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02" uniqueCount="3382">
  <si>
    <t xml:space="preserve">Supplemental Table 1. Dataset of early and late responsive genes</t>
  </si>
  <si>
    <t xml:space="preserve">TIME POINTS</t>
  </si>
  <si>
    <t xml:space="preserve">L0.5</t>
  </si>
  <si>
    <t xml:space="preserve">L2</t>
  </si>
  <si>
    <t xml:space="preserve">L6</t>
  </si>
  <si>
    <t xml:space="preserve">D1</t>
  </si>
  <si>
    <t xml:space="preserve">D6</t>
  </si>
  <si>
    <t xml:space="preserve">ORF</t>
  </si>
  <si>
    <t xml:space="preserve">Functional category</t>
  </si>
  <si>
    <t xml:space="preserve">Annotation</t>
  </si>
  <si>
    <t xml:space="preserve">30 min</t>
  </si>
  <si>
    <t xml:space="preserve">2 hours</t>
  </si>
  <si>
    <t xml:space="preserve">6 hours</t>
  </si>
  <si>
    <t xml:space="preserve">13 hours</t>
  </si>
  <si>
    <t xml:space="preserve">18 hours</t>
  </si>
  <si>
    <t xml:space="preserve">30 hours</t>
  </si>
  <si>
    <t xml:space="preserve">42 hours</t>
  </si>
  <si>
    <t xml:space="preserve">0.50hr-Discrete</t>
  </si>
  <si>
    <t xml:space="preserve">2.00hr-Discrete</t>
  </si>
  <si>
    <t xml:space="preserve">6.00hr-Discrete</t>
  </si>
  <si>
    <t xml:space="preserve">14.00hr-Discrete</t>
  </si>
  <si>
    <t xml:space="preserve">18.00hr-Discrete</t>
  </si>
  <si>
    <t xml:space="preserve">30.00hr-Discrete</t>
  </si>
  <si>
    <t xml:space="preserve">42.00hr-Discrete</t>
  </si>
  <si>
    <t xml:space="preserve">BehaviorType</t>
  </si>
  <si>
    <t xml:space="preserve">Response</t>
  </si>
  <si>
    <t xml:space="preserve">cce_3292</t>
  </si>
  <si>
    <t xml:space="preserve">Amino acid biosynthesis: Aromatic amino acid family</t>
  </si>
  <si>
    <t xml:space="preserve">histidinol phosphate aminotransferase; hisC</t>
  </si>
  <si>
    <t xml:space="preserve">BothEarlyAndLate</t>
  </si>
  <si>
    <t xml:space="preserve">cce_0198</t>
  </si>
  <si>
    <t xml:space="preserve">Amino acid biosynthesis: Glutamate family / Nitrogen assimilation</t>
  </si>
  <si>
    <t xml:space="preserve">LysR family transcriptional regulatory protein, nitrogen assimilation transcriptional activator; ntcB</t>
  </si>
  <si>
    <t xml:space="preserve">cce_1223</t>
  </si>
  <si>
    <t xml:space="preserve">ferredoxin-nitrite reductase; nirA</t>
  </si>
  <si>
    <t xml:space="preserve">cce_1844</t>
  </si>
  <si>
    <t xml:space="preserve">unknown; contains an EF-Hand type domain</t>
  </si>
  <si>
    <t xml:space="preserve">cce_4370</t>
  </si>
  <si>
    <t xml:space="preserve">argininosuccinate synthetase; argG</t>
  </si>
  <si>
    <t xml:space="preserve">cce_0553</t>
  </si>
  <si>
    <t xml:space="preserve">Amino acid biosynthesis: Serine family / Sulfur assimilation</t>
  </si>
  <si>
    <t xml:space="preserve">serine O-acetyltransferase; cysE2</t>
  </si>
  <si>
    <t xml:space="preserve">cce_3870</t>
  </si>
  <si>
    <t xml:space="preserve">sulfatase</t>
  </si>
  <si>
    <t xml:space="preserve">cce_3755</t>
  </si>
  <si>
    <t xml:space="preserve">Biosynthesis of cofactors, prosthetic groups, and carriers: Carotenoid</t>
  </si>
  <si>
    <t xml:space="preserve">phytoene synthase; crtB</t>
  </si>
  <si>
    <t xml:space="preserve">cce_0320</t>
  </si>
  <si>
    <t xml:space="preserve">Biosynthesis of cofactors, prosthetic groups, and carriers: Cobalamin, heme, phycobilin and porphyrin</t>
  </si>
  <si>
    <t xml:space="preserve">light-dependent protochlorophyllide reductase; por</t>
  </si>
  <si>
    <t xml:space="preserve">cce_1659</t>
  </si>
  <si>
    <t xml:space="preserve">delta-aminolevulinic acid dehydratase; hemB2</t>
  </si>
  <si>
    <t xml:space="preserve">cce_2324</t>
  </si>
  <si>
    <t xml:space="preserve">heme oxygenase; ho2</t>
  </si>
  <si>
    <t xml:space="preserve">cce_2573</t>
  </si>
  <si>
    <t xml:space="preserve">heme oxygenase (decyclizing); ho1</t>
  </si>
  <si>
    <t xml:space="preserve">cce_3146</t>
  </si>
  <si>
    <t xml:space="preserve">geranylgeranyl hydrogenase; chlP</t>
  </si>
  <si>
    <t xml:space="preserve">cce_4358</t>
  </si>
  <si>
    <t xml:space="preserve">magnesium chelatase, subunit H; chlH1</t>
  </si>
  <si>
    <t xml:space="preserve">cce_0844</t>
  </si>
  <si>
    <t xml:space="preserve">Biosynthesis of cofactors, prosthetic groups, and carriers: Molybdopterin</t>
  </si>
  <si>
    <t xml:space="preserve">molybdenum-pterin binding protein; mop</t>
  </si>
  <si>
    <t xml:space="preserve">cce_2667</t>
  </si>
  <si>
    <t xml:space="preserve">molybdopterin biosynthesis MoeB protein; moeB</t>
  </si>
  <si>
    <t xml:space="preserve">cce_2226</t>
  </si>
  <si>
    <t xml:space="preserve">Biosynthesis of cofactors, prosthetic groups, and carriers: Others</t>
  </si>
  <si>
    <t xml:space="preserve">putative pterin-4-alpha-carbinolamine dehydratase; dcoH2</t>
  </si>
  <si>
    <t xml:space="preserve">cce_3833</t>
  </si>
  <si>
    <t xml:space="preserve">Biosynthesis of cofactors, prosthetic groups, and carriers: Riboflavin</t>
  </si>
  <si>
    <t xml:space="preserve">flavoprotein, putative diflavin flavoprotein</t>
  </si>
  <si>
    <t xml:space="preserve">cce_3835</t>
  </si>
  <si>
    <t xml:space="preserve">flavoprotein</t>
  </si>
  <si>
    <t xml:space="preserve">cce_0720</t>
  </si>
  <si>
    <t xml:space="preserve">Cell envelope: Membranes, lipoproteins, and porins</t>
  </si>
  <si>
    <t xml:space="preserve">putative peptidoglycan-binding peptidase, M23B family</t>
  </si>
  <si>
    <t xml:space="preserve">cce_1513</t>
  </si>
  <si>
    <t xml:space="preserve">unknown; contains an S-layer homology (SLH) domain</t>
  </si>
  <si>
    <t xml:space="preserve">cce_1814</t>
  </si>
  <si>
    <t xml:space="preserve">cce_2379</t>
  </si>
  <si>
    <t xml:space="preserve">bacterial surface antigen D15-like protein</t>
  </si>
  <si>
    <t xml:space="preserve">cce_2633</t>
  </si>
  <si>
    <t xml:space="preserve">putative outer membrane protein</t>
  </si>
  <si>
    <t xml:space="preserve">cce_3517</t>
  </si>
  <si>
    <t xml:space="preserve">putative S-layer OprB family carbohydrate-selective porin</t>
  </si>
  <si>
    <t xml:space="preserve">cce_3518</t>
  </si>
  <si>
    <t xml:space="preserve">cce_4129</t>
  </si>
  <si>
    <t xml:space="preserve">cce_1779</t>
  </si>
  <si>
    <t xml:space="preserve">Cell envelope: Murein sacculus and peptidoglycan</t>
  </si>
  <si>
    <t xml:space="preserve">probable D-alanyl-D-alanine carboxypeptidase; dacB</t>
  </si>
  <si>
    <t xml:space="preserve">cce_2331</t>
  </si>
  <si>
    <t xml:space="preserve">putative D-alanyl-D-alanine carboxypeptidase</t>
  </si>
  <si>
    <t xml:space="preserve">cce_2373</t>
  </si>
  <si>
    <t xml:space="preserve">UDP-N-acetylmuramate-alanine ligase; murC</t>
  </si>
  <si>
    <t xml:space="preserve">cce_0043</t>
  </si>
  <si>
    <t xml:space="preserve">Cell envelope: Surface polysaccharides, lipopolysaccharides and antigens</t>
  </si>
  <si>
    <t xml:space="preserve">phosphoheptose isomerase; gmhA</t>
  </si>
  <si>
    <t xml:space="preserve">cce_0044</t>
  </si>
  <si>
    <t xml:space="preserve">putative GDP-L-fucose synthase</t>
  </si>
  <si>
    <t xml:space="preserve">cce_2372</t>
  </si>
  <si>
    <t xml:space="preserve">UDP-N-acetylenolpyruvoylglucosamine reductase; murB</t>
  </si>
  <si>
    <t xml:space="preserve">cce_2378</t>
  </si>
  <si>
    <t xml:space="preserve">UDP-3-O-acyl-N-acetylglucosamine deacetylase; lpxC</t>
  </si>
  <si>
    <t xml:space="preserve">cce_3234</t>
  </si>
  <si>
    <t xml:space="preserve">undecaprenyl-phosphate galactosephosphotransferase</t>
  </si>
  <si>
    <t xml:space="preserve">cce_1343</t>
  </si>
  <si>
    <t xml:space="preserve">Cellular processes: Chaperones</t>
  </si>
  <si>
    <t xml:space="preserve">chaperonin; groES</t>
  </si>
  <si>
    <t xml:space="preserve">cce_1344</t>
  </si>
  <si>
    <t xml:space="preserve">chaperonin 1; groEL1</t>
  </si>
  <si>
    <t xml:space="preserve">cce_3330</t>
  </si>
  <si>
    <t xml:space="preserve">chaperonin 2; groEL2</t>
  </si>
  <si>
    <t xml:space="preserve">cce_2840</t>
  </si>
  <si>
    <t xml:space="preserve">Cellular processes: Chemotaxis</t>
  </si>
  <si>
    <t xml:space="preserve">putative HofG-like general secretion pathway protein</t>
  </si>
  <si>
    <t xml:space="preserve">cce_1620</t>
  </si>
  <si>
    <t xml:space="preserve">Cellular processes: Detoxification</t>
  </si>
  <si>
    <t xml:space="preserve">superoxide dismutase; sodB</t>
  </si>
  <si>
    <t xml:space="preserve">cce_0554</t>
  </si>
  <si>
    <t xml:space="preserve">Central intermediary metabolism: Nitrogen fixation</t>
  </si>
  <si>
    <t xml:space="preserve">nitrogenase cofactor biosynthesis protein; nifB</t>
  </si>
  <si>
    <t xml:space="preserve">cce_0557</t>
  </si>
  <si>
    <t xml:space="preserve">nitrogenase cofactor synthesis protein; nifS</t>
  </si>
  <si>
    <t xml:space="preserve">cce_0558</t>
  </si>
  <si>
    <t xml:space="preserve">iron-sulfur cluster assembly protein; nifU</t>
  </si>
  <si>
    <t xml:space="preserve">cce_0559</t>
  </si>
  <si>
    <t xml:space="preserve">nitrogenase iron protein; nifH</t>
  </si>
  <si>
    <t xml:space="preserve">cce_0560</t>
  </si>
  <si>
    <t xml:space="preserve">nitrogenase molybdenum-iron protein alpha chain; nifD</t>
  </si>
  <si>
    <t xml:space="preserve">cce_0561</t>
  </si>
  <si>
    <t xml:space="preserve">nitrogenase molybdenum-iron protein beta chain; nifK</t>
  </si>
  <si>
    <t xml:space="preserve">cce_4395</t>
  </si>
  <si>
    <t xml:space="preserve">Central intermediary metabolism: Nitrogen metabolism</t>
  </si>
  <si>
    <t xml:space="preserve">putative rieske 2Fe-2S family protein</t>
  </si>
  <si>
    <t xml:space="preserve">cce_1806</t>
  </si>
  <si>
    <t xml:space="preserve">Central intermediary metabolism: Polysaccharides and glycoproteins</t>
  </si>
  <si>
    <t xml:space="preserve">putative glycoside hydrolase, family 13</t>
  </si>
  <si>
    <t xml:space="preserve">cce_2157</t>
  </si>
  <si>
    <t xml:space="preserve">unknown</t>
  </si>
  <si>
    <t xml:space="preserve">cce_0172</t>
  </si>
  <si>
    <t xml:space="preserve">Energy metabolism: Amino acids and amines</t>
  </si>
  <si>
    <t xml:space="preserve">glutamate-1-semialdehyde aminomutase; hemL</t>
  </si>
  <si>
    <t xml:space="preserve">cce_2156</t>
  </si>
  <si>
    <t xml:space="preserve">Energy metabolism: Glycolysis</t>
  </si>
  <si>
    <t xml:space="preserve">enolase; eno1</t>
  </si>
  <si>
    <t xml:space="preserve">cce_3612</t>
  </si>
  <si>
    <t xml:space="preserve">glyceraldehyde-3-phosphate dehydrogenase; gap</t>
  </si>
  <si>
    <t xml:space="preserve">cce_3746</t>
  </si>
  <si>
    <t xml:space="preserve">Energy metabolism: Pentose phosphate pathway</t>
  </si>
  <si>
    <t xml:space="preserve">6-phosphogluconate dehydrogenase; gnd</t>
  </si>
  <si>
    <t xml:space="preserve">cce_2750</t>
  </si>
  <si>
    <t xml:space="preserve">Energy metabolism: Pyruvate dehydrogenase</t>
  </si>
  <si>
    <t xml:space="preserve">pyruvate dehydrogenase E2 component; pdhC</t>
  </si>
  <si>
    <t xml:space="preserve">cce_3423</t>
  </si>
  <si>
    <t xml:space="preserve">Energy metabolism: Sugars</t>
  </si>
  <si>
    <t xml:space="preserve">UDP-glucose dehydrogenase; ugd</t>
  </si>
  <si>
    <t xml:space="preserve">cce_1133</t>
  </si>
  <si>
    <t xml:space="preserve">Fatty acid, phospholipid, and sterol metabolism: Fatty acid, phospholipid, and sterol metabolism</t>
  </si>
  <si>
    <t xml:space="preserve">probable long-chain-fatty-acid CoA ligase; fadD</t>
  </si>
  <si>
    <t xml:space="preserve">cce_1309</t>
  </si>
  <si>
    <t xml:space="preserve">rubredoxin; rub1</t>
  </si>
  <si>
    <t xml:space="preserve">cce_2748</t>
  </si>
  <si>
    <t xml:space="preserve">glucose/ribitol short chain dehydrogenase/reductase family protein</t>
  </si>
  <si>
    <t xml:space="preserve">cce_3178</t>
  </si>
  <si>
    <t xml:space="preserve">fatty acid desaturase; desA</t>
  </si>
  <si>
    <t xml:space="preserve">cce_4388</t>
  </si>
  <si>
    <t xml:space="preserve">fatty acid desaturase</t>
  </si>
  <si>
    <t xml:space="preserve">cce_0246</t>
  </si>
  <si>
    <t xml:space="preserve">Other categories: Adaptations and atypical conditions</t>
  </si>
  <si>
    <t xml:space="preserve">putative DNA-binding protein, starvation-inducible</t>
  </si>
  <si>
    <t xml:space="preserve">cce_0951</t>
  </si>
  <si>
    <t xml:space="preserve">Other categories: Hydrogenase</t>
  </si>
  <si>
    <t xml:space="preserve">hydrogenase accessory protein; hupE</t>
  </si>
  <si>
    <t xml:space="preserve">cce_2703</t>
  </si>
  <si>
    <t xml:space="preserve">hydrogenase expression/formation protein; hypE</t>
  </si>
  <si>
    <t xml:space="preserve">cce_0242</t>
  </si>
  <si>
    <t xml:space="preserve">Other categories: Other</t>
  </si>
  <si>
    <t xml:space="preserve">glycosyl transferase, group 1</t>
  </si>
  <si>
    <t xml:space="preserve">cce_0243</t>
  </si>
  <si>
    <t xml:space="preserve">cce_0707</t>
  </si>
  <si>
    <t xml:space="preserve">phosphoglucosamine mutase; glmM</t>
  </si>
  <si>
    <t xml:space="preserve">cce_1525</t>
  </si>
  <si>
    <t xml:space="preserve">ferripyochelin binding protein; yrdA</t>
  </si>
  <si>
    <t xml:space="preserve">cce_2363</t>
  </si>
  <si>
    <t xml:space="preserve">probable glycosyl transferase, family 2</t>
  </si>
  <si>
    <t xml:space="preserve">cce_2799</t>
  </si>
  <si>
    <t xml:space="preserve">glycosyl transferase</t>
  </si>
  <si>
    <t xml:space="preserve">cce_2800</t>
  </si>
  <si>
    <t xml:space="preserve">cce_3121</t>
  </si>
  <si>
    <t xml:space="preserve">caffeoyl-CoA O-methyltransferase</t>
  </si>
  <si>
    <t xml:space="preserve">cce_3126</t>
  </si>
  <si>
    <t xml:space="preserve">peroxiredoxin</t>
  </si>
  <si>
    <t xml:space="preserve">cce_3293</t>
  </si>
  <si>
    <t xml:space="preserve">probable inositol monophosphatase family; suhB</t>
  </si>
  <si>
    <t xml:space="preserve">cce_3635</t>
  </si>
  <si>
    <t xml:space="preserve">cce_3724</t>
  </si>
  <si>
    <t xml:space="preserve">putative FKBP-type peptidyl-prolyl cis-trans isomerase</t>
  </si>
  <si>
    <t xml:space="preserve">cce_4164</t>
  </si>
  <si>
    <t xml:space="preserve">phosphoglycerate mutase</t>
  </si>
  <si>
    <t xml:space="preserve">cce_4558</t>
  </si>
  <si>
    <t xml:space="preserve">cce_4664</t>
  </si>
  <si>
    <t xml:space="preserve">hypothetical protein</t>
  </si>
  <si>
    <t xml:space="preserve">cce_4901</t>
  </si>
  <si>
    <t xml:space="preserve">probable short-chain dehydrogenase/reductase SDR</t>
  </si>
  <si>
    <t xml:space="preserve">cce_1475</t>
  </si>
  <si>
    <t xml:space="preserve">Other categories: WD repeat proteins</t>
  </si>
  <si>
    <t xml:space="preserve">WD-repeat protein</t>
  </si>
  <si>
    <t xml:space="preserve">cce_2434</t>
  </si>
  <si>
    <t xml:space="preserve">Photosynthesis and respiration: CO2 fixation</t>
  </si>
  <si>
    <t xml:space="preserve">carbon dioxide concentrating mechanism protein; ccmK3</t>
  </si>
  <si>
    <t xml:space="preserve">cce_3164</t>
  </si>
  <si>
    <t xml:space="preserve">ribulose bisphosphate carboxylase small subunit; rbcS</t>
  </si>
  <si>
    <t xml:space="preserve">cce_3166</t>
  </si>
  <si>
    <t xml:space="preserve">ribulose bisphosphate carboxylase large subunit; rbcL</t>
  </si>
  <si>
    <t xml:space="preserve">cce_4279</t>
  </si>
  <si>
    <t xml:space="preserve">carbon dioxide concentrating mechanism protein; ccmN</t>
  </si>
  <si>
    <t xml:space="preserve">cce_4280</t>
  </si>
  <si>
    <t xml:space="preserve">carbon dioxide concentrating mechanism protein; ccmM</t>
  </si>
  <si>
    <t xml:space="preserve">cce_4281</t>
  </si>
  <si>
    <t xml:space="preserve">carbon dioxide concentrating mechanism protein; ccmL</t>
  </si>
  <si>
    <t xml:space="preserve">cce_4282</t>
  </si>
  <si>
    <t xml:space="preserve">carbon dioxide concentrating mechanism protein; ccmK1</t>
  </si>
  <si>
    <t xml:space="preserve">cce_4283</t>
  </si>
  <si>
    <t xml:space="preserve">carbon dioxide concentrating mechanism protein; ccmK2</t>
  </si>
  <si>
    <t xml:space="preserve">cce_0603</t>
  </si>
  <si>
    <t xml:space="preserve">Photosynthesis and respiration: NADH dehydrogenase</t>
  </si>
  <si>
    <t xml:space="preserve">NADH dehydrogenase subunit 5; ndhF3</t>
  </si>
  <si>
    <t xml:space="preserve">cce_0604</t>
  </si>
  <si>
    <t xml:space="preserve">NADH dehydrogenase subunit 4; ndhD3</t>
  </si>
  <si>
    <t xml:space="preserve">cce_2295</t>
  </si>
  <si>
    <t xml:space="preserve">NADH dehydrogenase subunit 5; ndhF1</t>
  </si>
  <si>
    <t xml:space="preserve">cce_2494</t>
  </si>
  <si>
    <t xml:space="preserve">NADH dehydrogenase subunit 4-like protein</t>
  </si>
  <si>
    <t xml:space="preserve">cce_3662</t>
  </si>
  <si>
    <t xml:space="preserve">FAD-dependent pyridine nucleotide-disulphide oxidoreductase</t>
  </si>
  <si>
    <t xml:space="preserve">cce_0989</t>
  </si>
  <si>
    <t xml:space="preserve">Photosynthesis and respiration: Photosystem I</t>
  </si>
  <si>
    <t xml:space="preserve">photosystem I P700 chlorophyll a apoprotein subunit Ia; psaA</t>
  </si>
  <si>
    <t xml:space="preserve">cce_0990</t>
  </si>
  <si>
    <t xml:space="preserve">photosystem I P700 chlorophyll a apoprotein subunit Ib; psaB</t>
  </si>
  <si>
    <t xml:space="preserve">cce_1289</t>
  </si>
  <si>
    <t xml:space="preserve">photosystem I reaction center subunit IX; psaJ</t>
  </si>
  <si>
    <t xml:space="preserve">cce_1290</t>
  </si>
  <si>
    <t xml:space="preserve">photosystem I reaction center subunit III; psaF</t>
  </si>
  <si>
    <t xml:space="preserve">cce_3962</t>
  </si>
  <si>
    <t xml:space="preserve">photosystem I reaction center subunit VIII; psaI</t>
  </si>
  <si>
    <t xml:space="preserve">cce_3963</t>
  </si>
  <si>
    <t xml:space="preserve">photosystem I reaction center subunit XI; psaL2</t>
  </si>
  <si>
    <t xml:space="preserve">cce_0267</t>
  </si>
  <si>
    <t xml:space="preserve">Photosynthesis and respiration: Photosystem II</t>
  </si>
  <si>
    <t xml:space="preserve">photosystem II D1 protein; psbA3</t>
  </si>
  <si>
    <t xml:space="preserve">cce_0392</t>
  </si>
  <si>
    <t xml:space="preserve">photosystem II protein T; psbT</t>
  </si>
  <si>
    <t xml:space="preserve">cce_3477</t>
  </si>
  <si>
    <t xml:space="preserve">photosystem II D1 protein; psbA4</t>
  </si>
  <si>
    <t xml:space="preserve">cce_0920</t>
  </si>
  <si>
    <t xml:space="preserve">Photosynthesis and respiration: Phycobilisome</t>
  </si>
  <si>
    <t xml:space="preserve">phycobilisome core-membrane linker polypeptide; apcE</t>
  </si>
  <si>
    <t xml:space="preserve">cce_2651</t>
  </si>
  <si>
    <t xml:space="preserve">phycocyanin beta subunit; cpcB</t>
  </si>
  <si>
    <t xml:space="preserve">cce_2652</t>
  </si>
  <si>
    <t xml:space="preserve">phycocyanin alpha subunit; cpcA</t>
  </si>
  <si>
    <t xml:space="preserve">cce_2653</t>
  </si>
  <si>
    <t xml:space="preserve">phycocyanin associated linker protein; cpcC2</t>
  </si>
  <si>
    <t xml:space="preserve">cce_2654</t>
  </si>
  <si>
    <t xml:space="preserve">phycocyanin associated linker protein; cpcC1</t>
  </si>
  <si>
    <t xml:space="preserve">cce_2655</t>
  </si>
  <si>
    <t xml:space="preserve">phycocyanin associated linker protein; cpcD</t>
  </si>
  <si>
    <t xml:space="preserve">cce_2656</t>
  </si>
  <si>
    <t xml:space="preserve">phycocyanin alpha phycocyanobilin lyase; cpcE</t>
  </si>
  <si>
    <t xml:space="preserve">cce_2908</t>
  </si>
  <si>
    <t xml:space="preserve">allophycocyanin alpha subunit; apcA</t>
  </si>
  <si>
    <t xml:space="preserve">cce_2909</t>
  </si>
  <si>
    <t xml:space="preserve">allophycocyanin beta subunit; apcB</t>
  </si>
  <si>
    <t xml:space="preserve">cce_1975</t>
  </si>
  <si>
    <t xml:space="preserve">Photosynthesis and respiration: Respiratory terminal oxidases</t>
  </si>
  <si>
    <t xml:space="preserve">cytochrome c oxidase subunit III; coxC1/ctaE1</t>
  </si>
  <si>
    <t xml:space="preserve">cce_1976</t>
  </si>
  <si>
    <t xml:space="preserve">cytochrome c oxidase subunit I; coxA1/ctaD1</t>
  </si>
  <si>
    <t xml:space="preserve">cce_1977</t>
  </si>
  <si>
    <t xml:space="preserve">cytochrome c oxidase subunit II; coxB1/ctaC1</t>
  </si>
  <si>
    <t xml:space="preserve">cce_4600</t>
  </si>
  <si>
    <t xml:space="preserve">cytochrome c oxidase folding protein; ctaB</t>
  </si>
  <si>
    <t xml:space="preserve">cce_0589</t>
  </si>
  <si>
    <t xml:space="preserve">Photosynthesis and respiration: Soluble electron carriers</t>
  </si>
  <si>
    <t xml:space="preserve">cytochrome c family protein</t>
  </si>
  <si>
    <t xml:space="preserve">cce_0841</t>
  </si>
  <si>
    <t xml:space="preserve">pyridine nucleotide transhydrogenase beta subunit; pntB</t>
  </si>
  <si>
    <t xml:space="preserve">cce_0842</t>
  </si>
  <si>
    <t xml:space="preserve">putative nicotinamide nucleotide transhydrogenase, subunit alpha 2 (A2); pntA-2</t>
  </si>
  <si>
    <t xml:space="preserve">cce_0843</t>
  </si>
  <si>
    <t xml:space="preserve">putative nicotinamide nucleotide transhydrogenase, subunit alpha 1 (A1); pntA-1</t>
  </si>
  <si>
    <t xml:space="preserve">cce_1606</t>
  </si>
  <si>
    <t xml:space="preserve">2Fe-2S ferredoxin; petF4</t>
  </si>
  <si>
    <t xml:space="preserve">cce_1607</t>
  </si>
  <si>
    <t xml:space="preserve">2Fe-2S ferredoxin; petF3</t>
  </si>
  <si>
    <t xml:space="preserve">cce_0404</t>
  </si>
  <si>
    <t xml:space="preserve">Purines, pyrimidines, nucleosides, and nucleotides: Purine ribonucleotide biosynthesis</t>
  </si>
  <si>
    <t xml:space="preserve">formyltetrahydrofolate deformylase; purU</t>
  </si>
  <si>
    <t xml:space="preserve">cce_2380</t>
  </si>
  <si>
    <t xml:space="preserve">phosphoribosylaminoimidazole-succinocarboxamide synthase; purC</t>
  </si>
  <si>
    <t xml:space="preserve">cce_0556</t>
  </si>
  <si>
    <t xml:space="preserve">Regulatory functions: Regulatory functions</t>
  </si>
  <si>
    <t xml:space="preserve">4Fe-4S ferredoxin</t>
  </si>
  <si>
    <t xml:space="preserve">cce_0702</t>
  </si>
  <si>
    <t xml:space="preserve">serine/threonine protein phosphatase</t>
  </si>
  <si>
    <t xml:space="preserve">cce_1413</t>
  </si>
  <si>
    <t xml:space="preserve">probable sensory transduction histidine kinase</t>
  </si>
  <si>
    <t xml:space="preserve">cce_3378</t>
  </si>
  <si>
    <t xml:space="preserve">two-component response regulator</t>
  </si>
  <si>
    <t xml:space="preserve">cce_4219</t>
  </si>
  <si>
    <t xml:space="preserve">phosphoglycerate kinase; pgk</t>
  </si>
  <si>
    <t xml:space="preserve">cce_5198</t>
  </si>
  <si>
    <t xml:space="preserve">cce_2424</t>
  </si>
  <si>
    <t xml:space="preserve">Transcription: RNA synthesis, modification, and DNA transcription</t>
  </si>
  <si>
    <t xml:space="preserve">group 4 sigma-70 RNA polymerase sigma factor H; sigH</t>
  </si>
  <si>
    <t xml:space="preserve">cce_1822</t>
  </si>
  <si>
    <t xml:space="preserve">Translation: Aminoacyl tRNA synthetases and tRNA modification</t>
  </si>
  <si>
    <t xml:space="preserve">S-adenosylmethionine synthetase; metK</t>
  </si>
  <si>
    <t xml:space="preserve">cce_0958</t>
  </si>
  <si>
    <t xml:space="preserve">Translation: Degradation of proteins, peptides, and glycopeptides</t>
  </si>
  <si>
    <t xml:space="preserve">putative peptidase M4, thermolysin</t>
  </si>
  <si>
    <t xml:space="preserve">cce_1372</t>
  </si>
  <si>
    <t xml:space="preserve">carboxyl-terminal protease</t>
  </si>
  <si>
    <t xml:space="preserve">cce_4255</t>
  </si>
  <si>
    <t xml:space="preserve">protease</t>
  </si>
  <si>
    <t xml:space="preserve">cce_1745</t>
  </si>
  <si>
    <t xml:space="preserve">Translation: Nucleoproteins</t>
  </si>
  <si>
    <t xml:space="preserve">DNA binding protein HU</t>
  </si>
  <si>
    <t xml:space="preserve">cce_3592</t>
  </si>
  <si>
    <t xml:space="preserve">Translation: Protein modification and translation factors</t>
  </si>
  <si>
    <t xml:space="preserve">ribosome recycling factor; rrf</t>
  </si>
  <si>
    <t xml:space="preserve">cce_0801</t>
  </si>
  <si>
    <t xml:space="preserve">Translation: Ribosomal proteins</t>
  </si>
  <si>
    <t xml:space="preserve">50s ribosomal protein L19; rpl19</t>
  </si>
  <si>
    <t xml:space="preserve">cce_1367</t>
  </si>
  <si>
    <t xml:space="preserve">50S ribosomal protein L34; rpl34</t>
  </si>
  <si>
    <t xml:space="preserve">cce_3151</t>
  </si>
  <si>
    <t xml:space="preserve">50S ribosomal protein L35; rpl35</t>
  </si>
  <si>
    <t xml:space="preserve">cce_3256</t>
  </si>
  <si>
    <t xml:space="preserve">50S ribosomal protein L32; rpl32</t>
  </si>
  <si>
    <t xml:space="preserve">cce_4013</t>
  </si>
  <si>
    <t xml:space="preserve">50S ribosomal protein L3; rpl3</t>
  </si>
  <si>
    <t xml:space="preserve">cce_4015</t>
  </si>
  <si>
    <t xml:space="preserve">50S ribosomal protein L4; rpl4</t>
  </si>
  <si>
    <t xml:space="preserve">cce_4016</t>
  </si>
  <si>
    <t xml:space="preserve">50S ribosomal protein L23; rpl23</t>
  </si>
  <si>
    <t xml:space="preserve">cce_4017</t>
  </si>
  <si>
    <t xml:space="preserve">50S ribosomal protein L2; rpl2</t>
  </si>
  <si>
    <t xml:space="preserve">cce_4018</t>
  </si>
  <si>
    <t xml:space="preserve">30S ribosomal protein S19; rps19</t>
  </si>
  <si>
    <t xml:space="preserve">cce_4019</t>
  </si>
  <si>
    <t xml:space="preserve">50S ribosomal protein L22; rpl22</t>
  </si>
  <si>
    <t xml:space="preserve">cce_4020</t>
  </si>
  <si>
    <t xml:space="preserve">30S ribosomal protein S3; rps3</t>
  </si>
  <si>
    <t xml:space="preserve">cce_4027</t>
  </si>
  <si>
    <t xml:space="preserve">50S ribosomal protein L5; rpl5</t>
  </si>
  <si>
    <t xml:space="preserve">cce_4028</t>
  </si>
  <si>
    <t xml:space="preserve">30S ribosomal protein S8; rps8</t>
  </si>
  <si>
    <t xml:space="preserve">cce_4029</t>
  </si>
  <si>
    <t xml:space="preserve">50S ribosomal protein L6; rpl6</t>
  </si>
  <si>
    <t xml:space="preserve">cce_4030</t>
  </si>
  <si>
    <t xml:space="preserve">50S ribosomal protein L18; rpl18</t>
  </si>
  <si>
    <t xml:space="preserve">cce_4032</t>
  </si>
  <si>
    <t xml:space="preserve">50S ribosomal protein L15; rpl15</t>
  </si>
  <si>
    <t xml:space="preserve">cce_4222</t>
  </si>
  <si>
    <t xml:space="preserve">50S ribosomal protein L25; rpl25</t>
  </si>
  <si>
    <t xml:space="preserve">cce_1222</t>
  </si>
  <si>
    <t xml:space="preserve">Transport and binding proteins: Amino acids, peptides and amines</t>
  </si>
  <si>
    <t xml:space="preserve">high-affinity nitrate/nitrite bispecific transporter; nrtP</t>
  </si>
  <si>
    <t xml:space="preserve">cce_0302</t>
  </si>
  <si>
    <t xml:space="preserve">Transport and binding proteins: Transport and binding proteins</t>
  </si>
  <si>
    <t xml:space="preserve">bicarbontate transport system ATP-binding protein; cmpD</t>
  </si>
  <si>
    <t xml:space="preserve">cce_0303</t>
  </si>
  <si>
    <t xml:space="preserve">bicarbontate transport system ATP-binding protein; cmpC</t>
  </si>
  <si>
    <t xml:space="preserve">cce_0304</t>
  </si>
  <si>
    <t xml:space="preserve">bicarbontate transport system permease protein; cmpB</t>
  </si>
  <si>
    <t xml:space="preserve">cce_0305</t>
  </si>
  <si>
    <t xml:space="preserve">bicarbontate transport system substrate-binding protein; cmpA</t>
  </si>
  <si>
    <t xml:space="preserve">cce_0388</t>
  </si>
  <si>
    <t xml:space="preserve">cation transporter, P-type ATPase family, E1-E2 type</t>
  </si>
  <si>
    <t xml:space="preserve">cce_0685</t>
  </si>
  <si>
    <t xml:space="preserve">iron-sulfur assembly protein; sufB</t>
  </si>
  <si>
    <t xml:space="preserve">cce_0847</t>
  </si>
  <si>
    <t xml:space="preserve">molybdenum ABC transporter, periplasmic binding protein; modA</t>
  </si>
  <si>
    <t xml:space="preserve">cce_1688</t>
  </si>
  <si>
    <t xml:space="preserve">Na+/H+ antiporter</t>
  </si>
  <si>
    <t xml:space="preserve">cce_1689</t>
  </si>
  <si>
    <t xml:space="preserve">probable sulfate transporter</t>
  </si>
  <si>
    <t xml:space="preserve">cce_2589</t>
  </si>
  <si>
    <t xml:space="preserve">acriflavin resistance protein</t>
  </si>
  <si>
    <t xml:space="preserve">cce_2619</t>
  </si>
  <si>
    <t xml:space="preserve">ABC transporter, substrate binding protein, possibly oligopeptides</t>
  </si>
  <si>
    <t xml:space="preserve">cce_2801</t>
  </si>
  <si>
    <t xml:space="preserve">ABC transporter, ATP-binding protein</t>
  </si>
  <si>
    <t xml:space="preserve">cce_3679</t>
  </si>
  <si>
    <t xml:space="preserve">putative cobalt ABC transporter permease protein; cbiQ2</t>
  </si>
  <si>
    <t xml:space="preserve">cce_3700</t>
  </si>
  <si>
    <t xml:space="preserve">ATP-binding protein of ABC transporter</t>
  </si>
  <si>
    <t xml:space="preserve">cce_3826</t>
  </si>
  <si>
    <t xml:space="preserve">sulfate transport system ATP-binding protein; cysA</t>
  </si>
  <si>
    <t xml:space="preserve">cce_3827</t>
  </si>
  <si>
    <t xml:space="preserve">sulfate transport system permease protein; cysW</t>
  </si>
  <si>
    <t xml:space="preserve">cce_3828</t>
  </si>
  <si>
    <t xml:space="preserve">sulfate transport system permease protein; cysT</t>
  </si>
  <si>
    <t xml:space="preserve">cce_3830</t>
  </si>
  <si>
    <t xml:space="preserve">sulfate binding protein; sbpA</t>
  </si>
  <si>
    <t xml:space="preserve">cce_0035</t>
  </si>
  <si>
    <t xml:space="preserve">cce_0090</t>
  </si>
  <si>
    <t xml:space="preserve">rfrA family pentapeptide repeat</t>
  </si>
  <si>
    <t xml:space="preserve">cce_0119</t>
  </si>
  <si>
    <t xml:space="preserve">unknown; contains UPF0150</t>
  </si>
  <si>
    <t xml:space="preserve">cce_0247</t>
  </si>
  <si>
    <t xml:space="preserve">unknown; contains a Mechanosensitive ion channel, MscS domain</t>
  </si>
  <si>
    <t xml:space="preserve">cce_0259</t>
  </si>
  <si>
    <t xml:space="preserve">cce_0339</t>
  </si>
  <si>
    <t xml:space="preserve">UPF0047-containing protein</t>
  </si>
  <si>
    <t xml:space="preserve">cce_0340</t>
  </si>
  <si>
    <t xml:space="preserve">unknown; contains DUF187</t>
  </si>
  <si>
    <t xml:space="preserve">cce_0432</t>
  </si>
  <si>
    <t xml:space="preserve">cce_0433</t>
  </si>
  <si>
    <t xml:space="preserve">conserved hypothetical protein</t>
  </si>
  <si>
    <t xml:space="preserve">cce_0453</t>
  </si>
  <si>
    <t xml:space="preserve">putative transcriptional regulator AbrB</t>
  </si>
  <si>
    <t xml:space="preserve">cce_0469</t>
  </si>
  <si>
    <t xml:space="preserve">cce_0477</t>
  </si>
  <si>
    <t xml:space="preserve">hypothetical protein; contains a Thioredoxin fold domain</t>
  </si>
  <si>
    <t xml:space="preserve">cce_0478</t>
  </si>
  <si>
    <t xml:space="preserve">cce_0480</t>
  </si>
  <si>
    <t xml:space="preserve">hypothetical protein; contains a rare lipoprotein A domain</t>
  </si>
  <si>
    <t xml:space="preserve">cce_0495</t>
  </si>
  <si>
    <t xml:space="preserve">cce_0496</t>
  </si>
  <si>
    <t xml:space="preserve">cce_0526</t>
  </si>
  <si>
    <t xml:space="preserve">unknown; contains a methyltransferase FkbM domain</t>
  </si>
  <si>
    <t xml:space="preserve">cce_0527</t>
  </si>
  <si>
    <t xml:space="preserve">cce_0528</t>
  </si>
  <si>
    <t xml:space="preserve">cce_0550</t>
  </si>
  <si>
    <t xml:space="preserve">cce_0551</t>
  </si>
  <si>
    <t xml:space="preserve">cce_0552</t>
  </si>
  <si>
    <t xml:space="preserve">cce_0555</t>
  </si>
  <si>
    <t xml:space="preserve">cce_0586</t>
  </si>
  <si>
    <t xml:space="preserve">cce_0598</t>
  </si>
  <si>
    <t xml:space="preserve">cce_0605</t>
  </si>
  <si>
    <t xml:space="preserve">protein involved in constitutive low affinity CO2 uptake; cupA</t>
  </si>
  <si>
    <t xml:space="preserve">cce_0607</t>
  </si>
  <si>
    <t xml:space="preserve">putative ribonuclease H</t>
  </si>
  <si>
    <t xml:space="preserve">cce_0683</t>
  </si>
  <si>
    <t xml:space="preserve">putative transcriptional regulator</t>
  </si>
  <si>
    <t xml:space="preserve">cce_0684</t>
  </si>
  <si>
    <t xml:space="preserve">cce_0710</t>
  </si>
  <si>
    <t xml:space="preserve">cce_0765</t>
  </si>
  <si>
    <t xml:space="preserve">cce_0778</t>
  </si>
  <si>
    <t xml:space="preserve">unknown; contains a Ferritin/ribonucleotide reductase-like domain</t>
  </si>
  <si>
    <t xml:space="preserve">cce_0795</t>
  </si>
  <si>
    <t xml:space="preserve">unknown; contains a peptidase M48, Ste24p domain</t>
  </si>
  <si>
    <t xml:space="preserve">cce_0826</t>
  </si>
  <si>
    <t xml:space="preserve">cce_0854</t>
  </si>
  <si>
    <t xml:space="preserve">cce_0859</t>
  </si>
  <si>
    <t xml:space="preserve">cce_0896</t>
  </si>
  <si>
    <t xml:space="preserve">DUF360-containing protein</t>
  </si>
  <si>
    <t xml:space="preserve">cce_0903</t>
  </si>
  <si>
    <t xml:space="preserve">cce_1005</t>
  </si>
  <si>
    <t xml:space="preserve">putative iron-sulfur assembly protein; sufD</t>
  </si>
  <si>
    <t xml:space="preserve">cce_1048</t>
  </si>
  <si>
    <t xml:space="preserve">hypothetical protein; contains a Mo-dependent nitrogenase, C-terminal domain</t>
  </si>
  <si>
    <t xml:space="preserve">cce_1049</t>
  </si>
  <si>
    <t xml:space="preserve">NDH-1S subunit, CO2 uptake Small protein; cupS</t>
  </si>
  <si>
    <t xml:space="preserve">cce_1128</t>
  </si>
  <si>
    <t xml:space="preserve">cce_1129</t>
  </si>
  <si>
    <t xml:space="preserve">cce_1220</t>
  </si>
  <si>
    <t xml:space="preserve">cce_1294</t>
  </si>
  <si>
    <t xml:space="preserve">cce_1315</t>
  </si>
  <si>
    <t xml:space="preserve">cce_1433</t>
  </si>
  <si>
    <t xml:space="preserve">cce_1461</t>
  </si>
  <si>
    <t xml:space="preserve">cce_1464</t>
  </si>
  <si>
    <t xml:space="preserve">cce_1483</t>
  </si>
  <si>
    <t xml:space="preserve">hypothetical protein; contains a MscS Mechanosensitive ion channel domain</t>
  </si>
  <si>
    <t xml:space="preserve">cce_1532</t>
  </si>
  <si>
    <t xml:space="preserve">cce_1537</t>
  </si>
  <si>
    <t xml:space="preserve">cce_1538</t>
  </si>
  <si>
    <t xml:space="preserve">unknown; contains a glycosyl transferase, family 39 domain</t>
  </si>
  <si>
    <t xml:space="preserve">cce_1543</t>
  </si>
  <si>
    <t xml:space="preserve">putative CAB/ELIP/HLIP superfamily protein</t>
  </si>
  <si>
    <t xml:space="preserve">cce_1547</t>
  </si>
  <si>
    <t xml:space="preserve">cce_1563</t>
  </si>
  <si>
    <t xml:space="preserve">cce_1572</t>
  </si>
  <si>
    <t xml:space="preserve">cce_1573</t>
  </si>
  <si>
    <t xml:space="preserve">cce_1574</t>
  </si>
  <si>
    <t xml:space="preserve">cce_1575</t>
  </si>
  <si>
    <t xml:space="preserve">cce_1576</t>
  </si>
  <si>
    <t xml:space="preserve">cce_1644</t>
  </si>
  <si>
    <t xml:space="preserve">cce_1646</t>
  </si>
  <si>
    <t xml:space="preserve">hypothetical protein; contains a peptidase, archaeal and bacterial C-terminal domain</t>
  </si>
  <si>
    <t xml:space="preserve">cce_1648</t>
  </si>
  <si>
    <t xml:space="preserve">cce_1649</t>
  </si>
  <si>
    <t xml:space="preserve">unknown; contains a nuclear transport factor 2 domain</t>
  </si>
  <si>
    <t xml:space="preserve">cce_1655</t>
  </si>
  <si>
    <t xml:space="preserve">cce_1656</t>
  </si>
  <si>
    <t xml:space="preserve">cce_1664</t>
  </si>
  <si>
    <t xml:space="preserve">cce_1667</t>
  </si>
  <si>
    <t xml:space="preserve">cce_1707</t>
  </si>
  <si>
    <t xml:space="preserve">cce_1720</t>
  </si>
  <si>
    <t xml:space="preserve">hypothetical protein; contains a Peptidase aspartic, catalytic domain</t>
  </si>
  <si>
    <t xml:space="preserve">cce_1753</t>
  </si>
  <si>
    <t xml:space="preserve">putative plastid and cyanobacterial ribosomal protein PSRP-3/Ycf65</t>
  </si>
  <si>
    <t xml:space="preserve">cce_1780</t>
  </si>
  <si>
    <t xml:space="preserve">cce_1855</t>
  </si>
  <si>
    <t xml:space="preserve">cce_1856</t>
  </si>
  <si>
    <t xml:space="preserve">cce_1889</t>
  </si>
  <si>
    <t xml:space="preserve">cce_1890</t>
  </si>
  <si>
    <t xml:space="preserve">cce_1930</t>
  </si>
  <si>
    <t xml:space="preserve">cce_2118</t>
  </si>
  <si>
    <t xml:space="preserve">cce_2169</t>
  </si>
  <si>
    <t xml:space="preserve">hypothetical protein; contains a TerC domain</t>
  </si>
  <si>
    <t xml:space="preserve">cce_2205</t>
  </si>
  <si>
    <t xml:space="preserve">hypothetical protein; contains a cell envelope-related transcriptional attenuator domain</t>
  </si>
  <si>
    <t xml:space="preserve">cce_2212</t>
  </si>
  <si>
    <t xml:space="preserve">cce_2214</t>
  </si>
  <si>
    <t xml:space="preserve">putative CAB/ELIP/HLIP family protein</t>
  </si>
  <si>
    <t xml:space="preserve">cce_2225</t>
  </si>
  <si>
    <t xml:space="preserve">phosphoketolase</t>
  </si>
  <si>
    <t xml:space="preserve">cce_2228</t>
  </si>
  <si>
    <t xml:space="preserve">cce_2249</t>
  </si>
  <si>
    <t xml:space="preserve">hypothetical protein; contains TPR_1 tetratricopeptide repeat domains</t>
  </si>
  <si>
    <t xml:space="preserve">cce_2398</t>
  </si>
  <si>
    <t xml:space="preserve">cce_2422</t>
  </si>
  <si>
    <t xml:space="preserve">cce_2497</t>
  </si>
  <si>
    <t xml:space="preserve">hypothetical protein; contains a phage integrase-like, catalytic core domain</t>
  </si>
  <si>
    <t xml:space="preserve">cce_2516</t>
  </si>
  <si>
    <t xml:space="preserve">DUF218-containing protein</t>
  </si>
  <si>
    <t xml:space="preserve">cce_2574</t>
  </si>
  <si>
    <t xml:space="preserve">cce_2588</t>
  </si>
  <si>
    <t xml:space="preserve">cce_2614</t>
  </si>
  <si>
    <t xml:space="preserve">unknown; contains DUF552</t>
  </si>
  <si>
    <t xml:space="preserve">cce_2626</t>
  </si>
  <si>
    <t xml:space="preserve">cce_2635</t>
  </si>
  <si>
    <t xml:space="preserve">hypothetical protein; contains a cupredoxin domain</t>
  </si>
  <si>
    <t xml:space="preserve">cce_2636</t>
  </si>
  <si>
    <t xml:space="preserve">cce_2638</t>
  </si>
  <si>
    <t xml:space="preserve">cce_2649</t>
  </si>
  <si>
    <t xml:space="preserve">unknown; contains a cytochrome P450 domain</t>
  </si>
  <si>
    <t xml:space="preserve">cce_2691</t>
  </si>
  <si>
    <t xml:space="preserve">cce_2708</t>
  </si>
  <si>
    <t xml:space="preserve">cce_2717</t>
  </si>
  <si>
    <t xml:space="preserve">unknown; contains a radical SAM domain</t>
  </si>
  <si>
    <t xml:space="preserve">cce_2754</t>
  </si>
  <si>
    <t xml:space="preserve">cce_2761</t>
  </si>
  <si>
    <t xml:space="preserve">UPF0027-containing protein</t>
  </si>
  <si>
    <t xml:space="preserve">cce_2802</t>
  </si>
  <si>
    <t xml:space="preserve">hypothetical protein; contains a Protein kinase-like domain</t>
  </si>
  <si>
    <t xml:space="preserve">cce_2880</t>
  </si>
  <si>
    <t xml:space="preserve">cce_2900</t>
  </si>
  <si>
    <t xml:space="preserve">cce_2937</t>
  </si>
  <si>
    <t xml:space="preserve">cce_2938</t>
  </si>
  <si>
    <t xml:space="preserve">cce_2939</t>
  </si>
  <si>
    <t xml:space="preserve">sodium dependent bicarbonate transporter; sbtA</t>
  </si>
  <si>
    <t xml:space="preserve">cce_2967</t>
  </si>
  <si>
    <t xml:space="preserve">magnesium-protoporphyrin IX monomethyl ester aerobic oxidative cyclase</t>
  </si>
  <si>
    <t xml:space="preserve">cce_3083</t>
  </si>
  <si>
    <t xml:space="preserve">cce_3084</t>
  </si>
  <si>
    <t xml:space="preserve">cce_3128</t>
  </si>
  <si>
    <t xml:space="preserve">cce_3140</t>
  </si>
  <si>
    <t xml:space="preserve">cce_3165</t>
  </si>
  <si>
    <t xml:space="preserve">chaperonin-like protein RbcX; rbcX</t>
  </si>
  <si>
    <t xml:space="preserve">cce_3187</t>
  </si>
  <si>
    <t xml:space="preserve">cce_3188</t>
  </si>
  <si>
    <t xml:space="preserve">cce_3189</t>
  </si>
  <si>
    <t xml:space="preserve">unknown; contains DUF192</t>
  </si>
  <si>
    <t xml:space="preserve">cce_3203</t>
  </si>
  <si>
    <t xml:space="preserve">cce_3210</t>
  </si>
  <si>
    <t xml:space="preserve">cce_3222</t>
  </si>
  <si>
    <t xml:space="preserve">cce_3230</t>
  </si>
  <si>
    <t xml:space="preserve">cce_3268</t>
  </si>
  <si>
    <t xml:space="preserve">unknown; contains a von Willebrand factor, type A domain</t>
  </si>
  <si>
    <t xml:space="preserve">cce_3272</t>
  </si>
  <si>
    <t xml:space="preserve">cce_3288</t>
  </si>
  <si>
    <t xml:space="preserve">cce_3328</t>
  </si>
  <si>
    <t xml:space="preserve">cce_3463</t>
  </si>
  <si>
    <t xml:space="preserve">cce_3464</t>
  </si>
  <si>
    <t xml:space="preserve">cce_3469</t>
  </si>
  <si>
    <t xml:space="preserve">unknown; contains a beta-lactamase-like domain</t>
  </si>
  <si>
    <t xml:space="preserve">cce_3543</t>
  </si>
  <si>
    <t xml:space="preserve">unknown; contains a sporulation related domain</t>
  </si>
  <si>
    <t xml:space="preserve">cce_3548</t>
  </si>
  <si>
    <t xml:space="preserve">hypothetical protein; contains a YiaAB two helix domain</t>
  </si>
  <si>
    <t xml:space="preserve">cce_3560</t>
  </si>
  <si>
    <t xml:space="preserve">cce_3561</t>
  </si>
  <si>
    <t xml:space="preserve">cce_3625</t>
  </si>
  <si>
    <t xml:space="preserve">hypothetical protein; contains a ribbon-helix-helix domain</t>
  </si>
  <si>
    <t xml:space="preserve">cce_3626</t>
  </si>
  <si>
    <t xml:space="preserve">ATPase</t>
  </si>
  <si>
    <t xml:space="preserve">cce_3627</t>
  </si>
  <si>
    <t xml:space="preserve">DUF1257-containing protein</t>
  </si>
  <si>
    <t xml:space="preserve">cce_3636</t>
  </si>
  <si>
    <t xml:space="preserve">cce_3670</t>
  </si>
  <si>
    <t xml:space="preserve">cce_3678</t>
  </si>
  <si>
    <t xml:space="preserve">cce_3687</t>
  </si>
  <si>
    <t xml:space="preserve">unknown; contains a rare lipoprotein A, bacterial domain</t>
  </si>
  <si>
    <t xml:space="preserve">cce_3699</t>
  </si>
  <si>
    <t xml:space="preserve">cce_3730</t>
  </si>
  <si>
    <t xml:space="preserve">cce_3734</t>
  </si>
  <si>
    <t xml:space="preserve">cce_3742</t>
  </si>
  <si>
    <t xml:space="preserve">cce_3776</t>
  </si>
  <si>
    <t xml:space="preserve">cce_3834</t>
  </si>
  <si>
    <t xml:space="preserve">cce_3836</t>
  </si>
  <si>
    <t xml:space="preserve">putative HI0933-like protein</t>
  </si>
  <si>
    <t xml:space="preserve">cce_3965</t>
  </si>
  <si>
    <t xml:space="preserve">cce_3994</t>
  </si>
  <si>
    <t xml:space="preserve">hypothetical protein; contains DUF204</t>
  </si>
  <si>
    <t xml:space="preserve">cce_4009</t>
  </si>
  <si>
    <t xml:space="preserve">cce_4014</t>
  </si>
  <si>
    <t xml:space="preserve">cce_4026</t>
  </si>
  <si>
    <t xml:space="preserve">cce_4050</t>
  </si>
  <si>
    <t xml:space="preserve">hypothetical protein; contains an Acyl carrier protein-like domain</t>
  </si>
  <si>
    <t xml:space="preserve">cce_4128</t>
  </si>
  <si>
    <t xml:space="preserve">cce_4153</t>
  </si>
  <si>
    <t xml:space="preserve">cce_4155</t>
  </si>
  <si>
    <t xml:space="preserve">cce_4206</t>
  </si>
  <si>
    <t xml:space="preserve">hypothetical protein; contains a NLP/P60 domain</t>
  </si>
  <si>
    <t xml:space="preserve">cce_4355</t>
  </si>
  <si>
    <t xml:space="preserve">cce_4367</t>
  </si>
  <si>
    <t xml:space="preserve">cce_4369</t>
  </si>
  <si>
    <t xml:space="preserve">cce_4371</t>
  </si>
  <si>
    <t xml:space="preserve">cce_4444</t>
  </si>
  <si>
    <t xml:space="preserve">cce_4445</t>
  </si>
  <si>
    <t xml:space="preserve">cce_4450</t>
  </si>
  <si>
    <t xml:space="preserve">cce_4451</t>
  </si>
  <si>
    <t xml:space="preserve">cce_4452</t>
  </si>
  <si>
    <t xml:space="preserve">cce_4453</t>
  </si>
  <si>
    <t xml:space="preserve">putative TatD DNase-like metal-dependent hydrolase</t>
  </si>
  <si>
    <t xml:space="preserve">cce_4454</t>
  </si>
  <si>
    <t xml:space="preserve">hypothetical protein; contains a UbiA prenyltransferase domain</t>
  </si>
  <si>
    <t xml:space="preserve">cce_4456</t>
  </si>
  <si>
    <t xml:space="preserve">cce_4514</t>
  </si>
  <si>
    <t xml:space="preserve">cce_4610</t>
  </si>
  <si>
    <t xml:space="preserve">cce_4618</t>
  </si>
  <si>
    <t xml:space="preserve">cce_4630</t>
  </si>
  <si>
    <t xml:space="preserve">cce_4680</t>
  </si>
  <si>
    <t xml:space="preserve">photosystem II protein Z; psbZ</t>
  </si>
  <si>
    <t xml:space="preserve">cce_4762</t>
  </si>
  <si>
    <t xml:space="preserve">cce_4809</t>
  </si>
  <si>
    <t xml:space="preserve">cce_4868</t>
  </si>
  <si>
    <t xml:space="preserve">cce_4869</t>
  </si>
  <si>
    <t xml:space="preserve">unknown; contains an Excisionase/Xis, DNA-binding domain</t>
  </si>
  <si>
    <t xml:space="preserve">cce_4878</t>
  </si>
  <si>
    <t xml:space="preserve">cce_4965</t>
  </si>
  <si>
    <t xml:space="preserve">cce_4966</t>
  </si>
  <si>
    <t xml:space="preserve">cce_4967</t>
  </si>
  <si>
    <t xml:space="preserve">unknown; contains DUF497</t>
  </si>
  <si>
    <t xml:space="preserve">cce_5164</t>
  </si>
  <si>
    <t xml:space="preserve">cce_5166</t>
  </si>
  <si>
    <t xml:space="preserve">cce_5221</t>
  </si>
  <si>
    <t xml:space="preserve">unknown; contains a ribbon-helix-helix domain</t>
  </si>
  <si>
    <t xml:space="preserve">cce_5254</t>
  </si>
  <si>
    <t xml:space="preserve">cce_5303</t>
  </si>
  <si>
    <t xml:space="preserve">cce_7005</t>
  </si>
  <si>
    <t xml:space="preserve">cce_0042</t>
  </si>
  <si>
    <t xml:space="preserve">histidinol-phosphate phosphatase, HAD-superfamily hydrolase subfamily IIIA</t>
  </si>
  <si>
    <t xml:space="preserve">OnlyDuringEarlyTimes</t>
  </si>
  <si>
    <t xml:space="preserve">cce_3122</t>
  </si>
  <si>
    <t xml:space="preserve">3-dehydroquinate synthase; aroB3</t>
  </si>
  <si>
    <t xml:space="preserve">cce_4455</t>
  </si>
  <si>
    <t xml:space="preserve">3-dehydroquinate synthase; aroB2</t>
  </si>
  <si>
    <t xml:space="preserve">cce_0797</t>
  </si>
  <si>
    <t xml:space="preserve">Biosynthesis of cofactors, prosthetic groups, and carriers: Pyridoxine</t>
  </si>
  <si>
    <t xml:space="preserve">pyridoxamine 5'-phosphate oxidase; pdxH</t>
  </si>
  <si>
    <t xml:space="preserve">cce_3077</t>
  </si>
  <si>
    <t xml:space="preserve">AMP-dependent synthetase and ligase, probable acyl-CoA synthase</t>
  </si>
  <si>
    <t xml:space="preserve">cce_0923</t>
  </si>
  <si>
    <t xml:space="preserve">Other categories: Drug and analog sensitivity</t>
  </si>
  <si>
    <t xml:space="preserve">MRP protein-like protein</t>
  </si>
  <si>
    <t xml:space="preserve">cce_2998</t>
  </si>
  <si>
    <t xml:space="preserve">probable arsenate reductase; arsC</t>
  </si>
  <si>
    <t xml:space="preserve">cce_2999</t>
  </si>
  <si>
    <t xml:space="preserve">NADPH-dependent FMN reductase</t>
  </si>
  <si>
    <t xml:space="preserve">cce_2903</t>
  </si>
  <si>
    <t xml:space="preserve">hydrogenase accessory protein; hypB</t>
  </si>
  <si>
    <t xml:space="preserve">cce_0254</t>
  </si>
  <si>
    <t xml:space="preserve">cce_2746</t>
  </si>
  <si>
    <t xml:space="preserve">putative DoxX family protein</t>
  </si>
  <si>
    <t xml:space="preserve">cce_3865</t>
  </si>
  <si>
    <t xml:space="preserve">Other categories: Transposon-related functions</t>
  </si>
  <si>
    <t xml:space="preserve">transposase</t>
  </si>
  <si>
    <t xml:space="preserve">cce_3522</t>
  </si>
  <si>
    <t xml:space="preserve">NADH dehydrogenase subunit 4; ndhD2</t>
  </si>
  <si>
    <t xml:space="preserve">cce_1527</t>
  </si>
  <si>
    <t xml:space="preserve">Purines, pyrimidines, nucleosides, and nucleotides: Pyrimidine ribonucleotide biosynthesis</t>
  </si>
  <si>
    <t xml:space="preserve">orotidine 5'-phosphate decarboxylase; pyrF</t>
  </si>
  <si>
    <t xml:space="preserve">cce_3731</t>
  </si>
  <si>
    <t xml:space="preserve">putative Rubisco transcriptional regulator, LysR family; rbcR</t>
  </si>
  <si>
    <t xml:space="preserve">cce_1016</t>
  </si>
  <si>
    <t xml:space="preserve">Transcription: Degradation of RNA</t>
  </si>
  <si>
    <t xml:space="preserve">ribonuclease D; rnd</t>
  </si>
  <si>
    <t xml:space="preserve">cce_3666</t>
  </si>
  <si>
    <t xml:space="preserve">formylmethionine deformylase</t>
  </si>
  <si>
    <t xml:space="preserve">cce_0067</t>
  </si>
  <si>
    <t xml:space="preserve">cation-transporting ATPase, E1-E2 type</t>
  </si>
  <si>
    <t xml:space="preserve">cce_0686</t>
  </si>
  <si>
    <t xml:space="preserve">iron-sulfur assembly ATPase; sufC</t>
  </si>
  <si>
    <t xml:space="preserve">cce_1859</t>
  </si>
  <si>
    <t xml:space="preserve">phosphate binding protein; ptsS1</t>
  </si>
  <si>
    <t xml:space="preserve">cce_1951</t>
  </si>
  <si>
    <t xml:space="preserve">probable ferric uptake regulator; fur2</t>
  </si>
  <si>
    <t xml:space="preserve">cce_3000</t>
  </si>
  <si>
    <t xml:space="preserve">probable arsenical-resistance protein ACR3</t>
  </si>
  <si>
    <t xml:space="preserve">cce_0296</t>
  </si>
  <si>
    <t xml:space="preserve">cce_0334</t>
  </si>
  <si>
    <t xml:space="preserve">cce_0525</t>
  </si>
  <si>
    <t xml:space="preserve">unknown; contains a glycosyl transferase, family 2 domain</t>
  </si>
  <si>
    <t xml:space="preserve">cce_0655</t>
  </si>
  <si>
    <t xml:space="preserve">cce_0796</t>
  </si>
  <si>
    <t xml:space="preserve">cce_1050</t>
  </si>
  <si>
    <t xml:space="preserve">cce_1378</t>
  </si>
  <si>
    <t xml:space="preserve">cce_1518</t>
  </si>
  <si>
    <t xml:space="preserve">cce_1557</t>
  </si>
  <si>
    <t xml:space="preserve">cce_1663</t>
  </si>
  <si>
    <t xml:space="preserve">cce_1860</t>
  </si>
  <si>
    <t xml:space="preserve">cce_1868</t>
  </si>
  <si>
    <t xml:space="preserve">cce_1908</t>
  </si>
  <si>
    <t xml:space="preserve">cce_1909</t>
  </si>
  <si>
    <t xml:space="preserve">cce_1965</t>
  </si>
  <si>
    <t xml:space="preserve">cce_2084</t>
  </si>
  <si>
    <t xml:space="preserve">putative macrophage migration inhibitory factor</t>
  </si>
  <si>
    <t xml:space="preserve">cce_2119</t>
  </si>
  <si>
    <t xml:space="preserve">cce_2227</t>
  </si>
  <si>
    <t xml:space="preserve">putative peptidase S66, LD-carboxypeptidase A</t>
  </si>
  <si>
    <t xml:space="preserve">cce_2254</t>
  </si>
  <si>
    <t xml:space="preserve">cce_2456</t>
  </si>
  <si>
    <t xml:space="preserve">hypothetical protein; contains a Glycosyl transferase, family 39 domain</t>
  </si>
  <si>
    <t xml:space="preserve">cce_3813</t>
  </si>
  <si>
    <t xml:space="preserve">cce_3829</t>
  </si>
  <si>
    <t xml:space="preserve">cce_4349</t>
  </si>
  <si>
    <t xml:space="preserve">hypothetical protein; contains a DNA polymerase, beta-like region domain</t>
  </si>
  <si>
    <t xml:space="preserve">cce_4457</t>
  </si>
  <si>
    <t xml:space="preserve">unknown; contains a Type I phosphodiesterase/nucleotide pyrophosphatase domain</t>
  </si>
  <si>
    <t xml:space="preserve">cce_4503</t>
  </si>
  <si>
    <t xml:space="preserve">cce_5143</t>
  </si>
  <si>
    <t xml:space="preserve">hypothetical protein; contains low-density lipoprotein receptor YWTD repeat domains</t>
  </si>
  <si>
    <t xml:space="preserve">cce_5163</t>
  </si>
  <si>
    <t xml:space="preserve">cce_5210</t>
  </si>
  <si>
    <t xml:space="preserve">cce_5218</t>
  </si>
  <si>
    <t xml:space="preserve">cce_5268</t>
  </si>
  <si>
    <t xml:space="preserve">cce_5298</t>
  </si>
  <si>
    <t xml:space="preserve">cce_7001</t>
  </si>
  <si>
    <t xml:space="preserve">cce_0263</t>
  </si>
  <si>
    <t xml:space="preserve">3-dehydroquinate dehydratase; aroQ</t>
  </si>
  <si>
    <t xml:space="preserve">OnlyDuringLaterTimePoints</t>
  </si>
  <si>
    <t xml:space="preserve">cce_0829</t>
  </si>
  <si>
    <t xml:space="preserve">anthranilate phosphoribosyltransferase; trpD</t>
  </si>
  <si>
    <t xml:space="preserve">cce_1168</t>
  </si>
  <si>
    <t xml:space="preserve">low molecular weight phosphotyrosine protein phosphatase</t>
  </si>
  <si>
    <t xml:space="preserve">cce_1340</t>
  </si>
  <si>
    <t xml:space="preserve">anthranilate synthase component I; trpE1</t>
  </si>
  <si>
    <t xml:space="preserve">cce_2130</t>
  </si>
  <si>
    <t xml:space="preserve">tryptophan synthase alpha subunit; trpA</t>
  </si>
  <si>
    <t xml:space="preserve">cce_2305</t>
  </si>
  <si>
    <t xml:space="preserve">indole-3-glycerol phosphate synthase; trpC</t>
  </si>
  <si>
    <t xml:space="preserve">cce_2887</t>
  </si>
  <si>
    <t xml:space="preserve">anthranilate synthase component II; trpG</t>
  </si>
  <si>
    <t xml:space="preserve">cce_3290</t>
  </si>
  <si>
    <t xml:space="preserve">imidazoleglycerol-phosphate dehydratase; hisB</t>
  </si>
  <si>
    <t xml:space="preserve">cce_3766</t>
  </si>
  <si>
    <t xml:space="preserve">pyruvate/indolepyruvate decarboxylase</t>
  </si>
  <si>
    <t xml:space="preserve">cce_4140</t>
  </si>
  <si>
    <t xml:space="preserve">phosphoribosylformimino-5-aminoimidazole carboxamide ribotide isomerase; hisA</t>
  </si>
  <si>
    <t xml:space="preserve">cce_4249</t>
  </si>
  <si>
    <t xml:space="preserve">ATP phosphoribosyltransferase; hisG</t>
  </si>
  <si>
    <t xml:space="preserve">cce_4520</t>
  </si>
  <si>
    <t xml:space="preserve">histidinol dehydrogenase; hisD2</t>
  </si>
  <si>
    <t xml:space="preserve">cce_4637</t>
  </si>
  <si>
    <t xml:space="preserve">N-acetyl-glucosamine-6-phosphate deacetylase</t>
  </si>
  <si>
    <t xml:space="preserve">cce_4666</t>
  </si>
  <si>
    <t xml:space="preserve">prephenate dehydratase; pheA</t>
  </si>
  <si>
    <t xml:space="preserve">cce_0077</t>
  </si>
  <si>
    <t xml:space="preserve">Amino acid biosynthesis: Aspartate family</t>
  </si>
  <si>
    <t xml:space="preserve">5-methyltetrahydrofolate--homocysteine methyltransferase; metH</t>
  </si>
  <si>
    <t xml:space="preserve">cce_1455</t>
  </si>
  <si>
    <t xml:space="preserve">threonine synthase; thrC1</t>
  </si>
  <si>
    <t xml:space="preserve">cce_2446</t>
  </si>
  <si>
    <t xml:space="preserve">threonine synthase; thrC</t>
  </si>
  <si>
    <t xml:space="preserve">cce_2693</t>
  </si>
  <si>
    <t xml:space="preserve">aspartate aminotransferase; aspC</t>
  </si>
  <si>
    <t xml:space="preserve">cce_2936</t>
  </si>
  <si>
    <t xml:space="preserve">dihydrodipicolinate reductase; dapB</t>
  </si>
  <si>
    <t xml:space="preserve">cce_4003</t>
  </si>
  <si>
    <t xml:space="preserve">asparagine synthetase; asnB</t>
  </si>
  <si>
    <t xml:space="preserve">cce_4146</t>
  </si>
  <si>
    <t xml:space="preserve">diaminopimelate epimerase; dapF</t>
  </si>
  <si>
    <t xml:space="preserve">cce_0248</t>
  </si>
  <si>
    <t xml:space="preserve">Amino acid biosynthesis: Branched chain family</t>
  </si>
  <si>
    <t xml:space="preserve">putative 2-isopropylmalate synthase/homocitrate synthase family protein</t>
  </si>
  <si>
    <t xml:space="preserve">cce_0628</t>
  </si>
  <si>
    <t xml:space="preserve">acetolactate synthase small subunit; ilvN</t>
  </si>
  <si>
    <t xml:space="preserve">cce_2120</t>
  </si>
  <si>
    <t xml:space="preserve">ketol-acid reductoisomerase; ilvC</t>
  </si>
  <si>
    <t xml:space="preserve">cce_2124</t>
  </si>
  <si>
    <t xml:space="preserve">1-deoxy-D-xylulose-5-phosphate reductoisomerase; dxr</t>
  </si>
  <si>
    <t xml:space="preserve">cce_3617</t>
  </si>
  <si>
    <t xml:space="preserve">3-isopropylmalate dehydrogenase; leuB</t>
  </si>
  <si>
    <t xml:space="preserve">cce_4008</t>
  </si>
  <si>
    <t xml:space="preserve">2-isopropylmalate synthase; leuA</t>
  </si>
  <si>
    <t xml:space="preserve">cce_4400</t>
  </si>
  <si>
    <t xml:space="preserve">dihydroxyacid dehydratase; ilvD</t>
  </si>
  <si>
    <t xml:space="preserve">cce_4478</t>
  </si>
  <si>
    <t xml:space="preserve">acetolactate synthase; ilvG</t>
  </si>
  <si>
    <t xml:space="preserve">cce_4582</t>
  </si>
  <si>
    <t xml:space="preserve">3-isopropylmalate dehydratase, small subunit; leuD</t>
  </si>
  <si>
    <t xml:space="preserve">cce_0395</t>
  </si>
  <si>
    <t xml:space="preserve">nitrilase/cyanide hydratase and apolipoprotein N-acyltransferase</t>
  </si>
  <si>
    <t xml:space="preserve">cce_0997</t>
  </si>
  <si>
    <t xml:space="preserve">glutamate dehydrogenase; gdhA</t>
  </si>
  <si>
    <t xml:space="preserve">cce_1004</t>
  </si>
  <si>
    <t xml:space="preserve">cysteine desulphurase; sufS</t>
  </si>
  <si>
    <t xml:space="preserve">cce_3094</t>
  </si>
  <si>
    <t xml:space="preserve">N-acetylornithine aminotransferase; argD</t>
  </si>
  <si>
    <t xml:space="preserve">cce_4353</t>
  </si>
  <si>
    <t xml:space="preserve">ferredoxin-dependent glutamate synthase; glsF/gltB</t>
  </si>
  <si>
    <t xml:space="preserve">cce_4432</t>
  </si>
  <si>
    <t xml:space="preserve">glutamine synthetase, glutamate--ammonia ligase; glnA</t>
  </si>
  <si>
    <t xml:space="preserve">cce_0210</t>
  </si>
  <si>
    <t xml:space="preserve">cysteine synthase</t>
  </si>
  <si>
    <t xml:space="preserve">cce_1473</t>
  </si>
  <si>
    <t xml:space="preserve">cysteine synthase A; cysK/cysM</t>
  </si>
  <si>
    <t xml:space="preserve">cce_3951</t>
  </si>
  <si>
    <t xml:space="preserve">glycine/serine hydroxymethyltransferase; glyA</t>
  </si>
  <si>
    <t xml:space="preserve">cce_3972</t>
  </si>
  <si>
    <t xml:space="preserve">adenylylsulfate kinase; cysC</t>
  </si>
  <si>
    <t xml:space="preserve">cce_4658</t>
  </si>
  <si>
    <t xml:space="preserve">sulfate adenylyltransferase; met3</t>
  </si>
  <si>
    <t xml:space="preserve">cce_3516</t>
  </si>
  <si>
    <t xml:space="preserve">Biosynthesis of cofactors, prosthetic groups, and carriers: Biotin</t>
  </si>
  <si>
    <t xml:space="preserve">dethiobiotin synthase; bioD</t>
  </si>
  <si>
    <t xml:space="preserve">cce_4350</t>
  </si>
  <si>
    <t xml:space="preserve">biotin synthetase; bioB</t>
  </si>
  <si>
    <t xml:space="preserve">cce_0877</t>
  </si>
  <si>
    <t xml:space="preserve">geranylgeranyl pyrophosphate synthase; crtE</t>
  </si>
  <si>
    <t xml:space="preserve">cce_2302</t>
  </si>
  <si>
    <t xml:space="preserve">undecaprenyl pyrophosphate synthetase; uppS1</t>
  </si>
  <si>
    <t xml:space="preserve">cce_2779</t>
  </si>
  <si>
    <t xml:space="preserve">zeta-carotene desaturase; crtQ</t>
  </si>
  <si>
    <t xml:space="preserve">cce_4278</t>
  </si>
  <si>
    <t xml:space="preserve">zeta-carotene desaturase; crtO</t>
  </si>
  <si>
    <t xml:space="preserve">cce_4622</t>
  </si>
  <si>
    <t xml:space="preserve">beta-carotene hydroxylase; crtR</t>
  </si>
  <si>
    <t xml:space="preserve">cce_0152</t>
  </si>
  <si>
    <t xml:space="preserve">putative dTDP-4-dehydrorhamnose reductase</t>
  </si>
  <si>
    <t xml:space="preserve">cce_0199</t>
  </si>
  <si>
    <t xml:space="preserve">magnesium chelatase, ATPase subunit I; chlI</t>
  </si>
  <si>
    <t xml:space="preserve">cce_0315</t>
  </si>
  <si>
    <t xml:space="preserve">magnesium-protoporphyrin O-methyltransferase; chlM</t>
  </si>
  <si>
    <t xml:space="preserve">cce_0802</t>
  </si>
  <si>
    <t xml:space="preserve">cob(I)alamin adenosyltransferase; cobO/cobP/btuR</t>
  </si>
  <si>
    <t xml:space="preserve">cce_1074</t>
  </si>
  <si>
    <t xml:space="preserve">magnesium chelatase, ATPase subunit D; chlD</t>
  </si>
  <si>
    <t xml:space="preserve">cce_1981</t>
  </si>
  <si>
    <t xml:space="preserve">cobalamin biosynthesis protein D; cbiD</t>
  </si>
  <si>
    <t xml:space="preserve">cce_2325</t>
  </si>
  <si>
    <t xml:space="preserve">oxygen independent coprophorphyrinogen III oxidase 1; hemN</t>
  </si>
  <si>
    <t xml:space="preserve">cce_2884</t>
  </si>
  <si>
    <t xml:space="preserve">glyoxalase I; gloA</t>
  </si>
  <si>
    <t xml:space="preserve">cce_2966</t>
  </si>
  <si>
    <t xml:space="preserve">uroporphyrinogen decarboxylase; hemE</t>
  </si>
  <si>
    <t xml:space="preserve">cce_3201</t>
  </si>
  <si>
    <t xml:space="preserve">coproporphyrinogen III oxidase, aerobic; hemF</t>
  </si>
  <si>
    <t xml:space="preserve">cce_3674</t>
  </si>
  <si>
    <t xml:space="preserve">protoporphyrinogen oxidase; hemK</t>
  </si>
  <si>
    <t xml:space="preserve">cce_3677</t>
  </si>
  <si>
    <t xml:space="preserve">cobalamin (vitamin B12) biosynthesis; cbiM</t>
  </si>
  <si>
    <t xml:space="preserve">cce_3969</t>
  </si>
  <si>
    <t xml:space="preserve">precorrin-8X methylmutase; cbiC1/cobH1</t>
  </si>
  <si>
    <t xml:space="preserve">cce_4095</t>
  </si>
  <si>
    <t xml:space="preserve">unknown; contains UPF0004</t>
  </si>
  <si>
    <t xml:space="preserve">cce_4122</t>
  </si>
  <si>
    <t xml:space="preserve">chlorophyll a synthase; chlG</t>
  </si>
  <si>
    <t xml:space="preserve">cce_4268</t>
  </si>
  <si>
    <t xml:space="preserve">precorrin decarbocylase; cbiT/cobL</t>
  </si>
  <si>
    <t xml:space="preserve">cce_4378</t>
  </si>
  <si>
    <t xml:space="preserve">porphobilinogen deaminase; hemC</t>
  </si>
  <si>
    <t xml:space="preserve">cce_4532</t>
  </si>
  <si>
    <t xml:space="preserve">light-independent protochlorophyllide reductase iron protein subunit; chlL</t>
  </si>
  <si>
    <t xml:space="preserve">cce_4752</t>
  </si>
  <si>
    <t xml:space="preserve">cobaltochelatase; cobN</t>
  </si>
  <si>
    <t xml:space="preserve">cce_4757</t>
  </si>
  <si>
    <t xml:space="preserve">bifunctional cobalbumin biosynthesis enzyme; cobU/cobP</t>
  </si>
  <si>
    <t xml:space="preserve">cce_3143</t>
  </si>
  <si>
    <t xml:space="preserve">Biosynthesis of cofactors, prosthetic groups, and carriers: Lipoate</t>
  </si>
  <si>
    <t xml:space="preserve">lipoate synthetase; lipA2</t>
  </si>
  <si>
    <t xml:space="preserve">cce_0831</t>
  </si>
  <si>
    <t xml:space="preserve">Biosynthesis of cofactors, prosthetic groups, and carriers: Menaquinone and ubiquinone</t>
  </si>
  <si>
    <t xml:space="preserve">naphthoate synthase; menB</t>
  </si>
  <si>
    <t xml:space="preserve">cce_0097</t>
  </si>
  <si>
    <t xml:space="preserve">putative molybdopterin-guanine dinucleotide biosynthesis protein A</t>
  </si>
  <si>
    <t xml:space="preserve">cce_1902</t>
  </si>
  <si>
    <t xml:space="preserve">molybdenum cofactor biosynthesis protein A; moaA</t>
  </si>
  <si>
    <t xml:space="preserve">cce_4198</t>
  </si>
  <si>
    <t xml:space="preserve">molybdopterin biosynthesis protein moeA</t>
  </si>
  <si>
    <t xml:space="preserve">cce_2758</t>
  </si>
  <si>
    <t xml:space="preserve">Biosynthesis of cofactors, prosthetic groups, and carriers: Nicotinate and nicotinamide</t>
  </si>
  <si>
    <t xml:space="preserve">nicotinate-nucleotide adenylyltransferase; nadD</t>
  </si>
  <si>
    <t xml:space="preserve">cce_4420</t>
  </si>
  <si>
    <t xml:space="preserve">dihydroneopterin aldolase; folB</t>
  </si>
  <si>
    <t xml:space="preserve">cce_2059</t>
  </si>
  <si>
    <t xml:space="preserve">Biosynthesis of cofactors, prosthetic groups, and carriers: Pantothenate</t>
  </si>
  <si>
    <t xml:space="preserve">bifunctional phosphopantothenoylcysteine decarboxylase/phosphopantothenate--cysteine ligase</t>
  </si>
  <si>
    <t xml:space="preserve">cce_3300</t>
  </si>
  <si>
    <t xml:space="preserve">pyridoxal phosphate biosynthetic protein; pdxJ</t>
  </si>
  <si>
    <t xml:space="preserve">cce_3716</t>
  </si>
  <si>
    <t xml:space="preserve">Biosynthesis of cofactors, prosthetic groups, and carriers: Quinolinate</t>
  </si>
  <si>
    <t xml:space="preserve">quinolinate synthetase A; nadA</t>
  </si>
  <si>
    <t xml:space="preserve">cce_3935</t>
  </si>
  <si>
    <t xml:space="preserve">GTP cyclohydrolase I; folE1</t>
  </si>
  <si>
    <t xml:space="preserve">cce_0307</t>
  </si>
  <si>
    <t xml:space="preserve">Biosynthesis of cofactors, prosthetic groups, and carriers: Thiamine</t>
  </si>
  <si>
    <t xml:space="preserve">bifunctional glycine oxidase/thiamine biosynthesis protein; thiOG</t>
  </si>
  <si>
    <t xml:space="preserve">cce_3025</t>
  </si>
  <si>
    <t xml:space="preserve">thiamine biosynthesis protein; thiC</t>
  </si>
  <si>
    <t xml:space="preserve">cce_4686</t>
  </si>
  <si>
    <t xml:space="preserve">thiamine phosphate pyrophosphorylase; thiE</t>
  </si>
  <si>
    <t xml:space="preserve">cce_0174</t>
  </si>
  <si>
    <t xml:space="preserve">Biosynthesis of cofactors, prosthetic groups, and carriers: Thioredoxin, glutaredoxin, and glutathione</t>
  </si>
  <si>
    <t xml:space="preserve">glutathione S-transferase; gst1</t>
  </si>
  <si>
    <t xml:space="preserve">cce_0490</t>
  </si>
  <si>
    <t xml:space="preserve">glutathione synthetase; gshB</t>
  </si>
  <si>
    <t xml:space="preserve">cce_1175</t>
  </si>
  <si>
    <t xml:space="preserve">Membrane-associated proteins in eicosanoid and glutathione metabolism (MAPEG) family</t>
  </si>
  <si>
    <t xml:space="preserve">cce_1588</t>
  </si>
  <si>
    <t xml:space="preserve">glutathione dependent formaldehyde dehydrogenase</t>
  </si>
  <si>
    <t xml:space="preserve">cce_1810</t>
  </si>
  <si>
    <t xml:space="preserve">glutaredoxin-related protein</t>
  </si>
  <si>
    <t xml:space="preserve">cce_3154</t>
  </si>
  <si>
    <t xml:space="preserve">ferredoxin thioredoxin reductase, variable chain; ftrV</t>
  </si>
  <si>
    <t xml:space="preserve">cce_3988</t>
  </si>
  <si>
    <t xml:space="preserve">thioredoxin; trxA2</t>
  </si>
  <si>
    <t xml:space="preserve">cce_4626</t>
  </si>
  <si>
    <t xml:space="preserve">glutathione reductase; gor</t>
  </si>
  <si>
    <t xml:space="preserve">cce_4701</t>
  </si>
  <si>
    <t xml:space="preserve">glutathione S-transferase; gst3</t>
  </si>
  <si>
    <t xml:space="preserve">cce_0054</t>
  </si>
  <si>
    <t xml:space="preserve">polipoprotein diacylglyceryltransferase; lgt</t>
  </si>
  <si>
    <t xml:space="preserve">cce_0319</t>
  </si>
  <si>
    <t xml:space="preserve">cce_1317</t>
  </si>
  <si>
    <t xml:space="preserve">4-diphosphocytidyl-2-C-methyl-D-erythritol kinase; ispE</t>
  </si>
  <si>
    <t xml:space="preserve">cce_2287</t>
  </si>
  <si>
    <t xml:space="preserve">cce_0133</t>
  </si>
  <si>
    <t xml:space="preserve">cell wall hydrolase/autolysin family protein</t>
  </si>
  <si>
    <t xml:space="preserve">cce_0240</t>
  </si>
  <si>
    <t xml:space="preserve">UDP-N-acetylmuramoylalanine-D-glutamate ligase; murD</t>
  </si>
  <si>
    <t xml:space="preserve">cce_0401</t>
  </si>
  <si>
    <t xml:space="preserve">UDP-N-acetylglucosamine 1-carboxyvinyltransferase; murA</t>
  </si>
  <si>
    <t xml:space="preserve">cce_0818</t>
  </si>
  <si>
    <t xml:space="preserve">UDP-N-acetylmuramoylalanyl-D-glutamate--2,6-diaminopimelate ligase; murE</t>
  </si>
  <si>
    <t xml:space="preserve">cce_0922</t>
  </si>
  <si>
    <t xml:space="preserve">putative rod shape-determining protein; rodA</t>
  </si>
  <si>
    <t xml:space="preserve">cce_1284</t>
  </si>
  <si>
    <t xml:space="preserve">UDP-N-acetylglucosamine--N-acetylmuramyl-(pentapeptide) pyrophosphoryl -undecaprenol N-acetylglucosamine transferase; murG</t>
  </si>
  <si>
    <t xml:space="preserve">cce_2000</t>
  </si>
  <si>
    <t xml:space="preserve">rod shape-determining protein; mreB</t>
  </si>
  <si>
    <t xml:space="preserve">cce_2076</t>
  </si>
  <si>
    <t xml:space="preserve">UDP-N-acetylglucosamine pyrophosphorylase; glmU</t>
  </si>
  <si>
    <t xml:space="preserve">cce_2466</t>
  </si>
  <si>
    <t xml:space="preserve">glutamate racemase; murI</t>
  </si>
  <si>
    <t xml:space="preserve">cce_2467</t>
  </si>
  <si>
    <t xml:space="preserve">N-acetylmuramoyl-L-alanine amidase; amiA2</t>
  </si>
  <si>
    <t xml:space="preserve">cce_3458</t>
  </si>
  <si>
    <t xml:space="preserve">penicillin binding protein, transpeptidase</t>
  </si>
  <si>
    <t xml:space="preserve">cce_3719</t>
  </si>
  <si>
    <t xml:space="preserve">alanine racemase; alr</t>
  </si>
  <si>
    <t xml:space="preserve">cce_4671</t>
  </si>
  <si>
    <t xml:space="preserve">cce_4735</t>
  </si>
  <si>
    <t xml:space="preserve">D-alanine--D-alanine ligase; ddlA</t>
  </si>
  <si>
    <t xml:space="preserve">cce_0619</t>
  </si>
  <si>
    <t xml:space="preserve">dTDP-glucose 4,6-dehydratase; rfbB1</t>
  </si>
  <si>
    <t xml:space="preserve">cce_1406</t>
  </si>
  <si>
    <t xml:space="preserve">DegT/DnrJ/EryC1/StrS aminotransferase family protein</t>
  </si>
  <si>
    <t xml:space="preserve">cce_1828</t>
  </si>
  <si>
    <t xml:space="preserve">acyl-[acyl-carrier-protein]--UDP-N- acetylglucosamine o-acyltransferase; lpxA</t>
  </si>
  <si>
    <t xml:space="preserve">cce_2207</t>
  </si>
  <si>
    <t xml:space="preserve">UDP-3-O-(3-hydroxymyristoyl) glucosamine N-acyltransferase; lpxD</t>
  </si>
  <si>
    <t xml:space="preserve">cce_2486</t>
  </si>
  <si>
    <t xml:space="preserve">putative glycosyl transferase, family 2</t>
  </si>
  <si>
    <t xml:space="preserve">cce_2549</t>
  </si>
  <si>
    <t xml:space="preserve">glucose-1-phosphate thymidylyltransferase; rfbA</t>
  </si>
  <si>
    <t xml:space="preserve">cce_2664</t>
  </si>
  <si>
    <t xml:space="preserve">hypothetical protein; contains a cupin, RmlC-type domain</t>
  </si>
  <si>
    <t xml:space="preserve">cce_3335</t>
  </si>
  <si>
    <t xml:space="preserve">NAD-dependent epimerase/dehydratase</t>
  </si>
  <si>
    <t xml:space="preserve">cce_3624</t>
  </si>
  <si>
    <t xml:space="preserve">glycosyl transferase, family 2</t>
  </si>
  <si>
    <t xml:space="preserve">cce_1807</t>
  </si>
  <si>
    <t xml:space="preserve">Cell envelope: Surface structures</t>
  </si>
  <si>
    <t xml:space="preserve">PAP fibrillin</t>
  </si>
  <si>
    <t xml:space="preserve">cce_0784</t>
  </si>
  <si>
    <t xml:space="preserve">Cellular processes: Cell division</t>
  </si>
  <si>
    <t xml:space="preserve">gid protein</t>
  </si>
  <si>
    <t xml:space="preserve">cce_1270</t>
  </si>
  <si>
    <t xml:space="preserve">cell division protein; ftsH1</t>
  </si>
  <si>
    <t xml:space="preserve">cce_1314</t>
  </si>
  <si>
    <t xml:space="preserve">cell division protein; ftsZ</t>
  </si>
  <si>
    <t xml:space="preserve">cce_2475</t>
  </si>
  <si>
    <t xml:space="preserve">septum site-determining protein; minD</t>
  </si>
  <si>
    <t xml:space="preserve">cce_2476</t>
  </si>
  <si>
    <t xml:space="preserve">septum site-determining protein; minC</t>
  </si>
  <si>
    <t xml:space="preserve">cce_3579</t>
  </si>
  <si>
    <t xml:space="preserve">cell division protein; ftsH2</t>
  </si>
  <si>
    <t xml:space="preserve">cce_0512</t>
  </si>
  <si>
    <t xml:space="preserve">Cellular processes: Cell killing</t>
  </si>
  <si>
    <t xml:space="preserve">cce_1400</t>
  </si>
  <si>
    <t xml:space="preserve">hypothetical protein; contains Peptidase S8 and S53/subtilisin/kexin/sedolisin domains</t>
  </si>
  <si>
    <t xml:space="preserve">cce_2195</t>
  </si>
  <si>
    <t xml:space="preserve">hypothetical protein; contains a hemolysin-type calcium-binding region</t>
  </si>
  <si>
    <t xml:space="preserve">cce_3059</t>
  </si>
  <si>
    <t xml:space="preserve">HlyD-family secretion protein</t>
  </si>
  <si>
    <t xml:space="preserve">cce_5091</t>
  </si>
  <si>
    <t xml:space="preserve">hemolysin-type calcium-binding protein</t>
  </si>
  <si>
    <t xml:space="preserve">cce_1299</t>
  </si>
  <si>
    <t xml:space="preserve">heat shock protein Hsp40; dnaJ1</t>
  </si>
  <si>
    <t xml:space="preserve">cce_1429</t>
  </si>
  <si>
    <t xml:space="preserve">hypothetical protein; contains a DnaJ N-terminal four helical 'J' domain</t>
  </si>
  <si>
    <t xml:space="preserve">cce_2003</t>
  </si>
  <si>
    <t xml:space="preserve">heat shock protein Hsp70; dnaK1</t>
  </si>
  <si>
    <t xml:space="preserve">cce_4005</t>
  </si>
  <si>
    <t xml:space="preserve">heat shock protein; grpE</t>
  </si>
  <si>
    <t xml:space="preserve">cce_1578</t>
  </si>
  <si>
    <t xml:space="preserve">type IV pilus assembly protein; pilM</t>
  </si>
  <si>
    <t xml:space="preserve">cce_3163</t>
  </si>
  <si>
    <t xml:space="preserve">type 4 prepilin peptidase; hofD</t>
  </si>
  <si>
    <t xml:space="preserve">cce_4193</t>
  </si>
  <si>
    <t xml:space="preserve">methyl accepting chemotaxis protein</t>
  </si>
  <si>
    <t xml:space="preserve">cce_2698</t>
  </si>
  <si>
    <t xml:space="preserve">cytochrome P450</t>
  </si>
  <si>
    <t xml:space="preserve">cce_3825</t>
  </si>
  <si>
    <t xml:space="preserve">cce_1205</t>
  </si>
  <si>
    <t xml:space="preserve">Cellular processes: Protein and peptide secretion</t>
  </si>
  <si>
    <t xml:space="preserve">Sec-independent protein translocase protein; tatC</t>
  </si>
  <si>
    <t xml:space="preserve">cce_1581</t>
  </si>
  <si>
    <t xml:space="preserve">general secretion pathway protein D; gspD</t>
  </si>
  <si>
    <t xml:space="preserve">cce_1790</t>
  </si>
  <si>
    <t xml:space="preserve">preprotein translocase subunit SecG; secG</t>
  </si>
  <si>
    <t xml:space="preserve">cce_2913</t>
  </si>
  <si>
    <t xml:space="preserve">trigger factor; tig</t>
  </si>
  <si>
    <t xml:space="preserve">cce_3475</t>
  </si>
  <si>
    <t xml:space="preserve">hypothetical protein; contains a GTP-binding signal recognition particle SRP54 helical bundle domain</t>
  </si>
  <si>
    <t xml:space="preserve">cce_3621</t>
  </si>
  <si>
    <t xml:space="preserve">signal peptidase I; lepB2</t>
  </si>
  <si>
    <t xml:space="preserve">cce_4033</t>
  </si>
  <si>
    <t xml:space="preserve">preprotein translocase SecY subunit; secY</t>
  </si>
  <si>
    <t xml:space="preserve">cce_4645</t>
  </si>
  <si>
    <t xml:space="preserve">protein export membrane protein; secF</t>
  </si>
  <si>
    <t xml:space="preserve">cce_4646</t>
  </si>
  <si>
    <t xml:space="preserve">protein export membrane protein; secD</t>
  </si>
  <si>
    <t xml:space="preserve">cce_4251</t>
  </si>
  <si>
    <t xml:space="preserve">Cellular processes: Transformation</t>
  </si>
  <si>
    <t xml:space="preserve">competence-damage protein; cinA</t>
  </si>
  <si>
    <t xml:space="preserve">cce_1266</t>
  </si>
  <si>
    <t xml:space="preserve">Central intermediary metabolism: Amino sugars</t>
  </si>
  <si>
    <t xml:space="preserve">glucosamine-fructose-6-phosphate aminotransferase, isomerising; glmS</t>
  </si>
  <si>
    <t xml:space="preserve">cce_0202</t>
  </si>
  <si>
    <t xml:space="preserve">NifS-like class-V aminotransferase, probable cysteine desulfurase</t>
  </si>
  <si>
    <t xml:space="preserve">cce_0547</t>
  </si>
  <si>
    <t xml:space="preserve">nifT/fixU</t>
  </si>
  <si>
    <t xml:space="preserve">cce_0548</t>
  </si>
  <si>
    <t xml:space="preserve">iron-sulfur cofactor synthesis protein; nifZ</t>
  </si>
  <si>
    <t xml:space="preserve">cce_0549</t>
  </si>
  <si>
    <t xml:space="preserve">homocitrate synthase; nifV</t>
  </si>
  <si>
    <t xml:space="preserve">cce_0563</t>
  </si>
  <si>
    <t xml:space="preserve">nitrogenase molybdenum-iron cofactor biosynthesis protein; nifE</t>
  </si>
  <si>
    <t xml:space="preserve">cce_0564</t>
  </si>
  <si>
    <t xml:space="preserve">nitrogenase molybdenum-iron cofactor biosynthesis protein; nifN</t>
  </si>
  <si>
    <t xml:space="preserve">cce_0565</t>
  </si>
  <si>
    <t xml:space="preserve">probable nitrogen fixation protein; nifX</t>
  </si>
  <si>
    <t xml:space="preserve">cce_0568</t>
  </si>
  <si>
    <t xml:space="preserve">nitrogen fixation protein; nifW</t>
  </si>
  <si>
    <t xml:space="preserve">cce_3415</t>
  </si>
  <si>
    <t xml:space="preserve">cytochrome D ubiquinol oxidase chain I; cydA</t>
  </si>
  <si>
    <t xml:space="preserve">cce_0010</t>
  </si>
  <si>
    <t xml:space="preserve">probable fdxN element excision controlling factor protein; xisI1</t>
  </si>
  <si>
    <t xml:space="preserve">cce_0579</t>
  </si>
  <si>
    <t xml:space="preserve">4Fe-4S ferredoxin; fdxB</t>
  </si>
  <si>
    <t xml:space="preserve">cce_0394</t>
  </si>
  <si>
    <t xml:space="preserve">glycoside hydrolase family 13, putative neopullulanase; npl</t>
  </si>
  <si>
    <t xml:space="preserve">cce_0515</t>
  </si>
  <si>
    <t xml:space="preserve">probable glycosyl transferase, group 1</t>
  </si>
  <si>
    <t xml:space="preserve">cce_0606</t>
  </si>
  <si>
    <t xml:space="preserve">phosphoglucomutase; pgm</t>
  </si>
  <si>
    <t xml:space="preserve">cce_0798</t>
  </si>
  <si>
    <t xml:space="preserve">ribulose-phosphate 3-epimerase; rpe</t>
  </si>
  <si>
    <t xml:space="preserve">cce_0987</t>
  </si>
  <si>
    <t xml:space="preserve">glucose-1-phosphate adenylyltransferase; glgC1</t>
  </si>
  <si>
    <t xml:space="preserve">cce_1629</t>
  </si>
  <si>
    <t xml:space="preserve">glycogen phosphorylase; glgP1</t>
  </si>
  <si>
    <t xml:space="preserve">cce_2391</t>
  </si>
  <si>
    <t xml:space="preserve">glucosylglycerol-phosphate synthase</t>
  </si>
  <si>
    <t xml:space="preserve">cce_3396</t>
  </si>
  <si>
    <t xml:space="preserve">glycogen synthase; glgA1</t>
  </si>
  <si>
    <t xml:space="preserve">cce_3465</t>
  </si>
  <si>
    <t xml:space="preserve">glycogen debranching enzyme; glgX</t>
  </si>
  <si>
    <t xml:space="preserve">cce_4557</t>
  </si>
  <si>
    <t xml:space="preserve">cce_4615</t>
  </si>
  <si>
    <t xml:space="preserve">dolichyl-phosphate-mannose synthase</t>
  </si>
  <si>
    <t xml:space="preserve">cce_0387</t>
  </si>
  <si>
    <t xml:space="preserve">DNA replication, restriction, modification, recombination, and repair: DNA replication, restriction, modification, recombination, and repair</t>
  </si>
  <si>
    <t xml:space="preserve">putative cytidine/deoxycytidylate deaminase</t>
  </si>
  <si>
    <t xml:space="preserve">cce_1668</t>
  </si>
  <si>
    <t xml:space="preserve">putative modulator of DNA gyrase; tldD</t>
  </si>
  <si>
    <t xml:space="preserve">cce_1864</t>
  </si>
  <si>
    <t xml:space="preserve">DNA polymerase III beta subunit; dnaN1</t>
  </si>
  <si>
    <t xml:space="preserve">cce_1888</t>
  </si>
  <si>
    <t xml:space="preserve">DNA mismatch repair protein; mutS2</t>
  </si>
  <si>
    <t xml:space="preserve">cce_2335</t>
  </si>
  <si>
    <t xml:space="preserve">DNA helicase</t>
  </si>
  <si>
    <t xml:space="preserve">cce_2448</t>
  </si>
  <si>
    <t xml:space="preserve">putative chromosome partitioning protein, ParA family</t>
  </si>
  <si>
    <t xml:space="preserve">cce_2826</t>
  </si>
  <si>
    <t xml:space="preserve">recombination protein; recR</t>
  </si>
  <si>
    <t xml:space="preserve">cce_3474</t>
  </si>
  <si>
    <t xml:space="preserve">putative type II site-specific deoxyribonuclease</t>
  </si>
  <si>
    <t xml:space="preserve">cce_3596</t>
  </si>
  <si>
    <t xml:space="preserve">mutator protein MutT; mutT</t>
  </si>
  <si>
    <t xml:space="preserve">cce_4077</t>
  </si>
  <si>
    <t xml:space="preserve">DNA polymerase III alpha subunit, N-terminal extein/intein; dnaE-n</t>
  </si>
  <si>
    <t xml:space="preserve">cce_4442</t>
  </si>
  <si>
    <t xml:space="preserve">probable DNA repair helicase</t>
  </si>
  <si>
    <t xml:space="preserve">cce_4624</t>
  </si>
  <si>
    <t xml:space="preserve">NUDIX hydrolase</t>
  </si>
  <si>
    <t xml:space="preserve">cce_4639</t>
  </si>
  <si>
    <t xml:space="preserve">recombination protein; recA</t>
  </si>
  <si>
    <t xml:space="preserve">cce_4723</t>
  </si>
  <si>
    <t xml:space="preserve">DNA polymerase III alpha subunit, C-terminal intein/extein; dnaE-c</t>
  </si>
  <si>
    <t xml:space="preserve">cce_0835</t>
  </si>
  <si>
    <t xml:space="preserve">S-adenosyl-L-homocysteine hydrolase; ahcY</t>
  </si>
  <si>
    <t xml:space="preserve">cce_0902</t>
  </si>
  <si>
    <t xml:space="preserve">carbamoyl phosphate synthase small subunit; carA</t>
  </si>
  <si>
    <t xml:space="preserve">cce_1595</t>
  </si>
  <si>
    <t xml:space="preserve">bifunctional proline dehydrogenase/delta-1-pyrroline-5-carboxylate dehydrogenase; putA</t>
  </si>
  <si>
    <t xml:space="preserve">cce_2038</t>
  </si>
  <si>
    <t xml:space="preserve">carbamoyl-phosphate synthase, large subunit; carB</t>
  </si>
  <si>
    <t xml:space="preserve">cce_3553</t>
  </si>
  <si>
    <t xml:space="preserve">asparaginase</t>
  </si>
  <si>
    <t xml:space="preserve">cce_1456</t>
  </si>
  <si>
    <t xml:space="preserve">Energy metabolism: Biosynthesis and degradation of polysaccharides</t>
  </si>
  <si>
    <t xml:space="preserve">putative alpha-glucosidase</t>
  </si>
  <si>
    <t xml:space="preserve">cce_2139</t>
  </si>
  <si>
    <t xml:space="preserve">probable alpha-glucosidase; malZ</t>
  </si>
  <si>
    <t xml:space="preserve">cce_2766</t>
  </si>
  <si>
    <t xml:space="preserve">Energy metabolism: Glycolate pathway</t>
  </si>
  <si>
    <t xml:space="preserve">cce_0595</t>
  </si>
  <si>
    <t xml:space="preserve">glucokinase; glk</t>
  </si>
  <si>
    <t xml:space="preserve">cce_0669</t>
  </si>
  <si>
    <t xml:space="preserve">6-phosphofructokinase; pfkA1</t>
  </si>
  <si>
    <t xml:space="preserve">cce_0701</t>
  </si>
  <si>
    <t xml:space="preserve">pyruvate kinase; pykF4</t>
  </si>
  <si>
    <t xml:space="preserve">cce_1310</t>
  </si>
  <si>
    <t xml:space="preserve">glycerol dehydrogenase; gldA</t>
  </si>
  <si>
    <t xml:space="preserve">cce_1357</t>
  </si>
  <si>
    <t xml:space="preserve">fructose-1,6-bisphosphate aldolase</t>
  </si>
  <si>
    <t xml:space="preserve">cce_1542</t>
  </si>
  <si>
    <t xml:space="preserve">phosphoglycerate mutase; gpmA</t>
  </si>
  <si>
    <t xml:space="preserve">cce_1789</t>
  </si>
  <si>
    <t xml:space="preserve">2,3-bisphosphoglycerate-independent phosphoglycerate mutase; gpmI</t>
  </si>
  <si>
    <t xml:space="preserve">cce_2876</t>
  </si>
  <si>
    <t xml:space="preserve">unknown; contains an alpha amylase, catalytic region</t>
  </si>
  <si>
    <t xml:space="preserve">cce_3420</t>
  </si>
  <si>
    <t xml:space="preserve">pyruvate kinase; pykF1</t>
  </si>
  <si>
    <t xml:space="preserve">cce_4758</t>
  </si>
  <si>
    <t xml:space="preserve">fructose 1,6-bisphosphatase I</t>
  </si>
  <si>
    <t xml:space="preserve">cce_1331</t>
  </si>
  <si>
    <t xml:space="preserve">glucosamine-6-P isomerase; nagB</t>
  </si>
  <si>
    <t xml:space="preserve">cce_2535</t>
  </si>
  <si>
    <t xml:space="preserve">OxPPCycle protein; opcA</t>
  </si>
  <si>
    <t xml:space="preserve">cce_2536</t>
  </si>
  <si>
    <t xml:space="preserve">glucose-6-phosphate dehydrogenase; zwf</t>
  </si>
  <si>
    <t xml:space="preserve">cce_4627</t>
  </si>
  <si>
    <t xml:space="preserve">transketolase; tktA</t>
  </si>
  <si>
    <t xml:space="preserve">cce_4687</t>
  </si>
  <si>
    <t xml:space="preserve">transaldolase AB family; talA/talB</t>
  </si>
  <si>
    <t xml:space="preserve">cce_0800</t>
  </si>
  <si>
    <t xml:space="preserve">Energy metabolism: Pyruvate and acetyl-CoA metabolism</t>
  </si>
  <si>
    <t xml:space="preserve">acetate kinase; ackA1</t>
  </si>
  <si>
    <t xml:space="preserve">cce_1190</t>
  </si>
  <si>
    <t xml:space="preserve">glyoxalase II</t>
  </si>
  <si>
    <t xml:space="preserve">cce_1632</t>
  </si>
  <si>
    <t xml:space="preserve">PEP/pyruvate-binding protein</t>
  </si>
  <si>
    <t xml:space="preserve">cce_2775</t>
  </si>
  <si>
    <t xml:space="preserve">phosphoenolpyruvate synthase</t>
  </si>
  <si>
    <t xml:space="preserve">cce_3229</t>
  </si>
  <si>
    <t xml:space="preserve">aldehyde dehydrogenase</t>
  </si>
  <si>
    <t xml:space="preserve">cce_3246</t>
  </si>
  <si>
    <t xml:space="preserve">malic oxidoreductase</t>
  </si>
  <si>
    <t xml:space="preserve">cce_3822</t>
  </si>
  <si>
    <t xml:space="preserve">phosphoenolpyruvate carboxylase; ppc</t>
  </si>
  <si>
    <t xml:space="preserve">cce_4692</t>
  </si>
  <si>
    <t xml:space="preserve">phosphoenolpyruvate synthase; ppsA</t>
  </si>
  <si>
    <t xml:space="preserve">cce_0292</t>
  </si>
  <si>
    <t xml:space="preserve">pyruvate dehydrogenase E1 component alpha subunit; pdhA</t>
  </si>
  <si>
    <t xml:space="preserve">cce_0735</t>
  </si>
  <si>
    <t xml:space="preserve">dihydrolipoamide dehydrogenase; lpdA</t>
  </si>
  <si>
    <t xml:space="preserve">cce_4647</t>
  </si>
  <si>
    <t xml:space="preserve">pyruvate dehydrogenase E1 component beta subunit; pdhB</t>
  </si>
  <si>
    <t xml:space="preserve">cce_0103</t>
  </si>
  <si>
    <t xml:space="preserve">ribose 5-phosphate isomerase; rpiA</t>
  </si>
  <si>
    <t xml:space="preserve">cce_0222</t>
  </si>
  <si>
    <t xml:space="preserve">putative glucose 1-dehydrogenase</t>
  </si>
  <si>
    <t xml:space="preserve">cce_0336</t>
  </si>
  <si>
    <t xml:space="preserve">mannose-1-phosphate guanyltransferase</t>
  </si>
  <si>
    <t xml:space="preserve">cce_0476</t>
  </si>
  <si>
    <t xml:space="preserve">2-C-methyl-D-erythritol 24-cyclodiphosphate synthase; ispF</t>
  </si>
  <si>
    <t xml:space="preserve">cce_0666</t>
  </si>
  <si>
    <t xml:space="preserve">glucose-6-phosphate isomerase; pgi1</t>
  </si>
  <si>
    <t xml:space="preserve">cce_0782</t>
  </si>
  <si>
    <t xml:space="preserve">aldo/keto reductase</t>
  </si>
  <si>
    <t xml:space="preserve">cce_1474</t>
  </si>
  <si>
    <t xml:space="preserve">4-alpha-glucanotransferase; malQ</t>
  </si>
  <si>
    <t xml:space="preserve">cce_2253</t>
  </si>
  <si>
    <t xml:space="preserve">mannose-1-phosphate guanylyltransferase; manC</t>
  </si>
  <si>
    <t xml:space="preserve">cce_2771</t>
  </si>
  <si>
    <t xml:space="preserve">mannose-6-phosphate isomerase; manA1</t>
  </si>
  <si>
    <t xml:space="preserve">cce_3233</t>
  </si>
  <si>
    <t xml:space="preserve">GDP-D-mannose 4,6-dehydratase; gmd</t>
  </si>
  <si>
    <t xml:space="preserve">cce_0396</t>
  </si>
  <si>
    <t xml:space="preserve">Energy metabolism: TCA cycle</t>
  </si>
  <si>
    <t xml:space="preserve">fumarate hydratase; fumC</t>
  </si>
  <si>
    <t xml:space="preserve">cce_0663</t>
  </si>
  <si>
    <t xml:space="preserve">succinate dehydrogenase flavoprotein subunit; sdhA</t>
  </si>
  <si>
    <t xml:space="preserve">cce_1850</t>
  </si>
  <si>
    <t xml:space="preserve">malate dehydrogenase; mdh</t>
  </si>
  <si>
    <t xml:space="preserve">cce_1900</t>
  </si>
  <si>
    <t xml:space="preserve">citrate synthase; gltA</t>
  </si>
  <si>
    <t xml:space="preserve">cce_3202</t>
  </si>
  <si>
    <t xml:space="preserve">isocitrate dehydrogenase (NADP+); icd</t>
  </si>
  <si>
    <t xml:space="preserve">cce_4228</t>
  </si>
  <si>
    <t xml:space="preserve">succinate-semialdehyde dehydrogenase (NADP+); gabD</t>
  </si>
  <si>
    <t xml:space="preserve">cce_0460</t>
  </si>
  <si>
    <t xml:space="preserve">enoyl-[acyl-carrier-protein] reductase; fabI</t>
  </si>
  <si>
    <t xml:space="preserve">cce_0767</t>
  </si>
  <si>
    <t xml:space="preserve">lipoate synthetase; lipA1</t>
  </si>
  <si>
    <t xml:space="preserve">cce_0973</t>
  </si>
  <si>
    <t xml:space="preserve">glycerol kinase; glpK</t>
  </si>
  <si>
    <t xml:space="preserve">cce_1583</t>
  </si>
  <si>
    <t xml:space="preserve">malonyl coenzyme A-acyl carrier protein transacylase; fabD</t>
  </si>
  <si>
    <t xml:space="preserve">cce_1584</t>
  </si>
  <si>
    <t xml:space="preserve">3-oxoacyl-[acyl-carrier-protein] synthase III; fabH</t>
  </si>
  <si>
    <t xml:space="preserve">cce_1585</t>
  </si>
  <si>
    <t xml:space="preserve">fatty acid/phospholipid synthesis protein; plsX</t>
  </si>
  <si>
    <t xml:space="preserve">cce_1654</t>
  </si>
  <si>
    <t xml:space="preserve">AMP-dependent synthetase and ligase/probable acyl-CoA synthase</t>
  </si>
  <si>
    <t xml:space="preserve">cce_1829</t>
  </si>
  <si>
    <t xml:space="preserve">lipid A disaccharide synthase; lpxB2</t>
  </si>
  <si>
    <t xml:space="preserve">cce_1830</t>
  </si>
  <si>
    <t xml:space="preserve">lipid A disaccharide synthase; lpxB1</t>
  </si>
  <si>
    <t xml:space="preserve">cce_1897</t>
  </si>
  <si>
    <t xml:space="preserve">N-acyl-L-amino acid amidohydrolase; ama2</t>
  </si>
  <si>
    <t xml:space="preserve">cce_2082</t>
  </si>
  <si>
    <t xml:space="preserve">acetyl-CoA carboxylase beta subunit; accD</t>
  </si>
  <si>
    <t xml:space="preserve">cce_2121</t>
  </si>
  <si>
    <t xml:space="preserve">acetyl-CoA carboxylase, biotin carboxyl carrier protein; accB</t>
  </si>
  <si>
    <t xml:space="preserve">cce_2412</t>
  </si>
  <si>
    <t xml:space="preserve">3-oxoacyl-[acyl-carrier protein] reductase; fabG</t>
  </si>
  <si>
    <t xml:space="preserve">cce_2610</t>
  </si>
  <si>
    <t xml:space="preserve">probable glycerol-3-phosphate dehydrogenase; glpD</t>
  </si>
  <si>
    <t xml:space="preserve">cce_2618</t>
  </si>
  <si>
    <t xml:space="preserve">probable fatty acid desaturase</t>
  </si>
  <si>
    <t xml:space="preserve">cce_2713</t>
  </si>
  <si>
    <t xml:space="preserve">fatty acid desaturase; desC2</t>
  </si>
  <si>
    <t xml:space="preserve">cce_2888</t>
  </si>
  <si>
    <t xml:space="preserve">diacylglycerol kinase; dgkA</t>
  </si>
  <si>
    <t xml:space="preserve">cce_3100</t>
  </si>
  <si>
    <t xml:space="preserve">fatty acid desaturase; desC1</t>
  </si>
  <si>
    <t xml:space="preserve">cce_3275</t>
  </si>
  <si>
    <t xml:space="preserve">acetyl-CoA carboxylase, biotin carboxylase subunit; accC</t>
  </si>
  <si>
    <t xml:space="preserve">cce_3588</t>
  </si>
  <si>
    <t xml:space="preserve">cce_3759</t>
  </si>
  <si>
    <t xml:space="preserve">cce_3764</t>
  </si>
  <si>
    <t xml:space="preserve">unknown; contains PINc-like Nucleotide binding protein and PhoH domains</t>
  </si>
  <si>
    <t xml:space="preserve">cce_3933</t>
  </si>
  <si>
    <t xml:space="preserve">acetyl-CoA carboxylase alpha subunit; accA</t>
  </si>
  <si>
    <t xml:space="preserve">cce_3989</t>
  </si>
  <si>
    <t xml:space="preserve">cce_4117</t>
  </si>
  <si>
    <t xml:space="preserve">acyl carrier protein; acp</t>
  </si>
  <si>
    <t xml:space="preserve">cce_4118</t>
  </si>
  <si>
    <t xml:space="preserve">3-oxoacyl-[acyl-carrier-protein] synthase I/II; fabF</t>
  </si>
  <si>
    <t xml:space="preserve">cce_4352</t>
  </si>
  <si>
    <t xml:space="preserve">probable lipoprotein signal peptidase; lspA</t>
  </si>
  <si>
    <t xml:space="preserve">cce_4915</t>
  </si>
  <si>
    <t xml:space="preserve">cce_0155</t>
  </si>
  <si>
    <t xml:space="preserve">light repressed protein; lrtA</t>
  </si>
  <si>
    <t xml:space="preserve">cce_0479</t>
  </si>
  <si>
    <t xml:space="preserve">probable nutrient-stress induced DNA binding protein</t>
  </si>
  <si>
    <t xml:space="preserve">cce_1983</t>
  </si>
  <si>
    <t xml:space="preserve">probable phytochrome A, two-component sensor protein; aphA</t>
  </si>
  <si>
    <t xml:space="preserve">cce_2237</t>
  </si>
  <si>
    <t xml:space="preserve">cyanophycin synthetase; cphA</t>
  </si>
  <si>
    <t xml:space="preserve">cce_3583</t>
  </si>
  <si>
    <t xml:space="preserve">cce_5296</t>
  </si>
  <si>
    <t xml:space="preserve">putative virulence associated protein C; vapC1</t>
  </si>
  <si>
    <t xml:space="preserve">cce_0113</t>
  </si>
  <si>
    <t xml:space="preserve">putative transport protein</t>
  </si>
  <si>
    <t xml:space="preserve">cce_0135</t>
  </si>
  <si>
    <t xml:space="preserve">putative rehydrin</t>
  </si>
  <si>
    <t xml:space="preserve">cce_0888</t>
  </si>
  <si>
    <t xml:space="preserve">two-component sensor histidine kinase; nblS</t>
  </si>
  <si>
    <t xml:space="preserve">cce_1333</t>
  </si>
  <si>
    <t xml:space="preserve">putative general substrate transporter, MFS family</t>
  </si>
  <si>
    <t xml:space="preserve">cce_1358</t>
  </si>
  <si>
    <t xml:space="preserve">probable glycosyl transferase, family 4</t>
  </si>
  <si>
    <t xml:space="preserve">cce_1643</t>
  </si>
  <si>
    <t xml:space="preserve">probable nitroreductase</t>
  </si>
  <si>
    <t xml:space="preserve">cce_2453</t>
  </si>
  <si>
    <t xml:space="preserve">penicillin-binding protein 1A</t>
  </si>
  <si>
    <t xml:space="preserve">cce_2768</t>
  </si>
  <si>
    <t xml:space="preserve">cce_3099</t>
  </si>
  <si>
    <t xml:space="preserve">aluminium resistance protein</t>
  </si>
  <si>
    <t xml:space="preserve">cce_3444</t>
  </si>
  <si>
    <t xml:space="preserve">penicillin-binding protein</t>
  </si>
  <si>
    <t xml:space="preserve">cce_4147</t>
  </si>
  <si>
    <t xml:space="preserve">penicillin-binding protein 1B</t>
  </si>
  <si>
    <t xml:space="preserve">cce_0569</t>
  </si>
  <si>
    <t xml:space="preserve">Other categories: heterocyst differentiation</t>
  </si>
  <si>
    <t xml:space="preserve">putative molybdenum cofactor biosynthesis/nitrogen fixation related protein; hesA</t>
  </si>
  <si>
    <t xml:space="preserve">cce_0570</t>
  </si>
  <si>
    <t xml:space="preserve">Fe-S cluster biosynthesis, putative nitrogen fixation related protein; hesB/yadR/yfhF</t>
  </si>
  <si>
    <t xml:space="preserve">cce_0571</t>
  </si>
  <si>
    <t xml:space="preserve">2Fe-2S ferredoxin, putative nitrogen fixation related protein</t>
  </si>
  <si>
    <t xml:space="preserve">cce_0648</t>
  </si>
  <si>
    <t xml:space="preserve">ABC transporter permease protein, probable glycolipid exporter; devC</t>
  </si>
  <si>
    <t xml:space="preserve">cce_1063</t>
  </si>
  <si>
    <t xml:space="preserve">[NiFe] uptake hydrogenase small subunit; hupS</t>
  </si>
  <si>
    <t xml:space="preserve">cce_1064</t>
  </si>
  <si>
    <t xml:space="preserve">[NiFe] uptake hydrogenase large subunit; hupL</t>
  </si>
  <si>
    <t xml:space="preserve">cce_2317</t>
  </si>
  <si>
    <t xml:space="preserve">hydrogenase chain U; hoxU</t>
  </si>
  <si>
    <t xml:space="preserve">cce_2319</t>
  </si>
  <si>
    <t xml:space="preserve">probable NADH dehydrogenase I chain E; hoxE</t>
  </si>
  <si>
    <t xml:space="preserve">cce_2879</t>
  </si>
  <si>
    <t xml:space="preserve">soluble hydrogenase 42 kD subunit, small subunit of soluble hydrogenase</t>
  </si>
  <si>
    <t xml:space="preserve">cce_2902</t>
  </si>
  <si>
    <t xml:space="preserve">hydrogenase expression/synthesis; hypA</t>
  </si>
  <si>
    <t xml:space="preserve">cce_3961</t>
  </si>
  <si>
    <t xml:space="preserve">putative hydrogenase expression/formation protein; hypC</t>
  </si>
  <si>
    <t xml:space="preserve">cce_0145</t>
  </si>
  <si>
    <t xml:space="preserve">putative circadian clock protein; kaiB4</t>
  </si>
  <si>
    <t xml:space="preserve">cce_0149</t>
  </si>
  <si>
    <t xml:space="preserve">probable protein phosphatase</t>
  </si>
  <si>
    <t xml:space="preserve">cce_0168</t>
  </si>
  <si>
    <t xml:space="preserve">cce_0206</t>
  </si>
  <si>
    <t xml:space="preserve">alcohol dehydrogenase</t>
  </si>
  <si>
    <t xml:space="preserve">cce_0271</t>
  </si>
  <si>
    <t xml:space="preserve">probable alpha amylase</t>
  </si>
  <si>
    <t xml:space="preserve">cce_0338</t>
  </si>
  <si>
    <t xml:space="preserve">probable acylneuraminate cytidylyltransferase</t>
  </si>
  <si>
    <t xml:space="preserve">cce_0378</t>
  </si>
  <si>
    <t xml:space="preserve">cce_0422</t>
  </si>
  <si>
    <t xml:space="preserve">circadian clock protein; kaiC1</t>
  </si>
  <si>
    <t xml:space="preserve">cce_0435</t>
  </si>
  <si>
    <t xml:space="preserve">circadian clock protein; kaiB3</t>
  </si>
  <si>
    <t xml:space="preserve">cce_0491</t>
  </si>
  <si>
    <t xml:space="preserve">glutaredoxin; grxC1</t>
  </si>
  <si>
    <t xml:space="preserve">cce_0493</t>
  </si>
  <si>
    <t xml:space="preserve">6-pyruvoyl tetrahydropterin synthase; ptpS</t>
  </si>
  <si>
    <t xml:space="preserve">cce_0711</t>
  </si>
  <si>
    <t xml:space="preserve">cce_0745</t>
  </si>
  <si>
    <t xml:space="preserve">esterase</t>
  </si>
  <si>
    <t xml:space="preserve">cce_1019</t>
  </si>
  <si>
    <t xml:space="preserve">cce_1136</t>
  </si>
  <si>
    <t xml:space="preserve">GTP-dependent translation factor; ychF</t>
  </si>
  <si>
    <t xml:space="preserve">cce_1202</t>
  </si>
  <si>
    <t xml:space="preserve">isopentenyl-diphosphate delta-isomerase, type 2</t>
  </si>
  <si>
    <t xml:space="preserve">cce_1234</t>
  </si>
  <si>
    <t xml:space="preserve">cce_1253</t>
  </si>
  <si>
    <t xml:space="preserve">cce_1337</t>
  </si>
  <si>
    <t xml:space="preserve">photomixotrophic growth related protein; pmgA</t>
  </si>
  <si>
    <t xml:space="preserve">cce_1349</t>
  </si>
  <si>
    <t xml:space="preserve">undecaprenyl pyrophosphate synthetase; uppS2</t>
  </si>
  <si>
    <t xml:space="preserve">cce_1401</t>
  </si>
  <si>
    <t xml:space="preserve">1-deoxy-D-xylulose-5-phosphate synthase; dxs</t>
  </si>
  <si>
    <t xml:space="preserve">cce_1468</t>
  </si>
  <si>
    <t xml:space="preserve">putative lipopolysaccharide biosynthesis</t>
  </si>
  <si>
    <t xml:space="preserve">cce_1611</t>
  </si>
  <si>
    <t xml:space="preserve">putative carbohydrate kinase, PfkB family</t>
  </si>
  <si>
    <t xml:space="preserve">cce_1638</t>
  </si>
  <si>
    <t xml:space="preserve">cce_1748</t>
  </si>
  <si>
    <t xml:space="preserve">transglycosylase-associated protein</t>
  </si>
  <si>
    <t xml:space="preserve">cce_1901</t>
  </si>
  <si>
    <t xml:space="preserve">putative pathogenesis related protein</t>
  </si>
  <si>
    <t xml:space="preserve">cce_1920</t>
  </si>
  <si>
    <t xml:space="preserve">putative glycosyl transferase</t>
  </si>
  <si>
    <t xml:space="preserve">cce_2053</t>
  </si>
  <si>
    <t xml:space="preserve">cce_2100</t>
  </si>
  <si>
    <t xml:space="preserve">probable glycosyl transferase</t>
  </si>
  <si>
    <t xml:space="preserve">cce_2115</t>
  </si>
  <si>
    <t xml:space="preserve">putative 6-pyruvoyl tetrahydrobiopterin synthase</t>
  </si>
  <si>
    <t xml:space="preserve">cce_2215</t>
  </si>
  <si>
    <t xml:space="preserve">probable retinal pigment epithelial membrane protein</t>
  </si>
  <si>
    <t xml:space="preserve">cce_2256</t>
  </si>
  <si>
    <t xml:space="preserve">protein involved in constitutive low affinity CO2 uptake; cupB</t>
  </si>
  <si>
    <t xml:space="preserve">cce_2580</t>
  </si>
  <si>
    <t xml:space="preserve">probable flavoprotein</t>
  </si>
  <si>
    <t xml:space="preserve">cce_2605</t>
  </si>
  <si>
    <t xml:space="preserve">aminotransferase, class I and II</t>
  </si>
  <si>
    <t xml:space="preserve">cce_2714</t>
  </si>
  <si>
    <t xml:space="preserve">FAD linked oxidase</t>
  </si>
  <si>
    <t xml:space="preserve">cce_2724</t>
  </si>
  <si>
    <t xml:space="preserve">putative 2-hydroxyhepta-2,4-diene-1,7-dioate isomerase</t>
  </si>
  <si>
    <t xml:space="preserve">cce_2731</t>
  </si>
  <si>
    <t xml:space="preserve">probable cyclopropane-fatty-acyl-phospholipid synthase</t>
  </si>
  <si>
    <t xml:space="preserve">cce_2756</t>
  </si>
  <si>
    <t xml:space="preserve">NH(3)-dependent NAD(+) synthetase</t>
  </si>
  <si>
    <t xml:space="preserve">cce_2765</t>
  </si>
  <si>
    <t xml:space="preserve">probable glutaminase</t>
  </si>
  <si>
    <t xml:space="preserve">cce_2786</t>
  </si>
  <si>
    <t xml:space="preserve">inositol monophophatase</t>
  </si>
  <si>
    <t xml:space="preserve">cce_2819</t>
  </si>
  <si>
    <t xml:space="preserve">cce_3001</t>
  </si>
  <si>
    <t xml:space="preserve">RNA methyltransferase, TrmH family, group 1</t>
  </si>
  <si>
    <t xml:space="preserve">cce_3028</t>
  </si>
  <si>
    <t xml:space="preserve">FKBP-type peptidyl-prolyl cis-trans isomerase</t>
  </si>
  <si>
    <t xml:space="preserve">cce_3228</t>
  </si>
  <si>
    <t xml:space="preserve">heterodisulfide reductase, subunit B</t>
  </si>
  <si>
    <t xml:space="preserve">cce_3237</t>
  </si>
  <si>
    <t xml:space="preserve">cce_3267</t>
  </si>
  <si>
    <t xml:space="preserve">tmRNA-binding protein; smpB</t>
  </si>
  <si>
    <t xml:space="preserve">cce_3280</t>
  </si>
  <si>
    <t xml:space="preserve">aconitate hydratase 2; acnB</t>
  </si>
  <si>
    <t xml:space="preserve">cce_3460</t>
  </si>
  <si>
    <t xml:space="preserve">cce_3489</t>
  </si>
  <si>
    <t xml:space="preserve">TatD-related deoxyribonuclease</t>
  </si>
  <si>
    <t xml:space="preserve">cce_3494</t>
  </si>
  <si>
    <t xml:space="preserve">glycerophosphoryl diester phosphodiesterase</t>
  </si>
  <si>
    <t xml:space="preserve">cce_3547</t>
  </si>
  <si>
    <t xml:space="preserve">cyclopropane-fatty-acyl-phospholipid synthase</t>
  </si>
  <si>
    <t xml:space="preserve">cce_3570</t>
  </si>
  <si>
    <t xml:space="preserve">fibrillin</t>
  </si>
  <si>
    <t xml:space="preserve">cce_3587</t>
  </si>
  <si>
    <t xml:space="preserve">probable zinc-binding oxidoreductase</t>
  </si>
  <si>
    <t xml:space="preserve">cce_3763</t>
  </si>
  <si>
    <t xml:space="preserve">putative monooxygenase, flavin-binding family</t>
  </si>
  <si>
    <t xml:space="preserve">cce_3848</t>
  </si>
  <si>
    <t xml:space="preserve">cce_3858</t>
  </si>
  <si>
    <t xml:space="preserve">cce_3876</t>
  </si>
  <si>
    <t xml:space="preserve">putative MgtC/SapB transporter</t>
  </si>
  <si>
    <t xml:space="preserve">cce_3934</t>
  </si>
  <si>
    <t xml:space="preserve">cce_3941</t>
  </si>
  <si>
    <t xml:space="preserve">alpha amylase</t>
  </si>
  <si>
    <t xml:space="preserve">cce_3958</t>
  </si>
  <si>
    <t xml:space="preserve">cce_3974</t>
  </si>
  <si>
    <t xml:space="preserve">fructose-1,6-bisphosphatase II; glpX</t>
  </si>
  <si>
    <t xml:space="preserve">cce_3977</t>
  </si>
  <si>
    <t xml:space="preserve">cce_4049</t>
  </si>
  <si>
    <t xml:space="preserve">acyl-CoA dehydrogenase</t>
  </si>
  <si>
    <t xml:space="preserve">cce_4076</t>
  </si>
  <si>
    <t xml:space="preserve">amidase</t>
  </si>
  <si>
    <t xml:space="preserve">cce_4132</t>
  </si>
  <si>
    <t xml:space="preserve">c-type cytochrome biogenesis protein; ccs1/ycf44</t>
  </si>
  <si>
    <t xml:space="preserve">cce_4234</t>
  </si>
  <si>
    <t xml:space="preserve">short-chain dehydrogenase/reductase SDR</t>
  </si>
  <si>
    <t xml:space="preserve">cce_4254</t>
  </si>
  <si>
    <t xml:space="preserve">fructose-bisphosphate aldolase class I; fda</t>
  </si>
  <si>
    <t xml:space="preserve">cce_4374</t>
  </si>
  <si>
    <t xml:space="preserve">phosphodiesterase/alkaline phosphatase D; phoD</t>
  </si>
  <si>
    <t xml:space="preserve">cce_4510</t>
  </si>
  <si>
    <t xml:space="preserve">squalene-hopene-cyclase; shc</t>
  </si>
  <si>
    <t xml:space="preserve">cce_4571</t>
  </si>
  <si>
    <t xml:space="preserve">sulfolipid biosynthesis protein; sqdB</t>
  </si>
  <si>
    <t xml:space="preserve">cce_4725</t>
  </si>
  <si>
    <t xml:space="preserve">probable sulfotransferase</t>
  </si>
  <si>
    <t xml:space="preserve">cce_4739</t>
  </si>
  <si>
    <t xml:space="preserve">putative zinc-binding oxidoreductase</t>
  </si>
  <si>
    <t xml:space="preserve">cce_4742</t>
  </si>
  <si>
    <t xml:space="preserve">FraH-like protein</t>
  </si>
  <si>
    <t xml:space="preserve">cce_4821</t>
  </si>
  <si>
    <t xml:space="preserve">5-methyltetrahydropteroyltriglutamate--homocysteine S-methyltransferase; metE</t>
  </si>
  <si>
    <t xml:space="preserve">cce_5037</t>
  </si>
  <si>
    <t xml:space="preserve">probable HicB protein; hicB</t>
  </si>
  <si>
    <t xml:space="preserve">cce_5038</t>
  </si>
  <si>
    <t xml:space="preserve">probable HicA protein; hicA</t>
  </si>
  <si>
    <t xml:space="preserve">cce_5087</t>
  </si>
  <si>
    <t xml:space="preserve">cce_0107</t>
  </si>
  <si>
    <t xml:space="preserve">reverse transcriptase</t>
  </si>
  <si>
    <t xml:space="preserve">cce_0410</t>
  </si>
  <si>
    <t xml:space="preserve">cce_0638</t>
  </si>
  <si>
    <t xml:space="preserve">putative reverse transcriptase</t>
  </si>
  <si>
    <t xml:space="preserve">cce_1950</t>
  </si>
  <si>
    <t xml:space="preserve">cce_2083</t>
  </si>
  <si>
    <t xml:space="preserve">cce_2828</t>
  </si>
  <si>
    <t xml:space="preserve">cce_2978</t>
  </si>
  <si>
    <t xml:space="preserve">putative transposase</t>
  </si>
  <si>
    <t xml:space="preserve">cce_3718</t>
  </si>
  <si>
    <t xml:space="preserve">cce_3808</t>
  </si>
  <si>
    <t xml:space="preserve">cce_3851</t>
  </si>
  <si>
    <t xml:space="preserve">cce_4232</t>
  </si>
  <si>
    <t xml:space="preserve">cce_4663</t>
  </si>
  <si>
    <t xml:space="preserve">cce_4765</t>
  </si>
  <si>
    <t xml:space="preserve">cce_4963</t>
  </si>
  <si>
    <t xml:space="preserve">cce_5039</t>
  </si>
  <si>
    <t xml:space="preserve">integrase/recombinase</t>
  </si>
  <si>
    <t xml:space="preserve">cce_5089</t>
  </si>
  <si>
    <t xml:space="preserve">cce_5193</t>
  </si>
  <si>
    <t xml:space="preserve">cce_5233</t>
  </si>
  <si>
    <t xml:space="preserve">phage integrase</t>
  </si>
  <si>
    <t xml:space="preserve">cce_5279</t>
  </si>
  <si>
    <t xml:space="preserve">cce_5289</t>
  </si>
  <si>
    <t xml:space="preserve">cce_5294</t>
  </si>
  <si>
    <t xml:space="preserve">cce_5300</t>
  </si>
  <si>
    <t xml:space="preserve">probable integrase/recombinase</t>
  </si>
  <si>
    <t xml:space="preserve">cce_2196</t>
  </si>
  <si>
    <t xml:space="preserve">cce_3581</t>
  </si>
  <si>
    <t xml:space="preserve">WD-40 repeat protein</t>
  </si>
  <si>
    <t xml:space="preserve">cce_1345</t>
  </si>
  <si>
    <t xml:space="preserve">Photosynthesis and respiration: ATP synthase</t>
  </si>
  <si>
    <t xml:space="preserve">ATP synthase gamma subunit-like protein</t>
  </si>
  <si>
    <t xml:space="preserve">cce_1511</t>
  </si>
  <si>
    <t xml:space="preserve">putative ATP synthase delta/epsilon subunit</t>
  </si>
  <si>
    <t xml:space="preserve">cce_2812</t>
  </si>
  <si>
    <t xml:space="preserve">ATP synthase epsilon subunit; atpE</t>
  </si>
  <si>
    <t xml:space="preserve">cce_2813</t>
  </si>
  <si>
    <t xml:space="preserve">ATP synthase F1, beta subunit; atpB1</t>
  </si>
  <si>
    <t xml:space="preserve">cce_4483</t>
  </si>
  <si>
    <t xml:space="preserve">ATP synthase F0, A subunit; atpI</t>
  </si>
  <si>
    <t xml:space="preserve">cce_4484</t>
  </si>
  <si>
    <t xml:space="preserve">ATP synthase F0, C subunit; atpH</t>
  </si>
  <si>
    <t xml:space="preserve">cce_4485</t>
  </si>
  <si>
    <t xml:space="preserve">ATP synthase F0, B' subunit; atpG</t>
  </si>
  <si>
    <t xml:space="preserve">cce_4486</t>
  </si>
  <si>
    <t xml:space="preserve">ATP synthase F0, B subunit; atpF</t>
  </si>
  <si>
    <t xml:space="preserve">cce_4487</t>
  </si>
  <si>
    <t xml:space="preserve">ATP synthase delta subunit; atpD</t>
  </si>
  <si>
    <t xml:space="preserve">cce_4488</t>
  </si>
  <si>
    <t xml:space="preserve">ATP synthase F1, alpha subunit; atpA1</t>
  </si>
  <si>
    <t xml:space="preserve">cce_4489</t>
  </si>
  <si>
    <t xml:space="preserve">ATP synthase gamma subunit; atpC1</t>
  </si>
  <si>
    <t xml:space="preserve">cce_0871</t>
  </si>
  <si>
    <t xml:space="preserve">beta-carbonic anhydrase, periplasmic; icfA2</t>
  </si>
  <si>
    <t xml:space="preserve">cce_0995</t>
  </si>
  <si>
    <t xml:space="preserve">phosphoribulokinase; prk</t>
  </si>
  <si>
    <t xml:space="preserve">cce_2257</t>
  </si>
  <si>
    <t xml:space="preserve">beta-carbonic anhydrase, carboxysomal; icfA1</t>
  </si>
  <si>
    <t xml:space="preserve">cce_2433</t>
  </si>
  <si>
    <t xml:space="preserve">carbon dioxide concentrating mechanism protein; ccmK4</t>
  </si>
  <si>
    <t xml:space="preserve">cce_3366</t>
  </si>
  <si>
    <t xml:space="preserve">carboxysome formation protein; ccmA</t>
  </si>
  <si>
    <t xml:space="preserve">cce_4304</t>
  </si>
  <si>
    <t xml:space="preserve">triosephosphate isomerase; tpi</t>
  </si>
  <si>
    <t xml:space="preserve">cce_1384</t>
  </si>
  <si>
    <t xml:space="preserve">Photosynthesis and respiration: Cytochrome b6/f complex</t>
  </si>
  <si>
    <t xml:space="preserve">cytochrome b6-f complex subunit 4; petD</t>
  </si>
  <si>
    <t xml:space="preserve">cce_2791</t>
  </si>
  <si>
    <t xml:space="preserve">putative cytochrome b6-f complex subunit; petM</t>
  </si>
  <si>
    <t xml:space="preserve">cce_2958</t>
  </si>
  <si>
    <t xml:space="preserve">cytochrome b6-f complex Rieske iron-sulfur subunit, plastoquinol--plastocyanin reductase; petC1</t>
  </si>
  <si>
    <t xml:space="preserve">cce_2959</t>
  </si>
  <si>
    <t xml:space="preserve">apocytochrome f component of cytochrome b6-f complex; petA</t>
  </si>
  <si>
    <t xml:space="preserve">cce_3265</t>
  </si>
  <si>
    <t xml:space="preserve">cytochrome b6-f complex subunit 5; petG</t>
  </si>
  <si>
    <t xml:space="preserve">cce_3410</t>
  </si>
  <si>
    <t xml:space="preserve">cytochrome b6-f complex Rieske iron-sulfur protein, plastoquinol--plastocyanin reductase; petC2</t>
  </si>
  <si>
    <t xml:space="preserve">cce_0154</t>
  </si>
  <si>
    <t xml:space="preserve">type 2 NADH dehydrogenase; ndbB</t>
  </si>
  <si>
    <t xml:space="preserve">cce_0624</t>
  </si>
  <si>
    <t xml:space="preserve">cce_1176</t>
  </si>
  <si>
    <t xml:space="preserve">NADH dehydrogenase subunit 2; ndhB</t>
  </si>
  <si>
    <t xml:space="preserve">cce_1685</t>
  </si>
  <si>
    <t xml:space="preserve">cce_1690</t>
  </si>
  <si>
    <t xml:space="preserve">NADH dehydrogenase subunit 4; ndhD5</t>
  </si>
  <si>
    <t xml:space="preserve">cce_1762</t>
  </si>
  <si>
    <t xml:space="preserve">NADH dehydrogenase subunit J; ndhJ</t>
  </si>
  <si>
    <t xml:space="preserve">cce_1763</t>
  </si>
  <si>
    <t xml:space="preserve">NADH dehydrogenase subunit K; ndhK</t>
  </si>
  <si>
    <t xml:space="preserve">cce_1764</t>
  </si>
  <si>
    <t xml:space="preserve">NADH dehydrogenase subunit 3; ndhC</t>
  </si>
  <si>
    <t xml:space="preserve">cce_2221</t>
  </si>
  <si>
    <t xml:space="preserve">NADH dehydrogenase subunit 4L; ndhE</t>
  </si>
  <si>
    <t xml:space="preserve">cce_2222</t>
  </si>
  <si>
    <t xml:space="preserve">NADH dehydrogenase subunit 6; ndhG</t>
  </si>
  <si>
    <t xml:space="preserve">cce_2223</t>
  </si>
  <si>
    <t xml:space="preserve">NADH dehydrogenase subunit I; ndhI</t>
  </si>
  <si>
    <t xml:space="preserve">cce_2224</t>
  </si>
  <si>
    <t xml:space="preserve">NADH dehydrogenase subunit 1; ndhA</t>
  </si>
  <si>
    <t xml:space="preserve">cce_4103</t>
  </si>
  <si>
    <t xml:space="preserve">cce_4299</t>
  </si>
  <si>
    <t xml:space="preserve">NADH dehydrogenase subunit 4; ndhD1</t>
  </si>
  <si>
    <t xml:space="preserve">cce_0285</t>
  </si>
  <si>
    <t xml:space="preserve">photosystem I assembly related protein; ycf3</t>
  </si>
  <si>
    <t xml:space="preserve">cce_0400</t>
  </si>
  <si>
    <t xml:space="preserve">photosystem I reaction center subunit X; psaK1</t>
  </si>
  <si>
    <t xml:space="preserve">cce_1341</t>
  </si>
  <si>
    <t xml:space="preserve">photosystem I reaction center subunit II; psaD</t>
  </si>
  <si>
    <t xml:space="preserve">cce_1747</t>
  </si>
  <si>
    <t xml:space="preserve">photosystem I iron-sulfur center subunit VII; psaC</t>
  </si>
  <si>
    <t xml:space="preserve">cce_1973</t>
  </si>
  <si>
    <t xml:space="preserve">photosystem I biogenesis protein; btpA</t>
  </si>
  <si>
    <t xml:space="preserve">cce_2172</t>
  </si>
  <si>
    <t xml:space="preserve">photosystem I assembly protein; ycf4</t>
  </si>
  <si>
    <t xml:space="preserve">cce_3964</t>
  </si>
  <si>
    <t xml:space="preserve">photosystem I reaction centre subunit XI PsaL; psaL1</t>
  </si>
  <si>
    <t xml:space="preserve">cce_4273</t>
  </si>
  <si>
    <t xml:space="preserve">photosystem I reaction center subunit XII; psaM</t>
  </si>
  <si>
    <t xml:space="preserve">cce_4325</t>
  </si>
  <si>
    <t xml:space="preserve">photosystem I reaction center subunit IV; psaE</t>
  </si>
  <si>
    <t xml:space="preserve">cce_4576</t>
  </si>
  <si>
    <t xml:space="preserve">photosystem I assembly protein; ycf37</t>
  </si>
  <si>
    <t xml:space="preserve">cce_0636</t>
  </si>
  <si>
    <t xml:space="preserve">photosystem II D1 protein; psbA5</t>
  </si>
  <si>
    <t xml:space="preserve">cce_0659</t>
  </si>
  <si>
    <t xml:space="preserve">photosystem II CP43 protein, chlorophyll-binding protein CP43; psbC</t>
  </si>
  <si>
    <t xml:space="preserve">cce_0893</t>
  </si>
  <si>
    <t xml:space="preserve">photosystem II reaction center M protein; psbM</t>
  </si>
  <si>
    <t xml:space="preserve">cce_1303</t>
  </si>
  <si>
    <t xml:space="preserve">photosystem II protein J; psbJ</t>
  </si>
  <si>
    <t xml:space="preserve">cce_1304</t>
  </si>
  <si>
    <t xml:space="preserve">photosystem II protein L; psbL</t>
  </si>
  <si>
    <t xml:space="preserve">cce_1305</t>
  </si>
  <si>
    <t xml:space="preserve">photosystem II cytochrome b559 beta subunit; psbF</t>
  </si>
  <si>
    <t xml:space="preserve">cce_1307</t>
  </si>
  <si>
    <t xml:space="preserve">photosystem II cytochrome b559 alpha subunit; psbE</t>
  </si>
  <si>
    <t xml:space="preserve">cce_1308</t>
  </si>
  <si>
    <t xml:space="preserve">probable photosystem II stability/assembly factor</t>
  </si>
  <si>
    <t xml:space="preserve">cce_1526</t>
  </si>
  <si>
    <t xml:space="preserve">photosystem II protein Y; psbY</t>
  </si>
  <si>
    <t xml:space="preserve">cce_1599</t>
  </si>
  <si>
    <t xml:space="preserve">photosystem II 13 kD protein; psb28</t>
  </si>
  <si>
    <t xml:space="preserve">cce_1785</t>
  </si>
  <si>
    <t xml:space="preserve">iron-stress chlorophyll-binding protein, photosystem II CP43 protein; isiA</t>
  </si>
  <si>
    <t xml:space="preserve">cce_2485</t>
  </si>
  <si>
    <t xml:space="preserve">photosystem II D2 protein; psbD2</t>
  </si>
  <si>
    <t xml:space="preserve">cce_2572</t>
  </si>
  <si>
    <t xml:space="preserve">photosystem II manganese-stabilizing polypeptide, 33 kD extrinsic protein; psbO</t>
  </si>
  <si>
    <t xml:space="preserve">cce_2625</t>
  </si>
  <si>
    <t xml:space="preserve">photosystem II 12 kD extrinsic protein; psbU</t>
  </si>
  <si>
    <t xml:space="preserve">cce_2792</t>
  </si>
  <si>
    <t xml:space="preserve">photosystem II 13 kD protein; psb28-2</t>
  </si>
  <si>
    <t xml:space="preserve">cce_2955</t>
  </si>
  <si>
    <t xml:space="preserve">photosystem II extrinsic protein, cytochrome c550; psbV</t>
  </si>
  <si>
    <t xml:space="preserve">cce_3394</t>
  </si>
  <si>
    <t xml:space="preserve">photosystem II protein I; psbI</t>
  </si>
  <si>
    <t xml:space="preserve">cce_3411</t>
  </si>
  <si>
    <t xml:space="preserve">photosystem II D1 protein; psbA2</t>
  </si>
  <si>
    <t xml:space="preserve">cce_3414</t>
  </si>
  <si>
    <t xml:space="preserve">cytochrome D ubiquinol oxidase chain II; cydB</t>
  </si>
  <si>
    <t xml:space="preserve">cce_3633</t>
  </si>
  <si>
    <t xml:space="preserve">photosystem II 11 kD protein; psb27</t>
  </si>
  <si>
    <t xml:space="preserve">cce_4518</t>
  </si>
  <si>
    <t xml:space="preserve">photosystem II protein; psbK</t>
  </si>
  <si>
    <t xml:space="preserve">cce_0099</t>
  </si>
  <si>
    <t xml:space="preserve">probable phycobilisome degradation protein; nblA1</t>
  </si>
  <si>
    <t xml:space="preserve">cce_0100</t>
  </si>
  <si>
    <t xml:space="preserve">probable phycobilisome degradation protein; nblA2</t>
  </si>
  <si>
    <t xml:space="preserve">cce_1944</t>
  </si>
  <si>
    <t xml:space="preserve">phycobilisome core component; apcF</t>
  </si>
  <si>
    <t xml:space="preserve">cce_2308</t>
  </si>
  <si>
    <t xml:space="preserve">phycocyanin alpha-subunit phycocyanobilin lyase; cpcF</t>
  </si>
  <si>
    <t xml:space="preserve">cce_2911</t>
  </si>
  <si>
    <t xml:space="preserve">phycobilisome LC linker polypeptide; apcC</t>
  </si>
  <si>
    <t xml:space="preserve">cce_3208</t>
  </si>
  <si>
    <t xml:space="preserve">phycobilisome rod-core linker polypeptide; cpcG</t>
  </si>
  <si>
    <t xml:space="preserve">cce_3386</t>
  </si>
  <si>
    <t xml:space="preserve">phycocyanin alpha phycocyanobilin lyase related protein; nblB</t>
  </si>
  <si>
    <t xml:space="preserve">cce_4109</t>
  </si>
  <si>
    <t xml:space="preserve">cytochrome c oxidase subunit II; coxB3/ctaC3</t>
  </si>
  <si>
    <t xml:space="preserve">cce_4110</t>
  </si>
  <si>
    <t xml:space="preserve">cytochrome c oxidase subunit I; coxA3/ctaD3</t>
  </si>
  <si>
    <t xml:space="preserve">cce_4111</t>
  </si>
  <si>
    <t xml:space="preserve">cytochrome c oxidase subunit III; coxC3/ctaE3</t>
  </si>
  <si>
    <t xml:space="preserve">cce_4813</t>
  </si>
  <si>
    <t xml:space="preserve">cytochrome c oxidase subunit III; coxC2/ctaE2</t>
  </si>
  <si>
    <t xml:space="preserve">cce_4814</t>
  </si>
  <si>
    <t xml:space="preserve">cytochrome c oxidase subunit I; coxA2/ctaD2</t>
  </si>
  <si>
    <t xml:space="preserve">cce_4815</t>
  </si>
  <si>
    <t xml:space="preserve">cytochrome c oxidase subunit II; coxB2/ctaC2</t>
  </si>
  <si>
    <t xml:space="preserve">cce_0590</t>
  </si>
  <si>
    <t xml:space="preserve">plastocyanin; petE</t>
  </si>
  <si>
    <t xml:space="preserve">cce_0892</t>
  </si>
  <si>
    <t xml:space="preserve">probable ferredoxin</t>
  </si>
  <si>
    <t xml:space="preserve">cce_0953</t>
  </si>
  <si>
    <t xml:space="preserve">pyruvate oxidoreductase; nifJ</t>
  </si>
  <si>
    <t xml:space="preserve">cce_0971</t>
  </si>
  <si>
    <t xml:space="preserve">probable 4Fe-4S ferredoxin, iron-sulfur binding</t>
  </si>
  <si>
    <t xml:space="preserve">cce_0994</t>
  </si>
  <si>
    <t xml:space="preserve">ferredoxin-NADP oxidoreductase; petH</t>
  </si>
  <si>
    <t xml:space="preserve">cce_1313</t>
  </si>
  <si>
    <t xml:space="preserve">flavodoxin; isiB2</t>
  </si>
  <si>
    <t xml:space="preserve">cce_3031</t>
  </si>
  <si>
    <t xml:space="preserve">flavodoxin; isiB1</t>
  </si>
  <si>
    <t xml:space="preserve">cce_3264</t>
  </si>
  <si>
    <t xml:space="preserve">cytochrome cM; cytM</t>
  </si>
  <si>
    <t xml:space="preserve">cce_3398</t>
  </si>
  <si>
    <t xml:space="preserve">ferredoxin thioredoxin reductase catalytic chain; ftrC</t>
  </si>
  <si>
    <t xml:space="preserve">cce_0688</t>
  </si>
  <si>
    <t xml:space="preserve">Purines, pyrimidines, nucleosides, and nucleotides: Interconversions and salvage of nucleosides and nucleotides</t>
  </si>
  <si>
    <t xml:space="preserve">nucleoside diphosphate kinase; ndk</t>
  </si>
  <si>
    <t xml:space="preserve">cce_1274</t>
  </si>
  <si>
    <t xml:space="preserve">cce_2643</t>
  </si>
  <si>
    <t xml:space="preserve">glycine cleavage system protein H; gcvH</t>
  </si>
  <si>
    <t xml:space="preserve">cce_4034</t>
  </si>
  <si>
    <t xml:space="preserve">adenylate kinase; adk</t>
  </si>
  <si>
    <t xml:space="preserve">cce_4253</t>
  </si>
  <si>
    <t xml:space="preserve">uracil phosphoribosyltransferase/pyrimidine operon regulatory protein; pyrR</t>
  </si>
  <si>
    <t xml:space="preserve">cce_4591</t>
  </si>
  <si>
    <t xml:space="preserve">guanylate kinase; gmk</t>
  </si>
  <si>
    <t xml:space="preserve">cce_0426</t>
  </si>
  <si>
    <t xml:space="preserve">phosphoribosylglycinamide formyltransferase; purN</t>
  </si>
  <si>
    <t xml:space="preserve">cce_1084</t>
  </si>
  <si>
    <t xml:space="preserve">phosphoribosylglycinamide synthetase; purD</t>
  </si>
  <si>
    <t xml:space="preserve">cce_1210</t>
  </si>
  <si>
    <t xml:space="preserve">phosphoribosylformylglycinamidine synthase II; purL</t>
  </si>
  <si>
    <t xml:space="preserve">cce_1211</t>
  </si>
  <si>
    <t xml:space="preserve">amidophosphoribosyl transferase</t>
  </si>
  <si>
    <t xml:space="preserve">cce_1354</t>
  </si>
  <si>
    <t xml:space="preserve">ribonucleoside-diphosphate reductase alpha subunit; nrdA</t>
  </si>
  <si>
    <t xml:space="preserve">cce_1999</t>
  </si>
  <si>
    <t xml:space="preserve">rod shape-determining protein; mreC</t>
  </si>
  <si>
    <t xml:space="preserve">cce_3209</t>
  </si>
  <si>
    <t xml:space="preserve">IMP dehydrogenase; guaB</t>
  </si>
  <si>
    <t xml:space="preserve">cce_3816</t>
  </si>
  <si>
    <t xml:space="preserve">adenylosuccinate lyase; purB</t>
  </si>
  <si>
    <t xml:space="preserve">cce_4221</t>
  </si>
  <si>
    <t xml:space="preserve">adenylosuccinate synthetase; purA</t>
  </si>
  <si>
    <t xml:space="preserve">cce_4354</t>
  </si>
  <si>
    <t xml:space="preserve">bifunctional purine biosynthesis protein, phosphoribosylaminoimidazolecarboxamide formyltransferase/IMP cyclohydrolase; purH</t>
  </si>
  <si>
    <t xml:space="preserve">cce_4750</t>
  </si>
  <si>
    <t xml:space="preserve">putative N-acetylmannosamine-6-phosphate epimerase</t>
  </si>
  <si>
    <t xml:space="preserve">cce_4799</t>
  </si>
  <si>
    <t xml:space="preserve">cce_0502</t>
  </si>
  <si>
    <t xml:space="preserve">bifunctional orotidine-5'-phosphate decarboxylase/orotate phosphoribosyltransferase protein; pyrFE</t>
  </si>
  <si>
    <t xml:space="preserve">cce_1125</t>
  </si>
  <si>
    <t xml:space="preserve">dihydroorotate dehydrogenase; pyrD</t>
  </si>
  <si>
    <t xml:space="preserve">cce_2923</t>
  </si>
  <si>
    <t xml:space="preserve">CTP synthetase; pyrG</t>
  </si>
  <si>
    <t xml:space="preserve">cce_3591</t>
  </si>
  <si>
    <t xml:space="preserve">uridylate kinase; pyrH</t>
  </si>
  <si>
    <t xml:space="preserve">cce_3620</t>
  </si>
  <si>
    <t xml:space="preserve">dihydroorotase; pyrC2</t>
  </si>
  <si>
    <t xml:space="preserve">cce_0137</t>
  </si>
  <si>
    <t xml:space="preserve">putative sulfotransferase</t>
  </si>
  <si>
    <t xml:space="preserve">cce_0220</t>
  </si>
  <si>
    <t xml:space="preserve">two-component sensor histidine kinase</t>
  </si>
  <si>
    <t xml:space="preserve">cce_0289</t>
  </si>
  <si>
    <t xml:space="preserve">cce_0316</t>
  </si>
  <si>
    <t xml:space="preserve">probable serin-threonin phosphatase</t>
  </si>
  <si>
    <t xml:space="preserve">cce_0657</t>
  </si>
  <si>
    <t xml:space="preserve">cce_0678</t>
  </si>
  <si>
    <t xml:space="preserve">cce_0969</t>
  </si>
  <si>
    <t xml:space="preserve">cce_0970</t>
  </si>
  <si>
    <t xml:space="preserve">two-component transcription regulator</t>
  </si>
  <si>
    <t xml:space="preserve">cce_0974</t>
  </si>
  <si>
    <t xml:space="preserve">transcriptional Regulator, TetR family</t>
  </si>
  <si>
    <t xml:space="preserve">cce_1185</t>
  </si>
  <si>
    <t xml:space="preserve">two-component hybrid sensor and regulator</t>
  </si>
  <si>
    <t xml:space="preserve">cce_1186</t>
  </si>
  <si>
    <t xml:space="preserve">cce_1250</t>
  </si>
  <si>
    <t xml:space="preserve">putative RNA-binding protein</t>
  </si>
  <si>
    <t xml:space="preserve">cce_1328</t>
  </si>
  <si>
    <t xml:space="preserve">GTP-binding protein; hflX</t>
  </si>
  <si>
    <t xml:space="preserve">cce_1379</t>
  </si>
  <si>
    <t xml:space="preserve">transcription regulator; exsB</t>
  </si>
  <si>
    <t xml:space="preserve">cce_1388</t>
  </si>
  <si>
    <t xml:space="preserve">heat-inducible transcriptional repressor; hrcA</t>
  </si>
  <si>
    <t xml:space="preserve">cce_1457</t>
  </si>
  <si>
    <t xml:space="preserve">unknown; contains an alpha amylase catalytic subdomain</t>
  </si>
  <si>
    <t xml:space="preserve">cce_1467</t>
  </si>
  <si>
    <t xml:space="preserve">cce_1555</t>
  </si>
  <si>
    <t xml:space="preserve">unknown; contains a GAF domain</t>
  </si>
  <si>
    <t xml:space="preserve">cce_1560</t>
  </si>
  <si>
    <t xml:space="preserve">serine/threonine protein kinase</t>
  </si>
  <si>
    <t xml:space="preserve">cce_1631</t>
  </si>
  <si>
    <t xml:space="preserve">probable cell envelope-related transcriptional attenuator precursor</t>
  </si>
  <si>
    <t xml:space="preserve">cce_1673</t>
  </si>
  <si>
    <t xml:space="preserve">cce_1725</t>
  </si>
  <si>
    <t xml:space="preserve">two-component transcriptional regulatory protein</t>
  </si>
  <si>
    <t xml:space="preserve">cce_1751</t>
  </si>
  <si>
    <t xml:space="preserve">adaptive-response sensory histidine kinase; sasA</t>
  </si>
  <si>
    <t xml:space="preserve">cce_1787</t>
  </si>
  <si>
    <t xml:space="preserve">cce_1808</t>
  </si>
  <si>
    <t xml:space="preserve">probable two-component system response regulator, OmpR subfamily</t>
  </si>
  <si>
    <t xml:space="preserve">cce_1848</t>
  </si>
  <si>
    <t xml:space="preserve">probable two-component sensor histidine kinase</t>
  </si>
  <si>
    <t xml:space="preserve">cce_1898</t>
  </si>
  <si>
    <t xml:space="preserve">probable transcriptional regulator; patB</t>
  </si>
  <si>
    <t xml:space="preserve">cce_1899</t>
  </si>
  <si>
    <t xml:space="preserve">SOS function regulatory protein; lexA</t>
  </si>
  <si>
    <t xml:space="preserve">cce_1934</t>
  </si>
  <si>
    <t xml:space="preserve">putative adenylate/guanylate cyclase</t>
  </si>
  <si>
    <t xml:space="preserve">cce_1961</t>
  </si>
  <si>
    <t xml:space="preserve">GTP-binding protein</t>
  </si>
  <si>
    <t xml:space="preserve">cce_1982</t>
  </si>
  <si>
    <t xml:space="preserve">CheY-like two-component hybrid sensor and regulator</t>
  </si>
  <si>
    <t xml:space="preserve">cce_2050</t>
  </si>
  <si>
    <t xml:space="preserve">two-component system, regulatory protein</t>
  </si>
  <si>
    <t xml:space="preserve">cce_2116</t>
  </si>
  <si>
    <t xml:space="preserve">cce_2174</t>
  </si>
  <si>
    <t xml:space="preserve">WD-40 repeat-containing serine/threonine protein kinase</t>
  </si>
  <si>
    <t xml:space="preserve">cce_2505</t>
  </si>
  <si>
    <t xml:space="preserve">cce_2509</t>
  </si>
  <si>
    <t xml:space="preserve">cce_2735</t>
  </si>
  <si>
    <t xml:space="preserve">cce_2943</t>
  </si>
  <si>
    <t xml:space="preserve">cce_3320</t>
  </si>
  <si>
    <t xml:space="preserve">cce_3468</t>
  </si>
  <si>
    <t xml:space="preserve">transcriptional regulator, ArsR family</t>
  </si>
  <si>
    <t xml:space="preserve">cce_3923</t>
  </si>
  <si>
    <t xml:space="preserve">hypothetical protein; contains glycoside hydrolase, family 19 and peptidase M15A domains</t>
  </si>
  <si>
    <t xml:space="preserve">cce_3938</t>
  </si>
  <si>
    <t xml:space="preserve">cce_3960</t>
  </si>
  <si>
    <t xml:space="preserve">cce_4002</t>
  </si>
  <si>
    <t xml:space="preserve">two-component response regulator; rpaB</t>
  </si>
  <si>
    <t xml:space="preserve">cce_4183</t>
  </si>
  <si>
    <t xml:space="preserve">cce_4416</t>
  </si>
  <si>
    <t xml:space="preserve">cce_4751</t>
  </si>
  <si>
    <t xml:space="preserve">cce_4934</t>
  </si>
  <si>
    <t xml:space="preserve">cce_3346</t>
  </si>
  <si>
    <t xml:space="preserve">ribonuclease II; rnb</t>
  </si>
  <si>
    <t xml:space="preserve">cce_4524</t>
  </si>
  <si>
    <t xml:space="preserve">ribonuclease PH; rph</t>
  </si>
  <si>
    <t xml:space="preserve">cce_0601</t>
  </si>
  <si>
    <t xml:space="preserve">group 2 sigma-70 RNA polymerase sigma factor E; sigE</t>
  </si>
  <si>
    <t xml:space="preserve">cce_0623</t>
  </si>
  <si>
    <t xml:space="preserve">polyribonucleotide nucleotidyltransferase; pnp</t>
  </si>
  <si>
    <t xml:space="preserve">cce_0644</t>
  </si>
  <si>
    <t xml:space="preserve">group 2 sigma-70 RNA polymerase sigma factor B; sigB</t>
  </si>
  <si>
    <t xml:space="preserve">cce_0875</t>
  </si>
  <si>
    <t xml:space="preserve">group 1 sigma-70 RNA polymerase sigma factor A; sigA</t>
  </si>
  <si>
    <t xml:space="preserve">cce_1366</t>
  </si>
  <si>
    <t xml:space="preserve">protein subunit of ribonuclease P; rnpA</t>
  </si>
  <si>
    <t xml:space="preserve">cce_1841</t>
  </si>
  <si>
    <t xml:space="preserve">transcription termination factor, N utilization substance protein; nusA</t>
  </si>
  <si>
    <t xml:space="preserve">cce_2337</t>
  </si>
  <si>
    <t xml:space="preserve">group 2 sigma-70 RNA polymerase sigma factor</t>
  </si>
  <si>
    <t xml:space="preserve">cce_2496</t>
  </si>
  <si>
    <t xml:space="preserve">probable metallothionein; smtA</t>
  </si>
  <si>
    <t xml:space="preserve">cce_3838</t>
  </si>
  <si>
    <t xml:space="preserve">RNA polymerase gamma-subunit; rpoC1</t>
  </si>
  <si>
    <t xml:space="preserve">cce_4039</t>
  </si>
  <si>
    <t xml:space="preserve">RNA polymerase alpha subunit; rpoA</t>
  </si>
  <si>
    <t xml:space="preserve">cce_4142</t>
  </si>
  <si>
    <t xml:space="preserve">group 4 sigma-70 RNA polymerase sigma factor G; sigG</t>
  </si>
  <si>
    <t xml:space="preserve">cce_4436</t>
  </si>
  <si>
    <t xml:space="preserve">ATP-dependent RNA helicase; deaD</t>
  </si>
  <si>
    <t xml:space="preserve">cce_0083</t>
  </si>
  <si>
    <t xml:space="preserve">leucyl/phenylalanyl-tRNA--protein transferase; aat</t>
  </si>
  <si>
    <t xml:space="preserve">cce_0284</t>
  </si>
  <si>
    <t xml:space="preserve">glutamyl-tRNA (Gln) amidotransferase subunit C; gatC</t>
  </si>
  <si>
    <t xml:space="preserve">cce_1318</t>
  </si>
  <si>
    <t xml:space="preserve">phenylalanyl-tRNA synthetase alpha chain; pheS</t>
  </si>
  <si>
    <t xml:space="preserve">cce_1321</t>
  </si>
  <si>
    <t xml:space="preserve">phenylalanyl-tRNA synthetase beta subunit; pheT</t>
  </si>
  <si>
    <t xml:space="preserve">cce_1674</t>
  </si>
  <si>
    <t xml:space="preserve">glutamyl-tRNA (Gln) amidotransferase subunit B; gatB</t>
  </si>
  <si>
    <t xml:space="preserve">cce_1710</t>
  </si>
  <si>
    <t xml:space="preserve">glutamyl-tRNA (Gln) amidotransferase subunit A; gatA</t>
  </si>
  <si>
    <t xml:space="preserve">cce_1754</t>
  </si>
  <si>
    <t xml:space="preserve">peptidyl-tRNA hydrolase; pth</t>
  </si>
  <si>
    <t xml:space="preserve">cce_1758</t>
  </si>
  <si>
    <t xml:space="preserve">glutamyl-tRNA synthetase; gltX</t>
  </si>
  <si>
    <t xml:space="preserve">cce_1799</t>
  </si>
  <si>
    <t xml:space="preserve">RNA methyltransferase TrmH, group 3; trmH</t>
  </si>
  <si>
    <t xml:space="preserve">cce_1946</t>
  </si>
  <si>
    <t xml:space="preserve">methionyl-tRNA synthetase; metS</t>
  </si>
  <si>
    <t xml:space="preserve">cce_2992</t>
  </si>
  <si>
    <t xml:space="preserve">glycyl-tRNA synthetase beta chain; glyS</t>
  </si>
  <si>
    <t xml:space="preserve">cce_3462</t>
  </si>
  <si>
    <t xml:space="preserve">lysyl-tRNA synthetase; lysS</t>
  </si>
  <si>
    <t xml:space="preserve">cce_3534</t>
  </si>
  <si>
    <t xml:space="preserve">tryptophanyl-tRNA synthetase; trpS</t>
  </si>
  <si>
    <t xml:space="preserve">cce_3546</t>
  </si>
  <si>
    <t xml:space="preserve">cce_3976</t>
  </si>
  <si>
    <t xml:space="preserve">transfer RNA-Gln reductase; hemA</t>
  </si>
  <si>
    <t xml:space="preserve">cce_3990</t>
  </si>
  <si>
    <t xml:space="preserve">glycyl-tRNA synthetase alpha chain; glyQ</t>
  </si>
  <si>
    <t xml:space="preserve">cce_4041</t>
  </si>
  <si>
    <t xml:space="preserve">tRNA pseudouridine synthase; truA</t>
  </si>
  <si>
    <t xml:space="preserve">cce_4152</t>
  </si>
  <si>
    <t xml:space="preserve">aspartyl-tRNA synthetase; aspS</t>
  </si>
  <si>
    <t xml:space="preserve">cce_4460</t>
  </si>
  <si>
    <t xml:space="preserve">prolyl-tRNA synthetase; proS</t>
  </si>
  <si>
    <t xml:space="preserve">cce_4545</t>
  </si>
  <si>
    <t xml:space="preserve">isoleucyl-tRNA synthetase; ileS</t>
  </si>
  <si>
    <t xml:space="preserve">cce_0080</t>
  </si>
  <si>
    <t xml:space="preserve">carboxyl-terminal protease; ctpB</t>
  </si>
  <si>
    <t xml:space="preserve">cce_0370</t>
  </si>
  <si>
    <t xml:space="preserve">cce_0593</t>
  </si>
  <si>
    <t xml:space="preserve">cce_1001</t>
  </si>
  <si>
    <t xml:space="preserve">ATP-dependent Clp protease, regulatory subunit; clpC2</t>
  </si>
  <si>
    <t xml:space="preserve">cce_1117</t>
  </si>
  <si>
    <t xml:space="preserve">probable proteinase inhibitor I4, serpin</t>
  </si>
  <si>
    <t xml:space="preserve">cce_1910</t>
  </si>
  <si>
    <t xml:space="preserve">ATP-dependent Clp protease, proteolytic subunit; clpP4</t>
  </si>
  <si>
    <t xml:space="preserve">cce_1911</t>
  </si>
  <si>
    <t xml:space="preserve">ATP-dependent Clp protease, proteolytic subunit; clpP3</t>
  </si>
  <si>
    <t xml:space="preserve">cce_2291</t>
  </si>
  <si>
    <t xml:space="preserve">processing protease; ymxG</t>
  </si>
  <si>
    <t xml:space="preserve">cce_2904</t>
  </si>
  <si>
    <t xml:space="preserve">peptidase, M16B family</t>
  </si>
  <si>
    <t xml:space="preserve">cce_2905</t>
  </si>
  <si>
    <t xml:space="preserve">cce_2982</t>
  </si>
  <si>
    <t xml:space="preserve">cce_3768</t>
  </si>
  <si>
    <t xml:space="preserve">oligopeptidase A</t>
  </si>
  <si>
    <t xml:space="preserve">cce_4247</t>
  </si>
  <si>
    <t xml:space="preserve">ATP-dependent Clp protease, regulatory subunit; clpC1</t>
  </si>
  <si>
    <t xml:space="preserve">cce_4438</t>
  </si>
  <si>
    <t xml:space="preserve">ATP-dependent Clp protease, ATPase subunit; clpX</t>
  </si>
  <si>
    <t xml:space="preserve">cce_4586</t>
  </si>
  <si>
    <t xml:space="preserve">cce_5280</t>
  </si>
  <si>
    <t xml:space="preserve">hypothetical protein; contains a Na-Ca exchanger/integrin-beta4 domain</t>
  </si>
  <si>
    <t xml:space="preserve">cce_0102</t>
  </si>
  <si>
    <t xml:space="preserve">RNA-binding protein</t>
  </si>
  <si>
    <t xml:space="preserve">cce_0146</t>
  </si>
  <si>
    <t xml:space="preserve">cce_1277</t>
  </si>
  <si>
    <t xml:space="preserve">putative histone-like DNA-binding protein</t>
  </si>
  <si>
    <t xml:space="preserve">cce_1942</t>
  </si>
  <si>
    <t xml:space="preserve">cce_3336</t>
  </si>
  <si>
    <t xml:space="preserve">cce_5153</t>
  </si>
  <si>
    <t xml:space="preserve">probable chromosome partitioning protein, ParA family</t>
  </si>
  <si>
    <t xml:space="preserve">cce_0505</t>
  </si>
  <si>
    <t xml:space="preserve">peptidyl-prolyl cis-trans isomerase</t>
  </si>
  <si>
    <t xml:space="preserve">cce_0704</t>
  </si>
  <si>
    <t xml:space="preserve">elongation factor TS; tsf</t>
  </si>
  <si>
    <t xml:space="preserve">cce_0708</t>
  </si>
  <si>
    <t xml:space="preserve">leucine aminopeptidase</t>
  </si>
  <si>
    <t xml:space="preserve">cce_1418</t>
  </si>
  <si>
    <t xml:space="preserve">probable AMP-dependent synthetase and ligase</t>
  </si>
  <si>
    <t xml:space="preserve">cce_1679</t>
  </si>
  <si>
    <t xml:space="preserve">GTP-binding protein TypA</t>
  </si>
  <si>
    <t xml:space="preserve">cce_1839</t>
  </si>
  <si>
    <t xml:space="preserve">translation initiation factor IF-2; infB</t>
  </si>
  <si>
    <t xml:space="preserve">cce_2051</t>
  </si>
  <si>
    <t xml:space="preserve">elongation factor EF-G; fus2</t>
  </si>
  <si>
    <t xml:space="preserve">cce_2122</t>
  </si>
  <si>
    <t xml:space="preserve">elongation factor P; efp</t>
  </si>
  <si>
    <t xml:space="preserve">cce_2171</t>
  </si>
  <si>
    <t xml:space="preserve">peptidyl-prolyl cis-trans isomerase B; ppiB</t>
  </si>
  <si>
    <t xml:space="preserve">cce_2333</t>
  </si>
  <si>
    <t xml:space="preserve">probable translation initiation factor, aIF-2BI</t>
  </si>
  <si>
    <t xml:space="preserve">cce_2430</t>
  </si>
  <si>
    <t xml:space="preserve">peptide methionine sulfoxide reductase; msrA2</t>
  </si>
  <si>
    <t xml:space="preserve">cce_2646</t>
  </si>
  <si>
    <t xml:space="preserve">putative S6 modification enzyme; rimK</t>
  </si>
  <si>
    <t xml:space="preserve">cce_3104</t>
  </si>
  <si>
    <t xml:space="preserve">elongation factor EF-G fragment</t>
  </si>
  <si>
    <t xml:space="preserve">cce_3107</t>
  </si>
  <si>
    <t xml:space="preserve">cce_3376</t>
  </si>
  <si>
    <t xml:space="preserve">ribosomal-protein-alanine acetyltransferase; rimI</t>
  </si>
  <si>
    <t xml:space="preserve">cce_4035</t>
  </si>
  <si>
    <t xml:space="preserve">translation initiation factor IF-1; infA</t>
  </si>
  <si>
    <t xml:space="preserve">cce_4088</t>
  </si>
  <si>
    <t xml:space="preserve">elongation factor EF-Tu; tufA</t>
  </si>
  <si>
    <t xml:space="preserve">cce_4089</t>
  </si>
  <si>
    <t xml:space="preserve">elongation factor EF-G; fus1</t>
  </si>
  <si>
    <t xml:space="preserve">cce_4674</t>
  </si>
  <si>
    <t xml:space="preserve">ribosome-binding factor A; rbfA</t>
  </si>
  <si>
    <t xml:space="preserve">cce_0081</t>
  </si>
  <si>
    <t xml:space="preserve">30S ribosomal protein S14; rps14</t>
  </si>
  <si>
    <t xml:space="preserve">cce_0136</t>
  </si>
  <si>
    <t xml:space="preserve">50S ribosomal protein L28; rpl28</t>
  </si>
  <si>
    <t xml:space="preserve">cce_0217</t>
  </si>
  <si>
    <t xml:space="preserve">30S ribosomal protein S4; rps4</t>
  </si>
  <si>
    <t xml:space="preserve">cce_0219</t>
  </si>
  <si>
    <t xml:space="preserve">30S ribosomal protein S1; rps1-1</t>
  </si>
  <si>
    <t xml:space="preserve">cce_0223</t>
  </si>
  <si>
    <t xml:space="preserve">50S ribosomal protein L7/L12; rpl7/rpl12</t>
  </si>
  <si>
    <t xml:space="preserve">cce_0224</t>
  </si>
  <si>
    <t xml:space="preserve">50S ribosomal protein L10; rpl10</t>
  </si>
  <si>
    <t xml:space="preserve">cce_0225</t>
  </si>
  <si>
    <t xml:space="preserve">50S ribosomal protein L1; rpl1</t>
  </si>
  <si>
    <t xml:space="preserve">cce_0226</t>
  </si>
  <si>
    <t xml:space="preserve">50S ribosomal protein L11; rpl11</t>
  </si>
  <si>
    <t xml:space="preserve">cce_0290</t>
  </si>
  <si>
    <t xml:space="preserve">30S ribosomal protein S21; rps21-2</t>
  </si>
  <si>
    <t xml:space="preserve">cce_0705</t>
  </si>
  <si>
    <t xml:space="preserve">30S ribosomal protein S2; rps2</t>
  </si>
  <si>
    <t xml:space="preserve">cce_1392</t>
  </si>
  <si>
    <t xml:space="preserve">50S ribosomal protein L27; rpl27</t>
  </si>
  <si>
    <t xml:space="preserve">cce_1653</t>
  </si>
  <si>
    <t xml:space="preserve">30S ribosomal protein S1; rps1-2</t>
  </si>
  <si>
    <t xml:space="preserve">cce_2133</t>
  </si>
  <si>
    <t xml:space="preserve">ribosomal protein L11 methyltransferase; prmA</t>
  </si>
  <si>
    <t xml:space="preserve">cce_2725</t>
  </si>
  <si>
    <t xml:space="preserve">30s ribosomal protein S6; rps6</t>
  </si>
  <si>
    <t xml:space="preserve">cce_3103</t>
  </si>
  <si>
    <t xml:space="preserve">30S ribosomal protein S21; rps21-1</t>
  </si>
  <si>
    <t xml:space="preserve">cce_3150</t>
  </si>
  <si>
    <t xml:space="preserve">50S ribosomal protein L20; rpl20</t>
  </si>
  <si>
    <t xml:space="preserve">cce_3347</t>
  </si>
  <si>
    <t xml:space="preserve">30S ribosomal protein S18; rps18</t>
  </si>
  <si>
    <t xml:space="preserve">cce_3348</t>
  </si>
  <si>
    <t xml:space="preserve">50S ribosomal protein L33; rpl33</t>
  </si>
  <si>
    <t xml:space="preserve">cce_3392</t>
  </si>
  <si>
    <t xml:space="preserve">30S ribosomal protein S16; rps16</t>
  </si>
  <si>
    <t xml:space="preserve">cce_4021</t>
  </si>
  <si>
    <t xml:space="preserve">50S ribosomal protein L16; rpl16</t>
  </si>
  <si>
    <t xml:space="preserve">cce_4022</t>
  </si>
  <si>
    <t xml:space="preserve">50S ribosomal protein L29; rpl29</t>
  </si>
  <si>
    <t xml:space="preserve">cce_4023</t>
  </si>
  <si>
    <t xml:space="preserve">30S ribosomal protein S17; rps17</t>
  </si>
  <si>
    <t xml:space="preserve">cce_4024</t>
  </si>
  <si>
    <t xml:space="preserve">50S ribosomal protein L14; rpl14</t>
  </si>
  <si>
    <t xml:space="preserve">cce_4025</t>
  </si>
  <si>
    <t xml:space="preserve">50S ribosomal protein L24; rpl24</t>
  </si>
  <si>
    <t xml:space="preserve">cce_4031</t>
  </si>
  <si>
    <t xml:space="preserve">30S ribosomal protein S5; rps5</t>
  </si>
  <si>
    <t xml:space="preserve">cce_4037</t>
  </si>
  <si>
    <t xml:space="preserve">30S ribosomal protein S13; rps13</t>
  </si>
  <si>
    <t xml:space="preserve">cce_4038</t>
  </si>
  <si>
    <t xml:space="preserve">30S ribosomal protein S11; rps11</t>
  </si>
  <si>
    <t xml:space="preserve">cce_4040</t>
  </si>
  <si>
    <t xml:space="preserve">50S ribosomal protein L17; rpl17</t>
  </si>
  <si>
    <t xml:space="preserve">cce_4043</t>
  </si>
  <si>
    <t xml:space="preserve">30S ribosomal protein S9; rps9</t>
  </si>
  <si>
    <t xml:space="preserve">cce_4044</t>
  </si>
  <si>
    <t xml:space="preserve">50S ribosomal protein L31; rpl31</t>
  </si>
  <si>
    <t xml:space="preserve">cce_4087</t>
  </si>
  <si>
    <t xml:space="preserve">30S ribosomal protein S10; rps10</t>
  </si>
  <si>
    <t xml:space="preserve">cce_4091</t>
  </si>
  <si>
    <t xml:space="preserve">30S ribosomal protein S12; rps12</t>
  </si>
  <si>
    <t xml:space="preserve">cce_4398</t>
  </si>
  <si>
    <t xml:space="preserve">50S ribosomal protein L9; rpl9</t>
  </si>
  <si>
    <t xml:space="preserve">cce_5286</t>
  </si>
  <si>
    <t xml:space="preserve">50S ribosomal protein L7/L12-like protein</t>
  </si>
  <si>
    <t xml:space="preserve">cce_4580</t>
  </si>
  <si>
    <t xml:space="preserve">Transport and binding proteins: Other</t>
  </si>
  <si>
    <t xml:space="preserve">cce_0032</t>
  </si>
  <si>
    <t xml:space="preserve">ferrous iron transport protein B; feoB1</t>
  </si>
  <si>
    <t xml:space="preserve">cce_0124</t>
  </si>
  <si>
    <t xml:space="preserve">putative ABC transporter, oligopeptides</t>
  </si>
  <si>
    <t xml:space="preserve">cce_0148</t>
  </si>
  <si>
    <t xml:space="preserve">cation-transporting P-type ATPase, E1-E2 type</t>
  </si>
  <si>
    <t xml:space="preserve">cce_0368</t>
  </si>
  <si>
    <t xml:space="preserve">cce_0544</t>
  </si>
  <si>
    <t xml:space="preserve">magnesium and cobalt transport protein; corA</t>
  </si>
  <si>
    <t xml:space="preserve">cce_0574</t>
  </si>
  <si>
    <t xml:space="preserve">GTP-binding protein, HSR1-related</t>
  </si>
  <si>
    <t xml:space="preserve">cce_0575</t>
  </si>
  <si>
    <t xml:space="preserve">ferrous iron transport protein B; feoB2</t>
  </si>
  <si>
    <t xml:space="preserve">cce_0578</t>
  </si>
  <si>
    <t xml:space="preserve">putative molybdate ABC transporter, permease protein</t>
  </si>
  <si>
    <t xml:space="preserve">cce_0825</t>
  </si>
  <si>
    <t xml:space="preserve">cce_0846</t>
  </si>
  <si>
    <t xml:space="preserve">cation-transporting ATPase, E1-E2 ATPase</t>
  </si>
  <si>
    <t xml:space="preserve">cce_0863</t>
  </si>
  <si>
    <t xml:space="preserve">Na+/alanine symporter</t>
  </si>
  <si>
    <t xml:space="preserve">cce_0883</t>
  </si>
  <si>
    <t xml:space="preserve">phosphate ABC transporter, ATP-binding protein; pstB1</t>
  </si>
  <si>
    <t xml:space="preserve">cce_0884</t>
  </si>
  <si>
    <t xml:space="preserve">phosphate ABC transporter, permease protein; pstA1</t>
  </si>
  <si>
    <t xml:space="preserve">cce_0885</t>
  </si>
  <si>
    <t xml:space="preserve">phosphate ABC transporter, permease protein; pstC1</t>
  </si>
  <si>
    <t xml:space="preserve">cce_0886</t>
  </si>
  <si>
    <t xml:space="preserve">phosphate ABC transporter, periplasmic phosphate-binding protein; pstS</t>
  </si>
  <si>
    <t xml:space="preserve">cce_0887</t>
  </si>
  <si>
    <t xml:space="preserve">phosphate binding protein; ptsS2</t>
  </si>
  <si>
    <t xml:space="preserve">cce_1009</t>
  </si>
  <si>
    <t xml:space="preserve">cce_1010</t>
  </si>
  <si>
    <t xml:space="preserve">cation-transporting ATPase</t>
  </si>
  <si>
    <t xml:space="preserve">cce_1115</t>
  </si>
  <si>
    <t xml:space="preserve">probable biopolymer transport protein; exbD</t>
  </si>
  <si>
    <t xml:space="preserve">cce_1116</t>
  </si>
  <si>
    <t xml:space="preserve">putative biopolymer transport protein; exbB1</t>
  </si>
  <si>
    <t xml:space="preserve">cce_1163</t>
  </si>
  <si>
    <t xml:space="preserve">phosphate binding protein; ptsS3</t>
  </si>
  <si>
    <t xml:space="preserve">cce_1230</t>
  </si>
  <si>
    <t xml:space="preserve">putative anion-transporting ATPase</t>
  </si>
  <si>
    <t xml:space="preserve">cce_1233</t>
  </si>
  <si>
    <t xml:space="preserve">ABC transporter ATP binding subunit</t>
  </si>
  <si>
    <t xml:space="preserve">cce_1240</t>
  </si>
  <si>
    <t xml:space="preserve">Mn2+ ABC transporter, permease protein; mntB</t>
  </si>
  <si>
    <t xml:space="preserve">cce_1403</t>
  </si>
  <si>
    <t xml:space="preserve">Na+/solute symporter</t>
  </si>
  <si>
    <t xml:space="preserve">cce_1619</t>
  </si>
  <si>
    <t xml:space="preserve">ammonium transport protein; cysQ</t>
  </si>
  <si>
    <t xml:space="preserve">cce_1759</t>
  </si>
  <si>
    <t xml:space="preserve">putative polysialic acid transport protein; kpsM</t>
  </si>
  <si>
    <t xml:space="preserve">cce_1917</t>
  </si>
  <si>
    <t xml:space="preserve">cce_1996</t>
  </si>
  <si>
    <t xml:space="preserve">cce_2028</t>
  </si>
  <si>
    <t xml:space="preserve">cce_2200</t>
  </si>
  <si>
    <t xml:space="preserve">putative YCF41; ycf41</t>
  </si>
  <si>
    <t xml:space="preserve">cce_2268</t>
  </si>
  <si>
    <t xml:space="preserve">extracellular solute-binding protein, family 3</t>
  </si>
  <si>
    <t xml:space="preserve">cce_2352</t>
  </si>
  <si>
    <t xml:space="preserve">putative K+-dependent Na+/Ca+ exchanger protein</t>
  </si>
  <si>
    <t xml:space="preserve">cce_2355</t>
  </si>
  <si>
    <t xml:space="preserve">toxin secretion ABC transporter ATP-binding protein, HlyB family</t>
  </si>
  <si>
    <t xml:space="preserve">cce_2440</t>
  </si>
  <si>
    <t xml:space="preserve">cce_2606</t>
  </si>
  <si>
    <t xml:space="preserve">cce_2632</t>
  </si>
  <si>
    <t xml:space="preserve">iron transport protein</t>
  </si>
  <si>
    <t xml:space="preserve">cce_2881</t>
  </si>
  <si>
    <t xml:space="preserve">ferric uptake regulation protein; fur3</t>
  </si>
  <si>
    <t xml:space="preserve">cce_2934</t>
  </si>
  <si>
    <t xml:space="preserve">cce_2946</t>
  </si>
  <si>
    <t xml:space="preserve">branched-chain amino acid ABC transporter permease protein</t>
  </si>
  <si>
    <t xml:space="preserve">cce_3153</t>
  </si>
  <si>
    <t xml:space="preserve">ABC transporter for sugars, solute-binding protein</t>
  </si>
  <si>
    <t xml:space="preserve">cce_3261</t>
  </si>
  <si>
    <t xml:space="preserve">ammonium/methylammonium permease; amt1</t>
  </si>
  <si>
    <t xml:space="preserve">cce_3358</t>
  </si>
  <si>
    <t xml:space="preserve">putative bacterioferritin comigratory protein</t>
  </si>
  <si>
    <t xml:space="preserve">cce_3400</t>
  </si>
  <si>
    <t xml:space="preserve">cation efflux system protein</t>
  </si>
  <si>
    <t xml:space="preserve">cce_3483</t>
  </si>
  <si>
    <t xml:space="preserve">putative bicarbonate transporter; bicA</t>
  </si>
  <si>
    <t xml:space="preserve">cce_3503</t>
  </si>
  <si>
    <t xml:space="preserve">cce_3637</t>
  </si>
  <si>
    <t xml:space="preserve">probable Na+/H+ antiporter</t>
  </si>
  <si>
    <t xml:space="preserve">cce_3641</t>
  </si>
  <si>
    <t xml:space="preserve">cce_3642</t>
  </si>
  <si>
    <t xml:space="preserve">putative ABC-2 type transport system permease protein</t>
  </si>
  <si>
    <t xml:space="preserve">cce_3765</t>
  </si>
  <si>
    <t xml:space="preserve">hypothetical protein; contains a CHP730 domain</t>
  </si>
  <si>
    <t xml:space="preserve">cce_3775</t>
  </si>
  <si>
    <t xml:space="preserve">cce_3801</t>
  </si>
  <si>
    <t xml:space="preserve">putative iron(III)-transport ATP-binding protein</t>
  </si>
  <si>
    <t xml:space="preserve">cce_3916</t>
  </si>
  <si>
    <t xml:space="preserve">cce_3971</t>
  </si>
  <si>
    <t xml:space="preserve">cce_3982</t>
  </si>
  <si>
    <t xml:space="preserve">putative periplasmic phosphate-binding protein of phosphate ABC transporter</t>
  </si>
  <si>
    <t xml:space="preserve">cce_3983</t>
  </si>
  <si>
    <t xml:space="preserve">hypothetical protein; contains a phosphate ABC transporter permease fragment</t>
  </si>
  <si>
    <t xml:space="preserve">cce_3984</t>
  </si>
  <si>
    <t xml:space="preserve">ABC phosphate transport system ATP-binding protein</t>
  </si>
  <si>
    <t xml:space="preserve">cce_4115</t>
  </si>
  <si>
    <t xml:space="preserve">devB-like ABC transporter membrane fusion protein</t>
  </si>
  <si>
    <t xml:space="preserve">cce_4385</t>
  </si>
  <si>
    <t xml:space="preserve">cation-transporting P-type ATPase</t>
  </si>
  <si>
    <t xml:space="preserve">cce_4704</t>
  </si>
  <si>
    <t xml:space="preserve">cce_4914</t>
  </si>
  <si>
    <t xml:space="preserve">cce_5197</t>
  </si>
  <si>
    <t xml:space="preserve">phosphate binding protein; ptsS4</t>
  </si>
  <si>
    <t xml:space="preserve">cce_5202</t>
  </si>
  <si>
    <t xml:space="preserve">cce_5204</t>
  </si>
  <si>
    <t xml:space="preserve">cce_0001</t>
  </si>
  <si>
    <t xml:space="preserve">cce_0003</t>
  </si>
  <si>
    <t xml:space="preserve">cce_0008</t>
  </si>
  <si>
    <t xml:space="preserve">cce_0009</t>
  </si>
  <si>
    <t xml:space="preserve">cce_0017</t>
  </si>
  <si>
    <t xml:space="preserve">hypothetical protein; contains a peptidase M50 domain</t>
  </si>
  <si>
    <t xml:space="preserve">cce_0021</t>
  </si>
  <si>
    <t xml:space="preserve">unknown; contains HesB/YadR/YfhF domains</t>
  </si>
  <si>
    <t xml:space="preserve">cce_0022</t>
  </si>
  <si>
    <t xml:space="preserve">unknown; contains a TPR-like helical domain</t>
  </si>
  <si>
    <t xml:space="preserve">cce_0028</t>
  </si>
  <si>
    <t xml:space="preserve">unknown; contains DUF820</t>
  </si>
  <si>
    <t xml:space="preserve">cce_0029</t>
  </si>
  <si>
    <t xml:space="preserve">cce_0033</t>
  </si>
  <si>
    <t xml:space="preserve">ferrous iron transport protein A; feoA1</t>
  </si>
  <si>
    <t xml:space="preserve">cce_0034</t>
  </si>
  <si>
    <t xml:space="preserve">cce_0053</t>
  </si>
  <si>
    <t xml:space="preserve">unknown; contains a senescence marker protein-30 (SMP-30) domain</t>
  </si>
  <si>
    <t xml:space="preserve">cce_0055</t>
  </si>
  <si>
    <t xml:space="preserve">putative metal-dependent phosphohydrolase</t>
  </si>
  <si>
    <t xml:space="preserve">cce_0056</t>
  </si>
  <si>
    <t xml:space="preserve">hypothetical protein; contains an S-layer homology (SLH) domain</t>
  </si>
  <si>
    <t xml:space="preserve">cce_0093</t>
  </si>
  <si>
    <t xml:space="preserve">unknown; contains a toll-Interleukin receptor domain</t>
  </si>
  <si>
    <t xml:space="preserve">cce_0094</t>
  </si>
  <si>
    <t xml:space="preserve">cce_0095</t>
  </si>
  <si>
    <t xml:space="preserve">cce_0096</t>
  </si>
  <si>
    <t xml:space="preserve">putative NUDIX hydrolase</t>
  </si>
  <si>
    <t xml:space="preserve">cce_0098</t>
  </si>
  <si>
    <t xml:space="preserve">cce_0101</t>
  </si>
  <si>
    <t xml:space="preserve">cce_0108</t>
  </si>
  <si>
    <t xml:space="preserve">cce_0110</t>
  </si>
  <si>
    <t xml:space="preserve">unknown; contains a transposase, IS605 OrfB domain</t>
  </si>
  <si>
    <t xml:space="preserve">cce_0112</t>
  </si>
  <si>
    <t xml:space="preserve">cce_0116</t>
  </si>
  <si>
    <t xml:space="preserve">cce_0118</t>
  </si>
  <si>
    <t xml:space="preserve">cce_0121</t>
  </si>
  <si>
    <t xml:space="preserve">unknown; contains DUF306, Meta and HslJ</t>
  </si>
  <si>
    <t xml:space="preserve">cce_0129</t>
  </si>
  <si>
    <t xml:space="preserve">cce_0153</t>
  </si>
  <si>
    <t xml:space="preserve">putative HAD-superfamily subfamily IA hydrolase, REG-2-like</t>
  </si>
  <si>
    <t xml:space="preserve">cce_0163</t>
  </si>
  <si>
    <t xml:space="preserve">cce_0173</t>
  </si>
  <si>
    <t xml:space="preserve">putative methionine sulfoxide reductase B</t>
  </si>
  <si>
    <t xml:space="preserve">cce_0175</t>
  </si>
  <si>
    <t xml:space="preserve">cce_0177</t>
  </si>
  <si>
    <t xml:space="preserve">putative CsbD-like protein</t>
  </si>
  <si>
    <t xml:space="preserve">cce_0192</t>
  </si>
  <si>
    <t xml:space="preserve">cce_0193</t>
  </si>
  <si>
    <t xml:space="preserve">unknown; contains DUF1400</t>
  </si>
  <si>
    <t xml:space="preserve">cce_0194</t>
  </si>
  <si>
    <t xml:space="preserve">cce_0203</t>
  </si>
  <si>
    <t xml:space="preserve">cce_0205</t>
  </si>
  <si>
    <t xml:space="preserve">cce_0216</t>
  </si>
  <si>
    <t xml:space="preserve">cce_0218</t>
  </si>
  <si>
    <t xml:space="preserve">cce_0221</t>
  </si>
  <si>
    <t xml:space="preserve">hypothetical protein; contains a Rhodanese-like domain</t>
  </si>
  <si>
    <t xml:space="preserve">cce_0231</t>
  </si>
  <si>
    <t xml:space="preserve">putative RNA polymerase, omega subunit</t>
  </si>
  <si>
    <t xml:space="preserve">cce_0233</t>
  </si>
  <si>
    <t xml:space="preserve">cce_0234</t>
  </si>
  <si>
    <t xml:space="preserve">unknown; contains a stage II sporulation E domain</t>
  </si>
  <si>
    <t xml:space="preserve">cce_0235</t>
  </si>
  <si>
    <t xml:space="preserve">cce_0241</t>
  </si>
  <si>
    <t xml:space="preserve">cce_0250</t>
  </si>
  <si>
    <t xml:space="preserve">cce_0255</t>
  </si>
  <si>
    <t xml:space="preserve">cce_0262</t>
  </si>
  <si>
    <t xml:space="preserve">cce_0264</t>
  </si>
  <si>
    <t xml:space="preserve">cce_0268</t>
  </si>
  <si>
    <t xml:space="preserve">putative HAD-superfamily phosphatase subfamily IIIA protein</t>
  </si>
  <si>
    <t xml:space="preserve">cce_0269</t>
  </si>
  <si>
    <t xml:space="preserve">cce_0270</t>
  </si>
  <si>
    <t xml:space="preserve">cce_0272</t>
  </si>
  <si>
    <t xml:space="preserve">cce_0273</t>
  </si>
  <si>
    <t xml:space="preserve">cce_0274</t>
  </si>
  <si>
    <t xml:space="preserve">hypothetical protein; contains a N-acylglucosamine 2-epimerase-type domain and a ThiJ/PfpI domain</t>
  </si>
  <si>
    <t xml:space="preserve">cce_0295</t>
  </si>
  <si>
    <t xml:space="preserve">CHP_MG423-containing protein</t>
  </si>
  <si>
    <t xml:space="preserve">cce_0301</t>
  </si>
  <si>
    <t xml:space="preserve">unknown; contains glutathione S-transferase, C-terminal-like and Thioredoxin fold domains</t>
  </si>
  <si>
    <t xml:space="preserve">cce_0308</t>
  </si>
  <si>
    <t xml:space="preserve">cce_0311</t>
  </si>
  <si>
    <t xml:space="preserve">cce_0312</t>
  </si>
  <si>
    <t xml:space="preserve">cce_0317</t>
  </si>
  <si>
    <t xml:space="preserve">unknown; contains an ABC-1 domain</t>
  </si>
  <si>
    <t xml:space="preserve">cce_0318</t>
  </si>
  <si>
    <t xml:space="preserve">cce_0323</t>
  </si>
  <si>
    <t xml:space="preserve">hypothetical protein; contains a bacterial surface antigen (D15) and Polypeptide-transport-associated, ShlB-type domain</t>
  </si>
  <si>
    <t xml:space="preserve">cce_0332</t>
  </si>
  <si>
    <t xml:space="preserve">hypothetical protein; contains DUF124</t>
  </si>
  <si>
    <t xml:space="preserve">cce_0337</t>
  </si>
  <si>
    <t xml:space="preserve">cce_0364</t>
  </si>
  <si>
    <t xml:space="preserve">unknown; contains a glutathione-dependent formaldehyde-activating, GFA domain</t>
  </si>
  <si>
    <t xml:space="preserve">cce_0366</t>
  </si>
  <si>
    <t xml:space="preserve">cce_0375</t>
  </si>
  <si>
    <t xml:space="preserve">putative membrane protein</t>
  </si>
  <si>
    <t xml:space="preserve">cce_0385</t>
  </si>
  <si>
    <t xml:space="preserve">cce_0389</t>
  </si>
  <si>
    <t xml:space="preserve">unknown; contains a TrkA-N domain</t>
  </si>
  <si>
    <t xml:space="preserve">cce_0391</t>
  </si>
  <si>
    <t xml:space="preserve">hypothetical protein; contains a Ribonucleotide reductase regulator NrdR-like domain</t>
  </si>
  <si>
    <t xml:space="preserve">cce_0397</t>
  </si>
  <si>
    <t xml:space="preserve">hypothetical protein; contains a HTTM domain</t>
  </si>
  <si>
    <t xml:space="preserve">cce_0398</t>
  </si>
  <si>
    <t xml:space="preserve">cce_0408</t>
  </si>
  <si>
    <t xml:space="preserve">hypothetical protein; contains a HNH endonuclease domain</t>
  </si>
  <si>
    <t xml:space="preserve">cce_0409</t>
  </si>
  <si>
    <t xml:space="preserve">cce_0425</t>
  </si>
  <si>
    <t xml:space="preserve">cce_0428</t>
  </si>
  <si>
    <t xml:space="preserve">cce_0429</t>
  </si>
  <si>
    <t xml:space="preserve">putative prokaryotic chromosome segregation and condensation protein ScpB</t>
  </si>
  <si>
    <t xml:space="preserve">cce_0430</t>
  </si>
  <si>
    <t xml:space="preserve">cce_0431</t>
  </si>
  <si>
    <t xml:space="preserve">cce_0436</t>
  </si>
  <si>
    <t xml:space="preserve">UPF0136-containing protein</t>
  </si>
  <si>
    <t xml:space="preserve">cce_0437</t>
  </si>
  <si>
    <t xml:space="preserve">cce_0441</t>
  </si>
  <si>
    <t xml:space="preserve">photosystem II 22 kD protein; psb29</t>
  </si>
  <si>
    <t xml:space="preserve">cce_0443</t>
  </si>
  <si>
    <t xml:space="preserve">cce_0449</t>
  </si>
  <si>
    <t xml:space="preserve">cce_0454</t>
  </si>
  <si>
    <t xml:space="preserve">cce_0459</t>
  </si>
  <si>
    <t xml:space="preserve">cce_0465</t>
  </si>
  <si>
    <t xml:space="preserve">cce_0467</t>
  </si>
  <si>
    <t xml:space="preserve">cce_0470</t>
  </si>
  <si>
    <t xml:space="preserve">hypothetical protein; contains an Anti-sigma factor antagonist domain</t>
  </si>
  <si>
    <t xml:space="preserve">cce_0471</t>
  </si>
  <si>
    <t xml:space="preserve">cce_0481</t>
  </si>
  <si>
    <t xml:space="preserve">unknown; contains TPR_1 tetratricopeptide repeat domains</t>
  </si>
  <si>
    <t xml:space="preserve">cce_0482</t>
  </si>
  <si>
    <t xml:space="preserve">putative heavy metal transport/detoxification protein</t>
  </si>
  <si>
    <t xml:space="preserve">cce_0485</t>
  </si>
  <si>
    <t xml:space="preserve">unknown; contains a GTP-binding protein, HSR1-related domain</t>
  </si>
  <si>
    <t xml:space="preserve">cce_0488</t>
  </si>
  <si>
    <t xml:space="preserve">unknown; contains a GUN4-like domain</t>
  </si>
  <si>
    <t xml:space="preserve">cce_0501</t>
  </si>
  <si>
    <t xml:space="preserve">cce_0504</t>
  </si>
  <si>
    <t xml:space="preserve">cce_0508</t>
  </si>
  <si>
    <t xml:space="preserve">putative phosphoenolpyruvate carboxykinase (ATP)</t>
  </si>
  <si>
    <t xml:space="preserve">cce_0513</t>
  </si>
  <si>
    <t xml:space="preserve">unknown; contains a macrocin-O-methyltransferase domain</t>
  </si>
  <si>
    <t xml:space="preserve">cce_0514</t>
  </si>
  <si>
    <t xml:space="preserve">cce_0524</t>
  </si>
  <si>
    <t xml:space="preserve">unknown; contains a glycosyl transferase, group 1 domain</t>
  </si>
  <si>
    <t xml:space="preserve">cce_0532</t>
  </si>
  <si>
    <t xml:space="preserve">hypothetical protein; contains a thioredoxin fold domain</t>
  </si>
  <si>
    <t xml:space="preserve">cce_0536</t>
  </si>
  <si>
    <t xml:space="preserve">cce_0537</t>
  </si>
  <si>
    <t xml:space="preserve">cce_0539</t>
  </si>
  <si>
    <t xml:space="preserve">hypothetical protein; contains EAL and PAS fold-3 domains</t>
  </si>
  <si>
    <t xml:space="preserve">cce_0541</t>
  </si>
  <si>
    <t xml:space="preserve">cce_0545</t>
  </si>
  <si>
    <t xml:space="preserve">putative Nitrogenase-associated protein</t>
  </si>
  <si>
    <t xml:space="preserve">cce_0546</t>
  </si>
  <si>
    <t xml:space="preserve">cce_0562</t>
  </si>
  <si>
    <t xml:space="preserve">cce_0566</t>
  </si>
  <si>
    <t xml:space="preserve">DUF269-containing protein</t>
  </si>
  <si>
    <t xml:space="preserve">cce_0567</t>
  </si>
  <si>
    <t xml:space="preserve">DUF683-containing protein</t>
  </si>
  <si>
    <t xml:space="preserve">cce_0572</t>
  </si>
  <si>
    <t xml:space="preserve">cce_0573</t>
  </si>
  <si>
    <t xml:space="preserve">cce_0576</t>
  </si>
  <si>
    <t xml:space="preserve">ferrous iron transport protein A; feoA2</t>
  </si>
  <si>
    <t xml:space="preserve">cce_0577</t>
  </si>
  <si>
    <t xml:space="preserve">hypothetical protein; contains DUF81</t>
  </si>
  <si>
    <t xml:space="preserve">cce_0584</t>
  </si>
  <si>
    <t xml:space="preserve">cce_0587</t>
  </si>
  <si>
    <t xml:space="preserve">hypothetical protein; contains a phosphoribosyltransferase domain</t>
  </si>
  <si>
    <t xml:space="preserve">cce_0592</t>
  </si>
  <si>
    <t xml:space="preserve">cce_0597</t>
  </si>
  <si>
    <t xml:space="preserve">hypothetical protein; contains DUF1400</t>
  </si>
  <si>
    <t xml:space="preserve">cce_0609</t>
  </si>
  <si>
    <t xml:space="preserve">cce_0610</t>
  </si>
  <si>
    <t xml:space="preserve">cce_0616</t>
  </si>
  <si>
    <t xml:space="preserve">unknown; contains a methyltransferase type 12 domain</t>
  </si>
  <si>
    <t xml:space="preserve">cce_0625</t>
  </si>
  <si>
    <t xml:space="preserve">cce_0630</t>
  </si>
  <si>
    <t xml:space="preserve">putative peptidase M50</t>
  </si>
  <si>
    <t xml:space="preserve">cce_0632</t>
  </si>
  <si>
    <t xml:space="preserve">unknown; contains a methyltransferase type 11 domain</t>
  </si>
  <si>
    <t xml:space="preserve">cce_0642</t>
  </si>
  <si>
    <t xml:space="preserve">hypothetical protein; contains DUF21 and CBS domains</t>
  </si>
  <si>
    <t xml:space="preserve">cce_0643</t>
  </si>
  <si>
    <t xml:space="preserve">cce_0649</t>
  </si>
  <si>
    <t xml:space="preserve">cce_0650</t>
  </si>
  <si>
    <t xml:space="preserve">UPF YGGT-containing protein</t>
  </si>
  <si>
    <t xml:space="preserve">cce_0658</t>
  </si>
  <si>
    <t xml:space="preserve">unknown; contains an Armadillo-like helical domain</t>
  </si>
  <si>
    <t xml:space="preserve">cce_0661</t>
  </si>
  <si>
    <t xml:space="preserve">putative GatB/Yqey</t>
  </si>
  <si>
    <t xml:space="preserve">cce_0662</t>
  </si>
  <si>
    <t xml:space="preserve">unknown; contains a CHAD domain</t>
  </si>
  <si>
    <t xml:space="preserve">cce_0667</t>
  </si>
  <si>
    <t xml:space="preserve">cce_0674</t>
  </si>
  <si>
    <t xml:space="preserve">cce_0680</t>
  </si>
  <si>
    <t xml:space="preserve">cce_0700</t>
  </si>
  <si>
    <t xml:space="preserve">cce_0703</t>
  </si>
  <si>
    <t xml:space="preserve">cce_0709</t>
  </si>
  <si>
    <t xml:space="preserve">cce_0725</t>
  </si>
  <si>
    <t xml:space="preserve">cce_0733</t>
  </si>
  <si>
    <t xml:space="preserve">cce_0738</t>
  </si>
  <si>
    <t xml:space="preserve">WD40-like beta-propeller protein</t>
  </si>
  <si>
    <t xml:space="preserve">cce_0741</t>
  </si>
  <si>
    <t xml:space="preserve">cce_0750</t>
  </si>
  <si>
    <t xml:space="preserve">cce_0751</t>
  </si>
  <si>
    <t xml:space="preserve">hypothetical protein; contains a glycosyl transferase, family 2 domain</t>
  </si>
  <si>
    <t xml:space="preserve">cce_0752</t>
  </si>
  <si>
    <t xml:space="preserve">putative 4Fe-4S cluster binding protein</t>
  </si>
  <si>
    <t xml:space="preserve">cce_0756</t>
  </si>
  <si>
    <t xml:space="preserve">cce_0757</t>
  </si>
  <si>
    <t xml:space="preserve">cce_0759</t>
  </si>
  <si>
    <t xml:space="preserve">cce_0764</t>
  </si>
  <si>
    <t xml:space="preserve">cce_0773</t>
  </si>
  <si>
    <t xml:space="preserve">cce_0776</t>
  </si>
  <si>
    <t xml:space="preserve">photosystem II protein Q; psbQ</t>
  </si>
  <si>
    <t xml:space="preserve">cce_0788</t>
  </si>
  <si>
    <t xml:space="preserve">unknown; contains a peptidase S8 and S53 domain</t>
  </si>
  <si>
    <t xml:space="preserve">cce_0791</t>
  </si>
  <si>
    <t xml:space="preserve">cce_0793</t>
  </si>
  <si>
    <t xml:space="preserve">unknown; contains a cupredoxin domain</t>
  </si>
  <si>
    <t xml:space="preserve">cce_0806</t>
  </si>
  <si>
    <t xml:space="preserve">unknown; contains a rieske [2Fe-2S] region domain</t>
  </si>
  <si>
    <t xml:space="preserve">cce_0812</t>
  </si>
  <si>
    <t xml:space="preserve">cce_0819</t>
  </si>
  <si>
    <t xml:space="preserve">cce_0820</t>
  </si>
  <si>
    <t xml:space="preserve">cce_0828</t>
  </si>
  <si>
    <t xml:space="preserve">cce_0834</t>
  </si>
  <si>
    <t xml:space="preserve">exopolysaccharide synthesis protein; exoD1</t>
  </si>
  <si>
    <t xml:space="preserve">cce_0840</t>
  </si>
  <si>
    <t xml:space="preserve">cce_0845</t>
  </si>
  <si>
    <t xml:space="preserve">cce_0848</t>
  </si>
  <si>
    <t xml:space="preserve">cce_0853</t>
  </si>
  <si>
    <t xml:space="preserve">unknown; contains a phosphoribosyltransferase domain</t>
  </si>
  <si>
    <t xml:space="preserve">cce_0867</t>
  </si>
  <si>
    <t xml:space="preserve">cce_0869</t>
  </si>
  <si>
    <t xml:space="preserve">cce_0872</t>
  </si>
  <si>
    <t xml:space="preserve">putative UCP014873</t>
  </si>
  <si>
    <t xml:space="preserve">cce_0873</t>
  </si>
  <si>
    <t xml:space="preserve">cce_0876</t>
  </si>
  <si>
    <t xml:space="preserve">hypothetical protein; contains an acid phosphatase/vanadium-dependent haloperoxidase domain</t>
  </si>
  <si>
    <t xml:space="preserve">cce_0881</t>
  </si>
  <si>
    <t xml:space="preserve">unknown; contains DUF29</t>
  </si>
  <si>
    <t xml:space="preserve">cce_0889</t>
  </si>
  <si>
    <t xml:space="preserve">cce_0891</t>
  </si>
  <si>
    <t xml:space="preserve">unknown; contains an outer membrane efflux protein domain</t>
  </si>
  <si>
    <t xml:space="preserve">cce_0899</t>
  </si>
  <si>
    <t xml:space="preserve">cce_0901</t>
  </si>
  <si>
    <t xml:space="preserve">hypothetical protein; contains DUF1622</t>
  </si>
  <si>
    <t xml:space="preserve">cce_0905</t>
  </si>
  <si>
    <t xml:space="preserve">cce_0915</t>
  </si>
  <si>
    <t xml:space="preserve">cce_0924</t>
  </si>
  <si>
    <t xml:space="preserve">unknown; contains a glycosyl transferase, family 9 domain</t>
  </si>
  <si>
    <t xml:space="preserve">cce_0925</t>
  </si>
  <si>
    <t xml:space="preserve">cce_0945</t>
  </si>
  <si>
    <t xml:space="preserve">cce_0946</t>
  </si>
  <si>
    <t xml:space="preserve">DUF152-containing protein</t>
  </si>
  <si>
    <t xml:space="preserve">cce_0954</t>
  </si>
  <si>
    <t xml:space="preserve">cce_0955</t>
  </si>
  <si>
    <t xml:space="preserve">hypothetical protein; contains a phage Gp37Gp68 domain</t>
  </si>
  <si>
    <t xml:space="preserve">cce_0959</t>
  </si>
  <si>
    <t xml:space="preserve">cce_0960</t>
  </si>
  <si>
    <t xml:space="preserve">cce_0968</t>
  </si>
  <si>
    <t xml:space="preserve">cce_0981</t>
  </si>
  <si>
    <t xml:space="preserve">cce_0986</t>
  </si>
  <si>
    <t xml:space="preserve">cce_0988</t>
  </si>
  <si>
    <t xml:space="preserve">probable Haloacid dehalogenase-like hydrolase, type 3</t>
  </si>
  <si>
    <t xml:space="preserve">cce_0992</t>
  </si>
  <si>
    <t xml:space="preserve">cce_1006</t>
  </si>
  <si>
    <t xml:space="preserve">unknown; contains a FAD linked oxidase, N-terminal domain</t>
  </si>
  <si>
    <t xml:space="preserve">cce_1011</t>
  </si>
  <si>
    <t xml:space="preserve">cce_1012</t>
  </si>
  <si>
    <t xml:space="preserve">cce_1018</t>
  </si>
  <si>
    <t xml:space="preserve">putative 2-phosphosulfolactate phosphatase</t>
  </si>
  <si>
    <t xml:space="preserve">cce_1020</t>
  </si>
  <si>
    <t xml:space="preserve">cce_1031</t>
  </si>
  <si>
    <t xml:space="preserve">putative PspA/IM30</t>
  </si>
  <si>
    <t xml:space="preserve">cce_1034</t>
  </si>
  <si>
    <t xml:space="preserve">cce_1035</t>
  </si>
  <si>
    <t xml:space="preserve">putative Iron permease FTR1</t>
  </si>
  <si>
    <t xml:space="preserve">cce_1041</t>
  </si>
  <si>
    <t xml:space="preserve">hypothetical protein; contains DUF323</t>
  </si>
  <si>
    <t xml:space="preserve">cce_1042</t>
  </si>
  <si>
    <t xml:space="preserve">putative UCP018005</t>
  </si>
  <si>
    <t xml:space="preserve">cce_1044</t>
  </si>
  <si>
    <t xml:space="preserve">cce_1045</t>
  </si>
  <si>
    <t xml:space="preserve">cce_1046</t>
  </si>
  <si>
    <t xml:space="preserve">cce_1047</t>
  </si>
  <si>
    <t xml:space="preserve">cce_1053</t>
  </si>
  <si>
    <t xml:space="preserve">cce_1054</t>
  </si>
  <si>
    <t xml:space="preserve">cce_1055</t>
  </si>
  <si>
    <t xml:space="preserve">cce_1056</t>
  </si>
  <si>
    <t xml:space="preserve">cce_1057</t>
  </si>
  <si>
    <t xml:space="preserve">putative L-asparaginase II</t>
  </si>
  <si>
    <t xml:space="preserve">cce_1058</t>
  </si>
  <si>
    <t xml:space="preserve">DUF1230-containing protein</t>
  </si>
  <si>
    <t xml:space="preserve">cce_1059</t>
  </si>
  <si>
    <t xml:space="preserve">putative Iojap-related protein</t>
  </si>
  <si>
    <t xml:space="preserve">cce_1060</t>
  </si>
  <si>
    <t xml:space="preserve">cce_1069</t>
  </si>
  <si>
    <t xml:space="preserve">cce_1070</t>
  </si>
  <si>
    <t xml:space="preserve">cce_1076</t>
  </si>
  <si>
    <t xml:space="preserve">hypothetical protein; contains a GUN4-like domain and a Peptidase, trypsin-like serine and cysteine domain</t>
  </si>
  <si>
    <t xml:space="preserve">cce_1077</t>
  </si>
  <si>
    <t xml:space="preserve">cce_1080</t>
  </si>
  <si>
    <t xml:space="preserve">unknown; contains a metallophosphoesterase domain</t>
  </si>
  <si>
    <t xml:space="preserve">cce_1081</t>
  </si>
  <si>
    <t xml:space="preserve">cce_1082</t>
  </si>
  <si>
    <t xml:space="preserve">hypothetical protein; contains DUF820</t>
  </si>
  <si>
    <t xml:space="preserve">cce_1091</t>
  </si>
  <si>
    <t xml:space="preserve">cce_1093</t>
  </si>
  <si>
    <t xml:space="preserve">hypothetical protein; contains a TROVE domain</t>
  </si>
  <si>
    <t xml:space="preserve">cce_1097</t>
  </si>
  <si>
    <t xml:space="preserve">cce_1100</t>
  </si>
  <si>
    <t xml:space="preserve">cce_1112</t>
  </si>
  <si>
    <t xml:space="preserve">unknown; contains a Band 7 domain</t>
  </si>
  <si>
    <t xml:space="preserve">cce_1122</t>
  </si>
  <si>
    <t xml:space="preserve">cce_1123</t>
  </si>
  <si>
    <t xml:space="preserve">cce_1127</t>
  </si>
  <si>
    <t xml:space="preserve">putative killer suppression protein HigA</t>
  </si>
  <si>
    <t xml:space="preserve">cce_1130</t>
  </si>
  <si>
    <t xml:space="preserve">cce_1134</t>
  </si>
  <si>
    <t xml:space="preserve">cce_1141</t>
  </si>
  <si>
    <t xml:space="preserve">cce_1142</t>
  </si>
  <si>
    <t xml:space="preserve">cce_1155</t>
  </si>
  <si>
    <t xml:space="preserve">Peptidase M48, Ste24p</t>
  </si>
  <si>
    <t xml:space="preserve">cce_1167</t>
  </si>
  <si>
    <t xml:space="preserve">cce_1169</t>
  </si>
  <si>
    <t xml:space="preserve">unknown; contains a Lipolytic enzyme, G-D-S-L domain</t>
  </si>
  <si>
    <t xml:space="preserve">cce_1170</t>
  </si>
  <si>
    <t xml:space="preserve">cce_1180</t>
  </si>
  <si>
    <t xml:space="preserve">cce_1182</t>
  </si>
  <si>
    <t xml:space="preserve">cce_1197</t>
  </si>
  <si>
    <t xml:space="preserve">cce_1198</t>
  </si>
  <si>
    <t xml:space="preserve">hypothetical protein; contains DUF48 and CRISPR-associated protein Cas4 domains</t>
  </si>
  <si>
    <t xml:space="preserve">cce_1199</t>
  </si>
  <si>
    <t xml:space="preserve">DUF196-containing protein</t>
  </si>
  <si>
    <t xml:space="preserve">cce_1201</t>
  </si>
  <si>
    <t xml:space="preserve">hypothetical protein; contains DUF29</t>
  </si>
  <si>
    <t xml:space="preserve">cce_1212</t>
  </si>
  <si>
    <t xml:space="preserve">cce_1215</t>
  </si>
  <si>
    <t xml:space="preserve">cce_1216</t>
  </si>
  <si>
    <t xml:space="preserve">cce_1218</t>
  </si>
  <si>
    <t xml:space="preserve">hypothetical protein; contains UPF0150</t>
  </si>
  <si>
    <t xml:space="preserve">cce_1219</t>
  </si>
  <si>
    <t xml:space="preserve">hypothetical protein; contains aYcfA domain</t>
  </si>
  <si>
    <t xml:space="preserve">cce_1221</t>
  </si>
  <si>
    <t xml:space="preserve">cce_1231</t>
  </si>
  <si>
    <t xml:space="preserve">cce_1236</t>
  </si>
  <si>
    <t xml:space="preserve">cce_1239</t>
  </si>
  <si>
    <t xml:space="preserve">cce_1246</t>
  </si>
  <si>
    <t xml:space="preserve">putative permease YjgP/YjgQ</t>
  </si>
  <si>
    <t xml:space="preserve">cce_1251</t>
  </si>
  <si>
    <t xml:space="preserve">cce_1252</t>
  </si>
  <si>
    <t xml:space="preserve">unknown; contains DUF1214 and DUF1254</t>
  </si>
  <si>
    <t xml:space="preserve">cce_1256</t>
  </si>
  <si>
    <t xml:space="preserve">cce_1257</t>
  </si>
  <si>
    <t xml:space="preserve">cce_1259</t>
  </si>
  <si>
    <t xml:space="preserve">cce_1276</t>
  </si>
  <si>
    <t xml:space="preserve">cce_1282</t>
  </si>
  <si>
    <t xml:space="preserve">UPF0004-containing protein</t>
  </si>
  <si>
    <t xml:space="preserve">cce_1283</t>
  </si>
  <si>
    <t xml:space="preserve">cce_1286</t>
  </si>
  <si>
    <t xml:space="preserve">unknown; contains a UspA domain</t>
  </si>
  <si>
    <t xml:space="preserve">cce_1287</t>
  </si>
  <si>
    <t xml:space="preserve">unknown; contains an aldo/keto reductase domain</t>
  </si>
  <si>
    <t xml:space="preserve">cce_1298</t>
  </si>
  <si>
    <t xml:space="preserve">cce_1301</t>
  </si>
  <si>
    <t xml:space="preserve">cce_1316</t>
  </si>
  <si>
    <t xml:space="preserve">unknown; contains an ankyrin domain</t>
  </si>
  <si>
    <t xml:space="preserve">cce_1332</t>
  </si>
  <si>
    <t xml:space="preserve">cce_1338</t>
  </si>
  <si>
    <t xml:space="preserve">putative 23S rRNA methyltransferase/RumA</t>
  </si>
  <si>
    <t xml:space="preserve">cce_1339</t>
  </si>
  <si>
    <t xml:space="preserve">cce_1348</t>
  </si>
  <si>
    <t xml:space="preserve">cce_1352</t>
  </si>
  <si>
    <t xml:space="preserve">cce_1364</t>
  </si>
  <si>
    <t xml:space="preserve">putative 60 kD inner membrane insertion protein</t>
  </si>
  <si>
    <t xml:space="preserve">cce_1365</t>
  </si>
  <si>
    <t xml:space="preserve">cce_1369</t>
  </si>
  <si>
    <t xml:space="preserve">cce_1380</t>
  </si>
  <si>
    <t xml:space="preserve">DUF1001-containing protein</t>
  </si>
  <si>
    <t xml:space="preserve">cce_1387</t>
  </si>
  <si>
    <t xml:space="preserve">tripartite ATP-independent periplasmic transporter, DctQ component</t>
  </si>
  <si>
    <t xml:space="preserve">cce_1389</t>
  </si>
  <si>
    <t xml:space="preserve">unknown; contains a Rhodanese-like domain</t>
  </si>
  <si>
    <t xml:space="preserve">cce_1407</t>
  </si>
  <si>
    <t xml:space="preserve">unknown; contains a cupin, RmlC-type domain</t>
  </si>
  <si>
    <t xml:space="preserve">cce_1414</t>
  </si>
  <si>
    <t xml:space="preserve">cce_1417</t>
  </si>
  <si>
    <t xml:space="preserve">cce_1419</t>
  </si>
  <si>
    <t xml:space="preserve">cce_1430</t>
  </si>
  <si>
    <t xml:space="preserve">unknown; contains a short-chain dehydrogenase/reductase SDR domain</t>
  </si>
  <si>
    <t xml:space="preserve">cce_1432</t>
  </si>
  <si>
    <t xml:space="preserve">cce_1435</t>
  </si>
  <si>
    <t xml:space="preserve">hypothetical protein; contains an EAL signaling domain</t>
  </si>
  <si>
    <t xml:space="preserve">cce_1436</t>
  </si>
  <si>
    <t xml:space="preserve">cce_1442</t>
  </si>
  <si>
    <t xml:space="preserve">cce_1446</t>
  </si>
  <si>
    <t xml:space="preserve">cce_1452</t>
  </si>
  <si>
    <t xml:space="preserve">cce_1453</t>
  </si>
  <si>
    <t xml:space="preserve">cce_1454</t>
  </si>
  <si>
    <t xml:space="preserve">cce_1462</t>
  </si>
  <si>
    <t xml:space="preserve">cce_1463</t>
  </si>
  <si>
    <t xml:space="preserve">cce_1465</t>
  </si>
  <si>
    <t xml:space="preserve">cce_1471</t>
  </si>
  <si>
    <t xml:space="preserve">putative ABC-2 type transporter</t>
  </si>
  <si>
    <t xml:space="preserve">cce_1476</t>
  </si>
  <si>
    <t xml:space="preserve">hypothetical protein; contains DUF6, transmembrane</t>
  </si>
  <si>
    <t xml:space="preserve">cce_1477</t>
  </si>
  <si>
    <t xml:space="preserve">cce_1480</t>
  </si>
  <si>
    <t xml:space="preserve">putative holliday junction resolvase, YqgF family</t>
  </si>
  <si>
    <t xml:space="preserve">cce_1482</t>
  </si>
  <si>
    <t xml:space="preserve">cce_1497</t>
  </si>
  <si>
    <t xml:space="preserve">cce_1510</t>
  </si>
  <si>
    <t xml:space="preserve">putative F0F1-ATPase subunit</t>
  </si>
  <si>
    <t xml:space="preserve">cce_1516</t>
  </si>
  <si>
    <t xml:space="preserve">cce_1523</t>
  </si>
  <si>
    <t xml:space="preserve">unknown; contains a glyoxalase/bleomycin resistance protein/dioxygenase domain</t>
  </si>
  <si>
    <t xml:space="preserve">cce_1524</t>
  </si>
  <si>
    <t xml:space="preserve">CHP02652-containing protein</t>
  </si>
  <si>
    <t xml:space="preserve">cce_1539</t>
  </si>
  <si>
    <t xml:space="preserve">cce_1540</t>
  </si>
  <si>
    <t xml:space="preserve">cce_1544</t>
  </si>
  <si>
    <t xml:space="preserve">cce_1577</t>
  </si>
  <si>
    <t xml:space="preserve">cce_1579</t>
  </si>
  <si>
    <t xml:space="preserve">unknown; contains a fimbrial assembly domain</t>
  </si>
  <si>
    <t xml:space="preserve">cce_1580</t>
  </si>
  <si>
    <t xml:space="preserve">cce_1589</t>
  </si>
  <si>
    <t xml:space="preserve">unknown; contains a transglutaminase-like domain</t>
  </si>
  <si>
    <t xml:space="preserve">cce_1590</t>
  </si>
  <si>
    <t xml:space="preserve">cce_1596</t>
  </si>
  <si>
    <t xml:space="preserve">cce_1597</t>
  </si>
  <si>
    <t xml:space="preserve">cce_1609</t>
  </si>
  <si>
    <t xml:space="preserve">unknown; contains DUF608</t>
  </si>
  <si>
    <t xml:space="preserve">cce_1616</t>
  </si>
  <si>
    <t xml:space="preserve">hypothetical protein; contains a glycosyl transferase, family 39 domain</t>
  </si>
  <si>
    <t xml:space="preserve">cce_1622</t>
  </si>
  <si>
    <t xml:space="preserve">cce_1634</t>
  </si>
  <si>
    <t xml:space="preserve">cce_1637</t>
  </si>
  <si>
    <t xml:space="preserve">cce_1675</t>
  </si>
  <si>
    <t xml:space="preserve">cce_1676</t>
  </si>
  <si>
    <t xml:space="preserve">cce_1677</t>
  </si>
  <si>
    <t xml:space="preserve">cce_1680</t>
  </si>
  <si>
    <t xml:space="preserve">hypothetical protein; contains an Na+/H+ antiporter MnhB subunit-related protein domain</t>
  </si>
  <si>
    <t xml:space="preserve">cce_1683</t>
  </si>
  <si>
    <t xml:space="preserve">cce_1684</t>
  </si>
  <si>
    <t xml:space="preserve">cce_1686</t>
  </si>
  <si>
    <t xml:space="preserve">DUF67-containing protein</t>
  </si>
  <si>
    <t xml:space="preserve">cce_1687</t>
  </si>
  <si>
    <t xml:space="preserve">cce_1691</t>
  </si>
  <si>
    <t xml:space="preserve">cce_1706</t>
  </si>
  <si>
    <t xml:space="preserve">putative addiction module toxin, Txe/YoeB</t>
  </si>
  <si>
    <t xml:space="preserve">cce_1709</t>
  </si>
  <si>
    <t xml:space="preserve">hypothetical protein; contains an alpha/beta hydrolase fold-1 domain</t>
  </si>
  <si>
    <t xml:space="preserve">cce_1723</t>
  </si>
  <si>
    <t xml:space="preserve">cce_1724</t>
  </si>
  <si>
    <t xml:space="preserve">cce_1732</t>
  </si>
  <si>
    <t xml:space="preserve">DUF1092-containing protein</t>
  </si>
  <si>
    <t xml:space="preserve">cce_1733</t>
  </si>
  <si>
    <t xml:space="preserve">DUF111-containing protein</t>
  </si>
  <si>
    <t xml:space="preserve">cce_1736</t>
  </si>
  <si>
    <t xml:space="preserve">cce_1738</t>
  </si>
  <si>
    <t xml:space="preserve">cce_1746</t>
  </si>
  <si>
    <t xml:space="preserve">cce_1749</t>
  </si>
  <si>
    <t xml:space="preserve">hypothetical protein; contains a conserved TM helix domain</t>
  </si>
  <si>
    <t xml:space="preserve">cce_1750</t>
  </si>
  <si>
    <t xml:space="preserve">cce_1752</t>
  </si>
  <si>
    <t xml:space="preserve">putative glycoside hydrolase, family 57</t>
  </si>
  <si>
    <t xml:space="preserve">cce_1756</t>
  </si>
  <si>
    <t xml:space="preserve">cce_1778</t>
  </si>
  <si>
    <t xml:space="preserve">cce_1786</t>
  </si>
  <si>
    <t xml:space="preserve">cce_1791</t>
  </si>
  <si>
    <t xml:space="preserve">cce_1800</t>
  </si>
  <si>
    <t xml:space="preserve">putative Ribonuclease III</t>
  </si>
  <si>
    <t xml:space="preserve">cce_1803</t>
  </si>
  <si>
    <t xml:space="preserve">hypothetical protein; contains a polysaccharide export protein domain</t>
  </si>
  <si>
    <t xml:space="preserve">cce_1804</t>
  </si>
  <si>
    <t xml:space="preserve">cce_1805</t>
  </si>
  <si>
    <t xml:space="preserve">hypothetical protein; contains DUF888</t>
  </si>
  <si>
    <t xml:space="preserve">cce_1809</t>
  </si>
  <si>
    <t xml:space="preserve">cce_1811</t>
  </si>
  <si>
    <t xml:space="preserve">putative BolA-like protein</t>
  </si>
  <si>
    <t xml:space="preserve">cce_1813</t>
  </si>
  <si>
    <t xml:space="preserve">cce_1821</t>
  </si>
  <si>
    <t xml:space="preserve">putative HAD-superfamily hydrolase, subfamily IA</t>
  </si>
  <si>
    <t xml:space="preserve">cce_1827</t>
  </si>
  <si>
    <t xml:space="preserve">hypothetical protein; contains an O-antigen polymerase domain</t>
  </si>
  <si>
    <t xml:space="preserve">cce_1838</t>
  </si>
  <si>
    <t xml:space="preserve">cce_1842</t>
  </si>
  <si>
    <t xml:space="preserve">DUF150-containing protein</t>
  </si>
  <si>
    <t xml:space="preserve">cce_1843</t>
  </si>
  <si>
    <t xml:space="preserve">putative terpenoid synthase</t>
  </si>
  <si>
    <t xml:space="preserve">cce_1845</t>
  </si>
  <si>
    <t xml:space="preserve">cce_1846</t>
  </si>
  <si>
    <t xml:space="preserve">cce_1849</t>
  </si>
  <si>
    <t xml:space="preserve">NADH dehydrogenase subunit M; ndhM</t>
  </si>
  <si>
    <t xml:space="preserve">cce_1863</t>
  </si>
  <si>
    <t xml:space="preserve">cce_1866</t>
  </si>
  <si>
    <t xml:space="preserve">cce_1867</t>
  </si>
  <si>
    <t xml:space="preserve">hypothetical protein; contains a Phospholipid/glycerol acyltransferase domain</t>
  </si>
  <si>
    <t xml:space="preserve">cce_1869</t>
  </si>
  <si>
    <t xml:space="preserve">cce_1880</t>
  </si>
  <si>
    <t xml:space="preserve">cce_1891</t>
  </si>
  <si>
    <t xml:space="preserve">cce_1892</t>
  </si>
  <si>
    <t xml:space="preserve">cce_1913</t>
  </si>
  <si>
    <t xml:space="preserve">cce_1918</t>
  </si>
  <si>
    <t xml:space="preserve">cce_1922</t>
  </si>
  <si>
    <t xml:space="preserve">cce_1931</t>
  </si>
  <si>
    <t xml:space="preserve">cce_1932</t>
  </si>
  <si>
    <t xml:space="preserve">cce_1943</t>
  </si>
  <si>
    <t xml:space="preserve">cce_1947</t>
  </si>
  <si>
    <t xml:space="preserve">unknown; contains DUF88</t>
  </si>
  <si>
    <t xml:space="preserve">cce_1948</t>
  </si>
  <si>
    <t xml:space="preserve">cce_1958</t>
  </si>
  <si>
    <t xml:space="preserve">hypothetical protein; contains a YcfA domain</t>
  </si>
  <si>
    <t xml:space="preserve">cce_1959</t>
  </si>
  <si>
    <t xml:space="preserve">hypothetical protein; contains a plasmid stabilization system domain</t>
  </si>
  <si>
    <t xml:space="preserve">cce_1960</t>
  </si>
  <si>
    <t xml:space="preserve">cce_1971</t>
  </si>
  <si>
    <t xml:space="preserve">cce_1972</t>
  </si>
  <si>
    <t xml:space="preserve">protein involved in disulfide bond formation</t>
  </si>
  <si>
    <t xml:space="preserve">cce_1978</t>
  </si>
  <si>
    <t xml:space="preserve">cce_1980</t>
  </si>
  <si>
    <t xml:space="preserve">cce_1988</t>
  </si>
  <si>
    <t xml:space="preserve">cce_1990</t>
  </si>
  <si>
    <t xml:space="preserve">cce_1991</t>
  </si>
  <si>
    <t xml:space="preserve">cce_1993</t>
  </si>
  <si>
    <t xml:space="preserve">cce_2002</t>
  </si>
  <si>
    <t xml:space="preserve">cce_2005</t>
  </si>
  <si>
    <t xml:space="preserve">cce_2008</t>
  </si>
  <si>
    <t xml:space="preserve">cce_2009</t>
  </si>
  <si>
    <t xml:space="preserve">cce_2011</t>
  </si>
  <si>
    <t xml:space="preserve">hypothetical protein; contains a Cupin, RmlC-type domain</t>
  </si>
  <si>
    <t xml:space="preserve">cce_2022</t>
  </si>
  <si>
    <t xml:space="preserve">cce_2027</t>
  </si>
  <si>
    <t xml:space="preserve">cce_2029</t>
  </si>
  <si>
    <t xml:space="preserve">unknown; contains an OstA-like protein domain</t>
  </si>
  <si>
    <t xml:space="preserve">cce_2039</t>
  </si>
  <si>
    <t xml:space="preserve">putative six-hairpin glycosidase familly protein</t>
  </si>
  <si>
    <t xml:space="preserve">cce_2041</t>
  </si>
  <si>
    <t xml:space="preserve">cce_2052</t>
  </si>
  <si>
    <t xml:space="preserve">DUF1517-containing protein</t>
  </si>
  <si>
    <t xml:space="preserve">cce_2057</t>
  </si>
  <si>
    <t xml:space="preserve">cce_2060</t>
  </si>
  <si>
    <t xml:space="preserve">cce_2063</t>
  </si>
  <si>
    <t xml:space="preserve">putative phosphatidate cytidylyltransferase</t>
  </si>
  <si>
    <t xml:space="preserve">cce_2070</t>
  </si>
  <si>
    <t xml:space="preserve">cce_2071</t>
  </si>
  <si>
    <t xml:space="preserve">cce_2072</t>
  </si>
  <si>
    <t xml:space="preserve">cce_2073</t>
  </si>
  <si>
    <t xml:space="preserve">cce_2074</t>
  </si>
  <si>
    <t xml:space="preserve">cce_2075</t>
  </si>
  <si>
    <t xml:space="preserve">putative 5-oxoprolinase (ATP-hydrolyzing)</t>
  </si>
  <si>
    <t xml:space="preserve">cce_2080</t>
  </si>
  <si>
    <t xml:space="preserve">cce_2081</t>
  </si>
  <si>
    <t xml:space="preserve">cce_2085</t>
  </si>
  <si>
    <t xml:space="preserve">unknown; contains an FMN-binding split barrel-related domain</t>
  </si>
  <si>
    <t xml:space="preserve">cce_2086</t>
  </si>
  <si>
    <t xml:space="preserve">cce_2089</t>
  </si>
  <si>
    <t xml:space="preserve">hypothetical protein; contains a serralysin-like metalloprotease, C-terminal and PKD domains</t>
  </si>
  <si>
    <t xml:space="preserve">cce_2094</t>
  </si>
  <si>
    <t xml:space="preserve">hypothetical protein; contains a Methyltransferase type 11 domain</t>
  </si>
  <si>
    <t xml:space="preserve">cce_2098</t>
  </si>
  <si>
    <t xml:space="preserve">cce_2103</t>
  </si>
  <si>
    <t xml:space="preserve">cce_2114</t>
  </si>
  <si>
    <t xml:space="preserve">cce_2123</t>
  </si>
  <si>
    <t xml:space="preserve">cce_2125</t>
  </si>
  <si>
    <t xml:space="preserve">cce_2136</t>
  </si>
  <si>
    <t xml:space="preserve">hypothetical protein; contains DUF955</t>
  </si>
  <si>
    <t xml:space="preserve">cce_2138</t>
  </si>
  <si>
    <t xml:space="preserve">unknown; contains a proto-chlorophyllide reductase 57 kD subunit</t>
  </si>
  <si>
    <t xml:space="preserve">cce_2149</t>
  </si>
  <si>
    <t xml:space="preserve">cce_2159</t>
  </si>
  <si>
    <t xml:space="preserve">cce_2160</t>
  </si>
  <si>
    <t xml:space="preserve">cce_2178</t>
  </si>
  <si>
    <t xml:space="preserve">cce_2179</t>
  </si>
  <si>
    <t xml:space="preserve">cce_2181</t>
  </si>
  <si>
    <t xml:space="preserve">cce_2182</t>
  </si>
  <si>
    <t xml:space="preserve">cce_2197</t>
  </si>
  <si>
    <t xml:space="preserve">cce_2199</t>
  </si>
  <si>
    <t xml:space="preserve">cce_2203</t>
  </si>
  <si>
    <t xml:space="preserve">cce_2208</t>
  </si>
  <si>
    <t xml:space="preserve">hypothetical protein; contains an FMN-binding split barrel-related domain</t>
  </si>
  <si>
    <t xml:space="preserve">cce_2209</t>
  </si>
  <si>
    <t xml:space="preserve">hypothetical protein; contains a peptidase M20 domain</t>
  </si>
  <si>
    <t xml:space="preserve">cce_2210</t>
  </si>
  <si>
    <t xml:space="preserve">cce_2238</t>
  </si>
  <si>
    <t xml:space="preserve">putative ATP-dependent Clp protease, adaptor protein; clpS1</t>
  </si>
  <si>
    <t xml:space="preserve">cce_2239</t>
  </si>
  <si>
    <t xml:space="preserve">hypothetical protein; contains an abortive infection protein domain</t>
  </si>
  <si>
    <t xml:space="preserve">cce_2250</t>
  </si>
  <si>
    <t xml:space="preserve">cce_2288</t>
  </si>
  <si>
    <t xml:space="preserve">cce_2299</t>
  </si>
  <si>
    <t xml:space="preserve">cce_2303</t>
  </si>
  <si>
    <t xml:space="preserve">cce_2306</t>
  </si>
  <si>
    <t xml:space="preserve">cce_2307</t>
  </si>
  <si>
    <t xml:space="preserve">unknown; contains a plasmid stabilization system domain</t>
  </si>
  <si>
    <t xml:space="preserve">cce_2309</t>
  </si>
  <si>
    <t xml:space="preserve">cce_2312</t>
  </si>
  <si>
    <t xml:space="preserve">4-hydroxy-3-methylbut-2-en-1-yl diphosphate synthase; ispG</t>
  </si>
  <si>
    <t xml:space="preserve">cce_2313</t>
  </si>
  <si>
    <t xml:space="preserve">cce_2341</t>
  </si>
  <si>
    <t xml:space="preserve">DUF151-containing protein</t>
  </si>
  <si>
    <t xml:space="preserve">cce_2343</t>
  </si>
  <si>
    <t xml:space="preserve">cce_2344</t>
  </si>
  <si>
    <t xml:space="preserve">cce_2345</t>
  </si>
  <si>
    <t xml:space="preserve">unknown; contains a Cupin, RmlC-type domain</t>
  </si>
  <si>
    <t xml:space="preserve">cce_2346</t>
  </si>
  <si>
    <t xml:space="preserve">cce_2348</t>
  </si>
  <si>
    <t xml:space="preserve">cce_2349</t>
  </si>
  <si>
    <t xml:space="preserve">unknown; contains a single-stranded nucleic acid binding R3H and AAA ATPase domain</t>
  </si>
  <si>
    <t xml:space="preserve">cce_2350</t>
  </si>
  <si>
    <t xml:space="preserve">putative alpha-helical ferredoxin</t>
  </si>
  <si>
    <t xml:space="preserve">cce_2351</t>
  </si>
  <si>
    <t xml:space="preserve">cce_2353</t>
  </si>
  <si>
    <t xml:space="preserve">cce_2360</t>
  </si>
  <si>
    <t xml:space="preserve">hypothetical protein; contains a Peptidase M23B and Peptidoglycan-binding domain</t>
  </si>
  <si>
    <t xml:space="preserve">cce_2367</t>
  </si>
  <si>
    <t xml:space="preserve">cce_2377</t>
  </si>
  <si>
    <t xml:space="preserve">glyceraldehyde-3-phosphate dehydrogenase; nonfunctional due to frameshift</t>
  </si>
  <si>
    <t xml:space="preserve">cce_2388</t>
  </si>
  <si>
    <t xml:space="preserve">cce_2392</t>
  </si>
  <si>
    <t xml:space="preserve">cce_2397</t>
  </si>
  <si>
    <t xml:space="preserve">cce_2400</t>
  </si>
  <si>
    <t xml:space="preserve">cce_2408</t>
  </si>
  <si>
    <t xml:space="preserve">cce_2411</t>
  </si>
  <si>
    <t xml:space="preserve">cce_2423</t>
  </si>
  <si>
    <t xml:space="preserve">cce_2426</t>
  </si>
  <si>
    <t xml:space="preserve">unknown; contains ErfK/YbiS/YcfS/YnhG domains</t>
  </si>
  <si>
    <t xml:space="preserve">cce_2427</t>
  </si>
  <si>
    <t xml:space="preserve">cce_2432</t>
  </si>
  <si>
    <t xml:space="preserve">cce_2435</t>
  </si>
  <si>
    <t xml:space="preserve">unknown; contains DUF323</t>
  </si>
  <si>
    <t xml:space="preserve">cce_2443</t>
  </si>
  <si>
    <t xml:space="preserve">cce_2444</t>
  </si>
  <si>
    <t xml:space="preserve">ThiamineS-like protein</t>
  </si>
  <si>
    <t xml:space="preserve">cce_2449</t>
  </si>
  <si>
    <t xml:space="preserve">unknown; contains a glycoside hydrolase, family 57 domain</t>
  </si>
  <si>
    <t xml:space="preserve">cce_2458</t>
  </si>
  <si>
    <t xml:space="preserve">cce_2471</t>
  </si>
  <si>
    <t xml:space="preserve">putative adenine specific DNA methyltransferase</t>
  </si>
  <si>
    <t xml:space="preserve">cce_2472</t>
  </si>
  <si>
    <t xml:space="preserve">unknown; contains a beta-Ig-H3/fasciclin domain</t>
  </si>
  <si>
    <t xml:space="preserve">cce_2479</t>
  </si>
  <si>
    <t xml:space="preserve">hypothetical protein; contains a NADPH-dependent FMN reductase domain</t>
  </si>
  <si>
    <t xml:space="preserve">cce_2490</t>
  </si>
  <si>
    <t xml:space="preserve">cce_2500</t>
  </si>
  <si>
    <t xml:space="preserve">hypothetical protein; contains a radical SAM domain</t>
  </si>
  <si>
    <t xml:space="preserve">cce_2510</t>
  </si>
  <si>
    <t xml:space="preserve">cce_2511</t>
  </si>
  <si>
    <t xml:space="preserve">cce_2512</t>
  </si>
  <si>
    <t xml:space="preserve">cce_2514</t>
  </si>
  <si>
    <t xml:space="preserve">cce_2524</t>
  </si>
  <si>
    <t xml:space="preserve">cce_2528</t>
  </si>
  <si>
    <t xml:space="preserve">cce_2533</t>
  </si>
  <si>
    <t xml:space="preserve">unknown; contains a phosphoglycerate mutase domain</t>
  </si>
  <si>
    <t xml:space="preserve">cce_2552</t>
  </si>
  <si>
    <t xml:space="preserve">unknown; contains amidinotransferase and CHP300 domains</t>
  </si>
  <si>
    <t xml:space="preserve">cce_2553</t>
  </si>
  <si>
    <t xml:space="preserve">cce_2575</t>
  </si>
  <si>
    <t xml:space="preserve">cce_2576</t>
  </si>
  <si>
    <t xml:space="preserve">cce_2579</t>
  </si>
  <si>
    <t xml:space="preserve">cce_2597</t>
  </si>
  <si>
    <t xml:space="preserve">cce_2602</t>
  </si>
  <si>
    <t xml:space="preserve">cce_2604</t>
  </si>
  <si>
    <t xml:space="preserve">cce_2611</t>
  </si>
  <si>
    <t xml:space="preserve">hypothetical protein; contains PAS, GGDEF, Response regulator receiver, and GAF domains</t>
  </si>
  <si>
    <t xml:space="preserve">cce_2617</t>
  </si>
  <si>
    <t xml:space="preserve">unknown; contains DUF900, hydrolase-like</t>
  </si>
  <si>
    <t xml:space="preserve">cce_2620</t>
  </si>
  <si>
    <t xml:space="preserve">cce_2637</t>
  </si>
  <si>
    <t xml:space="preserve">putative nitrogen fixation related protein</t>
  </si>
  <si>
    <t xml:space="preserve">cce_2639</t>
  </si>
  <si>
    <t xml:space="preserve">cce_2640</t>
  </si>
  <si>
    <t xml:space="preserve">cce_2641</t>
  </si>
  <si>
    <t xml:space="preserve">cce_2644</t>
  </si>
  <si>
    <t xml:space="preserve">cce_2663</t>
  </si>
  <si>
    <t xml:space="preserve">hypothetical protein; contains a peptidase M23B domain</t>
  </si>
  <si>
    <t xml:space="preserve">cce_2666</t>
  </si>
  <si>
    <t xml:space="preserve">putative biopterin transport-related protein BT1</t>
  </si>
  <si>
    <t xml:space="preserve">cce_2669</t>
  </si>
  <si>
    <t xml:space="preserve">unknown; contains a mammalian cell entry related domain</t>
  </si>
  <si>
    <t xml:space="preserve">cce_2672</t>
  </si>
  <si>
    <t xml:space="preserve">cce_2673</t>
  </si>
  <si>
    <t xml:space="preserve">cce_2676</t>
  </si>
  <si>
    <t xml:space="preserve">cce_2684</t>
  </si>
  <si>
    <t xml:space="preserve">putative PfkB</t>
  </si>
  <si>
    <t xml:space="preserve">cce_2689</t>
  </si>
  <si>
    <t xml:space="preserve">unknown; contains a bacterial regulatory protein, MerR domain</t>
  </si>
  <si>
    <t xml:space="preserve">cce_2692</t>
  </si>
  <si>
    <t xml:space="preserve">cce_2694</t>
  </si>
  <si>
    <t xml:space="preserve">unknown; contains a nucleic acid-binding, OB-fold domain</t>
  </si>
  <si>
    <t xml:space="preserve">cce_2695</t>
  </si>
  <si>
    <t xml:space="preserve">cce_2699</t>
  </si>
  <si>
    <t xml:space="preserve">cce_2701</t>
  </si>
  <si>
    <t xml:space="preserve">unknown; contains a Lambda repressor-like, DNA-binding domain</t>
  </si>
  <si>
    <t xml:space="preserve">cce_2702</t>
  </si>
  <si>
    <t xml:space="preserve">cce_2709</t>
  </si>
  <si>
    <t xml:space="preserve">cce_2710</t>
  </si>
  <si>
    <t xml:space="preserve">cce_2711</t>
  </si>
  <si>
    <t xml:space="preserve">cce_2718</t>
  </si>
  <si>
    <t xml:space="preserve">putative DoxX</t>
  </si>
  <si>
    <t xml:space="preserve">cce_2719</t>
  </si>
  <si>
    <t xml:space="preserve">flavin oxidoreductase/NADH oxidase</t>
  </si>
  <si>
    <t xml:space="preserve">cce_2720</t>
  </si>
  <si>
    <t xml:space="preserve">cce_2723</t>
  </si>
  <si>
    <t xml:space="preserve">cce_2729</t>
  </si>
  <si>
    <t xml:space="preserve">cce_2736</t>
  </si>
  <si>
    <t xml:space="preserve">cce_2739</t>
  </si>
  <si>
    <t xml:space="preserve">DUF427-containing protein</t>
  </si>
  <si>
    <t xml:space="preserve">cce_2741</t>
  </si>
  <si>
    <t xml:space="preserve">cce_2742</t>
  </si>
  <si>
    <t xml:space="preserve">cce_2753</t>
  </si>
  <si>
    <t xml:space="preserve">cce_2757</t>
  </si>
  <si>
    <t xml:space="preserve">cce_2759</t>
  </si>
  <si>
    <t xml:space="preserve">putative nicotinate phosphoribosyltransferase</t>
  </si>
  <si>
    <t xml:space="preserve">cce_2760</t>
  </si>
  <si>
    <t xml:space="preserve">cce_2767</t>
  </si>
  <si>
    <t xml:space="preserve">unknown; contains a phytoene dehydrogenase-related protein domain</t>
  </si>
  <si>
    <t xml:space="preserve">cce_2769</t>
  </si>
  <si>
    <t xml:space="preserve">Pirin-like protein</t>
  </si>
  <si>
    <t xml:space="preserve">cce_2776</t>
  </si>
  <si>
    <t xml:space="preserve">cce_2780</t>
  </si>
  <si>
    <t xml:space="preserve">cce_2793</t>
  </si>
  <si>
    <t xml:space="preserve">hypothetical protein; contains UPF0016</t>
  </si>
  <si>
    <t xml:space="preserve">cce_2798</t>
  </si>
  <si>
    <t xml:space="preserve">cce_2805</t>
  </si>
  <si>
    <t xml:space="preserve">cce_2809</t>
  </si>
  <si>
    <t xml:space="preserve">hypothetical protein; contains a cyclic nucleotide-binding domain and a winged helix repressor DNA-binding domain</t>
  </si>
  <si>
    <t xml:space="preserve">cce_2810</t>
  </si>
  <si>
    <t xml:space="preserve">tRNA-i(6)A37 modification enzyme MiaB; miaB</t>
  </si>
  <si>
    <t xml:space="preserve">cce_2814</t>
  </si>
  <si>
    <t xml:space="preserve">cce_2816</t>
  </si>
  <si>
    <t xml:space="preserve">cce_2817</t>
  </si>
  <si>
    <t xml:space="preserve">hypothetical protein; contains an alpha/beta hydrolase fold-1</t>
  </si>
  <si>
    <t xml:space="preserve">cce_2820</t>
  </si>
  <si>
    <t xml:space="preserve">hypothetical protein; contains a metallophosphoesterase domain</t>
  </si>
  <si>
    <t xml:space="preserve">cce_2825</t>
  </si>
  <si>
    <t xml:space="preserve">cce_2830</t>
  </si>
  <si>
    <t xml:space="preserve">cce_2831</t>
  </si>
  <si>
    <t xml:space="preserve">hypothetical protein; contains DUF497</t>
  </si>
  <si>
    <t xml:space="preserve">cce_2832</t>
  </si>
  <si>
    <t xml:space="preserve">DUF559-containing protein</t>
  </si>
  <si>
    <t xml:space="preserve">cce_2837</t>
  </si>
  <si>
    <t xml:space="preserve">cce_2843</t>
  </si>
  <si>
    <t xml:space="preserve">cce_2849</t>
  </si>
  <si>
    <t xml:space="preserve">cce_2850</t>
  </si>
  <si>
    <t xml:space="preserve">cce_2851</t>
  </si>
  <si>
    <t xml:space="preserve">hypothetical protein; contains a Ribbon-helix-helix domain</t>
  </si>
  <si>
    <t xml:space="preserve">cce_2856</t>
  </si>
  <si>
    <t xml:space="preserve">cce_2857</t>
  </si>
  <si>
    <t xml:space="preserve">cce_2867</t>
  </si>
  <si>
    <t xml:space="preserve">cce_2885</t>
  </si>
  <si>
    <t xml:space="preserve">hypothetical protein; contains a Mechanosensitive ion channel, MscS domain</t>
  </si>
  <si>
    <t xml:space="preserve">cce_2886</t>
  </si>
  <si>
    <t xml:space="preserve">cce_2890</t>
  </si>
  <si>
    <t xml:space="preserve">cce_2897</t>
  </si>
  <si>
    <t xml:space="preserve">unknown; contains a soluble quinoprotein glucose dehydrogenase domain</t>
  </si>
  <si>
    <t xml:space="preserve">cce_2915</t>
  </si>
  <si>
    <t xml:space="preserve">cce_2931</t>
  </si>
  <si>
    <t xml:space="preserve">cce_2932</t>
  </si>
  <si>
    <t xml:space="preserve">putative galactose-1-phosphate uridyl transferase, class I</t>
  </si>
  <si>
    <t xml:space="preserve">cce_2933</t>
  </si>
  <si>
    <t xml:space="preserve">cce_2941</t>
  </si>
  <si>
    <t xml:space="preserve">hypothetical protein; contains DUF1499</t>
  </si>
  <si>
    <t xml:space="preserve">cce_2942</t>
  </si>
  <si>
    <t xml:space="preserve">cce_2947</t>
  </si>
  <si>
    <t xml:space="preserve">unknown; contains a GCN5-related N-acetyltransferase domain</t>
  </si>
  <si>
    <t xml:space="preserve">cce_2948</t>
  </si>
  <si>
    <t xml:space="preserve">cce_2950</t>
  </si>
  <si>
    <t xml:space="preserve">cce_2954</t>
  </si>
  <si>
    <t xml:space="preserve">putative peptidase, S54 (Rhomboid) family</t>
  </si>
  <si>
    <t xml:space="preserve">cce_2960</t>
  </si>
  <si>
    <t xml:space="preserve">cce_2971</t>
  </si>
  <si>
    <t xml:space="preserve">putative polyphosphate kinase 2</t>
  </si>
  <si>
    <t xml:space="preserve">cce_2974</t>
  </si>
  <si>
    <t xml:space="preserve">cce_2989</t>
  </si>
  <si>
    <t xml:space="preserve">hypothetical protein; contains DUF214</t>
  </si>
  <si>
    <t xml:space="preserve">cce_2996</t>
  </si>
  <si>
    <t xml:space="preserve">cce_2997</t>
  </si>
  <si>
    <t xml:space="preserve">cce_3007</t>
  </si>
  <si>
    <t xml:space="preserve">cce_3029</t>
  </si>
  <si>
    <t xml:space="preserve">cce_3032</t>
  </si>
  <si>
    <t xml:space="preserve">cce_3035</t>
  </si>
  <si>
    <t xml:space="preserve">hypothetical protein; contains a VCBS repeat</t>
  </si>
  <si>
    <t xml:space="preserve">cce_3047</t>
  </si>
  <si>
    <t xml:space="preserve">putative MbtH-like protein</t>
  </si>
  <si>
    <t xml:space="preserve">cce_3052</t>
  </si>
  <si>
    <t xml:space="preserve">hypothetical protein; contains a TonB, C-terminal domain</t>
  </si>
  <si>
    <t xml:space="preserve">cce_3069</t>
  </si>
  <si>
    <t xml:space="preserve">cce_3085</t>
  </si>
  <si>
    <t xml:space="preserve">cce_3087</t>
  </si>
  <si>
    <t xml:space="preserve">cce_3088</t>
  </si>
  <si>
    <t xml:space="preserve">cce_3089</t>
  </si>
  <si>
    <t xml:space="preserve">cce_3095</t>
  </si>
  <si>
    <t xml:space="preserve">cce_3097</t>
  </si>
  <si>
    <t xml:space="preserve">cce_3098</t>
  </si>
  <si>
    <t xml:space="preserve">DUF938-containing protein</t>
  </si>
  <si>
    <t xml:space="preserve">cce_3102</t>
  </si>
  <si>
    <t xml:space="preserve">cce_3108</t>
  </si>
  <si>
    <t xml:space="preserve">cce_3109</t>
  </si>
  <si>
    <t xml:space="preserve">cce_3110</t>
  </si>
  <si>
    <t xml:space="preserve">hypothetical protein; contains DUF683</t>
  </si>
  <si>
    <t xml:space="preserve">cce_3129</t>
  </si>
  <si>
    <t xml:space="preserve">cce_3138</t>
  </si>
  <si>
    <t xml:space="preserve">cce_3139</t>
  </si>
  <si>
    <t xml:space="preserve">unknown; contains a glycosyl transferase, family 2 and Tetratricopeptide TPR_1 domains</t>
  </si>
  <si>
    <t xml:space="preserve">cce_3141</t>
  </si>
  <si>
    <t xml:space="preserve">cce_3149</t>
  </si>
  <si>
    <t xml:space="preserve">cce_3161</t>
  </si>
  <si>
    <t xml:space="preserve">cce_3162</t>
  </si>
  <si>
    <t xml:space="preserve">hypothetical protein; contains a bacterial regulatory protein, MerR domain</t>
  </si>
  <si>
    <t xml:space="preserve">cce_3175</t>
  </si>
  <si>
    <t xml:space="preserve">cce_3182</t>
  </si>
  <si>
    <t xml:space="preserve">cce_3183</t>
  </si>
  <si>
    <t xml:space="preserve">cce_3185</t>
  </si>
  <si>
    <t xml:space="preserve">unknown; contains glutathione S-transferase, C-terminal-like and Thioredoxin-like fold domains</t>
  </si>
  <si>
    <t xml:space="preserve">cce_3206</t>
  </si>
  <si>
    <t xml:space="preserve">hypothetical protein; contains a CpcD phycobilisome linker-like domain</t>
  </si>
  <si>
    <t xml:space="preserve">cce_3225</t>
  </si>
  <si>
    <t xml:space="preserve">cce_3226</t>
  </si>
  <si>
    <t xml:space="preserve">cce_3227</t>
  </si>
  <si>
    <t xml:space="preserve">unknown; contains a cobalamin (vitamin B12) biosynthesis domain, cobW domain</t>
  </si>
  <si>
    <t xml:space="preserve">cce_3238</t>
  </si>
  <si>
    <t xml:space="preserve">cce_3240</t>
  </si>
  <si>
    <t xml:space="preserve">cce_3241</t>
  </si>
  <si>
    <t xml:space="preserve">cce_3242</t>
  </si>
  <si>
    <t xml:space="preserve">unknown; contains a transcriptional regulator AbrB domain</t>
  </si>
  <si>
    <t xml:space="preserve">cce_3252</t>
  </si>
  <si>
    <t xml:space="preserve">putative dihydroorotate oxidase</t>
  </si>
  <si>
    <t xml:space="preserve">cce_3262</t>
  </si>
  <si>
    <t xml:space="preserve">cce_3263</t>
  </si>
  <si>
    <t xml:space="preserve">cce_3270</t>
  </si>
  <si>
    <t xml:space="preserve">cce_3271</t>
  </si>
  <si>
    <t xml:space="preserve">cce_3273</t>
  </si>
  <si>
    <t xml:space="preserve">cce_3274</t>
  </si>
  <si>
    <t xml:space="preserve">cce_3276</t>
  </si>
  <si>
    <t xml:space="preserve">cce_3281</t>
  </si>
  <si>
    <t xml:space="preserve">cce_3289</t>
  </si>
  <si>
    <t xml:space="preserve">cce_3299</t>
  </si>
  <si>
    <t xml:space="preserve">cce_3314</t>
  </si>
  <si>
    <t xml:space="preserve">CHP02587-containing protein</t>
  </si>
  <si>
    <t xml:space="preserve">cce_3317</t>
  </si>
  <si>
    <t xml:space="preserve">cce_3326</t>
  </si>
  <si>
    <t xml:space="preserve">putative GTP cyclohydrolase I</t>
  </si>
  <si>
    <t xml:space="preserve">cce_3331</t>
  </si>
  <si>
    <t xml:space="preserve">cce_3339</t>
  </si>
  <si>
    <t xml:space="preserve">cce_3344</t>
  </si>
  <si>
    <t xml:space="preserve">cce_3357</t>
  </si>
  <si>
    <t xml:space="preserve">cce_3360</t>
  </si>
  <si>
    <t xml:space="preserve">hypothetical protein; contains a 2Fe-2S Ferredoxin-like domain</t>
  </si>
  <si>
    <t xml:space="preserve">cce_3363</t>
  </si>
  <si>
    <t xml:space="preserve">cce_3365</t>
  </si>
  <si>
    <t xml:space="preserve">cce_3377</t>
  </si>
  <si>
    <t xml:space="preserve">cce_3383</t>
  </si>
  <si>
    <t xml:space="preserve">cce_3384</t>
  </si>
  <si>
    <t xml:space="preserve">cce_3385</t>
  </si>
  <si>
    <t xml:space="preserve">hypothetical protein; contains a Cyclic nucleotide-binding domain</t>
  </si>
  <si>
    <t xml:space="preserve">cce_3390</t>
  </si>
  <si>
    <t xml:space="preserve">cce_3391</t>
  </si>
  <si>
    <t xml:space="preserve">unknown; contains a KH, prokaryotic type domain</t>
  </si>
  <si>
    <t xml:space="preserve">cce_3397</t>
  </si>
  <si>
    <t xml:space="preserve">unknown; contains DUF309</t>
  </si>
  <si>
    <t xml:space="preserve">cce_3412</t>
  </si>
  <si>
    <t xml:space="preserve">hypothetical protein; contains a Ferritin/ribonucleotide reductase-like domain</t>
  </si>
  <si>
    <t xml:space="preserve">cce_3416</t>
  </si>
  <si>
    <t xml:space="preserve">cce_3419</t>
  </si>
  <si>
    <t xml:space="preserve">cce_3421</t>
  </si>
  <si>
    <t xml:space="preserve">cce_3430</t>
  </si>
  <si>
    <t xml:space="preserve">cce_3431</t>
  </si>
  <si>
    <t xml:space="preserve">cce_3436</t>
  </si>
  <si>
    <t xml:space="preserve">cce_3440</t>
  </si>
  <si>
    <t xml:space="preserve">ThiJ/PfpI peptidase C56 family</t>
  </si>
  <si>
    <t xml:space="preserve">cce_3445</t>
  </si>
  <si>
    <t xml:space="preserve">cce_3446</t>
  </si>
  <si>
    <t xml:space="preserve">cce_3459</t>
  </si>
  <si>
    <t xml:space="preserve">unknown; contains a Six-hairpin glycosidase domain</t>
  </si>
  <si>
    <t xml:space="preserve">cce_3470</t>
  </si>
  <si>
    <t xml:space="preserve">cce_3471</t>
  </si>
  <si>
    <t xml:space="preserve">cce_3478</t>
  </si>
  <si>
    <t xml:space="preserve">hypothetical protein; contains a PEP motif putative anchor, C-terminal domain</t>
  </si>
  <si>
    <t xml:space="preserve">cce_3481</t>
  </si>
  <si>
    <t xml:space="preserve">cce_3502</t>
  </si>
  <si>
    <t xml:space="preserve">cce_3505</t>
  </si>
  <si>
    <t xml:space="preserve">unknown; contains a TolB, C-terminal domain</t>
  </si>
  <si>
    <t xml:space="preserve">cce_3506</t>
  </si>
  <si>
    <t xml:space="preserve">cce_3507</t>
  </si>
  <si>
    <t xml:space="preserve">hypothetical protein; contains DUF318, transmembrane</t>
  </si>
  <si>
    <t xml:space="preserve">cce_3509</t>
  </si>
  <si>
    <t xml:space="preserve">unknown; contains Molybdopterin dehydrogenase, FAD-binding and CO dehydrogenase flavoprotein, C-terminal domains</t>
  </si>
  <si>
    <t xml:space="preserve">cce_3515</t>
  </si>
  <si>
    <t xml:space="preserve">unknown; contains aNmrA-like domain</t>
  </si>
  <si>
    <t xml:space="preserve">cce_3524</t>
  </si>
  <si>
    <t xml:space="preserve">cce_3527</t>
  </si>
  <si>
    <t xml:space="preserve">cce_3528</t>
  </si>
  <si>
    <t xml:space="preserve">cce_3533</t>
  </si>
  <si>
    <t xml:space="preserve">putative Methylenetetrahydrofolate reductase</t>
  </si>
  <si>
    <t xml:space="preserve">cce_3545</t>
  </si>
  <si>
    <t xml:space="preserve">cce_3549</t>
  </si>
  <si>
    <t xml:space="preserve">cce_3563</t>
  </si>
  <si>
    <t xml:space="preserve">putative ATP-dependent Clp protease, adaptor protein; clpS2</t>
  </si>
  <si>
    <t xml:space="preserve">cce_3564</t>
  </si>
  <si>
    <t xml:space="preserve">cce_3568</t>
  </si>
  <si>
    <t xml:space="preserve">putative twin-arginine translocation protein TatA/E</t>
  </si>
  <si>
    <t xml:space="preserve">cce_3569</t>
  </si>
  <si>
    <t xml:space="preserve">putative ferredoxin-dependent bilin reductase</t>
  </si>
  <si>
    <t xml:space="preserve">cce_3572</t>
  </si>
  <si>
    <t xml:space="preserve">cce_3575</t>
  </si>
  <si>
    <t xml:space="preserve">CHP701-containing protein</t>
  </si>
  <si>
    <t xml:space="preserve">cce_3582</t>
  </si>
  <si>
    <t xml:space="preserve">cce_3584</t>
  </si>
  <si>
    <t xml:space="preserve">cce_3589</t>
  </si>
  <si>
    <t xml:space="preserve">cce_3606</t>
  </si>
  <si>
    <t xml:space="preserve">putative Band 7 protein</t>
  </si>
  <si>
    <t xml:space="preserve">cce_3607</t>
  </si>
  <si>
    <t xml:space="preserve">putative D-xylulose 5-phosphate/D-fructose 6-phosphate phosphoketolase</t>
  </si>
  <si>
    <t xml:space="preserve">cce_3608</t>
  </si>
  <si>
    <t xml:space="preserve">cce_3615</t>
  </si>
  <si>
    <t xml:space="preserve">cce_3616</t>
  </si>
  <si>
    <t xml:space="preserve">cce_3628</t>
  </si>
  <si>
    <t xml:space="preserve">cce_3631</t>
  </si>
  <si>
    <t xml:space="preserve">unknown; contains a Thioredoxin-like fold domain</t>
  </si>
  <si>
    <t xml:space="preserve">cce_3639</t>
  </si>
  <si>
    <t xml:space="preserve">cce_3640</t>
  </si>
  <si>
    <t xml:space="preserve">cce_3643</t>
  </si>
  <si>
    <t xml:space="preserve">cce_3644</t>
  </si>
  <si>
    <t xml:space="preserve">cce_3652</t>
  </si>
  <si>
    <t xml:space="preserve">cce_3653</t>
  </si>
  <si>
    <t xml:space="preserve">cce_3656</t>
  </si>
  <si>
    <t xml:space="preserve">DUF205-containing protein</t>
  </si>
  <si>
    <t xml:space="preserve">cce_3657</t>
  </si>
  <si>
    <t xml:space="preserve">cce_3658</t>
  </si>
  <si>
    <t xml:space="preserve">cce_3669</t>
  </si>
  <si>
    <t xml:space="preserve">cce_3671</t>
  </si>
  <si>
    <t xml:space="preserve">hypothetical protein; contains a polynucleotidyl transferase, Ribonuclease H fold domain</t>
  </si>
  <si>
    <t xml:space="preserve">cce_3673</t>
  </si>
  <si>
    <t xml:space="preserve">putative Tic22-like protein</t>
  </si>
  <si>
    <t xml:space="preserve">cce_3676</t>
  </si>
  <si>
    <t xml:space="preserve">cce_3680</t>
  </si>
  <si>
    <t xml:space="preserve">cce_3694</t>
  </si>
  <si>
    <t xml:space="preserve">cce_3704</t>
  </si>
  <si>
    <t xml:space="preserve">unknown; contains a PRC-barrel domain</t>
  </si>
  <si>
    <t xml:space="preserve">cce_3705</t>
  </si>
  <si>
    <t xml:space="preserve">cce_3720</t>
  </si>
  <si>
    <t xml:space="preserve">cce_3721</t>
  </si>
  <si>
    <t xml:space="preserve">hypothetical protein; contains a Rho termination factor, N-terminal domain</t>
  </si>
  <si>
    <t xml:space="preserve">cce_3732</t>
  </si>
  <si>
    <t xml:space="preserve">cce_3735</t>
  </si>
  <si>
    <t xml:space="preserve">cce_3736</t>
  </si>
  <si>
    <t xml:space="preserve">cce_3743</t>
  </si>
  <si>
    <t xml:space="preserve">cce_3747</t>
  </si>
  <si>
    <t xml:space="preserve">unknown; contains a BRCT domain</t>
  </si>
  <si>
    <t xml:space="preserve">cce_3748</t>
  </si>
  <si>
    <t xml:space="preserve">cce_3749</t>
  </si>
  <si>
    <t xml:space="preserve">cce_3752</t>
  </si>
  <si>
    <t xml:space="preserve">cce_3756</t>
  </si>
  <si>
    <t xml:space="preserve">cce_3769</t>
  </si>
  <si>
    <t xml:space="preserve">cce_3770</t>
  </si>
  <si>
    <t xml:space="preserve">cce_3774</t>
  </si>
  <si>
    <t xml:space="preserve">cce_3777</t>
  </si>
  <si>
    <t xml:space="preserve">cce_3778</t>
  </si>
  <si>
    <t xml:space="preserve">cce_3792</t>
  </si>
  <si>
    <t xml:space="preserve">cce_3794</t>
  </si>
  <si>
    <t xml:space="preserve">putative globin-like protein</t>
  </si>
  <si>
    <t xml:space="preserve">cce_3795</t>
  </si>
  <si>
    <t xml:space="preserve">hypothetical protein; contains a methyltransferase type 11 domain</t>
  </si>
  <si>
    <t xml:space="preserve">cce_3797</t>
  </si>
  <si>
    <t xml:space="preserve">cce_3798</t>
  </si>
  <si>
    <t xml:space="preserve">cce_3811</t>
  </si>
  <si>
    <t xml:space="preserve">cce_3812</t>
  </si>
  <si>
    <t xml:space="preserve">cce_3818</t>
  </si>
  <si>
    <t xml:space="preserve">cce_3820</t>
  </si>
  <si>
    <t xml:space="preserve">cce_3823</t>
  </si>
  <si>
    <t xml:space="preserve">hypothetical protein; contains UPF0118</t>
  </si>
  <si>
    <t xml:space="preserve">cce_3839</t>
  </si>
  <si>
    <t xml:space="preserve">cce_3856</t>
  </si>
  <si>
    <t xml:space="preserve">cce_3857</t>
  </si>
  <si>
    <t xml:space="preserve">cce_3867</t>
  </si>
  <si>
    <t xml:space="preserve">putative carbohydrate-selective OprB family porin fragment; nonfunctional due to frameshift</t>
  </si>
  <si>
    <t xml:space="preserve">cce_3875</t>
  </si>
  <si>
    <t xml:space="preserve">cce_3897</t>
  </si>
  <si>
    <t xml:space="preserve">cce_3898</t>
  </si>
  <si>
    <t xml:space="preserve">cce_3902</t>
  </si>
  <si>
    <t xml:space="preserve">cce_3909</t>
  </si>
  <si>
    <t xml:space="preserve">cce_3910</t>
  </si>
  <si>
    <t xml:space="preserve">cce_3911</t>
  </si>
  <si>
    <t xml:space="preserve">cce_3915</t>
  </si>
  <si>
    <t xml:space="preserve">cce_3919</t>
  </si>
  <si>
    <t xml:space="preserve">putative endoribonuclease L-PSP</t>
  </si>
  <si>
    <t xml:space="preserve">cce_3926</t>
  </si>
  <si>
    <t xml:space="preserve">cce_3927</t>
  </si>
  <si>
    <t xml:space="preserve">cce_3930</t>
  </si>
  <si>
    <t xml:space="preserve">cce_3936</t>
  </si>
  <si>
    <t xml:space="preserve">cce_3939</t>
  </si>
  <si>
    <t xml:space="preserve">cce_3949</t>
  </si>
  <si>
    <t xml:space="preserve">cce_3954</t>
  </si>
  <si>
    <t xml:space="preserve">cce_3956</t>
  </si>
  <si>
    <t xml:space="preserve">cce_3966</t>
  </si>
  <si>
    <t xml:space="preserve">cce_3978</t>
  </si>
  <si>
    <t xml:space="preserve">cce_3986</t>
  </si>
  <si>
    <t xml:space="preserve">putative 4-hydroxybenzoyl-CoA thioesterase</t>
  </si>
  <si>
    <t xml:space="preserve">cce_3998</t>
  </si>
  <si>
    <t xml:space="preserve">cce_4010</t>
  </si>
  <si>
    <t xml:space="preserve">putative Fructosamine kinase</t>
  </si>
  <si>
    <t xml:space="preserve">cce_4012</t>
  </si>
  <si>
    <t xml:space="preserve">cce_4046</t>
  </si>
  <si>
    <t xml:space="preserve">hypothetical protein; contains a glyoxalase/extradiol ring-cleavage dioxygenase domain</t>
  </si>
  <si>
    <t xml:space="preserve">cce_4056</t>
  </si>
  <si>
    <t xml:space="preserve">unknown; contains TrkA-N and TrkA-C domains</t>
  </si>
  <si>
    <t xml:space="preserve">cce_4058</t>
  </si>
  <si>
    <t xml:space="preserve">cce_4065</t>
  </si>
  <si>
    <t xml:space="preserve">putative Ribonuclease Z</t>
  </si>
  <si>
    <t xml:space="preserve">cce_4067</t>
  </si>
  <si>
    <t xml:space="preserve">unknown; contains DUF172</t>
  </si>
  <si>
    <t xml:space="preserve">cce_4075</t>
  </si>
  <si>
    <t xml:space="preserve">putative ATP-NAD/AcoX kinase</t>
  </si>
  <si>
    <t xml:space="preserve">cce_4078</t>
  </si>
  <si>
    <t xml:space="preserve">cce_4085</t>
  </si>
  <si>
    <t xml:space="preserve">cce_4094</t>
  </si>
  <si>
    <t xml:space="preserve">cce_4096</t>
  </si>
  <si>
    <t xml:space="preserve">cce_4100</t>
  </si>
  <si>
    <t xml:space="preserve">cce_4104</t>
  </si>
  <si>
    <t xml:space="preserve">cce_4108</t>
  </si>
  <si>
    <t xml:space="preserve">cce_4112</t>
  </si>
  <si>
    <t xml:space="preserve">hypothetical protein; contains a glucose-methanol-choline oxidoreductase domain</t>
  </si>
  <si>
    <t xml:space="preserve">cce_4116</t>
  </si>
  <si>
    <t xml:space="preserve">hypothetical protein; contains DUF477</t>
  </si>
  <si>
    <t xml:space="preserve">cce_4121</t>
  </si>
  <si>
    <t xml:space="preserve">cce_4136</t>
  </si>
  <si>
    <t xml:space="preserve">hypothetical protein; contains a glycosyl transferase, family 39 and a TPR-like helical domain</t>
  </si>
  <si>
    <t xml:space="preserve">cce_4139</t>
  </si>
  <si>
    <t xml:space="preserve">hypothetical protein; contains peptidoglycan-binding domain 1</t>
  </si>
  <si>
    <t xml:space="preserve">cce_4141</t>
  </si>
  <si>
    <t xml:space="preserve">cce_4143</t>
  </si>
  <si>
    <t xml:space="preserve">cce_4144</t>
  </si>
  <si>
    <t xml:space="preserve">unknown; contains a Like-Sm ribonucleoprotein-related protein core domain</t>
  </si>
  <si>
    <t xml:space="preserve">cce_4148</t>
  </si>
  <si>
    <t xml:space="preserve">cce_4149</t>
  </si>
  <si>
    <t xml:space="preserve">cce_4154</t>
  </si>
  <si>
    <t xml:space="preserve">cce_4161</t>
  </si>
  <si>
    <t xml:space="preserve">unknown; contains a Cyclic nucleotide-binding domain</t>
  </si>
  <si>
    <t xml:space="preserve">cce_4162</t>
  </si>
  <si>
    <t xml:space="preserve">cce_4166</t>
  </si>
  <si>
    <t xml:space="preserve">unknown; contains a CBS domain</t>
  </si>
  <si>
    <t xml:space="preserve">cce_4174</t>
  </si>
  <si>
    <t xml:space="preserve">cce_4177</t>
  </si>
  <si>
    <t xml:space="preserve">hypothetical protein; contains a GGDEF domain, Forkhead-associated domain, EAL domain, SMAD/FHA domain, and a PAS fold domain</t>
  </si>
  <si>
    <t xml:space="preserve">cce_4180</t>
  </si>
  <si>
    <t xml:space="preserve">cce_4181</t>
  </si>
  <si>
    <t xml:space="preserve">cce_4182</t>
  </si>
  <si>
    <t xml:space="preserve">cce_4185</t>
  </si>
  <si>
    <t xml:space="preserve">putative adenosine/AMP deaminase</t>
  </si>
  <si>
    <t xml:space="preserve">cce_4192</t>
  </si>
  <si>
    <t xml:space="preserve">cce_4202</t>
  </si>
  <si>
    <t xml:space="preserve">putative Hybrid cluster protein</t>
  </si>
  <si>
    <t xml:space="preserve">cce_4205</t>
  </si>
  <si>
    <t xml:space="preserve">hypothetical protein; contains a GCN5-related N-acetyltransferase domain</t>
  </si>
  <si>
    <t xml:space="preserve">cce_4215</t>
  </si>
  <si>
    <t xml:space="preserve">cce_4220</t>
  </si>
  <si>
    <t xml:space="preserve">cce_4223</t>
  </si>
  <si>
    <t xml:space="preserve">hypothetical protein; contains a neurotransmitter-gated ion-channel domain</t>
  </si>
  <si>
    <t xml:space="preserve">cce_4243</t>
  </si>
  <si>
    <t xml:space="preserve">CHP1784-containing protein</t>
  </si>
  <si>
    <t xml:space="preserve">cce_4248</t>
  </si>
  <si>
    <t xml:space="preserve">cce_4272</t>
  </si>
  <si>
    <t xml:space="preserve">cce_4275</t>
  </si>
  <si>
    <t xml:space="preserve">cce_4276</t>
  </si>
  <si>
    <t xml:space="preserve">cce_4285</t>
  </si>
  <si>
    <t xml:space="preserve">cce_4294</t>
  </si>
  <si>
    <t xml:space="preserve">cce_4300</t>
  </si>
  <si>
    <t xml:space="preserve">hypothetical protein; contains DUF512 and PDZ/DHR/GLGF domains</t>
  </si>
  <si>
    <t xml:space="preserve">cce_4303</t>
  </si>
  <si>
    <t xml:space="preserve">cce_4306</t>
  </si>
  <si>
    <t xml:space="preserve">cce_4307</t>
  </si>
  <si>
    <t xml:space="preserve">putative haem peroxidase</t>
  </si>
  <si>
    <t xml:space="preserve">cce_4308</t>
  </si>
  <si>
    <t xml:space="preserve">hypothetical protein; contains a cobalamin (vitamin B12) biosynthesis CbiX domain</t>
  </si>
  <si>
    <t xml:space="preserve">cce_4313</t>
  </si>
  <si>
    <t xml:space="preserve">cce_4315</t>
  </si>
  <si>
    <t xml:space="preserve">cce_4326</t>
  </si>
  <si>
    <t xml:space="preserve">cce_4330</t>
  </si>
  <si>
    <t xml:space="preserve">NADH dehydrogenase subunit O; ndhO</t>
  </si>
  <si>
    <t xml:space="preserve">cce_4331</t>
  </si>
  <si>
    <t xml:space="preserve">cce_4359</t>
  </si>
  <si>
    <t xml:space="preserve">hypothetical protein; contains a HNH nuclease domain</t>
  </si>
  <si>
    <t xml:space="preserve">cce_4361</t>
  </si>
  <si>
    <t xml:space="preserve">cce_4372</t>
  </si>
  <si>
    <t xml:space="preserve">hypothetical protein; contains DUF433</t>
  </si>
  <si>
    <t xml:space="preserve">cce_4375</t>
  </si>
  <si>
    <t xml:space="preserve">cce_4377</t>
  </si>
  <si>
    <t xml:space="preserve">cce_4379</t>
  </si>
  <si>
    <t xml:space="preserve">CHP103-containing protein</t>
  </si>
  <si>
    <t xml:space="preserve">cce_4387</t>
  </si>
  <si>
    <t xml:space="preserve">cce_4389</t>
  </si>
  <si>
    <t xml:space="preserve">cce_4392</t>
  </si>
  <si>
    <t xml:space="preserve">cce_4402</t>
  </si>
  <si>
    <t xml:space="preserve">putative TspO/MBR-like protein</t>
  </si>
  <si>
    <t xml:space="preserve">cce_4411</t>
  </si>
  <si>
    <t xml:space="preserve">cce_4412</t>
  </si>
  <si>
    <t xml:space="preserve">cce_4422</t>
  </si>
  <si>
    <t xml:space="preserve">cce_4427</t>
  </si>
  <si>
    <t xml:space="preserve">cce_4430</t>
  </si>
  <si>
    <t xml:space="preserve">putative sialidase</t>
  </si>
  <si>
    <t xml:space="preserve">cce_4431</t>
  </si>
  <si>
    <t xml:space="preserve">cce_4435</t>
  </si>
  <si>
    <t xml:space="preserve">cce_4437</t>
  </si>
  <si>
    <t xml:space="preserve">putative 1125</t>
  </si>
  <si>
    <t xml:space="preserve">cce_4467</t>
  </si>
  <si>
    <t xml:space="preserve">cce_4490</t>
  </si>
  <si>
    <t xml:space="preserve">cce_4500</t>
  </si>
  <si>
    <t xml:space="preserve">cce_4502</t>
  </si>
  <si>
    <t xml:space="preserve">cce_4504</t>
  </si>
  <si>
    <t xml:space="preserve">unknown; contains an alpha/beta hydrolase fold-1 domain</t>
  </si>
  <si>
    <t xml:space="preserve">cce_4505</t>
  </si>
  <si>
    <t xml:space="preserve">hypothetical protein; contains a MFS 1 domain</t>
  </si>
  <si>
    <t xml:space="preserve">cce_4517</t>
  </si>
  <si>
    <t xml:space="preserve">cce_4529</t>
  </si>
  <si>
    <t xml:space="preserve">cce_4533</t>
  </si>
  <si>
    <t xml:space="preserve">cce_4535</t>
  </si>
  <si>
    <t xml:space="preserve">cce_4548</t>
  </si>
  <si>
    <t xml:space="preserve">DUF751-containing protein</t>
  </si>
  <si>
    <t xml:space="preserve">cce_4555</t>
  </si>
  <si>
    <t xml:space="preserve">putative polysaccharide pyruvyl transferase</t>
  </si>
  <si>
    <t xml:space="preserve">cce_4556</t>
  </si>
  <si>
    <t xml:space="preserve">unknown; contains a heparan sulphate 6-sulfotransferase domain</t>
  </si>
  <si>
    <t xml:space="preserve">cce_4574</t>
  </si>
  <si>
    <t xml:space="preserve">cce_4590</t>
  </si>
  <si>
    <t xml:space="preserve">DUF370-containing protein</t>
  </si>
  <si>
    <t xml:space="preserve">cce_4604</t>
  </si>
  <si>
    <t xml:space="preserve">putative Nucleotidyltransferase/Poly(A) polymerase</t>
  </si>
  <si>
    <t xml:space="preserve">cce_4609</t>
  </si>
  <si>
    <t xml:space="preserve">cce_4611</t>
  </si>
  <si>
    <t xml:space="preserve">cce_4617</t>
  </si>
  <si>
    <t xml:space="preserve">cce_4625</t>
  </si>
  <si>
    <t xml:space="preserve">hypothetical protein; contains Endonuclease/exonuclease/phosphatase and Serralysin-like metalloprotease, C-terminal domains</t>
  </si>
  <si>
    <t xml:space="preserve">cce_4631</t>
  </si>
  <si>
    <t xml:space="preserve">cce_4632</t>
  </si>
  <si>
    <t xml:space="preserve">cce_4635</t>
  </si>
  <si>
    <t xml:space="preserve">cce_4636</t>
  </si>
  <si>
    <t xml:space="preserve">cce_4648</t>
  </si>
  <si>
    <t xml:space="preserve">hypothetical protein; contains photosynthetic reaction center H-chain cytoplasmic and CHP2271 C-terminal domains</t>
  </si>
  <si>
    <t xml:space="preserve">cce_4656</t>
  </si>
  <si>
    <t xml:space="preserve">cce_4657</t>
  </si>
  <si>
    <t xml:space="preserve">putative peptidase C14, caspase catalytic</t>
  </si>
  <si>
    <t xml:space="preserve">cce_4661</t>
  </si>
  <si>
    <t xml:space="preserve">cce_4662</t>
  </si>
  <si>
    <t xml:space="preserve">unknown; contains a coenzyme F420 hydrogenase/dehydrogenase beta subunit domain</t>
  </si>
  <si>
    <t xml:space="preserve">cce_4667</t>
  </si>
  <si>
    <t xml:space="preserve">cce_4670</t>
  </si>
  <si>
    <t xml:space="preserve">cce_4672</t>
  </si>
  <si>
    <t xml:space="preserve">cce_4677</t>
  </si>
  <si>
    <t xml:space="preserve">hypothetical protein; contains DUF156</t>
  </si>
  <si>
    <t xml:space="preserve">cce_4685</t>
  </si>
  <si>
    <t xml:space="preserve">thiamine-biosynthesis protein ThiamineS; thiS</t>
  </si>
  <si>
    <t xml:space="preserve">cce_4695</t>
  </si>
  <si>
    <t xml:space="preserve">unknown; contains a secretion protein HlyD domain</t>
  </si>
  <si>
    <t xml:space="preserve">cce_4698</t>
  </si>
  <si>
    <t xml:space="preserve">cce_4699</t>
  </si>
  <si>
    <t xml:space="preserve">cce_4700</t>
  </si>
  <si>
    <t xml:space="preserve">cce_4702</t>
  </si>
  <si>
    <t xml:space="preserve">probable ferrous iron transport protein A; feoA3</t>
  </si>
  <si>
    <t xml:space="preserve">cce_4705</t>
  </si>
  <si>
    <t xml:space="preserve">cce_4706</t>
  </si>
  <si>
    <t xml:space="preserve">cce_4707</t>
  </si>
  <si>
    <t xml:space="preserve">hypothetical protein; contains an OmpA/MotB domain</t>
  </si>
  <si>
    <t xml:space="preserve">cce_4719</t>
  </si>
  <si>
    <t xml:space="preserve">cce_4721</t>
  </si>
  <si>
    <t xml:space="preserve">cce_4729</t>
  </si>
  <si>
    <t xml:space="preserve">cce_4730</t>
  </si>
  <si>
    <t xml:space="preserve">cce_4740</t>
  </si>
  <si>
    <t xml:space="preserve">cce_4741</t>
  </si>
  <si>
    <t xml:space="preserve">unknown; contains a peptidase U62, modulator of DNA gyrase domain</t>
  </si>
  <si>
    <t xml:space="preserve">cce_4748</t>
  </si>
  <si>
    <t xml:space="preserve">hypothetical protein; contains DUF422</t>
  </si>
  <si>
    <t xml:space="preserve">cce_4753</t>
  </si>
  <si>
    <t xml:space="preserve">cce_4777</t>
  </si>
  <si>
    <t xml:space="preserve">cce_4780</t>
  </si>
  <si>
    <t xml:space="preserve">unknown; contains a lambda repressor-like, DNA-binding domain</t>
  </si>
  <si>
    <t xml:space="preserve">cce_4787</t>
  </si>
  <si>
    <t xml:space="preserve">cce_4793</t>
  </si>
  <si>
    <t xml:space="preserve">hypothetical protein; contains a DEAD/DEAH box helicase domain</t>
  </si>
  <si>
    <t xml:space="preserve">cce_4801</t>
  </si>
  <si>
    <t xml:space="preserve">cce_4803</t>
  </si>
  <si>
    <t xml:space="preserve">hypothetical protein; contains a soluble quinoprotein glucose dehydrogenase domain</t>
  </si>
  <si>
    <t xml:space="preserve">cce_4804</t>
  </si>
  <si>
    <t xml:space="preserve">cce_4805</t>
  </si>
  <si>
    <t xml:space="preserve">cce_4810</t>
  </si>
  <si>
    <t xml:space="preserve">cce_4811</t>
  </si>
  <si>
    <t xml:space="preserve">cce_4816</t>
  </si>
  <si>
    <t xml:space="preserve">cce_4817</t>
  </si>
  <si>
    <t xml:space="preserve">cce_4820</t>
  </si>
  <si>
    <t xml:space="preserve">cce_4822</t>
  </si>
  <si>
    <t xml:space="preserve">cce_4828</t>
  </si>
  <si>
    <t xml:space="preserve">cce_4849</t>
  </si>
  <si>
    <t xml:space="preserve">cce_4887</t>
  </si>
  <si>
    <t xml:space="preserve">cce_4892</t>
  </si>
  <si>
    <t xml:space="preserve">cce_4894</t>
  </si>
  <si>
    <t xml:space="preserve">cce_4896</t>
  </si>
  <si>
    <t xml:space="preserve">cce_4900</t>
  </si>
  <si>
    <t xml:space="preserve">cce_4916</t>
  </si>
  <si>
    <t xml:space="preserve">cce_4924</t>
  </si>
  <si>
    <t xml:space="preserve">cce_4933</t>
  </si>
  <si>
    <t xml:space="preserve">cce_4949</t>
  </si>
  <si>
    <t xml:space="preserve">cce_4950</t>
  </si>
  <si>
    <t xml:space="preserve">cce_4951</t>
  </si>
  <si>
    <t xml:space="preserve">cce_4961</t>
  </si>
  <si>
    <t xml:space="preserve">cce_4964</t>
  </si>
  <si>
    <t xml:space="preserve">cce_4968</t>
  </si>
  <si>
    <t xml:space="preserve">cce_4972</t>
  </si>
  <si>
    <t xml:space="preserve">cce_4973</t>
  </si>
  <si>
    <t xml:space="preserve">cce_4975</t>
  </si>
  <si>
    <t xml:space="preserve">cce_5011</t>
  </si>
  <si>
    <t xml:space="preserve">cce_5012</t>
  </si>
  <si>
    <t xml:space="preserve">cce_5014</t>
  </si>
  <si>
    <t xml:space="preserve">cce_5070</t>
  </si>
  <si>
    <t xml:space="preserve">CHP02436-containing protein</t>
  </si>
  <si>
    <t xml:space="preserve">cce_5072</t>
  </si>
  <si>
    <t xml:space="preserve">cce_5073</t>
  </si>
  <si>
    <t xml:space="preserve">cce_5082</t>
  </si>
  <si>
    <t xml:space="preserve">cce_5102</t>
  </si>
  <si>
    <t xml:space="preserve">cce_5103</t>
  </si>
  <si>
    <t xml:space="preserve">cce_5108</t>
  </si>
  <si>
    <t xml:space="preserve">cce_5110</t>
  </si>
  <si>
    <t xml:space="preserve">cce_5139</t>
  </si>
  <si>
    <t xml:space="preserve">cce_5140</t>
  </si>
  <si>
    <t xml:space="preserve">cce_5154</t>
  </si>
  <si>
    <t xml:space="preserve">cce_5165</t>
  </si>
  <si>
    <t xml:space="preserve">cce_5172</t>
  </si>
  <si>
    <t xml:space="preserve">cce_5173</t>
  </si>
  <si>
    <t xml:space="preserve">cce_5184</t>
  </si>
  <si>
    <t xml:space="preserve">cce_5194</t>
  </si>
  <si>
    <t xml:space="preserve">cce_5195</t>
  </si>
  <si>
    <t xml:space="preserve">cce_5196</t>
  </si>
  <si>
    <t xml:space="preserve">hypothetical protein; contains a TrkA-N domain</t>
  </si>
  <si>
    <t xml:space="preserve">cce_5200</t>
  </si>
  <si>
    <t xml:space="preserve">cce_5205</t>
  </si>
  <si>
    <t xml:space="preserve">putative Transposase, IS4</t>
  </si>
  <si>
    <t xml:space="preserve">cce_5224</t>
  </si>
  <si>
    <t xml:space="preserve">DUF355-containing protein</t>
  </si>
  <si>
    <t xml:space="preserve">cce_5250</t>
  </si>
  <si>
    <t xml:space="preserve">cce_5266</t>
  </si>
  <si>
    <t xml:space="preserve">cce_5267</t>
  </si>
  <si>
    <t xml:space="preserve">cce_5275</t>
  </si>
  <si>
    <t xml:space="preserve">cce_5276</t>
  </si>
  <si>
    <t xml:space="preserve">cce_5288</t>
  </si>
  <si>
    <t xml:space="preserve">cce_5290</t>
  </si>
  <si>
    <t xml:space="preserve">cce_5295</t>
  </si>
  <si>
    <t xml:space="preserve">cce_5301</t>
  </si>
  <si>
    <t xml:space="preserve">hypothetical protein; contains a winged helix repressor DNA-binding domain</t>
  </si>
  <si>
    <t xml:space="preserve">cce_5302</t>
  </si>
  <si>
    <t xml:space="preserve">cce_5306</t>
  </si>
  <si>
    <t xml:space="preserve">cce_5310</t>
  </si>
  <si>
    <t xml:space="preserve">cce_7000</t>
  </si>
  <si>
    <t xml:space="preserve">cce_7004</t>
  </si>
  <si>
    <t xml:space="preserve">cce_7006</t>
  </si>
  <si>
    <t xml:space="preserve">cce_700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sz val="12"/>
      <color rgb="FF000000"/>
      <name val="Calibri"/>
      <family val="2"/>
    </font>
    <font>
      <i val="true"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 style="double"/>
      <bottom/>
      <diagonal/>
    </border>
    <border diagonalUp="false" diagonalDown="false">
      <left style="thin"/>
      <right style="thin"/>
      <top style="double"/>
      <bottom/>
      <diagonal/>
    </border>
    <border diagonalUp="false" diagonalDown="false">
      <left/>
      <right/>
      <top style="double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25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D8" activeCellId="0" sqref="D8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0" width="40.84"/>
    <col collapsed="false" customWidth="true" hidden="false" outlineLevel="0" max="3" min="3" style="0" width="53.85"/>
    <col collapsed="false" customWidth="true" hidden="false" outlineLevel="0" max="6" min="4" style="0" width="9.14"/>
    <col collapsed="false" customWidth="true" hidden="false" outlineLevel="0" max="10" min="7" style="2" width="9.14"/>
    <col collapsed="false" customWidth="false" hidden="true" outlineLevel="0" max="17" min="11" style="2" width="11.53"/>
    <col collapsed="false" customWidth="true" hidden="true" outlineLevel="0" max="18" min="18" style="0" width="9.14"/>
    <col collapsed="false" customWidth="true" hidden="false" outlineLevel="0" max="19" min="19" style="0" width="23.56"/>
    <col collapsed="false" customWidth="false" hidden="true" outlineLevel="0" max="24" min="20" style="0" width="11.53"/>
    <col collapsed="false" customWidth="true" hidden="true" outlineLevel="0" max="25" min="25" style="0" width="9.14"/>
    <col collapsed="false" customWidth="false" hidden="true" outlineLevel="0" max="16384" min="26" style="0" width="11.53"/>
  </cols>
  <sheetData>
    <row r="1" customFormat="false" ht="16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customFormat="false" ht="15.75" hidden="false" customHeight="false" outlineLevel="0" collapsed="false">
      <c r="A2" s="4"/>
      <c r="B2" s="5"/>
      <c r="C2" s="5"/>
      <c r="D2" s="6" t="s">
        <v>1</v>
      </c>
      <c r="E2" s="6"/>
      <c r="F2" s="6"/>
      <c r="G2" s="7"/>
      <c r="H2" s="7"/>
      <c r="I2" s="7"/>
      <c r="J2" s="8"/>
      <c r="K2" s="7"/>
      <c r="L2" s="7"/>
      <c r="M2" s="7"/>
      <c r="N2" s="7"/>
      <c r="O2" s="7"/>
      <c r="P2" s="7"/>
      <c r="Q2" s="7"/>
      <c r="R2" s="6"/>
      <c r="S2" s="6"/>
    </row>
    <row r="3" customFormat="false" ht="15" hidden="false" customHeight="false" outlineLevel="0" collapsed="false">
      <c r="A3" s="9"/>
      <c r="B3" s="10"/>
      <c r="C3" s="10"/>
      <c r="D3" s="11" t="s">
        <v>2</v>
      </c>
      <c r="E3" s="11" t="s">
        <v>3</v>
      </c>
      <c r="F3" s="11" t="s">
        <v>4</v>
      </c>
      <c r="G3" s="12" t="s">
        <v>5</v>
      </c>
      <c r="H3" s="12" t="s">
        <v>6</v>
      </c>
      <c r="I3" s="12" t="s">
        <v>4</v>
      </c>
      <c r="J3" s="13" t="s">
        <v>6</v>
      </c>
      <c r="K3" s="12"/>
      <c r="L3" s="12"/>
      <c r="M3" s="12"/>
      <c r="N3" s="12"/>
      <c r="O3" s="12"/>
      <c r="P3" s="12"/>
      <c r="Q3" s="12"/>
      <c r="R3" s="11"/>
      <c r="S3" s="11"/>
    </row>
    <row r="4" customFormat="false" ht="15.75" hidden="false" customHeight="false" outlineLevel="0" collapsed="false">
      <c r="A4" s="14" t="s">
        <v>7</v>
      </c>
      <c r="B4" s="15" t="s">
        <v>8</v>
      </c>
      <c r="C4" s="15" t="s">
        <v>9</v>
      </c>
      <c r="D4" s="16" t="s">
        <v>10</v>
      </c>
      <c r="E4" s="16" t="s">
        <v>11</v>
      </c>
      <c r="F4" s="16" t="s">
        <v>12</v>
      </c>
      <c r="G4" s="17" t="s">
        <v>13</v>
      </c>
      <c r="H4" s="17" t="s">
        <v>14</v>
      </c>
      <c r="I4" s="17" t="s">
        <v>15</v>
      </c>
      <c r="J4" s="18" t="s">
        <v>16</v>
      </c>
      <c r="K4" s="17" t="s">
        <v>17</v>
      </c>
      <c r="L4" s="17" t="s">
        <v>18</v>
      </c>
      <c r="M4" s="17" t="s">
        <v>19</v>
      </c>
      <c r="N4" s="17" t="s">
        <v>20</v>
      </c>
      <c r="O4" s="17" t="s">
        <v>21</v>
      </c>
      <c r="P4" s="17" t="s">
        <v>22</v>
      </c>
      <c r="Q4" s="17" t="s">
        <v>23</v>
      </c>
      <c r="R4" s="17" t="s">
        <v>24</v>
      </c>
      <c r="S4" s="17" t="s">
        <v>25</v>
      </c>
    </row>
    <row r="5" s="2" customFormat="true" ht="15" hidden="false" customHeight="false" outlineLevel="0" collapsed="false">
      <c r="A5" s="19" t="s">
        <v>26</v>
      </c>
      <c r="B5" s="20" t="s">
        <v>27</v>
      </c>
      <c r="C5" s="20" t="s">
        <v>28</v>
      </c>
      <c r="D5" s="21" t="n">
        <v>-0.0748</v>
      </c>
      <c r="E5" s="21" t="n">
        <v>-0.0071</v>
      </c>
      <c r="F5" s="21" t="n">
        <v>0.7306</v>
      </c>
      <c r="G5" s="21" t="n">
        <v>0.8421</v>
      </c>
      <c r="H5" s="21" t="n">
        <v>0.9097</v>
      </c>
      <c r="I5" s="21" t="n">
        <v>0.2055</v>
      </c>
      <c r="J5" s="22" t="n">
        <v>0.8488</v>
      </c>
      <c r="K5" s="12" t="n">
        <v>0</v>
      </c>
      <c r="L5" s="12" t="n">
        <v>0</v>
      </c>
      <c r="M5" s="12" t="n">
        <v>-1</v>
      </c>
      <c r="N5" s="12" t="n">
        <v>-1</v>
      </c>
      <c r="O5" s="12" t="n">
        <v>-1</v>
      </c>
      <c r="P5" s="12" t="n">
        <v>0</v>
      </c>
      <c r="Q5" s="12" t="n">
        <v>0</v>
      </c>
      <c r="R5" s="12" t="n">
        <f aca="false">IF(AND(SUM(ABS(K5),ABS(L5),ABS(M5))&gt;0,SUM(ABS(N5),ABS(O5),ABS(P5),ABS(Q5))&gt;0),3,IF(SUM(ABS(K5),ABS(L5),ABS(M5))&gt;0,1,2))</f>
        <v>3</v>
      </c>
      <c r="S5" s="13" t="s">
        <v>29</v>
      </c>
    </row>
    <row r="6" s="2" customFormat="true" ht="15" hidden="false" customHeight="false" outlineLevel="0" collapsed="false">
      <c r="A6" s="19" t="s">
        <v>30</v>
      </c>
      <c r="B6" s="20" t="s">
        <v>31</v>
      </c>
      <c r="C6" s="20" t="s">
        <v>32</v>
      </c>
      <c r="D6" s="21" t="n">
        <v>-0.657</v>
      </c>
      <c r="E6" s="21" t="n">
        <v>-0.4149</v>
      </c>
      <c r="F6" s="21" t="n">
        <v>-0.5555</v>
      </c>
      <c r="G6" s="21" t="n">
        <v>0.5495</v>
      </c>
      <c r="H6" s="21" t="n">
        <v>0.3918</v>
      </c>
      <c r="I6" s="21" t="n">
        <v>-0.6453</v>
      </c>
      <c r="J6" s="22" t="n">
        <v>0.2568</v>
      </c>
      <c r="K6" s="12" t="n">
        <v>1</v>
      </c>
      <c r="L6" s="12" t="n">
        <v>0</v>
      </c>
      <c r="M6" s="12" t="n">
        <v>0</v>
      </c>
      <c r="N6" s="12" t="n">
        <v>0</v>
      </c>
      <c r="O6" s="12" t="n">
        <v>0</v>
      </c>
      <c r="P6" s="12" t="n">
        <v>1</v>
      </c>
      <c r="Q6" s="12" t="n">
        <v>0</v>
      </c>
      <c r="R6" s="12" t="n">
        <f aca="false">IF(AND(SUM(ABS(K6),ABS(L6),ABS(M6))&gt;0,SUM(ABS(N6),ABS(O6),ABS(P6),ABS(Q6))&gt;0),3,IF(SUM(ABS(K6),ABS(L6),ABS(M6))&gt;0,1,2))</f>
        <v>3</v>
      </c>
      <c r="S6" s="13" t="s">
        <v>29</v>
      </c>
    </row>
    <row r="7" s="2" customFormat="true" ht="15" hidden="false" customHeight="false" outlineLevel="0" collapsed="false">
      <c r="A7" s="19" t="s">
        <v>33</v>
      </c>
      <c r="B7" s="20" t="s">
        <v>31</v>
      </c>
      <c r="C7" s="20" t="s">
        <v>34</v>
      </c>
      <c r="D7" s="21" t="n">
        <v>1.4916</v>
      </c>
      <c r="E7" s="21" t="n">
        <v>2.7695</v>
      </c>
      <c r="F7" s="21" t="n">
        <v>1.4417</v>
      </c>
      <c r="G7" s="21" t="n">
        <v>3.0647</v>
      </c>
      <c r="H7" s="21" t="n">
        <v>2.1403</v>
      </c>
      <c r="I7" s="21" t="n">
        <v>2.7023</v>
      </c>
      <c r="J7" s="22" t="n">
        <v>2.0157</v>
      </c>
      <c r="K7" s="12" t="n">
        <v>-1</v>
      </c>
      <c r="L7" s="12" t="n">
        <v>-1</v>
      </c>
      <c r="M7" s="12" t="n">
        <v>-1</v>
      </c>
      <c r="N7" s="12" t="n">
        <v>-1</v>
      </c>
      <c r="O7" s="12" t="n">
        <v>-1</v>
      </c>
      <c r="P7" s="12" t="n">
        <v>-1</v>
      </c>
      <c r="Q7" s="12" t="n">
        <v>-1</v>
      </c>
      <c r="R7" s="12" t="n">
        <f aca="false">IF(AND(SUM(ABS(K7),ABS(L7),ABS(M7))&gt;0,SUM(ABS(N7),ABS(O7),ABS(P7),ABS(Q7))&gt;0),3,IF(SUM(ABS(K7),ABS(L7),ABS(M7))&gt;0,1,2))</f>
        <v>3</v>
      </c>
      <c r="S7" s="13" t="s">
        <v>29</v>
      </c>
    </row>
    <row r="8" s="2" customFormat="true" ht="15" hidden="false" customHeight="false" outlineLevel="0" collapsed="false">
      <c r="A8" s="19" t="s">
        <v>35</v>
      </c>
      <c r="B8" s="20" t="s">
        <v>31</v>
      </c>
      <c r="C8" s="20" t="s">
        <v>36</v>
      </c>
      <c r="D8" s="21" t="n">
        <v>0.7448</v>
      </c>
      <c r="E8" s="21" t="n">
        <v>0.6398</v>
      </c>
      <c r="F8" s="21" t="n">
        <v>1.0491</v>
      </c>
      <c r="G8" s="21" t="n">
        <v>1.4074</v>
      </c>
      <c r="H8" s="21" t="n">
        <v>1.771</v>
      </c>
      <c r="I8" s="21" t="n">
        <v>0.4242</v>
      </c>
      <c r="J8" s="22" t="n">
        <v>0.7068</v>
      </c>
      <c r="K8" s="12" t="n">
        <v>-1</v>
      </c>
      <c r="L8" s="12" t="n">
        <v>-1</v>
      </c>
      <c r="M8" s="12" t="n">
        <v>-1</v>
      </c>
      <c r="N8" s="12" t="n">
        <v>-1</v>
      </c>
      <c r="O8" s="12" t="n">
        <v>-1</v>
      </c>
      <c r="P8" s="12" t="n">
        <v>0</v>
      </c>
      <c r="Q8" s="12" t="n">
        <v>-1</v>
      </c>
      <c r="R8" s="12" t="n">
        <f aca="false">IF(AND(SUM(ABS(K8),ABS(L8),ABS(M8))&gt;0,SUM(ABS(N8),ABS(O8),ABS(P8),ABS(Q8))&gt;0),3,IF(SUM(ABS(K8),ABS(L8),ABS(M8))&gt;0,1,2))</f>
        <v>3</v>
      </c>
      <c r="S8" s="13" t="s">
        <v>29</v>
      </c>
    </row>
    <row r="9" s="2" customFormat="true" ht="15" hidden="false" customHeight="false" outlineLevel="0" collapsed="false">
      <c r="A9" s="19" t="s">
        <v>37</v>
      </c>
      <c r="B9" s="20" t="s">
        <v>31</v>
      </c>
      <c r="C9" s="20" t="s">
        <v>38</v>
      </c>
      <c r="D9" s="21" t="n">
        <v>0.7256</v>
      </c>
      <c r="E9" s="21" t="n">
        <v>0.4759</v>
      </c>
      <c r="F9" s="21" t="n">
        <v>0.8113</v>
      </c>
      <c r="G9" s="21" t="n">
        <v>0.1324</v>
      </c>
      <c r="H9" s="21" t="n">
        <v>0.538</v>
      </c>
      <c r="I9" s="21" t="n">
        <v>1.0529</v>
      </c>
      <c r="J9" s="22" t="n">
        <v>-0.1252</v>
      </c>
      <c r="K9" s="12" t="n">
        <v>-1</v>
      </c>
      <c r="L9" s="12" t="n">
        <v>0</v>
      </c>
      <c r="M9" s="12" t="n">
        <v>-1</v>
      </c>
      <c r="N9" s="12" t="n">
        <v>0</v>
      </c>
      <c r="O9" s="12" t="n">
        <v>0</v>
      </c>
      <c r="P9" s="12" t="n">
        <v>-1</v>
      </c>
      <c r="Q9" s="12" t="n">
        <v>0</v>
      </c>
      <c r="R9" s="12" t="n">
        <f aca="false">IF(AND(SUM(ABS(K9),ABS(L9),ABS(M9))&gt;0,SUM(ABS(N9),ABS(O9),ABS(P9),ABS(Q9))&gt;0),3,IF(SUM(ABS(K9),ABS(L9),ABS(M9))&gt;0,1,2))</f>
        <v>3</v>
      </c>
      <c r="S9" s="13" t="s">
        <v>29</v>
      </c>
    </row>
    <row r="10" s="2" customFormat="true" ht="15" hidden="false" customHeight="false" outlineLevel="0" collapsed="false">
      <c r="A10" s="19" t="s">
        <v>39</v>
      </c>
      <c r="B10" s="20" t="s">
        <v>40</v>
      </c>
      <c r="C10" s="20" t="s">
        <v>41</v>
      </c>
      <c r="D10" s="21" t="n">
        <v>-1.0739</v>
      </c>
      <c r="E10" s="21" t="n">
        <v>-0.7608</v>
      </c>
      <c r="F10" s="21" t="n">
        <v>0.0395</v>
      </c>
      <c r="G10" s="21" t="n">
        <v>-0.3548</v>
      </c>
      <c r="H10" s="21" t="n">
        <v>3.0743</v>
      </c>
      <c r="I10" s="21" t="n">
        <v>-0.0624</v>
      </c>
      <c r="J10" s="22" t="n">
        <v>4.3561</v>
      </c>
      <c r="K10" s="12" t="n">
        <v>1</v>
      </c>
      <c r="L10" s="12" t="n">
        <v>1</v>
      </c>
      <c r="M10" s="12" t="n">
        <v>0</v>
      </c>
      <c r="N10" s="12" t="n">
        <v>0</v>
      </c>
      <c r="O10" s="12" t="n">
        <v>-1</v>
      </c>
      <c r="P10" s="12" t="n">
        <v>0</v>
      </c>
      <c r="Q10" s="12" t="n">
        <v>-1</v>
      </c>
      <c r="R10" s="12" t="n">
        <f aca="false">IF(AND(SUM(ABS(K10),ABS(L10),ABS(M10))&gt;0,SUM(ABS(N10),ABS(O10),ABS(P10),ABS(Q10))&gt;0),3,IF(SUM(ABS(K10),ABS(L10),ABS(M10))&gt;0,1,2))</f>
        <v>3</v>
      </c>
      <c r="S10" s="13" t="s">
        <v>29</v>
      </c>
    </row>
    <row r="11" s="2" customFormat="true" ht="15" hidden="false" customHeight="false" outlineLevel="0" collapsed="false">
      <c r="A11" s="19" t="s">
        <v>42</v>
      </c>
      <c r="B11" s="20" t="s">
        <v>40</v>
      </c>
      <c r="C11" s="20" t="s">
        <v>43</v>
      </c>
      <c r="D11" s="21" t="n">
        <v>0.4291</v>
      </c>
      <c r="E11" s="21" t="n">
        <v>0.6245</v>
      </c>
      <c r="F11" s="21" t="n">
        <v>-0.2644</v>
      </c>
      <c r="G11" s="21" t="n">
        <v>0.6603</v>
      </c>
      <c r="H11" s="21" t="n">
        <v>-1.2665</v>
      </c>
      <c r="I11" s="21" t="n">
        <v>-0.7041</v>
      </c>
      <c r="J11" s="22" t="n">
        <v>0.3542</v>
      </c>
      <c r="K11" s="12" t="n">
        <v>0</v>
      </c>
      <c r="L11" s="12" t="n">
        <v>-1</v>
      </c>
      <c r="M11" s="12" t="n">
        <v>0</v>
      </c>
      <c r="N11" s="12" t="n">
        <v>-1</v>
      </c>
      <c r="O11" s="12" t="n">
        <v>1</v>
      </c>
      <c r="P11" s="12" t="n">
        <v>1</v>
      </c>
      <c r="Q11" s="12" t="n">
        <v>0</v>
      </c>
      <c r="R11" s="12" t="n">
        <f aca="false">IF(AND(SUM(ABS(K11),ABS(L11),ABS(M11))&gt;0,SUM(ABS(N11),ABS(O11),ABS(P11),ABS(Q11))&gt;0),3,IF(SUM(ABS(K11),ABS(L11),ABS(M11))&gt;0,1,2))</f>
        <v>3</v>
      </c>
      <c r="S11" s="13" t="s">
        <v>29</v>
      </c>
    </row>
    <row r="12" s="2" customFormat="true" ht="15" hidden="false" customHeight="false" outlineLevel="0" collapsed="false">
      <c r="A12" s="19" t="s">
        <v>44</v>
      </c>
      <c r="B12" s="20" t="s">
        <v>45</v>
      </c>
      <c r="C12" s="20" t="s">
        <v>46</v>
      </c>
      <c r="D12" s="21" t="n">
        <v>0.0203</v>
      </c>
      <c r="E12" s="21" t="n">
        <v>0.0221</v>
      </c>
      <c r="F12" s="21" t="n">
        <v>-0.6462</v>
      </c>
      <c r="G12" s="21" t="n">
        <v>-0.7714</v>
      </c>
      <c r="H12" s="21" t="n">
        <v>0.2844</v>
      </c>
      <c r="I12" s="21" t="n">
        <v>-0.2161</v>
      </c>
      <c r="J12" s="22" t="n">
        <v>0.7591</v>
      </c>
      <c r="K12" s="12" t="n">
        <v>0</v>
      </c>
      <c r="L12" s="12" t="n">
        <v>0</v>
      </c>
      <c r="M12" s="12" t="n">
        <v>1</v>
      </c>
      <c r="N12" s="12" t="n">
        <v>1</v>
      </c>
      <c r="O12" s="12" t="n">
        <v>0</v>
      </c>
      <c r="P12" s="12" t="n">
        <v>0</v>
      </c>
      <c r="Q12" s="12" t="n">
        <v>-1</v>
      </c>
      <c r="R12" s="12" t="n">
        <f aca="false">IF(AND(SUM(ABS(K12),ABS(L12),ABS(M12))&gt;0,SUM(ABS(N12),ABS(O12),ABS(P12),ABS(Q12))&gt;0),3,IF(SUM(ABS(K12),ABS(L12),ABS(M12))&gt;0,1,2))</f>
        <v>3</v>
      </c>
      <c r="S12" s="13" t="s">
        <v>29</v>
      </c>
    </row>
    <row r="13" s="2" customFormat="true" ht="15" hidden="false" customHeight="false" outlineLevel="0" collapsed="false">
      <c r="A13" s="19" t="s">
        <v>47</v>
      </c>
      <c r="B13" s="20" t="s">
        <v>48</v>
      </c>
      <c r="C13" s="20" t="s">
        <v>49</v>
      </c>
      <c r="D13" s="21" t="n">
        <v>0.3033</v>
      </c>
      <c r="E13" s="21" t="n">
        <v>0.4774</v>
      </c>
      <c r="F13" s="21" t="n">
        <v>-0.6024</v>
      </c>
      <c r="G13" s="21" t="n">
        <v>-1.039</v>
      </c>
      <c r="H13" s="21" t="n">
        <v>0.2964</v>
      </c>
      <c r="I13" s="21" t="n">
        <v>-0.3033</v>
      </c>
      <c r="J13" s="22" t="n">
        <v>0.3238</v>
      </c>
      <c r="K13" s="12" t="n">
        <v>0</v>
      </c>
      <c r="L13" s="12" t="n">
        <v>0</v>
      </c>
      <c r="M13" s="12" t="n">
        <v>1</v>
      </c>
      <c r="N13" s="12" t="n">
        <v>1</v>
      </c>
      <c r="O13" s="12" t="n">
        <v>0</v>
      </c>
      <c r="P13" s="12" t="n">
        <v>0</v>
      </c>
      <c r="Q13" s="12" t="n">
        <v>0</v>
      </c>
      <c r="R13" s="12" t="n">
        <f aca="false">IF(AND(SUM(ABS(K13),ABS(L13),ABS(M13))&gt;0,SUM(ABS(N13),ABS(O13),ABS(P13),ABS(Q13))&gt;0),3,IF(SUM(ABS(K13),ABS(L13),ABS(M13))&gt;0,1,2))</f>
        <v>3</v>
      </c>
      <c r="S13" s="13" t="s">
        <v>29</v>
      </c>
    </row>
    <row r="14" s="2" customFormat="true" ht="15" hidden="false" customHeight="false" outlineLevel="0" collapsed="false">
      <c r="A14" s="19" t="s">
        <v>50</v>
      </c>
      <c r="B14" s="20" t="s">
        <v>48</v>
      </c>
      <c r="C14" s="20" t="s">
        <v>51</v>
      </c>
      <c r="D14" s="21" t="n">
        <v>-0.0761</v>
      </c>
      <c r="E14" s="21" t="n">
        <v>0.5923</v>
      </c>
      <c r="F14" s="21" t="n">
        <v>-0.108</v>
      </c>
      <c r="G14" s="21" t="n">
        <v>-1.4505</v>
      </c>
      <c r="H14" s="21" t="n">
        <v>0.2478</v>
      </c>
      <c r="I14" s="21" t="n">
        <v>-0.2565</v>
      </c>
      <c r="J14" s="22" t="n">
        <v>1.2415</v>
      </c>
      <c r="K14" s="12" t="n">
        <v>0</v>
      </c>
      <c r="L14" s="12" t="n">
        <v>-1</v>
      </c>
      <c r="M14" s="12" t="n">
        <v>0</v>
      </c>
      <c r="N14" s="12" t="n">
        <v>1</v>
      </c>
      <c r="O14" s="12" t="n">
        <v>0</v>
      </c>
      <c r="P14" s="12" t="n">
        <v>0</v>
      </c>
      <c r="Q14" s="12" t="n">
        <v>-1</v>
      </c>
      <c r="R14" s="12" t="n">
        <f aca="false">IF(AND(SUM(ABS(K14),ABS(L14),ABS(M14))&gt;0,SUM(ABS(N14),ABS(O14),ABS(P14),ABS(Q14))&gt;0),3,IF(SUM(ABS(K14),ABS(L14),ABS(M14))&gt;0,1,2))</f>
        <v>3</v>
      </c>
      <c r="S14" s="13" t="s">
        <v>29</v>
      </c>
    </row>
    <row r="15" s="2" customFormat="true" ht="15" hidden="false" customHeight="false" outlineLevel="0" collapsed="false">
      <c r="A15" s="19" t="s">
        <v>52</v>
      </c>
      <c r="B15" s="20" t="s">
        <v>48</v>
      </c>
      <c r="C15" s="20" t="s">
        <v>53</v>
      </c>
      <c r="D15" s="21" t="n">
        <v>0.0516</v>
      </c>
      <c r="E15" s="21" t="n">
        <v>-0.885</v>
      </c>
      <c r="F15" s="21" t="n">
        <v>-0.338</v>
      </c>
      <c r="G15" s="21" t="n">
        <v>-3.385</v>
      </c>
      <c r="H15" s="21" t="n">
        <v>2.8666</v>
      </c>
      <c r="I15" s="21" t="n">
        <v>-1.3413</v>
      </c>
      <c r="J15" s="22" t="n">
        <v>3.7915</v>
      </c>
      <c r="K15" s="12" t="n">
        <v>0</v>
      </c>
      <c r="L15" s="12" t="n">
        <v>1</v>
      </c>
      <c r="M15" s="12" t="n">
        <v>0</v>
      </c>
      <c r="N15" s="12" t="n">
        <v>1</v>
      </c>
      <c r="O15" s="12" t="n">
        <v>-1</v>
      </c>
      <c r="P15" s="12" t="n">
        <v>1</v>
      </c>
      <c r="Q15" s="12" t="n">
        <v>-1</v>
      </c>
      <c r="R15" s="12" t="n">
        <f aca="false">IF(AND(SUM(ABS(K15),ABS(L15),ABS(M15))&gt;0,SUM(ABS(N15),ABS(O15),ABS(P15),ABS(Q15))&gt;0),3,IF(SUM(ABS(K15),ABS(L15),ABS(M15))&gt;0,1,2))</f>
        <v>3</v>
      </c>
      <c r="S15" s="13" t="s">
        <v>29</v>
      </c>
    </row>
    <row r="16" s="2" customFormat="true" ht="15" hidden="false" customHeight="false" outlineLevel="0" collapsed="false">
      <c r="A16" s="19" t="s">
        <v>54</v>
      </c>
      <c r="B16" s="20" t="s">
        <v>48</v>
      </c>
      <c r="C16" s="20" t="s">
        <v>55</v>
      </c>
      <c r="D16" s="21" t="n">
        <v>0.1838</v>
      </c>
      <c r="E16" s="21" t="n">
        <v>0.7719</v>
      </c>
      <c r="F16" s="21" t="n">
        <v>0.0892</v>
      </c>
      <c r="G16" s="21" t="n">
        <v>-0.7575</v>
      </c>
      <c r="H16" s="21" t="n">
        <v>0.2522</v>
      </c>
      <c r="I16" s="21" t="n">
        <v>-0.1968</v>
      </c>
      <c r="J16" s="22" t="n">
        <v>1.6176</v>
      </c>
      <c r="K16" s="12" t="n">
        <v>0</v>
      </c>
      <c r="L16" s="12" t="n">
        <v>-1</v>
      </c>
      <c r="M16" s="12" t="n">
        <v>0</v>
      </c>
      <c r="N16" s="12" t="n">
        <v>1</v>
      </c>
      <c r="O16" s="12" t="n">
        <v>0</v>
      </c>
      <c r="P16" s="12" t="n">
        <v>0</v>
      </c>
      <c r="Q16" s="12" t="n">
        <v>-1</v>
      </c>
      <c r="R16" s="12" t="n">
        <f aca="false">IF(AND(SUM(ABS(K16),ABS(L16),ABS(M16))&gt;0,SUM(ABS(N16),ABS(O16),ABS(P16),ABS(Q16))&gt;0),3,IF(SUM(ABS(K16),ABS(L16),ABS(M16))&gt;0,1,2))</f>
        <v>3</v>
      </c>
      <c r="S16" s="13" t="s">
        <v>29</v>
      </c>
    </row>
    <row r="17" s="2" customFormat="true" ht="15" hidden="false" customHeight="false" outlineLevel="0" collapsed="false">
      <c r="A17" s="19" t="s">
        <v>56</v>
      </c>
      <c r="B17" s="20" t="s">
        <v>48</v>
      </c>
      <c r="C17" s="20" t="s">
        <v>57</v>
      </c>
      <c r="D17" s="21" t="n">
        <v>0.1448</v>
      </c>
      <c r="E17" s="21" t="n">
        <v>1.0058</v>
      </c>
      <c r="F17" s="21" t="n">
        <v>-0.2557</v>
      </c>
      <c r="G17" s="21" t="n">
        <v>-0.9032</v>
      </c>
      <c r="H17" s="21" t="n">
        <v>0.3876</v>
      </c>
      <c r="I17" s="21" t="n">
        <v>-0.1281</v>
      </c>
      <c r="J17" s="22" t="n">
        <v>1.1691</v>
      </c>
      <c r="K17" s="12" t="n">
        <v>0</v>
      </c>
      <c r="L17" s="12" t="n">
        <v>-1</v>
      </c>
      <c r="M17" s="12" t="n">
        <v>0</v>
      </c>
      <c r="N17" s="12" t="n">
        <v>1</v>
      </c>
      <c r="O17" s="12" t="n">
        <v>0</v>
      </c>
      <c r="P17" s="12" t="n">
        <v>0</v>
      </c>
      <c r="Q17" s="12" t="n">
        <v>-1</v>
      </c>
      <c r="R17" s="12" t="n">
        <f aca="false">IF(AND(SUM(ABS(K17),ABS(L17),ABS(M17))&gt;0,SUM(ABS(N17),ABS(O17),ABS(P17),ABS(Q17))&gt;0),3,IF(SUM(ABS(K17),ABS(L17),ABS(M17))&gt;0,1,2))</f>
        <v>3</v>
      </c>
      <c r="S17" s="13" t="s">
        <v>29</v>
      </c>
    </row>
    <row r="18" s="2" customFormat="true" ht="15" hidden="false" customHeight="false" outlineLevel="0" collapsed="false">
      <c r="A18" s="19" t="s">
        <v>58</v>
      </c>
      <c r="B18" s="20" t="s">
        <v>48</v>
      </c>
      <c r="C18" s="20" t="s">
        <v>59</v>
      </c>
      <c r="D18" s="21" t="n">
        <v>-0.2544</v>
      </c>
      <c r="E18" s="21" t="n">
        <v>0.9076</v>
      </c>
      <c r="F18" s="21" t="n">
        <v>0.3079</v>
      </c>
      <c r="G18" s="21" t="n">
        <v>-1.5213</v>
      </c>
      <c r="H18" s="21" t="n">
        <v>0.3896</v>
      </c>
      <c r="I18" s="21" t="n">
        <v>-0.165</v>
      </c>
      <c r="J18" s="22" t="n">
        <v>1.168</v>
      </c>
      <c r="K18" s="12" t="n">
        <v>0</v>
      </c>
      <c r="L18" s="12" t="n">
        <v>-1</v>
      </c>
      <c r="M18" s="12" t="n">
        <v>0</v>
      </c>
      <c r="N18" s="12" t="n">
        <v>1</v>
      </c>
      <c r="O18" s="12" t="n">
        <v>0</v>
      </c>
      <c r="P18" s="12" t="n">
        <v>0</v>
      </c>
      <c r="Q18" s="12" t="n">
        <v>-1</v>
      </c>
      <c r="R18" s="12" t="n">
        <f aca="false">IF(AND(SUM(ABS(K18),ABS(L18),ABS(M18))&gt;0,SUM(ABS(N18),ABS(O18),ABS(P18),ABS(Q18))&gt;0),3,IF(SUM(ABS(K18),ABS(L18),ABS(M18))&gt;0,1,2))</f>
        <v>3</v>
      </c>
      <c r="S18" s="13" t="s">
        <v>29</v>
      </c>
    </row>
    <row r="19" s="2" customFormat="true" ht="15" hidden="false" customHeight="false" outlineLevel="0" collapsed="false">
      <c r="A19" s="19" t="s">
        <v>60</v>
      </c>
      <c r="B19" s="20" t="s">
        <v>61</v>
      </c>
      <c r="C19" s="20" t="s">
        <v>62</v>
      </c>
      <c r="D19" s="21" t="n">
        <v>-0.3696</v>
      </c>
      <c r="E19" s="21" t="n">
        <v>0.1237</v>
      </c>
      <c r="F19" s="21" t="n">
        <v>1.2944</v>
      </c>
      <c r="G19" s="21" t="n">
        <v>0.7454</v>
      </c>
      <c r="H19" s="21" t="n">
        <v>1.0919</v>
      </c>
      <c r="I19" s="21" t="n">
        <v>-0.4038</v>
      </c>
      <c r="J19" s="22" t="n">
        <v>2.5086</v>
      </c>
      <c r="K19" s="12" t="n">
        <v>0</v>
      </c>
      <c r="L19" s="12" t="n">
        <v>0</v>
      </c>
      <c r="M19" s="12" t="n">
        <v>-1</v>
      </c>
      <c r="N19" s="12" t="n">
        <v>-1</v>
      </c>
      <c r="O19" s="12" t="n">
        <v>-1</v>
      </c>
      <c r="P19" s="12" t="n">
        <v>0</v>
      </c>
      <c r="Q19" s="12" t="n">
        <v>-1</v>
      </c>
      <c r="R19" s="12" t="n">
        <f aca="false">IF(AND(SUM(ABS(K19),ABS(L19),ABS(M19))&gt;0,SUM(ABS(N19),ABS(O19),ABS(P19),ABS(Q19))&gt;0),3,IF(SUM(ABS(K19),ABS(L19),ABS(M19))&gt;0,1,2))</f>
        <v>3</v>
      </c>
      <c r="S19" s="13" t="s">
        <v>29</v>
      </c>
    </row>
    <row r="20" s="2" customFormat="true" ht="15" hidden="false" customHeight="false" outlineLevel="0" collapsed="false">
      <c r="A20" s="19" t="s">
        <v>63</v>
      </c>
      <c r="B20" s="20" t="s">
        <v>61</v>
      </c>
      <c r="C20" s="20" t="s">
        <v>64</v>
      </c>
      <c r="D20" s="21" t="n">
        <v>0.2084</v>
      </c>
      <c r="E20" s="21" t="n">
        <v>-0.1047</v>
      </c>
      <c r="F20" s="21" t="n">
        <v>-0.6055</v>
      </c>
      <c r="G20" s="21" t="n">
        <v>-0.765</v>
      </c>
      <c r="H20" s="21" t="n">
        <v>-0.0842</v>
      </c>
      <c r="I20" s="21" t="n">
        <v>0.599</v>
      </c>
      <c r="J20" s="22" t="n">
        <v>-0.6909</v>
      </c>
      <c r="K20" s="12" t="n">
        <v>0</v>
      </c>
      <c r="L20" s="12" t="n">
        <v>0</v>
      </c>
      <c r="M20" s="12" t="n">
        <v>1</v>
      </c>
      <c r="N20" s="12" t="n">
        <v>1</v>
      </c>
      <c r="O20" s="12" t="n">
        <v>0</v>
      </c>
      <c r="P20" s="12" t="n">
        <v>-1</v>
      </c>
      <c r="Q20" s="12" t="n">
        <v>1</v>
      </c>
      <c r="R20" s="12" t="n">
        <f aca="false">IF(AND(SUM(ABS(K20),ABS(L20),ABS(M20))&gt;0,SUM(ABS(N20),ABS(O20),ABS(P20),ABS(Q20))&gt;0),3,IF(SUM(ABS(K20),ABS(L20),ABS(M20))&gt;0,1,2))</f>
        <v>3</v>
      </c>
      <c r="S20" s="13" t="s">
        <v>29</v>
      </c>
    </row>
    <row r="21" s="2" customFormat="true" ht="15" hidden="false" customHeight="false" outlineLevel="0" collapsed="false">
      <c r="A21" s="19" t="s">
        <v>65</v>
      </c>
      <c r="B21" s="20" t="s">
        <v>66</v>
      </c>
      <c r="C21" s="20" t="s">
        <v>67</v>
      </c>
      <c r="D21" s="21" t="n">
        <v>0.0249</v>
      </c>
      <c r="E21" s="21" t="n">
        <v>-0.0912</v>
      </c>
      <c r="F21" s="21" t="n">
        <v>-0.666</v>
      </c>
      <c r="G21" s="21" t="n">
        <v>-0.6826</v>
      </c>
      <c r="H21" s="21" t="n">
        <v>-0.2779</v>
      </c>
      <c r="I21" s="21" t="n">
        <v>-1.1235</v>
      </c>
      <c r="J21" s="22" t="n">
        <v>-0.2642</v>
      </c>
      <c r="K21" s="12" t="n">
        <v>0</v>
      </c>
      <c r="L21" s="12" t="n">
        <v>0</v>
      </c>
      <c r="M21" s="12" t="n">
        <v>1</v>
      </c>
      <c r="N21" s="12" t="n">
        <v>0</v>
      </c>
      <c r="O21" s="12" t="n">
        <v>0</v>
      </c>
      <c r="P21" s="12" t="n">
        <v>1</v>
      </c>
      <c r="Q21" s="12" t="n">
        <v>0</v>
      </c>
      <c r="R21" s="12" t="n">
        <f aca="false">IF(AND(SUM(ABS(K21),ABS(L21),ABS(M21))&gt;0,SUM(ABS(N21),ABS(O21),ABS(P21),ABS(Q21))&gt;0),3,IF(SUM(ABS(K21),ABS(L21),ABS(M21))&gt;0,1,2))</f>
        <v>3</v>
      </c>
      <c r="S21" s="13" t="s">
        <v>29</v>
      </c>
    </row>
    <row r="22" s="2" customFormat="true" ht="15" hidden="false" customHeight="false" outlineLevel="0" collapsed="false">
      <c r="A22" s="19" t="s">
        <v>68</v>
      </c>
      <c r="B22" s="20" t="s">
        <v>69</v>
      </c>
      <c r="C22" s="20" t="s">
        <v>70</v>
      </c>
      <c r="D22" s="21" t="n">
        <v>-0.7548</v>
      </c>
      <c r="E22" s="21" t="n">
        <v>-0.6402</v>
      </c>
      <c r="F22" s="21" t="n">
        <v>-3.8813</v>
      </c>
      <c r="G22" s="21" t="n">
        <v>-0.4667</v>
      </c>
      <c r="H22" s="21" t="n">
        <v>0.4912</v>
      </c>
      <c r="I22" s="21" t="n">
        <v>-3.4723</v>
      </c>
      <c r="J22" s="22" t="n">
        <v>0.3511</v>
      </c>
      <c r="K22" s="12" t="n">
        <v>1</v>
      </c>
      <c r="L22" s="12" t="n">
        <v>1</v>
      </c>
      <c r="M22" s="12" t="n">
        <v>1</v>
      </c>
      <c r="N22" s="12" t="n">
        <v>0</v>
      </c>
      <c r="O22" s="12" t="n">
        <v>0</v>
      </c>
      <c r="P22" s="12" t="n">
        <v>1</v>
      </c>
      <c r="Q22" s="12" t="n">
        <v>0</v>
      </c>
      <c r="R22" s="12" t="n">
        <f aca="false">IF(AND(SUM(ABS(K22),ABS(L22),ABS(M22))&gt;0,SUM(ABS(N22),ABS(O22),ABS(P22),ABS(Q22))&gt;0),3,IF(SUM(ABS(K22),ABS(L22),ABS(M22))&gt;0,1,2))</f>
        <v>3</v>
      </c>
      <c r="S22" s="13" t="s">
        <v>29</v>
      </c>
    </row>
    <row r="23" s="2" customFormat="true" ht="15" hidden="false" customHeight="false" outlineLevel="0" collapsed="false">
      <c r="A23" s="19" t="s">
        <v>71</v>
      </c>
      <c r="B23" s="20" t="s">
        <v>69</v>
      </c>
      <c r="C23" s="20" t="s">
        <v>72</v>
      </c>
      <c r="D23" s="21" t="n">
        <v>-1.2376</v>
      </c>
      <c r="E23" s="21" t="n">
        <v>-1.0427</v>
      </c>
      <c r="F23" s="21" t="n">
        <v>-5.4768</v>
      </c>
      <c r="G23" s="21" t="n">
        <v>-1.2506</v>
      </c>
      <c r="H23" s="21" t="n">
        <v>0.0747</v>
      </c>
      <c r="I23" s="21" t="n">
        <v>-5.5797</v>
      </c>
      <c r="J23" s="22" t="n">
        <v>-0.3496</v>
      </c>
      <c r="K23" s="12" t="n">
        <v>1</v>
      </c>
      <c r="L23" s="12" t="n">
        <v>1</v>
      </c>
      <c r="M23" s="12" t="n">
        <v>1</v>
      </c>
      <c r="N23" s="12" t="n">
        <v>1</v>
      </c>
      <c r="O23" s="12" t="n">
        <v>0</v>
      </c>
      <c r="P23" s="12" t="n">
        <v>1</v>
      </c>
      <c r="Q23" s="12" t="n">
        <v>0</v>
      </c>
      <c r="R23" s="12" t="n">
        <f aca="false">IF(AND(SUM(ABS(K23),ABS(L23),ABS(M23))&gt;0,SUM(ABS(N23),ABS(O23),ABS(P23),ABS(Q23))&gt;0),3,IF(SUM(ABS(K23),ABS(L23),ABS(M23))&gt;0,1,2))</f>
        <v>3</v>
      </c>
      <c r="S23" s="13" t="s">
        <v>29</v>
      </c>
    </row>
    <row r="24" s="2" customFormat="true" ht="15" hidden="false" customHeight="false" outlineLevel="0" collapsed="false">
      <c r="A24" s="19" t="s">
        <v>73</v>
      </c>
      <c r="B24" s="20" t="s">
        <v>74</v>
      </c>
      <c r="C24" s="20" t="s">
        <v>75</v>
      </c>
      <c r="D24" s="21" t="n">
        <v>-0.8024</v>
      </c>
      <c r="E24" s="21" t="n">
        <v>0.3741</v>
      </c>
      <c r="F24" s="21" t="n">
        <v>-0.0123</v>
      </c>
      <c r="G24" s="21" t="n">
        <v>2.5519</v>
      </c>
      <c r="H24" s="21" t="n">
        <v>0.4827</v>
      </c>
      <c r="I24" s="21" t="n">
        <v>1.4986</v>
      </c>
      <c r="J24" s="22" t="n">
        <v>1.5614</v>
      </c>
      <c r="K24" s="12" t="n">
        <v>1</v>
      </c>
      <c r="L24" s="12" t="n">
        <v>0</v>
      </c>
      <c r="M24" s="12" t="n">
        <v>0</v>
      </c>
      <c r="N24" s="12" t="n">
        <v>-1</v>
      </c>
      <c r="O24" s="12" t="n">
        <v>0</v>
      </c>
      <c r="P24" s="12" t="n">
        <v>-1</v>
      </c>
      <c r="Q24" s="12" t="n">
        <v>-1</v>
      </c>
      <c r="R24" s="12" t="n">
        <f aca="false">IF(AND(SUM(ABS(K24),ABS(L24),ABS(M24))&gt;0,SUM(ABS(N24),ABS(O24),ABS(P24),ABS(Q24))&gt;0),3,IF(SUM(ABS(K24),ABS(L24),ABS(M24))&gt;0,1,2))</f>
        <v>3</v>
      </c>
      <c r="S24" s="13" t="s">
        <v>29</v>
      </c>
    </row>
    <row r="25" s="2" customFormat="true" ht="15" hidden="false" customHeight="false" outlineLevel="0" collapsed="false">
      <c r="A25" s="19" t="s">
        <v>76</v>
      </c>
      <c r="B25" s="20" t="s">
        <v>74</v>
      </c>
      <c r="C25" s="20" t="s">
        <v>77</v>
      </c>
      <c r="D25" s="21" t="n">
        <v>0.274</v>
      </c>
      <c r="E25" s="21" t="n">
        <v>-0.6249</v>
      </c>
      <c r="F25" s="21" t="n">
        <v>-0.0953</v>
      </c>
      <c r="G25" s="21" t="n">
        <v>1.9491</v>
      </c>
      <c r="H25" s="21" t="n">
        <v>-0.1379</v>
      </c>
      <c r="I25" s="21" t="n">
        <v>0.0615</v>
      </c>
      <c r="J25" s="22" t="n">
        <v>0.1715</v>
      </c>
      <c r="K25" s="12" t="n">
        <v>0</v>
      </c>
      <c r="L25" s="12" t="n">
        <v>1</v>
      </c>
      <c r="M25" s="12" t="n">
        <v>0</v>
      </c>
      <c r="N25" s="12" t="n">
        <v>-1</v>
      </c>
      <c r="O25" s="12" t="n">
        <v>0</v>
      </c>
      <c r="P25" s="12" t="n">
        <v>0</v>
      </c>
      <c r="Q25" s="12" t="n">
        <v>0</v>
      </c>
      <c r="R25" s="12" t="n">
        <f aca="false">IF(AND(SUM(ABS(K25),ABS(L25),ABS(M25))&gt;0,SUM(ABS(N25),ABS(O25),ABS(P25),ABS(Q25))&gt;0),3,IF(SUM(ABS(K25),ABS(L25),ABS(M25))&gt;0,1,2))</f>
        <v>3</v>
      </c>
      <c r="S25" s="13" t="s">
        <v>29</v>
      </c>
    </row>
    <row r="26" s="2" customFormat="true" ht="15" hidden="false" customHeight="false" outlineLevel="0" collapsed="false">
      <c r="A26" s="19" t="s">
        <v>78</v>
      </c>
      <c r="B26" s="20" t="s">
        <v>74</v>
      </c>
      <c r="C26" s="20" t="s">
        <v>75</v>
      </c>
      <c r="D26" s="21" t="n">
        <v>0.1983</v>
      </c>
      <c r="E26" s="21" t="n">
        <v>0.631</v>
      </c>
      <c r="F26" s="21" t="n">
        <v>-0.3432</v>
      </c>
      <c r="G26" s="21" t="n">
        <v>0.0375</v>
      </c>
      <c r="H26" s="21" t="n">
        <v>-0.6208</v>
      </c>
      <c r="I26" s="21" t="n">
        <v>0.4262</v>
      </c>
      <c r="J26" s="22" t="n">
        <v>0.4544</v>
      </c>
      <c r="K26" s="12" t="n">
        <v>0</v>
      </c>
      <c r="L26" s="12" t="n">
        <v>-1</v>
      </c>
      <c r="M26" s="12" t="n">
        <v>0</v>
      </c>
      <c r="N26" s="12" t="n">
        <v>0</v>
      </c>
      <c r="O26" s="12" t="n">
        <v>1</v>
      </c>
      <c r="P26" s="12" t="n">
        <v>0</v>
      </c>
      <c r="Q26" s="12" t="n">
        <v>0</v>
      </c>
      <c r="R26" s="12" t="n">
        <f aca="false">IF(AND(SUM(ABS(K26),ABS(L26),ABS(M26))&gt;0,SUM(ABS(N26),ABS(O26),ABS(P26),ABS(Q26))&gt;0),3,IF(SUM(ABS(K26),ABS(L26),ABS(M26))&gt;0,1,2))</f>
        <v>3</v>
      </c>
      <c r="S26" s="13" t="s">
        <v>29</v>
      </c>
    </row>
    <row r="27" s="2" customFormat="true" ht="15" hidden="false" customHeight="false" outlineLevel="0" collapsed="false">
      <c r="A27" s="19" t="s">
        <v>79</v>
      </c>
      <c r="B27" s="20" t="s">
        <v>74</v>
      </c>
      <c r="C27" s="20" t="s">
        <v>80</v>
      </c>
      <c r="D27" s="21" t="n">
        <v>-0.3166</v>
      </c>
      <c r="E27" s="21" t="n">
        <v>-0.8814</v>
      </c>
      <c r="F27" s="21" t="n">
        <v>-0.2985</v>
      </c>
      <c r="G27" s="21" t="n">
        <v>1.1417</v>
      </c>
      <c r="H27" s="21" t="n">
        <v>0.0905</v>
      </c>
      <c r="I27" s="21" t="n">
        <v>0.6622</v>
      </c>
      <c r="J27" s="22" t="n">
        <v>0.0437</v>
      </c>
      <c r="K27" s="12" t="n">
        <v>0</v>
      </c>
      <c r="L27" s="12" t="n">
        <v>1</v>
      </c>
      <c r="M27" s="12" t="n">
        <v>0</v>
      </c>
      <c r="N27" s="12" t="n">
        <v>-1</v>
      </c>
      <c r="O27" s="12" t="n">
        <v>0</v>
      </c>
      <c r="P27" s="12" t="n">
        <v>-1</v>
      </c>
      <c r="Q27" s="12" t="n">
        <v>0</v>
      </c>
      <c r="R27" s="12" t="n">
        <f aca="false">IF(AND(SUM(ABS(K27),ABS(L27),ABS(M27))&gt;0,SUM(ABS(N27),ABS(O27),ABS(P27),ABS(Q27))&gt;0),3,IF(SUM(ABS(K27),ABS(L27),ABS(M27))&gt;0,1,2))</f>
        <v>3</v>
      </c>
      <c r="S27" s="13" t="s">
        <v>29</v>
      </c>
    </row>
    <row r="28" s="2" customFormat="true" ht="15" hidden="false" customHeight="false" outlineLevel="0" collapsed="false">
      <c r="A28" s="19" t="s">
        <v>81</v>
      </c>
      <c r="B28" s="20" t="s">
        <v>74</v>
      </c>
      <c r="C28" s="20" t="s">
        <v>82</v>
      </c>
      <c r="D28" s="21" t="n">
        <v>-0.6648</v>
      </c>
      <c r="E28" s="21" t="n">
        <v>-0.2599</v>
      </c>
      <c r="F28" s="21" t="n">
        <v>0.9165</v>
      </c>
      <c r="G28" s="21" t="n">
        <v>1.8675</v>
      </c>
      <c r="H28" s="21" t="n">
        <v>2.3272</v>
      </c>
      <c r="I28" s="21" t="n">
        <v>1.652</v>
      </c>
      <c r="J28" s="22" t="n">
        <v>0.7782</v>
      </c>
      <c r="K28" s="12" t="n">
        <v>1</v>
      </c>
      <c r="L28" s="12" t="n">
        <v>0</v>
      </c>
      <c r="M28" s="12" t="n">
        <v>-1</v>
      </c>
      <c r="N28" s="12" t="n">
        <v>-1</v>
      </c>
      <c r="O28" s="12" t="n">
        <v>-1</v>
      </c>
      <c r="P28" s="12" t="n">
        <v>-1</v>
      </c>
      <c r="Q28" s="12" t="n">
        <v>0</v>
      </c>
      <c r="R28" s="12" t="n">
        <f aca="false">IF(AND(SUM(ABS(K28),ABS(L28),ABS(M28))&gt;0,SUM(ABS(N28),ABS(O28),ABS(P28),ABS(Q28))&gt;0),3,IF(SUM(ABS(K28),ABS(L28),ABS(M28))&gt;0,1,2))</f>
        <v>3</v>
      </c>
      <c r="S28" s="13" t="s">
        <v>29</v>
      </c>
    </row>
    <row r="29" s="2" customFormat="true" ht="15" hidden="false" customHeight="false" outlineLevel="0" collapsed="false">
      <c r="A29" s="19" t="s">
        <v>83</v>
      </c>
      <c r="B29" s="20" t="s">
        <v>74</v>
      </c>
      <c r="C29" s="20" t="s">
        <v>84</v>
      </c>
      <c r="D29" s="21" t="n">
        <v>-0.0318</v>
      </c>
      <c r="E29" s="21" t="n">
        <v>-1.5536</v>
      </c>
      <c r="F29" s="21" t="n">
        <v>-0.7617</v>
      </c>
      <c r="G29" s="21" t="n">
        <v>1.3962</v>
      </c>
      <c r="H29" s="21" t="n">
        <v>-0.2142</v>
      </c>
      <c r="I29" s="21" t="n">
        <v>-0.9507</v>
      </c>
      <c r="J29" s="22" t="n">
        <v>0.0777</v>
      </c>
      <c r="K29" s="12" t="n">
        <v>0</v>
      </c>
      <c r="L29" s="12" t="n">
        <v>1</v>
      </c>
      <c r="M29" s="12" t="n">
        <v>1</v>
      </c>
      <c r="N29" s="12" t="n">
        <v>-1</v>
      </c>
      <c r="O29" s="12" t="n">
        <v>0</v>
      </c>
      <c r="P29" s="12" t="n">
        <v>1</v>
      </c>
      <c r="Q29" s="12" t="n">
        <v>0</v>
      </c>
      <c r="R29" s="12" t="n">
        <f aca="false">IF(AND(SUM(ABS(K29),ABS(L29),ABS(M29))&gt;0,SUM(ABS(N29),ABS(O29),ABS(P29),ABS(Q29))&gt;0),3,IF(SUM(ABS(K29),ABS(L29),ABS(M29))&gt;0,1,2))</f>
        <v>3</v>
      </c>
      <c r="S29" s="13" t="s">
        <v>29</v>
      </c>
    </row>
    <row r="30" s="2" customFormat="true" ht="15" hidden="false" customHeight="false" outlineLevel="0" collapsed="false">
      <c r="A30" s="19" t="s">
        <v>85</v>
      </c>
      <c r="B30" s="20" t="s">
        <v>74</v>
      </c>
      <c r="C30" s="20" t="s">
        <v>84</v>
      </c>
      <c r="D30" s="21" t="n">
        <v>0.2468</v>
      </c>
      <c r="E30" s="21" t="n">
        <v>-0.801</v>
      </c>
      <c r="F30" s="21" t="n">
        <v>-0.4267</v>
      </c>
      <c r="G30" s="21" t="n">
        <v>0.3648</v>
      </c>
      <c r="H30" s="21" t="n">
        <v>-0.7116</v>
      </c>
      <c r="I30" s="21" t="n">
        <v>0.0808</v>
      </c>
      <c r="J30" s="22" t="n">
        <v>-0.463</v>
      </c>
      <c r="K30" s="12" t="n">
        <v>0</v>
      </c>
      <c r="L30" s="12" t="n">
        <v>1</v>
      </c>
      <c r="M30" s="12" t="n">
        <v>0</v>
      </c>
      <c r="N30" s="12" t="n">
        <v>0</v>
      </c>
      <c r="O30" s="12" t="n">
        <v>1</v>
      </c>
      <c r="P30" s="12" t="n">
        <v>0</v>
      </c>
      <c r="Q30" s="12" t="n">
        <v>0</v>
      </c>
      <c r="R30" s="12" t="n">
        <f aca="false">IF(AND(SUM(ABS(K30),ABS(L30),ABS(M30))&gt;0,SUM(ABS(N30),ABS(O30),ABS(P30),ABS(Q30))&gt;0),3,IF(SUM(ABS(K30),ABS(L30),ABS(M30))&gt;0,1,2))</f>
        <v>3</v>
      </c>
      <c r="S30" s="13" t="s">
        <v>29</v>
      </c>
    </row>
    <row r="31" s="2" customFormat="true" ht="15" hidden="false" customHeight="false" outlineLevel="0" collapsed="false">
      <c r="A31" s="19" t="s">
        <v>86</v>
      </c>
      <c r="B31" s="20" t="s">
        <v>74</v>
      </c>
      <c r="C31" s="20" t="s">
        <v>84</v>
      </c>
      <c r="D31" s="21" t="n">
        <v>0.3686</v>
      </c>
      <c r="E31" s="21" t="n">
        <v>-1.6088</v>
      </c>
      <c r="F31" s="21" t="n">
        <v>-0.7425</v>
      </c>
      <c r="G31" s="21" t="n">
        <v>2.0628</v>
      </c>
      <c r="H31" s="21" t="n">
        <v>0.0455</v>
      </c>
      <c r="I31" s="21" t="n">
        <v>0.2625</v>
      </c>
      <c r="J31" s="22" t="n">
        <v>0.5141</v>
      </c>
      <c r="K31" s="12" t="n">
        <v>0</v>
      </c>
      <c r="L31" s="12" t="n">
        <v>1</v>
      </c>
      <c r="M31" s="12" t="n">
        <v>1</v>
      </c>
      <c r="N31" s="12" t="n">
        <v>-1</v>
      </c>
      <c r="O31" s="12" t="n">
        <v>0</v>
      </c>
      <c r="P31" s="12" t="n">
        <v>0</v>
      </c>
      <c r="Q31" s="12" t="n">
        <v>0</v>
      </c>
      <c r="R31" s="12" t="n">
        <f aca="false">IF(AND(SUM(ABS(K31),ABS(L31),ABS(M31))&gt;0,SUM(ABS(N31),ABS(O31),ABS(P31),ABS(Q31))&gt;0),3,IF(SUM(ABS(K31),ABS(L31),ABS(M31))&gt;0,1,2))</f>
        <v>3</v>
      </c>
      <c r="S31" s="13" t="s">
        <v>29</v>
      </c>
    </row>
    <row r="32" s="2" customFormat="true" ht="15" hidden="false" customHeight="false" outlineLevel="0" collapsed="false">
      <c r="A32" s="19" t="s">
        <v>87</v>
      </c>
      <c r="B32" s="20" t="s">
        <v>88</v>
      </c>
      <c r="C32" s="20" t="s">
        <v>89</v>
      </c>
      <c r="D32" s="21" t="n">
        <v>-0.4644</v>
      </c>
      <c r="E32" s="21" t="n">
        <v>-0.6635</v>
      </c>
      <c r="F32" s="21" t="n">
        <v>-0.1097</v>
      </c>
      <c r="G32" s="21" t="n">
        <v>0.2938</v>
      </c>
      <c r="H32" s="21" t="n">
        <v>0.0314</v>
      </c>
      <c r="I32" s="21" t="n">
        <v>0.7543</v>
      </c>
      <c r="J32" s="22" t="n">
        <v>0.1507</v>
      </c>
      <c r="K32" s="12" t="n">
        <v>0</v>
      </c>
      <c r="L32" s="12" t="n">
        <v>1</v>
      </c>
      <c r="M32" s="12" t="n">
        <v>0</v>
      </c>
      <c r="N32" s="12" t="n">
        <v>0</v>
      </c>
      <c r="O32" s="12" t="n">
        <v>0</v>
      </c>
      <c r="P32" s="12" t="n">
        <v>-1</v>
      </c>
      <c r="Q32" s="12" t="n">
        <v>0</v>
      </c>
      <c r="R32" s="12" t="n">
        <f aca="false">IF(AND(SUM(ABS(K32),ABS(L32),ABS(M32))&gt;0,SUM(ABS(N32),ABS(O32),ABS(P32),ABS(Q32))&gt;0),3,IF(SUM(ABS(K32),ABS(L32),ABS(M32))&gt;0,1,2))</f>
        <v>3</v>
      </c>
      <c r="S32" s="13" t="s">
        <v>29</v>
      </c>
    </row>
    <row r="33" s="2" customFormat="true" ht="15" hidden="false" customHeight="false" outlineLevel="0" collapsed="false">
      <c r="A33" s="19" t="s">
        <v>90</v>
      </c>
      <c r="B33" s="20" t="s">
        <v>88</v>
      </c>
      <c r="C33" s="20" t="s">
        <v>91</v>
      </c>
      <c r="D33" s="21" t="n">
        <v>0.0354</v>
      </c>
      <c r="E33" s="21" t="n">
        <v>0.5997</v>
      </c>
      <c r="F33" s="21" t="n">
        <v>0.4689</v>
      </c>
      <c r="G33" s="21" t="n">
        <v>0.3263</v>
      </c>
      <c r="H33" s="21" t="n">
        <v>-0.6061</v>
      </c>
      <c r="I33" s="21" t="n">
        <v>0.3198</v>
      </c>
      <c r="J33" s="22" t="n">
        <v>-0.2503</v>
      </c>
      <c r="K33" s="12" t="n">
        <v>0</v>
      </c>
      <c r="L33" s="12" t="n">
        <v>-1</v>
      </c>
      <c r="M33" s="12" t="n">
        <v>0</v>
      </c>
      <c r="N33" s="12" t="n">
        <v>0</v>
      </c>
      <c r="O33" s="12" t="n">
        <v>1</v>
      </c>
      <c r="P33" s="12" t="n">
        <v>0</v>
      </c>
      <c r="Q33" s="12" t="n">
        <v>0</v>
      </c>
      <c r="R33" s="12" t="n">
        <f aca="false">IF(AND(SUM(ABS(K33),ABS(L33),ABS(M33))&gt;0,SUM(ABS(N33),ABS(O33),ABS(P33),ABS(Q33))&gt;0),3,IF(SUM(ABS(K33),ABS(L33),ABS(M33))&gt;0,1,2))</f>
        <v>3</v>
      </c>
      <c r="S33" s="13" t="s">
        <v>29</v>
      </c>
    </row>
    <row r="34" s="2" customFormat="true" ht="15" hidden="false" customHeight="false" outlineLevel="0" collapsed="false">
      <c r="A34" s="19" t="s">
        <v>92</v>
      </c>
      <c r="B34" s="20" t="s">
        <v>88</v>
      </c>
      <c r="C34" s="20" t="s">
        <v>93</v>
      </c>
      <c r="D34" s="21" t="n">
        <v>-0.026</v>
      </c>
      <c r="E34" s="21" t="n">
        <v>-1.4182</v>
      </c>
      <c r="F34" s="21" t="n">
        <v>-0.7344</v>
      </c>
      <c r="G34" s="21" t="n">
        <v>1.0883</v>
      </c>
      <c r="H34" s="21" t="n">
        <v>-0.1963</v>
      </c>
      <c r="I34" s="21" t="n">
        <v>0.3615</v>
      </c>
      <c r="J34" s="22" t="n">
        <v>0.2867</v>
      </c>
      <c r="K34" s="12" t="n">
        <v>0</v>
      </c>
      <c r="L34" s="12" t="n">
        <v>1</v>
      </c>
      <c r="M34" s="12" t="n">
        <v>1</v>
      </c>
      <c r="N34" s="12" t="n">
        <v>-1</v>
      </c>
      <c r="O34" s="12" t="n">
        <v>0</v>
      </c>
      <c r="P34" s="12" t="n">
        <v>0</v>
      </c>
      <c r="Q34" s="12" t="n">
        <v>0</v>
      </c>
      <c r="R34" s="12" t="n">
        <f aca="false">IF(AND(SUM(ABS(K34),ABS(L34),ABS(M34))&gt;0,SUM(ABS(N34),ABS(O34),ABS(P34),ABS(Q34))&gt;0),3,IF(SUM(ABS(K34),ABS(L34),ABS(M34))&gt;0,1,2))</f>
        <v>3</v>
      </c>
      <c r="S34" s="13" t="s">
        <v>29</v>
      </c>
    </row>
    <row r="35" s="2" customFormat="true" ht="15" hidden="false" customHeight="false" outlineLevel="0" collapsed="false">
      <c r="A35" s="19" t="s">
        <v>94</v>
      </c>
      <c r="B35" s="20" t="s">
        <v>95</v>
      </c>
      <c r="C35" s="20" t="s">
        <v>96</v>
      </c>
      <c r="D35" s="21" t="n">
        <v>0.1206</v>
      </c>
      <c r="E35" s="21" t="n">
        <v>-1.0068</v>
      </c>
      <c r="F35" s="21" t="n">
        <v>-0.6337</v>
      </c>
      <c r="G35" s="21" t="n">
        <v>0.8366</v>
      </c>
      <c r="H35" s="21" t="n">
        <v>-1.1455</v>
      </c>
      <c r="I35" s="21" t="n">
        <v>-0.7937</v>
      </c>
      <c r="J35" s="22" t="n">
        <v>-0.3055</v>
      </c>
      <c r="K35" s="12" t="n">
        <v>0</v>
      </c>
      <c r="L35" s="12" t="n">
        <v>1</v>
      </c>
      <c r="M35" s="12" t="n">
        <v>1</v>
      </c>
      <c r="N35" s="12" t="n">
        <v>-1</v>
      </c>
      <c r="O35" s="12" t="n">
        <v>1</v>
      </c>
      <c r="P35" s="12" t="n">
        <v>1</v>
      </c>
      <c r="Q35" s="12" t="n">
        <v>0</v>
      </c>
      <c r="R35" s="12" t="n">
        <f aca="false">IF(AND(SUM(ABS(K35),ABS(L35),ABS(M35))&gt;0,SUM(ABS(N35),ABS(O35),ABS(P35),ABS(Q35))&gt;0),3,IF(SUM(ABS(K35),ABS(L35),ABS(M35))&gt;0,1,2))</f>
        <v>3</v>
      </c>
      <c r="S35" s="13" t="s">
        <v>29</v>
      </c>
    </row>
    <row r="36" s="2" customFormat="true" ht="15" hidden="false" customHeight="false" outlineLevel="0" collapsed="false">
      <c r="A36" s="19" t="s">
        <v>97</v>
      </c>
      <c r="B36" s="20" t="s">
        <v>95</v>
      </c>
      <c r="C36" s="20" t="s">
        <v>98</v>
      </c>
      <c r="D36" s="21" t="n">
        <v>-0.272</v>
      </c>
      <c r="E36" s="21" t="n">
        <v>-0.8338</v>
      </c>
      <c r="F36" s="21" t="n">
        <v>0.0318</v>
      </c>
      <c r="G36" s="21" t="n">
        <v>0.9626</v>
      </c>
      <c r="H36" s="21" t="n">
        <v>-1.0586</v>
      </c>
      <c r="I36" s="21" t="n">
        <v>-0.3395</v>
      </c>
      <c r="J36" s="22" t="n">
        <v>0.1276</v>
      </c>
      <c r="K36" s="12" t="n">
        <v>0</v>
      </c>
      <c r="L36" s="12" t="n">
        <v>1</v>
      </c>
      <c r="M36" s="12" t="n">
        <v>0</v>
      </c>
      <c r="N36" s="12" t="n">
        <v>-1</v>
      </c>
      <c r="O36" s="12" t="n">
        <v>1</v>
      </c>
      <c r="P36" s="12" t="n">
        <v>0</v>
      </c>
      <c r="Q36" s="12" t="n">
        <v>0</v>
      </c>
      <c r="R36" s="12" t="n">
        <f aca="false">IF(AND(SUM(ABS(K36),ABS(L36),ABS(M36))&gt;0,SUM(ABS(N36),ABS(O36),ABS(P36),ABS(Q36))&gt;0),3,IF(SUM(ABS(K36),ABS(L36),ABS(M36))&gt;0,1,2))</f>
        <v>3</v>
      </c>
      <c r="S36" s="13" t="s">
        <v>29</v>
      </c>
    </row>
    <row r="37" s="2" customFormat="true" ht="15" hidden="false" customHeight="false" outlineLevel="0" collapsed="false">
      <c r="A37" s="19" t="s">
        <v>99</v>
      </c>
      <c r="B37" s="20" t="s">
        <v>95</v>
      </c>
      <c r="C37" s="20" t="s">
        <v>100</v>
      </c>
      <c r="D37" s="21" t="n">
        <v>-0.4736</v>
      </c>
      <c r="E37" s="21" t="n">
        <v>-1.5842</v>
      </c>
      <c r="F37" s="21" t="n">
        <v>-0.4271</v>
      </c>
      <c r="G37" s="21" t="n">
        <v>1.1266</v>
      </c>
      <c r="H37" s="21" t="n">
        <v>-0.2521</v>
      </c>
      <c r="I37" s="21" t="n">
        <v>0.2346</v>
      </c>
      <c r="J37" s="22" t="n">
        <v>0.2247</v>
      </c>
      <c r="K37" s="12" t="n">
        <v>0</v>
      </c>
      <c r="L37" s="12" t="n">
        <v>1</v>
      </c>
      <c r="M37" s="12" t="n">
        <v>0</v>
      </c>
      <c r="N37" s="12" t="n">
        <v>-1</v>
      </c>
      <c r="O37" s="12" t="n">
        <v>0</v>
      </c>
      <c r="P37" s="12" t="n">
        <v>0</v>
      </c>
      <c r="Q37" s="12" t="n">
        <v>0</v>
      </c>
      <c r="R37" s="12" t="n">
        <f aca="false">IF(AND(SUM(ABS(K37),ABS(L37),ABS(M37))&gt;0,SUM(ABS(N37),ABS(O37),ABS(P37),ABS(Q37))&gt;0),3,IF(SUM(ABS(K37),ABS(L37),ABS(M37))&gt;0,1,2))</f>
        <v>3</v>
      </c>
      <c r="S37" s="13" t="s">
        <v>29</v>
      </c>
    </row>
    <row r="38" s="2" customFormat="true" ht="15" hidden="false" customHeight="false" outlineLevel="0" collapsed="false">
      <c r="A38" s="19" t="s">
        <v>101</v>
      </c>
      <c r="B38" s="20" t="s">
        <v>95</v>
      </c>
      <c r="C38" s="20" t="s">
        <v>102</v>
      </c>
      <c r="D38" s="21" t="n">
        <v>-0.2635</v>
      </c>
      <c r="E38" s="21" t="n">
        <v>-0.9001</v>
      </c>
      <c r="F38" s="21" t="n">
        <v>0.0319</v>
      </c>
      <c r="G38" s="21" t="n">
        <v>0.8684</v>
      </c>
      <c r="H38" s="21" t="n">
        <v>0.029</v>
      </c>
      <c r="I38" s="21" t="n">
        <v>1.0825</v>
      </c>
      <c r="J38" s="22" t="n">
        <v>0.0522</v>
      </c>
      <c r="K38" s="12" t="n">
        <v>0</v>
      </c>
      <c r="L38" s="12" t="n">
        <v>1</v>
      </c>
      <c r="M38" s="12" t="n">
        <v>0</v>
      </c>
      <c r="N38" s="12" t="n">
        <v>-1</v>
      </c>
      <c r="O38" s="12" t="n">
        <v>0</v>
      </c>
      <c r="P38" s="12" t="n">
        <v>-1</v>
      </c>
      <c r="Q38" s="12" t="n">
        <v>0</v>
      </c>
      <c r="R38" s="12" t="n">
        <f aca="false">IF(AND(SUM(ABS(K38),ABS(L38),ABS(M38))&gt;0,SUM(ABS(N38),ABS(O38),ABS(P38),ABS(Q38))&gt;0),3,IF(SUM(ABS(K38),ABS(L38),ABS(M38))&gt;0,1,2))</f>
        <v>3</v>
      </c>
      <c r="S38" s="13" t="s">
        <v>29</v>
      </c>
    </row>
    <row r="39" s="2" customFormat="true" ht="15" hidden="false" customHeight="false" outlineLevel="0" collapsed="false">
      <c r="A39" s="19" t="s">
        <v>103</v>
      </c>
      <c r="B39" s="20" t="s">
        <v>95</v>
      </c>
      <c r="C39" s="20" t="s">
        <v>104</v>
      </c>
      <c r="D39" s="21" t="n">
        <v>0.8991</v>
      </c>
      <c r="E39" s="21" t="n">
        <v>-0.8573</v>
      </c>
      <c r="F39" s="21" t="n">
        <v>-0.3439</v>
      </c>
      <c r="G39" s="21" t="n">
        <v>0.9758</v>
      </c>
      <c r="H39" s="21" t="n">
        <v>-1.7496</v>
      </c>
      <c r="I39" s="21" t="n">
        <v>-0.4841</v>
      </c>
      <c r="J39" s="22" t="n">
        <v>-1.2263</v>
      </c>
      <c r="K39" s="12" t="n">
        <v>-1</v>
      </c>
      <c r="L39" s="12" t="n">
        <v>1</v>
      </c>
      <c r="M39" s="12" t="n">
        <v>0</v>
      </c>
      <c r="N39" s="12" t="n">
        <v>-1</v>
      </c>
      <c r="O39" s="12" t="n">
        <v>1</v>
      </c>
      <c r="P39" s="12" t="n">
        <v>0</v>
      </c>
      <c r="Q39" s="12" t="n">
        <v>1</v>
      </c>
      <c r="R39" s="12" t="n">
        <f aca="false">IF(AND(SUM(ABS(K39),ABS(L39),ABS(M39))&gt;0,SUM(ABS(N39),ABS(O39),ABS(P39),ABS(Q39))&gt;0),3,IF(SUM(ABS(K39),ABS(L39),ABS(M39))&gt;0,1,2))</f>
        <v>3</v>
      </c>
      <c r="S39" s="13" t="s">
        <v>29</v>
      </c>
    </row>
    <row r="40" s="2" customFormat="true" ht="15" hidden="false" customHeight="false" outlineLevel="0" collapsed="false">
      <c r="A40" s="19" t="s">
        <v>105</v>
      </c>
      <c r="B40" s="20" t="s">
        <v>106</v>
      </c>
      <c r="C40" s="20" t="s">
        <v>107</v>
      </c>
      <c r="D40" s="21" t="n">
        <v>-0.1302</v>
      </c>
      <c r="E40" s="21" t="n">
        <v>-0.5923</v>
      </c>
      <c r="F40" s="21" t="n">
        <v>-0.9617</v>
      </c>
      <c r="G40" s="21" t="n">
        <v>0.6086</v>
      </c>
      <c r="H40" s="21" t="n">
        <v>1.5011</v>
      </c>
      <c r="I40" s="21" t="n">
        <v>0.9357</v>
      </c>
      <c r="J40" s="22" t="n">
        <v>1.3521</v>
      </c>
      <c r="K40" s="12" t="n">
        <v>0</v>
      </c>
      <c r="L40" s="12" t="n">
        <v>0</v>
      </c>
      <c r="M40" s="12" t="n">
        <v>1</v>
      </c>
      <c r="N40" s="12" t="n">
        <v>-1</v>
      </c>
      <c r="O40" s="12" t="n">
        <v>-1</v>
      </c>
      <c r="P40" s="12" t="n">
        <v>-1</v>
      </c>
      <c r="Q40" s="12" t="n">
        <v>-1</v>
      </c>
      <c r="R40" s="12" t="n">
        <f aca="false">IF(AND(SUM(ABS(K40),ABS(L40),ABS(M40))&gt;0,SUM(ABS(N40),ABS(O40),ABS(P40),ABS(Q40))&gt;0),3,IF(SUM(ABS(K40),ABS(L40),ABS(M40))&gt;0,1,2))</f>
        <v>3</v>
      </c>
      <c r="S40" s="13" t="s">
        <v>29</v>
      </c>
    </row>
    <row r="41" s="2" customFormat="true" ht="15" hidden="false" customHeight="false" outlineLevel="0" collapsed="false">
      <c r="A41" s="19" t="s">
        <v>108</v>
      </c>
      <c r="B41" s="20" t="s">
        <v>106</v>
      </c>
      <c r="C41" s="20" t="s">
        <v>109</v>
      </c>
      <c r="D41" s="21" t="n">
        <v>-0.2597</v>
      </c>
      <c r="E41" s="21" t="n">
        <v>-0.8273</v>
      </c>
      <c r="F41" s="21" t="n">
        <v>-1.129</v>
      </c>
      <c r="G41" s="21" t="n">
        <v>0.7415</v>
      </c>
      <c r="H41" s="21" t="n">
        <v>2.1916</v>
      </c>
      <c r="I41" s="21" t="n">
        <v>1.0483</v>
      </c>
      <c r="J41" s="22" t="n">
        <v>1.9779</v>
      </c>
      <c r="K41" s="12" t="n">
        <v>0</v>
      </c>
      <c r="L41" s="12" t="n">
        <v>1</v>
      </c>
      <c r="M41" s="12" t="n">
        <v>1</v>
      </c>
      <c r="N41" s="12" t="n">
        <v>-1</v>
      </c>
      <c r="O41" s="12" t="n">
        <v>-1</v>
      </c>
      <c r="P41" s="12" t="n">
        <v>-1</v>
      </c>
      <c r="Q41" s="12" t="n">
        <v>-1</v>
      </c>
      <c r="R41" s="12" t="n">
        <f aca="false">IF(AND(SUM(ABS(K41),ABS(L41),ABS(M41))&gt;0,SUM(ABS(N41),ABS(O41),ABS(P41),ABS(Q41))&gt;0),3,IF(SUM(ABS(K41),ABS(L41),ABS(M41))&gt;0,1,2))</f>
        <v>3</v>
      </c>
      <c r="S41" s="13" t="s">
        <v>29</v>
      </c>
    </row>
    <row r="42" s="2" customFormat="true" ht="15" hidden="false" customHeight="false" outlineLevel="0" collapsed="false">
      <c r="A42" s="19" t="s">
        <v>110</v>
      </c>
      <c r="B42" s="20" t="s">
        <v>106</v>
      </c>
      <c r="C42" s="20" t="s">
        <v>111</v>
      </c>
      <c r="D42" s="21" t="n">
        <v>-0.2062</v>
      </c>
      <c r="E42" s="21" t="n">
        <v>-0.7356</v>
      </c>
      <c r="F42" s="21" t="n">
        <v>-1.1969</v>
      </c>
      <c r="G42" s="21" t="n">
        <v>-0.0499</v>
      </c>
      <c r="H42" s="21" t="n">
        <v>2.0982</v>
      </c>
      <c r="I42" s="21" t="n">
        <v>0.6885</v>
      </c>
      <c r="J42" s="22" t="n">
        <v>2.3858</v>
      </c>
      <c r="K42" s="12" t="n">
        <v>0</v>
      </c>
      <c r="L42" s="12" t="n">
        <v>1</v>
      </c>
      <c r="M42" s="12" t="n">
        <v>1</v>
      </c>
      <c r="N42" s="12" t="n">
        <v>0</v>
      </c>
      <c r="O42" s="12" t="n">
        <v>-1</v>
      </c>
      <c r="P42" s="12" t="n">
        <v>-1</v>
      </c>
      <c r="Q42" s="12" t="n">
        <v>-1</v>
      </c>
      <c r="R42" s="12" t="n">
        <f aca="false">IF(AND(SUM(ABS(K42),ABS(L42),ABS(M42))&gt;0,SUM(ABS(N42),ABS(O42),ABS(P42),ABS(Q42))&gt;0),3,IF(SUM(ABS(K42),ABS(L42),ABS(M42))&gt;0,1,2))</f>
        <v>3</v>
      </c>
      <c r="S42" s="13" t="s">
        <v>29</v>
      </c>
    </row>
    <row r="43" s="2" customFormat="true" ht="15" hidden="false" customHeight="false" outlineLevel="0" collapsed="false">
      <c r="A43" s="19" t="s">
        <v>112</v>
      </c>
      <c r="B43" s="20" t="s">
        <v>113</v>
      </c>
      <c r="C43" s="20" t="s">
        <v>114</v>
      </c>
      <c r="D43" s="21" t="n">
        <v>-0.1147</v>
      </c>
      <c r="E43" s="21" t="n">
        <v>-0.8006</v>
      </c>
      <c r="F43" s="21" t="n">
        <v>-0.4665</v>
      </c>
      <c r="G43" s="21" t="n">
        <v>-0.4997</v>
      </c>
      <c r="H43" s="21" t="n">
        <v>-0.9988</v>
      </c>
      <c r="I43" s="21" t="n">
        <v>-1.0342</v>
      </c>
      <c r="J43" s="22" t="n">
        <v>-0.5612</v>
      </c>
      <c r="K43" s="12" t="n">
        <v>0</v>
      </c>
      <c r="L43" s="12" t="n">
        <v>1</v>
      </c>
      <c r="M43" s="12" t="n">
        <v>0</v>
      </c>
      <c r="N43" s="12" t="n">
        <v>0</v>
      </c>
      <c r="O43" s="12" t="n">
        <v>1</v>
      </c>
      <c r="P43" s="12" t="n">
        <v>1</v>
      </c>
      <c r="Q43" s="12" t="n">
        <v>0</v>
      </c>
      <c r="R43" s="12" t="n">
        <f aca="false">IF(AND(SUM(ABS(K43),ABS(L43),ABS(M43))&gt;0,SUM(ABS(N43),ABS(O43),ABS(P43),ABS(Q43))&gt;0),3,IF(SUM(ABS(K43),ABS(L43),ABS(M43))&gt;0,1,2))</f>
        <v>3</v>
      </c>
      <c r="S43" s="13" t="s">
        <v>29</v>
      </c>
    </row>
    <row r="44" s="2" customFormat="true" ht="15" hidden="false" customHeight="false" outlineLevel="0" collapsed="false">
      <c r="A44" s="19" t="s">
        <v>115</v>
      </c>
      <c r="B44" s="20" t="s">
        <v>116</v>
      </c>
      <c r="C44" s="20" t="s">
        <v>117</v>
      </c>
      <c r="D44" s="21" t="n">
        <v>0.2892</v>
      </c>
      <c r="E44" s="21" t="n">
        <v>-0.1072</v>
      </c>
      <c r="F44" s="21" t="n">
        <v>-0.7056</v>
      </c>
      <c r="G44" s="21" t="n">
        <v>-1.1149</v>
      </c>
      <c r="H44" s="21" t="n">
        <v>0.2603</v>
      </c>
      <c r="I44" s="21" t="n">
        <v>-0.4238</v>
      </c>
      <c r="J44" s="22" t="n">
        <v>0.64</v>
      </c>
      <c r="K44" s="12" t="n">
        <v>0</v>
      </c>
      <c r="L44" s="12" t="n">
        <v>0</v>
      </c>
      <c r="M44" s="12" t="n">
        <v>1</v>
      </c>
      <c r="N44" s="12" t="n">
        <v>1</v>
      </c>
      <c r="O44" s="12" t="n">
        <v>0</v>
      </c>
      <c r="P44" s="12" t="n">
        <v>0</v>
      </c>
      <c r="Q44" s="12" t="n">
        <v>-1</v>
      </c>
      <c r="R44" s="12" t="n">
        <f aca="false">IF(AND(SUM(ABS(K44),ABS(L44),ABS(M44))&gt;0,SUM(ABS(N44),ABS(O44),ABS(P44),ABS(Q44))&gt;0),3,IF(SUM(ABS(K44),ABS(L44),ABS(M44))&gt;0,1,2))</f>
        <v>3</v>
      </c>
      <c r="S44" s="13" t="s">
        <v>29</v>
      </c>
    </row>
    <row r="45" s="2" customFormat="true" ht="15" hidden="false" customHeight="false" outlineLevel="0" collapsed="false">
      <c r="A45" s="19" t="s">
        <v>118</v>
      </c>
      <c r="B45" s="20" t="s">
        <v>119</v>
      </c>
      <c r="C45" s="20" t="s">
        <v>120</v>
      </c>
      <c r="D45" s="21" t="n">
        <v>-1.2876</v>
      </c>
      <c r="E45" s="21" t="n">
        <v>-0.986</v>
      </c>
      <c r="F45" s="21" t="n">
        <v>-0.0215</v>
      </c>
      <c r="G45" s="21" t="n">
        <v>0.8951</v>
      </c>
      <c r="H45" s="21" t="n">
        <v>3.3768</v>
      </c>
      <c r="I45" s="21" t="n">
        <v>-0.0759</v>
      </c>
      <c r="J45" s="22" t="n">
        <v>4.1507</v>
      </c>
      <c r="K45" s="12" t="n">
        <v>1</v>
      </c>
      <c r="L45" s="12" t="n">
        <v>1</v>
      </c>
      <c r="M45" s="12" t="n">
        <v>0</v>
      </c>
      <c r="N45" s="12" t="n">
        <v>-1</v>
      </c>
      <c r="O45" s="12" t="n">
        <v>-1</v>
      </c>
      <c r="P45" s="12" t="n">
        <v>0</v>
      </c>
      <c r="Q45" s="12" t="n">
        <v>-1</v>
      </c>
      <c r="R45" s="12" t="n">
        <f aca="false">IF(AND(SUM(ABS(K45),ABS(L45),ABS(M45))&gt;0,SUM(ABS(N45),ABS(O45),ABS(P45),ABS(Q45))&gt;0),3,IF(SUM(ABS(K45),ABS(L45),ABS(M45))&gt;0,1,2))</f>
        <v>3</v>
      </c>
      <c r="S45" s="13" t="s">
        <v>29</v>
      </c>
    </row>
    <row r="46" s="2" customFormat="true" ht="15" hidden="false" customHeight="false" outlineLevel="0" collapsed="false">
      <c r="A46" s="19" t="s">
        <v>121</v>
      </c>
      <c r="B46" s="20" t="s">
        <v>119</v>
      </c>
      <c r="C46" s="20" t="s">
        <v>122</v>
      </c>
      <c r="D46" s="21" t="n">
        <v>-1.0986</v>
      </c>
      <c r="E46" s="21" t="n">
        <v>-0.3568</v>
      </c>
      <c r="F46" s="21" t="n">
        <v>-0.2687</v>
      </c>
      <c r="G46" s="21" t="n">
        <v>0.8843</v>
      </c>
      <c r="H46" s="21" t="n">
        <v>2.6566</v>
      </c>
      <c r="I46" s="21" t="n">
        <v>-0.1178</v>
      </c>
      <c r="J46" s="22" t="n">
        <v>3.0576</v>
      </c>
      <c r="K46" s="12" t="n">
        <v>1</v>
      </c>
      <c r="L46" s="12" t="n">
        <v>0</v>
      </c>
      <c r="M46" s="12" t="n">
        <v>0</v>
      </c>
      <c r="N46" s="12" t="n">
        <v>-1</v>
      </c>
      <c r="O46" s="12" t="n">
        <v>-1</v>
      </c>
      <c r="P46" s="12" t="n">
        <v>0</v>
      </c>
      <c r="Q46" s="12" t="n">
        <v>-1</v>
      </c>
      <c r="R46" s="12" t="n">
        <f aca="false">IF(AND(SUM(ABS(K46),ABS(L46),ABS(M46))&gt;0,SUM(ABS(N46),ABS(O46),ABS(P46),ABS(Q46))&gt;0),3,IF(SUM(ABS(K46),ABS(L46),ABS(M46))&gt;0,1,2))</f>
        <v>3</v>
      </c>
      <c r="S46" s="13" t="s">
        <v>29</v>
      </c>
    </row>
    <row r="47" s="2" customFormat="true" ht="15" hidden="false" customHeight="false" outlineLevel="0" collapsed="false">
      <c r="A47" s="19" t="s">
        <v>123</v>
      </c>
      <c r="B47" s="20" t="s">
        <v>119</v>
      </c>
      <c r="C47" s="20" t="s">
        <v>124</v>
      </c>
      <c r="D47" s="21" t="n">
        <v>-1.0551</v>
      </c>
      <c r="E47" s="21" t="n">
        <v>-0.3322</v>
      </c>
      <c r="F47" s="21" t="n">
        <v>0.1575</v>
      </c>
      <c r="G47" s="21" t="n">
        <v>0.0833</v>
      </c>
      <c r="H47" s="21" t="n">
        <v>2.6502</v>
      </c>
      <c r="I47" s="21" t="n">
        <v>-0.0424</v>
      </c>
      <c r="J47" s="22" t="n">
        <v>3.0648</v>
      </c>
      <c r="K47" s="12" t="n">
        <v>1</v>
      </c>
      <c r="L47" s="12" t="n">
        <v>0</v>
      </c>
      <c r="M47" s="12" t="n">
        <v>0</v>
      </c>
      <c r="N47" s="12" t="n">
        <v>0</v>
      </c>
      <c r="O47" s="12" t="n">
        <v>-1</v>
      </c>
      <c r="P47" s="12" t="n">
        <v>0</v>
      </c>
      <c r="Q47" s="12" t="n">
        <v>-1</v>
      </c>
      <c r="R47" s="12" t="n">
        <f aca="false">IF(AND(SUM(ABS(K47),ABS(L47),ABS(M47))&gt;0,SUM(ABS(N47),ABS(O47),ABS(P47),ABS(Q47))&gt;0),3,IF(SUM(ABS(K47),ABS(L47),ABS(M47))&gt;0,1,2))</f>
        <v>3</v>
      </c>
      <c r="S47" s="13" t="s">
        <v>29</v>
      </c>
    </row>
    <row r="48" s="2" customFormat="true" ht="15" hidden="false" customHeight="false" outlineLevel="0" collapsed="false">
      <c r="A48" s="19" t="s">
        <v>125</v>
      </c>
      <c r="B48" s="20" t="s">
        <v>119</v>
      </c>
      <c r="C48" s="20" t="s">
        <v>126</v>
      </c>
      <c r="D48" s="21" t="n">
        <v>-0.3963</v>
      </c>
      <c r="E48" s="21" t="n">
        <v>-2.1043</v>
      </c>
      <c r="F48" s="21" t="n">
        <v>0.0529</v>
      </c>
      <c r="G48" s="21" t="n">
        <v>-0.5596</v>
      </c>
      <c r="H48" s="21" t="n">
        <v>2.6911</v>
      </c>
      <c r="I48" s="21" t="n">
        <v>0.3746</v>
      </c>
      <c r="J48" s="22" t="n">
        <v>1.3758</v>
      </c>
      <c r="K48" s="12" t="n">
        <v>0</v>
      </c>
      <c r="L48" s="12" t="n">
        <v>1</v>
      </c>
      <c r="M48" s="12" t="n">
        <v>0</v>
      </c>
      <c r="N48" s="12" t="n">
        <v>0</v>
      </c>
      <c r="O48" s="12" t="n">
        <v>-1</v>
      </c>
      <c r="P48" s="12" t="n">
        <v>0</v>
      </c>
      <c r="Q48" s="12" t="n">
        <v>-1</v>
      </c>
      <c r="R48" s="12" t="n">
        <f aca="false">IF(AND(SUM(ABS(K48),ABS(L48),ABS(M48))&gt;0,SUM(ABS(N48),ABS(O48),ABS(P48),ABS(Q48))&gt;0),3,IF(SUM(ABS(K48),ABS(L48),ABS(M48))&gt;0,1,2))</f>
        <v>3</v>
      </c>
      <c r="S48" s="13" t="s">
        <v>29</v>
      </c>
    </row>
    <row r="49" s="2" customFormat="true" ht="15" hidden="false" customHeight="false" outlineLevel="0" collapsed="false">
      <c r="A49" s="19" t="s">
        <v>127</v>
      </c>
      <c r="B49" s="20" t="s">
        <v>119</v>
      </c>
      <c r="C49" s="20" t="s">
        <v>128</v>
      </c>
      <c r="D49" s="21" t="n">
        <v>-0.3563</v>
      </c>
      <c r="E49" s="21" t="n">
        <v>-1.534</v>
      </c>
      <c r="F49" s="21" t="n">
        <v>-0.0424</v>
      </c>
      <c r="G49" s="21" t="n">
        <v>-0.3123</v>
      </c>
      <c r="H49" s="21" t="n">
        <v>3.3721</v>
      </c>
      <c r="I49" s="21" t="n">
        <v>0.0042</v>
      </c>
      <c r="J49" s="22" t="n">
        <v>2.4851</v>
      </c>
      <c r="K49" s="12" t="n">
        <v>0</v>
      </c>
      <c r="L49" s="12" t="n">
        <v>1</v>
      </c>
      <c r="M49" s="12" t="n">
        <v>0</v>
      </c>
      <c r="N49" s="12" t="n">
        <v>0</v>
      </c>
      <c r="O49" s="12" t="n">
        <v>-1</v>
      </c>
      <c r="P49" s="12" t="n">
        <v>0</v>
      </c>
      <c r="Q49" s="12" t="n">
        <v>-1</v>
      </c>
      <c r="R49" s="12" t="n">
        <f aca="false">IF(AND(SUM(ABS(K49),ABS(L49),ABS(M49))&gt;0,SUM(ABS(N49),ABS(O49),ABS(P49),ABS(Q49))&gt;0),3,IF(SUM(ABS(K49),ABS(L49),ABS(M49))&gt;0,1,2))</f>
        <v>3</v>
      </c>
      <c r="S49" s="13" t="s">
        <v>29</v>
      </c>
    </row>
    <row r="50" s="2" customFormat="true" ht="15" hidden="false" customHeight="false" outlineLevel="0" collapsed="false">
      <c r="A50" s="19" t="s">
        <v>129</v>
      </c>
      <c r="B50" s="20" t="s">
        <v>119</v>
      </c>
      <c r="C50" s="20" t="s">
        <v>130</v>
      </c>
      <c r="D50" s="21" t="n">
        <v>-0.4517</v>
      </c>
      <c r="E50" s="21" t="n">
        <v>-1.002</v>
      </c>
      <c r="F50" s="21" t="n">
        <v>-0.15</v>
      </c>
      <c r="G50" s="21" t="n">
        <v>0.2356</v>
      </c>
      <c r="H50" s="21" t="n">
        <v>3.4717</v>
      </c>
      <c r="I50" s="21" t="n">
        <v>0.0464</v>
      </c>
      <c r="J50" s="22" t="n">
        <v>3.2709</v>
      </c>
      <c r="K50" s="12" t="n">
        <v>0</v>
      </c>
      <c r="L50" s="12" t="n">
        <v>1</v>
      </c>
      <c r="M50" s="12" t="n">
        <v>0</v>
      </c>
      <c r="N50" s="12" t="n">
        <v>0</v>
      </c>
      <c r="O50" s="12" t="n">
        <v>-1</v>
      </c>
      <c r="P50" s="12" t="n">
        <v>0</v>
      </c>
      <c r="Q50" s="12" t="n">
        <v>-1</v>
      </c>
      <c r="R50" s="12" t="n">
        <f aca="false">IF(AND(SUM(ABS(K50),ABS(L50),ABS(M50))&gt;0,SUM(ABS(N50),ABS(O50),ABS(P50),ABS(Q50))&gt;0),3,IF(SUM(ABS(K50),ABS(L50),ABS(M50))&gt;0,1,2))</f>
        <v>3</v>
      </c>
      <c r="S50" s="13" t="s">
        <v>29</v>
      </c>
    </row>
    <row r="51" s="2" customFormat="true" ht="15" hidden="false" customHeight="false" outlineLevel="0" collapsed="false">
      <c r="A51" s="19" t="s">
        <v>131</v>
      </c>
      <c r="B51" s="20" t="s">
        <v>132</v>
      </c>
      <c r="C51" s="20" t="s">
        <v>133</v>
      </c>
      <c r="D51" s="21" t="n">
        <v>-0.5907</v>
      </c>
      <c r="E51" s="21" t="n">
        <v>-0.6445</v>
      </c>
      <c r="F51" s="21" t="n">
        <v>-0.1848</v>
      </c>
      <c r="G51" s="21" t="n">
        <v>0.6202</v>
      </c>
      <c r="H51" s="21" t="n">
        <v>-0.5852</v>
      </c>
      <c r="I51" s="21" t="n">
        <v>0.8355</v>
      </c>
      <c r="J51" s="22" t="n">
        <v>1.0234</v>
      </c>
      <c r="K51" s="12" t="n">
        <v>1</v>
      </c>
      <c r="L51" s="12" t="n">
        <v>1</v>
      </c>
      <c r="M51" s="12" t="n">
        <v>0</v>
      </c>
      <c r="N51" s="12" t="n">
        <v>-1</v>
      </c>
      <c r="O51" s="12" t="n">
        <v>1</v>
      </c>
      <c r="P51" s="12" t="n">
        <v>-1</v>
      </c>
      <c r="Q51" s="12" t="n">
        <v>-1</v>
      </c>
      <c r="R51" s="12" t="n">
        <f aca="false">IF(AND(SUM(ABS(K51),ABS(L51),ABS(M51))&gt;0,SUM(ABS(N51),ABS(O51),ABS(P51),ABS(Q51))&gt;0),3,IF(SUM(ABS(K51),ABS(L51),ABS(M51))&gt;0,1,2))</f>
        <v>3</v>
      </c>
      <c r="S51" s="13" t="s">
        <v>29</v>
      </c>
    </row>
    <row r="52" s="2" customFormat="true" ht="15" hidden="false" customHeight="false" outlineLevel="0" collapsed="false">
      <c r="A52" s="19" t="s">
        <v>134</v>
      </c>
      <c r="B52" s="20" t="s">
        <v>135</v>
      </c>
      <c r="C52" s="20" t="s">
        <v>136</v>
      </c>
      <c r="D52" s="21" t="n">
        <v>0.2476</v>
      </c>
      <c r="E52" s="21" t="n">
        <v>0.1011</v>
      </c>
      <c r="F52" s="21" t="n">
        <v>-0.8479</v>
      </c>
      <c r="G52" s="21" t="n">
        <v>-1.512</v>
      </c>
      <c r="H52" s="21" t="n">
        <v>0.2687</v>
      </c>
      <c r="I52" s="21" t="n">
        <v>-0.5472</v>
      </c>
      <c r="J52" s="22" t="n">
        <v>-0.094</v>
      </c>
      <c r="K52" s="12" t="n">
        <v>0</v>
      </c>
      <c r="L52" s="12" t="n">
        <v>0</v>
      </c>
      <c r="M52" s="12" t="n">
        <v>1</v>
      </c>
      <c r="N52" s="12" t="n">
        <v>1</v>
      </c>
      <c r="O52" s="12" t="n">
        <v>0</v>
      </c>
      <c r="P52" s="12" t="n">
        <v>0</v>
      </c>
      <c r="Q52" s="12" t="n">
        <v>0</v>
      </c>
      <c r="R52" s="12" t="n">
        <f aca="false">IF(AND(SUM(ABS(K52),ABS(L52),ABS(M52))&gt;0,SUM(ABS(N52),ABS(O52),ABS(P52),ABS(Q52))&gt;0),3,IF(SUM(ABS(K52),ABS(L52),ABS(M52))&gt;0,1,2))</f>
        <v>3</v>
      </c>
      <c r="S52" s="13" t="s">
        <v>29</v>
      </c>
    </row>
    <row r="53" s="2" customFormat="true" ht="15" hidden="false" customHeight="false" outlineLevel="0" collapsed="false">
      <c r="A53" s="19" t="s">
        <v>137</v>
      </c>
      <c r="B53" s="20" t="s">
        <v>135</v>
      </c>
      <c r="C53" s="20" t="s">
        <v>138</v>
      </c>
      <c r="D53" s="21" t="n">
        <v>-0.07</v>
      </c>
      <c r="E53" s="21" t="n">
        <v>-0.6307</v>
      </c>
      <c r="F53" s="21" t="n">
        <v>0.3252</v>
      </c>
      <c r="G53" s="21" t="n">
        <v>-0.1286</v>
      </c>
      <c r="H53" s="21" t="n">
        <v>1.0322</v>
      </c>
      <c r="I53" s="21" t="n">
        <v>0.7545</v>
      </c>
      <c r="J53" s="22" t="n">
        <v>0.5943</v>
      </c>
      <c r="K53" s="12" t="n">
        <v>0</v>
      </c>
      <c r="L53" s="12" t="n">
        <v>1</v>
      </c>
      <c r="M53" s="12" t="n">
        <v>0</v>
      </c>
      <c r="N53" s="12" t="n">
        <v>0</v>
      </c>
      <c r="O53" s="12" t="n">
        <v>-1</v>
      </c>
      <c r="P53" s="12" t="n">
        <v>-1</v>
      </c>
      <c r="Q53" s="12" t="n">
        <v>-1</v>
      </c>
      <c r="R53" s="12" t="n">
        <f aca="false">IF(AND(SUM(ABS(K53),ABS(L53),ABS(M53))&gt;0,SUM(ABS(N53),ABS(O53),ABS(P53),ABS(Q53))&gt;0),3,IF(SUM(ABS(K53),ABS(L53),ABS(M53))&gt;0,1,2))</f>
        <v>3</v>
      </c>
      <c r="S53" s="13" t="s">
        <v>29</v>
      </c>
    </row>
    <row r="54" s="2" customFormat="true" ht="15" hidden="false" customHeight="false" outlineLevel="0" collapsed="false">
      <c r="A54" s="19" t="s">
        <v>139</v>
      </c>
      <c r="B54" s="20" t="s">
        <v>140</v>
      </c>
      <c r="C54" s="20" t="s">
        <v>141</v>
      </c>
      <c r="D54" s="21" t="n">
        <v>0.872</v>
      </c>
      <c r="E54" s="21" t="n">
        <v>0.3914</v>
      </c>
      <c r="F54" s="21" t="n">
        <v>-0.5471</v>
      </c>
      <c r="G54" s="21" t="n">
        <v>-0.9369</v>
      </c>
      <c r="H54" s="21" t="n">
        <v>0.9452</v>
      </c>
      <c r="I54" s="21" t="n">
        <v>0.3098</v>
      </c>
      <c r="J54" s="22" t="n">
        <v>0.1277</v>
      </c>
      <c r="K54" s="12" t="n">
        <v>-1</v>
      </c>
      <c r="L54" s="12" t="n">
        <v>0</v>
      </c>
      <c r="M54" s="12" t="n">
        <v>0</v>
      </c>
      <c r="N54" s="12" t="n">
        <v>1</v>
      </c>
      <c r="O54" s="12" t="n">
        <v>-1</v>
      </c>
      <c r="P54" s="12" t="n">
        <v>0</v>
      </c>
      <c r="Q54" s="12" t="n">
        <v>0</v>
      </c>
      <c r="R54" s="12" t="n">
        <f aca="false">IF(AND(SUM(ABS(K54),ABS(L54),ABS(M54))&gt;0,SUM(ABS(N54),ABS(O54),ABS(P54),ABS(Q54))&gt;0),3,IF(SUM(ABS(K54),ABS(L54),ABS(M54))&gt;0,1,2))</f>
        <v>3</v>
      </c>
      <c r="S54" s="13" t="s">
        <v>29</v>
      </c>
    </row>
    <row r="55" s="2" customFormat="true" ht="15" hidden="false" customHeight="false" outlineLevel="0" collapsed="false">
      <c r="A55" s="19" t="s">
        <v>142</v>
      </c>
      <c r="B55" s="20" t="s">
        <v>143</v>
      </c>
      <c r="C55" s="20" t="s">
        <v>144</v>
      </c>
      <c r="D55" s="21" t="n">
        <v>-0.247</v>
      </c>
      <c r="E55" s="21" t="n">
        <v>-0.2565</v>
      </c>
      <c r="F55" s="21" t="n">
        <v>0.6733</v>
      </c>
      <c r="G55" s="21" t="n">
        <v>-0.0929</v>
      </c>
      <c r="H55" s="21" t="n">
        <v>2.0235</v>
      </c>
      <c r="I55" s="21" t="n">
        <v>0.9463</v>
      </c>
      <c r="J55" s="22" t="n">
        <v>1.7418</v>
      </c>
      <c r="K55" s="12" t="n">
        <v>0</v>
      </c>
      <c r="L55" s="12" t="n">
        <v>0</v>
      </c>
      <c r="M55" s="12" t="n">
        <v>-1</v>
      </c>
      <c r="N55" s="12" t="n">
        <v>0</v>
      </c>
      <c r="O55" s="12" t="n">
        <v>-1</v>
      </c>
      <c r="P55" s="12" t="n">
        <v>-1</v>
      </c>
      <c r="Q55" s="12" t="n">
        <v>-1</v>
      </c>
      <c r="R55" s="12" t="n">
        <f aca="false">IF(AND(SUM(ABS(K55),ABS(L55),ABS(M55))&gt;0,SUM(ABS(N55),ABS(O55),ABS(P55),ABS(Q55))&gt;0),3,IF(SUM(ABS(K55),ABS(L55),ABS(M55))&gt;0,1,2))</f>
        <v>3</v>
      </c>
      <c r="S55" s="13" t="s">
        <v>29</v>
      </c>
    </row>
    <row r="56" s="2" customFormat="true" ht="15" hidden="false" customHeight="false" outlineLevel="0" collapsed="false">
      <c r="A56" s="19" t="s">
        <v>145</v>
      </c>
      <c r="B56" s="20" t="s">
        <v>143</v>
      </c>
      <c r="C56" s="20" t="s">
        <v>146</v>
      </c>
      <c r="D56" s="21" t="n">
        <v>0.5169</v>
      </c>
      <c r="E56" s="21" t="n">
        <v>0.4326</v>
      </c>
      <c r="F56" s="21" t="n">
        <v>0.7533</v>
      </c>
      <c r="G56" s="21" t="n">
        <v>1.2604</v>
      </c>
      <c r="H56" s="21" t="n">
        <v>1.9544</v>
      </c>
      <c r="I56" s="21" t="n">
        <v>0.332</v>
      </c>
      <c r="J56" s="22" t="n">
        <v>1.3788</v>
      </c>
      <c r="K56" s="12" t="n">
        <v>0</v>
      </c>
      <c r="L56" s="12" t="n">
        <v>0</v>
      </c>
      <c r="M56" s="12" t="n">
        <v>-1</v>
      </c>
      <c r="N56" s="12" t="n">
        <v>-1</v>
      </c>
      <c r="O56" s="12" t="n">
        <v>-1</v>
      </c>
      <c r="P56" s="12" t="n">
        <v>0</v>
      </c>
      <c r="Q56" s="12" t="n">
        <v>-1</v>
      </c>
      <c r="R56" s="12" t="n">
        <f aca="false">IF(AND(SUM(ABS(K56),ABS(L56),ABS(M56))&gt;0,SUM(ABS(N56),ABS(O56),ABS(P56),ABS(Q56))&gt;0),3,IF(SUM(ABS(K56),ABS(L56),ABS(M56))&gt;0,1,2))</f>
        <v>3</v>
      </c>
      <c r="S56" s="13" t="s">
        <v>29</v>
      </c>
    </row>
    <row r="57" s="2" customFormat="true" ht="15" hidden="false" customHeight="false" outlineLevel="0" collapsed="false">
      <c r="A57" s="19" t="s">
        <v>147</v>
      </c>
      <c r="B57" s="20" t="s">
        <v>148</v>
      </c>
      <c r="C57" s="20" t="s">
        <v>149</v>
      </c>
      <c r="D57" s="21" t="n">
        <v>0.3332</v>
      </c>
      <c r="E57" s="21" t="n">
        <v>0.5061</v>
      </c>
      <c r="F57" s="21" t="n">
        <v>0.6604</v>
      </c>
      <c r="G57" s="21" t="n">
        <v>1.3683</v>
      </c>
      <c r="H57" s="21" t="n">
        <v>2.1525</v>
      </c>
      <c r="I57" s="21" t="n">
        <v>0.8151</v>
      </c>
      <c r="J57" s="22" t="n">
        <v>1.3751</v>
      </c>
      <c r="K57" s="12" t="n">
        <v>0</v>
      </c>
      <c r="L57" s="12" t="n">
        <v>0</v>
      </c>
      <c r="M57" s="12" t="n">
        <v>-1</v>
      </c>
      <c r="N57" s="12" t="n">
        <v>-1</v>
      </c>
      <c r="O57" s="12" t="n">
        <v>-1</v>
      </c>
      <c r="P57" s="12" t="n">
        <v>-1</v>
      </c>
      <c r="Q57" s="12" t="n">
        <v>-1</v>
      </c>
      <c r="R57" s="12" t="n">
        <f aca="false">IF(AND(SUM(ABS(K57),ABS(L57),ABS(M57))&gt;0,SUM(ABS(N57),ABS(O57),ABS(P57),ABS(Q57))&gt;0),3,IF(SUM(ABS(K57),ABS(L57),ABS(M57))&gt;0,1,2))</f>
        <v>3</v>
      </c>
      <c r="S57" s="13" t="s">
        <v>29</v>
      </c>
    </row>
    <row r="58" s="2" customFormat="true" ht="15" hidden="false" customHeight="false" outlineLevel="0" collapsed="false">
      <c r="A58" s="19" t="s">
        <v>150</v>
      </c>
      <c r="B58" s="20" t="s">
        <v>151</v>
      </c>
      <c r="C58" s="20" t="s">
        <v>152</v>
      </c>
      <c r="D58" s="21" t="n">
        <v>0.1564</v>
      </c>
      <c r="E58" s="21" t="n">
        <v>0.2215</v>
      </c>
      <c r="F58" s="21" t="n">
        <v>0.647</v>
      </c>
      <c r="G58" s="21" t="n">
        <v>-0.8588</v>
      </c>
      <c r="H58" s="21" t="n">
        <v>0.9133</v>
      </c>
      <c r="I58" s="21" t="n">
        <v>0.5244</v>
      </c>
      <c r="J58" s="22" t="n">
        <v>0.7461</v>
      </c>
      <c r="K58" s="12" t="n">
        <v>0</v>
      </c>
      <c r="L58" s="12" t="n">
        <v>0</v>
      </c>
      <c r="M58" s="12" t="n">
        <v>-1</v>
      </c>
      <c r="N58" s="12" t="n">
        <v>1</v>
      </c>
      <c r="O58" s="12" t="n">
        <v>-1</v>
      </c>
      <c r="P58" s="12" t="n">
        <v>0</v>
      </c>
      <c r="Q58" s="12" t="n">
        <v>-1</v>
      </c>
      <c r="R58" s="12" t="n">
        <f aca="false">IF(AND(SUM(ABS(K58),ABS(L58),ABS(M58))&gt;0,SUM(ABS(N58),ABS(O58),ABS(P58),ABS(Q58))&gt;0),3,IF(SUM(ABS(K58),ABS(L58),ABS(M58))&gt;0,1,2))</f>
        <v>3</v>
      </c>
      <c r="S58" s="13" t="s">
        <v>29</v>
      </c>
    </row>
    <row r="59" s="2" customFormat="true" ht="15" hidden="false" customHeight="false" outlineLevel="0" collapsed="false">
      <c r="A59" s="19" t="s">
        <v>153</v>
      </c>
      <c r="B59" s="20" t="s">
        <v>154</v>
      </c>
      <c r="C59" s="20" t="s">
        <v>155</v>
      </c>
      <c r="D59" s="21" t="n">
        <v>0.1616</v>
      </c>
      <c r="E59" s="21" t="n">
        <v>0.6326</v>
      </c>
      <c r="F59" s="21" t="n">
        <v>0.072</v>
      </c>
      <c r="G59" s="21" t="n">
        <v>-0.4784</v>
      </c>
      <c r="H59" s="21" t="n">
        <v>0.4709</v>
      </c>
      <c r="I59" s="21" t="n">
        <v>-0.0099</v>
      </c>
      <c r="J59" s="22" t="n">
        <v>0.7645</v>
      </c>
      <c r="K59" s="12" t="n">
        <v>0</v>
      </c>
      <c r="L59" s="12" t="n">
        <v>-1</v>
      </c>
      <c r="M59" s="12" t="n">
        <v>0</v>
      </c>
      <c r="N59" s="12" t="n">
        <v>0</v>
      </c>
      <c r="O59" s="12" t="n">
        <v>0</v>
      </c>
      <c r="P59" s="12" t="n">
        <v>0</v>
      </c>
      <c r="Q59" s="12" t="n">
        <v>-1</v>
      </c>
      <c r="R59" s="12" t="n">
        <f aca="false">IF(AND(SUM(ABS(K59),ABS(L59),ABS(M59))&gt;0,SUM(ABS(N59),ABS(O59),ABS(P59),ABS(Q59))&gt;0),3,IF(SUM(ABS(K59),ABS(L59),ABS(M59))&gt;0,1,2))</f>
        <v>3</v>
      </c>
      <c r="S59" s="13" t="s">
        <v>29</v>
      </c>
    </row>
    <row r="60" s="2" customFormat="true" ht="15" hidden="false" customHeight="false" outlineLevel="0" collapsed="false">
      <c r="A60" s="19" t="s">
        <v>156</v>
      </c>
      <c r="B60" s="20" t="s">
        <v>157</v>
      </c>
      <c r="C60" s="20" t="s">
        <v>158</v>
      </c>
      <c r="D60" s="21" t="n">
        <v>0.0432</v>
      </c>
      <c r="E60" s="21" t="n">
        <v>-0.2744</v>
      </c>
      <c r="F60" s="21" t="n">
        <v>-0.6054</v>
      </c>
      <c r="G60" s="21" t="n">
        <v>0.9007</v>
      </c>
      <c r="H60" s="21" t="n">
        <v>-0.4047</v>
      </c>
      <c r="I60" s="21" t="n">
        <v>0.0243</v>
      </c>
      <c r="J60" s="22" t="n">
        <v>0.152</v>
      </c>
      <c r="K60" s="12" t="n">
        <v>0</v>
      </c>
      <c r="L60" s="12" t="n">
        <v>0</v>
      </c>
      <c r="M60" s="12" t="n">
        <v>1</v>
      </c>
      <c r="N60" s="12" t="n">
        <v>-1</v>
      </c>
      <c r="O60" s="12" t="n">
        <v>0</v>
      </c>
      <c r="P60" s="12" t="n">
        <v>0</v>
      </c>
      <c r="Q60" s="12" t="n">
        <v>0</v>
      </c>
      <c r="R60" s="12" t="n">
        <f aca="false">IF(AND(SUM(ABS(K60),ABS(L60),ABS(M60))&gt;0,SUM(ABS(N60),ABS(O60),ABS(P60),ABS(Q60))&gt;0),3,IF(SUM(ABS(K60),ABS(L60),ABS(M60))&gt;0,1,2))</f>
        <v>3</v>
      </c>
      <c r="S60" s="13" t="s">
        <v>29</v>
      </c>
    </row>
    <row r="61" s="2" customFormat="true" ht="15" hidden="false" customHeight="false" outlineLevel="0" collapsed="false">
      <c r="A61" s="19" t="s">
        <v>159</v>
      </c>
      <c r="B61" s="20" t="s">
        <v>157</v>
      </c>
      <c r="C61" s="20" t="s">
        <v>160</v>
      </c>
      <c r="D61" s="21" t="n">
        <v>0.3489</v>
      </c>
      <c r="E61" s="21" t="n">
        <v>0.2183</v>
      </c>
      <c r="F61" s="21" t="n">
        <v>-0.7902</v>
      </c>
      <c r="G61" s="21" t="n">
        <v>-0.9198</v>
      </c>
      <c r="H61" s="21" t="n">
        <v>-0.1318</v>
      </c>
      <c r="I61" s="21" t="n">
        <v>-0.8433</v>
      </c>
      <c r="J61" s="22" t="n">
        <v>-0.7744</v>
      </c>
      <c r="K61" s="12" t="n">
        <v>0</v>
      </c>
      <c r="L61" s="12" t="n">
        <v>0</v>
      </c>
      <c r="M61" s="12" t="n">
        <v>1</v>
      </c>
      <c r="N61" s="12" t="n">
        <v>1</v>
      </c>
      <c r="O61" s="12" t="n">
        <v>0</v>
      </c>
      <c r="P61" s="12" t="n">
        <v>1</v>
      </c>
      <c r="Q61" s="12" t="n">
        <v>1</v>
      </c>
      <c r="R61" s="12" t="n">
        <f aca="false">IF(AND(SUM(ABS(K61),ABS(L61),ABS(M61))&gt;0,SUM(ABS(N61),ABS(O61),ABS(P61),ABS(Q61))&gt;0),3,IF(SUM(ABS(K61),ABS(L61),ABS(M61))&gt;0,1,2))</f>
        <v>3</v>
      </c>
      <c r="S61" s="13" t="s">
        <v>29</v>
      </c>
    </row>
    <row r="62" s="2" customFormat="true" ht="15" hidden="false" customHeight="false" outlineLevel="0" collapsed="false">
      <c r="A62" s="19" t="s">
        <v>161</v>
      </c>
      <c r="B62" s="20" t="s">
        <v>157</v>
      </c>
      <c r="C62" s="20" t="s">
        <v>162</v>
      </c>
      <c r="D62" s="21" t="n">
        <v>0.768</v>
      </c>
      <c r="E62" s="21" t="n">
        <v>0.205</v>
      </c>
      <c r="F62" s="21" t="n">
        <v>0.0852</v>
      </c>
      <c r="G62" s="21" t="n">
        <v>0.8336</v>
      </c>
      <c r="H62" s="21" t="n">
        <v>-0.3255</v>
      </c>
      <c r="I62" s="21" t="n">
        <v>-0.0117</v>
      </c>
      <c r="J62" s="22" t="n">
        <v>-0.3346</v>
      </c>
      <c r="K62" s="12" t="n">
        <v>-1</v>
      </c>
      <c r="L62" s="12" t="n">
        <v>0</v>
      </c>
      <c r="M62" s="12" t="n">
        <v>0</v>
      </c>
      <c r="N62" s="12" t="n">
        <v>-1</v>
      </c>
      <c r="O62" s="12" t="n">
        <v>0</v>
      </c>
      <c r="P62" s="12" t="n">
        <v>0</v>
      </c>
      <c r="Q62" s="12" t="n">
        <v>0</v>
      </c>
      <c r="R62" s="12" t="n">
        <f aca="false">IF(AND(SUM(ABS(K62),ABS(L62),ABS(M62))&gt;0,SUM(ABS(N62),ABS(O62),ABS(P62),ABS(Q62))&gt;0),3,IF(SUM(ABS(K62),ABS(L62),ABS(M62))&gt;0,1,2))</f>
        <v>3</v>
      </c>
      <c r="S62" s="13" t="s">
        <v>29</v>
      </c>
    </row>
    <row r="63" s="2" customFormat="true" ht="15" hidden="false" customHeight="false" outlineLevel="0" collapsed="false">
      <c r="A63" s="19" t="s">
        <v>163</v>
      </c>
      <c r="B63" s="20" t="s">
        <v>157</v>
      </c>
      <c r="C63" s="20" t="s">
        <v>164</v>
      </c>
      <c r="D63" s="21" t="n">
        <v>-0.0725</v>
      </c>
      <c r="E63" s="21" t="n">
        <v>0.3644</v>
      </c>
      <c r="F63" s="21" t="n">
        <v>0.7642</v>
      </c>
      <c r="G63" s="21" t="n">
        <v>-0.3802</v>
      </c>
      <c r="H63" s="21" t="n">
        <v>1.0775</v>
      </c>
      <c r="I63" s="21" t="n">
        <v>1.2442</v>
      </c>
      <c r="J63" s="22" t="n">
        <v>1.9083</v>
      </c>
      <c r="K63" s="12" t="n">
        <v>0</v>
      </c>
      <c r="L63" s="12" t="n">
        <v>0</v>
      </c>
      <c r="M63" s="12" t="n">
        <v>-1</v>
      </c>
      <c r="N63" s="12" t="n">
        <v>0</v>
      </c>
      <c r="O63" s="12" t="n">
        <v>-1</v>
      </c>
      <c r="P63" s="12" t="n">
        <v>-1</v>
      </c>
      <c r="Q63" s="12" t="n">
        <v>-1</v>
      </c>
      <c r="R63" s="12" t="n">
        <f aca="false">IF(AND(SUM(ABS(K63),ABS(L63),ABS(M63))&gt;0,SUM(ABS(N63),ABS(O63),ABS(P63),ABS(Q63))&gt;0),3,IF(SUM(ABS(K63),ABS(L63),ABS(M63))&gt;0,1,2))</f>
        <v>3</v>
      </c>
      <c r="S63" s="13" t="s">
        <v>29</v>
      </c>
    </row>
    <row r="64" s="2" customFormat="true" ht="15" hidden="false" customHeight="false" outlineLevel="0" collapsed="false">
      <c r="A64" s="19" t="s">
        <v>165</v>
      </c>
      <c r="B64" s="20" t="s">
        <v>157</v>
      </c>
      <c r="C64" s="20" t="s">
        <v>166</v>
      </c>
      <c r="D64" s="21" t="n">
        <v>-0.0493</v>
      </c>
      <c r="E64" s="21" t="n">
        <v>0.0671</v>
      </c>
      <c r="F64" s="21" t="n">
        <v>0.6458</v>
      </c>
      <c r="G64" s="21" t="n">
        <v>0.1069</v>
      </c>
      <c r="H64" s="21" t="n">
        <v>0.6229</v>
      </c>
      <c r="I64" s="21" t="n">
        <v>1.5392</v>
      </c>
      <c r="J64" s="22" t="n">
        <v>1.5524</v>
      </c>
      <c r="K64" s="12" t="n">
        <v>0</v>
      </c>
      <c r="L64" s="12" t="n">
        <v>0</v>
      </c>
      <c r="M64" s="12" t="n">
        <v>-1</v>
      </c>
      <c r="N64" s="12" t="n">
        <v>0</v>
      </c>
      <c r="O64" s="12" t="n">
        <v>-1</v>
      </c>
      <c r="P64" s="12" t="n">
        <v>-1</v>
      </c>
      <c r="Q64" s="12" t="n">
        <v>-1</v>
      </c>
      <c r="R64" s="12" t="n">
        <f aca="false">IF(AND(SUM(ABS(K64),ABS(L64),ABS(M64))&gt;0,SUM(ABS(N64),ABS(O64),ABS(P64),ABS(Q64))&gt;0),3,IF(SUM(ABS(K64),ABS(L64),ABS(M64))&gt;0,1,2))</f>
        <v>3</v>
      </c>
      <c r="S64" s="13" t="s">
        <v>29</v>
      </c>
    </row>
    <row r="65" s="2" customFormat="true" ht="15" hidden="false" customHeight="false" outlineLevel="0" collapsed="false">
      <c r="A65" s="19" t="s">
        <v>167</v>
      </c>
      <c r="B65" s="20" t="s">
        <v>168</v>
      </c>
      <c r="C65" s="20" t="s">
        <v>169</v>
      </c>
      <c r="D65" s="21" t="n">
        <v>0.184</v>
      </c>
      <c r="E65" s="21" t="n">
        <v>0.7681</v>
      </c>
      <c r="F65" s="21" t="n">
        <v>-0.235</v>
      </c>
      <c r="G65" s="21" t="n">
        <v>-0.0546</v>
      </c>
      <c r="H65" s="21" t="n">
        <v>0.0737</v>
      </c>
      <c r="I65" s="21" t="n">
        <v>0.7796</v>
      </c>
      <c r="J65" s="22" t="n">
        <v>-0.7327</v>
      </c>
      <c r="K65" s="12" t="n">
        <v>0</v>
      </c>
      <c r="L65" s="12" t="n">
        <v>-1</v>
      </c>
      <c r="M65" s="12" t="n">
        <v>0</v>
      </c>
      <c r="N65" s="12" t="n">
        <v>0</v>
      </c>
      <c r="O65" s="12" t="n">
        <v>0</v>
      </c>
      <c r="P65" s="12" t="n">
        <v>-1</v>
      </c>
      <c r="Q65" s="12" t="n">
        <v>1</v>
      </c>
      <c r="R65" s="12" t="n">
        <f aca="false">IF(AND(SUM(ABS(K65),ABS(L65),ABS(M65))&gt;0,SUM(ABS(N65),ABS(O65),ABS(P65),ABS(Q65))&gt;0),3,IF(SUM(ABS(K65),ABS(L65),ABS(M65))&gt;0,1,2))</f>
        <v>3</v>
      </c>
      <c r="S65" s="13" t="s">
        <v>29</v>
      </c>
    </row>
    <row r="66" s="2" customFormat="true" ht="15" hidden="false" customHeight="false" outlineLevel="0" collapsed="false">
      <c r="A66" s="19" t="s">
        <v>170</v>
      </c>
      <c r="B66" s="20" t="s">
        <v>171</v>
      </c>
      <c r="C66" s="20" t="s">
        <v>172</v>
      </c>
      <c r="D66" s="21" t="n">
        <v>0.0627</v>
      </c>
      <c r="E66" s="21" t="n">
        <v>0.6226</v>
      </c>
      <c r="F66" s="21" t="n">
        <v>0.5796</v>
      </c>
      <c r="G66" s="21" t="n">
        <v>-0.5712</v>
      </c>
      <c r="H66" s="21" t="n">
        <v>-0.192</v>
      </c>
      <c r="I66" s="21" t="n">
        <v>-0.2501</v>
      </c>
      <c r="J66" s="22" t="n">
        <v>1.7115</v>
      </c>
      <c r="K66" s="12" t="n">
        <v>0</v>
      </c>
      <c r="L66" s="12" t="n">
        <v>-1</v>
      </c>
      <c r="M66" s="12" t="n">
        <v>0</v>
      </c>
      <c r="N66" s="12" t="n">
        <v>0</v>
      </c>
      <c r="O66" s="12" t="n">
        <v>0</v>
      </c>
      <c r="P66" s="12" t="n">
        <v>0</v>
      </c>
      <c r="Q66" s="12" t="n">
        <v>-1</v>
      </c>
      <c r="R66" s="12" t="n">
        <f aca="false">IF(AND(SUM(ABS(K66),ABS(L66),ABS(M66))&gt;0,SUM(ABS(N66),ABS(O66),ABS(P66),ABS(Q66))&gt;0),3,IF(SUM(ABS(K66),ABS(L66),ABS(M66))&gt;0,1,2))</f>
        <v>3</v>
      </c>
      <c r="S66" s="13" t="s">
        <v>29</v>
      </c>
    </row>
    <row r="67" s="2" customFormat="true" ht="15" hidden="false" customHeight="false" outlineLevel="0" collapsed="false">
      <c r="A67" s="19" t="s">
        <v>173</v>
      </c>
      <c r="B67" s="20" t="s">
        <v>171</v>
      </c>
      <c r="C67" s="20" t="s">
        <v>174</v>
      </c>
      <c r="D67" s="21" t="n">
        <v>-0.7916</v>
      </c>
      <c r="E67" s="21" t="n">
        <v>-1.121</v>
      </c>
      <c r="F67" s="21" t="n">
        <v>-0.2129</v>
      </c>
      <c r="G67" s="21" t="n">
        <v>1.4671</v>
      </c>
      <c r="H67" s="21" t="n">
        <v>0.4767</v>
      </c>
      <c r="I67" s="21" t="n">
        <v>0.9507</v>
      </c>
      <c r="J67" s="22" t="n">
        <v>1.2656</v>
      </c>
      <c r="K67" s="12" t="n">
        <v>1</v>
      </c>
      <c r="L67" s="12" t="n">
        <v>1</v>
      </c>
      <c r="M67" s="12" t="n">
        <v>0</v>
      </c>
      <c r="N67" s="12" t="n">
        <v>-1</v>
      </c>
      <c r="O67" s="12" t="n">
        <v>0</v>
      </c>
      <c r="P67" s="12" t="n">
        <v>-1</v>
      </c>
      <c r="Q67" s="12" t="n">
        <v>-1</v>
      </c>
      <c r="R67" s="12" t="n">
        <f aca="false">IF(AND(SUM(ABS(K67),ABS(L67),ABS(M67))&gt;0,SUM(ABS(N67),ABS(O67),ABS(P67),ABS(Q67))&gt;0),3,IF(SUM(ABS(K67),ABS(L67),ABS(M67))&gt;0,1,2))</f>
        <v>3</v>
      </c>
      <c r="S67" s="13" t="s">
        <v>29</v>
      </c>
    </row>
    <row r="68" s="2" customFormat="true" ht="15" hidden="false" customHeight="false" outlineLevel="0" collapsed="false">
      <c r="A68" s="19" t="s">
        <v>175</v>
      </c>
      <c r="B68" s="20" t="s">
        <v>176</v>
      </c>
      <c r="C68" s="20" t="s">
        <v>177</v>
      </c>
      <c r="D68" s="21" t="n">
        <v>-0.1819</v>
      </c>
      <c r="E68" s="21" t="n">
        <v>0.4177</v>
      </c>
      <c r="F68" s="21" t="n">
        <v>0.9374</v>
      </c>
      <c r="G68" s="21" t="n">
        <v>0.216</v>
      </c>
      <c r="H68" s="21" t="n">
        <v>0.4963</v>
      </c>
      <c r="I68" s="21" t="n">
        <v>0.9265</v>
      </c>
      <c r="J68" s="22" t="n">
        <v>0.797</v>
      </c>
      <c r="K68" s="12" t="n">
        <v>0</v>
      </c>
      <c r="L68" s="12" t="n">
        <v>0</v>
      </c>
      <c r="M68" s="12" t="n">
        <v>-1</v>
      </c>
      <c r="N68" s="12" t="n">
        <v>0</v>
      </c>
      <c r="O68" s="12" t="n">
        <v>0</v>
      </c>
      <c r="P68" s="12" t="n">
        <v>-1</v>
      </c>
      <c r="Q68" s="12" t="n">
        <v>-1</v>
      </c>
      <c r="R68" s="12" t="n">
        <f aca="false">IF(AND(SUM(ABS(K68),ABS(L68),ABS(M68))&gt;0,SUM(ABS(N68),ABS(O68),ABS(P68),ABS(Q68))&gt;0),3,IF(SUM(ABS(K68),ABS(L68),ABS(M68))&gt;0,1,2))</f>
        <v>3</v>
      </c>
      <c r="S68" s="13" t="s">
        <v>29</v>
      </c>
    </row>
    <row r="69" s="2" customFormat="true" ht="15" hidden="false" customHeight="false" outlineLevel="0" collapsed="false">
      <c r="A69" s="19" t="s">
        <v>178</v>
      </c>
      <c r="B69" s="20" t="s">
        <v>176</v>
      </c>
      <c r="C69" s="20" t="s">
        <v>177</v>
      </c>
      <c r="D69" s="21" t="n">
        <v>-0.2727</v>
      </c>
      <c r="E69" s="21" t="n">
        <v>0.0377</v>
      </c>
      <c r="F69" s="21" t="n">
        <v>0.7976</v>
      </c>
      <c r="G69" s="21" t="n">
        <v>0.2178</v>
      </c>
      <c r="H69" s="21" t="n">
        <v>0.5318</v>
      </c>
      <c r="I69" s="21" t="n">
        <v>0.1788</v>
      </c>
      <c r="J69" s="22" t="n">
        <v>0.7502</v>
      </c>
      <c r="K69" s="12" t="n">
        <v>0</v>
      </c>
      <c r="L69" s="12" t="n">
        <v>0</v>
      </c>
      <c r="M69" s="12" t="n">
        <v>-1</v>
      </c>
      <c r="N69" s="12" t="n">
        <v>0</v>
      </c>
      <c r="O69" s="12" t="n">
        <v>0</v>
      </c>
      <c r="P69" s="12" t="n">
        <v>0</v>
      </c>
      <c r="Q69" s="12" t="n">
        <v>-1</v>
      </c>
      <c r="R69" s="12" t="n">
        <f aca="false">IF(AND(SUM(ABS(K69),ABS(L69),ABS(M69))&gt;0,SUM(ABS(N69),ABS(O69),ABS(P69),ABS(Q69))&gt;0),3,IF(SUM(ABS(K69),ABS(L69),ABS(M69))&gt;0,1,2))</f>
        <v>3</v>
      </c>
      <c r="S69" s="13" t="s">
        <v>29</v>
      </c>
    </row>
    <row r="70" s="2" customFormat="true" ht="15" hidden="false" customHeight="false" outlineLevel="0" collapsed="false">
      <c r="A70" s="19" t="s">
        <v>179</v>
      </c>
      <c r="B70" s="20" t="s">
        <v>176</v>
      </c>
      <c r="C70" s="20" t="s">
        <v>180</v>
      </c>
      <c r="D70" s="21" t="n">
        <v>0.0198</v>
      </c>
      <c r="E70" s="21" t="n">
        <v>-1.0549</v>
      </c>
      <c r="F70" s="21" t="n">
        <v>-0.197</v>
      </c>
      <c r="G70" s="21" t="n">
        <v>0.9216</v>
      </c>
      <c r="H70" s="21" t="n">
        <v>-0.3009</v>
      </c>
      <c r="I70" s="21" t="n">
        <v>0.04</v>
      </c>
      <c r="J70" s="22" t="n">
        <v>0.5632</v>
      </c>
      <c r="K70" s="12" t="n">
        <v>0</v>
      </c>
      <c r="L70" s="12" t="n">
        <v>1</v>
      </c>
      <c r="M70" s="12" t="n">
        <v>0</v>
      </c>
      <c r="N70" s="12" t="n">
        <v>-1</v>
      </c>
      <c r="O70" s="12" t="n">
        <v>0</v>
      </c>
      <c r="P70" s="12" t="n">
        <v>0</v>
      </c>
      <c r="Q70" s="12" t="n">
        <v>0</v>
      </c>
      <c r="R70" s="12" t="n">
        <f aca="false">IF(AND(SUM(ABS(K70),ABS(L70),ABS(M70))&gt;0,SUM(ABS(N70),ABS(O70),ABS(P70),ABS(Q70))&gt;0),3,IF(SUM(ABS(K70),ABS(L70),ABS(M70))&gt;0,1,2))</f>
        <v>3</v>
      </c>
      <c r="S70" s="13" t="s">
        <v>29</v>
      </c>
    </row>
    <row r="71" s="2" customFormat="true" ht="15" hidden="false" customHeight="false" outlineLevel="0" collapsed="false">
      <c r="A71" s="19" t="s">
        <v>181</v>
      </c>
      <c r="B71" s="20" t="s">
        <v>176</v>
      </c>
      <c r="C71" s="20" t="s">
        <v>182</v>
      </c>
      <c r="D71" s="21" t="n">
        <v>0.0797</v>
      </c>
      <c r="E71" s="21" t="n">
        <v>-0.3761</v>
      </c>
      <c r="F71" s="21" t="n">
        <v>-0.6804</v>
      </c>
      <c r="G71" s="21" t="n">
        <v>-2.0562</v>
      </c>
      <c r="H71" s="21" t="n">
        <v>-0.5658</v>
      </c>
      <c r="I71" s="21" t="n">
        <v>-0.6533</v>
      </c>
      <c r="J71" s="22" t="n">
        <v>-0.4115</v>
      </c>
      <c r="K71" s="12" t="n">
        <v>0</v>
      </c>
      <c r="L71" s="12" t="n">
        <v>0</v>
      </c>
      <c r="M71" s="12" t="n">
        <v>1</v>
      </c>
      <c r="N71" s="12" t="n">
        <v>1</v>
      </c>
      <c r="O71" s="12" t="n">
        <v>0</v>
      </c>
      <c r="P71" s="12" t="n">
        <v>1</v>
      </c>
      <c r="Q71" s="12" t="n">
        <v>0</v>
      </c>
      <c r="R71" s="12" t="n">
        <f aca="false">IF(AND(SUM(ABS(K71),ABS(L71),ABS(M71))&gt;0,SUM(ABS(N71),ABS(O71),ABS(P71),ABS(Q71))&gt;0),3,IF(SUM(ABS(K71),ABS(L71),ABS(M71))&gt;0,1,2))</f>
        <v>3</v>
      </c>
      <c r="S71" s="13" t="s">
        <v>29</v>
      </c>
    </row>
    <row r="72" s="2" customFormat="true" ht="15" hidden="false" customHeight="false" outlineLevel="0" collapsed="false">
      <c r="A72" s="19" t="s">
        <v>183</v>
      </c>
      <c r="B72" s="20" t="s">
        <v>176</v>
      </c>
      <c r="C72" s="20" t="s">
        <v>184</v>
      </c>
      <c r="D72" s="21" t="n">
        <v>-0.2319</v>
      </c>
      <c r="E72" s="21" t="n">
        <v>0.0943</v>
      </c>
      <c r="F72" s="21" t="n">
        <v>0.7163</v>
      </c>
      <c r="G72" s="21" t="n">
        <v>0.2613</v>
      </c>
      <c r="H72" s="21" t="n">
        <v>0.9788</v>
      </c>
      <c r="I72" s="21" t="n">
        <v>0.4043</v>
      </c>
      <c r="J72" s="22" t="n">
        <v>1.0797</v>
      </c>
      <c r="K72" s="12" t="n">
        <v>0</v>
      </c>
      <c r="L72" s="12" t="n">
        <v>0</v>
      </c>
      <c r="M72" s="12" t="n">
        <v>-1</v>
      </c>
      <c r="N72" s="12" t="n">
        <v>0</v>
      </c>
      <c r="O72" s="12" t="n">
        <v>-1</v>
      </c>
      <c r="P72" s="12" t="n">
        <v>0</v>
      </c>
      <c r="Q72" s="12" t="n">
        <v>-1</v>
      </c>
      <c r="R72" s="12" t="n">
        <f aca="false">IF(AND(SUM(ABS(K72),ABS(L72),ABS(M72))&gt;0,SUM(ABS(N72),ABS(O72),ABS(P72),ABS(Q72))&gt;0),3,IF(SUM(ABS(K72),ABS(L72),ABS(M72))&gt;0,1,2))</f>
        <v>3</v>
      </c>
      <c r="S72" s="13" t="s">
        <v>29</v>
      </c>
    </row>
    <row r="73" s="2" customFormat="true" ht="15" hidden="false" customHeight="false" outlineLevel="0" collapsed="false">
      <c r="A73" s="19" t="s">
        <v>185</v>
      </c>
      <c r="B73" s="20" t="s">
        <v>176</v>
      </c>
      <c r="C73" s="20" t="s">
        <v>186</v>
      </c>
      <c r="D73" s="21" t="n">
        <v>-0.2652</v>
      </c>
      <c r="E73" s="21" t="n">
        <v>-0.819</v>
      </c>
      <c r="F73" s="21" t="n">
        <v>-0.7899</v>
      </c>
      <c r="G73" s="21" t="n">
        <v>1.6956</v>
      </c>
      <c r="H73" s="21" t="n">
        <v>0.815</v>
      </c>
      <c r="I73" s="21" t="n">
        <v>0.8746</v>
      </c>
      <c r="J73" s="22" t="n">
        <v>1.297</v>
      </c>
      <c r="K73" s="12" t="n">
        <v>0</v>
      </c>
      <c r="L73" s="12" t="n">
        <v>1</v>
      </c>
      <c r="M73" s="12" t="n">
        <v>1</v>
      </c>
      <c r="N73" s="12" t="n">
        <v>-1</v>
      </c>
      <c r="O73" s="12" t="n">
        <v>-1</v>
      </c>
      <c r="P73" s="12" t="n">
        <v>-1</v>
      </c>
      <c r="Q73" s="12" t="n">
        <v>-1</v>
      </c>
      <c r="R73" s="12" t="n">
        <f aca="false">IF(AND(SUM(ABS(K73),ABS(L73),ABS(M73))&gt;0,SUM(ABS(N73),ABS(O73),ABS(P73),ABS(Q73))&gt;0),3,IF(SUM(ABS(K73),ABS(L73),ABS(M73))&gt;0,1,2))</f>
        <v>3</v>
      </c>
      <c r="S73" s="13" t="s">
        <v>29</v>
      </c>
    </row>
    <row r="74" s="2" customFormat="true" ht="15" hidden="false" customHeight="false" outlineLevel="0" collapsed="false">
      <c r="A74" s="19" t="s">
        <v>187</v>
      </c>
      <c r="B74" s="20" t="s">
        <v>176</v>
      </c>
      <c r="C74" s="20" t="s">
        <v>177</v>
      </c>
      <c r="D74" s="21" t="n">
        <v>-0.2242</v>
      </c>
      <c r="E74" s="21" t="n">
        <v>-0.8285</v>
      </c>
      <c r="F74" s="21" t="n">
        <v>-0.321</v>
      </c>
      <c r="G74" s="21" t="n">
        <v>1.7792</v>
      </c>
      <c r="H74" s="21" t="n">
        <v>0.7113</v>
      </c>
      <c r="I74" s="21" t="n">
        <v>0.6284</v>
      </c>
      <c r="J74" s="22" t="n">
        <v>1.04</v>
      </c>
      <c r="K74" s="12" t="n">
        <v>0</v>
      </c>
      <c r="L74" s="12" t="n">
        <v>1</v>
      </c>
      <c r="M74" s="12" t="n">
        <v>0</v>
      </c>
      <c r="N74" s="12" t="n">
        <v>-1</v>
      </c>
      <c r="O74" s="12" t="n">
        <v>-1</v>
      </c>
      <c r="P74" s="12" t="n">
        <v>-1</v>
      </c>
      <c r="Q74" s="12" t="n">
        <v>-1</v>
      </c>
      <c r="R74" s="12" t="n">
        <f aca="false">IF(AND(SUM(ABS(K74),ABS(L74),ABS(M74))&gt;0,SUM(ABS(N74),ABS(O74),ABS(P74),ABS(Q74))&gt;0),3,IF(SUM(ABS(K74),ABS(L74),ABS(M74))&gt;0,1,2))</f>
        <v>3</v>
      </c>
      <c r="S74" s="13" t="s">
        <v>29</v>
      </c>
    </row>
    <row r="75" s="2" customFormat="true" ht="15" hidden="false" customHeight="false" outlineLevel="0" collapsed="false">
      <c r="A75" s="19" t="s">
        <v>188</v>
      </c>
      <c r="B75" s="20" t="s">
        <v>176</v>
      </c>
      <c r="C75" s="20" t="s">
        <v>189</v>
      </c>
      <c r="D75" s="21" t="n">
        <v>0.4923</v>
      </c>
      <c r="E75" s="21" t="n">
        <v>0.8142</v>
      </c>
      <c r="F75" s="21" t="n">
        <v>0.0077</v>
      </c>
      <c r="G75" s="21" t="n">
        <v>-0.1045</v>
      </c>
      <c r="H75" s="21" t="n">
        <v>-0.0127</v>
      </c>
      <c r="I75" s="21" t="n">
        <v>-0.7209</v>
      </c>
      <c r="J75" s="22" t="n">
        <v>-0.0262</v>
      </c>
      <c r="K75" s="12" t="n">
        <v>0</v>
      </c>
      <c r="L75" s="12" t="n">
        <v>-1</v>
      </c>
      <c r="M75" s="12" t="n">
        <v>0</v>
      </c>
      <c r="N75" s="12" t="n">
        <v>0</v>
      </c>
      <c r="O75" s="12" t="n">
        <v>0</v>
      </c>
      <c r="P75" s="12" t="n">
        <v>1</v>
      </c>
      <c r="Q75" s="12" t="n">
        <v>0</v>
      </c>
      <c r="R75" s="12" t="n">
        <f aca="false">IF(AND(SUM(ABS(K75),ABS(L75),ABS(M75))&gt;0,SUM(ABS(N75),ABS(O75),ABS(P75),ABS(Q75))&gt;0),3,IF(SUM(ABS(K75),ABS(L75),ABS(M75))&gt;0,1,2))</f>
        <v>3</v>
      </c>
      <c r="S75" s="13" t="s">
        <v>29</v>
      </c>
    </row>
    <row r="76" s="2" customFormat="true" ht="15" hidden="false" customHeight="false" outlineLevel="0" collapsed="false">
      <c r="A76" s="19" t="s">
        <v>190</v>
      </c>
      <c r="B76" s="20" t="s">
        <v>176</v>
      </c>
      <c r="C76" s="20" t="s">
        <v>191</v>
      </c>
      <c r="D76" s="21" t="n">
        <v>-1.25</v>
      </c>
      <c r="E76" s="21" t="n">
        <v>-1.8651</v>
      </c>
      <c r="F76" s="21" t="n">
        <v>-0.4966</v>
      </c>
      <c r="G76" s="21" t="n">
        <v>-1.302</v>
      </c>
      <c r="H76" s="21" t="n">
        <v>0.6442</v>
      </c>
      <c r="I76" s="21" t="n">
        <v>-0.1871</v>
      </c>
      <c r="J76" s="22" t="n">
        <v>2.4703</v>
      </c>
      <c r="K76" s="12" t="n">
        <v>1</v>
      </c>
      <c r="L76" s="12" t="n">
        <v>1</v>
      </c>
      <c r="M76" s="12" t="n">
        <v>0</v>
      </c>
      <c r="N76" s="12" t="n">
        <v>1</v>
      </c>
      <c r="O76" s="12" t="n">
        <v>0</v>
      </c>
      <c r="P76" s="12" t="n">
        <v>0</v>
      </c>
      <c r="Q76" s="12" t="n">
        <v>-1</v>
      </c>
      <c r="R76" s="12" t="n">
        <f aca="false">IF(AND(SUM(ABS(K76),ABS(L76),ABS(M76))&gt;0,SUM(ABS(N76),ABS(O76),ABS(P76),ABS(Q76))&gt;0),3,IF(SUM(ABS(K76),ABS(L76),ABS(M76))&gt;0,1,2))</f>
        <v>3</v>
      </c>
      <c r="S76" s="13" t="s">
        <v>29</v>
      </c>
    </row>
    <row r="77" s="2" customFormat="true" ht="15" hidden="false" customHeight="false" outlineLevel="0" collapsed="false">
      <c r="A77" s="19" t="s">
        <v>192</v>
      </c>
      <c r="B77" s="20" t="s">
        <v>176</v>
      </c>
      <c r="C77" s="20" t="s">
        <v>193</v>
      </c>
      <c r="D77" s="21" t="n">
        <v>0.0211</v>
      </c>
      <c r="E77" s="21" t="n">
        <v>0.0873</v>
      </c>
      <c r="F77" s="21" t="n">
        <v>0.5955</v>
      </c>
      <c r="G77" s="21" t="n">
        <v>0.5615</v>
      </c>
      <c r="H77" s="21" t="n">
        <v>1.0368</v>
      </c>
      <c r="I77" s="21" t="n">
        <v>0.3494</v>
      </c>
      <c r="J77" s="22" t="n">
        <v>0.9604</v>
      </c>
      <c r="K77" s="12" t="n">
        <v>0</v>
      </c>
      <c r="L77" s="12" t="n">
        <v>0</v>
      </c>
      <c r="M77" s="12" t="n">
        <v>-1</v>
      </c>
      <c r="N77" s="12" t="n">
        <v>0</v>
      </c>
      <c r="O77" s="12" t="n">
        <v>-1</v>
      </c>
      <c r="P77" s="12" t="n">
        <v>0</v>
      </c>
      <c r="Q77" s="12" t="n">
        <v>-1</v>
      </c>
      <c r="R77" s="12" t="n">
        <f aca="false">IF(AND(SUM(ABS(K77),ABS(L77),ABS(M77))&gt;0,SUM(ABS(N77),ABS(O77),ABS(P77),ABS(Q77))&gt;0),3,IF(SUM(ABS(K77),ABS(L77),ABS(M77))&gt;0,1,2))</f>
        <v>3</v>
      </c>
      <c r="S77" s="13" t="s">
        <v>29</v>
      </c>
    </row>
    <row r="78" s="2" customFormat="true" ht="15" hidden="false" customHeight="false" outlineLevel="0" collapsed="false">
      <c r="A78" s="19" t="s">
        <v>194</v>
      </c>
      <c r="B78" s="20" t="s">
        <v>176</v>
      </c>
      <c r="C78" s="20" t="s">
        <v>72</v>
      </c>
      <c r="D78" s="21" t="n">
        <v>-0.1653</v>
      </c>
      <c r="E78" s="21" t="n">
        <v>-0.046</v>
      </c>
      <c r="F78" s="21" t="n">
        <v>-1.0661</v>
      </c>
      <c r="G78" s="21" t="n">
        <v>-0.1022</v>
      </c>
      <c r="H78" s="21" t="n">
        <v>0.0229</v>
      </c>
      <c r="I78" s="21" t="n">
        <v>-0.4546</v>
      </c>
      <c r="J78" s="22" t="n">
        <v>-0.9473</v>
      </c>
      <c r="K78" s="12" t="n">
        <v>0</v>
      </c>
      <c r="L78" s="12" t="n">
        <v>0</v>
      </c>
      <c r="M78" s="12" t="n">
        <v>1</v>
      </c>
      <c r="N78" s="12" t="n">
        <v>0</v>
      </c>
      <c r="O78" s="12" t="n">
        <v>0</v>
      </c>
      <c r="P78" s="12" t="n">
        <v>0</v>
      </c>
      <c r="Q78" s="12" t="n">
        <v>1</v>
      </c>
      <c r="R78" s="12" t="n">
        <f aca="false">IF(AND(SUM(ABS(K78),ABS(L78),ABS(M78))&gt;0,SUM(ABS(N78),ABS(O78),ABS(P78),ABS(Q78))&gt;0),3,IF(SUM(ABS(K78),ABS(L78),ABS(M78))&gt;0,1,2))</f>
        <v>3</v>
      </c>
      <c r="S78" s="13" t="s">
        <v>29</v>
      </c>
    </row>
    <row r="79" s="2" customFormat="true" ht="15" hidden="false" customHeight="false" outlineLevel="0" collapsed="false">
      <c r="A79" s="19" t="s">
        <v>195</v>
      </c>
      <c r="B79" s="20" t="s">
        <v>176</v>
      </c>
      <c r="C79" s="20" t="s">
        <v>196</v>
      </c>
      <c r="D79" s="21" t="n">
        <v>0.107</v>
      </c>
      <c r="E79" s="21" t="n">
        <v>0.3888</v>
      </c>
      <c r="F79" s="21" t="n">
        <v>0.6658</v>
      </c>
      <c r="G79" s="21" t="n">
        <v>0.3918</v>
      </c>
      <c r="H79" s="21" t="n">
        <v>0.2946</v>
      </c>
      <c r="I79" s="21" t="n">
        <v>0.7296</v>
      </c>
      <c r="J79" s="22" t="n">
        <v>-0.3231</v>
      </c>
      <c r="K79" s="12" t="n">
        <v>0</v>
      </c>
      <c r="L79" s="12" t="n">
        <v>0</v>
      </c>
      <c r="M79" s="12" t="n">
        <v>-1</v>
      </c>
      <c r="N79" s="12" t="n">
        <v>0</v>
      </c>
      <c r="O79" s="12" t="n">
        <v>0</v>
      </c>
      <c r="P79" s="12" t="n">
        <v>-1</v>
      </c>
      <c r="Q79" s="12" t="n">
        <v>0</v>
      </c>
      <c r="R79" s="12" t="n">
        <f aca="false">IF(AND(SUM(ABS(K79),ABS(L79),ABS(M79))&gt;0,SUM(ABS(N79),ABS(O79),ABS(P79),ABS(Q79))&gt;0),3,IF(SUM(ABS(K79),ABS(L79),ABS(M79))&gt;0,1,2))</f>
        <v>3</v>
      </c>
      <c r="S79" s="13" t="s">
        <v>29</v>
      </c>
    </row>
    <row r="80" s="2" customFormat="true" ht="15" hidden="false" customHeight="false" outlineLevel="0" collapsed="false">
      <c r="A80" s="19" t="s">
        <v>197</v>
      </c>
      <c r="B80" s="20" t="s">
        <v>176</v>
      </c>
      <c r="C80" s="20" t="s">
        <v>198</v>
      </c>
      <c r="D80" s="21" t="n">
        <v>-0.1491</v>
      </c>
      <c r="E80" s="21" t="n">
        <v>-0.2413</v>
      </c>
      <c r="F80" s="21" t="n">
        <v>0.6909</v>
      </c>
      <c r="G80" s="21" t="n">
        <v>-0.083</v>
      </c>
      <c r="H80" s="21" t="n">
        <v>-0.638</v>
      </c>
      <c r="I80" s="21" t="n">
        <v>-0.2399</v>
      </c>
      <c r="J80" s="22" t="n">
        <v>0.768</v>
      </c>
      <c r="K80" s="12" t="n">
        <v>0</v>
      </c>
      <c r="L80" s="12" t="n">
        <v>0</v>
      </c>
      <c r="M80" s="12" t="n">
        <v>-1</v>
      </c>
      <c r="N80" s="12" t="n">
        <v>0</v>
      </c>
      <c r="O80" s="12" t="n">
        <v>1</v>
      </c>
      <c r="P80" s="12" t="n">
        <v>0</v>
      </c>
      <c r="Q80" s="12" t="n">
        <v>-1</v>
      </c>
      <c r="R80" s="12" t="n">
        <f aca="false">IF(AND(SUM(ABS(K80),ABS(L80),ABS(M80))&gt;0,SUM(ABS(N80),ABS(O80),ABS(P80),ABS(Q80))&gt;0),3,IF(SUM(ABS(K80),ABS(L80),ABS(M80))&gt;0,1,2))</f>
        <v>3</v>
      </c>
      <c r="S80" s="13" t="s">
        <v>29</v>
      </c>
    </row>
    <row r="81" s="2" customFormat="true" ht="15" hidden="false" customHeight="false" outlineLevel="0" collapsed="false">
      <c r="A81" s="19" t="s">
        <v>199</v>
      </c>
      <c r="B81" s="20" t="s">
        <v>176</v>
      </c>
      <c r="C81" s="20" t="s">
        <v>177</v>
      </c>
      <c r="D81" s="21" t="n">
        <v>-0.3999</v>
      </c>
      <c r="E81" s="21" t="n">
        <v>0.0032</v>
      </c>
      <c r="F81" s="21" t="n">
        <v>0.5877</v>
      </c>
      <c r="G81" s="21" t="n">
        <v>0.2379</v>
      </c>
      <c r="H81" s="21" t="n">
        <v>0.4431</v>
      </c>
      <c r="I81" s="21" t="n">
        <v>0.7143</v>
      </c>
      <c r="J81" s="22" t="n">
        <v>0.7764</v>
      </c>
      <c r="K81" s="12" t="n">
        <v>0</v>
      </c>
      <c r="L81" s="12" t="n">
        <v>0</v>
      </c>
      <c r="M81" s="12" t="n">
        <v>-1</v>
      </c>
      <c r="N81" s="12" t="n">
        <v>0</v>
      </c>
      <c r="O81" s="12" t="n">
        <v>0</v>
      </c>
      <c r="P81" s="12" t="n">
        <v>-1</v>
      </c>
      <c r="Q81" s="12" t="n">
        <v>-1</v>
      </c>
      <c r="R81" s="12" t="n">
        <f aca="false">IF(AND(SUM(ABS(K81),ABS(L81),ABS(M81))&gt;0,SUM(ABS(N81),ABS(O81),ABS(P81),ABS(Q81))&gt;0),3,IF(SUM(ABS(K81),ABS(L81),ABS(M81))&gt;0,1,2))</f>
        <v>3</v>
      </c>
      <c r="S81" s="13" t="s">
        <v>29</v>
      </c>
    </row>
    <row r="82" s="2" customFormat="true" ht="15" hidden="false" customHeight="false" outlineLevel="0" collapsed="false">
      <c r="A82" s="19" t="s">
        <v>200</v>
      </c>
      <c r="B82" s="20" t="s">
        <v>176</v>
      </c>
      <c r="C82" s="20" t="s">
        <v>201</v>
      </c>
      <c r="D82" s="21" t="n">
        <v>0.6816</v>
      </c>
      <c r="E82" s="21" t="n">
        <v>0.6789</v>
      </c>
      <c r="F82" s="21" t="n">
        <v>-0.4585</v>
      </c>
      <c r="G82" s="21" t="n">
        <v>-0.2734</v>
      </c>
      <c r="H82" s="21" t="n">
        <v>-1.3062</v>
      </c>
      <c r="I82" s="21" t="n">
        <v>-0.5298</v>
      </c>
      <c r="J82" s="22" t="n">
        <v>-1.3638</v>
      </c>
      <c r="K82" s="12" t="n">
        <v>-1</v>
      </c>
      <c r="L82" s="12" t="n">
        <v>-1</v>
      </c>
      <c r="M82" s="12" t="n">
        <v>0</v>
      </c>
      <c r="N82" s="12" t="n">
        <v>0</v>
      </c>
      <c r="O82" s="12" t="n">
        <v>1</v>
      </c>
      <c r="P82" s="12" t="n">
        <v>0</v>
      </c>
      <c r="Q82" s="12" t="n">
        <v>1</v>
      </c>
      <c r="R82" s="12" t="n">
        <f aca="false">IF(AND(SUM(ABS(K82),ABS(L82),ABS(M82))&gt;0,SUM(ABS(N82),ABS(O82),ABS(P82),ABS(Q82))&gt;0),3,IF(SUM(ABS(K82),ABS(L82),ABS(M82))&gt;0,1,2))</f>
        <v>3</v>
      </c>
      <c r="S82" s="13" t="s">
        <v>29</v>
      </c>
    </row>
    <row r="83" s="2" customFormat="true" ht="15" hidden="false" customHeight="false" outlineLevel="0" collapsed="false">
      <c r="A83" s="19" t="s">
        <v>202</v>
      </c>
      <c r="B83" s="20" t="s">
        <v>176</v>
      </c>
      <c r="C83" s="20" t="s">
        <v>203</v>
      </c>
      <c r="D83" s="21" t="n">
        <v>0.0473</v>
      </c>
      <c r="E83" s="21" t="n">
        <v>-0.4296</v>
      </c>
      <c r="F83" s="21" t="n">
        <v>-0.6349</v>
      </c>
      <c r="G83" s="21" t="n">
        <v>0.0239</v>
      </c>
      <c r="H83" s="21" t="n">
        <v>-0.7767</v>
      </c>
      <c r="I83" s="21" t="n">
        <v>0.0186</v>
      </c>
      <c r="J83" s="22" t="n">
        <v>-1.1405</v>
      </c>
      <c r="K83" s="12" t="n">
        <v>0</v>
      </c>
      <c r="L83" s="12" t="n">
        <v>0</v>
      </c>
      <c r="M83" s="12" t="n">
        <v>1</v>
      </c>
      <c r="N83" s="12" t="n">
        <v>0</v>
      </c>
      <c r="O83" s="12" t="n">
        <v>1</v>
      </c>
      <c r="P83" s="12" t="n">
        <v>0</v>
      </c>
      <c r="Q83" s="12" t="n">
        <v>1</v>
      </c>
      <c r="R83" s="12" t="n">
        <f aca="false">IF(AND(SUM(ABS(K83),ABS(L83),ABS(M83))&gt;0,SUM(ABS(N83),ABS(O83),ABS(P83),ABS(Q83))&gt;0),3,IF(SUM(ABS(K83),ABS(L83),ABS(M83))&gt;0,1,2))</f>
        <v>3</v>
      </c>
      <c r="S83" s="13" t="s">
        <v>29</v>
      </c>
    </row>
    <row r="84" s="2" customFormat="true" ht="15" hidden="false" customHeight="false" outlineLevel="0" collapsed="false">
      <c r="A84" s="19" t="s">
        <v>204</v>
      </c>
      <c r="B84" s="20" t="s">
        <v>205</v>
      </c>
      <c r="C84" s="20" t="s">
        <v>206</v>
      </c>
      <c r="D84" s="21" t="n">
        <v>-0.1465</v>
      </c>
      <c r="E84" s="21" t="n">
        <v>-0.4422</v>
      </c>
      <c r="F84" s="21" t="n">
        <v>-1.0173</v>
      </c>
      <c r="G84" s="21" t="n">
        <v>-0.2614</v>
      </c>
      <c r="H84" s="21" t="n">
        <v>0.3261</v>
      </c>
      <c r="I84" s="21" t="n">
        <v>-0.4857</v>
      </c>
      <c r="J84" s="22" t="n">
        <v>0.7615</v>
      </c>
      <c r="K84" s="12" t="n">
        <v>0</v>
      </c>
      <c r="L84" s="12" t="n">
        <v>0</v>
      </c>
      <c r="M84" s="12" t="n">
        <v>1</v>
      </c>
      <c r="N84" s="12" t="n">
        <v>0</v>
      </c>
      <c r="O84" s="12" t="n">
        <v>0</v>
      </c>
      <c r="P84" s="12" t="n">
        <v>0</v>
      </c>
      <c r="Q84" s="12" t="n">
        <v>-1</v>
      </c>
      <c r="R84" s="12" t="n">
        <f aca="false">IF(AND(SUM(ABS(K84),ABS(L84),ABS(M84))&gt;0,SUM(ABS(N84),ABS(O84),ABS(P84),ABS(Q84))&gt;0),3,IF(SUM(ABS(K84),ABS(L84),ABS(M84))&gt;0,1,2))</f>
        <v>3</v>
      </c>
      <c r="S84" s="13" t="s">
        <v>29</v>
      </c>
    </row>
    <row r="85" s="2" customFormat="true" ht="15" hidden="false" customHeight="false" outlineLevel="0" collapsed="false">
      <c r="A85" s="19" t="s">
        <v>207</v>
      </c>
      <c r="B85" s="20" t="s">
        <v>208</v>
      </c>
      <c r="C85" s="20" t="s">
        <v>209</v>
      </c>
      <c r="D85" s="21" t="n">
        <v>0.2734</v>
      </c>
      <c r="E85" s="21" t="n">
        <v>0.206</v>
      </c>
      <c r="F85" s="21" t="n">
        <v>-0.5947</v>
      </c>
      <c r="G85" s="21" t="n">
        <v>-0.6034</v>
      </c>
      <c r="H85" s="21" t="n">
        <v>1.225</v>
      </c>
      <c r="I85" s="21" t="n">
        <v>0.1389</v>
      </c>
      <c r="J85" s="22" t="n">
        <v>0.6633</v>
      </c>
      <c r="K85" s="12" t="n">
        <v>0</v>
      </c>
      <c r="L85" s="12" t="n">
        <v>0</v>
      </c>
      <c r="M85" s="12" t="n">
        <v>1</v>
      </c>
      <c r="N85" s="12" t="n">
        <v>1</v>
      </c>
      <c r="O85" s="12" t="n">
        <v>-1</v>
      </c>
      <c r="P85" s="12" t="n">
        <v>0</v>
      </c>
      <c r="Q85" s="12" t="n">
        <v>-1</v>
      </c>
      <c r="R85" s="12" t="n">
        <f aca="false">IF(AND(SUM(ABS(K85),ABS(L85),ABS(M85))&gt;0,SUM(ABS(N85),ABS(O85),ABS(P85),ABS(Q85))&gt;0),3,IF(SUM(ABS(K85),ABS(L85),ABS(M85))&gt;0,1,2))</f>
        <v>3</v>
      </c>
      <c r="S85" s="13" t="s">
        <v>29</v>
      </c>
    </row>
    <row r="86" s="2" customFormat="true" ht="15" hidden="false" customHeight="false" outlineLevel="0" collapsed="false">
      <c r="A86" s="19" t="s">
        <v>210</v>
      </c>
      <c r="B86" s="20" t="s">
        <v>208</v>
      </c>
      <c r="C86" s="20" t="s">
        <v>211</v>
      </c>
      <c r="D86" s="21" t="n">
        <v>-0.4316</v>
      </c>
      <c r="E86" s="21" t="n">
        <v>-0.1031</v>
      </c>
      <c r="F86" s="21" t="n">
        <v>-1.9883</v>
      </c>
      <c r="G86" s="21" t="n">
        <v>-2.0081</v>
      </c>
      <c r="H86" s="21" t="n">
        <v>1.1843</v>
      </c>
      <c r="I86" s="21" t="n">
        <v>-1.4093</v>
      </c>
      <c r="J86" s="22" t="n">
        <v>2.0923</v>
      </c>
      <c r="K86" s="12" t="n">
        <v>0</v>
      </c>
      <c r="L86" s="12" t="n">
        <v>0</v>
      </c>
      <c r="M86" s="12" t="n">
        <v>1</v>
      </c>
      <c r="N86" s="12" t="n">
        <v>1</v>
      </c>
      <c r="O86" s="12" t="n">
        <v>-1</v>
      </c>
      <c r="P86" s="12" t="n">
        <v>1</v>
      </c>
      <c r="Q86" s="12" t="n">
        <v>-1</v>
      </c>
      <c r="R86" s="12" t="n">
        <f aca="false">IF(AND(SUM(ABS(K86),ABS(L86),ABS(M86))&gt;0,SUM(ABS(N86),ABS(O86),ABS(P86),ABS(Q86))&gt;0),3,IF(SUM(ABS(K86),ABS(L86),ABS(M86))&gt;0,1,2))</f>
        <v>3</v>
      </c>
      <c r="S86" s="13" t="s">
        <v>29</v>
      </c>
    </row>
    <row r="87" s="2" customFormat="true" ht="15" hidden="false" customHeight="false" outlineLevel="0" collapsed="false">
      <c r="A87" s="19" t="s">
        <v>212</v>
      </c>
      <c r="B87" s="20" t="s">
        <v>208</v>
      </c>
      <c r="C87" s="20" t="s">
        <v>213</v>
      </c>
      <c r="D87" s="21" t="n">
        <v>-0.2694</v>
      </c>
      <c r="E87" s="21" t="n">
        <v>-0.0026</v>
      </c>
      <c r="F87" s="21" t="n">
        <v>-2.0847</v>
      </c>
      <c r="G87" s="21" t="n">
        <v>-2.8817</v>
      </c>
      <c r="H87" s="21" t="n">
        <v>1.5745</v>
      </c>
      <c r="I87" s="21" t="n">
        <v>-1.4615</v>
      </c>
      <c r="J87" s="22" t="n">
        <v>2.2986</v>
      </c>
      <c r="K87" s="12" t="n">
        <v>0</v>
      </c>
      <c r="L87" s="12" t="n">
        <v>0</v>
      </c>
      <c r="M87" s="12" t="n">
        <v>1</v>
      </c>
      <c r="N87" s="12" t="n">
        <v>1</v>
      </c>
      <c r="O87" s="12" t="n">
        <v>-1</v>
      </c>
      <c r="P87" s="12" t="n">
        <v>1</v>
      </c>
      <c r="Q87" s="12" t="n">
        <v>-1</v>
      </c>
      <c r="R87" s="12" t="n">
        <f aca="false">IF(AND(SUM(ABS(K87),ABS(L87),ABS(M87))&gt;0,SUM(ABS(N87),ABS(O87),ABS(P87),ABS(Q87))&gt;0),3,IF(SUM(ABS(K87),ABS(L87),ABS(M87))&gt;0,1,2))</f>
        <v>3</v>
      </c>
      <c r="S87" s="13" t="s">
        <v>29</v>
      </c>
    </row>
    <row r="88" s="2" customFormat="true" ht="15" hidden="false" customHeight="false" outlineLevel="0" collapsed="false">
      <c r="A88" s="19" t="s">
        <v>214</v>
      </c>
      <c r="B88" s="20" t="s">
        <v>208</v>
      </c>
      <c r="C88" s="20" t="s">
        <v>215</v>
      </c>
      <c r="D88" s="21" t="n">
        <v>-0.918</v>
      </c>
      <c r="E88" s="21" t="n">
        <v>-0.3718</v>
      </c>
      <c r="F88" s="21" t="n">
        <v>-0.5746</v>
      </c>
      <c r="G88" s="21" t="n">
        <v>-0.9272</v>
      </c>
      <c r="H88" s="21" t="n">
        <v>0.3198</v>
      </c>
      <c r="I88" s="21" t="n">
        <v>-0.4863</v>
      </c>
      <c r="J88" s="22" t="n">
        <v>0.7235</v>
      </c>
      <c r="K88" s="12" t="n">
        <v>1</v>
      </c>
      <c r="L88" s="12" t="n">
        <v>0</v>
      </c>
      <c r="M88" s="12" t="n">
        <v>0</v>
      </c>
      <c r="N88" s="12" t="n">
        <v>1</v>
      </c>
      <c r="O88" s="12" t="n">
        <v>0</v>
      </c>
      <c r="P88" s="12" t="n">
        <v>0</v>
      </c>
      <c r="Q88" s="12" t="n">
        <v>-1</v>
      </c>
      <c r="R88" s="12" t="n">
        <f aca="false">IF(AND(SUM(ABS(K88),ABS(L88),ABS(M88))&gt;0,SUM(ABS(N88),ABS(O88),ABS(P88),ABS(Q88))&gt;0),3,IF(SUM(ABS(K88),ABS(L88),ABS(M88))&gt;0,1,2))</f>
        <v>3</v>
      </c>
      <c r="S88" s="13" t="s">
        <v>29</v>
      </c>
    </row>
    <row r="89" s="2" customFormat="true" ht="15" hidden="false" customHeight="false" outlineLevel="0" collapsed="false">
      <c r="A89" s="19" t="s">
        <v>216</v>
      </c>
      <c r="B89" s="20" t="s">
        <v>208</v>
      </c>
      <c r="C89" s="20" t="s">
        <v>217</v>
      </c>
      <c r="D89" s="21" t="n">
        <v>-0.6949</v>
      </c>
      <c r="E89" s="21" t="n">
        <v>-0.3068</v>
      </c>
      <c r="F89" s="21" t="n">
        <v>-0.6048</v>
      </c>
      <c r="G89" s="21" t="n">
        <v>-2.2975</v>
      </c>
      <c r="H89" s="21" t="n">
        <v>1.2858</v>
      </c>
      <c r="I89" s="21" t="n">
        <v>-0.356</v>
      </c>
      <c r="J89" s="22" t="n">
        <v>1.7809</v>
      </c>
      <c r="K89" s="12" t="n">
        <v>1</v>
      </c>
      <c r="L89" s="12" t="n">
        <v>0</v>
      </c>
      <c r="M89" s="12" t="n">
        <v>1</v>
      </c>
      <c r="N89" s="12" t="n">
        <v>1</v>
      </c>
      <c r="O89" s="12" t="n">
        <v>-1</v>
      </c>
      <c r="P89" s="12" t="n">
        <v>0</v>
      </c>
      <c r="Q89" s="12" t="n">
        <v>-1</v>
      </c>
      <c r="R89" s="12" t="n">
        <f aca="false">IF(AND(SUM(ABS(K89),ABS(L89),ABS(M89))&gt;0,SUM(ABS(N89),ABS(O89),ABS(P89),ABS(Q89))&gt;0),3,IF(SUM(ABS(K89),ABS(L89),ABS(M89))&gt;0,1,2))</f>
        <v>3</v>
      </c>
      <c r="S89" s="13" t="s">
        <v>29</v>
      </c>
    </row>
    <row r="90" s="2" customFormat="true" ht="15" hidden="false" customHeight="false" outlineLevel="0" collapsed="false">
      <c r="A90" s="19" t="s">
        <v>218</v>
      </c>
      <c r="B90" s="20" t="s">
        <v>208</v>
      </c>
      <c r="C90" s="20" t="s">
        <v>219</v>
      </c>
      <c r="D90" s="21" t="n">
        <v>-0.6996</v>
      </c>
      <c r="E90" s="21" t="n">
        <v>-0.3555</v>
      </c>
      <c r="F90" s="21" t="n">
        <v>-0.6953</v>
      </c>
      <c r="G90" s="21" t="n">
        <v>-2.4657</v>
      </c>
      <c r="H90" s="21" t="n">
        <v>1.1398</v>
      </c>
      <c r="I90" s="21" t="n">
        <v>-0.8345</v>
      </c>
      <c r="J90" s="22" t="n">
        <v>1.7081</v>
      </c>
      <c r="K90" s="12" t="n">
        <v>1</v>
      </c>
      <c r="L90" s="12" t="n">
        <v>0</v>
      </c>
      <c r="M90" s="12" t="n">
        <v>1</v>
      </c>
      <c r="N90" s="12" t="n">
        <v>1</v>
      </c>
      <c r="O90" s="12" t="n">
        <v>-1</v>
      </c>
      <c r="P90" s="12" t="n">
        <v>1</v>
      </c>
      <c r="Q90" s="12" t="n">
        <v>-1</v>
      </c>
      <c r="R90" s="12" t="n">
        <f aca="false">IF(AND(SUM(ABS(K90),ABS(L90),ABS(M90))&gt;0,SUM(ABS(N90),ABS(O90),ABS(P90),ABS(Q90))&gt;0),3,IF(SUM(ABS(K90),ABS(L90),ABS(M90))&gt;0,1,2))</f>
        <v>3</v>
      </c>
      <c r="S90" s="13" t="s">
        <v>29</v>
      </c>
    </row>
    <row r="91" s="2" customFormat="true" ht="15" hidden="false" customHeight="false" outlineLevel="0" collapsed="false">
      <c r="A91" s="19" t="s">
        <v>220</v>
      </c>
      <c r="B91" s="20" t="s">
        <v>208</v>
      </c>
      <c r="C91" s="20" t="s">
        <v>221</v>
      </c>
      <c r="D91" s="21" t="n">
        <v>-0.689</v>
      </c>
      <c r="E91" s="21" t="n">
        <v>-0.2571</v>
      </c>
      <c r="F91" s="21" t="n">
        <v>-0.8707</v>
      </c>
      <c r="G91" s="21" t="n">
        <v>-2.6117</v>
      </c>
      <c r="H91" s="21" t="n">
        <v>1.3224</v>
      </c>
      <c r="I91" s="21" t="n">
        <v>-0.6629</v>
      </c>
      <c r="J91" s="22" t="n">
        <v>1.7995</v>
      </c>
      <c r="K91" s="12" t="n">
        <v>1</v>
      </c>
      <c r="L91" s="12" t="n">
        <v>0</v>
      </c>
      <c r="M91" s="12" t="n">
        <v>1</v>
      </c>
      <c r="N91" s="12" t="n">
        <v>1</v>
      </c>
      <c r="O91" s="12" t="n">
        <v>-1</v>
      </c>
      <c r="P91" s="12" t="n">
        <v>1</v>
      </c>
      <c r="Q91" s="12" t="n">
        <v>-1</v>
      </c>
      <c r="R91" s="12" t="n">
        <f aca="false">IF(AND(SUM(ABS(K91),ABS(L91),ABS(M91))&gt;0,SUM(ABS(N91),ABS(O91),ABS(P91),ABS(Q91))&gt;0),3,IF(SUM(ABS(K91),ABS(L91),ABS(M91))&gt;0,1,2))</f>
        <v>3</v>
      </c>
      <c r="S91" s="13" t="s">
        <v>29</v>
      </c>
    </row>
    <row r="92" s="2" customFormat="true" ht="15" hidden="false" customHeight="false" outlineLevel="0" collapsed="false">
      <c r="A92" s="19" t="s">
        <v>222</v>
      </c>
      <c r="B92" s="20" t="s">
        <v>208</v>
      </c>
      <c r="C92" s="20" t="s">
        <v>223</v>
      </c>
      <c r="D92" s="21" t="n">
        <v>-0.6388</v>
      </c>
      <c r="E92" s="21" t="n">
        <v>-0.2162</v>
      </c>
      <c r="F92" s="21" t="n">
        <v>-0.6551</v>
      </c>
      <c r="G92" s="21" t="n">
        <v>-2.5947</v>
      </c>
      <c r="H92" s="21" t="n">
        <v>1.2036</v>
      </c>
      <c r="I92" s="21" t="n">
        <v>-0.507</v>
      </c>
      <c r="J92" s="22" t="n">
        <v>2.1194</v>
      </c>
      <c r="K92" s="12" t="n">
        <v>1</v>
      </c>
      <c r="L92" s="12" t="n">
        <v>0</v>
      </c>
      <c r="M92" s="12" t="n">
        <v>1</v>
      </c>
      <c r="N92" s="12" t="n">
        <v>1</v>
      </c>
      <c r="O92" s="12" t="n">
        <v>-1</v>
      </c>
      <c r="P92" s="12" t="n">
        <v>0</v>
      </c>
      <c r="Q92" s="12" t="n">
        <v>-1</v>
      </c>
      <c r="R92" s="12" t="n">
        <f aca="false">IF(AND(SUM(ABS(K92),ABS(L92),ABS(M92))&gt;0,SUM(ABS(N92),ABS(O92),ABS(P92),ABS(Q92))&gt;0),3,IF(SUM(ABS(K92),ABS(L92),ABS(M92))&gt;0,1,2))</f>
        <v>3</v>
      </c>
      <c r="S92" s="13" t="s">
        <v>29</v>
      </c>
    </row>
    <row r="93" s="2" customFormat="true" ht="15" hidden="false" customHeight="false" outlineLevel="0" collapsed="false">
      <c r="A93" s="19" t="s">
        <v>224</v>
      </c>
      <c r="B93" s="20" t="s">
        <v>225</v>
      </c>
      <c r="C93" s="20" t="s">
        <v>226</v>
      </c>
      <c r="D93" s="21" t="n">
        <v>0.5211</v>
      </c>
      <c r="E93" s="21" t="n">
        <v>0.5273</v>
      </c>
      <c r="F93" s="21" t="n">
        <v>-2.8959</v>
      </c>
      <c r="G93" s="21" t="n">
        <v>-0.0739</v>
      </c>
      <c r="H93" s="21" t="n">
        <v>0.3901</v>
      </c>
      <c r="I93" s="21" t="n">
        <v>-2.4313</v>
      </c>
      <c r="J93" s="22" t="n">
        <v>0.9074</v>
      </c>
      <c r="K93" s="12" t="n">
        <v>0</v>
      </c>
      <c r="L93" s="12" t="n">
        <v>0</v>
      </c>
      <c r="M93" s="12" t="n">
        <v>1</v>
      </c>
      <c r="N93" s="12" t="n">
        <v>0</v>
      </c>
      <c r="O93" s="12" t="n">
        <v>0</v>
      </c>
      <c r="P93" s="12" t="n">
        <v>1</v>
      </c>
      <c r="Q93" s="12" t="n">
        <v>-1</v>
      </c>
      <c r="R93" s="12" t="n">
        <f aca="false">IF(AND(SUM(ABS(K93),ABS(L93),ABS(M93))&gt;0,SUM(ABS(N93),ABS(O93),ABS(P93),ABS(Q93))&gt;0),3,IF(SUM(ABS(K93),ABS(L93),ABS(M93))&gt;0,1,2))</f>
        <v>3</v>
      </c>
      <c r="S93" s="13" t="s">
        <v>29</v>
      </c>
    </row>
    <row r="94" s="2" customFormat="true" ht="15" hidden="false" customHeight="false" outlineLevel="0" collapsed="false">
      <c r="A94" s="19" t="s">
        <v>227</v>
      </c>
      <c r="B94" s="20" t="s">
        <v>225</v>
      </c>
      <c r="C94" s="20" t="s">
        <v>228</v>
      </c>
      <c r="D94" s="21" t="n">
        <v>0.3465</v>
      </c>
      <c r="E94" s="21" t="n">
        <v>0.4761</v>
      </c>
      <c r="F94" s="21" t="n">
        <v>-3.0035</v>
      </c>
      <c r="G94" s="21" t="n">
        <v>-0.2306</v>
      </c>
      <c r="H94" s="21" t="n">
        <v>0.3813</v>
      </c>
      <c r="I94" s="21" t="n">
        <v>-2.9022</v>
      </c>
      <c r="J94" s="22" t="n">
        <v>0.4763</v>
      </c>
      <c r="K94" s="12" t="n">
        <v>0</v>
      </c>
      <c r="L94" s="12" t="n">
        <v>0</v>
      </c>
      <c r="M94" s="12" t="n">
        <v>1</v>
      </c>
      <c r="N94" s="12" t="n">
        <v>0</v>
      </c>
      <c r="O94" s="12" t="n">
        <v>0</v>
      </c>
      <c r="P94" s="12" t="n">
        <v>1</v>
      </c>
      <c r="Q94" s="12" t="n">
        <v>0</v>
      </c>
      <c r="R94" s="12" t="n">
        <f aca="false">IF(AND(SUM(ABS(K94),ABS(L94),ABS(M94))&gt;0,SUM(ABS(N94),ABS(O94),ABS(P94),ABS(Q94))&gt;0),3,IF(SUM(ABS(K94),ABS(L94),ABS(M94))&gt;0,1,2))</f>
        <v>3</v>
      </c>
      <c r="S94" s="13" t="s">
        <v>29</v>
      </c>
    </row>
    <row r="95" s="2" customFormat="true" ht="15" hidden="false" customHeight="false" outlineLevel="0" collapsed="false">
      <c r="A95" s="19" t="s">
        <v>229</v>
      </c>
      <c r="B95" s="20" t="s">
        <v>225</v>
      </c>
      <c r="C95" s="20" t="s">
        <v>230</v>
      </c>
      <c r="D95" s="21" t="n">
        <v>0.1265</v>
      </c>
      <c r="E95" s="21" t="n">
        <v>0.0356</v>
      </c>
      <c r="F95" s="21" t="n">
        <v>0.5866</v>
      </c>
      <c r="G95" s="21" t="n">
        <v>1.9334</v>
      </c>
      <c r="H95" s="21" t="n">
        <v>0.5769</v>
      </c>
      <c r="I95" s="21" t="n">
        <v>0.4517</v>
      </c>
      <c r="J95" s="22" t="n">
        <v>0.3967</v>
      </c>
      <c r="K95" s="12" t="n">
        <v>0</v>
      </c>
      <c r="L95" s="12" t="n">
        <v>0</v>
      </c>
      <c r="M95" s="12" t="n">
        <v>-1</v>
      </c>
      <c r="N95" s="12" t="n">
        <v>-1</v>
      </c>
      <c r="O95" s="12" t="n">
        <v>0</v>
      </c>
      <c r="P95" s="12" t="n">
        <v>0</v>
      </c>
      <c r="Q95" s="12" t="n">
        <v>0</v>
      </c>
      <c r="R95" s="12" t="n">
        <f aca="false">IF(AND(SUM(ABS(K95),ABS(L95),ABS(M95))&gt;0,SUM(ABS(N95),ABS(O95),ABS(P95),ABS(Q95))&gt;0),3,IF(SUM(ABS(K95),ABS(L95),ABS(M95))&gt;0,1,2))</f>
        <v>3</v>
      </c>
      <c r="S95" s="13" t="s">
        <v>29</v>
      </c>
    </row>
    <row r="96" s="2" customFormat="true" ht="15" hidden="false" customHeight="false" outlineLevel="0" collapsed="false">
      <c r="A96" s="19" t="s">
        <v>231</v>
      </c>
      <c r="B96" s="20" t="s">
        <v>225</v>
      </c>
      <c r="C96" s="20" t="s">
        <v>232</v>
      </c>
      <c r="D96" s="21" t="n">
        <v>-0.0797</v>
      </c>
      <c r="E96" s="21" t="n">
        <v>0.0447</v>
      </c>
      <c r="F96" s="21" t="n">
        <v>-0.9831</v>
      </c>
      <c r="G96" s="21" t="n">
        <v>0.0808</v>
      </c>
      <c r="H96" s="21" t="n">
        <v>-0.0452</v>
      </c>
      <c r="I96" s="21" t="n">
        <v>-1.0483</v>
      </c>
      <c r="J96" s="22" t="n">
        <v>-0.2756</v>
      </c>
      <c r="K96" s="12" t="n">
        <v>0</v>
      </c>
      <c r="L96" s="12" t="n">
        <v>0</v>
      </c>
      <c r="M96" s="12" t="n">
        <v>1</v>
      </c>
      <c r="N96" s="12" t="n">
        <v>0</v>
      </c>
      <c r="O96" s="12" t="n">
        <v>0</v>
      </c>
      <c r="P96" s="12" t="n">
        <v>1</v>
      </c>
      <c r="Q96" s="12" t="n">
        <v>0</v>
      </c>
      <c r="R96" s="12" t="n">
        <f aca="false">IF(AND(SUM(ABS(K96),ABS(L96),ABS(M96))&gt;0,SUM(ABS(N96),ABS(O96),ABS(P96),ABS(Q96))&gt;0),3,IF(SUM(ABS(K96),ABS(L96),ABS(M96))&gt;0,1,2))</f>
        <v>3</v>
      </c>
      <c r="S96" s="13" t="s">
        <v>29</v>
      </c>
    </row>
    <row r="97" s="2" customFormat="true" ht="15" hidden="false" customHeight="false" outlineLevel="0" collapsed="false">
      <c r="A97" s="19" t="s">
        <v>233</v>
      </c>
      <c r="B97" s="20" t="s">
        <v>225</v>
      </c>
      <c r="C97" s="20" t="s">
        <v>234</v>
      </c>
      <c r="D97" s="21" t="n">
        <v>0.6723</v>
      </c>
      <c r="E97" s="21" t="n">
        <v>-0.1385</v>
      </c>
      <c r="F97" s="21" t="n">
        <v>-0.1802</v>
      </c>
      <c r="G97" s="21" t="n">
        <v>0.2555</v>
      </c>
      <c r="H97" s="21" t="n">
        <v>1.484</v>
      </c>
      <c r="I97" s="21" t="n">
        <v>0.7335</v>
      </c>
      <c r="J97" s="22" t="n">
        <v>3.0246</v>
      </c>
      <c r="K97" s="12" t="n">
        <v>-1</v>
      </c>
      <c r="L97" s="12" t="n">
        <v>0</v>
      </c>
      <c r="M97" s="12" t="n">
        <v>0</v>
      </c>
      <c r="N97" s="12" t="n">
        <v>0</v>
      </c>
      <c r="O97" s="12" t="n">
        <v>-1</v>
      </c>
      <c r="P97" s="12" t="n">
        <v>-1</v>
      </c>
      <c r="Q97" s="12" t="n">
        <v>-1</v>
      </c>
      <c r="R97" s="12" t="n">
        <f aca="false">IF(AND(SUM(ABS(K97),ABS(L97),ABS(M97))&gt;0,SUM(ABS(N97),ABS(O97),ABS(P97),ABS(Q97))&gt;0),3,IF(SUM(ABS(K97),ABS(L97),ABS(M97))&gt;0,1,2))</f>
        <v>3</v>
      </c>
      <c r="S97" s="13" t="s">
        <v>29</v>
      </c>
    </row>
    <row r="98" s="2" customFormat="true" ht="15" hidden="false" customHeight="false" outlineLevel="0" collapsed="false">
      <c r="A98" s="19" t="s">
        <v>235</v>
      </c>
      <c r="B98" s="20" t="s">
        <v>236</v>
      </c>
      <c r="C98" s="20" t="s">
        <v>237</v>
      </c>
      <c r="D98" s="21" t="n">
        <v>0.5378</v>
      </c>
      <c r="E98" s="21" t="n">
        <v>0.007</v>
      </c>
      <c r="F98" s="21" t="n">
        <v>-1.0207</v>
      </c>
      <c r="G98" s="21" t="n">
        <v>-0.8574</v>
      </c>
      <c r="H98" s="21" t="n">
        <v>-0.2676</v>
      </c>
      <c r="I98" s="21" t="n">
        <v>-0.9575</v>
      </c>
      <c r="J98" s="22" t="n">
        <v>-0.9653</v>
      </c>
      <c r="K98" s="12" t="n">
        <v>0</v>
      </c>
      <c r="L98" s="12" t="n">
        <v>0</v>
      </c>
      <c r="M98" s="12" t="n">
        <v>1</v>
      </c>
      <c r="N98" s="12" t="n">
        <v>1</v>
      </c>
      <c r="O98" s="12" t="n">
        <v>0</v>
      </c>
      <c r="P98" s="12" t="n">
        <v>1</v>
      </c>
      <c r="Q98" s="12" t="n">
        <v>1</v>
      </c>
      <c r="R98" s="12" t="n">
        <f aca="false">IF(AND(SUM(ABS(K98),ABS(L98),ABS(M98))&gt;0,SUM(ABS(N98),ABS(O98),ABS(P98),ABS(Q98))&gt;0),3,IF(SUM(ABS(K98),ABS(L98),ABS(M98))&gt;0,1,2))</f>
        <v>3</v>
      </c>
      <c r="S98" s="13" t="s">
        <v>29</v>
      </c>
    </row>
    <row r="99" s="2" customFormat="true" ht="15" hidden="false" customHeight="false" outlineLevel="0" collapsed="false">
      <c r="A99" s="19" t="s">
        <v>238</v>
      </c>
      <c r="B99" s="20" t="s">
        <v>236</v>
      </c>
      <c r="C99" s="20" t="s">
        <v>239</v>
      </c>
      <c r="D99" s="21" t="n">
        <v>0.5033</v>
      </c>
      <c r="E99" s="21" t="n">
        <v>-0.0672</v>
      </c>
      <c r="F99" s="21" t="n">
        <v>-0.9216</v>
      </c>
      <c r="G99" s="21" t="n">
        <v>-0.3422</v>
      </c>
      <c r="H99" s="21" t="n">
        <v>0.1369</v>
      </c>
      <c r="I99" s="21" t="n">
        <v>-0.6407</v>
      </c>
      <c r="J99" s="22" t="n">
        <v>-0.9897</v>
      </c>
      <c r="K99" s="12" t="n">
        <v>0</v>
      </c>
      <c r="L99" s="12" t="n">
        <v>0</v>
      </c>
      <c r="M99" s="12" t="n">
        <v>1</v>
      </c>
      <c r="N99" s="12" t="n">
        <v>0</v>
      </c>
      <c r="O99" s="12" t="n">
        <v>0</v>
      </c>
      <c r="P99" s="12" t="n">
        <v>1</v>
      </c>
      <c r="Q99" s="12" t="n">
        <v>1</v>
      </c>
      <c r="R99" s="12" t="n">
        <f aca="false">IF(AND(SUM(ABS(K99),ABS(L99),ABS(M99))&gt;0,SUM(ABS(N99),ABS(O99),ABS(P99),ABS(Q99))&gt;0),3,IF(SUM(ABS(K99),ABS(L99),ABS(M99))&gt;0,1,2))</f>
        <v>3</v>
      </c>
      <c r="S99" s="13" t="s">
        <v>29</v>
      </c>
    </row>
    <row r="100" s="2" customFormat="true" ht="15" hidden="false" customHeight="false" outlineLevel="0" collapsed="false">
      <c r="A100" s="19" t="s">
        <v>240</v>
      </c>
      <c r="B100" s="20" t="s">
        <v>236</v>
      </c>
      <c r="C100" s="20" t="s">
        <v>241</v>
      </c>
      <c r="D100" s="21" t="n">
        <v>0.6729</v>
      </c>
      <c r="E100" s="21" t="n">
        <v>0.4811</v>
      </c>
      <c r="F100" s="21" t="n">
        <v>-0.4551</v>
      </c>
      <c r="G100" s="21" t="n">
        <v>-1.0863</v>
      </c>
      <c r="H100" s="21" t="n">
        <v>-0.7208</v>
      </c>
      <c r="I100" s="21" t="n">
        <v>-1.1822</v>
      </c>
      <c r="J100" s="22" t="n">
        <v>0.5749</v>
      </c>
      <c r="K100" s="12" t="n">
        <v>-1</v>
      </c>
      <c r="L100" s="12" t="n">
        <v>0</v>
      </c>
      <c r="M100" s="12" t="n">
        <v>0</v>
      </c>
      <c r="N100" s="12" t="n">
        <v>1</v>
      </c>
      <c r="O100" s="12" t="n">
        <v>1</v>
      </c>
      <c r="P100" s="12" t="n">
        <v>1</v>
      </c>
      <c r="Q100" s="12" t="n">
        <v>0</v>
      </c>
      <c r="R100" s="12" t="n">
        <f aca="false">IF(AND(SUM(ABS(K100),ABS(L100),ABS(M100))&gt;0,SUM(ABS(N100),ABS(O100),ABS(P100),ABS(Q100))&gt;0),3,IF(SUM(ABS(K100),ABS(L100),ABS(M100))&gt;0,1,2))</f>
        <v>3</v>
      </c>
      <c r="S100" s="13" t="s">
        <v>29</v>
      </c>
    </row>
    <row r="101" s="2" customFormat="true" ht="15" hidden="false" customHeight="false" outlineLevel="0" collapsed="false">
      <c r="A101" s="19" t="s">
        <v>242</v>
      </c>
      <c r="B101" s="20" t="s">
        <v>236</v>
      </c>
      <c r="C101" s="20" t="s">
        <v>243</v>
      </c>
      <c r="D101" s="21" t="n">
        <v>0.6952</v>
      </c>
      <c r="E101" s="21" t="n">
        <v>0.5446</v>
      </c>
      <c r="F101" s="21" t="n">
        <v>-0.6061</v>
      </c>
      <c r="G101" s="21" t="n">
        <v>-1.114</v>
      </c>
      <c r="H101" s="21" t="n">
        <v>-0.5338</v>
      </c>
      <c r="I101" s="21" t="n">
        <v>-0.6982</v>
      </c>
      <c r="J101" s="22" t="n">
        <v>0.7096</v>
      </c>
      <c r="K101" s="12" t="n">
        <v>-1</v>
      </c>
      <c r="L101" s="12" t="n">
        <v>0</v>
      </c>
      <c r="M101" s="12" t="n">
        <v>1</v>
      </c>
      <c r="N101" s="12" t="n">
        <v>1</v>
      </c>
      <c r="O101" s="12" t="n">
        <v>0</v>
      </c>
      <c r="P101" s="12" t="n">
        <v>1</v>
      </c>
      <c r="Q101" s="12" t="n">
        <v>-1</v>
      </c>
      <c r="R101" s="12" t="n">
        <f aca="false">IF(AND(SUM(ABS(K101),ABS(L101),ABS(M101))&gt;0,SUM(ABS(N101),ABS(O101),ABS(P101),ABS(Q101))&gt;0),3,IF(SUM(ABS(K101),ABS(L101),ABS(M101))&gt;0,1,2))</f>
        <v>3</v>
      </c>
      <c r="S101" s="13" t="s">
        <v>29</v>
      </c>
    </row>
    <row r="102" s="2" customFormat="true" ht="15" hidden="false" customHeight="false" outlineLevel="0" collapsed="false">
      <c r="A102" s="19" t="s">
        <v>244</v>
      </c>
      <c r="B102" s="20" t="s">
        <v>236</v>
      </c>
      <c r="C102" s="20" t="s">
        <v>245</v>
      </c>
      <c r="D102" s="21" t="n">
        <v>0.5198</v>
      </c>
      <c r="E102" s="21" t="n">
        <v>0.4746</v>
      </c>
      <c r="F102" s="21" t="n">
        <v>-0.8593</v>
      </c>
      <c r="G102" s="21" t="n">
        <v>-1.5198</v>
      </c>
      <c r="H102" s="21" t="n">
        <v>-0.9804</v>
      </c>
      <c r="I102" s="21" t="n">
        <v>-0.9867</v>
      </c>
      <c r="J102" s="22" t="n">
        <v>-0.0898</v>
      </c>
      <c r="K102" s="12" t="n">
        <v>0</v>
      </c>
      <c r="L102" s="12" t="n">
        <v>0</v>
      </c>
      <c r="M102" s="12" t="n">
        <v>1</v>
      </c>
      <c r="N102" s="12" t="n">
        <v>1</v>
      </c>
      <c r="O102" s="12" t="n">
        <v>1</v>
      </c>
      <c r="P102" s="12" t="n">
        <v>1</v>
      </c>
      <c r="Q102" s="12" t="n">
        <v>0</v>
      </c>
      <c r="R102" s="12" t="n">
        <f aca="false">IF(AND(SUM(ABS(K102),ABS(L102),ABS(M102))&gt;0,SUM(ABS(N102),ABS(O102),ABS(P102),ABS(Q102))&gt;0),3,IF(SUM(ABS(K102),ABS(L102),ABS(M102))&gt;0,1,2))</f>
        <v>3</v>
      </c>
      <c r="S102" s="13" t="s">
        <v>29</v>
      </c>
    </row>
    <row r="103" s="2" customFormat="true" ht="15" hidden="false" customHeight="false" outlineLevel="0" collapsed="false">
      <c r="A103" s="19" t="s">
        <v>246</v>
      </c>
      <c r="B103" s="20" t="s">
        <v>236</v>
      </c>
      <c r="C103" s="20" t="s">
        <v>247</v>
      </c>
      <c r="D103" s="21" t="n">
        <v>0.4538</v>
      </c>
      <c r="E103" s="21" t="n">
        <v>0.3468</v>
      </c>
      <c r="F103" s="21" t="n">
        <v>-0.9495</v>
      </c>
      <c r="G103" s="21" t="n">
        <v>-1.5461</v>
      </c>
      <c r="H103" s="21" t="n">
        <v>-0.8109</v>
      </c>
      <c r="I103" s="21" t="n">
        <v>-1.0274</v>
      </c>
      <c r="J103" s="22" t="n">
        <v>0.154</v>
      </c>
      <c r="K103" s="12" t="n">
        <v>0</v>
      </c>
      <c r="L103" s="12" t="n">
        <v>0</v>
      </c>
      <c r="M103" s="12" t="n">
        <v>1</v>
      </c>
      <c r="N103" s="12" t="n">
        <v>1</v>
      </c>
      <c r="O103" s="12" t="n">
        <v>1</v>
      </c>
      <c r="P103" s="12" t="n">
        <v>1</v>
      </c>
      <c r="Q103" s="12" t="n">
        <v>0</v>
      </c>
      <c r="R103" s="12" t="n">
        <f aca="false">IF(AND(SUM(ABS(K103),ABS(L103),ABS(M103))&gt;0,SUM(ABS(N103),ABS(O103),ABS(P103),ABS(Q103))&gt;0),3,IF(SUM(ABS(K103),ABS(L103),ABS(M103))&gt;0,1,2))</f>
        <v>3</v>
      </c>
      <c r="S103" s="13" t="s">
        <v>29</v>
      </c>
    </row>
    <row r="104" s="2" customFormat="true" ht="15" hidden="false" customHeight="false" outlineLevel="0" collapsed="false">
      <c r="A104" s="19" t="s">
        <v>248</v>
      </c>
      <c r="B104" s="20" t="s">
        <v>249</v>
      </c>
      <c r="C104" s="20" t="s">
        <v>250</v>
      </c>
      <c r="D104" s="21" t="n">
        <v>0.7549</v>
      </c>
      <c r="E104" s="21" t="n">
        <v>0.9161</v>
      </c>
      <c r="F104" s="21" t="n">
        <v>-0.2547</v>
      </c>
      <c r="G104" s="21" t="n">
        <v>-0.8835</v>
      </c>
      <c r="H104" s="21" t="n">
        <v>-0.8489</v>
      </c>
      <c r="I104" s="21" t="n">
        <v>-0.9183</v>
      </c>
      <c r="J104" s="22" t="n">
        <v>-0.7782</v>
      </c>
      <c r="K104" s="12" t="n">
        <v>-1</v>
      </c>
      <c r="L104" s="12" t="n">
        <v>-1</v>
      </c>
      <c r="M104" s="12" t="n">
        <v>0</v>
      </c>
      <c r="N104" s="12" t="n">
        <v>1</v>
      </c>
      <c r="O104" s="12" t="n">
        <v>1</v>
      </c>
      <c r="P104" s="12" t="n">
        <v>1</v>
      </c>
      <c r="Q104" s="12" t="n">
        <v>1</v>
      </c>
      <c r="R104" s="12" t="n">
        <f aca="false">IF(AND(SUM(ABS(K104),ABS(L104),ABS(M104))&gt;0,SUM(ABS(N104),ABS(O104),ABS(P104),ABS(Q104))&gt;0),3,IF(SUM(ABS(K104),ABS(L104),ABS(M104))&gt;0,1,2))</f>
        <v>3</v>
      </c>
      <c r="S104" s="13" t="s">
        <v>29</v>
      </c>
    </row>
    <row r="105" s="2" customFormat="true" ht="15" hidden="false" customHeight="false" outlineLevel="0" collapsed="false">
      <c r="A105" s="19" t="s">
        <v>251</v>
      </c>
      <c r="B105" s="20" t="s">
        <v>249</v>
      </c>
      <c r="C105" s="20" t="s">
        <v>252</v>
      </c>
      <c r="D105" s="21" t="n">
        <v>0.1204</v>
      </c>
      <c r="E105" s="21" t="n">
        <v>0.208</v>
      </c>
      <c r="F105" s="21" t="n">
        <v>0.8024</v>
      </c>
      <c r="G105" s="21" t="n">
        <v>0.3739</v>
      </c>
      <c r="H105" s="21" t="n">
        <v>-0.1184</v>
      </c>
      <c r="I105" s="21" t="n">
        <v>1.001</v>
      </c>
      <c r="J105" s="22" t="n">
        <v>0.2218</v>
      </c>
      <c r="K105" s="12" t="n">
        <v>0</v>
      </c>
      <c r="L105" s="12" t="n">
        <v>0</v>
      </c>
      <c r="M105" s="12" t="n">
        <v>-1</v>
      </c>
      <c r="N105" s="12" t="n">
        <v>0</v>
      </c>
      <c r="O105" s="12" t="n">
        <v>0</v>
      </c>
      <c r="P105" s="12" t="n">
        <v>-1</v>
      </c>
      <c r="Q105" s="12" t="n">
        <v>0</v>
      </c>
      <c r="R105" s="12" t="n">
        <f aca="false">IF(AND(SUM(ABS(K105),ABS(L105),ABS(M105))&gt;0,SUM(ABS(N105),ABS(O105),ABS(P105),ABS(Q105))&gt;0),3,IF(SUM(ABS(K105),ABS(L105),ABS(M105))&gt;0,1,2))</f>
        <v>3</v>
      </c>
      <c r="S105" s="13" t="s">
        <v>29</v>
      </c>
    </row>
    <row r="106" s="2" customFormat="true" ht="15" hidden="false" customHeight="false" outlineLevel="0" collapsed="false">
      <c r="A106" s="19" t="s">
        <v>253</v>
      </c>
      <c r="B106" s="20" t="s">
        <v>249</v>
      </c>
      <c r="C106" s="20" t="s">
        <v>254</v>
      </c>
      <c r="D106" s="21" t="n">
        <v>0.4415</v>
      </c>
      <c r="E106" s="21" t="n">
        <v>0.136</v>
      </c>
      <c r="F106" s="21" t="n">
        <v>-0.6833</v>
      </c>
      <c r="G106" s="21" t="n">
        <v>-0.7526</v>
      </c>
      <c r="H106" s="21" t="n">
        <v>-2.9243</v>
      </c>
      <c r="I106" s="21" t="n">
        <v>-0.8122</v>
      </c>
      <c r="J106" s="22" t="n">
        <v>-4.5371</v>
      </c>
      <c r="K106" s="12" t="n">
        <v>0</v>
      </c>
      <c r="L106" s="12" t="n">
        <v>0</v>
      </c>
      <c r="M106" s="12" t="n">
        <v>1</v>
      </c>
      <c r="N106" s="12" t="n">
        <v>1</v>
      </c>
      <c r="O106" s="12" t="n">
        <v>1</v>
      </c>
      <c r="P106" s="12" t="n">
        <v>1</v>
      </c>
      <c r="Q106" s="12" t="n">
        <v>1</v>
      </c>
      <c r="R106" s="12" t="n">
        <f aca="false">IF(AND(SUM(ABS(K106),ABS(L106),ABS(M106))&gt;0,SUM(ABS(N106),ABS(O106),ABS(P106),ABS(Q106))&gt;0),3,IF(SUM(ABS(K106),ABS(L106),ABS(M106))&gt;0,1,2))</f>
        <v>3</v>
      </c>
      <c r="S106" s="13" t="s">
        <v>29</v>
      </c>
    </row>
    <row r="107" s="2" customFormat="true" ht="15" hidden="false" customHeight="false" outlineLevel="0" collapsed="false">
      <c r="A107" s="19" t="s">
        <v>255</v>
      </c>
      <c r="B107" s="20" t="s">
        <v>256</v>
      </c>
      <c r="C107" s="20" t="s">
        <v>257</v>
      </c>
      <c r="D107" s="21" t="n">
        <v>0.4189</v>
      </c>
      <c r="E107" s="21" t="n">
        <v>0.6958</v>
      </c>
      <c r="F107" s="21" t="n">
        <v>-0.6269</v>
      </c>
      <c r="G107" s="21" t="n">
        <v>-2.5153</v>
      </c>
      <c r="H107" s="21" t="n">
        <v>0.4311</v>
      </c>
      <c r="I107" s="21" t="n">
        <v>-0.982</v>
      </c>
      <c r="J107" s="22" t="n">
        <v>1.4384</v>
      </c>
      <c r="K107" s="12" t="n">
        <v>0</v>
      </c>
      <c r="L107" s="12" t="n">
        <v>-1</v>
      </c>
      <c r="M107" s="12" t="n">
        <v>1</v>
      </c>
      <c r="N107" s="12" t="n">
        <v>1</v>
      </c>
      <c r="O107" s="12" t="n">
        <v>0</v>
      </c>
      <c r="P107" s="12" t="n">
        <v>1</v>
      </c>
      <c r="Q107" s="12" t="n">
        <v>-1</v>
      </c>
      <c r="R107" s="12" t="n">
        <f aca="false">IF(AND(SUM(ABS(K107),ABS(L107),ABS(M107))&gt;0,SUM(ABS(N107),ABS(O107),ABS(P107),ABS(Q107))&gt;0),3,IF(SUM(ABS(K107),ABS(L107),ABS(M107))&gt;0,1,2))</f>
        <v>3</v>
      </c>
      <c r="S107" s="13" t="s">
        <v>29</v>
      </c>
    </row>
    <row r="108" s="2" customFormat="true" ht="15" hidden="false" customHeight="false" outlineLevel="0" collapsed="false">
      <c r="A108" s="19" t="s">
        <v>258</v>
      </c>
      <c r="B108" s="20" t="s">
        <v>256</v>
      </c>
      <c r="C108" s="20" t="s">
        <v>259</v>
      </c>
      <c r="D108" s="21" t="n">
        <v>0.7987</v>
      </c>
      <c r="E108" s="21" t="n">
        <v>0.6166</v>
      </c>
      <c r="F108" s="21" t="n">
        <v>-0.7405</v>
      </c>
      <c r="G108" s="21" t="n">
        <v>-2.5306</v>
      </c>
      <c r="H108" s="21" t="n">
        <v>0.2914</v>
      </c>
      <c r="I108" s="21" t="n">
        <v>-0.7317</v>
      </c>
      <c r="J108" s="22" t="n">
        <v>1.9295</v>
      </c>
      <c r="K108" s="12" t="n">
        <v>-1</v>
      </c>
      <c r="L108" s="12" t="n">
        <v>-1</v>
      </c>
      <c r="M108" s="12" t="n">
        <v>1</v>
      </c>
      <c r="N108" s="12" t="n">
        <v>1</v>
      </c>
      <c r="O108" s="12" t="n">
        <v>0</v>
      </c>
      <c r="P108" s="12" t="n">
        <v>1</v>
      </c>
      <c r="Q108" s="12" t="n">
        <v>-1</v>
      </c>
      <c r="R108" s="12" t="n">
        <f aca="false">IF(AND(SUM(ABS(K108),ABS(L108),ABS(M108))&gt;0,SUM(ABS(N108),ABS(O108),ABS(P108),ABS(Q108))&gt;0),3,IF(SUM(ABS(K108),ABS(L108),ABS(M108))&gt;0,1,2))</f>
        <v>3</v>
      </c>
      <c r="S108" s="13" t="s">
        <v>29</v>
      </c>
    </row>
    <row r="109" s="2" customFormat="true" ht="15" hidden="false" customHeight="false" outlineLevel="0" collapsed="false">
      <c r="A109" s="19" t="s">
        <v>260</v>
      </c>
      <c r="B109" s="20" t="s">
        <v>256</v>
      </c>
      <c r="C109" s="20" t="s">
        <v>261</v>
      </c>
      <c r="D109" s="21" t="n">
        <v>0.8868</v>
      </c>
      <c r="E109" s="21" t="n">
        <v>0.5408</v>
      </c>
      <c r="F109" s="21" t="n">
        <v>-0.8573</v>
      </c>
      <c r="G109" s="21" t="n">
        <v>-2.5702</v>
      </c>
      <c r="H109" s="21" t="n">
        <v>0.3132</v>
      </c>
      <c r="I109" s="21" t="n">
        <v>-0.7349</v>
      </c>
      <c r="J109" s="22" t="n">
        <v>1.9223</v>
      </c>
      <c r="K109" s="12" t="n">
        <v>-1</v>
      </c>
      <c r="L109" s="12" t="n">
        <v>0</v>
      </c>
      <c r="M109" s="12" t="n">
        <v>1</v>
      </c>
      <c r="N109" s="12" t="n">
        <v>1</v>
      </c>
      <c r="O109" s="12" t="n">
        <v>0</v>
      </c>
      <c r="P109" s="12" t="n">
        <v>1</v>
      </c>
      <c r="Q109" s="12" t="n">
        <v>-1</v>
      </c>
      <c r="R109" s="12" t="n">
        <f aca="false">IF(AND(SUM(ABS(K109),ABS(L109),ABS(M109))&gt;0,SUM(ABS(N109),ABS(O109),ABS(P109),ABS(Q109))&gt;0),3,IF(SUM(ABS(K109),ABS(L109),ABS(M109))&gt;0,1,2))</f>
        <v>3</v>
      </c>
      <c r="S109" s="13" t="s">
        <v>29</v>
      </c>
    </row>
    <row r="110" s="2" customFormat="true" ht="15" hidden="false" customHeight="false" outlineLevel="0" collapsed="false">
      <c r="A110" s="19" t="s">
        <v>262</v>
      </c>
      <c r="B110" s="20" t="s">
        <v>256</v>
      </c>
      <c r="C110" s="20" t="s">
        <v>263</v>
      </c>
      <c r="D110" s="21" t="n">
        <v>1.0122</v>
      </c>
      <c r="E110" s="21" t="n">
        <v>0.5871</v>
      </c>
      <c r="F110" s="21" t="n">
        <v>-1.1653</v>
      </c>
      <c r="G110" s="21" t="n">
        <v>-2.6562</v>
      </c>
      <c r="H110" s="21" t="n">
        <v>-0.0314</v>
      </c>
      <c r="I110" s="21" t="n">
        <v>-1.0187</v>
      </c>
      <c r="J110" s="22" t="n">
        <v>1.3432</v>
      </c>
      <c r="K110" s="12" t="n">
        <v>-1</v>
      </c>
      <c r="L110" s="12" t="n">
        <v>-1</v>
      </c>
      <c r="M110" s="12" t="n">
        <v>1</v>
      </c>
      <c r="N110" s="12" t="n">
        <v>1</v>
      </c>
      <c r="O110" s="12" t="n">
        <v>0</v>
      </c>
      <c r="P110" s="12" t="n">
        <v>1</v>
      </c>
      <c r="Q110" s="12" t="n">
        <v>-1</v>
      </c>
      <c r="R110" s="12" t="n">
        <f aca="false">IF(AND(SUM(ABS(K110),ABS(L110),ABS(M110))&gt;0,SUM(ABS(N110),ABS(O110),ABS(P110),ABS(Q110))&gt;0),3,IF(SUM(ABS(K110),ABS(L110),ABS(M110))&gt;0,1,2))</f>
        <v>3</v>
      </c>
      <c r="S110" s="13" t="s">
        <v>29</v>
      </c>
    </row>
    <row r="111" s="2" customFormat="true" ht="15" hidden="false" customHeight="false" outlineLevel="0" collapsed="false">
      <c r="A111" s="19" t="s">
        <v>264</v>
      </c>
      <c r="B111" s="20" t="s">
        <v>256</v>
      </c>
      <c r="C111" s="20" t="s">
        <v>265</v>
      </c>
      <c r="D111" s="21" t="n">
        <v>1.1286</v>
      </c>
      <c r="E111" s="21" t="n">
        <v>0.5166</v>
      </c>
      <c r="F111" s="21" t="n">
        <v>-1.1606</v>
      </c>
      <c r="G111" s="21" t="n">
        <v>-2.7819</v>
      </c>
      <c r="H111" s="21" t="n">
        <v>-0.0158</v>
      </c>
      <c r="I111" s="21" t="n">
        <v>-1.169</v>
      </c>
      <c r="J111" s="22" t="n">
        <v>1.5587</v>
      </c>
      <c r="K111" s="12" t="n">
        <v>-1</v>
      </c>
      <c r="L111" s="12" t="n">
        <v>0</v>
      </c>
      <c r="M111" s="12" t="n">
        <v>1</v>
      </c>
      <c r="N111" s="12" t="n">
        <v>1</v>
      </c>
      <c r="O111" s="12" t="n">
        <v>0</v>
      </c>
      <c r="P111" s="12" t="n">
        <v>1</v>
      </c>
      <c r="Q111" s="12" t="n">
        <v>-1</v>
      </c>
      <c r="R111" s="12" t="n">
        <f aca="false">IF(AND(SUM(ABS(K111),ABS(L111),ABS(M111))&gt;0,SUM(ABS(N111),ABS(O111),ABS(P111),ABS(Q111))&gt;0),3,IF(SUM(ABS(K111),ABS(L111),ABS(M111))&gt;0,1,2))</f>
        <v>3</v>
      </c>
      <c r="S111" s="13" t="s">
        <v>29</v>
      </c>
    </row>
    <row r="112" s="2" customFormat="true" ht="15" hidden="false" customHeight="false" outlineLevel="0" collapsed="false">
      <c r="A112" s="19" t="s">
        <v>266</v>
      </c>
      <c r="B112" s="20" t="s">
        <v>256</v>
      </c>
      <c r="C112" s="20" t="s">
        <v>267</v>
      </c>
      <c r="D112" s="21" t="n">
        <v>0.953</v>
      </c>
      <c r="E112" s="21" t="n">
        <v>0.2571</v>
      </c>
      <c r="F112" s="21" t="n">
        <v>-0.7722</v>
      </c>
      <c r="G112" s="21" t="n">
        <v>-2.536</v>
      </c>
      <c r="H112" s="21" t="n">
        <v>0.0836</v>
      </c>
      <c r="I112" s="21" t="n">
        <v>-1.4457</v>
      </c>
      <c r="J112" s="22" t="n">
        <v>2.0089</v>
      </c>
      <c r="K112" s="12" t="n">
        <v>-1</v>
      </c>
      <c r="L112" s="12" t="n">
        <v>0</v>
      </c>
      <c r="M112" s="12" t="n">
        <v>1</v>
      </c>
      <c r="N112" s="12" t="n">
        <v>1</v>
      </c>
      <c r="O112" s="12" t="n">
        <v>0</v>
      </c>
      <c r="P112" s="12" t="n">
        <v>1</v>
      </c>
      <c r="Q112" s="12" t="n">
        <v>-1</v>
      </c>
      <c r="R112" s="12" t="n">
        <f aca="false">IF(AND(SUM(ABS(K112),ABS(L112),ABS(M112))&gt;0,SUM(ABS(N112),ABS(O112),ABS(P112),ABS(Q112))&gt;0),3,IF(SUM(ABS(K112),ABS(L112),ABS(M112))&gt;0,1,2))</f>
        <v>3</v>
      </c>
      <c r="S112" s="13" t="s">
        <v>29</v>
      </c>
    </row>
    <row r="113" s="2" customFormat="true" ht="15" hidden="false" customHeight="false" outlineLevel="0" collapsed="false">
      <c r="A113" s="19" t="s">
        <v>268</v>
      </c>
      <c r="B113" s="20" t="s">
        <v>256</v>
      </c>
      <c r="C113" s="20" t="s">
        <v>269</v>
      </c>
      <c r="D113" s="21" t="n">
        <v>0.6198</v>
      </c>
      <c r="E113" s="21" t="n">
        <v>0.2936</v>
      </c>
      <c r="F113" s="21" t="n">
        <v>-0.5289</v>
      </c>
      <c r="G113" s="21" t="n">
        <v>-2.1246</v>
      </c>
      <c r="H113" s="21" t="n">
        <v>0.1249</v>
      </c>
      <c r="I113" s="21" t="n">
        <v>-0.9778</v>
      </c>
      <c r="J113" s="22" t="n">
        <v>1.3314</v>
      </c>
      <c r="K113" s="12" t="n">
        <v>-1</v>
      </c>
      <c r="L113" s="12" t="n">
        <v>0</v>
      </c>
      <c r="M113" s="12" t="n">
        <v>0</v>
      </c>
      <c r="N113" s="12" t="n">
        <v>1</v>
      </c>
      <c r="O113" s="12" t="n">
        <v>0</v>
      </c>
      <c r="P113" s="12" t="n">
        <v>1</v>
      </c>
      <c r="Q113" s="12" t="n">
        <v>-1</v>
      </c>
      <c r="R113" s="12" t="n">
        <f aca="false">IF(AND(SUM(ABS(K113),ABS(L113),ABS(M113))&gt;0,SUM(ABS(N113),ABS(O113),ABS(P113),ABS(Q113))&gt;0),3,IF(SUM(ABS(K113),ABS(L113),ABS(M113))&gt;0,1,2))</f>
        <v>3</v>
      </c>
      <c r="S113" s="13" t="s">
        <v>29</v>
      </c>
    </row>
    <row r="114" s="2" customFormat="true" ht="15" hidden="false" customHeight="false" outlineLevel="0" collapsed="false">
      <c r="A114" s="19" t="s">
        <v>270</v>
      </c>
      <c r="B114" s="20" t="s">
        <v>256</v>
      </c>
      <c r="C114" s="20" t="s">
        <v>271</v>
      </c>
      <c r="D114" s="21" t="n">
        <v>0.6015</v>
      </c>
      <c r="E114" s="21" t="n">
        <v>0.4319</v>
      </c>
      <c r="F114" s="21" t="n">
        <v>-0.3375</v>
      </c>
      <c r="G114" s="21" t="n">
        <v>-1.8866</v>
      </c>
      <c r="H114" s="21" t="n">
        <v>1.3758</v>
      </c>
      <c r="I114" s="21" t="n">
        <v>-0.4569</v>
      </c>
      <c r="J114" s="22" t="n">
        <v>2.6369</v>
      </c>
      <c r="K114" s="12" t="n">
        <v>-1</v>
      </c>
      <c r="L114" s="12" t="n">
        <v>0</v>
      </c>
      <c r="M114" s="12" t="n">
        <v>0</v>
      </c>
      <c r="N114" s="12" t="n">
        <v>1</v>
      </c>
      <c r="O114" s="12" t="n">
        <v>-1</v>
      </c>
      <c r="P114" s="12" t="n">
        <v>0</v>
      </c>
      <c r="Q114" s="12" t="n">
        <v>-1</v>
      </c>
      <c r="R114" s="12" t="n">
        <f aca="false">IF(AND(SUM(ABS(K114),ABS(L114),ABS(M114))&gt;0,SUM(ABS(N114),ABS(O114),ABS(P114),ABS(Q114))&gt;0),3,IF(SUM(ABS(K114),ABS(L114),ABS(M114))&gt;0,1,2))</f>
        <v>3</v>
      </c>
      <c r="S114" s="13" t="s">
        <v>29</v>
      </c>
    </row>
    <row r="115" s="2" customFormat="true" ht="15" hidden="false" customHeight="false" outlineLevel="0" collapsed="false">
      <c r="A115" s="19" t="s">
        <v>272</v>
      </c>
      <c r="B115" s="20" t="s">
        <v>256</v>
      </c>
      <c r="C115" s="20" t="s">
        <v>273</v>
      </c>
      <c r="D115" s="21" t="n">
        <v>0.6746</v>
      </c>
      <c r="E115" s="21" t="n">
        <v>0.4349</v>
      </c>
      <c r="F115" s="21" t="n">
        <v>-0.306</v>
      </c>
      <c r="G115" s="21" t="n">
        <v>-1.7831</v>
      </c>
      <c r="H115" s="21" t="n">
        <v>1.2253</v>
      </c>
      <c r="I115" s="21" t="n">
        <v>-0.5399</v>
      </c>
      <c r="J115" s="22" t="n">
        <v>2.7927</v>
      </c>
      <c r="K115" s="12" t="n">
        <v>-1</v>
      </c>
      <c r="L115" s="12" t="n">
        <v>0</v>
      </c>
      <c r="M115" s="12" t="n">
        <v>0</v>
      </c>
      <c r="N115" s="12" t="n">
        <v>1</v>
      </c>
      <c r="O115" s="12" t="n">
        <v>-1</v>
      </c>
      <c r="P115" s="12" t="n">
        <v>0</v>
      </c>
      <c r="Q115" s="12" t="n">
        <v>-1</v>
      </c>
      <c r="R115" s="12" t="n">
        <f aca="false">IF(AND(SUM(ABS(K115),ABS(L115),ABS(M115))&gt;0,SUM(ABS(N115),ABS(O115),ABS(P115),ABS(Q115))&gt;0),3,IF(SUM(ABS(K115),ABS(L115),ABS(M115))&gt;0,1,2))</f>
        <v>3</v>
      </c>
      <c r="S115" s="13" t="s">
        <v>29</v>
      </c>
    </row>
    <row r="116" s="2" customFormat="true" ht="15" hidden="false" customHeight="false" outlineLevel="0" collapsed="false">
      <c r="A116" s="19" t="s">
        <v>274</v>
      </c>
      <c r="B116" s="20" t="s">
        <v>275</v>
      </c>
      <c r="C116" s="20" t="s">
        <v>276</v>
      </c>
      <c r="D116" s="21" t="n">
        <v>0.8309</v>
      </c>
      <c r="E116" s="21" t="n">
        <v>0.3212</v>
      </c>
      <c r="F116" s="21" t="n">
        <v>0.6365</v>
      </c>
      <c r="G116" s="21" t="n">
        <v>1.4951</v>
      </c>
      <c r="H116" s="21" t="n">
        <v>1.7808</v>
      </c>
      <c r="I116" s="21" t="n">
        <v>0.655</v>
      </c>
      <c r="J116" s="22" t="n">
        <v>0.7451</v>
      </c>
      <c r="K116" s="12" t="n">
        <v>-1</v>
      </c>
      <c r="L116" s="12" t="n">
        <v>0</v>
      </c>
      <c r="M116" s="12" t="n">
        <v>-1</v>
      </c>
      <c r="N116" s="12" t="n">
        <v>-1</v>
      </c>
      <c r="O116" s="12" t="n">
        <v>-1</v>
      </c>
      <c r="P116" s="12" t="n">
        <v>-1</v>
      </c>
      <c r="Q116" s="12" t="n">
        <v>-1</v>
      </c>
      <c r="R116" s="12" t="n">
        <f aca="false">IF(AND(SUM(ABS(K116),ABS(L116),ABS(M116))&gt;0,SUM(ABS(N116),ABS(O116),ABS(P116),ABS(Q116))&gt;0),3,IF(SUM(ABS(K116),ABS(L116),ABS(M116))&gt;0,1,2))</f>
        <v>3</v>
      </c>
      <c r="S116" s="13" t="s">
        <v>29</v>
      </c>
    </row>
    <row r="117" s="2" customFormat="true" ht="15" hidden="false" customHeight="false" outlineLevel="0" collapsed="false">
      <c r="A117" s="19" t="s">
        <v>277</v>
      </c>
      <c r="B117" s="20" t="s">
        <v>275</v>
      </c>
      <c r="C117" s="20" t="s">
        <v>278</v>
      </c>
      <c r="D117" s="21" t="n">
        <v>0.7069</v>
      </c>
      <c r="E117" s="21" t="n">
        <v>0.2242</v>
      </c>
      <c r="F117" s="21" t="n">
        <v>0.4719</v>
      </c>
      <c r="G117" s="21" t="n">
        <v>1.4072</v>
      </c>
      <c r="H117" s="21" t="n">
        <v>2.0533</v>
      </c>
      <c r="I117" s="21" t="n">
        <v>0.2192</v>
      </c>
      <c r="J117" s="22" t="n">
        <v>0.3797</v>
      </c>
      <c r="K117" s="12" t="n">
        <v>-1</v>
      </c>
      <c r="L117" s="12" t="n">
        <v>0</v>
      </c>
      <c r="M117" s="12" t="n">
        <v>0</v>
      </c>
      <c r="N117" s="12" t="n">
        <v>-1</v>
      </c>
      <c r="O117" s="12" t="n">
        <v>-1</v>
      </c>
      <c r="P117" s="12" t="n">
        <v>0</v>
      </c>
      <c r="Q117" s="12" t="n">
        <v>0</v>
      </c>
      <c r="R117" s="12" t="n">
        <f aca="false">IF(AND(SUM(ABS(K117),ABS(L117),ABS(M117))&gt;0,SUM(ABS(N117),ABS(O117),ABS(P117),ABS(Q117))&gt;0),3,IF(SUM(ABS(K117),ABS(L117),ABS(M117))&gt;0,1,2))</f>
        <v>3</v>
      </c>
      <c r="S117" s="13" t="s">
        <v>29</v>
      </c>
    </row>
    <row r="118" s="2" customFormat="true" ht="15" hidden="false" customHeight="false" outlineLevel="0" collapsed="false">
      <c r="A118" s="19" t="s">
        <v>279</v>
      </c>
      <c r="B118" s="20" t="s">
        <v>275</v>
      </c>
      <c r="C118" s="20" t="s">
        <v>280</v>
      </c>
      <c r="D118" s="21" t="n">
        <v>0.7912</v>
      </c>
      <c r="E118" s="21" t="n">
        <v>0.1771</v>
      </c>
      <c r="F118" s="21" t="n">
        <v>0.4235</v>
      </c>
      <c r="G118" s="21" t="n">
        <v>1.3431</v>
      </c>
      <c r="H118" s="21" t="n">
        <v>2.2984</v>
      </c>
      <c r="I118" s="21" t="n">
        <v>0.5374</v>
      </c>
      <c r="J118" s="22" t="n">
        <v>1.0053</v>
      </c>
      <c r="K118" s="12" t="n">
        <v>-1</v>
      </c>
      <c r="L118" s="12" t="n">
        <v>0</v>
      </c>
      <c r="M118" s="12" t="n">
        <v>0</v>
      </c>
      <c r="N118" s="12" t="n">
        <v>-1</v>
      </c>
      <c r="O118" s="12" t="n">
        <v>-1</v>
      </c>
      <c r="P118" s="12" t="n">
        <v>0</v>
      </c>
      <c r="Q118" s="12" t="n">
        <v>-1</v>
      </c>
      <c r="R118" s="12" t="n">
        <f aca="false">IF(AND(SUM(ABS(K118),ABS(L118),ABS(M118))&gt;0,SUM(ABS(N118),ABS(O118),ABS(P118),ABS(Q118))&gt;0),3,IF(SUM(ABS(K118),ABS(L118),ABS(M118))&gt;0,1,2))</f>
        <v>3</v>
      </c>
      <c r="S118" s="13" t="s">
        <v>29</v>
      </c>
    </row>
    <row r="119" s="2" customFormat="true" ht="15" hidden="false" customHeight="false" outlineLevel="0" collapsed="false">
      <c r="A119" s="19" t="s">
        <v>281</v>
      </c>
      <c r="B119" s="20" t="s">
        <v>275</v>
      </c>
      <c r="C119" s="20" t="s">
        <v>282</v>
      </c>
      <c r="D119" s="21" t="n">
        <v>0.2111</v>
      </c>
      <c r="E119" s="21" t="n">
        <v>0.076</v>
      </c>
      <c r="F119" s="21" t="n">
        <v>0.7686</v>
      </c>
      <c r="G119" s="21" t="n">
        <v>1.3281</v>
      </c>
      <c r="H119" s="21" t="n">
        <v>0.6435</v>
      </c>
      <c r="I119" s="21" t="n">
        <v>0.297</v>
      </c>
      <c r="J119" s="22" t="n">
        <v>0.1614</v>
      </c>
      <c r="K119" s="12" t="n">
        <v>0</v>
      </c>
      <c r="L119" s="12" t="n">
        <v>0</v>
      </c>
      <c r="M119" s="12" t="n">
        <v>-1</v>
      </c>
      <c r="N119" s="12" t="n">
        <v>-1</v>
      </c>
      <c r="O119" s="12" t="n">
        <v>-1</v>
      </c>
      <c r="P119" s="12" t="n">
        <v>0</v>
      </c>
      <c r="Q119" s="12" t="n">
        <v>0</v>
      </c>
      <c r="R119" s="12" t="n">
        <f aca="false">IF(AND(SUM(ABS(K119),ABS(L119),ABS(M119))&gt;0,SUM(ABS(N119),ABS(O119),ABS(P119),ABS(Q119))&gt;0),3,IF(SUM(ABS(K119),ABS(L119),ABS(M119))&gt;0,1,2))</f>
        <v>3</v>
      </c>
      <c r="S119" s="13" t="s">
        <v>29</v>
      </c>
    </row>
    <row r="120" s="2" customFormat="true" ht="15" hidden="false" customHeight="false" outlineLevel="0" collapsed="false">
      <c r="A120" s="19" t="s">
        <v>283</v>
      </c>
      <c r="B120" s="20" t="s">
        <v>284</v>
      </c>
      <c r="C120" s="20" t="s">
        <v>285</v>
      </c>
      <c r="D120" s="21" t="n">
        <v>0.2392</v>
      </c>
      <c r="E120" s="21" t="n">
        <v>0.254</v>
      </c>
      <c r="F120" s="21" t="n">
        <v>0.69</v>
      </c>
      <c r="G120" s="21" t="n">
        <v>0.7377</v>
      </c>
      <c r="H120" s="21" t="n">
        <v>0.2985</v>
      </c>
      <c r="I120" s="21" t="n">
        <v>0.8414</v>
      </c>
      <c r="J120" s="22" t="n">
        <v>3.3001</v>
      </c>
      <c r="K120" s="12" t="n">
        <v>0</v>
      </c>
      <c r="L120" s="12" t="n">
        <v>0</v>
      </c>
      <c r="M120" s="12" t="n">
        <v>-1</v>
      </c>
      <c r="N120" s="12" t="n">
        <v>-1</v>
      </c>
      <c r="O120" s="12" t="n">
        <v>0</v>
      </c>
      <c r="P120" s="12" t="n">
        <v>-1</v>
      </c>
      <c r="Q120" s="12" t="n">
        <v>-1</v>
      </c>
      <c r="R120" s="12" t="n">
        <f aca="false">IF(AND(SUM(ABS(K120),ABS(L120),ABS(M120))&gt;0,SUM(ABS(N120),ABS(O120),ABS(P120),ABS(Q120))&gt;0),3,IF(SUM(ABS(K120),ABS(L120),ABS(M120))&gt;0,1,2))</f>
        <v>3</v>
      </c>
      <c r="S120" s="13" t="s">
        <v>29</v>
      </c>
    </row>
    <row r="121" s="2" customFormat="true" ht="15" hidden="false" customHeight="false" outlineLevel="0" collapsed="false">
      <c r="A121" s="19" t="s">
        <v>286</v>
      </c>
      <c r="B121" s="20" t="s">
        <v>284</v>
      </c>
      <c r="C121" s="20" t="s">
        <v>287</v>
      </c>
      <c r="D121" s="21" t="n">
        <v>0.7116</v>
      </c>
      <c r="E121" s="21" t="n">
        <v>0.2172</v>
      </c>
      <c r="F121" s="21" t="n">
        <v>0.3711</v>
      </c>
      <c r="G121" s="21" t="n">
        <v>0.5387</v>
      </c>
      <c r="H121" s="21" t="n">
        <v>1.7794</v>
      </c>
      <c r="I121" s="21" t="n">
        <v>-0.103</v>
      </c>
      <c r="J121" s="22" t="n">
        <v>-0.1357</v>
      </c>
      <c r="K121" s="12" t="n">
        <v>-1</v>
      </c>
      <c r="L121" s="12" t="n">
        <v>0</v>
      </c>
      <c r="M121" s="12" t="n">
        <v>0</v>
      </c>
      <c r="N121" s="12" t="n">
        <v>0</v>
      </c>
      <c r="O121" s="12" t="n">
        <v>-1</v>
      </c>
      <c r="P121" s="12" t="n">
        <v>0</v>
      </c>
      <c r="Q121" s="12" t="n">
        <v>0</v>
      </c>
      <c r="R121" s="12" t="n">
        <f aca="false">IF(AND(SUM(ABS(K121),ABS(L121),ABS(M121))&gt;0,SUM(ABS(N121),ABS(O121),ABS(P121),ABS(Q121))&gt;0),3,IF(SUM(ABS(K121),ABS(L121),ABS(M121))&gt;0,1,2))</f>
        <v>3</v>
      </c>
      <c r="S121" s="13" t="s">
        <v>29</v>
      </c>
    </row>
    <row r="122" s="2" customFormat="true" ht="15" hidden="false" customHeight="false" outlineLevel="0" collapsed="false">
      <c r="A122" s="19" t="s">
        <v>288</v>
      </c>
      <c r="B122" s="20" t="s">
        <v>284</v>
      </c>
      <c r="C122" s="20" t="s">
        <v>289</v>
      </c>
      <c r="D122" s="21" t="n">
        <v>0.7743</v>
      </c>
      <c r="E122" s="21" t="n">
        <v>0.2828</v>
      </c>
      <c r="F122" s="21" t="n">
        <v>0.3947</v>
      </c>
      <c r="G122" s="21" t="n">
        <v>0.4935</v>
      </c>
      <c r="H122" s="21" t="n">
        <v>2.0896</v>
      </c>
      <c r="I122" s="21" t="n">
        <v>-0.1077</v>
      </c>
      <c r="J122" s="22" t="n">
        <v>-0.1404</v>
      </c>
      <c r="K122" s="12" t="n">
        <v>-1</v>
      </c>
      <c r="L122" s="12" t="n">
        <v>0</v>
      </c>
      <c r="M122" s="12" t="n">
        <v>0</v>
      </c>
      <c r="N122" s="12" t="n">
        <v>0</v>
      </c>
      <c r="O122" s="12" t="n">
        <v>-1</v>
      </c>
      <c r="P122" s="12" t="n">
        <v>0</v>
      </c>
      <c r="Q122" s="12" t="n">
        <v>0</v>
      </c>
      <c r="R122" s="12" t="n">
        <f aca="false">IF(AND(SUM(ABS(K122),ABS(L122),ABS(M122))&gt;0,SUM(ABS(N122),ABS(O122),ABS(P122),ABS(Q122))&gt;0),3,IF(SUM(ABS(K122),ABS(L122),ABS(M122))&gt;0,1,2))</f>
        <v>3</v>
      </c>
      <c r="S122" s="13" t="s">
        <v>29</v>
      </c>
    </row>
    <row r="123" s="2" customFormat="true" ht="15" hidden="false" customHeight="false" outlineLevel="0" collapsed="false">
      <c r="A123" s="19" t="s">
        <v>290</v>
      </c>
      <c r="B123" s="20" t="s">
        <v>284</v>
      </c>
      <c r="C123" s="20" t="s">
        <v>291</v>
      </c>
      <c r="D123" s="21" t="n">
        <v>0.6107</v>
      </c>
      <c r="E123" s="21" t="n">
        <v>0.2155</v>
      </c>
      <c r="F123" s="21" t="n">
        <v>0.4182</v>
      </c>
      <c r="G123" s="21" t="n">
        <v>0.4398</v>
      </c>
      <c r="H123" s="21" t="n">
        <v>2.1673</v>
      </c>
      <c r="I123" s="21" t="n">
        <v>-0.232</v>
      </c>
      <c r="J123" s="22" t="n">
        <v>0.0181</v>
      </c>
      <c r="K123" s="12" t="n">
        <v>-1</v>
      </c>
      <c r="L123" s="12" t="n">
        <v>0</v>
      </c>
      <c r="M123" s="12" t="n">
        <v>0</v>
      </c>
      <c r="N123" s="12" t="n">
        <v>0</v>
      </c>
      <c r="O123" s="12" t="n">
        <v>-1</v>
      </c>
      <c r="P123" s="12" t="n">
        <v>0</v>
      </c>
      <c r="Q123" s="12" t="n">
        <v>0</v>
      </c>
      <c r="R123" s="12" t="n">
        <f aca="false">IF(AND(SUM(ABS(K123),ABS(L123),ABS(M123))&gt;0,SUM(ABS(N123),ABS(O123),ABS(P123),ABS(Q123))&gt;0),3,IF(SUM(ABS(K123),ABS(L123),ABS(M123))&gt;0,1,2))</f>
        <v>3</v>
      </c>
      <c r="S123" s="13" t="s">
        <v>29</v>
      </c>
    </row>
    <row r="124" s="2" customFormat="true" ht="15" hidden="false" customHeight="false" outlineLevel="0" collapsed="false">
      <c r="A124" s="19" t="s">
        <v>292</v>
      </c>
      <c r="B124" s="20" t="s">
        <v>284</v>
      </c>
      <c r="C124" s="20" t="s">
        <v>293</v>
      </c>
      <c r="D124" s="21" t="n">
        <v>-1.3268</v>
      </c>
      <c r="E124" s="21" t="n">
        <v>-0.759</v>
      </c>
      <c r="F124" s="21" t="n">
        <v>-0.5388</v>
      </c>
      <c r="G124" s="21" t="n">
        <v>-1.0982</v>
      </c>
      <c r="H124" s="21" t="n">
        <v>-0.0164</v>
      </c>
      <c r="I124" s="21" t="n">
        <v>-0.2646</v>
      </c>
      <c r="J124" s="22" t="n">
        <v>1.9461</v>
      </c>
      <c r="K124" s="12" t="n">
        <v>1</v>
      </c>
      <c r="L124" s="12" t="n">
        <v>1</v>
      </c>
      <c r="M124" s="12" t="n">
        <v>0</v>
      </c>
      <c r="N124" s="12" t="n">
        <v>1</v>
      </c>
      <c r="O124" s="12" t="n">
        <v>0</v>
      </c>
      <c r="P124" s="12" t="n">
        <v>0</v>
      </c>
      <c r="Q124" s="12" t="n">
        <v>-1</v>
      </c>
      <c r="R124" s="12" t="n">
        <f aca="false">IF(AND(SUM(ABS(K124),ABS(L124),ABS(M124))&gt;0,SUM(ABS(N124),ABS(O124),ABS(P124),ABS(Q124))&gt;0),3,IF(SUM(ABS(K124),ABS(L124),ABS(M124))&gt;0,1,2))</f>
        <v>3</v>
      </c>
      <c r="S124" s="13" t="s">
        <v>29</v>
      </c>
    </row>
    <row r="125" s="2" customFormat="true" ht="15" hidden="false" customHeight="false" outlineLevel="0" collapsed="false">
      <c r="A125" s="19" t="s">
        <v>294</v>
      </c>
      <c r="B125" s="20" t="s">
        <v>284</v>
      </c>
      <c r="C125" s="20" t="s">
        <v>295</v>
      </c>
      <c r="D125" s="21" t="n">
        <v>-1.3929</v>
      </c>
      <c r="E125" s="21" t="n">
        <v>-0.9029</v>
      </c>
      <c r="F125" s="21" t="n">
        <v>-0.6106</v>
      </c>
      <c r="G125" s="21" t="n">
        <v>-1.2306</v>
      </c>
      <c r="H125" s="21" t="n">
        <v>-0.0056</v>
      </c>
      <c r="I125" s="21" t="n">
        <v>-0.1766</v>
      </c>
      <c r="J125" s="22" t="n">
        <v>2.0371</v>
      </c>
      <c r="K125" s="12" t="n">
        <v>1</v>
      </c>
      <c r="L125" s="12" t="n">
        <v>1</v>
      </c>
      <c r="M125" s="12" t="n">
        <v>1</v>
      </c>
      <c r="N125" s="12" t="n">
        <v>1</v>
      </c>
      <c r="O125" s="12" t="n">
        <v>0</v>
      </c>
      <c r="P125" s="12" t="n">
        <v>0</v>
      </c>
      <c r="Q125" s="12" t="n">
        <v>-1</v>
      </c>
      <c r="R125" s="12" t="n">
        <f aca="false">IF(AND(SUM(ABS(K125),ABS(L125),ABS(M125))&gt;0,SUM(ABS(N125),ABS(O125),ABS(P125),ABS(Q125))&gt;0),3,IF(SUM(ABS(K125),ABS(L125),ABS(M125))&gt;0,1,2))</f>
        <v>3</v>
      </c>
      <c r="S125" s="13" t="s">
        <v>29</v>
      </c>
    </row>
    <row r="126" s="2" customFormat="true" ht="15" hidden="false" customHeight="false" outlineLevel="0" collapsed="false">
      <c r="A126" s="19" t="s">
        <v>296</v>
      </c>
      <c r="B126" s="20" t="s">
        <v>297</v>
      </c>
      <c r="C126" s="20" t="s">
        <v>298</v>
      </c>
      <c r="D126" s="21" t="n">
        <v>0.0372</v>
      </c>
      <c r="E126" s="21" t="n">
        <v>0.0567</v>
      </c>
      <c r="F126" s="21" t="n">
        <v>0.6028</v>
      </c>
      <c r="G126" s="21" t="n">
        <v>0.9739</v>
      </c>
      <c r="H126" s="21" t="n">
        <v>-0.5806</v>
      </c>
      <c r="I126" s="21" t="n">
        <v>-0.0111</v>
      </c>
      <c r="J126" s="22" t="n">
        <v>0.0878</v>
      </c>
      <c r="K126" s="12" t="n">
        <v>0</v>
      </c>
      <c r="L126" s="12" t="n">
        <v>0</v>
      </c>
      <c r="M126" s="12" t="n">
        <v>-1</v>
      </c>
      <c r="N126" s="12" t="n">
        <v>-1</v>
      </c>
      <c r="O126" s="12" t="n">
        <v>0</v>
      </c>
      <c r="P126" s="12" t="n">
        <v>0</v>
      </c>
      <c r="Q126" s="12" t="n">
        <v>0</v>
      </c>
      <c r="R126" s="12" t="n">
        <f aca="false">IF(AND(SUM(ABS(K126),ABS(L126),ABS(M126))&gt;0,SUM(ABS(N126),ABS(O126),ABS(P126),ABS(Q126))&gt;0),3,IF(SUM(ABS(K126),ABS(L126),ABS(M126))&gt;0,1,2))</f>
        <v>3</v>
      </c>
      <c r="S126" s="13" t="s">
        <v>29</v>
      </c>
    </row>
    <row r="127" s="2" customFormat="true" ht="15" hidden="false" customHeight="false" outlineLevel="0" collapsed="false">
      <c r="A127" s="19" t="s">
        <v>299</v>
      </c>
      <c r="B127" s="20" t="s">
        <v>297</v>
      </c>
      <c r="C127" s="20" t="s">
        <v>300</v>
      </c>
      <c r="D127" s="21" t="n">
        <v>-0.1706</v>
      </c>
      <c r="E127" s="21" t="n">
        <v>0.0371</v>
      </c>
      <c r="F127" s="21" t="n">
        <v>0.7585</v>
      </c>
      <c r="G127" s="21" t="n">
        <v>0.4156</v>
      </c>
      <c r="H127" s="21" t="n">
        <v>-0.0471</v>
      </c>
      <c r="I127" s="21" t="n">
        <v>0.6791</v>
      </c>
      <c r="J127" s="22" t="n">
        <v>0.8189</v>
      </c>
      <c r="K127" s="12" t="n">
        <v>0</v>
      </c>
      <c r="L127" s="12" t="n">
        <v>0</v>
      </c>
      <c r="M127" s="12" t="n">
        <v>-1</v>
      </c>
      <c r="N127" s="12" t="n">
        <v>0</v>
      </c>
      <c r="O127" s="12" t="n">
        <v>0</v>
      </c>
      <c r="P127" s="12" t="n">
        <v>-1</v>
      </c>
      <c r="Q127" s="12" t="n">
        <v>-1</v>
      </c>
      <c r="R127" s="12" t="n">
        <f aca="false">IF(AND(SUM(ABS(K127),ABS(L127),ABS(M127))&gt;0,SUM(ABS(N127),ABS(O127),ABS(P127),ABS(Q127))&gt;0),3,IF(SUM(ABS(K127),ABS(L127),ABS(M127))&gt;0,1,2))</f>
        <v>3</v>
      </c>
      <c r="S127" s="13" t="s">
        <v>29</v>
      </c>
    </row>
    <row r="128" s="2" customFormat="true" ht="15" hidden="false" customHeight="false" outlineLevel="0" collapsed="false">
      <c r="A128" s="19" t="s">
        <v>301</v>
      </c>
      <c r="B128" s="20" t="s">
        <v>302</v>
      </c>
      <c r="C128" s="20" t="s">
        <v>303</v>
      </c>
      <c r="D128" s="21" t="n">
        <v>-0.8205</v>
      </c>
      <c r="E128" s="21" t="n">
        <v>-0.6313</v>
      </c>
      <c r="F128" s="21" t="n">
        <v>-0.1393</v>
      </c>
      <c r="G128" s="21" t="n">
        <v>0.7552</v>
      </c>
      <c r="H128" s="21" t="n">
        <v>2.6594</v>
      </c>
      <c r="I128" s="21" t="n">
        <v>-0.3021</v>
      </c>
      <c r="J128" s="22" t="n">
        <v>3.5226</v>
      </c>
      <c r="K128" s="12" t="n">
        <v>1</v>
      </c>
      <c r="L128" s="12" t="n">
        <v>1</v>
      </c>
      <c r="M128" s="12" t="n">
        <v>0</v>
      </c>
      <c r="N128" s="12" t="n">
        <v>-1</v>
      </c>
      <c r="O128" s="12" t="n">
        <v>-1</v>
      </c>
      <c r="P128" s="12" t="n">
        <v>0</v>
      </c>
      <c r="Q128" s="12" t="n">
        <v>-1</v>
      </c>
      <c r="R128" s="12" t="n">
        <f aca="false">IF(AND(SUM(ABS(K128),ABS(L128),ABS(M128))&gt;0,SUM(ABS(N128),ABS(O128),ABS(P128),ABS(Q128))&gt;0),3,IF(SUM(ABS(K128),ABS(L128),ABS(M128))&gt;0,1,2))</f>
        <v>3</v>
      </c>
      <c r="S128" s="13" t="s">
        <v>29</v>
      </c>
    </row>
    <row r="129" s="2" customFormat="true" ht="15" hidden="false" customHeight="false" outlineLevel="0" collapsed="false">
      <c r="A129" s="19" t="s">
        <v>304</v>
      </c>
      <c r="B129" s="20" t="s">
        <v>302</v>
      </c>
      <c r="C129" s="20" t="s">
        <v>305</v>
      </c>
      <c r="D129" s="21" t="n">
        <v>0.0835</v>
      </c>
      <c r="E129" s="21" t="n">
        <v>-0.2567</v>
      </c>
      <c r="F129" s="21" t="n">
        <v>-0.8627</v>
      </c>
      <c r="G129" s="21" t="n">
        <v>-0.226</v>
      </c>
      <c r="H129" s="21" t="n">
        <v>-0.8466</v>
      </c>
      <c r="I129" s="21" t="n">
        <v>-0.2705</v>
      </c>
      <c r="J129" s="22" t="n">
        <v>-2.0052</v>
      </c>
      <c r="K129" s="12" t="n">
        <v>0</v>
      </c>
      <c r="L129" s="12" t="n">
        <v>0</v>
      </c>
      <c r="M129" s="12" t="n">
        <v>1</v>
      </c>
      <c r="N129" s="12" t="n">
        <v>0</v>
      </c>
      <c r="O129" s="12" t="n">
        <v>1</v>
      </c>
      <c r="P129" s="12" t="n">
        <v>0</v>
      </c>
      <c r="Q129" s="12" t="n">
        <v>1</v>
      </c>
      <c r="R129" s="12" t="n">
        <f aca="false">IF(AND(SUM(ABS(K129),ABS(L129),ABS(M129))&gt;0,SUM(ABS(N129),ABS(O129),ABS(P129),ABS(Q129))&gt;0),3,IF(SUM(ABS(K129),ABS(L129),ABS(M129))&gt;0,1,2))</f>
        <v>3</v>
      </c>
      <c r="S129" s="13" t="s">
        <v>29</v>
      </c>
    </row>
    <row r="130" s="2" customFormat="true" ht="15" hidden="false" customHeight="false" outlineLevel="0" collapsed="false">
      <c r="A130" s="19" t="s">
        <v>306</v>
      </c>
      <c r="B130" s="20" t="s">
        <v>302</v>
      </c>
      <c r="C130" s="20" t="s">
        <v>307</v>
      </c>
      <c r="D130" s="21" t="n">
        <v>-0.1561</v>
      </c>
      <c r="E130" s="21" t="n">
        <v>0.1693</v>
      </c>
      <c r="F130" s="21" t="n">
        <v>0.8596</v>
      </c>
      <c r="G130" s="21" t="n">
        <v>0.1118</v>
      </c>
      <c r="H130" s="21" t="n">
        <v>0.3749</v>
      </c>
      <c r="I130" s="21" t="n">
        <v>0.9053</v>
      </c>
      <c r="J130" s="22" t="n">
        <v>0.8879</v>
      </c>
      <c r="K130" s="12" t="n">
        <v>0</v>
      </c>
      <c r="L130" s="12" t="n">
        <v>0</v>
      </c>
      <c r="M130" s="12" t="n">
        <v>-1</v>
      </c>
      <c r="N130" s="12" t="n">
        <v>0</v>
      </c>
      <c r="O130" s="12" t="n">
        <v>0</v>
      </c>
      <c r="P130" s="12" t="n">
        <v>-1</v>
      </c>
      <c r="Q130" s="12" t="n">
        <v>-1</v>
      </c>
      <c r="R130" s="12" t="n">
        <f aca="false">IF(AND(SUM(ABS(K130),ABS(L130),ABS(M130))&gt;0,SUM(ABS(N130),ABS(O130),ABS(P130),ABS(Q130))&gt;0),3,IF(SUM(ABS(K130),ABS(L130),ABS(M130))&gt;0,1,2))</f>
        <v>3</v>
      </c>
      <c r="S130" s="13" t="s">
        <v>29</v>
      </c>
    </row>
    <row r="131" s="2" customFormat="true" ht="15" hidden="false" customHeight="false" outlineLevel="0" collapsed="false">
      <c r="A131" s="19" t="s">
        <v>308</v>
      </c>
      <c r="B131" s="20" t="s">
        <v>302</v>
      </c>
      <c r="C131" s="20" t="s">
        <v>309</v>
      </c>
      <c r="D131" s="21" t="n">
        <v>0.3212</v>
      </c>
      <c r="E131" s="21" t="n">
        <v>-0.4193</v>
      </c>
      <c r="F131" s="21" t="n">
        <v>-0.5991</v>
      </c>
      <c r="G131" s="21" t="n">
        <v>1.1551</v>
      </c>
      <c r="H131" s="21" t="n">
        <v>-0.421</v>
      </c>
      <c r="I131" s="21" t="n">
        <v>-0.0762</v>
      </c>
      <c r="J131" s="22" t="n">
        <v>0.3088</v>
      </c>
      <c r="K131" s="12" t="n">
        <v>0</v>
      </c>
      <c r="L131" s="12" t="n">
        <v>0</v>
      </c>
      <c r="M131" s="12" t="n">
        <v>1</v>
      </c>
      <c r="N131" s="12" t="n">
        <v>-1</v>
      </c>
      <c r="O131" s="12" t="n">
        <v>0</v>
      </c>
      <c r="P131" s="12" t="n">
        <v>0</v>
      </c>
      <c r="Q131" s="12" t="n">
        <v>0</v>
      </c>
      <c r="R131" s="12" t="n">
        <f aca="false">IF(AND(SUM(ABS(K131),ABS(L131),ABS(M131))&gt;0,SUM(ABS(N131),ABS(O131),ABS(P131),ABS(Q131))&gt;0),3,IF(SUM(ABS(K131),ABS(L131),ABS(M131))&gt;0,1,2))</f>
        <v>3</v>
      </c>
      <c r="S131" s="13" t="s">
        <v>29</v>
      </c>
    </row>
    <row r="132" s="2" customFormat="true" ht="15" hidden="false" customHeight="false" outlineLevel="0" collapsed="false">
      <c r="A132" s="19" t="s">
        <v>310</v>
      </c>
      <c r="B132" s="20" t="s">
        <v>302</v>
      </c>
      <c r="C132" s="20" t="s">
        <v>311</v>
      </c>
      <c r="D132" s="21" t="n">
        <v>-0.1487</v>
      </c>
      <c r="E132" s="21" t="n">
        <v>0.3776</v>
      </c>
      <c r="F132" s="21" t="n">
        <v>-0.6425</v>
      </c>
      <c r="G132" s="21" t="n">
        <v>-1.2817</v>
      </c>
      <c r="H132" s="21" t="n">
        <v>0.0155</v>
      </c>
      <c r="I132" s="21" t="n">
        <v>-0.7478</v>
      </c>
      <c r="J132" s="22" t="n">
        <v>1.1487</v>
      </c>
      <c r="K132" s="12" t="n">
        <v>0</v>
      </c>
      <c r="L132" s="12" t="n">
        <v>0</v>
      </c>
      <c r="M132" s="12" t="n">
        <v>1</v>
      </c>
      <c r="N132" s="12" t="n">
        <v>1</v>
      </c>
      <c r="O132" s="12" t="n">
        <v>0</v>
      </c>
      <c r="P132" s="12" t="n">
        <v>1</v>
      </c>
      <c r="Q132" s="12" t="n">
        <v>-1</v>
      </c>
      <c r="R132" s="12" t="n">
        <f aca="false">IF(AND(SUM(ABS(K132),ABS(L132),ABS(M132))&gt;0,SUM(ABS(N132),ABS(O132),ABS(P132),ABS(Q132))&gt;0),3,IF(SUM(ABS(K132),ABS(L132),ABS(M132))&gt;0,1,2))</f>
        <v>3</v>
      </c>
      <c r="S132" s="13" t="s">
        <v>29</v>
      </c>
    </row>
    <row r="133" s="2" customFormat="true" ht="15" hidden="false" customHeight="false" outlineLevel="0" collapsed="false">
      <c r="A133" s="19" t="s">
        <v>312</v>
      </c>
      <c r="B133" s="20" t="s">
        <v>302</v>
      </c>
      <c r="C133" s="20" t="s">
        <v>305</v>
      </c>
      <c r="D133" s="21" t="n">
        <v>0.0863</v>
      </c>
      <c r="E133" s="21" t="n">
        <v>-0.1449</v>
      </c>
      <c r="F133" s="21" t="n">
        <v>-0.6094</v>
      </c>
      <c r="G133" s="21" t="n">
        <v>-0.5997</v>
      </c>
      <c r="H133" s="21" t="n">
        <v>-1.2805</v>
      </c>
      <c r="I133" s="21" t="n">
        <v>-0.777</v>
      </c>
      <c r="J133" s="22" t="n">
        <v>-2.1</v>
      </c>
      <c r="K133" s="12" t="n">
        <v>0</v>
      </c>
      <c r="L133" s="12" t="n">
        <v>0</v>
      </c>
      <c r="M133" s="12" t="n">
        <v>1</v>
      </c>
      <c r="N133" s="12" t="n">
        <v>1</v>
      </c>
      <c r="O133" s="12" t="n">
        <v>1</v>
      </c>
      <c r="P133" s="12" t="n">
        <v>1</v>
      </c>
      <c r="Q133" s="12" t="n">
        <v>1</v>
      </c>
      <c r="R133" s="12" t="n">
        <f aca="false">IF(AND(SUM(ABS(K133),ABS(L133),ABS(M133))&gt;0,SUM(ABS(N133),ABS(O133),ABS(P133),ABS(Q133))&gt;0),3,IF(SUM(ABS(K133),ABS(L133),ABS(M133))&gt;0,1,2))</f>
        <v>3</v>
      </c>
      <c r="S133" s="13" t="s">
        <v>29</v>
      </c>
    </row>
    <row r="134" s="2" customFormat="true" ht="15" hidden="false" customHeight="false" outlineLevel="0" collapsed="false">
      <c r="A134" s="19" t="s">
        <v>313</v>
      </c>
      <c r="B134" s="20" t="s">
        <v>314</v>
      </c>
      <c r="C134" s="20" t="s">
        <v>315</v>
      </c>
      <c r="D134" s="21" t="n">
        <v>0.2011</v>
      </c>
      <c r="E134" s="21" t="n">
        <v>0.5193</v>
      </c>
      <c r="F134" s="21" t="n">
        <v>0.6559</v>
      </c>
      <c r="G134" s="21" t="n">
        <v>1.1985</v>
      </c>
      <c r="H134" s="21" t="n">
        <v>-0.0497</v>
      </c>
      <c r="I134" s="21" t="n">
        <v>-0.0874</v>
      </c>
      <c r="J134" s="22" t="n">
        <v>-0.6716</v>
      </c>
      <c r="K134" s="12" t="n">
        <v>0</v>
      </c>
      <c r="L134" s="12" t="n">
        <v>0</v>
      </c>
      <c r="M134" s="12" t="n">
        <v>-1</v>
      </c>
      <c r="N134" s="12" t="n">
        <v>-1</v>
      </c>
      <c r="O134" s="12" t="n">
        <v>0</v>
      </c>
      <c r="P134" s="12" t="n">
        <v>0</v>
      </c>
      <c r="Q134" s="12" t="n">
        <v>1</v>
      </c>
      <c r="R134" s="12" t="n">
        <f aca="false">IF(AND(SUM(ABS(K134),ABS(L134),ABS(M134))&gt;0,SUM(ABS(N134),ABS(O134),ABS(P134),ABS(Q134))&gt;0),3,IF(SUM(ABS(K134),ABS(L134),ABS(M134))&gt;0,1,2))</f>
        <v>3</v>
      </c>
      <c r="S134" s="13" t="s">
        <v>29</v>
      </c>
    </row>
    <row r="135" s="2" customFormat="true" ht="15" hidden="false" customHeight="false" outlineLevel="0" collapsed="false">
      <c r="A135" s="19" t="s">
        <v>316</v>
      </c>
      <c r="B135" s="20" t="s">
        <v>317</v>
      </c>
      <c r="C135" s="20" t="s">
        <v>318</v>
      </c>
      <c r="D135" s="21" t="n">
        <v>-0.1126</v>
      </c>
      <c r="E135" s="21" t="n">
        <v>-0.4537</v>
      </c>
      <c r="F135" s="21" t="n">
        <v>-0.7246</v>
      </c>
      <c r="G135" s="21" t="n">
        <v>0.3722</v>
      </c>
      <c r="H135" s="21" t="n">
        <v>0.5811</v>
      </c>
      <c r="I135" s="21" t="n">
        <v>0.9043</v>
      </c>
      <c r="J135" s="22" t="n">
        <v>0.8956</v>
      </c>
      <c r="K135" s="12" t="n">
        <v>0</v>
      </c>
      <c r="L135" s="12" t="n">
        <v>0</v>
      </c>
      <c r="M135" s="12" t="n">
        <v>1</v>
      </c>
      <c r="N135" s="12" t="n">
        <v>0</v>
      </c>
      <c r="O135" s="12" t="n">
        <v>0</v>
      </c>
      <c r="P135" s="12" t="n">
        <v>-1</v>
      </c>
      <c r="Q135" s="12" t="n">
        <v>-1</v>
      </c>
      <c r="R135" s="12" t="n">
        <f aca="false">IF(AND(SUM(ABS(K135),ABS(L135),ABS(M135))&gt;0,SUM(ABS(N135),ABS(O135),ABS(P135),ABS(Q135))&gt;0),3,IF(SUM(ABS(K135),ABS(L135),ABS(M135))&gt;0,1,2))</f>
        <v>3</v>
      </c>
      <c r="S135" s="13" t="s">
        <v>29</v>
      </c>
    </row>
    <row r="136" s="2" customFormat="true" ht="15" hidden="false" customHeight="false" outlineLevel="0" collapsed="false">
      <c r="A136" s="19" t="s">
        <v>319</v>
      </c>
      <c r="B136" s="20" t="s">
        <v>320</v>
      </c>
      <c r="C136" s="20" t="s">
        <v>321</v>
      </c>
      <c r="D136" s="21" t="n">
        <v>0.0096</v>
      </c>
      <c r="E136" s="21" t="n">
        <v>0.0634</v>
      </c>
      <c r="F136" s="21" t="n">
        <v>-0.6012</v>
      </c>
      <c r="G136" s="21" t="n">
        <v>-0.7153</v>
      </c>
      <c r="H136" s="21" t="n">
        <v>-1.759</v>
      </c>
      <c r="I136" s="21" t="n">
        <v>-0.4731</v>
      </c>
      <c r="J136" s="22" t="n">
        <v>-3.5089</v>
      </c>
      <c r="K136" s="12" t="n">
        <v>0</v>
      </c>
      <c r="L136" s="12" t="n">
        <v>0</v>
      </c>
      <c r="M136" s="12" t="n">
        <v>1</v>
      </c>
      <c r="N136" s="12" t="n">
        <v>1</v>
      </c>
      <c r="O136" s="12" t="n">
        <v>1</v>
      </c>
      <c r="P136" s="12" t="n">
        <v>0</v>
      </c>
      <c r="Q136" s="12" t="n">
        <v>1</v>
      </c>
      <c r="R136" s="12" t="n">
        <f aca="false">IF(AND(SUM(ABS(K136),ABS(L136),ABS(M136))&gt;0,SUM(ABS(N136),ABS(O136),ABS(P136),ABS(Q136))&gt;0),3,IF(SUM(ABS(K136),ABS(L136),ABS(M136))&gt;0,1,2))</f>
        <v>3</v>
      </c>
      <c r="S136" s="13" t="s">
        <v>29</v>
      </c>
    </row>
    <row r="137" s="2" customFormat="true" ht="15" hidden="false" customHeight="false" outlineLevel="0" collapsed="false">
      <c r="A137" s="19" t="s">
        <v>322</v>
      </c>
      <c r="B137" s="20" t="s">
        <v>320</v>
      </c>
      <c r="C137" s="20" t="s">
        <v>323</v>
      </c>
      <c r="D137" s="21" t="n">
        <v>0.2836</v>
      </c>
      <c r="E137" s="21" t="n">
        <v>0.6461</v>
      </c>
      <c r="F137" s="21" t="n">
        <v>-0.1496</v>
      </c>
      <c r="G137" s="21" t="n">
        <v>0.7139</v>
      </c>
      <c r="H137" s="21" t="n">
        <v>1.2996</v>
      </c>
      <c r="I137" s="21" t="n">
        <v>1.685</v>
      </c>
      <c r="J137" s="22" t="n">
        <v>1.1947</v>
      </c>
      <c r="K137" s="12" t="n">
        <v>0</v>
      </c>
      <c r="L137" s="12" t="n">
        <v>-1</v>
      </c>
      <c r="M137" s="12" t="n">
        <v>0</v>
      </c>
      <c r="N137" s="12" t="n">
        <v>-1</v>
      </c>
      <c r="O137" s="12" t="n">
        <v>-1</v>
      </c>
      <c r="P137" s="12" t="n">
        <v>-1</v>
      </c>
      <c r="Q137" s="12" t="n">
        <v>-1</v>
      </c>
      <c r="R137" s="12" t="n">
        <f aca="false">IF(AND(SUM(ABS(K137),ABS(L137),ABS(M137))&gt;0,SUM(ABS(N137),ABS(O137),ABS(P137),ABS(Q137))&gt;0),3,IF(SUM(ABS(K137),ABS(L137),ABS(M137))&gt;0,1,2))</f>
        <v>3</v>
      </c>
      <c r="S137" s="13" t="s">
        <v>29</v>
      </c>
    </row>
    <row r="138" s="2" customFormat="true" ht="15" hidden="false" customHeight="false" outlineLevel="0" collapsed="false">
      <c r="A138" s="19" t="s">
        <v>324</v>
      </c>
      <c r="B138" s="20" t="s">
        <v>320</v>
      </c>
      <c r="C138" s="20" t="s">
        <v>325</v>
      </c>
      <c r="D138" s="21" t="n">
        <v>0.849</v>
      </c>
      <c r="E138" s="21" t="n">
        <v>0.5458</v>
      </c>
      <c r="F138" s="21" t="n">
        <v>0.8879</v>
      </c>
      <c r="G138" s="21" t="n">
        <v>1.2771</v>
      </c>
      <c r="H138" s="21" t="n">
        <v>0.9086</v>
      </c>
      <c r="I138" s="21" t="n">
        <v>1.7051</v>
      </c>
      <c r="J138" s="22" t="n">
        <v>0.608</v>
      </c>
      <c r="K138" s="12" t="n">
        <v>-1</v>
      </c>
      <c r="L138" s="12" t="n">
        <v>0</v>
      </c>
      <c r="M138" s="12" t="n">
        <v>-1</v>
      </c>
      <c r="N138" s="12" t="n">
        <v>-1</v>
      </c>
      <c r="O138" s="12" t="n">
        <v>-1</v>
      </c>
      <c r="P138" s="12" t="n">
        <v>-1</v>
      </c>
      <c r="Q138" s="12" t="n">
        <v>-1</v>
      </c>
      <c r="R138" s="12" t="n">
        <f aca="false">IF(AND(SUM(ABS(K138),ABS(L138),ABS(M138))&gt;0,SUM(ABS(N138),ABS(O138),ABS(P138),ABS(Q138))&gt;0),3,IF(SUM(ABS(K138),ABS(L138),ABS(M138))&gt;0,1,2))</f>
        <v>3</v>
      </c>
      <c r="S138" s="13" t="s">
        <v>29</v>
      </c>
    </row>
    <row r="139" s="2" customFormat="true" ht="15" hidden="false" customHeight="false" outlineLevel="0" collapsed="false">
      <c r="A139" s="19" t="s">
        <v>326</v>
      </c>
      <c r="B139" s="20" t="s">
        <v>327</v>
      </c>
      <c r="C139" s="20" t="s">
        <v>328</v>
      </c>
      <c r="D139" s="21" t="n">
        <v>0.0229</v>
      </c>
      <c r="E139" s="21" t="n">
        <v>0.113</v>
      </c>
      <c r="F139" s="21" t="n">
        <v>0.7052</v>
      </c>
      <c r="G139" s="21" t="n">
        <v>0.6876</v>
      </c>
      <c r="H139" s="21" t="n">
        <v>-0.4227</v>
      </c>
      <c r="I139" s="21" t="n">
        <v>-0.833</v>
      </c>
      <c r="J139" s="22" t="n">
        <v>1.0704</v>
      </c>
      <c r="K139" s="12" t="n">
        <v>0</v>
      </c>
      <c r="L139" s="12" t="n">
        <v>0</v>
      </c>
      <c r="M139" s="12" t="n">
        <v>-1</v>
      </c>
      <c r="N139" s="12" t="n">
        <v>-1</v>
      </c>
      <c r="O139" s="12" t="n">
        <v>0</v>
      </c>
      <c r="P139" s="12" t="n">
        <v>1</v>
      </c>
      <c r="Q139" s="12" t="n">
        <v>-1</v>
      </c>
      <c r="R139" s="12" t="n">
        <f aca="false">IF(AND(SUM(ABS(K139),ABS(L139),ABS(M139))&gt;0,SUM(ABS(N139),ABS(O139),ABS(P139),ABS(Q139))&gt;0),3,IF(SUM(ABS(K139),ABS(L139),ABS(M139))&gt;0,1,2))</f>
        <v>3</v>
      </c>
      <c r="S139" s="13" t="s">
        <v>29</v>
      </c>
    </row>
    <row r="140" s="2" customFormat="true" ht="15" hidden="false" customHeight="false" outlineLevel="0" collapsed="false">
      <c r="A140" s="19" t="s">
        <v>329</v>
      </c>
      <c r="B140" s="20" t="s">
        <v>330</v>
      </c>
      <c r="C140" s="20" t="s">
        <v>331</v>
      </c>
      <c r="D140" s="21" t="n">
        <v>0.3456</v>
      </c>
      <c r="E140" s="21" t="n">
        <v>0.6064</v>
      </c>
      <c r="F140" s="21" t="n">
        <v>0.074</v>
      </c>
      <c r="G140" s="21" t="n">
        <v>-0.362</v>
      </c>
      <c r="H140" s="21" t="n">
        <v>0.4909</v>
      </c>
      <c r="I140" s="21" t="n">
        <v>0.0425</v>
      </c>
      <c r="J140" s="22" t="n">
        <v>1.555</v>
      </c>
      <c r="K140" s="12" t="n">
        <v>0</v>
      </c>
      <c r="L140" s="12" t="n">
        <v>-1</v>
      </c>
      <c r="M140" s="12" t="n">
        <v>0</v>
      </c>
      <c r="N140" s="12" t="n">
        <v>0</v>
      </c>
      <c r="O140" s="12" t="n">
        <v>0</v>
      </c>
      <c r="P140" s="12" t="n">
        <v>0</v>
      </c>
      <c r="Q140" s="12" t="n">
        <v>-1</v>
      </c>
      <c r="R140" s="12" t="n">
        <f aca="false">IF(AND(SUM(ABS(K140),ABS(L140),ABS(M140))&gt;0,SUM(ABS(N140),ABS(O140),ABS(P140),ABS(Q140))&gt;0),3,IF(SUM(ABS(K140),ABS(L140),ABS(M140))&gt;0,1,2))</f>
        <v>3</v>
      </c>
      <c r="S140" s="13" t="s">
        <v>29</v>
      </c>
    </row>
    <row r="141" s="2" customFormat="true" ht="15" hidden="false" customHeight="false" outlineLevel="0" collapsed="false">
      <c r="A141" s="19" t="s">
        <v>332</v>
      </c>
      <c r="B141" s="20" t="s">
        <v>333</v>
      </c>
      <c r="C141" s="20" t="s">
        <v>334</v>
      </c>
      <c r="D141" s="21" t="n">
        <v>-0.3585</v>
      </c>
      <c r="E141" s="21" t="n">
        <v>-0.0396</v>
      </c>
      <c r="F141" s="21" t="n">
        <v>0.7167</v>
      </c>
      <c r="G141" s="21" t="n">
        <v>-0.6199</v>
      </c>
      <c r="H141" s="21" t="n">
        <v>0.6765</v>
      </c>
      <c r="I141" s="21" t="n">
        <v>0.8265</v>
      </c>
      <c r="J141" s="22" t="n">
        <v>0.9247</v>
      </c>
      <c r="K141" s="12" t="n">
        <v>0</v>
      </c>
      <c r="L141" s="12" t="n">
        <v>0</v>
      </c>
      <c r="M141" s="12" t="n">
        <v>-1</v>
      </c>
      <c r="N141" s="12" t="n">
        <v>1</v>
      </c>
      <c r="O141" s="12" t="n">
        <v>-1</v>
      </c>
      <c r="P141" s="12" t="n">
        <v>-1</v>
      </c>
      <c r="Q141" s="12" t="n">
        <v>-1</v>
      </c>
      <c r="R141" s="12" t="n">
        <f aca="false">IF(AND(SUM(ABS(K141),ABS(L141),ABS(M141))&gt;0,SUM(ABS(N141),ABS(O141),ABS(P141),ABS(Q141))&gt;0),3,IF(SUM(ABS(K141),ABS(L141),ABS(M141))&gt;0,1,2))</f>
        <v>3</v>
      </c>
      <c r="S141" s="13" t="s">
        <v>29</v>
      </c>
    </row>
    <row r="142" s="2" customFormat="true" ht="15" hidden="false" customHeight="false" outlineLevel="0" collapsed="false">
      <c r="A142" s="19" t="s">
        <v>335</v>
      </c>
      <c r="B142" s="20" t="s">
        <v>333</v>
      </c>
      <c r="C142" s="20" t="s">
        <v>336</v>
      </c>
      <c r="D142" s="21" t="n">
        <v>-0.2457</v>
      </c>
      <c r="E142" s="21" t="n">
        <v>0.1364</v>
      </c>
      <c r="F142" s="21" t="n">
        <v>0.6063</v>
      </c>
      <c r="G142" s="21" t="n">
        <v>-0.308</v>
      </c>
      <c r="H142" s="21" t="n">
        <v>0.446</v>
      </c>
      <c r="I142" s="21" t="n">
        <v>0.8591</v>
      </c>
      <c r="J142" s="22" t="n">
        <v>0.675</v>
      </c>
      <c r="K142" s="12" t="n">
        <v>0</v>
      </c>
      <c r="L142" s="12" t="n">
        <v>0</v>
      </c>
      <c r="M142" s="12" t="n">
        <v>-1</v>
      </c>
      <c r="N142" s="12" t="n">
        <v>0</v>
      </c>
      <c r="O142" s="12" t="n">
        <v>0</v>
      </c>
      <c r="P142" s="12" t="n">
        <v>-1</v>
      </c>
      <c r="Q142" s="12" t="n">
        <v>-1</v>
      </c>
      <c r="R142" s="12" t="n">
        <f aca="false">IF(AND(SUM(ABS(K142),ABS(L142),ABS(M142))&gt;0,SUM(ABS(N142),ABS(O142),ABS(P142),ABS(Q142))&gt;0),3,IF(SUM(ABS(K142),ABS(L142),ABS(M142))&gt;0,1,2))</f>
        <v>3</v>
      </c>
      <c r="S142" s="13" t="s">
        <v>29</v>
      </c>
    </row>
    <row r="143" s="2" customFormat="true" ht="15" hidden="false" customHeight="false" outlineLevel="0" collapsed="false">
      <c r="A143" s="19" t="s">
        <v>337</v>
      </c>
      <c r="B143" s="20" t="s">
        <v>333</v>
      </c>
      <c r="C143" s="20" t="s">
        <v>338</v>
      </c>
      <c r="D143" s="21" t="n">
        <v>-0.2973</v>
      </c>
      <c r="E143" s="21" t="n">
        <v>0.185</v>
      </c>
      <c r="F143" s="21" t="n">
        <v>0.8277</v>
      </c>
      <c r="G143" s="21" t="n">
        <v>-0.1718</v>
      </c>
      <c r="H143" s="21" t="n">
        <v>0.7923</v>
      </c>
      <c r="I143" s="21" t="n">
        <v>1.3523</v>
      </c>
      <c r="J143" s="22" t="n">
        <v>1.314</v>
      </c>
      <c r="K143" s="12" t="n">
        <v>0</v>
      </c>
      <c r="L143" s="12" t="n">
        <v>0</v>
      </c>
      <c r="M143" s="12" t="n">
        <v>-1</v>
      </c>
      <c r="N143" s="12" t="n">
        <v>0</v>
      </c>
      <c r="O143" s="12" t="n">
        <v>-1</v>
      </c>
      <c r="P143" s="12" t="n">
        <v>-1</v>
      </c>
      <c r="Q143" s="12" t="n">
        <v>-1</v>
      </c>
      <c r="R143" s="12" t="n">
        <f aca="false">IF(AND(SUM(ABS(K143),ABS(L143),ABS(M143))&gt;0,SUM(ABS(N143),ABS(O143),ABS(P143),ABS(Q143))&gt;0),3,IF(SUM(ABS(K143),ABS(L143),ABS(M143))&gt;0,1,2))</f>
        <v>3</v>
      </c>
      <c r="S143" s="13" t="s">
        <v>29</v>
      </c>
    </row>
    <row r="144" s="2" customFormat="true" ht="15" hidden="false" customHeight="false" outlineLevel="0" collapsed="false">
      <c r="A144" s="19" t="s">
        <v>339</v>
      </c>
      <c r="B144" s="20" t="s">
        <v>333</v>
      </c>
      <c r="C144" s="20" t="s">
        <v>340</v>
      </c>
      <c r="D144" s="21" t="n">
        <v>-0.3847</v>
      </c>
      <c r="E144" s="21" t="n">
        <v>-0.1129</v>
      </c>
      <c r="F144" s="21" t="n">
        <v>0.9494</v>
      </c>
      <c r="G144" s="21" t="n">
        <v>-0.0059</v>
      </c>
      <c r="H144" s="21" t="n">
        <v>0.3342</v>
      </c>
      <c r="I144" s="21" t="n">
        <v>0.12</v>
      </c>
      <c r="J144" s="22" t="n">
        <v>0.6468</v>
      </c>
      <c r="K144" s="12" t="n">
        <v>0</v>
      </c>
      <c r="L144" s="12" t="n">
        <v>0</v>
      </c>
      <c r="M144" s="12" t="n">
        <v>-1</v>
      </c>
      <c r="N144" s="12" t="n">
        <v>0</v>
      </c>
      <c r="O144" s="12" t="n">
        <v>0</v>
      </c>
      <c r="P144" s="12" t="n">
        <v>0</v>
      </c>
      <c r="Q144" s="12" t="n">
        <v>-1</v>
      </c>
      <c r="R144" s="12" t="n">
        <f aca="false">IF(AND(SUM(ABS(K144),ABS(L144),ABS(M144))&gt;0,SUM(ABS(N144),ABS(O144),ABS(P144),ABS(Q144))&gt;0),3,IF(SUM(ABS(K144),ABS(L144),ABS(M144))&gt;0,1,2))</f>
        <v>3</v>
      </c>
      <c r="S144" s="13" t="s">
        <v>29</v>
      </c>
    </row>
    <row r="145" s="2" customFormat="true" ht="15" hidden="false" customHeight="false" outlineLevel="0" collapsed="false">
      <c r="A145" s="19" t="s">
        <v>341</v>
      </c>
      <c r="B145" s="20" t="s">
        <v>333</v>
      </c>
      <c r="C145" s="20" t="s">
        <v>342</v>
      </c>
      <c r="D145" s="21" t="n">
        <v>-0.396</v>
      </c>
      <c r="E145" s="21" t="n">
        <v>0.2595</v>
      </c>
      <c r="F145" s="21" t="n">
        <v>1.2233</v>
      </c>
      <c r="G145" s="21" t="n">
        <v>-0.8877</v>
      </c>
      <c r="H145" s="21" t="n">
        <v>1.1384</v>
      </c>
      <c r="I145" s="21" t="n">
        <v>1.5082</v>
      </c>
      <c r="J145" s="22" t="n">
        <v>1.2835</v>
      </c>
      <c r="K145" s="12" t="n">
        <v>0</v>
      </c>
      <c r="L145" s="12" t="n">
        <v>0</v>
      </c>
      <c r="M145" s="12" t="n">
        <v>-1</v>
      </c>
      <c r="N145" s="12" t="n">
        <v>1</v>
      </c>
      <c r="O145" s="12" t="n">
        <v>-1</v>
      </c>
      <c r="P145" s="12" t="n">
        <v>-1</v>
      </c>
      <c r="Q145" s="12" t="n">
        <v>-1</v>
      </c>
      <c r="R145" s="12" t="n">
        <f aca="false">IF(AND(SUM(ABS(K145),ABS(L145),ABS(M145))&gt;0,SUM(ABS(N145),ABS(O145),ABS(P145),ABS(Q145))&gt;0),3,IF(SUM(ABS(K145),ABS(L145),ABS(M145))&gt;0,1,2))</f>
        <v>3</v>
      </c>
      <c r="S145" s="13" t="s">
        <v>29</v>
      </c>
    </row>
    <row r="146" s="2" customFormat="true" ht="15" hidden="false" customHeight="false" outlineLevel="0" collapsed="false">
      <c r="A146" s="19" t="s">
        <v>343</v>
      </c>
      <c r="B146" s="20" t="s">
        <v>333</v>
      </c>
      <c r="C146" s="20" t="s">
        <v>344</v>
      </c>
      <c r="D146" s="21" t="n">
        <v>-0.2803</v>
      </c>
      <c r="E146" s="21" t="n">
        <v>0.3706</v>
      </c>
      <c r="F146" s="21" t="n">
        <v>1.0111</v>
      </c>
      <c r="G146" s="21" t="n">
        <v>-0.4468</v>
      </c>
      <c r="H146" s="21" t="n">
        <v>1.7527</v>
      </c>
      <c r="I146" s="21" t="n">
        <v>1.6053</v>
      </c>
      <c r="J146" s="22" t="n">
        <v>1.3496</v>
      </c>
      <c r="K146" s="12" t="n">
        <v>0</v>
      </c>
      <c r="L146" s="12" t="n">
        <v>0</v>
      </c>
      <c r="M146" s="12" t="n">
        <v>-1</v>
      </c>
      <c r="N146" s="12" t="n">
        <v>0</v>
      </c>
      <c r="O146" s="12" t="n">
        <v>-1</v>
      </c>
      <c r="P146" s="12" t="n">
        <v>-1</v>
      </c>
      <c r="Q146" s="12" t="n">
        <v>-1</v>
      </c>
      <c r="R146" s="12" t="n">
        <f aca="false">IF(AND(SUM(ABS(K146),ABS(L146),ABS(M146))&gt;0,SUM(ABS(N146),ABS(O146),ABS(P146),ABS(Q146))&gt;0),3,IF(SUM(ABS(K146),ABS(L146),ABS(M146))&gt;0,1,2))</f>
        <v>3</v>
      </c>
      <c r="S146" s="13" t="s">
        <v>29</v>
      </c>
    </row>
    <row r="147" s="2" customFormat="true" ht="15" hidden="false" customHeight="false" outlineLevel="0" collapsed="false">
      <c r="A147" s="19" t="s">
        <v>345</v>
      </c>
      <c r="B147" s="20" t="s">
        <v>333</v>
      </c>
      <c r="C147" s="20" t="s">
        <v>346</v>
      </c>
      <c r="D147" s="21" t="n">
        <v>-0.3047</v>
      </c>
      <c r="E147" s="21" t="n">
        <v>0.2667</v>
      </c>
      <c r="F147" s="21" t="n">
        <v>0.9448</v>
      </c>
      <c r="G147" s="21" t="n">
        <v>-0.2691</v>
      </c>
      <c r="H147" s="21" t="n">
        <v>1.846</v>
      </c>
      <c r="I147" s="21" t="n">
        <v>1.6192</v>
      </c>
      <c r="J147" s="22" t="n">
        <v>1.1851</v>
      </c>
      <c r="K147" s="12" t="n">
        <v>0</v>
      </c>
      <c r="L147" s="12" t="n">
        <v>0</v>
      </c>
      <c r="M147" s="12" t="n">
        <v>-1</v>
      </c>
      <c r="N147" s="12" t="n">
        <v>0</v>
      </c>
      <c r="O147" s="12" t="n">
        <v>-1</v>
      </c>
      <c r="P147" s="12" t="n">
        <v>-1</v>
      </c>
      <c r="Q147" s="12" t="n">
        <v>-1</v>
      </c>
      <c r="R147" s="12" t="n">
        <f aca="false">IF(AND(SUM(ABS(K147),ABS(L147),ABS(M147))&gt;0,SUM(ABS(N147),ABS(O147),ABS(P147),ABS(Q147))&gt;0),3,IF(SUM(ABS(K147),ABS(L147),ABS(M147))&gt;0,1,2))</f>
        <v>3</v>
      </c>
      <c r="S147" s="13" t="s">
        <v>29</v>
      </c>
    </row>
    <row r="148" s="2" customFormat="true" ht="15" hidden="false" customHeight="false" outlineLevel="0" collapsed="false">
      <c r="A148" s="19" t="s">
        <v>347</v>
      </c>
      <c r="B148" s="20" t="s">
        <v>333</v>
      </c>
      <c r="C148" s="20" t="s">
        <v>348</v>
      </c>
      <c r="D148" s="21" t="n">
        <v>-0.3702</v>
      </c>
      <c r="E148" s="21" t="n">
        <v>-0.0269</v>
      </c>
      <c r="F148" s="21" t="n">
        <v>0.8707</v>
      </c>
      <c r="G148" s="21" t="n">
        <v>-0.4879</v>
      </c>
      <c r="H148" s="21" t="n">
        <v>1.2629</v>
      </c>
      <c r="I148" s="21" t="n">
        <v>1.0688</v>
      </c>
      <c r="J148" s="22" t="n">
        <v>0.9249</v>
      </c>
      <c r="K148" s="12" t="n">
        <v>0</v>
      </c>
      <c r="L148" s="12" t="n">
        <v>0</v>
      </c>
      <c r="M148" s="12" t="n">
        <v>-1</v>
      </c>
      <c r="N148" s="12" t="n">
        <v>0</v>
      </c>
      <c r="O148" s="12" t="n">
        <v>-1</v>
      </c>
      <c r="P148" s="12" t="n">
        <v>-1</v>
      </c>
      <c r="Q148" s="12" t="n">
        <v>-1</v>
      </c>
      <c r="R148" s="12" t="n">
        <f aca="false">IF(AND(SUM(ABS(K148),ABS(L148),ABS(M148))&gt;0,SUM(ABS(N148),ABS(O148),ABS(P148),ABS(Q148))&gt;0),3,IF(SUM(ABS(K148),ABS(L148),ABS(M148))&gt;0,1,2))</f>
        <v>3</v>
      </c>
      <c r="S148" s="13" t="s">
        <v>29</v>
      </c>
    </row>
    <row r="149" s="2" customFormat="true" ht="15" hidden="false" customHeight="false" outlineLevel="0" collapsed="false">
      <c r="A149" s="19" t="s">
        <v>349</v>
      </c>
      <c r="B149" s="20" t="s">
        <v>333</v>
      </c>
      <c r="C149" s="20" t="s">
        <v>350</v>
      </c>
      <c r="D149" s="21" t="n">
        <v>-0.3616</v>
      </c>
      <c r="E149" s="21" t="n">
        <v>0.0364</v>
      </c>
      <c r="F149" s="21" t="n">
        <v>0.6733</v>
      </c>
      <c r="G149" s="21" t="n">
        <v>-0.4335</v>
      </c>
      <c r="H149" s="21" t="n">
        <v>1.3704</v>
      </c>
      <c r="I149" s="21" t="n">
        <v>1.2185</v>
      </c>
      <c r="J149" s="22" t="n">
        <v>0.9328</v>
      </c>
      <c r="K149" s="12" t="n">
        <v>0</v>
      </c>
      <c r="L149" s="12" t="n">
        <v>0</v>
      </c>
      <c r="M149" s="12" t="n">
        <v>-1</v>
      </c>
      <c r="N149" s="12" t="n">
        <v>0</v>
      </c>
      <c r="O149" s="12" t="n">
        <v>-1</v>
      </c>
      <c r="P149" s="12" t="n">
        <v>-1</v>
      </c>
      <c r="Q149" s="12" t="n">
        <v>-1</v>
      </c>
      <c r="R149" s="12" t="n">
        <f aca="false">IF(AND(SUM(ABS(K149),ABS(L149),ABS(M149))&gt;0,SUM(ABS(N149),ABS(O149),ABS(P149),ABS(Q149))&gt;0),3,IF(SUM(ABS(K149),ABS(L149),ABS(M149))&gt;0,1,2))</f>
        <v>3</v>
      </c>
      <c r="S149" s="13" t="s">
        <v>29</v>
      </c>
    </row>
    <row r="150" s="2" customFormat="true" ht="15" hidden="false" customHeight="false" outlineLevel="0" collapsed="false">
      <c r="A150" s="19" t="s">
        <v>351</v>
      </c>
      <c r="B150" s="20" t="s">
        <v>333</v>
      </c>
      <c r="C150" s="20" t="s">
        <v>352</v>
      </c>
      <c r="D150" s="21" t="n">
        <v>-0.3654</v>
      </c>
      <c r="E150" s="21" t="n">
        <v>0.1059</v>
      </c>
      <c r="F150" s="21" t="n">
        <v>0.6299</v>
      </c>
      <c r="G150" s="21" t="n">
        <v>-0.4855</v>
      </c>
      <c r="H150" s="21" t="n">
        <v>1.4224</v>
      </c>
      <c r="I150" s="21" t="n">
        <v>1.2426</v>
      </c>
      <c r="J150" s="22" t="n">
        <v>0.8557</v>
      </c>
      <c r="K150" s="12" t="n">
        <v>0</v>
      </c>
      <c r="L150" s="12" t="n">
        <v>0</v>
      </c>
      <c r="M150" s="12" t="n">
        <v>-1</v>
      </c>
      <c r="N150" s="12" t="n">
        <v>0</v>
      </c>
      <c r="O150" s="12" t="n">
        <v>-1</v>
      </c>
      <c r="P150" s="12" t="n">
        <v>-1</v>
      </c>
      <c r="Q150" s="12" t="n">
        <v>-1</v>
      </c>
      <c r="R150" s="12" t="n">
        <f aca="false">IF(AND(SUM(ABS(K150),ABS(L150),ABS(M150))&gt;0,SUM(ABS(N150),ABS(O150),ABS(P150),ABS(Q150))&gt;0),3,IF(SUM(ABS(K150),ABS(L150),ABS(M150))&gt;0,1,2))</f>
        <v>3</v>
      </c>
      <c r="S150" s="13" t="s">
        <v>29</v>
      </c>
    </row>
    <row r="151" s="2" customFormat="true" ht="15" hidden="false" customHeight="false" outlineLevel="0" collapsed="false">
      <c r="A151" s="19" t="s">
        <v>353</v>
      </c>
      <c r="B151" s="20" t="s">
        <v>333</v>
      </c>
      <c r="C151" s="20" t="s">
        <v>354</v>
      </c>
      <c r="D151" s="21" t="n">
        <v>-0.4865</v>
      </c>
      <c r="E151" s="21" t="n">
        <v>-0.0791</v>
      </c>
      <c r="F151" s="21" t="n">
        <v>0.6685</v>
      </c>
      <c r="G151" s="21" t="n">
        <v>-0.4367</v>
      </c>
      <c r="H151" s="21" t="n">
        <v>1.5751</v>
      </c>
      <c r="I151" s="21" t="n">
        <v>1.2957</v>
      </c>
      <c r="J151" s="22" t="n">
        <v>1.048</v>
      </c>
      <c r="K151" s="12" t="n">
        <v>0</v>
      </c>
      <c r="L151" s="12" t="n">
        <v>0</v>
      </c>
      <c r="M151" s="12" t="n">
        <v>-1</v>
      </c>
      <c r="N151" s="12" t="n">
        <v>0</v>
      </c>
      <c r="O151" s="12" t="n">
        <v>-1</v>
      </c>
      <c r="P151" s="12" t="n">
        <v>-1</v>
      </c>
      <c r="Q151" s="12" t="n">
        <v>-1</v>
      </c>
      <c r="R151" s="12" t="n">
        <f aca="false">IF(AND(SUM(ABS(K151),ABS(L151),ABS(M151))&gt;0,SUM(ABS(N151),ABS(O151),ABS(P151),ABS(Q151))&gt;0),3,IF(SUM(ABS(K151),ABS(L151),ABS(M151))&gt;0,1,2))</f>
        <v>3</v>
      </c>
      <c r="S151" s="13" t="s">
        <v>29</v>
      </c>
    </row>
    <row r="152" s="2" customFormat="true" ht="15" hidden="false" customHeight="false" outlineLevel="0" collapsed="false">
      <c r="A152" s="19" t="s">
        <v>355</v>
      </c>
      <c r="B152" s="20" t="s">
        <v>333</v>
      </c>
      <c r="C152" s="20" t="s">
        <v>356</v>
      </c>
      <c r="D152" s="21" t="n">
        <v>-0.3582</v>
      </c>
      <c r="E152" s="21" t="n">
        <v>-0.0742</v>
      </c>
      <c r="F152" s="21" t="n">
        <v>0.8026</v>
      </c>
      <c r="G152" s="21" t="n">
        <v>-0.2093</v>
      </c>
      <c r="H152" s="21" t="n">
        <v>1.3136</v>
      </c>
      <c r="I152" s="21" t="n">
        <v>0.9837</v>
      </c>
      <c r="J152" s="22" t="n">
        <v>0.5864</v>
      </c>
      <c r="K152" s="12" t="n">
        <v>0</v>
      </c>
      <c r="L152" s="12" t="n">
        <v>0</v>
      </c>
      <c r="M152" s="12" t="n">
        <v>-1</v>
      </c>
      <c r="N152" s="12" t="n">
        <v>0</v>
      </c>
      <c r="O152" s="12" t="n">
        <v>-1</v>
      </c>
      <c r="P152" s="12" t="n">
        <v>-1</v>
      </c>
      <c r="Q152" s="12" t="n">
        <v>-1</v>
      </c>
      <c r="R152" s="12" t="n">
        <f aca="false">IF(AND(SUM(ABS(K152),ABS(L152),ABS(M152))&gt;0,SUM(ABS(N152),ABS(O152),ABS(P152),ABS(Q152))&gt;0),3,IF(SUM(ABS(K152),ABS(L152),ABS(M152))&gt;0,1,2))</f>
        <v>3</v>
      </c>
      <c r="S152" s="13" t="s">
        <v>29</v>
      </c>
    </row>
    <row r="153" s="2" customFormat="true" ht="15" hidden="false" customHeight="false" outlineLevel="0" collapsed="false">
      <c r="A153" s="19" t="s">
        <v>357</v>
      </c>
      <c r="B153" s="20" t="s">
        <v>333</v>
      </c>
      <c r="C153" s="20" t="s">
        <v>358</v>
      </c>
      <c r="D153" s="21" t="n">
        <v>-0.2867</v>
      </c>
      <c r="E153" s="21" t="n">
        <v>-0.0981</v>
      </c>
      <c r="F153" s="21" t="n">
        <v>0.7067</v>
      </c>
      <c r="G153" s="21" t="n">
        <v>-0.3948</v>
      </c>
      <c r="H153" s="21" t="n">
        <v>1.3733</v>
      </c>
      <c r="I153" s="21" t="n">
        <v>1.0774</v>
      </c>
      <c r="J153" s="22" t="n">
        <v>0.7432</v>
      </c>
      <c r="K153" s="12" t="n">
        <v>0</v>
      </c>
      <c r="L153" s="12" t="n">
        <v>0</v>
      </c>
      <c r="M153" s="12" t="n">
        <v>-1</v>
      </c>
      <c r="N153" s="12" t="n">
        <v>0</v>
      </c>
      <c r="O153" s="12" t="n">
        <v>-1</v>
      </c>
      <c r="P153" s="12" t="n">
        <v>-1</v>
      </c>
      <c r="Q153" s="12" t="n">
        <v>-1</v>
      </c>
      <c r="R153" s="12" t="n">
        <f aca="false">IF(AND(SUM(ABS(K153),ABS(L153),ABS(M153))&gt;0,SUM(ABS(N153),ABS(O153),ABS(P153),ABS(Q153))&gt;0),3,IF(SUM(ABS(K153),ABS(L153),ABS(M153))&gt;0,1,2))</f>
        <v>3</v>
      </c>
      <c r="S153" s="13" t="s">
        <v>29</v>
      </c>
    </row>
    <row r="154" s="2" customFormat="true" ht="15" hidden="false" customHeight="false" outlineLevel="0" collapsed="false">
      <c r="A154" s="19" t="s">
        <v>359</v>
      </c>
      <c r="B154" s="20" t="s">
        <v>333</v>
      </c>
      <c r="C154" s="20" t="s">
        <v>360</v>
      </c>
      <c r="D154" s="21" t="n">
        <v>-0.2978</v>
      </c>
      <c r="E154" s="21" t="n">
        <v>-0.1193</v>
      </c>
      <c r="F154" s="21" t="n">
        <v>0.5902</v>
      </c>
      <c r="G154" s="21" t="n">
        <v>-0.2881</v>
      </c>
      <c r="H154" s="21" t="n">
        <v>1.9098</v>
      </c>
      <c r="I154" s="21" t="n">
        <v>1.2039</v>
      </c>
      <c r="J154" s="22" t="n">
        <v>0.9256</v>
      </c>
      <c r="K154" s="12" t="n">
        <v>0</v>
      </c>
      <c r="L154" s="12" t="n">
        <v>0</v>
      </c>
      <c r="M154" s="12" t="n">
        <v>-1</v>
      </c>
      <c r="N154" s="12" t="n">
        <v>0</v>
      </c>
      <c r="O154" s="12" t="n">
        <v>-1</v>
      </c>
      <c r="P154" s="12" t="n">
        <v>-1</v>
      </c>
      <c r="Q154" s="12" t="n">
        <v>-1</v>
      </c>
      <c r="R154" s="12" t="n">
        <f aca="false">IF(AND(SUM(ABS(K154),ABS(L154),ABS(M154))&gt;0,SUM(ABS(N154),ABS(O154),ABS(P154),ABS(Q154))&gt;0),3,IF(SUM(ABS(K154),ABS(L154),ABS(M154))&gt;0,1,2))</f>
        <v>3</v>
      </c>
      <c r="S154" s="13" t="s">
        <v>29</v>
      </c>
    </row>
    <row r="155" s="2" customFormat="true" ht="15" hidden="false" customHeight="false" outlineLevel="0" collapsed="false">
      <c r="A155" s="19" t="s">
        <v>361</v>
      </c>
      <c r="B155" s="20" t="s">
        <v>333</v>
      </c>
      <c r="C155" s="20" t="s">
        <v>362</v>
      </c>
      <c r="D155" s="21" t="n">
        <v>-0.2456</v>
      </c>
      <c r="E155" s="21" t="n">
        <v>-0.1103</v>
      </c>
      <c r="F155" s="21" t="n">
        <v>0.6148</v>
      </c>
      <c r="G155" s="21" t="n">
        <v>-0.2619</v>
      </c>
      <c r="H155" s="21" t="n">
        <v>1.7639</v>
      </c>
      <c r="I155" s="21" t="n">
        <v>1.0168</v>
      </c>
      <c r="J155" s="22" t="n">
        <v>0.7184</v>
      </c>
      <c r="K155" s="12" t="n">
        <v>0</v>
      </c>
      <c r="L155" s="12" t="n">
        <v>0</v>
      </c>
      <c r="M155" s="12" t="n">
        <v>-1</v>
      </c>
      <c r="N155" s="12" t="n">
        <v>0</v>
      </c>
      <c r="O155" s="12" t="n">
        <v>-1</v>
      </c>
      <c r="P155" s="12" t="n">
        <v>-1</v>
      </c>
      <c r="Q155" s="12" t="n">
        <v>-1</v>
      </c>
      <c r="R155" s="12" t="n">
        <f aca="false">IF(AND(SUM(ABS(K155),ABS(L155),ABS(M155))&gt;0,SUM(ABS(N155),ABS(O155),ABS(P155),ABS(Q155))&gt;0),3,IF(SUM(ABS(K155),ABS(L155),ABS(M155))&gt;0,1,2))</f>
        <v>3</v>
      </c>
      <c r="S155" s="13" t="s">
        <v>29</v>
      </c>
    </row>
    <row r="156" s="2" customFormat="true" ht="15" hidden="false" customHeight="false" outlineLevel="0" collapsed="false">
      <c r="A156" s="19" t="s">
        <v>363</v>
      </c>
      <c r="B156" s="20" t="s">
        <v>333</v>
      </c>
      <c r="C156" s="20" t="s">
        <v>364</v>
      </c>
      <c r="D156" s="21" t="n">
        <v>-0.2389</v>
      </c>
      <c r="E156" s="21" t="n">
        <v>-0.2828</v>
      </c>
      <c r="F156" s="21" t="n">
        <v>0.7526</v>
      </c>
      <c r="G156" s="21" t="n">
        <v>-0.8254</v>
      </c>
      <c r="H156" s="21" t="n">
        <v>1.486</v>
      </c>
      <c r="I156" s="21" t="n">
        <v>1.2208</v>
      </c>
      <c r="J156" s="22" t="n">
        <v>0.6986</v>
      </c>
      <c r="K156" s="12" t="n">
        <v>0</v>
      </c>
      <c r="L156" s="12" t="n">
        <v>0</v>
      </c>
      <c r="M156" s="12" t="n">
        <v>-1</v>
      </c>
      <c r="N156" s="12" t="n">
        <v>1</v>
      </c>
      <c r="O156" s="12" t="n">
        <v>-1</v>
      </c>
      <c r="P156" s="12" t="n">
        <v>-1</v>
      </c>
      <c r="Q156" s="12" t="n">
        <v>-1</v>
      </c>
      <c r="R156" s="12" t="n">
        <f aca="false">IF(AND(SUM(ABS(K156),ABS(L156),ABS(M156))&gt;0,SUM(ABS(N156),ABS(O156),ABS(P156),ABS(Q156))&gt;0),3,IF(SUM(ABS(K156),ABS(L156),ABS(M156))&gt;0,1,2))</f>
        <v>3</v>
      </c>
      <c r="S156" s="13" t="s">
        <v>29</v>
      </c>
    </row>
    <row r="157" s="2" customFormat="true" ht="15" hidden="false" customHeight="false" outlineLevel="0" collapsed="false">
      <c r="A157" s="19" t="s">
        <v>365</v>
      </c>
      <c r="B157" s="20" t="s">
        <v>333</v>
      </c>
      <c r="C157" s="20" t="s">
        <v>366</v>
      </c>
      <c r="D157" s="21" t="n">
        <v>-0.1983</v>
      </c>
      <c r="E157" s="21" t="n">
        <v>0.0301</v>
      </c>
      <c r="F157" s="21" t="n">
        <v>0.8587</v>
      </c>
      <c r="G157" s="21" t="n">
        <v>-0.5159</v>
      </c>
      <c r="H157" s="21" t="n">
        <v>0.4167</v>
      </c>
      <c r="I157" s="21" t="n">
        <v>0.6676</v>
      </c>
      <c r="J157" s="22" t="n">
        <v>1.1374</v>
      </c>
      <c r="K157" s="12" t="n">
        <v>0</v>
      </c>
      <c r="L157" s="12" t="n">
        <v>0</v>
      </c>
      <c r="M157" s="12" t="n">
        <v>-1</v>
      </c>
      <c r="N157" s="12" t="n">
        <v>0</v>
      </c>
      <c r="O157" s="12" t="n">
        <v>0</v>
      </c>
      <c r="P157" s="12" t="n">
        <v>-1</v>
      </c>
      <c r="Q157" s="12" t="n">
        <v>-1</v>
      </c>
      <c r="R157" s="12" t="n">
        <f aca="false">IF(AND(SUM(ABS(K157),ABS(L157),ABS(M157))&gt;0,SUM(ABS(N157),ABS(O157),ABS(P157),ABS(Q157))&gt;0),3,IF(SUM(ABS(K157),ABS(L157),ABS(M157))&gt;0,1,2))</f>
        <v>3</v>
      </c>
      <c r="S157" s="13" t="s">
        <v>29</v>
      </c>
    </row>
    <row r="158" s="2" customFormat="true" ht="15" hidden="false" customHeight="false" outlineLevel="0" collapsed="false">
      <c r="A158" s="19" t="s">
        <v>367</v>
      </c>
      <c r="B158" s="20" t="s">
        <v>368</v>
      </c>
      <c r="C158" s="20" t="s">
        <v>369</v>
      </c>
      <c r="D158" s="21" t="n">
        <v>1.6812</v>
      </c>
      <c r="E158" s="21" t="n">
        <v>2.074</v>
      </c>
      <c r="F158" s="21" t="n">
        <v>1.8057</v>
      </c>
      <c r="G158" s="21" t="n">
        <v>2.8931</v>
      </c>
      <c r="H158" s="21" t="n">
        <v>1.8082</v>
      </c>
      <c r="I158" s="21" t="n">
        <v>2.4868</v>
      </c>
      <c r="J158" s="22" t="n">
        <v>1.6609</v>
      </c>
      <c r="K158" s="12" t="n">
        <v>-1</v>
      </c>
      <c r="L158" s="12" t="n">
        <v>-1</v>
      </c>
      <c r="M158" s="12" t="n">
        <v>-1</v>
      </c>
      <c r="N158" s="12" t="n">
        <v>-1</v>
      </c>
      <c r="O158" s="12" t="n">
        <v>-1</v>
      </c>
      <c r="P158" s="12" t="n">
        <v>-1</v>
      </c>
      <c r="Q158" s="12" t="n">
        <v>-1</v>
      </c>
      <c r="R158" s="12" t="n">
        <f aca="false">IF(AND(SUM(ABS(K158),ABS(L158),ABS(M158))&gt;0,SUM(ABS(N158),ABS(O158),ABS(P158),ABS(Q158))&gt;0),3,IF(SUM(ABS(K158),ABS(L158),ABS(M158))&gt;0,1,2))</f>
        <v>3</v>
      </c>
      <c r="S158" s="13" t="s">
        <v>29</v>
      </c>
    </row>
    <row r="159" s="2" customFormat="true" ht="15" hidden="false" customHeight="false" outlineLevel="0" collapsed="false">
      <c r="A159" s="19" t="s">
        <v>370</v>
      </c>
      <c r="B159" s="20" t="s">
        <v>371</v>
      </c>
      <c r="C159" s="20" t="s">
        <v>372</v>
      </c>
      <c r="D159" s="21" t="n">
        <v>-0.1479</v>
      </c>
      <c r="E159" s="21" t="n">
        <v>0.1225</v>
      </c>
      <c r="F159" s="21" t="n">
        <v>-4.1</v>
      </c>
      <c r="G159" s="21" t="n">
        <v>-0.2852</v>
      </c>
      <c r="H159" s="21" t="n">
        <v>-0.7632</v>
      </c>
      <c r="I159" s="21" t="n">
        <v>-4.1606</v>
      </c>
      <c r="J159" s="22" t="n">
        <v>-0.2256</v>
      </c>
      <c r="K159" s="12" t="n">
        <v>0</v>
      </c>
      <c r="L159" s="12" t="n">
        <v>0</v>
      </c>
      <c r="M159" s="12" t="n">
        <v>1</v>
      </c>
      <c r="N159" s="12" t="n">
        <v>0</v>
      </c>
      <c r="O159" s="12" t="n">
        <v>1</v>
      </c>
      <c r="P159" s="12" t="n">
        <v>1</v>
      </c>
      <c r="Q159" s="12" t="n">
        <v>0</v>
      </c>
      <c r="R159" s="12" t="n">
        <f aca="false">IF(AND(SUM(ABS(K159),ABS(L159),ABS(M159))&gt;0,SUM(ABS(N159),ABS(O159),ABS(P159),ABS(Q159))&gt;0),3,IF(SUM(ABS(K159),ABS(L159),ABS(M159))&gt;0,1,2))</f>
        <v>3</v>
      </c>
      <c r="S159" s="13" t="s">
        <v>29</v>
      </c>
    </row>
    <row r="160" s="2" customFormat="true" ht="15" hidden="false" customHeight="false" outlineLevel="0" collapsed="false">
      <c r="A160" s="19" t="s">
        <v>373</v>
      </c>
      <c r="B160" s="20" t="s">
        <v>371</v>
      </c>
      <c r="C160" s="20" t="s">
        <v>374</v>
      </c>
      <c r="D160" s="21" t="n">
        <v>-0.5336</v>
      </c>
      <c r="E160" s="21" t="n">
        <v>-0.0858</v>
      </c>
      <c r="F160" s="21" t="n">
        <v>-4.5038</v>
      </c>
      <c r="G160" s="21" t="n">
        <v>0.0399</v>
      </c>
      <c r="H160" s="21" t="n">
        <v>0.0946</v>
      </c>
      <c r="I160" s="21" t="n">
        <v>-4.7395</v>
      </c>
      <c r="J160" s="22" t="n">
        <v>-0.2023</v>
      </c>
      <c r="K160" s="12" t="n">
        <v>0</v>
      </c>
      <c r="L160" s="12" t="n">
        <v>0</v>
      </c>
      <c r="M160" s="12" t="n">
        <v>1</v>
      </c>
      <c r="N160" s="12" t="n">
        <v>0</v>
      </c>
      <c r="O160" s="12" t="n">
        <v>0</v>
      </c>
      <c r="P160" s="12" t="n">
        <v>1</v>
      </c>
      <c r="Q160" s="12" t="n">
        <v>0</v>
      </c>
      <c r="R160" s="12" t="n">
        <f aca="false">IF(AND(SUM(ABS(K160),ABS(L160),ABS(M160))&gt;0,SUM(ABS(N160),ABS(O160),ABS(P160),ABS(Q160))&gt;0),3,IF(SUM(ABS(K160),ABS(L160),ABS(M160))&gt;0,1,2))</f>
        <v>3</v>
      </c>
      <c r="S160" s="13" t="s">
        <v>29</v>
      </c>
    </row>
    <row r="161" s="2" customFormat="true" ht="15" hidden="false" customHeight="false" outlineLevel="0" collapsed="false">
      <c r="A161" s="19" t="s">
        <v>375</v>
      </c>
      <c r="B161" s="20" t="s">
        <v>371</v>
      </c>
      <c r="C161" s="20" t="s">
        <v>376</v>
      </c>
      <c r="D161" s="21" t="n">
        <v>-0.5159</v>
      </c>
      <c r="E161" s="21" t="n">
        <v>-0.0576</v>
      </c>
      <c r="F161" s="21" t="n">
        <v>-4.3885</v>
      </c>
      <c r="G161" s="21" t="n">
        <v>0.1623</v>
      </c>
      <c r="H161" s="21" t="n">
        <v>0.1552</v>
      </c>
      <c r="I161" s="21" t="n">
        <v>-3.78</v>
      </c>
      <c r="J161" s="22" t="n">
        <v>-0.1291</v>
      </c>
      <c r="K161" s="12" t="n">
        <v>0</v>
      </c>
      <c r="L161" s="12" t="n">
        <v>0</v>
      </c>
      <c r="M161" s="12" t="n">
        <v>1</v>
      </c>
      <c r="N161" s="12" t="n">
        <v>0</v>
      </c>
      <c r="O161" s="12" t="n">
        <v>0</v>
      </c>
      <c r="P161" s="12" t="n">
        <v>1</v>
      </c>
      <c r="Q161" s="12" t="n">
        <v>0</v>
      </c>
      <c r="R161" s="12" t="n">
        <f aca="false">IF(AND(SUM(ABS(K161),ABS(L161),ABS(M161))&gt;0,SUM(ABS(N161),ABS(O161),ABS(P161),ABS(Q161))&gt;0),3,IF(SUM(ABS(K161),ABS(L161),ABS(M161))&gt;0,1,2))</f>
        <v>3</v>
      </c>
      <c r="S161" s="13" t="s">
        <v>29</v>
      </c>
    </row>
    <row r="162" s="2" customFormat="true" ht="15" hidden="false" customHeight="false" outlineLevel="0" collapsed="false">
      <c r="A162" s="19" t="s">
        <v>377</v>
      </c>
      <c r="B162" s="20" t="s">
        <v>371</v>
      </c>
      <c r="C162" s="20" t="s">
        <v>378</v>
      </c>
      <c r="D162" s="21" t="n">
        <v>-0.3068</v>
      </c>
      <c r="E162" s="21" t="n">
        <v>-0.0672</v>
      </c>
      <c r="F162" s="21" t="n">
        <v>-3.5076</v>
      </c>
      <c r="G162" s="21" t="n">
        <v>0.0101</v>
      </c>
      <c r="H162" s="21" t="n">
        <v>0.1756</v>
      </c>
      <c r="I162" s="21" t="n">
        <v>-2.91</v>
      </c>
      <c r="J162" s="22" t="n">
        <v>-0.0055</v>
      </c>
      <c r="K162" s="12" t="n">
        <v>0</v>
      </c>
      <c r="L162" s="12" t="n">
        <v>0</v>
      </c>
      <c r="M162" s="12" t="n">
        <v>1</v>
      </c>
      <c r="N162" s="12" t="n">
        <v>0</v>
      </c>
      <c r="O162" s="12" t="n">
        <v>0</v>
      </c>
      <c r="P162" s="12" t="n">
        <v>1</v>
      </c>
      <c r="Q162" s="12" t="n">
        <v>0</v>
      </c>
      <c r="R162" s="12" t="n">
        <f aca="false">IF(AND(SUM(ABS(K162),ABS(L162),ABS(M162))&gt;0,SUM(ABS(N162),ABS(O162),ABS(P162),ABS(Q162))&gt;0),3,IF(SUM(ABS(K162),ABS(L162),ABS(M162))&gt;0,1,2))</f>
        <v>3</v>
      </c>
      <c r="S162" s="13" t="s">
        <v>29</v>
      </c>
    </row>
    <row r="163" s="2" customFormat="true" ht="15" hidden="false" customHeight="false" outlineLevel="0" collapsed="false">
      <c r="A163" s="19" t="s">
        <v>379</v>
      </c>
      <c r="B163" s="20" t="s">
        <v>371</v>
      </c>
      <c r="C163" s="20" t="s">
        <v>380</v>
      </c>
      <c r="D163" s="21" t="n">
        <v>0.3373</v>
      </c>
      <c r="E163" s="21" t="n">
        <v>-0.1232</v>
      </c>
      <c r="F163" s="21" t="n">
        <v>-0.8113</v>
      </c>
      <c r="G163" s="21" t="n">
        <v>-0.0705</v>
      </c>
      <c r="H163" s="21" t="n">
        <v>0.077</v>
      </c>
      <c r="I163" s="21" t="n">
        <v>-0.0989</v>
      </c>
      <c r="J163" s="22" t="n">
        <v>-1.1779</v>
      </c>
      <c r="K163" s="12" t="n">
        <v>0</v>
      </c>
      <c r="L163" s="12" t="n">
        <v>0</v>
      </c>
      <c r="M163" s="12" t="n">
        <v>1</v>
      </c>
      <c r="N163" s="12" t="n">
        <v>0</v>
      </c>
      <c r="O163" s="12" t="n">
        <v>0</v>
      </c>
      <c r="P163" s="12" t="n">
        <v>0</v>
      </c>
      <c r="Q163" s="12" t="n">
        <v>1</v>
      </c>
      <c r="R163" s="12" t="n">
        <f aca="false">IF(AND(SUM(ABS(K163),ABS(L163),ABS(M163))&gt;0,SUM(ABS(N163),ABS(O163),ABS(P163),ABS(Q163))&gt;0),3,IF(SUM(ABS(K163),ABS(L163),ABS(M163))&gt;0,1,2))</f>
        <v>3</v>
      </c>
      <c r="S163" s="13" t="s">
        <v>29</v>
      </c>
    </row>
    <row r="164" s="2" customFormat="true" ht="15" hidden="false" customHeight="false" outlineLevel="0" collapsed="false">
      <c r="A164" s="19" t="s">
        <v>381</v>
      </c>
      <c r="B164" s="20" t="s">
        <v>371</v>
      </c>
      <c r="C164" s="20" t="s">
        <v>382</v>
      </c>
      <c r="D164" s="21" t="n">
        <v>-0.8201</v>
      </c>
      <c r="E164" s="21" t="n">
        <v>-1.1899</v>
      </c>
      <c r="F164" s="21" t="n">
        <v>0.2843</v>
      </c>
      <c r="G164" s="21" t="n">
        <v>0.3812</v>
      </c>
      <c r="H164" s="21" t="n">
        <v>-1.2045</v>
      </c>
      <c r="I164" s="21" t="n">
        <v>-0.3016</v>
      </c>
      <c r="J164" s="22" t="n">
        <v>-1.8819</v>
      </c>
      <c r="K164" s="12" t="n">
        <v>1</v>
      </c>
      <c r="L164" s="12" t="n">
        <v>1</v>
      </c>
      <c r="M164" s="12" t="n">
        <v>0</v>
      </c>
      <c r="N164" s="12" t="n">
        <v>0</v>
      </c>
      <c r="O164" s="12" t="n">
        <v>1</v>
      </c>
      <c r="P164" s="12" t="n">
        <v>0</v>
      </c>
      <c r="Q164" s="12" t="n">
        <v>1</v>
      </c>
      <c r="R164" s="12" t="n">
        <f aca="false">IF(AND(SUM(ABS(K164),ABS(L164),ABS(M164))&gt;0,SUM(ABS(N164),ABS(O164),ABS(P164),ABS(Q164))&gt;0),3,IF(SUM(ABS(K164),ABS(L164),ABS(M164))&gt;0,1,2))</f>
        <v>3</v>
      </c>
      <c r="S164" s="13" t="s">
        <v>29</v>
      </c>
    </row>
    <row r="165" s="2" customFormat="true" ht="15" hidden="false" customHeight="false" outlineLevel="0" collapsed="false">
      <c r="A165" s="19" t="s">
        <v>383</v>
      </c>
      <c r="B165" s="20" t="s">
        <v>371</v>
      </c>
      <c r="C165" s="20" t="s">
        <v>384</v>
      </c>
      <c r="D165" s="21" t="n">
        <v>-0.0942</v>
      </c>
      <c r="E165" s="21" t="n">
        <v>0.1536</v>
      </c>
      <c r="F165" s="21" t="n">
        <v>0.6065</v>
      </c>
      <c r="G165" s="21" t="n">
        <v>1.2533</v>
      </c>
      <c r="H165" s="21" t="n">
        <v>0.114</v>
      </c>
      <c r="I165" s="21" t="n">
        <v>0.4037</v>
      </c>
      <c r="J165" s="22" t="n">
        <v>0.584</v>
      </c>
      <c r="K165" s="12" t="n">
        <v>0</v>
      </c>
      <c r="L165" s="12" t="n">
        <v>0</v>
      </c>
      <c r="M165" s="12" t="n">
        <v>-1</v>
      </c>
      <c r="N165" s="12" t="n">
        <v>-1</v>
      </c>
      <c r="O165" s="12" t="n">
        <v>0</v>
      </c>
      <c r="P165" s="12" t="n">
        <v>0</v>
      </c>
      <c r="Q165" s="12" t="n">
        <v>0</v>
      </c>
      <c r="R165" s="12" t="n">
        <f aca="false">IF(AND(SUM(ABS(K165),ABS(L165),ABS(M165))&gt;0,SUM(ABS(N165),ABS(O165),ABS(P165),ABS(Q165))&gt;0),3,IF(SUM(ABS(K165),ABS(L165),ABS(M165))&gt;0,1,2))</f>
        <v>3</v>
      </c>
      <c r="S165" s="13" t="s">
        <v>29</v>
      </c>
    </row>
    <row r="166" s="2" customFormat="true" ht="15" hidden="false" customHeight="false" outlineLevel="0" collapsed="false">
      <c r="A166" s="19" t="s">
        <v>385</v>
      </c>
      <c r="B166" s="20" t="s">
        <v>371</v>
      </c>
      <c r="C166" s="20" t="s">
        <v>386</v>
      </c>
      <c r="D166" s="21" t="n">
        <v>0.0004</v>
      </c>
      <c r="E166" s="21" t="n">
        <v>0.5059</v>
      </c>
      <c r="F166" s="21" t="n">
        <v>-1.5252</v>
      </c>
      <c r="G166" s="21" t="n">
        <v>-0.5087</v>
      </c>
      <c r="H166" s="21" t="n">
        <v>-0.6592</v>
      </c>
      <c r="I166" s="21" t="n">
        <v>-2.5966</v>
      </c>
      <c r="J166" s="22" t="n">
        <v>-0.349</v>
      </c>
      <c r="K166" s="12" t="n">
        <v>0</v>
      </c>
      <c r="L166" s="12" t="n">
        <v>0</v>
      </c>
      <c r="M166" s="12" t="n">
        <v>1</v>
      </c>
      <c r="N166" s="12" t="n">
        <v>0</v>
      </c>
      <c r="O166" s="12" t="n">
        <v>0</v>
      </c>
      <c r="P166" s="12" t="n">
        <v>1</v>
      </c>
      <c r="Q166" s="12" t="n">
        <v>0</v>
      </c>
      <c r="R166" s="12" t="n">
        <f aca="false">IF(AND(SUM(ABS(K166),ABS(L166),ABS(M166))&gt;0,SUM(ABS(N166),ABS(O166),ABS(P166),ABS(Q166))&gt;0),3,IF(SUM(ABS(K166),ABS(L166),ABS(M166))&gt;0,1,2))</f>
        <v>3</v>
      </c>
      <c r="S166" s="13" t="s">
        <v>29</v>
      </c>
    </row>
    <row r="167" s="2" customFormat="true" ht="15" hidden="false" customHeight="false" outlineLevel="0" collapsed="false">
      <c r="A167" s="19" t="s">
        <v>387</v>
      </c>
      <c r="B167" s="20" t="s">
        <v>371</v>
      </c>
      <c r="C167" s="20" t="s">
        <v>388</v>
      </c>
      <c r="D167" s="21" t="n">
        <v>0.1065</v>
      </c>
      <c r="E167" s="21" t="n">
        <v>0.5652</v>
      </c>
      <c r="F167" s="21" t="n">
        <v>-1.7384</v>
      </c>
      <c r="G167" s="21" t="n">
        <v>-0.0511</v>
      </c>
      <c r="H167" s="21" t="n">
        <v>-0.1055</v>
      </c>
      <c r="I167" s="21" t="n">
        <v>-2.8249</v>
      </c>
      <c r="J167" s="22" t="n">
        <v>0.1207</v>
      </c>
      <c r="K167" s="12" t="n">
        <v>0</v>
      </c>
      <c r="L167" s="12" t="n">
        <v>0</v>
      </c>
      <c r="M167" s="12" t="n">
        <v>1</v>
      </c>
      <c r="N167" s="12" t="n">
        <v>0</v>
      </c>
      <c r="O167" s="12" t="n">
        <v>0</v>
      </c>
      <c r="P167" s="12" t="n">
        <v>1</v>
      </c>
      <c r="Q167" s="12" t="n">
        <v>0</v>
      </c>
      <c r="R167" s="12" t="n">
        <f aca="false">IF(AND(SUM(ABS(K167),ABS(L167),ABS(M167))&gt;0,SUM(ABS(N167),ABS(O167),ABS(P167),ABS(Q167))&gt;0),3,IF(SUM(ABS(K167),ABS(L167),ABS(M167))&gt;0,1,2))</f>
        <v>3</v>
      </c>
      <c r="S167" s="13" t="s">
        <v>29</v>
      </c>
    </row>
    <row r="168" s="2" customFormat="true" ht="15" hidden="false" customHeight="false" outlineLevel="0" collapsed="false">
      <c r="A168" s="19" t="s">
        <v>389</v>
      </c>
      <c r="B168" s="20" t="s">
        <v>371</v>
      </c>
      <c r="C168" s="20" t="s">
        <v>390</v>
      </c>
      <c r="D168" s="21" t="n">
        <v>0.2113</v>
      </c>
      <c r="E168" s="21" t="n">
        <v>-0.8463</v>
      </c>
      <c r="F168" s="21" t="n">
        <v>-0.5238</v>
      </c>
      <c r="G168" s="21" t="n">
        <v>1.7756</v>
      </c>
      <c r="H168" s="21" t="n">
        <v>0.3183</v>
      </c>
      <c r="I168" s="21" t="n">
        <v>0.5744</v>
      </c>
      <c r="J168" s="22" t="n">
        <v>0.3514</v>
      </c>
      <c r="K168" s="12" t="n">
        <v>0</v>
      </c>
      <c r="L168" s="12" t="n">
        <v>1</v>
      </c>
      <c r="M168" s="12" t="n">
        <v>0</v>
      </c>
      <c r="N168" s="12" t="n">
        <v>-1</v>
      </c>
      <c r="O168" s="12" t="n">
        <v>0</v>
      </c>
      <c r="P168" s="12" t="n">
        <v>0</v>
      </c>
      <c r="Q168" s="12" t="n">
        <v>0</v>
      </c>
      <c r="R168" s="12" t="n">
        <f aca="false">IF(AND(SUM(ABS(K168),ABS(L168),ABS(M168))&gt;0,SUM(ABS(N168),ABS(O168),ABS(P168),ABS(Q168))&gt;0),3,IF(SUM(ABS(K168),ABS(L168),ABS(M168))&gt;0,1,2))</f>
        <v>3</v>
      </c>
      <c r="S168" s="13" t="s">
        <v>29</v>
      </c>
    </row>
    <row r="169" s="2" customFormat="true" ht="15" hidden="false" customHeight="false" outlineLevel="0" collapsed="false">
      <c r="A169" s="19" t="s">
        <v>391</v>
      </c>
      <c r="B169" s="20" t="s">
        <v>371</v>
      </c>
      <c r="C169" s="20" t="s">
        <v>392</v>
      </c>
      <c r="D169" s="21" t="n">
        <v>-0.6213</v>
      </c>
      <c r="E169" s="21" t="n">
        <v>-0.5083</v>
      </c>
      <c r="F169" s="21" t="n">
        <v>-0.0942</v>
      </c>
      <c r="G169" s="21" t="n">
        <v>0.6228</v>
      </c>
      <c r="H169" s="21" t="n">
        <v>-0.0534</v>
      </c>
      <c r="I169" s="21" t="n">
        <v>0.9938</v>
      </c>
      <c r="J169" s="22" t="n">
        <v>0.0749</v>
      </c>
      <c r="K169" s="12" t="n">
        <v>1</v>
      </c>
      <c r="L169" s="12" t="n">
        <v>0</v>
      </c>
      <c r="M169" s="12" t="n">
        <v>0</v>
      </c>
      <c r="N169" s="12" t="n">
        <v>-1</v>
      </c>
      <c r="O169" s="12" t="n">
        <v>0</v>
      </c>
      <c r="P169" s="12" t="n">
        <v>-1</v>
      </c>
      <c r="Q169" s="12" t="n">
        <v>0</v>
      </c>
      <c r="R169" s="12" t="n">
        <f aca="false">IF(AND(SUM(ABS(K169),ABS(L169),ABS(M169))&gt;0,SUM(ABS(N169),ABS(O169),ABS(P169),ABS(Q169))&gt;0),3,IF(SUM(ABS(K169),ABS(L169),ABS(M169))&gt;0,1,2))</f>
        <v>3</v>
      </c>
      <c r="S169" s="13" t="s">
        <v>29</v>
      </c>
    </row>
    <row r="170" s="2" customFormat="true" ht="15" hidden="false" customHeight="false" outlineLevel="0" collapsed="false">
      <c r="A170" s="19" t="s">
        <v>393</v>
      </c>
      <c r="B170" s="20" t="s">
        <v>371</v>
      </c>
      <c r="C170" s="20" t="s">
        <v>394</v>
      </c>
      <c r="D170" s="21" t="n">
        <v>-0.1516</v>
      </c>
      <c r="E170" s="21" t="n">
        <v>-0.793</v>
      </c>
      <c r="F170" s="21" t="n">
        <v>-0.2708</v>
      </c>
      <c r="G170" s="21" t="n">
        <v>1.2258</v>
      </c>
      <c r="H170" s="21" t="n">
        <v>0.7572</v>
      </c>
      <c r="I170" s="21" t="n">
        <v>0.8394</v>
      </c>
      <c r="J170" s="22" t="n">
        <v>1.0727</v>
      </c>
      <c r="K170" s="12" t="n">
        <v>0</v>
      </c>
      <c r="L170" s="12" t="n">
        <v>1</v>
      </c>
      <c r="M170" s="12" t="n">
        <v>0</v>
      </c>
      <c r="N170" s="12" t="n">
        <v>-1</v>
      </c>
      <c r="O170" s="12" t="n">
        <v>-1</v>
      </c>
      <c r="P170" s="12" t="n">
        <v>-1</v>
      </c>
      <c r="Q170" s="12" t="n">
        <v>-1</v>
      </c>
      <c r="R170" s="12" t="n">
        <f aca="false">IF(AND(SUM(ABS(K170),ABS(L170),ABS(M170))&gt;0,SUM(ABS(N170),ABS(O170),ABS(P170),ABS(Q170))&gt;0),3,IF(SUM(ABS(K170),ABS(L170),ABS(M170))&gt;0,1,2))</f>
        <v>3</v>
      </c>
      <c r="S170" s="13" t="s">
        <v>29</v>
      </c>
    </row>
    <row r="171" s="2" customFormat="true" ht="15" hidden="false" customHeight="false" outlineLevel="0" collapsed="false">
      <c r="A171" s="19" t="s">
        <v>395</v>
      </c>
      <c r="B171" s="20" t="s">
        <v>371</v>
      </c>
      <c r="C171" s="20" t="s">
        <v>396</v>
      </c>
      <c r="D171" s="21" t="n">
        <v>0.0911</v>
      </c>
      <c r="E171" s="21" t="n">
        <v>0.0817</v>
      </c>
      <c r="F171" s="21" t="n">
        <v>0.6122</v>
      </c>
      <c r="G171" s="21" t="n">
        <v>0.6939</v>
      </c>
      <c r="H171" s="21" t="n">
        <v>1.0101</v>
      </c>
      <c r="I171" s="21" t="n">
        <v>0.3931</v>
      </c>
      <c r="J171" s="22" t="n">
        <v>1.0491</v>
      </c>
      <c r="K171" s="12" t="n">
        <v>0</v>
      </c>
      <c r="L171" s="12" t="n">
        <v>0</v>
      </c>
      <c r="M171" s="12" t="n">
        <v>-1</v>
      </c>
      <c r="N171" s="12" t="n">
        <v>-1</v>
      </c>
      <c r="O171" s="12" t="n">
        <v>-1</v>
      </c>
      <c r="P171" s="12" t="n">
        <v>0</v>
      </c>
      <c r="Q171" s="12" t="n">
        <v>-1</v>
      </c>
      <c r="R171" s="12" t="n">
        <f aca="false">IF(AND(SUM(ABS(K171),ABS(L171),ABS(M171))&gt;0,SUM(ABS(N171),ABS(O171),ABS(P171),ABS(Q171))&gt;0),3,IF(SUM(ABS(K171),ABS(L171),ABS(M171))&gt;0,1,2))</f>
        <v>3</v>
      </c>
      <c r="S171" s="13" t="s">
        <v>29</v>
      </c>
    </row>
    <row r="172" s="2" customFormat="true" ht="15" hidden="false" customHeight="false" outlineLevel="0" collapsed="false">
      <c r="A172" s="19" t="s">
        <v>397</v>
      </c>
      <c r="B172" s="20" t="s">
        <v>371</v>
      </c>
      <c r="C172" s="20" t="s">
        <v>398</v>
      </c>
      <c r="D172" s="21" t="n">
        <v>0.1015</v>
      </c>
      <c r="E172" s="21" t="n">
        <v>-0.6984</v>
      </c>
      <c r="F172" s="21" t="n">
        <v>-0.8948</v>
      </c>
      <c r="G172" s="21" t="n">
        <v>0.7898</v>
      </c>
      <c r="H172" s="21" t="n">
        <v>-0.1831</v>
      </c>
      <c r="I172" s="21" t="n">
        <v>0.3035</v>
      </c>
      <c r="J172" s="22" t="n">
        <v>-0.0303</v>
      </c>
      <c r="K172" s="12" t="n">
        <v>0</v>
      </c>
      <c r="L172" s="12" t="n">
        <v>1</v>
      </c>
      <c r="M172" s="12" t="n">
        <v>1</v>
      </c>
      <c r="N172" s="12" t="n">
        <v>-1</v>
      </c>
      <c r="O172" s="12" t="n">
        <v>0</v>
      </c>
      <c r="P172" s="12" t="n">
        <v>0</v>
      </c>
      <c r="Q172" s="12" t="n">
        <v>0</v>
      </c>
      <c r="R172" s="12" t="n">
        <f aca="false">IF(AND(SUM(ABS(K172),ABS(L172),ABS(M172))&gt;0,SUM(ABS(N172),ABS(O172),ABS(P172),ABS(Q172))&gt;0),3,IF(SUM(ABS(K172),ABS(L172),ABS(M172))&gt;0,1,2))</f>
        <v>3</v>
      </c>
      <c r="S172" s="13" t="s">
        <v>29</v>
      </c>
    </row>
    <row r="173" s="2" customFormat="true" ht="15" hidden="false" customHeight="false" outlineLevel="0" collapsed="false">
      <c r="A173" s="19" t="s">
        <v>399</v>
      </c>
      <c r="B173" s="20" t="s">
        <v>371</v>
      </c>
      <c r="C173" s="20" t="s">
        <v>400</v>
      </c>
      <c r="D173" s="21" t="n">
        <v>-0.0741</v>
      </c>
      <c r="E173" s="21" t="n">
        <v>0.0188</v>
      </c>
      <c r="F173" s="21" t="n">
        <v>-0.6823</v>
      </c>
      <c r="G173" s="21" t="n">
        <v>0.5153</v>
      </c>
      <c r="H173" s="21" t="n">
        <v>-0.0331</v>
      </c>
      <c r="I173" s="21" t="n">
        <v>-0.5857</v>
      </c>
      <c r="J173" s="22" t="n">
        <v>0.4345</v>
      </c>
      <c r="K173" s="12" t="n">
        <v>0</v>
      </c>
      <c r="L173" s="12" t="n">
        <v>0</v>
      </c>
      <c r="M173" s="12" t="n">
        <v>1</v>
      </c>
      <c r="N173" s="12" t="n">
        <v>0</v>
      </c>
      <c r="O173" s="12" t="n">
        <v>0</v>
      </c>
      <c r="P173" s="12" t="n">
        <v>1</v>
      </c>
      <c r="Q173" s="12" t="n">
        <v>0</v>
      </c>
      <c r="R173" s="12" t="n">
        <f aca="false">IF(AND(SUM(ABS(K173),ABS(L173),ABS(M173))&gt;0,SUM(ABS(N173),ABS(O173),ABS(P173),ABS(Q173))&gt;0),3,IF(SUM(ABS(K173),ABS(L173),ABS(M173))&gt;0,1,2))</f>
        <v>3</v>
      </c>
      <c r="S173" s="13" t="s">
        <v>29</v>
      </c>
    </row>
    <row r="174" s="2" customFormat="true" ht="15" hidden="false" customHeight="false" outlineLevel="0" collapsed="false">
      <c r="A174" s="19" t="s">
        <v>401</v>
      </c>
      <c r="B174" s="20" t="s">
        <v>371</v>
      </c>
      <c r="C174" s="20" t="s">
        <v>402</v>
      </c>
      <c r="D174" s="21" t="n">
        <v>-0.3396</v>
      </c>
      <c r="E174" s="21" t="n">
        <v>-0.0391</v>
      </c>
      <c r="F174" s="21" t="n">
        <v>-0.7296</v>
      </c>
      <c r="G174" s="21" t="n">
        <v>0.3368</v>
      </c>
      <c r="H174" s="21" t="n">
        <v>0.1317</v>
      </c>
      <c r="I174" s="21" t="n">
        <v>-0.59</v>
      </c>
      <c r="J174" s="22" t="n">
        <v>0.3798</v>
      </c>
      <c r="K174" s="12" t="n">
        <v>0</v>
      </c>
      <c r="L174" s="12" t="n">
        <v>0</v>
      </c>
      <c r="M174" s="12" t="n">
        <v>1</v>
      </c>
      <c r="N174" s="12" t="n">
        <v>0</v>
      </c>
      <c r="O174" s="12" t="n">
        <v>0</v>
      </c>
      <c r="P174" s="12" t="n">
        <v>1</v>
      </c>
      <c r="Q174" s="12" t="n">
        <v>0</v>
      </c>
      <c r="R174" s="12" t="n">
        <f aca="false">IF(AND(SUM(ABS(K174),ABS(L174),ABS(M174))&gt;0,SUM(ABS(N174),ABS(O174),ABS(P174),ABS(Q174))&gt;0),3,IF(SUM(ABS(K174),ABS(L174),ABS(M174))&gt;0,1,2))</f>
        <v>3</v>
      </c>
      <c r="S174" s="13" t="s">
        <v>29</v>
      </c>
    </row>
    <row r="175" s="2" customFormat="true" ht="15" hidden="false" customHeight="false" outlineLevel="0" collapsed="false">
      <c r="A175" s="19" t="s">
        <v>403</v>
      </c>
      <c r="B175" s="20" t="s">
        <v>371</v>
      </c>
      <c r="C175" s="20" t="s">
        <v>404</v>
      </c>
      <c r="D175" s="21" t="n">
        <v>-0.7998</v>
      </c>
      <c r="E175" s="21" t="n">
        <v>-0.0238</v>
      </c>
      <c r="F175" s="21" t="n">
        <v>-0.9234</v>
      </c>
      <c r="G175" s="21" t="n">
        <v>0.3888</v>
      </c>
      <c r="H175" s="21" t="n">
        <v>-0.0709</v>
      </c>
      <c r="I175" s="21" t="n">
        <v>-0.6591</v>
      </c>
      <c r="J175" s="22" t="n">
        <v>0.4505</v>
      </c>
      <c r="K175" s="12" t="n">
        <v>1</v>
      </c>
      <c r="L175" s="12" t="n">
        <v>0</v>
      </c>
      <c r="M175" s="12" t="n">
        <v>1</v>
      </c>
      <c r="N175" s="12" t="n">
        <v>0</v>
      </c>
      <c r="O175" s="12" t="n">
        <v>0</v>
      </c>
      <c r="P175" s="12" t="n">
        <v>1</v>
      </c>
      <c r="Q175" s="12" t="n">
        <v>0</v>
      </c>
      <c r="R175" s="12" t="n">
        <f aca="false">IF(AND(SUM(ABS(K175),ABS(L175),ABS(M175))&gt;0,SUM(ABS(N175),ABS(O175),ABS(P175),ABS(Q175))&gt;0),3,IF(SUM(ABS(K175),ABS(L175),ABS(M175))&gt;0,1,2))</f>
        <v>3</v>
      </c>
      <c r="S175" s="13" t="s">
        <v>29</v>
      </c>
    </row>
    <row r="176" s="2" customFormat="true" ht="15" hidden="false" customHeight="false" outlineLevel="0" collapsed="false">
      <c r="A176" s="19" t="s">
        <v>405</v>
      </c>
      <c r="B176" s="20" t="s">
        <v>371</v>
      </c>
      <c r="C176" s="20" t="s">
        <v>406</v>
      </c>
      <c r="D176" s="21" t="n">
        <v>-1.1751</v>
      </c>
      <c r="E176" s="21" t="n">
        <v>-0.067</v>
      </c>
      <c r="F176" s="21" t="n">
        <v>-0.5083</v>
      </c>
      <c r="G176" s="21" t="n">
        <v>0.2845</v>
      </c>
      <c r="H176" s="21" t="n">
        <v>0.4112</v>
      </c>
      <c r="I176" s="21" t="n">
        <v>-0.6439</v>
      </c>
      <c r="J176" s="22" t="n">
        <v>0.3638</v>
      </c>
      <c r="K176" s="12" t="n">
        <v>1</v>
      </c>
      <c r="L176" s="12" t="n">
        <v>0</v>
      </c>
      <c r="M176" s="12" t="n">
        <v>0</v>
      </c>
      <c r="N176" s="12" t="n">
        <v>0</v>
      </c>
      <c r="O176" s="12" t="n">
        <v>0</v>
      </c>
      <c r="P176" s="12" t="n">
        <v>1</v>
      </c>
      <c r="Q176" s="12" t="n">
        <v>0</v>
      </c>
      <c r="R176" s="12" t="n">
        <f aca="false">IF(AND(SUM(ABS(K176),ABS(L176),ABS(M176))&gt;0,SUM(ABS(N176),ABS(O176),ABS(P176),ABS(Q176))&gt;0),3,IF(SUM(ABS(K176),ABS(L176),ABS(M176))&gt;0,1,2))</f>
        <v>3</v>
      </c>
      <c r="S176" s="13" t="s">
        <v>29</v>
      </c>
    </row>
    <row r="177" s="2" customFormat="true" ht="15" hidden="false" customHeight="false" outlineLevel="0" collapsed="false">
      <c r="A177" s="19" t="s">
        <v>407</v>
      </c>
      <c r="B177" s="20"/>
      <c r="C177" s="20" t="s">
        <v>201</v>
      </c>
      <c r="D177" s="21" t="n">
        <v>-0.1273</v>
      </c>
      <c r="E177" s="21" t="n">
        <v>-1.129</v>
      </c>
      <c r="F177" s="21" t="n">
        <v>-1.0846</v>
      </c>
      <c r="G177" s="21" t="n">
        <v>1.3219</v>
      </c>
      <c r="H177" s="21" t="n">
        <v>0.8769</v>
      </c>
      <c r="I177" s="21" t="n">
        <v>0.5036</v>
      </c>
      <c r="J177" s="22" t="n">
        <v>1.3497</v>
      </c>
      <c r="K177" s="12" t="n">
        <v>0</v>
      </c>
      <c r="L177" s="12" t="n">
        <v>1</v>
      </c>
      <c r="M177" s="12" t="n">
        <v>1</v>
      </c>
      <c r="N177" s="12" t="n">
        <v>-1</v>
      </c>
      <c r="O177" s="12" t="n">
        <v>-1</v>
      </c>
      <c r="P177" s="12" t="n">
        <v>0</v>
      </c>
      <c r="Q177" s="12" t="n">
        <v>-1</v>
      </c>
      <c r="R177" s="12" t="n">
        <f aca="false">IF(AND(SUM(ABS(K177),ABS(L177),ABS(M177))&gt;0,SUM(ABS(N177),ABS(O177),ABS(P177),ABS(Q177))&gt;0),3,IF(SUM(ABS(K177),ABS(L177),ABS(M177))&gt;0,1,2))</f>
        <v>3</v>
      </c>
      <c r="S177" s="13" t="s">
        <v>29</v>
      </c>
    </row>
    <row r="178" s="2" customFormat="true" ht="15" hidden="false" customHeight="false" outlineLevel="0" collapsed="false">
      <c r="A178" s="19" t="s">
        <v>408</v>
      </c>
      <c r="B178" s="20"/>
      <c r="C178" s="20" t="s">
        <v>409</v>
      </c>
      <c r="D178" s="21" t="n">
        <v>-0.8986</v>
      </c>
      <c r="E178" s="21" t="n">
        <v>-0.6832</v>
      </c>
      <c r="F178" s="21" t="n">
        <v>-0.6953</v>
      </c>
      <c r="G178" s="21" t="n">
        <v>1.08</v>
      </c>
      <c r="H178" s="21" t="n">
        <v>-0.031</v>
      </c>
      <c r="I178" s="21" t="n">
        <v>0.9322</v>
      </c>
      <c r="J178" s="22" t="n">
        <v>0.7283</v>
      </c>
      <c r="K178" s="12" t="n">
        <v>1</v>
      </c>
      <c r="L178" s="12" t="n">
        <v>1</v>
      </c>
      <c r="M178" s="12" t="n">
        <v>1</v>
      </c>
      <c r="N178" s="12" t="n">
        <v>-1</v>
      </c>
      <c r="O178" s="12" t="n">
        <v>0</v>
      </c>
      <c r="P178" s="12" t="n">
        <v>-1</v>
      </c>
      <c r="Q178" s="12" t="n">
        <v>-1</v>
      </c>
      <c r="R178" s="12" t="n">
        <f aca="false">IF(AND(SUM(ABS(K178),ABS(L178),ABS(M178))&gt;0,SUM(ABS(N178),ABS(O178),ABS(P178),ABS(Q178))&gt;0),3,IF(SUM(ABS(K178),ABS(L178),ABS(M178))&gt;0,1,2))</f>
        <v>3</v>
      </c>
      <c r="S178" s="13" t="s">
        <v>29</v>
      </c>
    </row>
    <row r="179" s="2" customFormat="true" ht="15" hidden="false" customHeight="false" outlineLevel="0" collapsed="false">
      <c r="A179" s="19" t="s">
        <v>410</v>
      </c>
      <c r="B179" s="20"/>
      <c r="C179" s="20" t="s">
        <v>411</v>
      </c>
      <c r="D179" s="21" t="n">
        <v>0.159</v>
      </c>
      <c r="E179" s="21" t="n">
        <v>0.1876</v>
      </c>
      <c r="F179" s="21" t="n">
        <v>0.6673</v>
      </c>
      <c r="G179" s="21" t="n">
        <v>0.9732</v>
      </c>
      <c r="H179" s="21" t="n">
        <v>-0.3282</v>
      </c>
      <c r="I179" s="21" t="n">
        <v>-0.2018</v>
      </c>
      <c r="J179" s="22" t="n">
        <v>-0.8924</v>
      </c>
      <c r="K179" s="12" t="n">
        <v>0</v>
      </c>
      <c r="L179" s="12" t="n">
        <v>0</v>
      </c>
      <c r="M179" s="12" t="n">
        <v>-1</v>
      </c>
      <c r="N179" s="12" t="n">
        <v>-1</v>
      </c>
      <c r="O179" s="12" t="n">
        <v>0</v>
      </c>
      <c r="P179" s="12" t="n">
        <v>0</v>
      </c>
      <c r="Q179" s="12" t="n">
        <v>1</v>
      </c>
      <c r="R179" s="12" t="n">
        <f aca="false">IF(AND(SUM(ABS(K179),ABS(L179),ABS(M179))&gt;0,SUM(ABS(N179),ABS(O179),ABS(P179),ABS(Q179))&gt;0),3,IF(SUM(ABS(K179),ABS(L179),ABS(M179))&gt;0,1,2))</f>
        <v>3</v>
      </c>
      <c r="S179" s="13" t="s">
        <v>29</v>
      </c>
    </row>
    <row r="180" s="2" customFormat="true" ht="15" hidden="false" customHeight="false" outlineLevel="0" collapsed="false">
      <c r="A180" s="19" t="s">
        <v>412</v>
      </c>
      <c r="B180" s="20"/>
      <c r="C180" s="20" t="s">
        <v>413</v>
      </c>
      <c r="D180" s="21" t="n">
        <v>-0.2791</v>
      </c>
      <c r="E180" s="21" t="n">
        <v>-0.8136</v>
      </c>
      <c r="F180" s="21" t="n">
        <v>-0.2216</v>
      </c>
      <c r="G180" s="21" t="n">
        <v>0.6901</v>
      </c>
      <c r="H180" s="21" t="n">
        <v>-0.9656</v>
      </c>
      <c r="I180" s="21" t="n">
        <v>-0.1794</v>
      </c>
      <c r="J180" s="22" t="n">
        <v>-0.3474</v>
      </c>
      <c r="K180" s="12" t="n">
        <v>0</v>
      </c>
      <c r="L180" s="12" t="n">
        <v>1</v>
      </c>
      <c r="M180" s="12" t="n">
        <v>0</v>
      </c>
      <c r="N180" s="12" t="n">
        <v>-1</v>
      </c>
      <c r="O180" s="12" t="n">
        <v>1</v>
      </c>
      <c r="P180" s="12" t="n">
        <v>0</v>
      </c>
      <c r="Q180" s="12" t="n">
        <v>0</v>
      </c>
      <c r="R180" s="12" t="n">
        <f aca="false">IF(AND(SUM(ABS(K180),ABS(L180),ABS(M180))&gt;0,SUM(ABS(N180),ABS(O180),ABS(P180),ABS(Q180))&gt;0),3,IF(SUM(ABS(K180),ABS(L180),ABS(M180))&gt;0,1,2))</f>
        <v>3</v>
      </c>
      <c r="S180" s="13" t="s">
        <v>29</v>
      </c>
    </row>
    <row r="181" s="2" customFormat="true" ht="15" hidden="false" customHeight="false" outlineLevel="0" collapsed="false">
      <c r="A181" s="19" t="s">
        <v>414</v>
      </c>
      <c r="B181" s="20"/>
      <c r="C181" s="20" t="s">
        <v>138</v>
      </c>
      <c r="D181" s="21" t="n">
        <v>0.6224</v>
      </c>
      <c r="E181" s="21" t="n">
        <v>0.3938</v>
      </c>
      <c r="F181" s="21" t="n">
        <v>-0.4468</v>
      </c>
      <c r="G181" s="21" t="n">
        <v>-1.4137</v>
      </c>
      <c r="H181" s="21" t="n">
        <v>-4.5619</v>
      </c>
      <c r="I181" s="21" t="n">
        <v>-2.4793</v>
      </c>
      <c r="J181" s="22" t="n">
        <v>-0.5164</v>
      </c>
      <c r="K181" s="12" t="n">
        <v>-1</v>
      </c>
      <c r="L181" s="12" t="n">
        <v>0</v>
      </c>
      <c r="M181" s="12" t="n">
        <v>0</v>
      </c>
      <c r="N181" s="12" t="n">
        <v>1</v>
      </c>
      <c r="O181" s="12" t="n">
        <v>1</v>
      </c>
      <c r="P181" s="12" t="n">
        <v>1</v>
      </c>
      <c r="Q181" s="12" t="n">
        <v>0</v>
      </c>
      <c r="R181" s="12" t="n">
        <f aca="false">IF(AND(SUM(ABS(K181),ABS(L181),ABS(M181))&gt;0,SUM(ABS(N181),ABS(O181),ABS(P181),ABS(Q181))&gt;0),3,IF(SUM(ABS(K181),ABS(L181),ABS(M181))&gt;0,1,2))</f>
        <v>3</v>
      </c>
      <c r="S181" s="13" t="s">
        <v>29</v>
      </c>
    </row>
    <row r="182" s="2" customFormat="true" ht="15" hidden="false" customHeight="false" outlineLevel="0" collapsed="false">
      <c r="A182" s="19" t="s">
        <v>415</v>
      </c>
      <c r="B182" s="20"/>
      <c r="C182" s="20" t="s">
        <v>416</v>
      </c>
      <c r="D182" s="21" t="n">
        <v>-0.3265</v>
      </c>
      <c r="E182" s="21" t="n">
        <v>-0.6425</v>
      </c>
      <c r="F182" s="21" t="n">
        <v>-0.043</v>
      </c>
      <c r="G182" s="21" t="n">
        <v>0.8572</v>
      </c>
      <c r="H182" s="21" t="n">
        <v>0.1947</v>
      </c>
      <c r="I182" s="21" t="n">
        <v>0.2921</v>
      </c>
      <c r="J182" s="22" t="n">
        <v>0.6465</v>
      </c>
      <c r="K182" s="12" t="n">
        <v>0</v>
      </c>
      <c r="L182" s="12" t="n">
        <v>1</v>
      </c>
      <c r="M182" s="12" t="n">
        <v>0</v>
      </c>
      <c r="N182" s="12" t="n">
        <v>-1</v>
      </c>
      <c r="O182" s="12" t="n">
        <v>0</v>
      </c>
      <c r="P182" s="12" t="n">
        <v>0</v>
      </c>
      <c r="Q182" s="12" t="n">
        <v>0</v>
      </c>
      <c r="R182" s="12" t="n">
        <f aca="false">IF(AND(SUM(ABS(K182),ABS(L182),ABS(M182))&gt;0,SUM(ABS(N182),ABS(O182),ABS(P182),ABS(Q182))&gt;0),3,IF(SUM(ABS(K182),ABS(L182),ABS(M182))&gt;0,1,2))</f>
        <v>3</v>
      </c>
      <c r="S182" s="13" t="s">
        <v>29</v>
      </c>
    </row>
    <row r="183" s="2" customFormat="true" ht="15" hidden="false" customHeight="false" outlineLevel="0" collapsed="false">
      <c r="A183" s="19" t="s">
        <v>417</v>
      </c>
      <c r="B183" s="20"/>
      <c r="C183" s="20" t="s">
        <v>418</v>
      </c>
      <c r="D183" s="21" t="n">
        <v>-0.4769</v>
      </c>
      <c r="E183" s="21" t="n">
        <v>-0.8129</v>
      </c>
      <c r="F183" s="21" t="n">
        <v>-0.0089</v>
      </c>
      <c r="G183" s="21" t="n">
        <v>1.1842</v>
      </c>
      <c r="H183" s="21" t="n">
        <v>0.3244</v>
      </c>
      <c r="I183" s="21" t="n">
        <v>0.4624</v>
      </c>
      <c r="J183" s="22" t="n">
        <v>0.9971</v>
      </c>
      <c r="K183" s="12" t="n">
        <v>0</v>
      </c>
      <c r="L183" s="12" t="n">
        <v>1</v>
      </c>
      <c r="M183" s="12" t="n">
        <v>0</v>
      </c>
      <c r="N183" s="12" t="n">
        <v>-1</v>
      </c>
      <c r="O183" s="12" t="n">
        <v>0</v>
      </c>
      <c r="P183" s="12" t="n">
        <v>0</v>
      </c>
      <c r="Q183" s="12" t="n">
        <v>-1</v>
      </c>
      <c r="R183" s="12" t="n">
        <f aca="false">IF(AND(SUM(ABS(K183),ABS(L183),ABS(M183))&gt;0,SUM(ABS(N183),ABS(O183),ABS(P183),ABS(Q183))&gt;0),3,IF(SUM(ABS(K183),ABS(L183),ABS(M183))&gt;0,1,2))</f>
        <v>3</v>
      </c>
      <c r="S183" s="13" t="s">
        <v>29</v>
      </c>
    </row>
    <row r="184" s="2" customFormat="true" ht="15" hidden="false" customHeight="false" outlineLevel="0" collapsed="false">
      <c r="A184" s="19" t="s">
        <v>419</v>
      </c>
      <c r="B184" s="20"/>
      <c r="C184" s="20" t="s">
        <v>201</v>
      </c>
      <c r="D184" s="21" t="n">
        <v>-0.0789</v>
      </c>
      <c r="E184" s="21" t="n">
        <v>-0.0712</v>
      </c>
      <c r="F184" s="21" t="n">
        <v>0.708</v>
      </c>
      <c r="G184" s="21" t="n">
        <v>1.7748</v>
      </c>
      <c r="H184" s="21" t="n">
        <v>0.4323</v>
      </c>
      <c r="I184" s="21" t="n">
        <v>-0.0057</v>
      </c>
      <c r="J184" s="22" t="n">
        <v>0.4662</v>
      </c>
      <c r="K184" s="12" t="n">
        <v>0</v>
      </c>
      <c r="L184" s="12" t="n">
        <v>0</v>
      </c>
      <c r="M184" s="12" t="n">
        <v>-1</v>
      </c>
      <c r="N184" s="12" t="n">
        <v>-1</v>
      </c>
      <c r="O184" s="12" t="n">
        <v>0</v>
      </c>
      <c r="P184" s="12" t="n">
        <v>0</v>
      </c>
      <c r="Q184" s="12" t="n">
        <v>0</v>
      </c>
      <c r="R184" s="12" t="n">
        <f aca="false">IF(AND(SUM(ABS(K184),ABS(L184),ABS(M184))&gt;0,SUM(ABS(N184),ABS(O184),ABS(P184),ABS(Q184))&gt;0),3,IF(SUM(ABS(K184),ABS(L184),ABS(M184))&gt;0,1,2))</f>
        <v>3</v>
      </c>
      <c r="S184" s="13" t="s">
        <v>29</v>
      </c>
    </row>
    <row r="185" s="2" customFormat="true" ht="15" hidden="false" customHeight="false" outlineLevel="0" collapsed="false">
      <c r="A185" s="19" t="s">
        <v>420</v>
      </c>
      <c r="B185" s="20"/>
      <c r="C185" s="20" t="s">
        <v>421</v>
      </c>
      <c r="D185" s="21" t="n">
        <v>-0.6152</v>
      </c>
      <c r="E185" s="21" t="n">
        <v>0.708</v>
      </c>
      <c r="F185" s="21" t="n">
        <v>0.3126</v>
      </c>
      <c r="G185" s="21" t="n">
        <v>-0.0131</v>
      </c>
      <c r="H185" s="21" t="n">
        <v>-3.5459</v>
      </c>
      <c r="I185" s="21" t="n">
        <v>-1.9614</v>
      </c>
      <c r="J185" s="22" t="n">
        <v>-1.9192</v>
      </c>
      <c r="K185" s="12" t="n">
        <v>1</v>
      </c>
      <c r="L185" s="12" t="n">
        <v>-1</v>
      </c>
      <c r="M185" s="12" t="n">
        <v>0</v>
      </c>
      <c r="N185" s="12" t="n">
        <v>0</v>
      </c>
      <c r="O185" s="12" t="n">
        <v>1</v>
      </c>
      <c r="P185" s="12" t="n">
        <v>1</v>
      </c>
      <c r="Q185" s="12" t="n">
        <v>1</v>
      </c>
      <c r="R185" s="12" t="n">
        <f aca="false">IF(AND(SUM(ABS(K185),ABS(L185),ABS(M185))&gt;0,SUM(ABS(N185),ABS(O185),ABS(P185),ABS(Q185))&gt;0),3,IF(SUM(ABS(K185),ABS(L185),ABS(M185))&gt;0,1,2))</f>
        <v>3</v>
      </c>
      <c r="S185" s="13" t="s">
        <v>29</v>
      </c>
    </row>
    <row r="186" s="2" customFormat="true" ht="15" hidden="false" customHeight="false" outlineLevel="0" collapsed="false">
      <c r="A186" s="19" t="s">
        <v>422</v>
      </c>
      <c r="B186" s="20"/>
      <c r="C186" s="20" t="s">
        <v>423</v>
      </c>
      <c r="D186" s="21" t="n">
        <v>-0.0089</v>
      </c>
      <c r="E186" s="21" t="n">
        <v>0.0994</v>
      </c>
      <c r="F186" s="21" t="n">
        <v>1.2142</v>
      </c>
      <c r="G186" s="21" t="n">
        <v>0.4972</v>
      </c>
      <c r="H186" s="21" t="n">
        <v>0.5311</v>
      </c>
      <c r="I186" s="21" t="n">
        <v>0.1648</v>
      </c>
      <c r="J186" s="22" t="n">
        <v>0.6261</v>
      </c>
      <c r="K186" s="12" t="n">
        <v>0</v>
      </c>
      <c r="L186" s="12" t="n">
        <v>0</v>
      </c>
      <c r="M186" s="12" t="n">
        <v>-1</v>
      </c>
      <c r="N186" s="12" t="n">
        <v>0</v>
      </c>
      <c r="O186" s="12" t="n">
        <v>0</v>
      </c>
      <c r="P186" s="12" t="n">
        <v>0</v>
      </c>
      <c r="Q186" s="12" t="n">
        <v>-1</v>
      </c>
      <c r="R186" s="12" t="n">
        <f aca="false">IF(AND(SUM(ABS(K186),ABS(L186),ABS(M186))&gt;0,SUM(ABS(N186),ABS(O186),ABS(P186),ABS(Q186))&gt;0),3,IF(SUM(ABS(K186),ABS(L186),ABS(M186))&gt;0,1,2))</f>
        <v>3</v>
      </c>
      <c r="S186" s="13" t="s">
        <v>29</v>
      </c>
    </row>
    <row r="187" s="2" customFormat="true" ht="15" hidden="false" customHeight="false" outlineLevel="0" collapsed="false">
      <c r="A187" s="19" t="s">
        <v>424</v>
      </c>
      <c r="B187" s="20"/>
      <c r="C187" s="20" t="s">
        <v>421</v>
      </c>
      <c r="D187" s="21" t="n">
        <v>-0.1112</v>
      </c>
      <c r="E187" s="21" t="n">
        <v>-0.1596</v>
      </c>
      <c r="F187" s="21" t="n">
        <v>-0.8602</v>
      </c>
      <c r="G187" s="21" t="n">
        <v>0.3566</v>
      </c>
      <c r="H187" s="21" t="n">
        <v>0.6777</v>
      </c>
      <c r="I187" s="21" t="n">
        <v>-0.2354</v>
      </c>
      <c r="J187" s="22" t="n">
        <v>0.519</v>
      </c>
      <c r="K187" s="12" t="n">
        <v>0</v>
      </c>
      <c r="L187" s="12" t="n">
        <v>0</v>
      </c>
      <c r="M187" s="12" t="n">
        <v>1</v>
      </c>
      <c r="N187" s="12" t="n">
        <v>0</v>
      </c>
      <c r="O187" s="12" t="n">
        <v>-1</v>
      </c>
      <c r="P187" s="12" t="n">
        <v>0</v>
      </c>
      <c r="Q187" s="12" t="n">
        <v>0</v>
      </c>
      <c r="R187" s="12" t="n">
        <f aca="false">IF(AND(SUM(ABS(K187),ABS(L187),ABS(M187))&gt;0,SUM(ABS(N187),ABS(O187),ABS(P187),ABS(Q187))&gt;0),3,IF(SUM(ABS(K187),ABS(L187),ABS(M187))&gt;0,1,2))</f>
        <v>3</v>
      </c>
      <c r="S187" s="13" t="s">
        <v>29</v>
      </c>
    </row>
    <row r="188" s="2" customFormat="true" ht="15" hidden="false" customHeight="false" outlineLevel="0" collapsed="false">
      <c r="A188" s="19" t="s">
        <v>425</v>
      </c>
      <c r="B188" s="20"/>
      <c r="C188" s="20" t="s">
        <v>426</v>
      </c>
      <c r="D188" s="21" t="n">
        <v>-0.6793</v>
      </c>
      <c r="E188" s="21" t="n">
        <v>-0.7912</v>
      </c>
      <c r="F188" s="21" t="n">
        <v>-0.0465</v>
      </c>
      <c r="G188" s="21" t="n">
        <v>0.7841</v>
      </c>
      <c r="H188" s="21" t="n">
        <v>1.4873</v>
      </c>
      <c r="I188" s="21" t="n">
        <v>1.3388</v>
      </c>
      <c r="J188" s="22" t="n">
        <v>-0.4571</v>
      </c>
      <c r="K188" s="12" t="n">
        <v>1</v>
      </c>
      <c r="L188" s="12" t="n">
        <v>1</v>
      </c>
      <c r="M188" s="12" t="n">
        <v>0</v>
      </c>
      <c r="N188" s="12" t="n">
        <v>-1</v>
      </c>
      <c r="O188" s="12" t="n">
        <v>0</v>
      </c>
      <c r="P188" s="12" t="n">
        <v>-1</v>
      </c>
      <c r="Q188" s="12" t="n">
        <v>0</v>
      </c>
      <c r="R188" s="12" t="n">
        <f aca="false">IF(AND(SUM(ABS(K188),ABS(L188),ABS(M188))&gt;0,SUM(ABS(N188),ABS(O188),ABS(P188),ABS(Q188))&gt;0),3,IF(SUM(ABS(K188),ABS(L188),ABS(M188))&gt;0,1,2))</f>
        <v>3</v>
      </c>
      <c r="S188" s="13" t="s">
        <v>29</v>
      </c>
    </row>
    <row r="189" s="2" customFormat="true" ht="15" hidden="false" customHeight="false" outlineLevel="0" collapsed="false">
      <c r="A189" s="19" t="s">
        <v>427</v>
      </c>
      <c r="B189" s="20"/>
      <c r="C189" s="20" t="s">
        <v>421</v>
      </c>
      <c r="D189" s="21" t="n">
        <v>-0.7856</v>
      </c>
      <c r="E189" s="21" t="n">
        <v>-1.0281</v>
      </c>
      <c r="F189" s="21" t="n">
        <v>-0.1579</v>
      </c>
      <c r="G189" s="21" t="n">
        <v>0.2934</v>
      </c>
      <c r="H189" s="21" t="n">
        <v>2.5382</v>
      </c>
      <c r="I189" s="21" t="n">
        <v>1.5456</v>
      </c>
      <c r="J189" s="22" t="n">
        <v>-0.002</v>
      </c>
      <c r="K189" s="12" t="n">
        <v>1</v>
      </c>
      <c r="L189" s="12" t="n">
        <v>1</v>
      </c>
      <c r="M189" s="12" t="n">
        <v>0</v>
      </c>
      <c r="N189" s="12" t="n">
        <v>0</v>
      </c>
      <c r="O189" s="12" t="n">
        <v>-1</v>
      </c>
      <c r="P189" s="12" t="n">
        <v>-1</v>
      </c>
      <c r="Q189" s="12" t="n">
        <v>0</v>
      </c>
      <c r="R189" s="12" t="n">
        <f aca="false">IF(AND(SUM(ABS(K189),ABS(L189),ABS(M189))&gt;0,SUM(ABS(N189),ABS(O189),ABS(P189),ABS(Q189))&gt;0),3,IF(SUM(ABS(K189),ABS(L189),ABS(M189))&gt;0,1,2))</f>
        <v>3</v>
      </c>
      <c r="S189" s="13" t="s">
        <v>29</v>
      </c>
    </row>
    <row r="190" s="2" customFormat="true" ht="15" hidden="false" customHeight="false" outlineLevel="0" collapsed="false">
      <c r="A190" s="19" t="s">
        <v>428</v>
      </c>
      <c r="B190" s="20"/>
      <c r="C190" s="20" t="s">
        <v>429</v>
      </c>
      <c r="D190" s="21" t="n">
        <v>-0.0518</v>
      </c>
      <c r="E190" s="21" t="n">
        <v>-1.1778</v>
      </c>
      <c r="F190" s="21" t="n">
        <v>0.6208</v>
      </c>
      <c r="G190" s="21" t="n">
        <v>0.3706</v>
      </c>
      <c r="H190" s="21" t="n">
        <v>-0.3702</v>
      </c>
      <c r="I190" s="21" t="n">
        <v>1.0567</v>
      </c>
      <c r="J190" s="22" t="n">
        <v>0.0714</v>
      </c>
      <c r="K190" s="12" t="n">
        <v>0</v>
      </c>
      <c r="L190" s="12" t="n">
        <v>1</v>
      </c>
      <c r="M190" s="12" t="n">
        <v>-1</v>
      </c>
      <c r="N190" s="12" t="n">
        <v>0</v>
      </c>
      <c r="O190" s="12" t="n">
        <v>0</v>
      </c>
      <c r="P190" s="12" t="n">
        <v>-1</v>
      </c>
      <c r="Q190" s="12" t="n">
        <v>0</v>
      </c>
      <c r="R190" s="12" t="n">
        <f aca="false">IF(AND(SUM(ABS(K190),ABS(L190),ABS(M190))&gt;0,SUM(ABS(N190),ABS(O190),ABS(P190),ABS(Q190))&gt;0),3,IF(SUM(ABS(K190),ABS(L190),ABS(M190))&gt;0,1,2))</f>
        <v>3</v>
      </c>
      <c r="S190" s="13" t="s">
        <v>29</v>
      </c>
    </row>
    <row r="191" s="2" customFormat="true" ht="15" hidden="false" customHeight="false" outlineLevel="0" collapsed="false">
      <c r="A191" s="19" t="s">
        <v>430</v>
      </c>
      <c r="B191" s="20"/>
      <c r="C191" s="20" t="s">
        <v>201</v>
      </c>
      <c r="D191" s="21" t="n">
        <v>0.1068</v>
      </c>
      <c r="E191" s="21" t="n">
        <v>-0.3466</v>
      </c>
      <c r="F191" s="21" t="n">
        <v>0.7322</v>
      </c>
      <c r="G191" s="21" t="n">
        <v>0.8483</v>
      </c>
      <c r="H191" s="21" t="n">
        <v>-0.5223</v>
      </c>
      <c r="I191" s="21" t="n">
        <v>-0.0174</v>
      </c>
      <c r="J191" s="22" t="n">
        <v>0.1897</v>
      </c>
      <c r="K191" s="12" t="n">
        <v>0</v>
      </c>
      <c r="L191" s="12" t="n">
        <v>0</v>
      </c>
      <c r="M191" s="12" t="n">
        <v>-1</v>
      </c>
      <c r="N191" s="12" t="n">
        <v>-1</v>
      </c>
      <c r="O191" s="12" t="n">
        <v>0</v>
      </c>
      <c r="P191" s="12" t="n">
        <v>0</v>
      </c>
      <c r="Q191" s="12" t="n">
        <v>0</v>
      </c>
      <c r="R191" s="12" t="n">
        <f aca="false">IF(AND(SUM(ABS(K191),ABS(L191),ABS(M191))&gt;0,SUM(ABS(N191),ABS(O191),ABS(P191),ABS(Q191))&gt;0),3,IF(SUM(ABS(K191),ABS(L191),ABS(M191))&gt;0,1,2))</f>
        <v>3</v>
      </c>
      <c r="S191" s="13" t="s">
        <v>29</v>
      </c>
    </row>
    <row r="192" s="2" customFormat="true" ht="15" hidden="false" customHeight="false" outlineLevel="0" collapsed="false">
      <c r="A192" s="19" t="s">
        <v>431</v>
      </c>
      <c r="B192" s="20"/>
      <c r="C192" s="20" t="s">
        <v>201</v>
      </c>
      <c r="D192" s="21" t="n">
        <v>-0.3102</v>
      </c>
      <c r="E192" s="21" t="n">
        <v>-0.7342</v>
      </c>
      <c r="F192" s="21" t="n">
        <v>-0.2349</v>
      </c>
      <c r="G192" s="21" t="n">
        <v>0.9849</v>
      </c>
      <c r="H192" s="21" t="n">
        <v>0.1572</v>
      </c>
      <c r="I192" s="21" t="n">
        <v>-0.1905</v>
      </c>
      <c r="J192" s="22" t="n">
        <v>0.3864</v>
      </c>
      <c r="K192" s="12" t="n">
        <v>0</v>
      </c>
      <c r="L192" s="12" t="n">
        <v>1</v>
      </c>
      <c r="M192" s="12" t="n">
        <v>0</v>
      </c>
      <c r="N192" s="12" t="n">
        <v>-1</v>
      </c>
      <c r="O192" s="12" t="n">
        <v>0</v>
      </c>
      <c r="P192" s="12" t="n">
        <v>0</v>
      </c>
      <c r="Q192" s="12" t="n">
        <v>0</v>
      </c>
      <c r="R192" s="12" t="n">
        <f aca="false">IF(AND(SUM(ABS(K192),ABS(L192),ABS(M192))&gt;0,SUM(ABS(N192),ABS(O192),ABS(P192),ABS(Q192))&gt;0),3,IF(SUM(ABS(K192),ABS(L192),ABS(M192))&gt;0,1,2))</f>
        <v>3</v>
      </c>
      <c r="S192" s="13" t="s">
        <v>29</v>
      </c>
    </row>
    <row r="193" s="2" customFormat="true" ht="15" hidden="false" customHeight="false" outlineLevel="0" collapsed="false">
      <c r="A193" s="19" t="s">
        <v>432</v>
      </c>
      <c r="B193" s="20"/>
      <c r="C193" s="20" t="s">
        <v>433</v>
      </c>
      <c r="D193" s="21" t="n">
        <v>-0.7791</v>
      </c>
      <c r="E193" s="21" t="n">
        <v>0.2871</v>
      </c>
      <c r="F193" s="21" t="n">
        <v>-0.2262</v>
      </c>
      <c r="G193" s="21" t="n">
        <v>0.3739</v>
      </c>
      <c r="H193" s="21" t="n">
        <v>0.2105</v>
      </c>
      <c r="I193" s="21" t="n">
        <v>0.5962</v>
      </c>
      <c r="J193" s="22" t="n">
        <v>0.6588</v>
      </c>
      <c r="K193" s="12" t="n">
        <v>1</v>
      </c>
      <c r="L193" s="12" t="n">
        <v>0</v>
      </c>
      <c r="M193" s="12" t="n">
        <v>0</v>
      </c>
      <c r="N193" s="12" t="n">
        <v>0</v>
      </c>
      <c r="O193" s="12" t="n">
        <v>0</v>
      </c>
      <c r="P193" s="12" t="n">
        <v>-1</v>
      </c>
      <c r="Q193" s="12" t="n">
        <v>-1</v>
      </c>
      <c r="R193" s="12" t="n">
        <f aca="false">IF(AND(SUM(ABS(K193),ABS(L193),ABS(M193))&gt;0,SUM(ABS(N193),ABS(O193),ABS(P193),ABS(Q193))&gt;0),3,IF(SUM(ABS(K193),ABS(L193),ABS(M193))&gt;0,1,2))</f>
        <v>3</v>
      </c>
      <c r="S193" s="13" t="s">
        <v>29</v>
      </c>
    </row>
    <row r="194" s="2" customFormat="true" ht="15" hidden="false" customHeight="false" outlineLevel="0" collapsed="false">
      <c r="A194" s="19" t="s">
        <v>434</v>
      </c>
      <c r="B194" s="20"/>
      <c r="C194" s="20" t="s">
        <v>138</v>
      </c>
      <c r="D194" s="21" t="n">
        <v>-0.7791</v>
      </c>
      <c r="E194" s="21" t="n">
        <v>0.3788</v>
      </c>
      <c r="F194" s="21" t="n">
        <v>0.2169</v>
      </c>
      <c r="G194" s="21" t="n">
        <v>0.2938</v>
      </c>
      <c r="H194" s="21" t="n">
        <v>-0.0019</v>
      </c>
      <c r="I194" s="21" t="n">
        <v>0.5953</v>
      </c>
      <c r="J194" s="22" t="n">
        <v>0.4969</v>
      </c>
      <c r="K194" s="12" t="n">
        <v>1</v>
      </c>
      <c r="L194" s="12" t="n">
        <v>0</v>
      </c>
      <c r="M194" s="12" t="n">
        <v>0</v>
      </c>
      <c r="N194" s="12" t="n">
        <v>0</v>
      </c>
      <c r="O194" s="12" t="n">
        <v>0</v>
      </c>
      <c r="P194" s="12" t="n">
        <v>-1</v>
      </c>
      <c r="Q194" s="12" t="n">
        <v>0</v>
      </c>
      <c r="R194" s="12" t="n">
        <f aca="false">IF(AND(SUM(ABS(K194),ABS(L194),ABS(M194))&gt;0,SUM(ABS(N194),ABS(O194),ABS(P194),ABS(Q194))&gt;0),3,IF(SUM(ABS(K194),ABS(L194),ABS(M194))&gt;0,1,2))</f>
        <v>3</v>
      </c>
      <c r="S194" s="13" t="s">
        <v>29</v>
      </c>
    </row>
    <row r="195" s="2" customFormat="true" ht="15" hidden="false" customHeight="false" outlineLevel="0" collapsed="false">
      <c r="A195" s="19" t="s">
        <v>435</v>
      </c>
      <c r="B195" s="20"/>
      <c r="C195" s="20" t="s">
        <v>201</v>
      </c>
      <c r="D195" s="21" t="n">
        <v>-0.6728</v>
      </c>
      <c r="E195" s="21" t="n">
        <v>0.4673</v>
      </c>
      <c r="F195" s="21" t="n">
        <v>0.5095</v>
      </c>
      <c r="G195" s="21" t="n">
        <v>0.0895</v>
      </c>
      <c r="H195" s="21" t="n">
        <v>-0.0071</v>
      </c>
      <c r="I195" s="21" t="n">
        <v>0.6379</v>
      </c>
      <c r="J195" s="22" t="n">
        <v>0.2948</v>
      </c>
      <c r="K195" s="12" t="n">
        <v>1</v>
      </c>
      <c r="L195" s="12" t="n">
        <v>0</v>
      </c>
      <c r="M195" s="12" t="n">
        <v>0</v>
      </c>
      <c r="N195" s="12" t="n">
        <v>0</v>
      </c>
      <c r="O195" s="12" t="n">
        <v>0</v>
      </c>
      <c r="P195" s="12" t="n">
        <v>-1</v>
      </c>
      <c r="Q195" s="12" t="n">
        <v>0</v>
      </c>
      <c r="R195" s="12" t="n">
        <f aca="false">IF(AND(SUM(ABS(K195),ABS(L195),ABS(M195))&gt;0,SUM(ABS(N195),ABS(O195),ABS(P195),ABS(Q195))&gt;0),3,IF(SUM(ABS(K195),ABS(L195),ABS(M195))&gt;0,1,2))</f>
        <v>3</v>
      </c>
      <c r="S195" s="13" t="s">
        <v>29</v>
      </c>
    </row>
    <row r="196" s="2" customFormat="true" ht="15" hidden="false" customHeight="false" outlineLevel="0" collapsed="false">
      <c r="A196" s="19" t="s">
        <v>436</v>
      </c>
      <c r="B196" s="20"/>
      <c r="C196" s="20" t="s">
        <v>421</v>
      </c>
      <c r="D196" s="21" t="n">
        <v>-0.6431</v>
      </c>
      <c r="E196" s="21" t="n">
        <v>-0.1305</v>
      </c>
      <c r="F196" s="21" t="n">
        <v>-0.0222</v>
      </c>
      <c r="G196" s="21" t="n">
        <v>0.0129</v>
      </c>
      <c r="H196" s="21" t="n">
        <v>2.8717</v>
      </c>
      <c r="I196" s="21" t="n">
        <v>-0.0532</v>
      </c>
      <c r="J196" s="22" t="n">
        <v>3.8959</v>
      </c>
      <c r="K196" s="12" t="n">
        <v>1</v>
      </c>
      <c r="L196" s="12" t="n">
        <v>0</v>
      </c>
      <c r="M196" s="12" t="n">
        <v>0</v>
      </c>
      <c r="N196" s="12" t="n">
        <v>0</v>
      </c>
      <c r="O196" s="12" t="n">
        <v>-1</v>
      </c>
      <c r="P196" s="12" t="n">
        <v>0</v>
      </c>
      <c r="Q196" s="12" t="n">
        <v>-1</v>
      </c>
      <c r="R196" s="12" t="n">
        <f aca="false">IF(AND(SUM(ABS(K196),ABS(L196),ABS(M196))&gt;0,SUM(ABS(N196),ABS(O196),ABS(P196),ABS(Q196))&gt;0),3,IF(SUM(ABS(K196),ABS(L196),ABS(M196))&gt;0,1,2))</f>
        <v>3</v>
      </c>
      <c r="S196" s="13" t="s">
        <v>29</v>
      </c>
    </row>
    <row r="197" s="2" customFormat="true" ht="15" hidden="false" customHeight="false" outlineLevel="0" collapsed="false">
      <c r="A197" s="19" t="s">
        <v>437</v>
      </c>
      <c r="B197" s="20"/>
      <c r="C197" s="20" t="s">
        <v>201</v>
      </c>
      <c r="D197" s="21" t="n">
        <v>-0.5972</v>
      </c>
      <c r="E197" s="21" t="n">
        <v>-0.2424</v>
      </c>
      <c r="F197" s="21" t="n">
        <v>-0.0104</v>
      </c>
      <c r="G197" s="21" t="n">
        <v>-0.0707</v>
      </c>
      <c r="H197" s="21" t="n">
        <v>2.933</v>
      </c>
      <c r="I197" s="21" t="n">
        <v>-0.3991</v>
      </c>
      <c r="J197" s="22" t="n">
        <v>3.9214</v>
      </c>
      <c r="K197" s="12" t="n">
        <v>1</v>
      </c>
      <c r="L197" s="12" t="n">
        <v>0</v>
      </c>
      <c r="M197" s="12" t="n">
        <v>0</v>
      </c>
      <c r="N197" s="12" t="n">
        <v>0</v>
      </c>
      <c r="O197" s="12" t="n">
        <v>-1</v>
      </c>
      <c r="P197" s="12" t="n">
        <v>0</v>
      </c>
      <c r="Q197" s="12" t="n">
        <v>-1</v>
      </c>
      <c r="R197" s="12" t="n">
        <f aca="false">IF(AND(SUM(ABS(K197),ABS(L197),ABS(M197))&gt;0,SUM(ABS(N197),ABS(O197),ABS(P197),ABS(Q197))&gt;0),3,IF(SUM(ABS(K197),ABS(L197),ABS(M197))&gt;0,1,2))</f>
        <v>3</v>
      </c>
      <c r="S197" s="13" t="s">
        <v>29</v>
      </c>
    </row>
    <row r="198" s="2" customFormat="true" ht="15" hidden="false" customHeight="false" outlineLevel="0" collapsed="false">
      <c r="A198" s="19" t="s">
        <v>438</v>
      </c>
      <c r="B198" s="20"/>
      <c r="C198" s="20" t="s">
        <v>421</v>
      </c>
      <c r="D198" s="21" t="n">
        <v>-0.2758</v>
      </c>
      <c r="E198" s="21" t="n">
        <v>0.0644</v>
      </c>
      <c r="F198" s="21" t="n">
        <v>0.6166</v>
      </c>
      <c r="G198" s="21" t="n">
        <v>-0.2586</v>
      </c>
      <c r="H198" s="21" t="n">
        <v>2.827</v>
      </c>
      <c r="I198" s="21" t="n">
        <v>-0.5346</v>
      </c>
      <c r="J198" s="22" t="n">
        <v>3.1924</v>
      </c>
      <c r="K198" s="12" t="n">
        <v>0</v>
      </c>
      <c r="L198" s="12" t="n">
        <v>0</v>
      </c>
      <c r="M198" s="12" t="n">
        <v>-1</v>
      </c>
      <c r="N198" s="12" t="n">
        <v>0</v>
      </c>
      <c r="O198" s="12" t="n">
        <v>-1</v>
      </c>
      <c r="P198" s="12" t="n">
        <v>0</v>
      </c>
      <c r="Q198" s="12" t="n">
        <v>-1</v>
      </c>
      <c r="R198" s="12" t="n">
        <f aca="false">IF(AND(SUM(ABS(K198),ABS(L198),ABS(M198))&gt;0,SUM(ABS(N198),ABS(O198),ABS(P198),ABS(Q198))&gt;0),3,IF(SUM(ABS(K198),ABS(L198),ABS(M198))&gt;0,1,2))</f>
        <v>3</v>
      </c>
      <c r="S198" s="13" t="s">
        <v>29</v>
      </c>
    </row>
    <row r="199" s="2" customFormat="true" ht="15" hidden="false" customHeight="false" outlineLevel="0" collapsed="false">
      <c r="A199" s="19" t="s">
        <v>439</v>
      </c>
      <c r="B199" s="20"/>
      <c r="C199" s="20" t="s">
        <v>201</v>
      </c>
      <c r="D199" s="21" t="n">
        <v>-0.9436</v>
      </c>
      <c r="E199" s="21" t="n">
        <v>-0.5276</v>
      </c>
      <c r="F199" s="21" t="n">
        <v>-0.2835</v>
      </c>
      <c r="G199" s="21" t="n">
        <v>1.1423</v>
      </c>
      <c r="H199" s="21" t="n">
        <v>2.7926</v>
      </c>
      <c r="I199" s="21" t="n">
        <v>0.0696</v>
      </c>
      <c r="J199" s="22" t="n">
        <v>3.3621</v>
      </c>
      <c r="K199" s="12" t="n">
        <v>1</v>
      </c>
      <c r="L199" s="12" t="n">
        <v>0</v>
      </c>
      <c r="M199" s="12" t="n">
        <v>0</v>
      </c>
      <c r="N199" s="12" t="n">
        <v>-1</v>
      </c>
      <c r="O199" s="12" t="n">
        <v>-1</v>
      </c>
      <c r="P199" s="12" t="n">
        <v>0</v>
      </c>
      <c r="Q199" s="12" t="n">
        <v>-1</v>
      </c>
      <c r="R199" s="12" t="n">
        <f aca="false">IF(AND(SUM(ABS(K199),ABS(L199),ABS(M199))&gt;0,SUM(ABS(N199),ABS(O199),ABS(P199),ABS(Q199))&gt;0),3,IF(SUM(ABS(K199),ABS(L199),ABS(M199))&gt;0,1,2))</f>
        <v>3</v>
      </c>
      <c r="S199" s="13" t="s">
        <v>29</v>
      </c>
    </row>
    <row r="200" s="2" customFormat="true" ht="15" hidden="false" customHeight="false" outlineLevel="0" collapsed="false">
      <c r="A200" s="19" t="s">
        <v>440</v>
      </c>
      <c r="B200" s="20"/>
      <c r="C200" s="20" t="s">
        <v>138</v>
      </c>
      <c r="D200" s="21" t="n">
        <v>0.2279</v>
      </c>
      <c r="E200" s="21" t="n">
        <v>0.0726</v>
      </c>
      <c r="F200" s="21" t="n">
        <v>0.8564</v>
      </c>
      <c r="G200" s="21" t="n">
        <v>1.0549</v>
      </c>
      <c r="H200" s="21" t="n">
        <v>0.5441</v>
      </c>
      <c r="I200" s="21" t="n">
        <v>-0.1893</v>
      </c>
      <c r="J200" s="22" t="n">
        <v>0.8723</v>
      </c>
      <c r="K200" s="12" t="n">
        <v>0</v>
      </c>
      <c r="L200" s="12" t="n">
        <v>0</v>
      </c>
      <c r="M200" s="12" t="n">
        <v>-1</v>
      </c>
      <c r="N200" s="12" t="n">
        <v>-1</v>
      </c>
      <c r="O200" s="12" t="n">
        <v>0</v>
      </c>
      <c r="P200" s="12" t="n">
        <v>0</v>
      </c>
      <c r="Q200" s="12" t="n">
        <v>0</v>
      </c>
      <c r="R200" s="12" t="n">
        <f aca="false">IF(AND(SUM(ABS(K200),ABS(L200),ABS(M200))&gt;0,SUM(ABS(N200),ABS(O200),ABS(P200),ABS(Q200))&gt;0),3,IF(SUM(ABS(K200),ABS(L200),ABS(M200))&gt;0,1,2))</f>
        <v>3</v>
      </c>
      <c r="S200" s="13" t="s">
        <v>29</v>
      </c>
    </row>
    <row r="201" s="2" customFormat="true" ht="15" hidden="false" customHeight="false" outlineLevel="0" collapsed="false">
      <c r="A201" s="19" t="s">
        <v>441</v>
      </c>
      <c r="B201" s="20"/>
      <c r="C201" s="20" t="s">
        <v>77</v>
      </c>
      <c r="D201" s="21" t="n">
        <v>-0.371</v>
      </c>
      <c r="E201" s="21" t="n">
        <v>-0.409</v>
      </c>
      <c r="F201" s="21" t="n">
        <v>-0.8994</v>
      </c>
      <c r="G201" s="21" t="n">
        <v>1.6459</v>
      </c>
      <c r="H201" s="21" t="n">
        <v>0.1176</v>
      </c>
      <c r="I201" s="21" t="n">
        <v>0.6362</v>
      </c>
      <c r="J201" s="22" t="n">
        <v>0.63</v>
      </c>
      <c r="K201" s="12" t="n">
        <v>0</v>
      </c>
      <c r="L201" s="12" t="n">
        <v>0</v>
      </c>
      <c r="M201" s="12" t="n">
        <v>1</v>
      </c>
      <c r="N201" s="12" t="n">
        <v>-1</v>
      </c>
      <c r="O201" s="12" t="n">
        <v>0</v>
      </c>
      <c r="P201" s="12" t="n">
        <v>-1</v>
      </c>
      <c r="Q201" s="12" t="n">
        <v>-1</v>
      </c>
      <c r="R201" s="12" t="n">
        <f aca="false">IF(AND(SUM(ABS(K201),ABS(L201),ABS(M201))&gt;0,SUM(ABS(N201),ABS(O201),ABS(P201),ABS(Q201))&gt;0),3,IF(SUM(ABS(K201),ABS(L201),ABS(M201))&gt;0,1,2))</f>
        <v>3</v>
      </c>
      <c r="S201" s="13" t="s">
        <v>29</v>
      </c>
    </row>
    <row r="202" s="2" customFormat="true" ht="15" hidden="false" customHeight="false" outlineLevel="0" collapsed="false">
      <c r="A202" s="19" t="s">
        <v>442</v>
      </c>
      <c r="B202" s="20"/>
      <c r="C202" s="20" t="s">
        <v>443</v>
      </c>
      <c r="D202" s="21" t="n">
        <v>0.1598</v>
      </c>
      <c r="E202" s="21" t="n">
        <v>0.3906</v>
      </c>
      <c r="F202" s="21" t="n">
        <v>-2.8079</v>
      </c>
      <c r="G202" s="21" t="n">
        <v>0.0703</v>
      </c>
      <c r="H202" s="21" t="n">
        <v>0.3754</v>
      </c>
      <c r="I202" s="21" t="n">
        <v>-2.4613</v>
      </c>
      <c r="J202" s="22" t="n">
        <v>0.4607</v>
      </c>
      <c r="K202" s="12" t="n">
        <v>0</v>
      </c>
      <c r="L202" s="12" t="n">
        <v>0</v>
      </c>
      <c r="M202" s="12" t="n">
        <v>1</v>
      </c>
      <c r="N202" s="12" t="n">
        <v>0</v>
      </c>
      <c r="O202" s="12" t="n">
        <v>0</v>
      </c>
      <c r="P202" s="12" t="n">
        <v>1</v>
      </c>
      <c r="Q202" s="12" t="n">
        <v>0</v>
      </c>
      <c r="R202" s="12" t="n">
        <f aca="false">IF(AND(SUM(ABS(K202),ABS(L202),ABS(M202))&gt;0,SUM(ABS(N202),ABS(O202),ABS(P202),ABS(Q202))&gt;0),3,IF(SUM(ABS(K202),ABS(L202),ABS(M202))&gt;0,1,2))</f>
        <v>3</v>
      </c>
      <c r="S202" s="13" t="s">
        <v>29</v>
      </c>
    </row>
    <row r="203" s="2" customFormat="true" ht="15" hidden="false" customHeight="false" outlineLevel="0" collapsed="false">
      <c r="A203" s="19" t="s">
        <v>444</v>
      </c>
      <c r="B203" s="20"/>
      <c r="C203" s="20" t="s">
        <v>445</v>
      </c>
      <c r="D203" s="21" t="n">
        <v>0.0776</v>
      </c>
      <c r="E203" s="21" t="n">
        <v>0.0622</v>
      </c>
      <c r="F203" s="21" t="n">
        <v>0.8107</v>
      </c>
      <c r="G203" s="21" t="n">
        <v>0.5975</v>
      </c>
      <c r="H203" s="21" t="n">
        <v>-0.289</v>
      </c>
      <c r="I203" s="21" t="n">
        <v>0.5217</v>
      </c>
      <c r="J203" s="22" t="n">
        <v>0.2284</v>
      </c>
      <c r="K203" s="12" t="n">
        <v>0</v>
      </c>
      <c r="L203" s="12" t="n">
        <v>0</v>
      </c>
      <c r="M203" s="12" t="n">
        <v>-1</v>
      </c>
      <c r="N203" s="12" t="n">
        <v>-1</v>
      </c>
      <c r="O203" s="12" t="n">
        <v>0</v>
      </c>
      <c r="P203" s="12" t="n">
        <v>0</v>
      </c>
      <c r="Q203" s="12" t="n">
        <v>0</v>
      </c>
      <c r="R203" s="12" t="n">
        <f aca="false">IF(AND(SUM(ABS(K203),ABS(L203),ABS(M203))&gt;0,SUM(ABS(N203),ABS(O203),ABS(P203),ABS(Q203))&gt;0),3,IF(SUM(ABS(K203),ABS(L203),ABS(M203))&gt;0,1,2))</f>
        <v>3</v>
      </c>
      <c r="S203" s="13" t="s">
        <v>29</v>
      </c>
    </row>
    <row r="204" s="2" customFormat="true" ht="15" hidden="false" customHeight="false" outlineLevel="0" collapsed="false">
      <c r="A204" s="19" t="s">
        <v>446</v>
      </c>
      <c r="B204" s="20"/>
      <c r="C204" s="20" t="s">
        <v>447</v>
      </c>
      <c r="D204" s="21" t="n">
        <v>-0.2889</v>
      </c>
      <c r="E204" s="21" t="n">
        <v>-0.6197</v>
      </c>
      <c r="F204" s="21" t="n">
        <v>-0.5333</v>
      </c>
      <c r="G204" s="21" t="n">
        <v>-0.4337</v>
      </c>
      <c r="H204" s="21" t="n">
        <v>-0.7778</v>
      </c>
      <c r="I204" s="21" t="n">
        <v>-0.1204</v>
      </c>
      <c r="J204" s="22" t="n">
        <v>-1.1026</v>
      </c>
      <c r="K204" s="12" t="n">
        <v>0</v>
      </c>
      <c r="L204" s="12" t="n">
        <v>1</v>
      </c>
      <c r="M204" s="12" t="n">
        <v>0</v>
      </c>
      <c r="N204" s="12" t="n">
        <v>0</v>
      </c>
      <c r="O204" s="12" t="n">
        <v>1</v>
      </c>
      <c r="P204" s="12" t="n">
        <v>0</v>
      </c>
      <c r="Q204" s="12" t="n">
        <v>1</v>
      </c>
      <c r="R204" s="12" t="n">
        <f aca="false">IF(AND(SUM(ABS(K204),ABS(L204),ABS(M204))&gt;0,SUM(ABS(N204),ABS(O204),ABS(P204),ABS(Q204))&gt;0),3,IF(SUM(ABS(K204),ABS(L204),ABS(M204))&gt;0,1,2))</f>
        <v>3</v>
      </c>
      <c r="S204" s="13" t="s">
        <v>29</v>
      </c>
    </row>
    <row r="205" s="2" customFormat="true" ht="15" hidden="false" customHeight="false" outlineLevel="0" collapsed="false">
      <c r="A205" s="19" t="s">
        <v>448</v>
      </c>
      <c r="B205" s="20"/>
      <c r="C205" s="20" t="s">
        <v>201</v>
      </c>
      <c r="D205" s="21" t="n">
        <v>-0.6666</v>
      </c>
      <c r="E205" s="21" t="n">
        <v>-0.9773</v>
      </c>
      <c r="F205" s="21" t="n">
        <v>0.1479</v>
      </c>
      <c r="G205" s="21" t="n">
        <v>-0.0306</v>
      </c>
      <c r="H205" s="21" t="n">
        <v>-1.3076</v>
      </c>
      <c r="I205" s="21" t="n">
        <v>-0.7789</v>
      </c>
      <c r="J205" s="22" t="n">
        <v>-1.3648</v>
      </c>
      <c r="K205" s="12" t="n">
        <v>1</v>
      </c>
      <c r="L205" s="12" t="n">
        <v>1</v>
      </c>
      <c r="M205" s="12" t="n">
        <v>0</v>
      </c>
      <c r="N205" s="12" t="n">
        <v>0</v>
      </c>
      <c r="O205" s="12" t="n">
        <v>0</v>
      </c>
      <c r="P205" s="12" t="n">
        <v>1</v>
      </c>
      <c r="Q205" s="12" t="n">
        <v>0</v>
      </c>
      <c r="R205" s="12" t="n">
        <f aca="false">IF(AND(SUM(ABS(K205),ABS(L205),ABS(M205))&gt;0,SUM(ABS(N205),ABS(O205),ABS(P205),ABS(Q205))&gt;0),3,IF(SUM(ABS(K205),ABS(L205),ABS(M205))&gt;0,1,2))</f>
        <v>3</v>
      </c>
      <c r="S205" s="13" t="s">
        <v>29</v>
      </c>
    </row>
    <row r="206" s="2" customFormat="true" ht="15" hidden="false" customHeight="false" outlineLevel="0" collapsed="false">
      <c r="A206" s="19" t="s">
        <v>449</v>
      </c>
      <c r="B206" s="20"/>
      <c r="C206" s="20" t="s">
        <v>138</v>
      </c>
      <c r="D206" s="21" t="n">
        <v>0.8366</v>
      </c>
      <c r="E206" s="21" t="n">
        <v>0.7422</v>
      </c>
      <c r="F206" s="21" t="n">
        <v>-0.1661</v>
      </c>
      <c r="G206" s="21" t="n">
        <v>-0.6981</v>
      </c>
      <c r="H206" s="21" t="n">
        <v>-0.1185</v>
      </c>
      <c r="I206" s="21" t="n">
        <v>-1.6797</v>
      </c>
      <c r="J206" s="22" t="n">
        <v>1.2147</v>
      </c>
      <c r="K206" s="12" t="n">
        <v>-1</v>
      </c>
      <c r="L206" s="12" t="n">
        <v>-1</v>
      </c>
      <c r="M206" s="12" t="n">
        <v>0</v>
      </c>
      <c r="N206" s="12" t="n">
        <v>1</v>
      </c>
      <c r="O206" s="12" t="n">
        <v>0</v>
      </c>
      <c r="P206" s="12" t="n">
        <v>1</v>
      </c>
      <c r="Q206" s="12" t="n">
        <v>-1</v>
      </c>
      <c r="R206" s="12" t="n">
        <f aca="false">IF(AND(SUM(ABS(K206),ABS(L206),ABS(M206))&gt;0,SUM(ABS(N206),ABS(O206),ABS(P206),ABS(Q206))&gt;0),3,IF(SUM(ABS(K206),ABS(L206),ABS(M206))&gt;0,1,2))</f>
        <v>3</v>
      </c>
      <c r="S206" s="13" t="s">
        <v>29</v>
      </c>
    </row>
    <row r="207" s="2" customFormat="true" ht="15" hidden="false" customHeight="false" outlineLevel="0" collapsed="false">
      <c r="A207" s="19" t="s">
        <v>450</v>
      </c>
      <c r="B207" s="20"/>
      <c r="C207" s="20" t="s">
        <v>201</v>
      </c>
      <c r="D207" s="21" t="n">
        <v>-0.1189</v>
      </c>
      <c r="E207" s="21" t="n">
        <v>0.0092</v>
      </c>
      <c r="F207" s="21" t="n">
        <v>0.7495</v>
      </c>
      <c r="G207" s="21" t="n">
        <v>0.9456</v>
      </c>
      <c r="H207" s="21" t="n">
        <v>0.2818</v>
      </c>
      <c r="I207" s="21" t="n">
        <v>0.707</v>
      </c>
      <c r="J207" s="22" t="n">
        <v>1.0903</v>
      </c>
      <c r="K207" s="12" t="n">
        <v>0</v>
      </c>
      <c r="L207" s="12" t="n">
        <v>0</v>
      </c>
      <c r="M207" s="12" t="n">
        <v>-1</v>
      </c>
      <c r="N207" s="12" t="n">
        <v>-1</v>
      </c>
      <c r="O207" s="12" t="n">
        <v>0</v>
      </c>
      <c r="P207" s="12" t="n">
        <v>-1</v>
      </c>
      <c r="Q207" s="12" t="n">
        <v>-1</v>
      </c>
      <c r="R207" s="12" t="n">
        <f aca="false">IF(AND(SUM(ABS(K207),ABS(L207),ABS(M207))&gt;0,SUM(ABS(N207),ABS(O207),ABS(P207),ABS(Q207))&gt;0),3,IF(SUM(ABS(K207),ABS(L207),ABS(M207))&gt;0,1,2))</f>
        <v>3</v>
      </c>
      <c r="S207" s="13" t="s">
        <v>29</v>
      </c>
    </row>
    <row r="208" s="2" customFormat="true" ht="15" hidden="false" customHeight="false" outlineLevel="0" collapsed="false">
      <c r="A208" s="19" t="s">
        <v>451</v>
      </c>
      <c r="B208" s="20"/>
      <c r="C208" s="20" t="s">
        <v>452</v>
      </c>
      <c r="D208" s="21" t="n">
        <v>-0.0416</v>
      </c>
      <c r="E208" s="21" t="n">
        <v>0.2728</v>
      </c>
      <c r="F208" s="21" t="n">
        <v>0.6498</v>
      </c>
      <c r="G208" s="21" t="n">
        <v>0.338</v>
      </c>
      <c r="H208" s="21" t="n">
        <v>-0.2394</v>
      </c>
      <c r="I208" s="21" t="n">
        <v>0.9861</v>
      </c>
      <c r="J208" s="22" t="n">
        <v>0.025</v>
      </c>
      <c r="K208" s="12" t="n">
        <v>0</v>
      </c>
      <c r="L208" s="12" t="n">
        <v>0</v>
      </c>
      <c r="M208" s="12" t="n">
        <v>-1</v>
      </c>
      <c r="N208" s="12" t="n">
        <v>0</v>
      </c>
      <c r="O208" s="12" t="n">
        <v>0</v>
      </c>
      <c r="P208" s="12" t="n">
        <v>-1</v>
      </c>
      <c r="Q208" s="12" t="n">
        <v>0</v>
      </c>
      <c r="R208" s="12" t="n">
        <f aca="false">IF(AND(SUM(ABS(K208),ABS(L208),ABS(M208))&gt;0,SUM(ABS(N208),ABS(O208),ABS(P208),ABS(Q208))&gt;0),3,IF(SUM(ABS(K208),ABS(L208),ABS(M208))&gt;0,1,2))</f>
        <v>3</v>
      </c>
      <c r="S208" s="13" t="s">
        <v>29</v>
      </c>
    </row>
    <row r="209" s="2" customFormat="true" ht="15" hidden="false" customHeight="false" outlineLevel="0" collapsed="false">
      <c r="A209" s="19" t="s">
        <v>453</v>
      </c>
      <c r="B209" s="20"/>
      <c r="C209" s="20" t="s">
        <v>454</v>
      </c>
      <c r="D209" s="21" t="n">
        <v>-0.0533</v>
      </c>
      <c r="E209" s="21" t="n">
        <v>-1.0084</v>
      </c>
      <c r="F209" s="21" t="n">
        <v>-0.8387</v>
      </c>
      <c r="G209" s="21" t="n">
        <v>0.9169</v>
      </c>
      <c r="H209" s="21" t="n">
        <v>0.7886</v>
      </c>
      <c r="I209" s="21" t="n">
        <v>0.8287</v>
      </c>
      <c r="J209" s="22" t="n">
        <v>1.1376</v>
      </c>
      <c r="K209" s="12" t="n">
        <v>0</v>
      </c>
      <c r="L209" s="12" t="n">
        <v>1</v>
      </c>
      <c r="M209" s="12" t="n">
        <v>1</v>
      </c>
      <c r="N209" s="12" t="n">
        <v>-1</v>
      </c>
      <c r="O209" s="12" t="n">
        <v>-1</v>
      </c>
      <c r="P209" s="12" t="n">
        <v>-1</v>
      </c>
      <c r="Q209" s="12" t="n">
        <v>-1</v>
      </c>
      <c r="R209" s="12" t="n">
        <f aca="false">IF(AND(SUM(ABS(K209),ABS(L209),ABS(M209))&gt;0,SUM(ABS(N209),ABS(O209),ABS(P209),ABS(Q209))&gt;0),3,IF(SUM(ABS(K209),ABS(L209),ABS(M209))&gt;0,1,2))</f>
        <v>3</v>
      </c>
      <c r="S209" s="13" t="s">
        <v>29</v>
      </c>
    </row>
    <row r="210" s="2" customFormat="true" ht="15" hidden="false" customHeight="false" outlineLevel="0" collapsed="false">
      <c r="A210" s="19" t="s">
        <v>455</v>
      </c>
      <c r="B210" s="20"/>
      <c r="C210" s="20" t="s">
        <v>138</v>
      </c>
      <c r="D210" s="21" t="n">
        <v>0.1977</v>
      </c>
      <c r="E210" s="21" t="n">
        <v>0.1264</v>
      </c>
      <c r="F210" s="21" t="n">
        <v>0.6131</v>
      </c>
      <c r="G210" s="21" t="n">
        <v>0.8802</v>
      </c>
      <c r="H210" s="21" t="n">
        <v>0.5231</v>
      </c>
      <c r="I210" s="21" t="n">
        <v>-0.2641</v>
      </c>
      <c r="J210" s="22" t="n">
        <v>1.2592</v>
      </c>
      <c r="K210" s="12" t="n">
        <v>0</v>
      </c>
      <c r="L210" s="12" t="n">
        <v>0</v>
      </c>
      <c r="M210" s="12" t="n">
        <v>-1</v>
      </c>
      <c r="N210" s="12" t="n">
        <v>-1</v>
      </c>
      <c r="O210" s="12" t="n">
        <v>0</v>
      </c>
      <c r="P210" s="12" t="n">
        <v>0</v>
      </c>
      <c r="Q210" s="12" t="n">
        <v>-1</v>
      </c>
      <c r="R210" s="12" t="n">
        <f aca="false">IF(AND(SUM(ABS(K210),ABS(L210),ABS(M210))&gt;0,SUM(ABS(N210),ABS(O210),ABS(P210),ABS(Q210))&gt;0),3,IF(SUM(ABS(K210),ABS(L210),ABS(M210))&gt;0,1,2))</f>
        <v>3</v>
      </c>
      <c r="S210" s="13" t="s">
        <v>29</v>
      </c>
    </row>
    <row r="211" s="2" customFormat="true" ht="15" hidden="false" customHeight="false" outlineLevel="0" collapsed="false">
      <c r="A211" s="19" t="s">
        <v>456</v>
      </c>
      <c r="B211" s="20"/>
      <c r="C211" s="20" t="s">
        <v>201</v>
      </c>
      <c r="D211" s="21" t="n">
        <v>-0.2174</v>
      </c>
      <c r="E211" s="21" t="n">
        <v>0.514</v>
      </c>
      <c r="F211" s="21" t="n">
        <v>0.7671</v>
      </c>
      <c r="G211" s="21" t="n">
        <v>1.1008</v>
      </c>
      <c r="H211" s="21" t="n">
        <v>0.2046</v>
      </c>
      <c r="I211" s="21" t="n">
        <v>-0.2236</v>
      </c>
      <c r="J211" s="22" t="n">
        <v>0.6443</v>
      </c>
      <c r="K211" s="12" t="n">
        <v>0</v>
      </c>
      <c r="L211" s="12" t="n">
        <v>0</v>
      </c>
      <c r="M211" s="12" t="n">
        <v>-1</v>
      </c>
      <c r="N211" s="12" t="n">
        <v>-1</v>
      </c>
      <c r="O211" s="12" t="n">
        <v>0</v>
      </c>
      <c r="P211" s="12" t="n">
        <v>0</v>
      </c>
      <c r="Q211" s="12" t="n">
        <v>-1</v>
      </c>
      <c r="R211" s="12" t="n">
        <f aca="false">IF(AND(SUM(ABS(K211),ABS(L211),ABS(M211))&gt;0,SUM(ABS(N211),ABS(O211),ABS(P211),ABS(Q211))&gt;0),3,IF(SUM(ABS(K211),ABS(L211),ABS(M211))&gt;0,1,2))</f>
        <v>3</v>
      </c>
      <c r="S211" s="13" t="s">
        <v>29</v>
      </c>
    </row>
    <row r="212" s="2" customFormat="true" ht="15" hidden="false" customHeight="false" outlineLevel="0" collapsed="false">
      <c r="A212" s="19" t="s">
        <v>457</v>
      </c>
      <c r="B212" s="20"/>
      <c r="C212" s="20" t="s">
        <v>201</v>
      </c>
      <c r="D212" s="21" t="n">
        <v>-0.0822</v>
      </c>
      <c r="E212" s="21" t="n">
        <v>-1.3248</v>
      </c>
      <c r="F212" s="21" t="n">
        <v>-1.7166</v>
      </c>
      <c r="G212" s="21" t="n">
        <v>2.0085</v>
      </c>
      <c r="H212" s="21" t="n">
        <v>0.5165</v>
      </c>
      <c r="I212" s="21" t="n">
        <v>-0.0421</v>
      </c>
      <c r="J212" s="22" t="n">
        <v>0.8252</v>
      </c>
      <c r="K212" s="12" t="n">
        <v>0</v>
      </c>
      <c r="L212" s="12" t="n">
        <v>1</v>
      </c>
      <c r="M212" s="12" t="n">
        <v>1</v>
      </c>
      <c r="N212" s="12" t="n">
        <v>-1</v>
      </c>
      <c r="O212" s="12" t="n">
        <v>0</v>
      </c>
      <c r="P212" s="12" t="n">
        <v>0</v>
      </c>
      <c r="Q212" s="12" t="n">
        <v>-1</v>
      </c>
      <c r="R212" s="12" t="n">
        <f aca="false">IF(AND(SUM(ABS(K212),ABS(L212),ABS(M212))&gt;0,SUM(ABS(N212),ABS(O212),ABS(P212),ABS(Q212))&gt;0),3,IF(SUM(ABS(K212),ABS(L212),ABS(M212))&gt;0,1,2))</f>
        <v>3</v>
      </c>
      <c r="S212" s="13" t="s">
        <v>29</v>
      </c>
    </row>
    <row r="213" s="2" customFormat="true" ht="15" hidden="false" customHeight="false" outlineLevel="0" collapsed="false">
      <c r="A213" s="19" t="s">
        <v>458</v>
      </c>
      <c r="B213" s="20"/>
      <c r="C213" s="20" t="s">
        <v>459</v>
      </c>
      <c r="D213" s="21" t="n">
        <v>0.1924</v>
      </c>
      <c r="E213" s="21" t="n">
        <v>0.2144</v>
      </c>
      <c r="F213" s="21" t="n">
        <v>0.7303</v>
      </c>
      <c r="G213" s="21" t="n">
        <v>1.2657</v>
      </c>
      <c r="H213" s="21" t="n">
        <v>-1.1294</v>
      </c>
      <c r="I213" s="21" t="n">
        <v>1.004</v>
      </c>
      <c r="J213" s="22" t="n">
        <v>-0.7236</v>
      </c>
      <c r="K213" s="12" t="n">
        <v>0</v>
      </c>
      <c r="L213" s="12" t="n">
        <v>0</v>
      </c>
      <c r="M213" s="12" t="n">
        <v>-1</v>
      </c>
      <c r="N213" s="12" t="n">
        <v>-1</v>
      </c>
      <c r="O213" s="12" t="n">
        <v>1</v>
      </c>
      <c r="P213" s="12" t="n">
        <v>-1</v>
      </c>
      <c r="Q213" s="12" t="n">
        <v>1</v>
      </c>
      <c r="R213" s="12" t="n">
        <f aca="false">IF(AND(SUM(ABS(K213),ABS(L213),ABS(M213))&gt;0,SUM(ABS(N213),ABS(O213),ABS(P213),ABS(Q213))&gt;0),3,IF(SUM(ABS(K213),ABS(L213),ABS(M213))&gt;0,1,2))</f>
        <v>3</v>
      </c>
      <c r="S213" s="13" t="s">
        <v>29</v>
      </c>
    </row>
    <row r="214" s="2" customFormat="true" ht="15" hidden="false" customHeight="false" outlineLevel="0" collapsed="false">
      <c r="A214" s="19" t="s">
        <v>460</v>
      </c>
      <c r="B214" s="20"/>
      <c r="C214" s="20" t="s">
        <v>201</v>
      </c>
      <c r="D214" s="21" t="n">
        <v>-0.0521</v>
      </c>
      <c r="E214" s="21" t="n">
        <v>0.2268</v>
      </c>
      <c r="F214" s="21" t="n">
        <v>0.8198</v>
      </c>
      <c r="G214" s="21" t="n">
        <v>0.6938</v>
      </c>
      <c r="H214" s="21" t="n">
        <v>-0.2299</v>
      </c>
      <c r="I214" s="21" t="n">
        <v>-0.0596</v>
      </c>
      <c r="J214" s="22" t="n">
        <v>0.2846</v>
      </c>
      <c r="K214" s="12" t="n">
        <v>0</v>
      </c>
      <c r="L214" s="12" t="n">
        <v>0</v>
      </c>
      <c r="M214" s="12" t="n">
        <v>-1</v>
      </c>
      <c r="N214" s="12" t="n">
        <v>-1</v>
      </c>
      <c r="O214" s="12" t="n">
        <v>0</v>
      </c>
      <c r="P214" s="12" t="n">
        <v>0</v>
      </c>
      <c r="Q214" s="12" t="n">
        <v>0</v>
      </c>
      <c r="R214" s="12" t="n">
        <f aca="false">IF(AND(SUM(ABS(K214),ABS(L214),ABS(M214))&gt;0,SUM(ABS(N214),ABS(O214),ABS(P214),ABS(Q214))&gt;0),3,IF(SUM(ABS(K214),ABS(L214),ABS(M214))&gt;0,1,2))</f>
        <v>3</v>
      </c>
      <c r="S214" s="13" t="s">
        <v>29</v>
      </c>
    </row>
    <row r="215" s="2" customFormat="true" ht="15" hidden="false" customHeight="false" outlineLevel="0" collapsed="false">
      <c r="A215" s="19" t="s">
        <v>461</v>
      </c>
      <c r="B215" s="20"/>
      <c r="C215" s="20" t="s">
        <v>462</v>
      </c>
      <c r="D215" s="21" t="n">
        <v>-0.7261</v>
      </c>
      <c r="E215" s="21" t="n">
        <v>-0.7226</v>
      </c>
      <c r="F215" s="21" t="n">
        <v>0.0466</v>
      </c>
      <c r="G215" s="21" t="n">
        <v>0.6443</v>
      </c>
      <c r="H215" s="21" t="n">
        <v>-0.475</v>
      </c>
      <c r="I215" s="21" t="n">
        <v>-0.1129</v>
      </c>
      <c r="J215" s="22" t="n">
        <v>-1.6503</v>
      </c>
      <c r="K215" s="12" t="n">
        <v>1</v>
      </c>
      <c r="L215" s="12" t="n">
        <v>1</v>
      </c>
      <c r="M215" s="12" t="n">
        <v>0</v>
      </c>
      <c r="N215" s="12" t="n">
        <v>-1</v>
      </c>
      <c r="O215" s="12" t="n">
        <v>0</v>
      </c>
      <c r="P215" s="12" t="n">
        <v>0</v>
      </c>
      <c r="Q215" s="12" t="n">
        <v>1</v>
      </c>
      <c r="R215" s="12" t="n">
        <f aca="false">IF(AND(SUM(ABS(K215),ABS(L215),ABS(M215))&gt;0,SUM(ABS(N215),ABS(O215),ABS(P215),ABS(Q215))&gt;0),3,IF(SUM(ABS(K215),ABS(L215),ABS(M215))&gt;0,1,2))</f>
        <v>3</v>
      </c>
      <c r="S215" s="13" t="s">
        <v>29</v>
      </c>
    </row>
    <row r="216" s="2" customFormat="true" ht="15" hidden="false" customHeight="false" outlineLevel="0" collapsed="false">
      <c r="A216" s="19" t="s">
        <v>463</v>
      </c>
      <c r="B216" s="20"/>
      <c r="C216" s="20" t="s">
        <v>464</v>
      </c>
      <c r="D216" s="21" t="n">
        <v>-0.5503</v>
      </c>
      <c r="E216" s="21" t="n">
        <v>-0.7351</v>
      </c>
      <c r="F216" s="21" t="n">
        <v>-1.9009</v>
      </c>
      <c r="G216" s="21" t="n">
        <v>-0.4411</v>
      </c>
      <c r="H216" s="21" t="n">
        <v>0.5999</v>
      </c>
      <c r="I216" s="21" t="n">
        <v>-1.5216</v>
      </c>
      <c r="J216" s="22" t="n">
        <v>0.7249</v>
      </c>
      <c r="K216" s="12" t="n">
        <v>0</v>
      </c>
      <c r="L216" s="12" t="n">
        <v>1</v>
      </c>
      <c r="M216" s="12" t="n">
        <v>1</v>
      </c>
      <c r="N216" s="12" t="n">
        <v>0</v>
      </c>
      <c r="O216" s="12" t="n">
        <v>0</v>
      </c>
      <c r="P216" s="12" t="n">
        <v>1</v>
      </c>
      <c r="Q216" s="12" t="n">
        <v>0</v>
      </c>
      <c r="R216" s="12" t="n">
        <f aca="false">IF(AND(SUM(ABS(K216),ABS(L216),ABS(M216))&gt;0,SUM(ABS(N216),ABS(O216),ABS(P216),ABS(Q216))&gt;0),3,IF(SUM(ABS(K216),ABS(L216),ABS(M216))&gt;0,1,2))</f>
        <v>3</v>
      </c>
      <c r="S216" s="13" t="s">
        <v>29</v>
      </c>
    </row>
    <row r="217" s="2" customFormat="true" ht="15" hidden="false" customHeight="false" outlineLevel="0" collapsed="false">
      <c r="A217" s="19" t="s">
        <v>465</v>
      </c>
      <c r="B217" s="20"/>
      <c r="C217" s="20" t="s">
        <v>466</v>
      </c>
      <c r="D217" s="21" t="n">
        <v>-0.2888</v>
      </c>
      <c r="E217" s="21" t="n">
        <v>-0.0063</v>
      </c>
      <c r="F217" s="21" t="n">
        <v>-1.1581</v>
      </c>
      <c r="G217" s="21" t="n">
        <v>-0.6783</v>
      </c>
      <c r="H217" s="21" t="n">
        <v>1.3154</v>
      </c>
      <c r="I217" s="21" t="n">
        <v>-0.3515</v>
      </c>
      <c r="J217" s="22" t="n">
        <v>0.9582</v>
      </c>
      <c r="K217" s="12" t="n">
        <v>0</v>
      </c>
      <c r="L217" s="12" t="n">
        <v>0</v>
      </c>
      <c r="M217" s="12" t="n">
        <v>1</v>
      </c>
      <c r="N217" s="12" t="n">
        <v>1</v>
      </c>
      <c r="O217" s="12" t="n">
        <v>-1</v>
      </c>
      <c r="P217" s="12" t="n">
        <v>0</v>
      </c>
      <c r="Q217" s="12" t="n">
        <v>-1</v>
      </c>
      <c r="R217" s="12" t="n">
        <f aca="false">IF(AND(SUM(ABS(K217),ABS(L217),ABS(M217))&gt;0,SUM(ABS(N217),ABS(O217),ABS(P217),ABS(Q217))&gt;0),3,IF(SUM(ABS(K217),ABS(L217),ABS(M217))&gt;0,1,2))</f>
        <v>3</v>
      </c>
      <c r="S217" s="13" t="s">
        <v>29</v>
      </c>
    </row>
    <row r="218" s="2" customFormat="true" ht="15" hidden="false" customHeight="false" outlineLevel="0" collapsed="false">
      <c r="A218" s="19" t="s">
        <v>467</v>
      </c>
      <c r="B218" s="20"/>
      <c r="C218" s="20" t="s">
        <v>138</v>
      </c>
      <c r="D218" s="21" t="n">
        <v>0.4059</v>
      </c>
      <c r="E218" s="21" t="n">
        <v>0.981</v>
      </c>
      <c r="F218" s="21" t="n">
        <v>0.4729</v>
      </c>
      <c r="G218" s="21" t="n">
        <v>1.0149</v>
      </c>
      <c r="H218" s="21" t="n">
        <v>1.1172</v>
      </c>
      <c r="I218" s="21" t="n">
        <v>1.3213</v>
      </c>
      <c r="J218" s="22" t="n">
        <v>-1.2358</v>
      </c>
      <c r="K218" s="12" t="n">
        <v>0</v>
      </c>
      <c r="L218" s="12" t="n">
        <v>-1</v>
      </c>
      <c r="M218" s="12" t="n">
        <v>0</v>
      </c>
      <c r="N218" s="12" t="n">
        <v>-1</v>
      </c>
      <c r="O218" s="12" t="n">
        <v>-1</v>
      </c>
      <c r="P218" s="12" t="n">
        <v>-1</v>
      </c>
      <c r="Q218" s="12" t="n">
        <v>1</v>
      </c>
      <c r="R218" s="12" t="n">
        <f aca="false">IF(AND(SUM(ABS(K218),ABS(L218),ABS(M218))&gt;0,SUM(ABS(N218),ABS(O218),ABS(P218),ABS(Q218))&gt;0),3,IF(SUM(ABS(K218),ABS(L218),ABS(M218))&gt;0,1,2))</f>
        <v>3</v>
      </c>
      <c r="S218" s="13" t="s">
        <v>29</v>
      </c>
    </row>
    <row r="219" s="2" customFormat="true" ht="15" hidden="false" customHeight="false" outlineLevel="0" collapsed="false">
      <c r="A219" s="19" t="s">
        <v>468</v>
      </c>
      <c r="B219" s="20"/>
      <c r="C219" s="20" t="s">
        <v>201</v>
      </c>
      <c r="D219" s="21" t="n">
        <v>-0.599</v>
      </c>
      <c r="E219" s="21" t="n">
        <v>-0.0624</v>
      </c>
      <c r="F219" s="21" t="n">
        <v>0.2208</v>
      </c>
      <c r="G219" s="21" t="n">
        <v>1.1208</v>
      </c>
      <c r="H219" s="21" t="n">
        <v>0.6215</v>
      </c>
      <c r="I219" s="21" t="n">
        <v>0.648</v>
      </c>
      <c r="J219" s="22" t="n">
        <v>1.0993</v>
      </c>
      <c r="K219" s="12" t="n">
        <v>1</v>
      </c>
      <c r="L219" s="12" t="n">
        <v>0</v>
      </c>
      <c r="M219" s="12" t="n">
        <v>0</v>
      </c>
      <c r="N219" s="12" t="n">
        <v>-1</v>
      </c>
      <c r="O219" s="12" t="n">
        <v>-1</v>
      </c>
      <c r="P219" s="12" t="n">
        <v>-1</v>
      </c>
      <c r="Q219" s="12" t="n">
        <v>-1</v>
      </c>
      <c r="R219" s="12" t="n">
        <f aca="false">IF(AND(SUM(ABS(K219),ABS(L219),ABS(M219))&gt;0,SUM(ABS(N219),ABS(O219),ABS(P219),ABS(Q219))&gt;0),3,IF(SUM(ABS(K219),ABS(L219),ABS(M219))&gt;0,1,2))</f>
        <v>3</v>
      </c>
      <c r="S219" s="13" t="s">
        <v>29</v>
      </c>
    </row>
    <row r="220" s="2" customFormat="true" ht="15" hidden="false" customHeight="false" outlineLevel="0" collapsed="false">
      <c r="A220" s="19" t="s">
        <v>469</v>
      </c>
      <c r="B220" s="20"/>
      <c r="C220" s="20" t="s">
        <v>201</v>
      </c>
      <c r="D220" s="21" t="n">
        <v>1.6378</v>
      </c>
      <c r="E220" s="21" t="n">
        <v>1.7557</v>
      </c>
      <c r="F220" s="21" t="n">
        <v>1.3175</v>
      </c>
      <c r="G220" s="21" t="n">
        <v>2.3233</v>
      </c>
      <c r="H220" s="21" t="n">
        <v>0.8533</v>
      </c>
      <c r="I220" s="21" t="n">
        <v>2.3739</v>
      </c>
      <c r="J220" s="22" t="n">
        <v>0.9616</v>
      </c>
      <c r="K220" s="12" t="n">
        <v>-1</v>
      </c>
      <c r="L220" s="12" t="n">
        <v>-1</v>
      </c>
      <c r="M220" s="12" t="n">
        <v>-1</v>
      </c>
      <c r="N220" s="12" t="n">
        <v>-1</v>
      </c>
      <c r="O220" s="12" t="n">
        <v>-1</v>
      </c>
      <c r="P220" s="12" t="n">
        <v>-1</v>
      </c>
      <c r="Q220" s="12" t="n">
        <v>-1</v>
      </c>
      <c r="R220" s="12" t="n">
        <f aca="false">IF(AND(SUM(ABS(K220),ABS(L220),ABS(M220))&gt;0,SUM(ABS(N220),ABS(O220),ABS(P220),ABS(Q220))&gt;0),3,IF(SUM(ABS(K220),ABS(L220),ABS(M220))&gt;0,1,2))</f>
        <v>3</v>
      </c>
      <c r="S220" s="13" t="s">
        <v>29</v>
      </c>
    </row>
    <row r="221" s="2" customFormat="true" ht="15" hidden="false" customHeight="false" outlineLevel="0" collapsed="false">
      <c r="A221" s="19" t="s">
        <v>470</v>
      </c>
      <c r="B221" s="20"/>
      <c r="C221" s="20" t="s">
        <v>421</v>
      </c>
      <c r="D221" s="21" t="n">
        <v>-0.2555</v>
      </c>
      <c r="E221" s="21" t="n">
        <v>1.1512</v>
      </c>
      <c r="F221" s="21" t="n">
        <v>0.4086</v>
      </c>
      <c r="G221" s="21" t="n">
        <v>-1.6734</v>
      </c>
      <c r="H221" s="21" t="n">
        <v>-0.8635</v>
      </c>
      <c r="I221" s="21" t="n">
        <v>0.1183</v>
      </c>
      <c r="J221" s="22" t="n">
        <v>1.4951</v>
      </c>
      <c r="K221" s="12" t="n">
        <v>0</v>
      </c>
      <c r="L221" s="12" t="n">
        <v>-1</v>
      </c>
      <c r="M221" s="12" t="n">
        <v>0</v>
      </c>
      <c r="N221" s="12" t="n">
        <v>1</v>
      </c>
      <c r="O221" s="12" t="n">
        <v>1</v>
      </c>
      <c r="P221" s="12" t="n">
        <v>0</v>
      </c>
      <c r="Q221" s="12" t="n">
        <v>-1</v>
      </c>
      <c r="R221" s="12" t="n">
        <f aca="false">IF(AND(SUM(ABS(K221),ABS(L221),ABS(M221))&gt;0,SUM(ABS(N221),ABS(O221),ABS(P221),ABS(Q221))&gt;0),3,IF(SUM(ABS(K221),ABS(L221),ABS(M221))&gt;0,1,2))</f>
        <v>3</v>
      </c>
      <c r="S221" s="13" t="s">
        <v>29</v>
      </c>
    </row>
    <row r="222" s="2" customFormat="true" ht="15" hidden="false" customHeight="false" outlineLevel="0" collapsed="false">
      <c r="A222" s="19" t="s">
        <v>471</v>
      </c>
      <c r="B222" s="20"/>
      <c r="C222" s="20" t="s">
        <v>421</v>
      </c>
      <c r="D222" s="21" t="n">
        <v>-0.5478</v>
      </c>
      <c r="E222" s="21" t="n">
        <v>0.0021</v>
      </c>
      <c r="F222" s="21" t="n">
        <v>0.5877</v>
      </c>
      <c r="G222" s="21" t="n">
        <v>0.5704</v>
      </c>
      <c r="H222" s="21" t="n">
        <v>0.1467</v>
      </c>
      <c r="I222" s="21" t="n">
        <v>1.4574</v>
      </c>
      <c r="J222" s="22" t="n">
        <v>0.8462</v>
      </c>
      <c r="K222" s="12" t="n">
        <v>0</v>
      </c>
      <c r="L222" s="12" t="n">
        <v>0</v>
      </c>
      <c r="M222" s="12" t="n">
        <v>-1</v>
      </c>
      <c r="N222" s="12" t="n">
        <v>0</v>
      </c>
      <c r="O222" s="12" t="n">
        <v>0</v>
      </c>
      <c r="P222" s="12" t="n">
        <v>-1</v>
      </c>
      <c r="Q222" s="12" t="n">
        <v>-1</v>
      </c>
      <c r="R222" s="12" t="n">
        <f aca="false">IF(AND(SUM(ABS(K222),ABS(L222),ABS(M222))&gt;0,SUM(ABS(N222),ABS(O222),ABS(P222),ABS(Q222))&gt;0),3,IF(SUM(ABS(K222),ABS(L222),ABS(M222))&gt;0,1,2))</f>
        <v>3</v>
      </c>
      <c r="S222" s="13" t="s">
        <v>29</v>
      </c>
    </row>
    <row r="223" s="2" customFormat="true" ht="15" hidden="false" customHeight="false" outlineLevel="0" collapsed="false">
      <c r="A223" s="19" t="s">
        <v>472</v>
      </c>
      <c r="B223" s="20"/>
      <c r="C223" s="20" t="s">
        <v>201</v>
      </c>
      <c r="D223" s="21" t="n">
        <v>-0.0154</v>
      </c>
      <c r="E223" s="21" t="n">
        <v>0.3521</v>
      </c>
      <c r="F223" s="21" t="n">
        <v>0.6328</v>
      </c>
      <c r="G223" s="21" t="n">
        <v>0.951</v>
      </c>
      <c r="H223" s="21" t="n">
        <v>0.0998</v>
      </c>
      <c r="I223" s="21" t="n">
        <v>0.2529</v>
      </c>
      <c r="J223" s="22" t="n">
        <v>0.2454</v>
      </c>
      <c r="K223" s="12" t="n">
        <v>0</v>
      </c>
      <c r="L223" s="12" t="n">
        <v>0</v>
      </c>
      <c r="M223" s="12" t="n">
        <v>-1</v>
      </c>
      <c r="N223" s="12" t="n">
        <v>-1</v>
      </c>
      <c r="O223" s="12" t="n">
        <v>0</v>
      </c>
      <c r="P223" s="12" t="n">
        <v>0</v>
      </c>
      <c r="Q223" s="12" t="n">
        <v>0</v>
      </c>
      <c r="R223" s="12" t="n">
        <f aca="false">IF(AND(SUM(ABS(K223),ABS(L223),ABS(M223))&gt;0,SUM(ABS(N223),ABS(O223),ABS(P223),ABS(Q223))&gt;0),3,IF(SUM(ABS(K223),ABS(L223),ABS(M223))&gt;0,1,2))</f>
        <v>3</v>
      </c>
      <c r="S223" s="13" t="s">
        <v>29</v>
      </c>
    </row>
    <row r="224" s="2" customFormat="true" ht="15" hidden="false" customHeight="false" outlineLevel="0" collapsed="false">
      <c r="A224" s="19" t="s">
        <v>473</v>
      </c>
      <c r="B224" s="20"/>
      <c r="C224" s="20" t="s">
        <v>138</v>
      </c>
      <c r="D224" s="21" t="n">
        <v>0.2782</v>
      </c>
      <c r="E224" s="21" t="n">
        <v>0.2491</v>
      </c>
      <c r="F224" s="21" t="n">
        <v>0.6589</v>
      </c>
      <c r="G224" s="21" t="n">
        <v>1.1223</v>
      </c>
      <c r="H224" s="21" t="n">
        <v>1.0136</v>
      </c>
      <c r="I224" s="21" t="n">
        <v>0.4165</v>
      </c>
      <c r="J224" s="22" t="n">
        <v>0.6768</v>
      </c>
      <c r="K224" s="12" t="n">
        <v>0</v>
      </c>
      <c r="L224" s="12" t="n">
        <v>0</v>
      </c>
      <c r="M224" s="12" t="n">
        <v>-1</v>
      </c>
      <c r="N224" s="12" t="n">
        <v>-1</v>
      </c>
      <c r="O224" s="12" t="n">
        <v>-1</v>
      </c>
      <c r="P224" s="12" t="n">
        <v>0</v>
      </c>
      <c r="Q224" s="12" t="n">
        <v>-1</v>
      </c>
      <c r="R224" s="12" t="n">
        <f aca="false">IF(AND(SUM(ABS(K224),ABS(L224),ABS(M224))&gt;0,SUM(ABS(N224),ABS(O224),ABS(P224),ABS(Q224))&gt;0),3,IF(SUM(ABS(K224),ABS(L224),ABS(M224))&gt;0,1,2))</f>
        <v>3</v>
      </c>
      <c r="S224" s="13" t="s">
        <v>29</v>
      </c>
    </row>
    <row r="225" s="2" customFormat="true" ht="15" hidden="false" customHeight="false" outlineLevel="0" collapsed="false">
      <c r="A225" s="19" t="s">
        <v>474</v>
      </c>
      <c r="B225" s="20"/>
      <c r="C225" s="20" t="s">
        <v>201</v>
      </c>
      <c r="D225" s="21" t="n">
        <v>-0.1792</v>
      </c>
      <c r="E225" s="21" t="n">
        <v>-1.2058</v>
      </c>
      <c r="F225" s="21" t="n">
        <v>0.0301</v>
      </c>
      <c r="G225" s="21" t="n">
        <v>1.6245</v>
      </c>
      <c r="H225" s="21" t="n">
        <v>-0.8082</v>
      </c>
      <c r="I225" s="21" t="n">
        <v>-0.6338</v>
      </c>
      <c r="J225" s="22" t="n">
        <v>0.3338</v>
      </c>
      <c r="K225" s="12" t="n">
        <v>0</v>
      </c>
      <c r="L225" s="12" t="n">
        <v>1</v>
      </c>
      <c r="M225" s="12" t="n">
        <v>0</v>
      </c>
      <c r="N225" s="12" t="n">
        <v>-1</v>
      </c>
      <c r="O225" s="12" t="n">
        <v>1</v>
      </c>
      <c r="P225" s="12" t="n">
        <v>1</v>
      </c>
      <c r="Q225" s="12" t="n">
        <v>0</v>
      </c>
      <c r="R225" s="12" t="n">
        <f aca="false">IF(AND(SUM(ABS(K225),ABS(L225),ABS(M225))&gt;0,SUM(ABS(N225),ABS(O225),ABS(P225),ABS(Q225))&gt;0),3,IF(SUM(ABS(K225),ABS(L225),ABS(M225))&gt;0,1,2))</f>
        <v>3</v>
      </c>
      <c r="S225" s="13" t="s">
        <v>29</v>
      </c>
    </row>
    <row r="226" s="2" customFormat="true" ht="15" hidden="false" customHeight="false" outlineLevel="0" collapsed="false">
      <c r="A226" s="19" t="s">
        <v>475</v>
      </c>
      <c r="B226" s="20"/>
      <c r="C226" s="20" t="s">
        <v>476</v>
      </c>
      <c r="D226" s="21" t="n">
        <v>0.1601</v>
      </c>
      <c r="E226" s="21" t="n">
        <v>0.4116</v>
      </c>
      <c r="F226" s="21" t="n">
        <v>1.2612</v>
      </c>
      <c r="G226" s="21" t="n">
        <v>0.2478</v>
      </c>
      <c r="H226" s="21" t="n">
        <v>0.1658</v>
      </c>
      <c r="I226" s="21" t="n">
        <v>1.3672</v>
      </c>
      <c r="J226" s="22" t="n">
        <v>0.5671</v>
      </c>
      <c r="K226" s="12" t="n">
        <v>0</v>
      </c>
      <c r="L226" s="12" t="n">
        <v>0</v>
      </c>
      <c r="M226" s="12" t="n">
        <v>-1</v>
      </c>
      <c r="N226" s="12" t="n">
        <v>0</v>
      </c>
      <c r="O226" s="12" t="n">
        <v>0</v>
      </c>
      <c r="P226" s="12" t="n">
        <v>-1</v>
      </c>
      <c r="Q226" s="12" t="n">
        <v>0</v>
      </c>
      <c r="R226" s="12" t="n">
        <f aca="false">IF(AND(SUM(ABS(K226),ABS(L226),ABS(M226))&gt;0,SUM(ABS(N226),ABS(O226),ABS(P226),ABS(Q226))&gt;0),3,IF(SUM(ABS(K226),ABS(L226),ABS(M226))&gt;0,1,2))</f>
        <v>3</v>
      </c>
      <c r="S226" s="13" t="s">
        <v>29</v>
      </c>
    </row>
    <row r="227" s="2" customFormat="true" ht="15" hidden="false" customHeight="false" outlineLevel="0" collapsed="false">
      <c r="A227" s="19" t="s">
        <v>477</v>
      </c>
      <c r="B227" s="20"/>
      <c r="C227" s="20" t="s">
        <v>201</v>
      </c>
      <c r="D227" s="21" t="n">
        <v>-1.0154</v>
      </c>
      <c r="E227" s="21" t="n">
        <v>-0.1714</v>
      </c>
      <c r="F227" s="21" t="n">
        <v>0.9848</v>
      </c>
      <c r="G227" s="21" t="n">
        <v>1.5658</v>
      </c>
      <c r="H227" s="21" t="n">
        <v>0.3407</v>
      </c>
      <c r="I227" s="21" t="n">
        <v>1.3048</v>
      </c>
      <c r="J227" s="22" t="n">
        <v>2.5495</v>
      </c>
      <c r="K227" s="12" t="n">
        <v>1</v>
      </c>
      <c r="L227" s="12" t="n">
        <v>0</v>
      </c>
      <c r="M227" s="12" t="n">
        <v>-1</v>
      </c>
      <c r="N227" s="12" t="n">
        <v>-1</v>
      </c>
      <c r="O227" s="12" t="n">
        <v>0</v>
      </c>
      <c r="P227" s="12" t="n">
        <v>-1</v>
      </c>
      <c r="Q227" s="12" t="n">
        <v>-1</v>
      </c>
      <c r="R227" s="12" t="n">
        <f aca="false">IF(AND(SUM(ABS(K227),ABS(L227),ABS(M227))&gt;0,SUM(ABS(N227),ABS(O227),ABS(P227),ABS(Q227))&gt;0),3,IF(SUM(ABS(K227),ABS(L227),ABS(M227))&gt;0,1,2))</f>
        <v>3</v>
      </c>
      <c r="S227" s="13" t="s">
        <v>29</v>
      </c>
    </row>
    <row r="228" s="2" customFormat="true" ht="15" hidden="false" customHeight="false" outlineLevel="0" collapsed="false">
      <c r="A228" s="19" t="s">
        <v>478</v>
      </c>
      <c r="B228" s="20"/>
      <c r="C228" s="20" t="s">
        <v>138</v>
      </c>
      <c r="D228" s="21" t="n">
        <v>-1.1168</v>
      </c>
      <c r="E228" s="21" t="n">
        <v>-1.5239</v>
      </c>
      <c r="F228" s="21" t="n">
        <v>-3.4514</v>
      </c>
      <c r="G228" s="21" t="n">
        <v>0.535</v>
      </c>
      <c r="H228" s="21" t="n">
        <v>0.7759</v>
      </c>
      <c r="I228" s="21" t="n">
        <v>-0.942</v>
      </c>
      <c r="J228" s="22" t="n">
        <v>0.6637</v>
      </c>
      <c r="K228" s="12" t="n">
        <v>1</v>
      </c>
      <c r="L228" s="12" t="n">
        <v>1</v>
      </c>
      <c r="M228" s="12" t="n">
        <v>1</v>
      </c>
      <c r="N228" s="12" t="n">
        <v>0</v>
      </c>
      <c r="O228" s="12" t="n">
        <v>-1</v>
      </c>
      <c r="P228" s="12" t="n">
        <v>1</v>
      </c>
      <c r="Q228" s="12" t="n">
        <v>-1</v>
      </c>
      <c r="R228" s="12" t="n">
        <f aca="false">IF(AND(SUM(ABS(K228),ABS(L228),ABS(M228))&gt;0,SUM(ABS(N228),ABS(O228),ABS(P228),ABS(Q228))&gt;0),3,IF(SUM(ABS(K228),ABS(L228),ABS(M228))&gt;0,1,2))</f>
        <v>3</v>
      </c>
      <c r="S228" s="13" t="s">
        <v>29</v>
      </c>
    </row>
    <row r="229" s="2" customFormat="true" ht="15" hidden="false" customHeight="false" outlineLevel="0" collapsed="false">
      <c r="A229" s="19" t="s">
        <v>479</v>
      </c>
      <c r="B229" s="20"/>
      <c r="C229" s="20" t="s">
        <v>480</v>
      </c>
      <c r="D229" s="21" t="n">
        <v>-0.7096</v>
      </c>
      <c r="E229" s="21" t="n">
        <v>-0.2718</v>
      </c>
      <c r="F229" s="21" t="n">
        <v>-0.2491</v>
      </c>
      <c r="G229" s="21" t="n">
        <v>0.709</v>
      </c>
      <c r="H229" s="21" t="n">
        <v>-0.0402</v>
      </c>
      <c r="I229" s="21" t="n">
        <v>0.7304</v>
      </c>
      <c r="J229" s="22" t="n">
        <v>0.4694</v>
      </c>
      <c r="K229" s="12" t="n">
        <v>1</v>
      </c>
      <c r="L229" s="12" t="n">
        <v>0</v>
      </c>
      <c r="M229" s="12" t="n">
        <v>0</v>
      </c>
      <c r="N229" s="12" t="n">
        <v>-1</v>
      </c>
      <c r="O229" s="12" t="n">
        <v>0</v>
      </c>
      <c r="P229" s="12" t="n">
        <v>-1</v>
      </c>
      <c r="Q229" s="12" t="n">
        <v>0</v>
      </c>
      <c r="R229" s="12" t="n">
        <f aca="false">IF(AND(SUM(ABS(K229),ABS(L229),ABS(M229))&gt;0,SUM(ABS(N229),ABS(O229),ABS(P229),ABS(Q229))&gt;0),3,IF(SUM(ABS(K229),ABS(L229),ABS(M229))&gt;0,1,2))</f>
        <v>3</v>
      </c>
      <c r="S229" s="13" t="s">
        <v>29</v>
      </c>
    </row>
    <row r="230" s="2" customFormat="true" ht="15" hidden="false" customHeight="false" outlineLevel="0" collapsed="false">
      <c r="A230" s="19" t="s">
        <v>481</v>
      </c>
      <c r="B230" s="20"/>
      <c r="C230" s="20" t="s">
        <v>482</v>
      </c>
      <c r="D230" s="21" t="n">
        <v>-0.6578</v>
      </c>
      <c r="E230" s="21" t="n">
        <v>-0.4299</v>
      </c>
      <c r="F230" s="21" t="n">
        <v>0.4313</v>
      </c>
      <c r="G230" s="21" t="n">
        <v>0.9274</v>
      </c>
      <c r="H230" s="21" t="n">
        <v>-0.4088</v>
      </c>
      <c r="I230" s="21" t="n">
        <v>1.1855</v>
      </c>
      <c r="J230" s="22" t="n">
        <v>0.4212</v>
      </c>
      <c r="K230" s="12" t="n">
        <v>1</v>
      </c>
      <c r="L230" s="12" t="n">
        <v>0</v>
      </c>
      <c r="M230" s="12" t="n">
        <v>0</v>
      </c>
      <c r="N230" s="12" t="n">
        <v>-1</v>
      </c>
      <c r="O230" s="12" t="n">
        <v>0</v>
      </c>
      <c r="P230" s="12" t="n">
        <v>-1</v>
      </c>
      <c r="Q230" s="12" t="n">
        <v>0</v>
      </c>
      <c r="R230" s="12" t="n">
        <f aca="false">IF(AND(SUM(ABS(K230),ABS(L230),ABS(M230))&gt;0,SUM(ABS(N230),ABS(O230),ABS(P230),ABS(Q230))&gt;0),3,IF(SUM(ABS(K230),ABS(L230),ABS(M230))&gt;0,1,2))</f>
        <v>3</v>
      </c>
      <c r="S230" s="13" t="s">
        <v>29</v>
      </c>
    </row>
    <row r="231" s="2" customFormat="true" ht="15" hidden="false" customHeight="false" outlineLevel="0" collapsed="false">
      <c r="A231" s="19" t="s">
        <v>483</v>
      </c>
      <c r="B231" s="20"/>
      <c r="C231" s="20" t="s">
        <v>421</v>
      </c>
      <c r="D231" s="21" t="n">
        <v>-0.2487</v>
      </c>
      <c r="E231" s="21" t="n">
        <v>1.3633</v>
      </c>
      <c r="F231" s="21" t="n">
        <v>0.2854</v>
      </c>
      <c r="G231" s="21" t="n">
        <v>-0.8093</v>
      </c>
      <c r="H231" s="21" t="n">
        <v>-1.6362</v>
      </c>
      <c r="I231" s="21" t="n">
        <v>1.0737</v>
      </c>
      <c r="J231" s="22" t="n">
        <v>1.314</v>
      </c>
      <c r="K231" s="12" t="n">
        <v>0</v>
      </c>
      <c r="L231" s="12" t="n">
        <v>-1</v>
      </c>
      <c r="M231" s="12" t="n">
        <v>0</v>
      </c>
      <c r="N231" s="12" t="n">
        <v>1</v>
      </c>
      <c r="O231" s="12" t="n">
        <v>1</v>
      </c>
      <c r="P231" s="12" t="n">
        <v>-1</v>
      </c>
      <c r="Q231" s="12" t="n">
        <v>-1</v>
      </c>
      <c r="R231" s="12" t="n">
        <f aca="false">IF(AND(SUM(ABS(K231),ABS(L231),ABS(M231))&gt;0,SUM(ABS(N231),ABS(O231),ABS(P231),ABS(Q231))&gt;0),3,IF(SUM(ABS(K231),ABS(L231),ABS(M231))&gt;0,1,2))</f>
        <v>3</v>
      </c>
      <c r="S231" s="13" t="s">
        <v>29</v>
      </c>
    </row>
    <row r="232" s="2" customFormat="true" ht="15" hidden="false" customHeight="false" outlineLevel="0" collapsed="false">
      <c r="A232" s="19" t="s">
        <v>484</v>
      </c>
      <c r="B232" s="20"/>
      <c r="C232" s="20" t="s">
        <v>138</v>
      </c>
      <c r="D232" s="21" t="n">
        <v>-0.2252</v>
      </c>
      <c r="E232" s="21" t="n">
        <v>0.0806</v>
      </c>
      <c r="F232" s="21" t="n">
        <v>-0.6049</v>
      </c>
      <c r="G232" s="21" t="n">
        <v>-0.3774</v>
      </c>
      <c r="H232" s="21" t="n">
        <v>-0.7968</v>
      </c>
      <c r="I232" s="21" t="n">
        <v>-0.7234</v>
      </c>
      <c r="J232" s="22" t="n">
        <v>0.5331</v>
      </c>
      <c r="K232" s="12" t="n">
        <v>0</v>
      </c>
      <c r="L232" s="12" t="n">
        <v>0</v>
      </c>
      <c r="M232" s="12" t="n">
        <v>1</v>
      </c>
      <c r="N232" s="12" t="n">
        <v>0</v>
      </c>
      <c r="O232" s="12" t="n">
        <v>1</v>
      </c>
      <c r="P232" s="12" t="n">
        <v>1</v>
      </c>
      <c r="Q232" s="12" t="n">
        <v>0</v>
      </c>
      <c r="R232" s="12" t="n">
        <f aca="false">IF(AND(SUM(ABS(K232),ABS(L232),ABS(M232))&gt;0,SUM(ABS(N232),ABS(O232),ABS(P232),ABS(Q232))&gt;0),3,IF(SUM(ABS(K232),ABS(L232),ABS(M232))&gt;0,1,2))</f>
        <v>3</v>
      </c>
      <c r="S232" s="13" t="s">
        <v>29</v>
      </c>
    </row>
    <row r="233" s="2" customFormat="true" ht="15" hidden="false" customHeight="false" outlineLevel="0" collapsed="false">
      <c r="A233" s="19" t="s">
        <v>485</v>
      </c>
      <c r="B233" s="20"/>
      <c r="C233" s="20" t="s">
        <v>201</v>
      </c>
      <c r="D233" s="21" t="n">
        <v>-0.1933</v>
      </c>
      <c r="E233" s="21" t="n">
        <v>-1.4587</v>
      </c>
      <c r="F233" s="21" t="n">
        <v>-1.2231</v>
      </c>
      <c r="G233" s="21" t="n">
        <v>2.7499</v>
      </c>
      <c r="H233" s="21" t="n">
        <v>2.0256</v>
      </c>
      <c r="I233" s="21" t="n">
        <v>1.5087</v>
      </c>
      <c r="J233" s="22" t="n">
        <v>2.8113</v>
      </c>
      <c r="K233" s="12" t="n">
        <v>0</v>
      </c>
      <c r="L233" s="12" t="n">
        <v>1</v>
      </c>
      <c r="M233" s="12" t="n">
        <v>1</v>
      </c>
      <c r="N233" s="12" t="n">
        <v>-1</v>
      </c>
      <c r="O233" s="12" t="n">
        <v>-1</v>
      </c>
      <c r="P233" s="12" t="n">
        <v>-1</v>
      </c>
      <c r="Q233" s="12" t="n">
        <v>-1</v>
      </c>
      <c r="R233" s="12" t="n">
        <f aca="false">IF(AND(SUM(ABS(K233),ABS(L233),ABS(M233))&gt;0,SUM(ABS(N233),ABS(O233),ABS(P233),ABS(Q233))&gt;0),3,IF(SUM(ABS(K233),ABS(L233),ABS(M233))&gt;0,1,2))</f>
        <v>3</v>
      </c>
      <c r="S233" s="13" t="s">
        <v>29</v>
      </c>
    </row>
    <row r="234" s="2" customFormat="true" ht="15" hidden="false" customHeight="false" outlineLevel="0" collapsed="false">
      <c r="A234" s="19" t="s">
        <v>486</v>
      </c>
      <c r="B234" s="20"/>
      <c r="C234" s="20" t="s">
        <v>201</v>
      </c>
      <c r="D234" s="21" t="n">
        <v>-0.1495</v>
      </c>
      <c r="E234" s="21" t="n">
        <v>-1.4419</v>
      </c>
      <c r="F234" s="21" t="n">
        <v>-1.0379</v>
      </c>
      <c r="G234" s="21" t="n">
        <v>2.7719</v>
      </c>
      <c r="H234" s="21" t="n">
        <v>2.0036</v>
      </c>
      <c r="I234" s="21" t="n">
        <v>1.4559</v>
      </c>
      <c r="J234" s="22" t="n">
        <v>2.9457</v>
      </c>
      <c r="K234" s="12" t="n">
        <v>0</v>
      </c>
      <c r="L234" s="12" t="n">
        <v>1</v>
      </c>
      <c r="M234" s="12" t="n">
        <v>1</v>
      </c>
      <c r="N234" s="12" t="n">
        <v>-1</v>
      </c>
      <c r="O234" s="12" t="n">
        <v>-1</v>
      </c>
      <c r="P234" s="12" t="n">
        <v>-1</v>
      </c>
      <c r="Q234" s="12" t="n">
        <v>-1</v>
      </c>
      <c r="R234" s="12" t="n">
        <f aca="false">IF(AND(SUM(ABS(K234),ABS(L234),ABS(M234))&gt;0,SUM(ABS(N234),ABS(O234),ABS(P234),ABS(Q234))&gt;0),3,IF(SUM(ABS(K234),ABS(L234),ABS(M234))&gt;0,1,2))</f>
        <v>3</v>
      </c>
      <c r="S234" s="13" t="s">
        <v>29</v>
      </c>
    </row>
    <row r="235" s="2" customFormat="true" ht="15" hidden="false" customHeight="false" outlineLevel="0" collapsed="false">
      <c r="A235" s="19" t="s">
        <v>487</v>
      </c>
      <c r="B235" s="20"/>
      <c r="C235" s="20" t="s">
        <v>201</v>
      </c>
      <c r="D235" s="21" t="n">
        <v>-0.272</v>
      </c>
      <c r="E235" s="21" t="n">
        <v>-1.6446</v>
      </c>
      <c r="F235" s="21" t="n">
        <v>-1.2137</v>
      </c>
      <c r="G235" s="21" t="n">
        <v>2.8828</v>
      </c>
      <c r="H235" s="21" t="n">
        <v>1.571</v>
      </c>
      <c r="I235" s="21" t="n">
        <v>1.3646</v>
      </c>
      <c r="J235" s="22" t="n">
        <v>2.6243</v>
      </c>
      <c r="K235" s="12" t="n">
        <v>0</v>
      </c>
      <c r="L235" s="12" t="n">
        <v>1</v>
      </c>
      <c r="M235" s="12" t="n">
        <v>1</v>
      </c>
      <c r="N235" s="12" t="n">
        <v>-1</v>
      </c>
      <c r="O235" s="12" t="n">
        <v>-1</v>
      </c>
      <c r="P235" s="12" t="n">
        <v>-1</v>
      </c>
      <c r="Q235" s="12" t="n">
        <v>-1</v>
      </c>
      <c r="R235" s="12" t="n">
        <f aca="false">IF(AND(SUM(ABS(K235),ABS(L235),ABS(M235))&gt;0,SUM(ABS(N235),ABS(O235),ABS(P235),ABS(Q235))&gt;0),3,IF(SUM(ABS(K235),ABS(L235),ABS(M235))&gt;0,1,2))</f>
        <v>3</v>
      </c>
      <c r="S235" s="13" t="s">
        <v>29</v>
      </c>
    </row>
    <row r="236" s="2" customFormat="true" ht="15" hidden="false" customHeight="false" outlineLevel="0" collapsed="false">
      <c r="A236" s="19" t="s">
        <v>488</v>
      </c>
      <c r="B236" s="20"/>
      <c r="C236" s="20" t="s">
        <v>201</v>
      </c>
      <c r="D236" s="21" t="n">
        <v>-0.2868</v>
      </c>
      <c r="E236" s="21" t="n">
        <v>-1.4412</v>
      </c>
      <c r="F236" s="21" t="n">
        <v>-0.9864</v>
      </c>
      <c r="G236" s="21" t="n">
        <v>2.4256</v>
      </c>
      <c r="H236" s="21" t="n">
        <v>0.968</v>
      </c>
      <c r="I236" s="21" t="n">
        <v>0.8569</v>
      </c>
      <c r="J236" s="22" t="n">
        <v>1.6809</v>
      </c>
      <c r="K236" s="12" t="n">
        <v>0</v>
      </c>
      <c r="L236" s="12" t="n">
        <v>1</v>
      </c>
      <c r="M236" s="12" t="n">
        <v>1</v>
      </c>
      <c r="N236" s="12" t="n">
        <v>-1</v>
      </c>
      <c r="O236" s="12" t="n">
        <v>-1</v>
      </c>
      <c r="P236" s="12" t="n">
        <v>-1</v>
      </c>
      <c r="Q236" s="12" t="n">
        <v>-1</v>
      </c>
      <c r="R236" s="12" t="n">
        <f aca="false">IF(AND(SUM(ABS(K236),ABS(L236),ABS(M236))&gt;0,SUM(ABS(N236),ABS(O236),ABS(P236),ABS(Q236))&gt;0),3,IF(SUM(ABS(K236),ABS(L236),ABS(M236))&gt;0,1,2))</f>
        <v>3</v>
      </c>
      <c r="S236" s="13" t="s">
        <v>29</v>
      </c>
    </row>
    <row r="237" s="2" customFormat="true" ht="15" hidden="false" customHeight="false" outlineLevel="0" collapsed="false">
      <c r="A237" s="19" t="s">
        <v>489</v>
      </c>
      <c r="B237" s="20"/>
      <c r="C237" s="20" t="s">
        <v>201</v>
      </c>
      <c r="D237" s="21" t="n">
        <v>-0.2237</v>
      </c>
      <c r="E237" s="21" t="n">
        <v>-1.4206</v>
      </c>
      <c r="F237" s="21" t="n">
        <v>-1.0959</v>
      </c>
      <c r="G237" s="21" t="n">
        <v>2.338</v>
      </c>
      <c r="H237" s="21" t="n">
        <v>0.2827</v>
      </c>
      <c r="I237" s="21" t="n">
        <v>0.3835</v>
      </c>
      <c r="J237" s="22" t="n">
        <v>1.0932</v>
      </c>
      <c r="K237" s="12" t="n">
        <v>0</v>
      </c>
      <c r="L237" s="12" t="n">
        <v>1</v>
      </c>
      <c r="M237" s="12" t="n">
        <v>1</v>
      </c>
      <c r="N237" s="12" t="n">
        <v>-1</v>
      </c>
      <c r="O237" s="12" t="n">
        <v>0</v>
      </c>
      <c r="P237" s="12" t="n">
        <v>0</v>
      </c>
      <c r="Q237" s="12" t="n">
        <v>-1</v>
      </c>
      <c r="R237" s="12" t="n">
        <f aca="false">IF(AND(SUM(ABS(K237),ABS(L237),ABS(M237))&gt;0,SUM(ABS(N237),ABS(O237),ABS(P237),ABS(Q237))&gt;0),3,IF(SUM(ABS(K237),ABS(L237),ABS(M237))&gt;0,1,2))</f>
        <v>3</v>
      </c>
      <c r="S237" s="13" t="s">
        <v>29</v>
      </c>
    </row>
    <row r="238" s="2" customFormat="true" ht="15" hidden="false" customHeight="false" outlineLevel="0" collapsed="false">
      <c r="A238" s="19" t="s">
        <v>490</v>
      </c>
      <c r="B238" s="20"/>
      <c r="C238" s="20" t="s">
        <v>421</v>
      </c>
      <c r="D238" s="21" t="n">
        <v>0.6408</v>
      </c>
      <c r="E238" s="21" t="n">
        <v>0.2639</v>
      </c>
      <c r="F238" s="21" t="n">
        <v>-0.5008</v>
      </c>
      <c r="G238" s="21" t="n">
        <v>-0.297</v>
      </c>
      <c r="H238" s="21" t="n">
        <v>-1.2944</v>
      </c>
      <c r="I238" s="21" t="n">
        <v>-0.2736</v>
      </c>
      <c r="J238" s="22" t="n">
        <v>-1.9662</v>
      </c>
      <c r="K238" s="12" t="n">
        <v>-1</v>
      </c>
      <c r="L238" s="12" t="n">
        <v>0</v>
      </c>
      <c r="M238" s="12" t="n">
        <v>0</v>
      </c>
      <c r="N238" s="12" t="n">
        <v>0</v>
      </c>
      <c r="O238" s="12" t="n">
        <v>1</v>
      </c>
      <c r="P238" s="12" t="n">
        <v>0</v>
      </c>
      <c r="Q238" s="12" t="n">
        <v>1</v>
      </c>
      <c r="R238" s="12" t="n">
        <f aca="false">IF(AND(SUM(ABS(K238),ABS(L238),ABS(M238))&gt;0,SUM(ABS(N238),ABS(O238),ABS(P238),ABS(Q238))&gt;0),3,IF(SUM(ABS(K238),ABS(L238),ABS(M238))&gt;0,1,2))</f>
        <v>3</v>
      </c>
      <c r="S238" s="13" t="s">
        <v>29</v>
      </c>
    </row>
    <row r="239" s="2" customFormat="true" ht="15" hidden="false" customHeight="false" outlineLevel="0" collapsed="false">
      <c r="A239" s="19" t="s">
        <v>491</v>
      </c>
      <c r="B239" s="20"/>
      <c r="C239" s="20" t="s">
        <v>492</v>
      </c>
      <c r="D239" s="21" t="n">
        <v>0.0407</v>
      </c>
      <c r="E239" s="21" t="n">
        <v>0.0976</v>
      </c>
      <c r="F239" s="21" t="n">
        <v>0.6186</v>
      </c>
      <c r="G239" s="21" t="n">
        <v>0.7639</v>
      </c>
      <c r="H239" s="21" t="n">
        <v>-0.6703</v>
      </c>
      <c r="I239" s="21" t="n">
        <v>-0.015</v>
      </c>
      <c r="J239" s="22" t="n">
        <v>-0.4608</v>
      </c>
      <c r="K239" s="12" t="n">
        <v>0</v>
      </c>
      <c r="L239" s="12" t="n">
        <v>0</v>
      </c>
      <c r="M239" s="12" t="n">
        <v>-1</v>
      </c>
      <c r="N239" s="12" t="n">
        <v>-1</v>
      </c>
      <c r="O239" s="12" t="n">
        <v>1</v>
      </c>
      <c r="P239" s="12" t="n">
        <v>0</v>
      </c>
      <c r="Q239" s="12" t="n">
        <v>0</v>
      </c>
      <c r="R239" s="12" t="n">
        <f aca="false">IF(AND(SUM(ABS(K239),ABS(L239),ABS(M239))&gt;0,SUM(ABS(N239),ABS(O239),ABS(P239),ABS(Q239))&gt;0),3,IF(SUM(ABS(K239),ABS(L239),ABS(M239))&gt;0,1,2))</f>
        <v>3</v>
      </c>
      <c r="S239" s="13" t="s">
        <v>29</v>
      </c>
    </row>
    <row r="240" s="2" customFormat="true" ht="15" hidden="false" customHeight="false" outlineLevel="0" collapsed="false">
      <c r="A240" s="19" t="s">
        <v>493</v>
      </c>
      <c r="B240" s="20"/>
      <c r="C240" s="20" t="s">
        <v>138</v>
      </c>
      <c r="D240" s="21" t="n">
        <v>-0.066</v>
      </c>
      <c r="E240" s="21" t="n">
        <v>0.498</v>
      </c>
      <c r="F240" s="21" t="n">
        <v>0.7998</v>
      </c>
      <c r="G240" s="21" t="n">
        <v>-0.5718</v>
      </c>
      <c r="H240" s="21" t="n">
        <v>0.0295</v>
      </c>
      <c r="I240" s="21" t="n">
        <v>0.6682</v>
      </c>
      <c r="J240" s="22" t="n">
        <v>1.3297</v>
      </c>
      <c r="K240" s="12" t="n">
        <v>0</v>
      </c>
      <c r="L240" s="12" t="n">
        <v>0</v>
      </c>
      <c r="M240" s="12" t="n">
        <v>-1</v>
      </c>
      <c r="N240" s="12" t="n">
        <v>0</v>
      </c>
      <c r="O240" s="12" t="n">
        <v>0</v>
      </c>
      <c r="P240" s="12" t="n">
        <v>-1</v>
      </c>
      <c r="Q240" s="12" t="n">
        <v>-1</v>
      </c>
      <c r="R240" s="12" t="n">
        <f aca="false">IF(AND(SUM(ABS(K240),ABS(L240),ABS(M240))&gt;0,SUM(ABS(N240),ABS(O240),ABS(P240),ABS(Q240))&gt;0),3,IF(SUM(ABS(K240),ABS(L240),ABS(M240))&gt;0,1,2))</f>
        <v>3</v>
      </c>
      <c r="S240" s="13" t="s">
        <v>29</v>
      </c>
    </row>
    <row r="241" s="2" customFormat="true" ht="15" hidden="false" customHeight="false" outlineLevel="0" collapsed="false">
      <c r="A241" s="19" t="s">
        <v>494</v>
      </c>
      <c r="B241" s="20"/>
      <c r="C241" s="20" t="s">
        <v>495</v>
      </c>
      <c r="D241" s="21" t="n">
        <v>0.0204</v>
      </c>
      <c r="E241" s="21" t="n">
        <v>-0.0823</v>
      </c>
      <c r="F241" s="21" t="n">
        <v>-2.192</v>
      </c>
      <c r="G241" s="21" t="n">
        <v>-0.7493</v>
      </c>
      <c r="H241" s="21" t="n">
        <v>0.044</v>
      </c>
      <c r="I241" s="21" t="n">
        <v>-0.9565</v>
      </c>
      <c r="J241" s="22" t="n">
        <v>0.4645</v>
      </c>
      <c r="K241" s="12" t="n">
        <v>0</v>
      </c>
      <c r="L241" s="12" t="n">
        <v>0</v>
      </c>
      <c r="M241" s="12" t="n">
        <v>1</v>
      </c>
      <c r="N241" s="12" t="n">
        <v>1</v>
      </c>
      <c r="O241" s="12" t="n">
        <v>0</v>
      </c>
      <c r="P241" s="12" t="n">
        <v>1</v>
      </c>
      <c r="Q241" s="12" t="n">
        <v>0</v>
      </c>
      <c r="R241" s="12" t="n">
        <f aca="false">IF(AND(SUM(ABS(K241),ABS(L241),ABS(M241))&gt;0,SUM(ABS(N241),ABS(O241),ABS(P241),ABS(Q241))&gt;0),3,IF(SUM(ABS(K241),ABS(L241),ABS(M241))&gt;0,1,2))</f>
        <v>3</v>
      </c>
      <c r="S241" s="13" t="s">
        <v>29</v>
      </c>
    </row>
    <row r="242" s="2" customFormat="true" ht="15" hidden="false" customHeight="false" outlineLevel="0" collapsed="false">
      <c r="A242" s="19" t="s">
        <v>496</v>
      </c>
      <c r="B242" s="20"/>
      <c r="C242" s="20" t="s">
        <v>138</v>
      </c>
      <c r="D242" s="21" t="n">
        <v>-0.0831</v>
      </c>
      <c r="E242" s="21" t="n">
        <v>-1.1671</v>
      </c>
      <c r="F242" s="21" t="n">
        <v>-1.1287</v>
      </c>
      <c r="G242" s="21" t="n">
        <v>1.518</v>
      </c>
      <c r="H242" s="21" t="n">
        <v>0.5113</v>
      </c>
      <c r="I242" s="21" t="n">
        <v>0.646</v>
      </c>
      <c r="J242" s="22" t="n">
        <v>0.3826</v>
      </c>
      <c r="K242" s="12" t="n">
        <v>0</v>
      </c>
      <c r="L242" s="12" t="n">
        <v>1</v>
      </c>
      <c r="M242" s="12" t="n">
        <v>1</v>
      </c>
      <c r="N242" s="12" t="n">
        <v>-1</v>
      </c>
      <c r="O242" s="12" t="n">
        <v>0</v>
      </c>
      <c r="P242" s="12" t="n">
        <v>-1</v>
      </c>
      <c r="Q242" s="12" t="n">
        <v>0</v>
      </c>
      <c r="R242" s="12" t="n">
        <f aca="false">IF(AND(SUM(ABS(K242),ABS(L242),ABS(M242))&gt;0,SUM(ABS(N242),ABS(O242),ABS(P242),ABS(Q242))&gt;0),3,IF(SUM(ABS(K242),ABS(L242),ABS(M242))&gt;0,1,2))</f>
        <v>3</v>
      </c>
      <c r="S242" s="13" t="s">
        <v>29</v>
      </c>
    </row>
    <row r="243" s="2" customFormat="true" ht="15" hidden="false" customHeight="false" outlineLevel="0" collapsed="false">
      <c r="A243" s="19" t="s">
        <v>497</v>
      </c>
      <c r="B243" s="20"/>
      <c r="C243" s="20" t="s">
        <v>201</v>
      </c>
      <c r="D243" s="21" t="n">
        <v>-0.0566</v>
      </c>
      <c r="E243" s="21" t="n">
        <v>-1.3873</v>
      </c>
      <c r="F243" s="21" t="n">
        <v>-1.2187</v>
      </c>
      <c r="G243" s="21" t="n">
        <v>1.7295</v>
      </c>
      <c r="H243" s="21" t="n">
        <v>1.1193</v>
      </c>
      <c r="I243" s="21" t="n">
        <v>0.616</v>
      </c>
      <c r="J243" s="22" t="n">
        <v>0.7921</v>
      </c>
      <c r="K243" s="12" t="n">
        <v>0</v>
      </c>
      <c r="L243" s="12" t="n">
        <v>1</v>
      </c>
      <c r="M243" s="12" t="n">
        <v>1</v>
      </c>
      <c r="N243" s="12" t="n">
        <v>-1</v>
      </c>
      <c r="O243" s="12" t="n">
        <v>-1</v>
      </c>
      <c r="P243" s="12" t="n">
        <v>-1</v>
      </c>
      <c r="Q243" s="12" t="n">
        <v>-1</v>
      </c>
      <c r="R243" s="12" t="n">
        <f aca="false">IF(AND(SUM(ABS(K243),ABS(L243),ABS(M243))&gt;0,SUM(ABS(N243),ABS(O243),ABS(P243),ABS(Q243))&gt;0),3,IF(SUM(ABS(K243),ABS(L243),ABS(M243))&gt;0,1,2))</f>
        <v>3</v>
      </c>
      <c r="S243" s="13" t="s">
        <v>29</v>
      </c>
    </row>
    <row r="244" s="2" customFormat="true" ht="15" hidden="false" customHeight="false" outlineLevel="0" collapsed="false">
      <c r="A244" s="19" t="s">
        <v>498</v>
      </c>
      <c r="B244" s="20"/>
      <c r="C244" s="20" t="s">
        <v>201</v>
      </c>
      <c r="D244" s="21" t="n">
        <v>-0.6438</v>
      </c>
      <c r="E244" s="21" t="n">
        <v>-0.9174</v>
      </c>
      <c r="F244" s="21" t="n">
        <v>-0.6606</v>
      </c>
      <c r="G244" s="21" t="n">
        <v>0.2154</v>
      </c>
      <c r="H244" s="21" t="n">
        <v>1.044</v>
      </c>
      <c r="I244" s="21" t="n">
        <v>0.1884</v>
      </c>
      <c r="J244" s="22" t="n">
        <v>0.801</v>
      </c>
      <c r="K244" s="12" t="n">
        <v>1</v>
      </c>
      <c r="L244" s="12" t="n">
        <v>1</v>
      </c>
      <c r="M244" s="12" t="n">
        <v>1</v>
      </c>
      <c r="N244" s="12" t="n">
        <v>0</v>
      </c>
      <c r="O244" s="12" t="n">
        <v>-1</v>
      </c>
      <c r="P244" s="12" t="n">
        <v>0</v>
      </c>
      <c r="Q244" s="12" t="n">
        <v>-1</v>
      </c>
      <c r="R244" s="12" t="n">
        <f aca="false">IF(AND(SUM(ABS(K244),ABS(L244),ABS(M244))&gt;0,SUM(ABS(N244),ABS(O244),ABS(P244),ABS(Q244))&gt;0),3,IF(SUM(ABS(K244),ABS(L244),ABS(M244))&gt;0,1,2))</f>
        <v>3</v>
      </c>
      <c r="S244" s="13" t="s">
        <v>29</v>
      </c>
    </row>
    <row r="245" s="2" customFormat="true" ht="15" hidden="false" customHeight="false" outlineLevel="0" collapsed="false">
      <c r="A245" s="19" t="s">
        <v>499</v>
      </c>
      <c r="B245" s="20"/>
      <c r="C245" s="20" t="s">
        <v>201</v>
      </c>
      <c r="D245" s="21" t="n">
        <v>-0.1791</v>
      </c>
      <c r="E245" s="21" t="n">
        <v>0.2289</v>
      </c>
      <c r="F245" s="21" t="n">
        <v>0.7635</v>
      </c>
      <c r="G245" s="21" t="n">
        <v>1.9595</v>
      </c>
      <c r="H245" s="21" t="n">
        <v>-0.2156</v>
      </c>
      <c r="I245" s="21" t="n">
        <v>-0.0622</v>
      </c>
      <c r="J245" s="22" t="n">
        <v>0.0898</v>
      </c>
      <c r="K245" s="12" t="n">
        <v>0</v>
      </c>
      <c r="L245" s="12" t="n">
        <v>0</v>
      </c>
      <c r="M245" s="12" t="n">
        <v>-1</v>
      </c>
      <c r="N245" s="12" t="n">
        <v>-1</v>
      </c>
      <c r="O245" s="12" t="n">
        <v>0</v>
      </c>
      <c r="P245" s="12" t="n">
        <v>0</v>
      </c>
      <c r="Q245" s="12" t="n">
        <v>0</v>
      </c>
      <c r="R245" s="12" t="n">
        <f aca="false">IF(AND(SUM(ABS(K245),ABS(L245),ABS(M245))&gt;0,SUM(ABS(N245),ABS(O245),ABS(P245),ABS(Q245))&gt;0),3,IF(SUM(ABS(K245),ABS(L245),ABS(M245))&gt;0,1,2))</f>
        <v>3</v>
      </c>
      <c r="S245" s="13" t="s">
        <v>29</v>
      </c>
    </row>
    <row r="246" s="2" customFormat="true" ht="15" hidden="false" customHeight="false" outlineLevel="0" collapsed="false">
      <c r="A246" s="19" t="s">
        <v>500</v>
      </c>
      <c r="B246" s="20"/>
      <c r="C246" s="20" t="s">
        <v>138</v>
      </c>
      <c r="D246" s="21" t="n">
        <v>0.4779</v>
      </c>
      <c r="E246" s="21" t="n">
        <v>0.4357</v>
      </c>
      <c r="F246" s="21" t="n">
        <v>1.8672</v>
      </c>
      <c r="G246" s="21" t="n">
        <v>1.0722</v>
      </c>
      <c r="H246" s="21" t="n">
        <v>1.0069</v>
      </c>
      <c r="I246" s="21" t="n">
        <v>0.4298</v>
      </c>
      <c r="J246" s="22" t="n">
        <v>1.0271</v>
      </c>
      <c r="K246" s="12" t="n">
        <v>0</v>
      </c>
      <c r="L246" s="12" t="n">
        <v>0</v>
      </c>
      <c r="M246" s="12" t="n">
        <v>-1</v>
      </c>
      <c r="N246" s="12" t="n">
        <v>-1</v>
      </c>
      <c r="O246" s="12" t="n">
        <v>-1</v>
      </c>
      <c r="P246" s="12" t="n">
        <v>0</v>
      </c>
      <c r="Q246" s="12" t="n">
        <v>-1</v>
      </c>
      <c r="R246" s="12" t="n">
        <f aca="false">IF(AND(SUM(ABS(K246),ABS(L246),ABS(M246))&gt;0,SUM(ABS(N246),ABS(O246),ABS(P246),ABS(Q246))&gt;0),3,IF(SUM(ABS(K246),ABS(L246),ABS(M246))&gt;0,1,2))</f>
        <v>3</v>
      </c>
      <c r="S246" s="13" t="s">
        <v>29</v>
      </c>
    </row>
    <row r="247" s="2" customFormat="true" ht="15" hidden="false" customHeight="false" outlineLevel="0" collapsed="false">
      <c r="A247" s="19" t="s">
        <v>501</v>
      </c>
      <c r="B247" s="20"/>
      <c r="C247" s="20" t="s">
        <v>502</v>
      </c>
      <c r="D247" s="21" t="n">
        <v>-0.6246</v>
      </c>
      <c r="E247" s="21" t="n">
        <v>-0.2224</v>
      </c>
      <c r="F247" s="21" t="n">
        <v>-0.2844</v>
      </c>
      <c r="G247" s="21" t="n">
        <v>1.0686</v>
      </c>
      <c r="H247" s="21" t="n">
        <v>0.398</v>
      </c>
      <c r="I247" s="21" t="n">
        <v>-0.4512</v>
      </c>
      <c r="J247" s="22" t="n">
        <v>0.8102</v>
      </c>
      <c r="K247" s="12" t="n">
        <v>1</v>
      </c>
      <c r="L247" s="12" t="n">
        <v>0</v>
      </c>
      <c r="M247" s="12" t="n">
        <v>0</v>
      </c>
      <c r="N247" s="12" t="n">
        <v>-1</v>
      </c>
      <c r="O247" s="12" t="n">
        <v>0</v>
      </c>
      <c r="P247" s="12" t="n">
        <v>0</v>
      </c>
      <c r="Q247" s="12" t="n">
        <v>-1</v>
      </c>
      <c r="R247" s="12" t="n">
        <f aca="false">IF(AND(SUM(ABS(K247),ABS(L247),ABS(M247))&gt;0,SUM(ABS(N247),ABS(O247),ABS(P247),ABS(Q247))&gt;0),3,IF(SUM(ABS(K247),ABS(L247),ABS(M247))&gt;0,1,2))</f>
        <v>3</v>
      </c>
      <c r="S247" s="13" t="s">
        <v>29</v>
      </c>
    </row>
    <row r="248" s="2" customFormat="true" ht="15" hidden="false" customHeight="false" outlineLevel="0" collapsed="false">
      <c r="A248" s="19" t="s">
        <v>503</v>
      </c>
      <c r="B248" s="20"/>
      <c r="C248" s="20" t="s">
        <v>504</v>
      </c>
      <c r="D248" s="21" t="n">
        <v>-0.3484</v>
      </c>
      <c r="E248" s="21" t="n">
        <v>-0.0838</v>
      </c>
      <c r="F248" s="21" t="n">
        <v>0.9235</v>
      </c>
      <c r="G248" s="21" t="n">
        <v>-0.6694</v>
      </c>
      <c r="H248" s="21" t="n">
        <v>-0.0151</v>
      </c>
      <c r="I248" s="21" t="n">
        <v>0.743</v>
      </c>
      <c r="J248" s="22" t="n">
        <v>-0.565</v>
      </c>
      <c r="K248" s="12" t="n">
        <v>0</v>
      </c>
      <c r="L248" s="12" t="n">
        <v>0</v>
      </c>
      <c r="M248" s="12" t="n">
        <v>-1</v>
      </c>
      <c r="N248" s="12" t="n">
        <v>1</v>
      </c>
      <c r="O248" s="12" t="n">
        <v>0</v>
      </c>
      <c r="P248" s="12" t="n">
        <v>-1</v>
      </c>
      <c r="Q248" s="12" t="n">
        <v>0</v>
      </c>
      <c r="R248" s="12" t="n">
        <f aca="false">IF(AND(SUM(ABS(K248),ABS(L248),ABS(M248))&gt;0,SUM(ABS(N248),ABS(O248),ABS(P248),ABS(Q248))&gt;0),3,IF(SUM(ABS(K248),ABS(L248),ABS(M248))&gt;0,1,2))</f>
        <v>3</v>
      </c>
      <c r="S248" s="13" t="s">
        <v>29</v>
      </c>
    </row>
    <row r="249" s="2" customFormat="true" ht="15" hidden="false" customHeight="false" outlineLevel="0" collapsed="false">
      <c r="A249" s="19" t="s">
        <v>505</v>
      </c>
      <c r="B249" s="20"/>
      <c r="C249" s="20" t="s">
        <v>138</v>
      </c>
      <c r="D249" s="21" t="n">
        <v>-0.5263</v>
      </c>
      <c r="E249" s="21" t="n">
        <v>-0.8875</v>
      </c>
      <c r="F249" s="21" t="n">
        <v>-0.5962</v>
      </c>
      <c r="G249" s="21" t="n">
        <v>0.8267</v>
      </c>
      <c r="H249" s="21" t="n">
        <v>0.2765</v>
      </c>
      <c r="I249" s="21" t="n">
        <v>0.829</v>
      </c>
      <c r="J249" s="22" t="n">
        <v>0.4696</v>
      </c>
      <c r="K249" s="12" t="n">
        <v>0</v>
      </c>
      <c r="L249" s="12" t="n">
        <v>1</v>
      </c>
      <c r="M249" s="12" t="n">
        <v>1</v>
      </c>
      <c r="N249" s="12" t="n">
        <v>-1</v>
      </c>
      <c r="O249" s="12" t="n">
        <v>0</v>
      </c>
      <c r="P249" s="12" t="n">
        <v>-1</v>
      </c>
      <c r="Q249" s="12" t="n">
        <v>0</v>
      </c>
      <c r="R249" s="12" t="n">
        <f aca="false">IF(AND(SUM(ABS(K249),ABS(L249),ABS(M249))&gt;0,SUM(ABS(N249),ABS(O249),ABS(P249),ABS(Q249))&gt;0),3,IF(SUM(ABS(K249),ABS(L249),ABS(M249))&gt;0,1,2))</f>
        <v>3</v>
      </c>
      <c r="S249" s="13" t="s">
        <v>29</v>
      </c>
    </row>
    <row r="250" s="2" customFormat="true" ht="15" hidden="false" customHeight="false" outlineLevel="0" collapsed="false">
      <c r="A250" s="19" t="s">
        <v>506</v>
      </c>
      <c r="B250" s="20"/>
      <c r="C250" s="20" t="s">
        <v>421</v>
      </c>
      <c r="D250" s="21" t="n">
        <v>0.2502</v>
      </c>
      <c r="E250" s="21" t="n">
        <v>0.0486</v>
      </c>
      <c r="F250" s="21" t="n">
        <v>0.7613</v>
      </c>
      <c r="G250" s="21" t="n">
        <v>0.1995</v>
      </c>
      <c r="H250" s="21" t="n">
        <v>0.7561</v>
      </c>
      <c r="I250" s="21" t="n">
        <v>-0.1331</v>
      </c>
      <c r="J250" s="22" t="n">
        <v>0.2317</v>
      </c>
      <c r="K250" s="12" t="n">
        <v>0</v>
      </c>
      <c r="L250" s="12" t="n">
        <v>0</v>
      </c>
      <c r="M250" s="12" t="n">
        <v>-1</v>
      </c>
      <c r="N250" s="12" t="n">
        <v>0</v>
      </c>
      <c r="O250" s="12" t="n">
        <v>-1</v>
      </c>
      <c r="P250" s="12" t="n">
        <v>0</v>
      </c>
      <c r="Q250" s="12" t="n">
        <v>0</v>
      </c>
      <c r="R250" s="12" t="n">
        <f aca="false">IF(AND(SUM(ABS(K250),ABS(L250),ABS(M250))&gt;0,SUM(ABS(N250),ABS(O250),ABS(P250),ABS(Q250))&gt;0),3,IF(SUM(ABS(K250),ABS(L250),ABS(M250))&gt;0,1,2))</f>
        <v>3</v>
      </c>
      <c r="S250" s="13" t="s">
        <v>29</v>
      </c>
    </row>
    <row r="251" s="2" customFormat="true" ht="15" hidden="false" customHeight="false" outlineLevel="0" collapsed="false">
      <c r="A251" s="19" t="s">
        <v>507</v>
      </c>
      <c r="B251" s="20"/>
      <c r="C251" s="20" t="s">
        <v>421</v>
      </c>
      <c r="D251" s="21" t="n">
        <v>0.4096</v>
      </c>
      <c r="E251" s="21" t="n">
        <v>0.0514</v>
      </c>
      <c r="F251" s="21" t="n">
        <v>0.9478</v>
      </c>
      <c r="G251" s="21" t="n">
        <v>0.0752</v>
      </c>
      <c r="H251" s="21" t="n">
        <v>0.6653</v>
      </c>
      <c r="I251" s="21" t="n">
        <v>-0.3488</v>
      </c>
      <c r="J251" s="22" t="n">
        <v>0.1538</v>
      </c>
      <c r="K251" s="12" t="n">
        <v>0</v>
      </c>
      <c r="L251" s="12" t="n">
        <v>0</v>
      </c>
      <c r="M251" s="12" t="n">
        <v>-1</v>
      </c>
      <c r="N251" s="12" t="n">
        <v>0</v>
      </c>
      <c r="O251" s="12" t="n">
        <v>-1</v>
      </c>
      <c r="P251" s="12" t="n">
        <v>0</v>
      </c>
      <c r="Q251" s="12" t="n">
        <v>0</v>
      </c>
      <c r="R251" s="12" t="n">
        <f aca="false">IF(AND(SUM(ABS(K251),ABS(L251),ABS(M251))&gt;0,SUM(ABS(N251),ABS(O251),ABS(P251),ABS(Q251))&gt;0),3,IF(SUM(ABS(K251),ABS(L251),ABS(M251))&gt;0,1,2))</f>
        <v>3</v>
      </c>
      <c r="S251" s="13" t="s">
        <v>29</v>
      </c>
    </row>
    <row r="252" s="2" customFormat="true" ht="15" hidden="false" customHeight="false" outlineLevel="0" collapsed="false">
      <c r="A252" s="19" t="s">
        <v>508</v>
      </c>
      <c r="B252" s="20"/>
      <c r="C252" s="20" t="s">
        <v>138</v>
      </c>
      <c r="D252" s="21" t="n">
        <v>0.2008</v>
      </c>
      <c r="E252" s="21" t="n">
        <v>0.6322</v>
      </c>
      <c r="F252" s="21" t="n">
        <v>-0.2278</v>
      </c>
      <c r="G252" s="21" t="n">
        <v>1.5023</v>
      </c>
      <c r="H252" s="21" t="n">
        <v>-1.1134</v>
      </c>
      <c r="I252" s="21" t="n">
        <v>-0.9998</v>
      </c>
      <c r="J252" s="22" t="n">
        <v>-1.7439</v>
      </c>
      <c r="K252" s="12" t="n">
        <v>0</v>
      </c>
      <c r="L252" s="12" t="n">
        <v>-1</v>
      </c>
      <c r="M252" s="12" t="n">
        <v>0</v>
      </c>
      <c r="N252" s="12" t="n">
        <v>-1</v>
      </c>
      <c r="O252" s="12" t="n">
        <v>1</v>
      </c>
      <c r="P252" s="12" t="n">
        <v>1</v>
      </c>
      <c r="Q252" s="12" t="n">
        <v>1</v>
      </c>
      <c r="R252" s="12" t="n">
        <f aca="false">IF(AND(SUM(ABS(K252),ABS(L252),ABS(M252))&gt;0,SUM(ABS(N252),ABS(O252),ABS(P252),ABS(Q252))&gt;0),3,IF(SUM(ABS(K252),ABS(L252),ABS(M252))&gt;0,1,2))</f>
        <v>3</v>
      </c>
      <c r="S252" s="13" t="s">
        <v>29</v>
      </c>
    </row>
    <row r="253" s="2" customFormat="true" ht="15" hidden="false" customHeight="false" outlineLevel="0" collapsed="false">
      <c r="A253" s="19" t="s">
        <v>509</v>
      </c>
      <c r="B253" s="20"/>
      <c r="C253" s="20" t="s">
        <v>138</v>
      </c>
      <c r="D253" s="21" t="n">
        <v>0.2294</v>
      </c>
      <c r="E253" s="21" t="n">
        <v>0.777</v>
      </c>
      <c r="F253" s="21" t="n">
        <v>-0.2668</v>
      </c>
      <c r="G253" s="21" t="n">
        <v>1.935</v>
      </c>
      <c r="H253" s="21" t="n">
        <v>-0.5594</v>
      </c>
      <c r="I253" s="21" t="n">
        <v>-1.027</v>
      </c>
      <c r="J253" s="22" t="n">
        <v>-0.9341</v>
      </c>
      <c r="K253" s="12" t="n">
        <v>0</v>
      </c>
      <c r="L253" s="12" t="n">
        <v>-1</v>
      </c>
      <c r="M253" s="12" t="n">
        <v>0</v>
      </c>
      <c r="N253" s="12" t="n">
        <v>-1</v>
      </c>
      <c r="O253" s="12" t="n">
        <v>0</v>
      </c>
      <c r="P253" s="12" t="n">
        <v>1</v>
      </c>
      <c r="Q253" s="12" t="n">
        <v>1</v>
      </c>
      <c r="R253" s="12" t="n">
        <f aca="false">IF(AND(SUM(ABS(K253),ABS(L253),ABS(M253))&gt;0,SUM(ABS(N253),ABS(O253),ABS(P253),ABS(Q253))&gt;0),3,IF(SUM(ABS(K253),ABS(L253),ABS(M253))&gt;0,1,2))</f>
        <v>3</v>
      </c>
      <c r="S253" s="13" t="s">
        <v>29</v>
      </c>
    </row>
    <row r="254" s="2" customFormat="true" ht="15" hidden="false" customHeight="false" outlineLevel="0" collapsed="false">
      <c r="A254" s="19" t="s">
        <v>510</v>
      </c>
      <c r="B254" s="20"/>
      <c r="C254" s="20" t="s">
        <v>201</v>
      </c>
      <c r="D254" s="21" t="n">
        <v>-0.6257</v>
      </c>
      <c r="E254" s="21" t="n">
        <v>0.3649</v>
      </c>
      <c r="F254" s="21" t="n">
        <v>-0.0476</v>
      </c>
      <c r="G254" s="21" t="n">
        <v>0.0111</v>
      </c>
      <c r="H254" s="21" t="n">
        <v>0.0559</v>
      </c>
      <c r="I254" s="21" t="n">
        <v>1.2801</v>
      </c>
      <c r="J254" s="22" t="n">
        <v>0.0735</v>
      </c>
      <c r="K254" s="12" t="n">
        <v>1</v>
      </c>
      <c r="L254" s="12" t="n">
        <v>0</v>
      </c>
      <c r="M254" s="12" t="n">
        <v>0</v>
      </c>
      <c r="N254" s="12" t="n">
        <v>0</v>
      </c>
      <c r="O254" s="12" t="n">
        <v>0</v>
      </c>
      <c r="P254" s="12" t="n">
        <v>-1</v>
      </c>
      <c r="Q254" s="12" t="n">
        <v>0</v>
      </c>
      <c r="R254" s="12" t="n">
        <f aca="false">IF(AND(SUM(ABS(K254),ABS(L254),ABS(M254))&gt;0,SUM(ABS(N254),ABS(O254),ABS(P254),ABS(Q254))&gt;0),3,IF(SUM(ABS(K254),ABS(L254),ABS(M254))&gt;0,1,2))</f>
        <v>3</v>
      </c>
      <c r="S254" s="13" t="s">
        <v>29</v>
      </c>
    </row>
    <row r="255" s="2" customFormat="true" ht="15" hidden="false" customHeight="false" outlineLevel="0" collapsed="false">
      <c r="A255" s="19" t="s">
        <v>511</v>
      </c>
      <c r="B255" s="20"/>
      <c r="C255" s="20" t="s">
        <v>421</v>
      </c>
      <c r="D255" s="21" t="n">
        <v>-0.1287</v>
      </c>
      <c r="E255" s="21" t="n">
        <v>-1.2753</v>
      </c>
      <c r="F255" s="21" t="n">
        <v>-1.3631</v>
      </c>
      <c r="G255" s="21" t="n">
        <v>1.0413</v>
      </c>
      <c r="H255" s="21" t="n">
        <v>0.7169</v>
      </c>
      <c r="I255" s="21" t="n">
        <v>0.4749</v>
      </c>
      <c r="J255" s="22" t="n">
        <v>0.3973</v>
      </c>
      <c r="K255" s="12" t="n">
        <v>0</v>
      </c>
      <c r="L255" s="12" t="n">
        <v>1</v>
      </c>
      <c r="M255" s="12" t="n">
        <v>1</v>
      </c>
      <c r="N255" s="12" t="n">
        <v>-1</v>
      </c>
      <c r="O255" s="12" t="n">
        <v>-1</v>
      </c>
      <c r="P255" s="12" t="n">
        <v>0</v>
      </c>
      <c r="Q255" s="12" t="n">
        <v>0</v>
      </c>
      <c r="R255" s="12" t="n">
        <f aca="false">IF(AND(SUM(ABS(K255),ABS(L255),ABS(M255))&gt;0,SUM(ABS(N255),ABS(O255),ABS(P255),ABS(Q255))&gt;0),3,IF(SUM(ABS(K255),ABS(L255),ABS(M255))&gt;0,1,2))</f>
        <v>3</v>
      </c>
      <c r="S255" s="13" t="s">
        <v>29</v>
      </c>
    </row>
    <row r="256" s="2" customFormat="true" ht="15" hidden="false" customHeight="false" outlineLevel="0" collapsed="false">
      <c r="A256" s="19" t="s">
        <v>512</v>
      </c>
      <c r="B256" s="20"/>
      <c r="C256" s="20" t="s">
        <v>513</v>
      </c>
      <c r="D256" s="21" t="n">
        <v>0.0595</v>
      </c>
      <c r="E256" s="21" t="n">
        <v>0.1773</v>
      </c>
      <c r="F256" s="21" t="n">
        <v>0.6446</v>
      </c>
      <c r="G256" s="21" t="n">
        <v>0.6892</v>
      </c>
      <c r="H256" s="21" t="n">
        <v>-0.2428</v>
      </c>
      <c r="I256" s="21" t="n">
        <v>0.7415</v>
      </c>
      <c r="J256" s="22" t="n">
        <v>0.2689</v>
      </c>
      <c r="K256" s="12" t="n">
        <v>0</v>
      </c>
      <c r="L256" s="12" t="n">
        <v>0</v>
      </c>
      <c r="M256" s="12" t="n">
        <v>-1</v>
      </c>
      <c r="N256" s="12" t="n">
        <v>-1</v>
      </c>
      <c r="O256" s="12" t="n">
        <v>0</v>
      </c>
      <c r="P256" s="12" t="n">
        <v>-1</v>
      </c>
      <c r="Q256" s="12" t="n">
        <v>0</v>
      </c>
      <c r="R256" s="12" t="n">
        <f aca="false">IF(AND(SUM(ABS(K256),ABS(L256),ABS(M256))&gt;0,SUM(ABS(N256),ABS(O256),ABS(P256),ABS(Q256))&gt;0),3,IF(SUM(ABS(K256),ABS(L256),ABS(M256))&gt;0,1,2))</f>
        <v>3</v>
      </c>
      <c r="S256" s="13" t="s">
        <v>29</v>
      </c>
    </row>
    <row r="257" s="2" customFormat="true" ht="15" hidden="false" customHeight="false" outlineLevel="0" collapsed="false">
      <c r="A257" s="19" t="s">
        <v>514</v>
      </c>
      <c r="B257" s="20"/>
      <c r="C257" s="20" t="s">
        <v>515</v>
      </c>
      <c r="D257" s="21" t="n">
        <v>-0.1682</v>
      </c>
      <c r="E257" s="21" t="n">
        <v>-1.2593</v>
      </c>
      <c r="F257" s="21" t="n">
        <v>-0.5445</v>
      </c>
      <c r="G257" s="21" t="n">
        <v>0.7875</v>
      </c>
      <c r="H257" s="21" t="n">
        <v>-0.5493</v>
      </c>
      <c r="I257" s="21" t="n">
        <v>0.6741</v>
      </c>
      <c r="J257" s="22" t="n">
        <v>0.3888</v>
      </c>
      <c r="K257" s="12" t="n">
        <v>0</v>
      </c>
      <c r="L257" s="12" t="n">
        <v>1</v>
      </c>
      <c r="M257" s="12" t="n">
        <v>0</v>
      </c>
      <c r="N257" s="12" t="n">
        <v>-1</v>
      </c>
      <c r="O257" s="12" t="n">
        <v>0</v>
      </c>
      <c r="P257" s="12" t="n">
        <v>-1</v>
      </c>
      <c r="Q257" s="12" t="n">
        <v>0</v>
      </c>
      <c r="R257" s="12" t="n">
        <f aca="false">IF(AND(SUM(ABS(K257),ABS(L257),ABS(M257))&gt;0,SUM(ABS(N257),ABS(O257),ABS(P257),ABS(Q257))&gt;0),3,IF(SUM(ABS(K257),ABS(L257),ABS(M257))&gt;0,1,2))</f>
        <v>3</v>
      </c>
      <c r="S257" s="13" t="s">
        <v>29</v>
      </c>
    </row>
    <row r="258" s="2" customFormat="true" ht="15" hidden="false" customHeight="false" outlineLevel="0" collapsed="false">
      <c r="A258" s="19" t="s">
        <v>516</v>
      </c>
      <c r="B258" s="20"/>
      <c r="C258" s="20" t="s">
        <v>201</v>
      </c>
      <c r="D258" s="21" t="n">
        <v>-0.284</v>
      </c>
      <c r="E258" s="21" t="n">
        <v>-1.5816</v>
      </c>
      <c r="F258" s="21" t="n">
        <v>-0.7373</v>
      </c>
      <c r="G258" s="21" t="n">
        <v>1.5709</v>
      </c>
      <c r="H258" s="21" t="n">
        <v>0.9647</v>
      </c>
      <c r="I258" s="21" t="n">
        <v>0.5102</v>
      </c>
      <c r="J258" s="22" t="n">
        <v>1.5275</v>
      </c>
      <c r="K258" s="12" t="n">
        <v>0</v>
      </c>
      <c r="L258" s="12" t="n">
        <v>1</v>
      </c>
      <c r="M258" s="12" t="n">
        <v>1</v>
      </c>
      <c r="N258" s="12" t="n">
        <v>-1</v>
      </c>
      <c r="O258" s="12" t="n">
        <v>-1</v>
      </c>
      <c r="P258" s="12" t="n">
        <v>0</v>
      </c>
      <c r="Q258" s="12" t="n">
        <v>-1</v>
      </c>
      <c r="R258" s="12" t="n">
        <f aca="false">IF(AND(SUM(ABS(K258),ABS(L258),ABS(M258))&gt;0,SUM(ABS(N258),ABS(O258),ABS(P258),ABS(Q258))&gt;0),3,IF(SUM(ABS(K258),ABS(L258),ABS(M258))&gt;0,1,2))</f>
        <v>3</v>
      </c>
      <c r="S258" s="13" t="s">
        <v>29</v>
      </c>
    </row>
    <row r="259" s="2" customFormat="true" ht="15" hidden="false" customHeight="false" outlineLevel="0" collapsed="false">
      <c r="A259" s="19" t="s">
        <v>517</v>
      </c>
      <c r="B259" s="20"/>
      <c r="C259" s="20" t="s">
        <v>518</v>
      </c>
      <c r="D259" s="21" t="n">
        <v>-0.4033</v>
      </c>
      <c r="E259" s="21" t="n">
        <v>-0.1072</v>
      </c>
      <c r="F259" s="21" t="n">
        <v>0.6568</v>
      </c>
      <c r="G259" s="21" t="n">
        <v>1.5885</v>
      </c>
      <c r="H259" s="21" t="n">
        <v>0.0863</v>
      </c>
      <c r="I259" s="21" t="n">
        <v>1.9959</v>
      </c>
      <c r="J259" s="22" t="n">
        <v>1.7568</v>
      </c>
      <c r="K259" s="12" t="n">
        <v>0</v>
      </c>
      <c r="L259" s="12" t="n">
        <v>0</v>
      </c>
      <c r="M259" s="12" t="n">
        <v>-1</v>
      </c>
      <c r="N259" s="12" t="n">
        <v>-1</v>
      </c>
      <c r="O259" s="12" t="n">
        <v>0</v>
      </c>
      <c r="P259" s="12" t="n">
        <v>-1</v>
      </c>
      <c r="Q259" s="12" t="n">
        <v>-1</v>
      </c>
      <c r="R259" s="12" t="n">
        <f aca="false">IF(AND(SUM(ABS(K259),ABS(L259),ABS(M259))&gt;0,SUM(ABS(N259),ABS(O259),ABS(P259),ABS(Q259))&gt;0),3,IF(SUM(ABS(K259),ABS(L259),ABS(M259))&gt;0,1,2))</f>
        <v>3</v>
      </c>
      <c r="S259" s="13" t="s">
        <v>29</v>
      </c>
    </row>
    <row r="260" s="2" customFormat="true" ht="15" hidden="false" customHeight="false" outlineLevel="0" collapsed="false">
      <c r="A260" s="19" t="s">
        <v>519</v>
      </c>
      <c r="B260" s="20"/>
      <c r="C260" s="20" t="s">
        <v>520</v>
      </c>
      <c r="D260" s="21" t="n">
        <v>-0.0077</v>
      </c>
      <c r="E260" s="21" t="n">
        <v>-0.0622</v>
      </c>
      <c r="F260" s="21" t="n">
        <v>-1.1144</v>
      </c>
      <c r="G260" s="21" t="n">
        <v>-1.231</v>
      </c>
      <c r="H260" s="21" t="n">
        <v>0.7277</v>
      </c>
      <c r="I260" s="21" t="n">
        <v>-1.2054</v>
      </c>
      <c r="J260" s="22" t="n">
        <v>0.4668</v>
      </c>
      <c r="K260" s="12" t="n">
        <v>0</v>
      </c>
      <c r="L260" s="12" t="n">
        <v>0</v>
      </c>
      <c r="M260" s="12" t="n">
        <v>1</v>
      </c>
      <c r="N260" s="12" t="n">
        <v>1</v>
      </c>
      <c r="O260" s="12" t="n">
        <v>-1</v>
      </c>
      <c r="P260" s="12" t="n">
        <v>1</v>
      </c>
      <c r="Q260" s="12" t="n">
        <v>0</v>
      </c>
      <c r="R260" s="12" t="n">
        <f aca="false">IF(AND(SUM(ABS(K260),ABS(L260),ABS(M260))&gt;0,SUM(ABS(N260),ABS(O260),ABS(P260),ABS(Q260))&gt;0),3,IF(SUM(ABS(K260),ABS(L260),ABS(M260))&gt;0,1,2))</f>
        <v>3</v>
      </c>
      <c r="S260" s="13" t="s">
        <v>29</v>
      </c>
    </row>
    <row r="261" s="2" customFormat="true" ht="15" hidden="false" customHeight="false" outlineLevel="0" collapsed="false">
      <c r="A261" s="19" t="s">
        <v>521</v>
      </c>
      <c r="B261" s="20"/>
      <c r="C261" s="20" t="s">
        <v>201</v>
      </c>
      <c r="D261" s="21" t="n">
        <v>-0.6414</v>
      </c>
      <c r="E261" s="21" t="n">
        <v>-0.0221</v>
      </c>
      <c r="F261" s="21" t="n">
        <v>-0.4601</v>
      </c>
      <c r="G261" s="21" t="n">
        <v>0.7408</v>
      </c>
      <c r="H261" s="21" t="n">
        <v>-0.6544</v>
      </c>
      <c r="I261" s="21" t="n">
        <v>0.4919</v>
      </c>
      <c r="J261" s="22" t="n">
        <v>-0.2113</v>
      </c>
      <c r="K261" s="12" t="n">
        <v>1</v>
      </c>
      <c r="L261" s="12" t="n">
        <v>0</v>
      </c>
      <c r="M261" s="12" t="n">
        <v>0</v>
      </c>
      <c r="N261" s="12" t="n">
        <v>-1</v>
      </c>
      <c r="O261" s="12" t="n">
        <v>1</v>
      </c>
      <c r="P261" s="12" t="n">
        <v>0</v>
      </c>
      <c r="Q261" s="12" t="n">
        <v>0</v>
      </c>
      <c r="R261" s="12" t="n">
        <f aca="false">IF(AND(SUM(ABS(K261),ABS(L261),ABS(M261))&gt;0,SUM(ABS(N261),ABS(O261),ABS(P261),ABS(Q261))&gt;0),3,IF(SUM(ABS(K261),ABS(L261),ABS(M261))&gt;0,1,2))</f>
        <v>3</v>
      </c>
      <c r="S261" s="13" t="s">
        <v>29</v>
      </c>
    </row>
    <row r="262" s="2" customFormat="true" ht="15" hidden="false" customHeight="false" outlineLevel="0" collapsed="false">
      <c r="A262" s="19" t="s">
        <v>522</v>
      </c>
      <c r="B262" s="20"/>
      <c r="C262" s="20" t="s">
        <v>523</v>
      </c>
      <c r="D262" s="21" t="n">
        <v>-0.1996</v>
      </c>
      <c r="E262" s="21" t="n">
        <v>-0.2725</v>
      </c>
      <c r="F262" s="21" t="n">
        <v>-0.8371</v>
      </c>
      <c r="G262" s="21" t="n">
        <v>0.6529</v>
      </c>
      <c r="H262" s="21" t="n">
        <v>0.3742</v>
      </c>
      <c r="I262" s="21" t="n">
        <v>-0.2804</v>
      </c>
      <c r="J262" s="22" t="n">
        <v>0.3007</v>
      </c>
      <c r="K262" s="12" t="n">
        <v>0</v>
      </c>
      <c r="L262" s="12" t="n">
        <v>0</v>
      </c>
      <c r="M262" s="12" t="n">
        <v>1</v>
      </c>
      <c r="N262" s="12" t="n">
        <v>-1</v>
      </c>
      <c r="O262" s="12" t="n">
        <v>0</v>
      </c>
      <c r="P262" s="12" t="n">
        <v>0</v>
      </c>
      <c r="Q262" s="12" t="n">
        <v>0</v>
      </c>
      <c r="R262" s="12" t="n">
        <f aca="false">IF(AND(SUM(ABS(K262),ABS(L262),ABS(M262))&gt;0,SUM(ABS(N262),ABS(O262),ABS(P262),ABS(Q262))&gt;0),3,IF(SUM(ABS(K262),ABS(L262),ABS(M262))&gt;0,1,2))</f>
        <v>3</v>
      </c>
      <c r="S262" s="13" t="s">
        <v>29</v>
      </c>
    </row>
    <row r="263" s="2" customFormat="true" ht="15" hidden="false" customHeight="false" outlineLevel="0" collapsed="false">
      <c r="A263" s="19" t="s">
        <v>524</v>
      </c>
      <c r="B263" s="20"/>
      <c r="C263" s="20" t="s">
        <v>201</v>
      </c>
      <c r="D263" s="21" t="n">
        <v>0.737</v>
      </c>
      <c r="E263" s="21" t="n">
        <v>0.8069</v>
      </c>
      <c r="F263" s="21" t="n">
        <v>1.4997</v>
      </c>
      <c r="G263" s="21" t="n">
        <v>1.4931</v>
      </c>
      <c r="H263" s="21" t="n">
        <v>1.2018</v>
      </c>
      <c r="I263" s="21" t="n">
        <v>1.8179</v>
      </c>
      <c r="J263" s="22" t="n">
        <v>0.9052</v>
      </c>
      <c r="K263" s="12" t="n">
        <v>-1</v>
      </c>
      <c r="L263" s="12" t="n">
        <v>-1</v>
      </c>
      <c r="M263" s="12" t="n">
        <v>-1</v>
      </c>
      <c r="N263" s="12" t="n">
        <v>-1</v>
      </c>
      <c r="O263" s="12" t="n">
        <v>-1</v>
      </c>
      <c r="P263" s="12" t="n">
        <v>-1</v>
      </c>
      <c r="Q263" s="12" t="n">
        <v>0</v>
      </c>
      <c r="R263" s="12" t="n">
        <f aca="false">IF(AND(SUM(ABS(K263),ABS(L263),ABS(M263))&gt;0,SUM(ABS(N263),ABS(O263),ABS(P263),ABS(Q263))&gt;0),3,IF(SUM(ABS(K263),ABS(L263),ABS(M263))&gt;0,1,2))</f>
        <v>3</v>
      </c>
      <c r="S263" s="13" t="s">
        <v>29</v>
      </c>
    </row>
    <row r="264" s="2" customFormat="true" ht="15" hidden="false" customHeight="false" outlineLevel="0" collapsed="false">
      <c r="A264" s="19" t="s">
        <v>525</v>
      </c>
      <c r="B264" s="20"/>
      <c r="C264" s="20" t="s">
        <v>138</v>
      </c>
      <c r="D264" s="21" t="n">
        <v>-0.1655</v>
      </c>
      <c r="E264" s="21" t="n">
        <v>0.1628</v>
      </c>
      <c r="F264" s="21" t="n">
        <v>1.0288</v>
      </c>
      <c r="G264" s="21" t="n">
        <v>1.2906</v>
      </c>
      <c r="H264" s="21" t="n">
        <v>0.0583</v>
      </c>
      <c r="I264" s="21" t="n">
        <v>0.0222</v>
      </c>
      <c r="J264" s="22" t="n">
        <v>-0.2271</v>
      </c>
      <c r="K264" s="12" t="n">
        <v>0</v>
      </c>
      <c r="L264" s="12" t="n">
        <v>0</v>
      </c>
      <c r="M264" s="12" t="n">
        <v>-1</v>
      </c>
      <c r="N264" s="12" t="n">
        <v>-1</v>
      </c>
      <c r="O264" s="12" t="n">
        <v>0</v>
      </c>
      <c r="P264" s="12" t="n">
        <v>0</v>
      </c>
      <c r="Q264" s="12" t="n">
        <v>0</v>
      </c>
      <c r="R264" s="12" t="n">
        <f aca="false">IF(AND(SUM(ABS(K264),ABS(L264),ABS(M264))&gt;0,SUM(ABS(N264),ABS(O264),ABS(P264),ABS(Q264))&gt;0),3,IF(SUM(ABS(K264),ABS(L264),ABS(M264))&gt;0,1,2))</f>
        <v>3</v>
      </c>
      <c r="S264" s="13" t="s">
        <v>29</v>
      </c>
    </row>
    <row r="265" s="2" customFormat="true" ht="15" hidden="false" customHeight="false" outlineLevel="0" collapsed="false">
      <c r="A265" s="19" t="s">
        <v>526</v>
      </c>
      <c r="B265" s="20"/>
      <c r="C265" s="20" t="s">
        <v>527</v>
      </c>
      <c r="D265" s="21" t="n">
        <v>0.4235</v>
      </c>
      <c r="E265" s="21" t="n">
        <v>0.2286</v>
      </c>
      <c r="F265" s="21" t="n">
        <v>-0.5882</v>
      </c>
      <c r="G265" s="21" t="n">
        <v>-0.5156</v>
      </c>
      <c r="H265" s="21" t="n">
        <v>-0.0068</v>
      </c>
      <c r="I265" s="21" t="n">
        <v>0.1544</v>
      </c>
      <c r="J265" s="22" t="n">
        <v>-1.3542</v>
      </c>
      <c r="K265" s="12" t="n">
        <v>0</v>
      </c>
      <c r="L265" s="12" t="n">
        <v>0</v>
      </c>
      <c r="M265" s="12" t="n">
        <v>1</v>
      </c>
      <c r="N265" s="12" t="n">
        <v>0</v>
      </c>
      <c r="O265" s="12" t="n">
        <v>0</v>
      </c>
      <c r="P265" s="12" t="n">
        <v>0</v>
      </c>
      <c r="Q265" s="12" t="n">
        <v>1</v>
      </c>
      <c r="R265" s="12" t="n">
        <f aca="false">IF(AND(SUM(ABS(K265),ABS(L265),ABS(M265))&gt;0,SUM(ABS(N265),ABS(O265),ABS(P265),ABS(Q265))&gt;0),3,IF(SUM(ABS(K265),ABS(L265),ABS(M265))&gt;0,1,2))</f>
        <v>3</v>
      </c>
      <c r="S265" s="13" t="s">
        <v>29</v>
      </c>
    </row>
    <row r="266" s="2" customFormat="true" ht="15" hidden="false" customHeight="false" outlineLevel="0" collapsed="false">
      <c r="A266" s="19" t="s">
        <v>528</v>
      </c>
      <c r="B266" s="20"/>
      <c r="C266" s="20" t="s">
        <v>529</v>
      </c>
      <c r="D266" s="21" t="n">
        <v>-0.314</v>
      </c>
      <c r="E266" s="21" t="n">
        <v>-0.8688</v>
      </c>
      <c r="F266" s="21" t="n">
        <v>-0.577</v>
      </c>
      <c r="G266" s="21" t="n">
        <v>0.3958</v>
      </c>
      <c r="H266" s="21" t="n">
        <v>-0.0747</v>
      </c>
      <c r="I266" s="21" t="n">
        <v>0.915</v>
      </c>
      <c r="J266" s="22" t="n">
        <v>-0.5799</v>
      </c>
      <c r="K266" s="12" t="n">
        <v>0</v>
      </c>
      <c r="L266" s="12" t="n">
        <v>1</v>
      </c>
      <c r="M266" s="12" t="n">
        <v>0</v>
      </c>
      <c r="N266" s="12" t="n">
        <v>0</v>
      </c>
      <c r="O266" s="12" t="n">
        <v>0</v>
      </c>
      <c r="P266" s="12" t="n">
        <v>-1</v>
      </c>
      <c r="Q266" s="12" t="n">
        <v>0</v>
      </c>
      <c r="R266" s="12" t="n">
        <f aca="false">IF(AND(SUM(ABS(K266),ABS(L266),ABS(M266))&gt;0,SUM(ABS(N266),ABS(O266),ABS(P266),ABS(Q266))&gt;0),3,IF(SUM(ABS(K266),ABS(L266),ABS(M266))&gt;0,1,2))</f>
        <v>3</v>
      </c>
      <c r="S266" s="13" t="s">
        <v>29</v>
      </c>
    </row>
    <row r="267" s="2" customFormat="true" ht="15" hidden="false" customHeight="false" outlineLevel="0" collapsed="false">
      <c r="A267" s="19" t="s">
        <v>530</v>
      </c>
      <c r="B267" s="20"/>
      <c r="C267" s="20" t="s">
        <v>201</v>
      </c>
      <c r="D267" s="21" t="n">
        <v>0.1024</v>
      </c>
      <c r="E267" s="21" t="n">
        <v>0.3443</v>
      </c>
      <c r="F267" s="21" t="n">
        <v>0.6373</v>
      </c>
      <c r="G267" s="21" t="n">
        <v>0.3066</v>
      </c>
      <c r="H267" s="21" t="n">
        <v>0.3605</v>
      </c>
      <c r="I267" s="21" t="n">
        <v>0.7593</v>
      </c>
      <c r="J267" s="22" t="n">
        <v>0.0907</v>
      </c>
      <c r="K267" s="12" t="n">
        <v>0</v>
      </c>
      <c r="L267" s="12" t="n">
        <v>0</v>
      </c>
      <c r="M267" s="12" t="n">
        <v>-1</v>
      </c>
      <c r="N267" s="12" t="n">
        <v>0</v>
      </c>
      <c r="O267" s="12" t="n">
        <v>0</v>
      </c>
      <c r="P267" s="12" t="n">
        <v>-1</v>
      </c>
      <c r="Q267" s="12" t="n">
        <v>0</v>
      </c>
      <c r="R267" s="12" t="n">
        <f aca="false">IF(AND(SUM(ABS(K267),ABS(L267),ABS(M267))&gt;0,SUM(ABS(N267),ABS(O267),ABS(P267),ABS(Q267))&gt;0),3,IF(SUM(ABS(K267),ABS(L267),ABS(M267))&gt;0,1,2))</f>
        <v>3</v>
      </c>
      <c r="S267" s="13" t="s">
        <v>29</v>
      </c>
    </row>
    <row r="268" s="2" customFormat="true" ht="15" hidden="false" customHeight="false" outlineLevel="0" collapsed="false">
      <c r="A268" s="19" t="s">
        <v>531</v>
      </c>
      <c r="B268" s="20"/>
      <c r="C268" s="20" t="s">
        <v>138</v>
      </c>
      <c r="D268" s="21" t="n">
        <v>0.2694</v>
      </c>
      <c r="E268" s="21" t="n">
        <v>-0.7562</v>
      </c>
      <c r="F268" s="21" t="n">
        <v>-0.6384</v>
      </c>
      <c r="G268" s="21" t="n">
        <v>1.2657</v>
      </c>
      <c r="H268" s="21" t="n">
        <v>-0.2769</v>
      </c>
      <c r="I268" s="21" t="n">
        <v>0.7708</v>
      </c>
      <c r="J268" s="22" t="n">
        <v>0.394</v>
      </c>
      <c r="K268" s="12" t="n">
        <v>0</v>
      </c>
      <c r="L268" s="12" t="n">
        <v>1</v>
      </c>
      <c r="M268" s="12" t="n">
        <v>1</v>
      </c>
      <c r="N268" s="12" t="n">
        <v>-1</v>
      </c>
      <c r="O268" s="12" t="n">
        <v>0</v>
      </c>
      <c r="P268" s="12" t="n">
        <v>-1</v>
      </c>
      <c r="Q268" s="12" t="n">
        <v>0</v>
      </c>
      <c r="R268" s="12" t="n">
        <f aca="false">IF(AND(SUM(ABS(K268),ABS(L268),ABS(M268))&gt;0,SUM(ABS(N268),ABS(O268),ABS(P268),ABS(Q268))&gt;0),3,IF(SUM(ABS(K268),ABS(L268),ABS(M268))&gt;0,1,2))</f>
        <v>3</v>
      </c>
      <c r="S268" s="13" t="s">
        <v>29</v>
      </c>
    </row>
    <row r="269" s="2" customFormat="true" ht="15" hidden="false" customHeight="false" outlineLevel="0" collapsed="false">
      <c r="A269" s="19" t="s">
        <v>532</v>
      </c>
      <c r="B269" s="20"/>
      <c r="C269" s="20" t="s">
        <v>533</v>
      </c>
      <c r="D269" s="21" t="n">
        <v>-0.3908</v>
      </c>
      <c r="E269" s="21" t="n">
        <v>-0.721</v>
      </c>
      <c r="F269" s="21" t="n">
        <v>-0.8299</v>
      </c>
      <c r="G269" s="21" t="n">
        <v>1.8363</v>
      </c>
      <c r="H269" s="21" t="n">
        <v>-0.0742</v>
      </c>
      <c r="I269" s="21" t="n">
        <v>1.0523</v>
      </c>
      <c r="J269" s="22" t="n">
        <v>1.3077</v>
      </c>
      <c r="K269" s="12" t="n">
        <v>0</v>
      </c>
      <c r="L269" s="12" t="n">
        <v>1</v>
      </c>
      <c r="M269" s="12" t="n">
        <v>1</v>
      </c>
      <c r="N269" s="12" t="n">
        <v>-1</v>
      </c>
      <c r="O269" s="12" t="n">
        <v>0</v>
      </c>
      <c r="P269" s="12" t="n">
        <v>-1</v>
      </c>
      <c r="Q269" s="12" t="n">
        <v>-1</v>
      </c>
      <c r="R269" s="12" t="n">
        <f aca="false">IF(AND(SUM(ABS(K269),ABS(L269),ABS(M269))&gt;0,SUM(ABS(N269),ABS(O269),ABS(P269),ABS(Q269))&gt;0),3,IF(SUM(ABS(K269),ABS(L269),ABS(M269))&gt;0,1,2))</f>
        <v>3</v>
      </c>
      <c r="S269" s="13" t="s">
        <v>29</v>
      </c>
    </row>
    <row r="270" s="2" customFormat="true" ht="15" hidden="false" customHeight="false" outlineLevel="0" collapsed="false">
      <c r="A270" s="19" t="s">
        <v>534</v>
      </c>
      <c r="B270" s="20"/>
      <c r="C270" s="20" t="s">
        <v>138</v>
      </c>
      <c r="D270" s="21" t="n">
        <v>-0.0838</v>
      </c>
      <c r="E270" s="21" t="n">
        <v>-0.5434</v>
      </c>
      <c r="F270" s="21" t="n">
        <v>-0.639</v>
      </c>
      <c r="G270" s="21" t="n">
        <v>0.5493</v>
      </c>
      <c r="H270" s="21" t="n">
        <v>0.4661</v>
      </c>
      <c r="I270" s="21" t="n">
        <v>0.0482</v>
      </c>
      <c r="J270" s="22" t="n">
        <v>0.683</v>
      </c>
      <c r="K270" s="12" t="n">
        <v>0</v>
      </c>
      <c r="L270" s="12" t="n">
        <v>0</v>
      </c>
      <c r="M270" s="12" t="n">
        <v>1</v>
      </c>
      <c r="N270" s="12" t="n">
        <v>0</v>
      </c>
      <c r="O270" s="12" t="n">
        <v>0</v>
      </c>
      <c r="P270" s="12" t="n">
        <v>0</v>
      </c>
      <c r="Q270" s="12" t="n">
        <v>-1</v>
      </c>
      <c r="R270" s="12" t="n">
        <f aca="false">IF(AND(SUM(ABS(K270),ABS(L270),ABS(M270))&gt;0,SUM(ABS(N270),ABS(O270),ABS(P270),ABS(Q270))&gt;0),3,IF(SUM(ABS(K270),ABS(L270),ABS(M270))&gt;0,1,2))</f>
        <v>3</v>
      </c>
      <c r="S270" s="13" t="s">
        <v>29</v>
      </c>
    </row>
    <row r="271" s="2" customFormat="true" ht="15" hidden="false" customHeight="false" outlineLevel="0" collapsed="false">
      <c r="A271" s="19" t="s">
        <v>535</v>
      </c>
      <c r="B271" s="20"/>
      <c r="C271" s="20" t="s">
        <v>536</v>
      </c>
      <c r="D271" s="21" t="n">
        <v>-0.1836</v>
      </c>
      <c r="E271" s="21" t="n">
        <v>0.0599</v>
      </c>
      <c r="F271" s="21" t="n">
        <v>0.7282</v>
      </c>
      <c r="G271" s="21" t="n">
        <v>0.7576</v>
      </c>
      <c r="H271" s="21" t="n">
        <v>1.1945</v>
      </c>
      <c r="I271" s="21" t="n">
        <v>0.8513</v>
      </c>
      <c r="J271" s="22" t="n">
        <v>0.0358</v>
      </c>
      <c r="K271" s="12" t="n">
        <v>0</v>
      </c>
      <c r="L271" s="12" t="n">
        <v>0</v>
      </c>
      <c r="M271" s="12" t="n">
        <v>-1</v>
      </c>
      <c r="N271" s="12" t="n">
        <v>-1</v>
      </c>
      <c r="O271" s="12" t="n">
        <v>-1</v>
      </c>
      <c r="P271" s="12" t="n">
        <v>-1</v>
      </c>
      <c r="Q271" s="12" t="n">
        <v>0</v>
      </c>
      <c r="R271" s="12" t="n">
        <f aca="false">IF(AND(SUM(ABS(K271),ABS(L271),ABS(M271))&gt;0,SUM(ABS(N271),ABS(O271),ABS(P271),ABS(Q271))&gt;0),3,IF(SUM(ABS(K271),ABS(L271),ABS(M271))&gt;0,1,2))</f>
        <v>3</v>
      </c>
      <c r="S271" s="13" t="s">
        <v>29</v>
      </c>
    </row>
    <row r="272" s="2" customFormat="true" ht="15" hidden="false" customHeight="false" outlineLevel="0" collapsed="false">
      <c r="A272" s="19" t="s">
        <v>537</v>
      </c>
      <c r="B272" s="20"/>
      <c r="C272" s="20" t="s">
        <v>138</v>
      </c>
      <c r="D272" s="21" t="n">
        <v>-0.1005</v>
      </c>
      <c r="E272" s="21" t="n">
        <v>-0.1684</v>
      </c>
      <c r="F272" s="21" t="n">
        <v>0.9223</v>
      </c>
      <c r="G272" s="21" t="n">
        <v>1.1689</v>
      </c>
      <c r="H272" s="21" t="n">
        <v>1.7635</v>
      </c>
      <c r="I272" s="21" t="n">
        <v>1.5818</v>
      </c>
      <c r="J272" s="22" t="n">
        <v>0.4806</v>
      </c>
      <c r="K272" s="12" t="n">
        <v>0</v>
      </c>
      <c r="L272" s="12" t="n">
        <v>0</v>
      </c>
      <c r="M272" s="12" t="n">
        <v>-1</v>
      </c>
      <c r="N272" s="12" t="n">
        <v>-1</v>
      </c>
      <c r="O272" s="12" t="n">
        <v>-1</v>
      </c>
      <c r="P272" s="12" t="n">
        <v>-1</v>
      </c>
      <c r="Q272" s="12" t="n">
        <v>0</v>
      </c>
      <c r="R272" s="12" t="n">
        <f aca="false">IF(AND(SUM(ABS(K272),ABS(L272),ABS(M272))&gt;0,SUM(ABS(N272),ABS(O272),ABS(P272),ABS(Q272))&gt;0),3,IF(SUM(ABS(K272),ABS(L272),ABS(M272))&gt;0,1,2))</f>
        <v>3</v>
      </c>
      <c r="S272" s="13" t="s">
        <v>29</v>
      </c>
    </row>
    <row r="273" s="2" customFormat="true" ht="15" hidden="false" customHeight="false" outlineLevel="0" collapsed="false">
      <c r="A273" s="19" t="s">
        <v>538</v>
      </c>
      <c r="B273" s="20"/>
      <c r="C273" s="20" t="s">
        <v>138</v>
      </c>
      <c r="D273" s="21" t="n">
        <v>0.4011</v>
      </c>
      <c r="E273" s="21" t="n">
        <v>0.0322</v>
      </c>
      <c r="F273" s="21" t="n">
        <v>-0.5912</v>
      </c>
      <c r="G273" s="21" t="n">
        <v>-1.8092</v>
      </c>
      <c r="H273" s="21" t="n">
        <v>-4.3111</v>
      </c>
      <c r="I273" s="21" t="n">
        <v>-1.1647</v>
      </c>
      <c r="J273" s="22" t="n">
        <v>-1.953</v>
      </c>
      <c r="K273" s="12" t="n">
        <v>0</v>
      </c>
      <c r="L273" s="12" t="n">
        <v>0</v>
      </c>
      <c r="M273" s="12" t="n">
        <v>1</v>
      </c>
      <c r="N273" s="12" t="n">
        <v>1</v>
      </c>
      <c r="O273" s="12" t="n">
        <v>1</v>
      </c>
      <c r="P273" s="12" t="n">
        <v>1</v>
      </c>
      <c r="Q273" s="12" t="n">
        <v>1</v>
      </c>
      <c r="R273" s="12" t="n">
        <f aca="false">IF(AND(SUM(ABS(K273),ABS(L273),ABS(M273))&gt;0,SUM(ABS(N273),ABS(O273),ABS(P273),ABS(Q273))&gt;0),3,IF(SUM(ABS(K273),ABS(L273),ABS(M273))&gt;0,1,2))</f>
        <v>3</v>
      </c>
      <c r="S273" s="13" t="s">
        <v>29</v>
      </c>
    </row>
    <row r="274" s="2" customFormat="true" ht="15" hidden="false" customHeight="false" outlineLevel="0" collapsed="false">
      <c r="A274" s="19" t="s">
        <v>539</v>
      </c>
      <c r="B274" s="20"/>
      <c r="C274" s="20" t="s">
        <v>540</v>
      </c>
      <c r="D274" s="21" t="n">
        <v>0.151</v>
      </c>
      <c r="E274" s="21" t="n">
        <v>0.3929</v>
      </c>
      <c r="F274" s="21" t="n">
        <v>-0.8288</v>
      </c>
      <c r="G274" s="21" t="n">
        <v>-0.6633</v>
      </c>
      <c r="H274" s="21" t="n">
        <v>-0.6446</v>
      </c>
      <c r="I274" s="21" t="n">
        <v>-0.1117</v>
      </c>
      <c r="J274" s="22" t="n">
        <v>-0.4041</v>
      </c>
      <c r="K274" s="12" t="n">
        <v>0</v>
      </c>
      <c r="L274" s="12" t="n">
        <v>0</v>
      </c>
      <c r="M274" s="12" t="n">
        <v>1</v>
      </c>
      <c r="N274" s="12" t="n">
        <v>1</v>
      </c>
      <c r="O274" s="12" t="n">
        <v>1</v>
      </c>
      <c r="P274" s="12" t="n">
        <v>0</v>
      </c>
      <c r="Q274" s="12" t="n">
        <v>0</v>
      </c>
      <c r="R274" s="12" t="n">
        <f aca="false">IF(AND(SUM(ABS(K274),ABS(L274),ABS(M274))&gt;0,SUM(ABS(N274),ABS(O274),ABS(P274),ABS(Q274))&gt;0),3,IF(SUM(ABS(K274),ABS(L274),ABS(M274))&gt;0,1,2))</f>
        <v>3</v>
      </c>
      <c r="S274" s="13" t="s">
        <v>29</v>
      </c>
    </row>
    <row r="275" s="2" customFormat="true" ht="15" hidden="false" customHeight="false" outlineLevel="0" collapsed="false">
      <c r="A275" s="19" t="s">
        <v>541</v>
      </c>
      <c r="B275" s="20"/>
      <c r="C275" s="20" t="s">
        <v>138</v>
      </c>
      <c r="D275" s="21" t="n">
        <v>-0.4927</v>
      </c>
      <c r="E275" s="21" t="n">
        <v>-0.6138</v>
      </c>
      <c r="F275" s="21" t="n">
        <v>-0.0657</v>
      </c>
      <c r="G275" s="21" t="n">
        <v>0.163</v>
      </c>
      <c r="H275" s="21" t="n">
        <v>0.1473</v>
      </c>
      <c r="I275" s="21" t="n">
        <v>0.8385</v>
      </c>
      <c r="J275" s="22" t="n">
        <v>0.0508</v>
      </c>
      <c r="K275" s="12" t="n">
        <v>0</v>
      </c>
      <c r="L275" s="12" t="n">
        <v>1</v>
      </c>
      <c r="M275" s="12" t="n">
        <v>0</v>
      </c>
      <c r="N275" s="12" t="n">
        <v>0</v>
      </c>
      <c r="O275" s="12" t="n">
        <v>0</v>
      </c>
      <c r="P275" s="12" t="n">
        <v>-1</v>
      </c>
      <c r="Q275" s="12" t="n">
        <v>0</v>
      </c>
      <c r="R275" s="12" t="n">
        <f aca="false">IF(AND(SUM(ABS(K275),ABS(L275),ABS(M275))&gt;0,SUM(ABS(N275),ABS(O275),ABS(P275),ABS(Q275))&gt;0),3,IF(SUM(ABS(K275),ABS(L275),ABS(M275))&gt;0,1,2))</f>
        <v>3</v>
      </c>
      <c r="S275" s="13" t="s">
        <v>29</v>
      </c>
    </row>
    <row r="276" s="2" customFormat="true" ht="15" hidden="false" customHeight="false" outlineLevel="0" collapsed="false">
      <c r="A276" s="19" t="s">
        <v>542</v>
      </c>
      <c r="B276" s="20"/>
      <c r="C276" s="20" t="s">
        <v>409</v>
      </c>
      <c r="D276" s="21" t="n">
        <v>0.4235</v>
      </c>
      <c r="E276" s="21" t="n">
        <v>0.723</v>
      </c>
      <c r="F276" s="21" t="n">
        <v>0.1996</v>
      </c>
      <c r="G276" s="21" t="n">
        <v>0.4762</v>
      </c>
      <c r="H276" s="21" t="n">
        <v>-1.9171</v>
      </c>
      <c r="I276" s="21" t="n">
        <v>0.4219</v>
      </c>
      <c r="J276" s="22" t="n">
        <v>-2.6787</v>
      </c>
      <c r="K276" s="12" t="n">
        <v>0</v>
      </c>
      <c r="L276" s="12" t="n">
        <v>-1</v>
      </c>
      <c r="M276" s="12" t="n">
        <v>0</v>
      </c>
      <c r="N276" s="12" t="n">
        <v>0</v>
      </c>
      <c r="O276" s="12" t="n">
        <v>1</v>
      </c>
      <c r="P276" s="12" t="n">
        <v>0</v>
      </c>
      <c r="Q276" s="12" t="n">
        <v>1</v>
      </c>
      <c r="R276" s="12" t="n">
        <f aca="false">IF(AND(SUM(ABS(K276),ABS(L276),ABS(M276))&gt;0,SUM(ABS(N276),ABS(O276),ABS(P276),ABS(Q276))&gt;0),3,IF(SUM(ABS(K276),ABS(L276),ABS(M276))&gt;0,1,2))</f>
        <v>3</v>
      </c>
      <c r="S276" s="13" t="s">
        <v>29</v>
      </c>
    </row>
    <row r="277" s="2" customFormat="true" ht="15" hidden="false" customHeight="false" outlineLevel="0" collapsed="false">
      <c r="A277" s="19" t="s">
        <v>543</v>
      </c>
      <c r="B277" s="20"/>
      <c r="C277" s="20" t="s">
        <v>544</v>
      </c>
      <c r="D277" s="21" t="n">
        <v>-0.5322</v>
      </c>
      <c r="E277" s="21" t="n">
        <v>-0.6007</v>
      </c>
      <c r="F277" s="21" t="n">
        <v>-0.1116</v>
      </c>
      <c r="G277" s="21" t="n">
        <v>0.742</v>
      </c>
      <c r="H277" s="21" t="n">
        <v>-0.0068</v>
      </c>
      <c r="I277" s="21" t="n">
        <v>-0.0784</v>
      </c>
      <c r="J277" s="22" t="n">
        <v>0.8646</v>
      </c>
      <c r="K277" s="12" t="n">
        <v>0</v>
      </c>
      <c r="L277" s="12" t="n">
        <v>1</v>
      </c>
      <c r="M277" s="12" t="n">
        <v>0</v>
      </c>
      <c r="N277" s="12" t="n">
        <v>-1</v>
      </c>
      <c r="O277" s="12" t="n">
        <v>0</v>
      </c>
      <c r="P277" s="12" t="n">
        <v>0</v>
      </c>
      <c r="Q277" s="12" t="n">
        <v>-1</v>
      </c>
      <c r="R277" s="12" t="n">
        <f aca="false">IF(AND(SUM(ABS(K277),ABS(L277),ABS(M277))&gt;0,SUM(ABS(N277),ABS(O277),ABS(P277),ABS(Q277))&gt;0),3,IF(SUM(ABS(K277),ABS(L277),ABS(M277))&gt;0,1,2))</f>
        <v>3</v>
      </c>
      <c r="S277" s="13" t="s">
        <v>29</v>
      </c>
    </row>
    <row r="278" s="2" customFormat="true" ht="15" hidden="false" customHeight="false" outlineLevel="0" collapsed="false">
      <c r="A278" s="19" t="s">
        <v>545</v>
      </c>
      <c r="B278" s="20"/>
      <c r="C278" s="20" t="s">
        <v>138</v>
      </c>
      <c r="D278" s="21" t="n">
        <v>-0.0499</v>
      </c>
      <c r="E278" s="21" t="n">
        <v>-0.8965</v>
      </c>
      <c r="F278" s="21" t="n">
        <v>-0.0468</v>
      </c>
      <c r="G278" s="21" t="n">
        <v>0.9242</v>
      </c>
      <c r="H278" s="21" t="n">
        <v>-0.3344</v>
      </c>
      <c r="I278" s="21" t="n">
        <v>0.491</v>
      </c>
      <c r="J278" s="22" t="n">
        <v>-0.0611</v>
      </c>
      <c r="K278" s="12" t="n">
        <v>0</v>
      </c>
      <c r="L278" s="12" t="n">
        <v>1</v>
      </c>
      <c r="M278" s="12" t="n">
        <v>0</v>
      </c>
      <c r="N278" s="12" t="n">
        <v>-1</v>
      </c>
      <c r="O278" s="12" t="n">
        <v>0</v>
      </c>
      <c r="P278" s="12" t="n">
        <v>0</v>
      </c>
      <c r="Q278" s="12" t="n">
        <v>0</v>
      </c>
      <c r="R278" s="12" t="n">
        <f aca="false">IF(AND(SUM(ABS(K278),ABS(L278),ABS(M278))&gt;0,SUM(ABS(N278),ABS(O278),ABS(P278),ABS(Q278))&gt;0),3,IF(SUM(ABS(K278),ABS(L278),ABS(M278))&gt;0,1,2))</f>
        <v>3</v>
      </c>
      <c r="S278" s="13" t="s">
        <v>29</v>
      </c>
    </row>
    <row r="279" s="2" customFormat="true" ht="15" hidden="false" customHeight="false" outlineLevel="0" collapsed="false">
      <c r="A279" s="19" t="s">
        <v>546</v>
      </c>
      <c r="B279" s="20"/>
      <c r="C279" s="20" t="s">
        <v>547</v>
      </c>
      <c r="D279" s="21" t="n">
        <v>-0.0059</v>
      </c>
      <c r="E279" s="21" t="n">
        <v>0.27</v>
      </c>
      <c r="F279" s="21" t="n">
        <v>0.6457</v>
      </c>
      <c r="G279" s="21" t="n">
        <v>0.8078</v>
      </c>
      <c r="H279" s="21" t="n">
        <v>-0.4003</v>
      </c>
      <c r="I279" s="21" t="n">
        <v>-0.2223</v>
      </c>
      <c r="J279" s="22" t="n">
        <v>0.2524</v>
      </c>
      <c r="K279" s="12" t="n">
        <v>0</v>
      </c>
      <c r="L279" s="12" t="n">
        <v>0</v>
      </c>
      <c r="M279" s="12" t="n">
        <v>-1</v>
      </c>
      <c r="N279" s="12" t="n">
        <v>-1</v>
      </c>
      <c r="O279" s="12" t="n">
        <v>0</v>
      </c>
      <c r="P279" s="12" t="n">
        <v>0</v>
      </c>
      <c r="Q279" s="12" t="n">
        <v>0</v>
      </c>
      <c r="R279" s="12" t="n">
        <f aca="false">IF(AND(SUM(ABS(K279),ABS(L279),ABS(M279))&gt;0,SUM(ABS(N279),ABS(O279),ABS(P279),ABS(Q279))&gt;0),3,IF(SUM(ABS(K279),ABS(L279),ABS(M279))&gt;0,1,2))</f>
        <v>3</v>
      </c>
      <c r="S279" s="13" t="s">
        <v>29</v>
      </c>
    </row>
    <row r="280" s="2" customFormat="true" ht="15" hidden="false" customHeight="false" outlineLevel="0" collapsed="false">
      <c r="A280" s="19" t="s">
        <v>548</v>
      </c>
      <c r="B280" s="20"/>
      <c r="C280" s="20" t="s">
        <v>549</v>
      </c>
      <c r="D280" s="21" t="n">
        <v>-0.0805</v>
      </c>
      <c r="E280" s="21" t="n">
        <v>-0.7089</v>
      </c>
      <c r="F280" s="21" t="n">
        <v>-0.2785</v>
      </c>
      <c r="G280" s="21" t="n">
        <v>1.4306</v>
      </c>
      <c r="H280" s="21" t="n">
        <v>0.7827</v>
      </c>
      <c r="I280" s="21" t="n">
        <v>0.6182</v>
      </c>
      <c r="J280" s="22" t="n">
        <v>1.0983</v>
      </c>
      <c r="K280" s="12" t="n">
        <v>0</v>
      </c>
      <c r="L280" s="12" t="n">
        <v>1</v>
      </c>
      <c r="M280" s="12" t="n">
        <v>0</v>
      </c>
      <c r="N280" s="12" t="n">
        <v>-1</v>
      </c>
      <c r="O280" s="12" t="n">
        <v>-1</v>
      </c>
      <c r="P280" s="12" t="n">
        <v>-1</v>
      </c>
      <c r="Q280" s="12" t="n">
        <v>-1</v>
      </c>
      <c r="R280" s="12" t="n">
        <f aca="false">IF(AND(SUM(ABS(K280),ABS(L280),ABS(M280))&gt;0,SUM(ABS(N280),ABS(O280),ABS(P280),ABS(Q280))&gt;0),3,IF(SUM(ABS(K280),ABS(L280),ABS(M280))&gt;0,1,2))</f>
        <v>3</v>
      </c>
      <c r="S280" s="13" t="s">
        <v>29</v>
      </c>
    </row>
    <row r="281" s="2" customFormat="true" ht="15" hidden="false" customHeight="false" outlineLevel="0" collapsed="false">
      <c r="A281" s="19" t="s">
        <v>550</v>
      </c>
      <c r="B281" s="20"/>
      <c r="C281" s="20" t="s">
        <v>421</v>
      </c>
      <c r="D281" s="21" t="n">
        <v>-0.3619</v>
      </c>
      <c r="E281" s="21" t="n">
        <v>-0.9593</v>
      </c>
      <c r="F281" s="21" t="n">
        <v>-0.6873</v>
      </c>
      <c r="G281" s="21" t="n">
        <v>1.3385</v>
      </c>
      <c r="H281" s="21" t="n">
        <v>0.3425</v>
      </c>
      <c r="I281" s="21" t="n">
        <v>1.1692</v>
      </c>
      <c r="J281" s="22" t="n">
        <v>0.4213</v>
      </c>
      <c r="K281" s="12" t="n">
        <v>0</v>
      </c>
      <c r="L281" s="12" t="n">
        <v>1</v>
      </c>
      <c r="M281" s="12" t="n">
        <v>1</v>
      </c>
      <c r="N281" s="12" t="n">
        <v>-1</v>
      </c>
      <c r="O281" s="12" t="n">
        <v>0</v>
      </c>
      <c r="P281" s="12" t="n">
        <v>-1</v>
      </c>
      <c r="Q281" s="12" t="n">
        <v>0</v>
      </c>
      <c r="R281" s="12" t="n">
        <f aca="false">IF(AND(SUM(ABS(K281),ABS(L281),ABS(M281))&gt;0,SUM(ABS(N281),ABS(O281),ABS(P281),ABS(Q281))&gt;0),3,IF(SUM(ABS(K281),ABS(L281),ABS(M281))&gt;0,1,2))</f>
        <v>3</v>
      </c>
      <c r="S281" s="13" t="s">
        <v>29</v>
      </c>
    </row>
    <row r="282" s="2" customFormat="true" ht="15" hidden="false" customHeight="false" outlineLevel="0" collapsed="false">
      <c r="A282" s="19" t="s">
        <v>551</v>
      </c>
      <c r="B282" s="20"/>
      <c r="C282" s="20" t="s">
        <v>201</v>
      </c>
      <c r="D282" s="21" t="n">
        <v>-0.7921</v>
      </c>
      <c r="E282" s="21" t="n">
        <v>-0.0179</v>
      </c>
      <c r="F282" s="21" t="n">
        <v>-0.193</v>
      </c>
      <c r="G282" s="21" t="n">
        <v>0.0453</v>
      </c>
      <c r="H282" s="21" t="n">
        <v>0.7369</v>
      </c>
      <c r="I282" s="21" t="n">
        <v>0.2814</v>
      </c>
      <c r="J282" s="22" t="n">
        <v>0.6276</v>
      </c>
      <c r="K282" s="12" t="n">
        <v>1</v>
      </c>
      <c r="L282" s="12" t="n">
        <v>0</v>
      </c>
      <c r="M282" s="12" t="n">
        <v>0</v>
      </c>
      <c r="N282" s="12" t="n">
        <v>0</v>
      </c>
      <c r="O282" s="12" t="n">
        <v>-1</v>
      </c>
      <c r="P282" s="12" t="n">
        <v>0</v>
      </c>
      <c r="Q282" s="12" t="n">
        <v>-1</v>
      </c>
      <c r="R282" s="12" t="n">
        <f aca="false">IF(AND(SUM(ABS(K282),ABS(L282),ABS(M282))&gt;0,SUM(ABS(N282),ABS(O282),ABS(P282),ABS(Q282))&gt;0),3,IF(SUM(ABS(K282),ABS(L282),ABS(M282))&gt;0,1,2))</f>
        <v>3</v>
      </c>
      <c r="S282" s="13" t="s">
        <v>29</v>
      </c>
    </row>
    <row r="283" s="2" customFormat="true" ht="15" hidden="false" customHeight="false" outlineLevel="0" collapsed="false">
      <c r="A283" s="19" t="s">
        <v>552</v>
      </c>
      <c r="B283" s="20"/>
      <c r="C283" s="20" t="s">
        <v>138</v>
      </c>
      <c r="D283" s="21" t="n">
        <v>-0.1862</v>
      </c>
      <c r="E283" s="21" t="n">
        <v>0.1968</v>
      </c>
      <c r="F283" s="21" t="n">
        <v>-3.2977</v>
      </c>
      <c r="G283" s="21" t="n">
        <v>-0.9094</v>
      </c>
      <c r="H283" s="21" t="n">
        <v>0.9419</v>
      </c>
      <c r="I283" s="21" t="n">
        <v>-3.407</v>
      </c>
      <c r="J283" s="22" t="n">
        <v>-0.5283</v>
      </c>
      <c r="K283" s="12" t="n">
        <v>0</v>
      </c>
      <c r="L283" s="12" t="n">
        <v>0</v>
      </c>
      <c r="M283" s="12" t="n">
        <v>1</v>
      </c>
      <c r="N283" s="12" t="n">
        <v>1</v>
      </c>
      <c r="O283" s="12" t="n">
        <v>-1</v>
      </c>
      <c r="P283" s="12" t="n">
        <v>1</v>
      </c>
      <c r="Q283" s="12" t="n">
        <v>0</v>
      </c>
      <c r="R283" s="12" t="n">
        <f aca="false">IF(AND(SUM(ABS(K283),ABS(L283),ABS(M283))&gt;0,SUM(ABS(N283),ABS(O283),ABS(P283),ABS(Q283))&gt;0),3,IF(SUM(ABS(K283),ABS(L283),ABS(M283))&gt;0,1,2))</f>
        <v>3</v>
      </c>
      <c r="S283" s="13" t="s">
        <v>29</v>
      </c>
    </row>
    <row r="284" s="2" customFormat="true" ht="15" hidden="false" customHeight="false" outlineLevel="0" collapsed="false">
      <c r="A284" s="19" t="s">
        <v>553</v>
      </c>
      <c r="B284" s="20"/>
      <c r="C284" s="20" t="s">
        <v>201</v>
      </c>
      <c r="D284" s="21" t="n">
        <v>-0.0653</v>
      </c>
      <c r="E284" s="21" t="n">
        <v>0.0719</v>
      </c>
      <c r="F284" s="21" t="n">
        <v>-3.556</v>
      </c>
      <c r="G284" s="21" t="n">
        <v>-0.4053</v>
      </c>
      <c r="H284" s="21" t="n">
        <v>-0.8144</v>
      </c>
      <c r="I284" s="21" t="n">
        <v>-4.3209</v>
      </c>
      <c r="J284" s="22" t="n">
        <v>-1.1849</v>
      </c>
      <c r="K284" s="12" t="n">
        <v>0</v>
      </c>
      <c r="L284" s="12" t="n">
        <v>0</v>
      </c>
      <c r="M284" s="12" t="n">
        <v>1</v>
      </c>
      <c r="N284" s="12" t="n">
        <v>0</v>
      </c>
      <c r="O284" s="12" t="n">
        <v>1</v>
      </c>
      <c r="P284" s="12" t="n">
        <v>1</v>
      </c>
      <c r="Q284" s="12" t="n">
        <v>1</v>
      </c>
      <c r="R284" s="12" t="n">
        <f aca="false">IF(AND(SUM(ABS(K284),ABS(L284),ABS(M284))&gt;0,SUM(ABS(N284),ABS(O284),ABS(P284),ABS(Q284))&gt;0),3,IF(SUM(ABS(K284),ABS(L284),ABS(M284))&gt;0,1,2))</f>
        <v>3</v>
      </c>
      <c r="S284" s="13" t="s">
        <v>29</v>
      </c>
    </row>
    <row r="285" s="2" customFormat="true" ht="15" hidden="false" customHeight="false" outlineLevel="0" collapsed="false">
      <c r="A285" s="19" t="s">
        <v>554</v>
      </c>
      <c r="B285" s="20"/>
      <c r="C285" s="20" t="s">
        <v>555</v>
      </c>
      <c r="D285" s="21" t="n">
        <v>-1.0942</v>
      </c>
      <c r="E285" s="21" t="n">
        <v>-0.0456</v>
      </c>
      <c r="F285" s="21" t="n">
        <v>-5.8225</v>
      </c>
      <c r="G285" s="21" t="n">
        <v>-0.3258</v>
      </c>
      <c r="H285" s="21" t="n">
        <v>0.2545</v>
      </c>
      <c r="I285" s="21" t="n">
        <v>-5.941</v>
      </c>
      <c r="J285" s="22" t="n">
        <v>-0.2859</v>
      </c>
      <c r="K285" s="12" t="n">
        <v>1</v>
      </c>
      <c r="L285" s="12" t="n">
        <v>0</v>
      </c>
      <c r="M285" s="12" t="n">
        <v>1</v>
      </c>
      <c r="N285" s="12" t="n">
        <v>0</v>
      </c>
      <c r="O285" s="12" t="n">
        <v>0</v>
      </c>
      <c r="P285" s="12" t="n">
        <v>1</v>
      </c>
      <c r="Q285" s="12" t="n">
        <v>0</v>
      </c>
      <c r="R285" s="12" t="n">
        <f aca="false">IF(AND(SUM(ABS(K285),ABS(L285),ABS(M285))&gt;0,SUM(ABS(N285),ABS(O285),ABS(P285),ABS(Q285))&gt;0),3,IF(SUM(ABS(K285),ABS(L285),ABS(M285))&gt;0,1,2))</f>
        <v>3</v>
      </c>
      <c r="S285" s="13" t="s">
        <v>29</v>
      </c>
    </row>
    <row r="286" s="2" customFormat="true" ht="15" hidden="false" customHeight="false" outlineLevel="0" collapsed="false">
      <c r="A286" s="19" t="s">
        <v>556</v>
      </c>
      <c r="B286" s="20"/>
      <c r="C286" s="20" t="s">
        <v>557</v>
      </c>
      <c r="D286" s="21" t="n">
        <v>0.3598</v>
      </c>
      <c r="E286" s="21" t="n">
        <v>1.0015</v>
      </c>
      <c r="F286" s="21" t="n">
        <v>-0.3493</v>
      </c>
      <c r="G286" s="21" t="n">
        <v>-1.2217</v>
      </c>
      <c r="H286" s="21" t="n">
        <v>0.1654</v>
      </c>
      <c r="I286" s="21" t="n">
        <v>0.1948</v>
      </c>
      <c r="J286" s="22" t="n">
        <v>1.6645</v>
      </c>
      <c r="K286" s="12" t="n">
        <v>0</v>
      </c>
      <c r="L286" s="12" t="n">
        <v>-1</v>
      </c>
      <c r="M286" s="12" t="n">
        <v>0</v>
      </c>
      <c r="N286" s="12" t="n">
        <v>1</v>
      </c>
      <c r="O286" s="12" t="n">
        <v>0</v>
      </c>
      <c r="P286" s="12" t="n">
        <v>0</v>
      </c>
      <c r="Q286" s="12" t="n">
        <v>-1</v>
      </c>
      <c r="R286" s="12" t="n">
        <f aca="false">IF(AND(SUM(ABS(K286),ABS(L286),ABS(M286))&gt;0,SUM(ABS(N286),ABS(O286),ABS(P286),ABS(Q286))&gt;0),3,IF(SUM(ABS(K286),ABS(L286),ABS(M286))&gt;0,1,2))</f>
        <v>3</v>
      </c>
      <c r="S286" s="13" t="s">
        <v>29</v>
      </c>
    </row>
    <row r="287" s="2" customFormat="true" ht="15" hidden="false" customHeight="false" outlineLevel="0" collapsed="false">
      <c r="A287" s="19" t="s">
        <v>558</v>
      </c>
      <c r="B287" s="20"/>
      <c r="C287" s="20" t="s">
        <v>409</v>
      </c>
      <c r="D287" s="21" t="n">
        <v>-0.5838</v>
      </c>
      <c r="E287" s="21" t="n">
        <v>-1.3825</v>
      </c>
      <c r="F287" s="21" t="n">
        <v>-0.8659</v>
      </c>
      <c r="G287" s="21" t="n">
        <v>2.0701</v>
      </c>
      <c r="H287" s="21" t="n">
        <v>-1.2583</v>
      </c>
      <c r="I287" s="21" t="n">
        <v>-0.2519</v>
      </c>
      <c r="J287" s="22" t="n">
        <v>1.6443</v>
      </c>
      <c r="K287" s="12" t="n">
        <v>0</v>
      </c>
      <c r="L287" s="12" t="n">
        <v>1</v>
      </c>
      <c r="M287" s="12" t="n">
        <v>1</v>
      </c>
      <c r="N287" s="12" t="n">
        <v>-1</v>
      </c>
      <c r="O287" s="12" t="n">
        <v>1</v>
      </c>
      <c r="P287" s="12" t="n">
        <v>0</v>
      </c>
      <c r="Q287" s="12" t="n">
        <v>-1</v>
      </c>
      <c r="R287" s="12" t="n">
        <f aca="false">IF(AND(SUM(ABS(K287),ABS(L287),ABS(M287))&gt;0,SUM(ABS(N287),ABS(O287),ABS(P287),ABS(Q287))&gt;0),3,IF(SUM(ABS(K287),ABS(L287),ABS(M287))&gt;0,1,2))</f>
        <v>3</v>
      </c>
      <c r="S287" s="13" t="s">
        <v>29</v>
      </c>
    </row>
    <row r="288" s="2" customFormat="true" ht="15" hidden="false" customHeight="false" outlineLevel="0" collapsed="false">
      <c r="A288" s="19" t="s">
        <v>559</v>
      </c>
      <c r="B288" s="20"/>
      <c r="C288" s="20" t="s">
        <v>201</v>
      </c>
      <c r="D288" s="21" t="n">
        <v>-0.5256</v>
      </c>
      <c r="E288" s="21" t="n">
        <v>-1.5293</v>
      </c>
      <c r="F288" s="21" t="n">
        <v>-1.0262</v>
      </c>
      <c r="G288" s="21" t="n">
        <v>1.82</v>
      </c>
      <c r="H288" s="21" t="n">
        <v>-1.4257</v>
      </c>
      <c r="I288" s="21" t="n">
        <v>-0.421</v>
      </c>
      <c r="J288" s="22" t="n">
        <v>1.4339</v>
      </c>
      <c r="K288" s="12" t="n">
        <v>0</v>
      </c>
      <c r="L288" s="12" t="n">
        <v>1</v>
      </c>
      <c r="M288" s="12" t="n">
        <v>1</v>
      </c>
      <c r="N288" s="12" t="n">
        <v>-1</v>
      </c>
      <c r="O288" s="12" t="n">
        <v>1</v>
      </c>
      <c r="P288" s="12" t="n">
        <v>0</v>
      </c>
      <c r="Q288" s="12" t="n">
        <v>-1</v>
      </c>
      <c r="R288" s="12" t="n">
        <f aca="false">IF(AND(SUM(ABS(K288),ABS(L288),ABS(M288))&gt;0,SUM(ABS(N288),ABS(O288),ABS(P288),ABS(Q288))&gt;0),3,IF(SUM(ABS(K288),ABS(L288),ABS(M288))&gt;0,1,2))</f>
        <v>3</v>
      </c>
      <c r="S288" s="13" t="s">
        <v>29</v>
      </c>
    </row>
    <row r="289" s="2" customFormat="true" ht="15" hidden="false" customHeight="false" outlineLevel="0" collapsed="false">
      <c r="A289" s="19" t="s">
        <v>560</v>
      </c>
      <c r="B289" s="20"/>
      <c r="C289" s="20" t="s">
        <v>138</v>
      </c>
      <c r="D289" s="21" t="n">
        <v>-0.1043</v>
      </c>
      <c r="E289" s="21" t="n">
        <v>1.2154</v>
      </c>
      <c r="F289" s="21" t="n">
        <v>0.5918</v>
      </c>
      <c r="G289" s="21" t="n">
        <v>0.8134</v>
      </c>
      <c r="H289" s="21" t="n">
        <v>-0.4997</v>
      </c>
      <c r="I289" s="21" t="n">
        <v>0.2613</v>
      </c>
      <c r="J289" s="22" t="n">
        <v>0.6352</v>
      </c>
      <c r="K289" s="12" t="n">
        <v>0</v>
      </c>
      <c r="L289" s="12" t="n">
        <v>-1</v>
      </c>
      <c r="M289" s="12" t="n">
        <v>-1</v>
      </c>
      <c r="N289" s="12" t="n">
        <v>-1</v>
      </c>
      <c r="O289" s="12" t="n">
        <v>0</v>
      </c>
      <c r="P289" s="12" t="n">
        <v>0</v>
      </c>
      <c r="Q289" s="12" t="n">
        <v>-1</v>
      </c>
      <c r="R289" s="12" t="n">
        <f aca="false">IF(AND(SUM(ABS(K289),ABS(L289),ABS(M289))&gt;0,SUM(ABS(N289),ABS(O289),ABS(P289),ABS(Q289))&gt;0),3,IF(SUM(ABS(K289),ABS(L289),ABS(M289))&gt;0,1,2))</f>
        <v>3</v>
      </c>
      <c r="S289" s="13" t="s">
        <v>29</v>
      </c>
    </row>
    <row r="290" s="2" customFormat="true" ht="15" hidden="false" customHeight="false" outlineLevel="0" collapsed="false">
      <c r="A290" s="19" t="s">
        <v>561</v>
      </c>
      <c r="B290" s="20"/>
      <c r="C290" s="20" t="s">
        <v>138</v>
      </c>
      <c r="D290" s="21" t="n">
        <v>-0.4088</v>
      </c>
      <c r="E290" s="21" t="n">
        <v>-0.873</v>
      </c>
      <c r="F290" s="21" t="n">
        <v>0.2057</v>
      </c>
      <c r="G290" s="21" t="n">
        <v>1.2024</v>
      </c>
      <c r="H290" s="21" t="n">
        <v>0.6161</v>
      </c>
      <c r="I290" s="21" t="n">
        <v>0.7594</v>
      </c>
      <c r="J290" s="22" t="n">
        <v>0.7473</v>
      </c>
      <c r="K290" s="12" t="n">
        <v>0</v>
      </c>
      <c r="L290" s="12" t="n">
        <v>1</v>
      </c>
      <c r="M290" s="12" t="n">
        <v>0</v>
      </c>
      <c r="N290" s="12" t="n">
        <v>-1</v>
      </c>
      <c r="O290" s="12" t="n">
        <v>-1</v>
      </c>
      <c r="P290" s="12" t="n">
        <v>-1</v>
      </c>
      <c r="Q290" s="12" t="n">
        <v>-1</v>
      </c>
      <c r="R290" s="12" t="n">
        <f aca="false">IF(AND(SUM(ABS(K290),ABS(L290),ABS(M290))&gt;0,SUM(ABS(N290),ABS(O290),ABS(P290),ABS(Q290))&gt;0),3,IF(SUM(ABS(K290),ABS(L290),ABS(M290))&gt;0,1,2))</f>
        <v>3</v>
      </c>
      <c r="S290" s="13" t="s">
        <v>29</v>
      </c>
    </row>
    <row r="291" s="2" customFormat="true" ht="15" hidden="false" customHeight="false" outlineLevel="0" collapsed="false">
      <c r="A291" s="19" t="s">
        <v>562</v>
      </c>
      <c r="B291" s="20"/>
      <c r="C291" s="20" t="s">
        <v>563</v>
      </c>
      <c r="D291" s="21" t="n">
        <v>-0.4509</v>
      </c>
      <c r="E291" s="21" t="n">
        <v>-0.1876</v>
      </c>
      <c r="F291" s="21" t="n">
        <v>-1.6731</v>
      </c>
      <c r="G291" s="21" t="n">
        <v>-1.95</v>
      </c>
      <c r="H291" s="21" t="n">
        <v>1.2334</v>
      </c>
      <c r="I291" s="21" t="n">
        <v>-1.8155</v>
      </c>
      <c r="J291" s="22" t="n">
        <v>2.1791</v>
      </c>
      <c r="K291" s="12" t="n">
        <v>0</v>
      </c>
      <c r="L291" s="12" t="n">
        <v>0</v>
      </c>
      <c r="M291" s="12" t="n">
        <v>1</v>
      </c>
      <c r="N291" s="12" t="n">
        <v>1</v>
      </c>
      <c r="O291" s="12" t="n">
        <v>-1</v>
      </c>
      <c r="P291" s="12" t="n">
        <v>1</v>
      </c>
      <c r="Q291" s="12" t="n">
        <v>-1</v>
      </c>
      <c r="R291" s="12" t="n">
        <f aca="false">IF(AND(SUM(ABS(K291),ABS(L291),ABS(M291))&gt;0,SUM(ABS(N291),ABS(O291),ABS(P291),ABS(Q291))&gt;0),3,IF(SUM(ABS(K291),ABS(L291),ABS(M291))&gt;0,1,2))</f>
        <v>3</v>
      </c>
      <c r="S291" s="13" t="s">
        <v>29</v>
      </c>
    </row>
    <row r="292" s="2" customFormat="true" ht="15" hidden="false" customHeight="false" outlineLevel="0" collapsed="false">
      <c r="A292" s="19" t="s">
        <v>564</v>
      </c>
      <c r="B292" s="20"/>
      <c r="C292" s="20" t="s">
        <v>421</v>
      </c>
      <c r="D292" s="21" t="n">
        <v>0.1021</v>
      </c>
      <c r="E292" s="21" t="n">
        <v>0.4125</v>
      </c>
      <c r="F292" s="21" t="n">
        <v>0.6071</v>
      </c>
      <c r="G292" s="21" t="n">
        <v>1.128</v>
      </c>
      <c r="H292" s="21" t="n">
        <v>0.3406</v>
      </c>
      <c r="I292" s="21" t="n">
        <v>-0.4272</v>
      </c>
      <c r="J292" s="22" t="n">
        <v>-0.372</v>
      </c>
      <c r="K292" s="12" t="n">
        <v>0</v>
      </c>
      <c r="L292" s="12" t="n">
        <v>0</v>
      </c>
      <c r="M292" s="12" t="n">
        <v>-1</v>
      </c>
      <c r="N292" s="12" t="n">
        <v>-1</v>
      </c>
      <c r="O292" s="12" t="n">
        <v>0</v>
      </c>
      <c r="P292" s="12" t="n">
        <v>0</v>
      </c>
      <c r="Q292" s="12" t="n">
        <v>0</v>
      </c>
      <c r="R292" s="12" t="n">
        <f aca="false">IF(AND(SUM(ABS(K292),ABS(L292),ABS(M292))&gt;0,SUM(ABS(N292),ABS(O292),ABS(P292),ABS(Q292))&gt;0),3,IF(SUM(ABS(K292),ABS(L292),ABS(M292))&gt;0,1,2))</f>
        <v>3</v>
      </c>
      <c r="S292" s="13" t="s">
        <v>29</v>
      </c>
    </row>
    <row r="293" s="2" customFormat="true" ht="15" hidden="false" customHeight="false" outlineLevel="0" collapsed="false">
      <c r="A293" s="19" t="s">
        <v>565</v>
      </c>
      <c r="B293" s="20"/>
      <c r="C293" s="20" t="s">
        <v>201</v>
      </c>
      <c r="D293" s="21" t="n">
        <v>-0.2156</v>
      </c>
      <c r="E293" s="21" t="n">
        <v>0.5842</v>
      </c>
      <c r="F293" s="21" t="n">
        <v>1.2169</v>
      </c>
      <c r="G293" s="21" t="n">
        <v>1.0153</v>
      </c>
      <c r="H293" s="21" t="n">
        <v>-0.4639</v>
      </c>
      <c r="I293" s="21" t="n">
        <v>-0.7466</v>
      </c>
      <c r="J293" s="22" t="n">
        <v>0.0557</v>
      </c>
      <c r="K293" s="12" t="n">
        <v>0</v>
      </c>
      <c r="L293" s="12" t="n">
        <v>0</v>
      </c>
      <c r="M293" s="12" t="n">
        <v>-1</v>
      </c>
      <c r="N293" s="12" t="n">
        <v>-1</v>
      </c>
      <c r="O293" s="12" t="n">
        <v>0</v>
      </c>
      <c r="P293" s="12" t="n">
        <v>1</v>
      </c>
      <c r="Q293" s="12" t="n">
        <v>0</v>
      </c>
      <c r="R293" s="12" t="n">
        <f aca="false">IF(AND(SUM(ABS(K293),ABS(L293),ABS(M293))&gt;0,SUM(ABS(N293),ABS(O293),ABS(P293),ABS(Q293))&gt;0),3,IF(SUM(ABS(K293),ABS(L293),ABS(M293))&gt;0,1,2))</f>
        <v>3</v>
      </c>
      <c r="S293" s="13" t="s">
        <v>29</v>
      </c>
    </row>
    <row r="294" s="2" customFormat="true" ht="15" hidden="false" customHeight="false" outlineLevel="0" collapsed="false">
      <c r="A294" s="19" t="s">
        <v>566</v>
      </c>
      <c r="B294" s="20"/>
      <c r="C294" s="20" t="s">
        <v>567</v>
      </c>
      <c r="D294" s="21" t="n">
        <v>-0.2325</v>
      </c>
      <c r="E294" s="21" t="n">
        <v>0.0187</v>
      </c>
      <c r="F294" s="21" t="n">
        <v>0.6536</v>
      </c>
      <c r="G294" s="21" t="n">
        <v>0.2736</v>
      </c>
      <c r="H294" s="21" t="n">
        <v>-0.9384</v>
      </c>
      <c r="I294" s="21" t="n">
        <v>-0.0806</v>
      </c>
      <c r="J294" s="22" t="n">
        <v>-0.7089</v>
      </c>
      <c r="K294" s="12" t="n">
        <v>0</v>
      </c>
      <c r="L294" s="12" t="n">
        <v>0</v>
      </c>
      <c r="M294" s="12" t="n">
        <v>-1</v>
      </c>
      <c r="N294" s="12" t="n">
        <v>0</v>
      </c>
      <c r="O294" s="12" t="n">
        <v>1</v>
      </c>
      <c r="P294" s="12" t="n">
        <v>0</v>
      </c>
      <c r="Q294" s="12" t="n">
        <v>1</v>
      </c>
      <c r="R294" s="12" t="n">
        <f aca="false">IF(AND(SUM(ABS(K294),ABS(L294),ABS(M294))&gt;0,SUM(ABS(N294),ABS(O294),ABS(P294),ABS(Q294))&gt;0),3,IF(SUM(ABS(K294),ABS(L294),ABS(M294))&gt;0,1,2))</f>
        <v>3</v>
      </c>
      <c r="S294" s="13" t="s">
        <v>29</v>
      </c>
    </row>
    <row r="295" s="2" customFormat="true" ht="15" hidden="false" customHeight="false" outlineLevel="0" collapsed="false">
      <c r="A295" s="19" t="s">
        <v>568</v>
      </c>
      <c r="B295" s="20"/>
      <c r="C295" s="20" t="s">
        <v>201</v>
      </c>
      <c r="D295" s="21" t="n">
        <v>0.6397</v>
      </c>
      <c r="E295" s="21" t="n">
        <v>0.1363</v>
      </c>
      <c r="F295" s="21" t="n">
        <v>-0.4348</v>
      </c>
      <c r="G295" s="21" t="n">
        <v>-0.3794</v>
      </c>
      <c r="H295" s="21" t="n">
        <v>-2.2137</v>
      </c>
      <c r="I295" s="21" t="n">
        <v>-0.8963</v>
      </c>
      <c r="J295" s="22" t="n">
        <v>-2.0912</v>
      </c>
      <c r="K295" s="12" t="n">
        <v>-1</v>
      </c>
      <c r="L295" s="12" t="n">
        <v>0</v>
      </c>
      <c r="M295" s="12" t="n">
        <v>0</v>
      </c>
      <c r="N295" s="12" t="n">
        <v>0</v>
      </c>
      <c r="O295" s="12" t="n">
        <v>1</v>
      </c>
      <c r="P295" s="12" t="n">
        <v>1</v>
      </c>
      <c r="Q295" s="12" t="n">
        <v>1</v>
      </c>
      <c r="R295" s="12" t="n">
        <f aca="false">IF(AND(SUM(ABS(K295),ABS(L295),ABS(M295))&gt;0,SUM(ABS(N295),ABS(O295),ABS(P295),ABS(Q295))&gt;0),3,IF(SUM(ABS(K295),ABS(L295),ABS(M295))&gt;0,1,2))</f>
        <v>3</v>
      </c>
      <c r="S295" s="13" t="s">
        <v>29</v>
      </c>
    </row>
    <row r="296" s="2" customFormat="true" ht="15" hidden="false" customHeight="false" outlineLevel="0" collapsed="false">
      <c r="A296" s="19" t="s">
        <v>569</v>
      </c>
      <c r="B296" s="20"/>
      <c r="C296" s="20" t="s">
        <v>138</v>
      </c>
      <c r="D296" s="21" t="n">
        <v>-0.2301</v>
      </c>
      <c r="E296" s="21" t="n">
        <v>-0.5087</v>
      </c>
      <c r="F296" s="21" t="n">
        <v>-0.8769</v>
      </c>
      <c r="G296" s="21" t="n">
        <v>0.8715</v>
      </c>
      <c r="H296" s="21" t="n">
        <v>-0.1162</v>
      </c>
      <c r="I296" s="21" t="n">
        <v>-0.6191</v>
      </c>
      <c r="J296" s="22" t="n">
        <v>-0.1917</v>
      </c>
      <c r="K296" s="12" t="n">
        <v>0</v>
      </c>
      <c r="L296" s="12" t="n">
        <v>0</v>
      </c>
      <c r="M296" s="12" t="n">
        <v>1</v>
      </c>
      <c r="N296" s="12" t="n">
        <v>-1</v>
      </c>
      <c r="O296" s="12" t="n">
        <v>0</v>
      </c>
      <c r="P296" s="12" t="n">
        <v>0</v>
      </c>
      <c r="Q296" s="12" t="n">
        <v>0</v>
      </c>
      <c r="R296" s="12" t="n">
        <f aca="false">IF(AND(SUM(ABS(K296),ABS(L296),ABS(M296))&gt;0,SUM(ABS(N296),ABS(O296),ABS(P296),ABS(Q296))&gt;0),3,IF(SUM(ABS(K296),ABS(L296),ABS(M296))&gt;0,1,2))</f>
        <v>3</v>
      </c>
      <c r="S296" s="13" t="s">
        <v>29</v>
      </c>
    </row>
    <row r="297" s="2" customFormat="true" ht="15" hidden="false" customHeight="false" outlineLevel="0" collapsed="false">
      <c r="A297" s="19" t="s">
        <v>570</v>
      </c>
      <c r="B297" s="20"/>
      <c r="C297" s="20" t="s">
        <v>201</v>
      </c>
      <c r="D297" s="21" t="n">
        <v>-0.9936</v>
      </c>
      <c r="E297" s="21" t="n">
        <v>-0.0503</v>
      </c>
      <c r="F297" s="21" t="n">
        <v>0.3314</v>
      </c>
      <c r="G297" s="21" t="n">
        <v>1.2347</v>
      </c>
      <c r="H297" s="21" t="n">
        <v>2.7852</v>
      </c>
      <c r="I297" s="21" t="n">
        <v>1.3378</v>
      </c>
      <c r="J297" s="22" t="n">
        <v>4.049</v>
      </c>
      <c r="K297" s="12" t="n">
        <v>1</v>
      </c>
      <c r="L297" s="12" t="n">
        <v>0</v>
      </c>
      <c r="M297" s="12" t="n">
        <v>0</v>
      </c>
      <c r="N297" s="12" t="n">
        <v>-1</v>
      </c>
      <c r="O297" s="12" t="n">
        <v>-1</v>
      </c>
      <c r="P297" s="12" t="n">
        <v>-1</v>
      </c>
      <c r="Q297" s="12" t="n">
        <v>-1</v>
      </c>
      <c r="R297" s="12" t="n">
        <f aca="false">IF(AND(SUM(ABS(K297),ABS(L297),ABS(M297))&gt;0,SUM(ABS(N297),ABS(O297),ABS(P297),ABS(Q297))&gt;0),3,IF(SUM(ABS(K297),ABS(L297),ABS(M297))&gt;0,1,2))</f>
        <v>3</v>
      </c>
      <c r="S297" s="13" t="s">
        <v>29</v>
      </c>
    </row>
    <row r="298" s="2" customFormat="true" ht="15" hidden="false" customHeight="false" outlineLevel="0" collapsed="false">
      <c r="A298" s="19" t="s">
        <v>571</v>
      </c>
      <c r="B298" s="20"/>
      <c r="C298" s="20" t="s">
        <v>138</v>
      </c>
      <c r="D298" s="21" t="n">
        <v>0.1621</v>
      </c>
      <c r="E298" s="21" t="n">
        <v>0.2253</v>
      </c>
      <c r="F298" s="21" t="n">
        <v>0.6444</v>
      </c>
      <c r="G298" s="21" t="n">
        <v>-0.0546</v>
      </c>
      <c r="H298" s="21" t="n">
        <v>1.038</v>
      </c>
      <c r="I298" s="21" t="n">
        <v>-0.3772</v>
      </c>
      <c r="J298" s="22" t="n">
        <v>1.1515</v>
      </c>
      <c r="K298" s="12" t="n">
        <v>0</v>
      </c>
      <c r="L298" s="12" t="n">
        <v>0</v>
      </c>
      <c r="M298" s="12" t="n">
        <v>-1</v>
      </c>
      <c r="N298" s="12" t="n">
        <v>0</v>
      </c>
      <c r="O298" s="12" t="n">
        <v>-1</v>
      </c>
      <c r="P298" s="12" t="n">
        <v>0</v>
      </c>
      <c r="Q298" s="12" t="n">
        <v>-1</v>
      </c>
      <c r="R298" s="12" t="n">
        <f aca="false">IF(AND(SUM(ABS(K298),ABS(L298),ABS(M298))&gt;0,SUM(ABS(N298),ABS(O298),ABS(P298),ABS(Q298))&gt;0),3,IF(SUM(ABS(K298),ABS(L298),ABS(M298))&gt;0,1,2))</f>
        <v>3</v>
      </c>
      <c r="S298" s="13" t="s">
        <v>29</v>
      </c>
    </row>
    <row r="299" s="2" customFormat="true" ht="15" hidden="false" customHeight="false" outlineLevel="0" collapsed="false">
      <c r="A299" s="19" t="s">
        <v>572</v>
      </c>
      <c r="B299" s="20"/>
      <c r="C299" s="20" t="s">
        <v>573</v>
      </c>
      <c r="D299" s="21" t="n">
        <v>-0.1589</v>
      </c>
      <c r="E299" s="21" t="n">
        <v>0.0242</v>
      </c>
      <c r="F299" s="21" t="n">
        <v>1.1993</v>
      </c>
      <c r="G299" s="21" t="n">
        <v>0.9666</v>
      </c>
      <c r="H299" s="21" t="n">
        <v>-0.5161</v>
      </c>
      <c r="I299" s="21" t="n">
        <v>0.0854</v>
      </c>
      <c r="J299" s="22" t="n">
        <v>0.4018</v>
      </c>
      <c r="K299" s="12" t="n">
        <v>0</v>
      </c>
      <c r="L299" s="12" t="n">
        <v>0</v>
      </c>
      <c r="M299" s="12" t="n">
        <v>-1</v>
      </c>
      <c r="N299" s="12" t="n">
        <v>-1</v>
      </c>
      <c r="O299" s="12" t="n">
        <v>0</v>
      </c>
      <c r="P299" s="12" t="n">
        <v>0</v>
      </c>
      <c r="Q299" s="12" t="n">
        <v>0</v>
      </c>
      <c r="R299" s="12" t="n">
        <f aca="false">IF(AND(SUM(ABS(K299),ABS(L299),ABS(M299))&gt;0,SUM(ABS(N299),ABS(O299),ABS(P299),ABS(Q299))&gt;0),3,IF(SUM(ABS(K299),ABS(L299),ABS(M299))&gt;0,1,2))</f>
        <v>3</v>
      </c>
      <c r="S299" s="13" t="s">
        <v>29</v>
      </c>
    </row>
    <row r="300" s="2" customFormat="true" ht="15" hidden="false" customHeight="false" outlineLevel="0" collapsed="false">
      <c r="A300" s="19" t="s">
        <v>574</v>
      </c>
      <c r="B300" s="20"/>
      <c r="C300" s="20" t="s">
        <v>409</v>
      </c>
      <c r="D300" s="21" t="n">
        <v>-0.0771</v>
      </c>
      <c r="E300" s="21" t="n">
        <v>0.6823</v>
      </c>
      <c r="F300" s="21" t="n">
        <v>-0.157</v>
      </c>
      <c r="G300" s="21" t="n">
        <v>-0.2284</v>
      </c>
      <c r="H300" s="21" t="n">
        <v>-3.0004</v>
      </c>
      <c r="I300" s="21" t="n">
        <v>-1.4769</v>
      </c>
      <c r="J300" s="22" t="n">
        <v>-3.4494</v>
      </c>
      <c r="K300" s="12" t="n">
        <v>0</v>
      </c>
      <c r="L300" s="12" t="n">
        <v>-1</v>
      </c>
      <c r="M300" s="12" t="n">
        <v>0</v>
      </c>
      <c r="N300" s="12" t="n">
        <v>0</v>
      </c>
      <c r="O300" s="12" t="n">
        <v>1</v>
      </c>
      <c r="P300" s="12" t="n">
        <v>1</v>
      </c>
      <c r="Q300" s="12" t="n">
        <v>1</v>
      </c>
      <c r="R300" s="12" t="n">
        <f aca="false">IF(AND(SUM(ABS(K300),ABS(L300),ABS(M300))&gt;0,SUM(ABS(N300),ABS(O300),ABS(P300),ABS(Q300))&gt;0),3,IF(SUM(ABS(K300),ABS(L300),ABS(M300))&gt;0,1,2))</f>
        <v>3</v>
      </c>
      <c r="S300" s="13" t="s">
        <v>29</v>
      </c>
    </row>
    <row r="301" s="2" customFormat="true" ht="15" hidden="false" customHeight="false" outlineLevel="0" collapsed="false">
      <c r="A301" s="19" t="s">
        <v>575</v>
      </c>
      <c r="B301" s="20"/>
      <c r="C301" s="20" t="s">
        <v>138</v>
      </c>
      <c r="D301" s="21" t="n">
        <v>0.1657</v>
      </c>
      <c r="E301" s="21" t="n">
        <v>0.6904</v>
      </c>
      <c r="F301" s="21" t="n">
        <v>0.0728</v>
      </c>
      <c r="G301" s="21" t="n">
        <v>0.2966</v>
      </c>
      <c r="H301" s="21" t="n">
        <v>-1.3976</v>
      </c>
      <c r="I301" s="21" t="n">
        <v>0.782</v>
      </c>
      <c r="J301" s="22" t="n">
        <v>-1.6186</v>
      </c>
      <c r="K301" s="12" t="n">
        <v>0</v>
      </c>
      <c r="L301" s="12" t="n">
        <v>-1</v>
      </c>
      <c r="M301" s="12" t="n">
        <v>0</v>
      </c>
      <c r="N301" s="12" t="n">
        <v>0</v>
      </c>
      <c r="O301" s="12" t="n">
        <v>1</v>
      </c>
      <c r="P301" s="12" t="n">
        <v>-1</v>
      </c>
      <c r="Q301" s="12" t="n">
        <v>1</v>
      </c>
      <c r="R301" s="12" t="n">
        <f aca="false">IF(AND(SUM(ABS(K301),ABS(L301),ABS(M301))&gt;0,SUM(ABS(N301),ABS(O301),ABS(P301),ABS(Q301))&gt;0),3,IF(SUM(ABS(K301),ABS(L301),ABS(M301))&gt;0,1,2))</f>
        <v>3</v>
      </c>
      <c r="S301" s="13" t="s">
        <v>29</v>
      </c>
    </row>
    <row r="302" s="2" customFormat="true" ht="15" hidden="false" customHeight="false" outlineLevel="0" collapsed="false">
      <c r="A302" s="19" t="s">
        <v>576</v>
      </c>
      <c r="B302" s="20"/>
      <c r="C302" s="20" t="s">
        <v>421</v>
      </c>
      <c r="D302" s="21" t="n">
        <v>-0.4811</v>
      </c>
      <c r="E302" s="21" t="n">
        <v>-0.2736</v>
      </c>
      <c r="F302" s="21" t="n">
        <v>-0.6057</v>
      </c>
      <c r="G302" s="21" t="n">
        <v>-2.1022</v>
      </c>
      <c r="H302" s="21" t="n">
        <v>-1.0431</v>
      </c>
      <c r="I302" s="21" t="n">
        <v>-0.9197</v>
      </c>
      <c r="J302" s="22" t="n">
        <v>-0.8453</v>
      </c>
      <c r="K302" s="12" t="n">
        <v>0</v>
      </c>
      <c r="L302" s="12" t="n">
        <v>0</v>
      </c>
      <c r="M302" s="12" t="n">
        <v>1</v>
      </c>
      <c r="N302" s="12" t="n">
        <v>1</v>
      </c>
      <c r="O302" s="12" t="n">
        <v>1</v>
      </c>
      <c r="P302" s="12" t="n">
        <v>1</v>
      </c>
      <c r="Q302" s="12" t="n">
        <v>1</v>
      </c>
      <c r="R302" s="12" t="n">
        <f aca="false">IF(AND(SUM(ABS(K302),ABS(L302),ABS(M302))&gt;0,SUM(ABS(N302),ABS(O302),ABS(P302),ABS(Q302))&gt;0),3,IF(SUM(ABS(K302),ABS(L302),ABS(M302))&gt;0,1,2))</f>
        <v>3</v>
      </c>
      <c r="S302" s="13" t="s">
        <v>29</v>
      </c>
    </row>
    <row r="303" s="2" customFormat="true" ht="15" hidden="false" customHeight="false" outlineLevel="0" collapsed="false">
      <c r="A303" s="19" t="s">
        <v>577</v>
      </c>
      <c r="B303" s="20"/>
      <c r="C303" s="20" t="s">
        <v>201</v>
      </c>
      <c r="D303" s="21" t="n">
        <v>-0.3309</v>
      </c>
      <c r="E303" s="21" t="n">
        <v>0.1322</v>
      </c>
      <c r="F303" s="21" t="n">
        <v>0.8897</v>
      </c>
      <c r="G303" s="21" t="n">
        <v>0.3518</v>
      </c>
      <c r="H303" s="21" t="n">
        <v>-0.0066</v>
      </c>
      <c r="I303" s="21" t="n">
        <v>0.5409</v>
      </c>
      <c r="J303" s="22" t="n">
        <v>1.4917</v>
      </c>
      <c r="K303" s="12" t="n">
        <v>0</v>
      </c>
      <c r="L303" s="12" t="n">
        <v>0</v>
      </c>
      <c r="M303" s="12" t="n">
        <v>-1</v>
      </c>
      <c r="N303" s="12" t="n">
        <v>0</v>
      </c>
      <c r="O303" s="12" t="n">
        <v>0</v>
      </c>
      <c r="P303" s="12" t="n">
        <v>0</v>
      </c>
      <c r="Q303" s="12" t="n">
        <v>-1</v>
      </c>
      <c r="R303" s="12" t="n">
        <f aca="false">IF(AND(SUM(ABS(K303),ABS(L303),ABS(M303))&gt;0,SUM(ABS(N303),ABS(O303),ABS(P303),ABS(Q303))&gt;0),3,IF(SUM(ABS(K303),ABS(L303),ABS(M303))&gt;0,1,2))</f>
        <v>3</v>
      </c>
      <c r="S303" s="13" t="s">
        <v>29</v>
      </c>
    </row>
    <row r="304" s="2" customFormat="true" ht="15" hidden="false" customHeight="false" outlineLevel="0" collapsed="false">
      <c r="A304" s="19" t="s">
        <v>578</v>
      </c>
      <c r="B304" s="20"/>
      <c r="C304" s="20" t="s">
        <v>201</v>
      </c>
      <c r="D304" s="21" t="n">
        <v>0.6051</v>
      </c>
      <c r="E304" s="21" t="n">
        <v>0.3466</v>
      </c>
      <c r="F304" s="21" t="n">
        <v>0.635</v>
      </c>
      <c r="G304" s="21" t="n">
        <v>0.5969</v>
      </c>
      <c r="H304" s="21" t="n">
        <v>0.303</v>
      </c>
      <c r="I304" s="21" t="n">
        <v>-0.436</v>
      </c>
      <c r="J304" s="22" t="n">
        <v>-1.4343</v>
      </c>
      <c r="K304" s="12" t="n">
        <v>-1</v>
      </c>
      <c r="L304" s="12" t="n">
        <v>0</v>
      </c>
      <c r="M304" s="12" t="n">
        <v>-1</v>
      </c>
      <c r="N304" s="12" t="n">
        <v>-1</v>
      </c>
      <c r="O304" s="12" t="n">
        <v>0</v>
      </c>
      <c r="P304" s="12" t="n">
        <v>0</v>
      </c>
      <c r="Q304" s="12" t="n">
        <v>1</v>
      </c>
      <c r="R304" s="12" t="n">
        <f aca="false">IF(AND(SUM(ABS(K304),ABS(L304),ABS(M304))&gt;0,SUM(ABS(N304),ABS(O304),ABS(P304),ABS(Q304))&gt;0),3,IF(SUM(ABS(K304),ABS(L304),ABS(M304))&gt;0,1,2))</f>
        <v>3</v>
      </c>
      <c r="S304" s="13" t="s">
        <v>29</v>
      </c>
    </row>
    <row r="305" s="2" customFormat="true" ht="15" hidden="false" customHeight="false" outlineLevel="0" collapsed="false">
      <c r="A305" s="19" t="s">
        <v>579</v>
      </c>
      <c r="B305" s="20"/>
      <c r="C305" s="20" t="s">
        <v>580</v>
      </c>
      <c r="D305" s="21" t="n">
        <v>0.3178</v>
      </c>
      <c r="E305" s="21" t="n">
        <v>-0.0205</v>
      </c>
      <c r="F305" s="21" t="n">
        <v>-0.5908</v>
      </c>
      <c r="G305" s="21" t="n">
        <v>-1.2142</v>
      </c>
      <c r="H305" s="21" t="n">
        <v>0.6164</v>
      </c>
      <c r="I305" s="21" t="n">
        <v>-0.6083</v>
      </c>
      <c r="J305" s="22" t="n">
        <v>0.1045</v>
      </c>
      <c r="K305" s="12" t="n">
        <v>0</v>
      </c>
      <c r="L305" s="12" t="n">
        <v>0</v>
      </c>
      <c r="M305" s="12" t="n">
        <v>1</v>
      </c>
      <c r="N305" s="12" t="n">
        <v>1</v>
      </c>
      <c r="O305" s="12" t="n">
        <v>-1</v>
      </c>
      <c r="P305" s="12" t="n">
        <v>1</v>
      </c>
      <c r="Q305" s="12" t="n">
        <v>0</v>
      </c>
      <c r="R305" s="12" t="n">
        <f aca="false">IF(AND(SUM(ABS(K305),ABS(L305),ABS(M305))&gt;0,SUM(ABS(N305),ABS(O305),ABS(P305),ABS(Q305))&gt;0),3,IF(SUM(ABS(K305),ABS(L305),ABS(M305))&gt;0,1,2))</f>
        <v>3</v>
      </c>
      <c r="S305" s="13" t="s">
        <v>29</v>
      </c>
    </row>
    <row r="306" s="2" customFormat="true" ht="15" hidden="false" customHeight="false" outlineLevel="0" collapsed="false">
      <c r="A306" s="19" t="s">
        <v>581</v>
      </c>
      <c r="B306" s="20"/>
      <c r="C306" s="20" t="s">
        <v>582</v>
      </c>
      <c r="D306" s="21" t="n">
        <v>-0.4273</v>
      </c>
      <c r="E306" s="21" t="n">
        <v>-0.5921</v>
      </c>
      <c r="F306" s="21" t="n">
        <v>-0.6996</v>
      </c>
      <c r="G306" s="21" t="n">
        <v>1.0755</v>
      </c>
      <c r="H306" s="21" t="n">
        <v>-0.1785</v>
      </c>
      <c r="I306" s="21" t="n">
        <v>0.6832</v>
      </c>
      <c r="J306" s="22" t="n">
        <v>0.3973</v>
      </c>
      <c r="K306" s="12" t="n">
        <v>0</v>
      </c>
      <c r="L306" s="12" t="n">
        <v>1</v>
      </c>
      <c r="M306" s="12" t="n">
        <v>1</v>
      </c>
      <c r="N306" s="12" t="n">
        <v>-1</v>
      </c>
      <c r="O306" s="12" t="n">
        <v>0</v>
      </c>
      <c r="P306" s="12" t="n">
        <v>-1</v>
      </c>
      <c r="Q306" s="12" t="n">
        <v>0</v>
      </c>
      <c r="R306" s="12" t="n">
        <f aca="false">IF(AND(SUM(ABS(K306),ABS(L306),ABS(M306))&gt;0,SUM(ABS(N306),ABS(O306),ABS(P306),ABS(Q306))&gt;0),3,IF(SUM(ABS(K306),ABS(L306),ABS(M306))&gt;0,1,2))</f>
        <v>3</v>
      </c>
      <c r="S306" s="13" t="s">
        <v>29</v>
      </c>
    </row>
    <row r="307" s="2" customFormat="true" ht="15" hidden="false" customHeight="false" outlineLevel="0" collapsed="false">
      <c r="A307" s="19" t="s">
        <v>583</v>
      </c>
      <c r="B307" s="20"/>
      <c r="C307" s="20" t="s">
        <v>584</v>
      </c>
      <c r="D307" s="21" t="n">
        <v>0.1301</v>
      </c>
      <c r="E307" s="21" t="n">
        <v>-1.1094</v>
      </c>
      <c r="F307" s="21" t="n">
        <v>-1.169</v>
      </c>
      <c r="G307" s="21" t="n">
        <v>1.3802</v>
      </c>
      <c r="H307" s="21" t="n">
        <v>0.2361</v>
      </c>
      <c r="I307" s="21" t="n">
        <v>-0.2212</v>
      </c>
      <c r="J307" s="22" t="n">
        <v>1.0453</v>
      </c>
      <c r="K307" s="12" t="n">
        <v>0</v>
      </c>
      <c r="L307" s="12" t="n">
        <v>1</v>
      </c>
      <c r="M307" s="12" t="n">
        <v>1</v>
      </c>
      <c r="N307" s="12" t="n">
        <v>-1</v>
      </c>
      <c r="O307" s="12" t="n">
        <v>0</v>
      </c>
      <c r="P307" s="12" t="n">
        <v>0</v>
      </c>
      <c r="Q307" s="12" t="n">
        <v>-1</v>
      </c>
      <c r="R307" s="12" t="n">
        <f aca="false">IF(AND(SUM(ABS(K307),ABS(L307),ABS(M307))&gt;0,SUM(ABS(N307),ABS(O307),ABS(P307),ABS(Q307))&gt;0),3,IF(SUM(ABS(K307),ABS(L307),ABS(M307))&gt;0,1,2))</f>
        <v>3</v>
      </c>
      <c r="S307" s="13" t="s">
        <v>29</v>
      </c>
    </row>
    <row r="308" s="2" customFormat="true" ht="15" hidden="false" customHeight="false" outlineLevel="0" collapsed="false">
      <c r="A308" s="19" t="s">
        <v>585</v>
      </c>
      <c r="B308" s="20"/>
      <c r="C308" s="20" t="s">
        <v>201</v>
      </c>
      <c r="D308" s="21" t="n">
        <v>0.3325</v>
      </c>
      <c r="E308" s="21" t="n">
        <v>1.0894</v>
      </c>
      <c r="F308" s="21" t="n">
        <v>0.6148</v>
      </c>
      <c r="G308" s="21" t="n">
        <v>1.7745</v>
      </c>
      <c r="H308" s="21" t="n">
        <v>1.444</v>
      </c>
      <c r="I308" s="21" t="n">
        <v>0.5161</v>
      </c>
      <c r="J308" s="22" t="n">
        <v>0.5914</v>
      </c>
      <c r="K308" s="12" t="n">
        <v>0</v>
      </c>
      <c r="L308" s="12" t="n">
        <v>-1</v>
      </c>
      <c r="M308" s="12" t="n">
        <v>-1</v>
      </c>
      <c r="N308" s="12" t="n">
        <v>-1</v>
      </c>
      <c r="O308" s="12" t="n">
        <v>-1</v>
      </c>
      <c r="P308" s="12" t="n">
        <v>0</v>
      </c>
      <c r="Q308" s="12" t="n">
        <v>-1</v>
      </c>
      <c r="R308" s="12" t="n">
        <f aca="false">IF(AND(SUM(ABS(K308),ABS(L308),ABS(M308))&gt;0,SUM(ABS(N308),ABS(O308),ABS(P308),ABS(Q308))&gt;0),3,IF(SUM(ABS(K308),ABS(L308),ABS(M308))&gt;0,1,2))</f>
        <v>3</v>
      </c>
      <c r="S308" s="13" t="s">
        <v>29</v>
      </c>
    </row>
    <row r="309" s="2" customFormat="true" ht="15" hidden="false" customHeight="false" outlineLevel="0" collapsed="false">
      <c r="A309" s="19" t="s">
        <v>586</v>
      </c>
      <c r="B309" s="20"/>
      <c r="C309" s="20" t="s">
        <v>409</v>
      </c>
      <c r="D309" s="21" t="n">
        <v>0.2832</v>
      </c>
      <c r="E309" s="21" t="n">
        <v>0.918</v>
      </c>
      <c r="F309" s="21" t="n">
        <v>0.3218</v>
      </c>
      <c r="G309" s="21" t="n">
        <v>1.5891</v>
      </c>
      <c r="H309" s="21" t="n">
        <v>0.8794</v>
      </c>
      <c r="I309" s="21" t="n">
        <v>0.2866</v>
      </c>
      <c r="J309" s="22" t="n">
        <v>0.3328</v>
      </c>
      <c r="K309" s="12" t="n">
        <v>0</v>
      </c>
      <c r="L309" s="12" t="n">
        <v>-1</v>
      </c>
      <c r="M309" s="12" t="n">
        <v>0</v>
      </c>
      <c r="N309" s="12" t="n">
        <v>-1</v>
      </c>
      <c r="O309" s="12" t="n">
        <v>-1</v>
      </c>
      <c r="P309" s="12" t="n">
        <v>0</v>
      </c>
      <c r="Q309" s="12" t="n">
        <v>0</v>
      </c>
      <c r="R309" s="12" t="n">
        <f aca="false">IF(AND(SUM(ABS(K309),ABS(L309),ABS(M309))&gt;0,SUM(ABS(N309),ABS(O309),ABS(P309),ABS(Q309))&gt;0),3,IF(SUM(ABS(K309),ABS(L309),ABS(M309))&gt;0,1,2))</f>
        <v>3</v>
      </c>
      <c r="S309" s="13" t="s">
        <v>29</v>
      </c>
    </row>
    <row r="310" s="2" customFormat="true" ht="15" hidden="false" customHeight="false" outlineLevel="0" collapsed="false">
      <c r="A310" s="19" t="s">
        <v>587</v>
      </c>
      <c r="B310" s="20"/>
      <c r="C310" s="20" t="s">
        <v>588</v>
      </c>
      <c r="D310" s="21" t="n">
        <v>0.0912</v>
      </c>
      <c r="E310" s="21" t="n">
        <v>0.3857</v>
      </c>
      <c r="F310" s="21" t="n">
        <v>-0.6942</v>
      </c>
      <c r="G310" s="21" t="n">
        <v>0.9881</v>
      </c>
      <c r="H310" s="21" t="n">
        <v>-0.1776</v>
      </c>
      <c r="I310" s="21" t="n">
        <v>0.6101</v>
      </c>
      <c r="J310" s="22" t="n">
        <v>0.94</v>
      </c>
      <c r="K310" s="12" t="n">
        <v>0</v>
      </c>
      <c r="L310" s="12" t="n">
        <v>0</v>
      </c>
      <c r="M310" s="12" t="n">
        <v>1</v>
      </c>
      <c r="N310" s="12" t="n">
        <v>-1</v>
      </c>
      <c r="O310" s="12" t="n">
        <v>0</v>
      </c>
      <c r="P310" s="12" t="n">
        <v>-1</v>
      </c>
      <c r="Q310" s="12" t="n">
        <v>-1</v>
      </c>
      <c r="R310" s="12" t="n">
        <f aca="false">IF(AND(SUM(ABS(K310),ABS(L310),ABS(M310))&gt;0,SUM(ABS(N310),ABS(O310),ABS(P310),ABS(Q310))&gt;0),3,IF(SUM(ABS(K310),ABS(L310),ABS(M310))&gt;0,1,2))</f>
        <v>3</v>
      </c>
      <c r="S310" s="13" t="s">
        <v>29</v>
      </c>
    </row>
    <row r="311" s="2" customFormat="true" ht="15" hidden="false" customHeight="false" outlineLevel="0" collapsed="false">
      <c r="A311" s="19" t="s">
        <v>589</v>
      </c>
      <c r="B311" s="20"/>
      <c r="C311" s="20" t="s">
        <v>590</v>
      </c>
      <c r="D311" s="21" t="n">
        <v>0.1544</v>
      </c>
      <c r="E311" s="21" t="n">
        <v>0.335</v>
      </c>
      <c r="F311" s="21" t="n">
        <v>-0.9724</v>
      </c>
      <c r="G311" s="21" t="n">
        <v>1.7206</v>
      </c>
      <c r="H311" s="21" t="n">
        <v>0.3025</v>
      </c>
      <c r="I311" s="21" t="n">
        <v>0.5355</v>
      </c>
      <c r="J311" s="22" t="n">
        <v>1.207</v>
      </c>
      <c r="K311" s="12" t="n">
        <v>0</v>
      </c>
      <c r="L311" s="12" t="n">
        <v>0</v>
      </c>
      <c r="M311" s="12" t="n">
        <v>1</v>
      </c>
      <c r="N311" s="12" t="n">
        <v>-1</v>
      </c>
      <c r="O311" s="12" t="n">
        <v>0</v>
      </c>
      <c r="P311" s="12" t="n">
        <v>0</v>
      </c>
      <c r="Q311" s="12" t="n">
        <v>-1</v>
      </c>
      <c r="R311" s="12" t="n">
        <f aca="false">IF(AND(SUM(ABS(K311),ABS(L311),ABS(M311))&gt;0,SUM(ABS(N311),ABS(O311),ABS(P311),ABS(Q311))&gt;0),3,IF(SUM(ABS(K311),ABS(L311),ABS(M311))&gt;0,1,2))</f>
        <v>3</v>
      </c>
      <c r="S311" s="13" t="s">
        <v>29</v>
      </c>
    </row>
    <row r="312" s="2" customFormat="true" ht="15" hidden="false" customHeight="false" outlineLevel="0" collapsed="false">
      <c r="A312" s="19" t="s">
        <v>591</v>
      </c>
      <c r="B312" s="20"/>
      <c r="C312" s="20" t="s">
        <v>592</v>
      </c>
      <c r="D312" s="21" t="n">
        <v>0.4337</v>
      </c>
      <c r="E312" s="21" t="n">
        <v>0.1405</v>
      </c>
      <c r="F312" s="21" t="n">
        <v>-0.6724</v>
      </c>
      <c r="G312" s="21" t="n">
        <v>1.2262</v>
      </c>
      <c r="H312" s="21" t="n">
        <v>-0.6577</v>
      </c>
      <c r="I312" s="21" t="n">
        <v>0.6358</v>
      </c>
      <c r="J312" s="22" t="n">
        <v>0.3437</v>
      </c>
      <c r="K312" s="12" t="n">
        <v>0</v>
      </c>
      <c r="L312" s="12" t="n">
        <v>0</v>
      </c>
      <c r="M312" s="12" t="n">
        <v>1</v>
      </c>
      <c r="N312" s="12" t="n">
        <v>-1</v>
      </c>
      <c r="O312" s="12" t="n">
        <v>1</v>
      </c>
      <c r="P312" s="12" t="n">
        <v>-1</v>
      </c>
      <c r="Q312" s="12" t="n">
        <v>0</v>
      </c>
      <c r="R312" s="12" t="n">
        <f aca="false">IF(AND(SUM(ABS(K312),ABS(L312),ABS(M312))&gt;0,SUM(ABS(N312),ABS(O312),ABS(P312),ABS(Q312))&gt;0),3,IF(SUM(ABS(K312),ABS(L312),ABS(M312))&gt;0,1,2))</f>
        <v>3</v>
      </c>
      <c r="S312" s="13" t="s">
        <v>29</v>
      </c>
    </row>
    <row r="313" s="2" customFormat="true" ht="15" hidden="false" customHeight="false" outlineLevel="0" collapsed="false">
      <c r="A313" s="19" t="s">
        <v>593</v>
      </c>
      <c r="B313" s="20"/>
      <c r="C313" s="20" t="s">
        <v>201</v>
      </c>
      <c r="D313" s="21" t="n">
        <v>-0.0977</v>
      </c>
      <c r="E313" s="21" t="n">
        <v>-0.0188</v>
      </c>
      <c r="F313" s="21" t="n">
        <v>0.671</v>
      </c>
      <c r="G313" s="21" t="n">
        <v>-0.5284</v>
      </c>
      <c r="H313" s="21" t="n">
        <v>-0.9036</v>
      </c>
      <c r="I313" s="21" t="n">
        <v>0.7665</v>
      </c>
      <c r="J313" s="22" t="n">
        <v>-0.1715</v>
      </c>
      <c r="K313" s="12" t="n">
        <v>0</v>
      </c>
      <c r="L313" s="12" t="n">
        <v>0</v>
      </c>
      <c r="M313" s="12" t="n">
        <v>-1</v>
      </c>
      <c r="N313" s="12" t="n">
        <v>0</v>
      </c>
      <c r="O313" s="12" t="n">
        <v>1</v>
      </c>
      <c r="P313" s="12" t="n">
        <v>-1</v>
      </c>
      <c r="Q313" s="12" t="n">
        <v>0</v>
      </c>
      <c r="R313" s="12" t="n">
        <f aca="false">IF(AND(SUM(ABS(K313),ABS(L313),ABS(M313))&gt;0,SUM(ABS(N313),ABS(O313),ABS(P313),ABS(Q313))&gt;0),3,IF(SUM(ABS(K313),ABS(L313),ABS(M313))&gt;0,1,2))</f>
        <v>3</v>
      </c>
      <c r="S313" s="13" t="s">
        <v>29</v>
      </c>
    </row>
    <row r="314" s="2" customFormat="true" ht="15" hidden="false" customHeight="false" outlineLevel="0" collapsed="false">
      <c r="A314" s="19" t="s">
        <v>594</v>
      </c>
      <c r="B314" s="20"/>
      <c r="C314" s="20" t="s">
        <v>201</v>
      </c>
      <c r="D314" s="21" t="n">
        <v>-0.2537</v>
      </c>
      <c r="E314" s="21" t="n">
        <v>0.6224</v>
      </c>
      <c r="F314" s="21" t="n">
        <v>0.0324</v>
      </c>
      <c r="G314" s="21" t="n">
        <v>0.3044</v>
      </c>
      <c r="H314" s="21" t="n">
        <v>-3.2788</v>
      </c>
      <c r="I314" s="21" t="n">
        <v>-0.7608</v>
      </c>
      <c r="J314" s="22" t="n">
        <v>-2.4085</v>
      </c>
      <c r="K314" s="12" t="n">
        <v>0</v>
      </c>
      <c r="L314" s="12" t="n">
        <v>-1</v>
      </c>
      <c r="M314" s="12" t="n">
        <v>0</v>
      </c>
      <c r="N314" s="12" t="n">
        <v>0</v>
      </c>
      <c r="O314" s="12" t="n">
        <v>1</v>
      </c>
      <c r="P314" s="12" t="n">
        <v>1</v>
      </c>
      <c r="Q314" s="12" t="n">
        <v>1</v>
      </c>
      <c r="R314" s="12" t="n">
        <f aca="false">IF(AND(SUM(ABS(K314),ABS(L314),ABS(M314))&gt;0,SUM(ABS(N314),ABS(O314),ABS(P314),ABS(Q314))&gt;0),3,IF(SUM(ABS(K314),ABS(L314),ABS(M314))&gt;0,1,2))</f>
        <v>3</v>
      </c>
      <c r="S314" s="13" t="s">
        <v>29</v>
      </c>
    </row>
    <row r="315" s="2" customFormat="true" ht="15" hidden="false" customHeight="false" outlineLevel="0" collapsed="false">
      <c r="A315" s="19" t="s">
        <v>595</v>
      </c>
      <c r="B315" s="20"/>
      <c r="C315" s="20" t="s">
        <v>138</v>
      </c>
      <c r="D315" s="21" t="n">
        <v>0.1441</v>
      </c>
      <c r="E315" s="21" t="n">
        <v>0.175</v>
      </c>
      <c r="F315" s="21" t="n">
        <v>0.6397</v>
      </c>
      <c r="G315" s="21" t="n">
        <v>0.7305</v>
      </c>
      <c r="H315" s="21" t="n">
        <v>1.2326</v>
      </c>
      <c r="I315" s="21" t="n">
        <v>0.4411</v>
      </c>
      <c r="J315" s="22" t="n">
        <v>1.0622</v>
      </c>
      <c r="K315" s="12" t="n">
        <v>0</v>
      </c>
      <c r="L315" s="12" t="n">
        <v>0</v>
      </c>
      <c r="M315" s="12" t="n">
        <v>-1</v>
      </c>
      <c r="N315" s="12" t="n">
        <v>-1</v>
      </c>
      <c r="O315" s="12" t="n">
        <v>-1</v>
      </c>
      <c r="P315" s="12" t="n">
        <v>0</v>
      </c>
      <c r="Q315" s="12" t="n">
        <v>-1</v>
      </c>
      <c r="R315" s="12" t="n">
        <f aca="false">IF(AND(SUM(ABS(K315),ABS(L315),ABS(M315))&gt;0,SUM(ABS(N315),ABS(O315),ABS(P315),ABS(Q315))&gt;0),3,IF(SUM(ABS(K315),ABS(L315),ABS(M315))&gt;0,1,2))</f>
        <v>3</v>
      </c>
      <c r="S315" s="13" t="s">
        <v>29</v>
      </c>
    </row>
    <row r="316" s="2" customFormat="true" ht="15" hidden="false" customHeight="false" outlineLevel="0" collapsed="false">
      <c r="A316" s="19" t="s">
        <v>596</v>
      </c>
      <c r="B316" s="20"/>
      <c r="C316" s="20" t="s">
        <v>597</v>
      </c>
      <c r="D316" s="21" t="n">
        <v>-0.3691</v>
      </c>
      <c r="E316" s="21" t="n">
        <v>0.2811</v>
      </c>
      <c r="F316" s="21" t="n">
        <v>0.6992</v>
      </c>
      <c r="G316" s="21" t="n">
        <v>0.0972</v>
      </c>
      <c r="H316" s="21" t="n">
        <v>0.427</v>
      </c>
      <c r="I316" s="21" t="n">
        <v>1.2555</v>
      </c>
      <c r="J316" s="22" t="n">
        <v>0.7307</v>
      </c>
      <c r="K316" s="12" t="n">
        <v>0</v>
      </c>
      <c r="L316" s="12" t="n">
        <v>0</v>
      </c>
      <c r="M316" s="12" t="n">
        <v>-1</v>
      </c>
      <c r="N316" s="12" t="n">
        <v>0</v>
      </c>
      <c r="O316" s="12" t="n">
        <v>0</v>
      </c>
      <c r="P316" s="12" t="n">
        <v>-1</v>
      </c>
      <c r="Q316" s="12" t="n">
        <v>-1</v>
      </c>
      <c r="R316" s="12" t="n">
        <f aca="false">IF(AND(SUM(ABS(K316),ABS(L316),ABS(M316))&gt;0,SUM(ABS(N316),ABS(O316),ABS(P316),ABS(Q316))&gt;0),3,IF(SUM(ABS(K316),ABS(L316),ABS(M316))&gt;0,1,2))</f>
        <v>3</v>
      </c>
      <c r="S316" s="13" t="s">
        <v>29</v>
      </c>
    </row>
    <row r="317" s="2" customFormat="true" ht="15" hidden="false" customHeight="false" outlineLevel="0" collapsed="false">
      <c r="A317" s="19" t="s">
        <v>598</v>
      </c>
      <c r="B317" s="20"/>
      <c r="C317" s="20" t="s">
        <v>421</v>
      </c>
      <c r="D317" s="21" t="n">
        <v>0.1302</v>
      </c>
      <c r="E317" s="21" t="n">
        <v>-0.3761</v>
      </c>
      <c r="F317" s="21" t="n">
        <v>-0.8162</v>
      </c>
      <c r="G317" s="21" t="n">
        <v>0.8121</v>
      </c>
      <c r="H317" s="21" t="n">
        <v>-0.4692</v>
      </c>
      <c r="I317" s="21" t="n">
        <v>0.2954</v>
      </c>
      <c r="J317" s="22" t="n">
        <v>-0.3859</v>
      </c>
      <c r="K317" s="12" t="n">
        <v>0</v>
      </c>
      <c r="L317" s="12" t="n">
        <v>0</v>
      </c>
      <c r="M317" s="12" t="n">
        <v>1</v>
      </c>
      <c r="N317" s="12" t="n">
        <v>-1</v>
      </c>
      <c r="O317" s="12" t="n">
        <v>0</v>
      </c>
      <c r="P317" s="12" t="n">
        <v>0</v>
      </c>
      <c r="Q317" s="12" t="n">
        <v>0</v>
      </c>
      <c r="R317" s="12" t="n">
        <f aca="false">IF(AND(SUM(ABS(K317),ABS(L317),ABS(M317))&gt;0,SUM(ABS(N317),ABS(O317),ABS(P317),ABS(Q317))&gt;0),3,IF(SUM(ABS(K317),ABS(L317),ABS(M317))&gt;0,1,2))</f>
        <v>3</v>
      </c>
      <c r="S317" s="13" t="s">
        <v>29</v>
      </c>
    </row>
    <row r="318" s="2" customFormat="true" ht="15" hidden="false" customHeight="false" outlineLevel="0" collapsed="false">
      <c r="A318" s="19" t="s">
        <v>599</v>
      </c>
      <c r="B318" s="20"/>
      <c r="C318" s="20" t="s">
        <v>138</v>
      </c>
      <c r="D318" s="21" t="n">
        <v>0.2928</v>
      </c>
      <c r="E318" s="21" t="n">
        <v>0.1947</v>
      </c>
      <c r="F318" s="21" t="n">
        <v>-1.0521</v>
      </c>
      <c r="G318" s="21" t="n">
        <v>-0.338</v>
      </c>
      <c r="H318" s="21" t="n">
        <v>-0.8571</v>
      </c>
      <c r="I318" s="21" t="n">
        <v>-0.3293</v>
      </c>
      <c r="J318" s="22" t="n">
        <v>-0.5911</v>
      </c>
      <c r="K318" s="12" t="n">
        <v>0</v>
      </c>
      <c r="L318" s="12" t="n">
        <v>0</v>
      </c>
      <c r="M318" s="12" t="n">
        <v>1</v>
      </c>
      <c r="N318" s="12" t="n">
        <v>0</v>
      </c>
      <c r="O318" s="12" t="n">
        <v>1</v>
      </c>
      <c r="P318" s="12" t="n">
        <v>0</v>
      </c>
      <c r="Q318" s="12" t="n">
        <v>1</v>
      </c>
      <c r="R318" s="12" t="n">
        <f aca="false">IF(AND(SUM(ABS(K318),ABS(L318),ABS(M318))&gt;0,SUM(ABS(N318),ABS(O318),ABS(P318),ABS(Q318))&gt;0),3,IF(SUM(ABS(K318),ABS(L318),ABS(M318))&gt;0,1,2))</f>
        <v>3</v>
      </c>
      <c r="S318" s="13" t="s">
        <v>29</v>
      </c>
    </row>
    <row r="319" s="2" customFormat="true" ht="15" hidden="false" customHeight="false" outlineLevel="0" collapsed="false">
      <c r="A319" s="19" t="s">
        <v>600</v>
      </c>
      <c r="B319" s="20"/>
      <c r="C319" s="20" t="s">
        <v>138</v>
      </c>
      <c r="D319" s="21" t="n">
        <v>-0.4987</v>
      </c>
      <c r="E319" s="21" t="n">
        <v>-0.3127</v>
      </c>
      <c r="F319" s="21" t="n">
        <v>0.731</v>
      </c>
      <c r="G319" s="21" t="n">
        <v>0.1303</v>
      </c>
      <c r="H319" s="21" t="n">
        <v>-0.5078</v>
      </c>
      <c r="I319" s="21" t="n">
        <v>0.1552</v>
      </c>
      <c r="J319" s="22" t="n">
        <v>0.5932</v>
      </c>
      <c r="K319" s="12" t="n">
        <v>0</v>
      </c>
      <c r="L319" s="12" t="n">
        <v>0</v>
      </c>
      <c r="M319" s="12" t="n">
        <v>-1</v>
      </c>
      <c r="N319" s="12" t="n">
        <v>0</v>
      </c>
      <c r="O319" s="12" t="n">
        <v>0</v>
      </c>
      <c r="P319" s="12" t="n">
        <v>0</v>
      </c>
      <c r="Q319" s="12" t="n">
        <v>-1</v>
      </c>
      <c r="R319" s="12" t="n">
        <f aca="false">IF(AND(SUM(ABS(K319),ABS(L319),ABS(M319))&gt;0,SUM(ABS(N319),ABS(O319),ABS(P319),ABS(Q319))&gt;0),3,IF(SUM(ABS(K319),ABS(L319),ABS(M319))&gt;0,1,2))</f>
        <v>3</v>
      </c>
      <c r="S319" s="13" t="s">
        <v>29</v>
      </c>
    </row>
    <row r="320" s="2" customFormat="true" ht="15" hidden="false" customHeight="false" outlineLevel="0" collapsed="false">
      <c r="A320" s="19" t="s">
        <v>601</v>
      </c>
      <c r="B320" s="20"/>
      <c r="C320" s="20" t="s">
        <v>138</v>
      </c>
      <c r="D320" s="21" t="n">
        <v>0.8325</v>
      </c>
      <c r="E320" s="21" t="n">
        <v>0.3372</v>
      </c>
      <c r="F320" s="21" t="n">
        <v>0.8999</v>
      </c>
      <c r="G320" s="21" t="n">
        <v>0.6056</v>
      </c>
      <c r="H320" s="21" t="n">
        <v>-0.165</v>
      </c>
      <c r="I320" s="21" t="n">
        <v>-0.2777</v>
      </c>
      <c r="J320" s="22" t="n">
        <v>-0.4314</v>
      </c>
      <c r="K320" s="12" t="n">
        <v>-1</v>
      </c>
      <c r="L320" s="12" t="n">
        <v>0</v>
      </c>
      <c r="M320" s="12" t="n">
        <v>-1</v>
      </c>
      <c r="N320" s="12" t="n">
        <v>-1</v>
      </c>
      <c r="O320" s="12" t="n">
        <v>0</v>
      </c>
      <c r="P320" s="12" t="n">
        <v>0</v>
      </c>
      <c r="Q320" s="12" t="n">
        <v>0</v>
      </c>
      <c r="R320" s="12" t="n">
        <f aca="false">IF(AND(SUM(ABS(K320),ABS(L320),ABS(M320))&gt;0,SUM(ABS(N320),ABS(O320),ABS(P320),ABS(Q320))&gt;0),3,IF(SUM(ABS(K320),ABS(L320),ABS(M320))&gt;0,1,2))</f>
        <v>3</v>
      </c>
      <c r="S320" s="13" t="s">
        <v>29</v>
      </c>
    </row>
    <row r="321" s="2" customFormat="true" ht="15" hidden="false" customHeight="false" outlineLevel="0" collapsed="false">
      <c r="A321" s="19" t="s">
        <v>602</v>
      </c>
      <c r="B321" s="20"/>
      <c r="C321" s="20" t="s">
        <v>138</v>
      </c>
      <c r="D321" s="21" t="n">
        <v>-0.1901</v>
      </c>
      <c r="E321" s="21" t="n">
        <v>-0.6072</v>
      </c>
      <c r="F321" s="21" t="n">
        <v>0.0698</v>
      </c>
      <c r="G321" s="21" t="n">
        <v>-0.2563</v>
      </c>
      <c r="H321" s="21" t="n">
        <v>-0.1113</v>
      </c>
      <c r="I321" s="21" t="n">
        <v>-0.721</v>
      </c>
      <c r="J321" s="22" t="n">
        <v>0.132</v>
      </c>
      <c r="K321" s="12" t="n">
        <v>0</v>
      </c>
      <c r="L321" s="12" t="n">
        <v>1</v>
      </c>
      <c r="M321" s="12" t="n">
        <v>0</v>
      </c>
      <c r="N321" s="12" t="n">
        <v>0</v>
      </c>
      <c r="O321" s="12" t="n">
        <v>0</v>
      </c>
      <c r="P321" s="12" t="n">
        <v>1</v>
      </c>
      <c r="Q321" s="12" t="n">
        <v>0</v>
      </c>
      <c r="R321" s="12" t="n">
        <f aca="false">IF(AND(SUM(ABS(K321),ABS(L321),ABS(M321))&gt;0,SUM(ABS(N321),ABS(O321),ABS(P321),ABS(Q321))&gt;0),3,IF(SUM(ABS(K321),ABS(L321),ABS(M321))&gt;0,1,2))</f>
        <v>3</v>
      </c>
      <c r="S321" s="13" t="s">
        <v>29</v>
      </c>
    </row>
    <row r="322" s="2" customFormat="true" ht="15" hidden="false" customHeight="false" outlineLevel="0" collapsed="false">
      <c r="A322" s="19" t="s">
        <v>603</v>
      </c>
      <c r="B322" s="20"/>
      <c r="C322" s="20" t="s">
        <v>138</v>
      </c>
      <c r="D322" s="21" t="n">
        <v>-1.1202</v>
      </c>
      <c r="E322" s="21" t="n">
        <v>-0.7353</v>
      </c>
      <c r="F322" s="21" t="n">
        <v>-5.1817</v>
      </c>
      <c r="G322" s="21" t="n">
        <v>-0.4033</v>
      </c>
      <c r="H322" s="21" t="n">
        <v>0.4237</v>
      </c>
      <c r="I322" s="21" t="n">
        <v>-5.3548</v>
      </c>
      <c r="J322" s="22" t="n">
        <v>0.2056</v>
      </c>
      <c r="K322" s="12" t="n">
        <v>1</v>
      </c>
      <c r="L322" s="12" t="n">
        <v>1</v>
      </c>
      <c r="M322" s="12" t="n">
        <v>1</v>
      </c>
      <c r="N322" s="12" t="n">
        <v>0</v>
      </c>
      <c r="O322" s="12" t="n">
        <v>0</v>
      </c>
      <c r="P322" s="12" t="n">
        <v>1</v>
      </c>
      <c r="Q322" s="12" t="n">
        <v>0</v>
      </c>
      <c r="R322" s="12" t="n">
        <f aca="false">IF(AND(SUM(ABS(K322),ABS(L322),ABS(M322))&gt;0,SUM(ABS(N322),ABS(O322),ABS(P322),ABS(Q322))&gt;0),3,IF(SUM(ABS(K322),ABS(L322),ABS(M322))&gt;0,1,2))</f>
        <v>3</v>
      </c>
      <c r="S322" s="13" t="s">
        <v>29</v>
      </c>
    </row>
    <row r="323" s="2" customFormat="true" ht="15" hidden="false" customHeight="false" outlineLevel="0" collapsed="false">
      <c r="A323" s="19" t="s">
        <v>604</v>
      </c>
      <c r="B323" s="20"/>
      <c r="C323" s="20" t="s">
        <v>605</v>
      </c>
      <c r="D323" s="21" t="n">
        <v>-0.6184</v>
      </c>
      <c r="E323" s="21" t="n">
        <v>-0.2274</v>
      </c>
      <c r="F323" s="21" t="n">
        <v>-2.0079</v>
      </c>
      <c r="G323" s="21" t="n">
        <v>0.032</v>
      </c>
      <c r="H323" s="21" t="n">
        <v>-0.0498</v>
      </c>
      <c r="I323" s="21" t="n">
        <v>-2.4298</v>
      </c>
      <c r="J323" s="22" t="n">
        <v>0.0639</v>
      </c>
      <c r="K323" s="12" t="n">
        <v>1</v>
      </c>
      <c r="L323" s="12" t="n">
        <v>0</v>
      </c>
      <c r="M323" s="12" t="n">
        <v>1</v>
      </c>
      <c r="N323" s="12" t="n">
        <v>0</v>
      </c>
      <c r="O323" s="12" t="n">
        <v>0</v>
      </c>
      <c r="P323" s="12" t="n">
        <v>1</v>
      </c>
      <c r="Q323" s="12" t="n">
        <v>0</v>
      </c>
      <c r="R323" s="12" t="n">
        <f aca="false">IF(AND(SUM(ABS(K323),ABS(L323),ABS(M323))&gt;0,SUM(ABS(N323),ABS(O323),ABS(P323),ABS(Q323))&gt;0),3,IF(SUM(ABS(K323),ABS(L323),ABS(M323))&gt;0,1,2))</f>
        <v>3</v>
      </c>
      <c r="S323" s="13" t="s">
        <v>29</v>
      </c>
    </row>
    <row r="324" s="2" customFormat="true" ht="15" hidden="false" customHeight="false" outlineLevel="0" collapsed="false">
      <c r="A324" s="19" t="s">
        <v>606</v>
      </c>
      <c r="B324" s="20"/>
      <c r="C324" s="20" t="s">
        <v>421</v>
      </c>
      <c r="D324" s="21" t="n">
        <v>-0.6249</v>
      </c>
      <c r="E324" s="21" t="n">
        <v>-0.4013</v>
      </c>
      <c r="F324" s="21" t="n">
        <v>-0.065</v>
      </c>
      <c r="G324" s="21" t="n">
        <v>1.5137</v>
      </c>
      <c r="H324" s="21" t="n">
        <v>-0.1521</v>
      </c>
      <c r="I324" s="21" t="n">
        <v>0.1906</v>
      </c>
      <c r="J324" s="22" t="n">
        <v>-0.1174</v>
      </c>
      <c r="K324" s="12" t="n">
        <v>1</v>
      </c>
      <c r="L324" s="12" t="n">
        <v>0</v>
      </c>
      <c r="M324" s="12" t="n">
        <v>0</v>
      </c>
      <c r="N324" s="12" t="n">
        <v>-1</v>
      </c>
      <c r="O324" s="12" t="n">
        <v>0</v>
      </c>
      <c r="P324" s="12" t="n">
        <v>0</v>
      </c>
      <c r="Q324" s="12" t="n">
        <v>0</v>
      </c>
      <c r="R324" s="12" t="n">
        <f aca="false">IF(AND(SUM(ABS(K324),ABS(L324),ABS(M324))&gt;0,SUM(ABS(N324),ABS(O324),ABS(P324),ABS(Q324))&gt;0),3,IF(SUM(ABS(K324),ABS(L324),ABS(M324))&gt;0,1,2))</f>
        <v>3</v>
      </c>
      <c r="S324" s="13" t="s">
        <v>29</v>
      </c>
    </row>
    <row r="325" s="2" customFormat="true" ht="15" hidden="false" customHeight="false" outlineLevel="0" collapsed="false">
      <c r="A325" s="19" t="s">
        <v>607</v>
      </c>
      <c r="B325" s="20"/>
      <c r="C325" s="20" t="s">
        <v>608</v>
      </c>
      <c r="D325" s="21" t="n">
        <v>-0.3566</v>
      </c>
      <c r="E325" s="21" t="n">
        <v>-0.5993</v>
      </c>
      <c r="F325" s="21" t="n">
        <v>-0.2641</v>
      </c>
      <c r="G325" s="21" t="n">
        <v>0.2594</v>
      </c>
      <c r="H325" s="21" t="n">
        <v>-0.0579</v>
      </c>
      <c r="I325" s="21" t="n">
        <v>0.738</v>
      </c>
      <c r="J325" s="22" t="n">
        <v>1.3015</v>
      </c>
      <c r="K325" s="12" t="n">
        <v>0</v>
      </c>
      <c r="L325" s="12" t="n">
        <v>1</v>
      </c>
      <c r="M325" s="12" t="n">
        <v>0</v>
      </c>
      <c r="N325" s="12" t="n">
        <v>0</v>
      </c>
      <c r="O325" s="12" t="n">
        <v>0</v>
      </c>
      <c r="P325" s="12" t="n">
        <v>-1</v>
      </c>
      <c r="Q325" s="12" t="n">
        <v>-1</v>
      </c>
      <c r="R325" s="12" t="n">
        <f aca="false">IF(AND(SUM(ABS(K325),ABS(L325),ABS(M325))&gt;0,SUM(ABS(N325),ABS(O325),ABS(P325),ABS(Q325))&gt;0),3,IF(SUM(ABS(K325),ABS(L325),ABS(M325))&gt;0,1,2))</f>
        <v>3</v>
      </c>
      <c r="S325" s="13" t="s">
        <v>29</v>
      </c>
    </row>
    <row r="326" s="2" customFormat="true" ht="15" hidden="false" customHeight="false" outlineLevel="0" collapsed="false">
      <c r="A326" s="19" t="s">
        <v>609</v>
      </c>
      <c r="B326" s="20"/>
      <c r="C326" s="20" t="s">
        <v>138</v>
      </c>
      <c r="D326" s="21" t="n">
        <v>-0.2476</v>
      </c>
      <c r="E326" s="21" t="n">
        <v>-1.1929</v>
      </c>
      <c r="F326" s="21" t="n">
        <v>-0.8923</v>
      </c>
      <c r="G326" s="21" t="n">
        <v>0.7847</v>
      </c>
      <c r="H326" s="21" t="n">
        <v>-0.0257</v>
      </c>
      <c r="I326" s="21" t="n">
        <v>0.5154</v>
      </c>
      <c r="J326" s="22" t="n">
        <v>0.8323</v>
      </c>
      <c r="K326" s="12" t="n">
        <v>0</v>
      </c>
      <c r="L326" s="12" t="n">
        <v>1</v>
      </c>
      <c r="M326" s="12" t="n">
        <v>1</v>
      </c>
      <c r="N326" s="12" t="n">
        <v>-1</v>
      </c>
      <c r="O326" s="12" t="n">
        <v>0</v>
      </c>
      <c r="P326" s="12" t="n">
        <v>0</v>
      </c>
      <c r="Q326" s="12" t="n">
        <v>-1</v>
      </c>
      <c r="R326" s="12" t="n">
        <f aca="false">IF(AND(SUM(ABS(K326),ABS(L326),ABS(M326))&gt;0,SUM(ABS(N326),ABS(O326),ABS(P326),ABS(Q326))&gt;0),3,IF(SUM(ABS(K326),ABS(L326),ABS(M326))&gt;0,1,2))</f>
        <v>3</v>
      </c>
      <c r="S326" s="13" t="s">
        <v>29</v>
      </c>
    </row>
    <row r="327" s="2" customFormat="true" ht="15" hidden="false" customHeight="false" outlineLevel="0" collapsed="false">
      <c r="A327" s="19" t="s">
        <v>610</v>
      </c>
      <c r="B327" s="20"/>
      <c r="C327" s="20" t="s">
        <v>201</v>
      </c>
      <c r="D327" s="21" t="n">
        <v>-0.3733</v>
      </c>
      <c r="E327" s="21" t="n">
        <v>0.2738</v>
      </c>
      <c r="F327" s="21" t="n">
        <v>1.0884</v>
      </c>
      <c r="G327" s="21" t="n">
        <v>-0.6834</v>
      </c>
      <c r="H327" s="21" t="n">
        <v>1.527</v>
      </c>
      <c r="I327" s="21" t="n">
        <v>1.4513</v>
      </c>
      <c r="J327" s="22" t="n">
        <v>1.5015</v>
      </c>
      <c r="K327" s="12" t="n">
        <v>0</v>
      </c>
      <c r="L327" s="12" t="n">
        <v>0</v>
      </c>
      <c r="M327" s="12" t="n">
        <v>-1</v>
      </c>
      <c r="N327" s="12" t="n">
        <v>1</v>
      </c>
      <c r="O327" s="12" t="n">
        <v>-1</v>
      </c>
      <c r="P327" s="12" t="n">
        <v>-1</v>
      </c>
      <c r="Q327" s="12" t="n">
        <v>-1</v>
      </c>
      <c r="R327" s="12" t="n">
        <f aca="false">IF(AND(SUM(ABS(K327),ABS(L327),ABS(M327))&gt;0,SUM(ABS(N327),ABS(O327),ABS(P327),ABS(Q327))&gt;0),3,IF(SUM(ABS(K327),ABS(L327),ABS(M327))&gt;0,1,2))</f>
        <v>3</v>
      </c>
      <c r="S327" s="13" t="s">
        <v>29</v>
      </c>
    </row>
    <row r="328" s="2" customFormat="true" ht="15" hidden="false" customHeight="false" outlineLevel="0" collapsed="false">
      <c r="A328" s="19" t="s">
        <v>611</v>
      </c>
      <c r="B328" s="20"/>
      <c r="C328" s="20" t="s">
        <v>201</v>
      </c>
      <c r="D328" s="21" t="n">
        <v>-0.388</v>
      </c>
      <c r="E328" s="21" t="n">
        <v>0.0456</v>
      </c>
      <c r="F328" s="21" t="n">
        <v>0.8377</v>
      </c>
      <c r="G328" s="21" t="n">
        <v>0.134</v>
      </c>
      <c r="H328" s="21" t="n">
        <v>1.4099</v>
      </c>
      <c r="I328" s="21" t="n">
        <v>1.1781</v>
      </c>
      <c r="J328" s="22" t="n">
        <v>0.5203</v>
      </c>
      <c r="K328" s="12" t="n">
        <v>0</v>
      </c>
      <c r="L328" s="12" t="n">
        <v>0</v>
      </c>
      <c r="M328" s="12" t="n">
        <v>-1</v>
      </c>
      <c r="N328" s="12" t="n">
        <v>0</v>
      </c>
      <c r="O328" s="12" t="n">
        <v>-1</v>
      </c>
      <c r="P328" s="12" t="n">
        <v>-1</v>
      </c>
      <c r="Q328" s="12" t="n">
        <v>0</v>
      </c>
      <c r="R328" s="12" t="n">
        <f aca="false">IF(AND(SUM(ABS(K328),ABS(L328),ABS(M328))&gt;0,SUM(ABS(N328),ABS(O328),ABS(P328),ABS(Q328))&gt;0),3,IF(SUM(ABS(K328),ABS(L328),ABS(M328))&gt;0,1,2))</f>
        <v>3</v>
      </c>
      <c r="S328" s="13" t="s">
        <v>29</v>
      </c>
    </row>
    <row r="329" s="2" customFormat="true" ht="15" hidden="false" customHeight="false" outlineLevel="0" collapsed="false">
      <c r="A329" s="19" t="s">
        <v>612</v>
      </c>
      <c r="B329" s="20"/>
      <c r="C329" s="20" t="s">
        <v>613</v>
      </c>
      <c r="D329" s="21" t="n">
        <v>0.0136</v>
      </c>
      <c r="E329" s="21" t="n">
        <v>0.6058</v>
      </c>
      <c r="F329" s="21" t="n">
        <v>0.1433</v>
      </c>
      <c r="G329" s="21" t="n">
        <v>0.8081</v>
      </c>
      <c r="H329" s="21" t="n">
        <v>0.0484</v>
      </c>
      <c r="I329" s="21" t="n">
        <v>0.4535</v>
      </c>
      <c r="J329" s="22" t="n">
        <v>0.9534</v>
      </c>
      <c r="K329" s="12" t="n">
        <v>0</v>
      </c>
      <c r="L329" s="12" t="n">
        <v>-1</v>
      </c>
      <c r="M329" s="12" t="n">
        <v>0</v>
      </c>
      <c r="N329" s="12" t="n">
        <v>-1</v>
      </c>
      <c r="O329" s="12" t="n">
        <v>0</v>
      </c>
      <c r="P329" s="12" t="n">
        <v>0</v>
      </c>
      <c r="Q329" s="12" t="n">
        <v>-1</v>
      </c>
      <c r="R329" s="12" t="n">
        <f aca="false">IF(AND(SUM(ABS(K329),ABS(L329),ABS(M329))&gt;0,SUM(ABS(N329),ABS(O329),ABS(P329),ABS(Q329))&gt;0),3,IF(SUM(ABS(K329),ABS(L329),ABS(M329))&gt;0,1,2))</f>
        <v>3</v>
      </c>
      <c r="S329" s="13" t="s">
        <v>29</v>
      </c>
    </row>
    <row r="330" s="2" customFormat="true" ht="15" hidden="false" customHeight="false" outlineLevel="0" collapsed="false">
      <c r="A330" s="19" t="s">
        <v>614</v>
      </c>
      <c r="B330" s="20"/>
      <c r="C330" s="20" t="s">
        <v>138</v>
      </c>
      <c r="D330" s="21" t="n">
        <v>-0.027</v>
      </c>
      <c r="E330" s="21" t="n">
        <v>-1.3273</v>
      </c>
      <c r="F330" s="21" t="n">
        <v>-1.0846</v>
      </c>
      <c r="G330" s="21" t="n">
        <v>1.4487</v>
      </c>
      <c r="H330" s="21" t="n">
        <v>1.371</v>
      </c>
      <c r="I330" s="21" t="n">
        <v>1.0195</v>
      </c>
      <c r="J330" s="22" t="n">
        <v>1.9826</v>
      </c>
      <c r="K330" s="12" t="n">
        <v>0</v>
      </c>
      <c r="L330" s="12" t="n">
        <v>1</v>
      </c>
      <c r="M330" s="12" t="n">
        <v>1</v>
      </c>
      <c r="N330" s="12" t="n">
        <v>-1</v>
      </c>
      <c r="O330" s="12" t="n">
        <v>-1</v>
      </c>
      <c r="P330" s="12" t="n">
        <v>-1</v>
      </c>
      <c r="Q330" s="12" t="n">
        <v>-1</v>
      </c>
      <c r="R330" s="12" t="n">
        <f aca="false">IF(AND(SUM(ABS(K330),ABS(L330),ABS(M330))&gt;0,SUM(ABS(N330),ABS(O330),ABS(P330),ABS(Q330))&gt;0),3,IF(SUM(ABS(K330),ABS(L330),ABS(M330))&gt;0,1,2))</f>
        <v>3</v>
      </c>
      <c r="S330" s="13" t="s">
        <v>29</v>
      </c>
    </row>
    <row r="331" s="2" customFormat="true" ht="15" hidden="false" customHeight="false" outlineLevel="0" collapsed="false">
      <c r="A331" s="19" t="s">
        <v>615</v>
      </c>
      <c r="B331" s="20"/>
      <c r="C331" s="20" t="s">
        <v>201</v>
      </c>
      <c r="D331" s="21" t="n">
        <v>0.1261</v>
      </c>
      <c r="E331" s="21" t="n">
        <v>0.0781</v>
      </c>
      <c r="F331" s="21" t="n">
        <v>0.6144</v>
      </c>
      <c r="G331" s="21" t="n">
        <v>0.972</v>
      </c>
      <c r="H331" s="21" t="n">
        <v>0.467</v>
      </c>
      <c r="I331" s="21" t="n">
        <v>-0.9797</v>
      </c>
      <c r="J331" s="22" t="n">
        <v>0.3261</v>
      </c>
      <c r="K331" s="12" t="n">
        <v>0</v>
      </c>
      <c r="L331" s="12" t="n">
        <v>0</v>
      </c>
      <c r="M331" s="12" t="n">
        <v>-1</v>
      </c>
      <c r="N331" s="12" t="n">
        <v>-1</v>
      </c>
      <c r="O331" s="12" t="n">
        <v>0</v>
      </c>
      <c r="P331" s="12" t="n">
        <v>1</v>
      </c>
      <c r="Q331" s="12" t="n">
        <v>0</v>
      </c>
      <c r="R331" s="12" t="n">
        <f aca="false">IF(AND(SUM(ABS(K331),ABS(L331),ABS(M331))&gt;0,SUM(ABS(N331),ABS(O331),ABS(P331),ABS(Q331))&gt;0),3,IF(SUM(ABS(K331),ABS(L331),ABS(M331))&gt;0,1,2))</f>
        <v>3</v>
      </c>
      <c r="S331" s="13" t="s">
        <v>29</v>
      </c>
    </row>
    <row r="332" s="2" customFormat="true" ht="15" hidden="false" customHeight="false" outlineLevel="0" collapsed="false">
      <c r="A332" s="19" t="s">
        <v>616</v>
      </c>
      <c r="B332" s="20"/>
      <c r="C332" s="20" t="s">
        <v>201</v>
      </c>
      <c r="D332" s="21" t="n">
        <v>-0.0159</v>
      </c>
      <c r="E332" s="21" t="n">
        <v>0.1576</v>
      </c>
      <c r="F332" s="21" t="n">
        <v>0.8399</v>
      </c>
      <c r="G332" s="21" t="n">
        <v>1.3167</v>
      </c>
      <c r="H332" s="21" t="n">
        <v>0.6014</v>
      </c>
      <c r="I332" s="21" t="n">
        <v>0.6596</v>
      </c>
      <c r="J332" s="22" t="n">
        <v>0.481</v>
      </c>
      <c r="K332" s="12" t="n">
        <v>0</v>
      </c>
      <c r="L332" s="12" t="n">
        <v>0</v>
      </c>
      <c r="M332" s="12" t="n">
        <v>-1</v>
      </c>
      <c r="N332" s="12" t="n">
        <v>-1</v>
      </c>
      <c r="O332" s="12" t="n">
        <v>0</v>
      </c>
      <c r="P332" s="12" t="n">
        <v>0</v>
      </c>
      <c r="Q332" s="12" t="n">
        <v>0</v>
      </c>
      <c r="R332" s="12" t="n">
        <f aca="false">IF(AND(SUM(ABS(K332),ABS(L332),ABS(M332))&gt;0,SUM(ABS(N332),ABS(O332),ABS(P332),ABS(Q332))&gt;0),3,IF(SUM(ABS(K332),ABS(L332),ABS(M332))&gt;0,1,2))</f>
        <v>3</v>
      </c>
      <c r="S332" s="13" t="s">
        <v>29</v>
      </c>
    </row>
    <row r="333" s="2" customFormat="true" ht="15" hidden="false" customHeight="false" outlineLevel="0" collapsed="false">
      <c r="A333" s="19" t="s">
        <v>617</v>
      </c>
      <c r="B333" s="20"/>
      <c r="C333" s="20" t="s">
        <v>618</v>
      </c>
      <c r="D333" s="21" t="n">
        <v>-0.9769</v>
      </c>
      <c r="E333" s="21" t="n">
        <v>-1.2628</v>
      </c>
      <c r="F333" s="21" t="n">
        <v>0.3592</v>
      </c>
      <c r="G333" s="21" t="n">
        <v>0.9934</v>
      </c>
      <c r="H333" s="21" t="n">
        <v>0.3494</v>
      </c>
      <c r="I333" s="21" t="n">
        <v>0.535</v>
      </c>
      <c r="J333" s="22" t="n">
        <v>0.1685</v>
      </c>
      <c r="K333" s="12" t="n">
        <v>1</v>
      </c>
      <c r="L333" s="12" t="n">
        <v>1</v>
      </c>
      <c r="M333" s="12" t="n">
        <v>0</v>
      </c>
      <c r="N333" s="12" t="n">
        <v>-1</v>
      </c>
      <c r="O333" s="12" t="n">
        <v>0</v>
      </c>
      <c r="P333" s="12" t="n">
        <v>0</v>
      </c>
      <c r="Q333" s="12" t="n">
        <v>0</v>
      </c>
      <c r="R333" s="12" t="n">
        <f aca="false">IF(AND(SUM(ABS(K333),ABS(L333),ABS(M333))&gt;0,SUM(ABS(N333),ABS(O333),ABS(P333),ABS(Q333))&gt;0),3,IF(SUM(ABS(K333),ABS(L333),ABS(M333))&gt;0,1,2))</f>
        <v>3</v>
      </c>
      <c r="S333" s="13" t="s">
        <v>29</v>
      </c>
    </row>
    <row r="334" s="2" customFormat="true" ht="15" hidden="false" customHeight="false" outlineLevel="0" collapsed="false">
      <c r="A334" s="19" t="s">
        <v>619</v>
      </c>
      <c r="B334" s="20"/>
      <c r="C334" s="20" t="s">
        <v>138</v>
      </c>
      <c r="D334" s="21" t="n">
        <v>0.3211</v>
      </c>
      <c r="E334" s="21" t="n">
        <v>0.6747</v>
      </c>
      <c r="F334" s="21" t="n">
        <v>0.6246</v>
      </c>
      <c r="G334" s="21" t="n">
        <v>-1.9632</v>
      </c>
      <c r="H334" s="21" t="n">
        <v>-1.9397</v>
      </c>
      <c r="I334" s="21" t="n">
        <v>0.1178</v>
      </c>
      <c r="J334" s="22" t="n">
        <v>-2.5964</v>
      </c>
      <c r="K334" s="12" t="n">
        <v>0</v>
      </c>
      <c r="L334" s="12" t="n">
        <v>-1</v>
      </c>
      <c r="M334" s="12" t="n">
        <v>-1</v>
      </c>
      <c r="N334" s="12" t="n">
        <v>1</v>
      </c>
      <c r="O334" s="12" t="n">
        <v>1</v>
      </c>
      <c r="P334" s="12" t="n">
        <v>0</v>
      </c>
      <c r="Q334" s="12" t="n">
        <v>1</v>
      </c>
      <c r="R334" s="12" t="n">
        <f aca="false">IF(AND(SUM(ABS(K334),ABS(L334),ABS(M334))&gt;0,SUM(ABS(N334),ABS(O334),ABS(P334),ABS(Q334))&gt;0),3,IF(SUM(ABS(K334),ABS(L334),ABS(M334))&gt;0,1,2))</f>
        <v>3</v>
      </c>
      <c r="S334" s="13" t="s">
        <v>29</v>
      </c>
    </row>
    <row r="335" s="2" customFormat="true" ht="15" hidden="false" customHeight="false" outlineLevel="0" collapsed="false">
      <c r="A335" s="19" t="s">
        <v>620</v>
      </c>
      <c r="B335" s="20"/>
      <c r="C335" s="20" t="s">
        <v>201</v>
      </c>
      <c r="D335" s="21" t="n">
        <v>-0.0835</v>
      </c>
      <c r="E335" s="21" t="n">
        <v>0.247</v>
      </c>
      <c r="F335" s="21" t="n">
        <v>-0.9013</v>
      </c>
      <c r="G335" s="21" t="n">
        <v>-1.6557</v>
      </c>
      <c r="H335" s="21" t="n">
        <v>-5.4433</v>
      </c>
      <c r="I335" s="21" t="n">
        <v>-1.9712</v>
      </c>
      <c r="J335" s="22" t="n">
        <v>-4.726</v>
      </c>
      <c r="K335" s="12" t="n">
        <v>0</v>
      </c>
      <c r="L335" s="12" t="n">
        <v>0</v>
      </c>
      <c r="M335" s="12" t="n">
        <v>1</v>
      </c>
      <c r="N335" s="12" t="n">
        <v>1</v>
      </c>
      <c r="O335" s="12" t="n">
        <v>1</v>
      </c>
      <c r="P335" s="12" t="n">
        <v>1</v>
      </c>
      <c r="Q335" s="12" t="n">
        <v>1</v>
      </c>
      <c r="R335" s="12" t="n">
        <f aca="false">IF(AND(SUM(ABS(K335),ABS(L335),ABS(M335))&gt;0,SUM(ABS(N335),ABS(O335),ABS(P335),ABS(Q335))&gt;0),3,IF(SUM(ABS(K335),ABS(L335),ABS(M335))&gt;0,1,2))</f>
        <v>3</v>
      </c>
      <c r="S335" s="13" t="s">
        <v>29</v>
      </c>
    </row>
    <row r="336" s="2" customFormat="true" ht="15" hidden="false" customHeight="false" outlineLevel="0" collapsed="false">
      <c r="A336" s="19" t="s">
        <v>621</v>
      </c>
      <c r="B336" s="20"/>
      <c r="C336" s="20" t="s">
        <v>421</v>
      </c>
      <c r="D336" s="21" t="n">
        <v>1.0956</v>
      </c>
      <c r="E336" s="21" t="n">
        <v>0.8522</v>
      </c>
      <c r="F336" s="21" t="n">
        <v>1.439</v>
      </c>
      <c r="G336" s="21" t="n">
        <v>1.4587</v>
      </c>
      <c r="H336" s="21" t="n">
        <v>0.9454</v>
      </c>
      <c r="I336" s="21" t="n">
        <v>1.8382</v>
      </c>
      <c r="J336" s="22" t="n">
        <v>0.7451</v>
      </c>
      <c r="K336" s="12" t="n">
        <v>-1</v>
      </c>
      <c r="L336" s="12" t="n">
        <v>-1</v>
      </c>
      <c r="M336" s="12" t="n">
        <v>-1</v>
      </c>
      <c r="N336" s="12" t="n">
        <v>-1</v>
      </c>
      <c r="O336" s="12" t="n">
        <v>-1</v>
      </c>
      <c r="P336" s="12" t="n">
        <v>-1</v>
      </c>
      <c r="Q336" s="12" t="n">
        <v>-1</v>
      </c>
      <c r="R336" s="12" t="n">
        <f aca="false">IF(AND(SUM(ABS(K336),ABS(L336),ABS(M336))&gt;0,SUM(ABS(N336),ABS(O336),ABS(P336),ABS(Q336))&gt;0),3,IF(SUM(ABS(K336),ABS(L336),ABS(M336))&gt;0,1,2))</f>
        <v>3</v>
      </c>
      <c r="S336" s="13" t="s">
        <v>29</v>
      </c>
    </row>
    <row r="337" s="2" customFormat="true" ht="15" hidden="false" customHeight="false" outlineLevel="0" collapsed="false">
      <c r="A337" s="19" t="s">
        <v>622</v>
      </c>
      <c r="B337" s="20"/>
      <c r="C337" s="20" t="s">
        <v>201</v>
      </c>
      <c r="D337" s="21" t="n">
        <v>0.665</v>
      </c>
      <c r="E337" s="21" t="n">
        <v>0.3609</v>
      </c>
      <c r="F337" s="21" t="n">
        <v>0.7983</v>
      </c>
      <c r="G337" s="21" t="n">
        <v>0.1297</v>
      </c>
      <c r="H337" s="21" t="n">
        <v>0.2588</v>
      </c>
      <c r="I337" s="21" t="n">
        <v>0.8064</v>
      </c>
      <c r="J337" s="22" t="n">
        <v>-0.2071</v>
      </c>
      <c r="K337" s="12" t="n">
        <v>-1</v>
      </c>
      <c r="L337" s="12" t="n">
        <v>0</v>
      </c>
      <c r="M337" s="12" t="n">
        <v>0</v>
      </c>
      <c r="N337" s="12" t="n">
        <v>0</v>
      </c>
      <c r="O337" s="12" t="n">
        <v>0</v>
      </c>
      <c r="P337" s="12" t="n">
        <v>-1</v>
      </c>
      <c r="Q337" s="12" t="n">
        <v>0</v>
      </c>
      <c r="R337" s="12" t="n">
        <f aca="false">IF(AND(SUM(ABS(K337),ABS(L337),ABS(M337))&gt;0,SUM(ABS(N337),ABS(O337),ABS(P337),ABS(Q337))&gt;0),3,IF(SUM(ABS(K337),ABS(L337),ABS(M337))&gt;0,1,2))</f>
        <v>3</v>
      </c>
      <c r="S337" s="13" t="s">
        <v>29</v>
      </c>
    </row>
    <row r="338" s="2" customFormat="true" ht="15" hidden="false" customHeight="false" outlineLevel="0" collapsed="false">
      <c r="A338" s="19" t="s">
        <v>623</v>
      </c>
      <c r="B338" s="20"/>
      <c r="C338" s="20" t="s">
        <v>201</v>
      </c>
      <c r="D338" s="21" t="n">
        <v>-0.5938</v>
      </c>
      <c r="E338" s="21" t="n">
        <v>-0.1235</v>
      </c>
      <c r="F338" s="21" t="n">
        <v>1.0185</v>
      </c>
      <c r="G338" s="21" t="n">
        <v>0.3461</v>
      </c>
      <c r="H338" s="21" t="n">
        <v>-0.7363</v>
      </c>
      <c r="I338" s="21" t="n">
        <v>1.289</v>
      </c>
      <c r="J338" s="22" t="n">
        <v>1.0745</v>
      </c>
      <c r="K338" s="12" t="n">
        <v>1</v>
      </c>
      <c r="L338" s="12" t="n">
        <v>0</v>
      </c>
      <c r="M338" s="12" t="n">
        <v>-1</v>
      </c>
      <c r="N338" s="12" t="n">
        <v>0</v>
      </c>
      <c r="O338" s="12" t="n">
        <v>1</v>
      </c>
      <c r="P338" s="12" t="n">
        <v>-1</v>
      </c>
      <c r="Q338" s="12" t="n">
        <v>-1</v>
      </c>
      <c r="R338" s="12" t="n">
        <f aca="false">IF(AND(SUM(ABS(K338),ABS(L338),ABS(M338))&gt;0,SUM(ABS(N338),ABS(O338),ABS(P338),ABS(Q338))&gt;0),3,IF(SUM(ABS(K338),ABS(L338),ABS(M338))&gt;0,1,2))</f>
        <v>3</v>
      </c>
      <c r="S338" s="13" t="s">
        <v>29</v>
      </c>
    </row>
    <row r="339" s="2" customFormat="true" ht="15" hidden="false" customHeight="false" outlineLevel="0" collapsed="false">
      <c r="A339" s="19" t="s">
        <v>624</v>
      </c>
      <c r="B339" s="20"/>
      <c r="C339" s="20" t="s">
        <v>421</v>
      </c>
      <c r="D339" s="21" t="n">
        <v>-0.3408</v>
      </c>
      <c r="E339" s="21" t="n">
        <v>-0.0851</v>
      </c>
      <c r="F339" s="21" t="n">
        <v>0.6782</v>
      </c>
      <c r="G339" s="21" t="n">
        <v>-0.8428</v>
      </c>
      <c r="H339" s="21" t="n">
        <v>-0.0706</v>
      </c>
      <c r="I339" s="21" t="n">
        <v>0.1325</v>
      </c>
      <c r="J339" s="22" t="n">
        <v>0.7762</v>
      </c>
      <c r="K339" s="12" t="n">
        <v>0</v>
      </c>
      <c r="L339" s="12" t="n">
        <v>0</v>
      </c>
      <c r="M339" s="12" t="n">
        <v>-1</v>
      </c>
      <c r="N339" s="12" t="n">
        <v>1</v>
      </c>
      <c r="O339" s="12" t="n">
        <v>0</v>
      </c>
      <c r="P339" s="12" t="n">
        <v>0</v>
      </c>
      <c r="Q339" s="12" t="n">
        <v>-1</v>
      </c>
      <c r="R339" s="12" t="n">
        <f aca="false">IF(AND(SUM(ABS(K339),ABS(L339),ABS(M339))&gt;0,SUM(ABS(N339),ABS(O339),ABS(P339),ABS(Q339))&gt;0),3,IF(SUM(ABS(K339),ABS(L339),ABS(M339))&gt;0,1,2))</f>
        <v>3</v>
      </c>
      <c r="S339" s="13" t="s">
        <v>29</v>
      </c>
    </row>
    <row r="340" s="2" customFormat="true" ht="15" hidden="false" customHeight="false" outlineLevel="0" collapsed="false">
      <c r="A340" s="19" t="s">
        <v>625</v>
      </c>
      <c r="B340" s="20"/>
      <c r="C340" s="20" t="s">
        <v>201</v>
      </c>
      <c r="D340" s="21" t="n">
        <v>0.0905</v>
      </c>
      <c r="E340" s="21" t="n">
        <v>0.0843</v>
      </c>
      <c r="F340" s="21" t="n">
        <v>0.7856</v>
      </c>
      <c r="G340" s="21" t="n">
        <v>1.3392</v>
      </c>
      <c r="H340" s="21" t="n">
        <v>-0.1848</v>
      </c>
      <c r="I340" s="21" t="n">
        <v>0.5421</v>
      </c>
      <c r="J340" s="22" t="n">
        <v>0.5689</v>
      </c>
      <c r="K340" s="12" t="n">
        <v>0</v>
      </c>
      <c r="L340" s="12" t="n">
        <v>0</v>
      </c>
      <c r="M340" s="12" t="n">
        <v>-1</v>
      </c>
      <c r="N340" s="12" t="n">
        <v>-1</v>
      </c>
      <c r="O340" s="12" t="n">
        <v>0</v>
      </c>
      <c r="P340" s="12" t="n">
        <v>0</v>
      </c>
      <c r="Q340" s="12" t="n">
        <v>0</v>
      </c>
      <c r="R340" s="12" t="n">
        <f aca="false">IF(AND(SUM(ABS(K340),ABS(L340),ABS(M340))&gt;0,SUM(ABS(N340),ABS(O340),ABS(P340),ABS(Q340))&gt;0),3,IF(SUM(ABS(K340),ABS(L340),ABS(M340))&gt;0,1,2))</f>
        <v>3</v>
      </c>
      <c r="S340" s="13" t="s">
        <v>29</v>
      </c>
    </row>
    <row r="341" s="2" customFormat="true" ht="15" hidden="false" customHeight="false" outlineLevel="0" collapsed="false">
      <c r="A341" s="19" t="s">
        <v>626</v>
      </c>
      <c r="B341" s="20"/>
      <c r="C341" s="20" t="s">
        <v>201</v>
      </c>
      <c r="D341" s="21" t="n">
        <v>-0.1002</v>
      </c>
      <c r="E341" s="21" t="n">
        <v>-0.0448</v>
      </c>
      <c r="F341" s="21" t="n">
        <v>0.8991</v>
      </c>
      <c r="G341" s="21" t="n">
        <v>1.0793</v>
      </c>
      <c r="H341" s="21" t="n">
        <v>0.1573</v>
      </c>
      <c r="I341" s="21" t="n">
        <v>0.3119</v>
      </c>
      <c r="J341" s="22" t="n">
        <v>0.4759</v>
      </c>
      <c r="K341" s="12" t="n">
        <v>0</v>
      </c>
      <c r="L341" s="12" t="n">
        <v>0</v>
      </c>
      <c r="M341" s="12" t="n">
        <v>-1</v>
      </c>
      <c r="N341" s="12" t="n">
        <v>-1</v>
      </c>
      <c r="O341" s="12" t="n">
        <v>0</v>
      </c>
      <c r="P341" s="12" t="n">
        <v>0</v>
      </c>
      <c r="Q341" s="12" t="n">
        <v>0</v>
      </c>
      <c r="R341" s="12" t="n">
        <f aca="false">IF(AND(SUM(ABS(K341),ABS(L341),ABS(M341))&gt;0,SUM(ABS(N341),ABS(O341),ABS(P341),ABS(Q341))&gt;0),3,IF(SUM(ABS(K341),ABS(L341),ABS(M341))&gt;0,1,2))</f>
        <v>3</v>
      </c>
      <c r="S341" s="13" t="s">
        <v>29</v>
      </c>
    </row>
    <row r="342" s="2" customFormat="true" ht="15" hidden="false" customHeight="false" outlineLevel="0" collapsed="false">
      <c r="A342" s="19" t="s">
        <v>627</v>
      </c>
      <c r="B342" s="20"/>
      <c r="C342" s="20" t="s">
        <v>421</v>
      </c>
      <c r="D342" s="21" t="n">
        <v>-0.0239</v>
      </c>
      <c r="E342" s="21" t="n">
        <v>0.0179</v>
      </c>
      <c r="F342" s="21" t="n">
        <v>0.9401</v>
      </c>
      <c r="G342" s="21" t="n">
        <v>0.9023</v>
      </c>
      <c r="H342" s="21" t="n">
        <v>0.0596</v>
      </c>
      <c r="I342" s="21" t="n">
        <v>0.514</v>
      </c>
      <c r="J342" s="22" t="n">
        <v>0.3309</v>
      </c>
      <c r="K342" s="12" t="n">
        <v>0</v>
      </c>
      <c r="L342" s="12" t="n">
        <v>0</v>
      </c>
      <c r="M342" s="12" t="n">
        <v>-1</v>
      </c>
      <c r="N342" s="12" t="n">
        <v>-1</v>
      </c>
      <c r="O342" s="12" t="n">
        <v>0</v>
      </c>
      <c r="P342" s="12" t="n">
        <v>0</v>
      </c>
      <c r="Q342" s="12" t="n">
        <v>0</v>
      </c>
      <c r="R342" s="12" t="n">
        <f aca="false">IF(AND(SUM(ABS(K342),ABS(L342),ABS(M342))&gt;0,SUM(ABS(N342),ABS(O342),ABS(P342),ABS(Q342))&gt;0),3,IF(SUM(ABS(K342),ABS(L342),ABS(M342))&gt;0,1,2))</f>
        <v>3</v>
      </c>
      <c r="S342" s="13" t="s">
        <v>29</v>
      </c>
    </row>
    <row r="343" s="2" customFormat="true" ht="15" hidden="false" customHeight="false" outlineLevel="0" collapsed="false">
      <c r="A343" s="19" t="s">
        <v>628</v>
      </c>
      <c r="B343" s="20"/>
      <c r="C343" s="20" t="s">
        <v>629</v>
      </c>
      <c r="D343" s="21" t="n">
        <v>0.0871</v>
      </c>
      <c r="E343" s="21" t="n">
        <v>0.0873</v>
      </c>
      <c r="F343" s="21" t="n">
        <v>0.9471</v>
      </c>
      <c r="G343" s="21" t="n">
        <v>0.8118</v>
      </c>
      <c r="H343" s="21" t="n">
        <v>-0.0513</v>
      </c>
      <c r="I343" s="21" t="n">
        <v>0.6678</v>
      </c>
      <c r="J343" s="22" t="n">
        <v>0.2585</v>
      </c>
      <c r="K343" s="12" t="n">
        <v>0</v>
      </c>
      <c r="L343" s="12" t="n">
        <v>0</v>
      </c>
      <c r="M343" s="12" t="n">
        <v>-1</v>
      </c>
      <c r="N343" s="12" t="n">
        <v>-1</v>
      </c>
      <c r="O343" s="12" t="n">
        <v>0</v>
      </c>
      <c r="P343" s="12" t="n">
        <v>-1</v>
      </c>
      <c r="Q343" s="12" t="n">
        <v>0</v>
      </c>
      <c r="R343" s="12" t="n">
        <f aca="false">IF(AND(SUM(ABS(K343),ABS(L343),ABS(M343))&gt;0,SUM(ABS(N343),ABS(O343),ABS(P343),ABS(Q343))&gt;0),3,IF(SUM(ABS(K343),ABS(L343),ABS(M343))&gt;0,1,2))</f>
        <v>3</v>
      </c>
      <c r="S343" s="13" t="s">
        <v>29</v>
      </c>
    </row>
    <row r="344" s="2" customFormat="true" ht="15" hidden="false" customHeight="false" outlineLevel="0" collapsed="false">
      <c r="A344" s="19" t="s">
        <v>630</v>
      </c>
      <c r="B344" s="20"/>
      <c r="C344" s="20" t="s">
        <v>631</v>
      </c>
      <c r="D344" s="21" t="n">
        <v>0.2805</v>
      </c>
      <c r="E344" s="21" t="n">
        <v>0.1864</v>
      </c>
      <c r="F344" s="21" t="n">
        <v>0.8028</v>
      </c>
      <c r="G344" s="21" t="n">
        <v>0.6814</v>
      </c>
      <c r="H344" s="21" t="n">
        <v>0.0339</v>
      </c>
      <c r="I344" s="21" t="n">
        <v>0.5765</v>
      </c>
      <c r="J344" s="22" t="n">
        <v>0.055</v>
      </c>
      <c r="K344" s="12" t="n">
        <v>0</v>
      </c>
      <c r="L344" s="12" t="n">
        <v>0</v>
      </c>
      <c r="M344" s="12" t="n">
        <v>-1</v>
      </c>
      <c r="N344" s="12" t="n">
        <v>-1</v>
      </c>
      <c r="O344" s="12" t="n">
        <v>0</v>
      </c>
      <c r="P344" s="12" t="n">
        <v>0</v>
      </c>
      <c r="Q344" s="12" t="n">
        <v>0</v>
      </c>
      <c r="R344" s="12" t="n">
        <f aca="false">IF(AND(SUM(ABS(K344),ABS(L344),ABS(M344))&gt;0,SUM(ABS(N344),ABS(O344),ABS(P344),ABS(Q344))&gt;0),3,IF(SUM(ABS(K344),ABS(L344),ABS(M344))&gt;0,1,2))</f>
        <v>3</v>
      </c>
      <c r="S344" s="13" t="s">
        <v>29</v>
      </c>
    </row>
    <row r="345" s="2" customFormat="true" ht="15" hidden="false" customHeight="false" outlineLevel="0" collapsed="false">
      <c r="A345" s="19" t="s">
        <v>632</v>
      </c>
      <c r="B345" s="20"/>
      <c r="C345" s="20" t="s">
        <v>138</v>
      </c>
      <c r="D345" s="21" t="n">
        <v>0.118</v>
      </c>
      <c r="E345" s="21" t="n">
        <v>0.1395</v>
      </c>
      <c r="F345" s="21" t="n">
        <v>0.6005</v>
      </c>
      <c r="G345" s="21" t="n">
        <v>0.6289</v>
      </c>
      <c r="H345" s="21" t="n">
        <v>-0.2845</v>
      </c>
      <c r="I345" s="21" t="n">
        <v>0.4759</v>
      </c>
      <c r="J345" s="22" t="n">
        <v>-0.1732</v>
      </c>
      <c r="K345" s="12" t="n">
        <v>0</v>
      </c>
      <c r="L345" s="12" t="n">
        <v>0</v>
      </c>
      <c r="M345" s="12" t="n">
        <v>-1</v>
      </c>
      <c r="N345" s="12" t="n">
        <v>-1</v>
      </c>
      <c r="O345" s="12" t="n">
        <v>0</v>
      </c>
      <c r="P345" s="12" t="n">
        <v>0</v>
      </c>
      <c r="Q345" s="12" t="n">
        <v>0</v>
      </c>
      <c r="R345" s="12" t="n">
        <f aca="false">IF(AND(SUM(ABS(K345),ABS(L345),ABS(M345))&gt;0,SUM(ABS(N345),ABS(O345),ABS(P345),ABS(Q345))&gt;0),3,IF(SUM(ABS(K345),ABS(L345),ABS(M345))&gt;0,1,2))</f>
        <v>3</v>
      </c>
      <c r="S345" s="13" t="s">
        <v>29</v>
      </c>
    </row>
    <row r="346" s="2" customFormat="true" ht="15" hidden="false" customHeight="false" outlineLevel="0" collapsed="false">
      <c r="A346" s="19" t="s">
        <v>633</v>
      </c>
      <c r="B346" s="20"/>
      <c r="C346" s="20" t="s">
        <v>201</v>
      </c>
      <c r="D346" s="21" t="n">
        <v>-0.225</v>
      </c>
      <c r="E346" s="21" t="n">
        <v>0.2446</v>
      </c>
      <c r="F346" s="21" t="n">
        <v>0.7567</v>
      </c>
      <c r="G346" s="21" t="n">
        <v>1.0886</v>
      </c>
      <c r="H346" s="21" t="n">
        <v>0.8885</v>
      </c>
      <c r="I346" s="21" t="n">
        <v>1.095</v>
      </c>
      <c r="J346" s="22" t="n">
        <v>0.7323</v>
      </c>
      <c r="K346" s="12" t="n">
        <v>0</v>
      </c>
      <c r="L346" s="12" t="n">
        <v>0</v>
      </c>
      <c r="M346" s="12" t="n">
        <v>-1</v>
      </c>
      <c r="N346" s="12" t="n">
        <v>-1</v>
      </c>
      <c r="O346" s="12" t="n">
        <v>-1</v>
      </c>
      <c r="P346" s="12" t="n">
        <v>-1</v>
      </c>
      <c r="Q346" s="12" t="n">
        <v>-1</v>
      </c>
      <c r="R346" s="12" t="n">
        <f aca="false">IF(AND(SUM(ABS(K346),ABS(L346),ABS(M346))&gt;0,SUM(ABS(N346),ABS(O346),ABS(P346),ABS(Q346))&gt;0),3,IF(SUM(ABS(K346),ABS(L346),ABS(M346))&gt;0,1,2))</f>
        <v>3</v>
      </c>
      <c r="S346" s="13" t="s">
        <v>29</v>
      </c>
    </row>
    <row r="347" s="2" customFormat="true" ht="15" hidden="false" customHeight="false" outlineLevel="0" collapsed="false">
      <c r="A347" s="19" t="s">
        <v>634</v>
      </c>
      <c r="B347" s="20"/>
      <c r="C347" s="20" t="s">
        <v>464</v>
      </c>
      <c r="D347" s="21" t="n">
        <v>0.1091</v>
      </c>
      <c r="E347" s="21" t="n">
        <v>-0.0262</v>
      </c>
      <c r="F347" s="21" t="n">
        <v>0.6078</v>
      </c>
      <c r="G347" s="21" t="n">
        <v>1.4269</v>
      </c>
      <c r="H347" s="21" t="n">
        <v>0.3026</v>
      </c>
      <c r="I347" s="21" t="n">
        <v>0.5194</v>
      </c>
      <c r="J347" s="22" t="n">
        <v>-0.1816</v>
      </c>
      <c r="K347" s="12" t="n">
        <v>0</v>
      </c>
      <c r="L347" s="12" t="n">
        <v>0</v>
      </c>
      <c r="M347" s="12" t="n">
        <v>-1</v>
      </c>
      <c r="N347" s="12" t="n">
        <v>-1</v>
      </c>
      <c r="O347" s="12" t="n">
        <v>0</v>
      </c>
      <c r="P347" s="12" t="n">
        <v>0</v>
      </c>
      <c r="Q347" s="12" t="n">
        <v>0</v>
      </c>
      <c r="R347" s="12" t="n">
        <f aca="false">IF(AND(SUM(ABS(K347),ABS(L347),ABS(M347))&gt;0,SUM(ABS(N347),ABS(O347),ABS(P347),ABS(Q347))&gt;0),3,IF(SUM(ABS(K347),ABS(L347),ABS(M347))&gt;0,1,2))</f>
        <v>3</v>
      </c>
      <c r="S347" s="13" t="s">
        <v>29</v>
      </c>
    </row>
    <row r="348" s="2" customFormat="true" ht="15" hidden="false" customHeight="false" outlineLevel="0" collapsed="false">
      <c r="A348" s="19" t="s">
        <v>635</v>
      </c>
      <c r="B348" s="20"/>
      <c r="C348" s="20" t="s">
        <v>201</v>
      </c>
      <c r="D348" s="21" t="n">
        <v>0.0278</v>
      </c>
      <c r="E348" s="21" t="n">
        <v>0.0368</v>
      </c>
      <c r="F348" s="21" t="n">
        <v>0.6741</v>
      </c>
      <c r="G348" s="21" t="n">
        <v>-0.3358</v>
      </c>
      <c r="H348" s="21" t="n">
        <v>0.9297</v>
      </c>
      <c r="I348" s="21" t="n">
        <v>-0.2791</v>
      </c>
      <c r="J348" s="22" t="n">
        <v>1.2304</v>
      </c>
      <c r="K348" s="12" t="n">
        <v>0</v>
      </c>
      <c r="L348" s="12" t="n">
        <v>0</v>
      </c>
      <c r="M348" s="12" t="n">
        <v>-1</v>
      </c>
      <c r="N348" s="12" t="n">
        <v>0</v>
      </c>
      <c r="O348" s="12" t="n">
        <v>-1</v>
      </c>
      <c r="P348" s="12" t="n">
        <v>0</v>
      </c>
      <c r="Q348" s="12" t="n">
        <v>-1</v>
      </c>
      <c r="R348" s="12" t="n">
        <f aca="false">IF(AND(SUM(ABS(K348),ABS(L348),ABS(M348))&gt;0,SUM(ABS(N348),ABS(O348),ABS(P348),ABS(Q348))&gt;0),3,IF(SUM(ABS(K348),ABS(L348),ABS(M348))&gt;0,1,2))</f>
        <v>3</v>
      </c>
      <c r="S348" s="13" t="s">
        <v>29</v>
      </c>
    </row>
    <row r="349" s="2" customFormat="true" ht="15" hidden="false" customHeight="false" outlineLevel="0" collapsed="false">
      <c r="A349" s="19" t="s">
        <v>636</v>
      </c>
      <c r="B349" s="20"/>
      <c r="C349" s="20" t="s">
        <v>201</v>
      </c>
      <c r="D349" s="21" t="n">
        <v>0.0352</v>
      </c>
      <c r="E349" s="21" t="n">
        <v>0.5956</v>
      </c>
      <c r="F349" s="21" t="n">
        <v>0.0892</v>
      </c>
      <c r="G349" s="21" t="n">
        <v>0.0634</v>
      </c>
      <c r="H349" s="21" t="n">
        <v>-3.226</v>
      </c>
      <c r="I349" s="21" t="n">
        <v>-0.7126</v>
      </c>
      <c r="J349" s="22" t="n">
        <v>-2.8588</v>
      </c>
      <c r="K349" s="12" t="n">
        <v>0</v>
      </c>
      <c r="L349" s="12" t="n">
        <v>-1</v>
      </c>
      <c r="M349" s="12" t="n">
        <v>0</v>
      </c>
      <c r="N349" s="12" t="n">
        <v>0</v>
      </c>
      <c r="O349" s="12" t="n">
        <v>1</v>
      </c>
      <c r="P349" s="12" t="n">
        <v>1</v>
      </c>
      <c r="Q349" s="12" t="n">
        <v>1</v>
      </c>
      <c r="R349" s="12" t="n">
        <f aca="false">IF(AND(SUM(ABS(K349),ABS(L349),ABS(M349))&gt;0,SUM(ABS(N349),ABS(O349),ABS(P349),ABS(Q349))&gt;0),3,IF(SUM(ABS(K349),ABS(L349),ABS(M349))&gt;0,1,2))</f>
        <v>3</v>
      </c>
      <c r="S349" s="13" t="s">
        <v>29</v>
      </c>
    </row>
    <row r="350" s="2" customFormat="true" ht="15" hidden="false" customHeight="false" outlineLevel="0" collapsed="false">
      <c r="A350" s="19" t="s">
        <v>637</v>
      </c>
      <c r="B350" s="20"/>
      <c r="C350" s="20" t="s">
        <v>638</v>
      </c>
      <c r="D350" s="21" t="n">
        <v>0.5948</v>
      </c>
      <c r="E350" s="21" t="n">
        <v>0.2655</v>
      </c>
      <c r="F350" s="21" t="n">
        <v>0.1988</v>
      </c>
      <c r="G350" s="21" t="n">
        <v>-0.5011</v>
      </c>
      <c r="H350" s="21" t="n">
        <v>-0.7065</v>
      </c>
      <c r="I350" s="21" t="n">
        <v>-0.0771</v>
      </c>
      <c r="J350" s="22" t="n">
        <v>1.1188</v>
      </c>
      <c r="K350" s="12" t="n">
        <v>-1</v>
      </c>
      <c r="L350" s="12" t="n">
        <v>0</v>
      </c>
      <c r="M350" s="12" t="n">
        <v>0</v>
      </c>
      <c r="N350" s="12" t="n">
        <v>0</v>
      </c>
      <c r="O350" s="12" t="n">
        <v>1</v>
      </c>
      <c r="P350" s="12" t="n">
        <v>0</v>
      </c>
      <c r="Q350" s="12" t="n">
        <v>-1</v>
      </c>
      <c r="R350" s="12" t="n">
        <f aca="false">IF(AND(SUM(ABS(K350),ABS(L350),ABS(M350))&gt;0,SUM(ABS(N350),ABS(O350),ABS(P350),ABS(Q350))&gt;0),3,IF(SUM(ABS(K350),ABS(L350),ABS(M350))&gt;0,1,2))</f>
        <v>3</v>
      </c>
      <c r="S350" s="13" t="s">
        <v>29</v>
      </c>
    </row>
    <row r="351" s="2" customFormat="true" ht="15" hidden="false" customHeight="false" outlineLevel="0" collapsed="false">
      <c r="A351" s="19" t="s">
        <v>639</v>
      </c>
      <c r="B351" s="20"/>
      <c r="C351" s="20" t="s">
        <v>201</v>
      </c>
      <c r="D351" s="21" t="n">
        <v>-0.2006</v>
      </c>
      <c r="E351" s="21" t="n">
        <v>-0.0996</v>
      </c>
      <c r="F351" s="21" t="n">
        <v>0.6353</v>
      </c>
      <c r="G351" s="21" t="n">
        <v>0.3509</v>
      </c>
      <c r="H351" s="21" t="n">
        <v>-0.5341</v>
      </c>
      <c r="I351" s="21" t="n">
        <v>-0.0577</v>
      </c>
      <c r="J351" s="22" t="n">
        <v>0.9652</v>
      </c>
      <c r="K351" s="12" t="n">
        <v>0</v>
      </c>
      <c r="L351" s="12" t="n">
        <v>0</v>
      </c>
      <c r="M351" s="12" t="n">
        <v>-1</v>
      </c>
      <c r="N351" s="12" t="n">
        <v>0</v>
      </c>
      <c r="O351" s="12" t="n">
        <v>0</v>
      </c>
      <c r="P351" s="12" t="n">
        <v>0</v>
      </c>
      <c r="Q351" s="12" t="n">
        <v>-1</v>
      </c>
      <c r="R351" s="12" t="n">
        <f aca="false">IF(AND(SUM(ABS(K351),ABS(L351),ABS(M351))&gt;0,SUM(ABS(N351),ABS(O351),ABS(P351),ABS(Q351))&gt;0),3,IF(SUM(ABS(K351),ABS(L351),ABS(M351))&gt;0,1,2))</f>
        <v>3</v>
      </c>
      <c r="S351" s="13" t="s">
        <v>29</v>
      </c>
    </row>
    <row r="352" s="2" customFormat="true" ht="15" hidden="false" customHeight="false" outlineLevel="0" collapsed="false">
      <c r="A352" s="19" t="s">
        <v>640</v>
      </c>
      <c r="B352" s="20"/>
      <c r="C352" s="20" t="s">
        <v>138</v>
      </c>
      <c r="D352" s="21" t="n">
        <v>-0.0637</v>
      </c>
      <c r="E352" s="21" t="n">
        <v>0.5843</v>
      </c>
      <c r="F352" s="21" t="n">
        <v>0.6962</v>
      </c>
      <c r="G352" s="21" t="n">
        <v>1.1082</v>
      </c>
      <c r="H352" s="21" t="n">
        <v>-0.0765</v>
      </c>
      <c r="I352" s="21" t="n">
        <v>-0.371</v>
      </c>
      <c r="J352" s="22" t="n">
        <v>0.2876</v>
      </c>
      <c r="K352" s="12" t="n">
        <v>0</v>
      </c>
      <c r="L352" s="12" t="n">
        <v>0</v>
      </c>
      <c r="M352" s="12" t="n">
        <v>-1</v>
      </c>
      <c r="N352" s="12" t="n">
        <v>-1</v>
      </c>
      <c r="O352" s="12" t="n">
        <v>0</v>
      </c>
      <c r="P352" s="12" t="n">
        <v>0</v>
      </c>
      <c r="Q352" s="12" t="n">
        <v>0</v>
      </c>
      <c r="R352" s="12" t="n">
        <f aca="false">IF(AND(SUM(ABS(K352),ABS(L352),ABS(M352))&gt;0,SUM(ABS(N352),ABS(O352),ABS(P352),ABS(Q352))&gt;0),3,IF(SUM(ABS(K352),ABS(L352),ABS(M352))&gt;0,1,2))</f>
        <v>3</v>
      </c>
      <c r="S352" s="13" t="s">
        <v>29</v>
      </c>
    </row>
    <row r="353" s="2" customFormat="true" ht="15" hidden="false" customHeight="false" outlineLevel="0" collapsed="false">
      <c r="A353" s="19" t="s">
        <v>641</v>
      </c>
      <c r="B353" s="20"/>
      <c r="C353" s="20" t="s">
        <v>201</v>
      </c>
      <c r="D353" s="21" t="n">
        <v>0.3694</v>
      </c>
      <c r="E353" s="21" t="n">
        <v>-0.1583</v>
      </c>
      <c r="F353" s="21" t="n">
        <v>-0.7926</v>
      </c>
      <c r="G353" s="21" t="n">
        <v>-0.6394</v>
      </c>
      <c r="H353" s="21" t="n">
        <v>-0.6961</v>
      </c>
      <c r="I353" s="21" t="n">
        <v>-0.564</v>
      </c>
      <c r="J353" s="22" t="n">
        <v>-0.6568</v>
      </c>
      <c r="K353" s="12" t="n">
        <v>0</v>
      </c>
      <c r="L353" s="12" t="n">
        <v>0</v>
      </c>
      <c r="M353" s="12" t="n">
        <v>1</v>
      </c>
      <c r="N353" s="12" t="n">
        <v>1</v>
      </c>
      <c r="O353" s="12" t="n">
        <v>1</v>
      </c>
      <c r="P353" s="12" t="n">
        <v>0</v>
      </c>
      <c r="Q353" s="12" t="n">
        <v>1</v>
      </c>
      <c r="R353" s="12" t="n">
        <f aca="false">IF(AND(SUM(ABS(K353),ABS(L353),ABS(M353))&gt;0,SUM(ABS(N353),ABS(O353),ABS(P353),ABS(Q353))&gt;0),3,IF(SUM(ABS(K353),ABS(L353),ABS(M353))&gt;0,1,2))</f>
        <v>3</v>
      </c>
      <c r="S353" s="13" t="s">
        <v>29</v>
      </c>
    </row>
    <row r="354" s="2" customFormat="true" ht="15" hidden="false" customHeight="false" outlineLevel="0" collapsed="false">
      <c r="A354" s="19" t="s">
        <v>642</v>
      </c>
      <c r="B354" s="20"/>
      <c r="C354" s="20" t="s">
        <v>643</v>
      </c>
      <c r="D354" s="21" t="n">
        <v>0.3303</v>
      </c>
      <c r="E354" s="21" t="n">
        <v>-0.0586</v>
      </c>
      <c r="F354" s="21" t="n">
        <v>-0.9955</v>
      </c>
      <c r="G354" s="21" t="n">
        <v>-0.6348</v>
      </c>
      <c r="H354" s="21" t="n">
        <v>-0.4149</v>
      </c>
      <c r="I354" s="21" t="n">
        <v>-0.5841</v>
      </c>
      <c r="J354" s="22" t="n">
        <v>-0.262</v>
      </c>
      <c r="K354" s="12" t="n">
        <v>0</v>
      </c>
      <c r="L354" s="12" t="n">
        <v>0</v>
      </c>
      <c r="M354" s="12" t="n">
        <v>1</v>
      </c>
      <c r="N354" s="12" t="n">
        <v>1</v>
      </c>
      <c r="O354" s="12" t="n">
        <v>0</v>
      </c>
      <c r="P354" s="12" t="n">
        <v>0</v>
      </c>
      <c r="Q354" s="12" t="n">
        <v>0</v>
      </c>
      <c r="R354" s="12" t="n">
        <f aca="false">IF(AND(SUM(ABS(K354),ABS(L354),ABS(M354))&gt;0,SUM(ABS(N354),ABS(O354),ABS(P354),ABS(Q354))&gt;0),3,IF(SUM(ABS(K354),ABS(L354),ABS(M354))&gt;0,1,2))</f>
        <v>3</v>
      </c>
      <c r="S354" s="13" t="s">
        <v>29</v>
      </c>
    </row>
    <row r="355" s="2" customFormat="true" ht="15" hidden="false" customHeight="false" outlineLevel="0" collapsed="false">
      <c r="A355" s="19" t="s">
        <v>644</v>
      </c>
      <c r="B355" s="20"/>
      <c r="C355" s="20" t="s">
        <v>201</v>
      </c>
      <c r="D355" s="21" t="n">
        <v>0.8725</v>
      </c>
      <c r="E355" s="21" t="n">
        <v>0.2483</v>
      </c>
      <c r="F355" s="21" t="n">
        <v>-0.7734</v>
      </c>
      <c r="G355" s="21" t="n">
        <v>-1.2356</v>
      </c>
      <c r="H355" s="21" t="n">
        <v>-1.5068</v>
      </c>
      <c r="I355" s="21" t="n">
        <v>-1.3176</v>
      </c>
      <c r="J355" s="22" t="n">
        <v>-1.4469</v>
      </c>
      <c r="K355" s="12" t="n">
        <v>-1</v>
      </c>
      <c r="L355" s="12" t="n">
        <v>0</v>
      </c>
      <c r="M355" s="12" t="n">
        <v>1</v>
      </c>
      <c r="N355" s="12" t="n">
        <v>1</v>
      </c>
      <c r="O355" s="12" t="n">
        <v>1</v>
      </c>
      <c r="P355" s="12" t="n">
        <v>1</v>
      </c>
      <c r="Q355" s="12" t="n">
        <v>1</v>
      </c>
      <c r="R355" s="12" t="n">
        <f aca="false">IF(AND(SUM(ABS(K355),ABS(L355),ABS(M355))&gt;0,SUM(ABS(N355),ABS(O355),ABS(P355),ABS(Q355))&gt;0),3,IF(SUM(ABS(K355),ABS(L355),ABS(M355))&gt;0,1,2))</f>
        <v>3</v>
      </c>
      <c r="S355" s="13" t="s">
        <v>29</v>
      </c>
    </row>
    <row r="356" s="2" customFormat="true" ht="15" hidden="false" customHeight="false" outlineLevel="0" collapsed="false">
      <c r="A356" s="19" t="s">
        <v>645</v>
      </c>
      <c r="B356" s="20"/>
      <c r="C356" s="20" t="s">
        <v>201</v>
      </c>
      <c r="D356" s="21" t="n">
        <v>0.1705</v>
      </c>
      <c r="E356" s="21" t="n">
        <v>-0.3992</v>
      </c>
      <c r="F356" s="21" t="n">
        <v>-0.5948</v>
      </c>
      <c r="G356" s="21" t="n">
        <v>-0.5599</v>
      </c>
      <c r="H356" s="21" t="n">
        <v>-0.7057</v>
      </c>
      <c r="I356" s="21" t="n">
        <v>-0.9576</v>
      </c>
      <c r="J356" s="22" t="n">
        <v>-0.5927</v>
      </c>
      <c r="K356" s="12" t="n">
        <v>0</v>
      </c>
      <c r="L356" s="12" t="n">
        <v>0</v>
      </c>
      <c r="M356" s="12" t="n">
        <v>1</v>
      </c>
      <c r="N356" s="12" t="n">
        <v>0</v>
      </c>
      <c r="O356" s="12" t="n">
        <v>1</v>
      </c>
      <c r="P356" s="12" t="n">
        <v>1</v>
      </c>
      <c r="Q356" s="12" t="n">
        <v>1</v>
      </c>
      <c r="R356" s="12" t="n">
        <f aca="false">IF(AND(SUM(ABS(K356),ABS(L356),ABS(M356))&gt;0,SUM(ABS(N356),ABS(O356),ABS(P356),ABS(Q356))&gt;0),3,IF(SUM(ABS(K356),ABS(L356),ABS(M356))&gt;0,1,2))</f>
        <v>3</v>
      </c>
      <c r="S356" s="13" t="s">
        <v>29</v>
      </c>
    </row>
    <row r="357" s="2" customFormat="true" ht="15" hidden="false" customHeight="false" outlineLevel="0" collapsed="false">
      <c r="A357" s="19" t="s">
        <v>646</v>
      </c>
      <c r="B357" s="20"/>
      <c r="C357" s="20" t="s">
        <v>138</v>
      </c>
      <c r="D357" s="21" t="n">
        <v>0.3191</v>
      </c>
      <c r="E357" s="21" t="n">
        <v>-0.3925</v>
      </c>
      <c r="F357" s="21" t="n">
        <v>-1.3018</v>
      </c>
      <c r="G357" s="21" t="n">
        <v>-0.588</v>
      </c>
      <c r="H357" s="21" t="n">
        <v>-0.6207</v>
      </c>
      <c r="I357" s="21" t="n">
        <v>-1.1191</v>
      </c>
      <c r="J357" s="22" t="n">
        <v>-0.648</v>
      </c>
      <c r="K357" s="12" t="n">
        <v>0</v>
      </c>
      <c r="L357" s="12" t="n">
        <v>0</v>
      </c>
      <c r="M357" s="12" t="n">
        <v>1</v>
      </c>
      <c r="N357" s="12" t="n">
        <v>1</v>
      </c>
      <c r="O357" s="12" t="n">
        <v>1</v>
      </c>
      <c r="P357" s="12" t="n">
        <v>1</v>
      </c>
      <c r="Q357" s="12" t="n">
        <v>1</v>
      </c>
      <c r="R357" s="12" t="n">
        <f aca="false">IF(AND(SUM(ABS(K357),ABS(L357),ABS(M357))&gt;0,SUM(ABS(N357),ABS(O357),ABS(P357),ABS(Q357))&gt;0),3,IF(SUM(ABS(K357),ABS(L357),ABS(M357))&gt;0,1,2))</f>
        <v>3</v>
      </c>
      <c r="S357" s="13" t="s">
        <v>29</v>
      </c>
    </row>
    <row r="358" s="2" customFormat="true" ht="15" hidden="false" customHeight="false" outlineLevel="0" collapsed="false">
      <c r="A358" s="19" t="s">
        <v>647</v>
      </c>
      <c r="B358" s="20"/>
      <c r="C358" s="20" t="s">
        <v>648</v>
      </c>
      <c r="D358" s="21" t="n">
        <v>0.2253</v>
      </c>
      <c r="E358" s="21" t="n">
        <v>-0.3795</v>
      </c>
      <c r="F358" s="21" t="n">
        <v>-1.071</v>
      </c>
      <c r="G358" s="21" t="n">
        <v>-0.5353</v>
      </c>
      <c r="H358" s="21" t="n">
        <v>-0.5823</v>
      </c>
      <c r="I358" s="21" t="n">
        <v>-0.9484</v>
      </c>
      <c r="J358" s="22" t="n">
        <v>-0.6199</v>
      </c>
      <c r="K358" s="12" t="n">
        <v>0</v>
      </c>
      <c r="L358" s="12" t="n">
        <v>0</v>
      </c>
      <c r="M358" s="12" t="n">
        <v>1</v>
      </c>
      <c r="N358" s="12" t="n">
        <v>0</v>
      </c>
      <c r="O358" s="12" t="n">
        <v>0</v>
      </c>
      <c r="P358" s="12" t="n">
        <v>1</v>
      </c>
      <c r="Q358" s="12" t="n">
        <v>1</v>
      </c>
      <c r="R358" s="12" t="n">
        <f aca="false">IF(AND(SUM(ABS(K358),ABS(L358),ABS(M358))&gt;0,SUM(ABS(N358),ABS(O358),ABS(P358),ABS(Q358))&gt;0),3,IF(SUM(ABS(K358),ABS(L358),ABS(M358))&gt;0,1,2))</f>
        <v>3</v>
      </c>
      <c r="S358" s="13" t="s">
        <v>29</v>
      </c>
    </row>
    <row r="359" s="2" customFormat="true" ht="15" hidden="false" customHeight="false" outlineLevel="0" collapsed="false">
      <c r="A359" s="19" t="s">
        <v>649</v>
      </c>
      <c r="B359" s="20"/>
      <c r="C359" s="20" t="s">
        <v>201</v>
      </c>
      <c r="D359" s="21" t="n">
        <v>0.1183</v>
      </c>
      <c r="E359" s="21" t="n">
        <v>-0.9399</v>
      </c>
      <c r="F359" s="21" t="n">
        <v>-1.4206</v>
      </c>
      <c r="G359" s="21" t="n">
        <v>1.2937</v>
      </c>
      <c r="H359" s="21" t="n">
        <v>-0.4029</v>
      </c>
      <c r="I359" s="21" t="n">
        <v>0.1536</v>
      </c>
      <c r="J359" s="22" t="n">
        <v>0.2134</v>
      </c>
      <c r="K359" s="12" t="n">
        <v>0</v>
      </c>
      <c r="L359" s="12" t="n">
        <v>1</v>
      </c>
      <c r="M359" s="12" t="n">
        <v>1</v>
      </c>
      <c r="N359" s="12" t="n">
        <v>-1</v>
      </c>
      <c r="O359" s="12" t="n">
        <v>0</v>
      </c>
      <c r="P359" s="12" t="n">
        <v>0</v>
      </c>
      <c r="Q359" s="12" t="n">
        <v>0</v>
      </c>
      <c r="R359" s="12" t="n">
        <f aca="false">IF(AND(SUM(ABS(K359),ABS(L359),ABS(M359))&gt;0,SUM(ABS(N359),ABS(O359),ABS(P359),ABS(Q359))&gt;0),3,IF(SUM(ABS(K359),ABS(L359),ABS(M359))&gt;0,1,2))</f>
        <v>3</v>
      </c>
      <c r="S359" s="13" t="s">
        <v>29</v>
      </c>
    </row>
    <row r="360" s="2" customFormat="true" ht="15" hidden="false" customHeight="false" outlineLevel="0" collapsed="false">
      <c r="A360" s="19" t="s">
        <v>650</v>
      </c>
      <c r="B360" s="20"/>
      <c r="C360" s="20" t="s">
        <v>201</v>
      </c>
      <c r="D360" s="21" t="n">
        <v>0.0978</v>
      </c>
      <c r="E360" s="21" t="n">
        <v>0.6834</v>
      </c>
      <c r="F360" s="21" t="n">
        <v>-0.5644</v>
      </c>
      <c r="G360" s="21" t="n">
        <v>-1.6931</v>
      </c>
      <c r="H360" s="21" t="n">
        <v>-1.3194</v>
      </c>
      <c r="I360" s="21" t="n">
        <v>-0.8855</v>
      </c>
      <c r="J360" s="22" t="n">
        <v>-1.5315</v>
      </c>
      <c r="K360" s="12" t="n">
        <v>0</v>
      </c>
      <c r="L360" s="12" t="n">
        <v>-1</v>
      </c>
      <c r="M360" s="12" t="n">
        <v>0</v>
      </c>
      <c r="N360" s="12" t="n">
        <v>1</v>
      </c>
      <c r="O360" s="12" t="n">
        <v>1</v>
      </c>
      <c r="P360" s="12" t="n">
        <v>1</v>
      </c>
      <c r="Q360" s="12" t="n">
        <v>1</v>
      </c>
      <c r="R360" s="12" t="n">
        <f aca="false">IF(AND(SUM(ABS(K360),ABS(L360),ABS(M360))&gt;0,SUM(ABS(N360),ABS(O360),ABS(P360),ABS(Q360))&gt;0),3,IF(SUM(ABS(K360),ABS(L360),ABS(M360))&gt;0,1,2))</f>
        <v>3</v>
      </c>
      <c r="S360" s="13" t="s">
        <v>29</v>
      </c>
    </row>
    <row r="361" s="2" customFormat="true" ht="15" hidden="false" customHeight="false" outlineLevel="0" collapsed="false">
      <c r="A361" s="19" t="s">
        <v>651</v>
      </c>
      <c r="B361" s="20"/>
      <c r="C361" s="20" t="s">
        <v>652</v>
      </c>
      <c r="D361" s="21" t="n">
        <v>0.2474</v>
      </c>
      <c r="E361" s="21" t="n">
        <v>-0.6939</v>
      </c>
      <c r="F361" s="21" t="n">
        <v>-0.3362</v>
      </c>
      <c r="G361" s="21" t="n">
        <v>-0.3496</v>
      </c>
      <c r="H361" s="21" t="n">
        <v>0.0772</v>
      </c>
      <c r="I361" s="21" t="n">
        <v>-0.6351</v>
      </c>
      <c r="J361" s="22" t="n">
        <v>0.6169</v>
      </c>
      <c r="K361" s="12" t="n">
        <v>0</v>
      </c>
      <c r="L361" s="12" t="n">
        <v>1</v>
      </c>
      <c r="M361" s="12" t="n">
        <v>0</v>
      </c>
      <c r="N361" s="12" t="n">
        <v>0</v>
      </c>
      <c r="O361" s="12" t="n">
        <v>0</v>
      </c>
      <c r="P361" s="12" t="n">
        <v>1</v>
      </c>
      <c r="Q361" s="12" t="n">
        <v>-1</v>
      </c>
      <c r="R361" s="12" t="n">
        <f aca="false">IF(AND(SUM(ABS(K361),ABS(L361),ABS(M361))&gt;0,SUM(ABS(N361),ABS(O361),ABS(P361),ABS(Q361))&gt;0),3,IF(SUM(ABS(K361),ABS(L361),ABS(M361))&gt;0,1,2))</f>
        <v>3</v>
      </c>
      <c r="S361" s="13" t="s">
        <v>29</v>
      </c>
    </row>
    <row r="362" s="2" customFormat="true" ht="15" hidden="false" customHeight="false" outlineLevel="0" collapsed="false">
      <c r="A362" s="19" t="s">
        <v>653</v>
      </c>
      <c r="B362" s="20"/>
      <c r="C362" s="20" t="s">
        <v>138</v>
      </c>
      <c r="D362" s="21" t="n">
        <v>0.412</v>
      </c>
      <c r="E362" s="21" t="n">
        <v>-0.206</v>
      </c>
      <c r="F362" s="21" t="n">
        <v>-0.7192</v>
      </c>
      <c r="G362" s="21" t="n">
        <v>-0.4579</v>
      </c>
      <c r="H362" s="21" t="n">
        <v>-0.4422</v>
      </c>
      <c r="I362" s="21" t="n">
        <v>-0.4847</v>
      </c>
      <c r="J362" s="22" t="n">
        <v>-0.755</v>
      </c>
      <c r="K362" s="12" t="n">
        <v>0</v>
      </c>
      <c r="L362" s="12" t="n">
        <v>0</v>
      </c>
      <c r="M362" s="12" t="n">
        <v>1</v>
      </c>
      <c r="N362" s="12" t="n">
        <v>0</v>
      </c>
      <c r="O362" s="12" t="n">
        <v>0</v>
      </c>
      <c r="P362" s="12" t="n">
        <v>0</v>
      </c>
      <c r="Q362" s="12" t="n">
        <v>1</v>
      </c>
      <c r="R362" s="12" t="n">
        <f aca="false">IF(AND(SUM(ABS(K362),ABS(L362),ABS(M362))&gt;0,SUM(ABS(N362),ABS(O362),ABS(P362),ABS(Q362))&gt;0),3,IF(SUM(ABS(K362),ABS(L362),ABS(M362))&gt;0,1,2))</f>
        <v>3</v>
      </c>
      <c r="S362" s="13" t="s">
        <v>29</v>
      </c>
    </row>
    <row r="363" s="2" customFormat="true" ht="15" hidden="false" customHeight="false" outlineLevel="0" collapsed="false">
      <c r="A363" s="19" t="s">
        <v>654</v>
      </c>
      <c r="B363" s="20"/>
      <c r="C363" s="20" t="s">
        <v>201</v>
      </c>
      <c r="D363" s="21" t="n">
        <v>0.1305</v>
      </c>
      <c r="E363" s="21" t="n">
        <v>0.1927</v>
      </c>
      <c r="F363" s="21" t="n">
        <v>0.597</v>
      </c>
      <c r="G363" s="21" t="n">
        <v>0.9104</v>
      </c>
      <c r="H363" s="21" t="n">
        <v>0.062</v>
      </c>
      <c r="I363" s="21" t="n">
        <v>0.7055</v>
      </c>
      <c r="J363" s="22" t="n">
        <v>0.2344</v>
      </c>
      <c r="K363" s="12" t="n">
        <v>0</v>
      </c>
      <c r="L363" s="12" t="n">
        <v>0</v>
      </c>
      <c r="M363" s="12" t="n">
        <v>-1</v>
      </c>
      <c r="N363" s="12" t="n">
        <v>-1</v>
      </c>
      <c r="O363" s="12" t="n">
        <v>0</v>
      </c>
      <c r="P363" s="12" t="n">
        <v>-1</v>
      </c>
      <c r="Q363" s="12" t="n">
        <v>0</v>
      </c>
      <c r="R363" s="12" t="n">
        <f aca="false">IF(AND(SUM(ABS(K363),ABS(L363),ABS(M363))&gt;0,SUM(ABS(N363),ABS(O363),ABS(P363),ABS(Q363))&gt;0),3,IF(SUM(ABS(K363),ABS(L363),ABS(M363))&gt;0,1,2))</f>
        <v>3</v>
      </c>
      <c r="S363" s="13" t="s">
        <v>29</v>
      </c>
    </row>
    <row r="364" s="2" customFormat="true" ht="15" hidden="false" customHeight="false" outlineLevel="0" collapsed="false">
      <c r="A364" s="19" t="s">
        <v>655</v>
      </c>
      <c r="B364" s="20"/>
      <c r="C364" s="20"/>
      <c r="D364" s="21" t="n">
        <v>-0.2925</v>
      </c>
      <c r="E364" s="21" t="n">
        <v>0.1091</v>
      </c>
      <c r="F364" s="21" t="n">
        <v>0.7816</v>
      </c>
      <c r="G364" s="21" t="n">
        <v>-0.6776</v>
      </c>
      <c r="H364" s="21" t="n">
        <v>-0.383</v>
      </c>
      <c r="I364" s="21" t="n">
        <v>-0.2274</v>
      </c>
      <c r="J364" s="22" t="n">
        <v>-0.1538</v>
      </c>
      <c r="K364" s="12" t="n">
        <v>0</v>
      </c>
      <c r="L364" s="12" t="n">
        <v>0</v>
      </c>
      <c r="M364" s="12" t="n">
        <v>-1</v>
      </c>
      <c r="N364" s="12" t="n">
        <v>1</v>
      </c>
      <c r="O364" s="12" t="n">
        <v>0</v>
      </c>
      <c r="P364" s="12" t="n">
        <v>0</v>
      </c>
      <c r="Q364" s="12" t="n">
        <v>0</v>
      </c>
      <c r="R364" s="12" t="n">
        <f aca="false">IF(AND(SUM(ABS(K364),ABS(L364),ABS(M364))&gt;0,SUM(ABS(N364),ABS(O364),ABS(P364),ABS(Q364))&gt;0),3,IF(SUM(ABS(K364),ABS(L364),ABS(M364))&gt;0,1,2))</f>
        <v>3</v>
      </c>
      <c r="S364" s="13" t="s">
        <v>29</v>
      </c>
    </row>
    <row r="365" s="2" customFormat="true" ht="15" hidden="false" customHeight="false" outlineLevel="0" collapsed="false">
      <c r="A365" s="19" t="s">
        <v>656</v>
      </c>
      <c r="B365" s="20" t="s">
        <v>27</v>
      </c>
      <c r="C365" s="20" t="s">
        <v>657</v>
      </c>
      <c r="D365" s="21" t="n">
        <v>-0.0093</v>
      </c>
      <c r="E365" s="21" t="n">
        <v>-0.6279</v>
      </c>
      <c r="F365" s="21" t="n">
        <v>-0.2218</v>
      </c>
      <c r="G365" s="21" t="n">
        <v>0.2756</v>
      </c>
      <c r="H365" s="21" t="n">
        <v>-0.468</v>
      </c>
      <c r="I365" s="21" t="n">
        <v>-0.3909</v>
      </c>
      <c r="J365" s="22" t="n">
        <v>0.0595</v>
      </c>
      <c r="K365" s="12" t="n">
        <v>0</v>
      </c>
      <c r="L365" s="12" t="n">
        <v>1</v>
      </c>
      <c r="M365" s="12" t="n">
        <v>0</v>
      </c>
      <c r="N365" s="12" t="n">
        <v>0</v>
      </c>
      <c r="O365" s="12" t="n">
        <v>0</v>
      </c>
      <c r="P365" s="12" t="n">
        <v>0</v>
      </c>
      <c r="Q365" s="12" t="n">
        <v>0</v>
      </c>
      <c r="R365" s="12" t="n">
        <f aca="false">IF(AND(SUM(ABS(K365),ABS(L365),ABS(M365))&gt;0,SUM(ABS(N365),ABS(O365),ABS(P365),ABS(Q365))&gt;0),3,IF(SUM(ABS(K365),ABS(L365),ABS(M365))&gt;0,1,2))</f>
        <v>1</v>
      </c>
      <c r="S365" s="13" t="s">
        <v>658</v>
      </c>
    </row>
    <row r="366" s="2" customFormat="true" ht="15" hidden="false" customHeight="false" outlineLevel="0" collapsed="false">
      <c r="A366" s="19" t="s">
        <v>659</v>
      </c>
      <c r="B366" s="20" t="s">
        <v>27</v>
      </c>
      <c r="C366" s="20" t="s">
        <v>660</v>
      </c>
      <c r="D366" s="21" t="n">
        <v>0.5349</v>
      </c>
      <c r="E366" s="21" t="n">
        <v>0.5983</v>
      </c>
      <c r="F366" s="21" t="n">
        <v>0.0381</v>
      </c>
      <c r="G366" s="21" t="n">
        <v>0.0386</v>
      </c>
      <c r="H366" s="21" t="n">
        <v>0.1033</v>
      </c>
      <c r="I366" s="21" t="n">
        <v>-0.4817</v>
      </c>
      <c r="J366" s="22" t="n">
        <v>0.0405</v>
      </c>
      <c r="K366" s="12" t="n">
        <v>0</v>
      </c>
      <c r="L366" s="12" t="n">
        <v>-1</v>
      </c>
      <c r="M366" s="12" t="n">
        <v>0</v>
      </c>
      <c r="N366" s="12" t="n">
        <v>0</v>
      </c>
      <c r="O366" s="12" t="n">
        <v>0</v>
      </c>
      <c r="P366" s="12" t="n">
        <v>0</v>
      </c>
      <c r="Q366" s="12" t="n">
        <v>0</v>
      </c>
      <c r="R366" s="12" t="n">
        <f aca="false">IF(AND(SUM(ABS(K366),ABS(L366),ABS(M366))&gt;0,SUM(ABS(N366),ABS(O366),ABS(P366),ABS(Q366))&gt;0),3,IF(SUM(ABS(K366),ABS(L366),ABS(M366))&gt;0,1,2))</f>
        <v>1</v>
      </c>
      <c r="S366" s="13" t="s">
        <v>658</v>
      </c>
    </row>
    <row r="367" s="2" customFormat="true" ht="15" hidden="false" customHeight="false" outlineLevel="0" collapsed="false">
      <c r="A367" s="19" t="s">
        <v>661</v>
      </c>
      <c r="B367" s="20" t="s">
        <v>27</v>
      </c>
      <c r="C367" s="20" t="s">
        <v>662</v>
      </c>
      <c r="D367" s="21" t="n">
        <v>0.1245</v>
      </c>
      <c r="E367" s="21" t="n">
        <v>0.1684</v>
      </c>
      <c r="F367" s="21" t="n">
        <v>0.6552</v>
      </c>
      <c r="G367" s="21" t="n">
        <v>0.503</v>
      </c>
      <c r="H367" s="21" t="n">
        <v>0.0302</v>
      </c>
      <c r="I367" s="21" t="n">
        <v>0.5165</v>
      </c>
      <c r="J367" s="22" t="n">
        <v>0.1037</v>
      </c>
      <c r="K367" s="12" t="n">
        <v>0</v>
      </c>
      <c r="L367" s="12" t="n">
        <v>0</v>
      </c>
      <c r="M367" s="12" t="n">
        <v>-1</v>
      </c>
      <c r="N367" s="12" t="n">
        <v>0</v>
      </c>
      <c r="O367" s="12" t="n">
        <v>0</v>
      </c>
      <c r="P367" s="12" t="n">
        <v>0</v>
      </c>
      <c r="Q367" s="12" t="n">
        <v>0</v>
      </c>
      <c r="R367" s="12" t="n">
        <f aca="false">IF(AND(SUM(ABS(K367),ABS(L367),ABS(M367))&gt;0,SUM(ABS(N367),ABS(O367),ABS(P367),ABS(Q367))&gt;0),3,IF(SUM(ABS(K367),ABS(L367),ABS(M367))&gt;0,1,2))</f>
        <v>1</v>
      </c>
      <c r="S367" s="13" t="s">
        <v>658</v>
      </c>
    </row>
    <row r="368" s="2" customFormat="true" ht="15" hidden="false" customHeight="false" outlineLevel="0" collapsed="false">
      <c r="A368" s="19" t="s">
        <v>663</v>
      </c>
      <c r="B368" s="20" t="s">
        <v>664</v>
      </c>
      <c r="C368" s="20" t="s">
        <v>665</v>
      </c>
      <c r="D368" s="21" t="n">
        <v>-0.1688</v>
      </c>
      <c r="E368" s="21" t="n">
        <v>0.0045</v>
      </c>
      <c r="F368" s="21" t="n">
        <v>0.8934</v>
      </c>
      <c r="G368" s="21" t="n">
        <v>0.1268</v>
      </c>
      <c r="H368" s="21" t="n">
        <v>-0.4462</v>
      </c>
      <c r="I368" s="21" t="n">
        <v>-0.2181</v>
      </c>
      <c r="J368" s="22" t="n">
        <v>0.376</v>
      </c>
      <c r="K368" s="12" t="n">
        <v>0</v>
      </c>
      <c r="L368" s="12" t="n">
        <v>0</v>
      </c>
      <c r="M368" s="12" t="n">
        <v>-1</v>
      </c>
      <c r="N368" s="12" t="n">
        <v>0</v>
      </c>
      <c r="O368" s="12" t="n">
        <v>0</v>
      </c>
      <c r="P368" s="12" t="n">
        <v>0</v>
      </c>
      <c r="Q368" s="12" t="n">
        <v>0</v>
      </c>
      <c r="R368" s="12" t="n">
        <f aca="false">IF(AND(SUM(ABS(K368),ABS(L368),ABS(M368))&gt;0,SUM(ABS(N368),ABS(O368),ABS(P368),ABS(Q368))&gt;0),3,IF(SUM(ABS(K368),ABS(L368),ABS(M368))&gt;0,1,2))</f>
        <v>1</v>
      </c>
      <c r="S368" s="13" t="s">
        <v>658</v>
      </c>
    </row>
    <row r="369" s="2" customFormat="true" ht="15" hidden="false" customHeight="false" outlineLevel="0" collapsed="false">
      <c r="A369" s="19" t="s">
        <v>666</v>
      </c>
      <c r="B369" s="20" t="s">
        <v>157</v>
      </c>
      <c r="C369" s="20" t="s">
        <v>667</v>
      </c>
      <c r="D369" s="21" t="n">
        <v>0.1043</v>
      </c>
      <c r="E369" s="21" t="n">
        <v>-0.0038</v>
      </c>
      <c r="F369" s="21" t="n">
        <v>-0.7073</v>
      </c>
      <c r="G369" s="21" t="n">
        <v>0.1495</v>
      </c>
      <c r="H369" s="21" t="n">
        <v>-0.3731</v>
      </c>
      <c r="I369" s="21" t="n">
        <v>0.1655</v>
      </c>
      <c r="J369" s="22" t="n">
        <v>-0.1795</v>
      </c>
      <c r="K369" s="12" t="n">
        <v>0</v>
      </c>
      <c r="L369" s="12" t="n">
        <v>0</v>
      </c>
      <c r="M369" s="12" t="n">
        <v>1</v>
      </c>
      <c r="N369" s="12" t="n">
        <v>0</v>
      </c>
      <c r="O369" s="12" t="n">
        <v>0</v>
      </c>
      <c r="P369" s="12" t="n">
        <v>0</v>
      </c>
      <c r="Q369" s="12" t="n">
        <v>0</v>
      </c>
      <c r="R369" s="12" t="n">
        <f aca="false">IF(AND(SUM(ABS(K369),ABS(L369),ABS(M369))&gt;0,SUM(ABS(N369),ABS(O369),ABS(P369),ABS(Q369))&gt;0),3,IF(SUM(ABS(K369),ABS(L369),ABS(M369))&gt;0,1,2))</f>
        <v>1</v>
      </c>
      <c r="S369" s="13" t="s">
        <v>658</v>
      </c>
    </row>
    <row r="370" s="2" customFormat="true" ht="15" hidden="false" customHeight="false" outlineLevel="0" collapsed="false">
      <c r="A370" s="19" t="s">
        <v>668</v>
      </c>
      <c r="B370" s="20" t="s">
        <v>669</v>
      </c>
      <c r="C370" s="20" t="s">
        <v>670</v>
      </c>
      <c r="D370" s="21" t="n">
        <v>-0.1529</v>
      </c>
      <c r="E370" s="21" t="n">
        <v>-0.9451</v>
      </c>
      <c r="F370" s="21" t="n">
        <v>-0.2599</v>
      </c>
      <c r="G370" s="21" t="n">
        <v>0.4796</v>
      </c>
      <c r="H370" s="21" t="n">
        <v>0.4368</v>
      </c>
      <c r="I370" s="21" t="n">
        <v>0.3545</v>
      </c>
      <c r="J370" s="22" t="n">
        <v>0.3249</v>
      </c>
      <c r="K370" s="12" t="n">
        <v>0</v>
      </c>
      <c r="L370" s="12" t="n">
        <v>1</v>
      </c>
      <c r="M370" s="12" t="n">
        <v>0</v>
      </c>
      <c r="N370" s="12" t="n">
        <v>0</v>
      </c>
      <c r="O370" s="12" t="n">
        <v>0</v>
      </c>
      <c r="P370" s="12" t="n">
        <v>0</v>
      </c>
      <c r="Q370" s="12" t="n">
        <v>0</v>
      </c>
      <c r="R370" s="12" t="n">
        <f aca="false">IF(AND(SUM(ABS(K370),ABS(L370),ABS(M370))&gt;0,SUM(ABS(N370),ABS(O370),ABS(P370),ABS(Q370))&gt;0),3,IF(SUM(ABS(K370),ABS(L370),ABS(M370))&gt;0,1,2))</f>
        <v>1</v>
      </c>
      <c r="S370" s="13" t="s">
        <v>658</v>
      </c>
    </row>
    <row r="371" s="2" customFormat="true" ht="15" hidden="false" customHeight="false" outlineLevel="0" collapsed="false">
      <c r="A371" s="19" t="s">
        <v>671</v>
      </c>
      <c r="B371" s="20" t="s">
        <v>669</v>
      </c>
      <c r="C371" s="20" t="s">
        <v>672</v>
      </c>
      <c r="D371" s="21" t="n">
        <v>-0.0351</v>
      </c>
      <c r="E371" s="21" t="n">
        <v>-0.4902</v>
      </c>
      <c r="F371" s="21" t="n">
        <v>-2.3131</v>
      </c>
      <c r="G371" s="21" t="n">
        <v>-0.4021</v>
      </c>
      <c r="H371" s="21" t="n">
        <v>0.2267</v>
      </c>
      <c r="I371" s="21" t="n">
        <v>-0.0214</v>
      </c>
      <c r="J371" s="22" t="n">
        <v>0.3522</v>
      </c>
      <c r="K371" s="12" t="n">
        <v>0</v>
      </c>
      <c r="L371" s="12" t="n">
        <v>0</v>
      </c>
      <c r="M371" s="12" t="n">
        <v>1</v>
      </c>
      <c r="N371" s="12" t="n">
        <v>0</v>
      </c>
      <c r="O371" s="12" t="n">
        <v>0</v>
      </c>
      <c r="P371" s="12" t="n">
        <v>0</v>
      </c>
      <c r="Q371" s="12" t="n">
        <v>0</v>
      </c>
      <c r="R371" s="12" t="n">
        <f aca="false">IF(AND(SUM(ABS(K371),ABS(L371),ABS(M371))&gt;0,SUM(ABS(N371),ABS(O371),ABS(P371),ABS(Q371))&gt;0),3,IF(SUM(ABS(K371),ABS(L371),ABS(M371))&gt;0,1,2))</f>
        <v>1</v>
      </c>
      <c r="S371" s="13" t="s">
        <v>658</v>
      </c>
    </row>
    <row r="372" s="2" customFormat="true" ht="15" hidden="false" customHeight="false" outlineLevel="0" collapsed="false">
      <c r="A372" s="19" t="s">
        <v>673</v>
      </c>
      <c r="B372" s="20" t="s">
        <v>669</v>
      </c>
      <c r="C372" s="20" t="s">
        <v>674</v>
      </c>
      <c r="D372" s="21" t="n">
        <v>0.0319</v>
      </c>
      <c r="E372" s="21" t="n">
        <v>-0.4417</v>
      </c>
      <c r="F372" s="21" t="n">
        <v>-2.1854</v>
      </c>
      <c r="G372" s="21" t="n">
        <v>-0.3303</v>
      </c>
      <c r="H372" s="21" t="n">
        <v>0.3595</v>
      </c>
      <c r="I372" s="21" t="n">
        <v>0.1971</v>
      </c>
      <c r="J372" s="22" t="n">
        <v>0.2992</v>
      </c>
      <c r="K372" s="12" t="n">
        <v>0</v>
      </c>
      <c r="L372" s="12" t="n">
        <v>0</v>
      </c>
      <c r="M372" s="12" t="n">
        <v>1</v>
      </c>
      <c r="N372" s="12" t="n">
        <v>0</v>
      </c>
      <c r="O372" s="12" t="n">
        <v>0</v>
      </c>
      <c r="P372" s="12" t="n">
        <v>0</v>
      </c>
      <c r="Q372" s="12" t="n">
        <v>0</v>
      </c>
      <c r="R372" s="12" t="n">
        <f aca="false">IF(AND(SUM(ABS(K372),ABS(L372),ABS(M372))&gt;0,SUM(ABS(N372),ABS(O372),ABS(P372),ABS(Q372))&gt;0),3,IF(SUM(ABS(K372),ABS(L372),ABS(M372))&gt;0,1,2))</f>
        <v>1</v>
      </c>
      <c r="S372" s="13" t="s">
        <v>658</v>
      </c>
    </row>
    <row r="373" s="2" customFormat="true" ht="15" hidden="false" customHeight="false" outlineLevel="0" collapsed="false">
      <c r="A373" s="19" t="s">
        <v>675</v>
      </c>
      <c r="B373" s="20" t="s">
        <v>171</v>
      </c>
      <c r="C373" s="20" t="s">
        <v>676</v>
      </c>
      <c r="D373" s="21" t="n">
        <v>0.2748</v>
      </c>
      <c r="E373" s="21" t="n">
        <v>0.2684</v>
      </c>
      <c r="F373" s="21" t="n">
        <v>0.6041</v>
      </c>
      <c r="G373" s="21" t="n">
        <v>0.5419</v>
      </c>
      <c r="H373" s="21" t="n">
        <v>-0.2384</v>
      </c>
      <c r="I373" s="21" t="n">
        <v>-0.0684</v>
      </c>
      <c r="J373" s="22" t="n">
        <v>-0.298</v>
      </c>
      <c r="K373" s="12" t="n">
        <v>0</v>
      </c>
      <c r="L373" s="12" t="n">
        <v>0</v>
      </c>
      <c r="M373" s="12" t="n">
        <v>-1</v>
      </c>
      <c r="N373" s="12" t="n">
        <v>0</v>
      </c>
      <c r="O373" s="12" t="n">
        <v>0</v>
      </c>
      <c r="P373" s="12" t="n">
        <v>0</v>
      </c>
      <c r="Q373" s="12" t="n">
        <v>0</v>
      </c>
      <c r="R373" s="12" t="n">
        <f aca="false">IF(AND(SUM(ABS(K373),ABS(L373),ABS(M373))&gt;0,SUM(ABS(N373),ABS(O373),ABS(P373),ABS(Q373))&gt;0),3,IF(SUM(ABS(K373),ABS(L373),ABS(M373))&gt;0,1,2))</f>
        <v>1</v>
      </c>
      <c r="S373" s="13" t="s">
        <v>658</v>
      </c>
    </row>
    <row r="374" s="2" customFormat="true" ht="15" hidden="false" customHeight="false" outlineLevel="0" collapsed="false">
      <c r="A374" s="19" t="s">
        <v>677</v>
      </c>
      <c r="B374" s="20" t="s">
        <v>176</v>
      </c>
      <c r="C374" s="20" t="s">
        <v>177</v>
      </c>
      <c r="D374" s="21" t="n">
        <v>-0.2531</v>
      </c>
      <c r="E374" s="21" t="n">
        <v>0.0297</v>
      </c>
      <c r="F374" s="21" t="n">
        <v>0.6106</v>
      </c>
      <c r="G374" s="21" t="n">
        <v>0.2462</v>
      </c>
      <c r="H374" s="21" t="n">
        <v>-0.057</v>
      </c>
      <c r="I374" s="21" t="n">
        <v>0.093</v>
      </c>
      <c r="J374" s="22" t="n">
        <v>0.3201</v>
      </c>
      <c r="K374" s="12" t="n">
        <v>0</v>
      </c>
      <c r="L374" s="12" t="n">
        <v>0</v>
      </c>
      <c r="M374" s="12" t="n">
        <v>-1</v>
      </c>
      <c r="N374" s="12" t="n">
        <v>0</v>
      </c>
      <c r="O374" s="12" t="n">
        <v>0</v>
      </c>
      <c r="P374" s="12" t="n">
        <v>0</v>
      </c>
      <c r="Q374" s="12" t="n">
        <v>0</v>
      </c>
      <c r="R374" s="12" t="n">
        <f aca="false">IF(AND(SUM(ABS(K374),ABS(L374),ABS(M374))&gt;0,SUM(ABS(N374),ABS(O374),ABS(P374),ABS(Q374))&gt;0),3,IF(SUM(ABS(K374),ABS(L374),ABS(M374))&gt;0,1,2))</f>
        <v>1</v>
      </c>
      <c r="S374" s="13" t="s">
        <v>658</v>
      </c>
    </row>
    <row r="375" s="2" customFormat="true" ht="15" hidden="false" customHeight="false" outlineLevel="0" collapsed="false">
      <c r="A375" s="19" t="s">
        <v>678</v>
      </c>
      <c r="B375" s="20" t="s">
        <v>176</v>
      </c>
      <c r="C375" s="20" t="s">
        <v>679</v>
      </c>
      <c r="D375" s="21" t="n">
        <v>0.9955</v>
      </c>
      <c r="E375" s="21" t="n">
        <v>0.6021</v>
      </c>
      <c r="F375" s="21" t="n">
        <v>0.2768</v>
      </c>
      <c r="G375" s="21" t="n">
        <v>0.0003</v>
      </c>
      <c r="H375" s="21" t="n">
        <v>0.1346</v>
      </c>
      <c r="I375" s="21" t="n">
        <v>-0.2475</v>
      </c>
      <c r="J375" s="22" t="n">
        <v>0.0965</v>
      </c>
      <c r="K375" s="12" t="n">
        <v>-1</v>
      </c>
      <c r="L375" s="12" t="n">
        <v>-1</v>
      </c>
      <c r="M375" s="12" t="n">
        <v>0</v>
      </c>
      <c r="N375" s="12" t="n">
        <v>0</v>
      </c>
      <c r="O375" s="12" t="n">
        <v>0</v>
      </c>
      <c r="P375" s="12" t="n">
        <v>0</v>
      </c>
      <c r="Q375" s="12" t="n">
        <v>0</v>
      </c>
      <c r="R375" s="12" t="n">
        <f aca="false">IF(AND(SUM(ABS(K375),ABS(L375),ABS(M375))&gt;0,SUM(ABS(N375),ABS(O375),ABS(P375),ABS(Q375))&gt;0),3,IF(SUM(ABS(K375),ABS(L375),ABS(M375))&gt;0,1,2))</f>
        <v>1</v>
      </c>
      <c r="S375" s="13" t="s">
        <v>658</v>
      </c>
    </row>
    <row r="376" s="2" customFormat="true" ht="15" hidden="false" customHeight="false" outlineLevel="0" collapsed="false">
      <c r="A376" s="19" t="s">
        <v>680</v>
      </c>
      <c r="B376" s="20" t="s">
        <v>681</v>
      </c>
      <c r="C376" s="20" t="s">
        <v>682</v>
      </c>
      <c r="D376" s="21" t="n">
        <v>0.0423</v>
      </c>
      <c r="E376" s="21" t="n">
        <v>0.0446</v>
      </c>
      <c r="F376" s="21" t="n">
        <v>0.6907</v>
      </c>
      <c r="G376" s="21" t="n">
        <v>-0.1355</v>
      </c>
      <c r="H376" s="21" t="n">
        <v>-0.156</v>
      </c>
      <c r="I376" s="21" t="n">
        <v>0.0715</v>
      </c>
      <c r="J376" s="22" t="n">
        <v>0.0744</v>
      </c>
      <c r="K376" s="12" t="n">
        <v>0</v>
      </c>
      <c r="L376" s="12" t="n">
        <v>0</v>
      </c>
      <c r="M376" s="12" t="n">
        <v>-1</v>
      </c>
      <c r="N376" s="12" t="n">
        <v>0</v>
      </c>
      <c r="O376" s="12" t="n">
        <v>0</v>
      </c>
      <c r="P376" s="12" t="n">
        <v>0</v>
      </c>
      <c r="Q376" s="12" t="n">
        <v>0</v>
      </c>
      <c r="R376" s="12" t="n">
        <f aca="false">IF(AND(SUM(ABS(K376),ABS(L376),ABS(M376))&gt;0,SUM(ABS(N376),ABS(O376),ABS(P376),ABS(Q376))&gt;0),3,IF(SUM(ABS(K376),ABS(L376),ABS(M376))&gt;0,1,2))</f>
        <v>1</v>
      </c>
      <c r="S376" s="13" t="s">
        <v>658</v>
      </c>
    </row>
    <row r="377" s="2" customFormat="true" ht="15" hidden="false" customHeight="false" outlineLevel="0" collapsed="false">
      <c r="A377" s="19" t="s">
        <v>683</v>
      </c>
      <c r="B377" s="20" t="s">
        <v>225</v>
      </c>
      <c r="C377" s="20" t="s">
        <v>684</v>
      </c>
      <c r="D377" s="21" t="n">
        <v>-0.5384</v>
      </c>
      <c r="E377" s="21" t="n">
        <v>-0.5543</v>
      </c>
      <c r="F377" s="21" t="n">
        <v>-1.2108</v>
      </c>
      <c r="G377" s="21" t="n">
        <v>-0.0205</v>
      </c>
      <c r="H377" s="21" t="n">
        <v>-0.4504</v>
      </c>
      <c r="I377" s="21" t="n">
        <v>0.1119</v>
      </c>
      <c r="J377" s="22" t="n">
        <v>-0.1712</v>
      </c>
      <c r="K377" s="12" t="n">
        <v>0</v>
      </c>
      <c r="L377" s="12" t="n">
        <v>0</v>
      </c>
      <c r="M377" s="12" t="n">
        <v>1</v>
      </c>
      <c r="N377" s="12" t="n">
        <v>0</v>
      </c>
      <c r="O377" s="12" t="n">
        <v>0</v>
      </c>
      <c r="P377" s="12" t="n">
        <v>0</v>
      </c>
      <c r="Q377" s="12" t="n">
        <v>0</v>
      </c>
      <c r="R377" s="12" t="n">
        <f aca="false">IF(AND(SUM(ABS(K377),ABS(L377),ABS(M377))&gt;0,SUM(ABS(N377),ABS(O377),ABS(P377),ABS(Q377))&gt;0),3,IF(SUM(ABS(K377),ABS(L377),ABS(M377))&gt;0,1,2))</f>
        <v>1</v>
      </c>
      <c r="S377" s="13" t="s">
        <v>658</v>
      </c>
    </row>
    <row r="378" s="2" customFormat="true" ht="15" hidden="false" customHeight="false" outlineLevel="0" collapsed="false">
      <c r="A378" s="19" t="s">
        <v>685</v>
      </c>
      <c r="B378" s="20" t="s">
        <v>686</v>
      </c>
      <c r="C378" s="20" t="s">
        <v>687</v>
      </c>
      <c r="D378" s="21" t="n">
        <v>-0.0779</v>
      </c>
      <c r="E378" s="21" t="n">
        <v>0.177</v>
      </c>
      <c r="F378" s="21" t="n">
        <v>0.8548</v>
      </c>
      <c r="G378" s="21" t="n">
        <v>-0.1796</v>
      </c>
      <c r="H378" s="21" t="n">
        <v>-0.6196</v>
      </c>
      <c r="I378" s="21" t="n">
        <v>0.2895</v>
      </c>
      <c r="J378" s="22" t="n">
        <v>0.3003</v>
      </c>
      <c r="K378" s="12" t="n">
        <v>0</v>
      </c>
      <c r="L378" s="12" t="n">
        <v>0</v>
      </c>
      <c r="M378" s="12" t="n">
        <v>-1</v>
      </c>
      <c r="N378" s="12" t="n">
        <v>0</v>
      </c>
      <c r="O378" s="12" t="n">
        <v>0</v>
      </c>
      <c r="P378" s="12" t="n">
        <v>0</v>
      </c>
      <c r="Q378" s="12" t="n">
        <v>0</v>
      </c>
      <c r="R378" s="12" t="n">
        <f aca="false">IF(AND(SUM(ABS(K378),ABS(L378),ABS(M378))&gt;0,SUM(ABS(N378),ABS(O378),ABS(P378),ABS(Q378))&gt;0),3,IF(SUM(ABS(K378),ABS(L378),ABS(M378))&gt;0,1,2))</f>
        <v>1</v>
      </c>
      <c r="S378" s="13" t="s">
        <v>658</v>
      </c>
    </row>
    <row r="379" s="2" customFormat="true" ht="15" hidden="false" customHeight="false" outlineLevel="0" collapsed="false">
      <c r="A379" s="19" t="s">
        <v>688</v>
      </c>
      <c r="B379" s="20" t="s">
        <v>302</v>
      </c>
      <c r="C379" s="20" t="s">
        <v>689</v>
      </c>
      <c r="D379" s="21" t="n">
        <v>0.0366</v>
      </c>
      <c r="E379" s="21" t="n">
        <v>0.1127</v>
      </c>
      <c r="F379" s="21" t="n">
        <v>-0.9987</v>
      </c>
      <c r="G379" s="21" t="n">
        <v>0.2925</v>
      </c>
      <c r="H379" s="21" t="n">
        <v>0.0851</v>
      </c>
      <c r="I379" s="21" t="n">
        <v>-0.422</v>
      </c>
      <c r="J379" s="22" t="n">
        <v>0.047</v>
      </c>
      <c r="K379" s="12" t="n">
        <v>0</v>
      </c>
      <c r="L379" s="12" t="n">
        <v>0</v>
      </c>
      <c r="M379" s="12" t="n">
        <v>1</v>
      </c>
      <c r="N379" s="12" t="n">
        <v>0</v>
      </c>
      <c r="O379" s="12" t="n">
        <v>0</v>
      </c>
      <c r="P379" s="12" t="n">
        <v>0</v>
      </c>
      <c r="Q379" s="12" t="n">
        <v>0</v>
      </c>
      <c r="R379" s="12" t="n">
        <f aca="false">IF(AND(SUM(ABS(K379),ABS(L379),ABS(M379))&gt;0,SUM(ABS(N379),ABS(O379),ABS(P379),ABS(Q379))&gt;0),3,IF(SUM(ABS(K379),ABS(L379),ABS(M379))&gt;0,1,2))</f>
        <v>1</v>
      </c>
      <c r="S379" s="13" t="s">
        <v>658</v>
      </c>
    </row>
    <row r="380" s="2" customFormat="true" ht="15" hidden="false" customHeight="false" outlineLevel="0" collapsed="false">
      <c r="A380" s="19" t="s">
        <v>690</v>
      </c>
      <c r="B380" s="20" t="s">
        <v>691</v>
      </c>
      <c r="C380" s="20" t="s">
        <v>692</v>
      </c>
      <c r="D380" s="21" t="n">
        <v>-0.2474</v>
      </c>
      <c r="E380" s="21" t="n">
        <v>-0.2952</v>
      </c>
      <c r="F380" s="21" t="n">
        <v>0.6816</v>
      </c>
      <c r="G380" s="21" t="n">
        <v>0.2851</v>
      </c>
      <c r="H380" s="21" t="n">
        <v>0.3915</v>
      </c>
      <c r="I380" s="21" t="n">
        <v>0.1718</v>
      </c>
      <c r="J380" s="22" t="n">
        <v>0.3048</v>
      </c>
      <c r="K380" s="12" t="n">
        <v>0</v>
      </c>
      <c r="L380" s="12" t="n">
        <v>0</v>
      </c>
      <c r="M380" s="12" t="n">
        <v>-1</v>
      </c>
      <c r="N380" s="12" t="n">
        <v>0</v>
      </c>
      <c r="O380" s="12" t="n">
        <v>0</v>
      </c>
      <c r="P380" s="12" t="n">
        <v>0</v>
      </c>
      <c r="Q380" s="12" t="n">
        <v>0</v>
      </c>
      <c r="R380" s="12" t="n">
        <f aca="false">IF(AND(SUM(ABS(K380),ABS(L380),ABS(M380))&gt;0,SUM(ABS(N380),ABS(O380),ABS(P380),ABS(Q380))&gt;0),3,IF(SUM(ABS(K380),ABS(L380),ABS(M380))&gt;0,1,2))</f>
        <v>1</v>
      </c>
      <c r="S380" s="13" t="s">
        <v>658</v>
      </c>
    </row>
    <row r="381" s="2" customFormat="true" ht="15" hidden="false" customHeight="false" outlineLevel="0" collapsed="false">
      <c r="A381" s="19" t="s">
        <v>693</v>
      </c>
      <c r="B381" s="20" t="s">
        <v>330</v>
      </c>
      <c r="C381" s="20" t="s">
        <v>694</v>
      </c>
      <c r="D381" s="21" t="n">
        <v>0.0598</v>
      </c>
      <c r="E381" s="21" t="n">
        <v>-0.1124</v>
      </c>
      <c r="F381" s="21" t="n">
        <v>-0.6832</v>
      </c>
      <c r="G381" s="21" t="n">
        <v>0.2876</v>
      </c>
      <c r="H381" s="21" t="n">
        <v>0.1782</v>
      </c>
      <c r="I381" s="21" t="n">
        <v>-0.108</v>
      </c>
      <c r="J381" s="22" t="n">
        <v>-0.0824</v>
      </c>
      <c r="K381" s="12" t="n">
        <v>0</v>
      </c>
      <c r="L381" s="12" t="n">
        <v>0</v>
      </c>
      <c r="M381" s="12" t="n">
        <v>1</v>
      </c>
      <c r="N381" s="12" t="n">
        <v>0</v>
      </c>
      <c r="O381" s="12" t="n">
        <v>0</v>
      </c>
      <c r="P381" s="12" t="n">
        <v>0</v>
      </c>
      <c r="Q381" s="12" t="n">
        <v>0</v>
      </c>
      <c r="R381" s="12" t="n">
        <f aca="false">IF(AND(SUM(ABS(K381),ABS(L381),ABS(M381))&gt;0,SUM(ABS(N381),ABS(O381),ABS(P381),ABS(Q381))&gt;0),3,IF(SUM(ABS(K381),ABS(L381),ABS(M381))&gt;0,1,2))</f>
        <v>1</v>
      </c>
      <c r="S381" s="13" t="s">
        <v>658</v>
      </c>
    </row>
    <row r="382" s="2" customFormat="true" ht="15" hidden="false" customHeight="false" outlineLevel="0" collapsed="false">
      <c r="A382" s="19" t="s">
        <v>695</v>
      </c>
      <c r="B382" s="20" t="s">
        <v>371</v>
      </c>
      <c r="C382" s="20" t="s">
        <v>696</v>
      </c>
      <c r="D382" s="21" t="n">
        <v>-0.2751</v>
      </c>
      <c r="E382" s="21" t="n">
        <v>-0.5404</v>
      </c>
      <c r="F382" s="21" t="n">
        <v>-1.242</v>
      </c>
      <c r="G382" s="21" t="n">
        <v>0.2147</v>
      </c>
      <c r="H382" s="21" t="n">
        <v>0.067</v>
      </c>
      <c r="I382" s="21" t="n">
        <v>-0.0949</v>
      </c>
      <c r="J382" s="22" t="n">
        <v>-0.0553</v>
      </c>
      <c r="K382" s="12" t="n">
        <v>0</v>
      </c>
      <c r="L382" s="12" t="n">
        <v>0</v>
      </c>
      <c r="M382" s="12" t="n">
        <v>1</v>
      </c>
      <c r="N382" s="12" t="n">
        <v>0</v>
      </c>
      <c r="O382" s="12" t="n">
        <v>0</v>
      </c>
      <c r="P382" s="12" t="n">
        <v>0</v>
      </c>
      <c r="Q382" s="12" t="n">
        <v>0</v>
      </c>
      <c r="R382" s="12" t="n">
        <f aca="false">IF(AND(SUM(ABS(K382),ABS(L382),ABS(M382))&gt;0,SUM(ABS(N382),ABS(O382),ABS(P382),ABS(Q382))&gt;0),3,IF(SUM(ABS(K382),ABS(L382),ABS(M382))&gt;0,1,2))</f>
        <v>1</v>
      </c>
      <c r="S382" s="13" t="s">
        <v>658</v>
      </c>
    </row>
    <row r="383" s="2" customFormat="true" ht="15" hidden="false" customHeight="false" outlineLevel="0" collapsed="false">
      <c r="A383" s="19" t="s">
        <v>697</v>
      </c>
      <c r="B383" s="20" t="s">
        <v>371</v>
      </c>
      <c r="C383" s="20" t="s">
        <v>698</v>
      </c>
      <c r="D383" s="21" t="n">
        <v>-0.7528</v>
      </c>
      <c r="E383" s="21" t="n">
        <v>-0.8165</v>
      </c>
      <c r="F383" s="21" t="n">
        <v>0.8172</v>
      </c>
      <c r="G383" s="21" t="n">
        <v>0.4401</v>
      </c>
      <c r="H383" s="21" t="n">
        <v>-0.0365</v>
      </c>
      <c r="I383" s="21" t="n">
        <v>0.1874</v>
      </c>
      <c r="J383" s="22" t="n">
        <v>-0.1657</v>
      </c>
      <c r="K383" s="12" t="n">
        <v>1</v>
      </c>
      <c r="L383" s="12" t="n">
        <v>1</v>
      </c>
      <c r="M383" s="12" t="n">
        <v>-1</v>
      </c>
      <c r="N383" s="12" t="n">
        <v>0</v>
      </c>
      <c r="O383" s="12" t="n">
        <v>0</v>
      </c>
      <c r="P383" s="12" t="n">
        <v>0</v>
      </c>
      <c r="Q383" s="12" t="n">
        <v>0</v>
      </c>
      <c r="R383" s="12" t="n">
        <f aca="false">IF(AND(SUM(ABS(K383),ABS(L383),ABS(M383))&gt;0,SUM(ABS(N383),ABS(O383),ABS(P383),ABS(Q383))&gt;0),3,IF(SUM(ABS(K383),ABS(L383),ABS(M383))&gt;0,1,2))</f>
        <v>1</v>
      </c>
      <c r="S383" s="13" t="s">
        <v>658</v>
      </c>
    </row>
    <row r="384" s="2" customFormat="true" ht="15" hidden="false" customHeight="false" outlineLevel="0" collapsed="false">
      <c r="A384" s="19" t="s">
        <v>699</v>
      </c>
      <c r="B384" s="20" t="s">
        <v>371</v>
      </c>
      <c r="C384" s="20" t="s">
        <v>700</v>
      </c>
      <c r="D384" s="21" t="n">
        <v>-0.0134</v>
      </c>
      <c r="E384" s="21" t="n">
        <v>-0.3267</v>
      </c>
      <c r="F384" s="21" t="n">
        <v>-1.5532</v>
      </c>
      <c r="G384" s="21" t="n">
        <v>-0.0896</v>
      </c>
      <c r="H384" s="21" t="n">
        <v>0.0319</v>
      </c>
      <c r="I384" s="21" t="n">
        <v>-0.0463</v>
      </c>
      <c r="J384" s="22" t="n">
        <v>0.2097</v>
      </c>
      <c r="K384" s="12" t="n">
        <v>0</v>
      </c>
      <c r="L384" s="12" t="n">
        <v>0</v>
      </c>
      <c r="M384" s="12" t="n">
        <v>1</v>
      </c>
      <c r="N384" s="12" t="n">
        <v>0</v>
      </c>
      <c r="O384" s="12" t="n">
        <v>0</v>
      </c>
      <c r="P384" s="12" t="n">
        <v>0</v>
      </c>
      <c r="Q384" s="12" t="n">
        <v>0</v>
      </c>
      <c r="R384" s="12" t="n">
        <f aca="false">IF(AND(SUM(ABS(K384),ABS(L384),ABS(M384))&gt;0,SUM(ABS(N384),ABS(O384),ABS(P384),ABS(Q384))&gt;0),3,IF(SUM(ABS(K384),ABS(L384),ABS(M384))&gt;0,1,2))</f>
        <v>1</v>
      </c>
      <c r="S384" s="13" t="s">
        <v>658</v>
      </c>
    </row>
    <row r="385" s="2" customFormat="true" ht="15" hidden="false" customHeight="false" outlineLevel="0" collapsed="false">
      <c r="A385" s="19" t="s">
        <v>701</v>
      </c>
      <c r="B385" s="20" t="s">
        <v>371</v>
      </c>
      <c r="C385" s="20" t="s">
        <v>702</v>
      </c>
      <c r="D385" s="21" t="n">
        <v>-0.2591</v>
      </c>
      <c r="E385" s="21" t="n">
        <v>-0.6121</v>
      </c>
      <c r="F385" s="21" t="n">
        <v>-0.0822</v>
      </c>
      <c r="G385" s="21" t="n">
        <v>0.3032</v>
      </c>
      <c r="H385" s="21" t="n">
        <v>-0.1677</v>
      </c>
      <c r="I385" s="21" t="n">
        <v>0.4699</v>
      </c>
      <c r="J385" s="22" t="n">
        <v>0.1403</v>
      </c>
      <c r="K385" s="12" t="n">
        <v>0</v>
      </c>
      <c r="L385" s="12" t="n">
        <v>1</v>
      </c>
      <c r="M385" s="12" t="n">
        <v>0</v>
      </c>
      <c r="N385" s="12" t="n">
        <v>0</v>
      </c>
      <c r="O385" s="12" t="n">
        <v>0</v>
      </c>
      <c r="P385" s="12" t="n">
        <v>0</v>
      </c>
      <c r="Q385" s="12" t="n">
        <v>0</v>
      </c>
      <c r="R385" s="12" t="n">
        <f aca="false">IF(AND(SUM(ABS(K385),ABS(L385),ABS(M385))&gt;0,SUM(ABS(N385),ABS(O385),ABS(P385),ABS(Q385))&gt;0),3,IF(SUM(ABS(K385),ABS(L385),ABS(M385))&gt;0,1,2))</f>
        <v>1</v>
      </c>
      <c r="S385" s="13" t="s">
        <v>658</v>
      </c>
    </row>
    <row r="386" s="2" customFormat="true" ht="15" hidden="false" customHeight="false" outlineLevel="0" collapsed="false">
      <c r="A386" s="19" t="s">
        <v>703</v>
      </c>
      <c r="B386" s="20" t="s">
        <v>371</v>
      </c>
      <c r="C386" s="20" t="s">
        <v>704</v>
      </c>
      <c r="D386" s="21" t="n">
        <v>0.0833</v>
      </c>
      <c r="E386" s="21" t="n">
        <v>-0.2176</v>
      </c>
      <c r="F386" s="21" t="n">
        <v>-1.6243</v>
      </c>
      <c r="G386" s="21" t="n">
        <v>-0.3593</v>
      </c>
      <c r="H386" s="21" t="n">
        <v>-0.073</v>
      </c>
      <c r="I386" s="21" t="n">
        <v>-0.192</v>
      </c>
      <c r="J386" s="22" t="n">
        <v>0.0341</v>
      </c>
      <c r="K386" s="12" t="n">
        <v>0</v>
      </c>
      <c r="L386" s="12" t="n">
        <v>0</v>
      </c>
      <c r="M386" s="12" t="n">
        <v>1</v>
      </c>
      <c r="N386" s="12" t="n">
        <v>0</v>
      </c>
      <c r="O386" s="12" t="n">
        <v>0</v>
      </c>
      <c r="P386" s="12" t="n">
        <v>0</v>
      </c>
      <c r="Q386" s="12" t="n">
        <v>0</v>
      </c>
      <c r="R386" s="12" t="n">
        <f aca="false">IF(AND(SUM(ABS(K386),ABS(L386),ABS(M386))&gt;0,SUM(ABS(N386),ABS(O386),ABS(P386),ABS(Q386))&gt;0),3,IF(SUM(ABS(K386),ABS(L386),ABS(M386))&gt;0,1,2))</f>
        <v>1</v>
      </c>
      <c r="S386" s="13" t="s">
        <v>658</v>
      </c>
    </row>
    <row r="387" s="2" customFormat="true" ht="15" hidden="false" customHeight="false" outlineLevel="0" collapsed="false">
      <c r="A387" s="19" t="s">
        <v>705</v>
      </c>
      <c r="B387" s="20"/>
      <c r="C387" s="20" t="s">
        <v>138</v>
      </c>
      <c r="D387" s="21" t="n">
        <v>-0.1525</v>
      </c>
      <c r="E387" s="21" t="n">
        <v>-0.6258</v>
      </c>
      <c r="F387" s="21" t="n">
        <v>-0.6197</v>
      </c>
      <c r="G387" s="21" t="n">
        <v>0.1203</v>
      </c>
      <c r="H387" s="21" t="n">
        <v>-0.4172</v>
      </c>
      <c r="I387" s="21" t="n">
        <v>-0.0465</v>
      </c>
      <c r="J387" s="22" t="n">
        <v>-0.4304</v>
      </c>
      <c r="K387" s="12" t="n">
        <v>0</v>
      </c>
      <c r="L387" s="12" t="n">
        <v>0</v>
      </c>
      <c r="M387" s="12" t="n">
        <v>1</v>
      </c>
      <c r="N387" s="12" t="n">
        <v>0</v>
      </c>
      <c r="O387" s="12" t="n">
        <v>0</v>
      </c>
      <c r="P387" s="12" t="n">
        <v>0</v>
      </c>
      <c r="Q387" s="12" t="n">
        <v>0</v>
      </c>
      <c r="R387" s="12" t="n">
        <f aca="false">IF(AND(SUM(ABS(K387),ABS(L387),ABS(M387))&gt;0,SUM(ABS(N387),ABS(O387),ABS(P387),ABS(Q387))&gt;0),3,IF(SUM(ABS(K387),ABS(L387),ABS(M387))&gt;0,1,2))</f>
        <v>1</v>
      </c>
      <c r="S387" s="13" t="s">
        <v>658</v>
      </c>
    </row>
    <row r="388" s="2" customFormat="true" ht="15" hidden="false" customHeight="false" outlineLevel="0" collapsed="false">
      <c r="A388" s="19" t="s">
        <v>706</v>
      </c>
      <c r="B388" s="20"/>
      <c r="C388" s="20" t="s">
        <v>138</v>
      </c>
      <c r="D388" s="21" t="n">
        <v>-0.2502</v>
      </c>
      <c r="E388" s="21" t="n">
        <v>-0.7453</v>
      </c>
      <c r="F388" s="21" t="n">
        <v>-0.439</v>
      </c>
      <c r="G388" s="21" t="n">
        <v>0.3876</v>
      </c>
      <c r="H388" s="21" t="n">
        <v>0.2802</v>
      </c>
      <c r="I388" s="21" t="n">
        <v>-0.4065</v>
      </c>
      <c r="J388" s="22" t="n">
        <v>0.4799</v>
      </c>
      <c r="K388" s="12" t="n">
        <v>0</v>
      </c>
      <c r="L388" s="12" t="n">
        <v>1</v>
      </c>
      <c r="M388" s="12" t="n">
        <v>0</v>
      </c>
      <c r="N388" s="12" t="n">
        <v>0</v>
      </c>
      <c r="O388" s="12" t="n">
        <v>0</v>
      </c>
      <c r="P388" s="12" t="n">
        <v>0</v>
      </c>
      <c r="Q388" s="12" t="n">
        <v>0</v>
      </c>
      <c r="R388" s="12" t="n">
        <f aca="false">IF(AND(SUM(ABS(K388),ABS(L388),ABS(M388))&gt;0,SUM(ABS(N388),ABS(O388),ABS(P388),ABS(Q388))&gt;0),3,IF(SUM(ABS(K388),ABS(L388),ABS(M388))&gt;0,1,2))</f>
        <v>1</v>
      </c>
      <c r="S388" s="13" t="s">
        <v>658</v>
      </c>
    </row>
    <row r="389" s="2" customFormat="true" ht="15" hidden="false" customHeight="false" outlineLevel="0" collapsed="false">
      <c r="A389" s="19" t="s">
        <v>707</v>
      </c>
      <c r="B389" s="20"/>
      <c r="C389" s="20" t="s">
        <v>708</v>
      </c>
      <c r="D389" s="21" t="n">
        <v>-0.7411</v>
      </c>
      <c r="E389" s="21" t="n">
        <v>-0.0759</v>
      </c>
      <c r="F389" s="21" t="n">
        <v>0.312</v>
      </c>
      <c r="G389" s="21" t="n">
        <v>0.4049</v>
      </c>
      <c r="H389" s="21" t="n">
        <v>-0.358</v>
      </c>
      <c r="I389" s="21" t="n">
        <v>0.395</v>
      </c>
      <c r="J389" s="22" t="n">
        <v>0.6121</v>
      </c>
      <c r="K389" s="12" t="n">
        <v>1</v>
      </c>
      <c r="L389" s="12" t="n">
        <v>0</v>
      </c>
      <c r="M389" s="12" t="n">
        <v>0</v>
      </c>
      <c r="N389" s="12" t="n">
        <v>0</v>
      </c>
      <c r="O389" s="12" t="n">
        <v>0</v>
      </c>
      <c r="P389" s="12" t="n">
        <v>0</v>
      </c>
      <c r="Q389" s="12" t="n">
        <v>0</v>
      </c>
      <c r="R389" s="12" t="n">
        <f aca="false">IF(AND(SUM(ABS(K389),ABS(L389),ABS(M389))&gt;0,SUM(ABS(N389),ABS(O389),ABS(P389),ABS(Q389))&gt;0),3,IF(SUM(ABS(K389),ABS(L389),ABS(M389))&gt;0,1,2))</f>
        <v>1</v>
      </c>
      <c r="S389" s="13" t="s">
        <v>658</v>
      </c>
    </row>
    <row r="390" s="2" customFormat="true" ht="15" hidden="false" customHeight="false" outlineLevel="0" collapsed="false">
      <c r="A390" s="19" t="s">
        <v>709</v>
      </c>
      <c r="B390" s="20"/>
      <c r="C390" s="20" t="s">
        <v>421</v>
      </c>
      <c r="D390" s="21" t="n">
        <v>-0.3811</v>
      </c>
      <c r="E390" s="21" t="n">
        <v>-0.9288</v>
      </c>
      <c r="F390" s="21" t="n">
        <v>-0.3535</v>
      </c>
      <c r="G390" s="21" t="n">
        <v>0.3147</v>
      </c>
      <c r="H390" s="21" t="n">
        <v>0.0594</v>
      </c>
      <c r="I390" s="21" t="n">
        <v>0.1794</v>
      </c>
      <c r="J390" s="22" t="n">
        <v>0.3599</v>
      </c>
      <c r="K390" s="12" t="n">
        <v>0</v>
      </c>
      <c r="L390" s="12" t="n">
        <v>1</v>
      </c>
      <c r="M390" s="12" t="n">
        <v>0</v>
      </c>
      <c r="N390" s="12" t="n">
        <v>0</v>
      </c>
      <c r="O390" s="12" t="n">
        <v>0</v>
      </c>
      <c r="P390" s="12" t="n">
        <v>0</v>
      </c>
      <c r="Q390" s="12" t="n">
        <v>0</v>
      </c>
      <c r="R390" s="12" t="n">
        <f aca="false">IF(AND(SUM(ABS(K390),ABS(L390),ABS(M390))&gt;0,SUM(ABS(N390),ABS(O390),ABS(P390),ABS(Q390))&gt;0),3,IF(SUM(ABS(K390),ABS(L390),ABS(M390))&gt;0,1,2))</f>
        <v>1</v>
      </c>
      <c r="S390" s="13" t="s">
        <v>658</v>
      </c>
    </row>
    <row r="391" s="2" customFormat="true" ht="15" hidden="false" customHeight="false" outlineLevel="0" collapsed="false">
      <c r="A391" s="19" t="s">
        <v>710</v>
      </c>
      <c r="B391" s="20"/>
      <c r="C391" s="20" t="s">
        <v>421</v>
      </c>
      <c r="D391" s="21" t="n">
        <v>0.0105</v>
      </c>
      <c r="E391" s="21" t="n">
        <v>0.761</v>
      </c>
      <c r="F391" s="21" t="n">
        <v>1.0297</v>
      </c>
      <c r="G391" s="21" t="n">
        <v>0.303</v>
      </c>
      <c r="H391" s="21" t="n">
        <v>-0.3587</v>
      </c>
      <c r="I391" s="21" t="n">
        <v>0.169</v>
      </c>
      <c r="J391" s="22" t="n">
        <v>-0.0993</v>
      </c>
      <c r="K391" s="12" t="n">
        <v>0</v>
      </c>
      <c r="L391" s="12" t="n">
        <v>-1</v>
      </c>
      <c r="M391" s="12" t="n">
        <v>-1</v>
      </c>
      <c r="N391" s="12" t="n">
        <v>0</v>
      </c>
      <c r="O391" s="12" t="n">
        <v>0</v>
      </c>
      <c r="P391" s="12" t="n">
        <v>0</v>
      </c>
      <c r="Q391" s="12" t="n">
        <v>0</v>
      </c>
      <c r="R391" s="12" t="n">
        <f aca="false">IF(AND(SUM(ABS(K391),ABS(L391),ABS(M391))&gt;0,SUM(ABS(N391),ABS(O391),ABS(P391),ABS(Q391))&gt;0),3,IF(SUM(ABS(K391),ABS(L391),ABS(M391))&gt;0,1,2))</f>
        <v>1</v>
      </c>
      <c r="S391" s="13" t="s">
        <v>658</v>
      </c>
    </row>
    <row r="392" s="2" customFormat="true" ht="15" hidden="false" customHeight="false" outlineLevel="0" collapsed="false">
      <c r="A392" s="19" t="s">
        <v>711</v>
      </c>
      <c r="B392" s="20"/>
      <c r="C392" s="20" t="s">
        <v>421</v>
      </c>
      <c r="D392" s="21" t="n">
        <v>-0.2354</v>
      </c>
      <c r="E392" s="21" t="n">
        <v>-0.2315</v>
      </c>
      <c r="F392" s="21" t="n">
        <v>-0.9723</v>
      </c>
      <c r="G392" s="21" t="n">
        <v>-0.0037</v>
      </c>
      <c r="H392" s="21" t="n">
        <v>0.2215</v>
      </c>
      <c r="I392" s="21" t="n">
        <v>-0.4253</v>
      </c>
      <c r="J392" s="22" t="n">
        <v>0.3936</v>
      </c>
      <c r="K392" s="12" t="n">
        <v>0</v>
      </c>
      <c r="L392" s="12" t="n">
        <v>0</v>
      </c>
      <c r="M392" s="12" t="n">
        <v>1</v>
      </c>
      <c r="N392" s="12" t="n">
        <v>0</v>
      </c>
      <c r="O392" s="12" t="n">
        <v>0</v>
      </c>
      <c r="P392" s="12" t="n">
        <v>0</v>
      </c>
      <c r="Q392" s="12" t="n">
        <v>0</v>
      </c>
      <c r="R392" s="12" t="n">
        <f aca="false">IF(AND(SUM(ABS(K392),ABS(L392),ABS(M392))&gt;0,SUM(ABS(N392),ABS(O392),ABS(P392),ABS(Q392))&gt;0),3,IF(SUM(ABS(K392),ABS(L392),ABS(M392))&gt;0,1,2))</f>
        <v>1</v>
      </c>
      <c r="S392" s="13" t="s">
        <v>658</v>
      </c>
    </row>
    <row r="393" s="2" customFormat="true" ht="15" hidden="false" customHeight="false" outlineLevel="0" collapsed="false">
      <c r="A393" s="19" t="s">
        <v>712</v>
      </c>
      <c r="B393" s="20"/>
      <c r="C393" s="20" t="s">
        <v>138</v>
      </c>
      <c r="D393" s="21" t="n">
        <v>-0.0436</v>
      </c>
      <c r="E393" s="21" t="n">
        <v>0.0025</v>
      </c>
      <c r="F393" s="21" t="n">
        <v>0.5868</v>
      </c>
      <c r="G393" s="21" t="n">
        <v>0.1277</v>
      </c>
      <c r="H393" s="21" t="n">
        <v>0.0058</v>
      </c>
      <c r="I393" s="21" t="n">
        <v>0.0219</v>
      </c>
      <c r="J393" s="22" t="n">
        <v>0.332</v>
      </c>
      <c r="K393" s="12" t="n">
        <v>0</v>
      </c>
      <c r="L393" s="12" t="n">
        <v>0</v>
      </c>
      <c r="M393" s="12" t="n">
        <v>-1</v>
      </c>
      <c r="N393" s="12" t="n">
        <v>0</v>
      </c>
      <c r="O393" s="12" t="n">
        <v>0</v>
      </c>
      <c r="P393" s="12" t="n">
        <v>0</v>
      </c>
      <c r="Q393" s="12" t="n">
        <v>0</v>
      </c>
      <c r="R393" s="12" t="n">
        <f aca="false">IF(AND(SUM(ABS(K393),ABS(L393),ABS(M393))&gt;0,SUM(ABS(N393),ABS(O393),ABS(P393),ABS(Q393))&gt;0),3,IF(SUM(ABS(K393),ABS(L393),ABS(M393))&gt;0,1,2))</f>
        <v>1</v>
      </c>
      <c r="S393" s="13" t="s">
        <v>658</v>
      </c>
    </row>
    <row r="394" s="2" customFormat="true" ht="15" hidden="false" customHeight="false" outlineLevel="0" collapsed="false">
      <c r="A394" s="19" t="s">
        <v>713</v>
      </c>
      <c r="B394" s="20"/>
      <c r="C394" s="20" t="s">
        <v>201</v>
      </c>
      <c r="D394" s="21" t="n">
        <v>0.0052</v>
      </c>
      <c r="E394" s="21" t="n">
        <v>0.1695</v>
      </c>
      <c r="F394" s="21" t="n">
        <v>0.6031</v>
      </c>
      <c r="G394" s="21" t="n">
        <v>0.3309</v>
      </c>
      <c r="H394" s="21" t="n">
        <v>-0.2378</v>
      </c>
      <c r="I394" s="21" t="n">
        <v>-0.2376</v>
      </c>
      <c r="J394" s="22" t="n">
        <v>0.583</v>
      </c>
      <c r="K394" s="12" t="n">
        <v>0</v>
      </c>
      <c r="L394" s="12" t="n">
        <v>0</v>
      </c>
      <c r="M394" s="12" t="n">
        <v>-1</v>
      </c>
      <c r="N394" s="12" t="n">
        <v>0</v>
      </c>
      <c r="O394" s="12" t="n">
        <v>0</v>
      </c>
      <c r="P394" s="12" t="n">
        <v>0</v>
      </c>
      <c r="Q394" s="12" t="n">
        <v>0</v>
      </c>
      <c r="R394" s="12" t="n">
        <f aca="false">IF(AND(SUM(ABS(K394),ABS(L394),ABS(M394))&gt;0,SUM(ABS(N394),ABS(O394),ABS(P394),ABS(Q394))&gt;0),3,IF(SUM(ABS(K394),ABS(L394),ABS(M394))&gt;0,1,2))</f>
        <v>1</v>
      </c>
      <c r="S394" s="13" t="s">
        <v>658</v>
      </c>
    </row>
    <row r="395" s="2" customFormat="true" ht="15" hidden="false" customHeight="false" outlineLevel="0" collapsed="false">
      <c r="A395" s="19" t="s">
        <v>714</v>
      </c>
      <c r="B395" s="20"/>
      <c r="C395" s="20" t="s">
        <v>409</v>
      </c>
      <c r="D395" s="21" t="n">
        <v>0.1169</v>
      </c>
      <c r="E395" s="21" t="n">
        <v>0.4821</v>
      </c>
      <c r="F395" s="21" t="n">
        <v>0.6537</v>
      </c>
      <c r="G395" s="21" t="n">
        <v>-0.1971</v>
      </c>
      <c r="H395" s="21" t="n">
        <v>0.0735</v>
      </c>
      <c r="I395" s="21" t="n">
        <v>0.5526</v>
      </c>
      <c r="J395" s="22" t="n">
        <v>0.2706</v>
      </c>
      <c r="K395" s="12" t="n">
        <v>0</v>
      </c>
      <c r="L395" s="12" t="n">
        <v>0</v>
      </c>
      <c r="M395" s="12" t="n">
        <v>-1</v>
      </c>
      <c r="N395" s="12" t="n">
        <v>0</v>
      </c>
      <c r="O395" s="12" t="n">
        <v>0</v>
      </c>
      <c r="P395" s="12" t="n">
        <v>0</v>
      </c>
      <c r="Q395" s="12" t="n">
        <v>0</v>
      </c>
      <c r="R395" s="12" t="n">
        <f aca="false">IF(AND(SUM(ABS(K395),ABS(L395),ABS(M395))&gt;0,SUM(ABS(N395),ABS(O395),ABS(P395),ABS(Q395))&gt;0),3,IF(SUM(ABS(K395),ABS(L395),ABS(M395))&gt;0,1,2))</f>
        <v>1</v>
      </c>
      <c r="S395" s="13" t="s">
        <v>658</v>
      </c>
    </row>
    <row r="396" s="2" customFormat="true" ht="15" hidden="false" customHeight="false" outlineLevel="0" collapsed="false">
      <c r="A396" s="19" t="s">
        <v>715</v>
      </c>
      <c r="B396" s="20"/>
      <c r="C396" s="20" t="s">
        <v>201</v>
      </c>
      <c r="D396" s="21" t="n">
        <v>-0.6671</v>
      </c>
      <c r="E396" s="21" t="n">
        <v>-0.8285</v>
      </c>
      <c r="F396" s="21" t="n">
        <v>-0.4833</v>
      </c>
      <c r="G396" s="21" t="n">
        <v>0.0268</v>
      </c>
      <c r="H396" s="21" t="n">
        <v>0.0098</v>
      </c>
      <c r="I396" s="21" t="n">
        <v>0.2072</v>
      </c>
      <c r="J396" s="22" t="n">
        <v>0.2617</v>
      </c>
      <c r="K396" s="12" t="n">
        <v>1</v>
      </c>
      <c r="L396" s="12" t="n">
        <v>1</v>
      </c>
      <c r="M396" s="12" t="n">
        <v>0</v>
      </c>
      <c r="N396" s="12" t="n">
        <v>0</v>
      </c>
      <c r="O396" s="12" t="n">
        <v>0</v>
      </c>
      <c r="P396" s="12" t="n">
        <v>0</v>
      </c>
      <c r="Q396" s="12" t="n">
        <v>0</v>
      </c>
      <c r="R396" s="12" t="n">
        <f aca="false">IF(AND(SUM(ABS(K396),ABS(L396),ABS(M396))&gt;0,SUM(ABS(N396),ABS(O396),ABS(P396),ABS(Q396))&gt;0),3,IF(SUM(ABS(K396),ABS(L396),ABS(M396))&gt;0,1,2))</f>
        <v>1</v>
      </c>
      <c r="S396" s="13" t="s">
        <v>658</v>
      </c>
    </row>
    <row r="397" s="2" customFormat="true" ht="15" hidden="false" customHeight="false" outlineLevel="0" collapsed="false">
      <c r="A397" s="19" t="s">
        <v>716</v>
      </c>
      <c r="B397" s="20"/>
      <c r="C397" s="20" t="s">
        <v>201</v>
      </c>
      <c r="D397" s="21" t="n">
        <v>-0.0449</v>
      </c>
      <c r="E397" s="21" t="n">
        <v>-0.0952</v>
      </c>
      <c r="F397" s="21" t="n">
        <v>-0.9453</v>
      </c>
      <c r="G397" s="21" t="n">
        <v>-0.0859</v>
      </c>
      <c r="H397" s="21" t="n">
        <v>0.1581</v>
      </c>
      <c r="I397" s="21" t="n">
        <v>-0.052</v>
      </c>
      <c r="J397" s="22" t="n">
        <v>0.0148</v>
      </c>
      <c r="K397" s="12" t="n">
        <v>0</v>
      </c>
      <c r="L397" s="12" t="n">
        <v>0</v>
      </c>
      <c r="M397" s="12" t="n">
        <v>1</v>
      </c>
      <c r="N397" s="12" t="n">
        <v>0</v>
      </c>
      <c r="O397" s="12" t="n">
        <v>0</v>
      </c>
      <c r="P397" s="12" t="n">
        <v>0</v>
      </c>
      <c r="Q397" s="12" t="n">
        <v>0</v>
      </c>
      <c r="R397" s="12" t="n">
        <f aca="false">IF(AND(SUM(ABS(K397),ABS(L397),ABS(M397))&gt;0,SUM(ABS(N397),ABS(O397),ABS(P397),ABS(Q397))&gt;0),3,IF(SUM(ABS(K397),ABS(L397),ABS(M397))&gt;0,1,2))</f>
        <v>1</v>
      </c>
      <c r="S397" s="13" t="s">
        <v>658</v>
      </c>
    </row>
    <row r="398" s="2" customFormat="true" ht="15" hidden="false" customHeight="false" outlineLevel="0" collapsed="false">
      <c r="A398" s="19" t="s">
        <v>717</v>
      </c>
      <c r="B398" s="20"/>
      <c r="C398" s="20" t="s">
        <v>201</v>
      </c>
      <c r="D398" s="21" t="n">
        <v>0.0098</v>
      </c>
      <c r="E398" s="21" t="n">
        <v>-0.4196</v>
      </c>
      <c r="F398" s="21" t="n">
        <v>-0.7753</v>
      </c>
      <c r="G398" s="21" t="n">
        <v>0.3295</v>
      </c>
      <c r="H398" s="21" t="n">
        <v>0.1031</v>
      </c>
      <c r="I398" s="21" t="n">
        <v>-0.0088</v>
      </c>
      <c r="J398" s="22" t="n">
        <v>0.2209</v>
      </c>
      <c r="K398" s="12" t="n">
        <v>0</v>
      </c>
      <c r="L398" s="12" t="n">
        <v>0</v>
      </c>
      <c r="M398" s="12" t="n">
        <v>1</v>
      </c>
      <c r="N398" s="12" t="n">
        <v>0</v>
      </c>
      <c r="O398" s="12" t="n">
        <v>0</v>
      </c>
      <c r="P398" s="12" t="n">
        <v>0</v>
      </c>
      <c r="Q398" s="12" t="n">
        <v>0</v>
      </c>
      <c r="R398" s="12" t="n">
        <f aca="false">IF(AND(SUM(ABS(K398),ABS(L398),ABS(M398))&gt;0,SUM(ABS(N398),ABS(O398),ABS(P398),ABS(Q398))&gt;0),3,IF(SUM(ABS(K398),ABS(L398),ABS(M398))&gt;0,1,2))</f>
        <v>1</v>
      </c>
      <c r="S398" s="13" t="s">
        <v>658</v>
      </c>
    </row>
    <row r="399" s="2" customFormat="true" ht="15" hidden="false" customHeight="false" outlineLevel="0" collapsed="false">
      <c r="A399" s="19" t="s">
        <v>718</v>
      </c>
      <c r="B399" s="20"/>
      <c r="C399" s="20" t="s">
        <v>421</v>
      </c>
      <c r="D399" s="21" t="n">
        <v>-0.1617</v>
      </c>
      <c r="E399" s="21" t="n">
        <v>-0.9438</v>
      </c>
      <c r="F399" s="21" t="n">
        <v>-0.9709</v>
      </c>
      <c r="G399" s="21" t="n">
        <v>0.4067</v>
      </c>
      <c r="H399" s="21" t="n">
        <v>0.1523</v>
      </c>
      <c r="I399" s="21" t="n">
        <v>0.2814</v>
      </c>
      <c r="J399" s="22" t="n">
        <v>0.1074</v>
      </c>
      <c r="K399" s="12" t="n">
        <v>0</v>
      </c>
      <c r="L399" s="12" t="n">
        <v>1</v>
      </c>
      <c r="M399" s="12" t="n">
        <v>1</v>
      </c>
      <c r="N399" s="12" t="n">
        <v>0</v>
      </c>
      <c r="O399" s="12" t="n">
        <v>0</v>
      </c>
      <c r="P399" s="12" t="n">
        <v>0</v>
      </c>
      <c r="Q399" s="12" t="n">
        <v>0</v>
      </c>
      <c r="R399" s="12" t="n">
        <f aca="false">IF(AND(SUM(ABS(K399),ABS(L399),ABS(M399))&gt;0,SUM(ABS(N399),ABS(O399),ABS(P399),ABS(Q399))&gt;0),3,IF(SUM(ABS(K399),ABS(L399),ABS(M399))&gt;0,1,2))</f>
        <v>1</v>
      </c>
      <c r="S399" s="13" t="s">
        <v>658</v>
      </c>
    </row>
    <row r="400" s="2" customFormat="true" ht="15" hidden="false" customHeight="false" outlineLevel="0" collapsed="false">
      <c r="A400" s="19" t="s">
        <v>719</v>
      </c>
      <c r="B400" s="20"/>
      <c r="C400" s="20" t="s">
        <v>201</v>
      </c>
      <c r="D400" s="21" t="n">
        <v>-0.0572</v>
      </c>
      <c r="E400" s="21" t="n">
        <v>-0.8231</v>
      </c>
      <c r="F400" s="21" t="n">
        <v>-0.8908</v>
      </c>
      <c r="G400" s="21" t="n">
        <v>0.5579</v>
      </c>
      <c r="H400" s="21" t="n">
        <v>0.2157</v>
      </c>
      <c r="I400" s="21" t="n">
        <v>0.3936</v>
      </c>
      <c r="J400" s="22" t="n">
        <v>0.1706</v>
      </c>
      <c r="K400" s="12" t="n">
        <v>0</v>
      </c>
      <c r="L400" s="12" t="n">
        <v>1</v>
      </c>
      <c r="M400" s="12" t="n">
        <v>1</v>
      </c>
      <c r="N400" s="12" t="n">
        <v>0</v>
      </c>
      <c r="O400" s="12" t="n">
        <v>0</v>
      </c>
      <c r="P400" s="12" t="n">
        <v>0</v>
      </c>
      <c r="Q400" s="12" t="n">
        <v>0</v>
      </c>
      <c r="R400" s="12" t="n">
        <f aca="false">IF(AND(SUM(ABS(K400),ABS(L400),ABS(M400))&gt;0,SUM(ABS(N400),ABS(O400),ABS(P400),ABS(Q400))&gt;0),3,IF(SUM(ABS(K400),ABS(L400),ABS(M400))&gt;0,1,2))</f>
        <v>1</v>
      </c>
      <c r="S400" s="13" t="s">
        <v>658</v>
      </c>
    </row>
    <row r="401" s="2" customFormat="true" ht="15" hidden="false" customHeight="false" outlineLevel="0" collapsed="false">
      <c r="A401" s="19" t="s">
        <v>720</v>
      </c>
      <c r="B401" s="20"/>
      <c r="C401" s="20" t="s">
        <v>201</v>
      </c>
      <c r="D401" s="21" t="n">
        <v>-0.0599</v>
      </c>
      <c r="E401" s="21" t="n">
        <v>-0.8227</v>
      </c>
      <c r="F401" s="21" t="n">
        <v>0.2193</v>
      </c>
      <c r="G401" s="21" t="n">
        <v>0.2189</v>
      </c>
      <c r="H401" s="21" t="n">
        <v>-0.271</v>
      </c>
      <c r="I401" s="21" t="n">
        <v>-0.565</v>
      </c>
      <c r="J401" s="22" t="n">
        <v>0.2718</v>
      </c>
      <c r="K401" s="12" t="n">
        <v>0</v>
      </c>
      <c r="L401" s="12" t="n">
        <v>1</v>
      </c>
      <c r="M401" s="12" t="n">
        <v>0</v>
      </c>
      <c r="N401" s="12" t="n">
        <v>0</v>
      </c>
      <c r="O401" s="12" t="n">
        <v>0</v>
      </c>
      <c r="P401" s="12" t="n">
        <v>0</v>
      </c>
      <c r="Q401" s="12" t="n">
        <v>0</v>
      </c>
      <c r="R401" s="12" t="n">
        <f aca="false">IF(AND(SUM(ABS(K401),ABS(L401),ABS(M401))&gt;0,SUM(ABS(N401),ABS(O401),ABS(P401),ABS(Q401))&gt;0),3,IF(SUM(ABS(K401),ABS(L401),ABS(M401))&gt;0,1,2))</f>
        <v>1</v>
      </c>
      <c r="S401" s="13" t="s">
        <v>658</v>
      </c>
    </row>
    <row r="402" s="2" customFormat="true" ht="15" hidden="false" customHeight="false" outlineLevel="0" collapsed="false">
      <c r="A402" s="19" t="s">
        <v>721</v>
      </c>
      <c r="B402" s="20"/>
      <c r="C402" s="20" t="s">
        <v>722</v>
      </c>
      <c r="D402" s="21" t="n">
        <v>-0.2626</v>
      </c>
      <c r="E402" s="21" t="n">
        <v>0.1819</v>
      </c>
      <c r="F402" s="21" t="n">
        <v>0.7878</v>
      </c>
      <c r="G402" s="21" t="n">
        <v>0.2039</v>
      </c>
      <c r="H402" s="21" t="n">
        <v>0.1525</v>
      </c>
      <c r="I402" s="21" t="n">
        <v>0.5162</v>
      </c>
      <c r="J402" s="22" t="n">
        <v>0.3341</v>
      </c>
      <c r="K402" s="12" t="n">
        <v>0</v>
      </c>
      <c r="L402" s="12" t="n">
        <v>0</v>
      </c>
      <c r="M402" s="12" t="n">
        <v>-1</v>
      </c>
      <c r="N402" s="12" t="n">
        <v>0</v>
      </c>
      <c r="O402" s="12" t="n">
        <v>0</v>
      </c>
      <c r="P402" s="12" t="n">
        <v>0</v>
      </c>
      <c r="Q402" s="12" t="n">
        <v>0</v>
      </c>
      <c r="R402" s="12" t="n">
        <f aca="false">IF(AND(SUM(ABS(K402),ABS(L402),ABS(M402))&gt;0,SUM(ABS(N402),ABS(O402),ABS(P402),ABS(Q402))&gt;0),3,IF(SUM(ABS(K402),ABS(L402),ABS(M402))&gt;0,1,2))</f>
        <v>1</v>
      </c>
      <c r="S402" s="13" t="s">
        <v>658</v>
      </c>
    </row>
    <row r="403" s="2" customFormat="true" ht="15" hidden="false" customHeight="false" outlineLevel="0" collapsed="false">
      <c r="A403" s="19" t="s">
        <v>723</v>
      </c>
      <c r="B403" s="20"/>
      <c r="C403" s="20" t="s">
        <v>201</v>
      </c>
      <c r="D403" s="21" t="n">
        <v>-0.1429</v>
      </c>
      <c r="E403" s="21" t="n">
        <v>-0.5814</v>
      </c>
      <c r="F403" s="21" t="n">
        <v>-0.6579</v>
      </c>
      <c r="G403" s="21" t="n">
        <v>0.2238</v>
      </c>
      <c r="H403" s="21" t="n">
        <v>0.0286</v>
      </c>
      <c r="I403" s="21" t="n">
        <v>-0.1633</v>
      </c>
      <c r="J403" s="22" t="n">
        <v>-0.2279</v>
      </c>
      <c r="K403" s="12" t="n">
        <v>0</v>
      </c>
      <c r="L403" s="12" t="n">
        <v>0</v>
      </c>
      <c r="M403" s="12" t="n">
        <v>1</v>
      </c>
      <c r="N403" s="12" t="n">
        <v>0</v>
      </c>
      <c r="O403" s="12" t="n">
        <v>0</v>
      </c>
      <c r="P403" s="12" t="n">
        <v>0</v>
      </c>
      <c r="Q403" s="12" t="n">
        <v>0</v>
      </c>
      <c r="R403" s="12" t="n">
        <f aca="false">IF(AND(SUM(ABS(K403),ABS(L403),ABS(M403))&gt;0,SUM(ABS(N403),ABS(O403),ABS(P403),ABS(Q403))&gt;0),3,IF(SUM(ABS(K403),ABS(L403),ABS(M403))&gt;0,1,2))</f>
        <v>1</v>
      </c>
      <c r="S403" s="13" t="s">
        <v>658</v>
      </c>
    </row>
    <row r="404" s="2" customFormat="true" ht="15" hidden="false" customHeight="false" outlineLevel="0" collapsed="false">
      <c r="A404" s="19" t="s">
        <v>724</v>
      </c>
      <c r="B404" s="20"/>
      <c r="C404" s="20" t="s">
        <v>725</v>
      </c>
      <c r="D404" s="21" t="n">
        <v>-1.2311</v>
      </c>
      <c r="E404" s="21" t="n">
        <v>0.0765</v>
      </c>
      <c r="F404" s="21" t="n">
        <v>-0.3247</v>
      </c>
      <c r="G404" s="21" t="n">
        <v>0.5184</v>
      </c>
      <c r="H404" s="21" t="n">
        <v>0.1175</v>
      </c>
      <c r="I404" s="21" t="n">
        <v>0.4999</v>
      </c>
      <c r="J404" s="22" t="n">
        <v>0.2198</v>
      </c>
      <c r="K404" s="12" t="n">
        <v>1</v>
      </c>
      <c r="L404" s="12" t="n">
        <v>0</v>
      </c>
      <c r="M404" s="12" t="n">
        <v>0</v>
      </c>
      <c r="N404" s="12" t="n">
        <v>0</v>
      </c>
      <c r="O404" s="12" t="n">
        <v>0</v>
      </c>
      <c r="P404" s="12" t="n">
        <v>0</v>
      </c>
      <c r="Q404" s="12" t="n">
        <v>0</v>
      </c>
      <c r="R404" s="12" t="n">
        <f aca="false">IF(AND(SUM(ABS(K404),ABS(L404),ABS(M404))&gt;0,SUM(ABS(N404),ABS(O404),ABS(P404),ABS(Q404))&gt;0),3,IF(SUM(ABS(K404),ABS(L404),ABS(M404))&gt;0,1,2))</f>
        <v>1</v>
      </c>
      <c r="S404" s="13" t="s">
        <v>658</v>
      </c>
    </row>
    <row r="405" s="2" customFormat="true" ht="15" hidden="false" customHeight="false" outlineLevel="0" collapsed="false">
      <c r="A405" s="19" t="s">
        <v>726</v>
      </c>
      <c r="B405" s="20"/>
      <c r="C405" s="20" t="s">
        <v>201</v>
      </c>
      <c r="D405" s="21" t="n">
        <v>-0.6066</v>
      </c>
      <c r="E405" s="21" t="n">
        <v>-0.4702</v>
      </c>
      <c r="F405" s="21" t="n">
        <v>-0.8032</v>
      </c>
      <c r="G405" s="21" t="n">
        <v>-0.0048</v>
      </c>
      <c r="H405" s="21" t="n">
        <v>-0.1907</v>
      </c>
      <c r="I405" s="21" t="n">
        <v>-0.5631</v>
      </c>
      <c r="J405" s="22" t="n">
        <v>-0.0514</v>
      </c>
      <c r="K405" s="12" t="n">
        <v>1</v>
      </c>
      <c r="L405" s="12" t="n">
        <v>0</v>
      </c>
      <c r="M405" s="12" t="n">
        <v>1</v>
      </c>
      <c r="N405" s="12" t="n">
        <v>0</v>
      </c>
      <c r="O405" s="12" t="n">
        <v>0</v>
      </c>
      <c r="P405" s="12" t="n">
        <v>0</v>
      </c>
      <c r="Q405" s="12" t="n">
        <v>0</v>
      </c>
      <c r="R405" s="12" t="n">
        <f aca="false">IF(AND(SUM(ABS(K405),ABS(L405),ABS(M405))&gt;0,SUM(ABS(N405),ABS(O405),ABS(P405),ABS(Q405))&gt;0),3,IF(SUM(ABS(K405),ABS(L405),ABS(M405))&gt;0,1,2))</f>
        <v>1</v>
      </c>
      <c r="S405" s="13" t="s">
        <v>658</v>
      </c>
    </row>
    <row r="406" s="2" customFormat="true" ht="15" hidden="false" customHeight="false" outlineLevel="0" collapsed="false">
      <c r="A406" s="19" t="s">
        <v>727</v>
      </c>
      <c r="B406" s="20"/>
      <c r="C406" s="20" t="s">
        <v>728</v>
      </c>
      <c r="D406" s="21" t="n">
        <v>-0.0117</v>
      </c>
      <c r="E406" s="21" t="n">
        <v>0.0356</v>
      </c>
      <c r="F406" s="21" t="n">
        <v>0.587</v>
      </c>
      <c r="G406" s="21" t="n">
        <v>0.2162</v>
      </c>
      <c r="H406" s="21" t="n">
        <v>0.1199</v>
      </c>
      <c r="I406" s="21" t="n">
        <v>0.3812</v>
      </c>
      <c r="J406" s="22" t="n">
        <v>0.3032</v>
      </c>
      <c r="K406" s="12" t="n">
        <v>0</v>
      </c>
      <c r="L406" s="12" t="n">
        <v>0</v>
      </c>
      <c r="M406" s="12" t="n">
        <v>-1</v>
      </c>
      <c r="N406" s="12" t="n">
        <v>0</v>
      </c>
      <c r="O406" s="12" t="n">
        <v>0</v>
      </c>
      <c r="P406" s="12" t="n">
        <v>0</v>
      </c>
      <c r="Q406" s="12" t="n">
        <v>0</v>
      </c>
      <c r="R406" s="12" t="n">
        <f aca="false">IF(AND(SUM(ABS(K406),ABS(L406),ABS(M406))&gt;0,SUM(ABS(N406),ABS(O406),ABS(P406),ABS(Q406))&gt;0),3,IF(SUM(ABS(K406),ABS(L406),ABS(M406))&gt;0,1,2))</f>
        <v>1</v>
      </c>
      <c r="S406" s="13" t="s">
        <v>658</v>
      </c>
    </row>
    <row r="407" s="2" customFormat="true" ht="15" hidden="false" customHeight="false" outlineLevel="0" collapsed="false">
      <c r="A407" s="19" t="s">
        <v>729</v>
      </c>
      <c r="B407" s="20"/>
      <c r="C407" s="20" t="s">
        <v>138</v>
      </c>
      <c r="D407" s="21" t="n">
        <v>0.1251</v>
      </c>
      <c r="E407" s="21" t="n">
        <v>0.2865</v>
      </c>
      <c r="F407" s="21" t="n">
        <v>0.6286</v>
      </c>
      <c r="G407" s="21" t="n">
        <v>0.212</v>
      </c>
      <c r="H407" s="21" t="n">
        <v>0.3323</v>
      </c>
      <c r="I407" s="21" t="n">
        <v>0.3081</v>
      </c>
      <c r="J407" s="22" t="n">
        <v>-0.0138</v>
      </c>
      <c r="K407" s="12" t="n">
        <v>0</v>
      </c>
      <c r="L407" s="12" t="n">
        <v>0</v>
      </c>
      <c r="M407" s="12" t="n">
        <v>-1</v>
      </c>
      <c r="N407" s="12" t="n">
        <v>0</v>
      </c>
      <c r="O407" s="12" t="n">
        <v>0</v>
      </c>
      <c r="P407" s="12" t="n">
        <v>0</v>
      </c>
      <c r="Q407" s="12" t="n">
        <v>0</v>
      </c>
      <c r="R407" s="12" t="n">
        <f aca="false">IF(AND(SUM(ABS(K407),ABS(L407),ABS(M407))&gt;0,SUM(ABS(N407),ABS(O407),ABS(P407),ABS(Q407))&gt;0),3,IF(SUM(ABS(K407),ABS(L407),ABS(M407))&gt;0,1,2))</f>
        <v>1</v>
      </c>
      <c r="S407" s="13" t="s">
        <v>658</v>
      </c>
    </row>
    <row r="408" s="2" customFormat="true" ht="15" hidden="false" customHeight="false" outlineLevel="0" collapsed="false">
      <c r="A408" s="19" t="s">
        <v>730</v>
      </c>
      <c r="B408" s="20"/>
      <c r="C408" s="20" t="s">
        <v>421</v>
      </c>
      <c r="D408" s="21" t="n">
        <v>-1.1368</v>
      </c>
      <c r="E408" s="21" t="n">
        <v>-0.0956</v>
      </c>
      <c r="F408" s="21" t="n">
        <v>-0.8612</v>
      </c>
      <c r="G408" s="21" t="n">
        <v>0.3584</v>
      </c>
      <c r="H408" s="21" t="n">
        <v>-0.0057</v>
      </c>
      <c r="I408" s="21" t="n">
        <v>-0.5502</v>
      </c>
      <c r="J408" s="22" t="n">
        <v>0.1173</v>
      </c>
      <c r="K408" s="12" t="n">
        <v>1</v>
      </c>
      <c r="L408" s="12" t="n">
        <v>0</v>
      </c>
      <c r="M408" s="12" t="n">
        <v>1</v>
      </c>
      <c r="N408" s="12" t="n">
        <v>0</v>
      </c>
      <c r="O408" s="12" t="n">
        <v>0</v>
      </c>
      <c r="P408" s="12" t="n">
        <v>0</v>
      </c>
      <c r="Q408" s="12" t="n">
        <v>0</v>
      </c>
      <c r="R408" s="12" t="n">
        <f aca="false">IF(AND(SUM(ABS(K408),ABS(L408),ABS(M408))&gt;0,SUM(ABS(N408),ABS(O408),ABS(P408),ABS(Q408))&gt;0),3,IF(SUM(ABS(K408),ABS(L408),ABS(M408))&gt;0,1,2))</f>
        <v>1</v>
      </c>
      <c r="S408" s="13" t="s">
        <v>658</v>
      </c>
    </row>
    <row r="409" s="2" customFormat="true" ht="15" hidden="false" customHeight="false" outlineLevel="0" collapsed="false">
      <c r="A409" s="19" t="s">
        <v>731</v>
      </c>
      <c r="B409" s="20"/>
      <c r="C409" s="20" t="s">
        <v>732</v>
      </c>
      <c r="D409" s="21" t="n">
        <v>-0.091</v>
      </c>
      <c r="E409" s="21" t="n">
        <v>-0.1156</v>
      </c>
      <c r="F409" s="21" t="n">
        <v>0.6376</v>
      </c>
      <c r="G409" s="21" t="n">
        <v>0.2083</v>
      </c>
      <c r="H409" s="21" t="n">
        <v>0.5636</v>
      </c>
      <c r="I409" s="21" t="n">
        <v>-0.569</v>
      </c>
      <c r="J409" s="22" t="n">
        <v>0.3513</v>
      </c>
      <c r="K409" s="12" t="n">
        <v>0</v>
      </c>
      <c r="L409" s="12" t="n">
        <v>0</v>
      </c>
      <c r="M409" s="12" t="n">
        <v>-1</v>
      </c>
      <c r="N409" s="12" t="n">
        <v>0</v>
      </c>
      <c r="O409" s="12" t="n">
        <v>0</v>
      </c>
      <c r="P409" s="12" t="n">
        <v>0</v>
      </c>
      <c r="Q409" s="12" t="n">
        <v>0</v>
      </c>
      <c r="R409" s="12" t="n">
        <f aca="false">IF(AND(SUM(ABS(K409),ABS(L409),ABS(M409))&gt;0,SUM(ABS(N409),ABS(O409),ABS(P409),ABS(Q409))&gt;0),3,IF(SUM(ABS(K409),ABS(L409),ABS(M409))&gt;0,1,2))</f>
        <v>1</v>
      </c>
      <c r="S409" s="13" t="s">
        <v>658</v>
      </c>
    </row>
    <row r="410" s="2" customFormat="true" ht="15" hidden="false" customHeight="false" outlineLevel="0" collapsed="false">
      <c r="A410" s="19" t="s">
        <v>733</v>
      </c>
      <c r="B410" s="20"/>
      <c r="C410" s="20" t="s">
        <v>734</v>
      </c>
      <c r="D410" s="21" t="n">
        <v>-0.0369</v>
      </c>
      <c r="E410" s="21" t="n">
        <v>-0.0748</v>
      </c>
      <c r="F410" s="21" t="n">
        <v>0.597</v>
      </c>
      <c r="G410" s="21" t="n">
        <v>0.2866</v>
      </c>
      <c r="H410" s="21" t="n">
        <v>-0.1454</v>
      </c>
      <c r="I410" s="21" t="n">
        <v>0.0329</v>
      </c>
      <c r="J410" s="22" t="n">
        <v>0.1323</v>
      </c>
      <c r="K410" s="12" t="n">
        <v>0</v>
      </c>
      <c r="L410" s="12" t="n">
        <v>0</v>
      </c>
      <c r="M410" s="12" t="n">
        <v>-1</v>
      </c>
      <c r="N410" s="12" t="n">
        <v>0</v>
      </c>
      <c r="O410" s="12" t="n">
        <v>0</v>
      </c>
      <c r="P410" s="12" t="n">
        <v>0</v>
      </c>
      <c r="Q410" s="12" t="n">
        <v>0</v>
      </c>
      <c r="R410" s="12" t="n">
        <f aca="false">IF(AND(SUM(ABS(K410),ABS(L410),ABS(M410))&gt;0,SUM(ABS(N410),ABS(O410),ABS(P410),ABS(Q410))&gt;0),3,IF(SUM(ABS(K410),ABS(L410),ABS(M410))&gt;0,1,2))</f>
        <v>1</v>
      </c>
      <c r="S410" s="13" t="s">
        <v>658</v>
      </c>
    </row>
    <row r="411" s="2" customFormat="true" ht="15" hidden="false" customHeight="false" outlineLevel="0" collapsed="false">
      <c r="A411" s="19" t="s">
        <v>735</v>
      </c>
      <c r="B411" s="20"/>
      <c r="C411" s="20" t="s">
        <v>138</v>
      </c>
      <c r="D411" s="21" t="n">
        <v>0.0139</v>
      </c>
      <c r="E411" s="21" t="n">
        <v>-0.5112</v>
      </c>
      <c r="F411" s="21" t="n">
        <v>-0.955</v>
      </c>
      <c r="G411" s="21" t="n">
        <v>0.3456</v>
      </c>
      <c r="H411" s="21" t="n">
        <v>-0.917</v>
      </c>
      <c r="I411" s="21" t="n">
        <v>-0.2572</v>
      </c>
      <c r="J411" s="22" t="n">
        <v>-0.8454</v>
      </c>
      <c r="K411" s="12" t="n">
        <v>0</v>
      </c>
      <c r="L411" s="12" t="n">
        <v>0</v>
      </c>
      <c r="M411" s="12" t="n">
        <v>1</v>
      </c>
      <c r="N411" s="12" t="n">
        <v>0</v>
      </c>
      <c r="O411" s="12" t="n">
        <v>0</v>
      </c>
      <c r="P411" s="12" t="n">
        <v>0</v>
      </c>
      <c r="Q411" s="12" t="n">
        <v>0</v>
      </c>
      <c r="R411" s="12" t="n">
        <f aca="false">IF(AND(SUM(ABS(K411),ABS(L411),ABS(M411))&gt;0,SUM(ABS(N411),ABS(O411),ABS(P411),ABS(Q411))&gt;0),3,IF(SUM(ABS(K411),ABS(L411),ABS(M411))&gt;0,1,2))</f>
        <v>1</v>
      </c>
      <c r="S411" s="13" t="s">
        <v>658</v>
      </c>
    </row>
    <row r="412" s="2" customFormat="true" ht="15" hidden="false" customHeight="false" outlineLevel="0" collapsed="false">
      <c r="A412" s="19" t="s">
        <v>736</v>
      </c>
      <c r="B412" s="20"/>
      <c r="C412" s="20" t="s">
        <v>737</v>
      </c>
      <c r="D412" s="21" t="n">
        <v>0.574</v>
      </c>
      <c r="E412" s="21" t="n">
        <v>0.9045</v>
      </c>
      <c r="F412" s="21" t="n">
        <v>0.8385</v>
      </c>
      <c r="G412" s="21" t="n">
        <v>0.3091</v>
      </c>
      <c r="H412" s="21" t="n">
        <v>0.1323</v>
      </c>
      <c r="I412" s="21" t="n">
        <v>-0.2856</v>
      </c>
      <c r="J412" s="22" t="n">
        <v>0.3442</v>
      </c>
      <c r="K412" s="12" t="n">
        <v>0</v>
      </c>
      <c r="L412" s="12" t="n">
        <v>-1</v>
      </c>
      <c r="M412" s="12" t="n">
        <v>-1</v>
      </c>
      <c r="N412" s="12" t="n">
        <v>0</v>
      </c>
      <c r="O412" s="12" t="n">
        <v>0</v>
      </c>
      <c r="P412" s="12" t="n">
        <v>0</v>
      </c>
      <c r="Q412" s="12" t="n">
        <v>0</v>
      </c>
      <c r="R412" s="12" t="n">
        <f aca="false">IF(AND(SUM(ABS(K412),ABS(L412),ABS(M412))&gt;0,SUM(ABS(N412),ABS(O412),ABS(P412),ABS(Q412))&gt;0),3,IF(SUM(ABS(K412),ABS(L412),ABS(M412))&gt;0,1,2))</f>
        <v>1</v>
      </c>
      <c r="S412" s="13" t="s">
        <v>658</v>
      </c>
    </row>
    <row r="413" s="2" customFormat="true" ht="15" hidden="false" customHeight="false" outlineLevel="0" collapsed="false">
      <c r="A413" s="19" t="s">
        <v>738</v>
      </c>
      <c r="B413" s="20"/>
      <c r="C413" s="20" t="s">
        <v>201</v>
      </c>
      <c r="D413" s="21" t="n">
        <v>0.1563</v>
      </c>
      <c r="E413" s="21" t="n">
        <v>-0.5062</v>
      </c>
      <c r="F413" s="21" t="n">
        <v>-1.0234</v>
      </c>
      <c r="G413" s="21" t="n">
        <v>0.4182</v>
      </c>
      <c r="H413" s="21" t="n">
        <v>-0.0333</v>
      </c>
      <c r="I413" s="21" t="n">
        <v>0.1623</v>
      </c>
      <c r="J413" s="22" t="n">
        <v>0.2151</v>
      </c>
      <c r="K413" s="12" t="n">
        <v>0</v>
      </c>
      <c r="L413" s="12" t="n">
        <v>0</v>
      </c>
      <c r="M413" s="12" t="n">
        <v>1</v>
      </c>
      <c r="N413" s="12" t="n">
        <v>0</v>
      </c>
      <c r="O413" s="12" t="n">
        <v>0</v>
      </c>
      <c r="P413" s="12" t="n">
        <v>0</v>
      </c>
      <c r="Q413" s="12" t="n">
        <v>0</v>
      </c>
      <c r="R413" s="12" t="n">
        <f aca="false">IF(AND(SUM(ABS(K413),ABS(L413),ABS(M413))&gt;0,SUM(ABS(N413),ABS(O413),ABS(P413),ABS(Q413))&gt;0),3,IF(SUM(ABS(K413),ABS(L413),ABS(M413))&gt;0,1,2))</f>
        <v>1</v>
      </c>
      <c r="S413" s="13" t="s">
        <v>658</v>
      </c>
    </row>
    <row r="414" s="2" customFormat="true" ht="15" hidden="false" customHeight="false" outlineLevel="0" collapsed="false">
      <c r="A414" s="19" t="s">
        <v>739</v>
      </c>
      <c r="B414" s="20"/>
      <c r="C414" s="20" t="s">
        <v>201</v>
      </c>
      <c r="D414" s="21" t="n">
        <v>-0.1326</v>
      </c>
      <c r="E414" s="21" t="n">
        <v>-0.4535</v>
      </c>
      <c r="F414" s="21" t="n">
        <v>-0.6449</v>
      </c>
      <c r="G414" s="21" t="n">
        <v>-0.0368</v>
      </c>
      <c r="H414" s="21" t="n">
        <v>-0.3646</v>
      </c>
      <c r="I414" s="21" t="n">
        <v>-0.2114</v>
      </c>
      <c r="J414" s="22" t="n">
        <v>-0.4433</v>
      </c>
      <c r="K414" s="12" t="n">
        <v>0</v>
      </c>
      <c r="L414" s="12" t="n">
        <v>0</v>
      </c>
      <c r="M414" s="12" t="n">
        <v>1</v>
      </c>
      <c r="N414" s="12" t="n">
        <v>0</v>
      </c>
      <c r="O414" s="12" t="n">
        <v>0</v>
      </c>
      <c r="P414" s="12" t="n">
        <v>0</v>
      </c>
      <c r="Q414" s="12" t="n">
        <v>0</v>
      </c>
      <c r="R414" s="12" t="n">
        <f aca="false">IF(AND(SUM(ABS(K414),ABS(L414),ABS(M414))&gt;0,SUM(ABS(N414),ABS(O414),ABS(P414),ABS(Q414))&gt;0),3,IF(SUM(ABS(K414),ABS(L414),ABS(M414))&gt;0,1,2))</f>
        <v>1</v>
      </c>
      <c r="S414" s="13" t="s">
        <v>658</v>
      </c>
    </row>
    <row r="415" s="2" customFormat="true" ht="15" hidden="false" customHeight="false" outlineLevel="0" collapsed="false">
      <c r="A415" s="19" t="s">
        <v>740</v>
      </c>
      <c r="B415" s="20"/>
      <c r="C415" s="20" t="s">
        <v>201</v>
      </c>
      <c r="D415" s="21" t="n">
        <v>-0.8516</v>
      </c>
      <c r="E415" s="21" t="n">
        <v>-0.0387</v>
      </c>
      <c r="F415" s="21" t="n">
        <v>-0.1211</v>
      </c>
      <c r="G415" s="21" t="n">
        <v>-0.061</v>
      </c>
      <c r="H415" s="21" t="n">
        <v>-0.0111</v>
      </c>
      <c r="I415" s="21" t="n">
        <v>-0.0629</v>
      </c>
      <c r="J415" s="22" t="n">
        <v>-0.1784</v>
      </c>
      <c r="K415" s="12" t="n">
        <v>1</v>
      </c>
      <c r="L415" s="12" t="n">
        <v>0</v>
      </c>
      <c r="M415" s="12" t="n">
        <v>0</v>
      </c>
      <c r="N415" s="12" t="n">
        <v>0</v>
      </c>
      <c r="O415" s="12" t="n">
        <v>0</v>
      </c>
      <c r="P415" s="12" t="n">
        <v>0</v>
      </c>
      <c r="Q415" s="12" t="n">
        <v>0</v>
      </c>
      <c r="R415" s="12" t="n">
        <f aca="false">IF(AND(SUM(ABS(K415),ABS(L415),ABS(M415))&gt;0,SUM(ABS(N415),ABS(O415),ABS(P415),ABS(Q415))&gt;0),3,IF(SUM(ABS(K415),ABS(L415),ABS(M415))&gt;0,1,2))</f>
        <v>1</v>
      </c>
      <c r="S415" s="13" t="s">
        <v>658</v>
      </c>
    </row>
    <row r="416" s="2" customFormat="true" ht="15" hidden="false" customHeight="false" outlineLevel="0" collapsed="false">
      <c r="A416" s="19" t="s">
        <v>741</v>
      </c>
      <c r="B416" s="20"/>
      <c r="C416" s="20" t="s">
        <v>201</v>
      </c>
      <c r="D416" s="21" t="n">
        <v>-0.1097</v>
      </c>
      <c r="E416" s="21" t="n">
        <v>-0.6585</v>
      </c>
      <c r="F416" s="21" t="n">
        <v>-0.0257</v>
      </c>
      <c r="G416" s="21" t="n">
        <v>0.3103</v>
      </c>
      <c r="H416" s="21" t="n">
        <v>-0.126</v>
      </c>
      <c r="I416" s="21" t="n">
        <v>0.138</v>
      </c>
      <c r="J416" s="22" t="n">
        <v>0.2003</v>
      </c>
      <c r="K416" s="12" t="n">
        <v>0</v>
      </c>
      <c r="L416" s="12" t="n">
        <v>1</v>
      </c>
      <c r="M416" s="12" t="n">
        <v>0</v>
      </c>
      <c r="N416" s="12" t="n">
        <v>0</v>
      </c>
      <c r="O416" s="12" t="n">
        <v>0</v>
      </c>
      <c r="P416" s="12" t="n">
        <v>0</v>
      </c>
      <c r="Q416" s="12" t="n">
        <v>0</v>
      </c>
      <c r="R416" s="12" t="n">
        <f aca="false">IF(AND(SUM(ABS(K416),ABS(L416),ABS(M416))&gt;0,SUM(ABS(N416),ABS(O416),ABS(P416),ABS(Q416))&gt;0),3,IF(SUM(ABS(K416),ABS(L416),ABS(M416))&gt;0,1,2))</f>
        <v>1</v>
      </c>
      <c r="S416" s="13" t="s">
        <v>658</v>
      </c>
    </row>
    <row r="417" s="2" customFormat="true" ht="15" hidden="false" customHeight="false" outlineLevel="0" collapsed="false">
      <c r="A417" s="19" t="s">
        <v>742</v>
      </c>
      <c r="B417" s="20"/>
      <c r="C417" s="20" t="s">
        <v>201</v>
      </c>
      <c r="D417" s="21" t="n">
        <v>-1.42</v>
      </c>
      <c r="E417" s="21" t="n">
        <v>-0.99</v>
      </c>
      <c r="F417" s="21" t="n">
        <v>-1.2623</v>
      </c>
      <c r="G417" s="21" t="n">
        <v>0.2553</v>
      </c>
      <c r="H417" s="21" t="n">
        <v>0.5178</v>
      </c>
      <c r="I417" s="21" t="n">
        <v>-0.0556</v>
      </c>
      <c r="J417" s="22" t="n">
        <v>0.5517</v>
      </c>
      <c r="K417" s="12" t="n">
        <v>1</v>
      </c>
      <c r="L417" s="12" t="n">
        <v>1</v>
      </c>
      <c r="M417" s="12" t="n">
        <v>1</v>
      </c>
      <c r="N417" s="12" t="n">
        <v>0</v>
      </c>
      <c r="O417" s="12" t="n">
        <v>0</v>
      </c>
      <c r="P417" s="12" t="n">
        <v>0</v>
      </c>
      <c r="Q417" s="12" t="n">
        <v>0</v>
      </c>
      <c r="R417" s="12" t="n">
        <f aca="false">IF(AND(SUM(ABS(K417),ABS(L417),ABS(M417))&gt;0,SUM(ABS(N417),ABS(O417),ABS(P417),ABS(Q417))&gt;0),3,IF(SUM(ABS(K417),ABS(L417),ABS(M417))&gt;0,1,2))</f>
        <v>1</v>
      </c>
      <c r="S417" s="13" t="s">
        <v>658</v>
      </c>
    </row>
    <row r="418" s="2" customFormat="true" ht="15" hidden="false" customHeight="false" outlineLevel="0" collapsed="false">
      <c r="A418" s="19" t="s">
        <v>743</v>
      </c>
      <c r="B418" s="20"/>
      <c r="C418" s="20"/>
      <c r="D418" s="21" t="n">
        <v>-0.0953</v>
      </c>
      <c r="E418" s="21" t="n">
        <v>0.1227</v>
      </c>
      <c r="F418" s="21" t="n">
        <v>0.7211</v>
      </c>
      <c r="G418" s="21" t="n">
        <v>0.1363</v>
      </c>
      <c r="H418" s="21" t="n">
        <v>-0.2414</v>
      </c>
      <c r="I418" s="21" t="n">
        <v>0.0209</v>
      </c>
      <c r="J418" s="22" t="n">
        <v>-0.0891</v>
      </c>
      <c r="K418" s="12" t="n">
        <v>0</v>
      </c>
      <c r="L418" s="12" t="n">
        <v>0</v>
      </c>
      <c r="M418" s="12" t="n">
        <v>-1</v>
      </c>
      <c r="N418" s="12" t="n">
        <v>0</v>
      </c>
      <c r="O418" s="12" t="n">
        <v>0</v>
      </c>
      <c r="P418" s="12" t="n">
        <v>0</v>
      </c>
      <c r="Q418" s="12" t="n">
        <v>0</v>
      </c>
      <c r="R418" s="12" t="n">
        <f aca="false">IF(AND(SUM(ABS(K418),ABS(L418),ABS(M418))&gt;0,SUM(ABS(N418),ABS(O418),ABS(P418),ABS(Q418))&gt;0),3,IF(SUM(ABS(K418),ABS(L418),ABS(M418))&gt;0,1,2))</f>
        <v>1</v>
      </c>
      <c r="S418" s="13" t="s">
        <v>658</v>
      </c>
    </row>
    <row r="419" s="2" customFormat="true" ht="15" hidden="false" customHeight="false" outlineLevel="0" collapsed="false">
      <c r="A419" s="19" t="s">
        <v>744</v>
      </c>
      <c r="B419" s="20" t="s">
        <v>27</v>
      </c>
      <c r="C419" s="20" t="s">
        <v>745</v>
      </c>
      <c r="D419" s="21" t="n">
        <v>0.2826</v>
      </c>
      <c r="E419" s="21" t="n">
        <v>0.0505</v>
      </c>
      <c r="F419" s="21" t="n">
        <v>-0.2307</v>
      </c>
      <c r="G419" s="21" t="n">
        <v>-0.0743</v>
      </c>
      <c r="H419" s="21" t="n">
        <v>-1.1918</v>
      </c>
      <c r="I419" s="21" t="n">
        <v>0.3191</v>
      </c>
      <c r="J419" s="22" t="n">
        <v>-1.2212</v>
      </c>
      <c r="K419" s="12" t="n">
        <v>0</v>
      </c>
      <c r="L419" s="12" t="n">
        <v>0</v>
      </c>
      <c r="M419" s="12" t="n">
        <v>0</v>
      </c>
      <c r="N419" s="12" t="n">
        <v>0</v>
      </c>
      <c r="O419" s="12" t="n">
        <v>1</v>
      </c>
      <c r="P419" s="12" t="n">
        <v>0</v>
      </c>
      <c r="Q419" s="12" t="n">
        <v>1</v>
      </c>
      <c r="R419" s="12" t="n">
        <f aca="false">IF(AND(SUM(ABS(K419),ABS(L419),ABS(M419))&gt;0,SUM(ABS(N419),ABS(O419),ABS(P419),ABS(Q419))&gt;0),3,IF(SUM(ABS(K419),ABS(L419),ABS(M419))&gt;0,1,2))</f>
        <v>2</v>
      </c>
      <c r="S419" s="13" t="s">
        <v>746</v>
      </c>
    </row>
    <row r="420" s="2" customFormat="true" ht="15" hidden="false" customHeight="false" outlineLevel="0" collapsed="false">
      <c r="A420" s="19" t="s">
        <v>747</v>
      </c>
      <c r="B420" s="20" t="s">
        <v>27</v>
      </c>
      <c r="C420" s="20" t="s">
        <v>748</v>
      </c>
      <c r="D420" s="21" t="n">
        <v>0.0412</v>
      </c>
      <c r="E420" s="21" t="n">
        <v>0.0827</v>
      </c>
      <c r="F420" s="21" t="n">
        <v>-0.2783</v>
      </c>
      <c r="G420" s="21" t="n">
        <v>-1.0568</v>
      </c>
      <c r="H420" s="21" t="n">
        <v>0.371</v>
      </c>
      <c r="I420" s="21" t="n">
        <v>0.0306</v>
      </c>
      <c r="J420" s="22" t="n">
        <v>0.5842</v>
      </c>
      <c r="K420" s="12" t="n">
        <v>0</v>
      </c>
      <c r="L420" s="12" t="n">
        <v>0</v>
      </c>
      <c r="M420" s="12" t="n">
        <v>0</v>
      </c>
      <c r="N420" s="12" t="n">
        <v>1</v>
      </c>
      <c r="O420" s="12" t="n">
        <v>0</v>
      </c>
      <c r="P420" s="12" t="n">
        <v>0</v>
      </c>
      <c r="Q420" s="12" t="n">
        <v>0</v>
      </c>
      <c r="R420" s="12" t="n">
        <f aca="false">IF(AND(SUM(ABS(K420),ABS(L420),ABS(M420))&gt;0,SUM(ABS(N420),ABS(O420),ABS(P420),ABS(Q420))&gt;0),3,IF(SUM(ABS(K420),ABS(L420),ABS(M420))&gt;0,1,2))</f>
        <v>2</v>
      </c>
      <c r="S420" s="13" t="s">
        <v>746</v>
      </c>
    </row>
    <row r="421" s="2" customFormat="true" ht="15" hidden="false" customHeight="false" outlineLevel="0" collapsed="false">
      <c r="A421" s="19" t="s">
        <v>749</v>
      </c>
      <c r="B421" s="20" t="s">
        <v>27</v>
      </c>
      <c r="C421" s="20" t="s">
        <v>750</v>
      </c>
      <c r="D421" s="21" t="n">
        <v>0.0243</v>
      </c>
      <c r="E421" s="21" t="n">
        <v>0.1399</v>
      </c>
      <c r="F421" s="21" t="n">
        <v>0.0479</v>
      </c>
      <c r="G421" s="21" t="n">
        <v>-0.4958</v>
      </c>
      <c r="H421" s="21" t="n">
        <v>0.838</v>
      </c>
      <c r="I421" s="21" t="n">
        <v>0.4817</v>
      </c>
      <c r="J421" s="22" t="n">
        <v>0.915</v>
      </c>
      <c r="K421" s="12" t="n">
        <v>0</v>
      </c>
      <c r="L421" s="12" t="n">
        <v>0</v>
      </c>
      <c r="M421" s="12" t="n">
        <v>0</v>
      </c>
      <c r="N421" s="12" t="n">
        <v>0</v>
      </c>
      <c r="O421" s="12" t="n">
        <v>-1</v>
      </c>
      <c r="P421" s="12" t="n">
        <v>0</v>
      </c>
      <c r="Q421" s="12" t="n">
        <v>-1</v>
      </c>
      <c r="R421" s="12" t="n">
        <f aca="false">IF(AND(SUM(ABS(K421),ABS(L421),ABS(M421))&gt;0,SUM(ABS(N421),ABS(O421),ABS(P421),ABS(Q421))&gt;0),3,IF(SUM(ABS(K421),ABS(L421),ABS(M421))&gt;0,1,2))</f>
        <v>2</v>
      </c>
      <c r="S421" s="13" t="s">
        <v>746</v>
      </c>
    </row>
    <row r="422" s="2" customFormat="true" ht="15" hidden="false" customHeight="false" outlineLevel="0" collapsed="false">
      <c r="A422" s="19" t="s">
        <v>751</v>
      </c>
      <c r="B422" s="20" t="s">
        <v>27</v>
      </c>
      <c r="C422" s="20" t="s">
        <v>752</v>
      </c>
      <c r="D422" s="21" t="n">
        <v>-0.0615</v>
      </c>
      <c r="E422" s="21" t="n">
        <v>0.1998</v>
      </c>
      <c r="F422" s="21" t="n">
        <v>-0.2064</v>
      </c>
      <c r="G422" s="21" t="n">
        <v>-0.7734</v>
      </c>
      <c r="H422" s="21" t="n">
        <v>0.1842</v>
      </c>
      <c r="I422" s="21" t="n">
        <v>-0.1091</v>
      </c>
      <c r="J422" s="22" t="n">
        <v>0.5087</v>
      </c>
      <c r="K422" s="12" t="n">
        <v>0</v>
      </c>
      <c r="L422" s="12" t="n">
        <v>0</v>
      </c>
      <c r="M422" s="12" t="n">
        <v>0</v>
      </c>
      <c r="N422" s="12" t="n">
        <v>1</v>
      </c>
      <c r="O422" s="12" t="n">
        <v>0</v>
      </c>
      <c r="P422" s="12" t="n">
        <v>0</v>
      </c>
      <c r="Q422" s="12" t="n">
        <v>0</v>
      </c>
      <c r="R422" s="12" t="n">
        <f aca="false">IF(AND(SUM(ABS(K422),ABS(L422),ABS(M422))&gt;0,SUM(ABS(N422),ABS(O422),ABS(P422),ABS(Q422))&gt;0),3,IF(SUM(ABS(K422),ABS(L422),ABS(M422))&gt;0,1,2))</f>
        <v>2</v>
      </c>
      <c r="S422" s="13" t="s">
        <v>746</v>
      </c>
    </row>
    <row r="423" s="2" customFormat="true" ht="15" hidden="false" customHeight="false" outlineLevel="0" collapsed="false">
      <c r="A423" s="19" t="s">
        <v>753</v>
      </c>
      <c r="B423" s="20" t="s">
        <v>27</v>
      </c>
      <c r="C423" s="20" t="s">
        <v>754</v>
      </c>
      <c r="D423" s="21" t="n">
        <v>-0.1236</v>
      </c>
      <c r="E423" s="21" t="n">
        <v>0.0104</v>
      </c>
      <c r="F423" s="21" t="n">
        <v>0.1025</v>
      </c>
      <c r="G423" s="21" t="n">
        <v>-0.5728</v>
      </c>
      <c r="H423" s="21" t="n">
        <v>0.5863</v>
      </c>
      <c r="I423" s="21" t="n">
        <v>0.0439</v>
      </c>
      <c r="J423" s="22" t="n">
        <v>0.7107</v>
      </c>
      <c r="K423" s="12" t="n">
        <v>0</v>
      </c>
      <c r="L423" s="12" t="n">
        <v>0</v>
      </c>
      <c r="M423" s="12" t="n">
        <v>0</v>
      </c>
      <c r="N423" s="12" t="n">
        <v>0</v>
      </c>
      <c r="O423" s="12" t="n">
        <v>0</v>
      </c>
      <c r="P423" s="12" t="n">
        <v>0</v>
      </c>
      <c r="Q423" s="12" t="n">
        <v>-1</v>
      </c>
      <c r="R423" s="12" t="n">
        <f aca="false">IF(AND(SUM(ABS(K423),ABS(L423),ABS(M423))&gt;0,SUM(ABS(N423),ABS(O423),ABS(P423),ABS(Q423))&gt;0),3,IF(SUM(ABS(K423),ABS(L423),ABS(M423))&gt;0,1,2))</f>
        <v>2</v>
      </c>
      <c r="S423" s="13" t="s">
        <v>746</v>
      </c>
    </row>
    <row r="424" s="2" customFormat="true" ht="15" hidden="false" customHeight="false" outlineLevel="0" collapsed="false">
      <c r="A424" s="19" t="s">
        <v>755</v>
      </c>
      <c r="B424" s="20" t="s">
        <v>27</v>
      </c>
      <c r="C424" s="20" t="s">
        <v>756</v>
      </c>
      <c r="D424" s="21" t="n">
        <v>-0.147</v>
      </c>
      <c r="E424" s="21" t="n">
        <v>0.057</v>
      </c>
      <c r="F424" s="21" t="n">
        <v>0.3285</v>
      </c>
      <c r="G424" s="21" t="n">
        <v>-0.424</v>
      </c>
      <c r="H424" s="21" t="n">
        <v>0.7233</v>
      </c>
      <c r="I424" s="21" t="n">
        <v>0.6983</v>
      </c>
      <c r="J424" s="22" t="n">
        <v>1.0976</v>
      </c>
      <c r="K424" s="12" t="n">
        <v>0</v>
      </c>
      <c r="L424" s="12" t="n">
        <v>0</v>
      </c>
      <c r="M424" s="12" t="n">
        <v>0</v>
      </c>
      <c r="N424" s="12" t="n">
        <v>0</v>
      </c>
      <c r="O424" s="12" t="n">
        <v>-1</v>
      </c>
      <c r="P424" s="12" t="n">
        <v>-1</v>
      </c>
      <c r="Q424" s="12" t="n">
        <v>-1</v>
      </c>
      <c r="R424" s="12" t="n">
        <f aca="false">IF(AND(SUM(ABS(K424),ABS(L424),ABS(M424))&gt;0,SUM(ABS(N424),ABS(O424),ABS(P424),ABS(Q424))&gt;0),3,IF(SUM(ABS(K424),ABS(L424),ABS(M424))&gt;0,1,2))</f>
        <v>2</v>
      </c>
      <c r="S424" s="13" t="s">
        <v>746</v>
      </c>
    </row>
    <row r="425" s="2" customFormat="true" ht="15" hidden="false" customHeight="false" outlineLevel="0" collapsed="false">
      <c r="A425" s="19" t="s">
        <v>757</v>
      </c>
      <c r="B425" s="20" t="s">
        <v>27</v>
      </c>
      <c r="C425" s="20" t="s">
        <v>758</v>
      </c>
      <c r="D425" s="21" t="n">
        <v>0.1914</v>
      </c>
      <c r="E425" s="21" t="n">
        <v>0.5195</v>
      </c>
      <c r="F425" s="21" t="n">
        <v>0.0976</v>
      </c>
      <c r="G425" s="21" t="n">
        <v>1.0259</v>
      </c>
      <c r="H425" s="21" t="n">
        <v>0.0586</v>
      </c>
      <c r="I425" s="21" t="n">
        <v>0.6763</v>
      </c>
      <c r="J425" s="22" t="n">
        <v>0.3587</v>
      </c>
      <c r="K425" s="12" t="n">
        <v>0</v>
      </c>
      <c r="L425" s="12" t="n">
        <v>0</v>
      </c>
      <c r="M425" s="12" t="n">
        <v>0</v>
      </c>
      <c r="N425" s="12" t="n">
        <v>-1</v>
      </c>
      <c r="O425" s="12" t="n">
        <v>0</v>
      </c>
      <c r="P425" s="12" t="n">
        <v>-1</v>
      </c>
      <c r="Q425" s="12" t="n">
        <v>0</v>
      </c>
      <c r="R425" s="12" t="n">
        <f aca="false">IF(AND(SUM(ABS(K425),ABS(L425),ABS(M425))&gt;0,SUM(ABS(N425),ABS(O425),ABS(P425),ABS(Q425))&gt;0),3,IF(SUM(ABS(K425),ABS(L425),ABS(M425))&gt;0,1,2))</f>
        <v>2</v>
      </c>
      <c r="S425" s="13" t="s">
        <v>746</v>
      </c>
    </row>
    <row r="426" s="2" customFormat="true" ht="15" hidden="false" customHeight="false" outlineLevel="0" collapsed="false">
      <c r="A426" s="19" t="s">
        <v>759</v>
      </c>
      <c r="B426" s="20" t="s">
        <v>27</v>
      </c>
      <c r="C426" s="20" t="s">
        <v>760</v>
      </c>
      <c r="D426" s="21" t="n">
        <v>0.1055</v>
      </c>
      <c r="E426" s="21" t="n">
        <v>0.0954</v>
      </c>
      <c r="F426" s="21" t="n">
        <v>0.1645</v>
      </c>
      <c r="G426" s="21" t="n">
        <v>0.6114</v>
      </c>
      <c r="H426" s="21" t="n">
        <v>0.0757</v>
      </c>
      <c r="I426" s="21" t="n">
        <v>0.1766</v>
      </c>
      <c r="J426" s="22" t="n">
        <v>0.0694</v>
      </c>
      <c r="K426" s="12" t="n">
        <v>0</v>
      </c>
      <c r="L426" s="12" t="n">
        <v>0</v>
      </c>
      <c r="M426" s="12" t="n">
        <v>0</v>
      </c>
      <c r="N426" s="12" t="n">
        <v>-1</v>
      </c>
      <c r="O426" s="12" t="n">
        <v>0</v>
      </c>
      <c r="P426" s="12" t="n">
        <v>0</v>
      </c>
      <c r="Q426" s="12" t="n">
        <v>0</v>
      </c>
      <c r="R426" s="12" t="n">
        <f aca="false">IF(AND(SUM(ABS(K426),ABS(L426),ABS(M426))&gt;0,SUM(ABS(N426),ABS(O426),ABS(P426),ABS(Q426))&gt;0),3,IF(SUM(ABS(K426),ABS(L426),ABS(M426))&gt;0,1,2))</f>
        <v>2</v>
      </c>
      <c r="S426" s="13" t="s">
        <v>746</v>
      </c>
    </row>
    <row r="427" s="2" customFormat="true" ht="15" hidden="false" customHeight="false" outlineLevel="0" collapsed="false">
      <c r="A427" s="19" t="s">
        <v>761</v>
      </c>
      <c r="B427" s="20" t="s">
        <v>27</v>
      </c>
      <c r="C427" s="20" t="s">
        <v>762</v>
      </c>
      <c r="D427" s="21" t="n">
        <v>0.0147</v>
      </c>
      <c r="E427" s="21" t="n">
        <v>0.1011</v>
      </c>
      <c r="F427" s="21" t="n">
        <v>0.229</v>
      </c>
      <c r="G427" s="21" t="n">
        <v>-0.3999</v>
      </c>
      <c r="H427" s="21" t="n">
        <v>-0.735</v>
      </c>
      <c r="I427" s="21" t="n">
        <v>-0.6517</v>
      </c>
      <c r="J427" s="22" t="n">
        <v>-0.9563</v>
      </c>
      <c r="K427" s="12" t="n">
        <v>0</v>
      </c>
      <c r="L427" s="12" t="n">
        <v>0</v>
      </c>
      <c r="M427" s="12" t="n">
        <v>0</v>
      </c>
      <c r="N427" s="12" t="n">
        <v>0</v>
      </c>
      <c r="O427" s="12" t="n">
        <v>0</v>
      </c>
      <c r="P427" s="12" t="n">
        <v>0</v>
      </c>
      <c r="Q427" s="12" t="n">
        <v>1</v>
      </c>
      <c r="R427" s="12" t="n">
        <f aca="false">IF(AND(SUM(ABS(K427),ABS(L427),ABS(M427))&gt;0,SUM(ABS(N427),ABS(O427),ABS(P427),ABS(Q427))&gt;0),3,IF(SUM(ABS(K427),ABS(L427),ABS(M427))&gt;0,1,2))</f>
        <v>2</v>
      </c>
      <c r="S427" s="13" t="s">
        <v>746</v>
      </c>
    </row>
    <row r="428" s="2" customFormat="true" ht="15" hidden="false" customHeight="false" outlineLevel="0" collapsed="false">
      <c r="A428" s="19" t="s">
        <v>763</v>
      </c>
      <c r="B428" s="20" t="s">
        <v>27</v>
      </c>
      <c r="C428" s="20" t="s">
        <v>764</v>
      </c>
      <c r="D428" s="21" t="n">
        <v>0.2974</v>
      </c>
      <c r="E428" s="21" t="n">
        <v>0.1095</v>
      </c>
      <c r="F428" s="21" t="n">
        <v>-0.4924</v>
      </c>
      <c r="G428" s="21" t="n">
        <v>-0.9518</v>
      </c>
      <c r="H428" s="21" t="n">
        <v>-2.0496</v>
      </c>
      <c r="I428" s="21" t="n">
        <v>-0.5985</v>
      </c>
      <c r="J428" s="22" t="n">
        <v>-2.366</v>
      </c>
      <c r="K428" s="12" t="n">
        <v>0</v>
      </c>
      <c r="L428" s="12" t="n">
        <v>0</v>
      </c>
      <c r="M428" s="12" t="n">
        <v>0</v>
      </c>
      <c r="N428" s="12" t="n">
        <v>1</v>
      </c>
      <c r="O428" s="12" t="n">
        <v>0</v>
      </c>
      <c r="P428" s="12" t="n">
        <v>1</v>
      </c>
      <c r="Q428" s="12" t="n">
        <v>1</v>
      </c>
      <c r="R428" s="12" t="n">
        <f aca="false">IF(AND(SUM(ABS(K428),ABS(L428),ABS(M428))&gt;0,SUM(ABS(N428),ABS(O428),ABS(P428),ABS(Q428))&gt;0),3,IF(SUM(ABS(K428),ABS(L428),ABS(M428))&gt;0,1,2))</f>
        <v>2</v>
      </c>
      <c r="S428" s="13" t="s">
        <v>746</v>
      </c>
    </row>
    <row r="429" s="2" customFormat="true" ht="15" hidden="false" customHeight="false" outlineLevel="0" collapsed="false">
      <c r="A429" s="19" t="s">
        <v>765</v>
      </c>
      <c r="B429" s="20" t="s">
        <v>27</v>
      </c>
      <c r="C429" s="20" t="s">
        <v>766</v>
      </c>
      <c r="D429" s="21" t="n">
        <v>0.2022</v>
      </c>
      <c r="E429" s="21" t="n">
        <v>0.1397</v>
      </c>
      <c r="F429" s="21" t="n">
        <v>-0.1325</v>
      </c>
      <c r="G429" s="21" t="n">
        <v>0.2896</v>
      </c>
      <c r="H429" s="21" t="n">
        <v>1.0021</v>
      </c>
      <c r="I429" s="21" t="n">
        <v>0.3009</v>
      </c>
      <c r="J429" s="22" t="n">
        <v>0.3071</v>
      </c>
      <c r="K429" s="12" t="n">
        <v>0</v>
      </c>
      <c r="L429" s="12" t="n">
        <v>0</v>
      </c>
      <c r="M429" s="12" t="n">
        <v>0</v>
      </c>
      <c r="N429" s="12" t="n">
        <v>0</v>
      </c>
      <c r="O429" s="12" t="n">
        <v>-1</v>
      </c>
      <c r="P429" s="12" t="n">
        <v>0</v>
      </c>
      <c r="Q429" s="12" t="n">
        <v>0</v>
      </c>
      <c r="R429" s="12" t="n">
        <f aca="false">IF(AND(SUM(ABS(K429),ABS(L429),ABS(M429))&gt;0,SUM(ABS(N429),ABS(O429),ABS(P429),ABS(Q429))&gt;0),3,IF(SUM(ABS(K429),ABS(L429),ABS(M429))&gt;0,1,2))</f>
        <v>2</v>
      </c>
      <c r="S429" s="13" t="s">
        <v>746</v>
      </c>
    </row>
    <row r="430" s="2" customFormat="true" ht="15" hidden="false" customHeight="false" outlineLevel="0" collapsed="false">
      <c r="A430" s="19" t="s">
        <v>767</v>
      </c>
      <c r="B430" s="20" t="s">
        <v>27</v>
      </c>
      <c r="C430" s="20" t="s">
        <v>768</v>
      </c>
      <c r="D430" s="21" t="n">
        <v>0.1902</v>
      </c>
      <c r="E430" s="21" t="n">
        <v>-0.0025</v>
      </c>
      <c r="F430" s="21" t="n">
        <v>-0.2814</v>
      </c>
      <c r="G430" s="21" t="n">
        <v>0.153</v>
      </c>
      <c r="H430" s="21" t="n">
        <v>-0.1994</v>
      </c>
      <c r="I430" s="21" t="n">
        <v>0.305</v>
      </c>
      <c r="J430" s="22" t="n">
        <v>-0.6186</v>
      </c>
      <c r="K430" s="12" t="n">
        <v>0</v>
      </c>
      <c r="L430" s="12" t="n">
        <v>0</v>
      </c>
      <c r="M430" s="12" t="n">
        <v>0</v>
      </c>
      <c r="N430" s="12" t="n">
        <v>0</v>
      </c>
      <c r="O430" s="12" t="n">
        <v>0</v>
      </c>
      <c r="P430" s="12" t="n">
        <v>0</v>
      </c>
      <c r="Q430" s="12" t="n">
        <v>1</v>
      </c>
      <c r="R430" s="12" t="n">
        <f aca="false">IF(AND(SUM(ABS(K430),ABS(L430),ABS(M430))&gt;0,SUM(ABS(N430),ABS(O430),ABS(P430),ABS(Q430))&gt;0),3,IF(SUM(ABS(K430),ABS(L430),ABS(M430))&gt;0,1,2))</f>
        <v>2</v>
      </c>
      <c r="S430" s="13" t="s">
        <v>746</v>
      </c>
    </row>
    <row r="431" s="2" customFormat="true" ht="15" hidden="false" customHeight="false" outlineLevel="0" collapsed="false">
      <c r="A431" s="19" t="s">
        <v>769</v>
      </c>
      <c r="B431" s="20" t="s">
        <v>27</v>
      </c>
      <c r="C431" s="20" t="s">
        <v>770</v>
      </c>
      <c r="D431" s="21" t="n">
        <v>0.0777</v>
      </c>
      <c r="E431" s="21" t="n">
        <v>-0.0298</v>
      </c>
      <c r="F431" s="21" t="n">
        <v>-0.2013</v>
      </c>
      <c r="G431" s="21" t="n">
        <v>-0.6923</v>
      </c>
      <c r="H431" s="21" t="n">
        <v>0.2966</v>
      </c>
      <c r="I431" s="21" t="n">
        <v>-0.0481</v>
      </c>
      <c r="J431" s="22" t="n">
        <v>-0.1815</v>
      </c>
      <c r="K431" s="12" t="n">
        <v>0</v>
      </c>
      <c r="L431" s="12" t="n">
        <v>0</v>
      </c>
      <c r="M431" s="12" t="n">
        <v>0</v>
      </c>
      <c r="N431" s="12" t="n">
        <v>1</v>
      </c>
      <c r="O431" s="12" t="n">
        <v>0</v>
      </c>
      <c r="P431" s="12" t="n">
        <v>0</v>
      </c>
      <c r="Q431" s="12" t="n">
        <v>0</v>
      </c>
      <c r="R431" s="12" t="n">
        <f aca="false">IF(AND(SUM(ABS(K431),ABS(L431),ABS(M431))&gt;0,SUM(ABS(N431),ABS(O431),ABS(P431),ABS(Q431))&gt;0),3,IF(SUM(ABS(K431),ABS(L431),ABS(M431))&gt;0,1,2))</f>
        <v>2</v>
      </c>
      <c r="S431" s="13" t="s">
        <v>746</v>
      </c>
    </row>
    <row r="432" s="2" customFormat="true" ht="15" hidden="false" customHeight="false" outlineLevel="0" collapsed="false">
      <c r="A432" s="19" t="s">
        <v>771</v>
      </c>
      <c r="B432" s="20" t="s">
        <v>27</v>
      </c>
      <c r="C432" s="20" t="s">
        <v>772</v>
      </c>
      <c r="D432" s="21" t="n">
        <v>-0.0441</v>
      </c>
      <c r="E432" s="21" t="n">
        <v>0.0368</v>
      </c>
      <c r="F432" s="21" t="n">
        <v>0.083</v>
      </c>
      <c r="G432" s="21" t="n">
        <v>0.2209</v>
      </c>
      <c r="H432" s="21" t="n">
        <v>-0.396</v>
      </c>
      <c r="I432" s="21" t="n">
        <v>0.1305</v>
      </c>
      <c r="J432" s="22" t="n">
        <v>-0.7229</v>
      </c>
      <c r="K432" s="12" t="n">
        <v>0</v>
      </c>
      <c r="L432" s="12" t="n">
        <v>0</v>
      </c>
      <c r="M432" s="12" t="n">
        <v>0</v>
      </c>
      <c r="N432" s="12" t="n">
        <v>0</v>
      </c>
      <c r="O432" s="12" t="n">
        <v>0</v>
      </c>
      <c r="P432" s="12" t="n">
        <v>0</v>
      </c>
      <c r="Q432" s="12" t="n">
        <v>1</v>
      </c>
      <c r="R432" s="12" t="n">
        <f aca="false">IF(AND(SUM(ABS(K432),ABS(L432),ABS(M432))&gt;0,SUM(ABS(N432),ABS(O432),ABS(P432),ABS(Q432))&gt;0),3,IF(SUM(ABS(K432),ABS(L432),ABS(M432))&gt;0,1,2))</f>
        <v>2</v>
      </c>
      <c r="S432" s="13" t="s">
        <v>746</v>
      </c>
    </row>
    <row r="433" s="2" customFormat="true" ht="15" hidden="false" customHeight="false" outlineLevel="0" collapsed="false">
      <c r="A433" s="19" t="s">
        <v>773</v>
      </c>
      <c r="B433" s="20" t="s">
        <v>774</v>
      </c>
      <c r="C433" s="20" t="s">
        <v>775</v>
      </c>
      <c r="D433" s="21" t="n">
        <v>-0.1328</v>
      </c>
      <c r="E433" s="21" t="n">
        <v>-0.0346</v>
      </c>
      <c r="F433" s="21" t="n">
        <v>-0.223</v>
      </c>
      <c r="G433" s="21" t="n">
        <v>-0.2714</v>
      </c>
      <c r="H433" s="21" t="n">
        <v>0.7415</v>
      </c>
      <c r="I433" s="21" t="n">
        <v>-0.2476</v>
      </c>
      <c r="J433" s="22" t="n">
        <v>0.5363</v>
      </c>
      <c r="K433" s="12" t="n">
        <v>0</v>
      </c>
      <c r="L433" s="12" t="n">
        <v>0</v>
      </c>
      <c r="M433" s="12" t="n">
        <v>0</v>
      </c>
      <c r="N433" s="12" t="n">
        <v>0</v>
      </c>
      <c r="O433" s="12" t="n">
        <v>-1</v>
      </c>
      <c r="P433" s="12" t="n">
        <v>0</v>
      </c>
      <c r="Q433" s="12" t="n">
        <v>0</v>
      </c>
      <c r="R433" s="12" t="n">
        <f aca="false">IF(AND(SUM(ABS(K433),ABS(L433),ABS(M433))&gt;0,SUM(ABS(N433),ABS(O433),ABS(P433),ABS(Q433))&gt;0),3,IF(SUM(ABS(K433),ABS(L433),ABS(M433))&gt;0,1,2))</f>
        <v>2</v>
      </c>
      <c r="S433" s="13" t="s">
        <v>746</v>
      </c>
    </row>
    <row r="434" s="2" customFormat="true" ht="15" hidden="false" customHeight="false" outlineLevel="0" collapsed="false">
      <c r="A434" s="19" t="s">
        <v>776</v>
      </c>
      <c r="B434" s="20" t="s">
        <v>774</v>
      </c>
      <c r="C434" s="20" t="s">
        <v>777</v>
      </c>
      <c r="D434" s="21" t="n">
        <v>-0.0111</v>
      </c>
      <c r="E434" s="21" t="n">
        <v>-0.1006</v>
      </c>
      <c r="F434" s="21" t="n">
        <v>-0.1531</v>
      </c>
      <c r="G434" s="21" t="n">
        <v>-0.4056</v>
      </c>
      <c r="H434" s="21" t="n">
        <v>-0.1457</v>
      </c>
      <c r="I434" s="21" t="n">
        <v>-0.0652</v>
      </c>
      <c r="J434" s="22" t="n">
        <v>-0.6409</v>
      </c>
      <c r="K434" s="12" t="n">
        <v>0</v>
      </c>
      <c r="L434" s="12" t="n">
        <v>0</v>
      </c>
      <c r="M434" s="12" t="n">
        <v>0</v>
      </c>
      <c r="N434" s="12" t="n">
        <v>0</v>
      </c>
      <c r="O434" s="12" t="n">
        <v>0</v>
      </c>
      <c r="P434" s="12" t="n">
        <v>0</v>
      </c>
      <c r="Q434" s="12" t="n">
        <v>1</v>
      </c>
      <c r="R434" s="12" t="n">
        <f aca="false">IF(AND(SUM(ABS(K434),ABS(L434),ABS(M434))&gt;0,SUM(ABS(N434),ABS(O434),ABS(P434),ABS(Q434))&gt;0),3,IF(SUM(ABS(K434),ABS(L434),ABS(M434))&gt;0,1,2))</f>
        <v>2</v>
      </c>
      <c r="S434" s="13" t="s">
        <v>746</v>
      </c>
    </row>
    <row r="435" s="2" customFormat="true" ht="15" hidden="false" customHeight="false" outlineLevel="0" collapsed="false">
      <c r="A435" s="19" t="s">
        <v>778</v>
      </c>
      <c r="B435" s="20" t="s">
        <v>774</v>
      </c>
      <c r="C435" s="20" t="s">
        <v>779</v>
      </c>
      <c r="D435" s="21" t="n">
        <v>-0.0142</v>
      </c>
      <c r="E435" s="21" t="n">
        <v>0.1854</v>
      </c>
      <c r="F435" s="21" t="n">
        <v>-0.1007</v>
      </c>
      <c r="G435" s="21" t="n">
        <v>-0.0924</v>
      </c>
      <c r="H435" s="21" t="n">
        <v>2.2756</v>
      </c>
      <c r="I435" s="21" t="n">
        <v>0.5134</v>
      </c>
      <c r="J435" s="22" t="n">
        <v>1.3321</v>
      </c>
      <c r="K435" s="12" t="n">
        <v>0</v>
      </c>
      <c r="L435" s="12" t="n">
        <v>0</v>
      </c>
      <c r="M435" s="12" t="n">
        <v>0</v>
      </c>
      <c r="N435" s="12" t="n">
        <v>0</v>
      </c>
      <c r="O435" s="12" t="n">
        <v>-1</v>
      </c>
      <c r="P435" s="12" t="n">
        <v>0</v>
      </c>
      <c r="Q435" s="12" t="n">
        <v>-1</v>
      </c>
      <c r="R435" s="12" t="n">
        <f aca="false">IF(AND(SUM(ABS(K435),ABS(L435),ABS(M435))&gt;0,SUM(ABS(N435),ABS(O435),ABS(P435),ABS(Q435))&gt;0),3,IF(SUM(ABS(K435),ABS(L435),ABS(M435))&gt;0,1,2))</f>
        <v>2</v>
      </c>
      <c r="S435" s="13" t="s">
        <v>746</v>
      </c>
    </row>
    <row r="436" s="2" customFormat="true" ht="15" hidden="false" customHeight="false" outlineLevel="0" collapsed="false">
      <c r="A436" s="19" t="s">
        <v>780</v>
      </c>
      <c r="B436" s="20" t="s">
        <v>774</v>
      </c>
      <c r="C436" s="20" t="s">
        <v>781</v>
      </c>
      <c r="D436" s="21" t="n">
        <v>0.1383</v>
      </c>
      <c r="E436" s="21" t="n">
        <v>0.0381</v>
      </c>
      <c r="F436" s="21" t="n">
        <v>-0.2324</v>
      </c>
      <c r="G436" s="21" t="n">
        <v>-0.618</v>
      </c>
      <c r="H436" s="21" t="n">
        <v>0.0653</v>
      </c>
      <c r="I436" s="21" t="n">
        <v>0.1713</v>
      </c>
      <c r="J436" s="22" t="n">
        <v>-0.3954</v>
      </c>
      <c r="K436" s="12" t="n">
        <v>0</v>
      </c>
      <c r="L436" s="12" t="n">
        <v>0</v>
      </c>
      <c r="M436" s="12" t="n">
        <v>0</v>
      </c>
      <c r="N436" s="12" t="n">
        <v>1</v>
      </c>
      <c r="O436" s="12" t="n">
        <v>0</v>
      </c>
      <c r="P436" s="12" t="n">
        <v>0</v>
      </c>
      <c r="Q436" s="12" t="n">
        <v>0</v>
      </c>
      <c r="R436" s="12" t="n">
        <f aca="false">IF(AND(SUM(ABS(K436),ABS(L436),ABS(M436))&gt;0,SUM(ABS(N436),ABS(O436),ABS(P436),ABS(Q436))&gt;0),3,IF(SUM(ABS(K436),ABS(L436),ABS(M436))&gt;0,1,2))</f>
        <v>2</v>
      </c>
      <c r="S436" s="13" t="s">
        <v>746</v>
      </c>
    </row>
    <row r="437" s="2" customFormat="true" ht="15" hidden="false" customHeight="false" outlineLevel="0" collapsed="false">
      <c r="A437" s="19" t="s">
        <v>782</v>
      </c>
      <c r="B437" s="20" t="s">
        <v>774</v>
      </c>
      <c r="C437" s="20" t="s">
        <v>783</v>
      </c>
      <c r="D437" s="21" t="n">
        <v>-0.0623</v>
      </c>
      <c r="E437" s="21" t="n">
        <v>-0.0407</v>
      </c>
      <c r="F437" s="21" t="n">
        <v>0.168</v>
      </c>
      <c r="G437" s="21" t="n">
        <v>-0.1881</v>
      </c>
      <c r="H437" s="21" t="n">
        <v>0.7662</v>
      </c>
      <c r="I437" s="21" t="n">
        <v>0.3624</v>
      </c>
      <c r="J437" s="22" t="n">
        <v>0.7645</v>
      </c>
      <c r="K437" s="12" t="n">
        <v>0</v>
      </c>
      <c r="L437" s="12" t="n">
        <v>0</v>
      </c>
      <c r="M437" s="12" t="n">
        <v>0</v>
      </c>
      <c r="N437" s="12" t="n">
        <v>0</v>
      </c>
      <c r="O437" s="12" t="n">
        <v>-1</v>
      </c>
      <c r="P437" s="12" t="n">
        <v>0</v>
      </c>
      <c r="Q437" s="12" t="n">
        <v>-1</v>
      </c>
      <c r="R437" s="12" t="n">
        <f aca="false">IF(AND(SUM(ABS(K437),ABS(L437),ABS(M437))&gt;0,SUM(ABS(N437),ABS(O437),ABS(P437),ABS(Q437))&gt;0),3,IF(SUM(ABS(K437),ABS(L437),ABS(M437))&gt;0,1,2))</f>
        <v>2</v>
      </c>
      <c r="S437" s="13" t="s">
        <v>746</v>
      </c>
    </row>
    <row r="438" s="2" customFormat="true" ht="15" hidden="false" customHeight="false" outlineLevel="0" collapsed="false">
      <c r="A438" s="19" t="s">
        <v>784</v>
      </c>
      <c r="B438" s="20" t="s">
        <v>774</v>
      </c>
      <c r="C438" s="20" t="s">
        <v>785</v>
      </c>
      <c r="D438" s="21" t="n">
        <v>-0.0625</v>
      </c>
      <c r="E438" s="21" t="n">
        <v>0.0775</v>
      </c>
      <c r="F438" s="21" t="n">
        <v>0.2468</v>
      </c>
      <c r="G438" s="21" t="n">
        <v>-0.5438</v>
      </c>
      <c r="H438" s="21" t="n">
        <v>0.5782</v>
      </c>
      <c r="I438" s="21" t="n">
        <v>-0.3038</v>
      </c>
      <c r="J438" s="22" t="n">
        <v>0.6603</v>
      </c>
      <c r="K438" s="12" t="n">
        <v>0</v>
      </c>
      <c r="L438" s="12" t="n">
        <v>0</v>
      </c>
      <c r="M438" s="12" t="n">
        <v>0</v>
      </c>
      <c r="N438" s="12" t="n">
        <v>0</v>
      </c>
      <c r="O438" s="12" t="n">
        <v>0</v>
      </c>
      <c r="P438" s="12" t="n">
        <v>0</v>
      </c>
      <c r="Q438" s="12" t="n">
        <v>-1</v>
      </c>
      <c r="R438" s="12" t="n">
        <f aca="false">IF(AND(SUM(ABS(K438),ABS(L438),ABS(M438))&gt;0,SUM(ABS(N438),ABS(O438),ABS(P438),ABS(Q438))&gt;0),3,IF(SUM(ABS(K438),ABS(L438),ABS(M438))&gt;0,1,2))</f>
        <v>2</v>
      </c>
      <c r="S438" s="13" t="s">
        <v>746</v>
      </c>
    </row>
    <row r="439" s="2" customFormat="true" ht="15" hidden="false" customHeight="false" outlineLevel="0" collapsed="false">
      <c r="A439" s="19" t="s">
        <v>786</v>
      </c>
      <c r="B439" s="20" t="s">
        <v>774</v>
      </c>
      <c r="C439" s="20" t="s">
        <v>787</v>
      </c>
      <c r="D439" s="21" t="n">
        <v>0.0435</v>
      </c>
      <c r="E439" s="21" t="n">
        <v>0.0511</v>
      </c>
      <c r="F439" s="21" t="n">
        <v>-0.1199</v>
      </c>
      <c r="G439" s="21" t="n">
        <v>-0.4662</v>
      </c>
      <c r="H439" s="21" t="n">
        <v>0.8595</v>
      </c>
      <c r="I439" s="21" t="n">
        <v>-0.1026</v>
      </c>
      <c r="J439" s="22" t="n">
        <v>0.4273</v>
      </c>
      <c r="K439" s="12" t="n">
        <v>0</v>
      </c>
      <c r="L439" s="12" t="n">
        <v>0</v>
      </c>
      <c r="M439" s="12" t="n">
        <v>0</v>
      </c>
      <c r="N439" s="12" t="n">
        <v>0</v>
      </c>
      <c r="O439" s="12" t="n">
        <v>-1</v>
      </c>
      <c r="P439" s="12" t="n">
        <v>0</v>
      </c>
      <c r="Q439" s="12" t="n">
        <v>0</v>
      </c>
      <c r="R439" s="12" t="n">
        <f aca="false">IF(AND(SUM(ABS(K439),ABS(L439),ABS(M439))&gt;0,SUM(ABS(N439),ABS(O439),ABS(P439),ABS(Q439))&gt;0),3,IF(SUM(ABS(K439),ABS(L439),ABS(M439))&gt;0,1,2))</f>
        <v>2</v>
      </c>
      <c r="S439" s="13" t="s">
        <v>746</v>
      </c>
    </row>
    <row r="440" s="2" customFormat="true" ht="15" hidden="false" customHeight="false" outlineLevel="0" collapsed="false">
      <c r="A440" s="19" t="s">
        <v>788</v>
      </c>
      <c r="B440" s="20" t="s">
        <v>789</v>
      </c>
      <c r="C440" s="20" t="s">
        <v>790</v>
      </c>
      <c r="D440" s="21" t="n">
        <v>-0.0346</v>
      </c>
      <c r="E440" s="21" t="n">
        <v>-0.0649</v>
      </c>
      <c r="F440" s="21" t="n">
        <v>-0.0485</v>
      </c>
      <c r="G440" s="21" t="n">
        <v>-0.4196</v>
      </c>
      <c r="H440" s="21" t="n">
        <v>0.4039</v>
      </c>
      <c r="I440" s="21" t="n">
        <v>-0.1495</v>
      </c>
      <c r="J440" s="22" t="n">
        <v>-0.7546</v>
      </c>
      <c r="K440" s="12" t="n">
        <v>0</v>
      </c>
      <c r="L440" s="12" t="n">
        <v>0</v>
      </c>
      <c r="M440" s="12" t="n">
        <v>0</v>
      </c>
      <c r="N440" s="12" t="n">
        <v>0</v>
      </c>
      <c r="O440" s="12" t="n">
        <v>0</v>
      </c>
      <c r="P440" s="12" t="n">
        <v>0</v>
      </c>
      <c r="Q440" s="12" t="n">
        <v>1</v>
      </c>
      <c r="R440" s="12" t="n">
        <f aca="false">IF(AND(SUM(ABS(K440),ABS(L440),ABS(M440))&gt;0,SUM(ABS(N440),ABS(O440),ABS(P440),ABS(Q440))&gt;0),3,IF(SUM(ABS(K440),ABS(L440),ABS(M440))&gt;0,1,2))</f>
        <v>2</v>
      </c>
      <c r="S440" s="13" t="s">
        <v>746</v>
      </c>
    </row>
    <row r="441" s="2" customFormat="true" ht="15" hidden="false" customHeight="false" outlineLevel="0" collapsed="false">
      <c r="A441" s="19" t="s">
        <v>791</v>
      </c>
      <c r="B441" s="20" t="s">
        <v>789</v>
      </c>
      <c r="C441" s="20" t="s">
        <v>792</v>
      </c>
      <c r="D441" s="21" t="n">
        <v>0.2669</v>
      </c>
      <c r="E441" s="21" t="n">
        <v>-0.0084</v>
      </c>
      <c r="F441" s="21" t="n">
        <v>-0.223</v>
      </c>
      <c r="G441" s="21" t="n">
        <v>0.2297</v>
      </c>
      <c r="H441" s="21" t="n">
        <v>-0.0427</v>
      </c>
      <c r="I441" s="21" t="n">
        <v>0.0358</v>
      </c>
      <c r="J441" s="22" t="n">
        <v>-0.7142</v>
      </c>
      <c r="K441" s="12" t="n">
        <v>0</v>
      </c>
      <c r="L441" s="12" t="n">
        <v>0</v>
      </c>
      <c r="M441" s="12" t="n">
        <v>0</v>
      </c>
      <c r="N441" s="12" t="n">
        <v>0</v>
      </c>
      <c r="O441" s="12" t="n">
        <v>0</v>
      </c>
      <c r="P441" s="12" t="n">
        <v>0</v>
      </c>
      <c r="Q441" s="12" t="n">
        <v>1</v>
      </c>
      <c r="R441" s="12" t="n">
        <f aca="false">IF(AND(SUM(ABS(K441),ABS(L441),ABS(M441))&gt;0,SUM(ABS(N441),ABS(O441),ABS(P441),ABS(Q441))&gt;0),3,IF(SUM(ABS(K441),ABS(L441),ABS(M441))&gt;0,1,2))</f>
        <v>2</v>
      </c>
      <c r="S441" s="13" t="s">
        <v>746</v>
      </c>
    </row>
    <row r="442" s="2" customFormat="true" ht="15" hidden="false" customHeight="false" outlineLevel="0" collapsed="false">
      <c r="A442" s="19" t="s">
        <v>793</v>
      </c>
      <c r="B442" s="20" t="s">
        <v>789</v>
      </c>
      <c r="C442" s="20" t="s">
        <v>794</v>
      </c>
      <c r="D442" s="21" t="n">
        <v>-0.3212</v>
      </c>
      <c r="E442" s="21" t="n">
        <v>-0.0069</v>
      </c>
      <c r="F442" s="21" t="n">
        <v>0.3496</v>
      </c>
      <c r="G442" s="21" t="n">
        <v>-0.237</v>
      </c>
      <c r="H442" s="21" t="n">
        <v>1.2074</v>
      </c>
      <c r="I442" s="21" t="n">
        <v>0.273</v>
      </c>
      <c r="J442" s="22" t="n">
        <v>1.4727</v>
      </c>
      <c r="K442" s="12" t="n">
        <v>0</v>
      </c>
      <c r="L442" s="12" t="n">
        <v>0</v>
      </c>
      <c r="M442" s="12" t="n">
        <v>0</v>
      </c>
      <c r="N442" s="12" t="n">
        <v>0</v>
      </c>
      <c r="O442" s="12" t="n">
        <v>-1</v>
      </c>
      <c r="P442" s="12" t="n">
        <v>0</v>
      </c>
      <c r="Q442" s="12" t="n">
        <v>-1</v>
      </c>
      <c r="R442" s="12" t="n">
        <f aca="false">IF(AND(SUM(ABS(K442),ABS(L442),ABS(M442))&gt;0,SUM(ABS(N442),ABS(O442),ABS(P442),ABS(Q442))&gt;0),3,IF(SUM(ABS(K442),ABS(L442),ABS(M442))&gt;0,1,2))</f>
        <v>2</v>
      </c>
      <c r="S442" s="13" t="s">
        <v>746</v>
      </c>
    </row>
    <row r="443" s="2" customFormat="true" ht="15" hidden="false" customHeight="false" outlineLevel="0" collapsed="false">
      <c r="A443" s="19" t="s">
        <v>795</v>
      </c>
      <c r="B443" s="20" t="s">
        <v>789</v>
      </c>
      <c r="C443" s="20" t="s">
        <v>796</v>
      </c>
      <c r="D443" s="21" t="n">
        <v>0.14</v>
      </c>
      <c r="E443" s="21" t="n">
        <v>0.1435</v>
      </c>
      <c r="F443" s="21" t="n">
        <v>-0.1532</v>
      </c>
      <c r="G443" s="21" t="n">
        <v>-1.1365</v>
      </c>
      <c r="H443" s="21" t="n">
        <v>-0.2597</v>
      </c>
      <c r="I443" s="21" t="n">
        <v>-0.4245</v>
      </c>
      <c r="J443" s="22" t="n">
        <v>0.7689</v>
      </c>
      <c r="K443" s="12" t="n">
        <v>0</v>
      </c>
      <c r="L443" s="12" t="n">
        <v>0</v>
      </c>
      <c r="M443" s="12" t="n">
        <v>0</v>
      </c>
      <c r="N443" s="12" t="n">
        <v>1</v>
      </c>
      <c r="O443" s="12" t="n">
        <v>0</v>
      </c>
      <c r="P443" s="12" t="n">
        <v>0</v>
      </c>
      <c r="Q443" s="12" t="n">
        <v>-1</v>
      </c>
      <c r="R443" s="12" t="n">
        <f aca="false">IF(AND(SUM(ABS(K443),ABS(L443),ABS(M443))&gt;0,SUM(ABS(N443),ABS(O443),ABS(P443),ABS(Q443))&gt;0),3,IF(SUM(ABS(K443),ABS(L443),ABS(M443))&gt;0,1,2))</f>
        <v>2</v>
      </c>
      <c r="S443" s="13" t="s">
        <v>746</v>
      </c>
    </row>
    <row r="444" s="2" customFormat="true" ht="15" hidden="false" customHeight="false" outlineLevel="0" collapsed="false">
      <c r="A444" s="19" t="s">
        <v>797</v>
      </c>
      <c r="B444" s="20" t="s">
        <v>789</v>
      </c>
      <c r="C444" s="20" t="s">
        <v>798</v>
      </c>
      <c r="D444" s="21" t="n">
        <v>0.1354</v>
      </c>
      <c r="E444" s="21" t="n">
        <v>-0.0282</v>
      </c>
      <c r="F444" s="21" t="n">
        <v>-0.2511</v>
      </c>
      <c r="G444" s="21" t="n">
        <v>-0.7602</v>
      </c>
      <c r="H444" s="21" t="n">
        <v>0.3723</v>
      </c>
      <c r="I444" s="21" t="n">
        <v>-0.3006</v>
      </c>
      <c r="J444" s="22" t="n">
        <v>0.5507</v>
      </c>
      <c r="K444" s="12" t="n">
        <v>0</v>
      </c>
      <c r="L444" s="12" t="n">
        <v>0</v>
      </c>
      <c r="M444" s="12" t="n">
        <v>0</v>
      </c>
      <c r="N444" s="12" t="n">
        <v>1</v>
      </c>
      <c r="O444" s="12" t="n">
        <v>0</v>
      </c>
      <c r="P444" s="12" t="n">
        <v>0</v>
      </c>
      <c r="Q444" s="12" t="n">
        <v>0</v>
      </c>
      <c r="R444" s="12" t="n">
        <f aca="false">IF(AND(SUM(ABS(K444),ABS(L444),ABS(M444))&gt;0,SUM(ABS(N444),ABS(O444),ABS(P444),ABS(Q444))&gt;0),3,IF(SUM(ABS(K444),ABS(L444),ABS(M444))&gt;0,1,2))</f>
        <v>2</v>
      </c>
      <c r="S444" s="13" t="s">
        <v>746</v>
      </c>
    </row>
    <row r="445" s="2" customFormat="true" ht="15" hidden="false" customHeight="false" outlineLevel="0" collapsed="false">
      <c r="A445" s="19" t="s">
        <v>799</v>
      </c>
      <c r="B445" s="20" t="s">
        <v>789</v>
      </c>
      <c r="C445" s="20" t="s">
        <v>800</v>
      </c>
      <c r="D445" s="21" t="n">
        <v>0.1308</v>
      </c>
      <c r="E445" s="21" t="n">
        <v>0.0062</v>
      </c>
      <c r="F445" s="21" t="n">
        <v>-0.2679</v>
      </c>
      <c r="G445" s="21" t="n">
        <v>0.0953</v>
      </c>
      <c r="H445" s="21" t="n">
        <v>-0.1958</v>
      </c>
      <c r="I445" s="21" t="n">
        <v>0.2111</v>
      </c>
      <c r="J445" s="22" t="n">
        <v>-1.2483</v>
      </c>
      <c r="K445" s="12" t="n">
        <v>0</v>
      </c>
      <c r="L445" s="12" t="n">
        <v>0</v>
      </c>
      <c r="M445" s="12" t="n">
        <v>0</v>
      </c>
      <c r="N445" s="12" t="n">
        <v>0</v>
      </c>
      <c r="O445" s="12" t="n">
        <v>0</v>
      </c>
      <c r="P445" s="12" t="n">
        <v>0</v>
      </c>
      <c r="Q445" s="12" t="n">
        <v>1</v>
      </c>
      <c r="R445" s="12" t="n">
        <f aca="false">IF(AND(SUM(ABS(K445),ABS(L445),ABS(M445))&gt;0,SUM(ABS(N445),ABS(O445),ABS(P445),ABS(Q445))&gt;0),3,IF(SUM(ABS(K445),ABS(L445),ABS(M445))&gt;0,1,2))</f>
        <v>2</v>
      </c>
      <c r="S445" s="13" t="s">
        <v>746</v>
      </c>
    </row>
    <row r="446" s="2" customFormat="true" ht="15" hidden="false" customHeight="false" outlineLevel="0" collapsed="false">
      <c r="A446" s="19" t="s">
        <v>801</v>
      </c>
      <c r="B446" s="20" t="s">
        <v>789</v>
      </c>
      <c r="C446" s="20" t="s">
        <v>802</v>
      </c>
      <c r="D446" s="21" t="n">
        <v>0.2133</v>
      </c>
      <c r="E446" s="21" t="n">
        <v>0.0862</v>
      </c>
      <c r="F446" s="21" t="n">
        <v>-0.0439</v>
      </c>
      <c r="G446" s="21" t="n">
        <v>-0.661</v>
      </c>
      <c r="H446" s="21" t="n">
        <v>1.4056</v>
      </c>
      <c r="I446" s="21" t="n">
        <v>0.1034</v>
      </c>
      <c r="J446" s="22" t="n">
        <v>0.4859</v>
      </c>
      <c r="K446" s="12" t="n">
        <v>0</v>
      </c>
      <c r="L446" s="12" t="n">
        <v>0</v>
      </c>
      <c r="M446" s="12" t="n">
        <v>0</v>
      </c>
      <c r="N446" s="12" t="n">
        <v>1</v>
      </c>
      <c r="O446" s="12" t="n">
        <v>-1</v>
      </c>
      <c r="P446" s="12" t="n">
        <v>0</v>
      </c>
      <c r="Q446" s="12" t="n">
        <v>0</v>
      </c>
      <c r="R446" s="12" t="n">
        <f aca="false">IF(AND(SUM(ABS(K446),ABS(L446),ABS(M446))&gt;0,SUM(ABS(N446),ABS(O446),ABS(P446),ABS(Q446))&gt;0),3,IF(SUM(ABS(K446),ABS(L446),ABS(M446))&gt;0,1,2))</f>
        <v>2</v>
      </c>
      <c r="S446" s="13" t="s">
        <v>746</v>
      </c>
    </row>
    <row r="447" s="2" customFormat="true" ht="15" hidden="false" customHeight="false" outlineLevel="0" collapsed="false">
      <c r="A447" s="19" t="s">
        <v>803</v>
      </c>
      <c r="B447" s="20" t="s">
        <v>789</v>
      </c>
      <c r="C447" s="20" t="s">
        <v>804</v>
      </c>
      <c r="D447" s="21" t="n">
        <v>0.0355</v>
      </c>
      <c r="E447" s="21" t="n">
        <v>-0.1112</v>
      </c>
      <c r="F447" s="21" t="n">
        <v>-0.0401</v>
      </c>
      <c r="G447" s="21" t="n">
        <v>0.3123</v>
      </c>
      <c r="H447" s="21" t="n">
        <v>0.8767</v>
      </c>
      <c r="I447" s="21" t="n">
        <v>0.442</v>
      </c>
      <c r="J447" s="22" t="n">
        <v>-0.4754</v>
      </c>
      <c r="K447" s="12" t="n">
        <v>0</v>
      </c>
      <c r="L447" s="12" t="n">
        <v>0</v>
      </c>
      <c r="M447" s="12" t="n">
        <v>0</v>
      </c>
      <c r="N447" s="12" t="n">
        <v>0</v>
      </c>
      <c r="O447" s="12" t="n">
        <v>-1</v>
      </c>
      <c r="P447" s="12" t="n">
        <v>0</v>
      </c>
      <c r="Q447" s="12" t="n">
        <v>0</v>
      </c>
      <c r="R447" s="12" t="n">
        <f aca="false">IF(AND(SUM(ABS(K447),ABS(L447),ABS(M447))&gt;0,SUM(ABS(N447),ABS(O447),ABS(P447),ABS(Q447))&gt;0),3,IF(SUM(ABS(K447),ABS(L447),ABS(M447))&gt;0,1,2))</f>
        <v>2</v>
      </c>
      <c r="S447" s="13" t="s">
        <v>746</v>
      </c>
    </row>
    <row r="448" s="2" customFormat="true" ht="15" hidden="false" customHeight="false" outlineLevel="0" collapsed="false">
      <c r="A448" s="19" t="s">
        <v>805</v>
      </c>
      <c r="B448" s="20" t="s">
        <v>789</v>
      </c>
      <c r="C448" s="20" t="s">
        <v>806</v>
      </c>
      <c r="D448" s="21" t="n">
        <v>-0.1262</v>
      </c>
      <c r="E448" s="21" t="n">
        <v>0.0163</v>
      </c>
      <c r="F448" s="21" t="n">
        <v>-0.3452</v>
      </c>
      <c r="G448" s="21" t="n">
        <v>-0.1962</v>
      </c>
      <c r="H448" s="21" t="n">
        <v>0.6436</v>
      </c>
      <c r="I448" s="21" t="n">
        <v>0.0766</v>
      </c>
      <c r="J448" s="22" t="n">
        <v>0.2693</v>
      </c>
      <c r="K448" s="12" t="n">
        <v>0</v>
      </c>
      <c r="L448" s="12" t="n">
        <v>0</v>
      </c>
      <c r="M448" s="12" t="n">
        <v>0</v>
      </c>
      <c r="N448" s="12" t="n">
        <v>0</v>
      </c>
      <c r="O448" s="12" t="n">
        <v>-1</v>
      </c>
      <c r="P448" s="12" t="n">
        <v>0</v>
      </c>
      <c r="Q448" s="12" t="n">
        <v>0</v>
      </c>
      <c r="R448" s="12" t="n">
        <f aca="false">IF(AND(SUM(ABS(K448),ABS(L448),ABS(M448))&gt;0,SUM(ABS(N448),ABS(O448),ABS(P448),ABS(Q448))&gt;0),3,IF(SUM(ABS(K448),ABS(L448),ABS(M448))&gt;0,1,2))</f>
        <v>2</v>
      </c>
      <c r="S448" s="13" t="s">
        <v>746</v>
      </c>
    </row>
    <row r="449" s="2" customFormat="true" ht="15" hidden="false" customHeight="false" outlineLevel="0" collapsed="false">
      <c r="A449" s="19" t="s">
        <v>807</v>
      </c>
      <c r="B449" s="20" t="s">
        <v>31</v>
      </c>
      <c r="C449" s="20" t="s">
        <v>808</v>
      </c>
      <c r="D449" s="21" t="n">
        <v>-0.169</v>
      </c>
      <c r="E449" s="21" t="n">
        <v>-0.0769</v>
      </c>
      <c r="F449" s="21" t="n">
        <v>-0.1284</v>
      </c>
      <c r="G449" s="21" t="n">
        <v>-0.7138</v>
      </c>
      <c r="H449" s="21" t="n">
        <v>1.0046</v>
      </c>
      <c r="I449" s="21" t="n">
        <v>0.4152</v>
      </c>
      <c r="J449" s="22" t="n">
        <v>0.8865</v>
      </c>
      <c r="K449" s="12" t="n">
        <v>0</v>
      </c>
      <c r="L449" s="12" t="n">
        <v>0</v>
      </c>
      <c r="M449" s="12" t="n">
        <v>0</v>
      </c>
      <c r="N449" s="12" t="n">
        <v>1</v>
      </c>
      <c r="O449" s="12" t="n">
        <v>-1</v>
      </c>
      <c r="P449" s="12" t="n">
        <v>0</v>
      </c>
      <c r="Q449" s="12" t="n">
        <v>-1</v>
      </c>
      <c r="R449" s="12" t="n">
        <f aca="false">IF(AND(SUM(ABS(K449),ABS(L449),ABS(M449))&gt;0,SUM(ABS(N449),ABS(O449),ABS(P449),ABS(Q449))&gt;0),3,IF(SUM(ABS(K449),ABS(L449),ABS(M449))&gt;0,1,2))</f>
        <v>2</v>
      </c>
      <c r="S449" s="13" t="s">
        <v>746</v>
      </c>
    </row>
    <row r="450" s="29" customFormat="true" ht="15" hidden="false" customHeight="false" outlineLevel="0" collapsed="false">
      <c r="A450" s="23" t="s">
        <v>809</v>
      </c>
      <c r="B450" s="24" t="s">
        <v>31</v>
      </c>
      <c r="C450" s="24" t="s">
        <v>810</v>
      </c>
      <c r="D450" s="25" t="n">
        <v>0.0829</v>
      </c>
      <c r="E450" s="25" t="n">
        <v>0.3774</v>
      </c>
      <c r="F450" s="25" t="n">
        <v>-0.0089</v>
      </c>
      <c r="G450" s="25" t="n">
        <v>-0.7682</v>
      </c>
      <c r="H450" s="25" t="n">
        <v>-1.6546</v>
      </c>
      <c r="I450" s="25" t="n">
        <v>-0.58</v>
      </c>
      <c r="J450" s="26" t="n">
        <v>-0.4321</v>
      </c>
      <c r="K450" s="27" t="n">
        <v>0</v>
      </c>
      <c r="L450" s="27" t="n">
        <v>0</v>
      </c>
      <c r="M450" s="27" t="n">
        <v>0</v>
      </c>
      <c r="N450" s="27" t="n">
        <v>1</v>
      </c>
      <c r="O450" s="27" t="n">
        <v>1</v>
      </c>
      <c r="P450" s="27" t="n">
        <v>0</v>
      </c>
      <c r="Q450" s="27" t="n">
        <v>0</v>
      </c>
      <c r="R450" s="27" t="n">
        <f aca="false">IF(AND(SUM(ABS(K450),ABS(L450),ABS(M450))&gt;0,SUM(ABS(N450),ABS(O450),ABS(P450),ABS(Q450))&gt;0),3,IF(SUM(ABS(K450),ABS(L450),ABS(M450))&gt;0,1,2))</f>
        <v>2</v>
      </c>
      <c r="S450" s="28" t="s">
        <v>746</v>
      </c>
    </row>
    <row r="451" s="2" customFormat="true" ht="15" hidden="false" customHeight="false" outlineLevel="0" collapsed="false">
      <c r="A451" s="19" t="s">
        <v>811</v>
      </c>
      <c r="B451" s="20" t="s">
        <v>31</v>
      </c>
      <c r="C451" s="20" t="s">
        <v>812</v>
      </c>
      <c r="D451" s="21" t="n">
        <v>-0.4494</v>
      </c>
      <c r="E451" s="21" t="n">
        <v>-0.3624</v>
      </c>
      <c r="F451" s="21" t="n">
        <v>0.5458</v>
      </c>
      <c r="G451" s="21" t="n">
        <v>0.0353</v>
      </c>
      <c r="H451" s="21" t="n">
        <v>-0.3275</v>
      </c>
      <c r="I451" s="21" t="n">
        <v>0.1685</v>
      </c>
      <c r="J451" s="22" t="n">
        <v>-1.0718</v>
      </c>
      <c r="K451" s="12" t="n">
        <v>0</v>
      </c>
      <c r="L451" s="12" t="n">
        <v>0</v>
      </c>
      <c r="M451" s="12" t="n">
        <v>0</v>
      </c>
      <c r="N451" s="12" t="n">
        <v>0</v>
      </c>
      <c r="O451" s="12" t="n">
        <v>0</v>
      </c>
      <c r="P451" s="12" t="n">
        <v>0</v>
      </c>
      <c r="Q451" s="12" t="n">
        <v>1</v>
      </c>
      <c r="R451" s="12" t="n">
        <f aca="false">IF(AND(SUM(ABS(K451),ABS(L451),ABS(M451))&gt;0,SUM(ABS(N451),ABS(O451),ABS(P451),ABS(Q451))&gt;0),3,IF(SUM(ABS(K451),ABS(L451),ABS(M451))&gt;0,1,2))</f>
        <v>2</v>
      </c>
      <c r="S451" s="13" t="s">
        <v>746</v>
      </c>
    </row>
    <row r="452" s="2" customFormat="true" ht="15" hidden="false" customHeight="false" outlineLevel="0" collapsed="false">
      <c r="A452" s="19" t="s">
        <v>813</v>
      </c>
      <c r="B452" s="20" t="s">
        <v>31</v>
      </c>
      <c r="C452" s="20" t="s">
        <v>814</v>
      </c>
      <c r="D452" s="21" t="n">
        <v>0.0546</v>
      </c>
      <c r="E452" s="21" t="n">
        <v>0.1745</v>
      </c>
      <c r="F452" s="21" t="n">
        <v>0.14</v>
      </c>
      <c r="G452" s="21" t="n">
        <v>0.6073</v>
      </c>
      <c r="H452" s="21" t="n">
        <v>1.0666</v>
      </c>
      <c r="I452" s="21" t="n">
        <v>0.5642</v>
      </c>
      <c r="J452" s="22" t="n">
        <v>0.0469</v>
      </c>
      <c r="K452" s="12" t="n">
        <v>0</v>
      </c>
      <c r="L452" s="12" t="n">
        <v>0</v>
      </c>
      <c r="M452" s="12" t="n">
        <v>0</v>
      </c>
      <c r="N452" s="12" t="n">
        <v>-1</v>
      </c>
      <c r="O452" s="12" t="n">
        <v>-1</v>
      </c>
      <c r="P452" s="12" t="n">
        <v>0</v>
      </c>
      <c r="Q452" s="12" t="n">
        <v>0</v>
      </c>
      <c r="R452" s="12" t="n">
        <f aca="false">IF(AND(SUM(ABS(K452),ABS(L452),ABS(M452))&gt;0,SUM(ABS(N452),ABS(O452),ABS(P452),ABS(Q452))&gt;0),3,IF(SUM(ABS(K452),ABS(L452),ABS(M452))&gt;0,1,2))</f>
        <v>2</v>
      </c>
      <c r="S452" s="13" t="s">
        <v>746</v>
      </c>
    </row>
    <row r="453" s="2" customFormat="true" ht="15" hidden="false" customHeight="false" outlineLevel="0" collapsed="false">
      <c r="A453" s="19" t="s">
        <v>815</v>
      </c>
      <c r="B453" s="20" t="s">
        <v>31</v>
      </c>
      <c r="C453" s="20" t="s">
        <v>816</v>
      </c>
      <c r="D453" s="21" t="n">
        <v>0.383</v>
      </c>
      <c r="E453" s="21" t="n">
        <v>0.217</v>
      </c>
      <c r="F453" s="21" t="n">
        <v>-0.1608</v>
      </c>
      <c r="G453" s="21" t="n">
        <v>0.8404</v>
      </c>
      <c r="H453" s="21" t="n">
        <v>0.1816</v>
      </c>
      <c r="I453" s="21" t="n">
        <v>-0.1527</v>
      </c>
      <c r="J453" s="22" t="n">
        <v>-1.2492</v>
      </c>
      <c r="K453" s="12" t="n">
        <v>0</v>
      </c>
      <c r="L453" s="12" t="n">
        <v>0</v>
      </c>
      <c r="M453" s="12" t="n">
        <v>0</v>
      </c>
      <c r="N453" s="12" t="n">
        <v>-1</v>
      </c>
      <c r="O453" s="12" t="n">
        <v>0</v>
      </c>
      <c r="P453" s="12" t="n">
        <v>0</v>
      </c>
      <c r="Q453" s="12" t="n">
        <v>1</v>
      </c>
      <c r="R453" s="12" t="n">
        <f aca="false">IF(AND(SUM(ABS(K453),ABS(L453),ABS(M453))&gt;0,SUM(ABS(N453),ABS(O453),ABS(P453),ABS(Q453))&gt;0),3,IF(SUM(ABS(K453),ABS(L453),ABS(M453))&gt;0,1,2))</f>
        <v>2</v>
      </c>
      <c r="S453" s="13" t="s">
        <v>746</v>
      </c>
    </row>
    <row r="454" s="2" customFormat="true" ht="15" hidden="false" customHeight="false" outlineLevel="0" collapsed="false">
      <c r="A454" s="19" t="s">
        <v>817</v>
      </c>
      <c r="B454" s="20" t="s">
        <v>31</v>
      </c>
      <c r="C454" s="20" t="s">
        <v>818</v>
      </c>
      <c r="D454" s="21" t="n">
        <v>0.1899</v>
      </c>
      <c r="E454" s="21" t="n">
        <v>0.5462</v>
      </c>
      <c r="F454" s="21" t="n">
        <v>0.3003</v>
      </c>
      <c r="G454" s="21" t="n">
        <v>0.6468</v>
      </c>
      <c r="H454" s="21" t="n">
        <v>2.0616</v>
      </c>
      <c r="I454" s="21" t="n">
        <v>0.7699</v>
      </c>
      <c r="J454" s="22" t="n">
        <v>1.8349</v>
      </c>
      <c r="K454" s="12" t="n">
        <v>0</v>
      </c>
      <c r="L454" s="12" t="n">
        <v>0</v>
      </c>
      <c r="M454" s="12" t="n">
        <v>0</v>
      </c>
      <c r="N454" s="12" t="n">
        <v>-1</v>
      </c>
      <c r="O454" s="12" t="n">
        <v>-1</v>
      </c>
      <c r="P454" s="12" t="n">
        <v>-1</v>
      </c>
      <c r="Q454" s="12" t="n">
        <v>-1</v>
      </c>
      <c r="R454" s="12" t="n">
        <f aca="false">IF(AND(SUM(ABS(K454),ABS(L454),ABS(M454))&gt;0,SUM(ABS(N454),ABS(O454),ABS(P454),ABS(Q454))&gt;0),3,IF(SUM(ABS(K454),ABS(L454),ABS(M454))&gt;0,1,2))</f>
        <v>2</v>
      </c>
      <c r="S454" s="13" t="s">
        <v>746</v>
      </c>
    </row>
    <row r="455" s="2" customFormat="true" ht="15" hidden="false" customHeight="false" outlineLevel="0" collapsed="false">
      <c r="A455" s="19" t="s">
        <v>819</v>
      </c>
      <c r="B455" s="20" t="s">
        <v>40</v>
      </c>
      <c r="C455" s="20" t="s">
        <v>820</v>
      </c>
      <c r="D455" s="21" t="n">
        <v>0.0092</v>
      </c>
      <c r="E455" s="21" t="n">
        <v>-0.125</v>
      </c>
      <c r="F455" s="21" t="n">
        <v>-0.4432</v>
      </c>
      <c r="G455" s="21" t="n">
        <v>-0.9462</v>
      </c>
      <c r="H455" s="21" t="n">
        <v>-0.2318</v>
      </c>
      <c r="I455" s="21" t="n">
        <v>-0.4619</v>
      </c>
      <c r="J455" s="22" t="n">
        <v>-0.6301</v>
      </c>
      <c r="K455" s="12" t="n">
        <v>0</v>
      </c>
      <c r="L455" s="12" t="n">
        <v>0</v>
      </c>
      <c r="M455" s="12" t="n">
        <v>0</v>
      </c>
      <c r="N455" s="12" t="n">
        <v>0</v>
      </c>
      <c r="O455" s="12" t="n">
        <v>0</v>
      </c>
      <c r="P455" s="12" t="n">
        <v>0</v>
      </c>
      <c r="Q455" s="12" t="n">
        <v>1</v>
      </c>
      <c r="R455" s="12" t="n">
        <f aca="false">IF(AND(SUM(ABS(K455),ABS(L455),ABS(M455))&gt;0,SUM(ABS(N455),ABS(O455),ABS(P455),ABS(Q455))&gt;0),3,IF(SUM(ABS(K455),ABS(L455),ABS(M455))&gt;0,1,2))</f>
        <v>2</v>
      </c>
      <c r="S455" s="13" t="s">
        <v>746</v>
      </c>
    </row>
    <row r="456" s="2" customFormat="true" ht="15" hidden="false" customHeight="false" outlineLevel="0" collapsed="false">
      <c r="A456" s="19" t="s">
        <v>821</v>
      </c>
      <c r="B456" s="20" t="s">
        <v>40</v>
      </c>
      <c r="C456" s="20" t="s">
        <v>822</v>
      </c>
      <c r="D456" s="21" t="n">
        <v>0.1159</v>
      </c>
      <c r="E456" s="21" t="n">
        <v>-0.0595</v>
      </c>
      <c r="F456" s="21" t="n">
        <v>0.3105</v>
      </c>
      <c r="G456" s="21" t="n">
        <v>0.8811</v>
      </c>
      <c r="H456" s="21" t="n">
        <v>0.7851</v>
      </c>
      <c r="I456" s="21" t="n">
        <v>-0.0771</v>
      </c>
      <c r="J456" s="22" t="n">
        <v>0.7423</v>
      </c>
      <c r="K456" s="12" t="n">
        <v>0</v>
      </c>
      <c r="L456" s="12" t="n">
        <v>0</v>
      </c>
      <c r="M456" s="12" t="n">
        <v>0</v>
      </c>
      <c r="N456" s="12" t="n">
        <v>-1</v>
      </c>
      <c r="O456" s="12" t="n">
        <v>-1</v>
      </c>
      <c r="P456" s="12" t="n">
        <v>0</v>
      </c>
      <c r="Q456" s="12" t="n">
        <v>-1</v>
      </c>
      <c r="R456" s="12" t="n">
        <f aca="false">IF(AND(SUM(ABS(K456),ABS(L456),ABS(M456))&gt;0,SUM(ABS(N456),ABS(O456),ABS(P456),ABS(Q456))&gt;0),3,IF(SUM(ABS(K456),ABS(L456),ABS(M456))&gt;0,1,2))</f>
        <v>2</v>
      </c>
      <c r="S456" s="13" t="s">
        <v>746</v>
      </c>
    </row>
    <row r="457" s="2" customFormat="true" ht="15" hidden="false" customHeight="false" outlineLevel="0" collapsed="false">
      <c r="A457" s="19" t="s">
        <v>823</v>
      </c>
      <c r="B457" s="20" t="s">
        <v>40</v>
      </c>
      <c r="C457" s="20" t="s">
        <v>824</v>
      </c>
      <c r="D457" s="21" t="n">
        <v>0.0374</v>
      </c>
      <c r="E457" s="21" t="n">
        <v>-0.0133</v>
      </c>
      <c r="F457" s="21" t="n">
        <v>0.3087</v>
      </c>
      <c r="G457" s="21" t="n">
        <v>0.3036</v>
      </c>
      <c r="H457" s="21" t="n">
        <v>0.1912</v>
      </c>
      <c r="I457" s="21" t="n">
        <v>0.4548</v>
      </c>
      <c r="J457" s="22" t="n">
        <v>-1.4386</v>
      </c>
      <c r="K457" s="12" t="n">
        <v>0</v>
      </c>
      <c r="L457" s="12" t="n">
        <v>0</v>
      </c>
      <c r="M457" s="12" t="n">
        <v>0</v>
      </c>
      <c r="N457" s="12" t="n">
        <v>0</v>
      </c>
      <c r="O457" s="12" t="n">
        <v>0</v>
      </c>
      <c r="P457" s="12" t="n">
        <v>0</v>
      </c>
      <c r="Q457" s="12" t="n">
        <v>1</v>
      </c>
      <c r="R457" s="12" t="n">
        <f aca="false">IF(AND(SUM(ABS(K457),ABS(L457),ABS(M457))&gt;0,SUM(ABS(N457),ABS(O457),ABS(P457),ABS(Q457))&gt;0),3,IF(SUM(ABS(K457),ABS(L457),ABS(M457))&gt;0,1,2))</f>
        <v>2</v>
      </c>
      <c r="S457" s="13" t="s">
        <v>746</v>
      </c>
    </row>
    <row r="458" s="2" customFormat="true" ht="15" hidden="false" customHeight="false" outlineLevel="0" collapsed="false">
      <c r="A458" s="19" t="s">
        <v>825</v>
      </c>
      <c r="B458" s="20" t="s">
        <v>40</v>
      </c>
      <c r="C458" s="20" t="s">
        <v>826</v>
      </c>
      <c r="D458" s="21" t="n">
        <v>-0.1745</v>
      </c>
      <c r="E458" s="21" t="n">
        <v>0.3326</v>
      </c>
      <c r="F458" s="21" t="n">
        <v>-0.031</v>
      </c>
      <c r="G458" s="21" t="n">
        <v>-0.7074</v>
      </c>
      <c r="H458" s="21" t="n">
        <v>-0.7058</v>
      </c>
      <c r="I458" s="21" t="n">
        <v>-0.2814</v>
      </c>
      <c r="J458" s="22" t="n">
        <v>0.7143</v>
      </c>
      <c r="K458" s="12" t="n">
        <v>0</v>
      </c>
      <c r="L458" s="12" t="n">
        <v>0</v>
      </c>
      <c r="M458" s="12" t="n">
        <v>0</v>
      </c>
      <c r="N458" s="12" t="n">
        <v>1</v>
      </c>
      <c r="O458" s="12" t="n">
        <v>0</v>
      </c>
      <c r="P458" s="12" t="n">
        <v>0</v>
      </c>
      <c r="Q458" s="12" t="n">
        <v>-1</v>
      </c>
      <c r="R458" s="12" t="n">
        <f aca="false">IF(AND(SUM(ABS(K458),ABS(L458),ABS(M458))&gt;0,SUM(ABS(N458),ABS(O458),ABS(P458),ABS(Q458))&gt;0),3,IF(SUM(ABS(K458),ABS(L458),ABS(M458))&gt;0,1,2))</f>
        <v>2</v>
      </c>
      <c r="S458" s="13" t="s">
        <v>746</v>
      </c>
    </row>
    <row r="459" s="2" customFormat="true" ht="15" hidden="false" customHeight="false" outlineLevel="0" collapsed="false">
      <c r="A459" s="19" t="s">
        <v>827</v>
      </c>
      <c r="B459" s="20" t="s">
        <v>40</v>
      </c>
      <c r="C459" s="20" t="s">
        <v>828</v>
      </c>
      <c r="D459" s="21" t="n">
        <v>0.0302</v>
      </c>
      <c r="E459" s="21" t="n">
        <v>0.4061</v>
      </c>
      <c r="F459" s="21" t="n">
        <v>0.1666</v>
      </c>
      <c r="G459" s="21" t="n">
        <v>-1.0157</v>
      </c>
      <c r="H459" s="21" t="n">
        <v>0.0281</v>
      </c>
      <c r="I459" s="21" t="n">
        <v>-0.0251</v>
      </c>
      <c r="J459" s="22" t="n">
        <v>0.867</v>
      </c>
      <c r="K459" s="12" t="n">
        <v>0</v>
      </c>
      <c r="L459" s="12" t="n">
        <v>0</v>
      </c>
      <c r="M459" s="12" t="n">
        <v>0</v>
      </c>
      <c r="N459" s="12" t="n">
        <v>1</v>
      </c>
      <c r="O459" s="12" t="n">
        <v>0</v>
      </c>
      <c r="P459" s="12" t="n">
        <v>0</v>
      </c>
      <c r="Q459" s="12" t="n">
        <v>-1</v>
      </c>
      <c r="R459" s="12" t="n">
        <f aca="false">IF(AND(SUM(ABS(K459),ABS(L459),ABS(M459))&gt;0,SUM(ABS(N459),ABS(O459),ABS(P459),ABS(Q459))&gt;0),3,IF(SUM(ABS(K459),ABS(L459),ABS(M459))&gt;0,1,2))</f>
        <v>2</v>
      </c>
      <c r="S459" s="13" t="s">
        <v>746</v>
      </c>
    </row>
    <row r="460" s="2" customFormat="true" ht="15" hidden="false" customHeight="false" outlineLevel="0" collapsed="false">
      <c r="A460" s="19" t="s">
        <v>829</v>
      </c>
      <c r="B460" s="20" t="s">
        <v>830</v>
      </c>
      <c r="C460" s="20" t="s">
        <v>831</v>
      </c>
      <c r="D460" s="21" t="n">
        <v>0.1397</v>
      </c>
      <c r="E460" s="21" t="n">
        <v>0.0718</v>
      </c>
      <c r="F460" s="21" t="n">
        <v>-0.23</v>
      </c>
      <c r="G460" s="21" t="n">
        <v>-0.681</v>
      </c>
      <c r="H460" s="21" t="n">
        <v>-0.2425</v>
      </c>
      <c r="I460" s="21" t="n">
        <v>-0.1434</v>
      </c>
      <c r="J460" s="22" t="n">
        <v>-0.1092</v>
      </c>
      <c r="K460" s="12" t="n">
        <v>0</v>
      </c>
      <c r="L460" s="12" t="n">
        <v>0</v>
      </c>
      <c r="M460" s="12" t="n">
        <v>0</v>
      </c>
      <c r="N460" s="12" t="n">
        <v>1</v>
      </c>
      <c r="O460" s="12" t="n">
        <v>0</v>
      </c>
      <c r="P460" s="12" t="n">
        <v>0</v>
      </c>
      <c r="Q460" s="12" t="n">
        <v>0</v>
      </c>
      <c r="R460" s="12" t="n">
        <f aca="false">IF(AND(SUM(ABS(K460),ABS(L460),ABS(M460))&gt;0,SUM(ABS(N460),ABS(O460),ABS(P460),ABS(Q460))&gt;0),3,IF(SUM(ABS(K460),ABS(L460),ABS(M460))&gt;0,1,2))</f>
        <v>2</v>
      </c>
      <c r="S460" s="13" t="s">
        <v>746</v>
      </c>
    </row>
    <row r="461" s="2" customFormat="true" ht="15" hidden="false" customHeight="false" outlineLevel="0" collapsed="false">
      <c r="A461" s="19" t="s">
        <v>832</v>
      </c>
      <c r="B461" s="20" t="s">
        <v>830</v>
      </c>
      <c r="C461" s="20" t="s">
        <v>833</v>
      </c>
      <c r="D461" s="21" t="n">
        <v>-0.1156</v>
      </c>
      <c r="E461" s="21" t="n">
        <v>0.2993</v>
      </c>
      <c r="F461" s="21" t="n">
        <v>-0.0082</v>
      </c>
      <c r="G461" s="21" t="n">
        <v>-0.2573</v>
      </c>
      <c r="H461" s="21" t="n">
        <v>0.7345</v>
      </c>
      <c r="I461" s="21" t="n">
        <v>0.1407</v>
      </c>
      <c r="J461" s="22" t="n">
        <v>0.9971</v>
      </c>
      <c r="K461" s="12" t="n">
        <v>0</v>
      </c>
      <c r="L461" s="12" t="n">
        <v>0</v>
      </c>
      <c r="M461" s="12" t="n">
        <v>0</v>
      </c>
      <c r="N461" s="12" t="n">
        <v>0</v>
      </c>
      <c r="O461" s="12" t="n">
        <v>0</v>
      </c>
      <c r="P461" s="12" t="n">
        <v>0</v>
      </c>
      <c r="Q461" s="12" t="n">
        <v>-1</v>
      </c>
      <c r="R461" s="12" t="n">
        <f aca="false">IF(AND(SUM(ABS(K461),ABS(L461),ABS(M461))&gt;0,SUM(ABS(N461),ABS(O461),ABS(P461),ABS(Q461))&gt;0),3,IF(SUM(ABS(K461),ABS(L461),ABS(M461))&gt;0,1,2))</f>
        <v>2</v>
      </c>
      <c r="S461" s="13" t="s">
        <v>746</v>
      </c>
    </row>
    <row r="462" s="2" customFormat="true" ht="15" hidden="false" customHeight="false" outlineLevel="0" collapsed="false">
      <c r="A462" s="19" t="s">
        <v>834</v>
      </c>
      <c r="B462" s="20" t="s">
        <v>45</v>
      </c>
      <c r="C462" s="20" t="s">
        <v>835</v>
      </c>
      <c r="D462" s="21" t="n">
        <v>0.255</v>
      </c>
      <c r="E462" s="21" t="n">
        <v>0.1204</v>
      </c>
      <c r="F462" s="21" t="n">
        <v>-0.3707</v>
      </c>
      <c r="G462" s="21" t="n">
        <v>-1.242</v>
      </c>
      <c r="H462" s="21" t="n">
        <v>0.9828</v>
      </c>
      <c r="I462" s="21" t="n">
        <v>0.0146</v>
      </c>
      <c r="J462" s="22" t="n">
        <v>0.6977</v>
      </c>
      <c r="K462" s="12" t="n">
        <v>0</v>
      </c>
      <c r="L462" s="12" t="n">
        <v>0</v>
      </c>
      <c r="M462" s="12" t="n">
        <v>0</v>
      </c>
      <c r="N462" s="12" t="n">
        <v>1</v>
      </c>
      <c r="O462" s="12" t="n">
        <v>-1</v>
      </c>
      <c r="P462" s="12" t="n">
        <v>0</v>
      </c>
      <c r="Q462" s="12" t="n">
        <v>-1</v>
      </c>
      <c r="R462" s="12" t="n">
        <f aca="false">IF(AND(SUM(ABS(K462),ABS(L462),ABS(M462))&gt;0,SUM(ABS(N462),ABS(O462),ABS(P462),ABS(Q462))&gt;0),3,IF(SUM(ABS(K462),ABS(L462),ABS(M462))&gt;0,1,2))</f>
        <v>2</v>
      </c>
      <c r="S462" s="13" t="s">
        <v>746</v>
      </c>
    </row>
    <row r="463" s="2" customFormat="true" ht="15" hidden="false" customHeight="false" outlineLevel="0" collapsed="false">
      <c r="A463" s="19" t="s">
        <v>836</v>
      </c>
      <c r="B463" s="20" t="s">
        <v>45</v>
      </c>
      <c r="C463" s="20" t="s">
        <v>837</v>
      </c>
      <c r="D463" s="21" t="n">
        <v>-0.0166</v>
      </c>
      <c r="E463" s="21" t="n">
        <v>-0.077</v>
      </c>
      <c r="F463" s="21" t="n">
        <v>0.103</v>
      </c>
      <c r="G463" s="21" t="n">
        <v>0.0812</v>
      </c>
      <c r="H463" s="21" t="n">
        <v>0.0396</v>
      </c>
      <c r="I463" s="21" t="n">
        <v>-1.2252</v>
      </c>
      <c r="J463" s="22" t="n">
        <v>-0.1568</v>
      </c>
      <c r="K463" s="12" t="n">
        <v>0</v>
      </c>
      <c r="L463" s="12" t="n">
        <v>0</v>
      </c>
      <c r="M463" s="12" t="n">
        <v>0</v>
      </c>
      <c r="N463" s="12" t="n">
        <v>0</v>
      </c>
      <c r="O463" s="12" t="n">
        <v>0</v>
      </c>
      <c r="P463" s="12" t="n">
        <v>1</v>
      </c>
      <c r="Q463" s="12" t="n">
        <v>0</v>
      </c>
      <c r="R463" s="12" t="n">
        <f aca="false">IF(AND(SUM(ABS(K463),ABS(L463),ABS(M463))&gt;0,SUM(ABS(N463),ABS(O463),ABS(P463),ABS(Q463))&gt;0),3,IF(SUM(ABS(K463),ABS(L463),ABS(M463))&gt;0,1,2))</f>
        <v>2</v>
      </c>
      <c r="S463" s="13" t="s">
        <v>746</v>
      </c>
    </row>
    <row r="464" s="2" customFormat="true" ht="15" hidden="false" customHeight="false" outlineLevel="0" collapsed="false">
      <c r="A464" s="19" t="s">
        <v>838</v>
      </c>
      <c r="B464" s="20" t="s">
        <v>45</v>
      </c>
      <c r="C464" s="20" t="s">
        <v>839</v>
      </c>
      <c r="D464" s="21" t="n">
        <v>-0.1324</v>
      </c>
      <c r="E464" s="21" t="n">
        <v>0.0984</v>
      </c>
      <c r="F464" s="21" t="n">
        <v>-0.2397</v>
      </c>
      <c r="G464" s="21" t="n">
        <v>-0.7709</v>
      </c>
      <c r="H464" s="21" t="n">
        <v>1.4556</v>
      </c>
      <c r="I464" s="21" t="n">
        <v>-0.0906</v>
      </c>
      <c r="J464" s="22" t="n">
        <v>0.9648</v>
      </c>
      <c r="K464" s="12" t="n">
        <v>0</v>
      </c>
      <c r="L464" s="12" t="n">
        <v>0</v>
      </c>
      <c r="M464" s="12" t="n">
        <v>0</v>
      </c>
      <c r="N464" s="12" t="n">
        <v>1</v>
      </c>
      <c r="O464" s="12" t="n">
        <v>-1</v>
      </c>
      <c r="P464" s="12" t="n">
        <v>0</v>
      </c>
      <c r="Q464" s="12" t="n">
        <v>-1</v>
      </c>
      <c r="R464" s="12" t="n">
        <f aca="false">IF(AND(SUM(ABS(K464),ABS(L464),ABS(M464))&gt;0,SUM(ABS(N464),ABS(O464),ABS(P464),ABS(Q464))&gt;0),3,IF(SUM(ABS(K464),ABS(L464),ABS(M464))&gt;0,1,2))</f>
        <v>2</v>
      </c>
      <c r="S464" s="13" t="s">
        <v>746</v>
      </c>
    </row>
    <row r="465" s="2" customFormat="true" ht="15" hidden="false" customHeight="false" outlineLevel="0" collapsed="false">
      <c r="A465" s="19" t="s">
        <v>840</v>
      </c>
      <c r="B465" s="20" t="s">
        <v>45</v>
      </c>
      <c r="C465" s="20" t="s">
        <v>841</v>
      </c>
      <c r="D465" s="21" t="n">
        <v>-0.0392</v>
      </c>
      <c r="E465" s="21" t="n">
        <v>0.0907</v>
      </c>
      <c r="F465" s="21" t="n">
        <v>-0.2312</v>
      </c>
      <c r="G465" s="21" t="n">
        <v>0.1541</v>
      </c>
      <c r="H465" s="21" t="n">
        <v>-0.3271</v>
      </c>
      <c r="I465" s="21" t="n">
        <v>0.0057</v>
      </c>
      <c r="J465" s="22" t="n">
        <v>-0.6542</v>
      </c>
      <c r="K465" s="12" t="n">
        <v>0</v>
      </c>
      <c r="L465" s="12" t="n">
        <v>0</v>
      </c>
      <c r="M465" s="12" t="n">
        <v>0</v>
      </c>
      <c r="N465" s="12" t="n">
        <v>0</v>
      </c>
      <c r="O465" s="12" t="n">
        <v>0</v>
      </c>
      <c r="P465" s="12" t="n">
        <v>0</v>
      </c>
      <c r="Q465" s="12" t="n">
        <v>1</v>
      </c>
      <c r="R465" s="12" t="n">
        <f aca="false">IF(AND(SUM(ABS(K465),ABS(L465),ABS(M465))&gt;0,SUM(ABS(N465),ABS(O465),ABS(P465),ABS(Q465))&gt;0),3,IF(SUM(ABS(K465),ABS(L465),ABS(M465))&gt;0,1,2))</f>
        <v>2</v>
      </c>
      <c r="S465" s="13" t="s">
        <v>746</v>
      </c>
    </row>
    <row r="466" s="2" customFormat="true" ht="15" hidden="false" customHeight="false" outlineLevel="0" collapsed="false">
      <c r="A466" s="19" t="s">
        <v>842</v>
      </c>
      <c r="B466" s="20" t="s">
        <v>45</v>
      </c>
      <c r="C466" s="20" t="s">
        <v>843</v>
      </c>
      <c r="D466" s="21" t="n">
        <v>0.0541</v>
      </c>
      <c r="E466" s="21" t="n">
        <v>-0.0195</v>
      </c>
      <c r="F466" s="21" t="n">
        <v>-0.1568</v>
      </c>
      <c r="G466" s="21" t="n">
        <v>0.3193</v>
      </c>
      <c r="H466" s="21" t="n">
        <v>0.4417</v>
      </c>
      <c r="I466" s="21" t="n">
        <v>-0.0529</v>
      </c>
      <c r="J466" s="22" t="n">
        <v>0.6563</v>
      </c>
      <c r="K466" s="12" t="n">
        <v>0</v>
      </c>
      <c r="L466" s="12" t="n">
        <v>0</v>
      </c>
      <c r="M466" s="12" t="n">
        <v>0</v>
      </c>
      <c r="N466" s="12" t="n">
        <v>0</v>
      </c>
      <c r="O466" s="12" t="n">
        <v>0</v>
      </c>
      <c r="P466" s="12" t="n">
        <v>0</v>
      </c>
      <c r="Q466" s="12" t="n">
        <v>-1</v>
      </c>
      <c r="R466" s="12" t="n">
        <f aca="false">IF(AND(SUM(ABS(K466),ABS(L466),ABS(M466))&gt;0,SUM(ABS(N466),ABS(O466),ABS(P466),ABS(Q466))&gt;0),3,IF(SUM(ABS(K466),ABS(L466),ABS(M466))&gt;0,1,2))</f>
        <v>2</v>
      </c>
      <c r="S466" s="13" t="s">
        <v>746</v>
      </c>
    </row>
    <row r="467" s="2" customFormat="true" ht="15" hidden="false" customHeight="false" outlineLevel="0" collapsed="false">
      <c r="A467" s="19" t="s">
        <v>844</v>
      </c>
      <c r="B467" s="20" t="s">
        <v>48</v>
      </c>
      <c r="C467" s="20" t="s">
        <v>845</v>
      </c>
      <c r="D467" s="21" t="n">
        <v>-0.1904</v>
      </c>
      <c r="E467" s="21" t="n">
        <v>-0.3024</v>
      </c>
      <c r="F467" s="21" t="n">
        <v>-0.1658</v>
      </c>
      <c r="G467" s="21" t="n">
        <v>0.0927</v>
      </c>
      <c r="H467" s="21" t="n">
        <v>0.6365</v>
      </c>
      <c r="I467" s="21" t="n">
        <v>0.303</v>
      </c>
      <c r="J467" s="22" t="n">
        <v>0.2573</v>
      </c>
      <c r="K467" s="12" t="n">
        <v>0</v>
      </c>
      <c r="L467" s="12" t="n">
        <v>0</v>
      </c>
      <c r="M467" s="12" t="n">
        <v>0</v>
      </c>
      <c r="N467" s="12" t="n">
        <v>0</v>
      </c>
      <c r="O467" s="12" t="n">
        <v>-1</v>
      </c>
      <c r="P467" s="12" t="n">
        <v>0</v>
      </c>
      <c r="Q467" s="12" t="n">
        <v>0</v>
      </c>
      <c r="R467" s="12" t="n">
        <f aca="false">IF(AND(SUM(ABS(K467),ABS(L467),ABS(M467))&gt;0,SUM(ABS(N467),ABS(O467),ABS(P467),ABS(Q467))&gt;0),3,IF(SUM(ABS(K467),ABS(L467),ABS(M467))&gt;0,1,2))</f>
        <v>2</v>
      </c>
      <c r="S467" s="13" t="s">
        <v>746</v>
      </c>
    </row>
    <row r="468" s="2" customFormat="true" ht="15" hidden="false" customHeight="false" outlineLevel="0" collapsed="false">
      <c r="A468" s="19" t="s">
        <v>846</v>
      </c>
      <c r="B468" s="20" t="s">
        <v>48</v>
      </c>
      <c r="C468" s="20" t="s">
        <v>847</v>
      </c>
      <c r="D468" s="21" t="n">
        <v>-0.1139</v>
      </c>
      <c r="E468" s="21" t="n">
        <v>0.0115</v>
      </c>
      <c r="F468" s="21" t="n">
        <v>-0.0943</v>
      </c>
      <c r="G468" s="21" t="n">
        <v>0.0285</v>
      </c>
      <c r="H468" s="21" t="n">
        <v>1.2338</v>
      </c>
      <c r="I468" s="21" t="n">
        <v>0.3715</v>
      </c>
      <c r="J468" s="22" t="n">
        <v>1.0739</v>
      </c>
      <c r="K468" s="12" t="n">
        <v>0</v>
      </c>
      <c r="L468" s="12" t="n">
        <v>0</v>
      </c>
      <c r="M468" s="12" t="n">
        <v>0</v>
      </c>
      <c r="N468" s="12" t="n">
        <v>0</v>
      </c>
      <c r="O468" s="12" t="n">
        <v>-1</v>
      </c>
      <c r="P468" s="12" t="n">
        <v>0</v>
      </c>
      <c r="Q468" s="12" t="n">
        <v>-1</v>
      </c>
      <c r="R468" s="12" t="n">
        <f aca="false">IF(AND(SUM(ABS(K468),ABS(L468),ABS(M468))&gt;0,SUM(ABS(N468),ABS(O468),ABS(P468),ABS(Q468))&gt;0),3,IF(SUM(ABS(K468),ABS(L468),ABS(M468))&gt;0,1,2))</f>
        <v>2</v>
      </c>
      <c r="S468" s="13" t="s">
        <v>746</v>
      </c>
    </row>
    <row r="469" s="2" customFormat="true" ht="15" hidden="false" customHeight="false" outlineLevel="0" collapsed="false">
      <c r="A469" s="19" t="s">
        <v>848</v>
      </c>
      <c r="B469" s="20" t="s">
        <v>48</v>
      </c>
      <c r="C469" s="20" t="s">
        <v>849</v>
      </c>
      <c r="D469" s="21" t="n">
        <v>-0.2171</v>
      </c>
      <c r="E469" s="21" t="n">
        <v>0.0211</v>
      </c>
      <c r="F469" s="21" t="n">
        <v>0.038</v>
      </c>
      <c r="G469" s="21" t="n">
        <v>-0.7787</v>
      </c>
      <c r="H469" s="21" t="n">
        <v>1.2948</v>
      </c>
      <c r="I469" s="21" t="n">
        <v>0.5236</v>
      </c>
      <c r="J469" s="22" t="n">
        <v>0.9761</v>
      </c>
      <c r="K469" s="12" t="n">
        <v>0</v>
      </c>
      <c r="L469" s="12" t="n">
        <v>0</v>
      </c>
      <c r="M469" s="12" t="n">
        <v>0</v>
      </c>
      <c r="N469" s="12" t="n">
        <v>1</v>
      </c>
      <c r="O469" s="12" t="n">
        <v>-1</v>
      </c>
      <c r="P469" s="12" t="n">
        <v>0</v>
      </c>
      <c r="Q469" s="12" t="n">
        <v>-1</v>
      </c>
      <c r="R469" s="12" t="n">
        <f aca="false">IF(AND(SUM(ABS(K469),ABS(L469),ABS(M469))&gt;0,SUM(ABS(N469),ABS(O469),ABS(P469),ABS(Q469))&gt;0),3,IF(SUM(ABS(K469),ABS(L469),ABS(M469))&gt;0,1,2))</f>
        <v>2</v>
      </c>
      <c r="S469" s="13" t="s">
        <v>746</v>
      </c>
    </row>
    <row r="470" s="2" customFormat="true" ht="15" hidden="false" customHeight="false" outlineLevel="0" collapsed="false">
      <c r="A470" s="19" t="s">
        <v>850</v>
      </c>
      <c r="B470" s="20" t="s">
        <v>48</v>
      </c>
      <c r="C470" s="20" t="s">
        <v>851</v>
      </c>
      <c r="D470" s="21" t="n">
        <v>-0.1981</v>
      </c>
      <c r="E470" s="21" t="n">
        <v>-0.0801</v>
      </c>
      <c r="F470" s="21" t="n">
        <v>0.206</v>
      </c>
      <c r="G470" s="21" t="n">
        <v>-0.2347</v>
      </c>
      <c r="H470" s="21" t="n">
        <v>-0.6212</v>
      </c>
      <c r="I470" s="21" t="n">
        <v>-0.7297</v>
      </c>
      <c r="J470" s="22" t="n">
        <v>-0.5329</v>
      </c>
      <c r="K470" s="12" t="n">
        <v>0</v>
      </c>
      <c r="L470" s="12" t="n">
        <v>0</v>
      </c>
      <c r="M470" s="12" t="n">
        <v>0</v>
      </c>
      <c r="N470" s="12" t="n">
        <v>0</v>
      </c>
      <c r="O470" s="12" t="n">
        <v>1</v>
      </c>
      <c r="P470" s="12" t="n">
        <v>1</v>
      </c>
      <c r="Q470" s="12" t="n">
        <v>0</v>
      </c>
      <c r="R470" s="12" t="n">
        <f aca="false">IF(AND(SUM(ABS(K470),ABS(L470),ABS(M470))&gt;0,SUM(ABS(N470),ABS(O470),ABS(P470),ABS(Q470))&gt;0),3,IF(SUM(ABS(K470),ABS(L470),ABS(M470))&gt;0,1,2))</f>
        <v>2</v>
      </c>
      <c r="S470" s="13" t="s">
        <v>746</v>
      </c>
    </row>
    <row r="471" s="2" customFormat="true" ht="15" hidden="false" customHeight="false" outlineLevel="0" collapsed="false">
      <c r="A471" s="19" t="s">
        <v>852</v>
      </c>
      <c r="B471" s="20" t="s">
        <v>48</v>
      </c>
      <c r="C471" s="20" t="s">
        <v>853</v>
      </c>
      <c r="D471" s="21" t="n">
        <v>-0.2358</v>
      </c>
      <c r="E471" s="21" t="n">
        <v>-0.201</v>
      </c>
      <c r="F471" s="21" t="n">
        <v>-0.0799</v>
      </c>
      <c r="G471" s="21" t="n">
        <v>-1.3289</v>
      </c>
      <c r="H471" s="21" t="n">
        <v>0.4434</v>
      </c>
      <c r="I471" s="21" t="n">
        <v>-0.6421</v>
      </c>
      <c r="J471" s="22" t="n">
        <v>1.1906</v>
      </c>
      <c r="K471" s="12" t="n">
        <v>0</v>
      </c>
      <c r="L471" s="12" t="n">
        <v>0</v>
      </c>
      <c r="M471" s="12" t="n">
        <v>0</v>
      </c>
      <c r="N471" s="12" t="n">
        <v>1</v>
      </c>
      <c r="O471" s="12" t="n">
        <v>0</v>
      </c>
      <c r="P471" s="12" t="n">
        <v>1</v>
      </c>
      <c r="Q471" s="12" t="n">
        <v>-1</v>
      </c>
      <c r="R471" s="12" t="n">
        <f aca="false">IF(AND(SUM(ABS(K471),ABS(L471),ABS(M471))&gt;0,SUM(ABS(N471),ABS(O471),ABS(P471),ABS(Q471))&gt;0),3,IF(SUM(ABS(K471),ABS(L471),ABS(M471))&gt;0,1,2))</f>
        <v>2</v>
      </c>
      <c r="S471" s="13" t="s">
        <v>746</v>
      </c>
    </row>
    <row r="472" s="2" customFormat="true" ht="15" hidden="false" customHeight="false" outlineLevel="0" collapsed="false">
      <c r="A472" s="19" t="s">
        <v>854</v>
      </c>
      <c r="B472" s="20" t="s">
        <v>48</v>
      </c>
      <c r="C472" s="20" t="s">
        <v>855</v>
      </c>
      <c r="D472" s="21" t="n">
        <v>-0.1136</v>
      </c>
      <c r="E472" s="21" t="n">
        <v>0.0487</v>
      </c>
      <c r="F472" s="21" t="n">
        <v>0.1156</v>
      </c>
      <c r="G472" s="21" t="n">
        <v>0.0381</v>
      </c>
      <c r="H472" s="21" t="n">
        <v>-0.201</v>
      </c>
      <c r="I472" s="21" t="n">
        <v>0.0324</v>
      </c>
      <c r="J472" s="22" t="n">
        <v>-0.7748</v>
      </c>
      <c r="K472" s="12" t="n">
        <v>0</v>
      </c>
      <c r="L472" s="12" t="n">
        <v>0</v>
      </c>
      <c r="M472" s="12" t="n">
        <v>0</v>
      </c>
      <c r="N472" s="12" t="n">
        <v>0</v>
      </c>
      <c r="O472" s="12" t="n">
        <v>0</v>
      </c>
      <c r="P472" s="12" t="n">
        <v>0</v>
      </c>
      <c r="Q472" s="12" t="n">
        <v>1</v>
      </c>
      <c r="R472" s="12" t="n">
        <f aca="false">IF(AND(SUM(ABS(K472),ABS(L472),ABS(M472))&gt;0,SUM(ABS(N472),ABS(O472),ABS(P472),ABS(Q472))&gt;0),3,IF(SUM(ABS(K472),ABS(L472),ABS(M472))&gt;0,1,2))</f>
        <v>2</v>
      </c>
      <c r="S472" s="13" t="s">
        <v>746</v>
      </c>
    </row>
    <row r="473" s="2" customFormat="true" ht="15" hidden="false" customHeight="false" outlineLevel="0" collapsed="false">
      <c r="A473" s="19" t="s">
        <v>856</v>
      </c>
      <c r="B473" s="20" t="s">
        <v>48</v>
      </c>
      <c r="C473" s="20" t="s">
        <v>857</v>
      </c>
      <c r="D473" s="21" t="n">
        <v>-0.0997</v>
      </c>
      <c r="E473" s="21" t="n">
        <v>-0.2537</v>
      </c>
      <c r="F473" s="21" t="n">
        <v>-0.0612</v>
      </c>
      <c r="G473" s="21" t="n">
        <v>-1.7196</v>
      </c>
      <c r="H473" s="21" t="n">
        <v>2.6554</v>
      </c>
      <c r="I473" s="21" t="n">
        <v>-0.3094</v>
      </c>
      <c r="J473" s="22" t="n">
        <v>1.6062</v>
      </c>
      <c r="K473" s="12" t="n">
        <v>0</v>
      </c>
      <c r="L473" s="12" t="n">
        <v>0</v>
      </c>
      <c r="M473" s="12" t="n">
        <v>0</v>
      </c>
      <c r="N473" s="12" t="n">
        <v>1</v>
      </c>
      <c r="O473" s="12" t="n">
        <v>-1</v>
      </c>
      <c r="P473" s="12" t="n">
        <v>0</v>
      </c>
      <c r="Q473" s="12" t="n">
        <v>-1</v>
      </c>
      <c r="R473" s="12" t="n">
        <f aca="false">IF(AND(SUM(ABS(K473),ABS(L473),ABS(M473))&gt;0,SUM(ABS(N473),ABS(O473),ABS(P473),ABS(Q473))&gt;0),3,IF(SUM(ABS(K473),ABS(L473),ABS(M473))&gt;0,1,2))</f>
        <v>2</v>
      </c>
      <c r="S473" s="13" t="s">
        <v>746</v>
      </c>
    </row>
    <row r="474" s="2" customFormat="true" ht="15" hidden="false" customHeight="false" outlineLevel="0" collapsed="false">
      <c r="A474" s="19" t="s">
        <v>858</v>
      </c>
      <c r="B474" s="20" t="s">
        <v>48</v>
      </c>
      <c r="C474" s="20" t="s">
        <v>859</v>
      </c>
      <c r="D474" s="21" t="n">
        <v>-0.2086</v>
      </c>
      <c r="E474" s="21" t="n">
        <v>0.2291</v>
      </c>
      <c r="F474" s="21" t="n">
        <v>0.2811</v>
      </c>
      <c r="G474" s="21" t="n">
        <v>0.1859</v>
      </c>
      <c r="H474" s="21" t="n">
        <v>-1.4259</v>
      </c>
      <c r="I474" s="21" t="n">
        <v>0.6399</v>
      </c>
      <c r="J474" s="22" t="n">
        <v>-1.239</v>
      </c>
      <c r="K474" s="12" t="n">
        <v>0</v>
      </c>
      <c r="L474" s="12" t="n">
        <v>0</v>
      </c>
      <c r="M474" s="12" t="n">
        <v>0</v>
      </c>
      <c r="N474" s="12" t="n">
        <v>0</v>
      </c>
      <c r="O474" s="12" t="n">
        <v>1</v>
      </c>
      <c r="P474" s="12" t="n">
        <v>-1</v>
      </c>
      <c r="Q474" s="12" t="n">
        <v>1</v>
      </c>
      <c r="R474" s="12" t="n">
        <f aca="false">IF(AND(SUM(ABS(K474),ABS(L474),ABS(M474))&gt;0,SUM(ABS(N474),ABS(O474),ABS(P474),ABS(Q474))&gt;0),3,IF(SUM(ABS(K474),ABS(L474),ABS(M474))&gt;0,1,2))</f>
        <v>2</v>
      </c>
      <c r="S474" s="13" t="s">
        <v>746</v>
      </c>
    </row>
    <row r="475" s="2" customFormat="true" ht="15" hidden="false" customHeight="false" outlineLevel="0" collapsed="false">
      <c r="A475" s="19" t="s">
        <v>860</v>
      </c>
      <c r="B475" s="20" t="s">
        <v>48</v>
      </c>
      <c r="C475" s="20" t="s">
        <v>861</v>
      </c>
      <c r="D475" s="21" t="n">
        <v>-0.0978</v>
      </c>
      <c r="E475" s="21" t="n">
        <v>0.3924</v>
      </c>
      <c r="F475" s="21" t="n">
        <v>-0.0672</v>
      </c>
      <c r="G475" s="21" t="n">
        <v>-1.4538</v>
      </c>
      <c r="H475" s="21" t="n">
        <v>-0.254</v>
      </c>
      <c r="I475" s="21" t="n">
        <v>-0.3285</v>
      </c>
      <c r="J475" s="22" t="n">
        <v>0.3893</v>
      </c>
      <c r="K475" s="12" t="n">
        <v>0</v>
      </c>
      <c r="L475" s="12" t="n">
        <v>0</v>
      </c>
      <c r="M475" s="12" t="n">
        <v>0</v>
      </c>
      <c r="N475" s="12" t="n">
        <v>1</v>
      </c>
      <c r="O475" s="12" t="n">
        <v>0</v>
      </c>
      <c r="P475" s="12" t="n">
        <v>0</v>
      </c>
      <c r="Q475" s="12" t="n">
        <v>0</v>
      </c>
      <c r="R475" s="12" t="n">
        <f aca="false">IF(AND(SUM(ABS(K475),ABS(L475),ABS(M475))&gt;0,SUM(ABS(N475),ABS(O475),ABS(P475),ABS(Q475))&gt;0),3,IF(SUM(ABS(K475),ABS(L475),ABS(M475))&gt;0,1,2))</f>
        <v>2</v>
      </c>
      <c r="S475" s="13" t="s">
        <v>746</v>
      </c>
    </row>
    <row r="476" s="2" customFormat="true" ht="15" hidden="false" customHeight="false" outlineLevel="0" collapsed="false">
      <c r="A476" s="19" t="s">
        <v>862</v>
      </c>
      <c r="B476" s="20" t="s">
        <v>48</v>
      </c>
      <c r="C476" s="20" t="s">
        <v>863</v>
      </c>
      <c r="D476" s="21" t="n">
        <v>0.0805</v>
      </c>
      <c r="E476" s="21" t="n">
        <v>0.409</v>
      </c>
      <c r="F476" s="21" t="n">
        <v>-0.2393</v>
      </c>
      <c r="G476" s="21" t="n">
        <v>-1.1961</v>
      </c>
      <c r="H476" s="21" t="n">
        <v>0.6701</v>
      </c>
      <c r="I476" s="21" t="n">
        <v>-0.0319</v>
      </c>
      <c r="J476" s="22" t="n">
        <v>0.9245</v>
      </c>
      <c r="K476" s="12" t="n">
        <v>0</v>
      </c>
      <c r="L476" s="12" t="n">
        <v>0</v>
      </c>
      <c r="M476" s="12" t="n">
        <v>0</v>
      </c>
      <c r="N476" s="12" t="n">
        <v>1</v>
      </c>
      <c r="O476" s="12" t="n">
        <v>-1</v>
      </c>
      <c r="P476" s="12" t="n">
        <v>0</v>
      </c>
      <c r="Q476" s="12" t="n">
        <v>-1</v>
      </c>
      <c r="R476" s="12" t="n">
        <f aca="false">IF(AND(SUM(ABS(K476),ABS(L476),ABS(M476))&gt;0,SUM(ABS(N476),ABS(O476),ABS(P476),ABS(Q476))&gt;0),3,IF(SUM(ABS(K476),ABS(L476),ABS(M476))&gt;0,1,2))</f>
        <v>2</v>
      </c>
      <c r="S476" s="13" t="s">
        <v>746</v>
      </c>
    </row>
    <row r="477" s="2" customFormat="true" ht="15" hidden="false" customHeight="false" outlineLevel="0" collapsed="false">
      <c r="A477" s="19" t="s">
        <v>864</v>
      </c>
      <c r="B477" s="20" t="s">
        <v>48</v>
      </c>
      <c r="C477" s="20" t="s">
        <v>865</v>
      </c>
      <c r="D477" s="21" t="n">
        <v>0.0681</v>
      </c>
      <c r="E477" s="21" t="n">
        <v>0.1541</v>
      </c>
      <c r="F477" s="21" t="n">
        <v>0.242</v>
      </c>
      <c r="G477" s="21" t="n">
        <v>0.4994</v>
      </c>
      <c r="H477" s="21" t="n">
        <v>-0.9281</v>
      </c>
      <c r="I477" s="21" t="n">
        <v>0.4764</v>
      </c>
      <c r="J477" s="22" t="n">
        <v>-0.4709</v>
      </c>
      <c r="K477" s="12" t="n">
        <v>0</v>
      </c>
      <c r="L477" s="12" t="n">
        <v>0</v>
      </c>
      <c r="M477" s="12" t="n">
        <v>0</v>
      </c>
      <c r="N477" s="12" t="n">
        <v>0</v>
      </c>
      <c r="O477" s="12" t="n">
        <v>1</v>
      </c>
      <c r="P477" s="12" t="n">
        <v>0</v>
      </c>
      <c r="Q477" s="12" t="n">
        <v>0</v>
      </c>
      <c r="R477" s="12" t="n">
        <f aca="false">IF(AND(SUM(ABS(K477),ABS(L477),ABS(M477))&gt;0,SUM(ABS(N477),ABS(O477),ABS(P477),ABS(Q477))&gt;0),3,IF(SUM(ABS(K477),ABS(L477),ABS(M477))&gt;0,1,2))</f>
        <v>2</v>
      </c>
      <c r="S477" s="13" t="s">
        <v>746</v>
      </c>
    </row>
    <row r="478" s="2" customFormat="true" ht="15" hidden="false" customHeight="false" outlineLevel="0" collapsed="false">
      <c r="A478" s="19" t="s">
        <v>866</v>
      </c>
      <c r="B478" s="20" t="s">
        <v>48</v>
      </c>
      <c r="C478" s="20" t="s">
        <v>867</v>
      </c>
      <c r="D478" s="21" t="n">
        <v>0.1334</v>
      </c>
      <c r="E478" s="21" t="n">
        <v>0.1186</v>
      </c>
      <c r="F478" s="21" t="n">
        <v>0.4406</v>
      </c>
      <c r="G478" s="21" t="n">
        <v>0.6319</v>
      </c>
      <c r="H478" s="21" t="n">
        <v>0.8258</v>
      </c>
      <c r="I478" s="21" t="n">
        <v>0.343</v>
      </c>
      <c r="J478" s="22" t="n">
        <v>0.7973</v>
      </c>
      <c r="K478" s="12" t="n">
        <v>0</v>
      </c>
      <c r="L478" s="12" t="n">
        <v>0</v>
      </c>
      <c r="M478" s="12" t="n">
        <v>0</v>
      </c>
      <c r="N478" s="12" t="n">
        <v>-1</v>
      </c>
      <c r="O478" s="12" t="n">
        <v>0</v>
      </c>
      <c r="P478" s="12" t="n">
        <v>0</v>
      </c>
      <c r="Q478" s="12" t="n">
        <v>-1</v>
      </c>
      <c r="R478" s="12" t="n">
        <f aca="false">IF(AND(SUM(ABS(K478),ABS(L478),ABS(M478))&gt;0,SUM(ABS(N478),ABS(O478),ABS(P478),ABS(Q478))&gt;0),3,IF(SUM(ABS(K478),ABS(L478),ABS(M478))&gt;0,1,2))</f>
        <v>2</v>
      </c>
      <c r="S478" s="13" t="s">
        <v>746</v>
      </c>
    </row>
    <row r="479" s="2" customFormat="true" ht="15" hidden="false" customHeight="false" outlineLevel="0" collapsed="false">
      <c r="A479" s="19" t="s">
        <v>868</v>
      </c>
      <c r="B479" s="20" t="s">
        <v>48</v>
      </c>
      <c r="C479" s="20" t="s">
        <v>869</v>
      </c>
      <c r="D479" s="21" t="n">
        <v>0.017</v>
      </c>
      <c r="E479" s="21" t="n">
        <v>0.1306</v>
      </c>
      <c r="F479" s="21" t="n">
        <v>0.3371</v>
      </c>
      <c r="G479" s="21" t="n">
        <v>0.8639</v>
      </c>
      <c r="H479" s="21" t="n">
        <v>0.3335</v>
      </c>
      <c r="I479" s="21" t="n">
        <v>0.171</v>
      </c>
      <c r="J479" s="22" t="n">
        <v>0.5536</v>
      </c>
      <c r="K479" s="12" t="n">
        <v>0</v>
      </c>
      <c r="L479" s="12" t="n">
        <v>0</v>
      </c>
      <c r="M479" s="12" t="n">
        <v>0</v>
      </c>
      <c r="N479" s="12" t="n">
        <v>-1</v>
      </c>
      <c r="O479" s="12" t="n">
        <v>0</v>
      </c>
      <c r="P479" s="12" t="n">
        <v>0</v>
      </c>
      <c r="Q479" s="12" t="n">
        <v>0</v>
      </c>
      <c r="R479" s="12" t="n">
        <f aca="false">IF(AND(SUM(ABS(K479),ABS(L479),ABS(M479))&gt;0,SUM(ABS(N479),ABS(O479),ABS(P479),ABS(Q479))&gt;0),3,IF(SUM(ABS(K479),ABS(L479),ABS(M479))&gt;0,1,2))</f>
        <v>2</v>
      </c>
      <c r="S479" s="13" t="s">
        <v>746</v>
      </c>
    </row>
    <row r="480" s="2" customFormat="true" ht="15" hidden="false" customHeight="false" outlineLevel="0" collapsed="false">
      <c r="A480" s="19" t="s">
        <v>870</v>
      </c>
      <c r="B480" s="20" t="s">
        <v>48</v>
      </c>
      <c r="C480" s="20" t="s">
        <v>871</v>
      </c>
      <c r="D480" s="21" t="n">
        <v>0.0327</v>
      </c>
      <c r="E480" s="21" t="n">
        <v>-0.2818</v>
      </c>
      <c r="F480" s="21" t="n">
        <v>0.0199</v>
      </c>
      <c r="G480" s="21" t="n">
        <v>1.7576</v>
      </c>
      <c r="H480" s="21" t="n">
        <v>-0.7133</v>
      </c>
      <c r="I480" s="21" t="n">
        <v>0.2869</v>
      </c>
      <c r="J480" s="22" t="n">
        <v>0.4425</v>
      </c>
      <c r="K480" s="12" t="n">
        <v>0</v>
      </c>
      <c r="L480" s="12" t="n">
        <v>0</v>
      </c>
      <c r="M480" s="12" t="n">
        <v>0</v>
      </c>
      <c r="N480" s="12" t="n">
        <v>-1</v>
      </c>
      <c r="O480" s="12" t="n">
        <v>1</v>
      </c>
      <c r="P480" s="12" t="n">
        <v>0</v>
      </c>
      <c r="Q480" s="12" t="n">
        <v>0</v>
      </c>
      <c r="R480" s="12" t="n">
        <f aca="false">IF(AND(SUM(ABS(K480),ABS(L480),ABS(M480))&gt;0,SUM(ABS(N480),ABS(O480),ABS(P480),ABS(Q480))&gt;0),3,IF(SUM(ABS(K480),ABS(L480),ABS(M480))&gt;0,1,2))</f>
        <v>2</v>
      </c>
      <c r="S480" s="13" t="s">
        <v>746</v>
      </c>
    </row>
    <row r="481" s="2" customFormat="true" ht="15" hidden="false" customHeight="false" outlineLevel="0" collapsed="false">
      <c r="A481" s="19" t="s">
        <v>872</v>
      </c>
      <c r="B481" s="20" t="s">
        <v>48</v>
      </c>
      <c r="C481" s="20" t="s">
        <v>873</v>
      </c>
      <c r="D481" s="21" t="n">
        <v>-0.0104</v>
      </c>
      <c r="E481" s="21" t="n">
        <v>0.0869</v>
      </c>
      <c r="F481" s="21" t="n">
        <v>0.3337</v>
      </c>
      <c r="G481" s="21" t="n">
        <v>-1.1722</v>
      </c>
      <c r="H481" s="21" t="n">
        <v>-0.4219</v>
      </c>
      <c r="I481" s="21" t="n">
        <v>-0.606</v>
      </c>
      <c r="J481" s="22" t="n">
        <v>0.8068</v>
      </c>
      <c r="K481" s="12" t="n">
        <v>0</v>
      </c>
      <c r="L481" s="12" t="n">
        <v>0</v>
      </c>
      <c r="M481" s="12" t="n">
        <v>0</v>
      </c>
      <c r="N481" s="12" t="n">
        <v>1</v>
      </c>
      <c r="O481" s="12" t="n">
        <v>0</v>
      </c>
      <c r="P481" s="12" t="n">
        <v>1</v>
      </c>
      <c r="Q481" s="12" t="n">
        <v>-1</v>
      </c>
      <c r="R481" s="12" t="n">
        <f aca="false">IF(AND(SUM(ABS(K481),ABS(L481),ABS(M481))&gt;0,SUM(ABS(N481),ABS(O481),ABS(P481),ABS(Q481))&gt;0),3,IF(SUM(ABS(K481),ABS(L481),ABS(M481))&gt;0,1,2))</f>
        <v>2</v>
      </c>
      <c r="S481" s="13" t="s">
        <v>746</v>
      </c>
    </row>
    <row r="482" s="2" customFormat="true" ht="15" hidden="false" customHeight="false" outlineLevel="0" collapsed="false">
      <c r="A482" s="19" t="s">
        <v>874</v>
      </c>
      <c r="B482" s="20" t="s">
        <v>48</v>
      </c>
      <c r="C482" s="20" t="s">
        <v>875</v>
      </c>
      <c r="D482" s="21" t="n">
        <v>0.1458</v>
      </c>
      <c r="E482" s="21" t="n">
        <v>0.1006</v>
      </c>
      <c r="F482" s="21" t="n">
        <v>-0.2066</v>
      </c>
      <c r="G482" s="21" t="n">
        <v>-0.6983</v>
      </c>
      <c r="H482" s="21" t="n">
        <v>-0.1221</v>
      </c>
      <c r="I482" s="21" t="n">
        <v>0.2407</v>
      </c>
      <c r="J482" s="22" t="n">
        <v>-0.2614</v>
      </c>
      <c r="K482" s="12" t="n">
        <v>0</v>
      </c>
      <c r="L482" s="12" t="n">
        <v>0</v>
      </c>
      <c r="M482" s="12" t="n">
        <v>0</v>
      </c>
      <c r="N482" s="12" t="n">
        <v>1</v>
      </c>
      <c r="O482" s="12" t="n">
        <v>0</v>
      </c>
      <c r="P482" s="12" t="n">
        <v>0</v>
      </c>
      <c r="Q482" s="12" t="n">
        <v>0</v>
      </c>
      <c r="R482" s="12" t="n">
        <f aca="false">IF(AND(SUM(ABS(K482),ABS(L482),ABS(M482))&gt;0,SUM(ABS(N482),ABS(O482),ABS(P482),ABS(Q482))&gt;0),3,IF(SUM(ABS(K482),ABS(L482),ABS(M482))&gt;0,1,2))</f>
        <v>2</v>
      </c>
      <c r="S482" s="13" t="s">
        <v>746</v>
      </c>
    </row>
    <row r="483" s="2" customFormat="true" ht="15" hidden="false" customHeight="false" outlineLevel="0" collapsed="false">
      <c r="A483" s="19" t="s">
        <v>876</v>
      </c>
      <c r="B483" s="20" t="s">
        <v>48</v>
      </c>
      <c r="C483" s="20" t="s">
        <v>877</v>
      </c>
      <c r="D483" s="21" t="n">
        <v>0.0076</v>
      </c>
      <c r="E483" s="21" t="n">
        <v>0.4414</v>
      </c>
      <c r="F483" s="21" t="n">
        <v>0.014</v>
      </c>
      <c r="G483" s="21" t="n">
        <v>-0.5931</v>
      </c>
      <c r="H483" s="21" t="n">
        <v>0.3737</v>
      </c>
      <c r="I483" s="21" t="n">
        <v>0.2186</v>
      </c>
      <c r="J483" s="22" t="n">
        <v>0.5272</v>
      </c>
      <c r="K483" s="12" t="n">
        <v>0</v>
      </c>
      <c r="L483" s="12" t="n">
        <v>0</v>
      </c>
      <c r="M483" s="12" t="n">
        <v>0</v>
      </c>
      <c r="N483" s="12" t="n">
        <v>1</v>
      </c>
      <c r="O483" s="12" t="n">
        <v>0</v>
      </c>
      <c r="P483" s="12" t="n">
        <v>0</v>
      </c>
      <c r="Q483" s="12" t="n">
        <v>0</v>
      </c>
      <c r="R483" s="12" t="n">
        <f aca="false">IF(AND(SUM(ABS(K483),ABS(L483),ABS(M483))&gt;0,SUM(ABS(N483),ABS(O483),ABS(P483),ABS(Q483))&gt;0),3,IF(SUM(ABS(K483),ABS(L483),ABS(M483))&gt;0,1,2))</f>
        <v>2</v>
      </c>
      <c r="S483" s="13" t="s">
        <v>746</v>
      </c>
    </row>
    <row r="484" s="2" customFormat="true" ht="15" hidden="false" customHeight="false" outlineLevel="0" collapsed="false">
      <c r="A484" s="19" t="s">
        <v>878</v>
      </c>
      <c r="B484" s="20" t="s">
        <v>48</v>
      </c>
      <c r="C484" s="20" t="s">
        <v>879</v>
      </c>
      <c r="D484" s="21" t="n">
        <v>0.0355</v>
      </c>
      <c r="E484" s="21" t="n">
        <v>0.3735</v>
      </c>
      <c r="F484" s="21" t="n">
        <v>-0.1712</v>
      </c>
      <c r="G484" s="21" t="n">
        <v>-1.662</v>
      </c>
      <c r="H484" s="21" t="n">
        <v>-0.5809</v>
      </c>
      <c r="I484" s="21" t="n">
        <v>-1.43</v>
      </c>
      <c r="J484" s="22" t="n">
        <v>0.7132</v>
      </c>
      <c r="K484" s="12" t="n">
        <v>0</v>
      </c>
      <c r="L484" s="12" t="n">
        <v>0</v>
      </c>
      <c r="M484" s="12" t="n">
        <v>0</v>
      </c>
      <c r="N484" s="12" t="n">
        <v>1</v>
      </c>
      <c r="O484" s="12" t="n">
        <v>0</v>
      </c>
      <c r="P484" s="12" t="n">
        <v>1</v>
      </c>
      <c r="Q484" s="12" t="n">
        <v>-1</v>
      </c>
      <c r="R484" s="12" t="n">
        <f aca="false">IF(AND(SUM(ABS(K484),ABS(L484),ABS(M484))&gt;0,SUM(ABS(N484),ABS(O484),ABS(P484),ABS(Q484))&gt;0),3,IF(SUM(ABS(K484),ABS(L484),ABS(M484))&gt;0,1,2))</f>
        <v>2</v>
      </c>
      <c r="S484" s="13" t="s">
        <v>746</v>
      </c>
    </row>
    <row r="485" s="2" customFormat="true" ht="15" hidden="false" customHeight="false" outlineLevel="0" collapsed="false">
      <c r="A485" s="19" t="s">
        <v>880</v>
      </c>
      <c r="B485" s="20" t="s">
        <v>48</v>
      </c>
      <c r="C485" s="20" t="s">
        <v>881</v>
      </c>
      <c r="D485" s="21" t="n">
        <v>0.0137</v>
      </c>
      <c r="E485" s="21" t="n">
        <v>-0.1026</v>
      </c>
      <c r="F485" s="21" t="n">
        <v>-0.038</v>
      </c>
      <c r="G485" s="21" t="n">
        <v>-0.7662</v>
      </c>
      <c r="H485" s="21" t="n">
        <v>-0.1917</v>
      </c>
      <c r="I485" s="21" t="n">
        <v>-0.5236</v>
      </c>
      <c r="J485" s="22" t="n">
        <v>-0.0802</v>
      </c>
      <c r="K485" s="12" t="n">
        <v>0</v>
      </c>
      <c r="L485" s="12" t="n">
        <v>0</v>
      </c>
      <c r="M485" s="12" t="n">
        <v>0</v>
      </c>
      <c r="N485" s="12" t="n">
        <v>1</v>
      </c>
      <c r="O485" s="12" t="n">
        <v>0</v>
      </c>
      <c r="P485" s="12" t="n">
        <v>0</v>
      </c>
      <c r="Q485" s="12" t="n">
        <v>0</v>
      </c>
      <c r="R485" s="12" t="n">
        <f aca="false">IF(AND(SUM(ABS(K485),ABS(L485),ABS(M485))&gt;0,SUM(ABS(N485),ABS(O485),ABS(P485),ABS(Q485))&gt;0),3,IF(SUM(ABS(K485),ABS(L485),ABS(M485))&gt;0,1,2))</f>
        <v>2</v>
      </c>
      <c r="S485" s="13" t="s">
        <v>746</v>
      </c>
    </row>
    <row r="486" s="2" customFormat="true" ht="15" hidden="false" customHeight="false" outlineLevel="0" collapsed="false">
      <c r="A486" s="19" t="s">
        <v>882</v>
      </c>
      <c r="B486" s="20" t="s">
        <v>48</v>
      </c>
      <c r="C486" s="20" t="s">
        <v>883</v>
      </c>
      <c r="D486" s="21" t="n">
        <v>0.2005</v>
      </c>
      <c r="E486" s="21" t="n">
        <v>0.0961</v>
      </c>
      <c r="F486" s="21" t="n">
        <v>0.364</v>
      </c>
      <c r="G486" s="21" t="n">
        <v>0.6277</v>
      </c>
      <c r="H486" s="21" t="n">
        <v>0.5573</v>
      </c>
      <c r="I486" s="21" t="n">
        <v>0.4104</v>
      </c>
      <c r="J486" s="22" t="n">
        <v>0.4643</v>
      </c>
      <c r="K486" s="12" t="n">
        <v>0</v>
      </c>
      <c r="L486" s="12" t="n">
        <v>0</v>
      </c>
      <c r="M486" s="12" t="n">
        <v>0</v>
      </c>
      <c r="N486" s="12" t="n">
        <v>-1</v>
      </c>
      <c r="O486" s="12" t="n">
        <v>0</v>
      </c>
      <c r="P486" s="12" t="n">
        <v>0</v>
      </c>
      <c r="Q486" s="12" t="n">
        <v>0</v>
      </c>
      <c r="R486" s="12" t="n">
        <f aca="false">IF(AND(SUM(ABS(K486),ABS(L486),ABS(M486))&gt;0,SUM(ABS(N486),ABS(O486),ABS(P486),ABS(Q486))&gt;0),3,IF(SUM(ABS(K486),ABS(L486),ABS(M486))&gt;0,1,2))</f>
        <v>2</v>
      </c>
      <c r="S486" s="13" t="s">
        <v>746</v>
      </c>
    </row>
    <row r="487" s="2" customFormat="true" ht="15" hidden="false" customHeight="false" outlineLevel="0" collapsed="false">
      <c r="A487" s="19" t="s">
        <v>884</v>
      </c>
      <c r="B487" s="20" t="s">
        <v>885</v>
      </c>
      <c r="C487" s="20" t="s">
        <v>886</v>
      </c>
      <c r="D487" s="21" t="n">
        <v>0.0568</v>
      </c>
      <c r="E487" s="21" t="n">
        <v>0.0972</v>
      </c>
      <c r="F487" s="21" t="n">
        <v>-0.2004</v>
      </c>
      <c r="G487" s="21" t="n">
        <v>-0.6394</v>
      </c>
      <c r="H487" s="21" t="n">
        <v>-0.3506</v>
      </c>
      <c r="I487" s="21" t="n">
        <v>-0.2138</v>
      </c>
      <c r="J487" s="22" t="n">
        <v>0.0365</v>
      </c>
      <c r="K487" s="12" t="n">
        <v>0</v>
      </c>
      <c r="L487" s="12" t="n">
        <v>0</v>
      </c>
      <c r="M487" s="12" t="n">
        <v>0</v>
      </c>
      <c r="N487" s="12" t="n">
        <v>1</v>
      </c>
      <c r="O487" s="12" t="n">
        <v>0</v>
      </c>
      <c r="P487" s="12" t="n">
        <v>0</v>
      </c>
      <c r="Q487" s="12" t="n">
        <v>0</v>
      </c>
      <c r="R487" s="12" t="n">
        <f aca="false">IF(AND(SUM(ABS(K487),ABS(L487),ABS(M487))&gt;0,SUM(ABS(N487),ABS(O487),ABS(P487),ABS(Q487))&gt;0),3,IF(SUM(ABS(K487),ABS(L487),ABS(M487))&gt;0,1,2))</f>
        <v>2</v>
      </c>
      <c r="S487" s="13" t="s">
        <v>746</v>
      </c>
    </row>
    <row r="488" s="2" customFormat="true" ht="15" hidden="false" customHeight="false" outlineLevel="0" collapsed="false">
      <c r="A488" s="19" t="s">
        <v>887</v>
      </c>
      <c r="B488" s="20" t="s">
        <v>888</v>
      </c>
      <c r="C488" s="20" t="s">
        <v>889</v>
      </c>
      <c r="D488" s="21" t="n">
        <v>0.0114</v>
      </c>
      <c r="E488" s="21" t="n">
        <v>0.0606</v>
      </c>
      <c r="F488" s="21" t="n">
        <v>-0.1062</v>
      </c>
      <c r="G488" s="21" t="n">
        <v>-0.8239</v>
      </c>
      <c r="H488" s="21" t="n">
        <v>0.7149</v>
      </c>
      <c r="I488" s="21" t="n">
        <v>0.1007</v>
      </c>
      <c r="J488" s="22" t="n">
        <v>0.403</v>
      </c>
      <c r="K488" s="12" t="n">
        <v>0</v>
      </c>
      <c r="L488" s="12" t="n">
        <v>0</v>
      </c>
      <c r="M488" s="12" t="n">
        <v>0</v>
      </c>
      <c r="N488" s="12" t="n">
        <v>1</v>
      </c>
      <c r="O488" s="12" t="n">
        <v>-1</v>
      </c>
      <c r="P488" s="12" t="n">
        <v>0</v>
      </c>
      <c r="Q488" s="12" t="n">
        <v>0</v>
      </c>
      <c r="R488" s="12" t="n">
        <f aca="false">IF(AND(SUM(ABS(K488),ABS(L488),ABS(M488))&gt;0,SUM(ABS(N488),ABS(O488),ABS(P488),ABS(Q488))&gt;0),3,IF(SUM(ABS(K488),ABS(L488),ABS(M488))&gt;0,1,2))</f>
        <v>2</v>
      </c>
      <c r="S488" s="13" t="s">
        <v>746</v>
      </c>
    </row>
    <row r="489" s="2" customFormat="true" ht="15" hidden="false" customHeight="false" outlineLevel="0" collapsed="false">
      <c r="A489" s="19" t="s">
        <v>890</v>
      </c>
      <c r="B489" s="20" t="s">
        <v>61</v>
      </c>
      <c r="C489" s="20" t="s">
        <v>891</v>
      </c>
      <c r="D489" s="21" t="n">
        <v>-0.0509</v>
      </c>
      <c r="E489" s="21" t="n">
        <v>-0.0239</v>
      </c>
      <c r="F489" s="21" t="n">
        <v>0.22</v>
      </c>
      <c r="G489" s="21" t="n">
        <v>0.7659</v>
      </c>
      <c r="H489" s="21" t="n">
        <v>-0.2338</v>
      </c>
      <c r="I489" s="21" t="n">
        <v>-0.0947</v>
      </c>
      <c r="J489" s="22" t="n">
        <v>0.2286</v>
      </c>
      <c r="K489" s="12" t="n">
        <v>0</v>
      </c>
      <c r="L489" s="12" t="n">
        <v>0</v>
      </c>
      <c r="M489" s="12" t="n">
        <v>0</v>
      </c>
      <c r="N489" s="12" t="n">
        <v>-1</v>
      </c>
      <c r="O489" s="12" t="n">
        <v>0</v>
      </c>
      <c r="P489" s="12" t="n">
        <v>0</v>
      </c>
      <c r="Q489" s="12" t="n">
        <v>0</v>
      </c>
      <c r="R489" s="12" t="n">
        <f aca="false">IF(AND(SUM(ABS(K489),ABS(L489),ABS(M489))&gt;0,SUM(ABS(N489),ABS(O489),ABS(P489),ABS(Q489))&gt;0),3,IF(SUM(ABS(K489),ABS(L489),ABS(M489))&gt;0,1,2))</f>
        <v>2</v>
      </c>
      <c r="S489" s="13" t="s">
        <v>746</v>
      </c>
    </row>
    <row r="490" s="2" customFormat="true" ht="15" hidden="false" customHeight="false" outlineLevel="0" collapsed="false">
      <c r="A490" s="19" t="s">
        <v>892</v>
      </c>
      <c r="B490" s="20" t="s">
        <v>61</v>
      </c>
      <c r="C490" s="20" t="s">
        <v>893</v>
      </c>
      <c r="D490" s="21" t="n">
        <v>-0.1351</v>
      </c>
      <c r="E490" s="21" t="n">
        <v>-0.1128</v>
      </c>
      <c r="F490" s="21" t="n">
        <v>-0.1791</v>
      </c>
      <c r="G490" s="21" t="n">
        <v>0.2288</v>
      </c>
      <c r="H490" s="21" t="n">
        <v>-0.179</v>
      </c>
      <c r="I490" s="21" t="n">
        <v>-0.0066</v>
      </c>
      <c r="J490" s="22" t="n">
        <v>-1.2613</v>
      </c>
      <c r="K490" s="12" t="n">
        <v>0</v>
      </c>
      <c r="L490" s="12" t="n">
        <v>0</v>
      </c>
      <c r="M490" s="12" t="n">
        <v>0</v>
      </c>
      <c r="N490" s="12" t="n">
        <v>0</v>
      </c>
      <c r="O490" s="12" t="n">
        <v>0</v>
      </c>
      <c r="P490" s="12" t="n">
        <v>0</v>
      </c>
      <c r="Q490" s="12" t="n">
        <v>1</v>
      </c>
      <c r="R490" s="12" t="n">
        <f aca="false">IF(AND(SUM(ABS(K490),ABS(L490),ABS(M490))&gt;0,SUM(ABS(N490),ABS(O490),ABS(P490),ABS(Q490))&gt;0),3,IF(SUM(ABS(K490),ABS(L490),ABS(M490))&gt;0,1,2))</f>
        <v>2</v>
      </c>
      <c r="S490" s="13" t="s">
        <v>746</v>
      </c>
    </row>
    <row r="491" s="2" customFormat="true" ht="15" hidden="false" customHeight="false" outlineLevel="0" collapsed="false">
      <c r="A491" s="19" t="s">
        <v>894</v>
      </c>
      <c r="B491" s="20" t="s">
        <v>61</v>
      </c>
      <c r="C491" s="20" t="s">
        <v>895</v>
      </c>
      <c r="D491" s="21" t="n">
        <v>0.1722</v>
      </c>
      <c r="E491" s="21" t="n">
        <v>0.1104</v>
      </c>
      <c r="F491" s="21" t="n">
        <v>0.0945</v>
      </c>
      <c r="G491" s="21" t="n">
        <v>0.048</v>
      </c>
      <c r="H491" s="21" t="n">
        <v>-0.543</v>
      </c>
      <c r="I491" s="21" t="n">
        <v>0.0031</v>
      </c>
      <c r="J491" s="22" t="n">
        <v>-0.8066</v>
      </c>
      <c r="K491" s="12" t="n">
        <v>0</v>
      </c>
      <c r="L491" s="12" t="n">
        <v>0</v>
      </c>
      <c r="M491" s="12" t="n">
        <v>0</v>
      </c>
      <c r="N491" s="12" t="n">
        <v>0</v>
      </c>
      <c r="O491" s="12" t="n">
        <v>0</v>
      </c>
      <c r="P491" s="12" t="n">
        <v>0</v>
      </c>
      <c r="Q491" s="12" t="n">
        <v>1</v>
      </c>
      <c r="R491" s="12" t="n">
        <f aca="false">IF(AND(SUM(ABS(K491),ABS(L491),ABS(M491))&gt;0,SUM(ABS(N491),ABS(O491),ABS(P491),ABS(Q491))&gt;0),3,IF(SUM(ABS(K491),ABS(L491),ABS(M491))&gt;0,1,2))</f>
        <v>2</v>
      </c>
      <c r="S491" s="13" t="s">
        <v>746</v>
      </c>
    </row>
    <row r="492" s="2" customFormat="true" ht="15" hidden="false" customHeight="false" outlineLevel="0" collapsed="false">
      <c r="A492" s="19" t="s">
        <v>896</v>
      </c>
      <c r="B492" s="20" t="s">
        <v>897</v>
      </c>
      <c r="C492" s="20" t="s">
        <v>898</v>
      </c>
      <c r="D492" s="21" t="n">
        <v>-0.1259</v>
      </c>
      <c r="E492" s="21" t="n">
        <v>-0.0087</v>
      </c>
      <c r="F492" s="21" t="n">
        <v>-0.1277</v>
      </c>
      <c r="G492" s="21" t="n">
        <v>0.0814</v>
      </c>
      <c r="H492" s="21" t="n">
        <v>-0.9259</v>
      </c>
      <c r="I492" s="21" t="n">
        <v>-0.0325</v>
      </c>
      <c r="J492" s="22" t="n">
        <v>-0.7256</v>
      </c>
      <c r="K492" s="12" t="n">
        <v>0</v>
      </c>
      <c r="L492" s="12" t="n">
        <v>0</v>
      </c>
      <c r="M492" s="12" t="n">
        <v>0</v>
      </c>
      <c r="N492" s="12" t="n">
        <v>0</v>
      </c>
      <c r="O492" s="12" t="n">
        <v>1</v>
      </c>
      <c r="P492" s="12" t="n">
        <v>0</v>
      </c>
      <c r="Q492" s="12" t="n">
        <v>1</v>
      </c>
      <c r="R492" s="12" t="n">
        <f aca="false">IF(AND(SUM(ABS(K492),ABS(L492),ABS(M492))&gt;0,SUM(ABS(N492),ABS(O492),ABS(P492),ABS(Q492))&gt;0),3,IF(SUM(ABS(K492),ABS(L492),ABS(M492))&gt;0,1,2))</f>
        <v>2</v>
      </c>
      <c r="S492" s="13" t="s">
        <v>746</v>
      </c>
    </row>
    <row r="493" s="2" customFormat="true" ht="15" hidden="false" customHeight="false" outlineLevel="0" collapsed="false">
      <c r="A493" s="19" t="s">
        <v>899</v>
      </c>
      <c r="B493" s="20" t="s">
        <v>66</v>
      </c>
      <c r="C493" s="20" t="s">
        <v>900</v>
      </c>
      <c r="D493" s="21" t="n">
        <v>-0.064</v>
      </c>
      <c r="E493" s="21" t="n">
        <v>-0.1613</v>
      </c>
      <c r="F493" s="21" t="n">
        <v>-0.0473</v>
      </c>
      <c r="G493" s="21" t="n">
        <v>-0.781</v>
      </c>
      <c r="H493" s="21" t="n">
        <v>0.2373</v>
      </c>
      <c r="I493" s="21" t="n">
        <v>-0.2757</v>
      </c>
      <c r="J493" s="22" t="n">
        <v>0.2937</v>
      </c>
      <c r="K493" s="12" t="n">
        <v>0</v>
      </c>
      <c r="L493" s="12" t="n">
        <v>0</v>
      </c>
      <c r="M493" s="12" t="n">
        <v>0</v>
      </c>
      <c r="N493" s="12" t="n">
        <v>1</v>
      </c>
      <c r="O493" s="12" t="n">
        <v>0</v>
      </c>
      <c r="P493" s="12" t="n">
        <v>0</v>
      </c>
      <c r="Q493" s="12" t="n">
        <v>0</v>
      </c>
      <c r="R493" s="12" t="n">
        <f aca="false">IF(AND(SUM(ABS(K493),ABS(L493),ABS(M493))&gt;0,SUM(ABS(N493),ABS(O493),ABS(P493),ABS(Q493))&gt;0),3,IF(SUM(ABS(K493),ABS(L493),ABS(M493))&gt;0,1,2))</f>
        <v>2</v>
      </c>
      <c r="S493" s="13" t="s">
        <v>746</v>
      </c>
    </row>
    <row r="494" s="2" customFormat="true" ht="15" hidden="false" customHeight="false" outlineLevel="0" collapsed="false">
      <c r="A494" s="19" t="s">
        <v>901</v>
      </c>
      <c r="B494" s="20" t="s">
        <v>902</v>
      </c>
      <c r="C494" s="20" t="s">
        <v>903</v>
      </c>
      <c r="D494" s="21" t="n">
        <v>0.0485</v>
      </c>
      <c r="E494" s="21" t="n">
        <v>-0.096</v>
      </c>
      <c r="F494" s="21" t="n">
        <v>-0.2192</v>
      </c>
      <c r="G494" s="21" t="n">
        <v>-0.8618</v>
      </c>
      <c r="H494" s="21" t="n">
        <v>-0.7293</v>
      </c>
      <c r="I494" s="21" t="n">
        <v>-0.0399</v>
      </c>
      <c r="J494" s="22" t="n">
        <v>-0.8522</v>
      </c>
      <c r="K494" s="12" t="n">
        <v>0</v>
      </c>
      <c r="L494" s="12" t="n">
        <v>0</v>
      </c>
      <c r="M494" s="12" t="n">
        <v>0</v>
      </c>
      <c r="N494" s="12" t="n">
        <v>1</v>
      </c>
      <c r="O494" s="12" t="n">
        <v>1</v>
      </c>
      <c r="P494" s="12" t="n">
        <v>0</v>
      </c>
      <c r="Q494" s="12" t="n">
        <v>1</v>
      </c>
      <c r="R494" s="12" t="n">
        <f aca="false">IF(AND(SUM(ABS(K494),ABS(L494),ABS(M494))&gt;0,SUM(ABS(N494),ABS(O494),ABS(P494),ABS(Q494))&gt;0),3,IF(SUM(ABS(K494),ABS(L494),ABS(M494))&gt;0,1,2))</f>
        <v>2</v>
      </c>
      <c r="S494" s="13" t="s">
        <v>746</v>
      </c>
    </row>
    <row r="495" s="2" customFormat="true" ht="15" hidden="false" customHeight="false" outlineLevel="0" collapsed="false">
      <c r="A495" s="19" t="s">
        <v>904</v>
      </c>
      <c r="B495" s="20" t="s">
        <v>664</v>
      </c>
      <c r="C495" s="20" t="s">
        <v>905</v>
      </c>
      <c r="D495" s="21" t="n">
        <v>-0.1978</v>
      </c>
      <c r="E495" s="21" t="n">
        <v>-0.0081</v>
      </c>
      <c r="F495" s="21" t="n">
        <v>0.3057</v>
      </c>
      <c r="G495" s="21" t="n">
        <v>-0.386</v>
      </c>
      <c r="H495" s="21" t="n">
        <v>0.8396</v>
      </c>
      <c r="I495" s="21" t="n">
        <v>0.501</v>
      </c>
      <c r="J495" s="22" t="n">
        <v>0.6668</v>
      </c>
      <c r="K495" s="12" t="n">
        <v>0</v>
      </c>
      <c r="L495" s="12" t="n">
        <v>0</v>
      </c>
      <c r="M495" s="12" t="n">
        <v>0</v>
      </c>
      <c r="N495" s="12" t="n">
        <v>0</v>
      </c>
      <c r="O495" s="12" t="n">
        <v>-1</v>
      </c>
      <c r="P495" s="12" t="n">
        <v>0</v>
      </c>
      <c r="Q495" s="12" t="n">
        <v>-1</v>
      </c>
      <c r="R495" s="12" t="n">
        <f aca="false">IF(AND(SUM(ABS(K495),ABS(L495),ABS(M495))&gt;0,SUM(ABS(N495),ABS(O495),ABS(P495),ABS(Q495))&gt;0),3,IF(SUM(ABS(K495),ABS(L495),ABS(M495))&gt;0,1,2))</f>
        <v>2</v>
      </c>
      <c r="S495" s="13" t="s">
        <v>746</v>
      </c>
    </row>
    <row r="496" s="2" customFormat="true" ht="15" hidden="false" customHeight="false" outlineLevel="0" collapsed="false">
      <c r="A496" s="19" t="s">
        <v>906</v>
      </c>
      <c r="B496" s="20" t="s">
        <v>907</v>
      </c>
      <c r="C496" s="20" t="s">
        <v>908</v>
      </c>
      <c r="D496" s="21" t="n">
        <v>0.045</v>
      </c>
      <c r="E496" s="21" t="n">
        <v>0.0777</v>
      </c>
      <c r="F496" s="21" t="n">
        <v>0.1437</v>
      </c>
      <c r="G496" s="21" t="n">
        <v>1.3452</v>
      </c>
      <c r="H496" s="21" t="n">
        <v>0.0736</v>
      </c>
      <c r="I496" s="21" t="n">
        <v>1.4859</v>
      </c>
      <c r="J496" s="22" t="n">
        <v>-0.8191</v>
      </c>
      <c r="K496" s="12" t="n">
        <v>0</v>
      </c>
      <c r="L496" s="12" t="n">
        <v>0</v>
      </c>
      <c r="M496" s="12" t="n">
        <v>0</v>
      </c>
      <c r="N496" s="12" t="n">
        <v>-1</v>
      </c>
      <c r="O496" s="12" t="n">
        <v>0</v>
      </c>
      <c r="P496" s="12" t="n">
        <v>-1</v>
      </c>
      <c r="Q496" s="12" t="n">
        <v>1</v>
      </c>
      <c r="R496" s="12" t="n">
        <f aca="false">IF(AND(SUM(ABS(K496),ABS(L496),ABS(M496))&gt;0,SUM(ABS(N496),ABS(O496),ABS(P496),ABS(Q496))&gt;0),3,IF(SUM(ABS(K496),ABS(L496),ABS(M496))&gt;0,1,2))</f>
        <v>2</v>
      </c>
      <c r="S496" s="13" t="s">
        <v>746</v>
      </c>
    </row>
    <row r="497" s="2" customFormat="true" ht="15" hidden="false" customHeight="false" outlineLevel="0" collapsed="false">
      <c r="A497" s="19" t="s">
        <v>909</v>
      </c>
      <c r="B497" s="20" t="s">
        <v>69</v>
      </c>
      <c r="C497" s="20" t="s">
        <v>910</v>
      </c>
      <c r="D497" s="21" t="n">
        <v>-0.0138</v>
      </c>
      <c r="E497" s="21" t="n">
        <v>-0.222</v>
      </c>
      <c r="F497" s="21" t="n">
        <v>-0.1881</v>
      </c>
      <c r="G497" s="21" t="n">
        <v>-1.1188</v>
      </c>
      <c r="H497" s="21" t="n">
        <v>0.3861</v>
      </c>
      <c r="I497" s="21" t="n">
        <v>0.9137</v>
      </c>
      <c r="J497" s="22" t="n">
        <v>0.0529</v>
      </c>
      <c r="K497" s="12" t="n">
        <v>0</v>
      </c>
      <c r="L497" s="12" t="n">
        <v>0</v>
      </c>
      <c r="M497" s="12" t="n">
        <v>0</v>
      </c>
      <c r="N497" s="12" t="n">
        <v>1</v>
      </c>
      <c r="O497" s="12" t="n">
        <v>0</v>
      </c>
      <c r="P497" s="12" t="n">
        <v>-1</v>
      </c>
      <c r="Q497" s="12" t="n">
        <v>0</v>
      </c>
      <c r="R497" s="12" t="n">
        <f aca="false">IF(AND(SUM(ABS(K497),ABS(L497),ABS(M497))&gt;0,SUM(ABS(N497),ABS(O497),ABS(P497),ABS(Q497))&gt;0),3,IF(SUM(ABS(K497),ABS(L497),ABS(M497))&gt;0,1,2))</f>
        <v>2</v>
      </c>
      <c r="S497" s="13" t="s">
        <v>746</v>
      </c>
    </row>
    <row r="498" s="2" customFormat="true" ht="15" hidden="false" customHeight="false" outlineLevel="0" collapsed="false">
      <c r="A498" s="19" t="s">
        <v>911</v>
      </c>
      <c r="B498" s="20" t="s">
        <v>912</v>
      </c>
      <c r="C498" s="20" t="s">
        <v>913</v>
      </c>
      <c r="D498" s="21" t="n">
        <v>-0.0252</v>
      </c>
      <c r="E498" s="21" t="n">
        <v>-0.109</v>
      </c>
      <c r="F498" s="21" t="n">
        <v>-0.1661</v>
      </c>
      <c r="G498" s="21" t="n">
        <v>-0.726</v>
      </c>
      <c r="H498" s="21" t="n">
        <v>0.2926</v>
      </c>
      <c r="I498" s="21" t="n">
        <v>-0.1571</v>
      </c>
      <c r="J498" s="22" t="n">
        <v>-0.3833</v>
      </c>
      <c r="K498" s="12" t="n">
        <v>0</v>
      </c>
      <c r="L498" s="12" t="n">
        <v>0</v>
      </c>
      <c r="M498" s="12" t="n">
        <v>0</v>
      </c>
      <c r="N498" s="12" t="n">
        <v>1</v>
      </c>
      <c r="O498" s="12" t="n">
        <v>0</v>
      </c>
      <c r="P498" s="12" t="n">
        <v>0</v>
      </c>
      <c r="Q498" s="12" t="n">
        <v>0</v>
      </c>
      <c r="R498" s="12" t="n">
        <f aca="false">IF(AND(SUM(ABS(K498),ABS(L498),ABS(M498))&gt;0,SUM(ABS(N498),ABS(O498),ABS(P498),ABS(Q498))&gt;0),3,IF(SUM(ABS(K498),ABS(L498),ABS(M498))&gt;0,1,2))</f>
        <v>2</v>
      </c>
      <c r="S498" s="13" t="s">
        <v>746</v>
      </c>
    </row>
    <row r="499" s="2" customFormat="true" ht="15" hidden="false" customHeight="false" outlineLevel="0" collapsed="false">
      <c r="A499" s="19" t="s">
        <v>914</v>
      </c>
      <c r="B499" s="20" t="s">
        <v>912</v>
      </c>
      <c r="C499" s="20" t="s">
        <v>915</v>
      </c>
      <c r="D499" s="21" t="n">
        <v>0.4744</v>
      </c>
      <c r="E499" s="21" t="n">
        <v>0.1646</v>
      </c>
      <c r="F499" s="21" t="n">
        <v>-0.2895</v>
      </c>
      <c r="G499" s="21" t="n">
        <v>-0.3247</v>
      </c>
      <c r="H499" s="21" t="n">
        <v>0.3638</v>
      </c>
      <c r="I499" s="21" t="n">
        <v>0.9205</v>
      </c>
      <c r="J499" s="22" t="n">
        <v>-0.4229</v>
      </c>
      <c r="K499" s="12" t="n">
        <v>0</v>
      </c>
      <c r="L499" s="12" t="n">
        <v>0</v>
      </c>
      <c r="M499" s="12" t="n">
        <v>0</v>
      </c>
      <c r="N499" s="12" t="n">
        <v>0</v>
      </c>
      <c r="O499" s="12" t="n">
        <v>0</v>
      </c>
      <c r="P499" s="12" t="n">
        <v>-1</v>
      </c>
      <c r="Q499" s="12" t="n">
        <v>0</v>
      </c>
      <c r="R499" s="12" t="n">
        <f aca="false">IF(AND(SUM(ABS(K499),ABS(L499),ABS(M499))&gt;0,SUM(ABS(N499),ABS(O499),ABS(P499),ABS(Q499))&gt;0),3,IF(SUM(ABS(K499),ABS(L499),ABS(M499))&gt;0,1,2))</f>
        <v>2</v>
      </c>
      <c r="S499" s="13" t="s">
        <v>746</v>
      </c>
    </row>
    <row r="500" s="2" customFormat="true" ht="15" hidden="false" customHeight="false" outlineLevel="0" collapsed="false">
      <c r="A500" s="19" t="s">
        <v>916</v>
      </c>
      <c r="B500" s="20" t="s">
        <v>912</v>
      </c>
      <c r="C500" s="20" t="s">
        <v>917</v>
      </c>
      <c r="D500" s="21" t="n">
        <v>-0.0629</v>
      </c>
      <c r="E500" s="21" t="n">
        <v>-0.0141</v>
      </c>
      <c r="F500" s="21" t="n">
        <v>0.1567</v>
      </c>
      <c r="G500" s="21" t="n">
        <v>0.6131</v>
      </c>
      <c r="H500" s="21" t="n">
        <v>0.3506</v>
      </c>
      <c r="I500" s="21" t="n">
        <v>-0.0757</v>
      </c>
      <c r="J500" s="22" t="n">
        <v>0.1799</v>
      </c>
      <c r="K500" s="12" t="n">
        <v>0</v>
      </c>
      <c r="L500" s="12" t="n">
        <v>0</v>
      </c>
      <c r="M500" s="12" t="n">
        <v>0</v>
      </c>
      <c r="N500" s="12" t="n">
        <v>-1</v>
      </c>
      <c r="O500" s="12" t="n">
        <v>0</v>
      </c>
      <c r="P500" s="12" t="n">
        <v>0</v>
      </c>
      <c r="Q500" s="12" t="n">
        <v>0</v>
      </c>
      <c r="R500" s="12" t="n">
        <f aca="false">IF(AND(SUM(ABS(K500),ABS(L500),ABS(M500))&gt;0,SUM(ABS(N500),ABS(O500),ABS(P500),ABS(Q500))&gt;0),3,IF(SUM(ABS(K500),ABS(L500),ABS(M500))&gt;0,1,2))</f>
        <v>2</v>
      </c>
      <c r="S500" s="13" t="s">
        <v>746</v>
      </c>
    </row>
    <row r="501" s="2" customFormat="true" ht="15" hidden="false" customHeight="false" outlineLevel="0" collapsed="false">
      <c r="A501" s="19" t="s">
        <v>918</v>
      </c>
      <c r="B501" s="20" t="s">
        <v>919</v>
      </c>
      <c r="C501" s="20" t="s">
        <v>920</v>
      </c>
      <c r="D501" s="21" t="n">
        <v>0.3625</v>
      </c>
      <c r="E501" s="21" t="n">
        <v>-0.0504</v>
      </c>
      <c r="F501" s="21" t="n">
        <v>0.0979</v>
      </c>
      <c r="G501" s="21" t="n">
        <v>0.7961</v>
      </c>
      <c r="H501" s="21" t="n">
        <v>-0.199</v>
      </c>
      <c r="I501" s="21" t="n">
        <v>1.0283</v>
      </c>
      <c r="J501" s="22" t="n">
        <v>-0.3637</v>
      </c>
      <c r="K501" s="12" t="n">
        <v>0</v>
      </c>
      <c r="L501" s="12" t="n">
        <v>0</v>
      </c>
      <c r="M501" s="12" t="n">
        <v>0</v>
      </c>
      <c r="N501" s="12" t="n">
        <v>-1</v>
      </c>
      <c r="O501" s="12" t="n">
        <v>0</v>
      </c>
      <c r="P501" s="12" t="n">
        <v>-1</v>
      </c>
      <c r="Q501" s="12" t="n">
        <v>0</v>
      </c>
      <c r="R501" s="12" t="n">
        <f aca="false">IF(AND(SUM(ABS(K501),ABS(L501),ABS(M501))&gt;0,SUM(ABS(N501),ABS(O501),ABS(P501),ABS(Q501))&gt;0),3,IF(SUM(ABS(K501),ABS(L501),ABS(M501))&gt;0,1,2))</f>
        <v>2</v>
      </c>
      <c r="S501" s="13" t="s">
        <v>746</v>
      </c>
    </row>
    <row r="502" s="2" customFormat="true" ht="15" hidden="false" customHeight="false" outlineLevel="0" collapsed="false">
      <c r="A502" s="19" t="s">
        <v>921</v>
      </c>
      <c r="B502" s="20" t="s">
        <v>919</v>
      </c>
      <c r="C502" s="20" t="s">
        <v>922</v>
      </c>
      <c r="D502" s="21" t="n">
        <v>0.0569</v>
      </c>
      <c r="E502" s="21" t="n">
        <v>-0.0588</v>
      </c>
      <c r="F502" s="21" t="n">
        <v>0.0495</v>
      </c>
      <c r="G502" s="21" t="n">
        <v>-0.5337</v>
      </c>
      <c r="H502" s="21" t="n">
        <v>1.0974</v>
      </c>
      <c r="I502" s="21" t="n">
        <v>0.5088</v>
      </c>
      <c r="J502" s="22" t="n">
        <v>0.3104</v>
      </c>
      <c r="K502" s="12" t="n">
        <v>0</v>
      </c>
      <c r="L502" s="12" t="n">
        <v>0</v>
      </c>
      <c r="M502" s="12" t="n">
        <v>0</v>
      </c>
      <c r="N502" s="12" t="n">
        <v>0</v>
      </c>
      <c r="O502" s="12" t="n">
        <v>-1</v>
      </c>
      <c r="P502" s="12" t="n">
        <v>0</v>
      </c>
      <c r="Q502" s="12" t="n">
        <v>0</v>
      </c>
      <c r="R502" s="12" t="n">
        <f aca="false">IF(AND(SUM(ABS(K502),ABS(L502),ABS(M502))&gt;0,SUM(ABS(N502),ABS(O502),ABS(P502),ABS(Q502))&gt;0),3,IF(SUM(ABS(K502),ABS(L502),ABS(M502))&gt;0,1,2))</f>
        <v>2</v>
      </c>
      <c r="S502" s="13" t="s">
        <v>746</v>
      </c>
    </row>
    <row r="503" s="2" customFormat="true" ht="15" hidden="false" customHeight="false" outlineLevel="0" collapsed="false">
      <c r="A503" s="19" t="s">
        <v>923</v>
      </c>
      <c r="B503" s="20" t="s">
        <v>919</v>
      </c>
      <c r="C503" s="20" t="s">
        <v>924</v>
      </c>
      <c r="D503" s="21" t="n">
        <v>0.3734</v>
      </c>
      <c r="E503" s="21" t="n">
        <v>0.4604</v>
      </c>
      <c r="F503" s="21" t="n">
        <v>0.0201</v>
      </c>
      <c r="G503" s="21" t="n">
        <v>0.4891</v>
      </c>
      <c r="H503" s="21" t="n">
        <v>-0.86</v>
      </c>
      <c r="I503" s="21" t="n">
        <v>0.3538</v>
      </c>
      <c r="J503" s="22" t="n">
        <v>0.0265</v>
      </c>
      <c r="K503" s="12" t="n">
        <v>0</v>
      </c>
      <c r="L503" s="12" t="n">
        <v>0</v>
      </c>
      <c r="M503" s="12" t="n">
        <v>0</v>
      </c>
      <c r="N503" s="12" t="n">
        <v>0</v>
      </c>
      <c r="O503" s="12" t="n">
        <v>1</v>
      </c>
      <c r="P503" s="12" t="n">
        <v>0</v>
      </c>
      <c r="Q503" s="12" t="n">
        <v>0</v>
      </c>
      <c r="R503" s="12" t="n">
        <f aca="false">IF(AND(SUM(ABS(K503),ABS(L503),ABS(M503))&gt;0,SUM(ABS(N503),ABS(O503),ABS(P503),ABS(Q503))&gt;0),3,IF(SUM(ABS(K503),ABS(L503),ABS(M503))&gt;0,1,2))</f>
        <v>2</v>
      </c>
      <c r="S503" s="13" t="s">
        <v>746</v>
      </c>
    </row>
    <row r="504" s="2" customFormat="true" ht="15" hidden="false" customHeight="false" outlineLevel="0" collapsed="false">
      <c r="A504" s="19" t="s">
        <v>925</v>
      </c>
      <c r="B504" s="20" t="s">
        <v>919</v>
      </c>
      <c r="C504" s="20" t="s">
        <v>926</v>
      </c>
      <c r="D504" s="21" t="n">
        <v>0.1941</v>
      </c>
      <c r="E504" s="21" t="n">
        <v>0.0519</v>
      </c>
      <c r="F504" s="21" t="n">
        <v>-0.0548</v>
      </c>
      <c r="G504" s="21" t="n">
        <v>-0.6075</v>
      </c>
      <c r="H504" s="21" t="n">
        <v>0.2786</v>
      </c>
      <c r="I504" s="21" t="n">
        <v>0.1929</v>
      </c>
      <c r="J504" s="22" t="n">
        <v>0.6701</v>
      </c>
      <c r="K504" s="12" t="n">
        <v>0</v>
      </c>
      <c r="L504" s="12" t="n">
        <v>0</v>
      </c>
      <c r="M504" s="12" t="n">
        <v>0</v>
      </c>
      <c r="N504" s="12" t="n">
        <v>1</v>
      </c>
      <c r="O504" s="12" t="n">
        <v>0</v>
      </c>
      <c r="P504" s="12" t="n">
        <v>0</v>
      </c>
      <c r="Q504" s="12" t="n">
        <v>-1</v>
      </c>
      <c r="R504" s="12" t="n">
        <f aca="false">IF(AND(SUM(ABS(K504),ABS(L504),ABS(M504))&gt;0,SUM(ABS(N504),ABS(O504),ABS(P504),ABS(Q504))&gt;0),3,IF(SUM(ABS(K504),ABS(L504),ABS(M504))&gt;0,1,2))</f>
        <v>2</v>
      </c>
      <c r="S504" s="13" t="s">
        <v>746</v>
      </c>
    </row>
    <row r="505" s="2" customFormat="true" ht="15" hidden="false" customHeight="false" outlineLevel="0" collapsed="false">
      <c r="A505" s="19" t="s">
        <v>927</v>
      </c>
      <c r="B505" s="20" t="s">
        <v>919</v>
      </c>
      <c r="C505" s="20" t="s">
        <v>928</v>
      </c>
      <c r="D505" s="21" t="n">
        <v>0.0222</v>
      </c>
      <c r="E505" s="21" t="n">
        <v>0.1935</v>
      </c>
      <c r="F505" s="21" t="n">
        <v>-0.0142</v>
      </c>
      <c r="G505" s="21" t="n">
        <v>0.7291</v>
      </c>
      <c r="H505" s="21" t="n">
        <v>0.6457</v>
      </c>
      <c r="I505" s="21" t="n">
        <v>0.8616</v>
      </c>
      <c r="J505" s="22" t="n">
        <v>1.4747</v>
      </c>
      <c r="K505" s="12" t="n">
        <v>0</v>
      </c>
      <c r="L505" s="12" t="n">
        <v>0</v>
      </c>
      <c r="M505" s="12" t="n">
        <v>0</v>
      </c>
      <c r="N505" s="12" t="n">
        <v>-1</v>
      </c>
      <c r="O505" s="12" t="n">
        <v>-1</v>
      </c>
      <c r="P505" s="12" t="n">
        <v>-1</v>
      </c>
      <c r="Q505" s="12" t="n">
        <v>-1</v>
      </c>
      <c r="R505" s="12" t="n">
        <f aca="false">IF(AND(SUM(ABS(K505),ABS(L505),ABS(M505))&gt;0,SUM(ABS(N505),ABS(O505),ABS(P505),ABS(Q505))&gt;0),3,IF(SUM(ABS(K505),ABS(L505),ABS(M505))&gt;0,1,2))</f>
        <v>2</v>
      </c>
      <c r="S505" s="13" t="s">
        <v>746</v>
      </c>
    </row>
    <row r="506" s="2" customFormat="true" ht="15" hidden="false" customHeight="false" outlineLevel="0" collapsed="false">
      <c r="A506" s="19" t="s">
        <v>929</v>
      </c>
      <c r="B506" s="20" t="s">
        <v>919</v>
      </c>
      <c r="C506" s="20" t="s">
        <v>930</v>
      </c>
      <c r="D506" s="21" t="n">
        <v>-0.0681</v>
      </c>
      <c r="E506" s="21" t="n">
        <v>0.2483</v>
      </c>
      <c r="F506" s="21" t="n">
        <v>0.0144</v>
      </c>
      <c r="G506" s="21" t="n">
        <v>-1.4121</v>
      </c>
      <c r="H506" s="21" t="n">
        <v>-0.492</v>
      </c>
      <c r="I506" s="21" t="n">
        <v>-0.734</v>
      </c>
      <c r="J506" s="22" t="n">
        <v>1.6274</v>
      </c>
      <c r="K506" s="12" t="n">
        <v>0</v>
      </c>
      <c r="L506" s="12" t="n">
        <v>0</v>
      </c>
      <c r="M506" s="12" t="n">
        <v>0</v>
      </c>
      <c r="N506" s="12" t="n">
        <v>1</v>
      </c>
      <c r="O506" s="12" t="n">
        <v>0</v>
      </c>
      <c r="P506" s="12" t="n">
        <v>1</v>
      </c>
      <c r="Q506" s="12" t="n">
        <v>-1</v>
      </c>
      <c r="R506" s="12" t="n">
        <f aca="false">IF(AND(SUM(ABS(K506),ABS(L506),ABS(M506))&gt;0,SUM(ABS(N506),ABS(O506),ABS(P506),ABS(Q506))&gt;0),3,IF(SUM(ABS(K506),ABS(L506),ABS(M506))&gt;0,1,2))</f>
        <v>2</v>
      </c>
      <c r="S506" s="13" t="s">
        <v>746</v>
      </c>
    </row>
    <row r="507" s="2" customFormat="true" ht="15" hidden="false" customHeight="false" outlineLevel="0" collapsed="false">
      <c r="A507" s="19" t="s">
        <v>931</v>
      </c>
      <c r="B507" s="20" t="s">
        <v>919</v>
      </c>
      <c r="C507" s="20" t="s">
        <v>932</v>
      </c>
      <c r="D507" s="21" t="n">
        <v>-0.0616</v>
      </c>
      <c r="E507" s="21" t="n">
        <v>-0.2603</v>
      </c>
      <c r="F507" s="21" t="n">
        <v>0.0719</v>
      </c>
      <c r="G507" s="21" t="n">
        <v>-0.6087</v>
      </c>
      <c r="H507" s="21" t="n">
        <v>-0.0877</v>
      </c>
      <c r="I507" s="21" t="n">
        <v>-0.5149</v>
      </c>
      <c r="J507" s="22" t="n">
        <v>0.3404</v>
      </c>
      <c r="K507" s="12" t="n">
        <v>0</v>
      </c>
      <c r="L507" s="12" t="n">
        <v>0</v>
      </c>
      <c r="M507" s="12" t="n">
        <v>0</v>
      </c>
      <c r="N507" s="12" t="n">
        <v>1</v>
      </c>
      <c r="O507" s="12" t="n">
        <v>0</v>
      </c>
      <c r="P507" s="12" t="n">
        <v>0</v>
      </c>
      <c r="Q507" s="12" t="n">
        <v>0</v>
      </c>
      <c r="R507" s="12" t="n">
        <f aca="false">IF(AND(SUM(ABS(K507),ABS(L507),ABS(M507))&gt;0,SUM(ABS(N507),ABS(O507),ABS(P507),ABS(Q507))&gt;0),3,IF(SUM(ABS(K507),ABS(L507),ABS(M507))&gt;0,1,2))</f>
        <v>2</v>
      </c>
      <c r="S507" s="13" t="s">
        <v>746</v>
      </c>
    </row>
    <row r="508" s="2" customFormat="true" ht="15" hidden="false" customHeight="false" outlineLevel="0" collapsed="false">
      <c r="A508" s="19" t="s">
        <v>933</v>
      </c>
      <c r="B508" s="20" t="s">
        <v>919</v>
      </c>
      <c r="C508" s="20" t="s">
        <v>934</v>
      </c>
      <c r="D508" s="21" t="n">
        <v>0.2814</v>
      </c>
      <c r="E508" s="21" t="n">
        <v>0.3646</v>
      </c>
      <c r="F508" s="21" t="n">
        <v>0.221</v>
      </c>
      <c r="G508" s="21" t="n">
        <v>0.3156</v>
      </c>
      <c r="H508" s="21" t="n">
        <v>1.0812</v>
      </c>
      <c r="I508" s="21" t="n">
        <v>0.2352</v>
      </c>
      <c r="J508" s="22" t="n">
        <v>0.644</v>
      </c>
      <c r="K508" s="12" t="n">
        <v>0</v>
      </c>
      <c r="L508" s="12" t="n">
        <v>0</v>
      </c>
      <c r="M508" s="12" t="n">
        <v>0</v>
      </c>
      <c r="N508" s="12" t="n">
        <v>0</v>
      </c>
      <c r="O508" s="12" t="n">
        <v>-1</v>
      </c>
      <c r="P508" s="12" t="n">
        <v>0</v>
      </c>
      <c r="Q508" s="12" t="n">
        <v>-1</v>
      </c>
      <c r="R508" s="12" t="n">
        <f aca="false">IF(AND(SUM(ABS(K508),ABS(L508),ABS(M508))&gt;0,SUM(ABS(N508),ABS(O508),ABS(P508),ABS(Q508))&gt;0),3,IF(SUM(ABS(K508),ABS(L508),ABS(M508))&gt;0,1,2))</f>
        <v>2</v>
      </c>
      <c r="S508" s="13" t="s">
        <v>746</v>
      </c>
    </row>
    <row r="509" s="2" customFormat="true" ht="15" hidden="false" customHeight="false" outlineLevel="0" collapsed="false">
      <c r="A509" s="19" t="s">
        <v>935</v>
      </c>
      <c r="B509" s="20" t="s">
        <v>919</v>
      </c>
      <c r="C509" s="20" t="s">
        <v>936</v>
      </c>
      <c r="D509" s="21" t="n">
        <v>0.0003</v>
      </c>
      <c r="E509" s="21" t="n">
        <v>-0.0197</v>
      </c>
      <c r="F509" s="21" t="n">
        <v>0.1008</v>
      </c>
      <c r="G509" s="21" t="n">
        <v>0.6479</v>
      </c>
      <c r="H509" s="21" t="n">
        <v>0.7771</v>
      </c>
      <c r="I509" s="21" t="n">
        <v>0.1534</v>
      </c>
      <c r="J509" s="22" t="n">
        <v>0.105</v>
      </c>
      <c r="K509" s="12" t="n">
        <v>0</v>
      </c>
      <c r="L509" s="12" t="n">
        <v>0</v>
      </c>
      <c r="M509" s="12" t="n">
        <v>0</v>
      </c>
      <c r="N509" s="12" t="n">
        <v>-1</v>
      </c>
      <c r="O509" s="12" t="n">
        <v>-1</v>
      </c>
      <c r="P509" s="12" t="n">
        <v>0</v>
      </c>
      <c r="Q509" s="12" t="n">
        <v>0</v>
      </c>
      <c r="R509" s="12" t="n">
        <f aca="false">IF(AND(SUM(ABS(K509),ABS(L509),ABS(M509))&gt;0,SUM(ABS(N509),ABS(O509),ABS(P509),ABS(Q509))&gt;0),3,IF(SUM(ABS(K509),ABS(L509),ABS(M509))&gt;0,1,2))</f>
        <v>2</v>
      </c>
      <c r="S509" s="13" t="s">
        <v>746</v>
      </c>
    </row>
    <row r="510" s="2" customFormat="true" ht="15" hidden="false" customHeight="false" outlineLevel="0" collapsed="false">
      <c r="A510" s="19" t="s">
        <v>937</v>
      </c>
      <c r="B510" s="20" t="s">
        <v>74</v>
      </c>
      <c r="C510" s="20" t="s">
        <v>938</v>
      </c>
      <c r="D510" s="21" t="n">
        <v>-0.1553</v>
      </c>
      <c r="E510" s="21" t="n">
        <v>-0.1735</v>
      </c>
      <c r="F510" s="21" t="n">
        <v>-0.3007</v>
      </c>
      <c r="G510" s="21" t="n">
        <v>0.3441</v>
      </c>
      <c r="H510" s="21" t="n">
        <v>-0.8793</v>
      </c>
      <c r="I510" s="21" t="n">
        <v>-0.102</v>
      </c>
      <c r="J510" s="22" t="n">
        <v>-1.0772</v>
      </c>
      <c r="K510" s="12" t="n">
        <v>0</v>
      </c>
      <c r="L510" s="12" t="n">
        <v>0</v>
      </c>
      <c r="M510" s="12" t="n">
        <v>0</v>
      </c>
      <c r="N510" s="12" t="n">
        <v>0</v>
      </c>
      <c r="O510" s="12" t="n">
        <v>1</v>
      </c>
      <c r="P510" s="12" t="n">
        <v>0</v>
      </c>
      <c r="Q510" s="12" t="n">
        <v>1</v>
      </c>
      <c r="R510" s="12" t="n">
        <f aca="false">IF(AND(SUM(ABS(K510),ABS(L510),ABS(M510))&gt;0,SUM(ABS(N510),ABS(O510),ABS(P510),ABS(Q510))&gt;0),3,IF(SUM(ABS(K510),ABS(L510),ABS(M510))&gt;0,1,2))</f>
        <v>2</v>
      </c>
      <c r="S510" s="13" t="s">
        <v>746</v>
      </c>
    </row>
    <row r="511" s="2" customFormat="true" ht="15" hidden="false" customHeight="false" outlineLevel="0" collapsed="false">
      <c r="A511" s="19" t="s">
        <v>939</v>
      </c>
      <c r="B511" s="20" t="s">
        <v>74</v>
      </c>
      <c r="C511" s="20" t="s">
        <v>84</v>
      </c>
      <c r="D511" s="21" t="n">
        <v>-0.1803</v>
      </c>
      <c r="E511" s="21" t="n">
        <v>-0.0137</v>
      </c>
      <c r="F511" s="21" t="n">
        <v>-0.0506</v>
      </c>
      <c r="G511" s="21" t="n">
        <v>-0.5441</v>
      </c>
      <c r="H511" s="21" t="n">
        <v>-1.4284</v>
      </c>
      <c r="I511" s="21" t="n">
        <v>-1.2025</v>
      </c>
      <c r="J511" s="22" t="n">
        <v>-1.1457</v>
      </c>
      <c r="K511" s="12" t="n">
        <v>0</v>
      </c>
      <c r="L511" s="12" t="n">
        <v>0</v>
      </c>
      <c r="M511" s="12" t="n">
        <v>0</v>
      </c>
      <c r="N511" s="12" t="n">
        <v>0</v>
      </c>
      <c r="O511" s="12" t="n">
        <v>1</v>
      </c>
      <c r="P511" s="12" t="n">
        <v>1</v>
      </c>
      <c r="Q511" s="12" t="n">
        <v>1</v>
      </c>
      <c r="R511" s="12" t="n">
        <f aca="false">IF(AND(SUM(ABS(K511),ABS(L511),ABS(M511))&gt;0,SUM(ABS(N511),ABS(O511),ABS(P511),ABS(Q511))&gt;0),3,IF(SUM(ABS(K511),ABS(L511),ABS(M511))&gt;0,1,2))</f>
        <v>2</v>
      </c>
      <c r="S511" s="13" t="s">
        <v>746</v>
      </c>
    </row>
    <row r="512" s="2" customFormat="true" ht="15" hidden="false" customHeight="false" outlineLevel="0" collapsed="false">
      <c r="A512" s="19" t="s">
        <v>940</v>
      </c>
      <c r="B512" s="20" t="s">
        <v>74</v>
      </c>
      <c r="C512" s="20" t="s">
        <v>941</v>
      </c>
      <c r="D512" s="21" t="n">
        <v>-0.2861</v>
      </c>
      <c r="E512" s="21" t="n">
        <v>0.0896</v>
      </c>
      <c r="F512" s="21" t="n">
        <v>0.1318</v>
      </c>
      <c r="G512" s="21" t="n">
        <v>-0.7334</v>
      </c>
      <c r="H512" s="21" t="n">
        <v>-0.1646</v>
      </c>
      <c r="I512" s="21" t="n">
        <v>-0.3606</v>
      </c>
      <c r="J512" s="22" t="n">
        <v>0.8581</v>
      </c>
      <c r="K512" s="12" t="n">
        <v>0</v>
      </c>
      <c r="L512" s="12" t="n">
        <v>0</v>
      </c>
      <c r="M512" s="12" t="n">
        <v>0</v>
      </c>
      <c r="N512" s="12" t="n">
        <v>1</v>
      </c>
      <c r="O512" s="12" t="n">
        <v>0</v>
      </c>
      <c r="P512" s="12" t="n">
        <v>0</v>
      </c>
      <c r="Q512" s="12" t="n">
        <v>-1</v>
      </c>
      <c r="R512" s="12" t="n">
        <f aca="false">IF(AND(SUM(ABS(K512),ABS(L512),ABS(M512))&gt;0,SUM(ABS(N512),ABS(O512),ABS(P512),ABS(Q512))&gt;0),3,IF(SUM(ABS(K512),ABS(L512),ABS(M512))&gt;0,1,2))</f>
        <v>2</v>
      </c>
      <c r="S512" s="13" t="s">
        <v>746</v>
      </c>
    </row>
    <row r="513" s="2" customFormat="true" ht="15" hidden="false" customHeight="false" outlineLevel="0" collapsed="false">
      <c r="A513" s="19" t="s">
        <v>942</v>
      </c>
      <c r="B513" s="20" t="s">
        <v>74</v>
      </c>
      <c r="C513" s="20" t="s">
        <v>77</v>
      </c>
      <c r="D513" s="21" t="n">
        <v>0.5535</v>
      </c>
      <c r="E513" s="21" t="n">
        <v>0.5271</v>
      </c>
      <c r="F513" s="21" t="n">
        <v>0.4774</v>
      </c>
      <c r="G513" s="21" t="n">
        <v>0.6505</v>
      </c>
      <c r="H513" s="21" t="n">
        <v>-0.5731</v>
      </c>
      <c r="I513" s="21" t="n">
        <v>0.1094</v>
      </c>
      <c r="J513" s="22" t="n">
        <v>-0.1333</v>
      </c>
      <c r="K513" s="12" t="n">
        <v>0</v>
      </c>
      <c r="L513" s="12" t="n">
        <v>0</v>
      </c>
      <c r="M513" s="12" t="n">
        <v>0</v>
      </c>
      <c r="N513" s="12" t="n">
        <v>-1</v>
      </c>
      <c r="O513" s="12" t="n">
        <v>0</v>
      </c>
      <c r="P513" s="12" t="n">
        <v>0</v>
      </c>
      <c r="Q513" s="12" t="n">
        <v>0</v>
      </c>
      <c r="R513" s="12" t="n">
        <f aca="false">IF(AND(SUM(ABS(K513),ABS(L513),ABS(M513))&gt;0,SUM(ABS(N513),ABS(O513),ABS(P513),ABS(Q513))&gt;0),3,IF(SUM(ABS(K513),ABS(L513),ABS(M513))&gt;0,1,2))</f>
        <v>2</v>
      </c>
      <c r="S513" s="13" t="s">
        <v>746</v>
      </c>
    </row>
    <row r="514" s="2" customFormat="true" ht="15" hidden="false" customHeight="false" outlineLevel="0" collapsed="false">
      <c r="A514" s="19" t="s">
        <v>943</v>
      </c>
      <c r="B514" s="20" t="s">
        <v>88</v>
      </c>
      <c r="C514" s="20" t="s">
        <v>944</v>
      </c>
      <c r="D514" s="21" t="n">
        <v>0.2051</v>
      </c>
      <c r="E514" s="21" t="n">
        <v>0.2025</v>
      </c>
      <c r="F514" s="21" t="n">
        <v>0.1903</v>
      </c>
      <c r="G514" s="21" t="n">
        <v>0.3387</v>
      </c>
      <c r="H514" s="21" t="n">
        <v>-1.0438</v>
      </c>
      <c r="I514" s="21" t="n">
        <v>0.0173</v>
      </c>
      <c r="J514" s="22" t="n">
        <v>-0.3566</v>
      </c>
      <c r="K514" s="12" t="n">
        <v>0</v>
      </c>
      <c r="L514" s="12" t="n">
        <v>0</v>
      </c>
      <c r="M514" s="12" t="n">
        <v>0</v>
      </c>
      <c r="N514" s="12" t="n">
        <v>0</v>
      </c>
      <c r="O514" s="12" t="n">
        <v>1</v>
      </c>
      <c r="P514" s="12" t="n">
        <v>0</v>
      </c>
      <c r="Q514" s="12" t="n">
        <v>0</v>
      </c>
      <c r="R514" s="12" t="n">
        <f aca="false">IF(AND(SUM(ABS(K514),ABS(L514),ABS(M514))&gt;0,SUM(ABS(N514),ABS(O514),ABS(P514),ABS(Q514))&gt;0),3,IF(SUM(ABS(K514),ABS(L514),ABS(M514))&gt;0,1,2))</f>
        <v>2</v>
      </c>
      <c r="S514" s="13" t="s">
        <v>746</v>
      </c>
    </row>
    <row r="515" s="2" customFormat="true" ht="15" hidden="false" customHeight="false" outlineLevel="0" collapsed="false">
      <c r="A515" s="19" t="s">
        <v>945</v>
      </c>
      <c r="B515" s="20" t="s">
        <v>88</v>
      </c>
      <c r="C515" s="20" t="s">
        <v>946</v>
      </c>
      <c r="D515" s="21" t="n">
        <v>-0.0989</v>
      </c>
      <c r="E515" s="21" t="n">
        <v>0.0923</v>
      </c>
      <c r="F515" s="21" t="n">
        <v>0.0794</v>
      </c>
      <c r="G515" s="21" t="n">
        <v>-0.4537</v>
      </c>
      <c r="H515" s="21" t="n">
        <v>0.3523</v>
      </c>
      <c r="I515" s="21" t="n">
        <v>-0.3448</v>
      </c>
      <c r="J515" s="22" t="n">
        <v>0.7916</v>
      </c>
      <c r="K515" s="12" t="n">
        <v>0</v>
      </c>
      <c r="L515" s="12" t="n">
        <v>0</v>
      </c>
      <c r="M515" s="12" t="n">
        <v>0</v>
      </c>
      <c r="N515" s="12" t="n">
        <v>0</v>
      </c>
      <c r="O515" s="12" t="n">
        <v>0</v>
      </c>
      <c r="P515" s="12" t="n">
        <v>0</v>
      </c>
      <c r="Q515" s="12" t="n">
        <v>-1</v>
      </c>
      <c r="R515" s="12" t="n">
        <f aca="false">IF(AND(SUM(ABS(K515),ABS(L515),ABS(M515))&gt;0,SUM(ABS(N515),ABS(O515),ABS(P515),ABS(Q515))&gt;0),3,IF(SUM(ABS(K515),ABS(L515),ABS(M515))&gt;0,1,2))</f>
        <v>2</v>
      </c>
      <c r="S515" s="13" t="s">
        <v>746</v>
      </c>
    </row>
    <row r="516" s="2" customFormat="true" ht="15" hidden="false" customHeight="false" outlineLevel="0" collapsed="false">
      <c r="A516" s="19" t="s">
        <v>947</v>
      </c>
      <c r="B516" s="20" t="s">
        <v>88</v>
      </c>
      <c r="C516" s="20" t="s">
        <v>948</v>
      </c>
      <c r="D516" s="21" t="n">
        <v>-0.1481</v>
      </c>
      <c r="E516" s="21" t="n">
        <v>-0.1648</v>
      </c>
      <c r="F516" s="21" t="n">
        <v>-0.3682</v>
      </c>
      <c r="G516" s="21" t="n">
        <v>1.1568</v>
      </c>
      <c r="H516" s="21" t="n">
        <v>-1.0032</v>
      </c>
      <c r="I516" s="21" t="n">
        <v>0.5484</v>
      </c>
      <c r="J516" s="22" t="n">
        <v>0.3261</v>
      </c>
      <c r="K516" s="12" t="n">
        <v>0</v>
      </c>
      <c r="L516" s="12" t="n">
        <v>0</v>
      </c>
      <c r="M516" s="12" t="n">
        <v>0</v>
      </c>
      <c r="N516" s="12" t="n">
        <v>-1</v>
      </c>
      <c r="O516" s="12" t="n">
        <v>1</v>
      </c>
      <c r="P516" s="12" t="n">
        <v>0</v>
      </c>
      <c r="Q516" s="12" t="n">
        <v>0</v>
      </c>
      <c r="R516" s="12" t="n">
        <f aca="false">IF(AND(SUM(ABS(K516),ABS(L516),ABS(M516))&gt;0,SUM(ABS(N516),ABS(O516),ABS(P516),ABS(Q516))&gt;0),3,IF(SUM(ABS(K516),ABS(L516),ABS(M516))&gt;0,1,2))</f>
        <v>2</v>
      </c>
      <c r="S516" s="13" t="s">
        <v>746</v>
      </c>
    </row>
    <row r="517" s="2" customFormat="true" ht="15" hidden="false" customHeight="false" outlineLevel="0" collapsed="false">
      <c r="A517" s="19" t="s">
        <v>949</v>
      </c>
      <c r="B517" s="20" t="s">
        <v>88</v>
      </c>
      <c r="C517" s="20" t="s">
        <v>950</v>
      </c>
      <c r="D517" s="21" t="n">
        <v>-0.3639</v>
      </c>
      <c r="E517" s="21" t="n">
        <v>0.1278</v>
      </c>
      <c r="F517" s="21" t="n">
        <v>-0.0048</v>
      </c>
      <c r="G517" s="21" t="n">
        <v>-0.0162</v>
      </c>
      <c r="H517" s="21" t="n">
        <v>0.2415</v>
      </c>
      <c r="I517" s="21" t="n">
        <v>0.6026</v>
      </c>
      <c r="J517" s="22" t="n">
        <v>0.3294</v>
      </c>
      <c r="K517" s="12" t="n">
        <v>0</v>
      </c>
      <c r="L517" s="12" t="n">
        <v>0</v>
      </c>
      <c r="M517" s="12" t="n">
        <v>0</v>
      </c>
      <c r="N517" s="12" t="n">
        <v>0</v>
      </c>
      <c r="O517" s="12" t="n">
        <v>0</v>
      </c>
      <c r="P517" s="12" t="n">
        <v>-1</v>
      </c>
      <c r="Q517" s="12" t="n">
        <v>0</v>
      </c>
      <c r="R517" s="12" t="n">
        <f aca="false">IF(AND(SUM(ABS(K517),ABS(L517),ABS(M517))&gt;0,SUM(ABS(N517),ABS(O517),ABS(P517),ABS(Q517))&gt;0),3,IF(SUM(ABS(K517),ABS(L517),ABS(M517))&gt;0,1,2))</f>
        <v>2</v>
      </c>
      <c r="S517" s="13" t="s">
        <v>746</v>
      </c>
    </row>
    <row r="518" s="2" customFormat="true" ht="15" hidden="false" customHeight="false" outlineLevel="0" collapsed="false">
      <c r="A518" s="19" t="s">
        <v>951</v>
      </c>
      <c r="B518" s="20" t="s">
        <v>88</v>
      </c>
      <c r="C518" s="20" t="s">
        <v>952</v>
      </c>
      <c r="D518" s="21" t="n">
        <v>0.2123</v>
      </c>
      <c r="E518" s="21" t="n">
        <v>-0.5056</v>
      </c>
      <c r="F518" s="21" t="n">
        <v>-0.1819</v>
      </c>
      <c r="G518" s="21" t="n">
        <v>0.6434</v>
      </c>
      <c r="H518" s="21" t="n">
        <v>0.1475</v>
      </c>
      <c r="I518" s="21" t="n">
        <v>0.5071</v>
      </c>
      <c r="J518" s="22" t="n">
        <v>-0.0704</v>
      </c>
      <c r="K518" s="12" t="n">
        <v>0</v>
      </c>
      <c r="L518" s="12" t="n">
        <v>0</v>
      </c>
      <c r="M518" s="12" t="n">
        <v>0</v>
      </c>
      <c r="N518" s="12" t="n">
        <v>-1</v>
      </c>
      <c r="O518" s="12" t="n">
        <v>0</v>
      </c>
      <c r="P518" s="12" t="n">
        <v>0</v>
      </c>
      <c r="Q518" s="12" t="n">
        <v>0</v>
      </c>
      <c r="R518" s="12" t="n">
        <f aca="false">IF(AND(SUM(ABS(K518),ABS(L518),ABS(M518))&gt;0,SUM(ABS(N518),ABS(O518),ABS(P518),ABS(Q518))&gt;0),3,IF(SUM(ABS(K518),ABS(L518),ABS(M518))&gt;0,1,2))</f>
        <v>2</v>
      </c>
      <c r="S518" s="13" t="s">
        <v>746</v>
      </c>
    </row>
    <row r="519" s="2" customFormat="true" ht="15" hidden="false" customHeight="false" outlineLevel="0" collapsed="false">
      <c r="A519" s="19" t="s">
        <v>953</v>
      </c>
      <c r="B519" s="20" t="s">
        <v>88</v>
      </c>
      <c r="C519" s="20" t="s">
        <v>954</v>
      </c>
      <c r="D519" s="21" t="n">
        <v>-0.3555</v>
      </c>
      <c r="E519" s="21" t="n">
        <v>-0.3589</v>
      </c>
      <c r="F519" s="21" t="n">
        <v>0.1201</v>
      </c>
      <c r="G519" s="21" t="n">
        <v>0.5287</v>
      </c>
      <c r="H519" s="21" t="n">
        <v>-0.0587</v>
      </c>
      <c r="I519" s="21" t="n">
        <v>0.6785</v>
      </c>
      <c r="J519" s="22" t="n">
        <v>0.3575</v>
      </c>
      <c r="K519" s="12" t="n">
        <v>0</v>
      </c>
      <c r="L519" s="12" t="n">
        <v>0</v>
      </c>
      <c r="M519" s="12" t="n">
        <v>0</v>
      </c>
      <c r="N519" s="12" t="n">
        <v>0</v>
      </c>
      <c r="O519" s="12" t="n">
        <v>0</v>
      </c>
      <c r="P519" s="12" t="n">
        <v>-1</v>
      </c>
      <c r="Q519" s="12" t="n">
        <v>0</v>
      </c>
      <c r="R519" s="12" t="n">
        <f aca="false">IF(AND(SUM(ABS(K519),ABS(L519),ABS(M519))&gt;0,SUM(ABS(N519),ABS(O519),ABS(P519),ABS(Q519))&gt;0),3,IF(SUM(ABS(K519),ABS(L519),ABS(M519))&gt;0,1,2))</f>
        <v>2</v>
      </c>
      <c r="S519" s="13" t="s">
        <v>746</v>
      </c>
    </row>
    <row r="520" s="2" customFormat="true" ht="15" hidden="false" customHeight="false" outlineLevel="0" collapsed="false">
      <c r="A520" s="19" t="s">
        <v>955</v>
      </c>
      <c r="B520" s="20" t="s">
        <v>88</v>
      </c>
      <c r="C520" s="20" t="s">
        <v>956</v>
      </c>
      <c r="D520" s="21" t="n">
        <v>-0.1812</v>
      </c>
      <c r="E520" s="21" t="n">
        <v>0.0715</v>
      </c>
      <c r="F520" s="21" t="n">
        <v>0.0159</v>
      </c>
      <c r="G520" s="21" t="n">
        <v>0.9892</v>
      </c>
      <c r="H520" s="21" t="n">
        <v>0.1125</v>
      </c>
      <c r="I520" s="21" t="n">
        <v>0.7241</v>
      </c>
      <c r="J520" s="22" t="n">
        <v>0.8875</v>
      </c>
      <c r="K520" s="12" t="n">
        <v>0</v>
      </c>
      <c r="L520" s="12" t="n">
        <v>0</v>
      </c>
      <c r="M520" s="12" t="n">
        <v>0</v>
      </c>
      <c r="N520" s="12" t="n">
        <v>-1</v>
      </c>
      <c r="O520" s="12" t="n">
        <v>0</v>
      </c>
      <c r="P520" s="12" t="n">
        <v>-1</v>
      </c>
      <c r="Q520" s="12" t="n">
        <v>-1</v>
      </c>
      <c r="R520" s="12" t="n">
        <f aca="false">IF(AND(SUM(ABS(K520),ABS(L520),ABS(M520))&gt;0,SUM(ABS(N520),ABS(O520),ABS(P520),ABS(Q520))&gt;0),3,IF(SUM(ABS(K520),ABS(L520),ABS(M520))&gt;0,1,2))</f>
        <v>2</v>
      </c>
      <c r="S520" s="13" t="s">
        <v>746</v>
      </c>
    </row>
    <row r="521" s="2" customFormat="true" ht="15" hidden="false" customHeight="false" outlineLevel="0" collapsed="false">
      <c r="A521" s="19" t="s">
        <v>957</v>
      </c>
      <c r="B521" s="20" t="s">
        <v>88</v>
      </c>
      <c r="C521" s="20" t="s">
        <v>958</v>
      </c>
      <c r="D521" s="21" t="n">
        <v>0.1339</v>
      </c>
      <c r="E521" s="21" t="n">
        <v>0.3529</v>
      </c>
      <c r="F521" s="21" t="n">
        <v>0.1572</v>
      </c>
      <c r="G521" s="21" t="n">
        <v>-0.3275</v>
      </c>
      <c r="H521" s="21" t="n">
        <v>0.0885</v>
      </c>
      <c r="I521" s="21" t="n">
        <v>-0.0319</v>
      </c>
      <c r="J521" s="22" t="n">
        <v>0.6818</v>
      </c>
      <c r="K521" s="12" t="n">
        <v>0</v>
      </c>
      <c r="L521" s="12" t="n">
        <v>0</v>
      </c>
      <c r="M521" s="12" t="n">
        <v>0</v>
      </c>
      <c r="N521" s="12" t="n">
        <v>0</v>
      </c>
      <c r="O521" s="12" t="n">
        <v>0</v>
      </c>
      <c r="P521" s="12" t="n">
        <v>0</v>
      </c>
      <c r="Q521" s="12" t="n">
        <v>-1</v>
      </c>
      <c r="R521" s="12" t="n">
        <f aca="false">IF(AND(SUM(ABS(K521),ABS(L521),ABS(M521))&gt;0,SUM(ABS(N521),ABS(O521),ABS(P521),ABS(Q521))&gt;0),3,IF(SUM(ABS(K521),ABS(L521),ABS(M521))&gt;0,1,2))</f>
        <v>2</v>
      </c>
      <c r="S521" s="13" t="s">
        <v>746</v>
      </c>
    </row>
    <row r="522" s="2" customFormat="true" ht="15" hidden="false" customHeight="false" outlineLevel="0" collapsed="false">
      <c r="A522" s="19" t="s">
        <v>959</v>
      </c>
      <c r="B522" s="20" t="s">
        <v>88</v>
      </c>
      <c r="C522" s="20" t="s">
        <v>960</v>
      </c>
      <c r="D522" s="21" t="n">
        <v>-0.1211</v>
      </c>
      <c r="E522" s="21" t="n">
        <v>-0.5081</v>
      </c>
      <c r="F522" s="21" t="n">
        <v>-0.0569</v>
      </c>
      <c r="G522" s="21" t="n">
        <v>1.0359</v>
      </c>
      <c r="H522" s="21" t="n">
        <v>-0.4646</v>
      </c>
      <c r="I522" s="21" t="n">
        <v>-0.1027</v>
      </c>
      <c r="J522" s="22" t="n">
        <v>-0.5981</v>
      </c>
      <c r="K522" s="12" t="n">
        <v>0</v>
      </c>
      <c r="L522" s="12" t="n">
        <v>0</v>
      </c>
      <c r="M522" s="12" t="n">
        <v>0</v>
      </c>
      <c r="N522" s="12" t="n">
        <v>-1</v>
      </c>
      <c r="O522" s="12" t="n">
        <v>0</v>
      </c>
      <c r="P522" s="12" t="n">
        <v>0</v>
      </c>
      <c r="Q522" s="12" t="n">
        <v>1</v>
      </c>
      <c r="R522" s="12" t="n">
        <f aca="false">IF(AND(SUM(ABS(K522),ABS(L522),ABS(M522))&gt;0,SUM(ABS(N522),ABS(O522),ABS(P522),ABS(Q522))&gt;0),3,IF(SUM(ABS(K522),ABS(L522),ABS(M522))&gt;0,1,2))</f>
        <v>2</v>
      </c>
      <c r="S522" s="13" t="s">
        <v>746</v>
      </c>
    </row>
    <row r="523" s="2" customFormat="true" ht="15" hidden="false" customHeight="false" outlineLevel="0" collapsed="false">
      <c r="A523" s="19" t="s">
        <v>961</v>
      </c>
      <c r="B523" s="20" t="s">
        <v>88</v>
      </c>
      <c r="C523" s="20" t="s">
        <v>962</v>
      </c>
      <c r="D523" s="21" t="n">
        <v>-0.4204</v>
      </c>
      <c r="E523" s="21" t="n">
        <v>-0.1557</v>
      </c>
      <c r="F523" s="21" t="n">
        <v>0.0671</v>
      </c>
      <c r="G523" s="21" t="n">
        <v>1.346</v>
      </c>
      <c r="H523" s="21" t="n">
        <v>0.3678</v>
      </c>
      <c r="I523" s="21" t="n">
        <v>0.5496</v>
      </c>
      <c r="J523" s="22" t="n">
        <v>0.1364</v>
      </c>
      <c r="K523" s="12" t="n">
        <v>0</v>
      </c>
      <c r="L523" s="12" t="n">
        <v>0</v>
      </c>
      <c r="M523" s="12" t="n">
        <v>0</v>
      </c>
      <c r="N523" s="12" t="n">
        <v>-1</v>
      </c>
      <c r="O523" s="12" t="n">
        <v>0</v>
      </c>
      <c r="P523" s="12" t="n">
        <v>0</v>
      </c>
      <c r="Q523" s="12" t="n">
        <v>0</v>
      </c>
      <c r="R523" s="12" t="n">
        <f aca="false">IF(AND(SUM(ABS(K523),ABS(L523),ABS(M523))&gt;0,SUM(ABS(N523),ABS(O523),ABS(P523),ABS(Q523))&gt;0),3,IF(SUM(ABS(K523),ABS(L523),ABS(M523))&gt;0,1,2))</f>
        <v>2</v>
      </c>
      <c r="S523" s="13" t="s">
        <v>746</v>
      </c>
    </row>
    <row r="524" s="2" customFormat="true" ht="15" hidden="false" customHeight="false" outlineLevel="0" collapsed="false">
      <c r="A524" s="19" t="s">
        <v>963</v>
      </c>
      <c r="B524" s="20" t="s">
        <v>88</v>
      </c>
      <c r="C524" s="20" t="s">
        <v>964</v>
      </c>
      <c r="D524" s="21" t="n">
        <v>-0.1025</v>
      </c>
      <c r="E524" s="21" t="n">
        <v>-0.5897</v>
      </c>
      <c r="F524" s="21" t="n">
        <v>-0.5008</v>
      </c>
      <c r="G524" s="21" t="n">
        <v>0.5942</v>
      </c>
      <c r="H524" s="21" t="n">
        <v>0.4459</v>
      </c>
      <c r="I524" s="21" t="n">
        <v>0.5466</v>
      </c>
      <c r="J524" s="22" t="n">
        <v>0.5925</v>
      </c>
      <c r="K524" s="12" t="n">
        <v>0</v>
      </c>
      <c r="L524" s="12" t="n">
        <v>0</v>
      </c>
      <c r="M524" s="12" t="n">
        <v>0</v>
      </c>
      <c r="N524" s="12" t="n">
        <v>-1</v>
      </c>
      <c r="O524" s="12" t="n">
        <v>0</v>
      </c>
      <c r="P524" s="12" t="n">
        <v>0</v>
      </c>
      <c r="Q524" s="12" t="n">
        <v>-1</v>
      </c>
      <c r="R524" s="12" t="n">
        <f aca="false">IF(AND(SUM(ABS(K524),ABS(L524),ABS(M524))&gt;0,SUM(ABS(N524),ABS(O524),ABS(P524),ABS(Q524))&gt;0),3,IF(SUM(ABS(K524),ABS(L524),ABS(M524))&gt;0,1,2))</f>
        <v>2</v>
      </c>
      <c r="S524" s="13" t="s">
        <v>746</v>
      </c>
    </row>
    <row r="525" s="2" customFormat="true" ht="15" hidden="false" customHeight="false" outlineLevel="0" collapsed="false">
      <c r="A525" s="19" t="s">
        <v>965</v>
      </c>
      <c r="B525" s="20" t="s">
        <v>88</v>
      </c>
      <c r="C525" s="20" t="s">
        <v>966</v>
      </c>
      <c r="D525" s="21" t="n">
        <v>0.0814</v>
      </c>
      <c r="E525" s="21" t="n">
        <v>-0.3198</v>
      </c>
      <c r="F525" s="21" t="n">
        <v>-0.2503</v>
      </c>
      <c r="G525" s="21" t="n">
        <v>0.0854</v>
      </c>
      <c r="H525" s="21" t="n">
        <v>-0.3081</v>
      </c>
      <c r="I525" s="21" t="n">
        <v>0.2314</v>
      </c>
      <c r="J525" s="22" t="n">
        <v>-0.6737</v>
      </c>
      <c r="K525" s="12" t="n">
        <v>0</v>
      </c>
      <c r="L525" s="12" t="n">
        <v>0</v>
      </c>
      <c r="M525" s="12" t="n">
        <v>0</v>
      </c>
      <c r="N525" s="12" t="n">
        <v>0</v>
      </c>
      <c r="O525" s="12" t="n">
        <v>0</v>
      </c>
      <c r="P525" s="12" t="n">
        <v>0</v>
      </c>
      <c r="Q525" s="12" t="n">
        <v>1</v>
      </c>
      <c r="R525" s="12" t="n">
        <f aca="false">IF(AND(SUM(ABS(K525),ABS(L525),ABS(M525))&gt;0,SUM(ABS(N525),ABS(O525),ABS(P525),ABS(Q525))&gt;0),3,IF(SUM(ABS(K525),ABS(L525),ABS(M525))&gt;0,1,2))</f>
        <v>2</v>
      </c>
      <c r="S525" s="13" t="s">
        <v>746</v>
      </c>
    </row>
    <row r="526" s="2" customFormat="true" ht="15" hidden="false" customHeight="false" outlineLevel="0" collapsed="false">
      <c r="A526" s="19" t="s">
        <v>967</v>
      </c>
      <c r="B526" s="20" t="s">
        <v>88</v>
      </c>
      <c r="C526" s="20" t="s">
        <v>138</v>
      </c>
      <c r="D526" s="21" t="n">
        <v>0.2786</v>
      </c>
      <c r="E526" s="21" t="n">
        <v>0.0595</v>
      </c>
      <c r="F526" s="21" t="n">
        <v>-0.2364</v>
      </c>
      <c r="G526" s="21" t="n">
        <v>-0.6995</v>
      </c>
      <c r="H526" s="21" t="n">
        <v>-2.8743</v>
      </c>
      <c r="I526" s="21" t="n">
        <v>-0.107</v>
      </c>
      <c r="J526" s="22" t="n">
        <v>-3.9427</v>
      </c>
      <c r="K526" s="12" t="n">
        <v>0</v>
      </c>
      <c r="L526" s="12" t="n">
        <v>0</v>
      </c>
      <c r="M526" s="12" t="n">
        <v>0</v>
      </c>
      <c r="N526" s="12" t="n">
        <v>1</v>
      </c>
      <c r="O526" s="12" t="n">
        <v>1</v>
      </c>
      <c r="P526" s="12" t="n">
        <v>0</v>
      </c>
      <c r="Q526" s="12" t="n">
        <v>1</v>
      </c>
      <c r="R526" s="12" t="n">
        <f aca="false">IF(AND(SUM(ABS(K526),ABS(L526),ABS(M526))&gt;0,SUM(ABS(N526),ABS(O526),ABS(P526),ABS(Q526))&gt;0),3,IF(SUM(ABS(K526),ABS(L526),ABS(M526))&gt;0,1,2))</f>
        <v>2</v>
      </c>
      <c r="S526" s="13" t="s">
        <v>746</v>
      </c>
    </row>
    <row r="527" s="2" customFormat="true" ht="15" hidden="false" customHeight="false" outlineLevel="0" collapsed="false">
      <c r="A527" s="19" t="s">
        <v>968</v>
      </c>
      <c r="B527" s="20" t="s">
        <v>88</v>
      </c>
      <c r="C527" s="20" t="s">
        <v>969</v>
      </c>
      <c r="D527" s="21" t="n">
        <v>-0.3769</v>
      </c>
      <c r="E527" s="21" t="n">
        <v>-0.4734</v>
      </c>
      <c r="F527" s="21" t="n">
        <v>-0.1739</v>
      </c>
      <c r="G527" s="21" t="n">
        <v>0.1949</v>
      </c>
      <c r="H527" s="21" t="n">
        <v>-0.2836</v>
      </c>
      <c r="I527" s="21" t="n">
        <v>0.8221</v>
      </c>
      <c r="J527" s="22" t="n">
        <v>0.0843</v>
      </c>
      <c r="K527" s="12" t="n">
        <v>0</v>
      </c>
      <c r="L527" s="12" t="n">
        <v>0</v>
      </c>
      <c r="M527" s="12" t="n">
        <v>0</v>
      </c>
      <c r="N527" s="12" t="n">
        <v>0</v>
      </c>
      <c r="O527" s="12" t="n">
        <v>0</v>
      </c>
      <c r="P527" s="12" t="n">
        <v>-1</v>
      </c>
      <c r="Q527" s="12" t="n">
        <v>0</v>
      </c>
      <c r="R527" s="12" t="n">
        <f aca="false">IF(AND(SUM(ABS(K527),ABS(L527),ABS(M527))&gt;0,SUM(ABS(N527),ABS(O527),ABS(P527),ABS(Q527))&gt;0),3,IF(SUM(ABS(K527),ABS(L527),ABS(M527))&gt;0,1,2))</f>
        <v>2</v>
      </c>
      <c r="S527" s="13" t="s">
        <v>746</v>
      </c>
    </row>
    <row r="528" s="2" customFormat="true" ht="15" hidden="false" customHeight="false" outlineLevel="0" collapsed="false">
      <c r="A528" s="19" t="s">
        <v>970</v>
      </c>
      <c r="B528" s="20" t="s">
        <v>95</v>
      </c>
      <c r="C528" s="20" t="s">
        <v>971</v>
      </c>
      <c r="D528" s="21" t="n">
        <v>-0.0099</v>
      </c>
      <c r="E528" s="21" t="n">
        <v>0.0037</v>
      </c>
      <c r="F528" s="21" t="n">
        <v>0.0029</v>
      </c>
      <c r="G528" s="21" t="n">
        <v>-0.4922</v>
      </c>
      <c r="H528" s="21" t="n">
        <v>0.6296</v>
      </c>
      <c r="I528" s="21" t="n">
        <v>-0.0727</v>
      </c>
      <c r="J528" s="22" t="n">
        <v>0.3508</v>
      </c>
      <c r="K528" s="12" t="n">
        <v>0</v>
      </c>
      <c r="L528" s="12" t="n">
        <v>0</v>
      </c>
      <c r="M528" s="12" t="n">
        <v>0</v>
      </c>
      <c r="N528" s="12" t="n">
        <v>0</v>
      </c>
      <c r="O528" s="12" t="n">
        <v>-1</v>
      </c>
      <c r="P528" s="12" t="n">
        <v>0</v>
      </c>
      <c r="Q528" s="12" t="n">
        <v>0</v>
      </c>
      <c r="R528" s="12" t="n">
        <f aca="false">IF(AND(SUM(ABS(K528),ABS(L528),ABS(M528))&gt;0,SUM(ABS(N528),ABS(O528),ABS(P528),ABS(Q528))&gt;0),3,IF(SUM(ABS(K528),ABS(L528),ABS(M528))&gt;0,1,2))</f>
        <v>2</v>
      </c>
      <c r="S528" s="13" t="s">
        <v>746</v>
      </c>
    </row>
    <row r="529" s="2" customFormat="true" ht="15" hidden="false" customHeight="false" outlineLevel="0" collapsed="false">
      <c r="A529" s="19" t="s">
        <v>972</v>
      </c>
      <c r="B529" s="20" t="s">
        <v>95</v>
      </c>
      <c r="C529" s="20" t="s">
        <v>973</v>
      </c>
      <c r="D529" s="21" t="n">
        <v>-0.1541</v>
      </c>
      <c r="E529" s="21" t="n">
        <v>0.0402</v>
      </c>
      <c r="F529" s="21" t="n">
        <v>0.0418</v>
      </c>
      <c r="G529" s="21" t="n">
        <v>-0.1703</v>
      </c>
      <c r="H529" s="21" t="n">
        <v>0.4752</v>
      </c>
      <c r="I529" s="21" t="n">
        <v>0.2132</v>
      </c>
      <c r="J529" s="22" t="n">
        <v>0.7092</v>
      </c>
      <c r="K529" s="12" t="n">
        <v>0</v>
      </c>
      <c r="L529" s="12" t="n">
        <v>0</v>
      </c>
      <c r="M529" s="12" t="n">
        <v>0</v>
      </c>
      <c r="N529" s="12" t="n">
        <v>0</v>
      </c>
      <c r="O529" s="12" t="n">
        <v>0</v>
      </c>
      <c r="P529" s="12" t="n">
        <v>0</v>
      </c>
      <c r="Q529" s="12" t="n">
        <v>-1</v>
      </c>
      <c r="R529" s="12" t="n">
        <f aca="false">IF(AND(SUM(ABS(K529),ABS(L529),ABS(M529))&gt;0,SUM(ABS(N529),ABS(O529),ABS(P529),ABS(Q529))&gt;0),3,IF(SUM(ABS(K529),ABS(L529),ABS(M529))&gt;0,1,2))</f>
        <v>2</v>
      </c>
      <c r="S529" s="13" t="s">
        <v>746</v>
      </c>
    </row>
    <row r="530" s="2" customFormat="true" ht="15" hidden="false" customHeight="false" outlineLevel="0" collapsed="false">
      <c r="A530" s="19" t="s">
        <v>974</v>
      </c>
      <c r="B530" s="20" t="s">
        <v>95</v>
      </c>
      <c r="C530" s="20" t="s">
        <v>975</v>
      </c>
      <c r="D530" s="21" t="n">
        <v>-0.1641</v>
      </c>
      <c r="E530" s="21" t="n">
        <v>-0.1747</v>
      </c>
      <c r="F530" s="21" t="n">
        <v>-0.1832</v>
      </c>
      <c r="G530" s="21" t="n">
        <v>0.1529</v>
      </c>
      <c r="H530" s="21" t="n">
        <v>0.0766</v>
      </c>
      <c r="I530" s="21" t="n">
        <v>0.5978</v>
      </c>
      <c r="J530" s="22" t="n">
        <v>0.1898</v>
      </c>
      <c r="K530" s="12" t="n">
        <v>0</v>
      </c>
      <c r="L530" s="12" t="n">
        <v>0</v>
      </c>
      <c r="M530" s="12" t="n">
        <v>0</v>
      </c>
      <c r="N530" s="12" t="n">
        <v>0</v>
      </c>
      <c r="O530" s="12" t="n">
        <v>0</v>
      </c>
      <c r="P530" s="12" t="n">
        <v>-1</v>
      </c>
      <c r="Q530" s="12" t="n">
        <v>0</v>
      </c>
      <c r="R530" s="12" t="n">
        <f aca="false">IF(AND(SUM(ABS(K530),ABS(L530),ABS(M530))&gt;0,SUM(ABS(N530),ABS(O530),ABS(P530),ABS(Q530))&gt;0),3,IF(SUM(ABS(K530),ABS(L530),ABS(M530))&gt;0,1,2))</f>
        <v>2</v>
      </c>
      <c r="S530" s="13" t="s">
        <v>746</v>
      </c>
    </row>
    <row r="531" s="2" customFormat="true" ht="15" hidden="false" customHeight="false" outlineLevel="0" collapsed="false">
      <c r="A531" s="19" t="s">
        <v>976</v>
      </c>
      <c r="B531" s="20" t="s">
        <v>95</v>
      </c>
      <c r="C531" s="20" t="s">
        <v>977</v>
      </c>
      <c r="D531" s="21" t="n">
        <v>-0.1803</v>
      </c>
      <c r="E531" s="21" t="n">
        <v>-0.4791</v>
      </c>
      <c r="F531" s="21" t="n">
        <v>-0.2927</v>
      </c>
      <c r="G531" s="21" t="n">
        <v>0.4163</v>
      </c>
      <c r="H531" s="21" t="n">
        <v>-0.1433</v>
      </c>
      <c r="I531" s="21" t="n">
        <v>0.7154</v>
      </c>
      <c r="J531" s="22" t="n">
        <v>0.3623</v>
      </c>
      <c r="K531" s="12" t="n">
        <v>0</v>
      </c>
      <c r="L531" s="12" t="n">
        <v>0</v>
      </c>
      <c r="M531" s="12" t="n">
        <v>0</v>
      </c>
      <c r="N531" s="12" t="n">
        <v>0</v>
      </c>
      <c r="O531" s="12" t="n">
        <v>0</v>
      </c>
      <c r="P531" s="12" t="n">
        <v>-1</v>
      </c>
      <c r="Q531" s="12" t="n">
        <v>0</v>
      </c>
      <c r="R531" s="12" t="n">
        <f aca="false">IF(AND(SUM(ABS(K531),ABS(L531),ABS(M531))&gt;0,SUM(ABS(N531),ABS(O531),ABS(P531),ABS(Q531))&gt;0),3,IF(SUM(ABS(K531),ABS(L531),ABS(M531))&gt;0,1,2))</f>
        <v>2</v>
      </c>
      <c r="S531" s="13" t="s">
        <v>746</v>
      </c>
    </row>
    <row r="532" s="2" customFormat="true" ht="15" hidden="false" customHeight="false" outlineLevel="0" collapsed="false">
      <c r="A532" s="19" t="s">
        <v>978</v>
      </c>
      <c r="B532" s="20" t="s">
        <v>95</v>
      </c>
      <c r="C532" s="20" t="s">
        <v>979</v>
      </c>
      <c r="D532" s="21" t="n">
        <v>-0.0549</v>
      </c>
      <c r="E532" s="21" t="n">
        <v>-0.2749</v>
      </c>
      <c r="F532" s="21" t="n">
        <v>-0.3912</v>
      </c>
      <c r="G532" s="21" t="n">
        <v>-0.1352</v>
      </c>
      <c r="H532" s="21" t="n">
        <v>-0.185</v>
      </c>
      <c r="I532" s="21" t="n">
        <v>0.7899</v>
      </c>
      <c r="J532" s="22" t="n">
        <v>0.2739</v>
      </c>
      <c r="K532" s="12" t="n">
        <v>0</v>
      </c>
      <c r="L532" s="12" t="n">
        <v>0</v>
      </c>
      <c r="M532" s="12" t="n">
        <v>0</v>
      </c>
      <c r="N532" s="12" t="n">
        <v>0</v>
      </c>
      <c r="O532" s="12" t="n">
        <v>0</v>
      </c>
      <c r="P532" s="12" t="n">
        <v>-1</v>
      </c>
      <c r="Q532" s="12" t="n">
        <v>0</v>
      </c>
      <c r="R532" s="12" t="n">
        <f aca="false">IF(AND(SUM(ABS(K532),ABS(L532),ABS(M532))&gt;0,SUM(ABS(N532),ABS(O532),ABS(P532),ABS(Q532))&gt;0),3,IF(SUM(ABS(K532),ABS(L532),ABS(M532))&gt;0,1,2))</f>
        <v>2</v>
      </c>
      <c r="S532" s="13" t="s">
        <v>746</v>
      </c>
    </row>
    <row r="533" s="2" customFormat="true" ht="15" hidden="false" customHeight="false" outlineLevel="0" collapsed="false">
      <c r="A533" s="19" t="s">
        <v>980</v>
      </c>
      <c r="B533" s="20" t="s">
        <v>95</v>
      </c>
      <c r="C533" s="20" t="s">
        <v>981</v>
      </c>
      <c r="D533" s="21" t="n">
        <v>0.04</v>
      </c>
      <c r="E533" s="21" t="n">
        <v>0.0199</v>
      </c>
      <c r="F533" s="21" t="n">
        <v>0.0554</v>
      </c>
      <c r="G533" s="21" t="n">
        <v>-0.3653</v>
      </c>
      <c r="H533" s="21" t="n">
        <v>0.4875</v>
      </c>
      <c r="I533" s="21" t="n">
        <v>0.0731</v>
      </c>
      <c r="J533" s="22" t="n">
        <v>0.6226</v>
      </c>
      <c r="K533" s="12" t="n">
        <v>0</v>
      </c>
      <c r="L533" s="12" t="n">
        <v>0</v>
      </c>
      <c r="M533" s="12" t="n">
        <v>0</v>
      </c>
      <c r="N533" s="12" t="n">
        <v>0</v>
      </c>
      <c r="O533" s="12" t="n">
        <v>0</v>
      </c>
      <c r="P533" s="12" t="n">
        <v>0</v>
      </c>
      <c r="Q533" s="12" t="n">
        <v>-1</v>
      </c>
      <c r="R533" s="12" t="n">
        <f aca="false">IF(AND(SUM(ABS(K533),ABS(L533),ABS(M533))&gt;0,SUM(ABS(N533),ABS(O533),ABS(P533),ABS(Q533))&gt;0),3,IF(SUM(ABS(K533),ABS(L533),ABS(M533))&gt;0,1,2))</f>
        <v>2</v>
      </c>
      <c r="S533" s="13" t="s">
        <v>746</v>
      </c>
    </row>
    <row r="534" s="2" customFormat="true" ht="15" hidden="false" customHeight="false" outlineLevel="0" collapsed="false">
      <c r="A534" s="19" t="s">
        <v>982</v>
      </c>
      <c r="B534" s="20" t="s">
        <v>95</v>
      </c>
      <c r="C534" s="20" t="s">
        <v>983</v>
      </c>
      <c r="D534" s="21" t="n">
        <v>0.5772</v>
      </c>
      <c r="E534" s="21" t="n">
        <v>-0.2398</v>
      </c>
      <c r="F534" s="21" t="n">
        <v>0.082</v>
      </c>
      <c r="G534" s="21" t="n">
        <v>1.293</v>
      </c>
      <c r="H534" s="21" t="n">
        <v>0.624</v>
      </c>
      <c r="I534" s="21" t="n">
        <v>0.4857</v>
      </c>
      <c r="J534" s="22" t="n">
        <v>1.1073</v>
      </c>
      <c r="K534" s="12" t="n">
        <v>0</v>
      </c>
      <c r="L534" s="12" t="n">
        <v>0</v>
      </c>
      <c r="M534" s="12" t="n">
        <v>0</v>
      </c>
      <c r="N534" s="12" t="n">
        <v>-1</v>
      </c>
      <c r="O534" s="12" t="n">
        <v>0</v>
      </c>
      <c r="P534" s="12" t="n">
        <v>0</v>
      </c>
      <c r="Q534" s="12" t="n">
        <v>-1</v>
      </c>
      <c r="R534" s="12" t="n">
        <f aca="false">IF(AND(SUM(ABS(K534),ABS(L534),ABS(M534))&gt;0,SUM(ABS(N534),ABS(O534),ABS(P534),ABS(Q534))&gt;0),3,IF(SUM(ABS(K534),ABS(L534),ABS(M534))&gt;0,1,2))</f>
        <v>2</v>
      </c>
      <c r="S534" s="13" t="s">
        <v>746</v>
      </c>
    </row>
    <row r="535" s="2" customFormat="true" ht="15" hidden="false" customHeight="false" outlineLevel="0" collapsed="false">
      <c r="A535" s="19" t="s">
        <v>984</v>
      </c>
      <c r="B535" s="20" t="s">
        <v>95</v>
      </c>
      <c r="C535" s="20" t="s">
        <v>985</v>
      </c>
      <c r="D535" s="21" t="n">
        <v>0.0384</v>
      </c>
      <c r="E535" s="21" t="n">
        <v>-0.0302</v>
      </c>
      <c r="F535" s="21" t="n">
        <v>-0.0179</v>
      </c>
      <c r="G535" s="21" t="n">
        <v>-0.3959</v>
      </c>
      <c r="H535" s="21" t="n">
        <v>0.0263</v>
      </c>
      <c r="I535" s="21" t="n">
        <v>-0.3833</v>
      </c>
      <c r="J535" s="22" t="n">
        <v>0.7454</v>
      </c>
      <c r="K535" s="12" t="n">
        <v>0</v>
      </c>
      <c r="L535" s="12" t="n">
        <v>0</v>
      </c>
      <c r="M535" s="12" t="n">
        <v>0</v>
      </c>
      <c r="N535" s="12" t="n">
        <v>0</v>
      </c>
      <c r="O535" s="12" t="n">
        <v>0</v>
      </c>
      <c r="P535" s="12" t="n">
        <v>0</v>
      </c>
      <c r="Q535" s="12" t="n">
        <v>-1</v>
      </c>
      <c r="R535" s="12" t="n">
        <f aca="false">IF(AND(SUM(ABS(K535),ABS(L535),ABS(M535))&gt;0,SUM(ABS(N535),ABS(O535),ABS(P535),ABS(Q535))&gt;0),3,IF(SUM(ABS(K535),ABS(L535),ABS(M535))&gt;0,1,2))</f>
        <v>2</v>
      </c>
      <c r="S535" s="13" t="s">
        <v>746</v>
      </c>
    </row>
    <row r="536" s="2" customFormat="true" ht="15" hidden="false" customHeight="false" outlineLevel="0" collapsed="false">
      <c r="A536" s="19" t="s">
        <v>986</v>
      </c>
      <c r="B536" s="20" t="s">
        <v>95</v>
      </c>
      <c r="C536" s="20" t="s">
        <v>987</v>
      </c>
      <c r="D536" s="21" t="n">
        <v>0.0927</v>
      </c>
      <c r="E536" s="21" t="n">
        <v>0.214</v>
      </c>
      <c r="F536" s="21" t="n">
        <v>0.1062</v>
      </c>
      <c r="G536" s="21" t="n">
        <v>-0.0637</v>
      </c>
      <c r="H536" s="21" t="n">
        <v>-0.612</v>
      </c>
      <c r="I536" s="21" t="n">
        <v>-0.1789</v>
      </c>
      <c r="J536" s="22" t="n">
        <v>-0.0257</v>
      </c>
      <c r="K536" s="12" t="n">
        <v>0</v>
      </c>
      <c r="L536" s="12" t="n">
        <v>0</v>
      </c>
      <c r="M536" s="12" t="n">
        <v>0</v>
      </c>
      <c r="N536" s="12" t="n">
        <v>0</v>
      </c>
      <c r="O536" s="12" t="n">
        <v>1</v>
      </c>
      <c r="P536" s="12" t="n">
        <v>0</v>
      </c>
      <c r="Q536" s="12" t="n">
        <v>0</v>
      </c>
      <c r="R536" s="12" t="n">
        <f aca="false">IF(AND(SUM(ABS(K536),ABS(L536),ABS(M536))&gt;0,SUM(ABS(N536),ABS(O536),ABS(P536),ABS(Q536))&gt;0),3,IF(SUM(ABS(K536),ABS(L536),ABS(M536))&gt;0,1,2))</f>
        <v>2</v>
      </c>
      <c r="S536" s="13" t="s">
        <v>746</v>
      </c>
    </row>
    <row r="537" s="2" customFormat="true" ht="15" hidden="false" customHeight="false" outlineLevel="0" collapsed="false">
      <c r="A537" s="19" t="s">
        <v>988</v>
      </c>
      <c r="B537" s="20" t="s">
        <v>989</v>
      </c>
      <c r="C537" s="20" t="s">
        <v>990</v>
      </c>
      <c r="D537" s="21" t="n">
        <v>-0.0945</v>
      </c>
      <c r="E537" s="21" t="n">
        <v>0.1535</v>
      </c>
      <c r="F537" s="21" t="n">
        <v>-0.2097</v>
      </c>
      <c r="G537" s="21" t="n">
        <v>-0.8418</v>
      </c>
      <c r="H537" s="21" t="n">
        <v>-0.1531</v>
      </c>
      <c r="I537" s="21" t="n">
        <v>-0.1267</v>
      </c>
      <c r="J537" s="22" t="n">
        <v>0.2897</v>
      </c>
      <c r="K537" s="12" t="n">
        <v>0</v>
      </c>
      <c r="L537" s="12" t="n">
        <v>0</v>
      </c>
      <c r="M537" s="12" t="n">
        <v>0</v>
      </c>
      <c r="N537" s="12" t="n">
        <v>1</v>
      </c>
      <c r="O537" s="12" t="n">
        <v>0</v>
      </c>
      <c r="P537" s="12" t="n">
        <v>0</v>
      </c>
      <c r="Q537" s="12" t="n">
        <v>0</v>
      </c>
      <c r="R537" s="12" t="n">
        <f aca="false">IF(AND(SUM(ABS(K537),ABS(L537),ABS(M537))&gt;0,SUM(ABS(N537),ABS(O537),ABS(P537),ABS(Q537))&gt;0),3,IF(SUM(ABS(K537),ABS(L537),ABS(M537))&gt;0,1,2))</f>
        <v>2</v>
      </c>
      <c r="S537" s="13" t="s">
        <v>746</v>
      </c>
    </row>
    <row r="538" s="2" customFormat="true" ht="15" hidden="false" customHeight="false" outlineLevel="0" collapsed="false">
      <c r="A538" s="19" t="s">
        <v>991</v>
      </c>
      <c r="B538" s="20" t="s">
        <v>992</v>
      </c>
      <c r="C538" s="20" t="s">
        <v>993</v>
      </c>
      <c r="D538" s="21" t="n">
        <v>0.0677</v>
      </c>
      <c r="E538" s="21" t="n">
        <v>0.1953</v>
      </c>
      <c r="F538" s="21" t="n">
        <v>0.0441</v>
      </c>
      <c r="G538" s="21" t="n">
        <v>1.2862</v>
      </c>
      <c r="H538" s="21" t="n">
        <v>0.6088</v>
      </c>
      <c r="I538" s="21" t="n">
        <v>0.6628</v>
      </c>
      <c r="J538" s="22" t="n">
        <v>-0.0854</v>
      </c>
      <c r="K538" s="12" t="n">
        <v>0</v>
      </c>
      <c r="L538" s="12" t="n">
        <v>0</v>
      </c>
      <c r="M538" s="12" t="n">
        <v>0</v>
      </c>
      <c r="N538" s="12" t="n">
        <v>-1</v>
      </c>
      <c r="O538" s="12" t="n">
        <v>-1</v>
      </c>
      <c r="P538" s="12" t="n">
        <v>-1</v>
      </c>
      <c r="Q538" s="12" t="n">
        <v>0</v>
      </c>
      <c r="R538" s="12" t="n">
        <f aca="false">IF(AND(SUM(ABS(K538),ABS(L538),ABS(M538))&gt;0,SUM(ABS(N538),ABS(O538),ABS(P538),ABS(Q538))&gt;0),3,IF(SUM(ABS(K538),ABS(L538),ABS(M538))&gt;0,1,2))</f>
        <v>2</v>
      </c>
      <c r="S538" s="13" t="s">
        <v>746</v>
      </c>
    </row>
    <row r="539" s="2" customFormat="true" ht="15" hidden="false" customHeight="false" outlineLevel="0" collapsed="false">
      <c r="A539" s="19" t="s">
        <v>994</v>
      </c>
      <c r="B539" s="20" t="s">
        <v>992</v>
      </c>
      <c r="C539" s="20" t="s">
        <v>995</v>
      </c>
      <c r="D539" s="21" t="n">
        <v>0.1964</v>
      </c>
      <c r="E539" s="21" t="n">
        <v>0.2334</v>
      </c>
      <c r="F539" s="21" t="n">
        <v>-0.2747</v>
      </c>
      <c r="G539" s="21" t="n">
        <v>0.1966</v>
      </c>
      <c r="H539" s="21" t="n">
        <v>0.2272</v>
      </c>
      <c r="I539" s="21" t="n">
        <v>0.4904</v>
      </c>
      <c r="J539" s="22" t="n">
        <v>-0.6914</v>
      </c>
      <c r="K539" s="12" t="n">
        <v>0</v>
      </c>
      <c r="L539" s="12" t="n">
        <v>0</v>
      </c>
      <c r="M539" s="12" t="n">
        <v>0</v>
      </c>
      <c r="N539" s="12" t="n">
        <v>0</v>
      </c>
      <c r="O539" s="12" t="n">
        <v>0</v>
      </c>
      <c r="P539" s="12" t="n">
        <v>0</v>
      </c>
      <c r="Q539" s="12" t="n">
        <v>1</v>
      </c>
      <c r="R539" s="12" t="n">
        <f aca="false">IF(AND(SUM(ABS(K539),ABS(L539),ABS(M539))&gt;0,SUM(ABS(N539),ABS(O539),ABS(P539),ABS(Q539))&gt;0),3,IF(SUM(ABS(K539),ABS(L539),ABS(M539))&gt;0,1,2))</f>
        <v>2</v>
      </c>
      <c r="S539" s="13" t="s">
        <v>746</v>
      </c>
    </row>
    <row r="540" s="2" customFormat="true" ht="15" hidden="false" customHeight="false" outlineLevel="0" collapsed="false">
      <c r="A540" s="19" t="s">
        <v>996</v>
      </c>
      <c r="B540" s="20" t="s">
        <v>992</v>
      </c>
      <c r="C540" s="20" t="s">
        <v>997</v>
      </c>
      <c r="D540" s="21" t="n">
        <v>0.0586</v>
      </c>
      <c r="E540" s="21" t="n">
        <v>0.174</v>
      </c>
      <c r="F540" s="21" t="n">
        <v>0.2297</v>
      </c>
      <c r="G540" s="21" t="n">
        <v>-0.8148</v>
      </c>
      <c r="H540" s="21" t="n">
        <v>0.4105</v>
      </c>
      <c r="I540" s="21" t="n">
        <v>-0.2314</v>
      </c>
      <c r="J540" s="22" t="n">
        <v>0.7714</v>
      </c>
      <c r="K540" s="12" t="n">
        <v>0</v>
      </c>
      <c r="L540" s="12" t="n">
        <v>0</v>
      </c>
      <c r="M540" s="12" t="n">
        <v>0</v>
      </c>
      <c r="N540" s="12" t="n">
        <v>1</v>
      </c>
      <c r="O540" s="12" t="n">
        <v>0</v>
      </c>
      <c r="P540" s="12" t="n">
        <v>0</v>
      </c>
      <c r="Q540" s="12" t="n">
        <v>-1</v>
      </c>
      <c r="R540" s="12" t="n">
        <f aca="false">IF(AND(SUM(ABS(K540),ABS(L540),ABS(M540))&gt;0,SUM(ABS(N540),ABS(O540),ABS(P540),ABS(Q540))&gt;0),3,IF(SUM(ABS(K540),ABS(L540),ABS(M540))&gt;0,1,2))</f>
        <v>2</v>
      </c>
      <c r="S540" s="13" t="s">
        <v>746</v>
      </c>
    </row>
    <row r="541" s="2" customFormat="true" ht="15" hidden="false" customHeight="false" outlineLevel="0" collapsed="false">
      <c r="A541" s="19" t="s">
        <v>998</v>
      </c>
      <c r="B541" s="20" t="s">
        <v>992</v>
      </c>
      <c r="C541" s="20" t="s">
        <v>999</v>
      </c>
      <c r="D541" s="21" t="n">
        <v>-0.3874</v>
      </c>
      <c r="E541" s="21" t="n">
        <v>-0.1764</v>
      </c>
      <c r="F541" s="21" t="n">
        <v>0.2005</v>
      </c>
      <c r="G541" s="21" t="n">
        <v>0.0207</v>
      </c>
      <c r="H541" s="21" t="n">
        <v>0.2361</v>
      </c>
      <c r="I541" s="21" t="n">
        <v>-0.4283</v>
      </c>
      <c r="J541" s="22" t="n">
        <v>0.6389</v>
      </c>
      <c r="K541" s="12" t="n">
        <v>0</v>
      </c>
      <c r="L541" s="12" t="n">
        <v>0</v>
      </c>
      <c r="M541" s="12" t="n">
        <v>0</v>
      </c>
      <c r="N541" s="12" t="n">
        <v>0</v>
      </c>
      <c r="O541" s="12" t="n">
        <v>0</v>
      </c>
      <c r="P541" s="12" t="n">
        <v>0</v>
      </c>
      <c r="Q541" s="12" t="n">
        <v>-1</v>
      </c>
      <c r="R541" s="12" t="n">
        <f aca="false">IF(AND(SUM(ABS(K541),ABS(L541),ABS(M541))&gt;0,SUM(ABS(N541),ABS(O541),ABS(P541),ABS(Q541))&gt;0),3,IF(SUM(ABS(K541),ABS(L541),ABS(M541))&gt;0,1,2))</f>
        <v>2</v>
      </c>
      <c r="S541" s="13" t="s">
        <v>746</v>
      </c>
    </row>
    <row r="542" s="2" customFormat="true" ht="15" hidden="false" customHeight="false" outlineLevel="0" collapsed="false">
      <c r="A542" s="19" t="s">
        <v>1000</v>
      </c>
      <c r="B542" s="20" t="s">
        <v>992</v>
      </c>
      <c r="C542" s="20" t="s">
        <v>1001</v>
      </c>
      <c r="D542" s="21" t="n">
        <v>-0.0378</v>
      </c>
      <c r="E542" s="21" t="n">
        <v>0.1758</v>
      </c>
      <c r="F542" s="21" t="n">
        <v>0.0537</v>
      </c>
      <c r="G542" s="21" t="n">
        <v>-0.0118</v>
      </c>
      <c r="H542" s="21" t="n">
        <v>-0.2289</v>
      </c>
      <c r="I542" s="21" t="n">
        <v>0.2002</v>
      </c>
      <c r="J542" s="22" t="n">
        <v>0.6107</v>
      </c>
      <c r="K542" s="12" t="n">
        <v>0</v>
      </c>
      <c r="L542" s="12" t="n">
        <v>0</v>
      </c>
      <c r="M542" s="12" t="n">
        <v>0</v>
      </c>
      <c r="N542" s="12" t="n">
        <v>0</v>
      </c>
      <c r="O542" s="12" t="n">
        <v>0</v>
      </c>
      <c r="P542" s="12" t="n">
        <v>0</v>
      </c>
      <c r="Q542" s="12" t="n">
        <v>-1</v>
      </c>
      <c r="R542" s="12" t="n">
        <f aca="false">IF(AND(SUM(ABS(K542),ABS(L542),ABS(M542))&gt;0,SUM(ABS(N542),ABS(O542),ABS(P542),ABS(Q542))&gt;0),3,IF(SUM(ABS(K542),ABS(L542),ABS(M542))&gt;0,1,2))</f>
        <v>2</v>
      </c>
      <c r="S542" s="13" t="s">
        <v>746</v>
      </c>
    </row>
    <row r="543" s="2" customFormat="true" ht="15" hidden="false" customHeight="false" outlineLevel="0" collapsed="false">
      <c r="A543" s="19" t="s">
        <v>1002</v>
      </c>
      <c r="B543" s="20" t="s">
        <v>992</v>
      </c>
      <c r="C543" s="20" t="s">
        <v>1003</v>
      </c>
      <c r="D543" s="21" t="n">
        <v>0.2534</v>
      </c>
      <c r="E543" s="21" t="n">
        <v>0.2268</v>
      </c>
      <c r="F543" s="21" t="n">
        <v>-0.4292</v>
      </c>
      <c r="G543" s="21" t="n">
        <v>0.4571</v>
      </c>
      <c r="H543" s="21" t="n">
        <v>-0.0671</v>
      </c>
      <c r="I543" s="21" t="n">
        <v>0.3593</v>
      </c>
      <c r="J543" s="22" t="n">
        <v>-0.6197</v>
      </c>
      <c r="K543" s="12" t="n">
        <v>0</v>
      </c>
      <c r="L543" s="12" t="n">
        <v>0</v>
      </c>
      <c r="M543" s="12" t="n">
        <v>0</v>
      </c>
      <c r="N543" s="12" t="n">
        <v>0</v>
      </c>
      <c r="O543" s="12" t="n">
        <v>0</v>
      </c>
      <c r="P543" s="12" t="n">
        <v>0</v>
      </c>
      <c r="Q543" s="12" t="n">
        <v>1</v>
      </c>
      <c r="R543" s="12" t="n">
        <f aca="false">IF(AND(SUM(ABS(K543),ABS(L543),ABS(M543))&gt;0,SUM(ABS(N543),ABS(O543),ABS(P543),ABS(Q543))&gt;0),3,IF(SUM(ABS(K543),ABS(L543),ABS(M543))&gt;0,1,2))</f>
        <v>2</v>
      </c>
      <c r="S543" s="13" t="s">
        <v>746</v>
      </c>
    </row>
    <row r="544" s="2" customFormat="true" ht="15" hidden="false" customHeight="false" outlineLevel="0" collapsed="false">
      <c r="A544" s="19" t="s">
        <v>1004</v>
      </c>
      <c r="B544" s="20" t="s">
        <v>1005</v>
      </c>
      <c r="C544" s="20" t="s">
        <v>138</v>
      </c>
      <c r="D544" s="21" t="n">
        <v>-0.322</v>
      </c>
      <c r="E544" s="21" t="n">
        <v>-0.3614</v>
      </c>
      <c r="F544" s="21" t="n">
        <v>0.3375</v>
      </c>
      <c r="G544" s="21" t="n">
        <v>0.1019</v>
      </c>
      <c r="H544" s="21" t="n">
        <v>0.3687</v>
      </c>
      <c r="I544" s="21" t="n">
        <v>0.6045</v>
      </c>
      <c r="J544" s="22" t="n">
        <v>0.4068</v>
      </c>
      <c r="K544" s="12" t="n">
        <v>0</v>
      </c>
      <c r="L544" s="12" t="n">
        <v>0</v>
      </c>
      <c r="M544" s="12" t="n">
        <v>0</v>
      </c>
      <c r="N544" s="12" t="n">
        <v>0</v>
      </c>
      <c r="O544" s="12" t="n">
        <v>0</v>
      </c>
      <c r="P544" s="12" t="n">
        <v>-1</v>
      </c>
      <c r="Q544" s="12" t="n">
        <v>0</v>
      </c>
      <c r="R544" s="12" t="n">
        <f aca="false">IF(AND(SUM(ABS(K544),ABS(L544),ABS(M544))&gt;0,SUM(ABS(N544),ABS(O544),ABS(P544),ABS(Q544))&gt;0),3,IF(SUM(ABS(K544),ABS(L544),ABS(M544))&gt;0,1,2))</f>
        <v>2</v>
      </c>
      <c r="S544" s="13" t="s">
        <v>746</v>
      </c>
    </row>
    <row r="545" s="2" customFormat="true" ht="15" hidden="false" customHeight="false" outlineLevel="0" collapsed="false">
      <c r="A545" s="19" t="s">
        <v>1006</v>
      </c>
      <c r="B545" s="20" t="s">
        <v>1005</v>
      </c>
      <c r="C545" s="20" t="s">
        <v>1007</v>
      </c>
      <c r="D545" s="21" t="n">
        <v>-0.158</v>
      </c>
      <c r="E545" s="21" t="n">
        <v>-0.0452</v>
      </c>
      <c r="F545" s="21" t="n">
        <v>0.2183</v>
      </c>
      <c r="G545" s="21" t="n">
        <v>0.0176</v>
      </c>
      <c r="H545" s="21" t="n">
        <v>-0.8833</v>
      </c>
      <c r="I545" s="21" t="n">
        <v>-0.1683</v>
      </c>
      <c r="J545" s="22" t="n">
        <v>-0.569</v>
      </c>
      <c r="K545" s="12" t="n">
        <v>0</v>
      </c>
      <c r="L545" s="12" t="n">
        <v>0</v>
      </c>
      <c r="M545" s="12" t="n">
        <v>0</v>
      </c>
      <c r="N545" s="12" t="n">
        <v>0</v>
      </c>
      <c r="O545" s="12" t="n">
        <v>1</v>
      </c>
      <c r="P545" s="12" t="n">
        <v>0</v>
      </c>
      <c r="Q545" s="12" t="n">
        <v>0</v>
      </c>
      <c r="R545" s="12" t="n">
        <f aca="false">IF(AND(SUM(ABS(K545),ABS(L545),ABS(M545))&gt;0,SUM(ABS(N545),ABS(O545),ABS(P545),ABS(Q545))&gt;0),3,IF(SUM(ABS(K545),ABS(L545),ABS(M545))&gt;0,1,2))</f>
        <v>2</v>
      </c>
      <c r="S545" s="13" t="s">
        <v>746</v>
      </c>
    </row>
    <row r="546" s="2" customFormat="true" ht="15" hidden="false" customHeight="false" outlineLevel="0" collapsed="false">
      <c r="A546" s="19" t="s">
        <v>1008</v>
      </c>
      <c r="B546" s="20" t="s">
        <v>1005</v>
      </c>
      <c r="C546" s="20" t="s">
        <v>1009</v>
      </c>
      <c r="D546" s="21" t="n">
        <v>0.0763</v>
      </c>
      <c r="E546" s="21" t="n">
        <v>-0.2276</v>
      </c>
      <c r="F546" s="21" t="n">
        <v>-0.0253</v>
      </c>
      <c r="G546" s="21" t="n">
        <v>-0.2797</v>
      </c>
      <c r="H546" s="21" t="n">
        <v>-0.6307</v>
      </c>
      <c r="I546" s="21" t="n">
        <v>-0.0547</v>
      </c>
      <c r="J546" s="22" t="n">
        <v>-0.3239</v>
      </c>
      <c r="K546" s="12" t="n">
        <v>0</v>
      </c>
      <c r="L546" s="12" t="n">
        <v>0</v>
      </c>
      <c r="M546" s="12" t="n">
        <v>0</v>
      </c>
      <c r="N546" s="12" t="n">
        <v>0</v>
      </c>
      <c r="O546" s="12" t="n">
        <v>1</v>
      </c>
      <c r="P546" s="12" t="n">
        <v>0</v>
      </c>
      <c r="Q546" s="12" t="n">
        <v>0</v>
      </c>
      <c r="R546" s="12" t="n">
        <f aca="false">IF(AND(SUM(ABS(K546),ABS(L546),ABS(M546))&gt;0,SUM(ABS(N546),ABS(O546),ABS(P546),ABS(Q546))&gt;0),3,IF(SUM(ABS(K546),ABS(L546),ABS(M546))&gt;0,1,2))</f>
        <v>2</v>
      </c>
      <c r="S546" s="13" t="s">
        <v>746</v>
      </c>
    </row>
    <row r="547" s="2" customFormat="true" ht="15" hidden="false" customHeight="false" outlineLevel="0" collapsed="false">
      <c r="A547" s="19" t="s">
        <v>1010</v>
      </c>
      <c r="B547" s="20" t="s">
        <v>1005</v>
      </c>
      <c r="C547" s="20" t="s">
        <v>1011</v>
      </c>
      <c r="D547" s="21" t="n">
        <v>-0.1554</v>
      </c>
      <c r="E547" s="21" t="n">
        <v>-0.1258</v>
      </c>
      <c r="F547" s="21" t="n">
        <v>-0.074</v>
      </c>
      <c r="G547" s="21" t="n">
        <v>-0.2438</v>
      </c>
      <c r="H547" s="21" t="n">
        <v>0.2761</v>
      </c>
      <c r="I547" s="21" t="n">
        <v>-0.605</v>
      </c>
      <c r="J547" s="22" t="n">
        <v>0.3437</v>
      </c>
      <c r="K547" s="12" t="n">
        <v>0</v>
      </c>
      <c r="L547" s="12" t="n">
        <v>0</v>
      </c>
      <c r="M547" s="12" t="n">
        <v>0</v>
      </c>
      <c r="N547" s="12" t="n">
        <v>0</v>
      </c>
      <c r="O547" s="12" t="n">
        <v>0</v>
      </c>
      <c r="P547" s="12" t="n">
        <v>1</v>
      </c>
      <c r="Q547" s="12" t="n">
        <v>0</v>
      </c>
      <c r="R547" s="12" t="n">
        <f aca="false">IF(AND(SUM(ABS(K547),ABS(L547),ABS(M547))&gt;0,SUM(ABS(N547),ABS(O547),ABS(P547),ABS(Q547))&gt;0),3,IF(SUM(ABS(K547),ABS(L547),ABS(M547))&gt;0,1,2))</f>
        <v>2</v>
      </c>
      <c r="S547" s="13" t="s">
        <v>746</v>
      </c>
    </row>
    <row r="548" s="2" customFormat="true" ht="15" hidden="false" customHeight="false" outlineLevel="0" collapsed="false">
      <c r="A548" s="19" t="s">
        <v>1012</v>
      </c>
      <c r="B548" s="20" t="s">
        <v>1005</v>
      </c>
      <c r="C548" s="20" t="s">
        <v>1013</v>
      </c>
      <c r="D548" s="21" t="n">
        <v>0.0114</v>
      </c>
      <c r="E548" s="21" t="n">
        <v>-0.0887</v>
      </c>
      <c r="F548" s="21" t="n">
        <v>-0.121</v>
      </c>
      <c r="G548" s="21" t="n">
        <v>0.0204</v>
      </c>
      <c r="H548" s="21" t="n">
        <v>-0.8871</v>
      </c>
      <c r="I548" s="21" t="n">
        <v>-0.4162</v>
      </c>
      <c r="J548" s="22" t="n">
        <v>-0.6628</v>
      </c>
      <c r="K548" s="12" t="n">
        <v>0</v>
      </c>
      <c r="L548" s="12" t="n">
        <v>0</v>
      </c>
      <c r="M548" s="12" t="n">
        <v>0</v>
      </c>
      <c r="N548" s="12" t="n">
        <v>0</v>
      </c>
      <c r="O548" s="12" t="n">
        <v>1</v>
      </c>
      <c r="P548" s="12" t="n">
        <v>0</v>
      </c>
      <c r="Q548" s="12" t="n">
        <v>1</v>
      </c>
      <c r="R548" s="12" t="n">
        <f aca="false">IF(AND(SUM(ABS(K548),ABS(L548),ABS(M548))&gt;0,SUM(ABS(N548),ABS(O548),ABS(P548),ABS(Q548))&gt;0),3,IF(SUM(ABS(K548),ABS(L548),ABS(M548))&gt;0,1,2))</f>
        <v>2</v>
      </c>
      <c r="S548" s="13" t="s">
        <v>746</v>
      </c>
    </row>
    <row r="549" s="2" customFormat="true" ht="15" hidden="false" customHeight="false" outlineLevel="0" collapsed="false">
      <c r="A549" s="19" t="s">
        <v>1014</v>
      </c>
      <c r="B549" s="20" t="s">
        <v>106</v>
      </c>
      <c r="C549" s="20" t="s">
        <v>1015</v>
      </c>
      <c r="D549" s="21" t="n">
        <v>-0.1965</v>
      </c>
      <c r="E549" s="21" t="n">
        <v>0.1779</v>
      </c>
      <c r="F549" s="21" t="n">
        <v>0.1485</v>
      </c>
      <c r="G549" s="21" t="n">
        <v>-0.3088</v>
      </c>
      <c r="H549" s="21" t="n">
        <v>0.7645</v>
      </c>
      <c r="I549" s="21" t="n">
        <v>0.2903</v>
      </c>
      <c r="J549" s="22" t="n">
        <v>0.648</v>
      </c>
      <c r="K549" s="12" t="n">
        <v>0</v>
      </c>
      <c r="L549" s="12" t="n">
        <v>0</v>
      </c>
      <c r="M549" s="12" t="n">
        <v>0</v>
      </c>
      <c r="N549" s="12" t="n">
        <v>0</v>
      </c>
      <c r="O549" s="12" t="n">
        <v>-1</v>
      </c>
      <c r="P549" s="12" t="n">
        <v>0</v>
      </c>
      <c r="Q549" s="12" t="n">
        <v>-1</v>
      </c>
      <c r="R549" s="12" t="n">
        <f aca="false">IF(AND(SUM(ABS(K549),ABS(L549),ABS(M549))&gt;0,SUM(ABS(N549),ABS(O549),ABS(P549),ABS(Q549))&gt;0),3,IF(SUM(ABS(K549),ABS(L549),ABS(M549))&gt;0,1,2))</f>
        <v>2</v>
      </c>
      <c r="S549" s="13" t="s">
        <v>746</v>
      </c>
    </row>
    <row r="550" s="2" customFormat="true" ht="15" hidden="false" customHeight="false" outlineLevel="0" collapsed="false">
      <c r="A550" s="19" t="s">
        <v>1016</v>
      </c>
      <c r="B550" s="20" t="s">
        <v>106</v>
      </c>
      <c r="C550" s="20" t="s">
        <v>1017</v>
      </c>
      <c r="D550" s="21" t="n">
        <v>-0.0384</v>
      </c>
      <c r="E550" s="21" t="n">
        <v>0.2013</v>
      </c>
      <c r="F550" s="21" t="n">
        <v>-0.1617</v>
      </c>
      <c r="G550" s="21" t="n">
        <v>-0.5326</v>
      </c>
      <c r="H550" s="21" t="n">
        <v>-0.6973</v>
      </c>
      <c r="I550" s="21" t="n">
        <v>-0.6232</v>
      </c>
      <c r="J550" s="22" t="n">
        <v>-0.2289</v>
      </c>
      <c r="K550" s="12" t="n">
        <v>0</v>
      </c>
      <c r="L550" s="12" t="n">
        <v>0</v>
      </c>
      <c r="M550" s="12" t="n">
        <v>0</v>
      </c>
      <c r="N550" s="12" t="n">
        <v>0</v>
      </c>
      <c r="O550" s="12" t="n">
        <v>0</v>
      </c>
      <c r="P550" s="12" t="n">
        <v>1</v>
      </c>
      <c r="Q550" s="12" t="n">
        <v>0</v>
      </c>
      <c r="R550" s="12" t="n">
        <f aca="false">IF(AND(SUM(ABS(K550),ABS(L550),ABS(M550))&gt;0,SUM(ABS(N550),ABS(O550),ABS(P550),ABS(Q550))&gt;0),3,IF(SUM(ABS(K550),ABS(L550),ABS(M550))&gt;0,1,2))</f>
        <v>2</v>
      </c>
      <c r="S550" s="13" t="s">
        <v>746</v>
      </c>
    </row>
    <row r="551" s="2" customFormat="true" ht="15" hidden="false" customHeight="false" outlineLevel="0" collapsed="false">
      <c r="A551" s="19" t="s">
        <v>1018</v>
      </c>
      <c r="B551" s="20" t="s">
        <v>106</v>
      </c>
      <c r="C551" s="20" t="s">
        <v>1019</v>
      </c>
      <c r="D551" s="21" t="n">
        <v>-0.0216</v>
      </c>
      <c r="E551" s="21" t="n">
        <v>0.2339</v>
      </c>
      <c r="F551" s="21" t="n">
        <v>-0.1502</v>
      </c>
      <c r="G551" s="21" t="n">
        <v>0.4201</v>
      </c>
      <c r="H551" s="21" t="n">
        <v>0.3269</v>
      </c>
      <c r="I551" s="21" t="n">
        <v>0.8311</v>
      </c>
      <c r="J551" s="22" t="n">
        <v>-0.035</v>
      </c>
      <c r="K551" s="12" t="n">
        <v>0</v>
      </c>
      <c r="L551" s="12" t="n">
        <v>0</v>
      </c>
      <c r="M551" s="12" t="n">
        <v>0</v>
      </c>
      <c r="N551" s="12" t="n">
        <v>0</v>
      </c>
      <c r="O551" s="12" t="n">
        <v>0</v>
      </c>
      <c r="P551" s="12" t="n">
        <v>-1</v>
      </c>
      <c r="Q551" s="12" t="n">
        <v>0</v>
      </c>
      <c r="R551" s="12" t="n">
        <f aca="false">IF(AND(SUM(ABS(K551),ABS(L551),ABS(M551))&gt;0,SUM(ABS(N551),ABS(O551),ABS(P551),ABS(Q551))&gt;0),3,IF(SUM(ABS(K551),ABS(L551),ABS(M551))&gt;0,1,2))</f>
        <v>2</v>
      </c>
      <c r="S551" s="13" t="s">
        <v>746</v>
      </c>
    </row>
    <row r="552" s="2" customFormat="true" ht="15" hidden="false" customHeight="false" outlineLevel="0" collapsed="false">
      <c r="A552" s="19" t="s">
        <v>1020</v>
      </c>
      <c r="B552" s="20" t="s">
        <v>106</v>
      </c>
      <c r="C552" s="20" t="s">
        <v>1021</v>
      </c>
      <c r="D552" s="21" t="n">
        <v>-0.0523</v>
      </c>
      <c r="E552" s="21" t="n">
        <v>-0.0974</v>
      </c>
      <c r="F552" s="21" t="n">
        <v>-0.3636</v>
      </c>
      <c r="G552" s="21" t="n">
        <v>-0.3138</v>
      </c>
      <c r="H552" s="21" t="n">
        <v>0.8451</v>
      </c>
      <c r="I552" s="21" t="n">
        <v>0.1898</v>
      </c>
      <c r="J552" s="22" t="n">
        <v>-0.2538</v>
      </c>
      <c r="K552" s="12" t="n">
        <v>0</v>
      </c>
      <c r="L552" s="12" t="n">
        <v>0</v>
      </c>
      <c r="M552" s="12" t="n">
        <v>0</v>
      </c>
      <c r="N552" s="12" t="n">
        <v>0</v>
      </c>
      <c r="O552" s="12" t="n">
        <v>-1</v>
      </c>
      <c r="P552" s="12" t="n">
        <v>0</v>
      </c>
      <c r="Q552" s="12" t="n">
        <v>0</v>
      </c>
      <c r="R552" s="12" t="n">
        <f aca="false">IF(AND(SUM(ABS(K552),ABS(L552),ABS(M552))&gt;0,SUM(ABS(N552),ABS(O552),ABS(P552),ABS(Q552))&gt;0),3,IF(SUM(ABS(K552),ABS(L552),ABS(M552))&gt;0,1,2))</f>
        <v>2</v>
      </c>
      <c r="S552" s="13" t="s">
        <v>746</v>
      </c>
    </row>
    <row r="553" s="2" customFormat="true" ht="15" hidden="false" customHeight="false" outlineLevel="0" collapsed="false">
      <c r="A553" s="19" t="s">
        <v>1022</v>
      </c>
      <c r="B553" s="20" t="s">
        <v>113</v>
      </c>
      <c r="C553" s="20" t="s">
        <v>1023</v>
      </c>
      <c r="D553" s="21" t="n">
        <v>0.1356</v>
      </c>
      <c r="E553" s="21" t="n">
        <v>0.4743</v>
      </c>
      <c r="F553" s="21" t="n">
        <v>-0.0933</v>
      </c>
      <c r="G553" s="21" t="n">
        <v>0.9285</v>
      </c>
      <c r="H553" s="21" t="n">
        <v>-1.2075</v>
      </c>
      <c r="I553" s="21" t="n">
        <v>-0.2766</v>
      </c>
      <c r="J553" s="22" t="n">
        <v>-0.7988</v>
      </c>
      <c r="K553" s="12" t="n">
        <v>0</v>
      </c>
      <c r="L553" s="12" t="n">
        <v>0</v>
      </c>
      <c r="M553" s="12" t="n">
        <v>0</v>
      </c>
      <c r="N553" s="12" t="n">
        <v>-1</v>
      </c>
      <c r="O553" s="12" t="n">
        <v>1</v>
      </c>
      <c r="P553" s="12" t="n">
        <v>0</v>
      </c>
      <c r="Q553" s="12" t="n">
        <v>1</v>
      </c>
      <c r="R553" s="12" t="n">
        <f aca="false">IF(AND(SUM(ABS(K553),ABS(L553),ABS(M553))&gt;0,SUM(ABS(N553),ABS(O553),ABS(P553),ABS(Q553))&gt;0),3,IF(SUM(ABS(K553),ABS(L553),ABS(M553))&gt;0,1,2))</f>
        <v>2</v>
      </c>
      <c r="S553" s="13" t="s">
        <v>746</v>
      </c>
    </row>
    <row r="554" s="2" customFormat="true" ht="15" hidden="false" customHeight="false" outlineLevel="0" collapsed="false">
      <c r="A554" s="19" t="s">
        <v>1024</v>
      </c>
      <c r="B554" s="20" t="s">
        <v>113</v>
      </c>
      <c r="C554" s="20" t="s">
        <v>1025</v>
      </c>
      <c r="D554" s="21" t="n">
        <v>0.1007</v>
      </c>
      <c r="E554" s="21" t="n">
        <v>0.1021</v>
      </c>
      <c r="F554" s="21" t="n">
        <v>-0.3565</v>
      </c>
      <c r="G554" s="21" t="n">
        <v>-0.9617</v>
      </c>
      <c r="H554" s="21" t="n">
        <v>-1.2398</v>
      </c>
      <c r="I554" s="21" t="n">
        <v>-0.7607</v>
      </c>
      <c r="J554" s="22" t="n">
        <v>-1.5855</v>
      </c>
      <c r="K554" s="12" t="n">
        <v>0</v>
      </c>
      <c r="L554" s="12" t="n">
        <v>0</v>
      </c>
      <c r="M554" s="12" t="n">
        <v>0</v>
      </c>
      <c r="N554" s="12" t="n">
        <v>1</v>
      </c>
      <c r="O554" s="12" t="n">
        <v>1</v>
      </c>
      <c r="P554" s="12" t="n">
        <v>1</v>
      </c>
      <c r="Q554" s="12" t="n">
        <v>1</v>
      </c>
      <c r="R554" s="12" t="n">
        <f aca="false">IF(AND(SUM(ABS(K554),ABS(L554),ABS(M554))&gt;0,SUM(ABS(N554),ABS(O554),ABS(P554),ABS(Q554))&gt;0),3,IF(SUM(ABS(K554),ABS(L554),ABS(M554))&gt;0,1,2))</f>
        <v>2</v>
      </c>
      <c r="S554" s="13" t="s">
        <v>746</v>
      </c>
    </row>
    <row r="555" s="2" customFormat="true" ht="15" hidden="false" customHeight="false" outlineLevel="0" collapsed="false">
      <c r="A555" s="19" t="s">
        <v>1026</v>
      </c>
      <c r="B555" s="20" t="s">
        <v>113</v>
      </c>
      <c r="C555" s="20" t="s">
        <v>1027</v>
      </c>
      <c r="D555" s="21" t="n">
        <v>0.0939</v>
      </c>
      <c r="E555" s="21" t="n">
        <v>-0.0051</v>
      </c>
      <c r="F555" s="21" t="n">
        <v>-0.0742</v>
      </c>
      <c r="G555" s="21" t="n">
        <v>0.437</v>
      </c>
      <c r="H555" s="21" t="n">
        <v>-0.739</v>
      </c>
      <c r="I555" s="21" t="n">
        <v>-0.1936</v>
      </c>
      <c r="J555" s="22" t="n">
        <v>-0.1123</v>
      </c>
      <c r="K555" s="12" t="n">
        <v>0</v>
      </c>
      <c r="L555" s="12" t="n">
        <v>0</v>
      </c>
      <c r="M555" s="12" t="n">
        <v>0</v>
      </c>
      <c r="N555" s="12" t="n">
        <v>0</v>
      </c>
      <c r="O555" s="12" t="n">
        <v>1</v>
      </c>
      <c r="P555" s="12" t="n">
        <v>0</v>
      </c>
      <c r="Q555" s="12" t="n">
        <v>0</v>
      </c>
      <c r="R555" s="12" t="n">
        <f aca="false">IF(AND(SUM(ABS(K555),ABS(L555),ABS(M555))&gt;0,SUM(ABS(N555),ABS(O555),ABS(P555),ABS(Q555))&gt;0),3,IF(SUM(ABS(K555),ABS(L555),ABS(M555))&gt;0,1,2))</f>
        <v>2</v>
      </c>
      <c r="S555" s="13" t="s">
        <v>746</v>
      </c>
    </row>
    <row r="556" s="2" customFormat="true" ht="15" hidden="false" customHeight="false" outlineLevel="0" collapsed="false">
      <c r="A556" s="19" t="s">
        <v>1028</v>
      </c>
      <c r="B556" s="20" t="s">
        <v>116</v>
      </c>
      <c r="C556" s="20" t="s">
        <v>1029</v>
      </c>
      <c r="D556" s="21" t="n">
        <v>-0.2</v>
      </c>
      <c r="E556" s="21" t="n">
        <v>0.1461</v>
      </c>
      <c r="F556" s="21" t="n">
        <v>0.1027</v>
      </c>
      <c r="G556" s="21" t="n">
        <v>0.6953</v>
      </c>
      <c r="H556" s="21" t="n">
        <v>0.3594</v>
      </c>
      <c r="I556" s="21" t="n">
        <v>0.2068</v>
      </c>
      <c r="J556" s="22" t="n">
        <v>0.2625</v>
      </c>
      <c r="K556" s="12" t="n">
        <v>0</v>
      </c>
      <c r="L556" s="12" t="n">
        <v>0</v>
      </c>
      <c r="M556" s="12" t="n">
        <v>0</v>
      </c>
      <c r="N556" s="12" t="n">
        <v>-1</v>
      </c>
      <c r="O556" s="12" t="n">
        <v>0</v>
      </c>
      <c r="P556" s="12" t="n">
        <v>0</v>
      </c>
      <c r="Q556" s="12" t="n">
        <v>0</v>
      </c>
      <c r="R556" s="12" t="n">
        <f aca="false">IF(AND(SUM(ABS(K556),ABS(L556),ABS(M556))&gt;0,SUM(ABS(N556),ABS(O556),ABS(P556),ABS(Q556))&gt;0),3,IF(SUM(ABS(K556),ABS(L556),ABS(M556))&gt;0,1,2))</f>
        <v>2</v>
      </c>
      <c r="S556" s="13" t="s">
        <v>746</v>
      </c>
    </row>
    <row r="557" s="2" customFormat="true" ht="15" hidden="false" customHeight="false" outlineLevel="0" collapsed="false">
      <c r="A557" s="19" t="s">
        <v>1030</v>
      </c>
      <c r="B557" s="20" t="s">
        <v>116</v>
      </c>
      <c r="C557" s="20" t="s">
        <v>1029</v>
      </c>
      <c r="D557" s="21" t="n">
        <v>0.1487</v>
      </c>
      <c r="E557" s="21" t="n">
        <v>0.1559</v>
      </c>
      <c r="F557" s="21" t="n">
        <v>-0.0857</v>
      </c>
      <c r="G557" s="21" t="n">
        <v>0.6939</v>
      </c>
      <c r="H557" s="21" t="n">
        <v>-0.3807</v>
      </c>
      <c r="I557" s="21" t="n">
        <v>0.9756</v>
      </c>
      <c r="J557" s="22" t="n">
        <v>-0.2532</v>
      </c>
      <c r="K557" s="12" t="n">
        <v>0</v>
      </c>
      <c r="L557" s="12" t="n">
        <v>0</v>
      </c>
      <c r="M557" s="12" t="n">
        <v>0</v>
      </c>
      <c r="N557" s="12" t="n">
        <v>-1</v>
      </c>
      <c r="O557" s="12" t="n">
        <v>0</v>
      </c>
      <c r="P557" s="12" t="n">
        <v>-1</v>
      </c>
      <c r="Q557" s="12" t="n">
        <v>0</v>
      </c>
      <c r="R557" s="12" t="n">
        <f aca="false">IF(AND(SUM(ABS(K557),ABS(L557),ABS(M557))&gt;0,SUM(ABS(N557),ABS(O557),ABS(P557),ABS(Q557))&gt;0),3,IF(SUM(ABS(K557),ABS(L557),ABS(M557))&gt;0,1,2))</f>
        <v>2</v>
      </c>
      <c r="S557" s="13" t="s">
        <v>746</v>
      </c>
    </row>
    <row r="558" s="2" customFormat="true" ht="15" hidden="false" customHeight="false" outlineLevel="0" collapsed="false">
      <c r="A558" s="19" t="s">
        <v>1031</v>
      </c>
      <c r="B558" s="20" t="s">
        <v>1032</v>
      </c>
      <c r="C558" s="20" t="s">
        <v>1033</v>
      </c>
      <c r="D558" s="21" t="n">
        <v>0.1185</v>
      </c>
      <c r="E558" s="21" t="n">
        <v>0.1206</v>
      </c>
      <c r="F558" s="21" t="n">
        <v>-0.1291</v>
      </c>
      <c r="G558" s="21" t="n">
        <v>0.2532</v>
      </c>
      <c r="H558" s="21" t="n">
        <v>0.2073</v>
      </c>
      <c r="I558" s="21" t="n">
        <v>0.632</v>
      </c>
      <c r="J558" s="22" t="n">
        <v>-0.3605</v>
      </c>
      <c r="K558" s="12" t="n">
        <v>0</v>
      </c>
      <c r="L558" s="12" t="n">
        <v>0</v>
      </c>
      <c r="M558" s="12" t="n">
        <v>0</v>
      </c>
      <c r="N558" s="12" t="n">
        <v>0</v>
      </c>
      <c r="O558" s="12" t="n">
        <v>0</v>
      </c>
      <c r="P558" s="12" t="n">
        <v>-1</v>
      </c>
      <c r="Q558" s="12" t="n">
        <v>0</v>
      </c>
      <c r="R558" s="12" t="n">
        <f aca="false">IF(AND(SUM(ABS(K558),ABS(L558),ABS(M558))&gt;0,SUM(ABS(N558),ABS(O558),ABS(P558),ABS(Q558))&gt;0),3,IF(SUM(ABS(K558),ABS(L558),ABS(M558))&gt;0,1,2))</f>
        <v>2</v>
      </c>
      <c r="S558" s="13" t="s">
        <v>746</v>
      </c>
    </row>
    <row r="559" s="2" customFormat="true" ht="15" hidden="false" customHeight="false" outlineLevel="0" collapsed="false">
      <c r="A559" s="19" t="s">
        <v>1034</v>
      </c>
      <c r="B559" s="20" t="s">
        <v>1032</v>
      </c>
      <c r="C559" s="20" t="s">
        <v>1035</v>
      </c>
      <c r="D559" s="21" t="n">
        <v>0.0105</v>
      </c>
      <c r="E559" s="21" t="n">
        <v>-0.6844</v>
      </c>
      <c r="F559" s="21" t="n">
        <v>-0.3689</v>
      </c>
      <c r="G559" s="21" t="n">
        <v>1.2657</v>
      </c>
      <c r="H559" s="21" t="n">
        <v>-0.7336</v>
      </c>
      <c r="I559" s="21" t="n">
        <v>-0.7213</v>
      </c>
      <c r="J559" s="22" t="n">
        <v>-0.4466</v>
      </c>
      <c r="K559" s="12" t="n">
        <v>0</v>
      </c>
      <c r="L559" s="12" t="n">
        <v>0</v>
      </c>
      <c r="M559" s="12" t="n">
        <v>0</v>
      </c>
      <c r="N559" s="12" t="n">
        <v>-1</v>
      </c>
      <c r="O559" s="12" t="n">
        <v>1</v>
      </c>
      <c r="P559" s="12" t="n">
        <v>1</v>
      </c>
      <c r="Q559" s="12" t="n">
        <v>0</v>
      </c>
      <c r="R559" s="12" t="n">
        <f aca="false">IF(AND(SUM(ABS(K559),ABS(L559),ABS(M559))&gt;0,SUM(ABS(N559),ABS(O559),ABS(P559),ABS(Q559))&gt;0),3,IF(SUM(ABS(K559),ABS(L559),ABS(M559))&gt;0,1,2))</f>
        <v>2</v>
      </c>
      <c r="S559" s="13" t="s">
        <v>746</v>
      </c>
    </row>
    <row r="560" s="2" customFormat="true" ht="15" hidden="false" customHeight="false" outlineLevel="0" collapsed="false">
      <c r="A560" s="19" t="s">
        <v>1036</v>
      </c>
      <c r="B560" s="20" t="s">
        <v>1032</v>
      </c>
      <c r="C560" s="20" t="s">
        <v>1037</v>
      </c>
      <c r="D560" s="21" t="n">
        <v>-0.0224</v>
      </c>
      <c r="E560" s="21" t="n">
        <v>0.0278</v>
      </c>
      <c r="F560" s="21" t="n">
        <v>-0.1275</v>
      </c>
      <c r="G560" s="21" t="n">
        <v>-1.1171</v>
      </c>
      <c r="H560" s="21" t="n">
        <v>-0.1101</v>
      </c>
      <c r="I560" s="21" t="n">
        <v>0.1439</v>
      </c>
      <c r="J560" s="22" t="n">
        <v>-0.1592</v>
      </c>
      <c r="K560" s="12" t="n">
        <v>0</v>
      </c>
      <c r="L560" s="12" t="n">
        <v>0</v>
      </c>
      <c r="M560" s="12" t="n">
        <v>0</v>
      </c>
      <c r="N560" s="12" t="n">
        <v>1</v>
      </c>
      <c r="O560" s="12" t="n">
        <v>0</v>
      </c>
      <c r="P560" s="12" t="n">
        <v>0</v>
      </c>
      <c r="Q560" s="12" t="n">
        <v>0</v>
      </c>
      <c r="R560" s="12" t="n">
        <f aca="false">IF(AND(SUM(ABS(K560),ABS(L560),ABS(M560))&gt;0,SUM(ABS(N560),ABS(O560),ABS(P560),ABS(Q560))&gt;0),3,IF(SUM(ABS(K560),ABS(L560),ABS(M560))&gt;0,1,2))</f>
        <v>2</v>
      </c>
      <c r="S560" s="13" t="s">
        <v>746</v>
      </c>
    </row>
    <row r="561" s="2" customFormat="true" ht="15" hidden="false" customHeight="false" outlineLevel="0" collapsed="false">
      <c r="A561" s="19" t="s">
        <v>1038</v>
      </c>
      <c r="B561" s="20" t="s">
        <v>1032</v>
      </c>
      <c r="C561" s="20" t="s">
        <v>1039</v>
      </c>
      <c r="D561" s="21" t="n">
        <v>-0.2188</v>
      </c>
      <c r="E561" s="21" t="n">
        <v>0.2741</v>
      </c>
      <c r="F561" s="21" t="n">
        <v>0.4711</v>
      </c>
      <c r="G561" s="21" t="n">
        <v>0.728</v>
      </c>
      <c r="H561" s="21" t="n">
        <v>0.9335</v>
      </c>
      <c r="I561" s="21" t="n">
        <v>0.2531</v>
      </c>
      <c r="J561" s="22" t="n">
        <v>0.7871</v>
      </c>
      <c r="K561" s="12" t="n">
        <v>0</v>
      </c>
      <c r="L561" s="12" t="n">
        <v>0</v>
      </c>
      <c r="M561" s="12" t="n">
        <v>0</v>
      </c>
      <c r="N561" s="12" t="n">
        <v>-1</v>
      </c>
      <c r="O561" s="12" t="n">
        <v>-1</v>
      </c>
      <c r="P561" s="12" t="n">
        <v>0</v>
      </c>
      <c r="Q561" s="12" t="n">
        <v>-1</v>
      </c>
      <c r="R561" s="12" t="n">
        <f aca="false">IF(AND(SUM(ABS(K561),ABS(L561),ABS(M561))&gt;0,SUM(ABS(N561),ABS(O561),ABS(P561),ABS(Q561))&gt;0),3,IF(SUM(ABS(K561),ABS(L561),ABS(M561))&gt;0,1,2))</f>
        <v>2</v>
      </c>
      <c r="S561" s="13" t="s">
        <v>746</v>
      </c>
    </row>
    <row r="562" s="2" customFormat="true" ht="15" hidden="false" customHeight="false" outlineLevel="0" collapsed="false">
      <c r="A562" s="19" t="s">
        <v>1040</v>
      </c>
      <c r="B562" s="20" t="s">
        <v>1032</v>
      </c>
      <c r="C562" s="20" t="s">
        <v>1041</v>
      </c>
      <c r="D562" s="21" t="n">
        <v>-0.0401</v>
      </c>
      <c r="E562" s="21" t="n">
        <v>-0.018</v>
      </c>
      <c r="F562" s="21" t="n">
        <v>-0.0986</v>
      </c>
      <c r="G562" s="21" t="n">
        <v>-0.3721</v>
      </c>
      <c r="H562" s="21" t="n">
        <v>-0.6628</v>
      </c>
      <c r="I562" s="21" t="n">
        <v>-0.2728</v>
      </c>
      <c r="J562" s="22" t="n">
        <v>-0.5712</v>
      </c>
      <c r="K562" s="12" t="n">
        <v>0</v>
      </c>
      <c r="L562" s="12" t="n">
        <v>0</v>
      </c>
      <c r="M562" s="12" t="n">
        <v>0</v>
      </c>
      <c r="N562" s="12" t="n">
        <v>0</v>
      </c>
      <c r="O562" s="12" t="n">
        <v>1</v>
      </c>
      <c r="P562" s="12" t="n">
        <v>0</v>
      </c>
      <c r="Q562" s="12" t="n">
        <v>0</v>
      </c>
      <c r="R562" s="12" t="n">
        <f aca="false">IF(AND(SUM(ABS(K562),ABS(L562),ABS(M562))&gt;0,SUM(ABS(N562),ABS(O562),ABS(P562),ABS(Q562))&gt;0),3,IF(SUM(ABS(K562),ABS(L562),ABS(M562))&gt;0,1,2))</f>
        <v>2</v>
      </c>
      <c r="S562" s="13" t="s">
        <v>746</v>
      </c>
    </row>
    <row r="563" s="2" customFormat="true" ht="15" hidden="false" customHeight="false" outlineLevel="0" collapsed="false">
      <c r="A563" s="19" t="s">
        <v>1042</v>
      </c>
      <c r="B563" s="20" t="s">
        <v>1032</v>
      </c>
      <c r="C563" s="20" t="s">
        <v>1043</v>
      </c>
      <c r="D563" s="21" t="n">
        <v>0.2799</v>
      </c>
      <c r="E563" s="21" t="n">
        <v>0.2323</v>
      </c>
      <c r="F563" s="21" t="n">
        <v>-0.0829</v>
      </c>
      <c r="G563" s="21" t="n">
        <v>0.6536</v>
      </c>
      <c r="H563" s="21" t="n">
        <v>0.1957</v>
      </c>
      <c r="I563" s="21" t="n">
        <v>1.136</v>
      </c>
      <c r="J563" s="22" t="n">
        <v>0.0609</v>
      </c>
      <c r="K563" s="12" t="n">
        <v>0</v>
      </c>
      <c r="L563" s="12" t="n">
        <v>0</v>
      </c>
      <c r="M563" s="12" t="n">
        <v>0</v>
      </c>
      <c r="N563" s="12" t="n">
        <v>-1</v>
      </c>
      <c r="O563" s="12" t="n">
        <v>0</v>
      </c>
      <c r="P563" s="12" t="n">
        <v>-1</v>
      </c>
      <c r="Q563" s="12" t="n">
        <v>0</v>
      </c>
      <c r="R563" s="12" t="n">
        <f aca="false">IF(AND(SUM(ABS(K563),ABS(L563),ABS(M563))&gt;0,SUM(ABS(N563),ABS(O563),ABS(P563),ABS(Q563))&gt;0),3,IF(SUM(ABS(K563),ABS(L563),ABS(M563))&gt;0,1,2))</f>
        <v>2</v>
      </c>
      <c r="S563" s="13" t="s">
        <v>746</v>
      </c>
    </row>
    <row r="564" s="2" customFormat="true" ht="15" hidden="false" customHeight="false" outlineLevel="0" collapsed="false">
      <c r="A564" s="19" t="s">
        <v>1044</v>
      </c>
      <c r="B564" s="20" t="s">
        <v>1032</v>
      </c>
      <c r="C564" s="20" t="s">
        <v>1045</v>
      </c>
      <c r="D564" s="21" t="n">
        <v>0.0588</v>
      </c>
      <c r="E564" s="21" t="n">
        <v>-0.1166</v>
      </c>
      <c r="F564" s="21" t="n">
        <v>0.3918</v>
      </c>
      <c r="G564" s="21" t="n">
        <v>-0.9836</v>
      </c>
      <c r="H564" s="21" t="n">
        <v>0.928</v>
      </c>
      <c r="I564" s="21" t="n">
        <v>0.5608</v>
      </c>
      <c r="J564" s="22" t="n">
        <v>0.3201</v>
      </c>
      <c r="K564" s="12" t="n">
        <v>0</v>
      </c>
      <c r="L564" s="12" t="n">
        <v>0</v>
      </c>
      <c r="M564" s="12" t="n">
        <v>0</v>
      </c>
      <c r="N564" s="12" t="n">
        <v>1</v>
      </c>
      <c r="O564" s="12" t="n">
        <v>-1</v>
      </c>
      <c r="P564" s="12" t="n">
        <v>0</v>
      </c>
      <c r="Q564" s="12" t="n">
        <v>0</v>
      </c>
      <c r="R564" s="12" t="n">
        <f aca="false">IF(AND(SUM(ABS(K564),ABS(L564),ABS(M564))&gt;0,SUM(ABS(N564),ABS(O564),ABS(P564),ABS(Q564))&gt;0),3,IF(SUM(ABS(K564),ABS(L564),ABS(M564))&gt;0,1,2))</f>
        <v>2</v>
      </c>
      <c r="S564" s="13" t="s">
        <v>746</v>
      </c>
    </row>
    <row r="565" s="2" customFormat="true" ht="15" hidden="false" customHeight="false" outlineLevel="0" collapsed="false">
      <c r="A565" s="19" t="s">
        <v>1046</v>
      </c>
      <c r="B565" s="20" t="s">
        <v>1032</v>
      </c>
      <c r="C565" s="20" t="s">
        <v>1047</v>
      </c>
      <c r="D565" s="21" t="n">
        <v>-0.0117</v>
      </c>
      <c r="E565" s="21" t="n">
        <v>0.1556</v>
      </c>
      <c r="F565" s="21" t="n">
        <v>0.0277</v>
      </c>
      <c r="G565" s="21" t="n">
        <v>-0.239</v>
      </c>
      <c r="H565" s="21" t="n">
        <v>0.829</v>
      </c>
      <c r="I565" s="21" t="n">
        <v>0.4851</v>
      </c>
      <c r="J565" s="22" t="n">
        <v>0.7187</v>
      </c>
      <c r="K565" s="12" t="n">
        <v>0</v>
      </c>
      <c r="L565" s="12" t="n">
        <v>0</v>
      </c>
      <c r="M565" s="12" t="n">
        <v>0</v>
      </c>
      <c r="N565" s="12" t="n">
        <v>0</v>
      </c>
      <c r="O565" s="12" t="n">
        <v>-1</v>
      </c>
      <c r="P565" s="12" t="n">
        <v>0</v>
      </c>
      <c r="Q565" s="12" t="n">
        <v>-1</v>
      </c>
      <c r="R565" s="12" t="n">
        <f aca="false">IF(AND(SUM(ABS(K565),ABS(L565),ABS(M565))&gt;0,SUM(ABS(N565),ABS(O565),ABS(P565),ABS(Q565))&gt;0),3,IF(SUM(ABS(K565),ABS(L565),ABS(M565))&gt;0,1,2))</f>
        <v>2</v>
      </c>
      <c r="S565" s="13" t="s">
        <v>746</v>
      </c>
    </row>
    <row r="566" s="2" customFormat="true" ht="15" hidden="false" customHeight="false" outlineLevel="0" collapsed="false">
      <c r="A566" s="19" t="s">
        <v>1048</v>
      </c>
      <c r="B566" s="20" t="s">
        <v>1032</v>
      </c>
      <c r="C566" s="20" t="s">
        <v>1049</v>
      </c>
      <c r="D566" s="21" t="n">
        <v>0.1472</v>
      </c>
      <c r="E566" s="21" t="n">
        <v>0.1779</v>
      </c>
      <c r="F566" s="21" t="n">
        <v>0.1185</v>
      </c>
      <c r="G566" s="21" t="n">
        <v>-0.4342</v>
      </c>
      <c r="H566" s="21" t="n">
        <v>0.7146</v>
      </c>
      <c r="I566" s="21" t="n">
        <v>0.2205</v>
      </c>
      <c r="J566" s="22" t="n">
        <v>0.6926</v>
      </c>
      <c r="K566" s="12" t="n">
        <v>0</v>
      </c>
      <c r="L566" s="12" t="n">
        <v>0</v>
      </c>
      <c r="M566" s="12" t="n">
        <v>0</v>
      </c>
      <c r="N566" s="12" t="n">
        <v>0</v>
      </c>
      <c r="O566" s="12" t="n">
        <v>0</v>
      </c>
      <c r="P566" s="12" t="n">
        <v>0</v>
      </c>
      <c r="Q566" s="12" t="n">
        <v>-1</v>
      </c>
      <c r="R566" s="12" t="n">
        <f aca="false">IF(AND(SUM(ABS(K566),ABS(L566),ABS(M566))&gt;0,SUM(ABS(N566),ABS(O566),ABS(P566),ABS(Q566))&gt;0),3,IF(SUM(ABS(K566),ABS(L566),ABS(M566))&gt;0,1,2))</f>
        <v>2</v>
      </c>
      <c r="S566" s="13" t="s">
        <v>746</v>
      </c>
    </row>
    <row r="567" s="2" customFormat="true" ht="15" hidden="false" customHeight="false" outlineLevel="0" collapsed="false">
      <c r="A567" s="19" t="s">
        <v>1050</v>
      </c>
      <c r="B567" s="20" t="s">
        <v>1051</v>
      </c>
      <c r="C567" s="20" t="s">
        <v>1052</v>
      </c>
      <c r="D567" s="21" t="n">
        <v>-0.0045</v>
      </c>
      <c r="E567" s="21" t="n">
        <v>-0.0063</v>
      </c>
      <c r="F567" s="21" t="n">
        <v>-0.0927</v>
      </c>
      <c r="G567" s="21" t="n">
        <v>-1.153</v>
      </c>
      <c r="H567" s="21" t="n">
        <v>0.1058</v>
      </c>
      <c r="I567" s="21" t="n">
        <v>-0.6633</v>
      </c>
      <c r="J567" s="22" t="n">
        <v>0.0961</v>
      </c>
      <c r="K567" s="12" t="n">
        <v>0</v>
      </c>
      <c r="L567" s="12" t="n">
        <v>0</v>
      </c>
      <c r="M567" s="12" t="n">
        <v>0</v>
      </c>
      <c r="N567" s="12" t="n">
        <v>1</v>
      </c>
      <c r="O567" s="12" t="n">
        <v>0</v>
      </c>
      <c r="P567" s="12" t="n">
        <v>1</v>
      </c>
      <c r="Q567" s="12" t="n">
        <v>0</v>
      </c>
      <c r="R567" s="12" t="n">
        <f aca="false">IF(AND(SUM(ABS(K567),ABS(L567),ABS(M567))&gt;0,SUM(ABS(N567),ABS(O567),ABS(P567),ABS(Q567))&gt;0),3,IF(SUM(ABS(K567),ABS(L567),ABS(M567))&gt;0,1,2))</f>
        <v>2</v>
      </c>
      <c r="S567" s="13" t="s">
        <v>746</v>
      </c>
    </row>
    <row r="568" s="2" customFormat="true" ht="15" hidden="false" customHeight="false" outlineLevel="0" collapsed="false">
      <c r="A568" s="19" t="s">
        <v>1053</v>
      </c>
      <c r="B568" s="20" t="s">
        <v>1054</v>
      </c>
      <c r="C568" s="20" t="s">
        <v>1055</v>
      </c>
      <c r="D568" s="21" t="n">
        <v>-0.3463</v>
      </c>
      <c r="E568" s="21" t="n">
        <v>-0.1052</v>
      </c>
      <c r="F568" s="21" t="n">
        <v>0.1719</v>
      </c>
      <c r="G568" s="21" t="n">
        <v>1.0393</v>
      </c>
      <c r="H568" s="21" t="n">
        <v>0.0934</v>
      </c>
      <c r="I568" s="21" t="n">
        <v>1.2841</v>
      </c>
      <c r="J568" s="22" t="n">
        <v>0.8907</v>
      </c>
      <c r="K568" s="12" t="n">
        <v>0</v>
      </c>
      <c r="L568" s="12" t="n">
        <v>0</v>
      </c>
      <c r="M568" s="12" t="n">
        <v>0</v>
      </c>
      <c r="N568" s="12" t="n">
        <v>-1</v>
      </c>
      <c r="O568" s="12" t="n">
        <v>0</v>
      </c>
      <c r="P568" s="12" t="n">
        <v>-1</v>
      </c>
      <c r="Q568" s="12" t="n">
        <v>-1</v>
      </c>
      <c r="R568" s="12" t="n">
        <f aca="false">IF(AND(SUM(ABS(K568),ABS(L568),ABS(M568))&gt;0,SUM(ABS(N568),ABS(O568),ABS(P568),ABS(Q568))&gt;0),3,IF(SUM(ABS(K568),ABS(L568),ABS(M568))&gt;0,1,2))</f>
        <v>2</v>
      </c>
      <c r="S568" s="13" t="s">
        <v>746</v>
      </c>
    </row>
    <row r="569" s="2" customFormat="true" ht="15" hidden="false" customHeight="false" outlineLevel="0" collapsed="false">
      <c r="A569" s="19" t="s">
        <v>1056</v>
      </c>
      <c r="B569" s="20" t="s">
        <v>119</v>
      </c>
      <c r="C569" s="20" t="s">
        <v>1057</v>
      </c>
      <c r="D569" s="21" t="n">
        <v>0.0867</v>
      </c>
      <c r="E569" s="21" t="n">
        <v>-0.0141</v>
      </c>
      <c r="F569" s="21" t="n">
        <v>-0.2863</v>
      </c>
      <c r="G569" s="21" t="n">
        <v>-0.2299</v>
      </c>
      <c r="H569" s="21" t="n">
        <v>-0.5888</v>
      </c>
      <c r="I569" s="21" t="n">
        <v>0.1094</v>
      </c>
      <c r="J569" s="22" t="n">
        <v>-0.8755</v>
      </c>
      <c r="K569" s="12" t="n">
        <v>0</v>
      </c>
      <c r="L569" s="12" t="n">
        <v>0</v>
      </c>
      <c r="M569" s="12" t="n">
        <v>0</v>
      </c>
      <c r="N569" s="12" t="n">
        <v>0</v>
      </c>
      <c r="O569" s="12" t="n">
        <v>1</v>
      </c>
      <c r="P569" s="12" t="n">
        <v>0</v>
      </c>
      <c r="Q569" s="12" t="n">
        <v>1</v>
      </c>
      <c r="R569" s="12" t="n">
        <f aca="false">IF(AND(SUM(ABS(K569),ABS(L569),ABS(M569))&gt;0,SUM(ABS(N569),ABS(O569),ABS(P569),ABS(Q569))&gt;0),3,IF(SUM(ABS(K569),ABS(L569),ABS(M569))&gt;0,1,2))</f>
        <v>2</v>
      </c>
      <c r="S569" s="13" t="s">
        <v>746</v>
      </c>
    </row>
    <row r="570" s="2" customFormat="true" ht="15" hidden="false" customHeight="false" outlineLevel="0" collapsed="false">
      <c r="A570" s="19" t="s">
        <v>1058</v>
      </c>
      <c r="B570" s="20" t="s">
        <v>119</v>
      </c>
      <c r="C570" s="20" t="s">
        <v>1059</v>
      </c>
      <c r="D570" s="21" t="n">
        <v>-0.5273</v>
      </c>
      <c r="E570" s="21" t="n">
        <v>0.0517</v>
      </c>
      <c r="F570" s="21" t="n">
        <v>-0.1302</v>
      </c>
      <c r="G570" s="21" t="n">
        <v>-0.6682</v>
      </c>
      <c r="H570" s="21" t="n">
        <v>2.2225</v>
      </c>
      <c r="I570" s="21" t="n">
        <v>-0.7204</v>
      </c>
      <c r="J570" s="22" t="n">
        <v>3.592</v>
      </c>
      <c r="K570" s="12" t="n">
        <v>0</v>
      </c>
      <c r="L570" s="12" t="n">
        <v>0</v>
      </c>
      <c r="M570" s="12" t="n">
        <v>0</v>
      </c>
      <c r="N570" s="12" t="n">
        <v>1</v>
      </c>
      <c r="O570" s="12" t="n">
        <v>-1</v>
      </c>
      <c r="P570" s="12" t="n">
        <v>1</v>
      </c>
      <c r="Q570" s="12" t="n">
        <v>-1</v>
      </c>
      <c r="R570" s="12" t="n">
        <f aca="false">IF(AND(SUM(ABS(K570),ABS(L570),ABS(M570))&gt;0,SUM(ABS(N570),ABS(O570),ABS(P570),ABS(Q570))&gt;0),3,IF(SUM(ABS(K570),ABS(L570),ABS(M570))&gt;0,1,2))</f>
        <v>2</v>
      </c>
      <c r="S570" s="13" t="s">
        <v>746</v>
      </c>
    </row>
    <row r="571" s="2" customFormat="true" ht="15" hidden="false" customHeight="false" outlineLevel="0" collapsed="false">
      <c r="A571" s="19" t="s">
        <v>1060</v>
      </c>
      <c r="B571" s="20" t="s">
        <v>119</v>
      </c>
      <c r="C571" s="20" t="s">
        <v>1061</v>
      </c>
      <c r="D571" s="21" t="n">
        <v>-0.3226</v>
      </c>
      <c r="E571" s="21" t="n">
        <v>0.1687</v>
      </c>
      <c r="F571" s="21" t="n">
        <v>-0.3362</v>
      </c>
      <c r="G571" s="21" t="n">
        <v>-0.5069</v>
      </c>
      <c r="H571" s="21" t="n">
        <v>2.3821</v>
      </c>
      <c r="I571" s="21" t="n">
        <v>-0.3539</v>
      </c>
      <c r="J571" s="22" t="n">
        <v>3.1561</v>
      </c>
      <c r="K571" s="12" t="n">
        <v>0</v>
      </c>
      <c r="L571" s="12" t="n">
        <v>0</v>
      </c>
      <c r="M571" s="12" t="n">
        <v>0</v>
      </c>
      <c r="N571" s="12" t="n">
        <v>0</v>
      </c>
      <c r="O571" s="12" t="n">
        <v>-1</v>
      </c>
      <c r="P571" s="12" t="n">
        <v>0</v>
      </c>
      <c r="Q571" s="12" t="n">
        <v>-1</v>
      </c>
      <c r="R571" s="12" t="n">
        <f aca="false">IF(AND(SUM(ABS(K571),ABS(L571),ABS(M571))&gt;0,SUM(ABS(N571),ABS(O571),ABS(P571),ABS(Q571))&gt;0),3,IF(SUM(ABS(K571),ABS(L571),ABS(M571))&gt;0,1,2))</f>
        <v>2</v>
      </c>
      <c r="S571" s="13" t="s">
        <v>746</v>
      </c>
    </row>
    <row r="572" s="2" customFormat="true" ht="15" hidden="false" customHeight="false" outlineLevel="0" collapsed="false">
      <c r="A572" s="19" t="s">
        <v>1062</v>
      </c>
      <c r="B572" s="20" t="s">
        <v>119</v>
      </c>
      <c r="C572" s="20" t="s">
        <v>1063</v>
      </c>
      <c r="D572" s="21" t="n">
        <v>-0.4613</v>
      </c>
      <c r="E572" s="21" t="n">
        <v>0.0035</v>
      </c>
      <c r="F572" s="21" t="n">
        <v>-0.0125</v>
      </c>
      <c r="G572" s="21" t="n">
        <v>-0.1695</v>
      </c>
      <c r="H572" s="21" t="n">
        <v>2.8913</v>
      </c>
      <c r="I572" s="21" t="n">
        <v>-0.1276</v>
      </c>
      <c r="J572" s="22" t="n">
        <v>3.7918</v>
      </c>
      <c r="K572" s="12" t="n">
        <v>0</v>
      </c>
      <c r="L572" s="12" t="n">
        <v>0</v>
      </c>
      <c r="M572" s="12" t="n">
        <v>0</v>
      </c>
      <c r="N572" s="12" t="n">
        <v>0</v>
      </c>
      <c r="O572" s="12" t="n">
        <v>-1</v>
      </c>
      <c r="P572" s="12" t="n">
        <v>0</v>
      </c>
      <c r="Q572" s="12" t="n">
        <v>-1</v>
      </c>
      <c r="R572" s="12" t="n">
        <f aca="false">IF(AND(SUM(ABS(K572),ABS(L572),ABS(M572))&gt;0,SUM(ABS(N572),ABS(O572),ABS(P572),ABS(Q572))&gt;0),3,IF(SUM(ABS(K572),ABS(L572),ABS(M572))&gt;0,1,2))</f>
        <v>2</v>
      </c>
      <c r="S572" s="13" t="s">
        <v>746</v>
      </c>
    </row>
    <row r="573" s="2" customFormat="true" ht="15" hidden="false" customHeight="false" outlineLevel="0" collapsed="false">
      <c r="A573" s="19" t="s">
        <v>1064</v>
      </c>
      <c r="B573" s="20" t="s">
        <v>119</v>
      </c>
      <c r="C573" s="20" t="s">
        <v>1065</v>
      </c>
      <c r="D573" s="21" t="n">
        <v>-0.5684</v>
      </c>
      <c r="E573" s="21" t="n">
        <v>-0.1279</v>
      </c>
      <c r="F573" s="21" t="n">
        <v>-0.1019</v>
      </c>
      <c r="G573" s="21" t="n">
        <v>0.3163</v>
      </c>
      <c r="H573" s="21" t="n">
        <v>2.3112</v>
      </c>
      <c r="I573" s="21" t="n">
        <v>-0.0083</v>
      </c>
      <c r="J573" s="22" t="n">
        <v>3.0429</v>
      </c>
      <c r="K573" s="12" t="n">
        <v>0</v>
      </c>
      <c r="L573" s="12" t="n">
        <v>0</v>
      </c>
      <c r="M573" s="12" t="n">
        <v>0</v>
      </c>
      <c r="N573" s="12" t="n">
        <v>0</v>
      </c>
      <c r="O573" s="12" t="n">
        <v>-1</v>
      </c>
      <c r="P573" s="12" t="n">
        <v>0</v>
      </c>
      <c r="Q573" s="12" t="n">
        <v>-1</v>
      </c>
      <c r="R573" s="12" t="n">
        <f aca="false">IF(AND(SUM(ABS(K573),ABS(L573),ABS(M573))&gt;0,SUM(ABS(N573),ABS(O573),ABS(P573),ABS(Q573))&gt;0),3,IF(SUM(ABS(K573),ABS(L573),ABS(M573))&gt;0,1,2))</f>
        <v>2</v>
      </c>
      <c r="S573" s="13" t="s">
        <v>746</v>
      </c>
    </row>
    <row r="574" s="2" customFormat="true" ht="15" hidden="false" customHeight="false" outlineLevel="0" collapsed="false">
      <c r="A574" s="19" t="s">
        <v>1066</v>
      </c>
      <c r="B574" s="20" t="s">
        <v>119</v>
      </c>
      <c r="C574" s="20" t="s">
        <v>1067</v>
      </c>
      <c r="D574" s="21" t="n">
        <v>-0.4219</v>
      </c>
      <c r="E574" s="21" t="n">
        <v>-0.137</v>
      </c>
      <c r="F574" s="21" t="n">
        <v>-0.1123</v>
      </c>
      <c r="G574" s="21" t="n">
        <v>-0.1301</v>
      </c>
      <c r="H574" s="21" t="n">
        <v>2.2155</v>
      </c>
      <c r="I574" s="21" t="n">
        <v>-0.0472</v>
      </c>
      <c r="J574" s="22" t="n">
        <v>2.7372</v>
      </c>
      <c r="K574" s="12" t="n">
        <v>0</v>
      </c>
      <c r="L574" s="12" t="n">
        <v>0</v>
      </c>
      <c r="M574" s="12" t="n">
        <v>0</v>
      </c>
      <c r="N574" s="12" t="n">
        <v>0</v>
      </c>
      <c r="O574" s="12" t="n">
        <v>-1</v>
      </c>
      <c r="P574" s="12" t="n">
        <v>0</v>
      </c>
      <c r="Q574" s="12" t="n">
        <v>-1</v>
      </c>
      <c r="R574" s="12" t="n">
        <f aca="false">IF(AND(SUM(ABS(K574),ABS(L574),ABS(M574))&gt;0,SUM(ABS(N574),ABS(O574),ABS(P574),ABS(Q574))&gt;0),3,IF(SUM(ABS(K574),ABS(L574),ABS(M574))&gt;0,1,2))</f>
        <v>2</v>
      </c>
      <c r="S574" s="13" t="s">
        <v>746</v>
      </c>
    </row>
    <row r="575" s="2" customFormat="true" ht="15" hidden="false" customHeight="false" outlineLevel="0" collapsed="false">
      <c r="A575" s="19" t="s">
        <v>1068</v>
      </c>
      <c r="B575" s="20" t="s">
        <v>119</v>
      </c>
      <c r="C575" s="20" t="s">
        <v>1069</v>
      </c>
      <c r="D575" s="21" t="n">
        <v>-0.2356</v>
      </c>
      <c r="E575" s="21" t="n">
        <v>-0.2148</v>
      </c>
      <c r="F575" s="21" t="n">
        <v>-0.0052</v>
      </c>
      <c r="G575" s="21" t="n">
        <v>-0.27</v>
      </c>
      <c r="H575" s="21" t="n">
        <v>1.9661</v>
      </c>
      <c r="I575" s="21" t="n">
        <v>-0.0804</v>
      </c>
      <c r="J575" s="22" t="n">
        <v>1.8984</v>
      </c>
      <c r="K575" s="12" t="n">
        <v>0</v>
      </c>
      <c r="L575" s="12" t="n">
        <v>0</v>
      </c>
      <c r="M575" s="12" t="n">
        <v>0</v>
      </c>
      <c r="N575" s="12" t="n">
        <v>0</v>
      </c>
      <c r="O575" s="12" t="n">
        <v>-1</v>
      </c>
      <c r="P575" s="12" t="n">
        <v>0</v>
      </c>
      <c r="Q575" s="12" t="n">
        <v>-1</v>
      </c>
      <c r="R575" s="12" t="n">
        <f aca="false">IF(AND(SUM(ABS(K575),ABS(L575),ABS(M575))&gt;0,SUM(ABS(N575),ABS(O575),ABS(P575),ABS(Q575))&gt;0),3,IF(SUM(ABS(K575),ABS(L575),ABS(M575))&gt;0,1,2))</f>
        <v>2</v>
      </c>
      <c r="S575" s="13" t="s">
        <v>746</v>
      </c>
    </row>
    <row r="576" s="2" customFormat="true" ht="15" hidden="false" customHeight="false" outlineLevel="0" collapsed="false">
      <c r="A576" s="19" t="s">
        <v>1070</v>
      </c>
      <c r="B576" s="20" t="s">
        <v>119</v>
      </c>
      <c r="C576" s="20" t="s">
        <v>1071</v>
      </c>
      <c r="D576" s="21" t="n">
        <v>0.4481</v>
      </c>
      <c r="E576" s="21" t="n">
        <v>0.2524</v>
      </c>
      <c r="F576" s="21" t="n">
        <v>0.2468</v>
      </c>
      <c r="G576" s="21" t="n">
        <v>0.4893</v>
      </c>
      <c r="H576" s="21" t="n">
        <v>2.7297</v>
      </c>
      <c r="I576" s="21" t="n">
        <v>0.078</v>
      </c>
      <c r="J576" s="22" t="n">
        <v>2.4955</v>
      </c>
      <c r="K576" s="12" t="n">
        <v>0</v>
      </c>
      <c r="L576" s="12" t="n">
        <v>0</v>
      </c>
      <c r="M576" s="12" t="n">
        <v>0</v>
      </c>
      <c r="N576" s="12" t="n">
        <v>0</v>
      </c>
      <c r="O576" s="12" t="n">
        <v>-1</v>
      </c>
      <c r="P576" s="12" t="n">
        <v>0</v>
      </c>
      <c r="Q576" s="12" t="n">
        <v>-1</v>
      </c>
      <c r="R576" s="12" t="n">
        <f aca="false">IF(AND(SUM(ABS(K576),ABS(L576),ABS(M576))&gt;0,SUM(ABS(N576),ABS(O576),ABS(P576),ABS(Q576))&gt;0),3,IF(SUM(ABS(K576),ABS(L576),ABS(M576))&gt;0,1,2))</f>
        <v>2</v>
      </c>
      <c r="S576" s="13" t="s">
        <v>746</v>
      </c>
    </row>
    <row r="577" s="2" customFormat="true" ht="15" hidden="false" customHeight="false" outlineLevel="0" collapsed="false">
      <c r="A577" s="19" t="s">
        <v>1072</v>
      </c>
      <c r="B577" s="20" t="s">
        <v>119</v>
      </c>
      <c r="C577" s="20" t="s">
        <v>1073</v>
      </c>
      <c r="D577" s="21" t="n">
        <v>-0.0032</v>
      </c>
      <c r="E577" s="21" t="n">
        <v>0.1402</v>
      </c>
      <c r="F577" s="21" t="n">
        <v>0.2884</v>
      </c>
      <c r="G577" s="21" t="n">
        <v>0.879</v>
      </c>
      <c r="H577" s="21" t="n">
        <v>0.0547</v>
      </c>
      <c r="I577" s="21" t="n">
        <v>0.7601</v>
      </c>
      <c r="J577" s="22" t="n">
        <v>0.2238</v>
      </c>
      <c r="K577" s="12" t="n">
        <v>0</v>
      </c>
      <c r="L577" s="12" t="n">
        <v>0</v>
      </c>
      <c r="M577" s="12" t="n">
        <v>0</v>
      </c>
      <c r="N577" s="12" t="n">
        <v>-1</v>
      </c>
      <c r="O577" s="12" t="n">
        <v>0</v>
      </c>
      <c r="P577" s="12" t="n">
        <v>-1</v>
      </c>
      <c r="Q577" s="12" t="n">
        <v>0</v>
      </c>
      <c r="R577" s="12" t="n">
        <f aca="false">IF(AND(SUM(ABS(K577),ABS(L577),ABS(M577))&gt;0,SUM(ABS(N577),ABS(O577),ABS(P577),ABS(Q577))&gt;0),3,IF(SUM(ABS(K577),ABS(L577),ABS(M577))&gt;0,1,2))</f>
        <v>2</v>
      </c>
      <c r="S577" s="13" t="s">
        <v>746</v>
      </c>
    </row>
    <row r="578" s="2" customFormat="true" ht="15" hidden="false" customHeight="false" outlineLevel="0" collapsed="false">
      <c r="A578" s="19" t="s">
        <v>1074</v>
      </c>
      <c r="B578" s="20" t="s">
        <v>132</v>
      </c>
      <c r="C578" s="20" t="s">
        <v>1075</v>
      </c>
      <c r="D578" s="21" t="n">
        <v>-0.1518</v>
      </c>
      <c r="E578" s="21" t="n">
        <v>-0.0661</v>
      </c>
      <c r="F578" s="21" t="n">
        <v>0.5812</v>
      </c>
      <c r="G578" s="21" t="n">
        <v>-0.1237</v>
      </c>
      <c r="H578" s="21" t="n">
        <v>0.7167</v>
      </c>
      <c r="I578" s="21" t="n">
        <v>0.18</v>
      </c>
      <c r="J578" s="22" t="n">
        <v>0.3317</v>
      </c>
      <c r="K578" s="12" t="n">
        <v>0</v>
      </c>
      <c r="L578" s="12" t="n">
        <v>0</v>
      </c>
      <c r="M578" s="12" t="n">
        <v>0</v>
      </c>
      <c r="N578" s="12" t="n">
        <v>0</v>
      </c>
      <c r="O578" s="12" t="n">
        <v>-1</v>
      </c>
      <c r="P578" s="12" t="n">
        <v>0</v>
      </c>
      <c r="Q578" s="12" t="n">
        <v>0</v>
      </c>
      <c r="R578" s="12" t="n">
        <f aca="false">IF(AND(SUM(ABS(K578),ABS(L578),ABS(M578))&gt;0,SUM(ABS(N578),ABS(O578),ABS(P578),ABS(Q578))&gt;0),3,IF(SUM(ABS(K578),ABS(L578),ABS(M578))&gt;0,1,2))</f>
        <v>2</v>
      </c>
      <c r="S578" s="13" t="s">
        <v>746</v>
      </c>
    </row>
    <row r="579" s="2" customFormat="true" ht="15" hidden="false" customHeight="false" outlineLevel="0" collapsed="false">
      <c r="A579" s="19" t="s">
        <v>1076</v>
      </c>
      <c r="B579" s="20" t="s">
        <v>132</v>
      </c>
      <c r="C579" s="20" t="s">
        <v>1077</v>
      </c>
      <c r="D579" s="21" t="n">
        <v>-0.1336</v>
      </c>
      <c r="E579" s="21" t="n">
        <v>0.0979</v>
      </c>
      <c r="F579" s="21" t="n">
        <v>0.0042</v>
      </c>
      <c r="G579" s="21" t="n">
        <v>-0.9042</v>
      </c>
      <c r="H579" s="21" t="n">
        <v>1.5649</v>
      </c>
      <c r="I579" s="21" t="n">
        <v>0.0338</v>
      </c>
      <c r="J579" s="22" t="n">
        <v>1.8862</v>
      </c>
      <c r="K579" s="12" t="n">
        <v>0</v>
      </c>
      <c r="L579" s="12" t="n">
        <v>0</v>
      </c>
      <c r="M579" s="12" t="n">
        <v>0</v>
      </c>
      <c r="N579" s="12" t="n">
        <v>1</v>
      </c>
      <c r="O579" s="12" t="n">
        <v>-1</v>
      </c>
      <c r="P579" s="12" t="n">
        <v>0</v>
      </c>
      <c r="Q579" s="12" t="n">
        <v>-1</v>
      </c>
      <c r="R579" s="12" t="n">
        <f aca="false">IF(AND(SUM(ABS(K579),ABS(L579),ABS(M579))&gt;0,SUM(ABS(N579),ABS(O579),ABS(P579),ABS(Q579))&gt;0),3,IF(SUM(ABS(K579),ABS(L579),ABS(M579))&gt;0,1,2))</f>
        <v>2</v>
      </c>
      <c r="S579" s="13" t="s">
        <v>746</v>
      </c>
    </row>
    <row r="580" s="2" customFormat="true" ht="15" hidden="false" customHeight="false" outlineLevel="0" collapsed="false">
      <c r="A580" s="19" t="s">
        <v>1078</v>
      </c>
      <c r="B580" s="20" t="s">
        <v>135</v>
      </c>
      <c r="C580" s="20" t="s">
        <v>1079</v>
      </c>
      <c r="D580" s="21" t="n">
        <v>-0.266</v>
      </c>
      <c r="E580" s="21" t="n">
        <v>-0.2435</v>
      </c>
      <c r="F580" s="21" t="n">
        <v>0.3472</v>
      </c>
      <c r="G580" s="21" t="n">
        <v>-0.5357</v>
      </c>
      <c r="H580" s="21" t="n">
        <v>-0.0213</v>
      </c>
      <c r="I580" s="21" t="n">
        <v>-0.6764</v>
      </c>
      <c r="J580" s="22" t="n">
        <v>0.7973</v>
      </c>
      <c r="K580" s="12" t="n">
        <v>0</v>
      </c>
      <c r="L580" s="12" t="n">
        <v>0</v>
      </c>
      <c r="M580" s="12" t="n">
        <v>0</v>
      </c>
      <c r="N580" s="12" t="n">
        <v>0</v>
      </c>
      <c r="O580" s="12" t="n">
        <v>0</v>
      </c>
      <c r="P580" s="12" t="n">
        <v>1</v>
      </c>
      <c r="Q580" s="12" t="n">
        <v>-1</v>
      </c>
      <c r="R580" s="12" t="n">
        <f aca="false">IF(AND(SUM(ABS(K580),ABS(L580),ABS(M580))&gt;0,SUM(ABS(N580),ABS(O580),ABS(P580),ABS(Q580))&gt;0),3,IF(SUM(ABS(K580),ABS(L580),ABS(M580))&gt;0,1,2))</f>
        <v>2</v>
      </c>
      <c r="S580" s="13" t="s">
        <v>746</v>
      </c>
    </row>
    <row r="581" s="2" customFormat="true" ht="15" hidden="false" customHeight="false" outlineLevel="0" collapsed="false">
      <c r="A581" s="19" t="s">
        <v>1080</v>
      </c>
      <c r="B581" s="20" t="s">
        <v>135</v>
      </c>
      <c r="C581" s="20" t="s">
        <v>1081</v>
      </c>
      <c r="D581" s="21" t="n">
        <v>-0.088</v>
      </c>
      <c r="E581" s="21" t="n">
        <v>0.0132</v>
      </c>
      <c r="F581" s="21" t="n">
        <v>0.4578</v>
      </c>
      <c r="G581" s="21" t="n">
        <v>0.4634</v>
      </c>
      <c r="H581" s="21" t="n">
        <v>0.2492</v>
      </c>
      <c r="I581" s="21" t="n">
        <v>1.2557</v>
      </c>
      <c r="J581" s="22" t="n">
        <v>0.3031</v>
      </c>
      <c r="K581" s="12" t="n">
        <v>0</v>
      </c>
      <c r="L581" s="12" t="n">
        <v>0</v>
      </c>
      <c r="M581" s="12" t="n">
        <v>0</v>
      </c>
      <c r="N581" s="12" t="n">
        <v>0</v>
      </c>
      <c r="O581" s="12" t="n">
        <v>0</v>
      </c>
      <c r="P581" s="12" t="n">
        <v>-1</v>
      </c>
      <c r="Q581" s="12" t="n">
        <v>0</v>
      </c>
      <c r="R581" s="12" t="n">
        <f aca="false">IF(AND(SUM(ABS(K581),ABS(L581),ABS(M581))&gt;0,SUM(ABS(N581),ABS(O581),ABS(P581),ABS(Q581))&gt;0),3,IF(SUM(ABS(K581),ABS(L581),ABS(M581))&gt;0,1,2))</f>
        <v>2</v>
      </c>
      <c r="S581" s="13" t="s">
        <v>746</v>
      </c>
    </row>
    <row r="582" s="2" customFormat="true" ht="15" hidden="false" customHeight="false" outlineLevel="0" collapsed="false">
      <c r="A582" s="19" t="s">
        <v>1082</v>
      </c>
      <c r="B582" s="20" t="s">
        <v>135</v>
      </c>
      <c r="C582" s="20" t="s">
        <v>1083</v>
      </c>
      <c r="D582" s="21" t="n">
        <v>0.009</v>
      </c>
      <c r="E582" s="21" t="n">
        <v>0.1041</v>
      </c>
      <c r="F582" s="21" t="n">
        <v>-0.4204</v>
      </c>
      <c r="G582" s="21" t="n">
        <v>-0.7804</v>
      </c>
      <c r="H582" s="21" t="n">
        <v>0.916</v>
      </c>
      <c r="I582" s="21" t="n">
        <v>-0.05</v>
      </c>
      <c r="J582" s="22" t="n">
        <v>0.4831</v>
      </c>
      <c r="K582" s="12" t="n">
        <v>0</v>
      </c>
      <c r="L582" s="12" t="n">
        <v>0</v>
      </c>
      <c r="M582" s="12" t="n">
        <v>0</v>
      </c>
      <c r="N582" s="12" t="n">
        <v>1</v>
      </c>
      <c r="O582" s="12" t="n">
        <v>-1</v>
      </c>
      <c r="P582" s="12" t="n">
        <v>0</v>
      </c>
      <c r="Q582" s="12" t="n">
        <v>0</v>
      </c>
      <c r="R582" s="12" t="n">
        <f aca="false">IF(AND(SUM(ABS(K582),ABS(L582),ABS(M582))&gt;0,SUM(ABS(N582),ABS(O582),ABS(P582),ABS(Q582))&gt;0),3,IF(SUM(ABS(K582),ABS(L582),ABS(M582))&gt;0,1,2))</f>
        <v>2</v>
      </c>
      <c r="S582" s="13" t="s">
        <v>746</v>
      </c>
    </row>
    <row r="583" s="2" customFormat="true" ht="15" hidden="false" customHeight="false" outlineLevel="0" collapsed="false">
      <c r="A583" s="19" t="s">
        <v>1084</v>
      </c>
      <c r="B583" s="20" t="s">
        <v>135</v>
      </c>
      <c r="C583" s="20" t="s">
        <v>1085</v>
      </c>
      <c r="D583" s="21" t="n">
        <v>-0.0876</v>
      </c>
      <c r="E583" s="21" t="n">
        <v>0.0235</v>
      </c>
      <c r="F583" s="21" t="n">
        <v>-0.3932</v>
      </c>
      <c r="G583" s="21" t="n">
        <v>-0.9913</v>
      </c>
      <c r="H583" s="21" t="n">
        <v>0.0067</v>
      </c>
      <c r="I583" s="21" t="n">
        <v>0.1506</v>
      </c>
      <c r="J583" s="22" t="n">
        <v>0.1977</v>
      </c>
      <c r="K583" s="12" t="n">
        <v>0</v>
      </c>
      <c r="L583" s="12" t="n">
        <v>0</v>
      </c>
      <c r="M583" s="12" t="n">
        <v>0</v>
      </c>
      <c r="N583" s="12" t="n">
        <v>1</v>
      </c>
      <c r="O583" s="12" t="n">
        <v>0</v>
      </c>
      <c r="P583" s="12" t="n">
        <v>0</v>
      </c>
      <c r="Q583" s="12" t="n">
        <v>0</v>
      </c>
      <c r="R583" s="12" t="n">
        <f aca="false">IF(AND(SUM(ABS(K583),ABS(L583),ABS(M583))&gt;0,SUM(ABS(N583),ABS(O583),ABS(P583),ABS(Q583))&gt;0),3,IF(SUM(ABS(K583),ABS(L583),ABS(M583))&gt;0,1,2))</f>
        <v>2</v>
      </c>
      <c r="S583" s="13" t="s">
        <v>746</v>
      </c>
    </row>
    <row r="584" s="2" customFormat="true" ht="15" hidden="false" customHeight="false" outlineLevel="0" collapsed="false">
      <c r="A584" s="19" t="s">
        <v>1086</v>
      </c>
      <c r="B584" s="20" t="s">
        <v>135</v>
      </c>
      <c r="C584" s="20" t="s">
        <v>1087</v>
      </c>
      <c r="D584" s="21" t="n">
        <v>-0.0721</v>
      </c>
      <c r="E584" s="21" t="n">
        <v>0.1256</v>
      </c>
      <c r="F584" s="21" t="n">
        <v>-0.4272</v>
      </c>
      <c r="G584" s="21" t="n">
        <v>-1.9941</v>
      </c>
      <c r="H584" s="21" t="n">
        <v>0.7237</v>
      </c>
      <c r="I584" s="21" t="n">
        <v>-0.3495</v>
      </c>
      <c r="J584" s="22" t="n">
        <v>1.2666</v>
      </c>
      <c r="K584" s="12" t="n">
        <v>0</v>
      </c>
      <c r="L584" s="12" t="n">
        <v>0</v>
      </c>
      <c r="M584" s="12" t="n">
        <v>0</v>
      </c>
      <c r="N584" s="12" t="n">
        <v>1</v>
      </c>
      <c r="O584" s="12" t="n">
        <v>-1</v>
      </c>
      <c r="P584" s="12" t="n">
        <v>0</v>
      </c>
      <c r="Q584" s="12" t="n">
        <v>-1</v>
      </c>
      <c r="R584" s="12" t="n">
        <f aca="false">IF(AND(SUM(ABS(K584),ABS(L584),ABS(M584))&gt;0,SUM(ABS(N584),ABS(O584),ABS(P584),ABS(Q584))&gt;0),3,IF(SUM(ABS(K584),ABS(L584),ABS(M584))&gt;0,1,2))</f>
        <v>2</v>
      </c>
      <c r="S584" s="13" t="s">
        <v>746</v>
      </c>
    </row>
    <row r="585" s="2" customFormat="true" ht="15" hidden="false" customHeight="false" outlineLevel="0" collapsed="false">
      <c r="A585" s="19" t="s">
        <v>1088</v>
      </c>
      <c r="B585" s="20" t="s">
        <v>135</v>
      </c>
      <c r="C585" s="20" t="s">
        <v>1089</v>
      </c>
      <c r="D585" s="21" t="n">
        <v>0.4393</v>
      </c>
      <c r="E585" s="21" t="n">
        <v>0.2351</v>
      </c>
      <c r="F585" s="21" t="n">
        <v>0.0286</v>
      </c>
      <c r="G585" s="21" t="n">
        <v>0.6305</v>
      </c>
      <c r="H585" s="21" t="n">
        <v>2.0814</v>
      </c>
      <c r="I585" s="21" t="n">
        <v>0.6634</v>
      </c>
      <c r="J585" s="22" t="n">
        <v>-0.545</v>
      </c>
      <c r="K585" s="12" t="n">
        <v>0</v>
      </c>
      <c r="L585" s="12" t="n">
        <v>0</v>
      </c>
      <c r="M585" s="12" t="n">
        <v>0</v>
      </c>
      <c r="N585" s="12" t="n">
        <v>0</v>
      </c>
      <c r="O585" s="12" t="n">
        <v>-1</v>
      </c>
      <c r="P585" s="12" t="n">
        <v>-1</v>
      </c>
      <c r="Q585" s="12" t="n">
        <v>0</v>
      </c>
      <c r="R585" s="12" t="n">
        <f aca="false">IF(AND(SUM(ABS(K585),ABS(L585),ABS(M585))&gt;0,SUM(ABS(N585),ABS(O585),ABS(P585),ABS(Q585))&gt;0),3,IF(SUM(ABS(K585),ABS(L585),ABS(M585))&gt;0,1,2))</f>
        <v>2</v>
      </c>
      <c r="S585" s="13" t="s">
        <v>746</v>
      </c>
    </row>
    <row r="586" s="2" customFormat="true" ht="15" hidden="false" customHeight="false" outlineLevel="0" collapsed="false">
      <c r="A586" s="19" t="s">
        <v>1090</v>
      </c>
      <c r="B586" s="20" t="s">
        <v>135</v>
      </c>
      <c r="C586" s="20" t="s">
        <v>1091</v>
      </c>
      <c r="D586" s="21" t="n">
        <v>0.2056</v>
      </c>
      <c r="E586" s="21" t="n">
        <v>0.5167</v>
      </c>
      <c r="F586" s="21" t="n">
        <v>0.1954</v>
      </c>
      <c r="G586" s="21" t="n">
        <v>0.6003</v>
      </c>
      <c r="H586" s="21" t="n">
        <v>0.5584</v>
      </c>
      <c r="I586" s="21" t="n">
        <v>0.3922</v>
      </c>
      <c r="J586" s="22" t="n">
        <v>0.2108</v>
      </c>
      <c r="K586" s="12" t="n">
        <v>0</v>
      </c>
      <c r="L586" s="12" t="n">
        <v>0</v>
      </c>
      <c r="M586" s="12" t="n">
        <v>0</v>
      </c>
      <c r="N586" s="12" t="n">
        <v>-1</v>
      </c>
      <c r="O586" s="12" t="n">
        <v>0</v>
      </c>
      <c r="P586" s="12" t="n">
        <v>0</v>
      </c>
      <c r="Q586" s="12" t="n">
        <v>0</v>
      </c>
      <c r="R586" s="12" t="n">
        <f aca="false">IF(AND(SUM(ABS(K586),ABS(L586),ABS(M586))&gt;0,SUM(ABS(N586),ABS(O586),ABS(P586),ABS(Q586))&gt;0),3,IF(SUM(ABS(K586),ABS(L586),ABS(M586))&gt;0,1,2))</f>
        <v>2</v>
      </c>
      <c r="S586" s="13" t="s">
        <v>746</v>
      </c>
    </row>
    <row r="587" s="2" customFormat="true" ht="15" hidden="false" customHeight="false" outlineLevel="0" collapsed="false">
      <c r="A587" s="19" t="s">
        <v>1092</v>
      </c>
      <c r="B587" s="20" t="s">
        <v>135</v>
      </c>
      <c r="C587" s="20" t="s">
        <v>1093</v>
      </c>
      <c r="D587" s="21" t="n">
        <v>-0.1402</v>
      </c>
      <c r="E587" s="21" t="n">
        <v>0.0487</v>
      </c>
      <c r="F587" s="21" t="n">
        <v>0.1455</v>
      </c>
      <c r="G587" s="21" t="n">
        <v>-0.8109</v>
      </c>
      <c r="H587" s="21" t="n">
        <v>0.3908</v>
      </c>
      <c r="I587" s="21" t="n">
        <v>-0.2833</v>
      </c>
      <c r="J587" s="22" t="n">
        <v>1.1595</v>
      </c>
      <c r="K587" s="12" t="n">
        <v>0</v>
      </c>
      <c r="L587" s="12" t="n">
        <v>0</v>
      </c>
      <c r="M587" s="12" t="n">
        <v>0</v>
      </c>
      <c r="N587" s="12" t="n">
        <v>1</v>
      </c>
      <c r="O587" s="12" t="n">
        <v>0</v>
      </c>
      <c r="P587" s="12" t="n">
        <v>0</v>
      </c>
      <c r="Q587" s="12" t="n">
        <v>-1</v>
      </c>
      <c r="R587" s="12" t="n">
        <f aca="false">IF(AND(SUM(ABS(K587),ABS(L587),ABS(M587))&gt;0,SUM(ABS(N587),ABS(O587),ABS(P587),ABS(Q587))&gt;0),3,IF(SUM(ABS(K587),ABS(L587),ABS(M587))&gt;0,1,2))</f>
        <v>2</v>
      </c>
      <c r="S587" s="13" t="s">
        <v>746</v>
      </c>
    </row>
    <row r="588" s="2" customFormat="true" ht="15" hidden="false" customHeight="false" outlineLevel="0" collapsed="false">
      <c r="A588" s="19" t="s">
        <v>1094</v>
      </c>
      <c r="B588" s="20" t="s">
        <v>135</v>
      </c>
      <c r="C588" s="20" t="s">
        <v>1095</v>
      </c>
      <c r="D588" s="21" t="n">
        <v>0.3426</v>
      </c>
      <c r="E588" s="21" t="n">
        <v>0.116</v>
      </c>
      <c r="F588" s="21" t="n">
        <v>0.5196</v>
      </c>
      <c r="G588" s="21" t="n">
        <v>0.6975</v>
      </c>
      <c r="H588" s="21" t="n">
        <v>0.1192</v>
      </c>
      <c r="I588" s="21" t="n">
        <v>0.0655</v>
      </c>
      <c r="J588" s="22" t="n">
        <v>-0.0927</v>
      </c>
      <c r="K588" s="12" t="n">
        <v>0</v>
      </c>
      <c r="L588" s="12" t="n">
        <v>0</v>
      </c>
      <c r="M588" s="12" t="n">
        <v>0</v>
      </c>
      <c r="N588" s="12" t="n">
        <v>-1</v>
      </c>
      <c r="O588" s="12" t="n">
        <v>0</v>
      </c>
      <c r="P588" s="12" t="n">
        <v>0</v>
      </c>
      <c r="Q588" s="12" t="n">
        <v>0</v>
      </c>
      <c r="R588" s="12" t="n">
        <f aca="false">IF(AND(SUM(ABS(K588),ABS(L588),ABS(M588))&gt;0,SUM(ABS(N588),ABS(O588),ABS(P588),ABS(Q588))&gt;0),3,IF(SUM(ABS(K588),ABS(L588),ABS(M588))&gt;0,1,2))</f>
        <v>2</v>
      </c>
      <c r="S588" s="13" t="s">
        <v>746</v>
      </c>
    </row>
    <row r="589" s="2" customFormat="true" ht="15" hidden="false" customHeight="false" outlineLevel="0" collapsed="false">
      <c r="A589" s="19" t="s">
        <v>1096</v>
      </c>
      <c r="B589" s="20" t="s">
        <v>135</v>
      </c>
      <c r="C589" s="20" t="s">
        <v>177</v>
      </c>
      <c r="D589" s="21" t="n">
        <v>-0.4119</v>
      </c>
      <c r="E589" s="21" t="n">
        <v>0.0344</v>
      </c>
      <c r="F589" s="21" t="n">
        <v>0.4751</v>
      </c>
      <c r="G589" s="21" t="n">
        <v>-0.1781</v>
      </c>
      <c r="H589" s="21" t="n">
        <v>0.3503</v>
      </c>
      <c r="I589" s="21" t="n">
        <v>0.7321</v>
      </c>
      <c r="J589" s="22" t="n">
        <v>0.6443</v>
      </c>
      <c r="K589" s="12" t="n">
        <v>0</v>
      </c>
      <c r="L589" s="12" t="n">
        <v>0</v>
      </c>
      <c r="M589" s="12" t="n">
        <v>0</v>
      </c>
      <c r="N589" s="12" t="n">
        <v>0</v>
      </c>
      <c r="O589" s="12" t="n">
        <v>0</v>
      </c>
      <c r="P589" s="12" t="n">
        <v>-1</v>
      </c>
      <c r="Q589" s="12" t="n">
        <v>-1</v>
      </c>
      <c r="R589" s="12" t="n">
        <f aca="false">IF(AND(SUM(ABS(K589),ABS(L589),ABS(M589))&gt;0,SUM(ABS(N589),ABS(O589),ABS(P589),ABS(Q589))&gt;0),3,IF(SUM(ABS(K589),ABS(L589),ABS(M589))&gt;0,1,2))</f>
        <v>2</v>
      </c>
      <c r="S589" s="13" t="s">
        <v>746</v>
      </c>
    </row>
    <row r="590" s="2" customFormat="true" ht="15" hidden="false" customHeight="false" outlineLevel="0" collapsed="false">
      <c r="A590" s="19" t="s">
        <v>1097</v>
      </c>
      <c r="B590" s="20" t="s">
        <v>135</v>
      </c>
      <c r="C590" s="20" t="s">
        <v>1098</v>
      </c>
      <c r="D590" s="21" t="n">
        <v>0.1346</v>
      </c>
      <c r="E590" s="21" t="n">
        <v>0.1548</v>
      </c>
      <c r="F590" s="21" t="n">
        <v>0.2278</v>
      </c>
      <c r="G590" s="21" t="n">
        <v>-0.3487</v>
      </c>
      <c r="H590" s="21" t="n">
        <v>0.4299</v>
      </c>
      <c r="I590" s="21" t="n">
        <v>0.0239</v>
      </c>
      <c r="J590" s="22" t="n">
        <v>0.826</v>
      </c>
      <c r="K590" s="12" t="n">
        <v>0</v>
      </c>
      <c r="L590" s="12" t="n">
        <v>0</v>
      </c>
      <c r="M590" s="12" t="n">
        <v>0</v>
      </c>
      <c r="N590" s="12" t="n">
        <v>0</v>
      </c>
      <c r="O590" s="12" t="n">
        <v>0</v>
      </c>
      <c r="P590" s="12" t="n">
        <v>0</v>
      </c>
      <c r="Q590" s="12" t="n">
        <v>-1</v>
      </c>
      <c r="R590" s="12" t="n">
        <f aca="false">IF(AND(SUM(ABS(K590),ABS(L590),ABS(M590))&gt;0,SUM(ABS(N590),ABS(O590),ABS(P590),ABS(Q590))&gt;0),3,IF(SUM(ABS(K590),ABS(L590),ABS(M590))&gt;0,1,2))</f>
        <v>2</v>
      </c>
      <c r="S590" s="13" t="s">
        <v>746</v>
      </c>
    </row>
    <row r="591" s="2" customFormat="true" ht="15" hidden="false" customHeight="false" outlineLevel="0" collapsed="false">
      <c r="A591" s="19" t="s">
        <v>1099</v>
      </c>
      <c r="B591" s="20" t="s">
        <v>1100</v>
      </c>
      <c r="C591" s="20" t="s">
        <v>1101</v>
      </c>
      <c r="D591" s="21" t="n">
        <v>0.2267</v>
      </c>
      <c r="E591" s="21" t="n">
        <v>-0.1297</v>
      </c>
      <c r="F591" s="21" t="n">
        <v>-0.4829</v>
      </c>
      <c r="G591" s="21" t="n">
        <v>-0.0964</v>
      </c>
      <c r="H591" s="21" t="n">
        <v>-0.2421</v>
      </c>
      <c r="I591" s="21" t="n">
        <v>-0.0557</v>
      </c>
      <c r="J591" s="22" t="n">
        <v>-0.8358</v>
      </c>
      <c r="K591" s="12" t="n">
        <v>0</v>
      </c>
      <c r="L591" s="12" t="n">
        <v>0</v>
      </c>
      <c r="M591" s="12" t="n">
        <v>0</v>
      </c>
      <c r="N591" s="12" t="n">
        <v>0</v>
      </c>
      <c r="O591" s="12" t="n">
        <v>0</v>
      </c>
      <c r="P591" s="12" t="n">
        <v>0</v>
      </c>
      <c r="Q591" s="12" t="n">
        <v>1</v>
      </c>
      <c r="R591" s="12" t="n">
        <f aca="false">IF(AND(SUM(ABS(K591),ABS(L591),ABS(M591))&gt;0,SUM(ABS(N591),ABS(O591),ABS(P591),ABS(Q591))&gt;0),3,IF(SUM(ABS(K591),ABS(L591),ABS(M591))&gt;0,1,2))</f>
        <v>2</v>
      </c>
      <c r="S591" s="13" t="s">
        <v>746</v>
      </c>
    </row>
    <row r="592" s="2" customFormat="true" ht="15" hidden="false" customHeight="false" outlineLevel="0" collapsed="false">
      <c r="A592" s="19" t="s">
        <v>1102</v>
      </c>
      <c r="B592" s="20" t="s">
        <v>1100</v>
      </c>
      <c r="C592" s="20" t="s">
        <v>1103</v>
      </c>
      <c r="D592" s="21" t="n">
        <v>0.2011</v>
      </c>
      <c r="E592" s="21" t="n">
        <v>0.2117</v>
      </c>
      <c r="F592" s="21" t="n">
        <v>-0.0372</v>
      </c>
      <c r="G592" s="21" t="n">
        <v>0.4362</v>
      </c>
      <c r="H592" s="21" t="n">
        <v>0.4478</v>
      </c>
      <c r="I592" s="21" t="n">
        <v>1.0725</v>
      </c>
      <c r="J592" s="22" t="n">
        <v>0.0661</v>
      </c>
      <c r="K592" s="12" t="n">
        <v>0</v>
      </c>
      <c r="L592" s="12" t="n">
        <v>0</v>
      </c>
      <c r="M592" s="12" t="n">
        <v>0</v>
      </c>
      <c r="N592" s="12" t="n">
        <v>0</v>
      </c>
      <c r="O592" s="12" t="n">
        <v>0</v>
      </c>
      <c r="P592" s="12" t="n">
        <v>-1</v>
      </c>
      <c r="Q592" s="12" t="n">
        <v>0</v>
      </c>
      <c r="R592" s="12" t="n">
        <f aca="false">IF(AND(SUM(ABS(K592),ABS(L592),ABS(M592))&gt;0,SUM(ABS(N592),ABS(O592),ABS(P592),ABS(Q592))&gt;0),3,IF(SUM(ABS(K592),ABS(L592),ABS(M592))&gt;0,1,2))</f>
        <v>2</v>
      </c>
      <c r="S592" s="13" t="s">
        <v>746</v>
      </c>
    </row>
    <row r="593" s="2" customFormat="true" ht="15" hidden="false" customHeight="false" outlineLevel="0" collapsed="false">
      <c r="A593" s="19" t="s">
        <v>1104</v>
      </c>
      <c r="B593" s="20" t="s">
        <v>1100</v>
      </c>
      <c r="C593" s="20" t="s">
        <v>1105</v>
      </c>
      <c r="D593" s="21" t="n">
        <v>0.0525</v>
      </c>
      <c r="E593" s="21" t="n">
        <v>0.098</v>
      </c>
      <c r="F593" s="21" t="n">
        <v>0.1299</v>
      </c>
      <c r="G593" s="21" t="n">
        <v>0.1511</v>
      </c>
      <c r="H593" s="21" t="n">
        <v>0.781</v>
      </c>
      <c r="I593" s="21" t="n">
        <v>0.264</v>
      </c>
      <c r="J593" s="22" t="n">
        <v>0.2754</v>
      </c>
      <c r="K593" s="12" t="n">
        <v>0</v>
      </c>
      <c r="L593" s="12" t="n">
        <v>0</v>
      </c>
      <c r="M593" s="12" t="n">
        <v>0</v>
      </c>
      <c r="N593" s="12" t="n">
        <v>0</v>
      </c>
      <c r="O593" s="12" t="n">
        <v>-1</v>
      </c>
      <c r="P593" s="12" t="n">
        <v>0</v>
      </c>
      <c r="Q593" s="12" t="n">
        <v>0</v>
      </c>
      <c r="R593" s="12" t="n">
        <f aca="false">IF(AND(SUM(ABS(K593),ABS(L593),ABS(M593))&gt;0,SUM(ABS(N593),ABS(O593),ABS(P593),ABS(Q593))&gt;0),3,IF(SUM(ABS(K593),ABS(L593),ABS(M593))&gt;0,1,2))</f>
        <v>2</v>
      </c>
      <c r="S593" s="13" t="s">
        <v>746</v>
      </c>
    </row>
    <row r="594" s="2" customFormat="true" ht="15" hidden="false" customHeight="false" outlineLevel="0" collapsed="false">
      <c r="A594" s="19" t="s">
        <v>1106</v>
      </c>
      <c r="B594" s="20" t="s">
        <v>1100</v>
      </c>
      <c r="C594" s="20" t="s">
        <v>1107</v>
      </c>
      <c r="D594" s="21" t="n">
        <v>-0.148</v>
      </c>
      <c r="E594" s="21" t="n">
        <v>0.0157</v>
      </c>
      <c r="F594" s="21" t="n">
        <v>0.417</v>
      </c>
      <c r="G594" s="21" t="n">
        <v>-0.0734</v>
      </c>
      <c r="H594" s="21" t="n">
        <v>-0.4223</v>
      </c>
      <c r="I594" s="21" t="n">
        <v>-0.483</v>
      </c>
      <c r="J594" s="22" t="n">
        <v>0.683</v>
      </c>
      <c r="K594" s="12" t="n">
        <v>0</v>
      </c>
      <c r="L594" s="12" t="n">
        <v>0</v>
      </c>
      <c r="M594" s="12" t="n">
        <v>0</v>
      </c>
      <c r="N594" s="12" t="n">
        <v>0</v>
      </c>
      <c r="O594" s="12" t="n">
        <v>0</v>
      </c>
      <c r="P594" s="12" t="n">
        <v>0</v>
      </c>
      <c r="Q594" s="12" t="n">
        <v>-1</v>
      </c>
      <c r="R594" s="12" t="n">
        <f aca="false">IF(AND(SUM(ABS(K594),ABS(L594),ABS(M594))&gt;0,SUM(ABS(N594),ABS(O594),ABS(P594),ABS(Q594))&gt;0),3,IF(SUM(ABS(K594),ABS(L594),ABS(M594))&gt;0,1,2))</f>
        <v>2</v>
      </c>
      <c r="S594" s="13" t="s">
        <v>746</v>
      </c>
    </row>
    <row r="595" s="2" customFormat="true" ht="15" hidden="false" customHeight="false" outlineLevel="0" collapsed="false">
      <c r="A595" s="19" t="s">
        <v>1108</v>
      </c>
      <c r="B595" s="20" t="s">
        <v>1100</v>
      </c>
      <c r="C595" s="20" t="s">
        <v>1109</v>
      </c>
      <c r="D595" s="21" t="n">
        <v>-0.0834</v>
      </c>
      <c r="E595" s="21" t="n">
        <v>-0.1988</v>
      </c>
      <c r="F595" s="21" t="n">
        <v>0.0425</v>
      </c>
      <c r="G595" s="21" t="n">
        <v>-0.4705</v>
      </c>
      <c r="H595" s="21" t="n">
        <v>0.0711</v>
      </c>
      <c r="I595" s="21" t="n">
        <v>0.0734</v>
      </c>
      <c r="J595" s="22" t="n">
        <v>-0.8764</v>
      </c>
      <c r="K595" s="12" t="n">
        <v>0</v>
      </c>
      <c r="L595" s="12" t="n">
        <v>0</v>
      </c>
      <c r="M595" s="12" t="n">
        <v>0</v>
      </c>
      <c r="N595" s="12" t="n">
        <v>0</v>
      </c>
      <c r="O595" s="12" t="n">
        <v>0</v>
      </c>
      <c r="P595" s="12" t="n">
        <v>0</v>
      </c>
      <c r="Q595" s="12" t="n">
        <v>1</v>
      </c>
      <c r="R595" s="12" t="n">
        <f aca="false">IF(AND(SUM(ABS(K595),ABS(L595),ABS(M595))&gt;0,SUM(ABS(N595),ABS(O595),ABS(P595),ABS(Q595))&gt;0),3,IF(SUM(ABS(K595),ABS(L595),ABS(M595))&gt;0,1,2))</f>
        <v>2</v>
      </c>
      <c r="S595" s="13" t="s">
        <v>746</v>
      </c>
    </row>
    <row r="596" s="2" customFormat="true" ht="15" hidden="false" customHeight="false" outlineLevel="0" collapsed="false">
      <c r="A596" s="19" t="s">
        <v>1110</v>
      </c>
      <c r="B596" s="20" t="s">
        <v>1100</v>
      </c>
      <c r="C596" s="20" t="s">
        <v>1111</v>
      </c>
      <c r="D596" s="21" t="n">
        <v>-0.0924</v>
      </c>
      <c r="E596" s="21" t="n">
        <v>-0.1588</v>
      </c>
      <c r="F596" s="21" t="n">
        <v>-0.1684</v>
      </c>
      <c r="G596" s="21" t="n">
        <v>-1.3093</v>
      </c>
      <c r="H596" s="21" t="n">
        <v>0.3689</v>
      </c>
      <c r="I596" s="21" t="n">
        <v>-0.2786</v>
      </c>
      <c r="J596" s="22" t="n">
        <v>0.557</v>
      </c>
      <c r="K596" s="12" t="n">
        <v>0</v>
      </c>
      <c r="L596" s="12" t="n">
        <v>0</v>
      </c>
      <c r="M596" s="12" t="n">
        <v>0</v>
      </c>
      <c r="N596" s="12" t="n">
        <v>1</v>
      </c>
      <c r="O596" s="12" t="n">
        <v>0</v>
      </c>
      <c r="P596" s="12" t="n">
        <v>0</v>
      </c>
      <c r="Q596" s="12" t="n">
        <v>0</v>
      </c>
      <c r="R596" s="12" t="n">
        <f aca="false">IF(AND(SUM(ABS(K596),ABS(L596),ABS(M596))&gt;0,SUM(ABS(N596),ABS(O596),ABS(P596),ABS(Q596))&gt;0),3,IF(SUM(ABS(K596),ABS(L596),ABS(M596))&gt;0,1,2))</f>
        <v>2</v>
      </c>
      <c r="S596" s="13" t="s">
        <v>746</v>
      </c>
    </row>
    <row r="597" s="2" customFormat="true" ht="15" hidden="false" customHeight="false" outlineLevel="0" collapsed="false">
      <c r="A597" s="19" t="s">
        <v>1112</v>
      </c>
      <c r="B597" s="20" t="s">
        <v>1100</v>
      </c>
      <c r="C597" s="20" t="s">
        <v>1113</v>
      </c>
      <c r="D597" s="21" t="n">
        <v>0.0354</v>
      </c>
      <c r="E597" s="21" t="n">
        <v>0.08</v>
      </c>
      <c r="F597" s="21" t="n">
        <v>-0.0274</v>
      </c>
      <c r="G597" s="21" t="n">
        <v>-0.6107</v>
      </c>
      <c r="H597" s="21" t="n">
        <v>0.5664</v>
      </c>
      <c r="I597" s="21" t="n">
        <v>0.1364</v>
      </c>
      <c r="J597" s="22" t="n">
        <v>0.3151</v>
      </c>
      <c r="K597" s="12" t="n">
        <v>0</v>
      </c>
      <c r="L597" s="12" t="n">
        <v>0</v>
      </c>
      <c r="M597" s="12" t="n">
        <v>0</v>
      </c>
      <c r="N597" s="12" t="n">
        <v>1</v>
      </c>
      <c r="O597" s="12" t="n">
        <v>0</v>
      </c>
      <c r="P597" s="12" t="n">
        <v>0</v>
      </c>
      <c r="Q597" s="12" t="n">
        <v>0</v>
      </c>
      <c r="R597" s="12" t="n">
        <f aca="false">IF(AND(SUM(ABS(K597),ABS(L597),ABS(M597))&gt;0,SUM(ABS(N597),ABS(O597),ABS(P597),ABS(Q597))&gt;0),3,IF(SUM(ABS(K597),ABS(L597),ABS(M597))&gt;0,1,2))</f>
        <v>2</v>
      </c>
      <c r="S597" s="13" t="s">
        <v>746</v>
      </c>
    </row>
    <row r="598" s="2" customFormat="true" ht="15" hidden="false" customHeight="false" outlineLevel="0" collapsed="false">
      <c r="A598" s="19" t="s">
        <v>1114</v>
      </c>
      <c r="B598" s="20" t="s">
        <v>1100</v>
      </c>
      <c r="C598" s="20" t="s">
        <v>1115</v>
      </c>
      <c r="D598" s="21" t="n">
        <v>-0.3438</v>
      </c>
      <c r="E598" s="21" t="n">
        <v>-0.4707</v>
      </c>
      <c r="F598" s="21" t="n">
        <v>0.2919</v>
      </c>
      <c r="G598" s="21" t="n">
        <v>-0.8728</v>
      </c>
      <c r="H598" s="21" t="n">
        <v>-0.0006</v>
      </c>
      <c r="I598" s="21" t="n">
        <v>-0.0386</v>
      </c>
      <c r="J598" s="22" t="n">
        <v>0.2516</v>
      </c>
      <c r="K598" s="12" t="n">
        <v>0</v>
      </c>
      <c r="L598" s="12" t="n">
        <v>0</v>
      </c>
      <c r="M598" s="12" t="n">
        <v>0</v>
      </c>
      <c r="N598" s="12" t="n">
        <v>1</v>
      </c>
      <c r="O598" s="12" t="n">
        <v>0</v>
      </c>
      <c r="P598" s="12" t="n">
        <v>0</v>
      </c>
      <c r="Q598" s="12" t="n">
        <v>0</v>
      </c>
      <c r="R598" s="12" t="n">
        <f aca="false">IF(AND(SUM(ABS(K598),ABS(L598),ABS(M598))&gt;0,SUM(ABS(N598),ABS(O598),ABS(P598),ABS(Q598))&gt;0),3,IF(SUM(ABS(K598),ABS(L598),ABS(M598))&gt;0,1,2))</f>
        <v>2</v>
      </c>
      <c r="S598" s="13" t="s">
        <v>746</v>
      </c>
    </row>
    <row r="599" s="2" customFormat="true" ht="15" hidden="false" customHeight="false" outlineLevel="0" collapsed="false">
      <c r="A599" s="19" t="s">
        <v>1116</v>
      </c>
      <c r="B599" s="20" t="s">
        <v>1100</v>
      </c>
      <c r="C599" s="20" t="s">
        <v>1117</v>
      </c>
      <c r="D599" s="21" t="n">
        <v>0.1244</v>
      </c>
      <c r="E599" s="21" t="n">
        <v>0.074</v>
      </c>
      <c r="F599" s="21" t="n">
        <v>-0.1433</v>
      </c>
      <c r="G599" s="21" t="n">
        <v>0.2052</v>
      </c>
      <c r="H599" s="21" t="n">
        <v>-0.6041</v>
      </c>
      <c r="I599" s="21" t="n">
        <v>0.4322</v>
      </c>
      <c r="J599" s="22" t="n">
        <v>-0.5464</v>
      </c>
      <c r="K599" s="12" t="n">
        <v>0</v>
      </c>
      <c r="L599" s="12" t="n">
        <v>0</v>
      </c>
      <c r="M599" s="12" t="n">
        <v>0</v>
      </c>
      <c r="N599" s="12" t="n">
        <v>0</v>
      </c>
      <c r="O599" s="12" t="n">
        <v>1</v>
      </c>
      <c r="P599" s="12" t="n">
        <v>0</v>
      </c>
      <c r="Q599" s="12" t="n">
        <v>0</v>
      </c>
      <c r="R599" s="12" t="n">
        <f aca="false">IF(AND(SUM(ABS(K599),ABS(L599),ABS(M599))&gt;0,SUM(ABS(N599),ABS(O599),ABS(P599),ABS(Q599))&gt;0),3,IF(SUM(ABS(K599),ABS(L599),ABS(M599))&gt;0,1,2))</f>
        <v>2</v>
      </c>
      <c r="S599" s="13" t="s">
        <v>746</v>
      </c>
    </row>
    <row r="600" s="2" customFormat="true" ht="15" hidden="false" customHeight="false" outlineLevel="0" collapsed="false">
      <c r="A600" s="19" t="s">
        <v>1118</v>
      </c>
      <c r="B600" s="20" t="s">
        <v>1100</v>
      </c>
      <c r="C600" s="20" t="s">
        <v>1119</v>
      </c>
      <c r="D600" s="21" t="n">
        <v>-0.0783</v>
      </c>
      <c r="E600" s="21" t="n">
        <v>0.0943</v>
      </c>
      <c r="F600" s="21" t="n">
        <v>0.1705</v>
      </c>
      <c r="G600" s="21" t="n">
        <v>0.5207</v>
      </c>
      <c r="H600" s="21" t="n">
        <v>-0.6582</v>
      </c>
      <c r="I600" s="21" t="n">
        <v>0.3463</v>
      </c>
      <c r="J600" s="22" t="n">
        <v>-0.5653</v>
      </c>
      <c r="K600" s="12" t="n">
        <v>0</v>
      </c>
      <c r="L600" s="12" t="n">
        <v>0</v>
      </c>
      <c r="M600" s="12" t="n">
        <v>0</v>
      </c>
      <c r="N600" s="12" t="n">
        <v>0</v>
      </c>
      <c r="O600" s="12" t="n">
        <v>1</v>
      </c>
      <c r="P600" s="12" t="n">
        <v>0</v>
      </c>
      <c r="Q600" s="12" t="n">
        <v>0</v>
      </c>
      <c r="R600" s="12" t="n">
        <f aca="false">IF(AND(SUM(ABS(K600),ABS(L600),ABS(M600))&gt;0,SUM(ABS(N600),ABS(O600),ABS(P600),ABS(Q600))&gt;0),3,IF(SUM(ABS(K600),ABS(L600),ABS(M600))&gt;0,1,2))</f>
        <v>2</v>
      </c>
      <c r="S600" s="13" t="s">
        <v>746</v>
      </c>
    </row>
    <row r="601" s="2" customFormat="true" ht="15" hidden="false" customHeight="false" outlineLevel="0" collapsed="false">
      <c r="A601" s="19" t="s">
        <v>1120</v>
      </c>
      <c r="B601" s="20" t="s">
        <v>1100</v>
      </c>
      <c r="C601" s="20" t="s">
        <v>1121</v>
      </c>
      <c r="D601" s="21" t="n">
        <v>-0.1451</v>
      </c>
      <c r="E601" s="21" t="n">
        <v>-0.2668</v>
      </c>
      <c r="F601" s="21" t="n">
        <v>-0.0141</v>
      </c>
      <c r="G601" s="21" t="n">
        <v>-0.2641</v>
      </c>
      <c r="H601" s="21" t="n">
        <v>-0.8872</v>
      </c>
      <c r="I601" s="21" t="n">
        <v>-0.2691</v>
      </c>
      <c r="J601" s="22" t="n">
        <v>-0.9059</v>
      </c>
      <c r="K601" s="12" t="n">
        <v>0</v>
      </c>
      <c r="L601" s="12" t="n">
        <v>0</v>
      </c>
      <c r="M601" s="12" t="n">
        <v>0</v>
      </c>
      <c r="N601" s="12" t="n">
        <v>0</v>
      </c>
      <c r="O601" s="12" t="n">
        <v>1</v>
      </c>
      <c r="P601" s="12" t="n">
        <v>0</v>
      </c>
      <c r="Q601" s="12" t="n">
        <v>1</v>
      </c>
      <c r="R601" s="12" t="n">
        <f aca="false">IF(AND(SUM(ABS(K601),ABS(L601),ABS(M601))&gt;0,SUM(ABS(N601),ABS(O601),ABS(P601),ABS(Q601))&gt;0),3,IF(SUM(ABS(K601),ABS(L601),ABS(M601))&gt;0,1,2))</f>
        <v>2</v>
      </c>
      <c r="S601" s="13" t="s">
        <v>746</v>
      </c>
    </row>
    <row r="602" s="2" customFormat="true" ht="15" hidden="false" customHeight="false" outlineLevel="0" collapsed="false">
      <c r="A602" s="19" t="s">
        <v>1122</v>
      </c>
      <c r="B602" s="20" t="s">
        <v>1100</v>
      </c>
      <c r="C602" s="20" t="s">
        <v>1123</v>
      </c>
      <c r="D602" s="21" t="n">
        <v>-0.0662</v>
      </c>
      <c r="E602" s="21" t="n">
        <v>-0.0382</v>
      </c>
      <c r="F602" s="21" t="n">
        <v>-0.1011</v>
      </c>
      <c r="G602" s="21" t="n">
        <v>-0.0041</v>
      </c>
      <c r="H602" s="21" t="n">
        <v>-0.8019</v>
      </c>
      <c r="I602" s="21" t="n">
        <v>-0.4388</v>
      </c>
      <c r="J602" s="22" t="n">
        <v>-0.7633</v>
      </c>
      <c r="K602" s="12" t="n">
        <v>0</v>
      </c>
      <c r="L602" s="12" t="n">
        <v>0</v>
      </c>
      <c r="M602" s="12" t="n">
        <v>0</v>
      </c>
      <c r="N602" s="12" t="n">
        <v>0</v>
      </c>
      <c r="O602" s="12" t="n">
        <v>1</v>
      </c>
      <c r="P602" s="12" t="n">
        <v>0</v>
      </c>
      <c r="Q602" s="12" t="n">
        <v>1</v>
      </c>
      <c r="R602" s="12" t="n">
        <f aca="false">IF(AND(SUM(ABS(K602),ABS(L602),ABS(M602))&gt;0,SUM(ABS(N602),ABS(O602),ABS(P602),ABS(Q602))&gt;0),3,IF(SUM(ABS(K602),ABS(L602),ABS(M602))&gt;0,1,2))</f>
        <v>2</v>
      </c>
      <c r="S602" s="13" t="s">
        <v>746</v>
      </c>
    </row>
    <row r="603" s="2" customFormat="true" ht="15" hidden="false" customHeight="false" outlineLevel="0" collapsed="false">
      <c r="A603" s="19" t="s">
        <v>1124</v>
      </c>
      <c r="B603" s="20" t="s">
        <v>1100</v>
      </c>
      <c r="C603" s="20" t="s">
        <v>1125</v>
      </c>
      <c r="D603" s="21" t="n">
        <v>0.2619</v>
      </c>
      <c r="E603" s="21" t="n">
        <v>0.0385</v>
      </c>
      <c r="F603" s="21" t="n">
        <v>-0.0744</v>
      </c>
      <c r="G603" s="21" t="n">
        <v>-0.0772</v>
      </c>
      <c r="H603" s="21" t="n">
        <v>-0.5946</v>
      </c>
      <c r="I603" s="21" t="n">
        <v>0.164</v>
      </c>
      <c r="J603" s="22" t="n">
        <v>-1.4627</v>
      </c>
      <c r="K603" s="12" t="n">
        <v>0</v>
      </c>
      <c r="L603" s="12" t="n">
        <v>0</v>
      </c>
      <c r="M603" s="12" t="n">
        <v>0</v>
      </c>
      <c r="N603" s="12" t="n">
        <v>0</v>
      </c>
      <c r="O603" s="12" t="n">
        <v>0</v>
      </c>
      <c r="P603" s="12" t="n">
        <v>0</v>
      </c>
      <c r="Q603" s="12" t="n">
        <v>1</v>
      </c>
      <c r="R603" s="12" t="n">
        <f aca="false">IF(AND(SUM(ABS(K603),ABS(L603),ABS(M603))&gt;0,SUM(ABS(N603),ABS(O603),ABS(P603),ABS(Q603))&gt;0),3,IF(SUM(ABS(K603),ABS(L603),ABS(M603))&gt;0,1,2))</f>
        <v>2</v>
      </c>
      <c r="S603" s="13" t="s">
        <v>746</v>
      </c>
    </row>
    <row r="604" s="2" customFormat="true" ht="15" hidden="false" customHeight="false" outlineLevel="0" collapsed="false">
      <c r="A604" s="19" t="s">
        <v>1126</v>
      </c>
      <c r="B604" s="20" t="s">
        <v>1100</v>
      </c>
      <c r="C604" s="20" t="s">
        <v>1127</v>
      </c>
      <c r="D604" s="21" t="n">
        <v>-0.0115</v>
      </c>
      <c r="E604" s="21" t="n">
        <v>0.1391</v>
      </c>
      <c r="F604" s="21" t="n">
        <v>0.1201</v>
      </c>
      <c r="G604" s="21" t="n">
        <v>0.6176</v>
      </c>
      <c r="H604" s="21" t="n">
        <v>0.0836</v>
      </c>
      <c r="I604" s="21" t="n">
        <v>0.2695</v>
      </c>
      <c r="J604" s="22" t="n">
        <v>0.0495</v>
      </c>
      <c r="K604" s="12" t="n">
        <v>0</v>
      </c>
      <c r="L604" s="12" t="n">
        <v>0</v>
      </c>
      <c r="M604" s="12" t="n">
        <v>0</v>
      </c>
      <c r="N604" s="12" t="n">
        <v>-1</v>
      </c>
      <c r="O604" s="12" t="n">
        <v>0</v>
      </c>
      <c r="P604" s="12" t="n">
        <v>0</v>
      </c>
      <c r="Q604" s="12" t="n">
        <v>0</v>
      </c>
      <c r="R604" s="12" t="n">
        <f aca="false">IF(AND(SUM(ABS(K604),ABS(L604),ABS(M604))&gt;0,SUM(ABS(N604),ABS(O604),ABS(P604),ABS(Q604))&gt;0),3,IF(SUM(ABS(K604),ABS(L604),ABS(M604))&gt;0,1,2))</f>
        <v>2</v>
      </c>
      <c r="S604" s="13" t="s">
        <v>746</v>
      </c>
    </row>
    <row r="605" s="2" customFormat="true" ht="15" hidden="false" customHeight="false" outlineLevel="0" collapsed="false">
      <c r="A605" s="19" t="s">
        <v>1128</v>
      </c>
      <c r="B605" s="20" t="s">
        <v>140</v>
      </c>
      <c r="C605" s="20" t="s">
        <v>1129</v>
      </c>
      <c r="D605" s="21" t="n">
        <v>-0.0374</v>
      </c>
      <c r="E605" s="21" t="n">
        <v>0.2233</v>
      </c>
      <c r="F605" s="21" t="n">
        <v>0.0246</v>
      </c>
      <c r="G605" s="21" t="n">
        <v>0.631</v>
      </c>
      <c r="H605" s="21" t="n">
        <v>1.4314</v>
      </c>
      <c r="I605" s="21" t="n">
        <v>1.2106</v>
      </c>
      <c r="J605" s="22" t="n">
        <v>1.8403</v>
      </c>
      <c r="K605" s="12" t="n">
        <v>0</v>
      </c>
      <c r="L605" s="12" t="n">
        <v>0</v>
      </c>
      <c r="M605" s="12" t="n">
        <v>0</v>
      </c>
      <c r="N605" s="12" t="n">
        <v>-1</v>
      </c>
      <c r="O605" s="12" t="n">
        <v>-1</v>
      </c>
      <c r="P605" s="12" t="n">
        <v>-1</v>
      </c>
      <c r="Q605" s="12" t="n">
        <v>-1</v>
      </c>
      <c r="R605" s="12" t="n">
        <f aca="false">IF(AND(SUM(ABS(K605),ABS(L605),ABS(M605))&gt;0,SUM(ABS(N605),ABS(O605),ABS(P605),ABS(Q605))&gt;0),3,IF(SUM(ABS(K605),ABS(L605),ABS(M605))&gt;0,1,2))</f>
        <v>2</v>
      </c>
      <c r="S605" s="13" t="s">
        <v>746</v>
      </c>
    </row>
    <row r="606" s="2" customFormat="true" ht="15" hidden="false" customHeight="false" outlineLevel="0" collapsed="false">
      <c r="A606" s="19" t="s">
        <v>1130</v>
      </c>
      <c r="B606" s="20" t="s">
        <v>140</v>
      </c>
      <c r="C606" s="20" t="s">
        <v>1131</v>
      </c>
      <c r="D606" s="21" t="n">
        <v>0.145</v>
      </c>
      <c r="E606" s="21" t="n">
        <v>0.3061</v>
      </c>
      <c r="F606" s="21" t="n">
        <v>0.4805</v>
      </c>
      <c r="G606" s="21" t="n">
        <v>0.3202</v>
      </c>
      <c r="H606" s="21" t="n">
        <v>1.1437</v>
      </c>
      <c r="I606" s="21" t="n">
        <v>0.3299</v>
      </c>
      <c r="J606" s="22" t="n">
        <v>0.5293</v>
      </c>
      <c r="K606" s="12" t="n">
        <v>0</v>
      </c>
      <c r="L606" s="12" t="n">
        <v>0</v>
      </c>
      <c r="M606" s="12" t="n">
        <v>0</v>
      </c>
      <c r="N606" s="12" t="n">
        <v>0</v>
      </c>
      <c r="O606" s="12" t="n">
        <v>-1</v>
      </c>
      <c r="P606" s="12" t="n">
        <v>0</v>
      </c>
      <c r="Q606" s="12" t="n">
        <v>0</v>
      </c>
      <c r="R606" s="12" t="n">
        <f aca="false">IF(AND(SUM(ABS(K606),ABS(L606),ABS(M606))&gt;0,SUM(ABS(N606),ABS(O606),ABS(P606),ABS(Q606))&gt;0),3,IF(SUM(ABS(K606),ABS(L606),ABS(M606))&gt;0,1,2))</f>
        <v>2</v>
      </c>
      <c r="S606" s="13" t="s">
        <v>746</v>
      </c>
    </row>
    <row r="607" s="2" customFormat="true" ht="15" hidden="false" customHeight="false" outlineLevel="0" collapsed="false">
      <c r="A607" s="19" t="s">
        <v>1132</v>
      </c>
      <c r="B607" s="20" t="s">
        <v>140</v>
      </c>
      <c r="C607" s="20" t="s">
        <v>1133</v>
      </c>
      <c r="D607" s="21" t="n">
        <v>0.0402</v>
      </c>
      <c r="E607" s="21" t="n">
        <v>0.2472</v>
      </c>
      <c r="F607" s="21" t="n">
        <v>-0.2902</v>
      </c>
      <c r="G607" s="21" t="n">
        <v>-0.7693</v>
      </c>
      <c r="H607" s="21" t="n">
        <v>0.5163</v>
      </c>
      <c r="I607" s="21" t="n">
        <v>-0.2572</v>
      </c>
      <c r="J607" s="22" t="n">
        <v>-0.4757</v>
      </c>
      <c r="K607" s="12" t="n">
        <v>0</v>
      </c>
      <c r="L607" s="12" t="n">
        <v>0</v>
      </c>
      <c r="M607" s="12" t="n">
        <v>0</v>
      </c>
      <c r="N607" s="12" t="n">
        <v>1</v>
      </c>
      <c r="O607" s="12" t="n">
        <v>0</v>
      </c>
      <c r="P607" s="12" t="n">
        <v>0</v>
      </c>
      <c r="Q607" s="12" t="n">
        <v>0</v>
      </c>
      <c r="R607" s="12" t="n">
        <f aca="false">IF(AND(SUM(ABS(K607),ABS(L607),ABS(M607))&gt;0,SUM(ABS(N607),ABS(O607),ABS(P607),ABS(Q607))&gt;0),3,IF(SUM(ABS(K607),ABS(L607),ABS(M607))&gt;0,1,2))</f>
        <v>2</v>
      </c>
      <c r="S607" s="13" t="s">
        <v>746</v>
      </c>
    </row>
    <row r="608" s="2" customFormat="true" ht="15" hidden="false" customHeight="false" outlineLevel="0" collapsed="false">
      <c r="A608" s="19" t="s">
        <v>1134</v>
      </c>
      <c r="B608" s="20" t="s">
        <v>140</v>
      </c>
      <c r="C608" s="20" t="s">
        <v>1135</v>
      </c>
      <c r="D608" s="21" t="n">
        <v>0.1073</v>
      </c>
      <c r="E608" s="21" t="n">
        <v>0.0234</v>
      </c>
      <c r="F608" s="21" t="n">
        <v>0.4034</v>
      </c>
      <c r="G608" s="21" t="n">
        <v>0.7743</v>
      </c>
      <c r="H608" s="21" t="n">
        <v>0.5599</v>
      </c>
      <c r="I608" s="21" t="n">
        <v>0.246</v>
      </c>
      <c r="J608" s="22" t="n">
        <v>0.8496</v>
      </c>
      <c r="K608" s="12" t="n">
        <v>0</v>
      </c>
      <c r="L608" s="12" t="n">
        <v>0</v>
      </c>
      <c r="M608" s="12" t="n">
        <v>0</v>
      </c>
      <c r="N608" s="12" t="n">
        <v>-1</v>
      </c>
      <c r="O608" s="12" t="n">
        <v>0</v>
      </c>
      <c r="P608" s="12" t="n">
        <v>0</v>
      </c>
      <c r="Q608" s="12" t="n">
        <v>-1</v>
      </c>
      <c r="R608" s="12" t="n">
        <f aca="false">IF(AND(SUM(ABS(K608),ABS(L608),ABS(M608))&gt;0,SUM(ABS(N608),ABS(O608),ABS(P608),ABS(Q608))&gt;0),3,IF(SUM(ABS(K608),ABS(L608),ABS(M608))&gt;0,1,2))</f>
        <v>2</v>
      </c>
      <c r="S608" s="13" t="s">
        <v>746</v>
      </c>
    </row>
    <row r="609" s="2" customFormat="true" ht="15" hidden="false" customHeight="false" outlineLevel="0" collapsed="false">
      <c r="A609" s="19" t="s">
        <v>1136</v>
      </c>
      <c r="B609" s="20" t="s">
        <v>140</v>
      </c>
      <c r="C609" s="20" t="s">
        <v>1137</v>
      </c>
      <c r="D609" s="21" t="n">
        <v>-0.2848</v>
      </c>
      <c r="E609" s="21" t="n">
        <v>0.0134</v>
      </c>
      <c r="F609" s="21" t="n">
        <v>0.3445</v>
      </c>
      <c r="G609" s="21" t="n">
        <v>-0.2542</v>
      </c>
      <c r="H609" s="21" t="n">
        <v>0.5169</v>
      </c>
      <c r="I609" s="21" t="n">
        <v>-0.3422</v>
      </c>
      <c r="J609" s="22" t="n">
        <v>0.8393</v>
      </c>
      <c r="K609" s="12" t="n">
        <v>0</v>
      </c>
      <c r="L609" s="12" t="n">
        <v>0</v>
      </c>
      <c r="M609" s="12" t="n">
        <v>0</v>
      </c>
      <c r="N609" s="12" t="n">
        <v>0</v>
      </c>
      <c r="O609" s="12" t="n">
        <v>0</v>
      </c>
      <c r="P609" s="12" t="n">
        <v>0</v>
      </c>
      <c r="Q609" s="12" t="n">
        <v>-1</v>
      </c>
      <c r="R609" s="12" t="n">
        <f aca="false">IF(AND(SUM(ABS(K609),ABS(L609),ABS(M609))&gt;0,SUM(ABS(N609),ABS(O609),ABS(P609),ABS(Q609))&gt;0),3,IF(SUM(ABS(K609),ABS(L609),ABS(M609))&gt;0,1,2))</f>
        <v>2</v>
      </c>
      <c r="S609" s="13" t="s">
        <v>746</v>
      </c>
    </row>
    <row r="610" s="2" customFormat="true" ht="15" hidden="false" customHeight="false" outlineLevel="0" collapsed="false">
      <c r="A610" s="19" t="s">
        <v>1138</v>
      </c>
      <c r="B610" s="20" t="s">
        <v>1139</v>
      </c>
      <c r="C610" s="20" t="s">
        <v>1140</v>
      </c>
      <c r="D610" s="21" t="n">
        <v>0.052</v>
      </c>
      <c r="E610" s="21" t="n">
        <v>-0.133</v>
      </c>
      <c r="F610" s="21" t="n">
        <v>0.2065</v>
      </c>
      <c r="G610" s="21" t="n">
        <v>0.0486</v>
      </c>
      <c r="H610" s="21" t="n">
        <v>-0.4982</v>
      </c>
      <c r="I610" s="21" t="n">
        <v>-0.1512</v>
      </c>
      <c r="J610" s="22" t="n">
        <v>-0.638</v>
      </c>
      <c r="K610" s="12" t="n">
        <v>0</v>
      </c>
      <c r="L610" s="12" t="n">
        <v>0</v>
      </c>
      <c r="M610" s="12" t="n">
        <v>0</v>
      </c>
      <c r="N610" s="12" t="n">
        <v>0</v>
      </c>
      <c r="O610" s="12" t="n">
        <v>0</v>
      </c>
      <c r="P610" s="12" t="n">
        <v>0</v>
      </c>
      <c r="Q610" s="12" t="n">
        <v>1</v>
      </c>
      <c r="R610" s="12" t="n">
        <f aca="false">IF(AND(SUM(ABS(K610),ABS(L610),ABS(M610))&gt;0,SUM(ABS(N610),ABS(O610),ABS(P610),ABS(Q610))&gt;0),3,IF(SUM(ABS(K610),ABS(L610),ABS(M610))&gt;0,1,2))</f>
        <v>2</v>
      </c>
      <c r="S610" s="13" t="s">
        <v>746</v>
      </c>
    </row>
    <row r="611" s="2" customFormat="true" ht="15" hidden="false" customHeight="false" outlineLevel="0" collapsed="false">
      <c r="A611" s="19" t="s">
        <v>1141</v>
      </c>
      <c r="B611" s="20" t="s">
        <v>1139</v>
      </c>
      <c r="C611" s="20" t="s">
        <v>1142</v>
      </c>
      <c r="D611" s="21" t="n">
        <v>0.271</v>
      </c>
      <c r="E611" s="21" t="n">
        <v>-0.0664</v>
      </c>
      <c r="F611" s="21" t="n">
        <v>-0.1554</v>
      </c>
      <c r="G611" s="21" t="n">
        <v>-0.8978</v>
      </c>
      <c r="H611" s="21" t="n">
        <v>0.8355</v>
      </c>
      <c r="I611" s="21" t="n">
        <v>-0.0164</v>
      </c>
      <c r="J611" s="22" t="n">
        <v>0.2913</v>
      </c>
      <c r="K611" s="12" t="n">
        <v>0</v>
      </c>
      <c r="L611" s="12" t="n">
        <v>0</v>
      </c>
      <c r="M611" s="12" t="n">
        <v>0</v>
      </c>
      <c r="N611" s="12" t="n">
        <v>1</v>
      </c>
      <c r="O611" s="12" t="n">
        <v>-1</v>
      </c>
      <c r="P611" s="12" t="n">
        <v>0</v>
      </c>
      <c r="Q611" s="12" t="n">
        <v>0</v>
      </c>
      <c r="R611" s="12" t="n">
        <f aca="false">IF(AND(SUM(ABS(K611),ABS(L611),ABS(M611))&gt;0,SUM(ABS(N611),ABS(O611),ABS(P611),ABS(Q611))&gt;0),3,IF(SUM(ABS(K611),ABS(L611),ABS(M611))&gt;0,1,2))</f>
        <v>2</v>
      </c>
      <c r="S611" s="13" t="s">
        <v>746</v>
      </c>
    </row>
    <row r="612" s="2" customFormat="true" ht="15" hidden="false" customHeight="false" outlineLevel="0" collapsed="false">
      <c r="A612" s="19" t="s">
        <v>1143</v>
      </c>
      <c r="B612" s="20" t="s">
        <v>1144</v>
      </c>
      <c r="C612" s="20" t="s">
        <v>201</v>
      </c>
      <c r="D612" s="21" t="n">
        <v>0.0777</v>
      </c>
      <c r="E612" s="21" t="n">
        <v>0.0797</v>
      </c>
      <c r="F612" s="21" t="n">
        <v>0.1993</v>
      </c>
      <c r="G612" s="21" t="n">
        <v>-0.1293</v>
      </c>
      <c r="H612" s="21" t="n">
        <v>-1.5926</v>
      </c>
      <c r="I612" s="21" t="n">
        <v>-0.1032</v>
      </c>
      <c r="J612" s="22" t="n">
        <v>-2.3334</v>
      </c>
      <c r="K612" s="12" t="n">
        <v>0</v>
      </c>
      <c r="L612" s="12" t="n">
        <v>0</v>
      </c>
      <c r="M612" s="12" t="n">
        <v>0</v>
      </c>
      <c r="N612" s="12" t="n">
        <v>0</v>
      </c>
      <c r="O612" s="12" t="n">
        <v>1</v>
      </c>
      <c r="P612" s="12" t="n">
        <v>0</v>
      </c>
      <c r="Q612" s="12" t="n">
        <v>1</v>
      </c>
      <c r="R612" s="12" t="n">
        <f aca="false">IF(AND(SUM(ABS(K612),ABS(L612),ABS(M612))&gt;0,SUM(ABS(N612),ABS(O612),ABS(P612),ABS(Q612))&gt;0),3,IF(SUM(ABS(K612),ABS(L612),ABS(M612))&gt;0,1,2))</f>
        <v>2</v>
      </c>
      <c r="S612" s="13" t="s">
        <v>746</v>
      </c>
    </row>
    <row r="613" s="2" customFormat="true" ht="15" hidden="false" customHeight="false" outlineLevel="0" collapsed="false">
      <c r="A613" s="19" t="s">
        <v>1145</v>
      </c>
      <c r="B613" s="20" t="s">
        <v>143</v>
      </c>
      <c r="C613" s="20" t="s">
        <v>1146</v>
      </c>
      <c r="D613" s="21" t="n">
        <v>-0.0589</v>
      </c>
      <c r="E613" s="21" t="n">
        <v>0.01</v>
      </c>
      <c r="F613" s="21" t="n">
        <v>0.0781</v>
      </c>
      <c r="G613" s="21" t="n">
        <v>-0.2002</v>
      </c>
      <c r="H613" s="21" t="n">
        <v>0.6316</v>
      </c>
      <c r="I613" s="21" t="n">
        <v>-0.0554</v>
      </c>
      <c r="J613" s="22" t="n">
        <v>0.453</v>
      </c>
      <c r="K613" s="12" t="n">
        <v>0</v>
      </c>
      <c r="L613" s="12" t="n">
        <v>0</v>
      </c>
      <c r="M613" s="12" t="n">
        <v>0</v>
      </c>
      <c r="N613" s="12" t="n">
        <v>0</v>
      </c>
      <c r="O613" s="12" t="n">
        <v>-1</v>
      </c>
      <c r="P613" s="12" t="n">
        <v>0</v>
      </c>
      <c r="Q613" s="12" t="n">
        <v>0</v>
      </c>
      <c r="R613" s="12" t="n">
        <f aca="false">IF(AND(SUM(ABS(K613),ABS(L613),ABS(M613))&gt;0,SUM(ABS(N613),ABS(O613),ABS(P613),ABS(Q613))&gt;0),3,IF(SUM(ABS(K613),ABS(L613),ABS(M613))&gt;0,1,2))</f>
        <v>2</v>
      </c>
      <c r="S613" s="13" t="s">
        <v>746</v>
      </c>
    </row>
    <row r="614" s="2" customFormat="true" ht="15" hidden="false" customHeight="false" outlineLevel="0" collapsed="false">
      <c r="A614" s="19" t="s">
        <v>1147</v>
      </c>
      <c r="B614" s="20" t="s">
        <v>143</v>
      </c>
      <c r="C614" s="20" t="s">
        <v>1148</v>
      </c>
      <c r="D614" s="21" t="n">
        <v>-0.0617</v>
      </c>
      <c r="E614" s="21" t="n">
        <v>0.0051</v>
      </c>
      <c r="F614" s="21" t="n">
        <v>0.2997</v>
      </c>
      <c r="G614" s="21" t="n">
        <v>-0.614</v>
      </c>
      <c r="H614" s="21" t="n">
        <v>0.6779</v>
      </c>
      <c r="I614" s="21" t="n">
        <v>-0.09</v>
      </c>
      <c r="J614" s="22" t="n">
        <v>0.115</v>
      </c>
      <c r="K614" s="12" t="n">
        <v>0</v>
      </c>
      <c r="L614" s="12" t="n">
        <v>0</v>
      </c>
      <c r="M614" s="12" t="n">
        <v>0</v>
      </c>
      <c r="N614" s="12" t="n">
        <v>1</v>
      </c>
      <c r="O614" s="12" t="n">
        <v>-1</v>
      </c>
      <c r="P614" s="12" t="n">
        <v>0</v>
      </c>
      <c r="Q614" s="12" t="n">
        <v>0</v>
      </c>
      <c r="R614" s="12" t="n">
        <f aca="false">IF(AND(SUM(ABS(K614),ABS(L614),ABS(M614))&gt;0,SUM(ABS(N614),ABS(O614),ABS(P614),ABS(Q614))&gt;0),3,IF(SUM(ABS(K614),ABS(L614),ABS(M614))&gt;0,1,2))</f>
        <v>2</v>
      </c>
      <c r="S614" s="13" t="s">
        <v>746</v>
      </c>
    </row>
    <row r="615" s="2" customFormat="true" ht="15" hidden="false" customHeight="false" outlineLevel="0" collapsed="false">
      <c r="A615" s="19" t="s">
        <v>1149</v>
      </c>
      <c r="B615" s="20" t="s">
        <v>143</v>
      </c>
      <c r="C615" s="20" t="s">
        <v>1150</v>
      </c>
      <c r="D615" s="21" t="n">
        <v>-0.1881</v>
      </c>
      <c r="E615" s="21" t="n">
        <v>-0.4472</v>
      </c>
      <c r="F615" s="21" t="n">
        <v>-0.3828</v>
      </c>
      <c r="G615" s="21" t="n">
        <v>-0.2367</v>
      </c>
      <c r="H615" s="21" t="n">
        <v>-0.896</v>
      </c>
      <c r="I615" s="21" t="n">
        <v>-0.4681</v>
      </c>
      <c r="J615" s="22" t="n">
        <v>-1.9792</v>
      </c>
      <c r="K615" s="12" t="n">
        <v>0</v>
      </c>
      <c r="L615" s="12" t="n">
        <v>0</v>
      </c>
      <c r="M615" s="12" t="n">
        <v>0</v>
      </c>
      <c r="N615" s="12" t="n">
        <v>0</v>
      </c>
      <c r="O615" s="12" t="n">
        <v>1</v>
      </c>
      <c r="P615" s="12" t="n">
        <v>0</v>
      </c>
      <c r="Q615" s="12" t="n">
        <v>1</v>
      </c>
      <c r="R615" s="12" t="n">
        <f aca="false">IF(AND(SUM(ABS(K615),ABS(L615),ABS(M615))&gt;0,SUM(ABS(N615),ABS(O615),ABS(P615),ABS(Q615))&gt;0),3,IF(SUM(ABS(K615),ABS(L615),ABS(M615))&gt;0,1,2))</f>
        <v>2</v>
      </c>
      <c r="S615" s="13" t="s">
        <v>746</v>
      </c>
    </row>
    <row r="616" s="2" customFormat="true" ht="15" hidden="false" customHeight="false" outlineLevel="0" collapsed="false">
      <c r="A616" s="19" t="s">
        <v>1151</v>
      </c>
      <c r="B616" s="20" t="s">
        <v>143</v>
      </c>
      <c r="C616" s="20" t="s">
        <v>1152</v>
      </c>
      <c r="D616" s="21" t="n">
        <v>0.1969</v>
      </c>
      <c r="E616" s="21" t="n">
        <v>0.1162</v>
      </c>
      <c r="F616" s="21" t="n">
        <v>0.1055</v>
      </c>
      <c r="G616" s="21" t="n">
        <v>0.8586</v>
      </c>
      <c r="H616" s="21" t="n">
        <v>-0.1898</v>
      </c>
      <c r="I616" s="21" t="n">
        <v>0.1631</v>
      </c>
      <c r="J616" s="22" t="n">
        <v>-0.3162</v>
      </c>
      <c r="K616" s="12" t="n">
        <v>0</v>
      </c>
      <c r="L616" s="12" t="n">
        <v>0</v>
      </c>
      <c r="M616" s="12" t="n">
        <v>0</v>
      </c>
      <c r="N616" s="12" t="n">
        <v>-1</v>
      </c>
      <c r="O616" s="12" t="n">
        <v>0</v>
      </c>
      <c r="P616" s="12" t="n">
        <v>0</v>
      </c>
      <c r="Q616" s="12" t="n">
        <v>0</v>
      </c>
      <c r="R616" s="12" t="n">
        <f aca="false">IF(AND(SUM(ABS(K616),ABS(L616),ABS(M616))&gt;0,SUM(ABS(N616),ABS(O616),ABS(P616),ABS(Q616))&gt;0),3,IF(SUM(ABS(K616),ABS(L616),ABS(M616))&gt;0,1,2))</f>
        <v>2</v>
      </c>
      <c r="S616" s="13" t="s">
        <v>746</v>
      </c>
    </row>
    <row r="617" s="2" customFormat="true" ht="15" hidden="false" customHeight="false" outlineLevel="0" collapsed="false">
      <c r="A617" s="19" t="s">
        <v>1153</v>
      </c>
      <c r="B617" s="20" t="s">
        <v>143</v>
      </c>
      <c r="C617" s="20" t="s">
        <v>1154</v>
      </c>
      <c r="D617" s="21" t="n">
        <v>0.1226</v>
      </c>
      <c r="E617" s="21" t="n">
        <v>0.5015</v>
      </c>
      <c r="F617" s="21" t="n">
        <v>-0.3751</v>
      </c>
      <c r="G617" s="21" t="n">
        <v>-0.3507</v>
      </c>
      <c r="H617" s="21" t="n">
        <v>-0.204</v>
      </c>
      <c r="I617" s="21" t="n">
        <v>1.3821</v>
      </c>
      <c r="J617" s="22" t="n">
        <v>-0.4174</v>
      </c>
      <c r="K617" s="12" t="n">
        <v>0</v>
      </c>
      <c r="L617" s="12" t="n">
        <v>0</v>
      </c>
      <c r="M617" s="12" t="n">
        <v>0</v>
      </c>
      <c r="N617" s="12" t="n">
        <v>0</v>
      </c>
      <c r="O617" s="12" t="n">
        <v>0</v>
      </c>
      <c r="P617" s="12" t="n">
        <v>-1</v>
      </c>
      <c r="Q617" s="12" t="n">
        <v>0</v>
      </c>
      <c r="R617" s="12" t="n">
        <f aca="false">IF(AND(SUM(ABS(K617),ABS(L617),ABS(M617))&gt;0,SUM(ABS(N617),ABS(O617),ABS(P617),ABS(Q617))&gt;0),3,IF(SUM(ABS(K617),ABS(L617),ABS(M617))&gt;0,1,2))</f>
        <v>2</v>
      </c>
      <c r="S617" s="13" t="s">
        <v>746</v>
      </c>
    </row>
    <row r="618" s="2" customFormat="true" ht="15" hidden="false" customHeight="false" outlineLevel="0" collapsed="false">
      <c r="A618" s="19" t="s">
        <v>1155</v>
      </c>
      <c r="B618" s="20" t="s">
        <v>143</v>
      </c>
      <c r="C618" s="20" t="s">
        <v>1156</v>
      </c>
      <c r="D618" s="21" t="n">
        <v>-0.3185</v>
      </c>
      <c r="E618" s="21" t="n">
        <v>-0.2388</v>
      </c>
      <c r="F618" s="21" t="n">
        <v>-0.1376</v>
      </c>
      <c r="G618" s="21" t="n">
        <v>0.6783</v>
      </c>
      <c r="H618" s="21" t="n">
        <v>0.0048</v>
      </c>
      <c r="I618" s="21" t="n">
        <v>0.48</v>
      </c>
      <c r="J618" s="22" t="n">
        <v>0.1988</v>
      </c>
      <c r="K618" s="12" t="n">
        <v>0</v>
      </c>
      <c r="L618" s="12" t="n">
        <v>0</v>
      </c>
      <c r="M618" s="12" t="n">
        <v>0</v>
      </c>
      <c r="N618" s="12" t="n">
        <v>-1</v>
      </c>
      <c r="O618" s="12" t="n">
        <v>0</v>
      </c>
      <c r="P618" s="12" t="n">
        <v>0</v>
      </c>
      <c r="Q618" s="12" t="n">
        <v>0</v>
      </c>
      <c r="R618" s="12" t="n">
        <f aca="false">IF(AND(SUM(ABS(K618),ABS(L618),ABS(M618))&gt;0,SUM(ABS(N618),ABS(O618),ABS(P618),ABS(Q618))&gt;0),3,IF(SUM(ABS(K618),ABS(L618),ABS(M618))&gt;0,1,2))</f>
        <v>2</v>
      </c>
      <c r="S618" s="13" t="s">
        <v>746</v>
      </c>
    </row>
    <row r="619" s="2" customFormat="true" ht="15" hidden="false" customHeight="false" outlineLevel="0" collapsed="false">
      <c r="A619" s="19" t="s">
        <v>1157</v>
      </c>
      <c r="B619" s="20" t="s">
        <v>143</v>
      </c>
      <c r="C619" s="20" t="s">
        <v>1158</v>
      </c>
      <c r="D619" s="21" t="n">
        <v>0.0995</v>
      </c>
      <c r="E619" s="21" t="n">
        <v>-0.0763</v>
      </c>
      <c r="F619" s="21" t="n">
        <v>-0.2217</v>
      </c>
      <c r="G619" s="21" t="n">
        <v>-1.1616</v>
      </c>
      <c r="H619" s="21" t="n">
        <v>0.2649</v>
      </c>
      <c r="I619" s="21" t="n">
        <v>-0.1255</v>
      </c>
      <c r="J619" s="22" t="n">
        <v>-0.434</v>
      </c>
      <c r="K619" s="12" t="n">
        <v>0</v>
      </c>
      <c r="L619" s="12" t="n">
        <v>0</v>
      </c>
      <c r="M619" s="12" t="n">
        <v>0</v>
      </c>
      <c r="N619" s="12" t="n">
        <v>1</v>
      </c>
      <c r="O619" s="12" t="n">
        <v>0</v>
      </c>
      <c r="P619" s="12" t="n">
        <v>0</v>
      </c>
      <c r="Q619" s="12" t="n">
        <v>0</v>
      </c>
      <c r="R619" s="12" t="n">
        <f aca="false">IF(AND(SUM(ABS(K619),ABS(L619),ABS(M619))&gt;0,SUM(ABS(N619),ABS(O619),ABS(P619),ABS(Q619))&gt;0),3,IF(SUM(ABS(K619),ABS(L619),ABS(M619))&gt;0,1,2))</f>
        <v>2</v>
      </c>
      <c r="S619" s="13" t="s">
        <v>746</v>
      </c>
    </row>
    <row r="620" s="2" customFormat="true" ht="15" hidden="false" customHeight="false" outlineLevel="0" collapsed="false">
      <c r="A620" s="19" t="s">
        <v>1159</v>
      </c>
      <c r="B620" s="20" t="s">
        <v>143</v>
      </c>
      <c r="C620" s="20" t="s">
        <v>1160</v>
      </c>
      <c r="D620" s="21" t="n">
        <v>0.0364</v>
      </c>
      <c r="E620" s="21" t="n">
        <v>0.0272</v>
      </c>
      <c r="F620" s="21" t="n">
        <v>0.1826</v>
      </c>
      <c r="G620" s="21" t="n">
        <v>0.0701</v>
      </c>
      <c r="H620" s="21" t="n">
        <v>0.6155</v>
      </c>
      <c r="I620" s="21" t="n">
        <v>0.0802</v>
      </c>
      <c r="J620" s="22" t="n">
        <v>0.621</v>
      </c>
      <c r="K620" s="12" t="n">
        <v>0</v>
      </c>
      <c r="L620" s="12" t="n">
        <v>0</v>
      </c>
      <c r="M620" s="12" t="n">
        <v>0</v>
      </c>
      <c r="N620" s="12" t="n">
        <v>0</v>
      </c>
      <c r="O620" s="12" t="n">
        <v>0</v>
      </c>
      <c r="P620" s="12" t="n">
        <v>0</v>
      </c>
      <c r="Q620" s="12" t="n">
        <v>-1</v>
      </c>
      <c r="R620" s="12" t="n">
        <f aca="false">IF(AND(SUM(ABS(K620),ABS(L620),ABS(M620))&gt;0,SUM(ABS(N620),ABS(O620),ABS(P620),ABS(Q620))&gt;0),3,IF(SUM(ABS(K620),ABS(L620),ABS(M620))&gt;0,1,2))</f>
        <v>2</v>
      </c>
      <c r="S620" s="13" t="s">
        <v>746</v>
      </c>
    </row>
    <row r="621" s="2" customFormat="true" ht="15" hidden="false" customHeight="false" outlineLevel="0" collapsed="false">
      <c r="A621" s="19" t="s">
        <v>1161</v>
      </c>
      <c r="B621" s="20" t="s">
        <v>143</v>
      </c>
      <c r="C621" s="20" t="s">
        <v>1162</v>
      </c>
      <c r="D621" s="21" t="n">
        <v>-0.0028</v>
      </c>
      <c r="E621" s="21" t="n">
        <v>-0.0393</v>
      </c>
      <c r="F621" s="21" t="n">
        <v>-0.0819</v>
      </c>
      <c r="G621" s="21" t="n">
        <v>0.0528</v>
      </c>
      <c r="H621" s="21" t="n">
        <v>1.0918</v>
      </c>
      <c r="I621" s="21" t="n">
        <v>-0.4544</v>
      </c>
      <c r="J621" s="22" t="n">
        <v>0.6179</v>
      </c>
      <c r="K621" s="12" t="n">
        <v>0</v>
      </c>
      <c r="L621" s="12" t="n">
        <v>0</v>
      </c>
      <c r="M621" s="12" t="n">
        <v>0</v>
      </c>
      <c r="N621" s="12" t="n">
        <v>0</v>
      </c>
      <c r="O621" s="12" t="n">
        <v>-1</v>
      </c>
      <c r="P621" s="12" t="n">
        <v>0</v>
      </c>
      <c r="Q621" s="12" t="n">
        <v>-1</v>
      </c>
      <c r="R621" s="12" t="n">
        <f aca="false">IF(AND(SUM(ABS(K621),ABS(L621),ABS(M621))&gt;0,SUM(ABS(N621),ABS(O621),ABS(P621),ABS(Q621))&gt;0),3,IF(SUM(ABS(K621),ABS(L621),ABS(M621))&gt;0,1,2))</f>
        <v>2</v>
      </c>
      <c r="S621" s="13" t="s">
        <v>746</v>
      </c>
    </row>
    <row r="622" s="2" customFormat="true" ht="15" hidden="false" customHeight="false" outlineLevel="0" collapsed="false">
      <c r="A622" s="19" t="s">
        <v>1163</v>
      </c>
      <c r="B622" s="20" t="s">
        <v>143</v>
      </c>
      <c r="C622" s="20" t="s">
        <v>1164</v>
      </c>
      <c r="D622" s="21" t="n">
        <v>0.2861</v>
      </c>
      <c r="E622" s="21" t="n">
        <v>0.3023</v>
      </c>
      <c r="F622" s="21" t="n">
        <v>0.3529</v>
      </c>
      <c r="G622" s="21" t="n">
        <v>0.9096</v>
      </c>
      <c r="H622" s="21" t="n">
        <v>1.0226</v>
      </c>
      <c r="I622" s="21" t="n">
        <v>0.33</v>
      </c>
      <c r="J622" s="22" t="n">
        <v>0.5149</v>
      </c>
      <c r="K622" s="12" t="n">
        <v>0</v>
      </c>
      <c r="L622" s="12" t="n">
        <v>0</v>
      </c>
      <c r="M622" s="12" t="n">
        <v>0</v>
      </c>
      <c r="N622" s="12" t="n">
        <v>-1</v>
      </c>
      <c r="O622" s="12" t="n">
        <v>-1</v>
      </c>
      <c r="P622" s="12" t="n">
        <v>0</v>
      </c>
      <c r="Q622" s="12" t="n">
        <v>0</v>
      </c>
      <c r="R622" s="12" t="n">
        <f aca="false">IF(AND(SUM(ABS(K622),ABS(L622),ABS(M622))&gt;0,SUM(ABS(N622),ABS(O622),ABS(P622),ABS(Q622))&gt;0),3,IF(SUM(ABS(K622),ABS(L622),ABS(M622))&gt;0,1,2))</f>
        <v>2</v>
      </c>
      <c r="S622" s="13" t="s">
        <v>746</v>
      </c>
    </row>
    <row r="623" s="2" customFormat="true" ht="15" hidden="false" customHeight="false" outlineLevel="0" collapsed="false">
      <c r="A623" s="19" t="s">
        <v>1165</v>
      </c>
      <c r="B623" s="20" t="s">
        <v>148</v>
      </c>
      <c r="C623" s="20" t="s">
        <v>1166</v>
      </c>
      <c r="D623" s="21" t="n">
        <v>-0.2412</v>
      </c>
      <c r="E623" s="21" t="n">
        <v>0.1019</v>
      </c>
      <c r="F623" s="21" t="n">
        <v>0.2316</v>
      </c>
      <c r="G623" s="21" t="n">
        <v>-0.2787</v>
      </c>
      <c r="H623" s="21" t="n">
        <v>-0.6648</v>
      </c>
      <c r="I623" s="21" t="n">
        <v>0.0835</v>
      </c>
      <c r="J623" s="22" t="n">
        <v>-0.059</v>
      </c>
      <c r="K623" s="12" t="n">
        <v>0</v>
      </c>
      <c r="L623" s="12" t="n">
        <v>0</v>
      </c>
      <c r="M623" s="12" t="n">
        <v>0</v>
      </c>
      <c r="N623" s="12" t="n">
        <v>0</v>
      </c>
      <c r="O623" s="12" t="n">
        <v>1</v>
      </c>
      <c r="P623" s="12" t="n">
        <v>0</v>
      </c>
      <c r="Q623" s="12" t="n">
        <v>0</v>
      </c>
      <c r="R623" s="12" t="n">
        <f aca="false">IF(AND(SUM(ABS(K623),ABS(L623),ABS(M623))&gt;0,SUM(ABS(N623),ABS(O623),ABS(P623),ABS(Q623))&gt;0),3,IF(SUM(ABS(K623),ABS(L623),ABS(M623))&gt;0,1,2))</f>
        <v>2</v>
      </c>
      <c r="S623" s="13" t="s">
        <v>746</v>
      </c>
    </row>
    <row r="624" s="2" customFormat="true" ht="15" hidden="false" customHeight="false" outlineLevel="0" collapsed="false">
      <c r="A624" s="19" t="s">
        <v>1167</v>
      </c>
      <c r="B624" s="20" t="s">
        <v>148</v>
      </c>
      <c r="C624" s="20" t="s">
        <v>1168</v>
      </c>
      <c r="D624" s="21" t="n">
        <v>0.1846</v>
      </c>
      <c r="E624" s="21" t="n">
        <v>0.1087</v>
      </c>
      <c r="F624" s="21" t="n">
        <v>0.4558</v>
      </c>
      <c r="G624" s="21" t="n">
        <v>0.9974</v>
      </c>
      <c r="H624" s="21" t="n">
        <v>0.8962</v>
      </c>
      <c r="I624" s="21" t="n">
        <v>-0.0166</v>
      </c>
      <c r="J624" s="22" t="n">
        <v>0.1303</v>
      </c>
      <c r="K624" s="12" t="n">
        <v>0</v>
      </c>
      <c r="L624" s="12" t="n">
        <v>0</v>
      </c>
      <c r="M624" s="12" t="n">
        <v>0</v>
      </c>
      <c r="N624" s="12" t="n">
        <v>-1</v>
      </c>
      <c r="O624" s="12" t="n">
        <v>-1</v>
      </c>
      <c r="P624" s="12" t="n">
        <v>0</v>
      </c>
      <c r="Q624" s="12" t="n">
        <v>0</v>
      </c>
      <c r="R624" s="12" t="n">
        <f aca="false">IF(AND(SUM(ABS(K624),ABS(L624),ABS(M624))&gt;0,SUM(ABS(N624),ABS(O624),ABS(P624),ABS(Q624))&gt;0),3,IF(SUM(ABS(K624),ABS(L624),ABS(M624))&gt;0,1,2))</f>
        <v>2</v>
      </c>
      <c r="S624" s="13" t="s">
        <v>746</v>
      </c>
    </row>
    <row r="625" s="2" customFormat="true" ht="15" hidden="false" customHeight="false" outlineLevel="0" collapsed="false">
      <c r="A625" s="19" t="s">
        <v>1169</v>
      </c>
      <c r="B625" s="20" t="s">
        <v>148</v>
      </c>
      <c r="C625" s="20" t="s">
        <v>1170</v>
      </c>
      <c r="D625" s="21" t="n">
        <v>0.1244</v>
      </c>
      <c r="E625" s="21" t="n">
        <v>0.0551</v>
      </c>
      <c r="F625" s="21" t="n">
        <v>0.1644</v>
      </c>
      <c r="G625" s="21" t="n">
        <v>1.3927</v>
      </c>
      <c r="H625" s="21" t="n">
        <v>1.6476</v>
      </c>
      <c r="I625" s="21" t="n">
        <v>0.3829</v>
      </c>
      <c r="J625" s="22" t="n">
        <v>0.8959</v>
      </c>
      <c r="K625" s="12" t="n">
        <v>0</v>
      </c>
      <c r="L625" s="12" t="n">
        <v>0</v>
      </c>
      <c r="M625" s="12" t="n">
        <v>0</v>
      </c>
      <c r="N625" s="12" t="n">
        <v>-1</v>
      </c>
      <c r="O625" s="12" t="n">
        <v>-1</v>
      </c>
      <c r="P625" s="12" t="n">
        <v>0</v>
      </c>
      <c r="Q625" s="12" t="n">
        <v>-1</v>
      </c>
      <c r="R625" s="12" t="n">
        <f aca="false">IF(AND(SUM(ABS(K625),ABS(L625),ABS(M625))&gt;0,SUM(ABS(N625),ABS(O625),ABS(P625),ABS(Q625))&gt;0),3,IF(SUM(ABS(K625),ABS(L625),ABS(M625))&gt;0,1,2))</f>
        <v>2</v>
      </c>
      <c r="S625" s="13" t="s">
        <v>746</v>
      </c>
    </row>
    <row r="626" s="2" customFormat="true" ht="15" hidden="false" customHeight="false" outlineLevel="0" collapsed="false">
      <c r="A626" s="19" t="s">
        <v>1171</v>
      </c>
      <c r="B626" s="20" t="s">
        <v>148</v>
      </c>
      <c r="C626" s="20" t="s">
        <v>1172</v>
      </c>
      <c r="D626" s="21" t="n">
        <v>0.0501</v>
      </c>
      <c r="E626" s="21" t="n">
        <v>0.1204</v>
      </c>
      <c r="F626" s="21" t="n">
        <v>-0.4887</v>
      </c>
      <c r="G626" s="21" t="n">
        <v>-1.3939</v>
      </c>
      <c r="H626" s="21" t="n">
        <v>1.2423</v>
      </c>
      <c r="I626" s="21" t="n">
        <v>0.2227</v>
      </c>
      <c r="J626" s="22" t="n">
        <v>0.9937</v>
      </c>
      <c r="K626" s="12" t="n">
        <v>0</v>
      </c>
      <c r="L626" s="12" t="n">
        <v>0</v>
      </c>
      <c r="M626" s="12" t="n">
        <v>0</v>
      </c>
      <c r="N626" s="12" t="n">
        <v>1</v>
      </c>
      <c r="O626" s="12" t="n">
        <v>-1</v>
      </c>
      <c r="P626" s="12" t="n">
        <v>0</v>
      </c>
      <c r="Q626" s="12" t="n">
        <v>-1</v>
      </c>
      <c r="R626" s="12" t="n">
        <f aca="false">IF(AND(SUM(ABS(K626),ABS(L626),ABS(M626))&gt;0,SUM(ABS(N626),ABS(O626),ABS(P626),ABS(Q626))&gt;0),3,IF(SUM(ABS(K626),ABS(L626),ABS(M626))&gt;0,1,2))</f>
        <v>2</v>
      </c>
      <c r="S626" s="13" t="s">
        <v>746</v>
      </c>
    </row>
    <row r="627" s="2" customFormat="true" ht="15" hidden="false" customHeight="false" outlineLevel="0" collapsed="false">
      <c r="A627" s="19" t="s">
        <v>1173</v>
      </c>
      <c r="B627" s="20" t="s">
        <v>148</v>
      </c>
      <c r="C627" s="20" t="s">
        <v>1174</v>
      </c>
      <c r="D627" s="21" t="n">
        <v>0.5421</v>
      </c>
      <c r="E627" s="21" t="n">
        <v>0.3927</v>
      </c>
      <c r="F627" s="21" t="n">
        <v>0.3148</v>
      </c>
      <c r="G627" s="21" t="n">
        <v>0.6503</v>
      </c>
      <c r="H627" s="21" t="n">
        <v>1.2627</v>
      </c>
      <c r="I627" s="21" t="n">
        <v>-0.0704</v>
      </c>
      <c r="J627" s="22" t="n">
        <v>0.7075</v>
      </c>
      <c r="K627" s="12" t="n">
        <v>0</v>
      </c>
      <c r="L627" s="12" t="n">
        <v>0</v>
      </c>
      <c r="M627" s="12" t="n">
        <v>0</v>
      </c>
      <c r="N627" s="12" t="n">
        <v>-1</v>
      </c>
      <c r="O627" s="12" t="n">
        <v>-1</v>
      </c>
      <c r="P627" s="12" t="n">
        <v>0</v>
      </c>
      <c r="Q627" s="12" t="n">
        <v>-1</v>
      </c>
      <c r="R627" s="12" t="n">
        <f aca="false">IF(AND(SUM(ABS(K627),ABS(L627),ABS(M627))&gt;0,SUM(ABS(N627),ABS(O627),ABS(P627),ABS(Q627))&gt;0),3,IF(SUM(ABS(K627),ABS(L627),ABS(M627))&gt;0,1,2))</f>
        <v>2</v>
      </c>
      <c r="S627" s="13" t="s">
        <v>746</v>
      </c>
    </row>
    <row r="628" s="2" customFormat="true" ht="15" hidden="false" customHeight="false" outlineLevel="0" collapsed="false">
      <c r="A628" s="19" t="s">
        <v>1175</v>
      </c>
      <c r="B628" s="20" t="s">
        <v>1176</v>
      </c>
      <c r="C628" s="20" t="s">
        <v>1177</v>
      </c>
      <c r="D628" s="21" t="n">
        <v>0.1017</v>
      </c>
      <c r="E628" s="21" t="n">
        <v>-0.0386</v>
      </c>
      <c r="F628" s="21" t="n">
        <v>-0.4075</v>
      </c>
      <c r="G628" s="21" t="n">
        <v>0.1217</v>
      </c>
      <c r="H628" s="21" t="n">
        <v>0.0358</v>
      </c>
      <c r="I628" s="21" t="n">
        <v>-0.0352</v>
      </c>
      <c r="J628" s="22" t="n">
        <v>-1.2709</v>
      </c>
      <c r="K628" s="12" t="n">
        <v>0</v>
      </c>
      <c r="L628" s="12" t="n">
        <v>0</v>
      </c>
      <c r="M628" s="12" t="n">
        <v>0</v>
      </c>
      <c r="N628" s="12" t="n">
        <v>0</v>
      </c>
      <c r="O628" s="12" t="n">
        <v>0</v>
      </c>
      <c r="P628" s="12" t="n">
        <v>0</v>
      </c>
      <c r="Q628" s="12" t="n">
        <v>1</v>
      </c>
      <c r="R628" s="12" t="n">
        <f aca="false">IF(AND(SUM(ABS(K628),ABS(L628),ABS(M628))&gt;0,SUM(ABS(N628),ABS(O628),ABS(P628),ABS(Q628))&gt;0),3,IF(SUM(ABS(K628),ABS(L628),ABS(M628))&gt;0,1,2))</f>
        <v>2</v>
      </c>
      <c r="S628" s="13" t="s">
        <v>746</v>
      </c>
    </row>
    <row r="629" s="2" customFormat="true" ht="15" hidden="false" customHeight="false" outlineLevel="0" collapsed="false">
      <c r="A629" s="19" t="s">
        <v>1178</v>
      </c>
      <c r="B629" s="20" t="s">
        <v>1176</v>
      </c>
      <c r="C629" s="20" t="s">
        <v>1179</v>
      </c>
      <c r="D629" s="21" t="n">
        <v>0.1633</v>
      </c>
      <c r="E629" s="21" t="n">
        <v>0.1818</v>
      </c>
      <c r="F629" s="21" t="n">
        <v>0.1395</v>
      </c>
      <c r="G629" s="21" t="n">
        <v>0.246</v>
      </c>
      <c r="H629" s="21" t="n">
        <v>-0.628</v>
      </c>
      <c r="I629" s="21" t="n">
        <v>0.308</v>
      </c>
      <c r="J629" s="22" t="n">
        <v>-0.6953</v>
      </c>
      <c r="K629" s="12" t="n">
        <v>0</v>
      </c>
      <c r="L629" s="12" t="n">
        <v>0</v>
      </c>
      <c r="M629" s="12" t="n">
        <v>0</v>
      </c>
      <c r="N629" s="12" t="n">
        <v>0</v>
      </c>
      <c r="O629" s="12" t="n">
        <v>1</v>
      </c>
      <c r="P629" s="12" t="n">
        <v>0</v>
      </c>
      <c r="Q629" s="12" t="n">
        <v>1</v>
      </c>
      <c r="R629" s="12" t="n">
        <f aca="false">IF(AND(SUM(ABS(K629),ABS(L629),ABS(M629))&gt;0,SUM(ABS(N629),ABS(O629),ABS(P629),ABS(Q629))&gt;0),3,IF(SUM(ABS(K629),ABS(L629),ABS(M629))&gt;0,1,2))</f>
        <v>2</v>
      </c>
      <c r="S629" s="13" t="s">
        <v>746</v>
      </c>
    </row>
    <row r="630" s="2" customFormat="true" ht="15" hidden="false" customHeight="false" outlineLevel="0" collapsed="false">
      <c r="A630" s="19" t="s">
        <v>1180</v>
      </c>
      <c r="B630" s="20" t="s">
        <v>1176</v>
      </c>
      <c r="C630" s="20" t="s">
        <v>1181</v>
      </c>
      <c r="D630" s="21" t="n">
        <v>0.1273</v>
      </c>
      <c r="E630" s="21" t="n">
        <v>-0.0437</v>
      </c>
      <c r="F630" s="21" t="n">
        <v>-0.1569</v>
      </c>
      <c r="G630" s="21" t="n">
        <v>0.0909</v>
      </c>
      <c r="H630" s="21" t="n">
        <v>-0.3616</v>
      </c>
      <c r="I630" s="21" t="n">
        <v>-0.1335</v>
      </c>
      <c r="J630" s="22" t="n">
        <v>-0.6143</v>
      </c>
      <c r="K630" s="12" t="n">
        <v>0</v>
      </c>
      <c r="L630" s="12" t="n">
        <v>0</v>
      </c>
      <c r="M630" s="12" t="n">
        <v>0</v>
      </c>
      <c r="N630" s="12" t="n">
        <v>0</v>
      </c>
      <c r="O630" s="12" t="n">
        <v>0</v>
      </c>
      <c r="P630" s="12" t="n">
        <v>0</v>
      </c>
      <c r="Q630" s="12" t="n">
        <v>1</v>
      </c>
      <c r="R630" s="12" t="n">
        <f aca="false">IF(AND(SUM(ABS(K630),ABS(L630),ABS(M630))&gt;0,SUM(ABS(N630),ABS(O630),ABS(P630),ABS(Q630))&gt;0),3,IF(SUM(ABS(K630),ABS(L630),ABS(M630))&gt;0,1,2))</f>
        <v>2</v>
      </c>
      <c r="S630" s="13" t="s">
        <v>746</v>
      </c>
    </row>
    <row r="631" s="2" customFormat="true" ht="15" hidden="false" customHeight="false" outlineLevel="0" collapsed="false">
      <c r="A631" s="19" t="s">
        <v>1182</v>
      </c>
      <c r="B631" s="20" t="s">
        <v>1176</v>
      </c>
      <c r="C631" s="20" t="s">
        <v>1183</v>
      </c>
      <c r="D631" s="21" t="n">
        <v>0.0165</v>
      </c>
      <c r="E631" s="21" t="n">
        <v>0.1543</v>
      </c>
      <c r="F631" s="21" t="n">
        <v>-0.0116</v>
      </c>
      <c r="G631" s="21" t="n">
        <v>0.2041</v>
      </c>
      <c r="H631" s="21" t="n">
        <v>-2.1204</v>
      </c>
      <c r="I631" s="21" t="n">
        <v>-0.4735</v>
      </c>
      <c r="J631" s="22" t="n">
        <v>0.0952</v>
      </c>
      <c r="K631" s="12" t="n">
        <v>0</v>
      </c>
      <c r="L631" s="12" t="n">
        <v>0</v>
      </c>
      <c r="M631" s="12" t="n">
        <v>0</v>
      </c>
      <c r="N631" s="12" t="n">
        <v>0</v>
      </c>
      <c r="O631" s="12" t="n">
        <v>1</v>
      </c>
      <c r="P631" s="12" t="n">
        <v>0</v>
      </c>
      <c r="Q631" s="12" t="n">
        <v>0</v>
      </c>
      <c r="R631" s="12" t="n">
        <f aca="false">IF(AND(SUM(ABS(K631),ABS(L631),ABS(M631))&gt;0,SUM(ABS(N631),ABS(O631),ABS(P631),ABS(Q631))&gt;0),3,IF(SUM(ABS(K631),ABS(L631),ABS(M631))&gt;0,1,2))</f>
        <v>2</v>
      </c>
      <c r="S631" s="13" t="s">
        <v>746</v>
      </c>
    </row>
    <row r="632" s="2" customFormat="true" ht="15" hidden="false" customHeight="false" outlineLevel="0" collapsed="false">
      <c r="A632" s="19" t="s">
        <v>1184</v>
      </c>
      <c r="B632" s="20" t="s">
        <v>1176</v>
      </c>
      <c r="C632" s="20" t="s">
        <v>1185</v>
      </c>
      <c r="D632" s="21" t="n">
        <v>0.2284</v>
      </c>
      <c r="E632" s="21" t="n">
        <v>0.472</v>
      </c>
      <c r="F632" s="21" t="n">
        <v>-0.3398</v>
      </c>
      <c r="G632" s="21" t="n">
        <v>-0.7246</v>
      </c>
      <c r="H632" s="21" t="n">
        <v>-1.436</v>
      </c>
      <c r="I632" s="21" t="n">
        <v>-0.5386</v>
      </c>
      <c r="J632" s="22" t="n">
        <v>-3.0378</v>
      </c>
      <c r="K632" s="12" t="n">
        <v>0</v>
      </c>
      <c r="L632" s="12" t="n">
        <v>0</v>
      </c>
      <c r="M632" s="12" t="n">
        <v>0</v>
      </c>
      <c r="N632" s="12" t="n">
        <v>1</v>
      </c>
      <c r="O632" s="12" t="n">
        <v>1</v>
      </c>
      <c r="P632" s="12" t="n">
        <v>0</v>
      </c>
      <c r="Q632" s="12" t="n">
        <v>1</v>
      </c>
      <c r="R632" s="12" t="n">
        <f aca="false">IF(AND(SUM(ABS(K632),ABS(L632),ABS(M632))&gt;0,SUM(ABS(N632),ABS(O632),ABS(P632),ABS(Q632))&gt;0),3,IF(SUM(ABS(K632),ABS(L632),ABS(M632))&gt;0,1,2))</f>
        <v>2</v>
      </c>
      <c r="S632" s="13" t="s">
        <v>746</v>
      </c>
    </row>
    <row r="633" s="2" customFormat="true" ht="15" hidden="false" customHeight="false" outlineLevel="0" collapsed="false">
      <c r="A633" s="19" t="s">
        <v>1186</v>
      </c>
      <c r="B633" s="20" t="s">
        <v>1176</v>
      </c>
      <c r="C633" s="20" t="s">
        <v>1187</v>
      </c>
      <c r="D633" s="21" t="n">
        <v>0.1619</v>
      </c>
      <c r="E633" s="21" t="n">
        <v>0.1273</v>
      </c>
      <c r="F633" s="21" t="n">
        <v>-0.2115</v>
      </c>
      <c r="G633" s="21" t="n">
        <v>1.0209</v>
      </c>
      <c r="H633" s="21" t="n">
        <v>1.5269</v>
      </c>
      <c r="I633" s="21" t="n">
        <v>0.4784</v>
      </c>
      <c r="J633" s="22" t="n">
        <v>0.9374</v>
      </c>
      <c r="K633" s="12" t="n">
        <v>0</v>
      </c>
      <c r="L633" s="12" t="n">
        <v>0</v>
      </c>
      <c r="M633" s="12" t="n">
        <v>0</v>
      </c>
      <c r="N633" s="12" t="n">
        <v>-1</v>
      </c>
      <c r="O633" s="12" t="n">
        <v>-1</v>
      </c>
      <c r="P633" s="12" t="n">
        <v>0</v>
      </c>
      <c r="Q633" s="12" t="n">
        <v>-1</v>
      </c>
      <c r="R633" s="12" t="n">
        <f aca="false">IF(AND(SUM(ABS(K633),ABS(L633),ABS(M633))&gt;0,SUM(ABS(N633),ABS(O633),ABS(P633),ABS(Q633))&gt;0),3,IF(SUM(ABS(K633),ABS(L633),ABS(M633))&gt;0,1,2))</f>
        <v>2</v>
      </c>
      <c r="S633" s="13" t="s">
        <v>746</v>
      </c>
    </row>
    <row r="634" s="2" customFormat="true" ht="15" hidden="false" customHeight="false" outlineLevel="0" collapsed="false">
      <c r="A634" s="19" t="s">
        <v>1188</v>
      </c>
      <c r="B634" s="20" t="s">
        <v>1176</v>
      </c>
      <c r="C634" s="20" t="s">
        <v>1189</v>
      </c>
      <c r="D634" s="21" t="n">
        <v>0.1348</v>
      </c>
      <c r="E634" s="21" t="n">
        <v>0.0992</v>
      </c>
      <c r="F634" s="21" t="n">
        <v>0.3018</v>
      </c>
      <c r="G634" s="21" t="n">
        <v>1.235</v>
      </c>
      <c r="H634" s="21" t="n">
        <v>0.2919</v>
      </c>
      <c r="I634" s="21" t="n">
        <v>0.273</v>
      </c>
      <c r="J634" s="22" t="n">
        <v>-0.1557</v>
      </c>
      <c r="K634" s="12" t="n">
        <v>0</v>
      </c>
      <c r="L634" s="12" t="n">
        <v>0</v>
      </c>
      <c r="M634" s="12" t="n">
        <v>0</v>
      </c>
      <c r="N634" s="12" t="n">
        <v>-1</v>
      </c>
      <c r="O634" s="12" t="n">
        <v>0</v>
      </c>
      <c r="P634" s="12" t="n">
        <v>0</v>
      </c>
      <c r="Q634" s="12" t="n">
        <v>0</v>
      </c>
      <c r="R634" s="12" t="n">
        <f aca="false">IF(AND(SUM(ABS(K634),ABS(L634),ABS(M634))&gt;0,SUM(ABS(N634),ABS(O634),ABS(P634),ABS(Q634))&gt;0),3,IF(SUM(ABS(K634),ABS(L634),ABS(M634))&gt;0,1,2))</f>
        <v>2</v>
      </c>
      <c r="S634" s="13" t="s">
        <v>746</v>
      </c>
    </row>
    <row r="635" s="2" customFormat="true" ht="15" hidden="false" customHeight="false" outlineLevel="0" collapsed="false">
      <c r="A635" s="19" t="s">
        <v>1190</v>
      </c>
      <c r="B635" s="20" t="s">
        <v>1176</v>
      </c>
      <c r="C635" s="20" t="s">
        <v>1191</v>
      </c>
      <c r="D635" s="21" t="n">
        <v>-0.1956</v>
      </c>
      <c r="E635" s="21" t="n">
        <v>0.2363</v>
      </c>
      <c r="F635" s="21" t="n">
        <v>0.3975</v>
      </c>
      <c r="G635" s="21" t="n">
        <v>1.0975</v>
      </c>
      <c r="H635" s="21" t="n">
        <v>0.4308</v>
      </c>
      <c r="I635" s="21" t="n">
        <v>0.0394</v>
      </c>
      <c r="J635" s="22" t="n">
        <v>0.0587</v>
      </c>
      <c r="K635" s="12" t="n">
        <v>0</v>
      </c>
      <c r="L635" s="12" t="n">
        <v>0</v>
      </c>
      <c r="M635" s="12" t="n">
        <v>0</v>
      </c>
      <c r="N635" s="12" t="n">
        <v>-1</v>
      </c>
      <c r="O635" s="12" t="n">
        <v>0</v>
      </c>
      <c r="P635" s="12" t="n">
        <v>0</v>
      </c>
      <c r="Q635" s="12" t="n">
        <v>0</v>
      </c>
      <c r="R635" s="12" t="n">
        <f aca="false">IF(AND(SUM(ABS(K635),ABS(L635),ABS(M635))&gt;0,SUM(ABS(N635),ABS(O635),ABS(P635),ABS(Q635))&gt;0),3,IF(SUM(ABS(K635),ABS(L635),ABS(M635))&gt;0,1,2))</f>
        <v>2</v>
      </c>
      <c r="S635" s="13" t="s">
        <v>746</v>
      </c>
    </row>
    <row r="636" s="2" customFormat="true" ht="15" hidden="false" customHeight="false" outlineLevel="0" collapsed="false">
      <c r="A636" s="19" t="s">
        <v>1192</v>
      </c>
      <c r="B636" s="20" t="s">
        <v>151</v>
      </c>
      <c r="C636" s="20" t="s">
        <v>1193</v>
      </c>
      <c r="D636" s="21" t="n">
        <v>0.1402</v>
      </c>
      <c r="E636" s="21" t="n">
        <v>0.0432</v>
      </c>
      <c r="F636" s="21" t="n">
        <v>-0.1481</v>
      </c>
      <c r="G636" s="21" t="n">
        <v>-0.9086</v>
      </c>
      <c r="H636" s="21" t="n">
        <v>1.1962</v>
      </c>
      <c r="I636" s="21" t="n">
        <v>-0.042</v>
      </c>
      <c r="J636" s="22" t="n">
        <v>1.0482</v>
      </c>
      <c r="K636" s="12" t="n">
        <v>0</v>
      </c>
      <c r="L636" s="12" t="n">
        <v>0</v>
      </c>
      <c r="M636" s="12" t="n">
        <v>0</v>
      </c>
      <c r="N636" s="12" t="n">
        <v>1</v>
      </c>
      <c r="O636" s="12" t="n">
        <v>-1</v>
      </c>
      <c r="P636" s="12" t="n">
        <v>0</v>
      </c>
      <c r="Q636" s="12" t="n">
        <v>-1</v>
      </c>
      <c r="R636" s="12" t="n">
        <f aca="false">IF(AND(SUM(ABS(K636),ABS(L636),ABS(M636))&gt;0,SUM(ABS(N636),ABS(O636),ABS(P636),ABS(Q636))&gt;0),3,IF(SUM(ABS(K636),ABS(L636),ABS(M636))&gt;0,1,2))</f>
        <v>2</v>
      </c>
      <c r="S636" s="13" t="s">
        <v>746</v>
      </c>
    </row>
    <row r="637" s="2" customFormat="true" ht="15" hidden="false" customHeight="false" outlineLevel="0" collapsed="false">
      <c r="A637" s="19" t="s">
        <v>1194</v>
      </c>
      <c r="B637" s="20" t="s">
        <v>151</v>
      </c>
      <c r="C637" s="20" t="s">
        <v>1195</v>
      </c>
      <c r="D637" s="21" t="n">
        <v>0.1446</v>
      </c>
      <c r="E637" s="21" t="n">
        <v>-0.0377</v>
      </c>
      <c r="F637" s="21" t="n">
        <v>-0.0488</v>
      </c>
      <c r="G637" s="21" t="n">
        <v>-0.7108</v>
      </c>
      <c r="H637" s="21" t="n">
        <v>1.1043</v>
      </c>
      <c r="I637" s="21" t="n">
        <v>0.155</v>
      </c>
      <c r="J637" s="22" t="n">
        <v>0.5223</v>
      </c>
      <c r="K637" s="12" t="n">
        <v>0</v>
      </c>
      <c r="L637" s="12" t="n">
        <v>0</v>
      </c>
      <c r="M637" s="12" t="n">
        <v>0</v>
      </c>
      <c r="N637" s="12" t="n">
        <v>1</v>
      </c>
      <c r="O637" s="12" t="n">
        <v>-1</v>
      </c>
      <c r="P637" s="12" t="n">
        <v>0</v>
      </c>
      <c r="Q637" s="12" t="n">
        <v>0</v>
      </c>
      <c r="R637" s="12" t="n">
        <f aca="false">IF(AND(SUM(ABS(K637),ABS(L637),ABS(M637))&gt;0,SUM(ABS(N637),ABS(O637),ABS(P637),ABS(Q637))&gt;0),3,IF(SUM(ABS(K637),ABS(L637),ABS(M637))&gt;0,1,2))</f>
        <v>2</v>
      </c>
      <c r="S637" s="13" t="s">
        <v>746</v>
      </c>
    </row>
    <row r="638" s="2" customFormat="true" ht="15" hidden="false" customHeight="false" outlineLevel="0" collapsed="false">
      <c r="A638" s="19" t="s">
        <v>1196</v>
      </c>
      <c r="B638" s="20" t="s">
        <v>151</v>
      </c>
      <c r="C638" s="20" t="s">
        <v>1197</v>
      </c>
      <c r="D638" s="21" t="n">
        <v>-0.104</v>
      </c>
      <c r="E638" s="21" t="n">
        <v>0.1873</v>
      </c>
      <c r="F638" s="21" t="n">
        <v>0.2182</v>
      </c>
      <c r="G638" s="21" t="n">
        <v>-0.9772</v>
      </c>
      <c r="H638" s="21" t="n">
        <v>1.0597</v>
      </c>
      <c r="I638" s="21" t="n">
        <v>0.265</v>
      </c>
      <c r="J638" s="22" t="n">
        <v>1.3587</v>
      </c>
      <c r="K638" s="12" t="n">
        <v>0</v>
      </c>
      <c r="L638" s="12" t="n">
        <v>0</v>
      </c>
      <c r="M638" s="12" t="n">
        <v>0</v>
      </c>
      <c r="N638" s="12" t="n">
        <v>1</v>
      </c>
      <c r="O638" s="12" t="n">
        <v>-1</v>
      </c>
      <c r="P638" s="12" t="n">
        <v>0</v>
      </c>
      <c r="Q638" s="12" t="n">
        <v>-1</v>
      </c>
      <c r="R638" s="12" t="n">
        <f aca="false">IF(AND(SUM(ABS(K638),ABS(L638),ABS(M638))&gt;0,SUM(ABS(N638),ABS(O638),ABS(P638),ABS(Q638))&gt;0),3,IF(SUM(ABS(K638),ABS(L638),ABS(M638))&gt;0,1,2))</f>
        <v>2</v>
      </c>
      <c r="S638" s="13" t="s">
        <v>746</v>
      </c>
    </row>
    <row r="639" s="2" customFormat="true" ht="15" hidden="false" customHeight="false" outlineLevel="0" collapsed="false">
      <c r="A639" s="19" t="s">
        <v>1198</v>
      </c>
      <c r="B639" s="20" t="s">
        <v>154</v>
      </c>
      <c r="C639" s="20" t="s">
        <v>1199</v>
      </c>
      <c r="D639" s="21" t="n">
        <v>0.14</v>
      </c>
      <c r="E639" s="21" t="n">
        <v>0.1473</v>
      </c>
      <c r="F639" s="21" t="n">
        <v>0.0218</v>
      </c>
      <c r="G639" s="21" t="n">
        <v>0.0314</v>
      </c>
      <c r="H639" s="21" t="n">
        <v>1.136</v>
      </c>
      <c r="I639" s="21" t="n">
        <v>0.5414</v>
      </c>
      <c r="J639" s="22" t="n">
        <v>1.3117</v>
      </c>
      <c r="K639" s="12" t="n">
        <v>0</v>
      </c>
      <c r="L639" s="12" t="n">
        <v>0</v>
      </c>
      <c r="M639" s="12" t="n">
        <v>0</v>
      </c>
      <c r="N639" s="12" t="n">
        <v>0</v>
      </c>
      <c r="O639" s="12" t="n">
        <v>-1</v>
      </c>
      <c r="P639" s="12" t="n">
        <v>0</v>
      </c>
      <c r="Q639" s="12" t="n">
        <v>-1</v>
      </c>
      <c r="R639" s="12" t="n">
        <f aca="false">IF(AND(SUM(ABS(K639),ABS(L639),ABS(M639))&gt;0,SUM(ABS(N639),ABS(O639),ABS(P639),ABS(Q639))&gt;0),3,IF(SUM(ABS(K639),ABS(L639),ABS(M639))&gt;0,1,2))</f>
        <v>2</v>
      </c>
      <c r="S639" s="13" t="s">
        <v>746</v>
      </c>
    </row>
    <row r="640" s="2" customFormat="true" ht="15" hidden="false" customHeight="false" outlineLevel="0" collapsed="false">
      <c r="A640" s="19" t="s">
        <v>1200</v>
      </c>
      <c r="B640" s="20" t="s">
        <v>154</v>
      </c>
      <c r="C640" s="20" t="s">
        <v>1201</v>
      </c>
      <c r="D640" s="21" t="n">
        <v>0.0242</v>
      </c>
      <c r="E640" s="21" t="n">
        <v>0.0399</v>
      </c>
      <c r="F640" s="21" t="n">
        <v>-0.0414</v>
      </c>
      <c r="G640" s="21" t="n">
        <v>0.0913</v>
      </c>
      <c r="H640" s="21" t="n">
        <v>-0.7496</v>
      </c>
      <c r="I640" s="21" t="n">
        <v>-0.0984</v>
      </c>
      <c r="J640" s="22" t="n">
        <v>-0.7359</v>
      </c>
      <c r="K640" s="12" t="n">
        <v>0</v>
      </c>
      <c r="L640" s="12" t="n">
        <v>0</v>
      </c>
      <c r="M640" s="12" t="n">
        <v>0</v>
      </c>
      <c r="N640" s="12" t="n">
        <v>0</v>
      </c>
      <c r="O640" s="12" t="n">
        <v>1</v>
      </c>
      <c r="P640" s="12" t="n">
        <v>0</v>
      </c>
      <c r="Q640" s="12" t="n">
        <v>1</v>
      </c>
      <c r="R640" s="12" t="n">
        <f aca="false">IF(AND(SUM(ABS(K640),ABS(L640),ABS(M640))&gt;0,SUM(ABS(N640),ABS(O640),ABS(P640),ABS(Q640))&gt;0),3,IF(SUM(ABS(K640),ABS(L640),ABS(M640))&gt;0,1,2))</f>
        <v>2</v>
      </c>
      <c r="S640" s="13" t="s">
        <v>746</v>
      </c>
    </row>
    <row r="641" s="2" customFormat="true" ht="15" hidden="false" customHeight="false" outlineLevel="0" collapsed="false">
      <c r="A641" s="19" t="s">
        <v>1202</v>
      </c>
      <c r="B641" s="20" t="s">
        <v>154</v>
      </c>
      <c r="C641" s="20" t="s">
        <v>1203</v>
      </c>
      <c r="D641" s="21" t="n">
        <v>0.057</v>
      </c>
      <c r="E641" s="21" t="n">
        <v>0.0123</v>
      </c>
      <c r="F641" s="21" t="n">
        <v>-0.0656</v>
      </c>
      <c r="G641" s="21" t="n">
        <v>-0.6568</v>
      </c>
      <c r="H641" s="21" t="n">
        <v>0.7172</v>
      </c>
      <c r="I641" s="21" t="n">
        <v>0.19</v>
      </c>
      <c r="J641" s="22" t="n">
        <v>0.9679</v>
      </c>
      <c r="K641" s="12" t="n">
        <v>0</v>
      </c>
      <c r="L641" s="12" t="n">
        <v>0</v>
      </c>
      <c r="M641" s="12" t="n">
        <v>0</v>
      </c>
      <c r="N641" s="12" t="n">
        <v>0</v>
      </c>
      <c r="O641" s="12" t="n">
        <v>-1</v>
      </c>
      <c r="P641" s="12" t="n">
        <v>0</v>
      </c>
      <c r="Q641" s="12" t="n">
        <v>-1</v>
      </c>
      <c r="R641" s="12" t="n">
        <f aca="false">IF(AND(SUM(ABS(K641),ABS(L641),ABS(M641))&gt;0,SUM(ABS(N641),ABS(O641),ABS(P641),ABS(Q641))&gt;0),3,IF(SUM(ABS(K641),ABS(L641),ABS(M641))&gt;0,1,2))</f>
        <v>2</v>
      </c>
      <c r="S641" s="13" t="s">
        <v>746</v>
      </c>
    </row>
    <row r="642" s="2" customFormat="true" ht="15" hidden="false" customHeight="false" outlineLevel="0" collapsed="false">
      <c r="A642" s="19" t="s">
        <v>1204</v>
      </c>
      <c r="B642" s="20" t="s">
        <v>154</v>
      </c>
      <c r="C642" s="20" t="s">
        <v>1205</v>
      </c>
      <c r="D642" s="21" t="n">
        <v>0.1952</v>
      </c>
      <c r="E642" s="21" t="n">
        <v>0.1573</v>
      </c>
      <c r="F642" s="21" t="n">
        <v>-0.0738</v>
      </c>
      <c r="G642" s="21" t="n">
        <v>-0.6025</v>
      </c>
      <c r="H642" s="21" t="n">
        <v>0.1322</v>
      </c>
      <c r="I642" s="21" t="n">
        <v>-0.0245</v>
      </c>
      <c r="J642" s="22" t="n">
        <v>0.1237</v>
      </c>
      <c r="K642" s="12" t="n">
        <v>0</v>
      </c>
      <c r="L642" s="12" t="n">
        <v>0</v>
      </c>
      <c r="M642" s="12" t="n">
        <v>0</v>
      </c>
      <c r="N642" s="12" t="n">
        <v>1</v>
      </c>
      <c r="O642" s="12" t="n">
        <v>0</v>
      </c>
      <c r="P642" s="12" t="n">
        <v>0</v>
      </c>
      <c r="Q642" s="12" t="n">
        <v>0</v>
      </c>
      <c r="R642" s="12" t="n">
        <f aca="false">IF(AND(SUM(ABS(K642),ABS(L642),ABS(M642))&gt;0,SUM(ABS(N642),ABS(O642),ABS(P642),ABS(Q642))&gt;0),3,IF(SUM(ABS(K642),ABS(L642),ABS(M642))&gt;0,1,2))</f>
        <v>2</v>
      </c>
      <c r="S642" s="13" t="s">
        <v>746</v>
      </c>
    </row>
    <row r="643" s="2" customFormat="true" ht="15" hidden="false" customHeight="false" outlineLevel="0" collapsed="false">
      <c r="A643" s="19" t="s">
        <v>1206</v>
      </c>
      <c r="B643" s="20" t="s">
        <v>154</v>
      </c>
      <c r="C643" s="20" t="s">
        <v>1207</v>
      </c>
      <c r="D643" s="21" t="n">
        <v>0.0625</v>
      </c>
      <c r="E643" s="21" t="n">
        <v>0.0799</v>
      </c>
      <c r="F643" s="21" t="n">
        <v>0.5032</v>
      </c>
      <c r="G643" s="21" t="n">
        <v>1.3324</v>
      </c>
      <c r="H643" s="21" t="n">
        <v>2.0486</v>
      </c>
      <c r="I643" s="21" t="n">
        <v>0.5904</v>
      </c>
      <c r="J643" s="22" t="n">
        <v>1.3556</v>
      </c>
      <c r="K643" s="12" t="n">
        <v>0</v>
      </c>
      <c r="L643" s="12" t="n">
        <v>0</v>
      </c>
      <c r="M643" s="12" t="n">
        <v>0</v>
      </c>
      <c r="N643" s="12" t="n">
        <v>-1</v>
      </c>
      <c r="O643" s="12" t="n">
        <v>-1</v>
      </c>
      <c r="P643" s="12" t="n">
        <v>-1</v>
      </c>
      <c r="Q643" s="12" t="n">
        <v>-1</v>
      </c>
      <c r="R643" s="12" t="n">
        <f aca="false">IF(AND(SUM(ABS(K643),ABS(L643),ABS(M643))&gt;0,SUM(ABS(N643),ABS(O643),ABS(P643),ABS(Q643))&gt;0),3,IF(SUM(ABS(K643),ABS(L643),ABS(M643))&gt;0,1,2))</f>
        <v>2</v>
      </c>
      <c r="S643" s="13" t="s">
        <v>746</v>
      </c>
    </row>
    <row r="644" s="2" customFormat="true" ht="15" hidden="false" customHeight="false" outlineLevel="0" collapsed="false">
      <c r="A644" s="19" t="s">
        <v>1208</v>
      </c>
      <c r="B644" s="20" t="s">
        <v>154</v>
      </c>
      <c r="C644" s="20" t="s">
        <v>1209</v>
      </c>
      <c r="D644" s="21" t="n">
        <v>0.033</v>
      </c>
      <c r="E644" s="21" t="n">
        <v>0.1807</v>
      </c>
      <c r="F644" s="21" t="n">
        <v>0.047</v>
      </c>
      <c r="G644" s="21" t="n">
        <v>0.7794</v>
      </c>
      <c r="H644" s="21" t="n">
        <v>0.1543</v>
      </c>
      <c r="I644" s="21" t="n">
        <v>-0.0207</v>
      </c>
      <c r="J644" s="22" t="n">
        <v>-0.2321</v>
      </c>
      <c r="K644" s="12" t="n">
        <v>0</v>
      </c>
      <c r="L644" s="12" t="n">
        <v>0</v>
      </c>
      <c r="M644" s="12" t="n">
        <v>0</v>
      </c>
      <c r="N644" s="12" t="n">
        <v>-1</v>
      </c>
      <c r="O644" s="12" t="n">
        <v>0</v>
      </c>
      <c r="P644" s="12" t="n">
        <v>0</v>
      </c>
      <c r="Q644" s="12" t="n">
        <v>0</v>
      </c>
      <c r="R644" s="12" t="n">
        <f aca="false">IF(AND(SUM(ABS(K644),ABS(L644),ABS(M644))&gt;0,SUM(ABS(N644),ABS(O644),ABS(P644),ABS(Q644))&gt;0),3,IF(SUM(ABS(K644),ABS(L644),ABS(M644))&gt;0,1,2))</f>
        <v>2</v>
      </c>
      <c r="S644" s="13" t="s">
        <v>746</v>
      </c>
    </row>
    <row r="645" s="2" customFormat="true" ht="15" hidden="false" customHeight="false" outlineLevel="0" collapsed="false">
      <c r="A645" s="19" t="s">
        <v>1210</v>
      </c>
      <c r="B645" s="20" t="s">
        <v>154</v>
      </c>
      <c r="C645" s="20" t="s">
        <v>1211</v>
      </c>
      <c r="D645" s="21" t="n">
        <v>0.1521</v>
      </c>
      <c r="E645" s="21" t="n">
        <v>0.0865</v>
      </c>
      <c r="F645" s="21" t="n">
        <v>-0.1611</v>
      </c>
      <c r="G645" s="21" t="n">
        <v>-1.0598</v>
      </c>
      <c r="H645" s="21" t="n">
        <v>0.9031</v>
      </c>
      <c r="I645" s="21" t="n">
        <v>-0.038</v>
      </c>
      <c r="J645" s="22" t="n">
        <v>1.2607</v>
      </c>
      <c r="K645" s="12" t="n">
        <v>0</v>
      </c>
      <c r="L645" s="12" t="n">
        <v>0</v>
      </c>
      <c r="M645" s="12" t="n">
        <v>0</v>
      </c>
      <c r="N645" s="12" t="n">
        <v>1</v>
      </c>
      <c r="O645" s="12" t="n">
        <v>-1</v>
      </c>
      <c r="P645" s="12" t="n">
        <v>0</v>
      </c>
      <c r="Q645" s="12" t="n">
        <v>-1</v>
      </c>
      <c r="R645" s="12" t="n">
        <f aca="false">IF(AND(SUM(ABS(K645),ABS(L645),ABS(M645))&gt;0,SUM(ABS(N645),ABS(O645),ABS(P645),ABS(Q645))&gt;0),3,IF(SUM(ABS(K645),ABS(L645),ABS(M645))&gt;0,1,2))</f>
        <v>2</v>
      </c>
      <c r="S645" s="13" t="s">
        <v>746</v>
      </c>
    </row>
    <row r="646" s="2" customFormat="true" ht="15" hidden="false" customHeight="false" outlineLevel="0" collapsed="false">
      <c r="A646" s="19" t="s">
        <v>1212</v>
      </c>
      <c r="B646" s="20" t="s">
        <v>154</v>
      </c>
      <c r="C646" s="20" t="s">
        <v>1213</v>
      </c>
      <c r="D646" s="21" t="n">
        <v>-0.2488</v>
      </c>
      <c r="E646" s="21" t="n">
        <v>-0.2605</v>
      </c>
      <c r="F646" s="21" t="n">
        <v>0.2521</v>
      </c>
      <c r="G646" s="21" t="n">
        <v>0.5885</v>
      </c>
      <c r="H646" s="21" t="n">
        <v>0.7465</v>
      </c>
      <c r="I646" s="21" t="n">
        <v>0.6963</v>
      </c>
      <c r="J646" s="22" t="n">
        <v>1.3816</v>
      </c>
      <c r="K646" s="12" t="n">
        <v>0</v>
      </c>
      <c r="L646" s="12" t="n">
        <v>0</v>
      </c>
      <c r="M646" s="12" t="n">
        <v>0</v>
      </c>
      <c r="N646" s="12" t="n">
        <v>-1</v>
      </c>
      <c r="O646" s="12" t="n">
        <v>-1</v>
      </c>
      <c r="P646" s="12" t="n">
        <v>-1</v>
      </c>
      <c r="Q646" s="12" t="n">
        <v>-1</v>
      </c>
      <c r="R646" s="12" t="n">
        <f aca="false">IF(AND(SUM(ABS(K646),ABS(L646),ABS(M646))&gt;0,SUM(ABS(N646),ABS(O646),ABS(P646),ABS(Q646))&gt;0),3,IF(SUM(ABS(K646),ABS(L646),ABS(M646))&gt;0,1,2))</f>
        <v>2</v>
      </c>
      <c r="S646" s="13" t="s">
        <v>746</v>
      </c>
    </row>
    <row r="647" s="2" customFormat="true" ht="15" hidden="false" customHeight="false" outlineLevel="0" collapsed="false">
      <c r="A647" s="19" t="s">
        <v>1214</v>
      </c>
      <c r="B647" s="20" t="s">
        <v>154</v>
      </c>
      <c r="C647" s="20" t="s">
        <v>1215</v>
      </c>
      <c r="D647" s="21" t="n">
        <v>-0.0621</v>
      </c>
      <c r="E647" s="21" t="n">
        <v>0.3936</v>
      </c>
      <c r="F647" s="21" t="n">
        <v>0.4396</v>
      </c>
      <c r="G647" s="21" t="n">
        <v>1.1001</v>
      </c>
      <c r="H647" s="21" t="n">
        <v>-0.9153</v>
      </c>
      <c r="I647" s="21" t="n">
        <v>0.4259</v>
      </c>
      <c r="J647" s="22" t="n">
        <v>0.2932</v>
      </c>
      <c r="K647" s="12" t="n">
        <v>0</v>
      </c>
      <c r="L647" s="12" t="n">
        <v>0</v>
      </c>
      <c r="M647" s="12" t="n">
        <v>0</v>
      </c>
      <c r="N647" s="12" t="n">
        <v>-1</v>
      </c>
      <c r="O647" s="12" t="n">
        <v>1</v>
      </c>
      <c r="P647" s="12" t="n">
        <v>0</v>
      </c>
      <c r="Q647" s="12" t="n">
        <v>0</v>
      </c>
      <c r="R647" s="12" t="n">
        <f aca="false">IF(AND(SUM(ABS(K647),ABS(L647),ABS(M647))&gt;0,SUM(ABS(N647),ABS(O647),ABS(P647),ABS(Q647))&gt;0),3,IF(SUM(ABS(K647),ABS(L647),ABS(M647))&gt;0,1,2))</f>
        <v>2</v>
      </c>
      <c r="S647" s="13" t="s">
        <v>746</v>
      </c>
    </row>
    <row r="648" s="2" customFormat="true" ht="15" hidden="false" customHeight="false" outlineLevel="0" collapsed="false">
      <c r="A648" s="19" t="s">
        <v>1216</v>
      </c>
      <c r="B648" s="20" t="s">
        <v>154</v>
      </c>
      <c r="C648" s="20" t="s">
        <v>1217</v>
      </c>
      <c r="D648" s="21" t="n">
        <v>0.0779</v>
      </c>
      <c r="E648" s="21" t="n">
        <v>0.5334</v>
      </c>
      <c r="F648" s="21" t="n">
        <v>-0.071</v>
      </c>
      <c r="G648" s="21" t="n">
        <v>0.3577</v>
      </c>
      <c r="H648" s="21" t="n">
        <v>0.354</v>
      </c>
      <c r="I648" s="21" t="n">
        <v>0.3378</v>
      </c>
      <c r="J648" s="22" t="n">
        <v>0.7389</v>
      </c>
      <c r="K648" s="12" t="n">
        <v>0</v>
      </c>
      <c r="L648" s="12" t="n">
        <v>0</v>
      </c>
      <c r="M648" s="12" t="n">
        <v>0</v>
      </c>
      <c r="N648" s="12" t="n">
        <v>0</v>
      </c>
      <c r="O648" s="12" t="n">
        <v>0</v>
      </c>
      <c r="P648" s="12" t="n">
        <v>0</v>
      </c>
      <c r="Q648" s="12" t="n">
        <v>-1</v>
      </c>
      <c r="R648" s="12" t="n">
        <f aca="false">IF(AND(SUM(ABS(K648),ABS(L648),ABS(M648))&gt;0,SUM(ABS(N648),ABS(O648),ABS(P648),ABS(Q648))&gt;0),3,IF(SUM(ABS(K648),ABS(L648),ABS(M648))&gt;0,1,2))</f>
        <v>2</v>
      </c>
      <c r="S648" s="13" t="s">
        <v>746</v>
      </c>
    </row>
    <row r="649" s="2" customFormat="true" ht="15" hidden="false" customHeight="false" outlineLevel="0" collapsed="false">
      <c r="A649" s="19" t="s">
        <v>1218</v>
      </c>
      <c r="B649" s="20" t="s">
        <v>1219</v>
      </c>
      <c r="C649" s="20" t="s">
        <v>1220</v>
      </c>
      <c r="D649" s="21" t="n">
        <v>0.0196</v>
      </c>
      <c r="E649" s="21" t="n">
        <v>0.1159</v>
      </c>
      <c r="F649" s="21" t="n">
        <v>0.0957</v>
      </c>
      <c r="G649" s="21" t="n">
        <v>0.8853</v>
      </c>
      <c r="H649" s="21" t="n">
        <v>0.0994</v>
      </c>
      <c r="I649" s="21" t="n">
        <v>0.0414</v>
      </c>
      <c r="J649" s="22" t="n">
        <v>0.3813</v>
      </c>
      <c r="K649" s="12" t="n">
        <v>0</v>
      </c>
      <c r="L649" s="12" t="n">
        <v>0</v>
      </c>
      <c r="M649" s="12" t="n">
        <v>0</v>
      </c>
      <c r="N649" s="12" t="n">
        <v>-1</v>
      </c>
      <c r="O649" s="12" t="n">
        <v>0</v>
      </c>
      <c r="P649" s="12" t="n">
        <v>0</v>
      </c>
      <c r="Q649" s="12" t="n">
        <v>0</v>
      </c>
      <c r="R649" s="12" t="n">
        <f aca="false">IF(AND(SUM(ABS(K649),ABS(L649),ABS(M649))&gt;0,SUM(ABS(N649),ABS(O649),ABS(P649),ABS(Q649))&gt;0),3,IF(SUM(ABS(K649),ABS(L649),ABS(M649))&gt;0,1,2))</f>
        <v>2</v>
      </c>
      <c r="S649" s="13" t="s">
        <v>746</v>
      </c>
    </row>
    <row r="650" s="2" customFormat="true" ht="15" hidden="false" customHeight="false" outlineLevel="0" collapsed="false">
      <c r="A650" s="19" t="s">
        <v>1221</v>
      </c>
      <c r="B650" s="20" t="s">
        <v>1219</v>
      </c>
      <c r="C650" s="20" t="s">
        <v>1222</v>
      </c>
      <c r="D650" s="21" t="n">
        <v>0.2301</v>
      </c>
      <c r="E650" s="21" t="n">
        <v>0.1041</v>
      </c>
      <c r="F650" s="21" t="n">
        <v>-0.1374</v>
      </c>
      <c r="G650" s="21" t="n">
        <v>0.0833</v>
      </c>
      <c r="H650" s="21" t="n">
        <v>1.6918</v>
      </c>
      <c r="I650" s="21" t="n">
        <v>0.6625</v>
      </c>
      <c r="J650" s="22" t="n">
        <v>0.9509</v>
      </c>
      <c r="K650" s="12" t="n">
        <v>0</v>
      </c>
      <c r="L650" s="12" t="n">
        <v>0</v>
      </c>
      <c r="M650" s="12" t="n">
        <v>0</v>
      </c>
      <c r="N650" s="12" t="n">
        <v>0</v>
      </c>
      <c r="O650" s="12" t="n">
        <v>-1</v>
      </c>
      <c r="P650" s="12" t="n">
        <v>-1</v>
      </c>
      <c r="Q650" s="12" t="n">
        <v>-1</v>
      </c>
      <c r="R650" s="12" t="n">
        <f aca="false">IF(AND(SUM(ABS(K650),ABS(L650),ABS(M650))&gt;0,SUM(ABS(N650),ABS(O650),ABS(P650),ABS(Q650))&gt;0),3,IF(SUM(ABS(K650),ABS(L650),ABS(M650))&gt;0,1,2))</f>
        <v>2</v>
      </c>
      <c r="S650" s="13" t="s">
        <v>746</v>
      </c>
    </row>
    <row r="651" s="2" customFormat="true" ht="15" hidden="false" customHeight="false" outlineLevel="0" collapsed="false">
      <c r="A651" s="19" t="s">
        <v>1223</v>
      </c>
      <c r="B651" s="20" t="s">
        <v>1219</v>
      </c>
      <c r="C651" s="20" t="s">
        <v>1224</v>
      </c>
      <c r="D651" s="21" t="n">
        <v>0.1245</v>
      </c>
      <c r="E651" s="21" t="n">
        <v>0.0622</v>
      </c>
      <c r="F651" s="21" t="n">
        <v>-0.1981</v>
      </c>
      <c r="G651" s="21" t="n">
        <v>-0.3534</v>
      </c>
      <c r="H651" s="21" t="n">
        <v>-0.0653</v>
      </c>
      <c r="I651" s="21" t="n">
        <v>0.6411</v>
      </c>
      <c r="J651" s="22" t="n">
        <v>-0.7399</v>
      </c>
      <c r="K651" s="12" t="n">
        <v>0</v>
      </c>
      <c r="L651" s="12" t="n">
        <v>0</v>
      </c>
      <c r="M651" s="12" t="n">
        <v>0</v>
      </c>
      <c r="N651" s="12" t="n">
        <v>0</v>
      </c>
      <c r="O651" s="12" t="n">
        <v>0</v>
      </c>
      <c r="P651" s="12" t="n">
        <v>-1</v>
      </c>
      <c r="Q651" s="12" t="n">
        <v>1</v>
      </c>
      <c r="R651" s="12" t="n">
        <f aca="false">IF(AND(SUM(ABS(K651),ABS(L651),ABS(M651))&gt;0,SUM(ABS(N651),ABS(O651),ABS(P651),ABS(Q651))&gt;0),3,IF(SUM(ABS(K651),ABS(L651),ABS(M651))&gt;0,1,2))</f>
        <v>2</v>
      </c>
      <c r="S651" s="13" t="s">
        <v>746</v>
      </c>
    </row>
    <row r="652" s="2" customFormat="true" ht="15" hidden="false" customHeight="false" outlineLevel="0" collapsed="false">
      <c r="A652" s="19" t="s">
        <v>1225</v>
      </c>
      <c r="B652" s="20" t="s">
        <v>1219</v>
      </c>
      <c r="C652" s="20" t="s">
        <v>1226</v>
      </c>
      <c r="D652" s="21" t="n">
        <v>0.3223</v>
      </c>
      <c r="E652" s="21" t="n">
        <v>0.0864</v>
      </c>
      <c r="F652" s="21" t="n">
        <v>-0.314</v>
      </c>
      <c r="G652" s="21" t="n">
        <v>-0.2908</v>
      </c>
      <c r="H652" s="21" t="n">
        <v>1.1192</v>
      </c>
      <c r="I652" s="21" t="n">
        <v>0.0546</v>
      </c>
      <c r="J652" s="22" t="n">
        <v>0.0396</v>
      </c>
      <c r="K652" s="12" t="n">
        <v>0</v>
      </c>
      <c r="L652" s="12" t="n">
        <v>0</v>
      </c>
      <c r="M652" s="12" t="n">
        <v>0</v>
      </c>
      <c r="N652" s="12" t="n">
        <v>0</v>
      </c>
      <c r="O652" s="12" t="n">
        <v>-1</v>
      </c>
      <c r="P652" s="12" t="n">
        <v>0</v>
      </c>
      <c r="Q652" s="12" t="n">
        <v>0</v>
      </c>
      <c r="R652" s="12" t="n">
        <f aca="false">IF(AND(SUM(ABS(K652),ABS(L652),ABS(M652))&gt;0,SUM(ABS(N652),ABS(O652),ABS(P652),ABS(Q652))&gt;0),3,IF(SUM(ABS(K652),ABS(L652),ABS(M652))&gt;0,1,2))</f>
        <v>2</v>
      </c>
      <c r="S652" s="13" t="s">
        <v>746</v>
      </c>
    </row>
    <row r="653" s="2" customFormat="true" ht="15" hidden="false" customHeight="false" outlineLevel="0" collapsed="false">
      <c r="A653" s="19" t="s">
        <v>1227</v>
      </c>
      <c r="B653" s="20" t="s">
        <v>1219</v>
      </c>
      <c r="C653" s="20" t="s">
        <v>1228</v>
      </c>
      <c r="D653" s="21" t="n">
        <v>0.076</v>
      </c>
      <c r="E653" s="21" t="n">
        <v>0.1804</v>
      </c>
      <c r="F653" s="21" t="n">
        <v>0.2386</v>
      </c>
      <c r="G653" s="21" t="n">
        <v>0.4506</v>
      </c>
      <c r="H653" s="21" t="n">
        <v>0.807</v>
      </c>
      <c r="I653" s="21" t="n">
        <v>0.1882</v>
      </c>
      <c r="J653" s="22" t="n">
        <v>0.9114</v>
      </c>
      <c r="K653" s="12" t="n">
        <v>0</v>
      </c>
      <c r="L653" s="12" t="n">
        <v>0</v>
      </c>
      <c r="M653" s="12" t="n">
        <v>0</v>
      </c>
      <c r="N653" s="12" t="n">
        <v>0</v>
      </c>
      <c r="O653" s="12" t="n">
        <v>-1</v>
      </c>
      <c r="P653" s="12" t="n">
        <v>0</v>
      </c>
      <c r="Q653" s="12" t="n">
        <v>-1</v>
      </c>
      <c r="R653" s="12" t="n">
        <f aca="false">IF(AND(SUM(ABS(K653),ABS(L653),ABS(M653))&gt;0,SUM(ABS(N653),ABS(O653),ABS(P653),ABS(Q653))&gt;0),3,IF(SUM(ABS(K653),ABS(L653),ABS(M653))&gt;0,1,2))</f>
        <v>2</v>
      </c>
      <c r="S653" s="13" t="s">
        <v>746</v>
      </c>
    </row>
    <row r="654" s="2" customFormat="true" ht="15" hidden="false" customHeight="false" outlineLevel="0" collapsed="false">
      <c r="A654" s="19" t="s">
        <v>1229</v>
      </c>
      <c r="B654" s="20" t="s">
        <v>1219</v>
      </c>
      <c r="C654" s="20" t="s">
        <v>1230</v>
      </c>
      <c r="D654" s="21" t="n">
        <v>0.0952</v>
      </c>
      <c r="E654" s="21" t="n">
        <v>0.2607</v>
      </c>
      <c r="F654" s="21" t="n">
        <v>0.0352</v>
      </c>
      <c r="G654" s="21" t="n">
        <v>-0.1901</v>
      </c>
      <c r="H654" s="21" t="n">
        <v>-0.8318</v>
      </c>
      <c r="I654" s="21" t="n">
        <v>-0.6426</v>
      </c>
      <c r="J654" s="22" t="n">
        <v>-0.9728</v>
      </c>
      <c r="K654" s="12" t="n">
        <v>0</v>
      </c>
      <c r="L654" s="12" t="n">
        <v>0</v>
      </c>
      <c r="M654" s="12" t="n">
        <v>0</v>
      </c>
      <c r="N654" s="12" t="n">
        <v>0</v>
      </c>
      <c r="O654" s="12" t="n">
        <v>1</v>
      </c>
      <c r="P654" s="12" t="n">
        <v>1</v>
      </c>
      <c r="Q654" s="12" t="n">
        <v>1</v>
      </c>
      <c r="R654" s="12" t="n">
        <f aca="false">IF(AND(SUM(ABS(K654),ABS(L654),ABS(M654))&gt;0,SUM(ABS(N654),ABS(O654),ABS(P654),ABS(Q654))&gt;0),3,IF(SUM(ABS(K654),ABS(L654),ABS(M654))&gt;0,1,2))</f>
        <v>2</v>
      </c>
      <c r="S654" s="13" t="s">
        <v>746</v>
      </c>
    </row>
    <row r="655" s="2" customFormat="true" ht="15" hidden="false" customHeight="false" outlineLevel="0" collapsed="false">
      <c r="A655" s="19" t="s">
        <v>1231</v>
      </c>
      <c r="B655" s="20" t="s">
        <v>157</v>
      </c>
      <c r="C655" s="20" t="s">
        <v>1232</v>
      </c>
      <c r="D655" s="21" t="n">
        <v>0.1954</v>
      </c>
      <c r="E655" s="21" t="n">
        <v>0.2251</v>
      </c>
      <c r="F655" s="21" t="n">
        <v>-0.1626</v>
      </c>
      <c r="G655" s="21" t="n">
        <v>-1.2846</v>
      </c>
      <c r="H655" s="21" t="n">
        <v>0.8043</v>
      </c>
      <c r="I655" s="21" t="n">
        <v>0.2816</v>
      </c>
      <c r="J655" s="22" t="n">
        <v>1.0102</v>
      </c>
      <c r="K655" s="12" t="n">
        <v>0</v>
      </c>
      <c r="L655" s="12" t="n">
        <v>0</v>
      </c>
      <c r="M655" s="12" t="n">
        <v>0</v>
      </c>
      <c r="N655" s="12" t="n">
        <v>1</v>
      </c>
      <c r="O655" s="12" t="n">
        <v>-1</v>
      </c>
      <c r="P655" s="12" t="n">
        <v>0</v>
      </c>
      <c r="Q655" s="12" t="n">
        <v>-1</v>
      </c>
      <c r="R655" s="12" t="n">
        <f aca="false">IF(AND(SUM(ABS(K655),ABS(L655),ABS(M655))&gt;0,SUM(ABS(N655),ABS(O655),ABS(P655),ABS(Q655))&gt;0),3,IF(SUM(ABS(K655),ABS(L655),ABS(M655))&gt;0,1,2))</f>
        <v>2</v>
      </c>
      <c r="S655" s="13" t="s">
        <v>746</v>
      </c>
    </row>
    <row r="656" s="2" customFormat="true" ht="15" hidden="false" customHeight="false" outlineLevel="0" collapsed="false">
      <c r="A656" s="19" t="s">
        <v>1233</v>
      </c>
      <c r="B656" s="20" t="s">
        <v>157</v>
      </c>
      <c r="C656" s="20" t="s">
        <v>1234</v>
      </c>
      <c r="D656" s="21" t="n">
        <v>0.0477</v>
      </c>
      <c r="E656" s="21" t="n">
        <v>-0.0451</v>
      </c>
      <c r="F656" s="21" t="n">
        <v>-0.0678</v>
      </c>
      <c r="G656" s="21" t="n">
        <v>-0.7232</v>
      </c>
      <c r="H656" s="21" t="n">
        <v>0.2402</v>
      </c>
      <c r="I656" s="21" t="n">
        <v>0.1994</v>
      </c>
      <c r="J656" s="22" t="n">
        <v>0.1989</v>
      </c>
      <c r="K656" s="12" t="n">
        <v>0</v>
      </c>
      <c r="L656" s="12" t="n">
        <v>0</v>
      </c>
      <c r="M656" s="12" t="n">
        <v>0</v>
      </c>
      <c r="N656" s="12" t="n">
        <v>1</v>
      </c>
      <c r="O656" s="12" t="n">
        <v>0</v>
      </c>
      <c r="P656" s="12" t="n">
        <v>0</v>
      </c>
      <c r="Q656" s="12" t="n">
        <v>0</v>
      </c>
      <c r="R656" s="12" t="n">
        <f aca="false">IF(AND(SUM(ABS(K656),ABS(L656),ABS(M656))&gt;0,SUM(ABS(N656),ABS(O656),ABS(P656),ABS(Q656))&gt;0),3,IF(SUM(ABS(K656),ABS(L656),ABS(M656))&gt;0,1,2))</f>
        <v>2</v>
      </c>
      <c r="S656" s="13" t="s">
        <v>746</v>
      </c>
    </row>
    <row r="657" s="2" customFormat="true" ht="15" hidden="false" customHeight="false" outlineLevel="0" collapsed="false">
      <c r="A657" s="19" t="s">
        <v>1235</v>
      </c>
      <c r="B657" s="20" t="s">
        <v>157</v>
      </c>
      <c r="C657" s="20" t="s">
        <v>1236</v>
      </c>
      <c r="D657" s="21" t="n">
        <v>0.0836</v>
      </c>
      <c r="E657" s="21" t="n">
        <v>0.4908</v>
      </c>
      <c r="F657" s="21" t="n">
        <v>0.0198</v>
      </c>
      <c r="G657" s="21" t="n">
        <v>-0.6784</v>
      </c>
      <c r="H657" s="21" t="n">
        <v>-0.2489</v>
      </c>
      <c r="I657" s="21" t="n">
        <v>0.0729</v>
      </c>
      <c r="J657" s="22" t="n">
        <v>0.4528</v>
      </c>
      <c r="K657" s="12" t="n">
        <v>0</v>
      </c>
      <c r="L657" s="12" t="n">
        <v>0</v>
      </c>
      <c r="M657" s="12" t="n">
        <v>0</v>
      </c>
      <c r="N657" s="12" t="n">
        <v>1</v>
      </c>
      <c r="O657" s="12" t="n">
        <v>0</v>
      </c>
      <c r="P657" s="12" t="n">
        <v>0</v>
      </c>
      <c r="Q657" s="12" t="n">
        <v>0</v>
      </c>
      <c r="R657" s="12" t="n">
        <f aca="false">IF(AND(SUM(ABS(K657),ABS(L657),ABS(M657))&gt;0,SUM(ABS(N657),ABS(O657),ABS(P657),ABS(Q657))&gt;0),3,IF(SUM(ABS(K657),ABS(L657),ABS(M657))&gt;0,1,2))</f>
        <v>2</v>
      </c>
      <c r="S657" s="13" t="s">
        <v>746</v>
      </c>
    </row>
    <row r="658" s="2" customFormat="true" ht="15" hidden="false" customHeight="false" outlineLevel="0" collapsed="false">
      <c r="A658" s="19" t="s">
        <v>1237</v>
      </c>
      <c r="B658" s="20" t="s">
        <v>157</v>
      </c>
      <c r="C658" s="20" t="s">
        <v>1238</v>
      </c>
      <c r="D658" s="21" t="n">
        <v>-0.0645</v>
      </c>
      <c r="E658" s="21" t="n">
        <v>0.1629</v>
      </c>
      <c r="F658" s="21" t="n">
        <v>0.5473</v>
      </c>
      <c r="G658" s="21" t="n">
        <v>-0.6447</v>
      </c>
      <c r="H658" s="21" t="n">
        <v>0.5335</v>
      </c>
      <c r="I658" s="21" t="n">
        <v>0.3372</v>
      </c>
      <c r="J658" s="22" t="n">
        <v>0.7903</v>
      </c>
      <c r="K658" s="12" t="n">
        <v>0</v>
      </c>
      <c r="L658" s="12" t="n">
        <v>0</v>
      </c>
      <c r="M658" s="12" t="n">
        <v>0</v>
      </c>
      <c r="N658" s="12" t="n">
        <v>1</v>
      </c>
      <c r="O658" s="12" t="n">
        <v>0</v>
      </c>
      <c r="P658" s="12" t="n">
        <v>0</v>
      </c>
      <c r="Q658" s="12" t="n">
        <v>-1</v>
      </c>
      <c r="R658" s="12" t="n">
        <f aca="false">IF(AND(SUM(ABS(K658),ABS(L658),ABS(M658))&gt;0,SUM(ABS(N658),ABS(O658),ABS(P658),ABS(Q658))&gt;0),3,IF(SUM(ABS(K658),ABS(L658),ABS(M658))&gt;0,1,2))</f>
        <v>2</v>
      </c>
      <c r="S658" s="13" t="s">
        <v>746</v>
      </c>
    </row>
    <row r="659" s="2" customFormat="true" ht="15" hidden="false" customHeight="false" outlineLevel="0" collapsed="false">
      <c r="A659" s="19" t="s">
        <v>1239</v>
      </c>
      <c r="B659" s="20" t="s">
        <v>157</v>
      </c>
      <c r="C659" s="20" t="s">
        <v>1240</v>
      </c>
      <c r="D659" s="21" t="n">
        <v>0.1099</v>
      </c>
      <c r="E659" s="21" t="n">
        <v>0.2564</v>
      </c>
      <c r="F659" s="21" t="n">
        <v>0.3475</v>
      </c>
      <c r="G659" s="21" t="n">
        <v>-0.7856</v>
      </c>
      <c r="H659" s="21" t="n">
        <v>0.7126</v>
      </c>
      <c r="I659" s="21" t="n">
        <v>0.4723</v>
      </c>
      <c r="J659" s="22" t="n">
        <v>1.0352</v>
      </c>
      <c r="K659" s="12" t="n">
        <v>0</v>
      </c>
      <c r="L659" s="12" t="n">
        <v>0</v>
      </c>
      <c r="M659" s="12" t="n">
        <v>0</v>
      </c>
      <c r="N659" s="12" t="n">
        <v>1</v>
      </c>
      <c r="O659" s="12" t="n">
        <v>-1</v>
      </c>
      <c r="P659" s="12" t="n">
        <v>0</v>
      </c>
      <c r="Q659" s="12" t="n">
        <v>-1</v>
      </c>
      <c r="R659" s="12" t="n">
        <f aca="false">IF(AND(SUM(ABS(K659),ABS(L659),ABS(M659))&gt;0,SUM(ABS(N659),ABS(O659),ABS(P659),ABS(Q659))&gt;0),3,IF(SUM(ABS(K659),ABS(L659),ABS(M659))&gt;0,1,2))</f>
        <v>2</v>
      </c>
      <c r="S659" s="13" t="s">
        <v>746</v>
      </c>
    </row>
    <row r="660" s="2" customFormat="true" ht="15" hidden="false" customHeight="false" outlineLevel="0" collapsed="false">
      <c r="A660" s="19" t="s">
        <v>1241</v>
      </c>
      <c r="B660" s="20" t="s">
        <v>157</v>
      </c>
      <c r="C660" s="20" t="s">
        <v>1242</v>
      </c>
      <c r="D660" s="21" t="n">
        <v>0.0275</v>
      </c>
      <c r="E660" s="21" t="n">
        <v>0.4128</v>
      </c>
      <c r="F660" s="21" t="n">
        <v>0.4144</v>
      </c>
      <c r="G660" s="21" t="n">
        <v>-0.4989</v>
      </c>
      <c r="H660" s="21" t="n">
        <v>0.9625</v>
      </c>
      <c r="I660" s="21" t="n">
        <v>0.7507</v>
      </c>
      <c r="J660" s="22" t="n">
        <v>1.5905</v>
      </c>
      <c r="K660" s="12" t="n">
        <v>0</v>
      </c>
      <c r="L660" s="12" t="n">
        <v>0</v>
      </c>
      <c r="M660" s="12" t="n">
        <v>0</v>
      </c>
      <c r="N660" s="12" t="n">
        <v>0</v>
      </c>
      <c r="O660" s="12" t="n">
        <v>-1</v>
      </c>
      <c r="P660" s="12" t="n">
        <v>-1</v>
      </c>
      <c r="Q660" s="12" t="n">
        <v>-1</v>
      </c>
      <c r="R660" s="12" t="n">
        <f aca="false">IF(AND(SUM(ABS(K660),ABS(L660),ABS(M660))&gt;0,SUM(ABS(N660),ABS(O660),ABS(P660),ABS(Q660))&gt;0),3,IF(SUM(ABS(K660),ABS(L660),ABS(M660))&gt;0,1,2))</f>
        <v>2</v>
      </c>
      <c r="S660" s="13" t="s">
        <v>746</v>
      </c>
    </row>
    <row r="661" s="2" customFormat="true" ht="15" hidden="false" customHeight="false" outlineLevel="0" collapsed="false">
      <c r="A661" s="19" t="s">
        <v>1243</v>
      </c>
      <c r="B661" s="20" t="s">
        <v>157</v>
      </c>
      <c r="C661" s="20" t="s">
        <v>1244</v>
      </c>
      <c r="D661" s="21" t="n">
        <v>-0.0367</v>
      </c>
      <c r="E661" s="21" t="n">
        <v>-0.0958</v>
      </c>
      <c r="F661" s="21" t="n">
        <v>0.0078</v>
      </c>
      <c r="G661" s="21" t="n">
        <v>1.4391</v>
      </c>
      <c r="H661" s="21" t="n">
        <v>0.2714</v>
      </c>
      <c r="I661" s="21" t="n">
        <v>0.5468</v>
      </c>
      <c r="J661" s="22" t="n">
        <v>0.2001</v>
      </c>
      <c r="K661" s="12" t="n">
        <v>0</v>
      </c>
      <c r="L661" s="12" t="n">
        <v>0</v>
      </c>
      <c r="M661" s="12" t="n">
        <v>0</v>
      </c>
      <c r="N661" s="12" t="n">
        <v>-1</v>
      </c>
      <c r="O661" s="12" t="n">
        <v>0</v>
      </c>
      <c r="P661" s="12" t="n">
        <v>0</v>
      </c>
      <c r="Q661" s="12" t="n">
        <v>0</v>
      </c>
      <c r="R661" s="12" t="n">
        <f aca="false">IF(AND(SUM(ABS(K661),ABS(L661),ABS(M661))&gt;0,SUM(ABS(N661),ABS(O661),ABS(P661),ABS(Q661))&gt;0),3,IF(SUM(ABS(K661),ABS(L661),ABS(M661))&gt;0,1,2))</f>
        <v>2</v>
      </c>
      <c r="S661" s="13" t="s">
        <v>746</v>
      </c>
    </row>
    <row r="662" s="2" customFormat="true" ht="15" hidden="false" customHeight="false" outlineLevel="0" collapsed="false">
      <c r="A662" s="19" t="s">
        <v>1245</v>
      </c>
      <c r="B662" s="20" t="s">
        <v>157</v>
      </c>
      <c r="C662" s="20" t="s">
        <v>1246</v>
      </c>
      <c r="D662" s="21" t="n">
        <v>-0.3234</v>
      </c>
      <c r="E662" s="21" t="n">
        <v>-0.1236</v>
      </c>
      <c r="F662" s="21" t="n">
        <v>0.0152</v>
      </c>
      <c r="G662" s="21" t="n">
        <v>0.2261</v>
      </c>
      <c r="H662" s="21" t="n">
        <v>0.3297</v>
      </c>
      <c r="I662" s="21" t="n">
        <v>1.1084</v>
      </c>
      <c r="J662" s="22" t="n">
        <v>0.798</v>
      </c>
      <c r="K662" s="12" t="n">
        <v>0</v>
      </c>
      <c r="L662" s="12" t="n">
        <v>0</v>
      </c>
      <c r="M662" s="12" t="n">
        <v>0</v>
      </c>
      <c r="N662" s="12" t="n">
        <v>0</v>
      </c>
      <c r="O662" s="12" t="n">
        <v>0</v>
      </c>
      <c r="P662" s="12" t="n">
        <v>-1</v>
      </c>
      <c r="Q662" s="12" t="n">
        <v>-1</v>
      </c>
      <c r="R662" s="12" t="n">
        <f aca="false">IF(AND(SUM(ABS(K662),ABS(L662),ABS(M662))&gt;0,SUM(ABS(N662),ABS(O662),ABS(P662),ABS(Q662))&gt;0),3,IF(SUM(ABS(K662),ABS(L662),ABS(M662))&gt;0,1,2))</f>
        <v>2</v>
      </c>
      <c r="S662" s="13" t="s">
        <v>746</v>
      </c>
    </row>
    <row r="663" s="2" customFormat="true" ht="15" hidden="false" customHeight="false" outlineLevel="0" collapsed="false">
      <c r="A663" s="19" t="s">
        <v>1247</v>
      </c>
      <c r="B663" s="20" t="s">
        <v>157</v>
      </c>
      <c r="C663" s="20" t="s">
        <v>1248</v>
      </c>
      <c r="D663" s="21" t="n">
        <v>-0.451</v>
      </c>
      <c r="E663" s="21" t="n">
        <v>-0.1995</v>
      </c>
      <c r="F663" s="21" t="n">
        <v>0.1723</v>
      </c>
      <c r="G663" s="21" t="n">
        <v>0.0386</v>
      </c>
      <c r="H663" s="21" t="n">
        <v>0.2392</v>
      </c>
      <c r="I663" s="21" t="n">
        <v>0.7891</v>
      </c>
      <c r="J663" s="22" t="n">
        <v>0.7307</v>
      </c>
      <c r="K663" s="12" t="n">
        <v>0</v>
      </c>
      <c r="L663" s="12" t="n">
        <v>0</v>
      </c>
      <c r="M663" s="12" t="n">
        <v>0</v>
      </c>
      <c r="N663" s="12" t="n">
        <v>0</v>
      </c>
      <c r="O663" s="12" t="n">
        <v>0</v>
      </c>
      <c r="P663" s="12" t="n">
        <v>-1</v>
      </c>
      <c r="Q663" s="12" t="n">
        <v>-1</v>
      </c>
      <c r="R663" s="12" t="n">
        <f aca="false">IF(AND(SUM(ABS(K663),ABS(L663),ABS(M663))&gt;0,SUM(ABS(N663),ABS(O663),ABS(P663),ABS(Q663))&gt;0),3,IF(SUM(ABS(K663),ABS(L663),ABS(M663))&gt;0,1,2))</f>
        <v>2</v>
      </c>
      <c r="S663" s="13" t="s">
        <v>746</v>
      </c>
    </row>
    <row r="664" s="2" customFormat="true" ht="15" hidden="false" customHeight="false" outlineLevel="0" collapsed="false">
      <c r="A664" s="19" t="s">
        <v>1249</v>
      </c>
      <c r="B664" s="20" t="s">
        <v>157</v>
      </c>
      <c r="C664" s="20" t="s">
        <v>1250</v>
      </c>
      <c r="D664" s="21" t="n">
        <v>-0.1368</v>
      </c>
      <c r="E664" s="21" t="n">
        <v>-0.0272</v>
      </c>
      <c r="F664" s="21" t="n">
        <v>-0.3341</v>
      </c>
      <c r="G664" s="21" t="n">
        <v>-1.1115</v>
      </c>
      <c r="H664" s="21" t="n">
        <v>0.6832</v>
      </c>
      <c r="I664" s="21" t="n">
        <v>-0.2745</v>
      </c>
      <c r="J664" s="22" t="n">
        <v>0.221</v>
      </c>
      <c r="K664" s="12" t="n">
        <v>0</v>
      </c>
      <c r="L664" s="12" t="n">
        <v>0</v>
      </c>
      <c r="M664" s="12" t="n">
        <v>0</v>
      </c>
      <c r="N664" s="12" t="n">
        <v>1</v>
      </c>
      <c r="O664" s="12" t="n">
        <v>-1</v>
      </c>
      <c r="P664" s="12" t="n">
        <v>0</v>
      </c>
      <c r="Q664" s="12" t="n">
        <v>0</v>
      </c>
      <c r="R664" s="12" t="n">
        <f aca="false">IF(AND(SUM(ABS(K664),ABS(L664),ABS(M664))&gt;0,SUM(ABS(N664),ABS(O664),ABS(P664),ABS(Q664))&gt;0),3,IF(SUM(ABS(K664),ABS(L664),ABS(M664))&gt;0,1,2))</f>
        <v>2</v>
      </c>
      <c r="S664" s="13" t="s">
        <v>746</v>
      </c>
    </row>
    <row r="665" s="2" customFormat="true" ht="15" hidden="false" customHeight="false" outlineLevel="0" collapsed="false">
      <c r="A665" s="19" t="s">
        <v>1251</v>
      </c>
      <c r="B665" s="20" t="s">
        <v>157</v>
      </c>
      <c r="C665" s="20" t="s">
        <v>1252</v>
      </c>
      <c r="D665" s="21" t="n">
        <v>0.1125</v>
      </c>
      <c r="E665" s="21" t="n">
        <v>-0.0548</v>
      </c>
      <c r="F665" s="21" t="n">
        <v>-0.2356</v>
      </c>
      <c r="G665" s="21" t="n">
        <v>-0.9757</v>
      </c>
      <c r="H665" s="21" t="n">
        <v>-0.0922</v>
      </c>
      <c r="I665" s="21" t="n">
        <v>-0.2593</v>
      </c>
      <c r="J665" s="22" t="n">
        <v>-0.384</v>
      </c>
      <c r="K665" s="12" t="n">
        <v>0</v>
      </c>
      <c r="L665" s="12" t="n">
        <v>0</v>
      </c>
      <c r="M665" s="12" t="n">
        <v>0</v>
      </c>
      <c r="N665" s="12" t="n">
        <v>1</v>
      </c>
      <c r="O665" s="12" t="n">
        <v>0</v>
      </c>
      <c r="P665" s="12" t="n">
        <v>0</v>
      </c>
      <c r="Q665" s="12" t="n">
        <v>0</v>
      </c>
      <c r="R665" s="12" t="n">
        <f aca="false">IF(AND(SUM(ABS(K665),ABS(L665),ABS(M665))&gt;0,SUM(ABS(N665),ABS(O665),ABS(P665),ABS(Q665))&gt;0),3,IF(SUM(ABS(K665),ABS(L665),ABS(M665))&gt;0,1,2))</f>
        <v>2</v>
      </c>
      <c r="S665" s="13" t="s">
        <v>746</v>
      </c>
    </row>
    <row r="666" s="2" customFormat="true" ht="15" hidden="false" customHeight="false" outlineLevel="0" collapsed="false">
      <c r="A666" s="19" t="s">
        <v>1253</v>
      </c>
      <c r="B666" s="20" t="s">
        <v>157</v>
      </c>
      <c r="C666" s="20" t="s">
        <v>1254</v>
      </c>
      <c r="D666" s="21" t="n">
        <v>0.1088</v>
      </c>
      <c r="E666" s="21" t="n">
        <v>0.2178</v>
      </c>
      <c r="F666" s="21" t="n">
        <v>-0.0157</v>
      </c>
      <c r="G666" s="21" t="n">
        <v>-0.5177</v>
      </c>
      <c r="H666" s="21" t="n">
        <v>1.0534</v>
      </c>
      <c r="I666" s="21" t="n">
        <v>0.1476</v>
      </c>
      <c r="J666" s="22" t="n">
        <v>0.6391</v>
      </c>
      <c r="K666" s="12" t="n">
        <v>0</v>
      </c>
      <c r="L666" s="12" t="n">
        <v>0</v>
      </c>
      <c r="M666" s="12" t="n">
        <v>0</v>
      </c>
      <c r="N666" s="12" t="n">
        <v>0</v>
      </c>
      <c r="O666" s="12" t="n">
        <v>-1</v>
      </c>
      <c r="P666" s="12" t="n">
        <v>0</v>
      </c>
      <c r="Q666" s="12" t="n">
        <v>-1</v>
      </c>
      <c r="R666" s="12" t="n">
        <f aca="false">IF(AND(SUM(ABS(K666),ABS(L666),ABS(M666))&gt;0,SUM(ABS(N666),ABS(O666),ABS(P666),ABS(Q666))&gt;0),3,IF(SUM(ABS(K666),ABS(L666),ABS(M666))&gt;0,1,2))</f>
        <v>2</v>
      </c>
      <c r="S666" s="13" t="s">
        <v>746</v>
      </c>
    </row>
    <row r="667" s="2" customFormat="true" ht="15" hidden="false" customHeight="false" outlineLevel="0" collapsed="false">
      <c r="A667" s="19" t="s">
        <v>1255</v>
      </c>
      <c r="B667" s="20" t="s">
        <v>157</v>
      </c>
      <c r="C667" s="20" t="s">
        <v>1256</v>
      </c>
      <c r="D667" s="21" t="n">
        <v>0.0477</v>
      </c>
      <c r="E667" s="21" t="n">
        <v>-0.1482</v>
      </c>
      <c r="F667" s="21" t="n">
        <v>-0.5477</v>
      </c>
      <c r="G667" s="21" t="n">
        <v>-2.0247</v>
      </c>
      <c r="H667" s="21" t="n">
        <v>0.8619</v>
      </c>
      <c r="I667" s="21" t="n">
        <v>-0.0748</v>
      </c>
      <c r="J667" s="22" t="n">
        <v>0.6056</v>
      </c>
      <c r="K667" s="12" t="n">
        <v>0</v>
      </c>
      <c r="L667" s="12" t="n">
        <v>0</v>
      </c>
      <c r="M667" s="12" t="n">
        <v>0</v>
      </c>
      <c r="N667" s="12" t="n">
        <v>1</v>
      </c>
      <c r="O667" s="12" t="n">
        <v>-1</v>
      </c>
      <c r="P667" s="12" t="n">
        <v>0</v>
      </c>
      <c r="Q667" s="12" t="n">
        <v>-1</v>
      </c>
      <c r="R667" s="12" t="n">
        <f aca="false">IF(AND(SUM(ABS(K667),ABS(L667),ABS(M667))&gt;0,SUM(ABS(N667),ABS(O667),ABS(P667),ABS(Q667))&gt;0),3,IF(SUM(ABS(K667),ABS(L667),ABS(M667))&gt;0,1,2))</f>
        <v>2</v>
      </c>
      <c r="S667" s="13" t="s">
        <v>746</v>
      </c>
    </row>
    <row r="668" s="2" customFormat="true" ht="15" hidden="false" customHeight="false" outlineLevel="0" collapsed="false">
      <c r="A668" s="19" t="s">
        <v>1257</v>
      </c>
      <c r="B668" s="20" t="s">
        <v>157</v>
      </c>
      <c r="C668" s="20" t="s">
        <v>1258</v>
      </c>
      <c r="D668" s="21" t="n">
        <v>0.2902</v>
      </c>
      <c r="E668" s="21" t="n">
        <v>0.5458</v>
      </c>
      <c r="F668" s="21" t="n">
        <v>0.0128</v>
      </c>
      <c r="G668" s="21" t="n">
        <v>0.4572</v>
      </c>
      <c r="H668" s="21" t="n">
        <v>-0.2449</v>
      </c>
      <c r="I668" s="21" t="n">
        <v>0.5894</v>
      </c>
      <c r="J668" s="22" t="n">
        <v>0.6003</v>
      </c>
      <c r="K668" s="12" t="n">
        <v>0</v>
      </c>
      <c r="L668" s="12" t="n">
        <v>0</v>
      </c>
      <c r="M668" s="12" t="n">
        <v>0</v>
      </c>
      <c r="N668" s="12" t="n">
        <v>0</v>
      </c>
      <c r="O668" s="12" t="n">
        <v>0</v>
      </c>
      <c r="P668" s="12" t="n">
        <v>-1</v>
      </c>
      <c r="Q668" s="12" t="n">
        <v>-1</v>
      </c>
      <c r="R668" s="12" t="n">
        <f aca="false">IF(AND(SUM(ABS(K668),ABS(L668),ABS(M668))&gt;0,SUM(ABS(N668),ABS(O668),ABS(P668),ABS(Q668))&gt;0),3,IF(SUM(ABS(K668),ABS(L668),ABS(M668))&gt;0,1,2))</f>
        <v>2</v>
      </c>
      <c r="S668" s="13" t="s">
        <v>746</v>
      </c>
    </row>
    <row r="669" s="2" customFormat="true" ht="15" hidden="false" customHeight="false" outlineLevel="0" collapsed="false">
      <c r="A669" s="19" t="s">
        <v>1259</v>
      </c>
      <c r="B669" s="20" t="s">
        <v>157</v>
      </c>
      <c r="C669" s="20" t="s">
        <v>1260</v>
      </c>
      <c r="D669" s="21" t="n">
        <v>0.1051</v>
      </c>
      <c r="E669" s="21" t="n">
        <v>0.1723</v>
      </c>
      <c r="F669" s="21" t="n">
        <v>-0.1868</v>
      </c>
      <c r="G669" s="21" t="n">
        <v>-0.7593</v>
      </c>
      <c r="H669" s="21" t="n">
        <v>-0.8213</v>
      </c>
      <c r="I669" s="21" t="n">
        <v>-0.1023</v>
      </c>
      <c r="J669" s="22" t="n">
        <v>-0.9088</v>
      </c>
      <c r="K669" s="12" t="n">
        <v>0</v>
      </c>
      <c r="L669" s="12" t="n">
        <v>0</v>
      </c>
      <c r="M669" s="12" t="n">
        <v>0</v>
      </c>
      <c r="N669" s="12" t="n">
        <v>1</v>
      </c>
      <c r="O669" s="12" t="n">
        <v>1</v>
      </c>
      <c r="P669" s="12" t="n">
        <v>0</v>
      </c>
      <c r="Q669" s="12" t="n">
        <v>1</v>
      </c>
      <c r="R669" s="12" t="n">
        <f aca="false">IF(AND(SUM(ABS(K669),ABS(L669),ABS(M669))&gt;0,SUM(ABS(N669),ABS(O669),ABS(P669),ABS(Q669))&gt;0),3,IF(SUM(ABS(K669),ABS(L669),ABS(M669))&gt;0,1,2))</f>
        <v>2</v>
      </c>
      <c r="S669" s="13" t="s">
        <v>746</v>
      </c>
    </row>
    <row r="670" s="2" customFormat="true" ht="15" hidden="false" customHeight="false" outlineLevel="0" collapsed="false">
      <c r="A670" s="19" t="s">
        <v>1261</v>
      </c>
      <c r="B670" s="20" t="s">
        <v>157</v>
      </c>
      <c r="C670" s="20" t="s">
        <v>1262</v>
      </c>
      <c r="D670" s="21" t="n">
        <v>-0.0473</v>
      </c>
      <c r="E670" s="21" t="n">
        <v>0.0687</v>
      </c>
      <c r="F670" s="21" t="n">
        <v>0.0891</v>
      </c>
      <c r="G670" s="21" t="n">
        <v>0.203</v>
      </c>
      <c r="H670" s="21" t="n">
        <v>-0.6707</v>
      </c>
      <c r="I670" s="21" t="n">
        <v>0.121</v>
      </c>
      <c r="J670" s="22" t="n">
        <v>-1.176</v>
      </c>
      <c r="K670" s="12" t="n">
        <v>0</v>
      </c>
      <c r="L670" s="12" t="n">
        <v>0</v>
      </c>
      <c r="M670" s="12" t="n">
        <v>0</v>
      </c>
      <c r="N670" s="12" t="n">
        <v>0</v>
      </c>
      <c r="O670" s="12" t="n">
        <v>1</v>
      </c>
      <c r="P670" s="12" t="n">
        <v>0</v>
      </c>
      <c r="Q670" s="12" t="n">
        <v>1</v>
      </c>
      <c r="R670" s="12" t="n">
        <f aca="false">IF(AND(SUM(ABS(K670),ABS(L670),ABS(M670))&gt;0,SUM(ABS(N670),ABS(O670),ABS(P670),ABS(Q670))&gt;0),3,IF(SUM(ABS(K670),ABS(L670),ABS(M670))&gt;0,1,2))</f>
        <v>2</v>
      </c>
      <c r="S670" s="13" t="s">
        <v>746</v>
      </c>
    </row>
    <row r="671" s="2" customFormat="true" ht="15" hidden="false" customHeight="false" outlineLevel="0" collapsed="false">
      <c r="A671" s="19" t="s">
        <v>1263</v>
      </c>
      <c r="B671" s="20" t="s">
        <v>157</v>
      </c>
      <c r="C671" s="20" t="s">
        <v>1264</v>
      </c>
      <c r="D671" s="21" t="n">
        <v>0.2172</v>
      </c>
      <c r="E671" s="21" t="n">
        <v>0.5206</v>
      </c>
      <c r="F671" s="21" t="n">
        <v>-0.0234</v>
      </c>
      <c r="G671" s="21" t="n">
        <v>1.3706</v>
      </c>
      <c r="H671" s="21" t="n">
        <v>0.1412</v>
      </c>
      <c r="I671" s="21" t="n">
        <v>0.4859</v>
      </c>
      <c r="J671" s="22" t="n">
        <v>0.396</v>
      </c>
      <c r="K671" s="12" t="n">
        <v>0</v>
      </c>
      <c r="L671" s="12" t="n">
        <v>0</v>
      </c>
      <c r="M671" s="12" t="n">
        <v>0</v>
      </c>
      <c r="N671" s="12" t="n">
        <v>-1</v>
      </c>
      <c r="O671" s="12" t="n">
        <v>0</v>
      </c>
      <c r="P671" s="12" t="n">
        <v>0</v>
      </c>
      <c r="Q671" s="12" t="n">
        <v>0</v>
      </c>
      <c r="R671" s="12" t="n">
        <f aca="false">IF(AND(SUM(ABS(K671),ABS(L671),ABS(M671))&gt;0,SUM(ABS(N671),ABS(O671),ABS(P671),ABS(Q671))&gt;0),3,IF(SUM(ABS(K671),ABS(L671),ABS(M671))&gt;0,1,2))</f>
        <v>2</v>
      </c>
      <c r="S671" s="13" t="s">
        <v>746</v>
      </c>
    </row>
    <row r="672" s="2" customFormat="true" ht="15" hidden="false" customHeight="false" outlineLevel="0" collapsed="false">
      <c r="A672" s="19" t="s">
        <v>1265</v>
      </c>
      <c r="B672" s="20" t="s">
        <v>157</v>
      </c>
      <c r="C672" s="20" t="s">
        <v>1266</v>
      </c>
      <c r="D672" s="21" t="n">
        <v>0.3634</v>
      </c>
      <c r="E672" s="21" t="n">
        <v>0.343</v>
      </c>
      <c r="F672" s="21" t="n">
        <v>0.1266</v>
      </c>
      <c r="G672" s="21" t="n">
        <v>0.3302</v>
      </c>
      <c r="H672" s="21" t="n">
        <v>1.1089</v>
      </c>
      <c r="I672" s="21" t="n">
        <v>1.213</v>
      </c>
      <c r="J672" s="22" t="n">
        <v>0.6687</v>
      </c>
      <c r="K672" s="12" t="n">
        <v>0</v>
      </c>
      <c r="L672" s="12" t="n">
        <v>0</v>
      </c>
      <c r="M672" s="12" t="n">
        <v>0</v>
      </c>
      <c r="N672" s="12" t="n">
        <v>0</v>
      </c>
      <c r="O672" s="12" t="n">
        <v>-1</v>
      </c>
      <c r="P672" s="12" t="n">
        <v>-1</v>
      </c>
      <c r="Q672" s="12" t="n">
        <v>-1</v>
      </c>
      <c r="R672" s="12" t="n">
        <f aca="false">IF(AND(SUM(ABS(K672),ABS(L672),ABS(M672))&gt;0,SUM(ABS(N672),ABS(O672),ABS(P672),ABS(Q672))&gt;0),3,IF(SUM(ABS(K672),ABS(L672),ABS(M672))&gt;0,1,2))</f>
        <v>2</v>
      </c>
      <c r="S672" s="13" t="s">
        <v>746</v>
      </c>
    </row>
    <row r="673" s="2" customFormat="true" ht="15" hidden="false" customHeight="false" outlineLevel="0" collapsed="false">
      <c r="A673" s="19" t="s">
        <v>1267</v>
      </c>
      <c r="B673" s="20" t="s">
        <v>157</v>
      </c>
      <c r="C673" s="20" t="s">
        <v>1268</v>
      </c>
      <c r="D673" s="21" t="n">
        <v>0.0539</v>
      </c>
      <c r="E673" s="21" t="n">
        <v>-0.0951</v>
      </c>
      <c r="F673" s="21" t="n">
        <v>-0.0776</v>
      </c>
      <c r="G673" s="21" t="n">
        <v>-1.131</v>
      </c>
      <c r="H673" s="21" t="n">
        <v>1.1543</v>
      </c>
      <c r="I673" s="21" t="n">
        <v>-0.1128</v>
      </c>
      <c r="J673" s="22" t="n">
        <v>0.6479</v>
      </c>
      <c r="K673" s="12" t="n">
        <v>0</v>
      </c>
      <c r="L673" s="12" t="n">
        <v>0</v>
      </c>
      <c r="M673" s="12" t="n">
        <v>0</v>
      </c>
      <c r="N673" s="12" t="n">
        <v>1</v>
      </c>
      <c r="O673" s="12" t="n">
        <v>-1</v>
      </c>
      <c r="P673" s="12" t="n">
        <v>0</v>
      </c>
      <c r="Q673" s="12" t="n">
        <v>-1</v>
      </c>
      <c r="R673" s="12" t="n">
        <f aca="false">IF(AND(SUM(ABS(K673),ABS(L673),ABS(M673))&gt;0,SUM(ABS(N673),ABS(O673),ABS(P673),ABS(Q673))&gt;0),3,IF(SUM(ABS(K673),ABS(L673),ABS(M673))&gt;0,1,2))</f>
        <v>2</v>
      </c>
      <c r="S673" s="13" t="s">
        <v>746</v>
      </c>
    </row>
    <row r="674" s="2" customFormat="true" ht="15" hidden="false" customHeight="false" outlineLevel="0" collapsed="false">
      <c r="A674" s="19" t="s">
        <v>1269</v>
      </c>
      <c r="B674" s="20" t="s">
        <v>157</v>
      </c>
      <c r="C674" s="20" t="s">
        <v>162</v>
      </c>
      <c r="D674" s="21" t="n">
        <v>0.5588</v>
      </c>
      <c r="E674" s="21" t="n">
        <v>0.4506</v>
      </c>
      <c r="F674" s="21" t="n">
        <v>0.3691</v>
      </c>
      <c r="G674" s="21" t="n">
        <v>1.5169</v>
      </c>
      <c r="H674" s="21" t="n">
        <v>1.1525</v>
      </c>
      <c r="I674" s="21" t="n">
        <v>2.0093</v>
      </c>
      <c r="J674" s="22" t="n">
        <v>0.8897</v>
      </c>
      <c r="K674" s="12" t="n">
        <v>0</v>
      </c>
      <c r="L674" s="12" t="n">
        <v>0</v>
      </c>
      <c r="M674" s="12" t="n">
        <v>0</v>
      </c>
      <c r="N674" s="12" t="n">
        <v>-1</v>
      </c>
      <c r="O674" s="12" t="n">
        <v>-1</v>
      </c>
      <c r="P674" s="12" t="n">
        <v>-1</v>
      </c>
      <c r="Q674" s="12" t="n">
        <v>-1</v>
      </c>
      <c r="R674" s="12" t="n">
        <f aca="false">IF(AND(SUM(ABS(K674),ABS(L674),ABS(M674))&gt;0,SUM(ABS(N674),ABS(O674),ABS(P674),ABS(Q674))&gt;0),3,IF(SUM(ABS(K674),ABS(L674),ABS(M674))&gt;0,1,2))</f>
        <v>2</v>
      </c>
      <c r="S674" s="13" t="s">
        <v>746</v>
      </c>
    </row>
    <row r="675" s="2" customFormat="true" ht="15" hidden="false" customHeight="false" outlineLevel="0" collapsed="false">
      <c r="A675" s="19" t="s">
        <v>1270</v>
      </c>
      <c r="B675" s="20" t="s">
        <v>157</v>
      </c>
      <c r="C675" s="20" t="s">
        <v>1260</v>
      </c>
      <c r="D675" s="21" t="n">
        <v>0.2063</v>
      </c>
      <c r="E675" s="21" t="n">
        <v>-0.0754</v>
      </c>
      <c r="F675" s="21" t="n">
        <v>0.0022</v>
      </c>
      <c r="G675" s="21" t="n">
        <v>-0.3357</v>
      </c>
      <c r="H675" s="21" t="n">
        <v>-0.5937</v>
      </c>
      <c r="I675" s="21" t="n">
        <v>-0.2162</v>
      </c>
      <c r="J675" s="22" t="n">
        <v>-0.1722</v>
      </c>
      <c r="K675" s="12" t="n">
        <v>0</v>
      </c>
      <c r="L675" s="12" t="n">
        <v>0</v>
      </c>
      <c r="M675" s="12" t="n">
        <v>0</v>
      </c>
      <c r="N675" s="12" t="n">
        <v>0</v>
      </c>
      <c r="O675" s="12" t="n">
        <v>1</v>
      </c>
      <c r="P675" s="12" t="n">
        <v>0</v>
      </c>
      <c r="Q675" s="12" t="n">
        <v>0</v>
      </c>
      <c r="R675" s="12" t="n">
        <f aca="false">IF(AND(SUM(ABS(K675),ABS(L675),ABS(M675))&gt;0,SUM(ABS(N675),ABS(O675),ABS(P675),ABS(Q675))&gt;0),3,IF(SUM(ABS(K675),ABS(L675),ABS(M675))&gt;0,1,2))</f>
        <v>2</v>
      </c>
      <c r="S675" s="13" t="s">
        <v>746</v>
      </c>
    </row>
    <row r="676" s="2" customFormat="true" ht="15" hidden="false" customHeight="false" outlineLevel="0" collapsed="false">
      <c r="A676" s="19" t="s">
        <v>1271</v>
      </c>
      <c r="B676" s="20" t="s">
        <v>157</v>
      </c>
      <c r="C676" s="20" t="s">
        <v>1272</v>
      </c>
      <c r="D676" s="21" t="n">
        <v>0.3595</v>
      </c>
      <c r="E676" s="21" t="n">
        <v>0.019</v>
      </c>
      <c r="F676" s="21" t="n">
        <v>-0.4361</v>
      </c>
      <c r="G676" s="21" t="n">
        <v>-0.0947</v>
      </c>
      <c r="H676" s="21" t="n">
        <v>-0.682</v>
      </c>
      <c r="I676" s="21" t="n">
        <v>0.0013</v>
      </c>
      <c r="J676" s="22" t="n">
        <v>-1.6436</v>
      </c>
      <c r="K676" s="12" t="n">
        <v>0</v>
      </c>
      <c r="L676" s="12" t="n">
        <v>0</v>
      </c>
      <c r="M676" s="12" t="n">
        <v>0</v>
      </c>
      <c r="N676" s="12" t="n">
        <v>0</v>
      </c>
      <c r="O676" s="12" t="n">
        <v>1</v>
      </c>
      <c r="P676" s="12" t="n">
        <v>0</v>
      </c>
      <c r="Q676" s="12" t="n">
        <v>1</v>
      </c>
      <c r="R676" s="12" t="n">
        <f aca="false">IF(AND(SUM(ABS(K676),ABS(L676),ABS(M676))&gt;0,SUM(ABS(N676),ABS(O676),ABS(P676),ABS(Q676))&gt;0),3,IF(SUM(ABS(K676),ABS(L676),ABS(M676))&gt;0,1,2))</f>
        <v>2</v>
      </c>
      <c r="S676" s="13" t="s">
        <v>746</v>
      </c>
    </row>
    <row r="677" s="2" customFormat="true" ht="15" hidden="false" customHeight="false" outlineLevel="0" collapsed="false">
      <c r="A677" s="19" t="s">
        <v>1273</v>
      </c>
      <c r="B677" s="20" t="s">
        <v>157</v>
      </c>
      <c r="C677" s="20" t="s">
        <v>1274</v>
      </c>
      <c r="D677" s="21" t="n">
        <v>0.0034</v>
      </c>
      <c r="E677" s="21" t="n">
        <v>-0.1647</v>
      </c>
      <c r="F677" s="21" t="n">
        <v>-0.3372</v>
      </c>
      <c r="G677" s="21" t="n">
        <v>-1.0979</v>
      </c>
      <c r="H677" s="21" t="n">
        <v>0.4819</v>
      </c>
      <c r="I677" s="21" t="n">
        <v>-0.1783</v>
      </c>
      <c r="J677" s="22" t="n">
        <v>0.2474</v>
      </c>
      <c r="K677" s="12" t="n">
        <v>0</v>
      </c>
      <c r="L677" s="12" t="n">
        <v>0</v>
      </c>
      <c r="M677" s="12" t="n">
        <v>0</v>
      </c>
      <c r="N677" s="12" t="n">
        <v>1</v>
      </c>
      <c r="O677" s="12" t="n">
        <v>0</v>
      </c>
      <c r="P677" s="12" t="n">
        <v>0</v>
      </c>
      <c r="Q677" s="12" t="n">
        <v>0</v>
      </c>
      <c r="R677" s="12" t="n">
        <f aca="false">IF(AND(SUM(ABS(K677),ABS(L677),ABS(M677))&gt;0,SUM(ABS(N677),ABS(O677),ABS(P677),ABS(Q677))&gt;0),3,IF(SUM(ABS(K677),ABS(L677),ABS(M677))&gt;0,1,2))</f>
        <v>2</v>
      </c>
      <c r="S677" s="13" t="s">
        <v>746</v>
      </c>
    </row>
    <row r="678" s="2" customFormat="true" ht="15" hidden="false" customHeight="false" outlineLevel="0" collapsed="false">
      <c r="A678" s="19" t="s">
        <v>1275</v>
      </c>
      <c r="B678" s="20" t="s">
        <v>157</v>
      </c>
      <c r="C678" s="20" t="s">
        <v>1260</v>
      </c>
      <c r="D678" s="21" t="n">
        <v>0.0443</v>
      </c>
      <c r="E678" s="21" t="n">
        <v>0.1954</v>
      </c>
      <c r="F678" s="21" t="n">
        <v>0.3289</v>
      </c>
      <c r="G678" s="21" t="n">
        <v>0.2028</v>
      </c>
      <c r="H678" s="21" t="n">
        <v>-1.0317</v>
      </c>
      <c r="I678" s="21" t="n">
        <v>-0.0208</v>
      </c>
      <c r="J678" s="22" t="n">
        <v>0.0114</v>
      </c>
      <c r="K678" s="12" t="n">
        <v>0</v>
      </c>
      <c r="L678" s="12" t="n">
        <v>0</v>
      </c>
      <c r="M678" s="12" t="n">
        <v>0</v>
      </c>
      <c r="N678" s="12" t="n">
        <v>0</v>
      </c>
      <c r="O678" s="12" t="n">
        <v>1</v>
      </c>
      <c r="P678" s="12" t="n">
        <v>0</v>
      </c>
      <c r="Q678" s="12" t="n">
        <v>0</v>
      </c>
      <c r="R678" s="12" t="n">
        <f aca="false">IF(AND(SUM(ABS(K678),ABS(L678),ABS(M678))&gt;0,SUM(ABS(N678),ABS(O678),ABS(P678),ABS(Q678))&gt;0),3,IF(SUM(ABS(K678),ABS(L678),ABS(M678))&gt;0,1,2))</f>
        <v>2</v>
      </c>
      <c r="S678" s="13" t="s">
        <v>746</v>
      </c>
    </row>
    <row r="679" s="2" customFormat="true" ht="15" hidden="false" customHeight="false" outlineLevel="0" collapsed="false">
      <c r="A679" s="19" t="s">
        <v>1276</v>
      </c>
      <c r="B679" s="20" t="s">
        <v>157</v>
      </c>
      <c r="C679" s="20" t="s">
        <v>1277</v>
      </c>
      <c r="D679" s="21" t="n">
        <v>0.1894</v>
      </c>
      <c r="E679" s="21" t="n">
        <v>0.2143</v>
      </c>
      <c r="F679" s="21" t="n">
        <v>0.0067</v>
      </c>
      <c r="G679" s="21" t="n">
        <v>-1.8457</v>
      </c>
      <c r="H679" s="21" t="n">
        <v>1.1679</v>
      </c>
      <c r="I679" s="21" t="n">
        <v>0.0938</v>
      </c>
      <c r="J679" s="22" t="n">
        <v>1.772</v>
      </c>
      <c r="K679" s="12" t="n">
        <v>0</v>
      </c>
      <c r="L679" s="12" t="n">
        <v>0</v>
      </c>
      <c r="M679" s="12" t="n">
        <v>0</v>
      </c>
      <c r="N679" s="12" t="n">
        <v>1</v>
      </c>
      <c r="O679" s="12" t="n">
        <v>-1</v>
      </c>
      <c r="P679" s="12" t="n">
        <v>0</v>
      </c>
      <c r="Q679" s="12" t="n">
        <v>-1</v>
      </c>
      <c r="R679" s="12" t="n">
        <f aca="false">IF(AND(SUM(ABS(K679),ABS(L679),ABS(M679))&gt;0,SUM(ABS(N679),ABS(O679),ABS(P679),ABS(Q679))&gt;0),3,IF(SUM(ABS(K679),ABS(L679),ABS(M679))&gt;0,1,2))</f>
        <v>2</v>
      </c>
      <c r="S679" s="13" t="s">
        <v>746</v>
      </c>
    </row>
    <row r="680" s="2" customFormat="true" ht="15" hidden="false" customHeight="false" outlineLevel="0" collapsed="false">
      <c r="A680" s="19" t="s">
        <v>1278</v>
      </c>
      <c r="B680" s="20" t="s">
        <v>157</v>
      </c>
      <c r="C680" s="20" t="s">
        <v>1279</v>
      </c>
      <c r="D680" s="21" t="n">
        <v>0.2726</v>
      </c>
      <c r="E680" s="21" t="n">
        <v>0.2653</v>
      </c>
      <c r="F680" s="21" t="n">
        <v>-0.0005</v>
      </c>
      <c r="G680" s="21" t="n">
        <v>-1.9133</v>
      </c>
      <c r="H680" s="21" t="n">
        <v>0.9891</v>
      </c>
      <c r="I680" s="21" t="n">
        <v>-0.0219</v>
      </c>
      <c r="J680" s="22" t="n">
        <v>1.5681</v>
      </c>
      <c r="K680" s="12" t="n">
        <v>0</v>
      </c>
      <c r="L680" s="12" t="n">
        <v>0</v>
      </c>
      <c r="M680" s="12" t="n">
        <v>0</v>
      </c>
      <c r="N680" s="12" t="n">
        <v>1</v>
      </c>
      <c r="O680" s="12" t="n">
        <v>-1</v>
      </c>
      <c r="P680" s="12" t="n">
        <v>0</v>
      </c>
      <c r="Q680" s="12" t="n">
        <v>-1</v>
      </c>
      <c r="R680" s="12" t="n">
        <f aca="false">IF(AND(SUM(ABS(K680),ABS(L680),ABS(M680))&gt;0,SUM(ABS(N680),ABS(O680),ABS(P680),ABS(Q680))&gt;0),3,IF(SUM(ABS(K680),ABS(L680),ABS(M680))&gt;0,1,2))</f>
        <v>2</v>
      </c>
      <c r="S680" s="13" t="s">
        <v>746</v>
      </c>
    </row>
    <row r="681" s="2" customFormat="true" ht="15" hidden="false" customHeight="false" outlineLevel="0" collapsed="false">
      <c r="A681" s="19" t="s">
        <v>1280</v>
      </c>
      <c r="B681" s="20" t="s">
        <v>157</v>
      </c>
      <c r="C681" s="20" t="s">
        <v>1281</v>
      </c>
      <c r="D681" s="21" t="n">
        <v>0.1288</v>
      </c>
      <c r="E681" s="21" t="n">
        <v>0.1835</v>
      </c>
      <c r="F681" s="21" t="n">
        <v>-0.0312</v>
      </c>
      <c r="G681" s="21" t="n">
        <v>-0.2342</v>
      </c>
      <c r="H681" s="21" t="n">
        <v>0.0164</v>
      </c>
      <c r="I681" s="21" t="n">
        <v>0.2194</v>
      </c>
      <c r="J681" s="22" t="n">
        <v>0.6682</v>
      </c>
      <c r="K681" s="12" t="n">
        <v>0</v>
      </c>
      <c r="L681" s="12" t="n">
        <v>0</v>
      </c>
      <c r="M681" s="12" t="n">
        <v>0</v>
      </c>
      <c r="N681" s="12" t="n">
        <v>0</v>
      </c>
      <c r="O681" s="12" t="n">
        <v>0</v>
      </c>
      <c r="P681" s="12" t="n">
        <v>0</v>
      </c>
      <c r="Q681" s="12" t="n">
        <v>-1</v>
      </c>
      <c r="R681" s="12" t="n">
        <f aca="false">IF(AND(SUM(ABS(K681),ABS(L681),ABS(M681))&gt;0,SUM(ABS(N681),ABS(O681),ABS(P681),ABS(Q681))&gt;0),3,IF(SUM(ABS(K681),ABS(L681),ABS(M681))&gt;0,1,2))</f>
        <v>2</v>
      </c>
      <c r="S681" s="13" t="s">
        <v>746</v>
      </c>
    </row>
    <row r="682" s="2" customFormat="true" ht="15" hidden="false" customHeight="false" outlineLevel="0" collapsed="false">
      <c r="A682" s="19" t="s">
        <v>1282</v>
      </c>
      <c r="B682" s="20" t="s">
        <v>157</v>
      </c>
      <c r="C682" s="20" t="s">
        <v>1272</v>
      </c>
      <c r="D682" s="21" t="n">
        <v>0.2481</v>
      </c>
      <c r="E682" s="21" t="n">
        <v>-0.1909</v>
      </c>
      <c r="F682" s="21" t="n">
        <v>-0.4551</v>
      </c>
      <c r="G682" s="21" t="n">
        <v>-0.2667</v>
      </c>
      <c r="H682" s="21" t="n">
        <v>-0.6812</v>
      </c>
      <c r="I682" s="21" t="n">
        <v>-0.2364</v>
      </c>
      <c r="J682" s="22" t="n">
        <v>-2.2029</v>
      </c>
      <c r="K682" s="12" t="n">
        <v>0</v>
      </c>
      <c r="L682" s="12" t="n">
        <v>0</v>
      </c>
      <c r="M682" s="12" t="n">
        <v>0</v>
      </c>
      <c r="N682" s="12" t="n">
        <v>0</v>
      </c>
      <c r="O682" s="12" t="n">
        <v>1</v>
      </c>
      <c r="P682" s="12" t="n">
        <v>0</v>
      </c>
      <c r="Q682" s="12" t="n">
        <v>1</v>
      </c>
      <c r="R682" s="12" t="n">
        <f aca="false">IF(AND(SUM(ABS(K682),ABS(L682),ABS(M682))&gt;0,SUM(ABS(N682),ABS(O682),ABS(P682),ABS(Q682))&gt;0),3,IF(SUM(ABS(K682),ABS(L682),ABS(M682))&gt;0,1,2))</f>
        <v>2</v>
      </c>
      <c r="S682" s="13" t="s">
        <v>746</v>
      </c>
    </row>
    <row r="683" s="2" customFormat="true" ht="15" hidden="false" customHeight="false" outlineLevel="0" collapsed="false">
      <c r="A683" s="19" t="s">
        <v>1283</v>
      </c>
      <c r="B683" s="20" t="s">
        <v>168</v>
      </c>
      <c r="C683" s="20" t="s">
        <v>1284</v>
      </c>
      <c r="D683" s="21" t="n">
        <v>0.0592</v>
      </c>
      <c r="E683" s="21" t="n">
        <v>0.3189</v>
      </c>
      <c r="F683" s="21" t="n">
        <v>0.2047</v>
      </c>
      <c r="G683" s="21" t="n">
        <v>-0.4237</v>
      </c>
      <c r="H683" s="21" t="n">
        <v>0.1922</v>
      </c>
      <c r="I683" s="21" t="n">
        <v>-1.0959</v>
      </c>
      <c r="J683" s="22" t="n">
        <v>-0.7828</v>
      </c>
      <c r="K683" s="12" t="n">
        <v>0</v>
      </c>
      <c r="L683" s="12" t="n">
        <v>0</v>
      </c>
      <c r="M683" s="12" t="n">
        <v>0</v>
      </c>
      <c r="N683" s="12" t="n">
        <v>0</v>
      </c>
      <c r="O683" s="12" t="n">
        <v>0</v>
      </c>
      <c r="P683" s="12" t="n">
        <v>1</v>
      </c>
      <c r="Q683" s="12" t="n">
        <v>1</v>
      </c>
      <c r="R683" s="12" t="n">
        <f aca="false">IF(AND(SUM(ABS(K683),ABS(L683),ABS(M683))&gt;0,SUM(ABS(N683),ABS(O683),ABS(P683),ABS(Q683))&gt;0),3,IF(SUM(ABS(K683),ABS(L683),ABS(M683))&gt;0,1,2))</f>
        <v>2</v>
      </c>
      <c r="S683" s="13" t="s">
        <v>746</v>
      </c>
    </row>
    <row r="684" s="2" customFormat="true" ht="15" hidden="false" customHeight="false" outlineLevel="0" collapsed="false">
      <c r="A684" s="19" t="s">
        <v>1285</v>
      </c>
      <c r="B684" s="20" t="s">
        <v>168</v>
      </c>
      <c r="C684" s="20" t="s">
        <v>1286</v>
      </c>
      <c r="D684" s="21" t="n">
        <v>-0.1218</v>
      </c>
      <c r="E684" s="21" t="n">
        <v>0.0221</v>
      </c>
      <c r="F684" s="21" t="n">
        <v>0.2103</v>
      </c>
      <c r="G684" s="21" t="n">
        <v>-0.4894</v>
      </c>
      <c r="H684" s="21" t="n">
        <v>1.1816</v>
      </c>
      <c r="I684" s="21" t="n">
        <v>0.4392</v>
      </c>
      <c r="J684" s="22" t="n">
        <v>0.8104</v>
      </c>
      <c r="K684" s="12" t="n">
        <v>0</v>
      </c>
      <c r="L684" s="12" t="n">
        <v>0</v>
      </c>
      <c r="M684" s="12" t="n">
        <v>0</v>
      </c>
      <c r="N684" s="12" t="n">
        <v>0</v>
      </c>
      <c r="O684" s="12" t="n">
        <v>-1</v>
      </c>
      <c r="P684" s="12" t="n">
        <v>0</v>
      </c>
      <c r="Q684" s="12" t="n">
        <v>-1</v>
      </c>
      <c r="R684" s="12" t="n">
        <f aca="false">IF(AND(SUM(ABS(K684),ABS(L684),ABS(M684))&gt;0,SUM(ABS(N684),ABS(O684),ABS(P684),ABS(Q684))&gt;0),3,IF(SUM(ABS(K684),ABS(L684),ABS(M684))&gt;0,1,2))</f>
        <v>2</v>
      </c>
      <c r="S684" s="13" t="s">
        <v>746</v>
      </c>
    </row>
    <row r="685" s="2" customFormat="true" ht="15" hidden="false" customHeight="false" outlineLevel="0" collapsed="false">
      <c r="A685" s="19" t="s">
        <v>1287</v>
      </c>
      <c r="B685" s="20" t="s">
        <v>168</v>
      </c>
      <c r="C685" s="20" t="s">
        <v>1288</v>
      </c>
      <c r="D685" s="21" t="n">
        <v>0.2028</v>
      </c>
      <c r="E685" s="21" t="n">
        <v>-0.0095</v>
      </c>
      <c r="F685" s="21" t="n">
        <v>0.2893</v>
      </c>
      <c r="G685" s="21" t="n">
        <v>-0.0687</v>
      </c>
      <c r="H685" s="21" t="n">
        <v>-0.8784</v>
      </c>
      <c r="I685" s="21" t="n">
        <v>-0.0389</v>
      </c>
      <c r="J685" s="22" t="n">
        <v>-1.2856</v>
      </c>
      <c r="K685" s="12" t="n">
        <v>0</v>
      </c>
      <c r="L685" s="12" t="n">
        <v>0</v>
      </c>
      <c r="M685" s="12" t="n">
        <v>0</v>
      </c>
      <c r="N685" s="12" t="n">
        <v>0</v>
      </c>
      <c r="O685" s="12" t="n">
        <v>1</v>
      </c>
      <c r="P685" s="12" t="n">
        <v>0</v>
      </c>
      <c r="Q685" s="12" t="n">
        <v>1</v>
      </c>
      <c r="R685" s="12" t="n">
        <f aca="false">IF(AND(SUM(ABS(K685),ABS(L685),ABS(M685))&gt;0,SUM(ABS(N685),ABS(O685),ABS(P685),ABS(Q685))&gt;0),3,IF(SUM(ABS(K685),ABS(L685),ABS(M685))&gt;0,1,2))</f>
        <v>2</v>
      </c>
      <c r="S685" s="13" t="s">
        <v>746</v>
      </c>
    </row>
    <row r="686" s="2" customFormat="true" ht="15" hidden="false" customHeight="false" outlineLevel="0" collapsed="false">
      <c r="A686" s="19" t="s">
        <v>1289</v>
      </c>
      <c r="B686" s="20" t="s">
        <v>168</v>
      </c>
      <c r="C686" s="20" t="s">
        <v>1290</v>
      </c>
      <c r="D686" s="21" t="n">
        <v>-0.1104</v>
      </c>
      <c r="E686" s="21" t="n">
        <v>-0.0759</v>
      </c>
      <c r="F686" s="21" t="n">
        <v>-0.1515</v>
      </c>
      <c r="G686" s="21" t="n">
        <v>-0.3008</v>
      </c>
      <c r="H686" s="21" t="n">
        <v>0.9653</v>
      </c>
      <c r="I686" s="21" t="n">
        <v>0.1811</v>
      </c>
      <c r="J686" s="22" t="n">
        <v>0.2518</v>
      </c>
      <c r="K686" s="12" t="n">
        <v>0</v>
      </c>
      <c r="L686" s="12" t="n">
        <v>0</v>
      </c>
      <c r="M686" s="12" t="n">
        <v>0</v>
      </c>
      <c r="N686" s="12" t="n">
        <v>0</v>
      </c>
      <c r="O686" s="12" t="n">
        <v>-1</v>
      </c>
      <c r="P686" s="12" t="n">
        <v>0</v>
      </c>
      <c r="Q686" s="12" t="n">
        <v>0</v>
      </c>
      <c r="R686" s="12" t="n">
        <f aca="false">IF(AND(SUM(ABS(K686),ABS(L686),ABS(M686))&gt;0,SUM(ABS(N686),ABS(O686),ABS(P686),ABS(Q686))&gt;0),3,IF(SUM(ABS(K686),ABS(L686),ABS(M686))&gt;0,1,2))</f>
        <v>2</v>
      </c>
      <c r="S686" s="13" t="s">
        <v>746</v>
      </c>
    </row>
    <row r="687" s="2" customFormat="true" ht="15" hidden="false" customHeight="false" outlineLevel="0" collapsed="false">
      <c r="A687" s="19" t="s">
        <v>1291</v>
      </c>
      <c r="B687" s="20" t="s">
        <v>168</v>
      </c>
      <c r="C687" s="20" t="s">
        <v>518</v>
      </c>
      <c r="D687" s="21" t="n">
        <v>-0.1655</v>
      </c>
      <c r="E687" s="21" t="n">
        <v>-0.0814</v>
      </c>
      <c r="F687" s="21" t="n">
        <v>0.3324</v>
      </c>
      <c r="G687" s="21" t="n">
        <v>0.8925</v>
      </c>
      <c r="H687" s="21" t="n">
        <v>0.706</v>
      </c>
      <c r="I687" s="21" t="n">
        <v>0.9283</v>
      </c>
      <c r="J687" s="22" t="n">
        <v>0.8698</v>
      </c>
      <c r="K687" s="12" t="n">
        <v>0</v>
      </c>
      <c r="L687" s="12" t="n">
        <v>0</v>
      </c>
      <c r="M687" s="12" t="n">
        <v>0</v>
      </c>
      <c r="N687" s="12" t="n">
        <v>-1</v>
      </c>
      <c r="O687" s="12" t="n">
        <v>-1</v>
      </c>
      <c r="P687" s="12" t="n">
        <v>-1</v>
      </c>
      <c r="Q687" s="12" t="n">
        <v>-1</v>
      </c>
      <c r="R687" s="12" t="n">
        <f aca="false">IF(AND(SUM(ABS(K687),ABS(L687),ABS(M687))&gt;0,SUM(ABS(N687),ABS(O687),ABS(P687),ABS(Q687))&gt;0),3,IF(SUM(ABS(K687),ABS(L687),ABS(M687))&gt;0,1,2))</f>
        <v>2</v>
      </c>
      <c r="S687" s="13" t="s">
        <v>746</v>
      </c>
    </row>
    <row r="688" s="2" customFormat="true" ht="15" hidden="false" customHeight="false" outlineLevel="0" collapsed="false">
      <c r="A688" s="19" t="s">
        <v>1292</v>
      </c>
      <c r="B688" s="20" t="s">
        <v>168</v>
      </c>
      <c r="C688" s="20" t="s">
        <v>1293</v>
      </c>
      <c r="D688" s="21" t="n">
        <v>0.1501</v>
      </c>
      <c r="E688" s="21" t="n">
        <v>-0.0485</v>
      </c>
      <c r="F688" s="21" t="n">
        <v>-0.4092</v>
      </c>
      <c r="G688" s="21" t="n">
        <v>-1.0852</v>
      </c>
      <c r="H688" s="21" t="n">
        <v>-0.1045</v>
      </c>
      <c r="I688" s="21" t="n">
        <v>-0.5706</v>
      </c>
      <c r="J688" s="22" t="n">
        <v>-0.6383</v>
      </c>
      <c r="K688" s="12" t="n">
        <v>0</v>
      </c>
      <c r="L688" s="12" t="n">
        <v>0</v>
      </c>
      <c r="M688" s="12" t="n">
        <v>0</v>
      </c>
      <c r="N688" s="12" t="n">
        <v>1</v>
      </c>
      <c r="O688" s="12" t="n">
        <v>0</v>
      </c>
      <c r="P688" s="12" t="n">
        <v>0</v>
      </c>
      <c r="Q688" s="12" t="n">
        <v>1</v>
      </c>
      <c r="R688" s="12" t="n">
        <f aca="false">IF(AND(SUM(ABS(K688),ABS(L688),ABS(M688))&gt;0,SUM(ABS(N688),ABS(O688),ABS(P688),ABS(Q688))&gt;0),3,IF(SUM(ABS(K688),ABS(L688),ABS(M688))&gt;0,1,2))</f>
        <v>2</v>
      </c>
      <c r="S688" s="13" t="s">
        <v>746</v>
      </c>
    </row>
    <row r="689" s="2" customFormat="true" ht="15" hidden="false" customHeight="false" outlineLevel="0" collapsed="false">
      <c r="A689" s="19" t="s">
        <v>1294</v>
      </c>
      <c r="B689" s="20" t="s">
        <v>669</v>
      </c>
      <c r="C689" s="20" t="s">
        <v>1295</v>
      </c>
      <c r="D689" s="21" t="n">
        <v>0.2525</v>
      </c>
      <c r="E689" s="21" t="n">
        <v>0.03</v>
      </c>
      <c r="F689" s="21" t="n">
        <v>-0.4142</v>
      </c>
      <c r="G689" s="21" t="n">
        <v>-0.9137</v>
      </c>
      <c r="H689" s="21" t="n">
        <v>0.1431</v>
      </c>
      <c r="I689" s="21" t="n">
        <v>-0.4922</v>
      </c>
      <c r="J689" s="22" t="n">
        <v>-0.1883</v>
      </c>
      <c r="K689" s="12" t="n">
        <v>0</v>
      </c>
      <c r="L689" s="12" t="n">
        <v>0</v>
      </c>
      <c r="M689" s="12" t="n">
        <v>0</v>
      </c>
      <c r="N689" s="12" t="n">
        <v>1</v>
      </c>
      <c r="O689" s="12" t="n">
        <v>0</v>
      </c>
      <c r="P689" s="12" t="n">
        <v>0</v>
      </c>
      <c r="Q689" s="12" t="n">
        <v>0</v>
      </c>
      <c r="R689" s="12" t="n">
        <f aca="false">IF(AND(SUM(ABS(K689),ABS(L689),ABS(M689))&gt;0,SUM(ABS(N689),ABS(O689),ABS(P689),ABS(Q689))&gt;0),3,IF(SUM(ABS(K689),ABS(L689),ABS(M689))&gt;0,1,2))</f>
        <v>2</v>
      </c>
      <c r="S689" s="13" t="s">
        <v>746</v>
      </c>
    </row>
    <row r="690" s="2" customFormat="true" ht="15" hidden="false" customHeight="false" outlineLevel="0" collapsed="false">
      <c r="A690" s="19" t="s">
        <v>1296</v>
      </c>
      <c r="B690" s="20" t="s">
        <v>669</v>
      </c>
      <c r="C690" s="20" t="s">
        <v>1297</v>
      </c>
      <c r="D690" s="21" t="n">
        <v>-0.0758</v>
      </c>
      <c r="E690" s="21" t="n">
        <v>-0.0046</v>
      </c>
      <c r="F690" s="21" t="n">
        <v>-0.1786</v>
      </c>
      <c r="G690" s="21" t="n">
        <v>-1.5444</v>
      </c>
      <c r="H690" s="21" t="n">
        <v>1.2381</v>
      </c>
      <c r="I690" s="21" t="n">
        <v>-0.2214</v>
      </c>
      <c r="J690" s="22" t="n">
        <v>1.4386</v>
      </c>
      <c r="K690" s="12" t="n">
        <v>0</v>
      </c>
      <c r="L690" s="12" t="n">
        <v>0</v>
      </c>
      <c r="M690" s="12" t="n">
        <v>0</v>
      </c>
      <c r="N690" s="12" t="n">
        <v>1</v>
      </c>
      <c r="O690" s="12" t="n">
        <v>-1</v>
      </c>
      <c r="P690" s="12" t="n">
        <v>0</v>
      </c>
      <c r="Q690" s="12" t="n">
        <v>-1</v>
      </c>
      <c r="R690" s="12" t="n">
        <f aca="false">IF(AND(SUM(ABS(K690),ABS(L690),ABS(M690))&gt;0,SUM(ABS(N690),ABS(O690),ABS(P690),ABS(Q690))&gt;0),3,IF(SUM(ABS(K690),ABS(L690),ABS(M690))&gt;0,1,2))</f>
        <v>2</v>
      </c>
      <c r="S690" s="13" t="s">
        <v>746</v>
      </c>
    </row>
    <row r="691" s="2" customFormat="true" ht="15" hidden="false" customHeight="false" outlineLevel="0" collapsed="false">
      <c r="A691" s="19" t="s">
        <v>1298</v>
      </c>
      <c r="B691" s="20" t="s">
        <v>669</v>
      </c>
      <c r="C691" s="20" t="s">
        <v>1299</v>
      </c>
      <c r="D691" s="21" t="n">
        <v>0.0531</v>
      </c>
      <c r="E691" s="21" t="n">
        <v>-0.0556</v>
      </c>
      <c r="F691" s="21" t="n">
        <v>-0.2515</v>
      </c>
      <c r="G691" s="21" t="n">
        <v>-0.3894</v>
      </c>
      <c r="H691" s="21" t="n">
        <v>-0.3147</v>
      </c>
      <c r="I691" s="21" t="n">
        <v>0.1279</v>
      </c>
      <c r="J691" s="22" t="n">
        <v>-0.5893</v>
      </c>
      <c r="K691" s="12" t="n">
        <v>0</v>
      </c>
      <c r="L691" s="12" t="n">
        <v>0</v>
      </c>
      <c r="M691" s="12" t="n">
        <v>0</v>
      </c>
      <c r="N691" s="12" t="n">
        <v>0</v>
      </c>
      <c r="O691" s="12" t="n">
        <v>0</v>
      </c>
      <c r="P691" s="12" t="n">
        <v>0</v>
      </c>
      <c r="Q691" s="12" t="n">
        <v>1</v>
      </c>
      <c r="R691" s="12" t="n">
        <f aca="false">IF(AND(SUM(ABS(K691),ABS(L691),ABS(M691))&gt;0,SUM(ABS(N691),ABS(O691),ABS(P691),ABS(Q691))&gt;0),3,IF(SUM(ABS(K691),ABS(L691),ABS(M691))&gt;0,1,2))</f>
        <v>2</v>
      </c>
      <c r="S691" s="13" t="s">
        <v>746</v>
      </c>
    </row>
    <row r="692" s="2" customFormat="true" ht="15" hidden="false" customHeight="false" outlineLevel="0" collapsed="false">
      <c r="A692" s="19" t="s">
        <v>1300</v>
      </c>
      <c r="B692" s="20" t="s">
        <v>669</v>
      </c>
      <c r="C692" s="20" t="s">
        <v>1301</v>
      </c>
      <c r="D692" s="21" t="n">
        <v>0.06</v>
      </c>
      <c r="E692" s="21" t="n">
        <v>0.1674</v>
      </c>
      <c r="F692" s="21" t="n">
        <v>-0.1367</v>
      </c>
      <c r="G692" s="21" t="n">
        <v>0.4478</v>
      </c>
      <c r="H692" s="21" t="n">
        <v>-0.6003</v>
      </c>
      <c r="I692" s="21" t="n">
        <v>0.4309</v>
      </c>
      <c r="J692" s="22" t="n">
        <v>-0.4994</v>
      </c>
      <c r="K692" s="12" t="n">
        <v>0</v>
      </c>
      <c r="L692" s="12" t="n">
        <v>0</v>
      </c>
      <c r="M692" s="12" t="n">
        <v>0</v>
      </c>
      <c r="N692" s="12" t="n">
        <v>0</v>
      </c>
      <c r="O692" s="12" t="n">
        <v>1</v>
      </c>
      <c r="P692" s="12" t="n">
        <v>0</v>
      </c>
      <c r="Q692" s="12" t="n">
        <v>0</v>
      </c>
      <c r="R692" s="12" t="n">
        <f aca="false">IF(AND(SUM(ABS(K692),ABS(L692),ABS(M692))&gt;0,SUM(ABS(N692),ABS(O692),ABS(P692),ABS(Q692))&gt;0),3,IF(SUM(ABS(K692),ABS(L692),ABS(M692))&gt;0,1,2))</f>
        <v>2</v>
      </c>
      <c r="S692" s="13" t="s">
        <v>746</v>
      </c>
    </row>
    <row r="693" s="2" customFormat="true" ht="15" hidden="false" customHeight="false" outlineLevel="0" collapsed="false">
      <c r="A693" s="19" t="s">
        <v>1302</v>
      </c>
      <c r="B693" s="20" t="s">
        <v>669</v>
      </c>
      <c r="C693" s="20" t="s">
        <v>1303</v>
      </c>
      <c r="D693" s="21" t="n">
        <v>0.3971</v>
      </c>
      <c r="E693" s="21" t="n">
        <v>0.0435</v>
      </c>
      <c r="F693" s="21" t="n">
        <v>-0.205</v>
      </c>
      <c r="G693" s="21" t="n">
        <v>-0.6587</v>
      </c>
      <c r="H693" s="21" t="n">
        <v>-0.6875</v>
      </c>
      <c r="I693" s="21" t="n">
        <v>-0.1005</v>
      </c>
      <c r="J693" s="22" t="n">
        <v>-0.959</v>
      </c>
      <c r="K693" s="12" t="n">
        <v>0</v>
      </c>
      <c r="L693" s="12" t="n">
        <v>0</v>
      </c>
      <c r="M693" s="12" t="n">
        <v>0</v>
      </c>
      <c r="N693" s="12" t="n">
        <v>1</v>
      </c>
      <c r="O693" s="12" t="n">
        <v>1</v>
      </c>
      <c r="P693" s="12" t="n">
        <v>0</v>
      </c>
      <c r="Q693" s="12" t="n">
        <v>1</v>
      </c>
      <c r="R693" s="12" t="n">
        <f aca="false">IF(AND(SUM(ABS(K693),ABS(L693),ABS(M693))&gt;0,SUM(ABS(N693),ABS(O693),ABS(P693),ABS(Q693))&gt;0),3,IF(SUM(ABS(K693),ABS(L693),ABS(M693))&gt;0,1,2))</f>
        <v>2</v>
      </c>
      <c r="S693" s="13" t="s">
        <v>746</v>
      </c>
    </row>
    <row r="694" s="2" customFormat="true" ht="15" hidden="false" customHeight="false" outlineLevel="0" collapsed="false">
      <c r="A694" s="19" t="s">
        <v>1304</v>
      </c>
      <c r="B694" s="20" t="s">
        <v>669</v>
      </c>
      <c r="C694" s="20" t="s">
        <v>1305</v>
      </c>
      <c r="D694" s="21" t="n">
        <v>0.0481</v>
      </c>
      <c r="E694" s="21" t="n">
        <v>0.1994</v>
      </c>
      <c r="F694" s="21" t="n">
        <v>0.3262</v>
      </c>
      <c r="G694" s="21" t="n">
        <v>0.3165</v>
      </c>
      <c r="H694" s="21" t="n">
        <v>0.4147</v>
      </c>
      <c r="I694" s="21" t="n">
        <v>0.8246</v>
      </c>
      <c r="J694" s="22" t="n">
        <v>0.3965</v>
      </c>
      <c r="K694" s="12" t="n">
        <v>0</v>
      </c>
      <c r="L694" s="12" t="n">
        <v>0</v>
      </c>
      <c r="M694" s="12" t="n">
        <v>0</v>
      </c>
      <c r="N694" s="12" t="n">
        <v>0</v>
      </c>
      <c r="O694" s="12" t="n">
        <v>0</v>
      </c>
      <c r="P694" s="12" t="n">
        <v>-1</v>
      </c>
      <c r="Q694" s="12" t="n">
        <v>0</v>
      </c>
      <c r="R694" s="12" t="n">
        <f aca="false">IF(AND(SUM(ABS(K694),ABS(L694),ABS(M694))&gt;0,SUM(ABS(N694),ABS(O694),ABS(P694),ABS(Q694))&gt;0),3,IF(SUM(ABS(K694),ABS(L694),ABS(M694))&gt;0,1,2))</f>
        <v>2</v>
      </c>
      <c r="S694" s="13" t="s">
        <v>746</v>
      </c>
    </row>
    <row r="695" s="2" customFormat="true" ht="15" hidden="false" customHeight="false" outlineLevel="0" collapsed="false">
      <c r="A695" s="19" t="s">
        <v>1306</v>
      </c>
      <c r="B695" s="20" t="s">
        <v>669</v>
      </c>
      <c r="C695" s="20" t="s">
        <v>1307</v>
      </c>
      <c r="D695" s="21" t="n">
        <v>0.1021</v>
      </c>
      <c r="E695" s="21" t="n">
        <v>0.0678</v>
      </c>
      <c r="F695" s="21" t="n">
        <v>0.0306</v>
      </c>
      <c r="G695" s="21" t="n">
        <v>0.6493</v>
      </c>
      <c r="H695" s="21" t="n">
        <v>0.0161</v>
      </c>
      <c r="I695" s="21" t="n">
        <v>0.3979</v>
      </c>
      <c r="J695" s="22" t="n">
        <v>0.6997</v>
      </c>
      <c r="K695" s="12" t="n">
        <v>0</v>
      </c>
      <c r="L695" s="12" t="n">
        <v>0</v>
      </c>
      <c r="M695" s="12" t="n">
        <v>0</v>
      </c>
      <c r="N695" s="12" t="n">
        <v>-1</v>
      </c>
      <c r="O695" s="12" t="n">
        <v>0</v>
      </c>
      <c r="P695" s="12" t="n">
        <v>0</v>
      </c>
      <c r="Q695" s="12" t="n">
        <v>-1</v>
      </c>
      <c r="R695" s="12" t="n">
        <f aca="false">IF(AND(SUM(ABS(K695),ABS(L695),ABS(M695))&gt;0,SUM(ABS(N695),ABS(O695),ABS(P695),ABS(Q695))&gt;0),3,IF(SUM(ABS(K695),ABS(L695),ABS(M695))&gt;0,1,2))</f>
        <v>2</v>
      </c>
      <c r="S695" s="13" t="s">
        <v>746</v>
      </c>
    </row>
    <row r="696" s="2" customFormat="true" ht="15" hidden="false" customHeight="false" outlineLevel="0" collapsed="false">
      <c r="A696" s="19" t="s">
        <v>1308</v>
      </c>
      <c r="B696" s="20" t="s">
        <v>669</v>
      </c>
      <c r="C696" s="20" t="s">
        <v>1305</v>
      </c>
      <c r="D696" s="21" t="n">
        <v>0.1139</v>
      </c>
      <c r="E696" s="21" t="n">
        <v>0.2029</v>
      </c>
      <c r="F696" s="21" t="n">
        <v>0.3228</v>
      </c>
      <c r="G696" s="21" t="n">
        <v>0.269</v>
      </c>
      <c r="H696" s="21" t="n">
        <v>1.0662</v>
      </c>
      <c r="I696" s="21" t="n">
        <v>0.76</v>
      </c>
      <c r="J696" s="22" t="n">
        <v>0.4882</v>
      </c>
      <c r="K696" s="12" t="n">
        <v>0</v>
      </c>
      <c r="L696" s="12" t="n">
        <v>0</v>
      </c>
      <c r="M696" s="12" t="n">
        <v>0</v>
      </c>
      <c r="N696" s="12" t="n">
        <v>0</v>
      </c>
      <c r="O696" s="12" t="n">
        <v>-1</v>
      </c>
      <c r="P696" s="12" t="n">
        <v>-1</v>
      </c>
      <c r="Q696" s="12" t="n">
        <v>0</v>
      </c>
      <c r="R696" s="12" t="n">
        <f aca="false">IF(AND(SUM(ABS(K696),ABS(L696),ABS(M696))&gt;0,SUM(ABS(N696),ABS(O696),ABS(P696),ABS(Q696))&gt;0),3,IF(SUM(ABS(K696),ABS(L696),ABS(M696))&gt;0,1,2))</f>
        <v>2</v>
      </c>
      <c r="S696" s="13" t="s">
        <v>746</v>
      </c>
    </row>
    <row r="697" s="2" customFormat="true" ht="15" hidden="false" customHeight="false" outlineLevel="0" collapsed="false">
      <c r="A697" s="19" t="s">
        <v>1309</v>
      </c>
      <c r="B697" s="20" t="s">
        <v>669</v>
      </c>
      <c r="C697" s="20" t="s">
        <v>1310</v>
      </c>
      <c r="D697" s="21" t="n">
        <v>0.0493</v>
      </c>
      <c r="E697" s="21" t="n">
        <v>0.0385</v>
      </c>
      <c r="F697" s="21" t="n">
        <v>0.2499</v>
      </c>
      <c r="G697" s="21" t="n">
        <v>-0.0678</v>
      </c>
      <c r="H697" s="21" t="n">
        <v>0.6979</v>
      </c>
      <c r="I697" s="21" t="n">
        <v>0.4577</v>
      </c>
      <c r="J697" s="22" t="n">
        <v>0.3562</v>
      </c>
      <c r="K697" s="12" t="n">
        <v>0</v>
      </c>
      <c r="L697" s="12" t="n">
        <v>0</v>
      </c>
      <c r="M697" s="12" t="n">
        <v>0</v>
      </c>
      <c r="N697" s="12" t="n">
        <v>0</v>
      </c>
      <c r="O697" s="12" t="n">
        <v>-1</v>
      </c>
      <c r="P697" s="12" t="n">
        <v>0</v>
      </c>
      <c r="Q697" s="12" t="n">
        <v>0</v>
      </c>
      <c r="R697" s="12" t="n">
        <f aca="false">IF(AND(SUM(ABS(K697),ABS(L697),ABS(M697))&gt;0,SUM(ABS(N697),ABS(O697),ABS(P697),ABS(Q697))&gt;0),3,IF(SUM(ABS(K697),ABS(L697),ABS(M697))&gt;0,1,2))</f>
        <v>2</v>
      </c>
      <c r="S697" s="13" t="s">
        <v>746</v>
      </c>
    </row>
    <row r="698" s="2" customFormat="true" ht="15" hidden="false" customHeight="false" outlineLevel="0" collapsed="false">
      <c r="A698" s="19" t="s">
        <v>1311</v>
      </c>
      <c r="B698" s="20" t="s">
        <v>669</v>
      </c>
      <c r="C698" s="20" t="s">
        <v>1312</v>
      </c>
      <c r="D698" s="21" t="n">
        <v>-0.3842</v>
      </c>
      <c r="E698" s="21" t="n">
        <v>-0.3114</v>
      </c>
      <c r="F698" s="21" t="n">
        <v>-0.2539</v>
      </c>
      <c r="G698" s="21" t="n">
        <v>0.7513</v>
      </c>
      <c r="H698" s="21" t="n">
        <v>0.2463</v>
      </c>
      <c r="I698" s="21" t="n">
        <v>1.0072</v>
      </c>
      <c r="J698" s="22" t="n">
        <v>0.1474</v>
      </c>
      <c r="K698" s="12" t="n">
        <v>0</v>
      </c>
      <c r="L698" s="12" t="n">
        <v>0</v>
      </c>
      <c r="M698" s="12" t="n">
        <v>0</v>
      </c>
      <c r="N698" s="12" t="n">
        <v>-1</v>
      </c>
      <c r="O698" s="12" t="n">
        <v>0</v>
      </c>
      <c r="P698" s="12" t="n">
        <v>-1</v>
      </c>
      <c r="Q698" s="12" t="n">
        <v>0</v>
      </c>
      <c r="R698" s="12" t="n">
        <f aca="false">IF(AND(SUM(ABS(K698),ABS(L698),ABS(M698))&gt;0,SUM(ABS(N698),ABS(O698),ABS(P698),ABS(Q698))&gt;0),3,IF(SUM(ABS(K698),ABS(L698),ABS(M698))&gt;0,1,2))</f>
        <v>2</v>
      </c>
      <c r="S698" s="13" t="s">
        <v>746</v>
      </c>
    </row>
    <row r="699" s="2" customFormat="true" ht="15" hidden="false" customHeight="false" outlineLevel="0" collapsed="false">
      <c r="A699" s="19" t="s">
        <v>1313</v>
      </c>
      <c r="B699" s="20" t="s">
        <v>669</v>
      </c>
      <c r="C699" s="20" t="s">
        <v>1314</v>
      </c>
      <c r="D699" s="21" t="n">
        <v>-0.1115</v>
      </c>
      <c r="E699" s="21" t="n">
        <v>-0.4893</v>
      </c>
      <c r="F699" s="21" t="n">
        <v>-0.4556</v>
      </c>
      <c r="G699" s="21" t="n">
        <v>0.7077</v>
      </c>
      <c r="H699" s="21" t="n">
        <v>0.2212</v>
      </c>
      <c r="I699" s="21" t="n">
        <v>0.7448</v>
      </c>
      <c r="J699" s="22" t="n">
        <v>0.1811</v>
      </c>
      <c r="K699" s="12" t="n">
        <v>0</v>
      </c>
      <c r="L699" s="12" t="n">
        <v>0</v>
      </c>
      <c r="M699" s="12" t="n">
        <v>0</v>
      </c>
      <c r="N699" s="12" t="n">
        <v>-1</v>
      </c>
      <c r="O699" s="12" t="n">
        <v>0</v>
      </c>
      <c r="P699" s="12" t="n">
        <v>-1</v>
      </c>
      <c r="Q699" s="12" t="n">
        <v>0</v>
      </c>
      <c r="R699" s="12" t="n">
        <f aca="false">IF(AND(SUM(ABS(K699),ABS(L699),ABS(M699))&gt;0,SUM(ABS(N699),ABS(O699),ABS(P699),ABS(Q699))&gt;0),3,IF(SUM(ABS(K699),ABS(L699),ABS(M699))&gt;0,1,2))</f>
        <v>2</v>
      </c>
      <c r="S699" s="13" t="s">
        <v>746</v>
      </c>
    </row>
    <row r="700" s="2" customFormat="true" ht="15" hidden="false" customHeight="false" outlineLevel="0" collapsed="false">
      <c r="A700" s="19" t="s">
        <v>1315</v>
      </c>
      <c r="B700" s="20" t="s">
        <v>1316</v>
      </c>
      <c r="C700" s="20" t="s">
        <v>1317</v>
      </c>
      <c r="D700" s="21" t="n">
        <v>0.3086</v>
      </c>
      <c r="E700" s="21" t="n">
        <v>0.0613</v>
      </c>
      <c r="F700" s="21" t="n">
        <v>0.2484</v>
      </c>
      <c r="G700" s="21" t="n">
        <v>0.1233</v>
      </c>
      <c r="H700" s="21" t="n">
        <v>2.3779</v>
      </c>
      <c r="I700" s="21" t="n">
        <v>-0.1731</v>
      </c>
      <c r="J700" s="22" t="n">
        <v>2.0499</v>
      </c>
      <c r="K700" s="12" t="n">
        <v>0</v>
      </c>
      <c r="L700" s="12" t="n">
        <v>0</v>
      </c>
      <c r="M700" s="12" t="n">
        <v>0</v>
      </c>
      <c r="N700" s="12" t="n">
        <v>0</v>
      </c>
      <c r="O700" s="12" t="n">
        <v>-1</v>
      </c>
      <c r="P700" s="12" t="n">
        <v>0</v>
      </c>
      <c r="Q700" s="12" t="n">
        <v>-1</v>
      </c>
      <c r="R700" s="12" t="n">
        <f aca="false">IF(AND(SUM(ABS(K700),ABS(L700),ABS(M700))&gt;0,SUM(ABS(N700),ABS(O700),ABS(P700),ABS(Q700))&gt;0),3,IF(SUM(ABS(K700),ABS(L700),ABS(M700))&gt;0,1,2))</f>
        <v>2</v>
      </c>
      <c r="S700" s="13" t="s">
        <v>746</v>
      </c>
    </row>
    <row r="701" s="2" customFormat="true" ht="15" hidden="false" customHeight="false" outlineLevel="0" collapsed="false">
      <c r="A701" s="19" t="s">
        <v>1318</v>
      </c>
      <c r="B701" s="20" t="s">
        <v>1316</v>
      </c>
      <c r="C701" s="20" t="s">
        <v>1319</v>
      </c>
      <c r="D701" s="21" t="n">
        <v>0.2529</v>
      </c>
      <c r="E701" s="21" t="n">
        <v>0.0565</v>
      </c>
      <c r="F701" s="21" t="n">
        <v>0.1011</v>
      </c>
      <c r="G701" s="21" t="n">
        <v>0.247</v>
      </c>
      <c r="H701" s="21" t="n">
        <v>2.467</v>
      </c>
      <c r="I701" s="21" t="n">
        <v>0.0006</v>
      </c>
      <c r="J701" s="22" t="n">
        <v>2.4563</v>
      </c>
      <c r="K701" s="12" t="n">
        <v>0</v>
      </c>
      <c r="L701" s="12" t="n">
        <v>0</v>
      </c>
      <c r="M701" s="12" t="n">
        <v>0</v>
      </c>
      <c r="N701" s="12" t="n">
        <v>0</v>
      </c>
      <c r="O701" s="12" t="n">
        <v>-1</v>
      </c>
      <c r="P701" s="12" t="n">
        <v>0</v>
      </c>
      <c r="Q701" s="12" t="n">
        <v>-1</v>
      </c>
      <c r="R701" s="12" t="n">
        <f aca="false">IF(AND(SUM(ABS(K701),ABS(L701),ABS(M701))&gt;0,SUM(ABS(N701),ABS(O701),ABS(P701),ABS(Q701))&gt;0),3,IF(SUM(ABS(K701),ABS(L701),ABS(M701))&gt;0,1,2))</f>
        <v>2</v>
      </c>
      <c r="S701" s="13" t="s">
        <v>746</v>
      </c>
    </row>
    <row r="702" s="2" customFormat="true" ht="15" hidden="false" customHeight="false" outlineLevel="0" collapsed="false">
      <c r="A702" s="19" t="s">
        <v>1320</v>
      </c>
      <c r="B702" s="20" t="s">
        <v>1316</v>
      </c>
      <c r="C702" s="20" t="s">
        <v>1321</v>
      </c>
      <c r="D702" s="21" t="n">
        <v>-0.08</v>
      </c>
      <c r="E702" s="21" t="n">
        <v>-0.083</v>
      </c>
      <c r="F702" s="21" t="n">
        <v>0.4233</v>
      </c>
      <c r="G702" s="21" t="n">
        <v>0.001</v>
      </c>
      <c r="H702" s="21" t="n">
        <v>2.1914</v>
      </c>
      <c r="I702" s="21" t="n">
        <v>0.1564</v>
      </c>
      <c r="J702" s="22" t="n">
        <v>2.7639</v>
      </c>
      <c r="K702" s="12" t="n">
        <v>0</v>
      </c>
      <c r="L702" s="12" t="n">
        <v>0</v>
      </c>
      <c r="M702" s="12" t="n">
        <v>0</v>
      </c>
      <c r="N702" s="12" t="n">
        <v>0</v>
      </c>
      <c r="O702" s="12" t="n">
        <v>-1</v>
      </c>
      <c r="P702" s="12" t="n">
        <v>0</v>
      </c>
      <c r="Q702" s="12" t="n">
        <v>-1</v>
      </c>
      <c r="R702" s="12" t="n">
        <f aca="false">IF(AND(SUM(ABS(K702),ABS(L702),ABS(M702))&gt;0,SUM(ABS(N702),ABS(O702),ABS(P702),ABS(Q702))&gt;0),3,IF(SUM(ABS(K702),ABS(L702),ABS(M702))&gt;0,1,2))</f>
        <v>2</v>
      </c>
      <c r="S702" s="13" t="s">
        <v>746</v>
      </c>
    </row>
    <row r="703" s="2" customFormat="true" ht="15" hidden="false" customHeight="false" outlineLevel="0" collapsed="false">
      <c r="A703" s="19" t="s">
        <v>1322</v>
      </c>
      <c r="B703" s="20" t="s">
        <v>1316</v>
      </c>
      <c r="C703" s="20" t="s">
        <v>1323</v>
      </c>
      <c r="D703" s="21" t="n">
        <v>0.093</v>
      </c>
      <c r="E703" s="21" t="n">
        <v>0.0195</v>
      </c>
      <c r="F703" s="21" t="n">
        <v>-0.1631</v>
      </c>
      <c r="G703" s="21" t="n">
        <v>-0.5174</v>
      </c>
      <c r="H703" s="21" t="n">
        <v>0.4867</v>
      </c>
      <c r="I703" s="21" t="n">
        <v>0.3436</v>
      </c>
      <c r="J703" s="22" t="n">
        <v>0.6142</v>
      </c>
      <c r="K703" s="12" t="n">
        <v>0</v>
      </c>
      <c r="L703" s="12" t="n">
        <v>0</v>
      </c>
      <c r="M703" s="12" t="n">
        <v>0</v>
      </c>
      <c r="N703" s="12" t="n">
        <v>0</v>
      </c>
      <c r="O703" s="12" t="n">
        <v>0</v>
      </c>
      <c r="P703" s="12" t="n">
        <v>0</v>
      </c>
      <c r="Q703" s="12" t="n">
        <v>-1</v>
      </c>
      <c r="R703" s="12" t="n">
        <f aca="false">IF(AND(SUM(ABS(K703),ABS(L703),ABS(M703))&gt;0,SUM(ABS(N703),ABS(O703),ABS(P703),ABS(Q703))&gt;0),3,IF(SUM(ABS(K703),ABS(L703),ABS(M703))&gt;0,1,2))</f>
        <v>2</v>
      </c>
      <c r="S703" s="13" t="s">
        <v>746</v>
      </c>
    </row>
    <row r="704" s="2" customFormat="true" ht="15" hidden="false" customHeight="false" outlineLevel="0" collapsed="false">
      <c r="A704" s="19" t="s">
        <v>1324</v>
      </c>
      <c r="B704" s="20" t="s">
        <v>171</v>
      </c>
      <c r="C704" s="20" t="s">
        <v>1325</v>
      </c>
      <c r="D704" s="21" t="n">
        <v>-0.2241</v>
      </c>
      <c r="E704" s="21" t="n">
        <v>0.0452</v>
      </c>
      <c r="F704" s="21" t="n">
        <v>0.1816</v>
      </c>
      <c r="G704" s="21" t="n">
        <v>-0.4138</v>
      </c>
      <c r="H704" s="21" t="n">
        <v>0.3172</v>
      </c>
      <c r="I704" s="21" t="n">
        <v>-0.6887</v>
      </c>
      <c r="J704" s="22" t="n">
        <v>-3.2186</v>
      </c>
      <c r="K704" s="12" t="n">
        <v>0</v>
      </c>
      <c r="L704" s="12" t="n">
        <v>0</v>
      </c>
      <c r="M704" s="12" t="n">
        <v>0</v>
      </c>
      <c r="N704" s="12" t="n">
        <v>0</v>
      </c>
      <c r="O704" s="12" t="n">
        <v>0</v>
      </c>
      <c r="P704" s="12" t="n">
        <v>1</v>
      </c>
      <c r="Q704" s="12" t="n">
        <v>1</v>
      </c>
      <c r="R704" s="12" t="n">
        <f aca="false">IF(AND(SUM(ABS(K704),ABS(L704),ABS(M704))&gt;0,SUM(ABS(N704),ABS(O704),ABS(P704),ABS(Q704))&gt;0),3,IF(SUM(ABS(K704),ABS(L704),ABS(M704))&gt;0,1,2))</f>
        <v>2</v>
      </c>
      <c r="S704" s="13" t="s">
        <v>746</v>
      </c>
    </row>
    <row r="705" s="2" customFormat="true" ht="15" hidden="false" customHeight="false" outlineLevel="0" collapsed="false">
      <c r="A705" s="19" t="s">
        <v>1326</v>
      </c>
      <c r="B705" s="20" t="s">
        <v>171</v>
      </c>
      <c r="C705" s="20" t="s">
        <v>1327</v>
      </c>
      <c r="D705" s="21" t="n">
        <v>-0.0791</v>
      </c>
      <c r="E705" s="21" t="n">
        <v>0.0664</v>
      </c>
      <c r="F705" s="21" t="n">
        <v>0.3401</v>
      </c>
      <c r="G705" s="21" t="n">
        <v>-0.0438</v>
      </c>
      <c r="H705" s="21" t="n">
        <v>0.98</v>
      </c>
      <c r="I705" s="21" t="n">
        <v>-0.2199</v>
      </c>
      <c r="J705" s="22" t="n">
        <v>-1.2538</v>
      </c>
      <c r="K705" s="12" t="n">
        <v>0</v>
      </c>
      <c r="L705" s="12" t="n">
        <v>0</v>
      </c>
      <c r="M705" s="12" t="n">
        <v>0</v>
      </c>
      <c r="N705" s="12" t="n">
        <v>0</v>
      </c>
      <c r="O705" s="12" t="n">
        <v>-1</v>
      </c>
      <c r="P705" s="12" t="n">
        <v>0</v>
      </c>
      <c r="Q705" s="12" t="n">
        <v>0</v>
      </c>
      <c r="R705" s="12" t="n">
        <f aca="false">IF(AND(SUM(ABS(K705),ABS(L705),ABS(M705))&gt;0,SUM(ABS(N705),ABS(O705),ABS(P705),ABS(Q705))&gt;0),3,IF(SUM(ABS(K705),ABS(L705),ABS(M705))&gt;0,1,2))</f>
        <v>2</v>
      </c>
      <c r="S705" s="13" t="s">
        <v>746</v>
      </c>
    </row>
    <row r="706" s="2" customFormat="true" ht="15" hidden="false" customHeight="false" outlineLevel="0" collapsed="false">
      <c r="A706" s="19" t="s">
        <v>1328</v>
      </c>
      <c r="B706" s="20" t="s">
        <v>171</v>
      </c>
      <c r="C706" s="20" t="s">
        <v>1329</v>
      </c>
      <c r="D706" s="21" t="n">
        <v>0.1253</v>
      </c>
      <c r="E706" s="21" t="n">
        <v>0.0443</v>
      </c>
      <c r="F706" s="21" t="n">
        <v>-0.0297</v>
      </c>
      <c r="G706" s="21" t="n">
        <v>-0.1106</v>
      </c>
      <c r="H706" s="21" t="n">
        <v>0.6017</v>
      </c>
      <c r="I706" s="21" t="n">
        <v>0.2228</v>
      </c>
      <c r="J706" s="22" t="n">
        <v>-0.2252</v>
      </c>
      <c r="K706" s="12" t="n">
        <v>0</v>
      </c>
      <c r="L706" s="12" t="n">
        <v>0</v>
      </c>
      <c r="M706" s="12" t="n">
        <v>0</v>
      </c>
      <c r="N706" s="12" t="n">
        <v>0</v>
      </c>
      <c r="O706" s="12" t="n">
        <v>-1</v>
      </c>
      <c r="P706" s="12" t="n">
        <v>0</v>
      </c>
      <c r="Q706" s="12" t="n">
        <v>0</v>
      </c>
      <c r="R706" s="12" t="n">
        <f aca="false">IF(AND(SUM(ABS(K706),ABS(L706),ABS(M706))&gt;0,SUM(ABS(N706),ABS(O706),ABS(P706),ABS(Q706))&gt;0),3,IF(SUM(ABS(K706),ABS(L706),ABS(M706))&gt;0,1,2))</f>
        <v>2</v>
      </c>
      <c r="S706" s="13" t="s">
        <v>746</v>
      </c>
    </row>
    <row r="707" s="2" customFormat="true" ht="15" hidden="false" customHeight="false" outlineLevel="0" collapsed="false">
      <c r="A707" s="19" t="s">
        <v>1330</v>
      </c>
      <c r="B707" s="20" t="s">
        <v>171</v>
      </c>
      <c r="C707" s="20" t="s">
        <v>1331</v>
      </c>
      <c r="D707" s="21" t="n">
        <v>0.0834</v>
      </c>
      <c r="E707" s="21" t="n">
        <v>0.2167</v>
      </c>
      <c r="F707" s="21" t="n">
        <v>-0.1856</v>
      </c>
      <c r="G707" s="21" t="n">
        <v>-0.3145</v>
      </c>
      <c r="H707" s="21" t="n">
        <v>0.6749</v>
      </c>
      <c r="I707" s="21" t="n">
        <v>0.2743</v>
      </c>
      <c r="J707" s="22" t="n">
        <v>-0.2313</v>
      </c>
      <c r="K707" s="12" t="n">
        <v>0</v>
      </c>
      <c r="L707" s="12" t="n">
        <v>0</v>
      </c>
      <c r="M707" s="12" t="n">
        <v>0</v>
      </c>
      <c r="N707" s="12" t="n">
        <v>0</v>
      </c>
      <c r="O707" s="12" t="n">
        <v>-1</v>
      </c>
      <c r="P707" s="12" t="n">
        <v>0</v>
      </c>
      <c r="Q707" s="12" t="n">
        <v>0</v>
      </c>
      <c r="R707" s="12" t="n">
        <f aca="false">IF(AND(SUM(ABS(K707),ABS(L707),ABS(M707))&gt;0,SUM(ABS(N707),ABS(O707),ABS(P707),ABS(Q707))&gt;0),3,IF(SUM(ABS(K707),ABS(L707),ABS(M707))&gt;0,1,2))</f>
        <v>2</v>
      </c>
      <c r="S707" s="13" t="s">
        <v>746</v>
      </c>
    </row>
    <row r="708" s="2" customFormat="true" ht="15" hidden="false" customHeight="false" outlineLevel="0" collapsed="false">
      <c r="A708" s="19" t="s">
        <v>1332</v>
      </c>
      <c r="B708" s="20" t="s">
        <v>171</v>
      </c>
      <c r="C708" s="20" t="s">
        <v>1333</v>
      </c>
      <c r="D708" s="21" t="n">
        <v>0.014</v>
      </c>
      <c r="E708" s="21" t="n">
        <v>0.3716</v>
      </c>
      <c r="F708" s="21" t="n">
        <v>0.4075</v>
      </c>
      <c r="G708" s="21" t="n">
        <v>0.2769</v>
      </c>
      <c r="H708" s="21" t="n">
        <v>1.19</v>
      </c>
      <c r="I708" s="21" t="n">
        <v>-0.1737</v>
      </c>
      <c r="J708" s="22" t="n">
        <v>0.4917</v>
      </c>
      <c r="K708" s="12" t="n">
        <v>0</v>
      </c>
      <c r="L708" s="12" t="n">
        <v>0</v>
      </c>
      <c r="M708" s="12" t="n">
        <v>0</v>
      </c>
      <c r="N708" s="12" t="n">
        <v>0</v>
      </c>
      <c r="O708" s="12" t="n">
        <v>-1</v>
      </c>
      <c r="P708" s="12" t="n">
        <v>0</v>
      </c>
      <c r="Q708" s="12" t="n">
        <v>0</v>
      </c>
      <c r="R708" s="12" t="n">
        <f aca="false">IF(AND(SUM(ABS(K708),ABS(L708),ABS(M708))&gt;0,SUM(ABS(N708),ABS(O708),ABS(P708),ABS(Q708))&gt;0),3,IF(SUM(ABS(K708),ABS(L708),ABS(M708))&gt;0,1,2))</f>
        <v>2</v>
      </c>
      <c r="S708" s="13" t="s">
        <v>746</v>
      </c>
    </row>
    <row r="709" s="2" customFormat="true" ht="15" hidden="false" customHeight="false" outlineLevel="0" collapsed="false">
      <c r="A709" s="19" t="s">
        <v>1334</v>
      </c>
      <c r="B709" s="20" t="s">
        <v>171</v>
      </c>
      <c r="C709" s="20" t="s">
        <v>1335</v>
      </c>
      <c r="D709" s="21" t="n">
        <v>0.052</v>
      </c>
      <c r="E709" s="21" t="n">
        <v>0.0888</v>
      </c>
      <c r="F709" s="21" t="n">
        <v>0.5575</v>
      </c>
      <c r="G709" s="21" t="n">
        <v>0.5997</v>
      </c>
      <c r="H709" s="21" t="n">
        <v>0.0285</v>
      </c>
      <c r="I709" s="21" t="n">
        <v>-0.2926</v>
      </c>
      <c r="J709" s="22" t="n">
        <v>-0.321</v>
      </c>
      <c r="K709" s="12" t="n">
        <v>0</v>
      </c>
      <c r="L709" s="12" t="n">
        <v>0</v>
      </c>
      <c r="M709" s="12" t="n">
        <v>0</v>
      </c>
      <c r="N709" s="12" t="n">
        <v>-1</v>
      </c>
      <c r="O709" s="12" t="n">
        <v>0</v>
      </c>
      <c r="P709" s="12" t="n">
        <v>0</v>
      </c>
      <c r="Q709" s="12" t="n">
        <v>0</v>
      </c>
      <c r="R709" s="12" t="n">
        <f aca="false">IF(AND(SUM(ABS(K709),ABS(L709),ABS(M709))&gt;0,SUM(ABS(N709),ABS(O709),ABS(P709),ABS(Q709))&gt;0),3,IF(SUM(ABS(K709),ABS(L709),ABS(M709))&gt;0,1,2))</f>
        <v>2</v>
      </c>
      <c r="S709" s="13" t="s">
        <v>746</v>
      </c>
    </row>
    <row r="710" s="2" customFormat="true" ht="15" hidden="false" customHeight="false" outlineLevel="0" collapsed="false">
      <c r="A710" s="19" t="s">
        <v>1336</v>
      </c>
      <c r="B710" s="20" t="s">
        <v>171</v>
      </c>
      <c r="C710" s="20" t="s">
        <v>1337</v>
      </c>
      <c r="D710" s="21" t="n">
        <v>-0.5281</v>
      </c>
      <c r="E710" s="21" t="n">
        <v>-0.2995</v>
      </c>
      <c r="F710" s="21" t="n">
        <v>-0.5192</v>
      </c>
      <c r="G710" s="21" t="n">
        <v>-0.0291</v>
      </c>
      <c r="H710" s="21" t="n">
        <v>-0.2814</v>
      </c>
      <c r="I710" s="21" t="n">
        <v>-0.9859</v>
      </c>
      <c r="J710" s="22" t="n">
        <v>-0.3978</v>
      </c>
      <c r="K710" s="12" t="n">
        <v>0</v>
      </c>
      <c r="L710" s="12" t="n">
        <v>0</v>
      </c>
      <c r="M710" s="12" t="n">
        <v>0</v>
      </c>
      <c r="N710" s="12" t="n">
        <v>0</v>
      </c>
      <c r="O710" s="12" t="n">
        <v>0</v>
      </c>
      <c r="P710" s="12" t="n">
        <v>1</v>
      </c>
      <c r="Q710" s="12" t="n">
        <v>0</v>
      </c>
      <c r="R710" s="12" t="n">
        <f aca="false">IF(AND(SUM(ABS(K710),ABS(L710),ABS(M710))&gt;0,SUM(ABS(N710),ABS(O710),ABS(P710),ABS(Q710))&gt;0),3,IF(SUM(ABS(K710),ABS(L710),ABS(M710))&gt;0,1,2))</f>
        <v>2</v>
      </c>
      <c r="S710" s="13" t="s">
        <v>746</v>
      </c>
    </row>
    <row r="711" s="2" customFormat="true" ht="15" hidden="false" customHeight="false" outlineLevel="0" collapsed="false">
      <c r="A711" s="19" t="s">
        <v>1338</v>
      </c>
      <c r="B711" s="20" t="s">
        <v>176</v>
      </c>
      <c r="C711" s="20" t="s">
        <v>1339</v>
      </c>
      <c r="D711" s="21" t="n">
        <v>0.2941</v>
      </c>
      <c r="E711" s="21" t="n">
        <v>0.328</v>
      </c>
      <c r="F711" s="21" t="n">
        <v>-0.0476</v>
      </c>
      <c r="G711" s="21" t="n">
        <v>-0.2916</v>
      </c>
      <c r="H711" s="21" t="n">
        <v>0.2905</v>
      </c>
      <c r="I711" s="21" t="n">
        <v>-0.0975</v>
      </c>
      <c r="J711" s="22" t="n">
        <v>-1.0829</v>
      </c>
      <c r="K711" s="12" t="n">
        <v>0</v>
      </c>
      <c r="L711" s="12" t="n">
        <v>0</v>
      </c>
      <c r="M711" s="12" t="n">
        <v>0</v>
      </c>
      <c r="N711" s="12" t="n">
        <v>0</v>
      </c>
      <c r="O711" s="12" t="n">
        <v>0</v>
      </c>
      <c r="P711" s="12" t="n">
        <v>0</v>
      </c>
      <c r="Q711" s="12" t="n">
        <v>1</v>
      </c>
      <c r="R711" s="12" t="n">
        <f aca="false">IF(AND(SUM(ABS(K711),ABS(L711),ABS(M711))&gt;0,SUM(ABS(N711),ABS(O711),ABS(P711),ABS(Q711))&gt;0),3,IF(SUM(ABS(K711),ABS(L711),ABS(M711))&gt;0,1,2))</f>
        <v>2</v>
      </c>
      <c r="S711" s="13" t="s">
        <v>746</v>
      </c>
    </row>
    <row r="712" s="2" customFormat="true" ht="15" hidden="false" customHeight="false" outlineLevel="0" collapsed="false">
      <c r="A712" s="19" t="s">
        <v>1340</v>
      </c>
      <c r="B712" s="20" t="s">
        <v>176</v>
      </c>
      <c r="C712" s="20" t="s">
        <v>1341</v>
      </c>
      <c r="D712" s="21" t="n">
        <v>0.1103</v>
      </c>
      <c r="E712" s="21" t="n">
        <v>-0.0423</v>
      </c>
      <c r="F712" s="21" t="n">
        <v>-0.393</v>
      </c>
      <c r="G712" s="21" t="n">
        <v>-0.4046</v>
      </c>
      <c r="H712" s="21" t="n">
        <v>0.2795</v>
      </c>
      <c r="I712" s="21" t="n">
        <v>-0.0683</v>
      </c>
      <c r="J712" s="22" t="n">
        <v>-0.6062</v>
      </c>
      <c r="K712" s="12" t="n">
        <v>0</v>
      </c>
      <c r="L712" s="12" t="n">
        <v>0</v>
      </c>
      <c r="M712" s="12" t="n">
        <v>0</v>
      </c>
      <c r="N712" s="12" t="n">
        <v>0</v>
      </c>
      <c r="O712" s="12" t="n">
        <v>0</v>
      </c>
      <c r="P712" s="12" t="n">
        <v>0</v>
      </c>
      <c r="Q712" s="12" t="n">
        <v>1</v>
      </c>
      <c r="R712" s="12" t="n">
        <f aca="false">IF(AND(SUM(ABS(K712),ABS(L712),ABS(M712))&gt;0,SUM(ABS(N712),ABS(O712),ABS(P712),ABS(Q712))&gt;0),3,IF(SUM(ABS(K712),ABS(L712),ABS(M712))&gt;0,1,2))</f>
        <v>2</v>
      </c>
      <c r="S712" s="13" t="s">
        <v>746</v>
      </c>
    </row>
    <row r="713" s="2" customFormat="true" ht="15" hidden="false" customHeight="false" outlineLevel="0" collapsed="false">
      <c r="A713" s="19" t="s">
        <v>1342</v>
      </c>
      <c r="B713" s="20" t="s">
        <v>176</v>
      </c>
      <c r="C713" s="20" t="s">
        <v>138</v>
      </c>
      <c r="D713" s="21" t="n">
        <v>-0.5092</v>
      </c>
      <c r="E713" s="21" t="n">
        <v>-0.4056</v>
      </c>
      <c r="F713" s="21" t="n">
        <v>-0.1131</v>
      </c>
      <c r="G713" s="21" t="n">
        <v>1.5914</v>
      </c>
      <c r="H713" s="21" t="n">
        <v>-1.3934</v>
      </c>
      <c r="I713" s="21" t="n">
        <v>1.0659</v>
      </c>
      <c r="J713" s="22" t="n">
        <v>-0.7646</v>
      </c>
      <c r="K713" s="12" t="n">
        <v>0</v>
      </c>
      <c r="L713" s="12" t="n">
        <v>0</v>
      </c>
      <c r="M713" s="12" t="n">
        <v>0</v>
      </c>
      <c r="N713" s="12" t="n">
        <v>-1</v>
      </c>
      <c r="O713" s="12" t="n">
        <v>1</v>
      </c>
      <c r="P713" s="12" t="n">
        <v>-1</v>
      </c>
      <c r="Q713" s="12" t="n">
        <v>1</v>
      </c>
      <c r="R713" s="12" t="n">
        <f aca="false">IF(AND(SUM(ABS(K713),ABS(L713),ABS(M713))&gt;0,SUM(ABS(N713),ABS(O713),ABS(P713),ABS(Q713))&gt;0),3,IF(SUM(ABS(K713),ABS(L713),ABS(M713))&gt;0,1,2))</f>
        <v>2</v>
      </c>
      <c r="S713" s="13" t="s">
        <v>746</v>
      </c>
    </row>
    <row r="714" s="2" customFormat="true" ht="15" hidden="false" customHeight="false" outlineLevel="0" collapsed="false">
      <c r="A714" s="19" t="s">
        <v>1343</v>
      </c>
      <c r="B714" s="20" t="s">
        <v>176</v>
      </c>
      <c r="C714" s="20" t="s">
        <v>1344</v>
      </c>
      <c r="D714" s="21" t="n">
        <v>0.1669</v>
      </c>
      <c r="E714" s="21" t="n">
        <v>0.1124</v>
      </c>
      <c r="F714" s="21" t="n">
        <v>-0.1767</v>
      </c>
      <c r="G714" s="21" t="n">
        <v>-0.5449</v>
      </c>
      <c r="H714" s="21" t="n">
        <v>0.899</v>
      </c>
      <c r="I714" s="21" t="n">
        <v>0.058</v>
      </c>
      <c r="J714" s="22" t="n">
        <v>0.5838</v>
      </c>
      <c r="K714" s="12" t="n">
        <v>0</v>
      </c>
      <c r="L714" s="12" t="n">
        <v>0</v>
      </c>
      <c r="M714" s="12" t="n">
        <v>0</v>
      </c>
      <c r="N714" s="12" t="n">
        <v>0</v>
      </c>
      <c r="O714" s="12" t="n">
        <v>-1</v>
      </c>
      <c r="P714" s="12" t="n">
        <v>0</v>
      </c>
      <c r="Q714" s="12" t="n">
        <v>0</v>
      </c>
      <c r="R714" s="12" t="n">
        <f aca="false">IF(AND(SUM(ABS(K714),ABS(L714),ABS(M714))&gt;0,SUM(ABS(N714),ABS(O714),ABS(P714),ABS(Q714))&gt;0),3,IF(SUM(ABS(K714),ABS(L714),ABS(M714))&gt;0,1,2))</f>
        <v>2</v>
      </c>
      <c r="S714" s="13" t="s">
        <v>746</v>
      </c>
    </row>
    <row r="715" s="2" customFormat="true" ht="15" hidden="false" customHeight="false" outlineLevel="0" collapsed="false">
      <c r="A715" s="19" t="s">
        <v>1345</v>
      </c>
      <c r="B715" s="20" t="s">
        <v>176</v>
      </c>
      <c r="C715" s="20" t="s">
        <v>1346</v>
      </c>
      <c r="D715" s="21" t="n">
        <v>0.0815</v>
      </c>
      <c r="E715" s="21" t="n">
        <v>0.0547</v>
      </c>
      <c r="F715" s="21" t="n">
        <v>-0.0549</v>
      </c>
      <c r="G715" s="21" t="n">
        <v>-0.2842</v>
      </c>
      <c r="H715" s="21" t="n">
        <v>-0.5903</v>
      </c>
      <c r="I715" s="21" t="n">
        <v>-0.0814</v>
      </c>
      <c r="J715" s="22" t="n">
        <v>-2.238</v>
      </c>
      <c r="K715" s="12" t="n">
        <v>0</v>
      </c>
      <c r="L715" s="12" t="n">
        <v>0</v>
      </c>
      <c r="M715" s="12" t="n">
        <v>0</v>
      </c>
      <c r="N715" s="12" t="n">
        <v>0</v>
      </c>
      <c r="O715" s="12" t="n">
        <v>1</v>
      </c>
      <c r="P715" s="12" t="n">
        <v>0</v>
      </c>
      <c r="Q715" s="12" t="n">
        <v>1</v>
      </c>
      <c r="R715" s="12" t="n">
        <f aca="false">IF(AND(SUM(ABS(K715),ABS(L715),ABS(M715))&gt;0,SUM(ABS(N715),ABS(O715),ABS(P715),ABS(Q715))&gt;0),3,IF(SUM(ABS(K715),ABS(L715),ABS(M715))&gt;0,1,2))</f>
        <v>2</v>
      </c>
      <c r="S715" s="13" t="s">
        <v>746</v>
      </c>
    </row>
    <row r="716" s="2" customFormat="true" ht="15" hidden="false" customHeight="false" outlineLevel="0" collapsed="false">
      <c r="A716" s="19" t="s">
        <v>1347</v>
      </c>
      <c r="B716" s="20" t="s">
        <v>176</v>
      </c>
      <c r="C716" s="20" t="s">
        <v>1348</v>
      </c>
      <c r="D716" s="21" t="n">
        <v>-0.0791</v>
      </c>
      <c r="E716" s="21" t="n">
        <v>0.0142</v>
      </c>
      <c r="F716" s="21" t="n">
        <v>-0.2055</v>
      </c>
      <c r="G716" s="21" t="n">
        <v>-0.6059</v>
      </c>
      <c r="H716" s="21" t="n">
        <v>0.1687</v>
      </c>
      <c r="I716" s="21" t="n">
        <v>0.0466</v>
      </c>
      <c r="J716" s="22" t="n">
        <v>0.2845</v>
      </c>
      <c r="K716" s="12" t="n">
        <v>0</v>
      </c>
      <c r="L716" s="12" t="n">
        <v>0</v>
      </c>
      <c r="M716" s="12" t="n">
        <v>0</v>
      </c>
      <c r="N716" s="12" t="n">
        <v>1</v>
      </c>
      <c r="O716" s="12" t="n">
        <v>0</v>
      </c>
      <c r="P716" s="12" t="n">
        <v>0</v>
      </c>
      <c r="Q716" s="12" t="n">
        <v>0</v>
      </c>
      <c r="R716" s="12" t="n">
        <f aca="false">IF(AND(SUM(ABS(K716),ABS(L716),ABS(M716))&gt;0,SUM(ABS(N716),ABS(O716),ABS(P716),ABS(Q716))&gt;0),3,IF(SUM(ABS(K716),ABS(L716),ABS(M716))&gt;0,1,2))</f>
        <v>2</v>
      </c>
      <c r="S716" s="13" t="s">
        <v>746</v>
      </c>
    </row>
    <row r="717" s="2" customFormat="true" ht="15" hidden="false" customHeight="false" outlineLevel="0" collapsed="false">
      <c r="A717" s="19" t="s">
        <v>1349</v>
      </c>
      <c r="B717" s="20" t="s">
        <v>176</v>
      </c>
      <c r="C717" s="20" t="s">
        <v>987</v>
      </c>
      <c r="D717" s="21" t="n">
        <v>-0.2573</v>
      </c>
      <c r="E717" s="21" t="n">
        <v>-0.2789</v>
      </c>
      <c r="F717" s="21" t="n">
        <v>0.2543</v>
      </c>
      <c r="G717" s="21" t="n">
        <v>-0.0811</v>
      </c>
      <c r="H717" s="21" t="n">
        <v>0.1075</v>
      </c>
      <c r="I717" s="21" t="n">
        <v>0.6032</v>
      </c>
      <c r="J717" s="22" t="n">
        <v>0.5267</v>
      </c>
      <c r="K717" s="12" t="n">
        <v>0</v>
      </c>
      <c r="L717" s="12" t="n">
        <v>0</v>
      </c>
      <c r="M717" s="12" t="n">
        <v>0</v>
      </c>
      <c r="N717" s="12" t="n">
        <v>0</v>
      </c>
      <c r="O717" s="12" t="n">
        <v>0</v>
      </c>
      <c r="P717" s="12" t="n">
        <v>-1</v>
      </c>
      <c r="Q717" s="12" t="n">
        <v>0</v>
      </c>
      <c r="R717" s="12" t="n">
        <f aca="false">IF(AND(SUM(ABS(K717),ABS(L717),ABS(M717))&gt;0,SUM(ABS(N717),ABS(O717),ABS(P717),ABS(Q717))&gt;0),3,IF(SUM(ABS(K717),ABS(L717),ABS(M717))&gt;0,1,2))</f>
        <v>2</v>
      </c>
      <c r="S717" s="13" t="s">
        <v>746</v>
      </c>
    </row>
    <row r="718" s="2" customFormat="true" ht="15" hidden="false" customHeight="false" outlineLevel="0" collapsed="false">
      <c r="A718" s="19" t="s">
        <v>1350</v>
      </c>
      <c r="B718" s="20" t="s">
        <v>176</v>
      </c>
      <c r="C718" s="20" t="s">
        <v>1351</v>
      </c>
      <c r="D718" s="21" t="n">
        <v>-0.066</v>
      </c>
      <c r="E718" s="21" t="n">
        <v>0.007</v>
      </c>
      <c r="F718" s="21" t="n">
        <v>0.2322</v>
      </c>
      <c r="G718" s="21" t="n">
        <v>-0.6808</v>
      </c>
      <c r="H718" s="21" t="n">
        <v>-0.7072</v>
      </c>
      <c r="I718" s="21" t="n">
        <v>-0.5104</v>
      </c>
      <c r="J718" s="22" t="n">
        <v>-0.5632</v>
      </c>
      <c r="K718" s="12" t="n">
        <v>0</v>
      </c>
      <c r="L718" s="12" t="n">
        <v>0</v>
      </c>
      <c r="M718" s="12" t="n">
        <v>0</v>
      </c>
      <c r="N718" s="12" t="n">
        <v>1</v>
      </c>
      <c r="O718" s="12" t="n">
        <v>1</v>
      </c>
      <c r="P718" s="12" t="n">
        <v>0</v>
      </c>
      <c r="Q718" s="12" t="n">
        <v>0</v>
      </c>
      <c r="R718" s="12" t="n">
        <f aca="false">IF(AND(SUM(ABS(K718),ABS(L718),ABS(M718))&gt;0,SUM(ABS(N718),ABS(O718),ABS(P718),ABS(Q718))&gt;0),3,IF(SUM(ABS(K718),ABS(L718),ABS(M718))&gt;0,1,2))</f>
        <v>2</v>
      </c>
      <c r="S718" s="13" t="s">
        <v>746</v>
      </c>
    </row>
    <row r="719" s="2" customFormat="true" ht="15" hidden="false" customHeight="false" outlineLevel="0" collapsed="false">
      <c r="A719" s="19" t="s">
        <v>1352</v>
      </c>
      <c r="B719" s="20" t="s">
        <v>176</v>
      </c>
      <c r="C719" s="20" t="s">
        <v>1353</v>
      </c>
      <c r="D719" s="21" t="n">
        <v>0.0518</v>
      </c>
      <c r="E719" s="21" t="n">
        <v>-0.0115</v>
      </c>
      <c r="F719" s="21" t="n">
        <v>-0.4887</v>
      </c>
      <c r="G719" s="21" t="n">
        <v>-0.3282</v>
      </c>
      <c r="H719" s="21" t="n">
        <v>-0.719</v>
      </c>
      <c r="I719" s="21" t="n">
        <v>-0.3876</v>
      </c>
      <c r="J719" s="22" t="n">
        <v>-1.1377</v>
      </c>
      <c r="K719" s="12" t="n">
        <v>0</v>
      </c>
      <c r="L719" s="12" t="n">
        <v>0</v>
      </c>
      <c r="M719" s="12" t="n">
        <v>0</v>
      </c>
      <c r="N719" s="12" t="n">
        <v>0</v>
      </c>
      <c r="O719" s="12" t="n">
        <v>1</v>
      </c>
      <c r="P719" s="12" t="n">
        <v>0</v>
      </c>
      <c r="Q719" s="12" t="n">
        <v>1</v>
      </c>
      <c r="R719" s="12" t="n">
        <f aca="false">IF(AND(SUM(ABS(K719),ABS(L719),ABS(M719))&gt;0,SUM(ABS(N719),ABS(O719),ABS(P719),ABS(Q719))&gt;0),3,IF(SUM(ABS(K719),ABS(L719),ABS(M719))&gt;0,1,2))</f>
        <v>2</v>
      </c>
      <c r="S719" s="13" t="s">
        <v>746</v>
      </c>
    </row>
    <row r="720" s="2" customFormat="true" ht="15" hidden="false" customHeight="false" outlineLevel="0" collapsed="false">
      <c r="A720" s="19" t="s">
        <v>1354</v>
      </c>
      <c r="B720" s="20" t="s">
        <v>176</v>
      </c>
      <c r="C720" s="20" t="s">
        <v>1355</v>
      </c>
      <c r="D720" s="21" t="n">
        <v>0.0221</v>
      </c>
      <c r="E720" s="21" t="n">
        <v>-0.0362</v>
      </c>
      <c r="F720" s="21" t="n">
        <v>-0.1513</v>
      </c>
      <c r="G720" s="21" t="n">
        <v>-0.7855</v>
      </c>
      <c r="H720" s="21" t="n">
        <v>0.5142</v>
      </c>
      <c r="I720" s="21" t="n">
        <v>0.184</v>
      </c>
      <c r="J720" s="22" t="n">
        <v>-0.2228</v>
      </c>
      <c r="K720" s="12" t="n">
        <v>0</v>
      </c>
      <c r="L720" s="12" t="n">
        <v>0</v>
      </c>
      <c r="M720" s="12" t="n">
        <v>0</v>
      </c>
      <c r="N720" s="12" t="n">
        <v>1</v>
      </c>
      <c r="O720" s="12" t="n">
        <v>0</v>
      </c>
      <c r="P720" s="12" t="n">
        <v>0</v>
      </c>
      <c r="Q720" s="12" t="n">
        <v>0</v>
      </c>
      <c r="R720" s="12" t="n">
        <f aca="false">IF(AND(SUM(ABS(K720),ABS(L720),ABS(M720))&gt;0,SUM(ABS(N720),ABS(O720),ABS(P720),ABS(Q720))&gt;0),3,IF(SUM(ABS(K720),ABS(L720),ABS(M720))&gt;0,1,2))</f>
        <v>2</v>
      </c>
      <c r="S720" s="13" t="s">
        <v>746</v>
      </c>
    </row>
    <row r="721" s="2" customFormat="true" ht="15" hidden="false" customHeight="false" outlineLevel="0" collapsed="false">
      <c r="A721" s="19" t="s">
        <v>1356</v>
      </c>
      <c r="B721" s="20" t="s">
        <v>176</v>
      </c>
      <c r="C721" s="20" t="s">
        <v>1357</v>
      </c>
      <c r="D721" s="21" t="n">
        <v>0.0489</v>
      </c>
      <c r="E721" s="21" t="n">
        <v>-0.1213</v>
      </c>
      <c r="F721" s="21" t="n">
        <v>-0.2463</v>
      </c>
      <c r="G721" s="21" t="n">
        <v>0.6568</v>
      </c>
      <c r="H721" s="21" t="n">
        <v>1.1102</v>
      </c>
      <c r="I721" s="21" t="n">
        <v>0.7782</v>
      </c>
      <c r="J721" s="22" t="n">
        <v>0.1397</v>
      </c>
      <c r="K721" s="12" t="n">
        <v>0</v>
      </c>
      <c r="L721" s="12" t="n">
        <v>0</v>
      </c>
      <c r="M721" s="12" t="n">
        <v>0</v>
      </c>
      <c r="N721" s="12" t="n">
        <v>-1</v>
      </c>
      <c r="O721" s="12" t="n">
        <v>-1</v>
      </c>
      <c r="P721" s="12" t="n">
        <v>-1</v>
      </c>
      <c r="Q721" s="12" t="n">
        <v>0</v>
      </c>
      <c r="R721" s="12" t="n">
        <f aca="false">IF(AND(SUM(ABS(K721),ABS(L721),ABS(M721))&gt;0,SUM(ABS(N721),ABS(O721),ABS(P721),ABS(Q721))&gt;0),3,IF(SUM(ABS(K721),ABS(L721),ABS(M721))&gt;0,1,2))</f>
        <v>2</v>
      </c>
      <c r="S721" s="13" t="s">
        <v>746</v>
      </c>
    </row>
    <row r="722" s="2" customFormat="true" ht="15" hidden="false" customHeight="false" outlineLevel="0" collapsed="false">
      <c r="A722" s="19" t="s">
        <v>1358</v>
      </c>
      <c r="B722" s="20" t="s">
        <v>176</v>
      </c>
      <c r="C722" s="20" t="s">
        <v>177</v>
      </c>
      <c r="D722" s="21" t="n">
        <v>0.0854</v>
      </c>
      <c r="E722" s="21" t="n">
        <v>0.0434</v>
      </c>
      <c r="F722" s="21" t="n">
        <v>-0.3201</v>
      </c>
      <c r="G722" s="21" t="n">
        <v>0.4248</v>
      </c>
      <c r="H722" s="21" t="n">
        <v>0.1833</v>
      </c>
      <c r="I722" s="21" t="n">
        <v>-1.0756</v>
      </c>
      <c r="J722" s="22" t="n">
        <v>0.7686</v>
      </c>
      <c r="K722" s="12" t="n">
        <v>0</v>
      </c>
      <c r="L722" s="12" t="n">
        <v>0</v>
      </c>
      <c r="M722" s="12" t="n">
        <v>0</v>
      </c>
      <c r="N722" s="12" t="n">
        <v>0</v>
      </c>
      <c r="O722" s="12" t="n">
        <v>0</v>
      </c>
      <c r="P722" s="12" t="n">
        <v>1</v>
      </c>
      <c r="Q722" s="12" t="n">
        <v>-1</v>
      </c>
      <c r="R722" s="12" t="n">
        <f aca="false">IF(AND(SUM(ABS(K722),ABS(L722),ABS(M722))&gt;0,SUM(ABS(N722),ABS(O722),ABS(P722),ABS(Q722))&gt;0),3,IF(SUM(ABS(K722),ABS(L722),ABS(M722))&gt;0,1,2))</f>
        <v>2</v>
      </c>
      <c r="S722" s="13" t="s">
        <v>746</v>
      </c>
    </row>
    <row r="723" s="2" customFormat="true" ht="15" hidden="false" customHeight="false" outlineLevel="0" collapsed="false">
      <c r="A723" s="19" t="s">
        <v>1359</v>
      </c>
      <c r="B723" s="20" t="s">
        <v>176</v>
      </c>
      <c r="C723" s="20" t="s">
        <v>1360</v>
      </c>
      <c r="D723" s="21" t="n">
        <v>-0.1517</v>
      </c>
      <c r="E723" s="21" t="n">
        <v>-0.2159</v>
      </c>
      <c r="F723" s="21" t="n">
        <v>-0.008</v>
      </c>
      <c r="G723" s="21" t="n">
        <v>-0.7576</v>
      </c>
      <c r="H723" s="21" t="n">
        <v>0.1852</v>
      </c>
      <c r="I723" s="21" t="n">
        <v>0.386</v>
      </c>
      <c r="J723" s="22" t="n">
        <v>-0.1153</v>
      </c>
      <c r="K723" s="12" t="n">
        <v>0</v>
      </c>
      <c r="L723" s="12" t="n">
        <v>0</v>
      </c>
      <c r="M723" s="12" t="n">
        <v>0</v>
      </c>
      <c r="N723" s="12" t="n">
        <v>1</v>
      </c>
      <c r="O723" s="12" t="n">
        <v>0</v>
      </c>
      <c r="P723" s="12" t="n">
        <v>0</v>
      </c>
      <c r="Q723" s="12" t="n">
        <v>0</v>
      </c>
      <c r="R723" s="12" t="n">
        <f aca="false">IF(AND(SUM(ABS(K723),ABS(L723),ABS(M723))&gt;0,SUM(ABS(N723),ABS(O723),ABS(P723),ABS(Q723))&gt;0),3,IF(SUM(ABS(K723),ABS(L723),ABS(M723))&gt;0,1,2))</f>
        <v>2</v>
      </c>
      <c r="S723" s="13" t="s">
        <v>746</v>
      </c>
    </row>
    <row r="724" s="2" customFormat="true" ht="15" hidden="false" customHeight="false" outlineLevel="0" collapsed="false">
      <c r="A724" s="19" t="s">
        <v>1361</v>
      </c>
      <c r="B724" s="20" t="s">
        <v>176</v>
      </c>
      <c r="C724" s="20" t="s">
        <v>177</v>
      </c>
      <c r="D724" s="21" t="n">
        <v>-0.1399</v>
      </c>
      <c r="E724" s="21" t="n">
        <v>-0.2156</v>
      </c>
      <c r="F724" s="21" t="n">
        <v>-0.1748</v>
      </c>
      <c r="G724" s="21" t="n">
        <v>-1.2926</v>
      </c>
      <c r="H724" s="21" t="n">
        <v>0.5474</v>
      </c>
      <c r="I724" s="21" t="n">
        <v>0.0203</v>
      </c>
      <c r="J724" s="22" t="n">
        <v>0.4348</v>
      </c>
      <c r="K724" s="12" t="n">
        <v>0</v>
      </c>
      <c r="L724" s="12" t="n">
        <v>0</v>
      </c>
      <c r="M724" s="12" t="n">
        <v>0</v>
      </c>
      <c r="N724" s="12" t="n">
        <v>1</v>
      </c>
      <c r="O724" s="12" t="n">
        <v>0</v>
      </c>
      <c r="P724" s="12" t="n">
        <v>0</v>
      </c>
      <c r="Q724" s="12" t="n">
        <v>0</v>
      </c>
      <c r="R724" s="12" t="n">
        <f aca="false">IF(AND(SUM(ABS(K724),ABS(L724),ABS(M724))&gt;0,SUM(ABS(N724),ABS(O724),ABS(P724),ABS(Q724))&gt;0),3,IF(SUM(ABS(K724),ABS(L724),ABS(M724))&gt;0,1,2))</f>
        <v>2</v>
      </c>
      <c r="S724" s="13" t="s">
        <v>746</v>
      </c>
    </row>
    <row r="725" s="2" customFormat="true" ht="15" hidden="false" customHeight="false" outlineLevel="0" collapsed="false">
      <c r="A725" s="19" t="s">
        <v>1362</v>
      </c>
      <c r="B725" s="20" t="s">
        <v>176</v>
      </c>
      <c r="C725" s="20" t="s">
        <v>1363</v>
      </c>
      <c r="D725" s="21" t="n">
        <v>-0.0082</v>
      </c>
      <c r="E725" s="21" t="n">
        <v>-0.0821</v>
      </c>
      <c r="F725" s="21" t="n">
        <v>0.1889</v>
      </c>
      <c r="G725" s="21" t="n">
        <v>-0.2163</v>
      </c>
      <c r="H725" s="21" t="n">
        <v>1.0596</v>
      </c>
      <c r="I725" s="21" t="n">
        <v>-0.0771</v>
      </c>
      <c r="J725" s="22" t="n">
        <v>0.5139</v>
      </c>
      <c r="K725" s="12" t="n">
        <v>0</v>
      </c>
      <c r="L725" s="12" t="n">
        <v>0</v>
      </c>
      <c r="M725" s="12" t="n">
        <v>0</v>
      </c>
      <c r="N725" s="12" t="n">
        <v>0</v>
      </c>
      <c r="O725" s="12" t="n">
        <v>-1</v>
      </c>
      <c r="P725" s="12" t="n">
        <v>0</v>
      </c>
      <c r="Q725" s="12" t="n">
        <v>0</v>
      </c>
      <c r="R725" s="12" t="n">
        <f aca="false">IF(AND(SUM(ABS(K725),ABS(L725),ABS(M725))&gt;0,SUM(ABS(N725),ABS(O725),ABS(P725),ABS(Q725))&gt;0),3,IF(SUM(ABS(K725),ABS(L725),ABS(M725))&gt;0,1,2))</f>
        <v>2</v>
      </c>
      <c r="S725" s="13" t="s">
        <v>746</v>
      </c>
    </row>
    <row r="726" s="2" customFormat="true" ht="15" hidden="false" customHeight="false" outlineLevel="0" collapsed="false">
      <c r="A726" s="19" t="s">
        <v>1364</v>
      </c>
      <c r="B726" s="20" t="s">
        <v>176</v>
      </c>
      <c r="C726" s="20" t="s">
        <v>1365</v>
      </c>
      <c r="D726" s="21" t="n">
        <v>0.1051</v>
      </c>
      <c r="E726" s="21" t="n">
        <v>0.079</v>
      </c>
      <c r="F726" s="21" t="n">
        <v>-0.1212</v>
      </c>
      <c r="G726" s="21" t="n">
        <v>0.5868</v>
      </c>
      <c r="H726" s="21" t="n">
        <v>-0.0254</v>
      </c>
      <c r="I726" s="21" t="n">
        <v>0.3334</v>
      </c>
      <c r="J726" s="22" t="n">
        <v>0.0486</v>
      </c>
      <c r="K726" s="12" t="n">
        <v>0</v>
      </c>
      <c r="L726" s="12" t="n">
        <v>0</v>
      </c>
      <c r="M726" s="12" t="n">
        <v>0</v>
      </c>
      <c r="N726" s="12" t="n">
        <v>-1</v>
      </c>
      <c r="O726" s="12" t="n">
        <v>0</v>
      </c>
      <c r="P726" s="12" t="n">
        <v>0</v>
      </c>
      <c r="Q726" s="12" t="n">
        <v>0</v>
      </c>
      <c r="R726" s="12" t="n">
        <f aca="false">IF(AND(SUM(ABS(K726),ABS(L726),ABS(M726))&gt;0,SUM(ABS(N726),ABS(O726),ABS(P726),ABS(Q726))&gt;0),3,IF(SUM(ABS(K726),ABS(L726),ABS(M726))&gt;0,1,2))</f>
        <v>2</v>
      </c>
      <c r="S726" s="13" t="s">
        <v>746</v>
      </c>
    </row>
    <row r="727" s="2" customFormat="true" ht="15" hidden="false" customHeight="false" outlineLevel="0" collapsed="false">
      <c r="A727" s="19" t="s">
        <v>1366</v>
      </c>
      <c r="B727" s="20" t="s">
        <v>176</v>
      </c>
      <c r="C727" s="20" t="s">
        <v>985</v>
      </c>
      <c r="D727" s="21" t="n">
        <v>0.0724</v>
      </c>
      <c r="E727" s="21" t="n">
        <v>0.1304</v>
      </c>
      <c r="F727" s="21" t="n">
        <v>0.1174</v>
      </c>
      <c r="G727" s="21" t="n">
        <v>0.6463</v>
      </c>
      <c r="H727" s="21" t="n">
        <v>0.2314</v>
      </c>
      <c r="I727" s="21" t="n">
        <v>0.9543</v>
      </c>
      <c r="J727" s="22" t="n">
        <v>0.897</v>
      </c>
      <c r="K727" s="12" t="n">
        <v>0</v>
      </c>
      <c r="L727" s="12" t="n">
        <v>0</v>
      </c>
      <c r="M727" s="12" t="n">
        <v>0</v>
      </c>
      <c r="N727" s="12" t="n">
        <v>-1</v>
      </c>
      <c r="O727" s="12" t="n">
        <v>0</v>
      </c>
      <c r="P727" s="12" t="n">
        <v>-1</v>
      </c>
      <c r="Q727" s="12" t="n">
        <v>-1</v>
      </c>
      <c r="R727" s="12" t="n">
        <f aca="false">IF(AND(SUM(ABS(K727),ABS(L727),ABS(M727))&gt;0,SUM(ABS(N727),ABS(O727),ABS(P727),ABS(Q727))&gt;0),3,IF(SUM(ABS(K727),ABS(L727),ABS(M727))&gt;0,1,2))</f>
        <v>2</v>
      </c>
      <c r="S727" s="13" t="s">
        <v>746</v>
      </c>
    </row>
    <row r="728" s="2" customFormat="true" ht="15" hidden="false" customHeight="false" outlineLevel="0" collapsed="false">
      <c r="A728" s="19" t="s">
        <v>1367</v>
      </c>
      <c r="B728" s="20" t="s">
        <v>176</v>
      </c>
      <c r="C728" s="20" t="s">
        <v>43</v>
      </c>
      <c r="D728" s="21" t="n">
        <v>0.1542</v>
      </c>
      <c r="E728" s="21" t="n">
        <v>0.0136</v>
      </c>
      <c r="F728" s="21" t="n">
        <v>-0.0831</v>
      </c>
      <c r="G728" s="21" t="n">
        <v>-0.8211</v>
      </c>
      <c r="H728" s="21" t="n">
        <v>0.1585</v>
      </c>
      <c r="I728" s="21" t="n">
        <v>-0.4288</v>
      </c>
      <c r="J728" s="22" t="n">
        <v>0.1498</v>
      </c>
      <c r="K728" s="12" t="n">
        <v>0</v>
      </c>
      <c r="L728" s="12" t="n">
        <v>0</v>
      </c>
      <c r="M728" s="12" t="n">
        <v>0</v>
      </c>
      <c r="N728" s="12" t="n">
        <v>1</v>
      </c>
      <c r="O728" s="12" t="n">
        <v>0</v>
      </c>
      <c r="P728" s="12" t="n">
        <v>0</v>
      </c>
      <c r="Q728" s="12" t="n">
        <v>0</v>
      </c>
      <c r="R728" s="12" t="n">
        <f aca="false">IF(AND(SUM(ABS(K728),ABS(L728),ABS(M728))&gt;0,SUM(ABS(N728),ABS(O728),ABS(P728),ABS(Q728))&gt;0),3,IF(SUM(ABS(K728),ABS(L728),ABS(M728))&gt;0,1,2))</f>
        <v>2</v>
      </c>
      <c r="S728" s="13" t="s">
        <v>746</v>
      </c>
    </row>
    <row r="729" s="2" customFormat="true" ht="15" hidden="false" customHeight="false" outlineLevel="0" collapsed="false">
      <c r="A729" s="19" t="s">
        <v>1368</v>
      </c>
      <c r="B729" s="20" t="s">
        <v>176</v>
      </c>
      <c r="C729" s="20" t="s">
        <v>1369</v>
      </c>
      <c r="D729" s="21" t="n">
        <v>0.0418</v>
      </c>
      <c r="E729" s="21" t="n">
        <v>-0.2765</v>
      </c>
      <c r="F729" s="21" t="n">
        <v>-0.184</v>
      </c>
      <c r="G729" s="21" t="n">
        <v>-0.3644</v>
      </c>
      <c r="H729" s="21" t="n">
        <v>-1.3474</v>
      </c>
      <c r="I729" s="21" t="n">
        <v>0.0488</v>
      </c>
      <c r="J729" s="22" t="n">
        <v>-1.212</v>
      </c>
      <c r="K729" s="12" t="n">
        <v>0</v>
      </c>
      <c r="L729" s="12" t="n">
        <v>0</v>
      </c>
      <c r="M729" s="12" t="n">
        <v>0</v>
      </c>
      <c r="N729" s="12" t="n">
        <v>0</v>
      </c>
      <c r="O729" s="12" t="n">
        <v>1</v>
      </c>
      <c r="P729" s="12" t="n">
        <v>0</v>
      </c>
      <c r="Q729" s="12" t="n">
        <v>1</v>
      </c>
      <c r="R729" s="12" t="n">
        <f aca="false">IF(AND(SUM(ABS(K729),ABS(L729),ABS(M729))&gt;0,SUM(ABS(N729),ABS(O729),ABS(P729),ABS(Q729))&gt;0),3,IF(SUM(ABS(K729),ABS(L729),ABS(M729))&gt;0,1,2))</f>
        <v>2</v>
      </c>
      <c r="S729" s="13" t="s">
        <v>746</v>
      </c>
    </row>
    <row r="730" s="2" customFormat="true" ht="15" hidden="false" customHeight="false" outlineLevel="0" collapsed="false">
      <c r="A730" s="19" t="s">
        <v>1370</v>
      </c>
      <c r="B730" s="20" t="s">
        <v>176</v>
      </c>
      <c r="C730" s="20" t="s">
        <v>1371</v>
      </c>
      <c r="D730" s="21" t="n">
        <v>0.0437</v>
      </c>
      <c r="E730" s="21" t="n">
        <v>0.009</v>
      </c>
      <c r="F730" s="21" t="n">
        <v>-0.0726</v>
      </c>
      <c r="G730" s="21" t="n">
        <v>-0.6525</v>
      </c>
      <c r="H730" s="21" t="n">
        <v>0.7067</v>
      </c>
      <c r="I730" s="21" t="n">
        <v>0.2243</v>
      </c>
      <c r="J730" s="22" t="n">
        <v>0.3608</v>
      </c>
      <c r="K730" s="12" t="n">
        <v>0</v>
      </c>
      <c r="L730" s="12" t="n">
        <v>0</v>
      </c>
      <c r="M730" s="12" t="n">
        <v>0</v>
      </c>
      <c r="N730" s="12" t="n">
        <v>1</v>
      </c>
      <c r="O730" s="12" t="n">
        <v>-1</v>
      </c>
      <c r="P730" s="12" t="n">
        <v>0</v>
      </c>
      <c r="Q730" s="12" t="n">
        <v>0</v>
      </c>
      <c r="R730" s="12" t="n">
        <f aca="false">IF(AND(SUM(ABS(K730),ABS(L730),ABS(M730))&gt;0,SUM(ABS(N730),ABS(O730),ABS(P730),ABS(Q730))&gt;0),3,IF(SUM(ABS(K730),ABS(L730),ABS(M730))&gt;0,1,2))</f>
        <v>2</v>
      </c>
      <c r="S730" s="13" t="s">
        <v>746</v>
      </c>
    </row>
    <row r="731" s="2" customFormat="true" ht="15" hidden="false" customHeight="false" outlineLevel="0" collapsed="false">
      <c r="A731" s="19" t="s">
        <v>1372</v>
      </c>
      <c r="B731" s="20" t="s">
        <v>176</v>
      </c>
      <c r="C731" s="20" t="s">
        <v>1373</v>
      </c>
      <c r="D731" s="21" t="n">
        <v>0.2202</v>
      </c>
      <c r="E731" s="21" t="n">
        <v>0.0863</v>
      </c>
      <c r="F731" s="21" t="n">
        <v>-0.1781</v>
      </c>
      <c r="G731" s="21" t="n">
        <v>-0.5974</v>
      </c>
      <c r="H731" s="21" t="n">
        <v>1.0436</v>
      </c>
      <c r="I731" s="21" t="n">
        <v>0.4774</v>
      </c>
      <c r="J731" s="22" t="n">
        <v>0.3305</v>
      </c>
      <c r="K731" s="12" t="n">
        <v>0</v>
      </c>
      <c r="L731" s="12" t="n">
        <v>0</v>
      </c>
      <c r="M731" s="12" t="n">
        <v>0</v>
      </c>
      <c r="N731" s="12" t="n">
        <v>1</v>
      </c>
      <c r="O731" s="12" t="n">
        <v>-1</v>
      </c>
      <c r="P731" s="12" t="n">
        <v>0</v>
      </c>
      <c r="Q731" s="12" t="n">
        <v>0</v>
      </c>
      <c r="R731" s="12" t="n">
        <f aca="false">IF(AND(SUM(ABS(K731),ABS(L731),ABS(M731))&gt;0,SUM(ABS(N731),ABS(O731),ABS(P731),ABS(Q731))&gt;0),3,IF(SUM(ABS(K731),ABS(L731),ABS(M731))&gt;0,1,2))</f>
        <v>2</v>
      </c>
      <c r="S731" s="13" t="s">
        <v>746</v>
      </c>
    </row>
    <row r="732" s="2" customFormat="true" ht="15" hidden="false" customHeight="false" outlineLevel="0" collapsed="false">
      <c r="A732" s="19" t="s">
        <v>1374</v>
      </c>
      <c r="B732" s="20" t="s">
        <v>176</v>
      </c>
      <c r="C732" s="20" t="s">
        <v>1375</v>
      </c>
      <c r="D732" s="21" t="n">
        <v>-0.1285</v>
      </c>
      <c r="E732" s="21" t="n">
        <v>0.0381</v>
      </c>
      <c r="F732" s="21" t="n">
        <v>-0.1031</v>
      </c>
      <c r="G732" s="21" t="n">
        <v>0.8101</v>
      </c>
      <c r="H732" s="21" t="n">
        <v>0.0883</v>
      </c>
      <c r="I732" s="21" t="n">
        <v>-0.038</v>
      </c>
      <c r="J732" s="22" t="n">
        <v>-0.5915</v>
      </c>
      <c r="K732" s="12" t="n">
        <v>0</v>
      </c>
      <c r="L732" s="12" t="n">
        <v>0</v>
      </c>
      <c r="M732" s="12" t="n">
        <v>0</v>
      </c>
      <c r="N732" s="12" t="n">
        <v>-1</v>
      </c>
      <c r="O732" s="12" t="n">
        <v>0</v>
      </c>
      <c r="P732" s="12" t="n">
        <v>0</v>
      </c>
      <c r="Q732" s="12" t="n">
        <v>1</v>
      </c>
      <c r="R732" s="12" t="n">
        <f aca="false">IF(AND(SUM(ABS(K732),ABS(L732),ABS(M732))&gt;0,SUM(ABS(N732),ABS(O732),ABS(P732),ABS(Q732))&gt;0),3,IF(SUM(ABS(K732),ABS(L732),ABS(M732))&gt;0,1,2))</f>
        <v>2</v>
      </c>
      <c r="S732" s="13" t="s">
        <v>746</v>
      </c>
    </row>
    <row r="733" s="2" customFormat="true" ht="15" hidden="false" customHeight="false" outlineLevel="0" collapsed="false">
      <c r="A733" s="19" t="s">
        <v>1376</v>
      </c>
      <c r="B733" s="20" t="s">
        <v>176</v>
      </c>
      <c r="C733" s="20" t="s">
        <v>1377</v>
      </c>
      <c r="D733" s="21" t="n">
        <v>-0.2097</v>
      </c>
      <c r="E733" s="21" t="n">
        <v>0.3903</v>
      </c>
      <c r="F733" s="21" t="n">
        <v>0.1964</v>
      </c>
      <c r="G733" s="21" t="n">
        <v>-0.2661</v>
      </c>
      <c r="H733" s="21" t="n">
        <v>1.091</v>
      </c>
      <c r="I733" s="21" t="n">
        <v>0.4723</v>
      </c>
      <c r="J733" s="22" t="n">
        <v>1.1337</v>
      </c>
      <c r="K733" s="12" t="n">
        <v>0</v>
      </c>
      <c r="L733" s="12" t="n">
        <v>0</v>
      </c>
      <c r="M733" s="12" t="n">
        <v>0</v>
      </c>
      <c r="N733" s="12" t="n">
        <v>0</v>
      </c>
      <c r="O733" s="12" t="n">
        <v>-1</v>
      </c>
      <c r="P733" s="12" t="n">
        <v>0</v>
      </c>
      <c r="Q733" s="12" t="n">
        <v>-1</v>
      </c>
      <c r="R733" s="12" t="n">
        <f aca="false">IF(AND(SUM(ABS(K733),ABS(L733),ABS(M733))&gt;0,SUM(ABS(N733),ABS(O733),ABS(P733),ABS(Q733))&gt;0),3,IF(SUM(ABS(K733),ABS(L733),ABS(M733))&gt;0,1,2))</f>
        <v>2</v>
      </c>
      <c r="S733" s="13" t="s">
        <v>746</v>
      </c>
    </row>
    <row r="734" s="2" customFormat="true" ht="15" hidden="false" customHeight="false" outlineLevel="0" collapsed="false">
      <c r="A734" s="19" t="s">
        <v>1378</v>
      </c>
      <c r="B734" s="20" t="s">
        <v>176</v>
      </c>
      <c r="C734" s="20" t="s">
        <v>1209</v>
      </c>
      <c r="D734" s="21" t="n">
        <v>0.26</v>
      </c>
      <c r="E734" s="21" t="n">
        <v>0.0714</v>
      </c>
      <c r="F734" s="21" t="n">
        <v>-0.3876</v>
      </c>
      <c r="G734" s="21" t="n">
        <v>-0.1999</v>
      </c>
      <c r="H734" s="21" t="n">
        <v>-0.7756</v>
      </c>
      <c r="I734" s="21" t="n">
        <v>-0.2302</v>
      </c>
      <c r="J734" s="22" t="n">
        <v>-2.7289</v>
      </c>
      <c r="K734" s="12" t="n">
        <v>0</v>
      </c>
      <c r="L734" s="12" t="n">
        <v>0</v>
      </c>
      <c r="M734" s="12" t="n">
        <v>0</v>
      </c>
      <c r="N734" s="12" t="n">
        <v>0</v>
      </c>
      <c r="O734" s="12" t="n">
        <v>1</v>
      </c>
      <c r="P734" s="12" t="n">
        <v>0</v>
      </c>
      <c r="Q734" s="12" t="n">
        <v>1</v>
      </c>
      <c r="R734" s="12" t="n">
        <f aca="false">IF(AND(SUM(ABS(K734),ABS(L734),ABS(M734))&gt;0,SUM(ABS(N734),ABS(O734),ABS(P734),ABS(Q734))&gt;0),3,IF(SUM(ABS(K734),ABS(L734),ABS(M734))&gt;0,1,2))</f>
        <v>2</v>
      </c>
      <c r="S734" s="13" t="s">
        <v>746</v>
      </c>
    </row>
    <row r="735" s="2" customFormat="true" ht="15" hidden="false" customHeight="false" outlineLevel="0" collapsed="false">
      <c r="A735" s="19" t="s">
        <v>1379</v>
      </c>
      <c r="B735" s="20" t="s">
        <v>176</v>
      </c>
      <c r="C735" s="20" t="s">
        <v>1380</v>
      </c>
      <c r="D735" s="21" t="n">
        <v>0.312</v>
      </c>
      <c r="E735" s="21" t="n">
        <v>0.3259</v>
      </c>
      <c r="F735" s="21" t="n">
        <v>0.1226</v>
      </c>
      <c r="G735" s="21" t="n">
        <v>0.2326</v>
      </c>
      <c r="H735" s="21" t="n">
        <v>-0.8676</v>
      </c>
      <c r="I735" s="21" t="n">
        <v>-0.4038</v>
      </c>
      <c r="J735" s="22" t="n">
        <v>-0.7257</v>
      </c>
      <c r="K735" s="12" t="n">
        <v>0</v>
      </c>
      <c r="L735" s="12" t="n">
        <v>0</v>
      </c>
      <c r="M735" s="12" t="n">
        <v>0</v>
      </c>
      <c r="N735" s="12" t="n">
        <v>0</v>
      </c>
      <c r="O735" s="12" t="n">
        <v>1</v>
      </c>
      <c r="P735" s="12" t="n">
        <v>0</v>
      </c>
      <c r="Q735" s="12" t="n">
        <v>1</v>
      </c>
      <c r="R735" s="12" t="n">
        <f aca="false">IF(AND(SUM(ABS(K735),ABS(L735),ABS(M735))&gt;0,SUM(ABS(N735),ABS(O735),ABS(P735),ABS(Q735))&gt;0),3,IF(SUM(ABS(K735),ABS(L735),ABS(M735))&gt;0,1,2))</f>
        <v>2</v>
      </c>
      <c r="S735" s="13" t="s">
        <v>746</v>
      </c>
    </row>
    <row r="736" s="2" customFormat="true" ht="15" hidden="false" customHeight="false" outlineLevel="0" collapsed="false">
      <c r="A736" s="19" t="s">
        <v>1381</v>
      </c>
      <c r="B736" s="20" t="s">
        <v>176</v>
      </c>
      <c r="C736" s="20" t="s">
        <v>1382</v>
      </c>
      <c r="D736" s="21" t="n">
        <v>0.1372</v>
      </c>
      <c r="E736" s="21" t="n">
        <v>-0.012</v>
      </c>
      <c r="F736" s="21" t="n">
        <v>0.1337</v>
      </c>
      <c r="G736" s="21" t="n">
        <v>-0.0959</v>
      </c>
      <c r="H736" s="21" t="n">
        <v>0.9563</v>
      </c>
      <c r="I736" s="21" t="n">
        <v>0.5865</v>
      </c>
      <c r="J736" s="22" t="n">
        <v>0.6968</v>
      </c>
      <c r="K736" s="12" t="n">
        <v>0</v>
      </c>
      <c r="L736" s="12" t="n">
        <v>0</v>
      </c>
      <c r="M736" s="12" t="n">
        <v>0</v>
      </c>
      <c r="N736" s="12" t="n">
        <v>0</v>
      </c>
      <c r="O736" s="12" t="n">
        <v>-1</v>
      </c>
      <c r="P736" s="12" t="n">
        <v>-1</v>
      </c>
      <c r="Q736" s="12" t="n">
        <v>-1</v>
      </c>
      <c r="R736" s="12" t="n">
        <f aca="false">IF(AND(SUM(ABS(K736),ABS(L736),ABS(M736))&gt;0,SUM(ABS(N736),ABS(O736),ABS(P736),ABS(Q736))&gt;0),3,IF(SUM(ABS(K736),ABS(L736),ABS(M736))&gt;0,1,2))</f>
        <v>2</v>
      </c>
      <c r="S736" s="13" t="s">
        <v>746</v>
      </c>
    </row>
    <row r="737" s="2" customFormat="true" ht="15" hidden="false" customHeight="false" outlineLevel="0" collapsed="false">
      <c r="A737" s="19" t="s">
        <v>1383</v>
      </c>
      <c r="B737" s="20" t="s">
        <v>176</v>
      </c>
      <c r="C737" s="20" t="s">
        <v>1384</v>
      </c>
      <c r="D737" s="21" t="n">
        <v>0.2012</v>
      </c>
      <c r="E737" s="21" t="n">
        <v>0.2552</v>
      </c>
      <c r="F737" s="21" t="n">
        <v>0.0963</v>
      </c>
      <c r="G737" s="21" t="n">
        <v>-0.6411</v>
      </c>
      <c r="H737" s="21" t="n">
        <v>-0.104</v>
      </c>
      <c r="I737" s="21" t="n">
        <v>-0.3023</v>
      </c>
      <c r="J737" s="22" t="n">
        <v>0.2742</v>
      </c>
      <c r="K737" s="12" t="n">
        <v>0</v>
      </c>
      <c r="L737" s="12" t="n">
        <v>0</v>
      </c>
      <c r="M737" s="12" t="n">
        <v>0</v>
      </c>
      <c r="N737" s="12" t="n">
        <v>1</v>
      </c>
      <c r="O737" s="12" t="n">
        <v>0</v>
      </c>
      <c r="P737" s="12" t="n">
        <v>0</v>
      </c>
      <c r="Q737" s="12" t="n">
        <v>0</v>
      </c>
      <c r="R737" s="12" t="n">
        <f aca="false">IF(AND(SUM(ABS(K737),ABS(L737),ABS(M737))&gt;0,SUM(ABS(N737),ABS(O737),ABS(P737),ABS(Q737))&gt;0),3,IF(SUM(ABS(K737),ABS(L737),ABS(M737))&gt;0,1,2))</f>
        <v>2</v>
      </c>
      <c r="S737" s="13" t="s">
        <v>746</v>
      </c>
    </row>
    <row r="738" s="2" customFormat="true" ht="15" hidden="false" customHeight="false" outlineLevel="0" collapsed="false">
      <c r="A738" s="19" t="s">
        <v>1385</v>
      </c>
      <c r="B738" s="20" t="s">
        <v>176</v>
      </c>
      <c r="C738" s="20" t="s">
        <v>138</v>
      </c>
      <c r="D738" s="21" t="n">
        <v>-0.0776</v>
      </c>
      <c r="E738" s="21" t="n">
        <v>-0.2232</v>
      </c>
      <c r="F738" s="21" t="n">
        <v>-0.0376</v>
      </c>
      <c r="G738" s="21" t="n">
        <v>-0.0432</v>
      </c>
      <c r="H738" s="21" t="n">
        <v>-0.7241</v>
      </c>
      <c r="I738" s="21" t="n">
        <v>-0.3223</v>
      </c>
      <c r="J738" s="22" t="n">
        <v>-0.377</v>
      </c>
      <c r="K738" s="12" t="n">
        <v>0</v>
      </c>
      <c r="L738" s="12" t="n">
        <v>0</v>
      </c>
      <c r="M738" s="12" t="n">
        <v>0</v>
      </c>
      <c r="N738" s="12" t="n">
        <v>0</v>
      </c>
      <c r="O738" s="12" t="n">
        <v>1</v>
      </c>
      <c r="P738" s="12" t="n">
        <v>0</v>
      </c>
      <c r="Q738" s="12" t="n">
        <v>0</v>
      </c>
      <c r="R738" s="12" t="n">
        <f aca="false">IF(AND(SUM(ABS(K738),ABS(L738),ABS(M738))&gt;0,SUM(ABS(N738),ABS(O738),ABS(P738),ABS(Q738))&gt;0),3,IF(SUM(ABS(K738),ABS(L738),ABS(M738))&gt;0,1,2))</f>
        <v>2</v>
      </c>
      <c r="S738" s="13" t="s">
        <v>746</v>
      </c>
    </row>
    <row r="739" s="2" customFormat="true" ht="15" hidden="false" customHeight="false" outlineLevel="0" collapsed="false">
      <c r="A739" s="19" t="s">
        <v>1386</v>
      </c>
      <c r="B739" s="20" t="s">
        <v>176</v>
      </c>
      <c r="C739" s="20" t="s">
        <v>1387</v>
      </c>
      <c r="D739" s="21" t="n">
        <v>-0.0623</v>
      </c>
      <c r="E739" s="21" t="n">
        <v>0.0258</v>
      </c>
      <c r="F739" s="21" t="n">
        <v>0.2901</v>
      </c>
      <c r="G739" s="21" t="n">
        <v>-0.1347</v>
      </c>
      <c r="H739" s="21" t="n">
        <v>0.2854</v>
      </c>
      <c r="I739" s="21" t="n">
        <v>0.6813</v>
      </c>
      <c r="J739" s="22" t="n">
        <v>0.2941</v>
      </c>
      <c r="K739" s="12" t="n">
        <v>0</v>
      </c>
      <c r="L739" s="12" t="n">
        <v>0</v>
      </c>
      <c r="M739" s="12" t="n">
        <v>0</v>
      </c>
      <c r="N739" s="12" t="n">
        <v>0</v>
      </c>
      <c r="O739" s="12" t="n">
        <v>0</v>
      </c>
      <c r="P739" s="12" t="n">
        <v>-1</v>
      </c>
      <c r="Q739" s="12" t="n">
        <v>0</v>
      </c>
      <c r="R739" s="12" t="n">
        <f aca="false">IF(AND(SUM(ABS(K739),ABS(L739),ABS(M739))&gt;0,SUM(ABS(N739),ABS(O739),ABS(P739),ABS(Q739))&gt;0),3,IF(SUM(ABS(K739),ABS(L739),ABS(M739))&gt;0,1,2))</f>
        <v>2</v>
      </c>
      <c r="S739" s="13" t="s">
        <v>746</v>
      </c>
    </row>
    <row r="740" s="2" customFormat="true" ht="15" hidden="false" customHeight="false" outlineLevel="0" collapsed="false">
      <c r="A740" s="19" t="s">
        <v>1388</v>
      </c>
      <c r="B740" s="20" t="s">
        <v>176</v>
      </c>
      <c r="C740" s="20" t="s">
        <v>1389</v>
      </c>
      <c r="D740" s="21" t="n">
        <v>0.0539</v>
      </c>
      <c r="E740" s="21" t="n">
        <v>-0.0784</v>
      </c>
      <c r="F740" s="21" t="n">
        <v>-0.3925</v>
      </c>
      <c r="G740" s="21" t="n">
        <v>-0.1564</v>
      </c>
      <c r="H740" s="21" t="n">
        <v>-0.9983</v>
      </c>
      <c r="I740" s="21" t="n">
        <v>0.0117</v>
      </c>
      <c r="J740" s="22" t="n">
        <v>-1.5069</v>
      </c>
      <c r="K740" s="12" t="n">
        <v>0</v>
      </c>
      <c r="L740" s="12" t="n">
        <v>0</v>
      </c>
      <c r="M740" s="12" t="n">
        <v>0</v>
      </c>
      <c r="N740" s="12" t="n">
        <v>0</v>
      </c>
      <c r="O740" s="12" t="n">
        <v>1</v>
      </c>
      <c r="P740" s="12" t="n">
        <v>0</v>
      </c>
      <c r="Q740" s="12" t="n">
        <v>1</v>
      </c>
      <c r="R740" s="12" t="n">
        <f aca="false">IF(AND(SUM(ABS(K740),ABS(L740),ABS(M740))&gt;0,SUM(ABS(N740),ABS(O740),ABS(P740),ABS(Q740))&gt;0),3,IF(SUM(ABS(K740),ABS(L740),ABS(M740))&gt;0,1,2))</f>
        <v>2</v>
      </c>
      <c r="S740" s="13" t="s">
        <v>746</v>
      </c>
    </row>
    <row r="741" s="2" customFormat="true" ht="15" hidden="false" customHeight="false" outlineLevel="0" collapsed="false">
      <c r="A741" s="19" t="s">
        <v>1390</v>
      </c>
      <c r="B741" s="20" t="s">
        <v>176</v>
      </c>
      <c r="C741" s="20" t="s">
        <v>1391</v>
      </c>
      <c r="D741" s="21" t="n">
        <v>0.2226</v>
      </c>
      <c r="E741" s="21" t="n">
        <v>0.2663</v>
      </c>
      <c r="F741" s="21" t="n">
        <v>-0.0148</v>
      </c>
      <c r="G741" s="21" t="n">
        <v>0.35</v>
      </c>
      <c r="H741" s="21" t="n">
        <v>0.2242</v>
      </c>
      <c r="I741" s="21" t="n">
        <v>0.8101</v>
      </c>
      <c r="J741" s="22" t="n">
        <v>0.1685</v>
      </c>
      <c r="K741" s="12" t="n">
        <v>0</v>
      </c>
      <c r="L741" s="12" t="n">
        <v>0</v>
      </c>
      <c r="M741" s="12" t="n">
        <v>0</v>
      </c>
      <c r="N741" s="12" t="n">
        <v>0</v>
      </c>
      <c r="O741" s="12" t="n">
        <v>0</v>
      </c>
      <c r="P741" s="12" t="n">
        <v>-1</v>
      </c>
      <c r="Q741" s="12" t="n">
        <v>0</v>
      </c>
      <c r="R741" s="12" t="n">
        <f aca="false">IF(AND(SUM(ABS(K741),ABS(L741),ABS(M741))&gt;0,SUM(ABS(N741),ABS(O741),ABS(P741),ABS(Q741))&gt;0),3,IF(SUM(ABS(K741),ABS(L741),ABS(M741))&gt;0,1,2))</f>
        <v>2</v>
      </c>
      <c r="S741" s="13" t="s">
        <v>746</v>
      </c>
    </row>
    <row r="742" s="2" customFormat="true" ht="15" hidden="false" customHeight="false" outlineLevel="0" collapsed="false">
      <c r="A742" s="19" t="s">
        <v>1392</v>
      </c>
      <c r="B742" s="20" t="s">
        <v>176</v>
      </c>
      <c r="C742" s="20" t="s">
        <v>1393</v>
      </c>
      <c r="D742" s="21" t="n">
        <v>0.051</v>
      </c>
      <c r="E742" s="21" t="n">
        <v>0.2021</v>
      </c>
      <c r="F742" s="21" t="n">
        <v>0.2879</v>
      </c>
      <c r="G742" s="21" t="n">
        <v>-0.2399</v>
      </c>
      <c r="H742" s="21" t="n">
        <v>0.6099</v>
      </c>
      <c r="I742" s="21" t="n">
        <v>0.2802</v>
      </c>
      <c r="J742" s="22" t="n">
        <v>1.0335</v>
      </c>
      <c r="K742" s="12" t="n">
        <v>0</v>
      </c>
      <c r="L742" s="12" t="n">
        <v>0</v>
      </c>
      <c r="M742" s="12" t="n">
        <v>0</v>
      </c>
      <c r="N742" s="12" t="n">
        <v>0</v>
      </c>
      <c r="O742" s="12" t="n">
        <v>-1</v>
      </c>
      <c r="P742" s="12" t="n">
        <v>0</v>
      </c>
      <c r="Q742" s="12" t="n">
        <v>-1</v>
      </c>
      <c r="R742" s="12" t="n">
        <f aca="false">IF(AND(SUM(ABS(K742),ABS(L742),ABS(M742))&gt;0,SUM(ABS(N742),ABS(O742),ABS(P742),ABS(Q742))&gt;0),3,IF(SUM(ABS(K742),ABS(L742),ABS(M742))&gt;0,1,2))</f>
        <v>2</v>
      </c>
      <c r="S742" s="13" t="s">
        <v>746</v>
      </c>
    </row>
    <row r="743" s="2" customFormat="true" ht="15" hidden="false" customHeight="false" outlineLevel="0" collapsed="false">
      <c r="A743" s="19" t="s">
        <v>1394</v>
      </c>
      <c r="B743" s="20" t="s">
        <v>176</v>
      </c>
      <c r="C743" s="20" t="s">
        <v>1395</v>
      </c>
      <c r="D743" s="21" t="n">
        <v>0.2822</v>
      </c>
      <c r="E743" s="21" t="n">
        <v>0.445</v>
      </c>
      <c r="F743" s="21" t="n">
        <v>0.1265</v>
      </c>
      <c r="G743" s="21" t="n">
        <v>-1.2426</v>
      </c>
      <c r="H743" s="21" t="n">
        <v>0.243</v>
      </c>
      <c r="I743" s="21" t="n">
        <v>0.6425</v>
      </c>
      <c r="J743" s="22" t="n">
        <v>0.4969</v>
      </c>
      <c r="K743" s="12" t="n">
        <v>0</v>
      </c>
      <c r="L743" s="12" t="n">
        <v>0</v>
      </c>
      <c r="M743" s="12" t="n">
        <v>0</v>
      </c>
      <c r="N743" s="12" t="n">
        <v>1</v>
      </c>
      <c r="O743" s="12" t="n">
        <v>0</v>
      </c>
      <c r="P743" s="12" t="n">
        <v>-1</v>
      </c>
      <c r="Q743" s="12" t="n">
        <v>0</v>
      </c>
      <c r="R743" s="12" t="n">
        <f aca="false">IF(AND(SUM(ABS(K743),ABS(L743),ABS(M743))&gt;0,SUM(ABS(N743),ABS(O743),ABS(P743),ABS(Q743))&gt;0),3,IF(SUM(ABS(K743),ABS(L743),ABS(M743))&gt;0,1,2))</f>
        <v>2</v>
      </c>
      <c r="S743" s="13" t="s">
        <v>746</v>
      </c>
    </row>
    <row r="744" s="2" customFormat="true" ht="15" hidden="false" customHeight="false" outlineLevel="0" collapsed="false">
      <c r="A744" s="19" t="s">
        <v>1396</v>
      </c>
      <c r="B744" s="20" t="s">
        <v>176</v>
      </c>
      <c r="C744" s="20" t="s">
        <v>1397</v>
      </c>
      <c r="D744" s="21" t="n">
        <v>-0.0382</v>
      </c>
      <c r="E744" s="21" t="n">
        <v>0.019</v>
      </c>
      <c r="F744" s="21" t="n">
        <v>-0.1877</v>
      </c>
      <c r="G744" s="21" t="n">
        <v>-0.4825</v>
      </c>
      <c r="H744" s="21" t="n">
        <v>1.0651</v>
      </c>
      <c r="I744" s="21" t="n">
        <v>0.2771</v>
      </c>
      <c r="J744" s="22" t="n">
        <v>0.8697</v>
      </c>
      <c r="K744" s="12" t="n">
        <v>0</v>
      </c>
      <c r="L744" s="12" t="n">
        <v>0</v>
      </c>
      <c r="M744" s="12" t="n">
        <v>0</v>
      </c>
      <c r="N744" s="12" t="n">
        <v>0</v>
      </c>
      <c r="O744" s="12" t="n">
        <v>-1</v>
      </c>
      <c r="P744" s="12" t="n">
        <v>0</v>
      </c>
      <c r="Q744" s="12" t="n">
        <v>0</v>
      </c>
      <c r="R744" s="12" t="n">
        <f aca="false">IF(AND(SUM(ABS(K744),ABS(L744),ABS(M744))&gt;0,SUM(ABS(N744),ABS(O744),ABS(P744),ABS(Q744))&gt;0),3,IF(SUM(ABS(K744),ABS(L744),ABS(M744))&gt;0,1,2))</f>
        <v>2</v>
      </c>
      <c r="S744" s="13" t="s">
        <v>746</v>
      </c>
    </row>
    <row r="745" s="2" customFormat="true" ht="15" hidden="false" customHeight="false" outlineLevel="0" collapsed="false">
      <c r="A745" s="19" t="s">
        <v>1398</v>
      </c>
      <c r="B745" s="20" t="s">
        <v>176</v>
      </c>
      <c r="C745" s="20" t="s">
        <v>1399</v>
      </c>
      <c r="D745" s="21" t="n">
        <v>0.0784</v>
      </c>
      <c r="E745" s="21" t="n">
        <v>0.0543</v>
      </c>
      <c r="F745" s="21" t="n">
        <v>0.0761</v>
      </c>
      <c r="G745" s="21" t="n">
        <v>0.1207</v>
      </c>
      <c r="H745" s="21" t="n">
        <v>-0.7027</v>
      </c>
      <c r="I745" s="21" t="n">
        <v>0.0166</v>
      </c>
      <c r="J745" s="22" t="n">
        <v>-0.7465</v>
      </c>
      <c r="K745" s="12" t="n">
        <v>0</v>
      </c>
      <c r="L745" s="12" t="n">
        <v>0</v>
      </c>
      <c r="M745" s="12" t="n">
        <v>0</v>
      </c>
      <c r="N745" s="12" t="n">
        <v>0</v>
      </c>
      <c r="O745" s="12" t="n">
        <v>1</v>
      </c>
      <c r="P745" s="12" t="n">
        <v>0</v>
      </c>
      <c r="Q745" s="12" t="n">
        <v>1</v>
      </c>
      <c r="R745" s="12" t="n">
        <f aca="false">IF(AND(SUM(ABS(K745),ABS(L745),ABS(M745))&gt;0,SUM(ABS(N745),ABS(O745),ABS(P745),ABS(Q745))&gt;0),3,IF(SUM(ABS(K745),ABS(L745),ABS(M745))&gt;0,1,2))</f>
        <v>2</v>
      </c>
      <c r="S745" s="13" t="s">
        <v>746</v>
      </c>
    </row>
    <row r="746" s="2" customFormat="true" ht="15" hidden="false" customHeight="false" outlineLevel="0" collapsed="false">
      <c r="A746" s="19" t="s">
        <v>1400</v>
      </c>
      <c r="B746" s="20" t="s">
        <v>176</v>
      </c>
      <c r="C746" s="20" t="s">
        <v>1401</v>
      </c>
      <c r="D746" s="21" t="n">
        <v>0.0013</v>
      </c>
      <c r="E746" s="21" t="n">
        <v>-0.0417</v>
      </c>
      <c r="F746" s="21" t="n">
        <v>-0.2513</v>
      </c>
      <c r="G746" s="21" t="n">
        <v>-0.8516</v>
      </c>
      <c r="H746" s="21" t="n">
        <v>0.3731</v>
      </c>
      <c r="I746" s="21" t="n">
        <v>0.2077</v>
      </c>
      <c r="J746" s="22" t="n">
        <v>0.6797</v>
      </c>
      <c r="K746" s="12" t="n">
        <v>0</v>
      </c>
      <c r="L746" s="12" t="n">
        <v>0</v>
      </c>
      <c r="M746" s="12" t="n">
        <v>0</v>
      </c>
      <c r="N746" s="12" t="n">
        <v>1</v>
      </c>
      <c r="O746" s="12" t="n">
        <v>0</v>
      </c>
      <c r="P746" s="12" t="n">
        <v>0</v>
      </c>
      <c r="Q746" s="12" t="n">
        <v>-1</v>
      </c>
      <c r="R746" s="12" t="n">
        <f aca="false">IF(AND(SUM(ABS(K746),ABS(L746),ABS(M746))&gt;0,SUM(ABS(N746),ABS(O746),ABS(P746),ABS(Q746))&gt;0),3,IF(SUM(ABS(K746),ABS(L746),ABS(M746))&gt;0,1,2))</f>
        <v>2</v>
      </c>
      <c r="S746" s="13" t="s">
        <v>746</v>
      </c>
    </row>
    <row r="747" s="2" customFormat="true" ht="15" hidden="false" customHeight="false" outlineLevel="0" collapsed="false">
      <c r="A747" s="19" t="s">
        <v>1402</v>
      </c>
      <c r="B747" s="20" t="s">
        <v>176</v>
      </c>
      <c r="C747" s="20" t="s">
        <v>1403</v>
      </c>
      <c r="D747" s="21" t="n">
        <v>0.1544</v>
      </c>
      <c r="E747" s="21" t="n">
        <v>0.0937</v>
      </c>
      <c r="F747" s="21" t="n">
        <v>-0.1752</v>
      </c>
      <c r="G747" s="21" t="n">
        <v>0.2032</v>
      </c>
      <c r="H747" s="21" t="n">
        <v>0.6655</v>
      </c>
      <c r="I747" s="21" t="n">
        <v>0.6974</v>
      </c>
      <c r="J747" s="22" t="n">
        <v>0.6164</v>
      </c>
      <c r="K747" s="12" t="n">
        <v>0</v>
      </c>
      <c r="L747" s="12" t="n">
        <v>0</v>
      </c>
      <c r="M747" s="12" t="n">
        <v>0</v>
      </c>
      <c r="N747" s="12" t="n">
        <v>0</v>
      </c>
      <c r="O747" s="12" t="n">
        <v>-1</v>
      </c>
      <c r="P747" s="12" t="n">
        <v>0</v>
      </c>
      <c r="Q747" s="12" t="n">
        <v>0</v>
      </c>
      <c r="R747" s="12" t="n">
        <f aca="false">IF(AND(SUM(ABS(K747),ABS(L747),ABS(M747))&gt;0,SUM(ABS(N747),ABS(O747),ABS(P747),ABS(Q747))&gt;0),3,IF(SUM(ABS(K747),ABS(L747),ABS(M747))&gt;0,1,2))</f>
        <v>2</v>
      </c>
      <c r="S747" s="13" t="s">
        <v>746</v>
      </c>
    </row>
    <row r="748" s="2" customFormat="true" ht="15" hidden="false" customHeight="false" outlineLevel="0" collapsed="false">
      <c r="A748" s="19" t="s">
        <v>1404</v>
      </c>
      <c r="B748" s="20" t="s">
        <v>176</v>
      </c>
      <c r="C748" s="20" t="s">
        <v>1405</v>
      </c>
      <c r="D748" s="21" t="n">
        <v>0.1077</v>
      </c>
      <c r="E748" s="21" t="n">
        <v>0.0603</v>
      </c>
      <c r="F748" s="21" t="n">
        <v>0.0337</v>
      </c>
      <c r="G748" s="21" t="n">
        <v>-0.0626</v>
      </c>
      <c r="H748" s="21" t="n">
        <v>-0.6836</v>
      </c>
      <c r="I748" s="21" t="n">
        <v>0.2312</v>
      </c>
      <c r="J748" s="22" t="n">
        <v>-0.3896</v>
      </c>
      <c r="K748" s="12" t="n">
        <v>0</v>
      </c>
      <c r="L748" s="12" t="n">
        <v>0</v>
      </c>
      <c r="M748" s="12" t="n">
        <v>0</v>
      </c>
      <c r="N748" s="12" t="n">
        <v>0</v>
      </c>
      <c r="O748" s="12" t="n">
        <v>1</v>
      </c>
      <c r="P748" s="12" t="n">
        <v>0</v>
      </c>
      <c r="Q748" s="12" t="n">
        <v>0</v>
      </c>
      <c r="R748" s="12" t="n">
        <f aca="false">IF(AND(SUM(ABS(K748),ABS(L748),ABS(M748))&gt;0,SUM(ABS(N748),ABS(O748),ABS(P748),ABS(Q748))&gt;0),3,IF(SUM(ABS(K748),ABS(L748),ABS(M748))&gt;0,1,2))</f>
        <v>2</v>
      </c>
      <c r="S748" s="13" t="s">
        <v>746</v>
      </c>
    </row>
    <row r="749" s="2" customFormat="true" ht="15" hidden="false" customHeight="false" outlineLevel="0" collapsed="false">
      <c r="A749" s="19" t="s">
        <v>1406</v>
      </c>
      <c r="B749" s="20" t="s">
        <v>176</v>
      </c>
      <c r="C749" s="20" t="s">
        <v>1407</v>
      </c>
      <c r="D749" s="21" t="n">
        <v>0.0001</v>
      </c>
      <c r="E749" s="21" t="n">
        <v>0.0313</v>
      </c>
      <c r="F749" s="21" t="n">
        <v>0.1615</v>
      </c>
      <c r="G749" s="21" t="n">
        <v>-0.0218</v>
      </c>
      <c r="H749" s="21" t="n">
        <v>-0.9819</v>
      </c>
      <c r="I749" s="21" t="n">
        <v>0.1883</v>
      </c>
      <c r="J749" s="22" t="n">
        <v>-1.2431</v>
      </c>
      <c r="K749" s="12" t="n">
        <v>0</v>
      </c>
      <c r="L749" s="12" t="n">
        <v>0</v>
      </c>
      <c r="M749" s="12" t="n">
        <v>0</v>
      </c>
      <c r="N749" s="12" t="n">
        <v>0</v>
      </c>
      <c r="O749" s="12" t="n">
        <v>1</v>
      </c>
      <c r="P749" s="12" t="n">
        <v>0</v>
      </c>
      <c r="Q749" s="12" t="n">
        <v>1</v>
      </c>
      <c r="R749" s="12" t="n">
        <f aca="false">IF(AND(SUM(ABS(K749),ABS(L749),ABS(M749))&gt;0,SUM(ABS(N749),ABS(O749),ABS(P749),ABS(Q749))&gt;0),3,IF(SUM(ABS(K749),ABS(L749),ABS(M749))&gt;0,1,2))</f>
        <v>2</v>
      </c>
      <c r="S749" s="13" t="s">
        <v>746</v>
      </c>
    </row>
    <row r="750" s="2" customFormat="true" ht="15" hidden="false" customHeight="false" outlineLevel="0" collapsed="false">
      <c r="A750" s="19" t="s">
        <v>1408</v>
      </c>
      <c r="B750" s="20" t="s">
        <v>176</v>
      </c>
      <c r="C750" s="20" t="s">
        <v>1409</v>
      </c>
      <c r="D750" s="21" t="n">
        <v>0.0873</v>
      </c>
      <c r="E750" s="21" t="n">
        <v>0.0739</v>
      </c>
      <c r="F750" s="21" t="n">
        <v>-0.111</v>
      </c>
      <c r="G750" s="21" t="n">
        <v>-1.0145</v>
      </c>
      <c r="H750" s="21" t="n">
        <v>0.6913</v>
      </c>
      <c r="I750" s="21" t="n">
        <v>0.0363</v>
      </c>
      <c r="J750" s="22" t="n">
        <v>0.5365</v>
      </c>
      <c r="K750" s="12" t="n">
        <v>0</v>
      </c>
      <c r="L750" s="12" t="n">
        <v>0</v>
      </c>
      <c r="M750" s="12" t="n">
        <v>0</v>
      </c>
      <c r="N750" s="12" t="n">
        <v>1</v>
      </c>
      <c r="O750" s="12" t="n">
        <v>-1</v>
      </c>
      <c r="P750" s="12" t="n">
        <v>0</v>
      </c>
      <c r="Q750" s="12" t="n">
        <v>0</v>
      </c>
      <c r="R750" s="12" t="n">
        <f aca="false">IF(AND(SUM(ABS(K750),ABS(L750),ABS(M750))&gt;0,SUM(ABS(N750),ABS(O750),ABS(P750),ABS(Q750))&gt;0),3,IF(SUM(ABS(K750),ABS(L750),ABS(M750))&gt;0,1,2))</f>
        <v>2</v>
      </c>
      <c r="S750" s="13" t="s">
        <v>746</v>
      </c>
    </row>
    <row r="751" s="2" customFormat="true" ht="15" hidden="false" customHeight="false" outlineLevel="0" collapsed="false">
      <c r="A751" s="19" t="s">
        <v>1410</v>
      </c>
      <c r="B751" s="20" t="s">
        <v>176</v>
      </c>
      <c r="C751" s="20" t="s">
        <v>987</v>
      </c>
      <c r="D751" s="21" t="n">
        <v>-0.1932</v>
      </c>
      <c r="E751" s="21" t="n">
        <v>0.0972</v>
      </c>
      <c r="F751" s="21" t="n">
        <v>0.4541</v>
      </c>
      <c r="G751" s="21" t="n">
        <v>-0.0246</v>
      </c>
      <c r="H751" s="21" t="n">
        <v>-0.0413</v>
      </c>
      <c r="I751" s="21" t="n">
        <v>-0.3776</v>
      </c>
      <c r="J751" s="22" t="n">
        <v>0.8351</v>
      </c>
      <c r="K751" s="12" t="n">
        <v>0</v>
      </c>
      <c r="L751" s="12" t="n">
        <v>0</v>
      </c>
      <c r="M751" s="12" t="n">
        <v>0</v>
      </c>
      <c r="N751" s="12" t="n">
        <v>0</v>
      </c>
      <c r="O751" s="12" t="n">
        <v>0</v>
      </c>
      <c r="P751" s="12" t="n">
        <v>0</v>
      </c>
      <c r="Q751" s="12" t="n">
        <v>-1</v>
      </c>
      <c r="R751" s="12" t="n">
        <f aca="false">IF(AND(SUM(ABS(K751),ABS(L751),ABS(M751))&gt;0,SUM(ABS(N751),ABS(O751),ABS(P751),ABS(Q751))&gt;0),3,IF(SUM(ABS(K751),ABS(L751),ABS(M751))&gt;0,1,2))</f>
        <v>2</v>
      </c>
      <c r="S751" s="13" t="s">
        <v>746</v>
      </c>
    </row>
    <row r="752" s="2" customFormat="true" ht="15" hidden="false" customHeight="false" outlineLevel="0" collapsed="false">
      <c r="A752" s="19" t="s">
        <v>1411</v>
      </c>
      <c r="B752" s="20" t="s">
        <v>176</v>
      </c>
      <c r="C752" s="20" t="s">
        <v>1412</v>
      </c>
      <c r="D752" s="21" t="n">
        <v>-0.2225</v>
      </c>
      <c r="E752" s="21" t="n">
        <v>-0.0723</v>
      </c>
      <c r="F752" s="21" t="n">
        <v>-0.3004</v>
      </c>
      <c r="G752" s="21" t="n">
        <v>-0.4827</v>
      </c>
      <c r="H752" s="21" t="n">
        <v>-1.0384</v>
      </c>
      <c r="I752" s="21" t="n">
        <v>-1.2111</v>
      </c>
      <c r="J752" s="22" t="n">
        <v>-0.6179</v>
      </c>
      <c r="K752" s="12" t="n">
        <v>0</v>
      </c>
      <c r="L752" s="12" t="n">
        <v>0</v>
      </c>
      <c r="M752" s="12" t="n">
        <v>0</v>
      </c>
      <c r="N752" s="12" t="n">
        <v>0</v>
      </c>
      <c r="O752" s="12" t="n">
        <v>1</v>
      </c>
      <c r="P752" s="12" t="n">
        <v>1</v>
      </c>
      <c r="Q752" s="12" t="n">
        <v>1</v>
      </c>
      <c r="R752" s="12" t="n">
        <f aca="false">IF(AND(SUM(ABS(K752),ABS(L752),ABS(M752))&gt;0,SUM(ABS(N752),ABS(O752),ABS(P752),ABS(Q752))&gt;0),3,IF(SUM(ABS(K752),ABS(L752),ABS(M752))&gt;0,1,2))</f>
        <v>2</v>
      </c>
      <c r="S752" s="13" t="s">
        <v>746</v>
      </c>
    </row>
    <row r="753" s="2" customFormat="true" ht="15" hidden="false" customHeight="false" outlineLevel="0" collapsed="false">
      <c r="A753" s="19" t="s">
        <v>1413</v>
      </c>
      <c r="B753" s="20" t="s">
        <v>176</v>
      </c>
      <c r="C753" s="20" t="s">
        <v>1414</v>
      </c>
      <c r="D753" s="21" t="n">
        <v>0.3</v>
      </c>
      <c r="E753" s="21" t="n">
        <v>0.1436</v>
      </c>
      <c r="F753" s="21" t="n">
        <v>-0.0052</v>
      </c>
      <c r="G753" s="21" t="n">
        <v>-0.626</v>
      </c>
      <c r="H753" s="21" t="n">
        <v>-0.0009</v>
      </c>
      <c r="I753" s="21" t="n">
        <v>0.4793</v>
      </c>
      <c r="J753" s="22" t="n">
        <v>0.6605</v>
      </c>
      <c r="K753" s="12" t="n">
        <v>0</v>
      </c>
      <c r="L753" s="12" t="n">
        <v>0</v>
      </c>
      <c r="M753" s="12" t="n">
        <v>0</v>
      </c>
      <c r="N753" s="12" t="n">
        <v>1</v>
      </c>
      <c r="O753" s="12" t="n">
        <v>0</v>
      </c>
      <c r="P753" s="12" t="n">
        <v>0</v>
      </c>
      <c r="Q753" s="12" t="n">
        <v>-1</v>
      </c>
      <c r="R753" s="12" t="n">
        <f aca="false">IF(AND(SUM(ABS(K753),ABS(L753),ABS(M753))&gt;0,SUM(ABS(N753),ABS(O753),ABS(P753),ABS(Q753))&gt;0),3,IF(SUM(ABS(K753),ABS(L753),ABS(M753))&gt;0,1,2))</f>
        <v>2</v>
      </c>
      <c r="S753" s="13" t="s">
        <v>746</v>
      </c>
    </row>
    <row r="754" s="2" customFormat="true" ht="15" hidden="false" customHeight="false" outlineLevel="0" collapsed="false">
      <c r="A754" s="19" t="s">
        <v>1415</v>
      </c>
      <c r="B754" s="20" t="s">
        <v>176</v>
      </c>
      <c r="C754" s="20" t="s">
        <v>1416</v>
      </c>
      <c r="D754" s="21" t="n">
        <v>0.1365</v>
      </c>
      <c r="E754" s="21" t="n">
        <v>0.0707</v>
      </c>
      <c r="F754" s="21" t="n">
        <v>0.191</v>
      </c>
      <c r="G754" s="21" t="n">
        <v>0.2587</v>
      </c>
      <c r="H754" s="21" t="n">
        <v>0.3241</v>
      </c>
      <c r="I754" s="21" t="n">
        <v>0.8662</v>
      </c>
      <c r="J754" s="22" t="n">
        <v>-0.0779</v>
      </c>
      <c r="K754" s="12" t="n">
        <v>0</v>
      </c>
      <c r="L754" s="12" t="n">
        <v>0</v>
      </c>
      <c r="M754" s="12" t="n">
        <v>0</v>
      </c>
      <c r="N754" s="12" t="n">
        <v>0</v>
      </c>
      <c r="O754" s="12" t="n">
        <v>0</v>
      </c>
      <c r="P754" s="12" t="n">
        <v>-1</v>
      </c>
      <c r="Q754" s="12" t="n">
        <v>0</v>
      </c>
      <c r="R754" s="12" t="n">
        <f aca="false">IF(AND(SUM(ABS(K754),ABS(L754),ABS(M754))&gt;0,SUM(ABS(N754),ABS(O754),ABS(P754),ABS(Q754))&gt;0),3,IF(SUM(ABS(K754),ABS(L754),ABS(M754))&gt;0,1,2))</f>
        <v>2</v>
      </c>
      <c r="S754" s="13" t="s">
        <v>746</v>
      </c>
    </row>
    <row r="755" s="2" customFormat="true" ht="15" hidden="false" customHeight="false" outlineLevel="0" collapsed="false">
      <c r="A755" s="19" t="s">
        <v>1417</v>
      </c>
      <c r="B755" s="20" t="s">
        <v>176</v>
      </c>
      <c r="C755" s="20" t="s">
        <v>987</v>
      </c>
      <c r="D755" s="21" t="n">
        <v>0.0088</v>
      </c>
      <c r="E755" s="21" t="n">
        <v>0.3681</v>
      </c>
      <c r="F755" s="21" t="n">
        <v>-0.0805</v>
      </c>
      <c r="G755" s="21" t="n">
        <v>0.5422</v>
      </c>
      <c r="H755" s="21" t="n">
        <v>0.4611</v>
      </c>
      <c r="I755" s="21" t="n">
        <v>0.6961</v>
      </c>
      <c r="J755" s="22" t="n">
        <v>0.6132</v>
      </c>
      <c r="K755" s="12" t="n">
        <v>0</v>
      </c>
      <c r="L755" s="12" t="n">
        <v>0</v>
      </c>
      <c r="M755" s="12" t="n">
        <v>0</v>
      </c>
      <c r="N755" s="12" t="n">
        <v>0</v>
      </c>
      <c r="O755" s="12" t="n">
        <v>0</v>
      </c>
      <c r="P755" s="12" t="n">
        <v>-1</v>
      </c>
      <c r="Q755" s="12" t="n">
        <v>-1</v>
      </c>
      <c r="R755" s="12" t="n">
        <f aca="false">IF(AND(SUM(ABS(K755),ABS(L755),ABS(M755))&gt;0,SUM(ABS(N755),ABS(O755),ABS(P755),ABS(Q755))&gt;0),3,IF(SUM(ABS(K755),ABS(L755),ABS(M755))&gt;0,1,2))</f>
        <v>2</v>
      </c>
      <c r="S755" s="13" t="s">
        <v>746</v>
      </c>
    </row>
    <row r="756" s="2" customFormat="true" ht="15" hidden="false" customHeight="false" outlineLevel="0" collapsed="false">
      <c r="A756" s="19" t="s">
        <v>1418</v>
      </c>
      <c r="B756" s="20" t="s">
        <v>176</v>
      </c>
      <c r="C756" s="20" t="s">
        <v>1419</v>
      </c>
      <c r="D756" s="21" t="n">
        <v>0.164</v>
      </c>
      <c r="E756" s="21" t="n">
        <v>-0.0536</v>
      </c>
      <c r="F756" s="21" t="n">
        <v>-0.0465</v>
      </c>
      <c r="G756" s="21" t="n">
        <v>-1.0279</v>
      </c>
      <c r="H756" s="21" t="n">
        <v>-0.8981</v>
      </c>
      <c r="I756" s="21" t="n">
        <v>0.2191</v>
      </c>
      <c r="J756" s="22" t="n">
        <v>-1.5695</v>
      </c>
      <c r="K756" s="12" t="n">
        <v>0</v>
      </c>
      <c r="L756" s="12" t="n">
        <v>0</v>
      </c>
      <c r="M756" s="12" t="n">
        <v>0</v>
      </c>
      <c r="N756" s="12" t="n">
        <v>1</v>
      </c>
      <c r="O756" s="12" t="n">
        <v>1</v>
      </c>
      <c r="P756" s="12" t="n">
        <v>0</v>
      </c>
      <c r="Q756" s="12" t="n">
        <v>1</v>
      </c>
      <c r="R756" s="12" t="n">
        <f aca="false">IF(AND(SUM(ABS(K756),ABS(L756),ABS(M756))&gt;0,SUM(ABS(N756),ABS(O756),ABS(P756),ABS(Q756))&gt;0),3,IF(SUM(ABS(K756),ABS(L756),ABS(M756))&gt;0,1,2))</f>
        <v>2</v>
      </c>
      <c r="S756" s="13" t="s">
        <v>746</v>
      </c>
    </row>
    <row r="757" s="2" customFormat="true" ht="15" hidden="false" customHeight="false" outlineLevel="0" collapsed="false">
      <c r="A757" s="19" t="s">
        <v>1420</v>
      </c>
      <c r="B757" s="20" t="s">
        <v>176</v>
      </c>
      <c r="C757" s="20" t="s">
        <v>1421</v>
      </c>
      <c r="D757" s="21" t="n">
        <v>0.0729</v>
      </c>
      <c r="E757" s="21" t="n">
        <v>0.2016</v>
      </c>
      <c r="F757" s="21" t="n">
        <v>0.1317</v>
      </c>
      <c r="G757" s="21" t="n">
        <v>1.7597</v>
      </c>
      <c r="H757" s="21" t="n">
        <v>1.1767</v>
      </c>
      <c r="I757" s="21" t="n">
        <v>0.4211</v>
      </c>
      <c r="J757" s="22" t="n">
        <v>0.2546</v>
      </c>
      <c r="K757" s="12" t="n">
        <v>0</v>
      </c>
      <c r="L757" s="12" t="n">
        <v>0</v>
      </c>
      <c r="M757" s="12" t="n">
        <v>0</v>
      </c>
      <c r="N757" s="12" t="n">
        <v>-1</v>
      </c>
      <c r="O757" s="12" t="n">
        <v>-1</v>
      </c>
      <c r="P757" s="12" t="n">
        <v>0</v>
      </c>
      <c r="Q757" s="12" t="n">
        <v>0</v>
      </c>
      <c r="R757" s="12" t="n">
        <f aca="false">IF(AND(SUM(ABS(K757),ABS(L757),ABS(M757))&gt;0,SUM(ABS(N757),ABS(O757),ABS(P757),ABS(Q757))&gt;0),3,IF(SUM(ABS(K757),ABS(L757),ABS(M757))&gt;0,1,2))</f>
        <v>2</v>
      </c>
      <c r="S757" s="13" t="s">
        <v>746</v>
      </c>
    </row>
    <row r="758" s="2" customFormat="true" ht="15" hidden="false" customHeight="false" outlineLevel="0" collapsed="false">
      <c r="A758" s="19" t="s">
        <v>1422</v>
      </c>
      <c r="B758" s="20" t="s">
        <v>176</v>
      </c>
      <c r="C758" s="20" t="s">
        <v>177</v>
      </c>
      <c r="D758" s="21" t="n">
        <v>0.0796</v>
      </c>
      <c r="E758" s="21" t="n">
        <v>0.1228</v>
      </c>
      <c r="F758" s="21" t="n">
        <v>-0.0581</v>
      </c>
      <c r="G758" s="21" t="n">
        <v>-0.2797</v>
      </c>
      <c r="H758" s="21" t="n">
        <v>-1.2385</v>
      </c>
      <c r="I758" s="21" t="n">
        <v>0.192</v>
      </c>
      <c r="J758" s="22" t="n">
        <v>-2.6398</v>
      </c>
      <c r="K758" s="12" t="n">
        <v>0</v>
      </c>
      <c r="L758" s="12" t="n">
        <v>0</v>
      </c>
      <c r="M758" s="12" t="n">
        <v>0</v>
      </c>
      <c r="N758" s="12" t="n">
        <v>0</v>
      </c>
      <c r="O758" s="12" t="n">
        <v>1</v>
      </c>
      <c r="P758" s="12" t="n">
        <v>0</v>
      </c>
      <c r="Q758" s="12" t="n">
        <v>1</v>
      </c>
      <c r="R758" s="12" t="n">
        <f aca="false">IF(AND(SUM(ABS(K758),ABS(L758),ABS(M758))&gt;0,SUM(ABS(N758),ABS(O758),ABS(P758),ABS(Q758))&gt;0),3,IF(SUM(ABS(K758),ABS(L758),ABS(M758))&gt;0,1,2))</f>
        <v>2</v>
      </c>
      <c r="S758" s="13" t="s">
        <v>746</v>
      </c>
    </row>
    <row r="759" s="2" customFormat="true" ht="15" hidden="false" customHeight="false" outlineLevel="0" collapsed="false">
      <c r="A759" s="19" t="s">
        <v>1423</v>
      </c>
      <c r="B759" s="20" t="s">
        <v>176</v>
      </c>
      <c r="C759" s="20" t="s">
        <v>1424</v>
      </c>
      <c r="D759" s="21" t="n">
        <v>0.0154</v>
      </c>
      <c r="E759" s="21" t="n">
        <v>0.1645</v>
      </c>
      <c r="F759" s="21" t="n">
        <v>0.0559</v>
      </c>
      <c r="G759" s="21" t="n">
        <v>0.6492</v>
      </c>
      <c r="H759" s="21" t="n">
        <v>0.0435</v>
      </c>
      <c r="I759" s="21" t="n">
        <v>0.3852</v>
      </c>
      <c r="J759" s="22" t="n">
        <v>-0.3471</v>
      </c>
      <c r="K759" s="12" t="n">
        <v>0</v>
      </c>
      <c r="L759" s="12" t="n">
        <v>0</v>
      </c>
      <c r="M759" s="12" t="n">
        <v>0</v>
      </c>
      <c r="N759" s="12" t="n">
        <v>-1</v>
      </c>
      <c r="O759" s="12" t="n">
        <v>0</v>
      </c>
      <c r="P759" s="12" t="n">
        <v>0</v>
      </c>
      <c r="Q759" s="12" t="n">
        <v>0</v>
      </c>
      <c r="R759" s="12" t="n">
        <f aca="false">IF(AND(SUM(ABS(K759),ABS(L759),ABS(M759))&gt;0,SUM(ABS(N759),ABS(O759),ABS(P759),ABS(Q759))&gt;0),3,IF(SUM(ABS(K759),ABS(L759),ABS(M759))&gt;0,1,2))</f>
        <v>2</v>
      </c>
      <c r="S759" s="13" t="s">
        <v>746</v>
      </c>
    </row>
    <row r="760" s="2" customFormat="true" ht="15" hidden="false" customHeight="false" outlineLevel="0" collapsed="false">
      <c r="A760" s="19" t="s">
        <v>1425</v>
      </c>
      <c r="B760" s="20" t="s">
        <v>176</v>
      </c>
      <c r="C760" s="20" t="s">
        <v>1426</v>
      </c>
      <c r="D760" s="21" t="n">
        <v>0.2194</v>
      </c>
      <c r="E760" s="21" t="n">
        <v>0.1259</v>
      </c>
      <c r="F760" s="21" t="n">
        <v>-0.2181</v>
      </c>
      <c r="G760" s="21" t="n">
        <v>-0.0623</v>
      </c>
      <c r="H760" s="21" t="n">
        <v>-0.911</v>
      </c>
      <c r="I760" s="21" t="n">
        <v>-0.241</v>
      </c>
      <c r="J760" s="22" t="n">
        <v>-0.3317</v>
      </c>
      <c r="K760" s="12" t="n">
        <v>0</v>
      </c>
      <c r="L760" s="12" t="n">
        <v>0</v>
      </c>
      <c r="M760" s="12" t="n">
        <v>0</v>
      </c>
      <c r="N760" s="12" t="n">
        <v>0</v>
      </c>
      <c r="O760" s="12" t="n">
        <v>1</v>
      </c>
      <c r="P760" s="12" t="n">
        <v>0</v>
      </c>
      <c r="Q760" s="12" t="n">
        <v>0</v>
      </c>
      <c r="R760" s="12" t="n">
        <f aca="false">IF(AND(SUM(ABS(K760),ABS(L760),ABS(M760))&gt;0,SUM(ABS(N760),ABS(O760),ABS(P760),ABS(Q760))&gt;0),3,IF(SUM(ABS(K760),ABS(L760),ABS(M760))&gt;0,1,2))</f>
        <v>2</v>
      </c>
      <c r="S760" s="13" t="s">
        <v>746</v>
      </c>
    </row>
    <row r="761" s="2" customFormat="true" ht="15" hidden="false" customHeight="false" outlineLevel="0" collapsed="false">
      <c r="A761" s="19" t="s">
        <v>1427</v>
      </c>
      <c r="B761" s="20" t="s">
        <v>176</v>
      </c>
      <c r="C761" s="20" t="s">
        <v>1428</v>
      </c>
      <c r="D761" s="21" t="n">
        <v>0.0279</v>
      </c>
      <c r="E761" s="21" t="n">
        <v>0.0226</v>
      </c>
      <c r="F761" s="21" t="n">
        <v>0.0099</v>
      </c>
      <c r="G761" s="21" t="n">
        <v>0.3174</v>
      </c>
      <c r="H761" s="21" t="n">
        <v>0.5859</v>
      </c>
      <c r="I761" s="21" t="n">
        <v>0.5472</v>
      </c>
      <c r="J761" s="22" t="n">
        <v>0.4338</v>
      </c>
      <c r="K761" s="12" t="n">
        <v>0</v>
      </c>
      <c r="L761" s="12" t="n">
        <v>0</v>
      </c>
      <c r="M761" s="12" t="n">
        <v>0</v>
      </c>
      <c r="N761" s="12" t="n">
        <v>0</v>
      </c>
      <c r="O761" s="12" t="n">
        <v>-1</v>
      </c>
      <c r="P761" s="12" t="n">
        <v>0</v>
      </c>
      <c r="Q761" s="12" t="n">
        <v>0</v>
      </c>
      <c r="R761" s="12" t="n">
        <f aca="false">IF(AND(SUM(ABS(K761),ABS(L761),ABS(M761))&gt;0,SUM(ABS(N761),ABS(O761),ABS(P761),ABS(Q761))&gt;0),3,IF(SUM(ABS(K761),ABS(L761),ABS(M761))&gt;0,1,2))</f>
        <v>2</v>
      </c>
      <c r="S761" s="13" t="s">
        <v>746</v>
      </c>
    </row>
    <row r="762" s="2" customFormat="true" ht="15" hidden="false" customHeight="false" outlineLevel="0" collapsed="false">
      <c r="A762" s="19" t="s">
        <v>1429</v>
      </c>
      <c r="B762" s="20" t="s">
        <v>176</v>
      </c>
      <c r="C762" s="20" t="s">
        <v>1430</v>
      </c>
      <c r="D762" s="21" t="n">
        <v>-0.2116</v>
      </c>
      <c r="E762" s="21" t="n">
        <v>-0.2593</v>
      </c>
      <c r="F762" s="21" t="n">
        <v>-0.0222</v>
      </c>
      <c r="G762" s="21" t="n">
        <v>-0.4861</v>
      </c>
      <c r="H762" s="21" t="n">
        <v>0.1845</v>
      </c>
      <c r="I762" s="21" t="n">
        <v>0.0718</v>
      </c>
      <c r="J762" s="22" t="n">
        <v>0.8099</v>
      </c>
      <c r="K762" s="12" t="n">
        <v>0</v>
      </c>
      <c r="L762" s="12" t="n">
        <v>0</v>
      </c>
      <c r="M762" s="12" t="n">
        <v>0</v>
      </c>
      <c r="N762" s="12" t="n">
        <v>0</v>
      </c>
      <c r="O762" s="12" t="n">
        <v>0</v>
      </c>
      <c r="P762" s="12" t="n">
        <v>0</v>
      </c>
      <c r="Q762" s="12" t="n">
        <v>-1</v>
      </c>
      <c r="R762" s="12" t="n">
        <f aca="false">IF(AND(SUM(ABS(K762),ABS(L762),ABS(M762))&gt;0,SUM(ABS(N762),ABS(O762),ABS(P762),ABS(Q762))&gt;0),3,IF(SUM(ABS(K762),ABS(L762),ABS(M762))&gt;0,1,2))</f>
        <v>2</v>
      </c>
      <c r="S762" s="13" t="s">
        <v>746</v>
      </c>
    </row>
    <row r="763" s="2" customFormat="true" ht="15" hidden="false" customHeight="false" outlineLevel="0" collapsed="false">
      <c r="A763" s="19" t="s">
        <v>1431</v>
      </c>
      <c r="B763" s="20" t="s">
        <v>176</v>
      </c>
      <c r="C763" s="20" t="s">
        <v>1432</v>
      </c>
      <c r="D763" s="21" t="n">
        <v>0.0601</v>
      </c>
      <c r="E763" s="21" t="n">
        <v>-0.0502</v>
      </c>
      <c r="F763" s="21" t="n">
        <v>0.064</v>
      </c>
      <c r="G763" s="21" t="n">
        <v>0.4458</v>
      </c>
      <c r="H763" s="21" t="n">
        <v>-0.8735</v>
      </c>
      <c r="I763" s="21" t="n">
        <v>-0.0082</v>
      </c>
      <c r="J763" s="22" t="n">
        <v>-0.4239</v>
      </c>
      <c r="K763" s="12" t="n">
        <v>0</v>
      </c>
      <c r="L763" s="12" t="n">
        <v>0</v>
      </c>
      <c r="M763" s="12" t="n">
        <v>0</v>
      </c>
      <c r="N763" s="12" t="n">
        <v>0</v>
      </c>
      <c r="O763" s="12" t="n">
        <v>1</v>
      </c>
      <c r="P763" s="12" t="n">
        <v>0</v>
      </c>
      <c r="Q763" s="12" t="n">
        <v>0</v>
      </c>
      <c r="R763" s="12" t="n">
        <f aca="false">IF(AND(SUM(ABS(K763),ABS(L763),ABS(M763))&gt;0,SUM(ABS(N763),ABS(O763),ABS(P763),ABS(Q763))&gt;0),3,IF(SUM(ABS(K763),ABS(L763),ABS(M763))&gt;0,1,2))</f>
        <v>2</v>
      </c>
      <c r="S763" s="13" t="s">
        <v>746</v>
      </c>
    </row>
    <row r="764" s="2" customFormat="true" ht="15" hidden="false" customHeight="false" outlineLevel="0" collapsed="false">
      <c r="A764" s="19" t="s">
        <v>1433</v>
      </c>
      <c r="B764" s="20" t="s">
        <v>176</v>
      </c>
      <c r="C764" s="20" t="s">
        <v>1434</v>
      </c>
      <c r="D764" s="21" t="n">
        <v>0.258</v>
      </c>
      <c r="E764" s="21" t="n">
        <v>0.2115</v>
      </c>
      <c r="F764" s="21" t="n">
        <v>-0.076</v>
      </c>
      <c r="G764" s="21" t="n">
        <v>-0.1867</v>
      </c>
      <c r="H764" s="21" t="n">
        <v>-0.4189</v>
      </c>
      <c r="I764" s="21" t="n">
        <v>-0.0305</v>
      </c>
      <c r="J764" s="22" t="n">
        <v>-0.5904</v>
      </c>
      <c r="K764" s="12" t="n">
        <v>0</v>
      </c>
      <c r="L764" s="12" t="n">
        <v>0</v>
      </c>
      <c r="M764" s="12" t="n">
        <v>0</v>
      </c>
      <c r="N764" s="12" t="n">
        <v>0</v>
      </c>
      <c r="O764" s="12" t="n">
        <v>0</v>
      </c>
      <c r="P764" s="12" t="n">
        <v>0</v>
      </c>
      <c r="Q764" s="12" t="n">
        <v>1</v>
      </c>
      <c r="R764" s="12" t="n">
        <f aca="false">IF(AND(SUM(ABS(K764),ABS(L764),ABS(M764))&gt;0,SUM(ABS(N764),ABS(O764),ABS(P764),ABS(Q764))&gt;0),3,IF(SUM(ABS(K764),ABS(L764),ABS(M764))&gt;0,1,2))</f>
        <v>2</v>
      </c>
      <c r="S764" s="13" t="s">
        <v>746</v>
      </c>
    </row>
    <row r="765" s="2" customFormat="true" ht="15" hidden="false" customHeight="false" outlineLevel="0" collapsed="false">
      <c r="A765" s="19" t="s">
        <v>1435</v>
      </c>
      <c r="B765" s="20" t="s">
        <v>176</v>
      </c>
      <c r="C765" s="20" t="s">
        <v>43</v>
      </c>
      <c r="D765" s="21" t="n">
        <v>0.1316</v>
      </c>
      <c r="E765" s="21" t="n">
        <v>0.1635</v>
      </c>
      <c r="F765" s="21" t="n">
        <v>0.0331</v>
      </c>
      <c r="G765" s="21" t="n">
        <v>0.0356</v>
      </c>
      <c r="H765" s="21" t="n">
        <v>-0.6396</v>
      </c>
      <c r="I765" s="21" t="n">
        <v>-0.2496</v>
      </c>
      <c r="J765" s="22" t="n">
        <v>-0.109</v>
      </c>
      <c r="K765" s="12" t="n">
        <v>0</v>
      </c>
      <c r="L765" s="12" t="n">
        <v>0</v>
      </c>
      <c r="M765" s="12" t="n">
        <v>0</v>
      </c>
      <c r="N765" s="12" t="n">
        <v>0</v>
      </c>
      <c r="O765" s="12" t="n">
        <v>1</v>
      </c>
      <c r="P765" s="12" t="n">
        <v>0</v>
      </c>
      <c r="Q765" s="12" t="n">
        <v>0</v>
      </c>
      <c r="R765" s="12" t="n">
        <f aca="false">IF(AND(SUM(ABS(K765),ABS(L765),ABS(M765))&gt;0,SUM(ABS(N765),ABS(O765),ABS(P765),ABS(Q765))&gt;0),3,IF(SUM(ABS(K765),ABS(L765),ABS(M765))&gt;0,1,2))</f>
        <v>2</v>
      </c>
      <c r="S765" s="13" t="s">
        <v>746</v>
      </c>
    </row>
    <row r="766" s="2" customFormat="true" ht="15" hidden="false" customHeight="false" outlineLevel="0" collapsed="false">
      <c r="A766" s="19" t="s">
        <v>1436</v>
      </c>
      <c r="B766" s="20" t="s">
        <v>176</v>
      </c>
      <c r="C766" s="20" t="s">
        <v>43</v>
      </c>
      <c r="D766" s="21" t="n">
        <v>-0.1374</v>
      </c>
      <c r="E766" s="21" t="n">
        <v>-0.1023</v>
      </c>
      <c r="F766" s="21" t="n">
        <v>0.163</v>
      </c>
      <c r="G766" s="21" t="n">
        <v>-0.1853</v>
      </c>
      <c r="H766" s="21" t="n">
        <v>-0.4736</v>
      </c>
      <c r="I766" s="21" t="n">
        <v>-0.7999</v>
      </c>
      <c r="J766" s="22" t="n">
        <v>-0.0148</v>
      </c>
      <c r="K766" s="12" t="n">
        <v>0</v>
      </c>
      <c r="L766" s="12" t="n">
        <v>0</v>
      </c>
      <c r="M766" s="12" t="n">
        <v>0</v>
      </c>
      <c r="N766" s="12" t="n">
        <v>0</v>
      </c>
      <c r="O766" s="12" t="n">
        <v>0</v>
      </c>
      <c r="P766" s="12" t="n">
        <v>1</v>
      </c>
      <c r="Q766" s="12" t="n">
        <v>0</v>
      </c>
      <c r="R766" s="12" t="n">
        <f aca="false">IF(AND(SUM(ABS(K766),ABS(L766),ABS(M766))&gt;0,SUM(ABS(N766),ABS(O766),ABS(P766),ABS(Q766))&gt;0),3,IF(SUM(ABS(K766),ABS(L766),ABS(M766))&gt;0,1,2))</f>
        <v>2</v>
      </c>
      <c r="S766" s="13" t="s">
        <v>746</v>
      </c>
    </row>
    <row r="767" s="2" customFormat="true" ht="15" hidden="false" customHeight="false" outlineLevel="0" collapsed="false">
      <c r="A767" s="19" t="s">
        <v>1437</v>
      </c>
      <c r="B767" s="20" t="s">
        <v>176</v>
      </c>
      <c r="C767" s="20" t="s">
        <v>1438</v>
      </c>
      <c r="D767" s="21" t="n">
        <v>-0.0182</v>
      </c>
      <c r="E767" s="21" t="n">
        <v>-0.0405</v>
      </c>
      <c r="F767" s="21" t="n">
        <v>-0.1894</v>
      </c>
      <c r="G767" s="21" t="n">
        <v>-0.6237</v>
      </c>
      <c r="H767" s="21" t="n">
        <v>-0.6991</v>
      </c>
      <c r="I767" s="21" t="n">
        <v>0.0125</v>
      </c>
      <c r="J767" s="22" t="n">
        <v>-1.0236</v>
      </c>
      <c r="K767" s="12" t="n">
        <v>0</v>
      </c>
      <c r="L767" s="12" t="n">
        <v>0</v>
      </c>
      <c r="M767" s="12" t="n">
        <v>0</v>
      </c>
      <c r="N767" s="12" t="n">
        <v>1</v>
      </c>
      <c r="O767" s="12" t="n">
        <v>1</v>
      </c>
      <c r="P767" s="12" t="n">
        <v>0</v>
      </c>
      <c r="Q767" s="12" t="n">
        <v>1</v>
      </c>
      <c r="R767" s="12" t="n">
        <f aca="false">IF(AND(SUM(ABS(K767),ABS(L767),ABS(M767))&gt;0,SUM(ABS(N767),ABS(O767),ABS(P767),ABS(Q767))&gt;0),3,IF(SUM(ABS(K767),ABS(L767),ABS(M767))&gt;0,1,2))</f>
        <v>2</v>
      </c>
      <c r="S767" s="13" t="s">
        <v>746</v>
      </c>
    </row>
    <row r="768" s="2" customFormat="true" ht="15" hidden="false" customHeight="false" outlineLevel="0" collapsed="false">
      <c r="A768" s="19" t="s">
        <v>1439</v>
      </c>
      <c r="B768" s="20" t="s">
        <v>176</v>
      </c>
      <c r="C768" s="20" t="s">
        <v>203</v>
      </c>
      <c r="D768" s="21" t="n">
        <v>0.0664</v>
      </c>
      <c r="E768" s="21" t="n">
        <v>-0.2385</v>
      </c>
      <c r="F768" s="21" t="n">
        <v>-0.2723</v>
      </c>
      <c r="G768" s="21" t="n">
        <v>-1.0671</v>
      </c>
      <c r="H768" s="21" t="n">
        <v>0.1044</v>
      </c>
      <c r="I768" s="21" t="n">
        <v>0.2371</v>
      </c>
      <c r="J768" s="22" t="n">
        <v>-0.0124</v>
      </c>
      <c r="K768" s="12" t="n">
        <v>0</v>
      </c>
      <c r="L768" s="12" t="n">
        <v>0</v>
      </c>
      <c r="M768" s="12" t="n">
        <v>0</v>
      </c>
      <c r="N768" s="12" t="n">
        <v>1</v>
      </c>
      <c r="O768" s="12" t="n">
        <v>0</v>
      </c>
      <c r="P768" s="12" t="n">
        <v>0</v>
      </c>
      <c r="Q768" s="12" t="n">
        <v>0</v>
      </c>
      <c r="R768" s="12" t="n">
        <f aca="false">IF(AND(SUM(ABS(K768),ABS(L768),ABS(M768))&gt;0,SUM(ABS(N768),ABS(O768),ABS(P768),ABS(Q768))&gt;0),3,IF(SUM(ABS(K768),ABS(L768),ABS(M768))&gt;0,1,2))</f>
        <v>2</v>
      </c>
      <c r="S768" s="13" t="s">
        <v>746</v>
      </c>
    </row>
    <row r="769" s="2" customFormat="true" ht="15" hidden="false" customHeight="false" outlineLevel="0" collapsed="false">
      <c r="A769" s="19" t="s">
        <v>1440</v>
      </c>
      <c r="B769" s="20" t="s">
        <v>176</v>
      </c>
      <c r="C769" s="20" t="s">
        <v>1441</v>
      </c>
      <c r="D769" s="21" t="n">
        <v>0.1672</v>
      </c>
      <c r="E769" s="21" t="n">
        <v>0.1143</v>
      </c>
      <c r="F769" s="21" t="n">
        <v>-0.1626</v>
      </c>
      <c r="G769" s="21" t="n">
        <v>-0.9154</v>
      </c>
      <c r="H769" s="21" t="n">
        <v>0.7342</v>
      </c>
      <c r="I769" s="21" t="n">
        <v>0.2236</v>
      </c>
      <c r="J769" s="22" t="n">
        <v>-0.5382</v>
      </c>
      <c r="K769" s="12" t="n">
        <v>0</v>
      </c>
      <c r="L769" s="12" t="n">
        <v>0</v>
      </c>
      <c r="M769" s="12" t="n">
        <v>0</v>
      </c>
      <c r="N769" s="12" t="n">
        <v>1</v>
      </c>
      <c r="O769" s="12" t="n">
        <v>-1</v>
      </c>
      <c r="P769" s="12" t="n">
        <v>0</v>
      </c>
      <c r="Q769" s="12" t="n">
        <v>0</v>
      </c>
      <c r="R769" s="12" t="n">
        <f aca="false">IF(AND(SUM(ABS(K769),ABS(L769),ABS(M769))&gt;0,SUM(ABS(N769),ABS(O769),ABS(P769),ABS(Q769))&gt;0),3,IF(SUM(ABS(K769),ABS(L769),ABS(M769))&gt;0,1,2))</f>
        <v>2</v>
      </c>
      <c r="S769" s="13" t="s">
        <v>746</v>
      </c>
    </row>
    <row r="770" s="2" customFormat="true" ht="15" hidden="false" customHeight="false" outlineLevel="0" collapsed="false">
      <c r="A770" s="19" t="s">
        <v>1442</v>
      </c>
      <c r="B770" s="20" t="s">
        <v>176</v>
      </c>
      <c r="C770" s="20" t="s">
        <v>987</v>
      </c>
      <c r="D770" s="21" t="n">
        <v>0.1237</v>
      </c>
      <c r="E770" s="21" t="n">
        <v>-0.0176</v>
      </c>
      <c r="F770" s="21" t="n">
        <v>-0.1124</v>
      </c>
      <c r="G770" s="21" t="n">
        <v>-0.0012</v>
      </c>
      <c r="H770" s="21" t="n">
        <v>-0.7403</v>
      </c>
      <c r="I770" s="21" t="n">
        <v>0.3911</v>
      </c>
      <c r="J770" s="22" t="n">
        <v>-0.6278</v>
      </c>
      <c r="K770" s="12" t="n">
        <v>0</v>
      </c>
      <c r="L770" s="12" t="n">
        <v>0</v>
      </c>
      <c r="M770" s="12" t="n">
        <v>0</v>
      </c>
      <c r="N770" s="12" t="n">
        <v>0</v>
      </c>
      <c r="O770" s="12" t="n">
        <v>1</v>
      </c>
      <c r="P770" s="12" t="n">
        <v>0</v>
      </c>
      <c r="Q770" s="12" t="n">
        <v>1</v>
      </c>
      <c r="R770" s="12" t="n">
        <f aca="false">IF(AND(SUM(ABS(K770),ABS(L770),ABS(M770))&gt;0,SUM(ABS(N770),ABS(O770),ABS(P770),ABS(Q770))&gt;0),3,IF(SUM(ABS(K770),ABS(L770),ABS(M770))&gt;0,1,2))</f>
        <v>2</v>
      </c>
      <c r="S770" s="13" t="s">
        <v>746</v>
      </c>
    </row>
    <row r="771" s="2" customFormat="true" ht="15" hidden="false" customHeight="false" outlineLevel="0" collapsed="false">
      <c r="A771" s="19" t="s">
        <v>1443</v>
      </c>
      <c r="B771" s="20" t="s">
        <v>176</v>
      </c>
      <c r="C771" s="20" t="s">
        <v>1444</v>
      </c>
      <c r="D771" s="21" t="n">
        <v>0.1657</v>
      </c>
      <c r="E771" s="21" t="n">
        <v>0.292</v>
      </c>
      <c r="F771" s="21" t="n">
        <v>-0.5531</v>
      </c>
      <c r="G771" s="21" t="n">
        <v>-2.2738</v>
      </c>
      <c r="H771" s="21" t="n">
        <v>0.2714</v>
      </c>
      <c r="I771" s="21" t="n">
        <v>-0.0662</v>
      </c>
      <c r="J771" s="22" t="n">
        <v>1.6006</v>
      </c>
      <c r="K771" s="12" t="n">
        <v>0</v>
      </c>
      <c r="L771" s="12" t="n">
        <v>0</v>
      </c>
      <c r="M771" s="12" t="n">
        <v>0</v>
      </c>
      <c r="N771" s="12" t="n">
        <v>1</v>
      </c>
      <c r="O771" s="12" t="n">
        <v>0</v>
      </c>
      <c r="P771" s="12" t="n">
        <v>0</v>
      </c>
      <c r="Q771" s="12" t="n">
        <v>-1</v>
      </c>
      <c r="R771" s="12" t="n">
        <f aca="false">IF(AND(SUM(ABS(K771),ABS(L771),ABS(M771))&gt;0,SUM(ABS(N771),ABS(O771),ABS(P771),ABS(Q771))&gt;0),3,IF(SUM(ABS(K771),ABS(L771),ABS(M771))&gt;0,1,2))</f>
        <v>2</v>
      </c>
      <c r="S771" s="13" t="s">
        <v>746</v>
      </c>
    </row>
    <row r="772" s="2" customFormat="true" ht="15" hidden="false" customHeight="false" outlineLevel="0" collapsed="false">
      <c r="A772" s="19" t="s">
        <v>1445</v>
      </c>
      <c r="B772" s="20" t="s">
        <v>176</v>
      </c>
      <c r="C772" s="20" t="s">
        <v>1391</v>
      </c>
      <c r="D772" s="21" t="n">
        <v>0.1436</v>
      </c>
      <c r="E772" s="21" t="n">
        <v>0.1113</v>
      </c>
      <c r="F772" s="21" t="n">
        <v>0.3417</v>
      </c>
      <c r="G772" s="21" t="n">
        <v>1.2403</v>
      </c>
      <c r="H772" s="21" t="n">
        <v>-0.1031</v>
      </c>
      <c r="I772" s="21" t="n">
        <v>-0.1586</v>
      </c>
      <c r="J772" s="22" t="n">
        <v>0.2841</v>
      </c>
      <c r="K772" s="12" t="n">
        <v>0</v>
      </c>
      <c r="L772" s="12" t="n">
        <v>0</v>
      </c>
      <c r="M772" s="12" t="n">
        <v>0</v>
      </c>
      <c r="N772" s="12" t="n">
        <v>-1</v>
      </c>
      <c r="O772" s="12" t="n">
        <v>0</v>
      </c>
      <c r="P772" s="12" t="n">
        <v>0</v>
      </c>
      <c r="Q772" s="12" t="n">
        <v>0</v>
      </c>
      <c r="R772" s="12" t="n">
        <f aca="false">IF(AND(SUM(ABS(K772),ABS(L772),ABS(M772))&gt;0,SUM(ABS(N772),ABS(O772),ABS(P772),ABS(Q772))&gt;0),3,IF(SUM(ABS(K772),ABS(L772),ABS(M772))&gt;0,1,2))</f>
        <v>2</v>
      </c>
      <c r="S772" s="13" t="s">
        <v>746</v>
      </c>
    </row>
    <row r="773" s="2" customFormat="true" ht="15" hidden="false" customHeight="false" outlineLevel="0" collapsed="false">
      <c r="A773" s="19" t="s">
        <v>1446</v>
      </c>
      <c r="B773" s="20" t="s">
        <v>176</v>
      </c>
      <c r="C773" s="20" t="s">
        <v>1447</v>
      </c>
      <c r="D773" s="21" t="n">
        <v>0.0447</v>
      </c>
      <c r="E773" s="21" t="n">
        <v>0.5448</v>
      </c>
      <c r="F773" s="21" t="n">
        <v>-0.0578</v>
      </c>
      <c r="G773" s="21" t="n">
        <v>0.6168</v>
      </c>
      <c r="H773" s="21" t="n">
        <v>-0.204</v>
      </c>
      <c r="I773" s="21" t="n">
        <v>0.2217</v>
      </c>
      <c r="J773" s="22" t="n">
        <v>1.0797</v>
      </c>
      <c r="K773" s="12" t="n">
        <v>0</v>
      </c>
      <c r="L773" s="12" t="n">
        <v>0</v>
      </c>
      <c r="M773" s="12" t="n">
        <v>0</v>
      </c>
      <c r="N773" s="12" t="n">
        <v>-1</v>
      </c>
      <c r="O773" s="12" t="n">
        <v>0</v>
      </c>
      <c r="P773" s="12" t="n">
        <v>0</v>
      </c>
      <c r="Q773" s="12" t="n">
        <v>-1</v>
      </c>
      <c r="R773" s="12" t="n">
        <f aca="false">IF(AND(SUM(ABS(K773),ABS(L773),ABS(M773))&gt;0,SUM(ABS(N773),ABS(O773),ABS(P773),ABS(Q773))&gt;0),3,IF(SUM(ABS(K773),ABS(L773),ABS(M773))&gt;0,1,2))</f>
        <v>2</v>
      </c>
      <c r="S773" s="13" t="s">
        <v>746</v>
      </c>
    </row>
    <row r="774" s="2" customFormat="true" ht="15" hidden="false" customHeight="false" outlineLevel="0" collapsed="false">
      <c r="A774" s="19" t="s">
        <v>1448</v>
      </c>
      <c r="B774" s="20" t="s">
        <v>176</v>
      </c>
      <c r="C774" s="20" t="s">
        <v>1449</v>
      </c>
      <c r="D774" s="21" t="n">
        <v>0.0883</v>
      </c>
      <c r="E774" s="21" t="n">
        <v>0.1241</v>
      </c>
      <c r="F774" s="21" t="n">
        <v>-0.159</v>
      </c>
      <c r="G774" s="21" t="n">
        <v>-0.3685</v>
      </c>
      <c r="H774" s="21" t="n">
        <v>-0.5883</v>
      </c>
      <c r="I774" s="21" t="n">
        <v>-0.3593</v>
      </c>
      <c r="J774" s="22" t="n">
        <v>-0.5898</v>
      </c>
      <c r="K774" s="12" t="n">
        <v>0</v>
      </c>
      <c r="L774" s="12" t="n">
        <v>0</v>
      </c>
      <c r="M774" s="12" t="n">
        <v>0</v>
      </c>
      <c r="N774" s="12" t="n">
        <v>0</v>
      </c>
      <c r="O774" s="12" t="n">
        <v>1</v>
      </c>
      <c r="P774" s="12" t="n">
        <v>0</v>
      </c>
      <c r="Q774" s="12" t="n">
        <v>1</v>
      </c>
      <c r="R774" s="12" t="n">
        <f aca="false">IF(AND(SUM(ABS(K774),ABS(L774),ABS(M774))&gt;0,SUM(ABS(N774),ABS(O774),ABS(P774),ABS(Q774))&gt;0),3,IF(SUM(ABS(K774),ABS(L774),ABS(M774))&gt;0,1,2))</f>
        <v>2</v>
      </c>
      <c r="S774" s="13" t="s">
        <v>746</v>
      </c>
    </row>
    <row r="775" s="2" customFormat="true" ht="15" hidden="false" customHeight="false" outlineLevel="0" collapsed="false">
      <c r="A775" s="19" t="s">
        <v>1450</v>
      </c>
      <c r="B775" s="20" t="s">
        <v>176</v>
      </c>
      <c r="C775" s="20" t="s">
        <v>1451</v>
      </c>
      <c r="D775" s="21" t="n">
        <v>0.0363</v>
      </c>
      <c r="E775" s="21" t="n">
        <v>-0.0822</v>
      </c>
      <c r="F775" s="21" t="n">
        <v>0.2587</v>
      </c>
      <c r="G775" s="21" t="n">
        <v>0.3711</v>
      </c>
      <c r="H775" s="21" t="n">
        <v>0.1952</v>
      </c>
      <c r="I775" s="21" t="n">
        <v>0.634</v>
      </c>
      <c r="J775" s="22" t="n">
        <v>-0.2165</v>
      </c>
      <c r="K775" s="12" t="n">
        <v>0</v>
      </c>
      <c r="L775" s="12" t="n">
        <v>0</v>
      </c>
      <c r="M775" s="12" t="n">
        <v>0</v>
      </c>
      <c r="N775" s="12" t="n">
        <v>0</v>
      </c>
      <c r="O775" s="12" t="n">
        <v>0</v>
      </c>
      <c r="P775" s="12" t="n">
        <v>-1</v>
      </c>
      <c r="Q775" s="12" t="n">
        <v>0</v>
      </c>
      <c r="R775" s="12" t="n">
        <f aca="false">IF(AND(SUM(ABS(K775),ABS(L775),ABS(M775))&gt;0,SUM(ABS(N775),ABS(O775),ABS(P775),ABS(Q775))&gt;0),3,IF(SUM(ABS(K775),ABS(L775),ABS(M775))&gt;0,1,2))</f>
        <v>2</v>
      </c>
      <c r="S775" s="13" t="s">
        <v>746</v>
      </c>
    </row>
    <row r="776" s="2" customFormat="true" ht="15" hidden="false" customHeight="false" outlineLevel="0" collapsed="false">
      <c r="A776" s="19" t="s">
        <v>1452</v>
      </c>
      <c r="B776" s="20" t="s">
        <v>176</v>
      </c>
      <c r="C776" s="20" t="s">
        <v>1453</v>
      </c>
      <c r="D776" s="21" t="n">
        <v>-0.1191</v>
      </c>
      <c r="E776" s="21" t="n">
        <v>-0.1251</v>
      </c>
      <c r="F776" s="21" t="n">
        <v>-0.0101</v>
      </c>
      <c r="G776" s="21" t="n">
        <v>-0.4587</v>
      </c>
      <c r="H776" s="21" t="n">
        <v>1.0124</v>
      </c>
      <c r="I776" s="21" t="n">
        <v>0.0949</v>
      </c>
      <c r="J776" s="22" t="n">
        <v>0.5979</v>
      </c>
      <c r="K776" s="12" t="n">
        <v>0</v>
      </c>
      <c r="L776" s="12" t="n">
        <v>0</v>
      </c>
      <c r="M776" s="12" t="n">
        <v>0</v>
      </c>
      <c r="N776" s="12" t="n">
        <v>0</v>
      </c>
      <c r="O776" s="12" t="n">
        <v>-1</v>
      </c>
      <c r="P776" s="12" t="n">
        <v>0</v>
      </c>
      <c r="Q776" s="12" t="n">
        <v>-1</v>
      </c>
      <c r="R776" s="12" t="n">
        <f aca="false">IF(AND(SUM(ABS(K776),ABS(L776),ABS(M776))&gt;0,SUM(ABS(N776),ABS(O776),ABS(P776),ABS(Q776))&gt;0),3,IF(SUM(ABS(K776),ABS(L776),ABS(M776))&gt;0,1,2))</f>
        <v>2</v>
      </c>
      <c r="S776" s="13" t="s">
        <v>746</v>
      </c>
    </row>
    <row r="777" s="2" customFormat="true" ht="15" hidden="false" customHeight="false" outlineLevel="0" collapsed="false">
      <c r="A777" s="19" t="s">
        <v>1454</v>
      </c>
      <c r="B777" s="20" t="s">
        <v>176</v>
      </c>
      <c r="C777" s="20" t="s">
        <v>1455</v>
      </c>
      <c r="D777" s="21" t="n">
        <v>0.1027</v>
      </c>
      <c r="E777" s="21" t="n">
        <v>0.1617</v>
      </c>
      <c r="F777" s="21" t="n">
        <v>-0.2124</v>
      </c>
      <c r="G777" s="21" t="n">
        <v>0.4478</v>
      </c>
      <c r="H777" s="21" t="n">
        <v>-0.0117</v>
      </c>
      <c r="I777" s="21" t="n">
        <v>0.3486</v>
      </c>
      <c r="J777" s="22" t="n">
        <v>-0.6051</v>
      </c>
      <c r="K777" s="12" t="n">
        <v>0</v>
      </c>
      <c r="L777" s="12" t="n">
        <v>0</v>
      </c>
      <c r="M777" s="12" t="n">
        <v>0</v>
      </c>
      <c r="N777" s="12" t="n">
        <v>0</v>
      </c>
      <c r="O777" s="12" t="n">
        <v>0</v>
      </c>
      <c r="P777" s="12" t="n">
        <v>0</v>
      </c>
      <c r="Q777" s="12" t="n">
        <v>1</v>
      </c>
      <c r="R777" s="12" t="n">
        <f aca="false">IF(AND(SUM(ABS(K777),ABS(L777),ABS(M777))&gt;0,SUM(ABS(N777),ABS(O777),ABS(P777),ABS(Q777))&gt;0),3,IF(SUM(ABS(K777),ABS(L777),ABS(M777))&gt;0,1,2))</f>
        <v>2</v>
      </c>
      <c r="S777" s="13" t="s">
        <v>746</v>
      </c>
    </row>
    <row r="778" s="2" customFormat="true" ht="15" hidden="false" customHeight="false" outlineLevel="0" collapsed="false">
      <c r="A778" s="19" t="s">
        <v>1456</v>
      </c>
      <c r="B778" s="20" t="s">
        <v>176</v>
      </c>
      <c r="C778" s="20" t="s">
        <v>1457</v>
      </c>
      <c r="D778" s="21" t="n">
        <v>-0.1263</v>
      </c>
      <c r="E778" s="21" t="n">
        <v>-0.2133</v>
      </c>
      <c r="F778" s="21" t="n">
        <v>0.2459</v>
      </c>
      <c r="G778" s="21" t="n">
        <v>-0.1307</v>
      </c>
      <c r="H778" s="21" t="n">
        <v>0.2873</v>
      </c>
      <c r="I778" s="21" t="n">
        <v>-0.1845</v>
      </c>
      <c r="J778" s="22" t="n">
        <v>0.7371</v>
      </c>
      <c r="K778" s="12" t="n">
        <v>0</v>
      </c>
      <c r="L778" s="12" t="n">
        <v>0</v>
      </c>
      <c r="M778" s="12" t="n">
        <v>0</v>
      </c>
      <c r="N778" s="12" t="n">
        <v>0</v>
      </c>
      <c r="O778" s="12" t="n">
        <v>0</v>
      </c>
      <c r="P778" s="12" t="n">
        <v>0</v>
      </c>
      <c r="Q778" s="12" t="n">
        <v>-1</v>
      </c>
      <c r="R778" s="12" t="n">
        <f aca="false">IF(AND(SUM(ABS(K778),ABS(L778),ABS(M778))&gt;0,SUM(ABS(N778),ABS(O778),ABS(P778),ABS(Q778))&gt;0),3,IF(SUM(ABS(K778),ABS(L778),ABS(M778))&gt;0,1,2))</f>
        <v>2</v>
      </c>
      <c r="S778" s="13" t="s">
        <v>746</v>
      </c>
    </row>
    <row r="779" s="2" customFormat="true" ht="15" hidden="false" customHeight="false" outlineLevel="0" collapsed="false">
      <c r="A779" s="19" t="s">
        <v>1458</v>
      </c>
      <c r="B779" s="20" t="s">
        <v>176</v>
      </c>
      <c r="C779" s="20" t="s">
        <v>1459</v>
      </c>
      <c r="D779" s="21" t="n">
        <v>-0.1418</v>
      </c>
      <c r="E779" s="21" t="n">
        <v>-0.4031</v>
      </c>
      <c r="F779" s="21" t="n">
        <v>0.3319</v>
      </c>
      <c r="G779" s="21" t="n">
        <v>1.5118</v>
      </c>
      <c r="H779" s="21" t="n">
        <v>0.1178</v>
      </c>
      <c r="I779" s="21" t="n">
        <v>0.6039</v>
      </c>
      <c r="J779" s="22" t="n">
        <v>0.7443</v>
      </c>
      <c r="K779" s="12" t="n">
        <v>0</v>
      </c>
      <c r="L779" s="12" t="n">
        <v>0</v>
      </c>
      <c r="M779" s="12" t="n">
        <v>0</v>
      </c>
      <c r="N779" s="12" t="n">
        <v>-1</v>
      </c>
      <c r="O779" s="12" t="n">
        <v>0</v>
      </c>
      <c r="P779" s="12" t="n">
        <v>0</v>
      </c>
      <c r="Q779" s="12" t="n">
        <v>-1</v>
      </c>
      <c r="R779" s="12" t="n">
        <f aca="false">IF(AND(SUM(ABS(K779),ABS(L779),ABS(M779))&gt;0,SUM(ABS(N779),ABS(O779),ABS(P779),ABS(Q779))&gt;0),3,IF(SUM(ABS(K779),ABS(L779),ABS(M779))&gt;0,1,2))</f>
        <v>2</v>
      </c>
      <c r="S779" s="13" t="s">
        <v>746</v>
      </c>
    </row>
    <row r="780" s="2" customFormat="true" ht="15" hidden="false" customHeight="false" outlineLevel="0" collapsed="false">
      <c r="A780" s="19" t="s">
        <v>1460</v>
      </c>
      <c r="B780" s="20" t="s">
        <v>176</v>
      </c>
      <c r="C780" s="20" t="s">
        <v>1461</v>
      </c>
      <c r="D780" s="21" t="n">
        <v>-0.1336</v>
      </c>
      <c r="E780" s="21" t="n">
        <v>-0.108</v>
      </c>
      <c r="F780" s="21" t="n">
        <v>-0.0866</v>
      </c>
      <c r="G780" s="21" t="n">
        <v>-2.208</v>
      </c>
      <c r="H780" s="21" t="n">
        <v>1.0464</v>
      </c>
      <c r="I780" s="21" t="n">
        <v>0.082</v>
      </c>
      <c r="J780" s="22" t="n">
        <v>2.024</v>
      </c>
      <c r="K780" s="12" t="n">
        <v>0</v>
      </c>
      <c r="L780" s="12" t="n">
        <v>0</v>
      </c>
      <c r="M780" s="12" t="n">
        <v>0</v>
      </c>
      <c r="N780" s="12" t="n">
        <v>1</v>
      </c>
      <c r="O780" s="12" t="n">
        <v>-1</v>
      </c>
      <c r="P780" s="12" t="n">
        <v>0</v>
      </c>
      <c r="Q780" s="12" t="n">
        <v>-1</v>
      </c>
      <c r="R780" s="12" t="n">
        <f aca="false">IF(AND(SUM(ABS(K780),ABS(L780),ABS(M780))&gt;0,SUM(ABS(N780),ABS(O780),ABS(P780),ABS(Q780))&gt;0),3,IF(SUM(ABS(K780),ABS(L780),ABS(M780))&gt;0,1,2))</f>
        <v>2</v>
      </c>
      <c r="S780" s="13" t="s">
        <v>746</v>
      </c>
    </row>
    <row r="781" s="2" customFormat="true" ht="15" hidden="false" customHeight="false" outlineLevel="0" collapsed="false">
      <c r="A781" s="19" t="s">
        <v>1462</v>
      </c>
      <c r="B781" s="20" t="s">
        <v>176</v>
      </c>
      <c r="C781" s="20" t="s">
        <v>1463</v>
      </c>
      <c r="D781" s="21" t="n">
        <v>-0.0387</v>
      </c>
      <c r="E781" s="21" t="n">
        <v>0.0624</v>
      </c>
      <c r="F781" s="21" t="n">
        <v>0.1019</v>
      </c>
      <c r="G781" s="21" t="n">
        <v>-0.1931</v>
      </c>
      <c r="H781" s="21" t="n">
        <v>0.6667</v>
      </c>
      <c r="I781" s="21" t="n">
        <v>0.0666</v>
      </c>
      <c r="J781" s="22" t="n">
        <v>0.4029</v>
      </c>
      <c r="K781" s="12" t="n">
        <v>0</v>
      </c>
      <c r="L781" s="12" t="n">
        <v>0</v>
      </c>
      <c r="M781" s="12" t="n">
        <v>0</v>
      </c>
      <c r="N781" s="12" t="n">
        <v>0</v>
      </c>
      <c r="O781" s="12" t="n">
        <v>-1</v>
      </c>
      <c r="P781" s="12" t="n">
        <v>0</v>
      </c>
      <c r="Q781" s="12" t="n">
        <v>0</v>
      </c>
      <c r="R781" s="12" t="n">
        <f aca="false">IF(AND(SUM(ABS(K781),ABS(L781),ABS(M781))&gt;0,SUM(ABS(N781),ABS(O781),ABS(P781),ABS(Q781))&gt;0),3,IF(SUM(ABS(K781),ABS(L781),ABS(M781))&gt;0,1,2))</f>
        <v>2</v>
      </c>
      <c r="S781" s="13" t="s">
        <v>746</v>
      </c>
    </row>
    <row r="782" s="2" customFormat="true" ht="15" hidden="false" customHeight="false" outlineLevel="0" collapsed="false">
      <c r="A782" s="19" t="s">
        <v>1464</v>
      </c>
      <c r="B782" s="20" t="s">
        <v>176</v>
      </c>
      <c r="C782" s="20" t="s">
        <v>1465</v>
      </c>
      <c r="D782" s="21" t="n">
        <v>0.0526</v>
      </c>
      <c r="E782" s="21" t="n">
        <v>-0.1451</v>
      </c>
      <c r="F782" s="21" t="n">
        <v>-0.2344</v>
      </c>
      <c r="G782" s="21" t="n">
        <v>-0.8466</v>
      </c>
      <c r="H782" s="21" t="n">
        <v>0.1212</v>
      </c>
      <c r="I782" s="21" t="n">
        <v>-0.1257</v>
      </c>
      <c r="J782" s="22" t="n">
        <v>0.0942</v>
      </c>
      <c r="K782" s="12" t="n">
        <v>0</v>
      </c>
      <c r="L782" s="12" t="n">
        <v>0</v>
      </c>
      <c r="M782" s="12" t="n">
        <v>0</v>
      </c>
      <c r="N782" s="12" t="n">
        <v>1</v>
      </c>
      <c r="O782" s="12" t="n">
        <v>0</v>
      </c>
      <c r="P782" s="12" t="n">
        <v>0</v>
      </c>
      <c r="Q782" s="12" t="n">
        <v>0</v>
      </c>
      <c r="R782" s="12" t="n">
        <f aca="false">IF(AND(SUM(ABS(K782),ABS(L782),ABS(M782))&gt;0,SUM(ABS(N782),ABS(O782),ABS(P782),ABS(Q782))&gt;0),3,IF(SUM(ABS(K782),ABS(L782),ABS(M782))&gt;0,1,2))</f>
        <v>2</v>
      </c>
      <c r="S782" s="13" t="s">
        <v>746</v>
      </c>
    </row>
    <row r="783" s="2" customFormat="true" ht="15" hidden="false" customHeight="false" outlineLevel="0" collapsed="false">
      <c r="A783" s="19" t="s">
        <v>1466</v>
      </c>
      <c r="B783" s="20" t="s">
        <v>176</v>
      </c>
      <c r="C783" s="20" t="s">
        <v>1467</v>
      </c>
      <c r="D783" s="21" t="n">
        <v>0.2459</v>
      </c>
      <c r="E783" s="21" t="n">
        <v>0.1849</v>
      </c>
      <c r="F783" s="21" t="n">
        <v>-0.3172</v>
      </c>
      <c r="G783" s="21" t="n">
        <v>-0.0185</v>
      </c>
      <c r="H783" s="21" t="n">
        <v>0.2447</v>
      </c>
      <c r="I783" s="21" t="n">
        <v>0.0156</v>
      </c>
      <c r="J783" s="22" t="n">
        <v>-0.9013</v>
      </c>
      <c r="K783" s="12" t="n">
        <v>0</v>
      </c>
      <c r="L783" s="12" t="n">
        <v>0</v>
      </c>
      <c r="M783" s="12" t="n">
        <v>0</v>
      </c>
      <c r="N783" s="12" t="n">
        <v>0</v>
      </c>
      <c r="O783" s="12" t="n">
        <v>0</v>
      </c>
      <c r="P783" s="12" t="n">
        <v>0</v>
      </c>
      <c r="Q783" s="12" t="n">
        <v>1</v>
      </c>
      <c r="R783" s="12" t="n">
        <f aca="false">IF(AND(SUM(ABS(K783),ABS(L783),ABS(M783))&gt;0,SUM(ABS(N783),ABS(O783),ABS(P783),ABS(Q783))&gt;0),3,IF(SUM(ABS(K783),ABS(L783),ABS(M783))&gt;0,1,2))</f>
        <v>2</v>
      </c>
      <c r="S783" s="13" t="s">
        <v>746</v>
      </c>
    </row>
    <row r="784" s="2" customFormat="true" ht="15" hidden="false" customHeight="false" outlineLevel="0" collapsed="false">
      <c r="A784" s="19" t="s">
        <v>1468</v>
      </c>
      <c r="B784" s="20" t="s">
        <v>176</v>
      </c>
      <c r="C784" s="20" t="s">
        <v>1469</v>
      </c>
      <c r="D784" s="21" t="n">
        <v>0.3083</v>
      </c>
      <c r="E784" s="21" t="n">
        <v>0.3228</v>
      </c>
      <c r="F784" s="21" t="n">
        <v>0.1484</v>
      </c>
      <c r="G784" s="21" t="n">
        <v>0.5202</v>
      </c>
      <c r="H784" s="21" t="n">
        <v>-0.4431</v>
      </c>
      <c r="I784" s="21" t="n">
        <v>0.9551</v>
      </c>
      <c r="J784" s="22" t="n">
        <v>2.3883</v>
      </c>
      <c r="K784" s="12" t="n">
        <v>0</v>
      </c>
      <c r="L784" s="12" t="n">
        <v>0</v>
      </c>
      <c r="M784" s="12" t="n">
        <v>0</v>
      </c>
      <c r="N784" s="12" t="n">
        <v>0</v>
      </c>
      <c r="O784" s="12" t="n">
        <v>0</v>
      </c>
      <c r="P784" s="12" t="n">
        <v>0</v>
      </c>
      <c r="Q784" s="12" t="n">
        <v>-1</v>
      </c>
      <c r="R784" s="12" t="n">
        <f aca="false">IF(AND(SUM(ABS(K784),ABS(L784),ABS(M784))&gt;0,SUM(ABS(N784),ABS(O784),ABS(P784),ABS(Q784))&gt;0),3,IF(SUM(ABS(K784),ABS(L784),ABS(M784))&gt;0,1,2))</f>
        <v>2</v>
      </c>
      <c r="S784" s="13" t="s">
        <v>746</v>
      </c>
    </row>
    <row r="785" s="2" customFormat="true" ht="15" hidden="false" customHeight="false" outlineLevel="0" collapsed="false">
      <c r="A785" s="19" t="s">
        <v>1470</v>
      </c>
      <c r="B785" s="20" t="s">
        <v>176</v>
      </c>
      <c r="C785" s="20" t="s">
        <v>1471</v>
      </c>
      <c r="D785" s="21" t="n">
        <v>0.0838</v>
      </c>
      <c r="E785" s="21" t="n">
        <v>-0.0766</v>
      </c>
      <c r="F785" s="21" t="n">
        <v>-0.2228</v>
      </c>
      <c r="G785" s="21" t="n">
        <v>-0.6383</v>
      </c>
      <c r="H785" s="21" t="n">
        <v>0.5984</v>
      </c>
      <c r="I785" s="21" t="n">
        <v>-0.158</v>
      </c>
      <c r="J785" s="22" t="n">
        <v>0.2871</v>
      </c>
      <c r="K785" s="12" t="n">
        <v>0</v>
      </c>
      <c r="L785" s="12" t="n">
        <v>0</v>
      </c>
      <c r="M785" s="12" t="n">
        <v>0</v>
      </c>
      <c r="N785" s="12" t="n">
        <v>1</v>
      </c>
      <c r="O785" s="12" t="n">
        <v>-1</v>
      </c>
      <c r="P785" s="12" t="n">
        <v>0</v>
      </c>
      <c r="Q785" s="12" t="n">
        <v>0</v>
      </c>
      <c r="R785" s="12" t="n">
        <f aca="false">IF(AND(SUM(ABS(K785),ABS(L785),ABS(M785))&gt;0,SUM(ABS(N785),ABS(O785),ABS(P785),ABS(Q785))&gt;0),3,IF(SUM(ABS(K785),ABS(L785),ABS(M785))&gt;0,1,2))</f>
        <v>2</v>
      </c>
      <c r="S785" s="13" t="s">
        <v>746</v>
      </c>
    </row>
    <row r="786" s="2" customFormat="true" ht="15" hidden="false" customHeight="false" outlineLevel="0" collapsed="false">
      <c r="A786" s="19" t="s">
        <v>1472</v>
      </c>
      <c r="B786" s="20" t="s">
        <v>176</v>
      </c>
      <c r="C786" s="20" t="s">
        <v>1473</v>
      </c>
      <c r="D786" s="21" t="n">
        <v>-0.0994</v>
      </c>
      <c r="E786" s="21" t="n">
        <v>-0.1735</v>
      </c>
      <c r="F786" s="21" t="n">
        <v>-0.2543</v>
      </c>
      <c r="G786" s="21" t="n">
        <v>-0.9425</v>
      </c>
      <c r="H786" s="21" t="n">
        <v>0.3251</v>
      </c>
      <c r="I786" s="21" t="n">
        <v>-0.7165</v>
      </c>
      <c r="J786" s="22" t="n">
        <v>0.5706</v>
      </c>
      <c r="K786" s="12" t="n">
        <v>0</v>
      </c>
      <c r="L786" s="12" t="n">
        <v>0</v>
      </c>
      <c r="M786" s="12" t="n">
        <v>0</v>
      </c>
      <c r="N786" s="12" t="n">
        <v>1</v>
      </c>
      <c r="O786" s="12" t="n">
        <v>0</v>
      </c>
      <c r="P786" s="12" t="n">
        <v>0</v>
      </c>
      <c r="Q786" s="12" t="n">
        <v>0</v>
      </c>
      <c r="R786" s="12" t="n">
        <f aca="false">IF(AND(SUM(ABS(K786),ABS(L786),ABS(M786))&gt;0,SUM(ABS(N786),ABS(O786),ABS(P786),ABS(Q786))&gt;0),3,IF(SUM(ABS(K786),ABS(L786),ABS(M786))&gt;0,1,2))</f>
        <v>2</v>
      </c>
      <c r="S786" s="13" t="s">
        <v>746</v>
      </c>
    </row>
    <row r="787" s="2" customFormat="true" ht="15" hidden="false" customHeight="false" outlineLevel="0" collapsed="false">
      <c r="A787" s="19" t="s">
        <v>1474</v>
      </c>
      <c r="B787" s="20" t="s">
        <v>176</v>
      </c>
      <c r="C787" s="20" t="s">
        <v>203</v>
      </c>
      <c r="D787" s="21" t="n">
        <v>0.0211</v>
      </c>
      <c r="E787" s="21" t="n">
        <v>-0.2176</v>
      </c>
      <c r="F787" s="21" t="n">
        <v>-0.1732</v>
      </c>
      <c r="G787" s="21" t="n">
        <v>-0.6107</v>
      </c>
      <c r="H787" s="21" t="n">
        <v>-0.0947</v>
      </c>
      <c r="I787" s="21" t="n">
        <v>-0.1257</v>
      </c>
      <c r="J787" s="22" t="n">
        <v>0.3309</v>
      </c>
      <c r="K787" s="12" t="n">
        <v>0</v>
      </c>
      <c r="L787" s="12" t="n">
        <v>0</v>
      </c>
      <c r="M787" s="12" t="n">
        <v>0</v>
      </c>
      <c r="N787" s="12" t="n">
        <v>1</v>
      </c>
      <c r="O787" s="12" t="n">
        <v>0</v>
      </c>
      <c r="P787" s="12" t="n">
        <v>0</v>
      </c>
      <c r="Q787" s="12" t="n">
        <v>0</v>
      </c>
      <c r="R787" s="12" t="n">
        <f aca="false">IF(AND(SUM(ABS(K787),ABS(L787),ABS(M787))&gt;0,SUM(ABS(N787),ABS(O787),ABS(P787),ABS(Q787))&gt;0),3,IF(SUM(ABS(K787),ABS(L787),ABS(M787))&gt;0,1,2))</f>
        <v>2</v>
      </c>
      <c r="S787" s="13" t="s">
        <v>746</v>
      </c>
    </row>
    <row r="788" s="2" customFormat="true" ht="15" hidden="false" customHeight="false" outlineLevel="0" collapsed="false">
      <c r="A788" s="19" t="s">
        <v>1475</v>
      </c>
      <c r="B788" s="20" t="s">
        <v>681</v>
      </c>
      <c r="C788" s="20" t="s">
        <v>1476</v>
      </c>
      <c r="D788" s="21" t="n">
        <v>-0.041</v>
      </c>
      <c r="E788" s="21" t="n">
        <v>-0.1762</v>
      </c>
      <c r="F788" s="21" t="n">
        <v>0.1778</v>
      </c>
      <c r="G788" s="21" t="n">
        <v>0.2843</v>
      </c>
      <c r="H788" s="21" t="n">
        <v>-0.8171</v>
      </c>
      <c r="I788" s="21" t="n">
        <v>-0.9243</v>
      </c>
      <c r="J788" s="22" t="n">
        <v>-0.1843</v>
      </c>
      <c r="K788" s="12" t="n">
        <v>0</v>
      </c>
      <c r="L788" s="12" t="n">
        <v>0</v>
      </c>
      <c r="M788" s="12" t="n">
        <v>0</v>
      </c>
      <c r="N788" s="12" t="n">
        <v>0</v>
      </c>
      <c r="O788" s="12" t="n">
        <v>1</v>
      </c>
      <c r="P788" s="12" t="n">
        <v>1</v>
      </c>
      <c r="Q788" s="12" t="n">
        <v>0</v>
      </c>
      <c r="R788" s="12" t="n">
        <f aca="false">IF(AND(SUM(ABS(K788),ABS(L788),ABS(M788))&gt;0,SUM(ABS(N788),ABS(O788),ABS(P788),ABS(Q788))&gt;0),3,IF(SUM(ABS(K788),ABS(L788),ABS(M788))&gt;0,1,2))</f>
        <v>2</v>
      </c>
      <c r="S788" s="13" t="s">
        <v>746</v>
      </c>
    </row>
    <row r="789" s="2" customFormat="true" ht="15" hidden="false" customHeight="false" outlineLevel="0" collapsed="false">
      <c r="A789" s="19" t="s">
        <v>1477</v>
      </c>
      <c r="B789" s="20" t="s">
        <v>681</v>
      </c>
      <c r="C789" s="20" t="s">
        <v>1476</v>
      </c>
      <c r="D789" s="21" t="n">
        <v>-0.2065</v>
      </c>
      <c r="E789" s="21" t="n">
        <v>0.1576</v>
      </c>
      <c r="F789" s="21" t="n">
        <v>0.0403</v>
      </c>
      <c r="G789" s="21" t="n">
        <v>0.1396</v>
      </c>
      <c r="H789" s="21" t="n">
        <v>-0.4927</v>
      </c>
      <c r="I789" s="21" t="n">
        <v>-0.5071</v>
      </c>
      <c r="J789" s="22" t="n">
        <v>-1.6037</v>
      </c>
      <c r="K789" s="12" t="n">
        <v>0</v>
      </c>
      <c r="L789" s="12" t="n">
        <v>0</v>
      </c>
      <c r="M789" s="12" t="n">
        <v>0</v>
      </c>
      <c r="N789" s="12" t="n">
        <v>0</v>
      </c>
      <c r="O789" s="12" t="n">
        <v>0</v>
      </c>
      <c r="P789" s="12" t="n">
        <v>0</v>
      </c>
      <c r="Q789" s="12" t="n">
        <v>1</v>
      </c>
      <c r="R789" s="12" t="n">
        <f aca="false">IF(AND(SUM(ABS(K789),ABS(L789),ABS(M789))&gt;0,SUM(ABS(N789),ABS(O789),ABS(P789),ABS(Q789))&gt;0),3,IF(SUM(ABS(K789),ABS(L789),ABS(M789))&gt;0,1,2))</f>
        <v>2</v>
      </c>
      <c r="S789" s="13" t="s">
        <v>746</v>
      </c>
    </row>
    <row r="790" s="2" customFormat="true" ht="15" hidden="false" customHeight="false" outlineLevel="0" collapsed="false">
      <c r="A790" s="19" t="s">
        <v>1478</v>
      </c>
      <c r="B790" s="20" t="s">
        <v>681</v>
      </c>
      <c r="C790" s="20" t="s">
        <v>1479</v>
      </c>
      <c r="D790" s="21" t="n">
        <v>0.2595</v>
      </c>
      <c r="E790" s="21" t="n">
        <v>0.2881</v>
      </c>
      <c r="F790" s="21" t="n">
        <v>-0.3606</v>
      </c>
      <c r="G790" s="21" t="n">
        <v>0.6762</v>
      </c>
      <c r="H790" s="21" t="n">
        <v>-0.6504</v>
      </c>
      <c r="I790" s="21" t="n">
        <v>-0.4052</v>
      </c>
      <c r="J790" s="22" t="n">
        <v>-0.6976</v>
      </c>
      <c r="K790" s="12" t="n">
        <v>0</v>
      </c>
      <c r="L790" s="12" t="n">
        <v>0</v>
      </c>
      <c r="M790" s="12" t="n">
        <v>0</v>
      </c>
      <c r="N790" s="12" t="n">
        <v>-1</v>
      </c>
      <c r="O790" s="12" t="n">
        <v>1</v>
      </c>
      <c r="P790" s="12" t="n">
        <v>0</v>
      </c>
      <c r="Q790" s="12" t="n">
        <v>1</v>
      </c>
      <c r="R790" s="12" t="n">
        <f aca="false">IF(AND(SUM(ABS(K790),ABS(L790),ABS(M790))&gt;0,SUM(ABS(N790),ABS(O790),ABS(P790),ABS(Q790))&gt;0),3,IF(SUM(ABS(K790),ABS(L790),ABS(M790))&gt;0,1,2))</f>
        <v>2</v>
      </c>
      <c r="S790" s="13" t="s">
        <v>746</v>
      </c>
    </row>
    <row r="791" s="2" customFormat="true" ht="15" hidden="false" customHeight="false" outlineLevel="0" collapsed="false">
      <c r="A791" s="19" t="s">
        <v>1480</v>
      </c>
      <c r="B791" s="20" t="s">
        <v>681</v>
      </c>
      <c r="C791" s="20" t="s">
        <v>682</v>
      </c>
      <c r="D791" s="21" t="n">
        <v>0.3293</v>
      </c>
      <c r="E791" s="21" t="n">
        <v>0.0907</v>
      </c>
      <c r="F791" s="21" t="n">
        <v>-0.1864</v>
      </c>
      <c r="G791" s="21" t="n">
        <v>-0.0417</v>
      </c>
      <c r="H791" s="21" t="n">
        <v>-0.3357</v>
      </c>
      <c r="I791" s="21" t="n">
        <v>-0.502</v>
      </c>
      <c r="J791" s="22" t="n">
        <v>-0.6289</v>
      </c>
      <c r="K791" s="12" t="n">
        <v>0</v>
      </c>
      <c r="L791" s="12" t="n">
        <v>0</v>
      </c>
      <c r="M791" s="12" t="n">
        <v>0</v>
      </c>
      <c r="N791" s="12" t="n">
        <v>0</v>
      </c>
      <c r="O791" s="12" t="n">
        <v>0</v>
      </c>
      <c r="P791" s="12" t="n">
        <v>0</v>
      </c>
      <c r="Q791" s="12" t="n">
        <v>1</v>
      </c>
      <c r="R791" s="12" t="n">
        <f aca="false">IF(AND(SUM(ABS(K791),ABS(L791),ABS(M791))&gt;0,SUM(ABS(N791),ABS(O791),ABS(P791),ABS(Q791))&gt;0),3,IF(SUM(ABS(K791),ABS(L791),ABS(M791))&gt;0,1,2))</f>
        <v>2</v>
      </c>
      <c r="S791" s="13" t="s">
        <v>746</v>
      </c>
    </row>
    <row r="792" s="2" customFormat="true" ht="15" hidden="false" customHeight="false" outlineLevel="0" collapsed="false">
      <c r="A792" s="19" t="s">
        <v>1481</v>
      </c>
      <c r="B792" s="20" t="s">
        <v>681</v>
      </c>
      <c r="C792" s="20" t="s">
        <v>682</v>
      </c>
      <c r="D792" s="21" t="n">
        <v>-0.0469</v>
      </c>
      <c r="E792" s="21" t="n">
        <v>0.1068</v>
      </c>
      <c r="F792" s="21" t="n">
        <v>0.1065</v>
      </c>
      <c r="G792" s="21" t="n">
        <v>-0.1419</v>
      </c>
      <c r="H792" s="21" t="n">
        <v>-0.2002</v>
      </c>
      <c r="I792" s="21" t="n">
        <v>0.6266</v>
      </c>
      <c r="J792" s="22" t="n">
        <v>0.3258</v>
      </c>
      <c r="K792" s="12" t="n">
        <v>0</v>
      </c>
      <c r="L792" s="12" t="n">
        <v>0</v>
      </c>
      <c r="M792" s="12" t="n">
        <v>0</v>
      </c>
      <c r="N792" s="12" t="n">
        <v>0</v>
      </c>
      <c r="O792" s="12" t="n">
        <v>0</v>
      </c>
      <c r="P792" s="12" t="n">
        <v>-1</v>
      </c>
      <c r="Q792" s="12" t="n">
        <v>0</v>
      </c>
      <c r="R792" s="12" t="n">
        <f aca="false">IF(AND(SUM(ABS(K792),ABS(L792),ABS(M792))&gt;0,SUM(ABS(N792),ABS(O792),ABS(P792),ABS(Q792))&gt;0),3,IF(SUM(ABS(K792),ABS(L792),ABS(M792))&gt;0,1,2))</f>
        <v>2</v>
      </c>
      <c r="S792" s="13" t="s">
        <v>746</v>
      </c>
    </row>
    <row r="793" s="2" customFormat="true" ht="15" hidden="false" customHeight="false" outlineLevel="0" collapsed="false">
      <c r="A793" s="19" t="s">
        <v>1482</v>
      </c>
      <c r="B793" s="20" t="s">
        <v>681</v>
      </c>
      <c r="C793" s="20" t="s">
        <v>1476</v>
      </c>
      <c r="D793" s="21" t="n">
        <v>-0.374</v>
      </c>
      <c r="E793" s="21" t="n">
        <v>-0.1396</v>
      </c>
      <c r="F793" s="21" t="n">
        <v>-0.543</v>
      </c>
      <c r="G793" s="21" t="n">
        <v>1.3876</v>
      </c>
      <c r="H793" s="21" t="n">
        <v>-3.8749</v>
      </c>
      <c r="I793" s="21" t="n">
        <v>-3.2302</v>
      </c>
      <c r="J793" s="22" t="n">
        <v>-4.6298</v>
      </c>
      <c r="K793" s="12" t="n">
        <v>0</v>
      </c>
      <c r="L793" s="12" t="n">
        <v>0</v>
      </c>
      <c r="M793" s="12" t="n">
        <v>0</v>
      </c>
      <c r="N793" s="12" t="n">
        <v>0</v>
      </c>
      <c r="O793" s="12" t="n">
        <v>1</v>
      </c>
      <c r="P793" s="12" t="n">
        <v>1</v>
      </c>
      <c r="Q793" s="12" t="n">
        <v>0</v>
      </c>
      <c r="R793" s="12" t="n">
        <f aca="false">IF(AND(SUM(ABS(K793),ABS(L793),ABS(M793))&gt;0,SUM(ABS(N793),ABS(O793),ABS(P793),ABS(Q793))&gt;0),3,IF(SUM(ABS(K793),ABS(L793),ABS(M793))&gt;0,1,2))</f>
        <v>2</v>
      </c>
      <c r="S793" s="13" t="s">
        <v>746</v>
      </c>
    </row>
    <row r="794" s="2" customFormat="true" ht="15" hidden="false" customHeight="false" outlineLevel="0" collapsed="false">
      <c r="A794" s="19" t="s">
        <v>1483</v>
      </c>
      <c r="B794" s="20" t="s">
        <v>681</v>
      </c>
      <c r="C794" s="20" t="s">
        <v>1484</v>
      </c>
      <c r="D794" s="21" t="n">
        <v>0.0353</v>
      </c>
      <c r="E794" s="21" t="n">
        <v>0.0128</v>
      </c>
      <c r="F794" s="21" t="n">
        <v>-0.1569</v>
      </c>
      <c r="G794" s="21" t="n">
        <v>0.2482</v>
      </c>
      <c r="H794" s="21" t="n">
        <v>-0.6771</v>
      </c>
      <c r="I794" s="21" t="n">
        <v>0.2313</v>
      </c>
      <c r="J794" s="22" t="n">
        <v>-0.0839</v>
      </c>
      <c r="K794" s="12" t="n">
        <v>0</v>
      </c>
      <c r="L794" s="12" t="n">
        <v>0</v>
      </c>
      <c r="M794" s="12" t="n">
        <v>0</v>
      </c>
      <c r="N794" s="12" t="n">
        <v>0</v>
      </c>
      <c r="O794" s="12" t="n">
        <v>1</v>
      </c>
      <c r="P794" s="12" t="n">
        <v>0</v>
      </c>
      <c r="Q794" s="12" t="n">
        <v>0</v>
      </c>
      <c r="R794" s="12" t="n">
        <f aca="false">IF(AND(SUM(ABS(K794),ABS(L794),ABS(M794))&gt;0,SUM(ABS(N794),ABS(O794),ABS(P794),ABS(Q794))&gt;0),3,IF(SUM(ABS(K794),ABS(L794),ABS(M794))&gt;0,1,2))</f>
        <v>2</v>
      </c>
      <c r="S794" s="13" t="s">
        <v>746</v>
      </c>
    </row>
    <row r="795" s="2" customFormat="true" ht="15" hidden="false" customHeight="false" outlineLevel="0" collapsed="false">
      <c r="A795" s="19" t="s">
        <v>1485</v>
      </c>
      <c r="B795" s="20" t="s">
        <v>681</v>
      </c>
      <c r="C795" s="20" t="s">
        <v>1484</v>
      </c>
      <c r="D795" s="21" t="n">
        <v>0.0151</v>
      </c>
      <c r="E795" s="21" t="n">
        <v>-0.1589</v>
      </c>
      <c r="F795" s="21" t="n">
        <v>0.1117</v>
      </c>
      <c r="G795" s="21" t="n">
        <v>0.0797</v>
      </c>
      <c r="H795" s="21" t="n">
        <v>-0.8039</v>
      </c>
      <c r="I795" s="21" t="n">
        <v>-0.3132</v>
      </c>
      <c r="J795" s="22" t="n">
        <v>-0.7564</v>
      </c>
      <c r="K795" s="12" t="n">
        <v>0</v>
      </c>
      <c r="L795" s="12" t="n">
        <v>0</v>
      </c>
      <c r="M795" s="12" t="n">
        <v>0</v>
      </c>
      <c r="N795" s="12" t="n">
        <v>0</v>
      </c>
      <c r="O795" s="12" t="n">
        <v>1</v>
      </c>
      <c r="P795" s="12" t="n">
        <v>0</v>
      </c>
      <c r="Q795" s="12" t="n">
        <v>1</v>
      </c>
      <c r="R795" s="12" t="n">
        <f aca="false">IF(AND(SUM(ABS(K795),ABS(L795),ABS(M795))&gt;0,SUM(ABS(N795),ABS(O795),ABS(P795),ABS(Q795))&gt;0),3,IF(SUM(ABS(K795),ABS(L795),ABS(M795))&gt;0,1,2))</f>
        <v>2</v>
      </c>
      <c r="S795" s="13" t="s">
        <v>746</v>
      </c>
    </row>
    <row r="796" s="2" customFormat="true" ht="15" hidden="false" customHeight="false" outlineLevel="0" collapsed="false">
      <c r="A796" s="19" t="s">
        <v>1486</v>
      </c>
      <c r="B796" s="20" t="s">
        <v>681</v>
      </c>
      <c r="C796" s="20" t="s">
        <v>682</v>
      </c>
      <c r="D796" s="21" t="n">
        <v>0.1607</v>
      </c>
      <c r="E796" s="21" t="n">
        <v>-0.0047</v>
      </c>
      <c r="F796" s="21" t="n">
        <v>0.0141</v>
      </c>
      <c r="G796" s="21" t="n">
        <v>0.1588</v>
      </c>
      <c r="H796" s="21" t="n">
        <v>-0.7689</v>
      </c>
      <c r="I796" s="21" t="n">
        <v>-0.0949</v>
      </c>
      <c r="J796" s="22" t="n">
        <v>-0.5277</v>
      </c>
      <c r="K796" s="12" t="n">
        <v>0</v>
      </c>
      <c r="L796" s="12" t="n">
        <v>0</v>
      </c>
      <c r="M796" s="12" t="n">
        <v>0</v>
      </c>
      <c r="N796" s="12" t="n">
        <v>0</v>
      </c>
      <c r="O796" s="12" t="n">
        <v>1</v>
      </c>
      <c r="P796" s="12" t="n">
        <v>0</v>
      </c>
      <c r="Q796" s="12" t="n">
        <v>0</v>
      </c>
      <c r="R796" s="12" t="n">
        <f aca="false">IF(AND(SUM(ABS(K796),ABS(L796),ABS(M796))&gt;0,SUM(ABS(N796),ABS(O796),ABS(P796),ABS(Q796))&gt;0),3,IF(SUM(ABS(K796),ABS(L796),ABS(M796))&gt;0,1,2))</f>
        <v>2</v>
      </c>
      <c r="S796" s="13" t="s">
        <v>746</v>
      </c>
    </row>
    <row r="797" s="2" customFormat="true" ht="15" hidden="false" customHeight="false" outlineLevel="0" collapsed="false">
      <c r="A797" s="19" t="s">
        <v>1487</v>
      </c>
      <c r="B797" s="20" t="s">
        <v>681</v>
      </c>
      <c r="C797" s="20" t="s">
        <v>682</v>
      </c>
      <c r="D797" s="21" t="n">
        <v>0.0298</v>
      </c>
      <c r="E797" s="21" t="n">
        <v>-0.0526</v>
      </c>
      <c r="F797" s="21" t="n">
        <v>-0.0751</v>
      </c>
      <c r="G797" s="21" t="n">
        <v>0.0178</v>
      </c>
      <c r="H797" s="21" t="n">
        <v>-0.7807</v>
      </c>
      <c r="I797" s="21" t="n">
        <v>-0.6648</v>
      </c>
      <c r="J797" s="22" t="n">
        <v>-0.4332</v>
      </c>
      <c r="K797" s="12" t="n">
        <v>0</v>
      </c>
      <c r="L797" s="12" t="n">
        <v>0</v>
      </c>
      <c r="M797" s="12" t="n">
        <v>0</v>
      </c>
      <c r="N797" s="12" t="n">
        <v>0</v>
      </c>
      <c r="O797" s="12" t="n">
        <v>0</v>
      </c>
      <c r="P797" s="12" t="n">
        <v>1</v>
      </c>
      <c r="Q797" s="12" t="n">
        <v>0</v>
      </c>
      <c r="R797" s="12" t="n">
        <f aca="false">IF(AND(SUM(ABS(K797),ABS(L797),ABS(M797))&gt;0,SUM(ABS(N797),ABS(O797),ABS(P797),ABS(Q797))&gt;0),3,IF(SUM(ABS(K797),ABS(L797),ABS(M797))&gt;0,1,2))</f>
        <v>2</v>
      </c>
      <c r="S797" s="13" t="s">
        <v>746</v>
      </c>
    </row>
    <row r="798" s="2" customFormat="true" ht="15" hidden="false" customHeight="false" outlineLevel="0" collapsed="false">
      <c r="A798" s="19" t="s">
        <v>1488</v>
      </c>
      <c r="B798" s="20" t="s">
        <v>681</v>
      </c>
      <c r="C798" s="20" t="s">
        <v>682</v>
      </c>
      <c r="D798" s="21" t="n">
        <v>-0.4059</v>
      </c>
      <c r="E798" s="21" t="n">
        <v>-0.3811</v>
      </c>
      <c r="F798" s="21" t="n">
        <v>0.1707</v>
      </c>
      <c r="G798" s="21" t="n">
        <v>-0.0627</v>
      </c>
      <c r="H798" s="21" t="n">
        <v>-0.0059</v>
      </c>
      <c r="I798" s="21" t="n">
        <v>-0.905</v>
      </c>
      <c r="J798" s="22" t="n">
        <v>0.2179</v>
      </c>
      <c r="K798" s="12" t="n">
        <v>0</v>
      </c>
      <c r="L798" s="12" t="n">
        <v>0</v>
      </c>
      <c r="M798" s="12" t="n">
        <v>0</v>
      </c>
      <c r="N798" s="12" t="n">
        <v>0</v>
      </c>
      <c r="O798" s="12" t="n">
        <v>0</v>
      </c>
      <c r="P798" s="12" t="n">
        <v>1</v>
      </c>
      <c r="Q798" s="12" t="n">
        <v>0</v>
      </c>
      <c r="R798" s="12" t="n">
        <f aca="false">IF(AND(SUM(ABS(K798),ABS(L798),ABS(M798))&gt;0,SUM(ABS(N798),ABS(O798),ABS(P798),ABS(Q798))&gt;0),3,IF(SUM(ABS(K798),ABS(L798),ABS(M798))&gt;0,1,2))</f>
        <v>2</v>
      </c>
      <c r="S798" s="13" t="s">
        <v>746</v>
      </c>
    </row>
    <row r="799" s="2" customFormat="true" ht="15" hidden="false" customHeight="false" outlineLevel="0" collapsed="false">
      <c r="A799" s="19" t="s">
        <v>1489</v>
      </c>
      <c r="B799" s="20" t="s">
        <v>681</v>
      </c>
      <c r="C799" s="20" t="s">
        <v>1476</v>
      </c>
      <c r="D799" s="21" t="n">
        <v>0.1563</v>
      </c>
      <c r="E799" s="21" t="n">
        <v>0.0299</v>
      </c>
      <c r="F799" s="21" t="n">
        <v>-0.352</v>
      </c>
      <c r="G799" s="21" t="n">
        <v>2.4284</v>
      </c>
      <c r="H799" s="21" t="n">
        <v>-1.6913</v>
      </c>
      <c r="I799" s="21" t="n">
        <v>-1.2345</v>
      </c>
      <c r="J799" s="22" t="n">
        <v>-2.7745</v>
      </c>
      <c r="K799" s="12" t="n">
        <v>0</v>
      </c>
      <c r="L799" s="12" t="n">
        <v>0</v>
      </c>
      <c r="M799" s="12" t="n">
        <v>0</v>
      </c>
      <c r="N799" s="12" t="n">
        <v>-1</v>
      </c>
      <c r="O799" s="12" t="n">
        <v>1</v>
      </c>
      <c r="P799" s="12" t="n">
        <v>1</v>
      </c>
      <c r="Q799" s="12" t="n">
        <v>1</v>
      </c>
      <c r="R799" s="12" t="n">
        <f aca="false">IF(AND(SUM(ABS(K799),ABS(L799),ABS(M799))&gt;0,SUM(ABS(N799),ABS(O799),ABS(P799),ABS(Q799))&gt;0),3,IF(SUM(ABS(K799),ABS(L799),ABS(M799))&gt;0,1,2))</f>
        <v>2</v>
      </c>
      <c r="S799" s="13" t="s">
        <v>746</v>
      </c>
    </row>
    <row r="800" s="2" customFormat="true" ht="15" hidden="false" customHeight="false" outlineLevel="0" collapsed="false">
      <c r="A800" s="19" t="s">
        <v>1490</v>
      </c>
      <c r="B800" s="20" t="s">
        <v>681</v>
      </c>
      <c r="C800" s="20" t="s">
        <v>1476</v>
      </c>
      <c r="D800" s="21" t="n">
        <v>-0.1576</v>
      </c>
      <c r="E800" s="21" t="n">
        <v>0.1499</v>
      </c>
      <c r="F800" s="21" t="n">
        <v>-0.5517</v>
      </c>
      <c r="G800" s="21" t="n">
        <v>1.035</v>
      </c>
      <c r="H800" s="21" t="n">
        <v>-3.192</v>
      </c>
      <c r="I800" s="21" t="n">
        <v>-2.3797</v>
      </c>
      <c r="J800" s="22" t="n">
        <v>-3.9361</v>
      </c>
      <c r="K800" s="12" t="n">
        <v>0</v>
      </c>
      <c r="L800" s="12" t="n">
        <v>0</v>
      </c>
      <c r="M800" s="12" t="n">
        <v>0</v>
      </c>
      <c r="N800" s="12" t="n">
        <v>0</v>
      </c>
      <c r="O800" s="12" t="n">
        <v>1</v>
      </c>
      <c r="P800" s="12" t="n">
        <v>1</v>
      </c>
      <c r="Q800" s="12" t="n">
        <v>0</v>
      </c>
      <c r="R800" s="12" t="n">
        <f aca="false">IF(AND(SUM(ABS(K800),ABS(L800),ABS(M800))&gt;0,SUM(ABS(N800),ABS(O800),ABS(P800),ABS(Q800))&gt;0),3,IF(SUM(ABS(K800),ABS(L800),ABS(M800))&gt;0,1,2))</f>
        <v>2</v>
      </c>
      <c r="S800" s="13" t="s">
        <v>746</v>
      </c>
    </row>
    <row r="801" s="2" customFormat="true" ht="15" hidden="false" customHeight="false" outlineLevel="0" collapsed="false">
      <c r="A801" s="19" t="s">
        <v>1491</v>
      </c>
      <c r="B801" s="20" t="s">
        <v>681</v>
      </c>
      <c r="C801" s="20" t="s">
        <v>1484</v>
      </c>
      <c r="D801" s="21" t="n">
        <v>-0.0077</v>
      </c>
      <c r="E801" s="21" t="n">
        <v>-0.1513</v>
      </c>
      <c r="F801" s="21" t="n">
        <v>-0.066</v>
      </c>
      <c r="G801" s="21" t="n">
        <v>-0.0258</v>
      </c>
      <c r="H801" s="21" t="n">
        <v>-0.4029</v>
      </c>
      <c r="I801" s="21" t="n">
        <v>-0.3997</v>
      </c>
      <c r="J801" s="22" t="n">
        <v>-0.6254</v>
      </c>
      <c r="K801" s="12" t="n">
        <v>0</v>
      </c>
      <c r="L801" s="12" t="n">
        <v>0</v>
      </c>
      <c r="M801" s="12" t="n">
        <v>0</v>
      </c>
      <c r="N801" s="12" t="n">
        <v>0</v>
      </c>
      <c r="O801" s="12" t="n">
        <v>0</v>
      </c>
      <c r="P801" s="12" t="n">
        <v>0</v>
      </c>
      <c r="Q801" s="12" t="n">
        <v>1</v>
      </c>
      <c r="R801" s="12" t="n">
        <f aca="false">IF(AND(SUM(ABS(K801),ABS(L801),ABS(M801))&gt;0,SUM(ABS(N801),ABS(O801),ABS(P801),ABS(Q801))&gt;0),3,IF(SUM(ABS(K801),ABS(L801),ABS(M801))&gt;0,1,2))</f>
        <v>2</v>
      </c>
      <c r="S801" s="13" t="s">
        <v>746</v>
      </c>
    </row>
    <row r="802" s="2" customFormat="true" ht="15" hidden="false" customHeight="false" outlineLevel="0" collapsed="false">
      <c r="A802" s="19" t="s">
        <v>1492</v>
      </c>
      <c r="B802" s="20" t="s">
        <v>681</v>
      </c>
      <c r="C802" s="20" t="s">
        <v>1493</v>
      </c>
      <c r="D802" s="21" t="n">
        <v>0.02</v>
      </c>
      <c r="E802" s="21" t="n">
        <v>-0.0426</v>
      </c>
      <c r="F802" s="21" t="n">
        <v>-0.4259</v>
      </c>
      <c r="G802" s="21" t="n">
        <v>-0.5155</v>
      </c>
      <c r="H802" s="21" t="n">
        <v>0.1298</v>
      </c>
      <c r="I802" s="21" t="n">
        <v>-0.4912</v>
      </c>
      <c r="J802" s="22" t="n">
        <v>-1.2711</v>
      </c>
      <c r="K802" s="12" t="n">
        <v>0</v>
      </c>
      <c r="L802" s="12" t="n">
        <v>0</v>
      </c>
      <c r="M802" s="12" t="n">
        <v>0</v>
      </c>
      <c r="N802" s="12" t="n">
        <v>0</v>
      </c>
      <c r="O802" s="12" t="n">
        <v>0</v>
      </c>
      <c r="P802" s="12" t="n">
        <v>0</v>
      </c>
      <c r="Q802" s="12" t="n">
        <v>1</v>
      </c>
      <c r="R802" s="12" t="n">
        <f aca="false">IF(AND(SUM(ABS(K802),ABS(L802),ABS(M802))&gt;0,SUM(ABS(N802),ABS(O802),ABS(P802),ABS(Q802))&gt;0),3,IF(SUM(ABS(K802),ABS(L802),ABS(M802))&gt;0,1,2))</f>
        <v>2</v>
      </c>
      <c r="S802" s="13" t="s">
        <v>746</v>
      </c>
    </row>
    <row r="803" s="2" customFormat="true" ht="15" hidden="false" customHeight="false" outlineLevel="0" collapsed="false">
      <c r="A803" s="19" t="s">
        <v>1494</v>
      </c>
      <c r="B803" s="20" t="s">
        <v>681</v>
      </c>
      <c r="C803" s="20" t="s">
        <v>1484</v>
      </c>
      <c r="D803" s="21" t="n">
        <v>0.0581</v>
      </c>
      <c r="E803" s="21" t="n">
        <v>-0.0779</v>
      </c>
      <c r="F803" s="21" t="n">
        <v>0.103</v>
      </c>
      <c r="G803" s="21" t="n">
        <v>-0.364</v>
      </c>
      <c r="H803" s="21" t="n">
        <v>-0.2185</v>
      </c>
      <c r="I803" s="21" t="n">
        <v>-0.2946</v>
      </c>
      <c r="J803" s="22" t="n">
        <v>-0.6632</v>
      </c>
      <c r="K803" s="12" t="n">
        <v>0</v>
      </c>
      <c r="L803" s="12" t="n">
        <v>0</v>
      </c>
      <c r="M803" s="12" t="n">
        <v>0</v>
      </c>
      <c r="N803" s="12" t="n">
        <v>0</v>
      </c>
      <c r="O803" s="12" t="n">
        <v>0</v>
      </c>
      <c r="P803" s="12" t="n">
        <v>0</v>
      </c>
      <c r="Q803" s="12" t="n">
        <v>1</v>
      </c>
      <c r="R803" s="12" t="n">
        <f aca="false">IF(AND(SUM(ABS(K803),ABS(L803),ABS(M803))&gt;0,SUM(ABS(N803),ABS(O803),ABS(P803),ABS(Q803))&gt;0),3,IF(SUM(ABS(K803),ABS(L803),ABS(M803))&gt;0,1,2))</f>
        <v>2</v>
      </c>
      <c r="S803" s="13" t="s">
        <v>746</v>
      </c>
    </row>
    <row r="804" s="2" customFormat="true" ht="15" hidden="false" customHeight="false" outlineLevel="0" collapsed="false">
      <c r="A804" s="19" t="s">
        <v>1495</v>
      </c>
      <c r="B804" s="20" t="s">
        <v>681</v>
      </c>
      <c r="C804" s="20" t="s">
        <v>1484</v>
      </c>
      <c r="D804" s="21" t="n">
        <v>0.315</v>
      </c>
      <c r="E804" s="21" t="n">
        <v>0.0613</v>
      </c>
      <c r="F804" s="21" t="n">
        <v>-0.4282</v>
      </c>
      <c r="G804" s="21" t="n">
        <v>-0.5466</v>
      </c>
      <c r="H804" s="21" t="n">
        <v>-0.8104</v>
      </c>
      <c r="I804" s="21" t="n">
        <v>-0.3621</v>
      </c>
      <c r="J804" s="22" t="n">
        <v>-1.5603</v>
      </c>
      <c r="K804" s="12" t="n">
        <v>0</v>
      </c>
      <c r="L804" s="12" t="n">
        <v>0</v>
      </c>
      <c r="M804" s="12" t="n">
        <v>0</v>
      </c>
      <c r="N804" s="12" t="n">
        <v>0</v>
      </c>
      <c r="O804" s="12" t="n">
        <v>1</v>
      </c>
      <c r="P804" s="12" t="n">
        <v>0</v>
      </c>
      <c r="Q804" s="12" t="n">
        <v>1</v>
      </c>
      <c r="R804" s="12" t="n">
        <f aca="false">IF(AND(SUM(ABS(K804),ABS(L804),ABS(M804))&gt;0,SUM(ABS(N804),ABS(O804),ABS(P804),ABS(Q804))&gt;0),3,IF(SUM(ABS(K804),ABS(L804),ABS(M804))&gt;0,1,2))</f>
        <v>2</v>
      </c>
      <c r="S804" s="13" t="s">
        <v>746</v>
      </c>
    </row>
    <row r="805" s="2" customFormat="true" ht="15" hidden="false" customHeight="false" outlineLevel="0" collapsed="false">
      <c r="A805" s="19" t="s">
        <v>1496</v>
      </c>
      <c r="B805" s="20" t="s">
        <v>681</v>
      </c>
      <c r="C805" s="20" t="s">
        <v>1497</v>
      </c>
      <c r="D805" s="21" t="n">
        <v>-0.1373</v>
      </c>
      <c r="E805" s="21" t="n">
        <v>-0.4867</v>
      </c>
      <c r="F805" s="21" t="n">
        <v>0.0161</v>
      </c>
      <c r="G805" s="21" t="n">
        <v>-0.5769</v>
      </c>
      <c r="H805" s="21" t="n">
        <v>-0.1957</v>
      </c>
      <c r="I805" s="21" t="n">
        <v>-0.9185</v>
      </c>
      <c r="J805" s="22" t="n">
        <v>0.3681</v>
      </c>
      <c r="K805" s="12" t="n">
        <v>0</v>
      </c>
      <c r="L805" s="12" t="n">
        <v>0</v>
      </c>
      <c r="M805" s="12" t="n">
        <v>0</v>
      </c>
      <c r="N805" s="12" t="n">
        <v>0</v>
      </c>
      <c r="O805" s="12" t="n">
        <v>0</v>
      </c>
      <c r="P805" s="12" t="n">
        <v>1</v>
      </c>
      <c r="Q805" s="12" t="n">
        <v>0</v>
      </c>
      <c r="R805" s="12" t="n">
        <f aca="false">IF(AND(SUM(ABS(K805),ABS(L805),ABS(M805))&gt;0,SUM(ABS(N805),ABS(O805),ABS(P805),ABS(Q805))&gt;0),3,IF(SUM(ABS(K805),ABS(L805),ABS(M805))&gt;0,1,2))</f>
        <v>2</v>
      </c>
      <c r="S805" s="13" t="s">
        <v>746</v>
      </c>
    </row>
    <row r="806" s="2" customFormat="true" ht="15" hidden="false" customHeight="false" outlineLevel="0" collapsed="false">
      <c r="A806" s="19" t="s">
        <v>1498</v>
      </c>
      <c r="B806" s="20" t="s">
        <v>681</v>
      </c>
      <c r="C806" s="20" t="s">
        <v>1493</v>
      </c>
      <c r="D806" s="21" t="n">
        <v>-0.3207</v>
      </c>
      <c r="E806" s="21" t="n">
        <v>-0.3691</v>
      </c>
      <c r="F806" s="21" t="n">
        <v>0.1223</v>
      </c>
      <c r="G806" s="21" t="n">
        <v>-0.7279</v>
      </c>
      <c r="H806" s="21" t="n">
        <v>-0.2896</v>
      </c>
      <c r="I806" s="21" t="n">
        <v>-0.6693</v>
      </c>
      <c r="J806" s="22" t="n">
        <v>0.7076</v>
      </c>
      <c r="K806" s="12" t="n">
        <v>0</v>
      </c>
      <c r="L806" s="12" t="n">
        <v>0</v>
      </c>
      <c r="M806" s="12" t="n">
        <v>0</v>
      </c>
      <c r="N806" s="12" t="n">
        <v>1</v>
      </c>
      <c r="O806" s="12" t="n">
        <v>0</v>
      </c>
      <c r="P806" s="12" t="n">
        <v>1</v>
      </c>
      <c r="Q806" s="12" t="n">
        <v>0</v>
      </c>
      <c r="R806" s="12" t="n">
        <f aca="false">IF(AND(SUM(ABS(K806),ABS(L806),ABS(M806))&gt;0,SUM(ABS(N806),ABS(O806),ABS(P806),ABS(Q806))&gt;0),3,IF(SUM(ABS(K806),ABS(L806),ABS(M806))&gt;0,1,2))</f>
        <v>2</v>
      </c>
      <c r="S806" s="13" t="s">
        <v>746</v>
      </c>
    </row>
    <row r="807" s="2" customFormat="true" ht="15" hidden="false" customHeight="false" outlineLevel="0" collapsed="false">
      <c r="A807" s="19" t="s">
        <v>1499</v>
      </c>
      <c r="B807" s="20" t="s">
        <v>681</v>
      </c>
      <c r="C807" s="20" t="s">
        <v>1493</v>
      </c>
      <c r="D807" s="21" t="n">
        <v>-0.0812</v>
      </c>
      <c r="E807" s="21" t="n">
        <v>-0.2598</v>
      </c>
      <c r="F807" s="21" t="n">
        <v>-0.0014</v>
      </c>
      <c r="G807" s="21" t="n">
        <v>0.2566</v>
      </c>
      <c r="H807" s="21" t="n">
        <v>-0.1289</v>
      </c>
      <c r="I807" s="21" t="n">
        <v>-0.5083</v>
      </c>
      <c r="J807" s="22" t="n">
        <v>-0.9257</v>
      </c>
      <c r="K807" s="12" t="n">
        <v>0</v>
      </c>
      <c r="L807" s="12" t="n">
        <v>0</v>
      </c>
      <c r="M807" s="12" t="n">
        <v>0</v>
      </c>
      <c r="N807" s="12" t="n">
        <v>0</v>
      </c>
      <c r="O807" s="12" t="n">
        <v>0</v>
      </c>
      <c r="P807" s="12" t="n">
        <v>0</v>
      </c>
      <c r="Q807" s="12" t="n">
        <v>1</v>
      </c>
      <c r="R807" s="12" t="n">
        <f aca="false">IF(AND(SUM(ABS(K807),ABS(L807),ABS(M807))&gt;0,SUM(ABS(N807),ABS(O807),ABS(P807),ABS(Q807))&gt;0),3,IF(SUM(ABS(K807),ABS(L807),ABS(M807))&gt;0,1,2))</f>
        <v>2</v>
      </c>
      <c r="S807" s="13" t="s">
        <v>746</v>
      </c>
    </row>
    <row r="808" s="2" customFormat="true" ht="15" hidden="false" customHeight="false" outlineLevel="0" collapsed="false">
      <c r="A808" s="19" t="s">
        <v>1500</v>
      </c>
      <c r="B808" s="20" t="s">
        <v>681</v>
      </c>
      <c r="C808" s="20" t="s">
        <v>1493</v>
      </c>
      <c r="D808" s="21" t="n">
        <v>-0.0355</v>
      </c>
      <c r="E808" s="21" t="n">
        <v>-0.1367</v>
      </c>
      <c r="F808" s="21" t="n">
        <v>-0.1909</v>
      </c>
      <c r="G808" s="21" t="n">
        <v>-0.6432</v>
      </c>
      <c r="H808" s="21" t="n">
        <v>0.5079</v>
      </c>
      <c r="I808" s="21" t="n">
        <v>0.127</v>
      </c>
      <c r="J808" s="22" t="n">
        <v>0.0301</v>
      </c>
      <c r="K808" s="12" t="n">
        <v>0</v>
      </c>
      <c r="L808" s="12" t="n">
        <v>0</v>
      </c>
      <c r="M808" s="12" t="n">
        <v>0</v>
      </c>
      <c r="N808" s="12" t="n">
        <v>1</v>
      </c>
      <c r="O808" s="12" t="n">
        <v>0</v>
      </c>
      <c r="P808" s="12" t="n">
        <v>0</v>
      </c>
      <c r="Q808" s="12" t="n">
        <v>0</v>
      </c>
      <c r="R808" s="12" t="n">
        <f aca="false">IF(AND(SUM(ABS(K808),ABS(L808),ABS(M808))&gt;0,SUM(ABS(N808),ABS(O808),ABS(P808),ABS(Q808))&gt;0),3,IF(SUM(ABS(K808),ABS(L808),ABS(M808))&gt;0,1,2))</f>
        <v>2</v>
      </c>
      <c r="S808" s="13" t="s">
        <v>746</v>
      </c>
    </row>
    <row r="809" s="2" customFormat="true" ht="15" hidden="false" customHeight="false" outlineLevel="0" collapsed="false">
      <c r="A809" s="19" t="s">
        <v>1501</v>
      </c>
      <c r="B809" s="20" t="s">
        <v>681</v>
      </c>
      <c r="C809" s="20" t="s">
        <v>1502</v>
      </c>
      <c r="D809" s="21" t="n">
        <v>-0.0023</v>
      </c>
      <c r="E809" s="21" t="n">
        <v>-0.1201</v>
      </c>
      <c r="F809" s="21" t="n">
        <v>-0.3807</v>
      </c>
      <c r="G809" s="21" t="n">
        <v>-0.0838</v>
      </c>
      <c r="H809" s="21" t="n">
        <v>0.3303</v>
      </c>
      <c r="I809" s="21" t="n">
        <v>-0.0577</v>
      </c>
      <c r="J809" s="22" t="n">
        <v>-0.7614</v>
      </c>
      <c r="K809" s="12" t="n">
        <v>0</v>
      </c>
      <c r="L809" s="12" t="n">
        <v>0</v>
      </c>
      <c r="M809" s="12" t="n">
        <v>0</v>
      </c>
      <c r="N809" s="12" t="n">
        <v>0</v>
      </c>
      <c r="O809" s="12" t="n">
        <v>0</v>
      </c>
      <c r="P809" s="12" t="n">
        <v>0</v>
      </c>
      <c r="Q809" s="12" t="n">
        <v>1</v>
      </c>
      <c r="R809" s="12" t="n">
        <f aca="false">IF(AND(SUM(ABS(K809),ABS(L809),ABS(M809))&gt;0,SUM(ABS(N809),ABS(O809),ABS(P809),ABS(Q809))&gt;0),3,IF(SUM(ABS(K809),ABS(L809),ABS(M809))&gt;0,1,2))</f>
        <v>2</v>
      </c>
      <c r="S809" s="13" t="s">
        <v>746</v>
      </c>
    </row>
    <row r="810" s="2" customFormat="true" ht="15" hidden="false" customHeight="false" outlineLevel="0" collapsed="false">
      <c r="A810" s="19" t="s">
        <v>1503</v>
      </c>
      <c r="B810" s="20" t="s">
        <v>205</v>
      </c>
      <c r="C810" s="20" t="s">
        <v>206</v>
      </c>
      <c r="D810" s="21" t="n">
        <v>0.0529</v>
      </c>
      <c r="E810" s="21" t="n">
        <v>-0.1002</v>
      </c>
      <c r="F810" s="21" t="n">
        <v>-0.1264</v>
      </c>
      <c r="G810" s="21" t="n">
        <v>-0.1239</v>
      </c>
      <c r="H810" s="21" t="n">
        <v>-0.6435</v>
      </c>
      <c r="I810" s="21" t="n">
        <v>-0.0989</v>
      </c>
      <c r="J810" s="22" t="n">
        <v>-0.1986</v>
      </c>
      <c r="K810" s="12" t="n">
        <v>0</v>
      </c>
      <c r="L810" s="12" t="n">
        <v>0</v>
      </c>
      <c r="M810" s="12" t="n">
        <v>0</v>
      </c>
      <c r="N810" s="12" t="n">
        <v>0</v>
      </c>
      <c r="O810" s="12" t="n">
        <v>1</v>
      </c>
      <c r="P810" s="12" t="n">
        <v>0</v>
      </c>
      <c r="Q810" s="12" t="n">
        <v>0</v>
      </c>
      <c r="R810" s="12" t="n">
        <f aca="false">IF(AND(SUM(ABS(K810),ABS(L810),ABS(M810))&gt;0,SUM(ABS(N810),ABS(O810),ABS(P810),ABS(Q810))&gt;0),3,IF(SUM(ABS(K810),ABS(L810),ABS(M810))&gt;0,1,2))</f>
        <v>2</v>
      </c>
      <c r="S810" s="13" t="s">
        <v>746</v>
      </c>
    </row>
    <row r="811" s="2" customFormat="true" ht="15" hidden="false" customHeight="false" outlineLevel="0" collapsed="false">
      <c r="A811" s="19" t="s">
        <v>1504</v>
      </c>
      <c r="B811" s="20" t="s">
        <v>205</v>
      </c>
      <c r="C811" s="20" t="s">
        <v>1505</v>
      </c>
      <c r="D811" s="21" t="n">
        <v>0.1438</v>
      </c>
      <c r="E811" s="21" t="n">
        <v>0.1799</v>
      </c>
      <c r="F811" s="21" t="n">
        <v>-0.2773</v>
      </c>
      <c r="G811" s="21" t="n">
        <v>0.731</v>
      </c>
      <c r="H811" s="21" t="n">
        <v>-0.0907</v>
      </c>
      <c r="I811" s="21" t="n">
        <v>0.3182</v>
      </c>
      <c r="J811" s="22" t="n">
        <v>-0.2471</v>
      </c>
      <c r="K811" s="12" t="n">
        <v>0</v>
      </c>
      <c r="L811" s="12" t="n">
        <v>0</v>
      </c>
      <c r="M811" s="12" t="n">
        <v>0</v>
      </c>
      <c r="N811" s="12" t="n">
        <v>-1</v>
      </c>
      <c r="O811" s="12" t="n">
        <v>0</v>
      </c>
      <c r="P811" s="12" t="n">
        <v>0</v>
      </c>
      <c r="Q811" s="12" t="n">
        <v>0</v>
      </c>
      <c r="R811" s="12" t="n">
        <f aca="false">IF(AND(SUM(ABS(K811),ABS(L811),ABS(M811))&gt;0,SUM(ABS(N811),ABS(O811),ABS(P811),ABS(Q811))&gt;0),3,IF(SUM(ABS(K811),ABS(L811),ABS(M811))&gt;0,1,2))</f>
        <v>2</v>
      </c>
      <c r="S811" s="13" t="s">
        <v>746</v>
      </c>
    </row>
    <row r="812" s="2" customFormat="true" ht="15" hidden="false" customHeight="false" outlineLevel="0" collapsed="false">
      <c r="A812" s="19" t="s">
        <v>1506</v>
      </c>
      <c r="B812" s="20" t="s">
        <v>1507</v>
      </c>
      <c r="C812" s="20" t="s">
        <v>1508</v>
      </c>
      <c r="D812" s="21" t="n">
        <v>-0.1524</v>
      </c>
      <c r="E812" s="21" t="n">
        <v>-0.3608</v>
      </c>
      <c r="F812" s="21" t="n">
        <v>-0.2912</v>
      </c>
      <c r="G812" s="21" t="n">
        <v>0.2886</v>
      </c>
      <c r="H812" s="21" t="n">
        <v>0.3563</v>
      </c>
      <c r="I812" s="21" t="n">
        <v>-0.1366</v>
      </c>
      <c r="J812" s="22" t="n">
        <v>1.0159</v>
      </c>
      <c r="K812" s="12" t="n">
        <v>0</v>
      </c>
      <c r="L812" s="12" t="n">
        <v>0</v>
      </c>
      <c r="M812" s="12" t="n">
        <v>0</v>
      </c>
      <c r="N812" s="12" t="n">
        <v>0</v>
      </c>
      <c r="O812" s="12" t="n">
        <v>0</v>
      </c>
      <c r="P812" s="12" t="n">
        <v>0</v>
      </c>
      <c r="Q812" s="12" t="n">
        <v>-1</v>
      </c>
      <c r="R812" s="12" t="n">
        <f aca="false">IF(AND(SUM(ABS(K812),ABS(L812),ABS(M812))&gt;0,SUM(ABS(N812),ABS(O812),ABS(P812),ABS(Q812))&gt;0),3,IF(SUM(ABS(K812),ABS(L812),ABS(M812))&gt;0,1,2))</f>
        <v>2</v>
      </c>
      <c r="S812" s="13" t="s">
        <v>746</v>
      </c>
    </row>
    <row r="813" s="2" customFormat="true" ht="15" hidden="false" customHeight="false" outlineLevel="0" collapsed="false">
      <c r="A813" s="19" t="s">
        <v>1509</v>
      </c>
      <c r="B813" s="20" t="s">
        <v>1507</v>
      </c>
      <c r="C813" s="20" t="s">
        <v>1510</v>
      </c>
      <c r="D813" s="21" t="n">
        <v>0.2627</v>
      </c>
      <c r="E813" s="21" t="n">
        <v>0.1196</v>
      </c>
      <c r="F813" s="21" t="n">
        <v>0.21</v>
      </c>
      <c r="G813" s="21" t="n">
        <v>-0.0541</v>
      </c>
      <c r="H813" s="21" t="n">
        <v>0.3827</v>
      </c>
      <c r="I813" s="21" t="n">
        <v>-0.0254</v>
      </c>
      <c r="J813" s="22" t="n">
        <v>-0.807</v>
      </c>
      <c r="K813" s="12" t="n">
        <v>0</v>
      </c>
      <c r="L813" s="12" t="n">
        <v>0</v>
      </c>
      <c r="M813" s="12" t="n">
        <v>0</v>
      </c>
      <c r="N813" s="12" t="n">
        <v>0</v>
      </c>
      <c r="O813" s="12" t="n">
        <v>0</v>
      </c>
      <c r="P813" s="12" t="n">
        <v>0</v>
      </c>
      <c r="Q813" s="12" t="n">
        <v>1</v>
      </c>
      <c r="R813" s="12" t="n">
        <f aca="false">IF(AND(SUM(ABS(K813),ABS(L813),ABS(M813))&gt;0,SUM(ABS(N813),ABS(O813),ABS(P813),ABS(Q813))&gt;0),3,IF(SUM(ABS(K813),ABS(L813),ABS(M813))&gt;0,1,2))</f>
        <v>2</v>
      </c>
      <c r="S813" s="13" t="s">
        <v>746</v>
      </c>
    </row>
    <row r="814" s="2" customFormat="true" ht="15" hidden="false" customHeight="false" outlineLevel="0" collapsed="false">
      <c r="A814" s="19" t="s">
        <v>1511</v>
      </c>
      <c r="B814" s="20" t="s">
        <v>1507</v>
      </c>
      <c r="C814" s="20" t="s">
        <v>1512</v>
      </c>
      <c r="D814" s="21" t="n">
        <v>-0.1415</v>
      </c>
      <c r="E814" s="21" t="n">
        <v>0.1863</v>
      </c>
      <c r="F814" s="21" t="n">
        <v>0.1754</v>
      </c>
      <c r="G814" s="21" t="n">
        <v>-1.2996</v>
      </c>
      <c r="H814" s="21" t="n">
        <v>1.3801</v>
      </c>
      <c r="I814" s="21" t="n">
        <v>0.5055</v>
      </c>
      <c r="J814" s="22" t="n">
        <v>2.1902</v>
      </c>
      <c r="K814" s="12" t="n">
        <v>0</v>
      </c>
      <c r="L814" s="12" t="n">
        <v>0</v>
      </c>
      <c r="M814" s="12" t="n">
        <v>0</v>
      </c>
      <c r="N814" s="12" t="n">
        <v>1</v>
      </c>
      <c r="O814" s="12" t="n">
        <v>-1</v>
      </c>
      <c r="P814" s="12" t="n">
        <v>0</v>
      </c>
      <c r="Q814" s="12" t="n">
        <v>-1</v>
      </c>
      <c r="R814" s="12" t="n">
        <f aca="false">IF(AND(SUM(ABS(K814),ABS(L814),ABS(M814))&gt;0,SUM(ABS(N814),ABS(O814),ABS(P814),ABS(Q814))&gt;0),3,IF(SUM(ABS(K814),ABS(L814),ABS(M814))&gt;0,1,2))</f>
        <v>2</v>
      </c>
      <c r="S814" s="13" t="s">
        <v>746</v>
      </c>
    </row>
    <row r="815" s="2" customFormat="true" ht="15" hidden="false" customHeight="false" outlineLevel="0" collapsed="false">
      <c r="A815" s="19" t="s">
        <v>1513</v>
      </c>
      <c r="B815" s="20" t="s">
        <v>1507</v>
      </c>
      <c r="C815" s="20" t="s">
        <v>1514</v>
      </c>
      <c r="D815" s="21" t="n">
        <v>0.007</v>
      </c>
      <c r="E815" s="21" t="n">
        <v>0.1597</v>
      </c>
      <c r="F815" s="21" t="n">
        <v>0.0425</v>
      </c>
      <c r="G815" s="21" t="n">
        <v>-1.1558</v>
      </c>
      <c r="H815" s="21" t="n">
        <v>1.2031</v>
      </c>
      <c r="I815" s="21" t="n">
        <v>0.6429</v>
      </c>
      <c r="J815" s="22" t="n">
        <v>1.5398</v>
      </c>
      <c r="K815" s="12" t="n">
        <v>0</v>
      </c>
      <c r="L815" s="12" t="n">
        <v>0</v>
      </c>
      <c r="M815" s="12" t="n">
        <v>0</v>
      </c>
      <c r="N815" s="12" t="n">
        <v>1</v>
      </c>
      <c r="O815" s="12" t="n">
        <v>-1</v>
      </c>
      <c r="P815" s="12" t="n">
        <v>-1</v>
      </c>
      <c r="Q815" s="12" t="n">
        <v>-1</v>
      </c>
      <c r="R815" s="12" t="n">
        <f aca="false">IF(AND(SUM(ABS(K815),ABS(L815),ABS(M815))&gt;0,SUM(ABS(N815),ABS(O815),ABS(P815),ABS(Q815))&gt;0),3,IF(SUM(ABS(K815),ABS(L815),ABS(M815))&gt;0,1,2))</f>
        <v>2</v>
      </c>
      <c r="S815" s="13" t="s">
        <v>746</v>
      </c>
    </row>
    <row r="816" s="2" customFormat="true" ht="15" hidden="false" customHeight="false" outlineLevel="0" collapsed="false">
      <c r="A816" s="19" t="s">
        <v>1515</v>
      </c>
      <c r="B816" s="20" t="s">
        <v>1507</v>
      </c>
      <c r="C816" s="20" t="s">
        <v>1516</v>
      </c>
      <c r="D816" s="21" t="n">
        <v>-0.0051</v>
      </c>
      <c r="E816" s="21" t="n">
        <v>0.2019</v>
      </c>
      <c r="F816" s="21" t="n">
        <v>0.4012</v>
      </c>
      <c r="G816" s="21" t="n">
        <v>-0.7173</v>
      </c>
      <c r="H816" s="21" t="n">
        <v>0.8323</v>
      </c>
      <c r="I816" s="21" t="n">
        <v>0.534</v>
      </c>
      <c r="J816" s="22" t="n">
        <v>2.6254</v>
      </c>
      <c r="K816" s="12" t="n">
        <v>0</v>
      </c>
      <c r="L816" s="12" t="n">
        <v>0</v>
      </c>
      <c r="M816" s="12" t="n">
        <v>0</v>
      </c>
      <c r="N816" s="12" t="n">
        <v>1</v>
      </c>
      <c r="O816" s="12" t="n">
        <v>-1</v>
      </c>
      <c r="P816" s="12" t="n">
        <v>0</v>
      </c>
      <c r="Q816" s="12" t="n">
        <v>-1</v>
      </c>
      <c r="R816" s="12" t="n">
        <f aca="false">IF(AND(SUM(ABS(K816),ABS(L816),ABS(M816))&gt;0,SUM(ABS(N816),ABS(O816),ABS(P816),ABS(Q816))&gt;0),3,IF(SUM(ABS(K816),ABS(L816),ABS(M816))&gt;0,1,2))</f>
        <v>2</v>
      </c>
      <c r="S816" s="13" t="s">
        <v>746</v>
      </c>
    </row>
    <row r="817" s="2" customFormat="true" ht="15" hidden="false" customHeight="false" outlineLevel="0" collapsed="false">
      <c r="A817" s="19" t="s">
        <v>1517</v>
      </c>
      <c r="B817" s="20" t="s">
        <v>1507</v>
      </c>
      <c r="C817" s="20" t="s">
        <v>1518</v>
      </c>
      <c r="D817" s="21" t="n">
        <v>0.1222</v>
      </c>
      <c r="E817" s="21" t="n">
        <v>0.0612</v>
      </c>
      <c r="F817" s="21" t="n">
        <v>0.1927</v>
      </c>
      <c r="G817" s="21" t="n">
        <v>-1.294</v>
      </c>
      <c r="H817" s="21" t="n">
        <v>0.4799</v>
      </c>
      <c r="I817" s="21" t="n">
        <v>0.5186</v>
      </c>
      <c r="J817" s="22" t="n">
        <v>1.9558</v>
      </c>
      <c r="K817" s="12" t="n">
        <v>0</v>
      </c>
      <c r="L817" s="12" t="n">
        <v>0</v>
      </c>
      <c r="M817" s="12" t="n">
        <v>0</v>
      </c>
      <c r="N817" s="12" t="n">
        <v>1</v>
      </c>
      <c r="O817" s="12" t="n">
        <v>0</v>
      </c>
      <c r="P817" s="12" t="n">
        <v>0</v>
      </c>
      <c r="Q817" s="12" t="n">
        <v>-1</v>
      </c>
      <c r="R817" s="12" t="n">
        <f aca="false">IF(AND(SUM(ABS(K817),ABS(L817),ABS(M817))&gt;0,SUM(ABS(N817),ABS(O817),ABS(P817),ABS(Q817))&gt;0),3,IF(SUM(ABS(K817),ABS(L817),ABS(M817))&gt;0,1,2))</f>
        <v>2</v>
      </c>
      <c r="S817" s="13" t="s">
        <v>746</v>
      </c>
    </row>
    <row r="818" s="2" customFormat="true" ht="15" hidden="false" customHeight="false" outlineLevel="0" collapsed="false">
      <c r="A818" s="19" t="s">
        <v>1519</v>
      </c>
      <c r="B818" s="20" t="s">
        <v>1507</v>
      </c>
      <c r="C818" s="20" t="s">
        <v>1520</v>
      </c>
      <c r="D818" s="21" t="n">
        <v>0.1497</v>
      </c>
      <c r="E818" s="21" t="n">
        <v>0.0974</v>
      </c>
      <c r="F818" s="21" t="n">
        <v>0.0819</v>
      </c>
      <c r="G818" s="21" t="n">
        <v>-1.5814</v>
      </c>
      <c r="H818" s="21" t="n">
        <v>0.9767</v>
      </c>
      <c r="I818" s="21" t="n">
        <v>0.1786</v>
      </c>
      <c r="J818" s="22" t="n">
        <v>2.2422</v>
      </c>
      <c r="K818" s="12" t="n">
        <v>0</v>
      </c>
      <c r="L818" s="12" t="n">
        <v>0</v>
      </c>
      <c r="M818" s="12" t="n">
        <v>0</v>
      </c>
      <c r="N818" s="12" t="n">
        <v>1</v>
      </c>
      <c r="O818" s="12" t="n">
        <v>-1</v>
      </c>
      <c r="P818" s="12" t="n">
        <v>0</v>
      </c>
      <c r="Q818" s="12" t="n">
        <v>-1</v>
      </c>
      <c r="R818" s="12" t="n">
        <f aca="false">IF(AND(SUM(ABS(K818),ABS(L818),ABS(M818))&gt;0,SUM(ABS(N818),ABS(O818),ABS(P818),ABS(Q818))&gt;0),3,IF(SUM(ABS(K818),ABS(L818),ABS(M818))&gt;0,1,2))</f>
        <v>2</v>
      </c>
      <c r="S818" s="13" t="s">
        <v>746</v>
      </c>
    </row>
    <row r="819" s="2" customFormat="true" ht="15" hidden="false" customHeight="false" outlineLevel="0" collapsed="false">
      <c r="A819" s="19" t="s">
        <v>1521</v>
      </c>
      <c r="B819" s="20" t="s">
        <v>1507</v>
      </c>
      <c r="C819" s="20" t="s">
        <v>1522</v>
      </c>
      <c r="D819" s="21" t="n">
        <v>0.1984</v>
      </c>
      <c r="E819" s="21" t="n">
        <v>0.2329</v>
      </c>
      <c r="F819" s="21" t="n">
        <v>0.1217</v>
      </c>
      <c r="G819" s="21" t="n">
        <v>-1.4921</v>
      </c>
      <c r="H819" s="21" t="n">
        <v>1.1251</v>
      </c>
      <c r="I819" s="21" t="n">
        <v>0.3905</v>
      </c>
      <c r="J819" s="22" t="n">
        <v>2.4358</v>
      </c>
      <c r="K819" s="12" t="n">
        <v>0</v>
      </c>
      <c r="L819" s="12" t="n">
        <v>0</v>
      </c>
      <c r="M819" s="12" t="n">
        <v>0</v>
      </c>
      <c r="N819" s="12" t="n">
        <v>1</v>
      </c>
      <c r="O819" s="12" t="n">
        <v>-1</v>
      </c>
      <c r="P819" s="12" t="n">
        <v>0</v>
      </c>
      <c r="Q819" s="12" t="n">
        <v>-1</v>
      </c>
      <c r="R819" s="12" t="n">
        <f aca="false">IF(AND(SUM(ABS(K819),ABS(L819),ABS(M819))&gt;0,SUM(ABS(N819),ABS(O819),ABS(P819),ABS(Q819))&gt;0),3,IF(SUM(ABS(K819),ABS(L819),ABS(M819))&gt;0,1,2))</f>
        <v>2</v>
      </c>
      <c r="S819" s="13" t="s">
        <v>746</v>
      </c>
    </row>
    <row r="820" s="2" customFormat="true" ht="15" hidden="false" customHeight="false" outlineLevel="0" collapsed="false">
      <c r="A820" s="19" t="s">
        <v>1523</v>
      </c>
      <c r="B820" s="20" t="s">
        <v>1507</v>
      </c>
      <c r="C820" s="20" t="s">
        <v>1524</v>
      </c>
      <c r="D820" s="21" t="n">
        <v>0.2218</v>
      </c>
      <c r="E820" s="21" t="n">
        <v>0.2708</v>
      </c>
      <c r="F820" s="21" t="n">
        <v>0.2055</v>
      </c>
      <c r="G820" s="21" t="n">
        <v>-1.388</v>
      </c>
      <c r="H820" s="21" t="n">
        <v>1.2226</v>
      </c>
      <c r="I820" s="21" t="n">
        <v>0.4605</v>
      </c>
      <c r="J820" s="22" t="n">
        <v>2.525</v>
      </c>
      <c r="K820" s="12" t="n">
        <v>0</v>
      </c>
      <c r="L820" s="12" t="n">
        <v>0</v>
      </c>
      <c r="M820" s="12" t="n">
        <v>0</v>
      </c>
      <c r="N820" s="12" t="n">
        <v>1</v>
      </c>
      <c r="O820" s="12" t="n">
        <v>-1</v>
      </c>
      <c r="P820" s="12" t="n">
        <v>0</v>
      </c>
      <c r="Q820" s="12" t="n">
        <v>-1</v>
      </c>
      <c r="R820" s="12" t="n">
        <f aca="false">IF(AND(SUM(ABS(K820),ABS(L820),ABS(M820))&gt;0,SUM(ABS(N820),ABS(O820),ABS(P820),ABS(Q820))&gt;0),3,IF(SUM(ABS(K820),ABS(L820),ABS(M820))&gt;0,1,2))</f>
        <v>2</v>
      </c>
      <c r="S820" s="13" t="s">
        <v>746</v>
      </c>
    </row>
    <row r="821" s="2" customFormat="true" ht="15" hidden="false" customHeight="false" outlineLevel="0" collapsed="false">
      <c r="A821" s="19" t="s">
        <v>1525</v>
      </c>
      <c r="B821" s="20" t="s">
        <v>1507</v>
      </c>
      <c r="C821" s="20" t="s">
        <v>1526</v>
      </c>
      <c r="D821" s="21" t="n">
        <v>0.1575</v>
      </c>
      <c r="E821" s="21" t="n">
        <v>0.2595</v>
      </c>
      <c r="F821" s="21" t="n">
        <v>0.2657</v>
      </c>
      <c r="G821" s="21" t="n">
        <v>-1.3788</v>
      </c>
      <c r="H821" s="21" t="n">
        <v>1.2181</v>
      </c>
      <c r="I821" s="21" t="n">
        <v>0.4236</v>
      </c>
      <c r="J821" s="22" t="n">
        <v>2.4411</v>
      </c>
      <c r="K821" s="12" t="n">
        <v>0</v>
      </c>
      <c r="L821" s="12" t="n">
        <v>0</v>
      </c>
      <c r="M821" s="12" t="n">
        <v>0</v>
      </c>
      <c r="N821" s="12" t="n">
        <v>1</v>
      </c>
      <c r="O821" s="12" t="n">
        <v>-1</v>
      </c>
      <c r="P821" s="12" t="n">
        <v>0</v>
      </c>
      <c r="Q821" s="12" t="n">
        <v>-1</v>
      </c>
      <c r="R821" s="12" t="n">
        <f aca="false">IF(AND(SUM(ABS(K821),ABS(L821),ABS(M821))&gt;0,SUM(ABS(N821),ABS(O821),ABS(P821),ABS(Q821))&gt;0),3,IF(SUM(ABS(K821),ABS(L821),ABS(M821))&gt;0,1,2))</f>
        <v>2</v>
      </c>
      <c r="S821" s="13" t="s">
        <v>746</v>
      </c>
    </row>
    <row r="822" s="2" customFormat="true" ht="15" hidden="false" customHeight="false" outlineLevel="0" collapsed="false">
      <c r="A822" s="19" t="s">
        <v>1527</v>
      </c>
      <c r="B822" s="20" t="s">
        <v>1507</v>
      </c>
      <c r="C822" s="20" t="s">
        <v>1528</v>
      </c>
      <c r="D822" s="21" t="n">
        <v>-0.0052</v>
      </c>
      <c r="E822" s="21" t="n">
        <v>0.1317</v>
      </c>
      <c r="F822" s="21" t="n">
        <v>0.3276</v>
      </c>
      <c r="G822" s="21" t="n">
        <v>-1.6447</v>
      </c>
      <c r="H822" s="21" t="n">
        <v>0.7134</v>
      </c>
      <c r="I822" s="21" t="n">
        <v>0.3861</v>
      </c>
      <c r="J822" s="22" t="n">
        <v>2.5681</v>
      </c>
      <c r="K822" s="12" t="n">
        <v>0</v>
      </c>
      <c r="L822" s="12" t="n">
        <v>0</v>
      </c>
      <c r="M822" s="12" t="n">
        <v>0</v>
      </c>
      <c r="N822" s="12" t="n">
        <v>1</v>
      </c>
      <c r="O822" s="12" t="n">
        <v>-1</v>
      </c>
      <c r="P822" s="12" t="n">
        <v>0</v>
      </c>
      <c r="Q822" s="12" t="n">
        <v>-1</v>
      </c>
      <c r="R822" s="12" t="n">
        <f aca="false">IF(AND(SUM(ABS(K822),ABS(L822),ABS(M822))&gt;0,SUM(ABS(N822),ABS(O822),ABS(P822),ABS(Q822))&gt;0),3,IF(SUM(ABS(K822),ABS(L822),ABS(M822))&gt;0,1,2))</f>
        <v>2</v>
      </c>
      <c r="S822" s="13" t="s">
        <v>746</v>
      </c>
    </row>
    <row r="823" s="2" customFormat="true" ht="15" hidden="false" customHeight="false" outlineLevel="0" collapsed="false">
      <c r="A823" s="19" t="s">
        <v>1529</v>
      </c>
      <c r="B823" s="20" t="s">
        <v>208</v>
      </c>
      <c r="C823" s="20" t="s">
        <v>1530</v>
      </c>
      <c r="D823" s="21" t="n">
        <v>0.0267</v>
      </c>
      <c r="E823" s="21" t="n">
        <v>0.0215</v>
      </c>
      <c r="F823" s="21" t="n">
        <v>0.1039</v>
      </c>
      <c r="G823" s="21" t="n">
        <v>0.7032</v>
      </c>
      <c r="H823" s="21" t="n">
        <v>0.0861</v>
      </c>
      <c r="I823" s="21" t="n">
        <v>-0.1466</v>
      </c>
      <c r="J823" s="22" t="n">
        <v>-0.4155</v>
      </c>
      <c r="K823" s="12" t="n">
        <v>0</v>
      </c>
      <c r="L823" s="12" t="n">
        <v>0</v>
      </c>
      <c r="M823" s="12" t="n">
        <v>0</v>
      </c>
      <c r="N823" s="12" t="n">
        <v>-1</v>
      </c>
      <c r="O823" s="12" t="n">
        <v>0</v>
      </c>
      <c r="P823" s="12" t="n">
        <v>0</v>
      </c>
      <c r="Q823" s="12" t="n">
        <v>0</v>
      </c>
      <c r="R823" s="12" t="n">
        <f aca="false">IF(AND(SUM(ABS(K823),ABS(L823),ABS(M823))&gt;0,SUM(ABS(N823),ABS(O823),ABS(P823),ABS(Q823))&gt;0),3,IF(SUM(ABS(K823),ABS(L823),ABS(M823))&gt;0,1,2))</f>
        <v>2</v>
      </c>
      <c r="S823" s="13" t="s">
        <v>746</v>
      </c>
    </row>
    <row r="824" s="2" customFormat="true" ht="15" hidden="false" customHeight="false" outlineLevel="0" collapsed="false">
      <c r="A824" s="19" t="s">
        <v>1531</v>
      </c>
      <c r="B824" s="20" t="s">
        <v>208</v>
      </c>
      <c r="C824" s="20" t="s">
        <v>1532</v>
      </c>
      <c r="D824" s="21" t="n">
        <v>0.2405</v>
      </c>
      <c r="E824" s="21" t="n">
        <v>0.4586</v>
      </c>
      <c r="F824" s="21" t="n">
        <v>-0.0003</v>
      </c>
      <c r="G824" s="21" t="n">
        <v>-1.2339</v>
      </c>
      <c r="H824" s="21" t="n">
        <v>-0.3773</v>
      </c>
      <c r="I824" s="21" t="n">
        <v>-0.2397</v>
      </c>
      <c r="J824" s="22" t="n">
        <v>1.1086</v>
      </c>
      <c r="K824" s="12" t="n">
        <v>0</v>
      </c>
      <c r="L824" s="12" t="n">
        <v>0</v>
      </c>
      <c r="M824" s="12" t="n">
        <v>0</v>
      </c>
      <c r="N824" s="12" t="n">
        <v>1</v>
      </c>
      <c r="O824" s="12" t="n">
        <v>0</v>
      </c>
      <c r="P824" s="12" t="n">
        <v>0</v>
      </c>
      <c r="Q824" s="12" t="n">
        <v>-1</v>
      </c>
      <c r="R824" s="12" t="n">
        <f aca="false">IF(AND(SUM(ABS(K824),ABS(L824),ABS(M824))&gt;0,SUM(ABS(N824),ABS(O824),ABS(P824),ABS(Q824))&gt;0),3,IF(SUM(ABS(K824),ABS(L824),ABS(M824))&gt;0,1,2))</f>
        <v>2</v>
      </c>
      <c r="S824" s="13" t="s">
        <v>746</v>
      </c>
    </row>
    <row r="825" s="2" customFormat="true" ht="15" hidden="false" customHeight="false" outlineLevel="0" collapsed="false">
      <c r="A825" s="19" t="s">
        <v>1533</v>
      </c>
      <c r="B825" s="20" t="s">
        <v>208</v>
      </c>
      <c r="C825" s="20" t="s">
        <v>1534</v>
      </c>
      <c r="D825" s="21" t="n">
        <v>-0.3377</v>
      </c>
      <c r="E825" s="21" t="n">
        <v>0.2369</v>
      </c>
      <c r="F825" s="21" t="n">
        <v>-0.1677</v>
      </c>
      <c r="G825" s="21" t="n">
        <v>-0.2693</v>
      </c>
      <c r="H825" s="21" t="n">
        <v>1.0453</v>
      </c>
      <c r="I825" s="21" t="n">
        <v>-0.0225</v>
      </c>
      <c r="J825" s="22" t="n">
        <v>1.1525</v>
      </c>
      <c r="K825" s="12" t="n">
        <v>0</v>
      </c>
      <c r="L825" s="12" t="n">
        <v>0</v>
      </c>
      <c r="M825" s="12" t="n">
        <v>0</v>
      </c>
      <c r="N825" s="12" t="n">
        <v>0</v>
      </c>
      <c r="O825" s="12" t="n">
        <v>-1</v>
      </c>
      <c r="P825" s="12" t="n">
        <v>0</v>
      </c>
      <c r="Q825" s="12" t="n">
        <v>-1</v>
      </c>
      <c r="R825" s="12" t="n">
        <f aca="false">IF(AND(SUM(ABS(K825),ABS(L825),ABS(M825))&gt;0,SUM(ABS(N825),ABS(O825),ABS(P825),ABS(Q825))&gt;0),3,IF(SUM(ABS(K825),ABS(L825),ABS(M825))&gt;0,1,2))</f>
        <v>2</v>
      </c>
      <c r="S825" s="13" t="s">
        <v>746</v>
      </c>
    </row>
    <row r="826" s="2" customFormat="true" ht="15" hidden="false" customHeight="false" outlineLevel="0" collapsed="false">
      <c r="A826" s="19" t="s">
        <v>1535</v>
      </c>
      <c r="B826" s="20" t="s">
        <v>208</v>
      </c>
      <c r="C826" s="20" t="s">
        <v>1536</v>
      </c>
      <c r="D826" s="21" t="n">
        <v>0.0676</v>
      </c>
      <c r="E826" s="21" t="n">
        <v>0.181</v>
      </c>
      <c r="F826" s="21" t="n">
        <v>-0.1009</v>
      </c>
      <c r="G826" s="21" t="n">
        <v>-0.753</v>
      </c>
      <c r="H826" s="21" t="n">
        <v>0.3103</v>
      </c>
      <c r="I826" s="21" t="n">
        <v>-0.1354</v>
      </c>
      <c r="J826" s="22" t="n">
        <v>0.3454</v>
      </c>
      <c r="K826" s="12" t="n">
        <v>0</v>
      </c>
      <c r="L826" s="12" t="n">
        <v>0</v>
      </c>
      <c r="M826" s="12" t="n">
        <v>0</v>
      </c>
      <c r="N826" s="12" t="n">
        <v>1</v>
      </c>
      <c r="O826" s="12" t="n">
        <v>0</v>
      </c>
      <c r="P826" s="12" t="n">
        <v>0</v>
      </c>
      <c r="Q826" s="12" t="n">
        <v>0</v>
      </c>
      <c r="R826" s="12" t="n">
        <f aca="false">IF(AND(SUM(ABS(K826),ABS(L826),ABS(M826))&gt;0,SUM(ABS(N826),ABS(O826),ABS(P826),ABS(Q826))&gt;0),3,IF(SUM(ABS(K826),ABS(L826),ABS(M826))&gt;0,1,2))</f>
        <v>2</v>
      </c>
      <c r="S826" s="13" t="s">
        <v>746</v>
      </c>
    </row>
    <row r="827" s="2" customFormat="true" ht="15" hidden="false" customHeight="false" outlineLevel="0" collapsed="false">
      <c r="A827" s="19" t="s">
        <v>1537</v>
      </c>
      <c r="B827" s="20" t="s">
        <v>208</v>
      </c>
      <c r="C827" s="20" t="s">
        <v>1538</v>
      </c>
      <c r="D827" s="21" t="n">
        <v>0.2117</v>
      </c>
      <c r="E827" s="21" t="n">
        <v>0.1833</v>
      </c>
      <c r="F827" s="21" t="n">
        <v>-0.0204</v>
      </c>
      <c r="G827" s="21" t="n">
        <v>0.21</v>
      </c>
      <c r="H827" s="21" t="n">
        <v>1.3862</v>
      </c>
      <c r="I827" s="21" t="n">
        <v>0.1687</v>
      </c>
      <c r="J827" s="22" t="n">
        <v>0.9405</v>
      </c>
      <c r="K827" s="12" t="n">
        <v>0</v>
      </c>
      <c r="L827" s="12" t="n">
        <v>0</v>
      </c>
      <c r="M827" s="12" t="n">
        <v>0</v>
      </c>
      <c r="N827" s="12" t="n">
        <v>0</v>
      </c>
      <c r="O827" s="12" t="n">
        <v>-1</v>
      </c>
      <c r="P827" s="12" t="n">
        <v>0</v>
      </c>
      <c r="Q827" s="12" t="n">
        <v>-1</v>
      </c>
      <c r="R827" s="12" t="n">
        <f aca="false">IF(AND(SUM(ABS(K827),ABS(L827),ABS(M827))&gt;0,SUM(ABS(N827),ABS(O827),ABS(P827),ABS(Q827))&gt;0),3,IF(SUM(ABS(K827),ABS(L827),ABS(M827))&gt;0,1,2))</f>
        <v>2</v>
      </c>
      <c r="S827" s="13" t="s">
        <v>746</v>
      </c>
    </row>
    <row r="828" s="2" customFormat="true" ht="15" hidden="false" customHeight="false" outlineLevel="0" collapsed="false">
      <c r="A828" s="19" t="s">
        <v>1539</v>
      </c>
      <c r="B828" s="20" t="s">
        <v>208</v>
      </c>
      <c r="C828" s="20" t="s">
        <v>1540</v>
      </c>
      <c r="D828" s="21" t="n">
        <v>-0.1536</v>
      </c>
      <c r="E828" s="21" t="n">
        <v>0.048</v>
      </c>
      <c r="F828" s="21" t="n">
        <v>0.0692</v>
      </c>
      <c r="G828" s="21" t="n">
        <v>-0.199</v>
      </c>
      <c r="H828" s="21" t="n">
        <v>-0.8222</v>
      </c>
      <c r="I828" s="21" t="n">
        <v>-0.5063</v>
      </c>
      <c r="J828" s="22" t="n">
        <v>-0.2349</v>
      </c>
      <c r="K828" s="12" t="n">
        <v>0</v>
      </c>
      <c r="L828" s="12" t="n">
        <v>0</v>
      </c>
      <c r="M828" s="12" t="n">
        <v>0</v>
      </c>
      <c r="N828" s="12" t="n">
        <v>0</v>
      </c>
      <c r="O828" s="12" t="n">
        <v>1</v>
      </c>
      <c r="P828" s="12" t="n">
        <v>0</v>
      </c>
      <c r="Q828" s="12" t="n">
        <v>0</v>
      </c>
      <c r="R828" s="12" t="n">
        <f aca="false">IF(AND(SUM(ABS(K828),ABS(L828),ABS(M828))&gt;0,SUM(ABS(N828),ABS(O828),ABS(P828),ABS(Q828))&gt;0),3,IF(SUM(ABS(K828),ABS(L828),ABS(M828))&gt;0,1,2))</f>
        <v>2</v>
      </c>
      <c r="S828" s="13" t="s">
        <v>746</v>
      </c>
    </row>
    <row r="829" s="2" customFormat="true" ht="15" hidden="false" customHeight="false" outlineLevel="0" collapsed="false">
      <c r="A829" s="19" t="s">
        <v>1541</v>
      </c>
      <c r="B829" s="20" t="s">
        <v>1542</v>
      </c>
      <c r="C829" s="20" t="s">
        <v>1543</v>
      </c>
      <c r="D829" s="21" t="n">
        <v>0.2597</v>
      </c>
      <c r="E829" s="21" t="n">
        <v>0.0331</v>
      </c>
      <c r="F829" s="21" t="n">
        <v>0.0085</v>
      </c>
      <c r="G829" s="21" t="n">
        <v>0.1705</v>
      </c>
      <c r="H829" s="21" t="n">
        <v>-0.164</v>
      </c>
      <c r="I829" s="21" t="n">
        <v>0.7334</v>
      </c>
      <c r="J829" s="22" t="n">
        <v>-0.0796</v>
      </c>
      <c r="K829" s="12" t="n">
        <v>0</v>
      </c>
      <c r="L829" s="12" t="n">
        <v>0</v>
      </c>
      <c r="M829" s="12" t="n">
        <v>0</v>
      </c>
      <c r="N829" s="12" t="n">
        <v>0</v>
      </c>
      <c r="O829" s="12" t="n">
        <v>0</v>
      </c>
      <c r="P829" s="12" t="n">
        <v>-1</v>
      </c>
      <c r="Q829" s="12" t="n">
        <v>0</v>
      </c>
      <c r="R829" s="12" t="n">
        <f aca="false">IF(AND(SUM(ABS(K829),ABS(L829),ABS(M829))&gt;0,SUM(ABS(N829),ABS(O829),ABS(P829),ABS(Q829))&gt;0),3,IF(SUM(ABS(K829),ABS(L829),ABS(M829))&gt;0,1,2))</f>
        <v>2</v>
      </c>
      <c r="S829" s="13" t="s">
        <v>746</v>
      </c>
    </row>
    <row r="830" s="2" customFormat="true" ht="15" hidden="false" customHeight="false" outlineLevel="0" collapsed="false">
      <c r="A830" s="19" t="s">
        <v>1544</v>
      </c>
      <c r="B830" s="20" t="s">
        <v>1542</v>
      </c>
      <c r="C830" s="20" t="s">
        <v>1545</v>
      </c>
      <c r="D830" s="21" t="n">
        <v>0.0059</v>
      </c>
      <c r="E830" s="21" t="n">
        <v>-0.1224</v>
      </c>
      <c r="F830" s="21" t="n">
        <v>0.3436</v>
      </c>
      <c r="G830" s="21" t="n">
        <v>-0.5116</v>
      </c>
      <c r="H830" s="21" t="n">
        <v>0.1921</v>
      </c>
      <c r="I830" s="21" t="n">
        <v>-0.1644</v>
      </c>
      <c r="J830" s="22" t="n">
        <v>0.971</v>
      </c>
      <c r="K830" s="12" t="n">
        <v>0</v>
      </c>
      <c r="L830" s="12" t="n">
        <v>0</v>
      </c>
      <c r="M830" s="12" t="n">
        <v>0</v>
      </c>
      <c r="N830" s="12" t="n">
        <v>0</v>
      </c>
      <c r="O830" s="12" t="n">
        <v>0</v>
      </c>
      <c r="P830" s="12" t="n">
        <v>0</v>
      </c>
      <c r="Q830" s="12" t="n">
        <v>-1</v>
      </c>
      <c r="R830" s="12" t="n">
        <f aca="false">IF(AND(SUM(ABS(K830),ABS(L830),ABS(M830))&gt;0,SUM(ABS(N830),ABS(O830),ABS(P830),ABS(Q830))&gt;0),3,IF(SUM(ABS(K830),ABS(L830),ABS(M830))&gt;0,1,2))</f>
        <v>2</v>
      </c>
      <c r="S830" s="13" t="s">
        <v>746</v>
      </c>
    </row>
    <row r="831" s="2" customFormat="true" ht="15" hidden="false" customHeight="false" outlineLevel="0" collapsed="false">
      <c r="A831" s="19" t="s">
        <v>1546</v>
      </c>
      <c r="B831" s="20" t="s">
        <v>1542</v>
      </c>
      <c r="C831" s="20" t="s">
        <v>1547</v>
      </c>
      <c r="D831" s="21" t="n">
        <v>0.4131</v>
      </c>
      <c r="E831" s="21" t="n">
        <v>0.2719</v>
      </c>
      <c r="F831" s="21" t="n">
        <v>-0.3806</v>
      </c>
      <c r="G831" s="21" t="n">
        <v>-1.2239</v>
      </c>
      <c r="H831" s="21" t="n">
        <v>0.7804</v>
      </c>
      <c r="I831" s="21" t="n">
        <v>-0.1374</v>
      </c>
      <c r="J831" s="22" t="n">
        <v>1.3</v>
      </c>
      <c r="K831" s="12" t="n">
        <v>0</v>
      </c>
      <c r="L831" s="12" t="n">
        <v>0</v>
      </c>
      <c r="M831" s="12" t="n">
        <v>0</v>
      </c>
      <c r="N831" s="12" t="n">
        <v>1</v>
      </c>
      <c r="O831" s="12" t="n">
        <v>-1</v>
      </c>
      <c r="P831" s="12" t="n">
        <v>0</v>
      </c>
      <c r="Q831" s="12" t="n">
        <v>-1</v>
      </c>
      <c r="R831" s="12" t="n">
        <f aca="false">IF(AND(SUM(ABS(K831),ABS(L831),ABS(M831))&gt;0,SUM(ABS(N831),ABS(O831),ABS(P831),ABS(Q831))&gt;0),3,IF(SUM(ABS(K831),ABS(L831),ABS(M831))&gt;0,1,2))</f>
        <v>2</v>
      </c>
      <c r="S831" s="13" t="s">
        <v>746</v>
      </c>
    </row>
    <row r="832" s="2" customFormat="true" ht="15" hidden="false" customHeight="false" outlineLevel="0" collapsed="false">
      <c r="A832" s="19" t="s">
        <v>1548</v>
      </c>
      <c r="B832" s="20" t="s">
        <v>1542</v>
      </c>
      <c r="C832" s="20" t="s">
        <v>1549</v>
      </c>
      <c r="D832" s="21" t="n">
        <v>0.3707</v>
      </c>
      <c r="E832" s="21" t="n">
        <v>0.1345</v>
      </c>
      <c r="F832" s="21" t="n">
        <v>-0.4466</v>
      </c>
      <c r="G832" s="21" t="n">
        <v>-1.4573</v>
      </c>
      <c r="H832" s="21" t="n">
        <v>0.7387</v>
      </c>
      <c r="I832" s="21" t="n">
        <v>0.1451</v>
      </c>
      <c r="J832" s="22" t="n">
        <v>1.3553</v>
      </c>
      <c r="K832" s="12" t="n">
        <v>0</v>
      </c>
      <c r="L832" s="12" t="n">
        <v>0</v>
      </c>
      <c r="M832" s="12" t="n">
        <v>0</v>
      </c>
      <c r="N832" s="12" t="n">
        <v>1</v>
      </c>
      <c r="O832" s="12" t="n">
        <v>-1</v>
      </c>
      <c r="P832" s="12" t="n">
        <v>0</v>
      </c>
      <c r="Q832" s="12" t="n">
        <v>-1</v>
      </c>
      <c r="R832" s="12" t="n">
        <f aca="false">IF(AND(SUM(ABS(K832),ABS(L832),ABS(M832))&gt;0,SUM(ABS(N832),ABS(O832),ABS(P832),ABS(Q832))&gt;0),3,IF(SUM(ABS(K832),ABS(L832),ABS(M832))&gt;0,1,2))</f>
        <v>2</v>
      </c>
      <c r="S832" s="13" t="s">
        <v>746</v>
      </c>
    </row>
    <row r="833" s="2" customFormat="true" ht="15" hidden="false" customHeight="false" outlineLevel="0" collapsed="false">
      <c r="A833" s="19" t="s">
        <v>1550</v>
      </c>
      <c r="B833" s="20" t="s">
        <v>1542</v>
      </c>
      <c r="C833" s="20" t="s">
        <v>1551</v>
      </c>
      <c r="D833" s="21" t="n">
        <v>0.1005</v>
      </c>
      <c r="E833" s="21" t="n">
        <v>0.2012</v>
      </c>
      <c r="F833" s="21" t="n">
        <v>0.3077</v>
      </c>
      <c r="G833" s="21" t="n">
        <v>-0.6079</v>
      </c>
      <c r="H833" s="21" t="n">
        <v>-2.0299</v>
      </c>
      <c r="I833" s="21" t="n">
        <v>-0.0723</v>
      </c>
      <c r="J833" s="22" t="n">
        <v>-1.7365</v>
      </c>
      <c r="K833" s="12" t="n">
        <v>0</v>
      </c>
      <c r="L833" s="12" t="n">
        <v>0</v>
      </c>
      <c r="M833" s="12" t="n">
        <v>0</v>
      </c>
      <c r="N833" s="12" t="n">
        <v>1</v>
      </c>
      <c r="O833" s="12" t="n">
        <v>1</v>
      </c>
      <c r="P833" s="12" t="n">
        <v>0</v>
      </c>
      <c r="Q833" s="12" t="n">
        <v>1</v>
      </c>
      <c r="R833" s="12" t="n">
        <f aca="false">IF(AND(SUM(ABS(K833),ABS(L833),ABS(M833))&gt;0,SUM(ABS(N833),ABS(O833),ABS(P833),ABS(Q833))&gt;0),3,IF(SUM(ABS(K833),ABS(L833),ABS(M833))&gt;0,1,2))</f>
        <v>2</v>
      </c>
      <c r="S833" s="13" t="s">
        <v>746</v>
      </c>
    </row>
    <row r="834" s="2" customFormat="true" ht="15" hidden="false" customHeight="false" outlineLevel="0" collapsed="false">
      <c r="A834" s="19" t="s">
        <v>1552</v>
      </c>
      <c r="B834" s="20" t="s">
        <v>1542</v>
      </c>
      <c r="C834" s="20" t="s">
        <v>1553</v>
      </c>
      <c r="D834" s="21" t="n">
        <v>0.0904</v>
      </c>
      <c r="E834" s="21" t="n">
        <v>0.0998</v>
      </c>
      <c r="F834" s="21" t="n">
        <v>-0.1268</v>
      </c>
      <c r="G834" s="21" t="n">
        <v>-0.674</v>
      </c>
      <c r="H834" s="21" t="n">
        <v>0.3617</v>
      </c>
      <c r="I834" s="21" t="n">
        <v>-0.028</v>
      </c>
      <c r="J834" s="22" t="n">
        <v>0.0951</v>
      </c>
      <c r="K834" s="12" t="n">
        <v>0</v>
      </c>
      <c r="L834" s="12" t="n">
        <v>0</v>
      </c>
      <c r="M834" s="12" t="n">
        <v>0</v>
      </c>
      <c r="N834" s="12" t="n">
        <v>1</v>
      </c>
      <c r="O834" s="12" t="n">
        <v>0</v>
      </c>
      <c r="P834" s="12" t="n">
        <v>0</v>
      </c>
      <c r="Q834" s="12" t="n">
        <v>0</v>
      </c>
      <c r="R834" s="12" t="n">
        <f aca="false">IF(AND(SUM(ABS(K834),ABS(L834),ABS(M834))&gt;0,SUM(ABS(N834),ABS(O834),ABS(P834),ABS(Q834))&gt;0),3,IF(SUM(ABS(K834),ABS(L834),ABS(M834))&gt;0,1,2))</f>
        <v>2</v>
      </c>
      <c r="S834" s="13" t="s">
        <v>746</v>
      </c>
    </row>
    <row r="835" s="2" customFormat="true" ht="15" hidden="false" customHeight="false" outlineLevel="0" collapsed="false">
      <c r="A835" s="19" t="s">
        <v>1554</v>
      </c>
      <c r="B835" s="20" t="s">
        <v>225</v>
      </c>
      <c r="C835" s="20" t="s">
        <v>1555</v>
      </c>
      <c r="D835" s="21" t="n">
        <v>-0.0114</v>
      </c>
      <c r="E835" s="21" t="n">
        <v>-0.1415</v>
      </c>
      <c r="F835" s="21" t="n">
        <v>-0.2671</v>
      </c>
      <c r="G835" s="21" t="n">
        <v>0.7123</v>
      </c>
      <c r="H835" s="21" t="n">
        <v>0.7059</v>
      </c>
      <c r="I835" s="21" t="n">
        <v>0.1984</v>
      </c>
      <c r="J835" s="22" t="n">
        <v>0.2331</v>
      </c>
      <c r="K835" s="12" t="n">
        <v>0</v>
      </c>
      <c r="L835" s="12" t="n">
        <v>0</v>
      </c>
      <c r="M835" s="12" t="n">
        <v>0</v>
      </c>
      <c r="N835" s="12" t="n">
        <v>-1</v>
      </c>
      <c r="O835" s="12" t="n">
        <v>-1</v>
      </c>
      <c r="P835" s="12" t="n">
        <v>0</v>
      </c>
      <c r="Q835" s="12" t="n">
        <v>0</v>
      </c>
      <c r="R835" s="12" t="n">
        <f aca="false">IF(AND(SUM(ABS(K835),ABS(L835),ABS(M835))&gt;0,SUM(ABS(N835),ABS(O835),ABS(P835),ABS(Q835))&gt;0),3,IF(SUM(ABS(K835),ABS(L835),ABS(M835))&gt;0,1,2))</f>
        <v>2</v>
      </c>
      <c r="S835" s="13" t="s">
        <v>746</v>
      </c>
    </row>
    <row r="836" s="2" customFormat="true" ht="15" hidden="false" customHeight="false" outlineLevel="0" collapsed="false">
      <c r="A836" s="19" t="s">
        <v>1556</v>
      </c>
      <c r="B836" s="20" t="s">
        <v>225</v>
      </c>
      <c r="C836" s="20" t="s">
        <v>234</v>
      </c>
      <c r="D836" s="21" t="n">
        <v>0.0888</v>
      </c>
      <c r="E836" s="21" t="n">
        <v>0.1026</v>
      </c>
      <c r="F836" s="21" t="n">
        <v>0.0061</v>
      </c>
      <c r="G836" s="21" t="n">
        <v>0.7611</v>
      </c>
      <c r="H836" s="21" t="n">
        <v>-0.2709</v>
      </c>
      <c r="I836" s="21" t="n">
        <v>0.0726</v>
      </c>
      <c r="J836" s="22" t="n">
        <v>0.0738</v>
      </c>
      <c r="K836" s="12" t="n">
        <v>0</v>
      </c>
      <c r="L836" s="12" t="n">
        <v>0</v>
      </c>
      <c r="M836" s="12" t="n">
        <v>0</v>
      </c>
      <c r="N836" s="12" t="n">
        <v>-1</v>
      </c>
      <c r="O836" s="12" t="n">
        <v>0</v>
      </c>
      <c r="P836" s="12" t="n">
        <v>0</v>
      </c>
      <c r="Q836" s="12" t="n">
        <v>0</v>
      </c>
      <c r="R836" s="12" t="n">
        <f aca="false">IF(AND(SUM(ABS(K836),ABS(L836),ABS(M836))&gt;0,SUM(ABS(N836),ABS(O836),ABS(P836),ABS(Q836))&gt;0),3,IF(SUM(ABS(K836),ABS(L836),ABS(M836))&gt;0,1,2))</f>
        <v>2</v>
      </c>
      <c r="S836" s="13" t="s">
        <v>746</v>
      </c>
    </row>
    <row r="837" s="2" customFormat="true" ht="15" hidden="false" customHeight="false" outlineLevel="0" collapsed="false">
      <c r="A837" s="19" t="s">
        <v>1557</v>
      </c>
      <c r="B837" s="20" t="s">
        <v>225</v>
      </c>
      <c r="C837" s="20" t="s">
        <v>1558</v>
      </c>
      <c r="D837" s="21" t="n">
        <v>0.251</v>
      </c>
      <c r="E837" s="21" t="n">
        <v>0.142</v>
      </c>
      <c r="F837" s="21" t="n">
        <v>0.2929</v>
      </c>
      <c r="G837" s="21" t="n">
        <v>0.9919</v>
      </c>
      <c r="H837" s="21" t="n">
        <v>0.1578</v>
      </c>
      <c r="I837" s="21" t="n">
        <v>0.5286</v>
      </c>
      <c r="J837" s="22" t="n">
        <v>-0.0026</v>
      </c>
      <c r="K837" s="12" t="n">
        <v>0</v>
      </c>
      <c r="L837" s="12" t="n">
        <v>0</v>
      </c>
      <c r="M837" s="12" t="n">
        <v>0</v>
      </c>
      <c r="N837" s="12" t="n">
        <v>-1</v>
      </c>
      <c r="O837" s="12" t="n">
        <v>0</v>
      </c>
      <c r="P837" s="12" t="n">
        <v>0</v>
      </c>
      <c r="Q837" s="12" t="n">
        <v>0</v>
      </c>
      <c r="R837" s="12" t="n">
        <f aca="false">IF(AND(SUM(ABS(K837),ABS(L837),ABS(M837))&gt;0,SUM(ABS(N837),ABS(O837),ABS(P837),ABS(Q837))&gt;0),3,IF(SUM(ABS(K837),ABS(L837),ABS(M837))&gt;0,1,2))</f>
        <v>2</v>
      </c>
      <c r="S837" s="13" t="s">
        <v>746</v>
      </c>
    </row>
    <row r="838" s="2" customFormat="true" ht="15" hidden="false" customHeight="false" outlineLevel="0" collapsed="false">
      <c r="A838" s="19" t="s">
        <v>1559</v>
      </c>
      <c r="B838" s="20" t="s">
        <v>225</v>
      </c>
      <c r="C838" s="20" t="s">
        <v>232</v>
      </c>
      <c r="D838" s="21" t="n">
        <v>-0.0647</v>
      </c>
      <c r="E838" s="21" t="n">
        <v>0.2882</v>
      </c>
      <c r="F838" s="21" t="n">
        <v>-0.1555</v>
      </c>
      <c r="G838" s="21" t="n">
        <v>-0.1187</v>
      </c>
      <c r="H838" s="21" t="n">
        <v>-0.1276</v>
      </c>
      <c r="I838" s="21" t="n">
        <v>-1.2103</v>
      </c>
      <c r="J838" s="22" t="n">
        <v>0.4997</v>
      </c>
      <c r="K838" s="12" t="n">
        <v>0</v>
      </c>
      <c r="L838" s="12" t="n">
        <v>0</v>
      </c>
      <c r="M838" s="12" t="n">
        <v>0</v>
      </c>
      <c r="N838" s="12" t="n">
        <v>0</v>
      </c>
      <c r="O838" s="12" t="n">
        <v>0</v>
      </c>
      <c r="P838" s="12" t="n">
        <v>1</v>
      </c>
      <c r="Q838" s="12" t="n">
        <v>0</v>
      </c>
      <c r="R838" s="12" t="n">
        <f aca="false">IF(AND(SUM(ABS(K838),ABS(L838),ABS(M838))&gt;0,SUM(ABS(N838),ABS(O838),ABS(P838),ABS(Q838))&gt;0),3,IF(SUM(ABS(K838),ABS(L838),ABS(M838))&gt;0,1,2))</f>
        <v>2</v>
      </c>
      <c r="S838" s="13" t="s">
        <v>746</v>
      </c>
    </row>
    <row r="839" s="2" customFormat="true" ht="15" hidden="false" customHeight="false" outlineLevel="0" collapsed="false">
      <c r="A839" s="19" t="s">
        <v>1560</v>
      </c>
      <c r="B839" s="20" t="s">
        <v>225</v>
      </c>
      <c r="C839" s="20" t="s">
        <v>1561</v>
      </c>
      <c r="D839" s="21" t="n">
        <v>0.1561</v>
      </c>
      <c r="E839" s="21" t="n">
        <v>0.3048</v>
      </c>
      <c r="F839" s="21" t="n">
        <v>-0.5101</v>
      </c>
      <c r="G839" s="21" t="n">
        <v>-0.4297</v>
      </c>
      <c r="H839" s="21" t="n">
        <v>-0.6705</v>
      </c>
      <c r="I839" s="21" t="n">
        <v>-0.1309</v>
      </c>
      <c r="J839" s="22" t="n">
        <v>0.2939</v>
      </c>
      <c r="K839" s="12" t="n">
        <v>0</v>
      </c>
      <c r="L839" s="12" t="n">
        <v>0</v>
      </c>
      <c r="M839" s="12" t="n">
        <v>0</v>
      </c>
      <c r="N839" s="12" t="n">
        <v>0</v>
      </c>
      <c r="O839" s="12" t="n">
        <v>1</v>
      </c>
      <c r="P839" s="12" t="n">
        <v>0</v>
      </c>
      <c r="Q839" s="12" t="n">
        <v>0</v>
      </c>
      <c r="R839" s="12" t="n">
        <f aca="false">IF(AND(SUM(ABS(K839),ABS(L839),ABS(M839))&gt;0,SUM(ABS(N839),ABS(O839),ABS(P839),ABS(Q839))&gt;0),3,IF(SUM(ABS(K839),ABS(L839),ABS(M839))&gt;0,1,2))</f>
        <v>2</v>
      </c>
      <c r="S839" s="13" t="s">
        <v>746</v>
      </c>
    </row>
    <row r="840" s="2" customFormat="true" ht="15" hidden="false" customHeight="false" outlineLevel="0" collapsed="false">
      <c r="A840" s="19" t="s">
        <v>1562</v>
      </c>
      <c r="B840" s="20" t="s">
        <v>225</v>
      </c>
      <c r="C840" s="20" t="s">
        <v>1563</v>
      </c>
      <c r="D840" s="21" t="n">
        <v>0.3726</v>
      </c>
      <c r="E840" s="21" t="n">
        <v>0.1005</v>
      </c>
      <c r="F840" s="21" t="n">
        <v>-0.1114</v>
      </c>
      <c r="G840" s="21" t="n">
        <v>0.8569</v>
      </c>
      <c r="H840" s="21" t="n">
        <v>-0.161</v>
      </c>
      <c r="I840" s="21" t="n">
        <v>0.8021</v>
      </c>
      <c r="J840" s="22" t="n">
        <v>-0.3464</v>
      </c>
      <c r="K840" s="12" t="n">
        <v>0</v>
      </c>
      <c r="L840" s="12" t="n">
        <v>0</v>
      </c>
      <c r="M840" s="12" t="n">
        <v>0</v>
      </c>
      <c r="N840" s="12" t="n">
        <v>-1</v>
      </c>
      <c r="O840" s="12" t="n">
        <v>0</v>
      </c>
      <c r="P840" s="12" t="n">
        <v>-1</v>
      </c>
      <c r="Q840" s="12" t="n">
        <v>0</v>
      </c>
      <c r="R840" s="12" t="n">
        <f aca="false">IF(AND(SUM(ABS(K840),ABS(L840),ABS(M840))&gt;0,SUM(ABS(N840),ABS(O840),ABS(P840),ABS(Q840))&gt;0),3,IF(SUM(ABS(K840),ABS(L840),ABS(M840))&gt;0,1,2))</f>
        <v>2</v>
      </c>
      <c r="S840" s="13" t="s">
        <v>746</v>
      </c>
    </row>
    <row r="841" s="2" customFormat="true" ht="15" hidden="false" customHeight="false" outlineLevel="0" collapsed="false">
      <c r="A841" s="19" t="s">
        <v>1564</v>
      </c>
      <c r="B841" s="20" t="s">
        <v>225</v>
      </c>
      <c r="C841" s="20" t="s">
        <v>1565</v>
      </c>
      <c r="D841" s="21" t="n">
        <v>0.3242</v>
      </c>
      <c r="E841" s="21" t="n">
        <v>0.0923</v>
      </c>
      <c r="F841" s="21" t="n">
        <v>-0.3007</v>
      </c>
      <c r="G841" s="21" t="n">
        <v>0.7551</v>
      </c>
      <c r="H841" s="21" t="n">
        <v>1.3626</v>
      </c>
      <c r="I841" s="21" t="n">
        <v>0.505</v>
      </c>
      <c r="J841" s="22" t="n">
        <v>-0.224</v>
      </c>
      <c r="K841" s="12" t="n">
        <v>0</v>
      </c>
      <c r="L841" s="12" t="n">
        <v>0</v>
      </c>
      <c r="M841" s="12" t="n">
        <v>0</v>
      </c>
      <c r="N841" s="12" t="n">
        <v>-1</v>
      </c>
      <c r="O841" s="12" t="n">
        <v>-1</v>
      </c>
      <c r="P841" s="12" t="n">
        <v>0</v>
      </c>
      <c r="Q841" s="12" t="n">
        <v>0</v>
      </c>
      <c r="R841" s="12" t="n">
        <f aca="false">IF(AND(SUM(ABS(K841),ABS(L841),ABS(M841))&gt;0,SUM(ABS(N841),ABS(O841),ABS(P841),ABS(Q841))&gt;0),3,IF(SUM(ABS(K841),ABS(L841),ABS(M841))&gt;0,1,2))</f>
        <v>2</v>
      </c>
      <c r="S841" s="13" t="s">
        <v>746</v>
      </c>
    </row>
    <row r="842" s="2" customFormat="true" ht="15" hidden="false" customHeight="false" outlineLevel="0" collapsed="false">
      <c r="A842" s="19" t="s">
        <v>1566</v>
      </c>
      <c r="B842" s="20" t="s">
        <v>225</v>
      </c>
      <c r="C842" s="20" t="s">
        <v>1567</v>
      </c>
      <c r="D842" s="21" t="n">
        <v>0.3405</v>
      </c>
      <c r="E842" s="21" t="n">
        <v>0.1873</v>
      </c>
      <c r="F842" s="21" t="n">
        <v>-0.1628</v>
      </c>
      <c r="G842" s="21" t="n">
        <v>0.6308</v>
      </c>
      <c r="H842" s="21" t="n">
        <v>0.985</v>
      </c>
      <c r="I842" s="21" t="n">
        <v>0.5181</v>
      </c>
      <c r="J842" s="22" t="n">
        <v>0.9394</v>
      </c>
      <c r="K842" s="12" t="n">
        <v>0</v>
      </c>
      <c r="L842" s="12" t="n">
        <v>0</v>
      </c>
      <c r="M842" s="12" t="n">
        <v>0</v>
      </c>
      <c r="N842" s="12" t="n">
        <v>-1</v>
      </c>
      <c r="O842" s="12" t="n">
        <v>-1</v>
      </c>
      <c r="P842" s="12" t="n">
        <v>0</v>
      </c>
      <c r="Q842" s="12" t="n">
        <v>-1</v>
      </c>
      <c r="R842" s="12" t="n">
        <f aca="false">IF(AND(SUM(ABS(K842),ABS(L842),ABS(M842))&gt;0,SUM(ABS(N842),ABS(O842),ABS(P842),ABS(Q842))&gt;0),3,IF(SUM(ABS(K842),ABS(L842),ABS(M842))&gt;0,1,2))</f>
        <v>2</v>
      </c>
      <c r="S842" s="13" t="s">
        <v>746</v>
      </c>
    </row>
    <row r="843" s="2" customFormat="true" ht="15" hidden="false" customHeight="false" outlineLevel="0" collapsed="false">
      <c r="A843" s="19" t="s">
        <v>1568</v>
      </c>
      <c r="B843" s="20" t="s">
        <v>225</v>
      </c>
      <c r="C843" s="20" t="s">
        <v>1569</v>
      </c>
      <c r="D843" s="21" t="n">
        <v>0.2848</v>
      </c>
      <c r="E843" s="21" t="n">
        <v>0.4164</v>
      </c>
      <c r="F843" s="21" t="n">
        <v>0.3784</v>
      </c>
      <c r="G843" s="21" t="n">
        <v>0.5054</v>
      </c>
      <c r="H843" s="21" t="n">
        <v>0.7571</v>
      </c>
      <c r="I843" s="21" t="n">
        <v>0.3418</v>
      </c>
      <c r="J843" s="22" t="n">
        <v>1.3718</v>
      </c>
      <c r="K843" s="12" t="n">
        <v>0</v>
      </c>
      <c r="L843" s="12" t="n">
        <v>0</v>
      </c>
      <c r="M843" s="12" t="n">
        <v>0</v>
      </c>
      <c r="N843" s="12" t="n">
        <v>0</v>
      </c>
      <c r="O843" s="12" t="n">
        <v>-1</v>
      </c>
      <c r="P843" s="12" t="n">
        <v>0</v>
      </c>
      <c r="Q843" s="12" t="n">
        <v>-1</v>
      </c>
      <c r="R843" s="12" t="n">
        <f aca="false">IF(AND(SUM(ABS(K843),ABS(L843),ABS(M843))&gt;0,SUM(ABS(N843),ABS(O843),ABS(P843),ABS(Q843))&gt;0),3,IF(SUM(ABS(K843),ABS(L843),ABS(M843))&gt;0,1,2))</f>
        <v>2</v>
      </c>
      <c r="S843" s="13" t="s">
        <v>746</v>
      </c>
    </row>
    <row r="844" s="2" customFormat="true" ht="15" hidden="false" customHeight="false" outlineLevel="0" collapsed="false">
      <c r="A844" s="19" t="s">
        <v>1570</v>
      </c>
      <c r="B844" s="20" t="s">
        <v>225</v>
      </c>
      <c r="C844" s="20" t="s">
        <v>1571</v>
      </c>
      <c r="D844" s="21" t="n">
        <v>0.2994</v>
      </c>
      <c r="E844" s="21" t="n">
        <v>0.3305</v>
      </c>
      <c r="F844" s="21" t="n">
        <v>0.1335</v>
      </c>
      <c r="G844" s="21" t="n">
        <v>0.4287</v>
      </c>
      <c r="H844" s="21" t="n">
        <v>1.0651</v>
      </c>
      <c r="I844" s="21" t="n">
        <v>0.462</v>
      </c>
      <c r="J844" s="22" t="n">
        <v>1.2878</v>
      </c>
      <c r="K844" s="12" t="n">
        <v>0</v>
      </c>
      <c r="L844" s="12" t="n">
        <v>0</v>
      </c>
      <c r="M844" s="12" t="n">
        <v>0</v>
      </c>
      <c r="N844" s="12" t="n">
        <v>0</v>
      </c>
      <c r="O844" s="12" t="n">
        <v>-1</v>
      </c>
      <c r="P844" s="12" t="n">
        <v>0</v>
      </c>
      <c r="Q844" s="12" t="n">
        <v>-1</v>
      </c>
      <c r="R844" s="12" t="n">
        <f aca="false">IF(AND(SUM(ABS(K844),ABS(L844),ABS(M844))&gt;0,SUM(ABS(N844),ABS(O844),ABS(P844),ABS(Q844))&gt;0),3,IF(SUM(ABS(K844),ABS(L844),ABS(M844))&gt;0,1,2))</f>
        <v>2</v>
      </c>
      <c r="S844" s="13" t="s">
        <v>746</v>
      </c>
    </row>
    <row r="845" s="2" customFormat="true" ht="15" hidden="false" customHeight="false" outlineLevel="0" collapsed="false">
      <c r="A845" s="19" t="s">
        <v>1572</v>
      </c>
      <c r="B845" s="20" t="s">
        <v>225</v>
      </c>
      <c r="C845" s="20" t="s">
        <v>1573</v>
      </c>
      <c r="D845" s="21" t="n">
        <v>0.2379</v>
      </c>
      <c r="E845" s="21" t="n">
        <v>0.2617</v>
      </c>
      <c r="F845" s="21" t="n">
        <v>0.2243</v>
      </c>
      <c r="G845" s="21" t="n">
        <v>0.6615</v>
      </c>
      <c r="H845" s="21" t="n">
        <v>0.2697</v>
      </c>
      <c r="I845" s="21" t="n">
        <v>-0.292</v>
      </c>
      <c r="J845" s="22" t="n">
        <v>1.2609</v>
      </c>
      <c r="K845" s="12" t="n">
        <v>0</v>
      </c>
      <c r="L845" s="12" t="n">
        <v>0</v>
      </c>
      <c r="M845" s="12" t="n">
        <v>0</v>
      </c>
      <c r="N845" s="12" t="n">
        <v>-1</v>
      </c>
      <c r="O845" s="12" t="n">
        <v>0</v>
      </c>
      <c r="P845" s="12" t="n">
        <v>0</v>
      </c>
      <c r="Q845" s="12" t="n">
        <v>-1</v>
      </c>
      <c r="R845" s="12" t="n">
        <f aca="false">IF(AND(SUM(ABS(K845),ABS(L845),ABS(M845))&gt;0,SUM(ABS(N845),ABS(O845),ABS(P845),ABS(Q845))&gt;0),3,IF(SUM(ABS(K845),ABS(L845),ABS(M845))&gt;0,1,2))</f>
        <v>2</v>
      </c>
      <c r="S845" s="13" t="s">
        <v>746</v>
      </c>
    </row>
    <row r="846" s="2" customFormat="true" ht="15" hidden="false" customHeight="false" outlineLevel="0" collapsed="false">
      <c r="A846" s="19" t="s">
        <v>1574</v>
      </c>
      <c r="B846" s="20" t="s">
        <v>225</v>
      </c>
      <c r="C846" s="20" t="s">
        <v>1575</v>
      </c>
      <c r="D846" s="21" t="n">
        <v>0.3247</v>
      </c>
      <c r="E846" s="21" t="n">
        <v>0.3477</v>
      </c>
      <c r="F846" s="21" t="n">
        <v>0.0068</v>
      </c>
      <c r="G846" s="21" t="n">
        <v>0.5992</v>
      </c>
      <c r="H846" s="21" t="n">
        <v>0.8126</v>
      </c>
      <c r="I846" s="21" t="n">
        <v>0.2789</v>
      </c>
      <c r="J846" s="22" t="n">
        <v>1.1929</v>
      </c>
      <c r="K846" s="12" t="n">
        <v>0</v>
      </c>
      <c r="L846" s="12" t="n">
        <v>0</v>
      </c>
      <c r="M846" s="12" t="n">
        <v>0</v>
      </c>
      <c r="N846" s="12" t="n">
        <v>-1</v>
      </c>
      <c r="O846" s="12" t="n">
        <v>-1</v>
      </c>
      <c r="P846" s="12" t="n">
        <v>0</v>
      </c>
      <c r="Q846" s="12" t="n">
        <v>-1</v>
      </c>
      <c r="R846" s="12" t="n">
        <f aca="false">IF(AND(SUM(ABS(K846),ABS(L846),ABS(M846))&gt;0,SUM(ABS(N846),ABS(O846),ABS(P846),ABS(Q846))&gt;0),3,IF(SUM(ABS(K846),ABS(L846),ABS(M846))&gt;0,1,2))</f>
        <v>2</v>
      </c>
      <c r="S846" s="13" t="s">
        <v>746</v>
      </c>
    </row>
    <row r="847" s="2" customFormat="true" ht="15" hidden="false" customHeight="false" outlineLevel="0" collapsed="false">
      <c r="A847" s="19" t="s">
        <v>1576</v>
      </c>
      <c r="B847" s="20" t="s">
        <v>225</v>
      </c>
      <c r="C847" s="20" t="s">
        <v>234</v>
      </c>
      <c r="D847" s="21" t="n">
        <v>0.2798</v>
      </c>
      <c r="E847" s="21" t="n">
        <v>0.1901</v>
      </c>
      <c r="F847" s="21" t="n">
        <v>0.0036</v>
      </c>
      <c r="G847" s="21" t="n">
        <v>0.9989</v>
      </c>
      <c r="H847" s="21" t="n">
        <v>-0.6263</v>
      </c>
      <c r="I847" s="21" t="n">
        <v>-0.2977</v>
      </c>
      <c r="J847" s="22" t="n">
        <v>-0.6531</v>
      </c>
      <c r="K847" s="12" t="n">
        <v>0</v>
      </c>
      <c r="L847" s="12" t="n">
        <v>0</v>
      </c>
      <c r="M847" s="12" t="n">
        <v>0</v>
      </c>
      <c r="N847" s="12" t="n">
        <v>-1</v>
      </c>
      <c r="O847" s="12" t="n">
        <v>1</v>
      </c>
      <c r="P847" s="12" t="n">
        <v>0</v>
      </c>
      <c r="Q847" s="12" t="n">
        <v>1</v>
      </c>
      <c r="R847" s="12" t="n">
        <f aca="false">IF(AND(SUM(ABS(K847),ABS(L847),ABS(M847))&gt;0,SUM(ABS(N847),ABS(O847),ABS(P847),ABS(Q847))&gt;0),3,IF(SUM(ABS(K847),ABS(L847),ABS(M847))&gt;0,1,2))</f>
        <v>2</v>
      </c>
      <c r="S847" s="13" t="s">
        <v>746</v>
      </c>
    </row>
    <row r="848" s="2" customFormat="true" ht="15" hidden="false" customHeight="false" outlineLevel="0" collapsed="false">
      <c r="A848" s="19" t="s">
        <v>1577</v>
      </c>
      <c r="B848" s="20" t="s">
        <v>225</v>
      </c>
      <c r="C848" s="20" t="s">
        <v>1578</v>
      </c>
      <c r="D848" s="21" t="n">
        <v>0.3232</v>
      </c>
      <c r="E848" s="21" t="n">
        <v>0.2129</v>
      </c>
      <c r="F848" s="21" t="n">
        <v>0.4569</v>
      </c>
      <c r="G848" s="21" t="n">
        <v>1.578</v>
      </c>
      <c r="H848" s="21" t="n">
        <v>0.7826</v>
      </c>
      <c r="I848" s="21" t="n">
        <v>0.4766</v>
      </c>
      <c r="J848" s="22" t="n">
        <v>0.3742</v>
      </c>
      <c r="K848" s="12" t="n">
        <v>0</v>
      </c>
      <c r="L848" s="12" t="n">
        <v>0</v>
      </c>
      <c r="M848" s="12" t="n">
        <v>0</v>
      </c>
      <c r="N848" s="12" t="n">
        <v>-1</v>
      </c>
      <c r="O848" s="12" t="n">
        <v>-1</v>
      </c>
      <c r="P848" s="12" t="n">
        <v>0</v>
      </c>
      <c r="Q848" s="12" t="n">
        <v>0</v>
      </c>
      <c r="R848" s="12" t="n">
        <f aca="false">IF(AND(SUM(ABS(K848),ABS(L848),ABS(M848))&gt;0,SUM(ABS(N848),ABS(O848),ABS(P848),ABS(Q848))&gt;0),3,IF(SUM(ABS(K848),ABS(L848),ABS(M848))&gt;0,1,2))</f>
        <v>2</v>
      </c>
      <c r="S848" s="13" t="s">
        <v>746</v>
      </c>
    </row>
    <row r="849" s="2" customFormat="true" ht="15" hidden="false" customHeight="false" outlineLevel="0" collapsed="false">
      <c r="A849" s="19" t="s">
        <v>1579</v>
      </c>
      <c r="B849" s="20" t="s">
        <v>236</v>
      </c>
      <c r="C849" s="20" t="s">
        <v>1580</v>
      </c>
      <c r="D849" s="21" t="n">
        <v>0.0717</v>
      </c>
      <c r="E849" s="21" t="n">
        <v>0.1469</v>
      </c>
      <c r="F849" s="21" t="n">
        <v>-0.3452</v>
      </c>
      <c r="G849" s="21" t="n">
        <v>-0.0215</v>
      </c>
      <c r="H849" s="21" t="n">
        <v>0.2998</v>
      </c>
      <c r="I849" s="21" t="n">
        <v>0.6152</v>
      </c>
      <c r="J849" s="22" t="n">
        <v>0.093</v>
      </c>
      <c r="K849" s="12" t="n">
        <v>0</v>
      </c>
      <c r="L849" s="12" t="n">
        <v>0</v>
      </c>
      <c r="M849" s="12" t="n">
        <v>0</v>
      </c>
      <c r="N849" s="12" t="n">
        <v>0</v>
      </c>
      <c r="O849" s="12" t="n">
        <v>0</v>
      </c>
      <c r="P849" s="12" t="n">
        <v>-1</v>
      </c>
      <c r="Q849" s="12" t="n">
        <v>0</v>
      </c>
      <c r="R849" s="12" t="n">
        <f aca="false">IF(AND(SUM(ABS(K849),ABS(L849),ABS(M849))&gt;0,SUM(ABS(N849),ABS(O849),ABS(P849),ABS(Q849))&gt;0),3,IF(SUM(ABS(K849),ABS(L849),ABS(M849))&gt;0,1,2))</f>
        <v>2</v>
      </c>
      <c r="S849" s="13" t="s">
        <v>746</v>
      </c>
    </row>
    <row r="850" s="2" customFormat="true" ht="15" hidden="false" customHeight="false" outlineLevel="0" collapsed="false">
      <c r="A850" s="19" t="s">
        <v>1581</v>
      </c>
      <c r="B850" s="20" t="s">
        <v>236</v>
      </c>
      <c r="C850" s="20" t="s">
        <v>1582</v>
      </c>
      <c r="D850" s="21" t="n">
        <v>0.42</v>
      </c>
      <c r="E850" s="21" t="n">
        <v>0.3406</v>
      </c>
      <c r="F850" s="21" t="n">
        <v>-0.1656</v>
      </c>
      <c r="G850" s="21" t="n">
        <v>-0.3022</v>
      </c>
      <c r="H850" s="21" t="n">
        <v>-1.086</v>
      </c>
      <c r="I850" s="21" t="n">
        <v>-1.0257</v>
      </c>
      <c r="J850" s="22" t="n">
        <v>-0.2602</v>
      </c>
      <c r="K850" s="12" t="n">
        <v>0</v>
      </c>
      <c r="L850" s="12" t="n">
        <v>0</v>
      </c>
      <c r="M850" s="12" t="n">
        <v>0</v>
      </c>
      <c r="N850" s="12" t="n">
        <v>0</v>
      </c>
      <c r="O850" s="12" t="n">
        <v>1</v>
      </c>
      <c r="P850" s="12" t="n">
        <v>1</v>
      </c>
      <c r="Q850" s="12" t="n">
        <v>0</v>
      </c>
      <c r="R850" s="12" t="n">
        <f aca="false">IF(AND(SUM(ABS(K850),ABS(L850),ABS(M850))&gt;0,SUM(ABS(N850),ABS(O850),ABS(P850),ABS(Q850))&gt;0),3,IF(SUM(ABS(K850),ABS(L850),ABS(M850))&gt;0,1,2))</f>
        <v>2</v>
      </c>
      <c r="S850" s="13" t="s">
        <v>746</v>
      </c>
    </row>
    <row r="851" s="2" customFormat="true" ht="15" hidden="false" customHeight="false" outlineLevel="0" collapsed="false">
      <c r="A851" s="19" t="s">
        <v>1583</v>
      </c>
      <c r="B851" s="20" t="s">
        <v>236</v>
      </c>
      <c r="C851" s="20" t="s">
        <v>1584</v>
      </c>
      <c r="D851" s="21" t="n">
        <v>0.0633</v>
      </c>
      <c r="E851" s="21" t="n">
        <v>0.2446</v>
      </c>
      <c r="F851" s="21" t="n">
        <v>-0.0686</v>
      </c>
      <c r="G851" s="21" t="n">
        <v>-0.632</v>
      </c>
      <c r="H851" s="21" t="n">
        <v>-0.4832</v>
      </c>
      <c r="I851" s="21" t="n">
        <v>-0.6596</v>
      </c>
      <c r="J851" s="22" t="n">
        <v>1.8021</v>
      </c>
      <c r="K851" s="12" t="n">
        <v>0</v>
      </c>
      <c r="L851" s="12" t="n">
        <v>0</v>
      </c>
      <c r="M851" s="12" t="n">
        <v>0</v>
      </c>
      <c r="N851" s="12" t="n">
        <v>1</v>
      </c>
      <c r="O851" s="12" t="n">
        <v>0</v>
      </c>
      <c r="P851" s="12" t="n">
        <v>1</v>
      </c>
      <c r="Q851" s="12" t="n">
        <v>-1</v>
      </c>
      <c r="R851" s="12" t="n">
        <f aca="false">IF(AND(SUM(ABS(K851),ABS(L851),ABS(M851))&gt;0,SUM(ABS(N851),ABS(O851),ABS(P851),ABS(Q851))&gt;0),3,IF(SUM(ABS(K851),ABS(L851),ABS(M851))&gt;0,1,2))</f>
        <v>2</v>
      </c>
      <c r="S851" s="13" t="s">
        <v>746</v>
      </c>
    </row>
    <row r="852" s="2" customFormat="true" ht="15" hidden="false" customHeight="false" outlineLevel="0" collapsed="false">
      <c r="A852" s="19" t="s">
        <v>1585</v>
      </c>
      <c r="B852" s="20" t="s">
        <v>236</v>
      </c>
      <c r="C852" s="20" t="s">
        <v>1586</v>
      </c>
      <c r="D852" s="21" t="n">
        <v>0.5659</v>
      </c>
      <c r="E852" s="21" t="n">
        <v>0.3676</v>
      </c>
      <c r="F852" s="21" t="n">
        <v>-0.2186</v>
      </c>
      <c r="G852" s="21" t="n">
        <v>-0.5193</v>
      </c>
      <c r="H852" s="21" t="n">
        <v>-1.0293</v>
      </c>
      <c r="I852" s="21" t="n">
        <v>-0.5586</v>
      </c>
      <c r="J852" s="22" t="n">
        <v>0.1947</v>
      </c>
      <c r="K852" s="12" t="n">
        <v>0</v>
      </c>
      <c r="L852" s="12" t="n">
        <v>0</v>
      </c>
      <c r="M852" s="12" t="n">
        <v>0</v>
      </c>
      <c r="N852" s="12" t="n">
        <v>0</v>
      </c>
      <c r="O852" s="12" t="n">
        <v>1</v>
      </c>
      <c r="P852" s="12" t="n">
        <v>0</v>
      </c>
      <c r="Q852" s="12" t="n">
        <v>0</v>
      </c>
      <c r="R852" s="12" t="n">
        <f aca="false">IF(AND(SUM(ABS(K852),ABS(L852),ABS(M852))&gt;0,SUM(ABS(N852),ABS(O852),ABS(P852),ABS(Q852))&gt;0),3,IF(SUM(ABS(K852),ABS(L852),ABS(M852))&gt;0,1,2))</f>
        <v>2</v>
      </c>
      <c r="S852" s="13" t="s">
        <v>746</v>
      </c>
    </row>
    <row r="853" s="2" customFormat="true" ht="15" hidden="false" customHeight="false" outlineLevel="0" collapsed="false">
      <c r="A853" s="19" t="s">
        <v>1587</v>
      </c>
      <c r="B853" s="20" t="s">
        <v>236</v>
      </c>
      <c r="C853" s="20" t="s">
        <v>1588</v>
      </c>
      <c r="D853" s="21" t="n">
        <v>0.026</v>
      </c>
      <c r="E853" s="21" t="n">
        <v>-0.3334</v>
      </c>
      <c r="F853" s="21" t="n">
        <v>-0.2371</v>
      </c>
      <c r="G853" s="21" t="n">
        <v>-1.7848</v>
      </c>
      <c r="H853" s="21" t="n">
        <v>0.1774</v>
      </c>
      <c r="I853" s="21" t="n">
        <v>-0.5937</v>
      </c>
      <c r="J853" s="22" t="n">
        <v>0.7321</v>
      </c>
      <c r="K853" s="12" t="n">
        <v>0</v>
      </c>
      <c r="L853" s="12" t="n">
        <v>0</v>
      </c>
      <c r="M853" s="12" t="n">
        <v>0</v>
      </c>
      <c r="N853" s="12" t="n">
        <v>1</v>
      </c>
      <c r="O853" s="12" t="n">
        <v>0</v>
      </c>
      <c r="P853" s="12" t="n">
        <v>1</v>
      </c>
      <c r="Q853" s="12" t="n">
        <v>-1</v>
      </c>
      <c r="R853" s="12" t="n">
        <f aca="false">IF(AND(SUM(ABS(K853),ABS(L853),ABS(M853))&gt;0,SUM(ABS(N853),ABS(O853),ABS(P853),ABS(Q853))&gt;0),3,IF(SUM(ABS(K853),ABS(L853),ABS(M853))&gt;0,1,2))</f>
        <v>2</v>
      </c>
      <c r="S853" s="13" t="s">
        <v>746</v>
      </c>
    </row>
    <row r="854" s="2" customFormat="true" ht="15" hidden="false" customHeight="false" outlineLevel="0" collapsed="false">
      <c r="A854" s="19" t="s">
        <v>1589</v>
      </c>
      <c r="B854" s="20" t="s">
        <v>236</v>
      </c>
      <c r="C854" s="20" t="s">
        <v>1590</v>
      </c>
      <c r="D854" s="21" t="n">
        <v>0.1958</v>
      </c>
      <c r="E854" s="21" t="n">
        <v>0.0789</v>
      </c>
      <c r="F854" s="21" t="n">
        <v>-0.3613</v>
      </c>
      <c r="G854" s="21" t="n">
        <v>-1.0253</v>
      </c>
      <c r="H854" s="21" t="n">
        <v>1.3565</v>
      </c>
      <c r="I854" s="21" t="n">
        <v>0.3293</v>
      </c>
      <c r="J854" s="22" t="n">
        <v>0.7233</v>
      </c>
      <c r="K854" s="12" t="n">
        <v>0</v>
      </c>
      <c r="L854" s="12" t="n">
        <v>0</v>
      </c>
      <c r="M854" s="12" t="n">
        <v>0</v>
      </c>
      <c r="N854" s="12" t="n">
        <v>1</v>
      </c>
      <c r="O854" s="12" t="n">
        <v>-1</v>
      </c>
      <c r="P854" s="12" t="n">
        <v>0</v>
      </c>
      <c r="Q854" s="12" t="n">
        <v>-1</v>
      </c>
      <c r="R854" s="12" t="n">
        <f aca="false">IF(AND(SUM(ABS(K854),ABS(L854),ABS(M854))&gt;0,SUM(ABS(N854),ABS(O854),ABS(P854),ABS(Q854))&gt;0),3,IF(SUM(ABS(K854),ABS(L854),ABS(M854))&gt;0,1,2))</f>
        <v>2</v>
      </c>
      <c r="S854" s="13" t="s">
        <v>746</v>
      </c>
    </row>
    <row r="855" s="2" customFormat="true" ht="15" hidden="false" customHeight="false" outlineLevel="0" collapsed="false">
      <c r="A855" s="19" t="s">
        <v>1591</v>
      </c>
      <c r="B855" s="20" t="s">
        <v>236</v>
      </c>
      <c r="C855" s="20" t="s">
        <v>1592</v>
      </c>
      <c r="D855" s="21" t="n">
        <v>0.3498</v>
      </c>
      <c r="E855" s="21" t="n">
        <v>0.2045</v>
      </c>
      <c r="F855" s="21" t="n">
        <v>-0.2472</v>
      </c>
      <c r="G855" s="21" t="n">
        <v>-1.6154</v>
      </c>
      <c r="H855" s="21" t="n">
        <v>-0.997</v>
      </c>
      <c r="I855" s="21" t="n">
        <v>-0.8871</v>
      </c>
      <c r="J855" s="22" t="n">
        <v>-0.6807</v>
      </c>
      <c r="K855" s="12" t="n">
        <v>0</v>
      </c>
      <c r="L855" s="12" t="n">
        <v>0</v>
      </c>
      <c r="M855" s="12" t="n">
        <v>0</v>
      </c>
      <c r="N855" s="12" t="n">
        <v>1</v>
      </c>
      <c r="O855" s="12" t="n">
        <v>1</v>
      </c>
      <c r="P855" s="12" t="n">
        <v>1</v>
      </c>
      <c r="Q855" s="12" t="n">
        <v>1</v>
      </c>
      <c r="R855" s="12" t="n">
        <f aca="false">IF(AND(SUM(ABS(K855),ABS(L855),ABS(M855))&gt;0,SUM(ABS(N855),ABS(O855),ABS(P855),ABS(Q855))&gt;0),3,IF(SUM(ABS(K855),ABS(L855),ABS(M855))&gt;0,1,2))</f>
        <v>2</v>
      </c>
      <c r="S855" s="13" t="s">
        <v>746</v>
      </c>
    </row>
    <row r="856" s="2" customFormat="true" ht="15" hidden="false" customHeight="false" outlineLevel="0" collapsed="false">
      <c r="A856" s="19" t="s">
        <v>1593</v>
      </c>
      <c r="B856" s="20" t="s">
        <v>236</v>
      </c>
      <c r="C856" s="20" t="s">
        <v>1594</v>
      </c>
      <c r="D856" s="21" t="n">
        <v>0.194</v>
      </c>
      <c r="E856" s="21" t="n">
        <v>0.461</v>
      </c>
      <c r="F856" s="21" t="n">
        <v>0.0985</v>
      </c>
      <c r="G856" s="21" t="n">
        <v>-0.7878</v>
      </c>
      <c r="H856" s="21" t="n">
        <v>-0.7021</v>
      </c>
      <c r="I856" s="21" t="n">
        <v>-0.5868</v>
      </c>
      <c r="J856" s="22" t="n">
        <v>0.497</v>
      </c>
      <c r="K856" s="12" t="n">
        <v>0</v>
      </c>
      <c r="L856" s="12" t="n">
        <v>0</v>
      </c>
      <c r="M856" s="12" t="n">
        <v>0</v>
      </c>
      <c r="N856" s="12" t="n">
        <v>1</v>
      </c>
      <c r="O856" s="12" t="n">
        <v>1</v>
      </c>
      <c r="P856" s="12" t="n">
        <v>1</v>
      </c>
      <c r="Q856" s="12" t="n">
        <v>0</v>
      </c>
      <c r="R856" s="12" t="n">
        <f aca="false">IF(AND(SUM(ABS(K856),ABS(L856),ABS(M856))&gt;0,SUM(ABS(N856),ABS(O856),ABS(P856),ABS(Q856))&gt;0),3,IF(SUM(ABS(K856),ABS(L856),ABS(M856))&gt;0,1,2))</f>
        <v>2</v>
      </c>
      <c r="S856" s="13" t="s">
        <v>746</v>
      </c>
    </row>
    <row r="857" s="2" customFormat="true" ht="15" hidden="false" customHeight="false" outlineLevel="0" collapsed="false">
      <c r="A857" s="19" t="s">
        <v>1595</v>
      </c>
      <c r="B857" s="20" t="s">
        <v>236</v>
      </c>
      <c r="C857" s="20" t="s">
        <v>1596</v>
      </c>
      <c r="D857" s="21" t="n">
        <v>0.0514</v>
      </c>
      <c r="E857" s="21" t="n">
        <v>0.1142</v>
      </c>
      <c r="F857" s="21" t="n">
        <v>0.3474</v>
      </c>
      <c r="G857" s="21" t="n">
        <v>0.1759</v>
      </c>
      <c r="H857" s="21" t="n">
        <v>-1.0927</v>
      </c>
      <c r="I857" s="21" t="n">
        <v>-0.441</v>
      </c>
      <c r="J857" s="22" t="n">
        <v>-0.0579</v>
      </c>
      <c r="K857" s="12" t="n">
        <v>0</v>
      </c>
      <c r="L857" s="12" t="n">
        <v>0</v>
      </c>
      <c r="M857" s="12" t="n">
        <v>0</v>
      </c>
      <c r="N857" s="12" t="n">
        <v>0</v>
      </c>
      <c r="O857" s="12" t="n">
        <v>1</v>
      </c>
      <c r="P857" s="12" t="n">
        <v>0</v>
      </c>
      <c r="Q857" s="12" t="n">
        <v>0</v>
      </c>
      <c r="R857" s="12" t="n">
        <f aca="false">IF(AND(SUM(ABS(K857),ABS(L857),ABS(M857))&gt;0,SUM(ABS(N857),ABS(O857),ABS(P857),ABS(Q857))&gt;0),3,IF(SUM(ABS(K857),ABS(L857),ABS(M857))&gt;0,1,2))</f>
        <v>2</v>
      </c>
      <c r="S857" s="13" t="s">
        <v>746</v>
      </c>
    </row>
    <row r="858" s="2" customFormat="true" ht="15" hidden="false" customHeight="false" outlineLevel="0" collapsed="false">
      <c r="A858" s="19" t="s">
        <v>1597</v>
      </c>
      <c r="B858" s="20" t="s">
        <v>236</v>
      </c>
      <c r="C858" s="20" t="s">
        <v>1598</v>
      </c>
      <c r="D858" s="21" t="n">
        <v>0.1889</v>
      </c>
      <c r="E858" s="21" t="n">
        <v>0.1294</v>
      </c>
      <c r="F858" s="21" t="n">
        <v>0.2416</v>
      </c>
      <c r="G858" s="21" t="n">
        <v>-0.4357</v>
      </c>
      <c r="H858" s="21" t="n">
        <v>0.9791</v>
      </c>
      <c r="I858" s="21" t="n">
        <v>0.1682</v>
      </c>
      <c r="J858" s="22" t="n">
        <v>0.7133</v>
      </c>
      <c r="K858" s="12" t="n">
        <v>0</v>
      </c>
      <c r="L858" s="12" t="n">
        <v>0</v>
      </c>
      <c r="M858" s="12" t="n">
        <v>0</v>
      </c>
      <c r="N858" s="12" t="n">
        <v>0</v>
      </c>
      <c r="O858" s="12" t="n">
        <v>-1</v>
      </c>
      <c r="P858" s="12" t="n">
        <v>0</v>
      </c>
      <c r="Q858" s="12" t="n">
        <v>-1</v>
      </c>
      <c r="R858" s="12" t="n">
        <f aca="false">IF(AND(SUM(ABS(K858),ABS(L858),ABS(M858))&gt;0,SUM(ABS(N858),ABS(O858),ABS(P858),ABS(Q858))&gt;0),3,IF(SUM(ABS(K858),ABS(L858),ABS(M858))&gt;0,1,2))</f>
        <v>2</v>
      </c>
      <c r="S858" s="13" t="s">
        <v>746</v>
      </c>
    </row>
    <row r="859" s="2" customFormat="true" ht="15" hidden="false" customHeight="false" outlineLevel="0" collapsed="false">
      <c r="A859" s="19" t="s">
        <v>1599</v>
      </c>
      <c r="B859" s="20" t="s">
        <v>249</v>
      </c>
      <c r="C859" s="20" t="s">
        <v>1600</v>
      </c>
      <c r="D859" s="21" t="n">
        <v>0.276</v>
      </c>
      <c r="E859" s="21" t="n">
        <v>-0.3086</v>
      </c>
      <c r="F859" s="21" t="n">
        <v>-0.3727</v>
      </c>
      <c r="G859" s="21" t="n">
        <v>0.1827</v>
      </c>
      <c r="H859" s="21" t="n">
        <v>0.6454</v>
      </c>
      <c r="I859" s="21" t="n">
        <v>-0.0793</v>
      </c>
      <c r="J859" s="22" t="n">
        <v>1.0107</v>
      </c>
      <c r="K859" s="12" t="n">
        <v>0</v>
      </c>
      <c r="L859" s="12" t="n">
        <v>0</v>
      </c>
      <c r="M859" s="12" t="n">
        <v>0</v>
      </c>
      <c r="N859" s="12" t="n">
        <v>0</v>
      </c>
      <c r="O859" s="12" t="n">
        <v>0</v>
      </c>
      <c r="P859" s="12" t="n">
        <v>0</v>
      </c>
      <c r="Q859" s="12" t="n">
        <v>-1</v>
      </c>
      <c r="R859" s="12" t="n">
        <f aca="false">IF(AND(SUM(ABS(K859),ABS(L859),ABS(M859))&gt;0,SUM(ABS(N859),ABS(O859),ABS(P859),ABS(Q859))&gt;0),3,IF(SUM(ABS(K859),ABS(L859),ABS(M859))&gt;0,1,2))</f>
        <v>2</v>
      </c>
      <c r="S859" s="13" t="s">
        <v>746</v>
      </c>
    </row>
    <row r="860" s="2" customFormat="true" ht="15" hidden="false" customHeight="false" outlineLevel="0" collapsed="false">
      <c r="A860" s="19" t="s">
        <v>1601</v>
      </c>
      <c r="B860" s="20" t="s">
        <v>249</v>
      </c>
      <c r="C860" s="20" t="s">
        <v>1602</v>
      </c>
      <c r="D860" s="21" t="n">
        <v>0.2225</v>
      </c>
      <c r="E860" s="21" t="n">
        <v>-0.0042</v>
      </c>
      <c r="F860" s="21" t="n">
        <v>-0.2213</v>
      </c>
      <c r="G860" s="21" t="n">
        <v>-0.2599</v>
      </c>
      <c r="H860" s="21" t="n">
        <v>-0.0071</v>
      </c>
      <c r="I860" s="21" t="n">
        <v>0.6932</v>
      </c>
      <c r="J860" s="22" t="n">
        <v>-0.1541</v>
      </c>
      <c r="K860" s="12" t="n">
        <v>0</v>
      </c>
      <c r="L860" s="12" t="n">
        <v>0</v>
      </c>
      <c r="M860" s="12" t="n">
        <v>0</v>
      </c>
      <c r="N860" s="12" t="n">
        <v>0</v>
      </c>
      <c r="O860" s="12" t="n">
        <v>0</v>
      </c>
      <c r="P860" s="12" t="n">
        <v>-1</v>
      </c>
      <c r="Q860" s="12" t="n">
        <v>0</v>
      </c>
      <c r="R860" s="12" t="n">
        <f aca="false">IF(AND(SUM(ABS(K860),ABS(L860),ABS(M860))&gt;0,SUM(ABS(N860),ABS(O860),ABS(P860),ABS(Q860))&gt;0),3,IF(SUM(ABS(K860),ABS(L860),ABS(M860))&gt;0,1,2))</f>
        <v>2</v>
      </c>
      <c r="S860" s="13" t="s">
        <v>746</v>
      </c>
    </row>
    <row r="861" s="2" customFormat="true" ht="15" hidden="false" customHeight="false" outlineLevel="0" collapsed="false">
      <c r="A861" s="19" t="s">
        <v>1603</v>
      </c>
      <c r="B861" s="20" t="s">
        <v>249</v>
      </c>
      <c r="C861" s="20" t="s">
        <v>1604</v>
      </c>
      <c r="D861" s="21" t="n">
        <v>0.0318</v>
      </c>
      <c r="E861" s="21" t="n">
        <v>-0.0011</v>
      </c>
      <c r="F861" s="21" t="n">
        <v>0.1564</v>
      </c>
      <c r="G861" s="21" t="n">
        <v>-0.2374</v>
      </c>
      <c r="H861" s="21" t="n">
        <v>-1.0208</v>
      </c>
      <c r="I861" s="21" t="n">
        <v>0.1238</v>
      </c>
      <c r="J861" s="22" t="n">
        <v>-0.2402</v>
      </c>
      <c r="K861" s="12" t="n">
        <v>0</v>
      </c>
      <c r="L861" s="12" t="n">
        <v>0</v>
      </c>
      <c r="M861" s="12" t="n">
        <v>0</v>
      </c>
      <c r="N861" s="12" t="n">
        <v>0</v>
      </c>
      <c r="O861" s="12" t="n">
        <v>1</v>
      </c>
      <c r="P861" s="12" t="n">
        <v>0</v>
      </c>
      <c r="Q861" s="12" t="n">
        <v>0</v>
      </c>
      <c r="R861" s="12" t="n">
        <f aca="false">IF(AND(SUM(ABS(K861),ABS(L861),ABS(M861))&gt;0,SUM(ABS(N861),ABS(O861),ABS(P861),ABS(Q861))&gt;0),3,IF(SUM(ABS(K861),ABS(L861),ABS(M861))&gt;0,1,2))</f>
        <v>2</v>
      </c>
      <c r="S861" s="13" t="s">
        <v>746</v>
      </c>
    </row>
    <row r="862" s="2" customFormat="true" ht="15" hidden="false" customHeight="false" outlineLevel="0" collapsed="false">
      <c r="A862" s="19" t="s">
        <v>1605</v>
      </c>
      <c r="B862" s="20" t="s">
        <v>249</v>
      </c>
      <c r="C862" s="20" t="s">
        <v>1606</v>
      </c>
      <c r="D862" s="21" t="n">
        <v>0.2685</v>
      </c>
      <c r="E862" s="21" t="n">
        <v>0.3225</v>
      </c>
      <c r="F862" s="21" t="n">
        <v>0.0053</v>
      </c>
      <c r="G862" s="21" t="n">
        <v>-0.397</v>
      </c>
      <c r="H862" s="21" t="n">
        <v>-0.843</v>
      </c>
      <c r="I862" s="21" t="n">
        <v>-0.0448</v>
      </c>
      <c r="J862" s="22" t="n">
        <v>-1.2149</v>
      </c>
      <c r="K862" s="12" t="n">
        <v>0</v>
      </c>
      <c r="L862" s="12" t="n">
        <v>0</v>
      </c>
      <c r="M862" s="12" t="n">
        <v>0</v>
      </c>
      <c r="N862" s="12" t="n">
        <v>0</v>
      </c>
      <c r="O862" s="12" t="n">
        <v>1</v>
      </c>
      <c r="P862" s="12" t="n">
        <v>0</v>
      </c>
      <c r="Q862" s="12" t="n">
        <v>1</v>
      </c>
      <c r="R862" s="12" t="n">
        <f aca="false">IF(AND(SUM(ABS(K862),ABS(L862),ABS(M862))&gt;0,SUM(ABS(N862),ABS(O862),ABS(P862),ABS(Q862))&gt;0),3,IF(SUM(ABS(K862),ABS(L862),ABS(M862))&gt;0,1,2))</f>
        <v>2</v>
      </c>
      <c r="S862" s="13" t="s">
        <v>746</v>
      </c>
    </row>
    <row r="863" s="2" customFormat="true" ht="15" hidden="false" customHeight="false" outlineLevel="0" collapsed="false">
      <c r="A863" s="19" t="s">
        <v>1607</v>
      </c>
      <c r="B863" s="20" t="s">
        <v>249</v>
      </c>
      <c r="C863" s="20" t="s">
        <v>1608</v>
      </c>
      <c r="D863" s="21" t="n">
        <v>0.288</v>
      </c>
      <c r="E863" s="21" t="n">
        <v>0.3506</v>
      </c>
      <c r="F863" s="21" t="n">
        <v>-0.1713</v>
      </c>
      <c r="G863" s="21" t="n">
        <v>-0.5559</v>
      </c>
      <c r="H863" s="21" t="n">
        <v>-0.6429</v>
      </c>
      <c r="I863" s="21" t="n">
        <v>0.1087</v>
      </c>
      <c r="J863" s="22" t="n">
        <v>-1.1614</v>
      </c>
      <c r="K863" s="12" t="n">
        <v>0</v>
      </c>
      <c r="L863" s="12" t="n">
        <v>0</v>
      </c>
      <c r="M863" s="12" t="n">
        <v>0</v>
      </c>
      <c r="N863" s="12" t="n">
        <v>0</v>
      </c>
      <c r="O863" s="12" t="n">
        <v>1</v>
      </c>
      <c r="P863" s="12" t="n">
        <v>0</v>
      </c>
      <c r="Q863" s="12" t="n">
        <v>1</v>
      </c>
      <c r="R863" s="12" t="n">
        <f aca="false">IF(AND(SUM(ABS(K863),ABS(L863),ABS(M863))&gt;0,SUM(ABS(N863),ABS(O863),ABS(P863),ABS(Q863))&gt;0),3,IF(SUM(ABS(K863),ABS(L863),ABS(M863))&gt;0,1,2))</f>
        <v>2</v>
      </c>
      <c r="S863" s="13" t="s">
        <v>746</v>
      </c>
    </row>
    <row r="864" s="2" customFormat="true" ht="15" hidden="false" customHeight="false" outlineLevel="0" collapsed="false">
      <c r="A864" s="19" t="s">
        <v>1609</v>
      </c>
      <c r="B864" s="20" t="s">
        <v>249</v>
      </c>
      <c r="C864" s="20" t="s">
        <v>1610</v>
      </c>
      <c r="D864" s="21" t="n">
        <v>0.3022</v>
      </c>
      <c r="E864" s="21" t="n">
        <v>0.4038</v>
      </c>
      <c r="F864" s="21" t="n">
        <v>-0.1563</v>
      </c>
      <c r="G864" s="21" t="n">
        <v>-0.5279</v>
      </c>
      <c r="H864" s="21" t="n">
        <v>-0.6386</v>
      </c>
      <c r="I864" s="21" t="n">
        <v>0.0003</v>
      </c>
      <c r="J864" s="22" t="n">
        <v>-1.0235</v>
      </c>
      <c r="K864" s="12" t="n">
        <v>0</v>
      </c>
      <c r="L864" s="12" t="n">
        <v>0</v>
      </c>
      <c r="M864" s="12" t="n">
        <v>0</v>
      </c>
      <c r="N864" s="12" t="n">
        <v>0</v>
      </c>
      <c r="O864" s="12" t="n">
        <v>1</v>
      </c>
      <c r="P864" s="12" t="n">
        <v>0</v>
      </c>
      <c r="Q864" s="12" t="n">
        <v>1</v>
      </c>
      <c r="R864" s="12" t="n">
        <f aca="false">IF(AND(SUM(ABS(K864),ABS(L864),ABS(M864))&gt;0,SUM(ABS(N864),ABS(O864),ABS(P864),ABS(Q864))&gt;0),3,IF(SUM(ABS(K864),ABS(L864),ABS(M864))&gt;0,1,2))</f>
        <v>2</v>
      </c>
      <c r="S864" s="13" t="s">
        <v>746</v>
      </c>
    </row>
    <row r="865" s="2" customFormat="true" ht="15" hidden="false" customHeight="false" outlineLevel="0" collapsed="false">
      <c r="A865" s="19" t="s">
        <v>1611</v>
      </c>
      <c r="B865" s="20" t="s">
        <v>249</v>
      </c>
      <c r="C865" s="20" t="s">
        <v>1612</v>
      </c>
      <c r="D865" s="21" t="n">
        <v>0.3308</v>
      </c>
      <c r="E865" s="21" t="n">
        <v>0.3518</v>
      </c>
      <c r="F865" s="21" t="n">
        <v>-0.2555</v>
      </c>
      <c r="G865" s="21" t="n">
        <v>-0.5076</v>
      </c>
      <c r="H865" s="21" t="n">
        <v>-0.2204</v>
      </c>
      <c r="I865" s="21" t="n">
        <v>0.0072</v>
      </c>
      <c r="J865" s="22" t="n">
        <v>-0.764</v>
      </c>
      <c r="K865" s="12" t="n">
        <v>0</v>
      </c>
      <c r="L865" s="12" t="n">
        <v>0</v>
      </c>
      <c r="M865" s="12" t="n">
        <v>0</v>
      </c>
      <c r="N865" s="12" t="n">
        <v>0</v>
      </c>
      <c r="O865" s="12" t="n">
        <v>0</v>
      </c>
      <c r="P865" s="12" t="n">
        <v>0</v>
      </c>
      <c r="Q865" s="12" t="n">
        <v>1</v>
      </c>
      <c r="R865" s="12" t="n">
        <f aca="false">IF(AND(SUM(ABS(K865),ABS(L865),ABS(M865))&gt;0,SUM(ABS(N865),ABS(O865),ABS(P865),ABS(Q865))&gt;0),3,IF(SUM(ABS(K865),ABS(L865),ABS(M865))&gt;0,1,2))</f>
        <v>2</v>
      </c>
      <c r="S865" s="13" t="s">
        <v>746</v>
      </c>
    </row>
    <row r="866" s="2" customFormat="true" ht="15" hidden="false" customHeight="false" outlineLevel="0" collapsed="false">
      <c r="A866" s="19" t="s">
        <v>1613</v>
      </c>
      <c r="B866" s="20" t="s">
        <v>249</v>
      </c>
      <c r="C866" s="20" t="s">
        <v>1614</v>
      </c>
      <c r="D866" s="21" t="n">
        <v>0.3008</v>
      </c>
      <c r="E866" s="21" t="n">
        <v>0.2399</v>
      </c>
      <c r="F866" s="21" t="n">
        <v>-0.5623</v>
      </c>
      <c r="G866" s="21" t="n">
        <v>-0.7841</v>
      </c>
      <c r="H866" s="21" t="n">
        <v>-0.5661</v>
      </c>
      <c r="I866" s="21" t="n">
        <v>-0.7486</v>
      </c>
      <c r="J866" s="22" t="n">
        <v>-0.8409</v>
      </c>
      <c r="K866" s="12" t="n">
        <v>0</v>
      </c>
      <c r="L866" s="12" t="n">
        <v>0</v>
      </c>
      <c r="M866" s="12" t="n">
        <v>0</v>
      </c>
      <c r="N866" s="12" t="n">
        <v>1</v>
      </c>
      <c r="O866" s="12" t="n">
        <v>0</v>
      </c>
      <c r="P866" s="12" t="n">
        <v>1</v>
      </c>
      <c r="Q866" s="12" t="n">
        <v>1</v>
      </c>
      <c r="R866" s="12" t="n">
        <f aca="false">IF(AND(SUM(ABS(K866),ABS(L866),ABS(M866))&gt;0,SUM(ABS(N866),ABS(O866),ABS(P866),ABS(Q866))&gt;0),3,IF(SUM(ABS(K866),ABS(L866),ABS(M866))&gt;0,1,2))</f>
        <v>2</v>
      </c>
      <c r="S866" s="13" t="s">
        <v>746</v>
      </c>
    </row>
    <row r="867" s="2" customFormat="true" ht="15" hidden="false" customHeight="false" outlineLevel="0" collapsed="false">
      <c r="A867" s="19" t="s">
        <v>1615</v>
      </c>
      <c r="B867" s="20" t="s">
        <v>249</v>
      </c>
      <c r="C867" s="20" t="s">
        <v>1616</v>
      </c>
      <c r="D867" s="21" t="n">
        <v>-0.0193</v>
      </c>
      <c r="E867" s="21" t="n">
        <v>0.0659</v>
      </c>
      <c r="F867" s="21" t="n">
        <v>0.0049</v>
      </c>
      <c r="G867" s="21" t="n">
        <v>-1.1302</v>
      </c>
      <c r="H867" s="21" t="n">
        <v>-1.3941</v>
      </c>
      <c r="I867" s="21" t="n">
        <v>-0.0451</v>
      </c>
      <c r="J867" s="22" t="n">
        <v>-0.5393</v>
      </c>
      <c r="K867" s="12" t="n">
        <v>0</v>
      </c>
      <c r="L867" s="12" t="n">
        <v>0</v>
      </c>
      <c r="M867" s="12" t="n">
        <v>0</v>
      </c>
      <c r="N867" s="12" t="n">
        <v>1</v>
      </c>
      <c r="O867" s="12" t="n">
        <v>1</v>
      </c>
      <c r="P867" s="12" t="n">
        <v>0</v>
      </c>
      <c r="Q867" s="12" t="n">
        <v>0</v>
      </c>
      <c r="R867" s="12" t="n">
        <f aca="false">IF(AND(SUM(ABS(K867),ABS(L867),ABS(M867))&gt;0,SUM(ABS(N867),ABS(O867),ABS(P867),ABS(Q867))&gt;0),3,IF(SUM(ABS(K867),ABS(L867),ABS(M867))&gt;0,1,2))</f>
        <v>2</v>
      </c>
      <c r="S867" s="13" t="s">
        <v>746</v>
      </c>
    </row>
    <row r="868" s="2" customFormat="true" ht="15" hidden="false" customHeight="false" outlineLevel="0" collapsed="false">
      <c r="A868" s="19" t="s">
        <v>1617</v>
      </c>
      <c r="B868" s="20" t="s">
        <v>249</v>
      </c>
      <c r="C868" s="20" t="s">
        <v>1618</v>
      </c>
      <c r="D868" s="21" t="n">
        <v>-0.0696</v>
      </c>
      <c r="E868" s="21" t="n">
        <v>-0.1471</v>
      </c>
      <c r="F868" s="21" t="n">
        <v>-0.187</v>
      </c>
      <c r="G868" s="21" t="n">
        <v>-1.0246</v>
      </c>
      <c r="H868" s="21" t="n">
        <v>0.3136</v>
      </c>
      <c r="I868" s="21" t="n">
        <v>-0.2231</v>
      </c>
      <c r="J868" s="22" t="n">
        <v>1.2461</v>
      </c>
      <c r="K868" s="12" t="n">
        <v>0</v>
      </c>
      <c r="L868" s="12" t="n">
        <v>0</v>
      </c>
      <c r="M868" s="12" t="n">
        <v>0</v>
      </c>
      <c r="N868" s="12" t="n">
        <v>1</v>
      </c>
      <c r="O868" s="12" t="n">
        <v>0</v>
      </c>
      <c r="P868" s="12" t="n">
        <v>0</v>
      </c>
      <c r="Q868" s="12" t="n">
        <v>-1</v>
      </c>
      <c r="R868" s="12" t="n">
        <f aca="false">IF(AND(SUM(ABS(K868),ABS(L868),ABS(M868))&gt;0,SUM(ABS(N868),ABS(O868),ABS(P868),ABS(Q868))&gt;0),3,IF(SUM(ABS(K868),ABS(L868),ABS(M868))&gt;0,1,2))</f>
        <v>2</v>
      </c>
      <c r="S868" s="13" t="s">
        <v>746</v>
      </c>
    </row>
    <row r="869" s="2" customFormat="true" ht="15" hidden="false" customHeight="false" outlineLevel="0" collapsed="false">
      <c r="A869" s="19" t="s">
        <v>1619</v>
      </c>
      <c r="B869" s="20" t="s">
        <v>249</v>
      </c>
      <c r="C869" s="20" t="s">
        <v>1620</v>
      </c>
      <c r="D869" s="21" t="n">
        <v>-0.2193</v>
      </c>
      <c r="E869" s="21" t="n">
        <v>-0.3914</v>
      </c>
      <c r="F869" s="21" t="n">
        <v>0.3439</v>
      </c>
      <c r="G869" s="21" t="n">
        <v>2.0565</v>
      </c>
      <c r="H869" s="21" t="n">
        <v>1.2692</v>
      </c>
      <c r="I869" s="21" t="n">
        <v>0.2769</v>
      </c>
      <c r="J869" s="22" t="n">
        <v>0.3348</v>
      </c>
      <c r="K869" s="12" t="n">
        <v>0</v>
      </c>
      <c r="L869" s="12" t="n">
        <v>0</v>
      </c>
      <c r="M869" s="12" t="n">
        <v>0</v>
      </c>
      <c r="N869" s="12" t="n">
        <v>-1</v>
      </c>
      <c r="O869" s="12" t="n">
        <v>-1</v>
      </c>
      <c r="P869" s="12" t="n">
        <v>0</v>
      </c>
      <c r="Q869" s="12" t="n">
        <v>0</v>
      </c>
      <c r="R869" s="12" t="n">
        <f aca="false">IF(AND(SUM(ABS(K869),ABS(L869),ABS(M869))&gt;0,SUM(ABS(N869),ABS(O869),ABS(P869),ABS(Q869))&gt;0),3,IF(SUM(ABS(K869),ABS(L869),ABS(M869))&gt;0,1,2))</f>
        <v>2</v>
      </c>
      <c r="S869" s="13" t="s">
        <v>746</v>
      </c>
    </row>
    <row r="870" s="2" customFormat="true" ht="15" hidden="false" customHeight="false" outlineLevel="0" collapsed="false">
      <c r="A870" s="19" t="s">
        <v>1621</v>
      </c>
      <c r="B870" s="20" t="s">
        <v>249</v>
      </c>
      <c r="C870" s="20" t="s">
        <v>1622</v>
      </c>
      <c r="D870" s="21" t="n">
        <v>0.1911</v>
      </c>
      <c r="E870" s="21" t="n">
        <v>-0.0636</v>
      </c>
      <c r="F870" s="21" t="n">
        <v>-0.1755</v>
      </c>
      <c r="G870" s="21" t="n">
        <v>-0.3428</v>
      </c>
      <c r="H870" s="21" t="n">
        <v>-0.5991</v>
      </c>
      <c r="I870" s="21" t="n">
        <v>0.3456</v>
      </c>
      <c r="J870" s="22" t="n">
        <v>-1.8691</v>
      </c>
      <c r="K870" s="12" t="n">
        <v>0</v>
      </c>
      <c r="L870" s="12" t="n">
        <v>0</v>
      </c>
      <c r="M870" s="12" t="n">
        <v>0</v>
      </c>
      <c r="N870" s="12" t="n">
        <v>0</v>
      </c>
      <c r="O870" s="12" t="n">
        <v>1</v>
      </c>
      <c r="P870" s="12" t="n">
        <v>0</v>
      </c>
      <c r="Q870" s="12" t="n">
        <v>1</v>
      </c>
      <c r="R870" s="12" t="n">
        <f aca="false">IF(AND(SUM(ABS(K870),ABS(L870),ABS(M870))&gt;0,SUM(ABS(N870),ABS(O870),ABS(P870),ABS(Q870))&gt;0),3,IF(SUM(ABS(K870),ABS(L870),ABS(M870))&gt;0,1,2))</f>
        <v>2</v>
      </c>
      <c r="S870" s="13" t="s">
        <v>746</v>
      </c>
    </row>
    <row r="871" s="2" customFormat="true" ht="15" hidden="false" customHeight="false" outlineLevel="0" collapsed="false">
      <c r="A871" s="19" t="s">
        <v>1623</v>
      </c>
      <c r="B871" s="20" t="s">
        <v>249</v>
      </c>
      <c r="C871" s="20" t="s">
        <v>1624</v>
      </c>
      <c r="D871" s="21" t="n">
        <v>0.2593</v>
      </c>
      <c r="E871" s="21" t="n">
        <v>0.2643</v>
      </c>
      <c r="F871" s="21" t="n">
        <v>-0.1618</v>
      </c>
      <c r="G871" s="21" t="n">
        <v>-0.3923</v>
      </c>
      <c r="H871" s="21" t="n">
        <v>-0.6161</v>
      </c>
      <c r="I871" s="21" t="n">
        <v>-0.3705</v>
      </c>
      <c r="J871" s="22" t="n">
        <v>1.1846</v>
      </c>
      <c r="K871" s="12" t="n">
        <v>0</v>
      </c>
      <c r="L871" s="12" t="n">
        <v>0</v>
      </c>
      <c r="M871" s="12" t="n">
        <v>0</v>
      </c>
      <c r="N871" s="12" t="n">
        <v>0</v>
      </c>
      <c r="O871" s="12" t="n">
        <v>1</v>
      </c>
      <c r="P871" s="12" t="n">
        <v>0</v>
      </c>
      <c r="Q871" s="12" t="n">
        <v>-1</v>
      </c>
      <c r="R871" s="12" t="n">
        <f aca="false">IF(AND(SUM(ABS(K871),ABS(L871),ABS(M871))&gt;0,SUM(ABS(N871),ABS(O871),ABS(P871),ABS(Q871))&gt;0),3,IF(SUM(ABS(K871),ABS(L871),ABS(M871))&gt;0,1,2))</f>
        <v>2</v>
      </c>
      <c r="S871" s="13" t="s">
        <v>746</v>
      </c>
    </row>
    <row r="872" s="2" customFormat="true" ht="15" hidden="false" customHeight="false" outlineLevel="0" collapsed="false">
      <c r="A872" s="19" t="s">
        <v>1625</v>
      </c>
      <c r="B872" s="20" t="s">
        <v>249</v>
      </c>
      <c r="C872" s="20" t="s">
        <v>1626</v>
      </c>
      <c r="D872" s="21" t="n">
        <v>0.3253</v>
      </c>
      <c r="E872" s="21" t="n">
        <v>0.2538</v>
      </c>
      <c r="F872" s="21" t="n">
        <v>0.0723</v>
      </c>
      <c r="G872" s="21" t="n">
        <v>-1.0455</v>
      </c>
      <c r="H872" s="21" t="n">
        <v>-0.491</v>
      </c>
      <c r="I872" s="21" t="n">
        <v>-0.0606</v>
      </c>
      <c r="J872" s="22" t="n">
        <v>0.0591</v>
      </c>
      <c r="K872" s="12" t="n">
        <v>0</v>
      </c>
      <c r="L872" s="12" t="n">
        <v>0</v>
      </c>
      <c r="M872" s="12" t="n">
        <v>0</v>
      </c>
      <c r="N872" s="12" t="n">
        <v>1</v>
      </c>
      <c r="O872" s="12" t="n">
        <v>0</v>
      </c>
      <c r="P872" s="12" t="n">
        <v>0</v>
      </c>
      <c r="Q872" s="12" t="n">
        <v>0</v>
      </c>
      <c r="R872" s="12" t="n">
        <f aca="false">IF(AND(SUM(ABS(K872),ABS(L872),ABS(M872))&gt;0,SUM(ABS(N872),ABS(O872),ABS(P872),ABS(Q872))&gt;0),3,IF(SUM(ABS(K872),ABS(L872),ABS(M872))&gt;0,1,2))</f>
        <v>2</v>
      </c>
      <c r="S872" s="13" t="s">
        <v>746</v>
      </c>
    </row>
    <row r="873" s="2" customFormat="true" ht="15" hidden="false" customHeight="false" outlineLevel="0" collapsed="false">
      <c r="A873" s="19" t="s">
        <v>1627</v>
      </c>
      <c r="B873" s="20" t="s">
        <v>249</v>
      </c>
      <c r="C873" s="20" t="s">
        <v>1628</v>
      </c>
      <c r="D873" s="21" t="n">
        <v>0.0058</v>
      </c>
      <c r="E873" s="21" t="n">
        <v>-0.117</v>
      </c>
      <c r="F873" s="21" t="n">
        <v>0.2507</v>
      </c>
      <c r="G873" s="21" t="n">
        <v>-0.7741</v>
      </c>
      <c r="H873" s="21" t="n">
        <v>0.8882</v>
      </c>
      <c r="I873" s="21" t="n">
        <v>-0.1178</v>
      </c>
      <c r="J873" s="22" t="n">
        <v>0.9741</v>
      </c>
      <c r="K873" s="12" t="n">
        <v>0</v>
      </c>
      <c r="L873" s="12" t="n">
        <v>0</v>
      </c>
      <c r="M873" s="12" t="n">
        <v>0</v>
      </c>
      <c r="N873" s="12" t="n">
        <v>1</v>
      </c>
      <c r="O873" s="12" t="n">
        <v>-1</v>
      </c>
      <c r="P873" s="12" t="n">
        <v>0</v>
      </c>
      <c r="Q873" s="12" t="n">
        <v>-1</v>
      </c>
      <c r="R873" s="12" t="n">
        <f aca="false">IF(AND(SUM(ABS(K873),ABS(L873),ABS(M873))&gt;0,SUM(ABS(N873),ABS(O873),ABS(P873),ABS(Q873))&gt;0),3,IF(SUM(ABS(K873),ABS(L873),ABS(M873))&gt;0,1,2))</f>
        <v>2</v>
      </c>
      <c r="S873" s="13" t="s">
        <v>746</v>
      </c>
    </row>
    <row r="874" s="2" customFormat="true" ht="15" hidden="false" customHeight="false" outlineLevel="0" collapsed="false">
      <c r="A874" s="19" t="s">
        <v>1629</v>
      </c>
      <c r="B874" s="20" t="s">
        <v>249</v>
      </c>
      <c r="C874" s="20" t="s">
        <v>1630</v>
      </c>
      <c r="D874" s="21" t="n">
        <v>0.5455</v>
      </c>
      <c r="E874" s="21" t="n">
        <v>0.3666</v>
      </c>
      <c r="F874" s="21" t="n">
        <v>-0.4728</v>
      </c>
      <c r="G874" s="21" t="n">
        <v>-1.6867</v>
      </c>
      <c r="H874" s="21" t="n">
        <v>-0.0217</v>
      </c>
      <c r="I874" s="21" t="n">
        <v>-0.8694</v>
      </c>
      <c r="J874" s="22" t="n">
        <v>1.5423</v>
      </c>
      <c r="K874" s="12" t="n">
        <v>0</v>
      </c>
      <c r="L874" s="12" t="n">
        <v>0</v>
      </c>
      <c r="M874" s="12" t="n">
        <v>0</v>
      </c>
      <c r="N874" s="12" t="n">
        <v>1</v>
      </c>
      <c r="O874" s="12" t="n">
        <v>0</v>
      </c>
      <c r="P874" s="12" t="n">
        <v>1</v>
      </c>
      <c r="Q874" s="12" t="n">
        <v>-1</v>
      </c>
      <c r="R874" s="12" t="n">
        <f aca="false">IF(AND(SUM(ABS(K874),ABS(L874),ABS(M874))&gt;0,SUM(ABS(N874),ABS(O874),ABS(P874),ABS(Q874))&gt;0),3,IF(SUM(ABS(K874),ABS(L874),ABS(M874))&gt;0,1,2))</f>
        <v>2</v>
      </c>
      <c r="S874" s="13" t="s">
        <v>746</v>
      </c>
    </row>
    <row r="875" s="2" customFormat="true" ht="15" hidden="false" customHeight="false" outlineLevel="0" collapsed="false">
      <c r="A875" s="19" t="s">
        <v>1631</v>
      </c>
      <c r="B875" s="20" t="s">
        <v>249</v>
      </c>
      <c r="C875" s="20" t="s">
        <v>1632</v>
      </c>
      <c r="D875" s="21" t="n">
        <v>0.1376</v>
      </c>
      <c r="E875" s="21" t="n">
        <v>0.1249</v>
      </c>
      <c r="F875" s="21" t="n">
        <v>0.2717</v>
      </c>
      <c r="G875" s="21" t="n">
        <v>-0.0345</v>
      </c>
      <c r="H875" s="21" t="n">
        <v>-0.6903</v>
      </c>
      <c r="I875" s="21" t="n">
        <v>0.7472</v>
      </c>
      <c r="J875" s="22" t="n">
        <v>0.0814</v>
      </c>
      <c r="K875" s="12" t="n">
        <v>0</v>
      </c>
      <c r="L875" s="12" t="n">
        <v>0</v>
      </c>
      <c r="M875" s="12" t="n">
        <v>0</v>
      </c>
      <c r="N875" s="12" t="n">
        <v>0</v>
      </c>
      <c r="O875" s="12" t="n">
        <v>1</v>
      </c>
      <c r="P875" s="12" t="n">
        <v>-1</v>
      </c>
      <c r="Q875" s="12" t="n">
        <v>0</v>
      </c>
      <c r="R875" s="12" t="n">
        <f aca="false">IF(AND(SUM(ABS(K875),ABS(L875),ABS(M875))&gt;0,SUM(ABS(N875),ABS(O875),ABS(P875),ABS(Q875))&gt;0),3,IF(SUM(ABS(K875),ABS(L875),ABS(M875))&gt;0,1,2))</f>
        <v>2</v>
      </c>
      <c r="S875" s="13" t="s">
        <v>746</v>
      </c>
    </row>
    <row r="876" s="2" customFormat="true" ht="15" hidden="false" customHeight="false" outlineLevel="0" collapsed="false">
      <c r="A876" s="19" t="s">
        <v>1633</v>
      </c>
      <c r="B876" s="20" t="s">
        <v>249</v>
      </c>
      <c r="C876" s="20" t="s">
        <v>1634</v>
      </c>
      <c r="D876" s="21" t="n">
        <v>0.0435</v>
      </c>
      <c r="E876" s="21" t="n">
        <v>-0.0127</v>
      </c>
      <c r="F876" s="21" t="n">
        <v>-0.2691</v>
      </c>
      <c r="G876" s="21" t="n">
        <v>-1.2001</v>
      </c>
      <c r="H876" s="21" t="n">
        <v>0.2762</v>
      </c>
      <c r="I876" s="21" t="n">
        <v>-0.3623</v>
      </c>
      <c r="J876" s="22" t="n">
        <v>0.4409</v>
      </c>
      <c r="K876" s="12" t="n">
        <v>0</v>
      </c>
      <c r="L876" s="12" t="n">
        <v>0</v>
      </c>
      <c r="M876" s="12" t="n">
        <v>0</v>
      </c>
      <c r="N876" s="12" t="n">
        <v>1</v>
      </c>
      <c r="O876" s="12" t="n">
        <v>0</v>
      </c>
      <c r="P876" s="12" t="n">
        <v>0</v>
      </c>
      <c r="Q876" s="12" t="n">
        <v>0</v>
      </c>
      <c r="R876" s="12" t="n">
        <f aca="false">IF(AND(SUM(ABS(K876),ABS(L876),ABS(M876))&gt;0,SUM(ABS(N876),ABS(O876),ABS(P876),ABS(Q876))&gt;0),3,IF(SUM(ABS(K876),ABS(L876),ABS(M876))&gt;0,1,2))</f>
        <v>2</v>
      </c>
      <c r="S876" s="13" t="s">
        <v>746</v>
      </c>
    </row>
    <row r="877" s="2" customFormat="true" ht="15" hidden="false" customHeight="false" outlineLevel="0" collapsed="false">
      <c r="A877" s="19" t="s">
        <v>1635</v>
      </c>
      <c r="B877" s="20" t="s">
        <v>249</v>
      </c>
      <c r="C877" s="20" t="s">
        <v>1636</v>
      </c>
      <c r="D877" s="21" t="n">
        <v>0.0016</v>
      </c>
      <c r="E877" s="21" t="n">
        <v>0.2206</v>
      </c>
      <c r="F877" s="21" t="n">
        <v>0.3067</v>
      </c>
      <c r="G877" s="21" t="n">
        <v>0.6045</v>
      </c>
      <c r="H877" s="21" t="n">
        <v>0.3327</v>
      </c>
      <c r="I877" s="21" t="n">
        <v>0.5519</v>
      </c>
      <c r="J877" s="22" t="n">
        <v>0.1545</v>
      </c>
      <c r="K877" s="12" t="n">
        <v>0</v>
      </c>
      <c r="L877" s="12" t="n">
        <v>0</v>
      </c>
      <c r="M877" s="12" t="n">
        <v>0</v>
      </c>
      <c r="N877" s="12" t="n">
        <v>-1</v>
      </c>
      <c r="O877" s="12" t="n">
        <v>0</v>
      </c>
      <c r="P877" s="12" t="n">
        <v>0</v>
      </c>
      <c r="Q877" s="12" t="n">
        <v>0</v>
      </c>
      <c r="R877" s="12" t="n">
        <f aca="false">IF(AND(SUM(ABS(K877),ABS(L877),ABS(M877))&gt;0,SUM(ABS(N877),ABS(O877),ABS(P877),ABS(Q877))&gt;0),3,IF(SUM(ABS(K877),ABS(L877),ABS(M877))&gt;0,1,2))</f>
        <v>2</v>
      </c>
      <c r="S877" s="13" t="s">
        <v>746</v>
      </c>
    </row>
    <row r="878" s="2" customFormat="true" ht="15" hidden="false" customHeight="false" outlineLevel="0" collapsed="false">
      <c r="A878" s="19" t="s">
        <v>1637</v>
      </c>
      <c r="B878" s="20" t="s">
        <v>249</v>
      </c>
      <c r="C878" s="20" t="s">
        <v>1638</v>
      </c>
      <c r="D878" s="21" t="n">
        <v>-0.184</v>
      </c>
      <c r="E878" s="21" t="n">
        <v>0.2061</v>
      </c>
      <c r="F878" s="21" t="n">
        <v>-0.0405</v>
      </c>
      <c r="G878" s="21" t="n">
        <v>-1.0883</v>
      </c>
      <c r="H878" s="21" t="n">
        <v>-0.6162</v>
      </c>
      <c r="I878" s="21" t="n">
        <v>0.1375</v>
      </c>
      <c r="J878" s="22" t="n">
        <v>1.5786</v>
      </c>
      <c r="K878" s="12" t="n">
        <v>0</v>
      </c>
      <c r="L878" s="12" t="n">
        <v>0</v>
      </c>
      <c r="M878" s="12" t="n">
        <v>0</v>
      </c>
      <c r="N878" s="12" t="n">
        <v>1</v>
      </c>
      <c r="O878" s="12" t="n">
        <v>1</v>
      </c>
      <c r="P878" s="12" t="n">
        <v>0</v>
      </c>
      <c r="Q878" s="12" t="n">
        <v>-1</v>
      </c>
      <c r="R878" s="12" t="n">
        <f aca="false">IF(AND(SUM(ABS(K878),ABS(L878),ABS(M878))&gt;0,SUM(ABS(N878),ABS(O878),ABS(P878),ABS(Q878))&gt;0),3,IF(SUM(ABS(K878),ABS(L878),ABS(M878))&gt;0,1,2))</f>
        <v>2</v>
      </c>
      <c r="S878" s="13" t="s">
        <v>746</v>
      </c>
    </row>
    <row r="879" s="2" customFormat="true" ht="15" hidden="false" customHeight="false" outlineLevel="0" collapsed="false">
      <c r="A879" s="19" t="s">
        <v>1639</v>
      </c>
      <c r="B879" s="20" t="s">
        <v>249</v>
      </c>
      <c r="C879" s="20" t="s">
        <v>1640</v>
      </c>
      <c r="D879" s="21" t="n">
        <v>0.178</v>
      </c>
      <c r="E879" s="21" t="n">
        <v>0.2587</v>
      </c>
      <c r="F879" s="21" t="n">
        <v>0.5722</v>
      </c>
      <c r="G879" s="21" t="n">
        <v>-0.5993</v>
      </c>
      <c r="H879" s="21" t="n">
        <v>-0.9685</v>
      </c>
      <c r="I879" s="21" t="n">
        <v>-0.3756</v>
      </c>
      <c r="J879" s="22" t="n">
        <v>-0.0882</v>
      </c>
      <c r="K879" s="12" t="n">
        <v>0</v>
      </c>
      <c r="L879" s="12" t="n">
        <v>0</v>
      </c>
      <c r="M879" s="12" t="n">
        <v>0</v>
      </c>
      <c r="N879" s="12" t="n">
        <v>1</v>
      </c>
      <c r="O879" s="12" t="n">
        <v>1</v>
      </c>
      <c r="P879" s="12" t="n">
        <v>0</v>
      </c>
      <c r="Q879" s="12" t="n">
        <v>0</v>
      </c>
      <c r="R879" s="12" t="n">
        <f aca="false">IF(AND(SUM(ABS(K879),ABS(L879),ABS(M879))&gt;0,SUM(ABS(N879),ABS(O879),ABS(P879),ABS(Q879))&gt;0),3,IF(SUM(ABS(K879),ABS(L879),ABS(M879))&gt;0,1,2))</f>
        <v>2</v>
      </c>
      <c r="S879" s="13" t="s">
        <v>746</v>
      </c>
    </row>
    <row r="880" s="2" customFormat="true" ht="15" hidden="false" customHeight="false" outlineLevel="0" collapsed="false">
      <c r="A880" s="19" t="s">
        <v>1641</v>
      </c>
      <c r="B880" s="20" t="s">
        <v>256</v>
      </c>
      <c r="C880" s="20" t="s">
        <v>1642</v>
      </c>
      <c r="D880" s="21" t="n">
        <v>-0.2844</v>
      </c>
      <c r="E880" s="21" t="n">
        <v>-0.2285</v>
      </c>
      <c r="F880" s="21" t="n">
        <v>-0.212</v>
      </c>
      <c r="G880" s="21" t="n">
        <v>1.4168</v>
      </c>
      <c r="H880" s="21" t="n">
        <v>0.7881</v>
      </c>
      <c r="I880" s="21" t="n">
        <v>1.0564</v>
      </c>
      <c r="J880" s="22" t="n">
        <v>0.2404</v>
      </c>
      <c r="K880" s="12" t="n">
        <v>0</v>
      </c>
      <c r="L880" s="12" t="n">
        <v>0</v>
      </c>
      <c r="M880" s="12" t="n">
        <v>0</v>
      </c>
      <c r="N880" s="12" t="n">
        <v>-1</v>
      </c>
      <c r="O880" s="12" t="n">
        <v>-1</v>
      </c>
      <c r="P880" s="12" t="n">
        <v>-1</v>
      </c>
      <c r="Q880" s="12" t="n">
        <v>0</v>
      </c>
      <c r="R880" s="12" t="n">
        <f aca="false">IF(AND(SUM(ABS(K880),ABS(L880),ABS(M880))&gt;0,SUM(ABS(N880),ABS(O880),ABS(P880),ABS(Q880))&gt;0),3,IF(SUM(ABS(K880),ABS(L880),ABS(M880))&gt;0,1,2))</f>
        <v>2</v>
      </c>
      <c r="S880" s="13" t="s">
        <v>746</v>
      </c>
    </row>
    <row r="881" s="2" customFormat="true" ht="15" hidden="false" customHeight="false" outlineLevel="0" collapsed="false">
      <c r="A881" s="19" t="s">
        <v>1643</v>
      </c>
      <c r="B881" s="20" t="s">
        <v>256</v>
      </c>
      <c r="C881" s="20" t="s">
        <v>1644</v>
      </c>
      <c r="D881" s="21" t="n">
        <v>-0.2828</v>
      </c>
      <c r="E881" s="21" t="n">
        <v>-0.1499</v>
      </c>
      <c r="F881" s="21" t="n">
        <v>-0.0589</v>
      </c>
      <c r="G881" s="21" t="n">
        <v>1.5484</v>
      </c>
      <c r="H881" s="21" t="n">
        <v>0.8841</v>
      </c>
      <c r="I881" s="21" t="n">
        <v>0.9324</v>
      </c>
      <c r="J881" s="22" t="n">
        <v>0.3338</v>
      </c>
      <c r="K881" s="12" t="n">
        <v>0</v>
      </c>
      <c r="L881" s="12" t="n">
        <v>0</v>
      </c>
      <c r="M881" s="12" t="n">
        <v>0</v>
      </c>
      <c r="N881" s="12" t="n">
        <v>-1</v>
      </c>
      <c r="O881" s="12" t="n">
        <v>-1</v>
      </c>
      <c r="P881" s="12" t="n">
        <v>-1</v>
      </c>
      <c r="Q881" s="12" t="n">
        <v>0</v>
      </c>
      <c r="R881" s="12" t="n">
        <f aca="false">IF(AND(SUM(ABS(K881),ABS(L881),ABS(M881))&gt;0,SUM(ABS(N881),ABS(O881),ABS(P881),ABS(Q881))&gt;0),3,IF(SUM(ABS(K881),ABS(L881),ABS(M881))&gt;0,1,2))</f>
        <v>2</v>
      </c>
      <c r="S881" s="13" t="s">
        <v>746</v>
      </c>
    </row>
    <row r="882" s="2" customFormat="true" ht="15" hidden="false" customHeight="false" outlineLevel="0" collapsed="false">
      <c r="A882" s="19" t="s">
        <v>1645</v>
      </c>
      <c r="B882" s="20" t="s">
        <v>256</v>
      </c>
      <c r="C882" s="20" t="s">
        <v>1646</v>
      </c>
      <c r="D882" s="21" t="n">
        <v>0.3574</v>
      </c>
      <c r="E882" s="21" t="n">
        <v>0.2174</v>
      </c>
      <c r="F882" s="21" t="n">
        <v>-0.048</v>
      </c>
      <c r="G882" s="21" t="n">
        <v>-0.9756</v>
      </c>
      <c r="H882" s="21" t="n">
        <v>-0.2628</v>
      </c>
      <c r="I882" s="21" t="n">
        <v>-0.1561</v>
      </c>
      <c r="J882" s="22" t="n">
        <v>0.4061</v>
      </c>
      <c r="K882" s="12" t="n">
        <v>0</v>
      </c>
      <c r="L882" s="12" t="n">
        <v>0</v>
      </c>
      <c r="M882" s="12" t="n">
        <v>0</v>
      </c>
      <c r="N882" s="12" t="n">
        <v>1</v>
      </c>
      <c r="O882" s="12" t="n">
        <v>0</v>
      </c>
      <c r="P882" s="12" t="n">
        <v>0</v>
      </c>
      <c r="Q882" s="12" t="n">
        <v>0</v>
      </c>
      <c r="R882" s="12" t="n">
        <f aca="false">IF(AND(SUM(ABS(K882),ABS(L882),ABS(M882))&gt;0,SUM(ABS(N882),ABS(O882),ABS(P882),ABS(Q882))&gt;0),3,IF(SUM(ABS(K882),ABS(L882),ABS(M882))&gt;0,1,2))</f>
        <v>2</v>
      </c>
      <c r="S882" s="13" t="s">
        <v>746</v>
      </c>
    </row>
    <row r="883" s="2" customFormat="true" ht="15" hidden="false" customHeight="false" outlineLevel="0" collapsed="false">
      <c r="A883" s="19" t="s">
        <v>1647</v>
      </c>
      <c r="B883" s="20" t="s">
        <v>256</v>
      </c>
      <c r="C883" s="20" t="s">
        <v>1648</v>
      </c>
      <c r="D883" s="21" t="n">
        <v>-0.0919</v>
      </c>
      <c r="E883" s="21" t="n">
        <v>-0.0849</v>
      </c>
      <c r="F883" s="21" t="n">
        <v>0.2536</v>
      </c>
      <c r="G883" s="21" t="n">
        <v>-1.1403</v>
      </c>
      <c r="H883" s="21" t="n">
        <v>0.4631</v>
      </c>
      <c r="I883" s="21" t="n">
        <v>0.0993</v>
      </c>
      <c r="J883" s="22" t="n">
        <v>0.7211</v>
      </c>
      <c r="K883" s="12" t="n">
        <v>0</v>
      </c>
      <c r="L883" s="12" t="n">
        <v>0</v>
      </c>
      <c r="M883" s="12" t="n">
        <v>0</v>
      </c>
      <c r="N883" s="12" t="n">
        <v>1</v>
      </c>
      <c r="O883" s="12" t="n">
        <v>0</v>
      </c>
      <c r="P883" s="12" t="n">
        <v>0</v>
      </c>
      <c r="Q883" s="12" t="n">
        <v>-1</v>
      </c>
      <c r="R883" s="12" t="n">
        <f aca="false">IF(AND(SUM(ABS(K883),ABS(L883),ABS(M883))&gt;0,SUM(ABS(N883),ABS(O883),ABS(P883),ABS(Q883))&gt;0),3,IF(SUM(ABS(K883),ABS(L883),ABS(M883))&gt;0,1,2))</f>
        <v>2</v>
      </c>
      <c r="S883" s="13" t="s">
        <v>746</v>
      </c>
    </row>
    <row r="884" s="2" customFormat="true" ht="15" hidden="false" customHeight="false" outlineLevel="0" collapsed="false">
      <c r="A884" s="19" t="s">
        <v>1649</v>
      </c>
      <c r="B884" s="20" t="s">
        <v>256</v>
      </c>
      <c r="C884" s="20" t="s">
        <v>1650</v>
      </c>
      <c r="D884" s="21" t="n">
        <v>0.5004</v>
      </c>
      <c r="E884" s="21" t="n">
        <v>0.1256</v>
      </c>
      <c r="F884" s="21" t="n">
        <v>0.0319</v>
      </c>
      <c r="G884" s="21" t="n">
        <v>-1.0225</v>
      </c>
      <c r="H884" s="21" t="n">
        <v>0.0423</v>
      </c>
      <c r="I884" s="21" t="n">
        <v>-0.5123</v>
      </c>
      <c r="J884" s="22" t="n">
        <v>1.4774</v>
      </c>
      <c r="K884" s="12" t="n">
        <v>0</v>
      </c>
      <c r="L884" s="12" t="n">
        <v>0</v>
      </c>
      <c r="M884" s="12" t="n">
        <v>0</v>
      </c>
      <c r="N884" s="12" t="n">
        <v>1</v>
      </c>
      <c r="O884" s="12" t="n">
        <v>0</v>
      </c>
      <c r="P884" s="12" t="n">
        <v>0</v>
      </c>
      <c r="Q884" s="12" t="n">
        <v>-1</v>
      </c>
      <c r="R884" s="12" t="n">
        <f aca="false">IF(AND(SUM(ABS(K884),ABS(L884),ABS(M884))&gt;0,SUM(ABS(N884),ABS(O884),ABS(P884),ABS(Q884))&gt;0),3,IF(SUM(ABS(K884),ABS(L884),ABS(M884))&gt;0,1,2))</f>
        <v>2</v>
      </c>
      <c r="S884" s="13" t="s">
        <v>746</v>
      </c>
    </row>
    <row r="885" s="2" customFormat="true" ht="15" hidden="false" customHeight="false" outlineLevel="0" collapsed="false">
      <c r="A885" s="19" t="s">
        <v>1651</v>
      </c>
      <c r="B885" s="20" t="s">
        <v>256</v>
      </c>
      <c r="C885" s="20" t="s">
        <v>1652</v>
      </c>
      <c r="D885" s="21" t="n">
        <v>0.2918</v>
      </c>
      <c r="E885" s="21" t="n">
        <v>0.3064</v>
      </c>
      <c r="F885" s="21" t="n">
        <v>-0.2461</v>
      </c>
      <c r="G885" s="21" t="n">
        <v>-0.9941</v>
      </c>
      <c r="H885" s="21" t="n">
        <v>0.4354</v>
      </c>
      <c r="I885" s="21" t="n">
        <v>-0.1141</v>
      </c>
      <c r="J885" s="22" t="n">
        <v>1.0783</v>
      </c>
      <c r="K885" s="12" t="n">
        <v>0</v>
      </c>
      <c r="L885" s="12" t="n">
        <v>0</v>
      </c>
      <c r="M885" s="12" t="n">
        <v>0</v>
      </c>
      <c r="N885" s="12" t="n">
        <v>1</v>
      </c>
      <c r="O885" s="12" t="n">
        <v>0</v>
      </c>
      <c r="P885" s="12" t="n">
        <v>0</v>
      </c>
      <c r="Q885" s="12" t="n">
        <v>0</v>
      </c>
      <c r="R885" s="12" t="n">
        <f aca="false">IF(AND(SUM(ABS(K885),ABS(L885),ABS(M885))&gt;0,SUM(ABS(N885),ABS(O885),ABS(P885),ABS(Q885))&gt;0),3,IF(SUM(ABS(K885),ABS(L885),ABS(M885))&gt;0,1,2))</f>
        <v>2</v>
      </c>
      <c r="S885" s="13" t="s">
        <v>746</v>
      </c>
    </row>
    <row r="886" s="2" customFormat="true" ht="15" hidden="false" customHeight="false" outlineLevel="0" collapsed="false">
      <c r="A886" s="19" t="s">
        <v>1653</v>
      </c>
      <c r="B886" s="20" t="s">
        <v>256</v>
      </c>
      <c r="C886" s="20" t="s">
        <v>1654</v>
      </c>
      <c r="D886" s="21" t="n">
        <v>-0.0569</v>
      </c>
      <c r="E886" s="21" t="n">
        <v>0.3581</v>
      </c>
      <c r="F886" s="21" t="n">
        <v>-0.1356</v>
      </c>
      <c r="G886" s="21" t="n">
        <v>-0.4143</v>
      </c>
      <c r="H886" s="21" t="n">
        <v>-0.6862</v>
      </c>
      <c r="I886" s="21" t="n">
        <v>0.4491</v>
      </c>
      <c r="J886" s="22" t="n">
        <v>-0.5054</v>
      </c>
      <c r="K886" s="12" t="n">
        <v>0</v>
      </c>
      <c r="L886" s="12" t="n">
        <v>0</v>
      </c>
      <c r="M886" s="12" t="n">
        <v>0</v>
      </c>
      <c r="N886" s="12" t="n">
        <v>0</v>
      </c>
      <c r="O886" s="12" t="n">
        <v>1</v>
      </c>
      <c r="P886" s="12" t="n">
        <v>0</v>
      </c>
      <c r="Q886" s="12" t="n">
        <v>0</v>
      </c>
      <c r="R886" s="12" t="n">
        <f aca="false">IF(AND(SUM(ABS(K886),ABS(L886),ABS(M886))&gt;0,SUM(ABS(N886),ABS(O886),ABS(P886),ABS(Q886))&gt;0),3,IF(SUM(ABS(K886),ABS(L886),ABS(M886))&gt;0,1,2))</f>
        <v>2</v>
      </c>
      <c r="S886" s="13" t="s">
        <v>746</v>
      </c>
    </row>
    <row r="887" s="2" customFormat="true" ht="15" hidden="false" customHeight="false" outlineLevel="0" collapsed="false">
      <c r="A887" s="19" t="s">
        <v>1655</v>
      </c>
      <c r="B887" s="20" t="s">
        <v>275</v>
      </c>
      <c r="C887" s="20" t="s">
        <v>1656</v>
      </c>
      <c r="D887" s="21" t="n">
        <v>0.0613</v>
      </c>
      <c r="E887" s="21" t="n">
        <v>0.1369</v>
      </c>
      <c r="F887" s="21" t="n">
        <v>0.3735</v>
      </c>
      <c r="G887" s="21" t="n">
        <v>1.9521</v>
      </c>
      <c r="H887" s="21" t="n">
        <v>0.4094</v>
      </c>
      <c r="I887" s="21" t="n">
        <v>-0.1144</v>
      </c>
      <c r="J887" s="22" t="n">
        <v>0.7174</v>
      </c>
      <c r="K887" s="12" t="n">
        <v>0</v>
      </c>
      <c r="L887" s="12" t="n">
        <v>0</v>
      </c>
      <c r="M887" s="12" t="n">
        <v>0</v>
      </c>
      <c r="N887" s="12" t="n">
        <v>-1</v>
      </c>
      <c r="O887" s="12" t="n">
        <v>0</v>
      </c>
      <c r="P887" s="12" t="n">
        <v>0</v>
      </c>
      <c r="Q887" s="12" t="n">
        <v>-1</v>
      </c>
      <c r="R887" s="12" t="n">
        <f aca="false">IF(AND(SUM(ABS(K887),ABS(L887),ABS(M887))&gt;0,SUM(ABS(N887),ABS(O887),ABS(P887),ABS(Q887))&gt;0),3,IF(SUM(ABS(K887),ABS(L887),ABS(M887))&gt;0,1,2))</f>
        <v>2</v>
      </c>
      <c r="S887" s="13" t="s">
        <v>746</v>
      </c>
    </row>
    <row r="888" s="2" customFormat="true" ht="15" hidden="false" customHeight="false" outlineLevel="0" collapsed="false">
      <c r="A888" s="19" t="s">
        <v>1657</v>
      </c>
      <c r="B888" s="20" t="s">
        <v>275</v>
      </c>
      <c r="C888" s="20" t="s">
        <v>1658</v>
      </c>
      <c r="D888" s="21" t="n">
        <v>0.2197</v>
      </c>
      <c r="E888" s="21" t="n">
        <v>0.2481</v>
      </c>
      <c r="F888" s="21" t="n">
        <v>0.292</v>
      </c>
      <c r="G888" s="21" t="n">
        <v>1.7564</v>
      </c>
      <c r="H888" s="21" t="n">
        <v>0.2598</v>
      </c>
      <c r="I888" s="21" t="n">
        <v>0.0693</v>
      </c>
      <c r="J888" s="22" t="n">
        <v>0.3713</v>
      </c>
      <c r="K888" s="12" t="n">
        <v>0</v>
      </c>
      <c r="L888" s="12" t="n">
        <v>0</v>
      </c>
      <c r="M888" s="12" t="n">
        <v>0</v>
      </c>
      <c r="N888" s="12" t="n">
        <v>-1</v>
      </c>
      <c r="O888" s="12" t="n">
        <v>0</v>
      </c>
      <c r="P888" s="12" t="n">
        <v>0</v>
      </c>
      <c r="Q888" s="12" t="n">
        <v>0</v>
      </c>
      <c r="R888" s="12" t="n">
        <f aca="false">IF(AND(SUM(ABS(K888),ABS(L888),ABS(M888))&gt;0,SUM(ABS(N888),ABS(O888),ABS(P888),ABS(Q888))&gt;0),3,IF(SUM(ABS(K888),ABS(L888),ABS(M888))&gt;0,1,2))</f>
        <v>2</v>
      </c>
      <c r="S888" s="13" t="s">
        <v>746</v>
      </c>
    </row>
    <row r="889" s="2" customFormat="true" ht="15" hidden="false" customHeight="false" outlineLevel="0" collapsed="false">
      <c r="A889" s="19" t="s">
        <v>1659</v>
      </c>
      <c r="B889" s="20" t="s">
        <v>275</v>
      </c>
      <c r="C889" s="20" t="s">
        <v>1660</v>
      </c>
      <c r="D889" s="21" t="n">
        <v>0.1211</v>
      </c>
      <c r="E889" s="21" t="n">
        <v>0.2836</v>
      </c>
      <c r="F889" s="21" t="n">
        <v>0.5006</v>
      </c>
      <c r="G889" s="21" t="n">
        <v>1.4044</v>
      </c>
      <c r="H889" s="21" t="n">
        <v>0.0407</v>
      </c>
      <c r="I889" s="21" t="n">
        <v>0.1088</v>
      </c>
      <c r="J889" s="22" t="n">
        <v>0.544</v>
      </c>
      <c r="K889" s="12" t="n">
        <v>0</v>
      </c>
      <c r="L889" s="12" t="n">
        <v>0</v>
      </c>
      <c r="M889" s="12" t="n">
        <v>0</v>
      </c>
      <c r="N889" s="12" t="n">
        <v>-1</v>
      </c>
      <c r="O889" s="12" t="n">
        <v>0</v>
      </c>
      <c r="P889" s="12" t="n">
        <v>0</v>
      </c>
      <c r="Q889" s="12" t="n">
        <v>0</v>
      </c>
      <c r="R889" s="12" t="n">
        <f aca="false">IF(AND(SUM(ABS(K889),ABS(L889),ABS(M889))&gt;0,SUM(ABS(N889),ABS(O889),ABS(P889),ABS(Q889))&gt;0),3,IF(SUM(ABS(K889),ABS(L889),ABS(M889))&gt;0,1,2))</f>
        <v>2</v>
      </c>
      <c r="S889" s="13" t="s">
        <v>746</v>
      </c>
    </row>
    <row r="890" s="2" customFormat="true" ht="15" hidden="false" customHeight="false" outlineLevel="0" collapsed="false">
      <c r="A890" s="19" t="s">
        <v>1661</v>
      </c>
      <c r="B890" s="20" t="s">
        <v>275</v>
      </c>
      <c r="C890" s="20" t="s">
        <v>1662</v>
      </c>
      <c r="D890" s="21" t="n">
        <v>0.0979</v>
      </c>
      <c r="E890" s="21" t="n">
        <v>0.0757</v>
      </c>
      <c r="F890" s="21" t="n">
        <v>0.1488</v>
      </c>
      <c r="G890" s="21" t="n">
        <v>0.7747</v>
      </c>
      <c r="H890" s="21" t="n">
        <v>0.1293</v>
      </c>
      <c r="I890" s="21" t="n">
        <v>0.0682</v>
      </c>
      <c r="J890" s="22" t="n">
        <v>0.2023</v>
      </c>
      <c r="K890" s="12" t="n">
        <v>0</v>
      </c>
      <c r="L890" s="12" t="n">
        <v>0</v>
      </c>
      <c r="M890" s="12" t="n">
        <v>0</v>
      </c>
      <c r="N890" s="12" t="n">
        <v>-1</v>
      </c>
      <c r="O890" s="12" t="n">
        <v>0</v>
      </c>
      <c r="P890" s="12" t="n">
        <v>0</v>
      </c>
      <c r="Q890" s="12" t="n">
        <v>0</v>
      </c>
      <c r="R890" s="12" t="n">
        <f aca="false">IF(AND(SUM(ABS(K890),ABS(L890),ABS(M890))&gt;0,SUM(ABS(N890),ABS(O890),ABS(P890),ABS(Q890))&gt;0),3,IF(SUM(ABS(K890),ABS(L890),ABS(M890))&gt;0,1,2))</f>
        <v>2</v>
      </c>
      <c r="S890" s="13" t="s">
        <v>746</v>
      </c>
    </row>
    <row r="891" s="2" customFormat="true" ht="15" hidden="false" customHeight="false" outlineLevel="0" collapsed="false">
      <c r="A891" s="19" t="s">
        <v>1663</v>
      </c>
      <c r="B891" s="20" t="s">
        <v>275</v>
      </c>
      <c r="C891" s="20" t="s">
        <v>1664</v>
      </c>
      <c r="D891" s="21" t="n">
        <v>0.1963</v>
      </c>
      <c r="E891" s="21" t="n">
        <v>0.08</v>
      </c>
      <c r="F891" s="21" t="n">
        <v>0.1863</v>
      </c>
      <c r="G891" s="21" t="n">
        <v>0.7354</v>
      </c>
      <c r="H891" s="21" t="n">
        <v>0.1963</v>
      </c>
      <c r="I891" s="21" t="n">
        <v>-0.1279</v>
      </c>
      <c r="J891" s="22" t="n">
        <v>0.1083</v>
      </c>
      <c r="K891" s="12" t="n">
        <v>0</v>
      </c>
      <c r="L891" s="12" t="n">
        <v>0</v>
      </c>
      <c r="M891" s="12" t="n">
        <v>0</v>
      </c>
      <c r="N891" s="12" t="n">
        <v>-1</v>
      </c>
      <c r="O891" s="12" t="n">
        <v>0</v>
      </c>
      <c r="P891" s="12" t="n">
        <v>0</v>
      </c>
      <c r="Q891" s="12" t="n">
        <v>0</v>
      </c>
      <c r="R891" s="12" t="n">
        <f aca="false">IF(AND(SUM(ABS(K891),ABS(L891),ABS(M891))&gt;0,SUM(ABS(N891),ABS(O891),ABS(P891),ABS(Q891))&gt;0),3,IF(SUM(ABS(K891),ABS(L891),ABS(M891))&gt;0,1,2))</f>
        <v>2</v>
      </c>
      <c r="S891" s="13" t="s">
        <v>746</v>
      </c>
    </row>
    <row r="892" s="2" customFormat="true" ht="15" hidden="false" customHeight="false" outlineLevel="0" collapsed="false">
      <c r="A892" s="19" t="s">
        <v>1665</v>
      </c>
      <c r="B892" s="20" t="s">
        <v>275</v>
      </c>
      <c r="C892" s="20" t="s">
        <v>1666</v>
      </c>
      <c r="D892" s="21" t="n">
        <v>0.1524</v>
      </c>
      <c r="E892" s="21" t="n">
        <v>0.1152</v>
      </c>
      <c r="F892" s="21" t="n">
        <v>0.2453</v>
      </c>
      <c r="G892" s="21" t="n">
        <v>0.9906</v>
      </c>
      <c r="H892" s="21" t="n">
        <v>0.1323</v>
      </c>
      <c r="I892" s="21" t="n">
        <v>-0.1504</v>
      </c>
      <c r="J892" s="22" t="n">
        <v>0.2651</v>
      </c>
      <c r="K892" s="12" t="n">
        <v>0</v>
      </c>
      <c r="L892" s="12" t="n">
        <v>0</v>
      </c>
      <c r="M892" s="12" t="n">
        <v>0</v>
      </c>
      <c r="N892" s="12" t="n">
        <v>-1</v>
      </c>
      <c r="O892" s="12" t="n">
        <v>0</v>
      </c>
      <c r="P892" s="12" t="n">
        <v>0</v>
      </c>
      <c r="Q892" s="12" t="n">
        <v>0</v>
      </c>
      <c r="R892" s="12" t="n">
        <f aca="false">IF(AND(SUM(ABS(K892),ABS(L892),ABS(M892))&gt;0,SUM(ABS(N892),ABS(O892),ABS(P892),ABS(Q892))&gt;0),3,IF(SUM(ABS(K892),ABS(L892),ABS(M892))&gt;0,1,2))</f>
        <v>2</v>
      </c>
      <c r="S892" s="13" t="s">
        <v>746</v>
      </c>
    </row>
    <row r="893" s="2" customFormat="true" ht="15" hidden="false" customHeight="false" outlineLevel="0" collapsed="false">
      <c r="A893" s="19" t="s">
        <v>1667</v>
      </c>
      <c r="B893" s="20" t="s">
        <v>284</v>
      </c>
      <c r="C893" s="20" t="s">
        <v>1668</v>
      </c>
      <c r="D893" s="21" t="n">
        <v>0.0642</v>
      </c>
      <c r="E893" s="21" t="n">
        <v>-0.1438</v>
      </c>
      <c r="F893" s="21" t="n">
        <v>-0.2689</v>
      </c>
      <c r="G893" s="21" t="n">
        <v>-1.0619</v>
      </c>
      <c r="H893" s="21" t="n">
        <v>-0.2503</v>
      </c>
      <c r="I893" s="21" t="n">
        <v>0.0091</v>
      </c>
      <c r="J893" s="22" t="n">
        <v>-0.5249</v>
      </c>
      <c r="K893" s="12" t="n">
        <v>0</v>
      </c>
      <c r="L893" s="12" t="n">
        <v>0</v>
      </c>
      <c r="M893" s="12" t="n">
        <v>0</v>
      </c>
      <c r="N893" s="12" t="n">
        <v>1</v>
      </c>
      <c r="O893" s="12" t="n">
        <v>0</v>
      </c>
      <c r="P893" s="12" t="n">
        <v>0</v>
      </c>
      <c r="Q893" s="12" t="n">
        <v>0</v>
      </c>
      <c r="R893" s="12" t="n">
        <f aca="false">IF(AND(SUM(ABS(K893),ABS(L893),ABS(M893))&gt;0,SUM(ABS(N893),ABS(O893),ABS(P893),ABS(Q893))&gt;0),3,IF(SUM(ABS(K893),ABS(L893),ABS(M893))&gt;0,1,2))</f>
        <v>2</v>
      </c>
      <c r="S893" s="13" t="s">
        <v>746</v>
      </c>
    </row>
    <row r="894" s="2" customFormat="true" ht="15" hidden="false" customHeight="false" outlineLevel="0" collapsed="false">
      <c r="A894" s="19" t="s">
        <v>1669</v>
      </c>
      <c r="B894" s="20" t="s">
        <v>284</v>
      </c>
      <c r="C894" s="20" t="s">
        <v>1670</v>
      </c>
      <c r="D894" s="21" t="n">
        <v>-0.0028</v>
      </c>
      <c r="E894" s="21" t="n">
        <v>-0.1584</v>
      </c>
      <c r="F894" s="21" t="n">
        <v>-0.2364</v>
      </c>
      <c r="G894" s="21" t="n">
        <v>0.2234</v>
      </c>
      <c r="H894" s="21" t="n">
        <v>-0.8272</v>
      </c>
      <c r="I894" s="21" t="n">
        <v>0.4385</v>
      </c>
      <c r="J894" s="22" t="n">
        <v>-0.8108</v>
      </c>
      <c r="K894" s="12" t="n">
        <v>0</v>
      </c>
      <c r="L894" s="12" t="n">
        <v>0</v>
      </c>
      <c r="M894" s="12" t="n">
        <v>0</v>
      </c>
      <c r="N894" s="12" t="n">
        <v>0</v>
      </c>
      <c r="O894" s="12" t="n">
        <v>1</v>
      </c>
      <c r="P894" s="12" t="n">
        <v>0</v>
      </c>
      <c r="Q894" s="12" t="n">
        <v>1</v>
      </c>
      <c r="R894" s="12" t="n">
        <f aca="false">IF(AND(SUM(ABS(K894),ABS(L894),ABS(M894))&gt;0,SUM(ABS(N894),ABS(O894),ABS(P894),ABS(Q894))&gt;0),3,IF(SUM(ABS(K894),ABS(L894),ABS(M894))&gt;0,1,2))</f>
        <v>2</v>
      </c>
      <c r="S894" s="13" t="s">
        <v>746</v>
      </c>
    </row>
    <row r="895" s="2" customFormat="true" ht="15" hidden="false" customHeight="false" outlineLevel="0" collapsed="false">
      <c r="A895" s="19" t="s">
        <v>1671</v>
      </c>
      <c r="B895" s="20" t="s">
        <v>284</v>
      </c>
      <c r="C895" s="20" t="s">
        <v>1672</v>
      </c>
      <c r="D895" s="21" t="n">
        <v>-0.0221</v>
      </c>
      <c r="E895" s="21" t="n">
        <v>0.0273</v>
      </c>
      <c r="F895" s="21" t="n">
        <v>0.3173</v>
      </c>
      <c r="G895" s="21" t="n">
        <v>0.5526</v>
      </c>
      <c r="H895" s="21" t="n">
        <v>1.1394</v>
      </c>
      <c r="I895" s="21" t="n">
        <v>0.0916</v>
      </c>
      <c r="J895" s="22" t="n">
        <v>0.4144</v>
      </c>
      <c r="K895" s="12" t="n">
        <v>0</v>
      </c>
      <c r="L895" s="12" t="n">
        <v>0</v>
      </c>
      <c r="M895" s="12" t="n">
        <v>0</v>
      </c>
      <c r="N895" s="12" t="n">
        <v>0</v>
      </c>
      <c r="O895" s="12" t="n">
        <v>-1</v>
      </c>
      <c r="P895" s="12" t="n">
        <v>0</v>
      </c>
      <c r="Q895" s="12" t="n">
        <v>0</v>
      </c>
      <c r="R895" s="12" t="n">
        <f aca="false">IF(AND(SUM(ABS(K895),ABS(L895),ABS(M895))&gt;0,SUM(ABS(N895),ABS(O895),ABS(P895),ABS(Q895))&gt;0),3,IF(SUM(ABS(K895),ABS(L895),ABS(M895))&gt;0,1,2))</f>
        <v>2</v>
      </c>
      <c r="S895" s="13" t="s">
        <v>746</v>
      </c>
    </row>
    <row r="896" s="2" customFormat="true" ht="15" hidden="false" customHeight="false" outlineLevel="0" collapsed="false">
      <c r="A896" s="19" t="s">
        <v>1673</v>
      </c>
      <c r="B896" s="20" t="s">
        <v>284</v>
      </c>
      <c r="C896" s="20" t="s">
        <v>1674</v>
      </c>
      <c r="D896" s="21" t="n">
        <v>0.2546</v>
      </c>
      <c r="E896" s="21" t="n">
        <v>0.0496</v>
      </c>
      <c r="F896" s="21" t="n">
        <v>-0.1068</v>
      </c>
      <c r="G896" s="21" t="n">
        <v>0.0953</v>
      </c>
      <c r="H896" s="21" t="n">
        <v>-0.9422</v>
      </c>
      <c r="I896" s="21" t="n">
        <v>0.082</v>
      </c>
      <c r="J896" s="22" t="n">
        <v>-0.8674</v>
      </c>
      <c r="K896" s="12" t="n">
        <v>0</v>
      </c>
      <c r="L896" s="12" t="n">
        <v>0</v>
      </c>
      <c r="M896" s="12" t="n">
        <v>0</v>
      </c>
      <c r="N896" s="12" t="n">
        <v>0</v>
      </c>
      <c r="O896" s="12" t="n">
        <v>1</v>
      </c>
      <c r="P896" s="12" t="n">
        <v>0</v>
      </c>
      <c r="Q896" s="12" t="n">
        <v>1</v>
      </c>
      <c r="R896" s="12" t="n">
        <f aca="false">IF(AND(SUM(ABS(K896),ABS(L896),ABS(M896))&gt;0,SUM(ABS(N896),ABS(O896),ABS(P896),ABS(Q896))&gt;0),3,IF(SUM(ABS(K896),ABS(L896),ABS(M896))&gt;0,1,2))</f>
        <v>2</v>
      </c>
      <c r="S896" s="13" t="s">
        <v>746</v>
      </c>
    </row>
    <row r="897" s="2" customFormat="true" ht="15" hidden="false" customHeight="false" outlineLevel="0" collapsed="false">
      <c r="A897" s="19" t="s">
        <v>1675</v>
      </c>
      <c r="B897" s="20" t="s">
        <v>284</v>
      </c>
      <c r="C897" s="20" t="s">
        <v>1676</v>
      </c>
      <c r="D897" s="21" t="n">
        <v>0.3123</v>
      </c>
      <c r="E897" s="21" t="n">
        <v>0.4123</v>
      </c>
      <c r="F897" s="21" t="n">
        <v>0.3831</v>
      </c>
      <c r="G897" s="21" t="n">
        <v>1.5251</v>
      </c>
      <c r="H897" s="21" t="n">
        <v>2.065</v>
      </c>
      <c r="I897" s="21" t="n">
        <v>0.816</v>
      </c>
      <c r="J897" s="22" t="n">
        <v>2.104</v>
      </c>
      <c r="K897" s="12" t="n">
        <v>0</v>
      </c>
      <c r="L897" s="12" t="n">
        <v>0</v>
      </c>
      <c r="M897" s="12" t="n">
        <v>0</v>
      </c>
      <c r="N897" s="12" t="n">
        <v>-1</v>
      </c>
      <c r="O897" s="12" t="n">
        <v>-1</v>
      </c>
      <c r="P897" s="12" t="n">
        <v>-1</v>
      </c>
      <c r="Q897" s="12" t="n">
        <v>-1</v>
      </c>
      <c r="R897" s="12" t="n">
        <f aca="false">IF(AND(SUM(ABS(K897),ABS(L897),ABS(M897))&gt;0,SUM(ABS(N897),ABS(O897),ABS(P897),ABS(Q897))&gt;0),3,IF(SUM(ABS(K897),ABS(L897),ABS(M897))&gt;0,1,2))</f>
        <v>2</v>
      </c>
      <c r="S897" s="13" t="s">
        <v>746</v>
      </c>
    </row>
    <row r="898" s="2" customFormat="true" ht="15" hidden="false" customHeight="false" outlineLevel="0" collapsed="false">
      <c r="A898" s="19" t="s">
        <v>1677</v>
      </c>
      <c r="B898" s="20" t="s">
        <v>284</v>
      </c>
      <c r="C898" s="20" t="s">
        <v>1678</v>
      </c>
      <c r="D898" s="21" t="n">
        <v>-0.0305</v>
      </c>
      <c r="E898" s="21" t="n">
        <v>0.0881</v>
      </c>
      <c r="F898" s="21" t="n">
        <v>0.2763</v>
      </c>
      <c r="G898" s="21" t="n">
        <v>0.8085</v>
      </c>
      <c r="H898" s="21" t="n">
        <v>1.7413</v>
      </c>
      <c r="I898" s="21" t="n">
        <v>-0.9527</v>
      </c>
      <c r="J898" s="22" t="n">
        <v>-0.2657</v>
      </c>
      <c r="K898" s="12" t="n">
        <v>0</v>
      </c>
      <c r="L898" s="12" t="n">
        <v>0</v>
      </c>
      <c r="M898" s="12" t="n">
        <v>0</v>
      </c>
      <c r="N898" s="12" t="n">
        <v>-1</v>
      </c>
      <c r="O898" s="12" t="n">
        <v>-1</v>
      </c>
      <c r="P898" s="12" t="n">
        <v>1</v>
      </c>
      <c r="Q898" s="12" t="n">
        <v>0</v>
      </c>
      <c r="R898" s="12" t="n">
        <f aca="false">IF(AND(SUM(ABS(K898),ABS(L898),ABS(M898))&gt;0,SUM(ABS(N898),ABS(O898),ABS(P898),ABS(Q898))&gt;0),3,IF(SUM(ABS(K898),ABS(L898),ABS(M898))&gt;0,1,2))</f>
        <v>2</v>
      </c>
      <c r="S898" s="13" t="s">
        <v>746</v>
      </c>
    </row>
    <row r="899" s="2" customFormat="true" ht="15" hidden="false" customHeight="false" outlineLevel="0" collapsed="false">
      <c r="A899" s="19" t="s">
        <v>1679</v>
      </c>
      <c r="B899" s="20" t="s">
        <v>284</v>
      </c>
      <c r="C899" s="20" t="s">
        <v>1680</v>
      </c>
      <c r="D899" s="21" t="n">
        <v>-0.0606</v>
      </c>
      <c r="E899" s="21" t="n">
        <v>-0.4629</v>
      </c>
      <c r="F899" s="21" t="n">
        <v>-0.2841</v>
      </c>
      <c r="G899" s="21" t="n">
        <v>0.0547</v>
      </c>
      <c r="H899" s="21" t="n">
        <v>1.6579</v>
      </c>
      <c r="I899" s="21" t="n">
        <v>0.4024</v>
      </c>
      <c r="J899" s="22" t="n">
        <v>0.1898</v>
      </c>
      <c r="K899" s="12" t="n">
        <v>0</v>
      </c>
      <c r="L899" s="12" t="n">
        <v>0</v>
      </c>
      <c r="M899" s="12" t="n">
        <v>0</v>
      </c>
      <c r="N899" s="12" t="n">
        <v>0</v>
      </c>
      <c r="O899" s="12" t="n">
        <v>-1</v>
      </c>
      <c r="P899" s="12" t="n">
        <v>0</v>
      </c>
      <c r="Q899" s="12" t="n">
        <v>0</v>
      </c>
      <c r="R899" s="12" t="n">
        <f aca="false">IF(AND(SUM(ABS(K899),ABS(L899),ABS(M899))&gt;0,SUM(ABS(N899),ABS(O899),ABS(P899),ABS(Q899))&gt;0),3,IF(SUM(ABS(K899),ABS(L899),ABS(M899))&gt;0,1,2))</f>
        <v>2</v>
      </c>
      <c r="S899" s="13" t="s">
        <v>746</v>
      </c>
    </row>
    <row r="900" s="2" customFormat="true" ht="15" hidden="false" customHeight="false" outlineLevel="0" collapsed="false">
      <c r="A900" s="19" t="s">
        <v>1681</v>
      </c>
      <c r="B900" s="20" t="s">
        <v>284</v>
      </c>
      <c r="C900" s="20" t="s">
        <v>1682</v>
      </c>
      <c r="D900" s="21" t="n">
        <v>0.1589</v>
      </c>
      <c r="E900" s="21" t="n">
        <v>-0.0352</v>
      </c>
      <c r="F900" s="21" t="n">
        <v>-0.0381</v>
      </c>
      <c r="G900" s="21" t="n">
        <v>-0.7921</v>
      </c>
      <c r="H900" s="21" t="n">
        <v>-0.1444</v>
      </c>
      <c r="I900" s="21" t="n">
        <v>-0.2392</v>
      </c>
      <c r="J900" s="22" t="n">
        <v>-0.7845</v>
      </c>
      <c r="K900" s="12" t="n">
        <v>0</v>
      </c>
      <c r="L900" s="12" t="n">
        <v>0</v>
      </c>
      <c r="M900" s="12" t="n">
        <v>0</v>
      </c>
      <c r="N900" s="12" t="n">
        <v>1</v>
      </c>
      <c r="O900" s="12" t="n">
        <v>0</v>
      </c>
      <c r="P900" s="12" t="n">
        <v>0</v>
      </c>
      <c r="Q900" s="12" t="n">
        <v>1</v>
      </c>
      <c r="R900" s="12" t="n">
        <f aca="false">IF(AND(SUM(ABS(K900),ABS(L900),ABS(M900))&gt;0,SUM(ABS(N900),ABS(O900),ABS(P900),ABS(Q900))&gt;0),3,IF(SUM(ABS(K900),ABS(L900),ABS(M900))&gt;0,1,2))</f>
        <v>2</v>
      </c>
      <c r="S900" s="13" t="s">
        <v>746</v>
      </c>
    </row>
    <row r="901" s="2" customFormat="true" ht="15" hidden="false" customHeight="false" outlineLevel="0" collapsed="false">
      <c r="A901" s="19" t="s">
        <v>1683</v>
      </c>
      <c r="B901" s="20" t="s">
        <v>284</v>
      </c>
      <c r="C901" s="20" t="s">
        <v>1684</v>
      </c>
      <c r="D901" s="21" t="n">
        <v>0.0169</v>
      </c>
      <c r="E901" s="21" t="n">
        <v>0.2239</v>
      </c>
      <c r="F901" s="21" t="n">
        <v>-0.4083</v>
      </c>
      <c r="G901" s="21" t="n">
        <v>0.3009</v>
      </c>
      <c r="H901" s="21" t="n">
        <v>0.8158</v>
      </c>
      <c r="I901" s="21" t="n">
        <v>0.2275</v>
      </c>
      <c r="J901" s="22" t="n">
        <v>0.7999</v>
      </c>
      <c r="K901" s="12" t="n">
        <v>0</v>
      </c>
      <c r="L901" s="12" t="n">
        <v>0</v>
      </c>
      <c r="M901" s="12" t="n">
        <v>0</v>
      </c>
      <c r="N901" s="12" t="n">
        <v>0</v>
      </c>
      <c r="O901" s="12" t="n">
        <v>-1</v>
      </c>
      <c r="P901" s="12" t="n">
        <v>0</v>
      </c>
      <c r="Q901" s="12" t="n">
        <v>-1</v>
      </c>
      <c r="R901" s="12" t="n">
        <f aca="false">IF(AND(SUM(ABS(K901),ABS(L901),ABS(M901))&gt;0,SUM(ABS(N901),ABS(O901),ABS(P901),ABS(Q901))&gt;0),3,IF(SUM(ABS(K901),ABS(L901),ABS(M901))&gt;0,1,2))</f>
        <v>2</v>
      </c>
      <c r="S901" s="13" t="s">
        <v>746</v>
      </c>
    </row>
    <row r="902" s="2" customFormat="true" ht="15" hidden="false" customHeight="false" outlineLevel="0" collapsed="false">
      <c r="A902" s="19" t="s">
        <v>1685</v>
      </c>
      <c r="B902" s="20" t="s">
        <v>1686</v>
      </c>
      <c r="C902" s="20" t="s">
        <v>1687</v>
      </c>
      <c r="D902" s="21" t="n">
        <v>-0.1609</v>
      </c>
      <c r="E902" s="21" t="n">
        <v>-0.2894</v>
      </c>
      <c r="F902" s="21" t="n">
        <v>0.0901</v>
      </c>
      <c r="G902" s="21" t="n">
        <v>-1.1319</v>
      </c>
      <c r="H902" s="21" t="n">
        <v>0.6646</v>
      </c>
      <c r="I902" s="21" t="n">
        <v>-0.5161</v>
      </c>
      <c r="J902" s="22" t="n">
        <v>1.1664</v>
      </c>
      <c r="K902" s="12" t="n">
        <v>0</v>
      </c>
      <c r="L902" s="12" t="n">
        <v>0</v>
      </c>
      <c r="M902" s="12" t="n">
        <v>0</v>
      </c>
      <c r="N902" s="12" t="n">
        <v>1</v>
      </c>
      <c r="O902" s="12" t="n">
        <v>-1</v>
      </c>
      <c r="P902" s="12" t="n">
        <v>0</v>
      </c>
      <c r="Q902" s="12" t="n">
        <v>-1</v>
      </c>
      <c r="R902" s="12" t="n">
        <f aca="false">IF(AND(SUM(ABS(K902),ABS(L902),ABS(M902))&gt;0,SUM(ABS(N902),ABS(O902),ABS(P902),ABS(Q902))&gt;0),3,IF(SUM(ABS(K902),ABS(L902),ABS(M902))&gt;0,1,2))</f>
        <v>2</v>
      </c>
      <c r="S902" s="13" t="s">
        <v>746</v>
      </c>
    </row>
    <row r="903" s="2" customFormat="true" ht="15" hidden="false" customHeight="false" outlineLevel="0" collapsed="false">
      <c r="A903" s="19" t="s">
        <v>1688</v>
      </c>
      <c r="B903" s="20" t="s">
        <v>1686</v>
      </c>
      <c r="C903" s="20" t="s">
        <v>1101</v>
      </c>
      <c r="D903" s="21" t="n">
        <v>0.002</v>
      </c>
      <c r="E903" s="21" t="n">
        <v>-0.026</v>
      </c>
      <c r="F903" s="21" t="n">
        <v>0.3187</v>
      </c>
      <c r="G903" s="21" t="n">
        <v>0.0411</v>
      </c>
      <c r="H903" s="21" t="n">
        <v>-0.6262</v>
      </c>
      <c r="I903" s="21" t="n">
        <v>-0.0265</v>
      </c>
      <c r="J903" s="22" t="n">
        <v>0.3823</v>
      </c>
      <c r="K903" s="12" t="n">
        <v>0</v>
      </c>
      <c r="L903" s="12" t="n">
        <v>0</v>
      </c>
      <c r="M903" s="12" t="n">
        <v>0</v>
      </c>
      <c r="N903" s="12" t="n">
        <v>0</v>
      </c>
      <c r="O903" s="12" t="n">
        <v>1</v>
      </c>
      <c r="P903" s="12" t="n">
        <v>0</v>
      </c>
      <c r="Q903" s="12" t="n">
        <v>0</v>
      </c>
      <c r="R903" s="12" t="n">
        <f aca="false">IF(AND(SUM(ABS(K903),ABS(L903),ABS(M903))&gt;0,SUM(ABS(N903),ABS(O903),ABS(P903),ABS(Q903))&gt;0),3,IF(SUM(ABS(K903),ABS(L903),ABS(M903))&gt;0,1,2))</f>
        <v>2</v>
      </c>
      <c r="S903" s="13" t="s">
        <v>746</v>
      </c>
    </row>
    <row r="904" s="2" customFormat="true" ht="15" hidden="false" customHeight="false" outlineLevel="0" collapsed="false">
      <c r="A904" s="19" t="s">
        <v>1689</v>
      </c>
      <c r="B904" s="20" t="s">
        <v>1686</v>
      </c>
      <c r="C904" s="20" t="s">
        <v>1690</v>
      </c>
      <c r="D904" s="21" t="n">
        <v>-0.1389</v>
      </c>
      <c r="E904" s="21" t="n">
        <v>-0.1739</v>
      </c>
      <c r="F904" s="21" t="n">
        <v>0.0968</v>
      </c>
      <c r="G904" s="21" t="n">
        <v>-0.839</v>
      </c>
      <c r="H904" s="21" t="n">
        <v>0.4051</v>
      </c>
      <c r="I904" s="21" t="n">
        <v>-0.0339</v>
      </c>
      <c r="J904" s="22" t="n">
        <v>1.1269</v>
      </c>
      <c r="K904" s="12" t="n">
        <v>0</v>
      </c>
      <c r="L904" s="12" t="n">
        <v>0</v>
      </c>
      <c r="M904" s="12" t="n">
        <v>0</v>
      </c>
      <c r="N904" s="12" t="n">
        <v>1</v>
      </c>
      <c r="O904" s="12" t="n">
        <v>0</v>
      </c>
      <c r="P904" s="12" t="n">
        <v>0</v>
      </c>
      <c r="Q904" s="12" t="n">
        <v>-1</v>
      </c>
      <c r="R904" s="12" t="n">
        <f aca="false">IF(AND(SUM(ABS(K904),ABS(L904),ABS(M904))&gt;0,SUM(ABS(N904),ABS(O904),ABS(P904),ABS(Q904))&gt;0),3,IF(SUM(ABS(K904),ABS(L904),ABS(M904))&gt;0,1,2))</f>
        <v>2</v>
      </c>
      <c r="S904" s="13" t="s">
        <v>746</v>
      </c>
    </row>
    <row r="905" s="2" customFormat="true" ht="15" hidden="false" customHeight="false" outlineLevel="0" collapsed="false">
      <c r="A905" s="19" t="s">
        <v>1691</v>
      </c>
      <c r="B905" s="20" t="s">
        <v>1686</v>
      </c>
      <c r="C905" s="20" t="s">
        <v>1692</v>
      </c>
      <c r="D905" s="21" t="n">
        <v>-0.0298</v>
      </c>
      <c r="E905" s="21" t="n">
        <v>-0.1714</v>
      </c>
      <c r="F905" s="21" t="n">
        <v>0.4236</v>
      </c>
      <c r="G905" s="21" t="n">
        <v>-1.0634</v>
      </c>
      <c r="H905" s="21" t="n">
        <v>0.9976</v>
      </c>
      <c r="I905" s="21" t="n">
        <v>0.619</v>
      </c>
      <c r="J905" s="22" t="n">
        <v>0.4864</v>
      </c>
      <c r="K905" s="12" t="n">
        <v>0</v>
      </c>
      <c r="L905" s="12" t="n">
        <v>0</v>
      </c>
      <c r="M905" s="12" t="n">
        <v>0</v>
      </c>
      <c r="N905" s="12" t="n">
        <v>1</v>
      </c>
      <c r="O905" s="12" t="n">
        <v>-1</v>
      </c>
      <c r="P905" s="12" t="n">
        <v>-1</v>
      </c>
      <c r="Q905" s="12" t="n">
        <v>0</v>
      </c>
      <c r="R905" s="12" t="n">
        <f aca="false">IF(AND(SUM(ABS(K905),ABS(L905),ABS(M905))&gt;0,SUM(ABS(N905),ABS(O905),ABS(P905),ABS(Q905))&gt;0),3,IF(SUM(ABS(K905),ABS(L905),ABS(M905))&gt;0,1,2))</f>
        <v>2</v>
      </c>
      <c r="S905" s="13" t="s">
        <v>746</v>
      </c>
    </row>
    <row r="906" s="2" customFormat="true" ht="15" hidden="false" customHeight="false" outlineLevel="0" collapsed="false">
      <c r="A906" s="19" t="s">
        <v>1693</v>
      </c>
      <c r="B906" s="20" t="s">
        <v>1686</v>
      </c>
      <c r="C906" s="20" t="s">
        <v>1694</v>
      </c>
      <c r="D906" s="21" t="n">
        <v>0.2844</v>
      </c>
      <c r="E906" s="21" t="n">
        <v>0.1208</v>
      </c>
      <c r="F906" s="21" t="n">
        <v>-0.1999</v>
      </c>
      <c r="G906" s="21" t="n">
        <v>-0.3259</v>
      </c>
      <c r="H906" s="21" t="n">
        <v>0.0467</v>
      </c>
      <c r="I906" s="21" t="n">
        <v>0.0401</v>
      </c>
      <c r="J906" s="22" t="n">
        <v>-0.6972</v>
      </c>
      <c r="K906" s="12" t="n">
        <v>0</v>
      </c>
      <c r="L906" s="12" t="n">
        <v>0</v>
      </c>
      <c r="M906" s="12" t="n">
        <v>0</v>
      </c>
      <c r="N906" s="12" t="n">
        <v>0</v>
      </c>
      <c r="O906" s="12" t="n">
        <v>0</v>
      </c>
      <c r="P906" s="12" t="n">
        <v>0</v>
      </c>
      <c r="Q906" s="12" t="n">
        <v>1</v>
      </c>
      <c r="R906" s="12" t="n">
        <f aca="false">IF(AND(SUM(ABS(K906),ABS(L906),ABS(M906))&gt;0,SUM(ABS(N906),ABS(O906),ABS(P906),ABS(Q906))&gt;0),3,IF(SUM(ABS(K906),ABS(L906),ABS(M906))&gt;0,1,2))</f>
        <v>2</v>
      </c>
      <c r="S906" s="13" t="s">
        <v>746</v>
      </c>
    </row>
    <row r="907" s="2" customFormat="true" ht="15" hidden="false" customHeight="false" outlineLevel="0" collapsed="false">
      <c r="A907" s="19" t="s">
        <v>1695</v>
      </c>
      <c r="B907" s="20" t="s">
        <v>1686</v>
      </c>
      <c r="C907" s="20" t="s">
        <v>1696</v>
      </c>
      <c r="D907" s="21" t="n">
        <v>-0.077</v>
      </c>
      <c r="E907" s="21" t="n">
        <v>-0.0414</v>
      </c>
      <c r="F907" s="21" t="n">
        <v>-0.2465</v>
      </c>
      <c r="G907" s="21" t="n">
        <v>0.6645</v>
      </c>
      <c r="H907" s="21" t="n">
        <v>0.0241</v>
      </c>
      <c r="I907" s="21" t="n">
        <v>0.4023</v>
      </c>
      <c r="J907" s="22" t="n">
        <v>-0.7364</v>
      </c>
      <c r="K907" s="12" t="n">
        <v>0</v>
      </c>
      <c r="L907" s="12" t="n">
        <v>0</v>
      </c>
      <c r="M907" s="12" t="n">
        <v>0</v>
      </c>
      <c r="N907" s="12" t="n">
        <v>-1</v>
      </c>
      <c r="O907" s="12" t="n">
        <v>0</v>
      </c>
      <c r="P907" s="12" t="n">
        <v>0</v>
      </c>
      <c r="Q907" s="12" t="n">
        <v>1</v>
      </c>
      <c r="R907" s="12" t="n">
        <f aca="false">IF(AND(SUM(ABS(K907),ABS(L907),ABS(M907))&gt;0,SUM(ABS(N907),ABS(O907),ABS(P907),ABS(Q907))&gt;0),3,IF(SUM(ABS(K907),ABS(L907),ABS(M907))&gt;0,1,2))</f>
        <v>2</v>
      </c>
      <c r="S907" s="13" t="s">
        <v>746</v>
      </c>
    </row>
    <row r="908" s="2" customFormat="true" ht="15" hidden="false" customHeight="false" outlineLevel="0" collapsed="false">
      <c r="A908" s="19" t="s">
        <v>1697</v>
      </c>
      <c r="B908" s="20" t="s">
        <v>297</v>
      </c>
      <c r="C908" s="20" t="s">
        <v>1698</v>
      </c>
      <c r="D908" s="21" t="n">
        <v>-0.1998</v>
      </c>
      <c r="E908" s="21" t="n">
        <v>0.0499</v>
      </c>
      <c r="F908" s="21" t="n">
        <v>-0.0387</v>
      </c>
      <c r="G908" s="21" t="n">
        <v>0.7942</v>
      </c>
      <c r="H908" s="21" t="n">
        <v>0.5266</v>
      </c>
      <c r="I908" s="21" t="n">
        <v>-0.067</v>
      </c>
      <c r="J908" s="22" t="n">
        <v>0.7995</v>
      </c>
      <c r="K908" s="12" t="n">
        <v>0</v>
      </c>
      <c r="L908" s="12" t="n">
        <v>0</v>
      </c>
      <c r="M908" s="12" t="n">
        <v>0</v>
      </c>
      <c r="N908" s="12" t="n">
        <v>-1</v>
      </c>
      <c r="O908" s="12" t="n">
        <v>0</v>
      </c>
      <c r="P908" s="12" t="n">
        <v>0</v>
      </c>
      <c r="Q908" s="12" t="n">
        <v>-1</v>
      </c>
      <c r="R908" s="12" t="n">
        <f aca="false">IF(AND(SUM(ABS(K908),ABS(L908),ABS(M908))&gt;0,SUM(ABS(N908),ABS(O908),ABS(P908),ABS(Q908))&gt;0),3,IF(SUM(ABS(K908),ABS(L908),ABS(M908))&gt;0,1,2))</f>
        <v>2</v>
      </c>
      <c r="S908" s="13" t="s">
        <v>746</v>
      </c>
    </row>
    <row r="909" s="2" customFormat="true" ht="15" hidden="false" customHeight="false" outlineLevel="0" collapsed="false">
      <c r="A909" s="19" t="s">
        <v>1699</v>
      </c>
      <c r="B909" s="20" t="s">
        <v>297</v>
      </c>
      <c r="C909" s="20" t="s">
        <v>1700</v>
      </c>
      <c r="D909" s="21" t="n">
        <v>-0.2388</v>
      </c>
      <c r="E909" s="21" t="n">
        <v>-0.1908</v>
      </c>
      <c r="F909" s="21" t="n">
        <v>0.4064</v>
      </c>
      <c r="G909" s="21" t="n">
        <v>-0.8089</v>
      </c>
      <c r="H909" s="21" t="n">
        <v>0.8552</v>
      </c>
      <c r="I909" s="21" t="n">
        <v>0.0003</v>
      </c>
      <c r="J909" s="22" t="n">
        <v>1.0104</v>
      </c>
      <c r="K909" s="12" t="n">
        <v>0</v>
      </c>
      <c r="L909" s="12" t="n">
        <v>0</v>
      </c>
      <c r="M909" s="12" t="n">
        <v>0</v>
      </c>
      <c r="N909" s="12" t="n">
        <v>1</v>
      </c>
      <c r="O909" s="12" t="n">
        <v>-1</v>
      </c>
      <c r="P909" s="12" t="n">
        <v>0</v>
      </c>
      <c r="Q909" s="12" t="n">
        <v>-1</v>
      </c>
      <c r="R909" s="12" t="n">
        <f aca="false">IF(AND(SUM(ABS(K909),ABS(L909),ABS(M909))&gt;0,SUM(ABS(N909),ABS(O909),ABS(P909),ABS(Q909))&gt;0),3,IF(SUM(ABS(K909),ABS(L909),ABS(M909))&gt;0,1,2))</f>
        <v>2</v>
      </c>
      <c r="S909" s="13" t="s">
        <v>746</v>
      </c>
    </row>
    <row r="910" s="2" customFormat="true" ht="15" hidden="false" customHeight="false" outlineLevel="0" collapsed="false">
      <c r="A910" s="19" t="s">
        <v>1701</v>
      </c>
      <c r="B910" s="20" t="s">
        <v>297</v>
      </c>
      <c r="C910" s="20" t="s">
        <v>1702</v>
      </c>
      <c r="D910" s="21" t="n">
        <v>-0.0292</v>
      </c>
      <c r="E910" s="21" t="n">
        <v>-0.0276</v>
      </c>
      <c r="F910" s="21" t="n">
        <v>0.1774</v>
      </c>
      <c r="G910" s="21" t="n">
        <v>-0.5592</v>
      </c>
      <c r="H910" s="21" t="n">
        <v>0.6017</v>
      </c>
      <c r="I910" s="21" t="n">
        <v>0.1609</v>
      </c>
      <c r="J910" s="22" t="n">
        <v>0.6375</v>
      </c>
      <c r="K910" s="12" t="n">
        <v>0</v>
      </c>
      <c r="L910" s="12" t="n">
        <v>0</v>
      </c>
      <c r="M910" s="12" t="n">
        <v>0</v>
      </c>
      <c r="N910" s="12" t="n">
        <v>0</v>
      </c>
      <c r="O910" s="12" t="n">
        <v>-1</v>
      </c>
      <c r="P910" s="12" t="n">
        <v>0</v>
      </c>
      <c r="Q910" s="12" t="n">
        <v>-1</v>
      </c>
      <c r="R910" s="12" t="n">
        <f aca="false">IF(AND(SUM(ABS(K910),ABS(L910),ABS(M910))&gt;0,SUM(ABS(N910),ABS(O910),ABS(P910),ABS(Q910))&gt;0),3,IF(SUM(ABS(K910),ABS(L910),ABS(M910))&gt;0,1,2))</f>
        <v>2</v>
      </c>
      <c r="S910" s="13" t="s">
        <v>746</v>
      </c>
    </row>
    <row r="911" s="2" customFormat="true" ht="15" hidden="false" customHeight="false" outlineLevel="0" collapsed="false">
      <c r="A911" s="19" t="s">
        <v>1703</v>
      </c>
      <c r="B911" s="20" t="s">
        <v>297</v>
      </c>
      <c r="C911" s="20" t="s">
        <v>1704</v>
      </c>
      <c r="D911" s="21" t="n">
        <v>0.2102</v>
      </c>
      <c r="E911" s="21" t="n">
        <v>0.1471</v>
      </c>
      <c r="F911" s="21" t="n">
        <v>0.2615</v>
      </c>
      <c r="G911" s="21" t="n">
        <v>0.439</v>
      </c>
      <c r="H911" s="21" t="n">
        <v>0.8124</v>
      </c>
      <c r="I911" s="21" t="n">
        <v>0.8654</v>
      </c>
      <c r="J911" s="22" t="n">
        <v>0.5509</v>
      </c>
      <c r="K911" s="12" t="n">
        <v>0</v>
      </c>
      <c r="L911" s="12" t="n">
        <v>0</v>
      </c>
      <c r="M911" s="12" t="n">
        <v>0</v>
      </c>
      <c r="N911" s="12" t="n">
        <v>0</v>
      </c>
      <c r="O911" s="12" t="n">
        <v>-1</v>
      </c>
      <c r="P911" s="12" t="n">
        <v>-1</v>
      </c>
      <c r="Q911" s="12" t="n">
        <v>0</v>
      </c>
      <c r="R911" s="12" t="n">
        <f aca="false">IF(AND(SUM(ABS(K911),ABS(L911),ABS(M911))&gt;0,SUM(ABS(N911),ABS(O911),ABS(P911),ABS(Q911))&gt;0),3,IF(SUM(ABS(K911),ABS(L911),ABS(M911))&gt;0,1,2))</f>
        <v>2</v>
      </c>
      <c r="S911" s="13" t="s">
        <v>746</v>
      </c>
    </row>
    <row r="912" s="2" customFormat="true" ht="15" hidden="false" customHeight="false" outlineLevel="0" collapsed="false">
      <c r="A912" s="19" t="s">
        <v>1705</v>
      </c>
      <c r="B912" s="20" t="s">
        <v>297</v>
      </c>
      <c r="C912" s="20" t="s">
        <v>1706</v>
      </c>
      <c r="D912" s="21" t="n">
        <v>0.0383</v>
      </c>
      <c r="E912" s="21" t="n">
        <v>0.3627</v>
      </c>
      <c r="F912" s="21" t="n">
        <v>0.2483</v>
      </c>
      <c r="G912" s="21" t="n">
        <v>1.2782</v>
      </c>
      <c r="H912" s="21" t="n">
        <v>1.091</v>
      </c>
      <c r="I912" s="21" t="n">
        <v>-0.0987</v>
      </c>
      <c r="J912" s="22" t="n">
        <v>1.9693</v>
      </c>
      <c r="K912" s="12" t="n">
        <v>0</v>
      </c>
      <c r="L912" s="12" t="n">
        <v>0</v>
      </c>
      <c r="M912" s="12" t="n">
        <v>0</v>
      </c>
      <c r="N912" s="12" t="n">
        <v>-1</v>
      </c>
      <c r="O912" s="12" t="n">
        <v>-1</v>
      </c>
      <c r="P912" s="12" t="n">
        <v>0</v>
      </c>
      <c r="Q912" s="12" t="n">
        <v>-1</v>
      </c>
      <c r="R912" s="12" t="n">
        <f aca="false">IF(AND(SUM(ABS(K912),ABS(L912),ABS(M912))&gt;0,SUM(ABS(N912),ABS(O912),ABS(P912),ABS(Q912))&gt;0),3,IF(SUM(ABS(K912),ABS(L912),ABS(M912))&gt;0,1,2))</f>
        <v>2</v>
      </c>
      <c r="S912" s="13" t="s">
        <v>746</v>
      </c>
    </row>
    <row r="913" s="2" customFormat="true" ht="15" hidden="false" customHeight="false" outlineLevel="0" collapsed="false">
      <c r="A913" s="19" t="s">
        <v>1707</v>
      </c>
      <c r="B913" s="20" t="s">
        <v>297</v>
      </c>
      <c r="C913" s="20" t="s">
        <v>1708</v>
      </c>
      <c r="D913" s="21" t="n">
        <v>-0.1724</v>
      </c>
      <c r="E913" s="21" t="n">
        <v>-0.2672</v>
      </c>
      <c r="F913" s="21" t="n">
        <v>-0.1269</v>
      </c>
      <c r="G913" s="21" t="n">
        <v>0.2084</v>
      </c>
      <c r="H913" s="21" t="n">
        <v>-0.6505</v>
      </c>
      <c r="I913" s="21" t="n">
        <v>0.537</v>
      </c>
      <c r="J913" s="22" t="n">
        <v>-0.5247</v>
      </c>
      <c r="K913" s="12" t="n">
        <v>0</v>
      </c>
      <c r="L913" s="12" t="n">
        <v>0</v>
      </c>
      <c r="M913" s="12" t="n">
        <v>0</v>
      </c>
      <c r="N913" s="12" t="n">
        <v>0</v>
      </c>
      <c r="O913" s="12" t="n">
        <v>1</v>
      </c>
      <c r="P913" s="12" t="n">
        <v>0</v>
      </c>
      <c r="Q913" s="12" t="n">
        <v>0</v>
      </c>
      <c r="R913" s="12" t="n">
        <f aca="false">IF(AND(SUM(ABS(K913),ABS(L913),ABS(M913))&gt;0,SUM(ABS(N913),ABS(O913),ABS(P913),ABS(Q913))&gt;0),3,IF(SUM(ABS(K913),ABS(L913),ABS(M913))&gt;0,1,2))</f>
        <v>2</v>
      </c>
      <c r="S913" s="13" t="s">
        <v>746</v>
      </c>
    </row>
    <row r="914" s="2" customFormat="true" ht="15" hidden="false" customHeight="false" outlineLevel="0" collapsed="false">
      <c r="A914" s="19" t="s">
        <v>1709</v>
      </c>
      <c r="B914" s="20" t="s">
        <v>297</v>
      </c>
      <c r="C914" s="20" t="s">
        <v>1710</v>
      </c>
      <c r="D914" s="21" t="n">
        <v>-0.0573</v>
      </c>
      <c r="E914" s="21" t="n">
        <v>0.0805</v>
      </c>
      <c r="F914" s="21" t="n">
        <v>-0.4689</v>
      </c>
      <c r="G914" s="21" t="n">
        <v>-0.9469</v>
      </c>
      <c r="H914" s="21" t="n">
        <v>0.2136</v>
      </c>
      <c r="I914" s="21" t="n">
        <v>-0.2023</v>
      </c>
      <c r="J914" s="22" t="n">
        <v>0.0224</v>
      </c>
      <c r="K914" s="12" t="n">
        <v>0</v>
      </c>
      <c r="L914" s="12" t="n">
        <v>0</v>
      </c>
      <c r="M914" s="12" t="n">
        <v>0</v>
      </c>
      <c r="N914" s="12" t="n">
        <v>1</v>
      </c>
      <c r="O914" s="12" t="n">
        <v>0</v>
      </c>
      <c r="P914" s="12" t="n">
        <v>0</v>
      </c>
      <c r="Q914" s="12" t="n">
        <v>0</v>
      </c>
      <c r="R914" s="12" t="n">
        <f aca="false">IF(AND(SUM(ABS(K914),ABS(L914),ABS(M914))&gt;0,SUM(ABS(N914),ABS(O914),ABS(P914),ABS(Q914))&gt;0),3,IF(SUM(ABS(K914),ABS(L914),ABS(M914))&gt;0,1,2))</f>
        <v>2</v>
      </c>
      <c r="S914" s="13" t="s">
        <v>746</v>
      </c>
    </row>
    <row r="915" s="2" customFormat="true" ht="15" hidden="false" customHeight="false" outlineLevel="0" collapsed="false">
      <c r="A915" s="19" t="s">
        <v>1711</v>
      </c>
      <c r="B915" s="20" t="s">
        <v>297</v>
      </c>
      <c r="C915" s="20" t="s">
        <v>1712</v>
      </c>
      <c r="D915" s="21" t="n">
        <v>0.1314</v>
      </c>
      <c r="E915" s="21" t="n">
        <v>0.0955</v>
      </c>
      <c r="F915" s="21" t="n">
        <v>0.08</v>
      </c>
      <c r="G915" s="21" t="n">
        <v>0.2764</v>
      </c>
      <c r="H915" s="21" t="n">
        <v>1.1806</v>
      </c>
      <c r="I915" s="21" t="n">
        <v>-0.0473</v>
      </c>
      <c r="J915" s="22" t="n">
        <v>0.703</v>
      </c>
      <c r="K915" s="12" t="n">
        <v>0</v>
      </c>
      <c r="L915" s="12" t="n">
        <v>0</v>
      </c>
      <c r="M915" s="12" t="n">
        <v>0</v>
      </c>
      <c r="N915" s="12" t="n">
        <v>0</v>
      </c>
      <c r="O915" s="12" t="n">
        <v>-1</v>
      </c>
      <c r="P915" s="12" t="n">
        <v>0</v>
      </c>
      <c r="Q915" s="12" t="n">
        <v>-1</v>
      </c>
      <c r="R915" s="12" t="n">
        <f aca="false">IF(AND(SUM(ABS(K915),ABS(L915),ABS(M915))&gt;0,SUM(ABS(N915),ABS(O915),ABS(P915),ABS(Q915))&gt;0),3,IF(SUM(ABS(K915),ABS(L915),ABS(M915))&gt;0,1,2))</f>
        <v>2</v>
      </c>
      <c r="S915" s="13" t="s">
        <v>746</v>
      </c>
    </row>
    <row r="916" s="2" customFormat="true" ht="15" hidden="false" customHeight="false" outlineLevel="0" collapsed="false">
      <c r="A916" s="19" t="s">
        <v>1713</v>
      </c>
      <c r="B916" s="20" t="s">
        <v>297</v>
      </c>
      <c r="C916" s="20" t="s">
        <v>1714</v>
      </c>
      <c r="D916" s="21" t="n">
        <v>-0.2806</v>
      </c>
      <c r="E916" s="21" t="n">
        <v>0.0056</v>
      </c>
      <c r="F916" s="21" t="n">
        <v>0.4196</v>
      </c>
      <c r="G916" s="21" t="n">
        <v>-0.7559</v>
      </c>
      <c r="H916" s="21" t="n">
        <v>0.5121</v>
      </c>
      <c r="I916" s="21" t="n">
        <v>0.5841</v>
      </c>
      <c r="J916" s="22" t="n">
        <v>0.3121</v>
      </c>
      <c r="K916" s="12" t="n">
        <v>0</v>
      </c>
      <c r="L916" s="12" t="n">
        <v>0</v>
      </c>
      <c r="M916" s="12" t="n">
        <v>0</v>
      </c>
      <c r="N916" s="12" t="n">
        <v>1</v>
      </c>
      <c r="O916" s="12" t="n">
        <v>0</v>
      </c>
      <c r="P916" s="12" t="n">
        <v>0</v>
      </c>
      <c r="Q916" s="12" t="n">
        <v>0</v>
      </c>
      <c r="R916" s="12" t="n">
        <f aca="false">IF(AND(SUM(ABS(K916),ABS(L916),ABS(M916))&gt;0,SUM(ABS(N916),ABS(O916),ABS(P916),ABS(Q916))&gt;0),3,IF(SUM(ABS(K916),ABS(L916),ABS(M916))&gt;0,1,2))</f>
        <v>2</v>
      </c>
      <c r="S916" s="13" t="s">
        <v>746</v>
      </c>
    </row>
    <row r="917" s="2" customFormat="true" ht="15" hidden="false" customHeight="false" outlineLevel="0" collapsed="false">
      <c r="A917" s="19" t="s">
        <v>1715</v>
      </c>
      <c r="B917" s="20" t="s">
        <v>297</v>
      </c>
      <c r="C917" s="20" t="s">
        <v>1716</v>
      </c>
      <c r="D917" s="21" t="n">
        <v>-0.0601</v>
      </c>
      <c r="E917" s="21" t="n">
        <v>-0.0014</v>
      </c>
      <c r="F917" s="21" t="n">
        <v>0.3611</v>
      </c>
      <c r="G917" s="21" t="n">
        <v>-0.2452</v>
      </c>
      <c r="H917" s="21" t="n">
        <v>0.7193</v>
      </c>
      <c r="I917" s="21" t="n">
        <v>-0.0049</v>
      </c>
      <c r="J917" s="22" t="n">
        <v>0.4512</v>
      </c>
      <c r="K917" s="12" t="n">
        <v>0</v>
      </c>
      <c r="L917" s="12" t="n">
        <v>0</v>
      </c>
      <c r="M917" s="12" t="n">
        <v>0</v>
      </c>
      <c r="N917" s="12" t="n">
        <v>0</v>
      </c>
      <c r="O917" s="12" t="n">
        <v>-1</v>
      </c>
      <c r="P917" s="12" t="n">
        <v>0</v>
      </c>
      <c r="Q917" s="12" t="n">
        <v>0</v>
      </c>
      <c r="R917" s="12" t="n">
        <f aca="false">IF(AND(SUM(ABS(K917),ABS(L917),ABS(M917))&gt;0,SUM(ABS(N917),ABS(O917),ABS(P917),ABS(Q917))&gt;0),3,IF(SUM(ABS(K917),ABS(L917),ABS(M917))&gt;0,1,2))</f>
        <v>2</v>
      </c>
      <c r="S917" s="13" t="s">
        <v>746</v>
      </c>
    </row>
    <row r="918" s="2" customFormat="true" ht="15" hidden="false" customHeight="false" outlineLevel="0" collapsed="false">
      <c r="A918" s="19" t="s">
        <v>1717</v>
      </c>
      <c r="B918" s="20" t="s">
        <v>297</v>
      </c>
      <c r="C918" s="20" t="s">
        <v>1718</v>
      </c>
      <c r="D918" s="21" t="n">
        <v>0.0026</v>
      </c>
      <c r="E918" s="21" t="n">
        <v>0.1542</v>
      </c>
      <c r="F918" s="21" t="n">
        <v>0.0561</v>
      </c>
      <c r="G918" s="21" t="n">
        <v>-0.6802</v>
      </c>
      <c r="H918" s="21" t="n">
        <v>0.0836</v>
      </c>
      <c r="I918" s="21" t="n">
        <v>-0.0772</v>
      </c>
      <c r="J918" s="22" t="n">
        <v>0.1342</v>
      </c>
      <c r="K918" s="12" t="n">
        <v>0</v>
      </c>
      <c r="L918" s="12" t="n">
        <v>0</v>
      </c>
      <c r="M918" s="12" t="n">
        <v>0</v>
      </c>
      <c r="N918" s="12" t="n">
        <v>1</v>
      </c>
      <c r="O918" s="12" t="n">
        <v>0</v>
      </c>
      <c r="P918" s="12" t="n">
        <v>0</v>
      </c>
      <c r="Q918" s="12" t="n">
        <v>0</v>
      </c>
      <c r="R918" s="12" t="n">
        <f aca="false">IF(AND(SUM(ABS(K918),ABS(L918),ABS(M918))&gt;0,SUM(ABS(N918),ABS(O918),ABS(P918),ABS(Q918))&gt;0),3,IF(SUM(ABS(K918),ABS(L918),ABS(M918))&gt;0,1,2))</f>
        <v>2</v>
      </c>
      <c r="S918" s="13" t="s">
        <v>746</v>
      </c>
    </row>
    <row r="919" s="2" customFormat="true" ht="15" hidden="false" customHeight="false" outlineLevel="0" collapsed="false">
      <c r="A919" s="19" t="s">
        <v>1719</v>
      </c>
      <c r="B919" s="20" t="s">
        <v>297</v>
      </c>
      <c r="C919" s="20" t="s">
        <v>409</v>
      </c>
      <c r="D919" s="21" t="n">
        <v>0.0459</v>
      </c>
      <c r="E919" s="21" t="n">
        <v>-0.0068</v>
      </c>
      <c r="F919" s="21" t="n">
        <v>-0.1414</v>
      </c>
      <c r="G919" s="21" t="n">
        <v>0.0242</v>
      </c>
      <c r="H919" s="21" t="n">
        <v>-0.6629</v>
      </c>
      <c r="I919" s="21" t="n">
        <v>-0.5283</v>
      </c>
      <c r="J919" s="22" t="n">
        <v>-0.4958</v>
      </c>
      <c r="K919" s="12" t="n">
        <v>0</v>
      </c>
      <c r="L919" s="12" t="n">
        <v>0</v>
      </c>
      <c r="M919" s="12" t="n">
        <v>0</v>
      </c>
      <c r="N919" s="12" t="n">
        <v>0</v>
      </c>
      <c r="O919" s="12" t="n">
        <v>1</v>
      </c>
      <c r="P919" s="12" t="n">
        <v>0</v>
      </c>
      <c r="Q919" s="12" t="n">
        <v>0</v>
      </c>
      <c r="R919" s="12" t="n">
        <f aca="false">IF(AND(SUM(ABS(K919),ABS(L919),ABS(M919))&gt;0,SUM(ABS(N919),ABS(O919),ABS(P919),ABS(Q919))&gt;0),3,IF(SUM(ABS(K919),ABS(L919),ABS(M919))&gt;0,1,2))</f>
        <v>2</v>
      </c>
      <c r="S919" s="13" t="s">
        <v>746</v>
      </c>
    </row>
    <row r="920" s="2" customFormat="true" ht="15" hidden="false" customHeight="false" outlineLevel="0" collapsed="false">
      <c r="A920" s="19" t="s">
        <v>1720</v>
      </c>
      <c r="B920" s="20" t="s">
        <v>686</v>
      </c>
      <c r="C920" s="20" t="s">
        <v>1721</v>
      </c>
      <c r="D920" s="21" t="n">
        <v>0.1169</v>
      </c>
      <c r="E920" s="21" t="n">
        <v>-0.0239</v>
      </c>
      <c r="F920" s="21" t="n">
        <v>-0.4182</v>
      </c>
      <c r="G920" s="21" t="n">
        <v>-0.8713</v>
      </c>
      <c r="H920" s="21" t="n">
        <v>-0.1372</v>
      </c>
      <c r="I920" s="21" t="n">
        <v>-0.2766</v>
      </c>
      <c r="J920" s="22" t="n">
        <v>-0.7162</v>
      </c>
      <c r="K920" s="12" t="n">
        <v>0</v>
      </c>
      <c r="L920" s="12" t="n">
        <v>0</v>
      </c>
      <c r="M920" s="12" t="n">
        <v>0</v>
      </c>
      <c r="N920" s="12" t="n">
        <v>1</v>
      </c>
      <c r="O920" s="12" t="n">
        <v>0</v>
      </c>
      <c r="P920" s="12" t="n">
        <v>0</v>
      </c>
      <c r="Q920" s="12" t="n">
        <v>1</v>
      </c>
      <c r="R920" s="12" t="n">
        <f aca="false">IF(AND(SUM(ABS(K920),ABS(L920),ABS(M920))&gt;0,SUM(ABS(N920),ABS(O920),ABS(P920),ABS(Q920))&gt;0),3,IF(SUM(ABS(K920),ABS(L920),ABS(M920))&gt;0,1,2))</f>
        <v>2</v>
      </c>
      <c r="S920" s="13" t="s">
        <v>746</v>
      </c>
    </row>
    <row r="921" s="2" customFormat="true" ht="15" hidden="false" customHeight="false" outlineLevel="0" collapsed="false">
      <c r="A921" s="19" t="s">
        <v>1722</v>
      </c>
      <c r="B921" s="20" t="s">
        <v>686</v>
      </c>
      <c r="C921" s="20" t="s">
        <v>1723</v>
      </c>
      <c r="D921" s="21" t="n">
        <v>0.0971</v>
      </c>
      <c r="E921" s="21" t="n">
        <v>0.0703</v>
      </c>
      <c r="F921" s="21" t="n">
        <v>0.349</v>
      </c>
      <c r="G921" s="21" t="n">
        <v>0.6749</v>
      </c>
      <c r="H921" s="21" t="n">
        <v>0.6867</v>
      </c>
      <c r="I921" s="21" t="n">
        <v>0.4419</v>
      </c>
      <c r="J921" s="22" t="n">
        <v>0.6049</v>
      </c>
      <c r="K921" s="12" t="n">
        <v>0</v>
      </c>
      <c r="L921" s="12" t="n">
        <v>0</v>
      </c>
      <c r="M921" s="12" t="n">
        <v>0</v>
      </c>
      <c r="N921" s="12" t="n">
        <v>-1</v>
      </c>
      <c r="O921" s="12" t="n">
        <v>-1</v>
      </c>
      <c r="P921" s="12" t="n">
        <v>0</v>
      </c>
      <c r="Q921" s="12" t="n">
        <v>-1</v>
      </c>
      <c r="R921" s="12" t="n">
        <f aca="false">IF(AND(SUM(ABS(K921),ABS(L921),ABS(M921))&gt;0,SUM(ABS(N921),ABS(O921),ABS(P921),ABS(Q921))&gt;0),3,IF(SUM(ABS(K921),ABS(L921),ABS(M921))&gt;0,1,2))</f>
        <v>2</v>
      </c>
      <c r="S921" s="13" t="s">
        <v>746</v>
      </c>
    </row>
    <row r="922" s="2" customFormat="true" ht="15" hidden="false" customHeight="false" outlineLevel="0" collapsed="false">
      <c r="A922" s="19" t="s">
        <v>1724</v>
      </c>
      <c r="B922" s="20" t="s">
        <v>686</v>
      </c>
      <c r="C922" s="20" t="s">
        <v>1725</v>
      </c>
      <c r="D922" s="21" t="n">
        <v>0.126</v>
      </c>
      <c r="E922" s="21" t="n">
        <v>0.102</v>
      </c>
      <c r="F922" s="21" t="n">
        <v>0.0682</v>
      </c>
      <c r="G922" s="21" t="n">
        <v>-0.1951</v>
      </c>
      <c r="H922" s="21" t="n">
        <v>0.5967</v>
      </c>
      <c r="I922" s="21" t="n">
        <v>0.2601</v>
      </c>
      <c r="J922" s="22" t="n">
        <v>0.3277</v>
      </c>
      <c r="K922" s="12" t="n">
        <v>0</v>
      </c>
      <c r="L922" s="12" t="n">
        <v>0</v>
      </c>
      <c r="M922" s="12" t="n">
        <v>0</v>
      </c>
      <c r="N922" s="12" t="n">
        <v>0</v>
      </c>
      <c r="O922" s="12" t="n">
        <v>-1</v>
      </c>
      <c r="P922" s="12" t="n">
        <v>0</v>
      </c>
      <c r="Q922" s="12" t="n">
        <v>0</v>
      </c>
      <c r="R922" s="12" t="n">
        <f aca="false">IF(AND(SUM(ABS(K922),ABS(L922),ABS(M922))&gt;0,SUM(ABS(N922),ABS(O922),ABS(P922),ABS(Q922))&gt;0),3,IF(SUM(ABS(K922),ABS(L922),ABS(M922))&gt;0,1,2))</f>
        <v>2</v>
      </c>
      <c r="S922" s="13" t="s">
        <v>746</v>
      </c>
    </row>
    <row r="923" s="2" customFormat="true" ht="15" hidden="false" customHeight="false" outlineLevel="0" collapsed="false">
      <c r="A923" s="19" t="s">
        <v>1726</v>
      </c>
      <c r="B923" s="20" t="s">
        <v>686</v>
      </c>
      <c r="C923" s="20" t="s">
        <v>1727</v>
      </c>
      <c r="D923" s="21" t="n">
        <v>0.3048</v>
      </c>
      <c r="E923" s="21" t="n">
        <v>0.5007</v>
      </c>
      <c r="F923" s="21" t="n">
        <v>0.0522</v>
      </c>
      <c r="G923" s="21" t="n">
        <v>-0.5209</v>
      </c>
      <c r="H923" s="21" t="n">
        <v>-0.2129</v>
      </c>
      <c r="I923" s="21" t="n">
        <v>-0.1814</v>
      </c>
      <c r="J923" s="22" t="n">
        <v>1.2664</v>
      </c>
      <c r="K923" s="12" t="n">
        <v>0</v>
      </c>
      <c r="L923" s="12" t="n">
        <v>0</v>
      </c>
      <c r="M923" s="12" t="n">
        <v>0</v>
      </c>
      <c r="N923" s="12" t="n">
        <v>0</v>
      </c>
      <c r="O923" s="12" t="n">
        <v>0</v>
      </c>
      <c r="P923" s="12" t="n">
        <v>0</v>
      </c>
      <c r="Q923" s="12" t="n">
        <v>-1</v>
      </c>
      <c r="R923" s="12" t="n">
        <f aca="false">IF(AND(SUM(ABS(K923),ABS(L923),ABS(M923))&gt;0,SUM(ABS(N923),ABS(O923),ABS(P923),ABS(Q923))&gt;0),3,IF(SUM(ABS(K923),ABS(L923),ABS(M923))&gt;0,1,2))</f>
        <v>2</v>
      </c>
      <c r="S923" s="13" t="s">
        <v>746</v>
      </c>
    </row>
    <row r="924" s="2" customFormat="true" ht="15" hidden="false" customHeight="false" outlineLevel="0" collapsed="false">
      <c r="A924" s="19" t="s">
        <v>1728</v>
      </c>
      <c r="B924" s="20" t="s">
        <v>686</v>
      </c>
      <c r="C924" s="20" t="s">
        <v>1729</v>
      </c>
      <c r="D924" s="21" t="n">
        <v>0.1451</v>
      </c>
      <c r="E924" s="21" t="n">
        <v>0.2389</v>
      </c>
      <c r="F924" s="21" t="n">
        <v>-0.0969</v>
      </c>
      <c r="G924" s="21" t="n">
        <v>-0.7368</v>
      </c>
      <c r="H924" s="21" t="n">
        <v>0.3209</v>
      </c>
      <c r="I924" s="21" t="n">
        <v>-0.269</v>
      </c>
      <c r="J924" s="22" t="n">
        <v>0.2784</v>
      </c>
      <c r="K924" s="12" t="n">
        <v>0</v>
      </c>
      <c r="L924" s="12" t="n">
        <v>0</v>
      </c>
      <c r="M924" s="12" t="n">
        <v>0</v>
      </c>
      <c r="N924" s="12" t="n">
        <v>1</v>
      </c>
      <c r="O924" s="12" t="n">
        <v>0</v>
      </c>
      <c r="P924" s="12" t="n">
        <v>0</v>
      </c>
      <c r="Q924" s="12" t="n">
        <v>0</v>
      </c>
      <c r="R924" s="12" t="n">
        <f aca="false">IF(AND(SUM(ABS(K924),ABS(L924),ABS(M924))&gt;0,SUM(ABS(N924),ABS(O924),ABS(P924),ABS(Q924))&gt;0),3,IF(SUM(ABS(K924),ABS(L924),ABS(M924))&gt;0,1,2))</f>
        <v>2</v>
      </c>
      <c r="S924" s="13" t="s">
        <v>746</v>
      </c>
    </row>
    <row r="925" s="2" customFormat="true" ht="15" hidden="false" customHeight="false" outlineLevel="0" collapsed="false">
      <c r="A925" s="19" t="s">
        <v>1730</v>
      </c>
      <c r="B925" s="20" t="s">
        <v>302</v>
      </c>
      <c r="C925" s="20" t="s">
        <v>1731</v>
      </c>
      <c r="D925" s="21" t="n">
        <v>-0.2068</v>
      </c>
      <c r="E925" s="21" t="n">
        <v>-0.125</v>
      </c>
      <c r="F925" s="21" t="n">
        <v>0.1794</v>
      </c>
      <c r="G925" s="21" t="n">
        <v>0.1753</v>
      </c>
      <c r="H925" s="21" t="n">
        <v>0.4788</v>
      </c>
      <c r="I925" s="21" t="n">
        <v>0.4519</v>
      </c>
      <c r="J925" s="22" t="n">
        <v>0.6136</v>
      </c>
      <c r="K925" s="12" t="n">
        <v>0</v>
      </c>
      <c r="L925" s="12" t="n">
        <v>0</v>
      </c>
      <c r="M925" s="12" t="n">
        <v>0</v>
      </c>
      <c r="N925" s="12" t="n">
        <v>0</v>
      </c>
      <c r="O925" s="12" t="n">
        <v>0</v>
      </c>
      <c r="P925" s="12" t="n">
        <v>0</v>
      </c>
      <c r="Q925" s="12" t="n">
        <v>-1</v>
      </c>
      <c r="R925" s="12" t="n">
        <f aca="false">IF(AND(SUM(ABS(K925),ABS(L925),ABS(M925))&gt;0,SUM(ABS(N925),ABS(O925),ABS(P925),ABS(Q925))&gt;0),3,IF(SUM(ABS(K925),ABS(L925),ABS(M925))&gt;0,1,2))</f>
        <v>2</v>
      </c>
      <c r="S925" s="13" t="s">
        <v>746</v>
      </c>
    </row>
    <row r="926" s="2" customFormat="true" ht="15" hidden="false" customHeight="false" outlineLevel="0" collapsed="false">
      <c r="A926" s="19" t="s">
        <v>1732</v>
      </c>
      <c r="B926" s="20" t="s">
        <v>302</v>
      </c>
      <c r="C926" s="20" t="s">
        <v>1733</v>
      </c>
      <c r="D926" s="21" t="n">
        <v>-0.2078</v>
      </c>
      <c r="E926" s="21" t="n">
        <v>-0.1388</v>
      </c>
      <c r="F926" s="21" t="n">
        <v>0.0081</v>
      </c>
      <c r="G926" s="21" t="n">
        <v>0.0554</v>
      </c>
      <c r="H926" s="21" t="n">
        <v>-1.5271</v>
      </c>
      <c r="I926" s="21" t="n">
        <v>-0.6558</v>
      </c>
      <c r="J926" s="22" t="n">
        <v>-1.8361</v>
      </c>
      <c r="K926" s="12" t="n">
        <v>0</v>
      </c>
      <c r="L926" s="12" t="n">
        <v>0</v>
      </c>
      <c r="M926" s="12" t="n">
        <v>0</v>
      </c>
      <c r="N926" s="12" t="n">
        <v>0</v>
      </c>
      <c r="O926" s="12" t="n">
        <v>1</v>
      </c>
      <c r="P926" s="12" t="n">
        <v>1</v>
      </c>
      <c r="Q926" s="12" t="n">
        <v>1</v>
      </c>
      <c r="R926" s="12" t="n">
        <f aca="false">IF(AND(SUM(ABS(K926),ABS(L926),ABS(M926))&gt;0,SUM(ABS(N926),ABS(O926),ABS(P926),ABS(Q926))&gt;0),3,IF(SUM(ABS(K926),ABS(L926),ABS(M926))&gt;0,1,2))</f>
        <v>2</v>
      </c>
      <c r="S926" s="13" t="s">
        <v>746</v>
      </c>
    </row>
    <row r="927" s="2" customFormat="true" ht="15" hidden="false" customHeight="false" outlineLevel="0" collapsed="false">
      <c r="A927" s="19" t="s">
        <v>1734</v>
      </c>
      <c r="B927" s="20" t="s">
        <v>302</v>
      </c>
      <c r="C927" s="20" t="s">
        <v>309</v>
      </c>
      <c r="D927" s="21" t="n">
        <v>0.0314</v>
      </c>
      <c r="E927" s="21" t="n">
        <v>0.121</v>
      </c>
      <c r="F927" s="21" t="n">
        <v>-0.0373</v>
      </c>
      <c r="G927" s="21" t="n">
        <v>-0.8327</v>
      </c>
      <c r="H927" s="21" t="n">
        <v>0.8452</v>
      </c>
      <c r="I927" s="21" t="n">
        <v>0.3386</v>
      </c>
      <c r="J927" s="22" t="n">
        <v>0.6239</v>
      </c>
      <c r="K927" s="12" t="n">
        <v>0</v>
      </c>
      <c r="L927" s="12" t="n">
        <v>0</v>
      </c>
      <c r="M927" s="12" t="n">
        <v>0</v>
      </c>
      <c r="N927" s="12" t="n">
        <v>1</v>
      </c>
      <c r="O927" s="12" t="n">
        <v>-1</v>
      </c>
      <c r="P927" s="12" t="n">
        <v>0</v>
      </c>
      <c r="Q927" s="12" t="n">
        <v>-1</v>
      </c>
      <c r="R927" s="12" t="n">
        <f aca="false">IF(AND(SUM(ABS(K927),ABS(L927),ABS(M927))&gt;0,SUM(ABS(N927),ABS(O927),ABS(P927),ABS(Q927))&gt;0),3,IF(SUM(ABS(K927),ABS(L927),ABS(M927))&gt;0,1,2))</f>
        <v>2</v>
      </c>
      <c r="S927" s="13" t="s">
        <v>746</v>
      </c>
    </row>
    <row r="928" s="2" customFormat="true" ht="15" hidden="false" customHeight="false" outlineLevel="0" collapsed="false">
      <c r="A928" s="19" t="s">
        <v>1735</v>
      </c>
      <c r="B928" s="20" t="s">
        <v>302</v>
      </c>
      <c r="C928" s="20" t="s">
        <v>1736</v>
      </c>
      <c r="D928" s="21" t="n">
        <v>-0.1678</v>
      </c>
      <c r="E928" s="21" t="n">
        <v>-0.0844</v>
      </c>
      <c r="F928" s="21" t="n">
        <v>0.3821</v>
      </c>
      <c r="G928" s="21" t="n">
        <v>-0.8365</v>
      </c>
      <c r="H928" s="21" t="n">
        <v>0.3489</v>
      </c>
      <c r="I928" s="21" t="n">
        <v>-0.0957</v>
      </c>
      <c r="J928" s="22" t="n">
        <v>0.8822</v>
      </c>
      <c r="K928" s="12" t="n">
        <v>0</v>
      </c>
      <c r="L928" s="12" t="n">
        <v>0</v>
      </c>
      <c r="M928" s="12" t="n">
        <v>0</v>
      </c>
      <c r="N928" s="12" t="n">
        <v>1</v>
      </c>
      <c r="O928" s="12" t="n">
        <v>0</v>
      </c>
      <c r="P928" s="12" t="n">
        <v>0</v>
      </c>
      <c r="Q928" s="12" t="n">
        <v>-1</v>
      </c>
      <c r="R928" s="12" t="n">
        <f aca="false">IF(AND(SUM(ABS(K928),ABS(L928),ABS(M928))&gt;0,SUM(ABS(N928),ABS(O928),ABS(P928),ABS(Q928))&gt;0),3,IF(SUM(ABS(K928),ABS(L928),ABS(M928))&gt;0,1,2))</f>
        <v>2</v>
      </c>
      <c r="S928" s="13" t="s">
        <v>746</v>
      </c>
    </row>
    <row r="929" s="2" customFormat="true" ht="15" hidden="false" customHeight="false" outlineLevel="0" collapsed="false">
      <c r="A929" s="19" t="s">
        <v>1737</v>
      </c>
      <c r="B929" s="20" t="s">
        <v>302</v>
      </c>
      <c r="C929" s="20" t="s">
        <v>309</v>
      </c>
      <c r="D929" s="21" t="n">
        <v>0.1524</v>
      </c>
      <c r="E929" s="21" t="n">
        <v>0.0151</v>
      </c>
      <c r="F929" s="21" t="n">
        <v>-0.3316</v>
      </c>
      <c r="G929" s="21" t="n">
        <v>-0.6853</v>
      </c>
      <c r="H929" s="21" t="n">
        <v>0.1743</v>
      </c>
      <c r="I929" s="21" t="n">
        <v>0.1617</v>
      </c>
      <c r="J929" s="22" t="n">
        <v>0.0946</v>
      </c>
      <c r="K929" s="12" t="n">
        <v>0</v>
      </c>
      <c r="L929" s="12" t="n">
        <v>0</v>
      </c>
      <c r="M929" s="12" t="n">
        <v>0</v>
      </c>
      <c r="N929" s="12" t="n">
        <v>1</v>
      </c>
      <c r="O929" s="12" t="n">
        <v>0</v>
      </c>
      <c r="P929" s="12" t="n">
        <v>0</v>
      </c>
      <c r="Q929" s="12" t="n">
        <v>0</v>
      </c>
      <c r="R929" s="12" t="n">
        <f aca="false">IF(AND(SUM(ABS(K929),ABS(L929),ABS(M929))&gt;0,SUM(ABS(N929),ABS(O929),ABS(P929),ABS(Q929))&gt;0),3,IF(SUM(ABS(K929),ABS(L929),ABS(M929))&gt;0,1,2))</f>
        <v>2</v>
      </c>
      <c r="S929" s="13" t="s">
        <v>746</v>
      </c>
    </row>
    <row r="930" s="2" customFormat="true" ht="15" hidden="false" customHeight="false" outlineLevel="0" collapsed="false">
      <c r="A930" s="19" t="s">
        <v>1738</v>
      </c>
      <c r="B930" s="20" t="s">
        <v>302</v>
      </c>
      <c r="C930" s="20" t="s">
        <v>309</v>
      </c>
      <c r="D930" s="21" t="n">
        <v>0.0747</v>
      </c>
      <c r="E930" s="21" t="n">
        <v>-0.1613</v>
      </c>
      <c r="F930" s="21" t="n">
        <v>-0.1737</v>
      </c>
      <c r="G930" s="21" t="n">
        <v>-0.9759</v>
      </c>
      <c r="H930" s="21" t="n">
        <v>0.3814</v>
      </c>
      <c r="I930" s="21" t="n">
        <v>-0.3277</v>
      </c>
      <c r="J930" s="22" t="n">
        <v>0.3012</v>
      </c>
      <c r="K930" s="12" t="n">
        <v>0</v>
      </c>
      <c r="L930" s="12" t="n">
        <v>0</v>
      </c>
      <c r="M930" s="12" t="n">
        <v>0</v>
      </c>
      <c r="N930" s="12" t="n">
        <v>1</v>
      </c>
      <c r="O930" s="12" t="n">
        <v>0</v>
      </c>
      <c r="P930" s="12" t="n">
        <v>0</v>
      </c>
      <c r="Q930" s="12" t="n">
        <v>0</v>
      </c>
      <c r="R930" s="12" t="n">
        <f aca="false">IF(AND(SUM(ABS(K930),ABS(L930),ABS(M930))&gt;0,SUM(ABS(N930),ABS(O930),ABS(P930),ABS(Q930))&gt;0),3,IF(SUM(ABS(K930),ABS(L930),ABS(M930))&gt;0,1,2))</f>
        <v>2</v>
      </c>
      <c r="S930" s="13" t="s">
        <v>746</v>
      </c>
    </row>
    <row r="931" s="2" customFormat="true" ht="15" hidden="false" customHeight="false" outlineLevel="0" collapsed="false">
      <c r="A931" s="19" t="s">
        <v>1739</v>
      </c>
      <c r="B931" s="20" t="s">
        <v>302</v>
      </c>
      <c r="C931" s="20" t="s">
        <v>1733</v>
      </c>
      <c r="D931" s="21" t="n">
        <v>-0.0578</v>
      </c>
      <c r="E931" s="21" t="n">
        <v>-0.0487</v>
      </c>
      <c r="F931" s="21" t="n">
        <v>-0.046</v>
      </c>
      <c r="G931" s="21" t="n">
        <v>0.7317</v>
      </c>
      <c r="H931" s="21" t="n">
        <v>0.0854</v>
      </c>
      <c r="I931" s="21" t="n">
        <v>-0.4766</v>
      </c>
      <c r="J931" s="22" t="n">
        <v>0.2145</v>
      </c>
      <c r="K931" s="12" t="n">
        <v>0</v>
      </c>
      <c r="L931" s="12" t="n">
        <v>0</v>
      </c>
      <c r="M931" s="12" t="n">
        <v>0</v>
      </c>
      <c r="N931" s="12" t="n">
        <v>-1</v>
      </c>
      <c r="O931" s="12" t="n">
        <v>0</v>
      </c>
      <c r="P931" s="12" t="n">
        <v>0</v>
      </c>
      <c r="Q931" s="12" t="n">
        <v>0</v>
      </c>
      <c r="R931" s="12" t="n">
        <f aca="false">IF(AND(SUM(ABS(K931),ABS(L931),ABS(M931))&gt;0,SUM(ABS(N931),ABS(O931),ABS(P931),ABS(Q931))&gt;0),3,IF(SUM(ABS(K931),ABS(L931),ABS(M931))&gt;0,1,2))</f>
        <v>2</v>
      </c>
      <c r="S931" s="13" t="s">
        <v>746</v>
      </c>
    </row>
    <row r="932" s="2" customFormat="true" ht="15" hidden="false" customHeight="false" outlineLevel="0" collapsed="false">
      <c r="A932" s="19" t="s">
        <v>1740</v>
      </c>
      <c r="B932" s="20" t="s">
        <v>302</v>
      </c>
      <c r="C932" s="20" t="s">
        <v>1741</v>
      </c>
      <c r="D932" s="21" t="n">
        <v>-0.475</v>
      </c>
      <c r="E932" s="21" t="n">
        <v>-0.2458</v>
      </c>
      <c r="F932" s="21" t="n">
        <v>-0.3899</v>
      </c>
      <c r="G932" s="21" t="n">
        <v>0.9656</v>
      </c>
      <c r="H932" s="21" t="n">
        <v>0.8281</v>
      </c>
      <c r="I932" s="21" t="n">
        <v>-1.1857</v>
      </c>
      <c r="J932" s="22" t="n">
        <v>0.674</v>
      </c>
      <c r="K932" s="12" t="n">
        <v>0</v>
      </c>
      <c r="L932" s="12" t="n">
        <v>0</v>
      </c>
      <c r="M932" s="12" t="n">
        <v>0</v>
      </c>
      <c r="N932" s="12" t="n">
        <v>-1</v>
      </c>
      <c r="O932" s="12" t="n">
        <v>-1</v>
      </c>
      <c r="P932" s="12" t="n">
        <v>1</v>
      </c>
      <c r="Q932" s="12" t="n">
        <v>-1</v>
      </c>
      <c r="R932" s="12" t="n">
        <f aca="false">IF(AND(SUM(ABS(K932),ABS(L932),ABS(M932))&gt;0,SUM(ABS(N932),ABS(O932),ABS(P932),ABS(Q932))&gt;0),3,IF(SUM(ABS(K932),ABS(L932),ABS(M932))&gt;0,1,2))</f>
        <v>2</v>
      </c>
      <c r="S932" s="13" t="s">
        <v>746</v>
      </c>
    </row>
    <row r="933" s="2" customFormat="true" ht="15" hidden="false" customHeight="false" outlineLevel="0" collapsed="false">
      <c r="A933" s="19" t="s">
        <v>1742</v>
      </c>
      <c r="B933" s="20" t="s">
        <v>302</v>
      </c>
      <c r="C933" s="20" t="s">
        <v>1743</v>
      </c>
      <c r="D933" s="21" t="n">
        <v>-0.2639</v>
      </c>
      <c r="E933" s="21" t="n">
        <v>0.2797</v>
      </c>
      <c r="F933" s="21" t="n">
        <v>0.3684</v>
      </c>
      <c r="G933" s="21" t="n">
        <v>-0.6616</v>
      </c>
      <c r="H933" s="21" t="n">
        <v>-0.5831</v>
      </c>
      <c r="I933" s="21" t="n">
        <v>-0.288</v>
      </c>
      <c r="J933" s="22" t="n">
        <v>1.3231</v>
      </c>
      <c r="K933" s="12" t="n">
        <v>0</v>
      </c>
      <c r="L933" s="12" t="n">
        <v>0</v>
      </c>
      <c r="M933" s="12" t="n">
        <v>0</v>
      </c>
      <c r="N933" s="12" t="n">
        <v>1</v>
      </c>
      <c r="O933" s="12" t="n">
        <v>0</v>
      </c>
      <c r="P933" s="12" t="n">
        <v>0</v>
      </c>
      <c r="Q933" s="12" t="n">
        <v>-1</v>
      </c>
      <c r="R933" s="12" t="n">
        <f aca="false">IF(AND(SUM(ABS(K933),ABS(L933),ABS(M933))&gt;0,SUM(ABS(N933),ABS(O933),ABS(P933),ABS(Q933))&gt;0),3,IF(SUM(ABS(K933),ABS(L933),ABS(M933))&gt;0,1,2))</f>
        <v>2</v>
      </c>
      <c r="S933" s="13" t="s">
        <v>746</v>
      </c>
    </row>
    <row r="934" s="2" customFormat="true" ht="15" hidden="false" customHeight="false" outlineLevel="0" collapsed="false">
      <c r="A934" s="19" t="s">
        <v>1744</v>
      </c>
      <c r="B934" s="20" t="s">
        <v>302</v>
      </c>
      <c r="C934" s="20" t="s">
        <v>1745</v>
      </c>
      <c r="D934" s="21" t="n">
        <v>0.1566</v>
      </c>
      <c r="E934" s="21" t="n">
        <v>0.0656</v>
      </c>
      <c r="F934" s="21" t="n">
        <v>-0.035</v>
      </c>
      <c r="G934" s="21" t="n">
        <v>-0.6192</v>
      </c>
      <c r="H934" s="21" t="n">
        <v>-0.5328</v>
      </c>
      <c r="I934" s="21" t="n">
        <v>0.1182</v>
      </c>
      <c r="J934" s="22" t="n">
        <v>-0.983</v>
      </c>
      <c r="K934" s="12" t="n">
        <v>0</v>
      </c>
      <c r="L934" s="12" t="n">
        <v>0</v>
      </c>
      <c r="M934" s="12" t="n">
        <v>0</v>
      </c>
      <c r="N934" s="12" t="n">
        <v>1</v>
      </c>
      <c r="O934" s="12" t="n">
        <v>0</v>
      </c>
      <c r="P934" s="12" t="n">
        <v>0</v>
      </c>
      <c r="Q934" s="12" t="n">
        <v>1</v>
      </c>
      <c r="R934" s="12" t="n">
        <f aca="false">IF(AND(SUM(ABS(K934),ABS(L934),ABS(M934))&gt;0,SUM(ABS(N934),ABS(O934),ABS(P934),ABS(Q934))&gt;0),3,IF(SUM(ABS(K934),ABS(L934),ABS(M934))&gt;0,1,2))</f>
        <v>2</v>
      </c>
      <c r="S934" s="13" t="s">
        <v>746</v>
      </c>
    </row>
    <row r="935" s="2" customFormat="true" ht="15" hidden="false" customHeight="false" outlineLevel="0" collapsed="false">
      <c r="A935" s="19" t="s">
        <v>1746</v>
      </c>
      <c r="B935" s="20" t="s">
        <v>302</v>
      </c>
      <c r="C935" s="20" t="s">
        <v>1745</v>
      </c>
      <c r="D935" s="21" t="n">
        <v>-0.1598</v>
      </c>
      <c r="E935" s="21" t="n">
        <v>-0.0391</v>
      </c>
      <c r="F935" s="21" t="n">
        <v>-0.1224</v>
      </c>
      <c r="G935" s="21" t="n">
        <v>-0.6918</v>
      </c>
      <c r="H935" s="21" t="n">
        <v>-1.0574</v>
      </c>
      <c r="I935" s="21" t="n">
        <v>-0.8244</v>
      </c>
      <c r="J935" s="22" t="n">
        <v>-0.8557</v>
      </c>
      <c r="K935" s="12" t="n">
        <v>0</v>
      </c>
      <c r="L935" s="12" t="n">
        <v>0</v>
      </c>
      <c r="M935" s="12" t="n">
        <v>0</v>
      </c>
      <c r="N935" s="12" t="n">
        <v>1</v>
      </c>
      <c r="O935" s="12" t="n">
        <v>1</v>
      </c>
      <c r="P935" s="12" t="n">
        <v>1</v>
      </c>
      <c r="Q935" s="12" t="n">
        <v>1</v>
      </c>
      <c r="R935" s="12" t="n">
        <f aca="false">IF(AND(SUM(ABS(K935),ABS(L935),ABS(M935))&gt;0,SUM(ABS(N935),ABS(O935),ABS(P935),ABS(Q935))&gt;0),3,IF(SUM(ABS(K935),ABS(L935),ABS(M935))&gt;0,1,2))</f>
        <v>2</v>
      </c>
      <c r="S935" s="13" t="s">
        <v>746</v>
      </c>
    </row>
    <row r="936" s="2" customFormat="true" ht="15" hidden="false" customHeight="false" outlineLevel="0" collapsed="false">
      <c r="A936" s="19" t="s">
        <v>1747</v>
      </c>
      <c r="B936" s="20" t="s">
        <v>302</v>
      </c>
      <c r="C936" s="20" t="s">
        <v>1748</v>
      </c>
      <c r="D936" s="21" t="n">
        <v>0.3226</v>
      </c>
      <c r="E936" s="21" t="n">
        <v>0.1828</v>
      </c>
      <c r="F936" s="21" t="n">
        <v>0.1232</v>
      </c>
      <c r="G936" s="21" t="n">
        <v>0.181</v>
      </c>
      <c r="H936" s="21" t="n">
        <v>-1.1858</v>
      </c>
      <c r="I936" s="21" t="n">
        <v>-0.3822</v>
      </c>
      <c r="J936" s="22" t="n">
        <v>-0.9356</v>
      </c>
      <c r="K936" s="12" t="n">
        <v>0</v>
      </c>
      <c r="L936" s="12" t="n">
        <v>0</v>
      </c>
      <c r="M936" s="12" t="n">
        <v>0</v>
      </c>
      <c r="N936" s="12" t="n">
        <v>0</v>
      </c>
      <c r="O936" s="12" t="n">
        <v>1</v>
      </c>
      <c r="P936" s="12" t="n">
        <v>0</v>
      </c>
      <c r="Q936" s="12" t="n">
        <v>1</v>
      </c>
      <c r="R936" s="12" t="n">
        <f aca="false">IF(AND(SUM(ABS(K936),ABS(L936),ABS(M936))&gt;0,SUM(ABS(N936),ABS(O936),ABS(P936),ABS(Q936))&gt;0),3,IF(SUM(ABS(K936),ABS(L936),ABS(M936))&gt;0,1,2))</f>
        <v>2</v>
      </c>
      <c r="S936" s="13" t="s">
        <v>746</v>
      </c>
    </row>
    <row r="937" s="2" customFormat="true" ht="15" hidden="false" customHeight="false" outlineLevel="0" collapsed="false">
      <c r="A937" s="19" t="s">
        <v>1749</v>
      </c>
      <c r="B937" s="20" t="s">
        <v>302</v>
      </c>
      <c r="C937" s="20" t="s">
        <v>1750</v>
      </c>
      <c r="D937" s="21" t="n">
        <v>0.1238</v>
      </c>
      <c r="E937" s="21" t="n">
        <v>0.0342</v>
      </c>
      <c r="F937" s="21" t="n">
        <v>-0.1806</v>
      </c>
      <c r="G937" s="21" t="n">
        <v>0.2579</v>
      </c>
      <c r="H937" s="21" t="n">
        <v>-0.3773</v>
      </c>
      <c r="I937" s="21" t="n">
        <v>0.2821</v>
      </c>
      <c r="J937" s="22" t="n">
        <v>-0.6585</v>
      </c>
      <c r="K937" s="12" t="n">
        <v>0</v>
      </c>
      <c r="L937" s="12" t="n">
        <v>0</v>
      </c>
      <c r="M937" s="12" t="n">
        <v>0</v>
      </c>
      <c r="N937" s="12" t="n">
        <v>0</v>
      </c>
      <c r="O937" s="12" t="n">
        <v>0</v>
      </c>
      <c r="P937" s="12" t="n">
        <v>0</v>
      </c>
      <c r="Q937" s="12" t="n">
        <v>1</v>
      </c>
      <c r="R937" s="12" t="n">
        <f aca="false">IF(AND(SUM(ABS(K937),ABS(L937),ABS(M937))&gt;0,SUM(ABS(N937),ABS(O937),ABS(P937),ABS(Q937))&gt;0),3,IF(SUM(ABS(K937),ABS(L937),ABS(M937))&gt;0,1,2))</f>
        <v>2</v>
      </c>
      <c r="S937" s="13" t="s">
        <v>746</v>
      </c>
    </row>
    <row r="938" s="2" customFormat="true" ht="15" hidden="false" customHeight="false" outlineLevel="0" collapsed="false">
      <c r="A938" s="19" t="s">
        <v>1751</v>
      </c>
      <c r="B938" s="20" t="s">
        <v>302</v>
      </c>
      <c r="C938" s="20" t="s">
        <v>1752</v>
      </c>
      <c r="D938" s="21" t="n">
        <v>-0.3285</v>
      </c>
      <c r="E938" s="21" t="n">
        <v>-0.1857</v>
      </c>
      <c r="F938" s="21" t="n">
        <v>0.2756</v>
      </c>
      <c r="G938" s="21" t="n">
        <v>0.052</v>
      </c>
      <c r="H938" s="21" t="n">
        <v>0.1029</v>
      </c>
      <c r="I938" s="21" t="n">
        <v>-0.5076</v>
      </c>
      <c r="J938" s="22" t="n">
        <v>0.6739</v>
      </c>
      <c r="K938" s="12" t="n">
        <v>0</v>
      </c>
      <c r="L938" s="12" t="n">
        <v>0</v>
      </c>
      <c r="M938" s="12" t="n">
        <v>0</v>
      </c>
      <c r="N938" s="12" t="n">
        <v>0</v>
      </c>
      <c r="O938" s="12" t="n">
        <v>0</v>
      </c>
      <c r="P938" s="12" t="n">
        <v>0</v>
      </c>
      <c r="Q938" s="12" t="n">
        <v>-1</v>
      </c>
      <c r="R938" s="12" t="n">
        <f aca="false">IF(AND(SUM(ABS(K938),ABS(L938),ABS(M938))&gt;0,SUM(ABS(N938),ABS(O938),ABS(P938),ABS(Q938))&gt;0),3,IF(SUM(ABS(K938),ABS(L938),ABS(M938))&gt;0,1,2))</f>
        <v>2</v>
      </c>
      <c r="S938" s="13" t="s">
        <v>746</v>
      </c>
    </row>
    <row r="939" s="2" customFormat="true" ht="15" hidden="false" customHeight="false" outlineLevel="0" collapsed="false">
      <c r="A939" s="19" t="s">
        <v>1753</v>
      </c>
      <c r="B939" s="20" t="s">
        <v>302</v>
      </c>
      <c r="C939" s="20" t="s">
        <v>1754</v>
      </c>
      <c r="D939" s="21" t="n">
        <v>-0.2365</v>
      </c>
      <c r="E939" s="21" t="n">
        <v>0.1093</v>
      </c>
      <c r="F939" s="21" t="n">
        <v>-0.0863</v>
      </c>
      <c r="G939" s="21" t="n">
        <v>1.2052</v>
      </c>
      <c r="H939" s="21" t="n">
        <v>0.1128</v>
      </c>
      <c r="I939" s="21" t="n">
        <v>0.0152</v>
      </c>
      <c r="J939" s="22" t="n">
        <v>0.7022</v>
      </c>
      <c r="K939" s="12" t="n">
        <v>0</v>
      </c>
      <c r="L939" s="12" t="n">
        <v>0</v>
      </c>
      <c r="M939" s="12" t="n">
        <v>0</v>
      </c>
      <c r="N939" s="12" t="n">
        <v>-1</v>
      </c>
      <c r="O939" s="12" t="n">
        <v>0</v>
      </c>
      <c r="P939" s="12" t="n">
        <v>0</v>
      </c>
      <c r="Q939" s="12" t="n">
        <v>-1</v>
      </c>
      <c r="R939" s="12" t="n">
        <f aca="false">IF(AND(SUM(ABS(K939),ABS(L939),ABS(M939))&gt;0,SUM(ABS(N939),ABS(O939),ABS(P939),ABS(Q939))&gt;0),3,IF(SUM(ABS(K939),ABS(L939),ABS(M939))&gt;0,1,2))</f>
        <v>2</v>
      </c>
      <c r="S939" s="13" t="s">
        <v>746</v>
      </c>
    </row>
    <row r="940" s="2" customFormat="true" ht="15" hidden="false" customHeight="false" outlineLevel="0" collapsed="false">
      <c r="A940" s="19" t="s">
        <v>1755</v>
      </c>
      <c r="B940" s="20" t="s">
        <v>302</v>
      </c>
      <c r="C940" s="20" t="s">
        <v>1756</v>
      </c>
      <c r="D940" s="21" t="n">
        <v>0.1924</v>
      </c>
      <c r="E940" s="21" t="n">
        <v>0.081</v>
      </c>
      <c r="F940" s="21" t="n">
        <v>0.0643</v>
      </c>
      <c r="G940" s="21" t="n">
        <v>-0.3126</v>
      </c>
      <c r="H940" s="21" t="n">
        <v>-0.6114</v>
      </c>
      <c r="I940" s="21" t="n">
        <v>0.2388</v>
      </c>
      <c r="J940" s="22" t="n">
        <v>-0.436</v>
      </c>
      <c r="K940" s="12" t="n">
        <v>0</v>
      </c>
      <c r="L940" s="12" t="n">
        <v>0</v>
      </c>
      <c r="M940" s="12" t="n">
        <v>0</v>
      </c>
      <c r="N940" s="12" t="n">
        <v>0</v>
      </c>
      <c r="O940" s="12" t="n">
        <v>1</v>
      </c>
      <c r="P940" s="12" t="n">
        <v>0</v>
      </c>
      <c r="Q940" s="12" t="n">
        <v>0</v>
      </c>
      <c r="R940" s="12" t="n">
        <f aca="false">IF(AND(SUM(ABS(K940),ABS(L940),ABS(M940))&gt;0,SUM(ABS(N940),ABS(O940),ABS(P940),ABS(Q940))&gt;0),3,IF(SUM(ABS(K940),ABS(L940),ABS(M940))&gt;0,1,2))</f>
        <v>2</v>
      </c>
      <c r="S940" s="13" t="s">
        <v>746</v>
      </c>
    </row>
    <row r="941" s="2" customFormat="true" ht="15" hidden="false" customHeight="false" outlineLevel="0" collapsed="false">
      <c r="A941" s="19" t="s">
        <v>1757</v>
      </c>
      <c r="B941" s="20" t="s">
        <v>302</v>
      </c>
      <c r="C941" s="20" t="s">
        <v>1733</v>
      </c>
      <c r="D941" s="21" t="n">
        <v>0.0163</v>
      </c>
      <c r="E941" s="21" t="n">
        <v>0.04</v>
      </c>
      <c r="F941" s="21" t="n">
        <v>-0.3296</v>
      </c>
      <c r="G941" s="21" t="n">
        <v>-0.0437</v>
      </c>
      <c r="H941" s="21" t="n">
        <v>-0.1843</v>
      </c>
      <c r="I941" s="21" t="n">
        <v>-0.3341</v>
      </c>
      <c r="J941" s="22" t="n">
        <v>-0.5877</v>
      </c>
      <c r="K941" s="12" t="n">
        <v>0</v>
      </c>
      <c r="L941" s="12" t="n">
        <v>0</v>
      </c>
      <c r="M941" s="12" t="n">
        <v>0</v>
      </c>
      <c r="N941" s="12" t="n">
        <v>0</v>
      </c>
      <c r="O941" s="12" t="n">
        <v>0</v>
      </c>
      <c r="P941" s="12" t="n">
        <v>0</v>
      </c>
      <c r="Q941" s="12" t="n">
        <v>1</v>
      </c>
      <c r="R941" s="12" t="n">
        <f aca="false">IF(AND(SUM(ABS(K941),ABS(L941),ABS(M941))&gt;0,SUM(ABS(N941),ABS(O941),ABS(P941),ABS(Q941))&gt;0),3,IF(SUM(ABS(K941),ABS(L941),ABS(M941))&gt;0,1,2))</f>
        <v>2</v>
      </c>
      <c r="S941" s="13" t="s">
        <v>746</v>
      </c>
    </row>
    <row r="942" s="2" customFormat="true" ht="15" hidden="false" customHeight="false" outlineLevel="0" collapsed="false">
      <c r="A942" s="19" t="s">
        <v>1758</v>
      </c>
      <c r="B942" s="20" t="s">
        <v>302</v>
      </c>
      <c r="C942" s="20" t="s">
        <v>1759</v>
      </c>
      <c r="D942" s="21" t="n">
        <v>-0.0926</v>
      </c>
      <c r="E942" s="21" t="n">
        <v>0.1566</v>
      </c>
      <c r="F942" s="21" t="n">
        <v>-0.1502</v>
      </c>
      <c r="G942" s="21" t="n">
        <v>-0.2023</v>
      </c>
      <c r="H942" s="21" t="n">
        <v>-0.2953</v>
      </c>
      <c r="I942" s="21" t="n">
        <v>-0.4125</v>
      </c>
      <c r="J942" s="22" t="n">
        <v>-0.5938</v>
      </c>
      <c r="K942" s="12" t="n">
        <v>0</v>
      </c>
      <c r="L942" s="12" t="n">
        <v>0</v>
      </c>
      <c r="M942" s="12" t="n">
        <v>0</v>
      </c>
      <c r="N942" s="12" t="n">
        <v>0</v>
      </c>
      <c r="O942" s="12" t="n">
        <v>0</v>
      </c>
      <c r="P942" s="12" t="n">
        <v>0</v>
      </c>
      <c r="Q942" s="12" t="n">
        <v>1</v>
      </c>
      <c r="R942" s="12" t="n">
        <f aca="false">IF(AND(SUM(ABS(K942),ABS(L942),ABS(M942))&gt;0,SUM(ABS(N942),ABS(O942),ABS(P942),ABS(Q942))&gt;0),3,IF(SUM(ABS(K942),ABS(L942),ABS(M942))&gt;0,1,2))</f>
        <v>2</v>
      </c>
      <c r="S942" s="13" t="s">
        <v>746</v>
      </c>
    </row>
    <row r="943" s="2" customFormat="true" ht="15" hidden="false" customHeight="false" outlineLevel="0" collapsed="false">
      <c r="A943" s="19" t="s">
        <v>1760</v>
      </c>
      <c r="B943" s="20" t="s">
        <v>302</v>
      </c>
      <c r="C943" s="20" t="s">
        <v>1761</v>
      </c>
      <c r="D943" s="21" t="n">
        <v>-0.2142</v>
      </c>
      <c r="E943" s="21" t="n">
        <v>-0.3921</v>
      </c>
      <c r="F943" s="21" t="n">
        <v>0.294</v>
      </c>
      <c r="G943" s="21" t="n">
        <v>-0.1529</v>
      </c>
      <c r="H943" s="21" t="n">
        <v>-0.4299</v>
      </c>
      <c r="I943" s="21" t="n">
        <v>-0.7824</v>
      </c>
      <c r="J943" s="22" t="n">
        <v>-0.3115</v>
      </c>
      <c r="K943" s="12" t="n">
        <v>0</v>
      </c>
      <c r="L943" s="12" t="n">
        <v>0</v>
      </c>
      <c r="M943" s="12" t="n">
        <v>0</v>
      </c>
      <c r="N943" s="12" t="n">
        <v>0</v>
      </c>
      <c r="O943" s="12" t="n">
        <v>0</v>
      </c>
      <c r="P943" s="12" t="n">
        <v>1</v>
      </c>
      <c r="Q943" s="12" t="n">
        <v>0</v>
      </c>
      <c r="R943" s="12" t="n">
        <f aca="false">IF(AND(SUM(ABS(K943),ABS(L943),ABS(M943))&gt;0,SUM(ABS(N943),ABS(O943),ABS(P943),ABS(Q943))&gt;0),3,IF(SUM(ABS(K943),ABS(L943),ABS(M943))&gt;0,1,2))</f>
        <v>2</v>
      </c>
      <c r="S943" s="13" t="s">
        <v>746</v>
      </c>
    </row>
    <row r="944" s="2" customFormat="true" ht="15" hidden="false" customHeight="false" outlineLevel="0" collapsed="false">
      <c r="A944" s="19" t="s">
        <v>1762</v>
      </c>
      <c r="B944" s="20" t="s">
        <v>302</v>
      </c>
      <c r="C944" s="20" t="s">
        <v>1763</v>
      </c>
      <c r="D944" s="21" t="n">
        <v>0.0639</v>
      </c>
      <c r="E944" s="21" t="n">
        <v>-0.448</v>
      </c>
      <c r="F944" s="21" t="n">
        <v>-0.0328</v>
      </c>
      <c r="G944" s="21" t="n">
        <v>0.6404</v>
      </c>
      <c r="H944" s="21" t="n">
        <v>-0.1605</v>
      </c>
      <c r="I944" s="21" t="n">
        <v>0.1841</v>
      </c>
      <c r="J944" s="22" t="n">
        <v>-0.1483</v>
      </c>
      <c r="K944" s="12" t="n">
        <v>0</v>
      </c>
      <c r="L944" s="12" t="n">
        <v>0</v>
      </c>
      <c r="M944" s="12" t="n">
        <v>0</v>
      </c>
      <c r="N944" s="12" t="n">
        <v>-1</v>
      </c>
      <c r="O944" s="12" t="n">
        <v>0</v>
      </c>
      <c r="P944" s="12" t="n">
        <v>0</v>
      </c>
      <c r="Q944" s="12" t="n">
        <v>0</v>
      </c>
      <c r="R944" s="12" t="n">
        <f aca="false">IF(AND(SUM(ABS(K944),ABS(L944),ABS(M944))&gt;0,SUM(ABS(N944),ABS(O944),ABS(P944),ABS(Q944))&gt;0),3,IF(SUM(ABS(K944),ABS(L944),ABS(M944))&gt;0,1,2))</f>
        <v>2</v>
      </c>
      <c r="S944" s="13" t="s">
        <v>746</v>
      </c>
    </row>
    <row r="945" s="2" customFormat="true" ht="15" hidden="false" customHeight="false" outlineLevel="0" collapsed="false">
      <c r="A945" s="19" t="s">
        <v>1764</v>
      </c>
      <c r="B945" s="20" t="s">
        <v>302</v>
      </c>
      <c r="C945" s="20" t="s">
        <v>1761</v>
      </c>
      <c r="D945" s="21" t="n">
        <v>-0.1394</v>
      </c>
      <c r="E945" s="21" t="n">
        <v>0.0357</v>
      </c>
      <c r="F945" s="21" t="n">
        <v>0.0239</v>
      </c>
      <c r="G945" s="21" t="n">
        <v>-0.3486</v>
      </c>
      <c r="H945" s="21" t="n">
        <v>-0.5856</v>
      </c>
      <c r="I945" s="21" t="n">
        <v>-0.2798</v>
      </c>
      <c r="J945" s="22" t="n">
        <v>-0.0119</v>
      </c>
      <c r="K945" s="12" t="n">
        <v>0</v>
      </c>
      <c r="L945" s="12" t="n">
        <v>0</v>
      </c>
      <c r="M945" s="12" t="n">
        <v>0</v>
      </c>
      <c r="N945" s="12" t="n">
        <v>0</v>
      </c>
      <c r="O945" s="12" t="n">
        <v>1</v>
      </c>
      <c r="P945" s="12" t="n">
        <v>0</v>
      </c>
      <c r="Q945" s="12" t="n">
        <v>0</v>
      </c>
      <c r="R945" s="12" t="n">
        <f aca="false">IF(AND(SUM(ABS(K945),ABS(L945),ABS(M945))&gt;0,SUM(ABS(N945),ABS(O945),ABS(P945),ABS(Q945))&gt;0),3,IF(SUM(ABS(K945),ABS(L945),ABS(M945))&gt;0,1,2))</f>
        <v>2</v>
      </c>
      <c r="S945" s="13" t="s">
        <v>746</v>
      </c>
    </row>
    <row r="946" s="2" customFormat="true" ht="15" hidden="false" customHeight="false" outlineLevel="0" collapsed="false">
      <c r="A946" s="19" t="s">
        <v>1765</v>
      </c>
      <c r="B946" s="20" t="s">
        <v>302</v>
      </c>
      <c r="C946" s="20" t="s">
        <v>1766</v>
      </c>
      <c r="D946" s="21" t="n">
        <v>0.0984</v>
      </c>
      <c r="E946" s="21" t="n">
        <v>-0.1163</v>
      </c>
      <c r="F946" s="21" t="n">
        <v>-0.0905</v>
      </c>
      <c r="G946" s="21" t="n">
        <v>-0.6081</v>
      </c>
      <c r="H946" s="21" t="n">
        <v>0.3061</v>
      </c>
      <c r="I946" s="21" t="n">
        <v>-0.0352</v>
      </c>
      <c r="J946" s="22" t="n">
        <v>0.0952</v>
      </c>
      <c r="K946" s="12" t="n">
        <v>0</v>
      </c>
      <c r="L946" s="12" t="n">
        <v>0</v>
      </c>
      <c r="M946" s="12" t="n">
        <v>0</v>
      </c>
      <c r="N946" s="12" t="n">
        <v>1</v>
      </c>
      <c r="O946" s="12" t="n">
        <v>0</v>
      </c>
      <c r="P946" s="12" t="n">
        <v>0</v>
      </c>
      <c r="Q946" s="12" t="n">
        <v>0</v>
      </c>
      <c r="R946" s="12" t="n">
        <f aca="false">IF(AND(SUM(ABS(K946),ABS(L946),ABS(M946))&gt;0,SUM(ABS(N946),ABS(O946),ABS(P946),ABS(Q946))&gt;0),3,IF(SUM(ABS(K946),ABS(L946),ABS(M946))&gt;0,1,2))</f>
        <v>2</v>
      </c>
      <c r="S946" s="13" t="s">
        <v>746</v>
      </c>
    </row>
    <row r="947" s="2" customFormat="true" ht="15" hidden="false" customHeight="false" outlineLevel="0" collapsed="false">
      <c r="A947" s="19" t="s">
        <v>1767</v>
      </c>
      <c r="B947" s="20" t="s">
        <v>302</v>
      </c>
      <c r="C947" s="20" t="s">
        <v>1768</v>
      </c>
      <c r="D947" s="21" t="n">
        <v>-0.0785</v>
      </c>
      <c r="E947" s="21" t="n">
        <v>-0.1843</v>
      </c>
      <c r="F947" s="21" t="n">
        <v>-0.0396</v>
      </c>
      <c r="G947" s="21" t="n">
        <v>-0.7442</v>
      </c>
      <c r="H947" s="21" t="n">
        <v>-0.1631</v>
      </c>
      <c r="I947" s="21" t="n">
        <v>-0.5455</v>
      </c>
      <c r="J947" s="22" t="n">
        <v>-0.1465</v>
      </c>
      <c r="K947" s="12" t="n">
        <v>0</v>
      </c>
      <c r="L947" s="12" t="n">
        <v>0</v>
      </c>
      <c r="M947" s="12" t="n">
        <v>0</v>
      </c>
      <c r="N947" s="12" t="n">
        <v>1</v>
      </c>
      <c r="O947" s="12" t="n">
        <v>0</v>
      </c>
      <c r="P947" s="12" t="n">
        <v>0</v>
      </c>
      <c r="Q947" s="12" t="n">
        <v>0</v>
      </c>
      <c r="R947" s="12" t="n">
        <f aca="false">IF(AND(SUM(ABS(K947),ABS(L947),ABS(M947))&gt;0,SUM(ABS(N947),ABS(O947),ABS(P947),ABS(Q947))&gt;0),3,IF(SUM(ABS(K947),ABS(L947),ABS(M947))&gt;0,1,2))</f>
        <v>2</v>
      </c>
      <c r="S947" s="13" t="s">
        <v>746</v>
      </c>
    </row>
    <row r="948" s="2" customFormat="true" ht="15" hidden="false" customHeight="false" outlineLevel="0" collapsed="false">
      <c r="A948" s="19" t="s">
        <v>1769</v>
      </c>
      <c r="B948" s="20" t="s">
        <v>302</v>
      </c>
      <c r="C948" s="20" t="s">
        <v>421</v>
      </c>
      <c r="D948" s="21" t="n">
        <v>0.0083</v>
      </c>
      <c r="E948" s="21" t="n">
        <v>0.0609</v>
      </c>
      <c r="F948" s="21" t="n">
        <v>0.2176</v>
      </c>
      <c r="G948" s="21" t="n">
        <v>0.9591</v>
      </c>
      <c r="H948" s="21" t="n">
        <v>2.3458</v>
      </c>
      <c r="I948" s="21" t="n">
        <v>0.063</v>
      </c>
      <c r="J948" s="22" t="n">
        <v>0.4623</v>
      </c>
      <c r="K948" s="12" t="n">
        <v>0</v>
      </c>
      <c r="L948" s="12" t="n">
        <v>0</v>
      </c>
      <c r="M948" s="12" t="n">
        <v>0</v>
      </c>
      <c r="N948" s="12" t="n">
        <v>-1</v>
      </c>
      <c r="O948" s="12" t="n">
        <v>-1</v>
      </c>
      <c r="P948" s="12" t="n">
        <v>0</v>
      </c>
      <c r="Q948" s="12" t="n">
        <v>0</v>
      </c>
      <c r="R948" s="12" t="n">
        <f aca="false">IF(AND(SUM(ABS(K948),ABS(L948),ABS(M948))&gt;0,SUM(ABS(N948),ABS(O948),ABS(P948),ABS(Q948))&gt;0),3,IF(SUM(ABS(K948),ABS(L948),ABS(M948))&gt;0,1,2))</f>
        <v>2</v>
      </c>
      <c r="S948" s="13" t="s">
        <v>746</v>
      </c>
    </row>
    <row r="949" s="2" customFormat="true" ht="15" hidden="false" customHeight="false" outlineLevel="0" collapsed="false">
      <c r="A949" s="19" t="s">
        <v>1770</v>
      </c>
      <c r="B949" s="20" t="s">
        <v>302</v>
      </c>
      <c r="C949" s="20" t="s">
        <v>1771</v>
      </c>
      <c r="D949" s="21" t="n">
        <v>-0.0959</v>
      </c>
      <c r="E949" s="21" t="n">
        <v>-0.0136</v>
      </c>
      <c r="F949" s="21" t="n">
        <v>-0.4687</v>
      </c>
      <c r="G949" s="21" t="n">
        <v>0.4797</v>
      </c>
      <c r="H949" s="21" t="n">
        <v>0.5953</v>
      </c>
      <c r="I949" s="21" t="n">
        <v>-0.4795</v>
      </c>
      <c r="J949" s="22" t="n">
        <v>-1.3</v>
      </c>
      <c r="K949" s="12" t="n">
        <v>0</v>
      </c>
      <c r="L949" s="12" t="n">
        <v>0</v>
      </c>
      <c r="M949" s="12" t="n">
        <v>0</v>
      </c>
      <c r="N949" s="12" t="n">
        <v>0</v>
      </c>
      <c r="O949" s="12" t="n">
        <v>-1</v>
      </c>
      <c r="P949" s="12" t="n">
        <v>0</v>
      </c>
      <c r="Q949" s="12" t="n">
        <v>1</v>
      </c>
      <c r="R949" s="12" t="n">
        <f aca="false">IF(AND(SUM(ABS(K949),ABS(L949),ABS(M949))&gt;0,SUM(ABS(N949),ABS(O949),ABS(P949),ABS(Q949))&gt;0),3,IF(SUM(ABS(K949),ABS(L949),ABS(M949))&gt;0,1,2))</f>
        <v>2</v>
      </c>
      <c r="S949" s="13" t="s">
        <v>746</v>
      </c>
    </row>
    <row r="950" s="2" customFormat="true" ht="15" hidden="false" customHeight="false" outlineLevel="0" collapsed="false">
      <c r="A950" s="19" t="s">
        <v>1772</v>
      </c>
      <c r="B950" s="20" t="s">
        <v>302</v>
      </c>
      <c r="C950" s="20" t="s">
        <v>1773</v>
      </c>
      <c r="D950" s="21" t="n">
        <v>0.0167</v>
      </c>
      <c r="E950" s="21" t="n">
        <v>0.2745</v>
      </c>
      <c r="F950" s="21" t="n">
        <v>-0.5626</v>
      </c>
      <c r="G950" s="21" t="n">
        <v>-1.2786</v>
      </c>
      <c r="H950" s="21" t="n">
        <v>-1.0895</v>
      </c>
      <c r="I950" s="21" t="n">
        <v>-0.4711</v>
      </c>
      <c r="J950" s="22" t="n">
        <v>-2.6311</v>
      </c>
      <c r="K950" s="12" t="n">
        <v>0</v>
      </c>
      <c r="L950" s="12" t="n">
        <v>0</v>
      </c>
      <c r="M950" s="12" t="n">
        <v>0</v>
      </c>
      <c r="N950" s="12" t="n">
        <v>1</v>
      </c>
      <c r="O950" s="12" t="n">
        <v>1</v>
      </c>
      <c r="P950" s="12" t="n">
        <v>0</v>
      </c>
      <c r="Q950" s="12" t="n">
        <v>1</v>
      </c>
      <c r="R950" s="12" t="n">
        <f aca="false">IF(AND(SUM(ABS(K950),ABS(L950),ABS(M950))&gt;0,SUM(ABS(N950),ABS(O950),ABS(P950),ABS(Q950))&gt;0),3,IF(SUM(ABS(K950),ABS(L950),ABS(M950))&gt;0,1,2))</f>
        <v>2</v>
      </c>
      <c r="S950" s="13" t="s">
        <v>746</v>
      </c>
    </row>
    <row r="951" s="2" customFormat="true" ht="15" hidden="false" customHeight="false" outlineLevel="0" collapsed="false">
      <c r="A951" s="19" t="s">
        <v>1774</v>
      </c>
      <c r="B951" s="20" t="s">
        <v>302</v>
      </c>
      <c r="C951" s="20" t="s">
        <v>1775</v>
      </c>
      <c r="D951" s="21" t="n">
        <v>-0.4749</v>
      </c>
      <c r="E951" s="21" t="n">
        <v>-0.2421</v>
      </c>
      <c r="F951" s="21" t="n">
        <v>-0.1215</v>
      </c>
      <c r="G951" s="21" t="n">
        <v>0.6168</v>
      </c>
      <c r="H951" s="21" t="n">
        <v>0.3848</v>
      </c>
      <c r="I951" s="21" t="n">
        <v>-1.0998</v>
      </c>
      <c r="J951" s="22" t="n">
        <v>0.1838</v>
      </c>
      <c r="K951" s="12" t="n">
        <v>0</v>
      </c>
      <c r="L951" s="12" t="n">
        <v>0</v>
      </c>
      <c r="M951" s="12" t="n">
        <v>0</v>
      </c>
      <c r="N951" s="12" t="n">
        <v>-1</v>
      </c>
      <c r="O951" s="12" t="n">
        <v>0</v>
      </c>
      <c r="P951" s="12" t="n">
        <v>0</v>
      </c>
      <c r="Q951" s="12" t="n">
        <v>0</v>
      </c>
      <c r="R951" s="12" t="n">
        <f aca="false">IF(AND(SUM(ABS(K951),ABS(L951),ABS(M951))&gt;0,SUM(ABS(N951),ABS(O951),ABS(P951),ABS(Q951))&gt;0),3,IF(SUM(ABS(K951),ABS(L951),ABS(M951))&gt;0,1,2))</f>
        <v>2</v>
      </c>
      <c r="S951" s="13" t="s">
        <v>746</v>
      </c>
    </row>
    <row r="952" s="2" customFormat="true" ht="15" hidden="false" customHeight="false" outlineLevel="0" collapsed="false">
      <c r="A952" s="19" t="s">
        <v>1776</v>
      </c>
      <c r="B952" s="20" t="s">
        <v>302</v>
      </c>
      <c r="C952" s="20" t="s">
        <v>1777</v>
      </c>
      <c r="D952" s="21" t="n">
        <v>-0.2092</v>
      </c>
      <c r="E952" s="21" t="n">
        <v>-0.0752</v>
      </c>
      <c r="F952" s="21" t="n">
        <v>0.2486</v>
      </c>
      <c r="G952" s="21" t="n">
        <v>-0.4943</v>
      </c>
      <c r="H952" s="21" t="n">
        <v>0.671</v>
      </c>
      <c r="I952" s="21" t="n">
        <v>-0.2151</v>
      </c>
      <c r="J952" s="22" t="n">
        <v>0.4617</v>
      </c>
      <c r="K952" s="12" t="n">
        <v>0</v>
      </c>
      <c r="L952" s="12" t="n">
        <v>0</v>
      </c>
      <c r="M952" s="12" t="n">
        <v>0</v>
      </c>
      <c r="N952" s="12" t="n">
        <v>0</v>
      </c>
      <c r="O952" s="12" t="n">
        <v>-1</v>
      </c>
      <c r="P952" s="12" t="n">
        <v>0</v>
      </c>
      <c r="Q952" s="12" t="n">
        <v>0</v>
      </c>
      <c r="R952" s="12" t="n">
        <f aca="false">IF(AND(SUM(ABS(K952),ABS(L952),ABS(M952))&gt;0,SUM(ABS(N952),ABS(O952),ABS(P952),ABS(Q952))&gt;0),3,IF(SUM(ABS(K952),ABS(L952),ABS(M952))&gt;0,1,2))</f>
        <v>2</v>
      </c>
      <c r="S952" s="13" t="s">
        <v>746</v>
      </c>
    </row>
    <row r="953" s="2" customFormat="true" ht="15" hidden="false" customHeight="false" outlineLevel="0" collapsed="false">
      <c r="A953" s="19" t="s">
        <v>1778</v>
      </c>
      <c r="B953" s="20" t="s">
        <v>302</v>
      </c>
      <c r="C953" s="20" t="s">
        <v>1779</v>
      </c>
      <c r="D953" s="21" t="n">
        <v>0.2887</v>
      </c>
      <c r="E953" s="21" t="n">
        <v>0.0571</v>
      </c>
      <c r="F953" s="21" t="n">
        <v>-0.3291</v>
      </c>
      <c r="G953" s="21" t="n">
        <v>-0.2608</v>
      </c>
      <c r="H953" s="21" t="n">
        <v>-0.195</v>
      </c>
      <c r="I953" s="21" t="n">
        <v>0.1261</v>
      </c>
      <c r="J953" s="22" t="n">
        <v>-0.8475</v>
      </c>
      <c r="K953" s="12" t="n">
        <v>0</v>
      </c>
      <c r="L953" s="12" t="n">
        <v>0</v>
      </c>
      <c r="M953" s="12" t="n">
        <v>0</v>
      </c>
      <c r="N953" s="12" t="n">
        <v>0</v>
      </c>
      <c r="O953" s="12" t="n">
        <v>0</v>
      </c>
      <c r="P953" s="12" t="n">
        <v>0</v>
      </c>
      <c r="Q953" s="12" t="n">
        <v>1</v>
      </c>
      <c r="R953" s="12" t="n">
        <f aca="false">IF(AND(SUM(ABS(K953),ABS(L953),ABS(M953))&gt;0,SUM(ABS(N953),ABS(O953),ABS(P953),ABS(Q953))&gt;0),3,IF(SUM(ABS(K953),ABS(L953),ABS(M953))&gt;0,1,2))</f>
        <v>2</v>
      </c>
      <c r="S953" s="13" t="s">
        <v>746</v>
      </c>
    </row>
    <row r="954" s="2" customFormat="true" ht="15" hidden="false" customHeight="false" outlineLevel="0" collapsed="false">
      <c r="A954" s="19" t="s">
        <v>1780</v>
      </c>
      <c r="B954" s="20" t="s">
        <v>302</v>
      </c>
      <c r="C954" s="20" t="s">
        <v>1781</v>
      </c>
      <c r="D954" s="21" t="n">
        <v>0.0552</v>
      </c>
      <c r="E954" s="21" t="n">
        <v>-0.0509</v>
      </c>
      <c r="F954" s="21" t="n">
        <v>0.4335</v>
      </c>
      <c r="G954" s="21" t="n">
        <v>0.3896</v>
      </c>
      <c r="H954" s="21" t="n">
        <v>-0.1477</v>
      </c>
      <c r="I954" s="21" t="n">
        <v>-0.0313</v>
      </c>
      <c r="J954" s="22" t="n">
        <v>-0.5981</v>
      </c>
      <c r="K954" s="12" t="n">
        <v>0</v>
      </c>
      <c r="L954" s="12" t="n">
        <v>0</v>
      </c>
      <c r="M954" s="12" t="n">
        <v>0</v>
      </c>
      <c r="N954" s="12" t="n">
        <v>0</v>
      </c>
      <c r="O954" s="12" t="n">
        <v>0</v>
      </c>
      <c r="P954" s="12" t="n">
        <v>0</v>
      </c>
      <c r="Q954" s="12" t="n">
        <v>1</v>
      </c>
      <c r="R954" s="12" t="n">
        <f aca="false">IF(AND(SUM(ABS(K954),ABS(L954),ABS(M954))&gt;0,SUM(ABS(N954),ABS(O954),ABS(P954),ABS(Q954))&gt;0),3,IF(SUM(ABS(K954),ABS(L954),ABS(M954))&gt;0,1,2))</f>
        <v>2</v>
      </c>
      <c r="S954" s="13" t="s">
        <v>746</v>
      </c>
    </row>
    <row r="955" s="2" customFormat="true" ht="15" hidden="false" customHeight="false" outlineLevel="0" collapsed="false">
      <c r="A955" s="19" t="s">
        <v>1782</v>
      </c>
      <c r="B955" s="20" t="s">
        <v>302</v>
      </c>
      <c r="C955" s="20" t="s">
        <v>1783</v>
      </c>
      <c r="D955" s="21" t="n">
        <v>0.0345</v>
      </c>
      <c r="E955" s="21" t="n">
        <v>0.055</v>
      </c>
      <c r="F955" s="21" t="n">
        <v>0.2721</v>
      </c>
      <c r="G955" s="21" t="n">
        <v>-0.1918</v>
      </c>
      <c r="H955" s="21" t="n">
        <v>-0.6147</v>
      </c>
      <c r="I955" s="21" t="n">
        <v>-0.0606</v>
      </c>
      <c r="J955" s="22" t="n">
        <v>-1.1026</v>
      </c>
      <c r="K955" s="12" t="n">
        <v>0</v>
      </c>
      <c r="L955" s="12" t="n">
        <v>0</v>
      </c>
      <c r="M955" s="12" t="n">
        <v>0</v>
      </c>
      <c r="N955" s="12" t="n">
        <v>0</v>
      </c>
      <c r="O955" s="12" t="n">
        <v>1</v>
      </c>
      <c r="P955" s="12" t="n">
        <v>0</v>
      </c>
      <c r="Q955" s="12" t="n">
        <v>1</v>
      </c>
      <c r="R955" s="12" t="n">
        <f aca="false">IF(AND(SUM(ABS(K955),ABS(L955),ABS(M955))&gt;0,SUM(ABS(N955),ABS(O955),ABS(P955),ABS(Q955))&gt;0),3,IF(SUM(ABS(K955),ABS(L955),ABS(M955))&gt;0,1,2))</f>
        <v>2</v>
      </c>
      <c r="S955" s="13" t="s">
        <v>746</v>
      </c>
    </row>
    <row r="956" s="2" customFormat="true" ht="15" hidden="false" customHeight="false" outlineLevel="0" collapsed="false">
      <c r="A956" s="19" t="s">
        <v>1784</v>
      </c>
      <c r="B956" s="20" t="s">
        <v>302</v>
      </c>
      <c r="C956" s="20" t="s">
        <v>1785</v>
      </c>
      <c r="D956" s="21" t="n">
        <v>0.0266</v>
      </c>
      <c r="E956" s="21" t="n">
        <v>-0.1233</v>
      </c>
      <c r="F956" s="21" t="n">
        <v>-0.0898</v>
      </c>
      <c r="G956" s="21" t="n">
        <v>-0.2998</v>
      </c>
      <c r="H956" s="21" t="n">
        <v>-0.4593</v>
      </c>
      <c r="I956" s="21" t="n">
        <v>0.214</v>
      </c>
      <c r="J956" s="22" t="n">
        <v>-0.7264</v>
      </c>
      <c r="K956" s="12" t="n">
        <v>0</v>
      </c>
      <c r="L956" s="12" t="n">
        <v>0</v>
      </c>
      <c r="M956" s="12" t="n">
        <v>0</v>
      </c>
      <c r="N956" s="12" t="n">
        <v>0</v>
      </c>
      <c r="O956" s="12" t="n">
        <v>0</v>
      </c>
      <c r="P956" s="12" t="n">
        <v>0</v>
      </c>
      <c r="Q956" s="12" t="n">
        <v>1</v>
      </c>
      <c r="R956" s="12" t="n">
        <f aca="false">IF(AND(SUM(ABS(K956),ABS(L956),ABS(M956))&gt;0,SUM(ABS(N956),ABS(O956),ABS(P956),ABS(Q956))&gt;0),3,IF(SUM(ABS(K956),ABS(L956),ABS(M956))&gt;0,1,2))</f>
        <v>2</v>
      </c>
      <c r="S956" s="13" t="s">
        <v>746</v>
      </c>
    </row>
    <row r="957" s="2" customFormat="true" ht="15" hidden="false" customHeight="false" outlineLevel="0" collapsed="false">
      <c r="A957" s="19" t="s">
        <v>1786</v>
      </c>
      <c r="B957" s="20" t="s">
        <v>302</v>
      </c>
      <c r="C957" s="20" t="s">
        <v>1761</v>
      </c>
      <c r="D957" s="21" t="n">
        <v>0.0175</v>
      </c>
      <c r="E957" s="21" t="n">
        <v>-0.1238</v>
      </c>
      <c r="F957" s="21" t="n">
        <v>-0.4059</v>
      </c>
      <c r="G957" s="21" t="n">
        <v>-0.3371</v>
      </c>
      <c r="H957" s="21" t="n">
        <v>-0.8701</v>
      </c>
      <c r="I957" s="21" t="n">
        <v>-0.0572</v>
      </c>
      <c r="J957" s="22" t="n">
        <v>-1.404</v>
      </c>
      <c r="K957" s="12" t="n">
        <v>0</v>
      </c>
      <c r="L957" s="12" t="n">
        <v>0</v>
      </c>
      <c r="M957" s="12" t="n">
        <v>0</v>
      </c>
      <c r="N957" s="12" t="n">
        <v>0</v>
      </c>
      <c r="O957" s="12" t="n">
        <v>1</v>
      </c>
      <c r="P957" s="12" t="n">
        <v>0</v>
      </c>
      <c r="Q957" s="12" t="n">
        <v>1</v>
      </c>
      <c r="R957" s="12" t="n">
        <f aca="false">IF(AND(SUM(ABS(K957),ABS(L957),ABS(M957))&gt;0,SUM(ABS(N957),ABS(O957),ABS(P957),ABS(Q957))&gt;0),3,IF(SUM(ABS(K957),ABS(L957),ABS(M957))&gt;0,1,2))</f>
        <v>2</v>
      </c>
      <c r="S957" s="13" t="s">
        <v>746</v>
      </c>
    </row>
    <row r="958" s="2" customFormat="true" ht="15" hidden="false" customHeight="false" outlineLevel="0" collapsed="false">
      <c r="A958" s="19" t="s">
        <v>1787</v>
      </c>
      <c r="B958" s="20" t="s">
        <v>302</v>
      </c>
      <c r="C958" s="20" t="s">
        <v>1788</v>
      </c>
      <c r="D958" s="21" t="n">
        <v>0.1675</v>
      </c>
      <c r="E958" s="21" t="n">
        <v>0.0592</v>
      </c>
      <c r="F958" s="21" t="n">
        <v>-0.1598</v>
      </c>
      <c r="G958" s="21" t="n">
        <v>-0.1634</v>
      </c>
      <c r="H958" s="21" t="n">
        <v>-0.9682</v>
      </c>
      <c r="I958" s="21" t="n">
        <v>-0.0319</v>
      </c>
      <c r="J958" s="22" t="n">
        <v>-0.3537</v>
      </c>
      <c r="K958" s="12" t="n">
        <v>0</v>
      </c>
      <c r="L958" s="12" t="n">
        <v>0</v>
      </c>
      <c r="M958" s="12" t="n">
        <v>0</v>
      </c>
      <c r="N958" s="12" t="n">
        <v>0</v>
      </c>
      <c r="O958" s="12" t="n">
        <v>1</v>
      </c>
      <c r="P958" s="12" t="n">
        <v>0</v>
      </c>
      <c r="Q958" s="12" t="n">
        <v>0</v>
      </c>
      <c r="R958" s="12" t="n">
        <f aca="false">IF(AND(SUM(ABS(K958),ABS(L958),ABS(M958))&gt;0,SUM(ABS(N958),ABS(O958),ABS(P958),ABS(Q958))&gt;0),3,IF(SUM(ABS(K958),ABS(L958),ABS(M958))&gt;0,1,2))</f>
        <v>2</v>
      </c>
      <c r="S958" s="13" t="s">
        <v>746</v>
      </c>
    </row>
    <row r="959" s="2" customFormat="true" ht="15" hidden="false" customHeight="false" outlineLevel="0" collapsed="false">
      <c r="A959" s="19" t="s">
        <v>1789</v>
      </c>
      <c r="B959" s="20" t="s">
        <v>302</v>
      </c>
      <c r="C959" s="20" t="s">
        <v>1745</v>
      </c>
      <c r="D959" s="21" t="n">
        <v>0.303</v>
      </c>
      <c r="E959" s="21" t="n">
        <v>-0.0672</v>
      </c>
      <c r="F959" s="21" t="n">
        <v>-0.1577</v>
      </c>
      <c r="G959" s="21" t="n">
        <v>0.3736</v>
      </c>
      <c r="H959" s="21" t="n">
        <v>-1.238</v>
      </c>
      <c r="I959" s="21" t="n">
        <v>-0.6797</v>
      </c>
      <c r="J959" s="22" t="n">
        <v>-1.6211</v>
      </c>
      <c r="K959" s="12" t="n">
        <v>0</v>
      </c>
      <c r="L959" s="12" t="n">
        <v>0</v>
      </c>
      <c r="M959" s="12" t="n">
        <v>0</v>
      </c>
      <c r="N959" s="12" t="n">
        <v>0</v>
      </c>
      <c r="O959" s="12" t="n">
        <v>1</v>
      </c>
      <c r="P959" s="12" t="n">
        <v>1</v>
      </c>
      <c r="Q959" s="12" t="n">
        <v>1</v>
      </c>
      <c r="R959" s="12" t="n">
        <f aca="false">IF(AND(SUM(ABS(K959),ABS(L959),ABS(M959))&gt;0,SUM(ABS(N959),ABS(O959),ABS(P959),ABS(Q959))&gt;0),3,IF(SUM(ABS(K959),ABS(L959),ABS(M959))&gt;0,1,2))</f>
        <v>2</v>
      </c>
      <c r="S959" s="13" t="s">
        <v>746</v>
      </c>
    </row>
    <row r="960" s="2" customFormat="true" ht="15" hidden="false" customHeight="false" outlineLevel="0" collapsed="false">
      <c r="A960" s="19" t="s">
        <v>1790</v>
      </c>
      <c r="B960" s="20" t="s">
        <v>302</v>
      </c>
      <c r="C960" s="20" t="s">
        <v>1745</v>
      </c>
      <c r="D960" s="21" t="n">
        <v>0.0001</v>
      </c>
      <c r="E960" s="21" t="n">
        <v>-0.052</v>
      </c>
      <c r="F960" s="21" t="n">
        <v>-0.124</v>
      </c>
      <c r="G960" s="21" t="n">
        <v>0.028</v>
      </c>
      <c r="H960" s="21" t="n">
        <v>-0.4468</v>
      </c>
      <c r="I960" s="21" t="n">
        <v>-0.4471</v>
      </c>
      <c r="J960" s="22" t="n">
        <v>-0.68</v>
      </c>
      <c r="K960" s="12" t="n">
        <v>0</v>
      </c>
      <c r="L960" s="12" t="n">
        <v>0</v>
      </c>
      <c r="M960" s="12" t="n">
        <v>0</v>
      </c>
      <c r="N960" s="12" t="n">
        <v>0</v>
      </c>
      <c r="O960" s="12" t="n">
        <v>0</v>
      </c>
      <c r="P960" s="12" t="n">
        <v>0</v>
      </c>
      <c r="Q960" s="12" t="n">
        <v>1</v>
      </c>
      <c r="R960" s="12" t="n">
        <f aca="false">IF(AND(SUM(ABS(K960),ABS(L960),ABS(M960))&gt;0,SUM(ABS(N960),ABS(O960),ABS(P960),ABS(Q960))&gt;0),3,IF(SUM(ABS(K960),ABS(L960),ABS(M960))&gt;0,1,2))</f>
        <v>2</v>
      </c>
      <c r="S960" s="13" t="s">
        <v>746</v>
      </c>
    </row>
    <row r="961" s="2" customFormat="true" ht="15" hidden="false" customHeight="false" outlineLevel="0" collapsed="false">
      <c r="A961" s="19" t="s">
        <v>1791</v>
      </c>
      <c r="B961" s="20" t="s">
        <v>302</v>
      </c>
      <c r="C961" s="20" t="s">
        <v>590</v>
      </c>
      <c r="D961" s="21" t="n">
        <v>0.0171</v>
      </c>
      <c r="E961" s="21" t="n">
        <v>-0.0853</v>
      </c>
      <c r="F961" s="21" t="n">
        <v>0.1795</v>
      </c>
      <c r="G961" s="21" t="n">
        <v>-0.0412</v>
      </c>
      <c r="H961" s="21" t="n">
        <v>-0.7752</v>
      </c>
      <c r="I961" s="21" t="n">
        <v>-0.3596</v>
      </c>
      <c r="J961" s="22" t="n">
        <v>-0.0867</v>
      </c>
      <c r="K961" s="12" t="n">
        <v>0</v>
      </c>
      <c r="L961" s="12" t="n">
        <v>0</v>
      </c>
      <c r="M961" s="12" t="n">
        <v>0</v>
      </c>
      <c r="N961" s="12" t="n">
        <v>0</v>
      </c>
      <c r="O961" s="12" t="n">
        <v>1</v>
      </c>
      <c r="P961" s="12" t="n">
        <v>0</v>
      </c>
      <c r="Q961" s="12" t="n">
        <v>0</v>
      </c>
      <c r="R961" s="12" t="n">
        <f aca="false">IF(AND(SUM(ABS(K961),ABS(L961),ABS(M961))&gt;0,SUM(ABS(N961),ABS(O961),ABS(P961),ABS(Q961))&gt;0),3,IF(SUM(ABS(K961),ABS(L961),ABS(M961))&gt;0,1,2))</f>
        <v>2</v>
      </c>
      <c r="S961" s="13" t="s">
        <v>746</v>
      </c>
    </row>
    <row r="962" s="2" customFormat="true" ht="15" hidden="false" customHeight="false" outlineLevel="0" collapsed="false">
      <c r="A962" s="19" t="s">
        <v>1792</v>
      </c>
      <c r="B962" s="20" t="s">
        <v>302</v>
      </c>
      <c r="C962" s="20" t="s">
        <v>1761</v>
      </c>
      <c r="D962" s="21" t="n">
        <v>0.403</v>
      </c>
      <c r="E962" s="21" t="n">
        <v>0.1244</v>
      </c>
      <c r="F962" s="21" t="n">
        <v>-0.3324</v>
      </c>
      <c r="G962" s="21" t="n">
        <v>0.2784</v>
      </c>
      <c r="H962" s="21" t="n">
        <v>-0.6458</v>
      </c>
      <c r="I962" s="21" t="n">
        <v>-0.1701</v>
      </c>
      <c r="J962" s="22" t="n">
        <v>-0.4574</v>
      </c>
      <c r="K962" s="12" t="n">
        <v>0</v>
      </c>
      <c r="L962" s="12" t="n">
        <v>0</v>
      </c>
      <c r="M962" s="12" t="n">
        <v>0</v>
      </c>
      <c r="N962" s="12" t="n">
        <v>0</v>
      </c>
      <c r="O962" s="12" t="n">
        <v>1</v>
      </c>
      <c r="P962" s="12" t="n">
        <v>0</v>
      </c>
      <c r="Q962" s="12" t="n">
        <v>0</v>
      </c>
      <c r="R962" s="12" t="n">
        <f aca="false">IF(AND(SUM(ABS(K962),ABS(L962),ABS(M962))&gt;0,SUM(ABS(N962),ABS(O962),ABS(P962),ABS(Q962))&gt;0),3,IF(SUM(ABS(K962),ABS(L962),ABS(M962))&gt;0,1,2))</f>
        <v>2</v>
      </c>
      <c r="S962" s="13" t="s">
        <v>746</v>
      </c>
    </row>
    <row r="963" s="2" customFormat="true" ht="15" hidden="false" customHeight="false" outlineLevel="0" collapsed="false">
      <c r="A963" s="19" t="s">
        <v>1793</v>
      </c>
      <c r="B963" s="20" t="s">
        <v>302</v>
      </c>
      <c r="C963" s="20" t="s">
        <v>309</v>
      </c>
      <c r="D963" s="21" t="n">
        <v>0.1</v>
      </c>
      <c r="E963" s="21" t="n">
        <v>0.0518</v>
      </c>
      <c r="F963" s="21" t="n">
        <v>0.3062</v>
      </c>
      <c r="G963" s="21" t="n">
        <v>0.4524</v>
      </c>
      <c r="H963" s="21" t="n">
        <v>-0.6196</v>
      </c>
      <c r="I963" s="21" t="n">
        <v>-0.0642</v>
      </c>
      <c r="J963" s="22" t="n">
        <v>-0.1959</v>
      </c>
      <c r="K963" s="12" t="n">
        <v>0</v>
      </c>
      <c r="L963" s="12" t="n">
        <v>0</v>
      </c>
      <c r="M963" s="12" t="n">
        <v>0</v>
      </c>
      <c r="N963" s="12" t="n">
        <v>0</v>
      </c>
      <c r="O963" s="12" t="n">
        <v>1</v>
      </c>
      <c r="P963" s="12" t="n">
        <v>0</v>
      </c>
      <c r="Q963" s="12" t="n">
        <v>0</v>
      </c>
      <c r="R963" s="12" t="n">
        <f aca="false">IF(AND(SUM(ABS(K963),ABS(L963),ABS(M963))&gt;0,SUM(ABS(N963),ABS(O963),ABS(P963),ABS(Q963))&gt;0),3,IF(SUM(ABS(K963),ABS(L963),ABS(M963))&gt;0,1,2))</f>
        <v>2</v>
      </c>
      <c r="S963" s="13" t="s">
        <v>746</v>
      </c>
    </row>
    <row r="964" s="2" customFormat="true" ht="15" hidden="false" customHeight="false" outlineLevel="0" collapsed="false">
      <c r="A964" s="19" t="s">
        <v>1794</v>
      </c>
      <c r="B964" s="20" t="s">
        <v>302</v>
      </c>
      <c r="C964" s="20" t="s">
        <v>1795</v>
      </c>
      <c r="D964" s="21" t="n">
        <v>0.087</v>
      </c>
      <c r="E964" s="21" t="n">
        <v>-0.1289</v>
      </c>
      <c r="F964" s="21" t="n">
        <v>-0.5345</v>
      </c>
      <c r="G964" s="21" t="n">
        <v>-0.9019</v>
      </c>
      <c r="H964" s="21" t="n">
        <v>-0.6333</v>
      </c>
      <c r="I964" s="21" t="n">
        <v>-0.3374</v>
      </c>
      <c r="J964" s="22" t="n">
        <v>-0.762</v>
      </c>
      <c r="K964" s="12" t="n">
        <v>0</v>
      </c>
      <c r="L964" s="12" t="n">
        <v>0</v>
      </c>
      <c r="M964" s="12" t="n">
        <v>0</v>
      </c>
      <c r="N964" s="12" t="n">
        <v>1</v>
      </c>
      <c r="O964" s="12" t="n">
        <v>1</v>
      </c>
      <c r="P964" s="12" t="n">
        <v>0</v>
      </c>
      <c r="Q964" s="12" t="n">
        <v>1</v>
      </c>
      <c r="R964" s="12" t="n">
        <f aca="false">IF(AND(SUM(ABS(K964),ABS(L964),ABS(M964))&gt;0,SUM(ABS(N964),ABS(O964),ABS(P964),ABS(Q964))&gt;0),3,IF(SUM(ABS(K964),ABS(L964),ABS(M964))&gt;0,1,2))</f>
        <v>2</v>
      </c>
      <c r="S964" s="13" t="s">
        <v>746</v>
      </c>
    </row>
    <row r="965" s="2" customFormat="true" ht="15" hidden="false" customHeight="false" outlineLevel="0" collapsed="false">
      <c r="A965" s="19" t="s">
        <v>1796</v>
      </c>
      <c r="B965" s="20" t="s">
        <v>302</v>
      </c>
      <c r="C965" s="20" t="s">
        <v>1797</v>
      </c>
      <c r="D965" s="21" t="n">
        <v>0.2048</v>
      </c>
      <c r="E965" s="21" t="n">
        <v>-0.1523</v>
      </c>
      <c r="F965" s="21" t="n">
        <v>-0.4681</v>
      </c>
      <c r="G965" s="21" t="n">
        <v>-0.4487</v>
      </c>
      <c r="H965" s="21" t="n">
        <v>-0.4511</v>
      </c>
      <c r="I965" s="21" t="n">
        <v>0.0442</v>
      </c>
      <c r="J965" s="22" t="n">
        <v>-0.9645</v>
      </c>
      <c r="K965" s="12" t="n">
        <v>0</v>
      </c>
      <c r="L965" s="12" t="n">
        <v>0</v>
      </c>
      <c r="M965" s="12" t="n">
        <v>0</v>
      </c>
      <c r="N965" s="12" t="n">
        <v>0</v>
      </c>
      <c r="O965" s="12" t="n">
        <v>0</v>
      </c>
      <c r="P965" s="12" t="n">
        <v>0</v>
      </c>
      <c r="Q965" s="12" t="n">
        <v>1</v>
      </c>
      <c r="R965" s="12" t="n">
        <f aca="false">IF(AND(SUM(ABS(K965),ABS(L965),ABS(M965))&gt;0,SUM(ABS(N965),ABS(O965),ABS(P965),ABS(Q965))&gt;0),3,IF(SUM(ABS(K965),ABS(L965),ABS(M965))&gt;0,1,2))</f>
        <v>2</v>
      </c>
      <c r="S965" s="13" t="s">
        <v>746</v>
      </c>
    </row>
    <row r="966" s="2" customFormat="true" ht="15" hidden="false" customHeight="false" outlineLevel="0" collapsed="false">
      <c r="A966" s="19" t="s">
        <v>1798</v>
      </c>
      <c r="B966" s="20" t="s">
        <v>302</v>
      </c>
      <c r="C966" s="20" t="s">
        <v>309</v>
      </c>
      <c r="D966" s="21" t="n">
        <v>0.1243</v>
      </c>
      <c r="E966" s="21" t="n">
        <v>-0.0142</v>
      </c>
      <c r="F966" s="21" t="n">
        <v>-0.1426</v>
      </c>
      <c r="G966" s="21" t="n">
        <v>-0.4087</v>
      </c>
      <c r="H966" s="21" t="n">
        <v>-0.2636</v>
      </c>
      <c r="I966" s="21" t="n">
        <v>-0.1031</v>
      </c>
      <c r="J966" s="22" t="n">
        <v>-0.6636</v>
      </c>
      <c r="K966" s="12" t="n">
        <v>0</v>
      </c>
      <c r="L966" s="12" t="n">
        <v>0</v>
      </c>
      <c r="M966" s="12" t="n">
        <v>0</v>
      </c>
      <c r="N966" s="12" t="n">
        <v>0</v>
      </c>
      <c r="O966" s="12" t="n">
        <v>0</v>
      </c>
      <c r="P966" s="12" t="n">
        <v>0</v>
      </c>
      <c r="Q966" s="12" t="n">
        <v>1</v>
      </c>
      <c r="R966" s="12" t="n">
        <f aca="false">IF(AND(SUM(ABS(K966),ABS(L966),ABS(M966))&gt;0,SUM(ABS(N966),ABS(O966),ABS(P966),ABS(Q966))&gt;0),3,IF(SUM(ABS(K966),ABS(L966),ABS(M966))&gt;0,1,2))</f>
        <v>2</v>
      </c>
      <c r="S966" s="13" t="s">
        <v>746</v>
      </c>
    </row>
    <row r="967" s="2" customFormat="true" ht="15" hidden="false" customHeight="false" outlineLevel="0" collapsed="false">
      <c r="A967" s="19" t="s">
        <v>1799</v>
      </c>
      <c r="B967" s="20" t="s">
        <v>302</v>
      </c>
      <c r="C967" s="20" t="s">
        <v>309</v>
      </c>
      <c r="D967" s="21" t="n">
        <v>0.0837</v>
      </c>
      <c r="E967" s="21" t="n">
        <v>0.122</v>
      </c>
      <c r="F967" s="21" t="n">
        <v>-0.0187</v>
      </c>
      <c r="G967" s="21" t="n">
        <v>-0.7254</v>
      </c>
      <c r="H967" s="21" t="n">
        <v>0.2312</v>
      </c>
      <c r="I967" s="21" t="n">
        <v>0.0641</v>
      </c>
      <c r="J967" s="22" t="n">
        <v>0.3588</v>
      </c>
      <c r="K967" s="12" t="n">
        <v>0</v>
      </c>
      <c r="L967" s="12" t="n">
        <v>0</v>
      </c>
      <c r="M967" s="12" t="n">
        <v>0</v>
      </c>
      <c r="N967" s="12" t="n">
        <v>1</v>
      </c>
      <c r="O967" s="12" t="n">
        <v>0</v>
      </c>
      <c r="P967" s="12" t="n">
        <v>0</v>
      </c>
      <c r="Q967" s="12" t="n">
        <v>0</v>
      </c>
      <c r="R967" s="12" t="n">
        <f aca="false">IF(AND(SUM(ABS(K967),ABS(L967),ABS(M967))&gt;0,SUM(ABS(N967),ABS(O967),ABS(P967),ABS(Q967))&gt;0),3,IF(SUM(ABS(K967),ABS(L967),ABS(M967))&gt;0,1,2))</f>
        <v>2</v>
      </c>
      <c r="S967" s="13" t="s">
        <v>746</v>
      </c>
    </row>
    <row r="968" s="2" customFormat="true" ht="15" hidden="false" customHeight="false" outlineLevel="0" collapsed="false">
      <c r="A968" s="19" t="s">
        <v>1800</v>
      </c>
      <c r="B968" s="20" t="s">
        <v>302</v>
      </c>
      <c r="C968" s="20" t="s">
        <v>1801</v>
      </c>
      <c r="D968" s="21" t="n">
        <v>0.0393</v>
      </c>
      <c r="E968" s="21" t="n">
        <v>0.1204</v>
      </c>
      <c r="F968" s="21" t="n">
        <v>0.17</v>
      </c>
      <c r="G968" s="21" t="n">
        <v>-0.7068</v>
      </c>
      <c r="H968" s="21" t="n">
        <v>0.9547</v>
      </c>
      <c r="I968" s="21" t="n">
        <v>-0.3694</v>
      </c>
      <c r="J968" s="22" t="n">
        <v>0.8207</v>
      </c>
      <c r="K968" s="12" t="n">
        <v>0</v>
      </c>
      <c r="L968" s="12" t="n">
        <v>0</v>
      </c>
      <c r="M968" s="12" t="n">
        <v>0</v>
      </c>
      <c r="N968" s="12" t="n">
        <v>1</v>
      </c>
      <c r="O968" s="12" t="n">
        <v>-1</v>
      </c>
      <c r="P968" s="12" t="n">
        <v>0</v>
      </c>
      <c r="Q968" s="12" t="n">
        <v>-1</v>
      </c>
      <c r="R968" s="12" t="n">
        <f aca="false">IF(AND(SUM(ABS(K968),ABS(L968),ABS(M968))&gt;0,SUM(ABS(N968),ABS(O968),ABS(P968),ABS(Q968))&gt;0),3,IF(SUM(ABS(K968),ABS(L968),ABS(M968))&gt;0,1,2))</f>
        <v>2</v>
      </c>
      <c r="S968" s="13" t="s">
        <v>746</v>
      </c>
    </row>
    <row r="969" s="2" customFormat="true" ht="15" hidden="false" customHeight="false" outlineLevel="0" collapsed="false">
      <c r="A969" s="19" t="s">
        <v>1802</v>
      </c>
      <c r="B969" s="20" t="s">
        <v>302</v>
      </c>
      <c r="C969" s="20" t="s">
        <v>309</v>
      </c>
      <c r="D969" s="21" t="n">
        <v>0.008</v>
      </c>
      <c r="E969" s="21" t="n">
        <v>-0.3872</v>
      </c>
      <c r="F969" s="21" t="n">
        <v>0.0334</v>
      </c>
      <c r="G969" s="21" t="n">
        <v>-0.7514</v>
      </c>
      <c r="H969" s="21" t="n">
        <v>1.0007</v>
      </c>
      <c r="I969" s="21" t="n">
        <v>0.103</v>
      </c>
      <c r="J969" s="22" t="n">
        <v>0.6294</v>
      </c>
      <c r="K969" s="12" t="n">
        <v>0</v>
      </c>
      <c r="L969" s="12" t="n">
        <v>0</v>
      </c>
      <c r="M969" s="12" t="n">
        <v>0</v>
      </c>
      <c r="N969" s="12" t="n">
        <v>1</v>
      </c>
      <c r="O969" s="12" t="n">
        <v>-1</v>
      </c>
      <c r="P969" s="12" t="n">
        <v>0</v>
      </c>
      <c r="Q969" s="12" t="n">
        <v>-1</v>
      </c>
      <c r="R969" s="12" t="n">
        <f aca="false">IF(AND(SUM(ABS(K969),ABS(L969),ABS(M969))&gt;0,SUM(ABS(N969),ABS(O969),ABS(P969),ABS(Q969))&gt;0),3,IF(SUM(ABS(K969),ABS(L969),ABS(M969))&gt;0,1,2))</f>
        <v>2</v>
      </c>
      <c r="S969" s="13" t="s">
        <v>746</v>
      </c>
    </row>
    <row r="970" s="2" customFormat="true" ht="15" hidden="false" customHeight="false" outlineLevel="0" collapsed="false">
      <c r="A970" s="19" t="s">
        <v>1803</v>
      </c>
      <c r="B970" s="20" t="s">
        <v>302</v>
      </c>
      <c r="C970" s="20" t="s">
        <v>309</v>
      </c>
      <c r="D970" s="21" t="n">
        <v>0.2309</v>
      </c>
      <c r="E970" s="21" t="n">
        <v>0.1322</v>
      </c>
      <c r="F970" s="21" t="n">
        <v>-0.2275</v>
      </c>
      <c r="G970" s="21" t="n">
        <v>-1.2959</v>
      </c>
      <c r="H970" s="21" t="n">
        <v>-0.3447</v>
      </c>
      <c r="I970" s="21" t="n">
        <v>-0.5142</v>
      </c>
      <c r="J970" s="22" t="n">
        <v>0.0543</v>
      </c>
      <c r="K970" s="12" t="n">
        <v>0</v>
      </c>
      <c r="L970" s="12" t="n">
        <v>0</v>
      </c>
      <c r="M970" s="12" t="n">
        <v>0</v>
      </c>
      <c r="N970" s="12" t="n">
        <v>1</v>
      </c>
      <c r="O970" s="12" t="n">
        <v>0</v>
      </c>
      <c r="P970" s="12" t="n">
        <v>0</v>
      </c>
      <c r="Q970" s="12" t="n">
        <v>0</v>
      </c>
      <c r="R970" s="12" t="n">
        <f aca="false">IF(AND(SUM(ABS(K970),ABS(L970),ABS(M970))&gt;0,SUM(ABS(N970),ABS(O970),ABS(P970),ABS(Q970))&gt;0),3,IF(SUM(ABS(K970),ABS(L970),ABS(M970))&gt;0,1,2))</f>
        <v>2</v>
      </c>
      <c r="S970" s="13" t="s">
        <v>746</v>
      </c>
    </row>
    <row r="971" s="2" customFormat="true" ht="15" hidden="false" customHeight="false" outlineLevel="0" collapsed="false">
      <c r="A971" s="19" t="s">
        <v>1804</v>
      </c>
      <c r="B971" s="20" t="s">
        <v>302</v>
      </c>
      <c r="C971" s="20" t="s">
        <v>1745</v>
      </c>
      <c r="D971" s="21" t="n">
        <v>0.0503</v>
      </c>
      <c r="E971" s="21" t="n">
        <v>0.1798</v>
      </c>
      <c r="F971" s="21" t="n">
        <v>-0.1422</v>
      </c>
      <c r="G971" s="21" t="n">
        <v>-0.3508</v>
      </c>
      <c r="H971" s="21" t="n">
        <v>0.6283</v>
      </c>
      <c r="I971" s="21" t="n">
        <v>-0.1653</v>
      </c>
      <c r="J971" s="22" t="n">
        <v>-0.2197</v>
      </c>
      <c r="K971" s="12" t="n">
        <v>0</v>
      </c>
      <c r="L971" s="12" t="n">
        <v>0</v>
      </c>
      <c r="M971" s="12" t="n">
        <v>0</v>
      </c>
      <c r="N971" s="12" t="n">
        <v>0</v>
      </c>
      <c r="O971" s="12" t="n">
        <v>-1</v>
      </c>
      <c r="P971" s="12" t="n">
        <v>0</v>
      </c>
      <c r="Q971" s="12" t="n">
        <v>0</v>
      </c>
      <c r="R971" s="12" t="n">
        <f aca="false">IF(AND(SUM(ABS(K971),ABS(L971),ABS(M971))&gt;0,SUM(ABS(N971),ABS(O971),ABS(P971),ABS(Q971))&gt;0),3,IF(SUM(ABS(K971),ABS(L971),ABS(M971))&gt;0,1,2))</f>
        <v>2</v>
      </c>
      <c r="S971" s="13" t="s">
        <v>746</v>
      </c>
    </row>
    <row r="972" s="2" customFormat="true" ht="15" hidden="false" customHeight="false" outlineLevel="0" collapsed="false">
      <c r="A972" s="19" t="s">
        <v>1805</v>
      </c>
      <c r="B972" s="20" t="s">
        <v>302</v>
      </c>
      <c r="C972" s="20" t="s">
        <v>201</v>
      </c>
      <c r="D972" s="21" t="n">
        <v>0.082</v>
      </c>
      <c r="E972" s="21" t="n">
        <v>-0.1671</v>
      </c>
      <c r="F972" s="21" t="n">
        <v>-0.0242</v>
      </c>
      <c r="G972" s="21" t="n">
        <v>-0.307</v>
      </c>
      <c r="H972" s="21" t="n">
        <v>-1.2593</v>
      </c>
      <c r="I972" s="21" t="n">
        <v>-0.595</v>
      </c>
      <c r="J972" s="22" t="n">
        <v>-0.5722</v>
      </c>
      <c r="K972" s="12" t="n">
        <v>0</v>
      </c>
      <c r="L972" s="12" t="n">
        <v>0</v>
      </c>
      <c r="M972" s="12" t="n">
        <v>0</v>
      </c>
      <c r="N972" s="12" t="n">
        <v>0</v>
      </c>
      <c r="O972" s="12" t="n">
        <v>1</v>
      </c>
      <c r="P972" s="12" t="n">
        <v>1</v>
      </c>
      <c r="Q972" s="12" t="n">
        <v>0</v>
      </c>
      <c r="R972" s="12" t="n">
        <f aca="false">IF(AND(SUM(ABS(K972),ABS(L972),ABS(M972))&gt;0,SUM(ABS(N972),ABS(O972),ABS(P972),ABS(Q972))&gt;0),3,IF(SUM(ABS(K972),ABS(L972),ABS(M972))&gt;0,1,2))</f>
        <v>2</v>
      </c>
      <c r="S972" s="13" t="s">
        <v>746</v>
      </c>
    </row>
    <row r="973" s="2" customFormat="true" ht="15" hidden="false" customHeight="false" outlineLevel="0" collapsed="false">
      <c r="A973" s="19" t="s">
        <v>1806</v>
      </c>
      <c r="B973" s="20" t="s">
        <v>691</v>
      </c>
      <c r="C973" s="20" t="s">
        <v>1807</v>
      </c>
      <c r="D973" s="21" t="n">
        <v>-0.2433</v>
      </c>
      <c r="E973" s="21" t="n">
        <v>0.1743</v>
      </c>
      <c r="F973" s="21" t="n">
        <v>0.466</v>
      </c>
      <c r="G973" s="21" t="n">
        <v>-0.0013</v>
      </c>
      <c r="H973" s="21" t="n">
        <v>0.4872</v>
      </c>
      <c r="I973" s="21" t="n">
        <v>0.642</v>
      </c>
      <c r="J973" s="22" t="n">
        <v>0.4326</v>
      </c>
      <c r="K973" s="12" t="n">
        <v>0</v>
      </c>
      <c r="L973" s="12" t="n">
        <v>0</v>
      </c>
      <c r="M973" s="12" t="n">
        <v>0</v>
      </c>
      <c r="N973" s="12" t="n">
        <v>0</v>
      </c>
      <c r="O973" s="12" t="n">
        <v>0</v>
      </c>
      <c r="P973" s="12" t="n">
        <v>-1</v>
      </c>
      <c r="Q973" s="12" t="n">
        <v>0</v>
      </c>
      <c r="R973" s="12" t="n">
        <f aca="false">IF(AND(SUM(ABS(K973),ABS(L973),ABS(M973))&gt;0,SUM(ABS(N973),ABS(O973),ABS(P973),ABS(Q973))&gt;0),3,IF(SUM(ABS(K973),ABS(L973),ABS(M973))&gt;0,1,2))</f>
        <v>2</v>
      </c>
      <c r="S973" s="13" t="s">
        <v>746</v>
      </c>
    </row>
    <row r="974" s="2" customFormat="true" ht="15" hidden="false" customHeight="false" outlineLevel="0" collapsed="false">
      <c r="A974" s="19" t="s">
        <v>1808</v>
      </c>
      <c r="B974" s="20" t="s">
        <v>691</v>
      </c>
      <c r="C974" s="20" t="s">
        <v>1809</v>
      </c>
      <c r="D974" s="21" t="n">
        <v>-0.0474</v>
      </c>
      <c r="E974" s="21" t="n">
        <v>0.1692</v>
      </c>
      <c r="F974" s="21" t="n">
        <v>0.1823</v>
      </c>
      <c r="G974" s="21" t="n">
        <v>-0.1505</v>
      </c>
      <c r="H974" s="21" t="n">
        <v>0.2862</v>
      </c>
      <c r="I974" s="21" t="n">
        <v>0.2876</v>
      </c>
      <c r="J974" s="22" t="n">
        <v>0.585</v>
      </c>
      <c r="K974" s="12" t="n">
        <v>0</v>
      </c>
      <c r="L974" s="12" t="n">
        <v>0</v>
      </c>
      <c r="M974" s="12" t="n">
        <v>0</v>
      </c>
      <c r="N974" s="12" t="n">
        <v>0</v>
      </c>
      <c r="O974" s="12" t="n">
        <v>0</v>
      </c>
      <c r="P974" s="12" t="n">
        <v>0</v>
      </c>
      <c r="Q974" s="12" t="n">
        <v>-1</v>
      </c>
      <c r="R974" s="12" t="n">
        <f aca="false">IF(AND(SUM(ABS(K974),ABS(L974),ABS(M974))&gt;0,SUM(ABS(N974),ABS(O974),ABS(P974),ABS(Q974))&gt;0),3,IF(SUM(ABS(K974),ABS(L974),ABS(M974))&gt;0,1,2))</f>
        <v>2</v>
      </c>
      <c r="S974" s="13" t="s">
        <v>746</v>
      </c>
    </row>
    <row r="975" s="2" customFormat="true" ht="15" hidden="false" customHeight="false" outlineLevel="0" collapsed="false">
      <c r="A975" s="19" t="s">
        <v>1810</v>
      </c>
      <c r="B975" s="20" t="s">
        <v>314</v>
      </c>
      <c r="C975" s="20" t="s">
        <v>1811</v>
      </c>
      <c r="D975" s="21" t="n">
        <v>0.214</v>
      </c>
      <c r="E975" s="21" t="n">
        <v>0.4454</v>
      </c>
      <c r="F975" s="21" t="n">
        <v>0.5069</v>
      </c>
      <c r="G975" s="21" t="n">
        <v>2.1006</v>
      </c>
      <c r="H975" s="21" t="n">
        <v>-1.1412</v>
      </c>
      <c r="I975" s="21" t="n">
        <v>-0.6913</v>
      </c>
      <c r="J975" s="22" t="n">
        <v>-0.4937</v>
      </c>
      <c r="K975" s="12" t="n">
        <v>0</v>
      </c>
      <c r="L975" s="12" t="n">
        <v>0</v>
      </c>
      <c r="M975" s="12" t="n">
        <v>0</v>
      </c>
      <c r="N975" s="12" t="n">
        <v>-1</v>
      </c>
      <c r="O975" s="12" t="n">
        <v>1</v>
      </c>
      <c r="P975" s="12" t="n">
        <v>1</v>
      </c>
      <c r="Q975" s="12" t="n">
        <v>0</v>
      </c>
      <c r="R975" s="12" t="n">
        <f aca="false">IF(AND(SUM(ABS(K975),ABS(L975),ABS(M975))&gt;0,SUM(ABS(N975),ABS(O975),ABS(P975),ABS(Q975))&gt;0),3,IF(SUM(ABS(K975),ABS(L975),ABS(M975))&gt;0,1,2))</f>
        <v>2</v>
      </c>
      <c r="S975" s="13" t="s">
        <v>746</v>
      </c>
    </row>
    <row r="976" s="2" customFormat="true" ht="15" hidden="false" customHeight="false" outlineLevel="0" collapsed="false">
      <c r="A976" s="19" t="s">
        <v>1812</v>
      </c>
      <c r="B976" s="20" t="s">
        <v>314</v>
      </c>
      <c r="C976" s="20" t="s">
        <v>1813</v>
      </c>
      <c r="D976" s="21" t="n">
        <v>0.4733</v>
      </c>
      <c r="E976" s="21" t="n">
        <v>0.1405</v>
      </c>
      <c r="F976" s="21" t="n">
        <v>-0.4548</v>
      </c>
      <c r="G976" s="21" t="n">
        <v>-0.3836</v>
      </c>
      <c r="H976" s="21" t="n">
        <v>0.8769</v>
      </c>
      <c r="I976" s="21" t="n">
        <v>0.7257</v>
      </c>
      <c r="J976" s="22" t="n">
        <v>0.0169</v>
      </c>
      <c r="K976" s="12" t="n">
        <v>0</v>
      </c>
      <c r="L976" s="12" t="n">
        <v>0</v>
      </c>
      <c r="M976" s="12" t="n">
        <v>0</v>
      </c>
      <c r="N976" s="12" t="n">
        <v>0</v>
      </c>
      <c r="O976" s="12" t="n">
        <v>-1</v>
      </c>
      <c r="P976" s="12" t="n">
        <v>-1</v>
      </c>
      <c r="Q976" s="12" t="n">
        <v>0</v>
      </c>
      <c r="R976" s="12" t="n">
        <f aca="false">IF(AND(SUM(ABS(K976),ABS(L976),ABS(M976))&gt;0,SUM(ABS(N976),ABS(O976),ABS(P976),ABS(Q976))&gt;0),3,IF(SUM(ABS(K976),ABS(L976),ABS(M976))&gt;0,1,2))</f>
        <v>2</v>
      </c>
      <c r="S976" s="13" t="s">
        <v>746</v>
      </c>
    </row>
    <row r="977" s="2" customFormat="true" ht="15" hidden="false" customHeight="false" outlineLevel="0" collapsed="false">
      <c r="A977" s="19" t="s">
        <v>1814</v>
      </c>
      <c r="B977" s="20" t="s">
        <v>314</v>
      </c>
      <c r="C977" s="20" t="s">
        <v>1815</v>
      </c>
      <c r="D977" s="21" t="n">
        <v>-0.1237</v>
      </c>
      <c r="E977" s="21" t="n">
        <v>-0.3168</v>
      </c>
      <c r="F977" s="21" t="n">
        <v>-0.1736</v>
      </c>
      <c r="G977" s="21" t="n">
        <v>0.4982</v>
      </c>
      <c r="H977" s="21" t="n">
        <v>-1.2684</v>
      </c>
      <c r="I977" s="21" t="n">
        <v>0.5378</v>
      </c>
      <c r="J977" s="22" t="n">
        <v>-1.0739</v>
      </c>
      <c r="K977" s="12" t="n">
        <v>0</v>
      </c>
      <c r="L977" s="12" t="n">
        <v>0</v>
      </c>
      <c r="M977" s="12" t="n">
        <v>0</v>
      </c>
      <c r="N977" s="12" t="n">
        <v>0</v>
      </c>
      <c r="O977" s="12" t="n">
        <v>1</v>
      </c>
      <c r="P977" s="12" t="n">
        <v>0</v>
      </c>
      <c r="Q977" s="12" t="n">
        <v>1</v>
      </c>
      <c r="R977" s="12" t="n">
        <f aca="false">IF(AND(SUM(ABS(K977),ABS(L977),ABS(M977))&gt;0,SUM(ABS(N977),ABS(O977),ABS(P977),ABS(Q977))&gt;0),3,IF(SUM(ABS(K977),ABS(L977),ABS(M977))&gt;0,1,2))</f>
        <v>2</v>
      </c>
      <c r="S977" s="13" t="s">
        <v>746</v>
      </c>
    </row>
    <row r="978" s="2" customFormat="true" ht="15" hidden="false" customHeight="false" outlineLevel="0" collapsed="false">
      <c r="A978" s="19" t="s">
        <v>1816</v>
      </c>
      <c r="B978" s="20" t="s">
        <v>314</v>
      </c>
      <c r="C978" s="20" t="s">
        <v>1817</v>
      </c>
      <c r="D978" s="21" t="n">
        <v>0.3687</v>
      </c>
      <c r="E978" s="21" t="n">
        <v>0.3711</v>
      </c>
      <c r="F978" s="21" t="n">
        <v>-0.1795</v>
      </c>
      <c r="G978" s="21" t="n">
        <v>1.4196</v>
      </c>
      <c r="H978" s="21" t="n">
        <v>0.8212</v>
      </c>
      <c r="I978" s="21" t="n">
        <v>0.8681</v>
      </c>
      <c r="J978" s="22" t="n">
        <v>-0.3296</v>
      </c>
      <c r="K978" s="12" t="n">
        <v>0</v>
      </c>
      <c r="L978" s="12" t="n">
        <v>0</v>
      </c>
      <c r="M978" s="12" t="n">
        <v>0</v>
      </c>
      <c r="N978" s="12" t="n">
        <v>-1</v>
      </c>
      <c r="O978" s="12" t="n">
        <v>-1</v>
      </c>
      <c r="P978" s="12" t="n">
        <v>-1</v>
      </c>
      <c r="Q978" s="12" t="n">
        <v>0</v>
      </c>
      <c r="R978" s="12" t="n">
        <f aca="false">IF(AND(SUM(ABS(K978),ABS(L978),ABS(M978))&gt;0,SUM(ABS(N978),ABS(O978),ABS(P978),ABS(Q978))&gt;0),3,IF(SUM(ABS(K978),ABS(L978),ABS(M978))&gt;0,1,2))</f>
        <v>2</v>
      </c>
      <c r="S978" s="13" t="s">
        <v>746</v>
      </c>
    </row>
    <row r="979" s="2" customFormat="true" ht="15" hidden="false" customHeight="false" outlineLevel="0" collapsed="false">
      <c r="A979" s="19" t="s">
        <v>1818</v>
      </c>
      <c r="B979" s="20" t="s">
        <v>314</v>
      </c>
      <c r="C979" s="20" t="s">
        <v>1819</v>
      </c>
      <c r="D979" s="21" t="n">
        <v>-0.1019</v>
      </c>
      <c r="E979" s="21" t="n">
        <v>0.2024</v>
      </c>
      <c r="F979" s="21" t="n">
        <v>0.5196</v>
      </c>
      <c r="G979" s="21" t="n">
        <v>-0.2762</v>
      </c>
      <c r="H979" s="21" t="n">
        <v>0.9626</v>
      </c>
      <c r="I979" s="21" t="n">
        <v>0.7766</v>
      </c>
      <c r="J979" s="22" t="n">
        <v>0.6041</v>
      </c>
      <c r="K979" s="12" t="n">
        <v>0</v>
      </c>
      <c r="L979" s="12" t="n">
        <v>0</v>
      </c>
      <c r="M979" s="12" t="n">
        <v>0</v>
      </c>
      <c r="N979" s="12" t="n">
        <v>0</v>
      </c>
      <c r="O979" s="12" t="n">
        <v>-1</v>
      </c>
      <c r="P979" s="12" t="n">
        <v>-1</v>
      </c>
      <c r="Q979" s="12" t="n">
        <v>-1</v>
      </c>
      <c r="R979" s="12" t="n">
        <f aca="false">IF(AND(SUM(ABS(K979),ABS(L979),ABS(M979))&gt;0,SUM(ABS(N979),ABS(O979),ABS(P979),ABS(Q979))&gt;0),3,IF(SUM(ABS(K979),ABS(L979),ABS(M979))&gt;0,1,2))</f>
        <v>2</v>
      </c>
      <c r="S979" s="13" t="s">
        <v>746</v>
      </c>
    </row>
    <row r="980" s="2" customFormat="true" ht="15" hidden="false" customHeight="false" outlineLevel="0" collapsed="false">
      <c r="A980" s="19" t="s">
        <v>1820</v>
      </c>
      <c r="B980" s="20" t="s">
        <v>314</v>
      </c>
      <c r="C980" s="20" t="s">
        <v>1821</v>
      </c>
      <c r="D980" s="21" t="n">
        <v>0.0105</v>
      </c>
      <c r="E980" s="21" t="n">
        <v>0.3405</v>
      </c>
      <c r="F980" s="21" t="n">
        <v>0.1538</v>
      </c>
      <c r="G980" s="21" t="n">
        <v>0.4674</v>
      </c>
      <c r="H980" s="21" t="n">
        <v>0.7165</v>
      </c>
      <c r="I980" s="21" t="n">
        <v>0.4548</v>
      </c>
      <c r="J980" s="22" t="n">
        <v>0.3094</v>
      </c>
      <c r="K980" s="12" t="n">
        <v>0</v>
      </c>
      <c r="L980" s="12" t="n">
        <v>0</v>
      </c>
      <c r="M980" s="12" t="n">
        <v>0</v>
      </c>
      <c r="N980" s="12" t="n">
        <v>0</v>
      </c>
      <c r="O980" s="12" t="n">
        <v>-1</v>
      </c>
      <c r="P980" s="12" t="n">
        <v>0</v>
      </c>
      <c r="Q980" s="12" t="n">
        <v>0</v>
      </c>
      <c r="R980" s="12" t="n">
        <f aca="false">IF(AND(SUM(ABS(K980),ABS(L980),ABS(M980))&gt;0,SUM(ABS(N980),ABS(O980),ABS(P980),ABS(Q980))&gt;0),3,IF(SUM(ABS(K980),ABS(L980),ABS(M980))&gt;0,1,2))</f>
        <v>2</v>
      </c>
      <c r="S980" s="13" t="s">
        <v>746</v>
      </c>
    </row>
    <row r="981" s="2" customFormat="true" ht="15" hidden="false" customHeight="false" outlineLevel="0" collapsed="false">
      <c r="A981" s="19" t="s">
        <v>1822</v>
      </c>
      <c r="B981" s="20" t="s">
        <v>314</v>
      </c>
      <c r="C981" s="20" t="s">
        <v>1823</v>
      </c>
      <c r="D981" s="21" t="n">
        <v>0.1655</v>
      </c>
      <c r="E981" s="21" t="n">
        <v>0.0921</v>
      </c>
      <c r="F981" s="21" t="n">
        <v>-0.2981</v>
      </c>
      <c r="G981" s="21" t="n">
        <v>0.2797</v>
      </c>
      <c r="H981" s="21" t="n">
        <v>0.045</v>
      </c>
      <c r="I981" s="21" t="n">
        <v>-0.1284</v>
      </c>
      <c r="J981" s="22" t="n">
        <v>-0.8238</v>
      </c>
      <c r="K981" s="12" t="n">
        <v>0</v>
      </c>
      <c r="L981" s="12" t="n">
        <v>0</v>
      </c>
      <c r="M981" s="12" t="n">
        <v>0</v>
      </c>
      <c r="N981" s="12" t="n">
        <v>0</v>
      </c>
      <c r="O981" s="12" t="n">
        <v>0</v>
      </c>
      <c r="P981" s="12" t="n">
        <v>0</v>
      </c>
      <c r="Q981" s="12" t="n">
        <v>1</v>
      </c>
      <c r="R981" s="12" t="n">
        <f aca="false">IF(AND(SUM(ABS(K981),ABS(L981),ABS(M981))&gt;0,SUM(ABS(N981),ABS(O981),ABS(P981),ABS(Q981))&gt;0),3,IF(SUM(ABS(K981),ABS(L981),ABS(M981))&gt;0,1,2))</f>
        <v>2</v>
      </c>
      <c r="S981" s="13" t="s">
        <v>746</v>
      </c>
    </row>
    <row r="982" s="2" customFormat="true" ht="15" hidden="false" customHeight="false" outlineLevel="0" collapsed="false">
      <c r="A982" s="19" t="s">
        <v>1824</v>
      </c>
      <c r="B982" s="20" t="s">
        <v>314</v>
      </c>
      <c r="C982" s="20" t="s">
        <v>1825</v>
      </c>
      <c r="D982" s="21" t="n">
        <v>-0.0835</v>
      </c>
      <c r="E982" s="21" t="n">
        <v>0.1484</v>
      </c>
      <c r="F982" s="21" t="n">
        <v>0.445</v>
      </c>
      <c r="G982" s="21" t="n">
        <v>-0.3389</v>
      </c>
      <c r="H982" s="21" t="n">
        <v>-0.5146</v>
      </c>
      <c r="I982" s="21" t="n">
        <v>-0.2703</v>
      </c>
      <c r="J982" s="22" t="n">
        <v>-0.7239</v>
      </c>
      <c r="K982" s="12" t="n">
        <v>0</v>
      </c>
      <c r="L982" s="12" t="n">
        <v>0</v>
      </c>
      <c r="M982" s="12" t="n">
        <v>0</v>
      </c>
      <c r="N982" s="12" t="n">
        <v>0</v>
      </c>
      <c r="O982" s="12" t="n">
        <v>0</v>
      </c>
      <c r="P982" s="12" t="n">
        <v>0</v>
      </c>
      <c r="Q982" s="12" t="n">
        <v>1</v>
      </c>
      <c r="R982" s="12" t="n">
        <f aca="false">IF(AND(SUM(ABS(K982),ABS(L982),ABS(M982))&gt;0,SUM(ABS(N982),ABS(O982),ABS(P982),ABS(Q982))&gt;0),3,IF(SUM(ABS(K982),ABS(L982),ABS(M982))&gt;0,1,2))</f>
        <v>2</v>
      </c>
      <c r="S982" s="13" t="s">
        <v>746</v>
      </c>
    </row>
    <row r="983" s="2" customFormat="true" ht="15" hidden="false" customHeight="false" outlineLevel="0" collapsed="false">
      <c r="A983" s="19" t="s">
        <v>1826</v>
      </c>
      <c r="B983" s="20" t="s">
        <v>314</v>
      </c>
      <c r="C983" s="20" t="s">
        <v>1827</v>
      </c>
      <c r="D983" s="21" t="n">
        <v>0.1792</v>
      </c>
      <c r="E983" s="21" t="n">
        <v>0.3266</v>
      </c>
      <c r="F983" s="21" t="n">
        <v>-0.2734</v>
      </c>
      <c r="G983" s="21" t="n">
        <v>0.0873</v>
      </c>
      <c r="H983" s="21" t="n">
        <v>-0.0904</v>
      </c>
      <c r="I983" s="21" t="n">
        <v>0.2798</v>
      </c>
      <c r="J983" s="22" t="n">
        <v>-1.535</v>
      </c>
      <c r="K983" s="12" t="n">
        <v>0</v>
      </c>
      <c r="L983" s="12" t="n">
        <v>0</v>
      </c>
      <c r="M983" s="12" t="n">
        <v>0</v>
      </c>
      <c r="N983" s="12" t="n">
        <v>0</v>
      </c>
      <c r="O983" s="12" t="n">
        <v>0</v>
      </c>
      <c r="P983" s="12" t="n">
        <v>0</v>
      </c>
      <c r="Q983" s="12" t="n">
        <v>1</v>
      </c>
      <c r="R983" s="12" t="n">
        <f aca="false">IF(AND(SUM(ABS(K983),ABS(L983),ABS(M983))&gt;0,SUM(ABS(N983),ABS(O983),ABS(P983),ABS(Q983))&gt;0),3,IF(SUM(ABS(K983),ABS(L983),ABS(M983))&gt;0,1,2))</f>
        <v>2</v>
      </c>
      <c r="S983" s="13" t="s">
        <v>746</v>
      </c>
    </row>
    <row r="984" s="2" customFormat="true" ht="15" hidden="false" customHeight="false" outlineLevel="0" collapsed="false">
      <c r="A984" s="19" t="s">
        <v>1828</v>
      </c>
      <c r="B984" s="20" t="s">
        <v>314</v>
      </c>
      <c r="C984" s="20" t="s">
        <v>1829</v>
      </c>
      <c r="D984" s="21" t="n">
        <v>0.0987</v>
      </c>
      <c r="E984" s="21" t="n">
        <v>-0.0997</v>
      </c>
      <c r="F984" s="21" t="n">
        <v>0.4505</v>
      </c>
      <c r="G984" s="21" t="n">
        <v>-0.309</v>
      </c>
      <c r="H984" s="21" t="n">
        <v>0.9504</v>
      </c>
      <c r="I984" s="21" t="n">
        <v>0.6683</v>
      </c>
      <c r="J984" s="22" t="n">
        <v>-0.4954</v>
      </c>
      <c r="K984" s="12" t="n">
        <v>0</v>
      </c>
      <c r="L984" s="12" t="n">
        <v>0</v>
      </c>
      <c r="M984" s="12" t="n">
        <v>0</v>
      </c>
      <c r="N984" s="12" t="n">
        <v>0</v>
      </c>
      <c r="O984" s="12" t="n">
        <v>-1</v>
      </c>
      <c r="P984" s="12" t="n">
        <v>0</v>
      </c>
      <c r="Q984" s="12" t="n">
        <v>0</v>
      </c>
      <c r="R984" s="12" t="n">
        <f aca="false">IF(AND(SUM(ABS(K984),ABS(L984),ABS(M984))&gt;0,SUM(ABS(N984),ABS(O984),ABS(P984),ABS(Q984))&gt;0),3,IF(SUM(ABS(K984),ABS(L984),ABS(M984))&gt;0,1,2))</f>
        <v>2</v>
      </c>
      <c r="S984" s="13" t="s">
        <v>746</v>
      </c>
    </row>
    <row r="985" s="2" customFormat="true" ht="15" hidden="false" customHeight="false" outlineLevel="0" collapsed="false">
      <c r="A985" s="19" t="s">
        <v>1830</v>
      </c>
      <c r="B985" s="20" t="s">
        <v>314</v>
      </c>
      <c r="C985" s="20" t="s">
        <v>1831</v>
      </c>
      <c r="D985" s="21" t="n">
        <v>-0.261</v>
      </c>
      <c r="E985" s="21" t="n">
        <v>-0.0138</v>
      </c>
      <c r="F985" s="21" t="n">
        <v>-0.2631</v>
      </c>
      <c r="G985" s="21" t="n">
        <v>1.1109</v>
      </c>
      <c r="H985" s="21" t="n">
        <v>-0.9708</v>
      </c>
      <c r="I985" s="21" t="n">
        <v>0.9613</v>
      </c>
      <c r="J985" s="22" t="n">
        <v>0.6862</v>
      </c>
      <c r="K985" s="12" t="n">
        <v>0</v>
      </c>
      <c r="L985" s="12" t="n">
        <v>0</v>
      </c>
      <c r="M985" s="12" t="n">
        <v>0</v>
      </c>
      <c r="N985" s="12" t="n">
        <v>-1</v>
      </c>
      <c r="O985" s="12" t="n">
        <v>1</v>
      </c>
      <c r="P985" s="12" t="n">
        <v>-1</v>
      </c>
      <c r="Q985" s="12" t="n">
        <v>-1</v>
      </c>
      <c r="R985" s="12" t="n">
        <f aca="false">IF(AND(SUM(ABS(K985),ABS(L985),ABS(M985))&gt;0,SUM(ABS(N985),ABS(O985),ABS(P985),ABS(Q985))&gt;0),3,IF(SUM(ABS(K985),ABS(L985),ABS(M985))&gt;0,1,2))</f>
        <v>2</v>
      </c>
      <c r="S985" s="13" t="s">
        <v>746</v>
      </c>
    </row>
    <row r="986" s="2" customFormat="true" ht="15" hidden="false" customHeight="false" outlineLevel="0" collapsed="false">
      <c r="A986" s="19" t="s">
        <v>1832</v>
      </c>
      <c r="B986" s="20" t="s">
        <v>314</v>
      </c>
      <c r="C986" s="20" t="s">
        <v>1833</v>
      </c>
      <c r="D986" s="21" t="n">
        <v>0.1769</v>
      </c>
      <c r="E986" s="21" t="n">
        <v>0.1352</v>
      </c>
      <c r="F986" s="21" t="n">
        <v>-0.0893</v>
      </c>
      <c r="G986" s="21" t="n">
        <v>0.7142</v>
      </c>
      <c r="H986" s="21" t="n">
        <v>1.2295</v>
      </c>
      <c r="I986" s="21" t="n">
        <v>0.8211</v>
      </c>
      <c r="J986" s="22" t="n">
        <v>0.3191</v>
      </c>
      <c r="K986" s="12" t="n">
        <v>0</v>
      </c>
      <c r="L986" s="12" t="n">
        <v>0</v>
      </c>
      <c r="M986" s="12" t="n">
        <v>0</v>
      </c>
      <c r="N986" s="12" t="n">
        <v>0</v>
      </c>
      <c r="O986" s="12" t="n">
        <v>-1</v>
      </c>
      <c r="P986" s="12" t="n">
        <v>-1</v>
      </c>
      <c r="Q986" s="12" t="n">
        <v>0</v>
      </c>
      <c r="R986" s="12" t="n">
        <f aca="false">IF(AND(SUM(ABS(K986),ABS(L986),ABS(M986))&gt;0,SUM(ABS(N986),ABS(O986),ABS(P986),ABS(Q986))&gt;0),3,IF(SUM(ABS(K986),ABS(L986),ABS(M986))&gt;0,1,2))</f>
        <v>2</v>
      </c>
      <c r="S986" s="13" t="s">
        <v>746</v>
      </c>
    </row>
    <row r="987" s="2" customFormat="true" ht="15" hidden="false" customHeight="false" outlineLevel="0" collapsed="false">
      <c r="A987" s="19" t="s">
        <v>1834</v>
      </c>
      <c r="B987" s="20" t="s">
        <v>317</v>
      </c>
      <c r="C987" s="20" t="s">
        <v>1835</v>
      </c>
      <c r="D987" s="21" t="n">
        <v>0.1366</v>
      </c>
      <c r="E987" s="21" t="n">
        <v>-0.0148</v>
      </c>
      <c r="F987" s="21" t="n">
        <v>0.07</v>
      </c>
      <c r="G987" s="21" t="n">
        <v>-0.8746</v>
      </c>
      <c r="H987" s="21" t="n">
        <v>0.7072</v>
      </c>
      <c r="I987" s="21" t="n">
        <v>0.2468</v>
      </c>
      <c r="J987" s="22" t="n">
        <v>0.1855</v>
      </c>
      <c r="K987" s="12" t="n">
        <v>0</v>
      </c>
      <c r="L987" s="12" t="n">
        <v>0</v>
      </c>
      <c r="M987" s="12" t="n">
        <v>0</v>
      </c>
      <c r="N987" s="12" t="n">
        <v>1</v>
      </c>
      <c r="O987" s="12" t="n">
        <v>-1</v>
      </c>
      <c r="P987" s="12" t="n">
        <v>0</v>
      </c>
      <c r="Q987" s="12" t="n">
        <v>0</v>
      </c>
      <c r="R987" s="12" t="n">
        <f aca="false">IF(AND(SUM(ABS(K987),ABS(L987),ABS(M987))&gt;0,SUM(ABS(N987),ABS(O987),ABS(P987),ABS(Q987))&gt;0),3,IF(SUM(ABS(K987),ABS(L987),ABS(M987))&gt;0,1,2))</f>
        <v>2</v>
      </c>
      <c r="S987" s="13" t="s">
        <v>746</v>
      </c>
    </row>
    <row r="988" s="2" customFormat="true" ht="15" hidden="false" customHeight="false" outlineLevel="0" collapsed="false">
      <c r="A988" s="19" t="s">
        <v>1836</v>
      </c>
      <c r="B988" s="20" t="s">
        <v>317</v>
      </c>
      <c r="C988" s="20" t="s">
        <v>1837</v>
      </c>
      <c r="D988" s="21" t="n">
        <v>0.0958</v>
      </c>
      <c r="E988" s="21" t="n">
        <v>0.2629</v>
      </c>
      <c r="F988" s="21" t="n">
        <v>0.2104</v>
      </c>
      <c r="G988" s="21" t="n">
        <v>0.0854</v>
      </c>
      <c r="H988" s="21" t="n">
        <v>0.0597</v>
      </c>
      <c r="I988" s="21" t="n">
        <v>0.7383</v>
      </c>
      <c r="J988" s="22" t="n">
        <v>0.1769</v>
      </c>
      <c r="K988" s="12" t="n">
        <v>0</v>
      </c>
      <c r="L988" s="12" t="n">
        <v>0</v>
      </c>
      <c r="M988" s="12" t="n">
        <v>0</v>
      </c>
      <c r="N988" s="12" t="n">
        <v>0</v>
      </c>
      <c r="O988" s="12" t="n">
        <v>0</v>
      </c>
      <c r="P988" s="12" t="n">
        <v>-1</v>
      </c>
      <c r="Q988" s="12" t="n">
        <v>0</v>
      </c>
      <c r="R988" s="12" t="n">
        <f aca="false">IF(AND(SUM(ABS(K988),ABS(L988),ABS(M988))&gt;0,SUM(ABS(N988),ABS(O988),ABS(P988),ABS(Q988))&gt;0),3,IF(SUM(ABS(K988),ABS(L988),ABS(M988))&gt;0,1,2))</f>
        <v>2</v>
      </c>
      <c r="S988" s="13" t="s">
        <v>746</v>
      </c>
    </row>
    <row r="989" s="2" customFormat="true" ht="15" hidden="false" customHeight="false" outlineLevel="0" collapsed="false">
      <c r="A989" s="19" t="s">
        <v>1838</v>
      </c>
      <c r="B989" s="20" t="s">
        <v>317</v>
      </c>
      <c r="C989" s="20" t="s">
        <v>1839</v>
      </c>
      <c r="D989" s="21" t="n">
        <v>-0.2003</v>
      </c>
      <c r="E989" s="21" t="n">
        <v>0.0543</v>
      </c>
      <c r="F989" s="21" t="n">
        <v>0.4558</v>
      </c>
      <c r="G989" s="21" t="n">
        <v>-0.8904</v>
      </c>
      <c r="H989" s="21" t="n">
        <v>0.7314</v>
      </c>
      <c r="I989" s="21" t="n">
        <v>0.3111</v>
      </c>
      <c r="J989" s="22" t="n">
        <v>1.0302</v>
      </c>
      <c r="K989" s="12" t="n">
        <v>0</v>
      </c>
      <c r="L989" s="12" t="n">
        <v>0</v>
      </c>
      <c r="M989" s="12" t="n">
        <v>0</v>
      </c>
      <c r="N989" s="12" t="n">
        <v>1</v>
      </c>
      <c r="O989" s="12" t="n">
        <v>-1</v>
      </c>
      <c r="P989" s="12" t="n">
        <v>0</v>
      </c>
      <c r="Q989" s="12" t="n">
        <v>-1</v>
      </c>
      <c r="R989" s="12" t="n">
        <f aca="false">IF(AND(SUM(ABS(K989),ABS(L989),ABS(M989))&gt;0,SUM(ABS(N989),ABS(O989),ABS(P989),ABS(Q989))&gt;0),3,IF(SUM(ABS(K989),ABS(L989),ABS(M989))&gt;0,1,2))</f>
        <v>2</v>
      </c>
      <c r="S989" s="13" t="s">
        <v>746</v>
      </c>
    </row>
    <row r="990" s="2" customFormat="true" ht="15" hidden="false" customHeight="false" outlineLevel="0" collapsed="false">
      <c r="A990" s="19" t="s">
        <v>1840</v>
      </c>
      <c r="B990" s="20" t="s">
        <v>317</v>
      </c>
      <c r="C990" s="20" t="s">
        <v>1841</v>
      </c>
      <c r="D990" s="21" t="n">
        <v>-0.2395</v>
      </c>
      <c r="E990" s="21" t="n">
        <v>-0.2758</v>
      </c>
      <c r="F990" s="21" t="n">
        <v>-0.2595</v>
      </c>
      <c r="G990" s="21" t="n">
        <v>-0.5524</v>
      </c>
      <c r="H990" s="21" t="n">
        <v>-0.422</v>
      </c>
      <c r="I990" s="21" t="n">
        <v>-0.7734</v>
      </c>
      <c r="J990" s="22" t="n">
        <v>0.2785</v>
      </c>
      <c r="K990" s="12" t="n">
        <v>0</v>
      </c>
      <c r="L990" s="12" t="n">
        <v>0</v>
      </c>
      <c r="M990" s="12" t="n">
        <v>0</v>
      </c>
      <c r="N990" s="12" t="n">
        <v>0</v>
      </c>
      <c r="O990" s="12" t="n">
        <v>0</v>
      </c>
      <c r="P990" s="12" t="n">
        <v>1</v>
      </c>
      <c r="Q990" s="12" t="n">
        <v>0</v>
      </c>
      <c r="R990" s="12" t="n">
        <f aca="false">IF(AND(SUM(ABS(K990),ABS(L990),ABS(M990))&gt;0,SUM(ABS(N990),ABS(O990),ABS(P990),ABS(Q990))&gt;0),3,IF(SUM(ABS(K990),ABS(L990),ABS(M990))&gt;0,1,2))</f>
        <v>2</v>
      </c>
      <c r="S990" s="13" t="s">
        <v>746</v>
      </c>
    </row>
    <row r="991" s="2" customFormat="true" ht="15" hidden="false" customHeight="false" outlineLevel="0" collapsed="false">
      <c r="A991" s="19" t="s">
        <v>1842</v>
      </c>
      <c r="B991" s="20" t="s">
        <v>317</v>
      </c>
      <c r="C991" s="20" t="s">
        <v>1843</v>
      </c>
      <c r="D991" s="21" t="n">
        <v>0.0481</v>
      </c>
      <c r="E991" s="21" t="n">
        <v>-0.0449</v>
      </c>
      <c r="F991" s="21" t="n">
        <v>-0.1996</v>
      </c>
      <c r="G991" s="21" t="n">
        <v>0.8873</v>
      </c>
      <c r="H991" s="21" t="n">
        <v>0.6571</v>
      </c>
      <c r="I991" s="21" t="n">
        <v>0.5584</v>
      </c>
      <c r="J991" s="22" t="n">
        <v>-0.0497</v>
      </c>
      <c r="K991" s="12" t="n">
        <v>0</v>
      </c>
      <c r="L991" s="12" t="n">
        <v>0</v>
      </c>
      <c r="M991" s="12" t="n">
        <v>0</v>
      </c>
      <c r="N991" s="12" t="n">
        <v>-1</v>
      </c>
      <c r="O991" s="12" t="n">
        <v>-1</v>
      </c>
      <c r="P991" s="12" t="n">
        <v>0</v>
      </c>
      <c r="Q991" s="12" t="n">
        <v>0</v>
      </c>
      <c r="R991" s="12" t="n">
        <f aca="false">IF(AND(SUM(ABS(K991),ABS(L991),ABS(M991))&gt;0,SUM(ABS(N991),ABS(O991),ABS(P991),ABS(Q991))&gt;0),3,IF(SUM(ABS(K991),ABS(L991),ABS(M991))&gt;0,1,2))</f>
        <v>2</v>
      </c>
      <c r="S991" s="13" t="s">
        <v>746</v>
      </c>
    </row>
    <row r="992" s="2" customFormat="true" ht="15" hidden="false" customHeight="false" outlineLevel="0" collapsed="false">
      <c r="A992" s="19" t="s">
        <v>1844</v>
      </c>
      <c r="B992" s="20" t="s">
        <v>317</v>
      </c>
      <c r="C992" s="20" t="s">
        <v>1845</v>
      </c>
      <c r="D992" s="21" t="n">
        <v>0.3283</v>
      </c>
      <c r="E992" s="21" t="n">
        <v>0.1194</v>
      </c>
      <c r="F992" s="21" t="n">
        <v>-0.3779</v>
      </c>
      <c r="G992" s="21" t="n">
        <v>-0.9165</v>
      </c>
      <c r="H992" s="21" t="n">
        <v>0.7544</v>
      </c>
      <c r="I992" s="21" t="n">
        <v>0.2021</v>
      </c>
      <c r="J992" s="22" t="n">
        <v>0.5803</v>
      </c>
      <c r="K992" s="12" t="n">
        <v>0</v>
      </c>
      <c r="L992" s="12" t="n">
        <v>0</v>
      </c>
      <c r="M992" s="12" t="n">
        <v>0</v>
      </c>
      <c r="N992" s="12" t="n">
        <v>1</v>
      </c>
      <c r="O992" s="12" t="n">
        <v>-1</v>
      </c>
      <c r="P992" s="12" t="n">
        <v>0</v>
      </c>
      <c r="Q992" s="12" t="n">
        <v>0</v>
      </c>
      <c r="R992" s="12" t="n">
        <f aca="false">IF(AND(SUM(ABS(K992),ABS(L992),ABS(M992))&gt;0,SUM(ABS(N992),ABS(O992),ABS(P992),ABS(Q992))&gt;0),3,IF(SUM(ABS(K992),ABS(L992),ABS(M992))&gt;0,1,2))</f>
        <v>2</v>
      </c>
      <c r="S992" s="13" t="s">
        <v>746</v>
      </c>
    </row>
    <row r="993" s="2" customFormat="true" ht="15" hidden="false" customHeight="false" outlineLevel="0" collapsed="false">
      <c r="A993" s="19" t="s">
        <v>1846</v>
      </c>
      <c r="B993" s="20" t="s">
        <v>317</v>
      </c>
      <c r="C993" s="20" t="s">
        <v>1847</v>
      </c>
      <c r="D993" s="21" t="n">
        <v>-0.0702</v>
      </c>
      <c r="E993" s="21" t="n">
        <v>-0.0133</v>
      </c>
      <c r="F993" s="21" t="n">
        <v>0.0868</v>
      </c>
      <c r="G993" s="21" t="n">
        <v>-0.7152</v>
      </c>
      <c r="H993" s="21" t="n">
        <v>-0.8855</v>
      </c>
      <c r="I993" s="21" t="n">
        <v>-0.582</v>
      </c>
      <c r="J993" s="22" t="n">
        <v>-0.1852</v>
      </c>
      <c r="K993" s="12" t="n">
        <v>0</v>
      </c>
      <c r="L993" s="12" t="n">
        <v>0</v>
      </c>
      <c r="M993" s="12" t="n">
        <v>0</v>
      </c>
      <c r="N993" s="12" t="n">
        <v>1</v>
      </c>
      <c r="O993" s="12" t="n">
        <v>1</v>
      </c>
      <c r="P993" s="12" t="n">
        <v>0</v>
      </c>
      <c r="Q993" s="12" t="n">
        <v>0</v>
      </c>
      <c r="R993" s="12" t="n">
        <f aca="false">IF(AND(SUM(ABS(K993),ABS(L993),ABS(M993))&gt;0,SUM(ABS(N993),ABS(O993),ABS(P993),ABS(Q993))&gt;0),3,IF(SUM(ABS(K993),ABS(L993),ABS(M993))&gt;0,1,2))</f>
        <v>2</v>
      </c>
      <c r="S993" s="13" t="s">
        <v>746</v>
      </c>
    </row>
    <row r="994" s="2" customFormat="true" ht="15" hidden="false" customHeight="false" outlineLevel="0" collapsed="false">
      <c r="A994" s="19" t="s">
        <v>1848</v>
      </c>
      <c r="B994" s="20" t="s">
        <v>317</v>
      </c>
      <c r="C994" s="20" t="s">
        <v>1849</v>
      </c>
      <c r="D994" s="21" t="n">
        <v>-0.0385</v>
      </c>
      <c r="E994" s="21" t="n">
        <v>0.1366</v>
      </c>
      <c r="F994" s="21" t="n">
        <v>0.3879</v>
      </c>
      <c r="G994" s="21" t="n">
        <v>-0.754</v>
      </c>
      <c r="H994" s="21" t="n">
        <v>0.6948</v>
      </c>
      <c r="I994" s="21" t="n">
        <v>0.5607</v>
      </c>
      <c r="J994" s="22" t="n">
        <v>0.9862</v>
      </c>
      <c r="K994" s="12" t="n">
        <v>0</v>
      </c>
      <c r="L994" s="12" t="n">
        <v>0</v>
      </c>
      <c r="M994" s="12" t="n">
        <v>0</v>
      </c>
      <c r="N994" s="12" t="n">
        <v>1</v>
      </c>
      <c r="O994" s="12" t="n">
        <v>-1</v>
      </c>
      <c r="P994" s="12" t="n">
        <v>0</v>
      </c>
      <c r="Q994" s="12" t="n">
        <v>-1</v>
      </c>
      <c r="R994" s="12" t="n">
        <f aca="false">IF(AND(SUM(ABS(K994),ABS(L994),ABS(M994))&gt;0,SUM(ABS(N994),ABS(O994),ABS(P994),ABS(Q994))&gt;0),3,IF(SUM(ABS(K994),ABS(L994),ABS(M994))&gt;0,1,2))</f>
        <v>2</v>
      </c>
      <c r="S994" s="13" t="s">
        <v>746</v>
      </c>
    </row>
    <row r="995" s="2" customFormat="true" ht="15" hidden="false" customHeight="false" outlineLevel="0" collapsed="false">
      <c r="A995" s="19" t="s">
        <v>1850</v>
      </c>
      <c r="B995" s="20" t="s">
        <v>317</v>
      </c>
      <c r="C995" s="20" t="s">
        <v>1851</v>
      </c>
      <c r="D995" s="21" t="n">
        <v>0.2612</v>
      </c>
      <c r="E995" s="21" t="n">
        <v>0.2062</v>
      </c>
      <c r="F995" s="21" t="n">
        <v>0.0436</v>
      </c>
      <c r="G995" s="21" t="n">
        <v>0.2858</v>
      </c>
      <c r="H995" s="21" t="n">
        <v>0.509</v>
      </c>
      <c r="I995" s="21" t="n">
        <v>0.8604</v>
      </c>
      <c r="J995" s="22" t="n">
        <v>-0.3412</v>
      </c>
      <c r="K995" s="12" t="n">
        <v>0</v>
      </c>
      <c r="L995" s="12" t="n">
        <v>0</v>
      </c>
      <c r="M995" s="12" t="n">
        <v>0</v>
      </c>
      <c r="N995" s="12" t="n">
        <v>0</v>
      </c>
      <c r="O995" s="12" t="n">
        <v>0</v>
      </c>
      <c r="P995" s="12" t="n">
        <v>-1</v>
      </c>
      <c r="Q995" s="12" t="n">
        <v>0</v>
      </c>
      <c r="R995" s="12" t="n">
        <f aca="false">IF(AND(SUM(ABS(K995),ABS(L995),ABS(M995))&gt;0,SUM(ABS(N995),ABS(O995),ABS(P995),ABS(Q995))&gt;0),3,IF(SUM(ABS(K995),ABS(L995),ABS(M995))&gt;0,1,2))</f>
        <v>2</v>
      </c>
      <c r="S995" s="13" t="s">
        <v>746</v>
      </c>
    </row>
    <row r="996" s="2" customFormat="true" ht="15" hidden="false" customHeight="false" outlineLevel="0" collapsed="false">
      <c r="A996" s="19" t="s">
        <v>1852</v>
      </c>
      <c r="B996" s="20" t="s">
        <v>317</v>
      </c>
      <c r="C996" s="20" t="s">
        <v>1853</v>
      </c>
      <c r="D996" s="21" t="n">
        <v>-0.011</v>
      </c>
      <c r="E996" s="21" t="n">
        <v>0.4521</v>
      </c>
      <c r="F996" s="21" t="n">
        <v>0.382</v>
      </c>
      <c r="G996" s="21" t="n">
        <v>0.7392</v>
      </c>
      <c r="H996" s="21" t="n">
        <v>0.2473</v>
      </c>
      <c r="I996" s="21" t="n">
        <v>0.1392</v>
      </c>
      <c r="J996" s="22" t="n">
        <v>-0.6661</v>
      </c>
      <c r="K996" s="12" t="n">
        <v>0</v>
      </c>
      <c r="L996" s="12" t="n">
        <v>0</v>
      </c>
      <c r="M996" s="12" t="n">
        <v>0</v>
      </c>
      <c r="N996" s="12" t="n">
        <v>-1</v>
      </c>
      <c r="O996" s="12" t="n">
        <v>0</v>
      </c>
      <c r="P996" s="12" t="n">
        <v>0</v>
      </c>
      <c r="Q996" s="12" t="n">
        <v>1</v>
      </c>
      <c r="R996" s="12" t="n">
        <f aca="false">IF(AND(SUM(ABS(K996),ABS(L996),ABS(M996))&gt;0,SUM(ABS(N996),ABS(O996),ABS(P996),ABS(Q996))&gt;0),3,IF(SUM(ABS(K996),ABS(L996),ABS(M996))&gt;0,1,2))</f>
        <v>2</v>
      </c>
      <c r="S996" s="13" t="s">
        <v>746</v>
      </c>
    </row>
    <row r="997" s="2" customFormat="true" ht="15" hidden="false" customHeight="false" outlineLevel="0" collapsed="false">
      <c r="A997" s="19" t="s">
        <v>1854</v>
      </c>
      <c r="B997" s="20" t="s">
        <v>317</v>
      </c>
      <c r="C997" s="20" t="s">
        <v>1855</v>
      </c>
      <c r="D997" s="21" t="n">
        <v>-0.1332</v>
      </c>
      <c r="E997" s="21" t="n">
        <v>0.0473</v>
      </c>
      <c r="F997" s="21" t="n">
        <v>0.4634</v>
      </c>
      <c r="G997" s="21" t="n">
        <v>0.0741</v>
      </c>
      <c r="H997" s="21" t="n">
        <v>0.5644</v>
      </c>
      <c r="I997" s="21" t="n">
        <v>0.1035</v>
      </c>
      <c r="J997" s="22" t="n">
        <v>0.8851</v>
      </c>
      <c r="K997" s="12" t="n">
        <v>0</v>
      </c>
      <c r="L997" s="12" t="n">
        <v>0</v>
      </c>
      <c r="M997" s="12" t="n">
        <v>0</v>
      </c>
      <c r="N997" s="12" t="n">
        <v>0</v>
      </c>
      <c r="O997" s="12" t="n">
        <v>0</v>
      </c>
      <c r="P997" s="12" t="n">
        <v>0</v>
      </c>
      <c r="Q997" s="12" t="n">
        <v>-1</v>
      </c>
      <c r="R997" s="12" t="n">
        <f aca="false">IF(AND(SUM(ABS(K997),ABS(L997),ABS(M997))&gt;0,SUM(ABS(N997),ABS(O997),ABS(P997),ABS(Q997))&gt;0),3,IF(SUM(ABS(K997),ABS(L997),ABS(M997))&gt;0,1,2))</f>
        <v>2</v>
      </c>
      <c r="S997" s="13" t="s">
        <v>746</v>
      </c>
    </row>
    <row r="998" s="2" customFormat="true" ht="15" hidden="false" customHeight="false" outlineLevel="0" collapsed="false">
      <c r="A998" s="19" t="s">
        <v>1856</v>
      </c>
      <c r="B998" s="20" t="s">
        <v>317</v>
      </c>
      <c r="C998" s="20" t="s">
        <v>1857</v>
      </c>
      <c r="D998" s="21" t="n">
        <v>0.0217</v>
      </c>
      <c r="E998" s="21" t="n">
        <v>0.0836</v>
      </c>
      <c r="F998" s="21" t="n">
        <v>0.2109</v>
      </c>
      <c r="G998" s="21" t="n">
        <v>0.6708</v>
      </c>
      <c r="H998" s="21" t="n">
        <v>0.1538</v>
      </c>
      <c r="I998" s="21" t="n">
        <v>0.6</v>
      </c>
      <c r="J998" s="22" t="n">
        <v>0.0553</v>
      </c>
      <c r="K998" s="12" t="n">
        <v>0</v>
      </c>
      <c r="L998" s="12" t="n">
        <v>0</v>
      </c>
      <c r="M998" s="12" t="n">
        <v>0</v>
      </c>
      <c r="N998" s="12" t="n">
        <v>-1</v>
      </c>
      <c r="O998" s="12" t="n">
        <v>0</v>
      </c>
      <c r="P998" s="12" t="n">
        <v>-1</v>
      </c>
      <c r="Q998" s="12" t="n">
        <v>0</v>
      </c>
      <c r="R998" s="12" t="n">
        <f aca="false">IF(AND(SUM(ABS(K998),ABS(L998),ABS(M998))&gt;0,SUM(ABS(N998),ABS(O998),ABS(P998),ABS(Q998))&gt;0),3,IF(SUM(ABS(K998),ABS(L998),ABS(M998))&gt;0,1,2))</f>
        <v>2</v>
      </c>
      <c r="S998" s="13" t="s">
        <v>746</v>
      </c>
    </row>
    <row r="999" s="2" customFormat="true" ht="15" hidden="false" customHeight="false" outlineLevel="0" collapsed="false">
      <c r="A999" s="19" t="s">
        <v>1858</v>
      </c>
      <c r="B999" s="20" t="s">
        <v>317</v>
      </c>
      <c r="C999" s="20" t="s">
        <v>1859</v>
      </c>
      <c r="D999" s="21" t="n">
        <v>-0.0658</v>
      </c>
      <c r="E999" s="21" t="n">
        <v>0.189</v>
      </c>
      <c r="F999" s="21" t="n">
        <v>-0.0141</v>
      </c>
      <c r="G999" s="21" t="n">
        <v>-0.552</v>
      </c>
      <c r="H999" s="21" t="n">
        <v>0.4147</v>
      </c>
      <c r="I999" s="21" t="n">
        <v>-0.3217</v>
      </c>
      <c r="J999" s="22" t="n">
        <v>0.7627</v>
      </c>
      <c r="K999" s="12" t="n">
        <v>0</v>
      </c>
      <c r="L999" s="12" t="n">
        <v>0</v>
      </c>
      <c r="M999" s="12" t="n">
        <v>0</v>
      </c>
      <c r="N999" s="12" t="n">
        <v>0</v>
      </c>
      <c r="O999" s="12" t="n">
        <v>0</v>
      </c>
      <c r="P999" s="12" t="n">
        <v>0</v>
      </c>
      <c r="Q999" s="12" t="n">
        <v>-1</v>
      </c>
      <c r="R999" s="12" t="n">
        <f aca="false">IF(AND(SUM(ABS(K999),ABS(L999),ABS(M999))&gt;0,SUM(ABS(N999),ABS(O999),ABS(P999),ABS(Q999))&gt;0),3,IF(SUM(ABS(K999),ABS(L999),ABS(M999))&gt;0,1,2))</f>
        <v>2</v>
      </c>
      <c r="S999" s="13" t="s">
        <v>746</v>
      </c>
    </row>
    <row r="1000" s="2" customFormat="true" ht="15" hidden="false" customHeight="false" outlineLevel="0" collapsed="false">
      <c r="A1000" s="19" t="s">
        <v>1860</v>
      </c>
      <c r="B1000" s="20" t="s">
        <v>317</v>
      </c>
      <c r="C1000" s="20" t="s">
        <v>1449</v>
      </c>
      <c r="D1000" s="21" t="n">
        <v>-0.0345</v>
      </c>
      <c r="E1000" s="21" t="n">
        <v>-0.4472</v>
      </c>
      <c r="F1000" s="21" t="n">
        <v>-0.0087</v>
      </c>
      <c r="G1000" s="21" t="n">
        <v>0.8929</v>
      </c>
      <c r="H1000" s="21" t="n">
        <v>-0.1092</v>
      </c>
      <c r="I1000" s="21" t="n">
        <v>0.1364</v>
      </c>
      <c r="J1000" s="22" t="n">
        <v>0.2406</v>
      </c>
      <c r="K1000" s="12" t="n">
        <v>0</v>
      </c>
      <c r="L1000" s="12" t="n">
        <v>0</v>
      </c>
      <c r="M1000" s="12" t="n">
        <v>0</v>
      </c>
      <c r="N1000" s="12" t="n">
        <v>-1</v>
      </c>
      <c r="O1000" s="12" t="n">
        <v>0</v>
      </c>
      <c r="P1000" s="12" t="n">
        <v>0</v>
      </c>
      <c r="Q1000" s="12" t="n">
        <v>0</v>
      </c>
      <c r="R1000" s="12" t="n">
        <f aca="false">IF(AND(SUM(ABS(K1000),ABS(L1000),ABS(M1000))&gt;0,SUM(ABS(N1000),ABS(O1000),ABS(P1000),ABS(Q1000))&gt;0),3,IF(SUM(ABS(K1000),ABS(L1000),ABS(M1000))&gt;0,1,2))</f>
        <v>2</v>
      </c>
      <c r="S1000" s="13" t="s">
        <v>746</v>
      </c>
    </row>
    <row r="1001" s="2" customFormat="true" ht="15" hidden="false" customHeight="false" outlineLevel="0" collapsed="false">
      <c r="A1001" s="19" t="s">
        <v>1861</v>
      </c>
      <c r="B1001" s="20" t="s">
        <v>317</v>
      </c>
      <c r="C1001" s="20" t="s">
        <v>1862</v>
      </c>
      <c r="D1001" s="21" t="n">
        <v>0.2428</v>
      </c>
      <c r="E1001" s="21" t="n">
        <v>0.3065</v>
      </c>
      <c r="F1001" s="21" t="n">
        <v>-0.0437</v>
      </c>
      <c r="G1001" s="21" t="n">
        <v>-0.2619</v>
      </c>
      <c r="H1001" s="21" t="n">
        <v>0.1753</v>
      </c>
      <c r="I1001" s="21" t="n">
        <v>-0.3586</v>
      </c>
      <c r="J1001" s="22" t="n">
        <v>0.6553</v>
      </c>
      <c r="K1001" s="12" t="n">
        <v>0</v>
      </c>
      <c r="L1001" s="12" t="n">
        <v>0</v>
      </c>
      <c r="M1001" s="12" t="n">
        <v>0</v>
      </c>
      <c r="N1001" s="12" t="n">
        <v>0</v>
      </c>
      <c r="O1001" s="12" t="n">
        <v>0</v>
      </c>
      <c r="P1001" s="12" t="n">
        <v>0</v>
      </c>
      <c r="Q1001" s="12" t="n">
        <v>-1</v>
      </c>
      <c r="R1001" s="12" t="n">
        <f aca="false">IF(AND(SUM(ABS(K1001),ABS(L1001),ABS(M1001))&gt;0,SUM(ABS(N1001),ABS(O1001),ABS(P1001),ABS(Q1001))&gt;0),3,IF(SUM(ABS(K1001),ABS(L1001),ABS(M1001))&gt;0,1,2))</f>
        <v>2</v>
      </c>
      <c r="S1001" s="13" t="s">
        <v>746</v>
      </c>
    </row>
    <row r="1002" s="2" customFormat="true" ht="15" hidden="false" customHeight="false" outlineLevel="0" collapsed="false">
      <c r="A1002" s="19" t="s">
        <v>1863</v>
      </c>
      <c r="B1002" s="20" t="s">
        <v>317</v>
      </c>
      <c r="C1002" s="20" t="s">
        <v>1864</v>
      </c>
      <c r="D1002" s="21" t="n">
        <v>0.1435</v>
      </c>
      <c r="E1002" s="21" t="n">
        <v>0.1652</v>
      </c>
      <c r="F1002" s="21" t="n">
        <v>0.5835</v>
      </c>
      <c r="G1002" s="21" t="n">
        <v>0.6066</v>
      </c>
      <c r="H1002" s="21" t="n">
        <v>0.937</v>
      </c>
      <c r="I1002" s="21" t="n">
        <v>0.8019</v>
      </c>
      <c r="J1002" s="22" t="n">
        <v>0.5303</v>
      </c>
      <c r="K1002" s="12" t="n">
        <v>0</v>
      </c>
      <c r="L1002" s="12" t="n">
        <v>0</v>
      </c>
      <c r="M1002" s="12" t="n">
        <v>0</v>
      </c>
      <c r="N1002" s="12" t="n">
        <v>-1</v>
      </c>
      <c r="O1002" s="12" t="n">
        <v>-1</v>
      </c>
      <c r="P1002" s="12" t="n">
        <v>-1</v>
      </c>
      <c r="Q1002" s="12" t="n">
        <v>0</v>
      </c>
      <c r="R1002" s="12" t="n">
        <f aca="false">IF(AND(SUM(ABS(K1002),ABS(L1002),ABS(M1002))&gt;0,SUM(ABS(N1002),ABS(O1002),ABS(P1002),ABS(Q1002))&gt;0),3,IF(SUM(ABS(K1002),ABS(L1002),ABS(M1002))&gt;0,1,2))</f>
        <v>2</v>
      </c>
      <c r="S1002" s="13" t="s">
        <v>746</v>
      </c>
    </row>
    <row r="1003" s="2" customFormat="true" ht="15" hidden="false" customHeight="false" outlineLevel="0" collapsed="false">
      <c r="A1003" s="19" t="s">
        <v>1865</v>
      </c>
      <c r="B1003" s="20" t="s">
        <v>317</v>
      </c>
      <c r="C1003" s="20" t="s">
        <v>1866</v>
      </c>
      <c r="D1003" s="21" t="n">
        <v>0.0627</v>
      </c>
      <c r="E1003" s="21" t="n">
        <v>-0.0973</v>
      </c>
      <c r="F1003" s="21" t="n">
        <v>0.1466</v>
      </c>
      <c r="G1003" s="21" t="n">
        <v>-0.3367</v>
      </c>
      <c r="H1003" s="21" t="n">
        <v>0.4012</v>
      </c>
      <c r="I1003" s="21" t="n">
        <v>0.5552</v>
      </c>
      <c r="J1003" s="22" t="n">
        <v>-0.9418</v>
      </c>
      <c r="K1003" s="12" t="n">
        <v>0</v>
      </c>
      <c r="L1003" s="12" t="n">
        <v>0</v>
      </c>
      <c r="M1003" s="12" t="n">
        <v>0</v>
      </c>
      <c r="N1003" s="12" t="n">
        <v>0</v>
      </c>
      <c r="O1003" s="12" t="n">
        <v>0</v>
      </c>
      <c r="P1003" s="12" t="n">
        <v>0</v>
      </c>
      <c r="Q1003" s="12" t="n">
        <v>1</v>
      </c>
      <c r="R1003" s="12" t="n">
        <f aca="false">IF(AND(SUM(ABS(K1003),ABS(L1003),ABS(M1003))&gt;0,SUM(ABS(N1003),ABS(O1003),ABS(P1003),ABS(Q1003))&gt;0),3,IF(SUM(ABS(K1003),ABS(L1003),ABS(M1003))&gt;0,1,2))</f>
        <v>2</v>
      </c>
      <c r="S1003" s="13" t="s">
        <v>746</v>
      </c>
    </row>
    <row r="1004" s="2" customFormat="true" ht="15" hidden="false" customHeight="false" outlineLevel="0" collapsed="false">
      <c r="A1004" s="19" t="s">
        <v>1867</v>
      </c>
      <c r="B1004" s="20" t="s">
        <v>317</v>
      </c>
      <c r="C1004" s="20" t="s">
        <v>1868</v>
      </c>
      <c r="D1004" s="21" t="n">
        <v>0.0713</v>
      </c>
      <c r="E1004" s="21" t="n">
        <v>0.3207</v>
      </c>
      <c r="F1004" s="21" t="n">
        <v>0.4918</v>
      </c>
      <c r="G1004" s="21" t="n">
        <v>0.4837</v>
      </c>
      <c r="H1004" s="21" t="n">
        <v>0.2384</v>
      </c>
      <c r="I1004" s="21" t="n">
        <v>-0.2653</v>
      </c>
      <c r="J1004" s="22" t="n">
        <v>0.6968</v>
      </c>
      <c r="K1004" s="12" t="n">
        <v>0</v>
      </c>
      <c r="L1004" s="12" t="n">
        <v>0</v>
      </c>
      <c r="M1004" s="12" t="n">
        <v>0</v>
      </c>
      <c r="N1004" s="12" t="n">
        <v>0</v>
      </c>
      <c r="O1004" s="12" t="n">
        <v>0</v>
      </c>
      <c r="P1004" s="12" t="n">
        <v>0</v>
      </c>
      <c r="Q1004" s="12" t="n">
        <v>-1</v>
      </c>
      <c r="R1004" s="12" t="n">
        <f aca="false">IF(AND(SUM(ABS(K1004),ABS(L1004),ABS(M1004))&gt;0,SUM(ABS(N1004),ABS(O1004),ABS(P1004),ABS(Q1004))&gt;0),3,IF(SUM(ABS(K1004),ABS(L1004),ABS(M1004))&gt;0,1,2))</f>
        <v>2</v>
      </c>
      <c r="S1004" s="13" t="s">
        <v>746</v>
      </c>
    </row>
    <row r="1005" s="2" customFormat="true" ht="15" hidden="false" customHeight="false" outlineLevel="0" collapsed="false">
      <c r="A1005" s="19" t="s">
        <v>1869</v>
      </c>
      <c r="B1005" s="20" t="s">
        <v>317</v>
      </c>
      <c r="C1005" s="20" t="s">
        <v>1870</v>
      </c>
      <c r="D1005" s="21" t="n">
        <v>-0.2511</v>
      </c>
      <c r="E1005" s="21" t="n">
        <v>0.2088</v>
      </c>
      <c r="F1005" s="21" t="n">
        <v>0.3199</v>
      </c>
      <c r="G1005" s="21" t="n">
        <v>-0.5027</v>
      </c>
      <c r="H1005" s="21" t="n">
        <v>0.174</v>
      </c>
      <c r="I1005" s="21" t="n">
        <v>-0.1992</v>
      </c>
      <c r="J1005" s="22" t="n">
        <v>1.0977</v>
      </c>
      <c r="K1005" s="12" t="n">
        <v>0</v>
      </c>
      <c r="L1005" s="12" t="n">
        <v>0</v>
      </c>
      <c r="M1005" s="12" t="n">
        <v>0</v>
      </c>
      <c r="N1005" s="12" t="n">
        <v>0</v>
      </c>
      <c r="O1005" s="12" t="n">
        <v>0</v>
      </c>
      <c r="P1005" s="12" t="n">
        <v>0</v>
      </c>
      <c r="Q1005" s="12" t="n">
        <v>-1</v>
      </c>
      <c r="R1005" s="12" t="n">
        <f aca="false">IF(AND(SUM(ABS(K1005),ABS(L1005),ABS(M1005))&gt;0,SUM(ABS(N1005),ABS(O1005),ABS(P1005),ABS(Q1005))&gt;0),3,IF(SUM(ABS(K1005),ABS(L1005),ABS(M1005))&gt;0,1,2))</f>
        <v>2</v>
      </c>
      <c r="S1005" s="13" t="s">
        <v>746</v>
      </c>
    </row>
    <row r="1006" s="2" customFormat="true" ht="15" hidden="false" customHeight="false" outlineLevel="0" collapsed="false">
      <c r="A1006" s="19" t="s">
        <v>1871</v>
      </c>
      <c r="B1006" s="20" t="s">
        <v>317</v>
      </c>
      <c r="C1006" s="20" t="s">
        <v>1872</v>
      </c>
      <c r="D1006" s="21" t="n">
        <v>-0.1708</v>
      </c>
      <c r="E1006" s="21" t="n">
        <v>0.1179</v>
      </c>
      <c r="F1006" s="21" t="n">
        <v>0.1569</v>
      </c>
      <c r="G1006" s="21" t="n">
        <v>0.9953</v>
      </c>
      <c r="H1006" s="21" t="n">
        <v>0.7457</v>
      </c>
      <c r="I1006" s="21" t="n">
        <v>0.2921</v>
      </c>
      <c r="J1006" s="22" t="n">
        <v>0.6838</v>
      </c>
      <c r="K1006" s="12" t="n">
        <v>0</v>
      </c>
      <c r="L1006" s="12" t="n">
        <v>0</v>
      </c>
      <c r="M1006" s="12" t="n">
        <v>0</v>
      </c>
      <c r="N1006" s="12" t="n">
        <v>-1</v>
      </c>
      <c r="O1006" s="12" t="n">
        <v>-1</v>
      </c>
      <c r="P1006" s="12" t="n">
        <v>0</v>
      </c>
      <c r="Q1006" s="12" t="n">
        <v>-1</v>
      </c>
      <c r="R1006" s="12" t="n">
        <f aca="false">IF(AND(SUM(ABS(K1006),ABS(L1006),ABS(M1006))&gt;0,SUM(ABS(N1006),ABS(O1006),ABS(P1006),ABS(Q1006))&gt;0),3,IF(SUM(ABS(K1006),ABS(L1006),ABS(M1006))&gt;0,1,2))</f>
        <v>2</v>
      </c>
      <c r="S1006" s="13" t="s">
        <v>746</v>
      </c>
    </row>
    <row r="1007" s="2" customFormat="true" ht="15" hidden="false" customHeight="false" outlineLevel="0" collapsed="false">
      <c r="A1007" s="19" t="s">
        <v>1873</v>
      </c>
      <c r="B1007" s="20" t="s">
        <v>320</v>
      </c>
      <c r="C1007" s="20" t="s">
        <v>1874</v>
      </c>
      <c r="D1007" s="21" t="n">
        <v>-0.1417</v>
      </c>
      <c r="E1007" s="21" t="n">
        <v>-0.3497</v>
      </c>
      <c r="F1007" s="21" t="n">
        <v>-0.308</v>
      </c>
      <c r="G1007" s="21" t="n">
        <v>0.7295</v>
      </c>
      <c r="H1007" s="21" t="n">
        <v>0.0178</v>
      </c>
      <c r="I1007" s="21" t="n">
        <v>0.7331</v>
      </c>
      <c r="J1007" s="22" t="n">
        <v>0.2333</v>
      </c>
      <c r="K1007" s="12" t="n">
        <v>0</v>
      </c>
      <c r="L1007" s="12" t="n">
        <v>0</v>
      </c>
      <c r="M1007" s="12" t="n">
        <v>0</v>
      </c>
      <c r="N1007" s="12" t="n">
        <v>-1</v>
      </c>
      <c r="O1007" s="12" t="n">
        <v>0</v>
      </c>
      <c r="P1007" s="12" t="n">
        <v>-1</v>
      </c>
      <c r="Q1007" s="12" t="n">
        <v>0</v>
      </c>
      <c r="R1007" s="12" t="n">
        <f aca="false">IF(AND(SUM(ABS(K1007),ABS(L1007),ABS(M1007))&gt;0,SUM(ABS(N1007),ABS(O1007),ABS(P1007),ABS(Q1007))&gt;0),3,IF(SUM(ABS(K1007),ABS(L1007),ABS(M1007))&gt;0,1,2))</f>
        <v>2</v>
      </c>
      <c r="S1007" s="13" t="s">
        <v>746</v>
      </c>
    </row>
    <row r="1008" s="2" customFormat="true" ht="15" hidden="false" customHeight="false" outlineLevel="0" collapsed="false">
      <c r="A1008" s="19" t="s">
        <v>1875</v>
      </c>
      <c r="B1008" s="20" t="s">
        <v>320</v>
      </c>
      <c r="C1008" s="20" t="s">
        <v>325</v>
      </c>
      <c r="D1008" s="21" t="n">
        <v>0.0075</v>
      </c>
      <c r="E1008" s="21" t="n">
        <v>-0.0366</v>
      </c>
      <c r="F1008" s="21" t="n">
        <v>-0.2344</v>
      </c>
      <c r="G1008" s="21" t="n">
        <v>-0.6435</v>
      </c>
      <c r="H1008" s="21" t="n">
        <v>-0.0004</v>
      </c>
      <c r="I1008" s="21" t="n">
        <v>0.0609</v>
      </c>
      <c r="J1008" s="22" t="n">
        <v>-0.4534</v>
      </c>
      <c r="K1008" s="12" t="n">
        <v>0</v>
      </c>
      <c r="L1008" s="12" t="n">
        <v>0</v>
      </c>
      <c r="M1008" s="12" t="n">
        <v>0</v>
      </c>
      <c r="N1008" s="12" t="n">
        <v>1</v>
      </c>
      <c r="O1008" s="12" t="n">
        <v>0</v>
      </c>
      <c r="P1008" s="12" t="n">
        <v>0</v>
      </c>
      <c r="Q1008" s="12" t="n">
        <v>0</v>
      </c>
      <c r="R1008" s="12" t="n">
        <f aca="false">IF(AND(SUM(ABS(K1008),ABS(L1008),ABS(M1008))&gt;0,SUM(ABS(N1008),ABS(O1008),ABS(P1008),ABS(Q1008))&gt;0),3,IF(SUM(ABS(K1008),ABS(L1008),ABS(M1008))&gt;0,1,2))</f>
        <v>2</v>
      </c>
      <c r="S1008" s="13" t="s">
        <v>746</v>
      </c>
    </row>
    <row r="1009" s="2" customFormat="true" ht="15" hidden="false" customHeight="false" outlineLevel="0" collapsed="false">
      <c r="A1009" s="19" t="s">
        <v>1876</v>
      </c>
      <c r="B1009" s="20" t="s">
        <v>320</v>
      </c>
      <c r="C1009" s="20" t="s">
        <v>325</v>
      </c>
      <c r="D1009" s="21" t="n">
        <v>0.0806</v>
      </c>
      <c r="E1009" s="21" t="n">
        <v>0.1477</v>
      </c>
      <c r="F1009" s="21" t="n">
        <v>-0.1308</v>
      </c>
      <c r="G1009" s="21" t="n">
        <v>-1.058</v>
      </c>
      <c r="H1009" s="21" t="n">
        <v>-2.3391</v>
      </c>
      <c r="I1009" s="21" t="n">
        <v>-0.7207</v>
      </c>
      <c r="J1009" s="22" t="n">
        <v>-2.068</v>
      </c>
      <c r="K1009" s="12" t="n">
        <v>0</v>
      </c>
      <c r="L1009" s="12" t="n">
        <v>0</v>
      </c>
      <c r="M1009" s="12" t="n">
        <v>0</v>
      </c>
      <c r="N1009" s="12" t="n">
        <v>1</v>
      </c>
      <c r="O1009" s="12" t="n">
        <v>1</v>
      </c>
      <c r="P1009" s="12" t="n">
        <v>1</v>
      </c>
      <c r="Q1009" s="12" t="n">
        <v>1</v>
      </c>
      <c r="R1009" s="12" t="n">
        <f aca="false">IF(AND(SUM(ABS(K1009),ABS(L1009),ABS(M1009))&gt;0,SUM(ABS(N1009),ABS(O1009),ABS(P1009),ABS(Q1009))&gt;0),3,IF(SUM(ABS(K1009),ABS(L1009),ABS(M1009))&gt;0,1,2))</f>
        <v>2</v>
      </c>
      <c r="S1009" s="13" t="s">
        <v>746</v>
      </c>
    </row>
    <row r="1010" s="2" customFormat="true" ht="15" hidden="false" customHeight="false" outlineLevel="0" collapsed="false">
      <c r="A1010" s="19" t="s">
        <v>1877</v>
      </c>
      <c r="B1010" s="20" t="s">
        <v>320</v>
      </c>
      <c r="C1010" s="20" t="s">
        <v>1878</v>
      </c>
      <c r="D1010" s="21" t="n">
        <v>-0.339</v>
      </c>
      <c r="E1010" s="21" t="n">
        <v>-0.1703</v>
      </c>
      <c r="F1010" s="21" t="n">
        <v>-0.3724</v>
      </c>
      <c r="G1010" s="21" t="n">
        <v>-0.0335</v>
      </c>
      <c r="H1010" s="21" t="n">
        <v>0.591</v>
      </c>
      <c r="I1010" s="21" t="n">
        <v>0.5537</v>
      </c>
      <c r="J1010" s="22" t="n">
        <v>0.1691</v>
      </c>
      <c r="K1010" s="12" t="n">
        <v>0</v>
      </c>
      <c r="L1010" s="12" t="n">
        <v>0</v>
      </c>
      <c r="M1010" s="12" t="n">
        <v>0</v>
      </c>
      <c r="N1010" s="12" t="n">
        <v>0</v>
      </c>
      <c r="O1010" s="12" t="n">
        <v>-1</v>
      </c>
      <c r="P1010" s="12" t="n">
        <v>0</v>
      </c>
      <c r="Q1010" s="12" t="n">
        <v>0</v>
      </c>
      <c r="R1010" s="12" t="n">
        <f aca="false">IF(AND(SUM(ABS(K1010),ABS(L1010),ABS(M1010))&gt;0,SUM(ABS(N1010),ABS(O1010),ABS(P1010),ABS(Q1010))&gt;0),3,IF(SUM(ABS(K1010),ABS(L1010),ABS(M1010))&gt;0,1,2))</f>
        <v>2</v>
      </c>
      <c r="S1010" s="13" t="s">
        <v>746</v>
      </c>
    </row>
    <row r="1011" s="2" customFormat="true" ht="15" hidden="false" customHeight="false" outlineLevel="0" collapsed="false">
      <c r="A1011" s="19" t="s">
        <v>1879</v>
      </c>
      <c r="B1011" s="20" t="s">
        <v>320</v>
      </c>
      <c r="C1011" s="20" t="s">
        <v>1880</v>
      </c>
      <c r="D1011" s="21" t="n">
        <v>0.0279</v>
      </c>
      <c r="E1011" s="21" t="n">
        <v>0.0362</v>
      </c>
      <c r="F1011" s="21" t="n">
        <v>0.3472</v>
      </c>
      <c r="G1011" s="21" t="n">
        <v>0.7191</v>
      </c>
      <c r="H1011" s="21" t="n">
        <v>0.1652</v>
      </c>
      <c r="I1011" s="21" t="n">
        <v>-0.3167</v>
      </c>
      <c r="J1011" s="22" t="n">
        <v>0.196</v>
      </c>
      <c r="K1011" s="12" t="n">
        <v>0</v>
      </c>
      <c r="L1011" s="12" t="n">
        <v>0</v>
      </c>
      <c r="M1011" s="12" t="n">
        <v>0</v>
      </c>
      <c r="N1011" s="12" t="n">
        <v>-1</v>
      </c>
      <c r="O1011" s="12" t="n">
        <v>0</v>
      </c>
      <c r="P1011" s="12" t="n">
        <v>0</v>
      </c>
      <c r="Q1011" s="12" t="n">
        <v>0</v>
      </c>
      <c r="R1011" s="12" t="n">
        <f aca="false">IF(AND(SUM(ABS(K1011),ABS(L1011),ABS(M1011))&gt;0,SUM(ABS(N1011),ABS(O1011),ABS(P1011),ABS(Q1011))&gt;0),3,IF(SUM(ABS(K1011),ABS(L1011),ABS(M1011))&gt;0,1,2))</f>
        <v>2</v>
      </c>
      <c r="S1011" s="13" t="s">
        <v>746</v>
      </c>
    </row>
    <row r="1012" s="2" customFormat="true" ht="15" hidden="false" customHeight="false" outlineLevel="0" collapsed="false">
      <c r="A1012" s="19" t="s">
        <v>1881</v>
      </c>
      <c r="B1012" s="20" t="s">
        <v>320</v>
      </c>
      <c r="C1012" s="20" t="s">
        <v>1882</v>
      </c>
      <c r="D1012" s="21" t="n">
        <v>-0.1191</v>
      </c>
      <c r="E1012" s="21" t="n">
        <v>-0.0181</v>
      </c>
      <c r="F1012" s="21" t="n">
        <v>0.1086</v>
      </c>
      <c r="G1012" s="21" t="n">
        <v>1.2008</v>
      </c>
      <c r="H1012" s="21" t="n">
        <v>0.4913</v>
      </c>
      <c r="I1012" s="21" t="n">
        <v>0.5995</v>
      </c>
      <c r="J1012" s="22" t="n">
        <v>0.8866</v>
      </c>
      <c r="K1012" s="12" t="n">
        <v>0</v>
      </c>
      <c r="L1012" s="12" t="n">
        <v>0</v>
      </c>
      <c r="M1012" s="12" t="n">
        <v>0</v>
      </c>
      <c r="N1012" s="12" t="n">
        <v>-1</v>
      </c>
      <c r="O1012" s="12" t="n">
        <v>0</v>
      </c>
      <c r="P1012" s="12" t="n">
        <v>-1</v>
      </c>
      <c r="Q1012" s="12" t="n">
        <v>0</v>
      </c>
      <c r="R1012" s="12" t="n">
        <f aca="false">IF(AND(SUM(ABS(K1012),ABS(L1012),ABS(M1012))&gt;0,SUM(ABS(N1012),ABS(O1012),ABS(P1012),ABS(Q1012))&gt;0),3,IF(SUM(ABS(K1012),ABS(L1012),ABS(M1012))&gt;0,1,2))</f>
        <v>2</v>
      </c>
      <c r="S1012" s="13" t="s">
        <v>746</v>
      </c>
    </row>
    <row r="1013" s="2" customFormat="true" ht="15" hidden="false" customHeight="false" outlineLevel="0" collapsed="false">
      <c r="A1013" s="19" t="s">
        <v>1883</v>
      </c>
      <c r="B1013" s="20" t="s">
        <v>320</v>
      </c>
      <c r="C1013" s="20" t="s">
        <v>1884</v>
      </c>
      <c r="D1013" s="21" t="n">
        <v>0.1866</v>
      </c>
      <c r="E1013" s="21" t="n">
        <v>0.1943</v>
      </c>
      <c r="F1013" s="21" t="n">
        <v>-0.0775</v>
      </c>
      <c r="G1013" s="21" t="n">
        <v>0.7441</v>
      </c>
      <c r="H1013" s="21" t="n">
        <v>0.5264</v>
      </c>
      <c r="I1013" s="21" t="n">
        <v>0.7076</v>
      </c>
      <c r="J1013" s="22" t="n">
        <v>0.0967</v>
      </c>
      <c r="K1013" s="12" t="n">
        <v>0</v>
      </c>
      <c r="L1013" s="12" t="n">
        <v>0</v>
      </c>
      <c r="M1013" s="12" t="n">
        <v>0</v>
      </c>
      <c r="N1013" s="12" t="n">
        <v>-1</v>
      </c>
      <c r="O1013" s="12" t="n">
        <v>0</v>
      </c>
      <c r="P1013" s="12" t="n">
        <v>-1</v>
      </c>
      <c r="Q1013" s="12" t="n">
        <v>0</v>
      </c>
      <c r="R1013" s="12" t="n">
        <f aca="false">IF(AND(SUM(ABS(K1013),ABS(L1013),ABS(M1013))&gt;0,SUM(ABS(N1013),ABS(O1013),ABS(P1013),ABS(Q1013))&gt;0),3,IF(SUM(ABS(K1013),ABS(L1013),ABS(M1013))&gt;0,1,2))</f>
        <v>2</v>
      </c>
      <c r="S1013" s="13" t="s">
        <v>746</v>
      </c>
    </row>
    <row r="1014" s="2" customFormat="true" ht="15" hidden="false" customHeight="false" outlineLevel="0" collapsed="false">
      <c r="A1014" s="19" t="s">
        <v>1885</v>
      </c>
      <c r="B1014" s="20" t="s">
        <v>320</v>
      </c>
      <c r="C1014" s="20" t="s">
        <v>1886</v>
      </c>
      <c r="D1014" s="21" t="n">
        <v>0.1597</v>
      </c>
      <c r="E1014" s="21" t="n">
        <v>0.2403</v>
      </c>
      <c r="F1014" s="21" t="n">
        <v>0.0237</v>
      </c>
      <c r="G1014" s="21" t="n">
        <v>0.4753</v>
      </c>
      <c r="H1014" s="21" t="n">
        <v>0.2115</v>
      </c>
      <c r="I1014" s="21" t="n">
        <v>0.6828</v>
      </c>
      <c r="J1014" s="22" t="n">
        <v>-0.0615</v>
      </c>
      <c r="K1014" s="12" t="n">
        <v>0</v>
      </c>
      <c r="L1014" s="12" t="n">
        <v>0</v>
      </c>
      <c r="M1014" s="12" t="n">
        <v>0</v>
      </c>
      <c r="N1014" s="12" t="n">
        <v>0</v>
      </c>
      <c r="O1014" s="12" t="n">
        <v>0</v>
      </c>
      <c r="P1014" s="12" t="n">
        <v>-1</v>
      </c>
      <c r="Q1014" s="12" t="n">
        <v>0</v>
      </c>
      <c r="R1014" s="12" t="n">
        <f aca="false">IF(AND(SUM(ABS(K1014),ABS(L1014),ABS(M1014))&gt;0,SUM(ABS(N1014),ABS(O1014),ABS(P1014),ABS(Q1014))&gt;0),3,IF(SUM(ABS(K1014),ABS(L1014),ABS(M1014))&gt;0,1,2))</f>
        <v>2</v>
      </c>
      <c r="S1014" s="13" t="s">
        <v>746</v>
      </c>
    </row>
    <row r="1015" s="2" customFormat="true" ht="15" hidden="false" customHeight="false" outlineLevel="0" collapsed="false">
      <c r="A1015" s="19" t="s">
        <v>1887</v>
      </c>
      <c r="B1015" s="20" t="s">
        <v>320</v>
      </c>
      <c r="C1015" s="20" t="s">
        <v>1888</v>
      </c>
      <c r="D1015" s="21" t="n">
        <v>-0.2344</v>
      </c>
      <c r="E1015" s="21" t="n">
        <v>-0.3009</v>
      </c>
      <c r="F1015" s="21" t="n">
        <v>-0.3239</v>
      </c>
      <c r="G1015" s="21" t="n">
        <v>-0.8109</v>
      </c>
      <c r="H1015" s="21" t="n">
        <v>-0.414</v>
      </c>
      <c r="I1015" s="21" t="n">
        <v>0.1314</v>
      </c>
      <c r="J1015" s="22" t="n">
        <v>-1.1345</v>
      </c>
      <c r="K1015" s="12" t="n">
        <v>0</v>
      </c>
      <c r="L1015" s="12" t="n">
        <v>0</v>
      </c>
      <c r="M1015" s="12" t="n">
        <v>0</v>
      </c>
      <c r="N1015" s="12" t="n">
        <v>1</v>
      </c>
      <c r="O1015" s="12" t="n">
        <v>0</v>
      </c>
      <c r="P1015" s="12" t="n">
        <v>0</v>
      </c>
      <c r="Q1015" s="12" t="n">
        <v>0</v>
      </c>
      <c r="R1015" s="12" t="n">
        <f aca="false">IF(AND(SUM(ABS(K1015),ABS(L1015),ABS(M1015))&gt;0,SUM(ABS(N1015),ABS(O1015),ABS(P1015),ABS(Q1015))&gt;0),3,IF(SUM(ABS(K1015),ABS(L1015),ABS(M1015))&gt;0,1,2))</f>
        <v>2</v>
      </c>
      <c r="S1015" s="13" t="s">
        <v>746</v>
      </c>
    </row>
    <row r="1016" s="2" customFormat="true" ht="15" hidden="false" customHeight="false" outlineLevel="0" collapsed="false">
      <c r="A1016" s="19" t="s">
        <v>1889</v>
      </c>
      <c r="B1016" s="20" t="s">
        <v>320</v>
      </c>
      <c r="C1016" s="20" t="s">
        <v>1888</v>
      </c>
      <c r="D1016" s="21" t="n">
        <v>0.0386</v>
      </c>
      <c r="E1016" s="21" t="n">
        <v>-0.0597</v>
      </c>
      <c r="F1016" s="21" t="n">
        <v>-0.1839</v>
      </c>
      <c r="G1016" s="21" t="n">
        <v>-0.3004</v>
      </c>
      <c r="H1016" s="21" t="n">
        <v>-0.3121</v>
      </c>
      <c r="I1016" s="21" t="n">
        <v>0.326</v>
      </c>
      <c r="J1016" s="22" t="n">
        <v>-0.7415</v>
      </c>
      <c r="K1016" s="12" t="n">
        <v>0</v>
      </c>
      <c r="L1016" s="12" t="n">
        <v>0</v>
      </c>
      <c r="M1016" s="12" t="n">
        <v>0</v>
      </c>
      <c r="N1016" s="12" t="n">
        <v>0</v>
      </c>
      <c r="O1016" s="12" t="n">
        <v>0</v>
      </c>
      <c r="P1016" s="12" t="n">
        <v>0</v>
      </c>
      <c r="Q1016" s="12" t="n">
        <v>1</v>
      </c>
      <c r="R1016" s="12" t="n">
        <f aca="false">IF(AND(SUM(ABS(K1016),ABS(L1016),ABS(M1016))&gt;0,SUM(ABS(N1016),ABS(O1016),ABS(P1016),ABS(Q1016))&gt;0),3,IF(SUM(ABS(K1016),ABS(L1016),ABS(M1016))&gt;0,1,2))</f>
        <v>2</v>
      </c>
      <c r="S1016" s="13" t="s">
        <v>746</v>
      </c>
    </row>
    <row r="1017" s="2" customFormat="true" ht="15" hidden="false" customHeight="false" outlineLevel="0" collapsed="false">
      <c r="A1017" s="19" t="s">
        <v>1890</v>
      </c>
      <c r="B1017" s="20" t="s">
        <v>320</v>
      </c>
      <c r="C1017" s="20" t="s">
        <v>325</v>
      </c>
      <c r="D1017" s="21" t="n">
        <v>0.2314</v>
      </c>
      <c r="E1017" s="21" t="n">
        <v>0.0442</v>
      </c>
      <c r="F1017" s="21" t="n">
        <v>-0.128</v>
      </c>
      <c r="G1017" s="21" t="n">
        <v>0.2065</v>
      </c>
      <c r="H1017" s="21" t="n">
        <v>-0.2527</v>
      </c>
      <c r="I1017" s="21" t="n">
        <v>-0.2015</v>
      </c>
      <c r="J1017" s="22" t="n">
        <v>-1.0286</v>
      </c>
      <c r="K1017" s="12" t="n">
        <v>0</v>
      </c>
      <c r="L1017" s="12" t="n">
        <v>0</v>
      </c>
      <c r="M1017" s="12" t="n">
        <v>0</v>
      </c>
      <c r="N1017" s="12" t="n">
        <v>0</v>
      </c>
      <c r="O1017" s="12" t="n">
        <v>0</v>
      </c>
      <c r="P1017" s="12" t="n">
        <v>0</v>
      </c>
      <c r="Q1017" s="12" t="n">
        <v>1</v>
      </c>
      <c r="R1017" s="12" t="n">
        <f aca="false">IF(AND(SUM(ABS(K1017),ABS(L1017),ABS(M1017))&gt;0,SUM(ABS(N1017),ABS(O1017),ABS(P1017),ABS(Q1017))&gt;0),3,IF(SUM(ABS(K1017),ABS(L1017),ABS(M1017))&gt;0,1,2))</f>
        <v>2</v>
      </c>
      <c r="S1017" s="13" t="s">
        <v>746</v>
      </c>
    </row>
    <row r="1018" s="2" customFormat="true" ht="15" hidden="false" customHeight="false" outlineLevel="0" collapsed="false">
      <c r="A1018" s="19" t="s">
        <v>1891</v>
      </c>
      <c r="B1018" s="20" t="s">
        <v>320</v>
      </c>
      <c r="C1018" s="20" t="s">
        <v>1892</v>
      </c>
      <c r="D1018" s="21" t="n">
        <v>-0.2013</v>
      </c>
      <c r="E1018" s="21" t="n">
        <v>-0.0078</v>
      </c>
      <c r="F1018" s="21" t="n">
        <v>0.3029</v>
      </c>
      <c r="G1018" s="21" t="n">
        <v>0.9869</v>
      </c>
      <c r="H1018" s="21" t="n">
        <v>0.2658</v>
      </c>
      <c r="I1018" s="21" t="n">
        <v>0.3454</v>
      </c>
      <c r="J1018" s="22" t="n">
        <v>-0.3111</v>
      </c>
      <c r="K1018" s="12" t="n">
        <v>0</v>
      </c>
      <c r="L1018" s="12" t="n">
        <v>0</v>
      </c>
      <c r="M1018" s="12" t="n">
        <v>0</v>
      </c>
      <c r="N1018" s="12" t="n">
        <v>-1</v>
      </c>
      <c r="O1018" s="12" t="n">
        <v>0</v>
      </c>
      <c r="P1018" s="12" t="n">
        <v>0</v>
      </c>
      <c r="Q1018" s="12" t="n">
        <v>0</v>
      </c>
      <c r="R1018" s="12" t="n">
        <f aca="false">IF(AND(SUM(ABS(K1018),ABS(L1018),ABS(M1018))&gt;0,SUM(ABS(N1018),ABS(O1018),ABS(P1018),ABS(Q1018))&gt;0),3,IF(SUM(ABS(K1018),ABS(L1018),ABS(M1018))&gt;0,1,2))</f>
        <v>2</v>
      </c>
      <c r="S1018" s="13" t="s">
        <v>746</v>
      </c>
    </row>
    <row r="1019" s="2" customFormat="true" ht="15" hidden="false" customHeight="false" outlineLevel="0" collapsed="false">
      <c r="A1019" s="19" t="s">
        <v>1893</v>
      </c>
      <c r="B1019" s="20" t="s">
        <v>320</v>
      </c>
      <c r="C1019" s="20" t="s">
        <v>1894</v>
      </c>
      <c r="D1019" s="21" t="n">
        <v>0.1329</v>
      </c>
      <c r="E1019" s="21" t="n">
        <v>0.129</v>
      </c>
      <c r="F1019" s="21" t="n">
        <v>-0.3406</v>
      </c>
      <c r="G1019" s="21" t="n">
        <v>0.2655</v>
      </c>
      <c r="H1019" s="21" t="n">
        <v>0.493</v>
      </c>
      <c r="I1019" s="21" t="n">
        <v>0.9463</v>
      </c>
      <c r="J1019" s="22" t="n">
        <v>-0.4533</v>
      </c>
      <c r="K1019" s="12" t="n">
        <v>0</v>
      </c>
      <c r="L1019" s="12" t="n">
        <v>0</v>
      </c>
      <c r="M1019" s="12" t="n">
        <v>0</v>
      </c>
      <c r="N1019" s="12" t="n">
        <v>0</v>
      </c>
      <c r="O1019" s="12" t="n">
        <v>0</v>
      </c>
      <c r="P1019" s="12" t="n">
        <v>-1</v>
      </c>
      <c r="Q1019" s="12" t="n">
        <v>0</v>
      </c>
      <c r="R1019" s="12" t="n">
        <f aca="false">IF(AND(SUM(ABS(K1019),ABS(L1019),ABS(M1019))&gt;0,SUM(ABS(N1019),ABS(O1019),ABS(P1019),ABS(Q1019))&gt;0),3,IF(SUM(ABS(K1019),ABS(L1019),ABS(M1019))&gt;0,1,2))</f>
        <v>2</v>
      </c>
      <c r="S1019" s="13" t="s">
        <v>746</v>
      </c>
    </row>
    <row r="1020" s="2" customFormat="true" ht="15" hidden="false" customHeight="false" outlineLevel="0" collapsed="false">
      <c r="A1020" s="19" t="s">
        <v>1895</v>
      </c>
      <c r="B1020" s="20" t="s">
        <v>320</v>
      </c>
      <c r="C1020" s="20" t="s">
        <v>1896</v>
      </c>
      <c r="D1020" s="21" t="n">
        <v>0.1728</v>
      </c>
      <c r="E1020" s="21" t="n">
        <v>0.0956</v>
      </c>
      <c r="F1020" s="21" t="n">
        <v>0.0122</v>
      </c>
      <c r="G1020" s="21" t="n">
        <v>-0.0902</v>
      </c>
      <c r="H1020" s="21" t="n">
        <v>-0.0861</v>
      </c>
      <c r="I1020" s="21" t="n">
        <v>0.1299</v>
      </c>
      <c r="J1020" s="22" t="n">
        <v>-1.1807</v>
      </c>
      <c r="K1020" s="12" t="n">
        <v>0</v>
      </c>
      <c r="L1020" s="12" t="n">
        <v>0</v>
      </c>
      <c r="M1020" s="12" t="n">
        <v>0</v>
      </c>
      <c r="N1020" s="12" t="n">
        <v>0</v>
      </c>
      <c r="O1020" s="12" t="n">
        <v>0</v>
      </c>
      <c r="P1020" s="12" t="n">
        <v>0</v>
      </c>
      <c r="Q1020" s="12" t="n">
        <v>1</v>
      </c>
      <c r="R1020" s="12" t="n">
        <f aca="false">IF(AND(SUM(ABS(K1020),ABS(L1020),ABS(M1020))&gt;0,SUM(ABS(N1020),ABS(O1020),ABS(P1020),ABS(Q1020))&gt;0),3,IF(SUM(ABS(K1020),ABS(L1020),ABS(M1020))&gt;0,1,2))</f>
        <v>2</v>
      </c>
      <c r="S1020" s="13" t="s">
        <v>746</v>
      </c>
    </row>
    <row r="1021" s="2" customFormat="true" ht="15" hidden="false" customHeight="false" outlineLevel="0" collapsed="false">
      <c r="A1021" s="19" t="s">
        <v>1897</v>
      </c>
      <c r="B1021" s="20" t="s">
        <v>320</v>
      </c>
      <c r="C1021" s="20" t="s">
        <v>973</v>
      </c>
      <c r="D1021" s="21" t="n">
        <v>-0.0557</v>
      </c>
      <c r="E1021" s="21" t="n">
        <v>0.2121</v>
      </c>
      <c r="F1021" s="21" t="n">
        <v>-0.0296</v>
      </c>
      <c r="G1021" s="21" t="n">
        <v>-0.2934</v>
      </c>
      <c r="H1021" s="21" t="n">
        <v>0.1791</v>
      </c>
      <c r="I1021" s="21" t="n">
        <v>-0.223</v>
      </c>
      <c r="J1021" s="22" t="n">
        <v>0.619</v>
      </c>
      <c r="K1021" s="12" t="n">
        <v>0</v>
      </c>
      <c r="L1021" s="12" t="n">
        <v>0</v>
      </c>
      <c r="M1021" s="12" t="n">
        <v>0</v>
      </c>
      <c r="N1021" s="12" t="n">
        <v>0</v>
      </c>
      <c r="O1021" s="12" t="n">
        <v>0</v>
      </c>
      <c r="P1021" s="12" t="n">
        <v>0</v>
      </c>
      <c r="Q1021" s="12" t="n">
        <v>-1</v>
      </c>
      <c r="R1021" s="12" t="n">
        <f aca="false">IF(AND(SUM(ABS(K1021),ABS(L1021),ABS(M1021))&gt;0,SUM(ABS(N1021),ABS(O1021),ABS(P1021),ABS(Q1021))&gt;0),3,IF(SUM(ABS(K1021),ABS(L1021),ABS(M1021))&gt;0,1,2))</f>
        <v>2</v>
      </c>
      <c r="S1021" s="13" t="s">
        <v>746</v>
      </c>
    </row>
    <row r="1022" s="2" customFormat="true" ht="15" hidden="false" customHeight="false" outlineLevel="0" collapsed="false">
      <c r="A1022" s="19" t="s">
        <v>1898</v>
      </c>
      <c r="B1022" s="20" t="s">
        <v>320</v>
      </c>
      <c r="C1022" s="20" t="s">
        <v>1899</v>
      </c>
      <c r="D1022" s="21" t="n">
        <v>0.1356</v>
      </c>
      <c r="E1022" s="21" t="n">
        <v>0.1697</v>
      </c>
      <c r="F1022" s="21" t="n">
        <v>-0.2482</v>
      </c>
      <c r="G1022" s="21" t="n">
        <v>-0.2466</v>
      </c>
      <c r="H1022" s="21" t="n">
        <v>-0.7987</v>
      </c>
      <c r="I1022" s="21" t="n">
        <v>-0.6613</v>
      </c>
      <c r="J1022" s="22" t="n">
        <v>-0.497</v>
      </c>
      <c r="K1022" s="12" t="n">
        <v>0</v>
      </c>
      <c r="L1022" s="12" t="n">
        <v>0</v>
      </c>
      <c r="M1022" s="12" t="n">
        <v>0</v>
      </c>
      <c r="N1022" s="12" t="n">
        <v>0</v>
      </c>
      <c r="O1022" s="12" t="n">
        <v>1</v>
      </c>
      <c r="P1022" s="12" t="n">
        <v>1</v>
      </c>
      <c r="Q1022" s="12" t="n">
        <v>0</v>
      </c>
      <c r="R1022" s="12" t="n">
        <f aca="false">IF(AND(SUM(ABS(K1022),ABS(L1022),ABS(M1022))&gt;0,SUM(ABS(N1022),ABS(O1022),ABS(P1022),ABS(Q1022))&gt;0),3,IF(SUM(ABS(K1022),ABS(L1022),ABS(M1022))&gt;0,1,2))</f>
        <v>2</v>
      </c>
      <c r="S1022" s="13" t="s">
        <v>746</v>
      </c>
    </row>
    <row r="1023" s="2" customFormat="true" ht="15" hidden="false" customHeight="false" outlineLevel="0" collapsed="false">
      <c r="A1023" s="19" t="s">
        <v>1900</v>
      </c>
      <c r="B1023" s="20" t="s">
        <v>327</v>
      </c>
      <c r="C1023" s="20" t="s">
        <v>1901</v>
      </c>
      <c r="D1023" s="21" t="n">
        <v>0.1708</v>
      </c>
      <c r="E1023" s="21" t="n">
        <v>0.0918</v>
      </c>
      <c r="F1023" s="21" t="n">
        <v>0.25</v>
      </c>
      <c r="G1023" s="21" t="n">
        <v>0.3122</v>
      </c>
      <c r="H1023" s="21" t="n">
        <v>1.4851</v>
      </c>
      <c r="I1023" s="21" t="n">
        <v>0.769</v>
      </c>
      <c r="J1023" s="22" t="n">
        <v>1.4439</v>
      </c>
      <c r="K1023" s="12" t="n">
        <v>0</v>
      </c>
      <c r="L1023" s="12" t="n">
        <v>0</v>
      </c>
      <c r="M1023" s="12" t="n">
        <v>0</v>
      </c>
      <c r="N1023" s="12" t="n">
        <v>0</v>
      </c>
      <c r="O1023" s="12" t="n">
        <v>-1</v>
      </c>
      <c r="P1023" s="12" t="n">
        <v>-1</v>
      </c>
      <c r="Q1023" s="12" t="n">
        <v>-1</v>
      </c>
      <c r="R1023" s="12" t="n">
        <f aca="false">IF(AND(SUM(ABS(K1023),ABS(L1023),ABS(M1023))&gt;0,SUM(ABS(N1023),ABS(O1023),ABS(P1023),ABS(Q1023))&gt;0),3,IF(SUM(ABS(K1023),ABS(L1023),ABS(M1023))&gt;0,1,2))</f>
        <v>2</v>
      </c>
      <c r="S1023" s="13" t="s">
        <v>746</v>
      </c>
    </row>
    <row r="1024" s="2" customFormat="true" ht="15" hidden="false" customHeight="false" outlineLevel="0" collapsed="false">
      <c r="A1024" s="19" t="s">
        <v>1902</v>
      </c>
      <c r="B1024" s="20" t="s">
        <v>327</v>
      </c>
      <c r="C1024" s="20" t="s">
        <v>1901</v>
      </c>
      <c r="D1024" s="21" t="n">
        <v>0.2223</v>
      </c>
      <c r="E1024" s="21" t="n">
        <v>0.115</v>
      </c>
      <c r="F1024" s="21" t="n">
        <v>0.3544</v>
      </c>
      <c r="G1024" s="21" t="n">
        <v>-0.4134</v>
      </c>
      <c r="H1024" s="21" t="n">
        <v>0.3806</v>
      </c>
      <c r="I1024" s="21" t="n">
        <v>0.8664</v>
      </c>
      <c r="J1024" s="22" t="n">
        <v>0.03</v>
      </c>
      <c r="K1024" s="12" t="n">
        <v>0</v>
      </c>
      <c r="L1024" s="12" t="n">
        <v>0</v>
      </c>
      <c r="M1024" s="12" t="n">
        <v>0</v>
      </c>
      <c r="N1024" s="12" t="n">
        <v>0</v>
      </c>
      <c r="O1024" s="12" t="n">
        <v>0</v>
      </c>
      <c r="P1024" s="12" t="n">
        <v>-1</v>
      </c>
      <c r="Q1024" s="12" t="n">
        <v>0</v>
      </c>
      <c r="R1024" s="12" t="n">
        <f aca="false">IF(AND(SUM(ABS(K1024),ABS(L1024),ABS(M1024))&gt;0,SUM(ABS(N1024),ABS(O1024),ABS(P1024),ABS(Q1024))&gt;0),3,IF(SUM(ABS(K1024),ABS(L1024),ABS(M1024))&gt;0,1,2))</f>
        <v>2</v>
      </c>
      <c r="S1024" s="13" t="s">
        <v>746</v>
      </c>
    </row>
    <row r="1025" s="2" customFormat="true" ht="15" hidden="false" customHeight="false" outlineLevel="0" collapsed="false">
      <c r="A1025" s="19" t="s">
        <v>1903</v>
      </c>
      <c r="B1025" s="20" t="s">
        <v>327</v>
      </c>
      <c r="C1025" s="20" t="s">
        <v>1904</v>
      </c>
      <c r="D1025" s="21" t="n">
        <v>-0.0267</v>
      </c>
      <c r="E1025" s="21" t="n">
        <v>0.0962</v>
      </c>
      <c r="F1025" s="21" t="n">
        <v>0.2809</v>
      </c>
      <c r="G1025" s="21" t="n">
        <v>-0.5858</v>
      </c>
      <c r="H1025" s="21" t="n">
        <v>-0.3702</v>
      </c>
      <c r="I1025" s="21" t="n">
        <v>-0.4511</v>
      </c>
      <c r="J1025" s="22" t="n">
        <v>0.9236</v>
      </c>
      <c r="K1025" s="12" t="n">
        <v>0</v>
      </c>
      <c r="L1025" s="12" t="n">
        <v>0</v>
      </c>
      <c r="M1025" s="12" t="n">
        <v>0</v>
      </c>
      <c r="N1025" s="12" t="n">
        <v>0</v>
      </c>
      <c r="O1025" s="12" t="n">
        <v>0</v>
      </c>
      <c r="P1025" s="12" t="n">
        <v>0</v>
      </c>
      <c r="Q1025" s="12" t="n">
        <v>-1</v>
      </c>
      <c r="R1025" s="12" t="n">
        <f aca="false">IF(AND(SUM(ABS(K1025),ABS(L1025),ABS(M1025))&gt;0,SUM(ABS(N1025),ABS(O1025),ABS(P1025),ABS(Q1025))&gt;0),3,IF(SUM(ABS(K1025),ABS(L1025),ABS(M1025))&gt;0,1,2))</f>
        <v>2</v>
      </c>
      <c r="S1025" s="13" t="s">
        <v>746</v>
      </c>
    </row>
    <row r="1026" s="2" customFormat="true" ht="15" hidden="false" customHeight="false" outlineLevel="0" collapsed="false">
      <c r="A1026" s="19" t="s">
        <v>1905</v>
      </c>
      <c r="B1026" s="20" t="s">
        <v>327</v>
      </c>
      <c r="C1026" s="20" t="s">
        <v>1901</v>
      </c>
      <c r="D1026" s="21" t="n">
        <v>0.4435</v>
      </c>
      <c r="E1026" s="21" t="n">
        <v>0.1308</v>
      </c>
      <c r="F1026" s="21" t="n">
        <v>-0.3161</v>
      </c>
      <c r="G1026" s="21" t="n">
        <v>-0.0611</v>
      </c>
      <c r="H1026" s="21" t="n">
        <v>-1.3013</v>
      </c>
      <c r="I1026" s="21" t="n">
        <v>0.123</v>
      </c>
      <c r="J1026" s="22" t="n">
        <v>-1.3362</v>
      </c>
      <c r="K1026" s="12" t="n">
        <v>0</v>
      </c>
      <c r="L1026" s="12" t="n">
        <v>0</v>
      </c>
      <c r="M1026" s="12" t="n">
        <v>0</v>
      </c>
      <c r="N1026" s="12" t="n">
        <v>0</v>
      </c>
      <c r="O1026" s="12" t="n">
        <v>1</v>
      </c>
      <c r="P1026" s="12" t="n">
        <v>0</v>
      </c>
      <c r="Q1026" s="12" t="n">
        <v>1</v>
      </c>
      <c r="R1026" s="12" t="n">
        <f aca="false">IF(AND(SUM(ABS(K1026),ABS(L1026),ABS(M1026))&gt;0,SUM(ABS(N1026),ABS(O1026),ABS(P1026),ABS(Q1026))&gt;0),3,IF(SUM(ABS(K1026),ABS(L1026),ABS(M1026))&gt;0,1,2))</f>
        <v>2</v>
      </c>
      <c r="S1026" s="13" t="s">
        <v>746</v>
      </c>
    </row>
    <row r="1027" s="2" customFormat="true" ht="15" hidden="false" customHeight="false" outlineLevel="0" collapsed="false">
      <c r="A1027" s="19" t="s">
        <v>1906</v>
      </c>
      <c r="B1027" s="20" t="s">
        <v>327</v>
      </c>
      <c r="C1027" s="20" t="s">
        <v>1901</v>
      </c>
      <c r="D1027" s="21" t="n">
        <v>0.2419</v>
      </c>
      <c r="E1027" s="21" t="n">
        <v>-0.0389</v>
      </c>
      <c r="F1027" s="21" t="n">
        <v>0.0196</v>
      </c>
      <c r="G1027" s="21" t="n">
        <v>-0.4356</v>
      </c>
      <c r="H1027" s="21" t="n">
        <v>0.4136</v>
      </c>
      <c r="I1027" s="21" t="n">
        <v>0.7676</v>
      </c>
      <c r="J1027" s="22" t="n">
        <v>-0.0893</v>
      </c>
      <c r="K1027" s="12" t="n">
        <v>0</v>
      </c>
      <c r="L1027" s="12" t="n">
        <v>0</v>
      </c>
      <c r="M1027" s="12" t="n">
        <v>0</v>
      </c>
      <c r="N1027" s="12" t="n">
        <v>0</v>
      </c>
      <c r="O1027" s="12" t="n">
        <v>0</v>
      </c>
      <c r="P1027" s="12" t="n">
        <v>-1</v>
      </c>
      <c r="Q1027" s="12" t="n">
        <v>0</v>
      </c>
      <c r="R1027" s="12" t="n">
        <f aca="false">IF(AND(SUM(ABS(K1027),ABS(L1027),ABS(M1027))&gt;0,SUM(ABS(N1027),ABS(O1027),ABS(P1027),ABS(Q1027))&gt;0),3,IF(SUM(ABS(K1027),ABS(L1027),ABS(M1027))&gt;0,1,2))</f>
        <v>2</v>
      </c>
      <c r="S1027" s="13" t="s">
        <v>746</v>
      </c>
    </row>
    <row r="1028" s="2" customFormat="true" ht="15" hidden="false" customHeight="false" outlineLevel="0" collapsed="false">
      <c r="A1028" s="19" t="s">
        <v>1907</v>
      </c>
      <c r="B1028" s="20" t="s">
        <v>327</v>
      </c>
      <c r="C1028" s="20" t="s">
        <v>1908</v>
      </c>
      <c r="D1028" s="21" t="n">
        <v>0.0193</v>
      </c>
      <c r="E1028" s="21" t="n">
        <v>-0.2624</v>
      </c>
      <c r="F1028" s="21" t="n">
        <v>-0.0856</v>
      </c>
      <c r="G1028" s="21" t="n">
        <v>-1.9276</v>
      </c>
      <c r="H1028" s="21" t="n">
        <v>-0.3384</v>
      </c>
      <c r="I1028" s="21" t="n">
        <v>-0.9879</v>
      </c>
      <c r="J1028" s="22" t="n">
        <v>0.4649</v>
      </c>
      <c r="K1028" s="12" t="n">
        <v>0</v>
      </c>
      <c r="L1028" s="12" t="n">
        <v>0</v>
      </c>
      <c r="M1028" s="12" t="n">
        <v>0</v>
      </c>
      <c r="N1028" s="12" t="n">
        <v>1</v>
      </c>
      <c r="O1028" s="12" t="n">
        <v>0</v>
      </c>
      <c r="P1028" s="12" t="n">
        <v>1</v>
      </c>
      <c r="Q1028" s="12" t="n">
        <v>0</v>
      </c>
      <c r="R1028" s="12" t="n">
        <f aca="false">IF(AND(SUM(ABS(K1028),ABS(L1028),ABS(M1028))&gt;0,SUM(ABS(N1028),ABS(O1028),ABS(P1028),ABS(Q1028))&gt;0),3,IF(SUM(ABS(K1028),ABS(L1028),ABS(M1028))&gt;0,1,2))</f>
        <v>2</v>
      </c>
      <c r="S1028" s="13" t="s">
        <v>746</v>
      </c>
    </row>
    <row r="1029" s="2" customFormat="true" ht="15" hidden="false" customHeight="false" outlineLevel="0" collapsed="false">
      <c r="A1029" s="19" t="s">
        <v>1909</v>
      </c>
      <c r="B1029" s="20" t="s">
        <v>330</v>
      </c>
      <c r="C1029" s="20" t="s">
        <v>1910</v>
      </c>
      <c r="D1029" s="21" t="n">
        <v>-0.1289</v>
      </c>
      <c r="E1029" s="21" t="n">
        <v>-0.0258</v>
      </c>
      <c r="F1029" s="21" t="n">
        <v>-0.3085</v>
      </c>
      <c r="G1029" s="21" t="n">
        <v>-0.9918</v>
      </c>
      <c r="H1029" s="21" t="n">
        <v>1.4226</v>
      </c>
      <c r="I1029" s="21" t="n">
        <v>0.0595</v>
      </c>
      <c r="J1029" s="22" t="n">
        <v>1.8162</v>
      </c>
      <c r="K1029" s="12" t="n">
        <v>0</v>
      </c>
      <c r="L1029" s="12" t="n">
        <v>0</v>
      </c>
      <c r="M1029" s="12" t="n">
        <v>0</v>
      </c>
      <c r="N1029" s="12" t="n">
        <v>1</v>
      </c>
      <c r="O1029" s="12" t="n">
        <v>-1</v>
      </c>
      <c r="P1029" s="12" t="n">
        <v>0</v>
      </c>
      <c r="Q1029" s="12" t="n">
        <v>-1</v>
      </c>
      <c r="R1029" s="12" t="n">
        <f aca="false">IF(AND(SUM(ABS(K1029),ABS(L1029),ABS(M1029))&gt;0,SUM(ABS(N1029),ABS(O1029),ABS(P1029),ABS(Q1029))&gt;0),3,IF(SUM(ABS(K1029),ABS(L1029),ABS(M1029))&gt;0,1,2))</f>
        <v>2</v>
      </c>
      <c r="S1029" s="13" t="s">
        <v>746</v>
      </c>
    </row>
    <row r="1030" s="2" customFormat="true" ht="15" hidden="false" customHeight="false" outlineLevel="0" collapsed="false">
      <c r="A1030" s="19" t="s">
        <v>1911</v>
      </c>
      <c r="B1030" s="20" t="s">
        <v>330</v>
      </c>
      <c r="C1030" s="20" t="s">
        <v>1912</v>
      </c>
      <c r="D1030" s="21" t="n">
        <v>0.1791</v>
      </c>
      <c r="E1030" s="21" t="n">
        <v>-0.0535</v>
      </c>
      <c r="F1030" s="21" t="n">
        <v>-0.041</v>
      </c>
      <c r="G1030" s="21" t="n">
        <v>-0.5383</v>
      </c>
      <c r="H1030" s="21" t="n">
        <v>0.8694</v>
      </c>
      <c r="I1030" s="21" t="n">
        <v>0.7445</v>
      </c>
      <c r="J1030" s="22" t="n">
        <v>1.0321</v>
      </c>
      <c r="K1030" s="12" t="n">
        <v>0</v>
      </c>
      <c r="L1030" s="12" t="n">
        <v>0</v>
      </c>
      <c r="M1030" s="12" t="n">
        <v>0</v>
      </c>
      <c r="N1030" s="12" t="n">
        <v>0</v>
      </c>
      <c r="O1030" s="12" t="n">
        <v>-1</v>
      </c>
      <c r="P1030" s="12" t="n">
        <v>-1</v>
      </c>
      <c r="Q1030" s="12" t="n">
        <v>-1</v>
      </c>
      <c r="R1030" s="12" t="n">
        <f aca="false">IF(AND(SUM(ABS(K1030),ABS(L1030),ABS(M1030))&gt;0,SUM(ABS(N1030),ABS(O1030),ABS(P1030),ABS(Q1030))&gt;0),3,IF(SUM(ABS(K1030),ABS(L1030),ABS(M1030))&gt;0,1,2))</f>
        <v>2</v>
      </c>
      <c r="S1030" s="13" t="s">
        <v>746</v>
      </c>
    </row>
    <row r="1031" s="2" customFormat="true" ht="15" hidden="false" customHeight="false" outlineLevel="0" collapsed="false">
      <c r="A1031" s="19" t="s">
        <v>1913</v>
      </c>
      <c r="B1031" s="20" t="s">
        <v>330</v>
      </c>
      <c r="C1031" s="20" t="s">
        <v>1914</v>
      </c>
      <c r="D1031" s="21" t="n">
        <v>0.097</v>
      </c>
      <c r="E1031" s="21" t="n">
        <v>0.2392</v>
      </c>
      <c r="F1031" s="21" t="n">
        <v>0.0106</v>
      </c>
      <c r="G1031" s="21" t="n">
        <v>-1.2073</v>
      </c>
      <c r="H1031" s="21" t="n">
        <v>0.9326</v>
      </c>
      <c r="I1031" s="21" t="n">
        <v>-0.1554</v>
      </c>
      <c r="J1031" s="22" t="n">
        <v>0.3518</v>
      </c>
      <c r="K1031" s="12" t="n">
        <v>0</v>
      </c>
      <c r="L1031" s="12" t="n">
        <v>0</v>
      </c>
      <c r="M1031" s="12" t="n">
        <v>0</v>
      </c>
      <c r="N1031" s="12" t="n">
        <v>1</v>
      </c>
      <c r="O1031" s="12" t="n">
        <v>-1</v>
      </c>
      <c r="P1031" s="12" t="n">
        <v>0</v>
      </c>
      <c r="Q1031" s="12" t="n">
        <v>0</v>
      </c>
      <c r="R1031" s="12" t="n">
        <f aca="false">IF(AND(SUM(ABS(K1031),ABS(L1031),ABS(M1031))&gt;0,SUM(ABS(N1031),ABS(O1031),ABS(P1031),ABS(Q1031))&gt;0),3,IF(SUM(ABS(K1031),ABS(L1031),ABS(M1031))&gt;0,1,2))</f>
        <v>2</v>
      </c>
      <c r="S1031" s="13" t="s">
        <v>746</v>
      </c>
    </row>
    <row r="1032" s="2" customFormat="true" ht="15" hidden="false" customHeight="false" outlineLevel="0" collapsed="false">
      <c r="A1032" s="19" t="s">
        <v>1915</v>
      </c>
      <c r="B1032" s="20" t="s">
        <v>330</v>
      </c>
      <c r="C1032" s="20" t="s">
        <v>1916</v>
      </c>
      <c r="D1032" s="21" t="n">
        <v>0.0183</v>
      </c>
      <c r="E1032" s="21" t="n">
        <v>0.0393</v>
      </c>
      <c r="F1032" s="21" t="n">
        <v>-0.0734</v>
      </c>
      <c r="G1032" s="21" t="n">
        <v>1.2239</v>
      </c>
      <c r="H1032" s="21" t="n">
        <v>0.1613</v>
      </c>
      <c r="I1032" s="21" t="n">
        <v>0.5243</v>
      </c>
      <c r="J1032" s="22" t="n">
        <v>0.2375</v>
      </c>
      <c r="K1032" s="12" t="n">
        <v>0</v>
      </c>
      <c r="L1032" s="12" t="n">
        <v>0</v>
      </c>
      <c r="M1032" s="12" t="n">
        <v>0</v>
      </c>
      <c r="N1032" s="12" t="n">
        <v>-1</v>
      </c>
      <c r="O1032" s="12" t="n">
        <v>0</v>
      </c>
      <c r="P1032" s="12" t="n">
        <v>0</v>
      </c>
      <c r="Q1032" s="12" t="n">
        <v>0</v>
      </c>
      <c r="R1032" s="12" t="n">
        <f aca="false">IF(AND(SUM(ABS(K1032),ABS(L1032),ABS(M1032))&gt;0,SUM(ABS(N1032),ABS(O1032),ABS(P1032),ABS(Q1032))&gt;0),3,IF(SUM(ABS(K1032),ABS(L1032),ABS(M1032))&gt;0,1,2))</f>
        <v>2</v>
      </c>
      <c r="S1032" s="13" t="s">
        <v>746</v>
      </c>
    </row>
    <row r="1033" s="2" customFormat="true" ht="15" hidden="false" customHeight="false" outlineLevel="0" collapsed="false">
      <c r="A1033" s="19" t="s">
        <v>1917</v>
      </c>
      <c r="B1033" s="20" t="s">
        <v>330</v>
      </c>
      <c r="C1033" s="20" t="s">
        <v>1918</v>
      </c>
      <c r="D1033" s="21" t="n">
        <v>-0.0115</v>
      </c>
      <c r="E1033" s="21" t="n">
        <v>0.1463</v>
      </c>
      <c r="F1033" s="21" t="n">
        <v>0.0337</v>
      </c>
      <c r="G1033" s="21" t="n">
        <v>0.9049</v>
      </c>
      <c r="H1033" s="21" t="n">
        <v>1.14</v>
      </c>
      <c r="I1033" s="21" t="n">
        <v>0.7453</v>
      </c>
      <c r="J1033" s="22" t="n">
        <v>0.497</v>
      </c>
      <c r="K1033" s="12" t="n">
        <v>0</v>
      </c>
      <c r="L1033" s="12" t="n">
        <v>0</v>
      </c>
      <c r="M1033" s="12" t="n">
        <v>0</v>
      </c>
      <c r="N1033" s="12" t="n">
        <v>-1</v>
      </c>
      <c r="O1033" s="12" t="n">
        <v>-1</v>
      </c>
      <c r="P1033" s="12" t="n">
        <v>0</v>
      </c>
      <c r="Q1033" s="12" t="n">
        <v>0</v>
      </c>
      <c r="R1033" s="12" t="n">
        <f aca="false">IF(AND(SUM(ABS(K1033),ABS(L1033),ABS(M1033))&gt;0,SUM(ABS(N1033),ABS(O1033),ABS(P1033),ABS(Q1033))&gt;0),3,IF(SUM(ABS(K1033),ABS(L1033),ABS(M1033))&gt;0,1,2))</f>
        <v>2</v>
      </c>
      <c r="S1033" s="13" t="s">
        <v>746</v>
      </c>
    </row>
    <row r="1034" s="2" customFormat="true" ht="15" hidden="false" customHeight="false" outlineLevel="0" collapsed="false">
      <c r="A1034" s="19" t="s">
        <v>1919</v>
      </c>
      <c r="B1034" s="20" t="s">
        <v>330</v>
      </c>
      <c r="C1034" s="20" t="s">
        <v>1920</v>
      </c>
      <c r="D1034" s="21" t="n">
        <v>0.1273</v>
      </c>
      <c r="E1034" s="21" t="n">
        <v>0.1807</v>
      </c>
      <c r="F1034" s="21" t="n">
        <v>0.0822</v>
      </c>
      <c r="G1034" s="21" t="n">
        <v>1.2568</v>
      </c>
      <c r="H1034" s="21" t="n">
        <v>0.0765</v>
      </c>
      <c r="I1034" s="21" t="n">
        <v>0.1476</v>
      </c>
      <c r="J1034" s="22" t="n">
        <v>-1.5246</v>
      </c>
      <c r="K1034" s="12" t="n">
        <v>0</v>
      </c>
      <c r="L1034" s="12" t="n">
        <v>0</v>
      </c>
      <c r="M1034" s="12" t="n">
        <v>0</v>
      </c>
      <c r="N1034" s="12" t="n">
        <v>-1</v>
      </c>
      <c r="O1034" s="12" t="n">
        <v>0</v>
      </c>
      <c r="P1034" s="12" t="n">
        <v>0</v>
      </c>
      <c r="Q1034" s="12" t="n">
        <v>1</v>
      </c>
      <c r="R1034" s="12" t="n">
        <f aca="false">IF(AND(SUM(ABS(K1034),ABS(L1034),ABS(M1034))&gt;0,SUM(ABS(N1034),ABS(O1034),ABS(P1034),ABS(Q1034))&gt;0),3,IF(SUM(ABS(K1034),ABS(L1034),ABS(M1034))&gt;0,1,2))</f>
        <v>2</v>
      </c>
      <c r="S1034" s="13" t="s">
        <v>746</v>
      </c>
    </row>
    <row r="1035" s="2" customFormat="true" ht="15" hidden="false" customHeight="false" outlineLevel="0" collapsed="false">
      <c r="A1035" s="19" t="s">
        <v>1921</v>
      </c>
      <c r="B1035" s="20" t="s">
        <v>330</v>
      </c>
      <c r="C1035" s="20" t="s">
        <v>1922</v>
      </c>
      <c r="D1035" s="21" t="n">
        <v>0.1474</v>
      </c>
      <c r="E1035" s="21" t="n">
        <v>0.2646</v>
      </c>
      <c r="F1035" s="21" t="n">
        <v>0.2064</v>
      </c>
      <c r="G1035" s="21" t="n">
        <v>0.3829</v>
      </c>
      <c r="H1035" s="21" t="n">
        <v>0.6477</v>
      </c>
      <c r="I1035" s="21" t="n">
        <v>0.8282</v>
      </c>
      <c r="J1035" s="22" t="n">
        <v>-0.42</v>
      </c>
      <c r="K1035" s="12" t="n">
        <v>0</v>
      </c>
      <c r="L1035" s="12" t="n">
        <v>0</v>
      </c>
      <c r="M1035" s="12" t="n">
        <v>0</v>
      </c>
      <c r="N1035" s="12" t="n">
        <v>0</v>
      </c>
      <c r="O1035" s="12" t="n">
        <v>0</v>
      </c>
      <c r="P1035" s="12" t="n">
        <v>-1</v>
      </c>
      <c r="Q1035" s="12" t="n">
        <v>0</v>
      </c>
      <c r="R1035" s="12" t="n">
        <f aca="false">IF(AND(SUM(ABS(K1035),ABS(L1035),ABS(M1035))&gt;0,SUM(ABS(N1035),ABS(O1035),ABS(P1035),ABS(Q1035))&gt;0),3,IF(SUM(ABS(K1035),ABS(L1035),ABS(M1035))&gt;0,1,2))</f>
        <v>2</v>
      </c>
      <c r="S1035" s="13" t="s">
        <v>746</v>
      </c>
    </row>
    <row r="1036" s="2" customFormat="true" ht="15" hidden="false" customHeight="false" outlineLevel="0" collapsed="false">
      <c r="A1036" s="19" t="s">
        <v>1923</v>
      </c>
      <c r="B1036" s="20" t="s">
        <v>330</v>
      </c>
      <c r="C1036" s="20" t="s">
        <v>1924</v>
      </c>
      <c r="D1036" s="21" t="n">
        <v>-0.1044</v>
      </c>
      <c r="E1036" s="21" t="n">
        <v>0.1614</v>
      </c>
      <c r="F1036" s="21" t="n">
        <v>-0.1848</v>
      </c>
      <c r="G1036" s="21" t="n">
        <v>-0.6452</v>
      </c>
      <c r="H1036" s="21" t="n">
        <v>0.7465</v>
      </c>
      <c r="I1036" s="21" t="n">
        <v>-0.0341</v>
      </c>
      <c r="J1036" s="22" t="n">
        <v>0.6898</v>
      </c>
      <c r="K1036" s="12" t="n">
        <v>0</v>
      </c>
      <c r="L1036" s="12" t="n">
        <v>0</v>
      </c>
      <c r="M1036" s="12" t="n">
        <v>0</v>
      </c>
      <c r="N1036" s="12" t="n">
        <v>1</v>
      </c>
      <c r="O1036" s="12" t="n">
        <v>-1</v>
      </c>
      <c r="P1036" s="12" t="n">
        <v>0</v>
      </c>
      <c r="Q1036" s="12" t="n">
        <v>-1</v>
      </c>
      <c r="R1036" s="12" t="n">
        <f aca="false">IF(AND(SUM(ABS(K1036),ABS(L1036),ABS(M1036))&gt;0,SUM(ABS(N1036),ABS(O1036),ABS(P1036),ABS(Q1036))&gt;0),3,IF(SUM(ABS(K1036),ABS(L1036),ABS(M1036))&gt;0,1,2))</f>
        <v>2</v>
      </c>
      <c r="S1036" s="13" t="s">
        <v>746</v>
      </c>
    </row>
    <row r="1037" s="2" customFormat="true" ht="15" hidden="false" customHeight="false" outlineLevel="0" collapsed="false">
      <c r="A1037" s="19" t="s">
        <v>1925</v>
      </c>
      <c r="B1037" s="20" t="s">
        <v>330</v>
      </c>
      <c r="C1037" s="20" t="s">
        <v>1926</v>
      </c>
      <c r="D1037" s="21" t="n">
        <v>0.1656</v>
      </c>
      <c r="E1037" s="21" t="n">
        <v>0.2014</v>
      </c>
      <c r="F1037" s="21" t="n">
        <v>0.0278</v>
      </c>
      <c r="G1037" s="21" t="n">
        <v>-0.8216</v>
      </c>
      <c r="H1037" s="21" t="n">
        <v>0.4572</v>
      </c>
      <c r="I1037" s="21" t="n">
        <v>0.4225</v>
      </c>
      <c r="J1037" s="22" t="n">
        <v>0.4834</v>
      </c>
      <c r="K1037" s="12" t="n">
        <v>0</v>
      </c>
      <c r="L1037" s="12" t="n">
        <v>0</v>
      </c>
      <c r="M1037" s="12" t="n">
        <v>0</v>
      </c>
      <c r="N1037" s="12" t="n">
        <v>1</v>
      </c>
      <c r="O1037" s="12" t="n">
        <v>0</v>
      </c>
      <c r="P1037" s="12" t="n">
        <v>0</v>
      </c>
      <c r="Q1037" s="12" t="n">
        <v>0</v>
      </c>
      <c r="R1037" s="12" t="n">
        <f aca="false">IF(AND(SUM(ABS(K1037),ABS(L1037),ABS(M1037))&gt;0,SUM(ABS(N1037),ABS(O1037),ABS(P1037),ABS(Q1037))&gt;0),3,IF(SUM(ABS(K1037),ABS(L1037),ABS(M1037))&gt;0,1,2))</f>
        <v>2</v>
      </c>
      <c r="S1037" s="13" t="s">
        <v>746</v>
      </c>
    </row>
    <row r="1038" s="2" customFormat="true" ht="15" hidden="false" customHeight="false" outlineLevel="0" collapsed="false">
      <c r="A1038" s="19" t="s">
        <v>1927</v>
      </c>
      <c r="B1038" s="20" t="s">
        <v>330</v>
      </c>
      <c r="C1038" s="20" t="s">
        <v>1928</v>
      </c>
      <c r="D1038" s="21" t="n">
        <v>-0.0551</v>
      </c>
      <c r="E1038" s="21" t="n">
        <v>-0.0353</v>
      </c>
      <c r="F1038" s="21" t="n">
        <v>-0.0444</v>
      </c>
      <c r="G1038" s="21" t="n">
        <v>-0.7701</v>
      </c>
      <c r="H1038" s="21" t="n">
        <v>0.0861</v>
      </c>
      <c r="I1038" s="21" t="n">
        <v>-0.1954</v>
      </c>
      <c r="J1038" s="22" t="n">
        <v>-0.0857</v>
      </c>
      <c r="K1038" s="12" t="n">
        <v>0</v>
      </c>
      <c r="L1038" s="12" t="n">
        <v>0</v>
      </c>
      <c r="M1038" s="12" t="n">
        <v>0</v>
      </c>
      <c r="N1038" s="12" t="n">
        <v>1</v>
      </c>
      <c r="O1038" s="12" t="n">
        <v>0</v>
      </c>
      <c r="P1038" s="12" t="n">
        <v>0</v>
      </c>
      <c r="Q1038" s="12" t="n">
        <v>0</v>
      </c>
      <c r="R1038" s="12" t="n">
        <f aca="false">IF(AND(SUM(ABS(K1038),ABS(L1038),ABS(M1038))&gt;0,SUM(ABS(N1038),ABS(O1038),ABS(P1038),ABS(Q1038))&gt;0),3,IF(SUM(ABS(K1038),ABS(L1038),ABS(M1038))&gt;0,1,2))</f>
        <v>2</v>
      </c>
      <c r="S1038" s="13" t="s">
        <v>746</v>
      </c>
    </row>
    <row r="1039" s="2" customFormat="true" ht="15" hidden="false" customHeight="false" outlineLevel="0" collapsed="false">
      <c r="A1039" s="19" t="s">
        <v>1929</v>
      </c>
      <c r="B1039" s="20" t="s">
        <v>330</v>
      </c>
      <c r="C1039" s="20" t="s">
        <v>1930</v>
      </c>
      <c r="D1039" s="21" t="n">
        <v>-0.0151</v>
      </c>
      <c r="E1039" s="21" t="n">
        <v>0.119</v>
      </c>
      <c r="F1039" s="21" t="n">
        <v>0.0508</v>
      </c>
      <c r="G1039" s="21" t="n">
        <v>0.1579</v>
      </c>
      <c r="H1039" s="21" t="n">
        <v>1.3672</v>
      </c>
      <c r="I1039" s="21" t="n">
        <v>-0.2623</v>
      </c>
      <c r="J1039" s="22" t="n">
        <v>0.1517</v>
      </c>
      <c r="K1039" s="12" t="n">
        <v>0</v>
      </c>
      <c r="L1039" s="12" t="n">
        <v>0</v>
      </c>
      <c r="M1039" s="12" t="n">
        <v>0</v>
      </c>
      <c r="N1039" s="12" t="n">
        <v>0</v>
      </c>
      <c r="O1039" s="12" t="n">
        <v>-1</v>
      </c>
      <c r="P1039" s="12" t="n">
        <v>0</v>
      </c>
      <c r="Q1039" s="12" t="n">
        <v>0</v>
      </c>
      <c r="R1039" s="12" t="n">
        <f aca="false">IF(AND(SUM(ABS(K1039),ABS(L1039),ABS(M1039))&gt;0,SUM(ABS(N1039),ABS(O1039),ABS(P1039),ABS(Q1039))&gt;0),3,IF(SUM(ABS(K1039),ABS(L1039),ABS(M1039))&gt;0,1,2))</f>
        <v>2</v>
      </c>
      <c r="S1039" s="13" t="s">
        <v>746</v>
      </c>
    </row>
    <row r="1040" s="2" customFormat="true" ht="15" hidden="false" customHeight="false" outlineLevel="0" collapsed="false">
      <c r="A1040" s="19" t="s">
        <v>1931</v>
      </c>
      <c r="B1040" s="20" t="s">
        <v>330</v>
      </c>
      <c r="C1040" s="20" t="s">
        <v>1932</v>
      </c>
      <c r="D1040" s="21" t="n">
        <v>0.0248</v>
      </c>
      <c r="E1040" s="21" t="n">
        <v>0.1127</v>
      </c>
      <c r="F1040" s="21" t="n">
        <v>-0.0746</v>
      </c>
      <c r="G1040" s="21" t="n">
        <v>-0.5678</v>
      </c>
      <c r="H1040" s="21" t="n">
        <v>0.8052</v>
      </c>
      <c r="I1040" s="21" t="n">
        <v>0.0491</v>
      </c>
      <c r="J1040" s="22" t="n">
        <v>0.2569</v>
      </c>
      <c r="K1040" s="12" t="n">
        <v>0</v>
      </c>
      <c r="L1040" s="12" t="n">
        <v>0</v>
      </c>
      <c r="M1040" s="12" t="n">
        <v>0</v>
      </c>
      <c r="N1040" s="12" t="n">
        <v>0</v>
      </c>
      <c r="O1040" s="12" t="n">
        <v>-1</v>
      </c>
      <c r="P1040" s="12" t="n">
        <v>0</v>
      </c>
      <c r="Q1040" s="12" t="n">
        <v>0</v>
      </c>
      <c r="R1040" s="12" t="n">
        <f aca="false">IF(AND(SUM(ABS(K1040),ABS(L1040),ABS(M1040))&gt;0,SUM(ABS(N1040),ABS(O1040),ABS(P1040),ABS(Q1040))&gt;0),3,IF(SUM(ABS(K1040),ABS(L1040),ABS(M1040))&gt;0,1,2))</f>
        <v>2</v>
      </c>
      <c r="S1040" s="13" t="s">
        <v>746</v>
      </c>
    </row>
    <row r="1041" s="2" customFormat="true" ht="15" hidden="false" customHeight="false" outlineLevel="0" collapsed="false">
      <c r="A1041" s="19" t="s">
        <v>1933</v>
      </c>
      <c r="B1041" s="20" t="s">
        <v>330</v>
      </c>
      <c r="C1041" s="20" t="s">
        <v>1934</v>
      </c>
      <c r="D1041" s="21" t="n">
        <v>0.207</v>
      </c>
      <c r="E1041" s="21" t="n">
        <v>0.5439</v>
      </c>
      <c r="F1041" s="21" t="n">
        <v>-0.0467</v>
      </c>
      <c r="G1041" s="21" t="n">
        <v>-1.5872</v>
      </c>
      <c r="H1041" s="21" t="n">
        <v>-2.3933</v>
      </c>
      <c r="I1041" s="21" t="n">
        <v>-1.3764</v>
      </c>
      <c r="J1041" s="22" t="n">
        <v>-1.8167</v>
      </c>
      <c r="K1041" s="12" t="n">
        <v>0</v>
      </c>
      <c r="L1041" s="12" t="n">
        <v>0</v>
      </c>
      <c r="M1041" s="12" t="n">
        <v>0</v>
      </c>
      <c r="N1041" s="12" t="n">
        <v>1</v>
      </c>
      <c r="O1041" s="12" t="n">
        <v>1</v>
      </c>
      <c r="P1041" s="12" t="n">
        <v>1</v>
      </c>
      <c r="Q1041" s="12" t="n">
        <v>1</v>
      </c>
      <c r="R1041" s="12" t="n">
        <f aca="false">IF(AND(SUM(ABS(K1041),ABS(L1041),ABS(M1041))&gt;0,SUM(ABS(N1041),ABS(O1041),ABS(P1041),ABS(Q1041))&gt;0),3,IF(SUM(ABS(K1041),ABS(L1041),ABS(M1041))&gt;0,1,2))</f>
        <v>2</v>
      </c>
      <c r="S1041" s="13" t="s">
        <v>746</v>
      </c>
    </row>
    <row r="1042" s="2" customFormat="true" ht="15" hidden="false" customHeight="false" outlineLevel="0" collapsed="false">
      <c r="A1042" s="19" t="s">
        <v>1935</v>
      </c>
      <c r="B1042" s="20" t="s">
        <v>330</v>
      </c>
      <c r="C1042" s="20" t="s">
        <v>1934</v>
      </c>
      <c r="D1042" s="21" t="n">
        <v>0.1934</v>
      </c>
      <c r="E1042" s="21" t="n">
        <v>-0.1404</v>
      </c>
      <c r="F1042" s="21" t="n">
        <v>-0.0875</v>
      </c>
      <c r="G1042" s="21" t="n">
        <v>-0.9345</v>
      </c>
      <c r="H1042" s="21" t="n">
        <v>-2.5766</v>
      </c>
      <c r="I1042" s="21" t="n">
        <v>-0.7354</v>
      </c>
      <c r="J1042" s="22" t="n">
        <v>-1.9676</v>
      </c>
      <c r="K1042" s="12" t="n">
        <v>0</v>
      </c>
      <c r="L1042" s="12" t="n">
        <v>0</v>
      </c>
      <c r="M1042" s="12" t="n">
        <v>0</v>
      </c>
      <c r="N1042" s="12" t="n">
        <v>1</v>
      </c>
      <c r="O1042" s="12" t="n">
        <v>1</v>
      </c>
      <c r="P1042" s="12" t="n">
        <v>1</v>
      </c>
      <c r="Q1042" s="12" t="n">
        <v>1</v>
      </c>
      <c r="R1042" s="12" t="n">
        <f aca="false">IF(AND(SUM(ABS(K1042),ABS(L1042),ABS(M1042))&gt;0,SUM(ABS(N1042),ABS(O1042),ABS(P1042),ABS(Q1042))&gt;0),3,IF(SUM(ABS(K1042),ABS(L1042),ABS(M1042))&gt;0,1,2))</f>
        <v>2</v>
      </c>
      <c r="S1042" s="13" t="s">
        <v>746</v>
      </c>
    </row>
    <row r="1043" s="2" customFormat="true" ht="15" hidden="false" customHeight="false" outlineLevel="0" collapsed="false">
      <c r="A1043" s="19" t="s">
        <v>1936</v>
      </c>
      <c r="B1043" s="20" t="s">
        <v>330</v>
      </c>
      <c r="C1043" s="20" t="s">
        <v>1937</v>
      </c>
      <c r="D1043" s="21" t="n">
        <v>-0.0068</v>
      </c>
      <c r="E1043" s="21" t="n">
        <v>-0.1504</v>
      </c>
      <c r="F1043" s="21" t="n">
        <v>-0.022</v>
      </c>
      <c r="G1043" s="21" t="n">
        <v>0.1909</v>
      </c>
      <c r="H1043" s="21" t="n">
        <v>-0.5987</v>
      </c>
      <c r="I1043" s="21" t="n">
        <v>0.1874</v>
      </c>
      <c r="J1043" s="22" t="n">
        <v>-0.0894</v>
      </c>
      <c r="K1043" s="12" t="n">
        <v>0</v>
      </c>
      <c r="L1043" s="12" t="n">
        <v>0</v>
      </c>
      <c r="M1043" s="12" t="n">
        <v>0</v>
      </c>
      <c r="N1043" s="12" t="n">
        <v>0</v>
      </c>
      <c r="O1043" s="12" t="n">
        <v>1</v>
      </c>
      <c r="P1043" s="12" t="n">
        <v>0</v>
      </c>
      <c r="Q1043" s="12" t="n">
        <v>0</v>
      </c>
      <c r="R1043" s="12" t="n">
        <f aca="false">IF(AND(SUM(ABS(K1043),ABS(L1043),ABS(M1043))&gt;0,SUM(ABS(N1043),ABS(O1043),ABS(P1043),ABS(Q1043))&gt;0),3,IF(SUM(ABS(K1043),ABS(L1043),ABS(M1043))&gt;0,1,2))</f>
        <v>2</v>
      </c>
      <c r="S1043" s="13" t="s">
        <v>746</v>
      </c>
    </row>
    <row r="1044" s="2" customFormat="true" ht="15" hidden="false" customHeight="false" outlineLevel="0" collapsed="false">
      <c r="A1044" s="19" t="s">
        <v>1938</v>
      </c>
      <c r="B1044" s="20" t="s">
        <v>330</v>
      </c>
      <c r="C1044" s="20" t="s">
        <v>1939</v>
      </c>
      <c r="D1044" s="21" t="n">
        <v>-0.0898</v>
      </c>
      <c r="E1044" s="21" t="n">
        <v>-0.1415</v>
      </c>
      <c r="F1044" s="21" t="n">
        <v>0.5437</v>
      </c>
      <c r="G1044" s="21" t="n">
        <v>-0.2497</v>
      </c>
      <c r="H1044" s="21" t="n">
        <v>0.5933</v>
      </c>
      <c r="I1044" s="21" t="n">
        <v>0.4212</v>
      </c>
      <c r="J1044" s="22" t="n">
        <v>0.4795</v>
      </c>
      <c r="K1044" s="12" t="n">
        <v>0</v>
      </c>
      <c r="L1044" s="12" t="n">
        <v>0</v>
      </c>
      <c r="M1044" s="12" t="n">
        <v>0</v>
      </c>
      <c r="N1044" s="12" t="n">
        <v>0</v>
      </c>
      <c r="O1044" s="12" t="n">
        <v>-1</v>
      </c>
      <c r="P1044" s="12" t="n">
        <v>0</v>
      </c>
      <c r="Q1044" s="12" t="n">
        <v>0</v>
      </c>
      <c r="R1044" s="12" t="n">
        <f aca="false">IF(AND(SUM(ABS(K1044),ABS(L1044),ABS(M1044))&gt;0,SUM(ABS(N1044),ABS(O1044),ABS(P1044),ABS(Q1044))&gt;0),3,IF(SUM(ABS(K1044),ABS(L1044),ABS(M1044))&gt;0,1,2))</f>
        <v>2</v>
      </c>
      <c r="S1044" s="13" t="s">
        <v>746</v>
      </c>
    </row>
    <row r="1045" s="2" customFormat="true" ht="15" hidden="false" customHeight="false" outlineLevel="0" collapsed="false">
      <c r="A1045" s="19" t="s">
        <v>1940</v>
      </c>
      <c r="B1045" s="20" t="s">
        <v>330</v>
      </c>
      <c r="C1045" s="20" t="s">
        <v>1941</v>
      </c>
      <c r="D1045" s="21" t="n">
        <v>-0.1037</v>
      </c>
      <c r="E1045" s="21" t="n">
        <v>0.0667</v>
      </c>
      <c r="F1045" s="21" t="n">
        <v>-0.062</v>
      </c>
      <c r="G1045" s="21" t="n">
        <v>-0.2875</v>
      </c>
      <c r="H1045" s="21" t="n">
        <v>1.1317</v>
      </c>
      <c r="I1045" s="21" t="n">
        <v>0.8749</v>
      </c>
      <c r="J1045" s="22" t="n">
        <v>0.7569</v>
      </c>
      <c r="K1045" s="12" t="n">
        <v>0</v>
      </c>
      <c r="L1045" s="12" t="n">
        <v>0</v>
      </c>
      <c r="M1045" s="12" t="n">
        <v>0</v>
      </c>
      <c r="N1045" s="12" t="n">
        <v>0</v>
      </c>
      <c r="O1045" s="12" t="n">
        <v>-1</v>
      </c>
      <c r="P1045" s="12" t="n">
        <v>-1</v>
      </c>
      <c r="Q1045" s="12" t="n">
        <v>-1</v>
      </c>
      <c r="R1045" s="12" t="n">
        <f aca="false">IF(AND(SUM(ABS(K1045),ABS(L1045),ABS(M1045))&gt;0,SUM(ABS(N1045),ABS(O1045),ABS(P1045),ABS(Q1045))&gt;0),3,IF(SUM(ABS(K1045),ABS(L1045),ABS(M1045))&gt;0,1,2))</f>
        <v>2</v>
      </c>
      <c r="S1045" s="13" t="s">
        <v>746</v>
      </c>
    </row>
    <row r="1046" s="2" customFormat="true" ht="15" hidden="false" customHeight="false" outlineLevel="0" collapsed="false">
      <c r="A1046" s="19" t="s">
        <v>1942</v>
      </c>
      <c r="B1046" s="20" t="s">
        <v>330</v>
      </c>
      <c r="C1046" s="20" t="s">
        <v>1943</v>
      </c>
      <c r="D1046" s="21" t="n">
        <v>0.0292</v>
      </c>
      <c r="E1046" s="21" t="n">
        <v>0.0508</v>
      </c>
      <c r="F1046" s="21" t="n">
        <v>-0.3158</v>
      </c>
      <c r="G1046" s="21" t="n">
        <v>-0.1274</v>
      </c>
      <c r="H1046" s="21" t="n">
        <v>0.8991</v>
      </c>
      <c r="I1046" s="21" t="n">
        <v>0.5671</v>
      </c>
      <c r="J1046" s="22" t="n">
        <v>0.1177</v>
      </c>
      <c r="K1046" s="12" t="n">
        <v>0</v>
      </c>
      <c r="L1046" s="12" t="n">
        <v>0</v>
      </c>
      <c r="M1046" s="12" t="n">
        <v>0</v>
      </c>
      <c r="N1046" s="12" t="n">
        <v>0</v>
      </c>
      <c r="O1046" s="12" t="n">
        <v>-1</v>
      </c>
      <c r="P1046" s="12" t="n">
        <v>0</v>
      </c>
      <c r="Q1046" s="12" t="n">
        <v>0</v>
      </c>
      <c r="R1046" s="12" t="n">
        <f aca="false">IF(AND(SUM(ABS(K1046),ABS(L1046),ABS(M1046))&gt;0,SUM(ABS(N1046),ABS(O1046),ABS(P1046),ABS(Q1046))&gt;0),3,IF(SUM(ABS(K1046),ABS(L1046),ABS(M1046))&gt;0,1,2))</f>
        <v>2</v>
      </c>
      <c r="S1046" s="13" t="s">
        <v>746</v>
      </c>
    </row>
    <row r="1047" s="2" customFormat="true" ht="15" hidden="false" customHeight="false" outlineLevel="0" collapsed="false">
      <c r="A1047" s="19" t="s">
        <v>1944</v>
      </c>
      <c r="B1047" s="20" t="s">
        <v>330</v>
      </c>
      <c r="C1047" s="20" t="s">
        <v>1945</v>
      </c>
      <c r="D1047" s="21" t="n">
        <v>0.3018</v>
      </c>
      <c r="E1047" s="21" t="n">
        <v>0.3902</v>
      </c>
      <c r="F1047" s="21" t="n">
        <v>-0.2924</v>
      </c>
      <c r="G1047" s="21" t="n">
        <v>-0.4844</v>
      </c>
      <c r="H1047" s="21" t="n">
        <v>-1.7402</v>
      </c>
      <c r="I1047" s="21" t="n">
        <v>0.2153</v>
      </c>
      <c r="J1047" s="22" t="n">
        <v>-0.5068</v>
      </c>
      <c r="K1047" s="12" t="n">
        <v>0</v>
      </c>
      <c r="L1047" s="12" t="n">
        <v>0</v>
      </c>
      <c r="M1047" s="12" t="n">
        <v>0</v>
      </c>
      <c r="N1047" s="12" t="n">
        <v>0</v>
      </c>
      <c r="O1047" s="12" t="n">
        <v>1</v>
      </c>
      <c r="P1047" s="12" t="n">
        <v>0</v>
      </c>
      <c r="Q1047" s="12" t="n">
        <v>0</v>
      </c>
      <c r="R1047" s="12" t="n">
        <f aca="false">IF(AND(SUM(ABS(K1047),ABS(L1047),ABS(M1047))&gt;0,SUM(ABS(N1047),ABS(O1047),ABS(P1047),ABS(Q1047))&gt;0),3,IF(SUM(ABS(K1047),ABS(L1047),ABS(M1047))&gt;0,1,2))</f>
        <v>2</v>
      </c>
      <c r="S1047" s="13" t="s">
        <v>746</v>
      </c>
    </row>
    <row r="1048" s="2" customFormat="true" ht="15" hidden="false" customHeight="false" outlineLevel="0" collapsed="false">
      <c r="A1048" s="19" t="s">
        <v>1946</v>
      </c>
      <c r="B1048" s="20" t="s">
        <v>333</v>
      </c>
      <c r="C1048" s="20" t="s">
        <v>1947</v>
      </c>
      <c r="D1048" s="21" t="n">
        <v>-0.1397</v>
      </c>
      <c r="E1048" s="21" t="n">
        <v>0.0486</v>
      </c>
      <c r="F1048" s="21" t="n">
        <v>0.1412</v>
      </c>
      <c r="G1048" s="21" t="n">
        <v>-0.0509</v>
      </c>
      <c r="H1048" s="21" t="n">
        <v>0.6002</v>
      </c>
      <c r="I1048" s="21" t="n">
        <v>0.6218</v>
      </c>
      <c r="J1048" s="22" t="n">
        <v>0.5954</v>
      </c>
      <c r="K1048" s="12" t="n">
        <v>0</v>
      </c>
      <c r="L1048" s="12" t="n">
        <v>0</v>
      </c>
      <c r="M1048" s="12" t="n">
        <v>0</v>
      </c>
      <c r="N1048" s="12" t="n">
        <v>0</v>
      </c>
      <c r="O1048" s="12" t="n">
        <v>-1</v>
      </c>
      <c r="P1048" s="12" t="n">
        <v>-1</v>
      </c>
      <c r="Q1048" s="12" t="n">
        <v>-1</v>
      </c>
      <c r="R1048" s="12" t="n">
        <f aca="false">IF(AND(SUM(ABS(K1048),ABS(L1048),ABS(M1048))&gt;0,SUM(ABS(N1048),ABS(O1048),ABS(P1048),ABS(Q1048))&gt;0),3,IF(SUM(ABS(K1048),ABS(L1048),ABS(M1048))&gt;0,1,2))</f>
        <v>2</v>
      </c>
      <c r="S1048" s="13" t="s">
        <v>746</v>
      </c>
    </row>
    <row r="1049" s="2" customFormat="true" ht="15" hidden="false" customHeight="false" outlineLevel="0" collapsed="false">
      <c r="A1049" s="19" t="s">
        <v>1948</v>
      </c>
      <c r="B1049" s="20" t="s">
        <v>333</v>
      </c>
      <c r="C1049" s="20" t="s">
        <v>1949</v>
      </c>
      <c r="D1049" s="21" t="n">
        <v>0.0068</v>
      </c>
      <c r="E1049" s="21" t="n">
        <v>0.0566</v>
      </c>
      <c r="F1049" s="21" t="n">
        <v>0.0587</v>
      </c>
      <c r="G1049" s="21" t="n">
        <v>-0.2883</v>
      </c>
      <c r="H1049" s="21" t="n">
        <v>0.6569</v>
      </c>
      <c r="I1049" s="21" t="n">
        <v>0.3128</v>
      </c>
      <c r="J1049" s="22" t="n">
        <v>0.9104</v>
      </c>
      <c r="K1049" s="12" t="n">
        <v>0</v>
      </c>
      <c r="L1049" s="12" t="n">
        <v>0</v>
      </c>
      <c r="M1049" s="12" t="n">
        <v>0</v>
      </c>
      <c r="N1049" s="12" t="n">
        <v>0</v>
      </c>
      <c r="O1049" s="12" t="n">
        <v>-1</v>
      </c>
      <c r="P1049" s="12" t="n">
        <v>0</v>
      </c>
      <c r="Q1049" s="12" t="n">
        <v>-1</v>
      </c>
      <c r="R1049" s="12" t="n">
        <f aca="false">IF(AND(SUM(ABS(K1049),ABS(L1049),ABS(M1049))&gt;0,SUM(ABS(N1049),ABS(O1049),ABS(P1049),ABS(Q1049))&gt;0),3,IF(SUM(ABS(K1049),ABS(L1049),ABS(M1049))&gt;0,1,2))</f>
        <v>2</v>
      </c>
      <c r="S1049" s="13" t="s">
        <v>746</v>
      </c>
    </row>
    <row r="1050" s="2" customFormat="true" ht="15" hidden="false" customHeight="false" outlineLevel="0" collapsed="false">
      <c r="A1050" s="19" t="s">
        <v>1950</v>
      </c>
      <c r="B1050" s="20" t="s">
        <v>333</v>
      </c>
      <c r="C1050" s="20" t="s">
        <v>1951</v>
      </c>
      <c r="D1050" s="21" t="n">
        <v>-0.1159</v>
      </c>
      <c r="E1050" s="21" t="n">
        <v>-0.0107</v>
      </c>
      <c r="F1050" s="21" t="n">
        <v>0.1462</v>
      </c>
      <c r="G1050" s="21" t="n">
        <v>-0.7348</v>
      </c>
      <c r="H1050" s="21" t="n">
        <v>0.1467</v>
      </c>
      <c r="I1050" s="21" t="n">
        <v>0.199</v>
      </c>
      <c r="J1050" s="22" t="n">
        <v>-0.3999</v>
      </c>
      <c r="K1050" s="12" t="n">
        <v>0</v>
      </c>
      <c r="L1050" s="12" t="n">
        <v>0</v>
      </c>
      <c r="M1050" s="12" t="n">
        <v>0</v>
      </c>
      <c r="N1050" s="12" t="n">
        <v>1</v>
      </c>
      <c r="O1050" s="12" t="n">
        <v>0</v>
      </c>
      <c r="P1050" s="12" t="n">
        <v>0</v>
      </c>
      <c r="Q1050" s="12" t="n">
        <v>0</v>
      </c>
      <c r="R1050" s="12" t="n">
        <f aca="false">IF(AND(SUM(ABS(K1050),ABS(L1050),ABS(M1050))&gt;0,SUM(ABS(N1050),ABS(O1050),ABS(P1050),ABS(Q1050))&gt;0),3,IF(SUM(ABS(K1050),ABS(L1050),ABS(M1050))&gt;0,1,2))</f>
        <v>2</v>
      </c>
      <c r="S1050" s="13" t="s">
        <v>746</v>
      </c>
    </row>
    <row r="1051" s="2" customFormat="true" ht="15" hidden="false" customHeight="false" outlineLevel="0" collapsed="false">
      <c r="A1051" s="19" t="s">
        <v>1952</v>
      </c>
      <c r="B1051" s="20" t="s">
        <v>333</v>
      </c>
      <c r="C1051" s="20" t="s">
        <v>1953</v>
      </c>
      <c r="D1051" s="21" t="n">
        <v>0.1054</v>
      </c>
      <c r="E1051" s="21" t="n">
        <v>0.2751</v>
      </c>
      <c r="F1051" s="21" t="n">
        <v>0.2029</v>
      </c>
      <c r="G1051" s="21" t="n">
        <v>0.2034</v>
      </c>
      <c r="H1051" s="21" t="n">
        <v>1.0518</v>
      </c>
      <c r="I1051" s="21" t="n">
        <v>1.0393</v>
      </c>
      <c r="J1051" s="22" t="n">
        <v>0.2068</v>
      </c>
      <c r="K1051" s="12" t="n">
        <v>0</v>
      </c>
      <c r="L1051" s="12" t="n">
        <v>0</v>
      </c>
      <c r="M1051" s="12" t="n">
        <v>0</v>
      </c>
      <c r="N1051" s="12" t="n">
        <v>0</v>
      </c>
      <c r="O1051" s="12" t="n">
        <v>-1</v>
      </c>
      <c r="P1051" s="12" t="n">
        <v>-1</v>
      </c>
      <c r="Q1051" s="12" t="n">
        <v>0</v>
      </c>
      <c r="R1051" s="12" t="n">
        <f aca="false">IF(AND(SUM(ABS(K1051),ABS(L1051),ABS(M1051))&gt;0,SUM(ABS(N1051),ABS(O1051),ABS(P1051),ABS(Q1051))&gt;0),3,IF(SUM(ABS(K1051),ABS(L1051),ABS(M1051))&gt;0,1,2))</f>
        <v>2</v>
      </c>
      <c r="S1051" s="13" t="s">
        <v>746</v>
      </c>
    </row>
    <row r="1052" s="2" customFormat="true" ht="15" hidden="false" customHeight="false" outlineLevel="0" collapsed="false">
      <c r="A1052" s="19" t="s">
        <v>1954</v>
      </c>
      <c r="B1052" s="20" t="s">
        <v>333</v>
      </c>
      <c r="C1052" s="20" t="s">
        <v>1955</v>
      </c>
      <c r="D1052" s="21" t="n">
        <v>-0.2102</v>
      </c>
      <c r="E1052" s="21" t="n">
        <v>-0.3547</v>
      </c>
      <c r="F1052" s="21" t="n">
        <v>0.3305</v>
      </c>
      <c r="G1052" s="21" t="n">
        <v>-0.7833</v>
      </c>
      <c r="H1052" s="21" t="n">
        <v>1.0417</v>
      </c>
      <c r="I1052" s="21" t="n">
        <v>0.7414</v>
      </c>
      <c r="J1052" s="22" t="n">
        <v>1.0602</v>
      </c>
      <c r="K1052" s="12" t="n">
        <v>0</v>
      </c>
      <c r="L1052" s="12" t="n">
        <v>0</v>
      </c>
      <c r="M1052" s="12" t="n">
        <v>0</v>
      </c>
      <c r="N1052" s="12" t="n">
        <v>1</v>
      </c>
      <c r="O1052" s="12" t="n">
        <v>-1</v>
      </c>
      <c r="P1052" s="12" t="n">
        <v>-1</v>
      </c>
      <c r="Q1052" s="12" t="n">
        <v>-1</v>
      </c>
      <c r="R1052" s="12" t="n">
        <f aca="false">IF(AND(SUM(ABS(K1052),ABS(L1052),ABS(M1052))&gt;0,SUM(ABS(N1052),ABS(O1052),ABS(P1052),ABS(Q1052))&gt;0),3,IF(SUM(ABS(K1052),ABS(L1052),ABS(M1052))&gt;0,1,2))</f>
        <v>2</v>
      </c>
      <c r="S1052" s="13" t="s">
        <v>746</v>
      </c>
    </row>
    <row r="1053" s="2" customFormat="true" ht="15" hidden="false" customHeight="false" outlineLevel="0" collapsed="false">
      <c r="A1053" s="19" t="s">
        <v>1956</v>
      </c>
      <c r="B1053" s="20" t="s">
        <v>333</v>
      </c>
      <c r="C1053" s="20" t="s">
        <v>1957</v>
      </c>
      <c r="D1053" s="21" t="n">
        <v>-0.4591</v>
      </c>
      <c r="E1053" s="21" t="n">
        <v>-0.3705</v>
      </c>
      <c r="F1053" s="21" t="n">
        <v>0.4505</v>
      </c>
      <c r="G1053" s="21" t="n">
        <v>-0.7134</v>
      </c>
      <c r="H1053" s="21" t="n">
        <v>1.8982</v>
      </c>
      <c r="I1053" s="21" t="n">
        <v>1.3724</v>
      </c>
      <c r="J1053" s="22" t="n">
        <v>2.0474</v>
      </c>
      <c r="K1053" s="12" t="n">
        <v>0</v>
      </c>
      <c r="L1053" s="12" t="n">
        <v>0</v>
      </c>
      <c r="M1053" s="12" t="n">
        <v>0</v>
      </c>
      <c r="N1053" s="12" t="n">
        <v>1</v>
      </c>
      <c r="O1053" s="12" t="n">
        <v>-1</v>
      </c>
      <c r="P1053" s="12" t="n">
        <v>-1</v>
      </c>
      <c r="Q1053" s="12" t="n">
        <v>-1</v>
      </c>
      <c r="R1053" s="12" t="n">
        <f aca="false">IF(AND(SUM(ABS(K1053),ABS(L1053),ABS(M1053))&gt;0,SUM(ABS(N1053),ABS(O1053),ABS(P1053),ABS(Q1053))&gt;0),3,IF(SUM(ABS(K1053),ABS(L1053),ABS(M1053))&gt;0,1,2))</f>
        <v>2</v>
      </c>
      <c r="S1053" s="13" t="s">
        <v>746</v>
      </c>
    </row>
    <row r="1054" s="2" customFormat="true" ht="15" hidden="false" customHeight="false" outlineLevel="0" collapsed="false">
      <c r="A1054" s="19" t="s">
        <v>1958</v>
      </c>
      <c r="B1054" s="20" t="s">
        <v>333</v>
      </c>
      <c r="C1054" s="20" t="s">
        <v>1959</v>
      </c>
      <c r="D1054" s="21" t="n">
        <v>-0.118</v>
      </c>
      <c r="E1054" s="21" t="n">
        <v>-0.1037</v>
      </c>
      <c r="F1054" s="21" t="n">
        <v>0.5283</v>
      </c>
      <c r="G1054" s="21" t="n">
        <v>-0.4891</v>
      </c>
      <c r="H1054" s="21" t="n">
        <v>1.2096</v>
      </c>
      <c r="I1054" s="21" t="n">
        <v>1.1339</v>
      </c>
      <c r="J1054" s="22" t="n">
        <v>1.5044</v>
      </c>
      <c r="K1054" s="12" t="n">
        <v>0</v>
      </c>
      <c r="L1054" s="12" t="n">
        <v>0</v>
      </c>
      <c r="M1054" s="12" t="n">
        <v>0</v>
      </c>
      <c r="N1054" s="12" t="n">
        <v>0</v>
      </c>
      <c r="O1054" s="12" t="n">
        <v>-1</v>
      </c>
      <c r="P1054" s="12" t="n">
        <v>-1</v>
      </c>
      <c r="Q1054" s="12" t="n">
        <v>-1</v>
      </c>
      <c r="R1054" s="12" t="n">
        <f aca="false">IF(AND(SUM(ABS(K1054),ABS(L1054),ABS(M1054))&gt;0,SUM(ABS(N1054),ABS(O1054),ABS(P1054),ABS(Q1054))&gt;0),3,IF(SUM(ABS(K1054),ABS(L1054),ABS(M1054))&gt;0,1,2))</f>
        <v>2</v>
      </c>
      <c r="S1054" s="13" t="s">
        <v>746</v>
      </c>
    </row>
    <row r="1055" s="2" customFormat="true" ht="15" hidden="false" customHeight="false" outlineLevel="0" collapsed="false">
      <c r="A1055" s="19" t="s">
        <v>1960</v>
      </c>
      <c r="B1055" s="20" t="s">
        <v>333</v>
      </c>
      <c r="C1055" s="20" t="s">
        <v>1961</v>
      </c>
      <c r="D1055" s="21" t="n">
        <v>0.0251</v>
      </c>
      <c r="E1055" s="21" t="n">
        <v>0.0336</v>
      </c>
      <c r="F1055" s="21" t="n">
        <v>-0.3436</v>
      </c>
      <c r="G1055" s="21" t="n">
        <v>-0.1111</v>
      </c>
      <c r="H1055" s="21" t="n">
        <v>1.5117</v>
      </c>
      <c r="I1055" s="21" t="n">
        <v>0.6104</v>
      </c>
      <c r="J1055" s="22" t="n">
        <v>0.8181</v>
      </c>
      <c r="K1055" s="12" t="n">
        <v>0</v>
      </c>
      <c r="L1055" s="12" t="n">
        <v>0</v>
      </c>
      <c r="M1055" s="12" t="n">
        <v>0</v>
      </c>
      <c r="N1055" s="12" t="n">
        <v>0</v>
      </c>
      <c r="O1055" s="12" t="n">
        <v>-1</v>
      </c>
      <c r="P1055" s="12" t="n">
        <v>-1</v>
      </c>
      <c r="Q1055" s="12" t="n">
        <v>-1</v>
      </c>
      <c r="R1055" s="12" t="n">
        <f aca="false">IF(AND(SUM(ABS(K1055),ABS(L1055),ABS(M1055))&gt;0,SUM(ABS(N1055),ABS(O1055),ABS(P1055),ABS(Q1055))&gt;0),3,IF(SUM(ABS(K1055),ABS(L1055),ABS(M1055))&gt;0,1,2))</f>
        <v>2</v>
      </c>
      <c r="S1055" s="13" t="s">
        <v>746</v>
      </c>
    </row>
    <row r="1056" s="2" customFormat="true" ht="15" hidden="false" customHeight="false" outlineLevel="0" collapsed="false">
      <c r="A1056" s="19" t="s">
        <v>1962</v>
      </c>
      <c r="B1056" s="20" t="s">
        <v>333</v>
      </c>
      <c r="C1056" s="20" t="s">
        <v>1963</v>
      </c>
      <c r="D1056" s="21" t="n">
        <v>-0.0624</v>
      </c>
      <c r="E1056" s="21" t="n">
        <v>-0.1169</v>
      </c>
      <c r="F1056" s="21" t="n">
        <v>0.2277</v>
      </c>
      <c r="G1056" s="21" t="n">
        <v>-1.0873</v>
      </c>
      <c r="H1056" s="21" t="n">
        <v>-0.3277</v>
      </c>
      <c r="I1056" s="21" t="n">
        <v>0.6246</v>
      </c>
      <c r="J1056" s="22" t="n">
        <v>-0.5072</v>
      </c>
      <c r="K1056" s="12" t="n">
        <v>0</v>
      </c>
      <c r="L1056" s="12" t="n">
        <v>0</v>
      </c>
      <c r="M1056" s="12" t="n">
        <v>0</v>
      </c>
      <c r="N1056" s="12" t="n">
        <v>1</v>
      </c>
      <c r="O1056" s="12" t="n">
        <v>0</v>
      </c>
      <c r="P1056" s="12" t="n">
        <v>-1</v>
      </c>
      <c r="Q1056" s="12" t="n">
        <v>0</v>
      </c>
      <c r="R1056" s="12" t="n">
        <f aca="false">IF(AND(SUM(ABS(K1056),ABS(L1056),ABS(M1056))&gt;0,SUM(ABS(N1056),ABS(O1056),ABS(P1056),ABS(Q1056))&gt;0),3,IF(SUM(ABS(K1056),ABS(L1056),ABS(M1056))&gt;0,1,2))</f>
        <v>2</v>
      </c>
      <c r="S1056" s="13" t="s">
        <v>746</v>
      </c>
    </row>
    <row r="1057" s="2" customFormat="true" ht="15" hidden="false" customHeight="false" outlineLevel="0" collapsed="false">
      <c r="A1057" s="19" t="s">
        <v>1964</v>
      </c>
      <c r="B1057" s="20" t="s">
        <v>333</v>
      </c>
      <c r="C1057" s="20" t="s">
        <v>1965</v>
      </c>
      <c r="D1057" s="21" t="n">
        <v>0.1181</v>
      </c>
      <c r="E1057" s="21" t="n">
        <v>-0.2615</v>
      </c>
      <c r="F1057" s="21" t="n">
        <v>0.1006</v>
      </c>
      <c r="G1057" s="21" t="n">
        <v>-0.6275</v>
      </c>
      <c r="H1057" s="21" t="n">
        <v>0.8014</v>
      </c>
      <c r="I1057" s="21" t="n">
        <v>0.4338</v>
      </c>
      <c r="J1057" s="22" t="n">
        <v>0.6443</v>
      </c>
      <c r="K1057" s="12" t="n">
        <v>0</v>
      </c>
      <c r="L1057" s="12" t="n">
        <v>0</v>
      </c>
      <c r="M1057" s="12" t="n">
        <v>0</v>
      </c>
      <c r="N1057" s="12" t="n">
        <v>1</v>
      </c>
      <c r="O1057" s="12" t="n">
        <v>-1</v>
      </c>
      <c r="P1057" s="12" t="n">
        <v>0</v>
      </c>
      <c r="Q1057" s="12" t="n">
        <v>-1</v>
      </c>
      <c r="R1057" s="12" t="n">
        <f aca="false">IF(AND(SUM(ABS(K1057),ABS(L1057),ABS(M1057))&gt;0,SUM(ABS(N1057),ABS(O1057),ABS(P1057),ABS(Q1057))&gt;0),3,IF(SUM(ABS(K1057),ABS(L1057),ABS(M1057))&gt;0,1,2))</f>
        <v>2</v>
      </c>
      <c r="S1057" s="13" t="s">
        <v>746</v>
      </c>
    </row>
    <row r="1058" s="2" customFormat="true" ht="15" hidden="false" customHeight="false" outlineLevel="0" collapsed="false">
      <c r="A1058" s="19" t="s">
        <v>1966</v>
      </c>
      <c r="B1058" s="20" t="s">
        <v>333</v>
      </c>
      <c r="C1058" s="20" t="s">
        <v>1967</v>
      </c>
      <c r="D1058" s="21" t="n">
        <v>-0.0483</v>
      </c>
      <c r="E1058" s="21" t="n">
        <v>-0.0007</v>
      </c>
      <c r="F1058" s="21" t="n">
        <v>0.0508</v>
      </c>
      <c r="G1058" s="21" t="n">
        <v>-0.2981</v>
      </c>
      <c r="H1058" s="21" t="n">
        <v>0.065</v>
      </c>
      <c r="I1058" s="21" t="n">
        <v>0.7146</v>
      </c>
      <c r="J1058" s="22" t="n">
        <v>-0.165</v>
      </c>
      <c r="K1058" s="12" t="n">
        <v>0</v>
      </c>
      <c r="L1058" s="12" t="n">
        <v>0</v>
      </c>
      <c r="M1058" s="12" t="n">
        <v>0</v>
      </c>
      <c r="N1058" s="12" t="n">
        <v>0</v>
      </c>
      <c r="O1058" s="12" t="n">
        <v>0</v>
      </c>
      <c r="P1058" s="12" t="n">
        <v>-1</v>
      </c>
      <c r="Q1058" s="12" t="n">
        <v>0</v>
      </c>
      <c r="R1058" s="12" t="n">
        <f aca="false">IF(AND(SUM(ABS(K1058),ABS(L1058),ABS(M1058))&gt;0,SUM(ABS(N1058),ABS(O1058),ABS(P1058),ABS(Q1058))&gt;0),3,IF(SUM(ABS(K1058),ABS(L1058),ABS(M1058))&gt;0,1,2))</f>
        <v>2</v>
      </c>
      <c r="S1058" s="13" t="s">
        <v>746</v>
      </c>
    </row>
    <row r="1059" s="2" customFormat="true" ht="15" hidden="false" customHeight="false" outlineLevel="0" collapsed="false">
      <c r="A1059" s="19" t="s">
        <v>1968</v>
      </c>
      <c r="B1059" s="20" t="s">
        <v>333</v>
      </c>
      <c r="C1059" s="20" t="s">
        <v>1969</v>
      </c>
      <c r="D1059" s="21" t="n">
        <v>-0.027</v>
      </c>
      <c r="E1059" s="21" t="n">
        <v>0.2385</v>
      </c>
      <c r="F1059" s="21" t="n">
        <v>0.193</v>
      </c>
      <c r="G1059" s="21" t="n">
        <v>0.4625</v>
      </c>
      <c r="H1059" s="21" t="n">
        <v>1.3465</v>
      </c>
      <c r="I1059" s="21" t="n">
        <v>0.9177</v>
      </c>
      <c r="J1059" s="22" t="n">
        <v>1.1621</v>
      </c>
      <c r="K1059" s="12" t="n">
        <v>0</v>
      </c>
      <c r="L1059" s="12" t="n">
        <v>0</v>
      </c>
      <c r="M1059" s="12" t="n">
        <v>0</v>
      </c>
      <c r="N1059" s="12" t="n">
        <v>0</v>
      </c>
      <c r="O1059" s="12" t="n">
        <v>-1</v>
      </c>
      <c r="P1059" s="12" t="n">
        <v>-1</v>
      </c>
      <c r="Q1059" s="12" t="n">
        <v>-1</v>
      </c>
      <c r="R1059" s="12" t="n">
        <f aca="false">IF(AND(SUM(ABS(K1059),ABS(L1059),ABS(M1059))&gt;0,SUM(ABS(N1059),ABS(O1059),ABS(P1059),ABS(Q1059))&gt;0),3,IF(SUM(ABS(K1059),ABS(L1059),ABS(M1059))&gt;0,1,2))</f>
        <v>2</v>
      </c>
      <c r="S1059" s="13" t="s">
        <v>746</v>
      </c>
    </row>
    <row r="1060" s="2" customFormat="true" ht="15" hidden="false" customHeight="false" outlineLevel="0" collapsed="false">
      <c r="A1060" s="19" t="s">
        <v>1970</v>
      </c>
      <c r="B1060" s="20" t="s">
        <v>333</v>
      </c>
      <c r="C1060" s="20" t="s">
        <v>1971</v>
      </c>
      <c r="D1060" s="21" t="n">
        <v>0.0948</v>
      </c>
      <c r="E1060" s="21" t="n">
        <v>0.1259</v>
      </c>
      <c r="F1060" s="21" t="n">
        <v>0.0133</v>
      </c>
      <c r="G1060" s="21" t="n">
        <v>0.1859</v>
      </c>
      <c r="H1060" s="21" t="n">
        <v>0.8238</v>
      </c>
      <c r="I1060" s="21" t="n">
        <v>0.2457</v>
      </c>
      <c r="J1060" s="22" t="n">
        <v>0.3931</v>
      </c>
      <c r="K1060" s="12" t="n">
        <v>0</v>
      </c>
      <c r="L1060" s="12" t="n">
        <v>0</v>
      </c>
      <c r="M1060" s="12" t="n">
        <v>0</v>
      </c>
      <c r="N1060" s="12" t="n">
        <v>0</v>
      </c>
      <c r="O1060" s="12" t="n">
        <v>-1</v>
      </c>
      <c r="P1060" s="12" t="n">
        <v>0</v>
      </c>
      <c r="Q1060" s="12" t="n">
        <v>0</v>
      </c>
      <c r="R1060" s="12" t="n">
        <f aca="false">IF(AND(SUM(ABS(K1060),ABS(L1060),ABS(M1060))&gt;0,SUM(ABS(N1060),ABS(O1060),ABS(P1060),ABS(Q1060))&gt;0),3,IF(SUM(ABS(K1060),ABS(L1060),ABS(M1060))&gt;0,1,2))</f>
        <v>2</v>
      </c>
      <c r="S1060" s="13" t="s">
        <v>746</v>
      </c>
    </row>
    <row r="1061" s="2" customFormat="true" ht="15" hidden="false" customHeight="false" outlineLevel="0" collapsed="false">
      <c r="A1061" s="19" t="s">
        <v>1972</v>
      </c>
      <c r="B1061" s="20" t="s">
        <v>333</v>
      </c>
      <c r="C1061" s="20" t="s">
        <v>1973</v>
      </c>
      <c r="D1061" s="21" t="n">
        <v>-0.0791</v>
      </c>
      <c r="E1061" s="21" t="n">
        <v>-0.2797</v>
      </c>
      <c r="F1061" s="21" t="n">
        <v>0.239</v>
      </c>
      <c r="G1061" s="21" t="n">
        <v>-1.1064</v>
      </c>
      <c r="H1061" s="21" t="n">
        <v>0.5868</v>
      </c>
      <c r="I1061" s="21" t="n">
        <v>0.2806</v>
      </c>
      <c r="J1061" s="22" t="n">
        <v>1.0099</v>
      </c>
      <c r="K1061" s="12" t="n">
        <v>0</v>
      </c>
      <c r="L1061" s="12" t="n">
        <v>0</v>
      </c>
      <c r="M1061" s="12" t="n">
        <v>0</v>
      </c>
      <c r="N1061" s="12" t="n">
        <v>1</v>
      </c>
      <c r="O1061" s="12" t="n">
        <v>-1</v>
      </c>
      <c r="P1061" s="12" t="n">
        <v>0</v>
      </c>
      <c r="Q1061" s="12" t="n">
        <v>-1</v>
      </c>
      <c r="R1061" s="12" t="n">
        <f aca="false">IF(AND(SUM(ABS(K1061),ABS(L1061),ABS(M1061))&gt;0,SUM(ABS(N1061),ABS(O1061),ABS(P1061),ABS(Q1061))&gt;0),3,IF(SUM(ABS(K1061),ABS(L1061),ABS(M1061))&gt;0,1,2))</f>
        <v>2</v>
      </c>
      <c r="S1061" s="13" t="s">
        <v>746</v>
      </c>
    </row>
    <row r="1062" s="2" customFormat="true" ht="15" hidden="false" customHeight="false" outlineLevel="0" collapsed="false">
      <c r="A1062" s="19" t="s">
        <v>1974</v>
      </c>
      <c r="B1062" s="20" t="s">
        <v>333</v>
      </c>
      <c r="C1062" s="20" t="s">
        <v>1975</v>
      </c>
      <c r="D1062" s="21" t="n">
        <v>0.4419</v>
      </c>
      <c r="E1062" s="21" t="n">
        <v>0.4269</v>
      </c>
      <c r="F1062" s="21" t="n">
        <v>0.4328</v>
      </c>
      <c r="G1062" s="21" t="n">
        <v>0.0117</v>
      </c>
      <c r="H1062" s="21" t="n">
        <v>1.1857</v>
      </c>
      <c r="I1062" s="21" t="n">
        <v>0.6322</v>
      </c>
      <c r="J1062" s="22" t="n">
        <v>0.1392</v>
      </c>
      <c r="K1062" s="12" t="n">
        <v>0</v>
      </c>
      <c r="L1062" s="12" t="n">
        <v>0</v>
      </c>
      <c r="M1062" s="12" t="n">
        <v>0</v>
      </c>
      <c r="N1062" s="12" t="n">
        <v>0</v>
      </c>
      <c r="O1062" s="12" t="n">
        <v>-1</v>
      </c>
      <c r="P1062" s="12" t="n">
        <v>-1</v>
      </c>
      <c r="Q1062" s="12" t="n">
        <v>0</v>
      </c>
      <c r="R1062" s="12" t="n">
        <f aca="false">IF(AND(SUM(ABS(K1062),ABS(L1062),ABS(M1062))&gt;0,SUM(ABS(N1062),ABS(O1062),ABS(P1062),ABS(Q1062))&gt;0),3,IF(SUM(ABS(K1062),ABS(L1062),ABS(M1062))&gt;0,1,2))</f>
        <v>2</v>
      </c>
      <c r="S1062" s="13" t="s">
        <v>746</v>
      </c>
    </row>
    <row r="1063" s="2" customFormat="true" ht="15" hidden="false" customHeight="false" outlineLevel="0" collapsed="false">
      <c r="A1063" s="19" t="s">
        <v>1976</v>
      </c>
      <c r="B1063" s="20" t="s">
        <v>333</v>
      </c>
      <c r="C1063" s="20" t="s">
        <v>1977</v>
      </c>
      <c r="D1063" s="21" t="n">
        <v>-0.287</v>
      </c>
      <c r="E1063" s="21" t="n">
        <v>0.1258</v>
      </c>
      <c r="F1063" s="21" t="n">
        <v>0.5381</v>
      </c>
      <c r="G1063" s="21" t="n">
        <v>-0.1431</v>
      </c>
      <c r="H1063" s="21" t="n">
        <v>0.4595</v>
      </c>
      <c r="I1063" s="21" t="n">
        <v>1.18</v>
      </c>
      <c r="J1063" s="22" t="n">
        <v>0.9662</v>
      </c>
      <c r="K1063" s="12" t="n">
        <v>0</v>
      </c>
      <c r="L1063" s="12" t="n">
        <v>0</v>
      </c>
      <c r="M1063" s="12" t="n">
        <v>0</v>
      </c>
      <c r="N1063" s="12" t="n">
        <v>0</v>
      </c>
      <c r="O1063" s="12" t="n">
        <v>0</v>
      </c>
      <c r="P1063" s="12" t="n">
        <v>-1</v>
      </c>
      <c r="Q1063" s="12" t="n">
        <v>-1</v>
      </c>
      <c r="R1063" s="12" t="n">
        <f aca="false">IF(AND(SUM(ABS(K1063),ABS(L1063),ABS(M1063))&gt;0,SUM(ABS(N1063),ABS(O1063),ABS(P1063),ABS(Q1063))&gt;0),3,IF(SUM(ABS(K1063),ABS(L1063),ABS(M1063))&gt;0,1,2))</f>
        <v>2</v>
      </c>
      <c r="S1063" s="13" t="s">
        <v>746</v>
      </c>
    </row>
    <row r="1064" s="2" customFormat="true" ht="15" hidden="false" customHeight="false" outlineLevel="0" collapsed="false">
      <c r="A1064" s="19" t="s">
        <v>1978</v>
      </c>
      <c r="B1064" s="20" t="s">
        <v>333</v>
      </c>
      <c r="C1064" s="20" t="s">
        <v>1979</v>
      </c>
      <c r="D1064" s="21" t="n">
        <v>-0.3999</v>
      </c>
      <c r="E1064" s="21" t="n">
        <v>0.1654</v>
      </c>
      <c r="F1064" s="21" t="n">
        <v>0.5007</v>
      </c>
      <c r="G1064" s="21" t="n">
        <v>0.0419</v>
      </c>
      <c r="H1064" s="21" t="n">
        <v>1.163</v>
      </c>
      <c r="I1064" s="21" t="n">
        <v>1.0741</v>
      </c>
      <c r="J1064" s="22" t="n">
        <v>1.0881</v>
      </c>
      <c r="K1064" s="12" t="n">
        <v>0</v>
      </c>
      <c r="L1064" s="12" t="n">
        <v>0</v>
      </c>
      <c r="M1064" s="12" t="n">
        <v>0</v>
      </c>
      <c r="N1064" s="12" t="n">
        <v>0</v>
      </c>
      <c r="O1064" s="12" t="n">
        <v>-1</v>
      </c>
      <c r="P1064" s="12" t="n">
        <v>-1</v>
      </c>
      <c r="Q1064" s="12" t="n">
        <v>-1</v>
      </c>
      <c r="R1064" s="12" t="n">
        <f aca="false">IF(AND(SUM(ABS(K1064),ABS(L1064),ABS(M1064))&gt;0,SUM(ABS(N1064),ABS(O1064),ABS(P1064),ABS(Q1064))&gt;0),3,IF(SUM(ABS(K1064),ABS(L1064),ABS(M1064))&gt;0,1,2))</f>
        <v>2</v>
      </c>
      <c r="S1064" s="13" t="s">
        <v>746</v>
      </c>
    </row>
    <row r="1065" s="2" customFormat="true" ht="15" hidden="false" customHeight="false" outlineLevel="0" collapsed="false">
      <c r="A1065" s="19" t="s">
        <v>1980</v>
      </c>
      <c r="B1065" s="20" t="s">
        <v>333</v>
      </c>
      <c r="C1065" s="20" t="s">
        <v>1981</v>
      </c>
      <c r="D1065" s="21" t="n">
        <v>-0.4425</v>
      </c>
      <c r="E1065" s="21" t="n">
        <v>0.153</v>
      </c>
      <c r="F1065" s="21" t="n">
        <v>0.5024</v>
      </c>
      <c r="G1065" s="21" t="n">
        <v>0.0378</v>
      </c>
      <c r="H1065" s="21" t="n">
        <v>1.1662</v>
      </c>
      <c r="I1065" s="21" t="n">
        <v>1.0761</v>
      </c>
      <c r="J1065" s="22" t="n">
        <v>1.1363</v>
      </c>
      <c r="K1065" s="12" t="n">
        <v>0</v>
      </c>
      <c r="L1065" s="12" t="n">
        <v>0</v>
      </c>
      <c r="M1065" s="12" t="n">
        <v>0</v>
      </c>
      <c r="N1065" s="12" t="n">
        <v>0</v>
      </c>
      <c r="O1065" s="12" t="n">
        <v>-1</v>
      </c>
      <c r="P1065" s="12" t="n">
        <v>-1</v>
      </c>
      <c r="Q1065" s="12" t="n">
        <v>-1</v>
      </c>
      <c r="R1065" s="12" t="n">
        <f aca="false">IF(AND(SUM(ABS(K1065),ABS(L1065),ABS(M1065))&gt;0,SUM(ABS(N1065),ABS(O1065),ABS(P1065),ABS(Q1065))&gt;0),3,IF(SUM(ABS(K1065),ABS(L1065),ABS(M1065))&gt;0,1,2))</f>
        <v>2</v>
      </c>
      <c r="S1065" s="13" t="s">
        <v>746</v>
      </c>
    </row>
    <row r="1066" s="2" customFormat="true" ht="15" hidden="false" customHeight="false" outlineLevel="0" collapsed="false">
      <c r="A1066" s="19" t="s">
        <v>1982</v>
      </c>
      <c r="B1066" s="20" t="s">
        <v>333</v>
      </c>
      <c r="C1066" s="20" t="s">
        <v>1983</v>
      </c>
      <c r="D1066" s="21" t="n">
        <v>-0.1426</v>
      </c>
      <c r="E1066" s="21" t="n">
        <v>0.0007</v>
      </c>
      <c r="F1066" s="21" t="n">
        <v>-0.2968</v>
      </c>
      <c r="G1066" s="21" t="n">
        <v>-0.8962</v>
      </c>
      <c r="H1066" s="21" t="n">
        <v>0.8886</v>
      </c>
      <c r="I1066" s="21" t="n">
        <v>0.2631</v>
      </c>
      <c r="J1066" s="22" t="n">
        <v>-0.0929</v>
      </c>
      <c r="K1066" s="12" t="n">
        <v>0</v>
      </c>
      <c r="L1066" s="12" t="n">
        <v>0</v>
      </c>
      <c r="M1066" s="12" t="n">
        <v>0</v>
      </c>
      <c r="N1066" s="12" t="n">
        <v>1</v>
      </c>
      <c r="O1066" s="12" t="n">
        <v>-1</v>
      </c>
      <c r="P1066" s="12" t="n">
        <v>0</v>
      </c>
      <c r="Q1066" s="12" t="n">
        <v>0</v>
      </c>
      <c r="R1066" s="12" t="n">
        <f aca="false">IF(AND(SUM(ABS(K1066),ABS(L1066),ABS(M1066))&gt;0,SUM(ABS(N1066),ABS(O1066),ABS(P1066),ABS(Q1066))&gt;0),3,IF(SUM(ABS(K1066),ABS(L1066),ABS(M1066))&gt;0,1,2))</f>
        <v>2</v>
      </c>
      <c r="S1066" s="13" t="s">
        <v>746</v>
      </c>
    </row>
    <row r="1067" s="2" customFormat="true" ht="15" hidden="false" customHeight="false" outlineLevel="0" collapsed="false">
      <c r="A1067" s="19" t="s">
        <v>1984</v>
      </c>
      <c r="B1067" s="20" t="s">
        <v>333</v>
      </c>
      <c r="C1067" s="20" t="s">
        <v>1985</v>
      </c>
      <c r="D1067" s="21" t="n">
        <v>-0.5266</v>
      </c>
      <c r="E1067" s="21" t="n">
        <v>-0.06</v>
      </c>
      <c r="F1067" s="21" t="n">
        <v>0.5683</v>
      </c>
      <c r="G1067" s="21" t="n">
        <v>-0.1939</v>
      </c>
      <c r="H1067" s="21" t="n">
        <v>1.6683</v>
      </c>
      <c r="I1067" s="21" t="n">
        <v>1.2064</v>
      </c>
      <c r="J1067" s="22" t="n">
        <v>0.8589</v>
      </c>
      <c r="K1067" s="12" t="n">
        <v>0</v>
      </c>
      <c r="L1067" s="12" t="n">
        <v>0</v>
      </c>
      <c r="M1067" s="12" t="n">
        <v>0</v>
      </c>
      <c r="N1067" s="12" t="n">
        <v>0</v>
      </c>
      <c r="O1067" s="12" t="n">
        <v>-1</v>
      </c>
      <c r="P1067" s="12" t="n">
        <v>-1</v>
      </c>
      <c r="Q1067" s="12" t="n">
        <v>-1</v>
      </c>
      <c r="R1067" s="12" t="n">
        <f aca="false">IF(AND(SUM(ABS(K1067),ABS(L1067),ABS(M1067))&gt;0,SUM(ABS(N1067),ABS(O1067),ABS(P1067),ABS(Q1067))&gt;0),3,IF(SUM(ABS(K1067),ABS(L1067),ABS(M1067))&gt;0,1,2))</f>
        <v>2</v>
      </c>
      <c r="S1067" s="13" t="s">
        <v>746</v>
      </c>
    </row>
    <row r="1068" s="2" customFormat="true" ht="15" hidden="false" customHeight="false" outlineLevel="0" collapsed="false">
      <c r="A1068" s="19" t="s">
        <v>1986</v>
      </c>
      <c r="B1068" s="20" t="s">
        <v>333</v>
      </c>
      <c r="C1068" s="20" t="s">
        <v>1987</v>
      </c>
      <c r="D1068" s="21" t="n">
        <v>-0.5116</v>
      </c>
      <c r="E1068" s="21" t="n">
        <v>0.02</v>
      </c>
      <c r="F1068" s="21" t="n">
        <v>0.653</v>
      </c>
      <c r="G1068" s="21" t="n">
        <v>-0.0891</v>
      </c>
      <c r="H1068" s="21" t="n">
        <v>1.5429</v>
      </c>
      <c r="I1068" s="21" t="n">
        <v>1.1187</v>
      </c>
      <c r="J1068" s="22" t="n">
        <v>0.7307</v>
      </c>
      <c r="K1068" s="12" t="n">
        <v>0</v>
      </c>
      <c r="L1068" s="12" t="n">
        <v>0</v>
      </c>
      <c r="M1068" s="12" t="n">
        <v>0</v>
      </c>
      <c r="N1068" s="12" t="n">
        <v>0</v>
      </c>
      <c r="O1068" s="12" t="n">
        <v>-1</v>
      </c>
      <c r="P1068" s="12" t="n">
        <v>-1</v>
      </c>
      <c r="Q1068" s="12" t="n">
        <v>-1</v>
      </c>
      <c r="R1068" s="12" t="n">
        <f aca="false">IF(AND(SUM(ABS(K1068),ABS(L1068),ABS(M1068))&gt;0,SUM(ABS(N1068),ABS(O1068),ABS(P1068),ABS(Q1068))&gt;0),3,IF(SUM(ABS(K1068),ABS(L1068),ABS(M1068))&gt;0,1,2))</f>
        <v>2</v>
      </c>
      <c r="S1068" s="13" t="s">
        <v>746</v>
      </c>
    </row>
    <row r="1069" s="2" customFormat="true" ht="15" hidden="false" customHeight="false" outlineLevel="0" collapsed="false">
      <c r="A1069" s="19" t="s">
        <v>1988</v>
      </c>
      <c r="B1069" s="20" t="s">
        <v>333</v>
      </c>
      <c r="C1069" s="20" t="s">
        <v>1989</v>
      </c>
      <c r="D1069" s="21" t="n">
        <v>-0.4789</v>
      </c>
      <c r="E1069" s="21" t="n">
        <v>0.0633</v>
      </c>
      <c r="F1069" s="21" t="n">
        <v>0.6915</v>
      </c>
      <c r="G1069" s="21" t="n">
        <v>-0.032</v>
      </c>
      <c r="H1069" s="21" t="n">
        <v>1.4883</v>
      </c>
      <c r="I1069" s="21" t="n">
        <v>1.0954</v>
      </c>
      <c r="J1069" s="22" t="n">
        <v>0.6334</v>
      </c>
      <c r="K1069" s="12" t="n">
        <v>0</v>
      </c>
      <c r="L1069" s="12" t="n">
        <v>0</v>
      </c>
      <c r="M1069" s="12" t="n">
        <v>0</v>
      </c>
      <c r="N1069" s="12" t="n">
        <v>0</v>
      </c>
      <c r="O1069" s="12" t="n">
        <v>-1</v>
      </c>
      <c r="P1069" s="12" t="n">
        <v>-1</v>
      </c>
      <c r="Q1069" s="12" t="n">
        <v>-1</v>
      </c>
      <c r="R1069" s="12" t="n">
        <f aca="false">IF(AND(SUM(ABS(K1069),ABS(L1069),ABS(M1069))&gt;0,SUM(ABS(N1069),ABS(O1069),ABS(P1069),ABS(Q1069))&gt;0),3,IF(SUM(ABS(K1069),ABS(L1069),ABS(M1069))&gt;0,1,2))</f>
        <v>2</v>
      </c>
      <c r="S1069" s="13" t="s">
        <v>746</v>
      </c>
    </row>
    <row r="1070" s="2" customFormat="true" ht="15" hidden="false" customHeight="false" outlineLevel="0" collapsed="false">
      <c r="A1070" s="19" t="s">
        <v>1990</v>
      </c>
      <c r="B1070" s="20" t="s">
        <v>333</v>
      </c>
      <c r="C1070" s="20" t="s">
        <v>1991</v>
      </c>
      <c r="D1070" s="21" t="n">
        <v>-0.3881</v>
      </c>
      <c r="E1070" s="21" t="n">
        <v>0.0608</v>
      </c>
      <c r="F1070" s="21" t="n">
        <v>0.6642</v>
      </c>
      <c r="G1070" s="21" t="n">
        <v>0.2152</v>
      </c>
      <c r="H1070" s="21" t="n">
        <v>1.6718</v>
      </c>
      <c r="I1070" s="21" t="n">
        <v>1.2768</v>
      </c>
      <c r="J1070" s="22" t="n">
        <v>0.5125</v>
      </c>
      <c r="K1070" s="12" t="n">
        <v>0</v>
      </c>
      <c r="L1070" s="12" t="n">
        <v>0</v>
      </c>
      <c r="M1070" s="12" t="n">
        <v>0</v>
      </c>
      <c r="N1070" s="12" t="n">
        <v>0</v>
      </c>
      <c r="O1070" s="12" t="n">
        <v>-1</v>
      </c>
      <c r="P1070" s="12" t="n">
        <v>-1</v>
      </c>
      <c r="Q1070" s="12" t="n">
        <v>0</v>
      </c>
      <c r="R1070" s="12" t="n">
        <f aca="false">IF(AND(SUM(ABS(K1070),ABS(L1070),ABS(M1070))&gt;0,SUM(ABS(N1070),ABS(O1070),ABS(P1070),ABS(Q1070))&gt;0),3,IF(SUM(ABS(K1070),ABS(L1070),ABS(M1070))&gt;0,1,2))</f>
        <v>2</v>
      </c>
      <c r="S1070" s="13" t="s">
        <v>746</v>
      </c>
    </row>
    <row r="1071" s="2" customFormat="true" ht="15" hidden="false" customHeight="false" outlineLevel="0" collapsed="false">
      <c r="A1071" s="19" t="s">
        <v>1992</v>
      </c>
      <c r="B1071" s="20" t="s">
        <v>333</v>
      </c>
      <c r="C1071" s="20" t="s">
        <v>1993</v>
      </c>
      <c r="D1071" s="21" t="n">
        <v>-0.3076</v>
      </c>
      <c r="E1071" s="21" t="n">
        <v>0.0364</v>
      </c>
      <c r="F1071" s="21" t="n">
        <v>0.7315</v>
      </c>
      <c r="G1071" s="21" t="n">
        <v>0.2707</v>
      </c>
      <c r="H1071" s="21" t="n">
        <v>1.5183</v>
      </c>
      <c r="I1071" s="21" t="n">
        <v>1.2637</v>
      </c>
      <c r="J1071" s="22" t="n">
        <v>0.3936</v>
      </c>
      <c r="K1071" s="12" t="n">
        <v>0</v>
      </c>
      <c r="L1071" s="12" t="n">
        <v>0</v>
      </c>
      <c r="M1071" s="12" t="n">
        <v>0</v>
      </c>
      <c r="N1071" s="12" t="n">
        <v>0</v>
      </c>
      <c r="O1071" s="12" t="n">
        <v>-1</v>
      </c>
      <c r="P1071" s="12" t="n">
        <v>-1</v>
      </c>
      <c r="Q1071" s="12" t="n">
        <v>0</v>
      </c>
      <c r="R1071" s="12" t="n">
        <f aca="false">IF(AND(SUM(ABS(K1071),ABS(L1071),ABS(M1071))&gt;0,SUM(ABS(N1071),ABS(O1071),ABS(P1071),ABS(Q1071))&gt;0),3,IF(SUM(ABS(K1071),ABS(L1071),ABS(M1071))&gt;0,1,2))</f>
        <v>2</v>
      </c>
      <c r="S1071" s="13" t="s">
        <v>746</v>
      </c>
    </row>
    <row r="1072" s="2" customFormat="true" ht="15" hidden="false" customHeight="false" outlineLevel="0" collapsed="false">
      <c r="A1072" s="19" t="s">
        <v>1994</v>
      </c>
      <c r="B1072" s="20" t="s">
        <v>333</v>
      </c>
      <c r="C1072" s="20" t="s">
        <v>1995</v>
      </c>
      <c r="D1072" s="21" t="n">
        <v>-0.1708</v>
      </c>
      <c r="E1072" s="21" t="n">
        <v>-0.0753</v>
      </c>
      <c r="F1072" s="21" t="n">
        <v>0.5815</v>
      </c>
      <c r="G1072" s="21" t="n">
        <v>-0.5547</v>
      </c>
      <c r="H1072" s="21" t="n">
        <v>1.7944</v>
      </c>
      <c r="I1072" s="21" t="n">
        <v>1.0534</v>
      </c>
      <c r="J1072" s="22" t="n">
        <v>0.7113</v>
      </c>
      <c r="K1072" s="12" t="n">
        <v>0</v>
      </c>
      <c r="L1072" s="12" t="n">
        <v>0</v>
      </c>
      <c r="M1072" s="12" t="n">
        <v>0</v>
      </c>
      <c r="N1072" s="12" t="n">
        <v>0</v>
      </c>
      <c r="O1072" s="12" t="n">
        <v>-1</v>
      </c>
      <c r="P1072" s="12" t="n">
        <v>-1</v>
      </c>
      <c r="Q1072" s="12" t="n">
        <v>-1</v>
      </c>
      <c r="R1072" s="12" t="n">
        <f aca="false">IF(AND(SUM(ABS(K1072),ABS(L1072),ABS(M1072))&gt;0,SUM(ABS(N1072),ABS(O1072),ABS(P1072),ABS(Q1072))&gt;0),3,IF(SUM(ABS(K1072),ABS(L1072),ABS(M1072))&gt;0,1,2))</f>
        <v>2</v>
      </c>
      <c r="S1072" s="13" t="s">
        <v>746</v>
      </c>
    </row>
    <row r="1073" s="2" customFormat="true" ht="15" hidden="false" customHeight="false" outlineLevel="0" collapsed="false">
      <c r="A1073" s="19" t="s">
        <v>1996</v>
      </c>
      <c r="B1073" s="20" t="s">
        <v>333</v>
      </c>
      <c r="C1073" s="20" t="s">
        <v>1997</v>
      </c>
      <c r="D1073" s="21" t="n">
        <v>0.073</v>
      </c>
      <c r="E1073" s="21" t="n">
        <v>-0.0578</v>
      </c>
      <c r="F1073" s="21" t="n">
        <v>0.2898</v>
      </c>
      <c r="G1073" s="21" t="n">
        <v>-0.2457</v>
      </c>
      <c r="H1073" s="21" t="n">
        <v>1.1838</v>
      </c>
      <c r="I1073" s="21" t="n">
        <v>0.6589</v>
      </c>
      <c r="J1073" s="22" t="n">
        <v>-0.3045</v>
      </c>
      <c r="K1073" s="12" t="n">
        <v>0</v>
      </c>
      <c r="L1073" s="12" t="n">
        <v>0</v>
      </c>
      <c r="M1073" s="12" t="n">
        <v>0</v>
      </c>
      <c r="N1073" s="12" t="n">
        <v>0</v>
      </c>
      <c r="O1073" s="12" t="n">
        <v>-1</v>
      </c>
      <c r="P1073" s="12" t="n">
        <v>-1</v>
      </c>
      <c r="Q1073" s="12" t="n">
        <v>0</v>
      </c>
      <c r="R1073" s="12" t="n">
        <f aca="false">IF(AND(SUM(ABS(K1073),ABS(L1073),ABS(M1073))&gt;0,SUM(ABS(N1073),ABS(O1073),ABS(P1073),ABS(Q1073))&gt;0),3,IF(SUM(ABS(K1073),ABS(L1073),ABS(M1073))&gt;0,1,2))</f>
        <v>2</v>
      </c>
      <c r="S1073" s="13" t="s">
        <v>746</v>
      </c>
    </row>
    <row r="1074" s="2" customFormat="true" ht="15" hidden="false" customHeight="false" outlineLevel="0" collapsed="false">
      <c r="A1074" s="19" t="s">
        <v>1998</v>
      </c>
      <c r="B1074" s="20" t="s">
        <v>333</v>
      </c>
      <c r="C1074" s="20" t="s">
        <v>1999</v>
      </c>
      <c r="D1074" s="21" t="n">
        <v>0.0728</v>
      </c>
      <c r="E1074" s="21" t="n">
        <v>-0.0835</v>
      </c>
      <c r="F1074" s="21" t="n">
        <v>0.3822</v>
      </c>
      <c r="G1074" s="21" t="n">
        <v>-0.2448</v>
      </c>
      <c r="H1074" s="21" t="n">
        <v>1.1987</v>
      </c>
      <c r="I1074" s="21" t="n">
        <v>0.699</v>
      </c>
      <c r="J1074" s="22" t="n">
        <v>-0.4325</v>
      </c>
      <c r="K1074" s="12" t="n">
        <v>0</v>
      </c>
      <c r="L1074" s="12" t="n">
        <v>0</v>
      </c>
      <c r="M1074" s="12" t="n">
        <v>0</v>
      </c>
      <c r="N1074" s="12" t="n">
        <v>0</v>
      </c>
      <c r="O1074" s="12" t="n">
        <v>-1</v>
      </c>
      <c r="P1074" s="12" t="n">
        <v>-1</v>
      </c>
      <c r="Q1074" s="12" t="n">
        <v>0</v>
      </c>
      <c r="R1074" s="12" t="n">
        <f aca="false">IF(AND(SUM(ABS(K1074),ABS(L1074),ABS(M1074))&gt;0,SUM(ABS(N1074),ABS(O1074),ABS(P1074),ABS(Q1074))&gt;0),3,IF(SUM(ABS(K1074),ABS(L1074),ABS(M1074))&gt;0,1,2))</f>
        <v>2</v>
      </c>
      <c r="S1074" s="13" t="s">
        <v>746</v>
      </c>
    </row>
    <row r="1075" s="2" customFormat="true" ht="15" hidden="false" customHeight="false" outlineLevel="0" collapsed="false">
      <c r="A1075" s="19" t="s">
        <v>2000</v>
      </c>
      <c r="B1075" s="20" t="s">
        <v>333</v>
      </c>
      <c r="C1075" s="20" t="s">
        <v>2001</v>
      </c>
      <c r="D1075" s="21" t="n">
        <v>0.145</v>
      </c>
      <c r="E1075" s="21" t="n">
        <v>-0.044</v>
      </c>
      <c r="F1075" s="21" t="n">
        <v>0.3348</v>
      </c>
      <c r="G1075" s="21" t="n">
        <v>-0.3377</v>
      </c>
      <c r="H1075" s="21" t="n">
        <v>0.5239</v>
      </c>
      <c r="I1075" s="21" t="n">
        <v>0.6893</v>
      </c>
      <c r="J1075" s="22" t="n">
        <v>-0.9449</v>
      </c>
      <c r="K1075" s="12" t="n">
        <v>0</v>
      </c>
      <c r="L1075" s="12" t="n">
        <v>0</v>
      </c>
      <c r="M1075" s="12" t="n">
        <v>0</v>
      </c>
      <c r="N1075" s="12" t="n">
        <v>0</v>
      </c>
      <c r="O1075" s="12" t="n">
        <v>0</v>
      </c>
      <c r="P1075" s="12" t="n">
        <v>-1</v>
      </c>
      <c r="Q1075" s="12" t="n">
        <v>1</v>
      </c>
      <c r="R1075" s="12" t="n">
        <f aca="false">IF(AND(SUM(ABS(K1075),ABS(L1075),ABS(M1075))&gt;0,SUM(ABS(N1075),ABS(O1075),ABS(P1075),ABS(Q1075))&gt;0),3,IF(SUM(ABS(K1075),ABS(L1075),ABS(M1075))&gt;0,1,2))</f>
        <v>2</v>
      </c>
      <c r="S1075" s="13" t="s">
        <v>746</v>
      </c>
    </row>
    <row r="1076" s="2" customFormat="true" ht="15" hidden="false" customHeight="false" outlineLevel="0" collapsed="false">
      <c r="A1076" s="19" t="s">
        <v>2002</v>
      </c>
      <c r="B1076" s="20" t="s">
        <v>333</v>
      </c>
      <c r="C1076" s="20" t="s">
        <v>2003</v>
      </c>
      <c r="D1076" s="21" t="n">
        <v>0.1298</v>
      </c>
      <c r="E1076" s="21" t="n">
        <v>-0.0139</v>
      </c>
      <c r="F1076" s="21" t="n">
        <v>0.1176</v>
      </c>
      <c r="G1076" s="21" t="n">
        <v>0.1228</v>
      </c>
      <c r="H1076" s="21" t="n">
        <v>0.1259</v>
      </c>
      <c r="I1076" s="21" t="n">
        <v>0.413</v>
      </c>
      <c r="J1076" s="22" t="n">
        <v>-0.7462</v>
      </c>
      <c r="K1076" s="12" t="n">
        <v>0</v>
      </c>
      <c r="L1076" s="12" t="n">
        <v>0</v>
      </c>
      <c r="M1076" s="12" t="n">
        <v>0</v>
      </c>
      <c r="N1076" s="12" t="n">
        <v>0</v>
      </c>
      <c r="O1076" s="12" t="n">
        <v>0</v>
      </c>
      <c r="P1076" s="12" t="n">
        <v>0</v>
      </c>
      <c r="Q1076" s="12" t="n">
        <v>1</v>
      </c>
      <c r="R1076" s="12" t="n">
        <f aca="false">IF(AND(SUM(ABS(K1076),ABS(L1076),ABS(M1076))&gt;0,SUM(ABS(N1076),ABS(O1076),ABS(P1076),ABS(Q1076))&gt;0),3,IF(SUM(ABS(K1076),ABS(L1076),ABS(M1076))&gt;0,1,2))</f>
        <v>2</v>
      </c>
      <c r="S1076" s="13" t="s">
        <v>746</v>
      </c>
    </row>
    <row r="1077" s="2" customFormat="true" ht="15" hidden="false" customHeight="false" outlineLevel="0" collapsed="false">
      <c r="A1077" s="19" t="s">
        <v>2004</v>
      </c>
      <c r="B1077" s="20" t="s">
        <v>333</v>
      </c>
      <c r="C1077" s="20" t="s">
        <v>2005</v>
      </c>
      <c r="D1077" s="21" t="n">
        <v>0.1612</v>
      </c>
      <c r="E1077" s="21" t="n">
        <v>-0.0594</v>
      </c>
      <c r="F1077" s="21" t="n">
        <v>-0.0547</v>
      </c>
      <c r="G1077" s="21" t="n">
        <v>-0.1269</v>
      </c>
      <c r="H1077" s="21" t="n">
        <v>0.2277</v>
      </c>
      <c r="I1077" s="21" t="n">
        <v>0.4269</v>
      </c>
      <c r="J1077" s="22" t="n">
        <v>-0.8953</v>
      </c>
      <c r="K1077" s="12" t="n">
        <v>0</v>
      </c>
      <c r="L1077" s="12" t="n">
        <v>0</v>
      </c>
      <c r="M1077" s="12" t="n">
        <v>0</v>
      </c>
      <c r="N1077" s="12" t="n">
        <v>0</v>
      </c>
      <c r="O1077" s="12" t="n">
        <v>0</v>
      </c>
      <c r="P1077" s="12" t="n">
        <v>0</v>
      </c>
      <c r="Q1077" s="12" t="n">
        <v>1</v>
      </c>
      <c r="R1077" s="12" t="n">
        <f aca="false">IF(AND(SUM(ABS(K1077),ABS(L1077),ABS(M1077))&gt;0,SUM(ABS(N1077),ABS(O1077),ABS(P1077),ABS(Q1077))&gt;0),3,IF(SUM(ABS(K1077),ABS(L1077),ABS(M1077))&gt;0,1,2))</f>
        <v>2</v>
      </c>
      <c r="S1077" s="13" t="s">
        <v>746</v>
      </c>
    </row>
    <row r="1078" s="2" customFormat="true" ht="15" hidden="false" customHeight="false" outlineLevel="0" collapsed="false">
      <c r="A1078" s="19" t="s">
        <v>2006</v>
      </c>
      <c r="B1078" s="20" t="s">
        <v>333</v>
      </c>
      <c r="C1078" s="20" t="s">
        <v>2007</v>
      </c>
      <c r="D1078" s="21" t="n">
        <v>-0.1714</v>
      </c>
      <c r="E1078" s="21" t="n">
        <v>0.0403</v>
      </c>
      <c r="F1078" s="21" t="n">
        <v>-0.0659</v>
      </c>
      <c r="G1078" s="21" t="n">
        <v>-0.0687</v>
      </c>
      <c r="H1078" s="21" t="n">
        <v>1.6036</v>
      </c>
      <c r="I1078" s="21" t="n">
        <v>0.3278</v>
      </c>
      <c r="J1078" s="22" t="n">
        <v>1.5485</v>
      </c>
      <c r="K1078" s="12" t="n">
        <v>0</v>
      </c>
      <c r="L1078" s="12" t="n">
        <v>0</v>
      </c>
      <c r="M1078" s="12" t="n">
        <v>0</v>
      </c>
      <c r="N1078" s="12" t="n">
        <v>0</v>
      </c>
      <c r="O1078" s="12" t="n">
        <v>-1</v>
      </c>
      <c r="P1078" s="12" t="n">
        <v>0</v>
      </c>
      <c r="Q1078" s="12" t="n">
        <v>-1</v>
      </c>
      <c r="R1078" s="12" t="n">
        <f aca="false">IF(AND(SUM(ABS(K1078),ABS(L1078),ABS(M1078))&gt;0,SUM(ABS(N1078),ABS(O1078),ABS(P1078),ABS(Q1078))&gt;0),3,IF(SUM(ABS(K1078),ABS(L1078),ABS(M1078))&gt;0,1,2))</f>
        <v>2</v>
      </c>
      <c r="S1078" s="13" t="s">
        <v>746</v>
      </c>
    </row>
    <row r="1079" s="2" customFormat="true" ht="15" hidden="false" customHeight="false" outlineLevel="0" collapsed="false">
      <c r="A1079" s="19" t="s">
        <v>2008</v>
      </c>
      <c r="B1079" s="20" t="s">
        <v>333</v>
      </c>
      <c r="C1079" s="20" t="s">
        <v>2009</v>
      </c>
      <c r="D1079" s="21" t="n">
        <v>-0.1189</v>
      </c>
      <c r="E1079" s="21" t="n">
        <v>0.2286</v>
      </c>
      <c r="F1079" s="21" t="n">
        <v>0.1316</v>
      </c>
      <c r="G1079" s="21" t="n">
        <v>0.2452</v>
      </c>
      <c r="H1079" s="21" t="n">
        <v>0.6397</v>
      </c>
      <c r="I1079" s="21" t="n">
        <v>0.6612</v>
      </c>
      <c r="J1079" s="22" t="n">
        <v>0.3122</v>
      </c>
      <c r="K1079" s="12" t="n">
        <v>0</v>
      </c>
      <c r="L1079" s="12" t="n">
        <v>0</v>
      </c>
      <c r="M1079" s="12" t="n">
        <v>0</v>
      </c>
      <c r="N1079" s="12" t="n">
        <v>0</v>
      </c>
      <c r="O1079" s="12" t="n">
        <v>-1</v>
      </c>
      <c r="P1079" s="12" t="n">
        <v>-1</v>
      </c>
      <c r="Q1079" s="12" t="n">
        <v>0</v>
      </c>
      <c r="R1079" s="12" t="n">
        <f aca="false">IF(AND(SUM(ABS(K1079),ABS(L1079),ABS(M1079))&gt;0,SUM(ABS(N1079),ABS(O1079),ABS(P1079),ABS(Q1079))&gt;0),3,IF(SUM(ABS(K1079),ABS(L1079),ABS(M1079))&gt;0,1,2))</f>
        <v>2</v>
      </c>
      <c r="S1079" s="13" t="s">
        <v>746</v>
      </c>
    </row>
    <row r="1080" s="2" customFormat="true" ht="15" hidden="false" customHeight="false" outlineLevel="0" collapsed="false">
      <c r="A1080" s="19" t="s">
        <v>2010</v>
      </c>
      <c r="B1080" s="20" t="s">
        <v>333</v>
      </c>
      <c r="C1080" s="20" t="s">
        <v>2011</v>
      </c>
      <c r="D1080" s="21" t="n">
        <v>-0.3439</v>
      </c>
      <c r="E1080" s="21" t="n">
        <v>-0.0212</v>
      </c>
      <c r="F1080" s="21" t="n">
        <v>0.1116</v>
      </c>
      <c r="G1080" s="21" t="n">
        <v>-0.3578</v>
      </c>
      <c r="H1080" s="21" t="n">
        <v>0.8183</v>
      </c>
      <c r="I1080" s="21" t="n">
        <v>0.2185</v>
      </c>
      <c r="J1080" s="22" t="n">
        <v>0.8154</v>
      </c>
      <c r="K1080" s="12" t="n">
        <v>0</v>
      </c>
      <c r="L1080" s="12" t="n">
        <v>0</v>
      </c>
      <c r="M1080" s="12" t="n">
        <v>0</v>
      </c>
      <c r="N1080" s="12" t="n">
        <v>0</v>
      </c>
      <c r="O1080" s="12" t="n">
        <v>-1</v>
      </c>
      <c r="P1080" s="12" t="n">
        <v>0</v>
      </c>
      <c r="Q1080" s="12" t="n">
        <v>-1</v>
      </c>
      <c r="R1080" s="12" t="n">
        <f aca="false">IF(AND(SUM(ABS(K1080),ABS(L1080),ABS(M1080))&gt;0,SUM(ABS(N1080),ABS(O1080),ABS(P1080),ABS(Q1080))&gt;0),3,IF(SUM(ABS(K1080),ABS(L1080),ABS(M1080))&gt;0,1,2))</f>
        <v>2</v>
      </c>
      <c r="S1080" s="13" t="s">
        <v>746</v>
      </c>
    </row>
    <row r="1081" s="2" customFormat="true" ht="15" hidden="false" customHeight="false" outlineLevel="0" collapsed="false">
      <c r="A1081" s="19" t="s">
        <v>2012</v>
      </c>
      <c r="B1081" s="20" t="s">
        <v>333</v>
      </c>
      <c r="C1081" s="20" t="s">
        <v>2013</v>
      </c>
      <c r="D1081" s="21" t="n">
        <v>-0.0603</v>
      </c>
      <c r="E1081" s="21" t="n">
        <v>-0.3059</v>
      </c>
      <c r="F1081" s="21" t="n">
        <v>-0.2155</v>
      </c>
      <c r="G1081" s="21" t="n">
        <v>0.2078</v>
      </c>
      <c r="H1081" s="21" t="n">
        <v>0.5589</v>
      </c>
      <c r="I1081" s="21" t="n">
        <v>-0.6138</v>
      </c>
      <c r="J1081" s="22" t="n">
        <v>0.1043</v>
      </c>
      <c r="K1081" s="12" t="n">
        <v>0</v>
      </c>
      <c r="L1081" s="12" t="n">
        <v>0</v>
      </c>
      <c r="M1081" s="12" t="n">
        <v>0</v>
      </c>
      <c r="N1081" s="12" t="n">
        <v>0</v>
      </c>
      <c r="O1081" s="12" t="n">
        <v>0</v>
      </c>
      <c r="P1081" s="12" t="n">
        <v>1</v>
      </c>
      <c r="Q1081" s="12" t="n">
        <v>0</v>
      </c>
      <c r="R1081" s="12" t="n">
        <f aca="false">IF(AND(SUM(ABS(K1081),ABS(L1081),ABS(M1081))&gt;0,SUM(ABS(N1081),ABS(O1081),ABS(P1081),ABS(Q1081))&gt;0),3,IF(SUM(ABS(K1081),ABS(L1081),ABS(M1081))&gt;0,1,2))</f>
        <v>2</v>
      </c>
      <c r="S1081" s="13" t="s">
        <v>746</v>
      </c>
    </row>
    <row r="1082" s="2" customFormat="true" ht="15" hidden="false" customHeight="false" outlineLevel="0" collapsed="false">
      <c r="A1082" s="19" t="s">
        <v>2014</v>
      </c>
      <c r="B1082" s="20" t="s">
        <v>2015</v>
      </c>
      <c r="C1082" s="20" t="s">
        <v>421</v>
      </c>
      <c r="D1082" s="21" t="n">
        <v>-0.0171</v>
      </c>
      <c r="E1082" s="21" t="n">
        <v>0.3339</v>
      </c>
      <c r="F1082" s="21" t="n">
        <v>0.4817</v>
      </c>
      <c r="G1082" s="21" t="n">
        <v>1.1963</v>
      </c>
      <c r="H1082" s="21" t="n">
        <v>-0.296</v>
      </c>
      <c r="I1082" s="21" t="n">
        <v>0.2825</v>
      </c>
      <c r="J1082" s="22" t="n">
        <v>1.1059</v>
      </c>
      <c r="K1082" s="12" t="n">
        <v>0</v>
      </c>
      <c r="L1082" s="12" t="n">
        <v>0</v>
      </c>
      <c r="M1082" s="12" t="n">
        <v>0</v>
      </c>
      <c r="N1082" s="12" t="n">
        <v>-1</v>
      </c>
      <c r="O1082" s="12" t="n">
        <v>0</v>
      </c>
      <c r="P1082" s="12" t="n">
        <v>0</v>
      </c>
      <c r="Q1082" s="12" t="n">
        <v>-1</v>
      </c>
      <c r="R1082" s="12" t="n">
        <f aca="false">IF(AND(SUM(ABS(K1082),ABS(L1082),ABS(M1082))&gt;0,SUM(ABS(N1082),ABS(O1082),ABS(P1082),ABS(Q1082))&gt;0),3,IF(SUM(ABS(K1082),ABS(L1082),ABS(M1082))&gt;0,1,2))</f>
        <v>2</v>
      </c>
      <c r="S1082" s="13" t="s">
        <v>746</v>
      </c>
    </row>
    <row r="1083" s="2" customFormat="true" ht="15" hidden="false" customHeight="false" outlineLevel="0" collapsed="false">
      <c r="A1083" s="19" t="s">
        <v>2016</v>
      </c>
      <c r="B1083" s="20" t="s">
        <v>371</v>
      </c>
      <c r="C1083" s="20" t="s">
        <v>2017</v>
      </c>
      <c r="D1083" s="21" t="n">
        <v>0.0754</v>
      </c>
      <c r="E1083" s="21" t="n">
        <v>0.0197</v>
      </c>
      <c r="F1083" s="21" t="n">
        <v>0.1835</v>
      </c>
      <c r="G1083" s="21" t="n">
        <v>1.484</v>
      </c>
      <c r="H1083" s="21" t="n">
        <v>0.2771</v>
      </c>
      <c r="I1083" s="21" t="n">
        <v>0.3883</v>
      </c>
      <c r="J1083" s="22" t="n">
        <v>-1.2466</v>
      </c>
      <c r="K1083" s="12" t="n">
        <v>0</v>
      </c>
      <c r="L1083" s="12" t="n">
        <v>0</v>
      </c>
      <c r="M1083" s="12" t="n">
        <v>0</v>
      </c>
      <c r="N1083" s="12" t="n">
        <v>-1</v>
      </c>
      <c r="O1083" s="12" t="n">
        <v>0</v>
      </c>
      <c r="P1083" s="12" t="n">
        <v>0</v>
      </c>
      <c r="Q1083" s="12" t="n">
        <v>1</v>
      </c>
      <c r="R1083" s="12" t="n">
        <f aca="false">IF(AND(SUM(ABS(K1083),ABS(L1083),ABS(M1083))&gt;0,SUM(ABS(N1083),ABS(O1083),ABS(P1083),ABS(Q1083))&gt;0),3,IF(SUM(ABS(K1083),ABS(L1083),ABS(M1083))&gt;0,1,2))</f>
        <v>2</v>
      </c>
      <c r="S1083" s="13" t="s">
        <v>746</v>
      </c>
    </row>
    <row r="1084" s="2" customFormat="true" ht="15" hidden="false" customHeight="false" outlineLevel="0" collapsed="false">
      <c r="A1084" s="19" t="s">
        <v>2018</v>
      </c>
      <c r="B1084" s="20" t="s">
        <v>371</v>
      </c>
      <c r="C1084" s="20" t="s">
        <v>2019</v>
      </c>
      <c r="D1084" s="21" t="n">
        <v>0.0297</v>
      </c>
      <c r="E1084" s="21" t="n">
        <v>0.3575</v>
      </c>
      <c r="F1084" s="21" t="n">
        <v>0.2377</v>
      </c>
      <c r="G1084" s="21" t="n">
        <v>-0.2293</v>
      </c>
      <c r="H1084" s="21" t="n">
        <v>0.4737</v>
      </c>
      <c r="I1084" s="21" t="n">
        <v>0.1207</v>
      </c>
      <c r="J1084" s="22" t="n">
        <v>0.636</v>
      </c>
      <c r="K1084" s="12" t="n">
        <v>0</v>
      </c>
      <c r="L1084" s="12" t="n">
        <v>0</v>
      </c>
      <c r="M1084" s="12" t="n">
        <v>0</v>
      </c>
      <c r="N1084" s="12" t="n">
        <v>0</v>
      </c>
      <c r="O1084" s="12" t="n">
        <v>0</v>
      </c>
      <c r="P1084" s="12" t="n">
        <v>0</v>
      </c>
      <c r="Q1084" s="12" t="n">
        <v>-1</v>
      </c>
      <c r="R1084" s="12" t="n">
        <f aca="false">IF(AND(SUM(ABS(K1084),ABS(L1084),ABS(M1084))&gt;0,SUM(ABS(N1084),ABS(O1084),ABS(P1084),ABS(Q1084))&gt;0),3,IF(SUM(ABS(K1084),ABS(L1084),ABS(M1084))&gt;0,1,2))</f>
        <v>2</v>
      </c>
      <c r="S1084" s="13" t="s">
        <v>746</v>
      </c>
    </row>
    <row r="1085" s="2" customFormat="true" ht="15" hidden="false" customHeight="false" outlineLevel="0" collapsed="false">
      <c r="A1085" s="19" t="s">
        <v>2020</v>
      </c>
      <c r="B1085" s="20" t="s">
        <v>371</v>
      </c>
      <c r="C1085" s="20" t="s">
        <v>2021</v>
      </c>
      <c r="D1085" s="21" t="n">
        <v>-0.0227</v>
      </c>
      <c r="E1085" s="21" t="n">
        <v>-0.1236</v>
      </c>
      <c r="F1085" s="21" t="n">
        <v>0.1843</v>
      </c>
      <c r="G1085" s="21" t="n">
        <v>0.073</v>
      </c>
      <c r="H1085" s="21" t="n">
        <v>-0.724</v>
      </c>
      <c r="I1085" s="21" t="n">
        <v>-0.2624</v>
      </c>
      <c r="J1085" s="22" t="n">
        <v>-0.1645</v>
      </c>
      <c r="K1085" s="12" t="n">
        <v>0</v>
      </c>
      <c r="L1085" s="12" t="n">
        <v>0</v>
      </c>
      <c r="M1085" s="12" t="n">
        <v>0</v>
      </c>
      <c r="N1085" s="12" t="n">
        <v>0</v>
      </c>
      <c r="O1085" s="12" t="n">
        <v>1</v>
      </c>
      <c r="P1085" s="12" t="n">
        <v>0</v>
      </c>
      <c r="Q1085" s="12" t="n">
        <v>0</v>
      </c>
      <c r="R1085" s="12" t="n">
        <f aca="false">IF(AND(SUM(ABS(K1085),ABS(L1085),ABS(M1085))&gt;0,SUM(ABS(N1085),ABS(O1085),ABS(P1085),ABS(Q1085))&gt;0),3,IF(SUM(ABS(K1085),ABS(L1085),ABS(M1085))&gt;0,1,2))</f>
        <v>2</v>
      </c>
      <c r="S1085" s="13" t="s">
        <v>746</v>
      </c>
    </row>
    <row r="1086" s="2" customFormat="true" ht="15" hidden="false" customHeight="false" outlineLevel="0" collapsed="false">
      <c r="A1086" s="19" t="s">
        <v>2022</v>
      </c>
      <c r="B1086" s="20" t="s">
        <v>371</v>
      </c>
      <c r="C1086" s="20" t="s">
        <v>398</v>
      </c>
      <c r="D1086" s="21" t="n">
        <v>0.1518</v>
      </c>
      <c r="E1086" s="21" t="n">
        <v>0.0772</v>
      </c>
      <c r="F1086" s="21" t="n">
        <v>-0.1729</v>
      </c>
      <c r="G1086" s="21" t="n">
        <v>-0.7748</v>
      </c>
      <c r="H1086" s="21" t="n">
        <v>-0.4232</v>
      </c>
      <c r="I1086" s="21" t="n">
        <v>-0.094</v>
      </c>
      <c r="J1086" s="22" t="n">
        <v>-0.677</v>
      </c>
      <c r="K1086" s="12" t="n">
        <v>0</v>
      </c>
      <c r="L1086" s="12" t="n">
        <v>0</v>
      </c>
      <c r="M1086" s="12" t="n">
        <v>0</v>
      </c>
      <c r="N1086" s="12" t="n">
        <v>1</v>
      </c>
      <c r="O1086" s="12" t="n">
        <v>0</v>
      </c>
      <c r="P1086" s="12" t="n">
        <v>0</v>
      </c>
      <c r="Q1086" s="12" t="n">
        <v>1</v>
      </c>
      <c r="R1086" s="12" t="n">
        <f aca="false">IF(AND(SUM(ABS(K1086),ABS(L1086),ABS(M1086))&gt;0,SUM(ABS(N1086),ABS(O1086),ABS(P1086),ABS(Q1086))&gt;0),3,IF(SUM(ABS(K1086),ABS(L1086),ABS(M1086))&gt;0,1,2))</f>
        <v>2</v>
      </c>
      <c r="S1086" s="13" t="s">
        <v>746</v>
      </c>
    </row>
    <row r="1087" s="2" customFormat="true" ht="15" hidden="false" customHeight="false" outlineLevel="0" collapsed="false">
      <c r="A1087" s="19" t="s">
        <v>2023</v>
      </c>
      <c r="B1087" s="20" t="s">
        <v>371</v>
      </c>
      <c r="C1087" s="20" t="s">
        <v>2024</v>
      </c>
      <c r="D1087" s="21" t="n">
        <v>0.197</v>
      </c>
      <c r="E1087" s="21" t="n">
        <v>0.0715</v>
      </c>
      <c r="F1087" s="21" t="n">
        <v>-0.0866</v>
      </c>
      <c r="G1087" s="21" t="n">
        <v>-0.0415</v>
      </c>
      <c r="H1087" s="21" t="n">
        <v>0.6108</v>
      </c>
      <c r="I1087" s="21" t="n">
        <v>0.0254</v>
      </c>
      <c r="J1087" s="22" t="n">
        <v>0.2453</v>
      </c>
      <c r="K1087" s="12" t="n">
        <v>0</v>
      </c>
      <c r="L1087" s="12" t="n">
        <v>0</v>
      </c>
      <c r="M1087" s="12" t="n">
        <v>0</v>
      </c>
      <c r="N1087" s="12" t="n">
        <v>0</v>
      </c>
      <c r="O1087" s="12" t="n">
        <v>-1</v>
      </c>
      <c r="P1087" s="12" t="n">
        <v>0</v>
      </c>
      <c r="Q1087" s="12" t="n">
        <v>0</v>
      </c>
      <c r="R1087" s="12" t="n">
        <f aca="false">IF(AND(SUM(ABS(K1087),ABS(L1087),ABS(M1087))&gt;0,SUM(ABS(N1087),ABS(O1087),ABS(P1087),ABS(Q1087))&gt;0),3,IF(SUM(ABS(K1087),ABS(L1087),ABS(M1087))&gt;0,1,2))</f>
        <v>2</v>
      </c>
      <c r="S1087" s="13" t="s">
        <v>746</v>
      </c>
    </row>
    <row r="1088" s="2" customFormat="true" ht="15" hidden="false" customHeight="false" outlineLevel="0" collapsed="false">
      <c r="A1088" s="19" t="s">
        <v>2025</v>
      </c>
      <c r="B1088" s="20" t="s">
        <v>371</v>
      </c>
      <c r="C1088" s="20" t="s">
        <v>2026</v>
      </c>
      <c r="D1088" s="21" t="n">
        <v>0.3475</v>
      </c>
      <c r="E1088" s="21" t="n">
        <v>0.0122</v>
      </c>
      <c r="F1088" s="21" t="n">
        <v>-0.1669</v>
      </c>
      <c r="G1088" s="21" t="n">
        <v>0.3853</v>
      </c>
      <c r="H1088" s="21" t="n">
        <v>2.0123</v>
      </c>
      <c r="I1088" s="21" t="n">
        <v>-0.0702</v>
      </c>
      <c r="J1088" s="22" t="n">
        <v>2.553</v>
      </c>
      <c r="K1088" s="12" t="n">
        <v>0</v>
      </c>
      <c r="L1088" s="12" t="n">
        <v>0</v>
      </c>
      <c r="M1088" s="12" t="n">
        <v>0</v>
      </c>
      <c r="N1088" s="12" t="n">
        <v>0</v>
      </c>
      <c r="O1088" s="12" t="n">
        <v>-1</v>
      </c>
      <c r="P1088" s="12" t="n">
        <v>0</v>
      </c>
      <c r="Q1088" s="12" t="n">
        <v>-1</v>
      </c>
      <c r="R1088" s="12" t="n">
        <f aca="false">IF(AND(SUM(ABS(K1088),ABS(L1088),ABS(M1088))&gt;0,SUM(ABS(N1088),ABS(O1088),ABS(P1088),ABS(Q1088))&gt;0),3,IF(SUM(ABS(K1088),ABS(L1088),ABS(M1088))&gt;0,1,2))</f>
        <v>2</v>
      </c>
      <c r="S1088" s="13" t="s">
        <v>746</v>
      </c>
    </row>
    <row r="1089" s="2" customFormat="true" ht="15" hidden="false" customHeight="false" outlineLevel="0" collapsed="false">
      <c r="A1089" s="19" t="s">
        <v>2027</v>
      </c>
      <c r="B1089" s="20" t="s">
        <v>371</v>
      </c>
      <c r="C1089" s="20" t="s">
        <v>2028</v>
      </c>
      <c r="D1089" s="21" t="n">
        <v>0.5706</v>
      </c>
      <c r="E1089" s="21" t="n">
        <v>0.1506</v>
      </c>
      <c r="F1089" s="21" t="n">
        <v>-0.1373</v>
      </c>
      <c r="G1089" s="21" t="n">
        <v>0.9284</v>
      </c>
      <c r="H1089" s="21" t="n">
        <v>2.6904</v>
      </c>
      <c r="I1089" s="21" t="n">
        <v>0.054</v>
      </c>
      <c r="J1089" s="22" t="n">
        <v>3.5836</v>
      </c>
      <c r="K1089" s="12" t="n">
        <v>0</v>
      </c>
      <c r="L1089" s="12" t="n">
        <v>0</v>
      </c>
      <c r="M1089" s="12" t="n">
        <v>0</v>
      </c>
      <c r="N1089" s="12" t="n">
        <v>-1</v>
      </c>
      <c r="O1089" s="12" t="n">
        <v>-1</v>
      </c>
      <c r="P1089" s="12" t="n">
        <v>0</v>
      </c>
      <c r="Q1089" s="12" t="n">
        <v>-1</v>
      </c>
      <c r="R1089" s="12" t="n">
        <f aca="false">IF(AND(SUM(ABS(K1089),ABS(L1089),ABS(M1089))&gt;0,SUM(ABS(N1089),ABS(O1089),ABS(P1089),ABS(Q1089))&gt;0),3,IF(SUM(ABS(K1089),ABS(L1089),ABS(M1089))&gt;0,1,2))</f>
        <v>2</v>
      </c>
      <c r="S1089" s="13" t="s">
        <v>746</v>
      </c>
    </row>
    <row r="1090" s="2" customFormat="true" ht="15" hidden="false" customHeight="false" outlineLevel="0" collapsed="false">
      <c r="A1090" s="19" t="s">
        <v>2029</v>
      </c>
      <c r="B1090" s="20" t="s">
        <v>371</v>
      </c>
      <c r="C1090" s="20" t="s">
        <v>2030</v>
      </c>
      <c r="D1090" s="21" t="n">
        <v>0.2147</v>
      </c>
      <c r="E1090" s="21" t="n">
        <v>0.0359</v>
      </c>
      <c r="F1090" s="21" t="n">
        <v>0.0463</v>
      </c>
      <c r="G1090" s="21" t="n">
        <v>0.7128</v>
      </c>
      <c r="H1090" s="21" t="n">
        <v>1.564</v>
      </c>
      <c r="I1090" s="21" t="n">
        <v>-0.2871</v>
      </c>
      <c r="J1090" s="22" t="n">
        <v>2.078</v>
      </c>
      <c r="K1090" s="12" t="n">
        <v>0</v>
      </c>
      <c r="L1090" s="12" t="n">
        <v>0</v>
      </c>
      <c r="M1090" s="12" t="n">
        <v>0</v>
      </c>
      <c r="N1090" s="12" t="n">
        <v>-1</v>
      </c>
      <c r="O1090" s="12" t="n">
        <v>-1</v>
      </c>
      <c r="P1090" s="12" t="n">
        <v>0</v>
      </c>
      <c r="Q1090" s="12" t="n">
        <v>-1</v>
      </c>
      <c r="R1090" s="12" t="n">
        <f aca="false">IF(AND(SUM(ABS(K1090),ABS(L1090),ABS(M1090))&gt;0,SUM(ABS(N1090),ABS(O1090),ABS(P1090),ABS(Q1090))&gt;0),3,IF(SUM(ABS(K1090),ABS(L1090),ABS(M1090))&gt;0,1,2))</f>
        <v>2</v>
      </c>
      <c r="S1090" s="13" t="s">
        <v>746</v>
      </c>
    </row>
    <row r="1091" s="2" customFormat="true" ht="15" hidden="false" customHeight="false" outlineLevel="0" collapsed="false">
      <c r="A1091" s="19" t="s">
        <v>2031</v>
      </c>
      <c r="B1091" s="20" t="s">
        <v>371</v>
      </c>
      <c r="C1091" s="20" t="s">
        <v>388</v>
      </c>
      <c r="D1091" s="21" t="n">
        <v>0.0227</v>
      </c>
      <c r="E1091" s="21" t="n">
        <v>0.0885</v>
      </c>
      <c r="F1091" s="21" t="n">
        <v>0.0666</v>
      </c>
      <c r="G1091" s="21" t="n">
        <v>0.8452</v>
      </c>
      <c r="H1091" s="21" t="n">
        <v>0.487</v>
      </c>
      <c r="I1091" s="21" t="n">
        <v>-0.1623</v>
      </c>
      <c r="J1091" s="22" t="n">
        <v>0.4976</v>
      </c>
      <c r="K1091" s="12" t="n">
        <v>0</v>
      </c>
      <c r="L1091" s="12" t="n">
        <v>0</v>
      </c>
      <c r="M1091" s="12" t="n">
        <v>0</v>
      </c>
      <c r="N1091" s="12" t="n">
        <v>-1</v>
      </c>
      <c r="O1091" s="12" t="n">
        <v>0</v>
      </c>
      <c r="P1091" s="12" t="n">
        <v>0</v>
      </c>
      <c r="Q1091" s="12" t="n">
        <v>0</v>
      </c>
      <c r="R1091" s="12" t="n">
        <f aca="false">IF(AND(SUM(ABS(K1091),ABS(L1091),ABS(M1091))&gt;0,SUM(ABS(N1091),ABS(O1091),ABS(P1091),ABS(Q1091))&gt;0),3,IF(SUM(ABS(K1091),ABS(L1091),ABS(M1091))&gt;0,1,2))</f>
        <v>2</v>
      </c>
      <c r="S1091" s="13" t="s">
        <v>746</v>
      </c>
    </row>
    <row r="1092" s="2" customFormat="true" ht="15" hidden="false" customHeight="false" outlineLevel="0" collapsed="false">
      <c r="A1092" s="19" t="s">
        <v>2032</v>
      </c>
      <c r="B1092" s="20" t="s">
        <v>371</v>
      </c>
      <c r="C1092" s="20" t="s">
        <v>2033</v>
      </c>
      <c r="D1092" s="21" t="n">
        <v>0.1528</v>
      </c>
      <c r="E1092" s="21" t="n">
        <v>0.0355</v>
      </c>
      <c r="F1092" s="21" t="n">
        <v>0.0664</v>
      </c>
      <c r="G1092" s="21" t="n">
        <v>0.6634</v>
      </c>
      <c r="H1092" s="21" t="n">
        <v>-0.307</v>
      </c>
      <c r="I1092" s="21" t="n">
        <v>0.0497</v>
      </c>
      <c r="J1092" s="22" t="n">
        <v>-0.5123</v>
      </c>
      <c r="K1092" s="12" t="n">
        <v>0</v>
      </c>
      <c r="L1092" s="12" t="n">
        <v>0</v>
      </c>
      <c r="M1092" s="12" t="n">
        <v>0</v>
      </c>
      <c r="N1092" s="12" t="n">
        <v>-1</v>
      </c>
      <c r="O1092" s="12" t="n">
        <v>0</v>
      </c>
      <c r="P1092" s="12" t="n">
        <v>0</v>
      </c>
      <c r="Q1092" s="12" t="n">
        <v>0</v>
      </c>
      <c r="R1092" s="12" t="n">
        <f aca="false">IF(AND(SUM(ABS(K1092),ABS(L1092),ABS(M1092))&gt;0,SUM(ABS(N1092),ABS(O1092),ABS(P1092),ABS(Q1092))&gt;0),3,IF(SUM(ABS(K1092),ABS(L1092),ABS(M1092))&gt;0,1,2))</f>
        <v>2</v>
      </c>
      <c r="S1092" s="13" t="s">
        <v>746</v>
      </c>
    </row>
    <row r="1093" s="2" customFormat="true" ht="15" hidden="false" customHeight="false" outlineLevel="0" collapsed="false">
      <c r="A1093" s="19" t="s">
        <v>2034</v>
      </c>
      <c r="B1093" s="20" t="s">
        <v>371</v>
      </c>
      <c r="C1093" s="20" t="s">
        <v>2035</v>
      </c>
      <c r="D1093" s="21" t="n">
        <v>0.2264</v>
      </c>
      <c r="E1093" s="21" t="n">
        <v>0.0664</v>
      </c>
      <c r="F1093" s="21" t="n">
        <v>0.1544</v>
      </c>
      <c r="G1093" s="21" t="n">
        <v>0.261</v>
      </c>
      <c r="H1093" s="21" t="n">
        <v>0.3362</v>
      </c>
      <c r="I1093" s="21" t="n">
        <v>0.7313</v>
      </c>
      <c r="J1093" s="22" t="n">
        <v>0.6177</v>
      </c>
      <c r="K1093" s="12" t="n">
        <v>0</v>
      </c>
      <c r="L1093" s="12" t="n">
        <v>0</v>
      </c>
      <c r="M1093" s="12" t="n">
        <v>0</v>
      </c>
      <c r="N1093" s="12" t="n">
        <v>0</v>
      </c>
      <c r="O1093" s="12" t="n">
        <v>0</v>
      </c>
      <c r="P1093" s="12" t="n">
        <v>-1</v>
      </c>
      <c r="Q1093" s="12" t="n">
        <v>-1</v>
      </c>
      <c r="R1093" s="12" t="n">
        <f aca="false">IF(AND(SUM(ABS(K1093),ABS(L1093),ABS(M1093))&gt;0,SUM(ABS(N1093),ABS(O1093),ABS(P1093),ABS(Q1093))&gt;0),3,IF(SUM(ABS(K1093),ABS(L1093),ABS(M1093))&gt;0,1,2))</f>
        <v>2</v>
      </c>
      <c r="S1093" s="13" t="s">
        <v>746</v>
      </c>
    </row>
    <row r="1094" s="2" customFormat="true" ht="15" hidden="false" customHeight="false" outlineLevel="0" collapsed="false">
      <c r="A1094" s="19" t="s">
        <v>2036</v>
      </c>
      <c r="B1094" s="20" t="s">
        <v>371</v>
      </c>
      <c r="C1094" s="20" t="s">
        <v>2037</v>
      </c>
      <c r="D1094" s="21" t="n">
        <v>0.1246</v>
      </c>
      <c r="E1094" s="21" t="n">
        <v>0.32</v>
      </c>
      <c r="F1094" s="21" t="n">
        <v>0.3644</v>
      </c>
      <c r="G1094" s="21" t="n">
        <v>0.6834</v>
      </c>
      <c r="H1094" s="21" t="n">
        <v>0.1963</v>
      </c>
      <c r="I1094" s="21" t="n">
        <v>-0.0988</v>
      </c>
      <c r="J1094" s="22" t="n">
        <v>0.1829</v>
      </c>
      <c r="K1094" s="12" t="n">
        <v>0</v>
      </c>
      <c r="L1094" s="12" t="n">
        <v>0</v>
      </c>
      <c r="M1094" s="12" t="n">
        <v>0</v>
      </c>
      <c r="N1094" s="12" t="n">
        <v>-1</v>
      </c>
      <c r="O1094" s="12" t="n">
        <v>0</v>
      </c>
      <c r="P1094" s="12" t="n">
        <v>0</v>
      </c>
      <c r="Q1094" s="12" t="n">
        <v>0</v>
      </c>
      <c r="R1094" s="12" t="n">
        <f aca="false">IF(AND(SUM(ABS(K1094),ABS(L1094),ABS(M1094))&gt;0,SUM(ABS(N1094),ABS(O1094),ABS(P1094),ABS(Q1094))&gt;0),3,IF(SUM(ABS(K1094),ABS(L1094),ABS(M1094))&gt;0,1,2))</f>
        <v>2</v>
      </c>
      <c r="S1094" s="13" t="s">
        <v>746</v>
      </c>
    </row>
    <row r="1095" s="2" customFormat="true" ht="15" hidden="false" customHeight="false" outlineLevel="0" collapsed="false">
      <c r="A1095" s="19" t="s">
        <v>2038</v>
      </c>
      <c r="B1095" s="20" t="s">
        <v>371</v>
      </c>
      <c r="C1095" s="20" t="s">
        <v>2039</v>
      </c>
      <c r="D1095" s="21" t="n">
        <v>0.0369</v>
      </c>
      <c r="E1095" s="21" t="n">
        <v>0.2735</v>
      </c>
      <c r="F1095" s="21" t="n">
        <v>0.2826</v>
      </c>
      <c r="G1095" s="21" t="n">
        <v>0.5931</v>
      </c>
      <c r="H1095" s="21" t="n">
        <v>0.0331</v>
      </c>
      <c r="I1095" s="21" t="n">
        <v>-0.3505</v>
      </c>
      <c r="J1095" s="22" t="n">
        <v>0.2086</v>
      </c>
      <c r="K1095" s="12" t="n">
        <v>0</v>
      </c>
      <c r="L1095" s="12" t="n">
        <v>0</v>
      </c>
      <c r="M1095" s="12" t="n">
        <v>0</v>
      </c>
      <c r="N1095" s="12" t="n">
        <v>-1</v>
      </c>
      <c r="O1095" s="12" t="n">
        <v>0</v>
      </c>
      <c r="P1095" s="12" t="n">
        <v>0</v>
      </c>
      <c r="Q1095" s="12" t="n">
        <v>0</v>
      </c>
      <c r="R1095" s="12" t="n">
        <f aca="false">IF(AND(SUM(ABS(K1095),ABS(L1095),ABS(M1095))&gt;0,SUM(ABS(N1095),ABS(O1095),ABS(P1095),ABS(Q1095))&gt;0),3,IF(SUM(ABS(K1095),ABS(L1095),ABS(M1095))&gt;0,1,2))</f>
        <v>2</v>
      </c>
      <c r="S1095" s="13" t="s">
        <v>746</v>
      </c>
    </row>
    <row r="1096" s="2" customFormat="true" ht="15" hidden="false" customHeight="false" outlineLevel="0" collapsed="false">
      <c r="A1096" s="19" t="s">
        <v>2040</v>
      </c>
      <c r="B1096" s="20" t="s">
        <v>371</v>
      </c>
      <c r="C1096" s="20" t="s">
        <v>2041</v>
      </c>
      <c r="D1096" s="21" t="n">
        <v>-0.0258</v>
      </c>
      <c r="E1096" s="21" t="n">
        <v>0.1996</v>
      </c>
      <c r="F1096" s="21" t="n">
        <v>0.1636</v>
      </c>
      <c r="G1096" s="21" t="n">
        <v>0.5621</v>
      </c>
      <c r="H1096" s="21" t="n">
        <v>0.0443</v>
      </c>
      <c r="I1096" s="21" t="n">
        <v>-0.6517</v>
      </c>
      <c r="J1096" s="22" t="n">
        <v>0.355</v>
      </c>
      <c r="K1096" s="12" t="n">
        <v>0</v>
      </c>
      <c r="L1096" s="12" t="n">
        <v>0</v>
      </c>
      <c r="M1096" s="12" t="n">
        <v>0</v>
      </c>
      <c r="N1096" s="12" t="n">
        <v>0</v>
      </c>
      <c r="O1096" s="12" t="n">
        <v>0</v>
      </c>
      <c r="P1096" s="12" t="n">
        <v>1</v>
      </c>
      <c r="Q1096" s="12" t="n">
        <v>0</v>
      </c>
      <c r="R1096" s="12" t="n">
        <f aca="false">IF(AND(SUM(ABS(K1096),ABS(L1096),ABS(M1096))&gt;0,SUM(ABS(N1096),ABS(O1096),ABS(P1096),ABS(Q1096))&gt;0),3,IF(SUM(ABS(K1096),ABS(L1096),ABS(M1096))&gt;0,1,2))</f>
        <v>2</v>
      </c>
      <c r="S1096" s="13" t="s">
        <v>746</v>
      </c>
    </row>
    <row r="1097" s="2" customFormat="true" ht="15" hidden="false" customHeight="false" outlineLevel="0" collapsed="false">
      <c r="A1097" s="19" t="s">
        <v>2042</v>
      </c>
      <c r="B1097" s="20" t="s">
        <v>371</v>
      </c>
      <c r="C1097" s="20" t="s">
        <v>2043</v>
      </c>
      <c r="D1097" s="21" t="n">
        <v>0.1462</v>
      </c>
      <c r="E1097" s="21" t="n">
        <v>0.187</v>
      </c>
      <c r="F1097" s="21" t="n">
        <v>-0.1162</v>
      </c>
      <c r="G1097" s="21" t="n">
        <v>0.7998</v>
      </c>
      <c r="H1097" s="21" t="n">
        <v>0.8487</v>
      </c>
      <c r="I1097" s="21" t="n">
        <v>-0.2155</v>
      </c>
      <c r="J1097" s="22" t="n">
        <v>1.0268</v>
      </c>
      <c r="K1097" s="12" t="n">
        <v>0</v>
      </c>
      <c r="L1097" s="12" t="n">
        <v>0</v>
      </c>
      <c r="M1097" s="12" t="n">
        <v>0</v>
      </c>
      <c r="N1097" s="12" t="n">
        <v>-1</v>
      </c>
      <c r="O1097" s="12" t="n">
        <v>-1</v>
      </c>
      <c r="P1097" s="12" t="n">
        <v>0</v>
      </c>
      <c r="Q1097" s="12" t="n">
        <v>-1</v>
      </c>
      <c r="R1097" s="12" t="n">
        <f aca="false">IF(AND(SUM(ABS(K1097),ABS(L1097),ABS(M1097))&gt;0,SUM(ABS(N1097),ABS(O1097),ABS(P1097),ABS(Q1097))&gt;0),3,IF(SUM(ABS(K1097),ABS(L1097),ABS(M1097))&gt;0,1,2))</f>
        <v>2</v>
      </c>
      <c r="S1097" s="13" t="s">
        <v>746</v>
      </c>
    </row>
    <row r="1098" s="2" customFormat="true" ht="15" hidden="false" customHeight="false" outlineLevel="0" collapsed="false">
      <c r="A1098" s="19" t="s">
        <v>2044</v>
      </c>
      <c r="B1098" s="20" t="s">
        <v>371</v>
      </c>
      <c r="C1098" s="20" t="s">
        <v>2045</v>
      </c>
      <c r="D1098" s="21" t="n">
        <v>0.1046</v>
      </c>
      <c r="E1098" s="21" t="n">
        <v>0.1198</v>
      </c>
      <c r="F1098" s="21" t="n">
        <v>-0.1621</v>
      </c>
      <c r="G1098" s="21" t="n">
        <v>-0.712</v>
      </c>
      <c r="H1098" s="21" t="n">
        <v>0.5499</v>
      </c>
      <c r="I1098" s="21" t="n">
        <v>-0.8472</v>
      </c>
      <c r="J1098" s="22" t="n">
        <v>0.2822</v>
      </c>
      <c r="K1098" s="12" t="n">
        <v>0</v>
      </c>
      <c r="L1098" s="12" t="n">
        <v>0</v>
      </c>
      <c r="M1098" s="12" t="n">
        <v>0</v>
      </c>
      <c r="N1098" s="12" t="n">
        <v>0</v>
      </c>
      <c r="O1098" s="12" t="n">
        <v>0</v>
      </c>
      <c r="P1098" s="12" t="n">
        <v>1</v>
      </c>
      <c r="Q1098" s="12" t="n">
        <v>0</v>
      </c>
      <c r="R1098" s="12" t="n">
        <f aca="false">IF(AND(SUM(ABS(K1098),ABS(L1098),ABS(M1098))&gt;0,SUM(ABS(N1098),ABS(O1098),ABS(P1098),ABS(Q1098))&gt;0),3,IF(SUM(ABS(K1098),ABS(L1098),ABS(M1098))&gt;0,1,2))</f>
        <v>2</v>
      </c>
      <c r="S1098" s="13" t="s">
        <v>746</v>
      </c>
    </row>
    <row r="1099" s="2" customFormat="true" ht="15" hidden="false" customHeight="false" outlineLevel="0" collapsed="false">
      <c r="A1099" s="19" t="s">
        <v>2046</v>
      </c>
      <c r="B1099" s="20" t="s">
        <v>371</v>
      </c>
      <c r="C1099" s="20" t="s">
        <v>138</v>
      </c>
      <c r="D1099" s="21" t="n">
        <v>-0.3481</v>
      </c>
      <c r="E1099" s="21" t="n">
        <v>-0.4257</v>
      </c>
      <c r="F1099" s="21" t="n">
        <v>0.142</v>
      </c>
      <c r="G1099" s="21" t="n">
        <v>0.5321</v>
      </c>
      <c r="H1099" s="21" t="n">
        <v>-0.6909</v>
      </c>
      <c r="I1099" s="21" t="n">
        <v>-0.0064</v>
      </c>
      <c r="J1099" s="22" t="n">
        <v>-1.278</v>
      </c>
      <c r="K1099" s="12" t="n">
        <v>0</v>
      </c>
      <c r="L1099" s="12" t="n">
        <v>0</v>
      </c>
      <c r="M1099" s="12" t="n">
        <v>0</v>
      </c>
      <c r="N1099" s="12" t="n">
        <v>0</v>
      </c>
      <c r="O1099" s="12" t="n">
        <v>1</v>
      </c>
      <c r="P1099" s="12" t="n">
        <v>0</v>
      </c>
      <c r="Q1099" s="12" t="n">
        <v>1</v>
      </c>
      <c r="R1099" s="12" t="n">
        <f aca="false">IF(AND(SUM(ABS(K1099),ABS(L1099),ABS(M1099))&gt;0,SUM(ABS(N1099),ABS(O1099),ABS(P1099),ABS(Q1099))&gt;0),3,IF(SUM(ABS(K1099),ABS(L1099),ABS(M1099))&gt;0,1,2))</f>
        <v>2</v>
      </c>
      <c r="S1099" s="13" t="s">
        <v>746</v>
      </c>
    </row>
    <row r="1100" s="2" customFormat="true" ht="15" hidden="false" customHeight="false" outlineLevel="0" collapsed="false">
      <c r="A1100" s="19" t="s">
        <v>2047</v>
      </c>
      <c r="B1100" s="20" t="s">
        <v>371</v>
      </c>
      <c r="C1100" s="20" t="s">
        <v>2048</v>
      </c>
      <c r="D1100" s="21" t="n">
        <v>-0.2228</v>
      </c>
      <c r="E1100" s="21" t="n">
        <v>-0.4172</v>
      </c>
      <c r="F1100" s="21" t="n">
        <v>-0.4492</v>
      </c>
      <c r="G1100" s="21" t="n">
        <v>0.4167</v>
      </c>
      <c r="H1100" s="21" t="n">
        <v>-0.1026</v>
      </c>
      <c r="I1100" s="21" t="n">
        <v>0.2837</v>
      </c>
      <c r="J1100" s="22" t="n">
        <v>-1.3302</v>
      </c>
      <c r="K1100" s="12" t="n">
        <v>0</v>
      </c>
      <c r="L1100" s="12" t="n">
        <v>0</v>
      </c>
      <c r="M1100" s="12" t="n">
        <v>0</v>
      </c>
      <c r="N1100" s="12" t="n">
        <v>0</v>
      </c>
      <c r="O1100" s="12" t="n">
        <v>0</v>
      </c>
      <c r="P1100" s="12" t="n">
        <v>0</v>
      </c>
      <c r="Q1100" s="12" t="n">
        <v>1</v>
      </c>
      <c r="R1100" s="12" t="n">
        <f aca="false">IF(AND(SUM(ABS(K1100),ABS(L1100),ABS(M1100))&gt;0,SUM(ABS(N1100),ABS(O1100),ABS(P1100),ABS(Q1100))&gt;0),3,IF(SUM(ABS(K1100),ABS(L1100),ABS(M1100))&gt;0,1,2))</f>
        <v>2</v>
      </c>
      <c r="S1100" s="13" t="s">
        <v>746</v>
      </c>
    </row>
    <row r="1101" s="2" customFormat="true" ht="15" hidden="false" customHeight="false" outlineLevel="0" collapsed="false">
      <c r="A1101" s="19" t="s">
        <v>2049</v>
      </c>
      <c r="B1101" s="20" t="s">
        <v>371</v>
      </c>
      <c r="C1101" s="20" t="s">
        <v>2050</v>
      </c>
      <c r="D1101" s="21" t="n">
        <v>0.2026</v>
      </c>
      <c r="E1101" s="21" t="n">
        <v>0.3144</v>
      </c>
      <c r="F1101" s="21" t="n">
        <v>-0.1528</v>
      </c>
      <c r="G1101" s="21" t="n">
        <v>0.1985</v>
      </c>
      <c r="H1101" s="21" t="n">
        <v>0.0528</v>
      </c>
      <c r="I1101" s="21" t="n">
        <v>0.6388</v>
      </c>
      <c r="J1101" s="22" t="n">
        <v>0.3821</v>
      </c>
      <c r="K1101" s="12" t="n">
        <v>0</v>
      </c>
      <c r="L1101" s="12" t="n">
        <v>0</v>
      </c>
      <c r="M1101" s="12" t="n">
        <v>0</v>
      </c>
      <c r="N1101" s="12" t="n">
        <v>0</v>
      </c>
      <c r="O1101" s="12" t="n">
        <v>0</v>
      </c>
      <c r="P1101" s="12" t="n">
        <v>-1</v>
      </c>
      <c r="Q1101" s="12" t="n">
        <v>0</v>
      </c>
      <c r="R1101" s="12" t="n">
        <f aca="false">IF(AND(SUM(ABS(K1101),ABS(L1101),ABS(M1101))&gt;0,SUM(ABS(N1101),ABS(O1101),ABS(P1101),ABS(Q1101))&gt;0),3,IF(SUM(ABS(K1101),ABS(L1101),ABS(M1101))&gt;0,1,2))</f>
        <v>2</v>
      </c>
      <c r="S1101" s="13" t="s">
        <v>746</v>
      </c>
    </row>
    <row r="1102" s="2" customFormat="true" ht="15" hidden="false" customHeight="false" outlineLevel="0" collapsed="false">
      <c r="A1102" s="19" t="s">
        <v>2051</v>
      </c>
      <c r="B1102" s="20" t="s">
        <v>371</v>
      </c>
      <c r="C1102" s="20" t="s">
        <v>2052</v>
      </c>
      <c r="D1102" s="21" t="n">
        <v>0.1546</v>
      </c>
      <c r="E1102" s="21" t="n">
        <v>0.3156</v>
      </c>
      <c r="F1102" s="21" t="n">
        <v>0.0723</v>
      </c>
      <c r="G1102" s="21" t="n">
        <v>0.0204</v>
      </c>
      <c r="H1102" s="21" t="n">
        <v>0.101</v>
      </c>
      <c r="I1102" s="21" t="n">
        <v>0.4238</v>
      </c>
      <c r="J1102" s="22" t="n">
        <v>0.8417</v>
      </c>
      <c r="K1102" s="12" t="n">
        <v>0</v>
      </c>
      <c r="L1102" s="12" t="n">
        <v>0</v>
      </c>
      <c r="M1102" s="12" t="n">
        <v>0</v>
      </c>
      <c r="N1102" s="12" t="n">
        <v>0</v>
      </c>
      <c r="O1102" s="12" t="n">
        <v>0</v>
      </c>
      <c r="P1102" s="12" t="n">
        <v>0</v>
      </c>
      <c r="Q1102" s="12" t="n">
        <v>-1</v>
      </c>
      <c r="R1102" s="12" t="n">
        <f aca="false">IF(AND(SUM(ABS(K1102),ABS(L1102),ABS(M1102))&gt;0,SUM(ABS(N1102),ABS(O1102),ABS(P1102),ABS(Q1102))&gt;0),3,IF(SUM(ABS(K1102),ABS(L1102),ABS(M1102))&gt;0,1,2))</f>
        <v>2</v>
      </c>
      <c r="S1102" s="13" t="s">
        <v>746</v>
      </c>
    </row>
    <row r="1103" s="2" customFormat="true" ht="15" hidden="false" customHeight="false" outlineLevel="0" collapsed="false">
      <c r="A1103" s="19" t="s">
        <v>2053</v>
      </c>
      <c r="B1103" s="20" t="s">
        <v>371</v>
      </c>
      <c r="C1103" s="20" t="s">
        <v>2054</v>
      </c>
      <c r="D1103" s="21" t="n">
        <v>0.0991</v>
      </c>
      <c r="E1103" s="21" t="n">
        <v>0.0433</v>
      </c>
      <c r="F1103" s="21" t="n">
        <v>-0.0487</v>
      </c>
      <c r="G1103" s="21" t="n">
        <v>-0.0067</v>
      </c>
      <c r="H1103" s="21" t="n">
        <v>-0.0537</v>
      </c>
      <c r="I1103" s="21" t="n">
        <v>-1.0237</v>
      </c>
      <c r="J1103" s="22" t="n">
        <v>0.4178</v>
      </c>
      <c r="K1103" s="12" t="n">
        <v>0</v>
      </c>
      <c r="L1103" s="12" t="n">
        <v>0</v>
      </c>
      <c r="M1103" s="12" t="n">
        <v>0</v>
      </c>
      <c r="N1103" s="12" t="n">
        <v>0</v>
      </c>
      <c r="O1103" s="12" t="n">
        <v>0</v>
      </c>
      <c r="P1103" s="12" t="n">
        <v>1</v>
      </c>
      <c r="Q1103" s="12" t="n">
        <v>0</v>
      </c>
      <c r="R1103" s="12" t="n">
        <f aca="false">IF(AND(SUM(ABS(K1103),ABS(L1103),ABS(M1103))&gt;0,SUM(ABS(N1103),ABS(O1103),ABS(P1103),ABS(Q1103))&gt;0),3,IF(SUM(ABS(K1103),ABS(L1103),ABS(M1103))&gt;0,1,2))</f>
        <v>2</v>
      </c>
      <c r="S1103" s="13" t="s">
        <v>746</v>
      </c>
    </row>
    <row r="1104" s="2" customFormat="true" ht="15" hidden="false" customHeight="false" outlineLevel="0" collapsed="false">
      <c r="A1104" s="19" t="s">
        <v>2055</v>
      </c>
      <c r="B1104" s="20" t="s">
        <v>371</v>
      </c>
      <c r="C1104" s="20" t="s">
        <v>2056</v>
      </c>
      <c r="D1104" s="21" t="n">
        <v>-0.0902</v>
      </c>
      <c r="E1104" s="21" t="n">
        <v>0.0212</v>
      </c>
      <c r="F1104" s="21" t="n">
        <v>0.3071</v>
      </c>
      <c r="G1104" s="21" t="n">
        <v>-0.9132</v>
      </c>
      <c r="H1104" s="21" t="n">
        <v>0.2203</v>
      </c>
      <c r="I1104" s="21" t="n">
        <v>0.4084</v>
      </c>
      <c r="J1104" s="22" t="n">
        <v>0.5701</v>
      </c>
      <c r="K1104" s="12" t="n">
        <v>0</v>
      </c>
      <c r="L1104" s="12" t="n">
        <v>0</v>
      </c>
      <c r="M1104" s="12" t="n">
        <v>0</v>
      </c>
      <c r="N1104" s="12" t="n">
        <v>1</v>
      </c>
      <c r="O1104" s="12" t="n">
        <v>0</v>
      </c>
      <c r="P1104" s="12" t="n">
        <v>0</v>
      </c>
      <c r="Q1104" s="12" t="n">
        <v>0</v>
      </c>
      <c r="R1104" s="12" t="n">
        <f aca="false">IF(AND(SUM(ABS(K1104),ABS(L1104),ABS(M1104))&gt;0,SUM(ABS(N1104),ABS(O1104),ABS(P1104),ABS(Q1104))&gt;0),3,IF(SUM(ABS(K1104),ABS(L1104),ABS(M1104))&gt;0,1,2))</f>
        <v>2</v>
      </c>
      <c r="S1104" s="13" t="s">
        <v>746</v>
      </c>
    </row>
    <row r="1105" s="2" customFormat="true" ht="15" hidden="false" customHeight="false" outlineLevel="0" collapsed="false">
      <c r="A1105" s="19" t="s">
        <v>2057</v>
      </c>
      <c r="B1105" s="20" t="s">
        <v>371</v>
      </c>
      <c r="C1105" s="20" t="s">
        <v>2058</v>
      </c>
      <c r="D1105" s="21" t="n">
        <v>-0.0513</v>
      </c>
      <c r="E1105" s="21" t="n">
        <v>0.0323</v>
      </c>
      <c r="F1105" s="21" t="n">
        <v>0.1692</v>
      </c>
      <c r="G1105" s="21" t="n">
        <v>0.7191</v>
      </c>
      <c r="H1105" s="21" t="n">
        <v>-0.1792</v>
      </c>
      <c r="I1105" s="21" t="n">
        <v>0.4307</v>
      </c>
      <c r="J1105" s="22" t="n">
        <v>0.7904</v>
      </c>
      <c r="K1105" s="12" t="n">
        <v>0</v>
      </c>
      <c r="L1105" s="12" t="n">
        <v>0</v>
      </c>
      <c r="M1105" s="12" t="n">
        <v>0</v>
      </c>
      <c r="N1105" s="12" t="n">
        <v>-1</v>
      </c>
      <c r="O1105" s="12" t="n">
        <v>0</v>
      </c>
      <c r="P1105" s="12" t="n">
        <v>0</v>
      </c>
      <c r="Q1105" s="12" t="n">
        <v>-1</v>
      </c>
      <c r="R1105" s="12" t="n">
        <f aca="false">IF(AND(SUM(ABS(K1105),ABS(L1105),ABS(M1105))&gt;0,SUM(ABS(N1105),ABS(O1105),ABS(P1105),ABS(Q1105))&gt;0),3,IF(SUM(ABS(K1105),ABS(L1105),ABS(M1105))&gt;0,1,2))</f>
        <v>2</v>
      </c>
      <c r="S1105" s="13" t="s">
        <v>746</v>
      </c>
    </row>
    <row r="1106" s="2" customFormat="true" ht="15" hidden="false" customHeight="false" outlineLevel="0" collapsed="false">
      <c r="A1106" s="19" t="s">
        <v>2059</v>
      </c>
      <c r="B1106" s="20" t="s">
        <v>371</v>
      </c>
      <c r="C1106" s="20" t="s">
        <v>2060</v>
      </c>
      <c r="D1106" s="21" t="n">
        <v>-0.0379</v>
      </c>
      <c r="E1106" s="21" t="n">
        <v>0.0371</v>
      </c>
      <c r="F1106" s="21" t="n">
        <v>0.1804</v>
      </c>
      <c r="G1106" s="21" t="n">
        <v>-0.46</v>
      </c>
      <c r="H1106" s="21" t="n">
        <v>-0.4695</v>
      </c>
      <c r="I1106" s="21" t="n">
        <v>-0.9646</v>
      </c>
      <c r="J1106" s="22" t="n">
        <v>-0.0391</v>
      </c>
      <c r="K1106" s="12" t="n">
        <v>0</v>
      </c>
      <c r="L1106" s="12" t="n">
        <v>0</v>
      </c>
      <c r="M1106" s="12" t="n">
        <v>0</v>
      </c>
      <c r="N1106" s="12" t="n">
        <v>0</v>
      </c>
      <c r="O1106" s="12" t="n">
        <v>0</v>
      </c>
      <c r="P1106" s="12" t="n">
        <v>1</v>
      </c>
      <c r="Q1106" s="12" t="n">
        <v>0</v>
      </c>
      <c r="R1106" s="12" t="n">
        <f aca="false">IF(AND(SUM(ABS(K1106),ABS(L1106),ABS(M1106))&gt;0,SUM(ABS(N1106),ABS(O1106),ABS(P1106),ABS(Q1106))&gt;0),3,IF(SUM(ABS(K1106),ABS(L1106),ABS(M1106))&gt;0,1,2))</f>
        <v>2</v>
      </c>
      <c r="S1106" s="13" t="s">
        <v>746</v>
      </c>
    </row>
    <row r="1107" s="2" customFormat="true" ht="15" hidden="false" customHeight="false" outlineLevel="0" collapsed="false">
      <c r="A1107" s="19" t="s">
        <v>2061</v>
      </c>
      <c r="B1107" s="20" t="s">
        <v>371</v>
      </c>
      <c r="C1107" s="20" t="s">
        <v>2062</v>
      </c>
      <c r="D1107" s="21" t="n">
        <v>-0.1918</v>
      </c>
      <c r="E1107" s="21" t="n">
        <v>-0.1931</v>
      </c>
      <c r="F1107" s="21" t="n">
        <v>0.0617</v>
      </c>
      <c r="G1107" s="21" t="n">
        <v>0.6811</v>
      </c>
      <c r="H1107" s="21" t="n">
        <v>-0.5333</v>
      </c>
      <c r="I1107" s="21" t="n">
        <v>0.1532</v>
      </c>
      <c r="J1107" s="22" t="n">
        <v>0.3062</v>
      </c>
      <c r="K1107" s="12" t="n">
        <v>0</v>
      </c>
      <c r="L1107" s="12" t="n">
        <v>0</v>
      </c>
      <c r="M1107" s="12" t="n">
        <v>0</v>
      </c>
      <c r="N1107" s="12" t="n">
        <v>-1</v>
      </c>
      <c r="O1107" s="12" t="n">
        <v>0</v>
      </c>
      <c r="P1107" s="12" t="n">
        <v>0</v>
      </c>
      <c r="Q1107" s="12" t="n">
        <v>0</v>
      </c>
      <c r="R1107" s="12" t="n">
        <f aca="false">IF(AND(SUM(ABS(K1107),ABS(L1107),ABS(M1107))&gt;0,SUM(ABS(N1107),ABS(O1107),ABS(P1107),ABS(Q1107))&gt;0),3,IF(SUM(ABS(K1107),ABS(L1107),ABS(M1107))&gt;0,1,2))</f>
        <v>2</v>
      </c>
      <c r="S1107" s="13" t="s">
        <v>746</v>
      </c>
    </row>
    <row r="1108" s="2" customFormat="true" ht="15" hidden="false" customHeight="false" outlineLevel="0" collapsed="false">
      <c r="A1108" s="19" t="s">
        <v>2063</v>
      </c>
      <c r="B1108" s="20" t="s">
        <v>371</v>
      </c>
      <c r="C1108" s="20" t="s">
        <v>2064</v>
      </c>
      <c r="D1108" s="21" t="n">
        <v>-0.0369</v>
      </c>
      <c r="E1108" s="21" t="n">
        <v>0.1711</v>
      </c>
      <c r="F1108" s="21" t="n">
        <v>0.1874</v>
      </c>
      <c r="G1108" s="21" t="n">
        <v>-0.2849</v>
      </c>
      <c r="H1108" s="21" t="n">
        <v>1.0345</v>
      </c>
      <c r="I1108" s="21" t="n">
        <v>0.5217</v>
      </c>
      <c r="J1108" s="22" t="n">
        <v>0.8978</v>
      </c>
      <c r="K1108" s="12" t="n">
        <v>0</v>
      </c>
      <c r="L1108" s="12" t="n">
        <v>0</v>
      </c>
      <c r="M1108" s="12" t="n">
        <v>0</v>
      </c>
      <c r="N1108" s="12" t="n">
        <v>0</v>
      </c>
      <c r="O1108" s="12" t="n">
        <v>-1</v>
      </c>
      <c r="P1108" s="12" t="n">
        <v>0</v>
      </c>
      <c r="Q1108" s="12" t="n">
        <v>-1</v>
      </c>
      <c r="R1108" s="12" t="n">
        <f aca="false">IF(AND(SUM(ABS(K1108),ABS(L1108),ABS(M1108))&gt;0,SUM(ABS(N1108),ABS(O1108),ABS(P1108),ABS(Q1108))&gt;0),3,IF(SUM(ABS(K1108),ABS(L1108),ABS(M1108))&gt;0,1,2))</f>
        <v>2</v>
      </c>
      <c r="S1108" s="13" t="s">
        <v>746</v>
      </c>
    </row>
    <row r="1109" s="2" customFormat="true" ht="15" hidden="false" customHeight="false" outlineLevel="0" collapsed="false">
      <c r="A1109" s="19" t="s">
        <v>2065</v>
      </c>
      <c r="B1109" s="20" t="s">
        <v>371</v>
      </c>
      <c r="C1109" s="20" t="s">
        <v>2066</v>
      </c>
      <c r="D1109" s="21" t="n">
        <v>0.076</v>
      </c>
      <c r="E1109" s="21" t="n">
        <v>0.3461</v>
      </c>
      <c r="F1109" s="21" t="n">
        <v>-0.1654</v>
      </c>
      <c r="G1109" s="21" t="n">
        <v>0.0233</v>
      </c>
      <c r="H1109" s="21" t="n">
        <v>0.5644</v>
      </c>
      <c r="I1109" s="21" t="n">
        <v>-0.0871</v>
      </c>
      <c r="J1109" s="22" t="n">
        <v>0.6288</v>
      </c>
      <c r="K1109" s="12" t="n">
        <v>0</v>
      </c>
      <c r="L1109" s="12" t="n">
        <v>0</v>
      </c>
      <c r="M1109" s="12" t="n">
        <v>0</v>
      </c>
      <c r="N1109" s="12" t="n">
        <v>0</v>
      </c>
      <c r="O1109" s="12" t="n">
        <v>0</v>
      </c>
      <c r="P1109" s="12" t="n">
        <v>0</v>
      </c>
      <c r="Q1109" s="12" t="n">
        <v>-1</v>
      </c>
      <c r="R1109" s="12" t="n">
        <f aca="false">IF(AND(SUM(ABS(K1109),ABS(L1109),ABS(M1109))&gt;0,SUM(ABS(N1109),ABS(O1109),ABS(P1109),ABS(Q1109))&gt;0),3,IF(SUM(ABS(K1109),ABS(L1109),ABS(M1109))&gt;0,1,2))</f>
        <v>2</v>
      </c>
      <c r="S1109" s="13" t="s">
        <v>746</v>
      </c>
    </row>
    <row r="1110" s="2" customFormat="true" ht="15" hidden="false" customHeight="false" outlineLevel="0" collapsed="false">
      <c r="A1110" s="19" t="s">
        <v>2067</v>
      </c>
      <c r="B1110" s="20" t="s">
        <v>371</v>
      </c>
      <c r="C1110" s="20" t="s">
        <v>2048</v>
      </c>
      <c r="D1110" s="21" t="n">
        <v>-0.1025</v>
      </c>
      <c r="E1110" s="21" t="n">
        <v>-0.0142</v>
      </c>
      <c r="F1110" s="21" t="n">
        <v>0.0217</v>
      </c>
      <c r="G1110" s="21" t="n">
        <v>0.8573</v>
      </c>
      <c r="H1110" s="21" t="n">
        <v>-0.1412</v>
      </c>
      <c r="I1110" s="21" t="n">
        <v>0.0239</v>
      </c>
      <c r="J1110" s="22" t="n">
        <v>-0.3807</v>
      </c>
      <c r="K1110" s="12" t="n">
        <v>0</v>
      </c>
      <c r="L1110" s="12" t="n">
        <v>0</v>
      </c>
      <c r="M1110" s="12" t="n">
        <v>0</v>
      </c>
      <c r="N1110" s="12" t="n">
        <v>-1</v>
      </c>
      <c r="O1110" s="12" t="n">
        <v>0</v>
      </c>
      <c r="P1110" s="12" t="n">
        <v>0</v>
      </c>
      <c r="Q1110" s="12" t="n">
        <v>0</v>
      </c>
      <c r="R1110" s="12" t="n">
        <f aca="false">IF(AND(SUM(ABS(K1110),ABS(L1110),ABS(M1110))&gt;0,SUM(ABS(N1110),ABS(O1110),ABS(P1110),ABS(Q1110))&gt;0),3,IF(SUM(ABS(K1110),ABS(L1110),ABS(M1110))&gt;0,1,2))</f>
        <v>2</v>
      </c>
      <c r="S1110" s="13" t="s">
        <v>746</v>
      </c>
    </row>
    <row r="1111" s="2" customFormat="true" ht="15" hidden="false" customHeight="false" outlineLevel="0" collapsed="false">
      <c r="A1111" s="19" t="s">
        <v>2068</v>
      </c>
      <c r="B1111" s="20" t="s">
        <v>371</v>
      </c>
      <c r="C1111" s="20" t="s">
        <v>386</v>
      </c>
      <c r="D1111" s="21" t="n">
        <v>-0.0652</v>
      </c>
      <c r="E1111" s="21" t="n">
        <v>0.039</v>
      </c>
      <c r="F1111" s="21" t="n">
        <v>0.5539</v>
      </c>
      <c r="G1111" s="21" t="n">
        <v>0.3899</v>
      </c>
      <c r="H1111" s="21" t="n">
        <v>-0.5871</v>
      </c>
      <c r="I1111" s="21" t="n">
        <v>-0.1586</v>
      </c>
      <c r="J1111" s="22" t="n">
        <v>-0.2204</v>
      </c>
      <c r="K1111" s="12" t="n">
        <v>0</v>
      </c>
      <c r="L1111" s="12" t="n">
        <v>0</v>
      </c>
      <c r="M1111" s="12" t="n">
        <v>0</v>
      </c>
      <c r="N1111" s="12" t="n">
        <v>0</v>
      </c>
      <c r="O1111" s="12" t="n">
        <v>1</v>
      </c>
      <c r="P1111" s="12" t="n">
        <v>0</v>
      </c>
      <c r="Q1111" s="12" t="n">
        <v>0</v>
      </c>
      <c r="R1111" s="12" t="n">
        <f aca="false">IF(AND(SUM(ABS(K1111),ABS(L1111),ABS(M1111))&gt;0,SUM(ABS(N1111),ABS(O1111),ABS(P1111),ABS(Q1111))&gt;0),3,IF(SUM(ABS(K1111),ABS(L1111),ABS(M1111))&gt;0,1,2))</f>
        <v>2</v>
      </c>
      <c r="S1111" s="13" t="s">
        <v>746</v>
      </c>
    </row>
    <row r="1112" s="2" customFormat="true" ht="15" hidden="false" customHeight="false" outlineLevel="0" collapsed="false">
      <c r="A1112" s="19" t="s">
        <v>2069</v>
      </c>
      <c r="B1112" s="20" t="s">
        <v>371</v>
      </c>
      <c r="C1112" s="20" t="s">
        <v>398</v>
      </c>
      <c r="D1112" s="21" t="n">
        <v>0.0637</v>
      </c>
      <c r="E1112" s="21" t="n">
        <v>-0.3722</v>
      </c>
      <c r="F1112" s="21" t="n">
        <v>-0.5802</v>
      </c>
      <c r="G1112" s="21" t="n">
        <v>1.2153</v>
      </c>
      <c r="H1112" s="21" t="n">
        <v>0.1455</v>
      </c>
      <c r="I1112" s="21" t="n">
        <v>0.4422</v>
      </c>
      <c r="J1112" s="22" t="n">
        <v>0.1939</v>
      </c>
      <c r="K1112" s="12" t="n">
        <v>0</v>
      </c>
      <c r="L1112" s="12" t="n">
        <v>0</v>
      </c>
      <c r="M1112" s="12" t="n">
        <v>0</v>
      </c>
      <c r="N1112" s="12" t="n">
        <v>-1</v>
      </c>
      <c r="O1112" s="12" t="n">
        <v>0</v>
      </c>
      <c r="P1112" s="12" t="n">
        <v>0</v>
      </c>
      <c r="Q1112" s="12" t="n">
        <v>0</v>
      </c>
      <c r="R1112" s="12" t="n">
        <f aca="false">IF(AND(SUM(ABS(K1112),ABS(L1112),ABS(M1112))&gt;0,SUM(ABS(N1112),ABS(O1112),ABS(P1112),ABS(Q1112))&gt;0),3,IF(SUM(ABS(K1112),ABS(L1112),ABS(M1112))&gt;0,1,2))</f>
        <v>2</v>
      </c>
      <c r="S1112" s="13" t="s">
        <v>746</v>
      </c>
    </row>
    <row r="1113" s="2" customFormat="true" ht="15" hidden="false" customHeight="false" outlineLevel="0" collapsed="false">
      <c r="A1113" s="19" t="s">
        <v>2070</v>
      </c>
      <c r="B1113" s="20" t="s">
        <v>371</v>
      </c>
      <c r="C1113" s="20" t="s">
        <v>2071</v>
      </c>
      <c r="D1113" s="21" t="n">
        <v>-0.2998</v>
      </c>
      <c r="E1113" s="21" t="n">
        <v>-0.3264</v>
      </c>
      <c r="F1113" s="21" t="n">
        <v>0.3538</v>
      </c>
      <c r="G1113" s="21" t="n">
        <v>-0.345</v>
      </c>
      <c r="H1113" s="21" t="n">
        <v>-0.0013</v>
      </c>
      <c r="I1113" s="21" t="n">
        <v>-0.6934</v>
      </c>
      <c r="J1113" s="22" t="n">
        <v>0.4319</v>
      </c>
      <c r="K1113" s="12" t="n">
        <v>0</v>
      </c>
      <c r="L1113" s="12" t="n">
        <v>0</v>
      </c>
      <c r="M1113" s="12" t="n">
        <v>0</v>
      </c>
      <c r="N1113" s="12" t="n">
        <v>0</v>
      </c>
      <c r="O1113" s="12" t="n">
        <v>0</v>
      </c>
      <c r="P1113" s="12" t="n">
        <v>1</v>
      </c>
      <c r="Q1113" s="12" t="n">
        <v>0</v>
      </c>
      <c r="R1113" s="12" t="n">
        <f aca="false">IF(AND(SUM(ABS(K1113),ABS(L1113),ABS(M1113))&gt;0,SUM(ABS(N1113),ABS(O1113),ABS(P1113),ABS(Q1113))&gt;0),3,IF(SUM(ABS(K1113),ABS(L1113),ABS(M1113))&gt;0,1,2))</f>
        <v>2</v>
      </c>
      <c r="S1113" s="13" t="s">
        <v>746</v>
      </c>
    </row>
    <row r="1114" s="2" customFormat="true" ht="15" hidden="false" customHeight="false" outlineLevel="0" collapsed="false">
      <c r="A1114" s="19" t="s">
        <v>2072</v>
      </c>
      <c r="B1114" s="20" t="s">
        <v>371</v>
      </c>
      <c r="C1114" s="20" t="s">
        <v>2073</v>
      </c>
      <c r="D1114" s="21" t="n">
        <v>-0.0315</v>
      </c>
      <c r="E1114" s="21" t="n">
        <v>0.2303</v>
      </c>
      <c r="F1114" s="21" t="n">
        <v>0.1998</v>
      </c>
      <c r="G1114" s="21" t="n">
        <v>-0.3945</v>
      </c>
      <c r="H1114" s="21" t="n">
        <v>0.1963</v>
      </c>
      <c r="I1114" s="21" t="n">
        <v>0.0109</v>
      </c>
      <c r="J1114" s="22" t="n">
        <v>0.6085</v>
      </c>
      <c r="K1114" s="12" t="n">
        <v>0</v>
      </c>
      <c r="L1114" s="12" t="n">
        <v>0</v>
      </c>
      <c r="M1114" s="12" t="n">
        <v>0</v>
      </c>
      <c r="N1114" s="12" t="n">
        <v>0</v>
      </c>
      <c r="O1114" s="12" t="n">
        <v>0</v>
      </c>
      <c r="P1114" s="12" t="n">
        <v>0</v>
      </c>
      <c r="Q1114" s="12" t="n">
        <v>-1</v>
      </c>
      <c r="R1114" s="12" t="n">
        <f aca="false">IF(AND(SUM(ABS(K1114),ABS(L1114),ABS(M1114))&gt;0,SUM(ABS(N1114),ABS(O1114),ABS(P1114),ABS(Q1114))&gt;0),3,IF(SUM(ABS(K1114),ABS(L1114),ABS(M1114))&gt;0,1,2))</f>
        <v>2</v>
      </c>
      <c r="S1114" s="13" t="s">
        <v>746</v>
      </c>
    </row>
    <row r="1115" s="2" customFormat="true" ht="15" hidden="false" customHeight="false" outlineLevel="0" collapsed="false">
      <c r="A1115" s="19" t="s">
        <v>2074</v>
      </c>
      <c r="B1115" s="20" t="s">
        <v>371</v>
      </c>
      <c r="C1115" s="20" t="s">
        <v>2075</v>
      </c>
      <c r="D1115" s="21" t="n">
        <v>0.0457</v>
      </c>
      <c r="E1115" s="21" t="n">
        <v>0.0917</v>
      </c>
      <c r="F1115" s="21" t="n">
        <v>-0.4378</v>
      </c>
      <c r="G1115" s="21" t="n">
        <v>-0.9544</v>
      </c>
      <c r="H1115" s="21" t="n">
        <v>-0.4986</v>
      </c>
      <c r="I1115" s="21" t="n">
        <v>-0.8549</v>
      </c>
      <c r="J1115" s="22" t="n">
        <v>-0.5964</v>
      </c>
      <c r="K1115" s="12" t="n">
        <v>0</v>
      </c>
      <c r="L1115" s="12" t="n">
        <v>0</v>
      </c>
      <c r="M1115" s="12" t="n">
        <v>0</v>
      </c>
      <c r="N1115" s="12" t="n">
        <v>1</v>
      </c>
      <c r="O1115" s="12" t="n">
        <v>0</v>
      </c>
      <c r="P1115" s="12" t="n">
        <v>1</v>
      </c>
      <c r="Q1115" s="12" t="n">
        <v>1</v>
      </c>
      <c r="R1115" s="12" t="n">
        <f aca="false">IF(AND(SUM(ABS(K1115),ABS(L1115),ABS(M1115))&gt;0,SUM(ABS(N1115),ABS(O1115),ABS(P1115),ABS(Q1115))&gt;0),3,IF(SUM(ABS(K1115),ABS(L1115),ABS(M1115))&gt;0,1,2))</f>
        <v>2</v>
      </c>
      <c r="S1115" s="13" t="s">
        <v>746</v>
      </c>
    </row>
    <row r="1116" s="2" customFormat="true" ht="15" hidden="false" customHeight="false" outlineLevel="0" collapsed="false">
      <c r="A1116" s="19" t="s">
        <v>2076</v>
      </c>
      <c r="B1116" s="20" t="s">
        <v>371</v>
      </c>
      <c r="C1116" s="20" t="s">
        <v>2077</v>
      </c>
      <c r="D1116" s="21" t="n">
        <v>-0.002</v>
      </c>
      <c r="E1116" s="21" t="n">
        <v>-0.1691</v>
      </c>
      <c r="F1116" s="21" t="n">
        <v>-0.2748</v>
      </c>
      <c r="G1116" s="21" t="n">
        <v>0.1791</v>
      </c>
      <c r="H1116" s="21" t="n">
        <v>0.5955</v>
      </c>
      <c r="I1116" s="21" t="n">
        <v>0.5021</v>
      </c>
      <c r="J1116" s="22" t="n">
        <v>-0.2023</v>
      </c>
      <c r="K1116" s="12" t="n">
        <v>0</v>
      </c>
      <c r="L1116" s="12" t="n">
        <v>0</v>
      </c>
      <c r="M1116" s="12" t="n">
        <v>0</v>
      </c>
      <c r="N1116" s="12" t="n">
        <v>0</v>
      </c>
      <c r="O1116" s="12" t="n">
        <v>-1</v>
      </c>
      <c r="P1116" s="12" t="n">
        <v>0</v>
      </c>
      <c r="Q1116" s="12" t="n">
        <v>0</v>
      </c>
      <c r="R1116" s="12" t="n">
        <f aca="false">IF(AND(SUM(ABS(K1116),ABS(L1116),ABS(M1116))&gt;0,SUM(ABS(N1116),ABS(O1116),ABS(P1116),ABS(Q1116))&gt;0),3,IF(SUM(ABS(K1116),ABS(L1116),ABS(M1116))&gt;0,1,2))</f>
        <v>2</v>
      </c>
      <c r="S1116" s="13" t="s">
        <v>746</v>
      </c>
    </row>
    <row r="1117" s="2" customFormat="true" ht="15" hidden="false" customHeight="false" outlineLevel="0" collapsed="false">
      <c r="A1117" s="19" t="s">
        <v>2078</v>
      </c>
      <c r="B1117" s="20" t="s">
        <v>371</v>
      </c>
      <c r="C1117" s="20" t="s">
        <v>201</v>
      </c>
      <c r="D1117" s="21" t="n">
        <v>-0.0567</v>
      </c>
      <c r="E1117" s="21" t="n">
        <v>0.025</v>
      </c>
      <c r="F1117" s="21" t="n">
        <v>0.1789</v>
      </c>
      <c r="G1117" s="21" t="n">
        <v>1.0302</v>
      </c>
      <c r="H1117" s="21" t="n">
        <v>0.2029</v>
      </c>
      <c r="I1117" s="21" t="n">
        <v>-0.0275</v>
      </c>
      <c r="J1117" s="22" t="n">
        <v>0.3478</v>
      </c>
      <c r="K1117" s="12" t="n">
        <v>0</v>
      </c>
      <c r="L1117" s="12" t="n">
        <v>0</v>
      </c>
      <c r="M1117" s="12" t="n">
        <v>0</v>
      </c>
      <c r="N1117" s="12" t="n">
        <v>-1</v>
      </c>
      <c r="O1117" s="12" t="n">
        <v>0</v>
      </c>
      <c r="P1117" s="12" t="n">
        <v>0</v>
      </c>
      <c r="Q1117" s="12" t="n">
        <v>0</v>
      </c>
      <c r="R1117" s="12" t="n">
        <f aca="false">IF(AND(SUM(ABS(K1117),ABS(L1117),ABS(M1117))&gt;0,SUM(ABS(N1117),ABS(O1117),ABS(P1117),ABS(Q1117))&gt;0),3,IF(SUM(ABS(K1117),ABS(L1117),ABS(M1117))&gt;0,1,2))</f>
        <v>2</v>
      </c>
      <c r="S1117" s="13" t="s">
        <v>746</v>
      </c>
    </row>
    <row r="1118" s="2" customFormat="true" ht="15" hidden="false" customHeight="false" outlineLevel="0" collapsed="false">
      <c r="A1118" s="19" t="s">
        <v>2079</v>
      </c>
      <c r="B1118" s="20" t="s">
        <v>371</v>
      </c>
      <c r="C1118" s="20" t="s">
        <v>2048</v>
      </c>
      <c r="D1118" s="21" t="n">
        <v>0.0574</v>
      </c>
      <c r="E1118" s="21" t="n">
        <v>0.0667</v>
      </c>
      <c r="F1118" s="21" t="n">
        <v>0.045</v>
      </c>
      <c r="G1118" s="21" t="n">
        <v>-0.1811</v>
      </c>
      <c r="H1118" s="21" t="n">
        <v>-0.9797</v>
      </c>
      <c r="I1118" s="21" t="n">
        <v>-0.0319</v>
      </c>
      <c r="J1118" s="22" t="n">
        <v>-0.9544</v>
      </c>
      <c r="K1118" s="12" t="n">
        <v>0</v>
      </c>
      <c r="L1118" s="12" t="n">
        <v>0</v>
      </c>
      <c r="M1118" s="12" t="n">
        <v>0</v>
      </c>
      <c r="N1118" s="12" t="n">
        <v>0</v>
      </c>
      <c r="O1118" s="12" t="n">
        <v>1</v>
      </c>
      <c r="P1118" s="12" t="n">
        <v>0</v>
      </c>
      <c r="Q1118" s="12" t="n">
        <v>1</v>
      </c>
      <c r="R1118" s="12" t="n">
        <f aca="false">IF(AND(SUM(ABS(K1118),ABS(L1118),ABS(M1118))&gt;0,SUM(ABS(N1118),ABS(O1118),ABS(P1118),ABS(Q1118))&gt;0),3,IF(SUM(ABS(K1118),ABS(L1118),ABS(M1118))&gt;0,1,2))</f>
        <v>2</v>
      </c>
      <c r="S1118" s="13" t="s">
        <v>746</v>
      </c>
    </row>
    <row r="1119" s="2" customFormat="true" ht="15" hidden="false" customHeight="false" outlineLevel="0" collapsed="false">
      <c r="A1119" s="19" t="s">
        <v>2080</v>
      </c>
      <c r="B1119" s="20" t="s">
        <v>371</v>
      </c>
      <c r="C1119" s="20" t="s">
        <v>2081</v>
      </c>
      <c r="D1119" s="21" t="n">
        <v>-0.4724</v>
      </c>
      <c r="E1119" s="21" t="n">
        <v>-0.2869</v>
      </c>
      <c r="F1119" s="21" t="n">
        <v>0.4079</v>
      </c>
      <c r="G1119" s="21" t="n">
        <v>1.1879</v>
      </c>
      <c r="H1119" s="21" t="n">
        <v>2.3562</v>
      </c>
      <c r="I1119" s="21" t="n">
        <v>2.033</v>
      </c>
      <c r="J1119" s="22" t="n">
        <v>0.6777</v>
      </c>
      <c r="K1119" s="12" t="n">
        <v>0</v>
      </c>
      <c r="L1119" s="12" t="n">
        <v>0</v>
      </c>
      <c r="M1119" s="12" t="n">
        <v>0</v>
      </c>
      <c r="N1119" s="12" t="n">
        <v>0</v>
      </c>
      <c r="O1119" s="12" t="n">
        <v>0</v>
      </c>
      <c r="P1119" s="12" t="n">
        <v>-1</v>
      </c>
      <c r="Q1119" s="12" t="n">
        <v>-1</v>
      </c>
      <c r="R1119" s="12" t="n">
        <f aca="false">IF(AND(SUM(ABS(K1119),ABS(L1119),ABS(M1119))&gt;0,SUM(ABS(N1119),ABS(O1119),ABS(P1119),ABS(Q1119))&gt;0),3,IF(SUM(ABS(K1119),ABS(L1119),ABS(M1119))&gt;0,1,2))</f>
        <v>2</v>
      </c>
      <c r="S1119" s="13" t="s">
        <v>746</v>
      </c>
    </row>
    <row r="1120" s="2" customFormat="true" ht="15" hidden="false" customHeight="false" outlineLevel="0" collapsed="false">
      <c r="A1120" s="19" t="s">
        <v>2082</v>
      </c>
      <c r="B1120" s="20" t="s">
        <v>371</v>
      </c>
      <c r="C1120" s="20" t="s">
        <v>2083</v>
      </c>
      <c r="D1120" s="21" t="n">
        <v>0.1999</v>
      </c>
      <c r="E1120" s="21" t="n">
        <v>-0.0338</v>
      </c>
      <c r="F1120" s="21" t="n">
        <v>-0.4261</v>
      </c>
      <c r="G1120" s="21" t="n">
        <v>-0.7066</v>
      </c>
      <c r="H1120" s="21" t="n">
        <v>0.3928</v>
      </c>
      <c r="I1120" s="21" t="n">
        <v>-0.0389</v>
      </c>
      <c r="J1120" s="22" t="n">
        <v>0.5119</v>
      </c>
      <c r="K1120" s="12" t="n">
        <v>0</v>
      </c>
      <c r="L1120" s="12" t="n">
        <v>0</v>
      </c>
      <c r="M1120" s="12" t="n">
        <v>0</v>
      </c>
      <c r="N1120" s="12" t="n">
        <v>1</v>
      </c>
      <c r="O1120" s="12" t="n">
        <v>0</v>
      </c>
      <c r="P1120" s="12" t="n">
        <v>0</v>
      </c>
      <c r="Q1120" s="12" t="n">
        <v>0</v>
      </c>
      <c r="R1120" s="12" t="n">
        <f aca="false">IF(AND(SUM(ABS(K1120),ABS(L1120),ABS(M1120))&gt;0,SUM(ABS(N1120),ABS(O1120),ABS(P1120),ABS(Q1120))&gt;0),3,IF(SUM(ABS(K1120),ABS(L1120),ABS(M1120))&gt;0,1,2))</f>
        <v>2</v>
      </c>
      <c r="S1120" s="13" t="s">
        <v>746</v>
      </c>
    </row>
    <row r="1121" s="2" customFormat="true" ht="15" hidden="false" customHeight="false" outlineLevel="0" collapsed="false">
      <c r="A1121" s="19" t="s">
        <v>2084</v>
      </c>
      <c r="B1121" s="20" t="s">
        <v>371</v>
      </c>
      <c r="C1121" s="20" t="s">
        <v>398</v>
      </c>
      <c r="D1121" s="21" t="n">
        <v>-0.0133</v>
      </c>
      <c r="E1121" s="21" t="n">
        <v>-0.0064</v>
      </c>
      <c r="F1121" s="21" t="n">
        <v>0.2024</v>
      </c>
      <c r="G1121" s="21" t="n">
        <v>0.4806</v>
      </c>
      <c r="H1121" s="21" t="n">
        <v>0.617</v>
      </c>
      <c r="I1121" s="21" t="n">
        <v>0.0942</v>
      </c>
      <c r="J1121" s="22" t="n">
        <v>0.4682</v>
      </c>
      <c r="K1121" s="12" t="n">
        <v>0</v>
      </c>
      <c r="L1121" s="12" t="n">
        <v>0</v>
      </c>
      <c r="M1121" s="12" t="n">
        <v>0</v>
      </c>
      <c r="N1121" s="12" t="n">
        <v>0</v>
      </c>
      <c r="O1121" s="12" t="n">
        <v>-1</v>
      </c>
      <c r="P1121" s="12" t="n">
        <v>0</v>
      </c>
      <c r="Q1121" s="12" t="n">
        <v>0</v>
      </c>
      <c r="R1121" s="12" t="n">
        <f aca="false">IF(AND(SUM(ABS(K1121),ABS(L1121),ABS(M1121))&gt;0,SUM(ABS(N1121),ABS(O1121),ABS(P1121),ABS(Q1121))&gt;0),3,IF(SUM(ABS(K1121),ABS(L1121),ABS(M1121))&gt;0,1,2))</f>
        <v>2</v>
      </c>
      <c r="S1121" s="13" t="s">
        <v>746</v>
      </c>
    </row>
    <row r="1122" s="2" customFormat="true" ht="15" hidden="false" customHeight="false" outlineLevel="0" collapsed="false">
      <c r="A1122" s="19" t="s">
        <v>2085</v>
      </c>
      <c r="B1122" s="20" t="s">
        <v>371</v>
      </c>
      <c r="C1122" s="20" t="s">
        <v>2086</v>
      </c>
      <c r="D1122" s="21" t="n">
        <v>0.0227</v>
      </c>
      <c r="E1122" s="21" t="n">
        <v>0.3015</v>
      </c>
      <c r="F1122" s="21" t="n">
        <v>0.0593</v>
      </c>
      <c r="G1122" s="21" t="n">
        <v>-0.5988</v>
      </c>
      <c r="H1122" s="21" t="n">
        <v>-0.9178</v>
      </c>
      <c r="I1122" s="21" t="n">
        <v>-0.0981</v>
      </c>
      <c r="J1122" s="22" t="n">
        <v>0.242</v>
      </c>
      <c r="K1122" s="12" t="n">
        <v>0</v>
      </c>
      <c r="L1122" s="12" t="n">
        <v>0</v>
      </c>
      <c r="M1122" s="12" t="n">
        <v>0</v>
      </c>
      <c r="N1122" s="12" t="n">
        <v>1</v>
      </c>
      <c r="O1122" s="12" t="n">
        <v>1</v>
      </c>
      <c r="P1122" s="12" t="n">
        <v>0</v>
      </c>
      <c r="Q1122" s="12" t="n">
        <v>0</v>
      </c>
      <c r="R1122" s="12" t="n">
        <f aca="false">IF(AND(SUM(ABS(K1122),ABS(L1122),ABS(M1122))&gt;0,SUM(ABS(N1122),ABS(O1122),ABS(P1122),ABS(Q1122))&gt;0),3,IF(SUM(ABS(K1122),ABS(L1122),ABS(M1122))&gt;0,1,2))</f>
        <v>2</v>
      </c>
      <c r="S1122" s="13" t="s">
        <v>746</v>
      </c>
    </row>
    <row r="1123" s="2" customFormat="true" ht="15" hidden="false" customHeight="false" outlineLevel="0" collapsed="false">
      <c r="A1123" s="19" t="s">
        <v>2087</v>
      </c>
      <c r="B1123" s="20" t="s">
        <v>371</v>
      </c>
      <c r="C1123" s="20" t="s">
        <v>2088</v>
      </c>
      <c r="D1123" s="21" t="n">
        <v>0.0631</v>
      </c>
      <c r="E1123" s="21" t="n">
        <v>0.2681</v>
      </c>
      <c r="F1123" s="21" t="n">
        <v>-0.4138</v>
      </c>
      <c r="G1123" s="21" t="n">
        <v>-0.8302</v>
      </c>
      <c r="H1123" s="21" t="n">
        <v>0.0129</v>
      </c>
      <c r="I1123" s="21" t="n">
        <v>-0.3177</v>
      </c>
      <c r="J1123" s="22" t="n">
        <v>0.6765</v>
      </c>
      <c r="K1123" s="12" t="n">
        <v>0</v>
      </c>
      <c r="L1123" s="12" t="n">
        <v>0</v>
      </c>
      <c r="M1123" s="12" t="n">
        <v>0</v>
      </c>
      <c r="N1123" s="12" t="n">
        <v>1</v>
      </c>
      <c r="O1123" s="12" t="n">
        <v>0</v>
      </c>
      <c r="P1123" s="12" t="n">
        <v>0</v>
      </c>
      <c r="Q1123" s="12" t="n">
        <v>-1</v>
      </c>
      <c r="R1123" s="12" t="n">
        <f aca="false">IF(AND(SUM(ABS(K1123),ABS(L1123),ABS(M1123))&gt;0,SUM(ABS(N1123),ABS(O1123),ABS(P1123),ABS(Q1123))&gt;0),3,IF(SUM(ABS(K1123),ABS(L1123),ABS(M1123))&gt;0,1,2))</f>
        <v>2</v>
      </c>
      <c r="S1123" s="13" t="s">
        <v>746</v>
      </c>
    </row>
    <row r="1124" s="2" customFormat="true" ht="15" hidden="false" customHeight="false" outlineLevel="0" collapsed="false">
      <c r="A1124" s="19" t="s">
        <v>2089</v>
      </c>
      <c r="B1124" s="20" t="s">
        <v>371</v>
      </c>
      <c r="C1124" s="20" t="s">
        <v>2090</v>
      </c>
      <c r="D1124" s="21" t="n">
        <v>0.3126</v>
      </c>
      <c r="E1124" s="21" t="n">
        <v>0.2686</v>
      </c>
      <c r="F1124" s="21" t="n">
        <v>0.0302</v>
      </c>
      <c r="G1124" s="21" t="n">
        <v>0.7178</v>
      </c>
      <c r="H1124" s="21" t="n">
        <v>-0.6558</v>
      </c>
      <c r="I1124" s="21" t="n">
        <v>-0.3538</v>
      </c>
      <c r="J1124" s="22" t="n">
        <v>-0.415</v>
      </c>
      <c r="K1124" s="12" t="n">
        <v>0</v>
      </c>
      <c r="L1124" s="12" t="n">
        <v>0</v>
      </c>
      <c r="M1124" s="12" t="n">
        <v>0</v>
      </c>
      <c r="N1124" s="12" t="n">
        <v>-1</v>
      </c>
      <c r="O1124" s="12" t="n">
        <v>1</v>
      </c>
      <c r="P1124" s="12" t="n">
        <v>0</v>
      </c>
      <c r="Q1124" s="12" t="n">
        <v>0</v>
      </c>
      <c r="R1124" s="12" t="n">
        <f aca="false">IF(AND(SUM(ABS(K1124),ABS(L1124),ABS(M1124))&gt;0,SUM(ABS(N1124),ABS(O1124),ABS(P1124),ABS(Q1124))&gt;0),3,IF(SUM(ABS(K1124),ABS(L1124),ABS(M1124))&gt;0,1,2))</f>
        <v>2</v>
      </c>
      <c r="S1124" s="13" t="s">
        <v>746</v>
      </c>
    </row>
    <row r="1125" s="2" customFormat="true" ht="15" hidden="false" customHeight="false" outlineLevel="0" collapsed="false">
      <c r="A1125" s="19" t="s">
        <v>2091</v>
      </c>
      <c r="B1125" s="20" t="s">
        <v>371</v>
      </c>
      <c r="C1125" s="20" t="s">
        <v>2092</v>
      </c>
      <c r="D1125" s="21" t="n">
        <v>-0.0358</v>
      </c>
      <c r="E1125" s="21" t="n">
        <v>-0.037</v>
      </c>
      <c r="F1125" s="21" t="n">
        <v>0.303</v>
      </c>
      <c r="G1125" s="21" t="n">
        <v>-0.897</v>
      </c>
      <c r="H1125" s="21" t="n">
        <v>0.0621</v>
      </c>
      <c r="I1125" s="21" t="n">
        <v>0.3466</v>
      </c>
      <c r="J1125" s="22" t="n">
        <v>0.9612</v>
      </c>
      <c r="K1125" s="12" t="n">
        <v>0</v>
      </c>
      <c r="L1125" s="12" t="n">
        <v>0</v>
      </c>
      <c r="M1125" s="12" t="n">
        <v>0</v>
      </c>
      <c r="N1125" s="12" t="n">
        <v>1</v>
      </c>
      <c r="O1125" s="12" t="n">
        <v>0</v>
      </c>
      <c r="P1125" s="12" t="n">
        <v>0</v>
      </c>
      <c r="Q1125" s="12" t="n">
        <v>-1</v>
      </c>
      <c r="R1125" s="12" t="n">
        <f aca="false">IF(AND(SUM(ABS(K1125),ABS(L1125),ABS(M1125))&gt;0,SUM(ABS(N1125),ABS(O1125),ABS(P1125),ABS(Q1125))&gt;0),3,IF(SUM(ABS(K1125),ABS(L1125),ABS(M1125))&gt;0,1,2))</f>
        <v>2</v>
      </c>
      <c r="S1125" s="13" t="s">
        <v>746</v>
      </c>
    </row>
    <row r="1126" s="2" customFormat="true" ht="15" hidden="false" customHeight="false" outlineLevel="0" collapsed="false">
      <c r="A1126" s="19" t="s">
        <v>2093</v>
      </c>
      <c r="B1126" s="20" t="s">
        <v>371</v>
      </c>
      <c r="C1126" s="20" t="s">
        <v>2094</v>
      </c>
      <c r="D1126" s="21" t="n">
        <v>0.2669</v>
      </c>
      <c r="E1126" s="21" t="n">
        <v>0.155</v>
      </c>
      <c r="F1126" s="21" t="n">
        <v>-0.2149</v>
      </c>
      <c r="G1126" s="21" t="n">
        <v>-0.1555</v>
      </c>
      <c r="H1126" s="21" t="n">
        <v>-0.8185</v>
      </c>
      <c r="I1126" s="21" t="n">
        <v>-0.0282</v>
      </c>
      <c r="J1126" s="22" t="n">
        <v>-0.5594</v>
      </c>
      <c r="K1126" s="12" t="n">
        <v>0</v>
      </c>
      <c r="L1126" s="12" t="n">
        <v>0</v>
      </c>
      <c r="M1126" s="12" t="n">
        <v>0</v>
      </c>
      <c r="N1126" s="12" t="n">
        <v>0</v>
      </c>
      <c r="O1126" s="12" t="n">
        <v>1</v>
      </c>
      <c r="P1126" s="12" t="n">
        <v>0</v>
      </c>
      <c r="Q1126" s="12" t="n">
        <v>0</v>
      </c>
      <c r="R1126" s="12" t="n">
        <f aca="false">IF(AND(SUM(ABS(K1126),ABS(L1126),ABS(M1126))&gt;0,SUM(ABS(N1126),ABS(O1126),ABS(P1126),ABS(Q1126))&gt;0),3,IF(SUM(ABS(K1126),ABS(L1126),ABS(M1126))&gt;0,1,2))</f>
        <v>2</v>
      </c>
      <c r="S1126" s="13" t="s">
        <v>746</v>
      </c>
    </row>
    <row r="1127" s="2" customFormat="true" ht="15" hidden="false" customHeight="false" outlineLevel="0" collapsed="false">
      <c r="A1127" s="19" t="s">
        <v>2095</v>
      </c>
      <c r="B1127" s="20" t="s">
        <v>371</v>
      </c>
      <c r="C1127" s="20" t="s">
        <v>2096</v>
      </c>
      <c r="D1127" s="21" t="n">
        <v>0.0675</v>
      </c>
      <c r="E1127" s="21" t="n">
        <v>0.3154</v>
      </c>
      <c r="F1127" s="21" t="n">
        <v>-0.0665</v>
      </c>
      <c r="G1127" s="21" t="n">
        <v>-0.3837</v>
      </c>
      <c r="H1127" s="21" t="n">
        <v>-0.5748</v>
      </c>
      <c r="I1127" s="21" t="n">
        <v>-0.7311</v>
      </c>
      <c r="J1127" s="22" t="n">
        <v>-0.8436</v>
      </c>
      <c r="K1127" s="12" t="n">
        <v>0</v>
      </c>
      <c r="L1127" s="12" t="n">
        <v>0</v>
      </c>
      <c r="M1127" s="12" t="n">
        <v>0</v>
      </c>
      <c r="N1127" s="12" t="n">
        <v>0</v>
      </c>
      <c r="O1127" s="12" t="n">
        <v>0</v>
      </c>
      <c r="P1127" s="12" t="n">
        <v>1</v>
      </c>
      <c r="Q1127" s="12" t="n">
        <v>0</v>
      </c>
      <c r="R1127" s="12" t="n">
        <f aca="false">IF(AND(SUM(ABS(K1127),ABS(L1127),ABS(M1127))&gt;0,SUM(ABS(N1127),ABS(O1127),ABS(P1127),ABS(Q1127))&gt;0),3,IF(SUM(ABS(K1127),ABS(L1127),ABS(M1127))&gt;0,1,2))</f>
        <v>2</v>
      </c>
      <c r="S1127" s="13" t="s">
        <v>746</v>
      </c>
    </row>
    <row r="1128" s="2" customFormat="true" ht="15" hidden="false" customHeight="false" outlineLevel="0" collapsed="false">
      <c r="A1128" s="19" t="s">
        <v>2097</v>
      </c>
      <c r="B1128" s="20" t="s">
        <v>371</v>
      </c>
      <c r="C1128" s="20" t="s">
        <v>398</v>
      </c>
      <c r="D1128" s="21" t="n">
        <v>-0.2242</v>
      </c>
      <c r="E1128" s="21" t="n">
        <v>0.0601</v>
      </c>
      <c r="F1128" s="21" t="n">
        <v>-0.1061</v>
      </c>
      <c r="G1128" s="21" t="n">
        <v>-1.0197</v>
      </c>
      <c r="H1128" s="21" t="n">
        <v>-0.1148</v>
      </c>
      <c r="I1128" s="21" t="n">
        <v>-0.4919</v>
      </c>
      <c r="J1128" s="22" t="n">
        <v>-0.1527</v>
      </c>
      <c r="K1128" s="12" t="n">
        <v>0</v>
      </c>
      <c r="L1128" s="12" t="n">
        <v>0</v>
      </c>
      <c r="M1128" s="12" t="n">
        <v>0</v>
      </c>
      <c r="N1128" s="12" t="n">
        <v>1</v>
      </c>
      <c r="O1128" s="12" t="n">
        <v>0</v>
      </c>
      <c r="P1128" s="12" t="n">
        <v>0</v>
      </c>
      <c r="Q1128" s="12" t="n">
        <v>0</v>
      </c>
      <c r="R1128" s="12" t="n">
        <f aca="false">IF(AND(SUM(ABS(K1128),ABS(L1128),ABS(M1128))&gt;0,SUM(ABS(N1128),ABS(O1128),ABS(P1128),ABS(Q1128))&gt;0),3,IF(SUM(ABS(K1128),ABS(L1128),ABS(M1128))&gt;0,1,2))</f>
        <v>2</v>
      </c>
      <c r="S1128" s="13" t="s">
        <v>746</v>
      </c>
    </row>
    <row r="1129" s="2" customFormat="true" ht="15" hidden="false" customHeight="false" outlineLevel="0" collapsed="false">
      <c r="A1129" s="19" t="s">
        <v>2098</v>
      </c>
      <c r="B1129" s="20" t="s">
        <v>371</v>
      </c>
      <c r="C1129" s="20" t="s">
        <v>2099</v>
      </c>
      <c r="D1129" s="21" t="n">
        <v>0.133</v>
      </c>
      <c r="E1129" s="21" t="n">
        <v>0.0971</v>
      </c>
      <c r="F1129" s="21" t="n">
        <v>-0.0037</v>
      </c>
      <c r="G1129" s="21" t="n">
        <v>-0.0971</v>
      </c>
      <c r="H1129" s="21" t="n">
        <v>-0.1887</v>
      </c>
      <c r="I1129" s="21" t="n">
        <v>-0.0444</v>
      </c>
      <c r="J1129" s="22" t="n">
        <v>-0.798</v>
      </c>
      <c r="K1129" s="12" t="n">
        <v>0</v>
      </c>
      <c r="L1129" s="12" t="n">
        <v>0</v>
      </c>
      <c r="M1129" s="12" t="n">
        <v>0</v>
      </c>
      <c r="N1129" s="12" t="n">
        <v>0</v>
      </c>
      <c r="O1129" s="12" t="n">
        <v>0</v>
      </c>
      <c r="P1129" s="12" t="n">
        <v>0</v>
      </c>
      <c r="Q1129" s="12" t="n">
        <v>1</v>
      </c>
      <c r="R1129" s="12" t="n">
        <f aca="false">IF(AND(SUM(ABS(K1129),ABS(L1129),ABS(M1129))&gt;0,SUM(ABS(N1129),ABS(O1129),ABS(P1129),ABS(Q1129))&gt;0),3,IF(SUM(ABS(K1129),ABS(L1129),ABS(M1129))&gt;0,1,2))</f>
        <v>2</v>
      </c>
      <c r="S1129" s="13" t="s">
        <v>746</v>
      </c>
    </row>
    <row r="1130" s="2" customFormat="true" ht="15" hidden="false" customHeight="false" outlineLevel="0" collapsed="false">
      <c r="A1130" s="19" t="s">
        <v>2100</v>
      </c>
      <c r="B1130" s="20" t="s">
        <v>371</v>
      </c>
      <c r="C1130" s="20" t="s">
        <v>398</v>
      </c>
      <c r="D1130" s="21" t="n">
        <v>-0.1354</v>
      </c>
      <c r="E1130" s="21" t="n">
        <v>0.0414</v>
      </c>
      <c r="F1130" s="21" t="n">
        <v>0.2505</v>
      </c>
      <c r="G1130" s="21" t="n">
        <v>0.33</v>
      </c>
      <c r="H1130" s="21" t="n">
        <v>-1.2433</v>
      </c>
      <c r="I1130" s="21" t="n">
        <v>0.1286</v>
      </c>
      <c r="J1130" s="22" t="n">
        <v>-1.9582</v>
      </c>
      <c r="K1130" s="12" t="n">
        <v>0</v>
      </c>
      <c r="L1130" s="12" t="n">
        <v>0</v>
      </c>
      <c r="M1130" s="12" t="n">
        <v>0</v>
      </c>
      <c r="N1130" s="12" t="n">
        <v>0</v>
      </c>
      <c r="O1130" s="12" t="n">
        <v>0</v>
      </c>
      <c r="P1130" s="12" t="n">
        <v>0</v>
      </c>
      <c r="Q1130" s="12" t="n">
        <v>1</v>
      </c>
      <c r="R1130" s="12" t="n">
        <f aca="false">IF(AND(SUM(ABS(K1130),ABS(L1130),ABS(M1130))&gt;0,SUM(ABS(N1130),ABS(O1130),ABS(P1130),ABS(Q1130))&gt;0),3,IF(SUM(ABS(K1130),ABS(L1130),ABS(M1130))&gt;0,1,2))</f>
        <v>2</v>
      </c>
      <c r="S1130" s="13" t="s">
        <v>746</v>
      </c>
    </row>
    <row r="1131" s="2" customFormat="true" ht="15" hidden="false" customHeight="false" outlineLevel="0" collapsed="false">
      <c r="A1131" s="19" t="s">
        <v>2101</v>
      </c>
      <c r="B1131" s="20" t="s">
        <v>371</v>
      </c>
      <c r="C1131" s="20" t="s">
        <v>2102</v>
      </c>
      <c r="D1131" s="21" t="n">
        <v>-0.1844</v>
      </c>
      <c r="E1131" s="21" t="n">
        <v>-0.0446</v>
      </c>
      <c r="F1131" s="21" t="n">
        <v>0.0756</v>
      </c>
      <c r="G1131" s="21" t="n">
        <v>0.6512</v>
      </c>
      <c r="H1131" s="21" t="n">
        <v>-0.4237</v>
      </c>
      <c r="I1131" s="21" t="n">
        <v>0.6161</v>
      </c>
      <c r="J1131" s="22" t="n">
        <v>-0.8282</v>
      </c>
      <c r="K1131" s="12" t="n">
        <v>0</v>
      </c>
      <c r="L1131" s="12" t="n">
        <v>0</v>
      </c>
      <c r="M1131" s="12" t="n">
        <v>0</v>
      </c>
      <c r="N1131" s="12" t="n">
        <v>-1</v>
      </c>
      <c r="O1131" s="12" t="n">
        <v>0</v>
      </c>
      <c r="P1131" s="12" t="n">
        <v>-1</v>
      </c>
      <c r="Q1131" s="12" t="n">
        <v>1</v>
      </c>
      <c r="R1131" s="12" t="n">
        <f aca="false">IF(AND(SUM(ABS(K1131),ABS(L1131),ABS(M1131))&gt;0,SUM(ABS(N1131),ABS(O1131),ABS(P1131),ABS(Q1131))&gt;0),3,IF(SUM(ABS(K1131),ABS(L1131),ABS(M1131))&gt;0,1,2))</f>
        <v>2</v>
      </c>
      <c r="S1131" s="13" t="s">
        <v>746</v>
      </c>
    </row>
    <row r="1132" s="2" customFormat="true" ht="15" hidden="false" customHeight="false" outlineLevel="0" collapsed="false">
      <c r="A1132" s="19" t="s">
        <v>2103</v>
      </c>
      <c r="B1132" s="20" t="s">
        <v>371</v>
      </c>
      <c r="C1132" s="20" t="s">
        <v>2104</v>
      </c>
      <c r="D1132" s="21" t="n">
        <v>0.2559</v>
      </c>
      <c r="E1132" s="21" t="n">
        <v>-0.0247</v>
      </c>
      <c r="F1132" s="21" t="n">
        <v>-0.4041</v>
      </c>
      <c r="G1132" s="21" t="n">
        <v>0.0663</v>
      </c>
      <c r="H1132" s="21" t="n">
        <v>-0.3037</v>
      </c>
      <c r="I1132" s="21" t="n">
        <v>-0.1398</v>
      </c>
      <c r="J1132" s="22" t="n">
        <v>-1.7541</v>
      </c>
      <c r="K1132" s="12" t="n">
        <v>0</v>
      </c>
      <c r="L1132" s="12" t="n">
        <v>0</v>
      </c>
      <c r="M1132" s="12" t="n">
        <v>0</v>
      </c>
      <c r="N1132" s="12" t="n">
        <v>0</v>
      </c>
      <c r="O1132" s="12" t="n">
        <v>0</v>
      </c>
      <c r="P1132" s="12" t="n">
        <v>0</v>
      </c>
      <c r="Q1132" s="12" t="n">
        <v>1</v>
      </c>
      <c r="R1132" s="12" t="n">
        <f aca="false">IF(AND(SUM(ABS(K1132),ABS(L1132),ABS(M1132))&gt;0,SUM(ABS(N1132),ABS(O1132),ABS(P1132),ABS(Q1132))&gt;0),3,IF(SUM(ABS(K1132),ABS(L1132),ABS(M1132))&gt;0,1,2))</f>
        <v>2</v>
      </c>
      <c r="S1132" s="13" t="s">
        <v>746</v>
      </c>
    </row>
    <row r="1133" s="2" customFormat="true" ht="15" hidden="false" customHeight="false" outlineLevel="0" collapsed="false">
      <c r="A1133" s="19" t="s">
        <v>2105</v>
      </c>
      <c r="B1133" s="20" t="s">
        <v>371</v>
      </c>
      <c r="C1133" s="20" t="s">
        <v>138</v>
      </c>
      <c r="D1133" s="21" t="n">
        <v>0.0157</v>
      </c>
      <c r="E1133" s="21" t="n">
        <v>-0.1319</v>
      </c>
      <c r="F1133" s="21" t="n">
        <v>-0.1315</v>
      </c>
      <c r="G1133" s="21" t="n">
        <v>-0.7543</v>
      </c>
      <c r="H1133" s="21" t="n">
        <v>0.4457</v>
      </c>
      <c r="I1133" s="21" t="n">
        <v>0.1064</v>
      </c>
      <c r="J1133" s="22" t="n">
        <v>0.2665</v>
      </c>
      <c r="K1133" s="12" t="n">
        <v>0</v>
      </c>
      <c r="L1133" s="12" t="n">
        <v>0</v>
      </c>
      <c r="M1133" s="12" t="n">
        <v>0</v>
      </c>
      <c r="N1133" s="12" t="n">
        <v>1</v>
      </c>
      <c r="O1133" s="12" t="n">
        <v>0</v>
      </c>
      <c r="P1133" s="12" t="n">
        <v>0</v>
      </c>
      <c r="Q1133" s="12" t="n">
        <v>0</v>
      </c>
      <c r="R1133" s="12" t="n">
        <f aca="false">IF(AND(SUM(ABS(K1133),ABS(L1133),ABS(M1133))&gt;0,SUM(ABS(N1133),ABS(O1133),ABS(P1133),ABS(Q1133))&gt;0),3,IF(SUM(ABS(K1133),ABS(L1133),ABS(M1133))&gt;0,1,2))</f>
        <v>2</v>
      </c>
      <c r="S1133" s="13" t="s">
        <v>746</v>
      </c>
    </row>
    <row r="1134" s="2" customFormat="true" ht="15" hidden="false" customHeight="false" outlineLevel="0" collapsed="false">
      <c r="A1134" s="19" t="s">
        <v>2106</v>
      </c>
      <c r="B1134" s="20" t="s">
        <v>371</v>
      </c>
      <c r="C1134" s="20" t="s">
        <v>2107</v>
      </c>
      <c r="D1134" s="21" t="n">
        <v>-0.3965</v>
      </c>
      <c r="E1134" s="21" t="n">
        <v>-0.5043</v>
      </c>
      <c r="F1134" s="21" t="n">
        <v>0.058</v>
      </c>
      <c r="G1134" s="21" t="n">
        <v>0.9652</v>
      </c>
      <c r="H1134" s="21" t="n">
        <v>0.2305</v>
      </c>
      <c r="I1134" s="21" t="n">
        <v>0.7243</v>
      </c>
      <c r="J1134" s="22" t="n">
        <v>-0.5848</v>
      </c>
      <c r="K1134" s="12" t="n">
        <v>0</v>
      </c>
      <c r="L1134" s="12" t="n">
        <v>0</v>
      </c>
      <c r="M1134" s="12" t="n">
        <v>0</v>
      </c>
      <c r="N1134" s="12" t="n">
        <v>-1</v>
      </c>
      <c r="O1134" s="12" t="n">
        <v>0</v>
      </c>
      <c r="P1134" s="12" t="n">
        <v>-1</v>
      </c>
      <c r="Q1134" s="12" t="n">
        <v>0</v>
      </c>
      <c r="R1134" s="12" t="n">
        <f aca="false">IF(AND(SUM(ABS(K1134),ABS(L1134),ABS(M1134))&gt;0,SUM(ABS(N1134),ABS(O1134),ABS(P1134),ABS(Q1134))&gt;0),3,IF(SUM(ABS(K1134),ABS(L1134),ABS(M1134))&gt;0,1,2))</f>
        <v>2</v>
      </c>
      <c r="S1134" s="13" t="s">
        <v>746</v>
      </c>
    </row>
    <row r="1135" s="2" customFormat="true" ht="15" hidden="false" customHeight="false" outlineLevel="0" collapsed="false">
      <c r="A1135" s="19" t="s">
        <v>2108</v>
      </c>
      <c r="B1135" s="20" t="s">
        <v>371</v>
      </c>
      <c r="C1135" s="20" t="s">
        <v>696</v>
      </c>
      <c r="D1135" s="21" t="n">
        <v>0.0615</v>
      </c>
      <c r="E1135" s="21" t="n">
        <v>0.1948</v>
      </c>
      <c r="F1135" s="21" t="n">
        <v>0.1181</v>
      </c>
      <c r="G1135" s="21" t="n">
        <v>0.8305</v>
      </c>
      <c r="H1135" s="21" t="n">
        <v>-0.1054</v>
      </c>
      <c r="I1135" s="21" t="n">
        <v>0.1691</v>
      </c>
      <c r="J1135" s="22" t="n">
        <v>-0.4101</v>
      </c>
      <c r="K1135" s="12" t="n">
        <v>0</v>
      </c>
      <c r="L1135" s="12" t="n">
        <v>0</v>
      </c>
      <c r="M1135" s="12" t="n">
        <v>0</v>
      </c>
      <c r="N1135" s="12" t="n">
        <v>-1</v>
      </c>
      <c r="O1135" s="12" t="n">
        <v>0</v>
      </c>
      <c r="P1135" s="12" t="n">
        <v>0</v>
      </c>
      <c r="Q1135" s="12" t="n">
        <v>0</v>
      </c>
      <c r="R1135" s="12" t="n">
        <f aca="false">IF(AND(SUM(ABS(K1135),ABS(L1135),ABS(M1135))&gt;0,SUM(ABS(N1135),ABS(O1135),ABS(P1135),ABS(Q1135))&gt;0),3,IF(SUM(ABS(K1135),ABS(L1135),ABS(M1135))&gt;0,1,2))</f>
        <v>2</v>
      </c>
      <c r="S1135" s="13" t="s">
        <v>746</v>
      </c>
    </row>
    <row r="1136" s="2" customFormat="true" ht="15" hidden="false" customHeight="false" outlineLevel="0" collapsed="false">
      <c r="A1136" s="19" t="s">
        <v>2109</v>
      </c>
      <c r="B1136" s="20" t="s">
        <v>371</v>
      </c>
      <c r="C1136" s="20" t="s">
        <v>398</v>
      </c>
      <c r="D1136" s="21" t="n">
        <v>-0.226</v>
      </c>
      <c r="E1136" s="21" t="n">
        <v>0.1465</v>
      </c>
      <c r="F1136" s="21" t="n">
        <v>0.5505</v>
      </c>
      <c r="G1136" s="21" t="n">
        <v>0.9434</v>
      </c>
      <c r="H1136" s="21" t="n">
        <v>0.1024</v>
      </c>
      <c r="I1136" s="21" t="n">
        <v>-0.0807</v>
      </c>
      <c r="J1136" s="22" t="n">
        <v>0.041</v>
      </c>
      <c r="K1136" s="12" t="n">
        <v>0</v>
      </c>
      <c r="L1136" s="12" t="n">
        <v>0</v>
      </c>
      <c r="M1136" s="12" t="n">
        <v>0</v>
      </c>
      <c r="N1136" s="12" t="n">
        <v>-1</v>
      </c>
      <c r="O1136" s="12" t="n">
        <v>0</v>
      </c>
      <c r="P1136" s="12" t="n">
        <v>0</v>
      </c>
      <c r="Q1136" s="12" t="n">
        <v>0</v>
      </c>
      <c r="R1136" s="12" t="n">
        <f aca="false">IF(AND(SUM(ABS(K1136),ABS(L1136),ABS(M1136))&gt;0,SUM(ABS(N1136),ABS(O1136),ABS(P1136),ABS(Q1136))&gt;0),3,IF(SUM(ABS(K1136),ABS(L1136),ABS(M1136))&gt;0,1,2))</f>
        <v>2</v>
      </c>
      <c r="S1136" s="13" t="s">
        <v>746</v>
      </c>
    </row>
    <row r="1137" s="2" customFormat="true" ht="15" hidden="false" customHeight="false" outlineLevel="0" collapsed="false">
      <c r="A1137" s="19" t="s">
        <v>2110</v>
      </c>
      <c r="B1137" s="20" t="s">
        <v>371</v>
      </c>
      <c r="C1137" s="20" t="s">
        <v>2111</v>
      </c>
      <c r="D1137" s="21" t="n">
        <v>0.1461</v>
      </c>
      <c r="E1137" s="21" t="n">
        <v>0.0414</v>
      </c>
      <c r="F1137" s="21" t="n">
        <v>-0.0506</v>
      </c>
      <c r="G1137" s="21" t="n">
        <v>-1.2647</v>
      </c>
      <c r="H1137" s="21" t="n">
        <v>0.6985</v>
      </c>
      <c r="I1137" s="21" t="n">
        <v>0.2513</v>
      </c>
      <c r="J1137" s="22" t="n">
        <v>0.0935</v>
      </c>
      <c r="K1137" s="12" t="n">
        <v>0</v>
      </c>
      <c r="L1137" s="12" t="n">
        <v>0</v>
      </c>
      <c r="M1137" s="12" t="n">
        <v>0</v>
      </c>
      <c r="N1137" s="12" t="n">
        <v>1</v>
      </c>
      <c r="O1137" s="12" t="n">
        <v>-1</v>
      </c>
      <c r="P1137" s="12" t="n">
        <v>0</v>
      </c>
      <c r="Q1137" s="12" t="n">
        <v>0</v>
      </c>
      <c r="R1137" s="12" t="n">
        <f aca="false">IF(AND(SUM(ABS(K1137),ABS(L1137),ABS(M1137))&gt;0,SUM(ABS(N1137),ABS(O1137),ABS(P1137),ABS(Q1137))&gt;0),3,IF(SUM(ABS(K1137),ABS(L1137),ABS(M1137))&gt;0,1,2))</f>
        <v>2</v>
      </c>
      <c r="S1137" s="13" t="s">
        <v>746</v>
      </c>
    </row>
    <row r="1138" s="2" customFormat="true" ht="15" hidden="false" customHeight="false" outlineLevel="0" collapsed="false">
      <c r="A1138" s="19" t="s">
        <v>2112</v>
      </c>
      <c r="B1138" s="20" t="s">
        <v>371</v>
      </c>
      <c r="C1138" s="20" t="s">
        <v>2113</v>
      </c>
      <c r="D1138" s="21" t="n">
        <v>0.0951</v>
      </c>
      <c r="E1138" s="21" t="n">
        <v>0.0261</v>
      </c>
      <c r="F1138" s="21" t="n">
        <v>0.0011</v>
      </c>
      <c r="G1138" s="21" t="n">
        <v>-0.7691</v>
      </c>
      <c r="H1138" s="21" t="n">
        <v>0.423</v>
      </c>
      <c r="I1138" s="21" t="n">
        <v>0.033</v>
      </c>
      <c r="J1138" s="22" t="n">
        <v>-0.1079</v>
      </c>
      <c r="K1138" s="12" t="n">
        <v>0</v>
      </c>
      <c r="L1138" s="12" t="n">
        <v>0</v>
      </c>
      <c r="M1138" s="12" t="n">
        <v>0</v>
      </c>
      <c r="N1138" s="12" t="n">
        <v>1</v>
      </c>
      <c r="O1138" s="12" t="n">
        <v>0</v>
      </c>
      <c r="P1138" s="12" t="n">
        <v>0</v>
      </c>
      <c r="Q1138" s="12" t="n">
        <v>0</v>
      </c>
      <c r="R1138" s="12" t="n">
        <f aca="false">IF(AND(SUM(ABS(K1138),ABS(L1138),ABS(M1138))&gt;0,SUM(ABS(N1138),ABS(O1138),ABS(P1138),ABS(Q1138))&gt;0),3,IF(SUM(ABS(K1138),ABS(L1138),ABS(M1138))&gt;0,1,2))</f>
        <v>2</v>
      </c>
      <c r="S1138" s="13" t="s">
        <v>746</v>
      </c>
    </row>
    <row r="1139" s="2" customFormat="true" ht="15" hidden="false" customHeight="false" outlineLevel="0" collapsed="false">
      <c r="A1139" s="19" t="s">
        <v>2114</v>
      </c>
      <c r="B1139" s="20" t="s">
        <v>371</v>
      </c>
      <c r="C1139" s="20" t="s">
        <v>2115</v>
      </c>
      <c r="D1139" s="21" t="n">
        <v>0.0755</v>
      </c>
      <c r="E1139" s="21" t="n">
        <v>-0.0103</v>
      </c>
      <c r="F1139" s="21" t="n">
        <v>0.0364</v>
      </c>
      <c r="G1139" s="21" t="n">
        <v>-0.7891</v>
      </c>
      <c r="H1139" s="21" t="n">
        <v>-0.4339</v>
      </c>
      <c r="I1139" s="21" t="n">
        <v>-0.5336</v>
      </c>
      <c r="J1139" s="22" t="n">
        <v>0.2551</v>
      </c>
      <c r="K1139" s="12" t="n">
        <v>0</v>
      </c>
      <c r="L1139" s="12" t="n">
        <v>0</v>
      </c>
      <c r="M1139" s="12" t="n">
        <v>0</v>
      </c>
      <c r="N1139" s="12" t="n">
        <v>1</v>
      </c>
      <c r="O1139" s="12" t="n">
        <v>0</v>
      </c>
      <c r="P1139" s="12" t="n">
        <v>0</v>
      </c>
      <c r="Q1139" s="12" t="n">
        <v>0</v>
      </c>
      <c r="R1139" s="12" t="n">
        <f aca="false">IF(AND(SUM(ABS(K1139),ABS(L1139),ABS(M1139))&gt;0,SUM(ABS(N1139),ABS(O1139),ABS(P1139),ABS(Q1139))&gt;0),3,IF(SUM(ABS(K1139),ABS(L1139),ABS(M1139))&gt;0,1,2))</f>
        <v>2</v>
      </c>
      <c r="S1139" s="13" t="s">
        <v>746</v>
      </c>
    </row>
    <row r="1140" s="2" customFormat="true" ht="15" hidden="false" customHeight="false" outlineLevel="0" collapsed="false">
      <c r="A1140" s="19" t="s">
        <v>2116</v>
      </c>
      <c r="B1140" s="20" t="s">
        <v>371</v>
      </c>
      <c r="C1140" s="20" t="s">
        <v>2117</v>
      </c>
      <c r="D1140" s="21" t="n">
        <v>-0.0204</v>
      </c>
      <c r="E1140" s="21" t="n">
        <v>0.1163</v>
      </c>
      <c r="F1140" s="21" t="n">
        <v>-0.0555</v>
      </c>
      <c r="G1140" s="21" t="n">
        <v>0.6167</v>
      </c>
      <c r="H1140" s="21" t="n">
        <v>0.3396</v>
      </c>
      <c r="I1140" s="21" t="n">
        <v>0.1299</v>
      </c>
      <c r="J1140" s="22" t="n">
        <v>0.2313</v>
      </c>
      <c r="K1140" s="12" t="n">
        <v>0</v>
      </c>
      <c r="L1140" s="12" t="n">
        <v>0</v>
      </c>
      <c r="M1140" s="12" t="n">
        <v>0</v>
      </c>
      <c r="N1140" s="12" t="n">
        <v>-1</v>
      </c>
      <c r="O1140" s="12" t="n">
        <v>0</v>
      </c>
      <c r="P1140" s="12" t="n">
        <v>0</v>
      </c>
      <c r="Q1140" s="12" t="n">
        <v>0</v>
      </c>
      <c r="R1140" s="12" t="n">
        <f aca="false">IF(AND(SUM(ABS(K1140),ABS(L1140),ABS(M1140))&gt;0,SUM(ABS(N1140),ABS(O1140),ABS(P1140),ABS(Q1140))&gt;0),3,IF(SUM(ABS(K1140),ABS(L1140),ABS(M1140))&gt;0,1,2))</f>
        <v>2</v>
      </c>
      <c r="S1140" s="13" t="s">
        <v>746</v>
      </c>
    </row>
    <row r="1141" s="2" customFormat="true" ht="15" hidden="false" customHeight="false" outlineLevel="0" collapsed="false">
      <c r="A1141" s="19" t="s">
        <v>2118</v>
      </c>
      <c r="B1141" s="20" t="s">
        <v>371</v>
      </c>
      <c r="C1141" s="20" t="s">
        <v>2119</v>
      </c>
      <c r="D1141" s="21" t="n">
        <v>0.1976</v>
      </c>
      <c r="E1141" s="21" t="n">
        <v>0.0796</v>
      </c>
      <c r="F1141" s="21" t="n">
        <v>0.2838</v>
      </c>
      <c r="G1141" s="21" t="n">
        <v>0.766</v>
      </c>
      <c r="H1141" s="21" t="n">
        <v>-0.3604</v>
      </c>
      <c r="I1141" s="21" t="n">
        <v>0.4256</v>
      </c>
      <c r="J1141" s="22" t="n">
        <v>-0.2997</v>
      </c>
      <c r="K1141" s="12" t="n">
        <v>0</v>
      </c>
      <c r="L1141" s="12" t="n">
        <v>0</v>
      </c>
      <c r="M1141" s="12" t="n">
        <v>0</v>
      </c>
      <c r="N1141" s="12" t="n">
        <v>-1</v>
      </c>
      <c r="O1141" s="12" t="n">
        <v>0</v>
      </c>
      <c r="P1141" s="12" t="n">
        <v>0</v>
      </c>
      <c r="Q1141" s="12" t="n">
        <v>0</v>
      </c>
      <c r="R1141" s="12" t="n">
        <f aca="false">IF(AND(SUM(ABS(K1141),ABS(L1141),ABS(M1141))&gt;0,SUM(ABS(N1141),ABS(O1141),ABS(P1141),ABS(Q1141))&gt;0),3,IF(SUM(ABS(K1141),ABS(L1141),ABS(M1141))&gt;0,1,2))</f>
        <v>2</v>
      </c>
      <c r="S1141" s="13" t="s">
        <v>746</v>
      </c>
    </row>
    <row r="1142" s="2" customFormat="true" ht="15" hidden="false" customHeight="false" outlineLevel="0" collapsed="false">
      <c r="A1142" s="19" t="s">
        <v>2120</v>
      </c>
      <c r="B1142" s="20" t="s">
        <v>371</v>
      </c>
      <c r="C1142" s="20" t="s">
        <v>386</v>
      </c>
      <c r="D1142" s="21" t="n">
        <v>0.0538</v>
      </c>
      <c r="E1142" s="21" t="n">
        <v>0.1523</v>
      </c>
      <c r="F1142" s="21" t="n">
        <v>0.3089</v>
      </c>
      <c r="G1142" s="21" t="n">
        <v>0.9965</v>
      </c>
      <c r="H1142" s="21" t="n">
        <v>0.5181</v>
      </c>
      <c r="I1142" s="21" t="n">
        <v>0.1674</v>
      </c>
      <c r="J1142" s="22" t="n">
        <v>0.2118</v>
      </c>
      <c r="K1142" s="12" t="n">
        <v>0</v>
      </c>
      <c r="L1142" s="12" t="n">
        <v>0</v>
      </c>
      <c r="M1142" s="12" t="n">
        <v>0</v>
      </c>
      <c r="N1142" s="12" t="n">
        <v>-1</v>
      </c>
      <c r="O1142" s="12" t="n">
        <v>0</v>
      </c>
      <c r="P1142" s="12" t="n">
        <v>0</v>
      </c>
      <c r="Q1142" s="12" t="n">
        <v>0</v>
      </c>
      <c r="R1142" s="12" t="n">
        <f aca="false">IF(AND(SUM(ABS(K1142),ABS(L1142),ABS(M1142))&gt;0,SUM(ABS(N1142),ABS(O1142),ABS(P1142),ABS(Q1142))&gt;0),3,IF(SUM(ABS(K1142),ABS(L1142),ABS(M1142))&gt;0,1,2))</f>
        <v>2</v>
      </c>
      <c r="S1142" s="13" t="s">
        <v>746</v>
      </c>
    </row>
    <row r="1143" s="2" customFormat="true" ht="15" hidden="false" customHeight="false" outlineLevel="0" collapsed="false">
      <c r="A1143" s="19" t="s">
        <v>2121</v>
      </c>
      <c r="B1143" s="20" t="s">
        <v>371</v>
      </c>
      <c r="C1143" s="20" t="s">
        <v>2104</v>
      </c>
      <c r="D1143" s="21" t="n">
        <v>-0.1402</v>
      </c>
      <c r="E1143" s="21" t="n">
        <v>-0.1963</v>
      </c>
      <c r="F1143" s="21" t="n">
        <v>-0.2344</v>
      </c>
      <c r="G1143" s="21" t="n">
        <v>0.2407</v>
      </c>
      <c r="H1143" s="21" t="n">
        <v>-1.3683</v>
      </c>
      <c r="I1143" s="21" t="n">
        <v>-0.1494</v>
      </c>
      <c r="J1143" s="22" t="n">
        <v>-1.7017</v>
      </c>
      <c r="K1143" s="12" t="n">
        <v>0</v>
      </c>
      <c r="L1143" s="12" t="n">
        <v>0</v>
      </c>
      <c r="M1143" s="12" t="n">
        <v>0</v>
      </c>
      <c r="N1143" s="12" t="n">
        <v>0</v>
      </c>
      <c r="O1143" s="12" t="n">
        <v>1</v>
      </c>
      <c r="P1143" s="12" t="n">
        <v>0</v>
      </c>
      <c r="Q1143" s="12" t="n">
        <v>1</v>
      </c>
      <c r="R1143" s="12" t="n">
        <f aca="false">IF(AND(SUM(ABS(K1143),ABS(L1143),ABS(M1143))&gt;0,SUM(ABS(N1143),ABS(O1143),ABS(P1143),ABS(Q1143))&gt;0),3,IF(SUM(ABS(K1143),ABS(L1143),ABS(M1143))&gt;0,1,2))</f>
        <v>2</v>
      </c>
      <c r="S1143" s="13" t="s">
        <v>746</v>
      </c>
    </row>
    <row r="1144" s="2" customFormat="true" ht="15" hidden="false" customHeight="false" outlineLevel="0" collapsed="false">
      <c r="A1144" s="19" t="s">
        <v>2122</v>
      </c>
      <c r="B1144" s="20" t="s">
        <v>371</v>
      </c>
      <c r="C1144" s="20" t="s">
        <v>2123</v>
      </c>
      <c r="D1144" s="21" t="n">
        <v>0.1014</v>
      </c>
      <c r="E1144" s="21" t="n">
        <v>-0.0693</v>
      </c>
      <c r="F1144" s="21" t="n">
        <v>-0.3597</v>
      </c>
      <c r="G1144" s="21" t="n">
        <v>-0.3966</v>
      </c>
      <c r="H1144" s="21" t="n">
        <v>-0.3348</v>
      </c>
      <c r="I1144" s="21" t="n">
        <v>-0.3324</v>
      </c>
      <c r="J1144" s="22" t="n">
        <v>-1.9179</v>
      </c>
      <c r="K1144" s="12" t="n">
        <v>0</v>
      </c>
      <c r="L1144" s="12" t="n">
        <v>0</v>
      </c>
      <c r="M1144" s="12" t="n">
        <v>0</v>
      </c>
      <c r="N1144" s="12" t="n">
        <v>0</v>
      </c>
      <c r="O1144" s="12" t="n">
        <v>0</v>
      </c>
      <c r="P1144" s="12" t="n">
        <v>0</v>
      </c>
      <c r="Q1144" s="12" t="n">
        <v>1</v>
      </c>
      <c r="R1144" s="12" t="n">
        <f aca="false">IF(AND(SUM(ABS(K1144),ABS(L1144),ABS(M1144))&gt;0,SUM(ABS(N1144),ABS(O1144),ABS(P1144),ABS(Q1144))&gt;0),3,IF(SUM(ABS(K1144),ABS(L1144),ABS(M1144))&gt;0,1,2))</f>
        <v>2</v>
      </c>
      <c r="S1144" s="13" t="s">
        <v>746</v>
      </c>
    </row>
    <row r="1145" s="2" customFormat="true" ht="15" hidden="false" customHeight="false" outlineLevel="0" collapsed="false">
      <c r="A1145" s="19" t="s">
        <v>2124</v>
      </c>
      <c r="B1145" s="20" t="s">
        <v>371</v>
      </c>
      <c r="C1145" s="20" t="s">
        <v>696</v>
      </c>
      <c r="D1145" s="21" t="n">
        <v>0.0433</v>
      </c>
      <c r="E1145" s="21" t="n">
        <v>0.0644</v>
      </c>
      <c r="F1145" s="21" t="n">
        <v>-0.0278</v>
      </c>
      <c r="G1145" s="21" t="n">
        <v>-0.3662</v>
      </c>
      <c r="H1145" s="21" t="n">
        <v>-0.3911</v>
      </c>
      <c r="I1145" s="21" t="n">
        <v>-0.3727</v>
      </c>
      <c r="J1145" s="22" t="n">
        <v>-1.132</v>
      </c>
      <c r="K1145" s="12" t="n">
        <v>0</v>
      </c>
      <c r="L1145" s="12" t="n">
        <v>0</v>
      </c>
      <c r="M1145" s="12" t="n">
        <v>0</v>
      </c>
      <c r="N1145" s="12" t="n">
        <v>0</v>
      </c>
      <c r="O1145" s="12" t="n">
        <v>0</v>
      </c>
      <c r="P1145" s="12" t="n">
        <v>0</v>
      </c>
      <c r="Q1145" s="12" t="n">
        <v>1</v>
      </c>
      <c r="R1145" s="12" t="n">
        <f aca="false">IF(AND(SUM(ABS(K1145),ABS(L1145),ABS(M1145))&gt;0,SUM(ABS(N1145),ABS(O1145),ABS(P1145),ABS(Q1145))&gt;0),3,IF(SUM(ABS(K1145),ABS(L1145),ABS(M1145))&gt;0,1,2))</f>
        <v>2</v>
      </c>
      <c r="S1145" s="13" t="s">
        <v>746</v>
      </c>
    </row>
    <row r="1146" s="2" customFormat="true" ht="15" hidden="false" customHeight="false" outlineLevel="0" collapsed="false">
      <c r="A1146" s="19" t="s">
        <v>2125</v>
      </c>
      <c r="B1146" s="20" t="s">
        <v>371</v>
      </c>
      <c r="C1146" s="20" t="s">
        <v>696</v>
      </c>
      <c r="D1146" s="21" t="n">
        <v>0.0307</v>
      </c>
      <c r="E1146" s="21" t="n">
        <v>-0.0029</v>
      </c>
      <c r="F1146" s="21" t="n">
        <v>-0.1455</v>
      </c>
      <c r="G1146" s="21" t="n">
        <v>-0.5455</v>
      </c>
      <c r="H1146" s="21" t="n">
        <v>-2.6204</v>
      </c>
      <c r="I1146" s="21" t="n">
        <v>-0.5458</v>
      </c>
      <c r="J1146" s="22" t="n">
        <v>-3.0272</v>
      </c>
      <c r="K1146" s="12" t="n">
        <v>0</v>
      </c>
      <c r="L1146" s="12" t="n">
        <v>0</v>
      </c>
      <c r="M1146" s="12" t="n">
        <v>0</v>
      </c>
      <c r="N1146" s="12" t="n">
        <v>0</v>
      </c>
      <c r="O1146" s="12" t="n">
        <v>1</v>
      </c>
      <c r="P1146" s="12" t="n">
        <v>0</v>
      </c>
      <c r="Q1146" s="12" t="n">
        <v>1</v>
      </c>
      <c r="R1146" s="12" t="n">
        <f aca="false">IF(AND(SUM(ABS(K1146),ABS(L1146),ABS(M1146))&gt;0,SUM(ABS(N1146),ABS(O1146),ABS(P1146),ABS(Q1146))&gt;0),3,IF(SUM(ABS(K1146),ABS(L1146),ABS(M1146))&gt;0,1,2))</f>
        <v>2</v>
      </c>
      <c r="S1146" s="13" t="s">
        <v>746</v>
      </c>
    </row>
    <row r="1147" s="2" customFormat="true" ht="15" hidden="false" customHeight="false" outlineLevel="0" collapsed="false">
      <c r="A1147" s="19" t="s">
        <v>2126</v>
      </c>
      <c r="B1147" s="20"/>
      <c r="C1147" s="20" t="s">
        <v>201</v>
      </c>
      <c r="D1147" s="21" t="n">
        <v>0.1013</v>
      </c>
      <c r="E1147" s="21" t="n">
        <v>0.007</v>
      </c>
      <c r="F1147" s="21" t="n">
        <v>-0.3766</v>
      </c>
      <c r="G1147" s="21" t="n">
        <v>-0.0779</v>
      </c>
      <c r="H1147" s="21" t="n">
        <v>-0.6587</v>
      </c>
      <c r="I1147" s="21" t="n">
        <v>0.1061</v>
      </c>
      <c r="J1147" s="22" t="n">
        <v>-2.8674</v>
      </c>
      <c r="K1147" s="12" t="n">
        <v>0</v>
      </c>
      <c r="L1147" s="12" t="n">
        <v>0</v>
      </c>
      <c r="M1147" s="12" t="n">
        <v>0</v>
      </c>
      <c r="N1147" s="12" t="n">
        <v>0</v>
      </c>
      <c r="O1147" s="12" t="n">
        <v>1</v>
      </c>
      <c r="P1147" s="12" t="n">
        <v>0</v>
      </c>
      <c r="Q1147" s="12" t="n">
        <v>1</v>
      </c>
      <c r="R1147" s="12" t="n">
        <f aca="false">IF(AND(SUM(ABS(K1147),ABS(L1147),ABS(M1147))&gt;0,SUM(ABS(N1147),ABS(O1147),ABS(P1147),ABS(Q1147))&gt;0),3,IF(SUM(ABS(K1147),ABS(L1147),ABS(M1147))&gt;0,1,2))</f>
        <v>2</v>
      </c>
      <c r="S1147" s="13" t="s">
        <v>746</v>
      </c>
    </row>
    <row r="1148" s="2" customFormat="true" ht="15" hidden="false" customHeight="false" outlineLevel="0" collapsed="false">
      <c r="A1148" s="19" t="s">
        <v>2127</v>
      </c>
      <c r="B1148" s="20"/>
      <c r="C1148" s="20" t="s">
        <v>201</v>
      </c>
      <c r="D1148" s="21" t="n">
        <v>0.1269</v>
      </c>
      <c r="E1148" s="21" t="n">
        <v>0.216</v>
      </c>
      <c r="F1148" s="21" t="n">
        <v>-0.0541</v>
      </c>
      <c r="G1148" s="21" t="n">
        <v>0.6149</v>
      </c>
      <c r="H1148" s="21" t="n">
        <v>-1.6855</v>
      </c>
      <c r="I1148" s="21" t="n">
        <v>0.0338</v>
      </c>
      <c r="J1148" s="22" t="n">
        <v>-2.9875</v>
      </c>
      <c r="K1148" s="12" t="n">
        <v>0</v>
      </c>
      <c r="L1148" s="12" t="n">
        <v>0</v>
      </c>
      <c r="M1148" s="12" t="n">
        <v>0</v>
      </c>
      <c r="N1148" s="12" t="n">
        <v>-1</v>
      </c>
      <c r="O1148" s="12" t="n">
        <v>1</v>
      </c>
      <c r="P1148" s="12" t="n">
        <v>0</v>
      </c>
      <c r="Q1148" s="12" t="n">
        <v>1</v>
      </c>
      <c r="R1148" s="12" t="n">
        <f aca="false">IF(AND(SUM(ABS(K1148),ABS(L1148),ABS(M1148))&gt;0,SUM(ABS(N1148),ABS(O1148),ABS(P1148),ABS(Q1148))&gt;0),3,IF(SUM(ABS(K1148),ABS(L1148),ABS(M1148))&gt;0,1,2))</f>
        <v>2</v>
      </c>
      <c r="S1148" s="13" t="s">
        <v>746</v>
      </c>
    </row>
    <row r="1149" s="2" customFormat="true" ht="15" hidden="false" customHeight="false" outlineLevel="0" collapsed="false">
      <c r="A1149" s="19" t="s">
        <v>2128</v>
      </c>
      <c r="B1149" s="20"/>
      <c r="C1149" s="20" t="s">
        <v>201</v>
      </c>
      <c r="D1149" s="21" t="n">
        <v>0.046</v>
      </c>
      <c r="E1149" s="21" t="n">
        <v>-0.0584</v>
      </c>
      <c r="F1149" s="21" t="n">
        <v>0.2792</v>
      </c>
      <c r="G1149" s="21" t="n">
        <v>0.7809</v>
      </c>
      <c r="H1149" s="21" t="n">
        <v>1.072</v>
      </c>
      <c r="I1149" s="21" t="n">
        <v>-0.2221</v>
      </c>
      <c r="J1149" s="22" t="n">
        <v>0.1181</v>
      </c>
      <c r="K1149" s="12" t="n">
        <v>0</v>
      </c>
      <c r="L1149" s="12" t="n">
        <v>0</v>
      </c>
      <c r="M1149" s="12" t="n">
        <v>0</v>
      </c>
      <c r="N1149" s="12" t="n">
        <v>-1</v>
      </c>
      <c r="O1149" s="12" t="n">
        <v>-1</v>
      </c>
      <c r="P1149" s="12" t="n">
        <v>0</v>
      </c>
      <c r="Q1149" s="12" t="n">
        <v>0</v>
      </c>
      <c r="R1149" s="12" t="n">
        <f aca="false">IF(AND(SUM(ABS(K1149),ABS(L1149),ABS(M1149))&gt;0,SUM(ABS(N1149),ABS(O1149),ABS(P1149),ABS(Q1149))&gt;0),3,IF(SUM(ABS(K1149),ABS(L1149),ABS(M1149))&gt;0,1,2))</f>
        <v>2</v>
      </c>
      <c r="S1149" s="13" t="s">
        <v>746</v>
      </c>
    </row>
    <row r="1150" s="2" customFormat="true" ht="15" hidden="false" customHeight="false" outlineLevel="0" collapsed="false">
      <c r="A1150" s="19" t="s">
        <v>2129</v>
      </c>
      <c r="B1150" s="20"/>
      <c r="C1150" s="20" t="s">
        <v>138</v>
      </c>
      <c r="D1150" s="21" t="n">
        <v>-0.2423</v>
      </c>
      <c r="E1150" s="21" t="n">
        <v>-0.0831</v>
      </c>
      <c r="F1150" s="21" t="n">
        <v>0.5189</v>
      </c>
      <c r="G1150" s="21" t="n">
        <v>0.9998</v>
      </c>
      <c r="H1150" s="21" t="n">
        <v>1.4061</v>
      </c>
      <c r="I1150" s="21" t="n">
        <v>-0.3584</v>
      </c>
      <c r="J1150" s="22" t="n">
        <v>0.7034</v>
      </c>
      <c r="K1150" s="12" t="n">
        <v>0</v>
      </c>
      <c r="L1150" s="12" t="n">
        <v>0</v>
      </c>
      <c r="M1150" s="12" t="n">
        <v>0</v>
      </c>
      <c r="N1150" s="12" t="n">
        <v>-1</v>
      </c>
      <c r="O1150" s="12" t="n">
        <v>-1</v>
      </c>
      <c r="P1150" s="12" t="n">
        <v>0</v>
      </c>
      <c r="Q1150" s="12" t="n">
        <v>-1</v>
      </c>
      <c r="R1150" s="12" t="n">
        <f aca="false">IF(AND(SUM(ABS(K1150),ABS(L1150),ABS(M1150))&gt;0,SUM(ABS(N1150),ABS(O1150),ABS(P1150),ABS(Q1150))&gt;0),3,IF(SUM(ABS(K1150),ABS(L1150),ABS(M1150))&gt;0,1,2))</f>
        <v>2</v>
      </c>
      <c r="S1150" s="13" t="s">
        <v>746</v>
      </c>
    </row>
    <row r="1151" s="2" customFormat="true" ht="15" hidden="false" customHeight="false" outlineLevel="0" collapsed="false">
      <c r="A1151" s="19" t="s">
        <v>2130</v>
      </c>
      <c r="B1151" s="20"/>
      <c r="C1151" s="20" t="s">
        <v>2131</v>
      </c>
      <c r="D1151" s="21" t="n">
        <v>0.1571</v>
      </c>
      <c r="E1151" s="21" t="n">
        <v>0.0494</v>
      </c>
      <c r="F1151" s="21" t="n">
        <v>-0.329</v>
      </c>
      <c r="G1151" s="21" t="n">
        <v>0.192</v>
      </c>
      <c r="H1151" s="21" t="n">
        <v>0.448</v>
      </c>
      <c r="I1151" s="21" t="n">
        <v>0.3188</v>
      </c>
      <c r="J1151" s="22" t="n">
        <v>-0.6405</v>
      </c>
      <c r="K1151" s="12" t="n">
        <v>0</v>
      </c>
      <c r="L1151" s="12" t="n">
        <v>0</v>
      </c>
      <c r="M1151" s="12" t="n">
        <v>0</v>
      </c>
      <c r="N1151" s="12" t="n">
        <v>0</v>
      </c>
      <c r="O1151" s="12" t="n">
        <v>0</v>
      </c>
      <c r="P1151" s="12" t="n">
        <v>0</v>
      </c>
      <c r="Q1151" s="12" t="n">
        <v>1</v>
      </c>
      <c r="R1151" s="12" t="n">
        <f aca="false">IF(AND(SUM(ABS(K1151),ABS(L1151),ABS(M1151))&gt;0,SUM(ABS(N1151),ABS(O1151),ABS(P1151),ABS(Q1151))&gt;0),3,IF(SUM(ABS(K1151),ABS(L1151),ABS(M1151))&gt;0,1,2))</f>
        <v>2</v>
      </c>
      <c r="S1151" s="13" t="s">
        <v>746</v>
      </c>
    </row>
    <row r="1152" s="2" customFormat="true" ht="15" hidden="false" customHeight="false" outlineLevel="0" collapsed="false">
      <c r="A1152" s="19" t="s">
        <v>2132</v>
      </c>
      <c r="B1152" s="20"/>
      <c r="C1152" s="20" t="s">
        <v>2133</v>
      </c>
      <c r="D1152" s="21" t="n">
        <v>-0.1727</v>
      </c>
      <c r="E1152" s="21" t="n">
        <v>-0.2317</v>
      </c>
      <c r="F1152" s="21" t="n">
        <v>-0.09</v>
      </c>
      <c r="G1152" s="21" t="n">
        <v>-0.0374</v>
      </c>
      <c r="H1152" s="21" t="n">
        <v>-0.3907</v>
      </c>
      <c r="I1152" s="21" t="n">
        <v>-0.1185</v>
      </c>
      <c r="J1152" s="22" t="n">
        <v>-0.6095</v>
      </c>
      <c r="K1152" s="12" t="n">
        <v>0</v>
      </c>
      <c r="L1152" s="12" t="n">
        <v>0</v>
      </c>
      <c r="M1152" s="12" t="n">
        <v>0</v>
      </c>
      <c r="N1152" s="12" t="n">
        <v>0</v>
      </c>
      <c r="O1152" s="12" t="n">
        <v>0</v>
      </c>
      <c r="P1152" s="12" t="n">
        <v>0</v>
      </c>
      <c r="Q1152" s="12" t="n">
        <v>1</v>
      </c>
      <c r="R1152" s="12" t="n">
        <f aca="false">IF(AND(SUM(ABS(K1152),ABS(L1152),ABS(M1152))&gt;0,SUM(ABS(N1152),ABS(O1152),ABS(P1152),ABS(Q1152))&gt;0),3,IF(SUM(ABS(K1152),ABS(L1152),ABS(M1152))&gt;0,1,2))</f>
        <v>2</v>
      </c>
      <c r="S1152" s="13" t="s">
        <v>746</v>
      </c>
    </row>
    <row r="1153" s="2" customFormat="true" ht="15" hidden="false" customHeight="false" outlineLevel="0" collapsed="false">
      <c r="A1153" s="19" t="s">
        <v>2134</v>
      </c>
      <c r="B1153" s="20"/>
      <c r="C1153" s="20" t="s">
        <v>2135</v>
      </c>
      <c r="D1153" s="21" t="n">
        <v>0.0621</v>
      </c>
      <c r="E1153" s="21" t="n">
        <v>-0.1003</v>
      </c>
      <c r="F1153" s="21" t="n">
        <v>-0.312</v>
      </c>
      <c r="G1153" s="21" t="n">
        <v>-0.0127</v>
      </c>
      <c r="H1153" s="21" t="n">
        <v>-0.3057</v>
      </c>
      <c r="I1153" s="21" t="n">
        <v>0.2467</v>
      </c>
      <c r="J1153" s="22" t="n">
        <v>-0.7615</v>
      </c>
      <c r="K1153" s="12" t="n">
        <v>0</v>
      </c>
      <c r="L1153" s="12" t="n">
        <v>0</v>
      </c>
      <c r="M1153" s="12" t="n">
        <v>0</v>
      </c>
      <c r="N1153" s="12" t="n">
        <v>0</v>
      </c>
      <c r="O1153" s="12" t="n">
        <v>0</v>
      </c>
      <c r="P1153" s="12" t="n">
        <v>0</v>
      </c>
      <c r="Q1153" s="12" t="n">
        <v>1</v>
      </c>
      <c r="R1153" s="12" t="n">
        <f aca="false">IF(AND(SUM(ABS(K1153),ABS(L1153),ABS(M1153))&gt;0,SUM(ABS(N1153),ABS(O1153),ABS(P1153),ABS(Q1153))&gt;0),3,IF(SUM(ABS(K1153),ABS(L1153),ABS(M1153))&gt;0,1,2))</f>
        <v>2</v>
      </c>
      <c r="S1153" s="13" t="s">
        <v>746</v>
      </c>
    </row>
    <row r="1154" s="2" customFormat="true" ht="15" hidden="false" customHeight="false" outlineLevel="0" collapsed="false">
      <c r="A1154" s="19" t="s">
        <v>2136</v>
      </c>
      <c r="B1154" s="20"/>
      <c r="C1154" s="20" t="s">
        <v>2137</v>
      </c>
      <c r="D1154" s="21" t="n">
        <v>0.0358</v>
      </c>
      <c r="E1154" s="21" t="n">
        <v>-0.1808</v>
      </c>
      <c r="F1154" s="21" t="n">
        <v>-0.2632</v>
      </c>
      <c r="G1154" s="21" t="n">
        <v>-0.0759</v>
      </c>
      <c r="H1154" s="21" t="n">
        <v>-0.3744</v>
      </c>
      <c r="I1154" s="21" t="n">
        <v>-0.0905</v>
      </c>
      <c r="J1154" s="22" t="n">
        <v>-0.6473</v>
      </c>
      <c r="K1154" s="12" t="n">
        <v>0</v>
      </c>
      <c r="L1154" s="12" t="n">
        <v>0</v>
      </c>
      <c r="M1154" s="12" t="n">
        <v>0</v>
      </c>
      <c r="N1154" s="12" t="n">
        <v>0</v>
      </c>
      <c r="O1154" s="12" t="n">
        <v>0</v>
      </c>
      <c r="P1154" s="12" t="n">
        <v>0</v>
      </c>
      <c r="Q1154" s="12" t="n">
        <v>1</v>
      </c>
      <c r="R1154" s="12" t="n">
        <f aca="false">IF(AND(SUM(ABS(K1154),ABS(L1154),ABS(M1154))&gt;0,SUM(ABS(N1154),ABS(O1154),ABS(P1154),ABS(Q1154))&gt;0),3,IF(SUM(ABS(K1154),ABS(L1154),ABS(M1154))&gt;0,1,2))</f>
        <v>2</v>
      </c>
      <c r="S1154" s="13" t="s">
        <v>746</v>
      </c>
    </row>
    <row r="1155" s="2" customFormat="true" ht="15" hidden="false" customHeight="false" outlineLevel="0" collapsed="false">
      <c r="A1155" s="19" t="s">
        <v>2138</v>
      </c>
      <c r="B1155" s="20"/>
      <c r="C1155" s="20" t="s">
        <v>409</v>
      </c>
      <c r="D1155" s="21" t="n">
        <v>0.2274</v>
      </c>
      <c r="E1155" s="21" t="n">
        <v>0.0813</v>
      </c>
      <c r="F1155" s="21" t="n">
        <v>0.2386</v>
      </c>
      <c r="G1155" s="21" t="n">
        <v>-0.4926</v>
      </c>
      <c r="H1155" s="21" t="n">
        <v>-2.5867</v>
      </c>
      <c r="I1155" s="21" t="n">
        <v>-1.2062</v>
      </c>
      <c r="J1155" s="22" t="n">
        <v>-2.1193</v>
      </c>
      <c r="K1155" s="12" t="n">
        <v>0</v>
      </c>
      <c r="L1155" s="12" t="n">
        <v>0</v>
      </c>
      <c r="M1155" s="12" t="n">
        <v>0</v>
      </c>
      <c r="N1155" s="12" t="n">
        <v>0</v>
      </c>
      <c r="O1155" s="12" t="n">
        <v>1</v>
      </c>
      <c r="P1155" s="12" t="n">
        <v>1</v>
      </c>
      <c r="Q1155" s="12" t="n">
        <v>1</v>
      </c>
      <c r="R1155" s="12" t="n">
        <f aca="false">IF(AND(SUM(ABS(K1155),ABS(L1155),ABS(M1155))&gt;0,SUM(ABS(N1155),ABS(O1155),ABS(P1155),ABS(Q1155))&gt;0),3,IF(SUM(ABS(K1155),ABS(L1155),ABS(M1155))&gt;0,1,2))</f>
        <v>2</v>
      </c>
      <c r="S1155" s="13" t="s">
        <v>746</v>
      </c>
    </row>
    <row r="1156" s="2" customFormat="true" ht="15" hidden="false" customHeight="false" outlineLevel="0" collapsed="false">
      <c r="A1156" s="19" t="s">
        <v>2139</v>
      </c>
      <c r="B1156" s="20"/>
      <c r="C1156" s="20" t="s">
        <v>2140</v>
      </c>
      <c r="D1156" s="21" t="n">
        <v>0.0813</v>
      </c>
      <c r="E1156" s="21" t="n">
        <v>0.0454</v>
      </c>
      <c r="F1156" s="21" t="n">
        <v>0.149</v>
      </c>
      <c r="G1156" s="21" t="n">
        <v>1.7026</v>
      </c>
      <c r="H1156" s="21" t="n">
        <v>0.2259</v>
      </c>
      <c r="I1156" s="21" t="n">
        <v>0.5545</v>
      </c>
      <c r="J1156" s="22" t="n">
        <v>-1.1194</v>
      </c>
      <c r="K1156" s="12" t="n">
        <v>0</v>
      </c>
      <c r="L1156" s="12" t="n">
        <v>0</v>
      </c>
      <c r="M1156" s="12" t="n">
        <v>0</v>
      </c>
      <c r="N1156" s="12" t="n">
        <v>-1</v>
      </c>
      <c r="O1156" s="12" t="n">
        <v>0</v>
      </c>
      <c r="P1156" s="12" t="n">
        <v>0</v>
      </c>
      <c r="Q1156" s="12" t="n">
        <v>1</v>
      </c>
      <c r="R1156" s="12" t="n">
        <f aca="false">IF(AND(SUM(ABS(K1156),ABS(L1156),ABS(M1156))&gt;0,SUM(ABS(N1156),ABS(O1156),ABS(P1156),ABS(Q1156))&gt;0),3,IF(SUM(ABS(K1156),ABS(L1156),ABS(M1156))&gt;0,1,2))</f>
        <v>2</v>
      </c>
      <c r="S1156" s="13" t="s">
        <v>746</v>
      </c>
    </row>
    <row r="1157" s="2" customFormat="true" ht="15" hidden="false" customHeight="false" outlineLevel="0" collapsed="false">
      <c r="A1157" s="19" t="s">
        <v>2141</v>
      </c>
      <c r="B1157" s="20"/>
      <c r="C1157" s="20" t="s">
        <v>452</v>
      </c>
      <c r="D1157" s="21" t="n">
        <v>0.1438</v>
      </c>
      <c r="E1157" s="21" t="n">
        <v>-0.2665</v>
      </c>
      <c r="F1157" s="21" t="n">
        <v>-0.4295</v>
      </c>
      <c r="G1157" s="21" t="n">
        <v>-0.6209</v>
      </c>
      <c r="H1157" s="21" t="n">
        <v>-0.1169</v>
      </c>
      <c r="I1157" s="21" t="n">
        <v>-0.8049</v>
      </c>
      <c r="J1157" s="22" t="n">
        <v>-2.298</v>
      </c>
      <c r="K1157" s="12" t="n">
        <v>0</v>
      </c>
      <c r="L1157" s="12" t="n">
        <v>0</v>
      </c>
      <c r="M1157" s="12" t="n">
        <v>0</v>
      </c>
      <c r="N1157" s="12" t="n">
        <v>1</v>
      </c>
      <c r="O1157" s="12" t="n">
        <v>0</v>
      </c>
      <c r="P1157" s="12" t="n">
        <v>1</v>
      </c>
      <c r="Q1157" s="12" t="n">
        <v>1</v>
      </c>
      <c r="R1157" s="12" t="n">
        <f aca="false">IF(AND(SUM(ABS(K1157),ABS(L1157),ABS(M1157))&gt;0,SUM(ABS(N1157),ABS(O1157),ABS(P1157),ABS(Q1157))&gt;0),3,IF(SUM(ABS(K1157),ABS(L1157),ABS(M1157))&gt;0,1,2))</f>
        <v>2</v>
      </c>
      <c r="S1157" s="13" t="s">
        <v>746</v>
      </c>
    </row>
    <row r="1158" s="2" customFormat="true" ht="15" hidden="false" customHeight="false" outlineLevel="0" collapsed="false">
      <c r="A1158" s="19" t="s">
        <v>2142</v>
      </c>
      <c r="B1158" s="20"/>
      <c r="C1158" s="20" t="s">
        <v>2143</v>
      </c>
      <c r="D1158" s="21" t="n">
        <v>-0.0393</v>
      </c>
      <c r="E1158" s="21" t="n">
        <v>0.1022</v>
      </c>
      <c r="F1158" s="21" t="n">
        <v>0.0608</v>
      </c>
      <c r="G1158" s="21" t="n">
        <v>-0.6528</v>
      </c>
      <c r="H1158" s="21" t="n">
        <v>-0.3822</v>
      </c>
      <c r="I1158" s="21" t="n">
        <v>-0.2024</v>
      </c>
      <c r="J1158" s="22" t="n">
        <v>0.0847</v>
      </c>
      <c r="K1158" s="12" t="n">
        <v>0</v>
      </c>
      <c r="L1158" s="12" t="n">
        <v>0</v>
      </c>
      <c r="M1158" s="12" t="n">
        <v>0</v>
      </c>
      <c r="N1158" s="12" t="n">
        <v>1</v>
      </c>
      <c r="O1158" s="12" t="n">
        <v>0</v>
      </c>
      <c r="P1158" s="12" t="n">
        <v>0</v>
      </c>
      <c r="Q1158" s="12" t="n">
        <v>0</v>
      </c>
      <c r="R1158" s="12" t="n">
        <f aca="false">IF(AND(SUM(ABS(K1158),ABS(L1158),ABS(M1158))&gt;0,SUM(ABS(N1158),ABS(O1158),ABS(P1158),ABS(Q1158))&gt;0),3,IF(SUM(ABS(K1158),ABS(L1158),ABS(M1158))&gt;0,1,2))</f>
        <v>2</v>
      </c>
      <c r="S1158" s="13" t="s">
        <v>746</v>
      </c>
    </row>
    <row r="1159" s="2" customFormat="true" ht="15" hidden="false" customHeight="false" outlineLevel="0" collapsed="false">
      <c r="A1159" s="19" t="s">
        <v>2144</v>
      </c>
      <c r="B1159" s="20"/>
      <c r="C1159" s="20" t="s">
        <v>2145</v>
      </c>
      <c r="D1159" s="21" t="n">
        <v>0.0405</v>
      </c>
      <c r="E1159" s="21" t="n">
        <v>0.2333</v>
      </c>
      <c r="F1159" s="21" t="n">
        <v>-0.4156</v>
      </c>
      <c r="G1159" s="21" t="n">
        <v>1.0697</v>
      </c>
      <c r="H1159" s="21" t="n">
        <v>-0.5475</v>
      </c>
      <c r="I1159" s="21" t="n">
        <v>0.2373</v>
      </c>
      <c r="J1159" s="22" t="n">
        <v>-1.3579</v>
      </c>
      <c r="K1159" s="12" t="n">
        <v>0</v>
      </c>
      <c r="L1159" s="12" t="n">
        <v>0</v>
      </c>
      <c r="M1159" s="12" t="n">
        <v>0</v>
      </c>
      <c r="N1159" s="12" t="n">
        <v>-1</v>
      </c>
      <c r="O1159" s="12" t="n">
        <v>0</v>
      </c>
      <c r="P1159" s="12" t="n">
        <v>0</v>
      </c>
      <c r="Q1159" s="12" t="n">
        <v>1</v>
      </c>
      <c r="R1159" s="12" t="n">
        <f aca="false">IF(AND(SUM(ABS(K1159),ABS(L1159),ABS(M1159))&gt;0,SUM(ABS(N1159),ABS(O1159),ABS(P1159),ABS(Q1159))&gt;0),3,IF(SUM(ABS(K1159),ABS(L1159),ABS(M1159))&gt;0,1,2))</f>
        <v>2</v>
      </c>
      <c r="S1159" s="13" t="s">
        <v>746</v>
      </c>
    </row>
    <row r="1160" s="2" customFormat="true" ht="15" hidden="false" customHeight="false" outlineLevel="0" collapsed="false">
      <c r="A1160" s="19" t="s">
        <v>2146</v>
      </c>
      <c r="B1160" s="20"/>
      <c r="C1160" s="20" t="s">
        <v>2147</v>
      </c>
      <c r="D1160" s="21" t="n">
        <v>-0.0384</v>
      </c>
      <c r="E1160" s="21" t="n">
        <v>0.0753</v>
      </c>
      <c r="F1160" s="21" t="n">
        <v>0.1144</v>
      </c>
      <c r="G1160" s="21" t="n">
        <v>0.3671</v>
      </c>
      <c r="H1160" s="21" t="n">
        <v>-0.1798</v>
      </c>
      <c r="I1160" s="21" t="n">
        <v>0.7515</v>
      </c>
      <c r="J1160" s="22" t="n">
        <v>-0.0766</v>
      </c>
      <c r="K1160" s="12" t="n">
        <v>0</v>
      </c>
      <c r="L1160" s="12" t="n">
        <v>0</v>
      </c>
      <c r="M1160" s="12" t="n">
        <v>0</v>
      </c>
      <c r="N1160" s="12" t="n">
        <v>0</v>
      </c>
      <c r="O1160" s="12" t="n">
        <v>0</v>
      </c>
      <c r="P1160" s="12" t="n">
        <v>-1</v>
      </c>
      <c r="Q1160" s="12" t="n">
        <v>0</v>
      </c>
      <c r="R1160" s="12" t="n">
        <f aca="false">IF(AND(SUM(ABS(K1160),ABS(L1160),ABS(M1160))&gt;0,SUM(ABS(N1160),ABS(O1160),ABS(P1160),ABS(Q1160))&gt;0),3,IF(SUM(ABS(K1160),ABS(L1160),ABS(M1160))&gt;0,1,2))</f>
        <v>2</v>
      </c>
      <c r="S1160" s="13" t="s">
        <v>746</v>
      </c>
    </row>
    <row r="1161" s="2" customFormat="true" ht="15" hidden="false" customHeight="false" outlineLevel="0" collapsed="false">
      <c r="A1161" s="19" t="s">
        <v>2148</v>
      </c>
      <c r="B1161" s="20"/>
      <c r="C1161" s="20" t="s">
        <v>2149</v>
      </c>
      <c r="D1161" s="21" t="n">
        <v>0.1044</v>
      </c>
      <c r="E1161" s="21" t="n">
        <v>0.0635</v>
      </c>
      <c r="F1161" s="21" t="n">
        <v>0.0032</v>
      </c>
      <c r="G1161" s="21" t="n">
        <v>-0.1779</v>
      </c>
      <c r="H1161" s="21" t="n">
        <v>0.0041</v>
      </c>
      <c r="I1161" s="21" t="n">
        <v>-0.5627</v>
      </c>
      <c r="J1161" s="22" t="n">
        <v>-2.1675</v>
      </c>
      <c r="K1161" s="12" t="n">
        <v>0</v>
      </c>
      <c r="L1161" s="12" t="n">
        <v>0</v>
      </c>
      <c r="M1161" s="12" t="n">
        <v>0</v>
      </c>
      <c r="N1161" s="12" t="n">
        <v>0</v>
      </c>
      <c r="O1161" s="12" t="n">
        <v>0</v>
      </c>
      <c r="P1161" s="12" t="n">
        <v>0</v>
      </c>
      <c r="Q1161" s="12" t="n">
        <v>1</v>
      </c>
      <c r="R1161" s="12" t="n">
        <f aca="false">IF(AND(SUM(ABS(K1161),ABS(L1161),ABS(M1161))&gt;0,SUM(ABS(N1161),ABS(O1161),ABS(P1161),ABS(Q1161))&gt;0),3,IF(SUM(ABS(K1161),ABS(L1161),ABS(M1161))&gt;0,1,2))</f>
        <v>2</v>
      </c>
      <c r="S1161" s="13" t="s">
        <v>746</v>
      </c>
    </row>
    <row r="1162" s="2" customFormat="true" ht="15" hidden="false" customHeight="false" outlineLevel="0" collapsed="false">
      <c r="A1162" s="19" t="s">
        <v>2150</v>
      </c>
      <c r="B1162" s="20"/>
      <c r="C1162" s="20" t="s">
        <v>138</v>
      </c>
      <c r="D1162" s="21" t="n">
        <v>0.0521</v>
      </c>
      <c r="E1162" s="21" t="n">
        <v>-0.0532</v>
      </c>
      <c r="F1162" s="21" t="n">
        <v>-0.1679</v>
      </c>
      <c r="G1162" s="21" t="n">
        <v>-0.3637</v>
      </c>
      <c r="H1162" s="21" t="n">
        <v>-0.1695</v>
      </c>
      <c r="I1162" s="21" t="n">
        <v>-0.3592</v>
      </c>
      <c r="J1162" s="22" t="n">
        <v>-1.8281</v>
      </c>
      <c r="K1162" s="12" t="n">
        <v>0</v>
      </c>
      <c r="L1162" s="12" t="n">
        <v>0</v>
      </c>
      <c r="M1162" s="12" t="n">
        <v>0</v>
      </c>
      <c r="N1162" s="12" t="n">
        <v>0</v>
      </c>
      <c r="O1162" s="12" t="n">
        <v>0</v>
      </c>
      <c r="P1162" s="12" t="n">
        <v>0</v>
      </c>
      <c r="Q1162" s="12" t="n">
        <v>1</v>
      </c>
      <c r="R1162" s="12" t="n">
        <f aca="false">IF(AND(SUM(ABS(K1162),ABS(L1162),ABS(M1162))&gt;0,SUM(ABS(N1162),ABS(O1162),ABS(P1162),ABS(Q1162))&gt;0),3,IF(SUM(ABS(K1162),ABS(L1162),ABS(M1162))&gt;0,1,2))</f>
        <v>2</v>
      </c>
      <c r="S1162" s="13" t="s">
        <v>746</v>
      </c>
    </row>
    <row r="1163" s="2" customFormat="true" ht="15" hidden="false" customHeight="false" outlineLevel="0" collapsed="false">
      <c r="A1163" s="19" t="s">
        <v>2151</v>
      </c>
      <c r="B1163" s="20"/>
      <c r="C1163" s="20" t="s">
        <v>201</v>
      </c>
      <c r="D1163" s="21" t="n">
        <v>0.0654</v>
      </c>
      <c r="E1163" s="21" t="n">
        <v>0.0368</v>
      </c>
      <c r="F1163" s="21" t="n">
        <v>-0.1134</v>
      </c>
      <c r="G1163" s="21" t="n">
        <v>-0.6808</v>
      </c>
      <c r="H1163" s="21" t="n">
        <v>-0.7002</v>
      </c>
      <c r="I1163" s="21" t="n">
        <v>-0.0223</v>
      </c>
      <c r="J1163" s="22" t="n">
        <v>-2.2734</v>
      </c>
      <c r="K1163" s="12" t="n">
        <v>0</v>
      </c>
      <c r="L1163" s="12" t="n">
        <v>0</v>
      </c>
      <c r="M1163" s="12" t="n">
        <v>0</v>
      </c>
      <c r="N1163" s="12" t="n">
        <v>1</v>
      </c>
      <c r="O1163" s="12" t="n">
        <v>1</v>
      </c>
      <c r="P1163" s="12" t="n">
        <v>0</v>
      </c>
      <c r="Q1163" s="12" t="n">
        <v>1</v>
      </c>
      <c r="R1163" s="12" t="n">
        <f aca="false">IF(AND(SUM(ABS(K1163),ABS(L1163),ABS(M1163))&gt;0,SUM(ABS(N1163),ABS(O1163),ABS(P1163),ABS(Q1163))&gt;0),3,IF(SUM(ABS(K1163),ABS(L1163),ABS(M1163))&gt;0,1,2))</f>
        <v>2</v>
      </c>
      <c r="S1163" s="13" t="s">
        <v>746</v>
      </c>
    </row>
    <row r="1164" s="2" customFormat="true" ht="15" hidden="false" customHeight="false" outlineLevel="0" collapsed="false">
      <c r="A1164" s="19" t="s">
        <v>2152</v>
      </c>
      <c r="B1164" s="20"/>
      <c r="C1164" s="20" t="s">
        <v>2153</v>
      </c>
      <c r="D1164" s="21" t="n">
        <v>0.0568</v>
      </c>
      <c r="E1164" s="21" t="n">
        <v>-0.0216</v>
      </c>
      <c r="F1164" s="21" t="n">
        <v>-0.1257</v>
      </c>
      <c r="G1164" s="21" t="n">
        <v>-0.4946</v>
      </c>
      <c r="H1164" s="21" t="n">
        <v>-0.6223</v>
      </c>
      <c r="I1164" s="21" t="n">
        <v>0.2672</v>
      </c>
      <c r="J1164" s="22" t="n">
        <v>-1.827</v>
      </c>
      <c r="K1164" s="12" t="n">
        <v>0</v>
      </c>
      <c r="L1164" s="12" t="n">
        <v>0</v>
      </c>
      <c r="M1164" s="12" t="n">
        <v>0</v>
      </c>
      <c r="N1164" s="12" t="n">
        <v>0</v>
      </c>
      <c r="O1164" s="12" t="n">
        <v>1</v>
      </c>
      <c r="P1164" s="12" t="n">
        <v>0</v>
      </c>
      <c r="Q1164" s="12" t="n">
        <v>1</v>
      </c>
      <c r="R1164" s="12" t="n">
        <f aca="false">IF(AND(SUM(ABS(K1164),ABS(L1164),ABS(M1164))&gt;0,SUM(ABS(N1164),ABS(O1164),ABS(P1164),ABS(Q1164))&gt;0),3,IF(SUM(ABS(K1164),ABS(L1164),ABS(M1164))&gt;0,1,2))</f>
        <v>2</v>
      </c>
      <c r="S1164" s="13" t="s">
        <v>746</v>
      </c>
    </row>
    <row r="1165" s="2" customFormat="true" ht="15" hidden="false" customHeight="false" outlineLevel="0" collapsed="false">
      <c r="A1165" s="19" t="s">
        <v>2154</v>
      </c>
      <c r="B1165" s="20"/>
      <c r="C1165" s="20" t="s">
        <v>421</v>
      </c>
      <c r="D1165" s="21" t="n">
        <v>0.008</v>
      </c>
      <c r="E1165" s="21" t="n">
        <v>0.21</v>
      </c>
      <c r="F1165" s="21" t="n">
        <v>-0.5035</v>
      </c>
      <c r="G1165" s="21" t="n">
        <v>-1.1221</v>
      </c>
      <c r="H1165" s="21" t="n">
        <v>-0.9096</v>
      </c>
      <c r="I1165" s="21" t="n">
        <v>-0.6657</v>
      </c>
      <c r="J1165" s="22" t="n">
        <v>-0.8465</v>
      </c>
      <c r="K1165" s="12" t="n">
        <v>0</v>
      </c>
      <c r="L1165" s="12" t="n">
        <v>0</v>
      </c>
      <c r="M1165" s="12" t="n">
        <v>0</v>
      </c>
      <c r="N1165" s="12" t="n">
        <v>1</v>
      </c>
      <c r="O1165" s="12" t="n">
        <v>1</v>
      </c>
      <c r="P1165" s="12" t="n">
        <v>1</v>
      </c>
      <c r="Q1165" s="12" t="n">
        <v>1</v>
      </c>
      <c r="R1165" s="12" t="n">
        <f aca="false">IF(AND(SUM(ABS(K1165),ABS(L1165),ABS(M1165))&gt;0,SUM(ABS(N1165),ABS(O1165),ABS(P1165),ABS(Q1165))&gt;0),3,IF(SUM(ABS(K1165),ABS(L1165),ABS(M1165))&gt;0,1,2))</f>
        <v>2</v>
      </c>
      <c r="S1165" s="13" t="s">
        <v>746</v>
      </c>
    </row>
    <row r="1166" s="2" customFormat="true" ht="15" hidden="false" customHeight="false" outlineLevel="0" collapsed="false">
      <c r="A1166" s="19" t="s">
        <v>2155</v>
      </c>
      <c r="B1166" s="20"/>
      <c r="C1166" s="20" t="s">
        <v>201</v>
      </c>
      <c r="D1166" s="21" t="n">
        <v>0.3452</v>
      </c>
      <c r="E1166" s="21" t="n">
        <v>-0.014</v>
      </c>
      <c r="F1166" s="21" t="n">
        <v>0.335</v>
      </c>
      <c r="G1166" s="21" t="n">
        <v>0.7661</v>
      </c>
      <c r="H1166" s="21" t="n">
        <v>1.6587</v>
      </c>
      <c r="I1166" s="21" t="n">
        <v>0.8021</v>
      </c>
      <c r="J1166" s="22" t="n">
        <v>1.4661</v>
      </c>
      <c r="K1166" s="12" t="n">
        <v>0</v>
      </c>
      <c r="L1166" s="12" t="n">
        <v>0</v>
      </c>
      <c r="M1166" s="12" t="n">
        <v>0</v>
      </c>
      <c r="N1166" s="12" t="n">
        <v>-1</v>
      </c>
      <c r="O1166" s="12" t="n">
        <v>-1</v>
      </c>
      <c r="P1166" s="12" t="n">
        <v>-1</v>
      </c>
      <c r="Q1166" s="12" t="n">
        <v>-1</v>
      </c>
      <c r="R1166" s="12" t="n">
        <f aca="false">IF(AND(SUM(ABS(K1166),ABS(L1166),ABS(M1166))&gt;0,SUM(ABS(N1166),ABS(O1166),ABS(P1166),ABS(Q1166))&gt;0),3,IF(SUM(ABS(K1166),ABS(L1166),ABS(M1166))&gt;0,1,2))</f>
        <v>2</v>
      </c>
      <c r="S1166" s="13" t="s">
        <v>746</v>
      </c>
    </row>
    <row r="1167" s="2" customFormat="true" ht="15" hidden="false" customHeight="false" outlineLevel="0" collapsed="false">
      <c r="A1167" s="19" t="s">
        <v>2156</v>
      </c>
      <c r="B1167" s="20"/>
      <c r="C1167" s="20" t="s">
        <v>421</v>
      </c>
      <c r="D1167" s="21" t="n">
        <v>-0.0212</v>
      </c>
      <c r="E1167" s="21" t="n">
        <v>0.5723</v>
      </c>
      <c r="F1167" s="21" t="n">
        <v>0.2031</v>
      </c>
      <c r="G1167" s="21" t="n">
        <v>0.2715</v>
      </c>
      <c r="H1167" s="21" t="n">
        <v>-1.5723</v>
      </c>
      <c r="I1167" s="21" t="n">
        <v>0.1828</v>
      </c>
      <c r="J1167" s="22" t="n">
        <v>-1.889</v>
      </c>
      <c r="K1167" s="12" t="n">
        <v>0</v>
      </c>
      <c r="L1167" s="12" t="n">
        <v>0</v>
      </c>
      <c r="M1167" s="12" t="n">
        <v>0</v>
      </c>
      <c r="N1167" s="12" t="n">
        <v>0</v>
      </c>
      <c r="O1167" s="12" t="n">
        <v>1</v>
      </c>
      <c r="P1167" s="12" t="n">
        <v>0</v>
      </c>
      <c r="Q1167" s="12" t="n">
        <v>1</v>
      </c>
      <c r="R1167" s="12" t="n">
        <f aca="false">IF(AND(SUM(ABS(K1167),ABS(L1167),ABS(M1167))&gt;0,SUM(ABS(N1167),ABS(O1167),ABS(P1167),ABS(Q1167))&gt;0),3,IF(SUM(ABS(K1167),ABS(L1167),ABS(M1167))&gt;0,1,2))</f>
        <v>2</v>
      </c>
      <c r="S1167" s="13" t="s">
        <v>746</v>
      </c>
    </row>
    <row r="1168" s="2" customFormat="true" ht="15" hidden="false" customHeight="false" outlineLevel="0" collapsed="false">
      <c r="A1168" s="19" t="s">
        <v>2157</v>
      </c>
      <c r="B1168" s="20"/>
      <c r="C1168" s="20" t="s">
        <v>2158</v>
      </c>
      <c r="D1168" s="21" t="n">
        <v>-0.4016</v>
      </c>
      <c r="E1168" s="21" t="n">
        <v>-0.4999</v>
      </c>
      <c r="F1168" s="21" t="n">
        <v>0.05</v>
      </c>
      <c r="G1168" s="21" t="n">
        <v>-0.8218</v>
      </c>
      <c r="H1168" s="21" t="n">
        <v>-0.6919</v>
      </c>
      <c r="I1168" s="21" t="n">
        <v>-0.6195</v>
      </c>
      <c r="J1168" s="22" t="n">
        <v>-0.5833</v>
      </c>
      <c r="K1168" s="12" t="n">
        <v>0</v>
      </c>
      <c r="L1168" s="12" t="n">
        <v>0</v>
      </c>
      <c r="M1168" s="12" t="n">
        <v>0</v>
      </c>
      <c r="N1168" s="12" t="n">
        <v>1</v>
      </c>
      <c r="O1168" s="12" t="n">
        <v>0</v>
      </c>
      <c r="P1168" s="12" t="n">
        <v>0</v>
      </c>
      <c r="Q1168" s="12" t="n">
        <v>0</v>
      </c>
      <c r="R1168" s="12" t="n">
        <f aca="false">IF(AND(SUM(ABS(K1168),ABS(L1168),ABS(M1168))&gt;0,SUM(ABS(N1168),ABS(O1168),ABS(P1168),ABS(Q1168))&gt;0),3,IF(SUM(ABS(K1168),ABS(L1168),ABS(M1168))&gt;0,1,2))</f>
        <v>2</v>
      </c>
      <c r="S1168" s="13" t="s">
        <v>746</v>
      </c>
    </row>
    <row r="1169" s="2" customFormat="true" ht="15" hidden="false" customHeight="false" outlineLevel="0" collapsed="false">
      <c r="A1169" s="19" t="s">
        <v>2159</v>
      </c>
      <c r="B1169" s="20"/>
      <c r="C1169" s="20" t="s">
        <v>138</v>
      </c>
      <c r="D1169" s="21" t="n">
        <v>0.0968</v>
      </c>
      <c r="E1169" s="21" t="n">
        <v>0.1746</v>
      </c>
      <c r="F1169" s="21" t="n">
        <v>-0.1675</v>
      </c>
      <c r="G1169" s="21" t="n">
        <v>-0.6927</v>
      </c>
      <c r="H1169" s="21" t="n">
        <v>0.1452</v>
      </c>
      <c r="I1169" s="21" t="n">
        <v>0.0006</v>
      </c>
      <c r="J1169" s="22" t="n">
        <v>0.2968</v>
      </c>
      <c r="K1169" s="12" t="n">
        <v>0</v>
      </c>
      <c r="L1169" s="12" t="n">
        <v>0</v>
      </c>
      <c r="M1169" s="12" t="n">
        <v>0</v>
      </c>
      <c r="N1169" s="12" t="n">
        <v>1</v>
      </c>
      <c r="O1169" s="12" t="n">
        <v>0</v>
      </c>
      <c r="P1169" s="12" t="n">
        <v>0</v>
      </c>
      <c r="Q1169" s="12" t="n">
        <v>0</v>
      </c>
      <c r="R1169" s="12" t="n">
        <f aca="false">IF(AND(SUM(ABS(K1169),ABS(L1169),ABS(M1169))&gt;0,SUM(ABS(N1169),ABS(O1169),ABS(P1169),ABS(Q1169))&gt;0),3,IF(SUM(ABS(K1169),ABS(L1169),ABS(M1169))&gt;0,1,2))</f>
        <v>2</v>
      </c>
      <c r="S1169" s="13" t="s">
        <v>746</v>
      </c>
    </row>
    <row r="1170" s="2" customFormat="true" ht="15" hidden="false" customHeight="false" outlineLevel="0" collapsed="false">
      <c r="A1170" s="19" t="s">
        <v>2160</v>
      </c>
      <c r="B1170" s="20"/>
      <c r="C1170" s="20" t="s">
        <v>138</v>
      </c>
      <c r="D1170" s="21" t="n">
        <v>0.0535</v>
      </c>
      <c r="E1170" s="21" t="n">
        <v>0.2093</v>
      </c>
      <c r="F1170" s="21" t="n">
        <v>-0.1405</v>
      </c>
      <c r="G1170" s="21" t="n">
        <v>-1.1616</v>
      </c>
      <c r="H1170" s="21" t="n">
        <v>-0.5883</v>
      </c>
      <c r="I1170" s="21" t="n">
        <v>-0.1431</v>
      </c>
      <c r="J1170" s="22" t="n">
        <v>-0.2215</v>
      </c>
      <c r="K1170" s="12" t="n">
        <v>0</v>
      </c>
      <c r="L1170" s="12" t="n">
        <v>0</v>
      </c>
      <c r="M1170" s="12" t="n">
        <v>0</v>
      </c>
      <c r="N1170" s="12" t="n">
        <v>1</v>
      </c>
      <c r="O1170" s="12" t="n">
        <v>0</v>
      </c>
      <c r="P1170" s="12" t="n">
        <v>0</v>
      </c>
      <c r="Q1170" s="12" t="n">
        <v>0</v>
      </c>
      <c r="R1170" s="12" t="n">
        <f aca="false">IF(AND(SUM(ABS(K1170),ABS(L1170),ABS(M1170))&gt;0,SUM(ABS(N1170),ABS(O1170),ABS(P1170),ABS(Q1170))&gt;0),3,IF(SUM(ABS(K1170),ABS(L1170),ABS(M1170))&gt;0,1,2))</f>
        <v>2</v>
      </c>
      <c r="S1170" s="13" t="s">
        <v>746</v>
      </c>
    </row>
    <row r="1171" s="2" customFormat="true" ht="15" hidden="false" customHeight="false" outlineLevel="0" collapsed="false">
      <c r="A1171" s="19" t="s">
        <v>2161</v>
      </c>
      <c r="B1171" s="20"/>
      <c r="C1171" s="20" t="s">
        <v>138</v>
      </c>
      <c r="D1171" s="21" t="n">
        <v>-0.0982</v>
      </c>
      <c r="E1171" s="21" t="n">
        <v>-0.1211</v>
      </c>
      <c r="F1171" s="21" t="n">
        <v>0.1383</v>
      </c>
      <c r="G1171" s="21" t="n">
        <v>1.0618</v>
      </c>
      <c r="H1171" s="21" t="n">
        <v>-0.0167</v>
      </c>
      <c r="I1171" s="21" t="n">
        <v>-0.1188</v>
      </c>
      <c r="J1171" s="22" t="n">
        <v>-0.3428</v>
      </c>
      <c r="K1171" s="12" t="n">
        <v>0</v>
      </c>
      <c r="L1171" s="12" t="n">
        <v>0</v>
      </c>
      <c r="M1171" s="12" t="n">
        <v>0</v>
      </c>
      <c r="N1171" s="12" t="n">
        <v>-1</v>
      </c>
      <c r="O1171" s="12" t="n">
        <v>0</v>
      </c>
      <c r="P1171" s="12" t="n">
        <v>0</v>
      </c>
      <c r="Q1171" s="12" t="n">
        <v>0</v>
      </c>
      <c r="R1171" s="12" t="n">
        <f aca="false">IF(AND(SUM(ABS(K1171),ABS(L1171),ABS(M1171))&gt;0,SUM(ABS(N1171),ABS(O1171),ABS(P1171),ABS(Q1171))&gt;0),3,IF(SUM(ABS(K1171),ABS(L1171),ABS(M1171))&gt;0,1,2))</f>
        <v>2</v>
      </c>
      <c r="S1171" s="13" t="s">
        <v>746</v>
      </c>
    </row>
    <row r="1172" s="2" customFormat="true" ht="15" hidden="false" customHeight="false" outlineLevel="0" collapsed="false">
      <c r="A1172" s="19" t="s">
        <v>2162</v>
      </c>
      <c r="B1172" s="20"/>
      <c r="C1172" s="20" t="s">
        <v>2163</v>
      </c>
      <c r="D1172" s="21" t="n">
        <v>-0.1879</v>
      </c>
      <c r="E1172" s="21" t="n">
        <v>-0.0411</v>
      </c>
      <c r="F1172" s="21" t="n">
        <v>0.0031</v>
      </c>
      <c r="G1172" s="21" t="n">
        <v>0.7225</v>
      </c>
      <c r="H1172" s="21" t="n">
        <v>0.0232</v>
      </c>
      <c r="I1172" s="21" t="n">
        <v>0.1735</v>
      </c>
      <c r="J1172" s="22" t="n">
        <v>-0.3278</v>
      </c>
      <c r="K1172" s="12" t="n">
        <v>0</v>
      </c>
      <c r="L1172" s="12" t="n">
        <v>0</v>
      </c>
      <c r="M1172" s="12" t="n">
        <v>0</v>
      </c>
      <c r="N1172" s="12" t="n">
        <v>-1</v>
      </c>
      <c r="O1172" s="12" t="n">
        <v>0</v>
      </c>
      <c r="P1172" s="12" t="n">
        <v>0</v>
      </c>
      <c r="Q1172" s="12" t="n">
        <v>0</v>
      </c>
      <c r="R1172" s="12" t="n">
        <f aca="false">IF(AND(SUM(ABS(K1172),ABS(L1172),ABS(M1172))&gt;0,SUM(ABS(N1172),ABS(O1172),ABS(P1172),ABS(Q1172))&gt;0),3,IF(SUM(ABS(K1172),ABS(L1172),ABS(M1172))&gt;0,1,2))</f>
        <v>2</v>
      </c>
      <c r="S1172" s="13" t="s">
        <v>746</v>
      </c>
    </row>
    <row r="1173" s="2" customFormat="true" ht="15" hidden="false" customHeight="false" outlineLevel="0" collapsed="false">
      <c r="A1173" s="19" t="s">
        <v>2164</v>
      </c>
      <c r="B1173" s="20"/>
      <c r="C1173" s="20" t="s">
        <v>138</v>
      </c>
      <c r="D1173" s="21" t="n">
        <v>0.3095</v>
      </c>
      <c r="E1173" s="21" t="n">
        <v>0.1172</v>
      </c>
      <c r="F1173" s="21" t="n">
        <v>-0.3939</v>
      </c>
      <c r="G1173" s="21" t="n">
        <v>-1.181</v>
      </c>
      <c r="H1173" s="21" t="n">
        <v>0.3925</v>
      </c>
      <c r="I1173" s="21" t="n">
        <v>-0.0121</v>
      </c>
      <c r="J1173" s="22" t="n">
        <v>0.0378</v>
      </c>
      <c r="K1173" s="12" t="n">
        <v>0</v>
      </c>
      <c r="L1173" s="12" t="n">
        <v>0</v>
      </c>
      <c r="M1173" s="12" t="n">
        <v>0</v>
      </c>
      <c r="N1173" s="12" t="n">
        <v>1</v>
      </c>
      <c r="O1173" s="12" t="n">
        <v>0</v>
      </c>
      <c r="P1173" s="12" t="n">
        <v>0</v>
      </c>
      <c r="Q1173" s="12" t="n">
        <v>0</v>
      </c>
      <c r="R1173" s="12" t="n">
        <f aca="false">IF(AND(SUM(ABS(K1173),ABS(L1173),ABS(M1173))&gt;0,SUM(ABS(N1173),ABS(O1173),ABS(P1173),ABS(Q1173))&gt;0),3,IF(SUM(ABS(K1173),ABS(L1173),ABS(M1173))&gt;0,1,2))</f>
        <v>2</v>
      </c>
      <c r="S1173" s="13" t="s">
        <v>746</v>
      </c>
    </row>
    <row r="1174" s="2" customFormat="true" ht="15" hidden="false" customHeight="false" outlineLevel="0" collapsed="false">
      <c r="A1174" s="19" t="s">
        <v>2165</v>
      </c>
      <c r="B1174" s="20"/>
      <c r="C1174" s="20" t="s">
        <v>2166</v>
      </c>
      <c r="D1174" s="21" t="n">
        <v>-0.2412</v>
      </c>
      <c r="E1174" s="21" t="n">
        <v>-0.5374</v>
      </c>
      <c r="F1174" s="21" t="n">
        <v>-0.4245</v>
      </c>
      <c r="G1174" s="21" t="n">
        <v>0.2769</v>
      </c>
      <c r="H1174" s="21" t="n">
        <v>0.8716</v>
      </c>
      <c r="I1174" s="21" t="n">
        <v>0.1429</v>
      </c>
      <c r="J1174" s="22" t="n">
        <v>0.4424</v>
      </c>
      <c r="K1174" s="12" t="n">
        <v>0</v>
      </c>
      <c r="L1174" s="12" t="n">
        <v>0</v>
      </c>
      <c r="M1174" s="12" t="n">
        <v>0</v>
      </c>
      <c r="N1174" s="12" t="n">
        <v>0</v>
      </c>
      <c r="O1174" s="12" t="n">
        <v>-1</v>
      </c>
      <c r="P1174" s="12" t="n">
        <v>0</v>
      </c>
      <c r="Q1174" s="12" t="n">
        <v>0</v>
      </c>
      <c r="R1174" s="12" t="n">
        <f aca="false">IF(AND(SUM(ABS(K1174),ABS(L1174),ABS(M1174))&gt;0,SUM(ABS(N1174),ABS(O1174),ABS(P1174),ABS(Q1174))&gt;0),3,IF(SUM(ABS(K1174),ABS(L1174),ABS(M1174))&gt;0,1,2))</f>
        <v>2</v>
      </c>
      <c r="S1174" s="13" t="s">
        <v>746</v>
      </c>
    </row>
    <row r="1175" s="2" customFormat="true" ht="15" hidden="false" customHeight="false" outlineLevel="0" collapsed="false">
      <c r="A1175" s="19" t="s">
        <v>2167</v>
      </c>
      <c r="B1175" s="20"/>
      <c r="C1175" s="20" t="s">
        <v>201</v>
      </c>
      <c r="D1175" s="21" t="n">
        <v>0.0235</v>
      </c>
      <c r="E1175" s="21" t="n">
        <v>0.0535</v>
      </c>
      <c r="F1175" s="21" t="n">
        <v>0.0944</v>
      </c>
      <c r="G1175" s="21" t="n">
        <v>0.1373</v>
      </c>
      <c r="H1175" s="21" t="n">
        <v>-0.8467</v>
      </c>
      <c r="I1175" s="21" t="n">
        <v>-0.614</v>
      </c>
      <c r="J1175" s="22" t="n">
        <v>-0.561</v>
      </c>
      <c r="K1175" s="12" t="n">
        <v>0</v>
      </c>
      <c r="L1175" s="12" t="n">
        <v>0</v>
      </c>
      <c r="M1175" s="12" t="n">
        <v>0</v>
      </c>
      <c r="N1175" s="12" t="n">
        <v>0</v>
      </c>
      <c r="O1175" s="12" t="n">
        <v>1</v>
      </c>
      <c r="P1175" s="12" t="n">
        <v>1</v>
      </c>
      <c r="Q1175" s="12" t="n">
        <v>0</v>
      </c>
      <c r="R1175" s="12" t="n">
        <f aca="false">IF(AND(SUM(ABS(K1175),ABS(L1175),ABS(M1175))&gt;0,SUM(ABS(N1175),ABS(O1175),ABS(P1175),ABS(Q1175))&gt;0),3,IF(SUM(ABS(K1175),ABS(L1175),ABS(M1175))&gt;0,1,2))</f>
        <v>2</v>
      </c>
      <c r="S1175" s="13" t="s">
        <v>746</v>
      </c>
    </row>
    <row r="1176" s="2" customFormat="true" ht="15" hidden="false" customHeight="false" outlineLevel="0" collapsed="false">
      <c r="A1176" s="19" t="s">
        <v>2168</v>
      </c>
      <c r="B1176" s="20"/>
      <c r="C1176" s="20" t="s">
        <v>2169</v>
      </c>
      <c r="D1176" s="21" t="n">
        <v>0.0281</v>
      </c>
      <c r="E1176" s="21" t="n">
        <v>-0.1352</v>
      </c>
      <c r="F1176" s="21" t="n">
        <v>0.3343</v>
      </c>
      <c r="G1176" s="21" t="n">
        <v>0.5266</v>
      </c>
      <c r="H1176" s="21" t="n">
        <v>-0.6662</v>
      </c>
      <c r="I1176" s="21" t="n">
        <v>0.4589</v>
      </c>
      <c r="J1176" s="22" t="n">
        <v>-0.6596</v>
      </c>
      <c r="K1176" s="12" t="n">
        <v>0</v>
      </c>
      <c r="L1176" s="12" t="n">
        <v>0</v>
      </c>
      <c r="M1176" s="12" t="n">
        <v>0</v>
      </c>
      <c r="N1176" s="12" t="n">
        <v>0</v>
      </c>
      <c r="O1176" s="12" t="n">
        <v>1</v>
      </c>
      <c r="P1176" s="12" t="n">
        <v>0</v>
      </c>
      <c r="Q1176" s="12" t="n">
        <v>1</v>
      </c>
      <c r="R1176" s="12" t="n">
        <f aca="false">IF(AND(SUM(ABS(K1176),ABS(L1176),ABS(M1176))&gt;0,SUM(ABS(N1176),ABS(O1176),ABS(P1176),ABS(Q1176))&gt;0),3,IF(SUM(ABS(K1176),ABS(L1176),ABS(M1176))&gt;0,1,2))</f>
        <v>2</v>
      </c>
      <c r="S1176" s="13" t="s">
        <v>746</v>
      </c>
    </row>
    <row r="1177" s="2" customFormat="true" ht="15" hidden="false" customHeight="false" outlineLevel="0" collapsed="false">
      <c r="A1177" s="19" t="s">
        <v>2170</v>
      </c>
      <c r="B1177" s="20"/>
      <c r="C1177" s="20" t="s">
        <v>138</v>
      </c>
      <c r="D1177" s="21" t="n">
        <v>0.2921</v>
      </c>
      <c r="E1177" s="21" t="n">
        <v>0.1976</v>
      </c>
      <c r="F1177" s="21" t="n">
        <v>-0.3302</v>
      </c>
      <c r="G1177" s="21" t="n">
        <v>-0.7477</v>
      </c>
      <c r="H1177" s="21" t="n">
        <v>-0.5777</v>
      </c>
      <c r="I1177" s="21" t="n">
        <v>-0.1218</v>
      </c>
      <c r="J1177" s="22" t="n">
        <v>-1.3547</v>
      </c>
      <c r="K1177" s="12" t="n">
        <v>0</v>
      </c>
      <c r="L1177" s="12" t="n">
        <v>0</v>
      </c>
      <c r="M1177" s="12" t="n">
        <v>0</v>
      </c>
      <c r="N1177" s="12" t="n">
        <v>1</v>
      </c>
      <c r="O1177" s="12" t="n">
        <v>0</v>
      </c>
      <c r="P1177" s="12" t="n">
        <v>0</v>
      </c>
      <c r="Q1177" s="12" t="n">
        <v>1</v>
      </c>
      <c r="R1177" s="12" t="n">
        <f aca="false">IF(AND(SUM(ABS(K1177),ABS(L1177),ABS(M1177))&gt;0,SUM(ABS(N1177),ABS(O1177),ABS(P1177),ABS(Q1177))&gt;0),3,IF(SUM(ABS(K1177),ABS(L1177),ABS(M1177))&gt;0,1,2))</f>
        <v>2</v>
      </c>
      <c r="S1177" s="13" t="s">
        <v>746</v>
      </c>
    </row>
    <row r="1178" s="2" customFormat="true" ht="15" hidden="false" customHeight="false" outlineLevel="0" collapsed="false">
      <c r="A1178" s="19" t="s">
        <v>2171</v>
      </c>
      <c r="B1178" s="20"/>
      <c r="C1178" s="20" t="s">
        <v>2172</v>
      </c>
      <c r="D1178" s="21" t="n">
        <v>0.025</v>
      </c>
      <c r="E1178" s="21" t="n">
        <v>-0.1165</v>
      </c>
      <c r="F1178" s="21" t="n">
        <v>-0.1996</v>
      </c>
      <c r="G1178" s="21" t="n">
        <v>0.1366</v>
      </c>
      <c r="H1178" s="21" t="n">
        <v>-0.4956</v>
      </c>
      <c r="I1178" s="21" t="n">
        <v>-0.201</v>
      </c>
      <c r="J1178" s="22" t="n">
        <v>-0.6179</v>
      </c>
      <c r="K1178" s="12" t="n">
        <v>0</v>
      </c>
      <c r="L1178" s="12" t="n">
        <v>0</v>
      </c>
      <c r="M1178" s="12" t="n">
        <v>0</v>
      </c>
      <c r="N1178" s="12" t="n">
        <v>0</v>
      </c>
      <c r="O1178" s="12" t="n">
        <v>0</v>
      </c>
      <c r="P1178" s="12" t="n">
        <v>0</v>
      </c>
      <c r="Q1178" s="12" t="n">
        <v>1</v>
      </c>
      <c r="R1178" s="12" t="n">
        <f aca="false">IF(AND(SUM(ABS(K1178),ABS(L1178),ABS(M1178))&gt;0,SUM(ABS(N1178),ABS(O1178),ABS(P1178),ABS(Q1178))&gt;0),3,IF(SUM(ABS(K1178),ABS(L1178),ABS(M1178))&gt;0,1,2))</f>
        <v>2</v>
      </c>
      <c r="S1178" s="13" t="s">
        <v>746</v>
      </c>
    </row>
    <row r="1179" s="2" customFormat="true" ht="15" hidden="false" customHeight="false" outlineLevel="0" collapsed="false">
      <c r="A1179" s="19" t="s">
        <v>2173</v>
      </c>
      <c r="B1179" s="20"/>
      <c r="C1179" s="20" t="s">
        <v>201</v>
      </c>
      <c r="D1179" s="21" t="n">
        <v>-0.2826</v>
      </c>
      <c r="E1179" s="21" t="n">
        <v>-0.004</v>
      </c>
      <c r="F1179" s="21" t="n">
        <v>0.157</v>
      </c>
      <c r="G1179" s="21" t="n">
        <v>-0.1761</v>
      </c>
      <c r="H1179" s="21" t="n">
        <v>-1.3054</v>
      </c>
      <c r="I1179" s="21" t="n">
        <v>-0.8959</v>
      </c>
      <c r="J1179" s="22" t="n">
        <v>-0.5976</v>
      </c>
      <c r="K1179" s="12" t="n">
        <v>0</v>
      </c>
      <c r="L1179" s="12" t="n">
        <v>0</v>
      </c>
      <c r="M1179" s="12" t="n">
        <v>0</v>
      </c>
      <c r="N1179" s="12" t="n">
        <v>0</v>
      </c>
      <c r="O1179" s="12" t="n">
        <v>0</v>
      </c>
      <c r="P1179" s="12" t="n">
        <v>1</v>
      </c>
      <c r="Q1179" s="12" t="n">
        <v>1</v>
      </c>
      <c r="R1179" s="12" t="n">
        <f aca="false">IF(AND(SUM(ABS(K1179),ABS(L1179),ABS(M1179))&gt;0,SUM(ABS(N1179),ABS(O1179),ABS(P1179),ABS(Q1179))&gt;0),3,IF(SUM(ABS(K1179),ABS(L1179),ABS(M1179))&gt;0,1,2))</f>
        <v>2</v>
      </c>
      <c r="S1179" s="13" t="s">
        <v>746</v>
      </c>
    </row>
    <row r="1180" s="2" customFormat="true" ht="15" hidden="false" customHeight="false" outlineLevel="0" collapsed="false">
      <c r="A1180" s="19" t="s">
        <v>2174</v>
      </c>
      <c r="B1180" s="20"/>
      <c r="C1180" s="20" t="s">
        <v>2175</v>
      </c>
      <c r="D1180" s="21" t="n">
        <v>-0.1595</v>
      </c>
      <c r="E1180" s="21" t="n">
        <v>0.122</v>
      </c>
      <c r="F1180" s="21" t="n">
        <v>-0.0794</v>
      </c>
      <c r="G1180" s="21" t="n">
        <v>-0.5862</v>
      </c>
      <c r="H1180" s="21" t="n">
        <v>-0.9055</v>
      </c>
      <c r="I1180" s="21" t="n">
        <v>-0.3216</v>
      </c>
      <c r="J1180" s="22" t="n">
        <v>-0.6283</v>
      </c>
      <c r="K1180" s="12" t="n">
        <v>0</v>
      </c>
      <c r="L1180" s="12" t="n">
        <v>0</v>
      </c>
      <c r="M1180" s="12" t="n">
        <v>0</v>
      </c>
      <c r="N1180" s="12" t="n">
        <v>1</v>
      </c>
      <c r="O1180" s="12" t="n">
        <v>1</v>
      </c>
      <c r="P1180" s="12" t="n">
        <v>0</v>
      </c>
      <c r="Q1180" s="12" t="n">
        <v>1</v>
      </c>
      <c r="R1180" s="12" t="n">
        <f aca="false">IF(AND(SUM(ABS(K1180),ABS(L1180),ABS(M1180))&gt;0,SUM(ABS(N1180),ABS(O1180),ABS(P1180),ABS(Q1180))&gt;0),3,IF(SUM(ABS(K1180),ABS(L1180),ABS(M1180))&gt;0,1,2))</f>
        <v>2</v>
      </c>
      <c r="S1180" s="13" t="s">
        <v>746</v>
      </c>
    </row>
    <row r="1181" s="2" customFormat="true" ht="15" hidden="false" customHeight="false" outlineLevel="0" collapsed="false">
      <c r="A1181" s="19" t="s">
        <v>2176</v>
      </c>
      <c r="B1181" s="20"/>
      <c r="C1181" s="20" t="s">
        <v>201</v>
      </c>
      <c r="D1181" s="21" t="n">
        <v>0.079</v>
      </c>
      <c r="E1181" s="21" t="n">
        <v>-0.0711</v>
      </c>
      <c r="F1181" s="21" t="n">
        <v>-0.1074</v>
      </c>
      <c r="G1181" s="21" t="n">
        <v>-0.5999</v>
      </c>
      <c r="H1181" s="21" t="n">
        <v>0.0446</v>
      </c>
      <c r="I1181" s="21" t="n">
        <v>-0.1</v>
      </c>
      <c r="J1181" s="22" t="n">
        <v>0.0778</v>
      </c>
      <c r="K1181" s="12" t="n">
        <v>0</v>
      </c>
      <c r="L1181" s="12" t="n">
        <v>0</v>
      </c>
      <c r="M1181" s="12" t="n">
        <v>0</v>
      </c>
      <c r="N1181" s="12" t="n">
        <v>1</v>
      </c>
      <c r="O1181" s="12" t="n">
        <v>0</v>
      </c>
      <c r="P1181" s="12" t="n">
        <v>0</v>
      </c>
      <c r="Q1181" s="12" t="n">
        <v>0</v>
      </c>
      <c r="R1181" s="12" t="n">
        <f aca="false">IF(AND(SUM(ABS(K1181),ABS(L1181),ABS(M1181))&gt;0,SUM(ABS(N1181),ABS(O1181),ABS(P1181),ABS(Q1181))&gt;0),3,IF(SUM(ABS(K1181),ABS(L1181),ABS(M1181))&gt;0,1,2))</f>
        <v>2</v>
      </c>
      <c r="S1181" s="13" t="s">
        <v>746</v>
      </c>
    </row>
    <row r="1182" s="2" customFormat="true" ht="15" hidden="false" customHeight="false" outlineLevel="0" collapsed="false">
      <c r="A1182" s="19" t="s">
        <v>2177</v>
      </c>
      <c r="B1182" s="20"/>
      <c r="C1182" s="20" t="s">
        <v>421</v>
      </c>
      <c r="D1182" s="21" t="n">
        <v>-0.0936</v>
      </c>
      <c r="E1182" s="21" t="n">
        <v>-0.0783</v>
      </c>
      <c r="F1182" s="21" t="n">
        <v>-0.2924</v>
      </c>
      <c r="G1182" s="21" t="n">
        <v>-0.7423</v>
      </c>
      <c r="H1182" s="21" t="n">
        <v>-0.6153</v>
      </c>
      <c r="I1182" s="21" t="n">
        <v>-0.2653</v>
      </c>
      <c r="J1182" s="22" t="n">
        <v>-0.7231</v>
      </c>
      <c r="K1182" s="12" t="n">
        <v>0</v>
      </c>
      <c r="L1182" s="12" t="n">
        <v>0</v>
      </c>
      <c r="M1182" s="12" t="n">
        <v>0</v>
      </c>
      <c r="N1182" s="12" t="n">
        <v>1</v>
      </c>
      <c r="O1182" s="12" t="n">
        <v>1</v>
      </c>
      <c r="P1182" s="12" t="n">
        <v>0</v>
      </c>
      <c r="Q1182" s="12" t="n">
        <v>1</v>
      </c>
      <c r="R1182" s="12" t="n">
        <f aca="false">IF(AND(SUM(ABS(K1182),ABS(L1182),ABS(M1182))&gt;0,SUM(ABS(N1182),ABS(O1182),ABS(P1182),ABS(Q1182))&gt;0),3,IF(SUM(ABS(K1182),ABS(L1182),ABS(M1182))&gt;0,1,2))</f>
        <v>2</v>
      </c>
      <c r="S1182" s="13" t="s">
        <v>746</v>
      </c>
    </row>
    <row r="1183" s="2" customFormat="true" ht="15" hidden="false" customHeight="false" outlineLevel="0" collapsed="false">
      <c r="A1183" s="19" t="s">
        <v>2178</v>
      </c>
      <c r="B1183" s="20"/>
      <c r="C1183" s="20" t="s">
        <v>201</v>
      </c>
      <c r="D1183" s="21" t="n">
        <v>-0.1848</v>
      </c>
      <c r="E1183" s="21" t="n">
        <v>0.1149</v>
      </c>
      <c r="F1183" s="21" t="n">
        <v>0.4795</v>
      </c>
      <c r="G1183" s="21" t="n">
        <v>0.9334</v>
      </c>
      <c r="H1183" s="21" t="n">
        <v>-0.2063</v>
      </c>
      <c r="I1183" s="21" t="n">
        <v>-0.0828</v>
      </c>
      <c r="J1183" s="22" t="n">
        <v>-0.0968</v>
      </c>
      <c r="K1183" s="12" t="n">
        <v>0</v>
      </c>
      <c r="L1183" s="12" t="n">
        <v>0</v>
      </c>
      <c r="M1183" s="12" t="n">
        <v>0</v>
      </c>
      <c r="N1183" s="12" t="n">
        <v>-1</v>
      </c>
      <c r="O1183" s="12" t="n">
        <v>0</v>
      </c>
      <c r="P1183" s="12" t="n">
        <v>0</v>
      </c>
      <c r="Q1183" s="12" t="n">
        <v>0</v>
      </c>
      <c r="R1183" s="12" t="n">
        <f aca="false">IF(AND(SUM(ABS(K1183),ABS(L1183),ABS(M1183))&gt;0,SUM(ABS(N1183),ABS(O1183),ABS(P1183),ABS(Q1183))&gt;0),3,IF(SUM(ABS(K1183),ABS(L1183),ABS(M1183))&gt;0,1,2))</f>
        <v>2</v>
      </c>
      <c r="S1183" s="13" t="s">
        <v>746</v>
      </c>
    </row>
    <row r="1184" s="2" customFormat="true" ht="15" hidden="false" customHeight="false" outlineLevel="0" collapsed="false">
      <c r="A1184" s="19" t="s">
        <v>2179</v>
      </c>
      <c r="B1184" s="20"/>
      <c r="C1184" s="20" t="s">
        <v>201</v>
      </c>
      <c r="D1184" s="21" t="n">
        <v>0.0468</v>
      </c>
      <c r="E1184" s="21" t="n">
        <v>0.0194</v>
      </c>
      <c r="F1184" s="21" t="n">
        <v>0.0151</v>
      </c>
      <c r="G1184" s="21" t="n">
        <v>-0.8569</v>
      </c>
      <c r="H1184" s="21" t="n">
        <v>0.1351</v>
      </c>
      <c r="I1184" s="21" t="n">
        <v>-0.2517</v>
      </c>
      <c r="J1184" s="22" t="n">
        <v>-0.3177</v>
      </c>
      <c r="K1184" s="12" t="n">
        <v>0</v>
      </c>
      <c r="L1184" s="12" t="n">
        <v>0</v>
      </c>
      <c r="M1184" s="12" t="n">
        <v>0</v>
      </c>
      <c r="N1184" s="12" t="n">
        <v>1</v>
      </c>
      <c r="O1184" s="12" t="n">
        <v>0</v>
      </c>
      <c r="P1184" s="12" t="n">
        <v>0</v>
      </c>
      <c r="Q1184" s="12" t="n">
        <v>0</v>
      </c>
      <c r="R1184" s="12" t="n">
        <f aca="false">IF(AND(SUM(ABS(K1184),ABS(L1184),ABS(M1184))&gt;0,SUM(ABS(N1184),ABS(O1184),ABS(P1184),ABS(Q1184))&gt;0),3,IF(SUM(ABS(K1184),ABS(L1184),ABS(M1184))&gt;0,1,2))</f>
        <v>2</v>
      </c>
      <c r="S1184" s="13" t="s">
        <v>746</v>
      </c>
    </row>
    <row r="1185" s="2" customFormat="true" ht="15" hidden="false" customHeight="false" outlineLevel="0" collapsed="false">
      <c r="A1185" s="19" t="s">
        <v>2180</v>
      </c>
      <c r="B1185" s="20"/>
      <c r="C1185" s="20" t="s">
        <v>201</v>
      </c>
      <c r="D1185" s="21" t="n">
        <v>-0.2897</v>
      </c>
      <c r="E1185" s="21" t="n">
        <v>-0.0758</v>
      </c>
      <c r="F1185" s="21" t="n">
        <v>0.1491</v>
      </c>
      <c r="G1185" s="21" t="n">
        <v>-0.588</v>
      </c>
      <c r="H1185" s="21" t="n">
        <v>0.1008</v>
      </c>
      <c r="I1185" s="21" t="n">
        <v>-0.005</v>
      </c>
      <c r="J1185" s="22" t="n">
        <v>-0.5928</v>
      </c>
      <c r="K1185" s="12" t="n">
        <v>0</v>
      </c>
      <c r="L1185" s="12" t="n">
        <v>0</v>
      </c>
      <c r="M1185" s="12" t="n">
        <v>0</v>
      </c>
      <c r="N1185" s="12" t="n">
        <v>1</v>
      </c>
      <c r="O1185" s="12" t="n">
        <v>0</v>
      </c>
      <c r="P1185" s="12" t="n">
        <v>0</v>
      </c>
      <c r="Q1185" s="12" t="n">
        <v>1</v>
      </c>
      <c r="R1185" s="12" t="n">
        <f aca="false">IF(AND(SUM(ABS(K1185),ABS(L1185),ABS(M1185))&gt;0,SUM(ABS(N1185),ABS(O1185),ABS(P1185),ABS(Q1185))&gt;0),3,IF(SUM(ABS(K1185),ABS(L1185),ABS(M1185))&gt;0,1,2))</f>
        <v>2</v>
      </c>
      <c r="S1185" s="13" t="s">
        <v>746</v>
      </c>
    </row>
    <row r="1186" s="2" customFormat="true" ht="15" hidden="false" customHeight="false" outlineLevel="0" collapsed="false">
      <c r="A1186" s="19" t="s">
        <v>2181</v>
      </c>
      <c r="B1186" s="20"/>
      <c r="C1186" s="20" t="s">
        <v>2182</v>
      </c>
      <c r="D1186" s="21" t="n">
        <v>0.0922</v>
      </c>
      <c r="E1186" s="21" t="n">
        <v>0.0751</v>
      </c>
      <c r="F1186" s="21" t="n">
        <v>-0.3276</v>
      </c>
      <c r="G1186" s="21" t="n">
        <v>-0.0384</v>
      </c>
      <c r="H1186" s="21" t="n">
        <v>-1.2376</v>
      </c>
      <c r="I1186" s="21" t="n">
        <v>0.0758</v>
      </c>
      <c r="J1186" s="22" t="n">
        <v>-1.2697</v>
      </c>
      <c r="K1186" s="12" t="n">
        <v>0</v>
      </c>
      <c r="L1186" s="12" t="n">
        <v>0</v>
      </c>
      <c r="M1186" s="12" t="n">
        <v>0</v>
      </c>
      <c r="N1186" s="12" t="n">
        <v>0</v>
      </c>
      <c r="O1186" s="12" t="n">
        <v>1</v>
      </c>
      <c r="P1186" s="12" t="n">
        <v>0</v>
      </c>
      <c r="Q1186" s="12" t="n">
        <v>1</v>
      </c>
      <c r="R1186" s="12" t="n">
        <f aca="false">IF(AND(SUM(ABS(K1186),ABS(L1186),ABS(M1186))&gt;0,SUM(ABS(N1186),ABS(O1186),ABS(P1186),ABS(Q1186))&gt;0),3,IF(SUM(ABS(K1186),ABS(L1186),ABS(M1186))&gt;0,1,2))</f>
        <v>2</v>
      </c>
      <c r="S1186" s="13" t="s">
        <v>746</v>
      </c>
    </row>
    <row r="1187" s="2" customFormat="true" ht="15" hidden="false" customHeight="false" outlineLevel="0" collapsed="false">
      <c r="A1187" s="19" t="s">
        <v>2183</v>
      </c>
      <c r="B1187" s="20"/>
      <c r="C1187" s="20" t="s">
        <v>2184</v>
      </c>
      <c r="D1187" s="21" t="n">
        <v>-0.3594</v>
      </c>
      <c r="E1187" s="21" t="n">
        <v>0.2511</v>
      </c>
      <c r="F1187" s="21" t="n">
        <v>0.2383</v>
      </c>
      <c r="G1187" s="21" t="n">
        <v>0.4552</v>
      </c>
      <c r="H1187" s="21" t="n">
        <v>0.4913</v>
      </c>
      <c r="I1187" s="21" t="n">
        <v>0.891</v>
      </c>
      <c r="J1187" s="22" t="n">
        <v>0.5261</v>
      </c>
      <c r="K1187" s="12" t="n">
        <v>0</v>
      </c>
      <c r="L1187" s="12" t="n">
        <v>0</v>
      </c>
      <c r="M1187" s="12" t="n">
        <v>0</v>
      </c>
      <c r="N1187" s="12" t="n">
        <v>0</v>
      </c>
      <c r="O1187" s="12" t="n">
        <v>0</v>
      </c>
      <c r="P1187" s="12" t="n">
        <v>-1</v>
      </c>
      <c r="Q1187" s="12" t="n">
        <v>0</v>
      </c>
      <c r="R1187" s="12" t="n">
        <f aca="false">IF(AND(SUM(ABS(K1187),ABS(L1187),ABS(M1187))&gt;0,SUM(ABS(N1187),ABS(O1187),ABS(P1187),ABS(Q1187))&gt;0),3,IF(SUM(ABS(K1187),ABS(L1187),ABS(M1187))&gt;0,1,2))</f>
        <v>2</v>
      </c>
      <c r="S1187" s="13" t="s">
        <v>746</v>
      </c>
    </row>
    <row r="1188" s="2" customFormat="true" ht="15" hidden="false" customHeight="false" outlineLevel="0" collapsed="false">
      <c r="A1188" s="19" t="s">
        <v>2185</v>
      </c>
      <c r="B1188" s="20"/>
      <c r="C1188" s="20" t="s">
        <v>201</v>
      </c>
      <c r="D1188" s="21" t="n">
        <v>0.2821</v>
      </c>
      <c r="E1188" s="21" t="n">
        <v>0.4001</v>
      </c>
      <c r="F1188" s="21" t="n">
        <v>-0.0937</v>
      </c>
      <c r="G1188" s="21" t="n">
        <v>0.5696</v>
      </c>
      <c r="H1188" s="21" t="n">
        <v>0.849</v>
      </c>
      <c r="I1188" s="21" t="n">
        <v>0.2624</v>
      </c>
      <c r="J1188" s="22" t="n">
        <v>0.8005</v>
      </c>
      <c r="K1188" s="12" t="n">
        <v>0</v>
      </c>
      <c r="L1188" s="12" t="n">
        <v>0</v>
      </c>
      <c r="M1188" s="12" t="n">
        <v>0</v>
      </c>
      <c r="N1188" s="12" t="n">
        <v>0</v>
      </c>
      <c r="O1188" s="12" t="n">
        <v>-1</v>
      </c>
      <c r="P1188" s="12" t="n">
        <v>0</v>
      </c>
      <c r="Q1188" s="12" t="n">
        <v>-1</v>
      </c>
      <c r="R1188" s="12" t="n">
        <f aca="false">IF(AND(SUM(ABS(K1188),ABS(L1188),ABS(M1188))&gt;0,SUM(ABS(N1188),ABS(O1188),ABS(P1188),ABS(Q1188))&gt;0),3,IF(SUM(ABS(K1188),ABS(L1188),ABS(M1188))&gt;0,1,2))</f>
        <v>2</v>
      </c>
      <c r="S1188" s="13" t="s">
        <v>746</v>
      </c>
    </row>
    <row r="1189" s="2" customFormat="true" ht="15" hidden="false" customHeight="false" outlineLevel="0" collapsed="false">
      <c r="A1189" s="19" t="s">
        <v>2186</v>
      </c>
      <c r="B1189" s="20"/>
      <c r="C1189" s="20" t="s">
        <v>2187</v>
      </c>
      <c r="D1189" s="21" t="n">
        <v>0.353</v>
      </c>
      <c r="E1189" s="21" t="n">
        <v>0.4726</v>
      </c>
      <c r="F1189" s="21" t="n">
        <v>-0.0648</v>
      </c>
      <c r="G1189" s="21" t="n">
        <v>0.8926</v>
      </c>
      <c r="H1189" s="21" t="n">
        <v>0.0097</v>
      </c>
      <c r="I1189" s="21" t="n">
        <v>-0.0179</v>
      </c>
      <c r="J1189" s="22" t="n">
        <v>-0.03</v>
      </c>
      <c r="K1189" s="12" t="n">
        <v>0</v>
      </c>
      <c r="L1189" s="12" t="n">
        <v>0</v>
      </c>
      <c r="M1189" s="12" t="n">
        <v>0</v>
      </c>
      <c r="N1189" s="12" t="n">
        <v>-1</v>
      </c>
      <c r="O1189" s="12" t="n">
        <v>0</v>
      </c>
      <c r="P1189" s="12" t="n">
        <v>0</v>
      </c>
      <c r="Q1189" s="12" t="n">
        <v>0</v>
      </c>
      <c r="R1189" s="12" t="n">
        <f aca="false">IF(AND(SUM(ABS(K1189),ABS(L1189),ABS(M1189))&gt;0,SUM(ABS(N1189),ABS(O1189),ABS(P1189),ABS(Q1189))&gt;0),3,IF(SUM(ABS(K1189),ABS(L1189),ABS(M1189))&gt;0,1,2))</f>
        <v>2</v>
      </c>
      <c r="S1189" s="13" t="s">
        <v>746</v>
      </c>
    </row>
    <row r="1190" s="2" customFormat="true" ht="15" hidden="false" customHeight="false" outlineLevel="0" collapsed="false">
      <c r="A1190" s="19" t="s">
        <v>2188</v>
      </c>
      <c r="B1190" s="20"/>
      <c r="C1190" s="20" t="s">
        <v>138</v>
      </c>
      <c r="D1190" s="21" t="n">
        <v>-0.3563</v>
      </c>
      <c r="E1190" s="21" t="n">
        <v>0.2841</v>
      </c>
      <c r="F1190" s="21" t="n">
        <v>-0.1487</v>
      </c>
      <c r="G1190" s="21" t="n">
        <v>0.3918</v>
      </c>
      <c r="H1190" s="21" t="n">
        <v>-0.7727</v>
      </c>
      <c r="I1190" s="21" t="n">
        <v>-0.9083</v>
      </c>
      <c r="J1190" s="22" t="n">
        <v>-0.9717</v>
      </c>
      <c r="K1190" s="12" t="n">
        <v>0</v>
      </c>
      <c r="L1190" s="12" t="n">
        <v>0</v>
      </c>
      <c r="M1190" s="12" t="n">
        <v>0</v>
      </c>
      <c r="N1190" s="12" t="n">
        <v>0</v>
      </c>
      <c r="O1190" s="12" t="n">
        <v>1</v>
      </c>
      <c r="P1190" s="12" t="n">
        <v>1</v>
      </c>
      <c r="Q1190" s="12" t="n">
        <v>1</v>
      </c>
      <c r="R1190" s="12" t="n">
        <f aca="false">IF(AND(SUM(ABS(K1190),ABS(L1190),ABS(M1190))&gt;0,SUM(ABS(N1190),ABS(O1190),ABS(P1190),ABS(Q1190))&gt;0),3,IF(SUM(ABS(K1190),ABS(L1190),ABS(M1190))&gt;0,1,2))</f>
        <v>2</v>
      </c>
      <c r="S1190" s="13" t="s">
        <v>746</v>
      </c>
    </row>
    <row r="1191" s="2" customFormat="true" ht="15" hidden="false" customHeight="false" outlineLevel="0" collapsed="false">
      <c r="A1191" s="19" t="s">
        <v>2189</v>
      </c>
      <c r="B1191" s="20"/>
      <c r="C1191" s="20" t="s">
        <v>631</v>
      </c>
      <c r="D1191" s="21" t="n">
        <v>-0.0815</v>
      </c>
      <c r="E1191" s="21" t="n">
        <v>0.2729</v>
      </c>
      <c r="F1191" s="21" t="n">
        <v>0.4332</v>
      </c>
      <c r="G1191" s="21" t="n">
        <v>0.1947</v>
      </c>
      <c r="H1191" s="21" t="n">
        <v>0.25</v>
      </c>
      <c r="I1191" s="21" t="n">
        <v>0.7809</v>
      </c>
      <c r="J1191" s="22" t="n">
        <v>0.1117</v>
      </c>
      <c r="K1191" s="12" t="n">
        <v>0</v>
      </c>
      <c r="L1191" s="12" t="n">
        <v>0</v>
      </c>
      <c r="M1191" s="12" t="n">
        <v>0</v>
      </c>
      <c r="N1191" s="12" t="n">
        <v>0</v>
      </c>
      <c r="O1191" s="12" t="n">
        <v>0</v>
      </c>
      <c r="P1191" s="12" t="n">
        <v>-1</v>
      </c>
      <c r="Q1191" s="12" t="n">
        <v>0</v>
      </c>
      <c r="R1191" s="12" t="n">
        <f aca="false">IF(AND(SUM(ABS(K1191),ABS(L1191),ABS(M1191))&gt;0,SUM(ABS(N1191),ABS(O1191),ABS(P1191),ABS(Q1191))&gt;0),3,IF(SUM(ABS(K1191),ABS(L1191),ABS(M1191))&gt;0,1,2))</f>
        <v>2</v>
      </c>
      <c r="S1191" s="13" t="s">
        <v>746</v>
      </c>
    </row>
    <row r="1192" s="2" customFormat="true" ht="15" hidden="false" customHeight="false" outlineLevel="0" collapsed="false">
      <c r="A1192" s="19" t="s">
        <v>2190</v>
      </c>
      <c r="B1192" s="20"/>
      <c r="C1192" s="20" t="s">
        <v>201</v>
      </c>
      <c r="D1192" s="21" t="n">
        <v>-0.1108</v>
      </c>
      <c r="E1192" s="21" t="n">
        <v>0.3106</v>
      </c>
      <c r="F1192" s="21" t="n">
        <v>0.0525</v>
      </c>
      <c r="G1192" s="21" t="n">
        <v>0.2391</v>
      </c>
      <c r="H1192" s="21" t="n">
        <v>-1.2166</v>
      </c>
      <c r="I1192" s="21" t="n">
        <v>-0.3243</v>
      </c>
      <c r="J1192" s="22" t="n">
        <v>-0.9066</v>
      </c>
      <c r="K1192" s="12" t="n">
        <v>0</v>
      </c>
      <c r="L1192" s="12" t="n">
        <v>0</v>
      </c>
      <c r="M1192" s="12" t="n">
        <v>0</v>
      </c>
      <c r="N1192" s="12" t="n">
        <v>0</v>
      </c>
      <c r="O1192" s="12" t="n">
        <v>1</v>
      </c>
      <c r="P1192" s="12" t="n">
        <v>0</v>
      </c>
      <c r="Q1192" s="12" t="n">
        <v>1</v>
      </c>
      <c r="R1192" s="12" t="n">
        <f aca="false">IF(AND(SUM(ABS(K1192),ABS(L1192),ABS(M1192))&gt;0,SUM(ABS(N1192),ABS(O1192),ABS(P1192),ABS(Q1192))&gt;0),3,IF(SUM(ABS(K1192),ABS(L1192),ABS(M1192))&gt;0,1,2))</f>
        <v>2</v>
      </c>
      <c r="S1192" s="13" t="s">
        <v>746</v>
      </c>
    </row>
    <row r="1193" s="2" customFormat="true" ht="15" hidden="false" customHeight="false" outlineLevel="0" collapsed="false">
      <c r="A1193" s="19" t="s">
        <v>2191</v>
      </c>
      <c r="B1193" s="20"/>
      <c r="C1193" s="20" t="s">
        <v>138</v>
      </c>
      <c r="D1193" s="21" t="n">
        <v>-0.0451</v>
      </c>
      <c r="E1193" s="21" t="n">
        <v>0.0875</v>
      </c>
      <c r="F1193" s="21" t="n">
        <v>0.2469</v>
      </c>
      <c r="G1193" s="21" t="n">
        <v>0.5765</v>
      </c>
      <c r="H1193" s="21" t="n">
        <v>0.3684</v>
      </c>
      <c r="I1193" s="21" t="n">
        <v>0.3504</v>
      </c>
      <c r="J1193" s="22" t="n">
        <v>1.0119</v>
      </c>
      <c r="K1193" s="12" t="n">
        <v>0</v>
      </c>
      <c r="L1193" s="12" t="n">
        <v>0</v>
      </c>
      <c r="M1193" s="12" t="n">
        <v>0</v>
      </c>
      <c r="N1193" s="12" t="n">
        <v>0</v>
      </c>
      <c r="O1193" s="12" t="n">
        <v>0</v>
      </c>
      <c r="P1193" s="12" t="n">
        <v>0</v>
      </c>
      <c r="Q1193" s="12" t="n">
        <v>-1</v>
      </c>
      <c r="R1193" s="12" t="n">
        <f aca="false">IF(AND(SUM(ABS(K1193),ABS(L1193),ABS(M1193))&gt;0,SUM(ABS(N1193),ABS(O1193),ABS(P1193),ABS(Q1193))&gt;0),3,IF(SUM(ABS(K1193),ABS(L1193),ABS(M1193))&gt;0,1,2))</f>
        <v>2</v>
      </c>
      <c r="S1193" s="13" t="s">
        <v>746</v>
      </c>
    </row>
    <row r="1194" s="2" customFormat="true" ht="15" hidden="false" customHeight="false" outlineLevel="0" collapsed="false">
      <c r="A1194" s="19" t="s">
        <v>2192</v>
      </c>
      <c r="B1194" s="20"/>
      <c r="C1194" s="20" t="s">
        <v>421</v>
      </c>
      <c r="D1194" s="21" t="n">
        <v>0.1725</v>
      </c>
      <c r="E1194" s="21" t="n">
        <v>0.2094</v>
      </c>
      <c r="F1194" s="21" t="n">
        <v>-0.273</v>
      </c>
      <c r="G1194" s="21" t="n">
        <v>0.3233</v>
      </c>
      <c r="H1194" s="21" t="n">
        <v>-1.3618</v>
      </c>
      <c r="I1194" s="21" t="n">
        <v>0.5068</v>
      </c>
      <c r="J1194" s="22" t="n">
        <v>-0.905</v>
      </c>
      <c r="K1194" s="12" t="n">
        <v>0</v>
      </c>
      <c r="L1194" s="12" t="n">
        <v>0</v>
      </c>
      <c r="M1194" s="12" t="n">
        <v>0</v>
      </c>
      <c r="N1194" s="12" t="n">
        <v>0</v>
      </c>
      <c r="O1194" s="12" t="n">
        <v>1</v>
      </c>
      <c r="P1194" s="12" t="n">
        <v>0</v>
      </c>
      <c r="Q1194" s="12" t="n">
        <v>1</v>
      </c>
      <c r="R1194" s="12" t="n">
        <f aca="false">IF(AND(SUM(ABS(K1194),ABS(L1194),ABS(M1194))&gt;0,SUM(ABS(N1194),ABS(O1194),ABS(P1194),ABS(Q1194))&gt;0),3,IF(SUM(ABS(K1194),ABS(L1194),ABS(M1194))&gt;0,1,2))</f>
        <v>2</v>
      </c>
      <c r="S1194" s="13" t="s">
        <v>746</v>
      </c>
    </row>
    <row r="1195" s="2" customFormat="true" ht="15" hidden="false" customHeight="false" outlineLevel="0" collapsed="false">
      <c r="A1195" s="19" t="s">
        <v>2193</v>
      </c>
      <c r="B1195" s="20"/>
      <c r="C1195" s="20" t="s">
        <v>138</v>
      </c>
      <c r="D1195" s="21" t="n">
        <v>0.2299</v>
      </c>
      <c r="E1195" s="21" t="n">
        <v>-0.0196</v>
      </c>
      <c r="F1195" s="21" t="n">
        <v>-0.1666</v>
      </c>
      <c r="G1195" s="21" t="n">
        <v>-0.1938</v>
      </c>
      <c r="H1195" s="21" t="n">
        <v>-0.6436</v>
      </c>
      <c r="I1195" s="21" t="n">
        <v>0.0566</v>
      </c>
      <c r="J1195" s="22" t="n">
        <v>-1.2279</v>
      </c>
      <c r="K1195" s="12" t="n">
        <v>0</v>
      </c>
      <c r="L1195" s="12" t="n">
        <v>0</v>
      </c>
      <c r="M1195" s="12" t="n">
        <v>0</v>
      </c>
      <c r="N1195" s="12" t="n">
        <v>0</v>
      </c>
      <c r="O1195" s="12" t="n">
        <v>1</v>
      </c>
      <c r="P1195" s="12" t="n">
        <v>0</v>
      </c>
      <c r="Q1195" s="12" t="n">
        <v>1</v>
      </c>
      <c r="R1195" s="12" t="n">
        <f aca="false">IF(AND(SUM(ABS(K1195),ABS(L1195),ABS(M1195))&gt;0,SUM(ABS(N1195),ABS(O1195),ABS(P1195),ABS(Q1195))&gt;0),3,IF(SUM(ABS(K1195),ABS(L1195),ABS(M1195))&gt;0,1,2))</f>
        <v>2</v>
      </c>
      <c r="S1195" s="13" t="s">
        <v>746</v>
      </c>
    </row>
    <row r="1196" s="2" customFormat="true" ht="15" hidden="false" customHeight="false" outlineLevel="0" collapsed="false">
      <c r="A1196" s="19" t="s">
        <v>2194</v>
      </c>
      <c r="B1196" s="20"/>
      <c r="C1196" s="20" t="s">
        <v>2195</v>
      </c>
      <c r="D1196" s="21" t="n">
        <v>-0.0829</v>
      </c>
      <c r="E1196" s="21" t="n">
        <v>-0.0175</v>
      </c>
      <c r="F1196" s="21" t="n">
        <v>0.1778</v>
      </c>
      <c r="G1196" s="21" t="n">
        <v>-0.7769</v>
      </c>
      <c r="H1196" s="21" t="n">
        <v>0.0426</v>
      </c>
      <c r="I1196" s="21" t="n">
        <v>-0.6168</v>
      </c>
      <c r="J1196" s="22" t="n">
        <v>-0.1427</v>
      </c>
      <c r="K1196" s="12" t="n">
        <v>0</v>
      </c>
      <c r="L1196" s="12" t="n">
        <v>0</v>
      </c>
      <c r="M1196" s="12" t="n">
        <v>0</v>
      </c>
      <c r="N1196" s="12" t="n">
        <v>1</v>
      </c>
      <c r="O1196" s="12" t="n">
        <v>0</v>
      </c>
      <c r="P1196" s="12" t="n">
        <v>1</v>
      </c>
      <c r="Q1196" s="12" t="n">
        <v>0</v>
      </c>
      <c r="R1196" s="12" t="n">
        <f aca="false">IF(AND(SUM(ABS(K1196),ABS(L1196),ABS(M1196))&gt;0,SUM(ABS(N1196),ABS(O1196),ABS(P1196),ABS(Q1196))&gt;0),3,IF(SUM(ABS(K1196),ABS(L1196),ABS(M1196))&gt;0,1,2))</f>
        <v>2</v>
      </c>
      <c r="S1196" s="13" t="s">
        <v>746</v>
      </c>
    </row>
    <row r="1197" s="2" customFormat="true" ht="15" hidden="false" customHeight="false" outlineLevel="0" collapsed="false">
      <c r="A1197" s="19" t="s">
        <v>2196</v>
      </c>
      <c r="B1197" s="20"/>
      <c r="C1197" s="20" t="s">
        <v>421</v>
      </c>
      <c r="D1197" s="21" t="n">
        <v>0.2445</v>
      </c>
      <c r="E1197" s="21" t="n">
        <v>-0.1578</v>
      </c>
      <c r="F1197" s="21" t="n">
        <v>-0.5051</v>
      </c>
      <c r="G1197" s="21" t="n">
        <v>1.067</v>
      </c>
      <c r="H1197" s="21" t="n">
        <v>-0.1963</v>
      </c>
      <c r="I1197" s="21" t="n">
        <v>0.0318</v>
      </c>
      <c r="J1197" s="22" t="n">
        <v>-1.3025</v>
      </c>
      <c r="K1197" s="12" t="n">
        <v>0</v>
      </c>
      <c r="L1197" s="12" t="n">
        <v>0</v>
      </c>
      <c r="M1197" s="12" t="n">
        <v>0</v>
      </c>
      <c r="N1197" s="12" t="n">
        <v>-1</v>
      </c>
      <c r="O1197" s="12" t="n">
        <v>0</v>
      </c>
      <c r="P1197" s="12" t="n">
        <v>0</v>
      </c>
      <c r="Q1197" s="12" t="n">
        <v>1</v>
      </c>
      <c r="R1197" s="12" t="n">
        <f aca="false">IF(AND(SUM(ABS(K1197),ABS(L1197),ABS(M1197))&gt;0,SUM(ABS(N1197),ABS(O1197),ABS(P1197),ABS(Q1197))&gt;0),3,IF(SUM(ABS(K1197),ABS(L1197),ABS(M1197))&gt;0,1,2))</f>
        <v>2</v>
      </c>
      <c r="S1197" s="13" t="s">
        <v>746</v>
      </c>
    </row>
    <row r="1198" s="2" customFormat="true" ht="15" hidden="false" customHeight="false" outlineLevel="0" collapsed="false">
      <c r="A1198" s="19" t="s">
        <v>2197</v>
      </c>
      <c r="B1198" s="20"/>
      <c r="C1198" s="20" t="s">
        <v>138</v>
      </c>
      <c r="D1198" s="21" t="n">
        <v>0.1413</v>
      </c>
      <c r="E1198" s="21" t="n">
        <v>-0.0488</v>
      </c>
      <c r="F1198" s="21" t="n">
        <v>-0.3081</v>
      </c>
      <c r="G1198" s="21" t="n">
        <v>0.9529</v>
      </c>
      <c r="H1198" s="21" t="n">
        <v>0.01</v>
      </c>
      <c r="I1198" s="21" t="n">
        <v>-0.0887</v>
      </c>
      <c r="J1198" s="22" t="n">
        <v>-1.1692</v>
      </c>
      <c r="K1198" s="12" t="n">
        <v>0</v>
      </c>
      <c r="L1198" s="12" t="n">
        <v>0</v>
      </c>
      <c r="M1198" s="12" t="n">
        <v>0</v>
      </c>
      <c r="N1198" s="12" t="n">
        <v>-1</v>
      </c>
      <c r="O1198" s="12" t="n">
        <v>0</v>
      </c>
      <c r="P1198" s="12" t="n">
        <v>0</v>
      </c>
      <c r="Q1198" s="12" t="n">
        <v>1</v>
      </c>
      <c r="R1198" s="12" t="n">
        <f aca="false">IF(AND(SUM(ABS(K1198),ABS(L1198),ABS(M1198))&gt;0,SUM(ABS(N1198),ABS(O1198),ABS(P1198),ABS(Q1198))&gt;0),3,IF(SUM(ABS(K1198),ABS(L1198),ABS(M1198))&gt;0,1,2))</f>
        <v>2</v>
      </c>
      <c r="S1198" s="13" t="s">
        <v>746</v>
      </c>
    </row>
    <row r="1199" s="2" customFormat="true" ht="15" hidden="false" customHeight="false" outlineLevel="0" collapsed="false">
      <c r="A1199" s="19" t="s">
        <v>2198</v>
      </c>
      <c r="B1199" s="20"/>
      <c r="C1199" s="20" t="s">
        <v>201</v>
      </c>
      <c r="D1199" s="21" t="n">
        <v>0.0985</v>
      </c>
      <c r="E1199" s="21" t="n">
        <v>-0.014</v>
      </c>
      <c r="F1199" s="21" t="n">
        <v>-0.1154</v>
      </c>
      <c r="G1199" s="21" t="n">
        <v>-0.1889</v>
      </c>
      <c r="H1199" s="21" t="n">
        <v>-0.3843</v>
      </c>
      <c r="I1199" s="21" t="n">
        <v>0.0921</v>
      </c>
      <c r="J1199" s="22" t="n">
        <v>-2.3266</v>
      </c>
      <c r="K1199" s="12" t="n">
        <v>0</v>
      </c>
      <c r="L1199" s="12" t="n">
        <v>0</v>
      </c>
      <c r="M1199" s="12" t="n">
        <v>0</v>
      </c>
      <c r="N1199" s="12" t="n">
        <v>0</v>
      </c>
      <c r="O1199" s="12" t="n">
        <v>0</v>
      </c>
      <c r="P1199" s="12" t="n">
        <v>0</v>
      </c>
      <c r="Q1199" s="12" t="n">
        <v>1</v>
      </c>
      <c r="R1199" s="12" t="n">
        <f aca="false">IF(AND(SUM(ABS(K1199),ABS(L1199),ABS(M1199))&gt;0,SUM(ABS(N1199),ABS(O1199),ABS(P1199),ABS(Q1199))&gt;0),3,IF(SUM(ABS(K1199),ABS(L1199),ABS(M1199))&gt;0,1,2))</f>
        <v>2</v>
      </c>
      <c r="S1199" s="13" t="s">
        <v>746</v>
      </c>
    </row>
    <row r="1200" s="2" customFormat="true" ht="15" hidden="false" customHeight="false" outlineLevel="0" collapsed="false">
      <c r="A1200" s="19" t="s">
        <v>2199</v>
      </c>
      <c r="B1200" s="20"/>
      <c r="C1200" s="20" t="s">
        <v>201</v>
      </c>
      <c r="D1200" s="21" t="n">
        <v>0.1612</v>
      </c>
      <c r="E1200" s="21" t="n">
        <v>0.0509</v>
      </c>
      <c r="F1200" s="21" t="n">
        <v>-0.061</v>
      </c>
      <c r="G1200" s="21" t="n">
        <v>-0.3789</v>
      </c>
      <c r="H1200" s="21" t="n">
        <v>-0.6976</v>
      </c>
      <c r="I1200" s="21" t="n">
        <v>0.1866</v>
      </c>
      <c r="J1200" s="22" t="n">
        <v>-2.2713</v>
      </c>
      <c r="K1200" s="12" t="n">
        <v>0</v>
      </c>
      <c r="L1200" s="12" t="n">
        <v>0</v>
      </c>
      <c r="M1200" s="12" t="n">
        <v>0</v>
      </c>
      <c r="N1200" s="12" t="n">
        <v>0</v>
      </c>
      <c r="O1200" s="12" t="n">
        <v>1</v>
      </c>
      <c r="P1200" s="12" t="n">
        <v>0</v>
      </c>
      <c r="Q1200" s="12" t="n">
        <v>1</v>
      </c>
      <c r="R1200" s="12" t="n">
        <f aca="false">IF(AND(SUM(ABS(K1200),ABS(L1200),ABS(M1200))&gt;0,SUM(ABS(N1200),ABS(O1200),ABS(P1200),ABS(Q1200))&gt;0),3,IF(SUM(ABS(K1200),ABS(L1200),ABS(M1200))&gt;0,1,2))</f>
        <v>2</v>
      </c>
      <c r="S1200" s="13" t="s">
        <v>746</v>
      </c>
    </row>
    <row r="1201" s="2" customFormat="true" ht="15" hidden="false" customHeight="false" outlineLevel="0" collapsed="false">
      <c r="A1201" s="19" t="s">
        <v>2200</v>
      </c>
      <c r="B1201" s="20"/>
      <c r="C1201" s="20" t="s">
        <v>2201</v>
      </c>
      <c r="D1201" s="21" t="n">
        <v>0.08</v>
      </c>
      <c r="E1201" s="21" t="n">
        <v>0.0349</v>
      </c>
      <c r="F1201" s="21" t="n">
        <v>-0.0836</v>
      </c>
      <c r="G1201" s="21" t="n">
        <v>-0.2657</v>
      </c>
      <c r="H1201" s="21" t="n">
        <v>-0.4044</v>
      </c>
      <c r="I1201" s="21" t="n">
        <v>-0.0537</v>
      </c>
      <c r="J1201" s="22" t="n">
        <v>-1.5543</v>
      </c>
      <c r="K1201" s="12" t="n">
        <v>0</v>
      </c>
      <c r="L1201" s="12" t="n">
        <v>0</v>
      </c>
      <c r="M1201" s="12" t="n">
        <v>0</v>
      </c>
      <c r="N1201" s="12" t="n">
        <v>0</v>
      </c>
      <c r="O1201" s="12" t="n">
        <v>0</v>
      </c>
      <c r="P1201" s="12" t="n">
        <v>0</v>
      </c>
      <c r="Q1201" s="12" t="n">
        <v>1</v>
      </c>
      <c r="R1201" s="12" t="n">
        <f aca="false">IF(AND(SUM(ABS(K1201),ABS(L1201),ABS(M1201))&gt;0,SUM(ABS(N1201),ABS(O1201),ABS(P1201),ABS(Q1201))&gt;0),3,IF(SUM(ABS(K1201),ABS(L1201),ABS(M1201))&gt;0,1,2))</f>
        <v>2</v>
      </c>
      <c r="S1201" s="13" t="s">
        <v>746</v>
      </c>
    </row>
    <row r="1202" s="2" customFormat="true" ht="15" hidden="false" customHeight="false" outlineLevel="0" collapsed="false">
      <c r="A1202" s="19" t="s">
        <v>2202</v>
      </c>
      <c r="B1202" s="20"/>
      <c r="C1202" s="20" t="s">
        <v>2203</v>
      </c>
      <c r="D1202" s="21" t="n">
        <v>0.1351</v>
      </c>
      <c r="E1202" s="21" t="n">
        <v>-0.0635</v>
      </c>
      <c r="F1202" s="21" t="n">
        <v>-0.4859</v>
      </c>
      <c r="G1202" s="21" t="n">
        <v>-0.3807</v>
      </c>
      <c r="H1202" s="21" t="n">
        <v>0.1877</v>
      </c>
      <c r="I1202" s="21" t="n">
        <v>0.4128</v>
      </c>
      <c r="J1202" s="22" t="n">
        <v>-1.0717</v>
      </c>
      <c r="K1202" s="12" t="n">
        <v>0</v>
      </c>
      <c r="L1202" s="12" t="n">
        <v>0</v>
      </c>
      <c r="M1202" s="12" t="n">
        <v>0</v>
      </c>
      <c r="N1202" s="12" t="n">
        <v>0</v>
      </c>
      <c r="O1202" s="12" t="n">
        <v>0</v>
      </c>
      <c r="P1202" s="12" t="n">
        <v>0</v>
      </c>
      <c r="Q1202" s="12" t="n">
        <v>1</v>
      </c>
      <c r="R1202" s="12" t="n">
        <f aca="false">IF(AND(SUM(ABS(K1202),ABS(L1202),ABS(M1202))&gt;0,SUM(ABS(N1202),ABS(O1202),ABS(P1202),ABS(Q1202))&gt;0),3,IF(SUM(ABS(K1202),ABS(L1202),ABS(M1202))&gt;0,1,2))</f>
        <v>2</v>
      </c>
      <c r="S1202" s="13" t="s">
        <v>746</v>
      </c>
    </row>
    <row r="1203" s="2" customFormat="true" ht="15" hidden="false" customHeight="false" outlineLevel="0" collapsed="false">
      <c r="A1203" s="19" t="s">
        <v>2204</v>
      </c>
      <c r="B1203" s="20"/>
      <c r="C1203" s="20" t="s">
        <v>2205</v>
      </c>
      <c r="D1203" s="21" t="n">
        <v>0.2781</v>
      </c>
      <c r="E1203" s="21" t="n">
        <v>0.3629</v>
      </c>
      <c r="F1203" s="21" t="n">
        <v>-0.0722</v>
      </c>
      <c r="G1203" s="21" t="n">
        <v>-0.3327</v>
      </c>
      <c r="H1203" s="21" t="n">
        <v>0.4167</v>
      </c>
      <c r="I1203" s="21" t="n">
        <v>0.5911</v>
      </c>
      <c r="J1203" s="22" t="n">
        <v>0.5241</v>
      </c>
      <c r="K1203" s="12" t="n">
        <v>0</v>
      </c>
      <c r="L1203" s="12" t="n">
        <v>0</v>
      </c>
      <c r="M1203" s="12" t="n">
        <v>0</v>
      </c>
      <c r="N1203" s="12" t="n">
        <v>0</v>
      </c>
      <c r="O1203" s="12" t="n">
        <v>0</v>
      </c>
      <c r="P1203" s="12" t="n">
        <v>-1</v>
      </c>
      <c r="Q1203" s="12" t="n">
        <v>0</v>
      </c>
      <c r="R1203" s="12" t="n">
        <f aca="false">IF(AND(SUM(ABS(K1203),ABS(L1203),ABS(M1203))&gt;0,SUM(ABS(N1203),ABS(O1203),ABS(P1203),ABS(Q1203))&gt;0),3,IF(SUM(ABS(K1203),ABS(L1203),ABS(M1203))&gt;0,1,2))</f>
        <v>2</v>
      </c>
      <c r="S1203" s="13" t="s">
        <v>746</v>
      </c>
    </row>
    <row r="1204" s="2" customFormat="true" ht="15" hidden="false" customHeight="false" outlineLevel="0" collapsed="false">
      <c r="A1204" s="19" t="s">
        <v>2206</v>
      </c>
      <c r="B1204" s="20"/>
      <c r="C1204" s="20" t="s">
        <v>138</v>
      </c>
      <c r="D1204" s="21" t="n">
        <v>-0.1641</v>
      </c>
      <c r="E1204" s="21" t="n">
        <v>0.3387</v>
      </c>
      <c r="F1204" s="21" t="n">
        <v>0.159</v>
      </c>
      <c r="G1204" s="21" t="n">
        <v>-0.8191</v>
      </c>
      <c r="H1204" s="21" t="n">
        <v>-1.193</v>
      </c>
      <c r="I1204" s="21" t="n">
        <v>-0.1104</v>
      </c>
      <c r="J1204" s="22" t="n">
        <v>-1.3608</v>
      </c>
      <c r="K1204" s="12" t="n">
        <v>0</v>
      </c>
      <c r="L1204" s="12" t="n">
        <v>0</v>
      </c>
      <c r="M1204" s="12" t="n">
        <v>0</v>
      </c>
      <c r="N1204" s="12" t="n">
        <v>1</v>
      </c>
      <c r="O1204" s="12" t="n">
        <v>1</v>
      </c>
      <c r="P1204" s="12" t="n">
        <v>0</v>
      </c>
      <c r="Q1204" s="12" t="n">
        <v>1</v>
      </c>
      <c r="R1204" s="12" t="n">
        <f aca="false">IF(AND(SUM(ABS(K1204),ABS(L1204),ABS(M1204))&gt;0,SUM(ABS(N1204),ABS(O1204),ABS(P1204),ABS(Q1204))&gt;0),3,IF(SUM(ABS(K1204),ABS(L1204),ABS(M1204))&gt;0,1,2))</f>
        <v>2</v>
      </c>
      <c r="S1204" s="13" t="s">
        <v>746</v>
      </c>
    </row>
    <row r="1205" s="2" customFormat="true" ht="15" hidden="false" customHeight="false" outlineLevel="0" collapsed="false">
      <c r="A1205" s="19" t="s">
        <v>2207</v>
      </c>
      <c r="B1205" s="20"/>
      <c r="C1205" s="20" t="s">
        <v>421</v>
      </c>
      <c r="D1205" s="21" t="n">
        <v>-0.1507</v>
      </c>
      <c r="E1205" s="21" t="n">
        <v>0.041</v>
      </c>
      <c r="F1205" s="21" t="n">
        <v>0.3931</v>
      </c>
      <c r="G1205" s="21" t="n">
        <v>-0.2051</v>
      </c>
      <c r="H1205" s="21" t="n">
        <v>-0.1611</v>
      </c>
      <c r="I1205" s="21" t="n">
        <v>-0.5859</v>
      </c>
      <c r="J1205" s="22" t="n">
        <v>0.2111</v>
      </c>
      <c r="K1205" s="12" t="n">
        <v>0</v>
      </c>
      <c r="L1205" s="12" t="n">
        <v>0</v>
      </c>
      <c r="M1205" s="12" t="n">
        <v>0</v>
      </c>
      <c r="N1205" s="12" t="n">
        <v>0</v>
      </c>
      <c r="O1205" s="12" t="n">
        <v>0</v>
      </c>
      <c r="P1205" s="12" t="n">
        <v>1</v>
      </c>
      <c r="Q1205" s="12" t="n">
        <v>0</v>
      </c>
      <c r="R1205" s="12" t="n">
        <f aca="false">IF(AND(SUM(ABS(K1205),ABS(L1205),ABS(M1205))&gt;0,SUM(ABS(N1205),ABS(O1205),ABS(P1205),ABS(Q1205))&gt;0),3,IF(SUM(ABS(K1205),ABS(L1205),ABS(M1205))&gt;0,1,2))</f>
        <v>2</v>
      </c>
      <c r="S1205" s="13" t="s">
        <v>746</v>
      </c>
    </row>
    <row r="1206" s="2" customFormat="true" ht="15" hidden="false" customHeight="false" outlineLevel="0" collapsed="false">
      <c r="A1206" s="19" t="s">
        <v>2208</v>
      </c>
      <c r="B1206" s="20"/>
      <c r="C1206" s="20" t="s">
        <v>201</v>
      </c>
      <c r="D1206" s="21" t="n">
        <v>-0.2132</v>
      </c>
      <c r="E1206" s="21" t="n">
        <v>0.1556</v>
      </c>
      <c r="F1206" s="21" t="n">
        <v>0.3961</v>
      </c>
      <c r="G1206" s="21" t="n">
        <v>-0.2903</v>
      </c>
      <c r="H1206" s="21" t="n">
        <v>-0.7857</v>
      </c>
      <c r="I1206" s="21" t="n">
        <v>-0.6693</v>
      </c>
      <c r="J1206" s="22" t="n">
        <v>-0.1462</v>
      </c>
      <c r="K1206" s="12" t="n">
        <v>0</v>
      </c>
      <c r="L1206" s="12" t="n">
        <v>0</v>
      </c>
      <c r="M1206" s="12" t="n">
        <v>0</v>
      </c>
      <c r="N1206" s="12" t="n">
        <v>0</v>
      </c>
      <c r="O1206" s="12" t="n">
        <v>1</v>
      </c>
      <c r="P1206" s="12" t="n">
        <v>1</v>
      </c>
      <c r="Q1206" s="12" t="n">
        <v>0</v>
      </c>
      <c r="R1206" s="12" t="n">
        <f aca="false">IF(AND(SUM(ABS(K1206),ABS(L1206),ABS(M1206))&gt;0,SUM(ABS(N1206),ABS(O1206),ABS(P1206),ABS(Q1206))&gt;0),3,IF(SUM(ABS(K1206),ABS(L1206),ABS(M1206))&gt;0,1,2))</f>
        <v>2</v>
      </c>
      <c r="S1206" s="13" t="s">
        <v>746</v>
      </c>
    </row>
    <row r="1207" s="2" customFormat="true" ht="15" hidden="false" customHeight="false" outlineLevel="0" collapsed="false">
      <c r="A1207" s="19" t="s">
        <v>2209</v>
      </c>
      <c r="B1207" s="20"/>
      <c r="C1207" s="20" t="s">
        <v>2210</v>
      </c>
      <c r="D1207" s="21" t="n">
        <v>0.2612</v>
      </c>
      <c r="E1207" s="21" t="n">
        <v>-0.0861</v>
      </c>
      <c r="F1207" s="21" t="n">
        <v>-0.4101</v>
      </c>
      <c r="G1207" s="21" t="n">
        <v>0.3037</v>
      </c>
      <c r="H1207" s="21" t="n">
        <v>0.8627</v>
      </c>
      <c r="I1207" s="21" t="n">
        <v>0.5389</v>
      </c>
      <c r="J1207" s="22" t="n">
        <v>0.4919</v>
      </c>
      <c r="K1207" s="12" t="n">
        <v>0</v>
      </c>
      <c r="L1207" s="12" t="n">
        <v>0</v>
      </c>
      <c r="M1207" s="12" t="n">
        <v>0</v>
      </c>
      <c r="N1207" s="12" t="n">
        <v>0</v>
      </c>
      <c r="O1207" s="12" t="n">
        <v>-1</v>
      </c>
      <c r="P1207" s="12" t="n">
        <v>0</v>
      </c>
      <c r="Q1207" s="12" t="n">
        <v>0</v>
      </c>
      <c r="R1207" s="12" t="n">
        <f aca="false">IF(AND(SUM(ABS(K1207),ABS(L1207),ABS(M1207))&gt;0,SUM(ABS(N1207),ABS(O1207),ABS(P1207),ABS(Q1207))&gt;0),3,IF(SUM(ABS(K1207),ABS(L1207),ABS(M1207))&gt;0,1,2))</f>
        <v>2</v>
      </c>
      <c r="S1207" s="13" t="s">
        <v>746</v>
      </c>
    </row>
    <row r="1208" s="2" customFormat="true" ht="15" hidden="false" customHeight="false" outlineLevel="0" collapsed="false">
      <c r="A1208" s="19" t="s">
        <v>2211</v>
      </c>
      <c r="B1208" s="20"/>
      <c r="C1208" s="20" t="s">
        <v>138</v>
      </c>
      <c r="D1208" s="21" t="n">
        <v>0.2711</v>
      </c>
      <c r="E1208" s="21" t="n">
        <v>-0.0873</v>
      </c>
      <c r="F1208" s="21" t="n">
        <v>-0.5789</v>
      </c>
      <c r="G1208" s="21" t="n">
        <v>0.2302</v>
      </c>
      <c r="H1208" s="21" t="n">
        <v>0.9418</v>
      </c>
      <c r="I1208" s="21" t="n">
        <v>0.5708</v>
      </c>
      <c r="J1208" s="22" t="n">
        <v>0.1258</v>
      </c>
      <c r="K1208" s="12" t="n">
        <v>0</v>
      </c>
      <c r="L1208" s="12" t="n">
        <v>0</v>
      </c>
      <c r="M1208" s="12" t="n">
        <v>0</v>
      </c>
      <c r="N1208" s="12" t="n">
        <v>0</v>
      </c>
      <c r="O1208" s="12" t="n">
        <v>-1</v>
      </c>
      <c r="P1208" s="12" t="n">
        <v>0</v>
      </c>
      <c r="Q1208" s="12" t="n">
        <v>0</v>
      </c>
      <c r="R1208" s="12" t="n">
        <f aca="false">IF(AND(SUM(ABS(K1208),ABS(L1208),ABS(M1208))&gt;0,SUM(ABS(N1208),ABS(O1208),ABS(P1208),ABS(Q1208))&gt;0),3,IF(SUM(ABS(K1208),ABS(L1208),ABS(M1208))&gt;0,1,2))</f>
        <v>2</v>
      </c>
      <c r="S1208" s="13" t="s">
        <v>746</v>
      </c>
    </row>
    <row r="1209" s="2" customFormat="true" ht="15" hidden="false" customHeight="false" outlineLevel="0" collapsed="false">
      <c r="A1209" s="19" t="s">
        <v>2212</v>
      </c>
      <c r="B1209" s="20"/>
      <c r="C1209" s="20" t="s">
        <v>2213</v>
      </c>
      <c r="D1209" s="21" t="n">
        <v>0.2042</v>
      </c>
      <c r="E1209" s="21" t="n">
        <v>0.0499</v>
      </c>
      <c r="F1209" s="21" t="n">
        <v>-0.2878</v>
      </c>
      <c r="G1209" s="21" t="n">
        <v>-0.1893</v>
      </c>
      <c r="H1209" s="21" t="n">
        <v>-0.9629</v>
      </c>
      <c r="I1209" s="21" t="n">
        <v>-0.5131</v>
      </c>
      <c r="J1209" s="22" t="n">
        <v>-0.3075</v>
      </c>
      <c r="K1209" s="12" t="n">
        <v>0</v>
      </c>
      <c r="L1209" s="12" t="n">
        <v>0</v>
      </c>
      <c r="M1209" s="12" t="n">
        <v>0</v>
      </c>
      <c r="N1209" s="12" t="n">
        <v>0</v>
      </c>
      <c r="O1209" s="12" t="n">
        <v>1</v>
      </c>
      <c r="P1209" s="12" t="n">
        <v>0</v>
      </c>
      <c r="Q1209" s="12" t="n">
        <v>0</v>
      </c>
      <c r="R1209" s="12" t="n">
        <f aca="false">IF(AND(SUM(ABS(K1209),ABS(L1209),ABS(M1209))&gt;0,SUM(ABS(N1209),ABS(O1209),ABS(P1209),ABS(Q1209))&gt;0),3,IF(SUM(ABS(K1209),ABS(L1209),ABS(M1209))&gt;0,1,2))</f>
        <v>2</v>
      </c>
      <c r="S1209" s="13" t="s">
        <v>746</v>
      </c>
    </row>
    <row r="1210" s="2" customFormat="true" ht="15" hidden="false" customHeight="false" outlineLevel="0" collapsed="false">
      <c r="A1210" s="19" t="s">
        <v>2214</v>
      </c>
      <c r="B1210" s="20"/>
      <c r="C1210" s="20" t="s">
        <v>2215</v>
      </c>
      <c r="D1210" s="21" t="n">
        <v>-0.0052</v>
      </c>
      <c r="E1210" s="21" t="n">
        <v>-0.1252</v>
      </c>
      <c r="F1210" s="21" t="n">
        <v>0.2017</v>
      </c>
      <c r="G1210" s="21" t="n">
        <v>-0.0271</v>
      </c>
      <c r="H1210" s="21" t="n">
        <v>0.0042</v>
      </c>
      <c r="I1210" s="21" t="n">
        <v>-0.2427</v>
      </c>
      <c r="J1210" s="22" t="n">
        <v>0.5909</v>
      </c>
      <c r="K1210" s="12" t="n">
        <v>0</v>
      </c>
      <c r="L1210" s="12" t="n">
        <v>0</v>
      </c>
      <c r="M1210" s="12" t="n">
        <v>0</v>
      </c>
      <c r="N1210" s="12" t="n">
        <v>0</v>
      </c>
      <c r="O1210" s="12" t="n">
        <v>0</v>
      </c>
      <c r="P1210" s="12" t="n">
        <v>0</v>
      </c>
      <c r="Q1210" s="12" t="n">
        <v>-1</v>
      </c>
      <c r="R1210" s="12" t="n">
        <f aca="false">IF(AND(SUM(ABS(K1210),ABS(L1210),ABS(M1210))&gt;0,SUM(ABS(N1210),ABS(O1210),ABS(P1210),ABS(Q1210))&gt;0),3,IF(SUM(ABS(K1210),ABS(L1210),ABS(M1210))&gt;0,1,2))</f>
        <v>2</v>
      </c>
      <c r="S1210" s="13" t="s">
        <v>746</v>
      </c>
    </row>
    <row r="1211" s="2" customFormat="true" ht="15" hidden="false" customHeight="false" outlineLevel="0" collapsed="false">
      <c r="A1211" s="19" t="s">
        <v>2216</v>
      </c>
      <c r="B1211" s="20"/>
      <c r="C1211" s="20" t="s">
        <v>138</v>
      </c>
      <c r="D1211" s="21" t="n">
        <v>-0.0326</v>
      </c>
      <c r="E1211" s="21" t="n">
        <v>-0.175</v>
      </c>
      <c r="F1211" s="21" t="n">
        <v>-0.4533</v>
      </c>
      <c r="G1211" s="21" t="n">
        <v>-0.7636</v>
      </c>
      <c r="H1211" s="21" t="n">
        <v>-0.2531</v>
      </c>
      <c r="I1211" s="21" t="n">
        <v>-0.0545</v>
      </c>
      <c r="J1211" s="22" t="n">
        <v>-0.265</v>
      </c>
      <c r="K1211" s="12" t="n">
        <v>0</v>
      </c>
      <c r="L1211" s="12" t="n">
        <v>0</v>
      </c>
      <c r="M1211" s="12" t="n">
        <v>0</v>
      </c>
      <c r="N1211" s="12" t="n">
        <v>1</v>
      </c>
      <c r="O1211" s="12" t="n">
        <v>0</v>
      </c>
      <c r="P1211" s="12" t="n">
        <v>0</v>
      </c>
      <c r="Q1211" s="12" t="n">
        <v>0</v>
      </c>
      <c r="R1211" s="12" t="n">
        <f aca="false">IF(AND(SUM(ABS(K1211),ABS(L1211),ABS(M1211))&gt;0,SUM(ABS(N1211),ABS(O1211),ABS(P1211),ABS(Q1211))&gt;0),3,IF(SUM(ABS(K1211),ABS(L1211),ABS(M1211))&gt;0,1,2))</f>
        <v>2</v>
      </c>
      <c r="S1211" s="13" t="s">
        <v>746</v>
      </c>
    </row>
    <row r="1212" s="2" customFormat="true" ht="15" hidden="false" customHeight="false" outlineLevel="0" collapsed="false">
      <c r="A1212" s="19" t="s">
        <v>2217</v>
      </c>
      <c r="B1212" s="20"/>
      <c r="C1212" s="20" t="s">
        <v>2218</v>
      </c>
      <c r="D1212" s="21" t="n">
        <v>0.1392</v>
      </c>
      <c r="E1212" s="21" t="n">
        <v>0.1811</v>
      </c>
      <c r="F1212" s="21" t="n">
        <v>0.356</v>
      </c>
      <c r="G1212" s="21" t="n">
        <v>-0.1338</v>
      </c>
      <c r="H1212" s="21" t="n">
        <v>0.5681</v>
      </c>
      <c r="I1212" s="21" t="n">
        <v>0.0867</v>
      </c>
      <c r="J1212" s="22" t="n">
        <v>0.5872</v>
      </c>
      <c r="K1212" s="12" t="n">
        <v>0</v>
      </c>
      <c r="L1212" s="12" t="n">
        <v>0</v>
      </c>
      <c r="M1212" s="12" t="n">
        <v>0</v>
      </c>
      <c r="N1212" s="12" t="n">
        <v>0</v>
      </c>
      <c r="O1212" s="12" t="n">
        <v>0</v>
      </c>
      <c r="P1212" s="12" t="n">
        <v>0</v>
      </c>
      <c r="Q1212" s="12" t="n">
        <v>-1</v>
      </c>
      <c r="R1212" s="12" t="n">
        <f aca="false">IF(AND(SUM(ABS(K1212),ABS(L1212),ABS(M1212))&gt;0,SUM(ABS(N1212),ABS(O1212),ABS(P1212),ABS(Q1212))&gt;0),3,IF(SUM(ABS(K1212),ABS(L1212),ABS(M1212))&gt;0,1,2))</f>
        <v>2</v>
      </c>
      <c r="S1212" s="13" t="s">
        <v>746</v>
      </c>
    </row>
    <row r="1213" s="2" customFormat="true" ht="15" hidden="false" customHeight="false" outlineLevel="0" collapsed="false">
      <c r="A1213" s="19" t="s">
        <v>2219</v>
      </c>
      <c r="B1213" s="20"/>
      <c r="C1213" s="20" t="s">
        <v>138</v>
      </c>
      <c r="D1213" s="21" t="n">
        <v>0.108</v>
      </c>
      <c r="E1213" s="21" t="n">
        <v>0.1855</v>
      </c>
      <c r="F1213" s="21" t="n">
        <v>0.2187</v>
      </c>
      <c r="G1213" s="21" t="n">
        <v>-0.3814</v>
      </c>
      <c r="H1213" s="21" t="n">
        <v>0.5</v>
      </c>
      <c r="I1213" s="21" t="n">
        <v>0.505</v>
      </c>
      <c r="J1213" s="22" t="n">
        <v>0.7472</v>
      </c>
      <c r="K1213" s="12" t="n">
        <v>0</v>
      </c>
      <c r="L1213" s="12" t="n">
        <v>0</v>
      </c>
      <c r="M1213" s="12" t="n">
        <v>0</v>
      </c>
      <c r="N1213" s="12" t="n">
        <v>0</v>
      </c>
      <c r="O1213" s="12" t="n">
        <v>0</v>
      </c>
      <c r="P1213" s="12" t="n">
        <v>0</v>
      </c>
      <c r="Q1213" s="12" t="n">
        <v>-1</v>
      </c>
      <c r="R1213" s="12" t="n">
        <f aca="false">IF(AND(SUM(ABS(K1213),ABS(L1213),ABS(M1213))&gt;0,SUM(ABS(N1213),ABS(O1213),ABS(P1213),ABS(Q1213))&gt;0),3,IF(SUM(ABS(K1213),ABS(L1213),ABS(M1213))&gt;0,1,2))</f>
        <v>2</v>
      </c>
      <c r="S1213" s="13" t="s">
        <v>746</v>
      </c>
    </row>
    <row r="1214" s="2" customFormat="true" ht="15" hidden="false" customHeight="false" outlineLevel="0" collapsed="false">
      <c r="A1214" s="19" t="s">
        <v>2220</v>
      </c>
      <c r="B1214" s="20"/>
      <c r="C1214" s="20" t="s">
        <v>2221</v>
      </c>
      <c r="D1214" s="21" t="n">
        <v>-0.2998</v>
      </c>
      <c r="E1214" s="21" t="n">
        <v>0.0277</v>
      </c>
      <c r="F1214" s="21" t="n">
        <v>0.1807</v>
      </c>
      <c r="G1214" s="21" t="n">
        <v>0.1929</v>
      </c>
      <c r="H1214" s="21" t="n">
        <v>0.0257</v>
      </c>
      <c r="I1214" s="21" t="n">
        <v>0.6221</v>
      </c>
      <c r="J1214" s="22" t="n">
        <v>0.0752</v>
      </c>
      <c r="K1214" s="12" t="n">
        <v>0</v>
      </c>
      <c r="L1214" s="12" t="n">
        <v>0</v>
      </c>
      <c r="M1214" s="12" t="n">
        <v>0</v>
      </c>
      <c r="N1214" s="12" t="n">
        <v>0</v>
      </c>
      <c r="O1214" s="12" t="n">
        <v>0</v>
      </c>
      <c r="P1214" s="12" t="n">
        <v>-1</v>
      </c>
      <c r="Q1214" s="12" t="n">
        <v>0</v>
      </c>
      <c r="R1214" s="12" t="n">
        <f aca="false">IF(AND(SUM(ABS(K1214),ABS(L1214),ABS(M1214))&gt;0,SUM(ABS(N1214),ABS(O1214),ABS(P1214),ABS(Q1214))&gt;0),3,IF(SUM(ABS(K1214),ABS(L1214),ABS(M1214))&gt;0,1,2))</f>
        <v>2</v>
      </c>
      <c r="S1214" s="13" t="s">
        <v>746</v>
      </c>
    </row>
    <row r="1215" s="2" customFormat="true" ht="15" hidden="false" customHeight="false" outlineLevel="0" collapsed="false">
      <c r="A1215" s="19" t="s">
        <v>2222</v>
      </c>
      <c r="B1215" s="20"/>
      <c r="C1215" s="20" t="s">
        <v>201</v>
      </c>
      <c r="D1215" s="21" t="n">
        <v>0.0563</v>
      </c>
      <c r="E1215" s="21" t="n">
        <v>-0.0775</v>
      </c>
      <c r="F1215" s="21" t="n">
        <v>0.0064</v>
      </c>
      <c r="G1215" s="21" t="n">
        <v>-0.7449</v>
      </c>
      <c r="H1215" s="21" t="n">
        <v>0.1957</v>
      </c>
      <c r="I1215" s="21" t="n">
        <v>-0.6305</v>
      </c>
      <c r="J1215" s="22" t="n">
        <v>0.3748</v>
      </c>
      <c r="K1215" s="12" t="n">
        <v>0</v>
      </c>
      <c r="L1215" s="12" t="n">
        <v>0</v>
      </c>
      <c r="M1215" s="12" t="n">
        <v>0</v>
      </c>
      <c r="N1215" s="12" t="n">
        <v>1</v>
      </c>
      <c r="O1215" s="12" t="n">
        <v>0</v>
      </c>
      <c r="P1215" s="12" t="n">
        <v>1</v>
      </c>
      <c r="Q1215" s="12" t="n">
        <v>0</v>
      </c>
      <c r="R1215" s="12" t="n">
        <f aca="false">IF(AND(SUM(ABS(K1215),ABS(L1215),ABS(M1215))&gt;0,SUM(ABS(N1215),ABS(O1215),ABS(P1215),ABS(Q1215))&gt;0),3,IF(SUM(ABS(K1215),ABS(L1215),ABS(M1215))&gt;0,1,2))</f>
        <v>2</v>
      </c>
      <c r="S1215" s="13" t="s">
        <v>746</v>
      </c>
    </row>
    <row r="1216" s="2" customFormat="true" ht="15" hidden="false" customHeight="false" outlineLevel="0" collapsed="false">
      <c r="A1216" s="19" t="s">
        <v>2223</v>
      </c>
      <c r="B1216" s="20"/>
      <c r="C1216" s="20" t="s">
        <v>2224</v>
      </c>
      <c r="D1216" s="21" t="n">
        <v>0.1129</v>
      </c>
      <c r="E1216" s="21" t="n">
        <v>0.1095</v>
      </c>
      <c r="F1216" s="21" t="n">
        <v>0.0495</v>
      </c>
      <c r="G1216" s="21" t="n">
        <v>-0.4354</v>
      </c>
      <c r="H1216" s="21" t="n">
        <v>1.065</v>
      </c>
      <c r="I1216" s="21" t="n">
        <v>0.2636</v>
      </c>
      <c r="J1216" s="22" t="n">
        <v>0.6474</v>
      </c>
      <c r="K1216" s="12" t="n">
        <v>0</v>
      </c>
      <c r="L1216" s="12" t="n">
        <v>0</v>
      </c>
      <c r="M1216" s="12" t="n">
        <v>0</v>
      </c>
      <c r="N1216" s="12" t="n">
        <v>0</v>
      </c>
      <c r="O1216" s="12" t="n">
        <v>-1</v>
      </c>
      <c r="P1216" s="12" t="n">
        <v>0</v>
      </c>
      <c r="Q1216" s="12" t="n">
        <v>-1</v>
      </c>
      <c r="R1216" s="12" t="n">
        <f aca="false">IF(AND(SUM(ABS(K1216),ABS(L1216),ABS(M1216))&gt;0,SUM(ABS(N1216),ABS(O1216),ABS(P1216),ABS(Q1216))&gt;0),3,IF(SUM(ABS(K1216),ABS(L1216),ABS(M1216))&gt;0,1,2))</f>
        <v>2</v>
      </c>
      <c r="S1216" s="13" t="s">
        <v>746</v>
      </c>
    </row>
    <row r="1217" s="2" customFormat="true" ht="15" hidden="false" customHeight="false" outlineLevel="0" collapsed="false">
      <c r="A1217" s="19" t="s">
        <v>2225</v>
      </c>
      <c r="B1217" s="20"/>
      <c r="C1217" s="20" t="s">
        <v>2226</v>
      </c>
      <c r="D1217" s="21" t="n">
        <v>0.0353</v>
      </c>
      <c r="E1217" s="21" t="n">
        <v>0.1985</v>
      </c>
      <c r="F1217" s="21" t="n">
        <v>-0.217</v>
      </c>
      <c r="G1217" s="21" t="n">
        <v>-0.1222</v>
      </c>
      <c r="H1217" s="21" t="n">
        <v>-0.5828</v>
      </c>
      <c r="I1217" s="21" t="n">
        <v>-0.0776</v>
      </c>
      <c r="J1217" s="22" t="n">
        <v>-1.4695</v>
      </c>
      <c r="K1217" s="12" t="n">
        <v>0</v>
      </c>
      <c r="L1217" s="12" t="n">
        <v>0</v>
      </c>
      <c r="M1217" s="12" t="n">
        <v>0</v>
      </c>
      <c r="N1217" s="12" t="n">
        <v>0</v>
      </c>
      <c r="O1217" s="12" t="n">
        <v>0</v>
      </c>
      <c r="P1217" s="12" t="n">
        <v>0</v>
      </c>
      <c r="Q1217" s="12" t="n">
        <v>1</v>
      </c>
      <c r="R1217" s="12" t="n">
        <f aca="false">IF(AND(SUM(ABS(K1217),ABS(L1217),ABS(M1217))&gt;0,SUM(ABS(N1217),ABS(O1217),ABS(P1217),ABS(Q1217))&gt;0),3,IF(SUM(ABS(K1217),ABS(L1217),ABS(M1217))&gt;0,1,2))</f>
        <v>2</v>
      </c>
      <c r="S1217" s="13" t="s">
        <v>746</v>
      </c>
    </row>
    <row r="1218" s="2" customFormat="true" ht="15" hidden="false" customHeight="false" outlineLevel="0" collapsed="false">
      <c r="A1218" s="19" t="s">
        <v>2227</v>
      </c>
      <c r="B1218" s="20"/>
      <c r="C1218" s="20" t="s">
        <v>2228</v>
      </c>
      <c r="D1218" s="21" t="n">
        <v>0.0391</v>
      </c>
      <c r="E1218" s="21" t="n">
        <v>0.0715</v>
      </c>
      <c r="F1218" s="21" t="n">
        <v>0.4519</v>
      </c>
      <c r="G1218" s="21" t="n">
        <v>1.1396</v>
      </c>
      <c r="H1218" s="21" t="n">
        <v>0.2493</v>
      </c>
      <c r="I1218" s="21" t="n">
        <v>0.3054</v>
      </c>
      <c r="J1218" s="22" t="n">
        <v>0.562</v>
      </c>
      <c r="K1218" s="12" t="n">
        <v>0</v>
      </c>
      <c r="L1218" s="12" t="n">
        <v>0</v>
      </c>
      <c r="M1218" s="12" t="n">
        <v>0</v>
      </c>
      <c r="N1218" s="12" t="n">
        <v>-1</v>
      </c>
      <c r="O1218" s="12" t="n">
        <v>0</v>
      </c>
      <c r="P1218" s="12" t="n">
        <v>0</v>
      </c>
      <c r="Q1218" s="12" t="n">
        <v>0</v>
      </c>
      <c r="R1218" s="12" t="n">
        <f aca="false">IF(AND(SUM(ABS(K1218),ABS(L1218),ABS(M1218))&gt;0,SUM(ABS(N1218),ABS(O1218),ABS(P1218),ABS(Q1218))&gt;0),3,IF(SUM(ABS(K1218),ABS(L1218),ABS(M1218))&gt;0,1,2))</f>
        <v>2</v>
      </c>
      <c r="S1218" s="13" t="s">
        <v>746</v>
      </c>
    </row>
    <row r="1219" s="2" customFormat="true" ht="15" hidden="false" customHeight="false" outlineLevel="0" collapsed="false">
      <c r="A1219" s="19" t="s">
        <v>2229</v>
      </c>
      <c r="B1219" s="20"/>
      <c r="C1219" s="20" t="s">
        <v>201</v>
      </c>
      <c r="D1219" s="21" t="n">
        <v>-0.0123</v>
      </c>
      <c r="E1219" s="21" t="n">
        <v>-0.0868</v>
      </c>
      <c r="F1219" s="21" t="n">
        <v>0.4311</v>
      </c>
      <c r="G1219" s="21" t="n">
        <v>1.1293</v>
      </c>
      <c r="H1219" s="21" t="n">
        <v>0.4563</v>
      </c>
      <c r="I1219" s="21" t="n">
        <v>0.1296</v>
      </c>
      <c r="J1219" s="22" t="n">
        <v>0.6997</v>
      </c>
      <c r="K1219" s="12" t="n">
        <v>0</v>
      </c>
      <c r="L1219" s="12" t="n">
        <v>0</v>
      </c>
      <c r="M1219" s="12" t="n">
        <v>0</v>
      </c>
      <c r="N1219" s="12" t="n">
        <v>-1</v>
      </c>
      <c r="O1219" s="12" t="n">
        <v>0</v>
      </c>
      <c r="P1219" s="12" t="n">
        <v>0</v>
      </c>
      <c r="Q1219" s="12" t="n">
        <v>-1</v>
      </c>
      <c r="R1219" s="12" t="n">
        <f aca="false">IF(AND(SUM(ABS(K1219),ABS(L1219),ABS(M1219))&gt;0,SUM(ABS(N1219),ABS(O1219),ABS(P1219),ABS(Q1219))&gt;0),3,IF(SUM(ABS(K1219),ABS(L1219),ABS(M1219))&gt;0,1,2))</f>
        <v>2</v>
      </c>
      <c r="S1219" s="13" t="s">
        <v>746</v>
      </c>
    </row>
    <row r="1220" s="2" customFormat="true" ht="15" hidden="false" customHeight="false" outlineLevel="0" collapsed="false">
      <c r="A1220" s="19" t="s">
        <v>2230</v>
      </c>
      <c r="B1220" s="20"/>
      <c r="C1220" s="20" t="s">
        <v>2231</v>
      </c>
      <c r="D1220" s="21" t="n">
        <v>0.0498</v>
      </c>
      <c r="E1220" s="21" t="n">
        <v>0.0588</v>
      </c>
      <c r="F1220" s="21" t="n">
        <v>-0.5549</v>
      </c>
      <c r="G1220" s="21" t="n">
        <v>0.1657</v>
      </c>
      <c r="H1220" s="21" t="n">
        <v>-0.2465</v>
      </c>
      <c r="I1220" s="21" t="n">
        <v>-0.1913</v>
      </c>
      <c r="J1220" s="22" t="n">
        <v>-0.6249</v>
      </c>
      <c r="K1220" s="12" t="n">
        <v>0</v>
      </c>
      <c r="L1220" s="12" t="n">
        <v>0</v>
      </c>
      <c r="M1220" s="12" t="n">
        <v>0</v>
      </c>
      <c r="N1220" s="12" t="n">
        <v>0</v>
      </c>
      <c r="O1220" s="12" t="n">
        <v>0</v>
      </c>
      <c r="P1220" s="12" t="n">
        <v>0</v>
      </c>
      <c r="Q1220" s="12" t="n">
        <v>1</v>
      </c>
      <c r="R1220" s="12" t="n">
        <f aca="false">IF(AND(SUM(ABS(K1220),ABS(L1220),ABS(M1220))&gt;0,SUM(ABS(N1220),ABS(O1220),ABS(P1220),ABS(Q1220))&gt;0),3,IF(SUM(ABS(K1220),ABS(L1220),ABS(M1220))&gt;0,1,2))</f>
        <v>2</v>
      </c>
      <c r="S1220" s="13" t="s">
        <v>746</v>
      </c>
    </row>
    <row r="1221" s="2" customFormat="true" ht="15" hidden="false" customHeight="false" outlineLevel="0" collapsed="false">
      <c r="A1221" s="19" t="s">
        <v>2232</v>
      </c>
      <c r="B1221" s="20"/>
      <c r="C1221" s="20" t="s">
        <v>421</v>
      </c>
      <c r="D1221" s="21" t="n">
        <v>-0.2775</v>
      </c>
      <c r="E1221" s="21" t="n">
        <v>0.2314</v>
      </c>
      <c r="F1221" s="21" t="n">
        <v>0.0328</v>
      </c>
      <c r="G1221" s="21" t="n">
        <v>-0.6364</v>
      </c>
      <c r="H1221" s="21" t="n">
        <v>-1.4351</v>
      </c>
      <c r="I1221" s="21" t="n">
        <v>-0.7817</v>
      </c>
      <c r="J1221" s="22" t="n">
        <v>-1.4107</v>
      </c>
      <c r="K1221" s="12" t="n">
        <v>0</v>
      </c>
      <c r="L1221" s="12" t="n">
        <v>0</v>
      </c>
      <c r="M1221" s="12" t="n">
        <v>0</v>
      </c>
      <c r="N1221" s="12" t="n">
        <v>1</v>
      </c>
      <c r="O1221" s="12" t="n">
        <v>1</v>
      </c>
      <c r="P1221" s="12" t="n">
        <v>1</v>
      </c>
      <c r="Q1221" s="12" t="n">
        <v>1</v>
      </c>
      <c r="R1221" s="12" t="n">
        <f aca="false">IF(AND(SUM(ABS(K1221),ABS(L1221),ABS(M1221))&gt;0,SUM(ABS(N1221),ABS(O1221),ABS(P1221),ABS(Q1221))&gt;0),3,IF(SUM(ABS(K1221),ABS(L1221),ABS(M1221))&gt;0,1,2))</f>
        <v>2</v>
      </c>
      <c r="S1221" s="13" t="s">
        <v>746</v>
      </c>
    </row>
    <row r="1222" s="2" customFormat="true" ht="15" hidden="false" customHeight="false" outlineLevel="0" collapsed="false">
      <c r="A1222" s="19" t="s">
        <v>2233</v>
      </c>
      <c r="B1222" s="20"/>
      <c r="C1222" s="20" t="s">
        <v>138</v>
      </c>
      <c r="D1222" s="21" t="n">
        <v>-0.0995</v>
      </c>
      <c r="E1222" s="21" t="n">
        <v>0.0806</v>
      </c>
      <c r="F1222" s="21" t="n">
        <v>0.0071</v>
      </c>
      <c r="G1222" s="21" t="n">
        <v>0.9324</v>
      </c>
      <c r="H1222" s="21" t="n">
        <v>0.6948</v>
      </c>
      <c r="I1222" s="21" t="n">
        <v>0.0408</v>
      </c>
      <c r="J1222" s="22" t="n">
        <v>0.595</v>
      </c>
      <c r="K1222" s="12" t="n">
        <v>0</v>
      </c>
      <c r="L1222" s="12" t="n">
        <v>0</v>
      </c>
      <c r="M1222" s="12" t="n">
        <v>0</v>
      </c>
      <c r="N1222" s="12" t="n">
        <v>-1</v>
      </c>
      <c r="O1222" s="12" t="n">
        <v>-1</v>
      </c>
      <c r="P1222" s="12" t="n">
        <v>0</v>
      </c>
      <c r="Q1222" s="12" t="n">
        <v>-1</v>
      </c>
      <c r="R1222" s="12" t="n">
        <f aca="false">IF(AND(SUM(ABS(K1222),ABS(L1222),ABS(M1222))&gt;0,SUM(ABS(N1222),ABS(O1222),ABS(P1222),ABS(Q1222))&gt;0),3,IF(SUM(ABS(K1222),ABS(L1222),ABS(M1222))&gt;0,1,2))</f>
        <v>2</v>
      </c>
      <c r="S1222" s="13" t="s">
        <v>746</v>
      </c>
    </row>
    <row r="1223" s="2" customFormat="true" ht="15" hidden="false" customHeight="false" outlineLevel="0" collapsed="false">
      <c r="A1223" s="19" t="s">
        <v>2234</v>
      </c>
      <c r="B1223" s="20"/>
      <c r="C1223" s="20" t="s">
        <v>421</v>
      </c>
      <c r="D1223" s="21" t="n">
        <v>-0.1743</v>
      </c>
      <c r="E1223" s="21" t="n">
        <v>-0.2913</v>
      </c>
      <c r="F1223" s="21" t="n">
        <v>-0.0599</v>
      </c>
      <c r="G1223" s="21" t="n">
        <v>-0.4323</v>
      </c>
      <c r="H1223" s="21" t="n">
        <v>-0.6575</v>
      </c>
      <c r="I1223" s="21" t="n">
        <v>-0.2755</v>
      </c>
      <c r="J1223" s="22" t="n">
        <v>-0.4406</v>
      </c>
      <c r="K1223" s="12" t="n">
        <v>0</v>
      </c>
      <c r="L1223" s="12" t="n">
        <v>0</v>
      </c>
      <c r="M1223" s="12" t="n">
        <v>0</v>
      </c>
      <c r="N1223" s="12" t="n">
        <v>0</v>
      </c>
      <c r="O1223" s="12" t="n">
        <v>1</v>
      </c>
      <c r="P1223" s="12" t="n">
        <v>0</v>
      </c>
      <c r="Q1223" s="12" t="n">
        <v>0</v>
      </c>
      <c r="R1223" s="12" t="n">
        <f aca="false">IF(AND(SUM(ABS(K1223),ABS(L1223),ABS(M1223))&gt;0,SUM(ABS(N1223),ABS(O1223),ABS(P1223),ABS(Q1223))&gt;0),3,IF(SUM(ABS(K1223),ABS(L1223),ABS(M1223))&gt;0,1,2))</f>
        <v>2</v>
      </c>
      <c r="S1223" s="13" t="s">
        <v>746</v>
      </c>
    </row>
    <row r="1224" s="2" customFormat="true" ht="15" hidden="false" customHeight="false" outlineLevel="0" collapsed="false">
      <c r="A1224" s="19" t="s">
        <v>2235</v>
      </c>
      <c r="B1224" s="20"/>
      <c r="C1224" s="20" t="s">
        <v>2236</v>
      </c>
      <c r="D1224" s="21" t="n">
        <v>-0.0602</v>
      </c>
      <c r="E1224" s="21" t="n">
        <v>-0.2107</v>
      </c>
      <c r="F1224" s="21" t="n">
        <v>-0.4284</v>
      </c>
      <c r="G1224" s="21" t="n">
        <v>-0.5177</v>
      </c>
      <c r="H1224" s="21" t="n">
        <v>-0.4083</v>
      </c>
      <c r="I1224" s="21" t="n">
        <v>-0.0188</v>
      </c>
      <c r="J1224" s="22" t="n">
        <v>-0.9762</v>
      </c>
      <c r="K1224" s="12" t="n">
        <v>0</v>
      </c>
      <c r="L1224" s="12" t="n">
        <v>0</v>
      </c>
      <c r="M1224" s="12" t="n">
        <v>0</v>
      </c>
      <c r="N1224" s="12" t="n">
        <v>0</v>
      </c>
      <c r="O1224" s="12" t="n">
        <v>0</v>
      </c>
      <c r="P1224" s="12" t="n">
        <v>0</v>
      </c>
      <c r="Q1224" s="12" t="n">
        <v>1</v>
      </c>
      <c r="R1224" s="12" t="n">
        <f aca="false">IF(AND(SUM(ABS(K1224),ABS(L1224),ABS(M1224))&gt;0,SUM(ABS(N1224),ABS(O1224),ABS(P1224),ABS(Q1224))&gt;0),3,IF(SUM(ABS(K1224),ABS(L1224),ABS(M1224))&gt;0,1,2))</f>
        <v>2</v>
      </c>
      <c r="S1224" s="13" t="s">
        <v>746</v>
      </c>
    </row>
    <row r="1225" s="2" customFormat="true" ht="15" hidden="false" customHeight="false" outlineLevel="0" collapsed="false">
      <c r="A1225" s="19" t="s">
        <v>2237</v>
      </c>
      <c r="B1225" s="20"/>
      <c r="C1225" s="20" t="s">
        <v>421</v>
      </c>
      <c r="D1225" s="21" t="n">
        <v>0.0642</v>
      </c>
      <c r="E1225" s="21" t="n">
        <v>-0.1079</v>
      </c>
      <c r="F1225" s="21" t="n">
        <v>-0.4111</v>
      </c>
      <c r="G1225" s="21" t="n">
        <v>-0.3387</v>
      </c>
      <c r="H1225" s="21" t="n">
        <v>-0.941</v>
      </c>
      <c r="I1225" s="21" t="n">
        <v>-0.1153</v>
      </c>
      <c r="J1225" s="22" t="n">
        <v>-1.4843</v>
      </c>
      <c r="K1225" s="12" t="n">
        <v>0</v>
      </c>
      <c r="L1225" s="12" t="n">
        <v>0</v>
      </c>
      <c r="M1225" s="12" t="n">
        <v>0</v>
      </c>
      <c r="N1225" s="12" t="n">
        <v>0</v>
      </c>
      <c r="O1225" s="12" t="n">
        <v>1</v>
      </c>
      <c r="P1225" s="12" t="n">
        <v>0</v>
      </c>
      <c r="Q1225" s="12" t="n">
        <v>1</v>
      </c>
      <c r="R1225" s="12" t="n">
        <f aca="false">IF(AND(SUM(ABS(K1225),ABS(L1225),ABS(M1225))&gt;0,SUM(ABS(N1225),ABS(O1225),ABS(P1225),ABS(Q1225))&gt;0),3,IF(SUM(ABS(K1225),ABS(L1225),ABS(M1225))&gt;0,1,2))</f>
        <v>2</v>
      </c>
      <c r="S1225" s="13" t="s">
        <v>746</v>
      </c>
    </row>
    <row r="1226" s="2" customFormat="true" ht="15" hidden="false" customHeight="false" outlineLevel="0" collapsed="false">
      <c r="A1226" s="19" t="s">
        <v>2238</v>
      </c>
      <c r="B1226" s="20"/>
      <c r="C1226" s="20" t="s">
        <v>201</v>
      </c>
      <c r="D1226" s="21" t="n">
        <v>0.0815</v>
      </c>
      <c r="E1226" s="21" t="n">
        <v>-0.0397</v>
      </c>
      <c r="F1226" s="21" t="n">
        <v>-0.2088</v>
      </c>
      <c r="G1226" s="21" t="n">
        <v>-0.2545</v>
      </c>
      <c r="H1226" s="21" t="n">
        <v>-1.1134</v>
      </c>
      <c r="I1226" s="21" t="n">
        <v>-0.3693</v>
      </c>
      <c r="J1226" s="22" t="n">
        <v>-1.9337</v>
      </c>
      <c r="K1226" s="12" t="n">
        <v>0</v>
      </c>
      <c r="L1226" s="12" t="n">
        <v>0</v>
      </c>
      <c r="M1226" s="12" t="n">
        <v>0</v>
      </c>
      <c r="N1226" s="12" t="n">
        <v>0</v>
      </c>
      <c r="O1226" s="12" t="n">
        <v>1</v>
      </c>
      <c r="P1226" s="12" t="n">
        <v>0</v>
      </c>
      <c r="Q1226" s="12" t="n">
        <v>1</v>
      </c>
      <c r="R1226" s="12" t="n">
        <f aca="false">IF(AND(SUM(ABS(K1226),ABS(L1226),ABS(M1226))&gt;0,SUM(ABS(N1226),ABS(O1226),ABS(P1226),ABS(Q1226))&gt;0),3,IF(SUM(ABS(K1226),ABS(L1226),ABS(M1226))&gt;0,1,2))</f>
        <v>2</v>
      </c>
      <c r="S1226" s="13" t="s">
        <v>746</v>
      </c>
    </row>
    <row r="1227" s="2" customFormat="true" ht="15" hidden="false" customHeight="false" outlineLevel="0" collapsed="false">
      <c r="A1227" s="19" t="s">
        <v>2239</v>
      </c>
      <c r="B1227" s="20"/>
      <c r="C1227" s="20" t="s">
        <v>2240</v>
      </c>
      <c r="D1227" s="21" t="n">
        <v>-0.0257</v>
      </c>
      <c r="E1227" s="21" t="n">
        <v>-0.087</v>
      </c>
      <c r="F1227" s="21" t="n">
        <v>-0.2299</v>
      </c>
      <c r="G1227" s="21" t="n">
        <v>-0.5869</v>
      </c>
      <c r="H1227" s="21" t="n">
        <v>-0.2106</v>
      </c>
      <c r="I1227" s="21" t="n">
        <v>0.0992</v>
      </c>
      <c r="J1227" s="22" t="n">
        <v>-1.4813</v>
      </c>
      <c r="K1227" s="12" t="n">
        <v>0</v>
      </c>
      <c r="L1227" s="12" t="n">
        <v>0</v>
      </c>
      <c r="M1227" s="12" t="n">
        <v>0</v>
      </c>
      <c r="N1227" s="12" t="n">
        <v>1</v>
      </c>
      <c r="O1227" s="12" t="n">
        <v>0</v>
      </c>
      <c r="P1227" s="12" t="n">
        <v>0</v>
      </c>
      <c r="Q1227" s="12" t="n">
        <v>1</v>
      </c>
      <c r="R1227" s="12" t="n">
        <f aca="false">IF(AND(SUM(ABS(K1227),ABS(L1227),ABS(M1227))&gt;0,SUM(ABS(N1227),ABS(O1227),ABS(P1227),ABS(Q1227))&gt;0),3,IF(SUM(ABS(K1227),ABS(L1227),ABS(M1227))&gt;0,1,2))</f>
        <v>2</v>
      </c>
      <c r="S1227" s="13" t="s">
        <v>746</v>
      </c>
    </row>
    <row r="1228" s="2" customFormat="true" ht="15" hidden="false" customHeight="false" outlineLevel="0" collapsed="false">
      <c r="A1228" s="19" t="s">
        <v>2241</v>
      </c>
      <c r="B1228" s="20"/>
      <c r="C1228" s="20" t="s">
        <v>421</v>
      </c>
      <c r="D1228" s="21" t="n">
        <v>0.3167</v>
      </c>
      <c r="E1228" s="21" t="n">
        <v>-0.105</v>
      </c>
      <c r="F1228" s="21" t="n">
        <v>-0.221</v>
      </c>
      <c r="G1228" s="21" t="n">
        <v>-0.3126</v>
      </c>
      <c r="H1228" s="21" t="n">
        <v>-2.3501</v>
      </c>
      <c r="I1228" s="21" t="n">
        <v>-0.5638</v>
      </c>
      <c r="J1228" s="22" t="n">
        <v>-1.6411</v>
      </c>
      <c r="K1228" s="12" t="n">
        <v>0</v>
      </c>
      <c r="L1228" s="12" t="n">
        <v>0</v>
      </c>
      <c r="M1228" s="12" t="n">
        <v>0</v>
      </c>
      <c r="N1228" s="12" t="n">
        <v>0</v>
      </c>
      <c r="O1228" s="12" t="n">
        <v>1</v>
      </c>
      <c r="P1228" s="12" t="n">
        <v>0</v>
      </c>
      <c r="Q1228" s="12" t="n">
        <v>1</v>
      </c>
      <c r="R1228" s="12" t="n">
        <f aca="false">IF(AND(SUM(ABS(K1228),ABS(L1228),ABS(M1228))&gt;0,SUM(ABS(N1228),ABS(O1228),ABS(P1228),ABS(Q1228))&gt;0),3,IF(SUM(ABS(K1228),ABS(L1228),ABS(M1228))&gt;0,1,2))</f>
        <v>2</v>
      </c>
      <c r="S1228" s="13" t="s">
        <v>746</v>
      </c>
    </row>
    <row r="1229" s="2" customFormat="true" ht="15" hidden="false" customHeight="false" outlineLevel="0" collapsed="false">
      <c r="A1229" s="19" t="s">
        <v>2242</v>
      </c>
      <c r="B1229" s="20"/>
      <c r="C1229" s="20" t="s">
        <v>2243</v>
      </c>
      <c r="D1229" s="21" t="n">
        <v>-0.1221</v>
      </c>
      <c r="E1229" s="21" t="n">
        <v>-0.129</v>
      </c>
      <c r="F1229" s="21" t="n">
        <v>0.1647</v>
      </c>
      <c r="G1229" s="21" t="n">
        <v>-0.6174</v>
      </c>
      <c r="H1229" s="21" t="n">
        <v>1.2119</v>
      </c>
      <c r="I1229" s="21" t="n">
        <v>-0.0905</v>
      </c>
      <c r="J1229" s="22" t="n">
        <v>0.8626</v>
      </c>
      <c r="K1229" s="12" t="n">
        <v>0</v>
      </c>
      <c r="L1229" s="12" t="n">
        <v>0</v>
      </c>
      <c r="M1229" s="12" t="n">
        <v>0</v>
      </c>
      <c r="N1229" s="12" t="n">
        <v>1</v>
      </c>
      <c r="O1229" s="12" t="n">
        <v>-1</v>
      </c>
      <c r="P1229" s="12" t="n">
        <v>0</v>
      </c>
      <c r="Q1229" s="12" t="n">
        <v>-1</v>
      </c>
      <c r="R1229" s="12" t="n">
        <f aca="false">IF(AND(SUM(ABS(K1229),ABS(L1229),ABS(M1229))&gt;0,SUM(ABS(N1229),ABS(O1229),ABS(P1229),ABS(Q1229))&gt;0),3,IF(SUM(ABS(K1229),ABS(L1229),ABS(M1229))&gt;0,1,2))</f>
        <v>2</v>
      </c>
      <c r="S1229" s="13" t="s">
        <v>746</v>
      </c>
    </row>
    <row r="1230" s="2" customFormat="true" ht="15" hidden="false" customHeight="false" outlineLevel="0" collapsed="false">
      <c r="A1230" s="19" t="s">
        <v>2244</v>
      </c>
      <c r="B1230" s="20"/>
      <c r="C1230" s="20" t="s">
        <v>421</v>
      </c>
      <c r="D1230" s="21" t="n">
        <v>-0.0318</v>
      </c>
      <c r="E1230" s="21" t="n">
        <v>-0.2376</v>
      </c>
      <c r="F1230" s="21" t="n">
        <v>0.1652</v>
      </c>
      <c r="G1230" s="21" t="n">
        <v>0.875</v>
      </c>
      <c r="H1230" s="21" t="n">
        <v>0.0336</v>
      </c>
      <c r="I1230" s="21" t="n">
        <v>0.1501</v>
      </c>
      <c r="J1230" s="22" t="n">
        <v>0.4437</v>
      </c>
      <c r="K1230" s="12" t="n">
        <v>0</v>
      </c>
      <c r="L1230" s="12" t="n">
        <v>0</v>
      </c>
      <c r="M1230" s="12" t="n">
        <v>0</v>
      </c>
      <c r="N1230" s="12" t="n">
        <v>-1</v>
      </c>
      <c r="O1230" s="12" t="n">
        <v>0</v>
      </c>
      <c r="P1230" s="12" t="n">
        <v>0</v>
      </c>
      <c r="Q1230" s="12" t="n">
        <v>0</v>
      </c>
      <c r="R1230" s="12" t="n">
        <f aca="false">IF(AND(SUM(ABS(K1230),ABS(L1230),ABS(M1230))&gt;0,SUM(ABS(N1230),ABS(O1230),ABS(P1230),ABS(Q1230))&gt;0),3,IF(SUM(ABS(K1230),ABS(L1230),ABS(M1230))&gt;0,1,2))</f>
        <v>2</v>
      </c>
      <c r="S1230" s="13" t="s">
        <v>746</v>
      </c>
    </row>
    <row r="1231" s="2" customFormat="true" ht="15" hidden="false" customHeight="false" outlineLevel="0" collapsed="false">
      <c r="A1231" s="19" t="s">
        <v>2245</v>
      </c>
      <c r="B1231" s="20"/>
      <c r="C1231" s="20" t="s">
        <v>138</v>
      </c>
      <c r="D1231" s="21" t="n">
        <v>0.1019</v>
      </c>
      <c r="E1231" s="21" t="n">
        <v>-0.0752</v>
      </c>
      <c r="F1231" s="21" t="n">
        <v>-0.3328</v>
      </c>
      <c r="G1231" s="21" t="n">
        <v>-0.172</v>
      </c>
      <c r="H1231" s="21" t="n">
        <v>-0.1138</v>
      </c>
      <c r="I1231" s="21" t="n">
        <v>-0.1951</v>
      </c>
      <c r="J1231" s="22" t="n">
        <v>-0.6962</v>
      </c>
      <c r="K1231" s="12" t="n">
        <v>0</v>
      </c>
      <c r="L1231" s="12" t="n">
        <v>0</v>
      </c>
      <c r="M1231" s="12" t="n">
        <v>0</v>
      </c>
      <c r="N1231" s="12" t="n">
        <v>0</v>
      </c>
      <c r="O1231" s="12" t="n">
        <v>0</v>
      </c>
      <c r="P1231" s="12" t="n">
        <v>0</v>
      </c>
      <c r="Q1231" s="12" t="n">
        <v>1</v>
      </c>
      <c r="R1231" s="12" t="n">
        <f aca="false">IF(AND(SUM(ABS(K1231),ABS(L1231),ABS(M1231))&gt;0,SUM(ABS(N1231),ABS(O1231),ABS(P1231),ABS(Q1231))&gt;0),3,IF(SUM(ABS(K1231),ABS(L1231),ABS(M1231))&gt;0,1,2))</f>
        <v>2</v>
      </c>
      <c r="S1231" s="13" t="s">
        <v>746</v>
      </c>
    </row>
    <row r="1232" s="2" customFormat="true" ht="15" hidden="false" customHeight="false" outlineLevel="0" collapsed="false">
      <c r="A1232" s="19" t="s">
        <v>2246</v>
      </c>
      <c r="B1232" s="20"/>
      <c r="C1232" s="20" t="s">
        <v>421</v>
      </c>
      <c r="D1232" s="21" t="n">
        <v>0.3153</v>
      </c>
      <c r="E1232" s="21" t="n">
        <v>0.2243</v>
      </c>
      <c r="F1232" s="21" t="n">
        <v>-0.2936</v>
      </c>
      <c r="G1232" s="21" t="n">
        <v>-0.6008</v>
      </c>
      <c r="H1232" s="21" t="n">
        <v>-0.3308</v>
      </c>
      <c r="I1232" s="21" t="n">
        <v>-0.3168</v>
      </c>
      <c r="J1232" s="22" t="n">
        <v>-0.1478</v>
      </c>
      <c r="K1232" s="12" t="n">
        <v>0</v>
      </c>
      <c r="L1232" s="12" t="n">
        <v>0</v>
      </c>
      <c r="M1232" s="12" t="n">
        <v>0</v>
      </c>
      <c r="N1232" s="12" t="n">
        <v>1</v>
      </c>
      <c r="O1232" s="12" t="n">
        <v>0</v>
      </c>
      <c r="P1232" s="12" t="n">
        <v>0</v>
      </c>
      <c r="Q1232" s="12" t="n">
        <v>0</v>
      </c>
      <c r="R1232" s="12" t="n">
        <f aca="false">IF(AND(SUM(ABS(K1232),ABS(L1232),ABS(M1232))&gt;0,SUM(ABS(N1232),ABS(O1232),ABS(P1232),ABS(Q1232))&gt;0),3,IF(SUM(ABS(K1232),ABS(L1232),ABS(M1232))&gt;0,1,2))</f>
        <v>2</v>
      </c>
      <c r="S1232" s="13" t="s">
        <v>746</v>
      </c>
    </row>
    <row r="1233" s="2" customFormat="true" ht="15" hidden="false" customHeight="false" outlineLevel="0" collapsed="false">
      <c r="A1233" s="19" t="s">
        <v>2247</v>
      </c>
      <c r="B1233" s="20"/>
      <c r="C1233" s="20" t="s">
        <v>138</v>
      </c>
      <c r="D1233" s="21" t="n">
        <v>0.2032</v>
      </c>
      <c r="E1233" s="21" t="n">
        <v>0.1028</v>
      </c>
      <c r="F1233" s="21" t="n">
        <v>0.241</v>
      </c>
      <c r="G1233" s="21" t="n">
        <v>0.1454</v>
      </c>
      <c r="H1233" s="21" t="n">
        <v>0.1296</v>
      </c>
      <c r="I1233" s="21" t="n">
        <v>-0.2085</v>
      </c>
      <c r="J1233" s="22" t="n">
        <v>-0.8953</v>
      </c>
      <c r="K1233" s="12" t="n">
        <v>0</v>
      </c>
      <c r="L1233" s="12" t="n">
        <v>0</v>
      </c>
      <c r="M1233" s="12" t="n">
        <v>0</v>
      </c>
      <c r="N1233" s="12" t="n">
        <v>0</v>
      </c>
      <c r="O1233" s="12" t="n">
        <v>0</v>
      </c>
      <c r="P1233" s="12" t="n">
        <v>0</v>
      </c>
      <c r="Q1233" s="12" t="n">
        <v>1</v>
      </c>
      <c r="R1233" s="12" t="n">
        <f aca="false">IF(AND(SUM(ABS(K1233),ABS(L1233),ABS(M1233))&gt;0,SUM(ABS(N1233),ABS(O1233),ABS(P1233),ABS(Q1233))&gt;0),3,IF(SUM(ABS(K1233),ABS(L1233),ABS(M1233))&gt;0,1,2))</f>
        <v>2</v>
      </c>
      <c r="S1233" s="13" t="s">
        <v>746</v>
      </c>
    </row>
    <row r="1234" s="2" customFormat="true" ht="15" hidden="false" customHeight="false" outlineLevel="0" collapsed="false">
      <c r="A1234" s="19" t="s">
        <v>2248</v>
      </c>
      <c r="B1234" s="20"/>
      <c r="C1234" s="20" t="s">
        <v>421</v>
      </c>
      <c r="D1234" s="21" t="n">
        <v>0.1419</v>
      </c>
      <c r="E1234" s="21" t="n">
        <v>0.0127</v>
      </c>
      <c r="F1234" s="21" t="n">
        <v>-0.4389</v>
      </c>
      <c r="G1234" s="21" t="n">
        <v>0.1656</v>
      </c>
      <c r="H1234" s="21" t="n">
        <v>-0.4673</v>
      </c>
      <c r="I1234" s="21" t="n">
        <v>0.0669</v>
      </c>
      <c r="J1234" s="22" t="n">
        <v>-1.4676</v>
      </c>
      <c r="K1234" s="12" t="n">
        <v>0</v>
      </c>
      <c r="L1234" s="12" t="n">
        <v>0</v>
      </c>
      <c r="M1234" s="12" t="n">
        <v>0</v>
      </c>
      <c r="N1234" s="12" t="n">
        <v>0</v>
      </c>
      <c r="O1234" s="12" t="n">
        <v>0</v>
      </c>
      <c r="P1234" s="12" t="n">
        <v>0</v>
      </c>
      <c r="Q1234" s="12" t="n">
        <v>1</v>
      </c>
      <c r="R1234" s="12" t="n">
        <f aca="false">IF(AND(SUM(ABS(K1234),ABS(L1234),ABS(M1234))&gt;0,SUM(ABS(N1234),ABS(O1234),ABS(P1234),ABS(Q1234))&gt;0),3,IF(SUM(ABS(K1234),ABS(L1234),ABS(M1234))&gt;0,1,2))</f>
        <v>2</v>
      </c>
      <c r="S1234" s="13" t="s">
        <v>746</v>
      </c>
    </row>
    <row r="1235" s="2" customFormat="true" ht="15" hidden="false" customHeight="false" outlineLevel="0" collapsed="false">
      <c r="A1235" s="19" t="s">
        <v>2249</v>
      </c>
      <c r="B1235" s="20"/>
      <c r="C1235" s="20" t="s">
        <v>421</v>
      </c>
      <c r="D1235" s="21" t="n">
        <v>-0.2887</v>
      </c>
      <c r="E1235" s="21" t="n">
        <v>-0.242</v>
      </c>
      <c r="F1235" s="21" t="n">
        <v>-0.0146</v>
      </c>
      <c r="G1235" s="21" t="n">
        <v>-0.4606</v>
      </c>
      <c r="H1235" s="21" t="n">
        <v>0.0035</v>
      </c>
      <c r="I1235" s="21" t="n">
        <v>-0.9447</v>
      </c>
      <c r="J1235" s="22" t="n">
        <v>-0.3954</v>
      </c>
      <c r="K1235" s="12" t="n">
        <v>0</v>
      </c>
      <c r="L1235" s="12" t="n">
        <v>0</v>
      </c>
      <c r="M1235" s="12" t="n">
        <v>0</v>
      </c>
      <c r="N1235" s="12" t="n">
        <v>0</v>
      </c>
      <c r="O1235" s="12" t="n">
        <v>0</v>
      </c>
      <c r="P1235" s="12" t="n">
        <v>1</v>
      </c>
      <c r="Q1235" s="12" t="n">
        <v>0</v>
      </c>
      <c r="R1235" s="12" t="n">
        <f aca="false">IF(AND(SUM(ABS(K1235),ABS(L1235),ABS(M1235))&gt;0,SUM(ABS(N1235),ABS(O1235),ABS(P1235),ABS(Q1235))&gt;0),3,IF(SUM(ABS(K1235),ABS(L1235),ABS(M1235))&gt;0,1,2))</f>
        <v>2</v>
      </c>
      <c r="S1235" s="13" t="s">
        <v>746</v>
      </c>
    </row>
    <row r="1236" s="2" customFormat="true" ht="15" hidden="false" customHeight="false" outlineLevel="0" collapsed="false">
      <c r="A1236" s="19" t="s">
        <v>2250</v>
      </c>
      <c r="B1236" s="20"/>
      <c r="C1236" s="20" t="s">
        <v>2251</v>
      </c>
      <c r="D1236" s="21" t="n">
        <v>0.1154</v>
      </c>
      <c r="E1236" s="21" t="n">
        <v>0.1713</v>
      </c>
      <c r="F1236" s="21" t="n">
        <v>0.1126</v>
      </c>
      <c r="G1236" s="21" t="n">
        <v>1.3145</v>
      </c>
      <c r="H1236" s="21" t="n">
        <v>-0.7591</v>
      </c>
      <c r="I1236" s="21" t="n">
        <v>-0.0188</v>
      </c>
      <c r="J1236" s="22" t="n">
        <v>-0.5657</v>
      </c>
      <c r="K1236" s="12" t="n">
        <v>0</v>
      </c>
      <c r="L1236" s="12" t="n">
        <v>0</v>
      </c>
      <c r="M1236" s="12" t="n">
        <v>0</v>
      </c>
      <c r="N1236" s="12" t="n">
        <v>-1</v>
      </c>
      <c r="O1236" s="12" t="n">
        <v>1</v>
      </c>
      <c r="P1236" s="12" t="n">
        <v>0</v>
      </c>
      <c r="Q1236" s="12" t="n">
        <v>0</v>
      </c>
      <c r="R1236" s="12" t="n">
        <f aca="false">IF(AND(SUM(ABS(K1236),ABS(L1236),ABS(M1236))&gt;0,SUM(ABS(N1236),ABS(O1236),ABS(P1236),ABS(Q1236))&gt;0),3,IF(SUM(ABS(K1236),ABS(L1236),ABS(M1236))&gt;0,1,2))</f>
        <v>2</v>
      </c>
      <c r="S1236" s="13" t="s">
        <v>746</v>
      </c>
    </row>
    <row r="1237" s="2" customFormat="true" ht="15" hidden="false" customHeight="false" outlineLevel="0" collapsed="false">
      <c r="A1237" s="19" t="s">
        <v>2252</v>
      </c>
      <c r="B1237" s="20"/>
      <c r="C1237" s="20" t="s">
        <v>871</v>
      </c>
      <c r="D1237" s="21" t="n">
        <v>0.0129</v>
      </c>
      <c r="E1237" s="21" t="n">
        <v>0.2445</v>
      </c>
      <c r="F1237" s="21" t="n">
        <v>0.4342</v>
      </c>
      <c r="G1237" s="21" t="n">
        <v>0.9043</v>
      </c>
      <c r="H1237" s="21" t="n">
        <v>-0.0713</v>
      </c>
      <c r="I1237" s="21" t="n">
        <v>0.1789</v>
      </c>
      <c r="J1237" s="22" t="n">
        <v>-0.1874</v>
      </c>
      <c r="K1237" s="12" t="n">
        <v>0</v>
      </c>
      <c r="L1237" s="12" t="n">
        <v>0</v>
      </c>
      <c r="M1237" s="12" t="n">
        <v>0</v>
      </c>
      <c r="N1237" s="12" t="n">
        <v>-1</v>
      </c>
      <c r="O1237" s="12" t="n">
        <v>0</v>
      </c>
      <c r="P1237" s="12" t="n">
        <v>0</v>
      </c>
      <c r="Q1237" s="12" t="n">
        <v>0</v>
      </c>
      <c r="R1237" s="12" t="n">
        <f aca="false">IF(AND(SUM(ABS(K1237),ABS(L1237),ABS(M1237))&gt;0,SUM(ABS(N1237),ABS(O1237),ABS(P1237),ABS(Q1237))&gt;0),3,IF(SUM(ABS(K1237),ABS(L1237),ABS(M1237))&gt;0,1,2))</f>
        <v>2</v>
      </c>
      <c r="S1237" s="13" t="s">
        <v>746</v>
      </c>
    </row>
    <row r="1238" s="2" customFormat="true" ht="15" hidden="false" customHeight="false" outlineLevel="0" collapsed="false">
      <c r="A1238" s="19" t="s">
        <v>2253</v>
      </c>
      <c r="B1238" s="20"/>
      <c r="C1238" s="20" t="s">
        <v>2254</v>
      </c>
      <c r="D1238" s="21" t="n">
        <v>-0.0006</v>
      </c>
      <c r="E1238" s="21" t="n">
        <v>-0.4152</v>
      </c>
      <c r="F1238" s="21" t="n">
        <v>0.0488</v>
      </c>
      <c r="G1238" s="21" t="n">
        <v>0.2298</v>
      </c>
      <c r="H1238" s="21" t="n">
        <v>-0.3068</v>
      </c>
      <c r="I1238" s="21" t="n">
        <v>-0.1367</v>
      </c>
      <c r="J1238" s="22" t="n">
        <v>-0.5961</v>
      </c>
      <c r="K1238" s="12" t="n">
        <v>0</v>
      </c>
      <c r="L1238" s="12" t="n">
        <v>0</v>
      </c>
      <c r="M1238" s="12" t="n">
        <v>0</v>
      </c>
      <c r="N1238" s="12" t="n">
        <v>0</v>
      </c>
      <c r="O1238" s="12" t="n">
        <v>0</v>
      </c>
      <c r="P1238" s="12" t="n">
        <v>0</v>
      </c>
      <c r="Q1238" s="12" t="n">
        <v>1</v>
      </c>
      <c r="R1238" s="12" t="n">
        <f aca="false">IF(AND(SUM(ABS(K1238),ABS(L1238),ABS(M1238))&gt;0,SUM(ABS(N1238),ABS(O1238),ABS(P1238),ABS(Q1238))&gt;0),3,IF(SUM(ABS(K1238),ABS(L1238),ABS(M1238))&gt;0,1,2))</f>
        <v>2</v>
      </c>
      <c r="S1238" s="13" t="s">
        <v>746</v>
      </c>
    </row>
    <row r="1239" s="2" customFormat="true" ht="15" hidden="false" customHeight="false" outlineLevel="0" collapsed="false">
      <c r="A1239" s="19" t="s">
        <v>2255</v>
      </c>
      <c r="B1239" s="20"/>
      <c r="C1239" s="20" t="s">
        <v>2256</v>
      </c>
      <c r="D1239" s="21" t="n">
        <v>0.0246</v>
      </c>
      <c r="E1239" s="21" t="n">
        <v>-0.2092</v>
      </c>
      <c r="F1239" s="21" t="n">
        <v>0.5352</v>
      </c>
      <c r="G1239" s="21" t="n">
        <v>0.6092</v>
      </c>
      <c r="H1239" s="21" t="n">
        <v>0.2562</v>
      </c>
      <c r="I1239" s="21" t="n">
        <v>-0.1433</v>
      </c>
      <c r="J1239" s="22" t="n">
        <v>0.0975</v>
      </c>
      <c r="K1239" s="12" t="n">
        <v>0</v>
      </c>
      <c r="L1239" s="12" t="n">
        <v>0</v>
      </c>
      <c r="M1239" s="12" t="n">
        <v>0</v>
      </c>
      <c r="N1239" s="12" t="n">
        <v>-1</v>
      </c>
      <c r="O1239" s="12" t="n">
        <v>0</v>
      </c>
      <c r="P1239" s="12" t="n">
        <v>0</v>
      </c>
      <c r="Q1239" s="12" t="n">
        <v>0</v>
      </c>
      <c r="R1239" s="12" t="n">
        <f aca="false">IF(AND(SUM(ABS(K1239),ABS(L1239),ABS(M1239))&gt;0,SUM(ABS(N1239),ABS(O1239),ABS(P1239),ABS(Q1239))&gt;0),3,IF(SUM(ABS(K1239),ABS(L1239),ABS(M1239))&gt;0,1,2))</f>
        <v>2</v>
      </c>
      <c r="S1239" s="13" t="s">
        <v>746</v>
      </c>
    </row>
    <row r="1240" s="2" customFormat="true" ht="15" hidden="false" customHeight="false" outlineLevel="0" collapsed="false">
      <c r="A1240" s="19" t="s">
        <v>2257</v>
      </c>
      <c r="B1240" s="20"/>
      <c r="C1240" s="20" t="s">
        <v>2258</v>
      </c>
      <c r="D1240" s="21" t="n">
        <v>0.0874</v>
      </c>
      <c r="E1240" s="21" t="n">
        <v>-0.0791</v>
      </c>
      <c r="F1240" s="21" t="n">
        <v>-0.1261</v>
      </c>
      <c r="G1240" s="21" t="n">
        <v>-0.8575</v>
      </c>
      <c r="H1240" s="21" t="n">
        <v>-0.0753</v>
      </c>
      <c r="I1240" s="21" t="n">
        <v>-0.1745</v>
      </c>
      <c r="J1240" s="22" t="n">
        <v>-0.0568</v>
      </c>
      <c r="K1240" s="12" t="n">
        <v>0</v>
      </c>
      <c r="L1240" s="12" t="n">
        <v>0</v>
      </c>
      <c r="M1240" s="12" t="n">
        <v>0</v>
      </c>
      <c r="N1240" s="12" t="n">
        <v>1</v>
      </c>
      <c r="O1240" s="12" t="n">
        <v>0</v>
      </c>
      <c r="P1240" s="12" t="n">
        <v>0</v>
      </c>
      <c r="Q1240" s="12" t="n">
        <v>0</v>
      </c>
      <c r="R1240" s="12" t="n">
        <f aca="false">IF(AND(SUM(ABS(K1240),ABS(L1240),ABS(M1240))&gt;0,SUM(ABS(N1240),ABS(O1240),ABS(P1240),ABS(Q1240))&gt;0),3,IF(SUM(ABS(K1240),ABS(L1240),ABS(M1240))&gt;0,1,2))</f>
        <v>2</v>
      </c>
      <c r="S1240" s="13" t="s">
        <v>746</v>
      </c>
    </row>
    <row r="1241" s="2" customFormat="true" ht="15" hidden="false" customHeight="false" outlineLevel="0" collapsed="false">
      <c r="A1241" s="19" t="s">
        <v>2259</v>
      </c>
      <c r="B1241" s="20"/>
      <c r="C1241" s="20" t="s">
        <v>2260</v>
      </c>
      <c r="D1241" s="21" t="n">
        <v>-0.167</v>
      </c>
      <c r="E1241" s="21" t="n">
        <v>-0.3154</v>
      </c>
      <c r="F1241" s="21" t="n">
        <v>-0.0329</v>
      </c>
      <c r="G1241" s="21" t="n">
        <v>-1.6423</v>
      </c>
      <c r="H1241" s="21" t="n">
        <v>0.8309</v>
      </c>
      <c r="I1241" s="21" t="n">
        <v>-0.5397</v>
      </c>
      <c r="J1241" s="22" t="n">
        <v>0.8105</v>
      </c>
      <c r="K1241" s="12" t="n">
        <v>0</v>
      </c>
      <c r="L1241" s="12" t="n">
        <v>0</v>
      </c>
      <c r="M1241" s="12" t="n">
        <v>0</v>
      </c>
      <c r="N1241" s="12" t="n">
        <v>1</v>
      </c>
      <c r="O1241" s="12" t="n">
        <v>-1</v>
      </c>
      <c r="P1241" s="12" t="n">
        <v>0</v>
      </c>
      <c r="Q1241" s="12" t="n">
        <v>-1</v>
      </c>
      <c r="R1241" s="12" t="n">
        <f aca="false">IF(AND(SUM(ABS(K1241),ABS(L1241),ABS(M1241))&gt;0,SUM(ABS(N1241),ABS(O1241),ABS(P1241),ABS(Q1241))&gt;0),3,IF(SUM(ABS(K1241),ABS(L1241),ABS(M1241))&gt;0,1,2))</f>
        <v>2</v>
      </c>
      <c r="S1241" s="13" t="s">
        <v>746</v>
      </c>
    </row>
    <row r="1242" s="2" customFormat="true" ht="15" hidden="false" customHeight="false" outlineLevel="0" collapsed="false">
      <c r="A1242" s="19" t="s">
        <v>2261</v>
      </c>
      <c r="B1242" s="20"/>
      <c r="C1242" s="20" t="s">
        <v>201</v>
      </c>
      <c r="D1242" s="21" t="n">
        <v>0.1078</v>
      </c>
      <c r="E1242" s="21" t="n">
        <v>-0.1582</v>
      </c>
      <c r="F1242" s="21" t="n">
        <v>-0.498</v>
      </c>
      <c r="G1242" s="21" t="n">
        <v>-1.1574</v>
      </c>
      <c r="H1242" s="21" t="n">
        <v>-0.6641</v>
      </c>
      <c r="I1242" s="21" t="n">
        <v>-0.6322</v>
      </c>
      <c r="J1242" s="22" t="n">
        <v>-1.0421</v>
      </c>
      <c r="K1242" s="12" t="n">
        <v>0</v>
      </c>
      <c r="L1242" s="12" t="n">
        <v>0</v>
      </c>
      <c r="M1242" s="12" t="n">
        <v>0</v>
      </c>
      <c r="N1242" s="12" t="n">
        <v>1</v>
      </c>
      <c r="O1242" s="12" t="n">
        <v>1</v>
      </c>
      <c r="P1242" s="12" t="n">
        <v>1</v>
      </c>
      <c r="Q1242" s="12" t="n">
        <v>1</v>
      </c>
      <c r="R1242" s="12" t="n">
        <f aca="false">IF(AND(SUM(ABS(K1242),ABS(L1242),ABS(M1242))&gt;0,SUM(ABS(N1242),ABS(O1242),ABS(P1242),ABS(Q1242))&gt;0),3,IF(SUM(ABS(K1242),ABS(L1242),ABS(M1242))&gt;0,1,2))</f>
        <v>2</v>
      </c>
      <c r="S1242" s="13" t="s">
        <v>746</v>
      </c>
    </row>
    <row r="1243" s="2" customFormat="true" ht="15" hidden="false" customHeight="false" outlineLevel="0" collapsed="false">
      <c r="A1243" s="19" t="s">
        <v>2262</v>
      </c>
      <c r="B1243" s="20"/>
      <c r="C1243" s="20" t="s">
        <v>201</v>
      </c>
      <c r="D1243" s="21" t="n">
        <v>-0.3749</v>
      </c>
      <c r="E1243" s="21" t="n">
        <v>-0.2892</v>
      </c>
      <c r="F1243" s="21" t="n">
        <v>0.1428</v>
      </c>
      <c r="G1243" s="21" t="n">
        <v>0.0724</v>
      </c>
      <c r="H1243" s="21" t="n">
        <v>-0.0949</v>
      </c>
      <c r="I1243" s="21" t="n">
        <v>-0.6177</v>
      </c>
      <c r="J1243" s="22" t="n">
        <v>0.005</v>
      </c>
      <c r="K1243" s="12" t="n">
        <v>0</v>
      </c>
      <c r="L1243" s="12" t="n">
        <v>0</v>
      </c>
      <c r="M1243" s="12" t="n">
        <v>0</v>
      </c>
      <c r="N1243" s="12" t="n">
        <v>0</v>
      </c>
      <c r="O1243" s="12" t="n">
        <v>0</v>
      </c>
      <c r="P1243" s="12" t="n">
        <v>1</v>
      </c>
      <c r="Q1243" s="12" t="n">
        <v>0</v>
      </c>
      <c r="R1243" s="12" t="n">
        <f aca="false">IF(AND(SUM(ABS(K1243),ABS(L1243),ABS(M1243))&gt;0,SUM(ABS(N1243),ABS(O1243),ABS(P1243),ABS(Q1243))&gt;0),3,IF(SUM(ABS(K1243),ABS(L1243),ABS(M1243))&gt;0,1,2))</f>
        <v>2</v>
      </c>
      <c r="S1243" s="13" t="s">
        <v>746</v>
      </c>
    </row>
    <row r="1244" s="2" customFormat="true" ht="15" hidden="false" customHeight="false" outlineLevel="0" collapsed="false">
      <c r="A1244" s="19" t="s">
        <v>2263</v>
      </c>
      <c r="B1244" s="20"/>
      <c r="C1244" s="20" t="s">
        <v>2264</v>
      </c>
      <c r="D1244" s="21" t="n">
        <v>-0.1268</v>
      </c>
      <c r="E1244" s="21" t="n">
        <v>0.083</v>
      </c>
      <c r="F1244" s="21" t="n">
        <v>-0.3031</v>
      </c>
      <c r="G1244" s="21" t="n">
        <v>-1.4464</v>
      </c>
      <c r="H1244" s="21" t="n">
        <v>-1.7623</v>
      </c>
      <c r="I1244" s="21" t="n">
        <v>-1.4367</v>
      </c>
      <c r="J1244" s="22" t="n">
        <v>-3.32</v>
      </c>
      <c r="K1244" s="12" t="n">
        <v>0</v>
      </c>
      <c r="L1244" s="12" t="n">
        <v>0</v>
      </c>
      <c r="M1244" s="12" t="n">
        <v>0</v>
      </c>
      <c r="N1244" s="12" t="n">
        <v>1</v>
      </c>
      <c r="O1244" s="12" t="n">
        <v>1</v>
      </c>
      <c r="P1244" s="12" t="n">
        <v>1</v>
      </c>
      <c r="Q1244" s="12" t="n">
        <v>1</v>
      </c>
      <c r="R1244" s="12" t="n">
        <f aca="false">IF(AND(SUM(ABS(K1244),ABS(L1244),ABS(M1244))&gt;0,SUM(ABS(N1244),ABS(O1244),ABS(P1244),ABS(Q1244))&gt;0),3,IF(SUM(ABS(K1244),ABS(L1244),ABS(M1244))&gt;0,1,2))</f>
        <v>2</v>
      </c>
      <c r="S1244" s="13" t="s">
        <v>746</v>
      </c>
    </row>
    <row r="1245" s="2" customFormat="true" ht="15" hidden="false" customHeight="false" outlineLevel="0" collapsed="false">
      <c r="A1245" s="19" t="s">
        <v>2265</v>
      </c>
      <c r="B1245" s="20"/>
      <c r="C1245" s="20" t="s">
        <v>2266</v>
      </c>
      <c r="D1245" s="21" t="n">
        <v>-0.2347</v>
      </c>
      <c r="E1245" s="21" t="n">
        <v>-0.1625</v>
      </c>
      <c r="F1245" s="21" t="n">
        <v>0.2555</v>
      </c>
      <c r="G1245" s="21" t="n">
        <v>0.5079</v>
      </c>
      <c r="H1245" s="21" t="n">
        <v>0.148</v>
      </c>
      <c r="I1245" s="21" t="n">
        <v>0.5963</v>
      </c>
      <c r="J1245" s="22" t="n">
        <v>0.1802</v>
      </c>
      <c r="K1245" s="12" t="n">
        <v>0</v>
      </c>
      <c r="L1245" s="12" t="n">
        <v>0</v>
      </c>
      <c r="M1245" s="12" t="n">
        <v>0</v>
      </c>
      <c r="N1245" s="12" t="n">
        <v>0</v>
      </c>
      <c r="O1245" s="12" t="n">
        <v>0</v>
      </c>
      <c r="P1245" s="12" t="n">
        <v>-1</v>
      </c>
      <c r="Q1245" s="12" t="n">
        <v>0</v>
      </c>
      <c r="R1245" s="12" t="n">
        <f aca="false">IF(AND(SUM(ABS(K1245),ABS(L1245),ABS(M1245))&gt;0,SUM(ABS(N1245),ABS(O1245),ABS(P1245),ABS(Q1245))&gt;0),3,IF(SUM(ABS(K1245),ABS(L1245),ABS(M1245))&gt;0,1,2))</f>
        <v>2</v>
      </c>
      <c r="S1245" s="13" t="s">
        <v>746</v>
      </c>
    </row>
    <row r="1246" s="2" customFormat="true" ht="15" hidden="false" customHeight="false" outlineLevel="0" collapsed="false">
      <c r="A1246" s="19" t="s">
        <v>2267</v>
      </c>
      <c r="B1246" s="20"/>
      <c r="C1246" s="20" t="s">
        <v>201</v>
      </c>
      <c r="D1246" s="21" t="n">
        <v>-0.1829</v>
      </c>
      <c r="E1246" s="21" t="n">
        <v>-0.0501</v>
      </c>
      <c r="F1246" s="21" t="n">
        <v>0.4489</v>
      </c>
      <c r="G1246" s="21" t="n">
        <v>0.3889</v>
      </c>
      <c r="H1246" s="21" t="n">
        <v>0.0753</v>
      </c>
      <c r="I1246" s="21" t="n">
        <v>0.7914</v>
      </c>
      <c r="J1246" s="22" t="n">
        <v>0.1549</v>
      </c>
      <c r="K1246" s="12" t="n">
        <v>0</v>
      </c>
      <c r="L1246" s="12" t="n">
        <v>0</v>
      </c>
      <c r="M1246" s="12" t="n">
        <v>0</v>
      </c>
      <c r="N1246" s="12" t="n">
        <v>0</v>
      </c>
      <c r="O1246" s="12" t="n">
        <v>0</v>
      </c>
      <c r="P1246" s="12" t="n">
        <v>-1</v>
      </c>
      <c r="Q1246" s="12" t="n">
        <v>0</v>
      </c>
      <c r="R1246" s="12" t="n">
        <f aca="false">IF(AND(SUM(ABS(K1246),ABS(L1246),ABS(M1246))&gt;0,SUM(ABS(N1246),ABS(O1246),ABS(P1246),ABS(Q1246))&gt;0),3,IF(SUM(ABS(K1246),ABS(L1246),ABS(M1246))&gt;0,1,2))</f>
        <v>2</v>
      </c>
      <c r="S1246" s="13" t="s">
        <v>746</v>
      </c>
    </row>
    <row r="1247" s="2" customFormat="true" ht="15" hidden="false" customHeight="false" outlineLevel="0" collapsed="false">
      <c r="A1247" s="19" t="s">
        <v>2268</v>
      </c>
      <c r="B1247" s="20"/>
      <c r="C1247" s="20" t="s">
        <v>2269</v>
      </c>
      <c r="D1247" s="21" t="n">
        <v>-0.1256</v>
      </c>
      <c r="E1247" s="21" t="n">
        <v>0.0504</v>
      </c>
      <c r="F1247" s="21" t="n">
        <v>0.5019</v>
      </c>
      <c r="G1247" s="21" t="n">
        <v>0.1668</v>
      </c>
      <c r="H1247" s="21" t="n">
        <v>0.1166</v>
      </c>
      <c r="I1247" s="21" t="n">
        <v>0.7818</v>
      </c>
      <c r="J1247" s="22" t="n">
        <v>0.1158</v>
      </c>
      <c r="K1247" s="12" t="n">
        <v>0</v>
      </c>
      <c r="L1247" s="12" t="n">
        <v>0</v>
      </c>
      <c r="M1247" s="12" t="n">
        <v>0</v>
      </c>
      <c r="N1247" s="12" t="n">
        <v>0</v>
      </c>
      <c r="O1247" s="12" t="n">
        <v>0</v>
      </c>
      <c r="P1247" s="12" t="n">
        <v>-1</v>
      </c>
      <c r="Q1247" s="12" t="n">
        <v>0</v>
      </c>
      <c r="R1247" s="12" t="n">
        <f aca="false">IF(AND(SUM(ABS(K1247),ABS(L1247),ABS(M1247))&gt;0,SUM(ABS(N1247),ABS(O1247),ABS(P1247),ABS(Q1247))&gt;0),3,IF(SUM(ABS(K1247),ABS(L1247),ABS(M1247))&gt;0,1,2))</f>
        <v>2</v>
      </c>
      <c r="S1247" s="13" t="s">
        <v>746</v>
      </c>
    </row>
    <row r="1248" s="2" customFormat="true" ht="15" hidden="false" customHeight="false" outlineLevel="0" collapsed="false">
      <c r="A1248" s="19" t="s">
        <v>2270</v>
      </c>
      <c r="B1248" s="20"/>
      <c r="C1248" s="20" t="s">
        <v>2271</v>
      </c>
      <c r="D1248" s="21" t="n">
        <v>0.0597</v>
      </c>
      <c r="E1248" s="21" t="n">
        <v>-0.081</v>
      </c>
      <c r="F1248" s="21" t="n">
        <v>0.0224</v>
      </c>
      <c r="G1248" s="21" t="n">
        <v>-0.7105</v>
      </c>
      <c r="H1248" s="21" t="n">
        <v>-0.5467</v>
      </c>
      <c r="I1248" s="21" t="n">
        <v>-0.0888</v>
      </c>
      <c r="J1248" s="22" t="n">
        <v>-0.7808</v>
      </c>
      <c r="K1248" s="12" t="n">
        <v>0</v>
      </c>
      <c r="L1248" s="12" t="n">
        <v>0</v>
      </c>
      <c r="M1248" s="12" t="n">
        <v>0</v>
      </c>
      <c r="N1248" s="12" t="n">
        <v>1</v>
      </c>
      <c r="O1248" s="12" t="n">
        <v>0</v>
      </c>
      <c r="P1248" s="12" t="n">
        <v>0</v>
      </c>
      <c r="Q1248" s="12" t="n">
        <v>1</v>
      </c>
      <c r="R1248" s="12" t="n">
        <f aca="false">IF(AND(SUM(ABS(K1248),ABS(L1248),ABS(M1248))&gt;0,SUM(ABS(N1248),ABS(O1248),ABS(P1248),ABS(Q1248))&gt;0),3,IF(SUM(ABS(K1248),ABS(L1248),ABS(M1248))&gt;0,1,2))</f>
        <v>2</v>
      </c>
      <c r="S1248" s="13" t="s">
        <v>746</v>
      </c>
    </row>
    <row r="1249" s="2" customFormat="true" ht="15" hidden="false" customHeight="false" outlineLevel="0" collapsed="false">
      <c r="A1249" s="19" t="s">
        <v>2272</v>
      </c>
      <c r="B1249" s="20"/>
      <c r="C1249" s="20" t="s">
        <v>138</v>
      </c>
      <c r="D1249" s="21" t="n">
        <v>0.0619</v>
      </c>
      <c r="E1249" s="21" t="n">
        <v>0.0183</v>
      </c>
      <c r="F1249" s="21" t="n">
        <v>-0.293</v>
      </c>
      <c r="G1249" s="21" t="n">
        <v>-2.5353</v>
      </c>
      <c r="H1249" s="21" t="n">
        <v>-0.1936</v>
      </c>
      <c r="I1249" s="21" t="n">
        <v>-0.8647</v>
      </c>
      <c r="J1249" s="22" t="n">
        <v>-0.0011</v>
      </c>
      <c r="K1249" s="12" t="n">
        <v>0</v>
      </c>
      <c r="L1249" s="12" t="n">
        <v>0</v>
      </c>
      <c r="M1249" s="12" t="n">
        <v>0</v>
      </c>
      <c r="N1249" s="12" t="n">
        <v>1</v>
      </c>
      <c r="O1249" s="12" t="n">
        <v>0</v>
      </c>
      <c r="P1249" s="12" t="n">
        <v>1</v>
      </c>
      <c r="Q1249" s="12" t="n">
        <v>0</v>
      </c>
      <c r="R1249" s="12" t="n">
        <f aca="false">IF(AND(SUM(ABS(K1249),ABS(L1249),ABS(M1249))&gt;0,SUM(ABS(N1249),ABS(O1249),ABS(P1249),ABS(Q1249))&gt;0),3,IF(SUM(ABS(K1249),ABS(L1249),ABS(M1249))&gt;0,1,2))</f>
        <v>2</v>
      </c>
      <c r="S1249" s="13" t="s">
        <v>746</v>
      </c>
    </row>
    <row r="1250" s="2" customFormat="true" ht="15" hidden="false" customHeight="false" outlineLevel="0" collapsed="false">
      <c r="A1250" s="19" t="s">
        <v>2273</v>
      </c>
      <c r="B1250" s="20"/>
      <c r="C1250" s="20" t="s">
        <v>138</v>
      </c>
      <c r="D1250" s="21" t="n">
        <v>0.5075</v>
      </c>
      <c r="E1250" s="21" t="n">
        <v>0.0619</v>
      </c>
      <c r="F1250" s="21" t="n">
        <v>-0.4444</v>
      </c>
      <c r="G1250" s="21" t="n">
        <v>-2.1509</v>
      </c>
      <c r="H1250" s="21" t="n">
        <v>-2.2256</v>
      </c>
      <c r="I1250" s="21" t="n">
        <v>-0.6263</v>
      </c>
      <c r="J1250" s="22" t="n">
        <v>-0.3793</v>
      </c>
      <c r="K1250" s="12" t="n">
        <v>0</v>
      </c>
      <c r="L1250" s="12" t="n">
        <v>0</v>
      </c>
      <c r="M1250" s="12" t="n">
        <v>0</v>
      </c>
      <c r="N1250" s="12" t="n">
        <v>1</v>
      </c>
      <c r="O1250" s="12" t="n">
        <v>1</v>
      </c>
      <c r="P1250" s="12" t="n">
        <v>1</v>
      </c>
      <c r="Q1250" s="12" t="n">
        <v>0</v>
      </c>
      <c r="R1250" s="12" t="n">
        <f aca="false">IF(AND(SUM(ABS(K1250),ABS(L1250),ABS(M1250))&gt;0,SUM(ABS(N1250),ABS(O1250),ABS(P1250),ABS(Q1250))&gt;0),3,IF(SUM(ABS(K1250),ABS(L1250),ABS(M1250))&gt;0,1,2))</f>
        <v>2</v>
      </c>
      <c r="S1250" s="13" t="s">
        <v>746</v>
      </c>
    </row>
    <row r="1251" s="2" customFormat="true" ht="15" hidden="false" customHeight="false" outlineLevel="0" collapsed="false">
      <c r="A1251" s="19" t="s">
        <v>2274</v>
      </c>
      <c r="B1251" s="20"/>
      <c r="C1251" s="20" t="s">
        <v>2275</v>
      </c>
      <c r="D1251" s="21" t="n">
        <v>-0.0887</v>
      </c>
      <c r="E1251" s="21" t="n">
        <v>0.0193</v>
      </c>
      <c r="F1251" s="21" t="n">
        <v>0.0695</v>
      </c>
      <c r="G1251" s="21" t="n">
        <v>0.2821</v>
      </c>
      <c r="H1251" s="21" t="n">
        <v>0.0671</v>
      </c>
      <c r="I1251" s="21" t="n">
        <v>-0.2691</v>
      </c>
      <c r="J1251" s="22" t="n">
        <v>-0.5978</v>
      </c>
      <c r="K1251" s="12" t="n">
        <v>0</v>
      </c>
      <c r="L1251" s="12" t="n">
        <v>0</v>
      </c>
      <c r="M1251" s="12" t="n">
        <v>0</v>
      </c>
      <c r="N1251" s="12" t="n">
        <v>0</v>
      </c>
      <c r="O1251" s="12" t="n">
        <v>0</v>
      </c>
      <c r="P1251" s="12" t="n">
        <v>0</v>
      </c>
      <c r="Q1251" s="12" t="n">
        <v>1</v>
      </c>
      <c r="R1251" s="12" t="n">
        <f aca="false">IF(AND(SUM(ABS(K1251),ABS(L1251),ABS(M1251))&gt;0,SUM(ABS(N1251),ABS(O1251),ABS(P1251),ABS(Q1251))&gt;0),3,IF(SUM(ABS(K1251),ABS(L1251),ABS(M1251))&gt;0,1,2))</f>
        <v>2</v>
      </c>
      <c r="S1251" s="13" t="s">
        <v>746</v>
      </c>
    </row>
    <row r="1252" s="2" customFormat="true" ht="15" hidden="false" customHeight="false" outlineLevel="0" collapsed="false">
      <c r="A1252" s="19" t="s">
        <v>2276</v>
      </c>
      <c r="B1252" s="20"/>
      <c r="C1252" s="20" t="s">
        <v>138</v>
      </c>
      <c r="D1252" s="21" t="n">
        <v>-0.0713</v>
      </c>
      <c r="E1252" s="21" t="n">
        <v>-0.0985</v>
      </c>
      <c r="F1252" s="21" t="n">
        <v>0.1476</v>
      </c>
      <c r="G1252" s="21" t="n">
        <v>0.053</v>
      </c>
      <c r="H1252" s="21" t="n">
        <v>0.8427</v>
      </c>
      <c r="I1252" s="21" t="n">
        <v>-0.6051</v>
      </c>
      <c r="J1252" s="22" t="n">
        <v>0.7568</v>
      </c>
      <c r="K1252" s="12" t="n">
        <v>0</v>
      </c>
      <c r="L1252" s="12" t="n">
        <v>0</v>
      </c>
      <c r="M1252" s="12" t="n">
        <v>0</v>
      </c>
      <c r="N1252" s="12" t="n">
        <v>0</v>
      </c>
      <c r="O1252" s="12" t="n">
        <v>-1</v>
      </c>
      <c r="P1252" s="12" t="n">
        <v>1</v>
      </c>
      <c r="Q1252" s="12" t="n">
        <v>-1</v>
      </c>
      <c r="R1252" s="12" t="n">
        <f aca="false">IF(AND(SUM(ABS(K1252),ABS(L1252),ABS(M1252))&gt;0,SUM(ABS(N1252),ABS(O1252),ABS(P1252),ABS(Q1252))&gt;0),3,IF(SUM(ABS(K1252),ABS(L1252),ABS(M1252))&gt;0,1,2))</f>
        <v>2</v>
      </c>
      <c r="S1252" s="13" t="s">
        <v>746</v>
      </c>
    </row>
    <row r="1253" s="2" customFormat="true" ht="15" hidden="false" customHeight="false" outlineLevel="0" collapsed="false">
      <c r="A1253" s="19" t="s">
        <v>2277</v>
      </c>
      <c r="B1253" s="20"/>
      <c r="C1253" s="20" t="s">
        <v>2278</v>
      </c>
      <c r="D1253" s="21" t="n">
        <v>-0.1802</v>
      </c>
      <c r="E1253" s="21" t="n">
        <v>0.0098</v>
      </c>
      <c r="F1253" s="21" t="n">
        <v>0.0447</v>
      </c>
      <c r="G1253" s="21" t="n">
        <v>0.5782</v>
      </c>
      <c r="H1253" s="21" t="n">
        <v>2.848</v>
      </c>
      <c r="I1253" s="21" t="n">
        <v>-0.0179</v>
      </c>
      <c r="J1253" s="22" t="n">
        <v>3.1456</v>
      </c>
      <c r="K1253" s="12" t="n">
        <v>0</v>
      </c>
      <c r="L1253" s="12" t="n">
        <v>0</v>
      </c>
      <c r="M1253" s="12" t="n">
        <v>0</v>
      </c>
      <c r="N1253" s="12" t="n">
        <v>0</v>
      </c>
      <c r="O1253" s="12" t="n">
        <v>-1</v>
      </c>
      <c r="P1253" s="12" t="n">
        <v>0</v>
      </c>
      <c r="Q1253" s="12" t="n">
        <v>-1</v>
      </c>
      <c r="R1253" s="12" t="n">
        <f aca="false">IF(AND(SUM(ABS(K1253),ABS(L1253),ABS(M1253))&gt;0,SUM(ABS(N1253),ABS(O1253),ABS(P1253),ABS(Q1253))&gt;0),3,IF(SUM(ABS(K1253),ABS(L1253),ABS(M1253))&gt;0,1,2))</f>
        <v>2</v>
      </c>
      <c r="S1253" s="13" t="s">
        <v>746</v>
      </c>
    </row>
    <row r="1254" s="2" customFormat="true" ht="15" hidden="false" customHeight="false" outlineLevel="0" collapsed="false">
      <c r="A1254" s="19" t="s">
        <v>2279</v>
      </c>
      <c r="B1254" s="20"/>
      <c r="C1254" s="20" t="s">
        <v>2271</v>
      </c>
      <c r="D1254" s="21" t="n">
        <v>-0.2206</v>
      </c>
      <c r="E1254" s="21" t="n">
        <v>0.0843</v>
      </c>
      <c r="F1254" s="21" t="n">
        <v>-0.0254</v>
      </c>
      <c r="G1254" s="21" t="n">
        <v>1.7884</v>
      </c>
      <c r="H1254" s="21" t="n">
        <v>3.5324</v>
      </c>
      <c r="I1254" s="21" t="n">
        <v>0.101</v>
      </c>
      <c r="J1254" s="22" t="n">
        <v>3.0638</v>
      </c>
      <c r="K1254" s="12" t="n">
        <v>0</v>
      </c>
      <c r="L1254" s="12" t="n">
        <v>0</v>
      </c>
      <c r="M1254" s="12" t="n">
        <v>0</v>
      </c>
      <c r="N1254" s="12" t="n">
        <v>-1</v>
      </c>
      <c r="O1254" s="12" t="n">
        <v>-1</v>
      </c>
      <c r="P1254" s="12" t="n">
        <v>0</v>
      </c>
      <c r="Q1254" s="12" t="n">
        <v>-1</v>
      </c>
      <c r="R1254" s="12" t="n">
        <f aca="false">IF(AND(SUM(ABS(K1254),ABS(L1254),ABS(M1254))&gt;0,SUM(ABS(N1254),ABS(O1254),ABS(P1254),ABS(Q1254))&gt;0),3,IF(SUM(ABS(K1254),ABS(L1254),ABS(M1254))&gt;0,1,2))</f>
        <v>2</v>
      </c>
      <c r="S1254" s="13" t="s">
        <v>746</v>
      </c>
    </row>
    <row r="1255" s="2" customFormat="true" ht="15" hidden="false" customHeight="false" outlineLevel="0" collapsed="false">
      <c r="A1255" s="19" t="s">
        <v>2280</v>
      </c>
      <c r="B1255" s="20"/>
      <c r="C1255" s="20" t="s">
        <v>464</v>
      </c>
      <c r="D1255" s="21" t="n">
        <v>-0.213</v>
      </c>
      <c r="E1255" s="21" t="n">
        <v>-0.209</v>
      </c>
      <c r="F1255" s="21" t="n">
        <v>-0.1402</v>
      </c>
      <c r="G1255" s="21" t="n">
        <v>0.4064</v>
      </c>
      <c r="H1255" s="21" t="n">
        <v>2.5551</v>
      </c>
      <c r="I1255" s="21" t="n">
        <v>-0.051</v>
      </c>
      <c r="J1255" s="22" t="n">
        <v>1.9701</v>
      </c>
      <c r="K1255" s="12" t="n">
        <v>0</v>
      </c>
      <c r="L1255" s="12" t="n">
        <v>0</v>
      </c>
      <c r="M1255" s="12" t="n">
        <v>0</v>
      </c>
      <c r="N1255" s="12" t="n">
        <v>0</v>
      </c>
      <c r="O1255" s="12" t="n">
        <v>-1</v>
      </c>
      <c r="P1255" s="12" t="n">
        <v>0</v>
      </c>
      <c r="Q1255" s="12" t="n">
        <v>-1</v>
      </c>
      <c r="R1255" s="12" t="n">
        <f aca="false">IF(AND(SUM(ABS(K1255),ABS(L1255),ABS(M1255))&gt;0,SUM(ABS(N1255),ABS(O1255),ABS(P1255),ABS(Q1255))&gt;0),3,IF(SUM(ABS(K1255),ABS(L1255),ABS(M1255))&gt;0,1,2))</f>
        <v>2</v>
      </c>
      <c r="S1255" s="13" t="s">
        <v>746</v>
      </c>
    </row>
    <row r="1256" s="2" customFormat="true" ht="15" hidden="false" customHeight="false" outlineLevel="0" collapsed="false">
      <c r="A1256" s="19" t="s">
        <v>2281</v>
      </c>
      <c r="B1256" s="20"/>
      <c r="C1256" s="20" t="s">
        <v>2282</v>
      </c>
      <c r="D1256" s="21" t="n">
        <v>0.2383</v>
      </c>
      <c r="E1256" s="21" t="n">
        <v>0.1132</v>
      </c>
      <c r="F1256" s="21" t="n">
        <v>0.0558</v>
      </c>
      <c r="G1256" s="21" t="n">
        <v>0.1332</v>
      </c>
      <c r="H1256" s="21" t="n">
        <v>2.546</v>
      </c>
      <c r="I1256" s="21" t="n">
        <v>0.2508</v>
      </c>
      <c r="J1256" s="22" t="n">
        <v>2.548</v>
      </c>
      <c r="K1256" s="12" t="n">
        <v>0</v>
      </c>
      <c r="L1256" s="12" t="n">
        <v>0</v>
      </c>
      <c r="M1256" s="12" t="n">
        <v>0</v>
      </c>
      <c r="N1256" s="12" t="n">
        <v>0</v>
      </c>
      <c r="O1256" s="12" t="n">
        <v>-1</v>
      </c>
      <c r="P1256" s="12" t="n">
        <v>0</v>
      </c>
      <c r="Q1256" s="12" t="n">
        <v>-1</v>
      </c>
      <c r="R1256" s="12" t="n">
        <f aca="false">IF(AND(SUM(ABS(K1256),ABS(L1256),ABS(M1256))&gt;0,SUM(ABS(N1256),ABS(O1256),ABS(P1256),ABS(Q1256))&gt;0),3,IF(SUM(ABS(K1256),ABS(L1256),ABS(M1256))&gt;0,1,2))</f>
        <v>2</v>
      </c>
      <c r="S1256" s="13" t="s">
        <v>746</v>
      </c>
    </row>
    <row r="1257" s="2" customFormat="true" ht="15" hidden="false" customHeight="false" outlineLevel="0" collapsed="false">
      <c r="A1257" s="19" t="s">
        <v>2283</v>
      </c>
      <c r="B1257" s="20"/>
      <c r="C1257" s="20" t="s">
        <v>2284</v>
      </c>
      <c r="D1257" s="21" t="n">
        <v>0.5137</v>
      </c>
      <c r="E1257" s="21" t="n">
        <v>0.331</v>
      </c>
      <c r="F1257" s="21" t="n">
        <v>0.1463</v>
      </c>
      <c r="G1257" s="21" t="n">
        <v>0.6307</v>
      </c>
      <c r="H1257" s="21" t="n">
        <v>3.1987</v>
      </c>
      <c r="I1257" s="21" t="n">
        <v>0.3633</v>
      </c>
      <c r="J1257" s="22" t="n">
        <v>2.7077</v>
      </c>
      <c r="K1257" s="12" t="n">
        <v>0</v>
      </c>
      <c r="L1257" s="12" t="n">
        <v>0</v>
      </c>
      <c r="M1257" s="12" t="n">
        <v>0</v>
      </c>
      <c r="N1257" s="12" t="n">
        <v>0</v>
      </c>
      <c r="O1257" s="12" t="n">
        <v>-1</v>
      </c>
      <c r="P1257" s="12" t="n">
        <v>0</v>
      </c>
      <c r="Q1257" s="12" t="n">
        <v>-1</v>
      </c>
      <c r="R1257" s="12" t="n">
        <f aca="false">IF(AND(SUM(ABS(K1257),ABS(L1257),ABS(M1257))&gt;0,SUM(ABS(N1257),ABS(O1257),ABS(P1257),ABS(Q1257))&gt;0),3,IF(SUM(ABS(K1257),ABS(L1257),ABS(M1257))&gt;0,1,2))</f>
        <v>2</v>
      </c>
      <c r="S1257" s="13" t="s">
        <v>746</v>
      </c>
    </row>
    <row r="1258" s="2" customFormat="true" ht="15" hidden="false" customHeight="false" outlineLevel="0" collapsed="false">
      <c r="A1258" s="19" t="s">
        <v>2285</v>
      </c>
      <c r="B1258" s="20"/>
      <c r="C1258" s="20" t="s">
        <v>201</v>
      </c>
      <c r="D1258" s="21" t="n">
        <v>-0.2009</v>
      </c>
      <c r="E1258" s="21" t="n">
        <v>-0.0871</v>
      </c>
      <c r="F1258" s="21" t="n">
        <v>0.1484</v>
      </c>
      <c r="G1258" s="21" t="n">
        <v>0.3031</v>
      </c>
      <c r="H1258" s="21" t="n">
        <v>2.1546</v>
      </c>
      <c r="I1258" s="21" t="n">
        <v>-0.0179</v>
      </c>
      <c r="J1258" s="22" t="n">
        <v>2.0576</v>
      </c>
      <c r="K1258" s="12" t="n">
        <v>0</v>
      </c>
      <c r="L1258" s="12" t="n">
        <v>0</v>
      </c>
      <c r="M1258" s="12" t="n">
        <v>0</v>
      </c>
      <c r="N1258" s="12" t="n">
        <v>0</v>
      </c>
      <c r="O1258" s="12" t="n">
        <v>-1</v>
      </c>
      <c r="P1258" s="12" t="n">
        <v>0</v>
      </c>
      <c r="Q1258" s="12" t="n">
        <v>-1</v>
      </c>
      <c r="R1258" s="12" t="n">
        <f aca="false">IF(AND(SUM(ABS(K1258),ABS(L1258),ABS(M1258))&gt;0,SUM(ABS(N1258),ABS(O1258),ABS(P1258),ABS(Q1258))&gt;0),3,IF(SUM(ABS(K1258),ABS(L1258),ABS(M1258))&gt;0,1,2))</f>
        <v>2</v>
      </c>
      <c r="S1258" s="13" t="s">
        <v>746</v>
      </c>
    </row>
    <row r="1259" s="2" customFormat="true" ht="15" hidden="false" customHeight="false" outlineLevel="0" collapsed="false">
      <c r="A1259" s="19" t="s">
        <v>2286</v>
      </c>
      <c r="B1259" s="20"/>
      <c r="C1259" s="20" t="s">
        <v>421</v>
      </c>
      <c r="D1259" s="21" t="n">
        <v>-0.0973</v>
      </c>
      <c r="E1259" s="21" t="n">
        <v>-0.1819</v>
      </c>
      <c r="F1259" s="21" t="n">
        <v>0.1117</v>
      </c>
      <c r="G1259" s="21" t="n">
        <v>0.66</v>
      </c>
      <c r="H1259" s="21" t="n">
        <v>2.2467</v>
      </c>
      <c r="I1259" s="21" t="n">
        <v>0.0365</v>
      </c>
      <c r="J1259" s="22" t="n">
        <v>2.0974</v>
      </c>
      <c r="K1259" s="12" t="n">
        <v>0</v>
      </c>
      <c r="L1259" s="12" t="n">
        <v>0</v>
      </c>
      <c r="M1259" s="12" t="n">
        <v>0</v>
      </c>
      <c r="N1259" s="12" t="n">
        <v>-1</v>
      </c>
      <c r="O1259" s="12" t="n">
        <v>-1</v>
      </c>
      <c r="P1259" s="12" t="n">
        <v>0</v>
      </c>
      <c r="Q1259" s="12" t="n">
        <v>-1</v>
      </c>
      <c r="R1259" s="12" t="n">
        <f aca="false">IF(AND(SUM(ABS(K1259),ABS(L1259),ABS(M1259))&gt;0,SUM(ABS(N1259),ABS(O1259),ABS(P1259),ABS(Q1259))&gt;0),3,IF(SUM(ABS(K1259),ABS(L1259),ABS(M1259))&gt;0,1,2))</f>
        <v>2</v>
      </c>
      <c r="S1259" s="13" t="s">
        <v>746</v>
      </c>
    </row>
    <row r="1260" s="2" customFormat="true" ht="15" hidden="false" customHeight="false" outlineLevel="0" collapsed="false">
      <c r="A1260" s="19" t="s">
        <v>2287</v>
      </c>
      <c r="B1260" s="20"/>
      <c r="C1260" s="20" t="s">
        <v>2288</v>
      </c>
      <c r="D1260" s="21" t="n">
        <v>0.3305</v>
      </c>
      <c r="E1260" s="21" t="n">
        <v>0.1106</v>
      </c>
      <c r="F1260" s="21" t="n">
        <v>0.0001</v>
      </c>
      <c r="G1260" s="21" t="n">
        <v>1.1</v>
      </c>
      <c r="H1260" s="21" t="n">
        <v>2.3129</v>
      </c>
      <c r="I1260" s="21" t="n">
        <v>-0.0527</v>
      </c>
      <c r="J1260" s="22" t="n">
        <v>3.1952</v>
      </c>
      <c r="K1260" s="12" t="n">
        <v>0</v>
      </c>
      <c r="L1260" s="12" t="n">
        <v>0</v>
      </c>
      <c r="M1260" s="12" t="n">
        <v>0</v>
      </c>
      <c r="N1260" s="12" t="n">
        <v>-1</v>
      </c>
      <c r="O1260" s="12" t="n">
        <v>-1</v>
      </c>
      <c r="P1260" s="12" t="n">
        <v>0</v>
      </c>
      <c r="Q1260" s="12" t="n">
        <v>-1</v>
      </c>
      <c r="R1260" s="12" t="n">
        <f aca="false">IF(AND(SUM(ABS(K1260),ABS(L1260),ABS(M1260))&gt;0,SUM(ABS(N1260),ABS(O1260),ABS(P1260),ABS(Q1260))&gt;0),3,IF(SUM(ABS(K1260),ABS(L1260),ABS(M1260))&gt;0,1,2))</f>
        <v>2</v>
      </c>
      <c r="S1260" s="13" t="s">
        <v>746</v>
      </c>
    </row>
    <row r="1261" s="2" customFormat="true" ht="15" hidden="false" customHeight="false" outlineLevel="0" collapsed="false">
      <c r="A1261" s="19" t="s">
        <v>2289</v>
      </c>
      <c r="B1261" s="20"/>
      <c r="C1261" s="20" t="s">
        <v>2290</v>
      </c>
      <c r="D1261" s="21" t="n">
        <v>0.2158</v>
      </c>
      <c r="E1261" s="21" t="n">
        <v>-0.0231</v>
      </c>
      <c r="F1261" s="21" t="n">
        <v>0.026</v>
      </c>
      <c r="G1261" s="21" t="n">
        <v>1.2359</v>
      </c>
      <c r="H1261" s="21" t="n">
        <v>2.0547</v>
      </c>
      <c r="I1261" s="21" t="n">
        <v>-0.0181</v>
      </c>
      <c r="J1261" s="22" t="n">
        <v>2.4804</v>
      </c>
      <c r="K1261" s="12" t="n">
        <v>0</v>
      </c>
      <c r="L1261" s="12" t="n">
        <v>0</v>
      </c>
      <c r="M1261" s="12" t="n">
        <v>0</v>
      </c>
      <c r="N1261" s="12" t="n">
        <v>-1</v>
      </c>
      <c r="O1261" s="12" t="n">
        <v>-1</v>
      </c>
      <c r="P1261" s="12" t="n">
        <v>0</v>
      </c>
      <c r="Q1261" s="12" t="n">
        <v>-1</v>
      </c>
      <c r="R1261" s="12" t="n">
        <f aca="false">IF(AND(SUM(ABS(K1261),ABS(L1261),ABS(M1261))&gt;0,SUM(ABS(N1261),ABS(O1261),ABS(P1261),ABS(Q1261))&gt;0),3,IF(SUM(ABS(K1261),ABS(L1261),ABS(M1261))&gt;0,1,2))</f>
        <v>2</v>
      </c>
      <c r="S1261" s="13" t="s">
        <v>746</v>
      </c>
    </row>
    <row r="1262" s="2" customFormat="true" ht="15" hidden="false" customHeight="false" outlineLevel="0" collapsed="false">
      <c r="A1262" s="19" t="s">
        <v>2291</v>
      </c>
      <c r="B1262" s="20"/>
      <c r="C1262" s="20" t="s">
        <v>421</v>
      </c>
      <c r="D1262" s="21" t="n">
        <v>-0.0356</v>
      </c>
      <c r="E1262" s="21" t="n">
        <v>-0.0683</v>
      </c>
      <c r="F1262" s="21" t="n">
        <v>0.1782</v>
      </c>
      <c r="G1262" s="21" t="n">
        <v>0.1941</v>
      </c>
      <c r="H1262" s="21" t="n">
        <v>0.6017</v>
      </c>
      <c r="I1262" s="21" t="n">
        <v>-0.2684</v>
      </c>
      <c r="J1262" s="22" t="n">
        <v>0.2852</v>
      </c>
      <c r="K1262" s="12" t="n">
        <v>0</v>
      </c>
      <c r="L1262" s="12" t="n">
        <v>0</v>
      </c>
      <c r="M1262" s="12" t="n">
        <v>0</v>
      </c>
      <c r="N1262" s="12" t="n">
        <v>0</v>
      </c>
      <c r="O1262" s="12" t="n">
        <v>-1</v>
      </c>
      <c r="P1262" s="12" t="n">
        <v>0</v>
      </c>
      <c r="Q1262" s="12" t="n">
        <v>0</v>
      </c>
      <c r="R1262" s="12" t="n">
        <f aca="false">IF(AND(SUM(ABS(K1262),ABS(L1262),ABS(M1262))&gt;0,SUM(ABS(N1262),ABS(O1262),ABS(P1262),ABS(Q1262))&gt;0),3,IF(SUM(ABS(K1262),ABS(L1262),ABS(M1262))&gt;0,1,2))</f>
        <v>2</v>
      </c>
      <c r="S1262" s="13" t="s">
        <v>746</v>
      </c>
    </row>
    <row r="1263" s="2" customFormat="true" ht="15" hidden="false" customHeight="false" outlineLevel="0" collapsed="false">
      <c r="A1263" s="19" t="s">
        <v>2292</v>
      </c>
      <c r="B1263" s="20"/>
      <c r="C1263" s="20" t="s">
        <v>2293</v>
      </c>
      <c r="D1263" s="21" t="n">
        <v>0.1889</v>
      </c>
      <c r="E1263" s="21" t="n">
        <v>0.0486</v>
      </c>
      <c r="F1263" s="21" t="n">
        <v>0.4879</v>
      </c>
      <c r="G1263" s="21" t="n">
        <v>0.864</v>
      </c>
      <c r="H1263" s="21" t="n">
        <v>0.2809</v>
      </c>
      <c r="I1263" s="21" t="n">
        <v>0.0903</v>
      </c>
      <c r="J1263" s="22" t="n">
        <v>0.5394</v>
      </c>
      <c r="K1263" s="12" t="n">
        <v>0</v>
      </c>
      <c r="L1263" s="12" t="n">
        <v>0</v>
      </c>
      <c r="M1263" s="12" t="n">
        <v>0</v>
      </c>
      <c r="N1263" s="12" t="n">
        <v>-1</v>
      </c>
      <c r="O1263" s="12" t="n">
        <v>0</v>
      </c>
      <c r="P1263" s="12" t="n">
        <v>0</v>
      </c>
      <c r="Q1263" s="12" t="n">
        <v>0</v>
      </c>
      <c r="R1263" s="12" t="n">
        <f aca="false">IF(AND(SUM(ABS(K1263),ABS(L1263),ABS(M1263))&gt;0,SUM(ABS(N1263),ABS(O1263),ABS(P1263),ABS(Q1263))&gt;0),3,IF(SUM(ABS(K1263),ABS(L1263),ABS(M1263))&gt;0,1,2))</f>
        <v>2</v>
      </c>
      <c r="S1263" s="13" t="s">
        <v>746</v>
      </c>
    </row>
    <row r="1264" s="2" customFormat="true" ht="15" hidden="false" customHeight="false" outlineLevel="0" collapsed="false">
      <c r="A1264" s="19" t="s">
        <v>2294</v>
      </c>
      <c r="B1264" s="20"/>
      <c r="C1264" s="20" t="s">
        <v>201</v>
      </c>
      <c r="D1264" s="21" t="n">
        <v>-0.0276</v>
      </c>
      <c r="E1264" s="21" t="n">
        <v>-0.1752</v>
      </c>
      <c r="F1264" s="21" t="n">
        <v>-0.0393</v>
      </c>
      <c r="G1264" s="21" t="n">
        <v>0.0532</v>
      </c>
      <c r="H1264" s="21" t="n">
        <v>-0.7151</v>
      </c>
      <c r="I1264" s="21" t="n">
        <v>-0.3721</v>
      </c>
      <c r="J1264" s="22" t="n">
        <v>-0.7336</v>
      </c>
      <c r="K1264" s="12" t="n">
        <v>0</v>
      </c>
      <c r="L1264" s="12" t="n">
        <v>0</v>
      </c>
      <c r="M1264" s="12" t="n">
        <v>0</v>
      </c>
      <c r="N1264" s="12" t="n">
        <v>0</v>
      </c>
      <c r="O1264" s="12" t="n">
        <v>1</v>
      </c>
      <c r="P1264" s="12" t="n">
        <v>0</v>
      </c>
      <c r="Q1264" s="12" t="n">
        <v>1</v>
      </c>
      <c r="R1264" s="12" t="n">
        <f aca="false">IF(AND(SUM(ABS(K1264),ABS(L1264),ABS(M1264))&gt;0,SUM(ABS(N1264),ABS(O1264),ABS(P1264),ABS(Q1264))&gt;0),3,IF(SUM(ABS(K1264),ABS(L1264),ABS(M1264))&gt;0,1,2))</f>
        <v>2</v>
      </c>
      <c r="S1264" s="13" t="s">
        <v>746</v>
      </c>
    </row>
    <row r="1265" s="2" customFormat="true" ht="15" hidden="false" customHeight="false" outlineLevel="0" collapsed="false">
      <c r="A1265" s="19" t="s">
        <v>2295</v>
      </c>
      <c r="B1265" s="20"/>
      <c r="C1265" s="20" t="s">
        <v>2296</v>
      </c>
      <c r="D1265" s="21" t="n">
        <v>-0.0795</v>
      </c>
      <c r="E1265" s="21" t="n">
        <v>-0.0541</v>
      </c>
      <c r="F1265" s="21" t="n">
        <v>-0.1239</v>
      </c>
      <c r="G1265" s="21" t="n">
        <v>0.6629</v>
      </c>
      <c r="H1265" s="21" t="n">
        <v>0.0759</v>
      </c>
      <c r="I1265" s="21" t="n">
        <v>0.1477</v>
      </c>
      <c r="J1265" s="22" t="n">
        <v>0.3036</v>
      </c>
      <c r="K1265" s="12" t="n">
        <v>0</v>
      </c>
      <c r="L1265" s="12" t="n">
        <v>0</v>
      </c>
      <c r="M1265" s="12" t="n">
        <v>0</v>
      </c>
      <c r="N1265" s="12" t="n">
        <v>-1</v>
      </c>
      <c r="O1265" s="12" t="n">
        <v>0</v>
      </c>
      <c r="P1265" s="12" t="n">
        <v>0</v>
      </c>
      <c r="Q1265" s="12" t="n">
        <v>0</v>
      </c>
      <c r="R1265" s="12" t="n">
        <f aca="false">IF(AND(SUM(ABS(K1265),ABS(L1265),ABS(M1265))&gt;0,SUM(ABS(N1265),ABS(O1265),ABS(P1265),ABS(Q1265))&gt;0),3,IF(SUM(ABS(K1265),ABS(L1265),ABS(M1265))&gt;0,1,2))</f>
        <v>2</v>
      </c>
      <c r="S1265" s="13" t="s">
        <v>746</v>
      </c>
    </row>
    <row r="1266" s="2" customFormat="true" ht="15" hidden="false" customHeight="false" outlineLevel="0" collapsed="false">
      <c r="A1266" s="19" t="s">
        <v>2297</v>
      </c>
      <c r="B1266" s="20"/>
      <c r="C1266" s="20" t="s">
        <v>138</v>
      </c>
      <c r="D1266" s="21" t="n">
        <v>-0.2571</v>
      </c>
      <c r="E1266" s="21" t="n">
        <v>-0.1061</v>
      </c>
      <c r="F1266" s="21" t="n">
        <v>0.135</v>
      </c>
      <c r="G1266" s="21" t="n">
        <v>-1.0872</v>
      </c>
      <c r="H1266" s="21" t="n">
        <v>0.3102</v>
      </c>
      <c r="I1266" s="21" t="n">
        <v>0.2832</v>
      </c>
      <c r="J1266" s="22" t="n">
        <v>1.2733</v>
      </c>
      <c r="K1266" s="12" t="n">
        <v>0</v>
      </c>
      <c r="L1266" s="12" t="n">
        <v>0</v>
      </c>
      <c r="M1266" s="12" t="n">
        <v>0</v>
      </c>
      <c r="N1266" s="12" t="n">
        <v>1</v>
      </c>
      <c r="O1266" s="12" t="n">
        <v>0</v>
      </c>
      <c r="P1266" s="12" t="n">
        <v>0</v>
      </c>
      <c r="Q1266" s="12" t="n">
        <v>-1</v>
      </c>
      <c r="R1266" s="12" t="n">
        <f aca="false">IF(AND(SUM(ABS(K1266),ABS(L1266),ABS(M1266))&gt;0,SUM(ABS(N1266),ABS(O1266),ABS(P1266),ABS(Q1266))&gt;0),3,IF(SUM(ABS(K1266),ABS(L1266),ABS(M1266))&gt;0,1,2))</f>
        <v>2</v>
      </c>
      <c r="S1266" s="13" t="s">
        <v>746</v>
      </c>
    </row>
    <row r="1267" s="2" customFormat="true" ht="15" hidden="false" customHeight="false" outlineLevel="0" collapsed="false">
      <c r="A1267" s="19" t="s">
        <v>2298</v>
      </c>
      <c r="B1267" s="20"/>
      <c r="C1267" s="20" t="s">
        <v>138</v>
      </c>
      <c r="D1267" s="21" t="n">
        <v>0.0225</v>
      </c>
      <c r="E1267" s="21" t="n">
        <v>0.0861</v>
      </c>
      <c r="F1267" s="21" t="n">
        <v>-0.0447</v>
      </c>
      <c r="G1267" s="21" t="n">
        <v>-0.4386</v>
      </c>
      <c r="H1267" s="21" t="n">
        <v>-0.9796</v>
      </c>
      <c r="I1267" s="21" t="n">
        <v>-0.5645</v>
      </c>
      <c r="J1267" s="22" t="n">
        <v>0.0771</v>
      </c>
      <c r="K1267" s="12" t="n">
        <v>0</v>
      </c>
      <c r="L1267" s="12" t="n">
        <v>0</v>
      </c>
      <c r="M1267" s="12" t="n">
        <v>0</v>
      </c>
      <c r="N1267" s="12" t="n">
        <v>0</v>
      </c>
      <c r="O1267" s="12" t="n">
        <v>1</v>
      </c>
      <c r="P1267" s="12" t="n">
        <v>0</v>
      </c>
      <c r="Q1267" s="12" t="n">
        <v>0</v>
      </c>
      <c r="R1267" s="12" t="n">
        <f aca="false">IF(AND(SUM(ABS(K1267),ABS(L1267),ABS(M1267))&gt;0,SUM(ABS(N1267),ABS(O1267),ABS(P1267),ABS(Q1267))&gt;0),3,IF(SUM(ABS(K1267),ABS(L1267),ABS(M1267))&gt;0,1,2))</f>
        <v>2</v>
      </c>
      <c r="S1267" s="13" t="s">
        <v>746</v>
      </c>
    </row>
    <row r="1268" s="2" customFormat="true" ht="15" hidden="false" customHeight="false" outlineLevel="0" collapsed="false">
      <c r="A1268" s="19" t="s">
        <v>2299</v>
      </c>
      <c r="B1268" s="20"/>
      <c r="C1268" s="20" t="s">
        <v>2300</v>
      </c>
      <c r="D1268" s="21" t="n">
        <v>-0.118</v>
      </c>
      <c r="E1268" s="21" t="n">
        <v>-0.0654</v>
      </c>
      <c r="F1268" s="21" t="n">
        <v>-0.0346</v>
      </c>
      <c r="G1268" s="21" t="n">
        <v>-0.5674</v>
      </c>
      <c r="H1268" s="21" t="n">
        <v>0.6377</v>
      </c>
      <c r="I1268" s="21" t="n">
        <v>-0.0961</v>
      </c>
      <c r="J1268" s="22" t="n">
        <v>0.573</v>
      </c>
      <c r="K1268" s="12" t="n">
        <v>0</v>
      </c>
      <c r="L1268" s="12" t="n">
        <v>0</v>
      </c>
      <c r="M1268" s="12" t="n">
        <v>0</v>
      </c>
      <c r="N1268" s="12" t="n">
        <v>0</v>
      </c>
      <c r="O1268" s="12" t="n">
        <v>-1</v>
      </c>
      <c r="P1268" s="12" t="n">
        <v>0</v>
      </c>
      <c r="Q1268" s="12" t="n">
        <v>0</v>
      </c>
      <c r="R1268" s="12" t="n">
        <f aca="false">IF(AND(SUM(ABS(K1268),ABS(L1268),ABS(M1268))&gt;0,SUM(ABS(N1268),ABS(O1268),ABS(P1268),ABS(Q1268))&gt;0),3,IF(SUM(ABS(K1268),ABS(L1268),ABS(M1268))&gt;0,1,2))</f>
        <v>2</v>
      </c>
      <c r="S1268" s="13" t="s">
        <v>746</v>
      </c>
    </row>
    <row r="1269" s="2" customFormat="true" ht="15" hidden="false" customHeight="false" outlineLevel="0" collapsed="false">
      <c r="A1269" s="19" t="s">
        <v>2301</v>
      </c>
      <c r="B1269" s="20"/>
      <c r="C1269" s="20" t="s">
        <v>2137</v>
      </c>
      <c r="D1269" s="21" t="n">
        <v>-0.0512</v>
      </c>
      <c r="E1269" s="21" t="n">
        <v>0.1325</v>
      </c>
      <c r="F1269" s="21" t="n">
        <v>-0.02</v>
      </c>
      <c r="G1269" s="21" t="n">
        <v>0.7373</v>
      </c>
      <c r="H1269" s="21" t="n">
        <v>0.0313</v>
      </c>
      <c r="I1269" s="21" t="n">
        <v>-0.0129</v>
      </c>
      <c r="J1269" s="22" t="n">
        <v>-0.2666</v>
      </c>
      <c r="K1269" s="12" t="n">
        <v>0</v>
      </c>
      <c r="L1269" s="12" t="n">
        <v>0</v>
      </c>
      <c r="M1269" s="12" t="n">
        <v>0</v>
      </c>
      <c r="N1269" s="12" t="n">
        <v>-1</v>
      </c>
      <c r="O1269" s="12" t="n">
        <v>0</v>
      </c>
      <c r="P1269" s="12" t="n">
        <v>0</v>
      </c>
      <c r="Q1269" s="12" t="n">
        <v>0</v>
      </c>
      <c r="R1269" s="12" t="n">
        <f aca="false">IF(AND(SUM(ABS(K1269),ABS(L1269),ABS(M1269))&gt;0,SUM(ABS(N1269),ABS(O1269),ABS(P1269),ABS(Q1269))&gt;0),3,IF(SUM(ABS(K1269),ABS(L1269),ABS(M1269))&gt;0,1,2))</f>
        <v>2</v>
      </c>
      <c r="S1269" s="13" t="s">
        <v>746</v>
      </c>
    </row>
    <row r="1270" s="2" customFormat="true" ht="15" hidden="false" customHeight="false" outlineLevel="0" collapsed="false">
      <c r="A1270" s="19" t="s">
        <v>2302</v>
      </c>
      <c r="B1270" s="20"/>
      <c r="C1270" s="20" t="s">
        <v>2303</v>
      </c>
      <c r="D1270" s="21" t="n">
        <v>0.1721</v>
      </c>
      <c r="E1270" s="21" t="n">
        <v>0.295</v>
      </c>
      <c r="F1270" s="21" t="n">
        <v>0.2086</v>
      </c>
      <c r="G1270" s="21" t="n">
        <v>0.3213</v>
      </c>
      <c r="H1270" s="21" t="n">
        <v>0.1899</v>
      </c>
      <c r="I1270" s="21" t="n">
        <v>0.8009</v>
      </c>
      <c r="J1270" s="22" t="n">
        <v>0.2244</v>
      </c>
      <c r="K1270" s="12" t="n">
        <v>0</v>
      </c>
      <c r="L1270" s="12" t="n">
        <v>0</v>
      </c>
      <c r="M1270" s="12" t="n">
        <v>0</v>
      </c>
      <c r="N1270" s="12" t="n">
        <v>0</v>
      </c>
      <c r="O1270" s="12" t="n">
        <v>0</v>
      </c>
      <c r="P1270" s="12" t="n">
        <v>-1</v>
      </c>
      <c r="Q1270" s="12" t="n">
        <v>0</v>
      </c>
      <c r="R1270" s="12" t="n">
        <f aca="false">IF(AND(SUM(ABS(K1270),ABS(L1270),ABS(M1270))&gt;0,SUM(ABS(N1270),ABS(O1270),ABS(P1270),ABS(Q1270))&gt;0),3,IF(SUM(ABS(K1270),ABS(L1270),ABS(M1270))&gt;0,1,2))</f>
        <v>2</v>
      </c>
      <c r="S1270" s="13" t="s">
        <v>746</v>
      </c>
    </row>
    <row r="1271" s="2" customFormat="true" ht="15" hidden="false" customHeight="false" outlineLevel="0" collapsed="false">
      <c r="A1271" s="19" t="s">
        <v>2304</v>
      </c>
      <c r="B1271" s="20"/>
      <c r="C1271" s="20" t="s">
        <v>2305</v>
      </c>
      <c r="D1271" s="21" t="n">
        <v>0.1261</v>
      </c>
      <c r="E1271" s="21" t="n">
        <v>-0.2023</v>
      </c>
      <c r="F1271" s="21" t="n">
        <v>-0.1991</v>
      </c>
      <c r="G1271" s="21" t="n">
        <v>-1.5881</v>
      </c>
      <c r="H1271" s="21" t="n">
        <v>2.5844</v>
      </c>
      <c r="I1271" s="21" t="n">
        <v>-0.2318</v>
      </c>
      <c r="J1271" s="22" t="n">
        <v>1.9035</v>
      </c>
      <c r="K1271" s="12" t="n">
        <v>0</v>
      </c>
      <c r="L1271" s="12" t="n">
        <v>0</v>
      </c>
      <c r="M1271" s="12" t="n">
        <v>0</v>
      </c>
      <c r="N1271" s="12" t="n">
        <v>1</v>
      </c>
      <c r="O1271" s="12" t="n">
        <v>-1</v>
      </c>
      <c r="P1271" s="12" t="n">
        <v>0</v>
      </c>
      <c r="Q1271" s="12" t="n">
        <v>-1</v>
      </c>
      <c r="R1271" s="12" t="n">
        <f aca="false">IF(AND(SUM(ABS(K1271),ABS(L1271),ABS(M1271))&gt;0,SUM(ABS(N1271),ABS(O1271),ABS(P1271),ABS(Q1271))&gt;0),3,IF(SUM(ABS(K1271),ABS(L1271),ABS(M1271))&gt;0,1,2))</f>
        <v>2</v>
      </c>
      <c r="S1271" s="13" t="s">
        <v>746</v>
      </c>
    </row>
    <row r="1272" s="2" customFormat="true" ht="15" hidden="false" customHeight="false" outlineLevel="0" collapsed="false">
      <c r="A1272" s="19" t="s">
        <v>2306</v>
      </c>
      <c r="B1272" s="20"/>
      <c r="C1272" s="20" t="s">
        <v>2307</v>
      </c>
      <c r="D1272" s="21" t="n">
        <v>0.1463</v>
      </c>
      <c r="E1272" s="21" t="n">
        <v>-0.0045</v>
      </c>
      <c r="F1272" s="21" t="n">
        <v>0.1131</v>
      </c>
      <c r="G1272" s="21" t="n">
        <v>0.9231</v>
      </c>
      <c r="H1272" s="21" t="n">
        <v>-0.4</v>
      </c>
      <c r="I1272" s="21" t="n">
        <v>0.2839</v>
      </c>
      <c r="J1272" s="22" t="n">
        <v>-0.4872</v>
      </c>
      <c r="K1272" s="12" t="n">
        <v>0</v>
      </c>
      <c r="L1272" s="12" t="n">
        <v>0</v>
      </c>
      <c r="M1272" s="12" t="n">
        <v>0</v>
      </c>
      <c r="N1272" s="12" t="n">
        <v>-1</v>
      </c>
      <c r="O1272" s="12" t="n">
        <v>0</v>
      </c>
      <c r="P1272" s="12" t="n">
        <v>0</v>
      </c>
      <c r="Q1272" s="12" t="n">
        <v>0</v>
      </c>
      <c r="R1272" s="12" t="n">
        <f aca="false">IF(AND(SUM(ABS(K1272),ABS(L1272),ABS(M1272))&gt;0,SUM(ABS(N1272),ABS(O1272),ABS(P1272),ABS(Q1272))&gt;0),3,IF(SUM(ABS(K1272),ABS(L1272),ABS(M1272))&gt;0,1,2))</f>
        <v>2</v>
      </c>
      <c r="S1272" s="13" t="s">
        <v>746</v>
      </c>
    </row>
    <row r="1273" s="2" customFormat="true" ht="15" hidden="false" customHeight="false" outlineLevel="0" collapsed="false">
      <c r="A1273" s="19" t="s">
        <v>2308</v>
      </c>
      <c r="B1273" s="20"/>
      <c r="C1273" s="20" t="s">
        <v>421</v>
      </c>
      <c r="D1273" s="21" t="n">
        <v>0.2418</v>
      </c>
      <c r="E1273" s="21" t="n">
        <v>-0.1912</v>
      </c>
      <c r="F1273" s="21" t="n">
        <v>0.1633</v>
      </c>
      <c r="G1273" s="21" t="n">
        <v>1.1701</v>
      </c>
      <c r="H1273" s="21" t="n">
        <v>-0.6473</v>
      </c>
      <c r="I1273" s="21" t="n">
        <v>0.3172</v>
      </c>
      <c r="J1273" s="22" t="n">
        <v>-0.8129</v>
      </c>
      <c r="K1273" s="12" t="n">
        <v>0</v>
      </c>
      <c r="L1273" s="12" t="n">
        <v>0</v>
      </c>
      <c r="M1273" s="12" t="n">
        <v>0</v>
      </c>
      <c r="N1273" s="12" t="n">
        <v>-1</v>
      </c>
      <c r="O1273" s="12" t="n">
        <v>1</v>
      </c>
      <c r="P1273" s="12" t="n">
        <v>0</v>
      </c>
      <c r="Q1273" s="12" t="n">
        <v>1</v>
      </c>
      <c r="R1273" s="12" t="n">
        <f aca="false">IF(AND(SUM(ABS(K1273),ABS(L1273),ABS(M1273))&gt;0,SUM(ABS(N1273),ABS(O1273),ABS(P1273),ABS(Q1273))&gt;0),3,IF(SUM(ABS(K1273),ABS(L1273),ABS(M1273))&gt;0,1,2))</f>
        <v>2</v>
      </c>
      <c r="S1273" s="13" t="s">
        <v>746</v>
      </c>
    </row>
    <row r="1274" s="2" customFormat="true" ht="15" hidden="false" customHeight="false" outlineLevel="0" collapsed="false">
      <c r="A1274" s="19" t="s">
        <v>2309</v>
      </c>
      <c r="B1274" s="20"/>
      <c r="C1274" s="20" t="s">
        <v>201</v>
      </c>
      <c r="D1274" s="21" t="n">
        <v>-0.02</v>
      </c>
      <c r="E1274" s="21" t="n">
        <v>0.4112</v>
      </c>
      <c r="F1274" s="21" t="n">
        <v>0.242</v>
      </c>
      <c r="G1274" s="21" t="n">
        <v>1.7188</v>
      </c>
      <c r="H1274" s="21" t="n">
        <v>-0.638</v>
      </c>
      <c r="I1274" s="21" t="n">
        <v>0.9404</v>
      </c>
      <c r="J1274" s="22" t="n">
        <v>0.6788</v>
      </c>
      <c r="K1274" s="12" t="n">
        <v>0</v>
      </c>
      <c r="L1274" s="12" t="n">
        <v>0</v>
      </c>
      <c r="M1274" s="12" t="n">
        <v>0</v>
      </c>
      <c r="N1274" s="12" t="n">
        <v>-1</v>
      </c>
      <c r="O1274" s="12" t="n">
        <v>1</v>
      </c>
      <c r="P1274" s="12" t="n">
        <v>-1</v>
      </c>
      <c r="Q1274" s="12" t="n">
        <v>-1</v>
      </c>
      <c r="R1274" s="12" t="n">
        <f aca="false">IF(AND(SUM(ABS(K1274),ABS(L1274),ABS(M1274))&gt;0,SUM(ABS(N1274),ABS(O1274),ABS(P1274),ABS(Q1274))&gt;0),3,IF(SUM(ABS(K1274),ABS(L1274),ABS(M1274))&gt;0,1,2))</f>
        <v>2</v>
      </c>
      <c r="S1274" s="13" t="s">
        <v>746</v>
      </c>
    </row>
    <row r="1275" s="2" customFormat="true" ht="15" hidden="false" customHeight="false" outlineLevel="0" collapsed="false">
      <c r="A1275" s="19" t="s">
        <v>2310</v>
      </c>
      <c r="B1275" s="20"/>
      <c r="C1275" s="20" t="s">
        <v>2311</v>
      </c>
      <c r="D1275" s="21" t="n">
        <v>-0.0494</v>
      </c>
      <c r="E1275" s="21" t="n">
        <v>0.0053</v>
      </c>
      <c r="F1275" s="21" t="n">
        <v>0.0472</v>
      </c>
      <c r="G1275" s="21" t="n">
        <v>-0.6692</v>
      </c>
      <c r="H1275" s="21" t="n">
        <v>-0.3119</v>
      </c>
      <c r="I1275" s="21" t="n">
        <v>-0.5211</v>
      </c>
      <c r="J1275" s="22" t="n">
        <v>-0.4554</v>
      </c>
      <c r="K1275" s="12" t="n">
        <v>0</v>
      </c>
      <c r="L1275" s="12" t="n">
        <v>0</v>
      </c>
      <c r="M1275" s="12" t="n">
        <v>0</v>
      </c>
      <c r="N1275" s="12" t="n">
        <v>1</v>
      </c>
      <c r="O1275" s="12" t="n">
        <v>0</v>
      </c>
      <c r="P1275" s="12" t="n">
        <v>0</v>
      </c>
      <c r="Q1275" s="12" t="n">
        <v>0</v>
      </c>
      <c r="R1275" s="12" t="n">
        <f aca="false">IF(AND(SUM(ABS(K1275),ABS(L1275),ABS(M1275))&gt;0,SUM(ABS(N1275),ABS(O1275),ABS(P1275),ABS(Q1275))&gt;0),3,IF(SUM(ABS(K1275),ABS(L1275),ABS(M1275))&gt;0,1,2))</f>
        <v>2</v>
      </c>
      <c r="S1275" s="13" t="s">
        <v>746</v>
      </c>
    </row>
    <row r="1276" s="2" customFormat="true" ht="15" hidden="false" customHeight="false" outlineLevel="0" collapsed="false">
      <c r="A1276" s="19" t="s">
        <v>2312</v>
      </c>
      <c r="B1276" s="20"/>
      <c r="C1276" s="20" t="s">
        <v>2313</v>
      </c>
      <c r="D1276" s="21" t="n">
        <v>0.0041</v>
      </c>
      <c r="E1276" s="21" t="n">
        <v>-0.2447</v>
      </c>
      <c r="F1276" s="21" t="n">
        <v>-0.4617</v>
      </c>
      <c r="G1276" s="21" t="n">
        <v>-0.9807</v>
      </c>
      <c r="H1276" s="21" t="n">
        <v>-1.1351</v>
      </c>
      <c r="I1276" s="21" t="n">
        <v>-0.3667</v>
      </c>
      <c r="J1276" s="22" t="n">
        <v>-1.0682</v>
      </c>
      <c r="K1276" s="12" t="n">
        <v>0</v>
      </c>
      <c r="L1276" s="12" t="n">
        <v>0</v>
      </c>
      <c r="M1276" s="12" t="n">
        <v>0</v>
      </c>
      <c r="N1276" s="12" t="n">
        <v>1</v>
      </c>
      <c r="O1276" s="12" t="n">
        <v>1</v>
      </c>
      <c r="P1276" s="12" t="n">
        <v>0</v>
      </c>
      <c r="Q1276" s="12" t="n">
        <v>1</v>
      </c>
      <c r="R1276" s="12" t="n">
        <f aca="false">IF(AND(SUM(ABS(K1276),ABS(L1276),ABS(M1276))&gt;0,SUM(ABS(N1276),ABS(O1276),ABS(P1276),ABS(Q1276))&gt;0),3,IF(SUM(ABS(K1276),ABS(L1276),ABS(M1276))&gt;0,1,2))</f>
        <v>2</v>
      </c>
      <c r="S1276" s="13" t="s">
        <v>746</v>
      </c>
    </row>
    <row r="1277" s="2" customFormat="true" ht="15" hidden="false" customHeight="false" outlineLevel="0" collapsed="false">
      <c r="A1277" s="19" t="s">
        <v>2314</v>
      </c>
      <c r="B1277" s="20"/>
      <c r="C1277" s="20" t="s">
        <v>2315</v>
      </c>
      <c r="D1277" s="21" t="n">
        <v>0.0253</v>
      </c>
      <c r="E1277" s="21" t="n">
        <v>0.1903</v>
      </c>
      <c r="F1277" s="21" t="n">
        <v>-0.0391</v>
      </c>
      <c r="G1277" s="21" t="n">
        <v>-0.6972</v>
      </c>
      <c r="H1277" s="21" t="n">
        <v>0.5436</v>
      </c>
      <c r="I1277" s="21" t="n">
        <v>-0.0804</v>
      </c>
      <c r="J1277" s="22" t="n">
        <v>0.7297</v>
      </c>
      <c r="K1277" s="12" t="n">
        <v>0</v>
      </c>
      <c r="L1277" s="12" t="n">
        <v>0</v>
      </c>
      <c r="M1277" s="12" t="n">
        <v>0</v>
      </c>
      <c r="N1277" s="12" t="n">
        <v>1</v>
      </c>
      <c r="O1277" s="12" t="n">
        <v>0</v>
      </c>
      <c r="P1277" s="12" t="n">
        <v>0</v>
      </c>
      <c r="Q1277" s="12" t="n">
        <v>-1</v>
      </c>
      <c r="R1277" s="12" t="n">
        <f aca="false">IF(AND(SUM(ABS(K1277),ABS(L1277),ABS(M1277))&gt;0,SUM(ABS(N1277),ABS(O1277),ABS(P1277),ABS(Q1277))&gt;0),3,IF(SUM(ABS(K1277),ABS(L1277),ABS(M1277))&gt;0,1,2))</f>
        <v>2</v>
      </c>
      <c r="S1277" s="13" t="s">
        <v>746</v>
      </c>
    </row>
    <row r="1278" s="2" customFormat="true" ht="15" hidden="false" customHeight="false" outlineLevel="0" collapsed="false">
      <c r="A1278" s="19" t="s">
        <v>2316</v>
      </c>
      <c r="B1278" s="20"/>
      <c r="C1278" s="20" t="s">
        <v>2317</v>
      </c>
      <c r="D1278" s="21" t="n">
        <v>-0.0833</v>
      </c>
      <c r="E1278" s="21" t="n">
        <v>0.2892</v>
      </c>
      <c r="F1278" s="21" t="n">
        <v>0.2032</v>
      </c>
      <c r="G1278" s="21" t="n">
        <v>0.6316</v>
      </c>
      <c r="H1278" s="21" t="n">
        <v>-0.8252</v>
      </c>
      <c r="I1278" s="21" t="n">
        <v>-0.1163</v>
      </c>
      <c r="J1278" s="22" t="n">
        <v>-1.5351</v>
      </c>
      <c r="K1278" s="12" t="n">
        <v>0</v>
      </c>
      <c r="L1278" s="12" t="n">
        <v>0</v>
      </c>
      <c r="M1278" s="12" t="n">
        <v>0</v>
      </c>
      <c r="N1278" s="12" t="n">
        <v>-1</v>
      </c>
      <c r="O1278" s="12" t="n">
        <v>1</v>
      </c>
      <c r="P1278" s="12" t="n">
        <v>0</v>
      </c>
      <c r="Q1278" s="12" t="n">
        <v>1</v>
      </c>
      <c r="R1278" s="12" t="n">
        <f aca="false">IF(AND(SUM(ABS(K1278),ABS(L1278),ABS(M1278))&gt;0,SUM(ABS(N1278),ABS(O1278),ABS(P1278),ABS(Q1278))&gt;0),3,IF(SUM(ABS(K1278),ABS(L1278),ABS(M1278))&gt;0,1,2))</f>
        <v>2</v>
      </c>
      <c r="S1278" s="13" t="s">
        <v>746</v>
      </c>
    </row>
    <row r="1279" s="2" customFormat="true" ht="15" hidden="false" customHeight="false" outlineLevel="0" collapsed="false">
      <c r="A1279" s="19" t="s">
        <v>2318</v>
      </c>
      <c r="B1279" s="20"/>
      <c r="C1279" s="20" t="s">
        <v>201</v>
      </c>
      <c r="D1279" s="21" t="n">
        <v>0.079</v>
      </c>
      <c r="E1279" s="21" t="n">
        <v>0.1224</v>
      </c>
      <c r="F1279" s="21" t="n">
        <v>0.3852</v>
      </c>
      <c r="G1279" s="21" t="n">
        <v>1.0254</v>
      </c>
      <c r="H1279" s="21" t="n">
        <v>0.1645</v>
      </c>
      <c r="I1279" s="21" t="n">
        <v>-0.0702</v>
      </c>
      <c r="J1279" s="22" t="n">
        <v>0.228</v>
      </c>
      <c r="K1279" s="12" t="n">
        <v>0</v>
      </c>
      <c r="L1279" s="12" t="n">
        <v>0</v>
      </c>
      <c r="M1279" s="12" t="n">
        <v>0</v>
      </c>
      <c r="N1279" s="12" t="n">
        <v>-1</v>
      </c>
      <c r="O1279" s="12" t="n">
        <v>0</v>
      </c>
      <c r="P1279" s="12" t="n">
        <v>0</v>
      </c>
      <c r="Q1279" s="12" t="n">
        <v>0</v>
      </c>
      <c r="R1279" s="12" t="n">
        <f aca="false">IF(AND(SUM(ABS(K1279),ABS(L1279),ABS(M1279))&gt;0,SUM(ABS(N1279),ABS(O1279),ABS(P1279),ABS(Q1279))&gt;0),3,IF(SUM(ABS(K1279),ABS(L1279),ABS(M1279))&gt;0,1,2))</f>
        <v>2</v>
      </c>
      <c r="S1279" s="13" t="s">
        <v>746</v>
      </c>
    </row>
    <row r="1280" s="2" customFormat="true" ht="15" hidden="false" customHeight="false" outlineLevel="0" collapsed="false">
      <c r="A1280" s="19" t="s">
        <v>2319</v>
      </c>
      <c r="B1280" s="20"/>
      <c r="C1280" s="20" t="s">
        <v>201</v>
      </c>
      <c r="D1280" s="21" t="n">
        <v>-0.0148</v>
      </c>
      <c r="E1280" s="21" t="n">
        <v>0.278</v>
      </c>
      <c r="F1280" s="21" t="n">
        <v>0.141</v>
      </c>
      <c r="G1280" s="21" t="n">
        <v>-0.0349</v>
      </c>
      <c r="H1280" s="21" t="n">
        <v>-1.0753</v>
      </c>
      <c r="I1280" s="21" t="n">
        <v>-0.1181</v>
      </c>
      <c r="J1280" s="22" t="n">
        <v>-0.3196</v>
      </c>
      <c r="K1280" s="12" t="n">
        <v>0</v>
      </c>
      <c r="L1280" s="12" t="n">
        <v>0</v>
      </c>
      <c r="M1280" s="12" t="n">
        <v>0</v>
      </c>
      <c r="N1280" s="12" t="n">
        <v>0</v>
      </c>
      <c r="O1280" s="12" t="n">
        <v>1</v>
      </c>
      <c r="P1280" s="12" t="n">
        <v>0</v>
      </c>
      <c r="Q1280" s="12" t="n">
        <v>0</v>
      </c>
      <c r="R1280" s="12" t="n">
        <f aca="false">IF(AND(SUM(ABS(K1280),ABS(L1280),ABS(M1280))&gt;0,SUM(ABS(N1280),ABS(O1280),ABS(P1280),ABS(Q1280))&gt;0),3,IF(SUM(ABS(K1280),ABS(L1280),ABS(M1280))&gt;0,1,2))</f>
        <v>2</v>
      </c>
      <c r="S1280" s="13" t="s">
        <v>746</v>
      </c>
    </row>
    <row r="1281" s="2" customFormat="true" ht="15" hidden="false" customHeight="false" outlineLevel="0" collapsed="false">
      <c r="A1281" s="19" t="s">
        <v>2320</v>
      </c>
      <c r="B1281" s="20"/>
      <c r="C1281" s="20" t="s">
        <v>138</v>
      </c>
      <c r="D1281" s="21" t="n">
        <v>0.0742</v>
      </c>
      <c r="E1281" s="21" t="n">
        <v>0.0039</v>
      </c>
      <c r="F1281" s="21" t="n">
        <v>0.0504</v>
      </c>
      <c r="G1281" s="21" t="n">
        <v>-0.005</v>
      </c>
      <c r="H1281" s="21" t="n">
        <v>-0.2185</v>
      </c>
      <c r="I1281" s="21" t="n">
        <v>0.071</v>
      </c>
      <c r="J1281" s="22" t="n">
        <v>-0.6419</v>
      </c>
      <c r="K1281" s="12" t="n">
        <v>0</v>
      </c>
      <c r="L1281" s="12" t="n">
        <v>0</v>
      </c>
      <c r="M1281" s="12" t="n">
        <v>0</v>
      </c>
      <c r="N1281" s="12" t="n">
        <v>0</v>
      </c>
      <c r="O1281" s="12" t="n">
        <v>0</v>
      </c>
      <c r="P1281" s="12" t="n">
        <v>0</v>
      </c>
      <c r="Q1281" s="12" t="n">
        <v>1</v>
      </c>
      <c r="R1281" s="12" t="n">
        <f aca="false">IF(AND(SUM(ABS(K1281),ABS(L1281),ABS(M1281))&gt;0,SUM(ABS(N1281),ABS(O1281),ABS(P1281),ABS(Q1281))&gt;0),3,IF(SUM(ABS(K1281),ABS(L1281),ABS(M1281))&gt;0,1,2))</f>
        <v>2</v>
      </c>
      <c r="S1281" s="13" t="s">
        <v>746</v>
      </c>
    </row>
    <row r="1282" s="2" customFormat="true" ht="15" hidden="false" customHeight="false" outlineLevel="0" collapsed="false">
      <c r="A1282" s="19" t="s">
        <v>2321</v>
      </c>
      <c r="B1282" s="20"/>
      <c r="C1282" s="20" t="s">
        <v>201</v>
      </c>
      <c r="D1282" s="21" t="n">
        <v>0.0779</v>
      </c>
      <c r="E1282" s="21" t="n">
        <v>-0.2464</v>
      </c>
      <c r="F1282" s="21" t="n">
        <v>0.0783</v>
      </c>
      <c r="G1282" s="21" t="n">
        <v>0.0739</v>
      </c>
      <c r="H1282" s="21" t="n">
        <v>-0.5048</v>
      </c>
      <c r="I1282" s="21" t="n">
        <v>-0.4941</v>
      </c>
      <c r="J1282" s="22" t="n">
        <v>-1.1686</v>
      </c>
      <c r="K1282" s="12" t="n">
        <v>0</v>
      </c>
      <c r="L1282" s="12" t="n">
        <v>0</v>
      </c>
      <c r="M1282" s="12" t="n">
        <v>0</v>
      </c>
      <c r="N1282" s="12" t="n">
        <v>0</v>
      </c>
      <c r="O1282" s="12" t="n">
        <v>0</v>
      </c>
      <c r="P1282" s="12" t="n">
        <v>0</v>
      </c>
      <c r="Q1282" s="12" t="n">
        <v>1</v>
      </c>
      <c r="R1282" s="12" t="n">
        <f aca="false">IF(AND(SUM(ABS(K1282),ABS(L1282),ABS(M1282))&gt;0,SUM(ABS(N1282),ABS(O1282),ABS(P1282),ABS(Q1282))&gt;0),3,IF(SUM(ABS(K1282),ABS(L1282),ABS(M1282))&gt;0,1,2))</f>
        <v>2</v>
      </c>
      <c r="S1282" s="13" t="s">
        <v>746</v>
      </c>
    </row>
    <row r="1283" s="2" customFormat="true" ht="15" hidden="false" customHeight="false" outlineLevel="0" collapsed="false">
      <c r="A1283" s="19" t="s">
        <v>2322</v>
      </c>
      <c r="B1283" s="20"/>
      <c r="C1283" s="20" t="s">
        <v>138</v>
      </c>
      <c r="D1283" s="21" t="n">
        <v>-0.0768</v>
      </c>
      <c r="E1283" s="21" t="n">
        <v>-0.0534</v>
      </c>
      <c r="F1283" s="21" t="n">
        <v>0.3324</v>
      </c>
      <c r="G1283" s="21" t="n">
        <v>-0.1299</v>
      </c>
      <c r="H1283" s="21" t="n">
        <v>0.5742</v>
      </c>
      <c r="I1283" s="21" t="n">
        <v>0.3343</v>
      </c>
      <c r="J1283" s="22" t="n">
        <v>0.6219</v>
      </c>
      <c r="K1283" s="12" t="n">
        <v>0</v>
      </c>
      <c r="L1283" s="12" t="n">
        <v>0</v>
      </c>
      <c r="M1283" s="12" t="n">
        <v>0</v>
      </c>
      <c r="N1283" s="12" t="n">
        <v>0</v>
      </c>
      <c r="O1283" s="12" t="n">
        <v>0</v>
      </c>
      <c r="P1283" s="12" t="n">
        <v>0</v>
      </c>
      <c r="Q1283" s="12" t="n">
        <v>-1</v>
      </c>
      <c r="R1283" s="12" t="n">
        <f aca="false">IF(AND(SUM(ABS(K1283),ABS(L1283),ABS(M1283))&gt;0,SUM(ABS(N1283),ABS(O1283),ABS(P1283),ABS(Q1283))&gt;0),3,IF(SUM(ABS(K1283),ABS(L1283),ABS(M1283))&gt;0,1,2))</f>
        <v>2</v>
      </c>
      <c r="S1283" s="13" t="s">
        <v>746</v>
      </c>
    </row>
    <row r="1284" s="2" customFormat="true" ht="15" hidden="false" customHeight="false" outlineLevel="0" collapsed="false">
      <c r="A1284" s="19" t="s">
        <v>2323</v>
      </c>
      <c r="B1284" s="20"/>
      <c r="C1284" s="20" t="s">
        <v>201</v>
      </c>
      <c r="D1284" s="21" t="n">
        <v>0.3861</v>
      </c>
      <c r="E1284" s="21" t="n">
        <v>0.2321</v>
      </c>
      <c r="F1284" s="21" t="n">
        <v>-0.0939</v>
      </c>
      <c r="G1284" s="21" t="n">
        <v>-0.3269</v>
      </c>
      <c r="H1284" s="21" t="n">
        <v>-0.0005</v>
      </c>
      <c r="I1284" s="21" t="n">
        <v>-1.6021</v>
      </c>
      <c r="J1284" s="22" t="n">
        <v>0.8867</v>
      </c>
      <c r="K1284" s="12" t="n">
        <v>0</v>
      </c>
      <c r="L1284" s="12" t="n">
        <v>0</v>
      </c>
      <c r="M1284" s="12" t="n">
        <v>0</v>
      </c>
      <c r="N1284" s="12" t="n">
        <v>0</v>
      </c>
      <c r="O1284" s="12" t="n">
        <v>0</v>
      </c>
      <c r="P1284" s="12" t="n">
        <v>1</v>
      </c>
      <c r="Q1284" s="12" t="n">
        <v>0</v>
      </c>
      <c r="R1284" s="12" t="n">
        <f aca="false">IF(AND(SUM(ABS(K1284),ABS(L1284),ABS(M1284))&gt;0,SUM(ABS(N1284),ABS(O1284),ABS(P1284),ABS(Q1284))&gt;0),3,IF(SUM(ABS(K1284),ABS(L1284),ABS(M1284))&gt;0,1,2))</f>
        <v>2</v>
      </c>
      <c r="S1284" s="13" t="s">
        <v>746</v>
      </c>
    </row>
    <row r="1285" s="2" customFormat="true" ht="15" hidden="false" customHeight="false" outlineLevel="0" collapsed="false">
      <c r="A1285" s="19" t="s">
        <v>2324</v>
      </c>
      <c r="B1285" s="20"/>
      <c r="C1285" s="20" t="s">
        <v>201</v>
      </c>
      <c r="D1285" s="21" t="n">
        <v>-0.0525</v>
      </c>
      <c r="E1285" s="21" t="n">
        <v>0.0264</v>
      </c>
      <c r="F1285" s="21" t="n">
        <v>0.1921</v>
      </c>
      <c r="G1285" s="21" t="n">
        <v>-0.2047</v>
      </c>
      <c r="H1285" s="21" t="n">
        <v>-1.0584</v>
      </c>
      <c r="I1285" s="21" t="n">
        <v>-0.6922</v>
      </c>
      <c r="J1285" s="22" t="n">
        <v>-0.1431</v>
      </c>
      <c r="K1285" s="12" t="n">
        <v>0</v>
      </c>
      <c r="L1285" s="12" t="n">
        <v>0</v>
      </c>
      <c r="M1285" s="12" t="n">
        <v>0</v>
      </c>
      <c r="N1285" s="12" t="n">
        <v>0</v>
      </c>
      <c r="O1285" s="12" t="n">
        <v>1</v>
      </c>
      <c r="P1285" s="12" t="n">
        <v>1</v>
      </c>
      <c r="Q1285" s="12" t="n">
        <v>0</v>
      </c>
      <c r="R1285" s="12" t="n">
        <f aca="false">IF(AND(SUM(ABS(K1285),ABS(L1285),ABS(M1285))&gt;0,SUM(ABS(N1285),ABS(O1285),ABS(P1285),ABS(Q1285))&gt;0),3,IF(SUM(ABS(K1285),ABS(L1285),ABS(M1285))&gt;0,1,2))</f>
        <v>2</v>
      </c>
      <c r="S1285" s="13" t="s">
        <v>746</v>
      </c>
    </row>
    <row r="1286" s="2" customFormat="true" ht="15" hidden="false" customHeight="false" outlineLevel="0" collapsed="false">
      <c r="A1286" s="19" t="s">
        <v>2325</v>
      </c>
      <c r="B1286" s="20"/>
      <c r="C1286" s="20" t="s">
        <v>201</v>
      </c>
      <c r="D1286" s="21" t="n">
        <v>0.1042</v>
      </c>
      <c r="E1286" s="21" t="n">
        <v>0.0177</v>
      </c>
      <c r="F1286" s="21" t="n">
        <v>0.1729</v>
      </c>
      <c r="G1286" s="21" t="n">
        <v>-0.3144</v>
      </c>
      <c r="H1286" s="21" t="n">
        <v>0.7818</v>
      </c>
      <c r="I1286" s="21" t="n">
        <v>0.4687</v>
      </c>
      <c r="J1286" s="22" t="n">
        <v>0.4447</v>
      </c>
      <c r="K1286" s="12" t="n">
        <v>0</v>
      </c>
      <c r="L1286" s="12" t="n">
        <v>0</v>
      </c>
      <c r="M1286" s="12" t="n">
        <v>0</v>
      </c>
      <c r="N1286" s="12" t="n">
        <v>0</v>
      </c>
      <c r="O1286" s="12" t="n">
        <v>-1</v>
      </c>
      <c r="P1286" s="12" t="n">
        <v>0</v>
      </c>
      <c r="Q1286" s="12" t="n">
        <v>0</v>
      </c>
      <c r="R1286" s="12" t="n">
        <f aca="false">IF(AND(SUM(ABS(K1286),ABS(L1286),ABS(M1286))&gt;0,SUM(ABS(N1286),ABS(O1286),ABS(P1286),ABS(Q1286))&gt;0),3,IF(SUM(ABS(K1286),ABS(L1286),ABS(M1286))&gt;0,1,2))</f>
        <v>2</v>
      </c>
      <c r="S1286" s="13" t="s">
        <v>746</v>
      </c>
    </row>
    <row r="1287" s="2" customFormat="true" ht="15" hidden="false" customHeight="false" outlineLevel="0" collapsed="false">
      <c r="A1287" s="19" t="s">
        <v>2326</v>
      </c>
      <c r="B1287" s="20"/>
      <c r="C1287" s="20" t="s">
        <v>2327</v>
      </c>
      <c r="D1287" s="21" t="n">
        <v>0.1805</v>
      </c>
      <c r="E1287" s="21" t="n">
        <v>-0.0495</v>
      </c>
      <c r="F1287" s="21" t="n">
        <v>-0.1935</v>
      </c>
      <c r="G1287" s="21" t="n">
        <v>-0.5018</v>
      </c>
      <c r="H1287" s="21" t="n">
        <v>-0.1537</v>
      </c>
      <c r="I1287" s="21" t="n">
        <v>0.2245</v>
      </c>
      <c r="J1287" s="22" t="n">
        <v>-1.045</v>
      </c>
      <c r="K1287" s="12" t="n">
        <v>0</v>
      </c>
      <c r="L1287" s="12" t="n">
        <v>0</v>
      </c>
      <c r="M1287" s="12" t="n">
        <v>0</v>
      </c>
      <c r="N1287" s="12" t="n">
        <v>0</v>
      </c>
      <c r="O1287" s="12" t="n">
        <v>0</v>
      </c>
      <c r="P1287" s="12" t="n">
        <v>0</v>
      </c>
      <c r="Q1287" s="12" t="n">
        <v>1</v>
      </c>
      <c r="R1287" s="12" t="n">
        <f aca="false">IF(AND(SUM(ABS(K1287),ABS(L1287),ABS(M1287))&gt;0,SUM(ABS(N1287),ABS(O1287),ABS(P1287),ABS(Q1287))&gt;0),3,IF(SUM(ABS(K1287),ABS(L1287),ABS(M1287))&gt;0,1,2))</f>
        <v>2</v>
      </c>
      <c r="S1287" s="13" t="s">
        <v>746</v>
      </c>
    </row>
    <row r="1288" s="2" customFormat="true" ht="15" hidden="false" customHeight="false" outlineLevel="0" collapsed="false">
      <c r="A1288" s="19" t="s">
        <v>2328</v>
      </c>
      <c r="B1288" s="20"/>
      <c r="C1288" s="20" t="s">
        <v>421</v>
      </c>
      <c r="D1288" s="21" t="n">
        <v>0.0295</v>
      </c>
      <c r="E1288" s="21" t="n">
        <v>0.2636</v>
      </c>
      <c r="F1288" s="21" t="n">
        <v>0.1018</v>
      </c>
      <c r="G1288" s="21" t="n">
        <v>-0.237</v>
      </c>
      <c r="H1288" s="21" t="n">
        <v>-1.5741</v>
      </c>
      <c r="I1288" s="21" t="n">
        <v>-0.7979</v>
      </c>
      <c r="J1288" s="22" t="n">
        <v>-1.0081</v>
      </c>
      <c r="K1288" s="12" t="n">
        <v>0</v>
      </c>
      <c r="L1288" s="12" t="n">
        <v>0</v>
      </c>
      <c r="M1288" s="12" t="n">
        <v>0</v>
      </c>
      <c r="N1288" s="12" t="n">
        <v>0</v>
      </c>
      <c r="O1288" s="12" t="n">
        <v>1</v>
      </c>
      <c r="P1288" s="12" t="n">
        <v>1</v>
      </c>
      <c r="Q1288" s="12" t="n">
        <v>1</v>
      </c>
      <c r="R1288" s="12" t="n">
        <f aca="false">IF(AND(SUM(ABS(K1288),ABS(L1288),ABS(M1288))&gt;0,SUM(ABS(N1288),ABS(O1288),ABS(P1288),ABS(Q1288))&gt;0),3,IF(SUM(ABS(K1288),ABS(L1288),ABS(M1288))&gt;0,1,2))</f>
        <v>2</v>
      </c>
      <c r="S1288" s="13" t="s">
        <v>746</v>
      </c>
    </row>
    <row r="1289" s="2" customFormat="true" ht="15" hidden="false" customHeight="false" outlineLevel="0" collapsed="false">
      <c r="A1289" s="19" t="s">
        <v>2329</v>
      </c>
      <c r="B1289" s="20"/>
      <c r="C1289" s="20" t="s">
        <v>201</v>
      </c>
      <c r="D1289" s="21" t="n">
        <v>-0.0907</v>
      </c>
      <c r="E1289" s="21" t="n">
        <v>0.1405</v>
      </c>
      <c r="F1289" s="21" t="n">
        <v>0.4878</v>
      </c>
      <c r="G1289" s="21" t="n">
        <v>0.5396</v>
      </c>
      <c r="H1289" s="21" t="n">
        <v>0.4173</v>
      </c>
      <c r="I1289" s="21" t="n">
        <v>-0.0198</v>
      </c>
      <c r="J1289" s="22" t="n">
        <v>0.8188</v>
      </c>
      <c r="K1289" s="12" t="n">
        <v>0</v>
      </c>
      <c r="L1289" s="12" t="n">
        <v>0</v>
      </c>
      <c r="M1289" s="12" t="n">
        <v>0</v>
      </c>
      <c r="N1289" s="12" t="n">
        <v>0</v>
      </c>
      <c r="O1289" s="12" t="n">
        <v>0</v>
      </c>
      <c r="P1289" s="12" t="n">
        <v>0</v>
      </c>
      <c r="Q1289" s="12" t="n">
        <v>-1</v>
      </c>
      <c r="R1289" s="12" t="n">
        <f aca="false">IF(AND(SUM(ABS(K1289),ABS(L1289),ABS(M1289))&gt;0,SUM(ABS(N1289),ABS(O1289),ABS(P1289),ABS(Q1289))&gt;0),3,IF(SUM(ABS(K1289),ABS(L1289),ABS(M1289))&gt;0,1,2))</f>
        <v>2</v>
      </c>
      <c r="S1289" s="13" t="s">
        <v>746</v>
      </c>
    </row>
    <row r="1290" s="2" customFormat="true" ht="15" hidden="false" customHeight="false" outlineLevel="0" collapsed="false">
      <c r="A1290" s="19" t="s">
        <v>2330</v>
      </c>
      <c r="B1290" s="20"/>
      <c r="C1290" s="20" t="s">
        <v>2331</v>
      </c>
      <c r="D1290" s="21" t="n">
        <v>0.1628</v>
      </c>
      <c r="E1290" s="21" t="n">
        <v>0.1305</v>
      </c>
      <c r="F1290" s="21" t="n">
        <v>0.2606</v>
      </c>
      <c r="G1290" s="21" t="n">
        <v>0.8834</v>
      </c>
      <c r="H1290" s="21" t="n">
        <v>-0.0618</v>
      </c>
      <c r="I1290" s="21" t="n">
        <v>0.6388</v>
      </c>
      <c r="J1290" s="22" t="n">
        <v>0.431</v>
      </c>
      <c r="K1290" s="12" t="n">
        <v>0</v>
      </c>
      <c r="L1290" s="12" t="n">
        <v>0</v>
      </c>
      <c r="M1290" s="12" t="n">
        <v>0</v>
      </c>
      <c r="N1290" s="12" t="n">
        <v>-1</v>
      </c>
      <c r="O1290" s="12" t="n">
        <v>0</v>
      </c>
      <c r="P1290" s="12" t="n">
        <v>-1</v>
      </c>
      <c r="Q1290" s="12" t="n">
        <v>0</v>
      </c>
      <c r="R1290" s="12" t="n">
        <f aca="false">IF(AND(SUM(ABS(K1290),ABS(L1290),ABS(M1290))&gt;0,SUM(ABS(N1290),ABS(O1290),ABS(P1290),ABS(Q1290))&gt;0),3,IF(SUM(ABS(K1290),ABS(L1290),ABS(M1290))&gt;0,1,2))</f>
        <v>2</v>
      </c>
      <c r="S1290" s="13" t="s">
        <v>746</v>
      </c>
    </row>
    <row r="1291" s="2" customFormat="true" ht="15" hidden="false" customHeight="false" outlineLevel="0" collapsed="false">
      <c r="A1291" s="19" t="s">
        <v>2332</v>
      </c>
      <c r="B1291" s="20"/>
      <c r="C1291" s="20" t="s">
        <v>2333</v>
      </c>
      <c r="D1291" s="21" t="n">
        <v>0.1976</v>
      </c>
      <c r="E1291" s="21" t="n">
        <v>-0.2505</v>
      </c>
      <c r="F1291" s="21" t="n">
        <v>0.0023</v>
      </c>
      <c r="G1291" s="21" t="n">
        <v>0.4829</v>
      </c>
      <c r="H1291" s="21" t="n">
        <v>-0.6058</v>
      </c>
      <c r="I1291" s="21" t="n">
        <v>0.3144</v>
      </c>
      <c r="J1291" s="22" t="n">
        <v>-0.2632</v>
      </c>
      <c r="K1291" s="12" t="n">
        <v>0</v>
      </c>
      <c r="L1291" s="12" t="n">
        <v>0</v>
      </c>
      <c r="M1291" s="12" t="n">
        <v>0</v>
      </c>
      <c r="N1291" s="12" t="n">
        <v>0</v>
      </c>
      <c r="O1291" s="12" t="n">
        <v>1</v>
      </c>
      <c r="P1291" s="12" t="n">
        <v>0</v>
      </c>
      <c r="Q1291" s="12" t="n">
        <v>0</v>
      </c>
      <c r="R1291" s="12" t="n">
        <f aca="false">IF(AND(SUM(ABS(K1291),ABS(L1291),ABS(M1291))&gt;0,SUM(ABS(N1291),ABS(O1291),ABS(P1291),ABS(Q1291))&gt;0),3,IF(SUM(ABS(K1291),ABS(L1291),ABS(M1291))&gt;0,1,2))</f>
        <v>2</v>
      </c>
      <c r="S1291" s="13" t="s">
        <v>746</v>
      </c>
    </row>
    <row r="1292" s="2" customFormat="true" ht="15" hidden="false" customHeight="false" outlineLevel="0" collapsed="false">
      <c r="A1292" s="19" t="s">
        <v>2334</v>
      </c>
      <c r="B1292" s="20"/>
      <c r="C1292" s="20" t="s">
        <v>201</v>
      </c>
      <c r="D1292" s="21" t="n">
        <v>0.0681</v>
      </c>
      <c r="E1292" s="21" t="n">
        <v>0.2158</v>
      </c>
      <c r="F1292" s="21" t="n">
        <v>0.0595</v>
      </c>
      <c r="G1292" s="21" t="n">
        <v>0.2903</v>
      </c>
      <c r="H1292" s="21" t="n">
        <v>-0.2333</v>
      </c>
      <c r="I1292" s="21" t="n">
        <v>0.2268</v>
      </c>
      <c r="J1292" s="22" t="n">
        <v>-0.589</v>
      </c>
      <c r="K1292" s="12" t="n">
        <v>0</v>
      </c>
      <c r="L1292" s="12" t="n">
        <v>0</v>
      </c>
      <c r="M1292" s="12" t="n">
        <v>0</v>
      </c>
      <c r="N1292" s="12" t="n">
        <v>0</v>
      </c>
      <c r="O1292" s="12" t="n">
        <v>0</v>
      </c>
      <c r="P1292" s="12" t="n">
        <v>0</v>
      </c>
      <c r="Q1292" s="12" t="n">
        <v>1</v>
      </c>
      <c r="R1292" s="12" t="n">
        <f aca="false">IF(AND(SUM(ABS(K1292),ABS(L1292),ABS(M1292))&gt;0,SUM(ABS(N1292),ABS(O1292),ABS(P1292),ABS(Q1292))&gt;0),3,IF(SUM(ABS(K1292),ABS(L1292),ABS(M1292))&gt;0,1,2))</f>
        <v>2</v>
      </c>
      <c r="S1292" s="13" t="s">
        <v>746</v>
      </c>
    </row>
    <row r="1293" s="2" customFormat="true" ht="15" hidden="false" customHeight="false" outlineLevel="0" collapsed="false">
      <c r="A1293" s="19" t="s">
        <v>2335</v>
      </c>
      <c r="B1293" s="20"/>
      <c r="C1293" s="20" t="s">
        <v>138</v>
      </c>
      <c r="D1293" s="21" t="n">
        <v>0.1206</v>
      </c>
      <c r="E1293" s="21" t="n">
        <v>0.1944</v>
      </c>
      <c r="F1293" s="21" t="n">
        <v>-0.2428</v>
      </c>
      <c r="G1293" s="21" t="n">
        <v>0.3359</v>
      </c>
      <c r="H1293" s="21" t="n">
        <v>-0.5667</v>
      </c>
      <c r="I1293" s="21" t="n">
        <v>0.2405</v>
      </c>
      <c r="J1293" s="22" t="n">
        <v>-0.9743</v>
      </c>
      <c r="K1293" s="12" t="n">
        <v>0</v>
      </c>
      <c r="L1293" s="12" t="n">
        <v>0</v>
      </c>
      <c r="M1293" s="12" t="n">
        <v>0</v>
      </c>
      <c r="N1293" s="12" t="n">
        <v>0</v>
      </c>
      <c r="O1293" s="12" t="n">
        <v>0</v>
      </c>
      <c r="P1293" s="12" t="n">
        <v>0</v>
      </c>
      <c r="Q1293" s="12" t="n">
        <v>1</v>
      </c>
      <c r="R1293" s="12" t="n">
        <f aca="false">IF(AND(SUM(ABS(K1293),ABS(L1293),ABS(M1293))&gt;0,SUM(ABS(N1293),ABS(O1293),ABS(P1293),ABS(Q1293))&gt;0),3,IF(SUM(ABS(K1293),ABS(L1293),ABS(M1293))&gt;0,1,2))</f>
        <v>2</v>
      </c>
      <c r="S1293" s="13" t="s">
        <v>746</v>
      </c>
    </row>
    <row r="1294" s="2" customFormat="true" ht="15" hidden="false" customHeight="false" outlineLevel="0" collapsed="false">
      <c r="A1294" s="19" t="s">
        <v>2336</v>
      </c>
      <c r="B1294" s="20"/>
      <c r="C1294" s="20" t="s">
        <v>138</v>
      </c>
      <c r="D1294" s="21" t="n">
        <v>-0.2393</v>
      </c>
      <c r="E1294" s="21" t="n">
        <v>-0.1879</v>
      </c>
      <c r="F1294" s="21" t="n">
        <v>0.1602</v>
      </c>
      <c r="G1294" s="21" t="n">
        <v>0.4302</v>
      </c>
      <c r="H1294" s="21" t="n">
        <v>-0.8694</v>
      </c>
      <c r="I1294" s="21" t="n">
        <v>-0.4457</v>
      </c>
      <c r="J1294" s="22" t="n">
        <v>-0.5285</v>
      </c>
      <c r="K1294" s="12" t="n">
        <v>0</v>
      </c>
      <c r="L1294" s="12" t="n">
        <v>0</v>
      </c>
      <c r="M1294" s="12" t="n">
        <v>0</v>
      </c>
      <c r="N1294" s="12" t="n">
        <v>0</v>
      </c>
      <c r="O1294" s="12" t="n">
        <v>1</v>
      </c>
      <c r="P1294" s="12" t="n">
        <v>0</v>
      </c>
      <c r="Q1294" s="12" t="n">
        <v>0</v>
      </c>
      <c r="R1294" s="12" t="n">
        <f aca="false">IF(AND(SUM(ABS(K1294),ABS(L1294),ABS(M1294))&gt;0,SUM(ABS(N1294),ABS(O1294),ABS(P1294),ABS(Q1294))&gt;0),3,IF(SUM(ABS(K1294),ABS(L1294),ABS(M1294))&gt;0,1,2))</f>
        <v>2</v>
      </c>
      <c r="S1294" s="13" t="s">
        <v>746</v>
      </c>
    </row>
    <row r="1295" s="2" customFormat="true" ht="15" hidden="false" customHeight="false" outlineLevel="0" collapsed="false">
      <c r="A1295" s="19" t="s">
        <v>2337</v>
      </c>
      <c r="B1295" s="20"/>
      <c r="C1295" s="20" t="s">
        <v>2254</v>
      </c>
      <c r="D1295" s="21" t="n">
        <v>0.0467</v>
      </c>
      <c r="E1295" s="21" t="n">
        <v>0.023</v>
      </c>
      <c r="F1295" s="21" t="n">
        <v>0.0943</v>
      </c>
      <c r="G1295" s="21" t="n">
        <v>0.2998</v>
      </c>
      <c r="H1295" s="21" t="n">
        <v>0.326</v>
      </c>
      <c r="I1295" s="21" t="n">
        <v>0.8283</v>
      </c>
      <c r="J1295" s="22" t="n">
        <v>0.142</v>
      </c>
      <c r="K1295" s="12" t="n">
        <v>0</v>
      </c>
      <c r="L1295" s="12" t="n">
        <v>0</v>
      </c>
      <c r="M1295" s="12" t="n">
        <v>0</v>
      </c>
      <c r="N1295" s="12" t="n">
        <v>0</v>
      </c>
      <c r="O1295" s="12" t="n">
        <v>0</v>
      </c>
      <c r="P1295" s="12" t="n">
        <v>-1</v>
      </c>
      <c r="Q1295" s="12" t="n">
        <v>0</v>
      </c>
      <c r="R1295" s="12" t="n">
        <f aca="false">IF(AND(SUM(ABS(K1295),ABS(L1295),ABS(M1295))&gt;0,SUM(ABS(N1295),ABS(O1295),ABS(P1295),ABS(Q1295))&gt;0),3,IF(SUM(ABS(K1295),ABS(L1295),ABS(M1295))&gt;0,1,2))</f>
        <v>2</v>
      </c>
      <c r="S1295" s="13" t="s">
        <v>746</v>
      </c>
    </row>
    <row r="1296" s="2" customFormat="true" ht="15" hidden="false" customHeight="false" outlineLevel="0" collapsed="false">
      <c r="A1296" s="19" t="s">
        <v>2338</v>
      </c>
      <c r="B1296" s="20"/>
      <c r="C1296" s="20" t="s">
        <v>138</v>
      </c>
      <c r="D1296" s="21" t="n">
        <v>-0.1307</v>
      </c>
      <c r="E1296" s="21" t="n">
        <v>-0.0323</v>
      </c>
      <c r="F1296" s="21" t="n">
        <v>-0.045</v>
      </c>
      <c r="G1296" s="21" t="n">
        <v>-0.2045</v>
      </c>
      <c r="H1296" s="21" t="n">
        <v>-0.5676</v>
      </c>
      <c r="I1296" s="21" t="n">
        <v>-0.6829</v>
      </c>
      <c r="J1296" s="22" t="n">
        <v>-0.7405</v>
      </c>
      <c r="K1296" s="12" t="n">
        <v>0</v>
      </c>
      <c r="L1296" s="12" t="n">
        <v>0</v>
      </c>
      <c r="M1296" s="12" t="n">
        <v>0</v>
      </c>
      <c r="N1296" s="12" t="n">
        <v>0</v>
      </c>
      <c r="O1296" s="12" t="n">
        <v>0</v>
      </c>
      <c r="P1296" s="12" t="n">
        <v>1</v>
      </c>
      <c r="Q1296" s="12" t="n">
        <v>1</v>
      </c>
      <c r="R1296" s="12" t="n">
        <f aca="false">IF(AND(SUM(ABS(K1296),ABS(L1296),ABS(M1296))&gt;0,SUM(ABS(N1296),ABS(O1296),ABS(P1296),ABS(Q1296))&gt;0),3,IF(SUM(ABS(K1296),ABS(L1296),ABS(M1296))&gt;0,1,2))</f>
        <v>2</v>
      </c>
      <c r="S1296" s="13" t="s">
        <v>746</v>
      </c>
    </row>
    <row r="1297" s="2" customFormat="true" ht="15" hidden="false" customHeight="false" outlineLevel="0" collapsed="false">
      <c r="A1297" s="19" t="s">
        <v>2339</v>
      </c>
      <c r="B1297" s="20"/>
      <c r="C1297" s="20" t="s">
        <v>2340</v>
      </c>
      <c r="D1297" s="21" t="n">
        <v>0.2621</v>
      </c>
      <c r="E1297" s="21" t="n">
        <v>-0.059</v>
      </c>
      <c r="F1297" s="21" t="n">
        <v>-0.1493</v>
      </c>
      <c r="G1297" s="21" t="n">
        <v>-1.2101</v>
      </c>
      <c r="H1297" s="21" t="n">
        <v>-0.0282</v>
      </c>
      <c r="I1297" s="21" t="n">
        <v>-0.8468</v>
      </c>
      <c r="J1297" s="22" t="n">
        <v>1.1545</v>
      </c>
      <c r="K1297" s="12" t="n">
        <v>0</v>
      </c>
      <c r="L1297" s="12" t="n">
        <v>0</v>
      </c>
      <c r="M1297" s="12" t="n">
        <v>0</v>
      </c>
      <c r="N1297" s="12" t="n">
        <v>1</v>
      </c>
      <c r="O1297" s="12" t="n">
        <v>0</v>
      </c>
      <c r="P1297" s="12" t="n">
        <v>1</v>
      </c>
      <c r="Q1297" s="12" t="n">
        <v>-1</v>
      </c>
      <c r="R1297" s="12" t="n">
        <f aca="false">IF(AND(SUM(ABS(K1297),ABS(L1297),ABS(M1297))&gt;0,SUM(ABS(N1297),ABS(O1297),ABS(P1297),ABS(Q1297))&gt;0),3,IF(SUM(ABS(K1297),ABS(L1297),ABS(M1297))&gt;0,1,2))</f>
        <v>2</v>
      </c>
      <c r="S1297" s="13" t="s">
        <v>746</v>
      </c>
    </row>
    <row r="1298" s="2" customFormat="true" ht="15" hidden="false" customHeight="false" outlineLevel="0" collapsed="false">
      <c r="A1298" s="19" t="s">
        <v>2341</v>
      </c>
      <c r="B1298" s="20"/>
      <c r="C1298" s="20" t="s">
        <v>2342</v>
      </c>
      <c r="D1298" s="21" t="n">
        <v>0.267</v>
      </c>
      <c r="E1298" s="21" t="n">
        <v>-0.0308</v>
      </c>
      <c r="F1298" s="21" t="n">
        <v>-0.1551</v>
      </c>
      <c r="G1298" s="21" t="n">
        <v>0.8682</v>
      </c>
      <c r="H1298" s="21" t="n">
        <v>-0.3127</v>
      </c>
      <c r="I1298" s="21" t="n">
        <v>0.5395</v>
      </c>
      <c r="J1298" s="22" t="n">
        <v>-0.2405</v>
      </c>
      <c r="K1298" s="12" t="n">
        <v>0</v>
      </c>
      <c r="L1298" s="12" t="n">
        <v>0</v>
      </c>
      <c r="M1298" s="12" t="n">
        <v>0</v>
      </c>
      <c r="N1298" s="12" t="n">
        <v>-1</v>
      </c>
      <c r="O1298" s="12" t="n">
        <v>0</v>
      </c>
      <c r="P1298" s="12" t="n">
        <v>0</v>
      </c>
      <c r="Q1298" s="12" t="n">
        <v>0</v>
      </c>
      <c r="R1298" s="12" t="n">
        <f aca="false">IF(AND(SUM(ABS(K1298),ABS(L1298),ABS(M1298))&gt;0,SUM(ABS(N1298),ABS(O1298),ABS(P1298),ABS(Q1298))&gt;0),3,IF(SUM(ABS(K1298),ABS(L1298),ABS(M1298))&gt;0,1,2))</f>
        <v>2</v>
      </c>
      <c r="S1298" s="13" t="s">
        <v>746</v>
      </c>
    </row>
    <row r="1299" s="2" customFormat="true" ht="15" hidden="false" customHeight="false" outlineLevel="0" collapsed="false">
      <c r="A1299" s="19" t="s">
        <v>2343</v>
      </c>
      <c r="B1299" s="20"/>
      <c r="C1299" s="20" t="s">
        <v>201</v>
      </c>
      <c r="D1299" s="21" t="n">
        <v>0.3058</v>
      </c>
      <c r="E1299" s="21" t="n">
        <v>0.1257</v>
      </c>
      <c r="F1299" s="21" t="n">
        <v>-0.0159</v>
      </c>
      <c r="G1299" s="21" t="n">
        <v>-0.2078</v>
      </c>
      <c r="H1299" s="21" t="n">
        <v>-1.0385</v>
      </c>
      <c r="I1299" s="21" t="n">
        <v>-0.1997</v>
      </c>
      <c r="J1299" s="22" t="n">
        <v>-1.7084</v>
      </c>
      <c r="K1299" s="12" t="n">
        <v>0</v>
      </c>
      <c r="L1299" s="12" t="n">
        <v>0</v>
      </c>
      <c r="M1299" s="12" t="n">
        <v>0</v>
      </c>
      <c r="N1299" s="12" t="n">
        <v>0</v>
      </c>
      <c r="O1299" s="12" t="n">
        <v>1</v>
      </c>
      <c r="P1299" s="12" t="n">
        <v>0</v>
      </c>
      <c r="Q1299" s="12" t="n">
        <v>1</v>
      </c>
      <c r="R1299" s="12" t="n">
        <f aca="false">IF(AND(SUM(ABS(K1299),ABS(L1299),ABS(M1299))&gt;0,SUM(ABS(N1299),ABS(O1299),ABS(P1299),ABS(Q1299))&gt;0),3,IF(SUM(ABS(K1299),ABS(L1299),ABS(M1299))&gt;0,1,2))</f>
        <v>2</v>
      </c>
      <c r="S1299" s="13" t="s">
        <v>746</v>
      </c>
    </row>
    <row r="1300" s="2" customFormat="true" ht="15" hidden="false" customHeight="false" outlineLevel="0" collapsed="false">
      <c r="A1300" s="19" t="s">
        <v>2344</v>
      </c>
      <c r="B1300" s="20"/>
      <c r="C1300" s="20" t="s">
        <v>2345</v>
      </c>
      <c r="D1300" s="21" t="n">
        <v>0.0882</v>
      </c>
      <c r="E1300" s="21" t="n">
        <v>0.0549</v>
      </c>
      <c r="F1300" s="21" t="n">
        <v>-0.1116</v>
      </c>
      <c r="G1300" s="21" t="n">
        <v>0.4016</v>
      </c>
      <c r="H1300" s="21" t="n">
        <v>-0.6114</v>
      </c>
      <c r="I1300" s="21" t="n">
        <v>0.3167</v>
      </c>
      <c r="J1300" s="22" t="n">
        <v>-0.8207</v>
      </c>
      <c r="K1300" s="12" t="n">
        <v>0</v>
      </c>
      <c r="L1300" s="12" t="n">
        <v>0</v>
      </c>
      <c r="M1300" s="12" t="n">
        <v>0</v>
      </c>
      <c r="N1300" s="12" t="n">
        <v>0</v>
      </c>
      <c r="O1300" s="12" t="n">
        <v>1</v>
      </c>
      <c r="P1300" s="12" t="n">
        <v>0</v>
      </c>
      <c r="Q1300" s="12" t="n">
        <v>1</v>
      </c>
      <c r="R1300" s="12" t="n">
        <f aca="false">IF(AND(SUM(ABS(K1300),ABS(L1300),ABS(M1300))&gt;0,SUM(ABS(N1300),ABS(O1300),ABS(P1300),ABS(Q1300))&gt;0),3,IF(SUM(ABS(K1300),ABS(L1300),ABS(M1300))&gt;0,1,2))</f>
        <v>2</v>
      </c>
      <c r="S1300" s="13" t="s">
        <v>746</v>
      </c>
    </row>
    <row r="1301" s="2" customFormat="true" ht="15" hidden="false" customHeight="false" outlineLevel="0" collapsed="false">
      <c r="A1301" s="19" t="s">
        <v>2346</v>
      </c>
      <c r="B1301" s="20"/>
      <c r="C1301" s="20" t="s">
        <v>2347</v>
      </c>
      <c r="D1301" s="21" t="n">
        <v>-0.0552</v>
      </c>
      <c r="E1301" s="21" t="n">
        <v>0.2742</v>
      </c>
      <c r="F1301" s="21" t="n">
        <v>0.1478</v>
      </c>
      <c r="G1301" s="21" t="n">
        <v>-0.561</v>
      </c>
      <c r="H1301" s="21" t="n">
        <v>0.0966</v>
      </c>
      <c r="I1301" s="21" t="n">
        <v>0.2225</v>
      </c>
      <c r="J1301" s="22" t="n">
        <v>0.6077</v>
      </c>
      <c r="K1301" s="12" t="n">
        <v>0</v>
      </c>
      <c r="L1301" s="12" t="n">
        <v>0</v>
      </c>
      <c r="M1301" s="12" t="n">
        <v>0</v>
      </c>
      <c r="N1301" s="12" t="n">
        <v>0</v>
      </c>
      <c r="O1301" s="12" t="n">
        <v>0</v>
      </c>
      <c r="P1301" s="12" t="n">
        <v>0</v>
      </c>
      <c r="Q1301" s="12" t="n">
        <v>-1</v>
      </c>
      <c r="R1301" s="12" t="n">
        <f aca="false">IF(AND(SUM(ABS(K1301),ABS(L1301),ABS(M1301))&gt;0,SUM(ABS(N1301),ABS(O1301),ABS(P1301),ABS(Q1301))&gt;0),3,IF(SUM(ABS(K1301),ABS(L1301),ABS(M1301))&gt;0,1,2))</f>
        <v>2</v>
      </c>
      <c r="S1301" s="13" t="s">
        <v>746</v>
      </c>
    </row>
    <row r="1302" s="2" customFormat="true" ht="15" hidden="false" customHeight="false" outlineLevel="0" collapsed="false">
      <c r="A1302" s="19" t="s">
        <v>2348</v>
      </c>
      <c r="B1302" s="20"/>
      <c r="C1302" s="20" t="s">
        <v>201</v>
      </c>
      <c r="D1302" s="21" t="n">
        <v>0.0328</v>
      </c>
      <c r="E1302" s="21" t="n">
        <v>-0.3984</v>
      </c>
      <c r="F1302" s="21" t="n">
        <v>-0.3578</v>
      </c>
      <c r="G1302" s="21" t="n">
        <v>0.1147</v>
      </c>
      <c r="H1302" s="21" t="n">
        <v>-0.8867</v>
      </c>
      <c r="I1302" s="21" t="n">
        <v>0.1332</v>
      </c>
      <c r="J1302" s="22" t="n">
        <v>-0.3687</v>
      </c>
      <c r="K1302" s="12" t="n">
        <v>0</v>
      </c>
      <c r="L1302" s="12" t="n">
        <v>0</v>
      </c>
      <c r="M1302" s="12" t="n">
        <v>0</v>
      </c>
      <c r="N1302" s="12" t="n">
        <v>0</v>
      </c>
      <c r="O1302" s="12" t="n">
        <v>1</v>
      </c>
      <c r="P1302" s="12" t="n">
        <v>0</v>
      </c>
      <c r="Q1302" s="12" t="n">
        <v>0</v>
      </c>
      <c r="R1302" s="12" t="n">
        <f aca="false">IF(AND(SUM(ABS(K1302),ABS(L1302),ABS(M1302))&gt;0,SUM(ABS(N1302),ABS(O1302),ABS(P1302),ABS(Q1302))&gt;0),3,IF(SUM(ABS(K1302),ABS(L1302),ABS(M1302))&gt;0,1,2))</f>
        <v>2</v>
      </c>
      <c r="S1302" s="13" t="s">
        <v>746</v>
      </c>
    </row>
    <row r="1303" s="2" customFormat="true" ht="15" hidden="false" customHeight="false" outlineLevel="0" collapsed="false">
      <c r="A1303" s="19" t="s">
        <v>2349</v>
      </c>
      <c r="B1303" s="20"/>
      <c r="C1303" s="20" t="s">
        <v>421</v>
      </c>
      <c r="D1303" s="21" t="n">
        <v>0.0832</v>
      </c>
      <c r="E1303" s="21" t="n">
        <v>0.1285</v>
      </c>
      <c r="F1303" s="21" t="n">
        <v>0.3228</v>
      </c>
      <c r="G1303" s="21" t="n">
        <v>-0.1878</v>
      </c>
      <c r="H1303" s="21" t="n">
        <v>0.5929</v>
      </c>
      <c r="I1303" s="21" t="n">
        <v>0.0933</v>
      </c>
      <c r="J1303" s="22" t="n">
        <v>0.4883</v>
      </c>
      <c r="K1303" s="12" t="n">
        <v>0</v>
      </c>
      <c r="L1303" s="12" t="n">
        <v>0</v>
      </c>
      <c r="M1303" s="12" t="n">
        <v>0</v>
      </c>
      <c r="N1303" s="12" t="n">
        <v>0</v>
      </c>
      <c r="O1303" s="12" t="n">
        <v>-1</v>
      </c>
      <c r="P1303" s="12" t="n">
        <v>0</v>
      </c>
      <c r="Q1303" s="12" t="n">
        <v>0</v>
      </c>
      <c r="R1303" s="12" t="n">
        <f aca="false">IF(AND(SUM(ABS(K1303),ABS(L1303),ABS(M1303))&gt;0,SUM(ABS(N1303),ABS(O1303),ABS(P1303),ABS(Q1303))&gt;0),3,IF(SUM(ABS(K1303),ABS(L1303),ABS(M1303))&gt;0,1,2))</f>
        <v>2</v>
      </c>
      <c r="S1303" s="13" t="s">
        <v>746</v>
      </c>
    </row>
    <row r="1304" s="2" customFormat="true" ht="15" hidden="false" customHeight="false" outlineLevel="0" collapsed="false">
      <c r="A1304" s="19" t="s">
        <v>2350</v>
      </c>
      <c r="B1304" s="20"/>
      <c r="C1304" s="20" t="s">
        <v>138</v>
      </c>
      <c r="D1304" s="21" t="n">
        <v>0.1208</v>
      </c>
      <c r="E1304" s="21" t="n">
        <v>0.1299</v>
      </c>
      <c r="F1304" s="21" t="n">
        <v>0.0232</v>
      </c>
      <c r="G1304" s="21" t="n">
        <v>0.0473</v>
      </c>
      <c r="H1304" s="21" t="n">
        <v>0.8728</v>
      </c>
      <c r="I1304" s="21" t="n">
        <v>0.12</v>
      </c>
      <c r="J1304" s="22" t="n">
        <v>0.3764</v>
      </c>
      <c r="K1304" s="12" t="n">
        <v>0</v>
      </c>
      <c r="L1304" s="12" t="n">
        <v>0</v>
      </c>
      <c r="M1304" s="12" t="n">
        <v>0</v>
      </c>
      <c r="N1304" s="12" t="n">
        <v>0</v>
      </c>
      <c r="O1304" s="12" t="n">
        <v>-1</v>
      </c>
      <c r="P1304" s="12" t="n">
        <v>0</v>
      </c>
      <c r="Q1304" s="12" t="n">
        <v>0</v>
      </c>
      <c r="R1304" s="12" t="n">
        <f aca="false">IF(AND(SUM(ABS(K1304),ABS(L1304),ABS(M1304))&gt;0,SUM(ABS(N1304),ABS(O1304),ABS(P1304),ABS(Q1304))&gt;0),3,IF(SUM(ABS(K1304),ABS(L1304),ABS(M1304))&gt;0,1,2))</f>
        <v>2</v>
      </c>
      <c r="S1304" s="13" t="s">
        <v>746</v>
      </c>
    </row>
    <row r="1305" s="2" customFormat="true" ht="15" hidden="false" customHeight="false" outlineLevel="0" collapsed="false">
      <c r="A1305" s="19" t="s">
        <v>2351</v>
      </c>
      <c r="B1305" s="20"/>
      <c r="C1305" s="20" t="s">
        <v>138</v>
      </c>
      <c r="D1305" s="21" t="n">
        <v>0.1454</v>
      </c>
      <c r="E1305" s="21" t="n">
        <v>0.178</v>
      </c>
      <c r="F1305" s="21" t="n">
        <v>0.0389</v>
      </c>
      <c r="G1305" s="21" t="n">
        <v>-0.6023</v>
      </c>
      <c r="H1305" s="21" t="n">
        <v>0.4653</v>
      </c>
      <c r="I1305" s="21" t="n">
        <v>0.1817</v>
      </c>
      <c r="J1305" s="22" t="n">
        <v>-0.0342</v>
      </c>
      <c r="K1305" s="12" t="n">
        <v>0</v>
      </c>
      <c r="L1305" s="12" t="n">
        <v>0</v>
      </c>
      <c r="M1305" s="12" t="n">
        <v>0</v>
      </c>
      <c r="N1305" s="12" t="n">
        <v>1</v>
      </c>
      <c r="O1305" s="12" t="n">
        <v>0</v>
      </c>
      <c r="P1305" s="12" t="n">
        <v>0</v>
      </c>
      <c r="Q1305" s="12" t="n">
        <v>0</v>
      </c>
      <c r="R1305" s="12" t="n">
        <f aca="false">IF(AND(SUM(ABS(K1305),ABS(L1305),ABS(M1305))&gt;0,SUM(ABS(N1305),ABS(O1305),ABS(P1305),ABS(Q1305))&gt;0),3,IF(SUM(ABS(K1305),ABS(L1305),ABS(M1305))&gt;0,1,2))</f>
        <v>2</v>
      </c>
      <c r="S1305" s="13" t="s">
        <v>746</v>
      </c>
    </row>
    <row r="1306" s="2" customFormat="true" ht="15" hidden="false" customHeight="false" outlineLevel="0" collapsed="false">
      <c r="A1306" s="19" t="s">
        <v>2352</v>
      </c>
      <c r="B1306" s="20"/>
      <c r="C1306" s="20" t="s">
        <v>2353</v>
      </c>
      <c r="D1306" s="21" t="n">
        <v>-0.2001</v>
      </c>
      <c r="E1306" s="21" t="n">
        <v>0.4488</v>
      </c>
      <c r="F1306" s="21" t="n">
        <v>0.3426</v>
      </c>
      <c r="G1306" s="21" t="n">
        <v>0.1771</v>
      </c>
      <c r="H1306" s="21" t="n">
        <v>0.3668</v>
      </c>
      <c r="I1306" s="21" t="n">
        <v>0.9844</v>
      </c>
      <c r="J1306" s="22" t="n">
        <v>0.7646</v>
      </c>
      <c r="K1306" s="12" t="n">
        <v>0</v>
      </c>
      <c r="L1306" s="12" t="n">
        <v>0</v>
      </c>
      <c r="M1306" s="12" t="n">
        <v>0</v>
      </c>
      <c r="N1306" s="12" t="n">
        <v>0</v>
      </c>
      <c r="O1306" s="12" t="n">
        <v>0</v>
      </c>
      <c r="P1306" s="12" t="n">
        <v>-1</v>
      </c>
      <c r="Q1306" s="12" t="n">
        <v>-1</v>
      </c>
      <c r="R1306" s="12" t="n">
        <f aca="false">IF(AND(SUM(ABS(K1306),ABS(L1306),ABS(M1306))&gt;0,SUM(ABS(N1306),ABS(O1306),ABS(P1306),ABS(Q1306))&gt;0),3,IF(SUM(ABS(K1306),ABS(L1306),ABS(M1306))&gt;0,1,2))</f>
        <v>2</v>
      </c>
      <c r="S1306" s="13" t="s">
        <v>746</v>
      </c>
    </row>
    <row r="1307" s="2" customFormat="true" ht="15" hidden="false" customHeight="false" outlineLevel="0" collapsed="false">
      <c r="A1307" s="19" t="s">
        <v>2354</v>
      </c>
      <c r="B1307" s="20"/>
      <c r="C1307" s="20" t="s">
        <v>138</v>
      </c>
      <c r="D1307" s="21" t="n">
        <v>0.203</v>
      </c>
      <c r="E1307" s="21" t="n">
        <v>0.0903</v>
      </c>
      <c r="F1307" s="21" t="n">
        <v>-0.3039</v>
      </c>
      <c r="G1307" s="21" t="n">
        <v>0.2901</v>
      </c>
      <c r="H1307" s="21" t="n">
        <v>-0.6195</v>
      </c>
      <c r="I1307" s="21" t="n">
        <v>-0.1955</v>
      </c>
      <c r="J1307" s="22" t="n">
        <v>-0.5839</v>
      </c>
      <c r="K1307" s="12" t="n">
        <v>0</v>
      </c>
      <c r="L1307" s="12" t="n">
        <v>0</v>
      </c>
      <c r="M1307" s="12" t="n">
        <v>0</v>
      </c>
      <c r="N1307" s="12" t="n">
        <v>0</v>
      </c>
      <c r="O1307" s="12" t="n">
        <v>1</v>
      </c>
      <c r="P1307" s="12" t="n">
        <v>0</v>
      </c>
      <c r="Q1307" s="12" t="n">
        <v>0</v>
      </c>
      <c r="R1307" s="12" t="n">
        <f aca="false">IF(AND(SUM(ABS(K1307),ABS(L1307),ABS(M1307))&gt;0,SUM(ABS(N1307),ABS(O1307),ABS(P1307),ABS(Q1307))&gt;0),3,IF(SUM(ABS(K1307),ABS(L1307),ABS(M1307))&gt;0,1,2))</f>
        <v>2</v>
      </c>
      <c r="S1307" s="13" t="s">
        <v>746</v>
      </c>
    </row>
    <row r="1308" s="2" customFormat="true" ht="15" hidden="false" customHeight="false" outlineLevel="0" collapsed="false">
      <c r="A1308" s="19" t="s">
        <v>2355</v>
      </c>
      <c r="B1308" s="20"/>
      <c r="C1308" s="20" t="s">
        <v>201</v>
      </c>
      <c r="D1308" s="21" t="n">
        <v>-0.3553</v>
      </c>
      <c r="E1308" s="21" t="n">
        <v>-0.313</v>
      </c>
      <c r="F1308" s="21" t="n">
        <v>0.2133</v>
      </c>
      <c r="G1308" s="21" t="n">
        <v>-0.8259</v>
      </c>
      <c r="H1308" s="21" t="n">
        <v>0.4483</v>
      </c>
      <c r="I1308" s="21" t="n">
        <v>-1.1505</v>
      </c>
      <c r="J1308" s="22" t="n">
        <v>1.0718</v>
      </c>
      <c r="K1308" s="12" t="n">
        <v>0</v>
      </c>
      <c r="L1308" s="12" t="n">
        <v>0</v>
      </c>
      <c r="M1308" s="12" t="n">
        <v>0</v>
      </c>
      <c r="N1308" s="12" t="n">
        <v>1</v>
      </c>
      <c r="O1308" s="12" t="n">
        <v>0</v>
      </c>
      <c r="P1308" s="12" t="n">
        <v>1</v>
      </c>
      <c r="Q1308" s="12" t="n">
        <v>-1</v>
      </c>
      <c r="R1308" s="12" t="n">
        <f aca="false">IF(AND(SUM(ABS(K1308),ABS(L1308),ABS(M1308))&gt;0,SUM(ABS(N1308),ABS(O1308),ABS(P1308),ABS(Q1308))&gt;0),3,IF(SUM(ABS(K1308),ABS(L1308),ABS(M1308))&gt;0,1,2))</f>
        <v>2</v>
      </c>
      <c r="S1308" s="13" t="s">
        <v>746</v>
      </c>
    </row>
    <row r="1309" s="2" customFormat="true" ht="15" hidden="false" customHeight="false" outlineLevel="0" collapsed="false">
      <c r="A1309" s="19" t="s">
        <v>2356</v>
      </c>
      <c r="B1309" s="20"/>
      <c r="C1309" s="20" t="s">
        <v>201</v>
      </c>
      <c r="D1309" s="21" t="n">
        <v>-0.3348</v>
      </c>
      <c r="E1309" s="21" t="n">
        <v>-0.4794</v>
      </c>
      <c r="F1309" s="21" t="n">
        <v>0.2996</v>
      </c>
      <c r="G1309" s="21" t="n">
        <v>1.2393</v>
      </c>
      <c r="H1309" s="21" t="n">
        <v>0.147</v>
      </c>
      <c r="I1309" s="21" t="n">
        <v>0.4963</v>
      </c>
      <c r="J1309" s="22" t="n">
        <v>0.2456</v>
      </c>
      <c r="K1309" s="12" t="n">
        <v>0</v>
      </c>
      <c r="L1309" s="12" t="n">
        <v>0</v>
      </c>
      <c r="M1309" s="12" t="n">
        <v>0</v>
      </c>
      <c r="N1309" s="12" t="n">
        <v>-1</v>
      </c>
      <c r="O1309" s="12" t="n">
        <v>0</v>
      </c>
      <c r="P1309" s="12" t="n">
        <v>0</v>
      </c>
      <c r="Q1309" s="12" t="n">
        <v>0</v>
      </c>
      <c r="R1309" s="12" t="n">
        <f aca="false">IF(AND(SUM(ABS(K1309),ABS(L1309),ABS(M1309))&gt;0,SUM(ABS(N1309),ABS(O1309),ABS(P1309),ABS(Q1309))&gt;0),3,IF(SUM(ABS(K1309),ABS(L1309),ABS(M1309))&gt;0,1,2))</f>
        <v>2</v>
      </c>
      <c r="S1309" s="13" t="s">
        <v>746</v>
      </c>
    </row>
    <row r="1310" s="2" customFormat="true" ht="15" hidden="false" customHeight="false" outlineLevel="0" collapsed="false">
      <c r="A1310" s="19" t="s">
        <v>2357</v>
      </c>
      <c r="B1310" s="20"/>
      <c r="C1310" s="20" t="s">
        <v>2358</v>
      </c>
      <c r="D1310" s="21" t="n">
        <v>-0.0589</v>
      </c>
      <c r="E1310" s="21" t="n">
        <v>0.2583</v>
      </c>
      <c r="F1310" s="21" t="n">
        <v>0.0306</v>
      </c>
      <c r="G1310" s="21" t="n">
        <v>-0.5538</v>
      </c>
      <c r="H1310" s="21" t="n">
        <v>-1.1958</v>
      </c>
      <c r="I1310" s="21" t="n">
        <v>-0.2361</v>
      </c>
      <c r="J1310" s="22" t="n">
        <v>-2.9323</v>
      </c>
      <c r="K1310" s="12" t="n">
        <v>0</v>
      </c>
      <c r="L1310" s="12" t="n">
        <v>0</v>
      </c>
      <c r="M1310" s="12" t="n">
        <v>0</v>
      </c>
      <c r="N1310" s="12" t="n">
        <v>0</v>
      </c>
      <c r="O1310" s="12" t="n">
        <v>1</v>
      </c>
      <c r="P1310" s="12" t="n">
        <v>0</v>
      </c>
      <c r="Q1310" s="12" t="n">
        <v>1</v>
      </c>
      <c r="R1310" s="12" t="n">
        <f aca="false">IF(AND(SUM(ABS(K1310),ABS(L1310),ABS(M1310))&gt;0,SUM(ABS(N1310),ABS(O1310),ABS(P1310),ABS(Q1310))&gt;0),3,IF(SUM(ABS(K1310),ABS(L1310),ABS(M1310))&gt;0,1,2))</f>
        <v>2</v>
      </c>
      <c r="S1310" s="13" t="s">
        <v>746</v>
      </c>
    </row>
    <row r="1311" s="2" customFormat="true" ht="15" hidden="false" customHeight="false" outlineLevel="0" collapsed="false">
      <c r="A1311" s="19" t="s">
        <v>2359</v>
      </c>
      <c r="B1311" s="20"/>
      <c r="C1311" s="20" t="s">
        <v>201</v>
      </c>
      <c r="D1311" s="21" t="n">
        <v>0.0938</v>
      </c>
      <c r="E1311" s="21" t="n">
        <v>0.217</v>
      </c>
      <c r="F1311" s="21" t="n">
        <v>0.2949</v>
      </c>
      <c r="G1311" s="21" t="n">
        <v>0.2209</v>
      </c>
      <c r="H1311" s="21" t="n">
        <v>-1.1133</v>
      </c>
      <c r="I1311" s="21" t="n">
        <v>-1.1899</v>
      </c>
      <c r="J1311" s="22" t="n">
        <v>-0.433</v>
      </c>
      <c r="K1311" s="12" t="n">
        <v>0</v>
      </c>
      <c r="L1311" s="12" t="n">
        <v>0</v>
      </c>
      <c r="M1311" s="12" t="n">
        <v>0</v>
      </c>
      <c r="N1311" s="12" t="n">
        <v>0</v>
      </c>
      <c r="O1311" s="12" t="n">
        <v>1</v>
      </c>
      <c r="P1311" s="12" t="n">
        <v>1</v>
      </c>
      <c r="Q1311" s="12" t="n">
        <v>0</v>
      </c>
      <c r="R1311" s="12" t="n">
        <f aca="false">IF(AND(SUM(ABS(K1311),ABS(L1311),ABS(M1311))&gt;0,SUM(ABS(N1311),ABS(O1311),ABS(P1311),ABS(Q1311))&gt;0),3,IF(SUM(ABS(K1311),ABS(L1311),ABS(M1311))&gt;0,1,2))</f>
        <v>2</v>
      </c>
      <c r="S1311" s="13" t="s">
        <v>746</v>
      </c>
    </row>
    <row r="1312" s="2" customFormat="true" ht="15" hidden="false" customHeight="false" outlineLevel="0" collapsed="false">
      <c r="A1312" s="19" t="s">
        <v>2360</v>
      </c>
      <c r="B1312" s="20"/>
      <c r="C1312" s="20" t="s">
        <v>138</v>
      </c>
      <c r="D1312" s="21" t="n">
        <v>0.3753</v>
      </c>
      <c r="E1312" s="21" t="n">
        <v>0.4379</v>
      </c>
      <c r="F1312" s="21" t="n">
        <v>0.1618</v>
      </c>
      <c r="G1312" s="21" t="n">
        <v>-0.219</v>
      </c>
      <c r="H1312" s="21" t="n">
        <v>0.9862</v>
      </c>
      <c r="I1312" s="21" t="n">
        <v>-0.252</v>
      </c>
      <c r="J1312" s="22" t="n">
        <v>-0.3063</v>
      </c>
      <c r="K1312" s="12" t="n">
        <v>0</v>
      </c>
      <c r="L1312" s="12" t="n">
        <v>0</v>
      </c>
      <c r="M1312" s="12" t="n">
        <v>0</v>
      </c>
      <c r="N1312" s="12" t="n">
        <v>0</v>
      </c>
      <c r="O1312" s="12" t="n">
        <v>-1</v>
      </c>
      <c r="P1312" s="12" t="n">
        <v>0</v>
      </c>
      <c r="Q1312" s="12" t="n">
        <v>0</v>
      </c>
      <c r="R1312" s="12" t="n">
        <f aca="false">IF(AND(SUM(ABS(K1312),ABS(L1312),ABS(M1312))&gt;0,SUM(ABS(N1312),ABS(O1312),ABS(P1312),ABS(Q1312))&gt;0),3,IF(SUM(ABS(K1312),ABS(L1312),ABS(M1312))&gt;0,1,2))</f>
        <v>2</v>
      </c>
      <c r="S1312" s="13" t="s">
        <v>746</v>
      </c>
    </row>
    <row r="1313" s="2" customFormat="true" ht="15" hidden="false" customHeight="false" outlineLevel="0" collapsed="false">
      <c r="A1313" s="19" t="s">
        <v>2361</v>
      </c>
      <c r="B1313" s="20"/>
      <c r="C1313" s="20" t="s">
        <v>2362</v>
      </c>
      <c r="D1313" s="21" t="n">
        <v>0.2684</v>
      </c>
      <c r="E1313" s="21" t="n">
        <v>0.1808</v>
      </c>
      <c r="F1313" s="21" t="n">
        <v>0.3411</v>
      </c>
      <c r="G1313" s="21" t="n">
        <v>0.5654</v>
      </c>
      <c r="H1313" s="21" t="n">
        <v>0.6775</v>
      </c>
      <c r="I1313" s="21" t="n">
        <v>-0.3489</v>
      </c>
      <c r="J1313" s="22" t="n">
        <v>0.395</v>
      </c>
      <c r="K1313" s="12" t="n">
        <v>0</v>
      </c>
      <c r="L1313" s="12" t="n">
        <v>0</v>
      </c>
      <c r="M1313" s="12" t="n">
        <v>0</v>
      </c>
      <c r="N1313" s="12" t="n">
        <v>0</v>
      </c>
      <c r="O1313" s="12" t="n">
        <v>-1</v>
      </c>
      <c r="P1313" s="12" t="n">
        <v>0</v>
      </c>
      <c r="Q1313" s="12" t="n">
        <v>0</v>
      </c>
      <c r="R1313" s="12" t="n">
        <f aca="false">IF(AND(SUM(ABS(K1313),ABS(L1313),ABS(M1313))&gt;0,SUM(ABS(N1313),ABS(O1313),ABS(P1313),ABS(Q1313))&gt;0),3,IF(SUM(ABS(K1313),ABS(L1313),ABS(M1313))&gt;0,1,2))</f>
        <v>2</v>
      </c>
      <c r="S1313" s="13" t="s">
        <v>746</v>
      </c>
    </row>
    <row r="1314" s="2" customFormat="true" ht="15" hidden="false" customHeight="false" outlineLevel="0" collapsed="false">
      <c r="A1314" s="19" t="s">
        <v>2363</v>
      </c>
      <c r="B1314" s="20"/>
      <c r="C1314" s="20" t="s">
        <v>201</v>
      </c>
      <c r="D1314" s="21" t="n">
        <v>0.077</v>
      </c>
      <c r="E1314" s="21" t="n">
        <v>-0.0044</v>
      </c>
      <c r="F1314" s="21" t="n">
        <v>-0.0773</v>
      </c>
      <c r="G1314" s="21" t="n">
        <v>-0.6833</v>
      </c>
      <c r="H1314" s="21" t="n">
        <v>-2.9715</v>
      </c>
      <c r="I1314" s="21" t="n">
        <v>-1.341</v>
      </c>
      <c r="J1314" s="22" t="n">
        <v>0.6224</v>
      </c>
      <c r="K1314" s="12" t="n">
        <v>0</v>
      </c>
      <c r="L1314" s="12" t="n">
        <v>0</v>
      </c>
      <c r="M1314" s="12" t="n">
        <v>0</v>
      </c>
      <c r="N1314" s="12" t="n">
        <v>0</v>
      </c>
      <c r="O1314" s="12" t="n">
        <v>1</v>
      </c>
      <c r="P1314" s="12" t="n">
        <v>1</v>
      </c>
      <c r="Q1314" s="12" t="n">
        <v>-1</v>
      </c>
      <c r="R1314" s="12" t="n">
        <f aca="false">IF(AND(SUM(ABS(K1314),ABS(L1314),ABS(M1314))&gt;0,SUM(ABS(N1314),ABS(O1314),ABS(P1314),ABS(Q1314))&gt;0),3,IF(SUM(ABS(K1314),ABS(L1314),ABS(M1314))&gt;0,1,2))</f>
        <v>2</v>
      </c>
      <c r="S1314" s="13" t="s">
        <v>746</v>
      </c>
    </row>
    <row r="1315" s="2" customFormat="true" ht="15" hidden="false" customHeight="false" outlineLevel="0" collapsed="false">
      <c r="A1315" s="19" t="s">
        <v>2364</v>
      </c>
      <c r="B1315" s="20"/>
      <c r="C1315" s="20" t="s">
        <v>2365</v>
      </c>
      <c r="D1315" s="21" t="n">
        <v>0.0459</v>
      </c>
      <c r="E1315" s="21" t="n">
        <v>0.0036</v>
      </c>
      <c r="F1315" s="21" t="n">
        <v>-0.2261</v>
      </c>
      <c r="G1315" s="21" t="n">
        <v>-1.226</v>
      </c>
      <c r="H1315" s="21" t="n">
        <v>0.1974</v>
      </c>
      <c r="I1315" s="21" t="n">
        <v>-0.5311</v>
      </c>
      <c r="J1315" s="22" t="n">
        <v>0.4626</v>
      </c>
      <c r="K1315" s="12" t="n">
        <v>0</v>
      </c>
      <c r="L1315" s="12" t="n">
        <v>0</v>
      </c>
      <c r="M1315" s="12" t="n">
        <v>0</v>
      </c>
      <c r="N1315" s="12" t="n">
        <v>1</v>
      </c>
      <c r="O1315" s="12" t="n">
        <v>0</v>
      </c>
      <c r="P1315" s="12" t="n">
        <v>0</v>
      </c>
      <c r="Q1315" s="12" t="n">
        <v>0</v>
      </c>
      <c r="R1315" s="12" t="n">
        <f aca="false">IF(AND(SUM(ABS(K1315),ABS(L1315),ABS(M1315))&gt;0,SUM(ABS(N1315),ABS(O1315),ABS(P1315),ABS(Q1315))&gt;0),3,IF(SUM(ABS(K1315),ABS(L1315),ABS(M1315))&gt;0,1,2))</f>
        <v>2</v>
      </c>
      <c r="S1315" s="13" t="s">
        <v>746</v>
      </c>
    </row>
    <row r="1316" s="2" customFormat="true" ht="15" hidden="false" customHeight="false" outlineLevel="0" collapsed="false">
      <c r="A1316" s="19" t="s">
        <v>2366</v>
      </c>
      <c r="B1316" s="20"/>
      <c r="C1316" s="20" t="s">
        <v>2367</v>
      </c>
      <c r="D1316" s="21" t="n">
        <v>0.2819</v>
      </c>
      <c r="E1316" s="21" t="n">
        <v>0.1784</v>
      </c>
      <c r="F1316" s="21" t="n">
        <v>-0.1551</v>
      </c>
      <c r="G1316" s="21" t="n">
        <v>-0.0048</v>
      </c>
      <c r="H1316" s="21" t="n">
        <v>-1.1539</v>
      </c>
      <c r="I1316" s="21" t="n">
        <v>-0.2413</v>
      </c>
      <c r="J1316" s="22" t="n">
        <v>-0.4561</v>
      </c>
      <c r="K1316" s="12" t="n">
        <v>0</v>
      </c>
      <c r="L1316" s="12" t="n">
        <v>0</v>
      </c>
      <c r="M1316" s="12" t="n">
        <v>0</v>
      </c>
      <c r="N1316" s="12" t="n">
        <v>0</v>
      </c>
      <c r="O1316" s="12" t="n">
        <v>1</v>
      </c>
      <c r="P1316" s="12" t="n">
        <v>0</v>
      </c>
      <c r="Q1316" s="12" t="n">
        <v>0</v>
      </c>
      <c r="R1316" s="12" t="n">
        <f aca="false">IF(AND(SUM(ABS(K1316),ABS(L1316),ABS(M1316))&gt;0,SUM(ABS(N1316),ABS(O1316),ABS(P1316),ABS(Q1316))&gt;0),3,IF(SUM(ABS(K1316),ABS(L1316),ABS(M1316))&gt;0,1,2))</f>
        <v>2</v>
      </c>
      <c r="S1316" s="13" t="s">
        <v>746</v>
      </c>
    </row>
    <row r="1317" s="2" customFormat="true" ht="15" hidden="false" customHeight="false" outlineLevel="0" collapsed="false">
      <c r="A1317" s="19" t="s">
        <v>2368</v>
      </c>
      <c r="B1317" s="20"/>
      <c r="C1317" s="20" t="s">
        <v>421</v>
      </c>
      <c r="D1317" s="21" t="n">
        <v>0.0816</v>
      </c>
      <c r="E1317" s="21" t="n">
        <v>0.0365</v>
      </c>
      <c r="F1317" s="21" t="n">
        <v>-0.285</v>
      </c>
      <c r="G1317" s="21" t="n">
        <v>-0.5537</v>
      </c>
      <c r="H1317" s="21" t="n">
        <v>-0.9733</v>
      </c>
      <c r="I1317" s="21" t="n">
        <v>-0.2399</v>
      </c>
      <c r="J1317" s="22" t="n">
        <v>-1.8052</v>
      </c>
      <c r="K1317" s="12" t="n">
        <v>0</v>
      </c>
      <c r="L1317" s="12" t="n">
        <v>0</v>
      </c>
      <c r="M1317" s="12" t="n">
        <v>0</v>
      </c>
      <c r="N1317" s="12" t="n">
        <v>0</v>
      </c>
      <c r="O1317" s="12" t="n">
        <v>1</v>
      </c>
      <c r="P1317" s="12" t="n">
        <v>0</v>
      </c>
      <c r="Q1317" s="12" t="n">
        <v>1</v>
      </c>
      <c r="R1317" s="12" t="n">
        <f aca="false">IF(AND(SUM(ABS(K1317),ABS(L1317),ABS(M1317))&gt;0,SUM(ABS(N1317),ABS(O1317),ABS(P1317),ABS(Q1317))&gt;0),3,IF(SUM(ABS(K1317),ABS(L1317),ABS(M1317))&gt;0,1,2))</f>
        <v>2</v>
      </c>
      <c r="S1317" s="13" t="s">
        <v>746</v>
      </c>
    </row>
    <row r="1318" s="2" customFormat="true" ht="15" hidden="false" customHeight="false" outlineLevel="0" collapsed="false">
      <c r="A1318" s="19" t="s">
        <v>2369</v>
      </c>
      <c r="B1318" s="20"/>
      <c r="C1318" s="20" t="s">
        <v>2370</v>
      </c>
      <c r="D1318" s="21" t="n">
        <v>0.032</v>
      </c>
      <c r="E1318" s="21" t="n">
        <v>-0.0851</v>
      </c>
      <c r="F1318" s="21" t="n">
        <v>0.1015</v>
      </c>
      <c r="G1318" s="21" t="n">
        <v>0.482</v>
      </c>
      <c r="H1318" s="21" t="n">
        <v>-0.1141</v>
      </c>
      <c r="I1318" s="21" t="n">
        <v>0.1795</v>
      </c>
      <c r="J1318" s="22" t="n">
        <v>-0.8035</v>
      </c>
      <c r="K1318" s="12" t="n">
        <v>0</v>
      </c>
      <c r="L1318" s="12" t="n">
        <v>0</v>
      </c>
      <c r="M1318" s="12" t="n">
        <v>0</v>
      </c>
      <c r="N1318" s="12" t="n">
        <v>0</v>
      </c>
      <c r="O1318" s="12" t="n">
        <v>0</v>
      </c>
      <c r="P1318" s="12" t="n">
        <v>0</v>
      </c>
      <c r="Q1318" s="12" t="n">
        <v>1</v>
      </c>
      <c r="R1318" s="12" t="n">
        <f aca="false">IF(AND(SUM(ABS(K1318),ABS(L1318),ABS(M1318))&gt;0,SUM(ABS(N1318),ABS(O1318),ABS(P1318),ABS(Q1318))&gt;0),3,IF(SUM(ABS(K1318),ABS(L1318),ABS(M1318))&gt;0,1,2))</f>
        <v>2</v>
      </c>
      <c r="S1318" s="13" t="s">
        <v>746</v>
      </c>
    </row>
    <row r="1319" s="2" customFormat="true" ht="15" hidden="false" customHeight="false" outlineLevel="0" collapsed="false">
      <c r="A1319" s="19" t="s">
        <v>2371</v>
      </c>
      <c r="B1319" s="20"/>
      <c r="C1319" s="20" t="s">
        <v>201</v>
      </c>
      <c r="D1319" s="21" t="n">
        <v>-0.0321</v>
      </c>
      <c r="E1319" s="21" t="n">
        <v>-0.0411</v>
      </c>
      <c r="F1319" s="21" t="n">
        <v>-0.016</v>
      </c>
      <c r="G1319" s="21" t="n">
        <v>0.2077</v>
      </c>
      <c r="H1319" s="21" t="n">
        <v>-0.1317</v>
      </c>
      <c r="I1319" s="21" t="n">
        <v>-0.7272</v>
      </c>
      <c r="J1319" s="22" t="n">
        <v>0.0495</v>
      </c>
      <c r="K1319" s="12" t="n">
        <v>0</v>
      </c>
      <c r="L1319" s="12" t="n">
        <v>0</v>
      </c>
      <c r="M1319" s="12" t="n">
        <v>0</v>
      </c>
      <c r="N1319" s="12" t="n">
        <v>0</v>
      </c>
      <c r="O1319" s="12" t="n">
        <v>0</v>
      </c>
      <c r="P1319" s="12" t="n">
        <v>1</v>
      </c>
      <c r="Q1319" s="12" t="n">
        <v>0</v>
      </c>
      <c r="R1319" s="12" t="n">
        <f aca="false">IF(AND(SUM(ABS(K1319),ABS(L1319),ABS(M1319))&gt;0,SUM(ABS(N1319),ABS(O1319),ABS(P1319),ABS(Q1319))&gt;0),3,IF(SUM(ABS(K1319),ABS(L1319),ABS(M1319))&gt;0,1,2))</f>
        <v>2</v>
      </c>
      <c r="S1319" s="13" t="s">
        <v>746</v>
      </c>
    </row>
    <row r="1320" s="2" customFormat="true" ht="15" hidden="false" customHeight="false" outlineLevel="0" collapsed="false">
      <c r="A1320" s="19" t="s">
        <v>2372</v>
      </c>
      <c r="B1320" s="20"/>
      <c r="C1320" s="20" t="s">
        <v>2373</v>
      </c>
      <c r="D1320" s="21" t="n">
        <v>-0.226</v>
      </c>
      <c r="E1320" s="21" t="n">
        <v>-0.0115</v>
      </c>
      <c r="F1320" s="21" t="n">
        <v>0.2597</v>
      </c>
      <c r="G1320" s="21" t="n">
        <v>0.128</v>
      </c>
      <c r="H1320" s="21" t="n">
        <v>-0.7298</v>
      </c>
      <c r="I1320" s="21" t="n">
        <v>-0.392</v>
      </c>
      <c r="J1320" s="22" t="n">
        <v>-0.8548</v>
      </c>
      <c r="K1320" s="12" t="n">
        <v>0</v>
      </c>
      <c r="L1320" s="12" t="n">
        <v>0</v>
      </c>
      <c r="M1320" s="12" t="n">
        <v>0</v>
      </c>
      <c r="N1320" s="12" t="n">
        <v>0</v>
      </c>
      <c r="O1320" s="12" t="n">
        <v>1</v>
      </c>
      <c r="P1320" s="12" t="n">
        <v>0</v>
      </c>
      <c r="Q1320" s="12" t="n">
        <v>1</v>
      </c>
      <c r="R1320" s="12" t="n">
        <f aca="false">IF(AND(SUM(ABS(K1320),ABS(L1320),ABS(M1320))&gt;0,SUM(ABS(N1320),ABS(O1320),ABS(P1320),ABS(Q1320))&gt;0),3,IF(SUM(ABS(K1320),ABS(L1320),ABS(M1320))&gt;0,1,2))</f>
        <v>2</v>
      </c>
      <c r="S1320" s="13" t="s">
        <v>746</v>
      </c>
    </row>
    <row r="1321" s="2" customFormat="true" ht="15" hidden="false" customHeight="false" outlineLevel="0" collapsed="false">
      <c r="A1321" s="19" t="s">
        <v>2374</v>
      </c>
      <c r="B1321" s="20"/>
      <c r="C1321" s="20" t="s">
        <v>409</v>
      </c>
      <c r="D1321" s="21" t="n">
        <v>-0.1041</v>
      </c>
      <c r="E1321" s="21" t="n">
        <v>0.2568</v>
      </c>
      <c r="F1321" s="21" t="n">
        <v>-0.022</v>
      </c>
      <c r="G1321" s="21" t="n">
        <v>-0.3913</v>
      </c>
      <c r="H1321" s="21" t="n">
        <v>-0.6937</v>
      </c>
      <c r="I1321" s="21" t="n">
        <v>-0.3638</v>
      </c>
      <c r="J1321" s="22" t="n">
        <v>-0.6258</v>
      </c>
      <c r="K1321" s="12" t="n">
        <v>0</v>
      </c>
      <c r="L1321" s="12" t="n">
        <v>0</v>
      </c>
      <c r="M1321" s="12" t="n">
        <v>0</v>
      </c>
      <c r="N1321" s="12" t="n">
        <v>0</v>
      </c>
      <c r="O1321" s="12" t="n">
        <v>1</v>
      </c>
      <c r="P1321" s="12" t="n">
        <v>0</v>
      </c>
      <c r="Q1321" s="12" t="n">
        <v>1</v>
      </c>
      <c r="R1321" s="12" t="n">
        <f aca="false">IF(AND(SUM(ABS(K1321),ABS(L1321),ABS(M1321))&gt;0,SUM(ABS(N1321),ABS(O1321),ABS(P1321),ABS(Q1321))&gt;0),3,IF(SUM(ABS(K1321),ABS(L1321),ABS(M1321))&gt;0,1,2))</f>
        <v>2</v>
      </c>
      <c r="S1321" s="13" t="s">
        <v>746</v>
      </c>
    </row>
    <row r="1322" s="2" customFormat="true" ht="15" hidden="false" customHeight="false" outlineLevel="0" collapsed="false">
      <c r="A1322" s="19" t="s">
        <v>2375</v>
      </c>
      <c r="B1322" s="20"/>
      <c r="C1322" s="20" t="s">
        <v>138</v>
      </c>
      <c r="D1322" s="21" t="n">
        <v>-0.098</v>
      </c>
      <c r="E1322" s="21" t="n">
        <v>-0.0776</v>
      </c>
      <c r="F1322" s="21" t="n">
        <v>-0.0452</v>
      </c>
      <c r="G1322" s="21" t="n">
        <v>-1.2458</v>
      </c>
      <c r="H1322" s="21" t="n">
        <v>0.783</v>
      </c>
      <c r="I1322" s="21" t="n">
        <v>-0.0754</v>
      </c>
      <c r="J1322" s="22" t="n">
        <v>0.77</v>
      </c>
      <c r="K1322" s="12" t="n">
        <v>0</v>
      </c>
      <c r="L1322" s="12" t="n">
        <v>0</v>
      </c>
      <c r="M1322" s="12" t="n">
        <v>0</v>
      </c>
      <c r="N1322" s="12" t="n">
        <v>1</v>
      </c>
      <c r="O1322" s="12" t="n">
        <v>-1</v>
      </c>
      <c r="P1322" s="12" t="n">
        <v>0</v>
      </c>
      <c r="Q1322" s="12" t="n">
        <v>-1</v>
      </c>
      <c r="R1322" s="12" t="n">
        <f aca="false">IF(AND(SUM(ABS(K1322),ABS(L1322),ABS(M1322))&gt;0,SUM(ABS(N1322),ABS(O1322),ABS(P1322),ABS(Q1322))&gt;0),3,IF(SUM(ABS(K1322),ABS(L1322),ABS(M1322))&gt;0,1,2))</f>
        <v>2</v>
      </c>
      <c r="S1322" s="13" t="s">
        <v>746</v>
      </c>
    </row>
    <row r="1323" s="2" customFormat="true" ht="15" hidden="false" customHeight="false" outlineLevel="0" collapsed="false">
      <c r="A1323" s="19" t="s">
        <v>2376</v>
      </c>
      <c r="B1323" s="20"/>
      <c r="C1323" s="20" t="s">
        <v>2377</v>
      </c>
      <c r="D1323" s="21" t="n">
        <v>0.2793</v>
      </c>
      <c r="E1323" s="21" t="n">
        <v>0.3349</v>
      </c>
      <c r="F1323" s="21" t="n">
        <v>0.2398</v>
      </c>
      <c r="G1323" s="21" t="n">
        <v>0.7996</v>
      </c>
      <c r="H1323" s="21" t="n">
        <v>0.5116</v>
      </c>
      <c r="I1323" s="21" t="n">
        <v>0.3519</v>
      </c>
      <c r="J1323" s="22" t="n">
        <v>0.7748</v>
      </c>
      <c r="K1323" s="12" t="n">
        <v>0</v>
      </c>
      <c r="L1323" s="12" t="n">
        <v>0</v>
      </c>
      <c r="M1323" s="12" t="n">
        <v>0</v>
      </c>
      <c r="N1323" s="12" t="n">
        <v>-1</v>
      </c>
      <c r="O1323" s="12" t="n">
        <v>0</v>
      </c>
      <c r="P1323" s="12" t="n">
        <v>0</v>
      </c>
      <c r="Q1323" s="12" t="n">
        <v>-1</v>
      </c>
      <c r="R1323" s="12" t="n">
        <f aca="false">IF(AND(SUM(ABS(K1323),ABS(L1323),ABS(M1323))&gt;0,SUM(ABS(N1323),ABS(O1323),ABS(P1323),ABS(Q1323))&gt;0),3,IF(SUM(ABS(K1323),ABS(L1323),ABS(M1323))&gt;0,1,2))</f>
        <v>2</v>
      </c>
      <c r="S1323" s="13" t="s">
        <v>746</v>
      </c>
    </row>
    <row r="1324" s="2" customFormat="true" ht="15" hidden="false" customHeight="false" outlineLevel="0" collapsed="false">
      <c r="A1324" s="19" t="s">
        <v>2378</v>
      </c>
      <c r="B1324" s="20"/>
      <c r="C1324" s="20" t="s">
        <v>201</v>
      </c>
      <c r="D1324" s="21" t="n">
        <v>0.2463</v>
      </c>
      <c r="E1324" s="21" t="n">
        <v>0.0851</v>
      </c>
      <c r="F1324" s="21" t="n">
        <v>0.208</v>
      </c>
      <c r="G1324" s="21" t="n">
        <v>-0.6178</v>
      </c>
      <c r="H1324" s="21" t="n">
        <v>0.3876</v>
      </c>
      <c r="I1324" s="21" t="n">
        <v>-0.4876</v>
      </c>
      <c r="J1324" s="22" t="n">
        <v>0.6604</v>
      </c>
      <c r="K1324" s="12" t="n">
        <v>0</v>
      </c>
      <c r="L1324" s="12" t="n">
        <v>0</v>
      </c>
      <c r="M1324" s="12" t="n">
        <v>0</v>
      </c>
      <c r="N1324" s="12" t="n">
        <v>1</v>
      </c>
      <c r="O1324" s="12" t="n">
        <v>0</v>
      </c>
      <c r="P1324" s="12" t="n">
        <v>0</v>
      </c>
      <c r="Q1324" s="12" t="n">
        <v>-1</v>
      </c>
      <c r="R1324" s="12" t="n">
        <f aca="false">IF(AND(SUM(ABS(K1324),ABS(L1324),ABS(M1324))&gt;0,SUM(ABS(N1324),ABS(O1324),ABS(P1324),ABS(Q1324))&gt;0),3,IF(SUM(ABS(K1324),ABS(L1324),ABS(M1324))&gt;0,1,2))</f>
        <v>2</v>
      </c>
      <c r="S1324" s="13" t="s">
        <v>746</v>
      </c>
    </row>
    <row r="1325" s="2" customFormat="true" ht="15" hidden="false" customHeight="false" outlineLevel="0" collapsed="false">
      <c r="A1325" s="19" t="s">
        <v>2379</v>
      </c>
      <c r="B1325" s="20"/>
      <c r="C1325" s="20" t="s">
        <v>138</v>
      </c>
      <c r="D1325" s="21" t="n">
        <v>0.0225</v>
      </c>
      <c r="E1325" s="21" t="n">
        <v>0.0782</v>
      </c>
      <c r="F1325" s="21" t="n">
        <v>-0.1922</v>
      </c>
      <c r="G1325" s="21" t="n">
        <v>-0.3873</v>
      </c>
      <c r="H1325" s="21" t="n">
        <v>-1.311</v>
      </c>
      <c r="I1325" s="21" t="n">
        <v>-0.302</v>
      </c>
      <c r="J1325" s="22" t="n">
        <v>-0.5562</v>
      </c>
      <c r="K1325" s="12" t="n">
        <v>0</v>
      </c>
      <c r="L1325" s="12" t="n">
        <v>0</v>
      </c>
      <c r="M1325" s="12" t="n">
        <v>0</v>
      </c>
      <c r="N1325" s="12" t="n">
        <v>0</v>
      </c>
      <c r="O1325" s="12" t="n">
        <v>1</v>
      </c>
      <c r="P1325" s="12" t="n">
        <v>0</v>
      </c>
      <c r="Q1325" s="12" t="n">
        <v>0</v>
      </c>
      <c r="R1325" s="12" t="n">
        <f aca="false">IF(AND(SUM(ABS(K1325),ABS(L1325),ABS(M1325))&gt;0,SUM(ABS(N1325),ABS(O1325),ABS(P1325),ABS(Q1325))&gt;0),3,IF(SUM(ABS(K1325),ABS(L1325),ABS(M1325))&gt;0,1,2))</f>
        <v>2</v>
      </c>
      <c r="S1325" s="13" t="s">
        <v>746</v>
      </c>
    </row>
    <row r="1326" s="2" customFormat="true" ht="15" hidden="false" customHeight="false" outlineLevel="0" collapsed="false">
      <c r="A1326" s="19" t="s">
        <v>2380</v>
      </c>
      <c r="B1326" s="20"/>
      <c r="C1326" s="20" t="s">
        <v>2381</v>
      </c>
      <c r="D1326" s="21" t="n">
        <v>0.0382</v>
      </c>
      <c r="E1326" s="21" t="n">
        <v>0.0574</v>
      </c>
      <c r="F1326" s="21" t="n">
        <v>-0.2637</v>
      </c>
      <c r="G1326" s="21" t="n">
        <v>-0.3397</v>
      </c>
      <c r="H1326" s="21" t="n">
        <v>-1.0466</v>
      </c>
      <c r="I1326" s="21" t="n">
        <v>-0.1259</v>
      </c>
      <c r="J1326" s="22" t="n">
        <v>-0.7072</v>
      </c>
      <c r="K1326" s="12" t="n">
        <v>0</v>
      </c>
      <c r="L1326" s="12" t="n">
        <v>0</v>
      </c>
      <c r="M1326" s="12" t="n">
        <v>0</v>
      </c>
      <c r="N1326" s="12" t="n">
        <v>0</v>
      </c>
      <c r="O1326" s="12" t="n">
        <v>1</v>
      </c>
      <c r="P1326" s="12" t="n">
        <v>0</v>
      </c>
      <c r="Q1326" s="12" t="n">
        <v>1</v>
      </c>
      <c r="R1326" s="12" t="n">
        <f aca="false">IF(AND(SUM(ABS(K1326),ABS(L1326),ABS(M1326))&gt;0,SUM(ABS(N1326),ABS(O1326),ABS(P1326),ABS(Q1326))&gt;0),3,IF(SUM(ABS(K1326),ABS(L1326),ABS(M1326))&gt;0,1,2))</f>
        <v>2</v>
      </c>
      <c r="S1326" s="13" t="s">
        <v>746</v>
      </c>
    </row>
    <row r="1327" s="2" customFormat="true" ht="15" hidden="false" customHeight="false" outlineLevel="0" collapsed="false">
      <c r="A1327" s="19" t="s">
        <v>2382</v>
      </c>
      <c r="B1327" s="20"/>
      <c r="C1327" s="20" t="s">
        <v>138</v>
      </c>
      <c r="D1327" s="21" t="n">
        <v>-0.0691</v>
      </c>
      <c r="E1327" s="21" t="n">
        <v>0.0651</v>
      </c>
      <c r="F1327" s="21" t="n">
        <v>0.1221</v>
      </c>
      <c r="G1327" s="21" t="n">
        <v>-0.5959</v>
      </c>
      <c r="H1327" s="21" t="n">
        <v>-0.2069</v>
      </c>
      <c r="I1327" s="21" t="n">
        <v>-0.2815</v>
      </c>
      <c r="J1327" s="22" t="n">
        <v>0.1211</v>
      </c>
      <c r="K1327" s="12" t="n">
        <v>0</v>
      </c>
      <c r="L1327" s="12" t="n">
        <v>0</v>
      </c>
      <c r="M1327" s="12" t="n">
        <v>0</v>
      </c>
      <c r="N1327" s="12" t="n">
        <v>1</v>
      </c>
      <c r="O1327" s="12" t="n">
        <v>0</v>
      </c>
      <c r="P1327" s="12" t="n">
        <v>0</v>
      </c>
      <c r="Q1327" s="12" t="n">
        <v>0</v>
      </c>
      <c r="R1327" s="12" t="n">
        <f aca="false">IF(AND(SUM(ABS(K1327),ABS(L1327),ABS(M1327))&gt;0,SUM(ABS(N1327),ABS(O1327),ABS(P1327),ABS(Q1327))&gt;0),3,IF(SUM(ABS(K1327),ABS(L1327),ABS(M1327))&gt;0,1,2))</f>
        <v>2</v>
      </c>
      <c r="S1327" s="13" t="s">
        <v>746</v>
      </c>
    </row>
    <row r="1328" s="2" customFormat="true" ht="15" hidden="false" customHeight="false" outlineLevel="0" collapsed="false">
      <c r="A1328" s="19" t="s">
        <v>2383</v>
      </c>
      <c r="B1328" s="20"/>
      <c r="C1328" s="20" t="s">
        <v>2384</v>
      </c>
      <c r="D1328" s="21" t="n">
        <v>-0.184</v>
      </c>
      <c r="E1328" s="21" t="n">
        <v>0.2104</v>
      </c>
      <c r="F1328" s="21" t="n">
        <v>-0.036</v>
      </c>
      <c r="G1328" s="21" t="n">
        <v>-0.7147</v>
      </c>
      <c r="H1328" s="21" t="n">
        <v>-0.5917</v>
      </c>
      <c r="I1328" s="21" t="n">
        <v>-0.3159</v>
      </c>
      <c r="J1328" s="22" t="n">
        <v>-0.3616</v>
      </c>
      <c r="K1328" s="12" t="n">
        <v>0</v>
      </c>
      <c r="L1328" s="12" t="n">
        <v>0</v>
      </c>
      <c r="M1328" s="12" t="n">
        <v>0</v>
      </c>
      <c r="N1328" s="12" t="n">
        <v>1</v>
      </c>
      <c r="O1328" s="12" t="n">
        <v>1</v>
      </c>
      <c r="P1328" s="12" t="n">
        <v>0</v>
      </c>
      <c r="Q1328" s="12" t="n">
        <v>0</v>
      </c>
      <c r="R1328" s="12" t="n">
        <f aca="false">IF(AND(SUM(ABS(K1328),ABS(L1328),ABS(M1328))&gt;0,SUM(ABS(N1328),ABS(O1328),ABS(P1328),ABS(Q1328))&gt;0),3,IF(SUM(ABS(K1328),ABS(L1328),ABS(M1328))&gt;0,1,2))</f>
        <v>2</v>
      </c>
      <c r="S1328" s="13" t="s">
        <v>746</v>
      </c>
    </row>
    <row r="1329" s="2" customFormat="true" ht="15" hidden="false" customHeight="false" outlineLevel="0" collapsed="false">
      <c r="A1329" s="19" t="s">
        <v>2385</v>
      </c>
      <c r="B1329" s="20"/>
      <c r="C1329" s="20" t="s">
        <v>201</v>
      </c>
      <c r="D1329" s="21" t="n">
        <v>-0.0173</v>
      </c>
      <c r="E1329" s="21" t="n">
        <v>-0.2291</v>
      </c>
      <c r="F1329" s="21" t="n">
        <v>-0.0389</v>
      </c>
      <c r="G1329" s="21" t="n">
        <v>-0.6032</v>
      </c>
      <c r="H1329" s="21" t="n">
        <v>-1.8804</v>
      </c>
      <c r="I1329" s="21" t="n">
        <v>-0.4874</v>
      </c>
      <c r="J1329" s="22" t="n">
        <v>-3.7441</v>
      </c>
      <c r="K1329" s="12" t="n">
        <v>0</v>
      </c>
      <c r="L1329" s="12" t="n">
        <v>0</v>
      </c>
      <c r="M1329" s="12" t="n">
        <v>0</v>
      </c>
      <c r="N1329" s="12" t="n">
        <v>1</v>
      </c>
      <c r="O1329" s="12" t="n">
        <v>1</v>
      </c>
      <c r="P1329" s="12" t="n">
        <v>0</v>
      </c>
      <c r="Q1329" s="12" t="n">
        <v>1</v>
      </c>
      <c r="R1329" s="12" t="n">
        <f aca="false">IF(AND(SUM(ABS(K1329),ABS(L1329),ABS(M1329))&gt;0,SUM(ABS(N1329),ABS(O1329),ABS(P1329),ABS(Q1329))&gt;0),3,IF(SUM(ABS(K1329),ABS(L1329),ABS(M1329))&gt;0,1,2))</f>
        <v>2</v>
      </c>
      <c r="S1329" s="13" t="s">
        <v>746</v>
      </c>
    </row>
    <row r="1330" s="2" customFormat="true" ht="15" hidden="false" customHeight="false" outlineLevel="0" collapsed="false">
      <c r="A1330" s="19" t="s">
        <v>2386</v>
      </c>
      <c r="B1330" s="20"/>
      <c r="C1330" s="20" t="s">
        <v>138</v>
      </c>
      <c r="D1330" s="21" t="n">
        <v>-0.0232</v>
      </c>
      <c r="E1330" s="21" t="n">
        <v>0.0075</v>
      </c>
      <c r="F1330" s="21" t="n">
        <v>-0.0735</v>
      </c>
      <c r="G1330" s="21" t="n">
        <v>-0.2548</v>
      </c>
      <c r="H1330" s="21" t="n">
        <v>-0.8109</v>
      </c>
      <c r="I1330" s="21" t="n">
        <v>-0.0273</v>
      </c>
      <c r="J1330" s="22" t="n">
        <v>-2.4911</v>
      </c>
      <c r="K1330" s="12" t="n">
        <v>0</v>
      </c>
      <c r="L1330" s="12" t="n">
        <v>0</v>
      </c>
      <c r="M1330" s="12" t="n">
        <v>0</v>
      </c>
      <c r="N1330" s="12" t="n">
        <v>0</v>
      </c>
      <c r="O1330" s="12" t="n">
        <v>1</v>
      </c>
      <c r="P1330" s="12" t="n">
        <v>0</v>
      </c>
      <c r="Q1330" s="12" t="n">
        <v>1</v>
      </c>
      <c r="R1330" s="12" t="n">
        <f aca="false">IF(AND(SUM(ABS(K1330),ABS(L1330),ABS(M1330))&gt;0,SUM(ABS(N1330),ABS(O1330),ABS(P1330),ABS(Q1330))&gt;0),3,IF(SUM(ABS(K1330),ABS(L1330),ABS(M1330))&gt;0,1,2))</f>
        <v>2</v>
      </c>
      <c r="S1330" s="13" t="s">
        <v>746</v>
      </c>
    </row>
    <row r="1331" s="2" customFormat="true" ht="15" hidden="false" customHeight="false" outlineLevel="0" collapsed="false">
      <c r="A1331" s="19" t="s">
        <v>2387</v>
      </c>
      <c r="B1331" s="20"/>
      <c r="C1331" s="20" t="s">
        <v>421</v>
      </c>
      <c r="D1331" s="21" t="n">
        <v>0.0849</v>
      </c>
      <c r="E1331" s="21" t="n">
        <v>-0.0416</v>
      </c>
      <c r="F1331" s="21" t="n">
        <v>0.1644</v>
      </c>
      <c r="G1331" s="21" t="n">
        <v>0.5531</v>
      </c>
      <c r="H1331" s="21" t="n">
        <v>0.0564</v>
      </c>
      <c r="I1331" s="21" t="n">
        <v>-0.5952</v>
      </c>
      <c r="J1331" s="22" t="n">
        <v>-0.2284</v>
      </c>
      <c r="K1331" s="12" t="n">
        <v>0</v>
      </c>
      <c r="L1331" s="12" t="n">
        <v>0</v>
      </c>
      <c r="M1331" s="12" t="n">
        <v>0</v>
      </c>
      <c r="N1331" s="12" t="n">
        <v>0</v>
      </c>
      <c r="O1331" s="12" t="n">
        <v>0</v>
      </c>
      <c r="P1331" s="12" t="n">
        <v>1</v>
      </c>
      <c r="Q1331" s="12" t="n">
        <v>0</v>
      </c>
      <c r="R1331" s="12" t="n">
        <f aca="false">IF(AND(SUM(ABS(K1331),ABS(L1331),ABS(M1331))&gt;0,SUM(ABS(N1331),ABS(O1331),ABS(P1331),ABS(Q1331))&gt;0),3,IF(SUM(ABS(K1331),ABS(L1331),ABS(M1331))&gt;0,1,2))</f>
        <v>2</v>
      </c>
      <c r="S1331" s="13" t="s">
        <v>746</v>
      </c>
    </row>
    <row r="1332" s="2" customFormat="true" ht="15" hidden="false" customHeight="false" outlineLevel="0" collapsed="false">
      <c r="A1332" s="19" t="s">
        <v>2388</v>
      </c>
      <c r="B1332" s="20"/>
      <c r="C1332" s="20" t="s">
        <v>201</v>
      </c>
      <c r="D1332" s="21" t="n">
        <v>0.0263</v>
      </c>
      <c r="E1332" s="21" t="n">
        <v>0.0243</v>
      </c>
      <c r="F1332" s="21" t="n">
        <v>0.1155</v>
      </c>
      <c r="G1332" s="21" t="n">
        <v>-0.3508</v>
      </c>
      <c r="H1332" s="21" t="n">
        <v>-0.22</v>
      </c>
      <c r="I1332" s="21" t="n">
        <v>-0.6358</v>
      </c>
      <c r="J1332" s="22" t="n">
        <v>-0.1087</v>
      </c>
      <c r="K1332" s="12" t="n">
        <v>0</v>
      </c>
      <c r="L1332" s="12" t="n">
        <v>0</v>
      </c>
      <c r="M1332" s="12" t="n">
        <v>0</v>
      </c>
      <c r="N1332" s="12" t="n">
        <v>0</v>
      </c>
      <c r="O1332" s="12" t="n">
        <v>0</v>
      </c>
      <c r="P1332" s="12" t="n">
        <v>1</v>
      </c>
      <c r="Q1332" s="12" t="n">
        <v>0</v>
      </c>
      <c r="R1332" s="12" t="n">
        <f aca="false">IF(AND(SUM(ABS(K1332),ABS(L1332),ABS(M1332))&gt;0,SUM(ABS(N1332),ABS(O1332),ABS(P1332),ABS(Q1332))&gt;0),3,IF(SUM(ABS(K1332),ABS(L1332),ABS(M1332))&gt;0,1,2))</f>
        <v>2</v>
      </c>
      <c r="S1332" s="13" t="s">
        <v>746</v>
      </c>
    </row>
    <row r="1333" s="2" customFormat="true" ht="15" hidden="false" customHeight="false" outlineLevel="0" collapsed="false">
      <c r="A1333" s="19" t="s">
        <v>2389</v>
      </c>
      <c r="B1333" s="20"/>
      <c r="C1333" s="20" t="s">
        <v>2305</v>
      </c>
      <c r="D1333" s="21" t="n">
        <v>-0.1005</v>
      </c>
      <c r="E1333" s="21" t="n">
        <v>0.002</v>
      </c>
      <c r="F1333" s="21" t="n">
        <v>0.1916</v>
      </c>
      <c r="G1333" s="21" t="n">
        <v>-0.5114</v>
      </c>
      <c r="H1333" s="21" t="n">
        <v>1.1096</v>
      </c>
      <c r="I1333" s="21" t="n">
        <v>0.1458</v>
      </c>
      <c r="J1333" s="22" t="n">
        <v>0.689</v>
      </c>
      <c r="K1333" s="12" t="n">
        <v>0</v>
      </c>
      <c r="L1333" s="12" t="n">
        <v>0</v>
      </c>
      <c r="M1333" s="12" t="n">
        <v>0</v>
      </c>
      <c r="N1333" s="12" t="n">
        <v>0</v>
      </c>
      <c r="O1333" s="12" t="n">
        <v>-1</v>
      </c>
      <c r="P1333" s="12" t="n">
        <v>0</v>
      </c>
      <c r="Q1333" s="12" t="n">
        <v>-1</v>
      </c>
      <c r="R1333" s="12" t="n">
        <f aca="false">IF(AND(SUM(ABS(K1333),ABS(L1333),ABS(M1333))&gt;0,SUM(ABS(N1333),ABS(O1333),ABS(P1333),ABS(Q1333))&gt;0),3,IF(SUM(ABS(K1333),ABS(L1333),ABS(M1333))&gt;0,1,2))</f>
        <v>2</v>
      </c>
      <c r="S1333" s="13" t="s">
        <v>746</v>
      </c>
    </row>
    <row r="1334" s="2" customFormat="true" ht="15" hidden="false" customHeight="false" outlineLevel="0" collapsed="false">
      <c r="A1334" s="19" t="s">
        <v>2390</v>
      </c>
      <c r="B1334" s="20"/>
      <c r="C1334" s="20" t="s">
        <v>2391</v>
      </c>
      <c r="D1334" s="21" t="n">
        <v>-0.1272</v>
      </c>
      <c r="E1334" s="21" t="n">
        <v>-0.1386</v>
      </c>
      <c r="F1334" s="21" t="n">
        <v>0.0868</v>
      </c>
      <c r="G1334" s="21" t="n">
        <v>-0.9636</v>
      </c>
      <c r="H1334" s="21" t="n">
        <v>0.1532</v>
      </c>
      <c r="I1334" s="21" t="n">
        <v>-0.6219</v>
      </c>
      <c r="J1334" s="22" t="n">
        <v>0.3622</v>
      </c>
      <c r="K1334" s="12" t="n">
        <v>0</v>
      </c>
      <c r="L1334" s="12" t="n">
        <v>0</v>
      </c>
      <c r="M1334" s="12" t="n">
        <v>0</v>
      </c>
      <c r="N1334" s="12" t="n">
        <v>1</v>
      </c>
      <c r="O1334" s="12" t="n">
        <v>0</v>
      </c>
      <c r="P1334" s="12" t="n">
        <v>0</v>
      </c>
      <c r="Q1334" s="12" t="n">
        <v>0</v>
      </c>
      <c r="R1334" s="12" t="n">
        <f aca="false">IF(AND(SUM(ABS(K1334),ABS(L1334),ABS(M1334))&gt;0,SUM(ABS(N1334),ABS(O1334),ABS(P1334),ABS(Q1334))&gt;0),3,IF(SUM(ABS(K1334),ABS(L1334),ABS(M1334))&gt;0,1,2))</f>
        <v>2</v>
      </c>
      <c r="S1334" s="13" t="s">
        <v>746</v>
      </c>
    </row>
    <row r="1335" s="2" customFormat="true" ht="15" hidden="false" customHeight="false" outlineLevel="0" collapsed="false">
      <c r="A1335" s="19" t="s">
        <v>2392</v>
      </c>
      <c r="B1335" s="20"/>
      <c r="C1335" s="20" t="s">
        <v>421</v>
      </c>
      <c r="D1335" s="21" t="n">
        <v>-0.2749</v>
      </c>
      <c r="E1335" s="21" t="n">
        <v>0.5799</v>
      </c>
      <c r="F1335" s="21" t="n">
        <v>0.5814</v>
      </c>
      <c r="G1335" s="21" t="n">
        <v>-0.8118</v>
      </c>
      <c r="H1335" s="21" t="n">
        <v>-1.3855</v>
      </c>
      <c r="I1335" s="21" t="n">
        <v>-0.7146</v>
      </c>
      <c r="J1335" s="22" t="n">
        <v>-1.0533</v>
      </c>
      <c r="K1335" s="12" t="n">
        <v>0</v>
      </c>
      <c r="L1335" s="12" t="n">
        <v>0</v>
      </c>
      <c r="M1335" s="12" t="n">
        <v>0</v>
      </c>
      <c r="N1335" s="12" t="n">
        <v>1</v>
      </c>
      <c r="O1335" s="12" t="n">
        <v>1</v>
      </c>
      <c r="P1335" s="12" t="n">
        <v>1</v>
      </c>
      <c r="Q1335" s="12" t="n">
        <v>1</v>
      </c>
      <c r="R1335" s="12" t="n">
        <f aca="false">IF(AND(SUM(ABS(K1335),ABS(L1335),ABS(M1335))&gt;0,SUM(ABS(N1335),ABS(O1335),ABS(P1335),ABS(Q1335))&gt;0),3,IF(SUM(ABS(K1335),ABS(L1335),ABS(M1335))&gt;0,1,2))</f>
        <v>2</v>
      </c>
      <c r="S1335" s="13" t="s">
        <v>746</v>
      </c>
    </row>
    <row r="1336" s="2" customFormat="true" ht="15" hidden="false" customHeight="false" outlineLevel="0" collapsed="false">
      <c r="A1336" s="19" t="s">
        <v>2393</v>
      </c>
      <c r="B1336" s="20"/>
      <c r="C1336" s="20" t="s">
        <v>2394</v>
      </c>
      <c r="D1336" s="21" t="n">
        <v>0.0389</v>
      </c>
      <c r="E1336" s="21" t="n">
        <v>0.0467</v>
      </c>
      <c r="F1336" s="21" t="n">
        <v>-0.0499</v>
      </c>
      <c r="G1336" s="21" t="n">
        <v>-0.126</v>
      </c>
      <c r="H1336" s="21" t="n">
        <v>0.6668</v>
      </c>
      <c r="I1336" s="21" t="n">
        <v>0.3181</v>
      </c>
      <c r="J1336" s="22" t="n">
        <v>0.2397</v>
      </c>
      <c r="K1336" s="12" t="n">
        <v>0</v>
      </c>
      <c r="L1336" s="12" t="n">
        <v>0</v>
      </c>
      <c r="M1336" s="12" t="n">
        <v>0</v>
      </c>
      <c r="N1336" s="12" t="n">
        <v>0</v>
      </c>
      <c r="O1336" s="12" t="n">
        <v>-1</v>
      </c>
      <c r="P1336" s="12" t="n">
        <v>0</v>
      </c>
      <c r="Q1336" s="12" t="n">
        <v>0</v>
      </c>
      <c r="R1336" s="12" t="n">
        <f aca="false">IF(AND(SUM(ABS(K1336),ABS(L1336),ABS(M1336))&gt;0,SUM(ABS(N1336),ABS(O1336),ABS(P1336),ABS(Q1336))&gt;0),3,IF(SUM(ABS(K1336),ABS(L1336),ABS(M1336))&gt;0,1,2))</f>
        <v>2</v>
      </c>
      <c r="S1336" s="13" t="s">
        <v>746</v>
      </c>
    </row>
    <row r="1337" s="2" customFormat="true" ht="15" hidden="false" customHeight="false" outlineLevel="0" collapsed="false">
      <c r="A1337" s="19" t="s">
        <v>2395</v>
      </c>
      <c r="B1337" s="20"/>
      <c r="C1337" s="20" t="s">
        <v>201</v>
      </c>
      <c r="D1337" s="21" t="n">
        <v>0.1227</v>
      </c>
      <c r="E1337" s="21" t="n">
        <v>-0.0319</v>
      </c>
      <c r="F1337" s="21" t="n">
        <v>-0.1063</v>
      </c>
      <c r="G1337" s="21" t="n">
        <v>0.1242</v>
      </c>
      <c r="H1337" s="21" t="n">
        <v>-0.0706</v>
      </c>
      <c r="I1337" s="21" t="n">
        <v>0.1845</v>
      </c>
      <c r="J1337" s="22" t="n">
        <v>-0.9456</v>
      </c>
      <c r="K1337" s="12" t="n">
        <v>0</v>
      </c>
      <c r="L1337" s="12" t="n">
        <v>0</v>
      </c>
      <c r="M1337" s="12" t="n">
        <v>0</v>
      </c>
      <c r="N1337" s="12" t="n">
        <v>0</v>
      </c>
      <c r="O1337" s="12" t="n">
        <v>0</v>
      </c>
      <c r="P1337" s="12" t="n">
        <v>0</v>
      </c>
      <c r="Q1337" s="12" t="n">
        <v>1</v>
      </c>
      <c r="R1337" s="12" t="n">
        <f aca="false">IF(AND(SUM(ABS(K1337),ABS(L1337),ABS(M1337))&gt;0,SUM(ABS(N1337),ABS(O1337),ABS(P1337),ABS(Q1337))&gt;0),3,IF(SUM(ABS(K1337),ABS(L1337),ABS(M1337))&gt;0,1,2))</f>
        <v>2</v>
      </c>
      <c r="S1337" s="13" t="s">
        <v>746</v>
      </c>
    </row>
    <row r="1338" s="2" customFormat="true" ht="15" hidden="false" customHeight="false" outlineLevel="0" collapsed="false">
      <c r="A1338" s="19" t="s">
        <v>2396</v>
      </c>
      <c r="B1338" s="20"/>
      <c r="C1338" s="20" t="s">
        <v>138</v>
      </c>
      <c r="D1338" s="21" t="n">
        <v>0.1748</v>
      </c>
      <c r="E1338" s="21" t="n">
        <v>0.1964</v>
      </c>
      <c r="F1338" s="21" t="n">
        <v>0.0615</v>
      </c>
      <c r="G1338" s="21" t="n">
        <v>0.207</v>
      </c>
      <c r="H1338" s="21" t="n">
        <v>-0.5092</v>
      </c>
      <c r="I1338" s="21" t="n">
        <v>0.2631</v>
      </c>
      <c r="J1338" s="22" t="n">
        <v>-1.3712</v>
      </c>
      <c r="K1338" s="12" t="n">
        <v>0</v>
      </c>
      <c r="L1338" s="12" t="n">
        <v>0</v>
      </c>
      <c r="M1338" s="12" t="n">
        <v>0</v>
      </c>
      <c r="N1338" s="12" t="n">
        <v>0</v>
      </c>
      <c r="O1338" s="12" t="n">
        <v>0</v>
      </c>
      <c r="P1338" s="12" t="n">
        <v>0</v>
      </c>
      <c r="Q1338" s="12" t="n">
        <v>1</v>
      </c>
      <c r="R1338" s="12" t="n">
        <f aca="false">IF(AND(SUM(ABS(K1338),ABS(L1338),ABS(M1338))&gt;0,SUM(ABS(N1338),ABS(O1338),ABS(P1338),ABS(Q1338))&gt;0),3,IF(SUM(ABS(K1338),ABS(L1338),ABS(M1338))&gt;0,1,2))</f>
        <v>2</v>
      </c>
      <c r="S1338" s="13" t="s">
        <v>746</v>
      </c>
    </row>
    <row r="1339" s="2" customFormat="true" ht="15" hidden="false" customHeight="false" outlineLevel="0" collapsed="false">
      <c r="A1339" s="19" t="s">
        <v>2397</v>
      </c>
      <c r="B1339" s="20"/>
      <c r="C1339" s="20" t="s">
        <v>2398</v>
      </c>
      <c r="D1339" s="21" t="n">
        <v>0.0751</v>
      </c>
      <c r="E1339" s="21" t="n">
        <v>0.066</v>
      </c>
      <c r="F1339" s="21" t="n">
        <v>-0.2656</v>
      </c>
      <c r="G1339" s="21" t="n">
        <v>-0.6377</v>
      </c>
      <c r="H1339" s="21" t="n">
        <v>0.6516</v>
      </c>
      <c r="I1339" s="21" t="n">
        <v>0.216</v>
      </c>
      <c r="J1339" s="22" t="n">
        <v>0.6212</v>
      </c>
      <c r="K1339" s="12" t="n">
        <v>0</v>
      </c>
      <c r="L1339" s="12" t="n">
        <v>0</v>
      </c>
      <c r="M1339" s="12" t="n">
        <v>0</v>
      </c>
      <c r="N1339" s="12" t="n">
        <v>1</v>
      </c>
      <c r="O1339" s="12" t="n">
        <v>-1</v>
      </c>
      <c r="P1339" s="12" t="n">
        <v>0</v>
      </c>
      <c r="Q1339" s="12" t="n">
        <v>-1</v>
      </c>
      <c r="R1339" s="12" t="n">
        <f aca="false">IF(AND(SUM(ABS(K1339),ABS(L1339),ABS(M1339))&gt;0,SUM(ABS(N1339),ABS(O1339),ABS(P1339),ABS(Q1339))&gt;0),3,IF(SUM(ABS(K1339),ABS(L1339),ABS(M1339))&gt;0,1,2))</f>
        <v>2</v>
      </c>
      <c r="S1339" s="13" t="s">
        <v>746</v>
      </c>
    </row>
    <row r="1340" s="2" customFormat="true" ht="15" hidden="false" customHeight="false" outlineLevel="0" collapsed="false">
      <c r="A1340" s="19" t="s">
        <v>2399</v>
      </c>
      <c r="B1340" s="20"/>
      <c r="C1340" s="20" t="s">
        <v>201</v>
      </c>
      <c r="D1340" s="21" t="n">
        <v>-0.0513</v>
      </c>
      <c r="E1340" s="21" t="n">
        <v>-0.0748</v>
      </c>
      <c r="F1340" s="21" t="n">
        <v>-0.053</v>
      </c>
      <c r="G1340" s="21" t="n">
        <v>-0.8686</v>
      </c>
      <c r="H1340" s="21" t="n">
        <v>0.1698</v>
      </c>
      <c r="I1340" s="21" t="n">
        <v>-0.0885</v>
      </c>
      <c r="J1340" s="22" t="n">
        <v>0.2517</v>
      </c>
      <c r="K1340" s="12" t="n">
        <v>0</v>
      </c>
      <c r="L1340" s="12" t="n">
        <v>0</v>
      </c>
      <c r="M1340" s="12" t="n">
        <v>0</v>
      </c>
      <c r="N1340" s="12" t="n">
        <v>1</v>
      </c>
      <c r="O1340" s="12" t="n">
        <v>0</v>
      </c>
      <c r="P1340" s="12" t="n">
        <v>0</v>
      </c>
      <c r="Q1340" s="12" t="n">
        <v>0</v>
      </c>
      <c r="R1340" s="12" t="n">
        <f aca="false">IF(AND(SUM(ABS(K1340),ABS(L1340),ABS(M1340))&gt;0,SUM(ABS(N1340),ABS(O1340),ABS(P1340),ABS(Q1340))&gt;0),3,IF(SUM(ABS(K1340),ABS(L1340),ABS(M1340))&gt;0,1,2))</f>
        <v>2</v>
      </c>
      <c r="S1340" s="13" t="s">
        <v>746</v>
      </c>
    </row>
    <row r="1341" s="2" customFormat="true" ht="15" hidden="false" customHeight="false" outlineLevel="0" collapsed="false">
      <c r="A1341" s="19" t="s">
        <v>2400</v>
      </c>
      <c r="B1341" s="20"/>
      <c r="C1341" s="20" t="s">
        <v>2401</v>
      </c>
      <c r="D1341" s="21" t="n">
        <v>0.2555</v>
      </c>
      <c r="E1341" s="21" t="n">
        <v>0.305</v>
      </c>
      <c r="F1341" s="21" t="n">
        <v>-0.2977</v>
      </c>
      <c r="G1341" s="21" t="n">
        <v>0.3288</v>
      </c>
      <c r="H1341" s="21" t="n">
        <v>1.0844</v>
      </c>
      <c r="I1341" s="21" t="n">
        <v>0.9489</v>
      </c>
      <c r="J1341" s="22" t="n">
        <v>0.1203</v>
      </c>
      <c r="K1341" s="12" t="n">
        <v>0</v>
      </c>
      <c r="L1341" s="12" t="n">
        <v>0</v>
      </c>
      <c r="M1341" s="12" t="n">
        <v>0</v>
      </c>
      <c r="N1341" s="12" t="n">
        <v>0</v>
      </c>
      <c r="O1341" s="12" t="n">
        <v>-1</v>
      </c>
      <c r="P1341" s="12" t="n">
        <v>-1</v>
      </c>
      <c r="Q1341" s="12" t="n">
        <v>0</v>
      </c>
      <c r="R1341" s="12" t="n">
        <f aca="false">IF(AND(SUM(ABS(K1341),ABS(L1341),ABS(M1341))&gt;0,SUM(ABS(N1341),ABS(O1341),ABS(P1341),ABS(Q1341))&gt;0),3,IF(SUM(ABS(K1341),ABS(L1341),ABS(M1341))&gt;0,1,2))</f>
        <v>2</v>
      </c>
      <c r="S1341" s="13" t="s">
        <v>746</v>
      </c>
    </row>
    <row r="1342" s="2" customFormat="true" ht="15" hidden="false" customHeight="false" outlineLevel="0" collapsed="false">
      <c r="A1342" s="19" t="s">
        <v>2402</v>
      </c>
      <c r="B1342" s="20"/>
      <c r="C1342" s="20" t="s">
        <v>452</v>
      </c>
      <c r="D1342" s="21" t="n">
        <v>0.2931</v>
      </c>
      <c r="E1342" s="21" t="n">
        <v>0.1158</v>
      </c>
      <c r="F1342" s="21" t="n">
        <v>0.4896</v>
      </c>
      <c r="G1342" s="21" t="n">
        <v>0.4545</v>
      </c>
      <c r="H1342" s="21" t="n">
        <v>1.3124</v>
      </c>
      <c r="I1342" s="21" t="n">
        <v>0.6036</v>
      </c>
      <c r="J1342" s="22" t="n">
        <v>0.7017</v>
      </c>
      <c r="K1342" s="12" t="n">
        <v>0</v>
      </c>
      <c r="L1342" s="12" t="n">
        <v>0</v>
      </c>
      <c r="M1342" s="12" t="n">
        <v>0</v>
      </c>
      <c r="N1342" s="12" t="n">
        <v>0</v>
      </c>
      <c r="O1342" s="12" t="n">
        <v>-1</v>
      </c>
      <c r="P1342" s="12" t="n">
        <v>-1</v>
      </c>
      <c r="Q1342" s="12" t="n">
        <v>-1</v>
      </c>
      <c r="R1342" s="12" t="n">
        <f aca="false">IF(AND(SUM(ABS(K1342),ABS(L1342),ABS(M1342))&gt;0,SUM(ABS(N1342),ABS(O1342),ABS(P1342),ABS(Q1342))&gt;0),3,IF(SUM(ABS(K1342),ABS(L1342),ABS(M1342))&gt;0,1,2))</f>
        <v>2</v>
      </c>
      <c r="S1342" s="13" t="s">
        <v>746</v>
      </c>
    </row>
    <row r="1343" s="2" customFormat="true" ht="15" hidden="false" customHeight="false" outlineLevel="0" collapsed="false">
      <c r="A1343" s="19" t="s">
        <v>2403</v>
      </c>
      <c r="B1343" s="20"/>
      <c r="C1343" s="20" t="s">
        <v>2404</v>
      </c>
      <c r="D1343" s="21" t="n">
        <v>0.0721</v>
      </c>
      <c r="E1343" s="21" t="n">
        <v>-0.1191</v>
      </c>
      <c r="F1343" s="21" t="n">
        <v>0.3131</v>
      </c>
      <c r="G1343" s="21" t="n">
        <v>0.2295</v>
      </c>
      <c r="H1343" s="21" t="n">
        <v>0.9764</v>
      </c>
      <c r="I1343" s="21" t="n">
        <v>0.0009</v>
      </c>
      <c r="J1343" s="22" t="n">
        <v>0.3885</v>
      </c>
      <c r="K1343" s="12" t="n">
        <v>0</v>
      </c>
      <c r="L1343" s="12" t="n">
        <v>0</v>
      </c>
      <c r="M1343" s="12" t="n">
        <v>0</v>
      </c>
      <c r="N1343" s="12" t="n">
        <v>0</v>
      </c>
      <c r="O1343" s="12" t="n">
        <v>-1</v>
      </c>
      <c r="P1343" s="12" t="n">
        <v>0</v>
      </c>
      <c r="Q1343" s="12" t="n">
        <v>0</v>
      </c>
      <c r="R1343" s="12" t="n">
        <f aca="false">IF(AND(SUM(ABS(K1343),ABS(L1343),ABS(M1343))&gt;0,SUM(ABS(N1343),ABS(O1343),ABS(P1343),ABS(Q1343))&gt;0),3,IF(SUM(ABS(K1343),ABS(L1343),ABS(M1343))&gt;0,1,2))</f>
        <v>2</v>
      </c>
      <c r="S1343" s="13" t="s">
        <v>746</v>
      </c>
    </row>
    <row r="1344" s="2" customFormat="true" ht="15" hidden="false" customHeight="false" outlineLevel="0" collapsed="false">
      <c r="A1344" s="19" t="s">
        <v>2405</v>
      </c>
      <c r="B1344" s="20"/>
      <c r="C1344" s="20" t="s">
        <v>2406</v>
      </c>
      <c r="D1344" s="21" t="n">
        <v>0.0288</v>
      </c>
      <c r="E1344" s="21" t="n">
        <v>-0.1889</v>
      </c>
      <c r="F1344" s="21" t="n">
        <v>0.1782</v>
      </c>
      <c r="G1344" s="21" t="n">
        <v>-1.3391</v>
      </c>
      <c r="H1344" s="21" t="n">
        <v>0.4766</v>
      </c>
      <c r="I1344" s="21" t="n">
        <v>0.1257</v>
      </c>
      <c r="J1344" s="22" t="n">
        <v>0.3675</v>
      </c>
      <c r="K1344" s="12" t="n">
        <v>0</v>
      </c>
      <c r="L1344" s="12" t="n">
        <v>0</v>
      </c>
      <c r="M1344" s="12" t="n">
        <v>0</v>
      </c>
      <c r="N1344" s="12" t="n">
        <v>1</v>
      </c>
      <c r="O1344" s="12" t="n">
        <v>0</v>
      </c>
      <c r="P1344" s="12" t="n">
        <v>0</v>
      </c>
      <c r="Q1344" s="12" t="n">
        <v>0</v>
      </c>
      <c r="R1344" s="12" t="n">
        <f aca="false">IF(AND(SUM(ABS(K1344),ABS(L1344),ABS(M1344))&gt;0,SUM(ABS(N1344),ABS(O1344),ABS(P1344),ABS(Q1344))&gt;0),3,IF(SUM(ABS(K1344),ABS(L1344),ABS(M1344))&gt;0,1,2))</f>
        <v>2</v>
      </c>
      <c r="S1344" s="13" t="s">
        <v>746</v>
      </c>
    </row>
    <row r="1345" s="2" customFormat="true" ht="15" hidden="false" customHeight="false" outlineLevel="0" collapsed="false">
      <c r="A1345" s="19" t="s">
        <v>2407</v>
      </c>
      <c r="B1345" s="20"/>
      <c r="C1345" s="20" t="s">
        <v>2408</v>
      </c>
      <c r="D1345" s="21" t="n">
        <v>0.2996</v>
      </c>
      <c r="E1345" s="21" t="n">
        <v>0.2346</v>
      </c>
      <c r="F1345" s="21" t="n">
        <v>0.3635</v>
      </c>
      <c r="G1345" s="21" t="n">
        <v>-2.0361</v>
      </c>
      <c r="H1345" s="21" t="n">
        <v>0.5679</v>
      </c>
      <c r="I1345" s="21" t="n">
        <v>0.001</v>
      </c>
      <c r="J1345" s="22" t="n">
        <v>0.9336</v>
      </c>
      <c r="K1345" s="12" t="n">
        <v>0</v>
      </c>
      <c r="L1345" s="12" t="n">
        <v>0</v>
      </c>
      <c r="M1345" s="12" t="n">
        <v>0</v>
      </c>
      <c r="N1345" s="12" t="n">
        <v>1</v>
      </c>
      <c r="O1345" s="12" t="n">
        <v>0</v>
      </c>
      <c r="P1345" s="12" t="n">
        <v>0</v>
      </c>
      <c r="Q1345" s="12" t="n">
        <v>-1</v>
      </c>
      <c r="R1345" s="12" t="n">
        <f aca="false">IF(AND(SUM(ABS(K1345),ABS(L1345),ABS(M1345))&gt;0,SUM(ABS(N1345),ABS(O1345),ABS(P1345),ABS(Q1345))&gt;0),3,IF(SUM(ABS(K1345),ABS(L1345),ABS(M1345))&gt;0,1,2))</f>
        <v>2</v>
      </c>
      <c r="S1345" s="13" t="s">
        <v>746</v>
      </c>
    </row>
    <row r="1346" s="2" customFormat="true" ht="15" hidden="false" customHeight="false" outlineLevel="0" collapsed="false">
      <c r="A1346" s="19" t="s">
        <v>2409</v>
      </c>
      <c r="B1346" s="20"/>
      <c r="C1346" s="20" t="s">
        <v>201</v>
      </c>
      <c r="D1346" s="21" t="n">
        <v>0.018</v>
      </c>
      <c r="E1346" s="21" t="n">
        <v>-0.399</v>
      </c>
      <c r="F1346" s="21" t="n">
        <v>-0.0057</v>
      </c>
      <c r="G1346" s="21" t="n">
        <v>0.1542</v>
      </c>
      <c r="H1346" s="21" t="n">
        <v>-0.2275</v>
      </c>
      <c r="I1346" s="21" t="n">
        <v>-0.2812</v>
      </c>
      <c r="J1346" s="22" t="n">
        <v>-0.7149</v>
      </c>
      <c r="K1346" s="12" t="n">
        <v>0</v>
      </c>
      <c r="L1346" s="12" t="n">
        <v>0</v>
      </c>
      <c r="M1346" s="12" t="n">
        <v>0</v>
      </c>
      <c r="N1346" s="12" t="n">
        <v>0</v>
      </c>
      <c r="O1346" s="12" t="n">
        <v>0</v>
      </c>
      <c r="P1346" s="12" t="n">
        <v>0</v>
      </c>
      <c r="Q1346" s="12" t="n">
        <v>1</v>
      </c>
      <c r="R1346" s="12" t="n">
        <f aca="false">IF(AND(SUM(ABS(K1346),ABS(L1346),ABS(M1346))&gt;0,SUM(ABS(N1346),ABS(O1346),ABS(P1346),ABS(Q1346))&gt;0),3,IF(SUM(ABS(K1346),ABS(L1346),ABS(M1346))&gt;0,1,2))</f>
        <v>2</v>
      </c>
      <c r="S1346" s="13" t="s">
        <v>746</v>
      </c>
    </row>
    <row r="1347" s="2" customFormat="true" ht="15" hidden="false" customHeight="false" outlineLevel="0" collapsed="false">
      <c r="A1347" s="19" t="s">
        <v>2410</v>
      </c>
      <c r="B1347" s="20"/>
      <c r="C1347" s="20" t="s">
        <v>138</v>
      </c>
      <c r="D1347" s="21" t="n">
        <v>0.1481</v>
      </c>
      <c r="E1347" s="21" t="n">
        <v>-0.2341</v>
      </c>
      <c r="F1347" s="21" t="n">
        <v>-0.3224</v>
      </c>
      <c r="G1347" s="21" t="n">
        <v>-1.0157</v>
      </c>
      <c r="H1347" s="21" t="n">
        <v>-1.1838</v>
      </c>
      <c r="I1347" s="21" t="n">
        <v>-0.3132</v>
      </c>
      <c r="J1347" s="22" t="n">
        <v>-0.9562</v>
      </c>
      <c r="K1347" s="12" t="n">
        <v>0</v>
      </c>
      <c r="L1347" s="12" t="n">
        <v>0</v>
      </c>
      <c r="M1347" s="12" t="n">
        <v>0</v>
      </c>
      <c r="N1347" s="12" t="n">
        <v>0</v>
      </c>
      <c r="O1347" s="12" t="n">
        <v>1</v>
      </c>
      <c r="P1347" s="12" t="n">
        <v>0</v>
      </c>
      <c r="Q1347" s="12" t="n">
        <v>1</v>
      </c>
      <c r="R1347" s="12" t="n">
        <f aca="false">IF(AND(SUM(ABS(K1347),ABS(L1347),ABS(M1347))&gt;0,SUM(ABS(N1347),ABS(O1347),ABS(P1347),ABS(Q1347))&gt;0),3,IF(SUM(ABS(K1347),ABS(L1347),ABS(M1347))&gt;0,1,2))</f>
        <v>2</v>
      </c>
      <c r="S1347" s="13" t="s">
        <v>746</v>
      </c>
    </row>
    <row r="1348" s="2" customFormat="true" ht="15" hidden="false" customHeight="false" outlineLevel="0" collapsed="false">
      <c r="A1348" s="19" t="s">
        <v>2411</v>
      </c>
      <c r="B1348" s="20"/>
      <c r="C1348" s="20" t="s">
        <v>138</v>
      </c>
      <c r="D1348" s="21" t="n">
        <v>-0.1883</v>
      </c>
      <c r="E1348" s="21" t="n">
        <v>-0.1006</v>
      </c>
      <c r="F1348" s="21" t="n">
        <v>-0.0951</v>
      </c>
      <c r="G1348" s="21" t="n">
        <v>-0.9857</v>
      </c>
      <c r="H1348" s="21" t="n">
        <v>-1.2207</v>
      </c>
      <c r="I1348" s="21" t="n">
        <v>-0.671</v>
      </c>
      <c r="J1348" s="22" t="n">
        <v>-0.3453</v>
      </c>
      <c r="K1348" s="12" t="n">
        <v>0</v>
      </c>
      <c r="L1348" s="12" t="n">
        <v>0</v>
      </c>
      <c r="M1348" s="12" t="n">
        <v>0</v>
      </c>
      <c r="N1348" s="12" t="n">
        <v>1</v>
      </c>
      <c r="O1348" s="12" t="n">
        <v>1</v>
      </c>
      <c r="P1348" s="12" t="n">
        <v>0</v>
      </c>
      <c r="Q1348" s="12" t="n">
        <v>0</v>
      </c>
      <c r="R1348" s="12" t="n">
        <f aca="false">IF(AND(SUM(ABS(K1348),ABS(L1348),ABS(M1348))&gt;0,SUM(ABS(N1348),ABS(O1348),ABS(P1348),ABS(Q1348))&gt;0),3,IF(SUM(ABS(K1348),ABS(L1348),ABS(M1348))&gt;0,1,2))</f>
        <v>2</v>
      </c>
      <c r="S1348" s="13" t="s">
        <v>746</v>
      </c>
    </row>
    <row r="1349" s="2" customFormat="true" ht="15" hidden="false" customHeight="false" outlineLevel="0" collapsed="false">
      <c r="A1349" s="19" t="s">
        <v>2412</v>
      </c>
      <c r="B1349" s="20"/>
      <c r="C1349" s="20" t="s">
        <v>201</v>
      </c>
      <c r="D1349" s="21" t="n">
        <v>0.077</v>
      </c>
      <c r="E1349" s="21" t="n">
        <v>-0.1417</v>
      </c>
      <c r="F1349" s="21" t="n">
        <v>-0.2253</v>
      </c>
      <c r="G1349" s="21" t="n">
        <v>0.1078</v>
      </c>
      <c r="H1349" s="21" t="n">
        <v>-1.0821</v>
      </c>
      <c r="I1349" s="21" t="n">
        <v>-0.2338</v>
      </c>
      <c r="J1349" s="22" t="n">
        <v>-0.3691</v>
      </c>
      <c r="K1349" s="12" t="n">
        <v>0</v>
      </c>
      <c r="L1349" s="12" t="n">
        <v>0</v>
      </c>
      <c r="M1349" s="12" t="n">
        <v>0</v>
      </c>
      <c r="N1349" s="12" t="n">
        <v>0</v>
      </c>
      <c r="O1349" s="12" t="n">
        <v>1</v>
      </c>
      <c r="P1349" s="12" t="n">
        <v>0</v>
      </c>
      <c r="Q1349" s="12" t="n">
        <v>0</v>
      </c>
      <c r="R1349" s="12" t="n">
        <f aca="false">IF(AND(SUM(ABS(K1349),ABS(L1349),ABS(M1349))&gt;0,SUM(ABS(N1349),ABS(O1349),ABS(P1349),ABS(Q1349))&gt;0),3,IF(SUM(ABS(K1349),ABS(L1349),ABS(M1349))&gt;0,1,2))</f>
        <v>2</v>
      </c>
      <c r="S1349" s="13" t="s">
        <v>746</v>
      </c>
    </row>
    <row r="1350" s="2" customFormat="true" ht="15" hidden="false" customHeight="false" outlineLevel="0" collapsed="false">
      <c r="A1350" s="19" t="s">
        <v>2413</v>
      </c>
      <c r="B1350" s="20"/>
      <c r="C1350" s="20" t="s">
        <v>421</v>
      </c>
      <c r="D1350" s="21" t="n">
        <v>-0.0114</v>
      </c>
      <c r="E1350" s="21" t="n">
        <v>-0.4784</v>
      </c>
      <c r="F1350" s="21" t="n">
        <v>0.0225</v>
      </c>
      <c r="G1350" s="21" t="n">
        <v>0.8155</v>
      </c>
      <c r="H1350" s="21" t="n">
        <v>-0.4674</v>
      </c>
      <c r="I1350" s="21" t="n">
        <v>0.4435</v>
      </c>
      <c r="J1350" s="22" t="n">
        <v>-0.401</v>
      </c>
      <c r="K1350" s="12" t="n">
        <v>0</v>
      </c>
      <c r="L1350" s="12" t="n">
        <v>0</v>
      </c>
      <c r="M1350" s="12" t="n">
        <v>0</v>
      </c>
      <c r="N1350" s="12" t="n">
        <v>-1</v>
      </c>
      <c r="O1350" s="12" t="n">
        <v>0</v>
      </c>
      <c r="P1350" s="12" t="n">
        <v>0</v>
      </c>
      <c r="Q1350" s="12" t="n">
        <v>0</v>
      </c>
      <c r="R1350" s="12" t="n">
        <f aca="false">IF(AND(SUM(ABS(K1350),ABS(L1350),ABS(M1350))&gt;0,SUM(ABS(N1350),ABS(O1350),ABS(P1350),ABS(Q1350))&gt;0),3,IF(SUM(ABS(K1350),ABS(L1350),ABS(M1350))&gt;0,1,2))</f>
        <v>2</v>
      </c>
      <c r="S1350" s="13" t="s">
        <v>746</v>
      </c>
    </row>
    <row r="1351" s="2" customFormat="true" ht="15" hidden="false" customHeight="false" outlineLevel="0" collapsed="false">
      <c r="A1351" s="19" t="s">
        <v>2414</v>
      </c>
      <c r="B1351" s="20"/>
      <c r="C1351" s="20" t="s">
        <v>138</v>
      </c>
      <c r="D1351" s="21" t="n">
        <v>0.066</v>
      </c>
      <c r="E1351" s="21" t="n">
        <v>-0.1343</v>
      </c>
      <c r="F1351" s="21" t="n">
        <v>-0.2365</v>
      </c>
      <c r="G1351" s="21" t="n">
        <v>-0.1709</v>
      </c>
      <c r="H1351" s="21" t="n">
        <v>-2.0359</v>
      </c>
      <c r="I1351" s="21" t="n">
        <v>-0.6117</v>
      </c>
      <c r="J1351" s="22" t="n">
        <v>-3.3024</v>
      </c>
      <c r="K1351" s="12" t="n">
        <v>0</v>
      </c>
      <c r="L1351" s="12" t="n">
        <v>0</v>
      </c>
      <c r="M1351" s="12" t="n">
        <v>0</v>
      </c>
      <c r="N1351" s="12" t="n">
        <v>0</v>
      </c>
      <c r="O1351" s="12" t="n">
        <v>1</v>
      </c>
      <c r="P1351" s="12" t="n">
        <v>1</v>
      </c>
      <c r="Q1351" s="12" t="n">
        <v>1</v>
      </c>
      <c r="R1351" s="12" t="n">
        <f aca="false">IF(AND(SUM(ABS(K1351),ABS(L1351),ABS(M1351))&gt;0,SUM(ABS(N1351),ABS(O1351),ABS(P1351),ABS(Q1351))&gt;0),3,IF(SUM(ABS(K1351),ABS(L1351),ABS(M1351))&gt;0,1,2))</f>
        <v>2</v>
      </c>
      <c r="S1351" s="13" t="s">
        <v>746</v>
      </c>
    </row>
    <row r="1352" s="2" customFormat="true" ht="15" hidden="false" customHeight="false" outlineLevel="0" collapsed="false">
      <c r="A1352" s="19" t="s">
        <v>2415</v>
      </c>
      <c r="B1352" s="20"/>
      <c r="C1352" s="20" t="s">
        <v>201</v>
      </c>
      <c r="D1352" s="21" t="n">
        <v>0.129</v>
      </c>
      <c r="E1352" s="21" t="n">
        <v>0.0478</v>
      </c>
      <c r="F1352" s="21" t="n">
        <v>-0.179</v>
      </c>
      <c r="G1352" s="21" t="n">
        <v>-0.0658</v>
      </c>
      <c r="H1352" s="21" t="n">
        <v>-1.4514</v>
      </c>
      <c r="I1352" s="21" t="n">
        <v>-0.3162</v>
      </c>
      <c r="J1352" s="22" t="n">
        <v>-3.4668</v>
      </c>
      <c r="K1352" s="12" t="n">
        <v>0</v>
      </c>
      <c r="L1352" s="12" t="n">
        <v>0</v>
      </c>
      <c r="M1352" s="12" t="n">
        <v>0</v>
      </c>
      <c r="N1352" s="12" t="n">
        <v>0</v>
      </c>
      <c r="O1352" s="12" t="n">
        <v>1</v>
      </c>
      <c r="P1352" s="12" t="n">
        <v>0</v>
      </c>
      <c r="Q1352" s="12" t="n">
        <v>1</v>
      </c>
      <c r="R1352" s="12" t="n">
        <f aca="false">IF(AND(SUM(ABS(K1352),ABS(L1352),ABS(M1352))&gt;0,SUM(ABS(N1352),ABS(O1352),ABS(P1352),ABS(Q1352))&gt;0),3,IF(SUM(ABS(K1352),ABS(L1352),ABS(M1352))&gt;0,1,2))</f>
        <v>2</v>
      </c>
      <c r="S1352" s="13" t="s">
        <v>746</v>
      </c>
    </row>
    <row r="1353" s="2" customFormat="true" ht="15" hidden="false" customHeight="false" outlineLevel="0" collapsed="false">
      <c r="A1353" s="19" t="s">
        <v>2416</v>
      </c>
      <c r="B1353" s="20"/>
      <c r="C1353" s="20" t="s">
        <v>201</v>
      </c>
      <c r="D1353" s="21" t="n">
        <v>0.117</v>
      </c>
      <c r="E1353" s="21" t="n">
        <v>-0.0427</v>
      </c>
      <c r="F1353" s="21" t="n">
        <v>-0.0852</v>
      </c>
      <c r="G1353" s="21" t="n">
        <v>-0.0472</v>
      </c>
      <c r="H1353" s="21" t="n">
        <v>-1.3695</v>
      </c>
      <c r="I1353" s="21" t="n">
        <v>-0.1314</v>
      </c>
      <c r="J1353" s="22" t="n">
        <v>-2.9873</v>
      </c>
      <c r="K1353" s="12" t="n">
        <v>0</v>
      </c>
      <c r="L1353" s="12" t="n">
        <v>0</v>
      </c>
      <c r="M1353" s="12" t="n">
        <v>0</v>
      </c>
      <c r="N1353" s="12" t="n">
        <v>0</v>
      </c>
      <c r="O1353" s="12" t="n">
        <v>1</v>
      </c>
      <c r="P1353" s="12" t="n">
        <v>0</v>
      </c>
      <c r="Q1353" s="12" t="n">
        <v>1</v>
      </c>
      <c r="R1353" s="12" t="n">
        <f aca="false">IF(AND(SUM(ABS(K1353),ABS(L1353),ABS(M1353))&gt;0,SUM(ABS(N1353),ABS(O1353),ABS(P1353),ABS(Q1353))&gt;0),3,IF(SUM(ABS(K1353),ABS(L1353),ABS(M1353))&gt;0,1,2))</f>
        <v>2</v>
      </c>
      <c r="S1353" s="13" t="s">
        <v>746</v>
      </c>
    </row>
    <row r="1354" s="2" customFormat="true" ht="15" hidden="false" customHeight="false" outlineLevel="0" collapsed="false">
      <c r="A1354" s="19" t="s">
        <v>2417</v>
      </c>
      <c r="B1354" s="20"/>
      <c r="C1354" s="20" t="s">
        <v>2418</v>
      </c>
      <c r="D1354" s="21" t="n">
        <v>-0.0192</v>
      </c>
      <c r="E1354" s="21" t="n">
        <v>0.2466</v>
      </c>
      <c r="F1354" s="21" t="n">
        <v>0.3012</v>
      </c>
      <c r="G1354" s="21" t="n">
        <v>0.4792</v>
      </c>
      <c r="H1354" s="21" t="n">
        <v>-0.1802</v>
      </c>
      <c r="I1354" s="21" t="n">
        <v>1.1394</v>
      </c>
      <c r="J1354" s="22" t="n">
        <v>0.1936</v>
      </c>
      <c r="K1354" s="12" t="n">
        <v>0</v>
      </c>
      <c r="L1354" s="12" t="n">
        <v>0</v>
      </c>
      <c r="M1354" s="12" t="n">
        <v>0</v>
      </c>
      <c r="N1354" s="12" t="n">
        <v>0</v>
      </c>
      <c r="O1354" s="12" t="n">
        <v>0</v>
      </c>
      <c r="P1354" s="12" t="n">
        <v>-1</v>
      </c>
      <c r="Q1354" s="12" t="n">
        <v>0</v>
      </c>
      <c r="R1354" s="12" t="n">
        <f aca="false">IF(AND(SUM(ABS(K1354),ABS(L1354),ABS(M1354))&gt;0,SUM(ABS(N1354),ABS(O1354),ABS(P1354),ABS(Q1354))&gt;0),3,IF(SUM(ABS(K1354),ABS(L1354),ABS(M1354))&gt;0,1,2))</f>
        <v>2</v>
      </c>
      <c r="S1354" s="13" t="s">
        <v>746</v>
      </c>
    </row>
    <row r="1355" s="2" customFormat="true" ht="15" hidden="false" customHeight="false" outlineLevel="0" collapsed="false">
      <c r="A1355" s="19" t="s">
        <v>2419</v>
      </c>
      <c r="B1355" s="20"/>
      <c r="C1355" s="20" t="s">
        <v>2420</v>
      </c>
      <c r="D1355" s="21" t="n">
        <v>0.0224</v>
      </c>
      <c r="E1355" s="21" t="n">
        <v>0.2093</v>
      </c>
      <c r="F1355" s="21" t="n">
        <v>-0.1715</v>
      </c>
      <c r="G1355" s="21" t="n">
        <v>0.4205</v>
      </c>
      <c r="H1355" s="21" t="n">
        <v>-0.2796</v>
      </c>
      <c r="I1355" s="21" t="n">
        <v>0.803</v>
      </c>
      <c r="J1355" s="22" t="n">
        <v>-0.3841</v>
      </c>
      <c r="K1355" s="12" t="n">
        <v>0</v>
      </c>
      <c r="L1355" s="12" t="n">
        <v>0</v>
      </c>
      <c r="M1355" s="12" t="n">
        <v>0</v>
      </c>
      <c r="N1355" s="12" t="n">
        <v>0</v>
      </c>
      <c r="O1355" s="12" t="n">
        <v>0</v>
      </c>
      <c r="P1355" s="12" t="n">
        <v>-1</v>
      </c>
      <c r="Q1355" s="12" t="n">
        <v>0</v>
      </c>
      <c r="R1355" s="12" t="n">
        <f aca="false">IF(AND(SUM(ABS(K1355),ABS(L1355),ABS(M1355))&gt;0,SUM(ABS(N1355),ABS(O1355),ABS(P1355),ABS(Q1355))&gt;0),3,IF(SUM(ABS(K1355),ABS(L1355),ABS(M1355))&gt;0,1,2))</f>
        <v>2</v>
      </c>
      <c r="S1355" s="13" t="s">
        <v>746</v>
      </c>
    </row>
    <row r="1356" s="2" customFormat="true" ht="15" hidden="false" customHeight="false" outlineLevel="0" collapsed="false">
      <c r="A1356" s="19" t="s">
        <v>2421</v>
      </c>
      <c r="B1356" s="20"/>
      <c r="C1356" s="20" t="s">
        <v>2422</v>
      </c>
      <c r="D1356" s="21" t="n">
        <v>0.0126</v>
      </c>
      <c r="E1356" s="21" t="n">
        <v>0.281</v>
      </c>
      <c r="F1356" s="21" t="n">
        <v>-0.3821</v>
      </c>
      <c r="G1356" s="21" t="n">
        <v>0.904</v>
      </c>
      <c r="H1356" s="21" t="n">
        <v>-0.4037</v>
      </c>
      <c r="I1356" s="21" t="n">
        <v>0.4085</v>
      </c>
      <c r="J1356" s="22" t="n">
        <v>-1.2518</v>
      </c>
      <c r="K1356" s="12" t="n">
        <v>0</v>
      </c>
      <c r="L1356" s="12" t="n">
        <v>0</v>
      </c>
      <c r="M1356" s="12" t="n">
        <v>0</v>
      </c>
      <c r="N1356" s="12" t="n">
        <v>-1</v>
      </c>
      <c r="O1356" s="12" t="n">
        <v>0</v>
      </c>
      <c r="P1356" s="12" t="n">
        <v>0</v>
      </c>
      <c r="Q1356" s="12" t="n">
        <v>1</v>
      </c>
      <c r="R1356" s="12" t="n">
        <f aca="false">IF(AND(SUM(ABS(K1356),ABS(L1356),ABS(M1356))&gt;0,SUM(ABS(N1356),ABS(O1356),ABS(P1356),ABS(Q1356))&gt;0),3,IF(SUM(ABS(K1356),ABS(L1356),ABS(M1356))&gt;0,1,2))</f>
        <v>2</v>
      </c>
      <c r="S1356" s="13" t="s">
        <v>746</v>
      </c>
    </row>
    <row r="1357" s="2" customFormat="true" ht="15" hidden="false" customHeight="false" outlineLevel="0" collapsed="false">
      <c r="A1357" s="19" t="s">
        <v>2423</v>
      </c>
      <c r="B1357" s="20"/>
      <c r="C1357" s="20" t="s">
        <v>421</v>
      </c>
      <c r="D1357" s="21" t="n">
        <v>0.1013</v>
      </c>
      <c r="E1357" s="21" t="n">
        <v>0.5541</v>
      </c>
      <c r="F1357" s="21" t="n">
        <v>0.3156</v>
      </c>
      <c r="G1357" s="21" t="n">
        <v>1.2885</v>
      </c>
      <c r="H1357" s="21" t="n">
        <v>-0.1735</v>
      </c>
      <c r="I1357" s="21" t="n">
        <v>0.3731</v>
      </c>
      <c r="J1357" s="22" t="n">
        <v>-1.2922</v>
      </c>
      <c r="K1357" s="12" t="n">
        <v>0</v>
      </c>
      <c r="L1357" s="12" t="n">
        <v>0</v>
      </c>
      <c r="M1357" s="12" t="n">
        <v>0</v>
      </c>
      <c r="N1357" s="12" t="n">
        <v>-1</v>
      </c>
      <c r="O1357" s="12" t="n">
        <v>0</v>
      </c>
      <c r="P1357" s="12" t="n">
        <v>0</v>
      </c>
      <c r="Q1357" s="12" t="n">
        <v>1</v>
      </c>
      <c r="R1357" s="12" t="n">
        <f aca="false">IF(AND(SUM(ABS(K1357),ABS(L1357),ABS(M1357))&gt;0,SUM(ABS(N1357),ABS(O1357),ABS(P1357),ABS(Q1357))&gt;0),3,IF(SUM(ABS(K1357),ABS(L1357),ABS(M1357))&gt;0,1,2))</f>
        <v>2</v>
      </c>
      <c r="S1357" s="13" t="s">
        <v>746</v>
      </c>
    </row>
    <row r="1358" s="2" customFormat="true" ht="15" hidden="false" customHeight="false" outlineLevel="0" collapsed="false">
      <c r="A1358" s="19" t="s">
        <v>2424</v>
      </c>
      <c r="B1358" s="20"/>
      <c r="C1358" s="20" t="s">
        <v>201</v>
      </c>
      <c r="D1358" s="21" t="n">
        <v>-0.0887</v>
      </c>
      <c r="E1358" s="21" t="n">
        <v>-0.0156</v>
      </c>
      <c r="F1358" s="21" t="n">
        <v>0.0292</v>
      </c>
      <c r="G1358" s="21" t="n">
        <v>0.3202</v>
      </c>
      <c r="H1358" s="21" t="n">
        <v>-0.8801</v>
      </c>
      <c r="I1358" s="21" t="n">
        <v>-0.4459</v>
      </c>
      <c r="J1358" s="22" t="n">
        <v>-0.0281</v>
      </c>
      <c r="K1358" s="12" t="n">
        <v>0</v>
      </c>
      <c r="L1358" s="12" t="n">
        <v>0</v>
      </c>
      <c r="M1358" s="12" t="n">
        <v>0</v>
      </c>
      <c r="N1358" s="12" t="n">
        <v>0</v>
      </c>
      <c r="O1358" s="12" t="n">
        <v>1</v>
      </c>
      <c r="P1358" s="12" t="n">
        <v>0</v>
      </c>
      <c r="Q1358" s="12" t="n">
        <v>0</v>
      </c>
      <c r="R1358" s="12" t="n">
        <f aca="false">IF(AND(SUM(ABS(K1358),ABS(L1358),ABS(M1358))&gt;0,SUM(ABS(N1358),ABS(O1358),ABS(P1358),ABS(Q1358))&gt;0),3,IF(SUM(ABS(K1358),ABS(L1358),ABS(M1358))&gt;0,1,2))</f>
        <v>2</v>
      </c>
      <c r="S1358" s="13" t="s">
        <v>746</v>
      </c>
    </row>
    <row r="1359" s="2" customFormat="true" ht="15" hidden="false" customHeight="false" outlineLevel="0" collapsed="false">
      <c r="A1359" s="19" t="s">
        <v>2425</v>
      </c>
      <c r="B1359" s="20"/>
      <c r="C1359" s="20" t="s">
        <v>201</v>
      </c>
      <c r="D1359" s="21" t="n">
        <v>-0.2476</v>
      </c>
      <c r="E1359" s="21" t="n">
        <v>-0.2845</v>
      </c>
      <c r="F1359" s="21" t="n">
        <v>-0.0461</v>
      </c>
      <c r="G1359" s="21" t="n">
        <v>0.0344</v>
      </c>
      <c r="H1359" s="21" t="n">
        <v>-0.1509</v>
      </c>
      <c r="I1359" s="21" t="n">
        <v>-0.8541</v>
      </c>
      <c r="J1359" s="22" t="n">
        <v>0.2042</v>
      </c>
      <c r="K1359" s="12" t="n">
        <v>0</v>
      </c>
      <c r="L1359" s="12" t="n">
        <v>0</v>
      </c>
      <c r="M1359" s="12" t="n">
        <v>0</v>
      </c>
      <c r="N1359" s="12" t="n">
        <v>0</v>
      </c>
      <c r="O1359" s="12" t="n">
        <v>0</v>
      </c>
      <c r="P1359" s="12" t="n">
        <v>1</v>
      </c>
      <c r="Q1359" s="12" t="n">
        <v>0</v>
      </c>
      <c r="R1359" s="12" t="n">
        <f aca="false">IF(AND(SUM(ABS(K1359),ABS(L1359),ABS(M1359))&gt;0,SUM(ABS(N1359),ABS(O1359),ABS(P1359),ABS(Q1359))&gt;0),3,IF(SUM(ABS(K1359),ABS(L1359),ABS(M1359))&gt;0,1,2))</f>
        <v>2</v>
      </c>
      <c r="S1359" s="13" t="s">
        <v>746</v>
      </c>
    </row>
    <row r="1360" s="2" customFormat="true" ht="15" hidden="false" customHeight="false" outlineLevel="0" collapsed="false">
      <c r="A1360" s="19" t="s">
        <v>2426</v>
      </c>
      <c r="B1360" s="20"/>
      <c r="C1360" s="20" t="s">
        <v>2427</v>
      </c>
      <c r="D1360" s="21" t="n">
        <v>0.2916</v>
      </c>
      <c r="E1360" s="21" t="n">
        <v>0.1888</v>
      </c>
      <c r="F1360" s="21" t="n">
        <v>-0.2269</v>
      </c>
      <c r="G1360" s="21" t="n">
        <v>0.0783</v>
      </c>
      <c r="H1360" s="21" t="n">
        <v>-0.7074</v>
      </c>
      <c r="I1360" s="21" t="n">
        <v>-0.1994</v>
      </c>
      <c r="J1360" s="22" t="n">
        <v>-1.1633</v>
      </c>
      <c r="K1360" s="12" t="n">
        <v>0</v>
      </c>
      <c r="L1360" s="12" t="n">
        <v>0</v>
      </c>
      <c r="M1360" s="12" t="n">
        <v>0</v>
      </c>
      <c r="N1360" s="12" t="n">
        <v>0</v>
      </c>
      <c r="O1360" s="12" t="n">
        <v>1</v>
      </c>
      <c r="P1360" s="12" t="n">
        <v>0</v>
      </c>
      <c r="Q1360" s="12" t="n">
        <v>1</v>
      </c>
      <c r="R1360" s="12" t="n">
        <f aca="false">IF(AND(SUM(ABS(K1360),ABS(L1360),ABS(M1360))&gt;0,SUM(ABS(N1360),ABS(O1360),ABS(P1360),ABS(Q1360))&gt;0),3,IF(SUM(ABS(K1360),ABS(L1360),ABS(M1360))&gt;0,1,2))</f>
        <v>2</v>
      </c>
      <c r="S1360" s="13" t="s">
        <v>746</v>
      </c>
    </row>
    <row r="1361" s="2" customFormat="true" ht="15" hidden="false" customHeight="false" outlineLevel="0" collapsed="false">
      <c r="A1361" s="19" t="s">
        <v>2428</v>
      </c>
      <c r="B1361" s="20"/>
      <c r="C1361" s="20" t="s">
        <v>201</v>
      </c>
      <c r="D1361" s="21" t="n">
        <v>0.35</v>
      </c>
      <c r="E1361" s="21" t="n">
        <v>0.486</v>
      </c>
      <c r="F1361" s="21" t="n">
        <v>-0.2069</v>
      </c>
      <c r="G1361" s="21" t="n">
        <v>1.338</v>
      </c>
      <c r="H1361" s="21" t="n">
        <v>-1.4894</v>
      </c>
      <c r="I1361" s="21" t="n">
        <v>0.4837</v>
      </c>
      <c r="J1361" s="22" t="n">
        <v>-0.7969</v>
      </c>
      <c r="K1361" s="12" t="n">
        <v>0</v>
      </c>
      <c r="L1361" s="12" t="n">
        <v>0</v>
      </c>
      <c r="M1361" s="12" t="n">
        <v>0</v>
      </c>
      <c r="N1361" s="12" t="n">
        <v>-1</v>
      </c>
      <c r="O1361" s="12" t="n">
        <v>1</v>
      </c>
      <c r="P1361" s="12" t="n">
        <v>0</v>
      </c>
      <c r="Q1361" s="12" t="n">
        <v>1</v>
      </c>
      <c r="R1361" s="12" t="n">
        <f aca="false">IF(AND(SUM(ABS(K1361),ABS(L1361),ABS(M1361))&gt;0,SUM(ABS(N1361),ABS(O1361),ABS(P1361),ABS(Q1361))&gt;0),3,IF(SUM(ABS(K1361),ABS(L1361),ABS(M1361))&gt;0,1,2))</f>
        <v>2</v>
      </c>
      <c r="S1361" s="13" t="s">
        <v>746</v>
      </c>
    </row>
    <row r="1362" s="2" customFormat="true" ht="15" hidden="false" customHeight="false" outlineLevel="0" collapsed="false">
      <c r="A1362" s="19" t="s">
        <v>2429</v>
      </c>
      <c r="B1362" s="20"/>
      <c r="C1362" s="20" t="s">
        <v>2430</v>
      </c>
      <c r="D1362" s="21" t="n">
        <v>0.0342</v>
      </c>
      <c r="E1362" s="21" t="n">
        <v>0.0088</v>
      </c>
      <c r="F1362" s="21" t="n">
        <v>0.1902</v>
      </c>
      <c r="G1362" s="21" t="n">
        <v>-0.1293</v>
      </c>
      <c r="H1362" s="21" t="n">
        <v>-0.4656</v>
      </c>
      <c r="I1362" s="21" t="n">
        <v>0.3705</v>
      </c>
      <c r="J1362" s="22" t="n">
        <v>-0.6869</v>
      </c>
      <c r="K1362" s="12" t="n">
        <v>0</v>
      </c>
      <c r="L1362" s="12" t="n">
        <v>0</v>
      </c>
      <c r="M1362" s="12" t="n">
        <v>0</v>
      </c>
      <c r="N1362" s="12" t="n">
        <v>0</v>
      </c>
      <c r="O1362" s="12" t="n">
        <v>0</v>
      </c>
      <c r="P1362" s="12" t="n">
        <v>0</v>
      </c>
      <c r="Q1362" s="12" t="n">
        <v>1</v>
      </c>
      <c r="R1362" s="12" t="n">
        <f aca="false">IF(AND(SUM(ABS(K1362),ABS(L1362),ABS(M1362))&gt;0,SUM(ABS(N1362),ABS(O1362),ABS(P1362),ABS(Q1362))&gt;0),3,IF(SUM(ABS(K1362),ABS(L1362),ABS(M1362))&gt;0,1,2))</f>
        <v>2</v>
      </c>
      <c r="S1362" s="13" t="s">
        <v>746</v>
      </c>
    </row>
    <row r="1363" s="2" customFormat="true" ht="15" hidden="false" customHeight="false" outlineLevel="0" collapsed="false">
      <c r="A1363" s="19" t="s">
        <v>2431</v>
      </c>
      <c r="B1363" s="20"/>
      <c r="C1363" s="20" t="s">
        <v>2135</v>
      </c>
      <c r="D1363" s="21" t="n">
        <v>-0.1474</v>
      </c>
      <c r="E1363" s="21" t="n">
        <v>-0.3782</v>
      </c>
      <c r="F1363" s="21" t="n">
        <v>-0.2699</v>
      </c>
      <c r="G1363" s="21" t="n">
        <v>1.2513</v>
      </c>
      <c r="H1363" s="21" t="n">
        <v>0.2312</v>
      </c>
      <c r="I1363" s="21" t="n">
        <v>0.8486</v>
      </c>
      <c r="J1363" s="22" t="n">
        <v>0.425</v>
      </c>
      <c r="K1363" s="12" t="n">
        <v>0</v>
      </c>
      <c r="L1363" s="12" t="n">
        <v>0</v>
      </c>
      <c r="M1363" s="12" t="n">
        <v>0</v>
      </c>
      <c r="N1363" s="12" t="n">
        <v>-1</v>
      </c>
      <c r="O1363" s="12" t="n">
        <v>0</v>
      </c>
      <c r="P1363" s="12" t="n">
        <v>-1</v>
      </c>
      <c r="Q1363" s="12" t="n">
        <v>0</v>
      </c>
      <c r="R1363" s="12" t="n">
        <f aca="false">IF(AND(SUM(ABS(K1363),ABS(L1363),ABS(M1363))&gt;0,SUM(ABS(N1363),ABS(O1363),ABS(P1363),ABS(Q1363))&gt;0),3,IF(SUM(ABS(K1363),ABS(L1363),ABS(M1363))&gt;0,1,2))</f>
        <v>2</v>
      </c>
      <c r="S1363" s="13" t="s">
        <v>746</v>
      </c>
    </row>
    <row r="1364" s="2" customFormat="true" ht="15" hidden="false" customHeight="false" outlineLevel="0" collapsed="false">
      <c r="A1364" s="19" t="s">
        <v>2432</v>
      </c>
      <c r="B1364" s="20"/>
      <c r="C1364" s="20" t="s">
        <v>2433</v>
      </c>
      <c r="D1364" s="21" t="n">
        <v>-0.3241</v>
      </c>
      <c r="E1364" s="21" t="n">
        <v>-0.4837</v>
      </c>
      <c r="F1364" s="21" t="n">
        <v>0.1746</v>
      </c>
      <c r="G1364" s="21" t="n">
        <v>-0.8129</v>
      </c>
      <c r="H1364" s="21" t="n">
        <v>-0.2126</v>
      </c>
      <c r="I1364" s="21" t="n">
        <v>-0.2811</v>
      </c>
      <c r="J1364" s="22" t="n">
        <v>0.3598</v>
      </c>
      <c r="K1364" s="12" t="n">
        <v>0</v>
      </c>
      <c r="L1364" s="12" t="n">
        <v>0</v>
      </c>
      <c r="M1364" s="12" t="n">
        <v>0</v>
      </c>
      <c r="N1364" s="12" t="n">
        <v>1</v>
      </c>
      <c r="O1364" s="12" t="n">
        <v>0</v>
      </c>
      <c r="P1364" s="12" t="n">
        <v>0</v>
      </c>
      <c r="Q1364" s="12" t="n">
        <v>0</v>
      </c>
      <c r="R1364" s="12" t="n">
        <f aca="false">IF(AND(SUM(ABS(K1364),ABS(L1364),ABS(M1364))&gt;0,SUM(ABS(N1364),ABS(O1364),ABS(P1364),ABS(Q1364))&gt;0),3,IF(SUM(ABS(K1364),ABS(L1364),ABS(M1364))&gt;0,1,2))</f>
        <v>2</v>
      </c>
      <c r="S1364" s="13" t="s">
        <v>746</v>
      </c>
    </row>
    <row r="1365" s="2" customFormat="true" ht="15" hidden="false" customHeight="false" outlineLevel="0" collapsed="false">
      <c r="A1365" s="19" t="s">
        <v>2434</v>
      </c>
      <c r="B1365" s="20"/>
      <c r="C1365" s="20" t="s">
        <v>459</v>
      </c>
      <c r="D1365" s="21" t="n">
        <v>0.3771</v>
      </c>
      <c r="E1365" s="21" t="n">
        <v>0.2476</v>
      </c>
      <c r="F1365" s="21" t="n">
        <v>-0.0626</v>
      </c>
      <c r="G1365" s="21" t="n">
        <v>0.9431</v>
      </c>
      <c r="H1365" s="21" t="n">
        <v>-0.4453</v>
      </c>
      <c r="I1365" s="21" t="n">
        <v>0.3415</v>
      </c>
      <c r="J1365" s="22" t="n">
        <v>-1.4309</v>
      </c>
      <c r="K1365" s="12" t="n">
        <v>0</v>
      </c>
      <c r="L1365" s="12" t="n">
        <v>0</v>
      </c>
      <c r="M1365" s="12" t="n">
        <v>0</v>
      </c>
      <c r="N1365" s="12" t="n">
        <v>-1</v>
      </c>
      <c r="O1365" s="12" t="n">
        <v>0</v>
      </c>
      <c r="P1365" s="12" t="n">
        <v>0</v>
      </c>
      <c r="Q1365" s="12" t="n">
        <v>1</v>
      </c>
      <c r="R1365" s="12" t="n">
        <f aca="false">IF(AND(SUM(ABS(K1365),ABS(L1365),ABS(M1365))&gt;0,SUM(ABS(N1365),ABS(O1365),ABS(P1365),ABS(Q1365))&gt;0),3,IF(SUM(ABS(K1365),ABS(L1365),ABS(M1365))&gt;0,1,2))</f>
        <v>2</v>
      </c>
      <c r="S1365" s="13" t="s">
        <v>746</v>
      </c>
    </row>
    <row r="1366" s="2" customFormat="true" ht="15" hidden="false" customHeight="false" outlineLevel="0" collapsed="false">
      <c r="A1366" s="19" t="s">
        <v>2435</v>
      </c>
      <c r="B1366" s="20"/>
      <c r="C1366" s="20" t="s">
        <v>2436</v>
      </c>
      <c r="D1366" s="21" t="n">
        <v>-0.0194</v>
      </c>
      <c r="E1366" s="21" t="n">
        <v>0.248</v>
      </c>
      <c r="F1366" s="21" t="n">
        <v>0.1644</v>
      </c>
      <c r="G1366" s="21" t="n">
        <v>0.0377</v>
      </c>
      <c r="H1366" s="21" t="n">
        <v>-0.894</v>
      </c>
      <c r="I1366" s="21" t="n">
        <v>-0.3143</v>
      </c>
      <c r="J1366" s="22" t="n">
        <v>-0.4962</v>
      </c>
      <c r="K1366" s="12" t="n">
        <v>0</v>
      </c>
      <c r="L1366" s="12" t="n">
        <v>0</v>
      </c>
      <c r="M1366" s="12" t="n">
        <v>0</v>
      </c>
      <c r="N1366" s="12" t="n">
        <v>0</v>
      </c>
      <c r="O1366" s="12" t="n">
        <v>1</v>
      </c>
      <c r="P1366" s="12" t="n">
        <v>0</v>
      </c>
      <c r="Q1366" s="12" t="n">
        <v>0</v>
      </c>
      <c r="R1366" s="12" t="n">
        <f aca="false">IF(AND(SUM(ABS(K1366),ABS(L1366),ABS(M1366))&gt;0,SUM(ABS(N1366),ABS(O1366),ABS(P1366),ABS(Q1366))&gt;0),3,IF(SUM(ABS(K1366),ABS(L1366),ABS(M1366))&gt;0,1,2))</f>
        <v>2</v>
      </c>
      <c r="S1366" s="13" t="s">
        <v>746</v>
      </c>
    </row>
    <row r="1367" s="2" customFormat="true" ht="15" hidden="false" customHeight="false" outlineLevel="0" collapsed="false">
      <c r="A1367" s="19" t="s">
        <v>2437</v>
      </c>
      <c r="B1367" s="20"/>
      <c r="C1367" s="20" t="s">
        <v>201</v>
      </c>
      <c r="D1367" s="21" t="n">
        <v>-0.298</v>
      </c>
      <c r="E1367" s="21" t="n">
        <v>0.0327</v>
      </c>
      <c r="F1367" s="21" t="n">
        <v>-0.0034</v>
      </c>
      <c r="G1367" s="21" t="n">
        <v>-1.5493</v>
      </c>
      <c r="H1367" s="21" t="n">
        <v>-0.6451</v>
      </c>
      <c r="I1367" s="21" t="n">
        <v>-0.7726</v>
      </c>
      <c r="J1367" s="22" t="n">
        <v>-0.4681</v>
      </c>
      <c r="K1367" s="12" t="n">
        <v>0</v>
      </c>
      <c r="L1367" s="12" t="n">
        <v>0</v>
      </c>
      <c r="M1367" s="12" t="n">
        <v>0</v>
      </c>
      <c r="N1367" s="12" t="n">
        <v>1</v>
      </c>
      <c r="O1367" s="12" t="n">
        <v>1</v>
      </c>
      <c r="P1367" s="12" t="n">
        <v>1</v>
      </c>
      <c r="Q1367" s="12" t="n">
        <v>0</v>
      </c>
      <c r="R1367" s="12" t="n">
        <f aca="false">IF(AND(SUM(ABS(K1367),ABS(L1367),ABS(M1367))&gt;0,SUM(ABS(N1367),ABS(O1367),ABS(P1367),ABS(Q1367))&gt;0),3,IF(SUM(ABS(K1367),ABS(L1367),ABS(M1367))&gt;0,1,2))</f>
        <v>2</v>
      </c>
      <c r="S1367" s="13" t="s">
        <v>746</v>
      </c>
    </row>
    <row r="1368" s="2" customFormat="true" ht="15" hidden="false" customHeight="false" outlineLevel="0" collapsed="false">
      <c r="A1368" s="19" t="s">
        <v>2438</v>
      </c>
      <c r="B1368" s="20"/>
      <c r="C1368" s="20" t="s">
        <v>201</v>
      </c>
      <c r="D1368" s="21" t="n">
        <v>0.0579</v>
      </c>
      <c r="E1368" s="21" t="n">
        <v>-0.057</v>
      </c>
      <c r="F1368" s="21" t="n">
        <v>0.3124</v>
      </c>
      <c r="G1368" s="21" t="n">
        <v>0.2968</v>
      </c>
      <c r="H1368" s="21" t="n">
        <v>0.7143</v>
      </c>
      <c r="I1368" s="21" t="n">
        <v>0.2122</v>
      </c>
      <c r="J1368" s="22" t="n">
        <v>0.3106</v>
      </c>
      <c r="K1368" s="12" t="n">
        <v>0</v>
      </c>
      <c r="L1368" s="12" t="n">
        <v>0</v>
      </c>
      <c r="M1368" s="12" t="n">
        <v>0</v>
      </c>
      <c r="N1368" s="12" t="n">
        <v>0</v>
      </c>
      <c r="O1368" s="12" t="n">
        <v>-1</v>
      </c>
      <c r="P1368" s="12" t="n">
        <v>0</v>
      </c>
      <c r="Q1368" s="12" t="n">
        <v>0</v>
      </c>
      <c r="R1368" s="12" t="n">
        <f aca="false">IF(AND(SUM(ABS(K1368),ABS(L1368),ABS(M1368))&gt;0,SUM(ABS(N1368),ABS(O1368),ABS(P1368),ABS(Q1368))&gt;0),3,IF(SUM(ABS(K1368),ABS(L1368),ABS(M1368))&gt;0,1,2))</f>
        <v>2</v>
      </c>
      <c r="S1368" s="13" t="s">
        <v>746</v>
      </c>
    </row>
    <row r="1369" s="2" customFormat="true" ht="15" hidden="false" customHeight="false" outlineLevel="0" collapsed="false">
      <c r="A1369" s="19" t="s">
        <v>2439</v>
      </c>
      <c r="B1369" s="20"/>
      <c r="C1369" s="20" t="s">
        <v>2440</v>
      </c>
      <c r="D1369" s="21" t="n">
        <v>0.0625</v>
      </c>
      <c r="E1369" s="21" t="n">
        <v>0.0784</v>
      </c>
      <c r="F1369" s="21" t="n">
        <v>0.2145</v>
      </c>
      <c r="G1369" s="21" t="n">
        <v>-0.0233</v>
      </c>
      <c r="H1369" s="21" t="n">
        <v>0.687</v>
      </c>
      <c r="I1369" s="21" t="n">
        <v>-0.3639</v>
      </c>
      <c r="J1369" s="22" t="n">
        <v>0.2245</v>
      </c>
      <c r="K1369" s="12" t="n">
        <v>0</v>
      </c>
      <c r="L1369" s="12" t="n">
        <v>0</v>
      </c>
      <c r="M1369" s="12" t="n">
        <v>0</v>
      </c>
      <c r="N1369" s="12" t="n">
        <v>0</v>
      </c>
      <c r="O1369" s="12" t="n">
        <v>-1</v>
      </c>
      <c r="P1369" s="12" t="n">
        <v>0</v>
      </c>
      <c r="Q1369" s="12" t="n">
        <v>0</v>
      </c>
      <c r="R1369" s="12" t="n">
        <f aca="false">IF(AND(SUM(ABS(K1369),ABS(L1369),ABS(M1369))&gt;0,SUM(ABS(N1369),ABS(O1369),ABS(P1369),ABS(Q1369))&gt;0),3,IF(SUM(ABS(K1369),ABS(L1369),ABS(M1369))&gt;0,1,2))</f>
        <v>2</v>
      </c>
      <c r="S1369" s="13" t="s">
        <v>746</v>
      </c>
    </row>
    <row r="1370" s="2" customFormat="true" ht="15" hidden="false" customHeight="false" outlineLevel="0" collapsed="false">
      <c r="A1370" s="19" t="s">
        <v>2441</v>
      </c>
      <c r="B1370" s="20"/>
      <c r="C1370" s="20" t="s">
        <v>201</v>
      </c>
      <c r="D1370" s="21" t="n">
        <v>0.117</v>
      </c>
      <c r="E1370" s="21" t="n">
        <v>0.2471</v>
      </c>
      <c r="F1370" s="21" t="n">
        <v>0.1379</v>
      </c>
      <c r="G1370" s="21" t="n">
        <v>1.1738</v>
      </c>
      <c r="H1370" s="21" t="n">
        <v>-0.0168</v>
      </c>
      <c r="I1370" s="21" t="n">
        <v>0.2734</v>
      </c>
      <c r="J1370" s="22" t="n">
        <v>0.2509</v>
      </c>
      <c r="K1370" s="12" t="n">
        <v>0</v>
      </c>
      <c r="L1370" s="12" t="n">
        <v>0</v>
      </c>
      <c r="M1370" s="12" t="n">
        <v>0</v>
      </c>
      <c r="N1370" s="12" t="n">
        <v>-1</v>
      </c>
      <c r="O1370" s="12" t="n">
        <v>0</v>
      </c>
      <c r="P1370" s="12" t="n">
        <v>0</v>
      </c>
      <c r="Q1370" s="12" t="n">
        <v>0</v>
      </c>
      <c r="R1370" s="12" t="n">
        <f aca="false">IF(AND(SUM(ABS(K1370),ABS(L1370),ABS(M1370))&gt;0,SUM(ABS(N1370),ABS(O1370),ABS(P1370),ABS(Q1370))&gt;0),3,IF(SUM(ABS(K1370),ABS(L1370),ABS(M1370))&gt;0,1,2))</f>
        <v>2</v>
      </c>
      <c r="S1370" s="13" t="s">
        <v>746</v>
      </c>
    </row>
    <row r="1371" s="2" customFormat="true" ht="15" hidden="false" customHeight="false" outlineLevel="0" collapsed="false">
      <c r="A1371" s="19" t="s">
        <v>2442</v>
      </c>
      <c r="B1371" s="20"/>
      <c r="C1371" s="20" t="s">
        <v>201</v>
      </c>
      <c r="D1371" s="21" t="n">
        <v>0.0992</v>
      </c>
      <c r="E1371" s="21" t="n">
        <v>0.0616</v>
      </c>
      <c r="F1371" s="21" t="n">
        <v>0.1084</v>
      </c>
      <c r="G1371" s="21" t="n">
        <v>0.8247</v>
      </c>
      <c r="H1371" s="21" t="n">
        <v>-0.8066</v>
      </c>
      <c r="I1371" s="21" t="n">
        <v>-0.1897</v>
      </c>
      <c r="J1371" s="22" t="n">
        <v>-0.2311</v>
      </c>
      <c r="K1371" s="12" t="n">
        <v>0</v>
      </c>
      <c r="L1371" s="12" t="n">
        <v>0</v>
      </c>
      <c r="M1371" s="12" t="n">
        <v>0</v>
      </c>
      <c r="N1371" s="12" t="n">
        <v>-1</v>
      </c>
      <c r="O1371" s="12" t="n">
        <v>1</v>
      </c>
      <c r="P1371" s="12" t="n">
        <v>0</v>
      </c>
      <c r="Q1371" s="12" t="n">
        <v>0</v>
      </c>
      <c r="R1371" s="12" t="n">
        <f aca="false">IF(AND(SUM(ABS(K1371),ABS(L1371),ABS(M1371))&gt;0,SUM(ABS(N1371),ABS(O1371),ABS(P1371),ABS(Q1371))&gt;0),3,IF(SUM(ABS(K1371),ABS(L1371),ABS(M1371))&gt;0,1,2))</f>
        <v>2</v>
      </c>
      <c r="S1371" s="13" t="s">
        <v>746</v>
      </c>
    </row>
    <row r="1372" s="2" customFormat="true" ht="15" hidden="false" customHeight="false" outlineLevel="0" collapsed="false">
      <c r="A1372" s="19" t="s">
        <v>2443</v>
      </c>
      <c r="B1372" s="20"/>
      <c r="C1372" s="20" t="s">
        <v>2444</v>
      </c>
      <c r="D1372" s="21" t="n">
        <v>0.0306</v>
      </c>
      <c r="E1372" s="21" t="n">
        <v>-0.0849</v>
      </c>
      <c r="F1372" s="21" t="n">
        <v>-0.2015</v>
      </c>
      <c r="G1372" s="21" t="n">
        <v>0.4361</v>
      </c>
      <c r="H1372" s="21" t="n">
        <v>-0.3466</v>
      </c>
      <c r="I1372" s="21" t="n">
        <v>-0.4205</v>
      </c>
      <c r="J1372" s="22" t="n">
        <v>-0.7083</v>
      </c>
      <c r="K1372" s="12" t="n">
        <v>0</v>
      </c>
      <c r="L1372" s="12" t="n">
        <v>0</v>
      </c>
      <c r="M1372" s="12" t="n">
        <v>0</v>
      </c>
      <c r="N1372" s="12" t="n">
        <v>0</v>
      </c>
      <c r="O1372" s="12" t="n">
        <v>0</v>
      </c>
      <c r="P1372" s="12" t="n">
        <v>0</v>
      </c>
      <c r="Q1372" s="12" t="n">
        <v>1</v>
      </c>
      <c r="R1372" s="12" t="n">
        <f aca="false">IF(AND(SUM(ABS(K1372),ABS(L1372),ABS(M1372))&gt;0,SUM(ABS(N1372),ABS(O1372),ABS(P1372),ABS(Q1372))&gt;0),3,IF(SUM(ABS(K1372),ABS(L1372),ABS(M1372))&gt;0,1,2))</f>
        <v>2</v>
      </c>
      <c r="S1372" s="13" t="s">
        <v>746</v>
      </c>
    </row>
    <row r="1373" s="2" customFormat="true" ht="15" hidden="false" customHeight="false" outlineLevel="0" collapsed="false">
      <c r="A1373" s="19" t="s">
        <v>2445</v>
      </c>
      <c r="B1373" s="20"/>
      <c r="C1373" s="20" t="s">
        <v>201</v>
      </c>
      <c r="D1373" s="21" t="n">
        <v>0.2496</v>
      </c>
      <c r="E1373" s="21" t="n">
        <v>0.1777</v>
      </c>
      <c r="F1373" s="21" t="n">
        <v>0.4658</v>
      </c>
      <c r="G1373" s="21" t="n">
        <v>0.1043</v>
      </c>
      <c r="H1373" s="21" t="n">
        <v>-1.4812</v>
      </c>
      <c r="I1373" s="21" t="n">
        <v>-0.3266</v>
      </c>
      <c r="J1373" s="22" t="n">
        <v>-0.3599</v>
      </c>
      <c r="K1373" s="12" t="n">
        <v>0</v>
      </c>
      <c r="L1373" s="12" t="n">
        <v>0</v>
      </c>
      <c r="M1373" s="12" t="n">
        <v>0</v>
      </c>
      <c r="N1373" s="12" t="n">
        <v>0</v>
      </c>
      <c r="O1373" s="12" t="n">
        <v>1</v>
      </c>
      <c r="P1373" s="12" t="n">
        <v>0</v>
      </c>
      <c r="Q1373" s="12" t="n">
        <v>0</v>
      </c>
      <c r="R1373" s="12" t="n">
        <f aca="false">IF(AND(SUM(ABS(K1373),ABS(L1373),ABS(M1373))&gt;0,SUM(ABS(N1373),ABS(O1373),ABS(P1373),ABS(Q1373))&gt;0),3,IF(SUM(ABS(K1373),ABS(L1373),ABS(M1373))&gt;0,1,2))</f>
        <v>2</v>
      </c>
      <c r="S1373" s="13" t="s">
        <v>746</v>
      </c>
    </row>
    <row r="1374" s="2" customFormat="true" ht="15" hidden="false" customHeight="false" outlineLevel="0" collapsed="false">
      <c r="A1374" s="19" t="s">
        <v>2446</v>
      </c>
      <c r="B1374" s="20"/>
      <c r="C1374" s="20" t="s">
        <v>138</v>
      </c>
      <c r="D1374" s="21" t="n">
        <v>-0.0237</v>
      </c>
      <c r="E1374" s="21" t="n">
        <v>0.2458</v>
      </c>
      <c r="F1374" s="21" t="n">
        <v>-0.2931</v>
      </c>
      <c r="G1374" s="21" t="n">
        <v>1.9063</v>
      </c>
      <c r="H1374" s="21" t="n">
        <v>0.8109</v>
      </c>
      <c r="I1374" s="21" t="n">
        <v>0.2325</v>
      </c>
      <c r="J1374" s="22" t="n">
        <v>0.775</v>
      </c>
      <c r="K1374" s="12" t="n">
        <v>0</v>
      </c>
      <c r="L1374" s="12" t="n">
        <v>0</v>
      </c>
      <c r="M1374" s="12" t="n">
        <v>0</v>
      </c>
      <c r="N1374" s="12" t="n">
        <v>-1</v>
      </c>
      <c r="O1374" s="12" t="n">
        <v>-1</v>
      </c>
      <c r="P1374" s="12" t="n">
        <v>0</v>
      </c>
      <c r="Q1374" s="12" t="n">
        <v>0</v>
      </c>
      <c r="R1374" s="12" t="n">
        <f aca="false">IF(AND(SUM(ABS(K1374),ABS(L1374),ABS(M1374))&gt;0,SUM(ABS(N1374),ABS(O1374),ABS(P1374),ABS(Q1374))&gt;0),3,IF(SUM(ABS(K1374),ABS(L1374),ABS(M1374))&gt;0,1,2))</f>
        <v>2</v>
      </c>
      <c r="S1374" s="13" t="s">
        <v>746</v>
      </c>
    </row>
    <row r="1375" s="2" customFormat="true" ht="15" hidden="false" customHeight="false" outlineLevel="0" collapsed="false">
      <c r="A1375" s="19" t="s">
        <v>2447</v>
      </c>
      <c r="B1375" s="20"/>
      <c r="C1375" s="20" t="s">
        <v>201</v>
      </c>
      <c r="D1375" s="21" t="n">
        <v>0.1768</v>
      </c>
      <c r="E1375" s="21" t="n">
        <v>-0.1221</v>
      </c>
      <c r="F1375" s="21" t="n">
        <v>0.1937</v>
      </c>
      <c r="G1375" s="21" t="n">
        <v>0.0655</v>
      </c>
      <c r="H1375" s="21" t="n">
        <v>-0.4602</v>
      </c>
      <c r="I1375" s="21" t="n">
        <v>0.0935</v>
      </c>
      <c r="J1375" s="22" t="n">
        <v>-0.7378</v>
      </c>
      <c r="K1375" s="12" t="n">
        <v>0</v>
      </c>
      <c r="L1375" s="12" t="n">
        <v>0</v>
      </c>
      <c r="M1375" s="12" t="n">
        <v>0</v>
      </c>
      <c r="N1375" s="12" t="n">
        <v>0</v>
      </c>
      <c r="O1375" s="12" t="n">
        <v>0</v>
      </c>
      <c r="P1375" s="12" t="n">
        <v>0</v>
      </c>
      <c r="Q1375" s="12" t="n">
        <v>1</v>
      </c>
      <c r="R1375" s="12" t="n">
        <f aca="false">IF(AND(SUM(ABS(K1375),ABS(L1375),ABS(M1375))&gt;0,SUM(ABS(N1375),ABS(O1375),ABS(P1375),ABS(Q1375))&gt;0),3,IF(SUM(ABS(K1375),ABS(L1375),ABS(M1375))&gt;0,1,2))</f>
        <v>2</v>
      </c>
      <c r="S1375" s="13" t="s">
        <v>746</v>
      </c>
    </row>
    <row r="1376" s="2" customFormat="true" ht="15" hidden="false" customHeight="false" outlineLevel="0" collapsed="false">
      <c r="A1376" s="19" t="s">
        <v>2448</v>
      </c>
      <c r="B1376" s="20"/>
      <c r="C1376" s="20" t="s">
        <v>201</v>
      </c>
      <c r="D1376" s="21" t="n">
        <v>0.1659</v>
      </c>
      <c r="E1376" s="21" t="n">
        <v>0.0031</v>
      </c>
      <c r="F1376" s="21" t="n">
        <v>0.2277</v>
      </c>
      <c r="G1376" s="21" t="n">
        <v>0.6952</v>
      </c>
      <c r="H1376" s="21" t="n">
        <v>-0.2698</v>
      </c>
      <c r="I1376" s="21" t="n">
        <v>0.1821</v>
      </c>
      <c r="J1376" s="22" t="n">
        <v>-0.7965</v>
      </c>
      <c r="K1376" s="12" t="n">
        <v>0</v>
      </c>
      <c r="L1376" s="12" t="n">
        <v>0</v>
      </c>
      <c r="M1376" s="12" t="n">
        <v>0</v>
      </c>
      <c r="N1376" s="12" t="n">
        <v>-1</v>
      </c>
      <c r="O1376" s="12" t="n">
        <v>0</v>
      </c>
      <c r="P1376" s="12" t="n">
        <v>0</v>
      </c>
      <c r="Q1376" s="12" t="n">
        <v>1</v>
      </c>
      <c r="R1376" s="12" t="n">
        <f aca="false">IF(AND(SUM(ABS(K1376),ABS(L1376),ABS(M1376))&gt;0,SUM(ABS(N1376),ABS(O1376),ABS(P1376),ABS(Q1376))&gt;0),3,IF(SUM(ABS(K1376),ABS(L1376),ABS(M1376))&gt;0,1,2))</f>
        <v>2</v>
      </c>
      <c r="S1376" s="13" t="s">
        <v>746</v>
      </c>
    </row>
    <row r="1377" s="2" customFormat="true" ht="15" hidden="false" customHeight="false" outlineLevel="0" collapsed="false">
      <c r="A1377" s="19" t="s">
        <v>2449</v>
      </c>
      <c r="B1377" s="20"/>
      <c r="C1377" s="20" t="s">
        <v>2450</v>
      </c>
      <c r="D1377" s="21" t="n">
        <v>0.0421</v>
      </c>
      <c r="E1377" s="21" t="n">
        <v>0.0092</v>
      </c>
      <c r="F1377" s="21" t="n">
        <v>0.3464</v>
      </c>
      <c r="G1377" s="21" t="n">
        <v>2.4233</v>
      </c>
      <c r="H1377" s="21" t="n">
        <v>-0.0247</v>
      </c>
      <c r="I1377" s="21" t="n">
        <v>-0.2594</v>
      </c>
      <c r="J1377" s="22" t="n">
        <v>0.0169</v>
      </c>
      <c r="K1377" s="12" t="n">
        <v>0</v>
      </c>
      <c r="L1377" s="12" t="n">
        <v>0</v>
      </c>
      <c r="M1377" s="12" t="n">
        <v>0</v>
      </c>
      <c r="N1377" s="12" t="n">
        <v>-1</v>
      </c>
      <c r="O1377" s="12" t="n">
        <v>0</v>
      </c>
      <c r="P1377" s="12" t="n">
        <v>0</v>
      </c>
      <c r="Q1377" s="12" t="n">
        <v>0</v>
      </c>
      <c r="R1377" s="12" t="n">
        <f aca="false">IF(AND(SUM(ABS(K1377),ABS(L1377),ABS(M1377))&gt;0,SUM(ABS(N1377),ABS(O1377),ABS(P1377),ABS(Q1377))&gt;0),3,IF(SUM(ABS(K1377),ABS(L1377),ABS(M1377))&gt;0,1,2))</f>
        <v>2</v>
      </c>
      <c r="S1377" s="13" t="s">
        <v>746</v>
      </c>
    </row>
    <row r="1378" s="2" customFormat="true" ht="15" hidden="false" customHeight="false" outlineLevel="0" collapsed="false">
      <c r="A1378" s="19" t="s">
        <v>2451</v>
      </c>
      <c r="B1378" s="20"/>
      <c r="C1378" s="20" t="s">
        <v>421</v>
      </c>
      <c r="D1378" s="21" t="n">
        <v>-0.0108</v>
      </c>
      <c r="E1378" s="21" t="n">
        <v>0.1144</v>
      </c>
      <c r="F1378" s="21" t="n">
        <v>0.1079</v>
      </c>
      <c r="G1378" s="21" t="n">
        <v>-0.4891</v>
      </c>
      <c r="H1378" s="21" t="n">
        <v>0.5919</v>
      </c>
      <c r="I1378" s="21" t="n">
        <v>0.2845</v>
      </c>
      <c r="J1378" s="22" t="n">
        <v>0.7368</v>
      </c>
      <c r="K1378" s="12" t="n">
        <v>0</v>
      </c>
      <c r="L1378" s="12" t="n">
        <v>0</v>
      </c>
      <c r="M1378" s="12" t="n">
        <v>0</v>
      </c>
      <c r="N1378" s="12" t="n">
        <v>0</v>
      </c>
      <c r="O1378" s="12" t="n">
        <v>-1</v>
      </c>
      <c r="P1378" s="12" t="n">
        <v>0</v>
      </c>
      <c r="Q1378" s="12" t="n">
        <v>-1</v>
      </c>
      <c r="R1378" s="12" t="n">
        <f aca="false">IF(AND(SUM(ABS(K1378),ABS(L1378),ABS(M1378))&gt;0,SUM(ABS(N1378),ABS(O1378),ABS(P1378),ABS(Q1378))&gt;0),3,IF(SUM(ABS(K1378),ABS(L1378),ABS(M1378))&gt;0,1,2))</f>
        <v>2</v>
      </c>
      <c r="S1378" s="13" t="s">
        <v>746</v>
      </c>
    </row>
    <row r="1379" s="2" customFormat="true" ht="15" hidden="false" customHeight="false" outlineLevel="0" collapsed="false">
      <c r="A1379" s="19" t="s">
        <v>2452</v>
      </c>
      <c r="B1379" s="20"/>
      <c r="C1379" s="20" t="s">
        <v>2453</v>
      </c>
      <c r="D1379" s="21" t="n">
        <v>-0.157</v>
      </c>
      <c r="E1379" s="21" t="n">
        <v>0.417</v>
      </c>
      <c r="F1379" s="21" t="n">
        <v>0.2099</v>
      </c>
      <c r="G1379" s="21" t="n">
        <v>0.9973</v>
      </c>
      <c r="H1379" s="21" t="n">
        <v>-0.023</v>
      </c>
      <c r="I1379" s="21" t="n">
        <v>0.3756</v>
      </c>
      <c r="J1379" s="22" t="n">
        <v>0.4501</v>
      </c>
      <c r="K1379" s="12" t="n">
        <v>0</v>
      </c>
      <c r="L1379" s="12" t="n">
        <v>0</v>
      </c>
      <c r="M1379" s="12" t="n">
        <v>0</v>
      </c>
      <c r="N1379" s="12" t="n">
        <v>-1</v>
      </c>
      <c r="O1379" s="12" t="n">
        <v>0</v>
      </c>
      <c r="P1379" s="12" t="n">
        <v>0</v>
      </c>
      <c r="Q1379" s="12" t="n">
        <v>0</v>
      </c>
      <c r="R1379" s="12" t="n">
        <f aca="false">IF(AND(SUM(ABS(K1379),ABS(L1379),ABS(M1379))&gt;0,SUM(ABS(N1379),ABS(O1379),ABS(P1379),ABS(Q1379))&gt;0),3,IF(SUM(ABS(K1379),ABS(L1379),ABS(M1379))&gt;0,1,2))</f>
        <v>2</v>
      </c>
      <c r="S1379" s="13" t="s">
        <v>746</v>
      </c>
    </row>
    <row r="1380" s="2" customFormat="true" ht="15" hidden="false" customHeight="false" outlineLevel="0" collapsed="false">
      <c r="A1380" s="19" t="s">
        <v>2454</v>
      </c>
      <c r="B1380" s="20"/>
      <c r="C1380" s="20" t="s">
        <v>2331</v>
      </c>
      <c r="D1380" s="21" t="n">
        <v>0.0368</v>
      </c>
      <c r="E1380" s="21" t="n">
        <v>0.0705</v>
      </c>
      <c r="F1380" s="21" t="n">
        <v>-0.0071</v>
      </c>
      <c r="G1380" s="21" t="n">
        <v>-0.0071</v>
      </c>
      <c r="H1380" s="21" t="n">
        <v>0.1991</v>
      </c>
      <c r="I1380" s="21" t="n">
        <v>0.6482</v>
      </c>
      <c r="J1380" s="22" t="n">
        <v>0.5268</v>
      </c>
      <c r="K1380" s="12" t="n">
        <v>0</v>
      </c>
      <c r="L1380" s="12" t="n">
        <v>0</v>
      </c>
      <c r="M1380" s="12" t="n">
        <v>0</v>
      </c>
      <c r="N1380" s="12" t="n">
        <v>0</v>
      </c>
      <c r="O1380" s="12" t="n">
        <v>0</v>
      </c>
      <c r="P1380" s="12" t="n">
        <v>-1</v>
      </c>
      <c r="Q1380" s="12" t="n">
        <v>0</v>
      </c>
      <c r="R1380" s="12" t="n">
        <f aca="false">IF(AND(SUM(ABS(K1380),ABS(L1380),ABS(M1380))&gt;0,SUM(ABS(N1380),ABS(O1380),ABS(P1380),ABS(Q1380))&gt;0),3,IF(SUM(ABS(K1380),ABS(L1380),ABS(M1380))&gt;0,1,2))</f>
        <v>2</v>
      </c>
      <c r="S1380" s="13" t="s">
        <v>746</v>
      </c>
    </row>
    <row r="1381" s="2" customFormat="true" ht="15" hidden="false" customHeight="false" outlineLevel="0" collapsed="false">
      <c r="A1381" s="19" t="s">
        <v>2455</v>
      </c>
      <c r="B1381" s="20"/>
      <c r="C1381" s="20" t="s">
        <v>2345</v>
      </c>
      <c r="D1381" s="21" t="n">
        <v>0.042</v>
      </c>
      <c r="E1381" s="21" t="n">
        <v>0.0513</v>
      </c>
      <c r="F1381" s="21" t="n">
        <v>0.2397</v>
      </c>
      <c r="G1381" s="21" t="n">
        <v>0.0813</v>
      </c>
      <c r="H1381" s="21" t="n">
        <v>-0.5926</v>
      </c>
      <c r="I1381" s="21" t="n">
        <v>-0.4215</v>
      </c>
      <c r="J1381" s="22" t="n">
        <v>0.0783</v>
      </c>
      <c r="K1381" s="12" t="n">
        <v>0</v>
      </c>
      <c r="L1381" s="12" t="n">
        <v>0</v>
      </c>
      <c r="M1381" s="12" t="n">
        <v>0</v>
      </c>
      <c r="N1381" s="12" t="n">
        <v>0</v>
      </c>
      <c r="O1381" s="12" t="n">
        <v>1</v>
      </c>
      <c r="P1381" s="12" t="n">
        <v>0</v>
      </c>
      <c r="Q1381" s="12" t="n">
        <v>0</v>
      </c>
      <c r="R1381" s="12" t="n">
        <f aca="false">IF(AND(SUM(ABS(K1381),ABS(L1381),ABS(M1381))&gt;0,SUM(ABS(N1381),ABS(O1381),ABS(P1381),ABS(Q1381))&gt;0),3,IF(SUM(ABS(K1381),ABS(L1381),ABS(M1381))&gt;0,1,2))</f>
        <v>2</v>
      </c>
      <c r="S1381" s="13" t="s">
        <v>746</v>
      </c>
    </row>
    <row r="1382" s="2" customFormat="true" ht="15" hidden="false" customHeight="false" outlineLevel="0" collapsed="false">
      <c r="A1382" s="19" t="s">
        <v>2456</v>
      </c>
      <c r="B1382" s="20"/>
      <c r="C1382" s="20" t="s">
        <v>201</v>
      </c>
      <c r="D1382" s="21" t="n">
        <v>0.1496</v>
      </c>
      <c r="E1382" s="21" t="n">
        <v>0.3715</v>
      </c>
      <c r="F1382" s="21" t="n">
        <v>0.227</v>
      </c>
      <c r="G1382" s="21" t="n">
        <v>0.5691</v>
      </c>
      <c r="H1382" s="21" t="n">
        <v>-2.3096</v>
      </c>
      <c r="I1382" s="21" t="n">
        <v>-1.425</v>
      </c>
      <c r="J1382" s="22" t="n">
        <v>-1.0193</v>
      </c>
      <c r="K1382" s="12" t="n">
        <v>0</v>
      </c>
      <c r="L1382" s="12" t="n">
        <v>0</v>
      </c>
      <c r="M1382" s="12" t="n">
        <v>0</v>
      </c>
      <c r="N1382" s="12" t="n">
        <v>0</v>
      </c>
      <c r="O1382" s="12" t="n">
        <v>1</v>
      </c>
      <c r="P1382" s="12" t="n">
        <v>1</v>
      </c>
      <c r="Q1382" s="12" t="n">
        <v>1</v>
      </c>
      <c r="R1382" s="12" t="n">
        <f aca="false">IF(AND(SUM(ABS(K1382),ABS(L1382),ABS(M1382))&gt;0,SUM(ABS(N1382),ABS(O1382),ABS(P1382),ABS(Q1382))&gt;0),3,IF(SUM(ABS(K1382),ABS(L1382),ABS(M1382))&gt;0,1,2))</f>
        <v>2</v>
      </c>
      <c r="S1382" s="13" t="s">
        <v>746</v>
      </c>
    </row>
    <row r="1383" s="2" customFormat="true" ht="15" hidden="false" customHeight="false" outlineLevel="0" collapsed="false">
      <c r="A1383" s="19" t="s">
        <v>2457</v>
      </c>
      <c r="B1383" s="20"/>
      <c r="C1383" s="20" t="s">
        <v>201</v>
      </c>
      <c r="D1383" s="21" t="n">
        <v>0.0883</v>
      </c>
      <c r="E1383" s="21" t="n">
        <v>0.0184</v>
      </c>
      <c r="F1383" s="21" t="n">
        <v>-0.0268</v>
      </c>
      <c r="G1383" s="21" t="n">
        <v>0.1066</v>
      </c>
      <c r="H1383" s="21" t="n">
        <v>-0.8013</v>
      </c>
      <c r="I1383" s="21" t="n">
        <v>-0.248</v>
      </c>
      <c r="J1383" s="22" t="n">
        <v>-0.9334</v>
      </c>
      <c r="K1383" s="12" t="n">
        <v>0</v>
      </c>
      <c r="L1383" s="12" t="n">
        <v>0</v>
      </c>
      <c r="M1383" s="12" t="n">
        <v>0</v>
      </c>
      <c r="N1383" s="12" t="n">
        <v>0</v>
      </c>
      <c r="O1383" s="12" t="n">
        <v>1</v>
      </c>
      <c r="P1383" s="12" t="n">
        <v>0</v>
      </c>
      <c r="Q1383" s="12" t="n">
        <v>1</v>
      </c>
      <c r="R1383" s="12" t="n">
        <f aca="false">IF(AND(SUM(ABS(K1383),ABS(L1383),ABS(M1383))&gt;0,SUM(ABS(N1383),ABS(O1383),ABS(P1383),ABS(Q1383))&gt;0),3,IF(SUM(ABS(K1383),ABS(L1383),ABS(M1383))&gt;0,1,2))</f>
        <v>2</v>
      </c>
      <c r="S1383" s="13" t="s">
        <v>746</v>
      </c>
    </row>
    <row r="1384" s="2" customFormat="true" ht="15" hidden="false" customHeight="false" outlineLevel="0" collapsed="false">
      <c r="A1384" s="19" t="s">
        <v>2458</v>
      </c>
      <c r="B1384" s="20"/>
      <c r="C1384" s="20" t="s">
        <v>2459</v>
      </c>
      <c r="D1384" s="21" t="n">
        <v>0.0725</v>
      </c>
      <c r="E1384" s="21" t="n">
        <v>0.0057</v>
      </c>
      <c r="F1384" s="21" t="n">
        <v>-0.0578</v>
      </c>
      <c r="G1384" s="21" t="n">
        <v>-0.0422</v>
      </c>
      <c r="H1384" s="21" t="n">
        <v>-0.3188</v>
      </c>
      <c r="I1384" s="21" t="n">
        <v>-0.6352</v>
      </c>
      <c r="J1384" s="22" t="n">
        <v>-0.3852</v>
      </c>
      <c r="K1384" s="12" t="n">
        <v>0</v>
      </c>
      <c r="L1384" s="12" t="n">
        <v>0</v>
      </c>
      <c r="M1384" s="12" t="n">
        <v>0</v>
      </c>
      <c r="N1384" s="12" t="n">
        <v>0</v>
      </c>
      <c r="O1384" s="12" t="n">
        <v>0</v>
      </c>
      <c r="P1384" s="12" t="n">
        <v>1</v>
      </c>
      <c r="Q1384" s="12" t="n">
        <v>0</v>
      </c>
      <c r="R1384" s="12" t="n">
        <f aca="false">IF(AND(SUM(ABS(K1384),ABS(L1384),ABS(M1384))&gt;0,SUM(ABS(N1384),ABS(O1384),ABS(P1384),ABS(Q1384))&gt;0),3,IF(SUM(ABS(K1384),ABS(L1384),ABS(M1384))&gt;0,1,2))</f>
        <v>2</v>
      </c>
      <c r="S1384" s="13" t="s">
        <v>746</v>
      </c>
    </row>
    <row r="1385" s="2" customFormat="true" ht="15" hidden="false" customHeight="false" outlineLevel="0" collapsed="false">
      <c r="A1385" s="19" t="s">
        <v>2460</v>
      </c>
      <c r="B1385" s="20"/>
      <c r="C1385" s="20" t="s">
        <v>2461</v>
      </c>
      <c r="D1385" s="21" t="n">
        <v>0.3263</v>
      </c>
      <c r="E1385" s="21" t="n">
        <v>0.1479</v>
      </c>
      <c r="F1385" s="21" t="n">
        <v>-0.2144</v>
      </c>
      <c r="G1385" s="21" t="n">
        <v>-0.0853</v>
      </c>
      <c r="H1385" s="21" t="n">
        <v>-0.6269</v>
      </c>
      <c r="I1385" s="21" t="n">
        <v>-0.3832</v>
      </c>
      <c r="J1385" s="22" t="n">
        <v>-0.6172</v>
      </c>
      <c r="K1385" s="12" t="n">
        <v>0</v>
      </c>
      <c r="L1385" s="12" t="n">
        <v>0</v>
      </c>
      <c r="M1385" s="12" t="n">
        <v>0</v>
      </c>
      <c r="N1385" s="12" t="n">
        <v>0</v>
      </c>
      <c r="O1385" s="12" t="n">
        <v>1</v>
      </c>
      <c r="P1385" s="12" t="n">
        <v>0</v>
      </c>
      <c r="Q1385" s="12" t="n">
        <v>1</v>
      </c>
      <c r="R1385" s="12" t="n">
        <f aca="false">IF(AND(SUM(ABS(K1385),ABS(L1385),ABS(M1385))&gt;0,SUM(ABS(N1385),ABS(O1385),ABS(P1385),ABS(Q1385))&gt;0),3,IF(SUM(ABS(K1385),ABS(L1385),ABS(M1385))&gt;0,1,2))</f>
        <v>2</v>
      </c>
      <c r="S1385" s="13" t="s">
        <v>746</v>
      </c>
    </row>
    <row r="1386" s="2" customFormat="true" ht="15" hidden="false" customHeight="false" outlineLevel="0" collapsed="false">
      <c r="A1386" s="19" t="s">
        <v>2462</v>
      </c>
      <c r="B1386" s="20"/>
      <c r="C1386" s="20" t="s">
        <v>2463</v>
      </c>
      <c r="D1386" s="21" t="n">
        <v>0.3493</v>
      </c>
      <c r="E1386" s="21" t="n">
        <v>-0.1007</v>
      </c>
      <c r="F1386" s="21" t="n">
        <v>-0.2278</v>
      </c>
      <c r="G1386" s="21" t="n">
        <v>-0.8706</v>
      </c>
      <c r="H1386" s="21" t="n">
        <v>-0.516</v>
      </c>
      <c r="I1386" s="21" t="n">
        <v>-0.3054</v>
      </c>
      <c r="J1386" s="22" t="n">
        <v>-0.4427</v>
      </c>
      <c r="K1386" s="12" t="n">
        <v>0</v>
      </c>
      <c r="L1386" s="12" t="n">
        <v>0</v>
      </c>
      <c r="M1386" s="12" t="n">
        <v>0</v>
      </c>
      <c r="N1386" s="12" t="n">
        <v>1</v>
      </c>
      <c r="O1386" s="12" t="n">
        <v>0</v>
      </c>
      <c r="P1386" s="12" t="n">
        <v>0</v>
      </c>
      <c r="Q1386" s="12" t="n">
        <v>0</v>
      </c>
      <c r="R1386" s="12" t="n">
        <f aca="false">IF(AND(SUM(ABS(K1386),ABS(L1386),ABS(M1386))&gt;0,SUM(ABS(N1386),ABS(O1386),ABS(P1386),ABS(Q1386))&gt;0),3,IF(SUM(ABS(K1386),ABS(L1386),ABS(M1386))&gt;0,1,2))</f>
        <v>2</v>
      </c>
      <c r="S1386" s="13" t="s">
        <v>746</v>
      </c>
    </row>
    <row r="1387" s="2" customFormat="true" ht="15" hidden="false" customHeight="false" outlineLevel="0" collapsed="false">
      <c r="A1387" s="19" t="s">
        <v>2464</v>
      </c>
      <c r="B1387" s="20"/>
      <c r="C1387" s="20" t="s">
        <v>201</v>
      </c>
      <c r="D1387" s="21" t="n">
        <v>0.1277</v>
      </c>
      <c r="E1387" s="21" t="n">
        <v>0.0078</v>
      </c>
      <c r="F1387" s="21" t="n">
        <v>0.0551</v>
      </c>
      <c r="G1387" s="21" t="n">
        <v>-0.009</v>
      </c>
      <c r="H1387" s="21" t="n">
        <v>-3.3852</v>
      </c>
      <c r="I1387" s="21" t="n">
        <v>-1.1456</v>
      </c>
      <c r="J1387" s="22" t="n">
        <v>0.0976</v>
      </c>
      <c r="K1387" s="12" t="n">
        <v>0</v>
      </c>
      <c r="L1387" s="12" t="n">
        <v>0</v>
      </c>
      <c r="M1387" s="12" t="n">
        <v>0</v>
      </c>
      <c r="N1387" s="12" t="n">
        <v>0</v>
      </c>
      <c r="O1387" s="12" t="n">
        <v>1</v>
      </c>
      <c r="P1387" s="12" t="n">
        <v>0</v>
      </c>
      <c r="Q1387" s="12" t="n">
        <v>0</v>
      </c>
      <c r="R1387" s="12" t="n">
        <f aca="false">IF(AND(SUM(ABS(K1387),ABS(L1387),ABS(M1387))&gt;0,SUM(ABS(N1387),ABS(O1387),ABS(P1387),ABS(Q1387))&gt;0),3,IF(SUM(ABS(K1387),ABS(L1387),ABS(M1387))&gt;0,1,2))</f>
        <v>2</v>
      </c>
      <c r="S1387" s="13" t="s">
        <v>746</v>
      </c>
    </row>
    <row r="1388" s="2" customFormat="true" ht="15" hidden="false" customHeight="false" outlineLevel="0" collapsed="false">
      <c r="A1388" s="19" t="s">
        <v>2465</v>
      </c>
      <c r="B1388" s="20"/>
      <c r="C1388" s="20" t="s">
        <v>138</v>
      </c>
      <c r="D1388" s="21" t="n">
        <v>0.0691</v>
      </c>
      <c r="E1388" s="21" t="n">
        <v>0.1474</v>
      </c>
      <c r="F1388" s="21" t="n">
        <v>-0.0794</v>
      </c>
      <c r="G1388" s="21" t="n">
        <v>0.6184</v>
      </c>
      <c r="H1388" s="21" t="n">
        <v>-0.1417</v>
      </c>
      <c r="I1388" s="21" t="n">
        <v>0.4696</v>
      </c>
      <c r="J1388" s="22" t="n">
        <v>0.0249</v>
      </c>
      <c r="K1388" s="12" t="n">
        <v>0</v>
      </c>
      <c r="L1388" s="12" t="n">
        <v>0</v>
      </c>
      <c r="M1388" s="12" t="n">
        <v>0</v>
      </c>
      <c r="N1388" s="12" t="n">
        <v>-1</v>
      </c>
      <c r="O1388" s="12" t="n">
        <v>0</v>
      </c>
      <c r="P1388" s="12" t="n">
        <v>0</v>
      </c>
      <c r="Q1388" s="12" t="n">
        <v>0</v>
      </c>
      <c r="R1388" s="12" t="n">
        <f aca="false">IF(AND(SUM(ABS(K1388),ABS(L1388),ABS(M1388))&gt;0,SUM(ABS(N1388),ABS(O1388),ABS(P1388),ABS(Q1388))&gt;0),3,IF(SUM(ABS(K1388),ABS(L1388),ABS(M1388))&gt;0,1,2))</f>
        <v>2</v>
      </c>
      <c r="S1388" s="13" t="s">
        <v>746</v>
      </c>
    </row>
    <row r="1389" s="2" customFormat="true" ht="15" hidden="false" customHeight="false" outlineLevel="0" collapsed="false">
      <c r="A1389" s="19" t="s">
        <v>2466</v>
      </c>
      <c r="B1389" s="20"/>
      <c r="C1389" s="20" t="s">
        <v>2137</v>
      </c>
      <c r="D1389" s="21" t="n">
        <v>0.1358</v>
      </c>
      <c r="E1389" s="21" t="n">
        <v>0.2402</v>
      </c>
      <c r="F1389" s="21" t="n">
        <v>-0.0508</v>
      </c>
      <c r="G1389" s="21" t="n">
        <v>0.7024</v>
      </c>
      <c r="H1389" s="21" t="n">
        <v>0.1827</v>
      </c>
      <c r="I1389" s="21" t="n">
        <v>0.7878</v>
      </c>
      <c r="J1389" s="22" t="n">
        <v>0.1906</v>
      </c>
      <c r="K1389" s="12" t="n">
        <v>0</v>
      </c>
      <c r="L1389" s="12" t="n">
        <v>0</v>
      </c>
      <c r="M1389" s="12" t="n">
        <v>0</v>
      </c>
      <c r="N1389" s="12" t="n">
        <v>-1</v>
      </c>
      <c r="O1389" s="12" t="n">
        <v>0</v>
      </c>
      <c r="P1389" s="12" t="n">
        <v>0</v>
      </c>
      <c r="Q1389" s="12" t="n">
        <v>0</v>
      </c>
      <c r="R1389" s="12" t="n">
        <f aca="false">IF(AND(SUM(ABS(K1389),ABS(L1389),ABS(M1389))&gt;0,SUM(ABS(N1389),ABS(O1389),ABS(P1389),ABS(Q1389))&gt;0),3,IF(SUM(ABS(K1389),ABS(L1389),ABS(M1389))&gt;0,1,2))</f>
        <v>2</v>
      </c>
      <c r="S1389" s="13" t="s">
        <v>746</v>
      </c>
    </row>
    <row r="1390" s="2" customFormat="true" ht="15" hidden="false" customHeight="false" outlineLevel="0" collapsed="false">
      <c r="A1390" s="19" t="s">
        <v>2467</v>
      </c>
      <c r="B1390" s="20"/>
      <c r="C1390" s="20" t="s">
        <v>2468</v>
      </c>
      <c r="D1390" s="21" t="n">
        <v>0.1817</v>
      </c>
      <c r="E1390" s="21" t="n">
        <v>0.0168</v>
      </c>
      <c r="F1390" s="21" t="n">
        <v>-0.1392</v>
      </c>
      <c r="G1390" s="21" t="n">
        <v>0.3625</v>
      </c>
      <c r="H1390" s="21" t="n">
        <v>-0.4526</v>
      </c>
      <c r="I1390" s="21" t="n">
        <v>0.0997</v>
      </c>
      <c r="J1390" s="22" t="n">
        <v>-0.6004</v>
      </c>
      <c r="K1390" s="12" t="n">
        <v>0</v>
      </c>
      <c r="L1390" s="12" t="n">
        <v>0</v>
      </c>
      <c r="M1390" s="12" t="n">
        <v>0</v>
      </c>
      <c r="N1390" s="12" t="n">
        <v>0</v>
      </c>
      <c r="O1390" s="12" t="n">
        <v>0</v>
      </c>
      <c r="P1390" s="12" t="n">
        <v>0</v>
      </c>
      <c r="Q1390" s="12" t="n">
        <v>1</v>
      </c>
      <c r="R1390" s="12" t="n">
        <f aca="false">IF(AND(SUM(ABS(K1390),ABS(L1390),ABS(M1390))&gt;0,SUM(ABS(N1390),ABS(O1390),ABS(P1390),ABS(Q1390))&gt;0),3,IF(SUM(ABS(K1390),ABS(L1390),ABS(M1390))&gt;0,1,2))</f>
        <v>2</v>
      </c>
      <c r="S1390" s="13" t="s">
        <v>746</v>
      </c>
    </row>
    <row r="1391" s="2" customFormat="true" ht="15" hidden="false" customHeight="false" outlineLevel="0" collapsed="false">
      <c r="A1391" s="19" t="s">
        <v>2469</v>
      </c>
      <c r="B1391" s="20"/>
      <c r="C1391" s="20" t="s">
        <v>2470</v>
      </c>
      <c r="D1391" s="21" t="n">
        <v>0.34</v>
      </c>
      <c r="E1391" s="21" t="n">
        <v>0.1087</v>
      </c>
      <c r="F1391" s="21" t="n">
        <v>-0.314</v>
      </c>
      <c r="G1391" s="21" t="n">
        <v>0.3544</v>
      </c>
      <c r="H1391" s="21" t="n">
        <v>-0.8678</v>
      </c>
      <c r="I1391" s="21" t="n">
        <v>0.2729</v>
      </c>
      <c r="J1391" s="22" t="n">
        <v>-1.0101</v>
      </c>
      <c r="K1391" s="12" t="n">
        <v>0</v>
      </c>
      <c r="L1391" s="12" t="n">
        <v>0</v>
      </c>
      <c r="M1391" s="12" t="n">
        <v>0</v>
      </c>
      <c r="N1391" s="12" t="n">
        <v>0</v>
      </c>
      <c r="O1391" s="12" t="n">
        <v>1</v>
      </c>
      <c r="P1391" s="12" t="n">
        <v>0</v>
      </c>
      <c r="Q1391" s="12" t="n">
        <v>1</v>
      </c>
      <c r="R1391" s="12" t="n">
        <f aca="false">IF(AND(SUM(ABS(K1391),ABS(L1391),ABS(M1391))&gt;0,SUM(ABS(N1391),ABS(O1391),ABS(P1391),ABS(Q1391))&gt;0),3,IF(SUM(ABS(K1391),ABS(L1391),ABS(M1391))&gt;0,1,2))</f>
        <v>2</v>
      </c>
      <c r="S1391" s="13" t="s">
        <v>746</v>
      </c>
    </row>
    <row r="1392" s="2" customFormat="true" ht="15" hidden="false" customHeight="false" outlineLevel="0" collapsed="false">
      <c r="A1392" s="19" t="s">
        <v>2471</v>
      </c>
      <c r="B1392" s="20"/>
      <c r="C1392" s="20" t="s">
        <v>201</v>
      </c>
      <c r="D1392" s="21" t="n">
        <v>0.3071</v>
      </c>
      <c r="E1392" s="21" t="n">
        <v>0.0342</v>
      </c>
      <c r="F1392" s="21" t="n">
        <v>-0.3147</v>
      </c>
      <c r="G1392" s="21" t="n">
        <v>0.333</v>
      </c>
      <c r="H1392" s="21" t="n">
        <v>-0.3827</v>
      </c>
      <c r="I1392" s="21" t="n">
        <v>0.2851</v>
      </c>
      <c r="J1392" s="22" t="n">
        <v>-0.8907</v>
      </c>
      <c r="K1392" s="12" t="n">
        <v>0</v>
      </c>
      <c r="L1392" s="12" t="n">
        <v>0</v>
      </c>
      <c r="M1392" s="12" t="n">
        <v>0</v>
      </c>
      <c r="N1392" s="12" t="n">
        <v>0</v>
      </c>
      <c r="O1392" s="12" t="n">
        <v>0</v>
      </c>
      <c r="P1392" s="12" t="n">
        <v>0</v>
      </c>
      <c r="Q1392" s="12" t="n">
        <v>1</v>
      </c>
      <c r="R1392" s="12" t="n">
        <f aca="false">IF(AND(SUM(ABS(K1392),ABS(L1392),ABS(M1392))&gt;0,SUM(ABS(N1392),ABS(O1392),ABS(P1392),ABS(Q1392))&gt;0),3,IF(SUM(ABS(K1392),ABS(L1392),ABS(M1392))&gt;0,1,2))</f>
        <v>2</v>
      </c>
      <c r="S1392" s="13" t="s">
        <v>746</v>
      </c>
    </row>
    <row r="1393" s="2" customFormat="true" ht="15" hidden="false" customHeight="false" outlineLevel="0" collapsed="false">
      <c r="A1393" s="19" t="s">
        <v>2472</v>
      </c>
      <c r="B1393" s="20"/>
      <c r="C1393" s="20" t="s">
        <v>138</v>
      </c>
      <c r="D1393" s="21" t="n">
        <v>-0.1423</v>
      </c>
      <c r="E1393" s="21" t="n">
        <v>-0.2322</v>
      </c>
      <c r="F1393" s="21" t="n">
        <v>0.3207</v>
      </c>
      <c r="G1393" s="21" t="n">
        <v>-0.6354</v>
      </c>
      <c r="H1393" s="21" t="n">
        <v>-0.4398</v>
      </c>
      <c r="I1393" s="21" t="n">
        <v>0.2554</v>
      </c>
      <c r="J1393" s="22" t="n">
        <v>0.0979</v>
      </c>
      <c r="K1393" s="12" t="n">
        <v>0</v>
      </c>
      <c r="L1393" s="12" t="n">
        <v>0</v>
      </c>
      <c r="M1393" s="12" t="n">
        <v>0</v>
      </c>
      <c r="N1393" s="12" t="n">
        <v>1</v>
      </c>
      <c r="O1393" s="12" t="n">
        <v>0</v>
      </c>
      <c r="P1393" s="12" t="n">
        <v>0</v>
      </c>
      <c r="Q1393" s="12" t="n">
        <v>0</v>
      </c>
      <c r="R1393" s="12" t="n">
        <f aca="false">IF(AND(SUM(ABS(K1393),ABS(L1393),ABS(M1393))&gt;0,SUM(ABS(N1393),ABS(O1393),ABS(P1393),ABS(Q1393))&gt;0),3,IF(SUM(ABS(K1393),ABS(L1393),ABS(M1393))&gt;0,1,2))</f>
        <v>2</v>
      </c>
      <c r="S1393" s="13" t="s">
        <v>746</v>
      </c>
    </row>
    <row r="1394" s="2" customFormat="true" ht="15" hidden="false" customHeight="false" outlineLevel="0" collapsed="false">
      <c r="A1394" s="19" t="s">
        <v>2473</v>
      </c>
      <c r="B1394" s="20"/>
      <c r="C1394" s="20" t="s">
        <v>2137</v>
      </c>
      <c r="D1394" s="21" t="n">
        <v>-0.0048</v>
      </c>
      <c r="E1394" s="21" t="n">
        <v>-0.0703</v>
      </c>
      <c r="F1394" s="21" t="n">
        <v>0.2417</v>
      </c>
      <c r="G1394" s="21" t="n">
        <v>-0.5238</v>
      </c>
      <c r="H1394" s="21" t="n">
        <v>-0.5875</v>
      </c>
      <c r="I1394" s="21" t="n">
        <v>-0.5786</v>
      </c>
      <c r="J1394" s="22" t="n">
        <v>-0.3291</v>
      </c>
      <c r="K1394" s="12" t="n">
        <v>0</v>
      </c>
      <c r="L1394" s="12" t="n">
        <v>0</v>
      </c>
      <c r="M1394" s="12" t="n">
        <v>0</v>
      </c>
      <c r="N1394" s="12" t="n">
        <v>0</v>
      </c>
      <c r="O1394" s="12" t="n">
        <v>1</v>
      </c>
      <c r="P1394" s="12" t="n">
        <v>0</v>
      </c>
      <c r="Q1394" s="12" t="n">
        <v>0</v>
      </c>
      <c r="R1394" s="12" t="n">
        <f aca="false">IF(AND(SUM(ABS(K1394),ABS(L1394),ABS(M1394))&gt;0,SUM(ABS(N1394),ABS(O1394),ABS(P1394),ABS(Q1394))&gt;0),3,IF(SUM(ABS(K1394),ABS(L1394),ABS(M1394))&gt;0,1,2))</f>
        <v>2</v>
      </c>
      <c r="S1394" s="13" t="s">
        <v>746</v>
      </c>
    </row>
    <row r="1395" s="2" customFormat="true" ht="15" hidden="false" customHeight="false" outlineLevel="0" collapsed="false">
      <c r="A1395" s="19" t="s">
        <v>2474</v>
      </c>
      <c r="B1395" s="20"/>
      <c r="C1395" s="20" t="s">
        <v>523</v>
      </c>
      <c r="D1395" s="21" t="n">
        <v>0.1128</v>
      </c>
      <c r="E1395" s="21" t="n">
        <v>0.0612</v>
      </c>
      <c r="F1395" s="21" t="n">
        <v>-0.327</v>
      </c>
      <c r="G1395" s="21" t="n">
        <v>-0.6929</v>
      </c>
      <c r="H1395" s="21" t="n">
        <v>0.4523</v>
      </c>
      <c r="I1395" s="21" t="n">
        <v>-0.356</v>
      </c>
      <c r="J1395" s="22" t="n">
        <v>-0.254</v>
      </c>
      <c r="K1395" s="12" t="n">
        <v>0</v>
      </c>
      <c r="L1395" s="12" t="n">
        <v>0</v>
      </c>
      <c r="M1395" s="12" t="n">
        <v>0</v>
      </c>
      <c r="N1395" s="12" t="n">
        <v>1</v>
      </c>
      <c r="O1395" s="12" t="n">
        <v>0</v>
      </c>
      <c r="P1395" s="12" t="n">
        <v>0</v>
      </c>
      <c r="Q1395" s="12" t="n">
        <v>0</v>
      </c>
      <c r="R1395" s="12" t="n">
        <f aca="false">IF(AND(SUM(ABS(K1395),ABS(L1395),ABS(M1395))&gt;0,SUM(ABS(N1395),ABS(O1395),ABS(P1395),ABS(Q1395))&gt;0),3,IF(SUM(ABS(K1395),ABS(L1395),ABS(M1395))&gt;0,1,2))</f>
        <v>2</v>
      </c>
      <c r="S1395" s="13" t="s">
        <v>746</v>
      </c>
    </row>
    <row r="1396" s="2" customFormat="true" ht="15" hidden="false" customHeight="false" outlineLevel="0" collapsed="false">
      <c r="A1396" s="19" t="s">
        <v>2475</v>
      </c>
      <c r="B1396" s="20"/>
      <c r="C1396" s="20" t="s">
        <v>2476</v>
      </c>
      <c r="D1396" s="21" t="n">
        <v>0.1474</v>
      </c>
      <c r="E1396" s="21" t="n">
        <v>-0.0495</v>
      </c>
      <c r="F1396" s="21" t="n">
        <v>-0.0743</v>
      </c>
      <c r="G1396" s="21" t="n">
        <v>0.4656</v>
      </c>
      <c r="H1396" s="21" t="n">
        <v>0.177</v>
      </c>
      <c r="I1396" s="21" t="n">
        <v>0.5903</v>
      </c>
      <c r="J1396" s="22" t="n">
        <v>0.2083</v>
      </c>
      <c r="K1396" s="12" t="n">
        <v>0</v>
      </c>
      <c r="L1396" s="12" t="n">
        <v>0</v>
      </c>
      <c r="M1396" s="12" t="n">
        <v>0</v>
      </c>
      <c r="N1396" s="12" t="n">
        <v>0</v>
      </c>
      <c r="O1396" s="12" t="n">
        <v>0</v>
      </c>
      <c r="P1396" s="12" t="n">
        <v>-1</v>
      </c>
      <c r="Q1396" s="12" t="n">
        <v>0</v>
      </c>
      <c r="R1396" s="12" t="n">
        <f aca="false">IF(AND(SUM(ABS(K1396),ABS(L1396),ABS(M1396))&gt;0,SUM(ABS(N1396),ABS(O1396),ABS(P1396),ABS(Q1396))&gt;0),3,IF(SUM(ABS(K1396),ABS(L1396),ABS(M1396))&gt;0,1,2))</f>
        <v>2</v>
      </c>
      <c r="S1396" s="13" t="s">
        <v>746</v>
      </c>
    </row>
    <row r="1397" s="2" customFormat="true" ht="15" hidden="false" customHeight="false" outlineLevel="0" collapsed="false">
      <c r="A1397" s="19" t="s">
        <v>2477</v>
      </c>
      <c r="B1397" s="20"/>
      <c r="C1397" s="20" t="s">
        <v>138</v>
      </c>
      <c r="D1397" s="21" t="n">
        <v>0.3251</v>
      </c>
      <c r="E1397" s="21" t="n">
        <v>0.2195</v>
      </c>
      <c r="F1397" s="21" t="n">
        <v>-0.513</v>
      </c>
      <c r="G1397" s="21" t="n">
        <v>-0.768</v>
      </c>
      <c r="H1397" s="21" t="n">
        <v>0.2225</v>
      </c>
      <c r="I1397" s="21" t="n">
        <v>-0.5306</v>
      </c>
      <c r="J1397" s="22" t="n">
        <v>-0.3304</v>
      </c>
      <c r="K1397" s="12" t="n">
        <v>0</v>
      </c>
      <c r="L1397" s="12" t="n">
        <v>0</v>
      </c>
      <c r="M1397" s="12" t="n">
        <v>0</v>
      </c>
      <c r="N1397" s="12" t="n">
        <v>1</v>
      </c>
      <c r="O1397" s="12" t="n">
        <v>0</v>
      </c>
      <c r="P1397" s="12" t="n">
        <v>0</v>
      </c>
      <c r="Q1397" s="12" t="n">
        <v>0</v>
      </c>
      <c r="R1397" s="12" t="n">
        <f aca="false">IF(AND(SUM(ABS(K1397),ABS(L1397),ABS(M1397))&gt;0,SUM(ABS(N1397),ABS(O1397),ABS(P1397),ABS(Q1397))&gt;0),3,IF(SUM(ABS(K1397),ABS(L1397),ABS(M1397))&gt;0,1,2))</f>
        <v>2</v>
      </c>
      <c r="S1397" s="13" t="s">
        <v>746</v>
      </c>
    </row>
    <row r="1398" s="2" customFormat="true" ht="15" hidden="false" customHeight="false" outlineLevel="0" collapsed="false">
      <c r="A1398" s="19" t="s">
        <v>2478</v>
      </c>
      <c r="B1398" s="20"/>
      <c r="C1398" s="20" t="s">
        <v>2479</v>
      </c>
      <c r="D1398" s="21" t="n">
        <v>0.286</v>
      </c>
      <c r="E1398" s="21" t="n">
        <v>0.1874</v>
      </c>
      <c r="F1398" s="21" t="n">
        <v>-0.3486</v>
      </c>
      <c r="G1398" s="21" t="n">
        <v>-0.613</v>
      </c>
      <c r="H1398" s="21" t="n">
        <v>0.5848</v>
      </c>
      <c r="I1398" s="21" t="n">
        <v>-0.31</v>
      </c>
      <c r="J1398" s="22" t="n">
        <v>-0.1292</v>
      </c>
      <c r="K1398" s="12" t="n">
        <v>0</v>
      </c>
      <c r="L1398" s="12" t="n">
        <v>0</v>
      </c>
      <c r="M1398" s="12" t="n">
        <v>0</v>
      </c>
      <c r="N1398" s="12" t="n">
        <v>1</v>
      </c>
      <c r="O1398" s="12" t="n">
        <v>0</v>
      </c>
      <c r="P1398" s="12" t="n">
        <v>0</v>
      </c>
      <c r="Q1398" s="12" t="n">
        <v>0</v>
      </c>
      <c r="R1398" s="12" t="n">
        <f aca="false">IF(AND(SUM(ABS(K1398),ABS(L1398),ABS(M1398))&gt;0,SUM(ABS(N1398),ABS(O1398),ABS(P1398),ABS(Q1398))&gt;0),3,IF(SUM(ABS(K1398),ABS(L1398),ABS(M1398))&gt;0,1,2))</f>
        <v>2</v>
      </c>
      <c r="S1398" s="13" t="s">
        <v>746</v>
      </c>
    </row>
    <row r="1399" s="2" customFormat="true" ht="15" hidden="false" customHeight="false" outlineLevel="0" collapsed="false">
      <c r="A1399" s="19" t="s">
        <v>2480</v>
      </c>
      <c r="B1399" s="20"/>
      <c r="C1399" s="20" t="s">
        <v>138</v>
      </c>
      <c r="D1399" s="21" t="n">
        <v>0.0727</v>
      </c>
      <c r="E1399" s="21" t="n">
        <v>0.0721</v>
      </c>
      <c r="F1399" s="21" t="n">
        <v>0.2642</v>
      </c>
      <c r="G1399" s="21" t="n">
        <v>-2.0437</v>
      </c>
      <c r="H1399" s="21" t="n">
        <v>0.5479</v>
      </c>
      <c r="I1399" s="21" t="n">
        <v>-0.6147</v>
      </c>
      <c r="J1399" s="22" t="n">
        <v>0.98</v>
      </c>
      <c r="K1399" s="12" t="n">
        <v>0</v>
      </c>
      <c r="L1399" s="12" t="n">
        <v>0</v>
      </c>
      <c r="M1399" s="12" t="n">
        <v>0</v>
      </c>
      <c r="N1399" s="12" t="n">
        <v>1</v>
      </c>
      <c r="O1399" s="12" t="n">
        <v>0</v>
      </c>
      <c r="P1399" s="12" t="n">
        <v>1</v>
      </c>
      <c r="Q1399" s="12" t="n">
        <v>-1</v>
      </c>
      <c r="R1399" s="12" t="n">
        <f aca="false">IF(AND(SUM(ABS(K1399),ABS(L1399),ABS(M1399))&gt;0,SUM(ABS(N1399),ABS(O1399),ABS(P1399),ABS(Q1399))&gt;0),3,IF(SUM(ABS(K1399),ABS(L1399),ABS(M1399))&gt;0,1,2))</f>
        <v>2</v>
      </c>
      <c r="S1399" s="13" t="s">
        <v>746</v>
      </c>
    </row>
    <row r="1400" s="2" customFormat="true" ht="15" hidden="false" customHeight="false" outlineLevel="0" collapsed="false">
      <c r="A1400" s="19" t="s">
        <v>2481</v>
      </c>
      <c r="B1400" s="20"/>
      <c r="C1400" s="20" t="s">
        <v>138</v>
      </c>
      <c r="D1400" s="21" t="n">
        <v>0.1115</v>
      </c>
      <c r="E1400" s="21" t="n">
        <v>0.1626</v>
      </c>
      <c r="F1400" s="21" t="n">
        <v>0.219</v>
      </c>
      <c r="G1400" s="21" t="n">
        <v>-1.3008</v>
      </c>
      <c r="H1400" s="21" t="n">
        <v>0.2659</v>
      </c>
      <c r="I1400" s="21" t="n">
        <v>-0.854</v>
      </c>
      <c r="J1400" s="22" t="n">
        <v>0.634</v>
      </c>
      <c r="K1400" s="12" t="n">
        <v>0</v>
      </c>
      <c r="L1400" s="12" t="n">
        <v>0</v>
      </c>
      <c r="M1400" s="12" t="n">
        <v>0</v>
      </c>
      <c r="N1400" s="12" t="n">
        <v>1</v>
      </c>
      <c r="O1400" s="12" t="n">
        <v>0</v>
      </c>
      <c r="P1400" s="12" t="n">
        <v>1</v>
      </c>
      <c r="Q1400" s="12" t="n">
        <v>-1</v>
      </c>
      <c r="R1400" s="12" t="n">
        <f aca="false">IF(AND(SUM(ABS(K1400),ABS(L1400),ABS(M1400))&gt;0,SUM(ABS(N1400),ABS(O1400),ABS(P1400),ABS(Q1400))&gt;0),3,IF(SUM(ABS(K1400),ABS(L1400),ABS(M1400))&gt;0,1,2))</f>
        <v>2</v>
      </c>
      <c r="S1400" s="13" t="s">
        <v>746</v>
      </c>
    </row>
    <row r="1401" s="2" customFormat="true" ht="15" hidden="false" customHeight="false" outlineLevel="0" collapsed="false">
      <c r="A1401" s="19" t="s">
        <v>2482</v>
      </c>
      <c r="B1401" s="20"/>
      <c r="C1401" s="20" t="s">
        <v>138</v>
      </c>
      <c r="D1401" s="21" t="n">
        <v>-0.0468</v>
      </c>
      <c r="E1401" s="21" t="n">
        <v>-0.0107</v>
      </c>
      <c r="F1401" s="21" t="n">
        <v>0.0217</v>
      </c>
      <c r="G1401" s="21" t="n">
        <v>0.0802</v>
      </c>
      <c r="H1401" s="21" t="n">
        <v>0.6017</v>
      </c>
      <c r="I1401" s="21" t="n">
        <v>-0.2206</v>
      </c>
      <c r="J1401" s="22" t="n">
        <v>0.1743</v>
      </c>
      <c r="K1401" s="12" t="n">
        <v>0</v>
      </c>
      <c r="L1401" s="12" t="n">
        <v>0</v>
      </c>
      <c r="M1401" s="12" t="n">
        <v>0</v>
      </c>
      <c r="N1401" s="12" t="n">
        <v>0</v>
      </c>
      <c r="O1401" s="12" t="n">
        <v>-1</v>
      </c>
      <c r="P1401" s="12" t="n">
        <v>0</v>
      </c>
      <c r="Q1401" s="12" t="n">
        <v>0</v>
      </c>
      <c r="R1401" s="12" t="n">
        <f aca="false">IF(AND(SUM(ABS(K1401),ABS(L1401),ABS(M1401))&gt;0,SUM(ABS(N1401),ABS(O1401),ABS(P1401),ABS(Q1401))&gt;0),3,IF(SUM(ABS(K1401),ABS(L1401),ABS(M1401))&gt;0,1,2))</f>
        <v>2</v>
      </c>
      <c r="S1401" s="13" t="s">
        <v>746</v>
      </c>
    </row>
    <row r="1402" s="2" customFormat="true" ht="15" hidden="false" customHeight="false" outlineLevel="0" collapsed="false">
      <c r="A1402" s="19" t="s">
        <v>2483</v>
      </c>
      <c r="B1402" s="20"/>
      <c r="C1402" s="20" t="s">
        <v>201</v>
      </c>
      <c r="D1402" s="21" t="n">
        <v>0.036</v>
      </c>
      <c r="E1402" s="21" t="n">
        <v>-0.0518</v>
      </c>
      <c r="F1402" s="21" t="n">
        <v>0.45</v>
      </c>
      <c r="G1402" s="21" t="n">
        <v>0.9298</v>
      </c>
      <c r="H1402" s="21" t="n">
        <v>-0.1805</v>
      </c>
      <c r="I1402" s="21" t="n">
        <v>0.3107</v>
      </c>
      <c r="J1402" s="22" t="n">
        <v>-0.1499</v>
      </c>
      <c r="K1402" s="12" t="n">
        <v>0</v>
      </c>
      <c r="L1402" s="12" t="n">
        <v>0</v>
      </c>
      <c r="M1402" s="12" t="n">
        <v>0</v>
      </c>
      <c r="N1402" s="12" t="n">
        <v>-1</v>
      </c>
      <c r="O1402" s="12" t="n">
        <v>0</v>
      </c>
      <c r="P1402" s="12" t="n">
        <v>0</v>
      </c>
      <c r="Q1402" s="12" t="n">
        <v>0</v>
      </c>
      <c r="R1402" s="12" t="n">
        <f aca="false">IF(AND(SUM(ABS(K1402),ABS(L1402),ABS(M1402))&gt;0,SUM(ABS(N1402),ABS(O1402),ABS(P1402),ABS(Q1402))&gt;0),3,IF(SUM(ABS(K1402),ABS(L1402),ABS(M1402))&gt;0,1,2))</f>
        <v>2</v>
      </c>
      <c r="S1402" s="13" t="s">
        <v>746</v>
      </c>
    </row>
    <row r="1403" s="2" customFormat="true" ht="15" hidden="false" customHeight="false" outlineLevel="0" collapsed="false">
      <c r="A1403" s="19" t="s">
        <v>2484</v>
      </c>
      <c r="B1403" s="20"/>
      <c r="C1403" s="20" t="s">
        <v>2485</v>
      </c>
      <c r="D1403" s="21" t="n">
        <v>-0.0551</v>
      </c>
      <c r="E1403" s="21" t="n">
        <v>-0.0582</v>
      </c>
      <c r="F1403" s="21" t="n">
        <v>-0.1564</v>
      </c>
      <c r="G1403" s="21" t="n">
        <v>0.6529</v>
      </c>
      <c r="H1403" s="21" t="n">
        <v>-0.5983</v>
      </c>
      <c r="I1403" s="21" t="n">
        <v>0.2005</v>
      </c>
      <c r="J1403" s="22" t="n">
        <v>-0.5237</v>
      </c>
      <c r="K1403" s="12" t="n">
        <v>0</v>
      </c>
      <c r="L1403" s="12" t="n">
        <v>0</v>
      </c>
      <c r="M1403" s="12" t="n">
        <v>0</v>
      </c>
      <c r="N1403" s="12" t="n">
        <v>-1</v>
      </c>
      <c r="O1403" s="12" t="n">
        <v>1</v>
      </c>
      <c r="P1403" s="12" t="n">
        <v>0</v>
      </c>
      <c r="Q1403" s="12" t="n">
        <v>0</v>
      </c>
      <c r="R1403" s="12" t="n">
        <f aca="false">IF(AND(SUM(ABS(K1403),ABS(L1403),ABS(M1403))&gt;0,SUM(ABS(N1403),ABS(O1403),ABS(P1403),ABS(Q1403))&gt;0),3,IF(SUM(ABS(K1403),ABS(L1403),ABS(M1403))&gt;0,1,2))</f>
        <v>2</v>
      </c>
      <c r="S1403" s="13" t="s">
        <v>746</v>
      </c>
    </row>
    <row r="1404" s="2" customFormat="true" ht="15" hidden="false" customHeight="false" outlineLevel="0" collapsed="false">
      <c r="A1404" s="19" t="s">
        <v>2486</v>
      </c>
      <c r="B1404" s="20"/>
      <c r="C1404" s="20" t="s">
        <v>138</v>
      </c>
      <c r="D1404" s="21" t="n">
        <v>0.0956</v>
      </c>
      <c r="E1404" s="21" t="n">
        <v>0.1785</v>
      </c>
      <c r="F1404" s="21" t="n">
        <v>0.076</v>
      </c>
      <c r="G1404" s="21" t="n">
        <v>0.8715</v>
      </c>
      <c r="H1404" s="21" t="n">
        <v>-0.3096</v>
      </c>
      <c r="I1404" s="21" t="n">
        <v>0.6819</v>
      </c>
      <c r="J1404" s="22" t="n">
        <v>0.1032</v>
      </c>
      <c r="K1404" s="12" t="n">
        <v>0</v>
      </c>
      <c r="L1404" s="12" t="n">
        <v>0</v>
      </c>
      <c r="M1404" s="12" t="n">
        <v>0</v>
      </c>
      <c r="N1404" s="12" t="n">
        <v>-1</v>
      </c>
      <c r="O1404" s="12" t="n">
        <v>0</v>
      </c>
      <c r="P1404" s="12" t="n">
        <v>-1</v>
      </c>
      <c r="Q1404" s="12" t="n">
        <v>0</v>
      </c>
      <c r="R1404" s="12" t="n">
        <f aca="false">IF(AND(SUM(ABS(K1404),ABS(L1404),ABS(M1404))&gt;0,SUM(ABS(N1404),ABS(O1404),ABS(P1404),ABS(Q1404))&gt;0),3,IF(SUM(ABS(K1404),ABS(L1404),ABS(M1404))&gt;0,1,2))</f>
        <v>2</v>
      </c>
      <c r="S1404" s="13" t="s">
        <v>746</v>
      </c>
    </row>
    <row r="1405" s="2" customFormat="true" ht="15" hidden="false" customHeight="false" outlineLevel="0" collapsed="false">
      <c r="A1405" s="19" t="s">
        <v>2487</v>
      </c>
      <c r="B1405" s="20"/>
      <c r="C1405" s="20" t="s">
        <v>2488</v>
      </c>
      <c r="D1405" s="21" t="n">
        <v>0.1192</v>
      </c>
      <c r="E1405" s="21" t="n">
        <v>-0.0141</v>
      </c>
      <c r="F1405" s="21" t="n">
        <v>0.1994</v>
      </c>
      <c r="G1405" s="21" t="n">
        <v>0.0018</v>
      </c>
      <c r="H1405" s="21" t="n">
        <v>0.7261</v>
      </c>
      <c r="I1405" s="21" t="n">
        <v>0.5299</v>
      </c>
      <c r="J1405" s="22" t="n">
        <v>0.4461</v>
      </c>
      <c r="K1405" s="12" t="n">
        <v>0</v>
      </c>
      <c r="L1405" s="12" t="n">
        <v>0</v>
      </c>
      <c r="M1405" s="12" t="n">
        <v>0</v>
      </c>
      <c r="N1405" s="12" t="n">
        <v>0</v>
      </c>
      <c r="O1405" s="12" t="n">
        <v>-1</v>
      </c>
      <c r="P1405" s="12" t="n">
        <v>0</v>
      </c>
      <c r="Q1405" s="12" t="n">
        <v>0</v>
      </c>
      <c r="R1405" s="12" t="n">
        <f aca="false">IF(AND(SUM(ABS(K1405),ABS(L1405),ABS(M1405))&gt;0,SUM(ABS(N1405),ABS(O1405),ABS(P1405),ABS(Q1405))&gt;0),3,IF(SUM(ABS(K1405),ABS(L1405),ABS(M1405))&gt;0,1,2))</f>
        <v>2</v>
      </c>
      <c r="S1405" s="13" t="s">
        <v>746</v>
      </c>
    </row>
    <row r="1406" s="2" customFormat="true" ht="15" hidden="false" customHeight="false" outlineLevel="0" collapsed="false">
      <c r="A1406" s="19" t="s">
        <v>2489</v>
      </c>
      <c r="B1406" s="20"/>
      <c r="C1406" s="20" t="s">
        <v>2490</v>
      </c>
      <c r="D1406" s="21" t="n">
        <v>-0.1401</v>
      </c>
      <c r="E1406" s="21" t="n">
        <v>-0.0686</v>
      </c>
      <c r="F1406" s="21" t="n">
        <v>-0.0998</v>
      </c>
      <c r="G1406" s="21" t="n">
        <v>-0.1775</v>
      </c>
      <c r="H1406" s="21" t="n">
        <v>0.284</v>
      </c>
      <c r="I1406" s="21" t="n">
        <v>0.3274</v>
      </c>
      <c r="J1406" s="22" t="n">
        <v>0.6713</v>
      </c>
      <c r="K1406" s="12" t="n">
        <v>0</v>
      </c>
      <c r="L1406" s="12" t="n">
        <v>0</v>
      </c>
      <c r="M1406" s="12" t="n">
        <v>0</v>
      </c>
      <c r="N1406" s="12" t="n">
        <v>0</v>
      </c>
      <c r="O1406" s="12" t="n">
        <v>0</v>
      </c>
      <c r="P1406" s="12" t="n">
        <v>0</v>
      </c>
      <c r="Q1406" s="12" t="n">
        <v>-1</v>
      </c>
      <c r="R1406" s="12" t="n">
        <f aca="false">IF(AND(SUM(ABS(K1406),ABS(L1406),ABS(M1406))&gt;0,SUM(ABS(N1406),ABS(O1406),ABS(P1406),ABS(Q1406))&gt;0),3,IF(SUM(ABS(K1406),ABS(L1406),ABS(M1406))&gt;0,1,2))</f>
        <v>2</v>
      </c>
      <c r="S1406" s="13" t="s">
        <v>746</v>
      </c>
    </row>
    <row r="1407" s="2" customFormat="true" ht="15" hidden="false" customHeight="false" outlineLevel="0" collapsed="false">
      <c r="A1407" s="19" t="s">
        <v>2491</v>
      </c>
      <c r="B1407" s="20"/>
      <c r="C1407" s="20" t="s">
        <v>421</v>
      </c>
      <c r="D1407" s="21" t="n">
        <v>-0.4885</v>
      </c>
      <c r="E1407" s="21" t="n">
        <v>-0.0738</v>
      </c>
      <c r="F1407" s="21" t="n">
        <v>0.3432</v>
      </c>
      <c r="G1407" s="21" t="n">
        <v>-0.1533</v>
      </c>
      <c r="H1407" s="21" t="n">
        <v>0.4099</v>
      </c>
      <c r="I1407" s="21" t="n">
        <v>-0.1791</v>
      </c>
      <c r="J1407" s="22" t="n">
        <v>0.9094</v>
      </c>
      <c r="K1407" s="12" t="n">
        <v>0</v>
      </c>
      <c r="L1407" s="12" t="n">
        <v>0</v>
      </c>
      <c r="M1407" s="12" t="n">
        <v>0</v>
      </c>
      <c r="N1407" s="12" t="n">
        <v>0</v>
      </c>
      <c r="O1407" s="12" t="n">
        <v>0</v>
      </c>
      <c r="P1407" s="12" t="n">
        <v>0</v>
      </c>
      <c r="Q1407" s="12" t="n">
        <v>-1</v>
      </c>
      <c r="R1407" s="12" t="n">
        <f aca="false">IF(AND(SUM(ABS(K1407),ABS(L1407),ABS(M1407))&gt;0,SUM(ABS(N1407),ABS(O1407),ABS(P1407),ABS(Q1407))&gt;0),3,IF(SUM(ABS(K1407),ABS(L1407),ABS(M1407))&gt;0,1,2))</f>
        <v>2</v>
      </c>
      <c r="S1407" s="13" t="s">
        <v>746</v>
      </c>
    </row>
    <row r="1408" s="2" customFormat="true" ht="15" hidden="false" customHeight="false" outlineLevel="0" collapsed="false">
      <c r="A1408" s="19" t="s">
        <v>2492</v>
      </c>
      <c r="B1408" s="20"/>
      <c r="C1408" s="20" t="s">
        <v>2254</v>
      </c>
      <c r="D1408" s="21" t="n">
        <v>-0.0635</v>
      </c>
      <c r="E1408" s="21" t="n">
        <v>-0.0291</v>
      </c>
      <c r="F1408" s="21" t="n">
        <v>0.3148</v>
      </c>
      <c r="G1408" s="21" t="n">
        <v>0.052</v>
      </c>
      <c r="H1408" s="21" t="n">
        <v>-0.9404</v>
      </c>
      <c r="I1408" s="21" t="n">
        <v>-0.0209</v>
      </c>
      <c r="J1408" s="22" t="n">
        <v>-0.8309</v>
      </c>
      <c r="K1408" s="12" t="n">
        <v>0</v>
      </c>
      <c r="L1408" s="12" t="n">
        <v>0</v>
      </c>
      <c r="M1408" s="12" t="n">
        <v>0</v>
      </c>
      <c r="N1408" s="12" t="n">
        <v>0</v>
      </c>
      <c r="O1408" s="12" t="n">
        <v>1</v>
      </c>
      <c r="P1408" s="12" t="n">
        <v>0</v>
      </c>
      <c r="Q1408" s="12" t="n">
        <v>1</v>
      </c>
      <c r="R1408" s="12" t="n">
        <f aca="false">IF(AND(SUM(ABS(K1408),ABS(L1408),ABS(M1408))&gt;0,SUM(ABS(N1408),ABS(O1408),ABS(P1408),ABS(Q1408))&gt;0),3,IF(SUM(ABS(K1408),ABS(L1408),ABS(M1408))&gt;0,1,2))</f>
        <v>2</v>
      </c>
      <c r="S1408" s="13" t="s">
        <v>746</v>
      </c>
    </row>
    <row r="1409" s="2" customFormat="true" ht="15" hidden="false" customHeight="false" outlineLevel="0" collapsed="false">
      <c r="A1409" s="19" t="s">
        <v>2493</v>
      </c>
      <c r="B1409" s="20"/>
      <c r="C1409" s="20" t="s">
        <v>2494</v>
      </c>
      <c r="D1409" s="21" t="n">
        <v>-0.0047</v>
      </c>
      <c r="E1409" s="21" t="n">
        <v>-0.0896</v>
      </c>
      <c r="F1409" s="21" t="n">
        <v>-0.2339</v>
      </c>
      <c r="G1409" s="21" t="n">
        <v>-0.7617</v>
      </c>
      <c r="H1409" s="21" t="n">
        <v>0.2802</v>
      </c>
      <c r="I1409" s="21" t="n">
        <v>-0.0271</v>
      </c>
      <c r="J1409" s="22" t="n">
        <v>0.2985</v>
      </c>
      <c r="K1409" s="12" t="n">
        <v>0</v>
      </c>
      <c r="L1409" s="12" t="n">
        <v>0</v>
      </c>
      <c r="M1409" s="12" t="n">
        <v>0</v>
      </c>
      <c r="N1409" s="12" t="n">
        <v>1</v>
      </c>
      <c r="O1409" s="12" t="n">
        <v>0</v>
      </c>
      <c r="P1409" s="12" t="n">
        <v>0</v>
      </c>
      <c r="Q1409" s="12" t="n">
        <v>0</v>
      </c>
      <c r="R1409" s="12" t="n">
        <f aca="false">IF(AND(SUM(ABS(K1409),ABS(L1409),ABS(M1409))&gt;0,SUM(ABS(N1409),ABS(O1409),ABS(P1409),ABS(Q1409))&gt;0),3,IF(SUM(ABS(K1409),ABS(L1409),ABS(M1409))&gt;0,1,2))</f>
        <v>2</v>
      </c>
      <c r="S1409" s="13" t="s">
        <v>746</v>
      </c>
    </row>
    <row r="1410" s="2" customFormat="true" ht="15" hidden="false" customHeight="false" outlineLevel="0" collapsed="false">
      <c r="A1410" s="19" t="s">
        <v>2495</v>
      </c>
      <c r="B1410" s="20"/>
      <c r="C1410" s="20" t="s">
        <v>201</v>
      </c>
      <c r="D1410" s="21" t="n">
        <v>-0.2953</v>
      </c>
      <c r="E1410" s="21" t="n">
        <v>0.3194</v>
      </c>
      <c r="F1410" s="21" t="n">
        <v>-0.0018</v>
      </c>
      <c r="G1410" s="21" t="n">
        <v>-0.4196</v>
      </c>
      <c r="H1410" s="21" t="n">
        <v>-1.0525</v>
      </c>
      <c r="I1410" s="21" t="n">
        <v>-0.5804</v>
      </c>
      <c r="J1410" s="22" t="n">
        <v>-0.1766</v>
      </c>
      <c r="K1410" s="12" t="n">
        <v>0</v>
      </c>
      <c r="L1410" s="12" t="n">
        <v>0</v>
      </c>
      <c r="M1410" s="12" t="n">
        <v>0</v>
      </c>
      <c r="N1410" s="12" t="n">
        <v>0</v>
      </c>
      <c r="O1410" s="12" t="n">
        <v>1</v>
      </c>
      <c r="P1410" s="12" t="n">
        <v>0</v>
      </c>
      <c r="Q1410" s="12" t="n">
        <v>0</v>
      </c>
      <c r="R1410" s="12" t="n">
        <f aca="false">IF(AND(SUM(ABS(K1410),ABS(L1410),ABS(M1410))&gt;0,SUM(ABS(N1410),ABS(O1410),ABS(P1410),ABS(Q1410))&gt;0),3,IF(SUM(ABS(K1410),ABS(L1410),ABS(M1410))&gt;0,1,2))</f>
        <v>2</v>
      </c>
      <c r="S1410" s="13" t="s">
        <v>746</v>
      </c>
    </row>
    <row r="1411" s="2" customFormat="true" ht="15" hidden="false" customHeight="false" outlineLevel="0" collapsed="false">
      <c r="A1411" s="19" t="s">
        <v>2496</v>
      </c>
      <c r="B1411" s="20"/>
      <c r="C1411" s="20" t="s">
        <v>2497</v>
      </c>
      <c r="D1411" s="21" t="n">
        <v>-0.0681</v>
      </c>
      <c r="E1411" s="21" t="n">
        <v>-0.0397</v>
      </c>
      <c r="F1411" s="21" t="n">
        <v>0.0151</v>
      </c>
      <c r="G1411" s="21" t="n">
        <v>-0.0067</v>
      </c>
      <c r="H1411" s="21" t="n">
        <v>0.2836</v>
      </c>
      <c r="I1411" s="21" t="n">
        <v>0.3047</v>
      </c>
      <c r="J1411" s="22" t="n">
        <v>-0.6608</v>
      </c>
      <c r="K1411" s="12" t="n">
        <v>0</v>
      </c>
      <c r="L1411" s="12" t="n">
        <v>0</v>
      </c>
      <c r="M1411" s="12" t="n">
        <v>0</v>
      </c>
      <c r="N1411" s="12" t="n">
        <v>0</v>
      </c>
      <c r="O1411" s="12" t="n">
        <v>0</v>
      </c>
      <c r="P1411" s="12" t="n">
        <v>0</v>
      </c>
      <c r="Q1411" s="12" t="n">
        <v>1</v>
      </c>
      <c r="R1411" s="12" t="n">
        <f aca="false">IF(AND(SUM(ABS(K1411),ABS(L1411),ABS(M1411))&gt;0,SUM(ABS(N1411),ABS(O1411),ABS(P1411),ABS(Q1411))&gt;0),3,IF(SUM(ABS(K1411),ABS(L1411),ABS(M1411))&gt;0,1,2))</f>
        <v>2</v>
      </c>
      <c r="S1411" s="13" t="s">
        <v>746</v>
      </c>
    </row>
    <row r="1412" s="2" customFormat="true" ht="15" hidden="false" customHeight="false" outlineLevel="0" collapsed="false">
      <c r="A1412" s="19" t="s">
        <v>2498</v>
      </c>
      <c r="B1412" s="20"/>
      <c r="C1412" s="20" t="s">
        <v>138</v>
      </c>
      <c r="D1412" s="21" t="n">
        <v>-0.016</v>
      </c>
      <c r="E1412" s="21" t="n">
        <v>0.1516</v>
      </c>
      <c r="F1412" s="21" t="n">
        <v>-0.0114</v>
      </c>
      <c r="G1412" s="21" t="n">
        <v>-0.2769</v>
      </c>
      <c r="H1412" s="21" t="n">
        <v>0.1671</v>
      </c>
      <c r="I1412" s="21" t="n">
        <v>0.276</v>
      </c>
      <c r="J1412" s="22" t="n">
        <v>-0.6098</v>
      </c>
      <c r="K1412" s="12" t="n">
        <v>0</v>
      </c>
      <c r="L1412" s="12" t="n">
        <v>0</v>
      </c>
      <c r="M1412" s="12" t="n">
        <v>0</v>
      </c>
      <c r="N1412" s="12" t="n">
        <v>0</v>
      </c>
      <c r="O1412" s="12" t="n">
        <v>0</v>
      </c>
      <c r="P1412" s="12" t="n">
        <v>0</v>
      </c>
      <c r="Q1412" s="12" t="n">
        <v>1</v>
      </c>
      <c r="R1412" s="12" t="n">
        <f aca="false">IF(AND(SUM(ABS(K1412),ABS(L1412),ABS(M1412))&gt;0,SUM(ABS(N1412),ABS(O1412),ABS(P1412),ABS(Q1412))&gt;0),3,IF(SUM(ABS(K1412),ABS(L1412),ABS(M1412))&gt;0,1,2))</f>
        <v>2</v>
      </c>
      <c r="S1412" s="13" t="s">
        <v>746</v>
      </c>
    </row>
    <row r="1413" s="2" customFormat="true" ht="15" hidden="false" customHeight="false" outlineLevel="0" collapsed="false">
      <c r="A1413" s="19" t="s">
        <v>2499</v>
      </c>
      <c r="B1413" s="20"/>
      <c r="C1413" s="20" t="s">
        <v>201</v>
      </c>
      <c r="D1413" s="21" t="n">
        <v>0.0436</v>
      </c>
      <c r="E1413" s="21" t="n">
        <v>-0.0271</v>
      </c>
      <c r="F1413" s="21" t="n">
        <v>-0.0698</v>
      </c>
      <c r="G1413" s="21" t="n">
        <v>-0.0397</v>
      </c>
      <c r="H1413" s="21" t="n">
        <v>-0.41</v>
      </c>
      <c r="I1413" s="21" t="n">
        <v>0.0463</v>
      </c>
      <c r="J1413" s="22" t="n">
        <v>-0.6053</v>
      </c>
      <c r="K1413" s="12" t="n">
        <v>0</v>
      </c>
      <c r="L1413" s="12" t="n">
        <v>0</v>
      </c>
      <c r="M1413" s="12" t="n">
        <v>0</v>
      </c>
      <c r="N1413" s="12" t="n">
        <v>0</v>
      </c>
      <c r="O1413" s="12" t="n">
        <v>0</v>
      </c>
      <c r="P1413" s="12" t="n">
        <v>0</v>
      </c>
      <c r="Q1413" s="12" t="n">
        <v>1</v>
      </c>
      <c r="R1413" s="12" t="n">
        <f aca="false">IF(AND(SUM(ABS(K1413),ABS(L1413),ABS(M1413))&gt;0,SUM(ABS(N1413),ABS(O1413),ABS(P1413),ABS(Q1413))&gt;0),3,IF(SUM(ABS(K1413),ABS(L1413),ABS(M1413))&gt;0,1,2))</f>
        <v>2</v>
      </c>
      <c r="S1413" s="13" t="s">
        <v>746</v>
      </c>
    </row>
    <row r="1414" s="2" customFormat="true" ht="15" hidden="false" customHeight="false" outlineLevel="0" collapsed="false">
      <c r="A1414" s="19" t="s">
        <v>2500</v>
      </c>
      <c r="B1414" s="20"/>
      <c r="C1414" s="20" t="s">
        <v>138</v>
      </c>
      <c r="D1414" s="21" t="n">
        <v>0.0077</v>
      </c>
      <c r="E1414" s="21" t="n">
        <v>-0.3588</v>
      </c>
      <c r="F1414" s="21" t="n">
        <v>-0.0693</v>
      </c>
      <c r="G1414" s="21" t="n">
        <v>1.1979</v>
      </c>
      <c r="H1414" s="21" t="n">
        <v>0.0233</v>
      </c>
      <c r="I1414" s="21" t="n">
        <v>0.524</v>
      </c>
      <c r="J1414" s="22" t="n">
        <v>0.0539</v>
      </c>
      <c r="K1414" s="12" t="n">
        <v>0</v>
      </c>
      <c r="L1414" s="12" t="n">
        <v>0</v>
      </c>
      <c r="M1414" s="12" t="n">
        <v>0</v>
      </c>
      <c r="N1414" s="12" t="n">
        <v>-1</v>
      </c>
      <c r="O1414" s="12" t="n">
        <v>0</v>
      </c>
      <c r="P1414" s="12" t="n">
        <v>0</v>
      </c>
      <c r="Q1414" s="12" t="n">
        <v>0</v>
      </c>
      <c r="R1414" s="12" t="n">
        <f aca="false">IF(AND(SUM(ABS(K1414),ABS(L1414),ABS(M1414))&gt;0,SUM(ABS(N1414),ABS(O1414),ABS(P1414),ABS(Q1414))&gt;0),3,IF(SUM(ABS(K1414),ABS(L1414),ABS(M1414))&gt;0,1,2))</f>
        <v>2</v>
      </c>
      <c r="S1414" s="13" t="s">
        <v>746</v>
      </c>
    </row>
    <row r="1415" s="2" customFormat="true" ht="15" hidden="false" customHeight="false" outlineLevel="0" collapsed="false">
      <c r="A1415" s="19" t="s">
        <v>2501</v>
      </c>
      <c r="B1415" s="20"/>
      <c r="C1415" s="20" t="s">
        <v>2502</v>
      </c>
      <c r="D1415" s="21" t="n">
        <v>-0.0215</v>
      </c>
      <c r="E1415" s="21" t="n">
        <v>0.1343</v>
      </c>
      <c r="F1415" s="21" t="n">
        <v>0.0337</v>
      </c>
      <c r="G1415" s="21" t="n">
        <v>-0.1549</v>
      </c>
      <c r="H1415" s="21" t="n">
        <v>0.8146</v>
      </c>
      <c r="I1415" s="21" t="n">
        <v>0.5782</v>
      </c>
      <c r="J1415" s="22" t="n">
        <v>0.975</v>
      </c>
      <c r="K1415" s="12" t="n">
        <v>0</v>
      </c>
      <c r="L1415" s="12" t="n">
        <v>0</v>
      </c>
      <c r="M1415" s="12" t="n">
        <v>0</v>
      </c>
      <c r="N1415" s="12" t="n">
        <v>0</v>
      </c>
      <c r="O1415" s="12" t="n">
        <v>-1</v>
      </c>
      <c r="P1415" s="12" t="n">
        <v>0</v>
      </c>
      <c r="Q1415" s="12" t="n">
        <v>-1</v>
      </c>
      <c r="R1415" s="12" t="n">
        <f aca="false">IF(AND(SUM(ABS(K1415),ABS(L1415),ABS(M1415))&gt;0,SUM(ABS(N1415),ABS(O1415),ABS(P1415),ABS(Q1415))&gt;0),3,IF(SUM(ABS(K1415),ABS(L1415),ABS(M1415))&gt;0,1,2))</f>
        <v>2</v>
      </c>
      <c r="S1415" s="13" t="s">
        <v>746</v>
      </c>
    </row>
    <row r="1416" s="2" customFormat="true" ht="15" hidden="false" customHeight="false" outlineLevel="0" collapsed="false">
      <c r="A1416" s="19" t="s">
        <v>2503</v>
      </c>
      <c r="B1416" s="20"/>
      <c r="C1416" s="20" t="s">
        <v>138</v>
      </c>
      <c r="D1416" s="21" t="n">
        <v>-0.003</v>
      </c>
      <c r="E1416" s="21" t="n">
        <v>0.0768</v>
      </c>
      <c r="F1416" s="21" t="n">
        <v>0.0618</v>
      </c>
      <c r="G1416" s="21" t="n">
        <v>-0.4116</v>
      </c>
      <c r="H1416" s="21" t="n">
        <v>0.4997</v>
      </c>
      <c r="I1416" s="21" t="n">
        <v>0.7986</v>
      </c>
      <c r="J1416" s="22" t="n">
        <v>1.1424</v>
      </c>
      <c r="K1416" s="12" t="n">
        <v>0</v>
      </c>
      <c r="L1416" s="12" t="n">
        <v>0</v>
      </c>
      <c r="M1416" s="12" t="n">
        <v>0</v>
      </c>
      <c r="N1416" s="12" t="n">
        <v>0</v>
      </c>
      <c r="O1416" s="12" t="n">
        <v>0</v>
      </c>
      <c r="P1416" s="12" t="n">
        <v>-1</v>
      </c>
      <c r="Q1416" s="12" t="n">
        <v>-1</v>
      </c>
      <c r="R1416" s="12" t="n">
        <f aca="false">IF(AND(SUM(ABS(K1416),ABS(L1416),ABS(M1416))&gt;0,SUM(ABS(N1416),ABS(O1416),ABS(P1416),ABS(Q1416))&gt;0),3,IF(SUM(ABS(K1416),ABS(L1416),ABS(M1416))&gt;0,1,2))</f>
        <v>2</v>
      </c>
      <c r="S1416" s="13" t="s">
        <v>746</v>
      </c>
    </row>
    <row r="1417" s="2" customFormat="true" ht="15" hidden="false" customHeight="false" outlineLevel="0" collapsed="false">
      <c r="A1417" s="19" t="s">
        <v>2504</v>
      </c>
      <c r="B1417" s="20"/>
      <c r="C1417" s="20" t="s">
        <v>138</v>
      </c>
      <c r="D1417" s="21" t="n">
        <v>0.0065</v>
      </c>
      <c r="E1417" s="21" t="n">
        <v>-0.1019</v>
      </c>
      <c r="F1417" s="21" t="n">
        <v>-0.2877</v>
      </c>
      <c r="G1417" s="21" t="n">
        <v>-0.9875</v>
      </c>
      <c r="H1417" s="21" t="n">
        <v>0.4494</v>
      </c>
      <c r="I1417" s="21" t="n">
        <v>-0.4333</v>
      </c>
      <c r="J1417" s="22" t="n">
        <v>0.4538</v>
      </c>
      <c r="K1417" s="12" t="n">
        <v>0</v>
      </c>
      <c r="L1417" s="12" t="n">
        <v>0</v>
      </c>
      <c r="M1417" s="12" t="n">
        <v>0</v>
      </c>
      <c r="N1417" s="12" t="n">
        <v>1</v>
      </c>
      <c r="O1417" s="12" t="n">
        <v>0</v>
      </c>
      <c r="P1417" s="12" t="n">
        <v>0</v>
      </c>
      <c r="Q1417" s="12" t="n">
        <v>0</v>
      </c>
      <c r="R1417" s="12" t="n">
        <f aca="false">IF(AND(SUM(ABS(K1417),ABS(L1417),ABS(M1417))&gt;0,SUM(ABS(N1417),ABS(O1417),ABS(P1417),ABS(Q1417))&gt;0),3,IF(SUM(ABS(K1417),ABS(L1417),ABS(M1417))&gt;0,1,2))</f>
        <v>2</v>
      </c>
      <c r="S1417" s="13" t="s">
        <v>746</v>
      </c>
    </row>
    <row r="1418" s="2" customFormat="true" ht="15" hidden="false" customHeight="false" outlineLevel="0" collapsed="false">
      <c r="A1418" s="19" t="s">
        <v>2505</v>
      </c>
      <c r="B1418" s="20"/>
      <c r="C1418" s="20" t="s">
        <v>2506</v>
      </c>
      <c r="D1418" s="21" t="n">
        <v>-0.0066</v>
      </c>
      <c r="E1418" s="21" t="n">
        <v>0.0948</v>
      </c>
      <c r="F1418" s="21" t="n">
        <v>0.048</v>
      </c>
      <c r="G1418" s="21" t="n">
        <v>-0.6944</v>
      </c>
      <c r="H1418" s="21" t="n">
        <v>0.6951</v>
      </c>
      <c r="I1418" s="21" t="n">
        <v>-0.0193</v>
      </c>
      <c r="J1418" s="22" t="n">
        <v>0.7045</v>
      </c>
      <c r="K1418" s="12" t="n">
        <v>0</v>
      </c>
      <c r="L1418" s="12" t="n">
        <v>0</v>
      </c>
      <c r="M1418" s="12" t="n">
        <v>0</v>
      </c>
      <c r="N1418" s="12" t="n">
        <v>1</v>
      </c>
      <c r="O1418" s="12" t="n">
        <v>-1</v>
      </c>
      <c r="P1418" s="12" t="n">
        <v>0</v>
      </c>
      <c r="Q1418" s="12" t="n">
        <v>-1</v>
      </c>
      <c r="R1418" s="12" t="n">
        <f aca="false">IF(AND(SUM(ABS(K1418),ABS(L1418),ABS(M1418))&gt;0,SUM(ABS(N1418),ABS(O1418),ABS(P1418),ABS(Q1418))&gt;0),3,IF(SUM(ABS(K1418),ABS(L1418),ABS(M1418))&gt;0,1,2))</f>
        <v>2</v>
      </c>
      <c r="S1418" s="13" t="s">
        <v>746</v>
      </c>
    </row>
    <row r="1419" s="2" customFormat="true" ht="15" hidden="false" customHeight="false" outlineLevel="0" collapsed="false">
      <c r="A1419" s="19" t="s">
        <v>2507</v>
      </c>
      <c r="B1419" s="20"/>
      <c r="C1419" s="20" t="s">
        <v>2508</v>
      </c>
      <c r="D1419" s="21" t="n">
        <v>-0.1702</v>
      </c>
      <c r="E1419" s="21" t="n">
        <v>0.3283</v>
      </c>
      <c r="F1419" s="21" t="n">
        <v>0.5816</v>
      </c>
      <c r="G1419" s="21" t="n">
        <v>-0.0314</v>
      </c>
      <c r="H1419" s="21" t="n">
        <v>0.1404</v>
      </c>
      <c r="I1419" s="21" t="n">
        <v>0.1657</v>
      </c>
      <c r="J1419" s="22" t="n">
        <v>0.9028</v>
      </c>
      <c r="K1419" s="12" t="n">
        <v>0</v>
      </c>
      <c r="L1419" s="12" t="n">
        <v>0</v>
      </c>
      <c r="M1419" s="12" t="n">
        <v>0</v>
      </c>
      <c r="N1419" s="12" t="n">
        <v>0</v>
      </c>
      <c r="O1419" s="12" t="n">
        <v>0</v>
      </c>
      <c r="P1419" s="12" t="n">
        <v>0</v>
      </c>
      <c r="Q1419" s="12" t="n">
        <v>-1</v>
      </c>
      <c r="R1419" s="12" t="n">
        <f aca="false">IF(AND(SUM(ABS(K1419),ABS(L1419),ABS(M1419))&gt;0,SUM(ABS(N1419),ABS(O1419),ABS(P1419),ABS(Q1419))&gt;0),3,IF(SUM(ABS(K1419),ABS(L1419),ABS(M1419))&gt;0,1,2))</f>
        <v>2</v>
      </c>
      <c r="S1419" s="13" t="s">
        <v>746</v>
      </c>
    </row>
    <row r="1420" s="2" customFormat="true" ht="15" hidden="false" customHeight="false" outlineLevel="0" collapsed="false">
      <c r="A1420" s="19" t="s">
        <v>2509</v>
      </c>
      <c r="B1420" s="20"/>
      <c r="C1420" s="20" t="s">
        <v>2510</v>
      </c>
      <c r="D1420" s="21" t="n">
        <v>-0.0855</v>
      </c>
      <c r="E1420" s="21" t="n">
        <v>0.2092</v>
      </c>
      <c r="F1420" s="21" t="n">
        <v>0.0799</v>
      </c>
      <c r="G1420" s="21" t="n">
        <v>0.0699</v>
      </c>
      <c r="H1420" s="21" t="n">
        <v>-0.8461</v>
      </c>
      <c r="I1420" s="21" t="n">
        <v>0.0917</v>
      </c>
      <c r="J1420" s="22" t="n">
        <v>0.1526</v>
      </c>
      <c r="K1420" s="12" t="n">
        <v>0</v>
      </c>
      <c r="L1420" s="12" t="n">
        <v>0</v>
      </c>
      <c r="M1420" s="12" t="n">
        <v>0</v>
      </c>
      <c r="N1420" s="12" t="n">
        <v>0</v>
      </c>
      <c r="O1420" s="12" t="n">
        <v>1</v>
      </c>
      <c r="P1420" s="12" t="n">
        <v>0</v>
      </c>
      <c r="Q1420" s="12" t="n">
        <v>0</v>
      </c>
      <c r="R1420" s="12" t="n">
        <f aca="false">IF(AND(SUM(ABS(K1420),ABS(L1420),ABS(M1420))&gt;0,SUM(ABS(N1420),ABS(O1420),ABS(P1420),ABS(Q1420))&gt;0),3,IF(SUM(ABS(K1420),ABS(L1420),ABS(M1420))&gt;0,1,2))</f>
        <v>2</v>
      </c>
      <c r="S1420" s="13" t="s">
        <v>746</v>
      </c>
    </row>
    <row r="1421" s="2" customFormat="true" ht="15" hidden="false" customHeight="false" outlineLevel="0" collapsed="false">
      <c r="A1421" s="19" t="s">
        <v>2511</v>
      </c>
      <c r="B1421" s="20"/>
      <c r="C1421" s="20" t="s">
        <v>2512</v>
      </c>
      <c r="D1421" s="21" t="n">
        <v>-0.2511</v>
      </c>
      <c r="E1421" s="21" t="n">
        <v>-0.0971</v>
      </c>
      <c r="F1421" s="21" t="n">
        <v>0.1238</v>
      </c>
      <c r="G1421" s="21" t="n">
        <v>-0.3346</v>
      </c>
      <c r="H1421" s="21" t="n">
        <v>0.2711</v>
      </c>
      <c r="I1421" s="21" t="n">
        <v>-0.322</v>
      </c>
      <c r="J1421" s="22" t="n">
        <v>0.9084</v>
      </c>
      <c r="K1421" s="12" t="n">
        <v>0</v>
      </c>
      <c r="L1421" s="12" t="n">
        <v>0</v>
      </c>
      <c r="M1421" s="12" t="n">
        <v>0</v>
      </c>
      <c r="N1421" s="12" t="n">
        <v>0</v>
      </c>
      <c r="O1421" s="12" t="n">
        <v>0</v>
      </c>
      <c r="P1421" s="12" t="n">
        <v>0</v>
      </c>
      <c r="Q1421" s="12" t="n">
        <v>-1</v>
      </c>
      <c r="R1421" s="12" t="n">
        <f aca="false">IF(AND(SUM(ABS(K1421),ABS(L1421),ABS(M1421))&gt;0,SUM(ABS(N1421),ABS(O1421),ABS(P1421),ABS(Q1421))&gt;0),3,IF(SUM(ABS(K1421),ABS(L1421),ABS(M1421))&gt;0,1,2))</f>
        <v>2</v>
      </c>
      <c r="S1421" s="13" t="s">
        <v>746</v>
      </c>
    </row>
    <row r="1422" s="2" customFormat="true" ht="15" hidden="false" customHeight="false" outlineLevel="0" collapsed="false">
      <c r="A1422" s="19" t="s">
        <v>2513</v>
      </c>
      <c r="B1422" s="20"/>
      <c r="C1422" s="20" t="s">
        <v>138</v>
      </c>
      <c r="D1422" s="21" t="n">
        <v>0.1622</v>
      </c>
      <c r="E1422" s="21" t="n">
        <v>0.3429</v>
      </c>
      <c r="F1422" s="21" t="n">
        <v>0.2741</v>
      </c>
      <c r="G1422" s="21" t="n">
        <v>-0.622</v>
      </c>
      <c r="H1422" s="21" t="n">
        <v>0.1733</v>
      </c>
      <c r="I1422" s="21" t="n">
        <v>0.1704</v>
      </c>
      <c r="J1422" s="22" t="n">
        <v>0.9274</v>
      </c>
      <c r="K1422" s="12" t="n">
        <v>0</v>
      </c>
      <c r="L1422" s="12" t="n">
        <v>0</v>
      </c>
      <c r="M1422" s="12" t="n">
        <v>0</v>
      </c>
      <c r="N1422" s="12" t="n">
        <v>1</v>
      </c>
      <c r="O1422" s="12" t="n">
        <v>0</v>
      </c>
      <c r="P1422" s="12" t="n">
        <v>0</v>
      </c>
      <c r="Q1422" s="12" t="n">
        <v>-1</v>
      </c>
      <c r="R1422" s="12" t="n">
        <f aca="false">IF(AND(SUM(ABS(K1422),ABS(L1422),ABS(M1422))&gt;0,SUM(ABS(N1422),ABS(O1422),ABS(P1422),ABS(Q1422))&gt;0),3,IF(SUM(ABS(K1422),ABS(L1422),ABS(M1422))&gt;0,1,2))</f>
        <v>2</v>
      </c>
      <c r="S1422" s="13" t="s">
        <v>746</v>
      </c>
    </row>
    <row r="1423" s="2" customFormat="true" ht="15" hidden="false" customHeight="false" outlineLevel="0" collapsed="false">
      <c r="A1423" s="19" t="s">
        <v>2514</v>
      </c>
      <c r="B1423" s="20"/>
      <c r="C1423" s="20" t="s">
        <v>201</v>
      </c>
      <c r="D1423" s="21" t="n">
        <v>-0.0468</v>
      </c>
      <c r="E1423" s="21" t="n">
        <v>0.353</v>
      </c>
      <c r="F1423" s="21" t="n">
        <v>0.3052</v>
      </c>
      <c r="G1423" s="21" t="n">
        <v>-0.6551</v>
      </c>
      <c r="H1423" s="21" t="n">
        <v>-1.4395</v>
      </c>
      <c r="I1423" s="21" t="n">
        <v>-1.0307</v>
      </c>
      <c r="J1423" s="22" t="n">
        <v>-0.9768</v>
      </c>
      <c r="K1423" s="12" t="n">
        <v>0</v>
      </c>
      <c r="L1423" s="12" t="n">
        <v>0</v>
      </c>
      <c r="M1423" s="12" t="n">
        <v>0</v>
      </c>
      <c r="N1423" s="12" t="n">
        <v>1</v>
      </c>
      <c r="O1423" s="12" t="n">
        <v>1</v>
      </c>
      <c r="P1423" s="12" t="n">
        <v>1</v>
      </c>
      <c r="Q1423" s="12" t="n">
        <v>1</v>
      </c>
      <c r="R1423" s="12" t="n">
        <f aca="false">IF(AND(SUM(ABS(K1423),ABS(L1423),ABS(M1423))&gt;0,SUM(ABS(N1423),ABS(O1423),ABS(P1423),ABS(Q1423))&gt;0),3,IF(SUM(ABS(K1423),ABS(L1423),ABS(M1423))&gt;0,1,2))</f>
        <v>2</v>
      </c>
      <c r="S1423" s="13" t="s">
        <v>746</v>
      </c>
    </row>
    <row r="1424" s="2" customFormat="true" ht="15" hidden="false" customHeight="false" outlineLevel="0" collapsed="false">
      <c r="A1424" s="19" t="s">
        <v>2515</v>
      </c>
      <c r="B1424" s="20"/>
      <c r="C1424" s="20" t="s">
        <v>2175</v>
      </c>
      <c r="D1424" s="21" t="n">
        <v>0.0455</v>
      </c>
      <c r="E1424" s="21" t="n">
        <v>-0.3513</v>
      </c>
      <c r="F1424" s="21" t="n">
        <v>-0.4322</v>
      </c>
      <c r="G1424" s="21" t="n">
        <v>1.7259</v>
      </c>
      <c r="H1424" s="21" t="n">
        <v>0.5387</v>
      </c>
      <c r="I1424" s="21" t="n">
        <v>0.4566</v>
      </c>
      <c r="J1424" s="22" t="n">
        <v>0.3548</v>
      </c>
      <c r="K1424" s="12" t="n">
        <v>0</v>
      </c>
      <c r="L1424" s="12" t="n">
        <v>0</v>
      </c>
      <c r="M1424" s="12" t="n">
        <v>0</v>
      </c>
      <c r="N1424" s="12" t="n">
        <v>-1</v>
      </c>
      <c r="O1424" s="12" t="n">
        <v>0</v>
      </c>
      <c r="P1424" s="12" t="n">
        <v>0</v>
      </c>
      <c r="Q1424" s="12" t="n">
        <v>0</v>
      </c>
      <c r="R1424" s="12" t="n">
        <f aca="false">IF(AND(SUM(ABS(K1424),ABS(L1424),ABS(M1424))&gt;0,SUM(ABS(N1424),ABS(O1424),ABS(P1424),ABS(Q1424))&gt;0),3,IF(SUM(ABS(K1424),ABS(L1424),ABS(M1424))&gt;0,1,2))</f>
        <v>2</v>
      </c>
      <c r="S1424" s="13" t="s">
        <v>746</v>
      </c>
    </row>
    <row r="1425" s="2" customFormat="true" ht="15" hidden="false" customHeight="false" outlineLevel="0" collapsed="false">
      <c r="A1425" s="19" t="s">
        <v>2516</v>
      </c>
      <c r="B1425" s="20"/>
      <c r="C1425" s="20" t="s">
        <v>2517</v>
      </c>
      <c r="D1425" s="21" t="n">
        <v>0.1724</v>
      </c>
      <c r="E1425" s="21" t="n">
        <v>0.096</v>
      </c>
      <c r="F1425" s="21" t="n">
        <v>-0.4642</v>
      </c>
      <c r="G1425" s="21" t="n">
        <v>-0.2124</v>
      </c>
      <c r="H1425" s="21" t="n">
        <v>1.0916</v>
      </c>
      <c r="I1425" s="21" t="n">
        <v>-0.0053</v>
      </c>
      <c r="J1425" s="22" t="n">
        <v>0.7706</v>
      </c>
      <c r="K1425" s="12" t="n">
        <v>0</v>
      </c>
      <c r="L1425" s="12" t="n">
        <v>0</v>
      </c>
      <c r="M1425" s="12" t="n">
        <v>0</v>
      </c>
      <c r="N1425" s="12" t="n">
        <v>0</v>
      </c>
      <c r="O1425" s="12" t="n">
        <v>-1</v>
      </c>
      <c r="P1425" s="12" t="n">
        <v>0</v>
      </c>
      <c r="Q1425" s="12" t="n">
        <v>-1</v>
      </c>
      <c r="R1425" s="12" t="n">
        <f aca="false">IF(AND(SUM(ABS(K1425),ABS(L1425),ABS(M1425))&gt;0,SUM(ABS(N1425),ABS(O1425),ABS(P1425),ABS(Q1425))&gt;0),3,IF(SUM(ABS(K1425),ABS(L1425),ABS(M1425))&gt;0,1,2))</f>
        <v>2</v>
      </c>
      <c r="S1425" s="13" t="s">
        <v>746</v>
      </c>
    </row>
    <row r="1426" s="2" customFormat="true" ht="15" hidden="false" customHeight="false" outlineLevel="0" collapsed="false">
      <c r="A1426" s="19" t="s">
        <v>2518</v>
      </c>
      <c r="B1426" s="20"/>
      <c r="C1426" s="20" t="s">
        <v>201</v>
      </c>
      <c r="D1426" s="21" t="n">
        <v>0.0387</v>
      </c>
      <c r="E1426" s="21" t="n">
        <v>0.0345</v>
      </c>
      <c r="F1426" s="21" t="n">
        <v>0.1678</v>
      </c>
      <c r="G1426" s="21" t="n">
        <v>1.2593</v>
      </c>
      <c r="H1426" s="21" t="n">
        <v>0.9314</v>
      </c>
      <c r="I1426" s="21" t="n">
        <v>-0.2713</v>
      </c>
      <c r="J1426" s="22" t="n">
        <v>0.0074</v>
      </c>
      <c r="K1426" s="12" t="n">
        <v>0</v>
      </c>
      <c r="L1426" s="12" t="n">
        <v>0</v>
      </c>
      <c r="M1426" s="12" t="n">
        <v>0</v>
      </c>
      <c r="N1426" s="12" t="n">
        <v>-1</v>
      </c>
      <c r="O1426" s="12" t="n">
        <v>-1</v>
      </c>
      <c r="P1426" s="12" t="n">
        <v>0</v>
      </c>
      <c r="Q1426" s="12" t="n">
        <v>0</v>
      </c>
      <c r="R1426" s="12" t="n">
        <f aca="false">IF(AND(SUM(ABS(K1426),ABS(L1426),ABS(M1426))&gt;0,SUM(ABS(N1426),ABS(O1426),ABS(P1426),ABS(Q1426))&gt;0),3,IF(SUM(ABS(K1426),ABS(L1426),ABS(M1426))&gt;0,1,2))</f>
        <v>2</v>
      </c>
      <c r="S1426" s="13" t="s">
        <v>746</v>
      </c>
    </row>
    <row r="1427" s="2" customFormat="true" ht="15" hidden="false" customHeight="false" outlineLevel="0" collapsed="false">
      <c r="A1427" s="19" t="s">
        <v>2519</v>
      </c>
      <c r="B1427" s="20"/>
      <c r="C1427" s="20" t="s">
        <v>2520</v>
      </c>
      <c r="D1427" s="21" t="n">
        <v>0.0131</v>
      </c>
      <c r="E1427" s="21" t="n">
        <v>-0.0525</v>
      </c>
      <c r="F1427" s="21" t="n">
        <v>-0.1437</v>
      </c>
      <c r="G1427" s="21" t="n">
        <v>0.4138</v>
      </c>
      <c r="H1427" s="21" t="n">
        <v>-0.0692</v>
      </c>
      <c r="I1427" s="21" t="n">
        <v>0.1381</v>
      </c>
      <c r="J1427" s="22" t="n">
        <v>-0.6468</v>
      </c>
      <c r="K1427" s="12" t="n">
        <v>0</v>
      </c>
      <c r="L1427" s="12" t="n">
        <v>0</v>
      </c>
      <c r="M1427" s="12" t="n">
        <v>0</v>
      </c>
      <c r="N1427" s="12" t="n">
        <v>0</v>
      </c>
      <c r="O1427" s="12" t="n">
        <v>0</v>
      </c>
      <c r="P1427" s="12" t="n">
        <v>0</v>
      </c>
      <c r="Q1427" s="12" t="n">
        <v>1</v>
      </c>
      <c r="R1427" s="12" t="n">
        <f aca="false">IF(AND(SUM(ABS(K1427),ABS(L1427),ABS(M1427))&gt;0,SUM(ABS(N1427),ABS(O1427),ABS(P1427),ABS(Q1427))&gt;0),3,IF(SUM(ABS(K1427),ABS(L1427),ABS(M1427))&gt;0,1,2))</f>
        <v>2</v>
      </c>
      <c r="S1427" s="13" t="s">
        <v>746</v>
      </c>
    </row>
    <row r="1428" s="2" customFormat="true" ht="15" hidden="false" customHeight="false" outlineLevel="0" collapsed="false">
      <c r="A1428" s="19" t="s">
        <v>2521</v>
      </c>
      <c r="B1428" s="20"/>
      <c r="C1428" s="20" t="s">
        <v>201</v>
      </c>
      <c r="D1428" s="21" t="n">
        <v>0.0684</v>
      </c>
      <c r="E1428" s="21" t="n">
        <v>0.0791</v>
      </c>
      <c r="F1428" s="21" t="n">
        <v>-0.0224</v>
      </c>
      <c r="G1428" s="21" t="n">
        <v>0.6575</v>
      </c>
      <c r="H1428" s="21" t="n">
        <v>-0.2329</v>
      </c>
      <c r="I1428" s="21" t="n">
        <v>0.1861</v>
      </c>
      <c r="J1428" s="22" t="n">
        <v>-0.5785</v>
      </c>
      <c r="K1428" s="12" t="n">
        <v>0</v>
      </c>
      <c r="L1428" s="12" t="n">
        <v>0</v>
      </c>
      <c r="M1428" s="12" t="n">
        <v>0</v>
      </c>
      <c r="N1428" s="12" t="n">
        <v>-1</v>
      </c>
      <c r="O1428" s="12" t="n">
        <v>0</v>
      </c>
      <c r="P1428" s="12" t="n">
        <v>0</v>
      </c>
      <c r="Q1428" s="12" t="n">
        <v>0</v>
      </c>
      <c r="R1428" s="12" t="n">
        <f aca="false">IF(AND(SUM(ABS(K1428),ABS(L1428),ABS(M1428))&gt;0,SUM(ABS(N1428),ABS(O1428),ABS(P1428),ABS(Q1428))&gt;0),3,IF(SUM(ABS(K1428),ABS(L1428),ABS(M1428))&gt;0,1,2))</f>
        <v>2</v>
      </c>
      <c r="S1428" s="13" t="s">
        <v>746</v>
      </c>
    </row>
    <row r="1429" s="2" customFormat="true" ht="15" hidden="false" customHeight="false" outlineLevel="0" collapsed="false">
      <c r="A1429" s="19" t="s">
        <v>2522</v>
      </c>
      <c r="B1429" s="20"/>
      <c r="C1429" s="20" t="s">
        <v>138</v>
      </c>
      <c r="D1429" s="21" t="n">
        <v>0.1772</v>
      </c>
      <c r="E1429" s="21" t="n">
        <v>0.0229</v>
      </c>
      <c r="F1429" s="21" t="n">
        <v>-0.119</v>
      </c>
      <c r="G1429" s="21" t="n">
        <v>-0.0741</v>
      </c>
      <c r="H1429" s="21" t="n">
        <v>-1.3847</v>
      </c>
      <c r="I1429" s="21" t="n">
        <v>-0.4019</v>
      </c>
      <c r="J1429" s="22" t="n">
        <v>-1.1985</v>
      </c>
      <c r="K1429" s="12" t="n">
        <v>0</v>
      </c>
      <c r="L1429" s="12" t="n">
        <v>0</v>
      </c>
      <c r="M1429" s="12" t="n">
        <v>0</v>
      </c>
      <c r="N1429" s="12" t="n">
        <v>0</v>
      </c>
      <c r="O1429" s="12" t="n">
        <v>1</v>
      </c>
      <c r="P1429" s="12" t="n">
        <v>0</v>
      </c>
      <c r="Q1429" s="12" t="n">
        <v>1</v>
      </c>
      <c r="R1429" s="12" t="n">
        <f aca="false">IF(AND(SUM(ABS(K1429),ABS(L1429),ABS(M1429))&gt;0,SUM(ABS(N1429),ABS(O1429),ABS(P1429),ABS(Q1429))&gt;0),3,IF(SUM(ABS(K1429),ABS(L1429),ABS(M1429))&gt;0,1,2))</f>
        <v>2</v>
      </c>
      <c r="S1429" s="13" t="s">
        <v>746</v>
      </c>
    </row>
    <row r="1430" s="2" customFormat="true" ht="15" hidden="false" customHeight="false" outlineLevel="0" collapsed="false">
      <c r="A1430" s="19" t="s">
        <v>2523</v>
      </c>
      <c r="B1430" s="20"/>
      <c r="C1430" s="20" t="s">
        <v>201</v>
      </c>
      <c r="D1430" s="21" t="n">
        <v>-0.0935</v>
      </c>
      <c r="E1430" s="21" t="n">
        <v>-0.0048</v>
      </c>
      <c r="F1430" s="21" t="n">
        <v>0.3638</v>
      </c>
      <c r="G1430" s="21" t="n">
        <v>-0.3614</v>
      </c>
      <c r="H1430" s="21" t="n">
        <v>-0.2831</v>
      </c>
      <c r="I1430" s="21" t="n">
        <v>-0.7133</v>
      </c>
      <c r="J1430" s="22" t="n">
        <v>0.2642</v>
      </c>
      <c r="K1430" s="12" t="n">
        <v>0</v>
      </c>
      <c r="L1430" s="12" t="n">
        <v>0</v>
      </c>
      <c r="M1430" s="12" t="n">
        <v>0</v>
      </c>
      <c r="N1430" s="12" t="n">
        <v>0</v>
      </c>
      <c r="O1430" s="12" t="n">
        <v>0</v>
      </c>
      <c r="P1430" s="12" t="n">
        <v>1</v>
      </c>
      <c r="Q1430" s="12" t="n">
        <v>0</v>
      </c>
      <c r="R1430" s="12" t="n">
        <f aca="false">IF(AND(SUM(ABS(K1430),ABS(L1430),ABS(M1430))&gt;0,SUM(ABS(N1430),ABS(O1430),ABS(P1430),ABS(Q1430))&gt;0),3,IF(SUM(ABS(K1430),ABS(L1430),ABS(M1430))&gt;0,1,2))</f>
        <v>2</v>
      </c>
      <c r="S1430" s="13" t="s">
        <v>746</v>
      </c>
    </row>
    <row r="1431" s="2" customFormat="true" ht="15" hidden="false" customHeight="false" outlineLevel="0" collapsed="false">
      <c r="A1431" s="19" t="s">
        <v>2524</v>
      </c>
      <c r="B1431" s="20"/>
      <c r="C1431" s="20" t="s">
        <v>138</v>
      </c>
      <c r="D1431" s="21" t="n">
        <v>0.0781</v>
      </c>
      <c r="E1431" s="21" t="n">
        <v>0.0238</v>
      </c>
      <c r="F1431" s="21" t="n">
        <v>-0.0629</v>
      </c>
      <c r="G1431" s="21" t="n">
        <v>-0.127</v>
      </c>
      <c r="H1431" s="21" t="n">
        <v>-0.681</v>
      </c>
      <c r="I1431" s="21" t="n">
        <v>-0.1383</v>
      </c>
      <c r="J1431" s="22" t="n">
        <v>-0.5954</v>
      </c>
      <c r="K1431" s="12" t="n">
        <v>0</v>
      </c>
      <c r="L1431" s="12" t="n">
        <v>0</v>
      </c>
      <c r="M1431" s="12" t="n">
        <v>0</v>
      </c>
      <c r="N1431" s="12" t="n">
        <v>0</v>
      </c>
      <c r="O1431" s="12" t="n">
        <v>1</v>
      </c>
      <c r="P1431" s="12" t="n">
        <v>0</v>
      </c>
      <c r="Q1431" s="12" t="n">
        <v>0</v>
      </c>
      <c r="R1431" s="12" t="n">
        <f aca="false">IF(AND(SUM(ABS(K1431),ABS(L1431),ABS(M1431))&gt;0,SUM(ABS(N1431),ABS(O1431),ABS(P1431),ABS(Q1431))&gt;0),3,IF(SUM(ABS(K1431),ABS(L1431),ABS(M1431))&gt;0,1,2))</f>
        <v>2</v>
      </c>
      <c r="S1431" s="13" t="s">
        <v>746</v>
      </c>
    </row>
    <row r="1432" s="2" customFormat="true" ht="15" hidden="false" customHeight="false" outlineLevel="0" collapsed="false">
      <c r="A1432" s="19" t="s">
        <v>2525</v>
      </c>
      <c r="B1432" s="20"/>
      <c r="C1432" s="20" t="s">
        <v>201</v>
      </c>
      <c r="D1432" s="21" t="n">
        <v>0.2089</v>
      </c>
      <c r="E1432" s="21" t="n">
        <v>0.1758</v>
      </c>
      <c r="F1432" s="21" t="n">
        <v>0.2062</v>
      </c>
      <c r="G1432" s="21" t="n">
        <v>0.0647</v>
      </c>
      <c r="H1432" s="21" t="n">
        <v>-0.9055</v>
      </c>
      <c r="I1432" s="21" t="n">
        <v>-0.4576</v>
      </c>
      <c r="J1432" s="22" t="n">
        <v>-0.5847</v>
      </c>
      <c r="K1432" s="12" t="n">
        <v>0</v>
      </c>
      <c r="L1432" s="12" t="n">
        <v>0</v>
      </c>
      <c r="M1432" s="12" t="n">
        <v>0</v>
      </c>
      <c r="N1432" s="12" t="n">
        <v>0</v>
      </c>
      <c r="O1432" s="12" t="n">
        <v>1</v>
      </c>
      <c r="P1432" s="12" t="n">
        <v>0</v>
      </c>
      <c r="Q1432" s="12" t="n">
        <v>0</v>
      </c>
      <c r="R1432" s="12" t="n">
        <f aca="false">IF(AND(SUM(ABS(K1432),ABS(L1432),ABS(M1432))&gt;0,SUM(ABS(N1432),ABS(O1432),ABS(P1432),ABS(Q1432))&gt;0),3,IF(SUM(ABS(K1432),ABS(L1432),ABS(M1432))&gt;0,1,2))</f>
        <v>2</v>
      </c>
      <c r="S1432" s="13" t="s">
        <v>746</v>
      </c>
    </row>
    <row r="1433" s="2" customFormat="true" ht="15" hidden="false" customHeight="false" outlineLevel="0" collapsed="false">
      <c r="A1433" s="19" t="s">
        <v>2526</v>
      </c>
      <c r="B1433" s="20"/>
      <c r="C1433" s="20" t="s">
        <v>138</v>
      </c>
      <c r="D1433" s="21" t="n">
        <v>0.1864</v>
      </c>
      <c r="E1433" s="21" t="n">
        <v>0.4032</v>
      </c>
      <c r="F1433" s="21" t="n">
        <v>0.3268</v>
      </c>
      <c r="G1433" s="21" t="n">
        <v>0.4563</v>
      </c>
      <c r="H1433" s="21" t="n">
        <v>0.3992</v>
      </c>
      <c r="I1433" s="21" t="n">
        <v>1.1287</v>
      </c>
      <c r="J1433" s="22" t="n">
        <v>1.3744</v>
      </c>
      <c r="K1433" s="12" t="n">
        <v>0</v>
      </c>
      <c r="L1433" s="12" t="n">
        <v>0</v>
      </c>
      <c r="M1433" s="12" t="n">
        <v>0</v>
      </c>
      <c r="N1433" s="12" t="n">
        <v>0</v>
      </c>
      <c r="O1433" s="12" t="n">
        <v>0</v>
      </c>
      <c r="P1433" s="12" t="n">
        <v>-1</v>
      </c>
      <c r="Q1433" s="12" t="n">
        <v>-1</v>
      </c>
      <c r="R1433" s="12" t="n">
        <f aca="false">IF(AND(SUM(ABS(K1433),ABS(L1433),ABS(M1433))&gt;0,SUM(ABS(N1433),ABS(O1433),ABS(P1433),ABS(Q1433))&gt;0),3,IF(SUM(ABS(K1433),ABS(L1433),ABS(M1433))&gt;0,1,2))</f>
        <v>2</v>
      </c>
      <c r="S1433" s="13" t="s">
        <v>746</v>
      </c>
    </row>
    <row r="1434" s="2" customFormat="true" ht="15" hidden="false" customHeight="false" outlineLevel="0" collapsed="false">
      <c r="A1434" s="19" t="s">
        <v>2527</v>
      </c>
      <c r="B1434" s="20"/>
      <c r="C1434" s="20" t="s">
        <v>138</v>
      </c>
      <c r="D1434" s="21" t="n">
        <v>0.432</v>
      </c>
      <c r="E1434" s="21" t="n">
        <v>0.3653</v>
      </c>
      <c r="F1434" s="21" t="n">
        <v>0.5473</v>
      </c>
      <c r="G1434" s="21" t="n">
        <v>1.2549</v>
      </c>
      <c r="H1434" s="21" t="n">
        <v>1.2823</v>
      </c>
      <c r="I1434" s="21" t="n">
        <v>0.5799</v>
      </c>
      <c r="J1434" s="22" t="n">
        <v>0.8187</v>
      </c>
      <c r="K1434" s="12" t="n">
        <v>0</v>
      </c>
      <c r="L1434" s="12" t="n">
        <v>0</v>
      </c>
      <c r="M1434" s="12" t="n">
        <v>0</v>
      </c>
      <c r="N1434" s="12" t="n">
        <v>-1</v>
      </c>
      <c r="O1434" s="12" t="n">
        <v>-1</v>
      </c>
      <c r="P1434" s="12" t="n">
        <v>0</v>
      </c>
      <c r="Q1434" s="12" t="n">
        <v>-1</v>
      </c>
      <c r="R1434" s="12" t="n">
        <f aca="false">IF(AND(SUM(ABS(K1434),ABS(L1434),ABS(M1434))&gt;0,SUM(ABS(N1434),ABS(O1434),ABS(P1434),ABS(Q1434))&gt;0),3,IF(SUM(ABS(K1434),ABS(L1434),ABS(M1434))&gt;0,1,2))</f>
        <v>2</v>
      </c>
      <c r="S1434" s="13" t="s">
        <v>746</v>
      </c>
    </row>
    <row r="1435" s="2" customFormat="true" ht="15" hidden="false" customHeight="false" outlineLevel="0" collapsed="false">
      <c r="A1435" s="19" t="s">
        <v>2528</v>
      </c>
      <c r="B1435" s="20"/>
      <c r="C1435" s="20" t="s">
        <v>138</v>
      </c>
      <c r="D1435" s="21" t="n">
        <v>0.369</v>
      </c>
      <c r="E1435" s="21" t="n">
        <v>0.1957</v>
      </c>
      <c r="F1435" s="21" t="n">
        <v>0.4326</v>
      </c>
      <c r="G1435" s="21" t="n">
        <v>1.1086</v>
      </c>
      <c r="H1435" s="21" t="n">
        <v>1.2216</v>
      </c>
      <c r="I1435" s="21" t="n">
        <v>0.5903</v>
      </c>
      <c r="J1435" s="22" t="n">
        <v>0.6938</v>
      </c>
      <c r="K1435" s="12" t="n">
        <v>0</v>
      </c>
      <c r="L1435" s="12" t="n">
        <v>0</v>
      </c>
      <c r="M1435" s="12" t="n">
        <v>0</v>
      </c>
      <c r="N1435" s="12" t="n">
        <v>-1</v>
      </c>
      <c r="O1435" s="12" t="n">
        <v>-1</v>
      </c>
      <c r="P1435" s="12" t="n">
        <v>-1</v>
      </c>
      <c r="Q1435" s="12" t="n">
        <v>-1</v>
      </c>
      <c r="R1435" s="12" t="n">
        <f aca="false">IF(AND(SUM(ABS(K1435),ABS(L1435),ABS(M1435))&gt;0,SUM(ABS(N1435),ABS(O1435),ABS(P1435),ABS(Q1435))&gt;0),3,IF(SUM(ABS(K1435),ABS(L1435),ABS(M1435))&gt;0,1,2))</f>
        <v>2</v>
      </c>
      <c r="S1435" s="13" t="s">
        <v>746</v>
      </c>
    </row>
    <row r="1436" s="2" customFormat="true" ht="15" hidden="false" customHeight="false" outlineLevel="0" collapsed="false">
      <c r="A1436" s="19" t="s">
        <v>2529</v>
      </c>
      <c r="B1436" s="20"/>
      <c r="C1436" s="20" t="s">
        <v>201</v>
      </c>
      <c r="D1436" s="21" t="n">
        <v>-0.049</v>
      </c>
      <c r="E1436" s="21" t="n">
        <v>0.3622</v>
      </c>
      <c r="F1436" s="21" t="n">
        <v>-0.0221</v>
      </c>
      <c r="G1436" s="21" t="n">
        <v>-0.6166</v>
      </c>
      <c r="H1436" s="21" t="n">
        <v>-5.3795</v>
      </c>
      <c r="I1436" s="21" t="n">
        <v>-2.3825</v>
      </c>
      <c r="J1436" s="22" t="n">
        <v>-2.246</v>
      </c>
      <c r="K1436" s="12" t="n">
        <v>0</v>
      </c>
      <c r="L1436" s="12" t="n">
        <v>0</v>
      </c>
      <c r="M1436" s="12" t="n">
        <v>0</v>
      </c>
      <c r="N1436" s="12" t="n">
        <v>1</v>
      </c>
      <c r="O1436" s="12" t="n">
        <v>1</v>
      </c>
      <c r="P1436" s="12" t="n">
        <v>1</v>
      </c>
      <c r="Q1436" s="12" t="n">
        <v>1</v>
      </c>
      <c r="R1436" s="12" t="n">
        <f aca="false">IF(AND(SUM(ABS(K1436),ABS(L1436),ABS(M1436))&gt;0,SUM(ABS(N1436),ABS(O1436),ABS(P1436),ABS(Q1436))&gt;0),3,IF(SUM(ABS(K1436),ABS(L1436),ABS(M1436))&gt;0,1,2))</f>
        <v>2</v>
      </c>
      <c r="S1436" s="13" t="s">
        <v>746</v>
      </c>
    </row>
    <row r="1437" s="2" customFormat="true" ht="15" hidden="false" customHeight="false" outlineLevel="0" collapsed="false">
      <c r="A1437" s="19" t="s">
        <v>2530</v>
      </c>
      <c r="B1437" s="20"/>
      <c r="C1437" s="20" t="s">
        <v>2531</v>
      </c>
      <c r="D1437" s="21" t="n">
        <v>0.2248</v>
      </c>
      <c r="E1437" s="21" t="n">
        <v>0.2035</v>
      </c>
      <c r="F1437" s="21" t="n">
        <v>0.0251</v>
      </c>
      <c r="G1437" s="21" t="n">
        <v>0.8172</v>
      </c>
      <c r="H1437" s="21" t="n">
        <v>-0.3288</v>
      </c>
      <c r="I1437" s="21" t="n">
        <v>0.6518</v>
      </c>
      <c r="J1437" s="22" t="n">
        <v>-0.796</v>
      </c>
      <c r="K1437" s="12" t="n">
        <v>0</v>
      </c>
      <c r="L1437" s="12" t="n">
        <v>0</v>
      </c>
      <c r="M1437" s="12" t="n">
        <v>0</v>
      </c>
      <c r="N1437" s="12" t="n">
        <v>-1</v>
      </c>
      <c r="O1437" s="12" t="n">
        <v>0</v>
      </c>
      <c r="P1437" s="12" t="n">
        <v>-1</v>
      </c>
      <c r="Q1437" s="12" t="n">
        <v>1</v>
      </c>
      <c r="R1437" s="12" t="n">
        <f aca="false">IF(AND(SUM(ABS(K1437),ABS(L1437),ABS(M1437))&gt;0,SUM(ABS(N1437),ABS(O1437),ABS(P1437),ABS(Q1437))&gt;0),3,IF(SUM(ABS(K1437),ABS(L1437),ABS(M1437))&gt;0,1,2))</f>
        <v>2</v>
      </c>
      <c r="S1437" s="13" t="s">
        <v>746</v>
      </c>
    </row>
    <row r="1438" s="2" customFormat="true" ht="15" hidden="false" customHeight="false" outlineLevel="0" collapsed="false">
      <c r="A1438" s="19" t="s">
        <v>2532</v>
      </c>
      <c r="B1438" s="20"/>
      <c r="C1438" s="20" t="s">
        <v>2533</v>
      </c>
      <c r="D1438" s="21" t="n">
        <v>-0.147</v>
      </c>
      <c r="E1438" s="21" t="n">
        <v>0.314</v>
      </c>
      <c r="F1438" s="21" t="n">
        <v>0.0742</v>
      </c>
      <c r="G1438" s="21" t="n">
        <v>-0.8782</v>
      </c>
      <c r="H1438" s="21" t="n">
        <v>0.6937</v>
      </c>
      <c r="I1438" s="21" t="n">
        <v>0.2296</v>
      </c>
      <c r="J1438" s="22" t="n">
        <v>0.6815</v>
      </c>
      <c r="K1438" s="12" t="n">
        <v>0</v>
      </c>
      <c r="L1438" s="12" t="n">
        <v>0</v>
      </c>
      <c r="M1438" s="12" t="n">
        <v>0</v>
      </c>
      <c r="N1438" s="12" t="n">
        <v>1</v>
      </c>
      <c r="O1438" s="12" t="n">
        <v>-1</v>
      </c>
      <c r="P1438" s="12" t="n">
        <v>0</v>
      </c>
      <c r="Q1438" s="12" t="n">
        <v>-1</v>
      </c>
      <c r="R1438" s="12" t="n">
        <f aca="false">IF(AND(SUM(ABS(K1438),ABS(L1438),ABS(M1438))&gt;0,SUM(ABS(N1438),ABS(O1438),ABS(P1438),ABS(Q1438))&gt;0),3,IF(SUM(ABS(K1438),ABS(L1438),ABS(M1438))&gt;0,1,2))</f>
        <v>2</v>
      </c>
      <c r="S1438" s="13" t="s">
        <v>746</v>
      </c>
    </row>
    <row r="1439" s="2" customFormat="true" ht="15" hidden="false" customHeight="false" outlineLevel="0" collapsed="false">
      <c r="A1439" s="19" t="s">
        <v>2534</v>
      </c>
      <c r="B1439" s="20"/>
      <c r="C1439" s="20" t="s">
        <v>138</v>
      </c>
      <c r="D1439" s="21" t="n">
        <v>0.1715</v>
      </c>
      <c r="E1439" s="21" t="n">
        <v>0.3223</v>
      </c>
      <c r="F1439" s="21" t="n">
        <v>-0.3952</v>
      </c>
      <c r="G1439" s="21" t="n">
        <v>-2.0932</v>
      </c>
      <c r="H1439" s="21" t="n">
        <v>0.009</v>
      </c>
      <c r="I1439" s="21" t="n">
        <v>-0.0997</v>
      </c>
      <c r="J1439" s="22" t="n">
        <v>0.0912</v>
      </c>
      <c r="K1439" s="12" t="n">
        <v>0</v>
      </c>
      <c r="L1439" s="12" t="n">
        <v>0</v>
      </c>
      <c r="M1439" s="12" t="n">
        <v>0</v>
      </c>
      <c r="N1439" s="12" t="n">
        <v>1</v>
      </c>
      <c r="O1439" s="12" t="n">
        <v>0</v>
      </c>
      <c r="P1439" s="12" t="n">
        <v>0</v>
      </c>
      <c r="Q1439" s="12" t="n">
        <v>0</v>
      </c>
      <c r="R1439" s="12" t="n">
        <f aca="false">IF(AND(SUM(ABS(K1439),ABS(L1439),ABS(M1439))&gt;0,SUM(ABS(N1439),ABS(O1439),ABS(P1439),ABS(Q1439))&gt;0),3,IF(SUM(ABS(K1439),ABS(L1439),ABS(M1439))&gt;0,1,2))</f>
        <v>2</v>
      </c>
      <c r="S1439" s="13" t="s">
        <v>746</v>
      </c>
    </row>
    <row r="1440" s="2" customFormat="true" ht="15" hidden="false" customHeight="false" outlineLevel="0" collapsed="false">
      <c r="A1440" s="19" t="s">
        <v>2535</v>
      </c>
      <c r="B1440" s="20"/>
      <c r="C1440" s="20" t="s">
        <v>2536</v>
      </c>
      <c r="D1440" s="21" t="n">
        <v>0.0101</v>
      </c>
      <c r="E1440" s="21" t="n">
        <v>-0.2534</v>
      </c>
      <c r="F1440" s="21" t="n">
        <v>-0.1359</v>
      </c>
      <c r="G1440" s="21" t="n">
        <v>0.6172</v>
      </c>
      <c r="H1440" s="21" t="n">
        <v>0.0662</v>
      </c>
      <c r="I1440" s="21" t="n">
        <v>-0.3195</v>
      </c>
      <c r="J1440" s="22" t="n">
        <v>0.1476</v>
      </c>
      <c r="K1440" s="12" t="n">
        <v>0</v>
      </c>
      <c r="L1440" s="12" t="n">
        <v>0</v>
      </c>
      <c r="M1440" s="12" t="n">
        <v>0</v>
      </c>
      <c r="N1440" s="12" t="n">
        <v>-1</v>
      </c>
      <c r="O1440" s="12" t="n">
        <v>0</v>
      </c>
      <c r="P1440" s="12" t="n">
        <v>0</v>
      </c>
      <c r="Q1440" s="12" t="n">
        <v>0</v>
      </c>
      <c r="R1440" s="12" t="n">
        <f aca="false">IF(AND(SUM(ABS(K1440),ABS(L1440),ABS(M1440))&gt;0,SUM(ABS(N1440),ABS(O1440),ABS(P1440),ABS(Q1440))&gt;0),3,IF(SUM(ABS(K1440),ABS(L1440),ABS(M1440))&gt;0,1,2))</f>
        <v>2</v>
      </c>
      <c r="S1440" s="13" t="s">
        <v>746</v>
      </c>
    </row>
    <row r="1441" s="2" customFormat="true" ht="15" hidden="false" customHeight="false" outlineLevel="0" collapsed="false">
      <c r="A1441" s="19" t="s">
        <v>2537</v>
      </c>
      <c r="B1441" s="20"/>
      <c r="C1441" s="20" t="s">
        <v>421</v>
      </c>
      <c r="D1441" s="21" t="n">
        <v>0.1182</v>
      </c>
      <c r="E1441" s="21" t="n">
        <v>-0.381</v>
      </c>
      <c r="F1441" s="21" t="n">
        <v>0.2745</v>
      </c>
      <c r="G1441" s="21" t="n">
        <v>1.2791</v>
      </c>
      <c r="H1441" s="21" t="n">
        <v>-0.2232</v>
      </c>
      <c r="I1441" s="21" t="n">
        <v>-0.2455</v>
      </c>
      <c r="J1441" s="22" t="n">
        <v>0.3427</v>
      </c>
      <c r="K1441" s="12" t="n">
        <v>0</v>
      </c>
      <c r="L1441" s="12" t="n">
        <v>0</v>
      </c>
      <c r="M1441" s="12" t="n">
        <v>0</v>
      </c>
      <c r="N1441" s="12" t="n">
        <v>-1</v>
      </c>
      <c r="O1441" s="12" t="n">
        <v>0</v>
      </c>
      <c r="P1441" s="12" t="n">
        <v>0</v>
      </c>
      <c r="Q1441" s="12" t="n">
        <v>0</v>
      </c>
      <c r="R1441" s="12" t="n">
        <f aca="false">IF(AND(SUM(ABS(K1441),ABS(L1441),ABS(M1441))&gt;0,SUM(ABS(N1441),ABS(O1441),ABS(P1441),ABS(Q1441))&gt;0),3,IF(SUM(ABS(K1441),ABS(L1441),ABS(M1441))&gt;0,1,2))</f>
        <v>2</v>
      </c>
      <c r="S1441" s="13" t="s">
        <v>746</v>
      </c>
    </row>
    <row r="1442" s="2" customFormat="true" ht="15" hidden="false" customHeight="false" outlineLevel="0" collapsed="false">
      <c r="A1442" s="19" t="s">
        <v>2538</v>
      </c>
      <c r="B1442" s="20"/>
      <c r="C1442" s="20" t="s">
        <v>201</v>
      </c>
      <c r="D1442" s="21" t="n">
        <v>0.1271</v>
      </c>
      <c r="E1442" s="21" t="n">
        <v>0.0713</v>
      </c>
      <c r="F1442" s="21" t="n">
        <v>-0.1584</v>
      </c>
      <c r="G1442" s="21" t="n">
        <v>0.1392</v>
      </c>
      <c r="H1442" s="21" t="n">
        <v>-0.5877</v>
      </c>
      <c r="I1442" s="21" t="n">
        <v>0.1318</v>
      </c>
      <c r="J1442" s="22" t="n">
        <v>-0.6101</v>
      </c>
      <c r="K1442" s="12" t="n">
        <v>0</v>
      </c>
      <c r="L1442" s="12" t="n">
        <v>0</v>
      </c>
      <c r="M1442" s="12" t="n">
        <v>0</v>
      </c>
      <c r="N1442" s="12" t="n">
        <v>0</v>
      </c>
      <c r="O1442" s="12" t="n">
        <v>1</v>
      </c>
      <c r="P1442" s="12" t="n">
        <v>0</v>
      </c>
      <c r="Q1442" s="12" t="n">
        <v>1</v>
      </c>
      <c r="R1442" s="12" t="n">
        <f aca="false">IF(AND(SUM(ABS(K1442),ABS(L1442),ABS(M1442))&gt;0,SUM(ABS(N1442),ABS(O1442),ABS(P1442),ABS(Q1442))&gt;0),3,IF(SUM(ABS(K1442),ABS(L1442),ABS(M1442))&gt;0,1,2))</f>
        <v>2</v>
      </c>
      <c r="S1442" s="13" t="s">
        <v>746</v>
      </c>
    </row>
    <row r="1443" s="2" customFormat="true" ht="15" hidden="false" customHeight="false" outlineLevel="0" collapsed="false">
      <c r="A1443" s="19" t="s">
        <v>2539</v>
      </c>
      <c r="B1443" s="20"/>
      <c r="C1443" s="20" t="s">
        <v>2540</v>
      </c>
      <c r="D1443" s="21" t="n">
        <v>0.1637</v>
      </c>
      <c r="E1443" s="21" t="n">
        <v>0.0996</v>
      </c>
      <c r="F1443" s="21" t="n">
        <v>0.4237</v>
      </c>
      <c r="G1443" s="21" t="n">
        <v>-0.0885</v>
      </c>
      <c r="H1443" s="21" t="n">
        <v>0.2671</v>
      </c>
      <c r="I1443" s="21" t="n">
        <v>-0.3476</v>
      </c>
      <c r="J1443" s="22" t="n">
        <v>-0.6114</v>
      </c>
      <c r="K1443" s="12" t="n">
        <v>0</v>
      </c>
      <c r="L1443" s="12" t="n">
        <v>0</v>
      </c>
      <c r="M1443" s="12" t="n">
        <v>0</v>
      </c>
      <c r="N1443" s="12" t="n">
        <v>0</v>
      </c>
      <c r="O1443" s="12" t="n">
        <v>0</v>
      </c>
      <c r="P1443" s="12" t="n">
        <v>0</v>
      </c>
      <c r="Q1443" s="12" t="n">
        <v>1</v>
      </c>
      <c r="R1443" s="12" t="n">
        <f aca="false">IF(AND(SUM(ABS(K1443),ABS(L1443),ABS(M1443))&gt;0,SUM(ABS(N1443),ABS(O1443),ABS(P1443),ABS(Q1443))&gt;0),3,IF(SUM(ABS(K1443),ABS(L1443),ABS(M1443))&gt;0,1,2))</f>
        <v>2</v>
      </c>
      <c r="S1443" s="13" t="s">
        <v>746</v>
      </c>
    </row>
    <row r="1444" s="2" customFormat="true" ht="15" hidden="false" customHeight="false" outlineLevel="0" collapsed="false">
      <c r="A1444" s="19" t="s">
        <v>2541</v>
      </c>
      <c r="B1444" s="20"/>
      <c r="C1444" s="20" t="s">
        <v>201</v>
      </c>
      <c r="D1444" s="21" t="n">
        <v>0.1158</v>
      </c>
      <c r="E1444" s="21" t="n">
        <v>-0.0263</v>
      </c>
      <c r="F1444" s="21" t="n">
        <v>0.2414</v>
      </c>
      <c r="G1444" s="21" t="n">
        <v>0.6478</v>
      </c>
      <c r="H1444" s="21" t="n">
        <v>0.0679</v>
      </c>
      <c r="I1444" s="21" t="n">
        <v>-0.2968</v>
      </c>
      <c r="J1444" s="22" t="n">
        <v>0.3588</v>
      </c>
      <c r="K1444" s="12" t="n">
        <v>0</v>
      </c>
      <c r="L1444" s="12" t="n">
        <v>0</v>
      </c>
      <c r="M1444" s="12" t="n">
        <v>0</v>
      </c>
      <c r="N1444" s="12" t="n">
        <v>-1</v>
      </c>
      <c r="O1444" s="12" t="n">
        <v>0</v>
      </c>
      <c r="P1444" s="12" t="n">
        <v>0</v>
      </c>
      <c r="Q1444" s="12" t="n">
        <v>0</v>
      </c>
      <c r="R1444" s="12" t="n">
        <f aca="false">IF(AND(SUM(ABS(K1444),ABS(L1444),ABS(M1444))&gt;0,SUM(ABS(N1444),ABS(O1444),ABS(P1444),ABS(Q1444))&gt;0),3,IF(SUM(ABS(K1444),ABS(L1444),ABS(M1444))&gt;0,1,2))</f>
        <v>2</v>
      </c>
      <c r="S1444" s="13" t="s">
        <v>746</v>
      </c>
    </row>
    <row r="1445" s="2" customFormat="true" ht="15" hidden="false" customHeight="false" outlineLevel="0" collapsed="false">
      <c r="A1445" s="19" t="s">
        <v>2542</v>
      </c>
      <c r="B1445" s="20"/>
      <c r="C1445" s="20" t="s">
        <v>2543</v>
      </c>
      <c r="D1445" s="21" t="n">
        <v>0.0487</v>
      </c>
      <c r="E1445" s="21" t="n">
        <v>0.0831</v>
      </c>
      <c r="F1445" s="21" t="n">
        <v>0.3515</v>
      </c>
      <c r="G1445" s="21" t="n">
        <v>0.7665</v>
      </c>
      <c r="H1445" s="21" t="n">
        <v>-0.013</v>
      </c>
      <c r="I1445" s="21" t="n">
        <v>0.2173</v>
      </c>
      <c r="J1445" s="22" t="n">
        <v>-0.1246</v>
      </c>
      <c r="K1445" s="12" t="n">
        <v>0</v>
      </c>
      <c r="L1445" s="12" t="n">
        <v>0</v>
      </c>
      <c r="M1445" s="12" t="n">
        <v>0</v>
      </c>
      <c r="N1445" s="12" t="n">
        <v>-1</v>
      </c>
      <c r="O1445" s="12" t="n">
        <v>0</v>
      </c>
      <c r="P1445" s="12" t="n">
        <v>0</v>
      </c>
      <c r="Q1445" s="12" t="n">
        <v>0</v>
      </c>
      <c r="R1445" s="12" t="n">
        <f aca="false">IF(AND(SUM(ABS(K1445),ABS(L1445),ABS(M1445))&gt;0,SUM(ABS(N1445),ABS(O1445),ABS(P1445),ABS(Q1445))&gt;0),3,IF(SUM(ABS(K1445),ABS(L1445),ABS(M1445))&gt;0,1,2))</f>
        <v>2</v>
      </c>
      <c r="S1445" s="13" t="s">
        <v>746</v>
      </c>
    </row>
    <row r="1446" s="2" customFormat="true" ht="15" hidden="false" customHeight="false" outlineLevel="0" collapsed="false">
      <c r="A1446" s="19" t="s">
        <v>2544</v>
      </c>
      <c r="B1446" s="20"/>
      <c r="C1446" s="20" t="s">
        <v>2545</v>
      </c>
      <c r="D1446" s="21" t="n">
        <v>0.1083</v>
      </c>
      <c r="E1446" s="21" t="n">
        <v>0.1742</v>
      </c>
      <c r="F1446" s="21" t="n">
        <v>0.4758</v>
      </c>
      <c r="G1446" s="21" t="n">
        <v>1.2259</v>
      </c>
      <c r="H1446" s="21" t="n">
        <v>0.1116</v>
      </c>
      <c r="I1446" s="21" t="n">
        <v>0.4718</v>
      </c>
      <c r="J1446" s="22" t="n">
        <v>0.1624</v>
      </c>
      <c r="K1446" s="12" t="n">
        <v>0</v>
      </c>
      <c r="L1446" s="12" t="n">
        <v>0</v>
      </c>
      <c r="M1446" s="12" t="n">
        <v>0</v>
      </c>
      <c r="N1446" s="12" t="n">
        <v>-1</v>
      </c>
      <c r="O1446" s="12" t="n">
        <v>0</v>
      </c>
      <c r="P1446" s="12" t="n">
        <v>0</v>
      </c>
      <c r="Q1446" s="12" t="n">
        <v>0</v>
      </c>
      <c r="R1446" s="12" t="n">
        <f aca="false">IF(AND(SUM(ABS(K1446),ABS(L1446),ABS(M1446))&gt;0,SUM(ABS(N1446),ABS(O1446),ABS(P1446),ABS(Q1446))&gt;0),3,IF(SUM(ABS(K1446),ABS(L1446),ABS(M1446))&gt;0,1,2))</f>
        <v>2</v>
      </c>
      <c r="S1446" s="13" t="s">
        <v>746</v>
      </c>
    </row>
    <row r="1447" s="2" customFormat="true" ht="15" hidden="false" customHeight="false" outlineLevel="0" collapsed="false">
      <c r="A1447" s="19" t="s">
        <v>2546</v>
      </c>
      <c r="B1447" s="20"/>
      <c r="C1447" s="20" t="s">
        <v>2365</v>
      </c>
      <c r="D1447" s="21" t="n">
        <v>-0.4958</v>
      </c>
      <c r="E1447" s="21" t="n">
        <v>-0.0712</v>
      </c>
      <c r="F1447" s="21" t="n">
        <v>-0.0323</v>
      </c>
      <c r="G1447" s="21" t="n">
        <v>0.565</v>
      </c>
      <c r="H1447" s="21" t="n">
        <v>-0.0552</v>
      </c>
      <c r="I1447" s="21" t="n">
        <v>0.9032</v>
      </c>
      <c r="J1447" s="22" t="n">
        <v>0.5366</v>
      </c>
      <c r="K1447" s="12" t="n">
        <v>0</v>
      </c>
      <c r="L1447" s="12" t="n">
        <v>0</v>
      </c>
      <c r="M1447" s="12" t="n">
        <v>0</v>
      </c>
      <c r="N1447" s="12" t="n">
        <v>0</v>
      </c>
      <c r="O1447" s="12" t="n">
        <v>0</v>
      </c>
      <c r="P1447" s="12" t="n">
        <v>-1</v>
      </c>
      <c r="Q1447" s="12" t="n">
        <v>0</v>
      </c>
      <c r="R1447" s="12" t="n">
        <f aca="false">IF(AND(SUM(ABS(K1447),ABS(L1447),ABS(M1447))&gt;0,SUM(ABS(N1447),ABS(O1447),ABS(P1447),ABS(Q1447))&gt;0),3,IF(SUM(ABS(K1447),ABS(L1447),ABS(M1447))&gt;0,1,2))</f>
        <v>2</v>
      </c>
      <c r="S1447" s="13" t="s">
        <v>746</v>
      </c>
    </row>
    <row r="1448" s="2" customFormat="true" ht="15" hidden="false" customHeight="false" outlineLevel="0" collapsed="false">
      <c r="A1448" s="19" t="s">
        <v>2547</v>
      </c>
      <c r="B1448" s="20"/>
      <c r="C1448" s="20" t="s">
        <v>201</v>
      </c>
      <c r="D1448" s="21" t="n">
        <v>-0.5377</v>
      </c>
      <c r="E1448" s="21" t="n">
        <v>-0.0084</v>
      </c>
      <c r="F1448" s="21" t="n">
        <v>0.1754</v>
      </c>
      <c r="G1448" s="21" t="n">
        <v>0.7635</v>
      </c>
      <c r="H1448" s="21" t="n">
        <v>-1.1219</v>
      </c>
      <c r="I1448" s="21" t="n">
        <v>0.41</v>
      </c>
      <c r="J1448" s="22" t="n">
        <v>0.923</v>
      </c>
      <c r="K1448" s="12" t="n">
        <v>0</v>
      </c>
      <c r="L1448" s="12" t="n">
        <v>0</v>
      </c>
      <c r="M1448" s="12" t="n">
        <v>0</v>
      </c>
      <c r="N1448" s="12" t="n">
        <v>-1</v>
      </c>
      <c r="O1448" s="12" t="n">
        <v>1</v>
      </c>
      <c r="P1448" s="12" t="n">
        <v>0</v>
      </c>
      <c r="Q1448" s="12" t="n">
        <v>-1</v>
      </c>
      <c r="R1448" s="12" t="n">
        <f aca="false">IF(AND(SUM(ABS(K1448),ABS(L1448),ABS(M1448))&gt;0,SUM(ABS(N1448),ABS(O1448),ABS(P1448),ABS(Q1448))&gt;0),3,IF(SUM(ABS(K1448),ABS(L1448),ABS(M1448))&gt;0,1,2))</f>
        <v>2</v>
      </c>
      <c r="S1448" s="13" t="s">
        <v>746</v>
      </c>
    </row>
    <row r="1449" s="2" customFormat="true" ht="15" hidden="false" customHeight="false" outlineLevel="0" collapsed="false">
      <c r="A1449" s="19" t="s">
        <v>2548</v>
      </c>
      <c r="B1449" s="20"/>
      <c r="C1449" s="20" t="s">
        <v>201</v>
      </c>
      <c r="D1449" s="21" t="n">
        <v>0.3275</v>
      </c>
      <c r="E1449" s="21" t="n">
        <v>0.1093</v>
      </c>
      <c r="F1449" s="21" t="n">
        <v>-0.0885</v>
      </c>
      <c r="G1449" s="21" t="n">
        <v>-0.003</v>
      </c>
      <c r="H1449" s="21" t="n">
        <v>-0.7871</v>
      </c>
      <c r="I1449" s="21" t="n">
        <v>-0.3503</v>
      </c>
      <c r="J1449" s="22" t="n">
        <v>-0.1483</v>
      </c>
      <c r="K1449" s="12" t="n">
        <v>0</v>
      </c>
      <c r="L1449" s="12" t="n">
        <v>0</v>
      </c>
      <c r="M1449" s="12" t="n">
        <v>0</v>
      </c>
      <c r="N1449" s="12" t="n">
        <v>0</v>
      </c>
      <c r="O1449" s="12" t="n">
        <v>1</v>
      </c>
      <c r="P1449" s="12" t="n">
        <v>0</v>
      </c>
      <c r="Q1449" s="12" t="n">
        <v>0</v>
      </c>
      <c r="R1449" s="12" t="n">
        <f aca="false">IF(AND(SUM(ABS(K1449),ABS(L1449),ABS(M1449))&gt;0,SUM(ABS(N1449),ABS(O1449),ABS(P1449),ABS(Q1449))&gt;0),3,IF(SUM(ABS(K1449),ABS(L1449),ABS(M1449))&gt;0,1,2))</f>
        <v>2</v>
      </c>
      <c r="S1449" s="13" t="s">
        <v>746</v>
      </c>
    </row>
    <row r="1450" s="2" customFormat="true" ht="15" hidden="false" customHeight="false" outlineLevel="0" collapsed="false">
      <c r="A1450" s="19" t="s">
        <v>2549</v>
      </c>
      <c r="B1450" s="20"/>
      <c r="C1450" s="20" t="s">
        <v>421</v>
      </c>
      <c r="D1450" s="21" t="n">
        <v>-0.1986</v>
      </c>
      <c r="E1450" s="21" t="n">
        <v>-0.1783</v>
      </c>
      <c r="F1450" s="21" t="n">
        <v>0.3125</v>
      </c>
      <c r="G1450" s="21" t="n">
        <v>-0.2231</v>
      </c>
      <c r="H1450" s="21" t="n">
        <v>-0.9045</v>
      </c>
      <c r="I1450" s="21" t="n">
        <v>-0.7882</v>
      </c>
      <c r="J1450" s="22" t="n">
        <v>-0.4784</v>
      </c>
      <c r="K1450" s="12" t="n">
        <v>0</v>
      </c>
      <c r="L1450" s="12" t="n">
        <v>0</v>
      </c>
      <c r="M1450" s="12" t="n">
        <v>0</v>
      </c>
      <c r="N1450" s="12" t="n">
        <v>0</v>
      </c>
      <c r="O1450" s="12" t="n">
        <v>1</v>
      </c>
      <c r="P1450" s="12" t="n">
        <v>1</v>
      </c>
      <c r="Q1450" s="12" t="n">
        <v>0</v>
      </c>
      <c r="R1450" s="12" t="n">
        <f aca="false">IF(AND(SUM(ABS(K1450),ABS(L1450),ABS(M1450))&gt;0,SUM(ABS(N1450),ABS(O1450),ABS(P1450),ABS(Q1450))&gt;0),3,IF(SUM(ABS(K1450),ABS(L1450),ABS(M1450))&gt;0,1,2))</f>
        <v>2</v>
      </c>
      <c r="S1450" s="13" t="s">
        <v>746</v>
      </c>
    </row>
    <row r="1451" s="2" customFormat="true" ht="15" hidden="false" customHeight="false" outlineLevel="0" collapsed="false">
      <c r="A1451" s="19" t="s">
        <v>2550</v>
      </c>
      <c r="B1451" s="20"/>
      <c r="C1451" s="20" t="s">
        <v>2551</v>
      </c>
      <c r="D1451" s="21" t="n">
        <v>0.1098</v>
      </c>
      <c r="E1451" s="21" t="n">
        <v>0.2549</v>
      </c>
      <c r="F1451" s="21" t="n">
        <v>-0.0773</v>
      </c>
      <c r="G1451" s="21" t="n">
        <v>0.6683</v>
      </c>
      <c r="H1451" s="21" t="n">
        <v>-0.4046</v>
      </c>
      <c r="I1451" s="21" t="n">
        <v>-0.0973</v>
      </c>
      <c r="J1451" s="22" t="n">
        <v>-0.7467</v>
      </c>
      <c r="K1451" s="12" t="n">
        <v>0</v>
      </c>
      <c r="L1451" s="12" t="n">
        <v>0</v>
      </c>
      <c r="M1451" s="12" t="n">
        <v>0</v>
      </c>
      <c r="N1451" s="12" t="n">
        <v>-1</v>
      </c>
      <c r="O1451" s="12" t="n">
        <v>0</v>
      </c>
      <c r="P1451" s="12" t="n">
        <v>0</v>
      </c>
      <c r="Q1451" s="12" t="n">
        <v>1</v>
      </c>
      <c r="R1451" s="12" t="n">
        <f aca="false">IF(AND(SUM(ABS(K1451),ABS(L1451),ABS(M1451))&gt;0,SUM(ABS(N1451),ABS(O1451),ABS(P1451),ABS(Q1451))&gt;0),3,IF(SUM(ABS(K1451),ABS(L1451),ABS(M1451))&gt;0,1,2))</f>
        <v>2</v>
      </c>
      <c r="S1451" s="13" t="s">
        <v>746</v>
      </c>
    </row>
    <row r="1452" s="2" customFormat="true" ht="15" hidden="false" customHeight="false" outlineLevel="0" collapsed="false">
      <c r="A1452" s="19" t="s">
        <v>2552</v>
      </c>
      <c r="B1452" s="20"/>
      <c r="C1452" s="20" t="s">
        <v>138</v>
      </c>
      <c r="D1452" s="21" t="n">
        <v>0.1195</v>
      </c>
      <c r="E1452" s="21" t="n">
        <v>0.2514</v>
      </c>
      <c r="F1452" s="21" t="n">
        <v>-0.3538</v>
      </c>
      <c r="G1452" s="21" t="n">
        <v>0.7095</v>
      </c>
      <c r="H1452" s="21" t="n">
        <v>-0.5978</v>
      </c>
      <c r="I1452" s="21" t="n">
        <v>-0.2543</v>
      </c>
      <c r="J1452" s="22" t="n">
        <v>-0.9733</v>
      </c>
      <c r="K1452" s="12" t="n">
        <v>0</v>
      </c>
      <c r="L1452" s="12" t="n">
        <v>0</v>
      </c>
      <c r="M1452" s="12" t="n">
        <v>0</v>
      </c>
      <c r="N1452" s="12" t="n">
        <v>-1</v>
      </c>
      <c r="O1452" s="12" t="n">
        <v>1</v>
      </c>
      <c r="P1452" s="12" t="n">
        <v>0</v>
      </c>
      <c r="Q1452" s="12" t="n">
        <v>1</v>
      </c>
      <c r="R1452" s="12" t="n">
        <f aca="false">IF(AND(SUM(ABS(K1452),ABS(L1452),ABS(M1452))&gt;0,SUM(ABS(N1452),ABS(O1452),ABS(P1452),ABS(Q1452))&gt;0),3,IF(SUM(ABS(K1452),ABS(L1452),ABS(M1452))&gt;0,1,2))</f>
        <v>2</v>
      </c>
      <c r="S1452" s="13" t="s">
        <v>746</v>
      </c>
    </row>
    <row r="1453" s="2" customFormat="true" ht="15" hidden="false" customHeight="false" outlineLevel="0" collapsed="false">
      <c r="A1453" s="19" t="s">
        <v>2553</v>
      </c>
      <c r="B1453" s="20"/>
      <c r="C1453" s="20" t="s">
        <v>2554</v>
      </c>
      <c r="D1453" s="21" t="n">
        <v>0.0427</v>
      </c>
      <c r="E1453" s="21" t="n">
        <v>0.0046</v>
      </c>
      <c r="F1453" s="21" t="n">
        <v>-0.1157</v>
      </c>
      <c r="G1453" s="21" t="n">
        <v>0.293</v>
      </c>
      <c r="H1453" s="21" t="n">
        <v>0.6441</v>
      </c>
      <c r="I1453" s="21" t="n">
        <v>0.0542</v>
      </c>
      <c r="J1453" s="22" t="n">
        <v>0.2496</v>
      </c>
      <c r="K1453" s="12" t="n">
        <v>0</v>
      </c>
      <c r="L1453" s="12" t="n">
        <v>0</v>
      </c>
      <c r="M1453" s="12" t="n">
        <v>0</v>
      </c>
      <c r="N1453" s="12" t="n">
        <v>0</v>
      </c>
      <c r="O1453" s="12" t="n">
        <v>-1</v>
      </c>
      <c r="P1453" s="12" t="n">
        <v>0</v>
      </c>
      <c r="Q1453" s="12" t="n">
        <v>0</v>
      </c>
      <c r="R1453" s="12" t="n">
        <f aca="false">IF(AND(SUM(ABS(K1453),ABS(L1453),ABS(M1453))&gt;0,SUM(ABS(N1453),ABS(O1453),ABS(P1453),ABS(Q1453))&gt;0),3,IF(SUM(ABS(K1453),ABS(L1453),ABS(M1453))&gt;0,1,2))</f>
        <v>2</v>
      </c>
      <c r="S1453" s="13" t="s">
        <v>746</v>
      </c>
    </row>
    <row r="1454" s="2" customFormat="true" ht="15" hidden="false" customHeight="false" outlineLevel="0" collapsed="false">
      <c r="A1454" s="19" t="s">
        <v>2555</v>
      </c>
      <c r="B1454" s="20"/>
      <c r="C1454" s="20" t="s">
        <v>201</v>
      </c>
      <c r="D1454" s="21" t="n">
        <v>-0.4006</v>
      </c>
      <c r="E1454" s="21" t="n">
        <v>-0.1933</v>
      </c>
      <c r="F1454" s="21" t="n">
        <v>0.3555</v>
      </c>
      <c r="G1454" s="21" t="n">
        <v>1.0271</v>
      </c>
      <c r="H1454" s="21" t="n">
        <v>0.7942</v>
      </c>
      <c r="I1454" s="21" t="n">
        <v>-0.3054</v>
      </c>
      <c r="J1454" s="22" t="n">
        <v>0.4095</v>
      </c>
      <c r="K1454" s="12" t="n">
        <v>0</v>
      </c>
      <c r="L1454" s="12" t="n">
        <v>0</v>
      </c>
      <c r="M1454" s="12" t="n">
        <v>0</v>
      </c>
      <c r="N1454" s="12" t="n">
        <v>-1</v>
      </c>
      <c r="O1454" s="12" t="n">
        <v>-1</v>
      </c>
      <c r="P1454" s="12" t="n">
        <v>0</v>
      </c>
      <c r="Q1454" s="12" t="n">
        <v>0</v>
      </c>
      <c r="R1454" s="12" t="n">
        <f aca="false">IF(AND(SUM(ABS(K1454),ABS(L1454),ABS(M1454))&gt;0,SUM(ABS(N1454),ABS(O1454),ABS(P1454),ABS(Q1454))&gt;0),3,IF(SUM(ABS(K1454),ABS(L1454),ABS(M1454))&gt;0,1,2))</f>
        <v>2</v>
      </c>
      <c r="S1454" s="13" t="s">
        <v>746</v>
      </c>
    </row>
    <row r="1455" s="2" customFormat="true" ht="15" hidden="false" customHeight="false" outlineLevel="0" collapsed="false">
      <c r="A1455" s="19" t="s">
        <v>2556</v>
      </c>
      <c r="B1455" s="20"/>
      <c r="C1455" s="20" t="s">
        <v>2468</v>
      </c>
      <c r="D1455" s="21" t="n">
        <v>0.1676</v>
      </c>
      <c r="E1455" s="21" t="n">
        <v>0.1013</v>
      </c>
      <c r="F1455" s="21" t="n">
        <v>-0.089</v>
      </c>
      <c r="G1455" s="21" t="n">
        <v>-0.6695</v>
      </c>
      <c r="H1455" s="21" t="n">
        <v>-0.3004</v>
      </c>
      <c r="I1455" s="21" t="n">
        <v>-0.0648</v>
      </c>
      <c r="J1455" s="22" t="n">
        <v>-0.5627</v>
      </c>
      <c r="K1455" s="12" t="n">
        <v>0</v>
      </c>
      <c r="L1455" s="12" t="n">
        <v>0</v>
      </c>
      <c r="M1455" s="12" t="n">
        <v>0</v>
      </c>
      <c r="N1455" s="12" t="n">
        <v>1</v>
      </c>
      <c r="O1455" s="12" t="n">
        <v>0</v>
      </c>
      <c r="P1455" s="12" t="n">
        <v>0</v>
      </c>
      <c r="Q1455" s="12" t="n">
        <v>0</v>
      </c>
      <c r="R1455" s="12" t="n">
        <f aca="false">IF(AND(SUM(ABS(K1455),ABS(L1455),ABS(M1455))&gt;0,SUM(ABS(N1455),ABS(O1455),ABS(P1455),ABS(Q1455))&gt;0),3,IF(SUM(ABS(K1455),ABS(L1455),ABS(M1455))&gt;0,1,2))</f>
        <v>2</v>
      </c>
      <c r="S1455" s="13" t="s">
        <v>746</v>
      </c>
    </row>
    <row r="1456" s="2" customFormat="true" ht="15" hidden="false" customHeight="false" outlineLevel="0" collapsed="false">
      <c r="A1456" s="19" t="s">
        <v>2557</v>
      </c>
      <c r="B1456" s="20"/>
      <c r="C1456" s="20" t="s">
        <v>201</v>
      </c>
      <c r="D1456" s="21" t="n">
        <v>-0.2199</v>
      </c>
      <c r="E1456" s="21" t="n">
        <v>-0.2172</v>
      </c>
      <c r="F1456" s="21" t="n">
        <v>0.1676</v>
      </c>
      <c r="G1456" s="21" t="n">
        <v>-0.2709</v>
      </c>
      <c r="H1456" s="21" t="n">
        <v>0.5184</v>
      </c>
      <c r="I1456" s="21" t="n">
        <v>0.0221</v>
      </c>
      <c r="J1456" s="22" t="n">
        <v>0.7804</v>
      </c>
      <c r="K1456" s="12" t="n">
        <v>0</v>
      </c>
      <c r="L1456" s="12" t="n">
        <v>0</v>
      </c>
      <c r="M1456" s="12" t="n">
        <v>0</v>
      </c>
      <c r="N1456" s="12" t="n">
        <v>0</v>
      </c>
      <c r="O1456" s="12" t="n">
        <v>0</v>
      </c>
      <c r="P1456" s="12" t="n">
        <v>0</v>
      </c>
      <c r="Q1456" s="12" t="n">
        <v>-1</v>
      </c>
      <c r="R1456" s="12" t="n">
        <f aca="false">IF(AND(SUM(ABS(K1456),ABS(L1456),ABS(M1456))&gt;0,SUM(ABS(N1456),ABS(O1456),ABS(P1456),ABS(Q1456))&gt;0),3,IF(SUM(ABS(K1456),ABS(L1456),ABS(M1456))&gt;0,1,2))</f>
        <v>2</v>
      </c>
      <c r="S1456" s="13" t="s">
        <v>746</v>
      </c>
    </row>
    <row r="1457" s="2" customFormat="true" ht="15" hidden="false" customHeight="false" outlineLevel="0" collapsed="false">
      <c r="A1457" s="19" t="s">
        <v>2558</v>
      </c>
      <c r="B1457" s="20"/>
      <c r="C1457" s="20" t="s">
        <v>2559</v>
      </c>
      <c r="D1457" s="21" t="n">
        <v>-0.2831</v>
      </c>
      <c r="E1457" s="21" t="n">
        <v>0.1073</v>
      </c>
      <c r="F1457" s="21" t="n">
        <v>-0.0566</v>
      </c>
      <c r="G1457" s="21" t="n">
        <v>-0.4619</v>
      </c>
      <c r="H1457" s="21" t="n">
        <v>0.8828</v>
      </c>
      <c r="I1457" s="21" t="n">
        <v>0.1568</v>
      </c>
      <c r="J1457" s="22" t="n">
        <v>0.9135</v>
      </c>
      <c r="K1457" s="12" t="n">
        <v>0</v>
      </c>
      <c r="L1457" s="12" t="n">
        <v>0</v>
      </c>
      <c r="M1457" s="12" t="n">
        <v>0</v>
      </c>
      <c r="N1457" s="12" t="n">
        <v>0</v>
      </c>
      <c r="O1457" s="12" t="n">
        <v>-1</v>
      </c>
      <c r="P1457" s="12" t="n">
        <v>0</v>
      </c>
      <c r="Q1457" s="12" t="n">
        <v>-1</v>
      </c>
      <c r="R1457" s="12" t="n">
        <f aca="false">IF(AND(SUM(ABS(K1457),ABS(L1457),ABS(M1457))&gt;0,SUM(ABS(N1457),ABS(O1457),ABS(P1457),ABS(Q1457))&gt;0),3,IF(SUM(ABS(K1457),ABS(L1457),ABS(M1457))&gt;0,1,2))</f>
        <v>2</v>
      </c>
      <c r="S1457" s="13" t="s">
        <v>746</v>
      </c>
    </row>
    <row r="1458" s="2" customFormat="true" ht="15" hidden="false" customHeight="false" outlineLevel="0" collapsed="false">
      <c r="A1458" s="19" t="s">
        <v>2560</v>
      </c>
      <c r="B1458" s="20"/>
      <c r="C1458" s="20" t="s">
        <v>2561</v>
      </c>
      <c r="D1458" s="21" t="n">
        <v>0.0507</v>
      </c>
      <c r="E1458" s="21" t="n">
        <v>0.1364</v>
      </c>
      <c r="F1458" s="21" t="n">
        <v>0.1781</v>
      </c>
      <c r="G1458" s="21" t="n">
        <v>0.6106</v>
      </c>
      <c r="H1458" s="21" t="n">
        <v>0.0806</v>
      </c>
      <c r="I1458" s="21" t="n">
        <v>0.381</v>
      </c>
      <c r="J1458" s="22" t="n">
        <v>0.1588</v>
      </c>
      <c r="K1458" s="12" t="n">
        <v>0</v>
      </c>
      <c r="L1458" s="12" t="n">
        <v>0</v>
      </c>
      <c r="M1458" s="12" t="n">
        <v>0</v>
      </c>
      <c r="N1458" s="12" t="n">
        <v>-1</v>
      </c>
      <c r="O1458" s="12" t="n">
        <v>0</v>
      </c>
      <c r="P1458" s="12" t="n">
        <v>0</v>
      </c>
      <c r="Q1458" s="12" t="n">
        <v>0</v>
      </c>
      <c r="R1458" s="12" t="n">
        <f aca="false">IF(AND(SUM(ABS(K1458),ABS(L1458),ABS(M1458))&gt;0,SUM(ABS(N1458),ABS(O1458),ABS(P1458),ABS(Q1458))&gt;0),3,IF(SUM(ABS(K1458),ABS(L1458),ABS(M1458))&gt;0,1,2))</f>
        <v>2</v>
      </c>
      <c r="S1458" s="13" t="s">
        <v>746</v>
      </c>
    </row>
    <row r="1459" s="2" customFormat="true" ht="15" hidden="false" customHeight="false" outlineLevel="0" collapsed="false">
      <c r="A1459" s="19" t="s">
        <v>2562</v>
      </c>
      <c r="B1459" s="20"/>
      <c r="C1459" s="20" t="s">
        <v>421</v>
      </c>
      <c r="D1459" s="21" t="n">
        <v>-0.0841</v>
      </c>
      <c r="E1459" s="21" t="n">
        <v>0.0771</v>
      </c>
      <c r="F1459" s="21" t="n">
        <v>0.0959</v>
      </c>
      <c r="G1459" s="21" t="n">
        <v>-0.0488</v>
      </c>
      <c r="H1459" s="21" t="n">
        <v>-0.6037</v>
      </c>
      <c r="I1459" s="21" t="n">
        <v>-0.031</v>
      </c>
      <c r="J1459" s="22" t="n">
        <v>-0.3651</v>
      </c>
      <c r="K1459" s="12" t="n">
        <v>0</v>
      </c>
      <c r="L1459" s="12" t="n">
        <v>0</v>
      </c>
      <c r="M1459" s="12" t="n">
        <v>0</v>
      </c>
      <c r="N1459" s="12" t="n">
        <v>0</v>
      </c>
      <c r="O1459" s="12" t="n">
        <v>1</v>
      </c>
      <c r="P1459" s="12" t="n">
        <v>0</v>
      </c>
      <c r="Q1459" s="12" t="n">
        <v>0</v>
      </c>
      <c r="R1459" s="12" t="n">
        <f aca="false">IF(AND(SUM(ABS(K1459),ABS(L1459),ABS(M1459))&gt;0,SUM(ABS(N1459),ABS(O1459),ABS(P1459),ABS(Q1459))&gt;0),3,IF(SUM(ABS(K1459),ABS(L1459),ABS(M1459))&gt;0,1,2))</f>
        <v>2</v>
      </c>
      <c r="S1459" s="13" t="s">
        <v>746</v>
      </c>
    </row>
    <row r="1460" s="2" customFormat="true" ht="15" hidden="false" customHeight="false" outlineLevel="0" collapsed="false">
      <c r="A1460" s="19" t="s">
        <v>2563</v>
      </c>
      <c r="B1460" s="20"/>
      <c r="C1460" s="20" t="s">
        <v>421</v>
      </c>
      <c r="D1460" s="21" t="n">
        <v>0.0117</v>
      </c>
      <c r="E1460" s="21" t="n">
        <v>-0.0796</v>
      </c>
      <c r="F1460" s="21" t="n">
        <v>-0.1128</v>
      </c>
      <c r="G1460" s="21" t="n">
        <v>0.0894</v>
      </c>
      <c r="H1460" s="21" t="n">
        <v>-0.2588</v>
      </c>
      <c r="I1460" s="21" t="n">
        <v>-0.2045</v>
      </c>
      <c r="J1460" s="22" t="n">
        <v>-0.6293</v>
      </c>
      <c r="K1460" s="12" t="n">
        <v>0</v>
      </c>
      <c r="L1460" s="12" t="n">
        <v>0</v>
      </c>
      <c r="M1460" s="12" t="n">
        <v>0</v>
      </c>
      <c r="N1460" s="12" t="n">
        <v>0</v>
      </c>
      <c r="O1460" s="12" t="n">
        <v>0</v>
      </c>
      <c r="P1460" s="12" t="n">
        <v>0</v>
      </c>
      <c r="Q1460" s="12" t="n">
        <v>1</v>
      </c>
      <c r="R1460" s="12" t="n">
        <f aca="false">IF(AND(SUM(ABS(K1460),ABS(L1460),ABS(M1460))&gt;0,SUM(ABS(N1460),ABS(O1460),ABS(P1460),ABS(Q1460))&gt;0),3,IF(SUM(ABS(K1460),ABS(L1460),ABS(M1460))&gt;0,1,2))</f>
        <v>2</v>
      </c>
      <c r="S1460" s="13" t="s">
        <v>746</v>
      </c>
    </row>
    <row r="1461" s="2" customFormat="true" ht="15" hidden="false" customHeight="false" outlineLevel="0" collapsed="false">
      <c r="A1461" s="19" t="s">
        <v>2564</v>
      </c>
      <c r="B1461" s="20"/>
      <c r="C1461" s="20" t="s">
        <v>201</v>
      </c>
      <c r="D1461" s="21" t="n">
        <v>0.0994</v>
      </c>
      <c r="E1461" s="21" t="n">
        <v>0.1655</v>
      </c>
      <c r="F1461" s="21" t="n">
        <v>-0.1943</v>
      </c>
      <c r="G1461" s="21" t="n">
        <v>0.0298</v>
      </c>
      <c r="H1461" s="21" t="n">
        <v>-0.3879</v>
      </c>
      <c r="I1461" s="21" t="n">
        <v>-0.3069</v>
      </c>
      <c r="J1461" s="22" t="n">
        <v>-2.5318</v>
      </c>
      <c r="K1461" s="12" t="n">
        <v>0</v>
      </c>
      <c r="L1461" s="12" t="n">
        <v>0</v>
      </c>
      <c r="M1461" s="12" t="n">
        <v>0</v>
      </c>
      <c r="N1461" s="12" t="n">
        <v>0</v>
      </c>
      <c r="O1461" s="12" t="n">
        <v>0</v>
      </c>
      <c r="P1461" s="12" t="n">
        <v>0</v>
      </c>
      <c r="Q1461" s="12" t="n">
        <v>1</v>
      </c>
      <c r="R1461" s="12" t="n">
        <f aca="false">IF(AND(SUM(ABS(K1461),ABS(L1461),ABS(M1461))&gt;0,SUM(ABS(N1461),ABS(O1461),ABS(P1461),ABS(Q1461))&gt;0),3,IF(SUM(ABS(K1461),ABS(L1461),ABS(M1461))&gt;0,1,2))</f>
        <v>2</v>
      </c>
      <c r="S1461" s="13" t="s">
        <v>746</v>
      </c>
    </row>
    <row r="1462" s="2" customFormat="true" ht="15" hidden="false" customHeight="false" outlineLevel="0" collapsed="false">
      <c r="A1462" s="19" t="s">
        <v>2565</v>
      </c>
      <c r="B1462" s="20"/>
      <c r="C1462" s="20" t="s">
        <v>138</v>
      </c>
      <c r="D1462" s="21" t="n">
        <v>0.4676</v>
      </c>
      <c r="E1462" s="21" t="n">
        <v>0.3527</v>
      </c>
      <c r="F1462" s="21" t="n">
        <v>-0.2783</v>
      </c>
      <c r="G1462" s="21" t="n">
        <v>0.2216</v>
      </c>
      <c r="H1462" s="21" t="n">
        <v>-2.3599</v>
      </c>
      <c r="I1462" s="21" t="n">
        <v>-0.2219</v>
      </c>
      <c r="J1462" s="22" t="n">
        <v>-4.3652</v>
      </c>
      <c r="K1462" s="12" t="n">
        <v>0</v>
      </c>
      <c r="L1462" s="12" t="n">
        <v>0</v>
      </c>
      <c r="M1462" s="12" t="n">
        <v>0</v>
      </c>
      <c r="N1462" s="12" t="n">
        <v>0</v>
      </c>
      <c r="O1462" s="12" t="n">
        <v>1</v>
      </c>
      <c r="P1462" s="12" t="n">
        <v>0</v>
      </c>
      <c r="Q1462" s="12" t="n">
        <v>1</v>
      </c>
      <c r="R1462" s="12" t="n">
        <f aca="false">IF(AND(SUM(ABS(K1462),ABS(L1462),ABS(M1462))&gt;0,SUM(ABS(N1462),ABS(O1462),ABS(P1462),ABS(Q1462))&gt;0),3,IF(SUM(ABS(K1462),ABS(L1462),ABS(M1462))&gt;0,1,2))</f>
        <v>2</v>
      </c>
      <c r="S1462" s="13" t="s">
        <v>746</v>
      </c>
    </row>
    <row r="1463" s="2" customFormat="true" ht="15" hidden="false" customHeight="false" outlineLevel="0" collapsed="false">
      <c r="A1463" s="19" t="s">
        <v>2566</v>
      </c>
      <c r="B1463" s="20"/>
      <c r="C1463" s="20" t="s">
        <v>201</v>
      </c>
      <c r="D1463" s="21" t="n">
        <v>-0.112</v>
      </c>
      <c r="E1463" s="21" t="n">
        <v>-0.1244</v>
      </c>
      <c r="F1463" s="21" t="n">
        <v>0.0514</v>
      </c>
      <c r="G1463" s="21" t="n">
        <v>0.7655</v>
      </c>
      <c r="H1463" s="21" t="n">
        <v>0.2751</v>
      </c>
      <c r="I1463" s="21" t="n">
        <v>-0.1828</v>
      </c>
      <c r="J1463" s="22" t="n">
        <v>-0.1323</v>
      </c>
      <c r="K1463" s="12" t="n">
        <v>0</v>
      </c>
      <c r="L1463" s="12" t="n">
        <v>0</v>
      </c>
      <c r="M1463" s="12" t="n">
        <v>0</v>
      </c>
      <c r="N1463" s="12" t="n">
        <v>-1</v>
      </c>
      <c r="O1463" s="12" t="n">
        <v>0</v>
      </c>
      <c r="P1463" s="12" t="n">
        <v>0</v>
      </c>
      <c r="Q1463" s="12" t="n">
        <v>0</v>
      </c>
      <c r="R1463" s="12" t="n">
        <f aca="false">IF(AND(SUM(ABS(K1463),ABS(L1463),ABS(M1463))&gt;0,SUM(ABS(N1463),ABS(O1463),ABS(P1463),ABS(Q1463))&gt;0),3,IF(SUM(ABS(K1463),ABS(L1463),ABS(M1463))&gt;0,1,2))</f>
        <v>2</v>
      </c>
      <c r="S1463" s="13" t="s">
        <v>746</v>
      </c>
    </row>
    <row r="1464" s="2" customFormat="true" ht="15" hidden="false" customHeight="false" outlineLevel="0" collapsed="false">
      <c r="A1464" s="19" t="s">
        <v>2567</v>
      </c>
      <c r="B1464" s="20"/>
      <c r="C1464" s="20" t="s">
        <v>421</v>
      </c>
      <c r="D1464" s="21" t="n">
        <v>-0.0028</v>
      </c>
      <c r="E1464" s="21" t="n">
        <v>0.0322</v>
      </c>
      <c r="F1464" s="21" t="n">
        <v>-0.097</v>
      </c>
      <c r="G1464" s="21" t="n">
        <v>0.9836</v>
      </c>
      <c r="H1464" s="21" t="n">
        <v>0.7573</v>
      </c>
      <c r="I1464" s="21" t="n">
        <v>0.0576</v>
      </c>
      <c r="J1464" s="22" t="n">
        <v>0.0422</v>
      </c>
      <c r="K1464" s="12" t="n">
        <v>0</v>
      </c>
      <c r="L1464" s="12" t="n">
        <v>0</v>
      </c>
      <c r="M1464" s="12" t="n">
        <v>0</v>
      </c>
      <c r="N1464" s="12" t="n">
        <v>-1</v>
      </c>
      <c r="O1464" s="12" t="n">
        <v>-1</v>
      </c>
      <c r="P1464" s="12" t="n">
        <v>0</v>
      </c>
      <c r="Q1464" s="12" t="n">
        <v>0</v>
      </c>
      <c r="R1464" s="12" t="n">
        <f aca="false">IF(AND(SUM(ABS(K1464),ABS(L1464),ABS(M1464))&gt;0,SUM(ABS(N1464),ABS(O1464),ABS(P1464),ABS(Q1464))&gt;0),3,IF(SUM(ABS(K1464),ABS(L1464),ABS(M1464))&gt;0,1,2))</f>
        <v>2</v>
      </c>
      <c r="S1464" s="13" t="s">
        <v>746</v>
      </c>
    </row>
    <row r="1465" s="2" customFormat="true" ht="15" hidden="false" customHeight="false" outlineLevel="0" collapsed="false">
      <c r="A1465" s="19" t="s">
        <v>2568</v>
      </c>
      <c r="B1465" s="20"/>
      <c r="C1465" s="20" t="s">
        <v>2569</v>
      </c>
      <c r="D1465" s="21" t="n">
        <v>-0.206</v>
      </c>
      <c r="E1465" s="21" t="n">
        <v>0.0059</v>
      </c>
      <c r="F1465" s="21" t="n">
        <v>-0.1444</v>
      </c>
      <c r="G1465" s="21" t="n">
        <v>-0.265</v>
      </c>
      <c r="H1465" s="21" t="n">
        <v>-0.4313</v>
      </c>
      <c r="I1465" s="21" t="n">
        <v>-0.6304</v>
      </c>
      <c r="J1465" s="22" t="n">
        <v>-0.0731</v>
      </c>
      <c r="K1465" s="12" t="n">
        <v>0</v>
      </c>
      <c r="L1465" s="12" t="n">
        <v>0</v>
      </c>
      <c r="M1465" s="12" t="n">
        <v>0</v>
      </c>
      <c r="N1465" s="12" t="n">
        <v>0</v>
      </c>
      <c r="O1465" s="12" t="n">
        <v>0</v>
      </c>
      <c r="P1465" s="12" t="n">
        <v>1</v>
      </c>
      <c r="Q1465" s="12" t="n">
        <v>0</v>
      </c>
      <c r="R1465" s="12" t="n">
        <f aca="false">IF(AND(SUM(ABS(K1465),ABS(L1465),ABS(M1465))&gt;0,SUM(ABS(N1465),ABS(O1465),ABS(P1465),ABS(Q1465))&gt;0),3,IF(SUM(ABS(K1465),ABS(L1465),ABS(M1465))&gt;0,1,2))</f>
        <v>2</v>
      </c>
      <c r="S1465" s="13" t="s">
        <v>746</v>
      </c>
    </row>
    <row r="1466" s="2" customFormat="true" ht="15" hidden="false" customHeight="false" outlineLevel="0" collapsed="false">
      <c r="A1466" s="19" t="s">
        <v>2570</v>
      </c>
      <c r="B1466" s="20"/>
      <c r="C1466" s="20" t="s">
        <v>421</v>
      </c>
      <c r="D1466" s="21" t="n">
        <v>-0.1541</v>
      </c>
      <c r="E1466" s="21" t="n">
        <v>0.119</v>
      </c>
      <c r="F1466" s="21" t="n">
        <v>-0.0939</v>
      </c>
      <c r="G1466" s="21" t="n">
        <v>0.1507</v>
      </c>
      <c r="H1466" s="21" t="n">
        <v>0.1216</v>
      </c>
      <c r="I1466" s="21" t="n">
        <v>-1.5252</v>
      </c>
      <c r="J1466" s="22" t="n">
        <v>-0.1004</v>
      </c>
      <c r="K1466" s="12" t="n">
        <v>0</v>
      </c>
      <c r="L1466" s="12" t="n">
        <v>0</v>
      </c>
      <c r="M1466" s="12" t="n">
        <v>0</v>
      </c>
      <c r="N1466" s="12" t="n">
        <v>0</v>
      </c>
      <c r="O1466" s="12" t="n">
        <v>0</v>
      </c>
      <c r="P1466" s="12" t="n">
        <v>1</v>
      </c>
      <c r="Q1466" s="12" t="n">
        <v>0</v>
      </c>
      <c r="R1466" s="12" t="n">
        <f aca="false">IF(AND(SUM(ABS(K1466),ABS(L1466),ABS(M1466))&gt;0,SUM(ABS(N1466),ABS(O1466),ABS(P1466),ABS(Q1466))&gt;0),3,IF(SUM(ABS(K1466),ABS(L1466),ABS(M1466))&gt;0,1,2))</f>
        <v>2</v>
      </c>
      <c r="S1466" s="13" t="s">
        <v>746</v>
      </c>
    </row>
    <row r="1467" s="2" customFormat="true" ht="15" hidden="false" customHeight="false" outlineLevel="0" collapsed="false">
      <c r="A1467" s="19" t="s">
        <v>2571</v>
      </c>
      <c r="B1467" s="20"/>
      <c r="C1467" s="20" t="s">
        <v>421</v>
      </c>
      <c r="D1467" s="21" t="n">
        <v>-0.3705</v>
      </c>
      <c r="E1467" s="21" t="n">
        <v>0.3147</v>
      </c>
      <c r="F1467" s="21" t="n">
        <v>-0.4988</v>
      </c>
      <c r="G1467" s="21" t="n">
        <v>-0.1843</v>
      </c>
      <c r="H1467" s="21" t="n">
        <v>0.1766</v>
      </c>
      <c r="I1467" s="21" t="n">
        <v>-1.453</v>
      </c>
      <c r="J1467" s="22" t="n">
        <v>0.32</v>
      </c>
      <c r="K1467" s="12" t="n">
        <v>0</v>
      </c>
      <c r="L1467" s="12" t="n">
        <v>0</v>
      </c>
      <c r="M1467" s="12" t="n">
        <v>0</v>
      </c>
      <c r="N1467" s="12" t="n">
        <v>0</v>
      </c>
      <c r="O1467" s="12" t="n">
        <v>0</v>
      </c>
      <c r="P1467" s="12" t="n">
        <v>1</v>
      </c>
      <c r="Q1467" s="12" t="n">
        <v>0</v>
      </c>
      <c r="R1467" s="12" t="n">
        <f aca="false">IF(AND(SUM(ABS(K1467),ABS(L1467),ABS(M1467))&gt;0,SUM(ABS(N1467),ABS(O1467),ABS(P1467),ABS(Q1467))&gt;0),3,IF(SUM(ABS(K1467),ABS(L1467),ABS(M1467))&gt;0,1,2))</f>
        <v>2</v>
      </c>
      <c r="S1467" s="13" t="s">
        <v>746</v>
      </c>
    </row>
    <row r="1468" s="2" customFormat="true" ht="15" hidden="false" customHeight="false" outlineLevel="0" collapsed="false">
      <c r="A1468" s="19" t="s">
        <v>2572</v>
      </c>
      <c r="B1468" s="20"/>
      <c r="C1468" s="20" t="s">
        <v>2573</v>
      </c>
      <c r="D1468" s="21" t="n">
        <v>-0.0981</v>
      </c>
      <c r="E1468" s="21" t="n">
        <v>0.0894</v>
      </c>
      <c r="F1468" s="21" t="n">
        <v>-0.2992</v>
      </c>
      <c r="G1468" s="21" t="n">
        <v>-0.1131</v>
      </c>
      <c r="H1468" s="21" t="n">
        <v>-0.0338</v>
      </c>
      <c r="I1468" s="21" t="n">
        <v>-0.7303</v>
      </c>
      <c r="J1468" s="22" t="n">
        <v>0.0124</v>
      </c>
      <c r="K1468" s="12" t="n">
        <v>0</v>
      </c>
      <c r="L1468" s="12" t="n">
        <v>0</v>
      </c>
      <c r="M1468" s="12" t="n">
        <v>0</v>
      </c>
      <c r="N1468" s="12" t="n">
        <v>0</v>
      </c>
      <c r="O1468" s="12" t="n">
        <v>0</v>
      </c>
      <c r="P1468" s="12" t="n">
        <v>1</v>
      </c>
      <c r="Q1468" s="12" t="n">
        <v>0</v>
      </c>
      <c r="R1468" s="12" t="n">
        <f aca="false">IF(AND(SUM(ABS(K1468),ABS(L1468),ABS(M1468))&gt;0,SUM(ABS(N1468),ABS(O1468),ABS(P1468),ABS(Q1468))&gt;0),3,IF(SUM(ABS(K1468),ABS(L1468),ABS(M1468))&gt;0,1,2))</f>
        <v>2</v>
      </c>
      <c r="S1468" s="13" t="s">
        <v>746</v>
      </c>
    </row>
    <row r="1469" s="2" customFormat="true" ht="15" hidden="false" customHeight="false" outlineLevel="0" collapsed="false">
      <c r="A1469" s="19" t="s">
        <v>2574</v>
      </c>
      <c r="B1469" s="20"/>
      <c r="C1469" s="20" t="s">
        <v>421</v>
      </c>
      <c r="D1469" s="21" t="n">
        <v>-0.0712</v>
      </c>
      <c r="E1469" s="21" t="n">
        <v>0.1099</v>
      </c>
      <c r="F1469" s="21" t="n">
        <v>-0.2723</v>
      </c>
      <c r="G1469" s="21" t="n">
        <v>-0.1549</v>
      </c>
      <c r="H1469" s="21" t="n">
        <v>0.0069</v>
      </c>
      <c r="I1469" s="21" t="n">
        <v>-0.6199</v>
      </c>
      <c r="J1469" s="22" t="n">
        <v>0.0743</v>
      </c>
      <c r="K1469" s="12" t="n">
        <v>0</v>
      </c>
      <c r="L1469" s="12" t="n">
        <v>0</v>
      </c>
      <c r="M1469" s="12" t="n">
        <v>0</v>
      </c>
      <c r="N1469" s="12" t="n">
        <v>0</v>
      </c>
      <c r="O1469" s="12" t="n">
        <v>0</v>
      </c>
      <c r="P1469" s="12" t="n">
        <v>1</v>
      </c>
      <c r="Q1469" s="12" t="n">
        <v>0</v>
      </c>
      <c r="R1469" s="12" t="n">
        <f aca="false">IF(AND(SUM(ABS(K1469),ABS(L1469),ABS(M1469))&gt;0,SUM(ABS(N1469),ABS(O1469),ABS(P1469),ABS(Q1469))&gt;0),3,IF(SUM(ABS(K1469),ABS(L1469),ABS(M1469))&gt;0,1,2))</f>
        <v>2</v>
      </c>
      <c r="S1469" s="13" t="s">
        <v>746</v>
      </c>
    </row>
    <row r="1470" s="2" customFormat="true" ht="15" hidden="false" customHeight="false" outlineLevel="0" collapsed="false">
      <c r="A1470" s="19" t="s">
        <v>2575</v>
      </c>
      <c r="B1470" s="20"/>
      <c r="C1470" s="20" t="s">
        <v>201</v>
      </c>
      <c r="D1470" s="21" t="n">
        <v>0.1621</v>
      </c>
      <c r="E1470" s="21" t="n">
        <v>0.2976</v>
      </c>
      <c r="F1470" s="21" t="n">
        <v>-0.5241</v>
      </c>
      <c r="G1470" s="21" t="n">
        <v>-0.3714</v>
      </c>
      <c r="H1470" s="21" t="n">
        <v>-0.8244</v>
      </c>
      <c r="I1470" s="21" t="n">
        <v>-0.0001</v>
      </c>
      <c r="J1470" s="22" t="n">
        <v>0.233</v>
      </c>
      <c r="K1470" s="12" t="n">
        <v>0</v>
      </c>
      <c r="L1470" s="12" t="n">
        <v>0</v>
      </c>
      <c r="M1470" s="12" t="n">
        <v>0</v>
      </c>
      <c r="N1470" s="12" t="n">
        <v>0</v>
      </c>
      <c r="O1470" s="12" t="n">
        <v>1</v>
      </c>
      <c r="P1470" s="12" t="n">
        <v>0</v>
      </c>
      <c r="Q1470" s="12" t="n">
        <v>0</v>
      </c>
      <c r="R1470" s="12" t="n">
        <f aca="false">IF(AND(SUM(ABS(K1470),ABS(L1470),ABS(M1470))&gt;0,SUM(ABS(N1470),ABS(O1470),ABS(P1470),ABS(Q1470))&gt;0),3,IF(SUM(ABS(K1470),ABS(L1470),ABS(M1470))&gt;0,1,2))</f>
        <v>2</v>
      </c>
      <c r="S1470" s="13" t="s">
        <v>746</v>
      </c>
    </row>
    <row r="1471" s="2" customFormat="true" ht="15" hidden="false" customHeight="false" outlineLevel="0" collapsed="false">
      <c r="A1471" s="19" t="s">
        <v>2576</v>
      </c>
      <c r="B1471" s="20"/>
      <c r="C1471" s="20" t="s">
        <v>2577</v>
      </c>
      <c r="D1471" s="21" t="n">
        <v>0.2407</v>
      </c>
      <c r="E1471" s="21" t="n">
        <v>0.0641</v>
      </c>
      <c r="F1471" s="21" t="n">
        <v>0.0473</v>
      </c>
      <c r="G1471" s="21" t="n">
        <v>-0.054</v>
      </c>
      <c r="H1471" s="21" t="n">
        <v>0.0467</v>
      </c>
      <c r="I1471" s="21" t="n">
        <v>-0.137</v>
      </c>
      <c r="J1471" s="22" t="n">
        <v>-0.6536</v>
      </c>
      <c r="K1471" s="12" t="n">
        <v>0</v>
      </c>
      <c r="L1471" s="12" t="n">
        <v>0</v>
      </c>
      <c r="M1471" s="12" t="n">
        <v>0</v>
      </c>
      <c r="N1471" s="12" t="n">
        <v>0</v>
      </c>
      <c r="O1471" s="12" t="n">
        <v>0</v>
      </c>
      <c r="P1471" s="12" t="n">
        <v>0</v>
      </c>
      <c r="Q1471" s="12" t="n">
        <v>1</v>
      </c>
      <c r="R1471" s="12" t="n">
        <f aca="false">IF(AND(SUM(ABS(K1471),ABS(L1471),ABS(M1471))&gt;0,SUM(ABS(N1471),ABS(O1471),ABS(P1471),ABS(Q1471))&gt;0),3,IF(SUM(ABS(K1471),ABS(L1471),ABS(M1471))&gt;0,1,2))</f>
        <v>2</v>
      </c>
      <c r="S1471" s="13" t="s">
        <v>746</v>
      </c>
    </row>
    <row r="1472" s="2" customFormat="true" ht="15" hidden="false" customHeight="false" outlineLevel="0" collapsed="false">
      <c r="A1472" s="19" t="s">
        <v>2578</v>
      </c>
      <c r="B1472" s="20"/>
      <c r="C1472" s="20" t="s">
        <v>2579</v>
      </c>
      <c r="D1472" s="21" t="n">
        <v>-0.0044</v>
      </c>
      <c r="E1472" s="21" t="n">
        <v>-0.0726</v>
      </c>
      <c r="F1472" s="21" t="n">
        <v>-0.5798</v>
      </c>
      <c r="G1472" s="21" t="n">
        <v>0.1554</v>
      </c>
      <c r="H1472" s="21" t="n">
        <v>0.3171</v>
      </c>
      <c r="I1472" s="21" t="n">
        <v>0.5377</v>
      </c>
      <c r="J1472" s="22" t="n">
        <v>0.6805</v>
      </c>
      <c r="K1472" s="12" t="n">
        <v>0</v>
      </c>
      <c r="L1472" s="12" t="n">
        <v>0</v>
      </c>
      <c r="M1472" s="12" t="n">
        <v>0</v>
      </c>
      <c r="N1472" s="12" t="n">
        <v>0</v>
      </c>
      <c r="O1472" s="12" t="n">
        <v>0</v>
      </c>
      <c r="P1472" s="12" t="n">
        <v>0</v>
      </c>
      <c r="Q1472" s="12" t="n">
        <v>-1</v>
      </c>
      <c r="R1472" s="12" t="n">
        <f aca="false">IF(AND(SUM(ABS(K1472),ABS(L1472),ABS(M1472))&gt;0,SUM(ABS(N1472),ABS(O1472),ABS(P1472),ABS(Q1472))&gt;0),3,IF(SUM(ABS(K1472),ABS(L1472),ABS(M1472))&gt;0,1,2))</f>
        <v>2</v>
      </c>
      <c r="S1472" s="13" t="s">
        <v>746</v>
      </c>
    </row>
    <row r="1473" s="2" customFormat="true" ht="15" hidden="false" customHeight="false" outlineLevel="0" collapsed="false">
      <c r="A1473" s="19" t="s">
        <v>2580</v>
      </c>
      <c r="B1473" s="20"/>
      <c r="C1473" s="20" t="s">
        <v>138</v>
      </c>
      <c r="D1473" s="21" t="n">
        <v>-0.2</v>
      </c>
      <c r="E1473" s="21" t="n">
        <v>0.0469</v>
      </c>
      <c r="F1473" s="21" t="n">
        <v>-0.0325</v>
      </c>
      <c r="G1473" s="21" t="n">
        <v>-0.2446</v>
      </c>
      <c r="H1473" s="21" t="n">
        <v>-1.8803</v>
      </c>
      <c r="I1473" s="21" t="n">
        <v>-0.7151</v>
      </c>
      <c r="J1473" s="22" t="n">
        <v>-2.1317</v>
      </c>
      <c r="K1473" s="12" t="n">
        <v>0</v>
      </c>
      <c r="L1473" s="12" t="n">
        <v>0</v>
      </c>
      <c r="M1473" s="12" t="n">
        <v>0</v>
      </c>
      <c r="N1473" s="12" t="n">
        <v>0</v>
      </c>
      <c r="O1473" s="12" t="n">
        <v>1</v>
      </c>
      <c r="P1473" s="12" t="n">
        <v>1</v>
      </c>
      <c r="Q1473" s="12" t="n">
        <v>1</v>
      </c>
      <c r="R1473" s="12" t="n">
        <f aca="false">IF(AND(SUM(ABS(K1473),ABS(L1473),ABS(M1473))&gt;0,SUM(ABS(N1473),ABS(O1473),ABS(P1473),ABS(Q1473))&gt;0),3,IF(SUM(ABS(K1473),ABS(L1473),ABS(M1473))&gt;0,1,2))</f>
        <v>2</v>
      </c>
      <c r="S1473" s="13" t="s">
        <v>746</v>
      </c>
    </row>
    <row r="1474" s="2" customFormat="true" ht="15" hidden="false" customHeight="false" outlineLevel="0" collapsed="false">
      <c r="A1474" s="19" t="s">
        <v>2581</v>
      </c>
      <c r="B1474" s="20"/>
      <c r="C1474" s="20" t="s">
        <v>138</v>
      </c>
      <c r="D1474" s="21" t="n">
        <v>0.0408</v>
      </c>
      <c r="E1474" s="21" t="n">
        <v>0.1535</v>
      </c>
      <c r="F1474" s="21" t="n">
        <v>-0.0579</v>
      </c>
      <c r="G1474" s="21" t="n">
        <v>0.0546</v>
      </c>
      <c r="H1474" s="21" t="n">
        <v>0.4295</v>
      </c>
      <c r="I1474" s="21" t="n">
        <v>0.9762</v>
      </c>
      <c r="J1474" s="22" t="n">
        <v>0.7655</v>
      </c>
      <c r="K1474" s="12" t="n">
        <v>0</v>
      </c>
      <c r="L1474" s="12" t="n">
        <v>0</v>
      </c>
      <c r="M1474" s="12" t="n">
        <v>0</v>
      </c>
      <c r="N1474" s="12" t="n">
        <v>0</v>
      </c>
      <c r="O1474" s="12" t="n">
        <v>0</v>
      </c>
      <c r="P1474" s="12" t="n">
        <v>-1</v>
      </c>
      <c r="Q1474" s="12" t="n">
        <v>-1</v>
      </c>
      <c r="R1474" s="12" t="n">
        <f aca="false">IF(AND(SUM(ABS(K1474),ABS(L1474),ABS(M1474))&gt;0,SUM(ABS(N1474),ABS(O1474),ABS(P1474),ABS(Q1474))&gt;0),3,IF(SUM(ABS(K1474),ABS(L1474),ABS(M1474))&gt;0,1,2))</f>
        <v>2</v>
      </c>
      <c r="S1474" s="13" t="s">
        <v>746</v>
      </c>
    </row>
    <row r="1475" s="2" customFormat="true" ht="15" hidden="false" customHeight="false" outlineLevel="0" collapsed="false">
      <c r="A1475" s="19" t="s">
        <v>2582</v>
      </c>
      <c r="B1475" s="20"/>
      <c r="C1475" s="20" t="s">
        <v>2583</v>
      </c>
      <c r="D1475" s="21" t="n">
        <v>-0.0455</v>
      </c>
      <c r="E1475" s="21" t="n">
        <v>-0.2008</v>
      </c>
      <c r="F1475" s="21" t="n">
        <v>-0.1577</v>
      </c>
      <c r="G1475" s="21" t="n">
        <v>-1.5407</v>
      </c>
      <c r="H1475" s="21" t="n">
        <v>0.3893</v>
      </c>
      <c r="I1475" s="21" t="n">
        <v>-0.5692</v>
      </c>
      <c r="J1475" s="22" t="n">
        <v>0.702</v>
      </c>
      <c r="K1475" s="12" t="n">
        <v>0</v>
      </c>
      <c r="L1475" s="12" t="n">
        <v>0</v>
      </c>
      <c r="M1475" s="12" t="n">
        <v>0</v>
      </c>
      <c r="N1475" s="12" t="n">
        <v>1</v>
      </c>
      <c r="O1475" s="12" t="n">
        <v>0</v>
      </c>
      <c r="P1475" s="12" t="n">
        <v>0</v>
      </c>
      <c r="Q1475" s="12" t="n">
        <v>-1</v>
      </c>
      <c r="R1475" s="12" t="n">
        <f aca="false">IF(AND(SUM(ABS(K1475),ABS(L1475),ABS(M1475))&gt;0,SUM(ABS(N1475),ABS(O1475),ABS(P1475),ABS(Q1475))&gt;0),3,IF(SUM(ABS(K1475),ABS(L1475),ABS(M1475))&gt;0,1,2))</f>
        <v>2</v>
      </c>
      <c r="S1475" s="13" t="s">
        <v>746</v>
      </c>
    </row>
    <row r="1476" s="2" customFormat="true" ht="15" hidden="false" customHeight="false" outlineLevel="0" collapsed="false">
      <c r="A1476" s="19" t="s">
        <v>2584</v>
      </c>
      <c r="B1476" s="20"/>
      <c r="C1476" s="20" t="s">
        <v>2585</v>
      </c>
      <c r="D1476" s="21" t="n">
        <v>-0.0209</v>
      </c>
      <c r="E1476" s="21" t="n">
        <v>0.0144</v>
      </c>
      <c r="F1476" s="21" t="n">
        <v>0.235</v>
      </c>
      <c r="G1476" s="21" t="n">
        <v>-1.2013</v>
      </c>
      <c r="H1476" s="21" t="n">
        <v>0.486</v>
      </c>
      <c r="I1476" s="21" t="n">
        <v>0.0623</v>
      </c>
      <c r="J1476" s="22" t="n">
        <v>0.7048</v>
      </c>
      <c r="K1476" s="12" t="n">
        <v>0</v>
      </c>
      <c r="L1476" s="12" t="n">
        <v>0</v>
      </c>
      <c r="M1476" s="12" t="n">
        <v>0</v>
      </c>
      <c r="N1476" s="12" t="n">
        <v>1</v>
      </c>
      <c r="O1476" s="12" t="n">
        <v>0</v>
      </c>
      <c r="P1476" s="12" t="n">
        <v>0</v>
      </c>
      <c r="Q1476" s="12" t="n">
        <v>-1</v>
      </c>
      <c r="R1476" s="12" t="n">
        <f aca="false">IF(AND(SUM(ABS(K1476),ABS(L1476),ABS(M1476))&gt;0,SUM(ABS(N1476),ABS(O1476),ABS(P1476),ABS(Q1476))&gt;0),3,IF(SUM(ABS(K1476),ABS(L1476),ABS(M1476))&gt;0,1,2))</f>
        <v>2</v>
      </c>
      <c r="S1476" s="13" t="s">
        <v>746</v>
      </c>
    </row>
    <row r="1477" s="2" customFormat="true" ht="15" hidden="false" customHeight="false" outlineLevel="0" collapsed="false">
      <c r="A1477" s="19" t="s">
        <v>2586</v>
      </c>
      <c r="B1477" s="20"/>
      <c r="C1477" s="20" t="s">
        <v>138</v>
      </c>
      <c r="D1477" s="21" t="n">
        <v>0.2468</v>
      </c>
      <c r="E1477" s="21" t="n">
        <v>0.5304</v>
      </c>
      <c r="F1477" s="21" t="n">
        <v>-0.3562</v>
      </c>
      <c r="G1477" s="21" t="n">
        <v>0.4519</v>
      </c>
      <c r="H1477" s="21" t="n">
        <v>0.4018</v>
      </c>
      <c r="I1477" s="21" t="n">
        <v>0.7946</v>
      </c>
      <c r="J1477" s="22" t="n">
        <v>-0.6623</v>
      </c>
      <c r="K1477" s="12" t="n">
        <v>0</v>
      </c>
      <c r="L1477" s="12" t="n">
        <v>0</v>
      </c>
      <c r="M1477" s="12" t="n">
        <v>0</v>
      </c>
      <c r="N1477" s="12" t="n">
        <v>0</v>
      </c>
      <c r="O1477" s="12" t="n">
        <v>0</v>
      </c>
      <c r="P1477" s="12" t="n">
        <v>-1</v>
      </c>
      <c r="Q1477" s="12" t="n">
        <v>1</v>
      </c>
      <c r="R1477" s="12" t="n">
        <f aca="false">IF(AND(SUM(ABS(K1477),ABS(L1477),ABS(M1477))&gt;0,SUM(ABS(N1477),ABS(O1477),ABS(P1477),ABS(Q1477))&gt;0),3,IF(SUM(ABS(K1477),ABS(L1477),ABS(M1477))&gt;0,1,2))</f>
        <v>2</v>
      </c>
      <c r="S1477" s="13" t="s">
        <v>746</v>
      </c>
    </row>
    <row r="1478" s="2" customFormat="true" ht="15" hidden="false" customHeight="false" outlineLevel="0" collapsed="false">
      <c r="A1478" s="19" t="s">
        <v>2587</v>
      </c>
      <c r="B1478" s="20"/>
      <c r="C1478" s="20" t="s">
        <v>138</v>
      </c>
      <c r="D1478" s="21" t="n">
        <v>-0.3248</v>
      </c>
      <c r="E1478" s="21" t="n">
        <v>-0.5411</v>
      </c>
      <c r="F1478" s="21" t="n">
        <v>-0.0027</v>
      </c>
      <c r="G1478" s="21" t="n">
        <v>0.4896</v>
      </c>
      <c r="H1478" s="21" t="n">
        <v>0.0695</v>
      </c>
      <c r="I1478" s="21" t="n">
        <v>0.7525</v>
      </c>
      <c r="J1478" s="22" t="n">
        <v>0.3191</v>
      </c>
      <c r="K1478" s="12" t="n">
        <v>0</v>
      </c>
      <c r="L1478" s="12" t="n">
        <v>0</v>
      </c>
      <c r="M1478" s="12" t="n">
        <v>0</v>
      </c>
      <c r="N1478" s="12" t="n">
        <v>0</v>
      </c>
      <c r="O1478" s="12" t="n">
        <v>0</v>
      </c>
      <c r="P1478" s="12" t="n">
        <v>-1</v>
      </c>
      <c r="Q1478" s="12" t="n">
        <v>0</v>
      </c>
      <c r="R1478" s="12" t="n">
        <f aca="false">IF(AND(SUM(ABS(K1478),ABS(L1478),ABS(M1478))&gt;0,SUM(ABS(N1478),ABS(O1478),ABS(P1478),ABS(Q1478))&gt;0),3,IF(SUM(ABS(K1478),ABS(L1478),ABS(M1478))&gt;0,1,2))</f>
        <v>2</v>
      </c>
      <c r="S1478" s="13" t="s">
        <v>746</v>
      </c>
    </row>
    <row r="1479" s="2" customFormat="true" ht="15" hidden="false" customHeight="false" outlineLevel="0" collapsed="false">
      <c r="A1479" s="19" t="s">
        <v>2588</v>
      </c>
      <c r="B1479" s="20"/>
      <c r="C1479" s="20" t="s">
        <v>138</v>
      </c>
      <c r="D1479" s="21" t="n">
        <v>0.305</v>
      </c>
      <c r="E1479" s="21" t="n">
        <v>-0.0713</v>
      </c>
      <c r="F1479" s="21" t="n">
        <v>-0.3103</v>
      </c>
      <c r="G1479" s="21" t="n">
        <v>-0.2462</v>
      </c>
      <c r="H1479" s="21" t="n">
        <v>-0.7955</v>
      </c>
      <c r="I1479" s="21" t="n">
        <v>-0.105</v>
      </c>
      <c r="J1479" s="22" t="n">
        <v>-1.2232</v>
      </c>
      <c r="K1479" s="12" t="n">
        <v>0</v>
      </c>
      <c r="L1479" s="12" t="n">
        <v>0</v>
      </c>
      <c r="M1479" s="12" t="n">
        <v>0</v>
      </c>
      <c r="N1479" s="12" t="n">
        <v>0</v>
      </c>
      <c r="O1479" s="12" t="n">
        <v>1</v>
      </c>
      <c r="P1479" s="12" t="n">
        <v>0</v>
      </c>
      <c r="Q1479" s="12" t="n">
        <v>1</v>
      </c>
      <c r="R1479" s="12" t="n">
        <f aca="false">IF(AND(SUM(ABS(K1479),ABS(L1479),ABS(M1479))&gt;0,SUM(ABS(N1479),ABS(O1479),ABS(P1479),ABS(Q1479))&gt;0),3,IF(SUM(ABS(K1479),ABS(L1479),ABS(M1479))&gt;0,1,2))</f>
        <v>2</v>
      </c>
      <c r="S1479" s="13" t="s">
        <v>746</v>
      </c>
    </row>
    <row r="1480" s="2" customFormat="true" ht="15" hidden="false" customHeight="false" outlineLevel="0" collapsed="false">
      <c r="A1480" s="19" t="s">
        <v>2589</v>
      </c>
      <c r="B1480" s="20"/>
      <c r="C1480" s="20" t="s">
        <v>2590</v>
      </c>
      <c r="D1480" s="21" t="n">
        <v>0.1128</v>
      </c>
      <c r="E1480" s="21" t="n">
        <v>0.4788</v>
      </c>
      <c r="F1480" s="21" t="n">
        <v>0.492</v>
      </c>
      <c r="G1480" s="21" t="n">
        <v>0.4308</v>
      </c>
      <c r="H1480" s="21" t="n">
        <v>-0.9717</v>
      </c>
      <c r="I1480" s="21" t="n">
        <v>0.3295</v>
      </c>
      <c r="J1480" s="22" t="n">
        <v>-1.3241</v>
      </c>
      <c r="K1480" s="12" t="n">
        <v>0</v>
      </c>
      <c r="L1480" s="12" t="n">
        <v>0</v>
      </c>
      <c r="M1480" s="12" t="n">
        <v>0</v>
      </c>
      <c r="N1480" s="12" t="n">
        <v>0</v>
      </c>
      <c r="O1480" s="12" t="n">
        <v>1</v>
      </c>
      <c r="P1480" s="12" t="n">
        <v>0</v>
      </c>
      <c r="Q1480" s="12" t="n">
        <v>1</v>
      </c>
      <c r="R1480" s="12" t="n">
        <f aca="false">IF(AND(SUM(ABS(K1480),ABS(L1480),ABS(M1480))&gt;0,SUM(ABS(N1480),ABS(O1480),ABS(P1480),ABS(Q1480))&gt;0),3,IF(SUM(ABS(K1480),ABS(L1480),ABS(M1480))&gt;0,1,2))</f>
        <v>2</v>
      </c>
      <c r="S1480" s="13" t="s">
        <v>746</v>
      </c>
    </row>
    <row r="1481" s="2" customFormat="true" ht="15" hidden="false" customHeight="false" outlineLevel="0" collapsed="false">
      <c r="A1481" s="19" t="s">
        <v>2591</v>
      </c>
      <c r="B1481" s="20"/>
      <c r="C1481" s="20" t="s">
        <v>201</v>
      </c>
      <c r="D1481" s="21" t="n">
        <v>0.143</v>
      </c>
      <c r="E1481" s="21" t="n">
        <v>0.0337</v>
      </c>
      <c r="F1481" s="21" t="n">
        <v>-0.0869</v>
      </c>
      <c r="G1481" s="21" t="n">
        <v>-1.5644</v>
      </c>
      <c r="H1481" s="21" t="n">
        <v>0.8858</v>
      </c>
      <c r="I1481" s="21" t="n">
        <v>0.0477</v>
      </c>
      <c r="J1481" s="22" t="n">
        <v>0.102</v>
      </c>
      <c r="K1481" s="12" t="n">
        <v>0</v>
      </c>
      <c r="L1481" s="12" t="n">
        <v>0</v>
      </c>
      <c r="M1481" s="12" t="n">
        <v>0</v>
      </c>
      <c r="N1481" s="12" t="n">
        <v>1</v>
      </c>
      <c r="O1481" s="12" t="n">
        <v>-1</v>
      </c>
      <c r="P1481" s="12" t="n">
        <v>0</v>
      </c>
      <c r="Q1481" s="12" t="n">
        <v>0</v>
      </c>
      <c r="R1481" s="12" t="n">
        <f aca="false">IF(AND(SUM(ABS(K1481),ABS(L1481),ABS(M1481))&gt;0,SUM(ABS(N1481),ABS(O1481),ABS(P1481),ABS(Q1481))&gt;0),3,IF(SUM(ABS(K1481),ABS(L1481),ABS(M1481))&gt;0,1,2))</f>
        <v>2</v>
      </c>
      <c r="S1481" s="13" t="s">
        <v>746</v>
      </c>
    </row>
    <row r="1482" s="2" customFormat="true" ht="15" hidden="false" customHeight="false" outlineLevel="0" collapsed="false">
      <c r="A1482" s="19" t="s">
        <v>2592</v>
      </c>
      <c r="B1482" s="20"/>
      <c r="C1482" s="20" t="s">
        <v>2593</v>
      </c>
      <c r="D1482" s="21" t="n">
        <v>0.1891</v>
      </c>
      <c r="E1482" s="21" t="n">
        <v>0.0108</v>
      </c>
      <c r="F1482" s="21" t="n">
        <v>-0.3883</v>
      </c>
      <c r="G1482" s="21" t="n">
        <v>-1.1441</v>
      </c>
      <c r="H1482" s="21" t="n">
        <v>0.0418</v>
      </c>
      <c r="I1482" s="21" t="n">
        <v>-0.0599</v>
      </c>
      <c r="J1482" s="22" t="n">
        <v>-0.3133</v>
      </c>
      <c r="K1482" s="12" t="n">
        <v>0</v>
      </c>
      <c r="L1482" s="12" t="n">
        <v>0</v>
      </c>
      <c r="M1482" s="12" t="n">
        <v>0</v>
      </c>
      <c r="N1482" s="12" t="n">
        <v>1</v>
      </c>
      <c r="O1482" s="12" t="n">
        <v>0</v>
      </c>
      <c r="P1482" s="12" t="n">
        <v>0</v>
      </c>
      <c r="Q1482" s="12" t="n">
        <v>0</v>
      </c>
      <c r="R1482" s="12" t="n">
        <f aca="false">IF(AND(SUM(ABS(K1482),ABS(L1482),ABS(M1482))&gt;0,SUM(ABS(N1482),ABS(O1482),ABS(P1482),ABS(Q1482))&gt;0),3,IF(SUM(ABS(K1482),ABS(L1482),ABS(M1482))&gt;0,1,2))</f>
        <v>2</v>
      </c>
      <c r="S1482" s="13" t="s">
        <v>746</v>
      </c>
    </row>
    <row r="1483" s="2" customFormat="true" ht="15" hidden="false" customHeight="false" outlineLevel="0" collapsed="false">
      <c r="A1483" s="19" t="s">
        <v>2594</v>
      </c>
      <c r="B1483" s="20"/>
      <c r="C1483" s="20" t="s">
        <v>523</v>
      </c>
      <c r="D1483" s="21" t="n">
        <v>-0.0016</v>
      </c>
      <c r="E1483" s="21" t="n">
        <v>0.0863</v>
      </c>
      <c r="F1483" s="21" t="n">
        <v>0.4686</v>
      </c>
      <c r="G1483" s="21" t="n">
        <v>2.3804</v>
      </c>
      <c r="H1483" s="21" t="n">
        <v>0.2221</v>
      </c>
      <c r="I1483" s="21" t="n">
        <v>0.0601</v>
      </c>
      <c r="J1483" s="22" t="n">
        <v>0.596</v>
      </c>
      <c r="K1483" s="12" t="n">
        <v>0</v>
      </c>
      <c r="L1483" s="12" t="n">
        <v>0</v>
      </c>
      <c r="M1483" s="12" t="n">
        <v>0</v>
      </c>
      <c r="N1483" s="12" t="n">
        <v>-1</v>
      </c>
      <c r="O1483" s="12" t="n">
        <v>0</v>
      </c>
      <c r="P1483" s="12" t="n">
        <v>0</v>
      </c>
      <c r="Q1483" s="12" t="n">
        <v>-1</v>
      </c>
      <c r="R1483" s="12" t="n">
        <f aca="false">IF(AND(SUM(ABS(K1483),ABS(L1483),ABS(M1483))&gt;0,SUM(ABS(N1483),ABS(O1483),ABS(P1483),ABS(Q1483))&gt;0),3,IF(SUM(ABS(K1483),ABS(L1483),ABS(M1483))&gt;0,1,2))</f>
        <v>2</v>
      </c>
      <c r="S1483" s="13" t="s">
        <v>746</v>
      </c>
    </row>
    <row r="1484" s="2" customFormat="true" ht="15" hidden="false" customHeight="false" outlineLevel="0" collapsed="false">
      <c r="A1484" s="19" t="s">
        <v>2595</v>
      </c>
      <c r="B1484" s="20"/>
      <c r="C1484" s="20" t="s">
        <v>138</v>
      </c>
      <c r="D1484" s="21" t="n">
        <v>-0.2877</v>
      </c>
      <c r="E1484" s="21" t="n">
        <v>-0.4695</v>
      </c>
      <c r="F1484" s="21" t="n">
        <v>-0.2195</v>
      </c>
      <c r="G1484" s="21" t="n">
        <v>0.883</v>
      </c>
      <c r="H1484" s="21" t="n">
        <v>0.4613</v>
      </c>
      <c r="I1484" s="21" t="n">
        <v>0.2807</v>
      </c>
      <c r="J1484" s="22" t="n">
        <v>0.3765</v>
      </c>
      <c r="K1484" s="12" t="n">
        <v>0</v>
      </c>
      <c r="L1484" s="12" t="n">
        <v>0</v>
      </c>
      <c r="M1484" s="12" t="n">
        <v>0</v>
      </c>
      <c r="N1484" s="12" t="n">
        <v>-1</v>
      </c>
      <c r="O1484" s="12" t="n">
        <v>0</v>
      </c>
      <c r="P1484" s="12" t="n">
        <v>0</v>
      </c>
      <c r="Q1484" s="12" t="n">
        <v>0</v>
      </c>
      <c r="R1484" s="12" t="n">
        <f aca="false">IF(AND(SUM(ABS(K1484),ABS(L1484),ABS(M1484))&gt;0,SUM(ABS(N1484),ABS(O1484),ABS(P1484),ABS(Q1484))&gt;0),3,IF(SUM(ABS(K1484),ABS(L1484),ABS(M1484))&gt;0,1,2))</f>
        <v>2</v>
      </c>
      <c r="S1484" s="13" t="s">
        <v>746</v>
      </c>
    </row>
    <row r="1485" s="2" customFormat="true" ht="15" hidden="false" customHeight="false" outlineLevel="0" collapsed="false">
      <c r="A1485" s="19" t="s">
        <v>2596</v>
      </c>
      <c r="B1485" s="20"/>
      <c r="C1485" s="20" t="s">
        <v>421</v>
      </c>
      <c r="D1485" s="21" t="n">
        <v>-0.0443</v>
      </c>
      <c r="E1485" s="21" t="n">
        <v>-0.0341</v>
      </c>
      <c r="F1485" s="21" t="n">
        <v>0.0878</v>
      </c>
      <c r="G1485" s="21" t="n">
        <v>1.5437</v>
      </c>
      <c r="H1485" s="21" t="n">
        <v>1.883</v>
      </c>
      <c r="I1485" s="21" t="n">
        <v>0.0108</v>
      </c>
      <c r="J1485" s="22" t="n">
        <v>0.2085</v>
      </c>
      <c r="K1485" s="12" t="n">
        <v>0</v>
      </c>
      <c r="L1485" s="12" t="n">
        <v>0</v>
      </c>
      <c r="M1485" s="12" t="n">
        <v>0</v>
      </c>
      <c r="N1485" s="12" t="n">
        <v>-1</v>
      </c>
      <c r="O1485" s="12" t="n">
        <v>-1</v>
      </c>
      <c r="P1485" s="12" t="n">
        <v>0</v>
      </c>
      <c r="Q1485" s="12" t="n">
        <v>0</v>
      </c>
      <c r="R1485" s="12" t="n">
        <f aca="false">IF(AND(SUM(ABS(K1485),ABS(L1485),ABS(M1485))&gt;0,SUM(ABS(N1485),ABS(O1485),ABS(P1485),ABS(Q1485))&gt;0),3,IF(SUM(ABS(K1485),ABS(L1485),ABS(M1485))&gt;0,1,2))</f>
        <v>2</v>
      </c>
      <c r="S1485" s="13" t="s">
        <v>746</v>
      </c>
    </row>
    <row r="1486" s="2" customFormat="true" ht="15" hidden="false" customHeight="false" outlineLevel="0" collapsed="false">
      <c r="A1486" s="19" t="s">
        <v>2597</v>
      </c>
      <c r="B1486" s="20"/>
      <c r="C1486" s="20" t="s">
        <v>138</v>
      </c>
      <c r="D1486" s="21" t="n">
        <v>0.0457</v>
      </c>
      <c r="E1486" s="21" t="n">
        <v>0.029</v>
      </c>
      <c r="F1486" s="21" t="n">
        <v>0.0066</v>
      </c>
      <c r="G1486" s="21" t="n">
        <v>0.3141</v>
      </c>
      <c r="H1486" s="21" t="n">
        <v>-1.4137</v>
      </c>
      <c r="I1486" s="21" t="n">
        <v>0.5169</v>
      </c>
      <c r="J1486" s="22" t="n">
        <v>-0.9677</v>
      </c>
      <c r="K1486" s="12" t="n">
        <v>0</v>
      </c>
      <c r="L1486" s="12" t="n">
        <v>0</v>
      </c>
      <c r="M1486" s="12" t="n">
        <v>0</v>
      </c>
      <c r="N1486" s="12" t="n">
        <v>0</v>
      </c>
      <c r="O1486" s="12" t="n">
        <v>1</v>
      </c>
      <c r="P1486" s="12" t="n">
        <v>0</v>
      </c>
      <c r="Q1486" s="12" t="n">
        <v>1</v>
      </c>
      <c r="R1486" s="12" t="n">
        <f aca="false">IF(AND(SUM(ABS(K1486),ABS(L1486),ABS(M1486))&gt;0,SUM(ABS(N1486),ABS(O1486),ABS(P1486),ABS(Q1486))&gt;0),3,IF(SUM(ABS(K1486),ABS(L1486),ABS(M1486))&gt;0,1,2))</f>
        <v>2</v>
      </c>
      <c r="S1486" s="13" t="s">
        <v>746</v>
      </c>
    </row>
    <row r="1487" s="2" customFormat="true" ht="15" hidden="false" customHeight="false" outlineLevel="0" collapsed="false">
      <c r="A1487" s="19" t="s">
        <v>2598</v>
      </c>
      <c r="B1487" s="20"/>
      <c r="C1487" s="20" t="s">
        <v>2599</v>
      </c>
      <c r="D1487" s="21" t="n">
        <v>0.1439</v>
      </c>
      <c r="E1487" s="21" t="n">
        <v>0.0815</v>
      </c>
      <c r="F1487" s="21" t="n">
        <v>-0.2083</v>
      </c>
      <c r="G1487" s="21" t="n">
        <v>0.1918</v>
      </c>
      <c r="H1487" s="21" t="n">
        <v>-0.7605</v>
      </c>
      <c r="I1487" s="21" t="n">
        <v>0.1654</v>
      </c>
      <c r="J1487" s="22" t="n">
        <v>-1.2541</v>
      </c>
      <c r="K1487" s="12" t="n">
        <v>0</v>
      </c>
      <c r="L1487" s="12" t="n">
        <v>0</v>
      </c>
      <c r="M1487" s="12" t="n">
        <v>0</v>
      </c>
      <c r="N1487" s="12" t="n">
        <v>0</v>
      </c>
      <c r="O1487" s="12" t="n">
        <v>1</v>
      </c>
      <c r="P1487" s="12" t="n">
        <v>0</v>
      </c>
      <c r="Q1487" s="12" t="n">
        <v>1</v>
      </c>
      <c r="R1487" s="12" t="n">
        <f aca="false">IF(AND(SUM(ABS(K1487),ABS(L1487),ABS(M1487))&gt;0,SUM(ABS(N1487),ABS(O1487),ABS(P1487),ABS(Q1487))&gt;0),3,IF(SUM(ABS(K1487),ABS(L1487),ABS(M1487))&gt;0,1,2))</f>
        <v>2</v>
      </c>
      <c r="S1487" s="13" t="s">
        <v>746</v>
      </c>
    </row>
    <row r="1488" s="2" customFormat="true" ht="15" hidden="false" customHeight="false" outlineLevel="0" collapsed="false">
      <c r="A1488" s="19" t="s">
        <v>2600</v>
      </c>
      <c r="B1488" s="20"/>
      <c r="C1488" s="20" t="s">
        <v>2601</v>
      </c>
      <c r="D1488" s="21" t="n">
        <v>-0.0629</v>
      </c>
      <c r="E1488" s="21" t="n">
        <v>-0.2465</v>
      </c>
      <c r="F1488" s="21" t="n">
        <v>0.3773</v>
      </c>
      <c r="G1488" s="21" t="n">
        <v>0.7069</v>
      </c>
      <c r="H1488" s="21" t="n">
        <v>-0.2655</v>
      </c>
      <c r="I1488" s="21" t="n">
        <v>0.3679</v>
      </c>
      <c r="J1488" s="22" t="n">
        <v>0.6858</v>
      </c>
      <c r="K1488" s="12" t="n">
        <v>0</v>
      </c>
      <c r="L1488" s="12" t="n">
        <v>0</v>
      </c>
      <c r="M1488" s="12" t="n">
        <v>0</v>
      </c>
      <c r="N1488" s="12" t="n">
        <v>-1</v>
      </c>
      <c r="O1488" s="12" t="n">
        <v>0</v>
      </c>
      <c r="P1488" s="12" t="n">
        <v>0</v>
      </c>
      <c r="Q1488" s="12" t="n">
        <v>0</v>
      </c>
      <c r="R1488" s="12" t="n">
        <f aca="false">IF(AND(SUM(ABS(K1488),ABS(L1488),ABS(M1488))&gt;0,SUM(ABS(N1488),ABS(O1488),ABS(P1488),ABS(Q1488))&gt;0),3,IF(SUM(ABS(K1488),ABS(L1488),ABS(M1488))&gt;0,1,2))</f>
        <v>2</v>
      </c>
      <c r="S1488" s="13" t="s">
        <v>746</v>
      </c>
    </row>
    <row r="1489" s="2" customFormat="true" ht="15" hidden="false" customHeight="false" outlineLevel="0" collapsed="false">
      <c r="A1489" s="19" t="s">
        <v>2602</v>
      </c>
      <c r="B1489" s="20"/>
      <c r="C1489" s="20" t="s">
        <v>138</v>
      </c>
      <c r="D1489" s="21" t="n">
        <v>0.0451</v>
      </c>
      <c r="E1489" s="21" t="n">
        <v>0.013</v>
      </c>
      <c r="F1489" s="21" t="n">
        <v>-0.0471</v>
      </c>
      <c r="G1489" s="21" t="n">
        <v>0.2748</v>
      </c>
      <c r="H1489" s="21" t="n">
        <v>0.099</v>
      </c>
      <c r="I1489" s="21" t="n">
        <v>0.587</v>
      </c>
      <c r="J1489" s="22" t="n">
        <v>-0.0655</v>
      </c>
      <c r="K1489" s="12" t="n">
        <v>0</v>
      </c>
      <c r="L1489" s="12" t="n">
        <v>0</v>
      </c>
      <c r="M1489" s="12" t="n">
        <v>0</v>
      </c>
      <c r="N1489" s="12" t="n">
        <v>0</v>
      </c>
      <c r="O1489" s="12" t="n">
        <v>0</v>
      </c>
      <c r="P1489" s="12" t="n">
        <v>-1</v>
      </c>
      <c r="Q1489" s="12" t="n">
        <v>0</v>
      </c>
      <c r="R1489" s="12" t="n">
        <f aca="false">IF(AND(SUM(ABS(K1489),ABS(L1489),ABS(M1489))&gt;0,SUM(ABS(N1489),ABS(O1489),ABS(P1489),ABS(Q1489))&gt;0),3,IF(SUM(ABS(K1489),ABS(L1489),ABS(M1489))&gt;0,1,2))</f>
        <v>2</v>
      </c>
      <c r="S1489" s="13" t="s">
        <v>746</v>
      </c>
    </row>
    <row r="1490" s="2" customFormat="true" ht="15" hidden="false" customHeight="false" outlineLevel="0" collapsed="false">
      <c r="A1490" s="19" t="s">
        <v>2603</v>
      </c>
      <c r="B1490" s="20"/>
      <c r="C1490" s="20" t="s">
        <v>2604</v>
      </c>
      <c r="D1490" s="21" t="n">
        <v>0.2325</v>
      </c>
      <c r="E1490" s="21" t="n">
        <v>0.305</v>
      </c>
      <c r="F1490" s="21" t="n">
        <v>0.1445</v>
      </c>
      <c r="G1490" s="21" t="n">
        <v>-0.5714</v>
      </c>
      <c r="H1490" s="21" t="n">
        <v>-1.0648</v>
      </c>
      <c r="I1490" s="21" t="n">
        <v>-0.7364</v>
      </c>
      <c r="J1490" s="22" t="n">
        <v>0.827</v>
      </c>
      <c r="K1490" s="12" t="n">
        <v>0</v>
      </c>
      <c r="L1490" s="12" t="n">
        <v>0</v>
      </c>
      <c r="M1490" s="12" t="n">
        <v>0</v>
      </c>
      <c r="N1490" s="12" t="n">
        <v>0</v>
      </c>
      <c r="O1490" s="12" t="n">
        <v>1</v>
      </c>
      <c r="P1490" s="12" t="n">
        <v>1</v>
      </c>
      <c r="Q1490" s="12" t="n">
        <v>0</v>
      </c>
      <c r="R1490" s="12" t="n">
        <f aca="false">IF(AND(SUM(ABS(K1490),ABS(L1490),ABS(M1490))&gt;0,SUM(ABS(N1490),ABS(O1490),ABS(P1490),ABS(Q1490))&gt;0),3,IF(SUM(ABS(K1490),ABS(L1490),ABS(M1490))&gt;0,1,2))</f>
        <v>2</v>
      </c>
      <c r="S1490" s="13" t="s">
        <v>746</v>
      </c>
    </row>
    <row r="1491" s="2" customFormat="true" ht="15" hidden="false" customHeight="false" outlineLevel="0" collapsed="false">
      <c r="A1491" s="19" t="s">
        <v>2605</v>
      </c>
      <c r="B1491" s="20"/>
      <c r="C1491" s="20" t="s">
        <v>421</v>
      </c>
      <c r="D1491" s="21" t="n">
        <v>0.1466</v>
      </c>
      <c r="E1491" s="21" t="n">
        <v>0.2777</v>
      </c>
      <c r="F1491" s="21" t="n">
        <v>0.1795</v>
      </c>
      <c r="G1491" s="21" t="n">
        <v>-0.3193</v>
      </c>
      <c r="H1491" s="21" t="n">
        <v>-1.4298</v>
      </c>
      <c r="I1491" s="21" t="n">
        <v>-0.1817</v>
      </c>
      <c r="J1491" s="22" t="n">
        <v>-1.1631</v>
      </c>
      <c r="K1491" s="12" t="n">
        <v>0</v>
      </c>
      <c r="L1491" s="12" t="n">
        <v>0</v>
      </c>
      <c r="M1491" s="12" t="n">
        <v>0</v>
      </c>
      <c r="N1491" s="12" t="n">
        <v>0</v>
      </c>
      <c r="O1491" s="12" t="n">
        <v>1</v>
      </c>
      <c r="P1491" s="12" t="n">
        <v>0</v>
      </c>
      <c r="Q1491" s="12" t="n">
        <v>1</v>
      </c>
      <c r="R1491" s="12" t="n">
        <f aca="false">IF(AND(SUM(ABS(K1491),ABS(L1491),ABS(M1491))&gt;0,SUM(ABS(N1491),ABS(O1491),ABS(P1491),ABS(Q1491))&gt;0),3,IF(SUM(ABS(K1491),ABS(L1491),ABS(M1491))&gt;0,1,2))</f>
        <v>2</v>
      </c>
      <c r="S1491" s="13" t="s">
        <v>746</v>
      </c>
    </row>
    <row r="1492" s="2" customFormat="true" ht="15" hidden="false" customHeight="false" outlineLevel="0" collapsed="false">
      <c r="A1492" s="19" t="s">
        <v>2606</v>
      </c>
      <c r="B1492" s="20"/>
      <c r="C1492" s="20" t="s">
        <v>2607</v>
      </c>
      <c r="D1492" s="21" t="n">
        <v>-0.0634</v>
      </c>
      <c r="E1492" s="21" t="n">
        <v>0.0869</v>
      </c>
      <c r="F1492" s="21" t="n">
        <v>-0.3201</v>
      </c>
      <c r="G1492" s="21" t="n">
        <v>-0.2549</v>
      </c>
      <c r="H1492" s="21" t="n">
        <v>0.6605</v>
      </c>
      <c r="I1492" s="21" t="n">
        <v>0.955</v>
      </c>
      <c r="J1492" s="22" t="n">
        <v>0.9703</v>
      </c>
      <c r="K1492" s="12" t="n">
        <v>0</v>
      </c>
      <c r="L1492" s="12" t="n">
        <v>0</v>
      </c>
      <c r="M1492" s="12" t="n">
        <v>0</v>
      </c>
      <c r="N1492" s="12" t="n">
        <v>0</v>
      </c>
      <c r="O1492" s="12" t="n">
        <v>-1</v>
      </c>
      <c r="P1492" s="12" t="n">
        <v>-1</v>
      </c>
      <c r="Q1492" s="12" t="n">
        <v>-1</v>
      </c>
      <c r="R1492" s="12" t="n">
        <f aca="false">IF(AND(SUM(ABS(K1492),ABS(L1492),ABS(M1492))&gt;0,SUM(ABS(N1492),ABS(O1492),ABS(P1492),ABS(Q1492))&gt;0),3,IF(SUM(ABS(K1492),ABS(L1492),ABS(M1492))&gt;0,1,2))</f>
        <v>2</v>
      </c>
      <c r="S1492" s="13" t="s">
        <v>746</v>
      </c>
    </row>
    <row r="1493" s="2" customFormat="true" ht="15" hidden="false" customHeight="false" outlineLevel="0" collapsed="false">
      <c r="A1493" s="19" t="s">
        <v>2608</v>
      </c>
      <c r="B1493" s="20"/>
      <c r="C1493" s="20" t="s">
        <v>421</v>
      </c>
      <c r="D1493" s="21" t="n">
        <v>0.0807</v>
      </c>
      <c r="E1493" s="21" t="n">
        <v>0.1065</v>
      </c>
      <c r="F1493" s="21" t="n">
        <v>0.0664</v>
      </c>
      <c r="G1493" s="21" t="n">
        <v>0.1249</v>
      </c>
      <c r="H1493" s="21" t="n">
        <v>0.3016</v>
      </c>
      <c r="I1493" s="21" t="n">
        <v>0.152</v>
      </c>
      <c r="J1493" s="22" t="n">
        <v>0.856</v>
      </c>
      <c r="K1493" s="12" t="n">
        <v>0</v>
      </c>
      <c r="L1493" s="12" t="n">
        <v>0</v>
      </c>
      <c r="M1493" s="12" t="n">
        <v>0</v>
      </c>
      <c r="N1493" s="12" t="n">
        <v>0</v>
      </c>
      <c r="O1493" s="12" t="n">
        <v>0</v>
      </c>
      <c r="P1493" s="12" t="n">
        <v>0</v>
      </c>
      <c r="Q1493" s="12" t="n">
        <v>-1</v>
      </c>
      <c r="R1493" s="12" t="n">
        <f aca="false">IF(AND(SUM(ABS(K1493),ABS(L1493),ABS(M1493))&gt;0,SUM(ABS(N1493),ABS(O1493),ABS(P1493),ABS(Q1493))&gt;0),3,IF(SUM(ABS(K1493),ABS(L1493),ABS(M1493))&gt;0,1,2))</f>
        <v>2</v>
      </c>
      <c r="S1493" s="13" t="s">
        <v>746</v>
      </c>
    </row>
    <row r="1494" s="2" customFormat="true" ht="15" hidden="false" customHeight="false" outlineLevel="0" collapsed="false">
      <c r="A1494" s="19" t="s">
        <v>2609</v>
      </c>
      <c r="B1494" s="20"/>
      <c r="C1494" s="20" t="s">
        <v>2610</v>
      </c>
      <c r="D1494" s="21" t="n">
        <v>-0.3387</v>
      </c>
      <c r="E1494" s="21" t="n">
        <v>-0.8425</v>
      </c>
      <c r="F1494" s="21" t="n">
        <v>-0.4291</v>
      </c>
      <c r="G1494" s="21" t="n">
        <v>1.1962</v>
      </c>
      <c r="H1494" s="21" t="n">
        <v>0.0511</v>
      </c>
      <c r="I1494" s="21" t="n">
        <v>0.8164</v>
      </c>
      <c r="J1494" s="22" t="n">
        <v>0.9141</v>
      </c>
      <c r="K1494" s="12" t="n">
        <v>0</v>
      </c>
      <c r="L1494" s="12" t="n">
        <v>0</v>
      </c>
      <c r="M1494" s="12" t="n">
        <v>0</v>
      </c>
      <c r="N1494" s="12" t="n">
        <v>-1</v>
      </c>
      <c r="O1494" s="12" t="n">
        <v>0</v>
      </c>
      <c r="P1494" s="12" t="n">
        <v>-1</v>
      </c>
      <c r="Q1494" s="12" t="n">
        <v>-1</v>
      </c>
      <c r="R1494" s="12" t="n">
        <f aca="false">IF(AND(SUM(ABS(K1494),ABS(L1494),ABS(M1494))&gt;0,SUM(ABS(N1494),ABS(O1494),ABS(P1494),ABS(Q1494))&gt;0),3,IF(SUM(ABS(K1494),ABS(L1494),ABS(M1494))&gt;0,1,2))</f>
        <v>2</v>
      </c>
      <c r="S1494" s="13" t="s">
        <v>746</v>
      </c>
    </row>
    <row r="1495" s="2" customFormat="true" ht="15" hidden="false" customHeight="false" outlineLevel="0" collapsed="false">
      <c r="A1495" s="19" t="s">
        <v>2611</v>
      </c>
      <c r="B1495" s="20"/>
      <c r="C1495" s="20" t="s">
        <v>2612</v>
      </c>
      <c r="D1495" s="21" t="n">
        <v>-0.328</v>
      </c>
      <c r="E1495" s="21" t="n">
        <v>0.0103</v>
      </c>
      <c r="F1495" s="21" t="n">
        <v>-0.0461</v>
      </c>
      <c r="G1495" s="21" t="n">
        <v>0.6984</v>
      </c>
      <c r="H1495" s="21" t="n">
        <v>0.3359</v>
      </c>
      <c r="I1495" s="21" t="n">
        <v>1.1597</v>
      </c>
      <c r="J1495" s="22" t="n">
        <v>0.7991</v>
      </c>
      <c r="K1495" s="12" t="n">
        <v>0</v>
      </c>
      <c r="L1495" s="12" t="n">
        <v>0</v>
      </c>
      <c r="M1495" s="12" t="n">
        <v>0</v>
      </c>
      <c r="N1495" s="12" t="n">
        <v>-1</v>
      </c>
      <c r="O1495" s="12" t="n">
        <v>0</v>
      </c>
      <c r="P1495" s="12" t="n">
        <v>-1</v>
      </c>
      <c r="Q1495" s="12" t="n">
        <v>-1</v>
      </c>
      <c r="R1495" s="12" t="n">
        <f aca="false">IF(AND(SUM(ABS(K1495),ABS(L1495),ABS(M1495))&gt;0,SUM(ABS(N1495),ABS(O1495),ABS(P1495),ABS(Q1495))&gt;0),3,IF(SUM(ABS(K1495),ABS(L1495),ABS(M1495))&gt;0,1,2))</f>
        <v>2</v>
      </c>
      <c r="S1495" s="13" t="s">
        <v>746</v>
      </c>
    </row>
    <row r="1496" s="2" customFormat="true" ht="15" hidden="false" customHeight="false" outlineLevel="0" collapsed="false">
      <c r="A1496" s="19" t="s">
        <v>2613</v>
      </c>
      <c r="B1496" s="20"/>
      <c r="C1496" s="20" t="s">
        <v>201</v>
      </c>
      <c r="D1496" s="21" t="n">
        <v>0.2379</v>
      </c>
      <c r="E1496" s="21" t="n">
        <v>0.1034</v>
      </c>
      <c r="F1496" s="21" t="n">
        <v>-0.4083</v>
      </c>
      <c r="G1496" s="21" t="n">
        <v>-0.8461</v>
      </c>
      <c r="H1496" s="21" t="n">
        <v>-1.7689</v>
      </c>
      <c r="I1496" s="21" t="n">
        <v>-0.8301</v>
      </c>
      <c r="J1496" s="22" t="n">
        <v>-0.7841</v>
      </c>
      <c r="K1496" s="12" t="n">
        <v>0</v>
      </c>
      <c r="L1496" s="12" t="n">
        <v>0</v>
      </c>
      <c r="M1496" s="12" t="n">
        <v>0</v>
      </c>
      <c r="N1496" s="12" t="n">
        <v>1</v>
      </c>
      <c r="O1496" s="12" t="n">
        <v>1</v>
      </c>
      <c r="P1496" s="12" t="n">
        <v>1</v>
      </c>
      <c r="Q1496" s="12" t="n">
        <v>1</v>
      </c>
      <c r="R1496" s="12" t="n">
        <f aca="false">IF(AND(SUM(ABS(K1496),ABS(L1496),ABS(M1496))&gt;0,SUM(ABS(N1496),ABS(O1496),ABS(P1496),ABS(Q1496))&gt;0),3,IF(SUM(ABS(K1496),ABS(L1496),ABS(M1496))&gt;0,1,2))</f>
        <v>2</v>
      </c>
      <c r="S1496" s="13" t="s">
        <v>746</v>
      </c>
    </row>
    <row r="1497" s="2" customFormat="true" ht="15" hidden="false" customHeight="false" outlineLevel="0" collapsed="false">
      <c r="A1497" s="19" t="s">
        <v>2614</v>
      </c>
      <c r="B1497" s="20"/>
      <c r="C1497" s="20" t="s">
        <v>2615</v>
      </c>
      <c r="D1497" s="21" t="n">
        <v>-0.0039</v>
      </c>
      <c r="E1497" s="21" t="n">
        <v>0.2155</v>
      </c>
      <c r="F1497" s="21" t="n">
        <v>0.2172</v>
      </c>
      <c r="G1497" s="21" t="n">
        <v>0.1984</v>
      </c>
      <c r="H1497" s="21" t="n">
        <v>1.1228</v>
      </c>
      <c r="I1497" s="21" t="n">
        <v>0.6658</v>
      </c>
      <c r="J1497" s="22" t="n">
        <v>0.7237</v>
      </c>
      <c r="K1497" s="12" t="n">
        <v>0</v>
      </c>
      <c r="L1497" s="12" t="n">
        <v>0</v>
      </c>
      <c r="M1497" s="12" t="n">
        <v>0</v>
      </c>
      <c r="N1497" s="12" t="n">
        <v>0</v>
      </c>
      <c r="O1497" s="12" t="n">
        <v>-1</v>
      </c>
      <c r="P1497" s="12" t="n">
        <v>-1</v>
      </c>
      <c r="Q1497" s="12" t="n">
        <v>-1</v>
      </c>
      <c r="R1497" s="12" t="n">
        <f aca="false">IF(AND(SUM(ABS(K1497),ABS(L1497),ABS(M1497))&gt;0,SUM(ABS(N1497),ABS(O1497),ABS(P1497),ABS(Q1497))&gt;0),3,IF(SUM(ABS(K1497),ABS(L1497),ABS(M1497))&gt;0,1,2))</f>
        <v>2</v>
      </c>
      <c r="S1497" s="13" t="s">
        <v>746</v>
      </c>
    </row>
    <row r="1498" s="2" customFormat="true" ht="15" hidden="false" customHeight="false" outlineLevel="0" collapsed="false">
      <c r="A1498" s="19" t="s">
        <v>2616</v>
      </c>
      <c r="B1498" s="20"/>
      <c r="C1498" s="20" t="s">
        <v>2617</v>
      </c>
      <c r="D1498" s="21" t="n">
        <v>0.374</v>
      </c>
      <c r="E1498" s="21" t="n">
        <v>-0.1473</v>
      </c>
      <c r="F1498" s="21" t="n">
        <v>-0.0777</v>
      </c>
      <c r="G1498" s="21" t="n">
        <v>0.8426</v>
      </c>
      <c r="H1498" s="21" t="n">
        <v>-0.4041</v>
      </c>
      <c r="I1498" s="21" t="n">
        <v>0.0639</v>
      </c>
      <c r="J1498" s="22" t="n">
        <v>0.5212</v>
      </c>
      <c r="K1498" s="12" t="n">
        <v>0</v>
      </c>
      <c r="L1498" s="12" t="n">
        <v>0</v>
      </c>
      <c r="M1498" s="12" t="n">
        <v>0</v>
      </c>
      <c r="N1498" s="12" t="n">
        <v>-1</v>
      </c>
      <c r="O1498" s="12" t="n">
        <v>0</v>
      </c>
      <c r="P1498" s="12" t="n">
        <v>0</v>
      </c>
      <c r="Q1498" s="12" t="n">
        <v>0</v>
      </c>
      <c r="R1498" s="12" t="n">
        <f aca="false">IF(AND(SUM(ABS(K1498),ABS(L1498),ABS(M1498))&gt;0,SUM(ABS(N1498),ABS(O1498),ABS(P1498),ABS(Q1498))&gt;0),3,IF(SUM(ABS(K1498),ABS(L1498),ABS(M1498))&gt;0,1,2))</f>
        <v>2</v>
      </c>
      <c r="S1498" s="13" t="s">
        <v>746</v>
      </c>
    </row>
    <row r="1499" s="2" customFormat="true" ht="15" hidden="false" customHeight="false" outlineLevel="0" collapsed="false">
      <c r="A1499" s="19" t="s">
        <v>2618</v>
      </c>
      <c r="B1499" s="20"/>
      <c r="C1499" s="20" t="s">
        <v>201</v>
      </c>
      <c r="D1499" s="21" t="n">
        <v>-0.0591</v>
      </c>
      <c r="E1499" s="21" t="n">
        <v>0.0625</v>
      </c>
      <c r="F1499" s="21" t="n">
        <v>0.0801</v>
      </c>
      <c r="G1499" s="21" t="n">
        <v>1.0847</v>
      </c>
      <c r="H1499" s="21" t="n">
        <v>0.2778</v>
      </c>
      <c r="I1499" s="21" t="n">
        <v>0.4084</v>
      </c>
      <c r="J1499" s="22" t="n">
        <v>0.0806</v>
      </c>
      <c r="K1499" s="12" t="n">
        <v>0</v>
      </c>
      <c r="L1499" s="12" t="n">
        <v>0</v>
      </c>
      <c r="M1499" s="12" t="n">
        <v>0</v>
      </c>
      <c r="N1499" s="12" t="n">
        <v>-1</v>
      </c>
      <c r="O1499" s="12" t="n">
        <v>0</v>
      </c>
      <c r="P1499" s="12" t="n">
        <v>0</v>
      </c>
      <c r="Q1499" s="12" t="n">
        <v>0</v>
      </c>
      <c r="R1499" s="12" t="n">
        <f aca="false">IF(AND(SUM(ABS(K1499),ABS(L1499),ABS(M1499))&gt;0,SUM(ABS(N1499),ABS(O1499),ABS(P1499),ABS(Q1499))&gt;0),3,IF(SUM(ABS(K1499),ABS(L1499),ABS(M1499))&gt;0,1,2))</f>
        <v>2</v>
      </c>
      <c r="S1499" s="13" t="s">
        <v>746</v>
      </c>
    </row>
    <row r="1500" s="2" customFormat="true" ht="15" hidden="false" customHeight="false" outlineLevel="0" collapsed="false">
      <c r="A1500" s="19" t="s">
        <v>2619</v>
      </c>
      <c r="B1500" s="20"/>
      <c r="C1500" s="20" t="s">
        <v>201</v>
      </c>
      <c r="D1500" s="21" t="n">
        <v>-0.1186</v>
      </c>
      <c r="E1500" s="21" t="n">
        <v>0.1018</v>
      </c>
      <c r="F1500" s="21" t="n">
        <v>0.4861</v>
      </c>
      <c r="G1500" s="21" t="n">
        <v>1.8929</v>
      </c>
      <c r="H1500" s="21" t="n">
        <v>0.5109</v>
      </c>
      <c r="I1500" s="21" t="n">
        <v>0.6006</v>
      </c>
      <c r="J1500" s="22" t="n">
        <v>0.8688</v>
      </c>
      <c r="K1500" s="12" t="n">
        <v>0</v>
      </c>
      <c r="L1500" s="12" t="n">
        <v>0</v>
      </c>
      <c r="M1500" s="12" t="n">
        <v>0</v>
      </c>
      <c r="N1500" s="12" t="n">
        <v>-1</v>
      </c>
      <c r="O1500" s="12" t="n">
        <v>0</v>
      </c>
      <c r="P1500" s="12" t="n">
        <v>-1</v>
      </c>
      <c r="Q1500" s="12" t="n">
        <v>-1</v>
      </c>
      <c r="R1500" s="12" t="n">
        <f aca="false">IF(AND(SUM(ABS(K1500),ABS(L1500),ABS(M1500))&gt;0,SUM(ABS(N1500),ABS(O1500),ABS(P1500),ABS(Q1500))&gt;0),3,IF(SUM(ABS(K1500),ABS(L1500),ABS(M1500))&gt;0,1,2))</f>
        <v>2</v>
      </c>
      <c r="S1500" s="13" t="s">
        <v>746</v>
      </c>
    </row>
    <row r="1501" s="2" customFormat="true" ht="15" hidden="false" customHeight="false" outlineLevel="0" collapsed="false">
      <c r="A1501" s="19" t="s">
        <v>2620</v>
      </c>
      <c r="B1501" s="20"/>
      <c r="C1501" s="20" t="s">
        <v>2621</v>
      </c>
      <c r="D1501" s="21" t="n">
        <v>0.0708</v>
      </c>
      <c r="E1501" s="21" t="n">
        <v>0.1166</v>
      </c>
      <c r="F1501" s="21" t="n">
        <v>-0.2372</v>
      </c>
      <c r="G1501" s="21" t="n">
        <v>-0.4286</v>
      </c>
      <c r="H1501" s="21" t="n">
        <v>-0.1987</v>
      </c>
      <c r="I1501" s="21" t="n">
        <v>0.4167</v>
      </c>
      <c r="J1501" s="22" t="n">
        <v>-0.9516</v>
      </c>
      <c r="K1501" s="12" t="n">
        <v>0</v>
      </c>
      <c r="L1501" s="12" t="n">
        <v>0</v>
      </c>
      <c r="M1501" s="12" t="n">
        <v>0</v>
      </c>
      <c r="N1501" s="12" t="n">
        <v>0</v>
      </c>
      <c r="O1501" s="12" t="n">
        <v>0</v>
      </c>
      <c r="P1501" s="12" t="n">
        <v>0</v>
      </c>
      <c r="Q1501" s="12" t="n">
        <v>1</v>
      </c>
      <c r="R1501" s="12" t="n">
        <f aca="false">IF(AND(SUM(ABS(K1501),ABS(L1501),ABS(M1501))&gt;0,SUM(ABS(N1501),ABS(O1501),ABS(P1501),ABS(Q1501))&gt;0),3,IF(SUM(ABS(K1501),ABS(L1501),ABS(M1501))&gt;0,1,2))</f>
        <v>2</v>
      </c>
      <c r="S1501" s="13" t="s">
        <v>746</v>
      </c>
    </row>
    <row r="1502" s="2" customFormat="true" ht="15" hidden="false" customHeight="false" outlineLevel="0" collapsed="false">
      <c r="A1502" s="19" t="s">
        <v>2622</v>
      </c>
      <c r="B1502" s="20"/>
      <c r="C1502" s="20" t="s">
        <v>201</v>
      </c>
      <c r="D1502" s="21" t="n">
        <v>0.0729</v>
      </c>
      <c r="E1502" s="21" t="n">
        <v>0.2325</v>
      </c>
      <c r="F1502" s="21" t="n">
        <v>0.308</v>
      </c>
      <c r="G1502" s="21" t="n">
        <v>0.0001</v>
      </c>
      <c r="H1502" s="21" t="n">
        <v>0.2526</v>
      </c>
      <c r="I1502" s="21" t="n">
        <v>0.201</v>
      </c>
      <c r="J1502" s="22" t="n">
        <v>0.6465</v>
      </c>
      <c r="K1502" s="12" t="n">
        <v>0</v>
      </c>
      <c r="L1502" s="12" t="n">
        <v>0</v>
      </c>
      <c r="M1502" s="12" t="n">
        <v>0</v>
      </c>
      <c r="N1502" s="12" t="n">
        <v>0</v>
      </c>
      <c r="O1502" s="12" t="n">
        <v>0</v>
      </c>
      <c r="P1502" s="12" t="n">
        <v>0</v>
      </c>
      <c r="Q1502" s="12" t="n">
        <v>-1</v>
      </c>
      <c r="R1502" s="12" t="n">
        <f aca="false">IF(AND(SUM(ABS(K1502),ABS(L1502),ABS(M1502))&gt;0,SUM(ABS(N1502),ABS(O1502),ABS(P1502),ABS(Q1502))&gt;0),3,IF(SUM(ABS(K1502),ABS(L1502),ABS(M1502))&gt;0,1,2))</f>
        <v>2</v>
      </c>
      <c r="S1502" s="13" t="s">
        <v>746</v>
      </c>
    </row>
    <row r="1503" s="2" customFormat="true" ht="15" hidden="false" customHeight="false" outlineLevel="0" collapsed="false">
      <c r="A1503" s="19" t="s">
        <v>2623</v>
      </c>
      <c r="B1503" s="20"/>
      <c r="C1503" s="20" t="s">
        <v>421</v>
      </c>
      <c r="D1503" s="21" t="n">
        <v>0.3583</v>
      </c>
      <c r="E1503" s="21" t="n">
        <v>0.4576</v>
      </c>
      <c r="F1503" s="21" t="n">
        <v>0.5493</v>
      </c>
      <c r="G1503" s="21" t="n">
        <v>1.3996</v>
      </c>
      <c r="H1503" s="21" t="n">
        <v>1.2059</v>
      </c>
      <c r="I1503" s="21" t="n">
        <v>0.3156</v>
      </c>
      <c r="J1503" s="22" t="n">
        <v>1.3578</v>
      </c>
      <c r="K1503" s="12" t="n">
        <v>0</v>
      </c>
      <c r="L1503" s="12" t="n">
        <v>0</v>
      </c>
      <c r="M1503" s="12" t="n">
        <v>0</v>
      </c>
      <c r="N1503" s="12" t="n">
        <v>-1</v>
      </c>
      <c r="O1503" s="12" t="n">
        <v>-1</v>
      </c>
      <c r="P1503" s="12" t="n">
        <v>0</v>
      </c>
      <c r="Q1503" s="12" t="n">
        <v>-1</v>
      </c>
      <c r="R1503" s="12" t="n">
        <f aca="false">IF(AND(SUM(ABS(K1503),ABS(L1503),ABS(M1503))&gt;0,SUM(ABS(N1503),ABS(O1503),ABS(P1503),ABS(Q1503))&gt;0),3,IF(SUM(ABS(K1503),ABS(L1503),ABS(M1503))&gt;0,1,2))</f>
        <v>2</v>
      </c>
      <c r="S1503" s="13" t="s">
        <v>746</v>
      </c>
    </row>
    <row r="1504" s="2" customFormat="true" ht="15" hidden="false" customHeight="false" outlineLevel="0" collapsed="false">
      <c r="A1504" s="19" t="s">
        <v>2624</v>
      </c>
      <c r="B1504" s="20"/>
      <c r="C1504" s="20" t="s">
        <v>2625</v>
      </c>
      <c r="D1504" s="21" t="n">
        <v>0.154</v>
      </c>
      <c r="E1504" s="21" t="n">
        <v>-0.6562</v>
      </c>
      <c r="F1504" s="21" t="n">
        <v>-1.0264</v>
      </c>
      <c r="G1504" s="21" t="n">
        <v>0.9377</v>
      </c>
      <c r="H1504" s="21" t="n">
        <v>0.4357</v>
      </c>
      <c r="I1504" s="21" t="n">
        <v>0.129</v>
      </c>
      <c r="J1504" s="22" t="n">
        <v>0.756</v>
      </c>
      <c r="K1504" s="12" t="n">
        <v>0</v>
      </c>
      <c r="L1504" s="12" t="n">
        <v>0</v>
      </c>
      <c r="M1504" s="12" t="n">
        <v>0</v>
      </c>
      <c r="N1504" s="12" t="n">
        <v>-1</v>
      </c>
      <c r="O1504" s="12" t="n">
        <v>0</v>
      </c>
      <c r="P1504" s="12" t="n">
        <v>0</v>
      </c>
      <c r="Q1504" s="12" t="n">
        <v>-1</v>
      </c>
      <c r="R1504" s="12" t="n">
        <f aca="false">IF(AND(SUM(ABS(K1504),ABS(L1504),ABS(M1504))&gt;0,SUM(ABS(N1504),ABS(O1504),ABS(P1504),ABS(Q1504))&gt;0),3,IF(SUM(ABS(K1504),ABS(L1504),ABS(M1504))&gt;0,1,2))</f>
        <v>2</v>
      </c>
      <c r="S1504" s="13" t="s">
        <v>746</v>
      </c>
    </row>
    <row r="1505" s="2" customFormat="true" ht="15" hidden="false" customHeight="false" outlineLevel="0" collapsed="false">
      <c r="A1505" s="19" t="s">
        <v>2626</v>
      </c>
      <c r="B1505" s="20"/>
      <c r="C1505" s="20" t="s">
        <v>201</v>
      </c>
      <c r="D1505" s="21" t="n">
        <v>-0.0079</v>
      </c>
      <c r="E1505" s="21" t="n">
        <v>-0.2045</v>
      </c>
      <c r="F1505" s="21" t="n">
        <v>-0.6093</v>
      </c>
      <c r="G1505" s="21" t="n">
        <v>0.1709</v>
      </c>
      <c r="H1505" s="21" t="n">
        <v>0.1321</v>
      </c>
      <c r="I1505" s="21" t="n">
        <v>-0.6896</v>
      </c>
      <c r="J1505" s="22" t="n">
        <v>0.4226</v>
      </c>
      <c r="K1505" s="12" t="n">
        <v>0</v>
      </c>
      <c r="L1505" s="12" t="n">
        <v>0</v>
      </c>
      <c r="M1505" s="12" t="n">
        <v>0</v>
      </c>
      <c r="N1505" s="12" t="n">
        <v>0</v>
      </c>
      <c r="O1505" s="12" t="n">
        <v>0</v>
      </c>
      <c r="P1505" s="12" t="n">
        <v>1</v>
      </c>
      <c r="Q1505" s="12" t="n">
        <v>0</v>
      </c>
      <c r="R1505" s="12" t="n">
        <f aca="false">IF(AND(SUM(ABS(K1505),ABS(L1505),ABS(M1505))&gt;0,SUM(ABS(N1505),ABS(O1505),ABS(P1505),ABS(Q1505))&gt;0),3,IF(SUM(ABS(K1505),ABS(L1505),ABS(M1505))&gt;0,1,2))</f>
        <v>2</v>
      </c>
      <c r="S1505" s="13" t="s">
        <v>746</v>
      </c>
    </row>
    <row r="1506" s="2" customFormat="true" ht="15" hidden="false" customHeight="false" outlineLevel="0" collapsed="false">
      <c r="A1506" s="19" t="s">
        <v>2627</v>
      </c>
      <c r="B1506" s="20"/>
      <c r="C1506" s="20" t="s">
        <v>138</v>
      </c>
      <c r="D1506" s="21" t="n">
        <v>0.3449</v>
      </c>
      <c r="E1506" s="21" t="n">
        <v>0.2308</v>
      </c>
      <c r="F1506" s="21" t="n">
        <v>-0.0325</v>
      </c>
      <c r="G1506" s="21" t="n">
        <v>0.7582</v>
      </c>
      <c r="H1506" s="21" t="n">
        <v>0.8149</v>
      </c>
      <c r="I1506" s="21" t="n">
        <v>0.3159</v>
      </c>
      <c r="J1506" s="22" t="n">
        <v>0.03</v>
      </c>
      <c r="K1506" s="12" t="n">
        <v>0</v>
      </c>
      <c r="L1506" s="12" t="n">
        <v>0</v>
      </c>
      <c r="M1506" s="12" t="n">
        <v>0</v>
      </c>
      <c r="N1506" s="12" t="n">
        <v>-1</v>
      </c>
      <c r="O1506" s="12" t="n">
        <v>-1</v>
      </c>
      <c r="P1506" s="12" t="n">
        <v>0</v>
      </c>
      <c r="Q1506" s="12" t="n">
        <v>0</v>
      </c>
      <c r="R1506" s="12" t="n">
        <f aca="false">IF(AND(SUM(ABS(K1506),ABS(L1506),ABS(M1506))&gt;0,SUM(ABS(N1506),ABS(O1506),ABS(P1506),ABS(Q1506))&gt;0),3,IF(SUM(ABS(K1506),ABS(L1506),ABS(M1506))&gt;0,1,2))</f>
        <v>2</v>
      </c>
      <c r="S1506" s="13" t="s">
        <v>746</v>
      </c>
    </row>
    <row r="1507" s="2" customFormat="true" ht="15" hidden="false" customHeight="false" outlineLevel="0" collapsed="false">
      <c r="A1507" s="19" t="s">
        <v>2628</v>
      </c>
      <c r="B1507" s="20"/>
      <c r="C1507" s="20" t="s">
        <v>138</v>
      </c>
      <c r="D1507" s="21" t="n">
        <v>0.2695</v>
      </c>
      <c r="E1507" s="21" t="n">
        <v>0.5197</v>
      </c>
      <c r="F1507" s="21" t="n">
        <v>-0.2517</v>
      </c>
      <c r="G1507" s="21" t="n">
        <v>2.0715</v>
      </c>
      <c r="H1507" s="21" t="n">
        <v>-0.6211</v>
      </c>
      <c r="I1507" s="21" t="n">
        <v>-0.3272</v>
      </c>
      <c r="J1507" s="22" t="n">
        <v>-0.3865</v>
      </c>
      <c r="K1507" s="12" t="n">
        <v>0</v>
      </c>
      <c r="L1507" s="12" t="n">
        <v>0</v>
      </c>
      <c r="M1507" s="12" t="n">
        <v>0</v>
      </c>
      <c r="N1507" s="12" t="n">
        <v>-1</v>
      </c>
      <c r="O1507" s="12" t="n">
        <v>1</v>
      </c>
      <c r="P1507" s="12" t="n">
        <v>0</v>
      </c>
      <c r="Q1507" s="12" t="n">
        <v>0</v>
      </c>
      <c r="R1507" s="12" t="n">
        <f aca="false">IF(AND(SUM(ABS(K1507),ABS(L1507),ABS(M1507))&gt;0,SUM(ABS(N1507),ABS(O1507),ABS(P1507),ABS(Q1507))&gt;0),3,IF(SUM(ABS(K1507),ABS(L1507),ABS(M1507))&gt;0,1,2))</f>
        <v>2</v>
      </c>
      <c r="S1507" s="13" t="s">
        <v>746</v>
      </c>
    </row>
    <row r="1508" s="2" customFormat="true" ht="15" hidden="false" customHeight="false" outlineLevel="0" collapsed="false">
      <c r="A1508" s="19" t="s">
        <v>2629</v>
      </c>
      <c r="B1508" s="20"/>
      <c r="C1508" s="20" t="s">
        <v>201</v>
      </c>
      <c r="D1508" s="21" t="n">
        <v>0.1906</v>
      </c>
      <c r="E1508" s="21" t="n">
        <v>0.1094</v>
      </c>
      <c r="F1508" s="21" t="n">
        <v>-0.3085</v>
      </c>
      <c r="G1508" s="21" t="n">
        <v>0.2833</v>
      </c>
      <c r="H1508" s="21" t="n">
        <v>-0.9144</v>
      </c>
      <c r="I1508" s="21" t="n">
        <v>-0.3689</v>
      </c>
      <c r="J1508" s="22" t="n">
        <v>-1.0236</v>
      </c>
      <c r="K1508" s="12" t="n">
        <v>0</v>
      </c>
      <c r="L1508" s="12" t="n">
        <v>0</v>
      </c>
      <c r="M1508" s="12" t="n">
        <v>0</v>
      </c>
      <c r="N1508" s="12" t="n">
        <v>0</v>
      </c>
      <c r="O1508" s="12" t="n">
        <v>1</v>
      </c>
      <c r="P1508" s="12" t="n">
        <v>0</v>
      </c>
      <c r="Q1508" s="12" t="n">
        <v>1</v>
      </c>
      <c r="R1508" s="12" t="n">
        <f aca="false">IF(AND(SUM(ABS(K1508),ABS(L1508),ABS(M1508))&gt;0,SUM(ABS(N1508),ABS(O1508),ABS(P1508),ABS(Q1508))&gt;0),3,IF(SUM(ABS(K1508),ABS(L1508),ABS(M1508))&gt;0,1,2))</f>
        <v>2</v>
      </c>
      <c r="S1508" s="13" t="s">
        <v>746</v>
      </c>
    </row>
    <row r="1509" s="2" customFormat="true" ht="15" hidden="false" customHeight="false" outlineLevel="0" collapsed="false">
      <c r="A1509" s="19" t="s">
        <v>2630</v>
      </c>
      <c r="B1509" s="20"/>
      <c r="C1509" s="20" t="s">
        <v>201</v>
      </c>
      <c r="D1509" s="21" t="n">
        <v>0.1109</v>
      </c>
      <c r="E1509" s="21" t="n">
        <v>-0.1598</v>
      </c>
      <c r="F1509" s="21" t="n">
        <v>-0.124</v>
      </c>
      <c r="G1509" s="21" t="n">
        <v>-0.0877</v>
      </c>
      <c r="H1509" s="21" t="n">
        <v>0.4359</v>
      </c>
      <c r="I1509" s="21" t="n">
        <v>-0.2705</v>
      </c>
      <c r="J1509" s="22" t="n">
        <v>-0.718</v>
      </c>
      <c r="K1509" s="12" t="n">
        <v>0</v>
      </c>
      <c r="L1509" s="12" t="n">
        <v>0</v>
      </c>
      <c r="M1509" s="12" t="n">
        <v>0</v>
      </c>
      <c r="N1509" s="12" t="n">
        <v>0</v>
      </c>
      <c r="O1509" s="12" t="n">
        <v>0</v>
      </c>
      <c r="P1509" s="12" t="n">
        <v>0</v>
      </c>
      <c r="Q1509" s="12" t="n">
        <v>1</v>
      </c>
      <c r="R1509" s="12" t="n">
        <f aca="false">IF(AND(SUM(ABS(K1509),ABS(L1509),ABS(M1509))&gt;0,SUM(ABS(N1509),ABS(O1509),ABS(P1509),ABS(Q1509))&gt;0),3,IF(SUM(ABS(K1509),ABS(L1509),ABS(M1509))&gt;0,1,2))</f>
        <v>2</v>
      </c>
      <c r="S1509" s="13" t="s">
        <v>746</v>
      </c>
    </row>
    <row r="1510" s="2" customFormat="true" ht="15" hidden="false" customHeight="false" outlineLevel="0" collapsed="false">
      <c r="A1510" s="19" t="s">
        <v>2631</v>
      </c>
      <c r="B1510" s="20"/>
      <c r="C1510" s="20" t="s">
        <v>201</v>
      </c>
      <c r="D1510" s="21" t="n">
        <v>-0.119</v>
      </c>
      <c r="E1510" s="21" t="n">
        <v>-0.0959</v>
      </c>
      <c r="F1510" s="21" t="n">
        <v>0.3688</v>
      </c>
      <c r="G1510" s="21" t="n">
        <v>0.1493</v>
      </c>
      <c r="H1510" s="21" t="n">
        <v>-0.1516</v>
      </c>
      <c r="I1510" s="21" t="n">
        <v>-0.5857</v>
      </c>
      <c r="J1510" s="22" t="n">
        <v>0.0892</v>
      </c>
      <c r="K1510" s="12" t="n">
        <v>0</v>
      </c>
      <c r="L1510" s="12" t="n">
        <v>0</v>
      </c>
      <c r="M1510" s="12" t="n">
        <v>0</v>
      </c>
      <c r="N1510" s="12" t="n">
        <v>0</v>
      </c>
      <c r="O1510" s="12" t="n">
        <v>0</v>
      </c>
      <c r="P1510" s="12" t="n">
        <v>1</v>
      </c>
      <c r="Q1510" s="12" t="n">
        <v>0</v>
      </c>
      <c r="R1510" s="12" t="n">
        <f aca="false">IF(AND(SUM(ABS(K1510),ABS(L1510),ABS(M1510))&gt;0,SUM(ABS(N1510),ABS(O1510),ABS(P1510),ABS(Q1510))&gt;0),3,IF(SUM(ABS(K1510),ABS(L1510),ABS(M1510))&gt;0,1,2))</f>
        <v>2</v>
      </c>
      <c r="S1510" s="13" t="s">
        <v>746</v>
      </c>
    </row>
    <row r="1511" s="2" customFormat="true" ht="15" hidden="false" customHeight="false" outlineLevel="0" collapsed="false">
      <c r="A1511" s="19" t="s">
        <v>2632</v>
      </c>
      <c r="B1511" s="20"/>
      <c r="C1511" s="20" t="s">
        <v>138</v>
      </c>
      <c r="D1511" s="21" t="n">
        <v>-0.1526</v>
      </c>
      <c r="E1511" s="21" t="n">
        <v>-0.0702</v>
      </c>
      <c r="F1511" s="21" t="n">
        <v>0.4552</v>
      </c>
      <c r="G1511" s="21" t="n">
        <v>0.0939</v>
      </c>
      <c r="H1511" s="21" t="n">
        <v>0.3002</v>
      </c>
      <c r="I1511" s="21" t="n">
        <v>0.5916</v>
      </c>
      <c r="J1511" s="22" t="n">
        <v>0.2957</v>
      </c>
      <c r="K1511" s="12" t="n">
        <v>0</v>
      </c>
      <c r="L1511" s="12" t="n">
        <v>0</v>
      </c>
      <c r="M1511" s="12" t="n">
        <v>0</v>
      </c>
      <c r="N1511" s="12" t="n">
        <v>0</v>
      </c>
      <c r="O1511" s="12" t="n">
        <v>0</v>
      </c>
      <c r="P1511" s="12" t="n">
        <v>-1</v>
      </c>
      <c r="Q1511" s="12" t="n">
        <v>0</v>
      </c>
      <c r="R1511" s="12" t="n">
        <f aca="false">IF(AND(SUM(ABS(K1511),ABS(L1511),ABS(M1511))&gt;0,SUM(ABS(N1511),ABS(O1511),ABS(P1511),ABS(Q1511))&gt;0),3,IF(SUM(ABS(K1511),ABS(L1511),ABS(M1511))&gt;0,1,2))</f>
        <v>2</v>
      </c>
      <c r="S1511" s="13" t="s">
        <v>746</v>
      </c>
    </row>
    <row r="1512" s="2" customFormat="true" ht="15" hidden="false" customHeight="false" outlineLevel="0" collapsed="false">
      <c r="A1512" s="19" t="s">
        <v>2633</v>
      </c>
      <c r="B1512" s="20"/>
      <c r="C1512" s="20" t="s">
        <v>201</v>
      </c>
      <c r="D1512" s="21" t="n">
        <v>0.0575</v>
      </c>
      <c r="E1512" s="21" t="n">
        <v>0.0375</v>
      </c>
      <c r="F1512" s="21" t="n">
        <v>-0.1391</v>
      </c>
      <c r="G1512" s="21" t="n">
        <v>-0.4147</v>
      </c>
      <c r="H1512" s="21" t="n">
        <v>-0.7925</v>
      </c>
      <c r="I1512" s="21" t="n">
        <v>-0.265</v>
      </c>
      <c r="J1512" s="22" t="n">
        <v>-2.5929</v>
      </c>
      <c r="K1512" s="12" t="n">
        <v>0</v>
      </c>
      <c r="L1512" s="12" t="n">
        <v>0</v>
      </c>
      <c r="M1512" s="12" t="n">
        <v>0</v>
      </c>
      <c r="N1512" s="12" t="n">
        <v>0</v>
      </c>
      <c r="O1512" s="12" t="n">
        <v>1</v>
      </c>
      <c r="P1512" s="12" t="n">
        <v>0</v>
      </c>
      <c r="Q1512" s="12" t="n">
        <v>1</v>
      </c>
      <c r="R1512" s="12" t="n">
        <f aca="false">IF(AND(SUM(ABS(K1512),ABS(L1512),ABS(M1512))&gt;0,SUM(ABS(N1512),ABS(O1512),ABS(P1512),ABS(Q1512))&gt;0),3,IF(SUM(ABS(K1512),ABS(L1512),ABS(M1512))&gt;0,1,2))</f>
        <v>2</v>
      </c>
      <c r="S1512" s="13" t="s">
        <v>746</v>
      </c>
    </row>
    <row r="1513" s="2" customFormat="true" ht="15" hidden="false" customHeight="false" outlineLevel="0" collapsed="false">
      <c r="A1513" s="19" t="s">
        <v>2634</v>
      </c>
      <c r="B1513" s="20"/>
      <c r="C1513" s="20" t="s">
        <v>138</v>
      </c>
      <c r="D1513" s="21" t="n">
        <v>-0.0293</v>
      </c>
      <c r="E1513" s="21" t="n">
        <v>-0.0872</v>
      </c>
      <c r="F1513" s="21" t="n">
        <v>-0.147</v>
      </c>
      <c r="G1513" s="21" t="n">
        <v>-0.8808</v>
      </c>
      <c r="H1513" s="21" t="n">
        <v>-0.5781</v>
      </c>
      <c r="I1513" s="21" t="n">
        <v>-0.4703</v>
      </c>
      <c r="J1513" s="22" t="n">
        <v>-0.375</v>
      </c>
      <c r="K1513" s="12" t="n">
        <v>0</v>
      </c>
      <c r="L1513" s="12" t="n">
        <v>0</v>
      </c>
      <c r="M1513" s="12" t="n">
        <v>0</v>
      </c>
      <c r="N1513" s="12" t="n">
        <v>1</v>
      </c>
      <c r="O1513" s="12" t="n">
        <v>0</v>
      </c>
      <c r="P1513" s="12" t="n">
        <v>0</v>
      </c>
      <c r="Q1513" s="12" t="n">
        <v>0</v>
      </c>
      <c r="R1513" s="12" t="n">
        <f aca="false">IF(AND(SUM(ABS(K1513),ABS(L1513),ABS(M1513))&gt;0,SUM(ABS(N1513),ABS(O1513),ABS(P1513),ABS(Q1513))&gt;0),3,IF(SUM(ABS(K1513),ABS(L1513),ABS(M1513))&gt;0,1,2))</f>
        <v>2</v>
      </c>
      <c r="S1513" s="13" t="s">
        <v>746</v>
      </c>
    </row>
    <row r="1514" s="2" customFormat="true" ht="15" hidden="false" customHeight="false" outlineLevel="0" collapsed="false">
      <c r="A1514" s="19" t="s">
        <v>2635</v>
      </c>
      <c r="B1514" s="20"/>
      <c r="C1514" s="20" t="s">
        <v>138</v>
      </c>
      <c r="D1514" s="21" t="n">
        <v>0.0798</v>
      </c>
      <c r="E1514" s="21" t="n">
        <v>0.3142</v>
      </c>
      <c r="F1514" s="21" t="n">
        <v>-0.1132</v>
      </c>
      <c r="G1514" s="21" t="n">
        <v>-0.7928</v>
      </c>
      <c r="H1514" s="21" t="n">
        <v>-0.1973</v>
      </c>
      <c r="I1514" s="21" t="n">
        <v>0.2475</v>
      </c>
      <c r="J1514" s="22" t="n">
        <v>0.9151</v>
      </c>
      <c r="K1514" s="12" t="n">
        <v>0</v>
      </c>
      <c r="L1514" s="12" t="n">
        <v>0</v>
      </c>
      <c r="M1514" s="12" t="n">
        <v>0</v>
      </c>
      <c r="N1514" s="12" t="n">
        <v>1</v>
      </c>
      <c r="O1514" s="12" t="n">
        <v>0</v>
      </c>
      <c r="P1514" s="12" t="n">
        <v>0</v>
      </c>
      <c r="Q1514" s="12" t="n">
        <v>-1</v>
      </c>
      <c r="R1514" s="12" t="n">
        <f aca="false">IF(AND(SUM(ABS(K1514),ABS(L1514),ABS(M1514))&gt;0,SUM(ABS(N1514),ABS(O1514),ABS(P1514),ABS(Q1514))&gt;0),3,IF(SUM(ABS(K1514),ABS(L1514),ABS(M1514))&gt;0,1,2))</f>
        <v>2</v>
      </c>
      <c r="S1514" s="13" t="s">
        <v>746</v>
      </c>
    </row>
    <row r="1515" s="2" customFormat="true" ht="15" hidden="false" customHeight="false" outlineLevel="0" collapsed="false">
      <c r="A1515" s="19" t="s">
        <v>2636</v>
      </c>
      <c r="B1515" s="20"/>
      <c r="C1515" s="20" t="s">
        <v>2637</v>
      </c>
      <c r="D1515" s="21" t="n">
        <v>0.3912</v>
      </c>
      <c r="E1515" s="21" t="n">
        <v>0.5848</v>
      </c>
      <c r="F1515" s="21" t="n">
        <v>0.3885</v>
      </c>
      <c r="G1515" s="21" t="n">
        <v>1.3272</v>
      </c>
      <c r="H1515" s="21" t="n">
        <v>0.8953</v>
      </c>
      <c r="I1515" s="21" t="n">
        <v>0.6214</v>
      </c>
      <c r="J1515" s="22" t="n">
        <v>-0.2142</v>
      </c>
      <c r="K1515" s="12" t="n">
        <v>0</v>
      </c>
      <c r="L1515" s="12" t="n">
        <v>0</v>
      </c>
      <c r="M1515" s="12" t="n">
        <v>0</v>
      </c>
      <c r="N1515" s="12" t="n">
        <v>-1</v>
      </c>
      <c r="O1515" s="12" t="n">
        <v>-1</v>
      </c>
      <c r="P1515" s="12" t="n">
        <v>-1</v>
      </c>
      <c r="Q1515" s="12" t="n">
        <v>0</v>
      </c>
      <c r="R1515" s="12" t="n">
        <f aca="false">IF(AND(SUM(ABS(K1515),ABS(L1515),ABS(M1515))&gt;0,SUM(ABS(N1515),ABS(O1515),ABS(P1515),ABS(Q1515))&gt;0),3,IF(SUM(ABS(K1515),ABS(L1515),ABS(M1515))&gt;0,1,2))</f>
        <v>2</v>
      </c>
      <c r="S1515" s="13" t="s">
        <v>746</v>
      </c>
    </row>
    <row r="1516" s="2" customFormat="true" ht="15" hidden="false" customHeight="false" outlineLevel="0" collapsed="false">
      <c r="A1516" s="19" t="s">
        <v>2638</v>
      </c>
      <c r="B1516" s="20"/>
      <c r="C1516" s="20" t="s">
        <v>138</v>
      </c>
      <c r="D1516" s="21" t="n">
        <v>0.2092</v>
      </c>
      <c r="E1516" s="21" t="n">
        <v>0.3495</v>
      </c>
      <c r="F1516" s="21" t="n">
        <v>0.4491</v>
      </c>
      <c r="G1516" s="21" t="n">
        <v>1.1793</v>
      </c>
      <c r="H1516" s="21" t="n">
        <v>0.5268</v>
      </c>
      <c r="I1516" s="21" t="n">
        <v>0.2601</v>
      </c>
      <c r="J1516" s="22" t="n">
        <v>-0.2355</v>
      </c>
      <c r="K1516" s="12" t="n">
        <v>0</v>
      </c>
      <c r="L1516" s="12" t="n">
        <v>0</v>
      </c>
      <c r="M1516" s="12" t="n">
        <v>0</v>
      </c>
      <c r="N1516" s="12" t="n">
        <v>-1</v>
      </c>
      <c r="O1516" s="12" t="n">
        <v>0</v>
      </c>
      <c r="P1516" s="12" t="n">
        <v>0</v>
      </c>
      <c r="Q1516" s="12" t="n">
        <v>0</v>
      </c>
      <c r="R1516" s="12" t="n">
        <f aca="false">IF(AND(SUM(ABS(K1516),ABS(L1516),ABS(M1516))&gt;0,SUM(ABS(N1516),ABS(O1516),ABS(P1516),ABS(Q1516))&gt;0),3,IF(SUM(ABS(K1516),ABS(L1516),ABS(M1516))&gt;0,1,2))</f>
        <v>2</v>
      </c>
      <c r="S1516" s="13" t="s">
        <v>746</v>
      </c>
    </row>
    <row r="1517" s="2" customFormat="true" ht="15" hidden="false" customHeight="false" outlineLevel="0" collapsed="false">
      <c r="A1517" s="19" t="s">
        <v>2639</v>
      </c>
      <c r="B1517" s="20"/>
      <c r="C1517" s="20" t="s">
        <v>2640</v>
      </c>
      <c r="D1517" s="21" t="n">
        <v>0.0493</v>
      </c>
      <c r="E1517" s="21" t="n">
        <v>-0.222</v>
      </c>
      <c r="F1517" s="21" t="n">
        <v>0.1328</v>
      </c>
      <c r="G1517" s="21" t="n">
        <v>0.0163</v>
      </c>
      <c r="H1517" s="21" t="n">
        <v>-0.1199</v>
      </c>
      <c r="I1517" s="21" t="n">
        <v>-0.6856</v>
      </c>
      <c r="J1517" s="22" t="n">
        <v>-0.1392</v>
      </c>
      <c r="K1517" s="12" t="n">
        <v>0</v>
      </c>
      <c r="L1517" s="12" t="n">
        <v>0</v>
      </c>
      <c r="M1517" s="12" t="n">
        <v>0</v>
      </c>
      <c r="N1517" s="12" t="n">
        <v>0</v>
      </c>
      <c r="O1517" s="12" t="n">
        <v>0</v>
      </c>
      <c r="P1517" s="12" t="n">
        <v>1</v>
      </c>
      <c r="Q1517" s="12" t="n">
        <v>0</v>
      </c>
      <c r="R1517" s="12" t="n">
        <f aca="false">IF(AND(SUM(ABS(K1517),ABS(L1517),ABS(M1517))&gt;0,SUM(ABS(N1517),ABS(O1517),ABS(P1517),ABS(Q1517))&gt;0),3,IF(SUM(ABS(K1517),ABS(L1517),ABS(M1517))&gt;0,1,2))</f>
        <v>2</v>
      </c>
      <c r="S1517" s="13" t="s">
        <v>746</v>
      </c>
    </row>
    <row r="1518" s="2" customFormat="true" ht="15" hidden="false" customHeight="false" outlineLevel="0" collapsed="false">
      <c r="A1518" s="19" t="s">
        <v>2641</v>
      </c>
      <c r="B1518" s="20"/>
      <c r="C1518" s="20" t="s">
        <v>2642</v>
      </c>
      <c r="D1518" s="21" t="n">
        <v>0.2194</v>
      </c>
      <c r="E1518" s="21" t="n">
        <v>0.0322</v>
      </c>
      <c r="F1518" s="21" t="n">
        <v>0.0688</v>
      </c>
      <c r="G1518" s="21" t="n">
        <v>0.4783</v>
      </c>
      <c r="H1518" s="21" t="n">
        <v>0.7737</v>
      </c>
      <c r="I1518" s="21" t="n">
        <v>-0.4298</v>
      </c>
      <c r="J1518" s="22" t="n">
        <v>-0.4676</v>
      </c>
      <c r="K1518" s="12" t="n">
        <v>0</v>
      </c>
      <c r="L1518" s="12" t="n">
        <v>0</v>
      </c>
      <c r="M1518" s="12" t="n">
        <v>0</v>
      </c>
      <c r="N1518" s="12" t="n">
        <v>0</v>
      </c>
      <c r="O1518" s="12" t="n">
        <v>-1</v>
      </c>
      <c r="P1518" s="12" t="n">
        <v>0</v>
      </c>
      <c r="Q1518" s="12" t="n">
        <v>0</v>
      </c>
      <c r="R1518" s="12" t="n">
        <f aca="false">IF(AND(SUM(ABS(K1518),ABS(L1518),ABS(M1518))&gt;0,SUM(ABS(N1518),ABS(O1518),ABS(P1518),ABS(Q1518))&gt;0),3,IF(SUM(ABS(K1518),ABS(L1518),ABS(M1518))&gt;0,1,2))</f>
        <v>2</v>
      </c>
      <c r="S1518" s="13" t="s">
        <v>746</v>
      </c>
    </row>
    <row r="1519" s="2" customFormat="true" ht="15" hidden="false" customHeight="false" outlineLevel="0" collapsed="false">
      <c r="A1519" s="19" t="s">
        <v>2643</v>
      </c>
      <c r="B1519" s="20"/>
      <c r="C1519" s="20" t="s">
        <v>138</v>
      </c>
      <c r="D1519" s="21" t="n">
        <v>0.2218</v>
      </c>
      <c r="E1519" s="21" t="n">
        <v>0.0927</v>
      </c>
      <c r="F1519" s="21" t="n">
        <v>0.3161</v>
      </c>
      <c r="G1519" s="21" t="n">
        <v>0.6874</v>
      </c>
      <c r="H1519" s="21" t="n">
        <v>0.8788</v>
      </c>
      <c r="I1519" s="21" t="n">
        <v>-0.5164</v>
      </c>
      <c r="J1519" s="22" t="n">
        <v>-0.2458</v>
      </c>
      <c r="K1519" s="12" t="n">
        <v>0</v>
      </c>
      <c r="L1519" s="12" t="n">
        <v>0</v>
      </c>
      <c r="M1519" s="12" t="n">
        <v>0</v>
      </c>
      <c r="N1519" s="12" t="n">
        <v>-1</v>
      </c>
      <c r="O1519" s="12" t="n">
        <v>-1</v>
      </c>
      <c r="P1519" s="12" t="n">
        <v>0</v>
      </c>
      <c r="Q1519" s="12" t="n">
        <v>0</v>
      </c>
      <c r="R1519" s="12" t="n">
        <f aca="false">IF(AND(SUM(ABS(K1519),ABS(L1519),ABS(M1519))&gt;0,SUM(ABS(N1519),ABS(O1519),ABS(P1519),ABS(Q1519))&gt;0),3,IF(SUM(ABS(K1519),ABS(L1519),ABS(M1519))&gt;0,1,2))</f>
        <v>2</v>
      </c>
      <c r="S1519" s="13" t="s">
        <v>746</v>
      </c>
    </row>
    <row r="1520" s="2" customFormat="true" ht="15" hidden="false" customHeight="false" outlineLevel="0" collapsed="false">
      <c r="A1520" s="19" t="s">
        <v>2644</v>
      </c>
      <c r="B1520" s="20"/>
      <c r="C1520" s="20" t="s">
        <v>138</v>
      </c>
      <c r="D1520" s="21" t="n">
        <v>0.0432</v>
      </c>
      <c r="E1520" s="21" t="n">
        <v>0.0396</v>
      </c>
      <c r="F1520" s="21" t="n">
        <v>-0.0689</v>
      </c>
      <c r="G1520" s="21" t="n">
        <v>-0.6331</v>
      </c>
      <c r="H1520" s="21" t="n">
        <v>0.5095</v>
      </c>
      <c r="I1520" s="21" t="n">
        <v>0.1742</v>
      </c>
      <c r="J1520" s="22" t="n">
        <v>0.0507</v>
      </c>
      <c r="K1520" s="12" t="n">
        <v>0</v>
      </c>
      <c r="L1520" s="12" t="n">
        <v>0</v>
      </c>
      <c r="M1520" s="12" t="n">
        <v>0</v>
      </c>
      <c r="N1520" s="12" t="n">
        <v>1</v>
      </c>
      <c r="O1520" s="12" t="n">
        <v>0</v>
      </c>
      <c r="P1520" s="12" t="n">
        <v>0</v>
      </c>
      <c r="Q1520" s="12" t="n">
        <v>0</v>
      </c>
      <c r="R1520" s="12" t="n">
        <f aca="false">IF(AND(SUM(ABS(K1520),ABS(L1520),ABS(M1520))&gt;0,SUM(ABS(N1520),ABS(O1520),ABS(P1520),ABS(Q1520))&gt;0),3,IF(SUM(ABS(K1520),ABS(L1520),ABS(M1520))&gt;0,1,2))</f>
        <v>2</v>
      </c>
      <c r="S1520" s="13" t="s">
        <v>746</v>
      </c>
    </row>
    <row r="1521" s="2" customFormat="true" ht="15" hidden="false" customHeight="false" outlineLevel="0" collapsed="false">
      <c r="A1521" s="19" t="s">
        <v>2645</v>
      </c>
      <c r="B1521" s="20"/>
      <c r="C1521" s="20" t="s">
        <v>2646</v>
      </c>
      <c r="D1521" s="21" t="n">
        <v>-0.1104</v>
      </c>
      <c r="E1521" s="21" t="n">
        <v>0.0428</v>
      </c>
      <c r="F1521" s="21" t="n">
        <v>0.01</v>
      </c>
      <c r="G1521" s="21" t="n">
        <v>-0.6125</v>
      </c>
      <c r="H1521" s="21" t="n">
        <v>-0.1238</v>
      </c>
      <c r="I1521" s="21" t="n">
        <v>0.4485</v>
      </c>
      <c r="J1521" s="22" t="n">
        <v>0.2138</v>
      </c>
      <c r="K1521" s="12" t="n">
        <v>0</v>
      </c>
      <c r="L1521" s="12" t="n">
        <v>0</v>
      </c>
      <c r="M1521" s="12" t="n">
        <v>0</v>
      </c>
      <c r="N1521" s="12" t="n">
        <v>1</v>
      </c>
      <c r="O1521" s="12" t="n">
        <v>0</v>
      </c>
      <c r="P1521" s="12" t="n">
        <v>0</v>
      </c>
      <c r="Q1521" s="12" t="n">
        <v>0</v>
      </c>
      <c r="R1521" s="12" t="n">
        <f aca="false">IF(AND(SUM(ABS(K1521),ABS(L1521),ABS(M1521))&gt;0,SUM(ABS(N1521),ABS(O1521),ABS(P1521),ABS(Q1521))&gt;0),3,IF(SUM(ABS(K1521),ABS(L1521),ABS(M1521))&gt;0,1,2))</f>
        <v>2</v>
      </c>
      <c r="S1521" s="13" t="s">
        <v>746</v>
      </c>
    </row>
    <row r="1522" s="2" customFormat="true" ht="15" hidden="false" customHeight="false" outlineLevel="0" collapsed="false">
      <c r="A1522" s="19" t="s">
        <v>2647</v>
      </c>
      <c r="B1522" s="20"/>
      <c r="C1522" s="20" t="s">
        <v>138</v>
      </c>
      <c r="D1522" s="21" t="n">
        <v>0.0589</v>
      </c>
      <c r="E1522" s="21" t="n">
        <v>-0.0612</v>
      </c>
      <c r="F1522" s="21" t="n">
        <v>0.4053</v>
      </c>
      <c r="G1522" s="21" t="n">
        <v>1.1287</v>
      </c>
      <c r="H1522" s="21" t="n">
        <v>0.4293</v>
      </c>
      <c r="I1522" s="21" t="n">
        <v>0.0718</v>
      </c>
      <c r="J1522" s="22" t="n">
        <v>0.3051</v>
      </c>
      <c r="K1522" s="12" t="n">
        <v>0</v>
      </c>
      <c r="L1522" s="12" t="n">
        <v>0</v>
      </c>
      <c r="M1522" s="12" t="n">
        <v>0</v>
      </c>
      <c r="N1522" s="12" t="n">
        <v>-1</v>
      </c>
      <c r="O1522" s="12" t="n">
        <v>0</v>
      </c>
      <c r="P1522" s="12" t="n">
        <v>0</v>
      </c>
      <c r="Q1522" s="12" t="n">
        <v>0</v>
      </c>
      <c r="R1522" s="12" t="n">
        <f aca="false">IF(AND(SUM(ABS(K1522),ABS(L1522),ABS(M1522))&gt;0,SUM(ABS(N1522),ABS(O1522),ABS(P1522),ABS(Q1522))&gt;0),3,IF(SUM(ABS(K1522),ABS(L1522),ABS(M1522))&gt;0,1,2))</f>
        <v>2</v>
      </c>
      <c r="S1522" s="13" t="s">
        <v>746</v>
      </c>
    </row>
    <row r="1523" s="2" customFormat="true" ht="15" hidden="false" customHeight="false" outlineLevel="0" collapsed="false">
      <c r="A1523" s="19" t="s">
        <v>2648</v>
      </c>
      <c r="B1523" s="20"/>
      <c r="C1523" s="20" t="s">
        <v>2182</v>
      </c>
      <c r="D1523" s="21" t="n">
        <v>-0.0478</v>
      </c>
      <c r="E1523" s="21" t="n">
        <v>0.0602</v>
      </c>
      <c r="F1523" s="21" t="n">
        <v>0.1867</v>
      </c>
      <c r="G1523" s="21" t="n">
        <v>0.0311</v>
      </c>
      <c r="H1523" s="21" t="n">
        <v>-0.1032</v>
      </c>
      <c r="I1523" s="21" t="n">
        <v>0.2224</v>
      </c>
      <c r="J1523" s="22" t="n">
        <v>-1.0629</v>
      </c>
      <c r="K1523" s="12" t="n">
        <v>0</v>
      </c>
      <c r="L1523" s="12" t="n">
        <v>0</v>
      </c>
      <c r="M1523" s="12" t="n">
        <v>0</v>
      </c>
      <c r="N1523" s="12" t="n">
        <v>0</v>
      </c>
      <c r="O1523" s="12" t="n">
        <v>0</v>
      </c>
      <c r="P1523" s="12" t="n">
        <v>0</v>
      </c>
      <c r="Q1523" s="12" t="n">
        <v>1</v>
      </c>
      <c r="R1523" s="12" t="n">
        <f aca="false">IF(AND(SUM(ABS(K1523),ABS(L1523),ABS(M1523))&gt;0,SUM(ABS(N1523),ABS(O1523),ABS(P1523),ABS(Q1523))&gt;0),3,IF(SUM(ABS(K1523),ABS(L1523),ABS(M1523))&gt;0,1,2))</f>
        <v>2</v>
      </c>
      <c r="S1523" s="13" t="s">
        <v>746</v>
      </c>
    </row>
    <row r="1524" s="2" customFormat="true" ht="15" hidden="false" customHeight="false" outlineLevel="0" collapsed="false">
      <c r="A1524" s="19" t="s">
        <v>2649</v>
      </c>
      <c r="B1524" s="20"/>
      <c r="C1524" s="20" t="s">
        <v>421</v>
      </c>
      <c r="D1524" s="21" t="n">
        <v>-0.265</v>
      </c>
      <c r="E1524" s="21" t="n">
        <v>0.0338</v>
      </c>
      <c r="F1524" s="21" t="n">
        <v>0.495</v>
      </c>
      <c r="G1524" s="21" t="n">
        <v>-0.2056</v>
      </c>
      <c r="H1524" s="21" t="n">
        <v>0.1933</v>
      </c>
      <c r="I1524" s="21" t="n">
        <v>0.5949</v>
      </c>
      <c r="J1524" s="22" t="n">
        <v>0.4945</v>
      </c>
      <c r="K1524" s="12" t="n">
        <v>0</v>
      </c>
      <c r="L1524" s="12" t="n">
        <v>0</v>
      </c>
      <c r="M1524" s="12" t="n">
        <v>0</v>
      </c>
      <c r="N1524" s="12" t="n">
        <v>0</v>
      </c>
      <c r="O1524" s="12" t="n">
        <v>0</v>
      </c>
      <c r="P1524" s="12" t="n">
        <v>-1</v>
      </c>
      <c r="Q1524" s="12" t="n">
        <v>0</v>
      </c>
      <c r="R1524" s="12" t="n">
        <f aca="false">IF(AND(SUM(ABS(K1524),ABS(L1524),ABS(M1524))&gt;0,SUM(ABS(N1524),ABS(O1524),ABS(P1524),ABS(Q1524))&gt;0),3,IF(SUM(ABS(K1524),ABS(L1524),ABS(M1524))&gt;0,1,2))</f>
        <v>2</v>
      </c>
      <c r="S1524" s="13" t="s">
        <v>746</v>
      </c>
    </row>
    <row r="1525" s="2" customFormat="true" ht="15" hidden="false" customHeight="false" outlineLevel="0" collapsed="false">
      <c r="A1525" s="19" t="s">
        <v>2650</v>
      </c>
      <c r="B1525" s="20"/>
      <c r="C1525" s="20" t="s">
        <v>201</v>
      </c>
      <c r="D1525" s="21" t="n">
        <v>0.1092</v>
      </c>
      <c r="E1525" s="21" t="n">
        <v>0.0572</v>
      </c>
      <c r="F1525" s="21" t="n">
        <v>0.2652</v>
      </c>
      <c r="G1525" s="21" t="n">
        <v>0.7713</v>
      </c>
      <c r="H1525" s="21" t="n">
        <v>-1.7024</v>
      </c>
      <c r="I1525" s="21" t="n">
        <v>0.6632</v>
      </c>
      <c r="J1525" s="22" t="n">
        <v>-1.0149</v>
      </c>
      <c r="K1525" s="12" t="n">
        <v>0</v>
      </c>
      <c r="L1525" s="12" t="n">
        <v>0</v>
      </c>
      <c r="M1525" s="12" t="n">
        <v>0</v>
      </c>
      <c r="N1525" s="12" t="n">
        <v>-1</v>
      </c>
      <c r="O1525" s="12" t="n">
        <v>1</v>
      </c>
      <c r="P1525" s="12" t="n">
        <v>-1</v>
      </c>
      <c r="Q1525" s="12" t="n">
        <v>1</v>
      </c>
      <c r="R1525" s="12" t="n">
        <f aca="false">IF(AND(SUM(ABS(K1525),ABS(L1525),ABS(M1525))&gt;0,SUM(ABS(N1525),ABS(O1525),ABS(P1525),ABS(Q1525))&gt;0),3,IF(SUM(ABS(K1525),ABS(L1525),ABS(M1525))&gt;0,1,2))</f>
        <v>2</v>
      </c>
      <c r="S1525" s="13" t="s">
        <v>746</v>
      </c>
    </row>
    <row r="1526" s="2" customFormat="true" ht="15" hidden="false" customHeight="false" outlineLevel="0" collapsed="false">
      <c r="A1526" s="19" t="s">
        <v>2651</v>
      </c>
      <c r="B1526" s="20"/>
      <c r="C1526" s="20" t="s">
        <v>201</v>
      </c>
      <c r="D1526" s="21" t="n">
        <v>0.3649</v>
      </c>
      <c r="E1526" s="21" t="n">
        <v>0.2509</v>
      </c>
      <c r="F1526" s="21" t="n">
        <v>0.016</v>
      </c>
      <c r="G1526" s="21" t="n">
        <v>-0.1551</v>
      </c>
      <c r="H1526" s="21" t="n">
        <v>-1.1053</v>
      </c>
      <c r="I1526" s="21" t="n">
        <v>-0.1102</v>
      </c>
      <c r="J1526" s="22" t="n">
        <v>-0.8654</v>
      </c>
      <c r="K1526" s="12" t="n">
        <v>0</v>
      </c>
      <c r="L1526" s="12" t="n">
        <v>0</v>
      </c>
      <c r="M1526" s="12" t="n">
        <v>0</v>
      </c>
      <c r="N1526" s="12" t="n">
        <v>0</v>
      </c>
      <c r="O1526" s="12" t="n">
        <v>1</v>
      </c>
      <c r="P1526" s="12" t="n">
        <v>0</v>
      </c>
      <c r="Q1526" s="12" t="n">
        <v>1</v>
      </c>
      <c r="R1526" s="12" t="n">
        <f aca="false">IF(AND(SUM(ABS(K1526),ABS(L1526),ABS(M1526))&gt;0,SUM(ABS(N1526),ABS(O1526),ABS(P1526),ABS(Q1526))&gt;0),3,IF(SUM(ABS(K1526),ABS(L1526),ABS(M1526))&gt;0,1,2))</f>
        <v>2</v>
      </c>
      <c r="S1526" s="13" t="s">
        <v>746</v>
      </c>
    </row>
    <row r="1527" s="2" customFormat="true" ht="15" hidden="false" customHeight="false" outlineLevel="0" collapsed="false">
      <c r="A1527" s="19" t="s">
        <v>2652</v>
      </c>
      <c r="B1527" s="20"/>
      <c r="C1527" s="20" t="s">
        <v>201</v>
      </c>
      <c r="D1527" s="21" t="n">
        <v>0.1133</v>
      </c>
      <c r="E1527" s="21" t="n">
        <v>-0.0056</v>
      </c>
      <c r="F1527" s="21" t="n">
        <v>-0.1495</v>
      </c>
      <c r="G1527" s="21" t="n">
        <v>-0.2478</v>
      </c>
      <c r="H1527" s="21" t="n">
        <v>-1.3435</v>
      </c>
      <c r="I1527" s="21" t="n">
        <v>-0.2</v>
      </c>
      <c r="J1527" s="22" t="n">
        <v>-1.3384</v>
      </c>
      <c r="K1527" s="12" t="n">
        <v>0</v>
      </c>
      <c r="L1527" s="12" t="n">
        <v>0</v>
      </c>
      <c r="M1527" s="12" t="n">
        <v>0</v>
      </c>
      <c r="N1527" s="12" t="n">
        <v>0</v>
      </c>
      <c r="O1527" s="12" t="n">
        <v>1</v>
      </c>
      <c r="P1527" s="12" t="n">
        <v>0</v>
      </c>
      <c r="Q1527" s="12" t="n">
        <v>1</v>
      </c>
      <c r="R1527" s="12" t="n">
        <f aca="false">IF(AND(SUM(ABS(K1527),ABS(L1527),ABS(M1527))&gt;0,SUM(ABS(N1527),ABS(O1527),ABS(P1527),ABS(Q1527))&gt;0),3,IF(SUM(ABS(K1527),ABS(L1527),ABS(M1527))&gt;0,1,2))</f>
        <v>2</v>
      </c>
      <c r="S1527" s="13" t="s">
        <v>746</v>
      </c>
    </row>
    <row r="1528" s="2" customFormat="true" ht="15" hidden="false" customHeight="false" outlineLevel="0" collapsed="false">
      <c r="A1528" s="19" t="s">
        <v>2653</v>
      </c>
      <c r="B1528" s="20"/>
      <c r="C1528" s="20" t="s">
        <v>201</v>
      </c>
      <c r="D1528" s="21" t="n">
        <v>0.0002</v>
      </c>
      <c r="E1528" s="21" t="n">
        <v>0.1756</v>
      </c>
      <c r="F1528" s="21" t="n">
        <v>0.2178</v>
      </c>
      <c r="G1528" s="21" t="n">
        <v>0.332</v>
      </c>
      <c r="H1528" s="21" t="n">
        <v>-0.0188</v>
      </c>
      <c r="I1528" s="21" t="n">
        <v>0.7641</v>
      </c>
      <c r="J1528" s="22" t="n">
        <v>0.309</v>
      </c>
      <c r="K1528" s="12" t="n">
        <v>0</v>
      </c>
      <c r="L1528" s="12" t="n">
        <v>0</v>
      </c>
      <c r="M1528" s="12" t="n">
        <v>0</v>
      </c>
      <c r="N1528" s="12" t="n">
        <v>0</v>
      </c>
      <c r="O1528" s="12" t="n">
        <v>0</v>
      </c>
      <c r="P1528" s="12" t="n">
        <v>-1</v>
      </c>
      <c r="Q1528" s="12" t="n">
        <v>0</v>
      </c>
      <c r="R1528" s="12" t="n">
        <f aca="false">IF(AND(SUM(ABS(K1528),ABS(L1528),ABS(M1528))&gt;0,SUM(ABS(N1528),ABS(O1528),ABS(P1528),ABS(Q1528))&gt;0),3,IF(SUM(ABS(K1528),ABS(L1528),ABS(M1528))&gt;0,1,2))</f>
        <v>2</v>
      </c>
      <c r="S1528" s="13" t="s">
        <v>746</v>
      </c>
    </row>
    <row r="1529" s="2" customFormat="true" ht="15" hidden="false" customHeight="false" outlineLevel="0" collapsed="false">
      <c r="A1529" s="19" t="s">
        <v>2654</v>
      </c>
      <c r="B1529" s="20"/>
      <c r="C1529" s="20" t="s">
        <v>201</v>
      </c>
      <c r="D1529" s="21" t="n">
        <v>0.1904</v>
      </c>
      <c r="E1529" s="21" t="n">
        <v>-0.0584</v>
      </c>
      <c r="F1529" s="21" t="n">
        <v>0.0292</v>
      </c>
      <c r="G1529" s="21" t="n">
        <v>-0.1734</v>
      </c>
      <c r="H1529" s="21" t="n">
        <v>-0.4469</v>
      </c>
      <c r="I1529" s="21" t="n">
        <v>-0.1558</v>
      </c>
      <c r="J1529" s="22" t="n">
        <v>-1.6516</v>
      </c>
      <c r="K1529" s="12" t="n">
        <v>0</v>
      </c>
      <c r="L1529" s="12" t="n">
        <v>0</v>
      </c>
      <c r="M1529" s="12" t="n">
        <v>0</v>
      </c>
      <c r="N1529" s="12" t="n">
        <v>0</v>
      </c>
      <c r="O1529" s="12" t="n">
        <v>0</v>
      </c>
      <c r="P1529" s="12" t="n">
        <v>0</v>
      </c>
      <c r="Q1529" s="12" t="n">
        <v>1</v>
      </c>
      <c r="R1529" s="12" t="n">
        <f aca="false">IF(AND(SUM(ABS(K1529),ABS(L1529),ABS(M1529))&gt;0,SUM(ABS(N1529),ABS(O1529),ABS(P1529),ABS(Q1529))&gt;0),3,IF(SUM(ABS(K1529),ABS(L1529),ABS(M1529))&gt;0,1,2))</f>
        <v>2</v>
      </c>
      <c r="S1529" s="13" t="s">
        <v>746</v>
      </c>
    </row>
    <row r="1530" s="2" customFormat="true" ht="15" hidden="false" customHeight="false" outlineLevel="0" collapsed="false">
      <c r="A1530" s="19" t="s">
        <v>2655</v>
      </c>
      <c r="B1530" s="20"/>
      <c r="C1530" s="20" t="s">
        <v>201</v>
      </c>
      <c r="D1530" s="21" t="n">
        <v>0.1129</v>
      </c>
      <c r="E1530" s="21" t="n">
        <v>0.0703</v>
      </c>
      <c r="F1530" s="21" t="n">
        <v>-0.0428</v>
      </c>
      <c r="G1530" s="21" t="n">
        <v>-0.1965</v>
      </c>
      <c r="H1530" s="21" t="n">
        <v>-1.5023</v>
      </c>
      <c r="I1530" s="21" t="n">
        <v>-0.3408</v>
      </c>
      <c r="J1530" s="22" t="n">
        <v>-1.1656</v>
      </c>
      <c r="K1530" s="12" t="n">
        <v>0</v>
      </c>
      <c r="L1530" s="12" t="n">
        <v>0</v>
      </c>
      <c r="M1530" s="12" t="n">
        <v>0</v>
      </c>
      <c r="N1530" s="12" t="n">
        <v>0</v>
      </c>
      <c r="O1530" s="12" t="n">
        <v>1</v>
      </c>
      <c r="P1530" s="12" t="n">
        <v>0</v>
      </c>
      <c r="Q1530" s="12" t="n">
        <v>1</v>
      </c>
      <c r="R1530" s="12" t="n">
        <f aca="false">IF(AND(SUM(ABS(K1530),ABS(L1530),ABS(M1530))&gt;0,SUM(ABS(N1530),ABS(O1530),ABS(P1530),ABS(Q1530))&gt;0),3,IF(SUM(ABS(K1530),ABS(L1530),ABS(M1530))&gt;0,1,2))</f>
        <v>2</v>
      </c>
      <c r="S1530" s="13" t="s">
        <v>746</v>
      </c>
    </row>
    <row r="1531" s="2" customFormat="true" ht="15" hidden="false" customHeight="false" outlineLevel="0" collapsed="false">
      <c r="A1531" s="19" t="s">
        <v>2656</v>
      </c>
      <c r="B1531" s="20"/>
      <c r="C1531" s="20" t="s">
        <v>580</v>
      </c>
      <c r="D1531" s="21" t="n">
        <v>-0.0677</v>
      </c>
      <c r="E1531" s="21" t="n">
        <v>-0.2004</v>
      </c>
      <c r="F1531" s="21" t="n">
        <v>-0.286</v>
      </c>
      <c r="G1531" s="21" t="n">
        <v>-0.6427</v>
      </c>
      <c r="H1531" s="21" t="n">
        <v>0.2566</v>
      </c>
      <c r="I1531" s="21" t="n">
        <v>-0.2959</v>
      </c>
      <c r="J1531" s="22" t="n">
        <v>-0.4096</v>
      </c>
      <c r="K1531" s="12" t="n">
        <v>0</v>
      </c>
      <c r="L1531" s="12" t="n">
        <v>0</v>
      </c>
      <c r="M1531" s="12" t="n">
        <v>0</v>
      </c>
      <c r="N1531" s="12" t="n">
        <v>1</v>
      </c>
      <c r="O1531" s="12" t="n">
        <v>0</v>
      </c>
      <c r="P1531" s="12" t="n">
        <v>0</v>
      </c>
      <c r="Q1531" s="12" t="n">
        <v>0</v>
      </c>
      <c r="R1531" s="12" t="n">
        <f aca="false">IF(AND(SUM(ABS(K1531),ABS(L1531),ABS(M1531))&gt;0,SUM(ABS(N1531),ABS(O1531),ABS(P1531),ABS(Q1531))&gt;0),3,IF(SUM(ABS(K1531),ABS(L1531),ABS(M1531))&gt;0,1,2))</f>
        <v>2</v>
      </c>
      <c r="S1531" s="13" t="s">
        <v>746</v>
      </c>
    </row>
    <row r="1532" s="2" customFormat="true" ht="15" hidden="false" customHeight="false" outlineLevel="0" collapsed="false">
      <c r="A1532" s="19" t="s">
        <v>2657</v>
      </c>
      <c r="B1532" s="20"/>
      <c r="C1532" s="20" t="s">
        <v>2658</v>
      </c>
      <c r="D1532" s="21" t="n">
        <v>0.0863</v>
      </c>
      <c r="E1532" s="21" t="n">
        <v>-0.0679</v>
      </c>
      <c r="F1532" s="21" t="n">
        <v>-0.3839</v>
      </c>
      <c r="G1532" s="21" t="n">
        <v>0.2943</v>
      </c>
      <c r="H1532" s="21" t="n">
        <v>-0.9899</v>
      </c>
      <c r="I1532" s="21" t="n">
        <v>0.2065</v>
      </c>
      <c r="J1532" s="22" t="n">
        <v>-0.6564</v>
      </c>
      <c r="K1532" s="12" t="n">
        <v>0</v>
      </c>
      <c r="L1532" s="12" t="n">
        <v>0</v>
      </c>
      <c r="M1532" s="12" t="n">
        <v>0</v>
      </c>
      <c r="N1532" s="12" t="n">
        <v>0</v>
      </c>
      <c r="O1532" s="12" t="n">
        <v>1</v>
      </c>
      <c r="P1532" s="12" t="n">
        <v>0</v>
      </c>
      <c r="Q1532" s="12" t="n">
        <v>1</v>
      </c>
      <c r="R1532" s="12" t="n">
        <f aca="false">IF(AND(SUM(ABS(K1532),ABS(L1532),ABS(M1532))&gt;0,SUM(ABS(N1532),ABS(O1532),ABS(P1532),ABS(Q1532))&gt;0),3,IF(SUM(ABS(K1532),ABS(L1532),ABS(M1532))&gt;0,1,2))</f>
        <v>2</v>
      </c>
      <c r="S1532" s="13" t="s">
        <v>746</v>
      </c>
    </row>
    <row r="1533" s="2" customFormat="true" ht="15" hidden="false" customHeight="false" outlineLevel="0" collapsed="false">
      <c r="A1533" s="19" t="s">
        <v>2659</v>
      </c>
      <c r="B1533" s="20"/>
      <c r="C1533" s="20" t="s">
        <v>201</v>
      </c>
      <c r="D1533" s="21" t="n">
        <v>0.0228</v>
      </c>
      <c r="E1533" s="21" t="n">
        <v>0.0126</v>
      </c>
      <c r="F1533" s="21" t="n">
        <v>0.118</v>
      </c>
      <c r="G1533" s="21" t="n">
        <v>-0.4002</v>
      </c>
      <c r="H1533" s="21" t="n">
        <v>-0.5657</v>
      </c>
      <c r="I1533" s="21" t="n">
        <v>-0.3285</v>
      </c>
      <c r="J1533" s="22" t="n">
        <v>-0.6377</v>
      </c>
      <c r="K1533" s="12" t="n">
        <v>0</v>
      </c>
      <c r="L1533" s="12" t="n">
        <v>0</v>
      </c>
      <c r="M1533" s="12" t="n">
        <v>0</v>
      </c>
      <c r="N1533" s="12" t="n">
        <v>0</v>
      </c>
      <c r="O1533" s="12" t="n">
        <v>0</v>
      </c>
      <c r="P1533" s="12" t="n">
        <v>0</v>
      </c>
      <c r="Q1533" s="12" t="n">
        <v>1</v>
      </c>
      <c r="R1533" s="12" t="n">
        <f aca="false">IF(AND(SUM(ABS(K1533),ABS(L1533),ABS(M1533))&gt;0,SUM(ABS(N1533),ABS(O1533),ABS(P1533),ABS(Q1533))&gt;0),3,IF(SUM(ABS(K1533),ABS(L1533),ABS(M1533))&gt;0,1,2))</f>
        <v>2</v>
      </c>
      <c r="S1533" s="13" t="s">
        <v>746</v>
      </c>
    </row>
    <row r="1534" s="2" customFormat="true" ht="15" hidden="false" customHeight="false" outlineLevel="0" collapsed="false">
      <c r="A1534" s="19" t="s">
        <v>2660</v>
      </c>
      <c r="B1534" s="20"/>
      <c r="C1534" s="20" t="s">
        <v>2476</v>
      </c>
      <c r="D1534" s="21" t="n">
        <v>0.0759</v>
      </c>
      <c r="E1534" s="21" t="n">
        <v>-0.0773</v>
      </c>
      <c r="F1534" s="21" t="n">
        <v>-0.2841</v>
      </c>
      <c r="G1534" s="21" t="n">
        <v>0.9976</v>
      </c>
      <c r="H1534" s="21" t="n">
        <v>-0.1082</v>
      </c>
      <c r="I1534" s="21" t="n">
        <v>0.6752</v>
      </c>
      <c r="J1534" s="22" t="n">
        <v>0.0658</v>
      </c>
      <c r="K1534" s="12" t="n">
        <v>0</v>
      </c>
      <c r="L1534" s="12" t="n">
        <v>0</v>
      </c>
      <c r="M1534" s="12" t="n">
        <v>0</v>
      </c>
      <c r="N1534" s="12" t="n">
        <v>-1</v>
      </c>
      <c r="O1534" s="12" t="n">
        <v>0</v>
      </c>
      <c r="P1534" s="12" t="n">
        <v>-1</v>
      </c>
      <c r="Q1534" s="12" t="n">
        <v>0</v>
      </c>
      <c r="R1534" s="12" t="n">
        <f aca="false">IF(AND(SUM(ABS(K1534),ABS(L1534),ABS(M1534))&gt;0,SUM(ABS(N1534),ABS(O1534),ABS(P1534),ABS(Q1534))&gt;0),3,IF(SUM(ABS(K1534),ABS(L1534),ABS(M1534))&gt;0,1,2))</f>
        <v>2</v>
      </c>
      <c r="S1534" s="13" t="s">
        <v>746</v>
      </c>
    </row>
    <row r="1535" s="2" customFormat="true" ht="15" hidden="false" customHeight="false" outlineLevel="0" collapsed="false">
      <c r="A1535" s="19" t="s">
        <v>2661</v>
      </c>
      <c r="B1535" s="20"/>
      <c r="C1535" s="20" t="s">
        <v>2662</v>
      </c>
      <c r="D1535" s="21" t="n">
        <v>-0.0061</v>
      </c>
      <c r="E1535" s="21" t="n">
        <v>-0.3391</v>
      </c>
      <c r="F1535" s="21" t="n">
        <v>-0.3811</v>
      </c>
      <c r="G1535" s="21" t="n">
        <v>1.1631</v>
      </c>
      <c r="H1535" s="21" t="n">
        <v>-0.2973</v>
      </c>
      <c r="I1535" s="21" t="n">
        <v>-0.1581</v>
      </c>
      <c r="J1535" s="22" t="n">
        <v>0.3251</v>
      </c>
      <c r="K1535" s="12" t="n">
        <v>0</v>
      </c>
      <c r="L1535" s="12" t="n">
        <v>0</v>
      </c>
      <c r="M1535" s="12" t="n">
        <v>0</v>
      </c>
      <c r="N1535" s="12" t="n">
        <v>-1</v>
      </c>
      <c r="O1535" s="12" t="n">
        <v>0</v>
      </c>
      <c r="P1535" s="12" t="n">
        <v>0</v>
      </c>
      <c r="Q1535" s="12" t="n">
        <v>0</v>
      </c>
      <c r="R1535" s="12" t="n">
        <f aca="false">IF(AND(SUM(ABS(K1535),ABS(L1535),ABS(M1535))&gt;0,SUM(ABS(N1535),ABS(O1535),ABS(P1535),ABS(Q1535))&gt;0),3,IF(SUM(ABS(K1535),ABS(L1535),ABS(M1535))&gt;0,1,2))</f>
        <v>2</v>
      </c>
      <c r="S1535" s="13" t="s">
        <v>746</v>
      </c>
    </row>
    <row r="1536" s="2" customFormat="true" ht="15" hidden="false" customHeight="false" outlineLevel="0" collapsed="false">
      <c r="A1536" s="19" t="s">
        <v>2663</v>
      </c>
      <c r="B1536" s="20"/>
      <c r="C1536" s="20" t="s">
        <v>2664</v>
      </c>
      <c r="D1536" s="21" t="n">
        <v>-0.0794</v>
      </c>
      <c r="E1536" s="21" t="n">
        <v>-0.0182</v>
      </c>
      <c r="F1536" s="21" t="n">
        <v>-0.0334</v>
      </c>
      <c r="G1536" s="21" t="n">
        <v>-0.1754</v>
      </c>
      <c r="H1536" s="21" t="n">
        <v>0.7775</v>
      </c>
      <c r="I1536" s="21" t="n">
        <v>-0.0269</v>
      </c>
      <c r="J1536" s="22" t="n">
        <v>0.7675</v>
      </c>
      <c r="K1536" s="12" t="n">
        <v>0</v>
      </c>
      <c r="L1536" s="12" t="n">
        <v>0</v>
      </c>
      <c r="M1536" s="12" t="n">
        <v>0</v>
      </c>
      <c r="N1536" s="12" t="n">
        <v>0</v>
      </c>
      <c r="O1536" s="12" t="n">
        <v>-1</v>
      </c>
      <c r="P1536" s="12" t="n">
        <v>0</v>
      </c>
      <c r="Q1536" s="12" t="n">
        <v>-1</v>
      </c>
      <c r="R1536" s="12" t="n">
        <f aca="false">IF(AND(SUM(ABS(K1536),ABS(L1536),ABS(M1536))&gt;0,SUM(ABS(N1536),ABS(O1536),ABS(P1536),ABS(Q1536))&gt;0),3,IF(SUM(ABS(K1536),ABS(L1536),ABS(M1536))&gt;0,1,2))</f>
        <v>2</v>
      </c>
      <c r="S1536" s="13" t="s">
        <v>746</v>
      </c>
    </row>
    <row r="1537" s="2" customFormat="true" ht="15" hidden="false" customHeight="false" outlineLevel="0" collapsed="false">
      <c r="A1537" s="19" t="s">
        <v>2665</v>
      </c>
      <c r="B1537" s="20"/>
      <c r="C1537" s="20" t="s">
        <v>2290</v>
      </c>
      <c r="D1537" s="21" t="n">
        <v>-0.097</v>
      </c>
      <c r="E1537" s="21" t="n">
        <v>-0.2367</v>
      </c>
      <c r="F1537" s="21" t="n">
        <v>0.0649</v>
      </c>
      <c r="G1537" s="21" t="n">
        <v>-0.0849</v>
      </c>
      <c r="H1537" s="21" t="n">
        <v>0.467</v>
      </c>
      <c r="I1537" s="21" t="n">
        <v>0.1995</v>
      </c>
      <c r="J1537" s="22" t="n">
        <v>0.6058</v>
      </c>
      <c r="K1537" s="12" t="n">
        <v>0</v>
      </c>
      <c r="L1537" s="12" t="n">
        <v>0</v>
      </c>
      <c r="M1537" s="12" t="n">
        <v>0</v>
      </c>
      <c r="N1537" s="12" t="n">
        <v>0</v>
      </c>
      <c r="O1537" s="12" t="n">
        <v>0</v>
      </c>
      <c r="P1537" s="12" t="n">
        <v>0</v>
      </c>
      <c r="Q1537" s="12" t="n">
        <v>-1</v>
      </c>
      <c r="R1537" s="12" t="n">
        <f aca="false">IF(AND(SUM(ABS(K1537),ABS(L1537),ABS(M1537))&gt;0,SUM(ABS(N1537),ABS(O1537),ABS(P1537),ABS(Q1537))&gt;0),3,IF(SUM(ABS(K1537),ABS(L1537),ABS(M1537))&gt;0,1,2))</f>
        <v>2</v>
      </c>
      <c r="S1537" s="13" t="s">
        <v>746</v>
      </c>
    </row>
    <row r="1538" s="2" customFormat="true" ht="15" hidden="false" customHeight="false" outlineLevel="0" collapsed="false">
      <c r="A1538" s="19" t="s">
        <v>2666</v>
      </c>
      <c r="B1538" s="20"/>
      <c r="C1538" s="20" t="s">
        <v>2667</v>
      </c>
      <c r="D1538" s="21" t="n">
        <v>0.2044</v>
      </c>
      <c r="E1538" s="21" t="n">
        <v>0.1641</v>
      </c>
      <c r="F1538" s="21" t="n">
        <v>-0.116</v>
      </c>
      <c r="G1538" s="21" t="n">
        <v>0.6407</v>
      </c>
      <c r="H1538" s="21" t="n">
        <v>-0.427</v>
      </c>
      <c r="I1538" s="21" t="n">
        <v>0.3534</v>
      </c>
      <c r="J1538" s="22" t="n">
        <v>-1.0855</v>
      </c>
      <c r="K1538" s="12" t="n">
        <v>0</v>
      </c>
      <c r="L1538" s="12" t="n">
        <v>0</v>
      </c>
      <c r="M1538" s="12" t="n">
        <v>0</v>
      </c>
      <c r="N1538" s="12" t="n">
        <v>-1</v>
      </c>
      <c r="O1538" s="12" t="n">
        <v>0</v>
      </c>
      <c r="P1538" s="12" t="n">
        <v>0</v>
      </c>
      <c r="Q1538" s="12" t="n">
        <v>1</v>
      </c>
      <c r="R1538" s="12" t="n">
        <f aca="false">IF(AND(SUM(ABS(K1538),ABS(L1538),ABS(M1538))&gt;0,SUM(ABS(N1538),ABS(O1538),ABS(P1538),ABS(Q1538))&gt;0),3,IF(SUM(ABS(K1538),ABS(L1538),ABS(M1538))&gt;0,1,2))</f>
        <v>2</v>
      </c>
      <c r="S1538" s="13" t="s">
        <v>746</v>
      </c>
    </row>
    <row r="1539" s="2" customFormat="true" ht="15" hidden="false" customHeight="false" outlineLevel="0" collapsed="false">
      <c r="A1539" s="19" t="s">
        <v>2668</v>
      </c>
      <c r="B1539" s="20"/>
      <c r="C1539" s="20" t="s">
        <v>138</v>
      </c>
      <c r="D1539" s="21" t="n">
        <v>0.1426</v>
      </c>
      <c r="E1539" s="21" t="n">
        <v>0.0034</v>
      </c>
      <c r="F1539" s="21" t="n">
        <v>-0.0264</v>
      </c>
      <c r="G1539" s="21" t="n">
        <v>0.7323</v>
      </c>
      <c r="H1539" s="21" t="n">
        <v>-0.5938</v>
      </c>
      <c r="I1539" s="21" t="n">
        <v>0.0481</v>
      </c>
      <c r="J1539" s="22" t="n">
        <v>-0.4884</v>
      </c>
      <c r="K1539" s="12" t="n">
        <v>0</v>
      </c>
      <c r="L1539" s="12" t="n">
        <v>0</v>
      </c>
      <c r="M1539" s="12" t="n">
        <v>0</v>
      </c>
      <c r="N1539" s="12" t="n">
        <v>0</v>
      </c>
      <c r="O1539" s="12" t="n">
        <v>1</v>
      </c>
      <c r="P1539" s="12" t="n">
        <v>0</v>
      </c>
      <c r="Q1539" s="12" t="n">
        <v>0</v>
      </c>
      <c r="R1539" s="12" t="n">
        <f aca="false">IF(AND(SUM(ABS(K1539),ABS(L1539),ABS(M1539))&gt;0,SUM(ABS(N1539),ABS(O1539),ABS(P1539),ABS(Q1539))&gt;0),3,IF(SUM(ABS(K1539),ABS(L1539),ABS(M1539))&gt;0,1,2))</f>
        <v>2</v>
      </c>
      <c r="S1539" s="13" t="s">
        <v>746</v>
      </c>
    </row>
    <row r="1540" s="2" customFormat="true" ht="15" hidden="false" customHeight="false" outlineLevel="0" collapsed="false">
      <c r="A1540" s="19" t="s">
        <v>2669</v>
      </c>
      <c r="B1540" s="20"/>
      <c r="C1540" s="20" t="s">
        <v>138</v>
      </c>
      <c r="D1540" s="21" t="n">
        <v>0.0158</v>
      </c>
      <c r="E1540" s="21" t="n">
        <v>0.0936</v>
      </c>
      <c r="F1540" s="21" t="n">
        <v>0.193</v>
      </c>
      <c r="G1540" s="21" t="n">
        <v>-0.326</v>
      </c>
      <c r="H1540" s="21" t="n">
        <v>-0.8608</v>
      </c>
      <c r="I1540" s="21" t="n">
        <v>-0.2174</v>
      </c>
      <c r="J1540" s="22" t="n">
        <v>-0.949</v>
      </c>
      <c r="K1540" s="12" t="n">
        <v>0</v>
      </c>
      <c r="L1540" s="12" t="n">
        <v>0</v>
      </c>
      <c r="M1540" s="12" t="n">
        <v>0</v>
      </c>
      <c r="N1540" s="12" t="n">
        <v>0</v>
      </c>
      <c r="O1540" s="12" t="n">
        <v>1</v>
      </c>
      <c r="P1540" s="12" t="n">
        <v>0</v>
      </c>
      <c r="Q1540" s="12" t="n">
        <v>1</v>
      </c>
      <c r="R1540" s="12" t="n">
        <f aca="false">IF(AND(SUM(ABS(K1540),ABS(L1540),ABS(M1540))&gt;0,SUM(ABS(N1540),ABS(O1540),ABS(P1540),ABS(Q1540))&gt;0),3,IF(SUM(ABS(K1540),ABS(L1540),ABS(M1540))&gt;0,1,2))</f>
        <v>2</v>
      </c>
      <c r="S1540" s="13" t="s">
        <v>746</v>
      </c>
    </row>
    <row r="1541" s="2" customFormat="true" ht="15" hidden="false" customHeight="false" outlineLevel="0" collapsed="false">
      <c r="A1541" s="19" t="s">
        <v>2670</v>
      </c>
      <c r="B1541" s="20"/>
      <c r="C1541" s="20" t="s">
        <v>2671</v>
      </c>
      <c r="D1541" s="21" t="n">
        <v>0.1711</v>
      </c>
      <c r="E1541" s="21" t="n">
        <v>0.2466</v>
      </c>
      <c r="F1541" s="21" t="n">
        <v>0.0773</v>
      </c>
      <c r="G1541" s="21" t="n">
        <v>0.6027</v>
      </c>
      <c r="H1541" s="21" t="n">
        <v>-0.4569</v>
      </c>
      <c r="I1541" s="21" t="n">
        <v>0.4309</v>
      </c>
      <c r="J1541" s="22" t="n">
        <v>-0.1409</v>
      </c>
      <c r="K1541" s="12" t="n">
        <v>0</v>
      </c>
      <c r="L1541" s="12" t="n">
        <v>0</v>
      </c>
      <c r="M1541" s="12" t="n">
        <v>0</v>
      </c>
      <c r="N1541" s="12" t="n">
        <v>-1</v>
      </c>
      <c r="O1541" s="12" t="n">
        <v>0</v>
      </c>
      <c r="P1541" s="12" t="n">
        <v>0</v>
      </c>
      <c r="Q1541" s="12" t="n">
        <v>0</v>
      </c>
      <c r="R1541" s="12" t="n">
        <f aca="false">IF(AND(SUM(ABS(K1541),ABS(L1541),ABS(M1541))&gt;0,SUM(ABS(N1541),ABS(O1541),ABS(P1541),ABS(Q1541))&gt;0),3,IF(SUM(ABS(K1541),ABS(L1541),ABS(M1541))&gt;0,1,2))</f>
        <v>2</v>
      </c>
      <c r="S1541" s="13" t="s">
        <v>746</v>
      </c>
    </row>
    <row r="1542" s="2" customFormat="true" ht="15" hidden="false" customHeight="false" outlineLevel="0" collapsed="false">
      <c r="A1542" s="19" t="s">
        <v>2672</v>
      </c>
      <c r="B1542" s="20"/>
      <c r="C1542" s="20" t="s">
        <v>138</v>
      </c>
      <c r="D1542" s="21" t="n">
        <v>0.2953</v>
      </c>
      <c r="E1542" s="21" t="n">
        <v>0.2323</v>
      </c>
      <c r="F1542" s="21" t="n">
        <v>0.116</v>
      </c>
      <c r="G1542" s="21" t="n">
        <v>-2.8336</v>
      </c>
      <c r="H1542" s="21" t="n">
        <v>-3.9599</v>
      </c>
      <c r="I1542" s="21" t="n">
        <v>-0.6652</v>
      </c>
      <c r="J1542" s="22" t="n">
        <v>-5.1028</v>
      </c>
      <c r="K1542" s="12" t="n">
        <v>0</v>
      </c>
      <c r="L1542" s="12" t="n">
        <v>0</v>
      </c>
      <c r="M1542" s="12" t="n">
        <v>0</v>
      </c>
      <c r="N1542" s="12" t="n">
        <v>1</v>
      </c>
      <c r="O1542" s="12" t="n">
        <v>1</v>
      </c>
      <c r="P1542" s="12" t="n">
        <v>1</v>
      </c>
      <c r="Q1542" s="12" t="n">
        <v>1</v>
      </c>
      <c r="R1542" s="12" t="n">
        <f aca="false">IF(AND(SUM(ABS(K1542),ABS(L1542),ABS(M1542))&gt;0,SUM(ABS(N1542),ABS(O1542),ABS(P1542),ABS(Q1542))&gt;0),3,IF(SUM(ABS(K1542),ABS(L1542),ABS(M1542))&gt;0,1,2))</f>
        <v>2</v>
      </c>
      <c r="S1542" s="13" t="s">
        <v>746</v>
      </c>
    </row>
    <row r="1543" s="2" customFormat="true" ht="15" hidden="false" customHeight="false" outlineLevel="0" collapsed="false">
      <c r="A1543" s="19" t="s">
        <v>2673</v>
      </c>
      <c r="B1543" s="20"/>
      <c r="C1543" s="20" t="s">
        <v>201</v>
      </c>
      <c r="D1543" s="21" t="n">
        <v>0.1449</v>
      </c>
      <c r="E1543" s="21" t="n">
        <v>-0.0173</v>
      </c>
      <c r="F1543" s="21" t="n">
        <v>-0.254</v>
      </c>
      <c r="G1543" s="21" t="n">
        <v>-2.1129</v>
      </c>
      <c r="H1543" s="21" t="n">
        <v>-5.9254</v>
      </c>
      <c r="I1543" s="21" t="n">
        <v>-0.153</v>
      </c>
      <c r="J1543" s="22" t="n">
        <v>-6.113</v>
      </c>
      <c r="K1543" s="12" t="n">
        <v>0</v>
      </c>
      <c r="L1543" s="12" t="n">
        <v>0</v>
      </c>
      <c r="M1543" s="12" t="n">
        <v>0</v>
      </c>
      <c r="N1543" s="12" t="n">
        <v>1</v>
      </c>
      <c r="O1543" s="12" t="n">
        <v>1</v>
      </c>
      <c r="P1543" s="12" t="n">
        <v>0</v>
      </c>
      <c r="Q1543" s="12" t="n">
        <v>1</v>
      </c>
      <c r="R1543" s="12" t="n">
        <f aca="false">IF(AND(SUM(ABS(K1543),ABS(L1543),ABS(M1543))&gt;0,SUM(ABS(N1543),ABS(O1543),ABS(P1543),ABS(Q1543))&gt;0),3,IF(SUM(ABS(K1543),ABS(L1543),ABS(M1543))&gt;0,1,2))</f>
        <v>2</v>
      </c>
      <c r="S1543" s="13" t="s">
        <v>746</v>
      </c>
    </row>
    <row r="1544" s="2" customFormat="true" ht="15" hidden="false" customHeight="false" outlineLevel="0" collapsed="false">
      <c r="A1544" s="19" t="s">
        <v>2674</v>
      </c>
      <c r="B1544" s="20"/>
      <c r="C1544" s="20" t="s">
        <v>138</v>
      </c>
      <c r="D1544" s="21" t="n">
        <v>0.4209</v>
      </c>
      <c r="E1544" s="21" t="n">
        <v>0.0128</v>
      </c>
      <c r="F1544" s="21" t="n">
        <v>-0.3194</v>
      </c>
      <c r="G1544" s="21" t="n">
        <v>-1.7397</v>
      </c>
      <c r="H1544" s="21" t="n">
        <v>-5.2156</v>
      </c>
      <c r="I1544" s="21" t="n">
        <v>-0.3847</v>
      </c>
      <c r="J1544" s="22" t="n">
        <v>-5.8211</v>
      </c>
      <c r="K1544" s="12" t="n">
        <v>0</v>
      </c>
      <c r="L1544" s="12" t="n">
        <v>0</v>
      </c>
      <c r="M1544" s="12" t="n">
        <v>0</v>
      </c>
      <c r="N1544" s="12" t="n">
        <v>1</v>
      </c>
      <c r="O1544" s="12" t="n">
        <v>1</v>
      </c>
      <c r="P1544" s="12" t="n">
        <v>0</v>
      </c>
      <c r="Q1544" s="12" t="n">
        <v>1</v>
      </c>
      <c r="R1544" s="12" t="n">
        <f aca="false">IF(AND(SUM(ABS(K1544),ABS(L1544),ABS(M1544))&gt;0,SUM(ABS(N1544),ABS(O1544),ABS(P1544),ABS(Q1544))&gt;0),3,IF(SUM(ABS(K1544),ABS(L1544),ABS(M1544))&gt;0,1,2))</f>
        <v>2</v>
      </c>
      <c r="S1544" s="13" t="s">
        <v>746</v>
      </c>
    </row>
    <row r="1545" s="2" customFormat="true" ht="15" hidden="false" customHeight="false" outlineLevel="0" collapsed="false">
      <c r="A1545" s="19" t="s">
        <v>2675</v>
      </c>
      <c r="B1545" s="20"/>
      <c r="C1545" s="20" t="s">
        <v>138</v>
      </c>
      <c r="D1545" s="21" t="n">
        <v>0.2465</v>
      </c>
      <c r="E1545" s="21" t="n">
        <v>-0.0363</v>
      </c>
      <c r="F1545" s="21" t="n">
        <v>0.0093</v>
      </c>
      <c r="G1545" s="21" t="n">
        <v>-0.9681</v>
      </c>
      <c r="H1545" s="21" t="n">
        <v>-3.2239</v>
      </c>
      <c r="I1545" s="21" t="n">
        <v>-0.4056</v>
      </c>
      <c r="J1545" s="22" t="n">
        <v>-4.0476</v>
      </c>
      <c r="K1545" s="12" t="n">
        <v>0</v>
      </c>
      <c r="L1545" s="12" t="n">
        <v>0</v>
      </c>
      <c r="M1545" s="12" t="n">
        <v>0</v>
      </c>
      <c r="N1545" s="12" t="n">
        <v>1</v>
      </c>
      <c r="O1545" s="12" t="n">
        <v>1</v>
      </c>
      <c r="P1545" s="12" t="n">
        <v>0</v>
      </c>
      <c r="Q1545" s="12" t="n">
        <v>1</v>
      </c>
      <c r="R1545" s="12" t="n">
        <f aca="false">IF(AND(SUM(ABS(K1545),ABS(L1545),ABS(M1545))&gt;0,SUM(ABS(N1545),ABS(O1545),ABS(P1545),ABS(Q1545))&gt;0),3,IF(SUM(ABS(K1545),ABS(L1545),ABS(M1545))&gt;0,1,2))</f>
        <v>2</v>
      </c>
      <c r="S1545" s="13" t="s">
        <v>746</v>
      </c>
    </row>
    <row r="1546" s="2" customFormat="true" ht="15" hidden="false" customHeight="false" outlineLevel="0" collapsed="false">
      <c r="A1546" s="19" t="s">
        <v>2676</v>
      </c>
      <c r="B1546" s="20"/>
      <c r="C1546" s="20" t="s">
        <v>201</v>
      </c>
      <c r="D1546" s="21" t="n">
        <v>0.0316</v>
      </c>
      <c r="E1546" s="21" t="n">
        <v>-0.0784</v>
      </c>
      <c r="F1546" s="21" t="n">
        <v>0.0861</v>
      </c>
      <c r="G1546" s="21" t="n">
        <v>-0.5828</v>
      </c>
      <c r="H1546" s="21" t="n">
        <v>-2.2746</v>
      </c>
      <c r="I1546" s="21" t="n">
        <v>-0.3478</v>
      </c>
      <c r="J1546" s="22" t="n">
        <v>-2.4829</v>
      </c>
      <c r="K1546" s="12" t="n">
        <v>0</v>
      </c>
      <c r="L1546" s="12" t="n">
        <v>0</v>
      </c>
      <c r="M1546" s="12" t="n">
        <v>0</v>
      </c>
      <c r="N1546" s="12" t="n">
        <v>0</v>
      </c>
      <c r="O1546" s="12" t="n">
        <v>1</v>
      </c>
      <c r="P1546" s="12" t="n">
        <v>0</v>
      </c>
      <c r="Q1546" s="12" t="n">
        <v>1</v>
      </c>
      <c r="R1546" s="12" t="n">
        <f aca="false">IF(AND(SUM(ABS(K1546),ABS(L1546),ABS(M1546))&gt;0,SUM(ABS(N1546),ABS(O1546),ABS(P1546),ABS(Q1546))&gt;0),3,IF(SUM(ABS(K1546),ABS(L1546),ABS(M1546))&gt;0,1,2))</f>
        <v>2</v>
      </c>
      <c r="S1546" s="13" t="s">
        <v>746</v>
      </c>
    </row>
    <row r="1547" s="2" customFormat="true" ht="15" hidden="false" customHeight="false" outlineLevel="0" collapsed="false">
      <c r="A1547" s="19" t="s">
        <v>2677</v>
      </c>
      <c r="B1547" s="20"/>
      <c r="C1547" s="20" t="s">
        <v>2678</v>
      </c>
      <c r="D1547" s="21" t="n">
        <v>0.0142</v>
      </c>
      <c r="E1547" s="21" t="n">
        <v>0.0774</v>
      </c>
      <c r="F1547" s="21" t="n">
        <v>0.2997</v>
      </c>
      <c r="G1547" s="21" t="n">
        <v>-0.4908</v>
      </c>
      <c r="H1547" s="21" t="n">
        <v>-1.9107</v>
      </c>
      <c r="I1547" s="21" t="n">
        <v>0.0777</v>
      </c>
      <c r="J1547" s="22" t="n">
        <v>-1.7237</v>
      </c>
      <c r="K1547" s="12" t="n">
        <v>0</v>
      </c>
      <c r="L1547" s="12" t="n">
        <v>0</v>
      </c>
      <c r="M1547" s="12" t="n">
        <v>0</v>
      </c>
      <c r="N1547" s="12" t="n">
        <v>0</v>
      </c>
      <c r="O1547" s="12" t="n">
        <v>1</v>
      </c>
      <c r="P1547" s="12" t="n">
        <v>0</v>
      </c>
      <c r="Q1547" s="12" t="n">
        <v>1</v>
      </c>
      <c r="R1547" s="12" t="n">
        <f aca="false">IF(AND(SUM(ABS(K1547),ABS(L1547),ABS(M1547))&gt;0,SUM(ABS(N1547),ABS(O1547),ABS(P1547),ABS(Q1547))&gt;0),3,IF(SUM(ABS(K1547),ABS(L1547),ABS(M1547))&gt;0,1,2))</f>
        <v>2</v>
      </c>
      <c r="S1547" s="13" t="s">
        <v>746</v>
      </c>
    </row>
    <row r="1548" s="2" customFormat="true" ht="15" hidden="false" customHeight="false" outlineLevel="0" collapsed="false">
      <c r="A1548" s="19" t="s">
        <v>2679</v>
      </c>
      <c r="B1548" s="20"/>
      <c r="C1548" s="20" t="s">
        <v>138</v>
      </c>
      <c r="D1548" s="21" t="n">
        <v>0.1719</v>
      </c>
      <c r="E1548" s="21" t="n">
        <v>0.0214</v>
      </c>
      <c r="F1548" s="21" t="n">
        <v>-0.1765</v>
      </c>
      <c r="G1548" s="21" t="n">
        <v>-0.6706</v>
      </c>
      <c r="H1548" s="21" t="n">
        <v>-0.1506</v>
      </c>
      <c r="I1548" s="21" t="n">
        <v>-0.2116</v>
      </c>
      <c r="J1548" s="22" t="n">
        <v>-0.5739</v>
      </c>
      <c r="K1548" s="12" t="n">
        <v>0</v>
      </c>
      <c r="L1548" s="12" t="n">
        <v>0</v>
      </c>
      <c r="M1548" s="12" t="n">
        <v>0</v>
      </c>
      <c r="N1548" s="12" t="n">
        <v>1</v>
      </c>
      <c r="O1548" s="12" t="n">
        <v>0</v>
      </c>
      <c r="P1548" s="12" t="n">
        <v>0</v>
      </c>
      <c r="Q1548" s="12" t="n">
        <v>0</v>
      </c>
      <c r="R1548" s="12" t="n">
        <f aca="false">IF(AND(SUM(ABS(K1548),ABS(L1548),ABS(M1548))&gt;0,SUM(ABS(N1548),ABS(O1548),ABS(P1548),ABS(Q1548))&gt;0),3,IF(SUM(ABS(K1548),ABS(L1548),ABS(M1548))&gt;0,1,2))</f>
        <v>2</v>
      </c>
      <c r="S1548" s="13" t="s">
        <v>746</v>
      </c>
    </row>
    <row r="1549" s="2" customFormat="true" ht="15" hidden="false" customHeight="false" outlineLevel="0" collapsed="false">
      <c r="A1549" s="19" t="s">
        <v>2680</v>
      </c>
      <c r="B1549" s="20"/>
      <c r="C1549" s="20" t="s">
        <v>201</v>
      </c>
      <c r="D1549" s="21" t="n">
        <v>0.3202</v>
      </c>
      <c r="E1549" s="21" t="n">
        <v>0.052</v>
      </c>
      <c r="F1549" s="21" t="n">
        <v>-0.4659</v>
      </c>
      <c r="G1549" s="21" t="n">
        <v>-1.0003</v>
      </c>
      <c r="H1549" s="21" t="n">
        <v>-0.671</v>
      </c>
      <c r="I1549" s="21" t="n">
        <v>-0.2527</v>
      </c>
      <c r="J1549" s="22" t="n">
        <v>-1.1855</v>
      </c>
      <c r="K1549" s="12" t="n">
        <v>0</v>
      </c>
      <c r="L1549" s="12" t="n">
        <v>0</v>
      </c>
      <c r="M1549" s="12" t="n">
        <v>0</v>
      </c>
      <c r="N1549" s="12" t="n">
        <v>1</v>
      </c>
      <c r="O1549" s="12" t="n">
        <v>1</v>
      </c>
      <c r="P1549" s="12" t="n">
        <v>0</v>
      </c>
      <c r="Q1549" s="12" t="n">
        <v>1</v>
      </c>
      <c r="R1549" s="12" t="n">
        <f aca="false">IF(AND(SUM(ABS(K1549),ABS(L1549),ABS(M1549))&gt;0,SUM(ABS(N1549),ABS(O1549),ABS(P1549),ABS(Q1549))&gt;0),3,IF(SUM(ABS(K1549),ABS(L1549),ABS(M1549))&gt;0,1,2))</f>
        <v>2</v>
      </c>
      <c r="S1549" s="13" t="s">
        <v>746</v>
      </c>
    </row>
    <row r="1550" s="2" customFormat="true" ht="15" hidden="false" customHeight="false" outlineLevel="0" collapsed="false">
      <c r="A1550" s="19" t="s">
        <v>2681</v>
      </c>
      <c r="B1550" s="20"/>
      <c r="C1550" s="20" t="s">
        <v>2682</v>
      </c>
      <c r="D1550" s="21" t="n">
        <v>-0.2884</v>
      </c>
      <c r="E1550" s="21" t="n">
        <v>0.2466</v>
      </c>
      <c r="F1550" s="21" t="n">
        <v>0.7058</v>
      </c>
      <c r="G1550" s="21" t="n">
        <v>1.2003</v>
      </c>
      <c r="H1550" s="21" t="n">
        <v>0.9489</v>
      </c>
      <c r="I1550" s="21" t="n">
        <v>0.2867</v>
      </c>
      <c r="J1550" s="22" t="n">
        <v>0.0972</v>
      </c>
      <c r="K1550" s="12" t="n">
        <v>0</v>
      </c>
      <c r="L1550" s="12" t="n">
        <v>0</v>
      </c>
      <c r="M1550" s="12" t="n">
        <v>0</v>
      </c>
      <c r="N1550" s="12" t="n">
        <v>-1</v>
      </c>
      <c r="O1550" s="12" t="n">
        <v>-1</v>
      </c>
      <c r="P1550" s="12" t="n">
        <v>0</v>
      </c>
      <c r="Q1550" s="12" t="n">
        <v>0</v>
      </c>
      <c r="R1550" s="12" t="n">
        <f aca="false">IF(AND(SUM(ABS(K1550),ABS(L1550),ABS(M1550))&gt;0,SUM(ABS(N1550),ABS(O1550),ABS(P1550),ABS(Q1550))&gt;0),3,IF(SUM(ABS(K1550),ABS(L1550),ABS(M1550))&gt;0,1,2))</f>
        <v>2</v>
      </c>
      <c r="S1550" s="13" t="s">
        <v>746</v>
      </c>
    </row>
    <row r="1551" s="2" customFormat="true" ht="15" hidden="false" customHeight="false" outlineLevel="0" collapsed="false">
      <c r="A1551" s="19" t="s">
        <v>2683</v>
      </c>
      <c r="B1551" s="20"/>
      <c r="C1551" s="20" t="s">
        <v>201</v>
      </c>
      <c r="D1551" s="21" t="n">
        <v>-0.2696</v>
      </c>
      <c r="E1551" s="21" t="n">
        <v>0.176</v>
      </c>
      <c r="F1551" s="21" t="n">
        <v>0.5915</v>
      </c>
      <c r="G1551" s="21" t="n">
        <v>0.5799</v>
      </c>
      <c r="H1551" s="21" t="n">
        <v>0.3534</v>
      </c>
      <c r="I1551" s="21" t="n">
        <v>0.2457</v>
      </c>
      <c r="J1551" s="22" t="n">
        <v>0.8823</v>
      </c>
      <c r="K1551" s="12" t="n">
        <v>0</v>
      </c>
      <c r="L1551" s="12" t="n">
        <v>0</v>
      </c>
      <c r="M1551" s="12" t="n">
        <v>0</v>
      </c>
      <c r="N1551" s="12" t="n">
        <v>0</v>
      </c>
      <c r="O1551" s="12" t="n">
        <v>0</v>
      </c>
      <c r="P1551" s="12" t="n">
        <v>0</v>
      </c>
      <c r="Q1551" s="12" t="n">
        <v>-1</v>
      </c>
      <c r="R1551" s="12" t="n">
        <f aca="false">IF(AND(SUM(ABS(K1551),ABS(L1551),ABS(M1551))&gt;0,SUM(ABS(N1551),ABS(O1551),ABS(P1551),ABS(Q1551))&gt;0),3,IF(SUM(ABS(K1551),ABS(L1551),ABS(M1551))&gt;0,1,2))</f>
        <v>2</v>
      </c>
      <c r="S1551" s="13" t="s">
        <v>746</v>
      </c>
    </row>
    <row r="1552" s="2" customFormat="true" ht="15" hidden="false" customHeight="false" outlineLevel="0" collapsed="false">
      <c r="A1552" s="19" t="s">
        <v>2684</v>
      </c>
      <c r="B1552" s="20"/>
      <c r="C1552" s="20" t="s">
        <v>2685</v>
      </c>
      <c r="D1552" s="21" t="n">
        <v>0.0402</v>
      </c>
      <c r="E1552" s="21" t="n">
        <v>-0.1747</v>
      </c>
      <c r="F1552" s="21" t="n">
        <v>-0.074</v>
      </c>
      <c r="G1552" s="21" t="n">
        <v>-0.1279</v>
      </c>
      <c r="H1552" s="21" t="n">
        <v>-1.1764</v>
      </c>
      <c r="I1552" s="21" t="n">
        <v>-0.6938</v>
      </c>
      <c r="J1552" s="22" t="n">
        <v>-0.8666</v>
      </c>
      <c r="K1552" s="12" t="n">
        <v>0</v>
      </c>
      <c r="L1552" s="12" t="n">
        <v>0</v>
      </c>
      <c r="M1552" s="12" t="n">
        <v>0</v>
      </c>
      <c r="N1552" s="12" t="n">
        <v>0</v>
      </c>
      <c r="O1552" s="12" t="n">
        <v>1</v>
      </c>
      <c r="P1552" s="12" t="n">
        <v>1</v>
      </c>
      <c r="Q1552" s="12" t="n">
        <v>1</v>
      </c>
      <c r="R1552" s="12" t="n">
        <f aca="false">IF(AND(SUM(ABS(K1552),ABS(L1552),ABS(M1552))&gt;0,SUM(ABS(N1552),ABS(O1552),ABS(P1552),ABS(Q1552))&gt;0),3,IF(SUM(ABS(K1552),ABS(L1552),ABS(M1552))&gt;0,1,2))</f>
        <v>2</v>
      </c>
      <c r="S1552" s="13" t="s">
        <v>746</v>
      </c>
    </row>
    <row r="1553" s="2" customFormat="true" ht="15" hidden="false" customHeight="false" outlineLevel="0" collapsed="false">
      <c r="A1553" s="19" t="s">
        <v>2686</v>
      </c>
      <c r="B1553" s="20"/>
      <c r="C1553" s="20" t="s">
        <v>2687</v>
      </c>
      <c r="D1553" s="21" t="n">
        <v>0.0747</v>
      </c>
      <c r="E1553" s="21" t="n">
        <v>-0.0725</v>
      </c>
      <c r="F1553" s="21" t="n">
        <v>0.3671</v>
      </c>
      <c r="G1553" s="21" t="n">
        <v>-0.4744</v>
      </c>
      <c r="H1553" s="21" t="n">
        <v>0.8668</v>
      </c>
      <c r="I1553" s="21" t="n">
        <v>0.1351</v>
      </c>
      <c r="J1553" s="22" t="n">
        <v>0.2224</v>
      </c>
      <c r="K1553" s="12" t="n">
        <v>0</v>
      </c>
      <c r="L1553" s="12" t="n">
        <v>0</v>
      </c>
      <c r="M1553" s="12" t="n">
        <v>0</v>
      </c>
      <c r="N1553" s="12" t="n">
        <v>0</v>
      </c>
      <c r="O1553" s="12" t="n">
        <v>-1</v>
      </c>
      <c r="P1553" s="12" t="n">
        <v>0</v>
      </c>
      <c r="Q1553" s="12" t="n">
        <v>0</v>
      </c>
      <c r="R1553" s="12" t="n">
        <f aca="false">IF(AND(SUM(ABS(K1553),ABS(L1553),ABS(M1553))&gt;0,SUM(ABS(N1553),ABS(O1553),ABS(P1553),ABS(Q1553))&gt;0),3,IF(SUM(ABS(K1553),ABS(L1553),ABS(M1553))&gt;0,1,2))</f>
        <v>2</v>
      </c>
      <c r="S1553" s="13" t="s">
        <v>746</v>
      </c>
    </row>
    <row r="1554" s="2" customFormat="true" ht="15" hidden="false" customHeight="false" outlineLevel="0" collapsed="false">
      <c r="A1554" s="19" t="s">
        <v>2688</v>
      </c>
      <c r="B1554" s="20"/>
      <c r="C1554" s="20" t="s">
        <v>138</v>
      </c>
      <c r="D1554" s="21" t="n">
        <v>-0.1879</v>
      </c>
      <c r="E1554" s="21" t="n">
        <v>-0.2155</v>
      </c>
      <c r="F1554" s="21" t="n">
        <v>0.2456</v>
      </c>
      <c r="G1554" s="21" t="n">
        <v>-0.6868</v>
      </c>
      <c r="H1554" s="21" t="n">
        <v>-0.3599</v>
      </c>
      <c r="I1554" s="21" t="n">
        <v>-0.4998</v>
      </c>
      <c r="J1554" s="22" t="n">
        <v>-0.1616</v>
      </c>
      <c r="K1554" s="12" t="n">
        <v>0</v>
      </c>
      <c r="L1554" s="12" t="n">
        <v>0</v>
      </c>
      <c r="M1554" s="12" t="n">
        <v>0</v>
      </c>
      <c r="N1554" s="12" t="n">
        <v>1</v>
      </c>
      <c r="O1554" s="12" t="n">
        <v>0</v>
      </c>
      <c r="P1554" s="12" t="n">
        <v>0</v>
      </c>
      <c r="Q1554" s="12" t="n">
        <v>0</v>
      </c>
      <c r="R1554" s="12" t="n">
        <f aca="false">IF(AND(SUM(ABS(K1554),ABS(L1554),ABS(M1554))&gt;0,SUM(ABS(N1554),ABS(O1554),ABS(P1554),ABS(Q1554))&gt;0),3,IF(SUM(ABS(K1554),ABS(L1554),ABS(M1554))&gt;0,1,2))</f>
        <v>2</v>
      </c>
      <c r="S1554" s="13" t="s">
        <v>746</v>
      </c>
    </row>
    <row r="1555" s="2" customFormat="true" ht="15" hidden="false" customHeight="false" outlineLevel="0" collapsed="false">
      <c r="A1555" s="19" t="s">
        <v>2689</v>
      </c>
      <c r="B1555" s="20"/>
      <c r="C1555" s="20" t="s">
        <v>409</v>
      </c>
      <c r="D1555" s="21" t="n">
        <v>0.0038</v>
      </c>
      <c r="E1555" s="21" t="n">
        <v>-0.2136</v>
      </c>
      <c r="F1555" s="21" t="n">
        <v>0.0501</v>
      </c>
      <c r="G1555" s="21" t="n">
        <v>-1.3705</v>
      </c>
      <c r="H1555" s="21" t="n">
        <v>0.672</v>
      </c>
      <c r="I1555" s="21" t="n">
        <v>-0.0805</v>
      </c>
      <c r="J1555" s="22" t="n">
        <v>0.9576</v>
      </c>
      <c r="K1555" s="12" t="n">
        <v>0</v>
      </c>
      <c r="L1555" s="12" t="n">
        <v>0</v>
      </c>
      <c r="M1555" s="12" t="n">
        <v>0</v>
      </c>
      <c r="N1555" s="12" t="n">
        <v>1</v>
      </c>
      <c r="O1555" s="12" t="n">
        <v>-1</v>
      </c>
      <c r="P1555" s="12" t="n">
        <v>0</v>
      </c>
      <c r="Q1555" s="12" t="n">
        <v>-1</v>
      </c>
      <c r="R1555" s="12" t="n">
        <f aca="false">IF(AND(SUM(ABS(K1555),ABS(L1555),ABS(M1555))&gt;0,SUM(ABS(N1555),ABS(O1555),ABS(P1555),ABS(Q1555))&gt;0),3,IF(SUM(ABS(K1555),ABS(L1555),ABS(M1555))&gt;0,1,2))</f>
        <v>2</v>
      </c>
      <c r="S1555" s="13" t="s">
        <v>746</v>
      </c>
    </row>
    <row r="1556" s="2" customFormat="true" ht="15" hidden="false" customHeight="false" outlineLevel="0" collapsed="false">
      <c r="A1556" s="19" t="s">
        <v>2690</v>
      </c>
      <c r="B1556" s="20"/>
      <c r="C1556" s="20" t="s">
        <v>2373</v>
      </c>
      <c r="D1556" s="21" t="n">
        <v>0.104</v>
      </c>
      <c r="E1556" s="21" t="n">
        <v>0.0723</v>
      </c>
      <c r="F1556" s="21" t="n">
        <v>-0.0246</v>
      </c>
      <c r="G1556" s="21" t="n">
        <v>0.2444</v>
      </c>
      <c r="H1556" s="21" t="n">
        <v>-0.4604</v>
      </c>
      <c r="I1556" s="21" t="n">
        <v>0.2088</v>
      </c>
      <c r="J1556" s="22" t="n">
        <v>-0.9207</v>
      </c>
      <c r="K1556" s="12" t="n">
        <v>0</v>
      </c>
      <c r="L1556" s="12" t="n">
        <v>0</v>
      </c>
      <c r="M1556" s="12" t="n">
        <v>0</v>
      </c>
      <c r="N1556" s="12" t="n">
        <v>0</v>
      </c>
      <c r="O1556" s="12" t="n">
        <v>0</v>
      </c>
      <c r="P1556" s="12" t="n">
        <v>0</v>
      </c>
      <c r="Q1556" s="12" t="n">
        <v>1</v>
      </c>
      <c r="R1556" s="12" t="n">
        <f aca="false">IF(AND(SUM(ABS(K1556),ABS(L1556),ABS(M1556))&gt;0,SUM(ABS(N1556),ABS(O1556),ABS(P1556),ABS(Q1556))&gt;0),3,IF(SUM(ABS(K1556),ABS(L1556),ABS(M1556))&gt;0,1,2))</f>
        <v>2</v>
      </c>
      <c r="S1556" s="13" t="s">
        <v>746</v>
      </c>
    </row>
    <row r="1557" s="2" customFormat="true" ht="15" hidden="false" customHeight="false" outlineLevel="0" collapsed="false">
      <c r="A1557" s="19" t="s">
        <v>2691</v>
      </c>
      <c r="B1557" s="20"/>
      <c r="C1557" s="20" t="s">
        <v>2687</v>
      </c>
      <c r="D1557" s="21" t="n">
        <v>0.1766</v>
      </c>
      <c r="E1557" s="21" t="n">
        <v>-0.0134</v>
      </c>
      <c r="F1557" s="21" t="n">
        <v>-0.1306</v>
      </c>
      <c r="G1557" s="21" t="n">
        <v>-0.7876</v>
      </c>
      <c r="H1557" s="21" t="n">
        <v>1.3296</v>
      </c>
      <c r="I1557" s="21" t="n">
        <v>0.5114</v>
      </c>
      <c r="J1557" s="22" t="n">
        <v>0.9248</v>
      </c>
      <c r="K1557" s="12" t="n">
        <v>0</v>
      </c>
      <c r="L1557" s="12" t="n">
        <v>0</v>
      </c>
      <c r="M1557" s="12" t="n">
        <v>0</v>
      </c>
      <c r="N1557" s="12" t="n">
        <v>1</v>
      </c>
      <c r="O1557" s="12" t="n">
        <v>-1</v>
      </c>
      <c r="P1557" s="12" t="n">
        <v>0</v>
      </c>
      <c r="Q1557" s="12" t="n">
        <v>-1</v>
      </c>
      <c r="R1557" s="12" t="n">
        <f aca="false">IF(AND(SUM(ABS(K1557),ABS(L1557),ABS(M1557))&gt;0,SUM(ABS(N1557),ABS(O1557),ABS(P1557),ABS(Q1557))&gt;0),3,IF(SUM(ABS(K1557),ABS(L1557),ABS(M1557))&gt;0,1,2))</f>
        <v>2</v>
      </c>
      <c r="S1557" s="13" t="s">
        <v>746</v>
      </c>
    </row>
    <row r="1558" s="2" customFormat="true" ht="15" hidden="false" customHeight="false" outlineLevel="0" collapsed="false">
      <c r="A1558" s="19" t="s">
        <v>2692</v>
      </c>
      <c r="B1558" s="20"/>
      <c r="C1558" s="20" t="s">
        <v>421</v>
      </c>
      <c r="D1558" s="21" t="n">
        <v>-0.0519</v>
      </c>
      <c r="E1558" s="21" t="n">
        <v>0.1763</v>
      </c>
      <c r="F1558" s="21" t="n">
        <v>0.1583</v>
      </c>
      <c r="G1558" s="21" t="n">
        <v>-0.6232</v>
      </c>
      <c r="H1558" s="21" t="n">
        <v>-0.0695</v>
      </c>
      <c r="I1558" s="21" t="n">
        <v>-0.1076</v>
      </c>
      <c r="J1558" s="22" t="n">
        <v>0.7521</v>
      </c>
      <c r="K1558" s="12" t="n">
        <v>0</v>
      </c>
      <c r="L1558" s="12" t="n">
        <v>0</v>
      </c>
      <c r="M1558" s="12" t="n">
        <v>0</v>
      </c>
      <c r="N1558" s="12" t="n">
        <v>0</v>
      </c>
      <c r="O1558" s="12" t="n">
        <v>0</v>
      </c>
      <c r="P1558" s="12" t="n">
        <v>0</v>
      </c>
      <c r="Q1558" s="12" t="n">
        <v>-1</v>
      </c>
      <c r="R1558" s="12" t="n">
        <f aca="false">IF(AND(SUM(ABS(K1558),ABS(L1558),ABS(M1558))&gt;0,SUM(ABS(N1558),ABS(O1558),ABS(P1558),ABS(Q1558))&gt;0),3,IF(SUM(ABS(K1558),ABS(L1558),ABS(M1558))&gt;0,1,2))</f>
        <v>2</v>
      </c>
      <c r="S1558" s="13" t="s">
        <v>746</v>
      </c>
    </row>
    <row r="1559" s="2" customFormat="true" ht="15" hidden="false" customHeight="false" outlineLevel="0" collapsed="false">
      <c r="A1559" s="19" t="s">
        <v>2693</v>
      </c>
      <c r="B1559" s="20"/>
      <c r="C1559" s="20" t="s">
        <v>2694</v>
      </c>
      <c r="D1559" s="21" t="n">
        <v>-0.2605</v>
      </c>
      <c r="E1559" s="21" t="n">
        <v>-0.1763</v>
      </c>
      <c r="F1559" s="21" t="n">
        <v>0.2647</v>
      </c>
      <c r="G1559" s="21" t="n">
        <v>-0.2988</v>
      </c>
      <c r="H1559" s="21" t="n">
        <v>-0.4394</v>
      </c>
      <c r="I1559" s="21" t="n">
        <v>-0.5886</v>
      </c>
      <c r="J1559" s="22" t="n">
        <v>0.288</v>
      </c>
      <c r="K1559" s="12" t="n">
        <v>0</v>
      </c>
      <c r="L1559" s="12" t="n">
        <v>0</v>
      </c>
      <c r="M1559" s="12" t="n">
        <v>0</v>
      </c>
      <c r="N1559" s="12" t="n">
        <v>0</v>
      </c>
      <c r="O1559" s="12" t="n">
        <v>0</v>
      </c>
      <c r="P1559" s="12" t="n">
        <v>1</v>
      </c>
      <c r="Q1559" s="12" t="n">
        <v>0</v>
      </c>
      <c r="R1559" s="12" t="n">
        <f aca="false">IF(AND(SUM(ABS(K1559),ABS(L1559),ABS(M1559))&gt;0,SUM(ABS(N1559),ABS(O1559),ABS(P1559),ABS(Q1559))&gt;0),3,IF(SUM(ABS(K1559),ABS(L1559),ABS(M1559))&gt;0,1,2))</f>
        <v>2</v>
      </c>
      <c r="S1559" s="13" t="s">
        <v>746</v>
      </c>
    </row>
    <row r="1560" s="2" customFormat="true" ht="15" hidden="false" customHeight="false" outlineLevel="0" collapsed="false">
      <c r="A1560" s="19" t="s">
        <v>2695</v>
      </c>
      <c r="B1560" s="20"/>
      <c r="C1560" s="20" t="s">
        <v>2696</v>
      </c>
      <c r="D1560" s="21" t="n">
        <v>-0.0922</v>
      </c>
      <c r="E1560" s="21" t="n">
        <v>-0.277</v>
      </c>
      <c r="F1560" s="21" t="n">
        <v>-0.2483</v>
      </c>
      <c r="G1560" s="21" t="n">
        <v>-1.0665</v>
      </c>
      <c r="H1560" s="21" t="n">
        <v>0.1005</v>
      </c>
      <c r="I1560" s="21" t="n">
        <v>-0.3281</v>
      </c>
      <c r="J1560" s="22" t="n">
        <v>-0.0442</v>
      </c>
      <c r="K1560" s="12" t="n">
        <v>0</v>
      </c>
      <c r="L1560" s="12" t="n">
        <v>0</v>
      </c>
      <c r="M1560" s="12" t="n">
        <v>0</v>
      </c>
      <c r="N1560" s="12" t="n">
        <v>1</v>
      </c>
      <c r="O1560" s="12" t="n">
        <v>0</v>
      </c>
      <c r="P1560" s="12" t="n">
        <v>0</v>
      </c>
      <c r="Q1560" s="12" t="n">
        <v>0</v>
      </c>
      <c r="R1560" s="12" t="n">
        <f aca="false">IF(AND(SUM(ABS(K1560),ABS(L1560),ABS(M1560))&gt;0,SUM(ABS(N1560),ABS(O1560),ABS(P1560),ABS(Q1560))&gt;0),3,IF(SUM(ABS(K1560),ABS(L1560),ABS(M1560))&gt;0,1,2))</f>
        <v>2</v>
      </c>
      <c r="S1560" s="13" t="s">
        <v>746</v>
      </c>
    </row>
    <row r="1561" s="2" customFormat="true" ht="15" hidden="false" customHeight="false" outlineLevel="0" collapsed="false">
      <c r="A1561" s="19" t="s">
        <v>2697</v>
      </c>
      <c r="B1561" s="20"/>
      <c r="C1561" s="20" t="s">
        <v>2137</v>
      </c>
      <c r="D1561" s="21" t="n">
        <v>-0.0373</v>
      </c>
      <c r="E1561" s="21" t="n">
        <v>-0.1247</v>
      </c>
      <c r="F1561" s="21" t="n">
        <v>0.0611</v>
      </c>
      <c r="G1561" s="21" t="n">
        <v>0.0203</v>
      </c>
      <c r="H1561" s="21" t="n">
        <v>0.614</v>
      </c>
      <c r="I1561" s="21" t="n">
        <v>0.0949</v>
      </c>
      <c r="J1561" s="22" t="n">
        <v>0.234</v>
      </c>
      <c r="K1561" s="12" t="n">
        <v>0</v>
      </c>
      <c r="L1561" s="12" t="n">
        <v>0</v>
      </c>
      <c r="M1561" s="12" t="n">
        <v>0</v>
      </c>
      <c r="N1561" s="12" t="n">
        <v>0</v>
      </c>
      <c r="O1561" s="12" t="n">
        <v>-1</v>
      </c>
      <c r="P1561" s="12" t="n">
        <v>0</v>
      </c>
      <c r="Q1561" s="12" t="n">
        <v>0</v>
      </c>
      <c r="R1561" s="12" t="n">
        <f aca="false">IF(AND(SUM(ABS(K1561),ABS(L1561),ABS(M1561))&gt;0,SUM(ABS(N1561),ABS(O1561),ABS(P1561),ABS(Q1561))&gt;0),3,IF(SUM(ABS(K1561),ABS(L1561),ABS(M1561))&gt;0,1,2))</f>
        <v>2</v>
      </c>
      <c r="S1561" s="13" t="s">
        <v>746</v>
      </c>
    </row>
    <row r="1562" s="2" customFormat="true" ht="15" hidden="false" customHeight="false" outlineLevel="0" collapsed="false">
      <c r="A1562" s="19" t="s">
        <v>2698</v>
      </c>
      <c r="B1562" s="20"/>
      <c r="C1562" s="20" t="s">
        <v>201</v>
      </c>
      <c r="D1562" s="21" t="n">
        <v>0.0543</v>
      </c>
      <c r="E1562" s="21" t="n">
        <v>0.005</v>
      </c>
      <c r="F1562" s="21" t="n">
        <v>0.023</v>
      </c>
      <c r="G1562" s="21" t="n">
        <v>0.603</v>
      </c>
      <c r="H1562" s="21" t="n">
        <v>0.2585</v>
      </c>
      <c r="I1562" s="21" t="n">
        <v>0.1911</v>
      </c>
      <c r="J1562" s="22" t="n">
        <v>0.2017</v>
      </c>
      <c r="K1562" s="12" t="n">
        <v>0</v>
      </c>
      <c r="L1562" s="12" t="n">
        <v>0</v>
      </c>
      <c r="M1562" s="12" t="n">
        <v>0</v>
      </c>
      <c r="N1562" s="12" t="n">
        <v>-1</v>
      </c>
      <c r="O1562" s="12" t="n">
        <v>0</v>
      </c>
      <c r="P1562" s="12" t="n">
        <v>0</v>
      </c>
      <c r="Q1562" s="12" t="n">
        <v>0</v>
      </c>
      <c r="R1562" s="12" t="n">
        <f aca="false">IF(AND(SUM(ABS(K1562),ABS(L1562),ABS(M1562))&gt;0,SUM(ABS(N1562),ABS(O1562),ABS(P1562),ABS(Q1562))&gt;0),3,IF(SUM(ABS(K1562),ABS(L1562),ABS(M1562))&gt;0,1,2))</f>
        <v>2</v>
      </c>
      <c r="S1562" s="13" t="s">
        <v>746</v>
      </c>
    </row>
    <row r="1563" s="2" customFormat="true" ht="15" hidden="false" customHeight="false" outlineLevel="0" collapsed="false">
      <c r="A1563" s="19" t="s">
        <v>2699</v>
      </c>
      <c r="B1563" s="20"/>
      <c r="C1563" s="20" t="s">
        <v>201</v>
      </c>
      <c r="D1563" s="21" t="n">
        <v>0.2115</v>
      </c>
      <c r="E1563" s="21" t="n">
        <v>-0.0455</v>
      </c>
      <c r="F1563" s="21" t="n">
        <v>-0.1314</v>
      </c>
      <c r="G1563" s="21" t="n">
        <v>-0.7467</v>
      </c>
      <c r="H1563" s="21" t="n">
        <v>-0.8341</v>
      </c>
      <c r="I1563" s="21" t="n">
        <v>-0.3701</v>
      </c>
      <c r="J1563" s="22" t="n">
        <v>-0.5295</v>
      </c>
      <c r="K1563" s="12" t="n">
        <v>0</v>
      </c>
      <c r="L1563" s="12" t="n">
        <v>0</v>
      </c>
      <c r="M1563" s="12" t="n">
        <v>0</v>
      </c>
      <c r="N1563" s="12" t="n">
        <v>0</v>
      </c>
      <c r="O1563" s="12" t="n">
        <v>1</v>
      </c>
      <c r="P1563" s="12" t="n">
        <v>0</v>
      </c>
      <c r="Q1563" s="12" t="n">
        <v>0</v>
      </c>
      <c r="R1563" s="12" t="n">
        <f aca="false">IF(AND(SUM(ABS(K1563),ABS(L1563),ABS(M1563))&gt;0,SUM(ABS(N1563),ABS(O1563),ABS(P1563),ABS(Q1563))&gt;0),3,IF(SUM(ABS(K1563),ABS(L1563),ABS(M1563))&gt;0,1,2))</f>
        <v>2</v>
      </c>
      <c r="S1563" s="13" t="s">
        <v>746</v>
      </c>
    </row>
    <row r="1564" s="2" customFormat="true" ht="15" hidden="false" customHeight="false" outlineLevel="0" collapsed="false">
      <c r="A1564" s="19" t="s">
        <v>2700</v>
      </c>
      <c r="B1564" s="20"/>
      <c r="C1564" s="20" t="s">
        <v>2640</v>
      </c>
      <c r="D1564" s="21" t="n">
        <v>0.0874</v>
      </c>
      <c r="E1564" s="21" t="n">
        <v>-0.1216</v>
      </c>
      <c r="F1564" s="21" t="n">
        <v>0.0112</v>
      </c>
      <c r="G1564" s="21" t="n">
        <v>-0.1779</v>
      </c>
      <c r="H1564" s="21" t="n">
        <v>-0.2488</v>
      </c>
      <c r="I1564" s="21" t="n">
        <v>0.0536</v>
      </c>
      <c r="J1564" s="22" t="n">
        <v>-0.9188</v>
      </c>
      <c r="K1564" s="12" t="n">
        <v>0</v>
      </c>
      <c r="L1564" s="12" t="n">
        <v>0</v>
      </c>
      <c r="M1564" s="12" t="n">
        <v>0</v>
      </c>
      <c r="N1564" s="12" t="n">
        <v>0</v>
      </c>
      <c r="O1564" s="12" t="n">
        <v>0</v>
      </c>
      <c r="P1564" s="12" t="n">
        <v>0</v>
      </c>
      <c r="Q1564" s="12" t="n">
        <v>1</v>
      </c>
      <c r="R1564" s="12" t="n">
        <f aca="false">IF(AND(SUM(ABS(K1564),ABS(L1564),ABS(M1564))&gt;0,SUM(ABS(N1564),ABS(O1564),ABS(P1564),ABS(Q1564))&gt;0),3,IF(SUM(ABS(K1564),ABS(L1564),ABS(M1564))&gt;0,1,2))</f>
        <v>2</v>
      </c>
      <c r="S1564" s="13" t="s">
        <v>746</v>
      </c>
    </row>
    <row r="1565" s="2" customFormat="true" ht="15" hidden="false" customHeight="false" outlineLevel="0" collapsed="false">
      <c r="A1565" s="19" t="s">
        <v>2701</v>
      </c>
      <c r="B1565" s="20"/>
      <c r="C1565" s="20" t="s">
        <v>2468</v>
      </c>
      <c r="D1565" s="21" t="n">
        <v>0.0115</v>
      </c>
      <c r="E1565" s="21" t="n">
        <v>-0.0705</v>
      </c>
      <c r="F1565" s="21" t="n">
        <v>0.0115</v>
      </c>
      <c r="G1565" s="21" t="n">
        <v>-0.075</v>
      </c>
      <c r="H1565" s="21" t="n">
        <v>-0.4596</v>
      </c>
      <c r="I1565" s="21" t="n">
        <v>-0.083</v>
      </c>
      <c r="J1565" s="22" t="n">
        <v>-0.7176</v>
      </c>
      <c r="K1565" s="12" t="n">
        <v>0</v>
      </c>
      <c r="L1565" s="12" t="n">
        <v>0</v>
      </c>
      <c r="M1565" s="12" t="n">
        <v>0</v>
      </c>
      <c r="N1565" s="12" t="n">
        <v>0</v>
      </c>
      <c r="O1565" s="12" t="n">
        <v>0</v>
      </c>
      <c r="P1565" s="12" t="n">
        <v>0</v>
      </c>
      <c r="Q1565" s="12" t="n">
        <v>1</v>
      </c>
      <c r="R1565" s="12" t="n">
        <f aca="false">IF(AND(SUM(ABS(K1565),ABS(L1565),ABS(M1565))&gt;0,SUM(ABS(N1565),ABS(O1565),ABS(P1565),ABS(Q1565))&gt;0),3,IF(SUM(ABS(K1565),ABS(L1565),ABS(M1565))&gt;0,1,2))</f>
        <v>2</v>
      </c>
      <c r="S1565" s="13" t="s">
        <v>746</v>
      </c>
    </row>
    <row r="1566" s="2" customFormat="true" ht="15" hidden="false" customHeight="false" outlineLevel="0" collapsed="false">
      <c r="A1566" s="19" t="s">
        <v>2702</v>
      </c>
      <c r="B1566" s="20"/>
      <c r="C1566" s="20" t="s">
        <v>201</v>
      </c>
      <c r="D1566" s="21" t="n">
        <v>-0.0799</v>
      </c>
      <c r="E1566" s="21" t="n">
        <v>-0.0686</v>
      </c>
      <c r="F1566" s="21" t="n">
        <v>0.1812</v>
      </c>
      <c r="G1566" s="21" t="n">
        <v>-0.0053</v>
      </c>
      <c r="H1566" s="21" t="n">
        <v>-0.8412</v>
      </c>
      <c r="I1566" s="21" t="n">
        <v>-0.3689</v>
      </c>
      <c r="J1566" s="22" t="n">
        <v>-0.4318</v>
      </c>
      <c r="K1566" s="12" t="n">
        <v>0</v>
      </c>
      <c r="L1566" s="12" t="n">
        <v>0</v>
      </c>
      <c r="M1566" s="12" t="n">
        <v>0</v>
      </c>
      <c r="N1566" s="12" t="n">
        <v>0</v>
      </c>
      <c r="O1566" s="12" t="n">
        <v>1</v>
      </c>
      <c r="P1566" s="12" t="n">
        <v>0</v>
      </c>
      <c r="Q1566" s="12" t="n">
        <v>0</v>
      </c>
      <c r="R1566" s="12" t="n">
        <f aca="false">IF(AND(SUM(ABS(K1566),ABS(L1566),ABS(M1566))&gt;0,SUM(ABS(N1566),ABS(O1566),ABS(P1566),ABS(Q1566))&gt;0),3,IF(SUM(ABS(K1566),ABS(L1566),ABS(M1566))&gt;0,1,2))</f>
        <v>2</v>
      </c>
      <c r="S1566" s="13" t="s">
        <v>746</v>
      </c>
    </row>
    <row r="1567" s="2" customFormat="true" ht="15" hidden="false" customHeight="false" outlineLevel="0" collapsed="false">
      <c r="A1567" s="19" t="s">
        <v>2703</v>
      </c>
      <c r="B1567" s="20"/>
      <c r="C1567" s="20" t="s">
        <v>201</v>
      </c>
      <c r="D1567" s="21" t="n">
        <v>-0.1623</v>
      </c>
      <c r="E1567" s="21" t="n">
        <v>-0.0192</v>
      </c>
      <c r="F1567" s="21" t="n">
        <v>0.2327</v>
      </c>
      <c r="G1567" s="21" t="n">
        <v>-0.1791</v>
      </c>
      <c r="H1567" s="21" t="n">
        <v>-1.2668</v>
      </c>
      <c r="I1567" s="21" t="n">
        <v>-0.452</v>
      </c>
      <c r="J1567" s="22" t="n">
        <v>-0.6249</v>
      </c>
      <c r="K1567" s="12" t="n">
        <v>0</v>
      </c>
      <c r="L1567" s="12" t="n">
        <v>0</v>
      </c>
      <c r="M1567" s="12" t="n">
        <v>0</v>
      </c>
      <c r="N1567" s="12" t="n">
        <v>0</v>
      </c>
      <c r="O1567" s="12" t="n">
        <v>1</v>
      </c>
      <c r="P1567" s="12" t="n">
        <v>0</v>
      </c>
      <c r="Q1567" s="12" t="n">
        <v>1</v>
      </c>
      <c r="R1567" s="12" t="n">
        <f aca="false">IF(AND(SUM(ABS(K1567),ABS(L1567),ABS(M1567))&gt;0,SUM(ABS(N1567),ABS(O1567),ABS(P1567),ABS(Q1567))&gt;0),3,IF(SUM(ABS(K1567),ABS(L1567),ABS(M1567))&gt;0,1,2))</f>
        <v>2</v>
      </c>
      <c r="S1567" s="13" t="s">
        <v>746</v>
      </c>
    </row>
    <row r="1568" s="2" customFormat="true" ht="15" hidden="false" customHeight="false" outlineLevel="0" collapsed="false">
      <c r="A1568" s="19" t="s">
        <v>2704</v>
      </c>
      <c r="B1568" s="20"/>
      <c r="C1568" s="20" t="s">
        <v>201</v>
      </c>
      <c r="D1568" s="21" t="n">
        <v>0.2806</v>
      </c>
      <c r="E1568" s="21" t="n">
        <v>0.0182</v>
      </c>
      <c r="F1568" s="21" t="n">
        <v>-0.361</v>
      </c>
      <c r="G1568" s="21" t="n">
        <v>0.0198</v>
      </c>
      <c r="H1568" s="21" t="n">
        <v>-0.7831</v>
      </c>
      <c r="I1568" s="21" t="n">
        <v>-0.0264</v>
      </c>
      <c r="J1568" s="22" t="n">
        <v>-1.4542</v>
      </c>
      <c r="K1568" s="12" t="n">
        <v>0</v>
      </c>
      <c r="L1568" s="12" t="n">
        <v>0</v>
      </c>
      <c r="M1568" s="12" t="n">
        <v>0</v>
      </c>
      <c r="N1568" s="12" t="n">
        <v>0</v>
      </c>
      <c r="O1568" s="12" t="n">
        <v>1</v>
      </c>
      <c r="P1568" s="12" t="n">
        <v>0</v>
      </c>
      <c r="Q1568" s="12" t="n">
        <v>1</v>
      </c>
      <c r="R1568" s="12" t="n">
        <f aca="false">IF(AND(SUM(ABS(K1568),ABS(L1568),ABS(M1568))&gt;0,SUM(ABS(N1568),ABS(O1568),ABS(P1568),ABS(Q1568))&gt;0),3,IF(SUM(ABS(K1568),ABS(L1568),ABS(M1568))&gt;0,1,2))</f>
        <v>2</v>
      </c>
      <c r="S1568" s="13" t="s">
        <v>746</v>
      </c>
    </row>
    <row r="1569" s="2" customFormat="true" ht="15" hidden="false" customHeight="false" outlineLevel="0" collapsed="false">
      <c r="A1569" s="19" t="s">
        <v>2705</v>
      </c>
      <c r="B1569" s="20"/>
      <c r="C1569" s="20" t="s">
        <v>421</v>
      </c>
      <c r="D1569" s="21" t="n">
        <v>-0.0535</v>
      </c>
      <c r="E1569" s="21" t="n">
        <v>-0.0438</v>
      </c>
      <c r="F1569" s="21" t="n">
        <v>-0.1071</v>
      </c>
      <c r="G1569" s="21" t="n">
        <v>-0.2262</v>
      </c>
      <c r="H1569" s="21" t="n">
        <v>-0.054</v>
      </c>
      <c r="I1569" s="21" t="n">
        <v>0.2996</v>
      </c>
      <c r="J1569" s="22" t="n">
        <v>0.7761</v>
      </c>
      <c r="K1569" s="12" t="n">
        <v>0</v>
      </c>
      <c r="L1569" s="12" t="n">
        <v>0</v>
      </c>
      <c r="M1569" s="12" t="n">
        <v>0</v>
      </c>
      <c r="N1569" s="12" t="n">
        <v>0</v>
      </c>
      <c r="O1569" s="12" t="n">
        <v>0</v>
      </c>
      <c r="P1569" s="12" t="n">
        <v>0</v>
      </c>
      <c r="Q1569" s="12" t="n">
        <v>-1</v>
      </c>
      <c r="R1569" s="12" t="n">
        <f aca="false">IF(AND(SUM(ABS(K1569),ABS(L1569),ABS(M1569))&gt;0,SUM(ABS(N1569),ABS(O1569),ABS(P1569),ABS(Q1569))&gt;0),3,IF(SUM(ABS(K1569),ABS(L1569),ABS(M1569))&gt;0,1,2))</f>
        <v>2</v>
      </c>
      <c r="S1569" s="13" t="s">
        <v>746</v>
      </c>
    </row>
    <row r="1570" s="2" customFormat="true" ht="15" hidden="false" customHeight="false" outlineLevel="0" collapsed="false">
      <c r="A1570" s="19" t="s">
        <v>2706</v>
      </c>
      <c r="B1570" s="20"/>
      <c r="C1570" s="20" t="s">
        <v>409</v>
      </c>
      <c r="D1570" s="21" t="n">
        <v>0.1124</v>
      </c>
      <c r="E1570" s="21" t="n">
        <v>-0.4483</v>
      </c>
      <c r="F1570" s="21" t="n">
        <v>0.2417</v>
      </c>
      <c r="G1570" s="21" t="n">
        <v>0.0406</v>
      </c>
      <c r="H1570" s="21" t="n">
        <v>-0.956</v>
      </c>
      <c r="I1570" s="21" t="n">
        <v>0.3433</v>
      </c>
      <c r="J1570" s="22" t="n">
        <v>-0.9383</v>
      </c>
      <c r="K1570" s="12" t="n">
        <v>0</v>
      </c>
      <c r="L1570" s="12" t="n">
        <v>0</v>
      </c>
      <c r="M1570" s="12" t="n">
        <v>0</v>
      </c>
      <c r="N1570" s="12" t="n">
        <v>0</v>
      </c>
      <c r="O1570" s="12" t="n">
        <v>1</v>
      </c>
      <c r="P1570" s="12" t="n">
        <v>0</v>
      </c>
      <c r="Q1570" s="12" t="n">
        <v>1</v>
      </c>
      <c r="R1570" s="12" t="n">
        <f aca="false">IF(AND(SUM(ABS(K1570),ABS(L1570),ABS(M1570))&gt;0,SUM(ABS(N1570),ABS(O1570),ABS(P1570),ABS(Q1570))&gt;0),3,IF(SUM(ABS(K1570),ABS(L1570),ABS(M1570))&gt;0,1,2))</f>
        <v>2</v>
      </c>
      <c r="S1570" s="13" t="s">
        <v>746</v>
      </c>
    </row>
    <row r="1571" s="2" customFormat="true" ht="15" hidden="false" customHeight="false" outlineLevel="0" collapsed="false">
      <c r="A1571" s="19" t="s">
        <v>2707</v>
      </c>
      <c r="B1571" s="20"/>
      <c r="C1571" s="20" t="s">
        <v>2708</v>
      </c>
      <c r="D1571" s="21" t="n">
        <v>0.0414</v>
      </c>
      <c r="E1571" s="21" t="n">
        <v>-0.0099</v>
      </c>
      <c r="F1571" s="21" t="n">
        <v>-0.4574</v>
      </c>
      <c r="G1571" s="21" t="n">
        <v>-0.3723</v>
      </c>
      <c r="H1571" s="21" t="n">
        <v>-0.5817</v>
      </c>
      <c r="I1571" s="21" t="n">
        <v>-0.2807</v>
      </c>
      <c r="J1571" s="22" t="n">
        <v>-1.452</v>
      </c>
      <c r="K1571" s="12" t="n">
        <v>0</v>
      </c>
      <c r="L1571" s="12" t="n">
        <v>0</v>
      </c>
      <c r="M1571" s="12" t="n">
        <v>0</v>
      </c>
      <c r="N1571" s="12" t="n">
        <v>0</v>
      </c>
      <c r="O1571" s="12" t="n">
        <v>0</v>
      </c>
      <c r="P1571" s="12" t="n">
        <v>0</v>
      </c>
      <c r="Q1571" s="12" t="n">
        <v>1</v>
      </c>
      <c r="R1571" s="12" t="n">
        <f aca="false">IF(AND(SUM(ABS(K1571),ABS(L1571),ABS(M1571))&gt;0,SUM(ABS(N1571),ABS(O1571),ABS(P1571),ABS(Q1571))&gt;0),3,IF(SUM(ABS(K1571),ABS(L1571),ABS(M1571))&gt;0,1,2))</f>
        <v>2</v>
      </c>
      <c r="S1571" s="13" t="s">
        <v>746</v>
      </c>
    </row>
    <row r="1572" s="2" customFormat="true" ht="15" hidden="false" customHeight="false" outlineLevel="0" collapsed="false">
      <c r="A1572" s="19" t="s">
        <v>2709</v>
      </c>
      <c r="B1572" s="20"/>
      <c r="C1572" s="20" t="s">
        <v>2710</v>
      </c>
      <c r="D1572" s="21" t="n">
        <v>0.0253</v>
      </c>
      <c r="E1572" s="21" t="n">
        <v>-0.1591</v>
      </c>
      <c r="F1572" s="21" t="n">
        <v>-0.3878</v>
      </c>
      <c r="G1572" s="21" t="n">
        <v>-0.702</v>
      </c>
      <c r="H1572" s="21" t="n">
        <v>-0.9977</v>
      </c>
      <c r="I1572" s="21" t="n">
        <v>-0.4007</v>
      </c>
      <c r="J1572" s="22" t="n">
        <v>-2.0739</v>
      </c>
      <c r="K1572" s="12" t="n">
        <v>0</v>
      </c>
      <c r="L1572" s="12" t="n">
        <v>0</v>
      </c>
      <c r="M1572" s="12" t="n">
        <v>0</v>
      </c>
      <c r="N1572" s="12" t="n">
        <v>1</v>
      </c>
      <c r="O1572" s="12" t="n">
        <v>1</v>
      </c>
      <c r="P1572" s="12" t="n">
        <v>0</v>
      </c>
      <c r="Q1572" s="12" t="n">
        <v>1</v>
      </c>
      <c r="R1572" s="12" t="n">
        <f aca="false">IF(AND(SUM(ABS(K1572),ABS(L1572),ABS(M1572))&gt;0,SUM(ABS(N1572),ABS(O1572),ABS(P1572),ABS(Q1572))&gt;0),3,IF(SUM(ABS(K1572),ABS(L1572),ABS(M1572))&gt;0,1,2))</f>
        <v>2</v>
      </c>
      <c r="S1572" s="13" t="s">
        <v>746</v>
      </c>
    </row>
    <row r="1573" s="2" customFormat="true" ht="15" hidden="false" customHeight="false" outlineLevel="0" collapsed="false">
      <c r="A1573" s="19" t="s">
        <v>2711</v>
      </c>
      <c r="B1573" s="20"/>
      <c r="C1573" s="20" t="s">
        <v>138</v>
      </c>
      <c r="D1573" s="21" t="n">
        <v>0.1172</v>
      </c>
      <c r="E1573" s="21" t="n">
        <v>-0.0924</v>
      </c>
      <c r="F1573" s="21" t="n">
        <v>-0.3912</v>
      </c>
      <c r="G1573" s="21" t="n">
        <v>-0.7963</v>
      </c>
      <c r="H1573" s="21" t="n">
        <v>-1.8606</v>
      </c>
      <c r="I1573" s="21" t="n">
        <v>-0.1489</v>
      </c>
      <c r="J1573" s="22" t="n">
        <v>-2.8705</v>
      </c>
      <c r="K1573" s="12" t="n">
        <v>0</v>
      </c>
      <c r="L1573" s="12" t="n">
        <v>0</v>
      </c>
      <c r="M1573" s="12" t="n">
        <v>0</v>
      </c>
      <c r="N1573" s="12" t="n">
        <v>1</v>
      </c>
      <c r="O1573" s="12" t="n">
        <v>1</v>
      </c>
      <c r="P1573" s="12" t="n">
        <v>0</v>
      </c>
      <c r="Q1573" s="12" t="n">
        <v>1</v>
      </c>
      <c r="R1573" s="12" t="n">
        <f aca="false">IF(AND(SUM(ABS(K1573),ABS(L1573),ABS(M1573))&gt;0,SUM(ABS(N1573),ABS(O1573),ABS(P1573),ABS(Q1573))&gt;0),3,IF(SUM(ABS(K1573),ABS(L1573),ABS(M1573))&gt;0,1,2))</f>
        <v>2</v>
      </c>
      <c r="S1573" s="13" t="s">
        <v>746</v>
      </c>
    </row>
    <row r="1574" s="2" customFormat="true" ht="15" hidden="false" customHeight="false" outlineLevel="0" collapsed="false">
      <c r="A1574" s="19" t="s">
        <v>2712</v>
      </c>
      <c r="B1574" s="20"/>
      <c r="C1574" s="20" t="s">
        <v>2713</v>
      </c>
      <c r="D1574" s="21" t="n">
        <v>0.1933</v>
      </c>
      <c r="E1574" s="21" t="n">
        <v>0.3795</v>
      </c>
      <c r="F1574" s="21" t="n">
        <v>-0.3472</v>
      </c>
      <c r="G1574" s="21" t="n">
        <v>0.6278</v>
      </c>
      <c r="H1574" s="21" t="n">
        <v>-1.2108</v>
      </c>
      <c r="I1574" s="21" t="n">
        <v>0.2935</v>
      </c>
      <c r="J1574" s="22" t="n">
        <v>0.0918</v>
      </c>
      <c r="K1574" s="12" t="n">
        <v>0</v>
      </c>
      <c r="L1574" s="12" t="n">
        <v>0</v>
      </c>
      <c r="M1574" s="12" t="n">
        <v>0</v>
      </c>
      <c r="N1574" s="12" t="n">
        <v>-1</v>
      </c>
      <c r="O1574" s="12" t="n">
        <v>1</v>
      </c>
      <c r="P1574" s="12" t="n">
        <v>0</v>
      </c>
      <c r="Q1574" s="12" t="n">
        <v>0</v>
      </c>
      <c r="R1574" s="12" t="n">
        <f aca="false">IF(AND(SUM(ABS(K1574),ABS(L1574),ABS(M1574))&gt;0,SUM(ABS(N1574),ABS(O1574),ABS(P1574),ABS(Q1574))&gt;0),3,IF(SUM(ABS(K1574),ABS(L1574),ABS(M1574))&gt;0,1,2))</f>
        <v>2</v>
      </c>
      <c r="S1574" s="13" t="s">
        <v>746</v>
      </c>
    </row>
    <row r="1575" s="2" customFormat="true" ht="15" hidden="false" customHeight="false" outlineLevel="0" collapsed="false">
      <c r="A1575" s="19" t="s">
        <v>2714</v>
      </c>
      <c r="B1575" s="20"/>
      <c r="C1575" s="20" t="s">
        <v>2715</v>
      </c>
      <c r="D1575" s="21" t="n">
        <v>0.0865</v>
      </c>
      <c r="E1575" s="21" t="n">
        <v>0.0958</v>
      </c>
      <c r="F1575" s="21" t="n">
        <v>-0.0859</v>
      </c>
      <c r="G1575" s="21" t="n">
        <v>0.2652</v>
      </c>
      <c r="H1575" s="21" t="n">
        <v>-0.6612</v>
      </c>
      <c r="I1575" s="21" t="n">
        <v>0.2744</v>
      </c>
      <c r="J1575" s="22" t="n">
        <v>0.1194</v>
      </c>
      <c r="K1575" s="12" t="n">
        <v>0</v>
      </c>
      <c r="L1575" s="12" t="n">
        <v>0</v>
      </c>
      <c r="M1575" s="12" t="n">
        <v>0</v>
      </c>
      <c r="N1575" s="12" t="n">
        <v>0</v>
      </c>
      <c r="O1575" s="12" t="n">
        <v>1</v>
      </c>
      <c r="P1575" s="12" t="n">
        <v>0</v>
      </c>
      <c r="Q1575" s="12" t="n">
        <v>0</v>
      </c>
      <c r="R1575" s="12" t="n">
        <f aca="false">IF(AND(SUM(ABS(K1575),ABS(L1575),ABS(M1575))&gt;0,SUM(ABS(N1575),ABS(O1575),ABS(P1575),ABS(Q1575))&gt;0),3,IF(SUM(ABS(K1575),ABS(L1575),ABS(M1575))&gt;0,1,2))</f>
        <v>2</v>
      </c>
      <c r="S1575" s="13" t="s">
        <v>746</v>
      </c>
    </row>
    <row r="1576" s="2" customFormat="true" ht="15" hidden="false" customHeight="false" outlineLevel="0" collapsed="false">
      <c r="A1576" s="19" t="s">
        <v>2716</v>
      </c>
      <c r="B1576" s="20"/>
      <c r="C1576" s="20" t="s">
        <v>138</v>
      </c>
      <c r="D1576" s="21" t="n">
        <v>0.0716</v>
      </c>
      <c r="E1576" s="21" t="n">
        <v>0.1027</v>
      </c>
      <c r="F1576" s="21" t="n">
        <v>0.0145</v>
      </c>
      <c r="G1576" s="21" t="n">
        <v>-0.7066</v>
      </c>
      <c r="H1576" s="21" t="n">
        <v>0.1515</v>
      </c>
      <c r="I1576" s="21" t="n">
        <v>-0.309</v>
      </c>
      <c r="J1576" s="22" t="n">
        <v>0.4538</v>
      </c>
      <c r="K1576" s="12" t="n">
        <v>0</v>
      </c>
      <c r="L1576" s="12" t="n">
        <v>0</v>
      </c>
      <c r="M1576" s="12" t="n">
        <v>0</v>
      </c>
      <c r="N1576" s="12" t="n">
        <v>1</v>
      </c>
      <c r="O1576" s="12" t="n">
        <v>0</v>
      </c>
      <c r="P1576" s="12" t="n">
        <v>0</v>
      </c>
      <c r="Q1576" s="12" t="n">
        <v>0</v>
      </c>
      <c r="R1576" s="12" t="n">
        <f aca="false">IF(AND(SUM(ABS(K1576),ABS(L1576),ABS(M1576))&gt;0,SUM(ABS(N1576),ABS(O1576),ABS(P1576),ABS(Q1576))&gt;0),3,IF(SUM(ABS(K1576),ABS(L1576),ABS(M1576))&gt;0,1,2))</f>
        <v>2</v>
      </c>
      <c r="S1576" s="13" t="s">
        <v>746</v>
      </c>
    </row>
    <row r="1577" s="2" customFormat="true" ht="15" hidden="false" customHeight="false" outlineLevel="0" collapsed="false">
      <c r="A1577" s="19" t="s">
        <v>2717</v>
      </c>
      <c r="B1577" s="20"/>
      <c r="C1577" s="20" t="s">
        <v>2254</v>
      </c>
      <c r="D1577" s="21" t="n">
        <v>-0.0894</v>
      </c>
      <c r="E1577" s="21" t="n">
        <v>0.0855</v>
      </c>
      <c r="F1577" s="21" t="n">
        <v>-0.2838</v>
      </c>
      <c r="G1577" s="21" t="n">
        <v>-1.5963</v>
      </c>
      <c r="H1577" s="21" t="n">
        <v>-0.189</v>
      </c>
      <c r="I1577" s="21" t="n">
        <v>-0.2221</v>
      </c>
      <c r="J1577" s="22" t="n">
        <v>0.0155</v>
      </c>
      <c r="K1577" s="12" t="n">
        <v>0</v>
      </c>
      <c r="L1577" s="12" t="n">
        <v>0</v>
      </c>
      <c r="M1577" s="12" t="n">
        <v>0</v>
      </c>
      <c r="N1577" s="12" t="n">
        <v>1</v>
      </c>
      <c r="O1577" s="12" t="n">
        <v>0</v>
      </c>
      <c r="P1577" s="12" t="n">
        <v>0</v>
      </c>
      <c r="Q1577" s="12" t="n">
        <v>0</v>
      </c>
      <c r="R1577" s="12" t="n">
        <f aca="false">IF(AND(SUM(ABS(K1577),ABS(L1577),ABS(M1577))&gt;0,SUM(ABS(N1577),ABS(O1577),ABS(P1577),ABS(Q1577))&gt;0),3,IF(SUM(ABS(K1577),ABS(L1577),ABS(M1577))&gt;0,1,2))</f>
        <v>2</v>
      </c>
      <c r="S1577" s="13" t="s">
        <v>746</v>
      </c>
    </row>
    <row r="1578" s="2" customFormat="true" ht="15" hidden="false" customHeight="false" outlineLevel="0" collapsed="false">
      <c r="A1578" s="19" t="s">
        <v>2718</v>
      </c>
      <c r="B1578" s="20"/>
      <c r="C1578" s="20" t="s">
        <v>421</v>
      </c>
      <c r="D1578" s="21" t="n">
        <v>0.1705</v>
      </c>
      <c r="E1578" s="21" t="n">
        <v>0.0047</v>
      </c>
      <c r="F1578" s="21" t="n">
        <v>-0.2879</v>
      </c>
      <c r="G1578" s="21" t="n">
        <v>0.3741</v>
      </c>
      <c r="H1578" s="21" t="n">
        <v>0.2581</v>
      </c>
      <c r="I1578" s="21" t="n">
        <v>0.7228</v>
      </c>
      <c r="J1578" s="22" t="n">
        <v>-0.2288</v>
      </c>
      <c r="K1578" s="12" t="n">
        <v>0</v>
      </c>
      <c r="L1578" s="12" t="n">
        <v>0</v>
      </c>
      <c r="M1578" s="12" t="n">
        <v>0</v>
      </c>
      <c r="N1578" s="12" t="n">
        <v>0</v>
      </c>
      <c r="O1578" s="12" t="n">
        <v>0</v>
      </c>
      <c r="P1578" s="12" t="n">
        <v>-1</v>
      </c>
      <c r="Q1578" s="12" t="n">
        <v>0</v>
      </c>
      <c r="R1578" s="12" t="n">
        <f aca="false">IF(AND(SUM(ABS(K1578),ABS(L1578),ABS(M1578))&gt;0,SUM(ABS(N1578),ABS(O1578),ABS(P1578),ABS(Q1578))&gt;0),3,IF(SUM(ABS(K1578),ABS(L1578),ABS(M1578))&gt;0,1,2))</f>
        <v>2</v>
      </c>
      <c r="S1578" s="13" t="s">
        <v>746</v>
      </c>
    </row>
    <row r="1579" s="2" customFormat="true" ht="15" hidden="false" customHeight="false" outlineLevel="0" collapsed="false">
      <c r="A1579" s="19" t="s">
        <v>2719</v>
      </c>
      <c r="B1579" s="20"/>
      <c r="C1579" s="20" t="s">
        <v>201</v>
      </c>
      <c r="D1579" s="21" t="n">
        <v>-0.0818</v>
      </c>
      <c r="E1579" s="21" t="n">
        <v>-0.1331</v>
      </c>
      <c r="F1579" s="21" t="n">
        <v>0.25</v>
      </c>
      <c r="G1579" s="21" t="n">
        <v>-0.0129</v>
      </c>
      <c r="H1579" s="21" t="n">
        <v>-0.1034</v>
      </c>
      <c r="I1579" s="21" t="n">
        <v>-1.1857</v>
      </c>
      <c r="J1579" s="22" t="n">
        <v>-0.1131</v>
      </c>
      <c r="K1579" s="12" t="n">
        <v>0</v>
      </c>
      <c r="L1579" s="12" t="n">
        <v>0</v>
      </c>
      <c r="M1579" s="12" t="n">
        <v>0</v>
      </c>
      <c r="N1579" s="12" t="n">
        <v>0</v>
      </c>
      <c r="O1579" s="12" t="n">
        <v>0</v>
      </c>
      <c r="P1579" s="12" t="n">
        <v>1</v>
      </c>
      <c r="Q1579" s="12" t="n">
        <v>0</v>
      </c>
      <c r="R1579" s="12" t="n">
        <f aca="false">IF(AND(SUM(ABS(K1579),ABS(L1579),ABS(M1579))&gt;0,SUM(ABS(N1579),ABS(O1579),ABS(P1579),ABS(Q1579))&gt;0),3,IF(SUM(ABS(K1579),ABS(L1579),ABS(M1579))&gt;0,1,2))</f>
        <v>2</v>
      </c>
      <c r="S1579" s="13" t="s">
        <v>746</v>
      </c>
    </row>
    <row r="1580" s="2" customFormat="true" ht="15" hidden="false" customHeight="false" outlineLevel="0" collapsed="false">
      <c r="A1580" s="19" t="s">
        <v>2720</v>
      </c>
      <c r="B1580" s="20"/>
      <c r="C1580" s="20" t="s">
        <v>138</v>
      </c>
      <c r="D1580" s="21" t="n">
        <v>-0.4487</v>
      </c>
      <c r="E1580" s="21" t="n">
        <v>-0.4297</v>
      </c>
      <c r="F1580" s="21" t="n">
        <v>0.3666</v>
      </c>
      <c r="G1580" s="21" t="n">
        <v>-0.3145</v>
      </c>
      <c r="H1580" s="21" t="n">
        <v>0.1687</v>
      </c>
      <c r="I1580" s="21" t="n">
        <v>0.1674</v>
      </c>
      <c r="J1580" s="22" t="n">
        <v>1.4144</v>
      </c>
      <c r="K1580" s="12" t="n">
        <v>0</v>
      </c>
      <c r="L1580" s="12" t="n">
        <v>0</v>
      </c>
      <c r="M1580" s="12" t="n">
        <v>0</v>
      </c>
      <c r="N1580" s="12" t="n">
        <v>0</v>
      </c>
      <c r="O1580" s="12" t="n">
        <v>0</v>
      </c>
      <c r="P1580" s="12" t="n">
        <v>0</v>
      </c>
      <c r="Q1580" s="12" t="n">
        <v>-1</v>
      </c>
      <c r="R1580" s="12" t="n">
        <f aca="false">IF(AND(SUM(ABS(K1580),ABS(L1580),ABS(M1580))&gt;0,SUM(ABS(N1580),ABS(O1580),ABS(P1580),ABS(Q1580))&gt;0),3,IF(SUM(ABS(K1580),ABS(L1580),ABS(M1580))&gt;0,1,2))</f>
        <v>2</v>
      </c>
      <c r="S1580" s="13" t="s">
        <v>746</v>
      </c>
    </row>
    <row r="1581" s="2" customFormat="true" ht="15" hidden="false" customHeight="false" outlineLevel="0" collapsed="false">
      <c r="A1581" s="19" t="s">
        <v>2721</v>
      </c>
      <c r="B1581" s="20"/>
      <c r="C1581" s="20" t="s">
        <v>2722</v>
      </c>
      <c r="D1581" s="21" t="n">
        <v>-0.0653</v>
      </c>
      <c r="E1581" s="21" t="n">
        <v>0.0242</v>
      </c>
      <c r="F1581" s="21" t="n">
        <v>0.3637</v>
      </c>
      <c r="G1581" s="21" t="n">
        <v>-1.2863</v>
      </c>
      <c r="H1581" s="21" t="n">
        <v>-0.0205</v>
      </c>
      <c r="I1581" s="21" t="n">
        <v>-0.2632</v>
      </c>
      <c r="J1581" s="22" t="n">
        <v>0.5967</v>
      </c>
      <c r="K1581" s="12" t="n">
        <v>0</v>
      </c>
      <c r="L1581" s="12" t="n">
        <v>0</v>
      </c>
      <c r="M1581" s="12" t="n">
        <v>0</v>
      </c>
      <c r="N1581" s="12" t="n">
        <v>1</v>
      </c>
      <c r="O1581" s="12" t="n">
        <v>0</v>
      </c>
      <c r="P1581" s="12" t="n">
        <v>0</v>
      </c>
      <c r="Q1581" s="12" t="n">
        <v>-1</v>
      </c>
      <c r="R1581" s="12" t="n">
        <f aca="false">IF(AND(SUM(ABS(K1581),ABS(L1581),ABS(M1581))&gt;0,SUM(ABS(N1581),ABS(O1581),ABS(P1581),ABS(Q1581))&gt;0),3,IF(SUM(ABS(K1581),ABS(L1581),ABS(M1581))&gt;0,1,2))</f>
        <v>2</v>
      </c>
      <c r="S1581" s="13" t="s">
        <v>746</v>
      </c>
    </row>
    <row r="1582" s="2" customFormat="true" ht="15" hidden="false" customHeight="false" outlineLevel="0" collapsed="false">
      <c r="A1582" s="19" t="s">
        <v>2723</v>
      </c>
      <c r="B1582" s="20"/>
      <c r="C1582" s="20" t="s">
        <v>138</v>
      </c>
      <c r="D1582" s="21" t="n">
        <v>0.0549</v>
      </c>
      <c r="E1582" s="21" t="n">
        <v>0.1468</v>
      </c>
      <c r="F1582" s="21" t="n">
        <v>0.2513</v>
      </c>
      <c r="G1582" s="21" t="n">
        <v>-0.6658</v>
      </c>
      <c r="H1582" s="21" t="n">
        <v>0.6275</v>
      </c>
      <c r="I1582" s="21" t="n">
        <v>0.4545</v>
      </c>
      <c r="J1582" s="22" t="n">
        <v>0.4805</v>
      </c>
      <c r="K1582" s="12" t="n">
        <v>0</v>
      </c>
      <c r="L1582" s="12" t="n">
        <v>0</v>
      </c>
      <c r="M1582" s="12" t="n">
        <v>0</v>
      </c>
      <c r="N1582" s="12" t="n">
        <v>1</v>
      </c>
      <c r="O1582" s="12" t="n">
        <v>-1</v>
      </c>
      <c r="P1582" s="12" t="n">
        <v>0</v>
      </c>
      <c r="Q1582" s="12" t="n">
        <v>0</v>
      </c>
      <c r="R1582" s="12" t="n">
        <f aca="false">IF(AND(SUM(ABS(K1582),ABS(L1582),ABS(M1582))&gt;0,SUM(ABS(N1582),ABS(O1582),ABS(P1582),ABS(Q1582))&gt;0),3,IF(SUM(ABS(K1582),ABS(L1582),ABS(M1582))&gt;0,1,2))</f>
        <v>2</v>
      </c>
      <c r="S1582" s="13" t="s">
        <v>746</v>
      </c>
    </row>
    <row r="1583" s="2" customFormat="true" ht="15" hidden="false" customHeight="false" outlineLevel="0" collapsed="false">
      <c r="A1583" s="19" t="s">
        <v>2724</v>
      </c>
      <c r="B1583" s="20"/>
      <c r="C1583" s="20" t="s">
        <v>2725</v>
      </c>
      <c r="D1583" s="21" t="n">
        <v>0.0347</v>
      </c>
      <c r="E1583" s="21" t="n">
        <v>0.2891</v>
      </c>
      <c r="F1583" s="21" t="n">
        <v>-0.0968</v>
      </c>
      <c r="G1583" s="21" t="n">
        <v>-0.8</v>
      </c>
      <c r="H1583" s="21" t="n">
        <v>0.8246</v>
      </c>
      <c r="I1583" s="21" t="n">
        <v>0.6569</v>
      </c>
      <c r="J1583" s="22" t="n">
        <v>0.7212</v>
      </c>
      <c r="K1583" s="12" t="n">
        <v>0</v>
      </c>
      <c r="L1583" s="12" t="n">
        <v>0</v>
      </c>
      <c r="M1583" s="12" t="n">
        <v>0</v>
      </c>
      <c r="N1583" s="12" t="n">
        <v>1</v>
      </c>
      <c r="O1583" s="12" t="n">
        <v>-1</v>
      </c>
      <c r="P1583" s="12" t="n">
        <v>-1</v>
      </c>
      <c r="Q1583" s="12" t="n">
        <v>0</v>
      </c>
      <c r="R1583" s="12" t="n">
        <f aca="false">IF(AND(SUM(ABS(K1583),ABS(L1583),ABS(M1583))&gt;0,SUM(ABS(N1583),ABS(O1583),ABS(P1583),ABS(Q1583))&gt;0),3,IF(SUM(ABS(K1583),ABS(L1583),ABS(M1583))&gt;0,1,2))</f>
        <v>2</v>
      </c>
      <c r="S1583" s="13" t="s">
        <v>746</v>
      </c>
    </row>
    <row r="1584" s="2" customFormat="true" ht="15" hidden="false" customHeight="false" outlineLevel="0" collapsed="false">
      <c r="A1584" s="19" t="s">
        <v>2726</v>
      </c>
      <c r="B1584" s="20"/>
      <c r="C1584" s="20" t="s">
        <v>201</v>
      </c>
      <c r="D1584" s="21" t="n">
        <v>-0.0002</v>
      </c>
      <c r="E1584" s="21" t="n">
        <v>-0.0404</v>
      </c>
      <c r="F1584" s="21" t="n">
        <v>-0.0151</v>
      </c>
      <c r="G1584" s="21" t="n">
        <v>0.7847</v>
      </c>
      <c r="H1584" s="21" t="n">
        <v>1.6719</v>
      </c>
      <c r="I1584" s="21" t="n">
        <v>-0.067</v>
      </c>
      <c r="J1584" s="22" t="n">
        <v>-0.3278</v>
      </c>
      <c r="K1584" s="12" t="n">
        <v>0</v>
      </c>
      <c r="L1584" s="12" t="n">
        <v>0</v>
      </c>
      <c r="M1584" s="12" t="n">
        <v>0</v>
      </c>
      <c r="N1584" s="12" t="n">
        <v>-1</v>
      </c>
      <c r="O1584" s="12" t="n">
        <v>-1</v>
      </c>
      <c r="P1584" s="12" t="n">
        <v>0</v>
      </c>
      <c r="Q1584" s="12" t="n">
        <v>0</v>
      </c>
      <c r="R1584" s="12" t="n">
        <f aca="false">IF(AND(SUM(ABS(K1584),ABS(L1584),ABS(M1584))&gt;0,SUM(ABS(N1584),ABS(O1584),ABS(P1584),ABS(Q1584))&gt;0),3,IF(SUM(ABS(K1584),ABS(L1584),ABS(M1584))&gt;0,1,2))</f>
        <v>2</v>
      </c>
      <c r="S1584" s="13" t="s">
        <v>746</v>
      </c>
    </row>
    <row r="1585" s="2" customFormat="true" ht="15" hidden="false" customHeight="false" outlineLevel="0" collapsed="false">
      <c r="A1585" s="19" t="s">
        <v>2727</v>
      </c>
      <c r="B1585" s="20"/>
      <c r="C1585" s="20" t="s">
        <v>2728</v>
      </c>
      <c r="D1585" s="21" t="n">
        <v>0.2586</v>
      </c>
      <c r="E1585" s="21" t="n">
        <v>0.0269</v>
      </c>
      <c r="F1585" s="21" t="n">
        <v>-0.4298</v>
      </c>
      <c r="G1585" s="21" t="n">
        <v>-0.9057</v>
      </c>
      <c r="H1585" s="21" t="n">
        <v>0.1997</v>
      </c>
      <c r="I1585" s="21" t="n">
        <v>-0.1268</v>
      </c>
      <c r="J1585" s="22" t="n">
        <v>-0.7751</v>
      </c>
      <c r="K1585" s="12" t="n">
        <v>0</v>
      </c>
      <c r="L1585" s="12" t="n">
        <v>0</v>
      </c>
      <c r="M1585" s="12" t="n">
        <v>0</v>
      </c>
      <c r="N1585" s="12" t="n">
        <v>1</v>
      </c>
      <c r="O1585" s="12" t="n">
        <v>0</v>
      </c>
      <c r="P1585" s="12" t="n">
        <v>0</v>
      </c>
      <c r="Q1585" s="12" t="n">
        <v>1</v>
      </c>
      <c r="R1585" s="12" t="n">
        <f aca="false">IF(AND(SUM(ABS(K1585),ABS(L1585),ABS(M1585))&gt;0,SUM(ABS(N1585),ABS(O1585),ABS(P1585),ABS(Q1585))&gt;0),3,IF(SUM(ABS(K1585),ABS(L1585),ABS(M1585))&gt;0,1,2))</f>
        <v>2</v>
      </c>
      <c r="S1585" s="13" t="s">
        <v>746</v>
      </c>
    </row>
    <row r="1586" s="2" customFormat="true" ht="15" hidden="false" customHeight="false" outlineLevel="0" collapsed="false">
      <c r="A1586" s="19" t="s">
        <v>2729</v>
      </c>
      <c r="B1586" s="20"/>
      <c r="C1586" s="20" t="s">
        <v>201</v>
      </c>
      <c r="D1586" s="21" t="n">
        <v>0.454</v>
      </c>
      <c r="E1586" s="21" t="n">
        <v>0.1555</v>
      </c>
      <c r="F1586" s="21" t="n">
        <v>-0.3506</v>
      </c>
      <c r="G1586" s="21" t="n">
        <v>-0.6367</v>
      </c>
      <c r="H1586" s="21" t="n">
        <v>-0.1899</v>
      </c>
      <c r="I1586" s="21" t="n">
        <v>-0.6375</v>
      </c>
      <c r="J1586" s="22" t="n">
        <v>-1.7141</v>
      </c>
      <c r="K1586" s="12" t="n">
        <v>0</v>
      </c>
      <c r="L1586" s="12" t="n">
        <v>0</v>
      </c>
      <c r="M1586" s="12" t="n">
        <v>0</v>
      </c>
      <c r="N1586" s="12" t="n">
        <v>1</v>
      </c>
      <c r="O1586" s="12" t="n">
        <v>0</v>
      </c>
      <c r="P1586" s="12" t="n">
        <v>1</v>
      </c>
      <c r="Q1586" s="12" t="n">
        <v>1</v>
      </c>
      <c r="R1586" s="12" t="n">
        <f aca="false">IF(AND(SUM(ABS(K1586),ABS(L1586),ABS(M1586))&gt;0,SUM(ABS(N1586),ABS(O1586),ABS(P1586),ABS(Q1586))&gt;0),3,IF(SUM(ABS(K1586),ABS(L1586),ABS(M1586))&gt;0,1,2))</f>
        <v>2</v>
      </c>
      <c r="S1586" s="13" t="s">
        <v>746</v>
      </c>
    </row>
    <row r="1587" s="2" customFormat="true" ht="15" hidden="false" customHeight="false" outlineLevel="0" collapsed="false">
      <c r="A1587" s="19" t="s">
        <v>2730</v>
      </c>
      <c r="B1587" s="20"/>
      <c r="C1587" s="20" t="s">
        <v>201</v>
      </c>
      <c r="D1587" s="21" t="n">
        <v>0.0692</v>
      </c>
      <c r="E1587" s="21" t="n">
        <v>-0.4459</v>
      </c>
      <c r="F1587" s="21" t="n">
        <v>-0.2069</v>
      </c>
      <c r="G1587" s="21" t="n">
        <v>-0.4574</v>
      </c>
      <c r="H1587" s="21" t="n">
        <v>1.1277</v>
      </c>
      <c r="I1587" s="21" t="n">
        <v>0.5176</v>
      </c>
      <c r="J1587" s="22" t="n">
        <v>0.1134</v>
      </c>
      <c r="K1587" s="12" t="n">
        <v>0</v>
      </c>
      <c r="L1587" s="12" t="n">
        <v>0</v>
      </c>
      <c r="M1587" s="12" t="n">
        <v>0</v>
      </c>
      <c r="N1587" s="12" t="n">
        <v>0</v>
      </c>
      <c r="O1587" s="12" t="n">
        <v>-1</v>
      </c>
      <c r="P1587" s="12" t="n">
        <v>0</v>
      </c>
      <c r="Q1587" s="12" t="n">
        <v>0</v>
      </c>
      <c r="R1587" s="12" t="n">
        <f aca="false">IF(AND(SUM(ABS(K1587),ABS(L1587),ABS(M1587))&gt;0,SUM(ABS(N1587),ABS(O1587),ABS(P1587),ABS(Q1587))&gt;0),3,IF(SUM(ABS(K1587),ABS(L1587),ABS(M1587))&gt;0,1,2))</f>
        <v>2</v>
      </c>
      <c r="S1587" s="13" t="s">
        <v>746</v>
      </c>
    </row>
    <row r="1588" s="2" customFormat="true" ht="15" hidden="false" customHeight="false" outlineLevel="0" collapsed="false">
      <c r="A1588" s="19" t="s">
        <v>2731</v>
      </c>
      <c r="B1588" s="20"/>
      <c r="C1588" s="20" t="s">
        <v>2732</v>
      </c>
      <c r="D1588" s="21" t="n">
        <v>-0.3245</v>
      </c>
      <c r="E1588" s="21" t="n">
        <v>0.1455</v>
      </c>
      <c r="F1588" s="21" t="n">
        <v>0.0226</v>
      </c>
      <c r="G1588" s="21" t="n">
        <v>-0.4116</v>
      </c>
      <c r="H1588" s="21" t="n">
        <v>-0.7039</v>
      </c>
      <c r="I1588" s="21" t="n">
        <v>-0.475</v>
      </c>
      <c r="J1588" s="22" t="n">
        <v>-0.599</v>
      </c>
      <c r="K1588" s="12" t="n">
        <v>0</v>
      </c>
      <c r="L1588" s="12" t="n">
        <v>0</v>
      </c>
      <c r="M1588" s="12" t="n">
        <v>0</v>
      </c>
      <c r="N1588" s="12" t="n">
        <v>0</v>
      </c>
      <c r="O1588" s="12" t="n">
        <v>1</v>
      </c>
      <c r="P1588" s="12" t="n">
        <v>0</v>
      </c>
      <c r="Q1588" s="12" t="n">
        <v>1</v>
      </c>
      <c r="R1588" s="12" t="n">
        <f aca="false">IF(AND(SUM(ABS(K1588),ABS(L1588),ABS(M1588))&gt;0,SUM(ABS(N1588),ABS(O1588),ABS(P1588),ABS(Q1588))&gt;0),3,IF(SUM(ABS(K1588),ABS(L1588),ABS(M1588))&gt;0,1,2))</f>
        <v>2</v>
      </c>
      <c r="S1588" s="13" t="s">
        <v>746</v>
      </c>
    </row>
    <row r="1589" s="2" customFormat="true" ht="15" hidden="false" customHeight="false" outlineLevel="0" collapsed="false">
      <c r="A1589" s="19" t="s">
        <v>2733</v>
      </c>
      <c r="B1589" s="20"/>
      <c r="C1589" s="20" t="s">
        <v>138</v>
      </c>
      <c r="D1589" s="21" t="n">
        <v>-0.263</v>
      </c>
      <c r="E1589" s="21" t="n">
        <v>-0.1847</v>
      </c>
      <c r="F1589" s="21" t="n">
        <v>0.1501</v>
      </c>
      <c r="G1589" s="21" t="n">
        <v>-1.0574</v>
      </c>
      <c r="H1589" s="21" t="n">
        <v>0.0221</v>
      </c>
      <c r="I1589" s="21" t="n">
        <v>-0.8517</v>
      </c>
      <c r="J1589" s="22" t="n">
        <v>0.5051</v>
      </c>
      <c r="K1589" s="12" t="n">
        <v>0</v>
      </c>
      <c r="L1589" s="12" t="n">
        <v>0</v>
      </c>
      <c r="M1589" s="12" t="n">
        <v>0</v>
      </c>
      <c r="N1589" s="12" t="n">
        <v>1</v>
      </c>
      <c r="O1589" s="12" t="n">
        <v>0</v>
      </c>
      <c r="P1589" s="12" t="n">
        <v>1</v>
      </c>
      <c r="Q1589" s="12" t="n">
        <v>0</v>
      </c>
      <c r="R1589" s="12" t="n">
        <f aca="false">IF(AND(SUM(ABS(K1589),ABS(L1589),ABS(M1589))&gt;0,SUM(ABS(N1589),ABS(O1589),ABS(P1589),ABS(Q1589))&gt;0),3,IF(SUM(ABS(K1589),ABS(L1589),ABS(M1589))&gt;0,1,2))</f>
        <v>2</v>
      </c>
      <c r="S1589" s="13" t="s">
        <v>746</v>
      </c>
    </row>
    <row r="1590" s="2" customFormat="true" ht="15" hidden="false" customHeight="false" outlineLevel="0" collapsed="false">
      <c r="A1590" s="19" t="s">
        <v>2734</v>
      </c>
      <c r="B1590" s="20"/>
      <c r="C1590" s="20" t="s">
        <v>201</v>
      </c>
      <c r="D1590" s="21" t="n">
        <v>-0.1076</v>
      </c>
      <c r="E1590" s="21" t="n">
        <v>0.1364</v>
      </c>
      <c r="F1590" s="21" t="n">
        <v>0.0921</v>
      </c>
      <c r="G1590" s="21" t="n">
        <v>0.7042</v>
      </c>
      <c r="H1590" s="21" t="n">
        <v>0.7508</v>
      </c>
      <c r="I1590" s="21" t="n">
        <v>0.2392</v>
      </c>
      <c r="J1590" s="22" t="n">
        <v>0.5603</v>
      </c>
      <c r="K1590" s="12" t="n">
        <v>0</v>
      </c>
      <c r="L1590" s="12" t="n">
        <v>0</v>
      </c>
      <c r="M1590" s="12" t="n">
        <v>0</v>
      </c>
      <c r="N1590" s="12" t="n">
        <v>-1</v>
      </c>
      <c r="O1590" s="12" t="n">
        <v>-1</v>
      </c>
      <c r="P1590" s="12" t="n">
        <v>0</v>
      </c>
      <c r="Q1590" s="12" t="n">
        <v>0</v>
      </c>
      <c r="R1590" s="12" t="n">
        <f aca="false">IF(AND(SUM(ABS(K1590),ABS(L1590),ABS(M1590))&gt;0,SUM(ABS(N1590),ABS(O1590),ABS(P1590),ABS(Q1590))&gt;0),3,IF(SUM(ABS(K1590),ABS(L1590),ABS(M1590))&gt;0,1,2))</f>
        <v>2</v>
      </c>
      <c r="S1590" s="13" t="s">
        <v>746</v>
      </c>
    </row>
    <row r="1591" s="2" customFormat="true" ht="15" hidden="false" customHeight="false" outlineLevel="0" collapsed="false">
      <c r="A1591" s="19" t="s">
        <v>2735</v>
      </c>
      <c r="B1591" s="20"/>
      <c r="C1591" s="20" t="s">
        <v>2736</v>
      </c>
      <c r="D1591" s="21" t="n">
        <v>0.4173</v>
      </c>
      <c r="E1591" s="21" t="n">
        <v>0.4304</v>
      </c>
      <c r="F1591" s="21" t="n">
        <v>0.0186</v>
      </c>
      <c r="G1591" s="21" t="n">
        <v>0.5083</v>
      </c>
      <c r="H1591" s="21" t="n">
        <v>-0.6243</v>
      </c>
      <c r="I1591" s="21" t="n">
        <v>0.5229</v>
      </c>
      <c r="J1591" s="22" t="n">
        <v>-0.9241</v>
      </c>
      <c r="K1591" s="12" t="n">
        <v>0</v>
      </c>
      <c r="L1591" s="12" t="n">
        <v>0</v>
      </c>
      <c r="M1591" s="12" t="n">
        <v>0</v>
      </c>
      <c r="N1591" s="12" t="n">
        <v>0</v>
      </c>
      <c r="O1591" s="12" t="n">
        <v>1</v>
      </c>
      <c r="P1591" s="12" t="n">
        <v>0</v>
      </c>
      <c r="Q1591" s="12" t="n">
        <v>1</v>
      </c>
      <c r="R1591" s="12" t="n">
        <f aca="false">IF(AND(SUM(ABS(K1591),ABS(L1591),ABS(M1591))&gt;0,SUM(ABS(N1591),ABS(O1591),ABS(P1591),ABS(Q1591))&gt;0),3,IF(SUM(ABS(K1591),ABS(L1591),ABS(M1591))&gt;0,1,2))</f>
        <v>2</v>
      </c>
      <c r="S1591" s="13" t="s">
        <v>746</v>
      </c>
    </row>
    <row r="1592" s="2" customFormat="true" ht="15" hidden="false" customHeight="false" outlineLevel="0" collapsed="false">
      <c r="A1592" s="19" t="s">
        <v>2737</v>
      </c>
      <c r="B1592" s="20"/>
      <c r="C1592" s="20" t="s">
        <v>2738</v>
      </c>
      <c r="D1592" s="21" t="n">
        <v>0.4996</v>
      </c>
      <c r="E1592" s="21" t="n">
        <v>0.1958</v>
      </c>
      <c r="F1592" s="21" t="n">
        <v>-0.3644</v>
      </c>
      <c r="G1592" s="21" t="n">
        <v>0.5088</v>
      </c>
      <c r="H1592" s="21" t="n">
        <v>-0.9069</v>
      </c>
      <c r="I1592" s="21" t="n">
        <v>0.5758</v>
      </c>
      <c r="J1592" s="22" t="n">
        <v>-1.55</v>
      </c>
      <c r="K1592" s="12" t="n">
        <v>0</v>
      </c>
      <c r="L1592" s="12" t="n">
        <v>0</v>
      </c>
      <c r="M1592" s="12" t="n">
        <v>0</v>
      </c>
      <c r="N1592" s="12" t="n">
        <v>0</v>
      </c>
      <c r="O1592" s="12" t="n">
        <v>1</v>
      </c>
      <c r="P1592" s="12" t="n">
        <v>0</v>
      </c>
      <c r="Q1592" s="12" t="n">
        <v>1</v>
      </c>
      <c r="R1592" s="12" t="n">
        <f aca="false">IF(AND(SUM(ABS(K1592),ABS(L1592),ABS(M1592))&gt;0,SUM(ABS(N1592),ABS(O1592),ABS(P1592),ABS(Q1592))&gt;0),3,IF(SUM(ABS(K1592),ABS(L1592),ABS(M1592))&gt;0,1,2))</f>
        <v>2</v>
      </c>
      <c r="S1592" s="13" t="s">
        <v>746</v>
      </c>
    </row>
    <row r="1593" s="2" customFormat="true" ht="15" hidden="false" customHeight="false" outlineLevel="0" collapsed="false">
      <c r="A1593" s="19" t="s">
        <v>2739</v>
      </c>
      <c r="B1593" s="20"/>
      <c r="C1593" s="20" t="s">
        <v>201</v>
      </c>
      <c r="D1593" s="21" t="n">
        <v>-0.0568</v>
      </c>
      <c r="E1593" s="21" t="n">
        <v>0.0456</v>
      </c>
      <c r="F1593" s="21" t="n">
        <v>0.0248</v>
      </c>
      <c r="G1593" s="21" t="n">
        <v>-0.0114</v>
      </c>
      <c r="H1593" s="21" t="n">
        <v>-0.8087</v>
      </c>
      <c r="I1593" s="21" t="n">
        <v>-0.327</v>
      </c>
      <c r="J1593" s="22" t="n">
        <v>-0.2556</v>
      </c>
      <c r="K1593" s="12" t="n">
        <v>0</v>
      </c>
      <c r="L1593" s="12" t="n">
        <v>0</v>
      </c>
      <c r="M1593" s="12" t="n">
        <v>0</v>
      </c>
      <c r="N1593" s="12" t="n">
        <v>0</v>
      </c>
      <c r="O1593" s="12" t="n">
        <v>1</v>
      </c>
      <c r="P1593" s="12" t="n">
        <v>0</v>
      </c>
      <c r="Q1593" s="12" t="n">
        <v>0</v>
      </c>
      <c r="R1593" s="12" t="n">
        <f aca="false">IF(AND(SUM(ABS(K1593),ABS(L1593),ABS(M1593))&gt;0,SUM(ABS(N1593),ABS(O1593),ABS(P1593),ABS(Q1593))&gt;0),3,IF(SUM(ABS(K1593),ABS(L1593),ABS(M1593))&gt;0,1,2))</f>
        <v>2</v>
      </c>
      <c r="S1593" s="13" t="s">
        <v>746</v>
      </c>
    </row>
    <row r="1594" s="2" customFormat="true" ht="15" hidden="false" customHeight="false" outlineLevel="0" collapsed="false">
      <c r="A1594" s="19" t="s">
        <v>2740</v>
      </c>
      <c r="B1594" s="20"/>
      <c r="C1594" s="20" t="s">
        <v>138</v>
      </c>
      <c r="D1594" s="21" t="n">
        <v>0.1466</v>
      </c>
      <c r="E1594" s="21" t="n">
        <v>0.2642</v>
      </c>
      <c r="F1594" s="21" t="n">
        <v>-0.2535</v>
      </c>
      <c r="G1594" s="21" t="n">
        <v>-0.2379</v>
      </c>
      <c r="H1594" s="21" t="n">
        <v>0.0126</v>
      </c>
      <c r="I1594" s="21" t="n">
        <v>-0.6264</v>
      </c>
      <c r="J1594" s="22" t="n">
        <v>-0.3115</v>
      </c>
      <c r="K1594" s="12" t="n">
        <v>0</v>
      </c>
      <c r="L1594" s="12" t="n">
        <v>0</v>
      </c>
      <c r="M1594" s="12" t="n">
        <v>0</v>
      </c>
      <c r="N1594" s="12" t="n">
        <v>0</v>
      </c>
      <c r="O1594" s="12" t="n">
        <v>0</v>
      </c>
      <c r="P1594" s="12" t="n">
        <v>1</v>
      </c>
      <c r="Q1594" s="12" t="n">
        <v>0</v>
      </c>
      <c r="R1594" s="12" t="n">
        <f aca="false">IF(AND(SUM(ABS(K1594),ABS(L1594),ABS(M1594))&gt;0,SUM(ABS(N1594),ABS(O1594),ABS(P1594),ABS(Q1594))&gt;0),3,IF(SUM(ABS(K1594),ABS(L1594),ABS(M1594))&gt;0,1,2))</f>
        <v>2</v>
      </c>
      <c r="S1594" s="13" t="s">
        <v>746</v>
      </c>
    </row>
    <row r="1595" s="2" customFormat="true" ht="15" hidden="false" customHeight="false" outlineLevel="0" collapsed="false">
      <c r="A1595" s="19" t="s">
        <v>2741</v>
      </c>
      <c r="B1595" s="20"/>
      <c r="C1595" s="20" t="s">
        <v>2742</v>
      </c>
      <c r="D1595" s="21" t="n">
        <v>0.0757</v>
      </c>
      <c r="E1595" s="21" t="n">
        <v>0.0501</v>
      </c>
      <c r="F1595" s="21" t="n">
        <v>0.3153</v>
      </c>
      <c r="G1595" s="21" t="n">
        <v>-0.2605</v>
      </c>
      <c r="H1595" s="21" t="n">
        <v>0.5206</v>
      </c>
      <c r="I1595" s="21" t="n">
        <v>0.7713</v>
      </c>
      <c r="J1595" s="22" t="n">
        <v>0.551</v>
      </c>
      <c r="K1595" s="12" t="n">
        <v>0</v>
      </c>
      <c r="L1595" s="12" t="n">
        <v>0</v>
      </c>
      <c r="M1595" s="12" t="n">
        <v>0</v>
      </c>
      <c r="N1595" s="12" t="n">
        <v>0</v>
      </c>
      <c r="O1595" s="12" t="n">
        <v>0</v>
      </c>
      <c r="P1595" s="12" t="n">
        <v>-1</v>
      </c>
      <c r="Q1595" s="12" t="n">
        <v>0</v>
      </c>
      <c r="R1595" s="12" t="n">
        <f aca="false">IF(AND(SUM(ABS(K1595),ABS(L1595),ABS(M1595))&gt;0,SUM(ABS(N1595),ABS(O1595),ABS(P1595),ABS(Q1595))&gt;0),3,IF(SUM(ABS(K1595),ABS(L1595),ABS(M1595))&gt;0,1,2))</f>
        <v>2</v>
      </c>
      <c r="S1595" s="13" t="s">
        <v>746</v>
      </c>
    </row>
    <row r="1596" s="2" customFormat="true" ht="15" hidden="false" customHeight="false" outlineLevel="0" collapsed="false">
      <c r="A1596" s="19" t="s">
        <v>2743</v>
      </c>
      <c r="B1596" s="20"/>
      <c r="C1596" s="20" t="s">
        <v>201</v>
      </c>
      <c r="D1596" s="21" t="n">
        <v>-0.2855</v>
      </c>
      <c r="E1596" s="21" t="n">
        <v>-0.1078</v>
      </c>
      <c r="F1596" s="21" t="n">
        <v>0.4631</v>
      </c>
      <c r="G1596" s="21" t="n">
        <v>-0.6369</v>
      </c>
      <c r="H1596" s="21" t="n">
        <v>0.8278</v>
      </c>
      <c r="I1596" s="21" t="n">
        <v>0.1594</v>
      </c>
      <c r="J1596" s="22" t="n">
        <v>0.7966</v>
      </c>
      <c r="K1596" s="12" t="n">
        <v>0</v>
      </c>
      <c r="L1596" s="12" t="n">
        <v>0</v>
      </c>
      <c r="M1596" s="12" t="n">
        <v>0</v>
      </c>
      <c r="N1596" s="12" t="n">
        <v>1</v>
      </c>
      <c r="O1596" s="12" t="n">
        <v>0</v>
      </c>
      <c r="P1596" s="12" t="n">
        <v>0</v>
      </c>
      <c r="Q1596" s="12" t="n">
        <v>-1</v>
      </c>
      <c r="R1596" s="12" t="n">
        <f aca="false">IF(AND(SUM(ABS(K1596),ABS(L1596),ABS(M1596))&gt;0,SUM(ABS(N1596),ABS(O1596),ABS(P1596),ABS(Q1596))&gt;0),3,IF(SUM(ABS(K1596),ABS(L1596),ABS(M1596))&gt;0,1,2))</f>
        <v>2</v>
      </c>
      <c r="S1596" s="13" t="s">
        <v>746</v>
      </c>
    </row>
    <row r="1597" s="2" customFormat="true" ht="15" hidden="false" customHeight="false" outlineLevel="0" collapsed="false">
      <c r="A1597" s="19" t="s">
        <v>2744</v>
      </c>
      <c r="B1597" s="20"/>
      <c r="C1597" s="20" t="s">
        <v>2745</v>
      </c>
      <c r="D1597" s="21" t="n">
        <v>-0.1075</v>
      </c>
      <c r="E1597" s="21" t="n">
        <v>0.3873</v>
      </c>
      <c r="F1597" s="21" t="n">
        <v>-0.1191</v>
      </c>
      <c r="G1597" s="21" t="n">
        <v>-1.9377</v>
      </c>
      <c r="H1597" s="21" t="n">
        <v>-0.1641</v>
      </c>
      <c r="I1597" s="21" t="n">
        <v>-0.059</v>
      </c>
      <c r="J1597" s="22" t="n">
        <v>0.906</v>
      </c>
      <c r="K1597" s="12" t="n">
        <v>0</v>
      </c>
      <c r="L1597" s="12" t="n">
        <v>0</v>
      </c>
      <c r="M1597" s="12" t="n">
        <v>0</v>
      </c>
      <c r="N1597" s="12" t="n">
        <v>1</v>
      </c>
      <c r="O1597" s="12" t="n">
        <v>0</v>
      </c>
      <c r="P1597" s="12" t="n">
        <v>0</v>
      </c>
      <c r="Q1597" s="12" t="n">
        <v>-1</v>
      </c>
      <c r="R1597" s="12" t="n">
        <f aca="false">IF(AND(SUM(ABS(K1597),ABS(L1597),ABS(M1597))&gt;0,SUM(ABS(N1597),ABS(O1597),ABS(P1597),ABS(Q1597))&gt;0),3,IF(SUM(ABS(K1597),ABS(L1597),ABS(M1597))&gt;0,1,2))</f>
        <v>2</v>
      </c>
      <c r="S1597" s="13" t="s">
        <v>746</v>
      </c>
    </row>
    <row r="1598" s="2" customFormat="true" ht="15" hidden="false" customHeight="false" outlineLevel="0" collapsed="false">
      <c r="A1598" s="19" t="s">
        <v>2746</v>
      </c>
      <c r="B1598" s="20"/>
      <c r="C1598" s="20" t="s">
        <v>138</v>
      </c>
      <c r="D1598" s="21" t="n">
        <v>-0.0164</v>
      </c>
      <c r="E1598" s="21" t="n">
        <v>0.3866</v>
      </c>
      <c r="F1598" s="21" t="n">
        <v>0.2054</v>
      </c>
      <c r="G1598" s="21" t="n">
        <v>-0.6154</v>
      </c>
      <c r="H1598" s="21" t="n">
        <v>-2.6472</v>
      </c>
      <c r="I1598" s="21" t="n">
        <v>-0.269</v>
      </c>
      <c r="J1598" s="22" t="n">
        <v>-2.5911</v>
      </c>
      <c r="K1598" s="12" t="n">
        <v>0</v>
      </c>
      <c r="L1598" s="12" t="n">
        <v>0</v>
      </c>
      <c r="M1598" s="12" t="n">
        <v>0</v>
      </c>
      <c r="N1598" s="12" t="n">
        <v>1</v>
      </c>
      <c r="O1598" s="12" t="n">
        <v>1</v>
      </c>
      <c r="P1598" s="12" t="n">
        <v>0</v>
      </c>
      <c r="Q1598" s="12" t="n">
        <v>1</v>
      </c>
      <c r="R1598" s="12" t="n">
        <f aca="false">IF(AND(SUM(ABS(K1598),ABS(L1598),ABS(M1598))&gt;0,SUM(ABS(N1598),ABS(O1598),ABS(P1598),ABS(Q1598))&gt;0),3,IF(SUM(ABS(K1598),ABS(L1598),ABS(M1598))&gt;0,1,2))</f>
        <v>2</v>
      </c>
      <c r="S1598" s="13" t="s">
        <v>746</v>
      </c>
    </row>
    <row r="1599" s="2" customFormat="true" ht="15" hidden="false" customHeight="false" outlineLevel="0" collapsed="false">
      <c r="A1599" s="19" t="s">
        <v>2747</v>
      </c>
      <c r="B1599" s="20"/>
      <c r="C1599" s="20" t="s">
        <v>421</v>
      </c>
      <c r="D1599" s="21" t="n">
        <v>0.1312</v>
      </c>
      <c r="E1599" s="21" t="n">
        <v>0.1558</v>
      </c>
      <c r="F1599" s="21" t="n">
        <v>0.0675</v>
      </c>
      <c r="G1599" s="21" t="n">
        <v>0.0323</v>
      </c>
      <c r="H1599" s="21" t="n">
        <v>-0.6873</v>
      </c>
      <c r="I1599" s="21" t="n">
        <v>0.0425</v>
      </c>
      <c r="J1599" s="22" t="n">
        <v>-0.3681</v>
      </c>
      <c r="K1599" s="12" t="n">
        <v>0</v>
      </c>
      <c r="L1599" s="12" t="n">
        <v>0</v>
      </c>
      <c r="M1599" s="12" t="n">
        <v>0</v>
      </c>
      <c r="N1599" s="12" t="n">
        <v>0</v>
      </c>
      <c r="O1599" s="12" t="n">
        <v>1</v>
      </c>
      <c r="P1599" s="12" t="n">
        <v>0</v>
      </c>
      <c r="Q1599" s="12" t="n">
        <v>0</v>
      </c>
      <c r="R1599" s="12" t="n">
        <f aca="false">IF(AND(SUM(ABS(K1599),ABS(L1599),ABS(M1599))&gt;0,SUM(ABS(N1599),ABS(O1599),ABS(P1599),ABS(Q1599))&gt;0),3,IF(SUM(ABS(K1599),ABS(L1599),ABS(M1599))&gt;0,1,2))</f>
        <v>2</v>
      </c>
      <c r="S1599" s="13" t="s">
        <v>746</v>
      </c>
    </row>
    <row r="1600" s="2" customFormat="true" ht="15" hidden="false" customHeight="false" outlineLevel="0" collapsed="false">
      <c r="A1600" s="19" t="s">
        <v>2748</v>
      </c>
      <c r="B1600" s="20"/>
      <c r="C1600" s="20" t="s">
        <v>421</v>
      </c>
      <c r="D1600" s="21" t="n">
        <v>0.1685</v>
      </c>
      <c r="E1600" s="21" t="n">
        <v>0.0036</v>
      </c>
      <c r="F1600" s="21" t="n">
        <v>0.3273</v>
      </c>
      <c r="G1600" s="21" t="n">
        <v>-0.5081</v>
      </c>
      <c r="H1600" s="21" t="n">
        <v>-0.3648</v>
      </c>
      <c r="I1600" s="21" t="n">
        <v>0.6992</v>
      </c>
      <c r="J1600" s="22" t="n">
        <v>-0.8976</v>
      </c>
      <c r="K1600" s="12" t="n">
        <v>0</v>
      </c>
      <c r="L1600" s="12" t="n">
        <v>0</v>
      </c>
      <c r="M1600" s="12" t="n">
        <v>0</v>
      </c>
      <c r="N1600" s="12" t="n">
        <v>0</v>
      </c>
      <c r="O1600" s="12" t="n">
        <v>0</v>
      </c>
      <c r="P1600" s="12" t="n">
        <v>-1</v>
      </c>
      <c r="Q1600" s="12" t="n">
        <v>1</v>
      </c>
      <c r="R1600" s="12" t="n">
        <f aca="false">IF(AND(SUM(ABS(K1600),ABS(L1600),ABS(M1600))&gt;0,SUM(ABS(N1600),ABS(O1600),ABS(P1600),ABS(Q1600))&gt;0),3,IF(SUM(ABS(K1600),ABS(L1600),ABS(M1600))&gt;0,1,2))</f>
        <v>2</v>
      </c>
      <c r="S1600" s="13" t="s">
        <v>746</v>
      </c>
    </row>
    <row r="1601" s="2" customFormat="true" ht="15" hidden="false" customHeight="false" outlineLevel="0" collapsed="false">
      <c r="A1601" s="19" t="s">
        <v>2749</v>
      </c>
      <c r="B1601" s="20"/>
      <c r="C1601" s="20" t="s">
        <v>201</v>
      </c>
      <c r="D1601" s="21" t="n">
        <v>0.6879</v>
      </c>
      <c r="E1601" s="21" t="n">
        <v>0.6807</v>
      </c>
      <c r="F1601" s="21" t="n">
        <v>1.9459</v>
      </c>
      <c r="G1601" s="21" t="n">
        <v>1.4619</v>
      </c>
      <c r="H1601" s="21" t="n">
        <v>1.7553</v>
      </c>
      <c r="I1601" s="21" t="n">
        <v>2.5218</v>
      </c>
      <c r="J1601" s="22" t="n">
        <v>1.7342</v>
      </c>
      <c r="K1601" s="12" t="n">
        <v>0</v>
      </c>
      <c r="L1601" s="12" t="n">
        <v>0</v>
      </c>
      <c r="M1601" s="12" t="n">
        <v>0</v>
      </c>
      <c r="N1601" s="12" t="n">
        <v>0</v>
      </c>
      <c r="O1601" s="12" t="n">
        <v>-1</v>
      </c>
      <c r="P1601" s="12" t="n">
        <v>-1</v>
      </c>
      <c r="Q1601" s="12" t="n">
        <v>0</v>
      </c>
      <c r="R1601" s="12" t="n">
        <f aca="false">IF(AND(SUM(ABS(K1601),ABS(L1601),ABS(M1601))&gt;0,SUM(ABS(N1601),ABS(O1601),ABS(P1601),ABS(Q1601))&gt;0),3,IF(SUM(ABS(K1601),ABS(L1601),ABS(M1601))&gt;0,1,2))</f>
        <v>2</v>
      </c>
      <c r="S1601" s="13" t="s">
        <v>746</v>
      </c>
    </row>
    <row r="1602" s="2" customFormat="true" ht="15" hidden="false" customHeight="false" outlineLevel="0" collapsed="false">
      <c r="A1602" s="19" t="s">
        <v>2750</v>
      </c>
      <c r="B1602" s="20"/>
      <c r="C1602" s="20" t="s">
        <v>138</v>
      </c>
      <c r="D1602" s="21" t="n">
        <v>-0.184</v>
      </c>
      <c r="E1602" s="21" t="n">
        <v>-0.0497</v>
      </c>
      <c r="F1602" s="21" t="n">
        <v>0.4261</v>
      </c>
      <c r="G1602" s="21" t="n">
        <v>0.2349</v>
      </c>
      <c r="H1602" s="21" t="n">
        <v>-0.3877</v>
      </c>
      <c r="I1602" s="21" t="n">
        <v>0.6337</v>
      </c>
      <c r="J1602" s="22" t="n">
        <v>-0.0956</v>
      </c>
      <c r="K1602" s="12" t="n">
        <v>0</v>
      </c>
      <c r="L1602" s="12" t="n">
        <v>0</v>
      </c>
      <c r="M1602" s="12" t="n">
        <v>0</v>
      </c>
      <c r="N1602" s="12" t="n">
        <v>0</v>
      </c>
      <c r="O1602" s="12" t="n">
        <v>0</v>
      </c>
      <c r="P1602" s="12" t="n">
        <v>-1</v>
      </c>
      <c r="Q1602" s="12" t="n">
        <v>0</v>
      </c>
      <c r="R1602" s="12" t="n">
        <f aca="false">IF(AND(SUM(ABS(K1602),ABS(L1602),ABS(M1602))&gt;0,SUM(ABS(N1602),ABS(O1602),ABS(P1602),ABS(Q1602))&gt;0),3,IF(SUM(ABS(K1602),ABS(L1602),ABS(M1602))&gt;0,1,2))</f>
        <v>2</v>
      </c>
      <c r="S1602" s="13" t="s">
        <v>746</v>
      </c>
    </row>
    <row r="1603" s="2" customFormat="true" ht="15" hidden="false" customHeight="false" outlineLevel="0" collapsed="false">
      <c r="A1603" s="19" t="s">
        <v>2751</v>
      </c>
      <c r="B1603" s="20"/>
      <c r="C1603" s="20" t="s">
        <v>2488</v>
      </c>
      <c r="D1603" s="21" t="n">
        <v>-0.0576</v>
      </c>
      <c r="E1603" s="21" t="n">
        <v>-0.1481</v>
      </c>
      <c r="F1603" s="21" t="n">
        <v>-0.151</v>
      </c>
      <c r="G1603" s="21" t="n">
        <v>-0.6115</v>
      </c>
      <c r="H1603" s="21" t="n">
        <v>0.2243</v>
      </c>
      <c r="I1603" s="21" t="n">
        <v>-0.2616</v>
      </c>
      <c r="J1603" s="22" t="n">
        <v>0.2582</v>
      </c>
      <c r="K1603" s="12" t="n">
        <v>0</v>
      </c>
      <c r="L1603" s="12" t="n">
        <v>0</v>
      </c>
      <c r="M1603" s="12" t="n">
        <v>0</v>
      </c>
      <c r="N1603" s="12" t="n">
        <v>1</v>
      </c>
      <c r="O1603" s="12" t="n">
        <v>0</v>
      </c>
      <c r="P1603" s="12" t="n">
        <v>0</v>
      </c>
      <c r="Q1603" s="12" t="n">
        <v>0</v>
      </c>
      <c r="R1603" s="12" t="n">
        <f aca="false">IF(AND(SUM(ABS(K1603),ABS(L1603),ABS(M1603))&gt;0,SUM(ABS(N1603),ABS(O1603),ABS(P1603),ABS(Q1603))&gt;0),3,IF(SUM(ABS(K1603),ABS(L1603),ABS(M1603))&gt;0,1,2))</f>
        <v>2</v>
      </c>
      <c r="S1603" s="13" t="s">
        <v>746</v>
      </c>
    </row>
    <row r="1604" s="2" customFormat="true" ht="15" hidden="false" customHeight="false" outlineLevel="0" collapsed="false">
      <c r="A1604" s="19" t="s">
        <v>2752</v>
      </c>
      <c r="B1604" s="20"/>
      <c r="C1604" s="20" t="s">
        <v>201</v>
      </c>
      <c r="D1604" s="21" t="n">
        <v>0.2229</v>
      </c>
      <c r="E1604" s="21" t="n">
        <v>0.4966</v>
      </c>
      <c r="F1604" s="21" t="n">
        <v>0.6408</v>
      </c>
      <c r="G1604" s="21" t="n">
        <v>1.7501</v>
      </c>
      <c r="H1604" s="21" t="n">
        <v>-0.4253</v>
      </c>
      <c r="I1604" s="21" t="n">
        <v>-0.3504</v>
      </c>
      <c r="J1604" s="22" t="n">
        <v>-0.9349</v>
      </c>
      <c r="K1604" s="12" t="n">
        <v>0</v>
      </c>
      <c r="L1604" s="12" t="n">
        <v>0</v>
      </c>
      <c r="M1604" s="12" t="n">
        <v>0</v>
      </c>
      <c r="N1604" s="12" t="n">
        <v>-1</v>
      </c>
      <c r="O1604" s="12" t="n">
        <v>0</v>
      </c>
      <c r="P1604" s="12" t="n">
        <v>0</v>
      </c>
      <c r="Q1604" s="12" t="n">
        <v>1</v>
      </c>
      <c r="R1604" s="12" t="n">
        <f aca="false">IF(AND(SUM(ABS(K1604),ABS(L1604),ABS(M1604))&gt;0,SUM(ABS(N1604),ABS(O1604),ABS(P1604),ABS(Q1604))&gt;0),3,IF(SUM(ABS(K1604),ABS(L1604),ABS(M1604))&gt;0,1,2))</f>
        <v>2</v>
      </c>
      <c r="S1604" s="13" t="s">
        <v>746</v>
      </c>
    </row>
    <row r="1605" s="2" customFormat="true" ht="15" hidden="false" customHeight="false" outlineLevel="0" collapsed="false">
      <c r="A1605" s="19" t="s">
        <v>2753</v>
      </c>
      <c r="B1605" s="20"/>
      <c r="C1605" s="20" t="s">
        <v>2754</v>
      </c>
      <c r="D1605" s="21" t="n">
        <v>0.2942</v>
      </c>
      <c r="E1605" s="21" t="n">
        <v>0.1157</v>
      </c>
      <c r="F1605" s="21" t="n">
        <v>0.0002</v>
      </c>
      <c r="G1605" s="21" t="n">
        <v>1.5195</v>
      </c>
      <c r="H1605" s="21" t="n">
        <v>1.2881</v>
      </c>
      <c r="I1605" s="21" t="n">
        <v>-0.3174</v>
      </c>
      <c r="J1605" s="22" t="n">
        <v>-0.0701</v>
      </c>
      <c r="K1605" s="12" t="n">
        <v>0</v>
      </c>
      <c r="L1605" s="12" t="n">
        <v>0</v>
      </c>
      <c r="M1605" s="12" t="n">
        <v>0</v>
      </c>
      <c r="N1605" s="12" t="n">
        <v>-1</v>
      </c>
      <c r="O1605" s="12" t="n">
        <v>-1</v>
      </c>
      <c r="P1605" s="12" t="n">
        <v>0</v>
      </c>
      <c r="Q1605" s="12" t="n">
        <v>0</v>
      </c>
      <c r="R1605" s="12" t="n">
        <f aca="false">IF(AND(SUM(ABS(K1605),ABS(L1605),ABS(M1605))&gt;0,SUM(ABS(N1605),ABS(O1605),ABS(P1605),ABS(Q1605))&gt;0),3,IF(SUM(ABS(K1605),ABS(L1605),ABS(M1605))&gt;0,1,2))</f>
        <v>2</v>
      </c>
      <c r="S1605" s="13" t="s">
        <v>746</v>
      </c>
    </row>
    <row r="1606" s="2" customFormat="true" ht="15" hidden="false" customHeight="false" outlineLevel="0" collapsed="false">
      <c r="A1606" s="19" t="s">
        <v>2755</v>
      </c>
      <c r="B1606" s="20"/>
      <c r="C1606" s="20" t="s">
        <v>464</v>
      </c>
      <c r="D1606" s="21" t="n">
        <v>0.0247</v>
      </c>
      <c r="E1606" s="21" t="n">
        <v>-0.2382</v>
      </c>
      <c r="F1606" s="21" t="n">
        <v>-0.2108</v>
      </c>
      <c r="G1606" s="21" t="n">
        <v>0.6596</v>
      </c>
      <c r="H1606" s="21" t="n">
        <v>-0.2632</v>
      </c>
      <c r="I1606" s="21" t="n">
        <v>0.3718</v>
      </c>
      <c r="J1606" s="22" t="n">
        <v>-0.9774</v>
      </c>
      <c r="K1606" s="12" t="n">
        <v>0</v>
      </c>
      <c r="L1606" s="12" t="n">
        <v>0</v>
      </c>
      <c r="M1606" s="12" t="n">
        <v>0</v>
      </c>
      <c r="N1606" s="12" t="n">
        <v>-1</v>
      </c>
      <c r="O1606" s="12" t="n">
        <v>0</v>
      </c>
      <c r="P1606" s="12" t="n">
        <v>0</v>
      </c>
      <c r="Q1606" s="12" t="n">
        <v>1</v>
      </c>
      <c r="R1606" s="12" t="n">
        <f aca="false">IF(AND(SUM(ABS(K1606),ABS(L1606),ABS(M1606))&gt;0,SUM(ABS(N1606),ABS(O1606),ABS(P1606),ABS(Q1606))&gt;0),3,IF(SUM(ABS(K1606),ABS(L1606),ABS(M1606))&gt;0,1,2))</f>
        <v>2</v>
      </c>
      <c r="S1606" s="13" t="s">
        <v>746</v>
      </c>
    </row>
    <row r="1607" s="2" customFormat="true" ht="15" hidden="false" customHeight="false" outlineLevel="0" collapsed="false">
      <c r="A1607" s="19" t="s">
        <v>2756</v>
      </c>
      <c r="B1607" s="20"/>
      <c r="C1607" s="20" t="s">
        <v>201</v>
      </c>
      <c r="D1607" s="21" t="n">
        <v>-0.12</v>
      </c>
      <c r="E1607" s="21" t="n">
        <v>-0.1487</v>
      </c>
      <c r="F1607" s="21" t="n">
        <v>0.4706</v>
      </c>
      <c r="G1607" s="21" t="n">
        <v>0.6723</v>
      </c>
      <c r="H1607" s="21" t="n">
        <v>-0.1675</v>
      </c>
      <c r="I1607" s="21" t="n">
        <v>0.2931</v>
      </c>
      <c r="J1607" s="22" t="n">
        <v>-0.0213</v>
      </c>
      <c r="K1607" s="12" t="n">
        <v>0</v>
      </c>
      <c r="L1607" s="12" t="n">
        <v>0</v>
      </c>
      <c r="M1607" s="12" t="n">
        <v>0</v>
      </c>
      <c r="N1607" s="12" t="n">
        <v>-1</v>
      </c>
      <c r="O1607" s="12" t="n">
        <v>0</v>
      </c>
      <c r="P1607" s="12" t="n">
        <v>0</v>
      </c>
      <c r="Q1607" s="12" t="n">
        <v>0</v>
      </c>
      <c r="R1607" s="12" t="n">
        <f aca="false">IF(AND(SUM(ABS(K1607),ABS(L1607),ABS(M1607))&gt;0,SUM(ABS(N1607),ABS(O1607),ABS(P1607),ABS(Q1607))&gt;0),3,IF(SUM(ABS(K1607),ABS(L1607),ABS(M1607))&gt;0,1,2))</f>
        <v>2</v>
      </c>
      <c r="S1607" s="13" t="s">
        <v>746</v>
      </c>
    </row>
    <row r="1608" s="2" customFormat="true" ht="15" hidden="false" customHeight="false" outlineLevel="0" collapsed="false">
      <c r="A1608" s="19" t="s">
        <v>2757</v>
      </c>
      <c r="B1608" s="20"/>
      <c r="C1608" s="20" t="s">
        <v>2758</v>
      </c>
      <c r="D1608" s="21" t="n">
        <v>0.3574</v>
      </c>
      <c r="E1608" s="21" t="n">
        <v>0.4153</v>
      </c>
      <c r="F1608" s="21" t="n">
        <v>-0.1099</v>
      </c>
      <c r="G1608" s="21" t="n">
        <v>-0.1116</v>
      </c>
      <c r="H1608" s="21" t="n">
        <v>0.0679</v>
      </c>
      <c r="I1608" s="21" t="n">
        <v>0.2134</v>
      </c>
      <c r="J1608" s="22" t="n">
        <v>0.8998</v>
      </c>
      <c r="K1608" s="12" t="n">
        <v>0</v>
      </c>
      <c r="L1608" s="12" t="n">
        <v>0</v>
      </c>
      <c r="M1608" s="12" t="n">
        <v>0</v>
      </c>
      <c r="N1608" s="12" t="n">
        <v>0</v>
      </c>
      <c r="O1608" s="12" t="n">
        <v>0</v>
      </c>
      <c r="P1608" s="12" t="n">
        <v>0</v>
      </c>
      <c r="Q1608" s="12" t="n">
        <v>-1</v>
      </c>
      <c r="R1608" s="12" t="n">
        <f aca="false">IF(AND(SUM(ABS(K1608),ABS(L1608),ABS(M1608))&gt;0,SUM(ABS(N1608),ABS(O1608),ABS(P1608),ABS(Q1608))&gt;0),3,IF(SUM(ABS(K1608),ABS(L1608),ABS(M1608))&gt;0,1,2))</f>
        <v>2</v>
      </c>
      <c r="S1608" s="13" t="s">
        <v>746</v>
      </c>
    </row>
    <row r="1609" s="2" customFormat="true" ht="15" hidden="false" customHeight="false" outlineLevel="0" collapsed="false">
      <c r="A1609" s="19" t="s">
        <v>2759</v>
      </c>
      <c r="B1609" s="20"/>
      <c r="C1609" s="20" t="s">
        <v>201</v>
      </c>
      <c r="D1609" s="21" t="n">
        <v>-0.2248</v>
      </c>
      <c r="E1609" s="21" t="n">
        <v>0.0765</v>
      </c>
      <c r="F1609" s="21" t="n">
        <v>0.371</v>
      </c>
      <c r="G1609" s="21" t="n">
        <v>0.7784</v>
      </c>
      <c r="H1609" s="21" t="n">
        <v>0.0331</v>
      </c>
      <c r="I1609" s="21" t="n">
        <v>-0.1641</v>
      </c>
      <c r="J1609" s="22" t="n">
        <v>0.2947</v>
      </c>
      <c r="K1609" s="12" t="n">
        <v>0</v>
      </c>
      <c r="L1609" s="12" t="n">
        <v>0</v>
      </c>
      <c r="M1609" s="12" t="n">
        <v>0</v>
      </c>
      <c r="N1609" s="12" t="n">
        <v>-1</v>
      </c>
      <c r="O1609" s="12" t="n">
        <v>0</v>
      </c>
      <c r="P1609" s="12" t="n">
        <v>0</v>
      </c>
      <c r="Q1609" s="12" t="n">
        <v>0</v>
      </c>
      <c r="R1609" s="12" t="n">
        <f aca="false">IF(AND(SUM(ABS(K1609),ABS(L1609),ABS(M1609))&gt;0,SUM(ABS(N1609),ABS(O1609),ABS(P1609),ABS(Q1609))&gt;0),3,IF(SUM(ABS(K1609),ABS(L1609),ABS(M1609))&gt;0,1,2))</f>
        <v>2</v>
      </c>
      <c r="S1609" s="13" t="s">
        <v>746</v>
      </c>
    </row>
    <row r="1610" s="2" customFormat="true" ht="15" hidden="false" customHeight="false" outlineLevel="0" collapsed="false">
      <c r="A1610" s="19" t="s">
        <v>2760</v>
      </c>
      <c r="B1610" s="20"/>
      <c r="C1610" s="20" t="s">
        <v>2761</v>
      </c>
      <c r="D1610" s="21" t="n">
        <v>-0.0125</v>
      </c>
      <c r="E1610" s="21" t="n">
        <v>0.2085</v>
      </c>
      <c r="F1610" s="21" t="n">
        <v>0.4495</v>
      </c>
      <c r="G1610" s="21" t="n">
        <v>-0.1448</v>
      </c>
      <c r="H1610" s="21" t="n">
        <v>1.9554</v>
      </c>
      <c r="I1610" s="21" t="n">
        <v>1.2373</v>
      </c>
      <c r="J1610" s="22" t="n">
        <v>2.4745</v>
      </c>
      <c r="K1610" s="12" t="n">
        <v>0</v>
      </c>
      <c r="L1610" s="12" t="n">
        <v>0</v>
      </c>
      <c r="M1610" s="12" t="n">
        <v>0</v>
      </c>
      <c r="N1610" s="12" t="n">
        <v>0</v>
      </c>
      <c r="O1610" s="12" t="n">
        <v>-1</v>
      </c>
      <c r="P1610" s="12" t="n">
        <v>-1</v>
      </c>
      <c r="Q1610" s="12" t="n">
        <v>-1</v>
      </c>
      <c r="R1610" s="12" t="n">
        <f aca="false">IF(AND(SUM(ABS(K1610),ABS(L1610),ABS(M1610))&gt;0,SUM(ABS(N1610),ABS(O1610),ABS(P1610),ABS(Q1610))&gt;0),3,IF(SUM(ABS(K1610),ABS(L1610),ABS(M1610))&gt;0,1,2))</f>
        <v>2</v>
      </c>
      <c r="S1610" s="13" t="s">
        <v>746</v>
      </c>
    </row>
    <row r="1611" s="2" customFormat="true" ht="15" hidden="false" customHeight="false" outlineLevel="0" collapsed="false">
      <c r="A1611" s="19" t="s">
        <v>2762</v>
      </c>
      <c r="B1611" s="20"/>
      <c r="C1611" s="20" t="s">
        <v>2763</v>
      </c>
      <c r="D1611" s="21" t="n">
        <v>0.1883</v>
      </c>
      <c r="E1611" s="21" t="n">
        <v>0.2877</v>
      </c>
      <c r="F1611" s="21" t="n">
        <v>-0.2009</v>
      </c>
      <c r="G1611" s="21" t="n">
        <v>-1.1156</v>
      </c>
      <c r="H1611" s="21" t="n">
        <v>1.5349</v>
      </c>
      <c r="I1611" s="21" t="n">
        <v>0.3557</v>
      </c>
      <c r="J1611" s="22" t="n">
        <v>1.4806</v>
      </c>
      <c r="K1611" s="12" t="n">
        <v>0</v>
      </c>
      <c r="L1611" s="12" t="n">
        <v>0</v>
      </c>
      <c r="M1611" s="12" t="n">
        <v>0</v>
      </c>
      <c r="N1611" s="12" t="n">
        <v>1</v>
      </c>
      <c r="O1611" s="12" t="n">
        <v>-1</v>
      </c>
      <c r="P1611" s="12" t="n">
        <v>0</v>
      </c>
      <c r="Q1611" s="12" t="n">
        <v>-1</v>
      </c>
      <c r="R1611" s="12" t="n">
        <f aca="false">IF(AND(SUM(ABS(K1611),ABS(L1611),ABS(M1611))&gt;0,SUM(ABS(N1611),ABS(O1611),ABS(P1611),ABS(Q1611))&gt;0),3,IF(SUM(ABS(K1611),ABS(L1611),ABS(M1611))&gt;0,1,2))</f>
        <v>2</v>
      </c>
      <c r="S1611" s="13" t="s">
        <v>746</v>
      </c>
    </row>
    <row r="1612" s="2" customFormat="true" ht="15" hidden="false" customHeight="false" outlineLevel="0" collapsed="false">
      <c r="A1612" s="19" t="s">
        <v>2764</v>
      </c>
      <c r="B1612" s="20"/>
      <c r="C1612" s="20" t="s">
        <v>421</v>
      </c>
      <c r="D1612" s="21" t="n">
        <v>-0.1369</v>
      </c>
      <c r="E1612" s="21" t="n">
        <v>0.1116</v>
      </c>
      <c r="F1612" s="21" t="n">
        <v>0.0337</v>
      </c>
      <c r="G1612" s="21" t="n">
        <v>-0.5988</v>
      </c>
      <c r="H1612" s="21" t="n">
        <v>0.1808</v>
      </c>
      <c r="I1612" s="21" t="n">
        <v>-0.0475</v>
      </c>
      <c r="J1612" s="22" t="n">
        <v>0.0338</v>
      </c>
      <c r="K1612" s="12" t="n">
        <v>0</v>
      </c>
      <c r="L1612" s="12" t="n">
        <v>0</v>
      </c>
      <c r="M1612" s="12" t="n">
        <v>0</v>
      </c>
      <c r="N1612" s="12" t="n">
        <v>1</v>
      </c>
      <c r="O1612" s="12" t="n">
        <v>0</v>
      </c>
      <c r="P1612" s="12" t="n">
        <v>0</v>
      </c>
      <c r="Q1612" s="12" t="n">
        <v>0</v>
      </c>
      <c r="R1612" s="12" t="n">
        <f aca="false">IF(AND(SUM(ABS(K1612),ABS(L1612),ABS(M1612))&gt;0,SUM(ABS(N1612),ABS(O1612),ABS(P1612),ABS(Q1612))&gt;0),3,IF(SUM(ABS(K1612),ABS(L1612),ABS(M1612))&gt;0,1,2))</f>
        <v>2</v>
      </c>
      <c r="S1612" s="13" t="s">
        <v>746</v>
      </c>
    </row>
    <row r="1613" s="2" customFormat="true" ht="15" hidden="false" customHeight="false" outlineLevel="0" collapsed="false">
      <c r="A1613" s="19" t="s">
        <v>2765</v>
      </c>
      <c r="B1613" s="20"/>
      <c r="C1613" s="20" t="s">
        <v>2766</v>
      </c>
      <c r="D1613" s="21" t="n">
        <v>-0.0527</v>
      </c>
      <c r="E1613" s="21" t="n">
        <v>-0.1415</v>
      </c>
      <c r="F1613" s="21" t="n">
        <v>0.1222</v>
      </c>
      <c r="G1613" s="21" t="n">
        <v>-1.2711</v>
      </c>
      <c r="H1613" s="21" t="n">
        <v>0.6805</v>
      </c>
      <c r="I1613" s="21" t="n">
        <v>-0.2408</v>
      </c>
      <c r="J1613" s="22" t="n">
        <v>0.3887</v>
      </c>
      <c r="K1613" s="12" t="n">
        <v>0</v>
      </c>
      <c r="L1613" s="12" t="n">
        <v>0</v>
      </c>
      <c r="M1613" s="12" t="n">
        <v>0</v>
      </c>
      <c r="N1613" s="12" t="n">
        <v>1</v>
      </c>
      <c r="O1613" s="12" t="n">
        <v>-1</v>
      </c>
      <c r="P1613" s="12" t="n">
        <v>0</v>
      </c>
      <c r="Q1613" s="12" t="n">
        <v>0</v>
      </c>
      <c r="R1613" s="12" t="n">
        <f aca="false">IF(AND(SUM(ABS(K1613),ABS(L1613),ABS(M1613))&gt;0,SUM(ABS(N1613),ABS(O1613),ABS(P1613),ABS(Q1613))&gt;0),3,IF(SUM(ABS(K1613),ABS(L1613),ABS(M1613))&gt;0,1,2))</f>
        <v>2</v>
      </c>
      <c r="S1613" s="13" t="s">
        <v>746</v>
      </c>
    </row>
    <row r="1614" s="2" customFormat="true" ht="15" hidden="false" customHeight="false" outlineLevel="0" collapsed="false">
      <c r="A1614" s="19" t="s">
        <v>2767</v>
      </c>
      <c r="B1614" s="20"/>
      <c r="C1614" s="20" t="s">
        <v>2768</v>
      </c>
      <c r="D1614" s="21" t="n">
        <v>0.0585</v>
      </c>
      <c r="E1614" s="21" t="n">
        <v>0.4179</v>
      </c>
      <c r="F1614" s="21" t="n">
        <v>-0.0859</v>
      </c>
      <c r="G1614" s="21" t="n">
        <v>-0.1709</v>
      </c>
      <c r="H1614" s="21" t="n">
        <v>-0.5838</v>
      </c>
      <c r="I1614" s="21" t="n">
        <v>0.0169</v>
      </c>
      <c r="J1614" s="22" t="n">
        <v>-1.6367</v>
      </c>
      <c r="K1614" s="12" t="n">
        <v>0</v>
      </c>
      <c r="L1614" s="12" t="n">
        <v>0</v>
      </c>
      <c r="M1614" s="12" t="n">
        <v>0</v>
      </c>
      <c r="N1614" s="12" t="n">
        <v>0</v>
      </c>
      <c r="O1614" s="12" t="n">
        <v>0</v>
      </c>
      <c r="P1614" s="12" t="n">
        <v>0</v>
      </c>
      <c r="Q1614" s="12" t="n">
        <v>1</v>
      </c>
      <c r="R1614" s="12" t="n">
        <f aca="false">IF(AND(SUM(ABS(K1614),ABS(L1614),ABS(M1614))&gt;0,SUM(ABS(N1614),ABS(O1614),ABS(P1614),ABS(Q1614))&gt;0),3,IF(SUM(ABS(K1614),ABS(L1614),ABS(M1614))&gt;0,1,2))</f>
        <v>2</v>
      </c>
      <c r="S1614" s="13" t="s">
        <v>746</v>
      </c>
    </row>
    <row r="1615" s="2" customFormat="true" ht="15" hidden="false" customHeight="false" outlineLevel="0" collapsed="false">
      <c r="A1615" s="19" t="s">
        <v>2769</v>
      </c>
      <c r="B1615" s="20"/>
      <c r="C1615" s="20" t="s">
        <v>2770</v>
      </c>
      <c r="D1615" s="21" t="n">
        <v>-0.0151</v>
      </c>
      <c r="E1615" s="21" t="n">
        <v>0.2245</v>
      </c>
      <c r="F1615" s="21" t="n">
        <v>0.1888</v>
      </c>
      <c r="G1615" s="21" t="n">
        <v>-0.0243</v>
      </c>
      <c r="H1615" s="21" t="n">
        <v>0.8399</v>
      </c>
      <c r="I1615" s="21" t="n">
        <v>0.4482</v>
      </c>
      <c r="J1615" s="22" t="n">
        <v>0.8559</v>
      </c>
      <c r="K1615" s="12" t="n">
        <v>0</v>
      </c>
      <c r="L1615" s="12" t="n">
        <v>0</v>
      </c>
      <c r="M1615" s="12" t="n">
        <v>0</v>
      </c>
      <c r="N1615" s="12" t="n">
        <v>0</v>
      </c>
      <c r="O1615" s="12" t="n">
        <v>-1</v>
      </c>
      <c r="P1615" s="12" t="n">
        <v>0</v>
      </c>
      <c r="Q1615" s="12" t="n">
        <v>-1</v>
      </c>
      <c r="R1615" s="12" t="n">
        <f aca="false">IF(AND(SUM(ABS(K1615),ABS(L1615),ABS(M1615))&gt;0,SUM(ABS(N1615),ABS(O1615),ABS(P1615),ABS(Q1615))&gt;0),3,IF(SUM(ABS(K1615),ABS(L1615),ABS(M1615))&gt;0,1,2))</f>
        <v>2</v>
      </c>
      <c r="S1615" s="13" t="s">
        <v>746</v>
      </c>
    </row>
    <row r="1616" s="2" customFormat="true" ht="15" hidden="false" customHeight="false" outlineLevel="0" collapsed="false">
      <c r="A1616" s="19" t="s">
        <v>2771</v>
      </c>
      <c r="B1616" s="20"/>
      <c r="C1616" s="20" t="s">
        <v>421</v>
      </c>
      <c r="D1616" s="21" t="n">
        <v>-0.0835</v>
      </c>
      <c r="E1616" s="21" t="n">
        <v>0.0246</v>
      </c>
      <c r="F1616" s="21" t="n">
        <v>-0.114</v>
      </c>
      <c r="G1616" s="21" t="n">
        <v>-0.4433</v>
      </c>
      <c r="H1616" s="21" t="n">
        <v>0.6829</v>
      </c>
      <c r="I1616" s="21" t="n">
        <v>0.0795</v>
      </c>
      <c r="J1616" s="22" t="n">
        <v>0.3633</v>
      </c>
      <c r="K1616" s="12" t="n">
        <v>0</v>
      </c>
      <c r="L1616" s="12" t="n">
        <v>0</v>
      </c>
      <c r="M1616" s="12" t="n">
        <v>0</v>
      </c>
      <c r="N1616" s="12" t="n">
        <v>0</v>
      </c>
      <c r="O1616" s="12" t="n">
        <v>-1</v>
      </c>
      <c r="P1616" s="12" t="n">
        <v>0</v>
      </c>
      <c r="Q1616" s="12" t="n">
        <v>0</v>
      </c>
      <c r="R1616" s="12" t="n">
        <f aca="false">IF(AND(SUM(ABS(K1616),ABS(L1616),ABS(M1616))&gt;0,SUM(ABS(N1616),ABS(O1616),ABS(P1616),ABS(Q1616))&gt;0),3,IF(SUM(ABS(K1616),ABS(L1616),ABS(M1616))&gt;0,1,2))</f>
        <v>2</v>
      </c>
      <c r="S1616" s="13" t="s">
        <v>746</v>
      </c>
    </row>
    <row r="1617" s="2" customFormat="true" ht="15" hidden="false" customHeight="false" outlineLevel="0" collapsed="false">
      <c r="A1617" s="19" t="s">
        <v>2772</v>
      </c>
      <c r="B1617" s="20"/>
      <c r="C1617" s="20" t="s">
        <v>2773</v>
      </c>
      <c r="D1617" s="21" t="n">
        <v>0.229</v>
      </c>
      <c r="E1617" s="21" t="n">
        <v>-0.5175</v>
      </c>
      <c r="F1617" s="21" t="n">
        <v>-0.2227</v>
      </c>
      <c r="G1617" s="21" t="n">
        <v>1.4407</v>
      </c>
      <c r="H1617" s="21" t="n">
        <v>-0.5163</v>
      </c>
      <c r="I1617" s="21" t="n">
        <v>-0.3898</v>
      </c>
      <c r="J1617" s="22" t="n">
        <v>0.6976</v>
      </c>
      <c r="K1617" s="12" t="n">
        <v>0</v>
      </c>
      <c r="L1617" s="12" t="n">
        <v>0</v>
      </c>
      <c r="M1617" s="12" t="n">
        <v>0</v>
      </c>
      <c r="N1617" s="12" t="n">
        <v>-1</v>
      </c>
      <c r="O1617" s="12" t="n">
        <v>0</v>
      </c>
      <c r="P1617" s="12" t="n">
        <v>0</v>
      </c>
      <c r="Q1617" s="12" t="n">
        <v>0</v>
      </c>
      <c r="R1617" s="12" t="n">
        <f aca="false">IF(AND(SUM(ABS(K1617),ABS(L1617),ABS(M1617))&gt;0,SUM(ABS(N1617),ABS(O1617),ABS(P1617),ABS(Q1617))&gt;0),3,IF(SUM(ABS(K1617),ABS(L1617),ABS(M1617))&gt;0,1,2))</f>
        <v>2</v>
      </c>
      <c r="S1617" s="13" t="s">
        <v>746</v>
      </c>
    </row>
    <row r="1618" s="2" customFormat="true" ht="15" hidden="false" customHeight="false" outlineLevel="0" collapsed="false">
      <c r="A1618" s="19" t="s">
        <v>2774</v>
      </c>
      <c r="B1618" s="20"/>
      <c r="C1618" s="20" t="s">
        <v>201</v>
      </c>
      <c r="D1618" s="21" t="n">
        <v>0.0542</v>
      </c>
      <c r="E1618" s="21" t="n">
        <v>0.0525</v>
      </c>
      <c r="F1618" s="21" t="n">
        <v>-0.1048</v>
      </c>
      <c r="G1618" s="21" t="n">
        <v>0.0809</v>
      </c>
      <c r="H1618" s="21" t="n">
        <v>-0.6092</v>
      </c>
      <c r="I1618" s="21" t="n">
        <v>-0.351</v>
      </c>
      <c r="J1618" s="22" t="n">
        <v>-0.28</v>
      </c>
      <c r="K1618" s="12" t="n">
        <v>0</v>
      </c>
      <c r="L1618" s="12" t="n">
        <v>0</v>
      </c>
      <c r="M1618" s="12" t="n">
        <v>0</v>
      </c>
      <c r="N1618" s="12" t="n">
        <v>0</v>
      </c>
      <c r="O1618" s="12" t="n">
        <v>1</v>
      </c>
      <c r="P1618" s="12" t="n">
        <v>0</v>
      </c>
      <c r="Q1618" s="12" t="n">
        <v>0</v>
      </c>
      <c r="R1618" s="12" t="n">
        <f aca="false">IF(AND(SUM(ABS(K1618),ABS(L1618),ABS(M1618))&gt;0,SUM(ABS(N1618),ABS(O1618),ABS(P1618),ABS(Q1618))&gt;0),3,IF(SUM(ABS(K1618),ABS(L1618),ABS(M1618))&gt;0,1,2))</f>
        <v>2</v>
      </c>
      <c r="S1618" s="13" t="s">
        <v>746</v>
      </c>
    </row>
    <row r="1619" s="2" customFormat="true" ht="15" hidden="false" customHeight="false" outlineLevel="0" collapsed="false">
      <c r="A1619" s="19" t="s">
        <v>2775</v>
      </c>
      <c r="B1619" s="20"/>
      <c r="C1619" s="20" t="s">
        <v>201</v>
      </c>
      <c r="D1619" s="21" t="n">
        <v>0.1389</v>
      </c>
      <c r="E1619" s="21" t="n">
        <v>0.0242</v>
      </c>
      <c r="F1619" s="21" t="n">
        <v>-0.134</v>
      </c>
      <c r="G1619" s="21" t="n">
        <v>-0.1162</v>
      </c>
      <c r="H1619" s="21" t="n">
        <v>-1.2122</v>
      </c>
      <c r="I1619" s="21" t="n">
        <v>-0.0793</v>
      </c>
      <c r="J1619" s="22" t="n">
        <v>-1.5409</v>
      </c>
      <c r="K1619" s="12" t="n">
        <v>0</v>
      </c>
      <c r="L1619" s="12" t="n">
        <v>0</v>
      </c>
      <c r="M1619" s="12" t="n">
        <v>0</v>
      </c>
      <c r="N1619" s="12" t="n">
        <v>0</v>
      </c>
      <c r="O1619" s="12" t="n">
        <v>1</v>
      </c>
      <c r="P1619" s="12" t="n">
        <v>0</v>
      </c>
      <c r="Q1619" s="12" t="n">
        <v>1</v>
      </c>
      <c r="R1619" s="12" t="n">
        <f aca="false">IF(AND(SUM(ABS(K1619),ABS(L1619),ABS(M1619))&gt;0,SUM(ABS(N1619),ABS(O1619),ABS(P1619),ABS(Q1619))&gt;0),3,IF(SUM(ABS(K1619),ABS(L1619),ABS(M1619))&gt;0,1,2))</f>
        <v>2</v>
      </c>
      <c r="S1619" s="13" t="s">
        <v>746</v>
      </c>
    </row>
    <row r="1620" s="2" customFormat="true" ht="15" hidden="false" customHeight="false" outlineLevel="0" collapsed="false">
      <c r="A1620" s="19" t="s">
        <v>2776</v>
      </c>
      <c r="B1620" s="20"/>
      <c r="C1620" s="20" t="s">
        <v>2490</v>
      </c>
      <c r="D1620" s="21" t="n">
        <v>0.0076</v>
      </c>
      <c r="E1620" s="21" t="n">
        <v>0.2178</v>
      </c>
      <c r="F1620" s="21" t="n">
        <v>0.032</v>
      </c>
      <c r="G1620" s="21" t="n">
        <v>-0.7825</v>
      </c>
      <c r="H1620" s="21" t="n">
        <v>-0.625</v>
      </c>
      <c r="I1620" s="21" t="n">
        <v>-0.5925</v>
      </c>
      <c r="J1620" s="22" t="n">
        <v>-0.4588</v>
      </c>
      <c r="K1620" s="12" t="n">
        <v>0</v>
      </c>
      <c r="L1620" s="12" t="n">
        <v>0</v>
      </c>
      <c r="M1620" s="12" t="n">
        <v>0</v>
      </c>
      <c r="N1620" s="12" t="n">
        <v>1</v>
      </c>
      <c r="O1620" s="12" t="n">
        <v>1</v>
      </c>
      <c r="P1620" s="12" t="n">
        <v>1</v>
      </c>
      <c r="Q1620" s="12" t="n">
        <v>0</v>
      </c>
      <c r="R1620" s="12" t="n">
        <f aca="false">IF(AND(SUM(ABS(K1620),ABS(L1620),ABS(M1620))&gt;0,SUM(ABS(N1620),ABS(O1620),ABS(P1620),ABS(Q1620))&gt;0),3,IF(SUM(ABS(K1620),ABS(L1620),ABS(M1620))&gt;0,1,2))</f>
        <v>2</v>
      </c>
      <c r="S1620" s="13" t="s">
        <v>746</v>
      </c>
    </row>
    <row r="1621" s="2" customFormat="true" ht="15" hidden="false" customHeight="false" outlineLevel="0" collapsed="false">
      <c r="A1621" s="19" t="s">
        <v>2777</v>
      </c>
      <c r="B1621" s="20"/>
      <c r="C1621" s="20" t="s">
        <v>201</v>
      </c>
      <c r="D1621" s="21" t="n">
        <v>-0.0603</v>
      </c>
      <c r="E1621" s="21" t="n">
        <v>-0.1576</v>
      </c>
      <c r="F1621" s="21" t="n">
        <v>-0.0009</v>
      </c>
      <c r="G1621" s="21" t="n">
        <v>1.2422</v>
      </c>
      <c r="H1621" s="21" t="n">
        <v>0.5259</v>
      </c>
      <c r="I1621" s="21" t="n">
        <v>-0.2093</v>
      </c>
      <c r="J1621" s="22" t="n">
        <v>1.5672</v>
      </c>
      <c r="K1621" s="12" t="n">
        <v>0</v>
      </c>
      <c r="L1621" s="12" t="n">
        <v>0</v>
      </c>
      <c r="M1621" s="12" t="n">
        <v>0</v>
      </c>
      <c r="N1621" s="12" t="n">
        <v>-1</v>
      </c>
      <c r="O1621" s="12" t="n">
        <v>0</v>
      </c>
      <c r="P1621" s="12" t="n">
        <v>0</v>
      </c>
      <c r="Q1621" s="12" t="n">
        <v>-1</v>
      </c>
      <c r="R1621" s="12" t="n">
        <f aca="false">IF(AND(SUM(ABS(K1621),ABS(L1621),ABS(M1621))&gt;0,SUM(ABS(N1621),ABS(O1621),ABS(P1621),ABS(Q1621))&gt;0),3,IF(SUM(ABS(K1621),ABS(L1621),ABS(M1621))&gt;0,1,2))</f>
        <v>2</v>
      </c>
      <c r="S1621" s="13" t="s">
        <v>746</v>
      </c>
    </row>
    <row r="1622" s="2" customFormat="true" ht="15" hidden="false" customHeight="false" outlineLevel="0" collapsed="false">
      <c r="A1622" s="19" t="s">
        <v>2778</v>
      </c>
      <c r="B1622" s="20"/>
      <c r="C1622" s="20" t="s">
        <v>2305</v>
      </c>
      <c r="D1622" s="21" t="n">
        <v>0.256</v>
      </c>
      <c r="E1622" s="21" t="n">
        <v>0.0883</v>
      </c>
      <c r="F1622" s="21" t="n">
        <v>-0.0796</v>
      </c>
      <c r="G1622" s="21" t="n">
        <v>-0.9157</v>
      </c>
      <c r="H1622" s="21" t="n">
        <v>-0.1627</v>
      </c>
      <c r="I1622" s="21" t="n">
        <v>0.3394</v>
      </c>
      <c r="J1622" s="22" t="n">
        <v>-0.1539</v>
      </c>
      <c r="K1622" s="12" t="n">
        <v>0</v>
      </c>
      <c r="L1622" s="12" t="n">
        <v>0</v>
      </c>
      <c r="M1622" s="12" t="n">
        <v>0</v>
      </c>
      <c r="N1622" s="12" t="n">
        <v>1</v>
      </c>
      <c r="O1622" s="12" t="n">
        <v>0</v>
      </c>
      <c r="P1622" s="12" t="n">
        <v>0</v>
      </c>
      <c r="Q1622" s="12" t="n">
        <v>0</v>
      </c>
      <c r="R1622" s="12" t="n">
        <f aca="false">IF(AND(SUM(ABS(K1622),ABS(L1622),ABS(M1622))&gt;0,SUM(ABS(N1622),ABS(O1622),ABS(P1622),ABS(Q1622))&gt;0),3,IF(SUM(ABS(K1622),ABS(L1622),ABS(M1622))&gt;0,1,2))</f>
        <v>2</v>
      </c>
      <c r="S1622" s="13" t="s">
        <v>746</v>
      </c>
    </row>
    <row r="1623" s="2" customFormat="true" ht="15" hidden="false" customHeight="false" outlineLevel="0" collapsed="false">
      <c r="A1623" s="19" t="s">
        <v>2779</v>
      </c>
      <c r="B1623" s="20"/>
      <c r="C1623" s="20" t="s">
        <v>138</v>
      </c>
      <c r="D1623" s="21" t="n">
        <v>-0.5062</v>
      </c>
      <c r="E1623" s="21" t="n">
        <v>-0.1161</v>
      </c>
      <c r="F1623" s="21" t="n">
        <v>0.337</v>
      </c>
      <c r="G1623" s="21" t="n">
        <v>-0.9288</v>
      </c>
      <c r="H1623" s="21" t="n">
        <v>-0.108</v>
      </c>
      <c r="I1623" s="21" t="n">
        <v>-0.6117</v>
      </c>
      <c r="J1623" s="22" t="n">
        <v>0.9207</v>
      </c>
      <c r="K1623" s="12" t="n">
        <v>0</v>
      </c>
      <c r="L1623" s="12" t="n">
        <v>0</v>
      </c>
      <c r="M1623" s="12" t="n">
        <v>0</v>
      </c>
      <c r="N1623" s="12" t="n">
        <v>1</v>
      </c>
      <c r="O1623" s="12" t="n">
        <v>0</v>
      </c>
      <c r="P1623" s="12" t="n">
        <v>1</v>
      </c>
      <c r="Q1623" s="12" t="n">
        <v>-1</v>
      </c>
      <c r="R1623" s="12" t="n">
        <f aca="false">IF(AND(SUM(ABS(K1623),ABS(L1623),ABS(M1623))&gt;0,SUM(ABS(N1623),ABS(O1623),ABS(P1623),ABS(Q1623))&gt;0),3,IF(SUM(ABS(K1623),ABS(L1623),ABS(M1623))&gt;0,1,2))</f>
        <v>2</v>
      </c>
      <c r="S1623" s="13" t="s">
        <v>746</v>
      </c>
    </row>
    <row r="1624" s="2" customFormat="true" ht="15" hidden="false" customHeight="false" outlineLevel="0" collapsed="false">
      <c r="A1624" s="19" t="s">
        <v>2780</v>
      </c>
      <c r="B1624" s="20"/>
      <c r="C1624" s="20" t="s">
        <v>2781</v>
      </c>
      <c r="D1624" s="21" t="n">
        <v>-0.1035</v>
      </c>
      <c r="E1624" s="21" t="n">
        <v>-0.023</v>
      </c>
      <c r="F1624" s="21" t="n">
        <v>0.3107</v>
      </c>
      <c r="G1624" s="21" t="n">
        <v>0.0388</v>
      </c>
      <c r="H1624" s="21" t="n">
        <v>0.4097</v>
      </c>
      <c r="I1624" s="21" t="n">
        <v>-0.263</v>
      </c>
      <c r="J1624" s="22" t="n">
        <v>0.6515</v>
      </c>
      <c r="K1624" s="12" t="n">
        <v>0</v>
      </c>
      <c r="L1624" s="12" t="n">
        <v>0</v>
      </c>
      <c r="M1624" s="12" t="n">
        <v>0</v>
      </c>
      <c r="N1624" s="12" t="n">
        <v>0</v>
      </c>
      <c r="O1624" s="12" t="n">
        <v>0</v>
      </c>
      <c r="P1624" s="12" t="n">
        <v>0</v>
      </c>
      <c r="Q1624" s="12" t="n">
        <v>-1</v>
      </c>
      <c r="R1624" s="12" t="n">
        <f aca="false">IF(AND(SUM(ABS(K1624),ABS(L1624),ABS(M1624))&gt;0,SUM(ABS(N1624),ABS(O1624),ABS(P1624),ABS(Q1624))&gt;0),3,IF(SUM(ABS(K1624),ABS(L1624),ABS(M1624))&gt;0,1,2))</f>
        <v>2</v>
      </c>
      <c r="S1624" s="13" t="s">
        <v>746</v>
      </c>
    </row>
    <row r="1625" s="2" customFormat="true" ht="15" hidden="false" customHeight="false" outlineLevel="0" collapsed="false">
      <c r="A1625" s="19" t="s">
        <v>2782</v>
      </c>
      <c r="B1625" s="20"/>
      <c r="C1625" s="20" t="s">
        <v>2783</v>
      </c>
      <c r="D1625" s="21" t="n">
        <v>-0.1206</v>
      </c>
      <c r="E1625" s="21" t="n">
        <v>0.0415</v>
      </c>
      <c r="F1625" s="21" t="n">
        <v>0.3893</v>
      </c>
      <c r="G1625" s="21" t="n">
        <v>-0.5147</v>
      </c>
      <c r="H1625" s="21" t="n">
        <v>1.1757</v>
      </c>
      <c r="I1625" s="21" t="n">
        <v>0.1327</v>
      </c>
      <c r="J1625" s="22" t="n">
        <v>1.484</v>
      </c>
      <c r="K1625" s="12" t="n">
        <v>0</v>
      </c>
      <c r="L1625" s="12" t="n">
        <v>0</v>
      </c>
      <c r="M1625" s="12" t="n">
        <v>0</v>
      </c>
      <c r="N1625" s="12" t="n">
        <v>0</v>
      </c>
      <c r="O1625" s="12" t="n">
        <v>-1</v>
      </c>
      <c r="P1625" s="12" t="n">
        <v>0</v>
      </c>
      <c r="Q1625" s="12" t="n">
        <v>-1</v>
      </c>
      <c r="R1625" s="12" t="n">
        <f aca="false">IF(AND(SUM(ABS(K1625),ABS(L1625),ABS(M1625))&gt;0,SUM(ABS(N1625),ABS(O1625),ABS(P1625),ABS(Q1625))&gt;0),3,IF(SUM(ABS(K1625),ABS(L1625),ABS(M1625))&gt;0,1,2))</f>
        <v>2</v>
      </c>
      <c r="S1625" s="13" t="s">
        <v>746</v>
      </c>
    </row>
    <row r="1626" s="2" customFormat="true" ht="15" hidden="false" customHeight="false" outlineLevel="0" collapsed="false">
      <c r="A1626" s="19" t="s">
        <v>2784</v>
      </c>
      <c r="B1626" s="20"/>
      <c r="C1626" s="20" t="s">
        <v>201</v>
      </c>
      <c r="D1626" s="21" t="n">
        <v>-0.1707</v>
      </c>
      <c r="E1626" s="21" t="n">
        <v>-0.0844</v>
      </c>
      <c r="F1626" s="21" t="n">
        <v>0.3501</v>
      </c>
      <c r="G1626" s="21" t="n">
        <v>-0.9945</v>
      </c>
      <c r="H1626" s="21" t="n">
        <v>0.8784</v>
      </c>
      <c r="I1626" s="21" t="n">
        <v>0.1584</v>
      </c>
      <c r="J1626" s="22" t="n">
        <v>0.8767</v>
      </c>
      <c r="K1626" s="12" t="n">
        <v>0</v>
      </c>
      <c r="L1626" s="12" t="n">
        <v>0</v>
      </c>
      <c r="M1626" s="12" t="n">
        <v>0</v>
      </c>
      <c r="N1626" s="12" t="n">
        <v>1</v>
      </c>
      <c r="O1626" s="12" t="n">
        <v>-1</v>
      </c>
      <c r="P1626" s="12" t="n">
        <v>0</v>
      </c>
      <c r="Q1626" s="12" t="n">
        <v>-1</v>
      </c>
      <c r="R1626" s="12" t="n">
        <f aca="false">IF(AND(SUM(ABS(K1626),ABS(L1626),ABS(M1626))&gt;0,SUM(ABS(N1626),ABS(O1626),ABS(P1626),ABS(Q1626))&gt;0),3,IF(SUM(ABS(K1626),ABS(L1626),ABS(M1626))&gt;0,1,2))</f>
        <v>2</v>
      </c>
      <c r="S1626" s="13" t="s">
        <v>746</v>
      </c>
    </row>
    <row r="1627" s="2" customFormat="true" ht="15" hidden="false" customHeight="false" outlineLevel="0" collapsed="false">
      <c r="A1627" s="19" t="s">
        <v>2785</v>
      </c>
      <c r="B1627" s="20"/>
      <c r="C1627" s="20" t="s">
        <v>201</v>
      </c>
      <c r="D1627" s="21" t="n">
        <v>-0.3005</v>
      </c>
      <c r="E1627" s="21" t="n">
        <v>0.0709</v>
      </c>
      <c r="F1627" s="21" t="n">
        <v>-0.0771</v>
      </c>
      <c r="G1627" s="21" t="n">
        <v>0.2019</v>
      </c>
      <c r="H1627" s="21" t="n">
        <v>-2.3357</v>
      </c>
      <c r="I1627" s="21" t="n">
        <v>-1.1883</v>
      </c>
      <c r="J1627" s="22" t="n">
        <v>-3.48</v>
      </c>
      <c r="K1627" s="12" t="n">
        <v>0</v>
      </c>
      <c r="L1627" s="12" t="n">
        <v>0</v>
      </c>
      <c r="M1627" s="12" t="n">
        <v>0</v>
      </c>
      <c r="N1627" s="12" t="n">
        <v>0</v>
      </c>
      <c r="O1627" s="12" t="n">
        <v>1</v>
      </c>
      <c r="P1627" s="12" t="n">
        <v>1</v>
      </c>
      <c r="Q1627" s="12" t="n">
        <v>1</v>
      </c>
      <c r="R1627" s="12" t="n">
        <f aca="false">IF(AND(SUM(ABS(K1627),ABS(L1627),ABS(M1627))&gt;0,SUM(ABS(N1627),ABS(O1627),ABS(P1627),ABS(Q1627))&gt;0),3,IF(SUM(ABS(K1627),ABS(L1627),ABS(M1627))&gt;0,1,2))</f>
        <v>2</v>
      </c>
      <c r="S1627" s="13" t="s">
        <v>746</v>
      </c>
    </row>
    <row r="1628" s="2" customFormat="true" ht="15" hidden="false" customHeight="false" outlineLevel="0" collapsed="false">
      <c r="A1628" s="19" t="s">
        <v>2786</v>
      </c>
      <c r="B1628" s="20"/>
      <c r="C1628" s="20" t="s">
        <v>2433</v>
      </c>
      <c r="D1628" s="21" t="n">
        <v>0.0461</v>
      </c>
      <c r="E1628" s="21" t="n">
        <v>0.1732</v>
      </c>
      <c r="F1628" s="21" t="n">
        <v>-0.0281</v>
      </c>
      <c r="G1628" s="21" t="n">
        <v>-0.1256</v>
      </c>
      <c r="H1628" s="21" t="n">
        <v>-1.1916</v>
      </c>
      <c r="I1628" s="21" t="n">
        <v>-0.4646</v>
      </c>
      <c r="J1628" s="22" t="n">
        <v>-1.7837</v>
      </c>
      <c r="K1628" s="12" t="n">
        <v>0</v>
      </c>
      <c r="L1628" s="12" t="n">
        <v>0</v>
      </c>
      <c r="M1628" s="12" t="n">
        <v>0</v>
      </c>
      <c r="N1628" s="12" t="n">
        <v>0</v>
      </c>
      <c r="O1628" s="12" t="n">
        <v>1</v>
      </c>
      <c r="P1628" s="12" t="n">
        <v>0</v>
      </c>
      <c r="Q1628" s="12" t="n">
        <v>0</v>
      </c>
      <c r="R1628" s="12" t="n">
        <f aca="false">IF(AND(SUM(ABS(K1628),ABS(L1628),ABS(M1628))&gt;0,SUM(ABS(N1628),ABS(O1628),ABS(P1628),ABS(Q1628))&gt;0),3,IF(SUM(ABS(K1628),ABS(L1628),ABS(M1628))&gt;0,1,2))</f>
        <v>2</v>
      </c>
      <c r="S1628" s="13" t="s">
        <v>746</v>
      </c>
    </row>
    <row r="1629" s="2" customFormat="true" ht="15" hidden="false" customHeight="false" outlineLevel="0" collapsed="false">
      <c r="A1629" s="19" t="s">
        <v>2787</v>
      </c>
      <c r="B1629" s="20"/>
      <c r="C1629" s="20" t="s">
        <v>201</v>
      </c>
      <c r="D1629" s="21" t="n">
        <v>0.0223</v>
      </c>
      <c r="E1629" s="21" t="n">
        <v>0.1459</v>
      </c>
      <c r="F1629" s="21" t="n">
        <v>0.1819</v>
      </c>
      <c r="G1629" s="21" t="n">
        <v>-0.8036</v>
      </c>
      <c r="H1629" s="21" t="n">
        <v>-0.2262</v>
      </c>
      <c r="I1629" s="21" t="n">
        <v>-0.0809</v>
      </c>
      <c r="J1629" s="22" t="n">
        <v>0.3668</v>
      </c>
      <c r="K1629" s="12" t="n">
        <v>0</v>
      </c>
      <c r="L1629" s="12" t="n">
        <v>0</v>
      </c>
      <c r="M1629" s="12" t="n">
        <v>0</v>
      </c>
      <c r="N1629" s="12" t="n">
        <v>1</v>
      </c>
      <c r="O1629" s="12" t="n">
        <v>0</v>
      </c>
      <c r="P1629" s="12" t="n">
        <v>0</v>
      </c>
      <c r="Q1629" s="12" t="n">
        <v>0</v>
      </c>
      <c r="R1629" s="12" t="n">
        <f aca="false">IF(AND(SUM(ABS(K1629),ABS(L1629),ABS(M1629))&gt;0,SUM(ABS(N1629),ABS(O1629),ABS(P1629),ABS(Q1629))&gt;0),3,IF(SUM(ABS(K1629),ABS(L1629),ABS(M1629))&gt;0,1,2))</f>
        <v>2</v>
      </c>
      <c r="S1629" s="13" t="s">
        <v>746</v>
      </c>
    </row>
    <row r="1630" s="2" customFormat="true" ht="15" hidden="false" customHeight="false" outlineLevel="0" collapsed="false">
      <c r="A1630" s="19" t="s">
        <v>2788</v>
      </c>
      <c r="B1630" s="20"/>
      <c r="C1630" s="20" t="s">
        <v>201</v>
      </c>
      <c r="D1630" s="21" t="n">
        <v>0.0124</v>
      </c>
      <c r="E1630" s="21" t="n">
        <v>0.2871</v>
      </c>
      <c r="F1630" s="21" t="n">
        <v>0.1193</v>
      </c>
      <c r="G1630" s="21" t="n">
        <v>-0.7461</v>
      </c>
      <c r="H1630" s="21" t="n">
        <v>0.3949</v>
      </c>
      <c r="I1630" s="21" t="n">
        <v>-0.2111</v>
      </c>
      <c r="J1630" s="22" t="n">
        <v>1.0619</v>
      </c>
      <c r="K1630" s="12" t="n">
        <v>0</v>
      </c>
      <c r="L1630" s="12" t="n">
        <v>0</v>
      </c>
      <c r="M1630" s="12" t="n">
        <v>0</v>
      </c>
      <c r="N1630" s="12" t="n">
        <v>1</v>
      </c>
      <c r="O1630" s="12" t="n">
        <v>0</v>
      </c>
      <c r="P1630" s="12" t="n">
        <v>0</v>
      </c>
      <c r="Q1630" s="12" t="n">
        <v>-1</v>
      </c>
      <c r="R1630" s="12" t="n">
        <f aca="false">IF(AND(SUM(ABS(K1630),ABS(L1630),ABS(M1630))&gt;0,SUM(ABS(N1630),ABS(O1630),ABS(P1630),ABS(Q1630))&gt;0),3,IF(SUM(ABS(K1630),ABS(L1630),ABS(M1630))&gt;0,1,2))</f>
        <v>2</v>
      </c>
      <c r="S1630" s="13" t="s">
        <v>746</v>
      </c>
    </row>
    <row r="1631" s="2" customFormat="true" ht="15" hidden="false" customHeight="false" outlineLevel="0" collapsed="false">
      <c r="A1631" s="19" t="s">
        <v>2789</v>
      </c>
      <c r="B1631" s="20"/>
      <c r="C1631" s="20" t="s">
        <v>201</v>
      </c>
      <c r="D1631" s="21" t="n">
        <v>0.1601</v>
      </c>
      <c r="E1631" s="21" t="n">
        <v>0.1112</v>
      </c>
      <c r="F1631" s="21" t="n">
        <v>0.0168</v>
      </c>
      <c r="G1631" s="21" t="n">
        <v>0.3714</v>
      </c>
      <c r="H1631" s="21" t="n">
        <v>-1.259</v>
      </c>
      <c r="I1631" s="21" t="n">
        <v>-0.2587</v>
      </c>
      <c r="J1631" s="22" t="n">
        <v>-0.0818</v>
      </c>
      <c r="K1631" s="12" t="n">
        <v>0</v>
      </c>
      <c r="L1631" s="12" t="n">
        <v>0</v>
      </c>
      <c r="M1631" s="12" t="n">
        <v>0</v>
      </c>
      <c r="N1631" s="12" t="n">
        <v>0</v>
      </c>
      <c r="O1631" s="12" t="n">
        <v>1</v>
      </c>
      <c r="P1631" s="12" t="n">
        <v>0</v>
      </c>
      <c r="Q1631" s="12" t="n">
        <v>0</v>
      </c>
      <c r="R1631" s="12" t="n">
        <f aca="false">IF(AND(SUM(ABS(K1631),ABS(L1631),ABS(M1631))&gt;0,SUM(ABS(N1631),ABS(O1631),ABS(P1631),ABS(Q1631))&gt;0),3,IF(SUM(ABS(K1631),ABS(L1631),ABS(M1631))&gt;0,1,2))</f>
        <v>2</v>
      </c>
      <c r="S1631" s="13" t="s">
        <v>746</v>
      </c>
    </row>
    <row r="1632" s="2" customFormat="true" ht="15" hidden="false" customHeight="false" outlineLevel="0" collapsed="false">
      <c r="A1632" s="19" t="s">
        <v>2790</v>
      </c>
      <c r="B1632" s="20"/>
      <c r="C1632" s="20" t="s">
        <v>201</v>
      </c>
      <c r="D1632" s="21" t="n">
        <v>0.1289</v>
      </c>
      <c r="E1632" s="21" t="n">
        <v>-0.538</v>
      </c>
      <c r="F1632" s="21" t="n">
        <v>-0.3005</v>
      </c>
      <c r="G1632" s="21" t="n">
        <v>-0.9935</v>
      </c>
      <c r="H1632" s="21" t="n">
        <v>-1.4286</v>
      </c>
      <c r="I1632" s="21" t="n">
        <v>-0.2745</v>
      </c>
      <c r="J1632" s="22" t="n">
        <v>-1.7917</v>
      </c>
      <c r="K1632" s="12" t="n">
        <v>0</v>
      </c>
      <c r="L1632" s="12" t="n">
        <v>0</v>
      </c>
      <c r="M1632" s="12" t="n">
        <v>0</v>
      </c>
      <c r="N1632" s="12" t="n">
        <v>1</v>
      </c>
      <c r="O1632" s="12" t="n">
        <v>1</v>
      </c>
      <c r="P1632" s="12" t="n">
        <v>0</v>
      </c>
      <c r="Q1632" s="12" t="n">
        <v>1</v>
      </c>
      <c r="R1632" s="12" t="n">
        <f aca="false">IF(AND(SUM(ABS(K1632),ABS(L1632),ABS(M1632))&gt;0,SUM(ABS(N1632),ABS(O1632),ABS(P1632),ABS(Q1632))&gt;0),3,IF(SUM(ABS(K1632),ABS(L1632),ABS(M1632))&gt;0,1,2))</f>
        <v>2</v>
      </c>
      <c r="S1632" s="13" t="s">
        <v>746</v>
      </c>
    </row>
    <row r="1633" s="2" customFormat="true" ht="15" hidden="false" customHeight="false" outlineLevel="0" collapsed="false">
      <c r="A1633" s="19" t="s">
        <v>2791</v>
      </c>
      <c r="B1633" s="20"/>
      <c r="C1633" s="20" t="s">
        <v>2792</v>
      </c>
      <c r="D1633" s="21" t="n">
        <v>-0.1525</v>
      </c>
      <c r="E1633" s="21" t="n">
        <v>0.2043</v>
      </c>
      <c r="F1633" s="21" t="n">
        <v>-0.1353</v>
      </c>
      <c r="G1633" s="21" t="n">
        <v>-0.3722</v>
      </c>
      <c r="H1633" s="21" t="n">
        <v>-1.6706</v>
      </c>
      <c r="I1633" s="21" t="n">
        <v>-0.811</v>
      </c>
      <c r="J1633" s="22" t="n">
        <v>-1.4196</v>
      </c>
      <c r="K1633" s="12" t="n">
        <v>0</v>
      </c>
      <c r="L1633" s="12" t="n">
        <v>0</v>
      </c>
      <c r="M1633" s="12" t="n">
        <v>0</v>
      </c>
      <c r="N1633" s="12" t="n">
        <v>0</v>
      </c>
      <c r="O1633" s="12" t="n">
        <v>1</v>
      </c>
      <c r="P1633" s="12" t="n">
        <v>1</v>
      </c>
      <c r="Q1633" s="12" t="n">
        <v>1</v>
      </c>
      <c r="R1633" s="12" t="n">
        <f aca="false">IF(AND(SUM(ABS(K1633),ABS(L1633),ABS(M1633))&gt;0,SUM(ABS(N1633),ABS(O1633),ABS(P1633),ABS(Q1633))&gt;0),3,IF(SUM(ABS(K1633),ABS(L1633),ABS(M1633))&gt;0,1,2))</f>
        <v>2</v>
      </c>
      <c r="S1633" s="13" t="s">
        <v>746</v>
      </c>
    </row>
    <row r="1634" s="2" customFormat="true" ht="15" hidden="false" customHeight="false" outlineLevel="0" collapsed="false">
      <c r="A1634" s="19" t="s">
        <v>2793</v>
      </c>
      <c r="B1634" s="20"/>
      <c r="C1634" s="20" t="s">
        <v>2794</v>
      </c>
      <c r="D1634" s="21" t="n">
        <v>0.0406</v>
      </c>
      <c r="E1634" s="21" t="n">
        <v>0.0867</v>
      </c>
      <c r="F1634" s="21" t="n">
        <v>-0.2242</v>
      </c>
      <c r="G1634" s="21" t="n">
        <v>-1.2805</v>
      </c>
      <c r="H1634" s="21" t="n">
        <v>-0.5871</v>
      </c>
      <c r="I1634" s="21" t="n">
        <v>-0.2437</v>
      </c>
      <c r="J1634" s="22" t="n">
        <v>-0.7656</v>
      </c>
      <c r="K1634" s="12" t="n">
        <v>0</v>
      </c>
      <c r="L1634" s="12" t="n">
        <v>0</v>
      </c>
      <c r="M1634" s="12" t="n">
        <v>0</v>
      </c>
      <c r="N1634" s="12" t="n">
        <v>1</v>
      </c>
      <c r="O1634" s="12" t="n">
        <v>0</v>
      </c>
      <c r="P1634" s="12" t="n">
        <v>0</v>
      </c>
      <c r="Q1634" s="12" t="n">
        <v>1</v>
      </c>
      <c r="R1634" s="12" t="n">
        <f aca="false">IF(AND(SUM(ABS(K1634),ABS(L1634),ABS(M1634))&gt;0,SUM(ABS(N1634),ABS(O1634),ABS(P1634),ABS(Q1634))&gt;0),3,IF(SUM(ABS(K1634),ABS(L1634),ABS(M1634))&gt;0,1,2))</f>
        <v>2</v>
      </c>
      <c r="S1634" s="13" t="s">
        <v>746</v>
      </c>
    </row>
    <row r="1635" s="2" customFormat="true" ht="15" hidden="false" customHeight="false" outlineLevel="0" collapsed="false">
      <c r="A1635" s="19" t="s">
        <v>2795</v>
      </c>
      <c r="B1635" s="20"/>
      <c r="C1635" s="20" t="s">
        <v>201</v>
      </c>
      <c r="D1635" s="21" t="n">
        <v>-0.3203</v>
      </c>
      <c r="E1635" s="21" t="n">
        <v>-0.087</v>
      </c>
      <c r="F1635" s="21" t="n">
        <v>0.4293</v>
      </c>
      <c r="G1635" s="21" t="n">
        <v>0.5393</v>
      </c>
      <c r="H1635" s="21" t="n">
        <v>-0.624</v>
      </c>
      <c r="I1635" s="21" t="n">
        <v>-0.5472</v>
      </c>
      <c r="J1635" s="22" t="n">
        <v>0.0435</v>
      </c>
      <c r="K1635" s="12" t="n">
        <v>0</v>
      </c>
      <c r="L1635" s="12" t="n">
        <v>0</v>
      </c>
      <c r="M1635" s="12" t="n">
        <v>0</v>
      </c>
      <c r="N1635" s="12" t="n">
        <v>0</v>
      </c>
      <c r="O1635" s="12" t="n">
        <v>1</v>
      </c>
      <c r="P1635" s="12" t="n">
        <v>0</v>
      </c>
      <c r="Q1635" s="12" t="n">
        <v>0</v>
      </c>
      <c r="R1635" s="12" t="n">
        <f aca="false">IF(AND(SUM(ABS(K1635),ABS(L1635),ABS(M1635))&gt;0,SUM(ABS(N1635),ABS(O1635),ABS(P1635),ABS(Q1635))&gt;0),3,IF(SUM(ABS(K1635),ABS(L1635),ABS(M1635))&gt;0,1,2))</f>
        <v>2</v>
      </c>
      <c r="S1635" s="13" t="s">
        <v>746</v>
      </c>
    </row>
    <row r="1636" s="2" customFormat="true" ht="15" hidden="false" customHeight="false" outlineLevel="0" collapsed="false">
      <c r="A1636" s="19" t="s">
        <v>2796</v>
      </c>
      <c r="B1636" s="20"/>
      <c r="C1636" s="20" t="s">
        <v>2797</v>
      </c>
      <c r="D1636" s="21" t="n">
        <v>-0.0728</v>
      </c>
      <c r="E1636" s="21" t="n">
        <v>-0.107</v>
      </c>
      <c r="F1636" s="21" t="n">
        <v>-0.0136</v>
      </c>
      <c r="G1636" s="21" t="n">
        <v>-0.7832</v>
      </c>
      <c r="H1636" s="21" t="n">
        <v>0.0514</v>
      </c>
      <c r="I1636" s="21" t="n">
        <v>-0.3085</v>
      </c>
      <c r="J1636" s="22" t="n">
        <v>-0.3675</v>
      </c>
      <c r="K1636" s="12" t="n">
        <v>0</v>
      </c>
      <c r="L1636" s="12" t="n">
        <v>0</v>
      </c>
      <c r="M1636" s="12" t="n">
        <v>0</v>
      </c>
      <c r="N1636" s="12" t="n">
        <v>1</v>
      </c>
      <c r="O1636" s="12" t="n">
        <v>0</v>
      </c>
      <c r="P1636" s="12" t="n">
        <v>0</v>
      </c>
      <c r="Q1636" s="12" t="n">
        <v>0</v>
      </c>
      <c r="R1636" s="12" t="n">
        <f aca="false">IF(AND(SUM(ABS(K1636),ABS(L1636),ABS(M1636))&gt;0,SUM(ABS(N1636),ABS(O1636),ABS(P1636),ABS(Q1636))&gt;0),3,IF(SUM(ABS(K1636),ABS(L1636),ABS(M1636))&gt;0,1,2))</f>
        <v>2</v>
      </c>
      <c r="S1636" s="13" t="s">
        <v>746</v>
      </c>
    </row>
    <row r="1637" s="2" customFormat="true" ht="15" hidden="false" customHeight="false" outlineLevel="0" collapsed="false">
      <c r="A1637" s="19" t="s">
        <v>2798</v>
      </c>
      <c r="B1637" s="20"/>
      <c r="C1637" s="20" t="s">
        <v>2510</v>
      </c>
      <c r="D1637" s="21" t="n">
        <v>-0.2379</v>
      </c>
      <c r="E1637" s="21" t="n">
        <v>0.3931</v>
      </c>
      <c r="F1637" s="21" t="n">
        <v>0.1138</v>
      </c>
      <c r="G1637" s="21" t="n">
        <v>0.7054</v>
      </c>
      <c r="H1637" s="21" t="n">
        <v>0.816</v>
      </c>
      <c r="I1637" s="21" t="n">
        <v>2.0566</v>
      </c>
      <c r="J1637" s="22" t="n">
        <v>1.0205</v>
      </c>
      <c r="K1637" s="12" t="n">
        <v>0</v>
      </c>
      <c r="L1637" s="12" t="n">
        <v>0</v>
      </c>
      <c r="M1637" s="12" t="n">
        <v>0</v>
      </c>
      <c r="N1637" s="12" t="n">
        <v>-1</v>
      </c>
      <c r="O1637" s="12" t="n">
        <v>0</v>
      </c>
      <c r="P1637" s="12" t="n">
        <v>-1</v>
      </c>
      <c r="Q1637" s="12" t="n">
        <v>0</v>
      </c>
      <c r="R1637" s="12" t="n">
        <f aca="false">IF(AND(SUM(ABS(K1637),ABS(L1637),ABS(M1637))&gt;0,SUM(ABS(N1637),ABS(O1637),ABS(P1637),ABS(Q1637))&gt;0),3,IF(SUM(ABS(K1637),ABS(L1637),ABS(M1637))&gt;0,1,2))</f>
        <v>2</v>
      </c>
      <c r="S1637" s="13" t="s">
        <v>746</v>
      </c>
    </row>
    <row r="1638" s="2" customFormat="true" ht="15" hidden="false" customHeight="false" outlineLevel="0" collapsed="false">
      <c r="A1638" s="19" t="s">
        <v>2799</v>
      </c>
      <c r="B1638" s="20"/>
      <c r="C1638" s="20" t="s">
        <v>138</v>
      </c>
      <c r="D1638" s="21" t="n">
        <v>-0.0801</v>
      </c>
      <c r="E1638" s="21" t="n">
        <v>-0.0155</v>
      </c>
      <c r="F1638" s="21" t="n">
        <v>0.298</v>
      </c>
      <c r="G1638" s="21" t="n">
        <v>-0.6347</v>
      </c>
      <c r="H1638" s="21" t="n">
        <v>0.2146</v>
      </c>
      <c r="I1638" s="21" t="n">
        <v>-0.014</v>
      </c>
      <c r="J1638" s="22" t="n">
        <v>0.4216</v>
      </c>
      <c r="K1638" s="12" t="n">
        <v>0</v>
      </c>
      <c r="L1638" s="12" t="n">
        <v>0</v>
      </c>
      <c r="M1638" s="12" t="n">
        <v>0</v>
      </c>
      <c r="N1638" s="12" t="n">
        <v>1</v>
      </c>
      <c r="O1638" s="12" t="n">
        <v>0</v>
      </c>
      <c r="P1638" s="12" t="n">
        <v>0</v>
      </c>
      <c r="Q1638" s="12" t="n">
        <v>0</v>
      </c>
      <c r="R1638" s="12" t="n">
        <f aca="false">IF(AND(SUM(ABS(K1638),ABS(L1638),ABS(M1638))&gt;0,SUM(ABS(N1638),ABS(O1638),ABS(P1638),ABS(Q1638))&gt;0),3,IF(SUM(ABS(K1638),ABS(L1638),ABS(M1638))&gt;0,1,2))</f>
        <v>2</v>
      </c>
      <c r="S1638" s="13" t="s">
        <v>746</v>
      </c>
    </row>
    <row r="1639" s="2" customFormat="true" ht="15" hidden="false" customHeight="false" outlineLevel="0" collapsed="false">
      <c r="A1639" s="19" t="s">
        <v>2800</v>
      </c>
      <c r="B1639" s="20"/>
      <c r="C1639" s="20" t="s">
        <v>201</v>
      </c>
      <c r="D1639" s="21" t="n">
        <v>-0.1751</v>
      </c>
      <c r="E1639" s="21" t="n">
        <v>-0.0923</v>
      </c>
      <c r="F1639" s="21" t="n">
        <v>0.1177</v>
      </c>
      <c r="G1639" s="21" t="n">
        <v>-0.1262</v>
      </c>
      <c r="H1639" s="21" t="n">
        <v>-0.2336</v>
      </c>
      <c r="I1639" s="21" t="n">
        <v>-0.611</v>
      </c>
      <c r="J1639" s="22" t="n">
        <v>0.3627</v>
      </c>
      <c r="K1639" s="12" t="n">
        <v>0</v>
      </c>
      <c r="L1639" s="12" t="n">
        <v>0</v>
      </c>
      <c r="M1639" s="12" t="n">
        <v>0</v>
      </c>
      <c r="N1639" s="12" t="n">
        <v>0</v>
      </c>
      <c r="O1639" s="12" t="n">
        <v>0</v>
      </c>
      <c r="P1639" s="12" t="n">
        <v>1</v>
      </c>
      <c r="Q1639" s="12" t="n">
        <v>0</v>
      </c>
      <c r="R1639" s="12" t="n">
        <f aca="false">IF(AND(SUM(ABS(K1639),ABS(L1639),ABS(M1639))&gt;0,SUM(ABS(N1639),ABS(O1639),ABS(P1639),ABS(Q1639))&gt;0),3,IF(SUM(ABS(K1639),ABS(L1639),ABS(M1639))&gt;0,1,2))</f>
        <v>2</v>
      </c>
      <c r="S1639" s="13" t="s">
        <v>746</v>
      </c>
    </row>
    <row r="1640" s="2" customFormat="true" ht="15" hidden="false" customHeight="false" outlineLevel="0" collapsed="false">
      <c r="A1640" s="19" t="s">
        <v>2801</v>
      </c>
      <c r="B1640" s="20"/>
      <c r="C1640" s="20" t="s">
        <v>201</v>
      </c>
      <c r="D1640" s="21" t="n">
        <v>-0.0396</v>
      </c>
      <c r="E1640" s="21" t="n">
        <v>0.2311</v>
      </c>
      <c r="F1640" s="21" t="n">
        <v>0.2713</v>
      </c>
      <c r="G1640" s="21" t="n">
        <v>0.616</v>
      </c>
      <c r="H1640" s="21" t="n">
        <v>-0.6797</v>
      </c>
      <c r="I1640" s="21" t="n">
        <v>-0.2827</v>
      </c>
      <c r="J1640" s="22" t="n">
        <v>-1.7199</v>
      </c>
      <c r="K1640" s="12" t="n">
        <v>0</v>
      </c>
      <c r="L1640" s="12" t="n">
        <v>0</v>
      </c>
      <c r="M1640" s="12" t="n">
        <v>0</v>
      </c>
      <c r="N1640" s="12" t="n">
        <v>-1</v>
      </c>
      <c r="O1640" s="12" t="n">
        <v>1</v>
      </c>
      <c r="P1640" s="12" t="n">
        <v>0</v>
      </c>
      <c r="Q1640" s="12" t="n">
        <v>1</v>
      </c>
      <c r="R1640" s="12" t="n">
        <f aca="false">IF(AND(SUM(ABS(K1640),ABS(L1640),ABS(M1640))&gt;0,SUM(ABS(N1640),ABS(O1640),ABS(P1640),ABS(Q1640))&gt;0),3,IF(SUM(ABS(K1640),ABS(L1640),ABS(M1640))&gt;0,1,2))</f>
        <v>2</v>
      </c>
      <c r="S1640" s="13" t="s">
        <v>746</v>
      </c>
    </row>
    <row r="1641" s="2" customFormat="true" ht="15" hidden="false" customHeight="false" outlineLevel="0" collapsed="false">
      <c r="A1641" s="19" t="s">
        <v>2802</v>
      </c>
      <c r="B1641" s="20"/>
      <c r="C1641" s="20" t="s">
        <v>2803</v>
      </c>
      <c r="D1641" s="21" t="n">
        <v>0.4396</v>
      </c>
      <c r="E1641" s="21" t="n">
        <v>-0.198</v>
      </c>
      <c r="F1641" s="21" t="n">
        <v>0.0382</v>
      </c>
      <c r="G1641" s="21" t="n">
        <v>0.4195</v>
      </c>
      <c r="H1641" s="21" t="n">
        <v>-0.5935</v>
      </c>
      <c r="I1641" s="21" t="n">
        <v>-0.3864</v>
      </c>
      <c r="J1641" s="22" t="n">
        <v>0.1599</v>
      </c>
      <c r="K1641" s="12" t="n">
        <v>0</v>
      </c>
      <c r="L1641" s="12" t="n">
        <v>0</v>
      </c>
      <c r="M1641" s="12" t="n">
        <v>0</v>
      </c>
      <c r="N1641" s="12" t="n">
        <v>0</v>
      </c>
      <c r="O1641" s="12" t="n">
        <v>1</v>
      </c>
      <c r="P1641" s="12" t="n">
        <v>0</v>
      </c>
      <c r="Q1641" s="12" t="n">
        <v>0</v>
      </c>
      <c r="R1641" s="12" t="n">
        <f aca="false">IF(AND(SUM(ABS(K1641),ABS(L1641),ABS(M1641))&gt;0,SUM(ABS(N1641),ABS(O1641),ABS(P1641),ABS(Q1641))&gt;0),3,IF(SUM(ABS(K1641),ABS(L1641),ABS(M1641))&gt;0,1,2))</f>
        <v>2</v>
      </c>
      <c r="S1641" s="13" t="s">
        <v>746</v>
      </c>
    </row>
    <row r="1642" s="2" customFormat="true" ht="15" hidden="false" customHeight="false" outlineLevel="0" collapsed="false">
      <c r="A1642" s="19" t="s">
        <v>2804</v>
      </c>
      <c r="B1642" s="20"/>
      <c r="C1642" s="20" t="s">
        <v>2805</v>
      </c>
      <c r="D1642" s="21" t="n">
        <v>0.1195</v>
      </c>
      <c r="E1642" s="21" t="n">
        <v>-0.4708</v>
      </c>
      <c r="F1642" s="21" t="n">
        <v>-0.1634</v>
      </c>
      <c r="G1642" s="21" t="n">
        <v>0.8744</v>
      </c>
      <c r="H1642" s="21" t="n">
        <v>-0.2236</v>
      </c>
      <c r="I1642" s="21" t="n">
        <v>0.3263</v>
      </c>
      <c r="J1642" s="22" t="n">
        <v>0.3304</v>
      </c>
      <c r="K1642" s="12" t="n">
        <v>0</v>
      </c>
      <c r="L1642" s="12" t="n">
        <v>0</v>
      </c>
      <c r="M1642" s="12" t="n">
        <v>0</v>
      </c>
      <c r="N1642" s="12" t="n">
        <v>-1</v>
      </c>
      <c r="O1642" s="12" t="n">
        <v>0</v>
      </c>
      <c r="P1642" s="12" t="n">
        <v>0</v>
      </c>
      <c r="Q1642" s="12" t="n">
        <v>0</v>
      </c>
      <c r="R1642" s="12" t="n">
        <f aca="false">IF(AND(SUM(ABS(K1642),ABS(L1642),ABS(M1642))&gt;0,SUM(ABS(N1642),ABS(O1642),ABS(P1642),ABS(Q1642))&gt;0),3,IF(SUM(ABS(K1642),ABS(L1642),ABS(M1642))&gt;0,1,2))</f>
        <v>2</v>
      </c>
      <c r="S1642" s="13" t="s">
        <v>746</v>
      </c>
    </row>
    <row r="1643" s="2" customFormat="true" ht="15" hidden="false" customHeight="false" outlineLevel="0" collapsed="false">
      <c r="A1643" s="19" t="s">
        <v>2806</v>
      </c>
      <c r="B1643" s="20"/>
      <c r="C1643" s="20" t="s">
        <v>2807</v>
      </c>
      <c r="D1643" s="21" t="n">
        <v>0.0991</v>
      </c>
      <c r="E1643" s="21" t="n">
        <v>-0.1714</v>
      </c>
      <c r="F1643" s="21" t="n">
        <v>0.2867</v>
      </c>
      <c r="G1643" s="21" t="n">
        <v>1.5193</v>
      </c>
      <c r="H1643" s="21" t="n">
        <v>-0.0327</v>
      </c>
      <c r="I1643" s="21" t="n">
        <v>1.1623</v>
      </c>
      <c r="J1643" s="22" t="n">
        <v>0.4504</v>
      </c>
      <c r="K1643" s="12" t="n">
        <v>0</v>
      </c>
      <c r="L1643" s="12" t="n">
        <v>0</v>
      </c>
      <c r="M1643" s="12" t="n">
        <v>0</v>
      </c>
      <c r="N1643" s="12" t="n">
        <v>-1</v>
      </c>
      <c r="O1643" s="12" t="n">
        <v>0</v>
      </c>
      <c r="P1643" s="12" t="n">
        <v>-1</v>
      </c>
      <c r="Q1643" s="12" t="n">
        <v>0</v>
      </c>
      <c r="R1643" s="12" t="n">
        <f aca="false">IF(AND(SUM(ABS(K1643),ABS(L1643),ABS(M1643))&gt;0,SUM(ABS(N1643),ABS(O1643),ABS(P1643),ABS(Q1643))&gt;0),3,IF(SUM(ABS(K1643),ABS(L1643),ABS(M1643))&gt;0,1,2))</f>
        <v>2</v>
      </c>
      <c r="S1643" s="13" t="s">
        <v>746</v>
      </c>
    </row>
    <row r="1644" s="2" customFormat="true" ht="15" hidden="false" customHeight="false" outlineLevel="0" collapsed="false">
      <c r="A1644" s="19" t="s">
        <v>2808</v>
      </c>
      <c r="B1644" s="20"/>
      <c r="C1644" s="20" t="s">
        <v>421</v>
      </c>
      <c r="D1644" s="21" t="n">
        <v>-0.0414</v>
      </c>
      <c r="E1644" s="21" t="n">
        <v>-0.1917</v>
      </c>
      <c r="F1644" s="21" t="n">
        <v>-0.0355</v>
      </c>
      <c r="G1644" s="21" t="n">
        <v>-0.6237</v>
      </c>
      <c r="H1644" s="21" t="n">
        <v>0.2007</v>
      </c>
      <c r="I1644" s="21" t="n">
        <v>0.0518</v>
      </c>
      <c r="J1644" s="22" t="n">
        <v>0.2303</v>
      </c>
      <c r="K1644" s="12" t="n">
        <v>0</v>
      </c>
      <c r="L1644" s="12" t="n">
        <v>0</v>
      </c>
      <c r="M1644" s="12" t="n">
        <v>0</v>
      </c>
      <c r="N1644" s="12" t="n">
        <v>1</v>
      </c>
      <c r="O1644" s="12" t="n">
        <v>0</v>
      </c>
      <c r="P1644" s="12" t="n">
        <v>0</v>
      </c>
      <c r="Q1644" s="12" t="n">
        <v>0</v>
      </c>
      <c r="R1644" s="12" t="n">
        <f aca="false">IF(AND(SUM(ABS(K1644),ABS(L1644),ABS(M1644))&gt;0,SUM(ABS(N1644),ABS(O1644),ABS(P1644),ABS(Q1644))&gt;0),3,IF(SUM(ABS(K1644),ABS(L1644),ABS(M1644))&gt;0,1,2))</f>
        <v>2</v>
      </c>
      <c r="S1644" s="13" t="s">
        <v>746</v>
      </c>
    </row>
    <row r="1645" s="2" customFormat="true" ht="15" hidden="false" customHeight="false" outlineLevel="0" collapsed="false">
      <c r="A1645" s="19" t="s">
        <v>2809</v>
      </c>
      <c r="B1645" s="20"/>
      <c r="C1645" s="20" t="s">
        <v>201</v>
      </c>
      <c r="D1645" s="21" t="n">
        <v>0.1692</v>
      </c>
      <c r="E1645" s="21" t="n">
        <v>0.175</v>
      </c>
      <c r="F1645" s="21" t="n">
        <v>0.0985</v>
      </c>
      <c r="G1645" s="21" t="n">
        <v>0.0128</v>
      </c>
      <c r="H1645" s="21" t="n">
        <v>-1.0024</v>
      </c>
      <c r="I1645" s="21" t="n">
        <v>-0.4606</v>
      </c>
      <c r="J1645" s="22" t="n">
        <v>-0.1581</v>
      </c>
      <c r="K1645" s="12" t="n">
        <v>0</v>
      </c>
      <c r="L1645" s="12" t="n">
        <v>0</v>
      </c>
      <c r="M1645" s="12" t="n">
        <v>0</v>
      </c>
      <c r="N1645" s="12" t="n">
        <v>0</v>
      </c>
      <c r="O1645" s="12" t="n">
        <v>1</v>
      </c>
      <c r="P1645" s="12" t="n">
        <v>0</v>
      </c>
      <c r="Q1645" s="12" t="n">
        <v>0</v>
      </c>
      <c r="R1645" s="12" t="n">
        <f aca="false">IF(AND(SUM(ABS(K1645),ABS(L1645),ABS(M1645))&gt;0,SUM(ABS(N1645),ABS(O1645),ABS(P1645),ABS(Q1645))&gt;0),3,IF(SUM(ABS(K1645),ABS(L1645),ABS(M1645))&gt;0,1,2))</f>
        <v>2</v>
      </c>
      <c r="S1645" s="13" t="s">
        <v>746</v>
      </c>
    </row>
    <row r="1646" s="2" customFormat="true" ht="15" hidden="false" customHeight="false" outlineLevel="0" collapsed="false">
      <c r="A1646" s="19" t="s">
        <v>2810</v>
      </c>
      <c r="B1646" s="20"/>
      <c r="C1646" s="20" t="s">
        <v>201</v>
      </c>
      <c r="D1646" s="21" t="n">
        <v>0.0576</v>
      </c>
      <c r="E1646" s="21" t="n">
        <v>0.0482</v>
      </c>
      <c r="F1646" s="21" t="n">
        <v>0.1952</v>
      </c>
      <c r="G1646" s="21" t="n">
        <v>0.2771</v>
      </c>
      <c r="H1646" s="21" t="n">
        <v>-0.6508</v>
      </c>
      <c r="I1646" s="21" t="n">
        <v>-0.3728</v>
      </c>
      <c r="J1646" s="22" t="n">
        <v>-0.0161</v>
      </c>
      <c r="K1646" s="12" t="n">
        <v>0</v>
      </c>
      <c r="L1646" s="12" t="n">
        <v>0</v>
      </c>
      <c r="M1646" s="12" t="n">
        <v>0</v>
      </c>
      <c r="N1646" s="12" t="n">
        <v>0</v>
      </c>
      <c r="O1646" s="12" t="n">
        <v>1</v>
      </c>
      <c r="P1646" s="12" t="n">
        <v>0</v>
      </c>
      <c r="Q1646" s="12" t="n">
        <v>0</v>
      </c>
      <c r="R1646" s="12" t="n">
        <f aca="false">IF(AND(SUM(ABS(K1646),ABS(L1646),ABS(M1646))&gt;0,SUM(ABS(N1646),ABS(O1646),ABS(P1646),ABS(Q1646))&gt;0),3,IF(SUM(ABS(K1646),ABS(L1646),ABS(M1646))&gt;0,1,2))</f>
        <v>2</v>
      </c>
      <c r="S1646" s="13" t="s">
        <v>746</v>
      </c>
    </row>
    <row r="1647" s="2" customFormat="true" ht="15" hidden="false" customHeight="false" outlineLevel="0" collapsed="false">
      <c r="A1647" s="19" t="s">
        <v>2811</v>
      </c>
      <c r="B1647" s="20"/>
      <c r="C1647" s="20" t="s">
        <v>2812</v>
      </c>
      <c r="D1647" s="21" t="n">
        <v>0.2218</v>
      </c>
      <c r="E1647" s="21" t="n">
        <v>-0.0929</v>
      </c>
      <c r="F1647" s="21" t="n">
        <v>-0.2528</v>
      </c>
      <c r="G1647" s="21" t="n">
        <v>-0.6351</v>
      </c>
      <c r="H1647" s="21" t="n">
        <v>-0.3153</v>
      </c>
      <c r="I1647" s="21" t="n">
        <v>-0.1612</v>
      </c>
      <c r="J1647" s="22" t="n">
        <v>-0.7525</v>
      </c>
      <c r="K1647" s="12" t="n">
        <v>0</v>
      </c>
      <c r="L1647" s="12" t="n">
        <v>0</v>
      </c>
      <c r="M1647" s="12" t="n">
        <v>0</v>
      </c>
      <c r="N1647" s="12" t="n">
        <v>1</v>
      </c>
      <c r="O1647" s="12" t="n">
        <v>0</v>
      </c>
      <c r="P1647" s="12" t="n">
        <v>0</v>
      </c>
      <c r="Q1647" s="12" t="n">
        <v>1</v>
      </c>
      <c r="R1647" s="12" t="n">
        <f aca="false">IF(AND(SUM(ABS(K1647),ABS(L1647),ABS(M1647))&gt;0,SUM(ABS(N1647),ABS(O1647),ABS(P1647),ABS(Q1647))&gt;0),3,IF(SUM(ABS(K1647),ABS(L1647),ABS(M1647))&gt;0,1,2))</f>
        <v>2</v>
      </c>
      <c r="S1647" s="13" t="s">
        <v>746</v>
      </c>
    </row>
    <row r="1648" s="2" customFormat="true" ht="15" hidden="false" customHeight="false" outlineLevel="0" collapsed="false">
      <c r="A1648" s="19" t="s">
        <v>2813</v>
      </c>
      <c r="B1648" s="20"/>
      <c r="C1648" s="20" t="s">
        <v>2814</v>
      </c>
      <c r="D1648" s="21" t="n">
        <v>-0.1146</v>
      </c>
      <c r="E1648" s="21" t="n">
        <v>0.0037</v>
      </c>
      <c r="F1648" s="21" t="n">
        <v>-0.5257</v>
      </c>
      <c r="G1648" s="21" t="n">
        <v>0.128</v>
      </c>
      <c r="H1648" s="21" t="n">
        <v>0.5518</v>
      </c>
      <c r="I1648" s="21" t="n">
        <v>-1.0011</v>
      </c>
      <c r="J1648" s="22" t="n">
        <v>0.522</v>
      </c>
      <c r="K1648" s="12" t="n">
        <v>0</v>
      </c>
      <c r="L1648" s="12" t="n">
        <v>0</v>
      </c>
      <c r="M1648" s="12" t="n">
        <v>0</v>
      </c>
      <c r="N1648" s="12" t="n">
        <v>0</v>
      </c>
      <c r="O1648" s="12" t="n">
        <v>0</v>
      </c>
      <c r="P1648" s="12" t="n">
        <v>1</v>
      </c>
      <c r="Q1648" s="12" t="n">
        <v>0</v>
      </c>
      <c r="R1648" s="12" t="n">
        <f aca="false">IF(AND(SUM(ABS(K1648),ABS(L1648),ABS(M1648))&gt;0,SUM(ABS(N1648),ABS(O1648),ABS(P1648),ABS(Q1648))&gt;0),3,IF(SUM(ABS(K1648),ABS(L1648),ABS(M1648))&gt;0,1,2))</f>
        <v>2</v>
      </c>
      <c r="S1648" s="13" t="s">
        <v>746</v>
      </c>
    </row>
    <row r="1649" s="2" customFormat="true" ht="15" hidden="false" customHeight="false" outlineLevel="0" collapsed="false">
      <c r="A1649" s="19" t="s">
        <v>2815</v>
      </c>
      <c r="B1649" s="20"/>
      <c r="C1649" s="20" t="s">
        <v>2488</v>
      </c>
      <c r="D1649" s="21" t="n">
        <v>0.1834</v>
      </c>
      <c r="E1649" s="21" t="n">
        <v>-0.0424</v>
      </c>
      <c r="F1649" s="21" t="n">
        <v>-0.0974</v>
      </c>
      <c r="G1649" s="21" t="n">
        <v>-0.5382</v>
      </c>
      <c r="H1649" s="21" t="n">
        <v>-0.005</v>
      </c>
      <c r="I1649" s="21" t="n">
        <v>0.4359</v>
      </c>
      <c r="J1649" s="22" t="n">
        <v>-0.6411</v>
      </c>
      <c r="K1649" s="12" t="n">
        <v>0</v>
      </c>
      <c r="L1649" s="12" t="n">
        <v>0</v>
      </c>
      <c r="M1649" s="12" t="n">
        <v>0</v>
      </c>
      <c r="N1649" s="12" t="n">
        <v>0</v>
      </c>
      <c r="O1649" s="12" t="n">
        <v>0</v>
      </c>
      <c r="P1649" s="12" t="n">
        <v>0</v>
      </c>
      <c r="Q1649" s="12" t="n">
        <v>1</v>
      </c>
      <c r="R1649" s="12" t="n">
        <f aca="false">IF(AND(SUM(ABS(K1649),ABS(L1649),ABS(M1649))&gt;0,SUM(ABS(N1649),ABS(O1649),ABS(P1649),ABS(Q1649))&gt;0),3,IF(SUM(ABS(K1649),ABS(L1649),ABS(M1649))&gt;0,1,2))</f>
        <v>2</v>
      </c>
      <c r="S1649" s="13" t="s">
        <v>746</v>
      </c>
    </row>
    <row r="1650" s="2" customFormat="true" ht="15" hidden="false" customHeight="false" outlineLevel="0" collapsed="false">
      <c r="A1650" s="19" t="s">
        <v>2816</v>
      </c>
      <c r="B1650" s="20"/>
      <c r="C1650" s="20" t="s">
        <v>2817</v>
      </c>
      <c r="D1650" s="21" t="n">
        <v>0.0411</v>
      </c>
      <c r="E1650" s="21" t="n">
        <v>0.091</v>
      </c>
      <c r="F1650" s="21" t="n">
        <v>-0.3544</v>
      </c>
      <c r="G1650" s="21" t="n">
        <v>-0.2177</v>
      </c>
      <c r="H1650" s="21" t="n">
        <v>-0.5943</v>
      </c>
      <c r="I1650" s="21" t="n">
        <v>0.0012</v>
      </c>
      <c r="J1650" s="22" t="n">
        <v>-1.1344</v>
      </c>
      <c r="K1650" s="12" t="n">
        <v>0</v>
      </c>
      <c r="L1650" s="12" t="n">
        <v>0</v>
      </c>
      <c r="M1650" s="12" t="n">
        <v>0</v>
      </c>
      <c r="N1650" s="12" t="n">
        <v>0</v>
      </c>
      <c r="O1650" s="12" t="n">
        <v>1</v>
      </c>
      <c r="P1650" s="12" t="n">
        <v>0</v>
      </c>
      <c r="Q1650" s="12" t="n">
        <v>1</v>
      </c>
      <c r="R1650" s="12" t="n">
        <f aca="false">IF(AND(SUM(ABS(K1650),ABS(L1650),ABS(M1650))&gt;0,SUM(ABS(N1650),ABS(O1650),ABS(P1650),ABS(Q1650))&gt;0),3,IF(SUM(ABS(K1650),ABS(L1650),ABS(M1650))&gt;0,1,2))</f>
        <v>2</v>
      </c>
      <c r="S1650" s="13" t="s">
        <v>746</v>
      </c>
    </row>
    <row r="1651" s="2" customFormat="true" ht="15" hidden="false" customHeight="false" outlineLevel="0" collapsed="false">
      <c r="A1651" s="19" t="s">
        <v>2818</v>
      </c>
      <c r="B1651" s="20"/>
      <c r="C1651" s="20" t="s">
        <v>421</v>
      </c>
      <c r="D1651" s="21" t="n">
        <v>-0.0291</v>
      </c>
      <c r="E1651" s="21" t="n">
        <v>0.0611</v>
      </c>
      <c r="F1651" s="21" t="n">
        <v>-0.183</v>
      </c>
      <c r="G1651" s="21" t="n">
        <v>-0.3513</v>
      </c>
      <c r="H1651" s="21" t="n">
        <v>-0.8287</v>
      </c>
      <c r="I1651" s="21" t="n">
        <v>-0.2336</v>
      </c>
      <c r="J1651" s="22" t="n">
        <v>-0.9606</v>
      </c>
      <c r="K1651" s="12" t="n">
        <v>0</v>
      </c>
      <c r="L1651" s="12" t="n">
        <v>0</v>
      </c>
      <c r="M1651" s="12" t="n">
        <v>0</v>
      </c>
      <c r="N1651" s="12" t="n">
        <v>0</v>
      </c>
      <c r="O1651" s="12" t="n">
        <v>1</v>
      </c>
      <c r="P1651" s="12" t="n">
        <v>0</v>
      </c>
      <c r="Q1651" s="12" t="n">
        <v>1</v>
      </c>
      <c r="R1651" s="12" t="n">
        <f aca="false">IF(AND(SUM(ABS(K1651),ABS(L1651),ABS(M1651))&gt;0,SUM(ABS(N1651),ABS(O1651),ABS(P1651),ABS(Q1651))&gt;0),3,IF(SUM(ABS(K1651),ABS(L1651),ABS(M1651))&gt;0,1,2))</f>
        <v>2</v>
      </c>
      <c r="S1651" s="13" t="s">
        <v>746</v>
      </c>
    </row>
    <row r="1652" s="2" customFormat="true" ht="15" hidden="false" customHeight="false" outlineLevel="0" collapsed="false">
      <c r="A1652" s="19" t="s">
        <v>2819</v>
      </c>
      <c r="B1652" s="20"/>
      <c r="C1652" s="20" t="s">
        <v>138</v>
      </c>
      <c r="D1652" s="21" t="n">
        <v>-0.1984</v>
      </c>
      <c r="E1652" s="21" t="n">
        <v>-0.1221</v>
      </c>
      <c r="F1652" s="21" t="n">
        <v>-0.0012</v>
      </c>
      <c r="G1652" s="21" t="n">
        <v>-2.4962</v>
      </c>
      <c r="H1652" s="21" t="n">
        <v>0.055</v>
      </c>
      <c r="I1652" s="21" t="n">
        <v>-0.1134</v>
      </c>
      <c r="J1652" s="22" t="n">
        <v>-0.3128</v>
      </c>
      <c r="K1652" s="12" t="n">
        <v>0</v>
      </c>
      <c r="L1652" s="12" t="n">
        <v>0</v>
      </c>
      <c r="M1652" s="12" t="n">
        <v>0</v>
      </c>
      <c r="N1652" s="12" t="n">
        <v>1</v>
      </c>
      <c r="O1652" s="12" t="n">
        <v>0</v>
      </c>
      <c r="P1652" s="12" t="n">
        <v>0</v>
      </c>
      <c r="Q1652" s="12" t="n">
        <v>0</v>
      </c>
      <c r="R1652" s="12" t="n">
        <f aca="false">IF(AND(SUM(ABS(K1652),ABS(L1652),ABS(M1652))&gt;0,SUM(ABS(N1652),ABS(O1652),ABS(P1652),ABS(Q1652))&gt;0),3,IF(SUM(ABS(K1652),ABS(L1652),ABS(M1652))&gt;0,1,2))</f>
        <v>2</v>
      </c>
      <c r="S1652" s="13" t="s">
        <v>746</v>
      </c>
    </row>
    <row r="1653" s="2" customFormat="true" ht="15" hidden="false" customHeight="false" outlineLevel="0" collapsed="false">
      <c r="A1653" s="19" t="s">
        <v>2820</v>
      </c>
      <c r="B1653" s="20"/>
      <c r="C1653" s="20" t="s">
        <v>2821</v>
      </c>
      <c r="D1653" s="21" t="n">
        <v>0.0194</v>
      </c>
      <c r="E1653" s="21" t="n">
        <v>0.2335</v>
      </c>
      <c r="F1653" s="21" t="n">
        <v>0.0259</v>
      </c>
      <c r="G1653" s="21" t="n">
        <v>-1.3591</v>
      </c>
      <c r="H1653" s="21" t="n">
        <v>0.7648</v>
      </c>
      <c r="I1653" s="21" t="n">
        <v>0.1374</v>
      </c>
      <c r="J1653" s="22" t="n">
        <v>0.6158</v>
      </c>
      <c r="K1653" s="12" t="n">
        <v>0</v>
      </c>
      <c r="L1653" s="12" t="n">
        <v>0</v>
      </c>
      <c r="M1653" s="12" t="n">
        <v>0</v>
      </c>
      <c r="N1653" s="12" t="n">
        <v>1</v>
      </c>
      <c r="O1653" s="12" t="n">
        <v>-1</v>
      </c>
      <c r="P1653" s="12" t="n">
        <v>0</v>
      </c>
      <c r="Q1653" s="12" t="n">
        <v>-1</v>
      </c>
      <c r="R1653" s="12" t="n">
        <f aca="false">IF(AND(SUM(ABS(K1653),ABS(L1653),ABS(M1653))&gt;0,SUM(ABS(N1653),ABS(O1653),ABS(P1653),ABS(Q1653))&gt;0),3,IF(SUM(ABS(K1653),ABS(L1653),ABS(M1653))&gt;0,1,2))</f>
        <v>2</v>
      </c>
      <c r="S1653" s="13" t="s">
        <v>746</v>
      </c>
    </row>
    <row r="1654" s="2" customFormat="true" ht="15" hidden="false" customHeight="false" outlineLevel="0" collapsed="false">
      <c r="A1654" s="19" t="s">
        <v>2822</v>
      </c>
      <c r="B1654" s="20"/>
      <c r="C1654" s="20" t="s">
        <v>138</v>
      </c>
      <c r="D1654" s="21" t="n">
        <v>0.0078</v>
      </c>
      <c r="E1654" s="21" t="n">
        <v>0.4025</v>
      </c>
      <c r="F1654" s="21" t="n">
        <v>-0.1437</v>
      </c>
      <c r="G1654" s="21" t="n">
        <v>0.35</v>
      </c>
      <c r="H1654" s="21" t="n">
        <v>1.3745</v>
      </c>
      <c r="I1654" s="21" t="n">
        <v>0.2957</v>
      </c>
      <c r="J1654" s="22" t="n">
        <v>0.4119</v>
      </c>
      <c r="K1654" s="12" t="n">
        <v>0</v>
      </c>
      <c r="L1654" s="12" t="n">
        <v>0</v>
      </c>
      <c r="M1654" s="12" t="n">
        <v>0</v>
      </c>
      <c r="N1654" s="12" t="n">
        <v>0</v>
      </c>
      <c r="O1654" s="12" t="n">
        <v>-1</v>
      </c>
      <c r="P1654" s="12" t="n">
        <v>0</v>
      </c>
      <c r="Q1654" s="12" t="n">
        <v>0</v>
      </c>
      <c r="R1654" s="12" t="n">
        <f aca="false">IF(AND(SUM(ABS(K1654),ABS(L1654),ABS(M1654))&gt;0,SUM(ABS(N1654),ABS(O1654),ABS(P1654),ABS(Q1654))&gt;0),3,IF(SUM(ABS(K1654),ABS(L1654),ABS(M1654))&gt;0,1,2))</f>
        <v>2</v>
      </c>
      <c r="S1654" s="13" t="s">
        <v>746</v>
      </c>
    </row>
    <row r="1655" s="2" customFormat="true" ht="15" hidden="false" customHeight="false" outlineLevel="0" collapsed="false">
      <c r="A1655" s="19" t="s">
        <v>2823</v>
      </c>
      <c r="B1655" s="20"/>
      <c r="C1655" s="20" t="s">
        <v>201</v>
      </c>
      <c r="D1655" s="21" t="n">
        <v>0.2516</v>
      </c>
      <c r="E1655" s="21" t="n">
        <v>0.4412</v>
      </c>
      <c r="F1655" s="21" t="n">
        <v>0.1486</v>
      </c>
      <c r="G1655" s="21" t="n">
        <v>0.6018</v>
      </c>
      <c r="H1655" s="21" t="n">
        <v>-1.3014</v>
      </c>
      <c r="I1655" s="21" t="n">
        <v>0.2323</v>
      </c>
      <c r="J1655" s="22" t="n">
        <v>-2.006</v>
      </c>
      <c r="K1655" s="12" t="n">
        <v>0</v>
      </c>
      <c r="L1655" s="12" t="n">
        <v>0</v>
      </c>
      <c r="M1655" s="12" t="n">
        <v>0</v>
      </c>
      <c r="N1655" s="12" t="n">
        <v>-1</v>
      </c>
      <c r="O1655" s="12" t="n">
        <v>1</v>
      </c>
      <c r="P1655" s="12" t="n">
        <v>0</v>
      </c>
      <c r="Q1655" s="12" t="n">
        <v>1</v>
      </c>
      <c r="R1655" s="12" t="n">
        <f aca="false">IF(AND(SUM(ABS(K1655),ABS(L1655),ABS(M1655))&gt;0,SUM(ABS(N1655),ABS(O1655),ABS(P1655),ABS(Q1655))&gt;0),3,IF(SUM(ABS(K1655),ABS(L1655),ABS(M1655))&gt;0,1,2))</f>
        <v>2</v>
      </c>
      <c r="S1655" s="13" t="s">
        <v>746</v>
      </c>
    </row>
    <row r="1656" s="2" customFormat="true" ht="15" hidden="false" customHeight="false" outlineLevel="0" collapsed="false">
      <c r="A1656" s="19" t="s">
        <v>2824</v>
      </c>
      <c r="B1656" s="20"/>
      <c r="C1656" s="20" t="s">
        <v>138</v>
      </c>
      <c r="D1656" s="21" t="n">
        <v>0.3325</v>
      </c>
      <c r="E1656" s="21" t="n">
        <v>0.4819</v>
      </c>
      <c r="F1656" s="21" t="n">
        <v>0.0564</v>
      </c>
      <c r="G1656" s="21" t="n">
        <v>0.5334</v>
      </c>
      <c r="H1656" s="21" t="n">
        <v>-0.9985</v>
      </c>
      <c r="I1656" s="21" t="n">
        <v>0.0502</v>
      </c>
      <c r="J1656" s="22" t="n">
        <v>-2.0724</v>
      </c>
      <c r="K1656" s="12" t="n">
        <v>0</v>
      </c>
      <c r="L1656" s="12" t="n">
        <v>0</v>
      </c>
      <c r="M1656" s="12" t="n">
        <v>0</v>
      </c>
      <c r="N1656" s="12" t="n">
        <v>0</v>
      </c>
      <c r="O1656" s="12" t="n">
        <v>1</v>
      </c>
      <c r="P1656" s="12" t="n">
        <v>0</v>
      </c>
      <c r="Q1656" s="12" t="n">
        <v>1</v>
      </c>
      <c r="R1656" s="12" t="n">
        <f aca="false">IF(AND(SUM(ABS(K1656),ABS(L1656),ABS(M1656))&gt;0,SUM(ABS(N1656),ABS(O1656),ABS(P1656),ABS(Q1656))&gt;0),3,IF(SUM(ABS(K1656),ABS(L1656),ABS(M1656))&gt;0,1,2))</f>
        <v>2</v>
      </c>
      <c r="S1656" s="13" t="s">
        <v>746</v>
      </c>
    </row>
    <row r="1657" s="2" customFormat="true" ht="15" hidden="false" customHeight="false" outlineLevel="0" collapsed="false">
      <c r="A1657" s="19" t="s">
        <v>2825</v>
      </c>
      <c r="B1657" s="20"/>
      <c r="C1657" s="20" t="s">
        <v>138</v>
      </c>
      <c r="D1657" s="21" t="n">
        <v>0.5186</v>
      </c>
      <c r="E1657" s="21" t="n">
        <v>0.6804</v>
      </c>
      <c r="F1657" s="21" t="n">
        <v>-0.039</v>
      </c>
      <c r="G1657" s="21" t="n">
        <v>0.7939</v>
      </c>
      <c r="H1657" s="21" t="n">
        <v>-1.1184</v>
      </c>
      <c r="I1657" s="21" t="n">
        <v>-0.02</v>
      </c>
      <c r="J1657" s="22" t="n">
        <v>-2.2662</v>
      </c>
      <c r="K1657" s="12" t="n">
        <v>0</v>
      </c>
      <c r="L1657" s="12" t="n">
        <v>0</v>
      </c>
      <c r="M1657" s="12" t="n">
        <v>0</v>
      </c>
      <c r="N1657" s="12" t="n">
        <v>0</v>
      </c>
      <c r="O1657" s="12" t="n">
        <v>0</v>
      </c>
      <c r="P1657" s="12" t="n">
        <v>0</v>
      </c>
      <c r="Q1657" s="12" t="n">
        <v>1</v>
      </c>
      <c r="R1657" s="12" t="n">
        <f aca="false">IF(AND(SUM(ABS(K1657),ABS(L1657),ABS(M1657))&gt;0,SUM(ABS(N1657),ABS(O1657),ABS(P1657),ABS(Q1657))&gt;0),3,IF(SUM(ABS(K1657),ABS(L1657),ABS(M1657))&gt;0,1,2))</f>
        <v>2</v>
      </c>
      <c r="S1657" s="13" t="s">
        <v>746</v>
      </c>
    </row>
    <row r="1658" s="2" customFormat="true" ht="15" hidden="false" customHeight="false" outlineLevel="0" collapsed="false">
      <c r="A1658" s="19" t="s">
        <v>2826</v>
      </c>
      <c r="B1658" s="20"/>
      <c r="C1658" s="20" t="s">
        <v>2827</v>
      </c>
      <c r="D1658" s="21" t="n">
        <v>-0.0064</v>
      </c>
      <c r="E1658" s="21" t="n">
        <v>-0.1538</v>
      </c>
      <c r="F1658" s="21" t="n">
        <v>-0.1912</v>
      </c>
      <c r="G1658" s="21" t="n">
        <v>0.3463</v>
      </c>
      <c r="H1658" s="21" t="n">
        <v>-0.8497</v>
      </c>
      <c r="I1658" s="21" t="n">
        <v>0.436</v>
      </c>
      <c r="J1658" s="22" t="n">
        <v>-0.0887</v>
      </c>
      <c r="K1658" s="12" t="n">
        <v>0</v>
      </c>
      <c r="L1658" s="12" t="n">
        <v>0</v>
      </c>
      <c r="M1658" s="12" t="n">
        <v>0</v>
      </c>
      <c r="N1658" s="12" t="n">
        <v>0</v>
      </c>
      <c r="O1658" s="12" t="n">
        <v>1</v>
      </c>
      <c r="P1658" s="12" t="n">
        <v>0</v>
      </c>
      <c r="Q1658" s="12" t="n">
        <v>0</v>
      </c>
      <c r="R1658" s="12" t="n">
        <f aca="false">IF(AND(SUM(ABS(K1658),ABS(L1658),ABS(M1658))&gt;0,SUM(ABS(N1658),ABS(O1658),ABS(P1658),ABS(Q1658))&gt;0),3,IF(SUM(ABS(K1658),ABS(L1658),ABS(M1658))&gt;0,1,2))</f>
        <v>2</v>
      </c>
      <c r="S1658" s="13" t="s">
        <v>746</v>
      </c>
    </row>
    <row r="1659" s="2" customFormat="true" ht="15" hidden="false" customHeight="false" outlineLevel="0" collapsed="false">
      <c r="A1659" s="19" t="s">
        <v>2828</v>
      </c>
      <c r="B1659" s="20"/>
      <c r="C1659" s="20" t="s">
        <v>2829</v>
      </c>
      <c r="D1659" s="21" t="n">
        <v>0.0632</v>
      </c>
      <c r="E1659" s="21" t="n">
        <v>0.1663</v>
      </c>
      <c r="F1659" s="21" t="n">
        <v>0.0153</v>
      </c>
      <c r="G1659" s="21" t="n">
        <v>-0.1987</v>
      </c>
      <c r="H1659" s="21" t="n">
        <v>0.6438</v>
      </c>
      <c r="I1659" s="21" t="n">
        <v>0.5346</v>
      </c>
      <c r="J1659" s="22" t="n">
        <v>0.8576</v>
      </c>
      <c r="K1659" s="12" t="n">
        <v>0</v>
      </c>
      <c r="L1659" s="12" t="n">
        <v>0</v>
      </c>
      <c r="M1659" s="12" t="n">
        <v>0</v>
      </c>
      <c r="N1659" s="12" t="n">
        <v>0</v>
      </c>
      <c r="O1659" s="12" t="n">
        <v>0</v>
      </c>
      <c r="P1659" s="12" t="n">
        <v>0</v>
      </c>
      <c r="Q1659" s="12" t="n">
        <v>-1</v>
      </c>
      <c r="R1659" s="12" t="n">
        <f aca="false">IF(AND(SUM(ABS(K1659),ABS(L1659),ABS(M1659))&gt;0,SUM(ABS(N1659),ABS(O1659),ABS(P1659),ABS(Q1659))&gt;0),3,IF(SUM(ABS(K1659),ABS(L1659),ABS(M1659))&gt;0,1,2))</f>
        <v>2</v>
      </c>
      <c r="S1659" s="13" t="s">
        <v>746</v>
      </c>
    </row>
    <row r="1660" s="2" customFormat="true" ht="15" hidden="false" customHeight="false" outlineLevel="0" collapsed="false">
      <c r="A1660" s="19" t="s">
        <v>2830</v>
      </c>
      <c r="B1660" s="20"/>
      <c r="C1660" s="20" t="s">
        <v>201</v>
      </c>
      <c r="D1660" s="21" t="n">
        <v>-0.0582</v>
      </c>
      <c r="E1660" s="21" t="n">
        <v>0.1162</v>
      </c>
      <c r="F1660" s="21" t="n">
        <v>0.1636</v>
      </c>
      <c r="G1660" s="21" t="n">
        <v>-0.2204</v>
      </c>
      <c r="H1660" s="21" t="n">
        <v>0.6544</v>
      </c>
      <c r="I1660" s="21" t="n">
        <v>0.2074</v>
      </c>
      <c r="J1660" s="22" t="n">
        <v>0.635</v>
      </c>
      <c r="K1660" s="12" t="n">
        <v>0</v>
      </c>
      <c r="L1660" s="12" t="n">
        <v>0</v>
      </c>
      <c r="M1660" s="12" t="n">
        <v>0</v>
      </c>
      <c r="N1660" s="12" t="n">
        <v>0</v>
      </c>
      <c r="O1660" s="12" t="n">
        <v>-1</v>
      </c>
      <c r="P1660" s="12" t="n">
        <v>0</v>
      </c>
      <c r="Q1660" s="12" t="n">
        <v>-1</v>
      </c>
      <c r="R1660" s="12" t="n">
        <f aca="false">IF(AND(SUM(ABS(K1660),ABS(L1660),ABS(M1660))&gt;0,SUM(ABS(N1660),ABS(O1660),ABS(P1660),ABS(Q1660))&gt;0),3,IF(SUM(ABS(K1660),ABS(L1660),ABS(M1660))&gt;0,1,2))</f>
        <v>2</v>
      </c>
      <c r="S1660" s="13" t="s">
        <v>746</v>
      </c>
    </row>
    <row r="1661" s="2" customFormat="true" ht="15" hidden="false" customHeight="false" outlineLevel="0" collapsed="false">
      <c r="A1661" s="19" t="s">
        <v>2831</v>
      </c>
      <c r="B1661" s="20"/>
      <c r="C1661" s="20" t="s">
        <v>421</v>
      </c>
      <c r="D1661" s="21" t="n">
        <v>0.0219</v>
      </c>
      <c r="E1661" s="21" t="n">
        <v>0.0958</v>
      </c>
      <c r="F1661" s="21" t="n">
        <v>0.0727</v>
      </c>
      <c r="G1661" s="21" t="n">
        <v>0.8608</v>
      </c>
      <c r="H1661" s="21" t="n">
        <v>0.7075</v>
      </c>
      <c r="I1661" s="21" t="n">
        <v>0.6943</v>
      </c>
      <c r="J1661" s="22" t="n">
        <v>0.6043</v>
      </c>
      <c r="K1661" s="12" t="n">
        <v>0</v>
      </c>
      <c r="L1661" s="12" t="n">
        <v>0</v>
      </c>
      <c r="M1661" s="12" t="n">
        <v>0</v>
      </c>
      <c r="N1661" s="12" t="n">
        <v>-1</v>
      </c>
      <c r="O1661" s="12" t="n">
        <v>-1</v>
      </c>
      <c r="P1661" s="12" t="n">
        <v>-1</v>
      </c>
      <c r="Q1661" s="12" t="n">
        <v>-1</v>
      </c>
      <c r="R1661" s="12" t="n">
        <f aca="false">IF(AND(SUM(ABS(K1661),ABS(L1661),ABS(M1661))&gt;0,SUM(ABS(N1661),ABS(O1661),ABS(P1661),ABS(Q1661))&gt;0),3,IF(SUM(ABS(K1661),ABS(L1661),ABS(M1661))&gt;0,1,2))</f>
        <v>2</v>
      </c>
      <c r="S1661" s="13" t="s">
        <v>746</v>
      </c>
    </row>
    <row r="1662" s="2" customFormat="true" ht="14.25" hidden="false" customHeight="true" outlineLevel="0" collapsed="false">
      <c r="A1662" s="19" t="s">
        <v>2832</v>
      </c>
      <c r="B1662" s="20"/>
      <c r="C1662" s="20" t="s">
        <v>138</v>
      </c>
      <c r="D1662" s="21" t="n">
        <v>0.3607</v>
      </c>
      <c r="E1662" s="21" t="n">
        <v>0.3477</v>
      </c>
      <c r="F1662" s="21" t="n">
        <v>0.0619</v>
      </c>
      <c r="G1662" s="21" t="n">
        <v>1.2546</v>
      </c>
      <c r="H1662" s="21" t="n">
        <v>-0.625</v>
      </c>
      <c r="I1662" s="21" t="n">
        <v>0.811</v>
      </c>
      <c r="J1662" s="22" t="n">
        <v>-0.146</v>
      </c>
      <c r="K1662" s="12" t="n">
        <v>0</v>
      </c>
      <c r="L1662" s="12" t="n">
        <v>0</v>
      </c>
      <c r="M1662" s="12" t="n">
        <v>0</v>
      </c>
      <c r="N1662" s="12" t="n">
        <v>-1</v>
      </c>
      <c r="O1662" s="12" t="n">
        <v>1</v>
      </c>
      <c r="P1662" s="12" t="n">
        <v>-1</v>
      </c>
      <c r="Q1662" s="12" t="n">
        <v>0</v>
      </c>
      <c r="R1662" s="12" t="n">
        <f aca="false">IF(AND(SUM(ABS(K1662),ABS(L1662),ABS(M1662))&gt;0,SUM(ABS(N1662),ABS(O1662),ABS(P1662),ABS(Q1662))&gt;0),3,IF(SUM(ABS(K1662),ABS(L1662),ABS(M1662))&gt;0,1,2))</f>
        <v>2</v>
      </c>
      <c r="S1662" s="13" t="s">
        <v>746</v>
      </c>
    </row>
    <row r="1663" s="2" customFormat="true" ht="15" hidden="false" customHeight="false" outlineLevel="0" collapsed="false">
      <c r="A1663" s="19" t="s">
        <v>2833</v>
      </c>
      <c r="B1663" s="20"/>
      <c r="C1663" s="20" t="s">
        <v>201</v>
      </c>
      <c r="D1663" s="21" t="n">
        <v>0.1003</v>
      </c>
      <c r="E1663" s="21" t="n">
        <v>-0.1192</v>
      </c>
      <c r="F1663" s="21" t="n">
        <v>-0.2926</v>
      </c>
      <c r="G1663" s="21" t="n">
        <v>0.2703</v>
      </c>
      <c r="H1663" s="21" t="n">
        <v>1.1592</v>
      </c>
      <c r="I1663" s="21" t="n">
        <v>0.334</v>
      </c>
      <c r="J1663" s="22" t="n">
        <v>0.9565</v>
      </c>
      <c r="K1663" s="12" t="n">
        <v>0</v>
      </c>
      <c r="L1663" s="12" t="n">
        <v>0</v>
      </c>
      <c r="M1663" s="12" t="n">
        <v>0</v>
      </c>
      <c r="N1663" s="12" t="n">
        <v>0</v>
      </c>
      <c r="O1663" s="12" t="n">
        <v>-1</v>
      </c>
      <c r="P1663" s="12" t="n">
        <v>0</v>
      </c>
      <c r="Q1663" s="12" t="n">
        <v>-1</v>
      </c>
      <c r="R1663" s="12" t="n">
        <f aca="false">IF(AND(SUM(ABS(K1663),ABS(L1663),ABS(M1663))&gt;0,SUM(ABS(N1663),ABS(O1663),ABS(P1663),ABS(Q1663))&gt;0),3,IF(SUM(ABS(K1663),ABS(L1663),ABS(M1663))&gt;0,1,2))</f>
        <v>2</v>
      </c>
      <c r="S1663" s="13" t="s">
        <v>746</v>
      </c>
    </row>
    <row r="1664" s="2" customFormat="true" ht="15" hidden="false" customHeight="false" outlineLevel="0" collapsed="false">
      <c r="A1664" s="19" t="s">
        <v>2834</v>
      </c>
      <c r="B1664" s="20"/>
      <c r="C1664" s="20" t="s">
        <v>2835</v>
      </c>
      <c r="D1664" s="21" t="n">
        <v>-0.1555</v>
      </c>
      <c r="E1664" s="21" t="n">
        <v>-0.1129</v>
      </c>
      <c r="F1664" s="21" t="n">
        <v>0.3487</v>
      </c>
      <c r="G1664" s="21" t="n">
        <v>-0.852</v>
      </c>
      <c r="H1664" s="21" t="n">
        <v>-0.1297</v>
      </c>
      <c r="I1664" s="21" t="n">
        <v>-0.2973</v>
      </c>
      <c r="J1664" s="22" t="n">
        <v>0.6329</v>
      </c>
      <c r="K1664" s="12" t="n">
        <v>0</v>
      </c>
      <c r="L1664" s="12" t="n">
        <v>0</v>
      </c>
      <c r="M1664" s="12" t="n">
        <v>0</v>
      </c>
      <c r="N1664" s="12" t="n">
        <v>1</v>
      </c>
      <c r="O1664" s="12" t="n">
        <v>0</v>
      </c>
      <c r="P1664" s="12" t="n">
        <v>0</v>
      </c>
      <c r="Q1664" s="12" t="n">
        <v>0</v>
      </c>
      <c r="R1664" s="12" t="n">
        <f aca="false">IF(AND(SUM(ABS(K1664),ABS(L1664),ABS(M1664))&gt;0,SUM(ABS(N1664),ABS(O1664),ABS(P1664),ABS(Q1664))&gt;0),3,IF(SUM(ABS(K1664),ABS(L1664),ABS(M1664))&gt;0,1,2))</f>
        <v>2</v>
      </c>
      <c r="S1664" s="13" t="s">
        <v>746</v>
      </c>
    </row>
    <row r="1665" s="2" customFormat="true" ht="15" hidden="false" customHeight="false" outlineLevel="0" collapsed="false">
      <c r="A1665" s="19" t="s">
        <v>2836</v>
      </c>
      <c r="B1665" s="20"/>
      <c r="C1665" s="20" t="s">
        <v>138</v>
      </c>
      <c r="D1665" s="21" t="n">
        <v>0.177</v>
      </c>
      <c r="E1665" s="21" t="n">
        <v>0.1924</v>
      </c>
      <c r="F1665" s="21" t="n">
        <v>-0.1081</v>
      </c>
      <c r="G1665" s="21" t="n">
        <v>-0.3193</v>
      </c>
      <c r="H1665" s="21" t="n">
        <v>-2.1211</v>
      </c>
      <c r="I1665" s="21" t="n">
        <v>-0.3035</v>
      </c>
      <c r="J1665" s="22" t="n">
        <v>-1.9308</v>
      </c>
      <c r="K1665" s="12" t="n">
        <v>0</v>
      </c>
      <c r="L1665" s="12" t="n">
        <v>0</v>
      </c>
      <c r="M1665" s="12" t="n">
        <v>0</v>
      </c>
      <c r="N1665" s="12" t="n">
        <v>0</v>
      </c>
      <c r="O1665" s="12" t="n">
        <v>1</v>
      </c>
      <c r="P1665" s="12" t="n">
        <v>0</v>
      </c>
      <c r="Q1665" s="12" t="n">
        <v>1</v>
      </c>
      <c r="R1665" s="12" t="n">
        <f aca="false">IF(AND(SUM(ABS(K1665),ABS(L1665),ABS(M1665))&gt;0,SUM(ABS(N1665),ABS(O1665),ABS(P1665),ABS(Q1665))&gt;0),3,IF(SUM(ABS(K1665),ABS(L1665),ABS(M1665))&gt;0,1,2))</f>
        <v>2</v>
      </c>
      <c r="S1665" s="13" t="s">
        <v>746</v>
      </c>
    </row>
    <row r="1666" s="2" customFormat="true" ht="15" hidden="false" customHeight="false" outlineLevel="0" collapsed="false">
      <c r="A1666" s="19" t="s">
        <v>2837</v>
      </c>
      <c r="B1666" s="20"/>
      <c r="C1666" s="20" t="s">
        <v>2254</v>
      </c>
      <c r="D1666" s="21" t="n">
        <v>-0.189</v>
      </c>
      <c r="E1666" s="21" t="n">
        <v>-0.1652</v>
      </c>
      <c r="F1666" s="21" t="n">
        <v>0.3468</v>
      </c>
      <c r="G1666" s="21" t="n">
        <v>0.6226</v>
      </c>
      <c r="H1666" s="21" t="n">
        <v>-0.6409</v>
      </c>
      <c r="I1666" s="21" t="n">
        <v>0.3974</v>
      </c>
      <c r="J1666" s="22" t="n">
        <v>0.0863</v>
      </c>
      <c r="K1666" s="12" t="n">
        <v>0</v>
      </c>
      <c r="L1666" s="12" t="n">
        <v>0</v>
      </c>
      <c r="M1666" s="12" t="n">
        <v>0</v>
      </c>
      <c r="N1666" s="12" t="n">
        <v>-1</v>
      </c>
      <c r="O1666" s="12" t="n">
        <v>1</v>
      </c>
      <c r="P1666" s="12" t="n">
        <v>0</v>
      </c>
      <c r="Q1666" s="12" t="n">
        <v>0</v>
      </c>
      <c r="R1666" s="12" t="n">
        <f aca="false">IF(AND(SUM(ABS(K1666),ABS(L1666),ABS(M1666))&gt;0,SUM(ABS(N1666),ABS(O1666),ABS(P1666),ABS(Q1666))&gt;0),3,IF(SUM(ABS(K1666),ABS(L1666),ABS(M1666))&gt;0,1,2))</f>
        <v>2</v>
      </c>
      <c r="S1666" s="13" t="s">
        <v>746</v>
      </c>
    </row>
    <row r="1667" s="2" customFormat="true" ht="15" hidden="false" customHeight="false" outlineLevel="0" collapsed="false">
      <c r="A1667" s="19" t="s">
        <v>2838</v>
      </c>
      <c r="B1667" s="20"/>
      <c r="C1667" s="20" t="s">
        <v>2433</v>
      </c>
      <c r="D1667" s="21" t="n">
        <v>-0.3501</v>
      </c>
      <c r="E1667" s="21" t="n">
        <v>-0.3403</v>
      </c>
      <c r="F1667" s="21" t="n">
        <v>0.0974</v>
      </c>
      <c r="G1667" s="21" t="n">
        <v>-0.2766</v>
      </c>
      <c r="H1667" s="21" t="n">
        <v>-0.7893</v>
      </c>
      <c r="I1667" s="21" t="n">
        <v>-0.603</v>
      </c>
      <c r="J1667" s="22" t="n">
        <v>-0.5155</v>
      </c>
      <c r="K1667" s="12" t="n">
        <v>0</v>
      </c>
      <c r="L1667" s="12" t="n">
        <v>0</v>
      </c>
      <c r="M1667" s="12" t="n">
        <v>0</v>
      </c>
      <c r="N1667" s="12" t="n">
        <v>0</v>
      </c>
      <c r="O1667" s="12" t="n">
        <v>1</v>
      </c>
      <c r="P1667" s="12" t="n">
        <v>1</v>
      </c>
      <c r="Q1667" s="12" t="n">
        <v>0</v>
      </c>
      <c r="R1667" s="12" t="n">
        <f aca="false">IF(AND(SUM(ABS(K1667),ABS(L1667),ABS(M1667))&gt;0,SUM(ABS(N1667),ABS(O1667),ABS(P1667),ABS(Q1667))&gt;0),3,IF(SUM(ABS(K1667),ABS(L1667),ABS(M1667))&gt;0,1,2))</f>
        <v>2</v>
      </c>
      <c r="S1667" s="13" t="s">
        <v>746</v>
      </c>
    </row>
    <row r="1668" s="2" customFormat="true" ht="15" hidden="false" customHeight="false" outlineLevel="0" collapsed="false">
      <c r="A1668" s="19" t="s">
        <v>2839</v>
      </c>
      <c r="B1668" s="20"/>
      <c r="C1668" s="20" t="s">
        <v>2153</v>
      </c>
      <c r="D1668" s="21" t="n">
        <v>-0.025</v>
      </c>
      <c r="E1668" s="21" t="n">
        <v>0.0019</v>
      </c>
      <c r="F1668" s="21" t="n">
        <v>-0.037</v>
      </c>
      <c r="G1668" s="21" t="n">
        <v>-0.0184</v>
      </c>
      <c r="H1668" s="21" t="n">
        <v>-0.647</v>
      </c>
      <c r="I1668" s="21" t="n">
        <v>0.0927</v>
      </c>
      <c r="J1668" s="22" t="n">
        <v>-0.409</v>
      </c>
      <c r="K1668" s="12" t="n">
        <v>0</v>
      </c>
      <c r="L1668" s="12" t="n">
        <v>0</v>
      </c>
      <c r="M1668" s="12" t="n">
        <v>0</v>
      </c>
      <c r="N1668" s="12" t="n">
        <v>0</v>
      </c>
      <c r="O1668" s="12" t="n">
        <v>1</v>
      </c>
      <c r="P1668" s="12" t="n">
        <v>0</v>
      </c>
      <c r="Q1668" s="12" t="n">
        <v>0</v>
      </c>
      <c r="R1668" s="12" t="n">
        <f aca="false">IF(AND(SUM(ABS(K1668),ABS(L1668),ABS(M1668))&gt;0,SUM(ABS(N1668),ABS(O1668),ABS(P1668),ABS(Q1668))&gt;0),3,IF(SUM(ABS(K1668),ABS(L1668),ABS(M1668))&gt;0,1,2))</f>
        <v>2</v>
      </c>
      <c r="S1668" s="13" t="s">
        <v>746</v>
      </c>
    </row>
    <row r="1669" s="2" customFormat="true" ht="15" hidden="false" customHeight="false" outlineLevel="0" collapsed="false">
      <c r="A1669" s="19" t="s">
        <v>2840</v>
      </c>
      <c r="B1669" s="20"/>
      <c r="C1669" s="20" t="s">
        <v>2841</v>
      </c>
      <c r="D1669" s="21" t="n">
        <v>-0.1715</v>
      </c>
      <c r="E1669" s="21" t="n">
        <v>-0.1864</v>
      </c>
      <c r="F1669" s="21" t="n">
        <v>-0.1693</v>
      </c>
      <c r="G1669" s="21" t="n">
        <v>0.0107</v>
      </c>
      <c r="H1669" s="21" t="n">
        <v>-1.0495</v>
      </c>
      <c r="I1669" s="21" t="n">
        <v>-0.3852</v>
      </c>
      <c r="J1669" s="22" t="n">
        <v>-0.8206</v>
      </c>
      <c r="K1669" s="12" t="n">
        <v>0</v>
      </c>
      <c r="L1669" s="12" t="n">
        <v>0</v>
      </c>
      <c r="M1669" s="12" t="n">
        <v>0</v>
      </c>
      <c r="N1669" s="12" t="n">
        <v>0</v>
      </c>
      <c r="O1669" s="12" t="n">
        <v>1</v>
      </c>
      <c r="P1669" s="12" t="n">
        <v>0</v>
      </c>
      <c r="Q1669" s="12" t="n">
        <v>1</v>
      </c>
      <c r="R1669" s="12" t="n">
        <f aca="false">IF(AND(SUM(ABS(K1669),ABS(L1669),ABS(M1669))&gt;0,SUM(ABS(N1669),ABS(O1669),ABS(P1669),ABS(Q1669))&gt;0),3,IF(SUM(ABS(K1669),ABS(L1669),ABS(M1669))&gt;0,1,2))</f>
        <v>2</v>
      </c>
      <c r="S1669" s="13" t="s">
        <v>746</v>
      </c>
    </row>
    <row r="1670" s="2" customFormat="true" ht="15" hidden="false" customHeight="false" outlineLevel="0" collapsed="false">
      <c r="A1670" s="19" t="s">
        <v>2842</v>
      </c>
      <c r="B1670" s="20"/>
      <c r="C1670" s="20" t="s">
        <v>573</v>
      </c>
      <c r="D1670" s="21" t="n">
        <v>-0.216</v>
      </c>
      <c r="E1670" s="21" t="n">
        <v>0.194</v>
      </c>
      <c r="F1670" s="21" t="n">
        <v>0.1363</v>
      </c>
      <c r="G1670" s="21" t="n">
        <v>0.0765</v>
      </c>
      <c r="H1670" s="21" t="n">
        <v>-0.9137</v>
      </c>
      <c r="I1670" s="21" t="n">
        <v>-0.4651</v>
      </c>
      <c r="J1670" s="22" t="n">
        <v>-0.7784</v>
      </c>
      <c r="K1670" s="12" t="n">
        <v>0</v>
      </c>
      <c r="L1670" s="12" t="n">
        <v>0</v>
      </c>
      <c r="M1670" s="12" t="n">
        <v>0</v>
      </c>
      <c r="N1670" s="12" t="n">
        <v>0</v>
      </c>
      <c r="O1670" s="12" t="n">
        <v>1</v>
      </c>
      <c r="P1670" s="12" t="n">
        <v>0</v>
      </c>
      <c r="Q1670" s="12" t="n">
        <v>1</v>
      </c>
      <c r="R1670" s="12" t="n">
        <f aca="false">IF(AND(SUM(ABS(K1670),ABS(L1670),ABS(M1670))&gt;0,SUM(ABS(N1670),ABS(O1670),ABS(P1670),ABS(Q1670))&gt;0),3,IF(SUM(ABS(K1670),ABS(L1670),ABS(M1670))&gt;0,1,2))</f>
        <v>2</v>
      </c>
      <c r="S1670" s="13" t="s">
        <v>746</v>
      </c>
    </row>
    <row r="1671" s="2" customFormat="true" ht="15" hidden="false" customHeight="false" outlineLevel="0" collapsed="false">
      <c r="A1671" s="19" t="s">
        <v>2843</v>
      </c>
      <c r="B1671" s="20"/>
      <c r="C1671" s="20" t="s">
        <v>2844</v>
      </c>
      <c r="D1671" s="21" t="n">
        <v>-0.0498</v>
      </c>
      <c r="E1671" s="21" t="n">
        <v>-0.0248</v>
      </c>
      <c r="F1671" s="21" t="n">
        <v>-0.17</v>
      </c>
      <c r="G1671" s="21" t="n">
        <v>-0.2091</v>
      </c>
      <c r="H1671" s="21" t="n">
        <v>-1.9717</v>
      </c>
      <c r="I1671" s="21" t="n">
        <v>-0.4494</v>
      </c>
      <c r="J1671" s="22" t="n">
        <v>-2.4622</v>
      </c>
      <c r="K1671" s="12" t="n">
        <v>0</v>
      </c>
      <c r="L1671" s="12" t="n">
        <v>0</v>
      </c>
      <c r="M1671" s="12" t="n">
        <v>0</v>
      </c>
      <c r="N1671" s="12" t="n">
        <v>0</v>
      </c>
      <c r="O1671" s="12" t="n">
        <v>1</v>
      </c>
      <c r="P1671" s="12" t="n">
        <v>0</v>
      </c>
      <c r="Q1671" s="12" t="n">
        <v>1</v>
      </c>
      <c r="R1671" s="12" t="n">
        <f aca="false">IF(AND(SUM(ABS(K1671),ABS(L1671),ABS(M1671))&gt;0,SUM(ABS(N1671),ABS(O1671),ABS(P1671),ABS(Q1671))&gt;0),3,IF(SUM(ABS(K1671),ABS(L1671),ABS(M1671))&gt;0,1,2))</f>
        <v>2</v>
      </c>
      <c r="S1671" s="13" t="s">
        <v>746</v>
      </c>
    </row>
    <row r="1672" s="2" customFormat="true" ht="15" hidden="false" customHeight="false" outlineLevel="0" collapsed="false">
      <c r="A1672" s="19" t="s">
        <v>2845</v>
      </c>
      <c r="B1672" s="20"/>
      <c r="C1672" s="20" t="s">
        <v>2846</v>
      </c>
      <c r="D1672" s="21" t="n">
        <v>0.1249</v>
      </c>
      <c r="E1672" s="21" t="n">
        <v>0.147</v>
      </c>
      <c r="F1672" s="21" t="n">
        <v>0.1678</v>
      </c>
      <c r="G1672" s="21" t="n">
        <v>0.2769</v>
      </c>
      <c r="H1672" s="21" t="n">
        <v>0.901</v>
      </c>
      <c r="I1672" s="21" t="n">
        <v>0.3753</v>
      </c>
      <c r="J1672" s="22" t="n">
        <v>0.5107</v>
      </c>
      <c r="K1672" s="12" t="n">
        <v>0</v>
      </c>
      <c r="L1672" s="12" t="n">
        <v>0</v>
      </c>
      <c r="M1672" s="12" t="n">
        <v>0</v>
      </c>
      <c r="N1672" s="12" t="n">
        <v>0</v>
      </c>
      <c r="O1672" s="12" t="n">
        <v>-1</v>
      </c>
      <c r="P1672" s="12" t="n">
        <v>0</v>
      </c>
      <c r="Q1672" s="12" t="n">
        <v>0</v>
      </c>
      <c r="R1672" s="12" t="n">
        <f aca="false">IF(AND(SUM(ABS(K1672),ABS(L1672),ABS(M1672))&gt;0,SUM(ABS(N1672),ABS(O1672),ABS(P1672),ABS(Q1672))&gt;0),3,IF(SUM(ABS(K1672),ABS(L1672),ABS(M1672))&gt;0,1,2))</f>
        <v>2</v>
      </c>
      <c r="S1672" s="13" t="s">
        <v>746</v>
      </c>
    </row>
    <row r="1673" s="2" customFormat="true" ht="15" hidden="false" customHeight="false" outlineLevel="0" collapsed="false">
      <c r="A1673" s="19" t="s">
        <v>2847</v>
      </c>
      <c r="B1673" s="20"/>
      <c r="C1673" s="20" t="s">
        <v>201</v>
      </c>
      <c r="D1673" s="21" t="n">
        <v>-0.145</v>
      </c>
      <c r="E1673" s="21" t="n">
        <v>0.367</v>
      </c>
      <c r="F1673" s="21" t="n">
        <v>-0.2506</v>
      </c>
      <c r="G1673" s="21" t="n">
        <v>-1.7112</v>
      </c>
      <c r="H1673" s="21" t="n">
        <v>-0.9359</v>
      </c>
      <c r="I1673" s="21" t="n">
        <v>-1.0063</v>
      </c>
      <c r="J1673" s="22" t="n">
        <v>0.7381</v>
      </c>
      <c r="K1673" s="12" t="n">
        <v>0</v>
      </c>
      <c r="L1673" s="12" t="n">
        <v>0</v>
      </c>
      <c r="M1673" s="12" t="n">
        <v>0</v>
      </c>
      <c r="N1673" s="12" t="n">
        <v>1</v>
      </c>
      <c r="O1673" s="12" t="n">
        <v>1</v>
      </c>
      <c r="P1673" s="12" t="n">
        <v>1</v>
      </c>
      <c r="Q1673" s="12" t="n">
        <v>-1</v>
      </c>
      <c r="R1673" s="12" t="n">
        <f aca="false">IF(AND(SUM(ABS(K1673),ABS(L1673),ABS(M1673))&gt;0,SUM(ABS(N1673),ABS(O1673),ABS(P1673),ABS(Q1673))&gt;0),3,IF(SUM(ABS(K1673),ABS(L1673),ABS(M1673))&gt;0,1,2))</f>
        <v>2</v>
      </c>
      <c r="S1673" s="13" t="s">
        <v>746</v>
      </c>
    </row>
    <row r="1674" s="2" customFormat="true" ht="15" hidden="false" customHeight="false" outlineLevel="0" collapsed="false">
      <c r="A1674" s="19" t="s">
        <v>2848</v>
      </c>
      <c r="B1674" s="20"/>
      <c r="C1674" s="20" t="s">
        <v>201</v>
      </c>
      <c r="D1674" s="21" t="n">
        <v>-0.1844</v>
      </c>
      <c r="E1674" s="21" t="n">
        <v>-0.2473</v>
      </c>
      <c r="F1674" s="21" t="n">
        <v>0.0876</v>
      </c>
      <c r="G1674" s="21" t="n">
        <v>-0.4651</v>
      </c>
      <c r="H1674" s="21" t="n">
        <v>0.5124</v>
      </c>
      <c r="I1674" s="21" t="n">
        <v>-0.7302</v>
      </c>
      <c r="J1674" s="22" t="n">
        <v>0.5722</v>
      </c>
      <c r="K1674" s="12" t="n">
        <v>0</v>
      </c>
      <c r="L1674" s="12" t="n">
        <v>0</v>
      </c>
      <c r="M1674" s="12" t="n">
        <v>0</v>
      </c>
      <c r="N1674" s="12" t="n">
        <v>0</v>
      </c>
      <c r="O1674" s="12" t="n">
        <v>0</v>
      </c>
      <c r="P1674" s="12" t="n">
        <v>1</v>
      </c>
      <c r="Q1674" s="12" t="n">
        <v>0</v>
      </c>
      <c r="R1674" s="12" t="n">
        <f aca="false">IF(AND(SUM(ABS(K1674),ABS(L1674),ABS(M1674))&gt;0,SUM(ABS(N1674),ABS(O1674),ABS(P1674),ABS(Q1674))&gt;0),3,IF(SUM(ABS(K1674),ABS(L1674),ABS(M1674))&gt;0,1,2))</f>
        <v>2</v>
      </c>
      <c r="S1674" s="13" t="s">
        <v>746</v>
      </c>
    </row>
    <row r="1675" s="2" customFormat="true" ht="15" hidden="false" customHeight="false" outlineLevel="0" collapsed="false">
      <c r="A1675" s="19" t="s">
        <v>2849</v>
      </c>
      <c r="B1675" s="20"/>
      <c r="C1675" s="20" t="s">
        <v>2850</v>
      </c>
      <c r="D1675" s="21" t="n">
        <v>-0.198</v>
      </c>
      <c r="E1675" s="21" t="n">
        <v>-0.1656</v>
      </c>
      <c r="F1675" s="21" t="n">
        <v>0.4117</v>
      </c>
      <c r="G1675" s="21" t="n">
        <v>-0.8068</v>
      </c>
      <c r="H1675" s="21" t="n">
        <v>0.1844</v>
      </c>
      <c r="I1675" s="21" t="n">
        <v>-1.0066</v>
      </c>
      <c r="J1675" s="22" t="n">
        <v>0.1316</v>
      </c>
      <c r="K1675" s="12" t="n">
        <v>0</v>
      </c>
      <c r="L1675" s="12" t="n">
        <v>0</v>
      </c>
      <c r="M1675" s="12" t="n">
        <v>0</v>
      </c>
      <c r="N1675" s="12" t="n">
        <v>1</v>
      </c>
      <c r="O1675" s="12" t="n">
        <v>0</v>
      </c>
      <c r="P1675" s="12" t="n">
        <v>1</v>
      </c>
      <c r="Q1675" s="12" t="n">
        <v>0</v>
      </c>
      <c r="R1675" s="12" t="n">
        <f aca="false">IF(AND(SUM(ABS(K1675),ABS(L1675),ABS(M1675))&gt;0,SUM(ABS(N1675),ABS(O1675),ABS(P1675),ABS(Q1675))&gt;0),3,IF(SUM(ABS(K1675),ABS(L1675),ABS(M1675))&gt;0,1,2))</f>
        <v>2</v>
      </c>
      <c r="S1675" s="13" t="s">
        <v>746</v>
      </c>
    </row>
    <row r="1676" s="2" customFormat="true" ht="15" hidden="false" customHeight="false" outlineLevel="0" collapsed="false">
      <c r="A1676" s="19" t="s">
        <v>2851</v>
      </c>
      <c r="B1676" s="20"/>
      <c r="C1676" s="20" t="s">
        <v>421</v>
      </c>
      <c r="D1676" s="21" t="n">
        <v>-0.1231</v>
      </c>
      <c r="E1676" s="21" t="n">
        <v>-0.4142</v>
      </c>
      <c r="F1676" s="21" t="n">
        <v>-0.5075</v>
      </c>
      <c r="G1676" s="21" t="n">
        <v>0.9626</v>
      </c>
      <c r="H1676" s="21" t="n">
        <v>0.5775</v>
      </c>
      <c r="I1676" s="21" t="n">
        <v>0.4958</v>
      </c>
      <c r="J1676" s="22" t="n">
        <v>1.0083</v>
      </c>
      <c r="K1676" s="12" t="n">
        <v>0</v>
      </c>
      <c r="L1676" s="12" t="n">
        <v>0</v>
      </c>
      <c r="M1676" s="12" t="n">
        <v>0</v>
      </c>
      <c r="N1676" s="12" t="n">
        <v>-1</v>
      </c>
      <c r="O1676" s="12" t="n">
        <v>0</v>
      </c>
      <c r="P1676" s="12" t="n">
        <v>0</v>
      </c>
      <c r="Q1676" s="12" t="n">
        <v>-1</v>
      </c>
      <c r="R1676" s="12" t="n">
        <f aca="false">IF(AND(SUM(ABS(K1676),ABS(L1676),ABS(M1676))&gt;0,SUM(ABS(N1676),ABS(O1676),ABS(P1676),ABS(Q1676))&gt;0),3,IF(SUM(ABS(K1676),ABS(L1676),ABS(M1676))&gt;0,1,2))</f>
        <v>2</v>
      </c>
      <c r="S1676" s="13" t="s">
        <v>746</v>
      </c>
    </row>
    <row r="1677" s="2" customFormat="true" ht="15" hidden="false" customHeight="false" outlineLevel="0" collapsed="false">
      <c r="A1677" s="19" t="s">
        <v>2852</v>
      </c>
      <c r="B1677" s="20"/>
      <c r="C1677" s="20" t="s">
        <v>201</v>
      </c>
      <c r="D1677" s="21" t="n">
        <v>-0.4291</v>
      </c>
      <c r="E1677" s="21" t="n">
        <v>-0.3836</v>
      </c>
      <c r="F1677" s="21" t="n">
        <v>0.2135</v>
      </c>
      <c r="G1677" s="21" t="n">
        <v>0.0562</v>
      </c>
      <c r="H1677" s="21" t="n">
        <v>-0.1326</v>
      </c>
      <c r="I1677" s="21" t="n">
        <v>-0.7421</v>
      </c>
      <c r="J1677" s="22" t="n">
        <v>0.0147</v>
      </c>
      <c r="K1677" s="12" t="n">
        <v>0</v>
      </c>
      <c r="L1677" s="12" t="n">
        <v>0</v>
      </c>
      <c r="M1677" s="12" t="n">
        <v>0</v>
      </c>
      <c r="N1677" s="12" t="n">
        <v>0</v>
      </c>
      <c r="O1677" s="12" t="n">
        <v>0</v>
      </c>
      <c r="P1677" s="12" t="n">
        <v>1</v>
      </c>
      <c r="Q1677" s="12" t="n">
        <v>0</v>
      </c>
      <c r="R1677" s="12" t="n">
        <f aca="false">IF(AND(SUM(ABS(K1677),ABS(L1677),ABS(M1677))&gt;0,SUM(ABS(N1677),ABS(O1677),ABS(P1677),ABS(Q1677))&gt;0),3,IF(SUM(ABS(K1677),ABS(L1677),ABS(M1677))&gt;0,1,2))</f>
        <v>2</v>
      </c>
      <c r="S1677" s="13" t="s">
        <v>746</v>
      </c>
    </row>
    <row r="1678" s="2" customFormat="true" ht="15" hidden="false" customHeight="false" outlineLevel="0" collapsed="false">
      <c r="A1678" s="19" t="s">
        <v>2853</v>
      </c>
      <c r="B1678" s="20"/>
      <c r="C1678" s="20" t="s">
        <v>2854</v>
      </c>
      <c r="D1678" s="21" t="n">
        <v>0.0444</v>
      </c>
      <c r="E1678" s="21" t="n">
        <v>-0.0911</v>
      </c>
      <c r="F1678" s="21" t="n">
        <v>-0.2744</v>
      </c>
      <c r="G1678" s="21" t="n">
        <v>-0.5885</v>
      </c>
      <c r="H1678" s="21" t="n">
        <v>0.1938</v>
      </c>
      <c r="I1678" s="21" t="n">
        <v>-0.2</v>
      </c>
      <c r="J1678" s="22" t="n">
        <v>0.5255</v>
      </c>
      <c r="K1678" s="12" t="n">
        <v>0</v>
      </c>
      <c r="L1678" s="12" t="n">
        <v>0</v>
      </c>
      <c r="M1678" s="12" t="n">
        <v>0</v>
      </c>
      <c r="N1678" s="12" t="n">
        <v>1</v>
      </c>
      <c r="O1678" s="12" t="n">
        <v>0</v>
      </c>
      <c r="P1678" s="12" t="n">
        <v>0</v>
      </c>
      <c r="Q1678" s="12" t="n">
        <v>0</v>
      </c>
      <c r="R1678" s="12" t="n">
        <f aca="false">IF(AND(SUM(ABS(K1678),ABS(L1678),ABS(M1678))&gt;0,SUM(ABS(N1678),ABS(O1678),ABS(P1678),ABS(Q1678))&gt;0),3,IF(SUM(ABS(K1678),ABS(L1678),ABS(M1678))&gt;0,1,2))</f>
        <v>2</v>
      </c>
      <c r="S1678" s="13" t="s">
        <v>746</v>
      </c>
    </row>
    <row r="1679" s="2" customFormat="true" ht="15" hidden="false" customHeight="false" outlineLevel="0" collapsed="false">
      <c r="A1679" s="19" t="s">
        <v>2855</v>
      </c>
      <c r="B1679" s="20"/>
      <c r="C1679" s="20" t="s">
        <v>2856</v>
      </c>
      <c r="D1679" s="21" t="n">
        <v>-0.2359</v>
      </c>
      <c r="E1679" s="21" t="n">
        <v>-0.0451</v>
      </c>
      <c r="F1679" s="21" t="n">
        <v>0.4176</v>
      </c>
      <c r="G1679" s="21" t="n">
        <v>0.3017</v>
      </c>
      <c r="H1679" s="21" t="n">
        <v>-0.2076</v>
      </c>
      <c r="I1679" s="21" t="n">
        <v>0.6894</v>
      </c>
      <c r="J1679" s="22" t="n">
        <v>-0.3057</v>
      </c>
      <c r="K1679" s="12" t="n">
        <v>0</v>
      </c>
      <c r="L1679" s="12" t="n">
        <v>0</v>
      </c>
      <c r="M1679" s="12" t="n">
        <v>0</v>
      </c>
      <c r="N1679" s="12" t="n">
        <v>0</v>
      </c>
      <c r="O1679" s="12" t="n">
        <v>0</v>
      </c>
      <c r="P1679" s="12" t="n">
        <v>-1</v>
      </c>
      <c r="Q1679" s="12" t="n">
        <v>0</v>
      </c>
      <c r="R1679" s="12" t="n">
        <f aca="false">IF(AND(SUM(ABS(K1679),ABS(L1679),ABS(M1679))&gt;0,SUM(ABS(N1679),ABS(O1679),ABS(P1679),ABS(Q1679))&gt;0),3,IF(SUM(ABS(K1679),ABS(L1679),ABS(M1679))&gt;0,1,2))</f>
        <v>2</v>
      </c>
      <c r="S1679" s="13" t="s">
        <v>746</v>
      </c>
    </row>
    <row r="1680" s="2" customFormat="true" ht="15" hidden="false" customHeight="false" outlineLevel="0" collapsed="false">
      <c r="A1680" s="19" t="s">
        <v>2857</v>
      </c>
      <c r="B1680" s="20"/>
      <c r="C1680" s="20" t="s">
        <v>421</v>
      </c>
      <c r="D1680" s="21" t="n">
        <v>-0.1055</v>
      </c>
      <c r="E1680" s="21" t="n">
        <v>0.0175</v>
      </c>
      <c r="F1680" s="21" t="n">
        <v>-0.1874</v>
      </c>
      <c r="G1680" s="21" t="n">
        <v>0.581</v>
      </c>
      <c r="H1680" s="21" t="n">
        <v>-0.2878</v>
      </c>
      <c r="I1680" s="21" t="n">
        <v>0.4271</v>
      </c>
      <c r="J1680" s="22" t="n">
        <v>-0.6448</v>
      </c>
      <c r="K1680" s="12" t="n">
        <v>0</v>
      </c>
      <c r="L1680" s="12" t="n">
        <v>0</v>
      </c>
      <c r="M1680" s="12" t="n">
        <v>0</v>
      </c>
      <c r="N1680" s="12" t="n">
        <v>0</v>
      </c>
      <c r="O1680" s="12" t="n">
        <v>0</v>
      </c>
      <c r="P1680" s="12" t="n">
        <v>0</v>
      </c>
      <c r="Q1680" s="12" t="n">
        <v>1</v>
      </c>
      <c r="R1680" s="12" t="n">
        <f aca="false">IF(AND(SUM(ABS(K1680),ABS(L1680),ABS(M1680))&gt;0,SUM(ABS(N1680),ABS(O1680),ABS(P1680),ABS(Q1680))&gt;0),3,IF(SUM(ABS(K1680),ABS(L1680),ABS(M1680))&gt;0,1,2))</f>
        <v>2</v>
      </c>
      <c r="S1680" s="13" t="s">
        <v>746</v>
      </c>
    </row>
    <row r="1681" s="2" customFormat="true" ht="15" hidden="false" customHeight="false" outlineLevel="0" collapsed="false">
      <c r="A1681" s="19" t="s">
        <v>2858</v>
      </c>
      <c r="B1681" s="20"/>
      <c r="C1681" s="20" t="s">
        <v>138</v>
      </c>
      <c r="D1681" s="21" t="n">
        <v>0.1376</v>
      </c>
      <c r="E1681" s="21" t="n">
        <v>0.02</v>
      </c>
      <c r="F1681" s="21" t="n">
        <v>-0.111</v>
      </c>
      <c r="G1681" s="21" t="n">
        <v>-0.3188</v>
      </c>
      <c r="H1681" s="21" t="n">
        <v>-0.3225</v>
      </c>
      <c r="I1681" s="21" t="n">
        <v>-0.1687</v>
      </c>
      <c r="J1681" s="22" t="n">
        <v>-0.7474</v>
      </c>
      <c r="K1681" s="12" t="n">
        <v>0</v>
      </c>
      <c r="L1681" s="12" t="n">
        <v>0</v>
      </c>
      <c r="M1681" s="12" t="n">
        <v>0</v>
      </c>
      <c r="N1681" s="12" t="n">
        <v>0</v>
      </c>
      <c r="O1681" s="12" t="n">
        <v>0</v>
      </c>
      <c r="P1681" s="12" t="n">
        <v>0</v>
      </c>
      <c r="Q1681" s="12" t="n">
        <v>1</v>
      </c>
      <c r="R1681" s="12" t="n">
        <f aca="false">IF(AND(SUM(ABS(K1681),ABS(L1681),ABS(M1681))&gt;0,SUM(ABS(N1681),ABS(O1681),ABS(P1681),ABS(Q1681))&gt;0),3,IF(SUM(ABS(K1681),ABS(L1681),ABS(M1681))&gt;0,1,2))</f>
        <v>2</v>
      </c>
      <c r="S1681" s="13" t="s">
        <v>746</v>
      </c>
    </row>
    <row r="1682" s="2" customFormat="true" ht="15" hidden="false" customHeight="false" outlineLevel="0" collapsed="false">
      <c r="A1682" s="19" t="s">
        <v>2859</v>
      </c>
      <c r="B1682" s="20"/>
      <c r="C1682" s="20" t="s">
        <v>2860</v>
      </c>
      <c r="D1682" s="21" t="n">
        <v>-0.0797</v>
      </c>
      <c r="E1682" s="21" t="n">
        <v>-0.4242</v>
      </c>
      <c r="F1682" s="21" t="n">
        <v>-0.1788</v>
      </c>
      <c r="G1682" s="21" t="n">
        <v>0.5081</v>
      </c>
      <c r="H1682" s="21" t="n">
        <v>0.635</v>
      </c>
      <c r="I1682" s="21" t="n">
        <v>0.8927</v>
      </c>
      <c r="J1682" s="22" t="n">
        <v>0.4573</v>
      </c>
      <c r="K1682" s="12" t="n">
        <v>0</v>
      </c>
      <c r="L1682" s="12" t="n">
        <v>0</v>
      </c>
      <c r="M1682" s="12" t="n">
        <v>0</v>
      </c>
      <c r="N1682" s="12" t="n">
        <v>0</v>
      </c>
      <c r="O1682" s="12" t="n">
        <v>-1</v>
      </c>
      <c r="P1682" s="12" t="n">
        <v>-1</v>
      </c>
      <c r="Q1682" s="12" t="n">
        <v>0</v>
      </c>
      <c r="R1682" s="12" t="n">
        <f aca="false">IF(AND(SUM(ABS(K1682),ABS(L1682),ABS(M1682))&gt;0,SUM(ABS(N1682),ABS(O1682),ABS(P1682),ABS(Q1682))&gt;0),3,IF(SUM(ABS(K1682),ABS(L1682),ABS(M1682))&gt;0,1,2))</f>
        <v>2</v>
      </c>
      <c r="S1682" s="13" t="s">
        <v>746</v>
      </c>
    </row>
    <row r="1683" s="2" customFormat="true" ht="15" hidden="false" customHeight="false" outlineLevel="0" collapsed="false">
      <c r="A1683" s="19" t="s">
        <v>2861</v>
      </c>
      <c r="B1683" s="20"/>
      <c r="C1683" s="20" t="s">
        <v>2862</v>
      </c>
      <c r="D1683" s="21" t="n">
        <v>0.1336</v>
      </c>
      <c r="E1683" s="21" t="n">
        <v>0.0623</v>
      </c>
      <c r="F1683" s="21" t="n">
        <v>0.0511</v>
      </c>
      <c r="G1683" s="21" t="n">
        <v>0.6071</v>
      </c>
      <c r="H1683" s="21" t="n">
        <v>0.3796</v>
      </c>
      <c r="I1683" s="21" t="n">
        <v>-0.1588</v>
      </c>
      <c r="J1683" s="22" t="n">
        <v>-0.207</v>
      </c>
      <c r="K1683" s="12" t="n">
        <v>0</v>
      </c>
      <c r="L1683" s="12" t="n">
        <v>0</v>
      </c>
      <c r="M1683" s="12" t="n">
        <v>0</v>
      </c>
      <c r="N1683" s="12" t="n">
        <v>-1</v>
      </c>
      <c r="O1683" s="12" t="n">
        <v>0</v>
      </c>
      <c r="P1683" s="12" t="n">
        <v>0</v>
      </c>
      <c r="Q1683" s="12" t="n">
        <v>0</v>
      </c>
      <c r="R1683" s="12" t="n">
        <f aca="false">IF(AND(SUM(ABS(K1683),ABS(L1683),ABS(M1683))&gt;0,SUM(ABS(N1683),ABS(O1683),ABS(P1683),ABS(Q1683))&gt;0),3,IF(SUM(ABS(K1683),ABS(L1683),ABS(M1683))&gt;0,1,2))</f>
        <v>2</v>
      </c>
      <c r="S1683" s="13" t="s">
        <v>746</v>
      </c>
    </row>
    <row r="1684" s="2" customFormat="true" ht="15" hidden="false" customHeight="false" outlineLevel="0" collapsed="false">
      <c r="A1684" s="19" t="s">
        <v>2863</v>
      </c>
      <c r="B1684" s="20"/>
      <c r="C1684" s="20" t="s">
        <v>138</v>
      </c>
      <c r="D1684" s="21" t="n">
        <v>0.0518</v>
      </c>
      <c r="E1684" s="21" t="n">
        <v>0.1626</v>
      </c>
      <c r="F1684" s="21" t="n">
        <v>0.2522</v>
      </c>
      <c r="G1684" s="21" t="n">
        <v>-0.6695</v>
      </c>
      <c r="H1684" s="21" t="n">
        <v>-0.0463</v>
      </c>
      <c r="I1684" s="21" t="n">
        <v>-0.4598</v>
      </c>
      <c r="J1684" s="22" t="n">
        <v>0.6108</v>
      </c>
      <c r="K1684" s="12" t="n">
        <v>0</v>
      </c>
      <c r="L1684" s="12" t="n">
        <v>0</v>
      </c>
      <c r="M1684" s="12" t="n">
        <v>0</v>
      </c>
      <c r="N1684" s="12" t="n">
        <v>1</v>
      </c>
      <c r="O1684" s="12" t="n">
        <v>0</v>
      </c>
      <c r="P1684" s="12" t="n">
        <v>0</v>
      </c>
      <c r="Q1684" s="12" t="n">
        <v>-1</v>
      </c>
      <c r="R1684" s="12" t="n">
        <f aca="false">IF(AND(SUM(ABS(K1684),ABS(L1684),ABS(M1684))&gt;0,SUM(ABS(N1684),ABS(O1684),ABS(P1684),ABS(Q1684))&gt;0),3,IF(SUM(ABS(K1684),ABS(L1684),ABS(M1684))&gt;0,1,2))</f>
        <v>2</v>
      </c>
      <c r="S1684" s="13" t="s">
        <v>746</v>
      </c>
    </row>
    <row r="1685" s="2" customFormat="true" ht="15" hidden="false" customHeight="false" outlineLevel="0" collapsed="false">
      <c r="A1685" s="19" t="s">
        <v>2864</v>
      </c>
      <c r="B1685" s="20"/>
      <c r="C1685" s="20" t="s">
        <v>201</v>
      </c>
      <c r="D1685" s="21" t="n">
        <v>0.2048</v>
      </c>
      <c r="E1685" s="21" t="n">
        <v>-0.081</v>
      </c>
      <c r="F1685" s="21" t="n">
        <v>-0.3733</v>
      </c>
      <c r="G1685" s="21" t="n">
        <v>0.2317</v>
      </c>
      <c r="H1685" s="21" t="n">
        <v>-0.5337</v>
      </c>
      <c r="I1685" s="21" t="n">
        <v>-0.1901</v>
      </c>
      <c r="J1685" s="22" t="n">
        <v>-0.9696</v>
      </c>
      <c r="K1685" s="12" t="n">
        <v>0</v>
      </c>
      <c r="L1685" s="12" t="n">
        <v>0</v>
      </c>
      <c r="M1685" s="12" t="n">
        <v>0</v>
      </c>
      <c r="N1685" s="12" t="n">
        <v>0</v>
      </c>
      <c r="O1685" s="12" t="n">
        <v>0</v>
      </c>
      <c r="P1685" s="12" t="n">
        <v>0</v>
      </c>
      <c r="Q1685" s="12" t="n">
        <v>1</v>
      </c>
      <c r="R1685" s="12" t="n">
        <f aca="false">IF(AND(SUM(ABS(K1685),ABS(L1685),ABS(M1685))&gt;0,SUM(ABS(N1685),ABS(O1685),ABS(P1685),ABS(Q1685))&gt;0),3,IF(SUM(ABS(K1685),ABS(L1685),ABS(M1685))&gt;0,1,2))</f>
        <v>2</v>
      </c>
      <c r="S1685" s="13" t="s">
        <v>746</v>
      </c>
    </row>
    <row r="1686" s="2" customFormat="true" ht="15" hidden="false" customHeight="false" outlineLevel="0" collapsed="false">
      <c r="A1686" s="19" t="s">
        <v>2865</v>
      </c>
      <c r="B1686" s="20"/>
      <c r="C1686" s="20" t="s">
        <v>2866</v>
      </c>
      <c r="D1686" s="21" t="n">
        <v>0.1507</v>
      </c>
      <c r="E1686" s="21" t="n">
        <v>-0.157</v>
      </c>
      <c r="F1686" s="21" t="n">
        <v>-0.4139</v>
      </c>
      <c r="G1686" s="21" t="n">
        <v>0.1585</v>
      </c>
      <c r="H1686" s="21" t="n">
        <v>-0.1391</v>
      </c>
      <c r="I1686" s="21" t="n">
        <v>-0.2152</v>
      </c>
      <c r="J1686" s="22" t="n">
        <v>-0.7352</v>
      </c>
      <c r="K1686" s="12" t="n">
        <v>0</v>
      </c>
      <c r="L1686" s="12" t="n">
        <v>0</v>
      </c>
      <c r="M1686" s="12" t="n">
        <v>0</v>
      </c>
      <c r="N1686" s="12" t="n">
        <v>0</v>
      </c>
      <c r="O1686" s="12" t="n">
        <v>0</v>
      </c>
      <c r="P1686" s="12" t="n">
        <v>0</v>
      </c>
      <c r="Q1686" s="12" t="n">
        <v>1</v>
      </c>
      <c r="R1686" s="12" t="n">
        <f aca="false">IF(AND(SUM(ABS(K1686),ABS(L1686),ABS(M1686))&gt;0,SUM(ABS(N1686),ABS(O1686),ABS(P1686),ABS(Q1686))&gt;0),3,IF(SUM(ABS(K1686),ABS(L1686),ABS(M1686))&gt;0,1,2))</f>
        <v>2</v>
      </c>
      <c r="S1686" s="13" t="s">
        <v>746</v>
      </c>
    </row>
    <row r="1687" s="2" customFormat="true" ht="15" hidden="false" customHeight="false" outlineLevel="0" collapsed="false">
      <c r="A1687" s="19" t="s">
        <v>2867</v>
      </c>
      <c r="B1687" s="20"/>
      <c r="C1687" s="20" t="s">
        <v>2868</v>
      </c>
      <c r="D1687" s="21" t="n">
        <v>0.0899</v>
      </c>
      <c r="E1687" s="21" t="n">
        <v>0.016</v>
      </c>
      <c r="F1687" s="21" t="n">
        <v>-0.3597</v>
      </c>
      <c r="G1687" s="21" t="n">
        <v>-0.157</v>
      </c>
      <c r="H1687" s="21" t="n">
        <v>-0.6234</v>
      </c>
      <c r="I1687" s="21" t="n">
        <v>-0.2794</v>
      </c>
      <c r="J1687" s="22" t="n">
        <v>-0.6585</v>
      </c>
      <c r="K1687" s="12" t="n">
        <v>0</v>
      </c>
      <c r="L1687" s="12" t="n">
        <v>0</v>
      </c>
      <c r="M1687" s="12" t="n">
        <v>0</v>
      </c>
      <c r="N1687" s="12" t="n">
        <v>0</v>
      </c>
      <c r="O1687" s="12" t="n">
        <v>1</v>
      </c>
      <c r="P1687" s="12" t="n">
        <v>0</v>
      </c>
      <c r="Q1687" s="12" t="n">
        <v>1</v>
      </c>
      <c r="R1687" s="12" t="n">
        <f aca="false">IF(AND(SUM(ABS(K1687),ABS(L1687),ABS(M1687))&gt;0,SUM(ABS(N1687),ABS(O1687),ABS(P1687),ABS(Q1687))&gt;0),3,IF(SUM(ABS(K1687),ABS(L1687),ABS(M1687))&gt;0,1,2))</f>
        <v>2</v>
      </c>
      <c r="S1687" s="13" t="s">
        <v>746</v>
      </c>
    </row>
    <row r="1688" s="2" customFormat="true" ht="15" hidden="false" customHeight="false" outlineLevel="0" collapsed="false">
      <c r="A1688" s="19" t="s">
        <v>2869</v>
      </c>
      <c r="B1688" s="20"/>
      <c r="C1688" s="20" t="s">
        <v>201</v>
      </c>
      <c r="D1688" s="21" t="n">
        <v>0.0897</v>
      </c>
      <c r="E1688" s="21" t="n">
        <v>-0.1509</v>
      </c>
      <c r="F1688" s="21" t="n">
        <v>-0.4246</v>
      </c>
      <c r="G1688" s="21" t="n">
        <v>-0.2351</v>
      </c>
      <c r="H1688" s="21" t="n">
        <v>-0.4296</v>
      </c>
      <c r="I1688" s="21" t="n">
        <v>-0.3864</v>
      </c>
      <c r="J1688" s="22" t="n">
        <v>-0.7225</v>
      </c>
      <c r="K1688" s="12" t="n">
        <v>0</v>
      </c>
      <c r="L1688" s="12" t="n">
        <v>0</v>
      </c>
      <c r="M1688" s="12" t="n">
        <v>0</v>
      </c>
      <c r="N1688" s="12" t="n">
        <v>0</v>
      </c>
      <c r="O1688" s="12" t="n">
        <v>0</v>
      </c>
      <c r="P1688" s="12" t="n">
        <v>0</v>
      </c>
      <c r="Q1688" s="12" t="n">
        <v>1</v>
      </c>
      <c r="R1688" s="12" t="n">
        <f aca="false">IF(AND(SUM(ABS(K1688),ABS(L1688),ABS(M1688))&gt;0,SUM(ABS(N1688),ABS(O1688),ABS(P1688),ABS(Q1688))&gt;0),3,IF(SUM(ABS(K1688),ABS(L1688),ABS(M1688))&gt;0,1,2))</f>
        <v>2</v>
      </c>
      <c r="S1688" s="13" t="s">
        <v>746</v>
      </c>
    </row>
    <row r="1689" s="2" customFormat="true" ht="15" hidden="false" customHeight="false" outlineLevel="0" collapsed="false">
      <c r="A1689" s="19" t="s">
        <v>2870</v>
      </c>
      <c r="B1689" s="20"/>
      <c r="C1689" s="20" t="s">
        <v>201</v>
      </c>
      <c r="D1689" s="21" t="n">
        <v>-0.09</v>
      </c>
      <c r="E1689" s="21" t="n">
        <v>-0.1054</v>
      </c>
      <c r="F1689" s="21" t="n">
        <v>0.3107</v>
      </c>
      <c r="G1689" s="21" t="n">
        <v>-0.4448</v>
      </c>
      <c r="H1689" s="21" t="n">
        <v>0.1451</v>
      </c>
      <c r="I1689" s="21" t="n">
        <v>-0.7209</v>
      </c>
      <c r="J1689" s="22" t="n">
        <v>-0.2017</v>
      </c>
      <c r="K1689" s="12" t="n">
        <v>0</v>
      </c>
      <c r="L1689" s="12" t="n">
        <v>0</v>
      </c>
      <c r="M1689" s="12" t="n">
        <v>0</v>
      </c>
      <c r="N1689" s="12" t="n">
        <v>0</v>
      </c>
      <c r="O1689" s="12" t="n">
        <v>0</v>
      </c>
      <c r="P1689" s="12" t="n">
        <v>1</v>
      </c>
      <c r="Q1689" s="12" t="n">
        <v>0</v>
      </c>
      <c r="R1689" s="12" t="n">
        <f aca="false">IF(AND(SUM(ABS(K1689),ABS(L1689),ABS(M1689))&gt;0,SUM(ABS(N1689),ABS(O1689),ABS(P1689),ABS(Q1689))&gt;0),3,IF(SUM(ABS(K1689),ABS(L1689),ABS(M1689))&gt;0,1,2))</f>
        <v>2</v>
      </c>
      <c r="S1689" s="13" t="s">
        <v>746</v>
      </c>
    </row>
    <row r="1690" s="2" customFormat="true" ht="15" hidden="false" customHeight="false" outlineLevel="0" collapsed="false">
      <c r="A1690" s="19" t="s">
        <v>2871</v>
      </c>
      <c r="B1690" s="20"/>
      <c r="C1690" s="20" t="s">
        <v>201</v>
      </c>
      <c r="D1690" s="21" t="n">
        <v>0.0542</v>
      </c>
      <c r="E1690" s="21" t="n">
        <v>-0.1982</v>
      </c>
      <c r="F1690" s="21" t="n">
        <v>-0.2861</v>
      </c>
      <c r="G1690" s="21" t="n">
        <v>-0.3411</v>
      </c>
      <c r="H1690" s="21" t="n">
        <v>-1.1803</v>
      </c>
      <c r="I1690" s="21" t="n">
        <v>-0.4755</v>
      </c>
      <c r="J1690" s="22" t="n">
        <v>-2.2039</v>
      </c>
      <c r="K1690" s="12" t="n">
        <v>0</v>
      </c>
      <c r="L1690" s="12" t="n">
        <v>0</v>
      </c>
      <c r="M1690" s="12" t="n">
        <v>0</v>
      </c>
      <c r="N1690" s="12" t="n">
        <v>0</v>
      </c>
      <c r="O1690" s="12" t="n">
        <v>1</v>
      </c>
      <c r="P1690" s="12" t="n">
        <v>0</v>
      </c>
      <c r="Q1690" s="12" t="n">
        <v>1</v>
      </c>
      <c r="R1690" s="12" t="n">
        <f aca="false">IF(AND(SUM(ABS(K1690),ABS(L1690),ABS(M1690))&gt;0,SUM(ABS(N1690),ABS(O1690),ABS(P1690),ABS(Q1690))&gt;0),3,IF(SUM(ABS(K1690),ABS(L1690),ABS(M1690))&gt;0,1,2))</f>
        <v>2</v>
      </c>
      <c r="S1690" s="13" t="s">
        <v>746</v>
      </c>
    </row>
    <row r="1691" s="2" customFormat="true" ht="15" hidden="false" customHeight="false" outlineLevel="0" collapsed="false">
      <c r="A1691" s="19" t="s">
        <v>2872</v>
      </c>
      <c r="B1691" s="20"/>
      <c r="C1691" s="20" t="s">
        <v>201</v>
      </c>
      <c r="D1691" s="21" t="n">
        <v>0.1227</v>
      </c>
      <c r="E1691" s="21" t="n">
        <v>-0.3055</v>
      </c>
      <c r="F1691" s="21" t="n">
        <v>-0.2886</v>
      </c>
      <c r="G1691" s="21" t="n">
        <v>-0.6727</v>
      </c>
      <c r="H1691" s="21" t="n">
        <v>-1.6248</v>
      </c>
      <c r="I1691" s="21" t="n">
        <v>-0.9234</v>
      </c>
      <c r="J1691" s="22" t="n">
        <v>-2.5149</v>
      </c>
      <c r="K1691" s="12" t="n">
        <v>0</v>
      </c>
      <c r="L1691" s="12" t="n">
        <v>0</v>
      </c>
      <c r="M1691" s="12" t="n">
        <v>0</v>
      </c>
      <c r="N1691" s="12" t="n">
        <v>1</v>
      </c>
      <c r="O1691" s="12" t="n">
        <v>1</v>
      </c>
      <c r="P1691" s="12" t="n">
        <v>1</v>
      </c>
      <c r="Q1691" s="12" t="n">
        <v>1</v>
      </c>
      <c r="R1691" s="12" t="n">
        <f aca="false">IF(AND(SUM(ABS(K1691),ABS(L1691),ABS(M1691))&gt;0,SUM(ABS(N1691),ABS(O1691),ABS(P1691),ABS(Q1691))&gt;0),3,IF(SUM(ABS(K1691),ABS(L1691),ABS(M1691))&gt;0,1,2))</f>
        <v>2</v>
      </c>
      <c r="S1691" s="13" t="s">
        <v>746</v>
      </c>
    </row>
    <row r="1692" s="2" customFormat="true" ht="15" hidden="false" customHeight="false" outlineLevel="0" collapsed="false">
      <c r="A1692" s="19" t="s">
        <v>2873</v>
      </c>
      <c r="B1692" s="20"/>
      <c r="C1692" s="20" t="s">
        <v>2874</v>
      </c>
      <c r="D1692" s="21" t="n">
        <v>0.0676</v>
      </c>
      <c r="E1692" s="21" t="n">
        <v>-0.0946</v>
      </c>
      <c r="F1692" s="21" t="n">
        <v>-0.0677</v>
      </c>
      <c r="G1692" s="21" t="n">
        <v>-0.4307</v>
      </c>
      <c r="H1692" s="21" t="n">
        <v>-1.3409</v>
      </c>
      <c r="I1692" s="21" t="n">
        <v>-0.7736</v>
      </c>
      <c r="J1692" s="22" t="n">
        <v>-1.947</v>
      </c>
      <c r="K1692" s="12" t="n">
        <v>0</v>
      </c>
      <c r="L1692" s="12" t="n">
        <v>0</v>
      </c>
      <c r="M1692" s="12" t="n">
        <v>0</v>
      </c>
      <c r="N1692" s="12" t="n">
        <v>0</v>
      </c>
      <c r="O1692" s="12" t="n">
        <v>1</v>
      </c>
      <c r="P1692" s="12" t="n">
        <v>1</v>
      </c>
      <c r="Q1692" s="12" t="n">
        <v>1</v>
      </c>
      <c r="R1692" s="12" t="n">
        <f aca="false">IF(AND(SUM(ABS(K1692),ABS(L1692),ABS(M1692))&gt;0,SUM(ABS(N1692),ABS(O1692),ABS(P1692),ABS(Q1692))&gt;0),3,IF(SUM(ABS(K1692),ABS(L1692),ABS(M1692))&gt;0,1,2))</f>
        <v>2</v>
      </c>
      <c r="S1692" s="13" t="s">
        <v>746</v>
      </c>
    </row>
    <row r="1693" s="2" customFormat="true" ht="15" hidden="false" customHeight="false" outlineLevel="0" collapsed="false">
      <c r="A1693" s="19" t="s">
        <v>2875</v>
      </c>
      <c r="B1693" s="20"/>
      <c r="C1693" s="20" t="s">
        <v>201</v>
      </c>
      <c r="D1693" s="21" t="n">
        <v>-0.1394</v>
      </c>
      <c r="E1693" s="21" t="n">
        <v>-0.3072</v>
      </c>
      <c r="F1693" s="21" t="n">
        <v>0.0716</v>
      </c>
      <c r="G1693" s="21" t="n">
        <v>-0.1241</v>
      </c>
      <c r="H1693" s="21" t="n">
        <v>0.1523</v>
      </c>
      <c r="I1693" s="21" t="n">
        <v>-0.6513</v>
      </c>
      <c r="J1693" s="22" t="n">
        <v>-0.0782</v>
      </c>
      <c r="K1693" s="12" t="n">
        <v>0</v>
      </c>
      <c r="L1693" s="12" t="n">
        <v>0</v>
      </c>
      <c r="M1693" s="12" t="n">
        <v>0</v>
      </c>
      <c r="N1693" s="12" t="n">
        <v>0</v>
      </c>
      <c r="O1693" s="12" t="n">
        <v>0</v>
      </c>
      <c r="P1693" s="12" t="n">
        <v>1</v>
      </c>
      <c r="Q1693" s="12" t="n">
        <v>0</v>
      </c>
      <c r="R1693" s="12" t="n">
        <f aca="false">IF(AND(SUM(ABS(K1693),ABS(L1693),ABS(M1693))&gt;0,SUM(ABS(N1693),ABS(O1693),ABS(P1693),ABS(Q1693))&gt;0),3,IF(SUM(ABS(K1693),ABS(L1693),ABS(M1693))&gt;0,1,2))</f>
        <v>2</v>
      </c>
      <c r="S1693" s="13" t="s">
        <v>746</v>
      </c>
    </row>
    <row r="1694" s="2" customFormat="true" ht="15" hidden="false" customHeight="false" outlineLevel="0" collapsed="false">
      <c r="A1694" s="19" t="s">
        <v>2876</v>
      </c>
      <c r="B1694" s="20"/>
      <c r="C1694" s="20" t="s">
        <v>201</v>
      </c>
      <c r="D1694" s="21" t="n">
        <v>-0.0858</v>
      </c>
      <c r="E1694" s="21" t="n">
        <v>-0.2991</v>
      </c>
      <c r="F1694" s="21" t="n">
        <v>0.1663</v>
      </c>
      <c r="G1694" s="21" t="n">
        <v>-0.0189</v>
      </c>
      <c r="H1694" s="21" t="n">
        <v>0.3094</v>
      </c>
      <c r="I1694" s="21" t="n">
        <v>-0.603</v>
      </c>
      <c r="J1694" s="22" t="n">
        <v>-0.1796</v>
      </c>
      <c r="K1694" s="12" t="n">
        <v>0</v>
      </c>
      <c r="L1694" s="12" t="n">
        <v>0</v>
      </c>
      <c r="M1694" s="12" t="n">
        <v>0</v>
      </c>
      <c r="N1694" s="12" t="n">
        <v>0</v>
      </c>
      <c r="O1694" s="12" t="n">
        <v>0</v>
      </c>
      <c r="P1694" s="12" t="n">
        <v>1</v>
      </c>
      <c r="Q1694" s="12" t="n">
        <v>0</v>
      </c>
      <c r="R1694" s="12" t="n">
        <f aca="false">IF(AND(SUM(ABS(K1694),ABS(L1694),ABS(M1694))&gt;0,SUM(ABS(N1694),ABS(O1694),ABS(P1694),ABS(Q1694))&gt;0),3,IF(SUM(ABS(K1694),ABS(L1694),ABS(M1694))&gt;0,1,2))</f>
        <v>2</v>
      </c>
      <c r="S1694" s="13" t="s">
        <v>746</v>
      </c>
    </row>
    <row r="1695" s="2" customFormat="true" ht="15" hidden="false" customHeight="false" outlineLevel="0" collapsed="false">
      <c r="A1695" s="19" t="s">
        <v>2877</v>
      </c>
      <c r="B1695" s="20"/>
      <c r="C1695" s="20" t="s">
        <v>138</v>
      </c>
      <c r="D1695" s="21" t="n">
        <v>-0.0044</v>
      </c>
      <c r="E1695" s="21" t="n">
        <v>-0.0174</v>
      </c>
      <c r="F1695" s="21" t="n">
        <v>-0.0186</v>
      </c>
      <c r="G1695" s="21" t="n">
        <v>0.6049</v>
      </c>
      <c r="H1695" s="21" t="n">
        <v>-0.1225</v>
      </c>
      <c r="I1695" s="21" t="n">
        <v>-0.2027</v>
      </c>
      <c r="J1695" s="22" t="n">
        <v>0.0055</v>
      </c>
      <c r="K1695" s="12" t="n">
        <v>0</v>
      </c>
      <c r="L1695" s="12" t="n">
        <v>0</v>
      </c>
      <c r="M1695" s="12" t="n">
        <v>0</v>
      </c>
      <c r="N1695" s="12" t="n">
        <v>-1</v>
      </c>
      <c r="O1695" s="12" t="n">
        <v>0</v>
      </c>
      <c r="P1695" s="12" t="n">
        <v>0</v>
      </c>
      <c r="Q1695" s="12" t="n">
        <v>0</v>
      </c>
      <c r="R1695" s="12" t="n">
        <f aca="false">IF(AND(SUM(ABS(K1695),ABS(L1695),ABS(M1695))&gt;0,SUM(ABS(N1695),ABS(O1695),ABS(P1695),ABS(Q1695))&gt;0),3,IF(SUM(ABS(K1695),ABS(L1695),ABS(M1695))&gt;0,1,2))</f>
        <v>2</v>
      </c>
      <c r="S1695" s="13" t="s">
        <v>746</v>
      </c>
    </row>
    <row r="1696" s="2" customFormat="true" ht="15" hidden="false" customHeight="false" outlineLevel="0" collapsed="false">
      <c r="A1696" s="19" t="s">
        <v>2878</v>
      </c>
      <c r="B1696" s="20"/>
      <c r="C1696" s="20" t="s">
        <v>2879</v>
      </c>
      <c r="D1696" s="21" t="n">
        <v>-0.2351</v>
      </c>
      <c r="E1696" s="21" t="n">
        <v>-0.1569</v>
      </c>
      <c r="F1696" s="21" t="n">
        <v>0.2023</v>
      </c>
      <c r="G1696" s="21" t="n">
        <v>0.5279</v>
      </c>
      <c r="H1696" s="21" t="n">
        <v>0.1212</v>
      </c>
      <c r="I1696" s="21" t="n">
        <v>0.8839</v>
      </c>
      <c r="J1696" s="22" t="n">
        <v>0.4002</v>
      </c>
      <c r="K1696" s="12" t="n">
        <v>0</v>
      </c>
      <c r="L1696" s="12" t="n">
        <v>0</v>
      </c>
      <c r="M1696" s="12" t="n">
        <v>0</v>
      </c>
      <c r="N1696" s="12" t="n">
        <v>0</v>
      </c>
      <c r="O1696" s="12" t="n">
        <v>0</v>
      </c>
      <c r="P1696" s="12" t="n">
        <v>-1</v>
      </c>
      <c r="Q1696" s="12" t="n">
        <v>0</v>
      </c>
      <c r="R1696" s="12" t="n">
        <f aca="false">IF(AND(SUM(ABS(K1696),ABS(L1696),ABS(M1696))&gt;0,SUM(ABS(N1696),ABS(O1696),ABS(P1696),ABS(Q1696))&gt;0),3,IF(SUM(ABS(K1696),ABS(L1696),ABS(M1696))&gt;0,1,2))</f>
        <v>2</v>
      </c>
      <c r="S1696" s="13" t="s">
        <v>746</v>
      </c>
    </row>
    <row r="1697" s="2" customFormat="true" ht="15" hidden="false" customHeight="false" outlineLevel="0" collapsed="false">
      <c r="A1697" s="19" t="s">
        <v>2880</v>
      </c>
      <c r="B1697" s="20"/>
      <c r="C1697" s="20" t="s">
        <v>138</v>
      </c>
      <c r="D1697" s="21" t="n">
        <v>-0.2989</v>
      </c>
      <c r="E1697" s="21" t="n">
        <v>-0.2422</v>
      </c>
      <c r="F1697" s="21" t="n">
        <v>0.3119</v>
      </c>
      <c r="G1697" s="21" t="n">
        <v>0.8613</v>
      </c>
      <c r="H1697" s="21" t="n">
        <v>-0.0804</v>
      </c>
      <c r="I1697" s="21" t="n">
        <v>1.0066</v>
      </c>
      <c r="J1697" s="22" t="n">
        <v>0.8586</v>
      </c>
      <c r="K1697" s="12" t="n">
        <v>0</v>
      </c>
      <c r="L1697" s="12" t="n">
        <v>0</v>
      </c>
      <c r="M1697" s="12" t="n">
        <v>0</v>
      </c>
      <c r="N1697" s="12" t="n">
        <v>0</v>
      </c>
      <c r="O1697" s="12" t="n">
        <v>0</v>
      </c>
      <c r="P1697" s="12" t="n">
        <v>-1</v>
      </c>
      <c r="Q1697" s="12" t="n">
        <v>0</v>
      </c>
      <c r="R1697" s="12" t="n">
        <f aca="false">IF(AND(SUM(ABS(K1697),ABS(L1697),ABS(M1697))&gt;0,SUM(ABS(N1697),ABS(O1697),ABS(P1697),ABS(Q1697))&gt;0),3,IF(SUM(ABS(K1697),ABS(L1697),ABS(M1697))&gt;0,1,2))</f>
        <v>2</v>
      </c>
      <c r="S1697" s="13" t="s">
        <v>746</v>
      </c>
    </row>
    <row r="1698" s="2" customFormat="true" ht="15" hidden="false" customHeight="false" outlineLevel="0" collapsed="false">
      <c r="A1698" s="19" t="s">
        <v>2881</v>
      </c>
      <c r="B1698" s="20"/>
      <c r="C1698" s="20" t="s">
        <v>421</v>
      </c>
      <c r="D1698" s="21" t="n">
        <v>0.2749</v>
      </c>
      <c r="E1698" s="21" t="n">
        <v>0.3325</v>
      </c>
      <c r="F1698" s="21" t="n">
        <v>-0.112</v>
      </c>
      <c r="G1698" s="21" t="n">
        <v>0.5612</v>
      </c>
      <c r="H1698" s="21" t="n">
        <v>0.1952</v>
      </c>
      <c r="I1698" s="21" t="n">
        <v>0.8201</v>
      </c>
      <c r="J1698" s="22" t="n">
        <v>0.1126</v>
      </c>
      <c r="K1698" s="12" t="n">
        <v>0</v>
      </c>
      <c r="L1698" s="12" t="n">
        <v>0</v>
      </c>
      <c r="M1698" s="12" t="n">
        <v>0</v>
      </c>
      <c r="N1698" s="12" t="n">
        <v>0</v>
      </c>
      <c r="O1698" s="12" t="n">
        <v>0</v>
      </c>
      <c r="P1698" s="12" t="n">
        <v>-1</v>
      </c>
      <c r="Q1698" s="12" t="n">
        <v>0</v>
      </c>
      <c r="R1698" s="12" t="n">
        <f aca="false">IF(AND(SUM(ABS(K1698),ABS(L1698),ABS(M1698))&gt;0,SUM(ABS(N1698),ABS(O1698),ABS(P1698),ABS(Q1698))&gt;0),3,IF(SUM(ABS(K1698),ABS(L1698),ABS(M1698))&gt;0,1,2))</f>
        <v>2</v>
      </c>
      <c r="S1698" s="13" t="s">
        <v>746</v>
      </c>
    </row>
    <row r="1699" s="2" customFormat="true" ht="15" hidden="false" customHeight="false" outlineLevel="0" collapsed="false">
      <c r="A1699" s="19" t="s">
        <v>2882</v>
      </c>
      <c r="B1699" s="20"/>
      <c r="C1699" s="20" t="s">
        <v>2883</v>
      </c>
      <c r="D1699" s="21" t="n">
        <v>0.1521</v>
      </c>
      <c r="E1699" s="21" t="n">
        <v>0.1469</v>
      </c>
      <c r="F1699" s="21" t="n">
        <v>0.0788</v>
      </c>
      <c r="G1699" s="21" t="n">
        <v>0.6378</v>
      </c>
      <c r="H1699" s="21" t="n">
        <v>0.2193</v>
      </c>
      <c r="I1699" s="21" t="n">
        <v>-0.0419</v>
      </c>
      <c r="J1699" s="22" t="n">
        <v>0.0274</v>
      </c>
      <c r="K1699" s="12" t="n">
        <v>0</v>
      </c>
      <c r="L1699" s="12" t="n">
        <v>0</v>
      </c>
      <c r="M1699" s="12" t="n">
        <v>0</v>
      </c>
      <c r="N1699" s="12" t="n">
        <v>-1</v>
      </c>
      <c r="O1699" s="12" t="n">
        <v>0</v>
      </c>
      <c r="P1699" s="12" t="n">
        <v>0</v>
      </c>
      <c r="Q1699" s="12" t="n">
        <v>0</v>
      </c>
      <c r="R1699" s="12" t="n">
        <f aca="false">IF(AND(SUM(ABS(K1699),ABS(L1699),ABS(M1699))&gt;0,SUM(ABS(N1699),ABS(O1699),ABS(P1699),ABS(Q1699))&gt;0),3,IF(SUM(ABS(K1699),ABS(L1699),ABS(M1699))&gt;0,1,2))</f>
        <v>2</v>
      </c>
      <c r="S1699" s="13" t="s">
        <v>746</v>
      </c>
    </row>
    <row r="1700" s="2" customFormat="true" ht="15" hidden="false" customHeight="false" outlineLevel="0" collapsed="false">
      <c r="A1700" s="19" t="s">
        <v>2884</v>
      </c>
      <c r="B1700" s="20"/>
      <c r="C1700" s="20" t="s">
        <v>533</v>
      </c>
      <c r="D1700" s="21" t="n">
        <v>-0.4305</v>
      </c>
      <c r="E1700" s="21" t="n">
        <v>-0.212</v>
      </c>
      <c r="F1700" s="21" t="n">
        <v>0.1426</v>
      </c>
      <c r="G1700" s="21" t="n">
        <v>1.0789</v>
      </c>
      <c r="H1700" s="21" t="n">
        <v>0.7061</v>
      </c>
      <c r="I1700" s="21" t="n">
        <v>-0.7822</v>
      </c>
      <c r="J1700" s="22" t="n">
        <v>0.3195</v>
      </c>
      <c r="K1700" s="12" t="n">
        <v>0</v>
      </c>
      <c r="L1700" s="12" t="n">
        <v>0</v>
      </c>
      <c r="M1700" s="12" t="n">
        <v>0</v>
      </c>
      <c r="N1700" s="12" t="n">
        <v>-1</v>
      </c>
      <c r="O1700" s="12" t="n">
        <v>-1</v>
      </c>
      <c r="P1700" s="12" t="n">
        <v>1</v>
      </c>
      <c r="Q1700" s="12" t="n">
        <v>0</v>
      </c>
      <c r="R1700" s="12" t="n">
        <f aca="false">IF(AND(SUM(ABS(K1700),ABS(L1700),ABS(M1700))&gt;0,SUM(ABS(N1700),ABS(O1700),ABS(P1700),ABS(Q1700))&gt;0),3,IF(SUM(ABS(K1700),ABS(L1700),ABS(M1700))&gt;0,1,2))</f>
        <v>2</v>
      </c>
      <c r="S1700" s="13" t="s">
        <v>746</v>
      </c>
    </row>
    <row r="1701" s="2" customFormat="true" ht="15" hidden="false" customHeight="false" outlineLevel="0" collapsed="false">
      <c r="A1701" s="19" t="s">
        <v>2885</v>
      </c>
      <c r="B1701" s="20"/>
      <c r="C1701" s="20" t="s">
        <v>421</v>
      </c>
      <c r="D1701" s="21" t="n">
        <v>0.1453</v>
      </c>
      <c r="E1701" s="21" t="n">
        <v>0.0944</v>
      </c>
      <c r="F1701" s="21" t="n">
        <v>0.395</v>
      </c>
      <c r="G1701" s="21" t="n">
        <v>0.2199</v>
      </c>
      <c r="H1701" s="21" t="n">
        <v>-0.9228</v>
      </c>
      <c r="I1701" s="21" t="n">
        <v>-0.2755</v>
      </c>
      <c r="J1701" s="22" t="n">
        <v>-0.7066</v>
      </c>
      <c r="K1701" s="12" t="n">
        <v>0</v>
      </c>
      <c r="L1701" s="12" t="n">
        <v>0</v>
      </c>
      <c r="M1701" s="12" t="n">
        <v>0</v>
      </c>
      <c r="N1701" s="12" t="n">
        <v>0</v>
      </c>
      <c r="O1701" s="12" t="n">
        <v>1</v>
      </c>
      <c r="P1701" s="12" t="n">
        <v>0</v>
      </c>
      <c r="Q1701" s="12" t="n">
        <v>1</v>
      </c>
      <c r="R1701" s="12" t="n">
        <f aca="false">IF(AND(SUM(ABS(K1701),ABS(L1701),ABS(M1701))&gt;0,SUM(ABS(N1701),ABS(O1701),ABS(P1701),ABS(Q1701))&gt;0),3,IF(SUM(ABS(K1701),ABS(L1701),ABS(M1701))&gt;0,1,2))</f>
        <v>2</v>
      </c>
      <c r="S1701" s="13" t="s">
        <v>746</v>
      </c>
    </row>
    <row r="1702" s="2" customFormat="true" ht="15" hidden="false" customHeight="false" outlineLevel="0" collapsed="false">
      <c r="A1702" s="19" t="s">
        <v>2886</v>
      </c>
      <c r="B1702" s="20"/>
      <c r="C1702" s="20" t="s">
        <v>2887</v>
      </c>
      <c r="D1702" s="21" t="n">
        <v>-0.2071</v>
      </c>
      <c r="E1702" s="21" t="n">
        <v>-0.1024</v>
      </c>
      <c r="F1702" s="21" t="n">
        <v>-0.0782</v>
      </c>
      <c r="G1702" s="21" t="n">
        <v>0.6079</v>
      </c>
      <c r="H1702" s="21" t="n">
        <v>0.1599</v>
      </c>
      <c r="I1702" s="21" t="n">
        <v>-0.2605</v>
      </c>
      <c r="J1702" s="22" t="n">
        <v>0.2195</v>
      </c>
      <c r="K1702" s="12" t="n">
        <v>0</v>
      </c>
      <c r="L1702" s="12" t="n">
        <v>0</v>
      </c>
      <c r="M1702" s="12" t="n">
        <v>0</v>
      </c>
      <c r="N1702" s="12" t="n">
        <v>-1</v>
      </c>
      <c r="O1702" s="12" t="n">
        <v>0</v>
      </c>
      <c r="P1702" s="12" t="n">
        <v>0</v>
      </c>
      <c r="Q1702" s="12" t="n">
        <v>0</v>
      </c>
      <c r="R1702" s="12" t="n">
        <f aca="false">IF(AND(SUM(ABS(K1702),ABS(L1702),ABS(M1702))&gt;0,SUM(ABS(N1702),ABS(O1702),ABS(P1702),ABS(Q1702))&gt;0),3,IF(SUM(ABS(K1702),ABS(L1702),ABS(M1702))&gt;0,1,2))</f>
        <v>2</v>
      </c>
      <c r="S1702" s="13" t="s">
        <v>746</v>
      </c>
    </row>
    <row r="1703" s="2" customFormat="true" ht="15" hidden="false" customHeight="false" outlineLevel="0" collapsed="false">
      <c r="A1703" s="19" t="s">
        <v>2888</v>
      </c>
      <c r="B1703" s="20"/>
      <c r="C1703" s="20" t="s">
        <v>421</v>
      </c>
      <c r="D1703" s="21" t="n">
        <v>-0.1409</v>
      </c>
      <c r="E1703" s="21" t="n">
        <v>0.0808</v>
      </c>
      <c r="F1703" s="21" t="n">
        <v>0.2263</v>
      </c>
      <c r="G1703" s="21" t="n">
        <v>0.8484</v>
      </c>
      <c r="H1703" s="21" t="n">
        <v>0.0933</v>
      </c>
      <c r="I1703" s="21" t="n">
        <v>-0.1257</v>
      </c>
      <c r="J1703" s="22" t="n">
        <v>0.1633</v>
      </c>
      <c r="K1703" s="12" t="n">
        <v>0</v>
      </c>
      <c r="L1703" s="12" t="n">
        <v>0</v>
      </c>
      <c r="M1703" s="12" t="n">
        <v>0</v>
      </c>
      <c r="N1703" s="12" t="n">
        <v>-1</v>
      </c>
      <c r="O1703" s="12" t="n">
        <v>0</v>
      </c>
      <c r="P1703" s="12" t="n">
        <v>0</v>
      </c>
      <c r="Q1703" s="12" t="n">
        <v>0</v>
      </c>
      <c r="R1703" s="12" t="n">
        <f aca="false">IF(AND(SUM(ABS(K1703),ABS(L1703),ABS(M1703))&gt;0,SUM(ABS(N1703),ABS(O1703),ABS(P1703),ABS(Q1703))&gt;0),3,IF(SUM(ABS(K1703),ABS(L1703),ABS(M1703))&gt;0,1,2))</f>
        <v>2</v>
      </c>
      <c r="S1703" s="13" t="s">
        <v>746</v>
      </c>
    </row>
    <row r="1704" s="2" customFormat="true" ht="15" hidden="false" customHeight="false" outlineLevel="0" collapsed="false">
      <c r="A1704" s="19" t="s">
        <v>2889</v>
      </c>
      <c r="B1704" s="20"/>
      <c r="C1704" s="20" t="s">
        <v>2890</v>
      </c>
      <c r="D1704" s="21" t="n">
        <v>-0.0549</v>
      </c>
      <c r="E1704" s="21" t="n">
        <v>-0.1289</v>
      </c>
      <c r="F1704" s="21" t="n">
        <v>0.1828</v>
      </c>
      <c r="G1704" s="21" t="n">
        <v>-0.0617</v>
      </c>
      <c r="H1704" s="21" t="n">
        <v>1.0032</v>
      </c>
      <c r="I1704" s="21" t="n">
        <v>1.5072</v>
      </c>
      <c r="J1704" s="22" t="n">
        <v>0.9886</v>
      </c>
      <c r="K1704" s="12" t="n">
        <v>0</v>
      </c>
      <c r="L1704" s="12" t="n">
        <v>0</v>
      </c>
      <c r="M1704" s="12" t="n">
        <v>0</v>
      </c>
      <c r="N1704" s="12" t="n">
        <v>0</v>
      </c>
      <c r="O1704" s="12" t="n">
        <v>-1</v>
      </c>
      <c r="P1704" s="12" t="n">
        <v>-1</v>
      </c>
      <c r="Q1704" s="12" t="n">
        <v>-1</v>
      </c>
      <c r="R1704" s="12" t="n">
        <f aca="false">IF(AND(SUM(ABS(K1704),ABS(L1704),ABS(M1704))&gt;0,SUM(ABS(N1704),ABS(O1704),ABS(P1704),ABS(Q1704))&gt;0),3,IF(SUM(ABS(K1704),ABS(L1704),ABS(M1704))&gt;0,1,2))</f>
        <v>2</v>
      </c>
      <c r="S1704" s="13" t="s">
        <v>746</v>
      </c>
    </row>
    <row r="1705" s="2" customFormat="true" ht="15" hidden="false" customHeight="false" outlineLevel="0" collapsed="false">
      <c r="A1705" s="19" t="s">
        <v>2891</v>
      </c>
      <c r="B1705" s="20"/>
      <c r="C1705" s="20" t="s">
        <v>138</v>
      </c>
      <c r="D1705" s="21" t="n">
        <v>0.3476</v>
      </c>
      <c r="E1705" s="21" t="n">
        <v>0.3837</v>
      </c>
      <c r="F1705" s="21" t="n">
        <v>0.2909</v>
      </c>
      <c r="G1705" s="21" t="n">
        <v>0.8406</v>
      </c>
      <c r="H1705" s="21" t="n">
        <v>-1.0743</v>
      </c>
      <c r="I1705" s="21" t="n">
        <v>0.6241</v>
      </c>
      <c r="J1705" s="22" t="n">
        <v>-0.3687</v>
      </c>
      <c r="K1705" s="12" t="n">
        <v>0</v>
      </c>
      <c r="L1705" s="12" t="n">
        <v>0</v>
      </c>
      <c r="M1705" s="12" t="n">
        <v>0</v>
      </c>
      <c r="N1705" s="12" t="n">
        <v>0</v>
      </c>
      <c r="O1705" s="12" t="n">
        <v>1</v>
      </c>
      <c r="P1705" s="12" t="n">
        <v>0</v>
      </c>
      <c r="Q1705" s="12" t="n">
        <v>0</v>
      </c>
      <c r="R1705" s="12" t="n">
        <f aca="false">IF(AND(SUM(ABS(K1705),ABS(L1705),ABS(M1705))&gt;0,SUM(ABS(N1705),ABS(O1705),ABS(P1705),ABS(Q1705))&gt;0),3,IF(SUM(ABS(K1705),ABS(L1705),ABS(M1705))&gt;0,1,2))</f>
        <v>2</v>
      </c>
      <c r="S1705" s="13" t="s">
        <v>746</v>
      </c>
    </row>
    <row r="1706" s="2" customFormat="true" ht="15" hidden="false" customHeight="false" outlineLevel="0" collapsed="false">
      <c r="A1706" s="19" t="s">
        <v>2892</v>
      </c>
      <c r="B1706" s="20"/>
      <c r="C1706" s="20" t="s">
        <v>2893</v>
      </c>
      <c r="D1706" s="21" t="n">
        <v>0.1527</v>
      </c>
      <c r="E1706" s="21" t="n">
        <v>-0.127</v>
      </c>
      <c r="F1706" s="21" t="n">
        <v>-0.219</v>
      </c>
      <c r="G1706" s="21" t="n">
        <v>-1.2356</v>
      </c>
      <c r="H1706" s="21" t="n">
        <v>0.0032</v>
      </c>
      <c r="I1706" s="21" t="n">
        <v>-0.371</v>
      </c>
      <c r="J1706" s="22" t="n">
        <v>0.7954</v>
      </c>
      <c r="K1706" s="12" t="n">
        <v>0</v>
      </c>
      <c r="L1706" s="12" t="n">
        <v>0</v>
      </c>
      <c r="M1706" s="12" t="n">
        <v>0</v>
      </c>
      <c r="N1706" s="12" t="n">
        <v>1</v>
      </c>
      <c r="O1706" s="12" t="n">
        <v>0</v>
      </c>
      <c r="P1706" s="12" t="n">
        <v>0</v>
      </c>
      <c r="Q1706" s="12" t="n">
        <v>-1</v>
      </c>
      <c r="R1706" s="12" t="n">
        <f aca="false">IF(AND(SUM(ABS(K1706),ABS(L1706),ABS(M1706))&gt;0,SUM(ABS(N1706),ABS(O1706),ABS(P1706),ABS(Q1706))&gt;0),3,IF(SUM(ABS(K1706),ABS(L1706),ABS(M1706))&gt;0,1,2))</f>
        <v>2</v>
      </c>
      <c r="S1706" s="13" t="s">
        <v>746</v>
      </c>
    </row>
    <row r="1707" s="2" customFormat="true" ht="15" hidden="false" customHeight="false" outlineLevel="0" collapsed="false">
      <c r="A1707" s="19" t="s">
        <v>2894</v>
      </c>
      <c r="B1707" s="20"/>
      <c r="C1707" s="20" t="s">
        <v>421</v>
      </c>
      <c r="D1707" s="21" t="n">
        <v>-0.15</v>
      </c>
      <c r="E1707" s="21" t="n">
        <v>-0.231</v>
      </c>
      <c r="F1707" s="21" t="n">
        <v>0.0619</v>
      </c>
      <c r="G1707" s="21" t="n">
        <v>-0.5052</v>
      </c>
      <c r="H1707" s="21" t="n">
        <v>-0.0807</v>
      </c>
      <c r="I1707" s="21" t="n">
        <v>-1.1086</v>
      </c>
      <c r="J1707" s="22" t="n">
        <v>0.6621</v>
      </c>
      <c r="K1707" s="12" t="n">
        <v>0</v>
      </c>
      <c r="L1707" s="12" t="n">
        <v>0</v>
      </c>
      <c r="M1707" s="12" t="n">
        <v>0</v>
      </c>
      <c r="N1707" s="12" t="n">
        <v>0</v>
      </c>
      <c r="O1707" s="12" t="n">
        <v>0</v>
      </c>
      <c r="P1707" s="12" t="n">
        <v>1</v>
      </c>
      <c r="Q1707" s="12" t="n">
        <v>-1</v>
      </c>
      <c r="R1707" s="12" t="n">
        <f aca="false">IF(AND(SUM(ABS(K1707),ABS(L1707),ABS(M1707))&gt;0,SUM(ABS(N1707),ABS(O1707),ABS(P1707),ABS(Q1707))&gt;0),3,IF(SUM(ABS(K1707),ABS(L1707),ABS(M1707))&gt;0,1,2))</f>
        <v>2</v>
      </c>
      <c r="S1707" s="13" t="s">
        <v>746</v>
      </c>
    </row>
    <row r="1708" s="2" customFormat="true" ht="15" hidden="false" customHeight="false" outlineLevel="0" collapsed="false">
      <c r="A1708" s="19" t="s">
        <v>2895</v>
      </c>
      <c r="B1708" s="20"/>
      <c r="C1708" s="20" t="s">
        <v>421</v>
      </c>
      <c r="D1708" s="21" t="n">
        <v>0.1172</v>
      </c>
      <c r="E1708" s="21" t="n">
        <v>0.3756</v>
      </c>
      <c r="F1708" s="21" t="n">
        <v>0.1101</v>
      </c>
      <c r="G1708" s="21" t="n">
        <v>0.1242</v>
      </c>
      <c r="H1708" s="21" t="n">
        <v>-0.79</v>
      </c>
      <c r="I1708" s="21" t="n">
        <v>-0.1195</v>
      </c>
      <c r="J1708" s="22" t="n">
        <v>-0.831</v>
      </c>
      <c r="K1708" s="12" t="n">
        <v>0</v>
      </c>
      <c r="L1708" s="12" t="n">
        <v>0</v>
      </c>
      <c r="M1708" s="12" t="n">
        <v>0</v>
      </c>
      <c r="N1708" s="12" t="n">
        <v>0</v>
      </c>
      <c r="O1708" s="12" t="n">
        <v>1</v>
      </c>
      <c r="P1708" s="12" t="n">
        <v>0</v>
      </c>
      <c r="Q1708" s="12" t="n">
        <v>1</v>
      </c>
      <c r="R1708" s="12" t="n">
        <f aca="false">IF(AND(SUM(ABS(K1708),ABS(L1708),ABS(M1708))&gt;0,SUM(ABS(N1708),ABS(O1708),ABS(P1708),ABS(Q1708))&gt;0),3,IF(SUM(ABS(K1708),ABS(L1708),ABS(M1708))&gt;0,1,2))</f>
        <v>2</v>
      </c>
      <c r="S1708" s="13" t="s">
        <v>746</v>
      </c>
    </row>
    <row r="1709" s="2" customFormat="true" ht="15" hidden="false" customHeight="false" outlineLevel="0" collapsed="false">
      <c r="A1709" s="19" t="s">
        <v>2896</v>
      </c>
      <c r="B1709" s="20"/>
      <c r="C1709" s="20" t="s">
        <v>2897</v>
      </c>
      <c r="D1709" s="21" t="n">
        <v>0.0787</v>
      </c>
      <c r="E1709" s="21" t="n">
        <v>0.2819</v>
      </c>
      <c r="F1709" s="21" t="n">
        <v>0.4537</v>
      </c>
      <c r="G1709" s="21" t="n">
        <v>-0.5897</v>
      </c>
      <c r="H1709" s="21" t="n">
        <v>0.3673</v>
      </c>
      <c r="I1709" s="21" t="n">
        <v>0.4694</v>
      </c>
      <c r="J1709" s="22" t="n">
        <v>0.7836</v>
      </c>
      <c r="K1709" s="12" t="n">
        <v>0</v>
      </c>
      <c r="L1709" s="12" t="n">
        <v>0</v>
      </c>
      <c r="M1709" s="12" t="n">
        <v>0</v>
      </c>
      <c r="N1709" s="12" t="n">
        <v>1</v>
      </c>
      <c r="O1709" s="12" t="n">
        <v>0</v>
      </c>
      <c r="P1709" s="12" t="n">
        <v>0</v>
      </c>
      <c r="Q1709" s="12" t="n">
        <v>-1</v>
      </c>
      <c r="R1709" s="12" t="n">
        <f aca="false">IF(AND(SUM(ABS(K1709),ABS(L1709),ABS(M1709))&gt;0,SUM(ABS(N1709),ABS(O1709),ABS(P1709),ABS(Q1709))&gt;0),3,IF(SUM(ABS(K1709),ABS(L1709),ABS(M1709))&gt;0,1,2))</f>
        <v>2</v>
      </c>
      <c r="S1709" s="13" t="s">
        <v>746</v>
      </c>
    </row>
    <row r="1710" s="2" customFormat="true" ht="15" hidden="false" customHeight="false" outlineLevel="0" collapsed="false">
      <c r="A1710" s="19" t="s">
        <v>2898</v>
      </c>
      <c r="B1710" s="20"/>
      <c r="C1710" s="20" t="s">
        <v>201</v>
      </c>
      <c r="D1710" s="21" t="n">
        <v>0.1654</v>
      </c>
      <c r="E1710" s="21" t="n">
        <v>0.0483</v>
      </c>
      <c r="F1710" s="21" t="n">
        <v>-0.1597</v>
      </c>
      <c r="G1710" s="21" t="n">
        <v>-0.7465</v>
      </c>
      <c r="H1710" s="21" t="n">
        <v>0.5635</v>
      </c>
      <c r="I1710" s="21" t="n">
        <v>0.2558</v>
      </c>
      <c r="J1710" s="22" t="n">
        <v>0.7989</v>
      </c>
      <c r="K1710" s="12" t="n">
        <v>0</v>
      </c>
      <c r="L1710" s="12" t="n">
        <v>0</v>
      </c>
      <c r="M1710" s="12" t="n">
        <v>0</v>
      </c>
      <c r="N1710" s="12" t="n">
        <v>1</v>
      </c>
      <c r="O1710" s="12" t="n">
        <v>0</v>
      </c>
      <c r="P1710" s="12" t="n">
        <v>0</v>
      </c>
      <c r="Q1710" s="12" t="n">
        <v>-1</v>
      </c>
      <c r="R1710" s="12" t="n">
        <f aca="false">IF(AND(SUM(ABS(K1710),ABS(L1710),ABS(M1710))&gt;0,SUM(ABS(N1710),ABS(O1710),ABS(P1710),ABS(Q1710))&gt;0),3,IF(SUM(ABS(K1710),ABS(L1710),ABS(M1710))&gt;0,1,2))</f>
        <v>2</v>
      </c>
      <c r="S1710" s="13" t="s">
        <v>746</v>
      </c>
    </row>
    <row r="1711" s="2" customFormat="true" ht="15" hidden="false" customHeight="false" outlineLevel="0" collapsed="false">
      <c r="A1711" s="19" t="s">
        <v>2899</v>
      </c>
      <c r="B1711" s="20"/>
      <c r="C1711" s="20" t="s">
        <v>2900</v>
      </c>
      <c r="D1711" s="21" t="n">
        <v>0.0163</v>
      </c>
      <c r="E1711" s="21" t="n">
        <v>0.0704</v>
      </c>
      <c r="F1711" s="21" t="n">
        <v>0.4652</v>
      </c>
      <c r="G1711" s="21" t="n">
        <v>0.7273</v>
      </c>
      <c r="H1711" s="21" t="n">
        <v>0.5586</v>
      </c>
      <c r="I1711" s="21" t="n">
        <v>0.2516</v>
      </c>
      <c r="J1711" s="22" t="n">
        <v>0.7149</v>
      </c>
      <c r="K1711" s="12" t="n">
        <v>0</v>
      </c>
      <c r="L1711" s="12" t="n">
        <v>0</v>
      </c>
      <c r="M1711" s="12" t="n">
        <v>0</v>
      </c>
      <c r="N1711" s="12" t="n">
        <v>-1</v>
      </c>
      <c r="O1711" s="12" t="n">
        <v>0</v>
      </c>
      <c r="P1711" s="12" t="n">
        <v>0</v>
      </c>
      <c r="Q1711" s="12" t="n">
        <v>-1</v>
      </c>
      <c r="R1711" s="12" t="n">
        <f aca="false">IF(AND(SUM(ABS(K1711),ABS(L1711),ABS(M1711))&gt;0,SUM(ABS(N1711),ABS(O1711),ABS(P1711),ABS(Q1711))&gt;0),3,IF(SUM(ABS(K1711),ABS(L1711),ABS(M1711))&gt;0,1,2))</f>
        <v>2</v>
      </c>
      <c r="S1711" s="13" t="s">
        <v>746</v>
      </c>
    </row>
    <row r="1712" s="2" customFormat="true" ht="15" hidden="false" customHeight="false" outlineLevel="0" collapsed="false">
      <c r="A1712" s="19" t="s">
        <v>2901</v>
      </c>
      <c r="B1712" s="20"/>
      <c r="C1712" s="20" t="s">
        <v>201</v>
      </c>
      <c r="D1712" s="21" t="n">
        <v>0.0988</v>
      </c>
      <c r="E1712" s="21" t="n">
        <v>-0.0984</v>
      </c>
      <c r="F1712" s="21" t="n">
        <v>-0.3358</v>
      </c>
      <c r="G1712" s="21" t="n">
        <v>0.2016</v>
      </c>
      <c r="H1712" s="21" t="n">
        <v>-0.2097</v>
      </c>
      <c r="I1712" s="21" t="n">
        <v>-0.3047</v>
      </c>
      <c r="J1712" s="22" t="n">
        <v>-1.0947</v>
      </c>
      <c r="K1712" s="12" t="n">
        <v>0</v>
      </c>
      <c r="L1712" s="12" t="n">
        <v>0</v>
      </c>
      <c r="M1712" s="12" t="n">
        <v>0</v>
      </c>
      <c r="N1712" s="12" t="n">
        <v>0</v>
      </c>
      <c r="O1712" s="12" t="n">
        <v>0</v>
      </c>
      <c r="P1712" s="12" t="n">
        <v>0</v>
      </c>
      <c r="Q1712" s="12" t="n">
        <v>1</v>
      </c>
      <c r="R1712" s="12" t="n">
        <f aca="false">IF(AND(SUM(ABS(K1712),ABS(L1712),ABS(M1712))&gt;0,SUM(ABS(N1712),ABS(O1712),ABS(P1712),ABS(Q1712))&gt;0),3,IF(SUM(ABS(K1712),ABS(L1712),ABS(M1712))&gt;0,1,2))</f>
        <v>2</v>
      </c>
      <c r="S1712" s="13" t="s">
        <v>746</v>
      </c>
    </row>
    <row r="1713" s="2" customFormat="true" ht="15" hidden="false" customHeight="false" outlineLevel="0" collapsed="false">
      <c r="A1713" s="19" t="s">
        <v>2902</v>
      </c>
      <c r="B1713" s="20"/>
      <c r="C1713" s="20" t="s">
        <v>2903</v>
      </c>
      <c r="D1713" s="21" t="n">
        <v>-0.1731</v>
      </c>
      <c r="E1713" s="21" t="n">
        <v>-0.0658</v>
      </c>
      <c r="F1713" s="21" t="n">
        <v>0.574</v>
      </c>
      <c r="G1713" s="21" t="n">
        <v>0.3828</v>
      </c>
      <c r="H1713" s="21" t="n">
        <v>0.0147</v>
      </c>
      <c r="I1713" s="21" t="n">
        <v>0.9846</v>
      </c>
      <c r="J1713" s="22" t="n">
        <v>0.4463</v>
      </c>
      <c r="K1713" s="12" t="n">
        <v>0</v>
      </c>
      <c r="L1713" s="12" t="n">
        <v>0</v>
      </c>
      <c r="M1713" s="12" t="n">
        <v>0</v>
      </c>
      <c r="N1713" s="12" t="n">
        <v>0</v>
      </c>
      <c r="O1713" s="12" t="n">
        <v>0</v>
      </c>
      <c r="P1713" s="12" t="n">
        <v>-1</v>
      </c>
      <c r="Q1713" s="12" t="n">
        <v>0</v>
      </c>
      <c r="R1713" s="12" t="n">
        <f aca="false">IF(AND(SUM(ABS(K1713),ABS(L1713),ABS(M1713))&gt;0,SUM(ABS(N1713),ABS(O1713),ABS(P1713),ABS(Q1713))&gt;0),3,IF(SUM(ABS(K1713),ABS(L1713),ABS(M1713))&gt;0,1,2))</f>
        <v>2</v>
      </c>
      <c r="S1713" s="13" t="s">
        <v>746</v>
      </c>
    </row>
    <row r="1714" s="2" customFormat="true" ht="15" hidden="false" customHeight="false" outlineLevel="0" collapsed="false">
      <c r="A1714" s="19" t="s">
        <v>2904</v>
      </c>
      <c r="B1714" s="20"/>
      <c r="C1714" s="20" t="s">
        <v>138</v>
      </c>
      <c r="D1714" s="21" t="n">
        <v>-0.1106</v>
      </c>
      <c r="E1714" s="21" t="n">
        <v>0.3418</v>
      </c>
      <c r="F1714" s="21" t="n">
        <v>0.0867</v>
      </c>
      <c r="G1714" s="21" t="n">
        <v>0.8174</v>
      </c>
      <c r="H1714" s="21" t="n">
        <v>0.2966</v>
      </c>
      <c r="I1714" s="21" t="n">
        <v>0.321</v>
      </c>
      <c r="J1714" s="22" t="n">
        <v>-0.1395</v>
      </c>
      <c r="K1714" s="12" t="n">
        <v>0</v>
      </c>
      <c r="L1714" s="12" t="n">
        <v>0</v>
      </c>
      <c r="M1714" s="12" t="n">
        <v>0</v>
      </c>
      <c r="N1714" s="12" t="n">
        <v>-1</v>
      </c>
      <c r="O1714" s="12" t="n">
        <v>0</v>
      </c>
      <c r="P1714" s="12" t="n">
        <v>0</v>
      </c>
      <c r="Q1714" s="12" t="n">
        <v>0</v>
      </c>
      <c r="R1714" s="12" t="n">
        <f aca="false">IF(AND(SUM(ABS(K1714),ABS(L1714),ABS(M1714))&gt;0,SUM(ABS(N1714),ABS(O1714),ABS(P1714),ABS(Q1714))&gt;0),3,IF(SUM(ABS(K1714),ABS(L1714),ABS(M1714))&gt;0,1,2))</f>
        <v>2</v>
      </c>
      <c r="S1714" s="13" t="s">
        <v>746</v>
      </c>
    </row>
    <row r="1715" s="2" customFormat="true" ht="15" hidden="false" customHeight="false" outlineLevel="0" collapsed="false">
      <c r="A1715" s="19" t="s">
        <v>2905</v>
      </c>
      <c r="B1715" s="20"/>
      <c r="C1715" s="20" t="s">
        <v>421</v>
      </c>
      <c r="D1715" s="21" t="n">
        <v>-0.1675</v>
      </c>
      <c r="E1715" s="21" t="n">
        <v>0.3347</v>
      </c>
      <c r="F1715" s="21" t="n">
        <v>0.1635</v>
      </c>
      <c r="G1715" s="21" t="n">
        <v>0.6234</v>
      </c>
      <c r="H1715" s="21" t="n">
        <v>-0.2117</v>
      </c>
      <c r="I1715" s="21" t="n">
        <v>0.6496</v>
      </c>
      <c r="J1715" s="22" t="n">
        <v>-0.578</v>
      </c>
      <c r="K1715" s="12" t="n">
        <v>0</v>
      </c>
      <c r="L1715" s="12" t="n">
        <v>0</v>
      </c>
      <c r="M1715" s="12" t="n">
        <v>0</v>
      </c>
      <c r="N1715" s="12" t="n">
        <v>0</v>
      </c>
      <c r="O1715" s="12" t="n">
        <v>0</v>
      </c>
      <c r="P1715" s="12" t="n">
        <v>-1</v>
      </c>
      <c r="Q1715" s="12" t="n">
        <v>0</v>
      </c>
      <c r="R1715" s="12" t="n">
        <f aca="false">IF(AND(SUM(ABS(K1715),ABS(L1715),ABS(M1715))&gt;0,SUM(ABS(N1715),ABS(O1715),ABS(P1715),ABS(Q1715))&gt;0),3,IF(SUM(ABS(K1715),ABS(L1715),ABS(M1715))&gt;0,1,2))</f>
        <v>2</v>
      </c>
      <c r="S1715" s="13" t="s">
        <v>746</v>
      </c>
    </row>
    <row r="1716" s="2" customFormat="true" ht="15" hidden="false" customHeight="false" outlineLevel="0" collapsed="false">
      <c r="A1716" s="19" t="s">
        <v>2906</v>
      </c>
      <c r="B1716" s="20"/>
      <c r="C1716" s="20" t="s">
        <v>201</v>
      </c>
      <c r="D1716" s="21" t="n">
        <v>0.2128</v>
      </c>
      <c r="E1716" s="21" t="n">
        <v>0.3497</v>
      </c>
      <c r="F1716" s="21" t="n">
        <v>-0.3104</v>
      </c>
      <c r="G1716" s="21" t="n">
        <v>0.8549</v>
      </c>
      <c r="H1716" s="21" t="n">
        <v>0.088</v>
      </c>
      <c r="I1716" s="21" t="n">
        <v>0.098</v>
      </c>
      <c r="J1716" s="22" t="n">
        <v>0.0742</v>
      </c>
      <c r="K1716" s="12" t="n">
        <v>0</v>
      </c>
      <c r="L1716" s="12" t="n">
        <v>0</v>
      </c>
      <c r="M1716" s="12" t="n">
        <v>0</v>
      </c>
      <c r="N1716" s="12" t="n">
        <v>-1</v>
      </c>
      <c r="O1716" s="12" t="n">
        <v>0</v>
      </c>
      <c r="P1716" s="12" t="n">
        <v>0</v>
      </c>
      <c r="Q1716" s="12" t="n">
        <v>0</v>
      </c>
      <c r="R1716" s="12" t="n">
        <f aca="false">IF(AND(SUM(ABS(K1716),ABS(L1716),ABS(M1716))&gt;0,SUM(ABS(N1716),ABS(O1716),ABS(P1716),ABS(Q1716))&gt;0),3,IF(SUM(ABS(K1716),ABS(L1716),ABS(M1716))&gt;0,1,2))</f>
        <v>2</v>
      </c>
      <c r="S1716" s="13" t="s">
        <v>746</v>
      </c>
    </row>
    <row r="1717" s="2" customFormat="true" ht="15" hidden="false" customHeight="false" outlineLevel="0" collapsed="false">
      <c r="A1717" s="19" t="s">
        <v>2907</v>
      </c>
      <c r="B1717" s="20"/>
      <c r="C1717" s="20" t="s">
        <v>138</v>
      </c>
      <c r="D1717" s="21" t="n">
        <v>0.3714</v>
      </c>
      <c r="E1717" s="21" t="n">
        <v>0.2465</v>
      </c>
      <c r="F1717" s="21" t="n">
        <v>-0.0132</v>
      </c>
      <c r="G1717" s="21" t="n">
        <v>-0.3683</v>
      </c>
      <c r="H1717" s="21" t="n">
        <v>-0.1205</v>
      </c>
      <c r="I1717" s="21" t="n">
        <v>0.5263</v>
      </c>
      <c r="J1717" s="22" t="n">
        <v>0.5862</v>
      </c>
      <c r="K1717" s="12" t="n">
        <v>0</v>
      </c>
      <c r="L1717" s="12" t="n">
        <v>0</v>
      </c>
      <c r="M1717" s="12" t="n">
        <v>0</v>
      </c>
      <c r="N1717" s="12" t="n">
        <v>0</v>
      </c>
      <c r="O1717" s="12" t="n">
        <v>0</v>
      </c>
      <c r="P1717" s="12" t="n">
        <v>0</v>
      </c>
      <c r="Q1717" s="12" t="n">
        <v>-1</v>
      </c>
      <c r="R1717" s="12" t="n">
        <f aca="false">IF(AND(SUM(ABS(K1717),ABS(L1717),ABS(M1717))&gt;0,SUM(ABS(N1717),ABS(O1717),ABS(P1717),ABS(Q1717))&gt;0),3,IF(SUM(ABS(K1717),ABS(L1717),ABS(M1717))&gt;0,1,2))</f>
        <v>2</v>
      </c>
      <c r="S1717" s="13" t="s">
        <v>746</v>
      </c>
    </row>
    <row r="1718" s="2" customFormat="true" ht="15" hidden="false" customHeight="false" outlineLevel="0" collapsed="false">
      <c r="A1718" s="19" t="s">
        <v>2908</v>
      </c>
      <c r="B1718" s="20"/>
      <c r="C1718" s="20" t="s">
        <v>201</v>
      </c>
      <c r="D1718" s="21" t="n">
        <v>-0.3023</v>
      </c>
      <c r="E1718" s="21" t="n">
        <v>-0.1656</v>
      </c>
      <c r="F1718" s="21" t="n">
        <v>-0.0333</v>
      </c>
      <c r="G1718" s="21" t="n">
        <v>-0.3991</v>
      </c>
      <c r="H1718" s="21" t="n">
        <v>-0.7754</v>
      </c>
      <c r="I1718" s="21" t="n">
        <v>-1.2618</v>
      </c>
      <c r="J1718" s="22" t="n">
        <v>0.2658</v>
      </c>
      <c r="K1718" s="12" t="n">
        <v>0</v>
      </c>
      <c r="L1718" s="12" t="n">
        <v>0</v>
      </c>
      <c r="M1718" s="12" t="n">
        <v>0</v>
      </c>
      <c r="N1718" s="12" t="n">
        <v>0</v>
      </c>
      <c r="O1718" s="12" t="n">
        <v>1</v>
      </c>
      <c r="P1718" s="12" t="n">
        <v>1</v>
      </c>
      <c r="Q1718" s="12" t="n">
        <v>0</v>
      </c>
      <c r="R1718" s="12" t="n">
        <f aca="false">IF(AND(SUM(ABS(K1718),ABS(L1718),ABS(M1718))&gt;0,SUM(ABS(N1718),ABS(O1718),ABS(P1718),ABS(Q1718))&gt;0),3,IF(SUM(ABS(K1718),ABS(L1718),ABS(M1718))&gt;0,1,2))</f>
        <v>2</v>
      </c>
      <c r="S1718" s="13" t="s">
        <v>746</v>
      </c>
    </row>
    <row r="1719" s="2" customFormat="true" ht="15" hidden="false" customHeight="false" outlineLevel="0" collapsed="false">
      <c r="A1719" s="19" t="s">
        <v>2909</v>
      </c>
      <c r="B1719" s="20"/>
      <c r="C1719" s="20" t="s">
        <v>2910</v>
      </c>
      <c r="D1719" s="21" t="n">
        <v>-0.126</v>
      </c>
      <c r="E1719" s="21" t="n">
        <v>-0.2503</v>
      </c>
      <c r="F1719" s="21" t="n">
        <v>0.0381</v>
      </c>
      <c r="G1719" s="21" t="n">
        <v>0.0983</v>
      </c>
      <c r="H1719" s="21" t="n">
        <v>-1.2582</v>
      </c>
      <c r="I1719" s="21" t="n">
        <v>-1.202</v>
      </c>
      <c r="J1719" s="22" t="n">
        <v>-0.5932</v>
      </c>
      <c r="K1719" s="12" t="n">
        <v>0</v>
      </c>
      <c r="L1719" s="12" t="n">
        <v>0</v>
      </c>
      <c r="M1719" s="12" t="n">
        <v>0</v>
      </c>
      <c r="N1719" s="12" t="n">
        <v>0</v>
      </c>
      <c r="O1719" s="12" t="n">
        <v>1</v>
      </c>
      <c r="P1719" s="12" t="n">
        <v>1</v>
      </c>
      <c r="Q1719" s="12" t="n">
        <v>1</v>
      </c>
      <c r="R1719" s="12" t="n">
        <f aca="false">IF(AND(SUM(ABS(K1719),ABS(L1719),ABS(M1719))&gt;0,SUM(ABS(N1719),ABS(O1719),ABS(P1719),ABS(Q1719))&gt;0),3,IF(SUM(ABS(K1719),ABS(L1719),ABS(M1719))&gt;0,1,2))</f>
        <v>2</v>
      </c>
      <c r="S1719" s="13" t="s">
        <v>746</v>
      </c>
    </row>
    <row r="1720" s="2" customFormat="true" ht="15" hidden="false" customHeight="false" outlineLevel="0" collapsed="false">
      <c r="A1720" s="19" t="s">
        <v>2911</v>
      </c>
      <c r="B1720" s="20"/>
      <c r="C1720" s="20" t="s">
        <v>2912</v>
      </c>
      <c r="D1720" s="21" t="n">
        <v>0.02</v>
      </c>
      <c r="E1720" s="21" t="n">
        <v>0.0535</v>
      </c>
      <c r="F1720" s="21" t="n">
        <v>-0.2619</v>
      </c>
      <c r="G1720" s="21" t="n">
        <v>-0.6318</v>
      </c>
      <c r="H1720" s="21" t="n">
        <v>-0.2832</v>
      </c>
      <c r="I1720" s="21" t="n">
        <v>-0.7856</v>
      </c>
      <c r="J1720" s="22" t="n">
        <v>-0.2769</v>
      </c>
      <c r="K1720" s="12" t="n">
        <v>0</v>
      </c>
      <c r="L1720" s="12" t="n">
        <v>0</v>
      </c>
      <c r="M1720" s="12" t="n">
        <v>0</v>
      </c>
      <c r="N1720" s="12" t="n">
        <v>1</v>
      </c>
      <c r="O1720" s="12" t="n">
        <v>0</v>
      </c>
      <c r="P1720" s="12" t="n">
        <v>1</v>
      </c>
      <c r="Q1720" s="12" t="n">
        <v>0</v>
      </c>
      <c r="R1720" s="12" t="n">
        <f aca="false">IF(AND(SUM(ABS(K1720),ABS(L1720),ABS(M1720))&gt;0,SUM(ABS(N1720),ABS(O1720),ABS(P1720),ABS(Q1720))&gt;0),3,IF(SUM(ABS(K1720),ABS(L1720),ABS(M1720))&gt;0,1,2))</f>
        <v>2</v>
      </c>
      <c r="S1720" s="13" t="s">
        <v>746</v>
      </c>
    </row>
    <row r="1721" s="2" customFormat="true" ht="15" hidden="false" customHeight="false" outlineLevel="0" collapsed="false">
      <c r="A1721" s="19" t="s">
        <v>2913</v>
      </c>
      <c r="B1721" s="20"/>
      <c r="C1721" s="20" t="s">
        <v>2914</v>
      </c>
      <c r="D1721" s="21" t="n">
        <v>0.0622</v>
      </c>
      <c r="E1721" s="21" t="n">
        <v>0.0554</v>
      </c>
      <c r="F1721" s="21" t="n">
        <v>-0.0157</v>
      </c>
      <c r="G1721" s="21" t="n">
        <v>0.1985</v>
      </c>
      <c r="H1721" s="21" t="n">
        <v>0.5995</v>
      </c>
      <c r="I1721" s="21" t="n">
        <v>-0.0917</v>
      </c>
      <c r="J1721" s="22" t="n">
        <v>-0.3758</v>
      </c>
      <c r="K1721" s="12" t="n">
        <v>0</v>
      </c>
      <c r="L1721" s="12" t="n">
        <v>0</v>
      </c>
      <c r="M1721" s="12" t="n">
        <v>0</v>
      </c>
      <c r="N1721" s="12" t="n">
        <v>0</v>
      </c>
      <c r="O1721" s="12" t="n">
        <v>-1</v>
      </c>
      <c r="P1721" s="12" t="n">
        <v>0</v>
      </c>
      <c r="Q1721" s="12" t="n">
        <v>0</v>
      </c>
      <c r="R1721" s="12" t="n">
        <f aca="false">IF(AND(SUM(ABS(K1721),ABS(L1721),ABS(M1721))&gt;0,SUM(ABS(N1721),ABS(O1721),ABS(P1721),ABS(Q1721))&gt;0),3,IF(SUM(ABS(K1721),ABS(L1721),ABS(M1721))&gt;0,1,2))</f>
        <v>2</v>
      </c>
      <c r="S1721" s="13" t="s">
        <v>746</v>
      </c>
    </row>
    <row r="1722" s="2" customFormat="true" ht="15" hidden="false" customHeight="false" outlineLevel="0" collapsed="false">
      <c r="A1722" s="19" t="s">
        <v>2915</v>
      </c>
      <c r="B1722" s="20"/>
      <c r="C1722" s="20" t="s">
        <v>138</v>
      </c>
      <c r="D1722" s="21" t="n">
        <v>0.1646</v>
      </c>
      <c r="E1722" s="21" t="n">
        <v>0.0608</v>
      </c>
      <c r="F1722" s="21" t="n">
        <v>-0.3045</v>
      </c>
      <c r="G1722" s="21" t="n">
        <v>-0.7372</v>
      </c>
      <c r="H1722" s="21" t="n">
        <v>-0.5465</v>
      </c>
      <c r="I1722" s="21" t="n">
        <v>-0.8056</v>
      </c>
      <c r="J1722" s="22" t="n">
        <v>-0.3213</v>
      </c>
      <c r="K1722" s="12" t="n">
        <v>0</v>
      </c>
      <c r="L1722" s="12" t="n">
        <v>0</v>
      </c>
      <c r="M1722" s="12" t="n">
        <v>0</v>
      </c>
      <c r="N1722" s="12" t="n">
        <v>1</v>
      </c>
      <c r="O1722" s="12" t="n">
        <v>0</v>
      </c>
      <c r="P1722" s="12" t="n">
        <v>1</v>
      </c>
      <c r="Q1722" s="12" t="n">
        <v>0</v>
      </c>
      <c r="R1722" s="12" t="n">
        <f aca="false">IF(AND(SUM(ABS(K1722),ABS(L1722),ABS(M1722))&gt;0,SUM(ABS(N1722),ABS(O1722),ABS(P1722),ABS(Q1722))&gt;0),3,IF(SUM(ABS(K1722),ABS(L1722),ABS(M1722))&gt;0,1,2))</f>
        <v>2</v>
      </c>
      <c r="S1722" s="13" t="s">
        <v>746</v>
      </c>
    </row>
    <row r="1723" s="2" customFormat="true" ht="15" hidden="false" customHeight="false" outlineLevel="0" collapsed="false">
      <c r="A1723" s="19" t="s">
        <v>2916</v>
      </c>
      <c r="B1723" s="20"/>
      <c r="C1723" s="20" t="s">
        <v>2543</v>
      </c>
      <c r="D1723" s="21" t="n">
        <v>-0.206</v>
      </c>
      <c r="E1723" s="21" t="n">
        <v>-0.6876</v>
      </c>
      <c r="F1723" s="21" t="n">
        <v>-0.4198</v>
      </c>
      <c r="G1723" s="21" t="n">
        <v>0.615</v>
      </c>
      <c r="H1723" s="21" t="n">
        <v>-0.5869</v>
      </c>
      <c r="I1723" s="21" t="n">
        <v>0.3162</v>
      </c>
      <c r="J1723" s="22" t="n">
        <v>0.1518</v>
      </c>
      <c r="K1723" s="12" t="n">
        <v>0</v>
      </c>
      <c r="L1723" s="12" t="n">
        <v>0</v>
      </c>
      <c r="M1723" s="12" t="n">
        <v>0</v>
      </c>
      <c r="N1723" s="12" t="n">
        <v>-1</v>
      </c>
      <c r="O1723" s="12" t="n">
        <v>1</v>
      </c>
      <c r="P1723" s="12" t="n">
        <v>0</v>
      </c>
      <c r="Q1723" s="12" t="n">
        <v>0</v>
      </c>
      <c r="R1723" s="12" t="n">
        <f aca="false">IF(AND(SUM(ABS(K1723),ABS(L1723),ABS(M1723))&gt;0,SUM(ABS(N1723),ABS(O1723),ABS(P1723),ABS(Q1723))&gt;0),3,IF(SUM(ABS(K1723),ABS(L1723),ABS(M1723))&gt;0,1,2))</f>
        <v>2</v>
      </c>
      <c r="S1723" s="13" t="s">
        <v>746</v>
      </c>
    </row>
    <row r="1724" s="2" customFormat="true" ht="15" hidden="false" customHeight="false" outlineLevel="0" collapsed="false">
      <c r="A1724" s="19" t="s">
        <v>2917</v>
      </c>
      <c r="B1724" s="20"/>
      <c r="C1724" s="20" t="s">
        <v>201</v>
      </c>
      <c r="D1724" s="21" t="n">
        <v>0.3531</v>
      </c>
      <c r="E1724" s="21" t="n">
        <v>0.1413</v>
      </c>
      <c r="F1724" s="21" t="n">
        <v>-0.2268</v>
      </c>
      <c r="G1724" s="21" t="n">
        <v>-0.425</v>
      </c>
      <c r="H1724" s="21" t="n">
        <v>-5.2535</v>
      </c>
      <c r="I1724" s="21" t="n">
        <v>-2.4971</v>
      </c>
      <c r="J1724" s="22" t="n">
        <v>0.4055</v>
      </c>
      <c r="K1724" s="12" t="n">
        <v>0</v>
      </c>
      <c r="L1724" s="12" t="n">
        <v>0</v>
      </c>
      <c r="M1724" s="12" t="n">
        <v>0</v>
      </c>
      <c r="N1724" s="12" t="n">
        <v>0</v>
      </c>
      <c r="O1724" s="12" t="n">
        <v>1</v>
      </c>
      <c r="P1724" s="12" t="n">
        <v>1</v>
      </c>
      <c r="Q1724" s="12" t="n">
        <v>0</v>
      </c>
      <c r="R1724" s="12" t="n">
        <f aca="false">IF(AND(SUM(ABS(K1724),ABS(L1724),ABS(M1724))&gt;0,SUM(ABS(N1724),ABS(O1724),ABS(P1724),ABS(Q1724))&gt;0),3,IF(SUM(ABS(K1724),ABS(L1724),ABS(M1724))&gt;0,1,2))</f>
        <v>2</v>
      </c>
      <c r="S1724" s="13" t="s">
        <v>746</v>
      </c>
    </row>
    <row r="1725" s="2" customFormat="true" ht="15" hidden="false" customHeight="false" outlineLevel="0" collapsed="false">
      <c r="A1725" s="19" t="s">
        <v>2918</v>
      </c>
      <c r="B1725" s="20"/>
      <c r="C1725" s="20" t="s">
        <v>201</v>
      </c>
      <c r="D1725" s="21" t="n">
        <v>0.2194</v>
      </c>
      <c r="E1725" s="21" t="n">
        <v>0.0799</v>
      </c>
      <c r="F1725" s="21" t="n">
        <v>-0.3504</v>
      </c>
      <c r="G1725" s="21" t="n">
        <v>-0.4199</v>
      </c>
      <c r="H1725" s="21" t="n">
        <v>-5.1576</v>
      </c>
      <c r="I1725" s="21" t="n">
        <v>-2.3987</v>
      </c>
      <c r="J1725" s="22" t="n">
        <v>0.0276</v>
      </c>
      <c r="K1725" s="12" t="n">
        <v>0</v>
      </c>
      <c r="L1725" s="12" t="n">
        <v>0</v>
      </c>
      <c r="M1725" s="12" t="n">
        <v>0</v>
      </c>
      <c r="N1725" s="12" t="n">
        <v>0</v>
      </c>
      <c r="O1725" s="12" t="n">
        <v>1</v>
      </c>
      <c r="P1725" s="12" t="n">
        <v>1</v>
      </c>
      <c r="Q1725" s="12" t="n">
        <v>0</v>
      </c>
      <c r="R1725" s="12" t="n">
        <f aca="false">IF(AND(SUM(ABS(K1725),ABS(L1725),ABS(M1725))&gt;0,SUM(ABS(N1725),ABS(O1725),ABS(P1725),ABS(Q1725))&gt;0),3,IF(SUM(ABS(K1725),ABS(L1725),ABS(M1725))&gt;0,1,2))</f>
        <v>2</v>
      </c>
      <c r="S1725" s="13" t="s">
        <v>746</v>
      </c>
    </row>
    <row r="1726" s="2" customFormat="true" ht="15" hidden="false" customHeight="false" outlineLevel="0" collapsed="false">
      <c r="A1726" s="19" t="s">
        <v>2919</v>
      </c>
      <c r="B1726" s="20"/>
      <c r="C1726" s="20" t="s">
        <v>138</v>
      </c>
      <c r="D1726" s="21" t="n">
        <v>0.1155</v>
      </c>
      <c r="E1726" s="21" t="n">
        <v>0.3606</v>
      </c>
      <c r="F1726" s="21" t="n">
        <v>-0.0113</v>
      </c>
      <c r="G1726" s="21" t="n">
        <v>-0.9325</v>
      </c>
      <c r="H1726" s="21" t="n">
        <v>-0.207</v>
      </c>
      <c r="I1726" s="21" t="n">
        <v>0.821</v>
      </c>
      <c r="J1726" s="22" t="n">
        <v>0.5213</v>
      </c>
      <c r="K1726" s="12" t="n">
        <v>0</v>
      </c>
      <c r="L1726" s="12" t="n">
        <v>0</v>
      </c>
      <c r="M1726" s="12" t="n">
        <v>0</v>
      </c>
      <c r="N1726" s="12" t="n">
        <v>1</v>
      </c>
      <c r="O1726" s="12" t="n">
        <v>0</v>
      </c>
      <c r="P1726" s="12" t="n">
        <v>-1</v>
      </c>
      <c r="Q1726" s="12" t="n">
        <v>0</v>
      </c>
      <c r="R1726" s="12" t="n">
        <f aca="false">IF(AND(SUM(ABS(K1726),ABS(L1726),ABS(M1726))&gt;0,SUM(ABS(N1726),ABS(O1726),ABS(P1726),ABS(Q1726))&gt;0),3,IF(SUM(ABS(K1726),ABS(L1726),ABS(M1726))&gt;0,1,2))</f>
        <v>2</v>
      </c>
      <c r="S1726" s="13" t="s">
        <v>746</v>
      </c>
    </row>
    <row r="1727" s="2" customFormat="true" ht="15" hidden="false" customHeight="false" outlineLevel="0" collapsed="false">
      <c r="A1727" s="19" t="s">
        <v>2920</v>
      </c>
      <c r="B1727" s="20"/>
      <c r="C1727" s="20" t="s">
        <v>421</v>
      </c>
      <c r="D1727" s="21" t="n">
        <v>0.1418</v>
      </c>
      <c r="E1727" s="21" t="n">
        <v>0.2533</v>
      </c>
      <c r="F1727" s="21" t="n">
        <v>0.427</v>
      </c>
      <c r="G1727" s="21" t="n">
        <v>0.7129</v>
      </c>
      <c r="H1727" s="21" t="n">
        <v>0.517</v>
      </c>
      <c r="I1727" s="21" t="n">
        <v>0.4587</v>
      </c>
      <c r="J1727" s="22" t="n">
        <v>-0.1404</v>
      </c>
      <c r="K1727" s="12" t="n">
        <v>0</v>
      </c>
      <c r="L1727" s="12" t="n">
        <v>0</v>
      </c>
      <c r="M1727" s="12" t="n">
        <v>0</v>
      </c>
      <c r="N1727" s="12" t="n">
        <v>-1</v>
      </c>
      <c r="O1727" s="12" t="n">
        <v>0</v>
      </c>
      <c r="P1727" s="12" t="n">
        <v>0</v>
      </c>
      <c r="Q1727" s="12" t="n">
        <v>0</v>
      </c>
      <c r="R1727" s="12" t="n">
        <f aca="false">IF(AND(SUM(ABS(K1727),ABS(L1727),ABS(M1727))&gt;0,SUM(ABS(N1727),ABS(O1727),ABS(P1727),ABS(Q1727))&gt;0),3,IF(SUM(ABS(K1727),ABS(L1727),ABS(M1727))&gt;0,1,2))</f>
        <v>2</v>
      </c>
      <c r="S1727" s="13" t="s">
        <v>746</v>
      </c>
    </row>
    <row r="1728" s="2" customFormat="true" ht="15" hidden="false" customHeight="false" outlineLevel="0" collapsed="false">
      <c r="A1728" s="19" t="s">
        <v>2921</v>
      </c>
      <c r="B1728" s="20"/>
      <c r="C1728" s="20" t="s">
        <v>201</v>
      </c>
      <c r="D1728" s="21" t="n">
        <v>0.0174</v>
      </c>
      <c r="E1728" s="21" t="n">
        <v>0.0769</v>
      </c>
      <c r="F1728" s="21" t="n">
        <v>0.3731</v>
      </c>
      <c r="G1728" s="21" t="n">
        <v>0.2587</v>
      </c>
      <c r="H1728" s="21" t="n">
        <v>0.6786</v>
      </c>
      <c r="I1728" s="21" t="n">
        <v>0.0715</v>
      </c>
      <c r="J1728" s="22" t="n">
        <v>0.3212</v>
      </c>
      <c r="K1728" s="12" t="n">
        <v>0</v>
      </c>
      <c r="L1728" s="12" t="n">
        <v>0</v>
      </c>
      <c r="M1728" s="12" t="n">
        <v>0</v>
      </c>
      <c r="N1728" s="12" t="n">
        <v>0</v>
      </c>
      <c r="O1728" s="12" t="n">
        <v>-1</v>
      </c>
      <c r="P1728" s="12" t="n">
        <v>0</v>
      </c>
      <c r="Q1728" s="12" t="n">
        <v>0</v>
      </c>
      <c r="R1728" s="12" t="n">
        <f aca="false">IF(AND(SUM(ABS(K1728),ABS(L1728),ABS(M1728))&gt;0,SUM(ABS(N1728),ABS(O1728),ABS(P1728),ABS(Q1728))&gt;0),3,IF(SUM(ABS(K1728),ABS(L1728),ABS(M1728))&gt;0,1,2))</f>
        <v>2</v>
      </c>
      <c r="S1728" s="13" t="s">
        <v>746</v>
      </c>
    </row>
    <row r="1729" s="2" customFormat="true" ht="15" hidden="false" customHeight="false" outlineLevel="0" collapsed="false">
      <c r="A1729" s="19" t="s">
        <v>2922</v>
      </c>
      <c r="B1729" s="20"/>
      <c r="C1729" s="20" t="s">
        <v>2923</v>
      </c>
      <c r="D1729" s="21" t="n">
        <v>0.0406</v>
      </c>
      <c r="E1729" s="21" t="n">
        <v>0.1493</v>
      </c>
      <c r="F1729" s="21" t="n">
        <v>0.537</v>
      </c>
      <c r="G1729" s="21" t="n">
        <v>0.3341</v>
      </c>
      <c r="H1729" s="21" t="n">
        <v>1.1861</v>
      </c>
      <c r="I1729" s="21" t="n">
        <v>0.351</v>
      </c>
      <c r="J1729" s="22" t="n">
        <v>0.5692</v>
      </c>
      <c r="K1729" s="12" t="n">
        <v>0</v>
      </c>
      <c r="L1729" s="12" t="n">
        <v>0</v>
      </c>
      <c r="M1729" s="12" t="n">
        <v>0</v>
      </c>
      <c r="N1729" s="12" t="n">
        <v>0</v>
      </c>
      <c r="O1729" s="12" t="n">
        <v>-1</v>
      </c>
      <c r="P1729" s="12" t="n">
        <v>0</v>
      </c>
      <c r="Q1729" s="12" t="n">
        <v>0</v>
      </c>
      <c r="R1729" s="12" t="n">
        <f aca="false">IF(AND(SUM(ABS(K1729),ABS(L1729),ABS(M1729))&gt;0,SUM(ABS(N1729),ABS(O1729),ABS(P1729),ABS(Q1729))&gt;0),3,IF(SUM(ABS(K1729),ABS(L1729),ABS(M1729))&gt;0,1,2))</f>
        <v>2</v>
      </c>
      <c r="S1729" s="13" t="s">
        <v>746</v>
      </c>
    </row>
    <row r="1730" s="2" customFormat="true" ht="15" hidden="false" customHeight="false" outlineLevel="0" collapsed="false">
      <c r="A1730" s="19" t="s">
        <v>2924</v>
      </c>
      <c r="B1730" s="20"/>
      <c r="C1730" s="20" t="s">
        <v>409</v>
      </c>
      <c r="D1730" s="21" t="n">
        <v>0.4144</v>
      </c>
      <c r="E1730" s="21" t="n">
        <v>0.3851</v>
      </c>
      <c r="F1730" s="21" t="n">
        <v>0.3198</v>
      </c>
      <c r="G1730" s="21" t="n">
        <v>0.1522</v>
      </c>
      <c r="H1730" s="21" t="n">
        <v>1.0396</v>
      </c>
      <c r="I1730" s="21" t="n">
        <v>0.4803</v>
      </c>
      <c r="J1730" s="22" t="n">
        <v>-0.0964</v>
      </c>
      <c r="K1730" s="12" t="n">
        <v>0</v>
      </c>
      <c r="L1730" s="12" t="n">
        <v>0</v>
      </c>
      <c r="M1730" s="12" t="n">
        <v>0</v>
      </c>
      <c r="N1730" s="12" t="n">
        <v>0</v>
      </c>
      <c r="O1730" s="12" t="n">
        <v>-1</v>
      </c>
      <c r="P1730" s="12" t="n">
        <v>0</v>
      </c>
      <c r="Q1730" s="12" t="n">
        <v>0</v>
      </c>
      <c r="R1730" s="12" t="n">
        <f aca="false">IF(AND(SUM(ABS(K1730),ABS(L1730),ABS(M1730))&gt;0,SUM(ABS(N1730),ABS(O1730),ABS(P1730),ABS(Q1730))&gt;0),3,IF(SUM(ABS(K1730),ABS(L1730),ABS(M1730))&gt;0,1,2))</f>
        <v>2</v>
      </c>
      <c r="S1730" s="13" t="s">
        <v>746</v>
      </c>
    </row>
    <row r="1731" s="2" customFormat="true" ht="15" hidden="false" customHeight="false" outlineLevel="0" collapsed="false">
      <c r="A1731" s="19" t="s">
        <v>2925</v>
      </c>
      <c r="B1731" s="20"/>
      <c r="C1731" s="20" t="s">
        <v>138</v>
      </c>
      <c r="D1731" s="21" t="n">
        <v>0.1808</v>
      </c>
      <c r="E1731" s="21" t="n">
        <v>-0.0407</v>
      </c>
      <c r="F1731" s="21" t="n">
        <v>-0.0396</v>
      </c>
      <c r="G1731" s="21" t="n">
        <v>-0.1983</v>
      </c>
      <c r="H1731" s="21" t="n">
        <v>-1.4738</v>
      </c>
      <c r="I1731" s="21" t="n">
        <v>-0.5346</v>
      </c>
      <c r="J1731" s="22" t="n">
        <v>-1.4468</v>
      </c>
      <c r="K1731" s="12" t="n">
        <v>0</v>
      </c>
      <c r="L1731" s="12" t="n">
        <v>0</v>
      </c>
      <c r="M1731" s="12" t="n">
        <v>0</v>
      </c>
      <c r="N1731" s="12" t="n">
        <v>0</v>
      </c>
      <c r="O1731" s="12" t="n">
        <v>0</v>
      </c>
      <c r="P1731" s="12" t="n">
        <v>0</v>
      </c>
      <c r="Q1731" s="12" t="n">
        <v>1</v>
      </c>
      <c r="R1731" s="12" t="n">
        <f aca="false">IF(AND(SUM(ABS(K1731),ABS(L1731),ABS(M1731))&gt;0,SUM(ABS(N1731),ABS(O1731),ABS(P1731),ABS(Q1731))&gt;0),3,IF(SUM(ABS(K1731),ABS(L1731),ABS(M1731))&gt;0,1,2))</f>
        <v>2</v>
      </c>
      <c r="S1731" s="13" t="s">
        <v>746</v>
      </c>
    </row>
    <row r="1732" s="2" customFormat="true" ht="15" hidden="false" customHeight="false" outlineLevel="0" collapsed="false">
      <c r="A1732" s="19" t="s">
        <v>2926</v>
      </c>
      <c r="B1732" s="20"/>
      <c r="C1732" s="20" t="s">
        <v>138</v>
      </c>
      <c r="D1732" s="21" t="n">
        <v>0.1519</v>
      </c>
      <c r="E1732" s="21" t="n">
        <v>-0.0645</v>
      </c>
      <c r="F1732" s="21" t="n">
        <v>0.1147</v>
      </c>
      <c r="G1732" s="21" t="n">
        <v>0.5521</v>
      </c>
      <c r="H1732" s="21" t="n">
        <v>-0.9764</v>
      </c>
      <c r="I1732" s="21" t="n">
        <v>-0.3732</v>
      </c>
      <c r="J1732" s="22" t="n">
        <v>-0.9517</v>
      </c>
      <c r="K1732" s="12" t="n">
        <v>0</v>
      </c>
      <c r="L1732" s="12" t="n">
        <v>0</v>
      </c>
      <c r="M1732" s="12" t="n">
        <v>0</v>
      </c>
      <c r="N1732" s="12" t="n">
        <v>0</v>
      </c>
      <c r="O1732" s="12" t="n">
        <v>1</v>
      </c>
      <c r="P1732" s="12" t="n">
        <v>0</v>
      </c>
      <c r="Q1732" s="12" t="n">
        <v>1</v>
      </c>
      <c r="R1732" s="12" t="n">
        <f aca="false">IF(AND(SUM(ABS(K1732),ABS(L1732),ABS(M1732))&gt;0,SUM(ABS(N1732),ABS(O1732),ABS(P1732),ABS(Q1732))&gt;0),3,IF(SUM(ABS(K1732),ABS(L1732),ABS(M1732))&gt;0,1,2))</f>
        <v>2</v>
      </c>
      <c r="S1732" s="13" t="s">
        <v>746</v>
      </c>
    </row>
    <row r="1733" s="2" customFormat="true" ht="15" hidden="false" customHeight="false" outlineLevel="0" collapsed="false">
      <c r="A1733" s="19" t="s">
        <v>2927</v>
      </c>
      <c r="B1733" s="20"/>
      <c r="C1733" s="20" t="s">
        <v>2928</v>
      </c>
      <c r="D1733" s="21" t="n">
        <v>-0.0421</v>
      </c>
      <c r="E1733" s="21" t="n">
        <v>-0.1426</v>
      </c>
      <c r="F1733" s="21" t="n">
        <v>0.1231</v>
      </c>
      <c r="G1733" s="21" t="n">
        <v>0.4019</v>
      </c>
      <c r="H1733" s="21" t="n">
        <v>-0.7705</v>
      </c>
      <c r="I1733" s="21" t="n">
        <v>0.0344</v>
      </c>
      <c r="J1733" s="22" t="n">
        <v>-0.3285</v>
      </c>
      <c r="K1733" s="12" t="n">
        <v>0</v>
      </c>
      <c r="L1733" s="12" t="n">
        <v>0</v>
      </c>
      <c r="M1733" s="12" t="n">
        <v>0</v>
      </c>
      <c r="N1733" s="12" t="n">
        <v>0</v>
      </c>
      <c r="O1733" s="12" t="n">
        <v>1</v>
      </c>
      <c r="P1733" s="12" t="n">
        <v>0</v>
      </c>
      <c r="Q1733" s="12" t="n">
        <v>0</v>
      </c>
      <c r="R1733" s="12" t="n">
        <f aca="false">IF(AND(SUM(ABS(K1733),ABS(L1733),ABS(M1733))&gt;0,SUM(ABS(N1733),ABS(O1733),ABS(P1733),ABS(Q1733))&gt;0),3,IF(SUM(ABS(K1733),ABS(L1733),ABS(M1733))&gt;0,1,2))</f>
        <v>2</v>
      </c>
      <c r="S1733" s="13" t="s">
        <v>746</v>
      </c>
    </row>
    <row r="1734" s="2" customFormat="true" ht="15" hidden="false" customHeight="false" outlineLevel="0" collapsed="false">
      <c r="A1734" s="19" t="s">
        <v>2929</v>
      </c>
      <c r="B1734" s="20"/>
      <c r="C1734" s="20" t="s">
        <v>421</v>
      </c>
      <c r="D1734" s="21" t="n">
        <v>0.4415</v>
      </c>
      <c r="E1734" s="21" t="n">
        <v>0.5654</v>
      </c>
      <c r="F1734" s="21" t="n">
        <v>0</v>
      </c>
      <c r="G1734" s="21" t="n">
        <v>0.436</v>
      </c>
      <c r="H1734" s="21" t="n">
        <v>-0.6259</v>
      </c>
      <c r="I1734" s="21" t="n">
        <v>-0.2775</v>
      </c>
      <c r="J1734" s="22" t="n">
        <v>0.4858</v>
      </c>
      <c r="K1734" s="12" t="n">
        <v>0</v>
      </c>
      <c r="L1734" s="12" t="n">
        <v>0</v>
      </c>
      <c r="M1734" s="12" t="n">
        <v>0</v>
      </c>
      <c r="N1734" s="12" t="n">
        <v>0</v>
      </c>
      <c r="O1734" s="12" t="n">
        <v>1</v>
      </c>
      <c r="P1734" s="12" t="n">
        <v>0</v>
      </c>
      <c r="Q1734" s="12" t="n">
        <v>0</v>
      </c>
      <c r="R1734" s="12" t="n">
        <f aca="false">IF(AND(SUM(ABS(K1734),ABS(L1734),ABS(M1734))&gt;0,SUM(ABS(N1734),ABS(O1734),ABS(P1734),ABS(Q1734))&gt;0),3,IF(SUM(ABS(K1734),ABS(L1734),ABS(M1734))&gt;0,1,2))</f>
        <v>2</v>
      </c>
      <c r="S1734" s="13" t="s">
        <v>746</v>
      </c>
    </row>
    <row r="1735" s="2" customFormat="true" ht="15" hidden="false" customHeight="false" outlineLevel="0" collapsed="false">
      <c r="A1735" s="19" t="s">
        <v>2930</v>
      </c>
      <c r="B1735" s="20"/>
      <c r="C1735" s="20" t="s">
        <v>201</v>
      </c>
      <c r="D1735" s="21" t="n">
        <v>0.0337</v>
      </c>
      <c r="E1735" s="21" t="n">
        <v>0.0188</v>
      </c>
      <c r="F1735" s="21" t="n">
        <v>0.2493</v>
      </c>
      <c r="G1735" s="21" t="n">
        <v>-0.8428</v>
      </c>
      <c r="H1735" s="21" t="n">
        <v>-0.3071</v>
      </c>
      <c r="I1735" s="21" t="n">
        <v>-0.3452</v>
      </c>
      <c r="J1735" s="22" t="n">
        <v>0.2834</v>
      </c>
      <c r="K1735" s="12" t="n">
        <v>0</v>
      </c>
      <c r="L1735" s="12" t="n">
        <v>0</v>
      </c>
      <c r="M1735" s="12" t="n">
        <v>0</v>
      </c>
      <c r="N1735" s="12" t="n">
        <v>1</v>
      </c>
      <c r="O1735" s="12" t="n">
        <v>0</v>
      </c>
      <c r="P1735" s="12" t="n">
        <v>0</v>
      </c>
      <c r="Q1735" s="12" t="n">
        <v>0</v>
      </c>
      <c r="R1735" s="12" t="n">
        <f aca="false">IF(AND(SUM(ABS(K1735),ABS(L1735),ABS(M1735))&gt;0,SUM(ABS(N1735),ABS(O1735),ABS(P1735),ABS(Q1735))&gt;0),3,IF(SUM(ABS(K1735),ABS(L1735),ABS(M1735))&gt;0,1,2))</f>
        <v>2</v>
      </c>
      <c r="S1735" s="13" t="s">
        <v>746</v>
      </c>
    </row>
    <row r="1736" s="2" customFormat="true" ht="15" hidden="false" customHeight="false" outlineLevel="0" collapsed="false">
      <c r="A1736" s="19" t="s">
        <v>2931</v>
      </c>
      <c r="B1736" s="20"/>
      <c r="C1736" s="20" t="s">
        <v>2932</v>
      </c>
      <c r="D1736" s="21" t="n">
        <v>-0.0262</v>
      </c>
      <c r="E1736" s="21" t="n">
        <v>-0.5423</v>
      </c>
      <c r="F1736" s="21" t="n">
        <v>-0.1005</v>
      </c>
      <c r="G1736" s="21" t="n">
        <v>0.9033</v>
      </c>
      <c r="H1736" s="21" t="n">
        <v>0.1982</v>
      </c>
      <c r="I1736" s="21" t="n">
        <v>0.365</v>
      </c>
      <c r="J1736" s="22" t="n">
        <v>0.3641</v>
      </c>
      <c r="K1736" s="12" t="n">
        <v>0</v>
      </c>
      <c r="L1736" s="12" t="n">
        <v>0</v>
      </c>
      <c r="M1736" s="12" t="n">
        <v>0</v>
      </c>
      <c r="N1736" s="12" t="n">
        <v>-1</v>
      </c>
      <c r="O1736" s="12" t="n">
        <v>0</v>
      </c>
      <c r="P1736" s="12" t="n">
        <v>0</v>
      </c>
      <c r="Q1736" s="12" t="n">
        <v>0</v>
      </c>
      <c r="R1736" s="12" t="n">
        <f aca="false">IF(AND(SUM(ABS(K1736),ABS(L1736),ABS(M1736))&gt;0,SUM(ABS(N1736),ABS(O1736),ABS(P1736),ABS(Q1736))&gt;0),3,IF(SUM(ABS(K1736),ABS(L1736),ABS(M1736))&gt;0,1,2))</f>
        <v>2</v>
      </c>
      <c r="S1736" s="13" t="s">
        <v>746</v>
      </c>
    </row>
    <row r="1737" s="2" customFormat="true" ht="15" hidden="false" customHeight="false" outlineLevel="0" collapsed="false">
      <c r="A1737" s="19" t="s">
        <v>2933</v>
      </c>
      <c r="B1737" s="20"/>
      <c r="C1737" s="20" t="s">
        <v>138</v>
      </c>
      <c r="D1737" s="21" t="n">
        <v>0.1535</v>
      </c>
      <c r="E1737" s="21" t="n">
        <v>0.3983</v>
      </c>
      <c r="F1737" s="21" t="n">
        <v>0.5607</v>
      </c>
      <c r="G1737" s="21" t="n">
        <v>1.3794</v>
      </c>
      <c r="H1737" s="21" t="n">
        <v>-0.1968</v>
      </c>
      <c r="I1737" s="21" t="n">
        <v>0.3481</v>
      </c>
      <c r="J1737" s="22" t="n">
        <v>0.3644</v>
      </c>
      <c r="K1737" s="12" t="n">
        <v>0</v>
      </c>
      <c r="L1737" s="12" t="n">
        <v>0</v>
      </c>
      <c r="M1737" s="12" t="n">
        <v>0</v>
      </c>
      <c r="N1737" s="12" t="n">
        <v>-1</v>
      </c>
      <c r="O1737" s="12" t="n">
        <v>0</v>
      </c>
      <c r="P1737" s="12" t="n">
        <v>0</v>
      </c>
      <c r="Q1737" s="12" t="n">
        <v>0</v>
      </c>
      <c r="R1737" s="12" t="n">
        <f aca="false">IF(AND(SUM(ABS(K1737),ABS(L1737),ABS(M1737))&gt;0,SUM(ABS(N1737),ABS(O1737),ABS(P1737),ABS(Q1737))&gt;0),3,IF(SUM(ABS(K1737),ABS(L1737),ABS(M1737))&gt;0,1,2))</f>
        <v>2</v>
      </c>
      <c r="S1737" s="13" t="s">
        <v>746</v>
      </c>
    </row>
    <row r="1738" s="2" customFormat="true" ht="15" hidden="false" customHeight="false" outlineLevel="0" collapsed="false">
      <c r="A1738" s="19" t="s">
        <v>2934</v>
      </c>
      <c r="B1738" s="20"/>
      <c r="C1738" s="20" t="s">
        <v>138</v>
      </c>
      <c r="D1738" s="21" t="n">
        <v>-0.0817</v>
      </c>
      <c r="E1738" s="21" t="n">
        <v>-0.1293</v>
      </c>
      <c r="F1738" s="21" t="n">
        <v>-0.0143</v>
      </c>
      <c r="G1738" s="21" t="n">
        <v>-1.5011</v>
      </c>
      <c r="H1738" s="21" t="n">
        <v>0.2875</v>
      </c>
      <c r="I1738" s="21" t="n">
        <v>-0.2204</v>
      </c>
      <c r="J1738" s="22" t="n">
        <v>0.5466</v>
      </c>
      <c r="K1738" s="12" t="n">
        <v>0</v>
      </c>
      <c r="L1738" s="12" t="n">
        <v>0</v>
      </c>
      <c r="M1738" s="12" t="n">
        <v>0</v>
      </c>
      <c r="N1738" s="12" t="n">
        <v>1</v>
      </c>
      <c r="O1738" s="12" t="n">
        <v>0</v>
      </c>
      <c r="P1738" s="12" t="n">
        <v>0</v>
      </c>
      <c r="Q1738" s="12" t="n">
        <v>0</v>
      </c>
      <c r="R1738" s="12" t="n">
        <f aca="false">IF(AND(SUM(ABS(K1738),ABS(L1738),ABS(M1738))&gt;0,SUM(ABS(N1738),ABS(O1738),ABS(P1738),ABS(Q1738))&gt;0),3,IF(SUM(ABS(K1738),ABS(L1738),ABS(M1738))&gt;0,1,2))</f>
        <v>2</v>
      </c>
      <c r="S1738" s="13" t="s">
        <v>746</v>
      </c>
    </row>
    <row r="1739" s="2" customFormat="true" ht="15" hidden="false" customHeight="false" outlineLevel="0" collapsed="false">
      <c r="A1739" s="19" t="s">
        <v>2935</v>
      </c>
      <c r="B1739" s="20"/>
      <c r="C1739" s="20" t="s">
        <v>201</v>
      </c>
      <c r="D1739" s="21" t="n">
        <v>-0.1365</v>
      </c>
      <c r="E1739" s="21" t="n">
        <v>0.1577</v>
      </c>
      <c r="F1739" s="21" t="n">
        <v>0.1219</v>
      </c>
      <c r="G1739" s="21" t="n">
        <v>-0.2732</v>
      </c>
      <c r="H1739" s="21" t="n">
        <v>-0.9799</v>
      </c>
      <c r="I1739" s="21" t="n">
        <v>-0.7856</v>
      </c>
      <c r="J1739" s="22" t="n">
        <v>-0.5219</v>
      </c>
      <c r="K1739" s="12" t="n">
        <v>0</v>
      </c>
      <c r="L1739" s="12" t="n">
        <v>0</v>
      </c>
      <c r="M1739" s="12" t="n">
        <v>0</v>
      </c>
      <c r="N1739" s="12" t="n">
        <v>0</v>
      </c>
      <c r="O1739" s="12" t="n">
        <v>1</v>
      </c>
      <c r="P1739" s="12" t="n">
        <v>1</v>
      </c>
      <c r="Q1739" s="12" t="n">
        <v>0</v>
      </c>
      <c r="R1739" s="12" t="n">
        <f aca="false">IF(AND(SUM(ABS(K1739),ABS(L1739),ABS(M1739))&gt;0,SUM(ABS(N1739),ABS(O1739),ABS(P1739),ABS(Q1739))&gt;0),3,IF(SUM(ABS(K1739),ABS(L1739),ABS(M1739))&gt;0,1,2))</f>
        <v>2</v>
      </c>
      <c r="S1739" s="13" t="s">
        <v>746</v>
      </c>
    </row>
    <row r="1740" s="2" customFormat="true" ht="15" hidden="false" customHeight="false" outlineLevel="0" collapsed="false">
      <c r="A1740" s="19" t="s">
        <v>2936</v>
      </c>
      <c r="B1740" s="20"/>
      <c r="C1740" s="20" t="s">
        <v>2937</v>
      </c>
      <c r="D1740" s="21" t="n">
        <v>-0.2185</v>
      </c>
      <c r="E1740" s="21" t="n">
        <v>-0.2438</v>
      </c>
      <c r="F1740" s="21" t="n">
        <v>0.1387</v>
      </c>
      <c r="G1740" s="21" t="n">
        <v>-0.0588</v>
      </c>
      <c r="H1740" s="21" t="n">
        <v>-0.7949</v>
      </c>
      <c r="I1740" s="21" t="n">
        <v>-1.3308</v>
      </c>
      <c r="J1740" s="22" t="n">
        <v>-0.5399</v>
      </c>
      <c r="K1740" s="12" t="n">
        <v>0</v>
      </c>
      <c r="L1740" s="12" t="n">
        <v>0</v>
      </c>
      <c r="M1740" s="12" t="n">
        <v>0</v>
      </c>
      <c r="N1740" s="12" t="n">
        <v>0</v>
      </c>
      <c r="O1740" s="12" t="n">
        <v>1</v>
      </c>
      <c r="P1740" s="12" t="n">
        <v>1</v>
      </c>
      <c r="Q1740" s="12" t="n">
        <v>0</v>
      </c>
      <c r="R1740" s="12" t="n">
        <f aca="false">IF(AND(SUM(ABS(K1740),ABS(L1740),ABS(M1740))&gt;0,SUM(ABS(N1740),ABS(O1740),ABS(P1740),ABS(Q1740))&gt;0),3,IF(SUM(ABS(K1740),ABS(L1740),ABS(M1740))&gt;0,1,2))</f>
        <v>2</v>
      </c>
      <c r="S1740" s="13" t="s">
        <v>746</v>
      </c>
    </row>
    <row r="1741" s="2" customFormat="true" ht="15" hidden="false" customHeight="false" outlineLevel="0" collapsed="false">
      <c r="A1741" s="19" t="s">
        <v>2938</v>
      </c>
      <c r="B1741" s="20"/>
      <c r="C1741" s="20" t="s">
        <v>201</v>
      </c>
      <c r="D1741" s="21" t="n">
        <v>0.333</v>
      </c>
      <c r="E1741" s="21" t="n">
        <v>-0.0265</v>
      </c>
      <c r="F1741" s="21" t="n">
        <v>-0.5961</v>
      </c>
      <c r="G1741" s="21" t="n">
        <v>-0.3862</v>
      </c>
      <c r="H1741" s="21" t="n">
        <v>-1.1397</v>
      </c>
      <c r="I1741" s="21" t="n">
        <v>-0.9151</v>
      </c>
      <c r="J1741" s="22" t="n">
        <v>-0.5333</v>
      </c>
      <c r="K1741" s="12" t="n">
        <v>0</v>
      </c>
      <c r="L1741" s="12" t="n">
        <v>0</v>
      </c>
      <c r="M1741" s="12" t="n">
        <v>0</v>
      </c>
      <c r="N1741" s="12" t="n">
        <v>0</v>
      </c>
      <c r="O1741" s="12" t="n">
        <v>1</v>
      </c>
      <c r="P1741" s="12" t="n">
        <v>1</v>
      </c>
      <c r="Q1741" s="12" t="n">
        <v>0</v>
      </c>
      <c r="R1741" s="12" t="n">
        <f aca="false">IF(AND(SUM(ABS(K1741),ABS(L1741),ABS(M1741))&gt;0,SUM(ABS(N1741),ABS(O1741),ABS(P1741),ABS(Q1741))&gt;0),3,IF(SUM(ABS(K1741),ABS(L1741),ABS(M1741))&gt;0,1,2))</f>
        <v>2</v>
      </c>
      <c r="S1741" s="13" t="s">
        <v>746</v>
      </c>
    </row>
    <row r="1742" s="2" customFormat="true" ht="15" hidden="false" customHeight="false" outlineLevel="0" collapsed="false">
      <c r="A1742" s="19" t="s">
        <v>2939</v>
      </c>
      <c r="B1742" s="20"/>
      <c r="C1742" s="20" t="s">
        <v>201</v>
      </c>
      <c r="D1742" s="21" t="n">
        <v>0.0006</v>
      </c>
      <c r="E1742" s="21" t="n">
        <v>0.0845</v>
      </c>
      <c r="F1742" s="21" t="n">
        <v>0.0049</v>
      </c>
      <c r="G1742" s="21" t="n">
        <v>-0.1748</v>
      </c>
      <c r="H1742" s="21" t="n">
        <v>0.6876</v>
      </c>
      <c r="I1742" s="21" t="n">
        <v>0.1622</v>
      </c>
      <c r="J1742" s="22" t="n">
        <v>0.7474</v>
      </c>
      <c r="K1742" s="12" t="n">
        <v>0</v>
      </c>
      <c r="L1742" s="12" t="n">
        <v>0</v>
      </c>
      <c r="M1742" s="12" t="n">
        <v>0</v>
      </c>
      <c r="N1742" s="12" t="n">
        <v>0</v>
      </c>
      <c r="O1742" s="12" t="n">
        <v>-1</v>
      </c>
      <c r="P1742" s="12" t="n">
        <v>0</v>
      </c>
      <c r="Q1742" s="12" t="n">
        <v>-1</v>
      </c>
      <c r="R1742" s="12" t="n">
        <f aca="false">IF(AND(SUM(ABS(K1742),ABS(L1742),ABS(M1742))&gt;0,SUM(ABS(N1742),ABS(O1742),ABS(P1742),ABS(Q1742))&gt;0),3,IF(SUM(ABS(K1742),ABS(L1742),ABS(M1742))&gt;0,1,2))</f>
        <v>2</v>
      </c>
      <c r="S1742" s="13" t="s">
        <v>746</v>
      </c>
    </row>
    <row r="1743" s="2" customFormat="true" ht="15" hidden="false" customHeight="false" outlineLevel="0" collapsed="false">
      <c r="A1743" s="19" t="s">
        <v>2940</v>
      </c>
      <c r="B1743" s="20"/>
      <c r="C1743" s="20" t="s">
        <v>138</v>
      </c>
      <c r="D1743" s="21" t="n">
        <v>-0.0336</v>
      </c>
      <c r="E1743" s="21" t="n">
        <v>0.0273</v>
      </c>
      <c r="F1743" s="21" t="n">
        <v>-0.1422</v>
      </c>
      <c r="G1743" s="21" t="n">
        <v>0.0699</v>
      </c>
      <c r="H1743" s="21" t="n">
        <v>0.7285</v>
      </c>
      <c r="I1743" s="21" t="n">
        <v>0.1656</v>
      </c>
      <c r="J1743" s="22" t="n">
        <v>0.3579</v>
      </c>
      <c r="K1743" s="12" t="n">
        <v>0</v>
      </c>
      <c r="L1743" s="12" t="n">
        <v>0</v>
      </c>
      <c r="M1743" s="12" t="n">
        <v>0</v>
      </c>
      <c r="N1743" s="12" t="n">
        <v>0</v>
      </c>
      <c r="O1743" s="12" t="n">
        <v>-1</v>
      </c>
      <c r="P1743" s="12" t="n">
        <v>0</v>
      </c>
      <c r="Q1743" s="12" t="n">
        <v>0</v>
      </c>
      <c r="R1743" s="12" t="n">
        <f aca="false">IF(AND(SUM(ABS(K1743),ABS(L1743),ABS(M1743))&gt;0,SUM(ABS(N1743),ABS(O1743),ABS(P1743),ABS(Q1743))&gt;0),3,IF(SUM(ABS(K1743),ABS(L1743),ABS(M1743))&gt;0,1,2))</f>
        <v>2</v>
      </c>
      <c r="S1743" s="13" t="s">
        <v>746</v>
      </c>
    </row>
    <row r="1744" s="2" customFormat="true" ht="15" hidden="false" customHeight="false" outlineLevel="0" collapsed="false">
      <c r="A1744" s="19" t="s">
        <v>2941</v>
      </c>
      <c r="B1744" s="20"/>
      <c r="C1744" s="20" t="s">
        <v>2942</v>
      </c>
      <c r="D1744" s="21" t="n">
        <v>-0.206</v>
      </c>
      <c r="E1744" s="21" t="n">
        <v>-0.1857</v>
      </c>
      <c r="F1744" s="21" t="n">
        <v>0.2058</v>
      </c>
      <c r="G1744" s="21" t="n">
        <v>-0.36</v>
      </c>
      <c r="H1744" s="21" t="n">
        <v>0.373</v>
      </c>
      <c r="I1744" s="21" t="n">
        <v>0.0837</v>
      </c>
      <c r="J1744" s="22" t="n">
        <v>0.7246</v>
      </c>
      <c r="K1744" s="12" t="n">
        <v>0</v>
      </c>
      <c r="L1744" s="12" t="n">
        <v>0</v>
      </c>
      <c r="M1744" s="12" t="n">
        <v>0</v>
      </c>
      <c r="N1744" s="12" t="n">
        <v>0</v>
      </c>
      <c r="O1744" s="12" t="n">
        <v>0</v>
      </c>
      <c r="P1744" s="12" t="n">
        <v>0</v>
      </c>
      <c r="Q1744" s="12" t="n">
        <v>-1</v>
      </c>
      <c r="R1744" s="12" t="n">
        <f aca="false">IF(AND(SUM(ABS(K1744),ABS(L1744),ABS(M1744))&gt;0,SUM(ABS(N1744),ABS(O1744),ABS(P1744),ABS(Q1744))&gt;0),3,IF(SUM(ABS(K1744),ABS(L1744),ABS(M1744))&gt;0,1,2))</f>
        <v>2</v>
      </c>
      <c r="S1744" s="13" t="s">
        <v>746</v>
      </c>
    </row>
    <row r="1745" s="2" customFormat="true" ht="15" hidden="false" customHeight="false" outlineLevel="0" collapsed="false">
      <c r="A1745" s="19" t="s">
        <v>2943</v>
      </c>
      <c r="B1745" s="20"/>
      <c r="C1745" s="20" t="s">
        <v>2944</v>
      </c>
      <c r="D1745" s="21" t="n">
        <v>0.0566</v>
      </c>
      <c r="E1745" s="21" t="n">
        <v>0.3543</v>
      </c>
      <c r="F1745" s="21" t="n">
        <v>-0.0199</v>
      </c>
      <c r="G1745" s="21" t="n">
        <v>-0.7098</v>
      </c>
      <c r="H1745" s="21" t="n">
        <v>-0.3133</v>
      </c>
      <c r="I1745" s="21" t="n">
        <v>-0.3798</v>
      </c>
      <c r="J1745" s="22" t="n">
        <v>0.066</v>
      </c>
      <c r="K1745" s="12" t="n">
        <v>0</v>
      </c>
      <c r="L1745" s="12" t="n">
        <v>0</v>
      </c>
      <c r="M1745" s="12" t="n">
        <v>0</v>
      </c>
      <c r="N1745" s="12" t="n">
        <v>1</v>
      </c>
      <c r="O1745" s="12" t="n">
        <v>0</v>
      </c>
      <c r="P1745" s="12" t="n">
        <v>0</v>
      </c>
      <c r="Q1745" s="12" t="n">
        <v>0</v>
      </c>
      <c r="R1745" s="12" t="n">
        <f aca="false">IF(AND(SUM(ABS(K1745),ABS(L1745),ABS(M1745))&gt;0,SUM(ABS(N1745),ABS(O1745),ABS(P1745),ABS(Q1745))&gt;0),3,IF(SUM(ABS(K1745),ABS(L1745),ABS(M1745))&gt;0,1,2))</f>
        <v>2</v>
      </c>
      <c r="S1745" s="13" t="s">
        <v>746</v>
      </c>
    </row>
    <row r="1746" s="2" customFormat="true" ht="15" hidden="false" customHeight="false" outlineLevel="0" collapsed="false">
      <c r="A1746" s="19" t="s">
        <v>2945</v>
      </c>
      <c r="B1746" s="20"/>
      <c r="C1746" s="20" t="s">
        <v>421</v>
      </c>
      <c r="D1746" s="21" t="n">
        <v>0.5403</v>
      </c>
      <c r="E1746" s="21" t="n">
        <v>0.3506</v>
      </c>
      <c r="F1746" s="21" t="n">
        <v>0.4552</v>
      </c>
      <c r="G1746" s="21" t="n">
        <v>0.399</v>
      </c>
      <c r="H1746" s="21" t="n">
        <v>-0.1097</v>
      </c>
      <c r="I1746" s="21" t="n">
        <v>1.1324</v>
      </c>
      <c r="J1746" s="22" t="n">
        <v>-0.3673</v>
      </c>
      <c r="K1746" s="12" t="n">
        <v>0</v>
      </c>
      <c r="L1746" s="12" t="n">
        <v>0</v>
      </c>
      <c r="M1746" s="12" t="n">
        <v>0</v>
      </c>
      <c r="N1746" s="12" t="n">
        <v>0</v>
      </c>
      <c r="O1746" s="12" t="n">
        <v>0</v>
      </c>
      <c r="P1746" s="12" t="n">
        <v>-1</v>
      </c>
      <c r="Q1746" s="12" t="n">
        <v>0</v>
      </c>
      <c r="R1746" s="12" t="n">
        <f aca="false">IF(AND(SUM(ABS(K1746),ABS(L1746),ABS(M1746))&gt;0,SUM(ABS(N1746),ABS(O1746),ABS(P1746),ABS(Q1746))&gt;0),3,IF(SUM(ABS(K1746),ABS(L1746),ABS(M1746))&gt;0,1,2))</f>
        <v>2</v>
      </c>
      <c r="S1746" s="13" t="s">
        <v>746</v>
      </c>
    </row>
    <row r="1747" s="2" customFormat="true" ht="15" hidden="false" customHeight="false" outlineLevel="0" collapsed="false">
      <c r="A1747" s="19" t="s">
        <v>2946</v>
      </c>
      <c r="B1747" s="20"/>
      <c r="C1747" s="20" t="s">
        <v>421</v>
      </c>
      <c r="D1747" s="21" t="n">
        <v>0.4431</v>
      </c>
      <c r="E1747" s="21" t="n">
        <v>0.2054</v>
      </c>
      <c r="F1747" s="21" t="n">
        <v>-0.1435</v>
      </c>
      <c r="G1747" s="21" t="n">
        <v>-0.0949</v>
      </c>
      <c r="H1747" s="21" t="n">
        <v>-0.5456</v>
      </c>
      <c r="I1747" s="21" t="n">
        <v>0.7137</v>
      </c>
      <c r="J1747" s="22" t="n">
        <v>-0.961</v>
      </c>
      <c r="K1747" s="12" t="n">
        <v>0</v>
      </c>
      <c r="L1747" s="12" t="n">
        <v>0</v>
      </c>
      <c r="M1747" s="12" t="n">
        <v>0</v>
      </c>
      <c r="N1747" s="12" t="n">
        <v>0</v>
      </c>
      <c r="O1747" s="12" t="n">
        <v>0</v>
      </c>
      <c r="P1747" s="12" t="n">
        <v>-1</v>
      </c>
      <c r="Q1747" s="12" t="n">
        <v>1</v>
      </c>
      <c r="R1747" s="12" t="n">
        <f aca="false">IF(AND(SUM(ABS(K1747),ABS(L1747),ABS(M1747))&gt;0,SUM(ABS(N1747),ABS(O1747),ABS(P1747),ABS(Q1747))&gt;0),3,IF(SUM(ABS(K1747),ABS(L1747),ABS(M1747))&gt;0,1,2))</f>
        <v>2</v>
      </c>
      <c r="S1747" s="13" t="s">
        <v>746</v>
      </c>
    </row>
    <row r="1748" s="2" customFormat="true" ht="15" hidden="false" customHeight="false" outlineLevel="0" collapsed="false">
      <c r="A1748" s="19" t="s">
        <v>2947</v>
      </c>
      <c r="B1748" s="20"/>
      <c r="C1748" s="20" t="s">
        <v>2948</v>
      </c>
      <c r="D1748" s="21" t="n">
        <v>0.2186</v>
      </c>
      <c r="E1748" s="21" t="n">
        <v>0.1338</v>
      </c>
      <c r="F1748" s="21" t="n">
        <v>-0.0325</v>
      </c>
      <c r="G1748" s="21" t="n">
        <v>0.1522</v>
      </c>
      <c r="H1748" s="21" t="n">
        <v>-0.0064</v>
      </c>
      <c r="I1748" s="21" t="n">
        <v>0.5202</v>
      </c>
      <c r="J1748" s="22" t="n">
        <v>-0.735</v>
      </c>
      <c r="K1748" s="12" t="n">
        <v>0</v>
      </c>
      <c r="L1748" s="12" t="n">
        <v>0</v>
      </c>
      <c r="M1748" s="12" t="n">
        <v>0</v>
      </c>
      <c r="N1748" s="12" t="n">
        <v>0</v>
      </c>
      <c r="O1748" s="12" t="n">
        <v>0</v>
      </c>
      <c r="P1748" s="12" t="n">
        <v>0</v>
      </c>
      <c r="Q1748" s="12" t="n">
        <v>1</v>
      </c>
      <c r="R1748" s="12" t="n">
        <f aca="false">IF(AND(SUM(ABS(K1748),ABS(L1748),ABS(M1748))&gt;0,SUM(ABS(N1748),ABS(O1748),ABS(P1748),ABS(Q1748))&gt;0),3,IF(SUM(ABS(K1748),ABS(L1748),ABS(M1748))&gt;0,1,2))</f>
        <v>2</v>
      </c>
      <c r="S1748" s="13" t="s">
        <v>746</v>
      </c>
    </row>
    <row r="1749" s="2" customFormat="true" ht="15" hidden="false" customHeight="false" outlineLevel="0" collapsed="false">
      <c r="A1749" s="19" t="s">
        <v>2949</v>
      </c>
      <c r="B1749" s="20"/>
      <c r="C1749" s="20" t="s">
        <v>201</v>
      </c>
      <c r="D1749" s="21" t="n">
        <v>0.0289</v>
      </c>
      <c r="E1749" s="21" t="n">
        <v>0.0934</v>
      </c>
      <c r="F1749" s="21" t="n">
        <v>0.2588</v>
      </c>
      <c r="G1749" s="21" t="n">
        <v>-0.2297</v>
      </c>
      <c r="H1749" s="21" t="n">
        <v>-0.0503</v>
      </c>
      <c r="I1749" s="21" t="n">
        <v>0.6583</v>
      </c>
      <c r="J1749" s="22" t="n">
        <v>0.4318</v>
      </c>
      <c r="K1749" s="12" t="n">
        <v>0</v>
      </c>
      <c r="L1749" s="12" t="n">
        <v>0</v>
      </c>
      <c r="M1749" s="12" t="n">
        <v>0</v>
      </c>
      <c r="N1749" s="12" t="n">
        <v>0</v>
      </c>
      <c r="O1749" s="12" t="n">
        <v>0</v>
      </c>
      <c r="P1749" s="12" t="n">
        <v>-1</v>
      </c>
      <c r="Q1749" s="12" t="n">
        <v>0</v>
      </c>
      <c r="R1749" s="12" t="n">
        <f aca="false">IF(AND(SUM(ABS(K1749),ABS(L1749),ABS(M1749))&gt;0,SUM(ABS(N1749),ABS(O1749),ABS(P1749),ABS(Q1749))&gt;0),3,IF(SUM(ABS(K1749),ABS(L1749),ABS(M1749))&gt;0,1,2))</f>
        <v>2</v>
      </c>
      <c r="S1749" s="13" t="s">
        <v>746</v>
      </c>
    </row>
    <row r="1750" s="2" customFormat="true" ht="15" hidden="false" customHeight="false" outlineLevel="0" collapsed="false">
      <c r="A1750" s="19" t="s">
        <v>2950</v>
      </c>
      <c r="B1750" s="20"/>
      <c r="C1750" s="20" t="s">
        <v>2715</v>
      </c>
      <c r="D1750" s="21" t="n">
        <v>0.0637</v>
      </c>
      <c r="E1750" s="21" t="n">
        <v>-0.1024</v>
      </c>
      <c r="F1750" s="21" t="n">
        <v>-0.1404</v>
      </c>
      <c r="G1750" s="21" t="n">
        <v>-0.4342</v>
      </c>
      <c r="H1750" s="21" t="n">
        <v>-0.6611</v>
      </c>
      <c r="I1750" s="21" t="n">
        <v>-0.5771</v>
      </c>
      <c r="J1750" s="22" t="n">
        <v>-0.2212</v>
      </c>
      <c r="K1750" s="12" t="n">
        <v>0</v>
      </c>
      <c r="L1750" s="12" t="n">
        <v>0</v>
      </c>
      <c r="M1750" s="12" t="n">
        <v>0</v>
      </c>
      <c r="N1750" s="12" t="n">
        <v>0</v>
      </c>
      <c r="O1750" s="12" t="n">
        <v>1</v>
      </c>
      <c r="P1750" s="12" t="n">
        <v>0</v>
      </c>
      <c r="Q1750" s="12" t="n">
        <v>0</v>
      </c>
      <c r="R1750" s="12" t="n">
        <f aca="false">IF(AND(SUM(ABS(K1750),ABS(L1750),ABS(M1750))&gt;0,SUM(ABS(N1750),ABS(O1750),ABS(P1750),ABS(Q1750))&gt;0),3,IF(SUM(ABS(K1750),ABS(L1750),ABS(M1750))&gt;0,1,2))</f>
        <v>2</v>
      </c>
      <c r="S1750" s="13" t="s">
        <v>746</v>
      </c>
    </row>
    <row r="1751" s="2" customFormat="true" ht="15" hidden="false" customHeight="false" outlineLevel="0" collapsed="false">
      <c r="A1751" s="19" t="s">
        <v>2951</v>
      </c>
      <c r="B1751" s="20"/>
      <c r="C1751" s="20" t="s">
        <v>201</v>
      </c>
      <c r="D1751" s="21" t="n">
        <v>-0.0056</v>
      </c>
      <c r="E1751" s="21" t="n">
        <v>-0.0129</v>
      </c>
      <c r="F1751" s="21" t="n">
        <v>0.1384</v>
      </c>
      <c r="G1751" s="21" t="n">
        <v>-0.9222</v>
      </c>
      <c r="H1751" s="21" t="n">
        <v>-0.0236</v>
      </c>
      <c r="I1751" s="21" t="n">
        <v>-0.4964</v>
      </c>
      <c r="J1751" s="22" t="n">
        <v>-0.2228</v>
      </c>
      <c r="K1751" s="12" t="n">
        <v>0</v>
      </c>
      <c r="L1751" s="12" t="n">
        <v>0</v>
      </c>
      <c r="M1751" s="12" t="n">
        <v>0</v>
      </c>
      <c r="N1751" s="12" t="n">
        <v>1</v>
      </c>
      <c r="O1751" s="12" t="n">
        <v>0</v>
      </c>
      <c r="P1751" s="12" t="n">
        <v>0</v>
      </c>
      <c r="Q1751" s="12" t="n">
        <v>0</v>
      </c>
      <c r="R1751" s="12" t="n">
        <f aca="false">IF(AND(SUM(ABS(K1751),ABS(L1751),ABS(M1751))&gt;0,SUM(ABS(N1751),ABS(O1751),ABS(P1751),ABS(Q1751))&gt;0),3,IF(SUM(ABS(K1751),ABS(L1751),ABS(M1751))&gt;0,1,2))</f>
        <v>2</v>
      </c>
      <c r="S1751" s="13" t="s">
        <v>746</v>
      </c>
    </row>
    <row r="1752" s="2" customFormat="true" ht="15" hidden="false" customHeight="false" outlineLevel="0" collapsed="false">
      <c r="A1752" s="19" t="s">
        <v>2952</v>
      </c>
      <c r="B1752" s="20"/>
      <c r="C1752" s="20" t="s">
        <v>2953</v>
      </c>
      <c r="D1752" s="21" t="n">
        <v>0.1734</v>
      </c>
      <c r="E1752" s="21" t="n">
        <v>-0.0314</v>
      </c>
      <c r="F1752" s="21" t="n">
        <v>0.2895</v>
      </c>
      <c r="G1752" s="21" t="n">
        <v>-0.6121</v>
      </c>
      <c r="H1752" s="21" t="n">
        <v>0.0082</v>
      </c>
      <c r="I1752" s="21" t="n">
        <v>-0.0436</v>
      </c>
      <c r="J1752" s="22" t="n">
        <v>0.2835</v>
      </c>
      <c r="K1752" s="12" t="n">
        <v>0</v>
      </c>
      <c r="L1752" s="12" t="n">
        <v>0</v>
      </c>
      <c r="M1752" s="12" t="n">
        <v>0</v>
      </c>
      <c r="N1752" s="12" t="n">
        <v>1</v>
      </c>
      <c r="O1752" s="12" t="n">
        <v>0</v>
      </c>
      <c r="P1752" s="12" t="n">
        <v>0</v>
      </c>
      <c r="Q1752" s="12" t="n">
        <v>0</v>
      </c>
      <c r="R1752" s="12" t="n">
        <f aca="false">IF(AND(SUM(ABS(K1752),ABS(L1752),ABS(M1752))&gt;0,SUM(ABS(N1752),ABS(O1752),ABS(P1752),ABS(Q1752))&gt;0),3,IF(SUM(ABS(K1752),ABS(L1752),ABS(M1752))&gt;0,1,2))</f>
        <v>2</v>
      </c>
      <c r="S1752" s="13" t="s">
        <v>746</v>
      </c>
    </row>
    <row r="1753" s="2" customFormat="true" ht="15" hidden="false" customHeight="false" outlineLevel="0" collapsed="false">
      <c r="A1753" s="19" t="s">
        <v>2954</v>
      </c>
      <c r="B1753" s="20"/>
      <c r="C1753" s="20" t="s">
        <v>2955</v>
      </c>
      <c r="D1753" s="21" t="n">
        <v>-0.0667</v>
      </c>
      <c r="E1753" s="21" t="n">
        <v>0.2475</v>
      </c>
      <c r="F1753" s="21" t="n">
        <v>0.4806</v>
      </c>
      <c r="G1753" s="21" t="n">
        <v>0.4418</v>
      </c>
      <c r="H1753" s="21" t="n">
        <v>-0.6412</v>
      </c>
      <c r="I1753" s="21" t="n">
        <v>-0.2877</v>
      </c>
      <c r="J1753" s="22" t="n">
        <v>-0.5651</v>
      </c>
      <c r="K1753" s="12" t="n">
        <v>0</v>
      </c>
      <c r="L1753" s="12" t="n">
        <v>0</v>
      </c>
      <c r="M1753" s="12" t="n">
        <v>0</v>
      </c>
      <c r="N1753" s="12" t="n">
        <v>0</v>
      </c>
      <c r="O1753" s="12" t="n">
        <v>1</v>
      </c>
      <c r="P1753" s="12" t="n">
        <v>0</v>
      </c>
      <c r="Q1753" s="12" t="n">
        <v>0</v>
      </c>
      <c r="R1753" s="12" t="n">
        <f aca="false">IF(AND(SUM(ABS(K1753),ABS(L1753),ABS(M1753))&gt;0,SUM(ABS(N1753),ABS(O1753),ABS(P1753),ABS(Q1753))&gt;0),3,IF(SUM(ABS(K1753),ABS(L1753),ABS(M1753))&gt;0,1,2))</f>
        <v>2</v>
      </c>
      <c r="S1753" s="13" t="s">
        <v>746</v>
      </c>
    </row>
    <row r="1754" s="2" customFormat="true" ht="15" hidden="false" customHeight="false" outlineLevel="0" collapsed="false">
      <c r="A1754" s="19" t="s">
        <v>2956</v>
      </c>
      <c r="B1754" s="20"/>
      <c r="C1754" s="20" t="s">
        <v>201</v>
      </c>
      <c r="D1754" s="21" t="n">
        <v>0.1822</v>
      </c>
      <c r="E1754" s="21" t="n">
        <v>0.2926</v>
      </c>
      <c r="F1754" s="21" t="n">
        <v>-0.0178</v>
      </c>
      <c r="G1754" s="21" t="n">
        <v>0.7215</v>
      </c>
      <c r="H1754" s="21" t="n">
        <v>0.1343</v>
      </c>
      <c r="I1754" s="21" t="n">
        <v>-0.0347</v>
      </c>
      <c r="J1754" s="22" t="n">
        <v>0.0236</v>
      </c>
      <c r="K1754" s="12" t="n">
        <v>0</v>
      </c>
      <c r="L1754" s="12" t="n">
        <v>0</v>
      </c>
      <c r="M1754" s="12" t="n">
        <v>0</v>
      </c>
      <c r="N1754" s="12" t="n">
        <v>-1</v>
      </c>
      <c r="O1754" s="12" t="n">
        <v>0</v>
      </c>
      <c r="P1754" s="12" t="n">
        <v>0</v>
      </c>
      <c r="Q1754" s="12" t="n">
        <v>0</v>
      </c>
      <c r="R1754" s="12" t="n">
        <f aca="false">IF(AND(SUM(ABS(K1754),ABS(L1754),ABS(M1754))&gt;0,SUM(ABS(N1754),ABS(O1754),ABS(P1754),ABS(Q1754))&gt;0),3,IF(SUM(ABS(K1754),ABS(L1754),ABS(M1754))&gt;0,1,2))</f>
        <v>2</v>
      </c>
      <c r="S1754" s="13" t="s">
        <v>746</v>
      </c>
    </row>
    <row r="1755" s="2" customFormat="true" ht="15" hidden="false" customHeight="false" outlineLevel="0" collapsed="false">
      <c r="A1755" s="19" t="s">
        <v>2957</v>
      </c>
      <c r="B1755" s="20"/>
      <c r="C1755" s="20" t="s">
        <v>138</v>
      </c>
      <c r="D1755" s="21" t="n">
        <v>0.0161</v>
      </c>
      <c r="E1755" s="21" t="n">
        <v>0.0484</v>
      </c>
      <c r="F1755" s="21" t="n">
        <v>-0.1992</v>
      </c>
      <c r="G1755" s="21" t="n">
        <v>-0.1842</v>
      </c>
      <c r="H1755" s="21" t="n">
        <v>0.8414</v>
      </c>
      <c r="I1755" s="21" t="n">
        <v>-0.1496</v>
      </c>
      <c r="J1755" s="22" t="n">
        <v>-0.1783</v>
      </c>
      <c r="K1755" s="12" t="n">
        <v>0</v>
      </c>
      <c r="L1755" s="12" t="n">
        <v>0</v>
      </c>
      <c r="M1755" s="12" t="n">
        <v>0</v>
      </c>
      <c r="N1755" s="12" t="n">
        <v>0</v>
      </c>
      <c r="O1755" s="12" t="n">
        <v>-1</v>
      </c>
      <c r="P1755" s="12" t="n">
        <v>0</v>
      </c>
      <c r="Q1755" s="12" t="n">
        <v>0</v>
      </c>
      <c r="R1755" s="12" t="n">
        <f aca="false">IF(AND(SUM(ABS(K1755),ABS(L1755),ABS(M1755))&gt;0,SUM(ABS(N1755),ABS(O1755),ABS(P1755),ABS(Q1755))&gt;0),3,IF(SUM(ABS(K1755),ABS(L1755),ABS(M1755))&gt;0,1,2))</f>
        <v>2</v>
      </c>
      <c r="S1755" s="13" t="s">
        <v>746</v>
      </c>
    </row>
    <row r="1756" s="2" customFormat="true" ht="15" hidden="false" customHeight="false" outlineLevel="0" collapsed="false">
      <c r="A1756" s="19" t="s">
        <v>2958</v>
      </c>
      <c r="B1756" s="20"/>
      <c r="C1756" s="20" t="s">
        <v>201</v>
      </c>
      <c r="D1756" s="21" t="n">
        <v>-0.14</v>
      </c>
      <c r="E1756" s="21" t="n">
        <v>-0.1916</v>
      </c>
      <c r="F1756" s="21" t="n">
        <v>0.3905</v>
      </c>
      <c r="G1756" s="21" t="n">
        <v>-0.0497</v>
      </c>
      <c r="H1756" s="21" t="n">
        <v>-0.6506</v>
      </c>
      <c r="I1756" s="21" t="n">
        <v>-0.8514</v>
      </c>
      <c r="J1756" s="22" t="n">
        <v>-0.673</v>
      </c>
      <c r="K1756" s="12" t="n">
        <v>0</v>
      </c>
      <c r="L1756" s="12" t="n">
        <v>0</v>
      </c>
      <c r="M1756" s="12" t="n">
        <v>0</v>
      </c>
      <c r="N1756" s="12" t="n">
        <v>0</v>
      </c>
      <c r="O1756" s="12" t="n">
        <v>1</v>
      </c>
      <c r="P1756" s="12" t="n">
        <v>1</v>
      </c>
      <c r="Q1756" s="12" t="n">
        <v>1</v>
      </c>
      <c r="R1756" s="12" t="n">
        <f aca="false">IF(AND(SUM(ABS(K1756),ABS(L1756),ABS(M1756))&gt;0,SUM(ABS(N1756),ABS(O1756),ABS(P1756),ABS(Q1756))&gt;0),3,IF(SUM(ABS(K1756),ABS(L1756),ABS(M1756))&gt;0,1,2))</f>
        <v>2</v>
      </c>
      <c r="S1756" s="13" t="s">
        <v>746</v>
      </c>
    </row>
    <row r="1757" s="2" customFormat="true" ht="15" hidden="false" customHeight="false" outlineLevel="0" collapsed="false">
      <c r="A1757" s="19" t="s">
        <v>2959</v>
      </c>
      <c r="B1757" s="20"/>
      <c r="C1757" s="20" t="s">
        <v>138</v>
      </c>
      <c r="D1757" s="21" t="n">
        <v>0.0352</v>
      </c>
      <c r="E1757" s="21" t="n">
        <v>0.0645</v>
      </c>
      <c r="F1757" s="21" t="n">
        <v>0.4826</v>
      </c>
      <c r="G1757" s="21" t="n">
        <v>0.7759</v>
      </c>
      <c r="H1757" s="21" t="n">
        <v>0.2979</v>
      </c>
      <c r="I1757" s="21" t="n">
        <v>-0.3899</v>
      </c>
      <c r="J1757" s="22" t="n">
        <v>-0.1281</v>
      </c>
      <c r="K1757" s="12" t="n">
        <v>0</v>
      </c>
      <c r="L1757" s="12" t="n">
        <v>0</v>
      </c>
      <c r="M1757" s="12" t="n">
        <v>0</v>
      </c>
      <c r="N1757" s="12" t="n">
        <v>-1</v>
      </c>
      <c r="O1757" s="12" t="n">
        <v>0</v>
      </c>
      <c r="P1757" s="12" t="n">
        <v>0</v>
      </c>
      <c r="Q1757" s="12" t="n">
        <v>0</v>
      </c>
      <c r="R1757" s="12" t="n">
        <f aca="false">IF(AND(SUM(ABS(K1757),ABS(L1757),ABS(M1757))&gt;0,SUM(ABS(N1757),ABS(O1757),ABS(P1757),ABS(Q1757))&gt;0),3,IF(SUM(ABS(K1757),ABS(L1757),ABS(M1757))&gt;0,1,2))</f>
        <v>2</v>
      </c>
      <c r="S1757" s="13" t="s">
        <v>746</v>
      </c>
    </row>
    <row r="1758" s="2" customFormat="true" ht="15" hidden="false" customHeight="false" outlineLevel="0" collapsed="false">
      <c r="A1758" s="19" t="s">
        <v>2960</v>
      </c>
      <c r="B1758" s="20"/>
      <c r="C1758" s="20" t="s">
        <v>201</v>
      </c>
      <c r="D1758" s="21" t="n">
        <v>0.1032</v>
      </c>
      <c r="E1758" s="21" t="n">
        <v>0.5316</v>
      </c>
      <c r="F1758" s="21" t="n">
        <v>-0.2346</v>
      </c>
      <c r="G1758" s="21" t="n">
        <v>-0.1879</v>
      </c>
      <c r="H1758" s="21" t="n">
        <v>-2.9172</v>
      </c>
      <c r="I1758" s="21" t="n">
        <v>-1.4578</v>
      </c>
      <c r="J1758" s="22" t="n">
        <v>-3.3296</v>
      </c>
      <c r="K1758" s="12" t="n">
        <v>0</v>
      </c>
      <c r="L1758" s="12" t="n">
        <v>0</v>
      </c>
      <c r="M1758" s="12" t="n">
        <v>0</v>
      </c>
      <c r="N1758" s="12" t="n">
        <v>0</v>
      </c>
      <c r="O1758" s="12" t="n">
        <v>1</v>
      </c>
      <c r="P1758" s="12" t="n">
        <v>1</v>
      </c>
      <c r="Q1758" s="12" t="n">
        <v>1</v>
      </c>
      <c r="R1758" s="12" t="n">
        <f aca="false">IF(AND(SUM(ABS(K1758),ABS(L1758),ABS(M1758))&gt;0,SUM(ABS(N1758),ABS(O1758),ABS(P1758),ABS(Q1758))&gt;0),3,IF(SUM(ABS(K1758),ABS(L1758),ABS(M1758))&gt;0,1,2))</f>
        <v>2</v>
      </c>
      <c r="S1758" s="13" t="s">
        <v>746</v>
      </c>
    </row>
    <row r="1759" s="2" customFormat="true" ht="15" hidden="false" customHeight="false" outlineLevel="0" collapsed="false">
      <c r="A1759" s="19" t="s">
        <v>2961</v>
      </c>
      <c r="B1759" s="20"/>
      <c r="C1759" s="20" t="s">
        <v>201</v>
      </c>
      <c r="D1759" s="21" t="n">
        <v>0.1283</v>
      </c>
      <c r="E1759" s="21" t="n">
        <v>0.298</v>
      </c>
      <c r="F1759" s="21" t="n">
        <v>-0.1311</v>
      </c>
      <c r="G1759" s="21" t="n">
        <v>-0.2451</v>
      </c>
      <c r="H1759" s="21" t="n">
        <v>-3.097</v>
      </c>
      <c r="I1759" s="21" t="n">
        <v>-1.3165</v>
      </c>
      <c r="J1759" s="22" t="n">
        <v>-3.5165</v>
      </c>
      <c r="K1759" s="12" t="n">
        <v>0</v>
      </c>
      <c r="L1759" s="12" t="n">
        <v>0</v>
      </c>
      <c r="M1759" s="12" t="n">
        <v>0</v>
      </c>
      <c r="N1759" s="12" t="n">
        <v>0</v>
      </c>
      <c r="O1759" s="12" t="n">
        <v>1</v>
      </c>
      <c r="P1759" s="12" t="n">
        <v>1</v>
      </c>
      <c r="Q1759" s="12" t="n">
        <v>1</v>
      </c>
      <c r="R1759" s="12" t="n">
        <f aca="false">IF(AND(SUM(ABS(K1759),ABS(L1759),ABS(M1759))&gt;0,SUM(ABS(N1759),ABS(O1759),ABS(P1759),ABS(Q1759))&gt;0),3,IF(SUM(ABS(K1759),ABS(L1759),ABS(M1759))&gt;0,1,2))</f>
        <v>2</v>
      </c>
      <c r="S1759" s="13" t="s">
        <v>746</v>
      </c>
    </row>
    <row r="1760" s="2" customFormat="true" ht="15" hidden="false" customHeight="false" outlineLevel="0" collapsed="false">
      <c r="A1760" s="19" t="s">
        <v>2962</v>
      </c>
      <c r="B1760" s="20"/>
      <c r="C1760" s="20" t="s">
        <v>138</v>
      </c>
      <c r="D1760" s="21" t="n">
        <v>0.1185</v>
      </c>
      <c r="E1760" s="21" t="n">
        <v>0.1337</v>
      </c>
      <c r="F1760" s="21" t="n">
        <v>0.0465</v>
      </c>
      <c r="G1760" s="21" t="n">
        <v>-0.0794</v>
      </c>
      <c r="H1760" s="21" t="n">
        <v>0.5534</v>
      </c>
      <c r="I1760" s="21" t="n">
        <v>0.9997</v>
      </c>
      <c r="J1760" s="22" t="n">
        <v>-0.3272</v>
      </c>
      <c r="K1760" s="12" t="n">
        <v>0</v>
      </c>
      <c r="L1760" s="12" t="n">
        <v>0</v>
      </c>
      <c r="M1760" s="12" t="n">
        <v>0</v>
      </c>
      <c r="N1760" s="12" t="n">
        <v>0</v>
      </c>
      <c r="O1760" s="12" t="n">
        <v>0</v>
      </c>
      <c r="P1760" s="12" t="n">
        <v>-1</v>
      </c>
      <c r="Q1760" s="12" t="n">
        <v>0</v>
      </c>
      <c r="R1760" s="12" t="n">
        <f aca="false">IF(AND(SUM(ABS(K1760),ABS(L1760),ABS(M1760))&gt;0,SUM(ABS(N1760),ABS(O1760),ABS(P1760),ABS(Q1760))&gt;0),3,IF(SUM(ABS(K1760),ABS(L1760),ABS(M1760))&gt;0,1,2))</f>
        <v>2</v>
      </c>
      <c r="S1760" s="13" t="s">
        <v>746</v>
      </c>
    </row>
    <row r="1761" s="2" customFormat="true" ht="15" hidden="false" customHeight="false" outlineLevel="0" collapsed="false">
      <c r="A1761" s="19" t="s">
        <v>2963</v>
      </c>
      <c r="B1761" s="20"/>
      <c r="C1761" s="20" t="s">
        <v>201</v>
      </c>
      <c r="D1761" s="21" t="n">
        <v>-0.066</v>
      </c>
      <c r="E1761" s="21" t="n">
        <v>0.0691</v>
      </c>
      <c r="F1761" s="21" t="n">
        <v>0.3408</v>
      </c>
      <c r="G1761" s="21" t="n">
        <v>1.0158</v>
      </c>
      <c r="H1761" s="21" t="n">
        <v>0.6238</v>
      </c>
      <c r="I1761" s="21" t="n">
        <v>0.0868</v>
      </c>
      <c r="J1761" s="22" t="n">
        <v>0.5037</v>
      </c>
      <c r="K1761" s="12" t="n">
        <v>0</v>
      </c>
      <c r="L1761" s="12" t="n">
        <v>0</v>
      </c>
      <c r="M1761" s="12" t="n">
        <v>0</v>
      </c>
      <c r="N1761" s="12" t="n">
        <v>-1</v>
      </c>
      <c r="O1761" s="12" t="n">
        <v>0</v>
      </c>
      <c r="P1761" s="12" t="n">
        <v>0</v>
      </c>
      <c r="Q1761" s="12" t="n">
        <v>0</v>
      </c>
      <c r="R1761" s="12" t="n">
        <f aca="false">IF(AND(SUM(ABS(K1761),ABS(L1761),ABS(M1761))&gt;0,SUM(ABS(N1761),ABS(O1761),ABS(P1761),ABS(Q1761))&gt;0),3,IF(SUM(ABS(K1761),ABS(L1761),ABS(M1761))&gt;0,1,2))</f>
        <v>2</v>
      </c>
      <c r="S1761" s="13" t="s">
        <v>746</v>
      </c>
    </row>
    <row r="1762" s="2" customFormat="true" ht="15" hidden="false" customHeight="false" outlineLevel="0" collapsed="false">
      <c r="A1762" s="19" t="s">
        <v>2964</v>
      </c>
      <c r="B1762" s="20"/>
      <c r="C1762" s="20" t="s">
        <v>201</v>
      </c>
      <c r="D1762" s="21" t="n">
        <v>0.1224</v>
      </c>
      <c r="E1762" s="21" t="n">
        <v>0.0757</v>
      </c>
      <c r="F1762" s="21" t="n">
        <v>0.5113</v>
      </c>
      <c r="G1762" s="21" t="n">
        <v>0.7674</v>
      </c>
      <c r="H1762" s="21" t="n">
        <v>0.013</v>
      </c>
      <c r="I1762" s="21" t="n">
        <v>-0.0217</v>
      </c>
      <c r="J1762" s="22" t="n">
        <v>0.1848</v>
      </c>
      <c r="K1762" s="12" t="n">
        <v>0</v>
      </c>
      <c r="L1762" s="12" t="n">
        <v>0</v>
      </c>
      <c r="M1762" s="12" t="n">
        <v>0</v>
      </c>
      <c r="N1762" s="12" t="n">
        <v>-1</v>
      </c>
      <c r="O1762" s="12" t="n">
        <v>0</v>
      </c>
      <c r="P1762" s="12" t="n">
        <v>0</v>
      </c>
      <c r="Q1762" s="12" t="n">
        <v>0</v>
      </c>
      <c r="R1762" s="12" t="n">
        <f aca="false">IF(AND(SUM(ABS(K1762),ABS(L1762),ABS(M1762))&gt;0,SUM(ABS(N1762),ABS(O1762),ABS(P1762),ABS(Q1762))&gt;0),3,IF(SUM(ABS(K1762),ABS(L1762),ABS(M1762))&gt;0,1,2))</f>
        <v>2</v>
      </c>
      <c r="S1762" s="13" t="s">
        <v>746</v>
      </c>
    </row>
    <row r="1763" s="2" customFormat="true" ht="15" hidden="false" customHeight="false" outlineLevel="0" collapsed="false">
      <c r="A1763" s="19" t="s">
        <v>2965</v>
      </c>
      <c r="B1763" s="20"/>
      <c r="C1763" s="20" t="s">
        <v>138</v>
      </c>
      <c r="D1763" s="21" t="n">
        <v>-0.0308</v>
      </c>
      <c r="E1763" s="21" t="n">
        <v>-0.0606</v>
      </c>
      <c r="F1763" s="21" t="n">
        <v>0.0611</v>
      </c>
      <c r="G1763" s="21" t="n">
        <v>-1.2314</v>
      </c>
      <c r="H1763" s="21" t="n">
        <v>1.6119</v>
      </c>
      <c r="I1763" s="21" t="n">
        <v>0.1549</v>
      </c>
      <c r="J1763" s="22" t="n">
        <v>0.6734</v>
      </c>
      <c r="K1763" s="12" t="n">
        <v>0</v>
      </c>
      <c r="L1763" s="12" t="n">
        <v>0</v>
      </c>
      <c r="M1763" s="12" t="n">
        <v>0</v>
      </c>
      <c r="N1763" s="12" t="n">
        <v>1</v>
      </c>
      <c r="O1763" s="12" t="n">
        <v>-1</v>
      </c>
      <c r="P1763" s="12" t="n">
        <v>0</v>
      </c>
      <c r="Q1763" s="12" t="n">
        <v>-1</v>
      </c>
      <c r="R1763" s="12" t="n">
        <f aca="false">IF(AND(SUM(ABS(K1763),ABS(L1763),ABS(M1763))&gt;0,SUM(ABS(N1763),ABS(O1763),ABS(P1763),ABS(Q1763))&gt;0),3,IF(SUM(ABS(K1763),ABS(L1763),ABS(M1763))&gt;0,1,2))</f>
        <v>2</v>
      </c>
      <c r="S1763" s="13" t="s">
        <v>746</v>
      </c>
    </row>
    <row r="1764" s="2" customFormat="true" ht="15" hidden="false" customHeight="false" outlineLevel="0" collapsed="false">
      <c r="A1764" s="19" t="s">
        <v>2966</v>
      </c>
      <c r="B1764" s="20"/>
      <c r="C1764" s="20" t="s">
        <v>2967</v>
      </c>
      <c r="D1764" s="21" t="n">
        <v>0.2706</v>
      </c>
      <c r="E1764" s="21" t="n">
        <v>0.0145</v>
      </c>
      <c r="F1764" s="21" t="n">
        <v>-0.1705</v>
      </c>
      <c r="G1764" s="21" t="n">
        <v>-0.1407</v>
      </c>
      <c r="H1764" s="21" t="n">
        <v>-0.6619</v>
      </c>
      <c r="I1764" s="21" t="n">
        <v>-0.048</v>
      </c>
      <c r="J1764" s="22" t="n">
        <v>-0.1751</v>
      </c>
      <c r="K1764" s="12" t="n">
        <v>0</v>
      </c>
      <c r="L1764" s="12" t="n">
        <v>0</v>
      </c>
      <c r="M1764" s="12" t="n">
        <v>0</v>
      </c>
      <c r="N1764" s="12" t="n">
        <v>0</v>
      </c>
      <c r="O1764" s="12" t="n">
        <v>1</v>
      </c>
      <c r="P1764" s="12" t="n">
        <v>0</v>
      </c>
      <c r="Q1764" s="12" t="n">
        <v>0</v>
      </c>
      <c r="R1764" s="12" t="n">
        <f aca="false">IF(AND(SUM(ABS(K1764),ABS(L1764),ABS(M1764))&gt;0,SUM(ABS(N1764),ABS(O1764),ABS(P1764),ABS(Q1764))&gt;0),3,IF(SUM(ABS(K1764),ABS(L1764),ABS(M1764))&gt;0,1,2))</f>
        <v>2</v>
      </c>
      <c r="S1764" s="13" t="s">
        <v>746</v>
      </c>
    </row>
    <row r="1765" s="2" customFormat="true" ht="15" hidden="false" customHeight="false" outlineLevel="0" collapsed="false">
      <c r="A1765" s="19" t="s">
        <v>2968</v>
      </c>
      <c r="B1765" s="20"/>
      <c r="C1765" s="20" t="s">
        <v>2637</v>
      </c>
      <c r="D1765" s="21" t="n">
        <v>-0.0543</v>
      </c>
      <c r="E1765" s="21" t="n">
        <v>-0.0974</v>
      </c>
      <c r="F1765" s="21" t="n">
        <v>0.118</v>
      </c>
      <c r="G1765" s="21" t="n">
        <v>-0.4357</v>
      </c>
      <c r="H1765" s="21" t="n">
        <v>0.662</v>
      </c>
      <c r="I1765" s="21" t="n">
        <v>0.0908</v>
      </c>
      <c r="J1765" s="22" t="n">
        <v>0.2715</v>
      </c>
      <c r="K1765" s="12" t="n">
        <v>0</v>
      </c>
      <c r="L1765" s="12" t="n">
        <v>0</v>
      </c>
      <c r="M1765" s="12" t="n">
        <v>0</v>
      </c>
      <c r="N1765" s="12" t="n">
        <v>0</v>
      </c>
      <c r="O1765" s="12" t="n">
        <v>-1</v>
      </c>
      <c r="P1765" s="12" t="n">
        <v>0</v>
      </c>
      <c r="Q1765" s="12" t="n">
        <v>0</v>
      </c>
      <c r="R1765" s="12" t="n">
        <f aca="false">IF(AND(SUM(ABS(K1765),ABS(L1765),ABS(M1765))&gt;0,SUM(ABS(N1765),ABS(O1765),ABS(P1765),ABS(Q1765))&gt;0),3,IF(SUM(ABS(K1765),ABS(L1765),ABS(M1765))&gt;0,1,2))</f>
        <v>2</v>
      </c>
      <c r="S1765" s="13" t="s">
        <v>746</v>
      </c>
    </row>
    <row r="1766" s="2" customFormat="true" ht="15" hidden="false" customHeight="false" outlineLevel="0" collapsed="false">
      <c r="A1766" s="19" t="s">
        <v>2969</v>
      </c>
      <c r="B1766" s="20"/>
      <c r="C1766" s="20" t="s">
        <v>2970</v>
      </c>
      <c r="D1766" s="21" t="n">
        <v>-0.0881</v>
      </c>
      <c r="E1766" s="21" t="n">
        <v>0.0181</v>
      </c>
      <c r="F1766" s="21" t="n">
        <v>0.2993</v>
      </c>
      <c r="G1766" s="21" t="n">
        <v>-0.1981</v>
      </c>
      <c r="H1766" s="21" t="n">
        <v>1.0135</v>
      </c>
      <c r="I1766" s="21" t="n">
        <v>0.5415</v>
      </c>
      <c r="J1766" s="22" t="n">
        <v>1.409</v>
      </c>
      <c r="K1766" s="12" t="n">
        <v>0</v>
      </c>
      <c r="L1766" s="12" t="n">
        <v>0</v>
      </c>
      <c r="M1766" s="12" t="n">
        <v>0</v>
      </c>
      <c r="N1766" s="12" t="n">
        <v>0</v>
      </c>
      <c r="O1766" s="12" t="n">
        <v>-1</v>
      </c>
      <c r="P1766" s="12" t="n">
        <v>0</v>
      </c>
      <c r="Q1766" s="12" t="n">
        <v>-1</v>
      </c>
      <c r="R1766" s="12" t="n">
        <f aca="false">IF(AND(SUM(ABS(K1766),ABS(L1766),ABS(M1766))&gt;0,SUM(ABS(N1766),ABS(O1766),ABS(P1766),ABS(Q1766))&gt;0),3,IF(SUM(ABS(K1766),ABS(L1766),ABS(M1766))&gt;0,1,2))</f>
        <v>2</v>
      </c>
      <c r="S1766" s="13" t="s">
        <v>746</v>
      </c>
    </row>
    <row r="1767" s="2" customFormat="true" ht="15" hidden="false" customHeight="false" outlineLevel="0" collapsed="false">
      <c r="A1767" s="19" t="s">
        <v>2971</v>
      </c>
      <c r="B1767" s="20"/>
      <c r="C1767" s="20" t="s">
        <v>421</v>
      </c>
      <c r="D1767" s="21" t="n">
        <v>0.3708</v>
      </c>
      <c r="E1767" s="21" t="n">
        <v>-0.0636</v>
      </c>
      <c r="F1767" s="21" t="n">
        <v>-0.2406</v>
      </c>
      <c r="G1767" s="21" t="n">
        <v>-0.8964</v>
      </c>
      <c r="H1767" s="21" t="n">
        <v>0.5423</v>
      </c>
      <c r="I1767" s="21" t="n">
        <v>-0.5064</v>
      </c>
      <c r="J1767" s="22" t="n">
        <v>0.9854</v>
      </c>
      <c r="K1767" s="12" t="n">
        <v>0</v>
      </c>
      <c r="L1767" s="12" t="n">
        <v>0</v>
      </c>
      <c r="M1767" s="12" t="n">
        <v>0</v>
      </c>
      <c r="N1767" s="12" t="n">
        <v>1</v>
      </c>
      <c r="O1767" s="12" t="n">
        <v>0</v>
      </c>
      <c r="P1767" s="12" t="n">
        <v>0</v>
      </c>
      <c r="Q1767" s="12" t="n">
        <v>-1</v>
      </c>
      <c r="R1767" s="12" t="n">
        <f aca="false">IF(AND(SUM(ABS(K1767),ABS(L1767),ABS(M1767))&gt;0,SUM(ABS(N1767),ABS(O1767),ABS(P1767),ABS(Q1767))&gt;0),3,IF(SUM(ABS(K1767),ABS(L1767),ABS(M1767))&gt;0,1,2))</f>
        <v>2</v>
      </c>
      <c r="S1767" s="13" t="s">
        <v>746</v>
      </c>
    </row>
    <row r="1768" s="2" customFormat="true" ht="15" hidden="false" customHeight="false" outlineLevel="0" collapsed="false">
      <c r="A1768" s="19" t="s">
        <v>2972</v>
      </c>
      <c r="B1768" s="20"/>
      <c r="C1768" s="20" t="s">
        <v>201</v>
      </c>
      <c r="D1768" s="21" t="n">
        <v>-0.1655</v>
      </c>
      <c r="E1768" s="21" t="n">
        <v>0.0651</v>
      </c>
      <c r="F1768" s="21" t="n">
        <v>0.3308</v>
      </c>
      <c r="G1768" s="21" t="n">
        <v>-0.3813</v>
      </c>
      <c r="H1768" s="21" t="n">
        <v>-0.8154</v>
      </c>
      <c r="I1768" s="21" t="n">
        <v>-0.7408</v>
      </c>
      <c r="J1768" s="22" t="n">
        <v>-0.6396</v>
      </c>
      <c r="K1768" s="12" t="n">
        <v>0</v>
      </c>
      <c r="L1768" s="12" t="n">
        <v>0</v>
      </c>
      <c r="M1768" s="12" t="n">
        <v>0</v>
      </c>
      <c r="N1768" s="12" t="n">
        <v>0</v>
      </c>
      <c r="O1768" s="12" t="n">
        <v>0</v>
      </c>
      <c r="P1768" s="12" t="n">
        <v>1</v>
      </c>
      <c r="Q1768" s="12" t="n">
        <v>1</v>
      </c>
      <c r="R1768" s="12" t="n">
        <f aca="false">IF(AND(SUM(ABS(K1768),ABS(L1768),ABS(M1768))&gt;0,SUM(ABS(N1768),ABS(O1768),ABS(P1768),ABS(Q1768))&gt;0),3,IF(SUM(ABS(K1768),ABS(L1768),ABS(M1768))&gt;0,1,2))</f>
        <v>2</v>
      </c>
      <c r="S1768" s="13" t="s">
        <v>746</v>
      </c>
    </row>
    <row r="1769" s="2" customFormat="true" ht="15" hidden="false" customHeight="false" outlineLevel="0" collapsed="false">
      <c r="A1769" s="19" t="s">
        <v>2973</v>
      </c>
      <c r="B1769" s="20"/>
      <c r="C1769" s="20" t="s">
        <v>518</v>
      </c>
      <c r="D1769" s="21" t="n">
        <v>-0.2244</v>
      </c>
      <c r="E1769" s="21" t="n">
        <v>0.2565</v>
      </c>
      <c r="F1769" s="21" t="n">
        <v>0.4046</v>
      </c>
      <c r="G1769" s="21" t="n">
        <v>0.976</v>
      </c>
      <c r="H1769" s="21" t="n">
        <v>0.5196</v>
      </c>
      <c r="I1769" s="21" t="n">
        <v>1.6755</v>
      </c>
      <c r="J1769" s="22" t="n">
        <v>0.5206</v>
      </c>
      <c r="K1769" s="12" t="n">
        <v>0</v>
      </c>
      <c r="L1769" s="12" t="n">
        <v>0</v>
      </c>
      <c r="M1769" s="12" t="n">
        <v>0</v>
      </c>
      <c r="N1769" s="12" t="n">
        <v>-1</v>
      </c>
      <c r="O1769" s="12" t="n">
        <v>0</v>
      </c>
      <c r="P1769" s="12" t="n">
        <v>-1</v>
      </c>
      <c r="Q1769" s="12" t="n">
        <v>0</v>
      </c>
      <c r="R1769" s="12" t="n">
        <f aca="false">IF(AND(SUM(ABS(K1769),ABS(L1769),ABS(M1769))&gt;0,SUM(ABS(N1769),ABS(O1769),ABS(P1769),ABS(Q1769))&gt;0),3,IF(SUM(ABS(K1769),ABS(L1769),ABS(M1769))&gt;0,1,2))</f>
        <v>2</v>
      </c>
      <c r="S1769" s="13" t="s">
        <v>746</v>
      </c>
    </row>
    <row r="1770" s="2" customFormat="true" ht="15" hidden="false" customHeight="false" outlineLevel="0" collapsed="false">
      <c r="A1770" s="19" t="s">
        <v>2974</v>
      </c>
      <c r="B1770" s="20"/>
      <c r="C1770" s="20" t="s">
        <v>421</v>
      </c>
      <c r="D1770" s="21" t="n">
        <v>0.0049</v>
      </c>
      <c r="E1770" s="21" t="n">
        <v>-0.0862</v>
      </c>
      <c r="F1770" s="21" t="n">
        <v>-0.0398</v>
      </c>
      <c r="G1770" s="21" t="n">
        <v>1.3243</v>
      </c>
      <c r="H1770" s="21" t="n">
        <v>-0.5929</v>
      </c>
      <c r="I1770" s="21" t="n">
        <v>0.7831</v>
      </c>
      <c r="J1770" s="22" t="n">
        <v>0.5724</v>
      </c>
      <c r="K1770" s="12" t="n">
        <v>0</v>
      </c>
      <c r="L1770" s="12" t="n">
        <v>0</v>
      </c>
      <c r="M1770" s="12" t="n">
        <v>0</v>
      </c>
      <c r="N1770" s="12" t="n">
        <v>-1</v>
      </c>
      <c r="O1770" s="12" t="n">
        <v>1</v>
      </c>
      <c r="P1770" s="12" t="n">
        <v>-1</v>
      </c>
      <c r="Q1770" s="12" t="n">
        <v>0</v>
      </c>
      <c r="R1770" s="12" t="n">
        <f aca="false">IF(AND(SUM(ABS(K1770),ABS(L1770),ABS(M1770))&gt;0,SUM(ABS(N1770),ABS(O1770),ABS(P1770),ABS(Q1770))&gt;0),3,IF(SUM(ABS(K1770),ABS(L1770),ABS(M1770))&gt;0,1,2))</f>
        <v>2</v>
      </c>
      <c r="S1770" s="13" t="s">
        <v>746</v>
      </c>
    </row>
    <row r="1771" s="2" customFormat="true" ht="15" hidden="false" customHeight="false" outlineLevel="0" collapsed="false">
      <c r="A1771" s="19" t="s">
        <v>2975</v>
      </c>
      <c r="B1771" s="20"/>
      <c r="C1771" s="20" t="s">
        <v>2976</v>
      </c>
      <c r="D1771" s="21" t="n">
        <v>0.0933</v>
      </c>
      <c r="E1771" s="21" t="n">
        <v>-0.0802</v>
      </c>
      <c r="F1771" s="21" t="n">
        <v>-0.1863</v>
      </c>
      <c r="G1771" s="21" t="n">
        <v>-0.2234</v>
      </c>
      <c r="H1771" s="21" t="n">
        <v>-0.4251</v>
      </c>
      <c r="I1771" s="21" t="n">
        <v>-0.2148</v>
      </c>
      <c r="J1771" s="22" t="n">
        <v>-0.7403</v>
      </c>
      <c r="K1771" s="12" t="n">
        <v>0</v>
      </c>
      <c r="L1771" s="12" t="n">
        <v>0</v>
      </c>
      <c r="M1771" s="12" t="n">
        <v>0</v>
      </c>
      <c r="N1771" s="12" t="n">
        <v>0</v>
      </c>
      <c r="O1771" s="12" t="n">
        <v>0</v>
      </c>
      <c r="P1771" s="12" t="n">
        <v>0</v>
      </c>
      <c r="Q1771" s="12" t="n">
        <v>1</v>
      </c>
      <c r="R1771" s="12" t="n">
        <f aca="false">IF(AND(SUM(ABS(K1771),ABS(L1771),ABS(M1771))&gt;0,SUM(ABS(N1771),ABS(O1771),ABS(P1771),ABS(Q1771))&gt;0),3,IF(SUM(ABS(K1771),ABS(L1771),ABS(M1771))&gt;0,1,2))</f>
        <v>2</v>
      </c>
      <c r="S1771" s="13" t="s">
        <v>746</v>
      </c>
    </row>
    <row r="1772" s="2" customFormat="true" ht="15" hidden="false" customHeight="false" outlineLevel="0" collapsed="false">
      <c r="A1772" s="19" t="s">
        <v>2977</v>
      </c>
      <c r="B1772" s="20"/>
      <c r="C1772" s="20" t="s">
        <v>421</v>
      </c>
      <c r="D1772" s="21" t="n">
        <v>-0.3672</v>
      </c>
      <c r="E1772" s="21" t="n">
        <v>-0.3528</v>
      </c>
      <c r="F1772" s="21" t="n">
        <v>-0.1374</v>
      </c>
      <c r="G1772" s="21" t="n">
        <v>0.8404</v>
      </c>
      <c r="H1772" s="21" t="n">
        <v>-0.0245</v>
      </c>
      <c r="I1772" s="21" t="n">
        <v>0.7786</v>
      </c>
      <c r="J1772" s="22" t="n">
        <v>0.7843</v>
      </c>
      <c r="K1772" s="12" t="n">
        <v>0</v>
      </c>
      <c r="L1772" s="12" t="n">
        <v>0</v>
      </c>
      <c r="M1772" s="12" t="n">
        <v>0</v>
      </c>
      <c r="N1772" s="12" t="n">
        <v>-1</v>
      </c>
      <c r="O1772" s="12" t="n">
        <v>0</v>
      </c>
      <c r="P1772" s="12" t="n">
        <v>-1</v>
      </c>
      <c r="Q1772" s="12" t="n">
        <v>-1</v>
      </c>
      <c r="R1772" s="12" t="n">
        <f aca="false">IF(AND(SUM(ABS(K1772),ABS(L1772),ABS(M1772))&gt;0,SUM(ABS(N1772),ABS(O1772),ABS(P1772),ABS(Q1772))&gt;0),3,IF(SUM(ABS(K1772),ABS(L1772),ABS(M1772))&gt;0,1,2))</f>
        <v>2</v>
      </c>
      <c r="S1772" s="13" t="s">
        <v>746</v>
      </c>
    </row>
    <row r="1773" s="2" customFormat="true" ht="15" hidden="false" customHeight="false" outlineLevel="0" collapsed="false">
      <c r="A1773" s="19" t="s">
        <v>2978</v>
      </c>
      <c r="B1773" s="20"/>
      <c r="C1773" s="20" t="s">
        <v>138</v>
      </c>
      <c r="D1773" s="21" t="n">
        <v>-0.5012</v>
      </c>
      <c r="E1773" s="21" t="n">
        <v>-0.4955</v>
      </c>
      <c r="F1773" s="21" t="n">
        <v>0.435</v>
      </c>
      <c r="G1773" s="21" t="n">
        <v>0.3024</v>
      </c>
      <c r="H1773" s="21" t="n">
        <v>0.1828</v>
      </c>
      <c r="I1773" s="21" t="n">
        <v>0.7645</v>
      </c>
      <c r="J1773" s="22" t="n">
        <v>0.7238</v>
      </c>
      <c r="K1773" s="12" t="n">
        <v>0</v>
      </c>
      <c r="L1773" s="12" t="n">
        <v>0</v>
      </c>
      <c r="M1773" s="12" t="n">
        <v>0</v>
      </c>
      <c r="N1773" s="12" t="n">
        <v>0</v>
      </c>
      <c r="O1773" s="12" t="n">
        <v>0</v>
      </c>
      <c r="P1773" s="12" t="n">
        <v>-1</v>
      </c>
      <c r="Q1773" s="12" t="n">
        <v>-1</v>
      </c>
      <c r="R1773" s="12" t="n">
        <f aca="false">IF(AND(SUM(ABS(K1773),ABS(L1773),ABS(M1773))&gt;0,SUM(ABS(N1773),ABS(O1773),ABS(P1773),ABS(Q1773))&gt;0),3,IF(SUM(ABS(K1773),ABS(L1773),ABS(M1773))&gt;0,1,2))</f>
        <v>2</v>
      </c>
      <c r="S1773" s="13" t="s">
        <v>746</v>
      </c>
    </row>
    <row r="1774" s="2" customFormat="true" ht="15" hidden="false" customHeight="false" outlineLevel="0" collapsed="false">
      <c r="A1774" s="19" t="s">
        <v>2979</v>
      </c>
      <c r="B1774" s="20"/>
      <c r="C1774" s="20" t="s">
        <v>201</v>
      </c>
      <c r="D1774" s="21" t="n">
        <v>0.2762</v>
      </c>
      <c r="E1774" s="21" t="n">
        <v>-0.4021</v>
      </c>
      <c r="F1774" s="21" t="n">
        <v>-0.549</v>
      </c>
      <c r="G1774" s="21" t="n">
        <v>0.9065</v>
      </c>
      <c r="H1774" s="21" t="n">
        <v>-0.267</v>
      </c>
      <c r="I1774" s="21" t="n">
        <v>-0.3636</v>
      </c>
      <c r="J1774" s="22" t="n">
        <v>0.1161</v>
      </c>
      <c r="K1774" s="12" t="n">
        <v>0</v>
      </c>
      <c r="L1774" s="12" t="n">
        <v>0</v>
      </c>
      <c r="M1774" s="12" t="n">
        <v>0</v>
      </c>
      <c r="N1774" s="12" t="n">
        <v>-1</v>
      </c>
      <c r="O1774" s="12" t="n">
        <v>0</v>
      </c>
      <c r="P1774" s="12" t="n">
        <v>0</v>
      </c>
      <c r="Q1774" s="12" t="n">
        <v>0</v>
      </c>
      <c r="R1774" s="12" t="n">
        <f aca="false">IF(AND(SUM(ABS(K1774),ABS(L1774),ABS(M1774))&gt;0,SUM(ABS(N1774),ABS(O1774),ABS(P1774),ABS(Q1774))&gt;0),3,IF(SUM(ABS(K1774),ABS(L1774),ABS(M1774))&gt;0,1,2))</f>
        <v>2</v>
      </c>
      <c r="S1774" s="13" t="s">
        <v>746</v>
      </c>
    </row>
    <row r="1775" s="2" customFormat="true" ht="15" hidden="false" customHeight="false" outlineLevel="0" collapsed="false">
      <c r="A1775" s="19" t="s">
        <v>2980</v>
      </c>
      <c r="B1775" s="20"/>
      <c r="C1775" s="20" t="s">
        <v>138</v>
      </c>
      <c r="D1775" s="21" t="n">
        <v>0.2196</v>
      </c>
      <c r="E1775" s="21" t="n">
        <v>0.067</v>
      </c>
      <c r="F1775" s="21" t="n">
        <v>0.1444</v>
      </c>
      <c r="G1775" s="21" t="n">
        <v>0.8136</v>
      </c>
      <c r="H1775" s="21" t="n">
        <v>-1.2138</v>
      </c>
      <c r="I1775" s="21" t="n">
        <v>0.1999</v>
      </c>
      <c r="J1775" s="22" t="n">
        <v>-1.1901</v>
      </c>
      <c r="K1775" s="12" t="n">
        <v>0</v>
      </c>
      <c r="L1775" s="12" t="n">
        <v>0</v>
      </c>
      <c r="M1775" s="12" t="n">
        <v>0</v>
      </c>
      <c r="N1775" s="12" t="n">
        <v>-1</v>
      </c>
      <c r="O1775" s="12" t="n">
        <v>1</v>
      </c>
      <c r="P1775" s="12" t="n">
        <v>0</v>
      </c>
      <c r="Q1775" s="12" t="n">
        <v>1</v>
      </c>
      <c r="R1775" s="12" t="n">
        <f aca="false">IF(AND(SUM(ABS(K1775),ABS(L1775),ABS(M1775))&gt;0,SUM(ABS(N1775),ABS(O1775),ABS(P1775),ABS(Q1775))&gt;0),3,IF(SUM(ABS(K1775),ABS(L1775),ABS(M1775))&gt;0,1,2))</f>
        <v>2</v>
      </c>
      <c r="S1775" s="13" t="s">
        <v>746</v>
      </c>
    </row>
    <row r="1776" s="2" customFormat="true" ht="15" hidden="false" customHeight="false" outlineLevel="0" collapsed="false">
      <c r="A1776" s="19" t="s">
        <v>2981</v>
      </c>
      <c r="B1776" s="20"/>
      <c r="C1776" s="20" t="s">
        <v>201</v>
      </c>
      <c r="D1776" s="21" t="n">
        <v>-0.1457</v>
      </c>
      <c r="E1776" s="21" t="n">
        <v>-0.2262</v>
      </c>
      <c r="F1776" s="21" t="n">
        <v>0.0882</v>
      </c>
      <c r="G1776" s="21" t="n">
        <v>-0.5035</v>
      </c>
      <c r="H1776" s="21" t="n">
        <v>-1.8915</v>
      </c>
      <c r="I1776" s="21" t="n">
        <v>-0.4124</v>
      </c>
      <c r="J1776" s="22" t="n">
        <v>-1.3058</v>
      </c>
      <c r="K1776" s="12" t="n">
        <v>0</v>
      </c>
      <c r="L1776" s="12" t="n">
        <v>0</v>
      </c>
      <c r="M1776" s="12" t="n">
        <v>0</v>
      </c>
      <c r="N1776" s="12" t="n">
        <v>0</v>
      </c>
      <c r="O1776" s="12" t="n">
        <v>1</v>
      </c>
      <c r="P1776" s="12" t="n">
        <v>0</v>
      </c>
      <c r="Q1776" s="12" t="n">
        <v>1</v>
      </c>
      <c r="R1776" s="12" t="n">
        <f aca="false">IF(AND(SUM(ABS(K1776),ABS(L1776),ABS(M1776))&gt;0,SUM(ABS(N1776),ABS(O1776),ABS(P1776),ABS(Q1776))&gt;0),3,IF(SUM(ABS(K1776),ABS(L1776),ABS(M1776))&gt;0,1,2))</f>
        <v>2</v>
      </c>
      <c r="S1776" s="13" t="s">
        <v>746</v>
      </c>
    </row>
    <row r="1777" s="2" customFormat="true" ht="15" hidden="false" customHeight="false" outlineLevel="0" collapsed="false">
      <c r="A1777" s="19" t="s">
        <v>2982</v>
      </c>
      <c r="B1777" s="20"/>
      <c r="C1777" s="20" t="s">
        <v>2983</v>
      </c>
      <c r="D1777" s="21" t="n">
        <v>0.005</v>
      </c>
      <c r="E1777" s="21" t="n">
        <v>-0.0286</v>
      </c>
      <c r="F1777" s="21" t="n">
        <v>-0.2092</v>
      </c>
      <c r="G1777" s="21" t="n">
        <v>-0.863</v>
      </c>
      <c r="H1777" s="21" t="n">
        <v>-1.6823</v>
      </c>
      <c r="I1777" s="21" t="n">
        <v>0.0681</v>
      </c>
      <c r="J1777" s="22" t="n">
        <v>-1.4146</v>
      </c>
      <c r="K1777" s="12" t="n">
        <v>0</v>
      </c>
      <c r="L1777" s="12" t="n">
        <v>0</v>
      </c>
      <c r="M1777" s="12" t="n">
        <v>0</v>
      </c>
      <c r="N1777" s="12" t="n">
        <v>1</v>
      </c>
      <c r="O1777" s="12" t="n">
        <v>1</v>
      </c>
      <c r="P1777" s="12" t="n">
        <v>0</v>
      </c>
      <c r="Q1777" s="12" t="n">
        <v>1</v>
      </c>
      <c r="R1777" s="12" t="n">
        <f aca="false">IF(AND(SUM(ABS(K1777),ABS(L1777),ABS(M1777))&gt;0,SUM(ABS(N1777),ABS(O1777),ABS(P1777),ABS(Q1777))&gt;0),3,IF(SUM(ABS(K1777),ABS(L1777),ABS(M1777))&gt;0,1,2))</f>
        <v>2</v>
      </c>
      <c r="S1777" s="13" t="s">
        <v>746</v>
      </c>
    </row>
    <row r="1778" s="2" customFormat="true" ht="15" hidden="false" customHeight="false" outlineLevel="0" collapsed="false">
      <c r="A1778" s="19" t="s">
        <v>2984</v>
      </c>
      <c r="B1778" s="20"/>
      <c r="C1778" s="20" t="s">
        <v>421</v>
      </c>
      <c r="D1778" s="21" t="n">
        <v>-0.0895</v>
      </c>
      <c r="E1778" s="21" t="n">
        <v>-0.0115</v>
      </c>
      <c r="F1778" s="21" t="n">
        <v>0.0207</v>
      </c>
      <c r="G1778" s="21" t="n">
        <v>-0.68</v>
      </c>
      <c r="H1778" s="21" t="n">
        <v>0.5806</v>
      </c>
      <c r="I1778" s="21" t="n">
        <v>0.5651</v>
      </c>
      <c r="J1778" s="22" t="n">
        <v>0.2058</v>
      </c>
      <c r="K1778" s="12" t="n">
        <v>0</v>
      </c>
      <c r="L1778" s="12" t="n">
        <v>0</v>
      </c>
      <c r="M1778" s="12" t="n">
        <v>0</v>
      </c>
      <c r="N1778" s="12" t="n">
        <v>1</v>
      </c>
      <c r="O1778" s="12" t="n">
        <v>0</v>
      </c>
      <c r="P1778" s="12" t="n">
        <v>0</v>
      </c>
      <c r="Q1778" s="12" t="n">
        <v>0</v>
      </c>
      <c r="R1778" s="12" t="n">
        <f aca="false">IF(AND(SUM(ABS(K1778),ABS(L1778),ABS(M1778))&gt;0,SUM(ABS(N1778),ABS(O1778),ABS(P1778),ABS(Q1778))&gt;0),3,IF(SUM(ABS(K1778),ABS(L1778),ABS(M1778))&gt;0,1,2))</f>
        <v>2</v>
      </c>
      <c r="S1778" s="13" t="s">
        <v>746</v>
      </c>
    </row>
    <row r="1779" s="2" customFormat="true" ht="15" hidden="false" customHeight="false" outlineLevel="0" collapsed="false">
      <c r="A1779" s="19" t="s">
        <v>2985</v>
      </c>
      <c r="B1779" s="20"/>
      <c r="C1779" s="20" t="s">
        <v>2986</v>
      </c>
      <c r="D1779" s="21" t="n">
        <v>-0.2079</v>
      </c>
      <c r="E1779" s="21" t="n">
        <v>-0.0255</v>
      </c>
      <c r="F1779" s="21" t="n">
        <v>-0.2333</v>
      </c>
      <c r="G1779" s="21" t="n">
        <v>-0.949</v>
      </c>
      <c r="H1779" s="21" t="n">
        <v>0.6617</v>
      </c>
      <c r="I1779" s="21" t="n">
        <v>0.401</v>
      </c>
      <c r="J1779" s="22" t="n">
        <v>-0.1955</v>
      </c>
      <c r="K1779" s="12" t="n">
        <v>0</v>
      </c>
      <c r="L1779" s="12" t="n">
        <v>0</v>
      </c>
      <c r="M1779" s="12" t="n">
        <v>0</v>
      </c>
      <c r="N1779" s="12" t="n">
        <v>1</v>
      </c>
      <c r="O1779" s="12" t="n">
        <v>-1</v>
      </c>
      <c r="P1779" s="12" t="n">
        <v>0</v>
      </c>
      <c r="Q1779" s="12" t="n">
        <v>0</v>
      </c>
      <c r="R1779" s="12" t="n">
        <f aca="false">IF(AND(SUM(ABS(K1779),ABS(L1779),ABS(M1779))&gt;0,SUM(ABS(N1779),ABS(O1779),ABS(P1779),ABS(Q1779))&gt;0),3,IF(SUM(ABS(K1779),ABS(L1779),ABS(M1779))&gt;0,1,2))</f>
        <v>2</v>
      </c>
      <c r="S1779" s="13" t="s">
        <v>746</v>
      </c>
    </row>
    <row r="1780" s="2" customFormat="true" ht="15" hidden="false" customHeight="false" outlineLevel="0" collapsed="false">
      <c r="A1780" s="19" t="s">
        <v>2987</v>
      </c>
      <c r="B1780" s="20"/>
      <c r="C1780" s="20" t="s">
        <v>2988</v>
      </c>
      <c r="D1780" s="21" t="n">
        <v>-0.0541</v>
      </c>
      <c r="E1780" s="21" t="n">
        <v>0.222</v>
      </c>
      <c r="F1780" s="21" t="n">
        <v>-0.1863</v>
      </c>
      <c r="G1780" s="21" t="n">
        <v>0.126</v>
      </c>
      <c r="H1780" s="21" t="n">
        <v>0.3309</v>
      </c>
      <c r="I1780" s="21" t="n">
        <v>0.0943</v>
      </c>
      <c r="J1780" s="22" t="n">
        <v>0.9058</v>
      </c>
      <c r="K1780" s="12" t="n">
        <v>0</v>
      </c>
      <c r="L1780" s="12" t="n">
        <v>0</v>
      </c>
      <c r="M1780" s="12" t="n">
        <v>0</v>
      </c>
      <c r="N1780" s="12" t="n">
        <v>0</v>
      </c>
      <c r="O1780" s="12" t="n">
        <v>0</v>
      </c>
      <c r="P1780" s="12" t="n">
        <v>0</v>
      </c>
      <c r="Q1780" s="12" t="n">
        <v>-1</v>
      </c>
      <c r="R1780" s="12" t="n">
        <f aca="false">IF(AND(SUM(ABS(K1780),ABS(L1780),ABS(M1780))&gt;0,SUM(ABS(N1780),ABS(O1780),ABS(P1780),ABS(Q1780))&gt;0),3,IF(SUM(ABS(K1780),ABS(L1780),ABS(M1780))&gt;0,1,2))</f>
        <v>2</v>
      </c>
      <c r="S1780" s="13" t="s">
        <v>746</v>
      </c>
    </row>
    <row r="1781" s="2" customFormat="true" ht="15" hidden="false" customHeight="false" outlineLevel="0" collapsed="false">
      <c r="A1781" s="19" t="s">
        <v>2989</v>
      </c>
      <c r="B1781" s="20"/>
      <c r="C1781" s="20" t="s">
        <v>2990</v>
      </c>
      <c r="D1781" s="21" t="n">
        <v>0.177</v>
      </c>
      <c r="E1781" s="21" t="n">
        <v>-0.1183</v>
      </c>
      <c r="F1781" s="21" t="n">
        <v>-0.3131</v>
      </c>
      <c r="G1781" s="21" t="n">
        <v>-1.6074</v>
      </c>
      <c r="H1781" s="21" t="n">
        <v>0.2902</v>
      </c>
      <c r="I1781" s="21" t="n">
        <v>-0.6961</v>
      </c>
      <c r="J1781" s="22" t="n">
        <v>0.6269</v>
      </c>
      <c r="K1781" s="12" t="n">
        <v>0</v>
      </c>
      <c r="L1781" s="12" t="n">
        <v>0</v>
      </c>
      <c r="M1781" s="12" t="n">
        <v>0</v>
      </c>
      <c r="N1781" s="12" t="n">
        <v>1</v>
      </c>
      <c r="O1781" s="12" t="n">
        <v>0</v>
      </c>
      <c r="P1781" s="12" t="n">
        <v>1</v>
      </c>
      <c r="Q1781" s="12" t="n">
        <v>0</v>
      </c>
      <c r="R1781" s="12" t="n">
        <f aca="false">IF(AND(SUM(ABS(K1781),ABS(L1781),ABS(M1781))&gt;0,SUM(ABS(N1781),ABS(O1781),ABS(P1781),ABS(Q1781))&gt;0),3,IF(SUM(ABS(K1781),ABS(L1781),ABS(M1781))&gt;0,1,2))</f>
        <v>2</v>
      </c>
      <c r="S1781" s="13" t="s">
        <v>746</v>
      </c>
    </row>
    <row r="1782" s="2" customFormat="true" ht="15" hidden="false" customHeight="false" outlineLevel="0" collapsed="false">
      <c r="A1782" s="19" t="s">
        <v>2991</v>
      </c>
      <c r="B1782" s="20"/>
      <c r="C1782" s="20" t="s">
        <v>2210</v>
      </c>
      <c r="D1782" s="21" t="n">
        <v>0.16</v>
      </c>
      <c r="E1782" s="21" t="n">
        <v>-0.1539</v>
      </c>
      <c r="F1782" s="21" t="n">
        <v>-0.3876</v>
      </c>
      <c r="G1782" s="21" t="n">
        <v>0.308</v>
      </c>
      <c r="H1782" s="21" t="n">
        <v>0.6632</v>
      </c>
      <c r="I1782" s="21" t="n">
        <v>0.5153</v>
      </c>
      <c r="J1782" s="22" t="n">
        <v>0.2991</v>
      </c>
      <c r="K1782" s="12" t="n">
        <v>0</v>
      </c>
      <c r="L1782" s="12" t="n">
        <v>0</v>
      </c>
      <c r="M1782" s="12" t="n">
        <v>0</v>
      </c>
      <c r="N1782" s="12" t="n">
        <v>0</v>
      </c>
      <c r="O1782" s="12" t="n">
        <v>-1</v>
      </c>
      <c r="P1782" s="12" t="n">
        <v>0</v>
      </c>
      <c r="Q1782" s="12" t="n">
        <v>0</v>
      </c>
      <c r="R1782" s="12" t="n">
        <f aca="false">IF(AND(SUM(ABS(K1782),ABS(L1782),ABS(M1782))&gt;0,SUM(ABS(N1782),ABS(O1782),ABS(P1782),ABS(Q1782))&gt;0),3,IF(SUM(ABS(K1782),ABS(L1782),ABS(M1782))&gt;0,1,2))</f>
        <v>2</v>
      </c>
      <c r="S1782" s="13" t="s">
        <v>746</v>
      </c>
    </row>
    <row r="1783" s="2" customFormat="true" ht="15" hidden="false" customHeight="false" outlineLevel="0" collapsed="false">
      <c r="A1783" s="19" t="s">
        <v>2992</v>
      </c>
      <c r="B1783" s="20"/>
      <c r="C1783" s="20" t="s">
        <v>138</v>
      </c>
      <c r="D1783" s="21" t="n">
        <v>-0.0851</v>
      </c>
      <c r="E1783" s="21" t="n">
        <v>-0.0636</v>
      </c>
      <c r="F1783" s="21" t="n">
        <v>0.1365</v>
      </c>
      <c r="G1783" s="21" t="n">
        <v>-0.227</v>
      </c>
      <c r="H1783" s="21" t="n">
        <v>0.6863</v>
      </c>
      <c r="I1783" s="21" t="n">
        <v>-0.0255</v>
      </c>
      <c r="J1783" s="22" t="n">
        <v>0.4656</v>
      </c>
      <c r="K1783" s="12" t="n">
        <v>0</v>
      </c>
      <c r="L1783" s="12" t="n">
        <v>0</v>
      </c>
      <c r="M1783" s="12" t="n">
        <v>0</v>
      </c>
      <c r="N1783" s="12" t="n">
        <v>0</v>
      </c>
      <c r="O1783" s="12" t="n">
        <v>-1</v>
      </c>
      <c r="P1783" s="12" t="n">
        <v>0</v>
      </c>
      <c r="Q1783" s="12" t="n">
        <v>0</v>
      </c>
      <c r="R1783" s="12" t="n">
        <f aca="false">IF(AND(SUM(ABS(K1783),ABS(L1783),ABS(M1783))&gt;0,SUM(ABS(N1783),ABS(O1783),ABS(P1783),ABS(Q1783))&gt;0),3,IF(SUM(ABS(K1783),ABS(L1783),ABS(M1783))&gt;0,1,2))</f>
        <v>2</v>
      </c>
      <c r="S1783" s="13" t="s">
        <v>746</v>
      </c>
    </row>
    <row r="1784" s="2" customFormat="true" ht="15" hidden="false" customHeight="false" outlineLevel="0" collapsed="false">
      <c r="A1784" s="19" t="s">
        <v>2993</v>
      </c>
      <c r="B1784" s="20"/>
      <c r="C1784" s="20" t="s">
        <v>201</v>
      </c>
      <c r="D1784" s="21" t="n">
        <v>0.1601</v>
      </c>
      <c r="E1784" s="21" t="n">
        <v>-0.0224</v>
      </c>
      <c r="F1784" s="21" t="n">
        <v>0.0196</v>
      </c>
      <c r="G1784" s="21" t="n">
        <v>-0.1285</v>
      </c>
      <c r="H1784" s="21" t="n">
        <v>-0.6883</v>
      </c>
      <c r="I1784" s="21" t="n">
        <v>-0.2304</v>
      </c>
      <c r="J1784" s="22" t="n">
        <v>-0.4434</v>
      </c>
      <c r="K1784" s="12" t="n">
        <v>0</v>
      </c>
      <c r="L1784" s="12" t="n">
        <v>0</v>
      </c>
      <c r="M1784" s="12" t="n">
        <v>0</v>
      </c>
      <c r="N1784" s="12" t="n">
        <v>0</v>
      </c>
      <c r="O1784" s="12" t="n">
        <v>1</v>
      </c>
      <c r="P1784" s="12" t="n">
        <v>0</v>
      </c>
      <c r="Q1784" s="12" t="n">
        <v>0</v>
      </c>
      <c r="R1784" s="12" t="n">
        <f aca="false">IF(AND(SUM(ABS(K1784),ABS(L1784),ABS(M1784))&gt;0,SUM(ABS(N1784),ABS(O1784),ABS(P1784),ABS(Q1784))&gt;0),3,IF(SUM(ABS(K1784),ABS(L1784),ABS(M1784))&gt;0,1,2))</f>
        <v>2</v>
      </c>
      <c r="S1784" s="13" t="s">
        <v>746</v>
      </c>
    </row>
    <row r="1785" s="2" customFormat="true" ht="15" hidden="false" customHeight="false" outlineLevel="0" collapsed="false">
      <c r="A1785" s="19" t="s">
        <v>2994</v>
      </c>
      <c r="B1785" s="20"/>
      <c r="C1785" s="20" t="s">
        <v>138</v>
      </c>
      <c r="D1785" s="21" t="n">
        <v>0.1739</v>
      </c>
      <c r="E1785" s="21" t="n">
        <v>0.0294</v>
      </c>
      <c r="F1785" s="21" t="n">
        <v>-0.48</v>
      </c>
      <c r="G1785" s="21" t="n">
        <v>-0.1561</v>
      </c>
      <c r="H1785" s="21" t="n">
        <v>0.1021</v>
      </c>
      <c r="I1785" s="21" t="n">
        <v>0.4213</v>
      </c>
      <c r="J1785" s="22" t="n">
        <v>-0.6042</v>
      </c>
      <c r="K1785" s="12" t="n">
        <v>0</v>
      </c>
      <c r="L1785" s="12" t="n">
        <v>0</v>
      </c>
      <c r="M1785" s="12" t="n">
        <v>0</v>
      </c>
      <c r="N1785" s="12" t="n">
        <v>0</v>
      </c>
      <c r="O1785" s="12" t="n">
        <v>0</v>
      </c>
      <c r="P1785" s="12" t="n">
        <v>0</v>
      </c>
      <c r="Q1785" s="12" t="n">
        <v>1</v>
      </c>
      <c r="R1785" s="12" t="n">
        <f aca="false">IF(AND(SUM(ABS(K1785),ABS(L1785),ABS(M1785))&gt;0,SUM(ABS(N1785),ABS(O1785),ABS(P1785),ABS(Q1785))&gt;0),3,IF(SUM(ABS(K1785),ABS(L1785),ABS(M1785))&gt;0,1,2))</f>
        <v>2</v>
      </c>
      <c r="S1785" s="13" t="s">
        <v>746</v>
      </c>
    </row>
    <row r="1786" s="2" customFormat="true" ht="15" hidden="false" customHeight="false" outlineLevel="0" collapsed="false">
      <c r="A1786" s="19" t="s">
        <v>2995</v>
      </c>
      <c r="B1786" s="20"/>
      <c r="C1786" s="20" t="s">
        <v>201</v>
      </c>
      <c r="D1786" s="21" t="n">
        <v>0.0827</v>
      </c>
      <c r="E1786" s="21" t="n">
        <v>0.1254</v>
      </c>
      <c r="F1786" s="21" t="n">
        <v>-0.0585</v>
      </c>
      <c r="G1786" s="21" t="n">
        <v>-0.3801</v>
      </c>
      <c r="H1786" s="21" t="n">
        <v>-0.8936</v>
      </c>
      <c r="I1786" s="21" t="n">
        <v>-0.3361</v>
      </c>
      <c r="J1786" s="22" t="n">
        <v>-0.4051</v>
      </c>
      <c r="K1786" s="12" t="n">
        <v>0</v>
      </c>
      <c r="L1786" s="12" t="n">
        <v>0</v>
      </c>
      <c r="M1786" s="12" t="n">
        <v>0</v>
      </c>
      <c r="N1786" s="12" t="n">
        <v>0</v>
      </c>
      <c r="O1786" s="12" t="n">
        <v>1</v>
      </c>
      <c r="P1786" s="12" t="n">
        <v>0</v>
      </c>
      <c r="Q1786" s="12" t="n">
        <v>0</v>
      </c>
      <c r="R1786" s="12" t="n">
        <f aca="false">IF(AND(SUM(ABS(K1786),ABS(L1786),ABS(M1786))&gt;0,SUM(ABS(N1786),ABS(O1786),ABS(P1786),ABS(Q1786))&gt;0),3,IF(SUM(ABS(K1786),ABS(L1786),ABS(M1786))&gt;0,1,2))</f>
        <v>2</v>
      </c>
      <c r="S1786" s="13" t="s">
        <v>746</v>
      </c>
    </row>
    <row r="1787" s="2" customFormat="true" ht="15" hidden="false" customHeight="false" outlineLevel="0" collapsed="false">
      <c r="A1787" s="19" t="s">
        <v>2996</v>
      </c>
      <c r="B1787" s="20"/>
      <c r="C1787" s="20" t="s">
        <v>138</v>
      </c>
      <c r="D1787" s="21" t="n">
        <v>-0.5505</v>
      </c>
      <c r="E1787" s="21" t="n">
        <v>-0.3317</v>
      </c>
      <c r="F1787" s="21" t="n">
        <v>-0.022</v>
      </c>
      <c r="G1787" s="21" t="n">
        <v>0.9544</v>
      </c>
      <c r="H1787" s="21" t="n">
        <v>-0.4731</v>
      </c>
      <c r="I1787" s="21" t="n">
        <v>0.8164</v>
      </c>
      <c r="J1787" s="22" t="n">
        <v>0.8224</v>
      </c>
      <c r="K1787" s="12" t="n">
        <v>0</v>
      </c>
      <c r="L1787" s="12" t="n">
        <v>0</v>
      </c>
      <c r="M1787" s="12" t="n">
        <v>0</v>
      </c>
      <c r="N1787" s="12" t="n">
        <v>-1</v>
      </c>
      <c r="O1787" s="12" t="n">
        <v>0</v>
      </c>
      <c r="P1787" s="12" t="n">
        <v>-1</v>
      </c>
      <c r="Q1787" s="12" t="n">
        <v>-1</v>
      </c>
      <c r="R1787" s="12" t="n">
        <f aca="false">IF(AND(SUM(ABS(K1787),ABS(L1787),ABS(M1787))&gt;0,SUM(ABS(N1787),ABS(O1787),ABS(P1787),ABS(Q1787))&gt;0),3,IF(SUM(ABS(K1787),ABS(L1787),ABS(M1787))&gt;0,1,2))</f>
        <v>2</v>
      </c>
      <c r="S1787" s="13" t="s">
        <v>746</v>
      </c>
    </row>
    <row r="1788" s="2" customFormat="true" ht="15" hidden="false" customHeight="false" outlineLevel="0" collapsed="false">
      <c r="A1788" s="19" t="s">
        <v>2997</v>
      </c>
      <c r="B1788" s="20"/>
      <c r="C1788" s="20" t="s">
        <v>2998</v>
      </c>
      <c r="D1788" s="21" t="n">
        <v>0.0442</v>
      </c>
      <c r="E1788" s="21" t="n">
        <v>0.0817</v>
      </c>
      <c r="F1788" s="21" t="n">
        <v>-0.0825</v>
      </c>
      <c r="G1788" s="21" t="n">
        <v>0.0929</v>
      </c>
      <c r="H1788" s="21" t="n">
        <v>-0.6125</v>
      </c>
      <c r="I1788" s="21" t="n">
        <v>-0.0814</v>
      </c>
      <c r="J1788" s="22" t="n">
        <v>-0.7603</v>
      </c>
      <c r="K1788" s="12" t="n">
        <v>0</v>
      </c>
      <c r="L1788" s="12" t="n">
        <v>0</v>
      </c>
      <c r="M1788" s="12" t="n">
        <v>0</v>
      </c>
      <c r="N1788" s="12" t="n">
        <v>0</v>
      </c>
      <c r="O1788" s="12" t="n">
        <v>1</v>
      </c>
      <c r="P1788" s="12" t="n">
        <v>0</v>
      </c>
      <c r="Q1788" s="12" t="n">
        <v>1</v>
      </c>
      <c r="R1788" s="12" t="n">
        <f aca="false">IF(AND(SUM(ABS(K1788),ABS(L1788),ABS(M1788))&gt;0,SUM(ABS(N1788),ABS(O1788),ABS(P1788),ABS(Q1788))&gt;0),3,IF(SUM(ABS(K1788),ABS(L1788),ABS(M1788))&gt;0,1,2))</f>
        <v>2</v>
      </c>
      <c r="S1788" s="13" t="s">
        <v>746</v>
      </c>
    </row>
    <row r="1789" s="2" customFormat="true" ht="15" hidden="false" customHeight="false" outlineLevel="0" collapsed="false">
      <c r="A1789" s="19" t="s">
        <v>2999</v>
      </c>
      <c r="B1789" s="20"/>
      <c r="C1789" s="20" t="s">
        <v>421</v>
      </c>
      <c r="D1789" s="21" t="n">
        <v>-0.4446</v>
      </c>
      <c r="E1789" s="21" t="n">
        <v>-0.4884</v>
      </c>
      <c r="F1789" s="21" t="n">
        <v>-0.5535</v>
      </c>
      <c r="G1789" s="21" t="n">
        <v>1.4578</v>
      </c>
      <c r="H1789" s="21" t="n">
        <v>0.7039</v>
      </c>
      <c r="I1789" s="21" t="n">
        <v>1.3947</v>
      </c>
      <c r="J1789" s="22" t="n">
        <v>0.4065</v>
      </c>
      <c r="K1789" s="12" t="n">
        <v>0</v>
      </c>
      <c r="L1789" s="12" t="n">
        <v>0</v>
      </c>
      <c r="M1789" s="12" t="n">
        <v>0</v>
      </c>
      <c r="N1789" s="12" t="n">
        <v>-1</v>
      </c>
      <c r="O1789" s="12" t="n">
        <v>-1</v>
      </c>
      <c r="P1789" s="12" t="n">
        <v>-1</v>
      </c>
      <c r="Q1789" s="12" t="n">
        <v>0</v>
      </c>
      <c r="R1789" s="12" t="n">
        <f aca="false">IF(AND(SUM(ABS(K1789),ABS(L1789),ABS(M1789))&gt;0,SUM(ABS(N1789),ABS(O1789),ABS(P1789),ABS(Q1789))&gt;0),3,IF(SUM(ABS(K1789),ABS(L1789),ABS(M1789))&gt;0,1,2))</f>
        <v>2</v>
      </c>
      <c r="S1789" s="13" t="s">
        <v>746</v>
      </c>
    </row>
    <row r="1790" s="2" customFormat="true" ht="15" hidden="false" customHeight="false" outlineLevel="0" collapsed="false">
      <c r="A1790" s="19" t="s">
        <v>3000</v>
      </c>
      <c r="B1790" s="20"/>
      <c r="C1790" s="20" t="s">
        <v>138</v>
      </c>
      <c r="D1790" s="21" t="n">
        <v>0.323</v>
      </c>
      <c r="E1790" s="21" t="n">
        <v>0.4797</v>
      </c>
      <c r="F1790" s="21" t="n">
        <v>-0.156</v>
      </c>
      <c r="G1790" s="21" t="n">
        <v>-1.4373</v>
      </c>
      <c r="H1790" s="21" t="n">
        <v>2.295</v>
      </c>
      <c r="I1790" s="21" t="n">
        <v>0.8941</v>
      </c>
      <c r="J1790" s="22" t="n">
        <v>-0.121</v>
      </c>
      <c r="K1790" s="12" t="n">
        <v>0</v>
      </c>
      <c r="L1790" s="12" t="n">
        <v>0</v>
      </c>
      <c r="M1790" s="12" t="n">
        <v>0</v>
      </c>
      <c r="N1790" s="12" t="n">
        <v>1</v>
      </c>
      <c r="O1790" s="12" t="n">
        <v>-1</v>
      </c>
      <c r="P1790" s="12" t="n">
        <v>-1</v>
      </c>
      <c r="Q1790" s="12" t="n">
        <v>0</v>
      </c>
      <c r="R1790" s="12" t="n">
        <f aca="false">IF(AND(SUM(ABS(K1790),ABS(L1790),ABS(M1790))&gt;0,SUM(ABS(N1790),ABS(O1790),ABS(P1790),ABS(Q1790))&gt;0),3,IF(SUM(ABS(K1790),ABS(L1790),ABS(M1790))&gt;0,1,2))</f>
        <v>2</v>
      </c>
      <c r="S1790" s="13" t="s">
        <v>746</v>
      </c>
    </row>
    <row r="1791" s="2" customFormat="true" ht="15" hidden="false" customHeight="false" outlineLevel="0" collapsed="false">
      <c r="A1791" s="19" t="s">
        <v>3001</v>
      </c>
      <c r="B1791" s="20"/>
      <c r="C1791" s="20" t="s">
        <v>3002</v>
      </c>
      <c r="D1791" s="21" t="n">
        <v>0.1307</v>
      </c>
      <c r="E1791" s="21" t="n">
        <v>0.0548</v>
      </c>
      <c r="F1791" s="21" t="n">
        <v>-0.1953</v>
      </c>
      <c r="G1791" s="21" t="n">
        <v>-0.3211</v>
      </c>
      <c r="H1791" s="21" t="n">
        <v>-0.7891</v>
      </c>
      <c r="I1791" s="21" t="n">
        <v>0.1121</v>
      </c>
      <c r="J1791" s="22" t="n">
        <v>-1.7383</v>
      </c>
      <c r="K1791" s="12" t="n">
        <v>0</v>
      </c>
      <c r="L1791" s="12" t="n">
        <v>0</v>
      </c>
      <c r="M1791" s="12" t="n">
        <v>0</v>
      </c>
      <c r="N1791" s="12" t="n">
        <v>0</v>
      </c>
      <c r="O1791" s="12" t="n">
        <v>1</v>
      </c>
      <c r="P1791" s="12" t="n">
        <v>0</v>
      </c>
      <c r="Q1791" s="12" t="n">
        <v>1</v>
      </c>
      <c r="R1791" s="12" t="n">
        <f aca="false">IF(AND(SUM(ABS(K1791),ABS(L1791),ABS(M1791))&gt;0,SUM(ABS(N1791),ABS(O1791),ABS(P1791),ABS(Q1791))&gt;0),3,IF(SUM(ABS(K1791),ABS(L1791),ABS(M1791))&gt;0,1,2))</f>
        <v>2</v>
      </c>
      <c r="S1791" s="13" t="s">
        <v>746</v>
      </c>
    </row>
    <row r="1792" s="2" customFormat="true" ht="15" hidden="false" customHeight="false" outlineLevel="0" collapsed="false">
      <c r="A1792" s="19" t="s">
        <v>3003</v>
      </c>
      <c r="B1792" s="20"/>
      <c r="C1792" s="20" t="s">
        <v>2182</v>
      </c>
      <c r="D1792" s="21" t="n">
        <v>0.177</v>
      </c>
      <c r="E1792" s="21" t="n">
        <v>-0.0099</v>
      </c>
      <c r="F1792" s="21" t="n">
        <v>-0.2819</v>
      </c>
      <c r="G1792" s="21" t="n">
        <v>-0.9673</v>
      </c>
      <c r="H1792" s="21" t="n">
        <v>0.3793</v>
      </c>
      <c r="I1792" s="21" t="n">
        <v>-0.263</v>
      </c>
      <c r="J1792" s="22" t="n">
        <v>-0.1263</v>
      </c>
      <c r="K1792" s="12" t="n">
        <v>0</v>
      </c>
      <c r="L1792" s="12" t="n">
        <v>0</v>
      </c>
      <c r="M1792" s="12" t="n">
        <v>0</v>
      </c>
      <c r="N1792" s="12" t="n">
        <v>1</v>
      </c>
      <c r="O1792" s="12" t="n">
        <v>0</v>
      </c>
      <c r="P1792" s="12" t="n">
        <v>0</v>
      </c>
      <c r="Q1792" s="12" t="n">
        <v>0</v>
      </c>
      <c r="R1792" s="12" t="n">
        <f aca="false">IF(AND(SUM(ABS(K1792),ABS(L1792),ABS(M1792))&gt;0,SUM(ABS(N1792),ABS(O1792),ABS(P1792),ABS(Q1792))&gt;0),3,IF(SUM(ABS(K1792),ABS(L1792),ABS(M1792))&gt;0,1,2))</f>
        <v>2</v>
      </c>
      <c r="S1792" s="13" t="s">
        <v>746</v>
      </c>
    </row>
    <row r="1793" s="2" customFormat="true" ht="15" hidden="false" customHeight="false" outlineLevel="0" collapsed="false">
      <c r="A1793" s="19" t="s">
        <v>3004</v>
      </c>
      <c r="B1793" s="20"/>
      <c r="C1793" s="20" t="s">
        <v>2290</v>
      </c>
      <c r="D1793" s="21" t="n">
        <v>0.0802</v>
      </c>
      <c r="E1793" s="21" t="n">
        <v>-0.0594</v>
      </c>
      <c r="F1793" s="21" t="n">
        <v>-0.2814</v>
      </c>
      <c r="G1793" s="21" t="n">
        <v>-0.6418</v>
      </c>
      <c r="H1793" s="21" t="n">
        <v>0.2029</v>
      </c>
      <c r="I1793" s="21" t="n">
        <v>-0.2644</v>
      </c>
      <c r="J1793" s="22" t="n">
        <v>-0.2678</v>
      </c>
      <c r="K1793" s="12" t="n">
        <v>0</v>
      </c>
      <c r="L1793" s="12" t="n">
        <v>0</v>
      </c>
      <c r="M1793" s="12" t="n">
        <v>0</v>
      </c>
      <c r="N1793" s="12" t="n">
        <v>1</v>
      </c>
      <c r="O1793" s="12" t="n">
        <v>0</v>
      </c>
      <c r="P1793" s="12" t="n">
        <v>0</v>
      </c>
      <c r="Q1793" s="12" t="n">
        <v>0</v>
      </c>
      <c r="R1793" s="12" t="n">
        <f aca="false">IF(AND(SUM(ABS(K1793),ABS(L1793),ABS(M1793))&gt;0,SUM(ABS(N1793),ABS(O1793),ABS(P1793),ABS(Q1793))&gt;0),3,IF(SUM(ABS(K1793),ABS(L1793),ABS(M1793))&gt;0,1,2))</f>
        <v>2</v>
      </c>
      <c r="S1793" s="13" t="s">
        <v>746</v>
      </c>
    </row>
    <row r="1794" s="2" customFormat="true" ht="15" hidden="false" customHeight="false" outlineLevel="0" collapsed="false">
      <c r="A1794" s="19" t="s">
        <v>3005</v>
      </c>
      <c r="B1794" s="20"/>
      <c r="C1794" s="20" t="s">
        <v>3006</v>
      </c>
      <c r="D1794" s="21" t="n">
        <v>0.0935</v>
      </c>
      <c r="E1794" s="21" t="n">
        <v>-0.3299</v>
      </c>
      <c r="F1794" s="21" t="n">
        <v>-0.1491</v>
      </c>
      <c r="G1794" s="21" t="n">
        <v>0.2899</v>
      </c>
      <c r="H1794" s="21" t="n">
        <v>-0.7522</v>
      </c>
      <c r="I1794" s="21" t="n">
        <v>-0.1006</v>
      </c>
      <c r="J1794" s="22" t="n">
        <v>-0.0855</v>
      </c>
      <c r="K1794" s="12" t="n">
        <v>0</v>
      </c>
      <c r="L1794" s="12" t="n">
        <v>0</v>
      </c>
      <c r="M1794" s="12" t="n">
        <v>0</v>
      </c>
      <c r="N1794" s="12" t="n">
        <v>0</v>
      </c>
      <c r="O1794" s="12" t="n">
        <v>1</v>
      </c>
      <c r="P1794" s="12" t="n">
        <v>0</v>
      </c>
      <c r="Q1794" s="12" t="n">
        <v>0</v>
      </c>
      <c r="R1794" s="12" t="n">
        <f aca="false">IF(AND(SUM(ABS(K1794),ABS(L1794),ABS(M1794))&gt;0,SUM(ABS(N1794),ABS(O1794),ABS(P1794),ABS(Q1794))&gt;0),3,IF(SUM(ABS(K1794),ABS(L1794),ABS(M1794))&gt;0,1,2))</f>
        <v>2</v>
      </c>
      <c r="S1794" s="13" t="s">
        <v>746</v>
      </c>
    </row>
    <row r="1795" s="2" customFormat="true" ht="15" hidden="false" customHeight="false" outlineLevel="0" collapsed="false">
      <c r="A1795" s="19" t="s">
        <v>3007</v>
      </c>
      <c r="B1795" s="20"/>
      <c r="C1795" s="20" t="s">
        <v>201</v>
      </c>
      <c r="D1795" s="21" t="n">
        <v>-0.1541</v>
      </c>
      <c r="E1795" s="21" t="n">
        <v>0.0306</v>
      </c>
      <c r="F1795" s="21" t="n">
        <v>-0.0579</v>
      </c>
      <c r="G1795" s="21" t="n">
        <v>-0.9243</v>
      </c>
      <c r="H1795" s="21" t="n">
        <v>-0.5182</v>
      </c>
      <c r="I1795" s="21" t="n">
        <v>-1.1982</v>
      </c>
      <c r="J1795" s="22" t="n">
        <v>-0.2944</v>
      </c>
      <c r="K1795" s="12" t="n">
        <v>0</v>
      </c>
      <c r="L1795" s="12" t="n">
        <v>0</v>
      </c>
      <c r="M1795" s="12" t="n">
        <v>0</v>
      </c>
      <c r="N1795" s="12" t="n">
        <v>1</v>
      </c>
      <c r="O1795" s="12" t="n">
        <v>0</v>
      </c>
      <c r="P1795" s="12" t="n">
        <v>1</v>
      </c>
      <c r="Q1795" s="12" t="n">
        <v>0</v>
      </c>
      <c r="R1795" s="12" t="n">
        <f aca="false">IF(AND(SUM(ABS(K1795),ABS(L1795),ABS(M1795))&gt;0,SUM(ABS(N1795),ABS(O1795),ABS(P1795),ABS(Q1795))&gt;0),3,IF(SUM(ABS(K1795),ABS(L1795),ABS(M1795))&gt;0,1,2))</f>
        <v>2</v>
      </c>
      <c r="S1795" s="13" t="s">
        <v>746</v>
      </c>
    </row>
    <row r="1796" s="2" customFormat="true" ht="15" hidden="false" customHeight="false" outlineLevel="0" collapsed="false">
      <c r="A1796" s="19" t="s">
        <v>3008</v>
      </c>
      <c r="B1796" s="20"/>
      <c r="C1796" s="20" t="s">
        <v>138</v>
      </c>
      <c r="D1796" s="21" t="n">
        <v>0.2344</v>
      </c>
      <c r="E1796" s="21" t="n">
        <v>0.3763</v>
      </c>
      <c r="F1796" s="21" t="n">
        <v>-0.2056</v>
      </c>
      <c r="G1796" s="21" t="n">
        <v>-0.1954</v>
      </c>
      <c r="H1796" s="21" t="n">
        <v>-0.3204</v>
      </c>
      <c r="I1796" s="21" t="n">
        <v>0.6332</v>
      </c>
      <c r="J1796" s="22" t="n">
        <v>-0.3045</v>
      </c>
      <c r="K1796" s="12" t="n">
        <v>0</v>
      </c>
      <c r="L1796" s="12" t="n">
        <v>0</v>
      </c>
      <c r="M1796" s="12" t="n">
        <v>0</v>
      </c>
      <c r="N1796" s="12" t="n">
        <v>0</v>
      </c>
      <c r="O1796" s="12" t="n">
        <v>0</v>
      </c>
      <c r="P1796" s="12" t="n">
        <v>-1</v>
      </c>
      <c r="Q1796" s="12" t="n">
        <v>0</v>
      </c>
      <c r="R1796" s="12" t="n">
        <f aca="false">IF(AND(SUM(ABS(K1796),ABS(L1796),ABS(M1796))&gt;0,SUM(ABS(N1796),ABS(O1796),ABS(P1796),ABS(Q1796))&gt;0),3,IF(SUM(ABS(K1796),ABS(L1796),ABS(M1796))&gt;0,1,2))</f>
        <v>2</v>
      </c>
      <c r="S1796" s="13" t="s">
        <v>746</v>
      </c>
    </row>
    <row r="1797" s="2" customFormat="true" ht="15" hidden="false" customHeight="false" outlineLevel="0" collapsed="false">
      <c r="A1797" s="19" t="s">
        <v>3009</v>
      </c>
      <c r="B1797" s="20"/>
      <c r="C1797" s="20" t="s">
        <v>3010</v>
      </c>
      <c r="D1797" s="21" t="n">
        <v>-0.368</v>
      </c>
      <c r="E1797" s="21" t="n">
        <v>-0.094</v>
      </c>
      <c r="F1797" s="21" t="n">
        <v>0.0983</v>
      </c>
      <c r="G1797" s="21" t="n">
        <v>1.1521</v>
      </c>
      <c r="H1797" s="21" t="n">
        <v>0.1128</v>
      </c>
      <c r="I1797" s="21" t="n">
        <v>1.273</v>
      </c>
      <c r="J1797" s="22" t="n">
        <v>0.3911</v>
      </c>
      <c r="K1797" s="12" t="n">
        <v>0</v>
      </c>
      <c r="L1797" s="12" t="n">
        <v>0</v>
      </c>
      <c r="M1797" s="12" t="n">
        <v>0</v>
      </c>
      <c r="N1797" s="12" t="n">
        <v>-1</v>
      </c>
      <c r="O1797" s="12" t="n">
        <v>0</v>
      </c>
      <c r="P1797" s="12" t="n">
        <v>-1</v>
      </c>
      <c r="Q1797" s="12" t="n">
        <v>0</v>
      </c>
      <c r="R1797" s="12" t="n">
        <f aca="false">IF(AND(SUM(ABS(K1797),ABS(L1797),ABS(M1797))&gt;0,SUM(ABS(N1797),ABS(O1797),ABS(P1797),ABS(Q1797))&gt;0),3,IF(SUM(ABS(K1797),ABS(L1797),ABS(M1797))&gt;0,1,2))</f>
        <v>2</v>
      </c>
      <c r="S1797" s="13" t="s">
        <v>746</v>
      </c>
    </row>
    <row r="1798" s="2" customFormat="true" ht="15" hidden="false" customHeight="false" outlineLevel="0" collapsed="false">
      <c r="A1798" s="19" t="s">
        <v>3011</v>
      </c>
      <c r="B1798" s="20"/>
      <c r="C1798" s="20" t="s">
        <v>138</v>
      </c>
      <c r="D1798" s="21" t="n">
        <v>-0.1553</v>
      </c>
      <c r="E1798" s="21" t="n">
        <v>-0.0213</v>
      </c>
      <c r="F1798" s="21" t="n">
        <v>-0.1169</v>
      </c>
      <c r="G1798" s="21" t="n">
        <v>1.295</v>
      </c>
      <c r="H1798" s="21" t="n">
        <v>0.0154</v>
      </c>
      <c r="I1798" s="21" t="n">
        <v>0.9638</v>
      </c>
      <c r="J1798" s="22" t="n">
        <v>0.0159</v>
      </c>
      <c r="K1798" s="12" t="n">
        <v>0</v>
      </c>
      <c r="L1798" s="12" t="n">
        <v>0</v>
      </c>
      <c r="M1798" s="12" t="n">
        <v>0</v>
      </c>
      <c r="N1798" s="12" t="n">
        <v>-1</v>
      </c>
      <c r="O1798" s="12" t="n">
        <v>0</v>
      </c>
      <c r="P1798" s="12" t="n">
        <v>-1</v>
      </c>
      <c r="Q1798" s="12" t="n">
        <v>0</v>
      </c>
      <c r="R1798" s="12" t="n">
        <f aca="false">IF(AND(SUM(ABS(K1798),ABS(L1798),ABS(M1798))&gt;0,SUM(ABS(N1798),ABS(O1798),ABS(P1798),ABS(Q1798))&gt;0),3,IF(SUM(ABS(K1798),ABS(L1798),ABS(M1798))&gt;0,1,2))</f>
        <v>2</v>
      </c>
      <c r="S1798" s="13" t="s">
        <v>746</v>
      </c>
    </row>
    <row r="1799" s="2" customFormat="true" ht="15" hidden="false" customHeight="false" outlineLevel="0" collapsed="false">
      <c r="A1799" s="19" t="s">
        <v>3012</v>
      </c>
      <c r="B1799" s="20"/>
      <c r="C1799" s="20" t="s">
        <v>3013</v>
      </c>
      <c r="D1799" s="21" t="n">
        <v>-0.1227</v>
      </c>
      <c r="E1799" s="21" t="n">
        <v>-0.077</v>
      </c>
      <c r="F1799" s="21" t="n">
        <v>-0.3333</v>
      </c>
      <c r="G1799" s="21" t="n">
        <v>1.3622</v>
      </c>
      <c r="H1799" s="21" t="n">
        <v>0.3372</v>
      </c>
      <c r="I1799" s="21" t="n">
        <v>0.9275</v>
      </c>
      <c r="J1799" s="22" t="n">
        <v>0.7334</v>
      </c>
      <c r="K1799" s="12" t="n">
        <v>0</v>
      </c>
      <c r="L1799" s="12" t="n">
        <v>0</v>
      </c>
      <c r="M1799" s="12" t="n">
        <v>0</v>
      </c>
      <c r="N1799" s="12" t="n">
        <v>-1</v>
      </c>
      <c r="O1799" s="12" t="n">
        <v>0</v>
      </c>
      <c r="P1799" s="12" t="n">
        <v>-1</v>
      </c>
      <c r="Q1799" s="12" t="n">
        <v>-1</v>
      </c>
      <c r="R1799" s="12" t="n">
        <f aca="false">IF(AND(SUM(ABS(K1799),ABS(L1799),ABS(M1799))&gt;0,SUM(ABS(N1799),ABS(O1799),ABS(P1799),ABS(Q1799))&gt;0),3,IF(SUM(ABS(K1799),ABS(L1799),ABS(M1799))&gt;0,1,2))</f>
        <v>2</v>
      </c>
      <c r="S1799" s="13" t="s">
        <v>746</v>
      </c>
    </row>
    <row r="1800" s="2" customFormat="true" ht="15" hidden="false" customHeight="false" outlineLevel="0" collapsed="false">
      <c r="A1800" s="19" t="s">
        <v>3014</v>
      </c>
      <c r="B1800" s="20"/>
      <c r="C1800" s="20" t="s">
        <v>3015</v>
      </c>
      <c r="D1800" s="21" t="n">
        <v>-0.0461</v>
      </c>
      <c r="E1800" s="21" t="n">
        <v>-0.1407</v>
      </c>
      <c r="F1800" s="21" t="n">
        <v>-0.1795</v>
      </c>
      <c r="G1800" s="21" t="n">
        <v>-0.2577</v>
      </c>
      <c r="H1800" s="21" t="n">
        <v>0.6318</v>
      </c>
      <c r="I1800" s="21" t="n">
        <v>0.3392</v>
      </c>
      <c r="J1800" s="22" t="n">
        <v>-0.077</v>
      </c>
      <c r="K1800" s="12" t="n">
        <v>0</v>
      </c>
      <c r="L1800" s="12" t="n">
        <v>0</v>
      </c>
      <c r="M1800" s="12" t="n">
        <v>0</v>
      </c>
      <c r="N1800" s="12" t="n">
        <v>0</v>
      </c>
      <c r="O1800" s="12" t="n">
        <v>-1</v>
      </c>
      <c r="P1800" s="12" t="n">
        <v>0</v>
      </c>
      <c r="Q1800" s="12" t="n">
        <v>0</v>
      </c>
      <c r="R1800" s="12" t="n">
        <f aca="false">IF(AND(SUM(ABS(K1800),ABS(L1800),ABS(M1800))&gt;0,SUM(ABS(N1800),ABS(O1800),ABS(P1800),ABS(Q1800))&gt;0),3,IF(SUM(ABS(K1800),ABS(L1800),ABS(M1800))&gt;0,1,2))</f>
        <v>2</v>
      </c>
      <c r="S1800" s="13" t="s">
        <v>746</v>
      </c>
    </row>
    <row r="1801" s="2" customFormat="true" ht="15" hidden="false" customHeight="false" outlineLevel="0" collapsed="false">
      <c r="A1801" s="19" t="s">
        <v>3016</v>
      </c>
      <c r="B1801" s="20"/>
      <c r="C1801" s="20" t="s">
        <v>3017</v>
      </c>
      <c r="D1801" s="21" t="n">
        <v>-0.0828</v>
      </c>
      <c r="E1801" s="21" t="n">
        <v>-0.1393</v>
      </c>
      <c r="F1801" s="21" t="n">
        <v>0.0309</v>
      </c>
      <c r="G1801" s="21" t="n">
        <v>-1.0846</v>
      </c>
      <c r="H1801" s="21" t="n">
        <v>-0.5317</v>
      </c>
      <c r="I1801" s="21" t="n">
        <v>-0.9671</v>
      </c>
      <c r="J1801" s="22" t="n">
        <v>-0.0431</v>
      </c>
      <c r="K1801" s="12" t="n">
        <v>0</v>
      </c>
      <c r="L1801" s="12" t="n">
        <v>0</v>
      </c>
      <c r="M1801" s="12" t="n">
        <v>0</v>
      </c>
      <c r="N1801" s="12" t="n">
        <v>1</v>
      </c>
      <c r="O1801" s="12" t="n">
        <v>0</v>
      </c>
      <c r="P1801" s="12" t="n">
        <v>1</v>
      </c>
      <c r="Q1801" s="12" t="n">
        <v>0</v>
      </c>
      <c r="R1801" s="12" t="n">
        <f aca="false">IF(AND(SUM(ABS(K1801),ABS(L1801),ABS(M1801))&gt;0,SUM(ABS(N1801),ABS(O1801),ABS(P1801),ABS(Q1801))&gt;0),3,IF(SUM(ABS(K1801),ABS(L1801),ABS(M1801))&gt;0,1,2))</f>
        <v>2</v>
      </c>
      <c r="S1801" s="13" t="s">
        <v>746</v>
      </c>
    </row>
    <row r="1802" s="2" customFormat="true" ht="15" hidden="false" customHeight="false" outlineLevel="0" collapsed="false">
      <c r="A1802" s="19" t="s">
        <v>3018</v>
      </c>
      <c r="B1802" s="20"/>
      <c r="C1802" s="20" t="s">
        <v>201</v>
      </c>
      <c r="D1802" s="21" t="n">
        <v>0.1246</v>
      </c>
      <c r="E1802" s="21" t="n">
        <v>-0.0244</v>
      </c>
      <c r="F1802" s="21" t="n">
        <v>-0.0921</v>
      </c>
      <c r="G1802" s="21" t="n">
        <v>0.6644</v>
      </c>
      <c r="H1802" s="21" t="n">
        <v>-0.6837</v>
      </c>
      <c r="I1802" s="21" t="n">
        <v>0.3507</v>
      </c>
      <c r="J1802" s="22" t="n">
        <v>-0.8378</v>
      </c>
      <c r="K1802" s="12" t="n">
        <v>0</v>
      </c>
      <c r="L1802" s="12" t="n">
        <v>0</v>
      </c>
      <c r="M1802" s="12" t="n">
        <v>0</v>
      </c>
      <c r="N1802" s="12" t="n">
        <v>-1</v>
      </c>
      <c r="O1802" s="12" t="n">
        <v>1</v>
      </c>
      <c r="P1802" s="12" t="n">
        <v>0</v>
      </c>
      <c r="Q1802" s="12" t="n">
        <v>1</v>
      </c>
      <c r="R1802" s="12" t="n">
        <f aca="false">IF(AND(SUM(ABS(K1802),ABS(L1802),ABS(M1802))&gt;0,SUM(ABS(N1802),ABS(O1802),ABS(P1802),ABS(Q1802))&gt;0),3,IF(SUM(ABS(K1802),ABS(L1802),ABS(M1802))&gt;0,1,2))</f>
        <v>2</v>
      </c>
      <c r="S1802" s="13" t="s">
        <v>746</v>
      </c>
    </row>
    <row r="1803" s="2" customFormat="true" ht="15" hidden="false" customHeight="false" outlineLevel="0" collapsed="false">
      <c r="A1803" s="19" t="s">
        <v>3019</v>
      </c>
      <c r="B1803" s="20"/>
      <c r="C1803" s="20" t="s">
        <v>421</v>
      </c>
      <c r="D1803" s="21" t="n">
        <v>-0.1177</v>
      </c>
      <c r="E1803" s="21" t="n">
        <v>0.1771</v>
      </c>
      <c r="F1803" s="21" t="n">
        <v>0.4553</v>
      </c>
      <c r="G1803" s="21" t="n">
        <v>0.4396</v>
      </c>
      <c r="H1803" s="21" t="n">
        <v>-1.4663</v>
      </c>
      <c r="I1803" s="21" t="n">
        <v>0.0674</v>
      </c>
      <c r="J1803" s="22" t="n">
        <v>-0.5923</v>
      </c>
      <c r="K1803" s="12" t="n">
        <v>0</v>
      </c>
      <c r="L1803" s="12" t="n">
        <v>0</v>
      </c>
      <c r="M1803" s="12" t="n">
        <v>0</v>
      </c>
      <c r="N1803" s="12" t="n">
        <v>0</v>
      </c>
      <c r="O1803" s="12" t="n">
        <v>1</v>
      </c>
      <c r="P1803" s="12" t="n">
        <v>0</v>
      </c>
      <c r="Q1803" s="12" t="n">
        <v>0</v>
      </c>
      <c r="R1803" s="12" t="n">
        <f aca="false">IF(AND(SUM(ABS(K1803),ABS(L1803),ABS(M1803))&gt;0,SUM(ABS(N1803),ABS(O1803),ABS(P1803),ABS(Q1803))&gt;0),3,IF(SUM(ABS(K1803),ABS(L1803),ABS(M1803))&gt;0,1,2))</f>
        <v>2</v>
      </c>
      <c r="S1803" s="13" t="s">
        <v>746</v>
      </c>
    </row>
    <row r="1804" s="2" customFormat="true" ht="15" hidden="false" customHeight="false" outlineLevel="0" collapsed="false">
      <c r="A1804" s="19" t="s">
        <v>3020</v>
      </c>
      <c r="B1804" s="20"/>
      <c r="C1804" s="20" t="s">
        <v>2579</v>
      </c>
      <c r="D1804" s="21" t="n">
        <v>0.1308</v>
      </c>
      <c r="E1804" s="21" t="n">
        <v>-0.156</v>
      </c>
      <c r="F1804" s="21" t="n">
        <v>0.0592</v>
      </c>
      <c r="G1804" s="21" t="n">
        <v>0.3286</v>
      </c>
      <c r="H1804" s="21" t="n">
        <v>-0.5749</v>
      </c>
      <c r="I1804" s="21" t="n">
        <v>0.5199</v>
      </c>
      <c r="J1804" s="22" t="n">
        <v>-0.6921</v>
      </c>
      <c r="K1804" s="12" t="n">
        <v>0</v>
      </c>
      <c r="L1804" s="12" t="n">
        <v>0</v>
      </c>
      <c r="M1804" s="12" t="n">
        <v>0</v>
      </c>
      <c r="N1804" s="12" t="n">
        <v>0</v>
      </c>
      <c r="O1804" s="12" t="n">
        <v>0</v>
      </c>
      <c r="P1804" s="12" t="n">
        <v>0</v>
      </c>
      <c r="Q1804" s="12" t="n">
        <v>1</v>
      </c>
      <c r="R1804" s="12" t="n">
        <f aca="false">IF(AND(SUM(ABS(K1804),ABS(L1804),ABS(M1804))&gt;0,SUM(ABS(N1804),ABS(O1804),ABS(P1804),ABS(Q1804))&gt;0),3,IF(SUM(ABS(K1804),ABS(L1804),ABS(M1804))&gt;0,1,2))</f>
        <v>2</v>
      </c>
      <c r="S1804" s="13" t="s">
        <v>746</v>
      </c>
    </row>
    <row r="1805" s="2" customFormat="true" ht="15" hidden="false" customHeight="false" outlineLevel="0" collapsed="false">
      <c r="A1805" s="19" t="s">
        <v>3021</v>
      </c>
      <c r="B1805" s="20"/>
      <c r="C1805" s="20" t="s">
        <v>3022</v>
      </c>
      <c r="D1805" s="21" t="n">
        <v>-0.0935</v>
      </c>
      <c r="E1805" s="21" t="n">
        <v>0.1226</v>
      </c>
      <c r="F1805" s="21" t="n">
        <v>-0.1436</v>
      </c>
      <c r="G1805" s="21" t="n">
        <v>-0.7046</v>
      </c>
      <c r="H1805" s="21" t="n">
        <v>0.1391</v>
      </c>
      <c r="I1805" s="21" t="n">
        <v>0.4172</v>
      </c>
      <c r="J1805" s="22" t="n">
        <v>0.1209</v>
      </c>
      <c r="K1805" s="12" t="n">
        <v>0</v>
      </c>
      <c r="L1805" s="12" t="n">
        <v>0</v>
      </c>
      <c r="M1805" s="12" t="n">
        <v>0</v>
      </c>
      <c r="N1805" s="12" t="n">
        <v>1</v>
      </c>
      <c r="O1805" s="12" t="n">
        <v>0</v>
      </c>
      <c r="P1805" s="12" t="n">
        <v>0</v>
      </c>
      <c r="Q1805" s="12" t="n">
        <v>0</v>
      </c>
      <c r="R1805" s="12" t="n">
        <f aca="false">IF(AND(SUM(ABS(K1805),ABS(L1805),ABS(M1805))&gt;0,SUM(ABS(N1805),ABS(O1805),ABS(P1805),ABS(Q1805))&gt;0),3,IF(SUM(ABS(K1805),ABS(L1805),ABS(M1805))&gt;0,1,2))</f>
        <v>2</v>
      </c>
      <c r="S1805" s="13" t="s">
        <v>746</v>
      </c>
    </row>
    <row r="1806" s="2" customFormat="true" ht="15" hidden="false" customHeight="false" outlineLevel="0" collapsed="false">
      <c r="A1806" s="19" t="s">
        <v>3023</v>
      </c>
      <c r="B1806" s="20"/>
      <c r="C1806" s="20" t="s">
        <v>138</v>
      </c>
      <c r="D1806" s="21" t="n">
        <v>0.028</v>
      </c>
      <c r="E1806" s="21" t="n">
        <v>-0.307</v>
      </c>
      <c r="F1806" s="21" t="n">
        <v>-0.0436</v>
      </c>
      <c r="G1806" s="21" t="n">
        <v>0.6977</v>
      </c>
      <c r="H1806" s="21" t="n">
        <v>0.1502</v>
      </c>
      <c r="I1806" s="21" t="n">
        <v>0.2507</v>
      </c>
      <c r="J1806" s="22" t="n">
        <v>0.1665</v>
      </c>
      <c r="K1806" s="12" t="n">
        <v>0</v>
      </c>
      <c r="L1806" s="12" t="n">
        <v>0</v>
      </c>
      <c r="M1806" s="12" t="n">
        <v>0</v>
      </c>
      <c r="N1806" s="12" t="n">
        <v>-1</v>
      </c>
      <c r="O1806" s="12" t="n">
        <v>0</v>
      </c>
      <c r="P1806" s="12" t="n">
        <v>0</v>
      </c>
      <c r="Q1806" s="12" t="n">
        <v>0</v>
      </c>
      <c r="R1806" s="12" t="n">
        <f aca="false">IF(AND(SUM(ABS(K1806),ABS(L1806),ABS(M1806))&gt;0,SUM(ABS(N1806),ABS(O1806),ABS(P1806),ABS(Q1806))&gt;0),3,IF(SUM(ABS(K1806),ABS(L1806),ABS(M1806))&gt;0,1,2))</f>
        <v>2</v>
      </c>
      <c r="S1806" s="13" t="s">
        <v>746</v>
      </c>
    </row>
    <row r="1807" s="2" customFormat="true" ht="15" hidden="false" customHeight="false" outlineLevel="0" collapsed="false">
      <c r="A1807" s="19" t="s">
        <v>3024</v>
      </c>
      <c r="B1807" s="20"/>
      <c r="C1807" s="20" t="s">
        <v>201</v>
      </c>
      <c r="D1807" s="21" t="n">
        <v>0.0708</v>
      </c>
      <c r="E1807" s="21" t="n">
        <v>-0.1341</v>
      </c>
      <c r="F1807" s="21" t="n">
        <v>-0.1672</v>
      </c>
      <c r="G1807" s="21" t="n">
        <v>-0.4604</v>
      </c>
      <c r="H1807" s="21" t="n">
        <v>-0.6371</v>
      </c>
      <c r="I1807" s="21" t="n">
        <v>-0.3641</v>
      </c>
      <c r="J1807" s="22" t="n">
        <v>-0.2154</v>
      </c>
      <c r="K1807" s="12" t="n">
        <v>0</v>
      </c>
      <c r="L1807" s="12" t="n">
        <v>0</v>
      </c>
      <c r="M1807" s="12" t="n">
        <v>0</v>
      </c>
      <c r="N1807" s="12" t="n">
        <v>0</v>
      </c>
      <c r="O1807" s="12" t="n">
        <v>1</v>
      </c>
      <c r="P1807" s="12" t="n">
        <v>0</v>
      </c>
      <c r="Q1807" s="12" t="n">
        <v>0</v>
      </c>
      <c r="R1807" s="12" t="n">
        <f aca="false">IF(AND(SUM(ABS(K1807),ABS(L1807),ABS(M1807))&gt;0,SUM(ABS(N1807),ABS(O1807),ABS(P1807),ABS(Q1807))&gt;0),3,IF(SUM(ABS(K1807),ABS(L1807),ABS(M1807))&gt;0,1,2))</f>
        <v>2</v>
      </c>
      <c r="S1807" s="13" t="s">
        <v>746</v>
      </c>
    </row>
    <row r="1808" s="2" customFormat="true" ht="15" hidden="false" customHeight="false" outlineLevel="0" collapsed="false">
      <c r="A1808" s="19" t="s">
        <v>3025</v>
      </c>
      <c r="B1808" s="20"/>
      <c r="C1808" s="20" t="s">
        <v>3026</v>
      </c>
      <c r="D1808" s="21" t="n">
        <v>-0.2305</v>
      </c>
      <c r="E1808" s="21" t="n">
        <v>-0.1509</v>
      </c>
      <c r="F1808" s="21" t="n">
        <v>0.0399</v>
      </c>
      <c r="G1808" s="21" t="n">
        <v>-0.6434</v>
      </c>
      <c r="H1808" s="21" t="n">
        <v>-0.3049</v>
      </c>
      <c r="I1808" s="21" t="n">
        <v>-1.2511</v>
      </c>
      <c r="J1808" s="22" t="n">
        <v>0.3832</v>
      </c>
      <c r="K1808" s="12" t="n">
        <v>0</v>
      </c>
      <c r="L1808" s="12" t="n">
        <v>0</v>
      </c>
      <c r="M1808" s="12" t="n">
        <v>0</v>
      </c>
      <c r="N1808" s="12" t="n">
        <v>1</v>
      </c>
      <c r="O1808" s="12" t="n">
        <v>0</v>
      </c>
      <c r="P1808" s="12" t="n">
        <v>1</v>
      </c>
      <c r="Q1808" s="12" t="n">
        <v>0</v>
      </c>
      <c r="R1808" s="12" t="n">
        <f aca="false">IF(AND(SUM(ABS(K1808),ABS(L1808),ABS(M1808))&gt;0,SUM(ABS(N1808),ABS(O1808),ABS(P1808),ABS(Q1808))&gt;0),3,IF(SUM(ABS(K1808),ABS(L1808),ABS(M1808))&gt;0,1,2))</f>
        <v>2</v>
      </c>
      <c r="S1808" s="13" t="s">
        <v>746</v>
      </c>
    </row>
    <row r="1809" s="2" customFormat="true" ht="15" hidden="false" customHeight="false" outlineLevel="0" collapsed="false">
      <c r="A1809" s="19" t="s">
        <v>3027</v>
      </c>
      <c r="B1809" s="20"/>
      <c r="C1809" s="20" t="s">
        <v>138</v>
      </c>
      <c r="D1809" s="21" t="n">
        <v>0.0435</v>
      </c>
      <c r="E1809" s="21" t="n">
        <v>0.1032</v>
      </c>
      <c r="F1809" s="21" t="n">
        <v>0.0419</v>
      </c>
      <c r="G1809" s="21" t="n">
        <v>-0.7107</v>
      </c>
      <c r="H1809" s="21" t="n">
        <v>-0.0578</v>
      </c>
      <c r="I1809" s="21" t="n">
        <v>0.1738</v>
      </c>
      <c r="J1809" s="22" t="n">
        <v>0.3567</v>
      </c>
      <c r="K1809" s="12" t="n">
        <v>0</v>
      </c>
      <c r="L1809" s="12" t="n">
        <v>0</v>
      </c>
      <c r="M1809" s="12" t="n">
        <v>0</v>
      </c>
      <c r="N1809" s="12" t="n">
        <v>1</v>
      </c>
      <c r="O1809" s="12" t="n">
        <v>0</v>
      </c>
      <c r="P1809" s="12" t="n">
        <v>0</v>
      </c>
      <c r="Q1809" s="12" t="n">
        <v>0</v>
      </c>
      <c r="R1809" s="12" t="n">
        <f aca="false">IF(AND(SUM(ABS(K1809),ABS(L1809),ABS(M1809))&gt;0,SUM(ABS(N1809),ABS(O1809),ABS(P1809),ABS(Q1809))&gt;0),3,IF(SUM(ABS(K1809),ABS(L1809),ABS(M1809))&gt;0,1,2))</f>
        <v>2</v>
      </c>
      <c r="S1809" s="13" t="s">
        <v>746</v>
      </c>
    </row>
    <row r="1810" s="2" customFormat="true" ht="15" hidden="false" customHeight="false" outlineLevel="0" collapsed="false">
      <c r="A1810" s="19" t="s">
        <v>3028</v>
      </c>
      <c r="B1810" s="20"/>
      <c r="C1810" s="20" t="s">
        <v>3029</v>
      </c>
      <c r="D1810" s="21" t="n">
        <v>-0.0236</v>
      </c>
      <c r="E1810" s="21" t="n">
        <v>-0.171</v>
      </c>
      <c r="F1810" s="21" t="n">
        <v>0.3463</v>
      </c>
      <c r="G1810" s="21" t="n">
        <v>-0.0299</v>
      </c>
      <c r="H1810" s="21" t="n">
        <v>-0.3375</v>
      </c>
      <c r="I1810" s="21" t="n">
        <v>0.0224</v>
      </c>
      <c r="J1810" s="22" t="n">
        <v>0.9383</v>
      </c>
      <c r="K1810" s="12" t="n">
        <v>0</v>
      </c>
      <c r="L1810" s="12" t="n">
        <v>0</v>
      </c>
      <c r="M1810" s="12" t="n">
        <v>0</v>
      </c>
      <c r="N1810" s="12" t="n">
        <v>0</v>
      </c>
      <c r="O1810" s="12" t="n">
        <v>0</v>
      </c>
      <c r="P1810" s="12" t="n">
        <v>0</v>
      </c>
      <c r="Q1810" s="12" t="n">
        <v>-1</v>
      </c>
      <c r="R1810" s="12" t="n">
        <f aca="false">IF(AND(SUM(ABS(K1810),ABS(L1810),ABS(M1810))&gt;0,SUM(ABS(N1810),ABS(O1810),ABS(P1810),ABS(Q1810))&gt;0),3,IF(SUM(ABS(K1810),ABS(L1810),ABS(M1810))&gt;0,1,2))</f>
        <v>2</v>
      </c>
      <c r="S1810" s="13" t="s">
        <v>746</v>
      </c>
    </row>
    <row r="1811" s="2" customFormat="true" ht="15" hidden="false" customHeight="false" outlineLevel="0" collapsed="false">
      <c r="A1811" s="19" t="s">
        <v>3030</v>
      </c>
      <c r="B1811" s="20"/>
      <c r="C1811" s="20" t="s">
        <v>3031</v>
      </c>
      <c r="D1811" s="21" t="n">
        <v>-0.1932</v>
      </c>
      <c r="E1811" s="21" t="n">
        <v>0.2341</v>
      </c>
      <c r="F1811" s="21" t="n">
        <v>-0.0056</v>
      </c>
      <c r="G1811" s="21" t="n">
        <v>-0.6558</v>
      </c>
      <c r="H1811" s="21" t="n">
        <v>0.3518</v>
      </c>
      <c r="I1811" s="21" t="n">
        <v>0.0426</v>
      </c>
      <c r="J1811" s="22" t="n">
        <v>0.8668</v>
      </c>
      <c r="K1811" s="12" t="n">
        <v>0</v>
      </c>
      <c r="L1811" s="12" t="n">
        <v>0</v>
      </c>
      <c r="M1811" s="12" t="n">
        <v>0</v>
      </c>
      <c r="N1811" s="12" t="n">
        <v>1</v>
      </c>
      <c r="O1811" s="12" t="n">
        <v>0</v>
      </c>
      <c r="P1811" s="12" t="n">
        <v>0</v>
      </c>
      <c r="Q1811" s="12" t="n">
        <v>-1</v>
      </c>
      <c r="R1811" s="12" t="n">
        <f aca="false">IF(AND(SUM(ABS(K1811),ABS(L1811),ABS(M1811))&gt;0,SUM(ABS(N1811),ABS(O1811),ABS(P1811),ABS(Q1811))&gt;0),3,IF(SUM(ABS(K1811),ABS(L1811),ABS(M1811))&gt;0,1,2))</f>
        <v>2</v>
      </c>
      <c r="S1811" s="13" t="s">
        <v>746</v>
      </c>
    </row>
    <row r="1812" s="2" customFormat="true" ht="15" hidden="false" customHeight="false" outlineLevel="0" collapsed="false">
      <c r="A1812" s="19" t="s">
        <v>3032</v>
      </c>
      <c r="B1812" s="20"/>
      <c r="C1812" s="20" t="s">
        <v>421</v>
      </c>
      <c r="D1812" s="21" t="n">
        <v>0.1984</v>
      </c>
      <c r="E1812" s="21" t="n">
        <v>-0.0334</v>
      </c>
      <c r="F1812" s="21" t="n">
        <v>0.4782</v>
      </c>
      <c r="G1812" s="21" t="n">
        <v>0.6194</v>
      </c>
      <c r="H1812" s="21" t="n">
        <v>-0.7162</v>
      </c>
      <c r="I1812" s="21" t="n">
        <v>-0.0441</v>
      </c>
      <c r="J1812" s="22" t="n">
        <v>-0.7351</v>
      </c>
      <c r="K1812" s="12" t="n">
        <v>0</v>
      </c>
      <c r="L1812" s="12" t="n">
        <v>0</v>
      </c>
      <c r="M1812" s="12" t="n">
        <v>0</v>
      </c>
      <c r="N1812" s="12" t="n">
        <v>0</v>
      </c>
      <c r="O1812" s="12" t="n">
        <v>1</v>
      </c>
      <c r="P1812" s="12" t="n">
        <v>0</v>
      </c>
      <c r="Q1812" s="12" t="n">
        <v>1</v>
      </c>
      <c r="R1812" s="12" t="n">
        <f aca="false">IF(AND(SUM(ABS(K1812),ABS(L1812),ABS(M1812))&gt;0,SUM(ABS(N1812),ABS(O1812),ABS(P1812),ABS(Q1812))&gt;0),3,IF(SUM(ABS(K1812),ABS(L1812),ABS(M1812))&gt;0,1,2))</f>
        <v>2</v>
      </c>
      <c r="S1812" s="13" t="s">
        <v>746</v>
      </c>
    </row>
    <row r="1813" s="2" customFormat="true" ht="15" hidden="false" customHeight="false" outlineLevel="0" collapsed="false">
      <c r="A1813" s="19" t="s">
        <v>3033</v>
      </c>
      <c r="B1813" s="20"/>
      <c r="C1813" s="20" t="s">
        <v>3034</v>
      </c>
      <c r="D1813" s="21" t="n">
        <v>0.1057</v>
      </c>
      <c r="E1813" s="21" t="n">
        <v>0.1127</v>
      </c>
      <c r="F1813" s="21" t="n">
        <v>0.2777</v>
      </c>
      <c r="G1813" s="21" t="n">
        <v>-0.6341</v>
      </c>
      <c r="H1813" s="21" t="n">
        <v>0.513</v>
      </c>
      <c r="I1813" s="21" t="n">
        <v>0.5028</v>
      </c>
      <c r="J1813" s="22" t="n">
        <v>1.2181</v>
      </c>
      <c r="K1813" s="12" t="n">
        <v>0</v>
      </c>
      <c r="L1813" s="12" t="n">
        <v>0</v>
      </c>
      <c r="M1813" s="12" t="n">
        <v>0</v>
      </c>
      <c r="N1813" s="12" t="n">
        <v>0</v>
      </c>
      <c r="O1813" s="12" t="n">
        <v>0</v>
      </c>
      <c r="P1813" s="12" t="n">
        <v>0</v>
      </c>
      <c r="Q1813" s="12" t="n">
        <v>-1</v>
      </c>
      <c r="R1813" s="12" t="n">
        <f aca="false">IF(AND(SUM(ABS(K1813),ABS(L1813),ABS(M1813))&gt;0,SUM(ABS(N1813),ABS(O1813),ABS(P1813),ABS(Q1813))&gt;0),3,IF(SUM(ABS(K1813),ABS(L1813),ABS(M1813))&gt;0,1,2))</f>
        <v>2</v>
      </c>
      <c r="S1813" s="13" t="s">
        <v>746</v>
      </c>
    </row>
    <row r="1814" s="2" customFormat="true" ht="15" hidden="false" customHeight="false" outlineLevel="0" collapsed="false">
      <c r="A1814" s="19" t="s">
        <v>3035</v>
      </c>
      <c r="B1814" s="20"/>
      <c r="C1814" s="20" t="s">
        <v>421</v>
      </c>
      <c r="D1814" s="21" t="n">
        <v>0.1816</v>
      </c>
      <c r="E1814" s="21" t="n">
        <v>0.0089</v>
      </c>
      <c r="F1814" s="21" t="n">
        <v>-0.0668</v>
      </c>
      <c r="G1814" s="21" t="n">
        <v>0.9607</v>
      </c>
      <c r="H1814" s="21" t="n">
        <v>0.7008</v>
      </c>
      <c r="I1814" s="21" t="n">
        <v>0.2798</v>
      </c>
      <c r="J1814" s="22" t="n">
        <v>-0.3918</v>
      </c>
      <c r="K1814" s="12" t="n">
        <v>0</v>
      </c>
      <c r="L1814" s="12" t="n">
        <v>0</v>
      </c>
      <c r="M1814" s="12" t="n">
        <v>0</v>
      </c>
      <c r="N1814" s="12" t="n">
        <v>-1</v>
      </c>
      <c r="O1814" s="12" t="n">
        <v>-1</v>
      </c>
      <c r="P1814" s="12" t="n">
        <v>0</v>
      </c>
      <c r="Q1814" s="12" t="n">
        <v>0</v>
      </c>
      <c r="R1814" s="12" t="n">
        <f aca="false">IF(AND(SUM(ABS(K1814),ABS(L1814),ABS(M1814))&gt;0,SUM(ABS(N1814),ABS(O1814),ABS(P1814),ABS(Q1814))&gt;0),3,IF(SUM(ABS(K1814),ABS(L1814),ABS(M1814))&gt;0,1,2))</f>
        <v>2</v>
      </c>
      <c r="S1814" s="13" t="s">
        <v>746</v>
      </c>
    </row>
    <row r="1815" s="2" customFormat="true" ht="15" hidden="false" customHeight="false" outlineLevel="0" collapsed="false">
      <c r="A1815" s="19" t="s">
        <v>3036</v>
      </c>
      <c r="B1815" s="20"/>
      <c r="C1815" s="20" t="s">
        <v>2221</v>
      </c>
      <c r="D1815" s="21" t="n">
        <v>-0.1848</v>
      </c>
      <c r="E1815" s="21" t="n">
        <v>0.271</v>
      </c>
      <c r="F1815" s="21" t="n">
        <v>0.0027</v>
      </c>
      <c r="G1815" s="21" t="n">
        <v>0.998</v>
      </c>
      <c r="H1815" s="21" t="n">
        <v>-0.0144</v>
      </c>
      <c r="I1815" s="21" t="n">
        <v>1.1197</v>
      </c>
      <c r="J1815" s="22" t="n">
        <v>0.1932</v>
      </c>
      <c r="K1815" s="12" t="n">
        <v>0</v>
      </c>
      <c r="L1815" s="12" t="n">
        <v>0</v>
      </c>
      <c r="M1815" s="12" t="n">
        <v>0</v>
      </c>
      <c r="N1815" s="12" t="n">
        <v>-1</v>
      </c>
      <c r="O1815" s="12" t="n">
        <v>0</v>
      </c>
      <c r="P1815" s="12" t="n">
        <v>-1</v>
      </c>
      <c r="Q1815" s="12" t="n">
        <v>0</v>
      </c>
      <c r="R1815" s="12" t="n">
        <f aca="false">IF(AND(SUM(ABS(K1815),ABS(L1815),ABS(M1815))&gt;0,SUM(ABS(N1815),ABS(O1815),ABS(P1815),ABS(Q1815))&gt;0),3,IF(SUM(ABS(K1815),ABS(L1815),ABS(M1815))&gt;0,1,2))</f>
        <v>2</v>
      </c>
      <c r="S1815" s="13" t="s">
        <v>746</v>
      </c>
    </row>
    <row r="1816" s="2" customFormat="true" ht="15" hidden="false" customHeight="false" outlineLevel="0" collapsed="false">
      <c r="A1816" s="19" t="s">
        <v>3037</v>
      </c>
      <c r="B1816" s="20"/>
      <c r="C1816" s="20" t="s">
        <v>201</v>
      </c>
      <c r="D1816" s="21" t="n">
        <v>0.195</v>
      </c>
      <c r="E1816" s="21" t="n">
        <v>0.2103</v>
      </c>
      <c r="F1816" s="21" t="n">
        <v>0.2564</v>
      </c>
      <c r="G1816" s="21" t="n">
        <v>0.9057</v>
      </c>
      <c r="H1816" s="21" t="n">
        <v>0.32</v>
      </c>
      <c r="I1816" s="21" t="n">
        <v>0.7297</v>
      </c>
      <c r="J1816" s="22" t="n">
        <v>0.1609</v>
      </c>
      <c r="K1816" s="12" t="n">
        <v>0</v>
      </c>
      <c r="L1816" s="12" t="n">
        <v>0</v>
      </c>
      <c r="M1816" s="12" t="n">
        <v>0</v>
      </c>
      <c r="N1816" s="12" t="n">
        <v>-1</v>
      </c>
      <c r="O1816" s="12" t="n">
        <v>0</v>
      </c>
      <c r="P1816" s="12" t="n">
        <v>0</v>
      </c>
      <c r="Q1816" s="12" t="n">
        <v>0</v>
      </c>
      <c r="R1816" s="12" t="n">
        <f aca="false">IF(AND(SUM(ABS(K1816),ABS(L1816),ABS(M1816))&gt;0,SUM(ABS(N1816),ABS(O1816),ABS(P1816),ABS(Q1816))&gt;0),3,IF(SUM(ABS(K1816),ABS(L1816),ABS(M1816))&gt;0,1,2))</f>
        <v>2</v>
      </c>
      <c r="S1816" s="13" t="s">
        <v>746</v>
      </c>
    </row>
    <row r="1817" s="2" customFormat="true" ht="15" hidden="false" customHeight="false" outlineLevel="0" collapsed="false">
      <c r="A1817" s="19" t="s">
        <v>3038</v>
      </c>
      <c r="B1817" s="20"/>
      <c r="C1817" s="20" t="s">
        <v>3039</v>
      </c>
      <c r="D1817" s="21" t="n">
        <v>0.0564</v>
      </c>
      <c r="E1817" s="21" t="n">
        <v>0.3942</v>
      </c>
      <c r="F1817" s="21" t="n">
        <v>0.4067</v>
      </c>
      <c r="G1817" s="21" t="n">
        <v>1.3256</v>
      </c>
      <c r="H1817" s="21" t="n">
        <v>0.0722</v>
      </c>
      <c r="I1817" s="21" t="n">
        <v>0.2433</v>
      </c>
      <c r="J1817" s="22" t="n">
        <v>-1.1378</v>
      </c>
      <c r="K1817" s="12" t="n">
        <v>0</v>
      </c>
      <c r="L1817" s="12" t="n">
        <v>0</v>
      </c>
      <c r="M1817" s="12" t="n">
        <v>0</v>
      </c>
      <c r="N1817" s="12" t="n">
        <v>-1</v>
      </c>
      <c r="O1817" s="12" t="n">
        <v>0</v>
      </c>
      <c r="P1817" s="12" t="n">
        <v>0</v>
      </c>
      <c r="Q1817" s="12" t="n">
        <v>1</v>
      </c>
      <c r="R1817" s="12" t="n">
        <f aca="false">IF(AND(SUM(ABS(K1817),ABS(L1817),ABS(M1817))&gt;0,SUM(ABS(N1817),ABS(O1817),ABS(P1817),ABS(Q1817))&gt;0),3,IF(SUM(ABS(K1817),ABS(L1817),ABS(M1817))&gt;0,1,2))</f>
        <v>2</v>
      </c>
      <c r="S1817" s="13" t="s">
        <v>746</v>
      </c>
    </row>
    <row r="1818" s="2" customFormat="true" ht="15" hidden="false" customHeight="false" outlineLevel="0" collapsed="false">
      <c r="A1818" s="19" t="s">
        <v>3040</v>
      </c>
      <c r="B1818" s="20"/>
      <c r="C1818" s="20" t="s">
        <v>3041</v>
      </c>
      <c r="D1818" s="21" t="n">
        <v>0.1024</v>
      </c>
      <c r="E1818" s="21" t="n">
        <v>0.1949</v>
      </c>
      <c r="F1818" s="21" t="n">
        <v>-0.4847</v>
      </c>
      <c r="G1818" s="21" t="n">
        <v>0.427</v>
      </c>
      <c r="H1818" s="21" t="n">
        <v>-0.4087</v>
      </c>
      <c r="I1818" s="21" t="n">
        <v>-0.9657</v>
      </c>
      <c r="J1818" s="22" t="n">
        <v>-0.7776</v>
      </c>
      <c r="K1818" s="12" t="n">
        <v>0</v>
      </c>
      <c r="L1818" s="12" t="n">
        <v>0</v>
      </c>
      <c r="M1818" s="12" t="n">
        <v>0</v>
      </c>
      <c r="N1818" s="12" t="n">
        <v>0</v>
      </c>
      <c r="O1818" s="12" t="n">
        <v>0</v>
      </c>
      <c r="P1818" s="12" t="n">
        <v>1</v>
      </c>
      <c r="Q1818" s="12" t="n">
        <v>1</v>
      </c>
      <c r="R1818" s="12" t="n">
        <f aca="false">IF(AND(SUM(ABS(K1818),ABS(L1818),ABS(M1818))&gt;0,SUM(ABS(N1818),ABS(O1818),ABS(P1818),ABS(Q1818))&gt;0),3,IF(SUM(ABS(K1818),ABS(L1818),ABS(M1818))&gt;0,1,2))</f>
        <v>2</v>
      </c>
      <c r="S1818" s="13" t="s">
        <v>746</v>
      </c>
    </row>
    <row r="1819" s="2" customFormat="true" ht="15" hidden="false" customHeight="false" outlineLevel="0" collapsed="false">
      <c r="A1819" s="19" t="s">
        <v>3042</v>
      </c>
      <c r="B1819" s="20"/>
      <c r="C1819" s="20" t="s">
        <v>138</v>
      </c>
      <c r="D1819" s="21" t="n">
        <v>0.1857</v>
      </c>
      <c r="E1819" s="21" t="n">
        <v>0.2119</v>
      </c>
      <c r="F1819" s="21" t="n">
        <v>-0.3365</v>
      </c>
      <c r="G1819" s="21" t="n">
        <v>0.6241</v>
      </c>
      <c r="H1819" s="21" t="n">
        <v>-0.2099</v>
      </c>
      <c r="I1819" s="21" t="n">
        <v>-0.8163</v>
      </c>
      <c r="J1819" s="22" t="n">
        <v>-0.7079</v>
      </c>
      <c r="K1819" s="12" t="n">
        <v>0</v>
      </c>
      <c r="L1819" s="12" t="n">
        <v>0</v>
      </c>
      <c r="M1819" s="12" t="n">
        <v>0</v>
      </c>
      <c r="N1819" s="12" t="n">
        <v>-1</v>
      </c>
      <c r="O1819" s="12" t="n">
        <v>0</v>
      </c>
      <c r="P1819" s="12" t="n">
        <v>0</v>
      </c>
      <c r="Q1819" s="12" t="n">
        <v>0</v>
      </c>
      <c r="R1819" s="12" t="n">
        <f aca="false">IF(AND(SUM(ABS(K1819),ABS(L1819),ABS(M1819))&gt;0,SUM(ABS(N1819),ABS(O1819),ABS(P1819),ABS(Q1819))&gt;0),3,IF(SUM(ABS(K1819),ABS(L1819),ABS(M1819))&gt;0,1,2))</f>
        <v>2</v>
      </c>
      <c r="S1819" s="13" t="s">
        <v>746</v>
      </c>
    </row>
    <row r="1820" s="2" customFormat="true" ht="15" hidden="false" customHeight="false" outlineLevel="0" collapsed="false">
      <c r="A1820" s="19" t="s">
        <v>3043</v>
      </c>
      <c r="B1820" s="20"/>
      <c r="C1820" s="20" t="s">
        <v>138</v>
      </c>
      <c r="D1820" s="21" t="n">
        <v>-0.0103</v>
      </c>
      <c r="E1820" s="21" t="n">
        <v>0.0117</v>
      </c>
      <c r="F1820" s="21" t="n">
        <v>-0.1876</v>
      </c>
      <c r="G1820" s="21" t="n">
        <v>-1.2142</v>
      </c>
      <c r="H1820" s="21" t="n">
        <v>0.1793</v>
      </c>
      <c r="I1820" s="21" t="n">
        <v>-0.0534</v>
      </c>
      <c r="J1820" s="22" t="n">
        <v>0.1394</v>
      </c>
      <c r="K1820" s="12" t="n">
        <v>0</v>
      </c>
      <c r="L1820" s="12" t="n">
        <v>0</v>
      </c>
      <c r="M1820" s="12" t="n">
        <v>0</v>
      </c>
      <c r="N1820" s="12" t="n">
        <v>1</v>
      </c>
      <c r="O1820" s="12" t="n">
        <v>0</v>
      </c>
      <c r="P1820" s="12" t="n">
        <v>0</v>
      </c>
      <c r="Q1820" s="12" t="n">
        <v>0</v>
      </c>
      <c r="R1820" s="12" t="n">
        <f aca="false">IF(AND(SUM(ABS(K1820),ABS(L1820),ABS(M1820))&gt;0,SUM(ABS(N1820),ABS(O1820),ABS(P1820),ABS(Q1820))&gt;0),3,IF(SUM(ABS(K1820),ABS(L1820),ABS(M1820))&gt;0,1,2))</f>
        <v>2</v>
      </c>
      <c r="S1820" s="13" t="s">
        <v>746</v>
      </c>
    </row>
    <row r="1821" s="2" customFormat="true" ht="15" hidden="false" customHeight="false" outlineLevel="0" collapsed="false">
      <c r="A1821" s="19" t="s">
        <v>3044</v>
      </c>
      <c r="B1821" s="20"/>
      <c r="C1821" s="20" t="s">
        <v>201</v>
      </c>
      <c r="D1821" s="21" t="n">
        <v>0.0408</v>
      </c>
      <c r="E1821" s="21" t="n">
        <v>0.0816</v>
      </c>
      <c r="F1821" s="21" t="n">
        <v>0.424</v>
      </c>
      <c r="G1821" s="21" t="n">
        <v>0.8719</v>
      </c>
      <c r="H1821" s="21" t="n">
        <v>-0.6549</v>
      </c>
      <c r="I1821" s="21" t="n">
        <v>0.2164</v>
      </c>
      <c r="J1821" s="22" t="n">
        <v>-0.0683</v>
      </c>
      <c r="K1821" s="12" t="n">
        <v>0</v>
      </c>
      <c r="L1821" s="12" t="n">
        <v>0</v>
      </c>
      <c r="M1821" s="12" t="n">
        <v>0</v>
      </c>
      <c r="N1821" s="12" t="n">
        <v>-1</v>
      </c>
      <c r="O1821" s="12" t="n">
        <v>1</v>
      </c>
      <c r="P1821" s="12" t="n">
        <v>0</v>
      </c>
      <c r="Q1821" s="12" t="n">
        <v>0</v>
      </c>
      <c r="R1821" s="12" t="n">
        <f aca="false">IF(AND(SUM(ABS(K1821),ABS(L1821),ABS(M1821))&gt;0,SUM(ABS(N1821),ABS(O1821),ABS(P1821),ABS(Q1821))&gt;0),3,IF(SUM(ABS(K1821),ABS(L1821),ABS(M1821))&gt;0,1,2))</f>
        <v>2</v>
      </c>
      <c r="S1821" s="13" t="s">
        <v>746</v>
      </c>
    </row>
    <row r="1822" s="2" customFormat="true" ht="15" hidden="false" customHeight="false" outlineLevel="0" collapsed="false">
      <c r="A1822" s="19" t="s">
        <v>3045</v>
      </c>
      <c r="B1822" s="20"/>
      <c r="C1822" s="20" t="s">
        <v>138</v>
      </c>
      <c r="D1822" s="21" t="n">
        <v>-0.0003</v>
      </c>
      <c r="E1822" s="21" t="n">
        <v>0.2238</v>
      </c>
      <c r="F1822" s="21" t="n">
        <v>0.4735</v>
      </c>
      <c r="G1822" s="21" t="n">
        <v>-0.4728</v>
      </c>
      <c r="H1822" s="21" t="n">
        <v>0.2079</v>
      </c>
      <c r="I1822" s="21" t="n">
        <v>-0.0615</v>
      </c>
      <c r="J1822" s="22" t="n">
        <v>0.7582</v>
      </c>
      <c r="K1822" s="12" t="n">
        <v>0</v>
      </c>
      <c r="L1822" s="12" t="n">
        <v>0</v>
      </c>
      <c r="M1822" s="12" t="n">
        <v>0</v>
      </c>
      <c r="N1822" s="12" t="n">
        <v>0</v>
      </c>
      <c r="O1822" s="12" t="n">
        <v>0</v>
      </c>
      <c r="P1822" s="12" t="n">
        <v>0</v>
      </c>
      <c r="Q1822" s="12" t="n">
        <v>-1</v>
      </c>
      <c r="R1822" s="12" t="n">
        <f aca="false">IF(AND(SUM(ABS(K1822),ABS(L1822),ABS(M1822))&gt;0,SUM(ABS(N1822),ABS(O1822),ABS(P1822),ABS(Q1822))&gt;0),3,IF(SUM(ABS(K1822),ABS(L1822),ABS(M1822))&gt;0,1,2))</f>
        <v>2</v>
      </c>
      <c r="S1822" s="13" t="s">
        <v>746</v>
      </c>
    </row>
    <row r="1823" s="2" customFormat="true" ht="15" hidden="false" customHeight="false" outlineLevel="0" collapsed="false">
      <c r="A1823" s="19" t="s">
        <v>3046</v>
      </c>
      <c r="B1823" s="20"/>
      <c r="C1823" s="20" t="s">
        <v>3047</v>
      </c>
      <c r="D1823" s="21" t="n">
        <v>-0.1549</v>
      </c>
      <c r="E1823" s="21" t="n">
        <v>0.1333</v>
      </c>
      <c r="F1823" s="21" t="n">
        <v>0.0375</v>
      </c>
      <c r="G1823" s="21" t="n">
        <v>-0.645</v>
      </c>
      <c r="H1823" s="21" t="n">
        <v>-0.0355</v>
      </c>
      <c r="I1823" s="21" t="n">
        <v>0.504</v>
      </c>
      <c r="J1823" s="22" t="n">
        <v>-0.1781</v>
      </c>
      <c r="K1823" s="12" t="n">
        <v>0</v>
      </c>
      <c r="L1823" s="12" t="n">
        <v>0</v>
      </c>
      <c r="M1823" s="12" t="n">
        <v>0</v>
      </c>
      <c r="N1823" s="12" t="n">
        <v>1</v>
      </c>
      <c r="O1823" s="12" t="n">
        <v>0</v>
      </c>
      <c r="P1823" s="12" t="n">
        <v>0</v>
      </c>
      <c r="Q1823" s="12" t="n">
        <v>0</v>
      </c>
      <c r="R1823" s="12" t="n">
        <f aca="false">IF(AND(SUM(ABS(K1823),ABS(L1823),ABS(M1823))&gt;0,SUM(ABS(N1823),ABS(O1823),ABS(P1823),ABS(Q1823))&gt;0),3,IF(SUM(ABS(K1823),ABS(L1823),ABS(M1823))&gt;0,1,2))</f>
        <v>2</v>
      </c>
      <c r="S1823" s="13" t="s">
        <v>746</v>
      </c>
    </row>
    <row r="1824" s="2" customFormat="true" ht="15" hidden="false" customHeight="false" outlineLevel="0" collapsed="false">
      <c r="A1824" s="19" t="s">
        <v>3048</v>
      </c>
      <c r="B1824" s="20"/>
      <c r="C1824" s="20" t="s">
        <v>201</v>
      </c>
      <c r="D1824" s="21" t="n">
        <v>0.0696</v>
      </c>
      <c r="E1824" s="21" t="n">
        <v>-0.263</v>
      </c>
      <c r="F1824" s="21" t="n">
        <v>-0.0229</v>
      </c>
      <c r="G1824" s="21" t="n">
        <v>0.6104</v>
      </c>
      <c r="H1824" s="21" t="n">
        <v>-0.4662</v>
      </c>
      <c r="I1824" s="21" t="n">
        <v>-0.7023</v>
      </c>
      <c r="J1824" s="22" t="n">
        <v>-0.7031</v>
      </c>
      <c r="K1824" s="12" t="n">
        <v>0</v>
      </c>
      <c r="L1824" s="12" t="n">
        <v>0</v>
      </c>
      <c r="M1824" s="12" t="n">
        <v>0</v>
      </c>
      <c r="N1824" s="12" t="n">
        <v>0</v>
      </c>
      <c r="O1824" s="12" t="n">
        <v>0</v>
      </c>
      <c r="P1824" s="12" t="n">
        <v>1</v>
      </c>
      <c r="Q1824" s="12" t="n">
        <v>0</v>
      </c>
      <c r="R1824" s="12" t="n">
        <f aca="false">IF(AND(SUM(ABS(K1824),ABS(L1824),ABS(M1824))&gt;0,SUM(ABS(N1824),ABS(O1824),ABS(P1824),ABS(Q1824))&gt;0),3,IF(SUM(ABS(K1824),ABS(L1824),ABS(M1824))&gt;0,1,2))</f>
        <v>2</v>
      </c>
      <c r="S1824" s="13" t="s">
        <v>746</v>
      </c>
    </row>
    <row r="1825" s="2" customFormat="true" ht="15" hidden="false" customHeight="false" outlineLevel="0" collapsed="false">
      <c r="A1825" s="19" t="s">
        <v>3049</v>
      </c>
      <c r="B1825" s="20"/>
      <c r="C1825" s="20" t="s">
        <v>201</v>
      </c>
      <c r="D1825" s="21" t="n">
        <v>-0.2489</v>
      </c>
      <c r="E1825" s="21" t="n">
        <v>0.2308</v>
      </c>
      <c r="F1825" s="21" t="n">
        <v>0.2227</v>
      </c>
      <c r="G1825" s="21" t="n">
        <v>-0.5412</v>
      </c>
      <c r="H1825" s="21" t="n">
        <v>-2.9671</v>
      </c>
      <c r="I1825" s="21" t="n">
        <v>-0.7181</v>
      </c>
      <c r="J1825" s="22" t="n">
        <v>-4.1435</v>
      </c>
      <c r="K1825" s="12" t="n">
        <v>0</v>
      </c>
      <c r="L1825" s="12" t="n">
        <v>0</v>
      </c>
      <c r="M1825" s="12" t="n">
        <v>0</v>
      </c>
      <c r="N1825" s="12" t="n">
        <v>0</v>
      </c>
      <c r="O1825" s="12" t="n">
        <v>1</v>
      </c>
      <c r="P1825" s="12" t="n">
        <v>1</v>
      </c>
      <c r="Q1825" s="12" t="n">
        <v>1</v>
      </c>
      <c r="R1825" s="12" t="n">
        <f aca="false">IF(AND(SUM(ABS(K1825),ABS(L1825),ABS(M1825))&gt;0,SUM(ABS(N1825),ABS(O1825),ABS(P1825),ABS(Q1825))&gt;0),3,IF(SUM(ABS(K1825),ABS(L1825),ABS(M1825))&gt;0,1,2))</f>
        <v>2</v>
      </c>
      <c r="S1825" s="13" t="s">
        <v>746</v>
      </c>
    </row>
    <row r="1826" s="2" customFormat="true" ht="15" hidden="false" customHeight="false" outlineLevel="0" collapsed="false">
      <c r="A1826" s="19" t="s">
        <v>3050</v>
      </c>
      <c r="B1826" s="20"/>
      <c r="C1826" s="20" t="s">
        <v>138</v>
      </c>
      <c r="D1826" s="21" t="n">
        <v>-0.2055</v>
      </c>
      <c r="E1826" s="21" t="n">
        <v>0.0098</v>
      </c>
      <c r="F1826" s="21" t="n">
        <v>0.3086</v>
      </c>
      <c r="G1826" s="21" t="n">
        <v>0.4608</v>
      </c>
      <c r="H1826" s="21" t="n">
        <v>0.0562</v>
      </c>
      <c r="I1826" s="21" t="n">
        <v>0.7117</v>
      </c>
      <c r="J1826" s="22" t="n">
        <v>0.1644</v>
      </c>
      <c r="K1826" s="12" t="n">
        <v>0</v>
      </c>
      <c r="L1826" s="12" t="n">
        <v>0</v>
      </c>
      <c r="M1826" s="12" t="n">
        <v>0</v>
      </c>
      <c r="N1826" s="12" t="n">
        <v>0</v>
      </c>
      <c r="O1826" s="12" t="n">
        <v>0</v>
      </c>
      <c r="P1826" s="12" t="n">
        <v>-1</v>
      </c>
      <c r="Q1826" s="12" t="n">
        <v>0</v>
      </c>
      <c r="R1826" s="12" t="n">
        <f aca="false">IF(AND(SUM(ABS(K1826),ABS(L1826),ABS(M1826))&gt;0,SUM(ABS(N1826),ABS(O1826),ABS(P1826),ABS(Q1826))&gt;0),3,IF(SUM(ABS(K1826),ABS(L1826),ABS(M1826))&gt;0,1,2))</f>
        <v>2</v>
      </c>
      <c r="S1826" s="13" t="s">
        <v>746</v>
      </c>
    </row>
    <row r="1827" s="2" customFormat="true" ht="15" hidden="false" customHeight="false" outlineLevel="0" collapsed="false">
      <c r="A1827" s="19" t="s">
        <v>3051</v>
      </c>
      <c r="B1827" s="20"/>
      <c r="C1827" s="20" t="s">
        <v>421</v>
      </c>
      <c r="D1827" s="21" t="n">
        <v>-0.1865</v>
      </c>
      <c r="E1827" s="21" t="n">
        <v>0.0053</v>
      </c>
      <c r="F1827" s="21" t="n">
        <v>0.3609</v>
      </c>
      <c r="G1827" s="21" t="n">
        <v>0.4318</v>
      </c>
      <c r="H1827" s="21" t="n">
        <v>-0.0441</v>
      </c>
      <c r="I1827" s="21" t="n">
        <v>0.7659</v>
      </c>
      <c r="J1827" s="22" t="n">
        <v>-0.0381</v>
      </c>
      <c r="K1827" s="12" t="n">
        <v>0</v>
      </c>
      <c r="L1827" s="12" t="n">
        <v>0</v>
      </c>
      <c r="M1827" s="12" t="n">
        <v>0</v>
      </c>
      <c r="N1827" s="12" t="n">
        <v>0</v>
      </c>
      <c r="O1827" s="12" t="n">
        <v>0</v>
      </c>
      <c r="P1827" s="12" t="n">
        <v>-1</v>
      </c>
      <c r="Q1827" s="12" t="n">
        <v>0</v>
      </c>
      <c r="R1827" s="12" t="n">
        <f aca="false">IF(AND(SUM(ABS(K1827),ABS(L1827),ABS(M1827))&gt;0,SUM(ABS(N1827),ABS(O1827),ABS(P1827),ABS(Q1827))&gt;0),3,IF(SUM(ABS(K1827),ABS(L1827),ABS(M1827))&gt;0,1,2))</f>
        <v>2</v>
      </c>
      <c r="S1827" s="13" t="s">
        <v>746</v>
      </c>
    </row>
    <row r="1828" s="2" customFormat="true" ht="15" hidden="false" customHeight="false" outlineLevel="0" collapsed="false">
      <c r="A1828" s="19" t="s">
        <v>3052</v>
      </c>
      <c r="B1828" s="20"/>
      <c r="C1828" s="20" t="s">
        <v>421</v>
      </c>
      <c r="D1828" s="21" t="n">
        <v>0.4042</v>
      </c>
      <c r="E1828" s="21" t="n">
        <v>0.3957</v>
      </c>
      <c r="F1828" s="21" t="n">
        <v>-0.2578</v>
      </c>
      <c r="G1828" s="21" t="n">
        <v>0.6148</v>
      </c>
      <c r="H1828" s="21" t="n">
        <v>0.7572</v>
      </c>
      <c r="I1828" s="21" t="n">
        <v>0.4884</v>
      </c>
      <c r="J1828" s="22" t="n">
        <v>0.7379</v>
      </c>
      <c r="K1828" s="12" t="n">
        <v>0</v>
      </c>
      <c r="L1828" s="12" t="n">
        <v>0</v>
      </c>
      <c r="M1828" s="12" t="n">
        <v>0</v>
      </c>
      <c r="N1828" s="12" t="n">
        <v>-1</v>
      </c>
      <c r="O1828" s="12" t="n">
        <v>-1</v>
      </c>
      <c r="P1828" s="12" t="n">
        <v>0</v>
      </c>
      <c r="Q1828" s="12" t="n">
        <v>-1</v>
      </c>
      <c r="R1828" s="12" t="n">
        <f aca="false">IF(AND(SUM(ABS(K1828),ABS(L1828),ABS(M1828))&gt;0,SUM(ABS(N1828),ABS(O1828),ABS(P1828),ABS(Q1828))&gt;0),3,IF(SUM(ABS(K1828),ABS(L1828),ABS(M1828))&gt;0,1,2))</f>
        <v>2</v>
      </c>
      <c r="S1828" s="13" t="s">
        <v>746</v>
      </c>
    </row>
    <row r="1829" s="2" customFormat="true" ht="15" hidden="false" customHeight="false" outlineLevel="0" collapsed="false">
      <c r="A1829" s="19" t="s">
        <v>3053</v>
      </c>
      <c r="B1829" s="20"/>
      <c r="C1829" s="20" t="s">
        <v>592</v>
      </c>
      <c r="D1829" s="21" t="n">
        <v>0.4155</v>
      </c>
      <c r="E1829" s="21" t="n">
        <v>0.3824</v>
      </c>
      <c r="F1829" s="21" t="n">
        <v>-0.2272</v>
      </c>
      <c r="G1829" s="21" t="n">
        <v>0.6984</v>
      </c>
      <c r="H1829" s="21" t="n">
        <v>0.8309</v>
      </c>
      <c r="I1829" s="21" t="n">
        <v>0.627</v>
      </c>
      <c r="J1829" s="22" t="n">
        <v>0.8115</v>
      </c>
      <c r="K1829" s="12" t="n">
        <v>0</v>
      </c>
      <c r="L1829" s="12" t="n">
        <v>0</v>
      </c>
      <c r="M1829" s="12" t="n">
        <v>0</v>
      </c>
      <c r="N1829" s="12" t="n">
        <v>-1</v>
      </c>
      <c r="O1829" s="12" t="n">
        <v>-1</v>
      </c>
      <c r="P1829" s="12" t="n">
        <v>-1</v>
      </c>
      <c r="Q1829" s="12" t="n">
        <v>-1</v>
      </c>
      <c r="R1829" s="12" t="n">
        <f aca="false">IF(AND(SUM(ABS(K1829),ABS(L1829),ABS(M1829))&gt;0,SUM(ABS(N1829),ABS(O1829),ABS(P1829),ABS(Q1829))&gt;0),3,IF(SUM(ABS(K1829),ABS(L1829),ABS(M1829))&gt;0,1,2))</f>
        <v>2</v>
      </c>
      <c r="S1829" s="13" t="s">
        <v>746</v>
      </c>
    </row>
    <row r="1830" s="2" customFormat="true" ht="15" hidden="false" customHeight="false" outlineLevel="0" collapsed="false">
      <c r="A1830" s="19" t="s">
        <v>3054</v>
      </c>
      <c r="B1830" s="20"/>
      <c r="C1830" s="20" t="s">
        <v>3055</v>
      </c>
      <c r="D1830" s="21" t="n">
        <v>-0.053</v>
      </c>
      <c r="E1830" s="21" t="n">
        <v>-0.0238</v>
      </c>
      <c r="F1830" s="21" t="n">
        <v>0.0601</v>
      </c>
      <c r="G1830" s="21" t="n">
        <v>-0.7485</v>
      </c>
      <c r="H1830" s="21" t="n">
        <v>-0.9172</v>
      </c>
      <c r="I1830" s="21" t="n">
        <v>-0.5733</v>
      </c>
      <c r="J1830" s="22" t="n">
        <v>-1.7524</v>
      </c>
      <c r="K1830" s="12" t="n">
        <v>0</v>
      </c>
      <c r="L1830" s="12" t="n">
        <v>0</v>
      </c>
      <c r="M1830" s="12" t="n">
        <v>0</v>
      </c>
      <c r="N1830" s="12" t="n">
        <v>1</v>
      </c>
      <c r="O1830" s="12" t="n">
        <v>1</v>
      </c>
      <c r="P1830" s="12" t="n">
        <v>0</v>
      </c>
      <c r="Q1830" s="12" t="n">
        <v>1</v>
      </c>
      <c r="R1830" s="12" t="n">
        <f aca="false">IF(AND(SUM(ABS(K1830),ABS(L1830),ABS(M1830))&gt;0,SUM(ABS(N1830),ABS(O1830),ABS(P1830),ABS(Q1830))&gt;0),3,IF(SUM(ABS(K1830),ABS(L1830),ABS(M1830))&gt;0,1,2))</f>
        <v>2</v>
      </c>
      <c r="S1830" s="13" t="s">
        <v>746</v>
      </c>
    </row>
    <row r="1831" s="2" customFormat="true" ht="15" hidden="false" customHeight="false" outlineLevel="0" collapsed="false">
      <c r="A1831" s="19" t="s">
        <v>3056</v>
      </c>
      <c r="B1831" s="20"/>
      <c r="C1831" s="20" t="s">
        <v>138</v>
      </c>
      <c r="D1831" s="21" t="n">
        <v>0.1982</v>
      </c>
      <c r="E1831" s="21" t="n">
        <v>0.0778</v>
      </c>
      <c r="F1831" s="21" t="n">
        <v>-0.2515</v>
      </c>
      <c r="G1831" s="21" t="n">
        <v>-0.605</v>
      </c>
      <c r="H1831" s="21" t="n">
        <v>-0.4459</v>
      </c>
      <c r="I1831" s="21" t="n">
        <v>-0.3222</v>
      </c>
      <c r="J1831" s="22" t="n">
        <v>-1.6905</v>
      </c>
      <c r="K1831" s="12" t="n">
        <v>0</v>
      </c>
      <c r="L1831" s="12" t="n">
        <v>0</v>
      </c>
      <c r="M1831" s="12" t="n">
        <v>0</v>
      </c>
      <c r="N1831" s="12" t="n">
        <v>1</v>
      </c>
      <c r="O1831" s="12" t="n">
        <v>0</v>
      </c>
      <c r="P1831" s="12" t="n">
        <v>0</v>
      </c>
      <c r="Q1831" s="12" t="n">
        <v>1</v>
      </c>
      <c r="R1831" s="12" t="n">
        <f aca="false">IF(AND(SUM(ABS(K1831),ABS(L1831),ABS(M1831))&gt;0,SUM(ABS(N1831),ABS(O1831),ABS(P1831),ABS(Q1831))&gt;0),3,IF(SUM(ABS(K1831),ABS(L1831),ABS(M1831))&gt;0,1,2))</f>
        <v>2</v>
      </c>
      <c r="S1831" s="13" t="s">
        <v>746</v>
      </c>
    </row>
    <row r="1832" s="2" customFormat="true" ht="15" hidden="false" customHeight="false" outlineLevel="0" collapsed="false">
      <c r="A1832" s="19" t="s">
        <v>3057</v>
      </c>
      <c r="B1832" s="20"/>
      <c r="C1832" s="20" t="s">
        <v>421</v>
      </c>
      <c r="D1832" s="21" t="n">
        <v>0.2294</v>
      </c>
      <c r="E1832" s="21" t="n">
        <v>0.2539</v>
      </c>
      <c r="F1832" s="21" t="n">
        <v>-0.1064</v>
      </c>
      <c r="G1832" s="21" t="n">
        <v>-0.0795</v>
      </c>
      <c r="H1832" s="21" t="n">
        <v>0.3168</v>
      </c>
      <c r="I1832" s="21" t="n">
        <v>0.2662</v>
      </c>
      <c r="J1832" s="22" t="n">
        <v>-0.9161</v>
      </c>
      <c r="K1832" s="12" t="n">
        <v>0</v>
      </c>
      <c r="L1832" s="12" t="n">
        <v>0</v>
      </c>
      <c r="M1832" s="12" t="n">
        <v>0</v>
      </c>
      <c r="N1832" s="12" t="n">
        <v>0</v>
      </c>
      <c r="O1832" s="12" t="n">
        <v>0</v>
      </c>
      <c r="P1832" s="12" t="n">
        <v>0</v>
      </c>
      <c r="Q1832" s="12" t="n">
        <v>1</v>
      </c>
      <c r="R1832" s="12" t="n">
        <f aca="false">IF(AND(SUM(ABS(K1832),ABS(L1832),ABS(M1832))&gt;0,SUM(ABS(N1832),ABS(O1832),ABS(P1832),ABS(Q1832))&gt;0),3,IF(SUM(ABS(K1832),ABS(L1832),ABS(M1832))&gt;0,1,2))</f>
        <v>2</v>
      </c>
      <c r="S1832" s="13" t="s">
        <v>746</v>
      </c>
    </row>
    <row r="1833" s="2" customFormat="true" ht="15" hidden="false" customHeight="false" outlineLevel="0" collapsed="false">
      <c r="A1833" s="19" t="s">
        <v>3058</v>
      </c>
      <c r="B1833" s="20"/>
      <c r="C1833" s="20" t="s">
        <v>201</v>
      </c>
      <c r="D1833" s="21" t="n">
        <v>-0.326</v>
      </c>
      <c r="E1833" s="21" t="n">
        <v>-0.1025</v>
      </c>
      <c r="F1833" s="21" t="n">
        <v>0.4636</v>
      </c>
      <c r="G1833" s="21" t="n">
        <v>0.8973</v>
      </c>
      <c r="H1833" s="21" t="n">
        <v>-0.3768</v>
      </c>
      <c r="I1833" s="21" t="n">
        <v>0.178</v>
      </c>
      <c r="J1833" s="22" t="n">
        <v>0.087</v>
      </c>
      <c r="K1833" s="12" t="n">
        <v>0</v>
      </c>
      <c r="L1833" s="12" t="n">
        <v>0</v>
      </c>
      <c r="M1833" s="12" t="n">
        <v>0</v>
      </c>
      <c r="N1833" s="12" t="n">
        <v>-1</v>
      </c>
      <c r="O1833" s="12" t="n">
        <v>0</v>
      </c>
      <c r="P1833" s="12" t="n">
        <v>0</v>
      </c>
      <c r="Q1833" s="12" t="n">
        <v>0</v>
      </c>
      <c r="R1833" s="12" t="n">
        <f aca="false">IF(AND(SUM(ABS(K1833),ABS(L1833),ABS(M1833))&gt;0,SUM(ABS(N1833),ABS(O1833),ABS(P1833),ABS(Q1833))&gt;0),3,IF(SUM(ABS(K1833),ABS(L1833),ABS(M1833))&gt;0,1,2))</f>
        <v>2</v>
      </c>
      <c r="S1833" s="13" t="s">
        <v>746</v>
      </c>
    </row>
    <row r="1834" s="2" customFormat="true" ht="15" hidden="false" customHeight="false" outlineLevel="0" collapsed="false">
      <c r="A1834" s="19" t="s">
        <v>3059</v>
      </c>
      <c r="B1834" s="20"/>
      <c r="C1834" s="20" t="s">
        <v>3060</v>
      </c>
      <c r="D1834" s="21" t="n">
        <v>0.1388</v>
      </c>
      <c r="E1834" s="21" t="n">
        <v>0.1165</v>
      </c>
      <c r="F1834" s="21" t="n">
        <v>-0.0934</v>
      </c>
      <c r="G1834" s="21" t="n">
        <v>0.3112</v>
      </c>
      <c r="H1834" s="21" t="n">
        <v>-0.7342</v>
      </c>
      <c r="I1834" s="21" t="n">
        <v>-0.0429</v>
      </c>
      <c r="J1834" s="22" t="n">
        <v>-1.2855</v>
      </c>
      <c r="K1834" s="12" t="n">
        <v>0</v>
      </c>
      <c r="L1834" s="12" t="n">
        <v>0</v>
      </c>
      <c r="M1834" s="12" t="n">
        <v>0</v>
      </c>
      <c r="N1834" s="12" t="n">
        <v>0</v>
      </c>
      <c r="O1834" s="12" t="n">
        <v>0</v>
      </c>
      <c r="P1834" s="12" t="n">
        <v>0</v>
      </c>
      <c r="Q1834" s="12" t="n">
        <v>1</v>
      </c>
      <c r="R1834" s="12" t="n">
        <f aca="false">IF(AND(SUM(ABS(K1834),ABS(L1834),ABS(M1834))&gt;0,SUM(ABS(N1834),ABS(O1834),ABS(P1834),ABS(Q1834))&gt;0),3,IF(SUM(ABS(K1834),ABS(L1834),ABS(M1834))&gt;0,1,2))</f>
        <v>2</v>
      </c>
      <c r="S1834" s="13" t="s">
        <v>746</v>
      </c>
    </row>
    <row r="1835" s="2" customFormat="true" ht="15" hidden="false" customHeight="false" outlineLevel="0" collapsed="false">
      <c r="A1835" s="19" t="s">
        <v>3061</v>
      </c>
      <c r="B1835" s="20"/>
      <c r="C1835" s="20" t="s">
        <v>3062</v>
      </c>
      <c r="D1835" s="21" t="n">
        <v>0.0578</v>
      </c>
      <c r="E1835" s="21" t="n">
        <v>-0.0065</v>
      </c>
      <c r="F1835" s="21" t="n">
        <v>0.1755</v>
      </c>
      <c r="G1835" s="21" t="n">
        <v>1.0873</v>
      </c>
      <c r="H1835" s="21" t="n">
        <v>-0.4123</v>
      </c>
      <c r="I1835" s="21" t="n">
        <v>0.0415</v>
      </c>
      <c r="J1835" s="22" t="n">
        <v>-0.5981</v>
      </c>
      <c r="K1835" s="12" t="n">
        <v>0</v>
      </c>
      <c r="L1835" s="12" t="n">
        <v>0</v>
      </c>
      <c r="M1835" s="12" t="n">
        <v>0</v>
      </c>
      <c r="N1835" s="12" t="n">
        <v>-1</v>
      </c>
      <c r="O1835" s="12" t="n">
        <v>0</v>
      </c>
      <c r="P1835" s="12" t="n">
        <v>0</v>
      </c>
      <c r="Q1835" s="12" t="n">
        <v>1</v>
      </c>
      <c r="R1835" s="12" t="n">
        <f aca="false">IF(AND(SUM(ABS(K1835),ABS(L1835),ABS(M1835))&gt;0,SUM(ABS(N1835),ABS(O1835),ABS(P1835),ABS(Q1835))&gt;0),3,IF(SUM(ABS(K1835),ABS(L1835),ABS(M1835))&gt;0,1,2))</f>
        <v>2</v>
      </c>
      <c r="S1835" s="13" t="s">
        <v>746</v>
      </c>
    </row>
    <row r="1836" s="2" customFormat="true" ht="15" hidden="false" customHeight="false" outlineLevel="0" collapsed="false">
      <c r="A1836" s="19" t="s">
        <v>3063</v>
      </c>
      <c r="B1836" s="20"/>
      <c r="C1836" s="20" t="s">
        <v>413</v>
      </c>
      <c r="D1836" s="21" t="n">
        <v>-0.0422</v>
      </c>
      <c r="E1836" s="21" t="n">
        <v>-0.01</v>
      </c>
      <c r="F1836" s="21" t="n">
        <v>0.3981</v>
      </c>
      <c r="G1836" s="21" t="n">
        <v>0.8712</v>
      </c>
      <c r="H1836" s="21" t="n">
        <v>0.5811</v>
      </c>
      <c r="I1836" s="21" t="n">
        <v>-0.1831</v>
      </c>
      <c r="J1836" s="22" t="n">
        <v>0.2406</v>
      </c>
      <c r="K1836" s="12" t="n">
        <v>0</v>
      </c>
      <c r="L1836" s="12" t="n">
        <v>0</v>
      </c>
      <c r="M1836" s="12" t="n">
        <v>0</v>
      </c>
      <c r="N1836" s="12" t="n">
        <v>-1</v>
      </c>
      <c r="O1836" s="12" t="n">
        <v>0</v>
      </c>
      <c r="P1836" s="12" t="n">
        <v>0</v>
      </c>
      <c r="Q1836" s="12" t="n">
        <v>0</v>
      </c>
      <c r="R1836" s="12" t="n">
        <f aca="false">IF(AND(SUM(ABS(K1836),ABS(L1836),ABS(M1836))&gt;0,SUM(ABS(N1836),ABS(O1836),ABS(P1836),ABS(Q1836))&gt;0),3,IF(SUM(ABS(K1836),ABS(L1836),ABS(M1836))&gt;0,1,2))</f>
        <v>2</v>
      </c>
      <c r="S1836" s="13" t="s">
        <v>746</v>
      </c>
    </row>
    <row r="1837" s="2" customFormat="true" ht="15" hidden="false" customHeight="false" outlineLevel="0" collapsed="false">
      <c r="A1837" s="19" t="s">
        <v>3064</v>
      </c>
      <c r="B1837" s="20"/>
      <c r="C1837" s="20" t="s">
        <v>421</v>
      </c>
      <c r="D1837" s="21" t="n">
        <v>-0.0223</v>
      </c>
      <c r="E1837" s="21" t="n">
        <v>0.0328</v>
      </c>
      <c r="F1837" s="21" t="n">
        <v>0.4591</v>
      </c>
      <c r="G1837" s="21" t="n">
        <v>0.6408</v>
      </c>
      <c r="H1837" s="21" t="n">
        <v>0.7242</v>
      </c>
      <c r="I1837" s="21" t="n">
        <v>0.2107</v>
      </c>
      <c r="J1837" s="22" t="n">
        <v>0.7041</v>
      </c>
      <c r="K1837" s="12" t="n">
        <v>0</v>
      </c>
      <c r="L1837" s="12" t="n">
        <v>0</v>
      </c>
      <c r="M1837" s="12" t="n">
        <v>0</v>
      </c>
      <c r="N1837" s="12" t="n">
        <v>-1</v>
      </c>
      <c r="O1837" s="12" t="n">
        <v>-1</v>
      </c>
      <c r="P1837" s="12" t="n">
        <v>0</v>
      </c>
      <c r="Q1837" s="12" t="n">
        <v>-1</v>
      </c>
      <c r="R1837" s="12" t="n">
        <f aca="false">IF(AND(SUM(ABS(K1837),ABS(L1837),ABS(M1837))&gt;0,SUM(ABS(N1837),ABS(O1837),ABS(P1837),ABS(Q1837))&gt;0),3,IF(SUM(ABS(K1837),ABS(L1837),ABS(M1837))&gt;0,1,2))</f>
        <v>2</v>
      </c>
      <c r="S1837" s="13" t="s">
        <v>746</v>
      </c>
    </row>
    <row r="1838" s="2" customFormat="true" ht="15" hidden="false" customHeight="false" outlineLevel="0" collapsed="false">
      <c r="A1838" s="19" t="s">
        <v>3065</v>
      </c>
      <c r="B1838" s="20"/>
      <c r="C1838" s="20" t="s">
        <v>421</v>
      </c>
      <c r="D1838" s="21" t="n">
        <v>0.0822</v>
      </c>
      <c r="E1838" s="21" t="n">
        <v>-0.144</v>
      </c>
      <c r="F1838" s="21" t="n">
        <v>-0.3472</v>
      </c>
      <c r="G1838" s="21" t="n">
        <v>0.9096</v>
      </c>
      <c r="H1838" s="21" t="n">
        <v>0.4926</v>
      </c>
      <c r="I1838" s="21" t="n">
        <v>0.3513</v>
      </c>
      <c r="J1838" s="22" t="n">
        <v>0.0139</v>
      </c>
      <c r="K1838" s="12" t="n">
        <v>0</v>
      </c>
      <c r="L1838" s="12" t="n">
        <v>0</v>
      </c>
      <c r="M1838" s="12" t="n">
        <v>0</v>
      </c>
      <c r="N1838" s="12" t="n">
        <v>-1</v>
      </c>
      <c r="O1838" s="12" t="n">
        <v>0</v>
      </c>
      <c r="P1838" s="12" t="n">
        <v>0</v>
      </c>
      <c r="Q1838" s="12" t="n">
        <v>0</v>
      </c>
      <c r="R1838" s="12" t="n">
        <f aca="false">IF(AND(SUM(ABS(K1838),ABS(L1838),ABS(M1838))&gt;0,SUM(ABS(N1838),ABS(O1838),ABS(P1838),ABS(Q1838))&gt;0),3,IF(SUM(ABS(K1838),ABS(L1838),ABS(M1838))&gt;0,1,2))</f>
        <v>2</v>
      </c>
      <c r="S1838" s="13" t="s">
        <v>746</v>
      </c>
    </row>
    <row r="1839" s="2" customFormat="true" ht="15" hidden="false" customHeight="false" outlineLevel="0" collapsed="false">
      <c r="A1839" s="19" t="s">
        <v>3066</v>
      </c>
      <c r="B1839" s="20"/>
      <c r="C1839" s="20" t="s">
        <v>3067</v>
      </c>
      <c r="D1839" s="21" t="n">
        <v>-0.1691</v>
      </c>
      <c r="E1839" s="21" t="n">
        <v>-0.1627</v>
      </c>
      <c r="F1839" s="21" t="n">
        <v>0.1565</v>
      </c>
      <c r="G1839" s="21" t="n">
        <v>0.3492</v>
      </c>
      <c r="H1839" s="21" t="n">
        <v>-1.018</v>
      </c>
      <c r="I1839" s="21" t="n">
        <v>0.0888</v>
      </c>
      <c r="J1839" s="22" t="n">
        <v>-0.8656</v>
      </c>
      <c r="K1839" s="12" t="n">
        <v>0</v>
      </c>
      <c r="L1839" s="12" t="n">
        <v>0</v>
      </c>
      <c r="M1839" s="12" t="n">
        <v>0</v>
      </c>
      <c r="N1839" s="12" t="n">
        <v>0</v>
      </c>
      <c r="O1839" s="12" t="n">
        <v>1</v>
      </c>
      <c r="P1839" s="12" t="n">
        <v>0</v>
      </c>
      <c r="Q1839" s="12" t="n">
        <v>1</v>
      </c>
      <c r="R1839" s="12" t="n">
        <f aca="false">IF(AND(SUM(ABS(K1839),ABS(L1839),ABS(M1839))&gt;0,SUM(ABS(N1839),ABS(O1839),ABS(P1839),ABS(Q1839))&gt;0),3,IF(SUM(ABS(K1839),ABS(L1839),ABS(M1839))&gt;0,1,2))</f>
        <v>2</v>
      </c>
      <c r="S1839" s="13" t="s">
        <v>746</v>
      </c>
    </row>
    <row r="1840" s="2" customFormat="true" ht="15" hidden="false" customHeight="false" outlineLevel="0" collapsed="false">
      <c r="A1840" s="19" t="s">
        <v>3068</v>
      </c>
      <c r="B1840" s="20"/>
      <c r="C1840" s="20" t="s">
        <v>2488</v>
      </c>
      <c r="D1840" s="21" t="n">
        <v>0.1203</v>
      </c>
      <c r="E1840" s="21" t="n">
        <v>0.2111</v>
      </c>
      <c r="F1840" s="21" t="n">
        <v>-0.179</v>
      </c>
      <c r="G1840" s="21" t="n">
        <v>-0.3279</v>
      </c>
      <c r="H1840" s="21" t="n">
        <v>-2.1584</v>
      </c>
      <c r="I1840" s="21" t="n">
        <v>-0.715</v>
      </c>
      <c r="J1840" s="22" t="n">
        <v>-3.642</v>
      </c>
      <c r="K1840" s="12" t="n">
        <v>0</v>
      </c>
      <c r="L1840" s="12" t="n">
        <v>0</v>
      </c>
      <c r="M1840" s="12" t="n">
        <v>0</v>
      </c>
      <c r="N1840" s="12" t="n">
        <v>0</v>
      </c>
      <c r="O1840" s="12" t="n">
        <v>1</v>
      </c>
      <c r="P1840" s="12" t="n">
        <v>1</v>
      </c>
      <c r="Q1840" s="12" t="n">
        <v>1</v>
      </c>
      <c r="R1840" s="12" t="n">
        <f aca="false">IF(AND(SUM(ABS(K1840),ABS(L1840),ABS(M1840))&gt;0,SUM(ABS(N1840),ABS(O1840),ABS(P1840),ABS(Q1840))&gt;0),3,IF(SUM(ABS(K1840),ABS(L1840),ABS(M1840))&gt;0,1,2))</f>
        <v>2</v>
      </c>
      <c r="S1840" s="13" t="s">
        <v>746</v>
      </c>
    </row>
    <row r="1841" s="2" customFormat="true" ht="15" hidden="false" customHeight="false" outlineLevel="0" collapsed="false">
      <c r="A1841" s="19" t="s">
        <v>3069</v>
      </c>
      <c r="B1841" s="20"/>
      <c r="C1841" s="20" t="s">
        <v>529</v>
      </c>
      <c r="D1841" s="21" t="n">
        <v>-0.0205</v>
      </c>
      <c r="E1841" s="21" t="n">
        <v>-0.0748</v>
      </c>
      <c r="F1841" s="21" t="n">
        <v>-0.2496</v>
      </c>
      <c r="G1841" s="21" t="n">
        <v>0.3139</v>
      </c>
      <c r="H1841" s="21" t="n">
        <v>-0.745</v>
      </c>
      <c r="I1841" s="21" t="n">
        <v>-0.0349</v>
      </c>
      <c r="J1841" s="22" t="n">
        <v>-0.3453</v>
      </c>
      <c r="K1841" s="12" t="n">
        <v>0</v>
      </c>
      <c r="L1841" s="12" t="n">
        <v>0</v>
      </c>
      <c r="M1841" s="12" t="n">
        <v>0</v>
      </c>
      <c r="N1841" s="12" t="n">
        <v>0</v>
      </c>
      <c r="O1841" s="12" t="n">
        <v>1</v>
      </c>
      <c r="P1841" s="12" t="n">
        <v>0</v>
      </c>
      <c r="Q1841" s="12" t="n">
        <v>0</v>
      </c>
      <c r="R1841" s="12" t="n">
        <f aca="false">IF(AND(SUM(ABS(K1841),ABS(L1841),ABS(M1841))&gt;0,SUM(ABS(N1841),ABS(O1841),ABS(P1841),ABS(Q1841))&gt;0),3,IF(SUM(ABS(K1841),ABS(L1841),ABS(M1841))&gt;0,1,2))</f>
        <v>2</v>
      </c>
      <c r="S1841" s="13" t="s">
        <v>746</v>
      </c>
    </row>
    <row r="1842" s="2" customFormat="true" ht="15" hidden="false" customHeight="false" outlineLevel="0" collapsed="false">
      <c r="A1842" s="19" t="s">
        <v>3070</v>
      </c>
      <c r="B1842" s="20"/>
      <c r="C1842" s="20" t="s">
        <v>3071</v>
      </c>
      <c r="D1842" s="21" t="n">
        <v>0.0885</v>
      </c>
      <c r="E1842" s="21" t="n">
        <v>-0.07</v>
      </c>
      <c r="F1842" s="21" t="n">
        <v>-0.3843</v>
      </c>
      <c r="G1842" s="21" t="n">
        <v>-1.3645</v>
      </c>
      <c r="H1842" s="21" t="n">
        <v>1.1367</v>
      </c>
      <c r="I1842" s="21" t="n">
        <v>-0.6827</v>
      </c>
      <c r="J1842" s="22" t="n">
        <v>-0.2471</v>
      </c>
      <c r="K1842" s="12" t="n">
        <v>0</v>
      </c>
      <c r="L1842" s="12" t="n">
        <v>0</v>
      </c>
      <c r="M1842" s="12" t="n">
        <v>0</v>
      </c>
      <c r="N1842" s="12" t="n">
        <v>1</v>
      </c>
      <c r="O1842" s="12" t="n">
        <v>-1</v>
      </c>
      <c r="P1842" s="12" t="n">
        <v>1</v>
      </c>
      <c r="Q1842" s="12" t="n">
        <v>0</v>
      </c>
      <c r="R1842" s="12" t="n">
        <f aca="false">IF(AND(SUM(ABS(K1842),ABS(L1842),ABS(M1842))&gt;0,SUM(ABS(N1842),ABS(O1842),ABS(P1842),ABS(Q1842))&gt;0),3,IF(SUM(ABS(K1842),ABS(L1842),ABS(M1842))&gt;0,1,2))</f>
        <v>2</v>
      </c>
      <c r="S1842" s="13" t="s">
        <v>746</v>
      </c>
    </row>
    <row r="1843" s="2" customFormat="true" ht="15" hidden="false" customHeight="false" outlineLevel="0" collapsed="false">
      <c r="A1843" s="19" t="s">
        <v>3072</v>
      </c>
      <c r="B1843" s="20"/>
      <c r="C1843" s="20" t="s">
        <v>138</v>
      </c>
      <c r="D1843" s="21" t="n">
        <v>0.1149</v>
      </c>
      <c r="E1843" s="21" t="n">
        <v>0.2756</v>
      </c>
      <c r="F1843" s="21" t="n">
        <v>0.0686</v>
      </c>
      <c r="G1843" s="21" t="n">
        <v>0.3926</v>
      </c>
      <c r="H1843" s="21" t="n">
        <v>-0.8186</v>
      </c>
      <c r="I1843" s="21" t="n">
        <v>-0.3309</v>
      </c>
      <c r="J1843" s="22" t="n">
        <v>0.2503</v>
      </c>
      <c r="K1843" s="12" t="n">
        <v>0</v>
      </c>
      <c r="L1843" s="12" t="n">
        <v>0</v>
      </c>
      <c r="M1843" s="12" t="n">
        <v>0</v>
      </c>
      <c r="N1843" s="12" t="n">
        <v>0</v>
      </c>
      <c r="O1843" s="12" t="n">
        <v>1</v>
      </c>
      <c r="P1843" s="12" t="n">
        <v>0</v>
      </c>
      <c r="Q1843" s="12" t="n">
        <v>0</v>
      </c>
      <c r="R1843" s="12" t="n">
        <f aca="false">IF(AND(SUM(ABS(K1843),ABS(L1843),ABS(M1843))&gt;0,SUM(ABS(N1843),ABS(O1843),ABS(P1843),ABS(Q1843))&gt;0),3,IF(SUM(ABS(K1843),ABS(L1843),ABS(M1843))&gt;0,1,2))</f>
        <v>2</v>
      </c>
      <c r="S1843" s="13" t="s">
        <v>746</v>
      </c>
    </row>
    <row r="1844" s="2" customFormat="true" ht="15" hidden="false" customHeight="false" outlineLevel="0" collapsed="false">
      <c r="A1844" s="19" t="s">
        <v>3073</v>
      </c>
      <c r="B1844" s="20"/>
      <c r="C1844" s="20" t="s">
        <v>138</v>
      </c>
      <c r="D1844" s="21" t="n">
        <v>-0.0453</v>
      </c>
      <c r="E1844" s="21" t="n">
        <v>-0.1168</v>
      </c>
      <c r="F1844" s="21" t="n">
        <v>0.0182</v>
      </c>
      <c r="G1844" s="21" t="n">
        <v>-0.6362</v>
      </c>
      <c r="H1844" s="21" t="n">
        <v>0.5338</v>
      </c>
      <c r="I1844" s="21" t="n">
        <v>-0.0433</v>
      </c>
      <c r="J1844" s="22" t="n">
        <v>0.4897</v>
      </c>
      <c r="K1844" s="12" t="n">
        <v>0</v>
      </c>
      <c r="L1844" s="12" t="n">
        <v>0</v>
      </c>
      <c r="M1844" s="12" t="n">
        <v>0</v>
      </c>
      <c r="N1844" s="12" t="n">
        <v>1</v>
      </c>
      <c r="O1844" s="12" t="n">
        <v>0</v>
      </c>
      <c r="P1844" s="12" t="n">
        <v>0</v>
      </c>
      <c r="Q1844" s="12" t="n">
        <v>0</v>
      </c>
      <c r="R1844" s="12" t="n">
        <f aca="false">IF(AND(SUM(ABS(K1844),ABS(L1844),ABS(M1844))&gt;0,SUM(ABS(N1844),ABS(O1844),ABS(P1844),ABS(Q1844))&gt;0),3,IF(SUM(ABS(K1844),ABS(L1844),ABS(M1844))&gt;0,1,2))</f>
        <v>2</v>
      </c>
      <c r="S1844" s="13" t="s">
        <v>746</v>
      </c>
    </row>
    <row r="1845" s="2" customFormat="true" ht="15" hidden="false" customHeight="false" outlineLevel="0" collapsed="false">
      <c r="A1845" s="19" t="s">
        <v>3074</v>
      </c>
      <c r="B1845" s="20"/>
      <c r="C1845" s="20" t="s">
        <v>421</v>
      </c>
      <c r="D1845" s="21" t="n">
        <v>0.1702</v>
      </c>
      <c r="E1845" s="21" t="n">
        <v>-0.1134</v>
      </c>
      <c r="F1845" s="21" t="n">
        <v>0.4076</v>
      </c>
      <c r="G1845" s="21" t="n">
        <v>0.0141</v>
      </c>
      <c r="H1845" s="21" t="n">
        <v>0.8462</v>
      </c>
      <c r="I1845" s="21" t="n">
        <v>1.0811</v>
      </c>
      <c r="J1845" s="22" t="n">
        <v>0.5977</v>
      </c>
      <c r="K1845" s="12" t="n">
        <v>0</v>
      </c>
      <c r="L1845" s="12" t="n">
        <v>0</v>
      </c>
      <c r="M1845" s="12" t="n">
        <v>0</v>
      </c>
      <c r="N1845" s="12" t="n">
        <v>0</v>
      </c>
      <c r="O1845" s="12" t="n">
        <v>-1</v>
      </c>
      <c r="P1845" s="12" t="n">
        <v>-1</v>
      </c>
      <c r="Q1845" s="12" t="n">
        <v>-1</v>
      </c>
      <c r="R1845" s="12" t="n">
        <f aca="false">IF(AND(SUM(ABS(K1845),ABS(L1845),ABS(M1845))&gt;0,SUM(ABS(N1845),ABS(O1845),ABS(P1845),ABS(Q1845))&gt;0),3,IF(SUM(ABS(K1845),ABS(L1845),ABS(M1845))&gt;0,1,2))</f>
        <v>2</v>
      </c>
      <c r="S1845" s="13" t="s">
        <v>746</v>
      </c>
    </row>
    <row r="1846" s="2" customFormat="true" ht="15" hidden="false" customHeight="false" outlineLevel="0" collapsed="false">
      <c r="A1846" s="19" t="s">
        <v>3075</v>
      </c>
      <c r="B1846" s="20"/>
      <c r="C1846" s="20" t="s">
        <v>138</v>
      </c>
      <c r="D1846" s="21" t="n">
        <v>-0.064</v>
      </c>
      <c r="E1846" s="21" t="n">
        <v>0.0154</v>
      </c>
      <c r="F1846" s="21" t="n">
        <v>-0.2788</v>
      </c>
      <c r="G1846" s="21" t="n">
        <v>-0.4058</v>
      </c>
      <c r="H1846" s="21" t="n">
        <v>0.7101</v>
      </c>
      <c r="I1846" s="21" t="n">
        <v>-0.083</v>
      </c>
      <c r="J1846" s="22" t="n">
        <v>0.2195</v>
      </c>
      <c r="K1846" s="12" t="n">
        <v>0</v>
      </c>
      <c r="L1846" s="12" t="n">
        <v>0</v>
      </c>
      <c r="M1846" s="12" t="n">
        <v>0</v>
      </c>
      <c r="N1846" s="12" t="n">
        <v>0</v>
      </c>
      <c r="O1846" s="12" t="n">
        <v>-1</v>
      </c>
      <c r="P1846" s="12" t="n">
        <v>0</v>
      </c>
      <c r="Q1846" s="12" t="n">
        <v>0</v>
      </c>
      <c r="R1846" s="12" t="n">
        <f aca="false">IF(AND(SUM(ABS(K1846),ABS(L1846),ABS(M1846))&gt;0,SUM(ABS(N1846),ABS(O1846),ABS(P1846),ABS(Q1846))&gt;0),3,IF(SUM(ABS(K1846),ABS(L1846),ABS(M1846))&gt;0,1,2))</f>
        <v>2</v>
      </c>
      <c r="S1846" s="13" t="s">
        <v>746</v>
      </c>
    </row>
    <row r="1847" s="2" customFormat="true" ht="15" hidden="false" customHeight="false" outlineLevel="0" collapsed="false">
      <c r="A1847" s="19" t="s">
        <v>3076</v>
      </c>
      <c r="B1847" s="20"/>
      <c r="C1847" s="20" t="s">
        <v>3077</v>
      </c>
      <c r="D1847" s="21" t="n">
        <v>-0.2897</v>
      </c>
      <c r="E1847" s="21" t="n">
        <v>0.2902</v>
      </c>
      <c r="F1847" s="21" t="n">
        <v>0.0323</v>
      </c>
      <c r="G1847" s="21" t="n">
        <v>-1.3686</v>
      </c>
      <c r="H1847" s="21" t="n">
        <v>0.582</v>
      </c>
      <c r="I1847" s="21" t="n">
        <v>-0.7239</v>
      </c>
      <c r="J1847" s="22" t="n">
        <v>0.1075</v>
      </c>
      <c r="K1847" s="12" t="n">
        <v>0</v>
      </c>
      <c r="L1847" s="12" t="n">
        <v>0</v>
      </c>
      <c r="M1847" s="12" t="n">
        <v>0</v>
      </c>
      <c r="N1847" s="12" t="n">
        <v>1</v>
      </c>
      <c r="O1847" s="12" t="n">
        <v>0</v>
      </c>
      <c r="P1847" s="12" t="n">
        <v>1</v>
      </c>
      <c r="Q1847" s="12" t="n">
        <v>0</v>
      </c>
      <c r="R1847" s="12" t="n">
        <f aca="false">IF(AND(SUM(ABS(K1847),ABS(L1847),ABS(M1847))&gt;0,SUM(ABS(N1847),ABS(O1847),ABS(P1847),ABS(Q1847))&gt;0),3,IF(SUM(ABS(K1847),ABS(L1847),ABS(M1847))&gt;0,1,2))</f>
        <v>2</v>
      </c>
      <c r="S1847" s="13" t="s">
        <v>746</v>
      </c>
    </row>
    <row r="1848" s="2" customFormat="true" ht="15" hidden="false" customHeight="false" outlineLevel="0" collapsed="false">
      <c r="A1848" s="19" t="s">
        <v>3078</v>
      </c>
      <c r="B1848" s="20"/>
      <c r="C1848" s="20" t="s">
        <v>138</v>
      </c>
      <c r="D1848" s="21" t="n">
        <v>0.1574</v>
      </c>
      <c r="E1848" s="21" t="n">
        <v>0.188</v>
      </c>
      <c r="F1848" s="21" t="n">
        <v>-0.2408</v>
      </c>
      <c r="G1848" s="21" t="n">
        <v>-1.2133</v>
      </c>
      <c r="H1848" s="21" t="n">
        <v>0.3803</v>
      </c>
      <c r="I1848" s="21" t="n">
        <v>-0.054</v>
      </c>
      <c r="J1848" s="22" t="n">
        <v>0.0954</v>
      </c>
      <c r="K1848" s="12" t="n">
        <v>0</v>
      </c>
      <c r="L1848" s="12" t="n">
        <v>0</v>
      </c>
      <c r="M1848" s="12" t="n">
        <v>0</v>
      </c>
      <c r="N1848" s="12" t="n">
        <v>1</v>
      </c>
      <c r="O1848" s="12" t="n">
        <v>0</v>
      </c>
      <c r="P1848" s="12" t="n">
        <v>0</v>
      </c>
      <c r="Q1848" s="12" t="n">
        <v>0</v>
      </c>
      <c r="R1848" s="12" t="n">
        <f aca="false">IF(AND(SUM(ABS(K1848),ABS(L1848),ABS(M1848))&gt;0,SUM(ABS(N1848),ABS(O1848),ABS(P1848),ABS(Q1848))&gt;0),3,IF(SUM(ABS(K1848),ABS(L1848),ABS(M1848))&gt;0,1,2))</f>
        <v>2</v>
      </c>
      <c r="S1848" s="13" t="s">
        <v>746</v>
      </c>
    </row>
    <row r="1849" s="2" customFormat="true" ht="15" hidden="false" customHeight="false" outlineLevel="0" collapsed="false">
      <c r="A1849" s="19" t="s">
        <v>3079</v>
      </c>
      <c r="B1849" s="20"/>
      <c r="C1849" s="20" t="s">
        <v>138</v>
      </c>
      <c r="D1849" s="21" t="n">
        <v>0.295</v>
      </c>
      <c r="E1849" s="21" t="n">
        <v>0.0794</v>
      </c>
      <c r="F1849" s="21" t="n">
        <v>-0.2021</v>
      </c>
      <c r="G1849" s="21" t="n">
        <v>-1.2748</v>
      </c>
      <c r="H1849" s="21" t="n">
        <v>0.7947</v>
      </c>
      <c r="I1849" s="21" t="n">
        <v>0.3851</v>
      </c>
      <c r="J1849" s="22" t="n">
        <v>0.0415</v>
      </c>
      <c r="K1849" s="12" t="n">
        <v>0</v>
      </c>
      <c r="L1849" s="12" t="n">
        <v>0</v>
      </c>
      <c r="M1849" s="12" t="n">
        <v>0</v>
      </c>
      <c r="N1849" s="12" t="n">
        <v>1</v>
      </c>
      <c r="O1849" s="12" t="n">
        <v>-1</v>
      </c>
      <c r="P1849" s="12" t="n">
        <v>0</v>
      </c>
      <c r="Q1849" s="12" t="n">
        <v>0</v>
      </c>
      <c r="R1849" s="12" t="n">
        <f aca="false">IF(AND(SUM(ABS(K1849),ABS(L1849),ABS(M1849))&gt;0,SUM(ABS(N1849),ABS(O1849),ABS(P1849),ABS(Q1849))&gt;0),3,IF(SUM(ABS(K1849),ABS(L1849),ABS(M1849))&gt;0,1,2))</f>
        <v>2</v>
      </c>
      <c r="S1849" s="13" t="s">
        <v>746</v>
      </c>
    </row>
    <row r="1850" s="2" customFormat="true" ht="15" hidden="false" customHeight="false" outlineLevel="0" collapsed="false">
      <c r="A1850" s="19" t="s">
        <v>3080</v>
      </c>
      <c r="B1850" s="20"/>
      <c r="C1850" s="20" t="s">
        <v>421</v>
      </c>
      <c r="D1850" s="21" t="n">
        <v>0.1445</v>
      </c>
      <c r="E1850" s="21" t="n">
        <v>-0.1933</v>
      </c>
      <c r="F1850" s="21" t="n">
        <v>-0.1514</v>
      </c>
      <c r="G1850" s="21" t="n">
        <v>-0.5075</v>
      </c>
      <c r="H1850" s="21" t="n">
        <v>-0.6541</v>
      </c>
      <c r="I1850" s="21" t="n">
        <v>0.2121</v>
      </c>
      <c r="J1850" s="22" t="n">
        <v>-0.5614</v>
      </c>
      <c r="K1850" s="12" t="n">
        <v>0</v>
      </c>
      <c r="L1850" s="12" t="n">
        <v>0</v>
      </c>
      <c r="M1850" s="12" t="n">
        <v>0</v>
      </c>
      <c r="N1850" s="12" t="n">
        <v>0</v>
      </c>
      <c r="O1850" s="12" t="n">
        <v>1</v>
      </c>
      <c r="P1850" s="12" t="n">
        <v>0</v>
      </c>
      <c r="Q1850" s="12" t="n">
        <v>0</v>
      </c>
      <c r="R1850" s="12" t="n">
        <f aca="false">IF(AND(SUM(ABS(K1850),ABS(L1850),ABS(M1850))&gt;0,SUM(ABS(N1850),ABS(O1850),ABS(P1850),ABS(Q1850))&gt;0),3,IF(SUM(ABS(K1850),ABS(L1850),ABS(M1850))&gt;0,1,2))</f>
        <v>2</v>
      </c>
      <c r="S1850" s="13" t="s">
        <v>746</v>
      </c>
    </row>
    <row r="1851" s="2" customFormat="true" ht="15" hidden="false" customHeight="false" outlineLevel="0" collapsed="false">
      <c r="A1851" s="19" t="s">
        <v>3081</v>
      </c>
      <c r="B1851" s="20"/>
      <c r="C1851" s="20" t="s">
        <v>138</v>
      </c>
      <c r="D1851" s="21" t="n">
        <v>-0.4463</v>
      </c>
      <c r="E1851" s="21" t="n">
        <v>-0.0132</v>
      </c>
      <c r="F1851" s="21" t="n">
        <v>0.0329</v>
      </c>
      <c r="G1851" s="21" t="n">
        <v>-0.7083</v>
      </c>
      <c r="H1851" s="21" t="n">
        <v>0.0089</v>
      </c>
      <c r="I1851" s="21" t="n">
        <v>0.2769</v>
      </c>
      <c r="J1851" s="22" t="n">
        <v>0.6605</v>
      </c>
      <c r="K1851" s="12" t="n">
        <v>0</v>
      </c>
      <c r="L1851" s="12" t="n">
        <v>0</v>
      </c>
      <c r="M1851" s="12" t="n">
        <v>0</v>
      </c>
      <c r="N1851" s="12" t="n">
        <v>1</v>
      </c>
      <c r="O1851" s="12" t="n">
        <v>0</v>
      </c>
      <c r="P1851" s="12" t="n">
        <v>0</v>
      </c>
      <c r="Q1851" s="12" t="n">
        <v>-1</v>
      </c>
      <c r="R1851" s="12" t="n">
        <f aca="false">IF(AND(SUM(ABS(K1851),ABS(L1851),ABS(M1851))&gt;0,SUM(ABS(N1851),ABS(O1851),ABS(P1851),ABS(Q1851))&gt;0),3,IF(SUM(ABS(K1851),ABS(L1851),ABS(M1851))&gt;0,1,2))</f>
        <v>2</v>
      </c>
      <c r="S1851" s="13" t="s">
        <v>746</v>
      </c>
    </row>
    <row r="1852" s="2" customFormat="true" ht="15" hidden="false" customHeight="false" outlineLevel="0" collapsed="false">
      <c r="A1852" s="19" t="s">
        <v>3082</v>
      </c>
      <c r="B1852" s="20"/>
      <c r="C1852" s="20" t="s">
        <v>138</v>
      </c>
      <c r="D1852" s="21" t="n">
        <v>-0.0988</v>
      </c>
      <c r="E1852" s="21" t="n">
        <v>-0.1134</v>
      </c>
      <c r="F1852" s="21" t="n">
        <v>0.1903</v>
      </c>
      <c r="G1852" s="21" t="n">
        <v>0.8167</v>
      </c>
      <c r="H1852" s="21" t="n">
        <v>-0.4802</v>
      </c>
      <c r="I1852" s="21" t="n">
        <v>-0.3878</v>
      </c>
      <c r="J1852" s="22" t="n">
        <v>-0.3176</v>
      </c>
      <c r="K1852" s="12" t="n">
        <v>0</v>
      </c>
      <c r="L1852" s="12" t="n">
        <v>0</v>
      </c>
      <c r="M1852" s="12" t="n">
        <v>0</v>
      </c>
      <c r="N1852" s="12" t="n">
        <v>-1</v>
      </c>
      <c r="O1852" s="12" t="n">
        <v>0</v>
      </c>
      <c r="P1852" s="12" t="n">
        <v>0</v>
      </c>
      <c r="Q1852" s="12" t="n">
        <v>0</v>
      </c>
      <c r="R1852" s="12" t="n">
        <f aca="false">IF(AND(SUM(ABS(K1852),ABS(L1852),ABS(M1852))&gt;0,SUM(ABS(N1852),ABS(O1852),ABS(P1852),ABS(Q1852))&gt;0),3,IF(SUM(ABS(K1852),ABS(L1852),ABS(M1852))&gt;0,1,2))</f>
        <v>2</v>
      </c>
      <c r="S1852" s="13" t="s">
        <v>746</v>
      </c>
    </row>
    <row r="1853" s="2" customFormat="true" ht="15" hidden="false" customHeight="false" outlineLevel="0" collapsed="false">
      <c r="A1853" s="19" t="s">
        <v>3083</v>
      </c>
      <c r="B1853" s="20"/>
      <c r="C1853" s="20" t="s">
        <v>201</v>
      </c>
      <c r="D1853" s="21" t="n">
        <v>0.0935</v>
      </c>
      <c r="E1853" s="21" t="n">
        <v>-0.129</v>
      </c>
      <c r="F1853" s="21" t="n">
        <v>-0.1842</v>
      </c>
      <c r="G1853" s="21" t="n">
        <v>0.5474</v>
      </c>
      <c r="H1853" s="21" t="n">
        <v>-0.025</v>
      </c>
      <c r="I1853" s="21" t="n">
        <v>-0.4157</v>
      </c>
      <c r="J1853" s="22" t="n">
        <v>-0.6906</v>
      </c>
      <c r="K1853" s="12" t="n">
        <v>0</v>
      </c>
      <c r="L1853" s="12" t="n">
        <v>0</v>
      </c>
      <c r="M1853" s="12" t="n">
        <v>0</v>
      </c>
      <c r="N1853" s="12" t="n">
        <v>0</v>
      </c>
      <c r="O1853" s="12" t="n">
        <v>0</v>
      </c>
      <c r="P1853" s="12" t="n">
        <v>0</v>
      </c>
      <c r="Q1853" s="12" t="n">
        <v>1</v>
      </c>
      <c r="R1853" s="12" t="n">
        <f aca="false">IF(AND(SUM(ABS(K1853),ABS(L1853),ABS(M1853))&gt;0,SUM(ABS(N1853),ABS(O1853),ABS(P1853),ABS(Q1853))&gt;0),3,IF(SUM(ABS(K1853),ABS(L1853),ABS(M1853))&gt;0,1,2))</f>
        <v>2</v>
      </c>
      <c r="S1853" s="13" t="s">
        <v>746</v>
      </c>
    </row>
    <row r="1854" s="2" customFormat="true" ht="15" hidden="false" customHeight="false" outlineLevel="0" collapsed="false">
      <c r="A1854" s="19" t="s">
        <v>3084</v>
      </c>
      <c r="B1854" s="20"/>
      <c r="C1854" s="20" t="s">
        <v>2313</v>
      </c>
      <c r="D1854" s="21" t="n">
        <v>0.0704</v>
      </c>
      <c r="E1854" s="21" t="n">
        <v>-0.1202</v>
      </c>
      <c r="F1854" s="21" t="n">
        <v>-0.2956</v>
      </c>
      <c r="G1854" s="21" t="n">
        <v>0.2427</v>
      </c>
      <c r="H1854" s="21" t="n">
        <v>-0.5913</v>
      </c>
      <c r="I1854" s="21" t="n">
        <v>0.11</v>
      </c>
      <c r="J1854" s="22" t="n">
        <v>-0.9447</v>
      </c>
      <c r="K1854" s="12" t="n">
        <v>0</v>
      </c>
      <c r="L1854" s="12" t="n">
        <v>0</v>
      </c>
      <c r="M1854" s="12" t="n">
        <v>0</v>
      </c>
      <c r="N1854" s="12" t="n">
        <v>0</v>
      </c>
      <c r="O1854" s="12" t="n">
        <v>0</v>
      </c>
      <c r="P1854" s="12" t="n">
        <v>0</v>
      </c>
      <c r="Q1854" s="12" t="n">
        <v>1</v>
      </c>
      <c r="R1854" s="12" t="n">
        <f aca="false">IF(AND(SUM(ABS(K1854),ABS(L1854),ABS(M1854))&gt;0,SUM(ABS(N1854),ABS(O1854),ABS(P1854),ABS(Q1854))&gt;0),3,IF(SUM(ABS(K1854),ABS(L1854),ABS(M1854))&gt;0,1,2))</f>
        <v>2</v>
      </c>
      <c r="S1854" s="13" t="s">
        <v>746</v>
      </c>
    </row>
    <row r="1855" s="2" customFormat="true" ht="15" hidden="false" customHeight="false" outlineLevel="0" collapsed="false">
      <c r="A1855" s="19" t="s">
        <v>3085</v>
      </c>
      <c r="B1855" s="20"/>
      <c r="C1855" s="20" t="s">
        <v>138</v>
      </c>
      <c r="D1855" s="21" t="n">
        <v>-0.2953</v>
      </c>
      <c r="E1855" s="21" t="n">
        <v>-0.1735</v>
      </c>
      <c r="F1855" s="21" t="n">
        <v>0.2435</v>
      </c>
      <c r="G1855" s="21" t="n">
        <v>-0.3713</v>
      </c>
      <c r="H1855" s="21" t="n">
        <v>-0.2252</v>
      </c>
      <c r="I1855" s="21" t="n">
        <v>-0.2371</v>
      </c>
      <c r="J1855" s="22" t="n">
        <v>-0.9134</v>
      </c>
      <c r="K1855" s="12" t="n">
        <v>0</v>
      </c>
      <c r="L1855" s="12" t="n">
        <v>0</v>
      </c>
      <c r="M1855" s="12" t="n">
        <v>0</v>
      </c>
      <c r="N1855" s="12" t="n">
        <v>0</v>
      </c>
      <c r="O1855" s="12" t="n">
        <v>0</v>
      </c>
      <c r="P1855" s="12" t="n">
        <v>0</v>
      </c>
      <c r="Q1855" s="12" t="n">
        <v>1</v>
      </c>
      <c r="R1855" s="12" t="n">
        <f aca="false">IF(AND(SUM(ABS(K1855),ABS(L1855),ABS(M1855))&gt;0,SUM(ABS(N1855),ABS(O1855),ABS(P1855),ABS(Q1855))&gt;0),3,IF(SUM(ABS(K1855),ABS(L1855),ABS(M1855))&gt;0,1,2))</f>
        <v>2</v>
      </c>
      <c r="S1855" s="13" t="s">
        <v>746</v>
      </c>
    </row>
    <row r="1856" s="2" customFormat="true" ht="15" hidden="false" customHeight="false" outlineLevel="0" collapsed="false">
      <c r="A1856" s="19" t="s">
        <v>3086</v>
      </c>
      <c r="B1856" s="20"/>
      <c r="C1856" s="20" t="s">
        <v>138</v>
      </c>
      <c r="D1856" s="21" t="n">
        <v>0.012</v>
      </c>
      <c r="E1856" s="21" t="n">
        <v>0.0708</v>
      </c>
      <c r="F1856" s="21" t="n">
        <v>0.1154</v>
      </c>
      <c r="G1856" s="21" t="n">
        <v>-0.8451</v>
      </c>
      <c r="H1856" s="21" t="n">
        <v>-0.4883</v>
      </c>
      <c r="I1856" s="21" t="n">
        <v>-0.0344</v>
      </c>
      <c r="J1856" s="22" t="n">
        <v>-1.6049</v>
      </c>
      <c r="K1856" s="12" t="n">
        <v>0</v>
      </c>
      <c r="L1856" s="12" t="n">
        <v>0</v>
      </c>
      <c r="M1856" s="12" t="n">
        <v>0</v>
      </c>
      <c r="N1856" s="12" t="n">
        <v>1</v>
      </c>
      <c r="O1856" s="12" t="n">
        <v>0</v>
      </c>
      <c r="P1856" s="12" t="n">
        <v>0</v>
      </c>
      <c r="Q1856" s="12" t="n">
        <v>1</v>
      </c>
      <c r="R1856" s="12" t="n">
        <f aca="false">IF(AND(SUM(ABS(K1856),ABS(L1856),ABS(M1856))&gt;0,SUM(ABS(N1856),ABS(O1856),ABS(P1856),ABS(Q1856))&gt;0),3,IF(SUM(ABS(K1856),ABS(L1856),ABS(M1856))&gt;0,1,2))</f>
        <v>2</v>
      </c>
      <c r="S1856" s="13" t="s">
        <v>746</v>
      </c>
    </row>
    <row r="1857" s="2" customFormat="true" ht="15" hidden="false" customHeight="false" outlineLevel="0" collapsed="false">
      <c r="A1857" s="19" t="s">
        <v>3087</v>
      </c>
      <c r="B1857" s="20"/>
      <c r="C1857" s="20" t="s">
        <v>201</v>
      </c>
      <c r="D1857" s="21" t="n">
        <v>-0.0365</v>
      </c>
      <c r="E1857" s="21" t="n">
        <v>0.0658</v>
      </c>
      <c r="F1857" s="21" t="n">
        <v>-0.2846</v>
      </c>
      <c r="G1857" s="21" t="n">
        <v>-0.1</v>
      </c>
      <c r="H1857" s="21" t="n">
        <v>-0.1304</v>
      </c>
      <c r="I1857" s="21" t="n">
        <v>-0.669</v>
      </c>
      <c r="J1857" s="22" t="n">
        <v>-0.1636</v>
      </c>
      <c r="K1857" s="12" t="n">
        <v>0</v>
      </c>
      <c r="L1857" s="12" t="n">
        <v>0</v>
      </c>
      <c r="M1857" s="12" t="n">
        <v>0</v>
      </c>
      <c r="N1857" s="12" t="n">
        <v>0</v>
      </c>
      <c r="O1857" s="12" t="n">
        <v>0</v>
      </c>
      <c r="P1857" s="12" t="n">
        <v>1</v>
      </c>
      <c r="Q1857" s="12" t="n">
        <v>0</v>
      </c>
      <c r="R1857" s="12" t="n">
        <f aca="false">IF(AND(SUM(ABS(K1857),ABS(L1857),ABS(M1857))&gt;0,SUM(ABS(N1857),ABS(O1857),ABS(P1857),ABS(Q1857))&gt;0),3,IF(SUM(ABS(K1857),ABS(L1857),ABS(M1857))&gt;0,1,2))</f>
        <v>2</v>
      </c>
      <c r="S1857" s="13" t="s">
        <v>746</v>
      </c>
    </row>
    <row r="1858" s="2" customFormat="true" ht="15" hidden="false" customHeight="false" outlineLevel="0" collapsed="false">
      <c r="A1858" s="19" t="s">
        <v>3088</v>
      </c>
      <c r="B1858" s="20"/>
      <c r="C1858" s="20" t="s">
        <v>3089</v>
      </c>
      <c r="D1858" s="21" t="n">
        <v>0.039</v>
      </c>
      <c r="E1858" s="21" t="n">
        <v>0.0758</v>
      </c>
      <c r="F1858" s="21" t="n">
        <v>-0.1402</v>
      </c>
      <c r="G1858" s="21" t="n">
        <v>0.2298</v>
      </c>
      <c r="H1858" s="21" t="n">
        <v>-0.0863</v>
      </c>
      <c r="I1858" s="21" t="n">
        <v>0.0268</v>
      </c>
      <c r="J1858" s="22" t="n">
        <v>-1.2003</v>
      </c>
      <c r="K1858" s="12" t="n">
        <v>0</v>
      </c>
      <c r="L1858" s="12" t="n">
        <v>0</v>
      </c>
      <c r="M1858" s="12" t="n">
        <v>0</v>
      </c>
      <c r="N1858" s="12" t="n">
        <v>0</v>
      </c>
      <c r="O1858" s="12" t="n">
        <v>0</v>
      </c>
      <c r="P1858" s="12" t="n">
        <v>0</v>
      </c>
      <c r="Q1858" s="12" t="n">
        <v>1</v>
      </c>
      <c r="R1858" s="12" t="n">
        <f aca="false">IF(AND(SUM(ABS(K1858),ABS(L1858),ABS(M1858))&gt;0,SUM(ABS(N1858),ABS(O1858),ABS(P1858),ABS(Q1858))&gt;0),3,IF(SUM(ABS(K1858),ABS(L1858),ABS(M1858))&gt;0,1,2))</f>
        <v>2</v>
      </c>
      <c r="S1858" s="13" t="s">
        <v>746</v>
      </c>
    </row>
    <row r="1859" s="2" customFormat="true" ht="15" hidden="false" customHeight="false" outlineLevel="0" collapsed="false">
      <c r="A1859" s="19" t="s">
        <v>3090</v>
      </c>
      <c r="B1859" s="20"/>
      <c r="C1859" s="20" t="s">
        <v>3091</v>
      </c>
      <c r="D1859" s="21" t="n">
        <v>-0.0164</v>
      </c>
      <c r="E1859" s="21" t="n">
        <v>0.086</v>
      </c>
      <c r="F1859" s="21" t="n">
        <v>-0.1088</v>
      </c>
      <c r="G1859" s="21" t="n">
        <v>0.44</v>
      </c>
      <c r="H1859" s="21" t="n">
        <v>-1.0963</v>
      </c>
      <c r="I1859" s="21" t="n">
        <v>-0.0784</v>
      </c>
      <c r="J1859" s="22" t="n">
        <v>-1.3937</v>
      </c>
      <c r="K1859" s="12" t="n">
        <v>0</v>
      </c>
      <c r="L1859" s="12" t="n">
        <v>0</v>
      </c>
      <c r="M1859" s="12" t="n">
        <v>0</v>
      </c>
      <c r="N1859" s="12" t="n">
        <v>0</v>
      </c>
      <c r="O1859" s="12" t="n">
        <v>1</v>
      </c>
      <c r="P1859" s="12" t="n">
        <v>0</v>
      </c>
      <c r="Q1859" s="12" t="n">
        <v>1</v>
      </c>
      <c r="R1859" s="12" t="n">
        <f aca="false">IF(AND(SUM(ABS(K1859),ABS(L1859),ABS(M1859))&gt;0,SUM(ABS(N1859),ABS(O1859),ABS(P1859),ABS(Q1859))&gt;0),3,IF(SUM(ABS(K1859),ABS(L1859),ABS(M1859))&gt;0,1,2))</f>
        <v>2</v>
      </c>
      <c r="S1859" s="13" t="s">
        <v>746</v>
      </c>
    </row>
    <row r="1860" s="2" customFormat="true" ht="15" hidden="false" customHeight="false" outlineLevel="0" collapsed="false">
      <c r="A1860" s="19" t="s">
        <v>3092</v>
      </c>
      <c r="B1860" s="20"/>
      <c r="C1860" s="20" t="s">
        <v>201</v>
      </c>
      <c r="D1860" s="21" t="n">
        <v>-0.008</v>
      </c>
      <c r="E1860" s="21" t="n">
        <v>0.0757</v>
      </c>
      <c r="F1860" s="21" t="n">
        <v>-0.0883</v>
      </c>
      <c r="G1860" s="21" t="n">
        <v>-0.2491</v>
      </c>
      <c r="H1860" s="21" t="n">
        <v>-3.5399</v>
      </c>
      <c r="I1860" s="21" t="n">
        <v>-1.177</v>
      </c>
      <c r="J1860" s="22" t="n">
        <v>-0.4814</v>
      </c>
      <c r="K1860" s="12" t="n">
        <v>0</v>
      </c>
      <c r="L1860" s="12" t="n">
        <v>0</v>
      </c>
      <c r="M1860" s="12" t="n">
        <v>0</v>
      </c>
      <c r="N1860" s="12" t="n">
        <v>0</v>
      </c>
      <c r="O1860" s="12" t="n">
        <v>1</v>
      </c>
      <c r="P1860" s="12" t="n">
        <v>1</v>
      </c>
      <c r="Q1860" s="12" t="n">
        <v>0</v>
      </c>
      <c r="R1860" s="12" t="n">
        <f aca="false">IF(AND(SUM(ABS(K1860),ABS(L1860),ABS(M1860))&gt;0,SUM(ABS(N1860),ABS(O1860),ABS(P1860),ABS(Q1860))&gt;0),3,IF(SUM(ABS(K1860),ABS(L1860),ABS(M1860))&gt;0,1,2))</f>
        <v>2</v>
      </c>
      <c r="S1860" s="13" t="s">
        <v>746</v>
      </c>
    </row>
    <row r="1861" s="2" customFormat="true" ht="15" hidden="false" customHeight="false" outlineLevel="0" collapsed="false">
      <c r="A1861" s="19" t="s">
        <v>3093</v>
      </c>
      <c r="B1861" s="20"/>
      <c r="C1861" s="20" t="s">
        <v>2854</v>
      </c>
      <c r="D1861" s="21" t="n">
        <v>-0.0164</v>
      </c>
      <c r="E1861" s="21" t="n">
        <v>-0.1211</v>
      </c>
      <c r="F1861" s="21" t="n">
        <v>0.0585</v>
      </c>
      <c r="G1861" s="21" t="n">
        <v>-0.3785</v>
      </c>
      <c r="H1861" s="21" t="n">
        <v>-3.2421</v>
      </c>
      <c r="I1861" s="21" t="n">
        <v>-1.0301</v>
      </c>
      <c r="J1861" s="22" t="n">
        <v>-0.5029</v>
      </c>
      <c r="K1861" s="12" t="n">
        <v>0</v>
      </c>
      <c r="L1861" s="12" t="n">
        <v>0</v>
      </c>
      <c r="M1861" s="12" t="n">
        <v>0</v>
      </c>
      <c r="N1861" s="12" t="n">
        <v>0</v>
      </c>
      <c r="O1861" s="12" t="n">
        <v>1</v>
      </c>
      <c r="P1861" s="12" t="n">
        <v>1</v>
      </c>
      <c r="Q1861" s="12" t="n">
        <v>0</v>
      </c>
      <c r="R1861" s="12" t="n">
        <f aca="false">IF(AND(SUM(ABS(K1861),ABS(L1861),ABS(M1861))&gt;0,SUM(ABS(N1861),ABS(O1861),ABS(P1861),ABS(Q1861))&gt;0),3,IF(SUM(ABS(K1861),ABS(L1861),ABS(M1861))&gt;0,1,2))</f>
        <v>2</v>
      </c>
      <c r="S1861" s="13" t="s">
        <v>746</v>
      </c>
    </row>
    <row r="1862" s="2" customFormat="true" ht="15" hidden="false" customHeight="false" outlineLevel="0" collapsed="false">
      <c r="A1862" s="19" t="s">
        <v>3094</v>
      </c>
      <c r="B1862" s="20"/>
      <c r="C1862" s="20" t="s">
        <v>201</v>
      </c>
      <c r="D1862" s="21" t="n">
        <v>0.142</v>
      </c>
      <c r="E1862" s="21" t="n">
        <v>0.1296</v>
      </c>
      <c r="F1862" s="21" t="n">
        <v>0.13</v>
      </c>
      <c r="G1862" s="21" t="n">
        <v>-0.2149</v>
      </c>
      <c r="H1862" s="21" t="n">
        <v>-0.9262</v>
      </c>
      <c r="I1862" s="21" t="n">
        <v>-0.5619</v>
      </c>
      <c r="J1862" s="22" t="n">
        <v>-0.4172</v>
      </c>
      <c r="K1862" s="12" t="n">
        <v>0</v>
      </c>
      <c r="L1862" s="12" t="n">
        <v>0</v>
      </c>
      <c r="M1862" s="12" t="n">
        <v>0</v>
      </c>
      <c r="N1862" s="12" t="n">
        <v>0</v>
      </c>
      <c r="O1862" s="12" t="n">
        <v>1</v>
      </c>
      <c r="P1862" s="12" t="n">
        <v>0</v>
      </c>
      <c r="Q1862" s="12" t="n">
        <v>0</v>
      </c>
      <c r="R1862" s="12" t="n">
        <f aca="false">IF(AND(SUM(ABS(K1862),ABS(L1862),ABS(M1862))&gt;0,SUM(ABS(N1862),ABS(O1862),ABS(P1862),ABS(Q1862))&gt;0),3,IF(SUM(ABS(K1862),ABS(L1862),ABS(M1862))&gt;0,1,2))</f>
        <v>2</v>
      </c>
      <c r="S1862" s="13" t="s">
        <v>746</v>
      </c>
    </row>
    <row r="1863" s="2" customFormat="true" ht="15" hidden="false" customHeight="false" outlineLevel="0" collapsed="false">
      <c r="A1863" s="19" t="s">
        <v>3095</v>
      </c>
      <c r="B1863" s="20"/>
      <c r="C1863" s="20" t="s">
        <v>138</v>
      </c>
      <c r="D1863" s="21" t="n">
        <v>0.0747</v>
      </c>
      <c r="E1863" s="21" t="n">
        <v>0.1567</v>
      </c>
      <c r="F1863" s="21" t="n">
        <v>0.384</v>
      </c>
      <c r="G1863" s="21" t="n">
        <v>0.3041</v>
      </c>
      <c r="H1863" s="21" t="n">
        <v>0.6465</v>
      </c>
      <c r="I1863" s="21" t="n">
        <v>0.3018</v>
      </c>
      <c r="J1863" s="22" t="n">
        <v>-0.0188</v>
      </c>
      <c r="K1863" s="12" t="n">
        <v>0</v>
      </c>
      <c r="L1863" s="12" t="n">
        <v>0</v>
      </c>
      <c r="M1863" s="12" t="n">
        <v>0</v>
      </c>
      <c r="N1863" s="12" t="n">
        <v>0</v>
      </c>
      <c r="O1863" s="12" t="n">
        <v>-1</v>
      </c>
      <c r="P1863" s="12" t="n">
        <v>0</v>
      </c>
      <c r="Q1863" s="12" t="n">
        <v>0</v>
      </c>
      <c r="R1863" s="12" t="n">
        <f aca="false">IF(AND(SUM(ABS(K1863),ABS(L1863),ABS(M1863))&gt;0,SUM(ABS(N1863),ABS(O1863),ABS(P1863),ABS(Q1863))&gt;0),3,IF(SUM(ABS(K1863),ABS(L1863),ABS(M1863))&gt;0,1,2))</f>
        <v>2</v>
      </c>
      <c r="S1863" s="13" t="s">
        <v>746</v>
      </c>
    </row>
    <row r="1864" s="2" customFormat="true" ht="15" hidden="false" customHeight="false" outlineLevel="0" collapsed="false">
      <c r="A1864" s="19" t="s">
        <v>3096</v>
      </c>
      <c r="B1864" s="20"/>
      <c r="C1864" s="20" t="s">
        <v>201</v>
      </c>
      <c r="D1864" s="21" t="n">
        <v>0.0826</v>
      </c>
      <c r="E1864" s="21" t="n">
        <v>-0.0255</v>
      </c>
      <c r="F1864" s="21" t="n">
        <v>-0.1452</v>
      </c>
      <c r="G1864" s="21" t="n">
        <v>-0.1089</v>
      </c>
      <c r="H1864" s="21" t="n">
        <v>0.0569</v>
      </c>
      <c r="I1864" s="21" t="n">
        <v>-0.2374</v>
      </c>
      <c r="J1864" s="22" t="n">
        <v>-0.6165</v>
      </c>
      <c r="K1864" s="12" t="n">
        <v>0</v>
      </c>
      <c r="L1864" s="12" t="n">
        <v>0</v>
      </c>
      <c r="M1864" s="12" t="n">
        <v>0</v>
      </c>
      <c r="N1864" s="12" t="n">
        <v>0</v>
      </c>
      <c r="O1864" s="12" t="n">
        <v>0</v>
      </c>
      <c r="P1864" s="12" t="n">
        <v>0</v>
      </c>
      <c r="Q1864" s="12" t="n">
        <v>1</v>
      </c>
      <c r="R1864" s="12" t="n">
        <f aca="false">IF(AND(SUM(ABS(K1864),ABS(L1864),ABS(M1864))&gt;0,SUM(ABS(N1864),ABS(O1864),ABS(P1864),ABS(Q1864))&gt;0),3,IF(SUM(ABS(K1864),ABS(L1864),ABS(M1864))&gt;0,1,2))</f>
        <v>2</v>
      </c>
      <c r="S1864" s="13" t="s">
        <v>746</v>
      </c>
    </row>
    <row r="1865" s="2" customFormat="true" ht="15" hidden="false" customHeight="false" outlineLevel="0" collapsed="false">
      <c r="A1865" s="19" t="s">
        <v>3097</v>
      </c>
      <c r="B1865" s="20"/>
      <c r="C1865" s="20" t="s">
        <v>421</v>
      </c>
      <c r="D1865" s="21" t="n">
        <v>0.1663</v>
      </c>
      <c r="E1865" s="21" t="n">
        <v>-0.0171</v>
      </c>
      <c r="F1865" s="21" t="n">
        <v>-0.1481</v>
      </c>
      <c r="G1865" s="21" t="n">
        <v>-0.3878</v>
      </c>
      <c r="H1865" s="21" t="n">
        <v>-0.6729</v>
      </c>
      <c r="I1865" s="21" t="n">
        <v>0.0429</v>
      </c>
      <c r="J1865" s="22" t="n">
        <v>-0.9251</v>
      </c>
      <c r="K1865" s="12" t="n">
        <v>0</v>
      </c>
      <c r="L1865" s="12" t="n">
        <v>0</v>
      </c>
      <c r="M1865" s="12" t="n">
        <v>0</v>
      </c>
      <c r="N1865" s="12" t="n">
        <v>0</v>
      </c>
      <c r="O1865" s="12" t="n">
        <v>1</v>
      </c>
      <c r="P1865" s="12" t="n">
        <v>0</v>
      </c>
      <c r="Q1865" s="12" t="n">
        <v>1</v>
      </c>
      <c r="R1865" s="12" t="n">
        <f aca="false">IF(AND(SUM(ABS(K1865),ABS(L1865),ABS(M1865))&gt;0,SUM(ABS(N1865),ABS(O1865),ABS(P1865),ABS(Q1865))&gt;0),3,IF(SUM(ABS(K1865),ABS(L1865),ABS(M1865))&gt;0,1,2))</f>
        <v>2</v>
      </c>
      <c r="S1865" s="13" t="s">
        <v>746</v>
      </c>
    </row>
    <row r="1866" s="2" customFormat="true" ht="15" hidden="false" customHeight="false" outlineLevel="0" collapsed="false">
      <c r="A1866" s="19" t="s">
        <v>3098</v>
      </c>
      <c r="B1866" s="20"/>
      <c r="C1866" s="20" t="s">
        <v>3099</v>
      </c>
      <c r="D1866" s="21" t="n">
        <v>0.1365</v>
      </c>
      <c r="E1866" s="21" t="n">
        <v>0.2319</v>
      </c>
      <c r="F1866" s="21" t="n">
        <v>0.2298</v>
      </c>
      <c r="G1866" s="21" t="n">
        <v>0.6175</v>
      </c>
      <c r="H1866" s="21" t="n">
        <v>0.0045</v>
      </c>
      <c r="I1866" s="21" t="n">
        <v>0.3196</v>
      </c>
      <c r="J1866" s="22" t="n">
        <v>0.1459</v>
      </c>
      <c r="K1866" s="12" t="n">
        <v>0</v>
      </c>
      <c r="L1866" s="12" t="n">
        <v>0</v>
      </c>
      <c r="M1866" s="12" t="n">
        <v>0</v>
      </c>
      <c r="N1866" s="12" t="n">
        <v>-1</v>
      </c>
      <c r="O1866" s="12" t="n">
        <v>0</v>
      </c>
      <c r="P1866" s="12" t="n">
        <v>0</v>
      </c>
      <c r="Q1866" s="12" t="n">
        <v>0</v>
      </c>
      <c r="R1866" s="12" t="n">
        <f aca="false">IF(AND(SUM(ABS(K1866),ABS(L1866),ABS(M1866))&gt;0,SUM(ABS(N1866),ABS(O1866),ABS(P1866),ABS(Q1866))&gt;0),3,IF(SUM(ABS(K1866),ABS(L1866),ABS(M1866))&gt;0,1,2))</f>
        <v>2</v>
      </c>
      <c r="S1866" s="13" t="s">
        <v>746</v>
      </c>
    </row>
    <row r="1867" s="2" customFormat="true" ht="15" hidden="false" customHeight="false" outlineLevel="0" collapsed="false">
      <c r="A1867" s="19" t="s">
        <v>3100</v>
      </c>
      <c r="B1867" s="20"/>
      <c r="C1867" s="20" t="s">
        <v>201</v>
      </c>
      <c r="D1867" s="21" t="n">
        <v>-0.1111</v>
      </c>
      <c r="E1867" s="21" t="n">
        <v>0.2204</v>
      </c>
      <c r="F1867" s="21" t="n">
        <v>0.1266</v>
      </c>
      <c r="G1867" s="21" t="n">
        <v>0.248</v>
      </c>
      <c r="H1867" s="21" t="n">
        <v>0.0903</v>
      </c>
      <c r="I1867" s="21" t="n">
        <v>-0.6832</v>
      </c>
      <c r="J1867" s="22" t="n">
        <v>0.4414</v>
      </c>
      <c r="K1867" s="12" t="n">
        <v>0</v>
      </c>
      <c r="L1867" s="12" t="n">
        <v>0</v>
      </c>
      <c r="M1867" s="12" t="n">
        <v>0</v>
      </c>
      <c r="N1867" s="12" t="n">
        <v>0</v>
      </c>
      <c r="O1867" s="12" t="n">
        <v>0</v>
      </c>
      <c r="P1867" s="12" t="n">
        <v>1</v>
      </c>
      <c r="Q1867" s="12" t="n">
        <v>0</v>
      </c>
      <c r="R1867" s="12" t="n">
        <f aca="false">IF(AND(SUM(ABS(K1867),ABS(L1867),ABS(M1867))&gt;0,SUM(ABS(N1867),ABS(O1867),ABS(P1867),ABS(Q1867))&gt;0),3,IF(SUM(ABS(K1867),ABS(L1867),ABS(M1867))&gt;0,1,2))</f>
        <v>2</v>
      </c>
      <c r="S1867" s="13" t="s">
        <v>746</v>
      </c>
    </row>
    <row r="1868" s="2" customFormat="true" ht="15" hidden="false" customHeight="false" outlineLevel="0" collapsed="false">
      <c r="A1868" s="19" t="s">
        <v>3101</v>
      </c>
      <c r="B1868" s="20"/>
      <c r="C1868" s="20" t="s">
        <v>201</v>
      </c>
      <c r="D1868" s="21" t="n">
        <v>0.2434</v>
      </c>
      <c r="E1868" s="21" t="n">
        <v>0.1016</v>
      </c>
      <c r="F1868" s="21" t="n">
        <v>-0.1918</v>
      </c>
      <c r="G1868" s="21" t="n">
        <v>0.0375</v>
      </c>
      <c r="H1868" s="21" t="n">
        <v>-1.7565</v>
      </c>
      <c r="I1868" s="21" t="n">
        <v>-0.6689</v>
      </c>
      <c r="J1868" s="22" t="n">
        <v>-1.3876</v>
      </c>
      <c r="K1868" s="12" t="n">
        <v>0</v>
      </c>
      <c r="L1868" s="12" t="n">
        <v>0</v>
      </c>
      <c r="M1868" s="12" t="n">
        <v>0</v>
      </c>
      <c r="N1868" s="12" t="n">
        <v>0</v>
      </c>
      <c r="O1868" s="12" t="n">
        <v>1</v>
      </c>
      <c r="P1868" s="12" t="n">
        <v>1</v>
      </c>
      <c r="Q1868" s="12" t="n">
        <v>1</v>
      </c>
      <c r="R1868" s="12" t="n">
        <f aca="false">IF(AND(SUM(ABS(K1868),ABS(L1868),ABS(M1868))&gt;0,SUM(ABS(N1868),ABS(O1868),ABS(P1868),ABS(Q1868))&gt;0),3,IF(SUM(ABS(K1868),ABS(L1868),ABS(M1868))&gt;0,1,2))</f>
        <v>2</v>
      </c>
      <c r="S1868" s="13" t="s">
        <v>746</v>
      </c>
    </row>
    <row r="1869" s="2" customFormat="true" ht="15" hidden="false" customHeight="false" outlineLevel="0" collapsed="false">
      <c r="A1869" s="19" t="s">
        <v>3102</v>
      </c>
      <c r="B1869" s="20"/>
      <c r="C1869" s="20" t="s">
        <v>201</v>
      </c>
      <c r="D1869" s="21" t="n">
        <v>0.2377</v>
      </c>
      <c r="E1869" s="21" t="n">
        <v>-0.0112</v>
      </c>
      <c r="F1869" s="21" t="n">
        <v>-0.2588</v>
      </c>
      <c r="G1869" s="21" t="n">
        <v>-0.0378</v>
      </c>
      <c r="H1869" s="21" t="n">
        <v>-1.645</v>
      </c>
      <c r="I1869" s="21" t="n">
        <v>-0.5674</v>
      </c>
      <c r="J1869" s="22" t="n">
        <v>-1.3055</v>
      </c>
      <c r="K1869" s="12" t="n">
        <v>0</v>
      </c>
      <c r="L1869" s="12" t="n">
        <v>0</v>
      </c>
      <c r="M1869" s="12" t="n">
        <v>0</v>
      </c>
      <c r="N1869" s="12" t="n">
        <v>0</v>
      </c>
      <c r="O1869" s="12" t="n">
        <v>1</v>
      </c>
      <c r="P1869" s="12" t="n">
        <v>0</v>
      </c>
      <c r="Q1869" s="12" t="n">
        <v>1</v>
      </c>
      <c r="R1869" s="12" t="n">
        <f aca="false">IF(AND(SUM(ABS(K1869),ABS(L1869),ABS(M1869))&gt;0,SUM(ABS(N1869),ABS(O1869),ABS(P1869),ABS(Q1869))&gt;0),3,IF(SUM(ABS(K1869),ABS(L1869),ABS(M1869))&gt;0,1,2))</f>
        <v>2</v>
      </c>
      <c r="S1869" s="13" t="s">
        <v>746</v>
      </c>
    </row>
    <row r="1870" s="2" customFormat="true" ht="15" hidden="false" customHeight="false" outlineLevel="0" collapsed="false">
      <c r="A1870" s="19" t="s">
        <v>3103</v>
      </c>
      <c r="B1870" s="20"/>
      <c r="C1870" s="20" t="s">
        <v>3104</v>
      </c>
      <c r="D1870" s="21" t="n">
        <v>0.0801</v>
      </c>
      <c r="E1870" s="21" t="n">
        <v>0.0131</v>
      </c>
      <c r="F1870" s="21" t="n">
        <v>0.1125</v>
      </c>
      <c r="G1870" s="21" t="n">
        <v>0.1031</v>
      </c>
      <c r="H1870" s="21" t="n">
        <v>-1.1123</v>
      </c>
      <c r="I1870" s="21" t="n">
        <v>-0.2884</v>
      </c>
      <c r="J1870" s="22" t="n">
        <v>-0.2865</v>
      </c>
      <c r="K1870" s="12" t="n">
        <v>0</v>
      </c>
      <c r="L1870" s="12" t="n">
        <v>0</v>
      </c>
      <c r="M1870" s="12" t="n">
        <v>0</v>
      </c>
      <c r="N1870" s="12" t="n">
        <v>0</v>
      </c>
      <c r="O1870" s="12" t="n">
        <v>1</v>
      </c>
      <c r="P1870" s="12" t="n">
        <v>0</v>
      </c>
      <c r="Q1870" s="12" t="n">
        <v>0</v>
      </c>
      <c r="R1870" s="12" t="n">
        <f aca="false">IF(AND(SUM(ABS(K1870),ABS(L1870),ABS(M1870))&gt;0,SUM(ABS(N1870),ABS(O1870),ABS(P1870),ABS(Q1870))&gt;0),3,IF(SUM(ABS(K1870),ABS(L1870),ABS(M1870))&gt;0,1,2))</f>
        <v>2</v>
      </c>
      <c r="S1870" s="13" t="s">
        <v>746</v>
      </c>
    </row>
    <row r="1871" s="2" customFormat="true" ht="15" hidden="false" customHeight="false" outlineLevel="0" collapsed="false">
      <c r="A1871" s="19" t="s">
        <v>3105</v>
      </c>
      <c r="B1871" s="20"/>
      <c r="C1871" s="20" t="s">
        <v>138</v>
      </c>
      <c r="D1871" s="21" t="n">
        <v>0.0325</v>
      </c>
      <c r="E1871" s="21" t="n">
        <v>0.0685</v>
      </c>
      <c r="F1871" s="21" t="n">
        <v>-0.2267</v>
      </c>
      <c r="G1871" s="21" t="n">
        <v>-0.4905</v>
      </c>
      <c r="H1871" s="21" t="n">
        <v>0.9115</v>
      </c>
      <c r="I1871" s="21" t="n">
        <v>-0.1622</v>
      </c>
      <c r="J1871" s="22" t="n">
        <v>0.8793</v>
      </c>
      <c r="K1871" s="12" t="n">
        <v>0</v>
      </c>
      <c r="L1871" s="12" t="n">
        <v>0</v>
      </c>
      <c r="M1871" s="12" t="n">
        <v>0</v>
      </c>
      <c r="N1871" s="12" t="n">
        <v>0</v>
      </c>
      <c r="O1871" s="12" t="n">
        <v>-1</v>
      </c>
      <c r="P1871" s="12" t="n">
        <v>0</v>
      </c>
      <c r="Q1871" s="12" t="n">
        <v>0</v>
      </c>
      <c r="R1871" s="12" t="n">
        <f aca="false">IF(AND(SUM(ABS(K1871),ABS(L1871),ABS(M1871))&gt;0,SUM(ABS(N1871),ABS(O1871),ABS(P1871),ABS(Q1871))&gt;0),3,IF(SUM(ABS(K1871),ABS(L1871),ABS(M1871))&gt;0,1,2))</f>
        <v>2</v>
      </c>
      <c r="S1871" s="13" t="s">
        <v>746</v>
      </c>
    </row>
    <row r="1872" s="2" customFormat="true" ht="15" hidden="false" customHeight="false" outlineLevel="0" collapsed="false">
      <c r="A1872" s="19" t="s">
        <v>3106</v>
      </c>
      <c r="B1872" s="20"/>
      <c r="C1872" s="20" t="s">
        <v>138</v>
      </c>
      <c r="D1872" s="21" t="n">
        <v>0.395</v>
      </c>
      <c r="E1872" s="21" t="n">
        <v>-0.0494</v>
      </c>
      <c r="F1872" s="21" t="n">
        <v>0.0372</v>
      </c>
      <c r="G1872" s="21" t="n">
        <v>0.799</v>
      </c>
      <c r="H1872" s="21" t="n">
        <v>-2.006</v>
      </c>
      <c r="I1872" s="21" t="n">
        <v>0.6912</v>
      </c>
      <c r="J1872" s="22" t="n">
        <v>-1.6357</v>
      </c>
      <c r="K1872" s="12" t="n">
        <v>0</v>
      </c>
      <c r="L1872" s="12" t="n">
        <v>0</v>
      </c>
      <c r="M1872" s="12" t="n">
        <v>0</v>
      </c>
      <c r="N1872" s="12" t="n">
        <v>-1</v>
      </c>
      <c r="O1872" s="12" t="n">
        <v>1</v>
      </c>
      <c r="P1872" s="12" t="n">
        <v>-1</v>
      </c>
      <c r="Q1872" s="12" t="n">
        <v>1</v>
      </c>
      <c r="R1872" s="12" t="n">
        <f aca="false">IF(AND(SUM(ABS(K1872),ABS(L1872),ABS(M1872))&gt;0,SUM(ABS(N1872),ABS(O1872),ABS(P1872),ABS(Q1872))&gt;0),3,IF(SUM(ABS(K1872),ABS(L1872),ABS(M1872))&gt;0,1,2))</f>
        <v>2</v>
      </c>
      <c r="S1872" s="13" t="s">
        <v>746</v>
      </c>
    </row>
    <row r="1873" s="2" customFormat="true" ht="15" hidden="false" customHeight="false" outlineLevel="0" collapsed="false">
      <c r="A1873" s="19" t="s">
        <v>3107</v>
      </c>
      <c r="B1873" s="20"/>
      <c r="C1873" s="20" t="s">
        <v>138</v>
      </c>
      <c r="D1873" s="21" t="n">
        <v>0.2112</v>
      </c>
      <c r="E1873" s="21" t="n">
        <v>0.0747</v>
      </c>
      <c r="F1873" s="21" t="n">
        <v>-0.2366</v>
      </c>
      <c r="G1873" s="21" t="n">
        <v>0.6941</v>
      </c>
      <c r="H1873" s="21" t="n">
        <v>-0.7973</v>
      </c>
      <c r="I1873" s="21" t="n">
        <v>0.3841</v>
      </c>
      <c r="J1873" s="22" t="n">
        <v>-1.2011</v>
      </c>
      <c r="K1873" s="12" t="n">
        <v>0</v>
      </c>
      <c r="L1873" s="12" t="n">
        <v>0</v>
      </c>
      <c r="M1873" s="12" t="n">
        <v>0</v>
      </c>
      <c r="N1873" s="12" t="n">
        <v>-1</v>
      </c>
      <c r="O1873" s="12" t="n">
        <v>1</v>
      </c>
      <c r="P1873" s="12" t="n">
        <v>0</v>
      </c>
      <c r="Q1873" s="12" t="n">
        <v>1</v>
      </c>
      <c r="R1873" s="12" t="n">
        <f aca="false">IF(AND(SUM(ABS(K1873),ABS(L1873),ABS(M1873))&gt;0,SUM(ABS(N1873),ABS(O1873),ABS(P1873),ABS(Q1873))&gt;0),3,IF(SUM(ABS(K1873),ABS(L1873),ABS(M1873))&gt;0,1,2))</f>
        <v>2</v>
      </c>
      <c r="S1873" s="13" t="s">
        <v>746</v>
      </c>
    </row>
    <row r="1874" s="2" customFormat="true" ht="15" hidden="false" customHeight="false" outlineLevel="0" collapsed="false">
      <c r="A1874" s="19" t="s">
        <v>3108</v>
      </c>
      <c r="B1874" s="20"/>
      <c r="C1874" s="20" t="s">
        <v>201</v>
      </c>
      <c r="D1874" s="21" t="n">
        <v>-0.0439</v>
      </c>
      <c r="E1874" s="21" t="n">
        <v>-0.0178</v>
      </c>
      <c r="F1874" s="21" t="n">
        <v>0.0941</v>
      </c>
      <c r="G1874" s="21" t="n">
        <v>0.1224</v>
      </c>
      <c r="H1874" s="21" t="n">
        <v>-0.6863</v>
      </c>
      <c r="I1874" s="21" t="n">
        <v>-0.4069</v>
      </c>
      <c r="J1874" s="22" t="n">
        <v>-0.2968</v>
      </c>
      <c r="K1874" s="12" t="n">
        <v>0</v>
      </c>
      <c r="L1874" s="12" t="n">
        <v>0</v>
      </c>
      <c r="M1874" s="12" t="n">
        <v>0</v>
      </c>
      <c r="N1874" s="12" t="n">
        <v>0</v>
      </c>
      <c r="O1874" s="12" t="n">
        <v>1</v>
      </c>
      <c r="P1874" s="12" t="n">
        <v>0</v>
      </c>
      <c r="Q1874" s="12" t="n">
        <v>0</v>
      </c>
      <c r="R1874" s="12" t="n">
        <f aca="false">IF(AND(SUM(ABS(K1874),ABS(L1874),ABS(M1874))&gt;0,SUM(ABS(N1874),ABS(O1874),ABS(P1874),ABS(Q1874))&gt;0),3,IF(SUM(ABS(K1874),ABS(L1874),ABS(M1874))&gt;0,1,2))</f>
        <v>2</v>
      </c>
      <c r="S1874" s="13" t="s">
        <v>746</v>
      </c>
    </row>
    <row r="1875" s="2" customFormat="true" ht="15" hidden="false" customHeight="false" outlineLevel="0" collapsed="false">
      <c r="A1875" s="19" t="s">
        <v>3109</v>
      </c>
      <c r="B1875" s="20"/>
      <c r="C1875" s="20" t="s">
        <v>421</v>
      </c>
      <c r="D1875" s="21" t="n">
        <v>-0.2697</v>
      </c>
      <c r="E1875" s="21" t="n">
        <v>-0.0491</v>
      </c>
      <c r="F1875" s="21" t="n">
        <v>-0.4215</v>
      </c>
      <c r="G1875" s="21" t="n">
        <v>0.12</v>
      </c>
      <c r="H1875" s="21" t="n">
        <v>-0.0465</v>
      </c>
      <c r="I1875" s="21" t="n">
        <v>-0.854</v>
      </c>
      <c r="J1875" s="22" t="n">
        <v>0.3657</v>
      </c>
      <c r="K1875" s="12" t="n">
        <v>0</v>
      </c>
      <c r="L1875" s="12" t="n">
        <v>0</v>
      </c>
      <c r="M1875" s="12" t="n">
        <v>0</v>
      </c>
      <c r="N1875" s="12" t="n">
        <v>0</v>
      </c>
      <c r="O1875" s="12" t="n">
        <v>0</v>
      </c>
      <c r="P1875" s="12" t="n">
        <v>1</v>
      </c>
      <c r="Q1875" s="12" t="n">
        <v>0</v>
      </c>
      <c r="R1875" s="12" t="n">
        <f aca="false">IF(AND(SUM(ABS(K1875),ABS(L1875),ABS(M1875))&gt;0,SUM(ABS(N1875),ABS(O1875),ABS(P1875),ABS(Q1875))&gt;0),3,IF(SUM(ABS(K1875),ABS(L1875),ABS(M1875))&gt;0,1,2))</f>
        <v>2</v>
      </c>
      <c r="S1875" s="13" t="s">
        <v>746</v>
      </c>
    </row>
    <row r="1876" s="2" customFormat="true" ht="15" hidden="false" customHeight="false" outlineLevel="0" collapsed="false">
      <c r="A1876" s="19" t="s">
        <v>3110</v>
      </c>
      <c r="B1876" s="20"/>
      <c r="C1876" s="20" t="s">
        <v>421</v>
      </c>
      <c r="D1876" s="21" t="n">
        <v>-0.2152</v>
      </c>
      <c r="E1876" s="21" t="n">
        <v>-0.1173</v>
      </c>
      <c r="F1876" s="21" t="n">
        <v>-0.3025</v>
      </c>
      <c r="G1876" s="21" t="n">
        <v>0.2261</v>
      </c>
      <c r="H1876" s="21" t="n">
        <v>-0.0143</v>
      </c>
      <c r="I1876" s="21" t="n">
        <v>-0.3798</v>
      </c>
      <c r="J1876" s="22" t="n">
        <v>0.5857</v>
      </c>
      <c r="K1876" s="12" t="n">
        <v>0</v>
      </c>
      <c r="L1876" s="12" t="n">
        <v>0</v>
      </c>
      <c r="M1876" s="12" t="n">
        <v>0</v>
      </c>
      <c r="N1876" s="12" t="n">
        <v>0</v>
      </c>
      <c r="O1876" s="12" t="n">
        <v>0</v>
      </c>
      <c r="P1876" s="12" t="n">
        <v>0</v>
      </c>
      <c r="Q1876" s="12" t="n">
        <v>-1</v>
      </c>
      <c r="R1876" s="12" t="n">
        <f aca="false">IF(AND(SUM(ABS(K1876),ABS(L1876),ABS(M1876))&gt;0,SUM(ABS(N1876),ABS(O1876),ABS(P1876),ABS(Q1876))&gt;0),3,IF(SUM(ABS(K1876),ABS(L1876),ABS(M1876))&gt;0,1,2))</f>
        <v>2</v>
      </c>
      <c r="S1876" s="13" t="s">
        <v>746</v>
      </c>
    </row>
    <row r="1877" s="2" customFormat="true" ht="15" hidden="false" customHeight="false" outlineLevel="0" collapsed="false">
      <c r="A1877" s="19" t="s">
        <v>3111</v>
      </c>
      <c r="B1877" s="20"/>
      <c r="C1877" s="20" t="s">
        <v>2866</v>
      </c>
      <c r="D1877" s="21" t="n">
        <v>-0.2466</v>
      </c>
      <c r="E1877" s="21" t="n">
        <v>-0.1676</v>
      </c>
      <c r="F1877" s="21" t="n">
        <v>0.27</v>
      </c>
      <c r="G1877" s="21" t="n">
        <v>0.6404</v>
      </c>
      <c r="H1877" s="21" t="n">
        <v>-0.1344</v>
      </c>
      <c r="I1877" s="21" t="n">
        <v>-0.209</v>
      </c>
      <c r="J1877" s="22" t="n">
        <v>0.2693</v>
      </c>
      <c r="K1877" s="12" t="n">
        <v>0</v>
      </c>
      <c r="L1877" s="12" t="n">
        <v>0</v>
      </c>
      <c r="M1877" s="12" t="n">
        <v>0</v>
      </c>
      <c r="N1877" s="12" t="n">
        <v>-1</v>
      </c>
      <c r="O1877" s="12" t="n">
        <v>0</v>
      </c>
      <c r="P1877" s="12" t="n">
        <v>0</v>
      </c>
      <c r="Q1877" s="12" t="n">
        <v>0</v>
      </c>
      <c r="R1877" s="12" t="n">
        <f aca="false">IF(AND(SUM(ABS(K1877),ABS(L1877),ABS(M1877))&gt;0,SUM(ABS(N1877),ABS(O1877),ABS(P1877),ABS(Q1877))&gt;0),3,IF(SUM(ABS(K1877),ABS(L1877),ABS(M1877))&gt;0,1,2))</f>
        <v>2</v>
      </c>
      <c r="S1877" s="13" t="s">
        <v>746</v>
      </c>
    </row>
    <row r="1878" s="2" customFormat="true" ht="15" hidden="false" customHeight="false" outlineLevel="0" collapsed="false">
      <c r="A1878" s="19" t="s">
        <v>3112</v>
      </c>
      <c r="B1878" s="20"/>
      <c r="C1878" s="20" t="s">
        <v>201</v>
      </c>
      <c r="D1878" s="21" t="n">
        <v>-0.1443</v>
      </c>
      <c r="E1878" s="21" t="n">
        <v>-0.2349</v>
      </c>
      <c r="F1878" s="21" t="n">
        <v>-0.0386</v>
      </c>
      <c r="G1878" s="21" t="n">
        <v>0.6408</v>
      </c>
      <c r="H1878" s="21" t="n">
        <v>0.0519</v>
      </c>
      <c r="I1878" s="21" t="n">
        <v>-0.4803</v>
      </c>
      <c r="J1878" s="22" t="n">
        <v>0.1887</v>
      </c>
      <c r="K1878" s="12" t="n">
        <v>0</v>
      </c>
      <c r="L1878" s="12" t="n">
        <v>0</v>
      </c>
      <c r="M1878" s="12" t="n">
        <v>0</v>
      </c>
      <c r="N1878" s="12" t="n">
        <v>-1</v>
      </c>
      <c r="O1878" s="12" t="n">
        <v>0</v>
      </c>
      <c r="P1878" s="12" t="n">
        <v>0</v>
      </c>
      <c r="Q1878" s="12" t="n">
        <v>0</v>
      </c>
      <c r="R1878" s="12" t="n">
        <f aca="false">IF(AND(SUM(ABS(K1878),ABS(L1878),ABS(M1878))&gt;0,SUM(ABS(N1878),ABS(O1878),ABS(P1878),ABS(Q1878))&gt;0),3,IF(SUM(ABS(K1878),ABS(L1878),ABS(M1878))&gt;0,1,2))</f>
        <v>2</v>
      </c>
      <c r="S1878" s="13" t="s">
        <v>746</v>
      </c>
    </row>
    <row r="1879" s="2" customFormat="true" ht="15" hidden="false" customHeight="false" outlineLevel="0" collapsed="false">
      <c r="A1879" s="19" t="s">
        <v>3113</v>
      </c>
      <c r="B1879" s="20"/>
      <c r="C1879" s="20" t="s">
        <v>3114</v>
      </c>
      <c r="D1879" s="21" t="n">
        <v>-0.2106</v>
      </c>
      <c r="E1879" s="21" t="n">
        <v>-0.2281</v>
      </c>
      <c r="F1879" s="21" t="n">
        <v>0.156</v>
      </c>
      <c r="G1879" s="21" t="n">
        <v>0.1179</v>
      </c>
      <c r="H1879" s="21" t="n">
        <v>-0.2723</v>
      </c>
      <c r="I1879" s="21" t="n">
        <v>-0.7945</v>
      </c>
      <c r="J1879" s="22" t="n">
        <v>0.2013</v>
      </c>
      <c r="K1879" s="12" t="n">
        <v>0</v>
      </c>
      <c r="L1879" s="12" t="n">
        <v>0</v>
      </c>
      <c r="M1879" s="12" t="n">
        <v>0</v>
      </c>
      <c r="N1879" s="12" t="n">
        <v>0</v>
      </c>
      <c r="O1879" s="12" t="n">
        <v>0</v>
      </c>
      <c r="P1879" s="12" t="n">
        <v>1</v>
      </c>
      <c r="Q1879" s="12" t="n">
        <v>0</v>
      </c>
      <c r="R1879" s="12" t="n">
        <f aca="false">IF(AND(SUM(ABS(K1879),ABS(L1879),ABS(M1879))&gt;0,SUM(ABS(N1879),ABS(O1879),ABS(P1879),ABS(Q1879))&gt;0),3,IF(SUM(ABS(K1879),ABS(L1879),ABS(M1879))&gt;0,1,2))</f>
        <v>2</v>
      </c>
      <c r="S1879" s="13" t="s">
        <v>746</v>
      </c>
    </row>
    <row r="1880" s="2" customFormat="true" ht="15" hidden="false" customHeight="false" outlineLevel="0" collapsed="false">
      <c r="A1880" s="19" t="s">
        <v>3115</v>
      </c>
      <c r="B1880" s="20"/>
      <c r="C1880" s="20" t="s">
        <v>138</v>
      </c>
      <c r="D1880" s="21" t="n">
        <v>0.0631</v>
      </c>
      <c r="E1880" s="21" t="n">
        <v>0.0628</v>
      </c>
      <c r="F1880" s="21" t="n">
        <v>-0.0886</v>
      </c>
      <c r="G1880" s="21" t="n">
        <v>0.0241</v>
      </c>
      <c r="H1880" s="21" t="n">
        <v>-1.1047</v>
      </c>
      <c r="I1880" s="21" t="n">
        <v>-0.007</v>
      </c>
      <c r="J1880" s="22" t="n">
        <v>-0.7368</v>
      </c>
      <c r="K1880" s="12" t="n">
        <v>0</v>
      </c>
      <c r="L1880" s="12" t="n">
        <v>0</v>
      </c>
      <c r="M1880" s="12" t="n">
        <v>0</v>
      </c>
      <c r="N1880" s="12" t="n">
        <v>0</v>
      </c>
      <c r="O1880" s="12" t="n">
        <v>1</v>
      </c>
      <c r="P1880" s="12" t="n">
        <v>0</v>
      </c>
      <c r="Q1880" s="12" t="n">
        <v>1</v>
      </c>
      <c r="R1880" s="12" t="n">
        <f aca="false">IF(AND(SUM(ABS(K1880),ABS(L1880),ABS(M1880))&gt;0,SUM(ABS(N1880),ABS(O1880),ABS(P1880),ABS(Q1880))&gt;0),3,IF(SUM(ABS(K1880),ABS(L1880),ABS(M1880))&gt;0,1,2))</f>
        <v>2</v>
      </c>
      <c r="S1880" s="13" t="s">
        <v>746</v>
      </c>
    </row>
    <row r="1881" s="2" customFormat="true" ht="15" hidden="false" customHeight="false" outlineLevel="0" collapsed="false">
      <c r="A1881" s="19" t="s">
        <v>3116</v>
      </c>
      <c r="B1881" s="20"/>
      <c r="C1881" s="20" t="s">
        <v>138</v>
      </c>
      <c r="D1881" s="21" t="n">
        <v>0.0186</v>
      </c>
      <c r="E1881" s="21" t="n">
        <v>0.5317</v>
      </c>
      <c r="F1881" s="21" t="n">
        <v>0.2611</v>
      </c>
      <c r="G1881" s="21" t="n">
        <v>1.5524</v>
      </c>
      <c r="H1881" s="21" t="n">
        <v>-2.0314</v>
      </c>
      <c r="I1881" s="21" t="n">
        <v>0.4903</v>
      </c>
      <c r="J1881" s="22" t="n">
        <v>0.1755</v>
      </c>
      <c r="K1881" s="12" t="n">
        <v>0</v>
      </c>
      <c r="L1881" s="12" t="n">
        <v>0</v>
      </c>
      <c r="M1881" s="12" t="n">
        <v>0</v>
      </c>
      <c r="N1881" s="12" t="n">
        <v>-1</v>
      </c>
      <c r="O1881" s="12" t="n">
        <v>1</v>
      </c>
      <c r="P1881" s="12" t="n">
        <v>0</v>
      </c>
      <c r="Q1881" s="12" t="n">
        <v>0</v>
      </c>
      <c r="R1881" s="12" t="n">
        <f aca="false">IF(AND(SUM(ABS(K1881),ABS(L1881),ABS(M1881))&gt;0,SUM(ABS(N1881),ABS(O1881),ABS(P1881),ABS(Q1881))&gt;0),3,IF(SUM(ABS(K1881),ABS(L1881),ABS(M1881))&gt;0,1,2))</f>
        <v>2</v>
      </c>
      <c r="S1881" s="13" t="s">
        <v>746</v>
      </c>
    </row>
    <row r="1882" s="2" customFormat="true" ht="15" hidden="false" customHeight="false" outlineLevel="0" collapsed="false">
      <c r="A1882" s="19" t="s">
        <v>3117</v>
      </c>
      <c r="B1882" s="20"/>
      <c r="C1882" s="20" t="s">
        <v>201</v>
      </c>
      <c r="D1882" s="21" t="n">
        <v>0.0689</v>
      </c>
      <c r="E1882" s="21" t="n">
        <v>0.082</v>
      </c>
      <c r="F1882" s="21" t="n">
        <v>-0.3937</v>
      </c>
      <c r="G1882" s="21" t="n">
        <v>-0.49</v>
      </c>
      <c r="H1882" s="21" t="n">
        <v>-1.6314</v>
      </c>
      <c r="I1882" s="21" t="n">
        <v>-1.0615</v>
      </c>
      <c r="J1882" s="22" t="n">
        <v>-1.0718</v>
      </c>
      <c r="K1882" s="12" t="n">
        <v>0</v>
      </c>
      <c r="L1882" s="12" t="n">
        <v>0</v>
      </c>
      <c r="M1882" s="12" t="n">
        <v>0</v>
      </c>
      <c r="N1882" s="12" t="n">
        <v>0</v>
      </c>
      <c r="O1882" s="12" t="n">
        <v>1</v>
      </c>
      <c r="P1882" s="12" t="n">
        <v>1</v>
      </c>
      <c r="Q1882" s="12" t="n">
        <v>1</v>
      </c>
      <c r="R1882" s="12" t="n">
        <f aca="false">IF(AND(SUM(ABS(K1882),ABS(L1882),ABS(M1882))&gt;0,SUM(ABS(N1882),ABS(O1882),ABS(P1882),ABS(Q1882))&gt;0),3,IF(SUM(ABS(K1882),ABS(L1882),ABS(M1882))&gt;0,1,2))</f>
        <v>2</v>
      </c>
      <c r="S1882" s="13" t="s">
        <v>746</v>
      </c>
    </row>
    <row r="1883" s="2" customFormat="true" ht="15" hidden="false" customHeight="false" outlineLevel="0" collapsed="false">
      <c r="A1883" s="19" t="s">
        <v>3118</v>
      </c>
      <c r="B1883" s="20"/>
      <c r="C1883" s="20" t="s">
        <v>138</v>
      </c>
      <c r="D1883" s="21" t="n">
        <v>-0.0657</v>
      </c>
      <c r="E1883" s="21" t="n">
        <v>0.0288</v>
      </c>
      <c r="F1883" s="21" t="n">
        <v>0.578</v>
      </c>
      <c r="G1883" s="21" t="n">
        <v>0.585</v>
      </c>
      <c r="H1883" s="21" t="n">
        <v>0.2677</v>
      </c>
      <c r="I1883" s="21" t="n">
        <v>0.9567</v>
      </c>
      <c r="J1883" s="22" t="n">
        <v>0.8593</v>
      </c>
      <c r="K1883" s="12" t="n">
        <v>0</v>
      </c>
      <c r="L1883" s="12" t="n">
        <v>0</v>
      </c>
      <c r="M1883" s="12" t="n">
        <v>0</v>
      </c>
      <c r="N1883" s="12" t="n">
        <v>-1</v>
      </c>
      <c r="O1883" s="12" t="n">
        <v>0</v>
      </c>
      <c r="P1883" s="12" t="n">
        <v>-1</v>
      </c>
      <c r="Q1883" s="12" t="n">
        <v>-1</v>
      </c>
      <c r="R1883" s="12" t="n">
        <f aca="false">IF(AND(SUM(ABS(K1883),ABS(L1883),ABS(M1883))&gt;0,SUM(ABS(N1883),ABS(O1883),ABS(P1883),ABS(Q1883))&gt;0),3,IF(SUM(ABS(K1883),ABS(L1883),ABS(M1883))&gt;0,1,2))</f>
        <v>2</v>
      </c>
      <c r="S1883" s="13" t="s">
        <v>746</v>
      </c>
    </row>
    <row r="1884" s="2" customFormat="true" ht="15" hidden="false" customHeight="false" outlineLevel="0" collapsed="false">
      <c r="A1884" s="19" t="s">
        <v>3119</v>
      </c>
      <c r="B1884" s="20"/>
      <c r="C1884" s="20" t="s">
        <v>138</v>
      </c>
      <c r="D1884" s="21" t="n">
        <v>0.1665</v>
      </c>
      <c r="E1884" s="21" t="n">
        <v>0.043</v>
      </c>
      <c r="F1884" s="21" t="n">
        <v>-0.0047</v>
      </c>
      <c r="G1884" s="21" t="n">
        <v>0.3044</v>
      </c>
      <c r="H1884" s="21" t="n">
        <v>-1.0766</v>
      </c>
      <c r="I1884" s="21" t="n">
        <v>0.1692</v>
      </c>
      <c r="J1884" s="22" t="n">
        <v>-1.2655</v>
      </c>
      <c r="K1884" s="12" t="n">
        <v>0</v>
      </c>
      <c r="L1884" s="12" t="n">
        <v>0</v>
      </c>
      <c r="M1884" s="12" t="n">
        <v>0</v>
      </c>
      <c r="N1884" s="12" t="n">
        <v>0</v>
      </c>
      <c r="O1884" s="12" t="n">
        <v>1</v>
      </c>
      <c r="P1884" s="12" t="n">
        <v>0</v>
      </c>
      <c r="Q1884" s="12" t="n">
        <v>1</v>
      </c>
      <c r="R1884" s="12" t="n">
        <f aca="false">IF(AND(SUM(ABS(K1884),ABS(L1884),ABS(M1884))&gt;0,SUM(ABS(N1884),ABS(O1884),ABS(P1884),ABS(Q1884))&gt;0),3,IF(SUM(ABS(K1884),ABS(L1884),ABS(M1884))&gt;0,1,2))</f>
        <v>2</v>
      </c>
      <c r="S1884" s="13" t="s">
        <v>746</v>
      </c>
    </row>
    <row r="1885" s="2" customFormat="true" ht="15" hidden="false" customHeight="false" outlineLevel="0" collapsed="false">
      <c r="A1885" s="19" t="s">
        <v>3120</v>
      </c>
      <c r="B1885" s="20"/>
      <c r="C1885" s="20" t="s">
        <v>201</v>
      </c>
      <c r="D1885" s="21" t="n">
        <v>-0.019</v>
      </c>
      <c r="E1885" s="21" t="n">
        <v>-0.1728</v>
      </c>
      <c r="F1885" s="21" t="n">
        <v>0.05</v>
      </c>
      <c r="G1885" s="21" t="n">
        <v>0.3778</v>
      </c>
      <c r="H1885" s="21" t="n">
        <v>-1.0609</v>
      </c>
      <c r="I1885" s="21" t="n">
        <v>-0.5698</v>
      </c>
      <c r="J1885" s="22" t="n">
        <v>-0.9971</v>
      </c>
      <c r="K1885" s="12" t="n">
        <v>0</v>
      </c>
      <c r="L1885" s="12" t="n">
        <v>0</v>
      </c>
      <c r="M1885" s="12" t="n">
        <v>0</v>
      </c>
      <c r="N1885" s="12" t="n">
        <v>0</v>
      </c>
      <c r="O1885" s="12" t="n">
        <v>1</v>
      </c>
      <c r="P1885" s="12" t="n">
        <v>0</v>
      </c>
      <c r="Q1885" s="12" t="n">
        <v>1</v>
      </c>
      <c r="R1885" s="12" t="n">
        <f aca="false">IF(AND(SUM(ABS(K1885),ABS(L1885),ABS(M1885))&gt;0,SUM(ABS(N1885),ABS(O1885),ABS(P1885),ABS(Q1885))&gt;0),3,IF(SUM(ABS(K1885),ABS(L1885),ABS(M1885))&gt;0,1,2))</f>
        <v>2</v>
      </c>
      <c r="S1885" s="13" t="s">
        <v>746</v>
      </c>
    </row>
    <row r="1886" s="2" customFormat="true" ht="15" hidden="false" customHeight="false" outlineLevel="0" collapsed="false">
      <c r="A1886" s="19" t="s">
        <v>3121</v>
      </c>
      <c r="B1886" s="20"/>
      <c r="C1886" s="20" t="s">
        <v>138</v>
      </c>
      <c r="D1886" s="21" t="n">
        <v>0.0398</v>
      </c>
      <c r="E1886" s="21" t="n">
        <v>0.0177</v>
      </c>
      <c r="F1886" s="21" t="n">
        <v>0.0391</v>
      </c>
      <c r="G1886" s="21" t="n">
        <v>0.1051</v>
      </c>
      <c r="H1886" s="21" t="n">
        <v>-0.7987</v>
      </c>
      <c r="I1886" s="21" t="n">
        <v>-0.5044</v>
      </c>
      <c r="J1886" s="22" t="n">
        <v>-0.461</v>
      </c>
      <c r="K1886" s="12" t="n">
        <v>0</v>
      </c>
      <c r="L1886" s="12" t="n">
        <v>0</v>
      </c>
      <c r="M1886" s="12" t="n">
        <v>0</v>
      </c>
      <c r="N1886" s="12" t="n">
        <v>0</v>
      </c>
      <c r="O1886" s="12" t="n">
        <v>1</v>
      </c>
      <c r="P1886" s="12" t="n">
        <v>0</v>
      </c>
      <c r="Q1886" s="12" t="n">
        <v>0</v>
      </c>
      <c r="R1886" s="12" t="n">
        <f aca="false">IF(AND(SUM(ABS(K1886),ABS(L1886),ABS(M1886))&gt;0,SUM(ABS(N1886),ABS(O1886),ABS(P1886),ABS(Q1886))&gt;0),3,IF(SUM(ABS(K1886),ABS(L1886),ABS(M1886))&gt;0,1,2))</f>
        <v>2</v>
      </c>
      <c r="S1886" s="13" t="s">
        <v>746</v>
      </c>
    </row>
    <row r="1887" s="2" customFormat="true" ht="15" hidden="false" customHeight="false" outlineLevel="0" collapsed="false">
      <c r="A1887" s="19" t="s">
        <v>3122</v>
      </c>
      <c r="B1887" s="20"/>
      <c r="C1887" s="20" t="s">
        <v>201</v>
      </c>
      <c r="D1887" s="21" t="n">
        <v>0.1947</v>
      </c>
      <c r="E1887" s="21" t="n">
        <v>0.1927</v>
      </c>
      <c r="F1887" s="21" t="n">
        <v>-0.1468</v>
      </c>
      <c r="G1887" s="21" t="n">
        <v>1.0092</v>
      </c>
      <c r="H1887" s="21" t="n">
        <v>-0.375</v>
      </c>
      <c r="I1887" s="21" t="n">
        <v>0.3292</v>
      </c>
      <c r="J1887" s="22" t="n">
        <v>-1.1729</v>
      </c>
      <c r="K1887" s="12" t="n">
        <v>0</v>
      </c>
      <c r="L1887" s="12" t="n">
        <v>0</v>
      </c>
      <c r="M1887" s="12" t="n">
        <v>0</v>
      </c>
      <c r="N1887" s="12" t="n">
        <v>-1</v>
      </c>
      <c r="O1887" s="12" t="n">
        <v>0</v>
      </c>
      <c r="P1887" s="12" t="n">
        <v>0</v>
      </c>
      <c r="Q1887" s="12" t="n">
        <v>1</v>
      </c>
      <c r="R1887" s="12" t="n">
        <f aca="false">IF(AND(SUM(ABS(K1887),ABS(L1887),ABS(M1887))&gt;0,SUM(ABS(N1887),ABS(O1887),ABS(P1887),ABS(Q1887))&gt;0),3,IF(SUM(ABS(K1887),ABS(L1887),ABS(M1887))&gt;0,1,2))</f>
        <v>2</v>
      </c>
      <c r="S1887" s="13" t="s">
        <v>746</v>
      </c>
    </row>
    <row r="1888" s="2" customFormat="true" ht="15" hidden="false" customHeight="false" outlineLevel="0" collapsed="false">
      <c r="A1888" s="19" t="s">
        <v>3123</v>
      </c>
      <c r="B1888" s="20"/>
      <c r="C1888" s="20" t="s">
        <v>201</v>
      </c>
      <c r="D1888" s="21" t="n">
        <v>0.3841</v>
      </c>
      <c r="E1888" s="21" t="n">
        <v>0.3099</v>
      </c>
      <c r="F1888" s="21" t="n">
        <v>0.471</v>
      </c>
      <c r="G1888" s="21" t="n">
        <v>0.3964</v>
      </c>
      <c r="H1888" s="21" t="n">
        <v>-1.1448</v>
      </c>
      <c r="I1888" s="21" t="n">
        <v>0.077</v>
      </c>
      <c r="J1888" s="22" t="n">
        <v>-0.5332</v>
      </c>
      <c r="K1888" s="12" t="n">
        <v>0</v>
      </c>
      <c r="L1888" s="12" t="n">
        <v>0</v>
      </c>
      <c r="M1888" s="12" t="n">
        <v>0</v>
      </c>
      <c r="N1888" s="12" t="n">
        <v>0</v>
      </c>
      <c r="O1888" s="12" t="n">
        <v>1</v>
      </c>
      <c r="P1888" s="12" t="n">
        <v>0</v>
      </c>
      <c r="Q1888" s="12" t="n">
        <v>0</v>
      </c>
      <c r="R1888" s="12" t="n">
        <f aca="false">IF(AND(SUM(ABS(K1888),ABS(L1888),ABS(M1888))&gt;0,SUM(ABS(N1888),ABS(O1888),ABS(P1888),ABS(Q1888))&gt;0),3,IF(SUM(ABS(K1888),ABS(L1888),ABS(M1888))&gt;0,1,2))</f>
        <v>2</v>
      </c>
      <c r="S1888" s="13" t="s">
        <v>746</v>
      </c>
    </row>
    <row r="1889" s="2" customFormat="true" ht="15" hidden="false" customHeight="false" outlineLevel="0" collapsed="false">
      <c r="A1889" s="19" t="s">
        <v>3124</v>
      </c>
      <c r="B1889" s="20"/>
      <c r="C1889" s="20" t="s">
        <v>2296</v>
      </c>
      <c r="D1889" s="21" t="n">
        <v>0.0723</v>
      </c>
      <c r="E1889" s="21" t="n">
        <v>0.0636</v>
      </c>
      <c r="F1889" s="21" t="n">
        <v>0.3119</v>
      </c>
      <c r="G1889" s="21" t="n">
        <v>1.0418</v>
      </c>
      <c r="H1889" s="21" t="n">
        <v>0.1827</v>
      </c>
      <c r="I1889" s="21" t="n">
        <v>0.1319</v>
      </c>
      <c r="J1889" s="22" t="n">
        <v>0.6607</v>
      </c>
      <c r="K1889" s="12" t="n">
        <v>0</v>
      </c>
      <c r="L1889" s="12" t="n">
        <v>0</v>
      </c>
      <c r="M1889" s="12" t="n">
        <v>0</v>
      </c>
      <c r="N1889" s="12" t="n">
        <v>-1</v>
      </c>
      <c r="O1889" s="12" t="n">
        <v>0</v>
      </c>
      <c r="P1889" s="12" t="n">
        <v>0</v>
      </c>
      <c r="Q1889" s="12" t="n">
        <v>-1</v>
      </c>
      <c r="R1889" s="12" t="n">
        <f aca="false">IF(AND(SUM(ABS(K1889),ABS(L1889),ABS(M1889))&gt;0,SUM(ABS(N1889),ABS(O1889),ABS(P1889),ABS(Q1889))&gt;0),3,IF(SUM(ABS(K1889),ABS(L1889),ABS(M1889))&gt;0,1,2))</f>
        <v>2</v>
      </c>
      <c r="S1889" s="13" t="s">
        <v>746</v>
      </c>
    </row>
    <row r="1890" s="2" customFormat="true" ht="15" hidden="false" customHeight="false" outlineLevel="0" collapsed="false">
      <c r="A1890" s="19" t="s">
        <v>3125</v>
      </c>
      <c r="B1890" s="20"/>
      <c r="C1890" s="20" t="s">
        <v>3126</v>
      </c>
      <c r="D1890" s="21" t="n">
        <v>-0.0785</v>
      </c>
      <c r="E1890" s="21" t="n">
        <v>-0.1006</v>
      </c>
      <c r="F1890" s="21" t="n">
        <v>-0.3881</v>
      </c>
      <c r="G1890" s="21" t="n">
        <v>-0.6874</v>
      </c>
      <c r="H1890" s="21" t="n">
        <v>0.054</v>
      </c>
      <c r="I1890" s="21" t="n">
        <v>0.1271</v>
      </c>
      <c r="J1890" s="22" t="n">
        <v>-0.2909</v>
      </c>
      <c r="K1890" s="12" t="n">
        <v>0</v>
      </c>
      <c r="L1890" s="12" t="n">
        <v>0</v>
      </c>
      <c r="M1890" s="12" t="n">
        <v>0</v>
      </c>
      <c r="N1890" s="12" t="n">
        <v>1</v>
      </c>
      <c r="O1890" s="12" t="n">
        <v>0</v>
      </c>
      <c r="P1890" s="12" t="n">
        <v>0</v>
      </c>
      <c r="Q1890" s="12" t="n">
        <v>0</v>
      </c>
      <c r="R1890" s="12" t="n">
        <f aca="false">IF(AND(SUM(ABS(K1890),ABS(L1890),ABS(M1890))&gt;0,SUM(ABS(N1890),ABS(O1890),ABS(P1890),ABS(Q1890))&gt;0),3,IF(SUM(ABS(K1890),ABS(L1890),ABS(M1890))&gt;0,1,2))</f>
        <v>2</v>
      </c>
      <c r="S1890" s="13" t="s">
        <v>746</v>
      </c>
    </row>
    <row r="1891" s="2" customFormat="true" ht="15" hidden="false" customHeight="false" outlineLevel="0" collapsed="false">
      <c r="A1891" s="19" t="s">
        <v>3127</v>
      </c>
      <c r="B1891" s="20"/>
      <c r="C1891" s="20" t="s">
        <v>138</v>
      </c>
      <c r="D1891" s="21" t="n">
        <v>-0.067</v>
      </c>
      <c r="E1891" s="21" t="n">
        <v>-0.0214</v>
      </c>
      <c r="F1891" s="21" t="n">
        <v>-0.2775</v>
      </c>
      <c r="G1891" s="21" t="n">
        <v>0.01</v>
      </c>
      <c r="H1891" s="21" t="n">
        <v>-0.074</v>
      </c>
      <c r="I1891" s="21" t="n">
        <v>0.0801</v>
      </c>
      <c r="J1891" s="22" t="n">
        <v>-0.6241</v>
      </c>
      <c r="K1891" s="12" t="n">
        <v>0</v>
      </c>
      <c r="L1891" s="12" t="n">
        <v>0</v>
      </c>
      <c r="M1891" s="12" t="n">
        <v>0</v>
      </c>
      <c r="N1891" s="12" t="n">
        <v>0</v>
      </c>
      <c r="O1891" s="12" t="n">
        <v>0</v>
      </c>
      <c r="P1891" s="12" t="n">
        <v>0</v>
      </c>
      <c r="Q1891" s="12" t="n">
        <v>1</v>
      </c>
      <c r="R1891" s="12" t="n">
        <f aca="false">IF(AND(SUM(ABS(K1891),ABS(L1891),ABS(M1891))&gt;0,SUM(ABS(N1891),ABS(O1891),ABS(P1891),ABS(Q1891))&gt;0),3,IF(SUM(ABS(K1891),ABS(L1891),ABS(M1891))&gt;0,1,2))</f>
        <v>2</v>
      </c>
      <c r="S1891" s="13" t="s">
        <v>746</v>
      </c>
    </row>
    <row r="1892" s="2" customFormat="true" ht="15" hidden="false" customHeight="false" outlineLevel="0" collapsed="false">
      <c r="A1892" s="19" t="s">
        <v>3128</v>
      </c>
      <c r="B1892" s="20"/>
      <c r="C1892" s="20" t="s">
        <v>3129</v>
      </c>
      <c r="D1892" s="21" t="n">
        <v>-0.0253</v>
      </c>
      <c r="E1892" s="21" t="n">
        <v>-0.0022</v>
      </c>
      <c r="F1892" s="21" t="n">
        <v>0.1093</v>
      </c>
      <c r="G1892" s="21" t="n">
        <v>-0.259</v>
      </c>
      <c r="H1892" s="21" t="n">
        <v>0.7055</v>
      </c>
      <c r="I1892" s="21" t="n">
        <v>0.2686</v>
      </c>
      <c r="J1892" s="22" t="n">
        <v>0.3204</v>
      </c>
      <c r="K1892" s="12" t="n">
        <v>0</v>
      </c>
      <c r="L1892" s="12" t="n">
        <v>0</v>
      </c>
      <c r="M1892" s="12" t="n">
        <v>0</v>
      </c>
      <c r="N1892" s="12" t="n">
        <v>0</v>
      </c>
      <c r="O1892" s="12" t="n">
        <v>-1</v>
      </c>
      <c r="P1892" s="12" t="n">
        <v>0</v>
      </c>
      <c r="Q1892" s="12" t="n">
        <v>0</v>
      </c>
      <c r="R1892" s="12" t="n">
        <f aca="false">IF(AND(SUM(ABS(K1892),ABS(L1892),ABS(M1892))&gt;0,SUM(ABS(N1892),ABS(O1892),ABS(P1892),ABS(Q1892))&gt;0),3,IF(SUM(ABS(K1892),ABS(L1892),ABS(M1892))&gt;0,1,2))</f>
        <v>2</v>
      </c>
      <c r="S1892" s="13" t="s">
        <v>746</v>
      </c>
    </row>
    <row r="1893" s="2" customFormat="true" ht="15" hidden="false" customHeight="false" outlineLevel="0" collapsed="false">
      <c r="A1893" s="19" t="s">
        <v>3130</v>
      </c>
      <c r="B1893" s="20"/>
      <c r="C1893" s="20" t="s">
        <v>201</v>
      </c>
      <c r="D1893" s="21" t="n">
        <v>0.0564</v>
      </c>
      <c r="E1893" s="21" t="n">
        <v>0.0986</v>
      </c>
      <c r="F1893" s="21" t="n">
        <v>0.0778</v>
      </c>
      <c r="G1893" s="21" t="n">
        <v>0.1408</v>
      </c>
      <c r="H1893" s="21" t="n">
        <v>-0.7852</v>
      </c>
      <c r="I1893" s="21" t="n">
        <v>0.2906</v>
      </c>
      <c r="J1893" s="22" t="n">
        <v>-0.7671</v>
      </c>
      <c r="K1893" s="12" t="n">
        <v>0</v>
      </c>
      <c r="L1893" s="12" t="n">
        <v>0</v>
      </c>
      <c r="M1893" s="12" t="n">
        <v>0</v>
      </c>
      <c r="N1893" s="12" t="n">
        <v>0</v>
      </c>
      <c r="O1893" s="12" t="n">
        <v>1</v>
      </c>
      <c r="P1893" s="12" t="n">
        <v>0</v>
      </c>
      <c r="Q1893" s="12" t="n">
        <v>1</v>
      </c>
      <c r="R1893" s="12" t="n">
        <f aca="false">IF(AND(SUM(ABS(K1893),ABS(L1893),ABS(M1893))&gt;0,SUM(ABS(N1893),ABS(O1893),ABS(P1893),ABS(Q1893))&gt;0),3,IF(SUM(ABS(K1893),ABS(L1893),ABS(M1893))&gt;0,1,2))</f>
        <v>2</v>
      </c>
      <c r="S1893" s="13" t="s">
        <v>746</v>
      </c>
    </row>
    <row r="1894" s="2" customFormat="true" ht="15" hidden="false" customHeight="false" outlineLevel="0" collapsed="false">
      <c r="A1894" s="19" t="s">
        <v>3131</v>
      </c>
      <c r="B1894" s="20"/>
      <c r="C1894" s="20" t="s">
        <v>3132</v>
      </c>
      <c r="D1894" s="21" t="n">
        <v>0.003</v>
      </c>
      <c r="E1894" s="21" t="n">
        <v>-0.0271</v>
      </c>
      <c r="F1894" s="21" t="n">
        <v>0.303</v>
      </c>
      <c r="G1894" s="21" t="n">
        <v>-0.4294</v>
      </c>
      <c r="H1894" s="21" t="n">
        <v>-0.304</v>
      </c>
      <c r="I1894" s="21" t="n">
        <v>0.103</v>
      </c>
      <c r="J1894" s="22" t="n">
        <v>-0.5937</v>
      </c>
      <c r="K1894" s="12" t="n">
        <v>0</v>
      </c>
      <c r="L1894" s="12" t="n">
        <v>0</v>
      </c>
      <c r="M1894" s="12" t="n">
        <v>0</v>
      </c>
      <c r="N1894" s="12" t="n">
        <v>0</v>
      </c>
      <c r="O1894" s="12" t="n">
        <v>0</v>
      </c>
      <c r="P1894" s="12" t="n">
        <v>0</v>
      </c>
      <c r="Q1894" s="12" t="n">
        <v>1</v>
      </c>
      <c r="R1894" s="12" t="n">
        <f aca="false">IF(AND(SUM(ABS(K1894),ABS(L1894),ABS(M1894))&gt;0,SUM(ABS(N1894),ABS(O1894),ABS(P1894),ABS(Q1894))&gt;0),3,IF(SUM(ABS(K1894),ABS(L1894),ABS(M1894))&gt;0,1,2))</f>
        <v>2</v>
      </c>
      <c r="S1894" s="13" t="s">
        <v>746</v>
      </c>
    </row>
    <row r="1895" s="2" customFormat="true" ht="15" hidden="false" customHeight="false" outlineLevel="0" collapsed="false">
      <c r="A1895" s="19" t="s">
        <v>3133</v>
      </c>
      <c r="B1895" s="20"/>
      <c r="C1895" s="20" t="s">
        <v>3134</v>
      </c>
      <c r="D1895" s="21" t="n">
        <v>0.0412</v>
      </c>
      <c r="E1895" s="21" t="n">
        <v>-0.0897</v>
      </c>
      <c r="F1895" s="21" t="n">
        <v>-0.19</v>
      </c>
      <c r="G1895" s="21" t="n">
        <v>-0.662</v>
      </c>
      <c r="H1895" s="21" t="n">
        <v>0.1162</v>
      </c>
      <c r="I1895" s="21" t="n">
        <v>0.0367</v>
      </c>
      <c r="J1895" s="22" t="n">
        <v>-0.2001</v>
      </c>
      <c r="K1895" s="12" t="n">
        <v>0</v>
      </c>
      <c r="L1895" s="12" t="n">
        <v>0</v>
      </c>
      <c r="M1895" s="12" t="n">
        <v>0</v>
      </c>
      <c r="N1895" s="12" t="n">
        <v>1</v>
      </c>
      <c r="O1895" s="12" t="n">
        <v>0</v>
      </c>
      <c r="P1895" s="12" t="n">
        <v>0</v>
      </c>
      <c r="Q1895" s="12" t="n">
        <v>0</v>
      </c>
      <c r="R1895" s="12" t="n">
        <f aca="false">IF(AND(SUM(ABS(K1895),ABS(L1895),ABS(M1895))&gt;0,SUM(ABS(N1895),ABS(O1895),ABS(P1895),ABS(Q1895))&gt;0),3,IF(SUM(ABS(K1895),ABS(L1895),ABS(M1895))&gt;0,1,2))</f>
        <v>2</v>
      </c>
      <c r="S1895" s="13" t="s">
        <v>746</v>
      </c>
    </row>
    <row r="1896" s="2" customFormat="true" ht="15" hidden="false" customHeight="false" outlineLevel="0" collapsed="false">
      <c r="A1896" s="19" t="s">
        <v>3135</v>
      </c>
      <c r="B1896" s="20"/>
      <c r="C1896" s="20" t="s">
        <v>201</v>
      </c>
      <c r="D1896" s="21" t="n">
        <v>0.0102</v>
      </c>
      <c r="E1896" s="21" t="n">
        <v>0.01</v>
      </c>
      <c r="F1896" s="21" t="n">
        <v>0.492</v>
      </c>
      <c r="G1896" s="21" t="n">
        <v>0.2091</v>
      </c>
      <c r="H1896" s="21" t="n">
        <v>-0.6319</v>
      </c>
      <c r="I1896" s="21" t="n">
        <v>-0.0882</v>
      </c>
      <c r="J1896" s="22" t="n">
        <v>0.3118</v>
      </c>
      <c r="K1896" s="12" t="n">
        <v>0</v>
      </c>
      <c r="L1896" s="12" t="n">
        <v>0</v>
      </c>
      <c r="M1896" s="12" t="n">
        <v>0</v>
      </c>
      <c r="N1896" s="12" t="n">
        <v>0</v>
      </c>
      <c r="O1896" s="12" t="n">
        <v>1</v>
      </c>
      <c r="P1896" s="12" t="n">
        <v>0</v>
      </c>
      <c r="Q1896" s="12" t="n">
        <v>0</v>
      </c>
      <c r="R1896" s="12" t="n">
        <f aca="false">IF(AND(SUM(ABS(K1896),ABS(L1896),ABS(M1896))&gt;0,SUM(ABS(N1896),ABS(O1896),ABS(P1896),ABS(Q1896))&gt;0),3,IF(SUM(ABS(K1896),ABS(L1896),ABS(M1896))&gt;0,1,2))</f>
        <v>2</v>
      </c>
      <c r="S1896" s="13" t="s">
        <v>746</v>
      </c>
    </row>
    <row r="1897" s="2" customFormat="true" ht="15" hidden="false" customHeight="false" outlineLevel="0" collapsed="false">
      <c r="A1897" s="19" t="s">
        <v>3136</v>
      </c>
      <c r="B1897" s="20"/>
      <c r="C1897" s="20" t="s">
        <v>3137</v>
      </c>
      <c r="D1897" s="21" t="n">
        <v>0.1055</v>
      </c>
      <c r="E1897" s="21" t="n">
        <v>0.026</v>
      </c>
      <c r="F1897" s="21" t="n">
        <v>-0.1409</v>
      </c>
      <c r="G1897" s="21" t="n">
        <v>0.6291</v>
      </c>
      <c r="H1897" s="21" t="n">
        <v>-0.0065</v>
      </c>
      <c r="I1897" s="21" t="n">
        <v>0.1332</v>
      </c>
      <c r="J1897" s="22" t="n">
        <v>-0.9265</v>
      </c>
      <c r="K1897" s="12" t="n">
        <v>0</v>
      </c>
      <c r="L1897" s="12" t="n">
        <v>0</v>
      </c>
      <c r="M1897" s="12" t="n">
        <v>0</v>
      </c>
      <c r="N1897" s="12" t="n">
        <v>-1</v>
      </c>
      <c r="O1897" s="12" t="n">
        <v>0</v>
      </c>
      <c r="P1897" s="12" t="n">
        <v>0</v>
      </c>
      <c r="Q1897" s="12" t="n">
        <v>1</v>
      </c>
      <c r="R1897" s="12" t="n">
        <f aca="false">IF(AND(SUM(ABS(K1897),ABS(L1897),ABS(M1897))&gt;0,SUM(ABS(N1897),ABS(O1897),ABS(P1897),ABS(Q1897))&gt;0),3,IF(SUM(ABS(K1897),ABS(L1897),ABS(M1897))&gt;0,1,2))</f>
        <v>2</v>
      </c>
      <c r="S1897" s="13" t="s">
        <v>746</v>
      </c>
    </row>
    <row r="1898" s="2" customFormat="true" ht="15" hidden="false" customHeight="false" outlineLevel="0" collapsed="false">
      <c r="A1898" s="19" t="s">
        <v>3138</v>
      </c>
      <c r="B1898" s="20"/>
      <c r="C1898" s="20" t="s">
        <v>3139</v>
      </c>
      <c r="D1898" s="21" t="n">
        <v>0.0214</v>
      </c>
      <c r="E1898" s="21" t="n">
        <v>-0.1165</v>
      </c>
      <c r="F1898" s="21" t="n">
        <v>-0.2191</v>
      </c>
      <c r="G1898" s="21" t="n">
        <v>-0.5002</v>
      </c>
      <c r="H1898" s="21" t="n">
        <v>-0.3109</v>
      </c>
      <c r="I1898" s="21" t="n">
        <v>-0.1638</v>
      </c>
      <c r="J1898" s="22" t="n">
        <v>-0.7803</v>
      </c>
      <c r="K1898" s="12" t="n">
        <v>0</v>
      </c>
      <c r="L1898" s="12" t="n">
        <v>0</v>
      </c>
      <c r="M1898" s="12" t="n">
        <v>0</v>
      </c>
      <c r="N1898" s="12" t="n">
        <v>0</v>
      </c>
      <c r="O1898" s="12" t="n">
        <v>0</v>
      </c>
      <c r="P1898" s="12" t="n">
        <v>0</v>
      </c>
      <c r="Q1898" s="12" t="n">
        <v>1</v>
      </c>
      <c r="R1898" s="12" t="n">
        <f aca="false">IF(AND(SUM(ABS(K1898),ABS(L1898),ABS(M1898))&gt;0,SUM(ABS(N1898),ABS(O1898),ABS(P1898),ABS(Q1898))&gt;0),3,IF(SUM(ABS(K1898),ABS(L1898),ABS(M1898))&gt;0,1,2))</f>
        <v>2</v>
      </c>
      <c r="S1898" s="13" t="s">
        <v>746</v>
      </c>
    </row>
    <row r="1899" s="2" customFormat="true" ht="15" hidden="false" customHeight="false" outlineLevel="0" collapsed="false">
      <c r="A1899" s="19" t="s">
        <v>3140</v>
      </c>
      <c r="B1899" s="20"/>
      <c r="C1899" s="20" t="s">
        <v>3141</v>
      </c>
      <c r="D1899" s="21" t="n">
        <v>0.0886</v>
      </c>
      <c r="E1899" s="21" t="n">
        <v>0.1596</v>
      </c>
      <c r="F1899" s="21" t="n">
        <v>-0.1296</v>
      </c>
      <c r="G1899" s="21" t="n">
        <v>-1.3155</v>
      </c>
      <c r="H1899" s="21" t="n">
        <v>-0.2662</v>
      </c>
      <c r="I1899" s="21" t="n">
        <v>-0.6044</v>
      </c>
      <c r="J1899" s="22" t="n">
        <v>-0.0274</v>
      </c>
      <c r="K1899" s="12" t="n">
        <v>0</v>
      </c>
      <c r="L1899" s="12" t="n">
        <v>0</v>
      </c>
      <c r="M1899" s="12" t="n">
        <v>0</v>
      </c>
      <c r="N1899" s="12" t="n">
        <v>1</v>
      </c>
      <c r="O1899" s="12" t="n">
        <v>0</v>
      </c>
      <c r="P1899" s="12" t="n">
        <v>1</v>
      </c>
      <c r="Q1899" s="12" t="n">
        <v>0</v>
      </c>
      <c r="R1899" s="12" t="n">
        <f aca="false">IF(AND(SUM(ABS(K1899),ABS(L1899),ABS(M1899))&gt;0,SUM(ABS(N1899),ABS(O1899),ABS(P1899),ABS(Q1899))&gt;0),3,IF(SUM(ABS(K1899),ABS(L1899),ABS(M1899))&gt;0,1,2))</f>
        <v>2</v>
      </c>
      <c r="S1899" s="13" t="s">
        <v>746</v>
      </c>
    </row>
    <row r="1900" s="2" customFormat="true" ht="15" hidden="false" customHeight="false" outlineLevel="0" collapsed="false">
      <c r="A1900" s="19" t="s">
        <v>3142</v>
      </c>
      <c r="B1900" s="20"/>
      <c r="C1900" s="20" t="s">
        <v>421</v>
      </c>
      <c r="D1900" s="21" t="n">
        <v>-0.2198</v>
      </c>
      <c r="E1900" s="21" t="n">
        <v>0.2483</v>
      </c>
      <c r="F1900" s="21" t="n">
        <v>-0.0484</v>
      </c>
      <c r="G1900" s="21" t="n">
        <v>-0.0463</v>
      </c>
      <c r="H1900" s="21" t="n">
        <v>-3.2479</v>
      </c>
      <c r="I1900" s="21" t="n">
        <v>-0.4632</v>
      </c>
      <c r="J1900" s="22" t="n">
        <v>-2.8035</v>
      </c>
      <c r="K1900" s="12" t="n">
        <v>0</v>
      </c>
      <c r="L1900" s="12" t="n">
        <v>0</v>
      </c>
      <c r="M1900" s="12" t="n">
        <v>0</v>
      </c>
      <c r="N1900" s="12" t="n">
        <v>0</v>
      </c>
      <c r="O1900" s="12" t="n">
        <v>1</v>
      </c>
      <c r="P1900" s="12" t="n">
        <v>0</v>
      </c>
      <c r="Q1900" s="12" t="n">
        <v>1</v>
      </c>
      <c r="R1900" s="12" t="n">
        <f aca="false">IF(AND(SUM(ABS(K1900),ABS(L1900),ABS(M1900))&gt;0,SUM(ABS(N1900),ABS(O1900),ABS(P1900),ABS(Q1900))&gt;0),3,IF(SUM(ABS(K1900),ABS(L1900),ABS(M1900))&gt;0,1,2))</f>
        <v>2</v>
      </c>
      <c r="S1900" s="13" t="s">
        <v>746</v>
      </c>
    </row>
    <row r="1901" s="2" customFormat="true" ht="15" hidden="false" customHeight="false" outlineLevel="0" collapsed="false">
      <c r="A1901" s="19" t="s">
        <v>3143</v>
      </c>
      <c r="B1901" s="20"/>
      <c r="C1901" s="20" t="s">
        <v>201</v>
      </c>
      <c r="D1901" s="21" t="n">
        <v>0.1556</v>
      </c>
      <c r="E1901" s="21" t="n">
        <v>0.1398</v>
      </c>
      <c r="F1901" s="21" t="n">
        <v>-0.2162</v>
      </c>
      <c r="G1901" s="21" t="n">
        <v>-0.1947</v>
      </c>
      <c r="H1901" s="21" t="n">
        <v>0.6244</v>
      </c>
      <c r="I1901" s="21" t="n">
        <v>0.4565</v>
      </c>
      <c r="J1901" s="22" t="n">
        <v>-0.0677</v>
      </c>
      <c r="K1901" s="12" t="n">
        <v>0</v>
      </c>
      <c r="L1901" s="12" t="n">
        <v>0</v>
      </c>
      <c r="M1901" s="12" t="n">
        <v>0</v>
      </c>
      <c r="N1901" s="12" t="n">
        <v>0</v>
      </c>
      <c r="O1901" s="12" t="n">
        <v>-1</v>
      </c>
      <c r="P1901" s="12" t="n">
        <v>0</v>
      </c>
      <c r="Q1901" s="12" t="n">
        <v>0</v>
      </c>
      <c r="R1901" s="12" t="n">
        <f aca="false">IF(AND(SUM(ABS(K1901),ABS(L1901),ABS(M1901))&gt;0,SUM(ABS(N1901),ABS(O1901),ABS(P1901),ABS(Q1901))&gt;0),3,IF(SUM(ABS(K1901),ABS(L1901),ABS(M1901))&gt;0,1,2))</f>
        <v>2</v>
      </c>
      <c r="S1901" s="13" t="s">
        <v>746</v>
      </c>
    </row>
    <row r="1902" s="2" customFormat="true" ht="15" hidden="false" customHeight="false" outlineLevel="0" collapsed="false">
      <c r="A1902" s="19" t="s">
        <v>3144</v>
      </c>
      <c r="B1902" s="20"/>
      <c r="C1902" s="20" t="s">
        <v>138</v>
      </c>
      <c r="D1902" s="21" t="n">
        <v>-0.0237</v>
      </c>
      <c r="E1902" s="21" t="n">
        <v>0.2025</v>
      </c>
      <c r="F1902" s="21" t="n">
        <v>0.26</v>
      </c>
      <c r="G1902" s="21" t="n">
        <v>0.1799</v>
      </c>
      <c r="H1902" s="21" t="n">
        <v>0.6351</v>
      </c>
      <c r="I1902" s="21" t="n">
        <v>0.3677</v>
      </c>
      <c r="J1902" s="22" t="n">
        <v>0.3606</v>
      </c>
      <c r="K1902" s="12" t="n">
        <v>0</v>
      </c>
      <c r="L1902" s="12" t="n">
        <v>0</v>
      </c>
      <c r="M1902" s="12" t="n">
        <v>0</v>
      </c>
      <c r="N1902" s="12" t="n">
        <v>0</v>
      </c>
      <c r="O1902" s="12" t="n">
        <v>-1</v>
      </c>
      <c r="P1902" s="12" t="n">
        <v>0</v>
      </c>
      <c r="Q1902" s="12" t="n">
        <v>0</v>
      </c>
      <c r="R1902" s="12" t="n">
        <f aca="false">IF(AND(SUM(ABS(K1902),ABS(L1902),ABS(M1902))&gt;0,SUM(ABS(N1902),ABS(O1902),ABS(P1902),ABS(Q1902))&gt;0),3,IF(SUM(ABS(K1902),ABS(L1902),ABS(M1902))&gt;0,1,2))</f>
        <v>2</v>
      </c>
      <c r="S1902" s="13" t="s">
        <v>746</v>
      </c>
    </row>
    <row r="1903" s="2" customFormat="true" ht="15" hidden="false" customHeight="false" outlineLevel="0" collapsed="false">
      <c r="A1903" s="19" t="s">
        <v>3145</v>
      </c>
      <c r="B1903" s="20"/>
      <c r="C1903" s="20" t="s">
        <v>138</v>
      </c>
      <c r="D1903" s="21" t="n">
        <v>-0.0962</v>
      </c>
      <c r="E1903" s="21" t="n">
        <v>-0.1043</v>
      </c>
      <c r="F1903" s="21" t="n">
        <v>0.137</v>
      </c>
      <c r="G1903" s="21" t="n">
        <v>1.4979</v>
      </c>
      <c r="H1903" s="21" t="n">
        <v>-0.342</v>
      </c>
      <c r="I1903" s="21" t="n">
        <v>-0.3702</v>
      </c>
      <c r="J1903" s="22" t="n">
        <v>0.2785</v>
      </c>
      <c r="K1903" s="12" t="n">
        <v>0</v>
      </c>
      <c r="L1903" s="12" t="n">
        <v>0</v>
      </c>
      <c r="M1903" s="12" t="n">
        <v>0</v>
      </c>
      <c r="N1903" s="12" t="n">
        <v>-1</v>
      </c>
      <c r="O1903" s="12" t="n">
        <v>0</v>
      </c>
      <c r="P1903" s="12" t="n">
        <v>0</v>
      </c>
      <c r="Q1903" s="12" t="n">
        <v>0</v>
      </c>
      <c r="R1903" s="12" t="n">
        <f aca="false">IF(AND(SUM(ABS(K1903),ABS(L1903),ABS(M1903))&gt;0,SUM(ABS(N1903),ABS(O1903),ABS(P1903),ABS(Q1903))&gt;0),3,IF(SUM(ABS(K1903),ABS(L1903),ABS(M1903))&gt;0,1,2))</f>
        <v>2</v>
      </c>
      <c r="S1903" s="13" t="s">
        <v>746</v>
      </c>
    </row>
    <row r="1904" s="2" customFormat="true" ht="15" hidden="false" customHeight="false" outlineLevel="0" collapsed="false">
      <c r="A1904" s="19" t="s">
        <v>3146</v>
      </c>
      <c r="B1904" s="20"/>
      <c r="C1904" s="20" t="s">
        <v>138</v>
      </c>
      <c r="D1904" s="21" t="n">
        <v>-0.0197</v>
      </c>
      <c r="E1904" s="21" t="n">
        <v>-0.0385</v>
      </c>
      <c r="F1904" s="21" t="n">
        <v>0.5316</v>
      </c>
      <c r="G1904" s="21" t="n">
        <v>-0.073</v>
      </c>
      <c r="H1904" s="21" t="n">
        <v>0.6302</v>
      </c>
      <c r="I1904" s="21" t="n">
        <v>-0.0387</v>
      </c>
      <c r="J1904" s="22" t="n">
        <v>0.9125</v>
      </c>
      <c r="K1904" s="12" t="n">
        <v>0</v>
      </c>
      <c r="L1904" s="12" t="n">
        <v>0</v>
      </c>
      <c r="M1904" s="12" t="n">
        <v>0</v>
      </c>
      <c r="N1904" s="12" t="n">
        <v>0</v>
      </c>
      <c r="O1904" s="12" t="n">
        <v>-1</v>
      </c>
      <c r="P1904" s="12" t="n">
        <v>0</v>
      </c>
      <c r="Q1904" s="12" t="n">
        <v>-1</v>
      </c>
      <c r="R1904" s="12" t="n">
        <f aca="false">IF(AND(SUM(ABS(K1904),ABS(L1904),ABS(M1904))&gt;0,SUM(ABS(N1904),ABS(O1904),ABS(P1904),ABS(Q1904))&gt;0),3,IF(SUM(ABS(K1904),ABS(L1904),ABS(M1904))&gt;0,1,2))</f>
        <v>2</v>
      </c>
      <c r="S1904" s="13" t="s">
        <v>746</v>
      </c>
    </row>
    <row r="1905" s="2" customFormat="true" ht="15" hidden="false" customHeight="false" outlineLevel="0" collapsed="false">
      <c r="A1905" s="19" t="s">
        <v>3147</v>
      </c>
      <c r="B1905" s="20"/>
      <c r="C1905" s="20" t="s">
        <v>201</v>
      </c>
      <c r="D1905" s="21" t="n">
        <v>-0.066</v>
      </c>
      <c r="E1905" s="21" t="n">
        <v>-0.0487</v>
      </c>
      <c r="F1905" s="21" t="n">
        <v>0.1326</v>
      </c>
      <c r="G1905" s="21" t="n">
        <v>0.9214</v>
      </c>
      <c r="H1905" s="21" t="n">
        <v>0.0839</v>
      </c>
      <c r="I1905" s="21" t="n">
        <v>-0.3159</v>
      </c>
      <c r="J1905" s="22" t="n">
        <v>-0.1933</v>
      </c>
      <c r="K1905" s="12" t="n">
        <v>0</v>
      </c>
      <c r="L1905" s="12" t="n">
        <v>0</v>
      </c>
      <c r="M1905" s="12" t="n">
        <v>0</v>
      </c>
      <c r="N1905" s="12" t="n">
        <v>-1</v>
      </c>
      <c r="O1905" s="12" t="n">
        <v>0</v>
      </c>
      <c r="P1905" s="12" t="n">
        <v>0</v>
      </c>
      <c r="Q1905" s="12" t="n">
        <v>0</v>
      </c>
      <c r="R1905" s="12" t="n">
        <f aca="false">IF(AND(SUM(ABS(K1905),ABS(L1905),ABS(M1905))&gt;0,SUM(ABS(N1905),ABS(O1905),ABS(P1905),ABS(Q1905))&gt;0),3,IF(SUM(ABS(K1905),ABS(L1905),ABS(M1905))&gt;0,1,2))</f>
        <v>2</v>
      </c>
      <c r="S1905" s="13" t="s">
        <v>746</v>
      </c>
    </row>
    <row r="1906" s="2" customFormat="true" ht="15" hidden="false" customHeight="false" outlineLevel="0" collapsed="false">
      <c r="A1906" s="19" t="s">
        <v>3148</v>
      </c>
      <c r="B1906" s="20"/>
      <c r="C1906" s="20" t="s">
        <v>421</v>
      </c>
      <c r="D1906" s="21" t="n">
        <v>0.056</v>
      </c>
      <c r="E1906" s="21" t="n">
        <v>0.2262</v>
      </c>
      <c r="F1906" s="21" t="n">
        <v>0.2763</v>
      </c>
      <c r="G1906" s="21" t="n">
        <v>2.0829</v>
      </c>
      <c r="H1906" s="21" t="n">
        <v>0.8634</v>
      </c>
      <c r="I1906" s="21" t="n">
        <v>-0.037</v>
      </c>
      <c r="J1906" s="22" t="n">
        <v>0.8708</v>
      </c>
      <c r="K1906" s="12" t="n">
        <v>0</v>
      </c>
      <c r="L1906" s="12" t="n">
        <v>0</v>
      </c>
      <c r="M1906" s="12" t="n">
        <v>0</v>
      </c>
      <c r="N1906" s="12" t="n">
        <v>-1</v>
      </c>
      <c r="O1906" s="12" t="n">
        <v>-1</v>
      </c>
      <c r="P1906" s="12" t="n">
        <v>0</v>
      </c>
      <c r="Q1906" s="12" t="n">
        <v>-1</v>
      </c>
      <c r="R1906" s="12" t="n">
        <f aca="false">IF(AND(SUM(ABS(K1906),ABS(L1906),ABS(M1906))&gt;0,SUM(ABS(N1906),ABS(O1906),ABS(P1906),ABS(Q1906))&gt;0),3,IF(SUM(ABS(K1906),ABS(L1906),ABS(M1906))&gt;0,1,2))</f>
        <v>2</v>
      </c>
      <c r="S1906" s="13" t="s">
        <v>746</v>
      </c>
    </row>
    <row r="1907" s="2" customFormat="true" ht="15" hidden="false" customHeight="false" outlineLevel="0" collapsed="false">
      <c r="A1907" s="19" t="s">
        <v>3149</v>
      </c>
      <c r="B1907" s="20"/>
      <c r="C1907" s="20" t="s">
        <v>3150</v>
      </c>
      <c r="D1907" s="21" t="n">
        <v>0.0345</v>
      </c>
      <c r="E1907" s="21" t="n">
        <v>0.0848</v>
      </c>
      <c r="F1907" s="21" t="n">
        <v>0.1539</v>
      </c>
      <c r="G1907" s="21" t="n">
        <v>1.1412</v>
      </c>
      <c r="H1907" s="21" t="n">
        <v>0.092</v>
      </c>
      <c r="I1907" s="21" t="n">
        <v>0.0308</v>
      </c>
      <c r="J1907" s="22" t="n">
        <v>0.0867</v>
      </c>
      <c r="K1907" s="12" t="n">
        <v>0</v>
      </c>
      <c r="L1907" s="12" t="n">
        <v>0</v>
      </c>
      <c r="M1907" s="12" t="n">
        <v>0</v>
      </c>
      <c r="N1907" s="12" t="n">
        <v>-1</v>
      </c>
      <c r="O1907" s="12" t="n">
        <v>0</v>
      </c>
      <c r="P1907" s="12" t="n">
        <v>0</v>
      </c>
      <c r="Q1907" s="12" t="n">
        <v>0</v>
      </c>
      <c r="R1907" s="12" t="n">
        <f aca="false">IF(AND(SUM(ABS(K1907),ABS(L1907),ABS(M1907))&gt;0,SUM(ABS(N1907),ABS(O1907),ABS(P1907),ABS(Q1907))&gt;0),3,IF(SUM(ABS(K1907),ABS(L1907),ABS(M1907))&gt;0,1,2))</f>
        <v>2</v>
      </c>
      <c r="S1907" s="13" t="s">
        <v>746</v>
      </c>
    </row>
    <row r="1908" s="2" customFormat="true" ht="15" hidden="false" customHeight="false" outlineLevel="0" collapsed="false">
      <c r="A1908" s="19" t="s">
        <v>3151</v>
      </c>
      <c r="B1908" s="20"/>
      <c r="C1908" s="20" t="s">
        <v>3152</v>
      </c>
      <c r="D1908" s="21" t="n">
        <v>0.0544</v>
      </c>
      <c r="E1908" s="21" t="n">
        <v>0.1474</v>
      </c>
      <c r="F1908" s="21" t="n">
        <v>0.0094</v>
      </c>
      <c r="G1908" s="21" t="n">
        <v>-0.8302</v>
      </c>
      <c r="H1908" s="21" t="n">
        <v>-0.2815</v>
      </c>
      <c r="I1908" s="21" t="n">
        <v>-0.2133</v>
      </c>
      <c r="J1908" s="22" t="n">
        <v>0.4497</v>
      </c>
      <c r="K1908" s="12" t="n">
        <v>0</v>
      </c>
      <c r="L1908" s="12" t="n">
        <v>0</v>
      </c>
      <c r="M1908" s="12" t="n">
        <v>0</v>
      </c>
      <c r="N1908" s="12" t="n">
        <v>1</v>
      </c>
      <c r="O1908" s="12" t="n">
        <v>0</v>
      </c>
      <c r="P1908" s="12" t="n">
        <v>0</v>
      </c>
      <c r="Q1908" s="12" t="n">
        <v>0</v>
      </c>
      <c r="R1908" s="12" t="n">
        <f aca="false">IF(AND(SUM(ABS(K1908),ABS(L1908),ABS(M1908))&gt;0,SUM(ABS(N1908),ABS(O1908),ABS(P1908),ABS(Q1908))&gt;0),3,IF(SUM(ABS(K1908),ABS(L1908),ABS(M1908))&gt;0,1,2))</f>
        <v>2</v>
      </c>
      <c r="S1908" s="13" t="s">
        <v>746</v>
      </c>
    </row>
    <row r="1909" s="2" customFormat="true" ht="15" hidden="false" customHeight="false" outlineLevel="0" collapsed="false">
      <c r="A1909" s="19" t="s">
        <v>3153</v>
      </c>
      <c r="B1909" s="20"/>
      <c r="C1909" s="20" t="s">
        <v>138</v>
      </c>
      <c r="D1909" s="21" t="n">
        <v>0.0306</v>
      </c>
      <c r="E1909" s="21" t="n">
        <v>0.1404</v>
      </c>
      <c r="F1909" s="21" t="n">
        <v>-0.3395</v>
      </c>
      <c r="G1909" s="21" t="n">
        <v>-0.8836</v>
      </c>
      <c r="H1909" s="21" t="n">
        <v>0.22</v>
      </c>
      <c r="I1909" s="21" t="n">
        <v>-0.172</v>
      </c>
      <c r="J1909" s="22" t="n">
        <v>0.1722</v>
      </c>
      <c r="K1909" s="12" t="n">
        <v>0</v>
      </c>
      <c r="L1909" s="12" t="n">
        <v>0</v>
      </c>
      <c r="M1909" s="12" t="n">
        <v>0</v>
      </c>
      <c r="N1909" s="12" t="n">
        <v>1</v>
      </c>
      <c r="O1909" s="12" t="n">
        <v>0</v>
      </c>
      <c r="P1909" s="12" t="n">
        <v>0</v>
      </c>
      <c r="Q1909" s="12" t="n">
        <v>0</v>
      </c>
      <c r="R1909" s="12" t="n">
        <f aca="false">IF(AND(SUM(ABS(K1909),ABS(L1909),ABS(M1909))&gt;0,SUM(ABS(N1909),ABS(O1909),ABS(P1909),ABS(Q1909))&gt;0),3,IF(SUM(ABS(K1909),ABS(L1909),ABS(M1909))&gt;0,1,2))</f>
        <v>2</v>
      </c>
      <c r="S1909" s="13" t="s">
        <v>746</v>
      </c>
    </row>
    <row r="1910" s="2" customFormat="true" ht="15" hidden="false" customHeight="false" outlineLevel="0" collapsed="false">
      <c r="A1910" s="19" t="s">
        <v>3154</v>
      </c>
      <c r="B1910" s="20"/>
      <c r="C1910" s="20" t="s">
        <v>3155</v>
      </c>
      <c r="D1910" s="21" t="n">
        <v>-0.29</v>
      </c>
      <c r="E1910" s="21" t="n">
        <v>-0.2051</v>
      </c>
      <c r="F1910" s="21" t="n">
        <v>0.1521</v>
      </c>
      <c r="G1910" s="21" t="n">
        <v>0.774</v>
      </c>
      <c r="H1910" s="21" t="n">
        <v>-0.0846</v>
      </c>
      <c r="I1910" s="21" t="n">
        <v>0.8053</v>
      </c>
      <c r="J1910" s="22" t="n">
        <v>0.4223</v>
      </c>
      <c r="K1910" s="12" t="n">
        <v>0</v>
      </c>
      <c r="L1910" s="12" t="n">
        <v>0</v>
      </c>
      <c r="M1910" s="12" t="n">
        <v>0</v>
      </c>
      <c r="N1910" s="12" t="n">
        <v>-1</v>
      </c>
      <c r="O1910" s="12" t="n">
        <v>0</v>
      </c>
      <c r="P1910" s="12" t="n">
        <v>-1</v>
      </c>
      <c r="Q1910" s="12" t="n">
        <v>0</v>
      </c>
      <c r="R1910" s="12" t="n">
        <f aca="false">IF(AND(SUM(ABS(K1910),ABS(L1910),ABS(M1910))&gt;0,SUM(ABS(N1910),ABS(O1910),ABS(P1910),ABS(Q1910))&gt;0),3,IF(SUM(ABS(K1910),ABS(L1910),ABS(M1910))&gt;0,1,2))</f>
        <v>2</v>
      </c>
      <c r="S1910" s="13" t="s">
        <v>746</v>
      </c>
    </row>
    <row r="1911" s="2" customFormat="true" ht="15" hidden="false" customHeight="false" outlineLevel="0" collapsed="false">
      <c r="A1911" s="19" t="s">
        <v>3156</v>
      </c>
      <c r="B1911" s="20"/>
      <c r="C1911" s="20" t="s">
        <v>3157</v>
      </c>
      <c r="D1911" s="21" t="n">
        <v>-0.0569</v>
      </c>
      <c r="E1911" s="21" t="n">
        <v>0.1758</v>
      </c>
      <c r="F1911" s="21" t="n">
        <v>-0.4789</v>
      </c>
      <c r="G1911" s="21" t="n">
        <v>-0.7116</v>
      </c>
      <c r="H1911" s="21" t="n">
        <v>-4.4474</v>
      </c>
      <c r="I1911" s="21" t="n">
        <v>-0.4309</v>
      </c>
      <c r="J1911" s="22" t="n">
        <v>-3.7333</v>
      </c>
      <c r="K1911" s="12" t="n">
        <v>0</v>
      </c>
      <c r="L1911" s="12" t="n">
        <v>0</v>
      </c>
      <c r="M1911" s="12" t="n">
        <v>0</v>
      </c>
      <c r="N1911" s="12" t="n">
        <v>1</v>
      </c>
      <c r="O1911" s="12" t="n">
        <v>1</v>
      </c>
      <c r="P1911" s="12" t="n">
        <v>0</v>
      </c>
      <c r="Q1911" s="12" t="n">
        <v>1</v>
      </c>
      <c r="R1911" s="12" t="n">
        <f aca="false">IF(AND(SUM(ABS(K1911),ABS(L1911),ABS(M1911))&gt;0,SUM(ABS(N1911),ABS(O1911),ABS(P1911),ABS(Q1911))&gt;0),3,IF(SUM(ABS(K1911),ABS(L1911),ABS(M1911))&gt;0,1,2))</f>
        <v>2</v>
      </c>
      <c r="S1911" s="13" t="s">
        <v>746</v>
      </c>
    </row>
    <row r="1912" s="2" customFormat="true" ht="15" hidden="false" customHeight="false" outlineLevel="0" collapsed="false">
      <c r="A1912" s="19" t="s">
        <v>3158</v>
      </c>
      <c r="B1912" s="20"/>
      <c r="C1912" s="20" t="s">
        <v>421</v>
      </c>
      <c r="D1912" s="21" t="n">
        <v>-0.3489</v>
      </c>
      <c r="E1912" s="21" t="n">
        <v>-0.0174</v>
      </c>
      <c r="F1912" s="21" t="n">
        <v>-0.2433</v>
      </c>
      <c r="G1912" s="21" t="n">
        <v>1.2486</v>
      </c>
      <c r="H1912" s="21" t="n">
        <v>-0.6427</v>
      </c>
      <c r="I1912" s="21" t="n">
        <v>0.8708</v>
      </c>
      <c r="J1912" s="22" t="n">
        <v>0.6419</v>
      </c>
      <c r="K1912" s="12" t="n">
        <v>0</v>
      </c>
      <c r="L1912" s="12" t="n">
        <v>0</v>
      </c>
      <c r="M1912" s="12" t="n">
        <v>0</v>
      </c>
      <c r="N1912" s="12" t="n">
        <v>-1</v>
      </c>
      <c r="O1912" s="12" t="n">
        <v>1</v>
      </c>
      <c r="P1912" s="12" t="n">
        <v>-1</v>
      </c>
      <c r="Q1912" s="12" t="n">
        <v>-1</v>
      </c>
      <c r="R1912" s="12" t="n">
        <f aca="false">IF(AND(SUM(ABS(K1912),ABS(L1912),ABS(M1912))&gt;0,SUM(ABS(N1912),ABS(O1912),ABS(P1912),ABS(Q1912))&gt;0),3,IF(SUM(ABS(K1912),ABS(L1912),ABS(M1912))&gt;0,1,2))</f>
        <v>2</v>
      </c>
      <c r="S1912" s="13" t="s">
        <v>746</v>
      </c>
    </row>
    <row r="1913" s="2" customFormat="true" ht="15" hidden="false" customHeight="false" outlineLevel="0" collapsed="false">
      <c r="A1913" s="19" t="s">
        <v>3159</v>
      </c>
      <c r="B1913" s="20"/>
      <c r="C1913" s="20" t="s">
        <v>138</v>
      </c>
      <c r="D1913" s="21" t="n">
        <v>0.0111</v>
      </c>
      <c r="E1913" s="21" t="n">
        <v>-0.0591</v>
      </c>
      <c r="F1913" s="21" t="n">
        <v>-0.249</v>
      </c>
      <c r="G1913" s="21" t="n">
        <v>-0.6264</v>
      </c>
      <c r="H1913" s="21" t="n">
        <v>0.0755</v>
      </c>
      <c r="I1913" s="21" t="n">
        <v>0.0634</v>
      </c>
      <c r="J1913" s="22" t="n">
        <v>-0.3775</v>
      </c>
      <c r="K1913" s="12" t="n">
        <v>0</v>
      </c>
      <c r="L1913" s="12" t="n">
        <v>0</v>
      </c>
      <c r="M1913" s="12" t="n">
        <v>0</v>
      </c>
      <c r="N1913" s="12" t="n">
        <v>1</v>
      </c>
      <c r="O1913" s="12" t="n">
        <v>0</v>
      </c>
      <c r="P1913" s="12" t="n">
        <v>0</v>
      </c>
      <c r="Q1913" s="12" t="n">
        <v>0</v>
      </c>
      <c r="R1913" s="12" t="n">
        <f aca="false">IF(AND(SUM(ABS(K1913),ABS(L1913),ABS(M1913))&gt;0,SUM(ABS(N1913),ABS(O1913),ABS(P1913),ABS(Q1913))&gt;0),3,IF(SUM(ABS(K1913),ABS(L1913),ABS(M1913))&gt;0,1,2))</f>
        <v>2</v>
      </c>
      <c r="S1913" s="13" t="s">
        <v>746</v>
      </c>
    </row>
    <row r="1914" s="2" customFormat="true" ht="15" hidden="false" customHeight="false" outlineLevel="0" collapsed="false">
      <c r="A1914" s="19" t="s">
        <v>3160</v>
      </c>
      <c r="B1914" s="20"/>
      <c r="C1914" s="20" t="s">
        <v>3161</v>
      </c>
      <c r="D1914" s="21" t="n">
        <v>-0.2159</v>
      </c>
      <c r="E1914" s="21" t="n">
        <v>-0.0964</v>
      </c>
      <c r="F1914" s="21" t="n">
        <v>-0.4049</v>
      </c>
      <c r="G1914" s="21" t="n">
        <v>-1.3784</v>
      </c>
      <c r="H1914" s="21" t="n">
        <v>-1.2425</v>
      </c>
      <c r="I1914" s="21" t="n">
        <v>-0.3961</v>
      </c>
      <c r="J1914" s="22" t="n">
        <v>-0.9678</v>
      </c>
      <c r="K1914" s="12" t="n">
        <v>0</v>
      </c>
      <c r="L1914" s="12" t="n">
        <v>0</v>
      </c>
      <c r="M1914" s="12" t="n">
        <v>0</v>
      </c>
      <c r="N1914" s="12" t="n">
        <v>1</v>
      </c>
      <c r="O1914" s="12" t="n">
        <v>1</v>
      </c>
      <c r="P1914" s="12" t="n">
        <v>0</v>
      </c>
      <c r="Q1914" s="12" t="n">
        <v>1</v>
      </c>
      <c r="R1914" s="12" t="n">
        <f aca="false">IF(AND(SUM(ABS(K1914),ABS(L1914),ABS(M1914))&gt;0,SUM(ABS(N1914),ABS(O1914),ABS(P1914),ABS(Q1914))&gt;0),3,IF(SUM(ABS(K1914),ABS(L1914),ABS(M1914))&gt;0,1,2))</f>
        <v>2</v>
      </c>
      <c r="S1914" s="13" t="s">
        <v>746</v>
      </c>
    </row>
    <row r="1915" s="2" customFormat="true" ht="15" hidden="false" customHeight="false" outlineLevel="0" collapsed="false">
      <c r="A1915" s="19" t="s">
        <v>3162</v>
      </c>
      <c r="B1915" s="20"/>
      <c r="C1915" s="20" t="s">
        <v>138</v>
      </c>
      <c r="D1915" s="21" t="n">
        <v>-0.2087</v>
      </c>
      <c r="E1915" s="21" t="n">
        <v>-0.2508</v>
      </c>
      <c r="F1915" s="21" t="n">
        <v>0.6679</v>
      </c>
      <c r="G1915" s="21" t="n">
        <v>0.5299</v>
      </c>
      <c r="H1915" s="21" t="n">
        <v>0.4965</v>
      </c>
      <c r="I1915" s="21" t="n">
        <v>-0.9029</v>
      </c>
      <c r="J1915" s="22" t="n">
        <v>1.0862</v>
      </c>
      <c r="K1915" s="12" t="n">
        <v>0</v>
      </c>
      <c r="L1915" s="12" t="n">
        <v>0</v>
      </c>
      <c r="M1915" s="12" t="n">
        <v>0</v>
      </c>
      <c r="N1915" s="12" t="n">
        <v>0</v>
      </c>
      <c r="O1915" s="12" t="n">
        <v>0</v>
      </c>
      <c r="P1915" s="12" t="n">
        <v>0</v>
      </c>
      <c r="Q1915" s="12" t="n">
        <v>-1</v>
      </c>
      <c r="R1915" s="12" t="n">
        <f aca="false">IF(AND(SUM(ABS(K1915),ABS(L1915),ABS(M1915))&gt;0,SUM(ABS(N1915),ABS(O1915),ABS(P1915),ABS(Q1915))&gt;0),3,IF(SUM(ABS(K1915),ABS(L1915),ABS(M1915))&gt;0,1,2))</f>
        <v>2</v>
      </c>
      <c r="S1915" s="13" t="s">
        <v>746</v>
      </c>
    </row>
    <row r="1916" s="2" customFormat="true" ht="15" hidden="false" customHeight="false" outlineLevel="0" collapsed="false">
      <c r="A1916" s="19" t="s">
        <v>3163</v>
      </c>
      <c r="B1916" s="20"/>
      <c r="C1916" s="20" t="s">
        <v>3091</v>
      </c>
      <c r="D1916" s="21" t="n">
        <v>0.0313</v>
      </c>
      <c r="E1916" s="21" t="n">
        <v>0.0685</v>
      </c>
      <c r="F1916" s="21" t="n">
        <v>0.2031</v>
      </c>
      <c r="G1916" s="21" t="n">
        <v>0.6224</v>
      </c>
      <c r="H1916" s="21" t="n">
        <v>0.4327</v>
      </c>
      <c r="I1916" s="21" t="n">
        <v>0.3001</v>
      </c>
      <c r="J1916" s="22" t="n">
        <v>0.2186</v>
      </c>
      <c r="K1916" s="12" t="n">
        <v>0</v>
      </c>
      <c r="L1916" s="12" t="n">
        <v>0</v>
      </c>
      <c r="M1916" s="12" t="n">
        <v>0</v>
      </c>
      <c r="N1916" s="12" t="n">
        <v>-1</v>
      </c>
      <c r="O1916" s="12" t="n">
        <v>0</v>
      </c>
      <c r="P1916" s="12" t="n">
        <v>0</v>
      </c>
      <c r="Q1916" s="12" t="n">
        <v>0</v>
      </c>
      <c r="R1916" s="12" t="n">
        <f aca="false">IF(AND(SUM(ABS(K1916),ABS(L1916),ABS(M1916))&gt;0,SUM(ABS(N1916),ABS(O1916),ABS(P1916),ABS(Q1916))&gt;0),3,IF(SUM(ABS(K1916),ABS(L1916),ABS(M1916))&gt;0,1,2))</f>
        <v>2</v>
      </c>
      <c r="S1916" s="13" t="s">
        <v>746</v>
      </c>
    </row>
    <row r="1917" s="2" customFormat="true" ht="15" hidden="false" customHeight="false" outlineLevel="0" collapsed="false">
      <c r="A1917" s="19" t="s">
        <v>3164</v>
      </c>
      <c r="B1917" s="20"/>
      <c r="C1917" s="20" t="s">
        <v>138</v>
      </c>
      <c r="D1917" s="21" t="n">
        <v>0.0001</v>
      </c>
      <c r="E1917" s="21" t="n">
        <v>0.0788</v>
      </c>
      <c r="F1917" s="21" t="n">
        <v>0.5475</v>
      </c>
      <c r="G1917" s="21" t="n">
        <v>1.2643</v>
      </c>
      <c r="H1917" s="21" t="n">
        <v>0.5602</v>
      </c>
      <c r="I1917" s="21" t="n">
        <v>-0.7253</v>
      </c>
      <c r="J1917" s="22" t="n">
        <v>0.258</v>
      </c>
      <c r="K1917" s="12" t="n">
        <v>0</v>
      </c>
      <c r="L1917" s="12" t="n">
        <v>0</v>
      </c>
      <c r="M1917" s="12" t="n">
        <v>0</v>
      </c>
      <c r="N1917" s="12" t="n">
        <v>-1</v>
      </c>
      <c r="O1917" s="12" t="n">
        <v>0</v>
      </c>
      <c r="P1917" s="12" t="n">
        <v>1</v>
      </c>
      <c r="Q1917" s="12" t="n">
        <v>0</v>
      </c>
      <c r="R1917" s="12" t="n">
        <f aca="false">IF(AND(SUM(ABS(K1917),ABS(L1917),ABS(M1917))&gt;0,SUM(ABS(N1917),ABS(O1917),ABS(P1917),ABS(Q1917))&gt;0),3,IF(SUM(ABS(K1917),ABS(L1917),ABS(M1917))&gt;0,1,2))</f>
        <v>2</v>
      </c>
      <c r="S1917" s="13" t="s">
        <v>746</v>
      </c>
    </row>
    <row r="1918" s="2" customFormat="true" ht="15" hidden="false" customHeight="false" outlineLevel="0" collapsed="false">
      <c r="A1918" s="19" t="s">
        <v>3165</v>
      </c>
      <c r="B1918" s="20"/>
      <c r="C1918" s="20" t="s">
        <v>3166</v>
      </c>
      <c r="D1918" s="21" t="n">
        <v>-0.0064</v>
      </c>
      <c r="E1918" s="21" t="n">
        <v>-0.0525</v>
      </c>
      <c r="F1918" s="21" t="n">
        <v>0.3204</v>
      </c>
      <c r="G1918" s="21" t="n">
        <v>-0.4856</v>
      </c>
      <c r="H1918" s="21" t="n">
        <v>0.5858</v>
      </c>
      <c r="I1918" s="21" t="n">
        <v>-0.256</v>
      </c>
      <c r="J1918" s="22" t="n">
        <v>0.2448</v>
      </c>
      <c r="K1918" s="12" t="n">
        <v>0</v>
      </c>
      <c r="L1918" s="12" t="n">
        <v>0</v>
      </c>
      <c r="M1918" s="12" t="n">
        <v>0</v>
      </c>
      <c r="N1918" s="12" t="n">
        <v>0</v>
      </c>
      <c r="O1918" s="12" t="n">
        <v>-1</v>
      </c>
      <c r="P1918" s="12" t="n">
        <v>0</v>
      </c>
      <c r="Q1918" s="12" t="n">
        <v>0</v>
      </c>
      <c r="R1918" s="12" t="n">
        <f aca="false">IF(AND(SUM(ABS(K1918),ABS(L1918),ABS(M1918))&gt;0,SUM(ABS(N1918),ABS(O1918),ABS(P1918),ABS(Q1918))&gt;0),3,IF(SUM(ABS(K1918),ABS(L1918),ABS(M1918))&gt;0,1,2))</f>
        <v>2</v>
      </c>
      <c r="S1918" s="13" t="s">
        <v>746</v>
      </c>
    </row>
    <row r="1919" s="2" customFormat="true" ht="15" hidden="false" customHeight="false" outlineLevel="0" collapsed="false">
      <c r="A1919" s="19" t="s">
        <v>3167</v>
      </c>
      <c r="B1919" s="20"/>
      <c r="C1919" s="20" t="s">
        <v>3166</v>
      </c>
      <c r="D1919" s="21" t="n">
        <v>0.0181</v>
      </c>
      <c r="E1919" s="21" t="n">
        <v>-0.0056</v>
      </c>
      <c r="F1919" s="21" t="n">
        <v>0.0745</v>
      </c>
      <c r="G1919" s="21" t="n">
        <v>-0.775</v>
      </c>
      <c r="H1919" s="21" t="n">
        <v>0.2217</v>
      </c>
      <c r="I1919" s="21" t="n">
        <v>-0.0942</v>
      </c>
      <c r="J1919" s="22" t="n">
        <v>0.1216</v>
      </c>
      <c r="K1919" s="12" t="n">
        <v>0</v>
      </c>
      <c r="L1919" s="12" t="n">
        <v>0</v>
      </c>
      <c r="M1919" s="12" t="n">
        <v>0</v>
      </c>
      <c r="N1919" s="12" t="n">
        <v>1</v>
      </c>
      <c r="O1919" s="12" t="n">
        <v>0</v>
      </c>
      <c r="P1919" s="12" t="n">
        <v>0</v>
      </c>
      <c r="Q1919" s="12" t="n">
        <v>0</v>
      </c>
      <c r="R1919" s="12" t="n">
        <f aca="false">IF(AND(SUM(ABS(K1919),ABS(L1919),ABS(M1919))&gt;0,SUM(ABS(N1919),ABS(O1919),ABS(P1919),ABS(Q1919))&gt;0),3,IF(SUM(ABS(K1919),ABS(L1919),ABS(M1919))&gt;0,1,2))</f>
        <v>2</v>
      </c>
      <c r="S1919" s="13" t="s">
        <v>746</v>
      </c>
    </row>
    <row r="1920" s="2" customFormat="true" ht="15" hidden="false" customHeight="false" outlineLevel="0" collapsed="false">
      <c r="A1920" s="19" t="s">
        <v>3168</v>
      </c>
      <c r="B1920" s="20"/>
      <c r="C1920" s="20" t="s">
        <v>3169</v>
      </c>
      <c r="D1920" s="21" t="n">
        <v>-0.0047</v>
      </c>
      <c r="E1920" s="21" t="n">
        <v>-0.0452</v>
      </c>
      <c r="F1920" s="21" t="n">
        <v>-0.271</v>
      </c>
      <c r="G1920" s="21" t="n">
        <v>-0.8074</v>
      </c>
      <c r="H1920" s="21" t="n">
        <v>1.2624</v>
      </c>
      <c r="I1920" s="21" t="n">
        <v>0.0078</v>
      </c>
      <c r="J1920" s="22" t="n">
        <v>-0.0455</v>
      </c>
      <c r="K1920" s="12" t="n">
        <v>0</v>
      </c>
      <c r="L1920" s="12" t="n">
        <v>0</v>
      </c>
      <c r="M1920" s="12" t="n">
        <v>0</v>
      </c>
      <c r="N1920" s="12" t="n">
        <v>1</v>
      </c>
      <c r="O1920" s="12" t="n">
        <v>-1</v>
      </c>
      <c r="P1920" s="12" t="n">
        <v>0</v>
      </c>
      <c r="Q1920" s="12" t="n">
        <v>0</v>
      </c>
      <c r="R1920" s="12" t="n">
        <f aca="false">IF(AND(SUM(ABS(K1920),ABS(L1920),ABS(M1920))&gt;0,SUM(ABS(N1920),ABS(O1920),ABS(P1920),ABS(Q1920))&gt;0),3,IF(SUM(ABS(K1920),ABS(L1920),ABS(M1920))&gt;0,1,2))</f>
        <v>2</v>
      </c>
      <c r="S1920" s="13" t="s">
        <v>746</v>
      </c>
    </row>
    <row r="1921" s="2" customFormat="true" ht="15" hidden="false" customHeight="false" outlineLevel="0" collapsed="false">
      <c r="A1921" s="19" t="s">
        <v>3170</v>
      </c>
      <c r="B1921" s="20"/>
      <c r="C1921" s="20" t="s">
        <v>201</v>
      </c>
      <c r="D1921" s="21" t="n">
        <v>0.5302</v>
      </c>
      <c r="E1921" s="21" t="n">
        <v>0.2141</v>
      </c>
      <c r="F1921" s="21" t="n">
        <v>-0.3858</v>
      </c>
      <c r="G1921" s="21" t="n">
        <v>-0.433</v>
      </c>
      <c r="H1921" s="21" t="n">
        <v>-1.6172</v>
      </c>
      <c r="I1921" s="21" t="n">
        <v>-0.6242</v>
      </c>
      <c r="J1921" s="22" t="n">
        <v>-0.8589</v>
      </c>
      <c r="K1921" s="12" t="n">
        <v>0</v>
      </c>
      <c r="L1921" s="12" t="n">
        <v>0</v>
      </c>
      <c r="M1921" s="12" t="n">
        <v>0</v>
      </c>
      <c r="N1921" s="12" t="n">
        <v>0</v>
      </c>
      <c r="O1921" s="12" t="n">
        <v>1</v>
      </c>
      <c r="P1921" s="12" t="n">
        <v>1</v>
      </c>
      <c r="Q1921" s="12" t="n">
        <v>1</v>
      </c>
      <c r="R1921" s="12" t="n">
        <f aca="false">IF(AND(SUM(ABS(K1921),ABS(L1921),ABS(M1921))&gt;0,SUM(ABS(N1921),ABS(O1921),ABS(P1921),ABS(Q1921))&gt;0),3,IF(SUM(ABS(K1921),ABS(L1921),ABS(M1921))&gt;0,1,2))</f>
        <v>2</v>
      </c>
      <c r="S1921" s="13" t="s">
        <v>746</v>
      </c>
    </row>
    <row r="1922" s="2" customFormat="true" ht="15" hidden="false" customHeight="false" outlineLevel="0" collapsed="false">
      <c r="A1922" s="19" t="s">
        <v>3171</v>
      </c>
      <c r="B1922" s="20"/>
      <c r="C1922" s="20" t="s">
        <v>3172</v>
      </c>
      <c r="D1922" s="21" t="n">
        <v>-0.0378</v>
      </c>
      <c r="E1922" s="21" t="n">
        <v>-0.1768</v>
      </c>
      <c r="F1922" s="21" t="n">
        <v>-0.0182</v>
      </c>
      <c r="G1922" s="21" t="n">
        <v>-0.0864</v>
      </c>
      <c r="H1922" s="21" t="n">
        <v>-0.5312</v>
      </c>
      <c r="I1922" s="21" t="n">
        <v>-0.0682</v>
      </c>
      <c r="J1922" s="22" t="n">
        <v>-0.688</v>
      </c>
      <c r="K1922" s="12" t="n">
        <v>0</v>
      </c>
      <c r="L1922" s="12" t="n">
        <v>0</v>
      </c>
      <c r="M1922" s="12" t="n">
        <v>0</v>
      </c>
      <c r="N1922" s="12" t="n">
        <v>0</v>
      </c>
      <c r="O1922" s="12" t="n">
        <v>0</v>
      </c>
      <c r="P1922" s="12" t="n">
        <v>0</v>
      </c>
      <c r="Q1922" s="12" t="n">
        <v>1</v>
      </c>
      <c r="R1922" s="12" t="n">
        <f aca="false">IF(AND(SUM(ABS(K1922),ABS(L1922),ABS(M1922))&gt;0,SUM(ABS(N1922),ABS(O1922),ABS(P1922),ABS(Q1922))&gt;0),3,IF(SUM(ABS(K1922),ABS(L1922),ABS(M1922))&gt;0,1,2))</f>
        <v>2</v>
      </c>
      <c r="S1922" s="13" t="s">
        <v>746</v>
      </c>
    </row>
    <row r="1923" s="2" customFormat="true" ht="15" hidden="false" customHeight="false" outlineLevel="0" collapsed="false">
      <c r="A1923" s="19" t="s">
        <v>3173</v>
      </c>
      <c r="B1923" s="20"/>
      <c r="C1923" s="20" t="s">
        <v>201</v>
      </c>
      <c r="D1923" s="21" t="n">
        <v>-0.1453</v>
      </c>
      <c r="E1923" s="21" t="n">
        <v>0.0902</v>
      </c>
      <c r="F1923" s="21" t="n">
        <v>0.2653</v>
      </c>
      <c r="G1923" s="21" t="n">
        <v>0.2031</v>
      </c>
      <c r="H1923" s="21" t="n">
        <v>0.8388</v>
      </c>
      <c r="I1923" s="21" t="n">
        <v>0.1577</v>
      </c>
      <c r="J1923" s="22" t="n">
        <v>-0.0781</v>
      </c>
      <c r="K1923" s="12" t="n">
        <v>0</v>
      </c>
      <c r="L1923" s="12" t="n">
        <v>0</v>
      </c>
      <c r="M1923" s="12" t="n">
        <v>0</v>
      </c>
      <c r="N1923" s="12" t="n">
        <v>0</v>
      </c>
      <c r="O1923" s="12" t="n">
        <v>-1</v>
      </c>
      <c r="P1923" s="12" t="n">
        <v>0</v>
      </c>
      <c r="Q1923" s="12" t="n">
        <v>0</v>
      </c>
      <c r="R1923" s="12" t="n">
        <f aca="false">IF(AND(SUM(ABS(K1923),ABS(L1923),ABS(M1923))&gt;0,SUM(ABS(N1923),ABS(O1923),ABS(P1923),ABS(Q1923))&gt;0),3,IF(SUM(ABS(K1923),ABS(L1923),ABS(M1923))&gt;0,1,2))</f>
        <v>2</v>
      </c>
      <c r="S1923" s="13" t="s">
        <v>746</v>
      </c>
    </row>
    <row r="1924" s="2" customFormat="true" ht="15" hidden="false" customHeight="false" outlineLevel="0" collapsed="false">
      <c r="A1924" s="19" t="s">
        <v>3174</v>
      </c>
      <c r="B1924" s="20"/>
      <c r="C1924" s="20" t="s">
        <v>201</v>
      </c>
      <c r="D1924" s="21" t="n">
        <v>0.0057</v>
      </c>
      <c r="E1924" s="21" t="n">
        <v>0.1989</v>
      </c>
      <c r="F1924" s="21" t="n">
        <v>0.4461</v>
      </c>
      <c r="G1924" s="21" t="n">
        <v>0.3196</v>
      </c>
      <c r="H1924" s="21" t="n">
        <v>0.8564</v>
      </c>
      <c r="I1924" s="21" t="n">
        <v>0.0955</v>
      </c>
      <c r="J1924" s="22" t="n">
        <v>-0.2195</v>
      </c>
      <c r="K1924" s="12" t="n">
        <v>0</v>
      </c>
      <c r="L1924" s="12" t="n">
        <v>0</v>
      </c>
      <c r="M1924" s="12" t="n">
        <v>0</v>
      </c>
      <c r="N1924" s="12" t="n">
        <v>0</v>
      </c>
      <c r="O1924" s="12" t="n">
        <v>-1</v>
      </c>
      <c r="P1924" s="12" t="n">
        <v>0</v>
      </c>
      <c r="Q1924" s="12" t="n">
        <v>0</v>
      </c>
      <c r="R1924" s="12" t="n">
        <f aca="false">IF(AND(SUM(ABS(K1924),ABS(L1924),ABS(M1924))&gt;0,SUM(ABS(N1924),ABS(O1924),ABS(P1924),ABS(Q1924))&gt;0),3,IF(SUM(ABS(K1924),ABS(L1924),ABS(M1924))&gt;0,1,2))</f>
        <v>2</v>
      </c>
      <c r="S1924" s="13" t="s">
        <v>746</v>
      </c>
    </row>
    <row r="1925" s="2" customFormat="true" ht="15" hidden="false" customHeight="false" outlineLevel="0" collapsed="false">
      <c r="A1925" s="19" t="s">
        <v>3175</v>
      </c>
      <c r="B1925" s="20"/>
      <c r="C1925" s="20" t="s">
        <v>201</v>
      </c>
      <c r="D1925" s="21" t="n">
        <v>-0.3486</v>
      </c>
      <c r="E1925" s="21" t="n">
        <v>-0.3507</v>
      </c>
      <c r="F1925" s="21" t="n">
        <v>0.3203</v>
      </c>
      <c r="G1925" s="21" t="n">
        <v>-1.029</v>
      </c>
      <c r="H1925" s="21" t="n">
        <v>0.1775</v>
      </c>
      <c r="I1925" s="21" t="n">
        <v>-0.5298</v>
      </c>
      <c r="J1925" s="22" t="n">
        <v>-0.0212</v>
      </c>
      <c r="K1925" s="12" t="n">
        <v>0</v>
      </c>
      <c r="L1925" s="12" t="n">
        <v>0</v>
      </c>
      <c r="M1925" s="12" t="n">
        <v>0</v>
      </c>
      <c r="N1925" s="12" t="n">
        <v>1</v>
      </c>
      <c r="O1925" s="12" t="n">
        <v>0</v>
      </c>
      <c r="P1925" s="12" t="n">
        <v>0</v>
      </c>
      <c r="Q1925" s="12" t="n">
        <v>0</v>
      </c>
      <c r="R1925" s="12" t="n">
        <f aca="false">IF(AND(SUM(ABS(K1925),ABS(L1925),ABS(M1925))&gt;0,SUM(ABS(N1925),ABS(O1925),ABS(P1925),ABS(Q1925))&gt;0),3,IF(SUM(ABS(K1925),ABS(L1925),ABS(M1925))&gt;0,1,2))</f>
        <v>2</v>
      </c>
      <c r="S1925" s="13" t="s">
        <v>746</v>
      </c>
    </row>
    <row r="1926" s="2" customFormat="true" ht="15" hidden="false" customHeight="false" outlineLevel="0" collapsed="false">
      <c r="A1926" s="19" t="s">
        <v>3176</v>
      </c>
      <c r="B1926" s="20"/>
      <c r="C1926" s="20" t="s">
        <v>3177</v>
      </c>
      <c r="D1926" s="21" t="n">
        <v>0.0461</v>
      </c>
      <c r="E1926" s="21" t="n">
        <v>0.4105</v>
      </c>
      <c r="F1926" s="21" t="n">
        <v>0.2127</v>
      </c>
      <c r="G1926" s="21" t="n">
        <v>0.5071</v>
      </c>
      <c r="H1926" s="21" t="n">
        <v>1.3029</v>
      </c>
      <c r="I1926" s="21" t="n">
        <v>0.8127</v>
      </c>
      <c r="J1926" s="22" t="n">
        <v>0.913</v>
      </c>
      <c r="K1926" s="12" t="n">
        <v>0</v>
      </c>
      <c r="L1926" s="12" t="n">
        <v>0</v>
      </c>
      <c r="M1926" s="12" t="n">
        <v>0</v>
      </c>
      <c r="N1926" s="12" t="n">
        <v>0</v>
      </c>
      <c r="O1926" s="12" t="n">
        <v>-1</v>
      </c>
      <c r="P1926" s="12" t="n">
        <v>-1</v>
      </c>
      <c r="Q1926" s="12" t="n">
        <v>-1</v>
      </c>
      <c r="R1926" s="12" t="n">
        <f aca="false">IF(AND(SUM(ABS(K1926),ABS(L1926),ABS(M1926))&gt;0,SUM(ABS(N1926),ABS(O1926),ABS(P1926),ABS(Q1926))&gt;0),3,IF(SUM(ABS(K1926),ABS(L1926),ABS(M1926))&gt;0,1,2))</f>
        <v>2</v>
      </c>
      <c r="S1926" s="13" t="s">
        <v>746</v>
      </c>
    </row>
    <row r="1927" s="2" customFormat="true" ht="15" hidden="false" customHeight="false" outlineLevel="0" collapsed="false">
      <c r="A1927" s="19" t="s">
        <v>3178</v>
      </c>
      <c r="B1927" s="20"/>
      <c r="C1927" s="20" t="s">
        <v>201</v>
      </c>
      <c r="D1927" s="21" t="n">
        <v>0.149</v>
      </c>
      <c r="E1927" s="21" t="n">
        <v>-0.0652</v>
      </c>
      <c r="F1927" s="21" t="n">
        <v>0.1141</v>
      </c>
      <c r="G1927" s="21" t="n">
        <v>0.358</v>
      </c>
      <c r="H1927" s="21" t="n">
        <v>-0.6875</v>
      </c>
      <c r="I1927" s="21" t="n">
        <v>-0.1376</v>
      </c>
      <c r="J1927" s="22" t="n">
        <v>-0.1382</v>
      </c>
      <c r="K1927" s="12" t="n">
        <v>0</v>
      </c>
      <c r="L1927" s="12" t="n">
        <v>0</v>
      </c>
      <c r="M1927" s="12" t="n">
        <v>0</v>
      </c>
      <c r="N1927" s="12" t="n">
        <v>0</v>
      </c>
      <c r="O1927" s="12" t="n">
        <v>1</v>
      </c>
      <c r="P1927" s="12" t="n">
        <v>0</v>
      </c>
      <c r="Q1927" s="12" t="n">
        <v>0</v>
      </c>
      <c r="R1927" s="12" t="n">
        <f aca="false">IF(AND(SUM(ABS(K1927),ABS(L1927),ABS(M1927))&gt;0,SUM(ABS(N1927),ABS(O1927),ABS(P1927),ABS(Q1927))&gt;0),3,IF(SUM(ABS(K1927),ABS(L1927),ABS(M1927))&gt;0,1,2))</f>
        <v>2</v>
      </c>
      <c r="S1927" s="13" t="s">
        <v>746</v>
      </c>
    </row>
    <row r="1928" s="2" customFormat="true" ht="15" hidden="false" customHeight="false" outlineLevel="0" collapsed="false">
      <c r="A1928" s="19" t="s">
        <v>3179</v>
      </c>
      <c r="B1928" s="20"/>
      <c r="C1928" s="20" t="s">
        <v>3180</v>
      </c>
      <c r="D1928" s="21" t="n">
        <v>0.0515</v>
      </c>
      <c r="E1928" s="21" t="n">
        <v>-0.1458</v>
      </c>
      <c r="F1928" s="21" t="n">
        <v>-0.1245</v>
      </c>
      <c r="G1928" s="21" t="n">
        <v>-0.2</v>
      </c>
      <c r="H1928" s="21" t="n">
        <v>0.6417</v>
      </c>
      <c r="I1928" s="21" t="n">
        <v>0.0416</v>
      </c>
      <c r="J1928" s="22" t="n">
        <v>-0.3596</v>
      </c>
      <c r="K1928" s="12" t="n">
        <v>0</v>
      </c>
      <c r="L1928" s="12" t="n">
        <v>0</v>
      </c>
      <c r="M1928" s="12" t="n">
        <v>0</v>
      </c>
      <c r="N1928" s="12" t="n">
        <v>0</v>
      </c>
      <c r="O1928" s="12" t="n">
        <v>-1</v>
      </c>
      <c r="P1928" s="12" t="n">
        <v>0</v>
      </c>
      <c r="Q1928" s="12" t="n">
        <v>0</v>
      </c>
      <c r="R1928" s="12" t="n">
        <f aca="false">IF(AND(SUM(ABS(K1928),ABS(L1928),ABS(M1928))&gt;0,SUM(ABS(N1928),ABS(O1928),ABS(P1928),ABS(Q1928))&gt;0),3,IF(SUM(ABS(K1928),ABS(L1928),ABS(M1928))&gt;0,1,2))</f>
        <v>2</v>
      </c>
      <c r="S1928" s="13" t="s">
        <v>746</v>
      </c>
    </row>
    <row r="1929" s="2" customFormat="true" ht="15" hidden="false" customHeight="false" outlineLevel="0" collapsed="false">
      <c r="A1929" s="19" t="s">
        <v>3181</v>
      </c>
      <c r="B1929" s="20"/>
      <c r="C1929" s="20" t="s">
        <v>3182</v>
      </c>
      <c r="D1929" s="21" t="n">
        <v>0.2703</v>
      </c>
      <c r="E1929" s="21" t="n">
        <v>-0.1611</v>
      </c>
      <c r="F1929" s="21" t="n">
        <v>0.0447</v>
      </c>
      <c r="G1929" s="21" t="n">
        <v>-1.65</v>
      </c>
      <c r="H1929" s="21" t="n">
        <v>0.8926</v>
      </c>
      <c r="I1929" s="21" t="n">
        <v>0.4002</v>
      </c>
      <c r="J1929" s="22" t="n">
        <v>-0.2648</v>
      </c>
      <c r="K1929" s="12" t="n">
        <v>0</v>
      </c>
      <c r="L1929" s="12" t="n">
        <v>0</v>
      </c>
      <c r="M1929" s="12" t="n">
        <v>0</v>
      </c>
      <c r="N1929" s="12" t="n">
        <v>1</v>
      </c>
      <c r="O1929" s="12" t="n">
        <v>-1</v>
      </c>
      <c r="P1929" s="12" t="n">
        <v>0</v>
      </c>
      <c r="Q1929" s="12" t="n">
        <v>0</v>
      </c>
      <c r="R1929" s="12" t="n">
        <f aca="false">IF(AND(SUM(ABS(K1929),ABS(L1929),ABS(M1929))&gt;0,SUM(ABS(N1929),ABS(O1929),ABS(P1929),ABS(Q1929))&gt;0),3,IF(SUM(ABS(K1929),ABS(L1929),ABS(M1929))&gt;0,1,2))</f>
        <v>2</v>
      </c>
      <c r="S1929" s="13" t="s">
        <v>746</v>
      </c>
    </row>
    <row r="1930" s="2" customFormat="true" ht="15" hidden="false" customHeight="false" outlineLevel="0" collapsed="false">
      <c r="A1930" s="19" t="s">
        <v>3183</v>
      </c>
      <c r="B1930" s="20"/>
      <c r="C1930" s="20" t="s">
        <v>201</v>
      </c>
      <c r="D1930" s="21" t="n">
        <v>-0.1855</v>
      </c>
      <c r="E1930" s="21" t="n">
        <v>-0.0869</v>
      </c>
      <c r="F1930" s="21" t="n">
        <v>0.2308</v>
      </c>
      <c r="G1930" s="21" t="n">
        <v>0.0374</v>
      </c>
      <c r="H1930" s="21" t="n">
        <v>-0.086</v>
      </c>
      <c r="I1930" s="21" t="n">
        <v>-0.6036</v>
      </c>
      <c r="J1930" s="22" t="n">
        <v>-0.0475</v>
      </c>
      <c r="K1930" s="12" t="n">
        <v>0</v>
      </c>
      <c r="L1930" s="12" t="n">
        <v>0</v>
      </c>
      <c r="M1930" s="12" t="n">
        <v>0</v>
      </c>
      <c r="N1930" s="12" t="n">
        <v>0</v>
      </c>
      <c r="O1930" s="12" t="n">
        <v>0</v>
      </c>
      <c r="P1930" s="12" t="n">
        <v>1</v>
      </c>
      <c r="Q1930" s="12" t="n">
        <v>0</v>
      </c>
      <c r="R1930" s="12" t="n">
        <f aca="false">IF(AND(SUM(ABS(K1930),ABS(L1930),ABS(M1930))&gt;0,SUM(ABS(N1930),ABS(O1930),ABS(P1930),ABS(Q1930))&gt;0),3,IF(SUM(ABS(K1930),ABS(L1930),ABS(M1930))&gt;0,1,2))</f>
        <v>2</v>
      </c>
      <c r="S1930" s="13" t="s">
        <v>746</v>
      </c>
    </row>
    <row r="1931" s="2" customFormat="true" ht="15" hidden="false" customHeight="false" outlineLevel="0" collapsed="false">
      <c r="A1931" s="19" t="s">
        <v>3184</v>
      </c>
      <c r="B1931" s="20"/>
      <c r="C1931" s="20" t="s">
        <v>2488</v>
      </c>
      <c r="D1931" s="21" t="n">
        <v>-0.0449</v>
      </c>
      <c r="E1931" s="21" t="n">
        <v>-0.2292</v>
      </c>
      <c r="F1931" s="21" t="n">
        <v>0.08</v>
      </c>
      <c r="G1931" s="21" t="n">
        <v>-0.3064</v>
      </c>
      <c r="H1931" s="21" t="n">
        <v>-0.6196</v>
      </c>
      <c r="I1931" s="21" t="n">
        <v>-0.4125</v>
      </c>
      <c r="J1931" s="22" t="n">
        <v>-0.9683</v>
      </c>
      <c r="K1931" s="12" t="n">
        <v>0</v>
      </c>
      <c r="L1931" s="12" t="n">
        <v>0</v>
      </c>
      <c r="M1931" s="12" t="n">
        <v>0</v>
      </c>
      <c r="N1931" s="12" t="n">
        <v>0</v>
      </c>
      <c r="O1931" s="12" t="n">
        <v>1</v>
      </c>
      <c r="P1931" s="12" t="n">
        <v>0</v>
      </c>
      <c r="Q1931" s="12" t="n">
        <v>1</v>
      </c>
      <c r="R1931" s="12" t="n">
        <f aca="false">IF(AND(SUM(ABS(K1931),ABS(L1931),ABS(M1931))&gt;0,SUM(ABS(N1931),ABS(O1931),ABS(P1931),ABS(Q1931))&gt;0),3,IF(SUM(ABS(K1931),ABS(L1931),ABS(M1931))&gt;0,1,2))</f>
        <v>2</v>
      </c>
      <c r="S1931" s="13" t="s">
        <v>746</v>
      </c>
    </row>
    <row r="1932" s="2" customFormat="true" ht="15" hidden="false" customHeight="false" outlineLevel="0" collapsed="false">
      <c r="A1932" s="19" t="s">
        <v>3185</v>
      </c>
      <c r="B1932" s="20"/>
      <c r="C1932" s="20" t="s">
        <v>3186</v>
      </c>
      <c r="D1932" s="21" t="n">
        <v>0.0473</v>
      </c>
      <c r="E1932" s="21" t="n">
        <v>0.1574</v>
      </c>
      <c r="F1932" s="21" t="n">
        <v>0.5817</v>
      </c>
      <c r="G1932" s="21" t="n">
        <v>0.8743</v>
      </c>
      <c r="H1932" s="21" t="n">
        <v>1.0299</v>
      </c>
      <c r="I1932" s="21" t="n">
        <v>0.6806</v>
      </c>
      <c r="J1932" s="22" t="n">
        <v>0.9165</v>
      </c>
      <c r="K1932" s="12" t="n">
        <v>0</v>
      </c>
      <c r="L1932" s="12" t="n">
        <v>0</v>
      </c>
      <c r="M1932" s="12" t="n">
        <v>0</v>
      </c>
      <c r="N1932" s="12" t="n">
        <v>-1</v>
      </c>
      <c r="O1932" s="12" t="n">
        <v>-1</v>
      </c>
      <c r="P1932" s="12" t="n">
        <v>-1</v>
      </c>
      <c r="Q1932" s="12" t="n">
        <v>-1</v>
      </c>
      <c r="R1932" s="12" t="n">
        <f aca="false">IF(AND(SUM(ABS(K1932),ABS(L1932),ABS(M1932))&gt;0,SUM(ABS(N1932),ABS(O1932),ABS(P1932),ABS(Q1932))&gt;0),3,IF(SUM(ABS(K1932),ABS(L1932),ABS(M1932))&gt;0,1,2))</f>
        <v>2</v>
      </c>
      <c r="S1932" s="13" t="s">
        <v>746</v>
      </c>
    </row>
    <row r="1933" s="2" customFormat="true" ht="15" hidden="false" customHeight="false" outlineLevel="0" collapsed="false">
      <c r="A1933" s="19" t="s">
        <v>3187</v>
      </c>
      <c r="B1933" s="20"/>
      <c r="C1933" s="20" t="s">
        <v>3188</v>
      </c>
      <c r="D1933" s="21" t="n">
        <v>0.2674</v>
      </c>
      <c r="E1933" s="21" t="n">
        <v>-0.1509</v>
      </c>
      <c r="F1933" s="21" t="n">
        <v>0.1681</v>
      </c>
      <c r="G1933" s="21" t="n">
        <v>0.7482</v>
      </c>
      <c r="H1933" s="21" t="n">
        <v>0.9641</v>
      </c>
      <c r="I1933" s="21" t="n">
        <v>0.3253</v>
      </c>
      <c r="J1933" s="22" t="n">
        <v>-0.2841</v>
      </c>
      <c r="K1933" s="12" t="n">
        <v>0</v>
      </c>
      <c r="L1933" s="12" t="n">
        <v>0</v>
      </c>
      <c r="M1933" s="12" t="n">
        <v>0</v>
      </c>
      <c r="N1933" s="12" t="n">
        <v>0</v>
      </c>
      <c r="O1933" s="12" t="n">
        <v>-1</v>
      </c>
      <c r="P1933" s="12" t="n">
        <v>0</v>
      </c>
      <c r="Q1933" s="12" t="n">
        <v>0</v>
      </c>
      <c r="R1933" s="12" t="n">
        <f aca="false">IF(AND(SUM(ABS(K1933),ABS(L1933),ABS(M1933))&gt;0,SUM(ABS(N1933),ABS(O1933),ABS(P1933),ABS(Q1933))&gt;0),3,IF(SUM(ABS(K1933),ABS(L1933),ABS(M1933))&gt;0,1,2))</f>
        <v>2</v>
      </c>
      <c r="S1933" s="13" t="s">
        <v>746</v>
      </c>
    </row>
    <row r="1934" s="2" customFormat="true" ht="15" hidden="false" customHeight="false" outlineLevel="0" collapsed="false">
      <c r="A1934" s="19" t="s">
        <v>3189</v>
      </c>
      <c r="B1934" s="20"/>
      <c r="C1934" s="20" t="s">
        <v>201</v>
      </c>
      <c r="D1934" s="21" t="n">
        <v>0.0539</v>
      </c>
      <c r="E1934" s="21" t="n">
        <v>0.0665</v>
      </c>
      <c r="F1934" s="21" t="n">
        <v>-0.1378</v>
      </c>
      <c r="G1934" s="21" t="n">
        <v>0.4705</v>
      </c>
      <c r="H1934" s="21" t="n">
        <v>0.0625</v>
      </c>
      <c r="I1934" s="21" t="n">
        <v>0.7765</v>
      </c>
      <c r="J1934" s="22" t="n">
        <v>-0.4222</v>
      </c>
      <c r="K1934" s="12" t="n">
        <v>0</v>
      </c>
      <c r="L1934" s="12" t="n">
        <v>0</v>
      </c>
      <c r="M1934" s="12" t="n">
        <v>0</v>
      </c>
      <c r="N1934" s="12" t="n">
        <v>0</v>
      </c>
      <c r="O1934" s="12" t="n">
        <v>0</v>
      </c>
      <c r="P1934" s="12" t="n">
        <v>-1</v>
      </c>
      <c r="Q1934" s="12" t="n">
        <v>0</v>
      </c>
      <c r="R1934" s="12" t="n">
        <f aca="false">IF(AND(SUM(ABS(K1934),ABS(L1934),ABS(M1934))&gt;0,SUM(ABS(N1934),ABS(O1934),ABS(P1934),ABS(Q1934))&gt;0),3,IF(SUM(ABS(K1934),ABS(L1934),ABS(M1934))&gt;0,1,2))</f>
        <v>2</v>
      </c>
      <c r="S1934" s="13" t="s">
        <v>746</v>
      </c>
    </row>
    <row r="1935" s="2" customFormat="true" ht="15" hidden="false" customHeight="false" outlineLevel="0" collapsed="false">
      <c r="A1935" s="19" t="s">
        <v>3190</v>
      </c>
      <c r="B1935" s="20"/>
      <c r="C1935" s="20" t="s">
        <v>2488</v>
      </c>
      <c r="D1935" s="21" t="n">
        <v>0.0272</v>
      </c>
      <c r="E1935" s="21" t="n">
        <v>0.3769</v>
      </c>
      <c r="F1935" s="21" t="n">
        <v>-0.0911</v>
      </c>
      <c r="G1935" s="21" t="n">
        <v>-0.9961</v>
      </c>
      <c r="H1935" s="21" t="n">
        <v>-0.193</v>
      </c>
      <c r="I1935" s="21" t="n">
        <v>-0.353</v>
      </c>
      <c r="J1935" s="22" t="n">
        <v>0.4208</v>
      </c>
      <c r="K1935" s="12" t="n">
        <v>0</v>
      </c>
      <c r="L1935" s="12" t="n">
        <v>0</v>
      </c>
      <c r="M1935" s="12" t="n">
        <v>0</v>
      </c>
      <c r="N1935" s="12" t="n">
        <v>1</v>
      </c>
      <c r="O1935" s="12" t="n">
        <v>0</v>
      </c>
      <c r="P1935" s="12" t="n">
        <v>0</v>
      </c>
      <c r="Q1935" s="12" t="n">
        <v>0</v>
      </c>
      <c r="R1935" s="12" t="n">
        <f aca="false">IF(AND(SUM(ABS(K1935),ABS(L1935),ABS(M1935))&gt;0,SUM(ABS(N1935),ABS(O1935),ABS(P1935),ABS(Q1935))&gt;0),3,IF(SUM(ABS(K1935),ABS(L1935),ABS(M1935))&gt;0,1,2))</f>
        <v>2</v>
      </c>
      <c r="S1935" s="13" t="s">
        <v>746</v>
      </c>
    </row>
    <row r="1936" s="2" customFormat="true" ht="15" hidden="false" customHeight="false" outlineLevel="0" collapsed="false">
      <c r="A1936" s="19" t="s">
        <v>3191</v>
      </c>
      <c r="B1936" s="20"/>
      <c r="C1936" s="20" t="s">
        <v>201</v>
      </c>
      <c r="D1936" s="21" t="n">
        <v>0.0918</v>
      </c>
      <c r="E1936" s="21" t="n">
        <v>0.0438</v>
      </c>
      <c r="F1936" s="21" t="n">
        <v>-0.0518</v>
      </c>
      <c r="G1936" s="21" t="n">
        <v>-0.1162</v>
      </c>
      <c r="H1936" s="21" t="n">
        <v>-1.1714</v>
      </c>
      <c r="I1936" s="21" t="n">
        <v>-0.2243</v>
      </c>
      <c r="J1936" s="22" t="n">
        <v>-0.2227</v>
      </c>
      <c r="K1936" s="12" t="n">
        <v>0</v>
      </c>
      <c r="L1936" s="12" t="n">
        <v>0</v>
      </c>
      <c r="M1936" s="12" t="n">
        <v>0</v>
      </c>
      <c r="N1936" s="12" t="n">
        <v>0</v>
      </c>
      <c r="O1936" s="12" t="n">
        <v>1</v>
      </c>
      <c r="P1936" s="12" t="n">
        <v>0</v>
      </c>
      <c r="Q1936" s="12" t="n">
        <v>0</v>
      </c>
      <c r="R1936" s="12" t="n">
        <f aca="false">IF(AND(SUM(ABS(K1936),ABS(L1936),ABS(M1936))&gt;0,SUM(ABS(N1936),ABS(O1936),ABS(P1936),ABS(Q1936))&gt;0),3,IF(SUM(ABS(K1936),ABS(L1936),ABS(M1936))&gt;0,1,2))</f>
        <v>2</v>
      </c>
      <c r="S1936" s="13" t="s">
        <v>746</v>
      </c>
    </row>
    <row r="1937" s="2" customFormat="true" ht="15" hidden="false" customHeight="false" outlineLevel="0" collapsed="false">
      <c r="A1937" s="19" t="s">
        <v>3192</v>
      </c>
      <c r="B1937" s="20"/>
      <c r="C1937" s="20" t="s">
        <v>3188</v>
      </c>
      <c r="D1937" s="21" t="n">
        <v>-0.4241</v>
      </c>
      <c r="E1937" s="21" t="n">
        <v>-0.3721</v>
      </c>
      <c r="F1937" s="21" t="n">
        <v>0.3263</v>
      </c>
      <c r="G1937" s="21" t="n">
        <v>0.0735</v>
      </c>
      <c r="H1937" s="21" t="n">
        <v>-0.1043</v>
      </c>
      <c r="I1937" s="21" t="n">
        <v>-0.6576</v>
      </c>
      <c r="J1937" s="22" t="n">
        <v>-0.0374</v>
      </c>
      <c r="K1937" s="12" t="n">
        <v>0</v>
      </c>
      <c r="L1937" s="12" t="n">
        <v>0</v>
      </c>
      <c r="M1937" s="12" t="n">
        <v>0</v>
      </c>
      <c r="N1937" s="12" t="n">
        <v>0</v>
      </c>
      <c r="O1937" s="12" t="n">
        <v>0</v>
      </c>
      <c r="P1937" s="12" t="n">
        <v>1</v>
      </c>
      <c r="Q1937" s="12" t="n">
        <v>0</v>
      </c>
      <c r="R1937" s="12" t="n">
        <f aca="false">IF(AND(SUM(ABS(K1937),ABS(L1937),ABS(M1937))&gt;0,SUM(ABS(N1937),ABS(O1937),ABS(P1937),ABS(Q1937))&gt;0),3,IF(SUM(ABS(K1937),ABS(L1937),ABS(M1937))&gt;0,1,2))</f>
        <v>2</v>
      </c>
      <c r="S1937" s="13" t="s">
        <v>746</v>
      </c>
    </row>
    <row r="1938" s="2" customFormat="true" ht="15" hidden="false" customHeight="false" outlineLevel="0" collapsed="false">
      <c r="A1938" s="19" t="s">
        <v>3193</v>
      </c>
      <c r="B1938" s="20"/>
      <c r="C1938" s="20" t="s">
        <v>201</v>
      </c>
      <c r="D1938" s="21" t="n">
        <v>0.0131</v>
      </c>
      <c r="E1938" s="21" t="n">
        <v>-0.0595</v>
      </c>
      <c r="F1938" s="21" t="n">
        <v>-0.1894</v>
      </c>
      <c r="G1938" s="21" t="n">
        <v>-0.7977</v>
      </c>
      <c r="H1938" s="21" t="n">
        <v>-0.488</v>
      </c>
      <c r="I1938" s="21" t="n">
        <v>-0.6752</v>
      </c>
      <c r="J1938" s="22" t="n">
        <v>0.0995</v>
      </c>
      <c r="K1938" s="12" t="n">
        <v>0</v>
      </c>
      <c r="L1938" s="12" t="n">
        <v>0</v>
      </c>
      <c r="M1938" s="12" t="n">
        <v>0</v>
      </c>
      <c r="N1938" s="12" t="n">
        <v>1</v>
      </c>
      <c r="O1938" s="12" t="n">
        <v>0</v>
      </c>
      <c r="P1938" s="12" t="n">
        <v>1</v>
      </c>
      <c r="Q1938" s="12" t="n">
        <v>0</v>
      </c>
      <c r="R1938" s="12" t="n">
        <f aca="false">IF(AND(SUM(ABS(K1938),ABS(L1938),ABS(M1938))&gt;0,SUM(ABS(N1938),ABS(O1938),ABS(P1938),ABS(Q1938))&gt;0),3,IF(SUM(ABS(K1938),ABS(L1938),ABS(M1938))&gt;0,1,2))</f>
        <v>2</v>
      </c>
      <c r="S1938" s="13" t="s">
        <v>746</v>
      </c>
    </row>
    <row r="1939" s="2" customFormat="true" ht="15" hidden="false" customHeight="false" outlineLevel="0" collapsed="false">
      <c r="A1939" s="19" t="s">
        <v>3194</v>
      </c>
      <c r="B1939" s="20"/>
      <c r="C1939" s="20" t="s">
        <v>2260</v>
      </c>
      <c r="D1939" s="21" t="n">
        <v>-0.2027</v>
      </c>
      <c r="E1939" s="21" t="n">
        <v>-0.1543</v>
      </c>
      <c r="F1939" s="21" t="n">
        <v>0.0039</v>
      </c>
      <c r="G1939" s="21" t="n">
        <v>-0.8441</v>
      </c>
      <c r="H1939" s="21" t="n">
        <v>0.1517</v>
      </c>
      <c r="I1939" s="21" t="n">
        <v>0.0534</v>
      </c>
      <c r="J1939" s="22" t="n">
        <v>0.2522</v>
      </c>
      <c r="K1939" s="12" t="n">
        <v>0</v>
      </c>
      <c r="L1939" s="12" t="n">
        <v>0</v>
      </c>
      <c r="M1939" s="12" t="n">
        <v>0</v>
      </c>
      <c r="N1939" s="12" t="n">
        <v>1</v>
      </c>
      <c r="O1939" s="12" t="n">
        <v>0</v>
      </c>
      <c r="P1939" s="12" t="n">
        <v>0</v>
      </c>
      <c r="Q1939" s="12" t="n">
        <v>0</v>
      </c>
      <c r="R1939" s="12" t="n">
        <f aca="false">IF(AND(SUM(ABS(K1939),ABS(L1939),ABS(M1939))&gt;0,SUM(ABS(N1939),ABS(O1939),ABS(P1939),ABS(Q1939))&gt;0),3,IF(SUM(ABS(K1939),ABS(L1939),ABS(M1939))&gt;0,1,2))</f>
        <v>2</v>
      </c>
      <c r="S1939" s="13" t="s">
        <v>746</v>
      </c>
    </row>
    <row r="1940" s="2" customFormat="true" ht="15" hidden="false" customHeight="false" outlineLevel="0" collapsed="false">
      <c r="A1940" s="19" t="s">
        <v>3195</v>
      </c>
      <c r="B1940" s="20"/>
      <c r="C1940" s="20" t="s">
        <v>3196</v>
      </c>
      <c r="D1940" s="21" t="n">
        <v>-0.1744</v>
      </c>
      <c r="E1940" s="21" t="n">
        <v>-0.106</v>
      </c>
      <c r="F1940" s="21" t="n">
        <v>0.2387</v>
      </c>
      <c r="G1940" s="21" t="n">
        <v>-0.143</v>
      </c>
      <c r="H1940" s="21" t="n">
        <v>0.3479</v>
      </c>
      <c r="I1940" s="21" t="n">
        <v>0.1535</v>
      </c>
      <c r="J1940" s="22" t="n">
        <v>0.6174</v>
      </c>
      <c r="K1940" s="12" t="n">
        <v>0</v>
      </c>
      <c r="L1940" s="12" t="n">
        <v>0</v>
      </c>
      <c r="M1940" s="12" t="n">
        <v>0</v>
      </c>
      <c r="N1940" s="12" t="n">
        <v>0</v>
      </c>
      <c r="O1940" s="12" t="n">
        <v>0</v>
      </c>
      <c r="P1940" s="12" t="n">
        <v>0</v>
      </c>
      <c r="Q1940" s="12" t="n">
        <v>-1</v>
      </c>
      <c r="R1940" s="12" t="n">
        <f aca="false">IF(AND(SUM(ABS(K1940),ABS(L1940),ABS(M1940))&gt;0,SUM(ABS(N1940),ABS(O1940),ABS(P1940),ABS(Q1940))&gt;0),3,IF(SUM(ABS(K1940),ABS(L1940),ABS(M1940))&gt;0,1,2))</f>
        <v>2</v>
      </c>
      <c r="S1940" s="13" t="s">
        <v>746</v>
      </c>
    </row>
    <row r="1941" s="2" customFormat="true" ht="15" hidden="false" customHeight="false" outlineLevel="0" collapsed="false">
      <c r="A1941" s="19" t="s">
        <v>3197</v>
      </c>
      <c r="B1941" s="20"/>
      <c r="C1941" s="20" t="s">
        <v>421</v>
      </c>
      <c r="D1941" s="21" t="n">
        <v>0.2143</v>
      </c>
      <c r="E1941" s="21" t="n">
        <v>0.1306</v>
      </c>
      <c r="F1941" s="21" t="n">
        <v>-0.3084</v>
      </c>
      <c r="G1941" s="21" t="n">
        <v>-0.2777</v>
      </c>
      <c r="H1941" s="21" t="n">
        <v>0.0381</v>
      </c>
      <c r="I1941" s="21" t="n">
        <v>0.4147</v>
      </c>
      <c r="J1941" s="22" t="n">
        <v>-0.7114</v>
      </c>
      <c r="K1941" s="12" t="n">
        <v>0</v>
      </c>
      <c r="L1941" s="12" t="n">
        <v>0</v>
      </c>
      <c r="M1941" s="12" t="n">
        <v>0</v>
      </c>
      <c r="N1941" s="12" t="n">
        <v>0</v>
      </c>
      <c r="O1941" s="12" t="n">
        <v>0</v>
      </c>
      <c r="P1941" s="12" t="n">
        <v>0</v>
      </c>
      <c r="Q1941" s="12" t="n">
        <v>1</v>
      </c>
      <c r="R1941" s="12" t="n">
        <f aca="false">IF(AND(SUM(ABS(K1941),ABS(L1941),ABS(M1941))&gt;0,SUM(ABS(N1941),ABS(O1941),ABS(P1941),ABS(Q1941))&gt;0),3,IF(SUM(ABS(K1941),ABS(L1941),ABS(M1941))&gt;0,1,2))</f>
        <v>2</v>
      </c>
      <c r="S1941" s="13" t="s">
        <v>746</v>
      </c>
    </row>
    <row r="1942" s="2" customFormat="true" ht="15" hidden="false" customHeight="false" outlineLevel="0" collapsed="false">
      <c r="A1942" s="19" t="s">
        <v>3198</v>
      </c>
      <c r="B1942" s="20"/>
      <c r="C1942" s="20" t="s">
        <v>2394</v>
      </c>
      <c r="D1942" s="21" t="n">
        <v>-0.3123</v>
      </c>
      <c r="E1942" s="21" t="n">
        <v>0.2724</v>
      </c>
      <c r="F1942" s="21" t="n">
        <v>0.123</v>
      </c>
      <c r="G1942" s="21" t="n">
        <v>0.2836</v>
      </c>
      <c r="H1942" s="21" t="n">
        <v>-2.2072</v>
      </c>
      <c r="I1942" s="21" t="n">
        <v>-1.0309</v>
      </c>
      <c r="J1942" s="22" t="n">
        <v>-1.1485</v>
      </c>
      <c r="K1942" s="12" t="n">
        <v>0</v>
      </c>
      <c r="L1942" s="12" t="n">
        <v>0</v>
      </c>
      <c r="M1942" s="12" t="n">
        <v>0</v>
      </c>
      <c r="N1942" s="12" t="n">
        <v>0</v>
      </c>
      <c r="O1942" s="12" t="n">
        <v>1</v>
      </c>
      <c r="P1942" s="12" t="n">
        <v>1</v>
      </c>
      <c r="Q1942" s="12" t="n">
        <v>1</v>
      </c>
      <c r="R1942" s="12" t="n">
        <f aca="false">IF(AND(SUM(ABS(K1942),ABS(L1942),ABS(M1942))&gt;0,SUM(ABS(N1942),ABS(O1942),ABS(P1942),ABS(Q1942))&gt;0),3,IF(SUM(ABS(K1942),ABS(L1942),ABS(M1942))&gt;0,1,2))</f>
        <v>2</v>
      </c>
      <c r="S1942" s="13" t="s">
        <v>746</v>
      </c>
    </row>
    <row r="1943" s="2" customFormat="true" ht="15" hidden="false" customHeight="false" outlineLevel="0" collapsed="false">
      <c r="A1943" s="19" t="s">
        <v>3199</v>
      </c>
      <c r="B1943" s="20"/>
      <c r="C1943" s="20" t="s">
        <v>3200</v>
      </c>
      <c r="D1943" s="21" t="n">
        <v>0.2083</v>
      </c>
      <c r="E1943" s="21" t="n">
        <v>0.2014</v>
      </c>
      <c r="F1943" s="21" t="n">
        <v>-0.128</v>
      </c>
      <c r="G1943" s="21" t="n">
        <v>0.3272</v>
      </c>
      <c r="H1943" s="21" t="n">
        <v>-0.9447</v>
      </c>
      <c r="I1943" s="21" t="n">
        <v>-0.1088</v>
      </c>
      <c r="J1943" s="22" t="n">
        <v>-1.57</v>
      </c>
      <c r="K1943" s="12" t="n">
        <v>0</v>
      </c>
      <c r="L1943" s="12" t="n">
        <v>0</v>
      </c>
      <c r="M1943" s="12" t="n">
        <v>0</v>
      </c>
      <c r="N1943" s="12" t="n">
        <v>0</v>
      </c>
      <c r="O1943" s="12" t="n">
        <v>1</v>
      </c>
      <c r="P1943" s="12" t="n">
        <v>0</v>
      </c>
      <c r="Q1943" s="12" t="n">
        <v>1</v>
      </c>
      <c r="R1943" s="12" t="n">
        <f aca="false">IF(AND(SUM(ABS(K1943),ABS(L1943),ABS(M1943))&gt;0,SUM(ABS(N1943),ABS(O1943),ABS(P1943),ABS(Q1943))&gt;0),3,IF(SUM(ABS(K1943),ABS(L1943),ABS(M1943))&gt;0,1,2))</f>
        <v>2</v>
      </c>
      <c r="S1943" s="13" t="s">
        <v>746</v>
      </c>
    </row>
    <row r="1944" s="2" customFormat="true" ht="15" hidden="false" customHeight="false" outlineLevel="0" collapsed="false">
      <c r="A1944" s="19" t="s">
        <v>3201</v>
      </c>
      <c r="B1944" s="20"/>
      <c r="C1944" s="20" t="s">
        <v>3202</v>
      </c>
      <c r="D1944" s="21" t="n">
        <v>0.2792</v>
      </c>
      <c r="E1944" s="21" t="n">
        <v>0.3626</v>
      </c>
      <c r="F1944" s="21" t="n">
        <v>0.5465</v>
      </c>
      <c r="G1944" s="21" t="n">
        <v>0.8252</v>
      </c>
      <c r="H1944" s="21" t="n">
        <v>0.024</v>
      </c>
      <c r="I1944" s="21" t="n">
        <v>0.7826</v>
      </c>
      <c r="J1944" s="22" t="n">
        <v>0.5856</v>
      </c>
      <c r="K1944" s="12" t="n">
        <v>0</v>
      </c>
      <c r="L1944" s="12" t="n">
        <v>0</v>
      </c>
      <c r="M1944" s="12" t="n">
        <v>0</v>
      </c>
      <c r="N1944" s="12" t="n">
        <v>-1</v>
      </c>
      <c r="O1944" s="12" t="n">
        <v>0</v>
      </c>
      <c r="P1944" s="12" t="n">
        <v>-1</v>
      </c>
      <c r="Q1944" s="12" t="n">
        <v>0</v>
      </c>
      <c r="R1944" s="12" t="n">
        <f aca="false">IF(AND(SUM(ABS(K1944),ABS(L1944),ABS(M1944))&gt;0,SUM(ABS(N1944),ABS(O1944),ABS(P1944),ABS(Q1944))&gt;0),3,IF(SUM(ABS(K1944),ABS(L1944),ABS(M1944))&gt;0,1,2))</f>
        <v>2</v>
      </c>
      <c r="S1944" s="13" t="s">
        <v>746</v>
      </c>
    </row>
    <row r="1945" s="2" customFormat="true" ht="15" hidden="false" customHeight="false" outlineLevel="0" collapsed="false">
      <c r="A1945" s="19" t="s">
        <v>3203</v>
      </c>
      <c r="B1945" s="20"/>
      <c r="C1945" s="20" t="s">
        <v>201</v>
      </c>
      <c r="D1945" s="21" t="n">
        <v>-0.3136</v>
      </c>
      <c r="E1945" s="21" t="n">
        <v>-0.2833</v>
      </c>
      <c r="F1945" s="21" t="n">
        <v>-0.4284</v>
      </c>
      <c r="G1945" s="21" t="n">
        <v>0.4571</v>
      </c>
      <c r="H1945" s="21" t="n">
        <v>-0.6009</v>
      </c>
      <c r="I1945" s="21" t="n">
        <v>0.7454</v>
      </c>
      <c r="J1945" s="22" t="n">
        <v>0.1093</v>
      </c>
      <c r="K1945" s="12" t="n">
        <v>0</v>
      </c>
      <c r="L1945" s="12" t="n">
        <v>0</v>
      </c>
      <c r="M1945" s="12" t="n">
        <v>0</v>
      </c>
      <c r="N1945" s="12" t="n">
        <v>0</v>
      </c>
      <c r="O1945" s="12" t="n">
        <v>1</v>
      </c>
      <c r="P1945" s="12" t="n">
        <v>0</v>
      </c>
      <c r="Q1945" s="12" t="n">
        <v>0</v>
      </c>
      <c r="R1945" s="12" t="n">
        <f aca="false">IF(AND(SUM(ABS(K1945),ABS(L1945),ABS(M1945))&gt;0,SUM(ABS(N1945),ABS(O1945),ABS(P1945),ABS(Q1945))&gt;0),3,IF(SUM(ABS(K1945),ABS(L1945),ABS(M1945))&gt;0,1,2))</f>
        <v>2</v>
      </c>
      <c r="S1945" s="13" t="s">
        <v>746</v>
      </c>
    </row>
    <row r="1946" s="2" customFormat="true" ht="15" hidden="false" customHeight="false" outlineLevel="0" collapsed="false">
      <c r="A1946" s="19" t="s">
        <v>3204</v>
      </c>
      <c r="B1946" s="20"/>
      <c r="C1946" s="20" t="s">
        <v>201</v>
      </c>
      <c r="D1946" s="21" t="n">
        <v>0.0911</v>
      </c>
      <c r="E1946" s="21" t="n">
        <v>0.1605</v>
      </c>
      <c r="F1946" s="21" t="n">
        <v>0.3198</v>
      </c>
      <c r="G1946" s="21" t="n">
        <v>0.2485</v>
      </c>
      <c r="H1946" s="21" t="n">
        <v>1.0913</v>
      </c>
      <c r="I1946" s="21" t="n">
        <v>0.1317</v>
      </c>
      <c r="J1946" s="22" t="n">
        <v>0.8449</v>
      </c>
      <c r="K1946" s="12" t="n">
        <v>0</v>
      </c>
      <c r="L1946" s="12" t="n">
        <v>0</v>
      </c>
      <c r="M1946" s="12" t="n">
        <v>0</v>
      </c>
      <c r="N1946" s="12" t="n">
        <v>0</v>
      </c>
      <c r="O1946" s="12" t="n">
        <v>-1</v>
      </c>
      <c r="P1946" s="12" t="n">
        <v>0</v>
      </c>
      <c r="Q1946" s="12" t="n">
        <v>-1</v>
      </c>
      <c r="R1946" s="12" t="n">
        <f aca="false">IF(AND(SUM(ABS(K1946),ABS(L1946),ABS(M1946))&gt;0,SUM(ABS(N1946),ABS(O1946),ABS(P1946),ABS(Q1946))&gt;0),3,IF(SUM(ABS(K1946),ABS(L1946),ABS(M1946))&gt;0,1,2))</f>
        <v>2</v>
      </c>
      <c r="S1946" s="13" t="s">
        <v>746</v>
      </c>
    </row>
    <row r="1947" s="2" customFormat="true" ht="15" hidden="false" customHeight="false" outlineLevel="0" collapsed="false">
      <c r="A1947" s="19" t="s">
        <v>3205</v>
      </c>
      <c r="B1947" s="20"/>
      <c r="C1947" s="20" t="s">
        <v>421</v>
      </c>
      <c r="D1947" s="21" t="n">
        <v>0.0718</v>
      </c>
      <c r="E1947" s="21" t="n">
        <v>-0.0251</v>
      </c>
      <c r="F1947" s="21" t="n">
        <v>-0.1574</v>
      </c>
      <c r="G1947" s="21" t="n">
        <v>0.5208</v>
      </c>
      <c r="H1947" s="21" t="n">
        <v>-0.108</v>
      </c>
      <c r="I1947" s="21" t="n">
        <v>0.6921</v>
      </c>
      <c r="J1947" s="22" t="n">
        <v>-0.9917</v>
      </c>
      <c r="K1947" s="12" t="n">
        <v>0</v>
      </c>
      <c r="L1947" s="12" t="n">
        <v>0</v>
      </c>
      <c r="M1947" s="12" t="n">
        <v>0</v>
      </c>
      <c r="N1947" s="12" t="n">
        <v>0</v>
      </c>
      <c r="O1947" s="12" t="n">
        <v>0</v>
      </c>
      <c r="P1947" s="12" t="n">
        <v>-1</v>
      </c>
      <c r="Q1947" s="12" t="n">
        <v>1</v>
      </c>
      <c r="R1947" s="12" t="n">
        <f aca="false">IF(AND(SUM(ABS(K1947),ABS(L1947),ABS(M1947))&gt;0,SUM(ABS(N1947),ABS(O1947),ABS(P1947),ABS(Q1947))&gt;0),3,IF(SUM(ABS(K1947),ABS(L1947),ABS(M1947))&gt;0,1,2))</f>
        <v>2</v>
      </c>
      <c r="S1947" s="13" t="s">
        <v>746</v>
      </c>
    </row>
    <row r="1948" s="2" customFormat="true" ht="15" hidden="false" customHeight="false" outlineLevel="0" collapsed="false">
      <c r="A1948" s="19" t="s">
        <v>3206</v>
      </c>
      <c r="B1948" s="20"/>
      <c r="C1948" s="20" t="s">
        <v>3207</v>
      </c>
      <c r="D1948" s="21" t="n">
        <v>-0.1837</v>
      </c>
      <c r="E1948" s="21" t="n">
        <v>-0.3832</v>
      </c>
      <c r="F1948" s="21" t="n">
        <v>0.4819</v>
      </c>
      <c r="G1948" s="21" t="n">
        <v>-0.4439</v>
      </c>
      <c r="H1948" s="21" t="n">
        <v>0.5531</v>
      </c>
      <c r="I1948" s="21" t="n">
        <v>-0.2763</v>
      </c>
      <c r="J1948" s="22" t="n">
        <v>1.0894</v>
      </c>
      <c r="K1948" s="12" t="n">
        <v>0</v>
      </c>
      <c r="L1948" s="12" t="n">
        <v>0</v>
      </c>
      <c r="M1948" s="12" t="n">
        <v>0</v>
      </c>
      <c r="N1948" s="12" t="n">
        <v>0</v>
      </c>
      <c r="O1948" s="12" t="n">
        <v>0</v>
      </c>
      <c r="P1948" s="12" t="n">
        <v>0</v>
      </c>
      <c r="Q1948" s="12" t="n">
        <v>-1</v>
      </c>
      <c r="R1948" s="12" t="n">
        <f aca="false">IF(AND(SUM(ABS(K1948),ABS(L1948),ABS(M1948))&gt;0,SUM(ABS(N1948),ABS(O1948),ABS(P1948),ABS(Q1948))&gt;0),3,IF(SUM(ABS(K1948),ABS(L1948),ABS(M1948))&gt;0,1,2))</f>
        <v>2</v>
      </c>
      <c r="S1948" s="13" t="s">
        <v>746</v>
      </c>
    </row>
    <row r="1949" s="2" customFormat="true" ht="15" hidden="false" customHeight="false" outlineLevel="0" collapsed="false">
      <c r="A1949" s="19" t="s">
        <v>3208</v>
      </c>
      <c r="B1949" s="20"/>
      <c r="C1949" s="20" t="s">
        <v>201</v>
      </c>
      <c r="D1949" s="21" t="n">
        <v>-0.1841</v>
      </c>
      <c r="E1949" s="21" t="n">
        <v>-0.0523</v>
      </c>
      <c r="F1949" s="21" t="n">
        <v>0.1296</v>
      </c>
      <c r="G1949" s="21" t="n">
        <v>-0.3119</v>
      </c>
      <c r="H1949" s="21" t="n">
        <v>-0.6385</v>
      </c>
      <c r="I1949" s="21" t="n">
        <v>-0.7472</v>
      </c>
      <c r="J1949" s="22" t="n">
        <v>-0.259</v>
      </c>
      <c r="K1949" s="12" t="n">
        <v>0</v>
      </c>
      <c r="L1949" s="12" t="n">
        <v>0</v>
      </c>
      <c r="M1949" s="12" t="n">
        <v>0</v>
      </c>
      <c r="N1949" s="12" t="n">
        <v>0</v>
      </c>
      <c r="O1949" s="12" t="n">
        <v>1</v>
      </c>
      <c r="P1949" s="12" t="n">
        <v>1</v>
      </c>
      <c r="Q1949" s="12" t="n">
        <v>0</v>
      </c>
      <c r="R1949" s="12" t="n">
        <f aca="false">IF(AND(SUM(ABS(K1949),ABS(L1949),ABS(M1949))&gt;0,SUM(ABS(N1949),ABS(O1949),ABS(P1949),ABS(Q1949))&gt;0),3,IF(SUM(ABS(K1949),ABS(L1949),ABS(M1949))&gt;0,1,2))</f>
        <v>2</v>
      </c>
      <c r="S1949" s="13" t="s">
        <v>746</v>
      </c>
    </row>
    <row r="1950" s="2" customFormat="true" ht="15" hidden="false" customHeight="false" outlineLevel="0" collapsed="false">
      <c r="A1950" s="19" t="s">
        <v>3209</v>
      </c>
      <c r="B1950" s="20"/>
      <c r="C1950" s="20" t="s">
        <v>3210</v>
      </c>
      <c r="D1950" s="21" t="n">
        <v>0.0615</v>
      </c>
      <c r="E1950" s="21" t="n">
        <v>0.2032</v>
      </c>
      <c r="F1950" s="21" t="n">
        <v>0.1925</v>
      </c>
      <c r="G1950" s="21" t="n">
        <v>-0.6429</v>
      </c>
      <c r="H1950" s="21" t="n">
        <v>0.2379</v>
      </c>
      <c r="I1950" s="21" t="n">
        <v>-0.3047</v>
      </c>
      <c r="J1950" s="22" t="n">
        <v>0.3502</v>
      </c>
      <c r="K1950" s="12" t="n">
        <v>0</v>
      </c>
      <c r="L1950" s="12" t="n">
        <v>0</v>
      </c>
      <c r="M1950" s="12" t="n">
        <v>0</v>
      </c>
      <c r="N1950" s="12" t="n">
        <v>1</v>
      </c>
      <c r="O1950" s="12" t="n">
        <v>0</v>
      </c>
      <c r="P1950" s="12" t="n">
        <v>0</v>
      </c>
      <c r="Q1950" s="12" t="n">
        <v>0</v>
      </c>
      <c r="R1950" s="12" t="n">
        <f aca="false">IF(AND(SUM(ABS(K1950),ABS(L1950),ABS(M1950))&gt;0,SUM(ABS(N1950),ABS(O1950),ABS(P1950),ABS(Q1950))&gt;0),3,IF(SUM(ABS(K1950),ABS(L1950),ABS(M1950))&gt;0,1,2))</f>
        <v>2</v>
      </c>
      <c r="S1950" s="13" t="s">
        <v>746</v>
      </c>
    </row>
    <row r="1951" s="2" customFormat="true" ht="15" hidden="false" customHeight="false" outlineLevel="0" collapsed="false">
      <c r="A1951" s="19" t="s">
        <v>3211</v>
      </c>
      <c r="B1951" s="20"/>
      <c r="C1951" s="20" t="s">
        <v>138</v>
      </c>
      <c r="D1951" s="21" t="n">
        <v>-0.1274</v>
      </c>
      <c r="E1951" s="21" t="n">
        <v>-0.2014</v>
      </c>
      <c r="F1951" s="21" t="n">
        <v>-0.0086</v>
      </c>
      <c r="G1951" s="21" t="n">
        <v>-0.5277</v>
      </c>
      <c r="H1951" s="21" t="n">
        <v>0.6518</v>
      </c>
      <c r="I1951" s="21" t="n">
        <v>-0.6425</v>
      </c>
      <c r="J1951" s="22" t="n">
        <v>0.5706</v>
      </c>
      <c r="K1951" s="12" t="n">
        <v>0</v>
      </c>
      <c r="L1951" s="12" t="n">
        <v>0</v>
      </c>
      <c r="M1951" s="12" t="n">
        <v>0</v>
      </c>
      <c r="N1951" s="12" t="n">
        <v>0</v>
      </c>
      <c r="O1951" s="12" t="n">
        <v>-1</v>
      </c>
      <c r="P1951" s="12" t="n">
        <v>1</v>
      </c>
      <c r="Q1951" s="12" t="n">
        <v>0</v>
      </c>
      <c r="R1951" s="12" t="n">
        <f aca="false">IF(AND(SUM(ABS(K1951),ABS(L1951),ABS(M1951))&gt;0,SUM(ABS(N1951),ABS(O1951),ABS(P1951),ABS(Q1951))&gt;0),3,IF(SUM(ABS(K1951),ABS(L1951),ABS(M1951))&gt;0,1,2))</f>
        <v>2</v>
      </c>
      <c r="S1951" s="13" t="s">
        <v>746</v>
      </c>
    </row>
    <row r="1952" s="2" customFormat="true" ht="15" hidden="false" customHeight="false" outlineLevel="0" collapsed="false">
      <c r="A1952" s="19" t="s">
        <v>3212</v>
      </c>
      <c r="B1952" s="20"/>
      <c r="C1952" s="20" t="s">
        <v>3213</v>
      </c>
      <c r="D1952" s="21" t="n">
        <v>0.2026</v>
      </c>
      <c r="E1952" s="21" t="n">
        <v>0.3051</v>
      </c>
      <c r="F1952" s="21" t="n">
        <v>0.3391</v>
      </c>
      <c r="G1952" s="21" t="n">
        <v>0.2754</v>
      </c>
      <c r="H1952" s="21" t="n">
        <v>0.4689</v>
      </c>
      <c r="I1952" s="21" t="n">
        <v>0.796</v>
      </c>
      <c r="J1952" s="22" t="n">
        <v>-0.1343</v>
      </c>
      <c r="K1952" s="12" t="n">
        <v>0</v>
      </c>
      <c r="L1952" s="12" t="n">
        <v>0</v>
      </c>
      <c r="M1952" s="12" t="n">
        <v>0</v>
      </c>
      <c r="N1952" s="12" t="n">
        <v>0</v>
      </c>
      <c r="O1952" s="12" t="n">
        <v>0</v>
      </c>
      <c r="P1952" s="12" t="n">
        <v>-1</v>
      </c>
      <c r="Q1952" s="12" t="n">
        <v>0</v>
      </c>
      <c r="R1952" s="12" t="n">
        <f aca="false">IF(AND(SUM(ABS(K1952),ABS(L1952),ABS(M1952))&gt;0,SUM(ABS(N1952),ABS(O1952),ABS(P1952),ABS(Q1952))&gt;0),3,IF(SUM(ABS(K1952),ABS(L1952),ABS(M1952))&gt;0,1,2))</f>
        <v>2</v>
      </c>
      <c r="S1952" s="13" t="s">
        <v>746</v>
      </c>
    </row>
    <row r="1953" s="2" customFormat="true" ht="15" hidden="false" customHeight="false" outlineLevel="0" collapsed="false">
      <c r="A1953" s="19" t="s">
        <v>3214</v>
      </c>
      <c r="B1953" s="20"/>
      <c r="C1953" s="20" t="s">
        <v>201</v>
      </c>
      <c r="D1953" s="21" t="n">
        <v>0.1246</v>
      </c>
      <c r="E1953" s="21" t="n">
        <v>-0.326</v>
      </c>
      <c r="F1953" s="21" t="n">
        <v>0.0681</v>
      </c>
      <c r="G1953" s="21" t="n">
        <v>1.4739</v>
      </c>
      <c r="H1953" s="21" t="n">
        <v>-0.3955</v>
      </c>
      <c r="I1953" s="21" t="n">
        <v>-0.3115</v>
      </c>
      <c r="J1953" s="22" t="n">
        <v>-0.2097</v>
      </c>
      <c r="K1953" s="12" t="n">
        <v>0</v>
      </c>
      <c r="L1953" s="12" t="n">
        <v>0</v>
      </c>
      <c r="M1953" s="12" t="n">
        <v>0</v>
      </c>
      <c r="N1953" s="12" t="n">
        <v>-1</v>
      </c>
      <c r="O1953" s="12" t="n">
        <v>0</v>
      </c>
      <c r="P1953" s="12" t="n">
        <v>0</v>
      </c>
      <c r="Q1953" s="12" t="n">
        <v>0</v>
      </c>
      <c r="R1953" s="12" t="n">
        <f aca="false">IF(AND(SUM(ABS(K1953),ABS(L1953),ABS(M1953))&gt;0,SUM(ABS(N1953),ABS(O1953),ABS(P1953),ABS(Q1953))&gt;0),3,IF(SUM(ABS(K1953),ABS(L1953),ABS(M1953))&gt;0,1,2))</f>
        <v>2</v>
      </c>
      <c r="S1953" s="13" t="s">
        <v>746</v>
      </c>
    </row>
    <row r="1954" s="2" customFormat="true" ht="15" hidden="false" customHeight="false" outlineLevel="0" collapsed="false">
      <c r="A1954" s="19" t="s">
        <v>3215</v>
      </c>
      <c r="B1954" s="20"/>
      <c r="C1954" s="20" t="s">
        <v>2583</v>
      </c>
      <c r="D1954" s="21" t="n">
        <v>-0.0847</v>
      </c>
      <c r="E1954" s="21" t="n">
        <v>0.0377</v>
      </c>
      <c r="F1954" s="21" t="n">
        <v>0.0857</v>
      </c>
      <c r="G1954" s="21" t="n">
        <v>-0.6373</v>
      </c>
      <c r="H1954" s="21" t="n">
        <v>0.1658</v>
      </c>
      <c r="I1954" s="21" t="n">
        <v>0.0007</v>
      </c>
      <c r="J1954" s="22" t="n">
        <v>0.3853</v>
      </c>
      <c r="K1954" s="12" t="n">
        <v>0</v>
      </c>
      <c r="L1954" s="12" t="n">
        <v>0</v>
      </c>
      <c r="M1954" s="12" t="n">
        <v>0</v>
      </c>
      <c r="N1954" s="12" t="n">
        <v>1</v>
      </c>
      <c r="O1954" s="12" t="n">
        <v>0</v>
      </c>
      <c r="P1954" s="12" t="n">
        <v>0</v>
      </c>
      <c r="Q1954" s="12" t="n">
        <v>0</v>
      </c>
      <c r="R1954" s="12" t="n">
        <f aca="false">IF(AND(SUM(ABS(K1954),ABS(L1954),ABS(M1954))&gt;0,SUM(ABS(N1954),ABS(O1954),ABS(P1954),ABS(Q1954))&gt;0),3,IF(SUM(ABS(K1954),ABS(L1954),ABS(M1954))&gt;0,1,2))</f>
        <v>2</v>
      </c>
      <c r="S1954" s="13" t="s">
        <v>746</v>
      </c>
    </row>
    <row r="1955" s="2" customFormat="true" ht="15" hidden="false" customHeight="false" outlineLevel="0" collapsed="false">
      <c r="A1955" s="19" t="s">
        <v>3216</v>
      </c>
      <c r="B1955" s="20"/>
      <c r="C1955" s="20" t="s">
        <v>3217</v>
      </c>
      <c r="D1955" s="21" t="n">
        <v>0.0497</v>
      </c>
      <c r="E1955" s="21" t="n">
        <v>0.2762</v>
      </c>
      <c r="F1955" s="21" t="n">
        <v>0.3916</v>
      </c>
      <c r="G1955" s="21" t="n">
        <v>-0.591</v>
      </c>
      <c r="H1955" s="21" t="n">
        <v>0.6184</v>
      </c>
      <c r="I1955" s="21" t="n">
        <v>0.6681</v>
      </c>
      <c r="J1955" s="22" t="n">
        <v>1.2887</v>
      </c>
      <c r="K1955" s="12" t="n">
        <v>0</v>
      </c>
      <c r="L1955" s="12" t="n">
        <v>0</v>
      </c>
      <c r="M1955" s="12" t="n">
        <v>0</v>
      </c>
      <c r="N1955" s="12" t="n">
        <v>1</v>
      </c>
      <c r="O1955" s="12" t="n">
        <v>-1</v>
      </c>
      <c r="P1955" s="12" t="n">
        <v>-1</v>
      </c>
      <c r="Q1955" s="12" t="n">
        <v>-1</v>
      </c>
      <c r="R1955" s="12" t="n">
        <f aca="false">IF(AND(SUM(ABS(K1955),ABS(L1955),ABS(M1955))&gt;0,SUM(ABS(N1955),ABS(O1955),ABS(P1955),ABS(Q1955))&gt;0),3,IF(SUM(ABS(K1955),ABS(L1955),ABS(M1955))&gt;0,1,2))</f>
        <v>2</v>
      </c>
      <c r="S1955" s="13" t="s">
        <v>746</v>
      </c>
    </row>
    <row r="1956" s="2" customFormat="true" ht="15" hidden="false" customHeight="false" outlineLevel="0" collapsed="false">
      <c r="A1956" s="19" t="s">
        <v>3218</v>
      </c>
      <c r="B1956" s="20"/>
      <c r="C1956" s="20" t="s">
        <v>201</v>
      </c>
      <c r="D1956" s="21" t="n">
        <v>0.0083</v>
      </c>
      <c r="E1956" s="21" t="n">
        <v>-0.0887</v>
      </c>
      <c r="F1956" s="21" t="n">
        <v>0.0154</v>
      </c>
      <c r="G1956" s="21" t="n">
        <v>-0.036</v>
      </c>
      <c r="H1956" s="21" t="n">
        <v>-0.1932</v>
      </c>
      <c r="I1956" s="21" t="n">
        <v>-0.6174</v>
      </c>
      <c r="J1956" s="22" t="n">
        <v>-0.1799</v>
      </c>
      <c r="K1956" s="12" t="n">
        <v>0</v>
      </c>
      <c r="L1956" s="12" t="n">
        <v>0</v>
      </c>
      <c r="M1956" s="12" t="n">
        <v>0</v>
      </c>
      <c r="N1956" s="12" t="n">
        <v>0</v>
      </c>
      <c r="O1956" s="12" t="n">
        <v>0</v>
      </c>
      <c r="P1956" s="12" t="n">
        <v>1</v>
      </c>
      <c r="Q1956" s="12" t="n">
        <v>0</v>
      </c>
      <c r="R1956" s="12" t="n">
        <f aca="false">IF(AND(SUM(ABS(K1956),ABS(L1956),ABS(M1956))&gt;0,SUM(ABS(N1956),ABS(O1956),ABS(P1956),ABS(Q1956))&gt;0),3,IF(SUM(ABS(K1956),ABS(L1956),ABS(M1956))&gt;0,1,2))</f>
        <v>2</v>
      </c>
      <c r="S1956" s="13" t="s">
        <v>746</v>
      </c>
    </row>
    <row r="1957" s="2" customFormat="true" ht="15" hidden="false" customHeight="false" outlineLevel="0" collapsed="false">
      <c r="A1957" s="19" t="s">
        <v>3219</v>
      </c>
      <c r="B1957" s="20"/>
      <c r="C1957" s="20" t="s">
        <v>138</v>
      </c>
      <c r="D1957" s="21" t="n">
        <v>-0.1474</v>
      </c>
      <c r="E1957" s="21" t="n">
        <v>-0.1903</v>
      </c>
      <c r="F1957" s="21" t="n">
        <v>0.1654</v>
      </c>
      <c r="G1957" s="21" t="n">
        <v>-0.338</v>
      </c>
      <c r="H1957" s="21" t="n">
        <v>-0.8627</v>
      </c>
      <c r="I1957" s="21" t="n">
        <v>-0.1945</v>
      </c>
      <c r="J1957" s="22" t="n">
        <v>-0.7465</v>
      </c>
      <c r="K1957" s="12" t="n">
        <v>0</v>
      </c>
      <c r="L1957" s="12" t="n">
        <v>0</v>
      </c>
      <c r="M1957" s="12" t="n">
        <v>0</v>
      </c>
      <c r="N1957" s="12" t="n">
        <v>0</v>
      </c>
      <c r="O1957" s="12" t="n">
        <v>1</v>
      </c>
      <c r="P1957" s="12" t="n">
        <v>0</v>
      </c>
      <c r="Q1957" s="12" t="n">
        <v>1</v>
      </c>
      <c r="R1957" s="12" t="n">
        <f aca="false">IF(AND(SUM(ABS(K1957),ABS(L1957),ABS(M1957))&gt;0,SUM(ABS(N1957),ABS(O1957),ABS(P1957),ABS(Q1957))&gt;0),3,IF(SUM(ABS(K1957),ABS(L1957),ABS(M1957))&gt;0,1,2))</f>
        <v>2</v>
      </c>
      <c r="S1957" s="13" t="s">
        <v>746</v>
      </c>
    </row>
    <row r="1958" s="2" customFormat="true" ht="15" hidden="false" customHeight="false" outlineLevel="0" collapsed="false">
      <c r="A1958" s="19" t="s">
        <v>3220</v>
      </c>
      <c r="B1958" s="20"/>
      <c r="C1958" s="20" t="s">
        <v>201</v>
      </c>
      <c r="D1958" s="21" t="n">
        <v>0.2542</v>
      </c>
      <c r="E1958" s="21" t="n">
        <v>-0.0163</v>
      </c>
      <c r="F1958" s="21" t="n">
        <v>0.2584</v>
      </c>
      <c r="G1958" s="21" t="n">
        <v>0.5242</v>
      </c>
      <c r="H1958" s="21" t="n">
        <v>-1.3831</v>
      </c>
      <c r="I1958" s="21" t="n">
        <v>-0.4799</v>
      </c>
      <c r="J1958" s="22" t="n">
        <v>-1.1957</v>
      </c>
      <c r="K1958" s="12" t="n">
        <v>0</v>
      </c>
      <c r="L1958" s="12" t="n">
        <v>0</v>
      </c>
      <c r="M1958" s="12" t="n">
        <v>0</v>
      </c>
      <c r="N1958" s="12" t="n">
        <v>0</v>
      </c>
      <c r="O1958" s="12" t="n">
        <v>1</v>
      </c>
      <c r="P1958" s="12" t="n">
        <v>0</v>
      </c>
      <c r="Q1958" s="12" t="n">
        <v>1</v>
      </c>
      <c r="R1958" s="12" t="n">
        <f aca="false">IF(AND(SUM(ABS(K1958),ABS(L1958),ABS(M1958))&gt;0,SUM(ABS(N1958),ABS(O1958),ABS(P1958),ABS(Q1958))&gt;0),3,IF(SUM(ABS(K1958),ABS(L1958),ABS(M1958))&gt;0,1,2))</f>
        <v>2</v>
      </c>
      <c r="S1958" s="13" t="s">
        <v>746</v>
      </c>
    </row>
    <row r="1959" s="2" customFormat="true" ht="15" hidden="false" customHeight="false" outlineLevel="0" collapsed="false">
      <c r="A1959" s="19" t="s">
        <v>3221</v>
      </c>
      <c r="B1959" s="20"/>
      <c r="C1959" s="20" t="s">
        <v>3222</v>
      </c>
      <c r="D1959" s="21" t="n">
        <v>0.2847</v>
      </c>
      <c r="E1959" s="21" t="n">
        <v>0.122</v>
      </c>
      <c r="F1959" s="21" t="n">
        <v>0.1238</v>
      </c>
      <c r="G1959" s="21" t="n">
        <v>-0.3302</v>
      </c>
      <c r="H1959" s="21" t="n">
        <v>-0.9139</v>
      </c>
      <c r="I1959" s="21" t="n">
        <v>0.3888</v>
      </c>
      <c r="J1959" s="22" t="n">
        <v>-0.5093</v>
      </c>
      <c r="K1959" s="12" t="n">
        <v>0</v>
      </c>
      <c r="L1959" s="12" t="n">
        <v>0</v>
      </c>
      <c r="M1959" s="12" t="n">
        <v>0</v>
      </c>
      <c r="N1959" s="12" t="n">
        <v>0</v>
      </c>
      <c r="O1959" s="12" t="n">
        <v>1</v>
      </c>
      <c r="P1959" s="12" t="n">
        <v>0</v>
      </c>
      <c r="Q1959" s="12" t="n">
        <v>0</v>
      </c>
      <c r="R1959" s="12" t="n">
        <f aca="false">IF(AND(SUM(ABS(K1959),ABS(L1959),ABS(M1959))&gt;0,SUM(ABS(N1959),ABS(O1959),ABS(P1959),ABS(Q1959))&gt;0),3,IF(SUM(ABS(K1959),ABS(L1959),ABS(M1959))&gt;0,1,2))</f>
        <v>2</v>
      </c>
      <c r="S1959" s="13" t="s">
        <v>746</v>
      </c>
    </row>
    <row r="1960" s="2" customFormat="true" ht="15" hidden="false" customHeight="false" outlineLevel="0" collapsed="false">
      <c r="A1960" s="19" t="s">
        <v>3223</v>
      </c>
      <c r="B1960" s="20"/>
      <c r="C1960" s="20" t="s">
        <v>2433</v>
      </c>
      <c r="D1960" s="21" t="n">
        <v>-0.0463</v>
      </c>
      <c r="E1960" s="21" t="n">
        <v>-0.1028</v>
      </c>
      <c r="F1960" s="21" t="n">
        <v>-0.0901</v>
      </c>
      <c r="G1960" s="21" t="n">
        <v>-0.6075</v>
      </c>
      <c r="H1960" s="21" t="n">
        <v>0.211</v>
      </c>
      <c r="I1960" s="21" t="n">
        <v>-0.3277</v>
      </c>
      <c r="J1960" s="22" t="n">
        <v>-0.026</v>
      </c>
      <c r="K1960" s="12" t="n">
        <v>0</v>
      </c>
      <c r="L1960" s="12" t="n">
        <v>0</v>
      </c>
      <c r="M1960" s="12" t="n">
        <v>0</v>
      </c>
      <c r="N1960" s="12" t="n">
        <v>1</v>
      </c>
      <c r="O1960" s="12" t="n">
        <v>0</v>
      </c>
      <c r="P1960" s="12" t="n">
        <v>0</v>
      </c>
      <c r="Q1960" s="12" t="n">
        <v>0</v>
      </c>
      <c r="R1960" s="12" t="n">
        <f aca="false">IF(AND(SUM(ABS(K1960),ABS(L1960),ABS(M1960))&gt;0,SUM(ABS(N1960),ABS(O1960),ABS(P1960),ABS(Q1960))&gt;0),3,IF(SUM(ABS(K1960),ABS(L1960),ABS(M1960))&gt;0,1,2))</f>
        <v>2</v>
      </c>
      <c r="S1960" s="13" t="s">
        <v>746</v>
      </c>
    </row>
    <row r="1961" s="2" customFormat="true" ht="15" hidden="false" customHeight="false" outlineLevel="0" collapsed="false">
      <c r="A1961" s="19" t="s">
        <v>3224</v>
      </c>
      <c r="B1961" s="20"/>
      <c r="C1961" s="20" t="s">
        <v>557</v>
      </c>
      <c r="D1961" s="21" t="n">
        <v>-0.3709</v>
      </c>
      <c r="E1961" s="21" t="n">
        <v>-0.5819</v>
      </c>
      <c r="F1961" s="21" t="n">
        <v>-0.3978</v>
      </c>
      <c r="G1961" s="21" t="n">
        <v>-1.7408</v>
      </c>
      <c r="H1961" s="21" t="n">
        <v>1.8251</v>
      </c>
      <c r="I1961" s="21" t="n">
        <v>-0.739</v>
      </c>
      <c r="J1961" s="22" t="n">
        <v>1.9781</v>
      </c>
      <c r="K1961" s="12" t="n">
        <v>0</v>
      </c>
      <c r="L1961" s="12" t="n">
        <v>0</v>
      </c>
      <c r="M1961" s="12" t="n">
        <v>0</v>
      </c>
      <c r="N1961" s="12" t="n">
        <v>1</v>
      </c>
      <c r="O1961" s="12" t="n">
        <v>-1</v>
      </c>
      <c r="P1961" s="12" t="n">
        <v>1</v>
      </c>
      <c r="Q1961" s="12" t="n">
        <v>-1</v>
      </c>
      <c r="R1961" s="12" t="n">
        <f aca="false">IF(AND(SUM(ABS(K1961),ABS(L1961),ABS(M1961))&gt;0,SUM(ABS(N1961),ABS(O1961),ABS(P1961),ABS(Q1961))&gt;0),3,IF(SUM(ABS(K1961),ABS(L1961),ABS(M1961))&gt;0,1,2))</f>
        <v>2</v>
      </c>
      <c r="S1961" s="13" t="s">
        <v>746</v>
      </c>
    </row>
    <row r="1962" s="2" customFormat="true" ht="15" hidden="false" customHeight="false" outlineLevel="0" collapsed="false">
      <c r="A1962" s="19" t="s">
        <v>3225</v>
      </c>
      <c r="B1962" s="20"/>
      <c r="C1962" s="20" t="s">
        <v>138</v>
      </c>
      <c r="D1962" s="21" t="n">
        <v>-0.1205</v>
      </c>
      <c r="E1962" s="21" t="n">
        <v>0.2959</v>
      </c>
      <c r="F1962" s="21" t="n">
        <v>0.0227</v>
      </c>
      <c r="G1962" s="21" t="n">
        <v>0.2717</v>
      </c>
      <c r="H1962" s="21" t="n">
        <v>-0.6969</v>
      </c>
      <c r="I1962" s="21" t="n">
        <v>-0.1882</v>
      </c>
      <c r="J1962" s="22" t="n">
        <v>-0.8831</v>
      </c>
      <c r="K1962" s="12" t="n">
        <v>0</v>
      </c>
      <c r="L1962" s="12" t="n">
        <v>0</v>
      </c>
      <c r="M1962" s="12" t="n">
        <v>0</v>
      </c>
      <c r="N1962" s="12" t="n">
        <v>0</v>
      </c>
      <c r="O1962" s="12" t="n">
        <v>1</v>
      </c>
      <c r="P1962" s="12" t="n">
        <v>0</v>
      </c>
      <c r="Q1962" s="12" t="n">
        <v>1</v>
      </c>
      <c r="R1962" s="12" t="n">
        <f aca="false">IF(AND(SUM(ABS(K1962),ABS(L1962),ABS(M1962))&gt;0,SUM(ABS(N1962),ABS(O1962),ABS(P1962),ABS(Q1962))&gt;0),3,IF(SUM(ABS(K1962),ABS(L1962),ABS(M1962))&gt;0,1,2))</f>
        <v>2</v>
      </c>
      <c r="S1962" s="13" t="s">
        <v>746</v>
      </c>
    </row>
    <row r="1963" s="2" customFormat="true" ht="15" hidden="false" customHeight="false" outlineLevel="0" collapsed="false">
      <c r="A1963" s="19" t="s">
        <v>3226</v>
      </c>
      <c r="B1963" s="20"/>
      <c r="C1963" s="20" t="s">
        <v>138</v>
      </c>
      <c r="D1963" s="21" t="n">
        <v>0.0327</v>
      </c>
      <c r="E1963" s="21" t="n">
        <v>0.1446</v>
      </c>
      <c r="F1963" s="21" t="n">
        <v>0.1371</v>
      </c>
      <c r="G1963" s="21" t="n">
        <v>-0.1328</v>
      </c>
      <c r="H1963" s="21" t="n">
        <v>0.2469</v>
      </c>
      <c r="I1963" s="21" t="n">
        <v>-0.1369</v>
      </c>
      <c r="J1963" s="22" t="n">
        <v>0.647</v>
      </c>
      <c r="K1963" s="12" t="n">
        <v>0</v>
      </c>
      <c r="L1963" s="12" t="n">
        <v>0</v>
      </c>
      <c r="M1963" s="12" t="n">
        <v>0</v>
      </c>
      <c r="N1963" s="12" t="n">
        <v>0</v>
      </c>
      <c r="O1963" s="12" t="n">
        <v>0</v>
      </c>
      <c r="P1963" s="12" t="n">
        <v>0</v>
      </c>
      <c r="Q1963" s="12" t="n">
        <v>-1</v>
      </c>
      <c r="R1963" s="12" t="n">
        <f aca="false">IF(AND(SUM(ABS(K1963),ABS(L1963),ABS(M1963))&gt;0,SUM(ABS(N1963),ABS(O1963),ABS(P1963),ABS(Q1963))&gt;0),3,IF(SUM(ABS(K1963),ABS(L1963),ABS(M1963))&gt;0,1,2))</f>
        <v>2</v>
      </c>
      <c r="S1963" s="13" t="s">
        <v>746</v>
      </c>
    </row>
    <row r="1964" s="2" customFormat="true" ht="15" hidden="false" customHeight="false" outlineLevel="0" collapsed="false">
      <c r="A1964" s="19" t="s">
        <v>3227</v>
      </c>
      <c r="B1964" s="20"/>
      <c r="C1964" s="20" t="s">
        <v>3228</v>
      </c>
      <c r="D1964" s="21" t="n">
        <v>-0.1376</v>
      </c>
      <c r="E1964" s="21" t="n">
        <v>0.0925</v>
      </c>
      <c r="F1964" s="21" t="n">
        <v>0.265</v>
      </c>
      <c r="G1964" s="21" t="n">
        <v>0.0162</v>
      </c>
      <c r="H1964" s="21" t="n">
        <v>0.5661</v>
      </c>
      <c r="I1964" s="21" t="n">
        <v>0.3953</v>
      </c>
      <c r="J1964" s="22" t="n">
        <v>0.73</v>
      </c>
      <c r="K1964" s="12" t="n">
        <v>0</v>
      </c>
      <c r="L1964" s="12" t="n">
        <v>0</v>
      </c>
      <c r="M1964" s="12" t="n">
        <v>0</v>
      </c>
      <c r="N1964" s="12" t="n">
        <v>0</v>
      </c>
      <c r="O1964" s="12" t="n">
        <v>0</v>
      </c>
      <c r="P1964" s="12" t="n">
        <v>0</v>
      </c>
      <c r="Q1964" s="12" t="n">
        <v>-1</v>
      </c>
      <c r="R1964" s="12" t="n">
        <f aca="false">IF(AND(SUM(ABS(K1964),ABS(L1964),ABS(M1964))&gt;0,SUM(ABS(N1964),ABS(O1964),ABS(P1964),ABS(Q1964))&gt;0),3,IF(SUM(ABS(K1964),ABS(L1964),ABS(M1964))&gt;0,1,2))</f>
        <v>2</v>
      </c>
      <c r="S1964" s="13" t="s">
        <v>746</v>
      </c>
    </row>
    <row r="1965" s="2" customFormat="true" ht="15" hidden="false" customHeight="false" outlineLevel="0" collapsed="false">
      <c r="A1965" s="19" t="s">
        <v>3229</v>
      </c>
      <c r="B1965" s="20"/>
      <c r="C1965" s="20" t="s">
        <v>421</v>
      </c>
      <c r="D1965" s="21" t="n">
        <v>-0.0599</v>
      </c>
      <c r="E1965" s="21" t="n">
        <v>0.0094</v>
      </c>
      <c r="F1965" s="21" t="n">
        <v>0.2586</v>
      </c>
      <c r="G1965" s="21" t="n">
        <v>-0.2223</v>
      </c>
      <c r="H1965" s="21" t="n">
        <v>0.4022</v>
      </c>
      <c r="I1965" s="21" t="n">
        <v>-0.1957</v>
      </c>
      <c r="J1965" s="22" t="n">
        <v>0.6346</v>
      </c>
      <c r="K1965" s="12" t="n">
        <v>0</v>
      </c>
      <c r="L1965" s="12" t="n">
        <v>0</v>
      </c>
      <c r="M1965" s="12" t="n">
        <v>0</v>
      </c>
      <c r="N1965" s="12" t="n">
        <v>0</v>
      </c>
      <c r="O1965" s="12" t="n">
        <v>0</v>
      </c>
      <c r="P1965" s="12" t="n">
        <v>0</v>
      </c>
      <c r="Q1965" s="12" t="n">
        <v>-1</v>
      </c>
      <c r="R1965" s="12" t="n">
        <f aca="false">IF(AND(SUM(ABS(K1965),ABS(L1965),ABS(M1965))&gt;0,SUM(ABS(N1965),ABS(O1965),ABS(P1965),ABS(Q1965))&gt;0),3,IF(SUM(ABS(K1965),ABS(L1965),ABS(M1965))&gt;0,1,2))</f>
        <v>2</v>
      </c>
      <c r="S1965" s="13" t="s">
        <v>746</v>
      </c>
    </row>
    <row r="1966" s="2" customFormat="true" ht="15" hidden="false" customHeight="false" outlineLevel="0" collapsed="false">
      <c r="A1966" s="19" t="s">
        <v>3230</v>
      </c>
      <c r="B1966" s="20"/>
      <c r="C1966" s="20" t="s">
        <v>201</v>
      </c>
      <c r="D1966" s="21" t="n">
        <v>0.0061</v>
      </c>
      <c r="E1966" s="21" t="n">
        <v>-0.0926</v>
      </c>
      <c r="F1966" s="21" t="n">
        <v>0.0192</v>
      </c>
      <c r="G1966" s="21" t="n">
        <v>1.1714</v>
      </c>
      <c r="H1966" s="21" t="n">
        <v>1.0644</v>
      </c>
      <c r="I1966" s="21" t="n">
        <v>-0.3775</v>
      </c>
      <c r="J1966" s="22" t="n">
        <v>0.2628</v>
      </c>
      <c r="K1966" s="12" t="n">
        <v>0</v>
      </c>
      <c r="L1966" s="12" t="n">
        <v>0</v>
      </c>
      <c r="M1966" s="12" t="n">
        <v>0</v>
      </c>
      <c r="N1966" s="12" t="n">
        <v>-1</v>
      </c>
      <c r="O1966" s="12" t="n">
        <v>-1</v>
      </c>
      <c r="P1966" s="12" t="n">
        <v>0</v>
      </c>
      <c r="Q1966" s="12" t="n">
        <v>0</v>
      </c>
      <c r="R1966" s="12" t="n">
        <f aca="false">IF(AND(SUM(ABS(K1966),ABS(L1966),ABS(M1966))&gt;0,SUM(ABS(N1966),ABS(O1966),ABS(P1966),ABS(Q1966))&gt;0),3,IF(SUM(ABS(K1966),ABS(L1966),ABS(M1966))&gt;0,1,2))</f>
        <v>2</v>
      </c>
      <c r="S1966" s="13" t="s">
        <v>746</v>
      </c>
    </row>
    <row r="1967" s="2" customFormat="true" ht="15" hidden="false" customHeight="false" outlineLevel="0" collapsed="false">
      <c r="A1967" s="19" t="s">
        <v>3231</v>
      </c>
      <c r="B1967" s="20"/>
      <c r="C1967" s="20" t="s">
        <v>3232</v>
      </c>
      <c r="D1967" s="21" t="n">
        <v>0.1787</v>
      </c>
      <c r="E1967" s="21" t="n">
        <v>-0.2095</v>
      </c>
      <c r="F1967" s="21" t="n">
        <v>-0.1332</v>
      </c>
      <c r="G1967" s="21" t="n">
        <v>0.2389</v>
      </c>
      <c r="H1967" s="21" t="n">
        <v>0.8589</v>
      </c>
      <c r="I1967" s="21" t="n">
        <v>0.4517</v>
      </c>
      <c r="J1967" s="22" t="n">
        <v>-0.3635</v>
      </c>
      <c r="K1967" s="12" t="n">
        <v>0</v>
      </c>
      <c r="L1967" s="12" t="n">
        <v>0</v>
      </c>
      <c r="M1967" s="12" t="n">
        <v>0</v>
      </c>
      <c r="N1967" s="12" t="n">
        <v>0</v>
      </c>
      <c r="O1967" s="12" t="n">
        <v>-1</v>
      </c>
      <c r="P1967" s="12" t="n">
        <v>0</v>
      </c>
      <c r="Q1967" s="12" t="n">
        <v>0</v>
      </c>
      <c r="R1967" s="12" t="n">
        <f aca="false">IF(AND(SUM(ABS(K1967),ABS(L1967),ABS(M1967))&gt;0,SUM(ABS(N1967),ABS(O1967),ABS(P1967),ABS(Q1967))&gt;0),3,IF(SUM(ABS(K1967),ABS(L1967),ABS(M1967))&gt;0,1,2))</f>
        <v>2</v>
      </c>
      <c r="S1967" s="13" t="s">
        <v>746</v>
      </c>
    </row>
    <row r="1968" s="2" customFormat="true" ht="15" hidden="false" customHeight="false" outlineLevel="0" collapsed="false">
      <c r="A1968" s="19" t="s">
        <v>3233</v>
      </c>
      <c r="B1968" s="20"/>
      <c r="C1968" s="20" t="s">
        <v>201</v>
      </c>
      <c r="D1968" s="21" t="n">
        <v>0.1889</v>
      </c>
      <c r="E1968" s="21" t="n">
        <v>0.0588</v>
      </c>
      <c r="F1968" s="21" t="n">
        <v>0.2582</v>
      </c>
      <c r="G1968" s="21" t="n">
        <v>0.7832</v>
      </c>
      <c r="H1968" s="21" t="n">
        <v>0.5</v>
      </c>
      <c r="I1968" s="21" t="n">
        <v>0.0808</v>
      </c>
      <c r="J1968" s="22" t="n">
        <v>-0.0967</v>
      </c>
      <c r="K1968" s="12" t="n">
        <v>0</v>
      </c>
      <c r="L1968" s="12" t="n">
        <v>0</v>
      </c>
      <c r="M1968" s="12" t="n">
        <v>0</v>
      </c>
      <c r="N1968" s="12" t="n">
        <v>-1</v>
      </c>
      <c r="O1968" s="12" t="n">
        <v>0</v>
      </c>
      <c r="P1968" s="12" t="n">
        <v>0</v>
      </c>
      <c r="Q1968" s="12" t="n">
        <v>0</v>
      </c>
      <c r="R1968" s="12" t="n">
        <f aca="false">IF(AND(SUM(ABS(K1968),ABS(L1968),ABS(M1968))&gt;0,SUM(ABS(N1968),ABS(O1968),ABS(P1968),ABS(Q1968))&gt;0),3,IF(SUM(ABS(K1968),ABS(L1968),ABS(M1968))&gt;0,1,2))</f>
        <v>2</v>
      </c>
      <c r="S1968" s="13" t="s">
        <v>746</v>
      </c>
    </row>
    <row r="1969" s="2" customFormat="true" ht="15" hidden="false" customHeight="false" outlineLevel="0" collapsed="false">
      <c r="A1969" s="19" t="s">
        <v>3234</v>
      </c>
      <c r="B1969" s="20"/>
      <c r="C1969" s="20" t="s">
        <v>138</v>
      </c>
      <c r="D1969" s="21" t="n">
        <v>-0.1037</v>
      </c>
      <c r="E1969" s="21" t="n">
        <v>-0.1615</v>
      </c>
      <c r="F1969" s="21" t="n">
        <v>-0.5184</v>
      </c>
      <c r="G1969" s="21" t="n">
        <v>-0.7476</v>
      </c>
      <c r="H1969" s="21" t="n">
        <v>-3.2198</v>
      </c>
      <c r="I1969" s="21" t="n">
        <v>-0.7379</v>
      </c>
      <c r="J1969" s="22" t="n">
        <v>-0.846</v>
      </c>
      <c r="K1969" s="12" t="n">
        <v>0</v>
      </c>
      <c r="L1969" s="12" t="n">
        <v>0</v>
      </c>
      <c r="M1969" s="12" t="n">
        <v>0</v>
      </c>
      <c r="N1969" s="12" t="n">
        <v>1</v>
      </c>
      <c r="O1969" s="12" t="n">
        <v>1</v>
      </c>
      <c r="P1969" s="12" t="n">
        <v>1</v>
      </c>
      <c r="Q1969" s="12" t="n">
        <v>1</v>
      </c>
      <c r="R1969" s="12" t="n">
        <f aca="false">IF(AND(SUM(ABS(K1969),ABS(L1969),ABS(M1969))&gt;0,SUM(ABS(N1969),ABS(O1969),ABS(P1969),ABS(Q1969))&gt;0),3,IF(SUM(ABS(K1969),ABS(L1969),ABS(M1969))&gt;0,1,2))</f>
        <v>2</v>
      </c>
      <c r="S1969" s="13" t="s">
        <v>746</v>
      </c>
    </row>
    <row r="1970" s="2" customFormat="true" ht="15" hidden="false" customHeight="false" outlineLevel="0" collapsed="false">
      <c r="A1970" s="19" t="s">
        <v>3235</v>
      </c>
      <c r="B1970" s="20"/>
      <c r="C1970" s="20" t="s">
        <v>3182</v>
      </c>
      <c r="D1970" s="21" t="n">
        <v>0.0154</v>
      </c>
      <c r="E1970" s="21" t="n">
        <v>-0.1454</v>
      </c>
      <c r="F1970" s="21" t="n">
        <v>-0.1459</v>
      </c>
      <c r="G1970" s="21" t="n">
        <v>-0.7336</v>
      </c>
      <c r="H1970" s="21" t="n">
        <v>-0.0173</v>
      </c>
      <c r="I1970" s="21" t="n">
        <v>-0.2157</v>
      </c>
      <c r="J1970" s="22" t="n">
        <v>-0.1123</v>
      </c>
      <c r="K1970" s="12" t="n">
        <v>0</v>
      </c>
      <c r="L1970" s="12" t="n">
        <v>0</v>
      </c>
      <c r="M1970" s="12" t="n">
        <v>0</v>
      </c>
      <c r="N1970" s="12" t="n">
        <v>1</v>
      </c>
      <c r="O1970" s="12" t="n">
        <v>0</v>
      </c>
      <c r="P1970" s="12" t="n">
        <v>0</v>
      </c>
      <c r="Q1970" s="12" t="n">
        <v>0</v>
      </c>
      <c r="R1970" s="12" t="n">
        <f aca="false">IF(AND(SUM(ABS(K1970),ABS(L1970),ABS(M1970))&gt;0,SUM(ABS(N1970),ABS(O1970),ABS(P1970),ABS(Q1970))&gt;0),3,IF(SUM(ABS(K1970),ABS(L1970),ABS(M1970))&gt;0,1,2))</f>
        <v>2</v>
      </c>
      <c r="S1970" s="13" t="s">
        <v>746</v>
      </c>
    </row>
    <row r="1971" s="2" customFormat="true" ht="15" hidden="false" customHeight="false" outlineLevel="0" collapsed="false">
      <c r="A1971" s="19" t="s">
        <v>3236</v>
      </c>
      <c r="B1971" s="20"/>
      <c r="C1971" s="20" t="s">
        <v>2313</v>
      </c>
      <c r="D1971" s="21" t="n">
        <v>-0.2221</v>
      </c>
      <c r="E1971" s="21" t="n">
        <v>-0.4036</v>
      </c>
      <c r="F1971" s="21" t="n">
        <v>-0.4517</v>
      </c>
      <c r="G1971" s="21" t="n">
        <v>0.3504</v>
      </c>
      <c r="H1971" s="21" t="n">
        <v>0.1835</v>
      </c>
      <c r="I1971" s="21" t="n">
        <v>0.7259</v>
      </c>
      <c r="J1971" s="22" t="n">
        <v>0.8586</v>
      </c>
      <c r="K1971" s="12" t="n">
        <v>0</v>
      </c>
      <c r="L1971" s="12" t="n">
        <v>0</v>
      </c>
      <c r="M1971" s="12" t="n">
        <v>0</v>
      </c>
      <c r="N1971" s="12" t="n">
        <v>0</v>
      </c>
      <c r="O1971" s="12" t="n">
        <v>0</v>
      </c>
      <c r="P1971" s="12" t="n">
        <v>-1</v>
      </c>
      <c r="Q1971" s="12" t="n">
        <v>-1</v>
      </c>
      <c r="R1971" s="12" t="n">
        <f aca="false">IF(AND(SUM(ABS(K1971),ABS(L1971),ABS(M1971))&gt;0,SUM(ABS(N1971),ABS(O1971),ABS(P1971),ABS(Q1971))&gt;0),3,IF(SUM(ABS(K1971),ABS(L1971),ABS(M1971))&gt;0,1,2))</f>
        <v>2</v>
      </c>
      <c r="S1971" s="13" t="s">
        <v>746</v>
      </c>
    </row>
    <row r="1972" s="2" customFormat="true" ht="15" hidden="false" customHeight="false" outlineLevel="0" collapsed="false">
      <c r="A1972" s="19" t="s">
        <v>3237</v>
      </c>
      <c r="B1972" s="20"/>
      <c r="C1972" s="20" t="s">
        <v>3238</v>
      </c>
      <c r="D1972" s="21" t="n">
        <v>0.2493</v>
      </c>
      <c r="E1972" s="21" t="n">
        <v>-0.0316</v>
      </c>
      <c r="F1972" s="21" t="n">
        <v>-0.4693</v>
      </c>
      <c r="G1972" s="21" t="n">
        <v>0.0341</v>
      </c>
      <c r="H1972" s="21" t="n">
        <v>-0.9917</v>
      </c>
      <c r="I1972" s="21" t="n">
        <v>-0.0568</v>
      </c>
      <c r="J1972" s="22" t="n">
        <v>-1.5934</v>
      </c>
      <c r="K1972" s="12" t="n">
        <v>0</v>
      </c>
      <c r="L1972" s="12" t="n">
        <v>0</v>
      </c>
      <c r="M1972" s="12" t="n">
        <v>0</v>
      </c>
      <c r="N1972" s="12" t="n">
        <v>0</v>
      </c>
      <c r="O1972" s="12" t="n">
        <v>0</v>
      </c>
      <c r="P1972" s="12" t="n">
        <v>0</v>
      </c>
      <c r="Q1972" s="12" t="n">
        <v>1</v>
      </c>
      <c r="R1972" s="12" t="n">
        <f aca="false">IF(AND(SUM(ABS(K1972),ABS(L1972),ABS(M1972))&gt;0,SUM(ABS(N1972),ABS(O1972),ABS(P1972),ABS(Q1972))&gt;0),3,IF(SUM(ABS(K1972),ABS(L1972),ABS(M1972))&gt;0,1,2))</f>
        <v>2</v>
      </c>
      <c r="S1972" s="13" t="s">
        <v>746</v>
      </c>
    </row>
    <row r="1973" s="2" customFormat="true" ht="15" hidden="false" customHeight="false" outlineLevel="0" collapsed="false">
      <c r="A1973" s="19" t="s">
        <v>3239</v>
      </c>
      <c r="B1973" s="20"/>
      <c r="C1973" s="20" t="s">
        <v>3240</v>
      </c>
      <c r="D1973" s="21" t="n">
        <v>0.1598</v>
      </c>
      <c r="E1973" s="21" t="n">
        <v>0.0951</v>
      </c>
      <c r="F1973" s="21" t="n">
        <v>-0.2292</v>
      </c>
      <c r="G1973" s="21" t="n">
        <v>-0.1365</v>
      </c>
      <c r="H1973" s="21" t="n">
        <v>-0.2104</v>
      </c>
      <c r="I1973" s="21" t="n">
        <v>0.1367</v>
      </c>
      <c r="J1973" s="22" t="n">
        <v>-0.9272</v>
      </c>
      <c r="K1973" s="12" t="n">
        <v>0</v>
      </c>
      <c r="L1973" s="12" t="n">
        <v>0</v>
      </c>
      <c r="M1973" s="12" t="n">
        <v>0</v>
      </c>
      <c r="N1973" s="12" t="n">
        <v>0</v>
      </c>
      <c r="O1973" s="12" t="n">
        <v>0</v>
      </c>
      <c r="P1973" s="12" t="n">
        <v>0</v>
      </c>
      <c r="Q1973" s="12" t="n">
        <v>1</v>
      </c>
      <c r="R1973" s="12" t="n">
        <f aca="false">IF(AND(SUM(ABS(K1973),ABS(L1973),ABS(M1973))&gt;0,SUM(ABS(N1973),ABS(O1973),ABS(P1973),ABS(Q1973))&gt;0),3,IF(SUM(ABS(K1973),ABS(L1973),ABS(M1973))&gt;0,1,2))</f>
        <v>2</v>
      </c>
      <c r="S1973" s="13" t="s">
        <v>746</v>
      </c>
    </row>
    <row r="1974" s="2" customFormat="true" ht="15" hidden="false" customHeight="false" outlineLevel="0" collapsed="false">
      <c r="A1974" s="19" t="s">
        <v>3241</v>
      </c>
      <c r="B1974" s="20"/>
      <c r="C1974" s="20" t="s">
        <v>2327</v>
      </c>
      <c r="D1974" s="21" t="n">
        <v>-0.0716</v>
      </c>
      <c r="E1974" s="21" t="n">
        <v>0.1535</v>
      </c>
      <c r="F1974" s="21" t="n">
        <v>0.091</v>
      </c>
      <c r="G1974" s="21" t="n">
        <v>-0.6958</v>
      </c>
      <c r="H1974" s="21" t="n">
        <v>0.2379</v>
      </c>
      <c r="I1974" s="21" t="n">
        <v>0.2947</v>
      </c>
      <c r="J1974" s="22" t="n">
        <v>0.5901</v>
      </c>
      <c r="K1974" s="12" t="n">
        <v>0</v>
      </c>
      <c r="L1974" s="12" t="n">
        <v>0</v>
      </c>
      <c r="M1974" s="12" t="n">
        <v>0</v>
      </c>
      <c r="N1974" s="12" t="n">
        <v>0</v>
      </c>
      <c r="O1974" s="12" t="n">
        <v>0</v>
      </c>
      <c r="P1974" s="12" t="n">
        <v>0</v>
      </c>
      <c r="Q1974" s="12" t="n">
        <v>-1</v>
      </c>
      <c r="R1974" s="12" t="n">
        <f aca="false">IF(AND(SUM(ABS(K1974),ABS(L1974),ABS(M1974))&gt;0,SUM(ABS(N1974),ABS(O1974),ABS(P1974),ABS(Q1974))&gt;0),3,IF(SUM(ABS(K1974),ABS(L1974),ABS(M1974))&gt;0,1,2))</f>
        <v>2</v>
      </c>
      <c r="S1974" s="13" t="s">
        <v>746</v>
      </c>
    </row>
    <row r="1975" s="2" customFormat="true" ht="15" hidden="false" customHeight="false" outlineLevel="0" collapsed="false">
      <c r="A1975" s="19" t="s">
        <v>3242</v>
      </c>
      <c r="B1975" s="20"/>
      <c r="C1975" s="20" t="s">
        <v>409</v>
      </c>
      <c r="D1975" s="21" t="n">
        <v>0.0775</v>
      </c>
      <c r="E1975" s="21" t="n">
        <v>0.0537</v>
      </c>
      <c r="F1975" s="21" t="n">
        <v>-0.0325</v>
      </c>
      <c r="G1975" s="21" t="n">
        <v>-0.0692</v>
      </c>
      <c r="H1975" s="21" t="n">
        <v>-0.8623</v>
      </c>
      <c r="I1975" s="21" t="n">
        <v>-0.173</v>
      </c>
      <c r="J1975" s="22" t="n">
        <v>-1.0071</v>
      </c>
      <c r="K1975" s="12" t="n">
        <v>0</v>
      </c>
      <c r="L1975" s="12" t="n">
        <v>0</v>
      </c>
      <c r="M1975" s="12" t="n">
        <v>0</v>
      </c>
      <c r="N1975" s="12" t="n">
        <v>0</v>
      </c>
      <c r="O1975" s="12" t="n">
        <v>0</v>
      </c>
      <c r="P1975" s="12" t="n">
        <v>0</v>
      </c>
      <c r="Q1975" s="12" t="n">
        <v>1</v>
      </c>
      <c r="R1975" s="12" t="n">
        <f aca="false">IF(AND(SUM(ABS(K1975),ABS(L1975),ABS(M1975))&gt;0,SUM(ABS(N1975),ABS(O1975),ABS(P1975),ABS(Q1975))&gt;0),3,IF(SUM(ABS(K1975),ABS(L1975),ABS(M1975))&gt;0,1,2))</f>
        <v>2</v>
      </c>
      <c r="S1975" s="13" t="s">
        <v>746</v>
      </c>
    </row>
    <row r="1976" s="2" customFormat="true" ht="15" hidden="false" customHeight="false" outlineLevel="0" collapsed="false">
      <c r="A1976" s="19" t="s">
        <v>3243</v>
      </c>
      <c r="B1976" s="20"/>
      <c r="C1976" s="20" t="s">
        <v>421</v>
      </c>
      <c r="D1976" s="21" t="n">
        <v>0.0416</v>
      </c>
      <c r="E1976" s="21" t="n">
        <v>-0.0044</v>
      </c>
      <c r="F1976" s="21" t="n">
        <v>0.0649</v>
      </c>
      <c r="G1976" s="21" t="n">
        <v>-0.4546</v>
      </c>
      <c r="H1976" s="21" t="n">
        <v>-0.3878</v>
      </c>
      <c r="I1976" s="21" t="n">
        <v>-0.8838</v>
      </c>
      <c r="J1976" s="22" t="n">
        <v>0.1353</v>
      </c>
      <c r="K1976" s="12" t="n">
        <v>0</v>
      </c>
      <c r="L1976" s="12" t="n">
        <v>0</v>
      </c>
      <c r="M1976" s="12" t="n">
        <v>0</v>
      </c>
      <c r="N1976" s="12" t="n">
        <v>0</v>
      </c>
      <c r="O1976" s="12" t="n">
        <v>0</v>
      </c>
      <c r="P1976" s="12" t="n">
        <v>1</v>
      </c>
      <c r="Q1976" s="12" t="n">
        <v>0</v>
      </c>
      <c r="R1976" s="12" t="n">
        <f aca="false">IF(AND(SUM(ABS(K1976),ABS(L1976),ABS(M1976))&gt;0,SUM(ABS(N1976),ABS(O1976),ABS(P1976),ABS(Q1976))&gt;0),3,IF(SUM(ABS(K1976),ABS(L1976),ABS(M1976))&gt;0,1,2))</f>
        <v>2</v>
      </c>
      <c r="S1976" s="13" t="s">
        <v>746</v>
      </c>
    </row>
    <row r="1977" s="2" customFormat="true" ht="15" hidden="false" customHeight="false" outlineLevel="0" collapsed="false">
      <c r="A1977" s="19" t="s">
        <v>3244</v>
      </c>
      <c r="B1977" s="20"/>
      <c r="C1977" s="20" t="s">
        <v>201</v>
      </c>
      <c r="D1977" s="21" t="n">
        <v>-0.2491</v>
      </c>
      <c r="E1977" s="21" t="n">
        <v>-0.038</v>
      </c>
      <c r="F1977" s="21" t="n">
        <v>0.3041</v>
      </c>
      <c r="G1977" s="21" t="n">
        <v>-0.7807</v>
      </c>
      <c r="H1977" s="21" t="n">
        <v>-0.262</v>
      </c>
      <c r="I1977" s="21" t="n">
        <v>-0.4504</v>
      </c>
      <c r="J1977" s="22" t="n">
        <v>1.1513</v>
      </c>
      <c r="K1977" s="12" t="n">
        <v>0</v>
      </c>
      <c r="L1977" s="12" t="n">
        <v>0</v>
      </c>
      <c r="M1977" s="12" t="n">
        <v>0</v>
      </c>
      <c r="N1977" s="12" t="n">
        <v>0</v>
      </c>
      <c r="O1977" s="12" t="n">
        <v>0</v>
      </c>
      <c r="P1977" s="12" t="n">
        <v>0</v>
      </c>
      <c r="Q1977" s="12" t="n">
        <v>-1</v>
      </c>
      <c r="R1977" s="12" t="n">
        <f aca="false">IF(AND(SUM(ABS(K1977),ABS(L1977),ABS(M1977))&gt;0,SUM(ABS(N1977),ABS(O1977),ABS(P1977),ABS(Q1977))&gt;0),3,IF(SUM(ABS(K1977),ABS(L1977),ABS(M1977))&gt;0,1,2))</f>
        <v>2</v>
      </c>
      <c r="S1977" s="13" t="s">
        <v>746</v>
      </c>
    </row>
    <row r="1978" s="2" customFormat="true" ht="15" hidden="false" customHeight="false" outlineLevel="0" collapsed="false">
      <c r="A1978" s="19" t="s">
        <v>3245</v>
      </c>
      <c r="B1978" s="20"/>
      <c r="C1978" s="20" t="s">
        <v>3246</v>
      </c>
      <c r="D1978" s="21" t="n">
        <v>0.1967</v>
      </c>
      <c r="E1978" s="21" t="n">
        <v>0.0662</v>
      </c>
      <c r="F1978" s="21" t="n">
        <v>0.2137</v>
      </c>
      <c r="G1978" s="21" t="n">
        <v>0.6237</v>
      </c>
      <c r="H1978" s="21" t="n">
        <v>-0.5794</v>
      </c>
      <c r="I1978" s="21" t="n">
        <v>0.3718</v>
      </c>
      <c r="J1978" s="22" t="n">
        <v>-0.1525</v>
      </c>
      <c r="K1978" s="12" t="n">
        <v>0</v>
      </c>
      <c r="L1978" s="12" t="n">
        <v>0</v>
      </c>
      <c r="M1978" s="12" t="n">
        <v>0</v>
      </c>
      <c r="N1978" s="12" t="n">
        <v>-1</v>
      </c>
      <c r="O1978" s="12" t="n">
        <v>0</v>
      </c>
      <c r="P1978" s="12" t="n">
        <v>0</v>
      </c>
      <c r="Q1978" s="12" t="n">
        <v>0</v>
      </c>
      <c r="R1978" s="12" t="n">
        <f aca="false">IF(AND(SUM(ABS(K1978),ABS(L1978),ABS(M1978))&gt;0,SUM(ABS(N1978),ABS(O1978),ABS(P1978),ABS(Q1978))&gt;0),3,IF(SUM(ABS(K1978),ABS(L1978),ABS(M1978))&gt;0,1,2))</f>
        <v>2</v>
      </c>
      <c r="S1978" s="13" t="s">
        <v>746</v>
      </c>
    </row>
    <row r="1979" s="2" customFormat="true" ht="15" hidden="false" customHeight="false" outlineLevel="0" collapsed="false">
      <c r="A1979" s="19" t="s">
        <v>3247</v>
      </c>
      <c r="B1979" s="20"/>
      <c r="C1979" s="20" t="s">
        <v>3248</v>
      </c>
      <c r="D1979" s="21" t="n">
        <v>-0.0697</v>
      </c>
      <c r="E1979" s="21" t="n">
        <v>0.3421</v>
      </c>
      <c r="F1979" s="21" t="n">
        <v>0.1362</v>
      </c>
      <c r="G1979" s="21" t="n">
        <v>-0.4358</v>
      </c>
      <c r="H1979" s="21" t="n">
        <v>0.6717</v>
      </c>
      <c r="I1979" s="21" t="n">
        <v>0.2067</v>
      </c>
      <c r="J1979" s="22" t="n">
        <v>0.9313</v>
      </c>
      <c r="K1979" s="12" t="n">
        <v>0</v>
      </c>
      <c r="L1979" s="12" t="n">
        <v>0</v>
      </c>
      <c r="M1979" s="12" t="n">
        <v>0</v>
      </c>
      <c r="N1979" s="12" t="n">
        <v>0</v>
      </c>
      <c r="O1979" s="12" t="n">
        <v>-1</v>
      </c>
      <c r="P1979" s="12" t="n">
        <v>0</v>
      </c>
      <c r="Q1979" s="12" t="n">
        <v>-1</v>
      </c>
      <c r="R1979" s="12" t="n">
        <f aca="false">IF(AND(SUM(ABS(K1979),ABS(L1979),ABS(M1979))&gt;0,SUM(ABS(N1979),ABS(O1979),ABS(P1979),ABS(Q1979))&gt;0),3,IF(SUM(ABS(K1979),ABS(L1979),ABS(M1979))&gt;0,1,2))</f>
        <v>2</v>
      </c>
      <c r="S1979" s="13" t="s">
        <v>746</v>
      </c>
    </row>
    <row r="1980" s="2" customFormat="true" ht="15" hidden="false" customHeight="false" outlineLevel="0" collapsed="false">
      <c r="A1980" s="19" t="s">
        <v>3249</v>
      </c>
      <c r="B1980" s="20"/>
      <c r="C1980" s="20" t="s">
        <v>3250</v>
      </c>
      <c r="D1980" s="21" t="n">
        <v>-0.1796</v>
      </c>
      <c r="E1980" s="21" t="n">
        <v>0.1645</v>
      </c>
      <c r="F1980" s="21" t="n">
        <v>0.2658</v>
      </c>
      <c r="G1980" s="21" t="n">
        <v>-0.279</v>
      </c>
      <c r="H1980" s="21" t="n">
        <v>0.469</v>
      </c>
      <c r="I1980" s="21" t="n">
        <v>0.0143</v>
      </c>
      <c r="J1980" s="22" t="n">
        <v>0.6578</v>
      </c>
      <c r="K1980" s="12" t="n">
        <v>0</v>
      </c>
      <c r="L1980" s="12" t="n">
        <v>0</v>
      </c>
      <c r="M1980" s="12" t="n">
        <v>0</v>
      </c>
      <c r="N1980" s="12" t="n">
        <v>0</v>
      </c>
      <c r="O1980" s="12" t="n">
        <v>0</v>
      </c>
      <c r="P1980" s="12" t="n">
        <v>0</v>
      </c>
      <c r="Q1980" s="12" t="n">
        <v>-1</v>
      </c>
      <c r="R1980" s="12" t="n">
        <f aca="false">IF(AND(SUM(ABS(K1980),ABS(L1980),ABS(M1980))&gt;0,SUM(ABS(N1980),ABS(O1980),ABS(P1980),ABS(Q1980))&gt;0),3,IF(SUM(ABS(K1980),ABS(L1980),ABS(M1980))&gt;0,1,2))</f>
        <v>2</v>
      </c>
      <c r="S1980" s="13" t="s">
        <v>746</v>
      </c>
    </row>
    <row r="1981" s="2" customFormat="true" ht="15" hidden="false" customHeight="false" outlineLevel="0" collapsed="false">
      <c r="A1981" s="19" t="s">
        <v>3251</v>
      </c>
      <c r="B1981" s="20"/>
      <c r="C1981" s="20" t="s">
        <v>413</v>
      </c>
      <c r="D1981" s="21" t="n">
        <v>-0.0976</v>
      </c>
      <c r="E1981" s="21" t="n">
        <v>0.1484</v>
      </c>
      <c r="F1981" s="21" t="n">
        <v>0.1674</v>
      </c>
      <c r="G1981" s="21" t="n">
        <v>-0.6773</v>
      </c>
      <c r="H1981" s="21" t="n">
        <v>0.6967</v>
      </c>
      <c r="I1981" s="21" t="n">
        <v>0.0697</v>
      </c>
      <c r="J1981" s="22" t="n">
        <v>0.7919</v>
      </c>
      <c r="K1981" s="12" t="n">
        <v>0</v>
      </c>
      <c r="L1981" s="12" t="n">
        <v>0</v>
      </c>
      <c r="M1981" s="12" t="n">
        <v>0</v>
      </c>
      <c r="N1981" s="12" t="n">
        <v>1</v>
      </c>
      <c r="O1981" s="12" t="n">
        <v>-1</v>
      </c>
      <c r="P1981" s="12" t="n">
        <v>0</v>
      </c>
      <c r="Q1981" s="12" t="n">
        <v>-1</v>
      </c>
      <c r="R1981" s="12" t="n">
        <f aca="false">IF(AND(SUM(ABS(K1981),ABS(L1981),ABS(M1981))&gt;0,SUM(ABS(N1981),ABS(O1981),ABS(P1981),ABS(Q1981))&gt;0),3,IF(SUM(ABS(K1981),ABS(L1981),ABS(M1981))&gt;0,1,2))</f>
        <v>2</v>
      </c>
      <c r="S1981" s="13" t="s">
        <v>746</v>
      </c>
    </row>
    <row r="1982" s="2" customFormat="true" ht="15" hidden="false" customHeight="false" outlineLevel="0" collapsed="false">
      <c r="A1982" s="19" t="s">
        <v>3252</v>
      </c>
      <c r="B1982" s="20"/>
      <c r="C1982" s="20" t="s">
        <v>3253</v>
      </c>
      <c r="D1982" s="21" t="n">
        <v>-0.217</v>
      </c>
      <c r="E1982" s="21" t="n">
        <v>0.2714</v>
      </c>
      <c r="F1982" s="21" t="n">
        <v>-0.2424</v>
      </c>
      <c r="G1982" s="21" t="n">
        <v>0.8823</v>
      </c>
      <c r="H1982" s="21" t="n">
        <v>-0.0212</v>
      </c>
      <c r="I1982" s="21" t="n">
        <v>0.3963</v>
      </c>
      <c r="J1982" s="22" t="n">
        <v>-0.3895</v>
      </c>
      <c r="K1982" s="12" t="n">
        <v>0</v>
      </c>
      <c r="L1982" s="12" t="n">
        <v>0</v>
      </c>
      <c r="M1982" s="12" t="n">
        <v>0</v>
      </c>
      <c r="N1982" s="12" t="n">
        <v>-1</v>
      </c>
      <c r="O1982" s="12" t="n">
        <v>0</v>
      </c>
      <c r="P1982" s="12" t="n">
        <v>0</v>
      </c>
      <c r="Q1982" s="12" t="n">
        <v>0</v>
      </c>
      <c r="R1982" s="12" t="n">
        <f aca="false">IF(AND(SUM(ABS(K1982),ABS(L1982),ABS(M1982))&gt;0,SUM(ABS(N1982),ABS(O1982),ABS(P1982),ABS(Q1982))&gt;0),3,IF(SUM(ABS(K1982),ABS(L1982),ABS(M1982))&gt;0,1,2))</f>
        <v>2</v>
      </c>
      <c r="S1982" s="13" t="s">
        <v>746</v>
      </c>
    </row>
    <row r="1983" s="2" customFormat="true" ht="15" hidden="false" customHeight="false" outlineLevel="0" collapsed="false">
      <c r="A1983" s="19" t="s">
        <v>3254</v>
      </c>
      <c r="B1983" s="20"/>
      <c r="C1983" s="20" t="s">
        <v>3255</v>
      </c>
      <c r="D1983" s="21" t="n">
        <v>-0.0994</v>
      </c>
      <c r="E1983" s="21" t="n">
        <v>0.0011</v>
      </c>
      <c r="F1983" s="21" t="n">
        <v>-0.0856</v>
      </c>
      <c r="G1983" s="21" t="n">
        <v>0.7905</v>
      </c>
      <c r="H1983" s="21" t="n">
        <v>0.134</v>
      </c>
      <c r="I1983" s="21" t="n">
        <v>-0.3846</v>
      </c>
      <c r="J1983" s="22" t="n">
        <v>0.038</v>
      </c>
      <c r="K1983" s="12" t="n">
        <v>0</v>
      </c>
      <c r="L1983" s="12" t="n">
        <v>0</v>
      </c>
      <c r="M1983" s="12" t="n">
        <v>0</v>
      </c>
      <c r="N1983" s="12" t="n">
        <v>-1</v>
      </c>
      <c r="O1983" s="12" t="n">
        <v>0</v>
      </c>
      <c r="P1983" s="12" t="n">
        <v>0</v>
      </c>
      <c r="Q1983" s="12" t="n">
        <v>0</v>
      </c>
      <c r="R1983" s="12" t="n">
        <f aca="false">IF(AND(SUM(ABS(K1983),ABS(L1983),ABS(M1983))&gt;0,SUM(ABS(N1983),ABS(O1983),ABS(P1983),ABS(Q1983))&gt;0),3,IF(SUM(ABS(K1983),ABS(L1983),ABS(M1983))&gt;0,1,2))</f>
        <v>2</v>
      </c>
      <c r="S1983" s="13" t="s">
        <v>746</v>
      </c>
    </row>
    <row r="1984" s="2" customFormat="true" ht="15" hidden="false" customHeight="false" outlineLevel="0" collapsed="false">
      <c r="A1984" s="19" t="s">
        <v>3256</v>
      </c>
      <c r="B1984" s="20"/>
      <c r="C1984" s="20" t="s">
        <v>421</v>
      </c>
      <c r="D1984" s="21" t="n">
        <v>-0.0711</v>
      </c>
      <c r="E1984" s="21" t="n">
        <v>-0.1922</v>
      </c>
      <c r="F1984" s="21" t="n">
        <v>0.1825</v>
      </c>
      <c r="G1984" s="21" t="n">
        <v>-0.1523</v>
      </c>
      <c r="H1984" s="21" t="n">
        <v>-0.1222</v>
      </c>
      <c r="I1984" s="21" t="n">
        <v>0.5231</v>
      </c>
      <c r="J1984" s="22" t="n">
        <v>-0.8545</v>
      </c>
      <c r="K1984" s="12" t="n">
        <v>0</v>
      </c>
      <c r="L1984" s="12" t="n">
        <v>0</v>
      </c>
      <c r="M1984" s="12" t="n">
        <v>0</v>
      </c>
      <c r="N1984" s="12" t="n">
        <v>0</v>
      </c>
      <c r="O1984" s="12" t="n">
        <v>0</v>
      </c>
      <c r="P1984" s="12" t="n">
        <v>0</v>
      </c>
      <c r="Q1984" s="12" t="n">
        <v>1</v>
      </c>
      <c r="R1984" s="12" t="n">
        <f aca="false">IF(AND(SUM(ABS(K1984),ABS(L1984),ABS(M1984))&gt;0,SUM(ABS(N1984),ABS(O1984),ABS(P1984),ABS(Q1984))&gt;0),3,IF(SUM(ABS(K1984),ABS(L1984),ABS(M1984))&gt;0,1,2))</f>
        <v>2</v>
      </c>
      <c r="S1984" s="13" t="s">
        <v>746</v>
      </c>
    </row>
    <row r="1985" s="2" customFormat="true" ht="15" hidden="false" customHeight="false" outlineLevel="0" collapsed="false">
      <c r="A1985" s="19" t="s">
        <v>3257</v>
      </c>
      <c r="B1985" s="20"/>
      <c r="C1985" s="20" t="s">
        <v>138</v>
      </c>
      <c r="D1985" s="21" t="n">
        <v>0.1182</v>
      </c>
      <c r="E1985" s="21" t="n">
        <v>0.0371</v>
      </c>
      <c r="F1985" s="21" t="n">
        <v>0.2876</v>
      </c>
      <c r="G1985" s="21" t="n">
        <v>1.0834</v>
      </c>
      <c r="H1985" s="21" t="n">
        <v>-0.0603</v>
      </c>
      <c r="I1985" s="21" t="n">
        <v>0.4649</v>
      </c>
      <c r="J1985" s="22" t="n">
        <v>-0.3859</v>
      </c>
      <c r="K1985" s="12" t="n">
        <v>0</v>
      </c>
      <c r="L1985" s="12" t="n">
        <v>0</v>
      </c>
      <c r="M1985" s="12" t="n">
        <v>0</v>
      </c>
      <c r="N1985" s="12" t="n">
        <v>-1</v>
      </c>
      <c r="O1985" s="12" t="n">
        <v>0</v>
      </c>
      <c r="P1985" s="12" t="n">
        <v>0</v>
      </c>
      <c r="Q1985" s="12" t="n">
        <v>0</v>
      </c>
      <c r="R1985" s="12" t="n">
        <f aca="false">IF(AND(SUM(ABS(K1985),ABS(L1985),ABS(M1985))&gt;0,SUM(ABS(N1985),ABS(O1985),ABS(P1985),ABS(Q1985))&gt;0),3,IF(SUM(ABS(K1985),ABS(L1985),ABS(M1985))&gt;0,1,2))</f>
        <v>2</v>
      </c>
      <c r="S1985" s="13" t="s">
        <v>746</v>
      </c>
    </row>
    <row r="1986" s="2" customFormat="true" ht="15" hidden="false" customHeight="false" outlineLevel="0" collapsed="false">
      <c r="A1986" s="19" t="s">
        <v>3258</v>
      </c>
      <c r="B1986" s="20"/>
      <c r="C1986" s="20" t="s">
        <v>138</v>
      </c>
      <c r="D1986" s="21" t="n">
        <v>0.072</v>
      </c>
      <c r="E1986" s="21" t="n">
        <v>0.1365</v>
      </c>
      <c r="F1986" s="21" t="n">
        <v>0.2087</v>
      </c>
      <c r="G1986" s="21" t="n">
        <v>0.0366</v>
      </c>
      <c r="H1986" s="21" t="n">
        <v>1.1873</v>
      </c>
      <c r="I1986" s="21" t="n">
        <v>0.1475</v>
      </c>
      <c r="J1986" s="22" t="n">
        <v>0.7076</v>
      </c>
      <c r="K1986" s="12" t="n">
        <v>0</v>
      </c>
      <c r="L1986" s="12" t="n">
        <v>0</v>
      </c>
      <c r="M1986" s="12" t="n">
        <v>0</v>
      </c>
      <c r="N1986" s="12" t="n">
        <v>0</v>
      </c>
      <c r="O1986" s="12" t="n">
        <v>-1</v>
      </c>
      <c r="P1986" s="12" t="n">
        <v>0</v>
      </c>
      <c r="Q1986" s="12" t="n">
        <v>-1</v>
      </c>
      <c r="R1986" s="12" t="n">
        <f aca="false">IF(AND(SUM(ABS(K1986),ABS(L1986),ABS(M1986))&gt;0,SUM(ABS(N1986),ABS(O1986),ABS(P1986),ABS(Q1986))&gt;0),3,IF(SUM(ABS(K1986),ABS(L1986),ABS(M1986))&gt;0,1,2))</f>
        <v>2</v>
      </c>
      <c r="S1986" s="13" t="s">
        <v>746</v>
      </c>
    </row>
    <row r="1987" s="2" customFormat="true" ht="15" hidden="false" customHeight="false" outlineLevel="0" collapsed="false">
      <c r="A1987" s="19" t="s">
        <v>3259</v>
      </c>
      <c r="B1987" s="20"/>
      <c r="C1987" s="20" t="s">
        <v>3260</v>
      </c>
      <c r="D1987" s="21" t="n">
        <v>0.3161</v>
      </c>
      <c r="E1987" s="21" t="n">
        <v>0.052</v>
      </c>
      <c r="F1987" s="21" t="n">
        <v>-0.2221</v>
      </c>
      <c r="G1987" s="21" t="n">
        <v>-0.317</v>
      </c>
      <c r="H1987" s="21" t="n">
        <v>-1.1146</v>
      </c>
      <c r="I1987" s="21" t="n">
        <v>-0.3819</v>
      </c>
      <c r="J1987" s="22" t="n">
        <v>-0.7606</v>
      </c>
      <c r="K1987" s="12" t="n">
        <v>0</v>
      </c>
      <c r="L1987" s="12" t="n">
        <v>0</v>
      </c>
      <c r="M1987" s="12" t="n">
        <v>0</v>
      </c>
      <c r="N1987" s="12" t="n">
        <v>0</v>
      </c>
      <c r="O1987" s="12" t="n">
        <v>1</v>
      </c>
      <c r="P1987" s="12" t="n">
        <v>0</v>
      </c>
      <c r="Q1987" s="12" t="n">
        <v>0</v>
      </c>
      <c r="R1987" s="12" t="n">
        <f aca="false">IF(AND(SUM(ABS(K1987),ABS(L1987),ABS(M1987))&gt;0,SUM(ABS(N1987),ABS(O1987),ABS(P1987),ABS(Q1987))&gt;0),3,IF(SUM(ABS(K1987),ABS(L1987),ABS(M1987))&gt;0,1,2))</f>
        <v>2</v>
      </c>
      <c r="S1987" s="13" t="s">
        <v>746</v>
      </c>
    </row>
    <row r="1988" s="2" customFormat="true" ht="15" hidden="false" customHeight="false" outlineLevel="0" collapsed="false">
      <c r="A1988" s="19" t="s">
        <v>3261</v>
      </c>
      <c r="B1988" s="20"/>
      <c r="C1988" s="20" t="s">
        <v>201</v>
      </c>
      <c r="D1988" s="21" t="n">
        <v>0.1345</v>
      </c>
      <c r="E1988" s="21" t="n">
        <v>0.1504</v>
      </c>
      <c r="F1988" s="21" t="n">
        <v>0.1086</v>
      </c>
      <c r="G1988" s="21" t="n">
        <v>-0.3935</v>
      </c>
      <c r="H1988" s="21" t="n">
        <v>-0.9816</v>
      </c>
      <c r="I1988" s="21" t="n">
        <v>-0.3402</v>
      </c>
      <c r="J1988" s="22" t="n">
        <v>-0.3942</v>
      </c>
      <c r="K1988" s="12" t="n">
        <v>0</v>
      </c>
      <c r="L1988" s="12" t="n">
        <v>0</v>
      </c>
      <c r="M1988" s="12" t="n">
        <v>0</v>
      </c>
      <c r="N1988" s="12" t="n">
        <v>0</v>
      </c>
      <c r="O1988" s="12" t="n">
        <v>1</v>
      </c>
      <c r="P1988" s="12" t="n">
        <v>0</v>
      </c>
      <c r="Q1988" s="12" t="n">
        <v>0</v>
      </c>
      <c r="R1988" s="12" t="n">
        <f aca="false">IF(AND(SUM(ABS(K1988),ABS(L1988),ABS(M1988))&gt;0,SUM(ABS(N1988),ABS(O1988),ABS(P1988),ABS(Q1988))&gt;0),3,IF(SUM(ABS(K1988),ABS(L1988),ABS(M1988))&gt;0,1,2))</f>
        <v>2</v>
      </c>
      <c r="S1988" s="13" t="s">
        <v>746</v>
      </c>
    </row>
    <row r="1989" s="2" customFormat="true" ht="15" hidden="false" customHeight="false" outlineLevel="0" collapsed="false">
      <c r="A1989" s="19" t="s">
        <v>3262</v>
      </c>
      <c r="B1989" s="20"/>
      <c r="C1989" s="20" t="s">
        <v>201</v>
      </c>
      <c r="D1989" s="21" t="n">
        <v>0.0627</v>
      </c>
      <c r="E1989" s="21" t="n">
        <v>0.1843</v>
      </c>
      <c r="F1989" s="21" t="n">
        <v>0.1016</v>
      </c>
      <c r="G1989" s="21" t="n">
        <v>-0.3209</v>
      </c>
      <c r="H1989" s="21" t="n">
        <v>-0.7604</v>
      </c>
      <c r="I1989" s="21" t="n">
        <v>-0.4372</v>
      </c>
      <c r="J1989" s="22" t="n">
        <v>-0.1834</v>
      </c>
      <c r="K1989" s="12" t="n">
        <v>0</v>
      </c>
      <c r="L1989" s="12" t="n">
        <v>0</v>
      </c>
      <c r="M1989" s="12" t="n">
        <v>0</v>
      </c>
      <c r="N1989" s="12" t="n">
        <v>0</v>
      </c>
      <c r="O1989" s="12" t="n">
        <v>1</v>
      </c>
      <c r="P1989" s="12" t="n">
        <v>0</v>
      </c>
      <c r="Q1989" s="12" t="n">
        <v>0</v>
      </c>
      <c r="R1989" s="12" t="n">
        <f aca="false">IF(AND(SUM(ABS(K1989),ABS(L1989),ABS(M1989))&gt;0,SUM(ABS(N1989),ABS(O1989),ABS(P1989),ABS(Q1989))&gt;0),3,IF(SUM(ABS(K1989),ABS(L1989),ABS(M1989))&gt;0,1,2))</f>
        <v>2</v>
      </c>
      <c r="S1989" s="13" t="s">
        <v>746</v>
      </c>
    </row>
    <row r="1990" s="2" customFormat="true" ht="15" hidden="false" customHeight="false" outlineLevel="0" collapsed="false">
      <c r="A1990" s="19" t="s">
        <v>3263</v>
      </c>
      <c r="B1990" s="20"/>
      <c r="C1990" s="20" t="s">
        <v>138</v>
      </c>
      <c r="D1990" s="21" t="n">
        <v>0.0283</v>
      </c>
      <c r="E1990" s="21" t="n">
        <v>0.0778</v>
      </c>
      <c r="F1990" s="21" t="n">
        <v>-0.1224</v>
      </c>
      <c r="G1990" s="21" t="n">
        <v>-0.2653</v>
      </c>
      <c r="H1990" s="21" t="n">
        <v>0.8357</v>
      </c>
      <c r="I1990" s="21" t="n">
        <v>-0.1799</v>
      </c>
      <c r="J1990" s="22" t="n">
        <v>0.303</v>
      </c>
      <c r="K1990" s="12" t="n">
        <v>0</v>
      </c>
      <c r="L1990" s="12" t="n">
        <v>0</v>
      </c>
      <c r="M1990" s="12" t="n">
        <v>0</v>
      </c>
      <c r="N1990" s="12" t="n">
        <v>0</v>
      </c>
      <c r="O1990" s="12" t="n">
        <v>-1</v>
      </c>
      <c r="P1990" s="12" t="n">
        <v>0</v>
      </c>
      <c r="Q1990" s="12" t="n">
        <v>0</v>
      </c>
      <c r="R1990" s="12" t="n">
        <f aca="false">IF(AND(SUM(ABS(K1990),ABS(L1990),ABS(M1990))&gt;0,SUM(ABS(N1990),ABS(O1990),ABS(P1990),ABS(Q1990))&gt;0),3,IF(SUM(ABS(K1990),ABS(L1990),ABS(M1990))&gt;0,1,2))</f>
        <v>2</v>
      </c>
      <c r="S1990" s="13" t="s">
        <v>746</v>
      </c>
    </row>
    <row r="1991" s="2" customFormat="true" ht="15" hidden="false" customHeight="false" outlineLevel="0" collapsed="false">
      <c r="A1991" s="19" t="s">
        <v>3264</v>
      </c>
      <c r="B1991" s="20"/>
      <c r="C1991" s="20" t="s">
        <v>409</v>
      </c>
      <c r="D1991" s="21" t="n">
        <v>-0.1306</v>
      </c>
      <c r="E1991" s="21" t="n">
        <v>-0.2477</v>
      </c>
      <c r="F1991" s="21" t="n">
        <v>-0.2628</v>
      </c>
      <c r="G1991" s="21" t="n">
        <v>-1.131</v>
      </c>
      <c r="H1991" s="21" t="n">
        <v>0.4842</v>
      </c>
      <c r="I1991" s="21" t="n">
        <v>-0.5933</v>
      </c>
      <c r="J1991" s="22" t="n">
        <v>0.2847</v>
      </c>
      <c r="K1991" s="12" t="n">
        <v>0</v>
      </c>
      <c r="L1991" s="12" t="n">
        <v>0</v>
      </c>
      <c r="M1991" s="12" t="n">
        <v>0</v>
      </c>
      <c r="N1991" s="12" t="n">
        <v>1</v>
      </c>
      <c r="O1991" s="12" t="n">
        <v>0</v>
      </c>
      <c r="P1991" s="12" t="n">
        <v>0</v>
      </c>
      <c r="Q1991" s="12" t="n">
        <v>0</v>
      </c>
      <c r="R1991" s="12" t="n">
        <f aca="false">IF(AND(SUM(ABS(K1991),ABS(L1991),ABS(M1991))&gt;0,SUM(ABS(N1991),ABS(O1991),ABS(P1991),ABS(Q1991))&gt;0),3,IF(SUM(ABS(K1991),ABS(L1991),ABS(M1991))&gt;0,1,2))</f>
        <v>2</v>
      </c>
      <c r="S1991" s="13" t="s">
        <v>746</v>
      </c>
    </row>
    <row r="1992" s="2" customFormat="true" ht="15" hidden="false" customHeight="false" outlineLevel="0" collapsed="false">
      <c r="A1992" s="19" t="s">
        <v>3265</v>
      </c>
      <c r="B1992" s="20"/>
      <c r="C1992" s="20" t="s">
        <v>3266</v>
      </c>
      <c r="D1992" s="21" t="n">
        <v>-0.6161</v>
      </c>
      <c r="E1992" s="21" t="n">
        <v>-0.6828</v>
      </c>
      <c r="F1992" s="21" t="n">
        <v>0.4914</v>
      </c>
      <c r="G1992" s="21" t="n">
        <v>0.226</v>
      </c>
      <c r="H1992" s="21" t="n">
        <v>-0.0688</v>
      </c>
      <c r="I1992" s="21" t="n">
        <v>-1.1927</v>
      </c>
      <c r="J1992" s="22" t="n">
        <v>-0.0111</v>
      </c>
      <c r="K1992" s="12" t="n">
        <v>0</v>
      </c>
      <c r="L1992" s="12" t="n">
        <v>0</v>
      </c>
      <c r="M1992" s="12" t="n">
        <v>0</v>
      </c>
      <c r="N1992" s="12" t="n">
        <v>0</v>
      </c>
      <c r="O1992" s="12" t="n">
        <v>0</v>
      </c>
      <c r="P1992" s="12" t="n">
        <v>1</v>
      </c>
      <c r="Q1992" s="12" t="n">
        <v>0</v>
      </c>
      <c r="R1992" s="12" t="n">
        <f aca="false">IF(AND(SUM(ABS(K1992),ABS(L1992),ABS(M1992))&gt;0,SUM(ABS(N1992),ABS(O1992),ABS(P1992),ABS(Q1992))&gt;0),3,IF(SUM(ABS(K1992),ABS(L1992),ABS(M1992))&gt;0,1,2))</f>
        <v>2</v>
      </c>
      <c r="S1992" s="13" t="s">
        <v>746</v>
      </c>
    </row>
    <row r="1993" s="2" customFormat="true" ht="15" hidden="false" customHeight="false" outlineLevel="0" collapsed="false">
      <c r="A1993" s="19" t="s">
        <v>3267</v>
      </c>
      <c r="B1993" s="20"/>
      <c r="C1993" s="20" t="s">
        <v>138</v>
      </c>
      <c r="D1993" s="21" t="n">
        <v>0.1174</v>
      </c>
      <c r="E1993" s="21" t="n">
        <v>0.0821</v>
      </c>
      <c r="F1993" s="21" t="n">
        <v>-0.2083</v>
      </c>
      <c r="G1993" s="21" t="n">
        <v>-0.1248</v>
      </c>
      <c r="H1993" s="21" t="n">
        <v>0.0282</v>
      </c>
      <c r="I1993" s="21" t="n">
        <v>0.1928</v>
      </c>
      <c r="J1993" s="22" t="n">
        <v>-0.6533</v>
      </c>
      <c r="K1993" s="12" t="n">
        <v>0</v>
      </c>
      <c r="L1993" s="12" t="n">
        <v>0</v>
      </c>
      <c r="M1993" s="12" t="n">
        <v>0</v>
      </c>
      <c r="N1993" s="12" t="n">
        <v>0</v>
      </c>
      <c r="O1993" s="12" t="n">
        <v>0</v>
      </c>
      <c r="P1993" s="12" t="n">
        <v>0</v>
      </c>
      <c r="Q1993" s="12" t="n">
        <v>1</v>
      </c>
      <c r="R1993" s="12" t="n">
        <f aca="false">IF(AND(SUM(ABS(K1993),ABS(L1993),ABS(M1993))&gt;0,SUM(ABS(N1993),ABS(O1993),ABS(P1993),ABS(Q1993))&gt;0),3,IF(SUM(ABS(K1993),ABS(L1993),ABS(M1993))&gt;0,1,2))</f>
        <v>2</v>
      </c>
      <c r="S1993" s="13" t="s">
        <v>746</v>
      </c>
    </row>
    <row r="1994" s="2" customFormat="true" ht="15" hidden="false" customHeight="false" outlineLevel="0" collapsed="false">
      <c r="A1994" s="19" t="s">
        <v>3268</v>
      </c>
      <c r="B1994" s="20"/>
      <c r="C1994" s="20" t="s">
        <v>3269</v>
      </c>
      <c r="D1994" s="21" t="n">
        <v>0.0359</v>
      </c>
      <c r="E1994" s="21" t="n">
        <v>0.0156</v>
      </c>
      <c r="F1994" s="21" t="n">
        <v>0.092</v>
      </c>
      <c r="G1994" s="21" t="n">
        <v>-0.573</v>
      </c>
      <c r="H1994" s="21" t="n">
        <v>0.345</v>
      </c>
      <c r="I1994" s="21" t="n">
        <v>0.193</v>
      </c>
      <c r="J1994" s="22" t="n">
        <v>0.6311</v>
      </c>
      <c r="K1994" s="12" t="n">
        <v>0</v>
      </c>
      <c r="L1994" s="12" t="n">
        <v>0</v>
      </c>
      <c r="M1994" s="12" t="n">
        <v>0</v>
      </c>
      <c r="N1994" s="12" t="n">
        <v>0</v>
      </c>
      <c r="O1994" s="12" t="n">
        <v>0</v>
      </c>
      <c r="P1994" s="12" t="n">
        <v>0</v>
      </c>
      <c r="Q1994" s="12" t="n">
        <v>-1</v>
      </c>
      <c r="R1994" s="12" t="n">
        <f aca="false">IF(AND(SUM(ABS(K1994),ABS(L1994),ABS(M1994))&gt;0,SUM(ABS(N1994),ABS(O1994),ABS(P1994),ABS(Q1994))&gt;0),3,IF(SUM(ABS(K1994),ABS(L1994),ABS(M1994))&gt;0,1,2))</f>
        <v>2</v>
      </c>
      <c r="S1994" s="13" t="s">
        <v>746</v>
      </c>
    </row>
    <row r="1995" s="2" customFormat="true" ht="15" hidden="false" customHeight="false" outlineLevel="0" collapsed="false">
      <c r="A1995" s="19" t="s">
        <v>3270</v>
      </c>
      <c r="B1995" s="20"/>
      <c r="C1995" s="20" t="s">
        <v>2433</v>
      </c>
      <c r="D1995" s="21" t="n">
        <v>0.0217</v>
      </c>
      <c r="E1995" s="21" t="n">
        <v>-0.0819</v>
      </c>
      <c r="F1995" s="21" t="n">
        <v>-0.0047</v>
      </c>
      <c r="G1995" s="21" t="n">
        <v>-0.2001</v>
      </c>
      <c r="H1995" s="21" t="n">
        <v>-0.7707</v>
      </c>
      <c r="I1995" s="21" t="n">
        <v>0.0112</v>
      </c>
      <c r="J1995" s="22" t="n">
        <v>-0.8857</v>
      </c>
      <c r="K1995" s="12" t="n">
        <v>0</v>
      </c>
      <c r="L1995" s="12" t="n">
        <v>0</v>
      </c>
      <c r="M1995" s="12" t="n">
        <v>0</v>
      </c>
      <c r="N1995" s="12" t="n">
        <v>0</v>
      </c>
      <c r="O1995" s="12" t="n">
        <v>1</v>
      </c>
      <c r="P1995" s="12" t="n">
        <v>0</v>
      </c>
      <c r="Q1995" s="12" t="n">
        <v>1</v>
      </c>
      <c r="R1995" s="12" t="n">
        <f aca="false">IF(AND(SUM(ABS(K1995),ABS(L1995),ABS(M1995))&gt;0,SUM(ABS(N1995),ABS(O1995),ABS(P1995),ABS(Q1995))&gt;0),3,IF(SUM(ABS(K1995),ABS(L1995),ABS(M1995))&gt;0,1,2))</f>
        <v>2</v>
      </c>
      <c r="S1995" s="13" t="s">
        <v>746</v>
      </c>
    </row>
    <row r="1996" s="2" customFormat="true" ht="15" hidden="false" customHeight="false" outlineLevel="0" collapsed="false">
      <c r="A1996" s="19" t="s">
        <v>3271</v>
      </c>
      <c r="B1996" s="20"/>
      <c r="C1996" s="20" t="s">
        <v>3272</v>
      </c>
      <c r="D1996" s="21" t="n">
        <v>-0.1703</v>
      </c>
      <c r="E1996" s="21" t="n">
        <v>0.3962</v>
      </c>
      <c r="F1996" s="21" t="n">
        <v>0.0979</v>
      </c>
      <c r="G1996" s="21" t="n">
        <v>-1.2725</v>
      </c>
      <c r="H1996" s="21" t="n">
        <v>0.1363</v>
      </c>
      <c r="I1996" s="21" t="n">
        <v>-0.3932</v>
      </c>
      <c r="J1996" s="22" t="n">
        <v>0.6059</v>
      </c>
      <c r="K1996" s="12" t="n">
        <v>0</v>
      </c>
      <c r="L1996" s="12" t="n">
        <v>0</v>
      </c>
      <c r="M1996" s="12" t="n">
        <v>0</v>
      </c>
      <c r="N1996" s="12" t="n">
        <v>1</v>
      </c>
      <c r="O1996" s="12" t="n">
        <v>0</v>
      </c>
      <c r="P1996" s="12" t="n">
        <v>0</v>
      </c>
      <c r="Q1996" s="12" t="n">
        <v>-1</v>
      </c>
      <c r="R1996" s="12" t="n">
        <f aca="false">IF(AND(SUM(ABS(K1996),ABS(L1996),ABS(M1996))&gt;0,SUM(ABS(N1996),ABS(O1996),ABS(P1996),ABS(Q1996))&gt;0),3,IF(SUM(ABS(K1996),ABS(L1996),ABS(M1996))&gt;0,1,2))</f>
        <v>2</v>
      </c>
      <c r="S1996" s="13" t="s">
        <v>746</v>
      </c>
    </row>
    <row r="1997" s="2" customFormat="true" ht="15" hidden="false" customHeight="false" outlineLevel="0" collapsed="false">
      <c r="A1997" s="19" t="s">
        <v>3273</v>
      </c>
      <c r="B1997" s="20"/>
      <c r="C1997" s="20" t="s">
        <v>201</v>
      </c>
      <c r="D1997" s="21" t="n">
        <v>0.1174</v>
      </c>
      <c r="E1997" s="21" t="n">
        <v>0.1358</v>
      </c>
      <c r="F1997" s="21" t="n">
        <v>0.0312</v>
      </c>
      <c r="G1997" s="21" t="n">
        <v>0.3768</v>
      </c>
      <c r="H1997" s="21" t="n">
        <v>-0.1416</v>
      </c>
      <c r="I1997" s="21" t="n">
        <v>-0.2741</v>
      </c>
      <c r="J1997" s="22" t="n">
        <v>-0.8357</v>
      </c>
      <c r="K1997" s="12" t="n">
        <v>0</v>
      </c>
      <c r="L1997" s="12" t="n">
        <v>0</v>
      </c>
      <c r="M1997" s="12" t="n">
        <v>0</v>
      </c>
      <c r="N1997" s="12" t="n">
        <v>0</v>
      </c>
      <c r="O1997" s="12" t="n">
        <v>0</v>
      </c>
      <c r="P1997" s="12" t="n">
        <v>0</v>
      </c>
      <c r="Q1997" s="12" t="n">
        <v>1</v>
      </c>
      <c r="R1997" s="12" t="n">
        <f aca="false">IF(AND(SUM(ABS(K1997),ABS(L1997),ABS(M1997))&gt;0,SUM(ABS(N1997),ABS(O1997),ABS(P1997),ABS(Q1997))&gt;0),3,IF(SUM(ABS(K1997),ABS(L1997),ABS(M1997))&gt;0,1,2))</f>
        <v>2</v>
      </c>
      <c r="S1997" s="13" t="s">
        <v>746</v>
      </c>
    </row>
    <row r="1998" s="2" customFormat="true" ht="15" hidden="false" customHeight="false" outlineLevel="0" collapsed="false">
      <c r="A1998" s="19" t="s">
        <v>3274</v>
      </c>
      <c r="B1998" s="20"/>
      <c r="C1998" s="20" t="s">
        <v>138</v>
      </c>
      <c r="D1998" s="21" t="n">
        <v>0.0054</v>
      </c>
      <c r="E1998" s="21" t="n">
        <v>-0.0076</v>
      </c>
      <c r="F1998" s="21" t="n">
        <v>-0.077</v>
      </c>
      <c r="G1998" s="21" t="n">
        <v>0.2132</v>
      </c>
      <c r="H1998" s="21" t="n">
        <v>-0.0862</v>
      </c>
      <c r="I1998" s="21" t="n">
        <v>0.2027</v>
      </c>
      <c r="J1998" s="22" t="n">
        <v>-0.6096</v>
      </c>
      <c r="K1998" s="12" t="n">
        <v>0</v>
      </c>
      <c r="L1998" s="12" t="n">
        <v>0</v>
      </c>
      <c r="M1998" s="12" t="n">
        <v>0</v>
      </c>
      <c r="N1998" s="12" t="n">
        <v>0</v>
      </c>
      <c r="O1998" s="12" t="n">
        <v>0</v>
      </c>
      <c r="P1998" s="12" t="n">
        <v>0</v>
      </c>
      <c r="Q1998" s="12" t="n">
        <v>1</v>
      </c>
      <c r="R1998" s="12" t="n">
        <f aca="false">IF(AND(SUM(ABS(K1998),ABS(L1998),ABS(M1998))&gt;0,SUM(ABS(N1998),ABS(O1998),ABS(P1998),ABS(Q1998))&gt;0),3,IF(SUM(ABS(K1998),ABS(L1998),ABS(M1998))&gt;0,1,2))</f>
        <v>2</v>
      </c>
      <c r="S1998" s="13" t="s">
        <v>746</v>
      </c>
    </row>
    <row r="1999" s="2" customFormat="true" ht="15" hidden="false" customHeight="false" outlineLevel="0" collapsed="false">
      <c r="A1999" s="19" t="s">
        <v>3275</v>
      </c>
      <c r="B1999" s="20"/>
      <c r="C1999" s="20" t="s">
        <v>201</v>
      </c>
      <c r="D1999" s="21" t="n">
        <v>-0.0227</v>
      </c>
      <c r="E1999" s="21" t="n">
        <v>-0.0352</v>
      </c>
      <c r="F1999" s="21" t="n">
        <v>0.2923</v>
      </c>
      <c r="G1999" s="21" t="n">
        <v>-0.6833</v>
      </c>
      <c r="H1999" s="21" t="n">
        <v>-2.1255</v>
      </c>
      <c r="I1999" s="21" t="n">
        <v>-0.3691</v>
      </c>
      <c r="J1999" s="22" t="n">
        <v>-2.7493</v>
      </c>
      <c r="K1999" s="12" t="n">
        <v>0</v>
      </c>
      <c r="L1999" s="12" t="n">
        <v>0</v>
      </c>
      <c r="M1999" s="12" t="n">
        <v>0</v>
      </c>
      <c r="N1999" s="12" t="n">
        <v>1</v>
      </c>
      <c r="O1999" s="12" t="n">
        <v>1</v>
      </c>
      <c r="P1999" s="12" t="n">
        <v>0</v>
      </c>
      <c r="Q1999" s="12" t="n">
        <v>1</v>
      </c>
      <c r="R1999" s="12" t="n">
        <f aca="false">IF(AND(SUM(ABS(K1999),ABS(L1999),ABS(M1999))&gt;0,SUM(ABS(N1999),ABS(O1999),ABS(P1999),ABS(Q1999))&gt;0),3,IF(SUM(ABS(K1999),ABS(L1999),ABS(M1999))&gt;0,1,2))</f>
        <v>2</v>
      </c>
      <c r="S1999" s="13" t="s">
        <v>746</v>
      </c>
    </row>
    <row r="2000" s="2" customFormat="true" ht="15" hidden="false" customHeight="false" outlineLevel="0" collapsed="false">
      <c r="A2000" s="19" t="s">
        <v>3276</v>
      </c>
      <c r="B2000" s="20"/>
      <c r="C2000" s="20" t="s">
        <v>3277</v>
      </c>
      <c r="D2000" s="21" t="n">
        <v>0.2786</v>
      </c>
      <c r="E2000" s="21" t="n">
        <v>0.2166</v>
      </c>
      <c r="F2000" s="21" t="n">
        <v>0.2944</v>
      </c>
      <c r="G2000" s="21" t="n">
        <v>0.1031</v>
      </c>
      <c r="H2000" s="21" t="n">
        <v>-0.1656</v>
      </c>
      <c r="I2000" s="21" t="n">
        <v>0.6691</v>
      </c>
      <c r="J2000" s="22" t="n">
        <v>-0.0532</v>
      </c>
      <c r="K2000" s="12" t="n">
        <v>0</v>
      </c>
      <c r="L2000" s="12" t="n">
        <v>0</v>
      </c>
      <c r="M2000" s="12" t="n">
        <v>0</v>
      </c>
      <c r="N2000" s="12" t="n">
        <v>0</v>
      </c>
      <c r="O2000" s="12" t="n">
        <v>0</v>
      </c>
      <c r="P2000" s="12" t="n">
        <v>-1</v>
      </c>
      <c r="Q2000" s="12" t="n">
        <v>0</v>
      </c>
      <c r="R2000" s="12" t="n">
        <f aca="false">IF(AND(SUM(ABS(K2000),ABS(L2000),ABS(M2000))&gt;0,SUM(ABS(N2000),ABS(O2000),ABS(P2000),ABS(Q2000))&gt;0),3,IF(SUM(ABS(K2000),ABS(L2000),ABS(M2000))&gt;0,1,2))</f>
        <v>2</v>
      </c>
      <c r="S2000" s="13" t="s">
        <v>746</v>
      </c>
    </row>
    <row r="2001" s="2" customFormat="true" ht="15" hidden="false" customHeight="false" outlineLevel="0" collapsed="false">
      <c r="A2001" s="19" t="s">
        <v>3278</v>
      </c>
      <c r="B2001" s="20"/>
      <c r="C2001" s="20" t="s">
        <v>3279</v>
      </c>
      <c r="D2001" s="21" t="n">
        <v>0.0399</v>
      </c>
      <c r="E2001" s="21" t="n">
        <v>0.0807</v>
      </c>
      <c r="F2001" s="21" t="n">
        <v>0.3838</v>
      </c>
      <c r="G2001" s="21" t="n">
        <v>0.6752</v>
      </c>
      <c r="H2001" s="21" t="n">
        <v>0.172</v>
      </c>
      <c r="I2001" s="21" t="n">
        <v>0.2507</v>
      </c>
      <c r="J2001" s="22" t="n">
        <v>0.071</v>
      </c>
      <c r="K2001" s="12" t="n">
        <v>0</v>
      </c>
      <c r="L2001" s="12" t="n">
        <v>0</v>
      </c>
      <c r="M2001" s="12" t="n">
        <v>0</v>
      </c>
      <c r="N2001" s="12" t="n">
        <v>-1</v>
      </c>
      <c r="O2001" s="12" t="n">
        <v>0</v>
      </c>
      <c r="P2001" s="12" t="n">
        <v>0</v>
      </c>
      <c r="Q2001" s="12" t="n">
        <v>0</v>
      </c>
      <c r="R2001" s="12" t="n">
        <f aca="false">IF(AND(SUM(ABS(K2001),ABS(L2001),ABS(M2001))&gt;0,SUM(ABS(N2001),ABS(O2001),ABS(P2001),ABS(Q2001))&gt;0),3,IF(SUM(ABS(K2001),ABS(L2001),ABS(M2001))&gt;0,1,2))</f>
        <v>2</v>
      </c>
      <c r="S2001" s="13" t="s">
        <v>746</v>
      </c>
    </row>
    <row r="2002" s="2" customFormat="true" ht="15" hidden="false" customHeight="false" outlineLevel="0" collapsed="false">
      <c r="A2002" s="19" t="s">
        <v>3280</v>
      </c>
      <c r="B2002" s="20"/>
      <c r="C2002" s="20" t="s">
        <v>3281</v>
      </c>
      <c r="D2002" s="21" t="n">
        <v>-0.0097</v>
      </c>
      <c r="E2002" s="21" t="n">
        <v>0.0243</v>
      </c>
      <c r="F2002" s="21" t="n">
        <v>-0.3504</v>
      </c>
      <c r="G2002" s="21" t="n">
        <v>-0.0212</v>
      </c>
      <c r="H2002" s="21" t="n">
        <v>-0.0882</v>
      </c>
      <c r="I2002" s="21" t="n">
        <v>0.3226</v>
      </c>
      <c r="J2002" s="22" t="n">
        <v>-0.8042</v>
      </c>
      <c r="K2002" s="12" t="n">
        <v>0</v>
      </c>
      <c r="L2002" s="12" t="n">
        <v>0</v>
      </c>
      <c r="M2002" s="12" t="n">
        <v>0</v>
      </c>
      <c r="N2002" s="12" t="n">
        <v>0</v>
      </c>
      <c r="O2002" s="12" t="n">
        <v>0</v>
      </c>
      <c r="P2002" s="12" t="n">
        <v>0</v>
      </c>
      <c r="Q2002" s="12" t="n">
        <v>1</v>
      </c>
      <c r="R2002" s="12" t="n">
        <f aca="false">IF(AND(SUM(ABS(K2002),ABS(L2002),ABS(M2002))&gt;0,SUM(ABS(N2002),ABS(O2002),ABS(P2002),ABS(Q2002))&gt;0),3,IF(SUM(ABS(K2002),ABS(L2002),ABS(M2002))&gt;0,1,2))</f>
        <v>2</v>
      </c>
      <c r="S2002" s="13" t="s">
        <v>746</v>
      </c>
    </row>
    <row r="2003" s="2" customFormat="true" ht="15" hidden="false" customHeight="false" outlineLevel="0" collapsed="false">
      <c r="A2003" s="19" t="s">
        <v>3282</v>
      </c>
      <c r="B2003" s="20"/>
      <c r="C2003" s="20" t="s">
        <v>138</v>
      </c>
      <c r="D2003" s="21" t="n">
        <v>-0.1809</v>
      </c>
      <c r="E2003" s="21" t="n">
        <v>0.1049</v>
      </c>
      <c r="F2003" s="21" t="n">
        <v>0.1449</v>
      </c>
      <c r="G2003" s="21" t="n">
        <v>-0.825</v>
      </c>
      <c r="H2003" s="21" t="n">
        <v>0.5999</v>
      </c>
      <c r="I2003" s="21" t="n">
        <v>0.0353</v>
      </c>
      <c r="J2003" s="22" t="n">
        <v>0.5264</v>
      </c>
      <c r="K2003" s="12" t="n">
        <v>0</v>
      </c>
      <c r="L2003" s="12" t="n">
        <v>0</v>
      </c>
      <c r="M2003" s="12" t="n">
        <v>0</v>
      </c>
      <c r="N2003" s="12" t="n">
        <v>1</v>
      </c>
      <c r="O2003" s="12" t="n">
        <v>-1</v>
      </c>
      <c r="P2003" s="12" t="n">
        <v>0</v>
      </c>
      <c r="Q2003" s="12" t="n">
        <v>0</v>
      </c>
      <c r="R2003" s="12" t="n">
        <f aca="false">IF(AND(SUM(ABS(K2003),ABS(L2003),ABS(M2003))&gt;0,SUM(ABS(N2003),ABS(O2003),ABS(P2003),ABS(Q2003))&gt;0),3,IF(SUM(ABS(K2003),ABS(L2003),ABS(M2003))&gt;0,1,2))</f>
        <v>2</v>
      </c>
      <c r="S2003" s="13" t="s">
        <v>746</v>
      </c>
    </row>
    <row r="2004" s="2" customFormat="true" ht="15" hidden="false" customHeight="false" outlineLevel="0" collapsed="false">
      <c r="A2004" s="19" t="s">
        <v>3283</v>
      </c>
      <c r="B2004" s="20"/>
      <c r="C2004" s="20" t="s">
        <v>201</v>
      </c>
      <c r="D2004" s="21" t="n">
        <v>0.1281</v>
      </c>
      <c r="E2004" s="21" t="n">
        <v>-0.0584</v>
      </c>
      <c r="F2004" s="21" t="n">
        <v>0.0199</v>
      </c>
      <c r="G2004" s="21" t="n">
        <v>-0.228</v>
      </c>
      <c r="H2004" s="21" t="n">
        <v>-0.8338</v>
      </c>
      <c r="I2004" s="21" t="n">
        <v>-0.1392</v>
      </c>
      <c r="J2004" s="22" t="n">
        <v>-0.202</v>
      </c>
      <c r="K2004" s="12" t="n">
        <v>0</v>
      </c>
      <c r="L2004" s="12" t="n">
        <v>0</v>
      </c>
      <c r="M2004" s="12" t="n">
        <v>0</v>
      </c>
      <c r="N2004" s="12" t="n">
        <v>0</v>
      </c>
      <c r="O2004" s="12" t="n">
        <v>1</v>
      </c>
      <c r="P2004" s="12" t="n">
        <v>0</v>
      </c>
      <c r="Q2004" s="12" t="n">
        <v>0</v>
      </c>
      <c r="R2004" s="12" t="n">
        <f aca="false">IF(AND(SUM(ABS(K2004),ABS(L2004),ABS(M2004))&gt;0,SUM(ABS(N2004),ABS(O2004),ABS(P2004),ABS(Q2004))&gt;0),3,IF(SUM(ABS(K2004),ABS(L2004),ABS(M2004))&gt;0,1,2))</f>
        <v>2</v>
      </c>
      <c r="S2004" s="13" t="s">
        <v>746</v>
      </c>
    </row>
    <row r="2005" s="2" customFormat="true" ht="15" hidden="false" customHeight="false" outlineLevel="0" collapsed="false">
      <c r="A2005" s="19" t="s">
        <v>3284</v>
      </c>
      <c r="B2005" s="20"/>
      <c r="C2005" s="20" t="s">
        <v>421</v>
      </c>
      <c r="D2005" s="21" t="n">
        <v>0.1265</v>
      </c>
      <c r="E2005" s="21" t="n">
        <v>-0.0291</v>
      </c>
      <c r="F2005" s="21" t="n">
        <v>-0.0518</v>
      </c>
      <c r="G2005" s="21" t="n">
        <v>-0.669</v>
      </c>
      <c r="H2005" s="21" t="n">
        <v>-0.3726</v>
      </c>
      <c r="I2005" s="21" t="n">
        <v>-0.0217</v>
      </c>
      <c r="J2005" s="22" t="n">
        <v>-0.1315</v>
      </c>
      <c r="K2005" s="12" t="n">
        <v>0</v>
      </c>
      <c r="L2005" s="12" t="n">
        <v>0</v>
      </c>
      <c r="M2005" s="12" t="n">
        <v>0</v>
      </c>
      <c r="N2005" s="12" t="n">
        <v>1</v>
      </c>
      <c r="O2005" s="12" t="n">
        <v>0</v>
      </c>
      <c r="P2005" s="12" t="n">
        <v>0</v>
      </c>
      <c r="Q2005" s="12" t="n">
        <v>0</v>
      </c>
      <c r="R2005" s="12" t="n">
        <f aca="false">IF(AND(SUM(ABS(K2005),ABS(L2005),ABS(M2005))&gt;0,SUM(ABS(N2005),ABS(O2005),ABS(P2005),ABS(Q2005))&gt;0),3,IF(SUM(ABS(K2005),ABS(L2005),ABS(M2005))&gt;0,1,2))</f>
        <v>2</v>
      </c>
      <c r="S2005" s="13" t="s">
        <v>746</v>
      </c>
    </row>
    <row r="2006" s="2" customFormat="true" ht="15" hidden="false" customHeight="false" outlineLevel="0" collapsed="false">
      <c r="A2006" s="19" t="s">
        <v>3285</v>
      </c>
      <c r="B2006" s="20"/>
      <c r="C2006" s="20" t="s">
        <v>3286</v>
      </c>
      <c r="D2006" s="21" t="n">
        <v>0.0815</v>
      </c>
      <c r="E2006" s="21" t="n">
        <v>0.0239</v>
      </c>
      <c r="F2006" s="21" t="n">
        <v>0.5441</v>
      </c>
      <c r="G2006" s="21" t="n">
        <v>1.1464</v>
      </c>
      <c r="H2006" s="21" t="n">
        <v>1.7746</v>
      </c>
      <c r="I2006" s="21" t="n">
        <v>0.5106</v>
      </c>
      <c r="J2006" s="22" t="n">
        <v>0.3556</v>
      </c>
      <c r="K2006" s="12" t="n">
        <v>0</v>
      </c>
      <c r="L2006" s="12" t="n">
        <v>0</v>
      </c>
      <c r="M2006" s="12" t="n">
        <v>0</v>
      </c>
      <c r="N2006" s="12" t="n">
        <v>-1</v>
      </c>
      <c r="O2006" s="12" t="n">
        <v>-1</v>
      </c>
      <c r="P2006" s="12" t="n">
        <v>0</v>
      </c>
      <c r="Q2006" s="12" t="n">
        <v>0</v>
      </c>
      <c r="R2006" s="12" t="n">
        <f aca="false">IF(AND(SUM(ABS(K2006),ABS(L2006),ABS(M2006))&gt;0,SUM(ABS(N2006),ABS(O2006),ABS(P2006),ABS(Q2006))&gt;0),3,IF(SUM(ABS(K2006),ABS(L2006),ABS(M2006))&gt;0,1,2))</f>
        <v>2</v>
      </c>
      <c r="S2006" s="13" t="s">
        <v>746</v>
      </c>
    </row>
    <row r="2007" s="2" customFormat="true" ht="15" hidden="false" customHeight="false" outlineLevel="0" collapsed="false">
      <c r="A2007" s="19" t="s">
        <v>3287</v>
      </c>
      <c r="B2007" s="20"/>
      <c r="C2007" s="20" t="s">
        <v>138</v>
      </c>
      <c r="D2007" s="21" t="n">
        <v>-0.1305</v>
      </c>
      <c r="E2007" s="21" t="n">
        <v>0.0656</v>
      </c>
      <c r="F2007" s="21" t="n">
        <v>0.4031</v>
      </c>
      <c r="G2007" s="21" t="n">
        <v>0.9538</v>
      </c>
      <c r="H2007" s="21" t="n">
        <v>0.2701</v>
      </c>
      <c r="I2007" s="21" t="n">
        <v>0.1909</v>
      </c>
      <c r="J2007" s="22" t="n">
        <v>0.0583</v>
      </c>
      <c r="K2007" s="12" t="n">
        <v>0</v>
      </c>
      <c r="L2007" s="12" t="n">
        <v>0</v>
      </c>
      <c r="M2007" s="12" t="n">
        <v>0</v>
      </c>
      <c r="N2007" s="12" t="n">
        <v>-1</v>
      </c>
      <c r="O2007" s="12" t="n">
        <v>0</v>
      </c>
      <c r="P2007" s="12" t="n">
        <v>0</v>
      </c>
      <c r="Q2007" s="12" t="n">
        <v>0</v>
      </c>
      <c r="R2007" s="12" t="n">
        <f aca="false">IF(AND(SUM(ABS(K2007),ABS(L2007),ABS(M2007))&gt;0,SUM(ABS(N2007),ABS(O2007),ABS(P2007),ABS(Q2007))&gt;0),3,IF(SUM(ABS(K2007),ABS(L2007),ABS(M2007))&gt;0,1,2))</f>
        <v>2</v>
      </c>
      <c r="S2007" s="13" t="s">
        <v>746</v>
      </c>
    </row>
    <row r="2008" s="2" customFormat="true" ht="15" hidden="false" customHeight="false" outlineLevel="0" collapsed="false">
      <c r="A2008" s="19" t="s">
        <v>3288</v>
      </c>
      <c r="B2008" s="20"/>
      <c r="C2008" s="20" t="s">
        <v>201</v>
      </c>
      <c r="D2008" s="21" t="n">
        <v>-0.0847</v>
      </c>
      <c r="E2008" s="21" t="n">
        <v>-0.0237</v>
      </c>
      <c r="F2008" s="21" t="n">
        <v>0.2074</v>
      </c>
      <c r="G2008" s="21" t="n">
        <v>0.8538</v>
      </c>
      <c r="H2008" s="21" t="n">
        <v>0.1664</v>
      </c>
      <c r="I2008" s="21" t="n">
        <v>0.0746</v>
      </c>
      <c r="J2008" s="22" t="n">
        <v>0.0476</v>
      </c>
      <c r="K2008" s="12" t="n">
        <v>0</v>
      </c>
      <c r="L2008" s="12" t="n">
        <v>0</v>
      </c>
      <c r="M2008" s="12" t="n">
        <v>0</v>
      </c>
      <c r="N2008" s="12" t="n">
        <v>-1</v>
      </c>
      <c r="O2008" s="12" t="n">
        <v>0</v>
      </c>
      <c r="P2008" s="12" t="n">
        <v>0</v>
      </c>
      <c r="Q2008" s="12" t="n">
        <v>0</v>
      </c>
      <c r="R2008" s="12" t="n">
        <f aca="false">IF(AND(SUM(ABS(K2008),ABS(L2008),ABS(M2008))&gt;0,SUM(ABS(N2008),ABS(O2008),ABS(P2008),ABS(Q2008))&gt;0),3,IF(SUM(ABS(K2008),ABS(L2008),ABS(M2008))&gt;0,1,2))</f>
        <v>2</v>
      </c>
      <c r="S2008" s="13" t="s">
        <v>746</v>
      </c>
    </row>
    <row r="2009" s="2" customFormat="true" ht="15" hidden="false" customHeight="false" outlineLevel="0" collapsed="false">
      <c r="A2009" s="19" t="s">
        <v>3289</v>
      </c>
      <c r="B2009" s="20"/>
      <c r="C2009" s="20" t="s">
        <v>3290</v>
      </c>
      <c r="D2009" s="21" t="n">
        <v>0.0455</v>
      </c>
      <c r="E2009" s="21" t="n">
        <v>0.0962</v>
      </c>
      <c r="F2009" s="21" t="n">
        <v>0.2625</v>
      </c>
      <c r="G2009" s="21" t="n">
        <v>0.6975</v>
      </c>
      <c r="H2009" s="21" t="n">
        <v>0.1391</v>
      </c>
      <c r="I2009" s="21" t="n">
        <v>0.3627</v>
      </c>
      <c r="J2009" s="22" t="n">
        <v>0.0324</v>
      </c>
      <c r="K2009" s="12" t="n">
        <v>0</v>
      </c>
      <c r="L2009" s="12" t="n">
        <v>0</v>
      </c>
      <c r="M2009" s="12" t="n">
        <v>0</v>
      </c>
      <c r="N2009" s="12" t="n">
        <v>-1</v>
      </c>
      <c r="O2009" s="12" t="n">
        <v>0</v>
      </c>
      <c r="P2009" s="12" t="n">
        <v>0</v>
      </c>
      <c r="Q2009" s="12" t="n">
        <v>0</v>
      </c>
      <c r="R2009" s="12" t="n">
        <f aca="false">IF(AND(SUM(ABS(K2009),ABS(L2009),ABS(M2009))&gt;0,SUM(ABS(N2009),ABS(O2009),ABS(P2009),ABS(Q2009))&gt;0),3,IF(SUM(ABS(K2009),ABS(L2009),ABS(M2009))&gt;0,1,2))</f>
        <v>2</v>
      </c>
      <c r="S2009" s="13" t="s">
        <v>746</v>
      </c>
    </row>
    <row r="2010" s="2" customFormat="true" ht="15" hidden="false" customHeight="false" outlineLevel="0" collapsed="false">
      <c r="A2010" s="19" t="s">
        <v>3291</v>
      </c>
      <c r="B2010" s="20"/>
      <c r="C2010" s="20" t="s">
        <v>201</v>
      </c>
      <c r="D2010" s="21" t="n">
        <v>0.1409</v>
      </c>
      <c r="E2010" s="21" t="n">
        <v>-0.2314</v>
      </c>
      <c r="F2010" s="21" t="n">
        <v>-0.2515</v>
      </c>
      <c r="G2010" s="21" t="n">
        <v>0.2748</v>
      </c>
      <c r="H2010" s="21" t="n">
        <v>-1.8991</v>
      </c>
      <c r="I2010" s="21" t="n">
        <v>-0.4017</v>
      </c>
      <c r="J2010" s="22" t="n">
        <v>-0.8198</v>
      </c>
      <c r="K2010" s="12" t="n">
        <v>0</v>
      </c>
      <c r="L2010" s="12" t="n">
        <v>0</v>
      </c>
      <c r="M2010" s="12" t="n">
        <v>0</v>
      </c>
      <c r="N2010" s="12" t="n">
        <v>0</v>
      </c>
      <c r="O2010" s="12" t="n">
        <v>1</v>
      </c>
      <c r="P2010" s="12" t="n">
        <v>0</v>
      </c>
      <c r="Q2010" s="12" t="n">
        <v>1</v>
      </c>
      <c r="R2010" s="12" t="n">
        <f aca="false">IF(AND(SUM(ABS(K2010),ABS(L2010),ABS(M2010))&gt;0,SUM(ABS(N2010),ABS(O2010),ABS(P2010),ABS(Q2010))&gt;0),3,IF(SUM(ABS(K2010),ABS(L2010),ABS(M2010))&gt;0,1,2))</f>
        <v>2</v>
      </c>
      <c r="S2010" s="13" t="s">
        <v>746</v>
      </c>
    </row>
    <row r="2011" s="2" customFormat="true" ht="15" hidden="false" customHeight="false" outlineLevel="0" collapsed="false">
      <c r="A2011" s="19" t="s">
        <v>3292</v>
      </c>
      <c r="B2011" s="20"/>
      <c r="C2011" s="20" t="s">
        <v>2327</v>
      </c>
      <c r="D2011" s="21" t="n">
        <v>0.0546</v>
      </c>
      <c r="E2011" s="21" t="n">
        <v>-0.156</v>
      </c>
      <c r="F2011" s="21" t="n">
        <v>0.166</v>
      </c>
      <c r="G2011" s="21" t="n">
        <v>-0.5852</v>
      </c>
      <c r="H2011" s="21" t="n">
        <v>-0.4138</v>
      </c>
      <c r="I2011" s="21" t="n">
        <v>-0.5128</v>
      </c>
      <c r="J2011" s="22" t="n">
        <v>0.4484</v>
      </c>
      <c r="K2011" s="12" t="n">
        <v>0</v>
      </c>
      <c r="L2011" s="12" t="n">
        <v>0</v>
      </c>
      <c r="M2011" s="12" t="n">
        <v>0</v>
      </c>
      <c r="N2011" s="12" t="n">
        <v>1</v>
      </c>
      <c r="O2011" s="12" t="n">
        <v>0</v>
      </c>
      <c r="P2011" s="12" t="n">
        <v>0</v>
      </c>
      <c r="Q2011" s="12" t="n">
        <v>0</v>
      </c>
      <c r="R2011" s="12" t="n">
        <f aca="false">IF(AND(SUM(ABS(K2011),ABS(L2011),ABS(M2011))&gt;0,SUM(ABS(N2011),ABS(O2011),ABS(P2011),ABS(Q2011))&gt;0),3,IF(SUM(ABS(K2011),ABS(L2011),ABS(M2011))&gt;0,1,2))</f>
        <v>2</v>
      </c>
      <c r="S2011" s="13" t="s">
        <v>746</v>
      </c>
    </row>
    <row r="2012" s="2" customFormat="true" ht="15" hidden="false" customHeight="false" outlineLevel="0" collapsed="false">
      <c r="A2012" s="19" t="s">
        <v>3293</v>
      </c>
      <c r="B2012" s="20"/>
      <c r="C2012" s="20" t="s">
        <v>138</v>
      </c>
      <c r="D2012" s="21" t="n">
        <v>0.081</v>
      </c>
      <c r="E2012" s="21" t="n">
        <v>0.0319</v>
      </c>
      <c r="F2012" s="21" t="n">
        <v>-0.1349</v>
      </c>
      <c r="G2012" s="21" t="n">
        <v>-0.0947</v>
      </c>
      <c r="H2012" s="21" t="n">
        <v>-1.3559</v>
      </c>
      <c r="I2012" s="21" t="n">
        <v>-0.9703</v>
      </c>
      <c r="J2012" s="22" t="n">
        <v>-0.7732</v>
      </c>
      <c r="K2012" s="12" t="n">
        <v>0</v>
      </c>
      <c r="L2012" s="12" t="n">
        <v>0</v>
      </c>
      <c r="M2012" s="12" t="n">
        <v>0</v>
      </c>
      <c r="N2012" s="12" t="n">
        <v>0</v>
      </c>
      <c r="O2012" s="12" t="n">
        <v>1</v>
      </c>
      <c r="P2012" s="12" t="n">
        <v>1</v>
      </c>
      <c r="Q2012" s="12" t="n">
        <v>0</v>
      </c>
      <c r="R2012" s="12" t="n">
        <f aca="false">IF(AND(SUM(ABS(K2012),ABS(L2012),ABS(M2012))&gt;0,SUM(ABS(N2012),ABS(O2012),ABS(P2012),ABS(Q2012))&gt;0),3,IF(SUM(ABS(K2012),ABS(L2012),ABS(M2012))&gt;0,1,2))</f>
        <v>2</v>
      </c>
      <c r="S2012" s="13" t="s">
        <v>746</v>
      </c>
    </row>
    <row r="2013" s="2" customFormat="true" ht="15" hidden="false" customHeight="false" outlineLevel="0" collapsed="false">
      <c r="A2013" s="19" t="s">
        <v>3294</v>
      </c>
      <c r="B2013" s="20"/>
      <c r="C2013" s="20" t="s">
        <v>138</v>
      </c>
      <c r="D2013" s="21" t="n">
        <v>0.1789</v>
      </c>
      <c r="E2013" s="21" t="n">
        <v>0.181</v>
      </c>
      <c r="F2013" s="21" t="n">
        <v>-0.3538</v>
      </c>
      <c r="G2013" s="21" t="n">
        <v>-0.5791</v>
      </c>
      <c r="H2013" s="21" t="n">
        <v>-1.2962</v>
      </c>
      <c r="I2013" s="21" t="n">
        <v>-1.3317</v>
      </c>
      <c r="J2013" s="22" t="n">
        <v>-0.8484</v>
      </c>
      <c r="K2013" s="12" t="n">
        <v>0</v>
      </c>
      <c r="L2013" s="12" t="n">
        <v>0</v>
      </c>
      <c r="M2013" s="12" t="n">
        <v>0</v>
      </c>
      <c r="N2013" s="12" t="n">
        <v>0</v>
      </c>
      <c r="O2013" s="12" t="n">
        <v>1</v>
      </c>
      <c r="P2013" s="12" t="n">
        <v>1</v>
      </c>
      <c r="Q2013" s="12" t="n">
        <v>0</v>
      </c>
      <c r="R2013" s="12" t="n">
        <f aca="false">IF(AND(SUM(ABS(K2013),ABS(L2013),ABS(M2013))&gt;0,SUM(ABS(N2013),ABS(O2013),ABS(P2013),ABS(Q2013))&gt;0),3,IF(SUM(ABS(K2013),ABS(L2013),ABS(M2013))&gt;0,1,2))</f>
        <v>2</v>
      </c>
      <c r="S2013" s="13" t="s">
        <v>746</v>
      </c>
    </row>
    <row r="2014" s="2" customFormat="true" ht="15" hidden="false" customHeight="false" outlineLevel="0" collapsed="false">
      <c r="A2014" s="19" t="s">
        <v>3295</v>
      </c>
      <c r="B2014" s="20"/>
      <c r="C2014" s="20" t="s">
        <v>201</v>
      </c>
      <c r="D2014" s="21" t="n">
        <v>0.0277</v>
      </c>
      <c r="E2014" s="21" t="n">
        <v>0.1778</v>
      </c>
      <c r="F2014" s="21" t="n">
        <v>0.2689</v>
      </c>
      <c r="G2014" s="21" t="n">
        <v>0.3154</v>
      </c>
      <c r="H2014" s="21" t="n">
        <v>-0.0123</v>
      </c>
      <c r="I2014" s="21" t="n">
        <v>1.7895</v>
      </c>
      <c r="J2014" s="22" t="n">
        <v>-0.0373</v>
      </c>
      <c r="K2014" s="12" t="n">
        <v>0</v>
      </c>
      <c r="L2014" s="12" t="n">
        <v>0</v>
      </c>
      <c r="M2014" s="12" t="n">
        <v>0</v>
      </c>
      <c r="N2014" s="12" t="n">
        <v>0</v>
      </c>
      <c r="O2014" s="12" t="n">
        <v>0</v>
      </c>
      <c r="P2014" s="12" t="n">
        <v>-1</v>
      </c>
      <c r="Q2014" s="12" t="n">
        <v>0</v>
      </c>
      <c r="R2014" s="12" t="n">
        <f aca="false">IF(AND(SUM(ABS(K2014),ABS(L2014),ABS(M2014))&gt;0,SUM(ABS(N2014),ABS(O2014),ABS(P2014),ABS(Q2014))&gt;0),3,IF(SUM(ABS(K2014),ABS(L2014),ABS(M2014))&gt;0,1,2))</f>
        <v>2</v>
      </c>
      <c r="S2014" s="13" t="s">
        <v>746</v>
      </c>
    </row>
    <row r="2015" s="2" customFormat="true" ht="15" hidden="false" customHeight="false" outlineLevel="0" collapsed="false">
      <c r="A2015" s="19" t="s">
        <v>3296</v>
      </c>
      <c r="B2015" s="20"/>
      <c r="C2015" s="20" t="s">
        <v>3297</v>
      </c>
      <c r="D2015" s="21" t="n">
        <v>-0.0468</v>
      </c>
      <c r="E2015" s="21" t="n">
        <v>0.2116</v>
      </c>
      <c r="F2015" s="21" t="n">
        <v>0.1705</v>
      </c>
      <c r="G2015" s="21" t="n">
        <v>0.4443</v>
      </c>
      <c r="H2015" s="21" t="n">
        <v>-0.1583</v>
      </c>
      <c r="I2015" s="21" t="n">
        <v>0.6829</v>
      </c>
      <c r="J2015" s="22" t="n">
        <v>-0.0685</v>
      </c>
      <c r="K2015" s="12" t="n">
        <v>0</v>
      </c>
      <c r="L2015" s="12" t="n">
        <v>0</v>
      </c>
      <c r="M2015" s="12" t="n">
        <v>0</v>
      </c>
      <c r="N2015" s="12" t="n">
        <v>0</v>
      </c>
      <c r="O2015" s="12" t="n">
        <v>0</v>
      </c>
      <c r="P2015" s="12" t="n">
        <v>-1</v>
      </c>
      <c r="Q2015" s="12" t="n">
        <v>0</v>
      </c>
      <c r="R2015" s="12" t="n">
        <f aca="false">IF(AND(SUM(ABS(K2015),ABS(L2015),ABS(M2015))&gt;0,SUM(ABS(N2015),ABS(O2015),ABS(P2015),ABS(Q2015))&gt;0),3,IF(SUM(ABS(K2015),ABS(L2015),ABS(M2015))&gt;0,1,2))</f>
        <v>2</v>
      </c>
      <c r="S2015" s="13" t="s">
        <v>746</v>
      </c>
    </row>
    <row r="2016" s="2" customFormat="true" ht="15" hidden="false" customHeight="false" outlineLevel="0" collapsed="false">
      <c r="A2016" s="19" t="s">
        <v>3298</v>
      </c>
      <c r="B2016" s="20"/>
      <c r="C2016" s="20" t="s">
        <v>3299</v>
      </c>
      <c r="D2016" s="21" t="n">
        <v>-0.0796</v>
      </c>
      <c r="E2016" s="21" t="n">
        <v>0.1131</v>
      </c>
      <c r="F2016" s="21" t="n">
        <v>0.1409</v>
      </c>
      <c r="G2016" s="21" t="n">
        <v>0.1552</v>
      </c>
      <c r="H2016" s="21" t="n">
        <v>0.0046</v>
      </c>
      <c r="I2016" s="21" t="n">
        <v>1.358</v>
      </c>
      <c r="J2016" s="22" t="n">
        <v>0.4697</v>
      </c>
      <c r="K2016" s="12" t="n">
        <v>0</v>
      </c>
      <c r="L2016" s="12" t="n">
        <v>0</v>
      </c>
      <c r="M2016" s="12" t="n">
        <v>0</v>
      </c>
      <c r="N2016" s="12" t="n">
        <v>0</v>
      </c>
      <c r="O2016" s="12" t="n">
        <v>0</v>
      </c>
      <c r="P2016" s="12" t="n">
        <v>-1</v>
      </c>
      <c r="Q2016" s="12" t="n">
        <v>0</v>
      </c>
      <c r="R2016" s="12" t="n">
        <f aca="false">IF(AND(SUM(ABS(K2016),ABS(L2016),ABS(M2016))&gt;0,SUM(ABS(N2016),ABS(O2016),ABS(P2016),ABS(Q2016))&gt;0),3,IF(SUM(ABS(K2016),ABS(L2016),ABS(M2016))&gt;0,1,2))</f>
        <v>2</v>
      </c>
      <c r="S2016" s="13" t="s">
        <v>746</v>
      </c>
    </row>
    <row r="2017" s="2" customFormat="true" ht="15" hidden="false" customHeight="false" outlineLevel="0" collapsed="false">
      <c r="A2017" s="19" t="s">
        <v>3300</v>
      </c>
      <c r="B2017" s="20"/>
      <c r="C2017" s="20" t="s">
        <v>201</v>
      </c>
      <c r="D2017" s="21" t="n">
        <v>0.2293</v>
      </c>
      <c r="E2017" s="21" t="n">
        <v>0.1152</v>
      </c>
      <c r="F2017" s="21" t="n">
        <v>-0.171</v>
      </c>
      <c r="G2017" s="21" t="n">
        <v>0.3731</v>
      </c>
      <c r="H2017" s="21" t="n">
        <v>0.0987</v>
      </c>
      <c r="I2017" s="21" t="n">
        <v>-0.0236</v>
      </c>
      <c r="J2017" s="22" t="n">
        <v>-0.8728</v>
      </c>
      <c r="K2017" s="12" t="n">
        <v>0</v>
      </c>
      <c r="L2017" s="12" t="n">
        <v>0</v>
      </c>
      <c r="M2017" s="12" t="n">
        <v>0</v>
      </c>
      <c r="N2017" s="12" t="n">
        <v>0</v>
      </c>
      <c r="O2017" s="12" t="n">
        <v>0</v>
      </c>
      <c r="P2017" s="12" t="n">
        <v>0</v>
      </c>
      <c r="Q2017" s="12" t="n">
        <v>1</v>
      </c>
      <c r="R2017" s="12" t="n">
        <f aca="false">IF(AND(SUM(ABS(K2017),ABS(L2017),ABS(M2017))&gt;0,SUM(ABS(N2017),ABS(O2017),ABS(P2017),ABS(Q2017))&gt;0),3,IF(SUM(ABS(K2017),ABS(L2017),ABS(M2017))&gt;0,1,2))</f>
        <v>2</v>
      </c>
      <c r="S2017" s="13" t="s">
        <v>746</v>
      </c>
    </row>
    <row r="2018" s="2" customFormat="true" ht="15" hidden="false" customHeight="false" outlineLevel="0" collapsed="false">
      <c r="A2018" s="19" t="s">
        <v>3301</v>
      </c>
      <c r="B2018" s="20"/>
      <c r="C2018" s="20" t="s">
        <v>201</v>
      </c>
      <c r="D2018" s="21" t="n">
        <v>-0.1582</v>
      </c>
      <c r="E2018" s="21" t="n">
        <v>-0.106</v>
      </c>
      <c r="F2018" s="21" t="n">
        <v>0.2203</v>
      </c>
      <c r="G2018" s="21" t="n">
        <v>-0.3986</v>
      </c>
      <c r="H2018" s="21" t="n">
        <v>-0.7839</v>
      </c>
      <c r="I2018" s="21" t="n">
        <v>-0.941</v>
      </c>
      <c r="J2018" s="22" t="n">
        <v>-0.3339</v>
      </c>
      <c r="K2018" s="12" t="n">
        <v>0</v>
      </c>
      <c r="L2018" s="12" t="n">
        <v>0</v>
      </c>
      <c r="M2018" s="12" t="n">
        <v>0</v>
      </c>
      <c r="N2018" s="12" t="n">
        <v>0</v>
      </c>
      <c r="O2018" s="12" t="n">
        <v>1</v>
      </c>
      <c r="P2018" s="12" t="n">
        <v>0</v>
      </c>
      <c r="Q2018" s="12" t="n">
        <v>0</v>
      </c>
      <c r="R2018" s="12" t="n">
        <f aca="false">IF(AND(SUM(ABS(K2018),ABS(L2018),ABS(M2018))&gt;0,SUM(ABS(N2018),ABS(O2018),ABS(P2018),ABS(Q2018))&gt;0),3,IF(SUM(ABS(K2018),ABS(L2018),ABS(M2018))&gt;0,1,2))</f>
        <v>2</v>
      </c>
      <c r="S2018" s="13" t="s">
        <v>746</v>
      </c>
    </row>
    <row r="2019" s="2" customFormat="true" ht="15" hidden="false" customHeight="false" outlineLevel="0" collapsed="false">
      <c r="A2019" s="19" t="s">
        <v>3302</v>
      </c>
      <c r="B2019" s="20"/>
      <c r="C2019" s="20" t="s">
        <v>3303</v>
      </c>
      <c r="D2019" s="21" t="n">
        <v>0.2563</v>
      </c>
      <c r="E2019" s="21" t="n">
        <v>0.1907</v>
      </c>
      <c r="F2019" s="21" t="n">
        <v>-0.2482</v>
      </c>
      <c r="G2019" s="21" t="n">
        <v>-0.5289</v>
      </c>
      <c r="H2019" s="21" t="n">
        <v>-1.6357</v>
      </c>
      <c r="I2019" s="21" t="n">
        <v>-0.2988</v>
      </c>
      <c r="J2019" s="22" t="n">
        <v>-0.5367</v>
      </c>
      <c r="K2019" s="12" t="n">
        <v>0</v>
      </c>
      <c r="L2019" s="12" t="n">
        <v>0</v>
      </c>
      <c r="M2019" s="12" t="n">
        <v>0</v>
      </c>
      <c r="N2019" s="12" t="n">
        <v>0</v>
      </c>
      <c r="O2019" s="12" t="n">
        <v>1</v>
      </c>
      <c r="P2019" s="12" t="n">
        <v>0</v>
      </c>
      <c r="Q2019" s="12" t="n">
        <v>0</v>
      </c>
      <c r="R2019" s="12" t="n">
        <f aca="false">IF(AND(SUM(ABS(K2019),ABS(L2019),ABS(M2019))&gt;0,SUM(ABS(N2019),ABS(O2019),ABS(P2019),ABS(Q2019))&gt;0),3,IF(SUM(ABS(K2019),ABS(L2019),ABS(M2019))&gt;0,1,2))</f>
        <v>2</v>
      </c>
      <c r="S2019" s="13" t="s">
        <v>746</v>
      </c>
    </row>
    <row r="2020" s="2" customFormat="true" ht="15" hidden="false" customHeight="false" outlineLevel="0" collapsed="false">
      <c r="A2020" s="19" t="s">
        <v>3304</v>
      </c>
      <c r="B2020" s="20"/>
      <c r="C2020" s="20" t="s">
        <v>201</v>
      </c>
      <c r="D2020" s="21" t="n">
        <v>-0.3717</v>
      </c>
      <c r="E2020" s="21" t="n">
        <v>-0.4769</v>
      </c>
      <c r="F2020" s="21" t="n">
        <v>-0.0392</v>
      </c>
      <c r="G2020" s="21" t="n">
        <v>-0.6574</v>
      </c>
      <c r="H2020" s="21" t="n">
        <v>-0.007</v>
      </c>
      <c r="I2020" s="21" t="n">
        <v>-0.496</v>
      </c>
      <c r="J2020" s="22" t="n">
        <v>-0.4471</v>
      </c>
      <c r="K2020" s="12" t="n">
        <v>0</v>
      </c>
      <c r="L2020" s="12" t="n">
        <v>0</v>
      </c>
      <c r="M2020" s="12" t="n">
        <v>0</v>
      </c>
      <c r="N2020" s="12" t="n">
        <v>1</v>
      </c>
      <c r="O2020" s="12" t="n">
        <v>0</v>
      </c>
      <c r="P2020" s="12" t="n">
        <v>0</v>
      </c>
      <c r="Q2020" s="12" t="n">
        <v>0</v>
      </c>
      <c r="R2020" s="12" t="n">
        <f aca="false">IF(AND(SUM(ABS(K2020),ABS(L2020),ABS(M2020))&gt;0,SUM(ABS(N2020),ABS(O2020),ABS(P2020),ABS(Q2020))&gt;0),3,IF(SUM(ABS(K2020),ABS(L2020),ABS(M2020))&gt;0,1,2))</f>
        <v>2</v>
      </c>
      <c r="S2020" s="13" t="s">
        <v>746</v>
      </c>
    </row>
    <row r="2021" s="2" customFormat="true" ht="15" hidden="false" customHeight="false" outlineLevel="0" collapsed="false">
      <c r="A2021" s="19" t="s">
        <v>3305</v>
      </c>
      <c r="B2021" s="20"/>
      <c r="C2021" s="20" t="s">
        <v>3306</v>
      </c>
      <c r="D2021" s="21" t="n">
        <v>0.2729</v>
      </c>
      <c r="E2021" s="21" t="n">
        <v>-0.1072</v>
      </c>
      <c r="F2021" s="21" t="n">
        <v>-0.0523</v>
      </c>
      <c r="G2021" s="21" t="n">
        <v>-0.8423</v>
      </c>
      <c r="H2021" s="21" t="n">
        <v>-0.1797</v>
      </c>
      <c r="I2021" s="21" t="n">
        <v>-0.6228</v>
      </c>
      <c r="J2021" s="22" t="n">
        <v>0.3083</v>
      </c>
      <c r="K2021" s="12" t="n">
        <v>0</v>
      </c>
      <c r="L2021" s="12" t="n">
        <v>0</v>
      </c>
      <c r="M2021" s="12" t="n">
        <v>0</v>
      </c>
      <c r="N2021" s="12" t="n">
        <v>0</v>
      </c>
      <c r="O2021" s="12" t="n">
        <v>0</v>
      </c>
      <c r="P2021" s="12" t="n">
        <v>1</v>
      </c>
      <c r="Q2021" s="12" t="n">
        <v>0</v>
      </c>
      <c r="R2021" s="12" t="n">
        <f aca="false">IF(AND(SUM(ABS(K2021),ABS(L2021),ABS(M2021))&gt;0,SUM(ABS(N2021),ABS(O2021),ABS(P2021),ABS(Q2021))&gt;0),3,IF(SUM(ABS(K2021),ABS(L2021),ABS(M2021))&gt;0,1,2))</f>
        <v>2</v>
      </c>
      <c r="S2021" s="13" t="s">
        <v>746</v>
      </c>
    </row>
    <row r="2022" s="2" customFormat="true" ht="15" hidden="false" customHeight="false" outlineLevel="0" collapsed="false">
      <c r="A2022" s="19" t="s">
        <v>3307</v>
      </c>
      <c r="B2022" s="20"/>
      <c r="C2022" s="20" t="s">
        <v>201</v>
      </c>
      <c r="D2022" s="21" t="n">
        <v>0.0008</v>
      </c>
      <c r="E2022" s="21" t="n">
        <v>-0.0248</v>
      </c>
      <c r="F2022" s="21" t="n">
        <v>-0.0351</v>
      </c>
      <c r="G2022" s="21" t="n">
        <v>-0.0956</v>
      </c>
      <c r="H2022" s="21" t="n">
        <v>-0.3459</v>
      </c>
      <c r="I2022" s="21" t="n">
        <v>-0.1651</v>
      </c>
      <c r="J2022" s="22" t="n">
        <v>-0.7442</v>
      </c>
      <c r="K2022" s="12" t="n">
        <v>0</v>
      </c>
      <c r="L2022" s="12" t="n">
        <v>0</v>
      </c>
      <c r="M2022" s="12" t="n">
        <v>0</v>
      </c>
      <c r="N2022" s="12" t="n">
        <v>0</v>
      </c>
      <c r="O2022" s="12" t="n">
        <v>0</v>
      </c>
      <c r="P2022" s="12" t="n">
        <v>0</v>
      </c>
      <c r="Q2022" s="12" t="n">
        <v>1</v>
      </c>
      <c r="R2022" s="12" t="n">
        <f aca="false">IF(AND(SUM(ABS(K2022),ABS(L2022),ABS(M2022))&gt;0,SUM(ABS(N2022),ABS(O2022),ABS(P2022),ABS(Q2022))&gt;0),3,IF(SUM(ABS(K2022),ABS(L2022),ABS(M2022))&gt;0,1,2))</f>
        <v>2</v>
      </c>
      <c r="S2022" s="13" t="s">
        <v>746</v>
      </c>
    </row>
    <row r="2023" s="2" customFormat="true" ht="15" hidden="false" customHeight="false" outlineLevel="0" collapsed="false">
      <c r="A2023" s="19" t="s">
        <v>3308</v>
      </c>
      <c r="B2023" s="20"/>
      <c r="C2023" s="20" t="s">
        <v>3309</v>
      </c>
      <c r="D2023" s="21" t="n">
        <v>0.0784</v>
      </c>
      <c r="E2023" s="21" t="n">
        <v>0.0362</v>
      </c>
      <c r="F2023" s="21" t="n">
        <v>0.2346</v>
      </c>
      <c r="G2023" s="21" t="n">
        <v>-0.2256</v>
      </c>
      <c r="H2023" s="21" t="n">
        <v>-0.8972</v>
      </c>
      <c r="I2023" s="21" t="n">
        <v>-0.7455</v>
      </c>
      <c r="J2023" s="22" t="n">
        <v>-0.4588</v>
      </c>
      <c r="K2023" s="12" t="n">
        <v>0</v>
      </c>
      <c r="L2023" s="12" t="n">
        <v>0</v>
      </c>
      <c r="M2023" s="12" t="n">
        <v>0</v>
      </c>
      <c r="N2023" s="12" t="n">
        <v>0</v>
      </c>
      <c r="O2023" s="12" t="n">
        <v>1</v>
      </c>
      <c r="P2023" s="12" t="n">
        <v>1</v>
      </c>
      <c r="Q2023" s="12" t="n">
        <v>0</v>
      </c>
      <c r="R2023" s="12" t="n">
        <f aca="false">IF(AND(SUM(ABS(K2023),ABS(L2023),ABS(M2023))&gt;0,SUM(ABS(N2023),ABS(O2023),ABS(P2023),ABS(Q2023))&gt;0),3,IF(SUM(ABS(K2023),ABS(L2023),ABS(M2023))&gt;0,1,2))</f>
        <v>2</v>
      </c>
      <c r="S2023" s="13" t="s">
        <v>746</v>
      </c>
    </row>
    <row r="2024" s="2" customFormat="true" ht="15" hidden="false" customHeight="false" outlineLevel="0" collapsed="false">
      <c r="A2024" s="19" t="s">
        <v>3310</v>
      </c>
      <c r="B2024" s="20"/>
      <c r="C2024" s="20" t="s">
        <v>201</v>
      </c>
      <c r="D2024" s="21" t="n">
        <v>0.0173</v>
      </c>
      <c r="E2024" s="21" t="n">
        <v>-0.088</v>
      </c>
      <c r="F2024" s="21" t="n">
        <v>-0.2604</v>
      </c>
      <c r="G2024" s="21" t="n">
        <v>-0.37</v>
      </c>
      <c r="H2024" s="21" t="n">
        <v>-0.8498</v>
      </c>
      <c r="I2024" s="21" t="n">
        <v>-0.7434</v>
      </c>
      <c r="J2024" s="22" t="n">
        <v>-0.3072</v>
      </c>
      <c r="K2024" s="12" t="n">
        <v>0</v>
      </c>
      <c r="L2024" s="12" t="n">
        <v>0</v>
      </c>
      <c r="M2024" s="12" t="n">
        <v>0</v>
      </c>
      <c r="N2024" s="12" t="n">
        <v>0</v>
      </c>
      <c r="O2024" s="12" t="n">
        <v>1</v>
      </c>
      <c r="P2024" s="12" t="n">
        <v>1</v>
      </c>
      <c r="Q2024" s="12" t="n">
        <v>0</v>
      </c>
      <c r="R2024" s="12" t="n">
        <f aca="false">IF(AND(SUM(ABS(K2024),ABS(L2024),ABS(M2024))&gt;0,SUM(ABS(N2024),ABS(O2024),ABS(P2024),ABS(Q2024))&gt;0),3,IF(SUM(ABS(K2024),ABS(L2024),ABS(M2024))&gt;0,1,2))</f>
        <v>2</v>
      </c>
      <c r="S2024" s="13" t="s">
        <v>746</v>
      </c>
    </row>
    <row r="2025" s="2" customFormat="true" ht="15" hidden="false" customHeight="false" outlineLevel="0" collapsed="false">
      <c r="A2025" s="19" t="s">
        <v>3311</v>
      </c>
      <c r="B2025" s="20"/>
      <c r="C2025" s="20" t="s">
        <v>201</v>
      </c>
      <c r="D2025" s="21" t="n">
        <v>-0.2964</v>
      </c>
      <c r="E2025" s="21" t="n">
        <v>-0.2257</v>
      </c>
      <c r="F2025" s="21" t="n">
        <v>-0.0253</v>
      </c>
      <c r="G2025" s="21" t="n">
        <v>-0.4862</v>
      </c>
      <c r="H2025" s="21" t="n">
        <v>-0.6345</v>
      </c>
      <c r="I2025" s="21" t="n">
        <v>-0.372</v>
      </c>
      <c r="J2025" s="22" t="n">
        <v>-0.1581</v>
      </c>
      <c r="K2025" s="12" t="n">
        <v>0</v>
      </c>
      <c r="L2025" s="12" t="n">
        <v>0</v>
      </c>
      <c r="M2025" s="12" t="n">
        <v>0</v>
      </c>
      <c r="N2025" s="12" t="n">
        <v>0</v>
      </c>
      <c r="O2025" s="12" t="n">
        <v>1</v>
      </c>
      <c r="P2025" s="12" t="n">
        <v>0</v>
      </c>
      <c r="Q2025" s="12" t="n">
        <v>0</v>
      </c>
      <c r="R2025" s="12" t="n">
        <f aca="false">IF(AND(SUM(ABS(K2025),ABS(L2025),ABS(M2025))&gt;0,SUM(ABS(N2025),ABS(O2025),ABS(P2025),ABS(Q2025))&gt;0),3,IF(SUM(ABS(K2025),ABS(L2025),ABS(M2025))&gt;0,1,2))</f>
        <v>2</v>
      </c>
      <c r="S2025" s="13" t="s">
        <v>746</v>
      </c>
    </row>
    <row r="2026" s="2" customFormat="true" ht="15" hidden="false" customHeight="false" outlineLevel="0" collapsed="false">
      <c r="A2026" s="19" t="s">
        <v>3312</v>
      </c>
      <c r="B2026" s="20"/>
      <c r="C2026" s="20" t="s">
        <v>201</v>
      </c>
      <c r="D2026" s="21" t="n">
        <v>0.1303</v>
      </c>
      <c r="E2026" s="21" t="n">
        <v>0.4679</v>
      </c>
      <c r="F2026" s="21" t="n">
        <v>0.8495</v>
      </c>
      <c r="G2026" s="21" t="n">
        <v>1.7314</v>
      </c>
      <c r="H2026" s="21" t="n">
        <v>-0.3613</v>
      </c>
      <c r="I2026" s="21" t="n">
        <v>-0.0694</v>
      </c>
      <c r="J2026" s="22" t="n">
        <v>0.4867</v>
      </c>
      <c r="K2026" s="12" t="n">
        <v>0</v>
      </c>
      <c r="L2026" s="12" t="n">
        <v>0</v>
      </c>
      <c r="M2026" s="12" t="n">
        <v>0</v>
      </c>
      <c r="N2026" s="12" t="n">
        <v>-1</v>
      </c>
      <c r="O2026" s="12" t="n">
        <v>0</v>
      </c>
      <c r="P2026" s="12" t="n">
        <v>0</v>
      </c>
      <c r="Q2026" s="12" t="n">
        <v>0</v>
      </c>
      <c r="R2026" s="12" t="n">
        <f aca="false">IF(AND(SUM(ABS(K2026),ABS(L2026),ABS(M2026))&gt;0,SUM(ABS(N2026),ABS(O2026),ABS(P2026),ABS(Q2026))&gt;0),3,IF(SUM(ABS(K2026),ABS(L2026),ABS(M2026))&gt;0,1,2))</f>
        <v>2</v>
      </c>
      <c r="S2026" s="13" t="s">
        <v>746</v>
      </c>
    </row>
    <row r="2027" s="2" customFormat="true" ht="15" hidden="false" customHeight="false" outlineLevel="0" collapsed="false">
      <c r="A2027" s="19" t="s">
        <v>3313</v>
      </c>
      <c r="B2027" s="20"/>
      <c r="C2027" s="20" t="s">
        <v>138</v>
      </c>
      <c r="D2027" s="21" t="n">
        <v>0.1755</v>
      </c>
      <c r="E2027" s="21" t="n">
        <v>-0.0077</v>
      </c>
      <c r="F2027" s="21" t="n">
        <v>-0.0067</v>
      </c>
      <c r="G2027" s="21" t="n">
        <v>0.0824</v>
      </c>
      <c r="H2027" s="21" t="n">
        <v>-1.3565</v>
      </c>
      <c r="I2027" s="21" t="n">
        <v>-0.7111</v>
      </c>
      <c r="J2027" s="22" t="n">
        <v>-0.4299</v>
      </c>
      <c r="K2027" s="12" t="n">
        <v>0</v>
      </c>
      <c r="L2027" s="12" t="n">
        <v>0</v>
      </c>
      <c r="M2027" s="12" t="n">
        <v>0</v>
      </c>
      <c r="N2027" s="12" t="n">
        <v>0</v>
      </c>
      <c r="O2027" s="12" t="n">
        <v>1</v>
      </c>
      <c r="P2027" s="12" t="n">
        <v>0</v>
      </c>
      <c r="Q2027" s="12" t="n">
        <v>0</v>
      </c>
      <c r="R2027" s="12" t="n">
        <f aca="false">IF(AND(SUM(ABS(K2027),ABS(L2027),ABS(M2027))&gt;0,SUM(ABS(N2027),ABS(O2027),ABS(P2027),ABS(Q2027))&gt;0),3,IF(SUM(ABS(K2027),ABS(L2027),ABS(M2027))&gt;0,1,2))</f>
        <v>2</v>
      </c>
      <c r="S2027" s="13" t="s">
        <v>746</v>
      </c>
    </row>
    <row r="2028" s="2" customFormat="true" ht="15" hidden="false" customHeight="false" outlineLevel="0" collapsed="false">
      <c r="A2028" s="19" t="s">
        <v>3314</v>
      </c>
      <c r="B2028" s="20"/>
      <c r="C2028" s="20" t="s">
        <v>421</v>
      </c>
      <c r="D2028" s="21" t="n">
        <v>0.1206</v>
      </c>
      <c r="E2028" s="21" t="n">
        <v>0.2064</v>
      </c>
      <c r="F2028" s="21" t="n">
        <v>0.294</v>
      </c>
      <c r="G2028" s="21" t="n">
        <v>1.4002</v>
      </c>
      <c r="H2028" s="21" t="n">
        <v>0.5819</v>
      </c>
      <c r="I2028" s="21" t="n">
        <v>-0.5586</v>
      </c>
      <c r="J2028" s="22" t="n">
        <v>0.5956</v>
      </c>
      <c r="K2028" s="12" t="n">
        <v>0</v>
      </c>
      <c r="L2028" s="12" t="n">
        <v>0</v>
      </c>
      <c r="M2028" s="12" t="n">
        <v>0</v>
      </c>
      <c r="N2028" s="12" t="n">
        <v>-1</v>
      </c>
      <c r="O2028" s="12" t="n">
        <v>0</v>
      </c>
      <c r="P2028" s="12" t="n">
        <v>0</v>
      </c>
      <c r="Q2028" s="12" t="n">
        <v>-1</v>
      </c>
      <c r="R2028" s="12" t="n">
        <f aca="false">IF(AND(SUM(ABS(K2028),ABS(L2028),ABS(M2028))&gt;0,SUM(ABS(N2028),ABS(O2028),ABS(P2028),ABS(Q2028))&gt;0),3,IF(SUM(ABS(K2028),ABS(L2028),ABS(M2028))&gt;0,1,2))</f>
        <v>2</v>
      </c>
      <c r="S2028" s="13" t="s">
        <v>746</v>
      </c>
    </row>
    <row r="2029" s="2" customFormat="true" ht="15" hidden="false" customHeight="false" outlineLevel="0" collapsed="false">
      <c r="A2029" s="19" t="s">
        <v>3315</v>
      </c>
      <c r="B2029" s="20"/>
      <c r="C2029" s="20" t="s">
        <v>201</v>
      </c>
      <c r="D2029" s="21" t="n">
        <v>0.1252</v>
      </c>
      <c r="E2029" s="21" t="n">
        <v>0.2333</v>
      </c>
      <c r="F2029" s="21" t="n">
        <v>0.2211</v>
      </c>
      <c r="G2029" s="21" t="n">
        <v>1.7244</v>
      </c>
      <c r="H2029" s="21" t="n">
        <v>0.2847</v>
      </c>
      <c r="I2029" s="21" t="n">
        <v>-0.6561</v>
      </c>
      <c r="J2029" s="22" t="n">
        <v>0.6857</v>
      </c>
      <c r="K2029" s="12" t="n">
        <v>0</v>
      </c>
      <c r="L2029" s="12" t="n">
        <v>0</v>
      </c>
      <c r="M2029" s="12" t="n">
        <v>0</v>
      </c>
      <c r="N2029" s="12" t="n">
        <v>-1</v>
      </c>
      <c r="O2029" s="12" t="n">
        <v>0</v>
      </c>
      <c r="P2029" s="12" t="n">
        <v>1</v>
      </c>
      <c r="Q2029" s="12" t="n">
        <v>-1</v>
      </c>
      <c r="R2029" s="12" t="n">
        <f aca="false">IF(AND(SUM(ABS(K2029),ABS(L2029),ABS(M2029))&gt;0,SUM(ABS(N2029),ABS(O2029),ABS(P2029),ABS(Q2029))&gt;0),3,IF(SUM(ABS(K2029),ABS(L2029),ABS(M2029))&gt;0,1,2))</f>
        <v>2</v>
      </c>
      <c r="S2029" s="13" t="s">
        <v>746</v>
      </c>
    </row>
    <row r="2030" s="2" customFormat="true" ht="15" hidden="false" customHeight="false" outlineLevel="0" collapsed="false">
      <c r="A2030" s="19" t="s">
        <v>3316</v>
      </c>
      <c r="B2030" s="20"/>
      <c r="C2030" s="20" t="s">
        <v>201</v>
      </c>
      <c r="D2030" s="21" t="n">
        <v>0.1691</v>
      </c>
      <c r="E2030" s="21" t="n">
        <v>0.1044</v>
      </c>
      <c r="F2030" s="21" t="n">
        <v>0.0514</v>
      </c>
      <c r="G2030" s="21" t="n">
        <v>0.7917</v>
      </c>
      <c r="H2030" s="21" t="n">
        <v>-0.7312</v>
      </c>
      <c r="I2030" s="21" t="n">
        <v>0.705</v>
      </c>
      <c r="J2030" s="22" t="n">
        <v>1.6568</v>
      </c>
      <c r="K2030" s="12" t="n">
        <v>0</v>
      </c>
      <c r="L2030" s="12" t="n">
        <v>0</v>
      </c>
      <c r="M2030" s="12" t="n">
        <v>0</v>
      </c>
      <c r="N2030" s="12" t="n">
        <v>0</v>
      </c>
      <c r="O2030" s="12" t="n">
        <v>0</v>
      </c>
      <c r="P2030" s="12" t="n">
        <v>0</v>
      </c>
      <c r="Q2030" s="12" t="n">
        <v>-1</v>
      </c>
      <c r="R2030" s="12" t="n">
        <f aca="false">IF(AND(SUM(ABS(K2030),ABS(L2030),ABS(M2030))&gt;0,SUM(ABS(N2030),ABS(O2030),ABS(P2030),ABS(Q2030))&gt;0),3,IF(SUM(ABS(K2030),ABS(L2030),ABS(M2030))&gt;0,1,2))</f>
        <v>2</v>
      </c>
      <c r="S2030" s="13" t="s">
        <v>746</v>
      </c>
    </row>
    <row r="2031" s="2" customFormat="true" ht="15" hidden="false" customHeight="false" outlineLevel="0" collapsed="false">
      <c r="A2031" s="19" t="s">
        <v>3317</v>
      </c>
      <c r="B2031" s="20"/>
      <c r="C2031" s="20" t="s">
        <v>201</v>
      </c>
      <c r="D2031" s="21" t="n">
        <v>0.3952</v>
      </c>
      <c r="E2031" s="21" t="n">
        <v>0.5109</v>
      </c>
      <c r="F2031" s="21" t="n">
        <v>0.5403</v>
      </c>
      <c r="G2031" s="21" t="n">
        <v>0.5062</v>
      </c>
      <c r="H2031" s="21" t="n">
        <v>-0.4124</v>
      </c>
      <c r="I2031" s="21" t="n">
        <v>1.2285</v>
      </c>
      <c r="J2031" s="22" t="n">
        <v>2.0261</v>
      </c>
      <c r="K2031" s="12" t="n">
        <v>0</v>
      </c>
      <c r="L2031" s="12" t="n">
        <v>0</v>
      </c>
      <c r="M2031" s="12" t="n">
        <v>0</v>
      </c>
      <c r="N2031" s="12" t="n">
        <v>0</v>
      </c>
      <c r="O2031" s="12" t="n">
        <v>0</v>
      </c>
      <c r="P2031" s="12" t="n">
        <v>0</v>
      </c>
      <c r="Q2031" s="12" t="n">
        <v>-1</v>
      </c>
      <c r="R2031" s="12" t="n">
        <f aca="false">IF(AND(SUM(ABS(K2031),ABS(L2031),ABS(M2031))&gt;0,SUM(ABS(N2031),ABS(O2031),ABS(P2031),ABS(Q2031))&gt;0),3,IF(SUM(ABS(K2031),ABS(L2031),ABS(M2031))&gt;0,1,2))</f>
        <v>2</v>
      </c>
      <c r="S2031" s="13" t="s">
        <v>746</v>
      </c>
    </row>
    <row r="2032" s="2" customFormat="true" ht="15" hidden="false" customHeight="false" outlineLevel="0" collapsed="false">
      <c r="A2032" s="19" t="s">
        <v>3318</v>
      </c>
      <c r="B2032" s="20"/>
      <c r="C2032" s="20" t="s">
        <v>421</v>
      </c>
      <c r="D2032" s="21" t="n">
        <v>0.3365</v>
      </c>
      <c r="E2032" s="21" t="n">
        <v>-0.087</v>
      </c>
      <c r="F2032" s="21" t="n">
        <v>-0.1008</v>
      </c>
      <c r="G2032" s="21" t="n">
        <v>0.2822</v>
      </c>
      <c r="H2032" s="21" t="n">
        <v>-0.5584</v>
      </c>
      <c r="I2032" s="21" t="n">
        <v>0.2276</v>
      </c>
      <c r="J2032" s="22" t="n">
        <v>-1.9086</v>
      </c>
      <c r="K2032" s="12" t="n">
        <v>0</v>
      </c>
      <c r="L2032" s="12" t="n">
        <v>0</v>
      </c>
      <c r="M2032" s="12" t="n">
        <v>0</v>
      </c>
      <c r="N2032" s="12" t="n">
        <v>0</v>
      </c>
      <c r="O2032" s="12" t="n">
        <v>0</v>
      </c>
      <c r="P2032" s="12" t="n">
        <v>0</v>
      </c>
      <c r="Q2032" s="12" t="n">
        <v>1</v>
      </c>
      <c r="R2032" s="12" t="n">
        <f aca="false">IF(AND(SUM(ABS(K2032),ABS(L2032),ABS(M2032))&gt;0,SUM(ABS(N2032),ABS(O2032),ABS(P2032),ABS(Q2032))&gt;0),3,IF(SUM(ABS(K2032),ABS(L2032),ABS(M2032))&gt;0,1,2))</f>
        <v>2</v>
      </c>
      <c r="S2032" s="13" t="s">
        <v>746</v>
      </c>
    </row>
    <row r="2033" s="2" customFormat="true" ht="15" hidden="false" customHeight="false" outlineLevel="0" collapsed="false">
      <c r="A2033" s="19" t="s">
        <v>3319</v>
      </c>
      <c r="B2033" s="20"/>
      <c r="C2033" s="20" t="s">
        <v>421</v>
      </c>
      <c r="D2033" s="21" t="n">
        <v>0.1631</v>
      </c>
      <c r="E2033" s="21" t="n">
        <v>-0.1679</v>
      </c>
      <c r="F2033" s="21" t="n">
        <v>-0.3751</v>
      </c>
      <c r="G2033" s="21" t="n">
        <v>-1.0131</v>
      </c>
      <c r="H2033" s="21" t="n">
        <v>-0.828</v>
      </c>
      <c r="I2033" s="21" t="n">
        <v>-0.9273</v>
      </c>
      <c r="J2033" s="22" t="n">
        <v>-0.3096</v>
      </c>
      <c r="K2033" s="12" t="n">
        <v>0</v>
      </c>
      <c r="L2033" s="12" t="n">
        <v>0</v>
      </c>
      <c r="M2033" s="12" t="n">
        <v>0</v>
      </c>
      <c r="N2033" s="12" t="n">
        <v>1</v>
      </c>
      <c r="O2033" s="12" t="n">
        <v>1</v>
      </c>
      <c r="P2033" s="12" t="n">
        <v>1</v>
      </c>
      <c r="Q2033" s="12" t="n">
        <v>0</v>
      </c>
      <c r="R2033" s="12" t="n">
        <f aca="false">IF(AND(SUM(ABS(K2033),ABS(L2033),ABS(M2033))&gt;0,SUM(ABS(N2033),ABS(O2033),ABS(P2033),ABS(Q2033))&gt;0),3,IF(SUM(ABS(K2033),ABS(L2033),ABS(M2033))&gt;0,1,2))</f>
        <v>2</v>
      </c>
      <c r="S2033" s="13" t="s">
        <v>746</v>
      </c>
    </row>
    <row r="2034" s="2" customFormat="true" ht="15" hidden="false" customHeight="false" outlineLevel="0" collapsed="false">
      <c r="A2034" s="19" t="s">
        <v>3320</v>
      </c>
      <c r="B2034" s="20"/>
      <c r="C2034" s="20" t="s">
        <v>201</v>
      </c>
      <c r="D2034" s="21" t="n">
        <v>0.0084</v>
      </c>
      <c r="E2034" s="21" t="n">
        <v>-0.0761</v>
      </c>
      <c r="F2034" s="21" t="n">
        <v>-0.1335</v>
      </c>
      <c r="G2034" s="21" t="n">
        <v>-0.1599</v>
      </c>
      <c r="H2034" s="21" t="n">
        <v>-0.604</v>
      </c>
      <c r="I2034" s="21" t="n">
        <v>-0.1701</v>
      </c>
      <c r="J2034" s="22" t="n">
        <v>-2.6234</v>
      </c>
      <c r="K2034" s="12" t="n">
        <v>0</v>
      </c>
      <c r="L2034" s="12" t="n">
        <v>0</v>
      </c>
      <c r="M2034" s="12" t="n">
        <v>0</v>
      </c>
      <c r="N2034" s="12" t="n">
        <v>0</v>
      </c>
      <c r="O2034" s="12" t="n">
        <v>1</v>
      </c>
      <c r="P2034" s="12" t="n">
        <v>0</v>
      </c>
      <c r="Q2034" s="12" t="n">
        <v>0</v>
      </c>
      <c r="R2034" s="12" t="n">
        <f aca="false">IF(AND(SUM(ABS(K2034),ABS(L2034),ABS(M2034))&gt;0,SUM(ABS(N2034),ABS(O2034),ABS(P2034),ABS(Q2034))&gt;0),3,IF(SUM(ABS(K2034),ABS(L2034),ABS(M2034))&gt;0,1,2))</f>
        <v>2</v>
      </c>
      <c r="S2034" s="13" t="s">
        <v>746</v>
      </c>
    </row>
    <row r="2035" s="2" customFormat="true" ht="15" hidden="false" customHeight="false" outlineLevel="0" collapsed="false">
      <c r="A2035" s="19" t="s">
        <v>3321</v>
      </c>
      <c r="B2035" s="20"/>
      <c r="C2035" s="20" t="s">
        <v>201</v>
      </c>
      <c r="D2035" s="21" t="n">
        <v>-0.0292</v>
      </c>
      <c r="E2035" s="21" t="n">
        <v>-0.263</v>
      </c>
      <c r="F2035" s="21" t="n">
        <v>-0.1202</v>
      </c>
      <c r="G2035" s="21" t="n">
        <v>-0.1117</v>
      </c>
      <c r="H2035" s="21" t="n">
        <v>-0.5901</v>
      </c>
      <c r="I2035" s="21" t="n">
        <v>-0.6171</v>
      </c>
      <c r="J2035" s="22" t="n">
        <v>-0.1877</v>
      </c>
      <c r="K2035" s="12" t="n">
        <v>0</v>
      </c>
      <c r="L2035" s="12" t="n">
        <v>0</v>
      </c>
      <c r="M2035" s="12" t="n">
        <v>0</v>
      </c>
      <c r="N2035" s="12" t="n">
        <v>0</v>
      </c>
      <c r="O2035" s="12" t="n">
        <v>1</v>
      </c>
      <c r="P2035" s="12" t="n">
        <v>0</v>
      </c>
      <c r="Q2035" s="12" t="n">
        <v>0</v>
      </c>
      <c r="R2035" s="12" t="n">
        <f aca="false">IF(AND(SUM(ABS(K2035),ABS(L2035),ABS(M2035))&gt;0,SUM(ABS(N2035),ABS(O2035),ABS(P2035),ABS(Q2035))&gt;0),3,IF(SUM(ABS(K2035),ABS(L2035),ABS(M2035))&gt;0,1,2))</f>
        <v>2</v>
      </c>
      <c r="S2035" s="13" t="s">
        <v>746</v>
      </c>
    </row>
    <row r="2036" s="2" customFormat="true" ht="15" hidden="false" customHeight="false" outlineLevel="0" collapsed="false">
      <c r="A2036" s="19" t="s">
        <v>3322</v>
      </c>
      <c r="B2036" s="20"/>
      <c r="C2036" s="20" t="s">
        <v>201</v>
      </c>
      <c r="D2036" s="21" t="n">
        <v>0.0104</v>
      </c>
      <c r="E2036" s="21" t="n">
        <v>-0.3972</v>
      </c>
      <c r="F2036" s="21" t="n">
        <v>-0.2785</v>
      </c>
      <c r="G2036" s="21" t="n">
        <v>-0.1662</v>
      </c>
      <c r="H2036" s="21" t="n">
        <v>-0.8771</v>
      </c>
      <c r="I2036" s="21" t="n">
        <v>0.0208</v>
      </c>
      <c r="J2036" s="22" t="n">
        <v>-1.6707</v>
      </c>
      <c r="K2036" s="12" t="n">
        <v>0</v>
      </c>
      <c r="L2036" s="12" t="n">
        <v>0</v>
      </c>
      <c r="M2036" s="12" t="n">
        <v>0</v>
      </c>
      <c r="N2036" s="12" t="n">
        <v>0</v>
      </c>
      <c r="O2036" s="12" t="n">
        <v>1</v>
      </c>
      <c r="P2036" s="12" t="n">
        <v>0</v>
      </c>
      <c r="Q2036" s="12" t="n">
        <v>1</v>
      </c>
      <c r="R2036" s="12" t="n">
        <f aca="false">IF(AND(SUM(ABS(K2036),ABS(L2036),ABS(M2036))&gt;0,SUM(ABS(N2036),ABS(O2036),ABS(P2036),ABS(Q2036))&gt;0),3,IF(SUM(ABS(K2036),ABS(L2036),ABS(M2036))&gt;0,1,2))</f>
        <v>2</v>
      </c>
      <c r="S2036" s="13" t="s">
        <v>746</v>
      </c>
    </row>
    <row r="2037" s="2" customFormat="true" ht="15" hidden="false" customHeight="false" outlineLevel="0" collapsed="false">
      <c r="A2037" s="19" t="s">
        <v>3323</v>
      </c>
      <c r="B2037" s="20"/>
      <c r="C2037" s="20" t="s">
        <v>201</v>
      </c>
      <c r="D2037" s="21" t="n">
        <v>-0.0502</v>
      </c>
      <c r="E2037" s="21" t="n">
        <v>-0.1762</v>
      </c>
      <c r="F2037" s="21" t="n">
        <v>0.2712</v>
      </c>
      <c r="G2037" s="21" t="n">
        <v>-0.1012</v>
      </c>
      <c r="H2037" s="21" t="n">
        <v>-0.0342</v>
      </c>
      <c r="I2037" s="21" t="n">
        <v>-0.6531</v>
      </c>
      <c r="J2037" s="22" t="n">
        <v>-0.233</v>
      </c>
      <c r="K2037" s="12" t="n">
        <v>0</v>
      </c>
      <c r="L2037" s="12" t="n">
        <v>0</v>
      </c>
      <c r="M2037" s="12" t="n">
        <v>0</v>
      </c>
      <c r="N2037" s="12" t="n">
        <v>0</v>
      </c>
      <c r="O2037" s="12" t="n">
        <v>0</v>
      </c>
      <c r="P2037" s="12" t="n">
        <v>1</v>
      </c>
      <c r="Q2037" s="12" t="n">
        <v>0</v>
      </c>
      <c r="R2037" s="12" t="n">
        <f aca="false">IF(AND(SUM(ABS(K2037),ABS(L2037),ABS(M2037))&gt;0,SUM(ABS(N2037),ABS(O2037),ABS(P2037),ABS(Q2037))&gt;0),3,IF(SUM(ABS(K2037),ABS(L2037),ABS(M2037))&gt;0,1,2))</f>
        <v>2</v>
      </c>
      <c r="S2037" s="13" t="s">
        <v>746</v>
      </c>
    </row>
    <row r="2038" s="2" customFormat="true" ht="15" hidden="false" customHeight="false" outlineLevel="0" collapsed="false">
      <c r="A2038" s="19" t="s">
        <v>3324</v>
      </c>
      <c r="B2038" s="20"/>
      <c r="C2038" s="20" t="s">
        <v>201</v>
      </c>
      <c r="D2038" s="21" t="n">
        <v>0.0872</v>
      </c>
      <c r="E2038" s="21" t="n">
        <v>-0.4057</v>
      </c>
      <c r="F2038" s="21" t="n">
        <v>-0.5233</v>
      </c>
      <c r="G2038" s="21" t="n">
        <v>0.1079</v>
      </c>
      <c r="H2038" s="21" t="n">
        <v>-0.3607</v>
      </c>
      <c r="I2038" s="21" t="n">
        <v>0.1279</v>
      </c>
      <c r="J2038" s="22" t="n">
        <v>-1.0337</v>
      </c>
      <c r="K2038" s="12" t="n">
        <v>0</v>
      </c>
      <c r="L2038" s="12" t="n">
        <v>0</v>
      </c>
      <c r="M2038" s="12" t="n">
        <v>0</v>
      </c>
      <c r="N2038" s="12" t="n">
        <v>0</v>
      </c>
      <c r="O2038" s="12" t="n">
        <v>0</v>
      </c>
      <c r="P2038" s="12" t="n">
        <v>0</v>
      </c>
      <c r="Q2038" s="12" t="n">
        <v>1</v>
      </c>
      <c r="R2038" s="12" t="n">
        <f aca="false">IF(AND(SUM(ABS(K2038),ABS(L2038),ABS(M2038))&gt;0,SUM(ABS(N2038),ABS(O2038),ABS(P2038),ABS(Q2038))&gt;0),3,IF(SUM(ABS(K2038),ABS(L2038),ABS(M2038))&gt;0,1,2))</f>
        <v>2</v>
      </c>
      <c r="S2038" s="13" t="s">
        <v>746</v>
      </c>
    </row>
    <row r="2039" s="2" customFormat="true" ht="15" hidden="false" customHeight="false" outlineLevel="0" collapsed="false">
      <c r="A2039" s="19" t="s">
        <v>3325</v>
      </c>
      <c r="B2039" s="20"/>
      <c r="C2039" s="20" t="s">
        <v>201</v>
      </c>
      <c r="D2039" s="21" t="n">
        <v>0.073</v>
      </c>
      <c r="E2039" s="21" t="n">
        <v>-0.1018</v>
      </c>
      <c r="F2039" s="21" t="n">
        <v>-0.1711</v>
      </c>
      <c r="G2039" s="21" t="n">
        <v>-0.2618</v>
      </c>
      <c r="H2039" s="21" t="n">
        <v>-0.2343</v>
      </c>
      <c r="I2039" s="21" t="n">
        <v>-0.2324</v>
      </c>
      <c r="J2039" s="22" t="n">
        <v>-0.9589</v>
      </c>
      <c r="K2039" s="12" t="n">
        <v>0</v>
      </c>
      <c r="L2039" s="12" t="n">
        <v>0</v>
      </c>
      <c r="M2039" s="12" t="n">
        <v>0</v>
      </c>
      <c r="N2039" s="12" t="n">
        <v>0</v>
      </c>
      <c r="O2039" s="12" t="n">
        <v>0</v>
      </c>
      <c r="P2039" s="12" t="n">
        <v>0</v>
      </c>
      <c r="Q2039" s="12" t="n">
        <v>1</v>
      </c>
      <c r="R2039" s="12" t="n">
        <f aca="false">IF(AND(SUM(ABS(K2039),ABS(L2039),ABS(M2039))&gt;0,SUM(ABS(N2039),ABS(O2039),ABS(P2039),ABS(Q2039))&gt;0),3,IF(SUM(ABS(K2039),ABS(L2039),ABS(M2039))&gt;0,1,2))</f>
        <v>2</v>
      </c>
      <c r="S2039" s="13" t="s">
        <v>746</v>
      </c>
    </row>
    <row r="2040" s="2" customFormat="true" ht="15" hidden="false" customHeight="false" outlineLevel="0" collapsed="false">
      <c r="A2040" s="19" t="s">
        <v>3326</v>
      </c>
      <c r="B2040" s="20"/>
      <c r="C2040" s="20" t="s">
        <v>588</v>
      </c>
      <c r="D2040" s="21" t="n">
        <v>0.0536</v>
      </c>
      <c r="E2040" s="21" t="n">
        <v>-0.0854</v>
      </c>
      <c r="F2040" s="21" t="n">
        <v>-0.1133</v>
      </c>
      <c r="G2040" s="21" t="n">
        <v>-0.23</v>
      </c>
      <c r="H2040" s="21" t="n">
        <v>-0.6236</v>
      </c>
      <c r="I2040" s="21" t="n">
        <v>-0.4696</v>
      </c>
      <c r="J2040" s="22" t="n">
        <v>-0.6117</v>
      </c>
      <c r="K2040" s="12" t="n">
        <v>0</v>
      </c>
      <c r="L2040" s="12" t="n">
        <v>0</v>
      </c>
      <c r="M2040" s="12" t="n">
        <v>0</v>
      </c>
      <c r="N2040" s="12" t="n">
        <v>0</v>
      </c>
      <c r="O2040" s="12" t="n">
        <v>1</v>
      </c>
      <c r="P2040" s="12" t="n">
        <v>0</v>
      </c>
      <c r="Q2040" s="12" t="n">
        <v>1</v>
      </c>
      <c r="R2040" s="12" t="n">
        <f aca="false">IF(AND(SUM(ABS(K2040),ABS(L2040),ABS(M2040))&gt;0,SUM(ABS(N2040),ABS(O2040),ABS(P2040),ABS(Q2040))&gt;0),3,IF(SUM(ABS(K2040),ABS(L2040),ABS(M2040))&gt;0,1,2))</f>
        <v>2</v>
      </c>
      <c r="S2040" s="13" t="s">
        <v>746</v>
      </c>
    </row>
    <row r="2041" s="2" customFormat="true" ht="15" hidden="false" customHeight="false" outlineLevel="0" collapsed="false">
      <c r="A2041" s="19" t="s">
        <v>3327</v>
      </c>
      <c r="B2041" s="20"/>
      <c r="C2041" s="20" t="s">
        <v>652</v>
      </c>
      <c r="D2041" s="21" t="n">
        <v>0.0843</v>
      </c>
      <c r="E2041" s="21" t="n">
        <v>-0.0343</v>
      </c>
      <c r="F2041" s="21" t="n">
        <v>-0.0945</v>
      </c>
      <c r="G2041" s="21" t="n">
        <v>-0.7257</v>
      </c>
      <c r="H2041" s="21" t="n">
        <v>-1.2465</v>
      </c>
      <c r="I2041" s="21" t="n">
        <v>-0.8273</v>
      </c>
      <c r="J2041" s="22" t="n">
        <v>-0.4497</v>
      </c>
      <c r="K2041" s="12" t="n">
        <v>0</v>
      </c>
      <c r="L2041" s="12" t="n">
        <v>0</v>
      </c>
      <c r="M2041" s="12" t="n">
        <v>0</v>
      </c>
      <c r="N2041" s="12" t="n">
        <v>1</v>
      </c>
      <c r="O2041" s="12" t="n">
        <v>1</v>
      </c>
      <c r="P2041" s="12" t="n">
        <v>1</v>
      </c>
      <c r="Q2041" s="12" t="n">
        <v>0</v>
      </c>
      <c r="R2041" s="12" t="n">
        <f aca="false">IF(AND(SUM(ABS(K2041),ABS(L2041),ABS(M2041))&gt;0,SUM(ABS(N2041),ABS(O2041),ABS(P2041),ABS(Q2041))&gt;0),3,IF(SUM(ABS(K2041),ABS(L2041),ABS(M2041))&gt;0,1,2))</f>
        <v>2</v>
      </c>
      <c r="S2041" s="13" t="s">
        <v>746</v>
      </c>
    </row>
    <row r="2042" s="2" customFormat="true" ht="15" hidden="false" customHeight="false" outlineLevel="0" collapsed="false">
      <c r="A2042" s="19" t="s">
        <v>3328</v>
      </c>
      <c r="B2042" s="20"/>
      <c r="C2042" s="20" t="s">
        <v>201</v>
      </c>
      <c r="D2042" s="21" t="n">
        <v>0.2076</v>
      </c>
      <c r="E2042" s="21" t="n">
        <v>-0.3499</v>
      </c>
      <c r="F2042" s="21" t="n">
        <v>-0.2001</v>
      </c>
      <c r="G2042" s="21" t="n">
        <v>-0.6363</v>
      </c>
      <c r="H2042" s="21" t="n">
        <v>-0.8802</v>
      </c>
      <c r="I2042" s="21" t="n">
        <v>-0.7155</v>
      </c>
      <c r="J2042" s="22" t="n">
        <v>-0.6911</v>
      </c>
      <c r="K2042" s="12" t="n">
        <v>0</v>
      </c>
      <c r="L2042" s="12" t="n">
        <v>0</v>
      </c>
      <c r="M2042" s="12" t="n">
        <v>0</v>
      </c>
      <c r="N2042" s="12" t="n">
        <v>1</v>
      </c>
      <c r="O2042" s="12" t="n">
        <v>1</v>
      </c>
      <c r="P2042" s="12" t="n">
        <v>0</v>
      </c>
      <c r="Q2042" s="12" t="n">
        <v>1</v>
      </c>
      <c r="R2042" s="12" t="n">
        <f aca="false">IF(AND(SUM(ABS(K2042),ABS(L2042),ABS(M2042))&gt;0,SUM(ABS(N2042),ABS(O2042),ABS(P2042),ABS(Q2042))&gt;0),3,IF(SUM(ABS(K2042),ABS(L2042),ABS(M2042))&gt;0,1,2))</f>
        <v>2</v>
      </c>
      <c r="S2042" s="13" t="s">
        <v>746</v>
      </c>
    </row>
    <row r="2043" s="2" customFormat="true" ht="15" hidden="false" customHeight="false" outlineLevel="0" collapsed="false">
      <c r="A2043" s="19" t="s">
        <v>3329</v>
      </c>
      <c r="B2043" s="20"/>
      <c r="C2043" s="20" t="s">
        <v>138</v>
      </c>
      <c r="D2043" s="21" t="n">
        <v>0.0113</v>
      </c>
      <c r="E2043" s="21" t="n">
        <v>-0.0833</v>
      </c>
      <c r="F2043" s="21" t="n">
        <v>-0.0235</v>
      </c>
      <c r="G2043" s="21" t="n">
        <v>-0.2687</v>
      </c>
      <c r="H2043" s="21" t="n">
        <v>-0.9525</v>
      </c>
      <c r="I2043" s="21" t="n">
        <v>-0.0497</v>
      </c>
      <c r="J2043" s="22" t="n">
        <v>-0.6489</v>
      </c>
      <c r="K2043" s="12" t="n">
        <v>0</v>
      </c>
      <c r="L2043" s="12" t="n">
        <v>0</v>
      </c>
      <c r="M2043" s="12" t="n">
        <v>0</v>
      </c>
      <c r="N2043" s="12" t="n">
        <v>0</v>
      </c>
      <c r="O2043" s="12" t="n">
        <v>1</v>
      </c>
      <c r="P2043" s="12" t="n">
        <v>0</v>
      </c>
      <c r="Q2043" s="12" t="n">
        <v>1</v>
      </c>
      <c r="R2043" s="12" t="n">
        <f aca="false">IF(AND(SUM(ABS(K2043),ABS(L2043),ABS(M2043))&gt;0,SUM(ABS(N2043),ABS(O2043),ABS(P2043),ABS(Q2043))&gt;0),3,IF(SUM(ABS(K2043),ABS(L2043),ABS(M2043))&gt;0,1,2))</f>
        <v>2</v>
      </c>
      <c r="S2043" s="13" t="s">
        <v>746</v>
      </c>
    </row>
    <row r="2044" s="2" customFormat="true" ht="15" hidden="false" customHeight="false" outlineLevel="0" collapsed="false">
      <c r="A2044" s="19" t="s">
        <v>3330</v>
      </c>
      <c r="B2044" s="20"/>
      <c r="C2044" s="20" t="s">
        <v>3060</v>
      </c>
      <c r="D2044" s="21" t="n">
        <v>-0.0567</v>
      </c>
      <c r="E2044" s="21" t="n">
        <v>-0.384</v>
      </c>
      <c r="F2044" s="21" t="n">
        <v>-0.4174</v>
      </c>
      <c r="G2044" s="21" t="n">
        <v>-0.2127</v>
      </c>
      <c r="H2044" s="21" t="n">
        <v>-0.3385</v>
      </c>
      <c r="I2044" s="21" t="n">
        <v>-0.4346</v>
      </c>
      <c r="J2044" s="22" t="n">
        <v>-0.7507</v>
      </c>
      <c r="K2044" s="12" t="n">
        <v>0</v>
      </c>
      <c r="L2044" s="12" t="n">
        <v>0</v>
      </c>
      <c r="M2044" s="12" t="n">
        <v>0</v>
      </c>
      <c r="N2044" s="12" t="n">
        <v>0</v>
      </c>
      <c r="O2044" s="12" t="n">
        <v>0</v>
      </c>
      <c r="P2044" s="12" t="n">
        <v>0</v>
      </c>
      <c r="Q2044" s="12" t="n">
        <v>1</v>
      </c>
      <c r="R2044" s="12" t="n">
        <f aca="false">IF(AND(SUM(ABS(K2044),ABS(L2044),ABS(M2044))&gt;0,SUM(ABS(N2044),ABS(O2044),ABS(P2044),ABS(Q2044))&gt;0),3,IF(SUM(ABS(K2044),ABS(L2044),ABS(M2044))&gt;0,1,2))</f>
        <v>2</v>
      </c>
      <c r="S2044" s="13" t="s">
        <v>746</v>
      </c>
    </row>
    <row r="2045" s="2" customFormat="true" ht="15" hidden="false" customHeight="false" outlineLevel="0" collapsed="false">
      <c r="A2045" s="19" t="s">
        <v>3331</v>
      </c>
      <c r="B2045" s="20"/>
      <c r="C2045" s="20" t="s">
        <v>201</v>
      </c>
      <c r="D2045" s="21" t="n">
        <v>0.0179</v>
      </c>
      <c r="E2045" s="21" t="n">
        <v>-0.4405</v>
      </c>
      <c r="F2045" s="21" t="n">
        <v>-0.4912</v>
      </c>
      <c r="G2045" s="21" t="n">
        <v>-1.0865</v>
      </c>
      <c r="H2045" s="21" t="n">
        <v>-0.2112</v>
      </c>
      <c r="I2045" s="21" t="n">
        <v>-0.738</v>
      </c>
      <c r="J2045" s="22" t="n">
        <v>-0.3656</v>
      </c>
      <c r="K2045" s="12" t="n">
        <v>0</v>
      </c>
      <c r="L2045" s="12" t="n">
        <v>0</v>
      </c>
      <c r="M2045" s="12" t="n">
        <v>0</v>
      </c>
      <c r="N2045" s="12" t="n">
        <v>1</v>
      </c>
      <c r="O2045" s="12" t="n">
        <v>0</v>
      </c>
      <c r="P2045" s="12" t="n">
        <v>1</v>
      </c>
      <c r="Q2045" s="12" t="n">
        <v>0</v>
      </c>
      <c r="R2045" s="12" t="n">
        <f aca="false">IF(AND(SUM(ABS(K2045),ABS(L2045),ABS(M2045))&gt;0,SUM(ABS(N2045),ABS(O2045),ABS(P2045),ABS(Q2045))&gt;0),3,IF(SUM(ABS(K2045),ABS(L2045),ABS(M2045))&gt;0,1,2))</f>
        <v>2</v>
      </c>
      <c r="S2045" s="13" t="s">
        <v>746</v>
      </c>
    </row>
    <row r="2046" s="2" customFormat="true" ht="15" hidden="false" customHeight="false" outlineLevel="0" collapsed="false">
      <c r="A2046" s="19" t="s">
        <v>3332</v>
      </c>
      <c r="B2046" s="20"/>
      <c r="C2046" s="20" t="s">
        <v>138</v>
      </c>
      <c r="D2046" s="21" t="n">
        <v>0.1289</v>
      </c>
      <c r="E2046" s="21" t="n">
        <v>-0.0639</v>
      </c>
      <c r="F2046" s="21" t="n">
        <v>-0.159</v>
      </c>
      <c r="G2046" s="21" t="n">
        <v>-0.1047</v>
      </c>
      <c r="H2046" s="21" t="n">
        <v>-0.2753</v>
      </c>
      <c r="I2046" s="21" t="n">
        <v>-0.4963</v>
      </c>
      <c r="J2046" s="22" t="n">
        <v>-0.6591</v>
      </c>
      <c r="K2046" s="12" t="n">
        <v>0</v>
      </c>
      <c r="L2046" s="12" t="n">
        <v>0</v>
      </c>
      <c r="M2046" s="12" t="n">
        <v>0</v>
      </c>
      <c r="N2046" s="12" t="n">
        <v>0</v>
      </c>
      <c r="O2046" s="12" t="n">
        <v>0</v>
      </c>
      <c r="P2046" s="12" t="n">
        <v>0</v>
      </c>
      <c r="Q2046" s="12" t="n">
        <v>1</v>
      </c>
      <c r="R2046" s="12" t="n">
        <f aca="false">IF(AND(SUM(ABS(K2046),ABS(L2046),ABS(M2046))&gt;0,SUM(ABS(N2046),ABS(O2046),ABS(P2046),ABS(Q2046))&gt;0),3,IF(SUM(ABS(K2046),ABS(L2046),ABS(M2046))&gt;0,1,2))</f>
        <v>2</v>
      </c>
      <c r="S2046" s="13" t="s">
        <v>746</v>
      </c>
    </row>
    <row r="2047" s="2" customFormat="true" ht="15" hidden="false" customHeight="false" outlineLevel="0" collapsed="false">
      <c r="A2047" s="19" t="s">
        <v>3333</v>
      </c>
      <c r="B2047" s="20"/>
      <c r="C2047" s="20" t="s">
        <v>201</v>
      </c>
      <c r="D2047" s="21" t="n">
        <v>-0.076</v>
      </c>
      <c r="E2047" s="21" t="n">
        <v>-0.482</v>
      </c>
      <c r="F2047" s="21" t="n">
        <v>-0.3385</v>
      </c>
      <c r="G2047" s="21" t="n">
        <v>-0.6214</v>
      </c>
      <c r="H2047" s="21" t="n">
        <v>-0.4116</v>
      </c>
      <c r="I2047" s="21" t="n">
        <v>-0.8365</v>
      </c>
      <c r="J2047" s="22" t="n">
        <v>-0.6977</v>
      </c>
      <c r="K2047" s="12" t="n">
        <v>0</v>
      </c>
      <c r="L2047" s="12" t="n">
        <v>0</v>
      </c>
      <c r="M2047" s="12" t="n">
        <v>0</v>
      </c>
      <c r="N2047" s="12" t="n">
        <v>1</v>
      </c>
      <c r="O2047" s="12" t="n">
        <v>0</v>
      </c>
      <c r="P2047" s="12" t="n">
        <v>1</v>
      </c>
      <c r="Q2047" s="12" t="n">
        <v>1</v>
      </c>
      <c r="R2047" s="12" t="n">
        <f aca="false">IF(AND(SUM(ABS(K2047),ABS(L2047),ABS(M2047))&gt;0,SUM(ABS(N2047),ABS(O2047),ABS(P2047),ABS(Q2047))&gt;0),3,IF(SUM(ABS(K2047),ABS(L2047),ABS(M2047))&gt;0,1,2))</f>
        <v>2</v>
      </c>
      <c r="S2047" s="13" t="s">
        <v>746</v>
      </c>
    </row>
    <row r="2048" s="2" customFormat="true" ht="15" hidden="false" customHeight="false" outlineLevel="0" collapsed="false">
      <c r="A2048" s="19" t="s">
        <v>3334</v>
      </c>
      <c r="B2048" s="20"/>
      <c r="C2048" s="20" t="s">
        <v>201</v>
      </c>
      <c r="D2048" s="21" t="n">
        <v>0.2472</v>
      </c>
      <c r="E2048" s="21" t="n">
        <v>-0.2078</v>
      </c>
      <c r="F2048" s="21" t="n">
        <v>-0.3457</v>
      </c>
      <c r="G2048" s="21" t="n">
        <v>-0.8268</v>
      </c>
      <c r="H2048" s="21" t="n">
        <v>1.1054</v>
      </c>
      <c r="I2048" s="21" t="n">
        <v>-0.5366</v>
      </c>
      <c r="J2048" s="22" t="n">
        <v>0.2405</v>
      </c>
      <c r="K2048" s="12" t="n">
        <v>0</v>
      </c>
      <c r="L2048" s="12" t="n">
        <v>0</v>
      </c>
      <c r="M2048" s="12" t="n">
        <v>0</v>
      </c>
      <c r="N2048" s="12" t="n">
        <v>0</v>
      </c>
      <c r="O2048" s="12" t="n">
        <v>-1</v>
      </c>
      <c r="P2048" s="12" t="n">
        <v>0</v>
      </c>
      <c r="Q2048" s="12" t="n">
        <v>0</v>
      </c>
      <c r="R2048" s="12" t="n">
        <f aca="false">IF(AND(SUM(ABS(K2048),ABS(L2048),ABS(M2048))&gt;0,SUM(ABS(N2048),ABS(O2048),ABS(P2048),ABS(Q2048))&gt;0),3,IF(SUM(ABS(K2048),ABS(L2048),ABS(M2048))&gt;0,1,2))</f>
        <v>2</v>
      </c>
      <c r="S2048" s="13" t="s">
        <v>746</v>
      </c>
    </row>
    <row r="2049" s="2" customFormat="true" ht="15" hidden="false" customHeight="false" outlineLevel="0" collapsed="false">
      <c r="A2049" s="19" t="s">
        <v>3335</v>
      </c>
      <c r="B2049" s="20"/>
      <c r="C2049" s="20" t="s">
        <v>201</v>
      </c>
      <c r="D2049" s="21" t="n">
        <v>0.2321</v>
      </c>
      <c r="E2049" s="21" t="n">
        <v>-0.0459</v>
      </c>
      <c r="F2049" s="21" t="n">
        <v>-0.3347</v>
      </c>
      <c r="G2049" s="21" t="n">
        <v>-0.9154</v>
      </c>
      <c r="H2049" s="21" t="n">
        <v>0.2835</v>
      </c>
      <c r="I2049" s="21" t="n">
        <v>-0.36</v>
      </c>
      <c r="J2049" s="22" t="n">
        <v>-0.1024</v>
      </c>
      <c r="K2049" s="12" t="n">
        <v>0</v>
      </c>
      <c r="L2049" s="12" t="n">
        <v>0</v>
      </c>
      <c r="M2049" s="12" t="n">
        <v>0</v>
      </c>
      <c r="N2049" s="12" t="n">
        <v>1</v>
      </c>
      <c r="O2049" s="12" t="n">
        <v>0</v>
      </c>
      <c r="P2049" s="12" t="n">
        <v>0</v>
      </c>
      <c r="Q2049" s="12" t="n">
        <v>0</v>
      </c>
      <c r="R2049" s="12" t="n">
        <f aca="false">IF(AND(SUM(ABS(K2049),ABS(L2049),ABS(M2049))&gt;0,SUM(ABS(N2049),ABS(O2049),ABS(P2049),ABS(Q2049))&gt;0),3,IF(SUM(ABS(K2049),ABS(L2049),ABS(M2049))&gt;0,1,2))</f>
        <v>2</v>
      </c>
      <c r="S2049" s="13" t="s">
        <v>746</v>
      </c>
    </row>
    <row r="2050" s="2" customFormat="true" ht="15" hidden="false" customHeight="false" outlineLevel="0" collapsed="false">
      <c r="A2050" s="19" t="s">
        <v>3336</v>
      </c>
      <c r="B2050" s="20"/>
      <c r="C2050" s="20" t="s">
        <v>201</v>
      </c>
      <c r="D2050" s="21" t="n">
        <v>-0.0873</v>
      </c>
      <c r="E2050" s="21" t="n">
        <v>-0.2955</v>
      </c>
      <c r="F2050" s="21" t="n">
        <v>-0.284</v>
      </c>
      <c r="G2050" s="21" t="n">
        <v>-0.2021</v>
      </c>
      <c r="H2050" s="21" t="n">
        <v>-0.9328</v>
      </c>
      <c r="I2050" s="21" t="n">
        <v>-0.707</v>
      </c>
      <c r="J2050" s="22" t="n">
        <v>-0.756</v>
      </c>
      <c r="K2050" s="12" t="n">
        <v>0</v>
      </c>
      <c r="L2050" s="12" t="n">
        <v>0</v>
      </c>
      <c r="M2050" s="12" t="n">
        <v>0</v>
      </c>
      <c r="N2050" s="12" t="n">
        <v>0</v>
      </c>
      <c r="O2050" s="12" t="n">
        <v>0</v>
      </c>
      <c r="P2050" s="12" t="n">
        <v>0</v>
      </c>
      <c r="Q2050" s="12" t="n">
        <v>1</v>
      </c>
      <c r="R2050" s="12" t="n">
        <f aca="false">IF(AND(SUM(ABS(K2050),ABS(L2050),ABS(M2050))&gt;0,SUM(ABS(N2050),ABS(O2050),ABS(P2050),ABS(Q2050))&gt;0),3,IF(SUM(ABS(K2050),ABS(L2050),ABS(M2050))&gt;0,1,2))</f>
        <v>2</v>
      </c>
      <c r="S2050" s="13" t="s">
        <v>746</v>
      </c>
    </row>
    <row r="2051" s="2" customFormat="true" ht="15" hidden="false" customHeight="false" outlineLevel="0" collapsed="false">
      <c r="A2051" s="19" t="s">
        <v>3337</v>
      </c>
      <c r="B2051" s="20"/>
      <c r="C2051" s="20" t="s">
        <v>138</v>
      </c>
      <c r="D2051" s="21" t="n">
        <v>0.0083</v>
      </c>
      <c r="E2051" s="21" t="n">
        <v>-0.1541</v>
      </c>
      <c r="F2051" s="21" t="n">
        <v>0.0171</v>
      </c>
      <c r="G2051" s="21" t="n">
        <v>-0.0228</v>
      </c>
      <c r="H2051" s="21" t="n">
        <v>-0.7224</v>
      </c>
      <c r="I2051" s="21" t="n">
        <v>-0.1551</v>
      </c>
      <c r="J2051" s="22" t="n">
        <v>-0.5358</v>
      </c>
      <c r="K2051" s="12" t="n">
        <v>0</v>
      </c>
      <c r="L2051" s="12" t="n">
        <v>0</v>
      </c>
      <c r="M2051" s="12" t="n">
        <v>0</v>
      </c>
      <c r="N2051" s="12" t="n">
        <v>0</v>
      </c>
      <c r="O2051" s="12" t="n">
        <v>1</v>
      </c>
      <c r="P2051" s="12" t="n">
        <v>0</v>
      </c>
      <c r="Q2051" s="12" t="n">
        <v>0</v>
      </c>
      <c r="R2051" s="12" t="n">
        <f aca="false">IF(AND(SUM(ABS(K2051),ABS(L2051),ABS(M2051))&gt;0,SUM(ABS(N2051),ABS(O2051),ABS(P2051),ABS(Q2051))&gt;0),3,IF(SUM(ABS(K2051),ABS(L2051),ABS(M2051))&gt;0,1,2))</f>
        <v>2</v>
      </c>
      <c r="S2051" s="13" t="s">
        <v>746</v>
      </c>
    </row>
    <row r="2052" s="2" customFormat="true" ht="15" hidden="false" customHeight="false" outlineLevel="0" collapsed="false">
      <c r="A2052" s="19" t="s">
        <v>3338</v>
      </c>
      <c r="B2052" s="20"/>
      <c r="C2052" s="20" t="s">
        <v>2135</v>
      </c>
      <c r="D2052" s="21" t="n">
        <v>0.1794</v>
      </c>
      <c r="E2052" s="21" t="n">
        <v>-0.0828</v>
      </c>
      <c r="F2052" s="21" t="n">
        <v>-0.2893</v>
      </c>
      <c r="G2052" s="21" t="n">
        <v>-0.1782</v>
      </c>
      <c r="H2052" s="21" t="n">
        <v>-0.5533</v>
      </c>
      <c r="I2052" s="21" t="n">
        <v>0.076</v>
      </c>
      <c r="J2052" s="22" t="n">
        <v>-0.808</v>
      </c>
      <c r="K2052" s="12" t="n">
        <v>0</v>
      </c>
      <c r="L2052" s="12" t="n">
        <v>0</v>
      </c>
      <c r="M2052" s="12" t="n">
        <v>0</v>
      </c>
      <c r="N2052" s="12" t="n">
        <v>0</v>
      </c>
      <c r="O2052" s="12" t="n">
        <v>0</v>
      </c>
      <c r="P2052" s="12" t="n">
        <v>0</v>
      </c>
      <c r="Q2052" s="12" t="n">
        <v>1</v>
      </c>
      <c r="R2052" s="12" t="n">
        <f aca="false">IF(AND(SUM(ABS(K2052),ABS(L2052),ABS(M2052))&gt;0,SUM(ABS(N2052),ABS(O2052),ABS(P2052),ABS(Q2052))&gt;0),3,IF(SUM(ABS(K2052),ABS(L2052),ABS(M2052))&gt;0,1,2))</f>
        <v>2</v>
      </c>
      <c r="S2052" s="13" t="s">
        <v>746</v>
      </c>
    </row>
    <row r="2053" s="2" customFormat="true" ht="15" hidden="false" customHeight="false" outlineLevel="0" collapsed="false">
      <c r="A2053" s="19" t="s">
        <v>3339</v>
      </c>
      <c r="B2053" s="20"/>
      <c r="C2053" s="20" t="s">
        <v>201</v>
      </c>
      <c r="D2053" s="21" t="n">
        <v>-0.0558</v>
      </c>
      <c r="E2053" s="21" t="n">
        <v>-0.3609</v>
      </c>
      <c r="F2053" s="21" t="n">
        <v>-0.0028</v>
      </c>
      <c r="G2053" s="21" t="n">
        <v>0.1105</v>
      </c>
      <c r="H2053" s="21" t="n">
        <v>-0.586</v>
      </c>
      <c r="I2053" s="21" t="n">
        <v>-0.3295</v>
      </c>
      <c r="J2053" s="22" t="n">
        <v>-0.438</v>
      </c>
      <c r="K2053" s="12" t="n">
        <v>0</v>
      </c>
      <c r="L2053" s="12" t="n">
        <v>0</v>
      </c>
      <c r="M2053" s="12" t="n">
        <v>0</v>
      </c>
      <c r="N2053" s="12" t="n">
        <v>0</v>
      </c>
      <c r="O2053" s="12" t="n">
        <v>1</v>
      </c>
      <c r="P2053" s="12" t="n">
        <v>0</v>
      </c>
      <c r="Q2053" s="12" t="n">
        <v>0</v>
      </c>
      <c r="R2053" s="12" t="n">
        <f aca="false">IF(AND(SUM(ABS(K2053),ABS(L2053),ABS(M2053))&gt;0,SUM(ABS(N2053),ABS(O2053),ABS(P2053),ABS(Q2053))&gt;0),3,IF(SUM(ABS(K2053),ABS(L2053),ABS(M2053))&gt;0,1,2))</f>
        <v>2</v>
      </c>
      <c r="S2053" s="13" t="s">
        <v>746</v>
      </c>
    </row>
    <row r="2054" s="2" customFormat="true" ht="15" hidden="false" customHeight="false" outlineLevel="0" collapsed="false">
      <c r="A2054" s="19" t="s">
        <v>3340</v>
      </c>
      <c r="B2054" s="20"/>
      <c r="C2054" s="20" t="s">
        <v>3341</v>
      </c>
      <c r="D2054" s="21" t="n">
        <v>0.0628</v>
      </c>
      <c r="E2054" s="21" t="n">
        <v>0.0249</v>
      </c>
      <c r="F2054" s="21" t="n">
        <v>-0.0824</v>
      </c>
      <c r="G2054" s="21" t="n">
        <v>-0.0349</v>
      </c>
      <c r="H2054" s="21" t="n">
        <v>-0.739</v>
      </c>
      <c r="I2054" s="21" t="n">
        <v>-0.2751</v>
      </c>
      <c r="J2054" s="22" t="n">
        <v>-0.2606</v>
      </c>
      <c r="K2054" s="12" t="n">
        <v>0</v>
      </c>
      <c r="L2054" s="12" t="n">
        <v>0</v>
      </c>
      <c r="M2054" s="12" t="n">
        <v>0</v>
      </c>
      <c r="N2054" s="12" t="n">
        <v>0</v>
      </c>
      <c r="O2054" s="12" t="n">
        <v>1</v>
      </c>
      <c r="P2054" s="12" t="n">
        <v>0</v>
      </c>
      <c r="Q2054" s="12" t="n">
        <v>0</v>
      </c>
      <c r="R2054" s="12" t="n">
        <f aca="false">IF(AND(SUM(ABS(K2054),ABS(L2054),ABS(M2054))&gt;0,SUM(ABS(N2054),ABS(O2054),ABS(P2054),ABS(Q2054))&gt;0),3,IF(SUM(ABS(K2054),ABS(L2054),ABS(M2054))&gt;0,1,2))</f>
        <v>2</v>
      </c>
      <c r="S2054" s="13" t="s">
        <v>746</v>
      </c>
    </row>
    <row r="2055" s="2" customFormat="true" ht="15" hidden="false" customHeight="false" outlineLevel="0" collapsed="false">
      <c r="A2055" s="19" t="s">
        <v>3342</v>
      </c>
      <c r="B2055" s="20"/>
      <c r="C2055" s="20" t="s">
        <v>138</v>
      </c>
      <c r="D2055" s="21" t="n">
        <v>0.1349</v>
      </c>
      <c r="E2055" s="21" t="n">
        <v>0.0048</v>
      </c>
      <c r="F2055" s="21" t="n">
        <v>-0.1423</v>
      </c>
      <c r="G2055" s="21" t="n">
        <v>-0.8386</v>
      </c>
      <c r="H2055" s="21" t="n">
        <v>-0.48</v>
      </c>
      <c r="I2055" s="21" t="n">
        <v>-0.6372</v>
      </c>
      <c r="J2055" s="22" t="n">
        <v>0.1028</v>
      </c>
      <c r="K2055" s="12" t="n">
        <v>0</v>
      </c>
      <c r="L2055" s="12" t="n">
        <v>0</v>
      </c>
      <c r="M2055" s="12" t="n">
        <v>0</v>
      </c>
      <c r="N2055" s="12" t="n">
        <v>1</v>
      </c>
      <c r="O2055" s="12" t="n">
        <v>0</v>
      </c>
      <c r="P2055" s="12" t="n">
        <v>1</v>
      </c>
      <c r="Q2055" s="12" t="n">
        <v>0</v>
      </c>
      <c r="R2055" s="12" t="n">
        <f aca="false">IF(AND(SUM(ABS(K2055),ABS(L2055),ABS(M2055))&gt;0,SUM(ABS(N2055),ABS(O2055),ABS(P2055),ABS(Q2055))&gt;0),3,IF(SUM(ABS(K2055),ABS(L2055),ABS(M2055))&gt;0,1,2))</f>
        <v>2</v>
      </c>
      <c r="S2055" s="13" t="s">
        <v>746</v>
      </c>
    </row>
    <row r="2056" s="2" customFormat="true" ht="15" hidden="false" customHeight="false" outlineLevel="0" collapsed="false">
      <c r="A2056" s="19" t="s">
        <v>3343</v>
      </c>
      <c r="B2056" s="20"/>
      <c r="C2056" s="20" t="s">
        <v>138</v>
      </c>
      <c r="D2056" s="21" t="n">
        <v>0.0353</v>
      </c>
      <c r="E2056" s="21" t="n">
        <v>-0.0522</v>
      </c>
      <c r="F2056" s="21" t="n">
        <v>-0.0792</v>
      </c>
      <c r="G2056" s="21" t="n">
        <v>-0.7335</v>
      </c>
      <c r="H2056" s="21" t="n">
        <v>-0.3557</v>
      </c>
      <c r="I2056" s="21" t="n">
        <v>-0.4475</v>
      </c>
      <c r="J2056" s="22" t="n">
        <v>-0.2525</v>
      </c>
      <c r="K2056" s="12" t="n">
        <v>0</v>
      </c>
      <c r="L2056" s="12" t="n">
        <v>0</v>
      </c>
      <c r="M2056" s="12" t="n">
        <v>0</v>
      </c>
      <c r="N2056" s="12" t="n">
        <v>1</v>
      </c>
      <c r="O2056" s="12" t="n">
        <v>0</v>
      </c>
      <c r="P2056" s="12" t="n">
        <v>0</v>
      </c>
      <c r="Q2056" s="12" t="n">
        <v>0</v>
      </c>
      <c r="R2056" s="12" t="n">
        <f aca="false">IF(AND(SUM(ABS(K2056),ABS(L2056),ABS(M2056))&gt;0,SUM(ABS(N2056),ABS(O2056),ABS(P2056),ABS(Q2056))&gt;0),3,IF(SUM(ABS(K2056),ABS(L2056),ABS(M2056))&gt;0,1,2))</f>
        <v>2</v>
      </c>
      <c r="S2056" s="13" t="s">
        <v>746</v>
      </c>
    </row>
    <row r="2057" s="2" customFormat="true" ht="15" hidden="false" customHeight="false" outlineLevel="0" collapsed="false">
      <c r="A2057" s="19" t="s">
        <v>3344</v>
      </c>
      <c r="B2057" s="20"/>
      <c r="C2057" s="20" t="s">
        <v>201</v>
      </c>
      <c r="D2057" s="21" t="n">
        <v>0.0851</v>
      </c>
      <c r="E2057" s="21" t="n">
        <v>-0.0782</v>
      </c>
      <c r="F2057" s="21" t="n">
        <v>-0.0054</v>
      </c>
      <c r="G2057" s="21" t="n">
        <v>-0.1008</v>
      </c>
      <c r="H2057" s="21" t="n">
        <v>-0.7996</v>
      </c>
      <c r="I2057" s="21" t="n">
        <v>-0.5491</v>
      </c>
      <c r="J2057" s="22" t="n">
        <v>-0.8863</v>
      </c>
      <c r="K2057" s="12" t="n">
        <v>0</v>
      </c>
      <c r="L2057" s="12" t="n">
        <v>0</v>
      </c>
      <c r="M2057" s="12" t="n">
        <v>0</v>
      </c>
      <c r="N2057" s="12" t="n">
        <v>0</v>
      </c>
      <c r="O2057" s="12" t="n">
        <v>1</v>
      </c>
      <c r="P2057" s="12" t="n">
        <v>0</v>
      </c>
      <c r="Q2057" s="12" t="n">
        <v>1</v>
      </c>
      <c r="R2057" s="12" t="n">
        <f aca="false">IF(AND(SUM(ABS(K2057),ABS(L2057),ABS(M2057))&gt;0,SUM(ABS(N2057),ABS(O2057),ABS(P2057),ABS(Q2057))&gt;0),3,IF(SUM(ABS(K2057),ABS(L2057),ABS(M2057))&gt;0,1,2))</f>
        <v>2</v>
      </c>
      <c r="S2057" s="13" t="s">
        <v>746</v>
      </c>
    </row>
    <row r="2058" s="2" customFormat="true" ht="15" hidden="false" customHeight="false" outlineLevel="0" collapsed="false">
      <c r="A2058" s="19" t="s">
        <v>3345</v>
      </c>
      <c r="B2058" s="20"/>
      <c r="C2058" s="20" t="s">
        <v>201</v>
      </c>
      <c r="D2058" s="21" t="n">
        <v>0.0775</v>
      </c>
      <c r="E2058" s="21" t="n">
        <v>-0.0268</v>
      </c>
      <c r="F2058" s="21" t="n">
        <v>-0.0726</v>
      </c>
      <c r="G2058" s="21" t="n">
        <v>-0.2066</v>
      </c>
      <c r="H2058" s="21" t="n">
        <v>-0.8211</v>
      </c>
      <c r="I2058" s="21" t="n">
        <v>-0.2363</v>
      </c>
      <c r="J2058" s="22" t="n">
        <v>-0.8636</v>
      </c>
      <c r="K2058" s="12" t="n">
        <v>0</v>
      </c>
      <c r="L2058" s="12" t="n">
        <v>0</v>
      </c>
      <c r="M2058" s="12" t="n">
        <v>0</v>
      </c>
      <c r="N2058" s="12" t="n">
        <v>0</v>
      </c>
      <c r="O2058" s="12" t="n">
        <v>1</v>
      </c>
      <c r="P2058" s="12" t="n">
        <v>0</v>
      </c>
      <c r="Q2058" s="12" t="n">
        <v>1</v>
      </c>
      <c r="R2058" s="12" t="n">
        <f aca="false">IF(AND(SUM(ABS(K2058),ABS(L2058),ABS(M2058))&gt;0,SUM(ABS(N2058),ABS(O2058),ABS(P2058),ABS(Q2058))&gt;0),3,IF(SUM(ABS(K2058),ABS(L2058),ABS(M2058))&gt;0,1,2))</f>
        <v>2</v>
      </c>
      <c r="S2058" s="13" t="s">
        <v>746</v>
      </c>
    </row>
    <row r="2059" s="2" customFormat="true" ht="15" hidden="false" customHeight="false" outlineLevel="0" collapsed="false">
      <c r="A2059" s="19" t="s">
        <v>3346</v>
      </c>
      <c r="B2059" s="20"/>
      <c r="C2059" s="20" t="s">
        <v>201</v>
      </c>
      <c r="D2059" s="21" t="n">
        <v>-0.0605</v>
      </c>
      <c r="E2059" s="21" t="n">
        <v>-0.1243</v>
      </c>
      <c r="F2059" s="21" t="n">
        <v>-0.0284</v>
      </c>
      <c r="G2059" s="21" t="n">
        <v>0.1143</v>
      </c>
      <c r="H2059" s="21" t="n">
        <v>-0.66</v>
      </c>
      <c r="I2059" s="21" t="n">
        <v>-0.6919</v>
      </c>
      <c r="J2059" s="22" t="n">
        <v>-0.3589</v>
      </c>
      <c r="K2059" s="12" t="n">
        <v>0</v>
      </c>
      <c r="L2059" s="12" t="n">
        <v>0</v>
      </c>
      <c r="M2059" s="12" t="n">
        <v>0</v>
      </c>
      <c r="N2059" s="12" t="n">
        <v>0</v>
      </c>
      <c r="O2059" s="12" t="n">
        <v>1</v>
      </c>
      <c r="P2059" s="12" t="n">
        <v>1</v>
      </c>
      <c r="Q2059" s="12" t="n">
        <v>0</v>
      </c>
      <c r="R2059" s="12" t="n">
        <f aca="false">IF(AND(SUM(ABS(K2059),ABS(L2059),ABS(M2059))&gt;0,SUM(ABS(N2059),ABS(O2059),ABS(P2059),ABS(Q2059))&gt;0),3,IF(SUM(ABS(K2059),ABS(L2059),ABS(M2059))&gt;0,1,2))</f>
        <v>2</v>
      </c>
      <c r="S2059" s="13" t="s">
        <v>746</v>
      </c>
    </row>
    <row r="2060" s="2" customFormat="true" ht="15" hidden="false" customHeight="false" outlineLevel="0" collapsed="false">
      <c r="A2060" s="19" t="s">
        <v>3347</v>
      </c>
      <c r="B2060" s="20"/>
      <c r="C2060" s="20" t="s">
        <v>201</v>
      </c>
      <c r="D2060" s="21" t="n">
        <v>0.008</v>
      </c>
      <c r="E2060" s="21" t="n">
        <v>0.0884</v>
      </c>
      <c r="F2060" s="21" t="n">
        <v>-0.1879</v>
      </c>
      <c r="G2060" s="21" t="n">
        <v>-0.1435</v>
      </c>
      <c r="H2060" s="21" t="n">
        <v>-0.6511</v>
      </c>
      <c r="I2060" s="21" t="n">
        <v>0.1517</v>
      </c>
      <c r="J2060" s="22" t="n">
        <v>-0.6301</v>
      </c>
      <c r="K2060" s="12" t="n">
        <v>0</v>
      </c>
      <c r="L2060" s="12" t="n">
        <v>0</v>
      </c>
      <c r="M2060" s="12" t="n">
        <v>0</v>
      </c>
      <c r="N2060" s="12" t="n">
        <v>0</v>
      </c>
      <c r="O2060" s="12" t="n">
        <v>1</v>
      </c>
      <c r="P2060" s="12" t="n">
        <v>0</v>
      </c>
      <c r="Q2060" s="12" t="n">
        <v>1</v>
      </c>
      <c r="R2060" s="12" t="n">
        <f aca="false">IF(AND(SUM(ABS(K2060),ABS(L2060),ABS(M2060))&gt;0,SUM(ABS(N2060),ABS(O2060),ABS(P2060),ABS(Q2060))&gt;0),3,IF(SUM(ABS(K2060),ABS(L2060),ABS(M2060))&gt;0,1,2))</f>
        <v>2</v>
      </c>
      <c r="S2060" s="13" t="s">
        <v>746</v>
      </c>
    </row>
    <row r="2061" s="2" customFormat="true" ht="15" hidden="false" customHeight="false" outlineLevel="0" collapsed="false">
      <c r="A2061" s="19" t="s">
        <v>3348</v>
      </c>
      <c r="B2061" s="20"/>
      <c r="C2061" s="20" t="s">
        <v>201</v>
      </c>
      <c r="D2061" s="21" t="n">
        <v>-0.1057</v>
      </c>
      <c r="E2061" s="21" t="n">
        <v>-0.1229</v>
      </c>
      <c r="F2061" s="21" t="n">
        <v>0.0044</v>
      </c>
      <c r="G2061" s="21" t="n">
        <v>-0.2824</v>
      </c>
      <c r="H2061" s="21" t="n">
        <v>-0.1585</v>
      </c>
      <c r="I2061" s="21" t="n">
        <v>-0.5967</v>
      </c>
      <c r="J2061" s="22" t="n">
        <v>-0.292</v>
      </c>
      <c r="K2061" s="12" t="n">
        <v>0</v>
      </c>
      <c r="L2061" s="12" t="n">
        <v>0</v>
      </c>
      <c r="M2061" s="12" t="n">
        <v>0</v>
      </c>
      <c r="N2061" s="12" t="n">
        <v>0</v>
      </c>
      <c r="O2061" s="12" t="n">
        <v>0</v>
      </c>
      <c r="P2061" s="12" t="n">
        <v>1</v>
      </c>
      <c r="Q2061" s="12" t="n">
        <v>0</v>
      </c>
      <c r="R2061" s="12" t="n">
        <f aca="false">IF(AND(SUM(ABS(K2061),ABS(L2061),ABS(M2061))&gt;0,SUM(ABS(N2061),ABS(O2061),ABS(P2061),ABS(Q2061))&gt;0),3,IF(SUM(ABS(K2061),ABS(L2061),ABS(M2061))&gt;0,1,2))</f>
        <v>2</v>
      </c>
      <c r="S2061" s="13" t="s">
        <v>746</v>
      </c>
    </row>
    <row r="2062" s="2" customFormat="true" ht="15" hidden="false" customHeight="false" outlineLevel="0" collapsed="false">
      <c r="A2062" s="19" t="s">
        <v>3349</v>
      </c>
      <c r="B2062" s="20"/>
      <c r="C2062" s="20" t="s">
        <v>201</v>
      </c>
      <c r="D2062" s="21" t="n">
        <v>0.0228</v>
      </c>
      <c r="E2062" s="21" t="n">
        <v>0.129</v>
      </c>
      <c r="F2062" s="21" t="n">
        <v>-0.2983</v>
      </c>
      <c r="G2062" s="21" t="n">
        <v>-0.3334</v>
      </c>
      <c r="H2062" s="21" t="n">
        <v>-0.1393</v>
      </c>
      <c r="I2062" s="21" t="n">
        <v>0.0345</v>
      </c>
      <c r="J2062" s="22" t="n">
        <v>-1.2071</v>
      </c>
      <c r="K2062" s="12" t="n">
        <v>0</v>
      </c>
      <c r="L2062" s="12" t="n">
        <v>0</v>
      </c>
      <c r="M2062" s="12" t="n">
        <v>0</v>
      </c>
      <c r="N2062" s="12" t="n">
        <v>0</v>
      </c>
      <c r="O2062" s="12" t="n">
        <v>0</v>
      </c>
      <c r="P2062" s="12" t="n">
        <v>0</v>
      </c>
      <c r="Q2062" s="12" t="n">
        <v>1</v>
      </c>
      <c r="R2062" s="12" t="n">
        <f aca="false">IF(AND(SUM(ABS(K2062),ABS(L2062),ABS(M2062))&gt;0,SUM(ABS(N2062),ABS(O2062),ABS(P2062),ABS(Q2062))&gt;0),3,IF(SUM(ABS(K2062),ABS(L2062),ABS(M2062))&gt;0,1,2))</f>
        <v>2</v>
      </c>
      <c r="S2062" s="13" t="s">
        <v>746</v>
      </c>
    </row>
    <row r="2063" s="2" customFormat="true" ht="15" hidden="false" customHeight="false" outlineLevel="0" collapsed="false">
      <c r="A2063" s="19" t="s">
        <v>3350</v>
      </c>
      <c r="B2063" s="20"/>
      <c r="C2063" s="20" t="s">
        <v>588</v>
      </c>
      <c r="D2063" s="21" t="n">
        <v>0.0207</v>
      </c>
      <c r="E2063" s="21" t="n">
        <v>0.0095</v>
      </c>
      <c r="F2063" s="21" t="n">
        <v>-0.0806</v>
      </c>
      <c r="G2063" s="21" t="n">
        <v>-0.0912</v>
      </c>
      <c r="H2063" s="21" t="n">
        <v>-0.7712</v>
      </c>
      <c r="I2063" s="21" t="n">
        <v>-0.4879</v>
      </c>
      <c r="J2063" s="22" t="n">
        <v>-0.2854</v>
      </c>
      <c r="K2063" s="12" t="n">
        <v>0</v>
      </c>
      <c r="L2063" s="12" t="n">
        <v>0</v>
      </c>
      <c r="M2063" s="12" t="n">
        <v>0</v>
      </c>
      <c r="N2063" s="12" t="n">
        <v>0</v>
      </c>
      <c r="O2063" s="12" t="n">
        <v>1</v>
      </c>
      <c r="P2063" s="12" t="n">
        <v>0</v>
      </c>
      <c r="Q2063" s="12" t="n">
        <v>0</v>
      </c>
      <c r="R2063" s="12" t="n">
        <f aca="false">IF(AND(SUM(ABS(K2063),ABS(L2063),ABS(M2063))&gt;0,SUM(ABS(N2063),ABS(O2063),ABS(P2063),ABS(Q2063))&gt;0),3,IF(SUM(ABS(K2063),ABS(L2063),ABS(M2063))&gt;0,1,2))</f>
        <v>2</v>
      </c>
      <c r="S2063" s="13" t="s">
        <v>746</v>
      </c>
    </row>
    <row r="2064" s="2" customFormat="true" ht="15" hidden="false" customHeight="false" outlineLevel="0" collapsed="false">
      <c r="A2064" s="19" t="s">
        <v>3351</v>
      </c>
      <c r="B2064" s="20"/>
      <c r="C2064" s="20" t="s">
        <v>201</v>
      </c>
      <c r="D2064" s="21" t="n">
        <v>0.2715</v>
      </c>
      <c r="E2064" s="21" t="n">
        <v>0.054</v>
      </c>
      <c r="F2064" s="21" t="n">
        <v>-0.3754</v>
      </c>
      <c r="G2064" s="21" t="n">
        <v>-1.716</v>
      </c>
      <c r="H2064" s="21" t="n">
        <v>0.0791</v>
      </c>
      <c r="I2064" s="21" t="n">
        <v>-0.639</v>
      </c>
      <c r="J2064" s="22" t="n">
        <v>0.1197</v>
      </c>
      <c r="K2064" s="12" t="n">
        <v>0</v>
      </c>
      <c r="L2064" s="12" t="n">
        <v>0</v>
      </c>
      <c r="M2064" s="12" t="n">
        <v>0</v>
      </c>
      <c r="N2064" s="12" t="n">
        <v>1</v>
      </c>
      <c r="O2064" s="12" t="n">
        <v>0</v>
      </c>
      <c r="P2064" s="12" t="n">
        <v>1</v>
      </c>
      <c r="Q2064" s="12" t="n">
        <v>0</v>
      </c>
      <c r="R2064" s="12" t="n">
        <f aca="false">IF(AND(SUM(ABS(K2064),ABS(L2064),ABS(M2064))&gt;0,SUM(ABS(N2064),ABS(O2064),ABS(P2064),ABS(Q2064))&gt;0),3,IF(SUM(ABS(K2064),ABS(L2064),ABS(M2064))&gt;0,1,2))</f>
        <v>2</v>
      </c>
      <c r="S2064" s="13" t="s">
        <v>746</v>
      </c>
    </row>
    <row r="2065" s="2" customFormat="true" ht="15" hidden="false" customHeight="false" outlineLevel="0" collapsed="false">
      <c r="A2065" s="19" t="s">
        <v>3352</v>
      </c>
      <c r="B2065" s="20"/>
      <c r="C2065" s="20" t="s">
        <v>2317</v>
      </c>
      <c r="D2065" s="21" t="n">
        <v>-0.1787</v>
      </c>
      <c r="E2065" s="21" t="n">
        <v>0.5071</v>
      </c>
      <c r="F2065" s="21" t="n">
        <v>0.1456</v>
      </c>
      <c r="G2065" s="21" t="n">
        <v>-0.1488</v>
      </c>
      <c r="H2065" s="21" t="n">
        <v>-0.8964</v>
      </c>
      <c r="I2065" s="21" t="n">
        <v>-0.2443</v>
      </c>
      <c r="J2065" s="22" t="n">
        <v>-0.5668</v>
      </c>
      <c r="K2065" s="12" t="n">
        <v>0</v>
      </c>
      <c r="L2065" s="12" t="n">
        <v>0</v>
      </c>
      <c r="M2065" s="12" t="n">
        <v>0</v>
      </c>
      <c r="N2065" s="12" t="n">
        <v>0</v>
      </c>
      <c r="O2065" s="12" t="n">
        <v>1</v>
      </c>
      <c r="P2065" s="12" t="n">
        <v>0</v>
      </c>
      <c r="Q2065" s="12" t="n">
        <v>0</v>
      </c>
      <c r="R2065" s="12" t="n">
        <f aca="false">IF(AND(SUM(ABS(K2065),ABS(L2065),ABS(M2065))&gt;0,SUM(ABS(N2065),ABS(O2065),ABS(P2065),ABS(Q2065))&gt;0),3,IF(SUM(ABS(K2065),ABS(L2065),ABS(M2065))&gt;0,1,2))</f>
        <v>2</v>
      </c>
      <c r="S2065" s="13" t="s">
        <v>746</v>
      </c>
    </row>
    <row r="2066" s="2" customFormat="true" ht="15" hidden="false" customHeight="false" outlineLevel="0" collapsed="false">
      <c r="A2066" s="19" t="s">
        <v>3353</v>
      </c>
      <c r="B2066" s="20"/>
      <c r="C2066" s="20" t="s">
        <v>3166</v>
      </c>
      <c r="D2066" s="21" t="n">
        <v>0.1291</v>
      </c>
      <c r="E2066" s="21" t="n">
        <v>0.1496</v>
      </c>
      <c r="F2066" s="21" t="n">
        <v>-0.2325</v>
      </c>
      <c r="G2066" s="21" t="n">
        <v>-0.7373</v>
      </c>
      <c r="H2066" s="21" t="n">
        <v>0.6757</v>
      </c>
      <c r="I2066" s="21" t="n">
        <v>0.1805</v>
      </c>
      <c r="J2066" s="22" t="n">
        <v>0.7585</v>
      </c>
      <c r="K2066" s="12" t="n">
        <v>0</v>
      </c>
      <c r="L2066" s="12" t="n">
        <v>0</v>
      </c>
      <c r="M2066" s="12" t="n">
        <v>0</v>
      </c>
      <c r="N2066" s="12" t="n">
        <v>1</v>
      </c>
      <c r="O2066" s="12" t="n">
        <v>-1</v>
      </c>
      <c r="P2066" s="12" t="n">
        <v>0</v>
      </c>
      <c r="Q2066" s="12" t="n">
        <v>-1</v>
      </c>
      <c r="R2066" s="12" t="n">
        <f aca="false">IF(AND(SUM(ABS(K2066),ABS(L2066),ABS(M2066))&gt;0,SUM(ABS(N2066),ABS(O2066),ABS(P2066),ABS(Q2066))&gt;0),3,IF(SUM(ABS(K2066),ABS(L2066),ABS(M2066))&gt;0,1,2))</f>
        <v>2</v>
      </c>
      <c r="S2066" s="13" t="s">
        <v>746</v>
      </c>
    </row>
    <row r="2067" s="2" customFormat="true" ht="15" hidden="false" customHeight="false" outlineLevel="0" collapsed="false">
      <c r="A2067" s="19" t="s">
        <v>3354</v>
      </c>
      <c r="B2067" s="20"/>
      <c r="C2067" s="20" t="s">
        <v>138</v>
      </c>
      <c r="D2067" s="21" t="n">
        <v>0.1277</v>
      </c>
      <c r="E2067" s="21" t="n">
        <v>0.1762</v>
      </c>
      <c r="F2067" s="21" t="n">
        <v>-0.2628</v>
      </c>
      <c r="G2067" s="21" t="n">
        <v>-0.5896</v>
      </c>
      <c r="H2067" s="21" t="n">
        <v>0.9381</v>
      </c>
      <c r="I2067" s="21" t="n">
        <v>-0.026</v>
      </c>
      <c r="J2067" s="22" t="n">
        <v>0.7279</v>
      </c>
      <c r="K2067" s="12" t="n">
        <v>0</v>
      </c>
      <c r="L2067" s="12" t="n">
        <v>0</v>
      </c>
      <c r="M2067" s="12" t="n">
        <v>0</v>
      </c>
      <c r="N2067" s="12" t="n">
        <v>1</v>
      </c>
      <c r="O2067" s="12" t="n">
        <v>-1</v>
      </c>
      <c r="P2067" s="12" t="n">
        <v>0</v>
      </c>
      <c r="Q2067" s="12" t="n">
        <v>-1</v>
      </c>
      <c r="R2067" s="12" t="n">
        <f aca="false">IF(AND(SUM(ABS(K2067),ABS(L2067),ABS(M2067))&gt;0,SUM(ABS(N2067),ABS(O2067),ABS(P2067),ABS(Q2067))&gt;0),3,IF(SUM(ABS(K2067),ABS(L2067),ABS(M2067))&gt;0,1,2))</f>
        <v>2</v>
      </c>
      <c r="S2067" s="13" t="s">
        <v>746</v>
      </c>
    </row>
    <row r="2068" s="2" customFormat="true" ht="15" hidden="false" customHeight="false" outlineLevel="0" collapsed="false">
      <c r="A2068" s="19" t="s">
        <v>3355</v>
      </c>
      <c r="B2068" s="20"/>
      <c r="C2068" s="20" t="s">
        <v>3041</v>
      </c>
      <c r="D2068" s="21" t="n">
        <v>-0.0718</v>
      </c>
      <c r="E2068" s="21" t="n">
        <v>-0.0161</v>
      </c>
      <c r="F2068" s="21" t="n">
        <v>-0.1716</v>
      </c>
      <c r="G2068" s="21" t="n">
        <v>-0.1609</v>
      </c>
      <c r="H2068" s="21" t="n">
        <v>0.0184</v>
      </c>
      <c r="I2068" s="21" t="n">
        <v>-1.3886</v>
      </c>
      <c r="J2068" s="22" t="n">
        <v>0.1771</v>
      </c>
      <c r="K2068" s="12" t="n">
        <v>0</v>
      </c>
      <c r="L2068" s="12" t="n">
        <v>0</v>
      </c>
      <c r="M2068" s="12" t="n">
        <v>0</v>
      </c>
      <c r="N2068" s="12" t="n">
        <v>0</v>
      </c>
      <c r="O2068" s="12" t="n">
        <v>0</v>
      </c>
      <c r="P2068" s="12" t="n">
        <v>1</v>
      </c>
      <c r="Q2068" s="12" t="n">
        <v>0</v>
      </c>
      <c r="R2068" s="12" t="n">
        <f aca="false">IF(AND(SUM(ABS(K2068),ABS(L2068),ABS(M2068))&gt;0,SUM(ABS(N2068),ABS(O2068),ABS(P2068),ABS(Q2068))&gt;0),3,IF(SUM(ABS(K2068),ABS(L2068),ABS(M2068))&gt;0,1,2))</f>
        <v>2</v>
      </c>
      <c r="S2068" s="13" t="s">
        <v>746</v>
      </c>
    </row>
    <row r="2069" s="2" customFormat="true" ht="15" hidden="false" customHeight="false" outlineLevel="0" collapsed="false">
      <c r="A2069" s="19" t="s">
        <v>3356</v>
      </c>
      <c r="B2069" s="20"/>
      <c r="C2069" s="20" t="s">
        <v>201</v>
      </c>
      <c r="D2069" s="21" t="n">
        <v>0.3268</v>
      </c>
      <c r="E2069" s="21" t="n">
        <v>0.1739</v>
      </c>
      <c r="F2069" s="21" t="n">
        <v>-0.3242</v>
      </c>
      <c r="G2069" s="21" t="n">
        <v>-0.6152</v>
      </c>
      <c r="H2069" s="21" t="n">
        <v>-0.98</v>
      </c>
      <c r="I2069" s="21" t="n">
        <v>-0.3397</v>
      </c>
      <c r="J2069" s="22" t="n">
        <v>-1.4298</v>
      </c>
      <c r="K2069" s="12" t="n">
        <v>0</v>
      </c>
      <c r="L2069" s="12" t="n">
        <v>0</v>
      </c>
      <c r="M2069" s="12" t="n">
        <v>0</v>
      </c>
      <c r="N2069" s="12" t="n">
        <v>1</v>
      </c>
      <c r="O2069" s="12" t="n">
        <v>1</v>
      </c>
      <c r="P2069" s="12" t="n">
        <v>0</v>
      </c>
      <c r="Q2069" s="12" t="n">
        <v>1</v>
      </c>
      <c r="R2069" s="12" t="n">
        <f aca="false">IF(AND(SUM(ABS(K2069),ABS(L2069),ABS(M2069))&gt;0,SUM(ABS(N2069),ABS(O2069),ABS(P2069),ABS(Q2069))&gt;0),3,IF(SUM(ABS(K2069),ABS(L2069),ABS(M2069))&gt;0,1,2))</f>
        <v>2</v>
      </c>
      <c r="S2069" s="13" t="s">
        <v>746</v>
      </c>
    </row>
    <row r="2070" s="2" customFormat="true" ht="15" hidden="false" customHeight="false" outlineLevel="0" collapsed="false">
      <c r="A2070" s="19" t="s">
        <v>3357</v>
      </c>
      <c r="B2070" s="20"/>
      <c r="C2070" s="20" t="s">
        <v>201</v>
      </c>
      <c r="D2070" s="21" t="n">
        <v>0.2729</v>
      </c>
      <c r="E2070" s="21" t="n">
        <v>0.1678</v>
      </c>
      <c r="F2070" s="21" t="n">
        <v>-0.2877</v>
      </c>
      <c r="G2070" s="21" t="n">
        <v>-0.3582</v>
      </c>
      <c r="H2070" s="21" t="n">
        <v>-0.6385</v>
      </c>
      <c r="I2070" s="21" t="n">
        <v>-0.2664</v>
      </c>
      <c r="J2070" s="22" t="n">
        <v>-1.2526</v>
      </c>
      <c r="K2070" s="12" t="n">
        <v>0</v>
      </c>
      <c r="L2070" s="12" t="n">
        <v>0</v>
      </c>
      <c r="M2070" s="12" t="n">
        <v>0</v>
      </c>
      <c r="N2070" s="12" t="n">
        <v>0</v>
      </c>
      <c r="O2070" s="12" t="n">
        <v>0</v>
      </c>
      <c r="P2070" s="12" t="n">
        <v>0</v>
      </c>
      <c r="Q2070" s="12" t="n">
        <v>1</v>
      </c>
      <c r="R2070" s="12" t="n">
        <f aca="false">IF(AND(SUM(ABS(K2070),ABS(L2070),ABS(M2070))&gt;0,SUM(ABS(N2070),ABS(O2070),ABS(P2070),ABS(Q2070))&gt;0),3,IF(SUM(ABS(K2070),ABS(L2070),ABS(M2070))&gt;0,1,2))</f>
        <v>2</v>
      </c>
      <c r="S2070" s="13" t="s">
        <v>746</v>
      </c>
    </row>
    <row r="2071" s="2" customFormat="true" ht="15" hidden="false" customHeight="false" outlineLevel="0" collapsed="false">
      <c r="A2071" s="19" t="s">
        <v>3358</v>
      </c>
      <c r="B2071" s="20"/>
      <c r="C2071" s="20" t="s">
        <v>3359</v>
      </c>
      <c r="D2071" s="21" t="n">
        <v>0.145</v>
      </c>
      <c r="E2071" s="21" t="n">
        <v>-0.0476</v>
      </c>
      <c r="F2071" s="21" t="n">
        <v>0.1119</v>
      </c>
      <c r="G2071" s="21" t="n">
        <v>-0.2407</v>
      </c>
      <c r="H2071" s="21" t="n">
        <v>-0.3808</v>
      </c>
      <c r="I2071" s="21" t="n">
        <v>-0.0458</v>
      </c>
      <c r="J2071" s="22" t="n">
        <v>-0.6045</v>
      </c>
      <c r="K2071" s="12" t="n">
        <v>0</v>
      </c>
      <c r="L2071" s="12" t="n">
        <v>0</v>
      </c>
      <c r="M2071" s="12" t="n">
        <v>0</v>
      </c>
      <c r="N2071" s="12" t="n">
        <v>0</v>
      </c>
      <c r="O2071" s="12" t="n">
        <v>0</v>
      </c>
      <c r="P2071" s="12" t="n">
        <v>0</v>
      </c>
      <c r="Q2071" s="12" t="n">
        <v>1</v>
      </c>
      <c r="R2071" s="12" t="n">
        <f aca="false">IF(AND(SUM(ABS(K2071),ABS(L2071),ABS(M2071))&gt;0,SUM(ABS(N2071),ABS(O2071),ABS(P2071),ABS(Q2071))&gt;0),3,IF(SUM(ABS(K2071),ABS(L2071),ABS(M2071))&gt;0,1,2))</f>
        <v>2</v>
      </c>
      <c r="S2071" s="13" t="s">
        <v>746</v>
      </c>
    </row>
    <row r="2072" s="2" customFormat="true" ht="15" hidden="false" customHeight="false" outlineLevel="0" collapsed="false">
      <c r="A2072" s="19" t="s">
        <v>3360</v>
      </c>
      <c r="B2072" s="20"/>
      <c r="C2072" s="20" t="s">
        <v>201</v>
      </c>
      <c r="D2072" s="21" t="n">
        <v>0.0349</v>
      </c>
      <c r="E2072" s="21" t="n">
        <v>-0.0699</v>
      </c>
      <c r="F2072" s="21" t="n">
        <v>-0.1508</v>
      </c>
      <c r="G2072" s="21" t="n">
        <v>-0.1081</v>
      </c>
      <c r="H2072" s="21" t="n">
        <v>-0.5717</v>
      </c>
      <c r="I2072" s="21" t="n">
        <v>-0.3367</v>
      </c>
      <c r="J2072" s="22" t="n">
        <v>-0.9045</v>
      </c>
      <c r="K2072" s="12" t="n">
        <v>0</v>
      </c>
      <c r="L2072" s="12" t="n">
        <v>0</v>
      </c>
      <c r="M2072" s="12" t="n">
        <v>0</v>
      </c>
      <c r="N2072" s="12" t="n">
        <v>0</v>
      </c>
      <c r="O2072" s="12" t="n">
        <v>0</v>
      </c>
      <c r="P2072" s="12" t="n">
        <v>0</v>
      </c>
      <c r="Q2072" s="12" t="n">
        <v>1</v>
      </c>
      <c r="R2072" s="12" t="n">
        <f aca="false">IF(AND(SUM(ABS(K2072),ABS(L2072),ABS(M2072))&gt;0,SUM(ABS(N2072),ABS(O2072),ABS(P2072),ABS(Q2072))&gt;0),3,IF(SUM(ABS(K2072),ABS(L2072),ABS(M2072))&gt;0,1,2))</f>
        <v>2</v>
      </c>
      <c r="S2072" s="13" t="s">
        <v>746</v>
      </c>
    </row>
    <row r="2073" s="2" customFormat="true" ht="15" hidden="false" customHeight="false" outlineLevel="0" collapsed="false">
      <c r="A2073" s="19" t="s">
        <v>3361</v>
      </c>
      <c r="B2073" s="20"/>
      <c r="C2073" s="20" t="s">
        <v>3362</v>
      </c>
      <c r="D2073" s="21" t="n">
        <v>0.3011</v>
      </c>
      <c r="E2073" s="21" t="n">
        <v>0.0539</v>
      </c>
      <c r="F2073" s="21" t="n">
        <v>-0.1789</v>
      </c>
      <c r="G2073" s="21" t="n">
        <v>0.0533</v>
      </c>
      <c r="H2073" s="21" t="n">
        <v>-0.3751</v>
      </c>
      <c r="I2073" s="21" t="n">
        <v>0.0716</v>
      </c>
      <c r="J2073" s="22" t="n">
        <v>-0.7772</v>
      </c>
      <c r="K2073" s="12" t="n">
        <v>0</v>
      </c>
      <c r="L2073" s="12" t="n">
        <v>0</v>
      </c>
      <c r="M2073" s="12" t="n">
        <v>0</v>
      </c>
      <c r="N2073" s="12" t="n">
        <v>0</v>
      </c>
      <c r="O2073" s="12" t="n">
        <v>0</v>
      </c>
      <c r="P2073" s="12" t="n">
        <v>0</v>
      </c>
      <c r="Q2073" s="12" t="n">
        <v>1</v>
      </c>
      <c r="R2073" s="12" t="n">
        <f aca="false">IF(AND(SUM(ABS(K2073),ABS(L2073),ABS(M2073))&gt;0,SUM(ABS(N2073),ABS(O2073),ABS(P2073),ABS(Q2073))&gt;0),3,IF(SUM(ABS(K2073),ABS(L2073),ABS(M2073))&gt;0,1,2))</f>
        <v>2</v>
      </c>
      <c r="S2073" s="13" t="s">
        <v>746</v>
      </c>
    </row>
    <row r="2074" s="2" customFormat="true" ht="15" hidden="false" customHeight="false" outlineLevel="0" collapsed="false">
      <c r="A2074" s="19" t="s">
        <v>3363</v>
      </c>
      <c r="B2074" s="20"/>
      <c r="C2074" s="20" t="s">
        <v>3364</v>
      </c>
      <c r="D2074" s="21" t="n">
        <v>-0.1873</v>
      </c>
      <c r="E2074" s="21" t="n">
        <v>0.0511</v>
      </c>
      <c r="F2074" s="21" t="n">
        <v>-0.2488</v>
      </c>
      <c r="G2074" s="21" t="n">
        <v>-0.4774</v>
      </c>
      <c r="H2074" s="21" t="n">
        <v>-2.9016</v>
      </c>
      <c r="I2074" s="21" t="n">
        <v>-1.2952</v>
      </c>
      <c r="J2074" s="22" t="n">
        <v>-2.4727</v>
      </c>
      <c r="K2074" s="12" t="n">
        <v>0</v>
      </c>
      <c r="L2074" s="12" t="n">
        <v>0</v>
      </c>
      <c r="M2074" s="12" t="n">
        <v>0</v>
      </c>
      <c r="N2074" s="12" t="n">
        <v>0</v>
      </c>
      <c r="O2074" s="12" t="n">
        <v>1</v>
      </c>
      <c r="P2074" s="12" t="n">
        <v>1</v>
      </c>
      <c r="Q2074" s="12" t="n">
        <v>1</v>
      </c>
      <c r="R2074" s="12" t="n">
        <f aca="false">IF(AND(SUM(ABS(K2074),ABS(L2074),ABS(M2074))&gt;0,SUM(ABS(N2074),ABS(O2074),ABS(P2074),ABS(Q2074))&gt;0),3,IF(SUM(ABS(K2074),ABS(L2074),ABS(M2074))&gt;0,1,2))</f>
        <v>2</v>
      </c>
      <c r="S2074" s="13" t="s">
        <v>746</v>
      </c>
    </row>
    <row r="2075" s="2" customFormat="true" ht="15" hidden="false" customHeight="false" outlineLevel="0" collapsed="false">
      <c r="A2075" s="19" t="s">
        <v>3365</v>
      </c>
      <c r="B2075" s="20"/>
      <c r="C2075" s="20" t="s">
        <v>138</v>
      </c>
      <c r="D2075" s="21" t="n">
        <v>0.0101</v>
      </c>
      <c r="E2075" s="21" t="n">
        <v>-0.1731</v>
      </c>
      <c r="F2075" s="21" t="n">
        <v>-0.0533</v>
      </c>
      <c r="G2075" s="21" t="n">
        <v>-0.2515</v>
      </c>
      <c r="H2075" s="21" t="n">
        <v>-0.7235</v>
      </c>
      <c r="I2075" s="21" t="n">
        <v>-0.5962</v>
      </c>
      <c r="J2075" s="22" t="n">
        <v>-0.0467</v>
      </c>
      <c r="K2075" s="12" t="n">
        <v>0</v>
      </c>
      <c r="L2075" s="12" t="n">
        <v>0</v>
      </c>
      <c r="M2075" s="12" t="n">
        <v>0</v>
      </c>
      <c r="N2075" s="12" t="n">
        <v>0</v>
      </c>
      <c r="O2075" s="12" t="n">
        <v>1</v>
      </c>
      <c r="P2075" s="12" t="n">
        <v>0</v>
      </c>
      <c r="Q2075" s="12" t="n">
        <v>0</v>
      </c>
      <c r="R2075" s="12" t="n">
        <f aca="false">IF(AND(SUM(ABS(K2075),ABS(L2075),ABS(M2075))&gt;0,SUM(ABS(N2075),ABS(O2075),ABS(P2075),ABS(Q2075))&gt;0),3,IF(SUM(ABS(K2075),ABS(L2075),ABS(M2075))&gt;0,1,2))</f>
        <v>2</v>
      </c>
      <c r="S2075" s="13" t="s">
        <v>746</v>
      </c>
    </row>
    <row r="2076" s="2" customFormat="true" ht="15" hidden="false" customHeight="false" outlineLevel="0" collapsed="false">
      <c r="A2076" s="19" t="s">
        <v>3366</v>
      </c>
      <c r="B2076" s="20"/>
      <c r="C2076" s="20" t="s">
        <v>201</v>
      </c>
      <c r="D2076" s="21" t="n">
        <v>-0.0689</v>
      </c>
      <c r="E2076" s="21" t="n">
        <v>0.0484</v>
      </c>
      <c r="F2076" s="21" t="n">
        <v>-0.0895</v>
      </c>
      <c r="G2076" s="21" t="n">
        <v>-0.3074</v>
      </c>
      <c r="H2076" s="21" t="n">
        <v>-1.0891</v>
      </c>
      <c r="I2076" s="21" t="n">
        <v>-0.193</v>
      </c>
      <c r="J2076" s="22" t="n">
        <v>-0.966</v>
      </c>
      <c r="K2076" s="12" t="n">
        <v>0</v>
      </c>
      <c r="L2076" s="12" t="n">
        <v>0</v>
      </c>
      <c r="M2076" s="12" t="n">
        <v>0</v>
      </c>
      <c r="N2076" s="12" t="n">
        <v>0</v>
      </c>
      <c r="O2076" s="12" t="n">
        <v>1</v>
      </c>
      <c r="P2076" s="12" t="n">
        <v>0</v>
      </c>
      <c r="Q2076" s="12" t="n">
        <v>1</v>
      </c>
      <c r="R2076" s="12" t="n">
        <f aca="false">IF(AND(SUM(ABS(K2076),ABS(L2076),ABS(M2076))&gt;0,SUM(ABS(N2076),ABS(O2076),ABS(P2076),ABS(Q2076))&gt;0),3,IF(SUM(ABS(K2076),ABS(L2076),ABS(M2076))&gt;0,1,2))</f>
        <v>2</v>
      </c>
      <c r="S2076" s="13" t="s">
        <v>746</v>
      </c>
    </row>
    <row r="2077" s="2" customFormat="true" ht="15" hidden="false" customHeight="false" outlineLevel="0" collapsed="false">
      <c r="A2077" s="19" t="s">
        <v>3367</v>
      </c>
      <c r="B2077" s="20"/>
      <c r="C2077" s="20" t="s">
        <v>138</v>
      </c>
      <c r="D2077" s="21" t="n">
        <v>-0.0361</v>
      </c>
      <c r="E2077" s="21" t="n">
        <v>-0.2693</v>
      </c>
      <c r="F2077" s="21" t="n">
        <v>0.0234</v>
      </c>
      <c r="G2077" s="21" t="n">
        <v>-0.14</v>
      </c>
      <c r="H2077" s="21" t="n">
        <v>-0.5936</v>
      </c>
      <c r="I2077" s="21" t="n">
        <v>0.0089</v>
      </c>
      <c r="J2077" s="22" t="n">
        <v>-0.2941</v>
      </c>
      <c r="K2077" s="12" t="n">
        <v>0</v>
      </c>
      <c r="L2077" s="12" t="n">
        <v>0</v>
      </c>
      <c r="M2077" s="12" t="n">
        <v>0</v>
      </c>
      <c r="N2077" s="12" t="n">
        <v>0</v>
      </c>
      <c r="O2077" s="12" t="n">
        <v>1</v>
      </c>
      <c r="P2077" s="12" t="n">
        <v>0</v>
      </c>
      <c r="Q2077" s="12" t="n">
        <v>0</v>
      </c>
      <c r="R2077" s="12" t="n">
        <f aca="false">IF(AND(SUM(ABS(K2077),ABS(L2077),ABS(M2077))&gt;0,SUM(ABS(N2077),ABS(O2077),ABS(P2077),ABS(Q2077))&gt;0),3,IF(SUM(ABS(K2077),ABS(L2077),ABS(M2077))&gt;0,1,2))</f>
        <v>2</v>
      </c>
      <c r="S2077" s="13" t="s">
        <v>746</v>
      </c>
    </row>
    <row r="2078" s="2" customFormat="true" ht="15" hidden="false" customHeight="false" outlineLevel="0" collapsed="false">
      <c r="A2078" s="19" t="s">
        <v>3368</v>
      </c>
      <c r="B2078" s="20"/>
      <c r="C2078" s="20" t="s">
        <v>138</v>
      </c>
      <c r="D2078" s="21" t="n">
        <v>0.1213</v>
      </c>
      <c r="E2078" s="21" t="n">
        <v>0.1165</v>
      </c>
      <c r="F2078" s="21" t="n">
        <v>-0.1258</v>
      </c>
      <c r="G2078" s="21" t="n">
        <v>0.0122</v>
      </c>
      <c r="H2078" s="21" t="n">
        <v>-0.8085</v>
      </c>
      <c r="I2078" s="21" t="n">
        <v>-0.4061</v>
      </c>
      <c r="J2078" s="22" t="n">
        <v>-0.883</v>
      </c>
      <c r="K2078" s="12" t="n">
        <v>0</v>
      </c>
      <c r="L2078" s="12" t="n">
        <v>0</v>
      </c>
      <c r="M2078" s="12" t="n">
        <v>0</v>
      </c>
      <c r="N2078" s="12" t="n">
        <v>0</v>
      </c>
      <c r="O2078" s="12" t="n">
        <v>1</v>
      </c>
      <c r="P2078" s="12" t="n">
        <v>0</v>
      </c>
      <c r="Q2078" s="12" t="n">
        <v>1</v>
      </c>
      <c r="R2078" s="12" t="n">
        <f aca="false">IF(AND(SUM(ABS(K2078),ABS(L2078),ABS(M2078))&gt;0,SUM(ABS(N2078),ABS(O2078),ABS(P2078),ABS(Q2078))&gt;0),3,IF(SUM(ABS(K2078),ABS(L2078),ABS(M2078))&gt;0,1,2))</f>
        <v>2</v>
      </c>
      <c r="S2078" s="13" t="s">
        <v>746</v>
      </c>
    </row>
    <row r="2079" s="2" customFormat="true" ht="15" hidden="false" customHeight="false" outlineLevel="0" collapsed="false">
      <c r="A2079" s="19" t="s">
        <v>3369</v>
      </c>
      <c r="B2079" s="20"/>
      <c r="C2079" s="20" t="s">
        <v>138</v>
      </c>
      <c r="D2079" s="21" t="n">
        <v>0.1294</v>
      </c>
      <c r="E2079" s="21" t="n">
        <v>0.088</v>
      </c>
      <c r="F2079" s="21" t="n">
        <v>-0.0966</v>
      </c>
      <c r="G2079" s="21" t="n">
        <v>0.0992</v>
      </c>
      <c r="H2079" s="21" t="n">
        <v>-0.3936</v>
      </c>
      <c r="I2079" s="21" t="n">
        <v>-0.0752</v>
      </c>
      <c r="J2079" s="22" t="n">
        <v>-0.8626</v>
      </c>
      <c r="K2079" s="12" t="n">
        <v>0</v>
      </c>
      <c r="L2079" s="12" t="n">
        <v>0</v>
      </c>
      <c r="M2079" s="12" t="n">
        <v>0</v>
      </c>
      <c r="N2079" s="12" t="n">
        <v>0</v>
      </c>
      <c r="O2079" s="12" t="n">
        <v>0</v>
      </c>
      <c r="P2079" s="12" t="n">
        <v>0</v>
      </c>
      <c r="Q2079" s="12" t="n">
        <v>1</v>
      </c>
      <c r="R2079" s="12" t="n">
        <f aca="false">IF(AND(SUM(ABS(K2079),ABS(L2079),ABS(M2079))&gt;0,SUM(ABS(N2079),ABS(O2079),ABS(P2079),ABS(Q2079))&gt;0),3,IF(SUM(ABS(K2079),ABS(L2079),ABS(M2079))&gt;0,1,2))</f>
        <v>2</v>
      </c>
      <c r="S2079" s="13" t="s">
        <v>746</v>
      </c>
    </row>
    <row r="2080" s="2" customFormat="true" ht="15" hidden="false" customHeight="false" outlineLevel="0" collapsed="false">
      <c r="A2080" s="19" t="s">
        <v>3370</v>
      </c>
      <c r="B2080" s="20"/>
      <c r="C2080" s="20" t="s">
        <v>201</v>
      </c>
      <c r="D2080" s="21" t="n">
        <v>-0.0466</v>
      </c>
      <c r="E2080" s="21" t="n">
        <v>-0.1458</v>
      </c>
      <c r="F2080" s="21" t="n">
        <v>0.1521</v>
      </c>
      <c r="G2080" s="21" t="n">
        <v>0.5544</v>
      </c>
      <c r="H2080" s="21" t="n">
        <v>-0.0248</v>
      </c>
      <c r="I2080" s="21" t="n">
        <v>-0.7331</v>
      </c>
      <c r="J2080" s="22" t="n">
        <v>-0.5512</v>
      </c>
      <c r="K2080" s="12" t="n">
        <v>0</v>
      </c>
      <c r="L2080" s="12" t="n">
        <v>0</v>
      </c>
      <c r="M2080" s="12" t="n">
        <v>0</v>
      </c>
      <c r="N2080" s="12" t="n">
        <v>0</v>
      </c>
      <c r="O2080" s="12" t="n">
        <v>0</v>
      </c>
      <c r="P2080" s="12" t="n">
        <v>1</v>
      </c>
      <c r="Q2080" s="12" t="n">
        <v>0</v>
      </c>
      <c r="R2080" s="12" t="n">
        <f aca="false">IF(AND(SUM(ABS(K2080),ABS(L2080),ABS(M2080))&gt;0,SUM(ABS(N2080),ABS(O2080),ABS(P2080),ABS(Q2080))&gt;0),3,IF(SUM(ABS(K2080),ABS(L2080),ABS(M2080))&gt;0,1,2))</f>
        <v>2</v>
      </c>
      <c r="S2080" s="13" t="s">
        <v>746</v>
      </c>
    </row>
    <row r="2081" s="2" customFormat="true" ht="15" hidden="false" customHeight="false" outlineLevel="0" collapsed="false">
      <c r="A2081" s="19" t="s">
        <v>3371</v>
      </c>
      <c r="B2081" s="20"/>
      <c r="C2081" s="20" t="s">
        <v>138</v>
      </c>
      <c r="D2081" s="21" t="n">
        <v>-0.142</v>
      </c>
      <c r="E2081" s="21" t="n">
        <v>-0.32</v>
      </c>
      <c r="F2081" s="21" t="n">
        <v>-0.0577</v>
      </c>
      <c r="G2081" s="21" t="n">
        <v>-0.2639</v>
      </c>
      <c r="H2081" s="21" t="n">
        <v>-0.0957</v>
      </c>
      <c r="I2081" s="21" t="n">
        <v>-0.3933</v>
      </c>
      <c r="J2081" s="22" t="n">
        <v>-0.8817</v>
      </c>
      <c r="K2081" s="12" t="n">
        <v>0</v>
      </c>
      <c r="L2081" s="12" t="n">
        <v>0</v>
      </c>
      <c r="M2081" s="12" t="n">
        <v>0</v>
      </c>
      <c r="N2081" s="12" t="n">
        <v>0</v>
      </c>
      <c r="O2081" s="12" t="n">
        <v>0</v>
      </c>
      <c r="P2081" s="12" t="n">
        <v>0</v>
      </c>
      <c r="Q2081" s="12" t="n">
        <v>1</v>
      </c>
      <c r="R2081" s="12" t="n">
        <f aca="false">IF(AND(SUM(ABS(K2081),ABS(L2081),ABS(M2081))&gt;0,SUM(ABS(N2081),ABS(O2081),ABS(P2081),ABS(Q2081))&gt;0),3,IF(SUM(ABS(K2081),ABS(L2081),ABS(M2081))&gt;0,1,2))</f>
        <v>2</v>
      </c>
      <c r="S2081" s="13" t="s">
        <v>746</v>
      </c>
    </row>
    <row r="2082" s="2" customFormat="true" ht="15" hidden="false" customHeight="false" outlineLevel="0" collapsed="false">
      <c r="A2082" s="19" t="s">
        <v>3372</v>
      </c>
      <c r="B2082" s="20"/>
      <c r="C2082" s="20" t="s">
        <v>138</v>
      </c>
      <c r="D2082" s="21" t="n">
        <v>0.029</v>
      </c>
      <c r="E2082" s="21" t="n">
        <v>-0.0974</v>
      </c>
      <c r="F2082" s="21" t="n">
        <v>-0.3601</v>
      </c>
      <c r="G2082" s="21" t="n">
        <v>-1.2749</v>
      </c>
      <c r="H2082" s="21" t="n">
        <v>-0.0774</v>
      </c>
      <c r="I2082" s="21" t="n">
        <v>-0.9568</v>
      </c>
      <c r="J2082" s="22" t="n">
        <v>-0.2718</v>
      </c>
      <c r="K2082" s="12" t="n">
        <v>0</v>
      </c>
      <c r="L2082" s="12" t="n">
        <v>0</v>
      </c>
      <c r="M2082" s="12" t="n">
        <v>0</v>
      </c>
      <c r="N2082" s="12" t="n">
        <v>1</v>
      </c>
      <c r="O2082" s="12" t="n">
        <v>0</v>
      </c>
      <c r="P2082" s="12" t="n">
        <v>1</v>
      </c>
      <c r="Q2082" s="12" t="n">
        <v>0</v>
      </c>
      <c r="R2082" s="12" t="n">
        <f aca="false">IF(AND(SUM(ABS(K2082),ABS(L2082),ABS(M2082))&gt;0,SUM(ABS(N2082),ABS(O2082),ABS(P2082),ABS(Q2082))&gt;0),3,IF(SUM(ABS(K2082),ABS(L2082),ABS(M2082))&gt;0,1,2))</f>
        <v>2</v>
      </c>
      <c r="S2082" s="13" t="s">
        <v>746</v>
      </c>
    </row>
    <row r="2083" s="2" customFormat="true" ht="15" hidden="false" customHeight="false" outlineLevel="0" collapsed="false">
      <c r="A2083" s="19" t="s">
        <v>3373</v>
      </c>
      <c r="B2083" s="20"/>
      <c r="C2083" s="20" t="s">
        <v>3374</v>
      </c>
      <c r="D2083" s="21" t="n">
        <v>0.2638</v>
      </c>
      <c r="E2083" s="21" t="n">
        <v>0.1767</v>
      </c>
      <c r="F2083" s="21" t="n">
        <v>-0.489</v>
      </c>
      <c r="G2083" s="21" t="n">
        <v>-0.0628</v>
      </c>
      <c r="H2083" s="21" t="n">
        <v>-0.0362</v>
      </c>
      <c r="I2083" s="21" t="n">
        <v>0.2196</v>
      </c>
      <c r="J2083" s="22" t="n">
        <v>-0.8535</v>
      </c>
      <c r="K2083" s="12" t="n">
        <v>0</v>
      </c>
      <c r="L2083" s="12" t="n">
        <v>0</v>
      </c>
      <c r="M2083" s="12" t="n">
        <v>0</v>
      </c>
      <c r="N2083" s="12" t="n">
        <v>0</v>
      </c>
      <c r="O2083" s="12" t="n">
        <v>0</v>
      </c>
      <c r="P2083" s="12" t="n">
        <v>0</v>
      </c>
      <c r="Q2083" s="12" t="n">
        <v>1</v>
      </c>
      <c r="R2083" s="12" t="n">
        <f aca="false">IF(AND(SUM(ABS(K2083),ABS(L2083),ABS(M2083))&gt;0,SUM(ABS(N2083),ABS(O2083),ABS(P2083),ABS(Q2083))&gt;0),3,IF(SUM(ABS(K2083),ABS(L2083),ABS(M2083))&gt;0,1,2))</f>
        <v>2</v>
      </c>
      <c r="S2083" s="13" t="s">
        <v>746</v>
      </c>
    </row>
    <row r="2084" s="2" customFormat="true" ht="15" hidden="false" customHeight="false" outlineLevel="0" collapsed="false">
      <c r="A2084" s="19" t="s">
        <v>3375</v>
      </c>
      <c r="B2084" s="20"/>
      <c r="C2084" s="20" t="s">
        <v>201</v>
      </c>
      <c r="D2084" s="21" t="n">
        <v>0.532</v>
      </c>
      <c r="E2084" s="21" t="n">
        <v>0.373</v>
      </c>
      <c r="F2084" s="21" t="n">
        <v>0.3433</v>
      </c>
      <c r="G2084" s="21" t="n">
        <v>-0.089</v>
      </c>
      <c r="H2084" s="21" t="n">
        <v>-0.7294</v>
      </c>
      <c r="I2084" s="21" t="n">
        <v>-0.7757</v>
      </c>
      <c r="J2084" s="22" t="n">
        <v>-0.9581</v>
      </c>
      <c r="K2084" s="12" t="n">
        <v>0</v>
      </c>
      <c r="L2084" s="12" t="n">
        <v>0</v>
      </c>
      <c r="M2084" s="12" t="n">
        <v>0</v>
      </c>
      <c r="N2084" s="12" t="n">
        <v>0</v>
      </c>
      <c r="O2084" s="12" t="n">
        <v>1</v>
      </c>
      <c r="P2084" s="12" t="n">
        <v>0</v>
      </c>
      <c r="Q2084" s="12" t="n">
        <v>1</v>
      </c>
      <c r="R2084" s="12" t="n">
        <f aca="false">IF(AND(SUM(ABS(K2084),ABS(L2084),ABS(M2084))&gt;0,SUM(ABS(N2084),ABS(O2084),ABS(P2084),ABS(Q2084))&gt;0),3,IF(SUM(ABS(K2084),ABS(L2084),ABS(M2084))&gt;0,1,2))</f>
        <v>2</v>
      </c>
      <c r="S2084" s="13" t="s">
        <v>746</v>
      </c>
    </row>
    <row r="2085" s="2" customFormat="true" ht="15" hidden="false" customHeight="false" outlineLevel="0" collapsed="false">
      <c r="A2085" s="19" t="s">
        <v>3376</v>
      </c>
      <c r="B2085" s="20"/>
      <c r="C2085" s="20" t="s">
        <v>201</v>
      </c>
      <c r="D2085" s="21" t="n">
        <v>-0.0515</v>
      </c>
      <c r="E2085" s="21" t="n">
        <v>-0.2912</v>
      </c>
      <c r="F2085" s="21" t="n">
        <v>0.0832</v>
      </c>
      <c r="G2085" s="21" t="n">
        <v>-0.0177</v>
      </c>
      <c r="H2085" s="21" t="n">
        <v>-0.6784</v>
      </c>
      <c r="I2085" s="21" t="n">
        <v>-0.7876</v>
      </c>
      <c r="J2085" s="22" t="n">
        <v>-0.672</v>
      </c>
      <c r="K2085" s="12" t="n">
        <v>0</v>
      </c>
      <c r="L2085" s="12" t="n">
        <v>0</v>
      </c>
      <c r="M2085" s="12" t="n">
        <v>0</v>
      </c>
      <c r="N2085" s="12" t="n">
        <v>0</v>
      </c>
      <c r="O2085" s="12" t="n">
        <v>1</v>
      </c>
      <c r="P2085" s="12" t="n">
        <v>1</v>
      </c>
      <c r="Q2085" s="12" t="n">
        <v>1</v>
      </c>
      <c r="R2085" s="12" t="n">
        <f aca="false">IF(AND(SUM(ABS(K2085),ABS(L2085),ABS(M2085))&gt;0,SUM(ABS(N2085),ABS(O2085),ABS(P2085),ABS(Q2085))&gt;0),3,IF(SUM(ABS(K2085),ABS(L2085),ABS(M2085))&gt;0,1,2))</f>
        <v>2</v>
      </c>
      <c r="S2085" s="13" t="s">
        <v>746</v>
      </c>
    </row>
    <row r="2086" s="2" customFormat="true" ht="15" hidden="false" customHeight="false" outlineLevel="0" collapsed="false">
      <c r="A2086" s="19" t="s">
        <v>3377</v>
      </c>
      <c r="B2086" s="20"/>
      <c r="C2086" s="20" t="s">
        <v>201</v>
      </c>
      <c r="D2086" s="21" t="n">
        <v>0.0113</v>
      </c>
      <c r="E2086" s="21" t="n">
        <v>-0.1043</v>
      </c>
      <c r="F2086" s="21" t="n">
        <v>-0.0473</v>
      </c>
      <c r="G2086" s="21" t="n">
        <v>-0.343</v>
      </c>
      <c r="H2086" s="21" t="n">
        <v>-0.2841</v>
      </c>
      <c r="I2086" s="21" t="n">
        <v>-0.6003</v>
      </c>
      <c r="J2086" s="22" t="n">
        <v>-0.3876</v>
      </c>
      <c r="K2086" s="12" t="n">
        <v>0</v>
      </c>
      <c r="L2086" s="12" t="n">
        <v>0</v>
      </c>
      <c r="M2086" s="12" t="n">
        <v>0</v>
      </c>
      <c r="N2086" s="12" t="n">
        <v>0</v>
      </c>
      <c r="O2086" s="12" t="n">
        <v>0</v>
      </c>
      <c r="P2086" s="12" t="n">
        <v>1</v>
      </c>
      <c r="Q2086" s="12" t="n">
        <v>0</v>
      </c>
      <c r="R2086" s="12" t="n">
        <f aca="false">IF(AND(SUM(ABS(K2086),ABS(L2086),ABS(M2086))&gt;0,SUM(ABS(N2086),ABS(O2086),ABS(P2086),ABS(Q2086))&gt;0),3,IF(SUM(ABS(K2086),ABS(L2086),ABS(M2086))&gt;0,1,2))</f>
        <v>2</v>
      </c>
      <c r="S2086" s="13" t="s">
        <v>746</v>
      </c>
    </row>
    <row r="2087" s="2" customFormat="true" ht="15" hidden="false" customHeight="false" outlineLevel="0" collapsed="false">
      <c r="A2087" s="19" t="s">
        <v>3378</v>
      </c>
      <c r="B2087" s="20"/>
      <c r="C2087" s="20"/>
      <c r="D2087" s="21" t="n">
        <v>0.2149</v>
      </c>
      <c r="E2087" s="21" t="n">
        <v>0.0801</v>
      </c>
      <c r="F2087" s="21" t="n">
        <v>0.0371</v>
      </c>
      <c r="G2087" s="21" t="n">
        <v>0.529</v>
      </c>
      <c r="H2087" s="21" t="n">
        <v>-0.6591</v>
      </c>
      <c r="I2087" s="21" t="n">
        <v>0.4828</v>
      </c>
      <c r="J2087" s="22" t="n">
        <v>-0.242</v>
      </c>
      <c r="K2087" s="12" t="n">
        <v>0</v>
      </c>
      <c r="L2087" s="12" t="n">
        <v>0</v>
      </c>
      <c r="M2087" s="12" t="n">
        <v>0</v>
      </c>
      <c r="N2087" s="12" t="n">
        <v>0</v>
      </c>
      <c r="O2087" s="12" t="n">
        <v>1</v>
      </c>
      <c r="P2087" s="12" t="n">
        <v>0</v>
      </c>
      <c r="Q2087" s="12" t="n">
        <v>0</v>
      </c>
      <c r="R2087" s="12" t="n">
        <f aca="false">IF(AND(SUM(ABS(K2087),ABS(L2087),ABS(M2087))&gt;0,SUM(ABS(N2087),ABS(O2087),ABS(P2087),ABS(Q2087))&gt;0),3,IF(SUM(ABS(K2087),ABS(L2087),ABS(M2087))&gt;0,1,2))</f>
        <v>2</v>
      </c>
      <c r="S2087" s="13" t="s">
        <v>746</v>
      </c>
    </row>
    <row r="2088" s="2" customFormat="true" ht="15" hidden="false" customHeight="false" outlineLevel="0" collapsed="false">
      <c r="A2088" s="19" t="s">
        <v>3379</v>
      </c>
      <c r="B2088" s="20"/>
      <c r="C2088" s="20"/>
      <c r="D2088" s="21" t="n">
        <v>-0.5625</v>
      </c>
      <c r="E2088" s="21" t="n">
        <v>-0.2728</v>
      </c>
      <c r="F2088" s="21" t="n">
        <v>0.5121</v>
      </c>
      <c r="G2088" s="21" t="n">
        <v>0.0601</v>
      </c>
      <c r="H2088" s="21" t="n">
        <v>-0.8532</v>
      </c>
      <c r="I2088" s="21" t="n">
        <v>0.0104</v>
      </c>
      <c r="J2088" s="22" t="n">
        <v>-1.078</v>
      </c>
      <c r="K2088" s="12" t="n">
        <v>0</v>
      </c>
      <c r="L2088" s="12" t="n">
        <v>0</v>
      </c>
      <c r="M2088" s="12" t="n">
        <v>0</v>
      </c>
      <c r="N2088" s="12" t="n">
        <v>0</v>
      </c>
      <c r="O2088" s="12" t="n">
        <v>1</v>
      </c>
      <c r="P2088" s="12" t="n">
        <v>0</v>
      </c>
      <c r="Q2088" s="12" t="n">
        <v>1</v>
      </c>
      <c r="R2088" s="12" t="n">
        <f aca="false">IF(AND(SUM(ABS(K2088),ABS(L2088),ABS(M2088))&gt;0,SUM(ABS(N2088),ABS(O2088),ABS(P2088),ABS(Q2088))&gt;0),3,IF(SUM(ABS(K2088),ABS(L2088),ABS(M2088))&gt;0,1,2))</f>
        <v>2</v>
      </c>
      <c r="S2088" s="13" t="s">
        <v>746</v>
      </c>
    </row>
    <row r="2089" s="2" customFormat="true" ht="15" hidden="false" customHeight="false" outlineLevel="0" collapsed="false">
      <c r="A2089" s="19" t="s">
        <v>3380</v>
      </c>
      <c r="B2089" s="20"/>
      <c r="C2089" s="20"/>
      <c r="D2089" s="21" t="n">
        <v>-0.1427</v>
      </c>
      <c r="E2089" s="21" t="n">
        <v>0.3594</v>
      </c>
      <c r="F2089" s="21" t="n">
        <v>0.1669</v>
      </c>
      <c r="G2089" s="21" t="n">
        <v>-1.4124</v>
      </c>
      <c r="H2089" s="21" t="n">
        <v>-0.343</v>
      </c>
      <c r="I2089" s="21" t="n">
        <v>-0.1634</v>
      </c>
      <c r="J2089" s="22" t="n">
        <v>0.8248</v>
      </c>
      <c r="K2089" s="12" t="n">
        <v>0</v>
      </c>
      <c r="L2089" s="12" t="n">
        <v>0</v>
      </c>
      <c r="M2089" s="12" t="n">
        <v>0</v>
      </c>
      <c r="N2089" s="12" t="n">
        <v>1</v>
      </c>
      <c r="O2089" s="12" t="n">
        <v>0</v>
      </c>
      <c r="P2089" s="12" t="n">
        <v>0</v>
      </c>
      <c r="Q2089" s="12" t="n">
        <v>-1</v>
      </c>
      <c r="R2089" s="12" t="n">
        <f aca="false">IF(AND(SUM(ABS(K2089),ABS(L2089),ABS(M2089))&gt;0,SUM(ABS(N2089),ABS(O2089),ABS(P2089),ABS(Q2089))&gt;0),3,IF(SUM(ABS(K2089),ABS(L2089),ABS(M2089))&gt;0,1,2))</f>
        <v>2</v>
      </c>
      <c r="S2089" s="13" t="s">
        <v>746</v>
      </c>
    </row>
    <row r="2090" s="2" customFormat="true" ht="15" hidden="false" customHeight="false" outlineLevel="0" collapsed="false">
      <c r="A2090" s="30" t="s">
        <v>3381</v>
      </c>
      <c r="B2090" s="31"/>
      <c r="C2090" s="31"/>
      <c r="D2090" s="32" t="n">
        <v>0.1112</v>
      </c>
      <c r="E2090" s="32" t="n">
        <v>0.0286</v>
      </c>
      <c r="F2090" s="32" t="n">
        <v>-0.1087</v>
      </c>
      <c r="G2090" s="32" t="n">
        <v>-0.091</v>
      </c>
      <c r="H2090" s="32" t="n">
        <v>-0.742</v>
      </c>
      <c r="I2090" s="32" t="n">
        <v>-0.1661</v>
      </c>
      <c r="J2090" s="33" t="n">
        <v>-0.2851</v>
      </c>
      <c r="K2090" s="34" t="n">
        <v>0</v>
      </c>
      <c r="L2090" s="34" t="n">
        <v>0</v>
      </c>
      <c r="M2090" s="34" t="n">
        <v>0</v>
      </c>
      <c r="N2090" s="34" t="n">
        <v>0</v>
      </c>
      <c r="O2090" s="34" t="n">
        <v>1</v>
      </c>
      <c r="P2090" s="34" t="n">
        <v>0</v>
      </c>
      <c r="Q2090" s="34" t="n">
        <v>0</v>
      </c>
      <c r="R2090" s="34" t="n">
        <f aca="false">IF(AND(SUM(ABS(K2090),ABS(L2090),ABS(M2090))&gt;0,SUM(ABS(N2090),ABS(O2090),ABS(P2090),ABS(Q2090))&gt;0),3,IF(SUM(ABS(K2090),ABS(L2090),ABS(M2090))&gt;0,1,2))</f>
        <v>2</v>
      </c>
      <c r="S2090" s="35" t="s">
        <v>746</v>
      </c>
    </row>
    <row r="2091" s="2" customFormat="true" ht="15" hidden="false" customHeight="false" outlineLevel="0" collapsed="false">
      <c r="A2091" s="36"/>
    </row>
    <row r="2092" s="2" customFormat="true" ht="15" hidden="false" customHeight="false" outlineLevel="0" collapsed="false">
      <c r="A2092" s="36"/>
    </row>
    <row r="2093" s="2" customFormat="true" ht="15" hidden="false" customHeight="false" outlineLevel="0" collapsed="false">
      <c r="A2093" s="36"/>
    </row>
    <row r="2094" s="2" customFormat="true" ht="15" hidden="false" customHeight="false" outlineLevel="0" collapsed="false">
      <c r="A2094" s="36"/>
    </row>
    <row r="2095" s="2" customFormat="true" ht="15" hidden="false" customHeight="false" outlineLevel="0" collapsed="false">
      <c r="A2095" s="36"/>
    </row>
    <row r="2096" s="2" customFormat="true" ht="15" hidden="false" customHeight="false" outlineLevel="0" collapsed="false">
      <c r="A2096" s="36"/>
    </row>
    <row r="2097" s="2" customFormat="true" ht="15" hidden="false" customHeight="false" outlineLevel="0" collapsed="false">
      <c r="A2097" s="36"/>
    </row>
    <row r="2098" s="2" customFormat="true" ht="15" hidden="false" customHeight="false" outlineLevel="0" collapsed="false">
      <c r="A2098" s="36"/>
    </row>
    <row r="2099" s="2" customFormat="true" ht="15" hidden="false" customHeight="false" outlineLevel="0" collapsed="false">
      <c r="A2099" s="36"/>
    </row>
    <row r="2100" s="2" customFormat="true" ht="15" hidden="false" customHeight="false" outlineLevel="0" collapsed="false">
      <c r="A2100" s="36"/>
    </row>
    <row r="2101" s="2" customFormat="true" ht="15" hidden="false" customHeight="false" outlineLevel="0" collapsed="false">
      <c r="A2101" s="36"/>
    </row>
    <row r="2102" s="2" customFormat="true" ht="15" hidden="false" customHeight="false" outlineLevel="0" collapsed="false">
      <c r="A2102" s="36"/>
    </row>
    <row r="2103" s="2" customFormat="true" ht="15" hidden="false" customHeight="false" outlineLevel="0" collapsed="false">
      <c r="A2103" s="36"/>
    </row>
    <row r="2104" s="2" customFormat="true" ht="15" hidden="false" customHeight="false" outlineLevel="0" collapsed="false">
      <c r="A2104" s="36"/>
    </row>
    <row r="2105" s="2" customFormat="true" ht="15" hidden="false" customHeight="false" outlineLevel="0" collapsed="false">
      <c r="A2105" s="36"/>
    </row>
    <row r="2106" s="2" customFormat="true" ht="15" hidden="false" customHeight="false" outlineLevel="0" collapsed="false">
      <c r="A2106" s="36"/>
    </row>
    <row r="2107" s="2" customFormat="true" ht="15" hidden="false" customHeight="false" outlineLevel="0" collapsed="false">
      <c r="A2107" s="36"/>
    </row>
    <row r="2108" s="2" customFormat="true" ht="15" hidden="false" customHeight="false" outlineLevel="0" collapsed="false">
      <c r="A2108" s="36"/>
    </row>
    <row r="2109" s="2" customFormat="true" ht="15" hidden="false" customHeight="false" outlineLevel="0" collapsed="false">
      <c r="A2109" s="36"/>
    </row>
    <row r="2110" s="2" customFormat="true" ht="15" hidden="false" customHeight="false" outlineLevel="0" collapsed="false">
      <c r="A2110" s="36"/>
    </row>
    <row r="2111" s="2" customFormat="true" ht="15" hidden="false" customHeight="false" outlineLevel="0" collapsed="false">
      <c r="A2111" s="36"/>
    </row>
    <row r="2112" s="2" customFormat="true" ht="15" hidden="false" customHeight="false" outlineLevel="0" collapsed="false">
      <c r="A2112" s="36"/>
    </row>
    <row r="2113" s="2" customFormat="true" ht="15" hidden="false" customHeight="false" outlineLevel="0" collapsed="false">
      <c r="A2113" s="36"/>
    </row>
    <row r="2114" s="2" customFormat="true" ht="15" hidden="false" customHeight="false" outlineLevel="0" collapsed="false">
      <c r="A2114" s="36"/>
    </row>
    <row r="2115" s="2" customFormat="true" ht="15" hidden="false" customHeight="false" outlineLevel="0" collapsed="false">
      <c r="A2115" s="36"/>
    </row>
    <row r="2116" s="2" customFormat="true" ht="15" hidden="false" customHeight="false" outlineLevel="0" collapsed="false">
      <c r="A2116" s="36"/>
    </row>
    <row r="2117" s="2" customFormat="true" ht="15" hidden="false" customHeight="false" outlineLevel="0" collapsed="false">
      <c r="A2117" s="36"/>
    </row>
    <row r="2118" s="2" customFormat="true" ht="15" hidden="false" customHeight="false" outlineLevel="0" collapsed="false">
      <c r="A2118" s="36"/>
    </row>
    <row r="2119" s="2" customFormat="true" ht="15" hidden="false" customHeight="false" outlineLevel="0" collapsed="false">
      <c r="A2119" s="36"/>
    </row>
    <row r="2120" s="2" customFormat="true" ht="15" hidden="false" customHeight="false" outlineLevel="0" collapsed="false">
      <c r="A2120" s="36"/>
    </row>
    <row r="2121" s="2" customFormat="true" ht="15" hidden="false" customHeight="false" outlineLevel="0" collapsed="false">
      <c r="A2121" s="36"/>
    </row>
    <row r="2122" s="2" customFormat="true" ht="15" hidden="false" customHeight="false" outlineLevel="0" collapsed="false">
      <c r="A2122" s="36"/>
    </row>
    <row r="2123" s="2" customFormat="true" ht="15" hidden="false" customHeight="false" outlineLevel="0" collapsed="false">
      <c r="A2123" s="36"/>
    </row>
    <row r="2124" s="2" customFormat="true" ht="15" hidden="false" customHeight="false" outlineLevel="0" collapsed="false">
      <c r="A2124" s="36"/>
    </row>
    <row r="2125" s="2" customFormat="true" ht="15" hidden="false" customHeight="false" outlineLevel="0" collapsed="false">
      <c r="A2125" s="36"/>
    </row>
    <row r="2126" s="2" customFormat="true" ht="15" hidden="false" customHeight="false" outlineLevel="0" collapsed="false">
      <c r="A2126" s="36"/>
    </row>
    <row r="2127" s="2" customFormat="true" ht="15" hidden="false" customHeight="false" outlineLevel="0" collapsed="false">
      <c r="A2127" s="36"/>
    </row>
    <row r="2128" s="2" customFormat="true" ht="15" hidden="false" customHeight="false" outlineLevel="0" collapsed="false">
      <c r="A2128" s="36"/>
    </row>
    <row r="2129" s="2" customFormat="true" ht="15" hidden="false" customHeight="false" outlineLevel="0" collapsed="false">
      <c r="A2129" s="36"/>
    </row>
    <row r="2130" s="2" customFormat="true" ht="15" hidden="false" customHeight="false" outlineLevel="0" collapsed="false">
      <c r="A2130" s="36"/>
    </row>
    <row r="2131" s="2" customFormat="true" ht="15" hidden="false" customHeight="false" outlineLevel="0" collapsed="false">
      <c r="A2131" s="36"/>
    </row>
    <row r="2132" s="2" customFormat="true" ht="15" hidden="false" customHeight="false" outlineLevel="0" collapsed="false">
      <c r="A2132" s="36"/>
    </row>
    <row r="2133" s="2" customFormat="true" ht="15" hidden="false" customHeight="false" outlineLevel="0" collapsed="false">
      <c r="A2133" s="36"/>
    </row>
    <row r="2134" s="2" customFormat="true" ht="15" hidden="false" customHeight="false" outlineLevel="0" collapsed="false">
      <c r="A2134" s="36"/>
    </row>
    <row r="2135" s="2" customFormat="true" ht="15" hidden="false" customHeight="false" outlineLevel="0" collapsed="false">
      <c r="A2135" s="36"/>
    </row>
    <row r="2136" s="2" customFormat="true" ht="15" hidden="false" customHeight="false" outlineLevel="0" collapsed="false">
      <c r="A2136" s="36"/>
    </row>
    <row r="2137" s="2" customFormat="true" ht="15" hidden="false" customHeight="false" outlineLevel="0" collapsed="false">
      <c r="A2137" s="36"/>
    </row>
    <row r="2138" s="2" customFormat="true" ht="15" hidden="false" customHeight="false" outlineLevel="0" collapsed="false">
      <c r="A2138" s="36"/>
    </row>
    <row r="2139" s="2" customFormat="true" ht="15" hidden="false" customHeight="false" outlineLevel="0" collapsed="false">
      <c r="A2139" s="36"/>
    </row>
    <row r="2140" s="2" customFormat="true" ht="15" hidden="false" customHeight="false" outlineLevel="0" collapsed="false">
      <c r="A2140" s="36"/>
    </row>
    <row r="2141" s="2" customFormat="true" ht="15" hidden="false" customHeight="false" outlineLevel="0" collapsed="false">
      <c r="A2141" s="36"/>
    </row>
    <row r="2142" s="2" customFormat="true" ht="15" hidden="false" customHeight="false" outlineLevel="0" collapsed="false">
      <c r="A2142" s="36"/>
    </row>
    <row r="2143" s="2" customFormat="true" ht="15" hidden="false" customHeight="false" outlineLevel="0" collapsed="false">
      <c r="A2143" s="36"/>
    </row>
    <row r="2144" s="2" customFormat="true" ht="15" hidden="false" customHeight="false" outlineLevel="0" collapsed="false">
      <c r="A2144" s="36"/>
    </row>
    <row r="2145" s="2" customFormat="true" ht="15" hidden="false" customHeight="false" outlineLevel="0" collapsed="false">
      <c r="A2145" s="36"/>
    </row>
    <row r="2146" s="2" customFormat="true" ht="15" hidden="false" customHeight="false" outlineLevel="0" collapsed="false">
      <c r="A2146" s="36"/>
    </row>
    <row r="2147" s="2" customFormat="true" ht="15" hidden="false" customHeight="false" outlineLevel="0" collapsed="false">
      <c r="A2147" s="36"/>
    </row>
    <row r="2148" s="2" customFormat="true" ht="15" hidden="false" customHeight="false" outlineLevel="0" collapsed="false">
      <c r="A2148" s="36"/>
    </row>
    <row r="2149" s="2" customFormat="true" ht="15" hidden="false" customHeight="false" outlineLevel="0" collapsed="false">
      <c r="A2149" s="36"/>
    </row>
    <row r="2150" s="2" customFormat="true" ht="15" hidden="false" customHeight="false" outlineLevel="0" collapsed="false">
      <c r="A2150" s="36"/>
    </row>
    <row r="2151" s="2" customFormat="true" ht="15" hidden="false" customHeight="false" outlineLevel="0" collapsed="false">
      <c r="A2151" s="36"/>
    </row>
    <row r="2152" s="2" customFormat="true" ht="15" hidden="false" customHeight="false" outlineLevel="0" collapsed="false">
      <c r="A2152" s="36"/>
    </row>
    <row r="2153" s="2" customFormat="true" ht="15" hidden="false" customHeight="false" outlineLevel="0" collapsed="false">
      <c r="A2153" s="36"/>
    </row>
    <row r="2154" s="2" customFormat="true" ht="15" hidden="false" customHeight="false" outlineLevel="0" collapsed="false">
      <c r="A2154" s="36"/>
    </row>
    <row r="2155" s="2" customFormat="true" ht="15" hidden="false" customHeight="false" outlineLevel="0" collapsed="false">
      <c r="A2155" s="36"/>
    </row>
    <row r="2156" s="2" customFormat="true" ht="15" hidden="false" customHeight="false" outlineLevel="0" collapsed="false">
      <c r="A2156" s="36"/>
    </row>
    <row r="2157" s="2" customFormat="true" ht="15" hidden="false" customHeight="false" outlineLevel="0" collapsed="false">
      <c r="A2157" s="36"/>
    </row>
    <row r="2158" s="2" customFormat="true" ht="15" hidden="false" customHeight="false" outlineLevel="0" collapsed="false">
      <c r="A2158" s="36"/>
    </row>
    <row r="2159" s="2" customFormat="true" ht="15" hidden="false" customHeight="false" outlineLevel="0" collapsed="false">
      <c r="A2159" s="36"/>
    </row>
    <row r="2160" s="2" customFormat="true" ht="15" hidden="false" customHeight="false" outlineLevel="0" collapsed="false">
      <c r="A2160" s="36"/>
    </row>
    <row r="2161" s="2" customFormat="true" ht="15" hidden="false" customHeight="false" outlineLevel="0" collapsed="false">
      <c r="A2161" s="36"/>
    </row>
    <row r="2162" s="2" customFormat="true" ht="15" hidden="false" customHeight="false" outlineLevel="0" collapsed="false">
      <c r="A2162" s="36"/>
    </row>
    <row r="2163" s="2" customFormat="true" ht="15" hidden="false" customHeight="false" outlineLevel="0" collapsed="false">
      <c r="A2163" s="36"/>
    </row>
    <row r="2164" s="2" customFormat="true" ht="15" hidden="false" customHeight="false" outlineLevel="0" collapsed="false">
      <c r="A2164" s="36"/>
    </row>
    <row r="2165" s="2" customFormat="true" ht="15" hidden="false" customHeight="false" outlineLevel="0" collapsed="false">
      <c r="A2165" s="36"/>
    </row>
    <row r="2166" s="2" customFormat="true" ht="15" hidden="false" customHeight="false" outlineLevel="0" collapsed="false">
      <c r="A2166" s="36"/>
    </row>
    <row r="2167" s="2" customFormat="true" ht="15" hidden="false" customHeight="false" outlineLevel="0" collapsed="false">
      <c r="A2167" s="36"/>
    </row>
    <row r="2168" s="2" customFormat="true" ht="15" hidden="false" customHeight="false" outlineLevel="0" collapsed="false">
      <c r="A2168" s="36"/>
    </row>
    <row r="2169" s="2" customFormat="true" ht="15" hidden="false" customHeight="false" outlineLevel="0" collapsed="false">
      <c r="A2169" s="36"/>
    </row>
    <row r="2170" s="2" customFormat="true" ht="15" hidden="false" customHeight="false" outlineLevel="0" collapsed="false">
      <c r="A2170" s="36"/>
    </row>
    <row r="2171" s="2" customFormat="true" ht="15" hidden="false" customHeight="false" outlineLevel="0" collapsed="false">
      <c r="A2171" s="36"/>
    </row>
    <row r="2172" s="2" customFormat="true" ht="15" hidden="false" customHeight="false" outlineLevel="0" collapsed="false">
      <c r="A2172" s="36"/>
    </row>
    <row r="2173" s="2" customFormat="true" ht="15" hidden="false" customHeight="false" outlineLevel="0" collapsed="false">
      <c r="A2173" s="36"/>
    </row>
    <row r="2174" s="2" customFormat="true" ht="15" hidden="false" customHeight="false" outlineLevel="0" collapsed="false">
      <c r="A2174" s="36"/>
    </row>
    <row r="2175" s="2" customFormat="true" ht="15" hidden="false" customHeight="false" outlineLevel="0" collapsed="false">
      <c r="A2175" s="36"/>
    </row>
    <row r="2176" s="2" customFormat="true" ht="15" hidden="false" customHeight="false" outlineLevel="0" collapsed="false">
      <c r="A2176" s="36"/>
    </row>
    <row r="2177" s="2" customFormat="true" ht="15" hidden="false" customHeight="false" outlineLevel="0" collapsed="false">
      <c r="A2177" s="36"/>
    </row>
    <row r="2178" s="2" customFormat="true" ht="15" hidden="false" customHeight="false" outlineLevel="0" collapsed="false">
      <c r="A2178" s="36"/>
    </row>
    <row r="2179" s="2" customFormat="true" ht="15" hidden="false" customHeight="false" outlineLevel="0" collapsed="false">
      <c r="A2179" s="36"/>
    </row>
    <row r="2180" s="2" customFormat="true" ht="15" hidden="false" customHeight="false" outlineLevel="0" collapsed="false">
      <c r="A2180" s="36"/>
    </row>
    <row r="2181" s="2" customFormat="true" ht="15" hidden="false" customHeight="false" outlineLevel="0" collapsed="false">
      <c r="A2181" s="36"/>
    </row>
    <row r="2182" s="2" customFormat="true" ht="15" hidden="false" customHeight="false" outlineLevel="0" collapsed="false">
      <c r="A2182" s="36"/>
    </row>
    <row r="2183" s="2" customFormat="true" ht="15" hidden="false" customHeight="false" outlineLevel="0" collapsed="false">
      <c r="A2183" s="36"/>
    </row>
    <row r="2184" s="2" customFormat="true" ht="15" hidden="false" customHeight="false" outlineLevel="0" collapsed="false">
      <c r="A2184" s="36"/>
    </row>
    <row r="2185" s="2" customFormat="true" ht="15" hidden="false" customHeight="false" outlineLevel="0" collapsed="false">
      <c r="A2185" s="36"/>
    </row>
    <row r="2186" s="2" customFormat="true" ht="15" hidden="false" customHeight="false" outlineLevel="0" collapsed="false">
      <c r="A2186" s="36"/>
    </row>
    <row r="2187" s="2" customFormat="true" ht="15" hidden="false" customHeight="false" outlineLevel="0" collapsed="false">
      <c r="A2187" s="36"/>
    </row>
    <row r="2188" s="2" customFormat="true" ht="15" hidden="false" customHeight="false" outlineLevel="0" collapsed="false">
      <c r="A2188" s="36"/>
    </row>
    <row r="2189" s="2" customFormat="true" ht="15" hidden="false" customHeight="false" outlineLevel="0" collapsed="false">
      <c r="A2189" s="36"/>
    </row>
    <row r="2190" s="2" customFormat="true" ht="15" hidden="false" customHeight="false" outlineLevel="0" collapsed="false">
      <c r="A2190" s="36"/>
    </row>
    <row r="2191" s="2" customFormat="true" ht="15" hidden="false" customHeight="false" outlineLevel="0" collapsed="false">
      <c r="A2191" s="36"/>
    </row>
    <row r="2192" s="2" customFormat="true" ht="15" hidden="false" customHeight="false" outlineLevel="0" collapsed="false">
      <c r="A2192" s="36"/>
    </row>
    <row r="2193" s="2" customFormat="true" ht="15" hidden="false" customHeight="false" outlineLevel="0" collapsed="false">
      <c r="A2193" s="36"/>
    </row>
    <row r="2194" s="2" customFormat="true" ht="15" hidden="false" customHeight="false" outlineLevel="0" collapsed="false">
      <c r="A2194" s="36"/>
    </row>
    <row r="2195" s="2" customFormat="true" ht="15" hidden="false" customHeight="false" outlineLevel="0" collapsed="false">
      <c r="A2195" s="36"/>
    </row>
    <row r="2196" s="2" customFormat="true" ht="15" hidden="false" customHeight="false" outlineLevel="0" collapsed="false">
      <c r="A2196" s="36"/>
    </row>
    <row r="2197" s="2" customFormat="true" ht="15" hidden="false" customHeight="false" outlineLevel="0" collapsed="false">
      <c r="A2197" s="36"/>
    </row>
    <row r="2198" s="2" customFormat="true" ht="15" hidden="false" customHeight="false" outlineLevel="0" collapsed="false">
      <c r="A2198" s="36"/>
    </row>
    <row r="2199" s="2" customFormat="true" ht="15" hidden="false" customHeight="false" outlineLevel="0" collapsed="false">
      <c r="A2199" s="36"/>
    </row>
    <row r="2200" s="2" customFormat="true" ht="15" hidden="false" customHeight="false" outlineLevel="0" collapsed="false">
      <c r="A2200" s="36"/>
    </row>
    <row r="2201" s="2" customFormat="true" ht="15" hidden="false" customHeight="false" outlineLevel="0" collapsed="false">
      <c r="A2201" s="36"/>
    </row>
    <row r="2202" s="2" customFormat="true" ht="15" hidden="false" customHeight="false" outlineLevel="0" collapsed="false">
      <c r="A2202" s="36"/>
    </row>
    <row r="2203" s="2" customFormat="true" ht="15" hidden="false" customHeight="false" outlineLevel="0" collapsed="false">
      <c r="A2203" s="36"/>
    </row>
    <row r="2204" s="2" customFormat="true" ht="15" hidden="false" customHeight="false" outlineLevel="0" collapsed="false">
      <c r="A2204" s="36"/>
    </row>
    <row r="2205" s="2" customFormat="true" ht="15" hidden="false" customHeight="false" outlineLevel="0" collapsed="false">
      <c r="A2205" s="36"/>
    </row>
    <row r="2206" s="2" customFormat="true" ht="15" hidden="false" customHeight="false" outlineLevel="0" collapsed="false">
      <c r="A2206" s="36"/>
    </row>
    <row r="2207" s="2" customFormat="true" ht="15" hidden="false" customHeight="false" outlineLevel="0" collapsed="false">
      <c r="A2207" s="36"/>
    </row>
    <row r="2208" s="2" customFormat="true" ht="15" hidden="false" customHeight="false" outlineLevel="0" collapsed="false">
      <c r="A2208" s="36"/>
    </row>
    <row r="2209" s="2" customFormat="true" ht="15" hidden="false" customHeight="false" outlineLevel="0" collapsed="false">
      <c r="A2209" s="36"/>
    </row>
    <row r="2210" s="2" customFormat="true" ht="15" hidden="false" customHeight="false" outlineLevel="0" collapsed="false">
      <c r="A2210" s="36"/>
    </row>
    <row r="2211" s="2" customFormat="true" ht="15" hidden="false" customHeight="false" outlineLevel="0" collapsed="false">
      <c r="A2211" s="36"/>
    </row>
    <row r="2212" s="2" customFormat="true" ht="15" hidden="false" customHeight="false" outlineLevel="0" collapsed="false">
      <c r="A2212" s="36"/>
    </row>
    <row r="2213" s="2" customFormat="true" ht="15" hidden="false" customHeight="false" outlineLevel="0" collapsed="false">
      <c r="A2213" s="36"/>
    </row>
    <row r="2214" s="2" customFormat="true" ht="15" hidden="false" customHeight="false" outlineLevel="0" collapsed="false">
      <c r="A2214" s="36"/>
    </row>
    <row r="2215" s="2" customFormat="true" ht="15" hidden="false" customHeight="false" outlineLevel="0" collapsed="false">
      <c r="A2215" s="36"/>
    </row>
    <row r="2216" s="2" customFormat="true" ht="15" hidden="false" customHeight="false" outlineLevel="0" collapsed="false">
      <c r="A2216" s="36"/>
    </row>
    <row r="2217" s="2" customFormat="true" ht="15" hidden="false" customHeight="false" outlineLevel="0" collapsed="false">
      <c r="A2217" s="36"/>
    </row>
    <row r="2218" s="2" customFormat="true" ht="15" hidden="false" customHeight="false" outlineLevel="0" collapsed="false">
      <c r="A2218" s="36"/>
    </row>
    <row r="2219" s="2" customFormat="true" ht="15" hidden="false" customHeight="false" outlineLevel="0" collapsed="false">
      <c r="A2219" s="36"/>
    </row>
    <row r="2220" s="2" customFormat="true" ht="15" hidden="false" customHeight="false" outlineLevel="0" collapsed="false">
      <c r="A2220" s="36"/>
    </row>
    <row r="2221" s="2" customFormat="true" ht="15" hidden="false" customHeight="false" outlineLevel="0" collapsed="false">
      <c r="A2221" s="36"/>
    </row>
    <row r="2222" s="2" customFormat="true" ht="15" hidden="false" customHeight="false" outlineLevel="0" collapsed="false">
      <c r="A2222" s="36"/>
    </row>
    <row r="2223" s="2" customFormat="true" ht="15" hidden="false" customHeight="false" outlineLevel="0" collapsed="false">
      <c r="A2223" s="36"/>
    </row>
    <row r="2224" s="2" customFormat="true" ht="15" hidden="false" customHeight="false" outlineLevel="0" collapsed="false">
      <c r="A2224" s="36"/>
    </row>
    <row r="2225" s="2" customFormat="true" ht="15" hidden="false" customHeight="false" outlineLevel="0" collapsed="false">
      <c r="A2225" s="36"/>
    </row>
    <row r="2226" s="2" customFormat="true" ht="15" hidden="false" customHeight="false" outlineLevel="0" collapsed="false">
      <c r="A2226" s="36"/>
    </row>
    <row r="2227" s="2" customFormat="true" ht="15" hidden="false" customHeight="false" outlineLevel="0" collapsed="false">
      <c r="A2227" s="36"/>
    </row>
    <row r="2228" s="2" customFormat="true" ht="15" hidden="false" customHeight="false" outlineLevel="0" collapsed="false">
      <c r="A2228" s="36"/>
    </row>
    <row r="2229" s="2" customFormat="true" ht="15" hidden="false" customHeight="false" outlineLevel="0" collapsed="false">
      <c r="A2229" s="36"/>
    </row>
    <row r="2230" s="2" customFormat="true" ht="15" hidden="false" customHeight="false" outlineLevel="0" collapsed="false">
      <c r="A2230" s="36"/>
    </row>
    <row r="2231" s="2" customFormat="true" ht="15" hidden="false" customHeight="false" outlineLevel="0" collapsed="false">
      <c r="A2231" s="36"/>
    </row>
    <row r="2232" s="2" customFormat="true" ht="15" hidden="false" customHeight="false" outlineLevel="0" collapsed="false">
      <c r="A2232" s="36"/>
    </row>
    <row r="2233" s="2" customFormat="true" ht="15" hidden="false" customHeight="false" outlineLevel="0" collapsed="false">
      <c r="A2233" s="36"/>
    </row>
    <row r="2234" s="2" customFormat="true" ht="15" hidden="false" customHeight="false" outlineLevel="0" collapsed="false">
      <c r="A2234" s="36"/>
    </row>
    <row r="2235" s="2" customFormat="true" ht="15" hidden="false" customHeight="false" outlineLevel="0" collapsed="false">
      <c r="A2235" s="36"/>
    </row>
    <row r="2236" s="2" customFormat="true" ht="15" hidden="false" customHeight="false" outlineLevel="0" collapsed="false">
      <c r="A2236" s="36"/>
    </row>
    <row r="2237" s="2" customFormat="true" ht="15" hidden="false" customHeight="false" outlineLevel="0" collapsed="false">
      <c r="A2237" s="36"/>
    </row>
    <row r="2238" s="2" customFormat="true" ht="15" hidden="false" customHeight="false" outlineLevel="0" collapsed="false">
      <c r="A2238" s="36"/>
    </row>
    <row r="2239" s="2" customFormat="true" ht="15" hidden="false" customHeight="false" outlineLevel="0" collapsed="false">
      <c r="A2239" s="36"/>
    </row>
    <row r="2240" s="2" customFormat="true" ht="15" hidden="false" customHeight="false" outlineLevel="0" collapsed="false">
      <c r="A2240" s="36"/>
    </row>
    <row r="2241" s="2" customFormat="true" ht="15" hidden="false" customHeight="false" outlineLevel="0" collapsed="false">
      <c r="A2241" s="36"/>
    </row>
    <row r="2242" s="2" customFormat="true" ht="15" hidden="false" customHeight="false" outlineLevel="0" collapsed="false">
      <c r="A2242" s="36"/>
    </row>
    <row r="2243" s="2" customFormat="true" ht="15" hidden="false" customHeight="false" outlineLevel="0" collapsed="false">
      <c r="A2243" s="36"/>
    </row>
    <row r="2244" s="2" customFormat="true" ht="15" hidden="false" customHeight="false" outlineLevel="0" collapsed="false">
      <c r="A2244" s="36"/>
    </row>
    <row r="2245" s="2" customFormat="true" ht="15" hidden="false" customHeight="false" outlineLevel="0" collapsed="false">
      <c r="A2245" s="36"/>
    </row>
    <row r="2246" s="2" customFormat="true" ht="15" hidden="false" customHeight="false" outlineLevel="0" collapsed="false">
      <c r="A2246" s="36"/>
    </row>
    <row r="2247" s="2" customFormat="true" ht="15" hidden="false" customHeight="false" outlineLevel="0" collapsed="false">
      <c r="A2247" s="36"/>
    </row>
    <row r="2248" s="2" customFormat="true" ht="15" hidden="false" customHeight="false" outlineLevel="0" collapsed="false">
      <c r="A2248" s="36"/>
    </row>
    <row r="2249" s="2" customFormat="true" ht="15" hidden="false" customHeight="false" outlineLevel="0" collapsed="false">
      <c r="A2249" s="36"/>
    </row>
    <row r="2250" s="2" customFormat="true" ht="15" hidden="false" customHeight="false" outlineLevel="0" collapsed="false">
      <c r="A2250" s="36"/>
    </row>
    <row r="2251" s="2" customFormat="true" ht="15" hidden="false" customHeight="false" outlineLevel="0" collapsed="false">
      <c r="A2251" s="36"/>
    </row>
  </sheetData>
  <mergeCells count="1">
    <mergeCell ref="A1:S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31T20:00:52Z</dcterms:created>
  <dc:creator>thanura</dc:creator>
  <dc:description/>
  <dc:language>en-US</dc:language>
  <cp:lastModifiedBy>Jana Stockel</cp:lastModifiedBy>
  <dcterms:modified xsi:type="dcterms:W3CDTF">2012-08-14T05:14:23Z</dcterms:modified>
  <cp:revision>0</cp:revision>
  <dc:subject/>
  <dc:title/>
</cp:coreProperties>
</file>